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0 1000 5000 premiers" sheetId="1" state="visible" r:id="rId2"/>
  </sheets>
  <definedNames>
    <definedName function="false" hidden="false" localSheetId="0" name="_xlnm.Print_Area" vbProcedure="false">'100 1000 5000 premiers'!$A$12:$R$55</definedName>
    <definedName function="false" hidden="false" localSheetId="0" name="_xlnm.Print_Titles" vbProcedure="false">'100 1000 5000 premiers'!$E:$E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11" uniqueCount="5005">
  <si>
    <t xml:space="preserve">This table gives the detailed rank-abundance distributions of the species of Quebec-Ohana and Quebec-Ohana-Truncated.</t>
  </si>
  <si>
    <t xml:space="preserve">The data of columns 2 and 3 comes from "Institut de la statistique du Québec"</t>
  </si>
  <si>
    <t xml:space="preserve">and is available at: www.stat.gouv.qc.ca/donstat/societe/demographie/noms_famille/index.htm</t>
  </si>
  <si>
    <t xml:space="preserve">QUEBEC-OHANA</t>
  </si>
  <si>
    <t xml:space="preserve">QUEBEC-OHANA-TRUNCATED</t>
  </si>
  <si>
    <t xml:space="preserve">Abundance</t>
  </si>
  <si>
    <t xml:space="preserve">Abundance in</t>
  </si>
  <si>
    <t xml:space="preserve">Cumulative</t>
  </si>
  <si>
    <t xml:space="preserve">in Quebec</t>
  </si>
  <si>
    <t xml:space="preserve">Quebec-Ohana</t>
  </si>
  <si>
    <t xml:space="preserve">frequencies</t>
  </si>
  <si>
    <t xml:space="preserve">Quebec-Ohana-</t>
  </si>
  <si>
    <t xml:space="preserve">Truncated</t>
  </si>
  <si>
    <t xml:space="preserve">Tremblay</t>
  </si>
  <si>
    <t xml:space="preserve">Gagnon</t>
  </si>
  <si>
    <t xml:space="preserve">Roy</t>
  </si>
  <si>
    <t xml:space="preserve">Côté</t>
  </si>
  <si>
    <t xml:space="preserve">Bouchard</t>
  </si>
  <si>
    <t xml:space="preserve">Gauthier</t>
  </si>
  <si>
    <t xml:space="preserve">Morin</t>
  </si>
  <si>
    <t xml:space="preserve">Lavoie</t>
  </si>
  <si>
    <t xml:space="preserve">Fortin</t>
  </si>
  <si>
    <t xml:space="preserve">Gagné</t>
  </si>
  <si>
    <t xml:space="preserve">Ouellet</t>
  </si>
  <si>
    <t xml:space="preserve">Pelletier</t>
  </si>
  <si>
    <t xml:space="preserve">Bélanger</t>
  </si>
  <si>
    <t xml:space="preserve">Lévesque</t>
  </si>
  <si>
    <t xml:space="preserve">Bergeron</t>
  </si>
  <si>
    <t xml:space="preserve">Leblanc</t>
  </si>
  <si>
    <t xml:space="preserve">Paquette</t>
  </si>
  <si>
    <t xml:space="preserve">Girard</t>
  </si>
  <si>
    <t xml:space="preserve">Simard</t>
  </si>
  <si>
    <t xml:space="preserve">Boucher</t>
  </si>
  <si>
    <t xml:space="preserve">Caron</t>
  </si>
  <si>
    <t xml:space="preserve">Beaulieu</t>
  </si>
  <si>
    <t xml:space="preserve">Cloutier</t>
  </si>
  <si>
    <t xml:space="preserve">Dubé</t>
  </si>
  <si>
    <t xml:space="preserve">Poirier</t>
  </si>
  <si>
    <t xml:space="preserve">Fournier</t>
  </si>
  <si>
    <t xml:space="preserve">Lapointe</t>
  </si>
  <si>
    <t xml:space="preserve">Leclerc</t>
  </si>
  <si>
    <t xml:space="preserve">Lefebvre</t>
  </si>
  <si>
    <t xml:space="preserve">Poulin</t>
  </si>
  <si>
    <t xml:space="preserve">Thibault</t>
  </si>
  <si>
    <t xml:space="preserve">St-Pierre</t>
  </si>
  <si>
    <t xml:space="preserve">Nadeau</t>
  </si>
  <si>
    <t xml:space="preserve">Martin</t>
  </si>
  <si>
    <t xml:space="preserve">Landry</t>
  </si>
  <si>
    <t xml:space="preserve">Bédard</t>
  </si>
  <si>
    <t xml:space="preserve">Martel</t>
  </si>
  <si>
    <t xml:space="preserve">Grenier</t>
  </si>
  <si>
    <t xml:space="preserve">Lessard</t>
  </si>
  <si>
    <t xml:space="preserve">Bernier</t>
  </si>
  <si>
    <t xml:space="preserve">Richard</t>
  </si>
  <si>
    <t xml:space="preserve">Michaud</t>
  </si>
  <si>
    <t xml:space="preserve">Hébert</t>
  </si>
  <si>
    <t xml:space="preserve">Desjardins</t>
  </si>
  <si>
    <t xml:space="preserve">Couture</t>
  </si>
  <si>
    <t xml:space="preserve">Turcotte</t>
  </si>
  <si>
    <t xml:space="preserve">Lachance</t>
  </si>
  <si>
    <t xml:space="preserve">Parent</t>
  </si>
  <si>
    <t xml:space="preserve">Blais</t>
  </si>
  <si>
    <t xml:space="preserve">Gosselin</t>
  </si>
  <si>
    <t xml:space="preserve">Savard</t>
  </si>
  <si>
    <t xml:space="preserve">Proulx</t>
  </si>
  <si>
    <t xml:space="preserve">Beaudoin</t>
  </si>
  <si>
    <t xml:space="preserve">Demers</t>
  </si>
  <si>
    <t xml:space="preserve">Perreault</t>
  </si>
  <si>
    <t xml:space="preserve">Boudreau</t>
  </si>
  <si>
    <t xml:space="preserve">Lemieux</t>
  </si>
  <si>
    <t xml:space="preserve">Cyr</t>
  </si>
  <si>
    <t xml:space="preserve">Perron</t>
  </si>
  <si>
    <t xml:space="preserve">Dufour</t>
  </si>
  <si>
    <t xml:space="preserve">Dion</t>
  </si>
  <si>
    <t xml:space="preserve">Mercier</t>
  </si>
  <si>
    <t xml:space="preserve">Bolduc</t>
  </si>
  <si>
    <t xml:space="preserve">Bérubé</t>
  </si>
  <si>
    <t xml:space="preserve">Boisvert</t>
  </si>
  <si>
    <t xml:space="preserve">Langlois</t>
  </si>
  <si>
    <t xml:space="preserve">Ménard</t>
  </si>
  <si>
    <t xml:space="preserve">Therrien</t>
  </si>
  <si>
    <t xml:space="preserve">Bilodeau</t>
  </si>
  <si>
    <t xml:space="preserve">Plante</t>
  </si>
  <si>
    <t xml:space="preserve">Blanchette</t>
  </si>
  <si>
    <t xml:space="preserve">Dubois</t>
  </si>
  <si>
    <t xml:space="preserve">Champagne</t>
  </si>
  <si>
    <t xml:space="preserve">Paradis</t>
  </si>
  <si>
    <t xml:space="preserve">Arsenault</t>
  </si>
  <si>
    <t xml:space="preserve">Fortier</t>
  </si>
  <si>
    <t xml:space="preserve">Dupuis</t>
  </si>
  <si>
    <t xml:space="preserve">Gaudreault</t>
  </si>
  <si>
    <t xml:space="preserve">Hamel</t>
  </si>
  <si>
    <t xml:space="preserve">Houle</t>
  </si>
  <si>
    <t xml:space="preserve">Villeneuve</t>
  </si>
  <si>
    <t xml:space="preserve">Rousseau</t>
  </si>
  <si>
    <t xml:space="preserve">Gravel</t>
  </si>
  <si>
    <t xml:space="preserve">Thériault</t>
  </si>
  <si>
    <t xml:space="preserve">Lemay</t>
  </si>
  <si>
    <t xml:space="preserve">Robert</t>
  </si>
  <si>
    <t xml:space="preserve">Allard</t>
  </si>
  <si>
    <t xml:space="preserve">Deschênes</t>
  </si>
  <si>
    <t xml:space="preserve">Giroux</t>
  </si>
  <si>
    <t xml:space="preserve">Guay</t>
  </si>
  <si>
    <t xml:space="preserve">Leduc</t>
  </si>
  <si>
    <t xml:space="preserve">Boivin</t>
  </si>
  <si>
    <t xml:space="preserve">Charbonneau</t>
  </si>
  <si>
    <t xml:space="preserve">Lambert</t>
  </si>
  <si>
    <t xml:space="preserve">Raymond</t>
  </si>
  <si>
    <t xml:space="preserve">Vachon</t>
  </si>
  <si>
    <t xml:space="preserve">Gilbert</t>
  </si>
  <si>
    <t xml:space="preserve">Audet</t>
  </si>
  <si>
    <t xml:space="preserve">Jean</t>
  </si>
  <si>
    <t xml:space="preserve">Larouche</t>
  </si>
  <si>
    <t xml:space="preserve">Legault</t>
  </si>
  <si>
    <t xml:space="preserve">Trudel</t>
  </si>
  <si>
    <t xml:space="preserve">Fontaine</t>
  </si>
  <si>
    <t xml:space="preserve">Labelle</t>
  </si>
  <si>
    <t xml:space="preserve">Picard</t>
  </si>
  <si>
    <t xml:space="preserve">Lacroix</t>
  </si>
  <si>
    <t xml:space="preserve">Carrier</t>
  </si>
  <si>
    <t xml:space="preserve">Jacques</t>
  </si>
  <si>
    <t xml:space="preserve">Moreau</t>
  </si>
  <si>
    <t xml:space="preserve">Bernard</t>
  </si>
  <si>
    <t xml:space="preserve">Desrosiers</t>
  </si>
  <si>
    <t xml:space="preserve">Goulet</t>
  </si>
  <si>
    <t xml:space="preserve">Renaud</t>
  </si>
  <si>
    <t xml:space="preserve">Dionne</t>
  </si>
  <si>
    <t xml:space="preserve">Lapierre</t>
  </si>
  <si>
    <t xml:space="preserve">Vaillancourt</t>
  </si>
  <si>
    <t xml:space="preserve">Fillion</t>
  </si>
  <si>
    <t xml:space="preserve">Lalonde</t>
  </si>
  <si>
    <t xml:space="preserve">Tessier</t>
  </si>
  <si>
    <t xml:space="preserve">Bertrand</t>
  </si>
  <si>
    <t xml:space="preserve">Lepage</t>
  </si>
  <si>
    <t xml:space="preserve">Tardif</t>
  </si>
  <si>
    <t xml:space="preserve">Gingras</t>
  </si>
  <si>
    <t xml:space="preserve">Benoît</t>
  </si>
  <si>
    <t xml:space="preserve">Rioux</t>
  </si>
  <si>
    <t xml:space="preserve">Giguère</t>
  </si>
  <si>
    <t xml:space="preserve">Boutin</t>
  </si>
  <si>
    <t xml:space="preserve">Drouin</t>
  </si>
  <si>
    <t xml:space="preserve">Gendron</t>
  </si>
  <si>
    <t xml:space="preserve">Harvey</t>
  </si>
  <si>
    <t xml:space="preserve">Lauzon</t>
  </si>
  <si>
    <t xml:space="preserve">Nguyen</t>
  </si>
  <si>
    <t xml:space="preserve">Laflamme</t>
  </si>
  <si>
    <t xml:space="preserve">Dumont</t>
  </si>
  <si>
    <t xml:space="preserve">Vallée</t>
  </si>
  <si>
    <t xml:space="preserve">Breton</t>
  </si>
  <si>
    <t xml:space="preserve">Paquin</t>
  </si>
  <si>
    <t xml:space="preserve">Paré</t>
  </si>
  <si>
    <t xml:space="preserve">Robitaille</t>
  </si>
  <si>
    <t xml:space="preserve">Duchesne</t>
  </si>
  <si>
    <t xml:space="preserve">Gélinas</t>
  </si>
  <si>
    <t xml:space="preserve">Lussier</t>
  </si>
  <si>
    <t xml:space="preserve">Séguin</t>
  </si>
  <si>
    <t xml:space="preserve">Gervais</t>
  </si>
  <si>
    <t xml:space="preserve">Potvin</t>
  </si>
  <si>
    <t xml:space="preserve">Veilleux</t>
  </si>
  <si>
    <t xml:space="preserve">Laroche</t>
  </si>
  <si>
    <t xml:space="preserve">Pépin</t>
  </si>
  <si>
    <t xml:space="preserve">Morissette</t>
  </si>
  <si>
    <t xml:space="preserve">Charron</t>
  </si>
  <si>
    <t xml:space="preserve">Laplante</t>
  </si>
  <si>
    <t xml:space="preserve">Lavallée</t>
  </si>
  <si>
    <t xml:space="preserve">Chabot</t>
  </si>
  <si>
    <t xml:space="preserve">Brunet</t>
  </si>
  <si>
    <t xml:space="preserve">Desrochers</t>
  </si>
  <si>
    <t xml:space="preserve">Vézina</t>
  </si>
  <si>
    <t xml:space="preserve">Coulombe</t>
  </si>
  <si>
    <t xml:space="preserve">Labrecque</t>
  </si>
  <si>
    <t xml:space="preserve">Tanguay</t>
  </si>
  <si>
    <t xml:space="preserve">Chouinard</t>
  </si>
  <si>
    <t xml:space="preserve">Noël</t>
  </si>
  <si>
    <t xml:space="preserve">Lacasse</t>
  </si>
  <si>
    <t xml:space="preserve">Pouliot</t>
  </si>
  <si>
    <t xml:space="preserve">Daigle</t>
  </si>
  <si>
    <t xml:space="preserve">Marcoux</t>
  </si>
  <si>
    <t xml:space="preserve">Lamontagne</t>
  </si>
  <si>
    <t xml:space="preserve">Turgeon</t>
  </si>
  <si>
    <t xml:space="preserve">Larocque</t>
  </si>
  <si>
    <t xml:space="preserve">Roberge</t>
  </si>
  <si>
    <t xml:space="preserve">Auger</t>
  </si>
  <si>
    <t xml:space="preserve">Massé</t>
  </si>
  <si>
    <t xml:space="preserve">Pilon</t>
  </si>
  <si>
    <t xml:space="preserve">Racine</t>
  </si>
  <si>
    <t xml:space="preserve">Beauregard</t>
  </si>
  <si>
    <t xml:space="preserve">Dallaire</t>
  </si>
  <si>
    <t xml:space="preserve">Émond</t>
  </si>
  <si>
    <t xml:space="preserve">Grégoire</t>
  </si>
  <si>
    <t xml:space="preserve">Denis</t>
  </si>
  <si>
    <t xml:space="preserve">Lebel</t>
  </si>
  <si>
    <t xml:space="preserve">Smith</t>
  </si>
  <si>
    <t xml:space="preserve">Blouin</t>
  </si>
  <si>
    <t xml:space="preserve">Labbé</t>
  </si>
  <si>
    <t xml:space="preserve">Martineau</t>
  </si>
  <si>
    <t xml:space="preserve">Beauchamp</t>
  </si>
  <si>
    <t xml:space="preserve">St-Onge</t>
  </si>
  <si>
    <t xml:space="preserve">Charette</t>
  </si>
  <si>
    <t xml:space="preserve">Dupont</t>
  </si>
  <si>
    <t xml:space="preserve">Létourneau</t>
  </si>
  <si>
    <t xml:space="preserve">Asselin</t>
  </si>
  <si>
    <t xml:space="preserve">Cormier</t>
  </si>
  <si>
    <t xml:space="preserve">Mathieu</t>
  </si>
  <si>
    <t xml:space="preserve">Rivard</t>
  </si>
  <si>
    <t xml:space="preserve">Rodrigue</t>
  </si>
  <si>
    <t xml:space="preserve">Plourde</t>
  </si>
  <si>
    <t xml:space="preserve">St-Jean</t>
  </si>
  <si>
    <t xml:space="preserve">Bélisle</t>
  </si>
  <si>
    <t xml:space="preserve">Godin</t>
  </si>
  <si>
    <t xml:space="preserve">St-Laurent</t>
  </si>
  <si>
    <t xml:space="preserve">Thibodeau</t>
  </si>
  <si>
    <t xml:space="preserve">Desbiens</t>
  </si>
  <si>
    <t xml:space="preserve">Doucet</t>
  </si>
  <si>
    <t xml:space="preserve">Lavigne</t>
  </si>
  <si>
    <t xml:space="preserve">Brassard</t>
  </si>
  <si>
    <t xml:space="preserve">Forget</t>
  </si>
  <si>
    <t xml:space="preserve">Labonté</t>
  </si>
  <si>
    <t xml:space="preserve">Marchand</t>
  </si>
  <si>
    <t xml:space="preserve">Patel</t>
  </si>
  <si>
    <t xml:space="preserve">Marcotte</t>
  </si>
  <si>
    <t xml:space="preserve">Béland</t>
  </si>
  <si>
    <t xml:space="preserve">Archambault</t>
  </si>
  <si>
    <t xml:space="preserve">Duval</t>
  </si>
  <si>
    <t xml:space="preserve">Larose</t>
  </si>
  <si>
    <t xml:space="preserve">Maltais</t>
  </si>
  <si>
    <t xml:space="preserve">Bisson</t>
  </si>
  <si>
    <t xml:space="preserve">Brisson</t>
  </si>
  <si>
    <t xml:space="preserve">Dufresne</t>
  </si>
  <si>
    <t xml:space="preserve">Laliberté</t>
  </si>
  <si>
    <t xml:space="preserve">Trépanier</t>
  </si>
  <si>
    <t xml:space="preserve">Beaudry</t>
  </si>
  <si>
    <t xml:space="preserve">Chartrand</t>
  </si>
  <si>
    <t xml:space="preserve">Drolet</t>
  </si>
  <si>
    <t xml:space="preserve">Fréchette</t>
  </si>
  <si>
    <t xml:space="preserve">Guillemette</t>
  </si>
  <si>
    <t xml:space="preserve">Houde</t>
  </si>
  <si>
    <t xml:space="preserve">Lafontaine</t>
  </si>
  <si>
    <t xml:space="preserve">Germain</t>
  </si>
  <si>
    <t xml:space="preserve">Richer</t>
  </si>
  <si>
    <t xml:space="preserve">Vincent</t>
  </si>
  <si>
    <t xml:space="preserve">Ferland</t>
  </si>
  <si>
    <t xml:space="preserve">Larivière</t>
  </si>
  <si>
    <t xml:space="preserve">Piché</t>
  </si>
  <si>
    <t xml:space="preserve">Trottier</t>
  </si>
  <si>
    <t xml:space="preserve">Boulanger</t>
  </si>
  <si>
    <t xml:space="preserve">Bégin</t>
  </si>
  <si>
    <t xml:space="preserve">Charest</t>
  </si>
  <si>
    <t xml:space="preserve">Dumas</t>
  </si>
  <si>
    <t xml:space="preserve">Durand</t>
  </si>
  <si>
    <t xml:space="preserve">Lachapelle</t>
  </si>
  <si>
    <t xml:space="preserve">Lamoureux</t>
  </si>
  <si>
    <t xml:space="preserve">Provost</t>
  </si>
  <si>
    <t xml:space="preserve">Sirois</t>
  </si>
  <si>
    <t xml:space="preserve">Soucy</t>
  </si>
  <si>
    <t xml:space="preserve">Boily</t>
  </si>
  <si>
    <t xml:space="preserve">Croteau</t>
  </si>
  <si>
    <t xml:space="preserve">Prévost</t>
  </si>
  <si>
    <t xml:space="preserve">Provencher</t>
  </si>
  <si>
    <t xml:space="preserve">Savoie</t>
  </si>
  <si>
    <t xml:space="preserve">Duguay</t>
  </si>
  <si>
    <t xml:space="preserve">Lemire</t>
  </si>
  <si>
    <t xml:space="preserve">Delisle</t>
  </si>
  <si>
    <t xml:space="preserve">Desmarais</t>
  </si>
  <si>
    <t xml:space="preserve">Laberge</t>
  </si>
  <si>
    <t xml:space="preserve">Nault</t>
  </si>
  <si>
    <t xml:space="preserve">Bourgeois</t>
  </si>
  <si>
    <t xml:space="preserve">Daoust</t>
  </si>
  <si>
    <t xml:space="preserve">Lafrance</t>
  </si>
  <si>
    <t xml:space="preserve">Lagacé</t>
  </si>
  <si>
    <t xml:space="preserve">Brault</t>
  </si>
  <si>
    <t xml:space="preserve">Brochu</t>
  </si>
  <si>
    <t xml:space="preserve">Castonguay</t>
  </si>
  <si>
    <t xml:space="preserve">Lépine</t>
  </si>
  <si>
    <t xml:space="preserve">Pellerin</t>
  </si>
  <si>
    <t xml:space="preserve">Rivest</t>
  </si>
  <si>
    <t xml:space="preserve">Samson</t>
  </si>
  <si>
    <t xml:space="preserve">Vallières</t>
  </si>
  <si>
    <t xml:space="preserve">Brousseau</t>
  </si>
  <si>
    <t xml:space="preserve">Clément</t>
  </si>
  <si>
    <t xml:space="preserve">Larochelle</t>
  </si>
  <si>
    <t xml:space="preserve">Laurin</t>
  </si>
  <si>
    <t xml:space="preserve">Leroux</t>
  </si>
  <si>
    <t xml:space="preserve">Sauvé</t>
  </si>
  <si>
    <t xml:space="preserve">Aubin</t>
  </si>
  <si>
    <t xml:space="preserve">Bissonnette</t>
  </si>
  <si>
    <t xml:space="preserve">Doyon</t>
  </si>
  <si>
    <t xml:space="preserve">Lajoie</t>
  </si>
  <si>
    <t xml:space="preserve">Faucher</t>
  </si>
  <si>
    <t xml:space="preserve">Grondin</t>
  </si>
  <si>
    <t xml:space="preserve">Labrie</t>
  </si>
  <si>
    <t xml:space="preserve">Bourque</t>
  </si>
  <si>
    <t xml:space="preserve">Carrière</t>
  </si>
  <si>
    <t xml:space="preserve">Corriveau</t>
  </si>
  <si>
    <t xml:space="preserve">Dagenais</t>
  </si>
  <si>
    <t xml:space="preserve">Ducharme</t>
  </si>
  <si>
    <t xml:space="preserve">Duquette</t>
  </si>
  <si>
    <t xml:space="preserve">Lafleur</t>
  </si>
  <si>
    <t xml:space="preserve">Tétreault</t>
  </si>
  <si>
    <t xml:space="preserve">Bourassa</t>
  </si>
  <si>
    <t xml:space="preserve">Cantin</t>
  </si>
  <si>
    <t xml:space="preserve">Corbeil</t>
  </si>
  <si>
    <t xml:space="preserve">Gaudet</t>
  </si>
  <si>
    <t xml:space="preserve">Goyette</t>
  </si>
  <si>
    <t xml:space="preserve">Langevin</t>
  </si>
  <si>
    <t xml:space="preserve">Pagé</t>
  </si>
  <si>
    <t xml:space="preserve">Trudeau</t>
  </si>
  <si>
    <t xml:space="preserve">Barrette</t>
  </si>
  <si>
    <t xml:space="preserve">Boyer</t>
  </si>
  <si>
    <t xml:space="preserve">Francoeur</t>
  </si>
  <si>
    <t xml:space="preserve">Ouimet</t>
  </si>
  <si>
    <t xml:space="preserve">St-Louis</t>
  </si>
  <si>
    <t xml:space="preserve">Vigneault</t>
  </si>
  <si>
    <t xml:space="preserve">Baril</t>
  </si>
  <si>
    <t xml:space="preserve">Brodeur</t>
  </si>
  <si>
    <t xml:space="preserve">Joseph</t>
  </si>
  <si>
    <t xml:space="preserve">Lafrenière</t>
  </si>
  <si>
    <t xml:space="preserve">Laporte</t>
  </si>
  <si>
    <t xml:space="preserve">Meunier</t>
  </si>
  <si>
    <t xml:space="preserve">Lafond</t>
  </si>
  <si>
    <t xml:space="preserve">Legaré</t>
  </si>
  <si>
    <t xml:space="preserve">Maheux</t>
  </si>
  <si>
    <t xml:space="preserve">Ross</t>
  </si>
  <si>
    <t xml:space="preserve">Bastien</t>
  </si>
  <si>
    <t xml:space="preserve">Marquis</t>
  </si>
  <si>
    <t xml:space="preserve">Rondeau</t>
  </si>
  <si>
    <t xml:space="preserve">Bouffard</t>
  </si>
  <si>
    <t xml:space="preserve">Julien</t>
  </si>
  <si>
    <t xml:space="preserve">Lacombe</t>
  </si>
  <si>
    <t xml:space="preserve">Plouffe</t>
  </si>
  <si>
    <t xml:space="preserve">Rouleau</t>
  </si>
  <si>
    <t xml:space="preserve">Talbot</t>
  </si>
  <si>
    <t xml:space="preserve">Beaupré</t>
  </si>
  <si>
    <t xml:space="preserve">Boulianne</t>
  </si>
  <si>
    <t xml:space="preserve">Dussault</t>
  </si>
  <si>
    <t xml:space="preserve">Éthier</t>
  </si>
  <si>
    <t xml:space="preserve">Gallant</t>
  </si>
  <si>
    <t xml:space="preserve">Gauvin</t>
  </si>
  <si>
    <t xml:space="preserve">Guérin</t>
  </si>
  <si>
    <t xml:space="preserve">Lamarche</t>
  </si>
  <si>
    <t xml:space="preserve">Lamothe</t>
  </si>
  <si>
    <t xml:space="preserve">Roussel</t>
  </si>
  <si>
    <t xml:space="preserve">Joly</t>
  </si>
  <si>
    <t xml:space="preserve">Robichaud</t>
  </si>
  <si>
    <t xml:space="preserve">Bellemare</t>
  </si>
  <si>
    <t xml:space="preserve">Dubuc</t>
  </si>
  <si>
    <t xml:space="preserve">Garneau</t>
  </si>
  <si>
    <t xml:space="preserve">Huard</t>
  </si>
  <si>
    <t xml:space="preserve">Levasseur</t>
  </si>
  <si>
    <t xml:space="preserve">Léveillé</t>
  </si>
  <si>
    <t xml:space="preserve">Millette</t>
  </si>
  <si>
    <t xml:space="preserve">Poitras</t>
  </si>
  <si>
    <t xml:space="preserve">Brière</t>
  </si>
  <si>
    <t xml:space="preserve">Guimond</t>
  </si>
  <si>
    <t xml:space="preserve">Hudon</t>
  </si>
  <si>
    <t xml:space="preserve">Rochon</t>
  </si>
  <si>
    <t xml:space="preserve">Auclair</t>
  </si>
  <si>
    <t xml:space="preserve">Beauchemin</t>
  </si>
  <si>
    <t xml:space="preserve">Brisebois</t>
  </si>
  <si>
    <t xml:space="preserve">Godbout</t>
  </si>
  <si>
    <t xml:space="preserve">Guilbault</t>
  </si>
  <si>
    <t xml:space="preserve">Brown</t>
  </si>
  <si>
    <t xml:space="preserve">Cadieux</t>
  </si>
  <si>
    <t xml:space="preserve">Durocher</t>
  </si>
  <si>
    <t xml:space="preserve">Lamarre</t>
  </si>
  <si>
    <t xml:space="preserve">Monette</t>
  </si>
  <si>
    <t xml:space="preserve">Ricard</t>
  </si>
  <si>
    <t xml:space="preserve">Cardinal</t>
  </si>
  <si>
    <t xml:space="preserve">Daigneault</t>
  </si>
  <si>
    <t xml:space="preserve">Jobin</t>
  </si>
  <si>
    <t xml:space="preserve">St-Hilaire</t>
  </si>
  <si>
    <t xml:space="preserve">Tran</t>
  </si>
  <si>
    <t xml:space="preserve">Beaudin</t>
  </si>
  <si>
    <t xml:space="preserve">Chamberland</t>
  </si>
  <si>
    <t xml:space="preserve">Deschamps</t>
  </si>
  <si>
    <t xml:space="preserve">Boulet</t>
  </si>
  <si>
    <t xml:space="preserve">Henry</t>
  </si>
  <si>
    <t xml:space="preserve">Beaudet</t>
  </si>
  <si>
    <t xml:space="preserve">Collin</t>
  </si>
  <si>
    <t xml:space="preserve">Deslauriers</t>
  </si>
  <si>
    <t xml:space="preserve">Dumais</t>
  </si>
  <si>
    <t xml:space="preserve">Gamache</t>
  </si>
  <si>
    <t xml:space="preserve">Messier</t>
  </si>
  <si>
    <t xml:space="preserve">Pilote</t>
  </si>
  <si>
    <t xml:space="preserve">Sabourin</t>
  </si>
  <si>
    <t xml:space="preserve">Berthiaume</t>
  </si>
  <si>
    <t xml:space="preserve">Campeau</t>
  </si>
  <si>
    <t xml:space="preserve">Cossette</t>
  </si>
  <si>
    <t xml:space="preserve">Hamelin</t>
  </si>
  <si>
    <t xml:space="preserve">Rhéaume</t>
  </si>
  <si>
    <t xml:space="preserve">Binette</t>
  </si>
  <si>
    <t xml:space="preserve">Blanchard</t>
  </si>
  <si>
    <t xml:space="preserve">David</t>
  </si>
  <si>
    <t xml:space="preserve">Fleury</t>
  </si>
  <si>
    <t xml:space="preserve">Gariépy</t>
  </si>
  <si>
    <t xml:space="preserve">Mallette</t>
  </si>
  <si>
    <t xml:space="preserve">Patry</t>
  </si>
  <si>
    <t xml:space="preserve">St-Amand</t>
  </si>
  <si>
    <t xml:space="preserve">Veillette</t>
  </si>
  <si>
    <t xml:space="preserve">Viens</t>
  </si>
  <si>
    <t xml:space="preserve">Fiset</t>
  </si>
  <si>
    <t xml:space="preserve">Ladouceur</t>
  </si>
  <si>
    <t xml:space="preserve">Lebrun</t>
  </si>
  <si>
    <t xml:space="preserve">Moisan</t>
  </si>
  <si>
    <t xml:space="preserve">St-Germain</t>
  </si>
  <si>
    <t xml:space="preserve">Allaire</t>
  </si>
  <si>
    <t xml:space="preserve">Comeau</t>
  </si>
  <si>
    <t xml:space="preserve">Déry</t>
  </si>
  <si>
    <t xml:space="preserve">Doré</t>
  </si>
  <si>
    <t xml:space="preserve">Forest</t>
  </si>
  <si>
    <t xml:space="preserve">Huot</t>
  </si>
  <si>
    <t xml:space="preserve">Loiselle</t>
  </si>
  <si>
    <t xml:space="preserve">Mailhot</t>
  </si>
  <si>
    <t xml:space="preserve">Mailloux</t>
  </si>
  <si>
    <t xml:space="preserve">Morneau</t>
  </si>
  <si>
    <t xml:space="preserve">Viau</t>
  </si>
  <si>
    <t xml:space="preserve">Ayotte</t>
  </si>
  <si>
    <t xml:space="preserve">Genest</t>
  </si>
  <si>
    <t xml:space="preserve">Jalbert</t>
  </si>
  <si>
    <t xml:space="preserve">Massicotte</t>
  </si>
  <si>
    <t xml:space="preserve">Robillard</t>
  </si>
  <si>
    <t xml:space="preserve">Simoneau</t>
  </si>
  <si>
    <t xml:space="preserve">Thivierge</t>
  </si>
  <si>
    <t xml:space="preserve">Chagnon</t>
  </si>
  <si>
    <t xml:space="preserve">Frenette</t>
  </si>
  <si>
    <t xml:space="preserve">Leblond</t>
  </si>
  <si>
    <t xml:space="preserve">Pomerleau</t>
  </si>
  <si>
    <t xml:space="preserve">Aubé</t>
  </si>
  <si>
    <t xml:space="preserve">Béliveau</t>
  </si>
  <si>
    <t xml:space="preserve">Bruneau</t>
  </si>
  <si>
    <t xml:space="preserve">Coutu</t>
  </si>
  <si>
    <t xml:space="preserve">Desgagné</t>
  </si>
  <si>
    <t xml:space="preserve">Desroches</t>
  </si>
  <si>
    <t xml:space="preserve">Jutras</t>
  </si>
  <si>
    <t xml:space="preserve">Lefrançois</t>
  </si>
  <si>
    <t xml:space="preserve">Lheureux</t>
  </si>
  <si>
    <t xml:space="preserve">Murray</t>
  </si>
  <si>
    <t xml:space="preserve">Ruel</t>
  </si>
  <si>
    <t xml:space="preserve">Thomas</t>
  </si>
  <si>
    <t xml:space="preserve">Alain</t>
  </si>
  <si>
    <t xml:space="preserve">Boulay</t>
  </si>
  <si>
    <t xml:space="preserve">Brunelle</t>
  </si>
  <si>
    <t xml:space="preserve">Chartier</t>
  </si>
  <si>
    <t xml:space="preserve">Courchesne</t>
  </si>
  <si>
    <t xml:space="preserve">Drapeau</t>
  </si>
  <si>
    <t xml:space="preserve">Marceau</t>
  </si>
  <si>
    <t xml:space="preserve">Marcil</t>
  </si>
  <si>
    <t xml:space="preserve">Quirion</t>
  </si>
  <si>
    <t xml:space="preserve">Verreault</t>
  </si>
  <si>
    <t xml:space="preserve">Baillargeon</t>
  </si>
  <si>
    <t xml:space="preserve">Bussières</t>
  </si>
  <si>
    <t xml:space="preserve">Damours</t>
  </si>
  <si>
    <t xml:space="preserve">Latour</t>
  </si>
  <si>
    <t xml:space="preserve">Lizotte</t>
  </si>
  <si>
    <t xml:space="preserve">Lord</t>
  </si>
  <si>
    <t xml:space="preserve">Normand</t>
  </si>
  <si>
    <t xml:space="preserve">Pierre</t>
  </si>
  <si>
    <t xml:space="preserve">Prudhomme</t>
  </si>
  <si>
    <t xml:space="preserve">Sévigny</t>
  </si>
  <si>
    <t xml:space="preserve">Théberge</t>
  </si>
  <si>
    <t xml:space="preserve">Bonneau</t>
  </si>
  <si>
    <t xml:space="preserve">Charland</t>
  </si>
  <si>
    <t xml:space="preserve">Cousineau</t>
  </si>
  <si>
    <t xml:space="preserve">Matte</t>
  </si>
  <si>
    <t xml:space="preserve">Plamondon</t>
  </si>
  <si>
    <t xml:space="preserve">Rancourt</t>
  </si>
  <si>
    <t xml:space="preserve">Royer</t>
  </si>
  <si>
    <t xml:space="preserve">Bélair</t>
  </si>
  <si>
    <t xml:space="preserve">Bujold</t>
  </si>
  <si>
    <t xml:space="preserve">Charlebois</t>
  </si>
  <si>
    <t xml:space="preserve">Choquette</t>
  </si>
  <si>
    <t xml:space="preserve">Imbeault</t>
  </si>
  <si>
    <t xml:space="preserve">Lalancette</t>
  </si>
  <si>
    <t xml:space="preserve">Lanthier</t>
  </si>
  <si>
    <t xml:space="preserve">Léger</t>
  </si>
  <si>
    <t xml:space="preserve">Léonard</t>
  </si>
  <si>
    <t xml:space="preserve">McDonald</t>
  </si>
  <si>
    <t xml:space="preserve">Paul</t>
  </si>
  <si>
    <t xml:space="preserve">Petit</t>
  </si>
  <si>
    <t xml:space="preserve">St-Cyr</t>
  </si>
  <si>
    <t xml:space="preserve">Brouillette</t>
  </si>
  <si>
    <t xml:space="preserve">Caouette</t>
  </si>
  <si>
    <t xml:space="preserve">Chevalier</t>
  </si>
  <si>
    <t xml:space="preserve">Chiasson</t>
  </si>
  <si>
    <t xml:space="preserve">Dugas</t>
  </si>
  <si>
    <t xml:space="preserve">Garand</t>
  </si>
  <si>
    <t xml:space="preserve">Gobeil</t>
  </si>
  <si>
    <t xml:space="preserve">Morel</t>
  </si>
  <si>
    <t xml:space="preserve">Pigeon</t>
  </si>
  <si>
    <t xml:space="preserve">Pineault</t>
  </si>
  <si>
    <t xml:space="preserve">Bibeau</t>
  </si>
  <si>
    <t xml:space="preserve">Blackburn</t>
  </si>
  <si>
    <t xml:space="preserve">Girouard</t>
  </si>
  <si>
    <t xml:space="preserve">Jones</t>
  </si>
  <si>
    <t xml:space="preserve">Malo</t>
  </si>
  <si>
    <t xml:space="preserve">Marois</t>
  </si>
  <si>
    <t xml:space="preserve">Pichette</t>
  </si>
  <si>
    <t xml:space="preserve">Tousignant</t>
  </si>
  <si>
    <t xml:space="preserve">Bordeleau</t>
  </si>
  <si>
    <t xml:space="preserve">Brazeau</t>
  </si>
  <si>
    <t xml:space="preserve">Comtois</t>
  </si>
  <si>
    <t xml:space="preserve">Groulx</t>
  </si>
  <si>
    <t xml:space="preserve">Guénette</t>
  </si>
  <si>
    <t xml:space="preserve">Isabelle</t>
  </si>
  <si>
    <t xml:space="preserve">Jodoin</t>
  </si>
  <si>
    <t xml:space="preserve">Johnson</t>
  </si>
  <si>
    <t xml:space="preserve">Laforest</t>
  </si>
  <si>
    <t xml:space="preserve">Morency</t>
  </si>
  <si>
    <t xml:space="preserve">Normandin</t>
  </si>
  <si>
    <t xml:space="preserve">Sarrazin</t>
  </si>
  <si>
    <t xml:space="preserve">Simon</t>
  </si>
  <si>
    <t xml:space="preserve">Alarie</t>
  </si>
  <si>
    <t xml:space="preserve">Barbeau</t>
  </si>
  <si>
    <t xml:space="preserve">Belley</t>
  </si>
  <si>
    <t xml:space="preserve">Bessette</t>
  </si>
  <si>
    <t xml:space="preserve">Boissonneault</t>
  </si>
  <si>
    <t xml:space="preserve">Bossé</t>
  </si>
  <si>
    <t xml:space="preserve">Carpentier</t>
  </si>
  <si>
    <t xml:space="preserve">Grenon</t>
  </si>
  <si>
    <t xml:space="preserve">Lajeunesse</t>
  </si>
  <si>
    <t xml:space="preserve">Larrivée</t>
  </si>
  <si>
    <t xml:space="preserve">Lebeau</t>
  </si>
  <si>
    <t xml:space="preserve">Major</t>
  </si>
  <si>
    <t xml:space="preserve">Patenaude</t>
  </si>
  <si>
    <t xml:space="preserve">Bourgault</t>
  </si>
  <si>
    <t xml:space="preserve">Chaput</t>
  </si>
  <si>
    <t xml:space="preserve">Chrétien</t>
  </si>
  <si>
    <t xml:space="preserve">Cournoyer</t>
  </si>
  <si>
    <t xml:space="preserve">Desaulniers</t>
  </si>
  <si>
    <t xml:space="preserve">Leboeuf</t>
  </si>
  <si>
    <t xml:space="preserve">Lee</t>
  </si>
  <si>
    <t xml:space="preserve">Lemelin</t>
  </si>
  <si>
    <t xml:space="preserve">Masson</t>
  </si>
  <si>
    <t xml:space="preserve">Méthot</t>
  </si>
  <si>
    <t xml:space="preserve">Miller</t>
  </si>
  <si>
    <t xml:space="preserve">Nolet</t>
  </si>
  <si>
    <t xml:space="preserve">Rainville</t>
  </si>
  <si>
    <t xml:space="preserve">Ratté</t>
  </si>
  <si>
    <t xml:space="preserve">Reid</t>
  </si>
  <si>
    <t xml:space="preserve">Sénécal</t>
  </si>
  <si>
    <t xml:space="preserve">Sylvestre</t>
  </si>
  <si>
    <t xml:space="preserve">Bourget</t>
  </si>
  <si>
    <t xml:space="preserve">Bureau</t>
  </si>
  <si>
    <t xml:space="preserve">Désilets</t>
  </si>
  <si>
    <t xml:space="preserve">Falardeau</t>
  </si>
  <si>
    <t xml:space="preserve">Gignac</t>
  </si>
  <si>
    <t xml:space="preserve">Jacob</t>
  </si>
  <si>
    <t xml:space="preserve">Lortie</t>
  </si>
  <si>
    <t xml:space="preserve">Mélançon</t>
  </si>
  <si>
    <t xml:space="preserve">Michel</t>
  </si>
  <si>
    <t xml:space="preserve">Primeau</t>
  </si>
  <si>
    <t xml:space="preserve">Robinson</t>
  </si>
  <si>
    <t xml:space="preserve">Campbell</t>
  </si>
  <si>
    <t xml:space="preserve">Carbonneau</t>
  </si>
  <si>
    <t xml:space="preserve">Charles</t>
  </si>
  <si>
    <t xml:space="preserve">Chénier</t>
  </si>
  <si>
    <t xml:space="preserve">Goudreau</t>
  </si>
  <si>
    <t xml:space="preserve">Langlais</t>
  </si>
  <si>
    <t xml:space="preserve">Lécuyer</t>
  </si>
  <si>
    <t xml:space="preserve">Malenfant</t>
  </si>
  <si>
    <t xml:space="preserve">Pinard</t>
  </si>
  <si>
    <t xml:space="preserve">St-Amour</t>
  </si>
  <si>
    <t xml:space="preserve">Williams</t>
  </si>
  <si>
    <t xml:space="preserve">Clermont</t>
  </si>
  <si>
    <t xml:space="preserve">Groleau</t>
  </si>
  <si>
    <t xml:space="preserve">Hardy</t>
  </si>
  <si>
    <t xml:space="preserve">Jetté</t>
  </si>
  <si>
    <t xml:space="preserve">Lampron</t>
  </si>
  <si>
    <t xml:space="preserve">Riendeau</t>
  </si>
  <si>
    <t xml:space="preserve">Robidoux</t>
  </si>
  <si>
    <t xml:space="preserve">St-Gelais</t>
  </si>
  <si>
    <t xml:space="preserve">Wilson</t>
  </si>
  <si>
    <t xml:space="preserve">Adam</t>
  </si>
  <si>
    <t xml:space="preserve">Albert</t>
  </si>
  <si>
    <t xml:space="preserve">Bois</t>
  </si>
  <si>
    <t xml:space="preserve">Desormeaux</t>
  </si>
  <si>
    <t xml:space="preserve">Fraser</t>
  </si>
  <si>
    <t xml:space="preserve">Guertin</t>
  </si>
  <si>
    <t xml:space="preserve">Hallé</t>
  </si>
  <si>
    <t xml:space="preserve">Héroux</t>
  </si>
  <si>
    <t xml:space="preserve">Lecompte</t>
  </si>
  <si>
    <t xml:space="preserve">Mayer</t>
  </si>
  <si>
    <t xml:space="preserve">Miron</t>
  </si>
  <si>
    <t xml:space="preserve">Néron</t>
  </si>
  <si>
    <t xml:space="preserve">Racicot</t>
  </si>
  <si>
    <t xml:space="preserve">Rochette</t>
  </si>
  <si>
    <t xml:space="preserve">Rodriguez</t>
  </si>
  <si>
    <t xml:space="preserve">St-Denis</t>
  </si>
  <si>
    <t xml:space="preserve">Sylvain</t>
  </si>
  <si>
    <t xml:space="preserve">Venne</t>
  </si>
  <si>
    <t xml:space="preserve">Voyer</t>
  </si>
  <si>
    <t xml:space="preserve">Bonin</t>
  </si>
  <si>
    <t xml:space="preserve">Brosseau</t>
  </si>
  <si>
    <t xml:space="preserve">Chassé</t>
  </si>
  <si>
    <t xml:space="preserve">Delorme</t>
  </si>
  <si>
    <t xml:space="preserve">Galarneau</t>
  </si>
  <si>
    <t xml:space="preserve">Jolicoeur</t>
  </si>
  <si>
    <t xml:space="preserve">Laprise</t>
  </si>
  <si>
    <t xml:space="preserve">Lecours</t>
  </si>
  <si>
    <t xml:space="preserve">Mongrain</t>
  </si>
  <si>
    <t xml:space="preserve">Nadon</t>
  </si>
  <si>
    <t xml:space="preserve">Pageau</t>
  </si>
  <si>
    <t xml:space="preserve">Pelchat</t>
  </si>
  <si>
    <t xml:space="preserve">Sauvageau</t>
  </si>
  <si>
    <t xml:space="preserve">St-Arnaud</t>
  </si>
  <si>
    <t xml:space="preserve">St-Jacques</t>
  </si>
  <si>
    <t xml:space="preserve">Théorêt</t>
  </si>
  <si>
    <t xml:space="preserve">Thompson</t>
  </si>
  <si>
    <t xml:space="preserve">Valiquette</t>
  </si>
  <si>
    <t xml:space="preserve">White</t>
  </si>
  <si>
    <t xml:space="preserve">Babin</t>
  </si>
  <si>
    <t xml:space="preserve">Bourdeau</t>
  </si>
  <si>
    <t xml:space="preserve">Carignan</t>
  </si>
  <si>
    <t xml:space="preserve">Chevrier</t>
  </si>
  <si>
    <t xml:space="preserve">Claveau</t>
  </si>
  <si>
    <t xml:space="preserve">Cusson</t>
  </si>
  <si>
    <t xml:space="preserve">Dumoulin</t>
  </si>
  <si>
    <t xml:space="preserve">Fecteau</t>
  </si>
  <si>
    <t xml:space="preserve">Lahaie</t>
  </si>
  <si>
    <t xml:space="preserve">Latulippe</t>
  </si>
  <si>
    <t xml:space="preserve">Le</t>
  </si>
  <si>
    <t xml:space="preserve">Lemaire</t>
  </si>
  <si>
    <t xml:space="preserve">Migneault</t>
  </si>
  <si>
    <t xml:space="preserve">Payette</t>
  </si>
  <si>
    <t xml:space="preserve">Pitre</t>
  </si>
  <si>
    <t xml:space="preserve">Poisson</t>
  </si>
  <si>
    <t xml:space="preserve">Riopel</t>
  </si>
  <si>
    <t xml:space="preserve">Turmel</t>
  </si>
  <si>
    <t xml:space="preserve">Belzile</t>
  </si>
  <si>
    <t xml:space="preserve">Bernatchez</t>
  </si>
  <si>
    <t xml:space="preserve">Blain</t>
  </si>
  <si>
    <t xml:space="preserve">Boisclair</t>
  </si>
  <si>
    <t xml:space="preserve">Cayer</t>
  </si>
  <si>
    <t xml:space="preserve">Garceau</t>
  </si>
  <si>
    <t xml:space="preserve">Gratton</t>
  </si>
  <si>
    <t xml:space="preserve">Scott</t>
  </si>
  <si>
    <t xml:space="preserve">Ste-Marie</t>
  </si>
  <si>
    <t xml:space="preserve">Thiffault</t>
  </si>
  <si>
    <t xml:space="preserve">Arbour</t>
  </si>
  <si>
    <t xml:space="preserve">Beauchesne</t>
  </si>
  <si>
    <t xml:space="preserve">Beauvais</t>
  </si>
  <si>
    <t xml:space="preserve">Bigras</t>
  </si>
  <si>
    <t xml:space="preserve">Boileau</t>
  </si>
  <si>
    <t xml:space="preserve">Bourgoin</t>
  </si>
  <si>
    <t xml:space="preserve">Chicoine</t>
  </si>
  <si>
    <t xml:space="preserve">Clarke</t>
  </si>
  <si>
    <t xml:space="preserve">Cliche</t>
  </si>
  <si>
    <t xml:space="preserve">Deneault</t>
  </si>
  <si>
    <t xml:space="preserve">Descôteaux</t>
  </si>
  <si>
    <t xml:space="preserve">Dessureault</t>
  </si>
  <si>
    <t xml:space="preserve">Dubeau</t>
  </si>
  <si>
    <t xml:space="preserve">Joyal</t>
  </si>
  <si>
    <t xml:space="preserve">Kelly</t>
  </si>
  <si>
    <t xml:space="preserve">Lacoste</t>
  </si>
  <si>
    <t xml:space="preserve">Laramée</t>
  </si>
  <si>
    <t xml:space="preserve">Lespérance</t>
  </si>
  <si>
    <t xml:space="preserve">Mainville</t>
  </si>
  <si>
    <t xml:space="preserve">Parenteau</t>
  </si>
  <si>
    <t xml:space="preserve">Péloquin</t>
  </si>
  <si>
    <t xml:space="preserve">Prince</t>
  </si>
  <si>
    <t xml:space="preserve">Roch</t>
  </si>
  <si>
    <t xml:space="preserve">Roux</t>
  </si>
  <si>
    <t xml:space="preserve">Singh</t>
  </si>
  <si>
    <t xml:space="preserve">Bellavance</t>
  </si>
  <si>
    <t xml:space="preserve">Brien</t>
  </si>
  <si>
    <t xml:space="preserve">Chénard</t>
  </si>
  <si>
    <t xml:space="preserve">Guindon</t>
  </si>
  <si>
    <t xml:space="preserve">Hubert</t>
  </si>
  <si>
    <t xml:space="preserve">Joncas</t>
  </si>
  <si>
    <t xml:space="preserve">Lafortune</t>
  </si>
  <si>
    <t xml:space="preserve">Lopez</t>
  </si>
  <si>
    <t xml:space="preserve">Maurice</t>
  </si>
  <si>
    <t xml:space="preserve">Moore</t>
  </si>
  <si>
    <t xml:space="preserve">Routhier</t>
  </si>
  <si>
    <t xml:space="preserve">Touchette</t>
  </si>
  <si>
    <t xml:space="preserve">Anctil</t>
  </si>
  <si>
    <t xml:space="preserve">Aubry</t>
  </si>
  <si>
    <t xml:space="preserve">Bérard</t>
  </si>
  <si>
    <t xml:space="preserve">Bourdon</t>
  </si>
  <si>
    <t xml:space="preserve">Brouillard</t>
  </si>
  <si>
    <t xml:space="preserve">Chalifoux</t>
  </si>
  <si>
    <t xml:space="preserve">Cohen</t>
  </si>
  <si>
    <t xml:space="preserve">Courtemanche</t>
  </si>
  <si>
    <t xml:space="preserve">Deshaies</t>
  </si>
  <si>
    <t xml:space="preserve">Dubreuil</t>
  </si>
  <si>
    <t xml:space="preserve">Duchesneau</t>
  </si>
  <si>
    <t xml:space="preserve">Filiatrault</t>
  </si>
  <si>
    <t xml:space="preserve">Goupil</t>
  </si>
  <si>
    <t xml:space="preserve">Goyer</t>
  </si>
  <si>
    <t xml:space="preserve">Harrisson</t>
  </si>
  <si>
    <t xml:space="preserve">Lamy</t>
  </si>
  <si>
    <t xml:space="preserve">Longpré</t>
  </si>
  <si>
    <t xml:space="preserve">Pronovost</t>
  </si>
  <si>
    <t xml:space="preserve">Rémillard</t>
  </si>
  <si>
    <t xml:space="preserve">Rocheleau</t>
  </si>
  <si>
    <t xml:space="preserve">Santerre</t>
  </si>
  <si>
    <t xml:space="preserve">Sigouin</t>
  </si>
  <si>
    <t xml:space="preserve">Vermette</t>
  </si>
  <si>
    <t xml:space="preserve">Verville</t>
  </si>
  <si>
    <t xml:space="preserve">Wong</t>
  </si>
  <si>
    <t xml:space="preserve">Amyot</t>
  </si>
  <si>
    <t xml:space="preserve">Bazinet</t>
  </si>
  <si>
    <t xml:space="preserve">Bourdages</t>
  </si>
  <si>
    <t xml:space="preserve">Boutet</t>
  </si>
  <si>
    <t xml:space="preserve">Corbin</t>
  </si>
  <si>
    <t xml:space="preserve">Deblois</t>
  </si>
  <si>
    <t xml:space="preserve">Fafard</t>
  </si>
  <si>
    <t xml:space="preserve">Flamand</t>
  </si>
  <si>
    <t xml:space="preserve">Gareau</t>
  </si>
  <si>
    <t xml:space="preserve">Grimard</t>
  </si>
  <si>
    <t xml:space="preserve">Haché</t>
  </si>
  <si>
    <t xml:space="preserve">Jolin</t>
  </si>
  <si>
    <t xml:space="preserve">Lalande</t>
  </si>
  <si>
    <t xml:space="preserve">Marleau</t>
  </si>
  <si>
    <t xml:space="preserve">Montpetit</t>
  </si>
  <si>
    <t xml:space="preserve">Perrier</t>
  </si>
  <si>
    <t xml:space="preserve">Quesnel</t>
  </si>
  <si>
    <t xml:space="preserve">Taylor</t>
  </si>
  <si>
    <t xml:space="preserve">Verret</t>
  </si>
  <si>
    <t xml:space="preserve">Beaumont</t>
  </si>
  <si>
    <t xml:space="preserve">Chayer</t>
  </si>
  <si>
    <t xml:space="preserve">Couillard</t>
  </si>
  <si>
    <t xml:space="preserve">Couturier</t>
  </si>
  <si>
    <t xml:space="preserve">Danis</t>
  </si>
  <si>
    <t xml:space="preserve">Desautels</t>
  </si>
  <si>
    <t xml:space="preserve">Deveault</t>
  </si>
  <si>
    <t xml:space="preserve">Dorval</t>
  </si>
  <si>
    <t xml:space="preserve">Duclos</t>
  </si>
  <si>
    <t xml:space="preserve">Fleurant</t>
  </si>
  <si>
    <t xml:space="preserve">Foisy</t>
  </si>
  <si>
    <t xml:space="preserve">Forgues</t>
  </si>
  <si>
    <t xml:space="preserve">Gauvreau</t>
  </si>
  <si>
    <t xml:space="preserve">Guy</t>
  </si>
  <si>
    <t xml:space="preserve">Hétu</t>
  </si>
  <si>
    <t xml:space="preserve">Khan</t>
  </si>
  <si>
    <t xml:space="preserve">Laverdière</t>
  </si>
  <si>
    <t xml:space="preserve">Loyer</t>
  </si>
  <si>
    <t xml:space="preserve">Meilleur</t>
  </si>
  <si>
    <t xml:space="preserve">Murphy</t>
  </si>
  <si>
    <t xml:space="preserve">Nantel</t>
  </si>
  <si>
    <t xml:space="preserve">Racette</t>
  </si>
  <si>
    <t xml:space="preserve">Rhéault</t>
  </si>
  <si>
    <t xml:space="preserve">St-Martin</t>
  </si>
  <si>
    <t xml:space="preserve">Toupin</t>
  </si>
  <si>
    <t xml:space="preserve">Tourigny</t>
  </si>
  <si>
    <t xml:space="preserve">Valois</t>
  </si>
  <si>
    <t xml:space="preserve">Young</t>
  </si>
  <si>
    <t xml:space="preserve">Allen</t>
  </si>
  <si>
    <t xml:space="preserve">Anderson</t>
  </si>
  <si>
    <t xml:space="preserve">Arcand</t>
  </si>
  <si>
    <t xml:space="preserve">Awashish</t>
  </si>
  <si>
    <t xml:space="preserve">Bacon</t>
  </si>
  <si>
    <t xml:space="preserve">Baribeau</t>
  </si>
  <si>
    <t xml:space="preserve">Baron</t>
  </si>
  <si>
    <t xml:space="preserve">Champoux</t>
  </si>
  <si>
    <t xml:space="preserve">Chan</t>
  </si>
  <si>
    <t xml:space="preserve">Chapdelaine</t>
  </si>
  <si>
    <t xml:space="preserve">Charpentier</t>
  </si>
  <si>
    <t xml:space="preserve">Desmeules</t>
  </si>
  <si>
    <t xml:space="preserve">Després</t>
  </si>
  <si>
    <t xml:space="preserve">Dorion</t>
  </si>
  <si>
    <t xml:space="preserve">Fradette</t>
  </si>
  <si>
    <t xml:space="preserve">Frappier</t>
  </si>
  <si>
    <t xml:space="preserve">Généreux</t>
  </si>
  <si>
    <t xml:space="preserve">Latreille</t>
  </si>
  <si>
    <t xml:space="preserve">Lesage</t>
  </si>
  <si>
    <t xml:space="preserve">Meloche</t>
  </si>
  <si>
    <t xml:space="preserve">Métivier</t>
  </si>
  <si>
    <t xml:space="preserve">Mitchell</t>
  </si>
  <si>
    <t xml:space="preserve">Otis</t>
  </si>
  <si>
    <t xml:space="preserve">Papineau</t>
  </si>
  <si>
    <t xml:space="preserve">Phaneuf</t>
  </si>
  <si>
    <t xml:space="preserve">Poliquin</t>
  </si>
  <si>
    <t xml:space="preserve">Ranger</t>
  </si>
  <si>
    <t xml:space="preserve">Tellier</t>
  </si>
  <si>
    <t xml:space="preserve">Berger</t>
  </si>
  <si>
    <t xml:space="preserve">Briand</t>
  </si>
  <si>
    <t xml:space="preserve">Crête</t>
  </si>
  <si>
    <t xml:space="preserve">Dasilva</t>
  </si>
  <si>
    <t xml:space="preserve">Gaumond</t>
  </si>
  <si>
    <t xml:space="preserve">Gouin</t>
  </si>
  <si>
    <t xml:space="preserve">Lavergne</t>
  </si>
  <si>
    <t xml:space="preserve">Lelièvre</t>
  </si>
  <si>
    <t xml:space="preserve">Marion</t>
  </si>
  <si>
    <t xml:space="preserve">McKenzie</t>
  </si>
  <si>
    <t xml:space="preserve">Olivier</t>
  </si>
  <si>
    <t xml:space="preserve">Pedneault</t>
  </si>
  <si>
    <t xml:space="preserve">Pham</t>
  </si>
  <si>
    <t xml:space="preserve">René</t>
  </si>
  <si>
    <t xml:space="preserve">Rochefort</t>
  </si>
  <si>
    <t xml:space="preserve">Roussy</t>
  </si>
  <si>
    <t xml:space="preserve">Sénéchal</t>
  </si>
  <si>
    <t xml:space="preserve">Sergerie</t>
  </si>
  <si>
    <t xml:space="preserve">Truchon</t>
  </si>
  <si>
    <t xml:space="preserve">Adams</t>
  </si>
  <si>
    <t xml:space="preserve">Beausoleil</t>
  </si>
  <si>
    <t xml:space="preserve">Bellefleur</t>
  </si>
  <si>
    <t xml:space="preserve">Boilard</t>
  </si>
  <si>
    <t xml:space="preserve">Bousquet</t>
  </si>
  <si>
    <t xml:space="preserve">Crevier</t>
  </si>
  <si>
    <t xml:space="preserve">Desnoyers</t>
  </si>
  <si>
    <t xml:space="preserve">Déziel</t>
  </si>
  <si>
    <t xml:space="preserve">Dostie</t>
  </si>
  <si>
    <t xml:space="preserve">Faubert</t>
  </si>
  <si>
    <t xml:space="preserve">Favreau</t>
  </si>
  <si>
    <t xml:space="preserve">Garon</t>
  </si>
  <si>
    <t xml:space="preserve">Gascon</t>
  </si>
  <si>
    <t xml:space="preserve">Gill</t>
  </si>
  <si>
    <t xml:space="preserve">Gonzalez</t>
  </si>
  <si>
    <t xml:space="preserve">Juneau</t>
  </si>
  <si>
    <t xml:space="preserve">Laframboise</t>
  </si>
  <si>
    <t xml:space="preserve">Li</t>
  </si>
  <si>
    <t xml:space="preserve">Madore</t>
  </si>
  <si>
    <t xml:space="preserve">Marier</t>
  </si>
  <si>
    <t xml:space="preserve">Mongeau</t>
  </si>
  <si>
    <t xml:space="preserve">Paiement</t>
  </si>
  <si>
    <t xml:space="preserve">Paris</t>
  </si>
  <si>
    <t xml:space="preserve">Perras</t>
  </si>
  <si>
    <t xml:space="preserve">Poissant</t>
  </si>
  <si>
    <t xml:space="preserve">Ringuette</t>
  </si>
  <si>
    <t xml:space="preserve">Angers</t>
  </si>
  <si>
    <t xml:space="preserve">Audy</t>
  </si>
  <si>
    <t xml:space="preserve">Banville</t>
  </si>
  <si>
    <t xml:space="preserve">Beauséjour</t>
  </si>
  <si>
    <t xml:space="preserve">Biron</t>
  </si>
  <si>
    <t xml:space="preserve">Bisaillon</t>
  </si>
  <si>
    <t xml:space="preserve">Bond</t>
  </si>
  <si>
    <t xml:space="preserve">Cartier</t>
  </si>
  <si>
    <t xml:space="preserve">Coderre</t>
  </si>
  <si>
    <t xml:space="preserve">Crépeau</t>
  </si>
  <si>
    <t xml:space="preserve">Dulude</t>
  </si>
  <si>
    <t xml:space="preserve">Galipeau</t>
  </si>
  <si>
    <t xml:space="preserve">Garcia</t>
  </si>
  <si>
    <t xml:space="preserve">Hénault</t>
  </si>
  <si>
    <t xml:space="preserve">Hernandez</t>
  </si>
  <si>
    <t xml:space="preserve">Huynh</t>
  </si>
  <si>
    <t xml:space="preserve">Kaur</t>
  </si>
  <si>
    <t xml:space="preserve">Laperrière</t>
  </si>
  <si>
    <t xml:space="preserve">Ledoux</t>
  </si>
  <si>
    <t xml:space="preserve">Lehoux</t>
  </si>
  <si>
    <t xml:space="preserve">Marin</t>
  </si>
  <si>
    <t xml:space="preserve">Martinez</t>
  </si>
  <si>
    <t xml:space="preserve">Milot</t>
  </si>
  <si>
    <t xml:space="preserve">Munger</t>
  </si>
  <si>
    <t xml:space="preserve">Perez</t>
  </si>
  <si>
    <t xml:space="preserve">Pinette</t>
  </si>
  <si>
    <t xml:space="preserve">Pothier</t>
  </si>
  <si>
    <t xml:space="preserve">Pruneau</t>
  </si>
  <si>
    <t xml:space="preserve">Robertson</t>
  </si>
  <si>
    <t xml:space="preserve">St-Georges</t>
  </si>
  <si>
    <t xml:space="preserve">Taillon</t>
  </si>
  <si>
    <t xml:space="preserve">Tassé</t>
  </si>
  <si>
    <t xml:space="preserve">Vinet</t>
  </si>
  <si>
    <t xml:space="preserve">Aubut</t>
  </si>
  <si>
    <t xml:space="preserve">Belleau</t>
  </si>
  <si>
    <t xml:space="preserve">Bénard</t>
  </si>
  <si>
    <t xml:space="preserve">Blondin</t>
  </si>
  <si>
    <t xml:space="preserve">Choinière</t>
  </si>
  <si>
    <t xml:space="preserve">Davis</t>
  </si>
  <si>
    <t xml:space="preserve">Dufort</t>
  </si>
  <si>
    <t xml:space="preserve">Duhamel</t>
  </si>
  <si>
    <t xml:space="preserve">Dumouchel</t>
  </si>
  <si>
    <t xml:space="preserve">Dupéré</t>
  </si>
  <si>
    <t xml:space="preserve">Dupras</t>
  </si>
  <si>
    <t xml:space="preserve">Gaulin</t>
  </si>
  <si>
    <t xml:space="preserve">Guérard</t>
  </si>
  <si>
    <t xml:space="preserve">Hains</t>
  </si>
  <si>
    <t xml:space="preserve">Harnois</t>
  </si>
  <si>
    <t xml:space="preserve">Labranche</t>
  </si>
  <si>
    <t xml:space="preserve">Lacelle</t>
  </si>
  <si>
    <t xml:space="preserve">Lacoursière</t>
  </si>
  <si>
    <t xml:space="preserve">Laferrière</t>
  </si>
  <si>
    <t xml:space="preserve">Laviolette</t>
  </si>
  <si>
    <t xml:space="preserve">Lupien</t>
  </si>
  <si>
    <t xml:space="preserve">Nolin</t>
  </si>
  <si>
    <t xml:space="preserve">Pratte</t>
  </si>
  <si>
    <t xml:space="preserve">Rouillard</t>
  </si>
  <si>
    <t xml:space="preserve">Surprenant</t>
  </si>
  <si>
    <t xml:space="preserve">Trahan</t>
  </si>
  <si>
    <t xml:space="preserve">Turbide</t>
  </si>
  <si>
    <t xml:space="preserve">Vanier</t>
  </si>
  <si>
    <t xml:space="preserve">Beaumier</t>
  </si>
  <si>
    <t xml:space="preserve">Béchard</t>
  </si>
  <si>
    <t xml:space="preserve">Bellerose</t>
  </si>
  <si>
    <t xml:space="preserve">Bougie</t>
  </si>
  <si>
    <t xml:space="preserve">Bourbonnais</t>
  </si>
  <si>
    <t xml:space="preserve">Bouthillier</t>
  </si>
  <si>
    <t xml:space="preserve">Cabana</t>
  </si>
  <si>
    <t xml:space="preserve">Cadorette</t>
  </si>
  <si>
    <t xml:space="preserve">Caissy</t>
  </si>
  <si>
    <t xml:space="preserve">Cameron</t>
  </si>
  <si>
    <t xml:space="preserve">Canuel</t>
  </si>
  <si>
    <t xml:space="preserve">Collard</t>
  </si>
  <si>
    <t xml:space="preserve">Dastous</t>
  </si>
  <si>
    <t xml:space="preserve">Daviault</t>
  </si>
  <si>
    <t xml:space="preserve">Diotte</t>
  </si>
  <si>
    <t xml:space="preserve">Duhaime</t>
  </si>
  <si>
    <t xml:space="preserve">Dunn</t>
  </si>
  <si>
    <t xml:space="preserve">Fauteux</t>
  </si>
  <si>
    <t xml:space="preserve">Fernandez</t>
  </si>
  <si>
    <t xml:space="preserve">Gendreau</t>
  </si>
  <si>
    <t xml:space="preserve">Giasson</t>
  </si>
  <si>
    <t xml:space="preserve">Gougeon</t>
  </si>
  <si>
    <t xml:space="preserve">Hamilton</t>
  </si>
  <si>
    <t xml:space="preserve">Lachaîne</t>
  </si>
  <si>
    <t xml:space="preserve">Lanctôt</t>
  </si>
  <si>
    <t xml:space="preserve">Lauzier</t>
  </si>
  <si>
    <t xml:space="preserve">Lewis</t>
  </si>
  <si>
    <t xml:space="preserve">Limoges</t>
  </si>
  <si>
    <t xml:space="preserve">Lirette</t>
  </si>
  <si>
    <t xml:space="preserve">Maillé</t>
  </si>
  <si>
    <t xml:space="preserve">Maisonneuve</t>
  </si>
  <si>
    <t xml:space="preserve">McLean</t>
  </si>
  <si>
    <t xml:space="preserve">Morand</t>
  </si>
  <si>
    <t xml:space="preserve">Nicolas</t>
  </si>
  <si>
    <t xml:space="preserve">Quenneville</t>
  </si>
  <si>
    <t xml:space="preserve">Roger</t>
  </si>
  <si>
    <t xml:space="preserve">Taillefer</t>
  </si>
  <si>
    <t xml:space="preserve">Théroux</t>
  </si>
  <si>
    <t xml:space="preserve">Ahmed</t>
  </si>
  <si>
    <t xml:space="preserve">Belhumeur</t>
  </si>
  <si>
    <t xml:space="preserve">Chen</t>
  </si>
  <si>
    <t xml:space="preserve">Dalpé</t>
  </si>
  <si>
    <t xml:space="preserve">Daneau</t>
  </si>
  <si>
    <t xml:space="preserve">Dansereau</t>
  </si>
  <si>
    <t xml:space="preserve">Décarie</t>
  </si>
  <si>
    <t xml:space="preserve">Desfossés</t>
  </si>
  <si>
    <t xml:space="preserve">Diamond</t>
  </si>
  <si>
    <t xml:space="preserve">Doyle</t>
  </si>
  <si>
    <t xml:space="preserve">Gemme</t>
  </si>
  <si>
    <t xml:space="preserve">Jomphe</t>
  </si>
  <si>
    <t xml:space="preserve">Jourdain</t>
  </si>
  <si>
    <t xml:space="preserve">Lacerte</t>
  </si>
  <si>
    <t xml:space="preserve">Lacharité</t>
  </si>
  <si>
    <t xml:space="preserve">Langelier</t>
  </si>
  <si>
    <t xml:space="preserve">Letendre</t>
  </si>
  <si>
    <t xml:space="preserve">Lévy</t>
  </si>
  <si>
    <t xml:space="preserve">Louis</t>
  </si>
  <si>
    <t xml:space="preserve">Magnan</t>
  </si>
  <si>
    <t xml:space="preserve">Mireault</t>
  </si>
  <si>
    <t xml:space="preserve">Montreuil</t>
  </si>
  <si>
    <t xml:space="preserve">Nicol</t>
  </si>
  <si>
    <t xml:space="preserve">Normandeau</t>
  </si>
  <si>
    <t xml:space="preserve">Pearson</t>
  </si>
  <si>
    <t xml:space="preserve">Pereira</t>
  </si>
  <si>
    <t xml:space="preserve">Poudrier</t>
  </si>
  <si>
    <t xml:space="preserve">Roberts</t>
  </si>
  <si>
    <t xml:space="preserve">Saucier</t>
  </si>
  <si>
    <t xml:space="preserve">Stewart</t>
  </si>
  <si>
    <t xml:space="preserve">Vandal</t>
  </si>
  <si>
    <t xml:space="preserve">Walker</t>
  </si>
  <si>
    <t xml:space="preserve">Alexandre</t>
  </si>
  <si>
    <t xml:space="preserve">April</t>
  </si>
  <si>
    <t xml:space="preserve">Bachand</t>
  </si>
  <si>
    <t xml:space="preserve">Beaucage</t>
  </si>
  <si>
    <t xml:space="preserve">Bergevin</t>
  </si>
  <si>
    <t xml:space="preserve">Bleau</t>
  </si>
  <si>
    <t xml:space="preserve">Boisjoli</t>
  </si>
  <si>
    <t xml:space="preserve">Bourbeau</t>
  </si>
  <si>
    <t xml:space="preserve">Brissette</t>
  </si>
  <si>
    <t xml:space="preserve">Busque</t>
  </si>
  <si>
    <t xml:space="preserve">Cardin</t>
  </si>
  <si>
    <t xml:space="preserve">Cauchon</t>
  </si>
  <si>
    <t xml:space="preserve">Collins</t>
  </si>
  <si>
    <t xml:space="preserve">Constantineau</t>
  </si>
  <si>
    <t xml:space="preserve">Delâge</t>
  </si>
  <si>
    <t xml:space="preserve">Diaz</t>
  </si>
  <si>
    <t xml:space="preserve">Doiron</t>
  </si>
  <si>
    <t xml:space="preserve">Dupré</t>
  </si>
  <si>
    <t xml:space="preserve">François</t>
  </si>
  <si>
    <t xml:space="preserve">Gonthier</t>
  </si>
  <si>
    <t xml:space="preserve">Gordon</t>
  </si>
  <si>
    <t xml:space="preserve">Hélie</t>
  </si>
  <si>
    <t xml:space="preserve">Hurtubise</t>
  </si>
  <si>
    <t xml:space="preserve">King</t>
  </si>
  <si>
    <t xml:space="preserve">Kirouac</t>
  </si>
  <si>
    <t xml:space="preserve">Lapalme</t>
  </si>
  <si>
    <t xml:space="preserve">Legros</t>
  </si>
  <si>
    <t xml:space="preserve">Levac</t>
  </si>
  <si>
    <t xml:space="preserve">Ly</t>
  </si>
  <si>
    <t xml:space="preserve">Manseau</t>
  </si>
  <si>
    <t xml:space="preserve">Mark</t>
  </si>
  <si>
    <t xml:space="preserve">Montminy</t>
  </si>
  <si>
    <t xml:space="preserve">Morais</t>
  </si>
  <si>
    <t xml:space="preserve">Neveu</t>
  </si>
  <si>
    <t xml:space="preserve">Painchaud</t>
  </si>
  <si>
    <t xml:space="preserve">Pharand</t>
  </si>
  <si>
    <t xml:space="preserve">Quévillon</t>
  </si>
  <si>
    <t xml:space="preserve">Quintal</t>
  </si>
  <si>
    <t xml:space="preserve">Riverin</t>
  </si>
  <si>
    <t xml:space="preserve">Rose</t>
  </si>
  <si>
    <t xml:space="preserve">Ruest</t>
  </si>
  <si>
    <t xml:space="preserve">Sauriol</t>
  </si>
  <si>
    <t xml:space="preserve">Toussaint</t>
  </si>
  <si>
    <t xml:space="preserve">Valcourt</t>
  </si>
  <si>
    <t xml:space="preserve">André</t>
  </si>
  <si>
    <t xml:space="preserve">Beaulne</t>
  </si>
  <si>
    <t xml:space="preserve">Bourret</t>
  </si>
  <si>
    <t xml:space="preserve">Brûlé</t>
  </si>
  <si>
    <t xml:space="preserve">Carle</t>
  </si>
  <si>
    <t xml:space="preserve">Casavant</t>
  </si>
  <si>
    <t xml:space="preserve">Clavet</t>
  </si>
  <si>
    <t xml:space="preserve">Daraiche</t>
  </si>
  <si>
    <t xml:space="preserve">Darveau</t>
  </si>
  <si>
    <t xml:space="preserve">Deraspe</t>
  </si>
  <si>
    <t xml:space="preserve">Desforges</t>
  </si>
  <si>
    <t xml:space="preserve">Despatie</t>
  </si>
  <si>
    <t xml:space="preserve">Ferron</t>
  </si>
  <si>
    <t xml:space="preserve">Forcier</t>
  </si>
  <si>
    <t xml:space="preserve">Frigon</t>
  </si>
  <si>
    <t xml:space="preserve">Giard</t>
  </si>
  <si>
    <t xml:space="preserve">Grant</t>
  </si>
  <si>
    <t xml:space="preserve">Guérette</t>
  </si>
  <si>
    <t xml:space="preserve">Hervieux</t>
  </si>
  <si>
    <t xml:space="preserve">Hogue</t>
  </si>
  <si>
    <t xml:space="preserve">Jean-Baptiste</t>
  </si>
  <si>
    <t xml:space="preserve">Joubert</t>
  </si>
  <si>
    <t xml:space="preserve">Jubinville</t>
  </si>
  <si>
    <t xml:space="preserve">Juteau</t>
  </si>
  <si>
    <t xml:space="preserve">Labrosse</t>
  </si>
  <si>
    <t xml:space="preserve">Lam</t>
  </si>
  <si>
    <t xml:space="preserve">Lanteigne</t>
  </si>
  <si>
    <t xml:space="preserve">Latendresse</t>
  </si>
  <si>
    <t xml:space="preserve">Lemoine</t>
  </si>
  <si>
    <t xml:space="preserve">Loranger</t>
  </si>
  <si>
    <t xml:space="preserve">McDuff</t>
  </si>
  <si>
    <t xml:space="preserve">Pinsonneault</t>
  </si>
  <si>
    <t xml:space="preserve">Provençal</t>
  </si>
  <si>
    <t xml:space="preserve">Savage</t>
  </si>
  <si>
    <t xml:space="preserve">Soulières</t>
  </si>
  <si>
    <t xml:space="preserve">Turner</t>
  </si>
  <si>
    <t xml:space="preserve">Begum</t>
  </si>
  <si>
    <t xml:space="preserve">Benjamin</t>
  </si>
  <si>
    <t xml:space="preserve">Danjou</t>
  </si>
  <si>
    <t xml:space="preserve">Davidson</t>
  </si>
  <si>
    <t xml:space="preserve">Demontigny</t>
  </si>
  <si>
    <t xml:space="preserve">Denommée</t>
  </si>
  <si>
    <t xml:space="preserve">Deroy</t>
  </si>
  <si>
    <t xml:space="preserve">Desharnais</t>
  </si>
  <si>
    <t xml:space="preserve">Duplessis</t>
  </si>
  <si>
    <t xml:space="preserve">Gadoury</t>
  </si>
  <si>
    <t xml:space="preserve">Geoffroy</t>
  </si>
  <si>
    <t xml:space="preserve">George</t>
  </si>
  <si>
    <t xml:space="preserve">Gibeault</t>
  </si>
  <si>
    <t xml:space="preserve">Gomez</t>
  </si>
  <si>
    <t xml:space="preserve">Green</t>
  </si>
  <si>
    <t xml:space="preserve">Hotte</t>
  </si>
  <si>
    <t xml:space="preserve">Hovington</t>
  </si>
  <si>
    <t xml:space="preserve">Jackson</t>
  </si>
  <si>
    <t xml:space="preserve">Laurendeau</t>
  </si>
  <si>
    <t xml:space="preserve">Malouin</t>
  </si>
  <si>
    <t xml:space="preserve">Miville</t>
  </si>
  <si>
    <t xml:space="preserve">Oconnor</t>
  </si>
  <si>
    <t xml:space="preserve">Parisé</t>
  </si>
  <si>
    <t xml:space="preserve">Pariseau</t>
  </si>
  <si>
    <t xml:space="preserve">Philippe</t>
  </si>
  <si>
    <t xml:space="preserve">Phillips</t>
  </si>
  <si>
    <t xml:space="preserve">Poupart</t>
  </si>
  <si>
    <t xml:space="preserve">Raby</t>
  </si>
  <si>
    <t xml:space="preserve">Riel</t>
  </si>
  <si>
    <t xml:space="preserve">Rozon</t>
  </si>
  <si>
    <t xml:space="preserve">Savaria</t>
  </si>
  <si>
    <t xml:space="preserve">Truong</t>
  </si>
  <si>
    <t xml:space="preserve">Valade</t>
  </si>
  <si>
    <t xml:space="preserve">Vaudry</t>
  </si>
  <si>
    <t xml:space="preserve">Ward</t>
  </si>
  <si>
    <t xml:space="preserve">Ali</t>
  </si>
  <si>
    <t xml:space="preserve">Arpin</t>
  </si>
  <si>
    <t xml:space="preserve">Baker</t>
  </si>
  <si>
    <t xml:space="preserve">Barriault</t>
  </si>
  <si>
    <t xml:space="preserve">Beaulac</t>
  </si>
  <si>
    <t xml:space="preserve">Bélec</t>
  </si>
  <si>
    <t xml:space="preserve">Bienvenue</t>
  </si>
  <si>
    <t xml:space="preserve">Bombardier</t>
  </si>
  <si>
    <t xml:space="preserve">Bonenfant</t>
  </si>
  <si>
    <t xml:space="preserve">Boule</t>
  </si>
  <si>
    <t xml:space="preserve">Camiré</t>
  </si>
  <si>
    <t xml:space="preserve">Carreau</t>
  </si>
  <si>
    <t xml:space="preserve">Caya</t>
  </si>
  <si>
    <t xml:space="preserve">Chevarie</t>
  </si>
  <si>
    <t xml:space="preserve">Cholette</t>
  </si>
  <si>
    <t xml:space="preserve">Cléroux</t>
  </si>
  <si>
    <t xml:space="preserve">Collette</t>
  </si>
  <si>
    <t xml:space="preserve">Corneau</t>
  </si>
  <si>
    <t xml:space="preserve">Dauphinais</t>
  </si>
  <si>
    <t xml:space="preserve">Deslandes</t>
  </si>
  <si>
    <t xml:space="preserve">Dinelle</t>
  </si>
  <si>
    <t xml:space="preserve">Douville</t>
  </si>
  <si>
    <t xml:space="preserve">Foster</t>
  </si>
  <si>
    <t xml:space="preserve">Fournel</t>
  </si>
  <si>
    <t xml:space="preserve">Francis</t>
  </si>
  <si>
    <t xml:space="preserve">Fredette</t>
  </si>
  <si>
    <t xml:space="preserve">Gélineau</t>
  </si>
  <si>
    <t xml:space="preserve">Grandmaison</t>
  </si>
  <si>
    <t xml:space="preserve">Hall</t>
  </si>
  <si>
    <t xml:space="preserve">Huneault</t>
  </si>
  <si>
    <t xml:space="preserve">Jarry</t>
  </si>
  <si>
    <t xml:space="preserve">Khoury</t>
  </si>
  <si>
    <t xml:space="preserve">Landreville</t>
  </si>
  <si>
    <t xml:space="preserve">Laquerre</t>
  </si>
  <si>
    <t xml:space="preserve">Larue</t>
  </si>
  <si>
    <t xml:space="preserve">Lechasseur</t>
  </si>
  <si>
    <t xml:space="preserve">Letarte</t>
  </si>
  <si>
    <t xml:space="preserve">Levert</t>
  </si>
  <si>
    <t xml:space="preserve">Litalien</t>
  </si>
  <si>
    <t xml:space="preserve">Massie</t>
  </si>
  <si>
    <t xml:space="preserve">Matteau</t>
  </si>
  <si>
    <t xml:space="preserve">Mayrand</t>
  </si>
  <si>
    <t xml:space="preserve">Medeiros</t>
  </si>
  <si>
    <t xml:space="preserve">Minville</t>
  </si>
  <si>
    <t xml:space="preserve">Nelson</t>
  </si>
  <si>
    <t xml:space="preserve">Ngo</t>
  </si>
  <si>
    <t xml:space="preserve">Ostiguy</t>
  </si>
  <si>
    <t xml:space="preserve">Perry</t>
  </si>
  <si>
    <t xml:space="preserve">Petitclerc</t>
  </si>
  <si>
    <t xml:space="preserve">Pétrin</t>
  </si>
  <si>
    <t xml:space="preserve">Phan</t>
  </si>
  <si>
    <t xml:space="preserve">Proteau</t>
  </si>
  <si>
    <t xml:space="preserve">Ratelle</t>
  </si>
  <si>
    <t xml:space="preserve">Régimbald</t>
  </si>
  <si>
    <t xml:space="preserve">Ryan</t>
  </si>
  <si>
    <t xml:space="preserve">Samuel</t>
  </si>
  <si>
    <t xml:space="preserve">Sanscartier</t>
  </si>
  <si>
    <t xml:space="preserve">Sasseville</t>
  </si>
  <si>
    <t xml:space="preserve">Servant</t>
  </si>
  <si>
    <t xml:space="preserve">Tourangeau</t>
  </si>
  <si>
    <t xml:space="preserve">Turpin</t>
  </si>
  <si>
    <t xml:space="preserve">Wright</t>
  </si>
  <si>
    <t xml:space="preserve">Yelle</t>
  </si>
  <si>
    <t xml:space="preserve">Barbe</t>
  </si>
  <si>
    <t xml:space="preserve">Bell</t>
  </si>
  <si>
    <t xml:space="preserve">Berthelot</t>
  </si>
  <si>
    <t xml:space="preserve">Boudrias</t>
  </si>
  <si>
    <t xml:space="preserve">Bouvier</t>
  </si>
  <si>
    <t xml:space="preserve">Brabant</t>
  </si>
  <si>
    <t xml:space="preserve">Bradette</t>
  </si>
  <si>
    <t xml:space="preserve">Castilloux</t>
  </si>
  <si>
    <t xml:space="preserve">Chauvette</t>
  </si>
  <si>
    <t xml:space="preserve">Courtois</t>
  </si>
  <si>
    <t xml:space="preserve">Daniel</t>
  </si>
  <si>
    <t xml:space="preserve">Daudelin</t>
  </si>
  <si>
    <t xml:space="preserve">Desruisseaux</t>
  </si>
  <si>
    <t xml:space="preserve">Dicaire</t>
  </si>
  <si>
    <t xml:space="preserve">Dompierre</t>
  </si>
  <si>
    <t xml:space="preserve">Dorais</t>
  </si>
  <si>
    <t xml:space="preserve">Ducas</t>
  </si>
  <si>
    <t xml:space="preserve">Durette</t>
  </si>
  <si>
    <t xml:space="preserve">Fugère</t>
  </si>
  <si>
    <t xml:space="preserve">Gaboury</t>
  </si>
  <si>
    <t xml:space="preserve">Gabriel</t>
  </si>
  <si>
    <t xml:space="preserve">Gaucher</t>
  </si>
  <si>
    <t xml:space="preserve">Gladu</t>
  </si>
  <si>
    <t xml:space="preserve">Godard</t>
  </si>
  <si>
    <t xml:space="preserve">Graham</t>
  </si>
  <si>
    <t xml:space="preserve">Guillette</t>
  </si>
  <si>
    <t xml:space="preserve">Haddad</t>
  </si>
  <si>
    <t xml:space="preserve">Harel</t>
  </si>
  <si>
    <t xml:space="preserve">Harris</t>
  </si>
  <si>
    <t xml:space="preserve">Hayes</t>
  </si>
  <si>
    <t xml:space="preserve">Hunter</t>
  </si>
  <si>
    <t xml:space="preserve">Jacobs</t>
  </si>
  <si>
    <t xml:space="preserve">Jasmin</t>
  </si>
  <si>
    <t xml:space="preserve">Jerôme</t>
  </si>
  <si>
    <t xml:space="preserve">Joannette</t>
  </si>
  <si>
    <t xml:space="preserve">Johnston</t>
  </si>
  <si>
    <t xml:space="preserve">Kennedy</t>
  </si>
  <si>
    <t xml:space="preserve">Labrèche</t>
  </si>
  <si>
    <t xml:space="preserve">Laforge</t>
  </si>
  <si>
    <t xml:space="preserve">Lalumière</t>
  </si>
  <si>
    <t xml:space="preserve">Lebrasseur</t>
  </si>
  <si>
    <t xml:space="preserve">Lebreux</t>
  </si>
  <si>
    <t xml:space="preserve">Lefort</t>
  </si>
  <si>
    <t xml:space="preserve">Legendre</t>
  </si>
  <si>
    <t xml:space="preserve">Mantha</t>
  </si>
  <si>
    <t xml:space="preserve">Marineau</t>
  </si>
  <si>
    <t xml:space="preserve">McKay</t>
  </si>
  <si>
    <t xml:space="preserve">Mohamed</t>
  </si>
  <si>
    <t xml:space="preserve">Mongeon</t>
  </si>
  <si>
    <t xml:space="preserve">Montambault</t>
  </si>
  <si>
    <t xml:space="preserve">Moquin</t>
  </si>
  <si>
    <t xml:space="preserve">Morasse</t>
  </si>
  <si>
    <t xml:space="preserve">Morris</t>
  </si>
  <si>
    <t xml:space="preserve">Noiseux</t>
  </si>
  <si>
    <t xml:space="preserve">Ottawa</t>
  </si>
  <si>
    <t xml:space="preserve">Patterson</t>
  </si>
  <si>
    <t xml:space="preserve">Pauzé</t>
  </si>
  <si>
    <t xml:space="preserve">Payeur</t>
  </si>
  <si>
    <t xml:space="preserve">Petiguay</t>
  </si>
  <si>
    <t xml:space="preserve">Pion</t>
  </si>
  <si>
    <t xml:space="preserve">Robin</t>
  </si>
  <si>
    <t xml:space="preserve">Rolland</t>
  </si>
  <si>
    <t xml:space="preserve">Sanchez</t>
  </si>
  <si>
    <t xml:space="preserve">Santos</t>
  </si>
  <si>
    <t xml:space="preserve">Saulnier</t>
  </si>
  <si>
    <t xml:space="preserve">Sicard</t>
  </si>
  <si>
    <t xml:space="preserve">St-Aubin</t>
  </si>
  <si>
    <t xml:space="preserve">Thibert</t>
  </si>
  <si>
    <t xml:space="preserve">Thomassin</t>
  </si>
  <si>
    <t xml:space="preserve">Tougas</t>
  </si>
  <si>
    <t xml:space="preserve">Vollant</t>
  </si>
  <si>
    <t xml:space="preserve">Walsh</t>
  </si>
  <si>
    <t xml:space="preserve">Zhang</t>
  </si>
  <si>
    <t xml:space="preserve">Armstrong</t>
  </si>
  <si>
    <t xml:space="preserve">Besner</t>
  </si>
  <si>
    <t xml:space="preserve">Blier</t>
  </si>
  <si>
    <t xml:space="preserve">Bournival</t>
  </si>
  <si>
    <t xml:space="preserve">Bouthillette</t>
  </si>
  <si>
    <t xml:space="preserve">Buteau</t>
  </si>
  <si>
    <t xml:space="preserve">Camirand</t>
  </si>
  <si>
    <t xml:space="preserve">Chalifour</t>
  </si>
  <si>
    <t xml:space="preserve">Chaussé</t>
  </si>
  <si>
    <t xml:space="preserve">Contant</t>
  </si>
  <si>
    <t xml:space="preserve">Cook</t>
  </si>
  <si>
    <t xml:space="preserve">Cotton</t>
  </si>
  <si>
    <t xml:space="preserve">Deguire</t>
  </si>
  <si>
    <t xml:space="preserve">Dominique</t>
  </si>
  <si>
    <t xml:space="preserve">Dufault</t>
  </si>
  <si>
    <t xml:space="preserve">Dugal</t>
  </si>
  <si>
    <t xml:space="preserve">Dutil</t>
  </si>
  <si>
    <t xml:space="preserve">Edwards</t>
  </si>
  <si>
    <t xml:space="preserve">Ferguson</t>
  </si>
  <si>
    <t xml:space="preserve">Filteau</t>
  </si>
  <si>
    <t xml:space="preserve">Fisher</t>
  </si>
  <si>
    <t xml:space="preserve">Flores</t>
  </si>
  <si>
    <t xml:space="preserve">Forand</t>
  </si>
  <si>
    <t xml:space="preserve">Gadbois</t>
  </si>
  <si>
    <t xml:space="preserve">Gardner</t>
  </si>
  <si>
    <t xml:space="preserve">Graveline</t>
  </si>
  <si>
    <t xml:space="preserve">Guilbert</t>
  </si>
  <si>
    <t xml:space="preserve">Hassan</t>
  </si>
  <si>
    <t xml:space="preserve">Ho</t>
  </si>
  <si>
    <t xml:space="preserve">Huet</t>
  </si>
  <si>
    <t xml:space="preserve">Jean-Louis</t>
  </si>
  <si>
    <t xml:space="preserve">Kim</t>
  </si>
  <si>
    <t xml:space="preserve">Laniel</t>
  </si>
  <si>
    <t xml:space="preserve">Larin</t>
  </si>
  <si>
    <t xml:space="preserve">Laverdure</t>
  </si>
  <si>
    <t xml:space="preserve">Lecavalier</t>
  </si>
  <si>
    <t xml:space="preserve">Longchamps</t>
  </si>
  <si>
    <t xml:space="preserve">Maher</t>
  </si>
  <si>
    <t xml:space="preserve">Mercure</t>
  </si>
  <si>
    <t xml:space="preserve">Papillon</t>
  </si>
  <si>
    <t xml:space="preserve">Paulin</t>
  </si>
  <si>
    <t xml:space="preserve">Pérusse</t>
  </si>
  <si>
    <t xml:space="preserve">Quinn</t>
  </si>
  <si>
    <t xml:space="preserve">Rajotte</t>
  </si>
  <si>
    <t xml:space="preserve">Rodier</t>
  </si>
  <si>
    <t xml:space="preserve">Rollin</t>
  </si>
  <si>
    <t xml:space="preserve">Rossignol</t>
  </si>
  <si>
    <t xml:space="preserve">Roussin</t>
  </si>
  <si>
    <t xml:space="preserve">Russell</t>
  </si>
  <si>
    <t xml:space="preserve">Saindon</t>
  </si>
  <si>
    <t xml:space="preserve">Sullivan</t>
  </si>
  <si>
    <t xml:space="preserve">Synnott</t>
  </si>
  <si>
    <t xml:space="preserve">Tang</t>
  </si>
  <si>
    <t xml:space="preserve">Thiboutot</t>
  </si>
  <si>
    <t xml:space="preserve">Thouin</t>
  </si>
  <si>
    <t xml:space="preserve">Vanasse</t>
  </si>
  <si>
    <t xml:space="preserve">Varin</t>
  </si>
  <si>
    <t xml:space="preserve">Véronneau</t>
  </si>
  <si>
    <t xml:space="preserve">Viel</t>
  </si>
  <si>
    <t xml:space="preserve">Viger</t>
  </si>
  <si>
    <t xml:space="preserve">Vu</t>
  </si>
  <si>
    <t xml:space="preserve">Wang</t>
  </si>
  <si>
    <t xml:space="preserve">Abel</t>
  </si>
  <si>
    <t xml:space="preserve">Alie</t>
  </si>
  <si>
    <t xml:space="preserve">Beaulé</t>
  </si>
  <si>
    <t xml:space="preserve">Bellefeuille</t>
  </si>
  <si>
    <t xml:space="preserve">Bellerive</t>
  </si>
  <si>
    <t xml:space="preserve">Boulerice</t>
  </si>
  <si>
    <t xml:space="preserve">Brais</t>
  </si>
  <si>
    <t xml:space="preserve">Chachai</t>
  </si>
  <si>
    <t xml:space="preserve">Chaine</t>
  </si>
  <si>
    <t xml:space="preserve">Cooper</t>
  </si>
  <si>
    <t xml:space="preserve">Dandurand</t>
  </si>
  <si>
    <t xml:space="preserve">Dang</t>
  </si>
  <si>
    <t xml:space="preserve">Decelles</t>
  </si>
  <si>
    <t xml:space="preserve">Décoste</t>
  </si>
  <si>
    <t xml:space="preserve">Desgroseilliers</t>
  </si>
  <si>
    <t xml:space="preserve">Diabo</t>
  </si>
  <si>
    <t xml:space="preserve">Dolbec</t>
  </si>
  <si>
    <t xml:space="preserve">Dulac</t>
  </si>
  <si>
    <t xml:space="preserve">Élément</t>
  </si>
  <si>
    <t xml:space="preserve">Émard</t>
  </si>
  <si>
    <t xml:space="preserve">Étienne</t>
  </si>
  <si>
    <t xml:space="preserve">Ferreira</t>
  </si>
  <si>
    <t xml:space="preserve">Genois</t>
  </si>
  <si>
    <t xml:space="preserve">Granger</t>
  </si>
  <si>
    <t xml:space="preserve">Henley</t>
  </si>
  <si>
    <t xml:space="preserve">Hill</t>
  </si>
  <si>
    <t xml:space="preserve">Huang</t>
  </si>
  <si>
    <t xml:space="preserve">Huppé</t>
  </si>
  <si>
    <t xml:space="preserve">Hussain</t>
  </si>
  <si>
    <t xml:space="preserve">Janelle</t>
  </si>
  <si>
    <t xml:space="preserve">Jeanson</t>
  </si>
  <si>
    <t xml:space="preserve">Klein</t>
  </si>
  <si>
    <t xml:space="preserve">Labarre</t>
  </si>
  <si>
    <t xml:space="preserve">Lacourse</t>
  </si>
  <si>
    <t xml:space="preserve">Lasalle</t>
  </si>
  <si>
    <t xml:space="preserve">Lauzière</t>
  </si>
  <si>
    <t xml:space="preserve">Locas</t>
  </si>
  <si>
    <t xml:space="preserve">Lucas</t>
  </si>
  <si>
    <t xml:space="preserve">Lynch</t>
  </si>
  <si>
    <t xml:space="preserve">Mainguy</t>
  </si>
  <si>
    <t xml:space="preserve">Maranda</t>
  </si>
  <si>
    <t xml:space="preserve">McNicoll</t>
  </si>
  <si>
    <t xml:space="preserve">Mimeault</t>
  </si>
  <si>
    <t xml:space="preserve">Mondou</t>
  </si>
  <si>
    <t xml:space="preserve">Morrison</t>
  </si>
  <si>
    <t xml:space="preserve">Obrien</t>
  </si>
  <si>
    <t xml:space="preserve">Paillé</t>
  </si>
  <si>
    <t xml:space="preserve">Papatie</t>
  </si>
  <si>
    <t xml:space="preserve">Parisien</t>
  </si>
  <si>
    <t xml:space="preserve">Parker</t>
  </si>
  <si>
    <t xml:space="preserve">Pelland</t>
  </si>
  <si>
    <t xml:space="preserve">Périard</t>
  </si>
  <si>
    <t xml:space="preserve">Piette</t>
  </si>
  <si>
    <t xml:space="preserve">Préfontaine</t>
  </si>
  <si>
    <t xml:space="preserve">Ramsay</t>
  </si>
  <si>
    <t xml:space="preserve">Richardson</t>
  </si>
  <si>
    <t xml:space="preserve">Sanfaçon</t>
  </si>
  <si>
    <t xml:space="preserve">Saumure</t>
  </si>
  <si>
    <t xml:space="preserve">Schwartz</t>
  </si>
  <si>
    <t xml:space="preserve">Shaw</t>
  </si>
  <si>
    <t xml:space="preserve">Simpson</t>
  </si>
  <si>
    <t xml:space="preserve">St-Yves</t>
  </si>
  <si>
    <t xml:space="preserve">Toutant</t>
  </si>
  <si>
    <t xml:space="preserve">Vaillant</t>
  </si>
  <si>
    <t xml:space="preserve">Vallerand</t>
  </si>
  <si>
    <t xml:space="preserve">Vendette</t>
  </si>
  <si>
    <t xml:space="preserve">Villemure</t>
  </si>
  <si>
    <t xml:space="preserve">Vo</t>
  </si>
  <si>
    <t xml:space="preserve">Anglehart</t>
  </si>
  <si>
    <t xml:space="preserve">Total</t>
  </si>
  <si>
    <t xml:space="preserve">Antoine</t>
  </si>
  <si>
    <t xml:space="preserve">Aubert</t>
  </si>
  <si>
    <t xml:space="preserve">Aucoin</t>
  </si>
  <si>
    <t xml:space="preserve">Aumont</t>
  </si>
  <si>
    <t xml:space="preserve">Bailey</t>
  </si>
  <si>
    <t xml:space="preserve">Barry</t>
  </si>
  <si>
    <t xml:space="preserve">Bériault</t>
  </si>
  <si>
    <t xml:space="preserve">Blondeau</t>
  </si>
  <si>
    <t xml:space="preserve">Bonneville</t>
  </si>
  <si>
    <t xml:space="preserve">Bouillon</t>
  </si>
  <si>
    <t xml:space="preserve">Brideau</t>
  </si>
  <si>
    <t xml:space="preserve">Brossard</t>
  </si>
  <si>
    <t xml:space="preserve">Brulotte</t>
  </si>
  <si>
    <t xml:space="preserve">Burke</t>
  </si>
  <si>
    <t xml:space="preserve">Campagna</t>
  </si>
  <si>
    <t xml:space="preserve">Chevrette</t>
  </si>
  <si>
    <t xml:space="preserve">Cordeau</t>
  </si>
  <si>
    <t xml:space="preserve">Costa</t>
  </si>
  <si>
    <t xml:space="preserve">Coupal</t>
  </si>
  <si>
    <t xml:space="preserve">Courcy</t>
  </si>
  <si>
    <t xml:space="preserve">Courville</t>
  </si>
  <si>
    <t xml:space="preserve">Dechamplain</t>
  </si>
  <si>
    <t xml:space="preserve">Derepentigny</t>
  </si>
  <si>
    <t xml:space="preserve">Dugré</t>
  </si>
  <si>
    <t xml:space="preserve">Duong</t>
  </si>
  <si>
    <t xml:space="preserve">Elliott</t>
  </si>
  <si>
    <t xml:space="preserve">Farley</t>
  </si>
  <si>
    <t xml:space="preserve">Fluet</t>
  </si>
  <si>
    <t xml:space="preserve">Foucault</t>
  </si>
  <si>
    <t xml:space="preserve">Gasse</t>
  </si>
  <si>
    <t xml:space="preserve">Gazaille</t>
  </si>
  <si>
    <t xml:space="preserve">Godon</t>
  </si>
  <si>
    <t xml:space="preserve">Gray</t>
  </si>
  <si>
    <t xml:space="preserve">Guèvremont</t>
  </si>
  <si>
    <t xml:space="preserve">Guitard</t>
  </si>
  <si>
    <t xml:space="preserve">Handfield</t>
  </si>
  <si>
    <t xml:space="preserve">Horth</t>
  </si>
  <si>
    <t xml:space="preserve">James</t>
  </si>
  <si>
    <t xml:space="preserve">Joanisse</t>
  </si>
  <si>
    <t xml:space="preserve">Laforce</t>
  </si>
  <si>
    <t xml:space="preserve">Lagüe</t>
  </si>
  <si>
    <t xml:space="preserve">Lanoie</t>
  </si>
  <si>
    <t xml:space="preserve">Laprade</t>
  </si>
  <si>
    <t xml:space="preserve">Lareau</t>
  </si>
  <si>
    <t xml:space="preserve">Laurence</t>
  </si>
  <si>
    <t xml:space="preserve">Laurent</t>
  </si>
  <si>
    <t xml:space="preserve">Lavertu</t>
  </si>
  <si>
    <t xml:space="preserve">Legris</t>
  </si>
  <si>
    <t xml:space="preserve">Lim</t>
  </si>
  <si>
    <t xml:space="preserve">Longtin</t>
  </si>
  <si>
    <t xml:space="preserve">Lorrain</t>
  </si>
  <si>
    <t xml:space="preserve">Marsolais</t>
  </si>
  <si>
    <t xml:space="preserve">McKinnon</t>
  </si>
  <si>
    <t xml:space="preserve">McLeod</t>
  </si>
  <si>
    <t xml:space="preserve">Mineault</t>
  </si>
  <si>
    <t xml:space="preserve">Moar</t>
  </si>
  <si>
    <t xml:space="preserve">Morgan</t>
  </si>
  <si>
    <t xml:space="preserve">Myre</t>
  </si>
  <si>
    <t xml:space="preserve">Nobert</t>
  </si>
  <si>
    <t xml:space="preserve">Pacheco</t>
  </si>
  <si>
    <t xml:space="preserve">Panneton</t>
  </si>
  <si>
    <t xml:space="preserve">Paulhus</t>
  </si>
  <si>
    <t xml:space="preserve">Pesant</t>
  </si>
  <si>
    <t xml:space="preserve">Philibert</t>
  </si>
  <si>
    <t xml:space="preserve">Picotte</t>
  </si>
  <si>
    <t xml:space="preserve">Pimparé</t>
  </si>
  <si>
    <t xml:space="preserve">Pleau</t>
  </si>
  <si>
    <t xml:space="preserve">Raiche</t>
  </si>
  <si>
    <t xml:space="preserve">Rosa</t>
  </si>
  <si>
    <t xml:space="preserve">Saad</t>
  </si>
  <si>
    <t xml:space="preserve">Sanschagrin</t>
  </si>
  <si>
    <t xml:space="preserve">Silva</t>
  </si>
  <si>
    <t xml:space="preserve">Vadnais</t>
  </si>
  <si>
    <t xml:space="preserve">Vignola</t>
  </si>
  <si>
    <t xml:space="preserve">Wagner</t>
  </si>
  <si>
    <t xml:space="preserve">Warren</t>
  </si>
  <si>
    <t xml:space="preserve">Watson</t>
  </si>
  <si>
    <t xml:space="preserve">Wu</t>
  </si>
  <si>
    <t xml:space="preserve">Yu</t>
  </si>
  <si>
    <t xml:space="preserve">Arès</t>
  </si>
  <si>
    <t xml:space="preserve">Augustin</t>
  </si>
  <si>
    <t xml:space="preserve">Barabé</t>
  </si>
  <si>
    <t xml:space="preserve">Berthelet</t>
  </si>
  <si>
    <t xml:space="preserve">Bezeau</t>
  </si>
  <si>
    <t xml:space="preserve">Bizier</t>
  </si>
  <si>
    <t xml:space="preserve">Bluteau</t>
  </si>
  <si>
    <t xml:space="preserve">Bonhomme</t>
  </si>
  <si>
    <t xml:space="preserve">Borduas</t>
  </si>
  <si>
    <t xml:space="preserve">Bourgon</t>
  </si>
  <si>
    <t xml:space="preserve">Bradley</t>
  </si>
  <si>
    <t xml:space="preserve">Brasseur</t>
  </si>
  <si>
    <t xml:space="preserve">Bui</t>
  </si>
  <si>
    <t xml:space="preserve">Burns</t>
  </si>
  <si>
    <t xml:space="preserve">Cabral</t>
  </si>
  <si>
    <t xml:space="preserve">Carter</t>
  </si>
  <si>
    <t xml:space="preserve">Céré</t>
  </si>
  <si>
    <t xml:space="preserve">Chapados</t>
  </si>
  <si>
    <t xml:space="preserve">Coallier</t>
  </si>
  <si>
    <t xml:space="preserve">Constant</t>
  </si>
  <si>
    <t xml:space="preserve">Constantin</t>
  </si>
  <si>
    <t xml:space="preserve">Cotnoir</t>
  </si>
  <si>
    <t xml:space="preserve">Cruz</t>
  </si>
  <si>
    <t xml:space="preserve">Cummings</t>
  </si>
  <si>
    <t xml:space="preserve">Defoy</t>
  </si>
  <si>
    <t xml:space="preserve">Delarosbil</t>
  </si>
  <si>
    <t xml:space="preserve">Derome</t>
  </si>
  <si>
    <t xml:space="preserve">Deschambault</t>
  </si>
  <si>
    <t xml:space="preserve">Desloges</t>
  </si>
  <si>
    <t xml:space="preserve">Désy</t>
  </si>
  <si>
    <t xml:space="preserve">Do</t>
  </si>
  <si>
    <t xml:space="preserve">Domingue</t>
  </si>
  <si>
    <t xml:space="preserve">Dubord</t>
  </si>
  <si>
    <t xml:space="preserve">English</t>
  </si>
  <si>
    <t xml:space="preserve">Faille</t>
  </si>
  <si>
    <t xml:space="preserve">Friedman</t>
  </si>
  <si>
    <t xml:space="preserve">Gamelin</t>
  </si>
  <si>
    <t xml:space="preserve">Geoffrion</t>
  </si>
  <si>
    <t xml:space="preserve">Gionet</t>
  </si>
  <si>
    <t xml:space="preserve">Grisé</t>
  </si>
  <si>
    <t xml:space="preserve">Hanna</t>
  </si>
  <si>
    <t xml:space="preserve">Henderson</t>
  </si>
  <si>
    <t xml:space="preserve">Héon</t>
  </si>
  <si>
    <t xml:space="preserve">Hoang</t>
  </si>
  <si>
    <t xml:space="preserve">Hughes</t>
  </si>
  <si>
    <t xml:space="preserve">Ibrahim</t>
  </si>
  <si>
    <t xml:space="preserve">Janvier</t>
  </si>
  <si>
    <t xml:space="preserve">Jean-Pierre</t>
  </si>
  <si>
    <t xml:space="preserve">Kenney</t>
  </si>
  <si>
    <t xml:space="preserve">Laflèche</t>
  </si>
  <si>
    <t xml:space="preserve">Laganière</t>
  </si>
  <si>
    <t xml:space="preserve">Lagrange</t>
  </si>
  <si>
    <t xml:space="preserve">Lagueux</t>
  </si>
  <si>
    <t xml:space="preserve">Lallier</t>
  </si>
  <si>
    <t xml:space="preserve">Lanoue</t>
  </si>
  <si>
    <t xml:space="preserve">Lantin</t>
  </si>
  <si>
    <t xml:space="preserve">Lejeune</t>
  </si>
  <si>
    <t xml:space="preserve">Lesieur</t>
  </si>
  <si>
    <t xml:space="preserve">Liu</t>
  </si>
  <si>
    <t xml:space="preserve">Loignon</t>
  </si>
  <si>
    <t xml:space="preserve">Long</t>
  </si>
  <si>
    <t xml:space="preserve">Loubier</t>
  </si>
  <si>
    <t xml:space="preserve">Magny</t>
  </si>
  <si>
    <t xml:space="preserve">Maillette</t>
  </si>
  <si>
    <t xml:space="preserve">Mancini</t>
  </si>
  <si>
    <t xml:space="preserve">McNeil</t>
  </si>
  <si>
    <t xml:space="preserve">Mousseau</t>
  </si>
  <si>
    <t xml:space="preserve">Peters</t>
  </si>
  <si>
    <t xml:space="preserve">Pierrelouis</t>
  </si>
  <si>
    <t xml:space="preserve">Pinel</t>
  </si>
  <si>
    <t xml:space="preserve">Portelance</t>
  </si>
  <si>
    <t xml:space="preserve">Prescott</t>
  </si>
  <si>
    <t xml:space="preserve">Presseault</t>
  </si>
  <si>
    <t xml:space="preserve">Privé</t>
  </si>
  <si>
    <t xml:space="preserve">Quessy</t>
  </si>
  <si>
    <t xml:space="preserve">Rahman</t>
  </si>
  <si>
    <t xml:space="preserve">Rail</t>
  </si>
  <si>
    <t xml:space="preserve">Rehel</t>
  </si>
  <si>
    <t xml:space="preserve">Rossi</t>
  </si>
  <si>
    <t xml:space="preserve">Savignac</t>
  </si>
  <si>
    <t xml:space="preserve">Schmidt</t>
  </si>
  <si>
    <t xml:space="preserve">Sicotte</t>
  </si>
  <si>
    <t xml:space="preserve">Tan</t>
  </si>
  <si>
    <t xml:space="preserve">Toulouse</t>
  </si>
  <si>
    <t xml:space="preserve">Trempe</t>
  </si>
  <si>
    <t xml:space="preserve">Turenne</t>
  </si>
  <si>
    <t xml:space="preserve">Vadeboncoeur</t>
  </si>
  <si>
    <t xml:space="preserve">Vasquez</t>
  </si>
  <si>
    <t xml:space="preserve">Vigeant</t>
  </si>
  <si>
    <t xml:space="preserve">Weizineau</t>
  </si>
  <si>
    <t xml:space="preserve">Wolfe</t>
  </si>
  <si>
    <t xml:space="preserve">Wood</t>
  </si>
  <si>
    <t xml:space="preserve">Arguin</t>
  </si>
  <si>
    <t xml:space="preserve">Aspirot</t>
  </si>
  <si>
    <t xml:space="preserve">Bard</t>
  </si>
  <si>
    <t xml:space="preserve">Barnes</t>
  </si>
  <si>
    <t xml:space="preserve">Basque</t>
  </si>
  <si>
    <t xml:space="preserve">Bayard</t>
  </si>
  <si>
    <t xml:space="preserve">Belleville</t>
  </si>
  <si>
    <t xml:space="preserve">Bennett</t>
  </si>
  <si>
    <t xml:space="preserve">Black</t>
  </si>
  <si>
    <t xml:space="preserve">Boulais</t>
  </si>
  <si>
    <t xml:space="preserve">Bruyère</t>
  </si>
  <si>
    <t xml:space="preserve">Buisson</t>
  </si>
  <si>
    <t xml:space="preserve">Cadotte</t>
  </si>
  <si>
    <t xml:space="preserve">Carré</t>
  </si>
  <si>
    <t xml:space="preserve">Carroll</t>
  </si>
  <si>
    <t xml:space="preserve">Castillo</t>
  </si>
  <si>
    <t xml:space="preserve">Cavanagh</t>
  </si>
  <si>
    <t xml:space="preserve">Champigny</t>
  </si>
  <si>
    <t xml:space="preserve">Chandonnet</t>
  </si>
  <si>
    <t xml:space="preserve">Chery</t>
  </si>
  <si>
    <t xml:space="preserve">Cinq-Mars</t>
  </si>
  <si>
    <t xml:space="preserve">Claude</t>
  </si>
  <si>
    <t xml:space="preserve">Cleary</t>
  </si>
  <si>
    <t xml:space="preserve">Coursol</t>
  </si>
  <si>
    <t xml:space="preserve">Courteau</t>
  </si>
  <si>
    <t xml:space="preserve">Craig</t>
  </si>
  <si>
    <t xml:space="preserve">Curadeau</t>
  </si>
  <si>
    <t xml:space="preserve">Daunais</t>
  </si>
  <si>
    <t xml:space="preserve">Dauphin</t>
  </si>
  <si>
    <t xml:space="preserve">Dauteuil</t>
  </si>
  <si>
    <t xml:space="preserve">Davignon</t>
  </si>
  <si>
    <t xml:space="preserve">Day</t>
  </si>
  <si>
    <t xml:space="preserve">Debellefeuille</t>
  </si>
  <si>
    <t xml:space="preserve">Degrandpré</t>
  </si>
  <si>
    <t xml:space="preserve">Deluca</t>
  </si>
  <si>
    <t xml:space="preserve">Deschâtelets</t>
  </si>
  <si>
    <t xml:space="preserve">Deslongchamps</t>
  </si>
  <si>
    <t xml:space="preserve">Desousa</t>
  </si>
  <si>
    <t xml:space="preserve">Dodier</t>
  </si>
  <si>
    <t xml:space="preserve">Duperron</t>
  </si>
  <si>
    <t xml:space="preserve">Dusablon</t>
  </si>
  <si>
    <t xml:space="preserve">Evans</t>
  </si>
  <si>
    <t xml:space="preserve">Fleming</t>
  </si>
  <si>
    <t xml:space="preserve">Frégeau</t>
  </si>
  <si>
    <t xml:space="preserve">Gentile</t>
  </si>
  <si>
    <t xml:space="preserve">Gibson</t>
  </si>
  <si>
    <t xml:space="preserve">Guillot</t>
  </si>
  <si>
    <t xml:space="preserve">Haineault</t>
  </si>
  <si>
    <t xml:space="preserve">Hester</t>
  </si>
  <si>
    <t xml:space="preserve">Hunt</t>
  </si>
  <si>
    <t xml:space="preserve">Jeannotte</t>
  </si>
  <si>
    <t xml:space="preserve">Kraus</t>
  </si>
  <si>
    <t xml:space="preserve">Lamer</t>
  </si>
  <si>
    <t xml:space="preserve">Lamonde</t>
  </si>
  <si>
    <t xml:space="preserve">Lanouette</t>
  </si>
  <si>
    <t xml:space="preserve">Larente</t>
  </si>
  <si>
    <t xml:space="preserve">Lavigueur</t>
  </si>
  <si>
    <t xml:space="preserve">Lazure</t>
  </si>
  <si>
    <t xml:space="preserve">Loiseau</t>
  </si>
  <si>
    <t xml:space="preserve">Losier</t>
  </si>
  <si>
    <t xml:space="preserve">Lusignan</t>
  </si>
  <si>
    <t xml:space="preserve">Lyonnais</t>
  </si>
  <si>
    <t xml:space="preserve">Majeau</t>
  </si>
  <si>
    <t xml:space="preserve">Marsan</t>
  </si>
  <si>
    <t xml:space="preserve">McCarthy</t>
  </si>
  <si>
    <t xml:space="preserve">McGregor</t>
  </si>
  <si>
    <t xml:space="preserve">McIntyre</t>
  </si>
  <si>
    <t xml:space="preserve">McLaughlin</t>
  </si>
  <si>
    <t xml:space="preserve">Milliard</t>
  </si>
  <si>
    <t xml:space="preserve">Moffet</t>
  </si>
  <si>
    <t xml:space="preserve">Monast</t>
  </si>
  <si>
    <t xml:space="preserve">Mondor</t>
  </si>
  <si>
    <t xml:space="preserve">Montour</t>
  </si>
  <si>
    <t xml:space="preserve">Moses</t>
  </si>
  <si>
    <t xml:space="preserve">Ng</t>
  </si>
  <si>
    <t xml:space="preserve">Noreau</t>
  </si>
  <si>
    <t xml:space="preserve">Oneill</t>
  </si>
  <si>
    <t xml:space="preserve">Palardy</t>
  </si>
  <si>
    <t xml:space="preserve">Payant</t>
  </si>
  <si>
    <t xml:space="preserve">Pontbriand</t>
  </si>
  <si>
    <t xml:space="preserve">Ramirez</t>
  </si>
  <si>
    <t xml:space="preserve">Ramos</t>
  </si>
  <si>
    <t xml:space="preserve">Raposo</t>
  </si>
  <si>
    <t xml:space="preserve">Reeves</t>
  </si>
  <si>
    <t xml:space="preserve">Régis</t>
  </si>
  <si>
    <t xml:space="preserve">Rémy</t>
  </si>
  <si>
    <t xml:space="preserve">Reyes</t>
  </si>
  <si>
    <t xml:space="preserve">Ritchie</t>
  </si>
  <si>
    <t xml:space="preserve">Robidas</t>
  </si>
  <si>
    <t xml:space="preserve">Rodgers</t>
  </si>
  <si>
    <t xml:space="preserve">Romano</t>
  </si>
  <si>
    <t xml:space="preserve">Sam</t>
  </si>
  <si>
    <t xml:space="preserve">Sanon</t>
  </si>
  <si>
    <t xml:space="preserve">Sansoucy</t>
  </si>
  <si>
    <t xml:space="preserve">Saunders</t>
  </si>
  <si>
    <t xml:space="preserve">Senez</t>
  </si>
  <si>
    <t xml:space="preserve">Shecapio</t>
  </si>
  <si>
    <t xml:space="preserve">Sweeney</t>
  </si>
  <si>
    <t xml:space="preserve">Tapp</t>
  </si>
  <si>
    <t xml:space="preserve">Tavares</t>
  </si>
  <si>
    <t xml:space="preserve">Torres</t>
  </si>
  <si>
    <t xml:space="preserve">Trapper</t>
  </si>
  <si>
    <t xml:space="preserve">Vidal</t>
  </si>
  <si>
    <t xml:space="preserve">Vienneau</t>
  </si>
  <si>
    <t xml:space="preserve">Weber</t>
  </si>
  <si>
    <t xml:space="preserve">Yergeau</t>
  </si>
  <si>
    <t xml:space="preserve">Ahmad</t>
  </si>
  <si>
    <t xml:space="preserve">Alexander</t>
  </si>
  <si>
    <t xml:space="preserve">Alvarez</t>
  </si>
  <si>
    <t xml:space="preserve">Annanack</t>
  </si>
  <si>
    <t xml:space="preserve">Arnold</t>
  </si>
  <si>
    <t xml:space="preserve">Aubertin</t>
  </si>
  <si>
    <t xml:space="preserve">Authier</t>
  </si>
  <si>
    <t xml:space="preserve">Babineau</t>
  </si>
  <si>
    <t xml:space="preserve">Barré</t>
  </si>
  <si>
    <t xml:space="preserve">Barrière</t>
  </si>
  <si>
    <t xml:space="preserve">Beaubien</t>
  </si>
  <si>
    <t xml:space="preserve">Belval</t>
  </si>
  <si>
    <t xml:space="preserve">Bhérer</t>
  </si>
  <si>
    <t xml:space="preserve">Blacksmith</t>
  </si>
  <si>
    <t xml:space="preserve">Bouthot</t>
  </si>
  <si>
    <t xml:space="preserve">Branchaud</t>
  </si>
  <si>
    <t xml:space="preserve">Brooks</t>
  </si>
  <si>
    <t xml:space="preserve">Cadet</t>
  </si>
  <si>
    <t xml:space="preserve">Cain</t>
  </si>
  <si>
    <t xml:space="preserve">Castro</t>
  </si>
  <si>
    <t xml:space="preserve">Caza</t>
  </si>
  <si>
    <t xml:space="preserve">Chantal</t>
  </si>
  <si>
    <t xml:space="preserve">Chartré</t>
  </si>
  <si>
    <t xml:space="preserve">Chau</t>
  </si>
  <si>
    <t xml:space="preserve">Chauvin</t>
  </si>
  <si>
    <t xml:space="preserve">Chenel</t>
  </si>
  <si>
    <t xml:space="preserve">Cheung</t>
  </si>
  <si>
    <t xml:space="preserve">Chowdhury</t>
  </si>
  <si>
    <t xml:space="preserve">Chung</t>
  </si>
  <si>
    <t xml:space="preserve">Correia</t>
  </si>
  <si>
    <t xml:space="preserve">Cox</t>
  </si>
  <si>
    <t xml:space="preserve">Cross</t>
  </si>
  <si>
    <t xml:space="preserve">Croussette</t>
  </si>
  <si>
    <t xml:space="preserve">Cuerrier</t>
  </si>
  <si>
    <t xml:space="preserve">Damico</t>
  </si>
  <si>
    <t xml:space="preserve">Dancause</t>
  </si>
  <si>
    <t xml:space="preserve">Davies</t>
  </si>
  <si>
    <t xml:space="preserve">Deguise</t>
  </si>
  <si>
    <t xml:space="preserve">Deladurantaye</t>
  </si>
  <si>
    <t xml:space="preserve">Denoncourt</t>
  </si>
  <si>
    <t xml:space="preserve">Désir</t>
  </si>
  <si>
    <t xml:space="preserve">Dixon</t>
  </si>
  <si>
    <t xml:space="preserve">Drainville</t>
  </si>
  <si>
    <t xml:space="preserve">Duranleau</t>
  </si>
  <si>
    <t xml:space="preserve">Émery</t>
  </si>
  <si>
    <t xml:space="preserve">Flynn</t>
  </si>
  <si>
    <t xml:space="preserve">Foley</t>
  </si>
  <si>
    <t xml:space="preserve">Forbes</t>
  </si>
  <si>
    <t xml:space="preserve">Foucher</t>
  </si>
  <si>
    <t xml:space="preserve">Froment</t>
  </si>
  <si>
    <t xml:space="preserve">Gagnier</t>
  </si>
  <si>
    <t xml:space="preserve">Gatien</t>
  </si>
  <si>
    <t xml:space="preserve">Gourde</t>
  </si>
  <si>
    <t xml:space="preserve">Grandmont</t>
  </si>
  <si>
    <t xml:space="preserve">Griffin</t>
  </si>
  <si>
    <t xml:space="preserve">Guerrier</t>
  </si>
  <si>
    <t xml:space="preserve">Ha</t>
  </si>
  <si>
    <t xml:space="preserve">Hart</t>
  </si>
  <si>
    <t xml:space="preserve">Heppell</t>
  </si>
  <si>
    <t xml:space="preserve">Herrera</t>
  </si>
  <si>
    <t xml:space="preserve">Holmes</t>
  </si>
  <si>
    <t xml:space="preserve">Hould</t>
  </si>
  <si>
    <t xml:space="preserve">Isaac</t>
  </si>
  <si>
    <t xml:space="preserve">Issa</t>
  </si>
  <si>
    <t xml:space="preserve">Kane</t>
  </si>
  <si>
    <t xml:space="preserve">Katz</t>
  </si>
  <si>
    <t xml:space="preserve">Kerr</t>
  </si>
  <si>
    <t xml:space="preserve">Lalo</t>
  </si>
  <si>
    <t xml:space="preserve">Lamirande</t>
  </si>
  <si>
    <t xml:space="preserve">Lang</t>
  </si>
  <si>
    <t xml:space="preserve">Laperle</t>
  </si>
  <si>
    <t xml:space="preserve">Larchevêque</t>
  </si>
  <si>
    <t xml:space="preserve">Lauzé</t>
  </si>
  <si>
    <t xml:space="preserve">Lawrence</t>
  </si>
  <si>
    <t xml:space="preserve">Lemonde</t>
  </si>
  <si>
    <t xml:space="preserve">Letellier</t>
  </si>
  <si>
    <t xml:space="preserve">Leung</t>
  </si>
  <si>
    <t xml:space="preserve">Lin</t>
  </si>
  <si>
    <t xml:space="preserve">Lindsay</t>
  </si>
  <si>
    <t xml:space="preserve">Linteau</t>
  </si>
  <si>
    <t xml:space="preserve">Luu</t>
  </si>
  <si>
    <t xml:space="preserve">Ma</t>
  </si>
  <si>
    <t xml:space="preserve">Mandeville</t>
  </si>
  <si>
    <t xml:space="preserve">Mann</t>
  </si>
  <si>
    <t xml:space="preserve">Mansour</t>
  </si>
  <si>
    <t xml:space="preserve">Marcouiller</t>
  </si>
  <si>
    <t xml:space="preserve">Marinier</t>
  </si>
  <si>
    <t xml:space="preserve">Marques</t>
  </si>
  <si>
    <t xml:space="preserve">Marshall</t>
  </si>
  <si>
    <t xml:space="preserve">Mathurin</t>
  </si>
  <si>
    <t xml:space="preserve">Matthews</t>
  </si>
  <si>
    <t xml:space="preserve">Matton</t>
  </si>
  <si>
    <t xml:space="preserve">McRae</t>
  </si>
  <si>
    <t xml:space="preserve">Minier</t>
  </si>
  <si>
    <t xml:space="preserve">Miousse</t>
  </si>
  <si>
    <t xml:space="preserve">Moïse</t>
  </si>
  <si>
    <t xml:space="preserve">Monfette</t>
  </si>
  <si>
    <t xml:space="preserve">Montplaisir</t>
  </si>
  <si>
    <t xml:space="preserve">Morales</t>
  </si>
  <si>
    <t xml:space="preserve">Morier</t>
  </si>
  <si>
    <t xml:space="preserve">Noury</t>
  </si>
  <si>
    <t xml:space="preserve">Nunes</t>
  </si>
  <si>
    <t xml:space="preserve">Oliveira</t>
  </si>
  <si>
    <t xml:space="preserve">Ortiz</t>
  </si>
  <si>
    <t xml:space="preserve">Patoine</t>
  </si>
  <si>
    <t xml:space="preserve">Peterson</t>
  </si>
  <si>
    <t xml:space="preserve">Petiquay</t>
  </si>
  <si>
    <t xml:space="preserve">Poiré</t>
  </si>
  <si>
    <t xml:space="preserve">Polson</t>
  </si>
  <si>
    <t xml:space="preserve">Pominville</t>
  </si>
  <si>
    <t xml:space="preserve">Quintin</t>
  </si>
  <si>
    <t xml:space="preserve">Régnier</t>
  </si>
  <si>
    <t xml:space="preserve">Rice</t>
  </si>
  <si>
    <t xml:space="preserve">Richards</t>
  </si>
  <si>
    <t xml:space="preserve">Rivera</t>
  </si>
  <si>
    <t xml:space="preserve">Romain</t>
  </si>
  <si>
    <t xml:space="preserve">Romero</t>
  </si>
  <si>
    <t xml:space="preserve">Rompré</t>
  </si>
  <si>
    <t xml:space="preserve">Rosenberg</t>
  </si>
  <si>
    <t xml:space="preserve">Sabbah</t>
  </si>
  <si>
    <t xml:space="preserve">Sawyer</t>
  </si>
  <si>
    <t xml:space="preserve">Senneville</t>
  </si>
  <si>
    <t xml:space="preserve">Sinclair</t>
  </si>
  <si>
    <t xml:space="preserve">Sorel</t>
  </si>
  <si>
    <t xml:space="preserve">Soulard</t>
  </si>
  <si>
    <t xml:space="preserve">Sousa</t>
  </si>
  <si>
    <t xml:space="preserve">Spencer</t>
  </si>
  <si>
    <t xml:space="preserve">St-André</t>
  </si>
  <si>
    <t xml:space="preserve">Stephen</t>
  </si>
  <si>
    <t xml:space="preserve">Stevens</t>
  </si>
  <si>
    <t xml:space="preserve">Synnett</t>
  </si>
  <si>
    <t xml:space="preserve">Touzin</t>
  </si>
  <si>
    <t xml:space="preserve">Traversy</t>
  </si>
  <si>
    <t xml:space="preserve">Trinh</t>
  </si>
  <si>
    <t xml:space="preserve">Vézeau</t>
  </si>
  <si>
    <t xml:space="preserve">Villemaire</t>
  </si>
  <si>
    <t xml:space="preserve">Vivier</t>
  </si>
  <si>
    <t xml:space="preserve">Williamson</t>
  </si>
  <si>
    <t xml:space="preserve">Woods</t>
  </si>
  <si>
    <t xml:space="preserve">Abdallah</t>
  </si>
  <si>
    <t xml:space="preserve">Abraham</t>
  </si>
  <si>
    <t xml:space="preserve">Abran</t>
  </si>
  <si>
    <t xml:space="preserve">Akhter</t>
  </si>
  <si>
    <t xml:space="preserve">Alix</t>
  </si>
  <si>
    <t xml:space="preserve">Ambroise</t>
  </si>
  <si>
    <t xml:space="preserve">Andrade</t>
  </si>
  <si>
    <t xml:space="preserve">Andrews</t>
  </si>
  <si>
    <t xml:space="preserve">Arvisais</t>
  </si>
  <si>
    <t xml:space="preserve">Auguste</t>
  </si>
  <si>
    <t xml:space="preserve">Avoine</t>
  </si>
  <si>
    <t xml:space="preserve">Batista</t>
  </si>
  <si>
    <t xml:space="preserve">Bienaimé</t>
  </si>
  <si>
    <t xml:space="preserve">Blaquière</t>
  </si>
  <si>
    <t xml:space="preserve">Bourcier</t>
  </si>
  <si>
    <t xml:space="preserve">Bouvrette</t>
  </si>
  <si>
    <t xml:space="preserve">Brennan</t>
  </si>
  <si>
    <t xml:space="preserve">Brillant</t>
  </si>
  <si>
    <t xml:space="preserve">Brindamour</t>
  </si>
  <si>
    <t xml:space="preserve">Brun</t>
  </si>
  <si>
    <t xml:space="preserve">Burelle</t>
  </si>
  <si>
    <t xml:space="preserve">Butler</t>
  </si>
  <si>
    <t xml:space="preserve">Caisse</t>
  </si>
  <si>
    <t xml:space="preserve">Chang</t>
  </si>
  <si>
    <t xml:space="preserve">Chapleau</t>
  </si>
  <si>
    <t xml:space="preserve">Chapman</t>
  </si>
  <si>
    <t xml:space="preserve">Chateauvert</t>
  </si>
  <si>
    <t xml:space="preserve">Châtelain</t>
  </si>
  <si>
    <t xml:space="preserve">Chaumont</t>
  </si>
  <si>
    <t xml:space="preserve">Cheng</t>
  </si>
  <si>
    <t xml:space="preserve">Clavel</t>
  </si>
  <si>
    <t xml:space="preserve">Clouâtre</t>
  </si>
  <si>
    <t xml:space="preserve">Comte</t>
  </si>
  <si>
    <t xml:space="preserve">Connolly</t>
  </si>
  <si>
    <t xml:space="preserve">Cordeiro</t>
  </si>
  <si>
    <t xml:space="preserve">Courcelles</t>
  </si>
  <si>
    <t xml:space="preserve">Croisetière</t>
  </si>
  <si>
    <t xml:space="preserve">Cunningham</t>
  </si>
  <si>
    <t xml:space="preserve">Cyrenne</t>
  </si>
  <si>
    <t xml:space="preserve">Dacosta</t>
  </si>
  <si>
    <t xml:space="preserve">Dahan</t>
  </si>
  <si>
    <t xml:space="preserve">Dao</t>
  </si>
  <si>
    <t xml:space="preserve">Decarufel</t>
  </si>
  <si>
    <t xml:space="preserve">Degarie</t>
  </si>
  <si>
    <t xml:space="preserve">Delafontaine</t>
  </si>
  <si>
    <t xml:space="preserve">Deraiche</t>
  </si>
  <si>
    <t xml:space="preserve">Desalliers</t>
  </si>
  <si>
    <t xml:space="preserve">Desbois</t>
  </si>
  <si>
    <t xml:space="preserve">Deserres</t>
  </si>
  <si>
    <t xml:space="preserve">Dignard</t>
  </si>
  <si>
    <t xml:space="preserve">Doan</t>
  </si>
  <si>
    <t xml:space="preserve">Dontigny</t>
  </si>
  <si>
    <t xml:space="preserve">Dumontier</t>
  </si>
  <si>
    <t xml:space="preserve">Eid</t>
  </si>
  <si>
    <t xml:space="preserve">Elias</t>
  </si>
  <si>
    <t xml:space="preserve">Elkhoury</t>
  </si>
  <si>
    <t xml:space="preserve">Ellis</t>
  </si>
  <si>
    <t xml:space="preserve">Essiambre</t>
  </si>
  <si>
    <t xml:space="preserve">Farhat</t>
  </si>
  <si>
    <t xml:space="preserve">Farmer</t>
  </si>
  <si>
    <t xml:space="preserve">Ferlatte</t>
  </si>
  <si>
    <t xml:space="preserve">Fex</t>
  </si>
  <si>
    <t xml:space="preserve">Flibotte</t>
  </si>
  <si>
    <t xml:space="preserve">Frédéric</t>
  </si>
  <si>
    <t xml:space="preserve">Gallagher</t>
  </si>
  <si>
    <t xml:space="preserve">Gérard</t>
  </si>
  <si>
    <t xml:space="preserve">Gilpin</t>
  </si>
  <si>
    <t xml:space="preserve">Girardin</t>
  </si>
  <si>
    <t xml:space="preserve">Glaude</t>
  </si>
  <si>
    <t xml:space="preserve">Gour</t>
  </si>
  <si>
    <t xml:space="preserve">Grandbois</t>
  </si>
  <si>
    <t xml:space="preserve">Gréco</t>
  </si>
  <si>
    <t xml:space="preserve">Grignon</t>
  </si>
  <si>
    <t xml:space="preserve">Grondines</t>
  </si>
  <si>
    <t xml:space="preserve">Guerra</t>
  </si>
  <si>
    <t xml:space="preserve">Guévin</t>
  </si>
  <si>
    <t xml:space="preserve">Guillaume</t>
  </si>
  <si>
    <t xml:space="preserve">Gutierrez</t>
  </si>
  <si>
    <t xml:space="preserve">Harton</t>
  </si>
  <si>
    <t xml:space="preserve">Higgins</t>
  </si>
  <si>
    <t xml:space="preserve">Hogan</t>
  </si>
  <si>
    <t xml:space="preserve">Huberdeau</t>
  </si>
  <si>
    <t xml:space="preserve">Jenkins</t>
  </si>
  <si>
    <t xml:space="preserve">John</t>
  </si>
  <si>
    <t xml:space="preserve">Khalil</t>
  </si>
  <si>
    <t xml:space="preserve">Labine</t>
  </si>
  <si>
    <t xml:space="preserve">Lacaille</t>
  </si>
  <si>
    <t xml:space="preserve">Lallemand</t>
  </si>
  <si>
    <t xml:space="preserve">Landriault</t>
  </si>
  <si>
    <t xml:space="preserve">Lasnier</t>
  </si>
  <si>
    <t xml:space="preserve">Laterreur</t>
  </si>
  <si>
    <t xml:space="preserve">Laurier</t>
  </si>
  <si>
    <t xml:space="preserve">Lazare</t>
  </si>
  <si>
    <t xml:space="preserve">Lebreton</t>
  </si>
  <si>
    <t xml:space="preserve">Legrand</t>
  </si>
  <si>
    <t xml:space="preserve">Lehouillier</t>
  </si>
  <si>
    <t xml:space="preserve">Lestage</t>
  </si>
  <si>
    <t xml:space="preserve">Lowe</t>
  </si>
  <si>
    <t xml:space="preserve">Lu</t>
  </si>
  <si>
    <t xml:space="preserve">Luneau</t>
  </si>
  <si>
    <t xml:space="preserve">Mai</t>
  </si>
  <si>
    <t xml:space="preserve">Malboeuf</t>
  </si>
  <si>
    <t xml:space="preserve">Malec</t>
  </si>
  <si>
    <t xml:space="preserve">Maloney</t>
  </si>
  <si>
    <t xml:space="preserve">Marotte</t>
  </si>
  <si>
    <t xml:space="preserve">Mason</t>
  </si>
  <si>
    <t xml:space="preserve">McComber</t>
  </si>
  <si>
    <t xml:space="preserve">McInnis</t>
  </si>
  <si>
    <t xml:space="preserve">Mejia</t>
  </si>
  <si>
    <t xml:space="preserve">Melo</t>
  </si>
  <si>
    <t xml:space="preserve">Mendez</t>
  </si>
  <si>
    <t xml:space="preserve">Mills</t>
  </si>
  <si>
    <t xml:space="preserve">Mohammad</t>
  </si>
  <si>
    <t xml:space="preserve">Neeposh</t>
  </si>
  <si>
    <t xml:space="preserve">Nichols</t>
  </si>
  <si>
    <t xml:space="preserve">Osborne</t>
  </si>
  <si>
    <t xml:space="preserve">Palmer</t>
  </si>
  <si>
    <t xml:space="preserve">Pettigrew</t>
  </si>
  <si>
    <t xml:space="preserve">Pinto</t>
  </si>
  <si>
    <t xml:space="preserve">Porlier</t>
  </si>
  <si>
    <t xml:space="preserve">Poucachiche</t>
  </si>
  <si>
    <t xml:space="preserve">Powell</t>
  </si>
  <si>
    <t xml:space="preserve">Prémont</t>
  </si>
  <si>
    <t xml:space="preserve">Préville</t>
  </si>
  <si>
    <t xml:space="preserve">Prieur</t>
  </si>
  <si>
    <t xml:space="preserve">Quach</t>
  </si>
  <si>
    <t xml:space="preserve">Quitich</t>
  </si>
  <si>
    <t xml:space="preserve">Raphael</t>
  </si>
  <si>
    <t xml:space="preserve">Ricci</t>
  </si>
  <si>
    <t xml:space="preserve">Russo</t>
  </si>
  <si>
    <t xml:space="preserve">Saleh</t>
  </si>
  <si>
    <t xml:space="preserve">Salois</t>
  </si>
  <si>
    <t xml:space="preserve">Salvail</t>
  </si>
  <si>
    <t xml:space="preserve">Salvas</t>
  </si>
  <si>
    <t xml:space="preserve">Sheehy</t>
  </si>
  <si>
    <t xml:space="preserve">Sheikh</t>
  </si>
  <si>
    <t xml:space="preserve">Shink</t>
  </si>
  <si>
    <t xml:space="preserve">Spénard</t>
  </si>
  <si>
    <t xml:space="preserve">Stacey</t>
  </si>
  <si>
    <t xml:space="preserve">Steben</t>
  </si>
  <si>
    <t xml:space="preserve">Ste-Croix</t>
  </si>
  <si>
    <t xml:space="preserve">St-Michel</t>
  </si>
  <si>
    <t xml:space="preserve">Subramaniam</t>
  </si>
  <si>
    <t xml:space="preserve">Sutton</t>
  </si>
  <si>
    <t xml:space="preserve">Tam</t>
  </si>
  <si>
    <t xml:space="preserve">Teasdale</t>
  </si>
  <si>
    <t xml:space="preserve">Têtu</t>
  </si>
  <si>
    <t xml:space="preserve">Thauvette</t>
  </si>
  <si>
    <t xml:space="preserve">Thuot</t>
  </si>
  <si>
    <t xml:space="preserve">Victor</t>
  </si>
  <si>
    <t xml:space="preserve">Vieira</t>
  </si>
  <si>
    <t xml:space="preserve">Vincelette</t>
  </si>
  <si>
    <t xml:space="preserve">Wabanonik</t>
  </si>
  <si>
    <t xml:space="preserve">Wallace</t>
  </si>
  <si>
    <t xml:space="preserve">Wapachee</t>
  </si>
  <si>
    <t xml:space="preserve">Whissell</t>
  </si>
  <si>
    <t xml:space="preserve">Yang</t>
  </si>
  <si>
    <t xml:space="preserve">Abbott</t>
  </si>
  <si>
    <t xml:space="preserve">Aguilar</t>
  </si>
  <si>
    <t xml:space="preserve">Alexis</t>
  </si>
  <si>
    <t xml:space="preserve">Amar</t>
  </si>
  <si>
    <t xml:space="preserve">Amos</t>
  </si>
  <si>
    <t xml:space="preserve">Angnatuk</t>
  </si>
  <si>
    <t xml:space="preserve">Arruda</t>
  </si>
  <si>
    <t xml:space="preserve">Awada</t>
  </si>
  <si>
    <t xml:space="preserve">Ayoub</t>
  </si>
  <si>
    <t xml:space="preserve">Balthazar</t>
  </si>
  <si>
    <t xml:space="preserve">Baptiste</t>
  </si>
  <si>
    <t xml:space="preserve">Barbier</t>
  </si>
  <si>
    <t xml:space="preserve">Barsalou</t>
  </si>
  <si>
    <t xml:space="preserve">Bastille</t>
  </si>
  <si>
    <t xml:space="preserve">Bates</t>
  </si>
  <si>
    <t xml:space="preserve">Bazin</t>
  </si>
  <si>
    <t xml:space="preserve">Beauparlant</t>
  </si>
  <si>
    <t xml:space="preserve">Beck</t>
  </si>
  <si>
    <t xml:space="preserve">Bitton</t>
  </si>
  <si>
    <t xml:space="preserve">Blair</t>
  </si>
  <si>
    <t xml:space="preserve">Blanc</t>
  </si>
  <si>
    <t xml:space="preserve">Boire</t>
  </si>
  <si>
    <t xml:space="preserve">Boissé</t>
  </si>
  <si>
    <t xml:space="preserve">Bondu</t>
  </si>
  <si>
    <t xml:space="preserve">Boyle</t>
  </si>
  <si>
    <t xml:space="preserve">Bray</t>
  </si>
  <si>
    <t xml:space="preserve">Brouard</t>
  </si>
  <si>
    <t xml:space="preserve">Buchanan</t>
  </si>
  <si>
    <t xml:space="preserve">Buzzell</t>
  </si>
  <si>
    <t xml:space="preserve">Calvé</t>
  </si>
  <si>
    <t xml:space="preserve">Carey</t>
  </si>
  <si>
    <t xml:space="preserve">Carmel</t>
  </si>
  <si>
    <t xml:space="preserve">Carvalho</t>
  </si>
  <si>
    <t xml:space="preserve">Casault</t>
  </si>
  <si>
    <t xml:space="preserve">Cassivi</t>
  </si>
  <si>
    <t xml:space="preserve">Célestin</t>
  </si>
  <si>
    <t xml:space="preserve">Chateauneuf</t>
  </si>
  <si>
    <t xml:space="preserve">Chatigny</t>
  </si>
  <si>
    <t xml:space="preserve">Cheezo</t>
  </si>
  <si>
    <t xml:space="preserve">Chin</t>
  </si>
  <si>
    <t xml:space="preserve">Cole</t>
  </si>
  <si>
    <t xml:space="preserve">Connelly</t>
  </si>
  <si>
    <t xml:space="preserve">Corbett</t>
  </si>
  <si>
    <t xml:space="preserve">Coude</t>
  </si>
  <si>
    <t xml:space="preserve">Couet</t>
  </si>
  <si>
    <t xml:space="preserve">Couvrette</t>
  </si>
  <si>
    <t xml:space="preserve">Crawford</t>
  </si>
  <si>
    <t xml:space="preserve">Croft</t>
  </si>
  <si>
    <t xml:space="preserve">Cronier</t>
  </si>
  <si>
    <t xml:space="preserve">Cuillerier</t>
  </si>
  <si>
    <t xml:space="preserve">Daly</t>
  </si>
  <si>
    <t xml:space="preserve">Damphousse</t>
  </si>
  <si>
    <t xml:space="preserve">Dargis</t>
  </si>
  <si>
    <t xml:space="preserve">Darsigny</t>
  </si>
  <si>
    <t xml:space="preserve">Dawson</t>
  </si>
  <si>
    <t xml:space="preserve">Daze</t>
  </si>
  <si>
    <t xml:space="preserve">Deer</t>
  </si>
  <si>
    <t xml:space="preserve">Degagné</t>
  </si>
  <si>
    <t xml:space="preserve">Deland</t>
  </si>
  <si>
    <t xml:space="preserve">Delaney</t>
  </si>
  <si>
    <t xml:space="preserve">Demeule</t>
  </si>
  <si>
    <t xml:space="preserve">Deragon</t>
  </si>
  <si>
    <t xml:space="preserve">Descheneaux</t>
  </si>
  <si>
    <t xml:space="preserve">Desmarteau</t>
  </si>
  <si>
    <t xml:space="preserve">Despins</t>
  </si>
  <si>
    <t xml:space="preserve">Dextraze</t>
  </si>
  <si>
    <t xml:space="preserve">Dhillon</t>
  </si>
  <si>
    <t xml:space="preserve">Diallo</t>
  </si>
  <si>
    <t xml:space="preserve">Dinh</t>
  </si>
  <si>
    <t xml:space="preserve">Distefano</t>
  </si>
  <si>
    <t xml:space="preserve">Dominguez</t>
  </si>
  <si>
    <t xml:space="preserve">Donais</t>
  </si>
  <si>
    <t xml:space="preserve">Duff</t>
  </si>
  <si>
    <t xml:space="preserve">Dumaresq</t>
  </si>
  <si>
    <t xml:space="preserve">Dumesnil</t>
  </si>
  <si>
    <t xml:space="preserve">Duncan</t>
  </si>
  <si>
    <t xml:space="preserve">Duplain</t>
  </si>
  <si>
    <t xml:space="preserve">Duranceau</t>
  </si>
  <si>
    <t xml:space="preserve">Duteau</t>
  </si>
  <si>
    <t xml:space="preserve">Farah</t>
  </si>
  <si>
    <t xml:space="preserve">Farrell</t>
  </si>
  <si>
    <t xml:space="preserve">Fauvelle</t>
  </si>
  <si>
    <t xml:space="preserve">Feldman</t>
  </si>
  <si>
    <t xml:space="preserve">Félix</t>
  </si>
  <si>
    <t xml:space="preserve">Fiola</t>
  </si>
  <si>
    <t xml:space="preserve">Fitzgerald</t>
  </si>
  <si>
    <t xml:space="preserve">Ford</t>
  </si>
  <si>
    <t xml:space="preserve">Fouquet</t>
  </si>
  <si>
    <t xml:space="preserve">Franco</t>
  </si>
  <si>
    <t xml:space="preserve">Frank</t>
  </si>
  <si>
    <t xml:space="preserve">Furtado</t>
  </si>
  <si>
    <t xml:space="preserve">Gallo</t>
  </si>
  <si>
    <t xml:space="preserve">Genesse</t>
  </si>
  <si>
    <t xml:space="preserve">Girardeau</t>
  </si>
  <si>
    <t xml:space="preserve">Goldberg</t>
  </si>
  <si>
    <t xml:space="preserve">Goldstein</t>
  </si>
  <si>
    <t xml:space="preserve">Goncalves</t>
  </si>
  <si>
    <t xml:space="preserve">Guénard</t>
  </si>
  <si>
    <t xml:space="preserve">Guité</t>
  </si>
  <si>
    <t xml:space="preserve">Gull</t>
  </si>
  <si>
    <t xml:space="preserve">Guyon</t>
  </si>
  <si>
    <t xml:space="preserve">Hammond</t>
  </si>
  <si>
    <t xml:space="preserve">Hansen</t>
  </si>
  <si>
    <t xml:space="preserve">Harper</t>
  </si>
  <si>
    <t xml:space="preserve">House</t>
  </si>
  <si>
    <t xml:space="preserve">Howard</t>
  </si>
  <si>
    <t xml:space="preserve">Hum</t>
  </si>
  <si>
    <t xml:space="preserve">Hurteau</t>
  </si>
  <si>
    <t xml:space="preserve">Islam</t>
  </si>
  <si>
    <t xml:space="preserve">Jauvin</t>
  </si>
  <si>
    <t xml:space="preserve">Jeffrey</t>
  </si>
  <si>
    <t xml:space="preserve">Jimenez</t>
  </si>
  <si>
    <t xml:space="preserve">Jobidon</t>
  </si>
  <si>
    <t xml:space="preserve">Kandiah</t>
  </si>
  <si>
    <t xml:space="preserve">Karam</t>
  </si>
  <si>
    <t xml:space="preserve">Kemp</t>
  </si>
  <si>
    <t xml:space="preserve">Kingsbury</t>
  </si>
  <si>
    <t xml:space="preserve">Labadie</t>
  </si>
  <si>
    <t xml:space="preserve">Labossière</t>
  </si>
  <si>
    <t xml:space="preserve">Lagarde</t>
  </si>
  <si>
    <t xml:space="preserve">Lai</t>
  </si>
  <si>
    <t xml:space="preserve">Lainé</t>
  </si>
  <si>
    <t xml:space="preserve">Lainesse</t>
  </si>
  <si>
    <t xml:space="preserve">Lance</t>
  </si>
  <si>
    <t xml:space="preserve">Lane</t>
  </si>
  <si>
    <t xml:space="preserve">Langis</t>
  </si>
  <si>
    <t xml:space="preserve">Lantagne</t>
  </si>
  <si>
    <t xml:space="preserve">Lapensée</t>
  </si>
  <si>
    <t xml:space="preserve">Lassonde</t>
  </si>
  <si>
    <t xml:space="preserve">Latraverse</t>
  </si>
  <si>
    <t xml:space="preserve">Lau</t>
  </si>
  <si>
    <t xml:space="preserve">Lavallière</t>
  </si>
  <si>
    <t xml:space="preserve">Lavictoire</t>
  </si>
  <si>
    <t xml:space="preserve">Léon</t>
  </si>
  <si>
    <t xml:space="preserve">Liang</t>
  </si>
  <si>
    <t xml:space="preserve">Liboiron</t>
  </si>
  <si>
    <t xml:space="preserve">Livernoche</t>
  </si>
  <si>
    <t xml:space="preserve">Loubert</t>
  </si>
  <si>
    <t xml:space="preserve">Luong</t>
  </si>
  <si>
    <t xml:space="preserve">Machado</t>
  </si>
  <si>
    <t xml:space="preserve">Manning</t>
  </si>
  <si>
    <t xml:space="preserve">Marchessault</t>
  </si>
  <si>
    <t xml:space="preserve">Marenger</t>
  </si>
  <si>
    <t xml:space="preserve">Marien</t>
  </si>
  <si>
    <t xml:space="preserve">Martins</t>
  </si>
  <si>
    <t xml:space="preserve">Matoush</t>
  </si>
  <si>
    <t xml:space="preserve">Mazerolle</t>
  </si>
  <si>
    <t xml:space="preserve">McDermott</t>
  </si>
  <si>
    <t xml:space="preserve">McDougall</t>
  </si>
  <si>
    <t xml:space="preserve">McFarlane</t>
  </si>
  <si>
    <t xml:space="preserve">McGrath</t>
  </si>
  <si>
    <t xml:space="preserve">McGuire</t>
  </si>
  <si>
    <t xml:space="preserve">McMahon</t>
  </si>
  <si>
    <t xml:space="preserve">McMillan</t>
  </si>
  <si>
    <t xml:space="preserve">McSween</t>
  </si>
  <si>
    <t xml:space="preserve">Mendoza</t>
  </si>
  <si>
    <t xml:space="preserve">Mianscum</t>
  </si>
  <si>
    <t xml:space="preserve">Michon</t>
  </si>
  <si>
    <t xml:space="preserve">Miles</t>
  </si>
  <si>
    <t xml:space="preserve">Miljour</t>
  </si>
  <si>
    <t xml:space="preserve">Millaire</t>
  </si>
  <si>
    <t xml:space="preserve">Moffatt</t>
  </si>
  <si>
    <t xml:space="preserve">Molloy</t>
  </si>
  <si>
    <t xml:space="preserve">Monger</t>
  </si>
  <si>
    <t xml:space="preserve">Moniz</t>
  </si>
  <si>
    <t xml:space="preserve">Monty</t>
  </si>
  <si>
    <t xml:space="preserve">Muir</t>
  </si>
  <si>
    <t xml:space="preserve">Muller</t>
  </si>
  <si>
    <t xml:space="preserve">Munoz</t>
  </si>
  <si>
    <t xml:space="preserve">Nadarajah</t>
  </si>
  <si>
    <t xml:space="preserve">Narbonne</t>
  </si>
  <si>
    <t xml:space="preserve">Neil</t>
  </si>
  <si>
    <t xml:space="preserve">Nepton</t>
  </si>
  <si>
    <t xml:space="preserve">Niquette</t>
  </si>
  <si>
    <t xml:space="preserve">Oakes</t>
  </si>
  <si>
    <t xml:space="preserve">Ohayon</t>
  </si>
  <si>
    <t xml:space="preserve">Oligny</t>
  </si>
  <si>
    <t xml:space="preserve">Oreilly</t>
  </si>
  <si>
    <t xml:space="preserve">Orellana</t>
  </si>
  <si>
    <t xml:space="preserve">Parsons</t>
  </si>
  <si>
    <t xml:space="preserve">Pascal</t>
  </si>
  <si>
    <t xml:space="preserve">Payne</t>
  </si>
  <si>
    <t xml:space="preserve">Péladeau</t>
  </si>
  <si>
    <t xml:space="preserve">Périgny</t>
  </si>
  <si>
    <t xml:space="preserve">Perrin</t>
  </si>
  <si>
    <t xml:space="preserve">Petawabano</t>
  </si>
  <si>
    <t xml:space="preserve">Petitpas</t>
  </si>
  <si>
    <t xml:space="preserve">Pimentel</t>
  </si>
  <si>
    <t xml:space="preserve">Pivin</t>
  </si>
  <si>
    <t xml:space="preserve">Ponton</t>
  </si>
  <si>
    <t xml:space="preserve">Power</t>
  </si>
  <si>
    <t xml:space="preserve">Prégent</t>
  </si>
  <si>
    <t xml:space="preserve">Price</t>
  </si>
  <si>
    <t xml:space="preserve">Ratt</t>
  </si>
  <si>
    <t xml:space="preserve">Ravary</t>
  </si>
  <si>
    <t xml:space="preserve">Rivas</t>
  </si>
  <si>
    <t xml:space="preserve">Rivière</t>
  </si>
  <si>
    <t xml:space="preserve">Rogers</t>
  </si>
  <si>
    <t xml:space="preserve">Rojas</t>
  </si>
  <si>
    <t xml:space="preserve">Rouette</t>
  </si>
  <si>
    <t xml:space="preserve">Ruiz</t>
  </si>
  <si>
    <t xml:space="preserve">Saillant</t>
  </si>
  <si>
    <t xml:space="preserve">Sansregret</t>
  </si>
  <si>
    <t xml:space="preserve">Sauro</t>
  </si>
  <si>
    <t xml:space="preserve">Schneider</t>
  </si>
  <si>
    <t xml:space="preserve">Segal</t>
  </si>
  <si>
    <t xml:space="preserve">Serré</t>
  </si>
  <si>
    <t xml:space="preserve">Shank</t>
  </si>
  <si>
    <t xml:space="preserve">Sharma</t>
  </si>
  <si>
    <t xml:space="preserve">Sheppard</t>
  </si>
  <si>
    <t xml:space="preserve">Sioui</t>
  </si>
  <si>
    <t xml:space="preserve">Snowboy</t>
  </si>
  <si>
    <t xml:space="preserve">Soares</t>
  </si>
  <si>
    <t xml:space="preserve">Stuart</t>
  </si>
  <si>
    <t xml:space="preserve">St-Vincent</t>
  </si>
  <si>
    <t xml:space="preserve">Syed</t>
  </si>
  <si>
    <t xml:space="preserve">Thai</t>
  </si>
  <si>
    <t xml:space="preserve">Thellend</t>
  </si>
  <si>
    <t xml:space="preserve">Thomson</t>
  </si>
  <si>
    <t xml:space="preserve">Thorne</t>
  </si>
  <si>
    <t xml:space="preserve">Vargas</t>
  </si>
  <si>
    <t xml:space="preserve">Verdon</t>
  </si>
  <si>
    <t xml:space="preserve">Verner</t>
  </si>
  <si>
    <t xml:space="preserve">Verrier</t>
  </si>
  <si>
    <t xml:space="preserve">Vibert</t>
  </si>
  <si>
    <t xml:space="preserve">Vuong</t>
  </si>
  <si>
    <t xml:space="preserve">Watier</t>
  </si>
  <si>
    <t xml:space="preserve">Weiss</t>
  </si>
  <si>
    <t xml:space="preserve">Whalen</t>
  </si>
  <si>
    <t xml:space="preserve">Whittom</t>
  </si>
  <si>
    <t xml:space="preserve">Yee</t>
  </si>
  <si>
    <t xml:space="preserve">Youssef</t>
  </si>
  <si>
    <t xml:space="preserve">Abbas</t>
  </si>
  <si>
    <t xml:space="preserve">Abboud</t>
  </si>
  <si>
    <t xml:space="preserve">Abitbol</t>
  </si>
  <si>
    <t xml:space="preserve">Akhtar</t>
  </si>
  <si>
    <t xml:space="preserve">Alfaro</t>
  </si>
  <si>
    <t xml:space="preserve">Alleyne</t>
  </si>
  <si>
    <t xml:space="preserve">Allison</t>
  </si>
  <si>
    <t xml:space="preserve">Almeida</t>
  </si>
  <si>
    <t xml:space="preserve">Alvarado</t>
  </si>
  <si>
    <t xml:space="preserve">Alves</t>
  </si>
  <si>
    <t xml:space="preserve">Amaral</t>
  </si>
  <si>
    <t xml:space="preserve">Amato</t>
  </si>
  <si>
    <t xml:space="preserve">Araujo</t>
  </si>
  <si>
    <t xml:space="preserve">Archer</t>
  </si>
  <si>
    <t xml:space="preserve">Armand</t>
  </si>
  <si>
    <t xml:space="preserve">Ashby</t>
  </si>
  <si>
    <t xml:space="preserve">Aubuchon</t>
  </si>
  <si>
    <t xml:space="preserve">Awad</t>
  </si>
  <si>
    <t xml:space="preserve">Aylwin</t>
  </si>
  <si>
    <t xml:space="preserve">Aziz</t>
  </si>
  <si>
    <t xml:space="preserve">Azoulay</t>
  </si>
  <si>
    <t xml:space="preserve">Badeau</t>
  </si>
  <si>
    <t xml:space="preserve">Ballard</t>
  </si>
  <si>
    <t xml:space="preserve">Barbosa</t>
  </si>
  <si>
    <t xml:space="preserve">Barnabé</t>
  </si>
  <si>
    <t xml:space="preserve">Barnaby</t>
  </si>
  <si>
    <t xml:space="preserve">Barthélémy</t>
  </si>
  <si>
    <t xml:space="preserve">Bastarache</t>
  </si>
  <si>
    <t xml:space="preserve">Bearskin</t>
  </si>
  <si>
    <t xml:space="preserve">Beaunoyer</t>
  </si>
  <si>
    <t xml:space="preserve">Beaurivage</t>
  </si>
  <si>
    <t xml:space="preserve">Bernèche</t>
  </si>
  <si>
    <t xml:space="preserve">Berniquez</t>
  </si>
  <si>
    <t xml:space="preserve">Berry</t>
  </si>
  <si>
    <t xml:space="preserve">Bertin</t>
  </si>
  <si>
    <t xml:space="preserve">Bettez</t>
  </si>
  <si>
    <t xml:space="preserve">Bishop</t>
  </si>
  <si>
    <t xml:space="preserve">Blackned</t>
  </si>
  <si>
    <t xml:space="preserve">Blake</t>
  </si>
  <si>
    <t xml:space="preserve">Boismenu</t>
  </si>
  <si>
    <t xml:space="preserve">Boisseau</t>
  </si>
  <si>
    <t xml:space="preserve">Boisselle</t>
  </si>
  <si>
    <t xml:space="preserve">Boisvenue</t>
  </si>
  <si>
    <t xml:space="preserve">Boiteau</t>
  </si>
  <si>
    <t xml:space="preserve">Bonnier</t>
  </si>
  <si>
    <t xml:space="preserve">Borgia</t>
  </si>
  <si>
    <t xml:space="preserve">Bosum</t>
  </si>
  <si>
    <t xml:space="preserve">Bourbonnière</t>
  </si>
  <si>
    <t xml:space="preserve">Bourgelas</t>
  </si>
  <si>
    <t xml:space="preserve">Bourguignon</t>
  </si>
  <si>
    <t xml:space="preserve">Bouvette</t>
  </si>
  <si>
    <t xml:space="preserve">Boyce</t>
  </si>
  <si>
    <t xml:space="preserve">Boyd</t>
  </si>
  <si>
    <t xml:space="preserve">Brady</t>
  </si>
  <si>
    <t xml:space="preserve">Branco</t>
  </si>
  <si>
    <t xml:space="preserve">Braun</t>
  </si>
  <si>
    <t xml:space="preserve">Bricault</t>
  </si>
  <si>
    <t xml:space="preserve">Brin</t>
  </si>
  <si>
    <t xml:space="preserve">Bronsard</t>
  </si>
  <si>
    <t xml:space="preserve">Brossoit</t>
  </si>
  <si>
    <t xml:space="preserve">Brutus</t>
  </si>
  <si>
    <t xml:space="preserve">Bucci</t>
  </si>
  <si>
    <t xml:space="preserve">Burgess</t>
  </si>
  <si>
    <t xml:space="preserve">Butt</t>
  </si>
  <si>
    <t xml:space="preserve">Cabot</t>
  </si>
  <si>
    <t xml:space="preserve">Cadrin</t>
  </si>
  <si>
    <t xml:space="preserve">Caillé</t>
  </si>
  <si>
    <t xml:space="preserve">Calixte</t>
  </si>
  <si>
    <t xml:space="preserve">Camara</t>
  </si>
  <si>
    <t xml:space="preserve">Campion</t>
  </si>
  <si>
    <t xml:space="preserve">Cao</t>
  </si>
  <si>
    <t xml:space="preserve">Carmichael</t>
  </si>
  <si>
    <t xml:space="preserve">Caruso</t>
  </si>
  <si>
    <t xml:space="preserve">Casimir</t>
  </si>
  <si>
    <t xml:space="preserve">Cassidy</t>
  </si>
  <si>
    <t xml:space="preserve">Cassista</t>
  </si>
  <si>
    <t xml:space="preserve">Chaloux</t>
  </si>
  <si>
    <t xml:space="preserve">Chalut</t>
  </si>
  <si>
    <t xml:space="preserve">Chamberlain</t>
  </si>
  <si>
    <t xml:space="preserve">Chantigny</t>
  </si>
  <si>
    <t xml:space="preserve">Chaperon</t>
  </si>
  <si>
    <t xml:space="preserve">Chase</t>
  </si>
  <si>
    <t xml:space="preserve">Chatel</t>
  </si>
  <si>
    <t xml:space="preserve">Chaudhry</t>
  </si>
  <si>
    <t xml:space="preserve">Chauret</t>
  </si>
  <si>
    <t xml:space="preserve">Chavez</t>
  </si>
  <si>
    <t xml:space="preserve">Chea</t>
  </si>
  <si>
    <t xml:space="preserve">Chenail</t>
  </si>
  <si>
    <t xml:space="preserve">Chênevert</t>
  </si>
  <si>
    <t xml:space="preserve">Choi</t>
  </si>
  <si>
    <t xml:space="preserve">Chow</t>
  </si>
  <si>
    <t xml:space="preserve">Chu</t>
  </si>
  <si>
    <t xml:space="preserve">Colas</t>
  </si>
  <si>
    <t xml:space="preserve">Collerette</t>
  </si>
  <si>
    <t xml:space="preserve">Cortez</t>
  </si>
  <si>
    <t xml:space="preserve">Crispin</t>
  </si>
  <si>
    <t xml:space="preserve">Custeau</t>
  </si>
  <si>
    <t xml:space="preserve">Dangelo</t>
  </si>
  <si>
    <t xml:space="preserve">Darcy</t>
  </si>
  <si>
    <t xml:space="preserve">Degrâce</t>
  </si>
  <si>
    <t xml:space="preserve">Deleon</t>
  </si>
  <si>
    <t xml:space="preserve">Demelo</t>
  </si>
  <si>
    <t xml:space="preserve">Depelteau</t>
  </si>
  <si>
    <t xml:space="preserve">Dépôt</t>
  </si>
  <si>
    <t xml:space="preserve">Desabrais</t>
  </si>
  <si>
    <t xml:space="preserve">Desantis</t>
  </si>
  <si>
    <t xml:space="preserve">Desève</t>
  </si>
  <si>
    <t xml:space="preserve">Desmarchais</t>
  </si>
  <si>
    <t xml:space="preserve">Desormiers</t>
  </si>
  <si>
    <t xml:space="preserve">Desourdy</t>
  </si>
  <si>
    <t xml:space="preserve">Desparois</t>
  </si>
  <si>
    <t xml:space="preserve">Dick</t>
  </si>
  <si>
    <t xml:space="preserve">Diep</t>
  </si>
  <si>
    <t xml:space="preserve">Digenova</t>
  </si>
  <si>
    <t xml:space="preserve">Diiorio</t>
  </si>
  <si>
    <t xml:space="preserve">Donaldson</t>
  </si>
  <si>
    <t xml:space="preserve">Donovan</t>
  </si>
  <si>
    <t xml:space="preserve">Dossantos</t>
  </si>
  <si>
    <t xml:space="preserve">Douglas</t>
  </si>
  <si>
    <t xml:space="preserve">Dozois</t>
  </si>
  <si>
    <t xml:space="preserve">Duarte</t>
  </si>
  <si>
    <t xml:space="preserve">Duceppe</t>
  </si>
  <si>
    <t xml:space="preserve">Duchemin</t>
  </si>
  <si>
    <t xml:space="preserve">Dulong</t>
  </si>
  <si>
    <t xml:space="preserve">Dumaine</t>
  </si>
  <si>
    <t xml:space="preserve">Dumulong</t>
  </si>
  <si>
    <t xml:space="preserve">Duplantie</t>
  </si>
  <si>
    <t xml:space="preserve">Durivage</t>
  </si>
  <si>
    <t xml:space="preserve">Edery</t>
  </si>
  <si>
    <t xml:space="preserve">Édouard</t>
  </si>
  <si>
    <t xml:space="preserve">Einish</t>
  </si>
  <si>
    <t xml:space="preserve">Elbaz</t>
  </si>
  <si>
    <t xml:space="preserve">Escobar</t>
  </si>
  <si>
    <t xml:space="preserve">Espinoza</t>
  </si>
  <si>
    <t xml:space="preserve">Esposito</t>
  </si>
  <si>
    <t xml:space="preserve">Eugène</t>
  </si>
  <si>
    <t xml:space="preserve">Ferrara</t>
  </si>
  <si>
    <t xml:space="preserve">Fiore</t>
  </si>
  <si>
    <t xml:space="preserve">Fitzback</t>
  </si>
  <si>
    <t xml:space="preserve">Flageol</t>
  </si>
  <si>
    <t xml:space="preserve">Fletcher</t>
  </si>
  <si>
    <t xml:space="preserve">Fong</t>
  </si>
  <si>
    <t xml:space="preserve">Forte</t>
  </si>
  <si>
    <t xml:space="preserve">Fox</t>
  </si>
  <si>
    <t xml:space="preserve">Franche</t>
  </si>
  <si>
    <t xml:space="preserve">Frigault</t>
  </si>
  <si>
    <t xml:space="preserve">Fullum</t>
  </si>
  <si>
    <t xml:space="preserve">Fuoco</t>
  </si>
  <si>
    <t xml:space="preserve">Fyfe</t>
  </si>
  <si>
    <t xml:space="preserve">Gaboriault</t>
  </si>
  <si>
    <t xml:space="preserve">Gédéon</t>
  </si>
  <si>
    <t xml:space="preserve">Georgekish</t>
  </si>
  <si>
    <t xml:space="preserve">Gevry</t>
  </si>
  <si>
    <t xml:space="preserve">Glazer</t>
  </si>
  <si>
    <t xml:space="preserve">Godmer</t>
  </si>
  <si>
    <t xml:space="preserve">Greer</t>
  </si>
  <si>
    <t xml:space="preserve">Gregory</t>
  </si>
  <si>
    <t xml:space="preserve">Groslouis</t>
  </si>
  <si>
    <t xml:space="preserve">Gross</t>
  </si>
  <si>
    <t xml:space="preserve">Guernon</t>
  </si>
  <si>
    <t xml:space="preserve">Guerrera</t>
  </si>
  <si>
    <t xml:space="preserve">Guignard</t>
  </si>
  <si>
    <t xml:space="preserve">Gunn</t>
  </si>
  <si>
    <t xml:space="preserve">Gunner</t>
  </si>
  <si>
    <t xml:space="preserve">Guzman</t>
  </si>
  <si>
    <t xml:space="preserve">Habib</t>
  </si>
  <si>
    <t xml:space="preserve">Hamon</t>
  </si>
  <si>
    <t xml:space="preserve">Happyjack</t>
  </si>
  <si>
    <t xml:space="preserve">Harbec</t>
  </si>
  <si>
    <t xml:space="preserve">Harding</t>
  </si>
  <si>
    <t xml:space="preserve">Hazan</t>
  </si>
  <si>
    <t xml:space="preserve">He</t>
  </si>
  <si>
    <t xml:space="preserve">Hivon</t>
  </si>
  <si>
    <t xml:space="preserve">Horvath</t>
  </si>
  <si>
    <t xml:space="preserve">Hossain</t>
  </si>
  <si>
    <t xml:space="preserve">Hua</t>
  </si>
  <si>
    <t xml:space="preserve">Hyppolite</t>
  </si>
  <si>
    <t xml:space="preserve">Inkel</t>
  </si>
  <si>
    <t xml:space="preserve">Ippersiel</t>
  </si>
  <si>
    <t xml:space="preserve">Ismail</t>
  </si>
  <si>
    <t xml:space="preserve">Jean-Charles</t>
  </si>
  <si>
    <t xml:space="preserve">Jules</t>
  </si>
  <si>
    <t xml:space="preserve">Kandasamy</t>
  </si>
  <si>
    <t xml:space="preserve">Kearney</t>
  </si>
  <si>
    <t xml:space="preserve">Kirby</t>
  </si>
  <si>
    <t xml:space="preserve">Knight</t>
  </si>
  <si>
    <t xml:space="preserve">Kong</t>
  </si>
  <si>
    <t xml:space="preserve">Kwan</t>
  </si>
  <si>
    <t xml:space="preserve">Labre</t>
  </si>
  <si>
    <t xml:space="preserve">Lafaille</t>
  </si>
  <si>
    <t xml:space="preserve">Laforme</t>
  </si>
  <si>
    <t xml:space="preserve">Lafranchise</t>
  </si>
  <si>
    <t xml:space="preserve">Laguerre</t>
  </si>
  <si>
    <t xml:space="preserve">Lamont</t>
  </si>
  <si>
    <t xml:space="preserve">Lanciault</t>
  </si>
  <si>
    <t xml:space="preserve">Laneuville</t>
  </si>
  <si>
    <t xml:space="preserve">Lapre</t>
  </si>
  <si>
    <t xml:space="preserve">Larabie</t>
  </si>
  <si>
    <t xml:space="preserve">Larcher</t>
  </si>
  <si>
    <t xml:space="preserve">Launière</t>
  </si>
  <si>
    <t xml:space="preserve">Lauriault</t>
  </si>
  <si>
    <t xml:space="preserve">Lazore</t>
  </si>
  <si>
    <t xml:space="preserve">Lebouthillier</t>
  </si>
  <si>
    <t xml:space="preserve">Lequin</t>
  </si>
  <si>
    <t xml:space="preserve">Lerner</t>
  </si>
  <si>
    <t xml:space="preserve">Lescarbeau</t>
  </si>
  <si>
    <t xml:space="preserve">Levine</t>
  </si>
  <si>
    <t xml:space="preserve">Lloyd</t>
  </si>
  <si>
    <t xml:space="preserve">Lombardi</t>
  </si>
  <si>
    <t xml:space="preserve">Longval</t>
  </si>
  <si>
    <t xml:space="preserve">Louisseize</t>
  </si>
  <si>
    <t xml:space="preserve">Lubin</t>
  </si>
  <si>
    <t xml:space="preserve">Lyons</t>
  </si>
  <si>
    <t xml:space="preserve">Mahmood</t>
  </si>
  <si>
    <t xml:space="preserve">Mailly</t>
  </si>
  <si>
    <t xml:space="preserve">Malik</t>
  </si>
  <si>
    <t xml:space="preserve">Malka</t>
  </si>
  <si>
    <t xml:space="preserve">Marcelin</t>
  </si>
  <si>
    <t xml:space="preserve">Marcheterre</t>
  </si>
  <si>
    <t xml:space="preserve">Maréchal</t>
  </si>
  <si>
    <t xml:space="preserve">Marengère</t>
  </si>
  <si>
    <t xml:space="preserve">Marino</t>
  </si>
  <si>
    <t xml:space="preserve">Martinet</t>
  </si>
  <si>
    <t xml:space="preserve">Masty</t>
  </si>
  <si>
    <t xml:space="preserve">McCallum</t>
  </si>
  <si>
    <t xml:space="preserve">McCann</t>
  </si>
  <si>
    <t xml:space="preserve">McConnell</t>
  </si>
  <si>
    <t xml:space="preserve">McGee</t>
  </si>
  <si>
    <t xml:space="preserve">McIntosh</t>
  </si>
  <si>
    <t xml:space="preserve">McKenna</t>
  </si>
  <si>
    <t xml:space="preserve">McLellan</t>
  </si>
  <si>
    <t xml:space="preserve">McMullen</t>
  </si>
  <si>
    <t xml:space="preserve">McPherson</t>
  </si>
  <si>
    <t xml:space="preserve">Medina</t>
  </si>
  <si>
    <t xml:space="preserve">Merette</t>
  </si>
  <si>
    <t xml:space="preserve">Mérineau</t>
  </si>
  <si>
    <t xml:space="preserve">Métayer</t>
  </si>
  <si>
    <t xml:space="preserve">Meyer</t>
  </si>
  <si>
    <t xml:space="preserve">Michaudville</t>
  </si>
  <si>
    <t xml:space="preserve">Miclette</t>
  </si>
  <si>
    <t xml:space="preserve">Mignacca</t>
  </si>
  <si>
    <t xml:space="preserve">Milhomme</t>
  </si>
  <si>
    <t xml:space="preserve">Millar</t>
  </si>
  <si>
    <t xml:space="preserve">Millien</t>
  </si>
  <si>
    <t xml:space="preserve">Miranda</t>
  </si>
  <si>
    <t xml:space="preserve">Mirza</t>
  </si>
  <si>
    <t xml:space="preserve">Molina</t>
  </si>
  <si>
    <t xml:space="preserve">Monaco</t>
  </si>
  <si>
    <t xml:space="preserve">Monaghan</t>
  </si>
  <si>
    <t xml:space="preserve">Montigny</t>
  </si>
  <si>
    <t xml:space="preserve">Moreno</t>
  </si>
  <si>
    <t xml:space="preserve">Morisseau</t>
  </si>
  <si>
    <t xml:space="preserve">Moskovits</t>
  </si>
  <si>
    <t xml:space="preserve">Moulin</t>
  </si>
  <si>
    <t xml:space="preserve">Moussa</t>
  </si>
  <si>
    <t xml:space="preserve">Munro</t>
  </si>
  <si>
    <t xml:space="preserve">Nantais</t>
  </si>
  <si>
    <t xml:space="preserve">Nassif</t>
  </si>
  <si>
    <t xml:space="preserve">Neuman</t>
  </si>
  <si>
    <t xml:space="preserve">Newman</t>
  </si>
  <si>
    <t xml:space="preserve">Nicholson</t>
  </si>
  <si>
    <t xml:space="preserve">Nolan</t>
  </si>
  <si>
    <t xml:space="preserve">Norris</t>
  </si>
  <si>
    <t xml:space="preserve">Novak</t>
  </si>
  <si>
    <t xml:space="preserve">Oconnell</t>
  </si>
  <si>
    <t xml:space="preserve">Odonnell</t>
  </si>
  <si>
    <t xml:space="preserve">Oliver</t>
  </si>
  <si>
    <t xml:space="preserve">Orsini</t>
  </si>
  <si>
    <t xml:space="preserve">Osman</t>
  </si>
  <si>
    <t xml:space="preserve">Ottereyes</t>
  </si>
  <si>
    <t xml:space="preserve">Palin</t>
  </si>
  <si>
    <t xml:space="preserve">Park</t>
  </si>
  <si>
    <t xml:space="preserve">Pelosse</t>
  </si>
  <si>
    <t xml:space="preserve">Penosway</t>
  </si>
  <si>
    <t xml:space="preserve">Pepabano</t>
  </si>
  <si>
    <t xml:space="preserve">Philie</t>
  </si>
  <si>
    <t xml:space="preserve">Philippon</t>
  </si>
  <si>
    <t xml:space="preserve">Pineda</t>
  </si>
  <si>
    <t xml:space="preserve">Piquette</t>
  </si>
  <si>
    <t xml:space="preserve">Plasse</t>
  </si>
  <si>
    <t xml:space="preserve">Poulette</t>
  </si>
  <si>
    <t xml:space="preserve">Powers</t>
  </si>
  <si>
    <t xml:space="preserve">Prairie</t>
  </si>
  <si>
    <t xml:space="preserve">Querry</t>
  </si>
  <si>
    <t xml:space="preserve">Rabouin</t>
  </si>
  <si>
    <t xml:space="preserve">Reda</t>
  </si>
  <si>
    <t xml:space="preserve">Reis</t>
  </si>
  <si>
    <t xml:space="preserve">Reynolds</t>
  </si>
  <si>
    <t xml:space="preserve">Ribeiro</t>
  </si>
  <si>
    <t xml:space="preserve">Riley</t>
  </si>
  <si>
    <t xml:space="preserve">Rinaldi</t>
  </si>
  <si>
    <t xml:space="preserve">Rinfret</t>
  </si>
  <si>
    <t xml:space="preserve">Robineau</t>
  </si>
  <si>
    <t xml:space="preserve">Roseberry</t>
  </si>
  <si>
    <t xml:space="preserve">Roth</t>
  </si>
  <si>
    <t xml:space="preserve">Rouillier</t>
  </si>
  <si>
    <t xml:space="preserve">Rousse</t>
  </si>
  <si>
    <t xml:space="preserve">Rowe</t>
  </si>
  <si>
    <t xml:space="preserve">Royal</t>
  </si>
  <si>
    <t xml:space="preserve">Rupert</t>
  </si>
  <si>
    <t xml:space="preserve">Saganash</t>
  </si>
  <si>
    <t xml:space="preserve">Salomon</t>
  </si>
  <si>
    <t xml:space="preserve">Salt</t>
  </si>
  <si>
    <t xml:space="preserve">Sanche</t>
  </si>
  <si>
    <t xml:space="preserve">Sanders</t>
  </si>
  <si>
    <t xml:space="preserve">Sandhu</t>
  </si>
  <si>
    <t xml:space="preserve">Savary</t>
  </si>
  <si>
    <t xml:space="preserve">Sayegh</t>
  </si>
  <si>
    <t xml:space="preserve">Scalia</t>
  </si>
  <si>
    <t xml:space="preserve">Schinck</t>
  </si>
  <si>
    <t xml:space="preserve">Sebbag</t>
  </si>
  <si>
    <t xml:space="preserve">Seyer</t>
  </si>
  <si>
    <t xml:space="preserve">Shah</t>
  </si>
  <si>
    <t xml:space="preserve">Shea</t>
  </si>
  <si>
    <t xml:space="preserve">Siméon</t>
  </si>
  <si>
    <t xml:space="preserve">Singer</t>
  </si>
  <si>
    <t xml:space="preserve">Sirard</t>
  </si>
  <si>
    <t xml:space="preserve">Small</t>
  </si>
  <si>
    <t xml:space="preserve">Solomon</t>
  </si>
  <si>
    <t xml:space="preserve">Spence</t>
  </si>
  <si>
    <t xml:space="preserve">Stein</t>
  </si>
  <si>
    <t xml:space="preserve">Stephens</t>
  </si>
  <si>
    <t xml:space="preserve">Stevenson</t>
  </si>
  <si>
    <t xml:space="preserve">St-Maurice</t>
  </si>
  <si>
    <t xml:space="preserve">St-Ours</t>
  </si>
  <si>
    <t xml:space="preserve">Suissa</t>
  </si>
  <si>
    <t xml:space="preserve">Sultana</t>
  </si>
  <si>
    <t xml:space="preserve">Sun</t>
  </si>
  <si>
    <t xml:space="preserve">Taing</t>
  </si>
  <si>
    <t xml:space="preserve">Teixeira</t>
  </si>
  <si>
    <t xml:space="preserve">Themens</t>
  </si>
  <si>
    <t xml:space="preserve">To</t>
  </si>
  <si>
    <t xml:space="preserve">Tondreau</t>
  </si>
  <si>
    <t xml:space="preserve">Travers</t>
  </si>
  <si>
    <t xml:space="preserve">Tucker</t>
  </si>
  <si>
    <t xml:space="preserve">Ulysse</t>
  </si>
  <si>
    <t xml:space="preserve">Ung</t>
  </si>
  <si>
    <t xml:space="preserve">Urbain</t>
  </si>
  <si>
    <t xml:space="preserve">Vaccaro</t>
  </si>
  <si>
    <t xml:space="preserve">Valente</t>
  </si>
  <si>
    <t xml:space="preserve">Valin</t>
  </si>
  <si>
    <t xml:space="preserve">Van</t>
  </si>
  <si>
    <t xml:space="preserve">Vaugeois</t>
  </si>
  <si>
    <t xml:space="preserve">Velasquez</t>
  </si>
  <si>
    <t xml:space="preserve">Ventura</t>
  </si>
  <si>
    <t xml:space="preserve">Villiard</t>
  </si>
  <si>
    <t xml:space="preserve">Vincelli</t>
  </si>
  <si>
    <t xml:space="preserve">Waters</t>
  </si>
  <si>
    <t xml:space="preserve">Watt</t>
  </si>
  <si>
    <t xml:space="preserve">Webster</t>
  </si>
  <si>
    <t xml:space="preserve">Weinberger</t>
  </si>
  <si>
    <t xml:space="preserve">Wells</t>
  </si>
  <si>
    <t xml:space="preserve">Wheeler</t>
  </si>
  <si>
    <t xml:space="preserve">Wiseman</t>
  </si>
  <si>
    <t xml:space="preserve">Woo</t>
  </si>
  <si>
    <t xml:space="preserve">Xu</t>
  </si>
  <si>
    <t xml:space="preserve">Zhao</t>
  </si>
  <si>
    <t xml:space="preserve">Zhou</t>
  </si>
  <si>
    <t xml:space="preserve">Acosta</t>
  </si>
  <si>
    <t xml:space="preserve">Adler</t>
  </si>
  <si>
    <t xml:space="preserve">Aguiar</t>
  </si>
  <si>
    <t xml:space="preserve">Alam</t>
  </si>
  <si>
    <t xml:space="preserve">Alphonse</t>
  </si>
  <si>
    <t xml:space="preserve">Althot</t>
  </si>
  <si>
    <t xml:space="preserve">Amesse</t>
  </si>
  <si>
    <t xml:space="preserve">Ampleman</t>
  </si>
  <si>
    <t xml:space="preserve">Angrignon</t>
  </si>
  <si>
    <t xml:space="preserve">Aoun</t>
  </si>
  <si>
    <t xml:space="preserve">Arial</t>
  </si>
  <si>
    <t xml:space="preserve">Arnault</t>
  </si>
  <si>
    <t xml:space="preserve">Arthur</t>
  </si>
  <si>
    <t xml:space="preserve">Assaf</t>
  </si>
  <si>
    <t xml:space="preserve">Assouline</t>
  </si>
  <si>
    <t xml:space="preserve">Atallah</t>
  </si>
  <si>
    <t xml:space="preserve">Aumais</t>
  </si>
  <si>
    <t xml:space="preserve">Austin</t>
  </si>
  <si>
    <t xml:space="preserve">Avon</t>
  </si>
  <si>
    <t xml:space="preserve">Ayala</t>
  </si>
  <si>
    <t xml:space="preserve">Azar</t>
  </si>
  <si>
    <t xml:space="preserve">Azzi</t>
  </si>
  <si>
    <t xml:space="preserve">Babeux</t>
  </si>
  <si>
    <t xml:space="preserve">Baird</t>
  </si>
  <si>
    <t xml:space="preserve">Ball</t>
  </si>
  <si>
    <t xml:space="preserve">Bannon</t>
  </si>
  <si>
    <t xml:space="preserve">Barber</t>
  </si>
  <si>
    <t xml:space="preserve">Barbin</t>
  </si>
  <si>
    <t xml:space="preserve">Barthe</t>
  </si>
  <si>
    <t xml:space="preserve">Bartlett</t>
  </si>
  <si>
    <t xml:space="preserve">Basile</t>
  </si>
  <si>
    <t xml:space="preserve">Baxter</t>
  </si>
  <si>
    <t xml:space="preserve">Beattie</t>
  </si>
  <si>
    <t xml:space="preserve">Beaudreault</t>
  </si>
  <si>
    <t xml:space="preserve">Bechamp</t>
  </si>
  <si>
    <t xml:space="preserve">Bécotte</t>
  </si>
  <si>
    <t xml:space="preserve">Belcourt</t>
  </si>
  <si>
    <t xml:space="preserve">Beloin</t>
  </si>
  <si>
    <t xml:space="preserve">Benitez</t>
  </si>
  <si>
    <t xml:space="preserve">Benny</t>
  </si>
  <si>
    <t xml:space="preserve">Bercier</t>
  </si>
  <si>
    <t xml:space="preserve">Berlinguette</t>
  </si>
  <si>
    <t xml:space="preserve">Bettencourt</t>
  </si>
  <si>
    <t xml:space="preserve">Bigaouette</t>
  </si>
  <si>
    <t xml:space="preserve">Billette</t>
  </si>
  <si>
    <t xml:space="preserve">Bitar</t>
  </si>
  <si>
    <t xml:space="preserve">Blaney</t>
  </si>
  <si>
    <t xml:space="preserve">Bobbish</t>
  </si>
  <si>
    <t xml:space="preserve">Bockus</t>
  </si>
  <si>
    <t xml:space="preserve">Bohémier</t>
  </si>
  <si>
    <t xml:space="preserve">Boissinot</t>
  </si>
  <si>
    <t xml:space="preserve">Boissy</t>
  </si>
  <si>
    <t xml:space="preserve">Bonami</t>
  </si>
  <si>
    <t xml:space="preserve">Bonilla</t>
  </si>
  <si>
    <t xml:space="preserve">Bonnette</t>
  </si>
  <si>
    <t xml:space="preserve">Booth</t>
  </si>
  <si>
    <t xml:space="preserve">Borsellino</t>
  </si>
  <si>
    <t xml:space="preserve">Botelho</t>
  </si>
  <si>
    <t xml:space="preserve">Boudriau</t>
  </si>
  <si>
    <t xml:space="preserve">Boulard</t>
  </si>
  <si>
    <t xml:space="preserve">Bourdua</t>
  </si>
  <si>
    <t xml:space="preserve">Bourgie</t>
  </si>
  <si>
    <t xml:space="preserve">Bourré</t>
  </si>
  <si>
    <t xml:space="preserve">Boutros</t>
  </si>
  <si>
    <t xml:space="preserve">Bowen</t>
  </si>
  <si>
    <t xml:space="preserve">Brathwaite</t>
  </si>
  <si>
    <t xml:space="preserve">Bréard</t>
  </si>
  <si>
    <t xml:space="preserve">Bresse</t>
  </si>
  <si>
    <t xml:space="preserve">Brie</t>
  </si>
  <si>
    <t xml:space="preserve">Brizard</t>
  </si>
  <si>
    <t xml:space="preserve">Buist</t>
  </si>
  <si>
    <t xml:space="preserve">Burton</t>
  </si>
  <si>
    <t xml:space="preserve">Bush</t>
  </si>
  <si>
    <t xml:space="preserve">Byrne</t>
  </si>
  <si>
    <t xml:space="preserve">Cabrera</t>
  </si>
  <si>
    <t xml:space="preserve">Cahill</t>
  </si>
  <si>
    <t xml:space="preserve">Cajolet</t>
  </si>
  <si>
    <t xml:space="preserve">Calabrese</t>
  </si>
  <si>
    <t xml:space="preserve">Calderon</t>
  </si>
  <si>
    <t xml:space="preserve">Campos</t>
  </si>
  <si>
    <t xml:space="preserve">Cantave</t>
  </si>
  <si>
    <t xml:space="preserve">Caplette</t>
  </si>
  <si>
    <t xml:space="preserve">Caputo</t>
  </si>
  <si>
    <t xml:space="preserve">Carbone</t>
  </si>
  <si>
    <t xml:space="preserve">Carette</t>
  </si>
  <si>
    <t xml:space="preserve">Carr</t>
  </si>
  <si>
    <t xml:space="preserve">Carreiro</t>
  </si>
  <si>
    <t xml:space="preserve">Carson</t>
  </si>
  <si>
    <t xml:space="preserve">Casaubon</t>
  </si>
  <si>
    <t xml:space="preserve">Casgrain</t>
  </si>
  <si>
    <t xml:space="preserve">Casseus</t>
  </si>
  <si>
    <t xml:space="preserve">Castelli</t>
  </si>
  <si>
    <t xml:space="preserve">Catellier</t>
  </si>
  <si>
    <t xml:space="preserve">Catudal</t>
  </si>
  <si>
    <t xml:space="preserve">Caucci</t>
  </si>
  <si>
    <t xml:space="preserve">Cauvier</t>
  </si>
  <si>
    <t xml:space="preserve">Caux</t>
  </si>
  <si>
    <t xml:space="preserve">Cazes</t>
  </si>
  <si>
    <t xml:space="preserve">Cécyre</t>
  </si>
  <si>
    <t xml:space="preserve">César</t>
  </si>
  <si>
    <t xml:space="preserve">Chahine</t>
  </si>
  <si>
    <t xml:space="preserve">Chamard</t>
  </si>
  <si>
    <t xml:space="preserve">Chambers</t>
  </si>
  <si>
    <t xml:space="preserve">Champion</t>
  </si>
  <si>
    <t xml:space="preserve">Chao</t>
  </si>
  <si>
    <t xml:space="preserve">Charrier</t>
  </si>
  <si>
    <t xml:space="preserve">Chasles</t>
  </si>
  <si>
    <t xml:space="preserve">Cherrier</t>
  </si>
  <si>
    <t xml:space="preserve">Chèvrefils</t>
  </si>
  <si>
    <t xml:space="preserve">Chilton</t>
  </si>
  <si>
    <t xml:space="preserve">Christie</t>
  </si>
  <si>
    <t xml:space="preserve">Christin</t>
  </si>
  <si>
    <t xml:space="preserve">Claing</t>
  </si>
  <si>
    <t xml:space="preserve">Clairoux</t>
  </si>
  <si>
    <t xml:space="preserve">Clouette</t>
  </si>
  <si>
    <t xml:space="preserve">Clouston</t>
  </si>
  <si>
    <t xml:space="preserve">Coates</t>
  </si>
  <si>
    <t xml:space="preserve">Cochrane</t>
  </si>
  <si>
    <t xml:space="preserve">Coelho</t>
  </si>
  <si>
    <t xml:space="preserve">Coleman</t>
  </si>
  <si>
    <t xml:space="preserve">Coll</t>
  </si>
  <si>
    <t xml:space="preserve">Colpron</t>
  </si>
  <si>
    <t xml:space="preserve">Condo</t>
  </si>
  <si>
    <t xml:space="preserve">Contreras</t>
  </si>
  <si>
    <t xml:space="preserve">Conway</t>
  </si>
  <si>
    <t xml:space="preserve">Cool</t>
  </si>
  <si>
    <t xml:space="preserve">Cooncome</t>
  </si>
  <si>
    <t xml:space="preserve">Coonishish</t>
  </si>
  <si>
    <t xml:space="preserve">Cornellier</t>
  </si>
  <si>
    <t xml:space="preserve">Courval</t>
  </si>
  <si>
    <t xml:space="preserve">Cousin</t>
  </si>
  <si>
    <t xml:space="preserve">Couto</t>
  </si>
  <si>
    <t xml:space="preserve">Cowan</t>
  </si>
  <si>
    <t xml:space="preserve">Crochetière</t>
  </si>
  <si>
    <t xml:space="preserve">Cullen</t>
  </si>
  <si>
    <t xml:space="preserve">Currie</t>
  </si>
  <si>
    <t xml:space="preserve">Dagher</t>
  </si>
  <si>
    <t xml:space="preserve">Daher</t>
  </si>
  <si>
    <t xml:space="preserve">Dalcourt</t>
  </si>
  <si>
    <t xml:space="preserve">Damboise</t>
  </si>
  <si>
    <t xml:space="preserve">Dame</t>
  </si>
  <si>
    <t xml:space="preserve">Daoud</t>
  </si>
  <si>
    <t xml:space="preserve">Daponte</t>
  </si>
  <si>
    <t xml:space="preserve">Dayan</t>
  </si>
  <si>
    <t xml:space="preserve">Dea</t>
  </si>
  <si>
    <t xml:space="preserve">Deangelis</t>
  </si>
  <si>
    <t xml:space="preserve">Déchêne</t>
  </si>
  <si>
    <t xml:space="preserve">Delaronde</t>
  </si>
  <si>
    <t xml:space="preserve">Delasablonnière</t>
  </si>
  <si>
    <t xml:space="preserve">Delaunière</t>
  </si>
  <si>
    <t xml:space="preserve">Delva</t>
  </si>
  <si>
    <t xml:space="preserve">Delvecchio</t>
  </si>
  <si>
    <t xml:space="preserve">Demosthène</t>
  </si>
  <si>
    <t xml:space="preserve">Denicourt</t>
  </si>
  <si>
    <t xml:space="preserve">Deniger</t>
  </si>
  <si>
    <t xml:space="preserve">Depeault</t>
  </si>
  <si>
    <t xml:space="preserve">Derouin</t>
  </si>
  <si>
    <t xml:space="preserve">Desgranges</t>
  </si>
  <si>
    <t xml:space="preserve">Desjarlais</t>
  </si>
  <si>
    <t xml:space="preserve">Desranleau</t>
  </si>
  <si>
    <t xml:space="preserve">Devarennes</t>
  </si>
  <si>
    <t xml:space="preserve">Devin</t>
  </si>
  <si>
    <t xml:space="preserve">Dickner</t>
  </si>
  <si>
    <t xml:space="preserve">Dickson</t>
  </si>
  <si>
    <t xml:space="preserve">Dipaolo</t>
  </si>
  <si>
    <t xml:space="preserve">Dipietro</t>
  </si>
  <si>
    <t xml:space="preserve">Dobbs</t>
  </si>
  <si>
    <t xml:space="preserve">Doherty</t>
  </si>
  <si>
    <t xml:space="preserve">Doire</t>
  </si>
  <si>
    <t xml:space="preserve">Donahue</t>
  </si>
  <si>
    <t xml:space="preserve">Donnelly</t>
  </si>
  <si>
    <t xml:space="preserve">Donofrio</t>
  </si>
  <si>
    <t xml:space="preserve">Dow</t>
  </si>
  <si>
    <t xml:space="preserve">Downey</t>
  </si>
  <si>
    <t xml:space="preserve">Drew</t>
  </si>
  <si>
    <t xml:space="preserve">Drummond</t>
  </si>
  <si>
    <t xml:space="preserve">Ducap</t>
  </si>
  <si>
    <t xml:space="preserve">Dumberry</t>
  </si>
  <si>
    <t xml:space="preserve">Dutrisac</t>
  </si>
  <si>
    <t xml:space="preserve">Ebacher</t>
  </si>
  <si>
    <t xml:space="preserve">Edmond</t>
  </si>
  <si>
    <t xml:space="preserve">Ellyson</t>
  </si>
  <si>
    <t xml:space="preserve">Enright</t>
  </si>
  <si>
    <t xml:space="preserve">Estrada</t>
  </si>
  <si>
    <t xml:space="preserve">Etok</t>
  </si>
  <si>
    <t xml:space="preserve">Fabre</t>
  </si>
  <si>
    <t xml:space="preserve">Fagnant</t>
  </si>
  <si>
    <t xml:space="preserve">Falcon</t>
  </si>
  <si>
    <t xml:space="preserve">Fallu</t>
  </si>
  <si>
    <t xml:space="preserve">Fares</t>
  </si>
  <si>
    <t xml:space="preserve">Faria</t>
  </si>
  <si>
    <t xml:space="preserve">Fauchon</t>
  </si>
  <si>
    <t xml:space="preserve">Faulkner</t>
  </si>
  <si>
    <t xml:space="preserve">Faust</t>
  </si>
  <si>
    <t xml:space="preserve">Faustin</t>
  </si>
  <si>
    <t xml:space="preserve">Favron</t>
  </si>
  <si>
    <t xml:space="preserve">Fequet</t>
  </si>
  <si>
    <t xml:space="preserve">Ferraro</t>
  </si>
  <si>
    <t xml:space="preserve">Figueroa</t>
  </si>
  <si>
    <t xml:space="preserve">Filippone</t>
  </si>
  <si>
    <t xml:space="preserve">Finlay</t>
  </si>
  <si>
    <t xml:space="preserve">Fitzpatrick</t>
  </si>
  <si>
    <t xml:space="preserve">Florent</t>
  </si>
  <si>
    <t xml:space="preserve">Flowers</t>
  </si>
  <si>
    <t xml:space="preserve">Fonseca</t>
  </si>
  <si>
    <t xml:space="preserve">Fougère</t>
  </si>
  <si>
    <t xml:space="preserve">Fowler</t>
  </si>
  <si>
    <t xml:space="preserve">French</t>
  </si>
  <si>
    <t xml:space="preserve">Frenière</t>
  </si>
  <si>
    <t xml:space="preserve">Frève</t>
  </si>
  <si>
    <t xml:space="preserve">Frost</t>
  </si>
  <si>
    <t xml:space="preserve">Fuentes</t>
  </si>
  <si>
    <t xml:space="preserve">Fuller</t>
  </si>
  <si>
    <t xml:space="preserve">Gadoua</t>
  </si>
  <si>
    <t xml:space="preserve">Gagliano</t>
  </si>
  <si>
    <t xml:space="preserve">Gandhi</t>
  </si>
  <si>
    <t xml:space="preserve">Garnier</t>
  </si>
  <si>
    <t xml:space="preserve">Gaspard</t>
  </si>
  <si>
    <t xml:space="preserve">Gay</t>
  </si>
  <si>
    <t xml:space="preserve">Gelin</t>
  </si>
  <si>
    <t xml:space="preserve">Génier</t>
  </si>
  <si>
    <t xml:space="preserve">Gillespie</t>
  </si>
  <si>
    <t xml:space="preserve">Gillis</t>
  </si>
  <si>
    <t xml:space="preserve">Gilmour</t>
  </si>
  <si>
    <t xml:space="preserve">Gingues</t>
  </si>
  <si>
    <t xml:space="preserve">Giraldeau</t>
  </si>
  <si>
    <t xml:space="preserve">Globensky</t>
  </si>
  <si>
    <t xml:space="preserve">Glover</t>
  </si>
  <si>
    <t xml:space="preserve">Gold</t>
  </si>
  <si>
    <t xml:space="preserve">Goldman</t>
  </si>
  <si>
    <t xml:space="preserve">Goodman</t>
  </si>
  <si>
    <t xml:space="preserve">Gorman</t>
  </si>
  <si>
    <t xml:space="preserve">Gould</t>
  </si>
  <si>
    <t xml:space="preserve">Gourdeau</t>
  </si>
  <si>
    <t xml:space="preserve">Grandchamp</t>
  </si>
  <si>
    <t xml:space="preserve">Greenberg</t>
  </si>
  <si>
    <t xml:space="preserve">Grewal</t>
  </si>
  <si>
    <t xml:space="preserve">Griffith</t>
  </si>
  <si>
    <t xml:space="preserve">Guerrero</t>
  </si>
  <si>
    <t xml:space="preserve">Guevara</t>
  </si>
  <si>
    <t xml:space="preserve">Guilmain</t>
  </si>
  <si>
    <t xml:space="preserve">Hachem</t>
  </si>
  <si>
    <t xml:space="preserve">Haidar</t>
  </si>
  <si>
    <t xml:space="preserve">Hajjar</t>
  </si>
  <si>
    <t xml:space="preserve">Hakim</t>
  </si>
  <si>
    <t xml:space="preserve">Halde</t>
  </si>
  <si>
    <t xml:space="preserve">Haman</t>
  </si>
  <si>
    <t xml:space="preserve">Han</t>
  </si>
  <si>
    <t xml:space="preserve">Haque</t>
  </si>
  <si>
    <t xml:space="preserve">Harpin</t>
  </si>
  <si>
    <t xml:space="preserve">Hawkins</t>
  </si>
  <si>
    <t xml:space="preserve">Henriques</t>
  </si>
  <si>
    <t xml:space="preserve">Hérard</t>
  </si>
  <si>
    <t xml:space="preserve">Hewitt</t>
  </si>
  <si>
    <t xml:space="preserve">Hickey</t>
  </si>
  <si>
    <t xml:space="preserve">Hilaire</t>
  </si>
  <si>
    <t xml:space="preserve">Hobbs</t>
  </si>
  <si>
    <t xml:space="preserve">Hodge</t>
  </si>
  <si>
    <t xml:space="preserve">Hodgson</t>
  </si>
  <si>
    <t xml:space="preserve">Hoffman</t>
  </si>
  <si>
    <t xml:space="preserve">Hong</t>
  </si>
  <si>
    <t xml:space="preserve">Horne</t>
  </si>
  <si>
    <t xml:space="preserve">Howell</t>
  </si>
  <si>
    <t xml:space="preserve">Hu</t>
  </si>
  <si>
    <t xml:space="preserve">Hurdle</t>
  </si>
  <si>
    <t xml:space="preserve">Hynes</t>
  </si>
  <si>
    <t xml:space="preserve">Iacono</t>
  </si>
  <si>
    <t xml:space="preserve">Icebound</t>
  </si>
  <si>
    <t xml:space="preserve">Innocent</t>
  </si>
  <si>
    <t xml:space="preserve">Iserhoff</t>
  </si>
  <si>
    <t xml:space="preserve">Ishpatao</t>
  </si>
  <si>
    <t xml:space="preserve">Jaber</t>
  </si>
  <si>
    <t xml:space="preserve">Jamieson</t>
  </si>
  <si>
    <t xml:space="preserve">Jarvis</t>
  </si>
  <si>
    <t xml:space="preserve">Jean-François</t>
  </si>
  <si>
    <t xml:space="preserve">Jean-Jacques</t>
  </si>
  <si>
    <t xml:space="preserve">Jean-Marie</t>
  </si>
  <si>
    <t xml:space="preserve">Jeannot</t>
  </si>
  <si>
    <t xml:space="preserve">Jean-Philippe</t>
  </si>
  <si>
    <t xml:space="preserve">Jeanty</t>
  </si>
  <si>
    <t xml:space="preserve">Jolivet</t>
  </si>
  <si>
    <t xml:space="preserve">Jordan</t>
  </si>
  <si>
    <t xml:space="preserve">Journeault</t>
  </si>
  <si>
    <t xml:space="preserve">Kang</t>
  </si>
  <si>
    <t xml:space="preserve">Karim</t>
  </si>
  <si>
    <t xml:space="preserve">Kasudluak</t>
  </si>
  <si>
    <t xml:space="preserve">Kaufman</t>
  </si>
  <si>
    <t xml:space="preserve">Kawapit</t>
  </si>
  <si>
    <t xml:space="preserve">Keating</t>
  </si>
  <si>
    <t xml:space="preserve">Keller</t>
  </si>
  <si>
    <t xml:space="preserve">Kérouack</t>
  </si>
  <si>
    <t xml:space="preserve">Kistabish</t>
  </si>
  <si>
    <t xml:space="preserve">Knox</t>
  </si>
  <si>
    <t xml:space="preserve">Kwok</t>
  </si>
  <si>
    <t xml:space="preserve">Lachambre</t>
  </si>
  <si>
    <t xml:space="preserve">Lahache</t>
  </si>
  <si>
    <t xml:space="preserve">Lahaise</t>
  </si>
  <si>
    <t xml:space="preserve">Lalanne</t>
  </si>
  <si>
    <t xml:space="preserve">Lamadeleine</t>
  </si>
  <si>
    <t xml:space="preserve">Lamouche</t>
  </si>
  <si>
    <t xml:space="preserve">Langford</t>
  </si>
  <si>
    <t xml:space="preserve">Lanneville</t>
  </si>
  <si>
    <t xml:space="preserve">Lapolice</t>
  </si>
  <si>
    <t xml:space="preserve">Larkin</t>
  </si>
  <si>
    <t xml:space="preserve">Latouche</t>
  </si>
  <si>
    <t xml:space="preserve">Latourelle</t>
  </si>
  <si>
    <t xml:space="preserve">Laventure</t>
  </si>
  <si>
    <t xml:space="preserve">Laverrière</t>
  </si>
  <si>
    <t xml:space="preserve">Law</t>
  </si>
  <si>
    <t xml:space="preserve">Lawson</t>
  </si>
  <si>
    <t xml:space="preserve">Leone</t>
  </si>
  <si>
    <t xml:space="preserve">Lepitre</t>
  </si>
  <si>
    <t xml:space="preserve">Lepore</t>
  </si>
  <si>
    <t xml:space="preserve">Leprohon</t>
  </si>
  <si>
    <t xml:space="preserve">Leroy</t>
  </si>
  <si>
    <t xml:space="preserve">Leslie</t>
  </si>
  <si>
    <t xml:space="preserve">Létang</t>
  </si>
  <si>
    <t xml:space="preserve">Lhérault</t>
  </si>
  <si>
    <t xml:space="preserve">Lima</t>
  </si>
  <si>
    <t xml:space="preserve">Lincourt</t>
  </si>
  <si>
    <t xml:space="preserve">Linhares</t>
  </si>
  <si>
    <t xml:space="preserve">Lippe</t>
  </si>
  <si>
    <t xml:space="preserve">Little</t>
  </si>
  <si>
    <t xml:space="preserve">Lo</t>
  </si>
  <si>
    <t xml:space="preserve">Logan</t>
  </si>
  <si>
    <t xml:space="preserve">Longo</t>
  </si>
  <si>
    <t xml:space="preserve">Longuépée</t>
  </si>
  <si>
    <t xml:space="preserve">Loon</t>
  </si>
  <si>
    <t xml:space="preserve">Lorange</t>
  </si>
  <si>
    <t xml:space="preserve">Lorion</t>
  </si>
  <si>
    <t xml:space="preserve">Louissaint</t>
  </si>
  <si>
    <t xml:space="preserve">Maalouf</t>
  </si>
  <si>
    <t xml:space="preserve">Macri</t>
  </si>
  <si>
    <t xml:space="preserve">Mageau</t>
  </si>
  <si>
    <t xml:space="preserve">Main</t>
  </si>
  <si>
    <t xml:space="preserve">Mamane</t>
  </si>
  <si>
    <t xml:space="preserve">Mancuso</t>
  </si>
  <si>
    <t xml:space="preserve">Marchildon</t>
  </si>
  <si>
    <t xml:space="preserve">Mariani</t>
  </si>
  <si>
    <t xml:space="preserve">Marmen</t>
  </si>
  <si>
    <t xml:space="preserve">Marquette</t>
  </si>
  <si>
    <t xml:space="preserve">Marseille</t>
  </si>
  <si>
    <t xml:space="preserve">Marsillo</t>
  </si>
  <si>
    <t xml:space="preserve">Marticotte</t>
  </si>
  <si>
    <t xml:space="preserve">Mathias</t>
  </si>
  <si>
    <t xml:space="preserve">Mattawashish</t>
  </si>
  <si>
    <t xml:space="preserve">Matthew</t>
  </si>
  <si>
    <t xml:space="preserve">Maxwell</t>
  </si>
  <si>
    <t xml:space="preserve">Mayo</t>
  </si>
  <si>
    <t xml:space="preserve">McArthur</t>
  </si>
  <si>
    <t xml:space="preserve">McClure</t>
  </si>
  <si>
    <t xml:space="preserve">McCormick</t>
  </si>
  <si>
    <t xml:space="preserve">McCutcheon</t>
  </si>
  <si>
    <t xml:space="preserve">McGraw</t>
  </si>
  <si>
    <t xml:space="preserve">McKee</t>
  </si>
  <si>
    <t xml:space="preserve">McKeown</t>
  </si>
  <si>
    <t xml:space="preserve">McLaren</t>
  </si>
  <si>
    <t xml:space="preserve">McLure</t>
  </si>
  <si>
    <t xml:space="preserve">McNamara</t>
  </si>
  <si>
    <t xml:space="preserve">Mequish</t>
  </si>
  <si>
    <t xml:space="preserve">Mercille</t>
  </si>
  <si>
    <t xml:space="preserve">Messina</t>
  </si>
  <si>
    <t xml:space="preserve">Mestenapeo</t>
  </si>
  <si>
    <t xml:space="preserve">Metallic</t>
  </si>
  <si>
    <t xml:space="preserve">Métras</t>
  </si>
  <si>
    <t xml:space="preserve">Milord</t>
  </si>
  <si>
    <t xml:space="preserve">Monière</t>
  </si>
  <si>
    <t xml:space="preserve">Montmagny</t>
  </si>
  <si>
    <t xml:space="preserve">Montmarquette</t>
  </si>
  <si>
    <t xml:space="preserve">Moreira</t>
  </si>
  <si>
    <t xml:space="preserve">Morinville</t>
  </si>
  <si>
    <t xml:space="preserve">Morse</t>
  </si>
  <si>
    <t xml:space="preserve">Mota</t>
  </si>
  <si>
    <t xml:space="preserve">Mottard</t>
  </si>
  <si>
    <t xml:space="preserve">Mourad</t>
  </si>
  <si>
    <t xml:space="preserve">Muise</t>
  </si>
  <si>
    <t xml:space="preserve">Mullin</t>
  </si>
  <si>
    <t xml:space="preserve">Myers</t>
  </si>
  <si>
    <t xml:space="preserve">Myette</t>
  </si>
  <si>
    <t xml:space="preserve">Nagy</t>
  </si>
  <si>
    <t xml:space="preserve">Napash</t>
  </si>
  <si>
    <t xml:space="preserve">Nappert</t>
  </si>
  <si>
    <t xml:space="preserve">Navarro</t>
  </si>
  <si>
    <t xml:space="preserve">Nehme</t>
  </si>
  <si>
    <t xml:space="preserve">Niquay</t>
  </si>
  <si>
    <t xml:space="preserve">Ofarrell</t>
  </si>
  <si>
    <t xml:space="preserve">Oliva</t>
  </si>
  <si>
    <t xml:space="preserve">Olsen</t>
  </si>
  <si>
    <t xml:space="preserve">Orr</t>
  </si>
  <si>
    <t xml:space="preserve">Pace</t>
  </si>
  <si>
    <t xml:space="preserve">Pal</t>
  </si>
  <si>
    <t xml:space="preserve">Palumbo</t>
  </si>
  <si>
    <t xml:space="preserve">Papadopoulos</t>
  </si>
  <si>
    <t xml:space="preserve">Parr</t>
  </si>
  <si>
    <t xml:space="preserve">Patton</t>
  </si>
  <si>
    <t xml:space="preserve">Payer</t>
  </si>
  <si>
    <t xml:space="preserve">Pearce</t>
  </si>
  <si>
    <t xml:space="preserve">Peck</t>
  </si>
  <si>
    <t xml:space="preserve">Pélissier</t>
  </si>
  <si>
    <t xml:space="preserve">Pellegrino</t>
  </si>
  <si>
    <t xml:space="preserve">Pena</t>
  </si>
  <si>
    <t xml:space="preserve">Perkins</t>
  </si>
  <si>
    <t xml:space="preserve">Petel</t>
  </si>
  <si>
    <t xml:space="preserve">Petrella</t>
  </si>
  <si>
    <t xml:space="preserve">Phung</t>
  </si>
  <si>
    <t xml:space="preserve">Picotin</t>
  </si>
  <si>
    <t xml:space="preserve">Pien</t>
  </si>
  <si>
    <t xml:space="preserve">Pietrantonio</t>
  </si>
  <si>
    <t xml:space="preserve">Pipon</t>
  </si>
  <si>
    <t xml:space="preserve">Pires</t>
  </si>
  <si>
    <t xml:space="preserve">Pitt</t>
  </si>
  <si>
    <t xml:space="preserve">Plaisance</t>
  </si>
  <si>
    <t xml:space="preserve">Porter</t>
  </si>
  <si>
    <t xml:space="preserve">Poudrette</t>
  </si>
  <si>
    <t xml:space="preserve">Précourt</t>
  </si>
  <si>
    <t xml:space="preserve">Pressé</t>
  </si>
  <si>
    <t xml:space="preserve">Purcell</t>
  </si>
  <si>
    <t xml:space="preserve">Quimper</t>
  </si>
  <si>
    <t xml:space="preserve">Quinton</t>
  </si>
  <si>
    <t xml:space="preserve">Qumaluk</t>
  </si>
  <si>
    <t xml:space="preserve">Qureshi</t>
  </si>
  <si>
    <t xml:space="preserve">Rabbitskin</t>
  </si>
  <si>
    <t xml:space="preserve">Rana</t>
  </si>
  <si>
    <t xml:space="preserve">Rankin</t>
  </si>
  <si>
    <t xml:space="preserve">Ravenelle</t>
  </si>
  <si>
    <t xml:space="preserve">Rebelo</t>
  </si>
  <si>
    <t xml:space="preserve">Reny</t>
  </si>
  <si>
    <t xml:space="preserve">Riccio</t>
  </si>
  <si>
    <t xml:space="preserve">Rich</t>
  </si>
  <si>
    <t xml:space="preserve">Ritchot</t>
  </si>
  <si>
    <t xml:space="preserve">Rizk</t>
  </si>
  <si>
    <t xml:space="preserve">Roach</t>
  </si>
  <si>
    <t xml:space="preserve">Robinette</t>
  </si>
  <si>
    <t xml:space="preserve">Roby</t>
  </si>
  <si>
    <t xml:space="preserve">Roche</t>
  </si>
  <si>
    <t xml:space="preserve">Rodney</t>
  </si>
  <si>
    <t xml:space="preserve">Romeo</t>
  </si>
  <si>
    <t xml:space="preserve">Rooney</t>
  </si>
  <si>
    <t xml:space="preserve">Rosales</t>
  </si>
  <si>
    <t xml:space="preserve">Rosen</t>
  </si>
  <si>
    <t xml:space="preserve">Rougeau</t>
  </si>
  <si>
    <t xml:space="preserve">Rubin</t>
  </si>
  <si>
    <t xml:space="preserve">Rufiange</t>
  </si>
  <si>
    <t xml:space="preserve">Ruperthouse</t>
  </si>
  <si>
    <t xml:space="preserve">Sabbagh</t>
  </si>
  <si>
    <t xml:space="preserve">Sagala</t>
  </si>
  <si>
    <t xml:space="preserve">Sage</t>
  </si>
  <si>
    <t xml:space="preserve">Saïd</t>
  </si>
  <si>
    <t xml:space="preserve">Salame</t>
  </si>
  <si>
    <t xml:space="preserve">Salazar</t>
  </si>
  <si>
    <t xml:space="preserve">Saliba</t>
  </si>
  <si>
    <t xml:space="preserve">Salvatore</t>
  </si>
  <si>
    <t xml:space="preserve">Sandy</t>
  </si>
  <si>
    <t xml:space="preserve">Saumier</t>
  </si>
  <si>
    <t xml:space="preserve">Scalabrini</t>
  </si>
  <si>
    <t xml:space="preserve">Sciortino</t>
  </si>
  <si>
    <t xml:space="preserve">Sealhunter</t>
  </si>
  <si>
    <t xml:space="preserve">Serrano</t>
  </si>
  <si>
    <t xml:space="preserve">Shannon</t>
  </si>
  <si>
    <t xml:space="preserve">Shapiro</t>
  </si>
  <si>
    <t xml:space="preserve">Sharpe</t>
  </si>
  <si>
    <t xml:space="preserve">Sheehan</t>
  </si>
  <si>
    <t xml:space="preserve">Shields</t>
  </si>
  <si>
    <t xml:space="preserve">Simmons</t>
  </si>
  <si>
    <t xml:space="preserve">Sincennes</t>
  </si>
  <si>
    <t xml:space="preserve">Slater</t>
  </si>
  <si>
    <t xml:space="preserve">Sleiman</t>
  </si>
  <si>
    <t xml:space="preserve">Snowball</t>
  </si>
  <si>
    <t xml:space="preserve">Snyder</t>
  </si>
  <si>
    <t xml:space="preserve">Sobh</t>
  </si>
  <si>
    <t xml:space="preserve">Sok</t>
  </si>
  <si>
    <t xml:space="preserve">Sourdif</t>
  </si>
  <si>
    <t xml:space="preserve">Spooner</t>
  </si>
  <si>
    <t xml:space="preserve">Starnino</t>
  </si>
  <si>
    <t xml:space="preserve">Steele</t>
  </si>
  <si>
    <t xml:space="preserve">Steinberg</t>
  </si>
  <si>
    <t xml:space="preserve">Stern</t>
  </si>
  <si>
    <t xml:space="preserve">St-Fleur</t>
  </si>
  <si>
    <t xml:space="preserve">St-James</t>
  </si>
  <si>
    <t xml:space="preserve">St-Marseille</t>
  </si>
  <si>
    <t xml:space="preserve">Stone</t>
  </si>
  <si>
    <t xml:space="preserve">St-Sauveur</t>
  </si>
  <si>
    <t xml:space="preserve">St-Vil</t>
  </si>
  <si>
    <t xml:space="preserve">Sutherland</t>
  </si>
  <si>
    <t xml:space="preserve">Swallow</t>
  </si>
  <si>
    <t xml:space="preserve">Syvret</t>
  </si>
  <si>
    <t xml:space="preserve">Szabo</t>
  </si>
  <si>
    <t xml:space="preserve">Ta</t>
  </si>
  <si>
    <t xml:space="preserve">Taché</t>
  </si>
  <si>
    <t xml:space="preserve">Taddeo</t>
  </si>
  <si>
    <t xml:space="preserve">Tailleur</t>
  </si>
  <si>
    <t xml:space="preserve">Tailly</t>
  </si>
  <si>
    <t xml:space="preserve">Talon</t>
  </si>
  <si>
    <t xml:space="preserve">Tarte</t>
  </si>
  <si>
    <t xml:space="preserve">Taschereau</t>
  </si>
  <si>
    <t xml:space="preserve">Teoli</t>
  </si>
  <si>
    <t xml:space="preserve">Timmons</t>
  </si>
  <si>
    <t xml:space="preserve">Tisseur</t>
  </si>
  <si>
    <t xml:space="preserve">Todd</t>
  </si>
  <si>
    <t xml:space="preserve">Tong</t>
  </si>
  <si>
    <t xml:space="preserve">Touré</t>
  </si>
  <si>
    <t xml:space="preserve">Tourville</t>
  </si>
  <si>
    <t xml:space="preserve">Trachy</t>
  </si>
  <si>
    <t xml:space="preserve">Tranquille</t>
  </si>
  <si>
    <t xml:space="preserve">Trinque</t>
  </si>
  <si>
    <t xml:space="preserve">Tse</t>
  </si>
  <si>
    <t xml:space="preserve">Tu</t>
  </si>
  <si>
    <t xml:space="preserve">Tukalak</t>
  </si>
  <si>
    <t xml:space="preserve">Tukkiapik</t>
  </si>
  <si>
    <t xml:space="preserve">Turnbull</t>
  </si>
  <si>
    <t xml:space="preserve">Vary</t>
  </si>
  <si>
    <t xml:space="preserve">Vaudreuil</t>
  </si>
  <si>
    <t xml:space="preserve">Vaudrin</t>
  </si>
  <si>
    <t xml:space="preserve">Vautour</t>
  </si>
  <si>
    <t xml:space="preserve">Vernier</t>
  </si>
  <si>
    <t xml:space="preserve">Vertefeuille</t>
  </si>
  <si>
    <t xml:space="preserve">Vigneux</t>
  </si>
  <si>
    <t xml:space="preserve">Visitor</t>
  </si>
  <si>
    <t xml:space="preserve">Voghel</t>
  </si>
  <si>
    <t xml:space="preserve">Voisine</t>
  </si>
  <si>
    <t xml:space="preserve">Wall</t>
  </si>
  <si>
    <t xml:space="preserve">Walter</t>
  </si>
  <si>
    <t xml:space="preserve">Walters</t>
  </si>
  <si>
    <t xml:space="preserve">Wapistan</t>
  </si>
  <si>
    <t xml:space="preserve">Webb</t>
  </si>
  <si>
    <t xml:space="preserve">West</t>
  </si>
  <si>
    <t xml:space="preserve">Whelan</t>
  </si>
  <si>
    <t xml:space="preserve">Whiskeychan</t>
  </si>
  <si>
    <t xml:space="preserve">Whittaker</t>
  </si>
  <si>
    <t xml:space="preserve">Wilkinson</t>
  </si>
  <si>
    <t xml:space="preserve">Willis</t>
  </si>
  <si>
    <t xml:space="preserve">Wistaff</t>
  </si>
  <si>
    <t xml:space="preserve">Xavier</t>
  </si>
  <si>
    <t xml:space="preserve">Yale</t>
  </si>
  <si>
    <t xml:space="preserve">Yan</t>
  </si>
  <si>
    <t xml:space="preserve">Yargeau</t>
  </si>
  <si>
    <t xml:space="preserve">Yeung</t>
  </si>
  <si>
    <t xml:space="preserve">Yip</t>
  </si>
  <si>
    <t xml:space="preserve">Younes</t>
  </si>
  <si>
    <t xml:space="preserve">Zhu</t>
  </si>
  <si>
    <t xml:space="preserve">Abate</t>
  </si>
  <si>
    <t xml:space="preserve">Abecassis</t>
  </si>
  <si>
    <t xml:space="preserve">Abellard</t>
  </si>
  <si>
    <t xml:space="preserve">Addison</t>
  </si>
  <si>
    <t xml:space="preserve">Adolphe</t>
  </si>
  <si>
    <t xml:space="preserve">Agostino</t>
  </si>
  <si>
    <t xml:space="preserve">Ahern</t>
  </si>
  <si>
    <t xml:space="preserve">Ainalik</t>
  </si>
  <si>
    <t xml:space="preserve">Ainsley</t>
  </si>
  <si>
    <t xml:space="preserve">Aird</t>
  </si>
  <si>
    <t xml:space="preserve">Airoldi</t>
  </si>
  <si>
    <t xml:space="preserve">Aitken</t>
  </si>
  <si>
    <t xml:space="preserve">Akl</t>
  </si>
  <si>
    <t xml:space="preserve">Alaku</t>
  </si>
  <si>
    <t xml:space="preserve">Alameddine</t>
  </si>
  <si>
    <t xml:space="preserve">Alarcon</t>
  </si>
  <si>
    <t xml:space="preserve">Albanese</t>
  </si>
  <si>
    <t xml:space="preserve">Alfred</t>
  </si>
  <si>
    <t xml:space="preserve">Ally</t>
  </si>
  <si>
    <t xml:space="preserve">Altidor</t>
  </si>
  <si>
    <t xml:space="preserve">Amaya</t>
  </si>
  <si>
    <t xml:space="preserve">Amin</t>
  </si>
  <si>
    <t xml:space="preserve">Amireault</t>
  </si>
  <si>
    <t xml:space="preserve">Amiri</t>
  </si>
  <si>
    <t xml:space="preserve">Ammar</t>
  </si>
  <si>
    <t xml:space="preserve">Andraos</t>
  </si>
  <si>
    <t xml:space="preserve">Angel</t>
  </si>
  <si>
    <t xml:space="preserve">Angelopoulos</t>
  </si>
  <si>
    <t xml:space="preserve">Annahatak</t>
  </si>
  <si>
    <t xml:space="preserve">Annett</t>
  </si>
  <si>
    <t xml:space="preserve">Antaya</t>
  </si>
  <si>
    <t xml:space="preserve">Anthony</t>
  </si>
  <si>
    <t xml:space="preserve">Antonacci</t>
  </si>
  <si>
    <t xml:space="preserve">Antunes</t>
  </si>
  <si>
    <t xml:space="preserve">Anwar</t>
  </si>
  <si>
    <t xml:space="preserve">Apollon</t>
  </si>
  <si>
    <t xml:space="preserve">Appiah</t>
  </si>
  <si>
    <t xml:space="preserve">Appleby</t>
  </si>
  <si>
    <t xml:space="preserve">Aquin</t>
  </si>
  <si>
    <t xml:space="preserve">Aquino</t>
  </si>
  <si>
    <t xml:space="preserve">Arbic</t>
  </si>
  <si>
    <t xml:space="preserve">Arcouette</t>
  </si>
  <si>
    <t xml:space="preserve">Arcuri</t>
  </si>
  <si>
    <t xml:space="preserve">Arevalo</t>
  </si>
  <si>
    <t xml:space="preserve">Argento</t>
  </si>
  <si>
    <t xml:space="preserve">Argueta</t>
  </si>
  <si>
    <t xml:space="preserve">Arias</t>
  </si>
  <si>
    <t xml:space="preserve">Arteau</t>
  </si>
  <si>
    <t xml:space="preserve">Arumugam</t>
  </si>
  <si>
    <t xml:space="preserve">Ash</t>
  </si>
  <si>
    <t xml:space="preserve">Ashton</t>
  </si>
  <si>
    <t xml:space="preserve">Assaad</t>
  </si>
  <si>
    <t xml:space="preserve">Assayag</t>
  </si>
  <si>
    <t xml:space="preserve">Assi</t>
  </si>
  <si>
    <t xml:space="preserve">Athot</t>
  </si>
  <si>
    <t xml:space="preserve">Atsynia</t>
  </si>
  <si>
    <t xml:space="preserve">Attias</t>
  </si>
  <si>
    <t xml:space="preserve">Au</t>
  </si>
  <si>
    <t xml:space="preserve">Aupin</t>
  </si>
  <si>
    <t xml:space="preserve">Aurélien</t>
  </si>
  <si>
    <t xml:space="preserve">Aussant</t>
  </si>
  <si>
    <t xml:space="preserve">Awan</t>
  </si>
  <si>
    <t xml:space="preserve">Bah</t>
  </si>
  <si>
    <t xml:space="preserve">Bahl</t>
  </si>
  <si>
    <t xml:space="preserve">Bain</t>
  </si>
  <si>
    <t xml:space="preserve">Baldassarre</t>
  </si>
  <si>
    <t xml:space="preserve">Baldwin</t>
  </si>
  <si>
    <t xml:space="preserve">Ballabey</t>
  </si>
  <si>
    <t xml:space="preserve">Banks</t>
  </si>
  <si>
    <t xml:space="preserve">Baran</t>
  </si>
  <si>
    <t xml:space="preserve">Barbieri</t>
  </si>
  <si>
    <t xml:space="preserve">Barclay</t>
  </si>
  <si>
    <t xml:space="preserve">Bardier</t>
  </si>
  <si>
    <t xml:space="preserve">Barker</t>
  </si>
  <si>
    <t xml:space="preserve">Barlow</t>
  </si>
  <si>
    <t xml:space="preserve">Barnett</t>
  </si>
  <si>
    <t xml:space="preserve">Barone</t>
  </si>
  <si>
    <t xml:space="preserve">Barr</t>
  </si>
  <si>
    <t xml:space="preserve">Barras</t>
  </si>
  <si>
    <t xml:space="preserve">Barrios</t>
  </si>
  <si>
    <t xml:space="preserve">Bauer</t>
  </si>
  <si>
    <t xml:space="preserve">Baum</t>
  </si>
  <si>
    <t xml:space="preserve">Bautista</t>
  </si>
  <si>
    <t xml:space="preserve">Bazile</t>
  </si>
  <si>
    <t xml:space="preserve">Bean</t>
  </si>
  <si>
    <t xml:space="preserve">Beaucher</t>
  </si>
  <si>
    <t xml:space="preserve">Beauclair</t>
  </si>
  <si>
    <t xml:space="preserve">Beauseigle</t>
  </si>
  <si>
    <t xml:space="preserve">Beauvillier</t>
  </si>
  <si>
    <t xml:space="preserve">Belizaire</t>
  </si>
  <si>
    <t xml:space="preserve">Bellegarde</t>
  </si>
  <si>
    <t xml:space="preserve">Belony</t>
  </si>
  <si>
    <t xml:space="preserve">Benchimol</t>
  </si>
  <si>
    <t xml:space="preserve">Benedict</t>
  </si>
  <si>
    <t xml:space="preserve">Benlolo</t>
  </si>
  <si>
    <t xml:space="preserve">Bensimon</t>
  </si>
  <si>
    <t xml:space="preserve">Benson</t>
  </si>
  <si>
    <t xml:space="preserve">Benwell</t>
  </si>
  <si>
    <t xml:space="preserve">Bernaquez</t>
  </si>
  <si>
    <t xml:space="preserve">Bernstein</t>
  </si>
  <si>
    <t xml:space="preserve">Berrouard</t>
  </si>
  <si>
    <t xml:space="preserve">Berteau</t>
  </si>
  <si>
    <t xml:space="preserve">Berthold</t>
  </si>
  <si>
    <t xml:space="preserve">Besson</t>
  </si>
  <si>
    <t xml:space="preserve">Best</t>
  </si>
  <si>
    <t xml:space="preserve">Betit</t>
  </si>
  <si>
    <t xml:space="preserve">Bétournay</t>
  </si>
  <si>
    <t xml:space="preserve">Bety</t>
  </si>
  <si>
    <t xml:space="preserve">Bhatti</t>
  </si>
  <si>
    <t xml:space="preserve">Bianco</t>
  </si>
  <si>
    <t xml:space="preserve">Bibi</t>
  </si>
  <si>
    <t xml:space="preserve">Bigué</t>
  </si>
  <si>
    <t xml:space="preserve">Billard</t>
  </si>
  <si>
    <t xml:space="preserve">Bird</t>
  </si>
  <si>
    <t xml:space="preserve">Bistodeau</t>
  </si>
  <si>
    <t xml:space="preserve">Blaise</t>
  </si>
  <si>
    <t xml:space="preserve">Bobbitt</t>
  </si>
  <si>
    <t xml:space="preserve">Bock</t>
  </si>
  <si>
    <t xml:space="preserve">Bohbot</t>
  </si>
  <si>
    <t xml:space="preserve">Boland</t>
  </si>
  <si>
    <t xml:space="preserve">Bonsaint</t>
  </si>
  <si>
    <t xml:space="preserve">Bordage</t>
  </si>
  <si>
    <t xml:space="preserve">Borden</t>
  </si>
  <si>
    <t xml:space="preserve">Borges</t>
  </si>
  <si>
    <t xml:space="preserve">Bornais</t>
  </si>
  <si>
    <t xml:space="preserve">Borris</t>
  </si>
  <si>
    <t xml:space="preserve">Boulos</t>
  </si>
  <si>
    <t xml:space="preserve">Bourke</t>
  </si>
  <si>
    <t xml:space="preserve">Boursier</t>
  </si>
  <si>
    <t xml:space="preserve">Bowes</t>
  </si>
  <si>
    <t xml:space="preserve">Boyte</t>
  </si>
  <si>
    <t xml:space="preserve">Bradshaw</t>
  </si>
  <si>
    <t xml:space="preserve">Branconnier</t>
  </si>
  <si>
    <t xml:space="preserve">Briggs</t>
  </si>
  <si>
    <t xml:space="preserve">Brillon</t>
  </si>
  <si>
    <t xml:space="preserve">Brindle</t>
  </si>
  <si>
    <t xml:space="preserve">Brock</t>
  </si>
  <si>
    <t xml:space="preserve">Brophy</t>
  </si>
  <si>
    <t xml:space="preserve">Bruce</t>
  </si>
  <si>
    <t xml:space="preserve">Bruzzese</t>
  </si>
  <si>
    <t xml:space="preserve">Bryan</t>
  </si>
  <si>
    <t xml:space="preserve">Bryant</t>
  </si>
  <si>
    <t xml:space="preserve">Buck</t>
  </si>
  <si>
    <t xml:space="preserve">Buckley</t>
  </si>
  <si>
    <t xml:space="preserve">Buffone</t>
  </si>
  <si>
    <t xml:space="preserve">Burgoyne</t>
  </si>
  <si>
    <t xml:space="preserve">Burnett</t>
  </si>
  <si>
    <t xml:space="preserve">Burnham</t>
  </si>
  <si>
    <t xml:space="preserve">Buron</t>
  </si>
  <si>
    <t xml:space="preserve">Burrows</t>
  </si>
  <si>
    <t xml:space="preserve">Buttle</t>
  </si>
  <si>
    <t xml:space="preserve">Byrns</t>
  </si>
  <si>
    <t xml:space="preserve">Caballero</t>
  </si>
  <si>
    <t xml:space="preserve">Cajuste</t>
  </si>
  <si>
    <t xml:space="preserve">Calce</t>
  </si>
  <si>
    <t xml:space="preserve">Caldwell</t>
  </si>
  <si>
    <t xml:space="preserve">Callender</t>
  </si>
  <si>
    <t xml:space="preserve">Caluori</t>
  </si>
  <si>
    <t xml:space="preserve">Camacho</t>
  </si>
  <si>
    <t xml:space="preserve">Camille</t>
  </si>
  <si>
    <t xml:space="preserve">Cammisano</t>
  </si>
  <si>
    <t xml:space="preserve">Campanelli</t>
  </si>
  <si>
    <t xml:space="preserve">Campisi</t>
  </si>
  <si>
    <t xml:space="preserve">Canape</t>
  </si>
  <si>
    <t xml:space="preserve">Capistran</t>
  </si>
  <si>
    <t xml:space="preserve">Caplan</t>
  </si>
  <si>
    <t xml:space="preserve">Cardillo</t>
  </si>
  <si>
    <t xml:space="preserve">Cardoso</t>
  </si>
  <si>
    <t xml:space="preserve">Carlos</t>
  </si>
  <si>
    <t xml:space="preserve">Carnevale</t>
  </si>
  <si>
    <t xml:space="preserve">Carrillo</t>
  </si>
  <si>
    <t xml:space="preserve">Caruana</t>
  </si>
  <si>
    <t xml:space="preserve">Carvajal</t>
  </si>
  <si>
    <t xml:space="preserve">Casabon</t>
  </si>
  <si>
    <t xml:space="preserve">Castaneda</t>
  </si>
  <si>
    <t xml:space="preserve">Castor</t>
  </si>
  <si>
    <t xml:space="preserve">Cataford</t>
  </si>
  <si>
    <t xml:space="preserve">Catalano</t>
  </si>
  <si>
    <t xml:space="preserve">Cater</t>
  </si>
  <si>
    <t xml:space="preserve">Caty</t>
  </si>
  <si>
    <t xml:space="preserve">Caumartin</t>
  </si>
  <si>
    <t xml:space="preserve">Cavaliere</t>
  </si>
  <si>
    <t xml:space="preserve">Cayen</t>
  </si>
  <si>
    <t xml:space="preserve">Cerat</t>
  </si>
  <si>
    <t xml:space="preserve">Chacon</t>
  </si>
  <si>
    <t xml:space="preserve">Chalhoub</t>
  </si>
  <si>
    <t xml:space="preserve">Chamaillard</t>
  </si>
  <si>
    <t xml:space="preserve">Chamoun</t>
  </si>
  <si>
    <t xml:space="preserve">Champeau</t>
  </si>
  <si>
    <t xml:space="preserve">Charlish</t>
  </si>
  <si>
    <t xml:space="preserve">Charlot</t>
  </si>
  <si>
    <t xml:space="preserve">Charlton</t>
  </si>
  <si>
    <t xml:space="preserve">Charrois</t>
  </si>
  <si>
    <t xml:space="preserve">Chatelois</t>
  </si>
  <si>
    <t xml:space="preserve">Chatillon</t>
  </si>
  <si>
    <t xml:space="preserve">Chené</t>
  </si>
  <si>
    <t xml:space="preserve">Chenette</t>
  </si>
  <si>
    <t xml:space="preserve">Chevanel</t>
  </si>
  <si>
    <t xml:space="preserve">Chisholm</t>
  </si>
  <si>
    <t xml:space="preserve">Chiskamish</t>
  </si>
  <si>
    <t xml:space="preserve">Chiu</t>
  </si>
  <si>
    <t xml:space="preserve">Cho</t>
  </si>
  <si>
    <t xml:space="preserve">Chong</t>
  </si>
  <si>
    <t xml:space="preserve">Choudhury</t>
  </si>
  <si>
    <t xml:space="preserve">Christensen</t>
  </si>
  <si>
    <t xml:space="preserve">Church</t>
  </si>
  <si>
    <t xml:space="preserve">Cianci</t>
  </si>
  <si>
    <t xml:space="preserve">Ciccarelli</t>
  </si>
  <si>
    <t xml:space="preserve">Ciccone</t>
  </si>
  <si>
    <t xml:space="preserve">Circé</t>
  </si>
  <si>
    <t xml:space="preserve">Clair</t>
  </si>
  <si>
    <t xml:space="preserve">Clairmont</t>
  </si>
  <si>
    <t xml:space="preserve">Clary</t>
  </si>
  <si>
    <t xml:space="preserve">Clemente</t>
  </si>
  <si>
    <t xml:space="preserve">Clergé</t>
  </si>
  <si>
    <t xml:space="preserve">Clusiau</t>
  </si>
  <si>
    <t xml:space="preserve">Coache</t>
  </si>
  <si>
    <t xml:space="preserve">Cody</t>
  </si>
  <si>
    <t xml:space="preserve">Coffin</t>
  </si>
  <si>
    <t xml:space="preserve">Coiteux</t>
  </si>
  <si>
    <t xml:space="preserve">Colangelo</t>
  </si>
  <si>
    <t xml:space="preserve">Colbert</t>
  </si>
  <si>
    <t xml:space="preserve">Colella</t>
  </si>
  <si>
    <t xml:space="preserve">Colombo</t>
  </si>
  <si>
    <t xml:space="preserve">Compagnat</t>
  </si>
  <si>
    <t xml:space="preserve">Complaisance</t>
  </si>
  <si>
    <t xml:space="preserve">Connor</t>
  </si>
  <si>
    <t xml:space="preserve">Connors</t>
  </si>
  <si>
    <t xml:space="preserve">Conroy</t>
  </si>
  <si>
    <t xml:space="preserve">Coocoo</t>
  </si>
  <si>
    <t xml:space="preserve">Cookie</t>
  </si>
  <si>
    <t xml:space="preserve">Coon</t>
  </si>
  <si>
    <t xml:space="preserve">Coppola</t>
  </si>
  <si>
    <t xml:space="preserve">Corcoran</t>
  </si>
  <si>
    <t xml:space="preserve">Cornejo</t>
  </si>
  <si>
    <t xml:space="preserve">Correa</t>
  </si>
  <si>
    <t xml:space="preserve">Corrigan</t>
  </si>
  <si>
    <t xml:space="preserve">Cosentino</t>
  </si>
  <si>
    <t xml:space="preserve">Cosgrove</t>
  </si>
  <si>
    <t xml:space="preserve">Costello</t>
  </si>
  <si>
    <t xml:space="preserve">Coyle</t>
  </si>
  <si>
    <t xml:space="preserve">Crépin</t>
  </si>
  <si>
    <t xml:space="preserve">Cristiano</t>
  </si>
  <si>
    <t xml:space="preserve">Cromp</t>
  </si>
  <si>
    <t xml:space="preserve">Crook</t>
  </si>
  <si>
    <t xml:space="preserve">Crow</t>
  </si>
  <si>
    <t xml:space="preserve">Curotte</t>
  </si>
  <si>
    <t xml:space="preserve">Curtis</t>
  </si>
  <si>
    <t xml:space="preserve">Cutler</t>
  </si>
  <si>
    <t xml:space="preserve">Cypihot</t>
  </si>
  <si>
    <t xml:space="preserve">Dagneau</t>
  </si>
  <si>
    <t xml:space="preserve">Dagostino</t>
  </si>
  <si>
    <t xml:space="preserve">Dalesio</t>
  </si>
  <si>
    <t xml:space="preserve">Dalessandro</t>
  </si>
  <si>
    <t xml:space="preserve">Daley</t>
  </si>
  <si>
    <t xml:space="preserve">Dalphond</t>
  </si>
  <si>
    <t xml:space="preserve">Dalton</t>
  </si>
  <si>
    <t xml:space="preserve">Dam</t>
  </si>
  <si>
    <t xml:space="preserve">Damas</t>
  </si>
  <si>
    <t xml:space="preserve">Damato</t>
  </si>
  <si>
    <t xml:space="preserve">Dambrosio</t>
  </si>
  <si>
    <t xml:space="preserve">Damien</t>
  </si>
  <si>
    <t xml:space="preserve">Dandeneault</t>
  </si>
  <si>
    <t xml:space="preserve">Dandrea</t>
  </si>
  <si>
    <t xml:space="preserve">Daniels</t>
  </si>
  <si>
    <t xml:space="preserve">Daragon</t>
  </si>
  <si>
    <t xml:space="preserve">Darche</t>
  </si>
  <si>
    <t xml:space="preserve">Dargy</t>
  </si>
  <si>
    <t xml:space="preserve">Darwiche</t>
  </si>
  <si>
    <t xml:space="preserve">Das</t>
  </si>
  <si>
    <t xml:space="preserve">Dean</t>
  </si>
  <si>
    <t xml:space="preserve">Debien</t>
  </si>
  <si>
    <t xml:space="preserve">Dechantal</t>
  </si>
  <si>
    <t xml:space="preserve">Décosse</t>
  </si>
  <si>
    <t xml:space="preserve">Decourval</t>
  </si>
  <si>
    <t xml:space="preserve">Defrancesco</t>
  </si>
  <si>
    <t xml:space="preserve">Degrandmaison</t>
  </si>
  <si>
    <t xml:space="preserve">Degré</t>
  </si>
  <si>
    <t xml:space="preserve">Deguzman</t>
  </si>
  <si>
    <t xml:space="preserve">Dejean</t>
  </si>
  <si>
    <t xml:space="preserve">Delachevrotière</t>
  </si>
  <si>
    <t xml:space="preserve">Delacruz</t>
  </si>
  <si>
    <t xml:space="preserve">Delagrave</t>
  </si>
  <si>
    <t xml:space="preserve">Delamarre</t>
  </si>
  <si>
    <t xml:space="preserve">Delbalso</t>
  </si>
  <si>
    <t xml:space="preserve">Delcourt</t>
  </si>
  <si>
    <t xml:space="preserve">Delétoile</t>
  </si>
  <si>
    <t xml:space="preserve">Delgado</t>
  </si>
  <si>
    <t xml:space="preserve">Delia</t>
  </si>
  <si>
    <t xml:space="preserve">Delledonne</t>
  </si>
  <si>
    <t xml:space="preserve">Dellicolli</t>
  </si>
  <si>
    <t xml:space="preserve">Demarco</t>
  </si>
  <si>
    <t xml:space="preserve">Dempsey</t>
  </si>
  <si>
    <t xml:space="preserve">Deng</t>
  </si>
  <si>
    <t xml:space="preserve">Denisdamee</t>
  </si>
  <si>
    <t xml:space="preserve">Deoliveira</t>
  </si>
  <si>
    <t xml:space="preserve">Depalma</t>
  </si>
  <si>
    <t xml:space="preserve">Depont</t>
  </si>
  <si>
    <t xml:space="preserve">Derosa</t>
  </si>
  <si>
    <t xml:space="preserve">Derosby</t>
  </si>
  <si>
    <t xml:space="preserve">Derose</t>
  </si>
  <si>
    <t xml:space="preserve">Desainde</t>
  </si>
  <si>
    <t xml:space="preserve">Descormiers</t>
  </si>
  <si>
    <t xml:space="preserve">Desgens</t>
  </si>
  <si>
    <t xml:space="preserve">Desiré</t>
  </si>
  <si>
    <t xml:space="preserve">Desjean</t>
  </si>
  <si>
    <t xml:space="preserve">Deslières</t>
  </si>
  <si>
    <t xml:space="preserve">Deslippe</t>
  </si>
  <si>
    <t xml:space="preserve">Desorcy</t>
  </si>
  <si>
    <t xml:space="preserve">Despars</t>
  </si>
  <si>
    <t xml:space="preserve">Desputeau</t>
  </si>
  <si>
    <t xml:space="preserve">Desrivières</t>
  </si>
  <si>
    <t xml:space="preserve">Desterres</t>
  </si>
  <si>
    <t xml:space="preserve">Destrempes</t>
  </si>
  <si>
    <t xml:space="preserve">Deutsch</t>
  </si>
  <si>
    <t xml:space="preserve">Devillers</t>
  </si>
  <si>
    <t xml:space="preserve">Devine</t>
  </si>
  <si>
    <t xml:space="preserve">Devito</t>
  </si>
  <si>
    <t xml:space="preserve">Dewar</t>
  </si>
  <si>
    <t xml:space="preserve">Dextradeur</t>
  </si>
  <si>
    <t xml:space="preserve">Dhaïti</t>
  </si>
  <si>
    <t xml:space="preserve">Dhaliwal</t>
  </si>
  <si>
    <t xml:space="preserve">Diarra</t>
  </si>
  <si>
    <t xml:space="preserve">Dib</t>
  </si>
  <si>
    <t xml:space="preserve">Dibenedetto</t>
  </si>
  <si>
    <t xml:space="preserve">Diblasio</t>
  </si>
  <si>
    <t xml:space="preserve">Dicarlo</t>
  </si>
  <si>
    <t xml:space="preserve">Dicesare</t>
  </si>
  <si>
    <t xml:space="preserve">Dickey</t>
  </si>
  <si>
    <t xml:space="preserve">Didier</t>
  </si>
  <si>
    <t xml:space="preserve">Difrancesco</t>
  </si>
  <si>
    <t xml:space="preserve">Difruscia</t>
  </si>
  <si>
    <t xml:space="preserve">Digiacomo</t>
  </si>
  <si>
    <t xml:space="preserve">Digiovanni</t>
  </si>
  <si>
    <t xml:space="preserve">Digirolamo</t>
  </si>
  <si>
    <t xml:space="preserve">Diioia</t>
  </si>
  <si>
    <t xml:space="preserve">Dilillo</t>
  </si>
  <si>
    <t xml:space="preserve">Dimarco</t>
  </si>
  <si>
    <t xml:space="preserve">Dinardo</t>
  </si>
  <si>
    <t xml:space="preserve">Dipalma</t>
  </si>
  <si>
    <t xml:space="preserve">Dire</t>
  </si>
  <si>
    <t xml:space="preserve">Ditomasso</t>
  </si>
  <si>
    <t xml:space="preserve">Ditullio</t>
  </si>
  <si>
    <t xml:space="preserve">Dizazzo</t>
  </si>
  <si>
    <t xml:space="preserve">Dobson</t>
  </si>
  <si>
    <t xml:space="preserve">Doddridge</t>
  </si>
  <si>
    <t xml:space="preserve">Dolan</t>
  </si>
  <si>
    <t xml:space="preserve">Doran</t>
  </si>
  <si>
    <t xml:space="preserve">Dorvil</t>
  </si>
  <si>
    <t xml:space="preserve">Dostaler</t>
  </si>
  <si>
    <t xml:space="preserve">Dougherty</t>
  </si>
  <si>
    <t xml:space="preserve">Douillard</t>
  </si>
  <si>
    <t xml:space="preserve">Doutre</t>
  </si>
  <si>
    <t xml:space="preserve">Downing</t>
  </si>
  <si>
    <t xml:space="preserve">Doyer</t>
  </si>
  <si>
    <t xml:space="preserve">Dragon</t>
  </si>
  <si>
    <t xml:space="preserve">Draper</t>
  </si>
  <si>
    <t xml:space="preserve">Driscoll</t>
  </si>
  <si>
    <t xml:space="preserve">Drysdale</t>
  </si>
  <si>
    <t xml:space="preserve">Dsouza</t>
  </si>
  <si>
    <t xml:space="preserve">Du</t>
  </si>
  <si>
    <t xml:space="preserve">Duffy</t>
  </si>
  <si>
    <t xml:space="preserve">Dugrenier</t>
  </si>
  <si>
    <t xml:space="preserve">Dumay</t>
  </si>
  <si>
    <t xml:space="preserve">Dumontet</t>
  </si>
  <si>
    <t xml:space="preserve">Dunberry</t>
  </si>
  <si>
    <t xml:space="preserve">Dupaul</t>
  </si>
  <si>
    <t xml:space="preserve">Dutremble</t>
  </si>
  <si>
    <t xml:space="preserve">Dyer</t>
  </si>
  <si>
    <t xml:space="preserve">East</t>
  </si>
  <si>
    <t xml:space="preserve">Echalook</t>
  </si>
  <si>
    <t xml:space="preserve">Echaquan</t>
  </si>
  <si>
    <t xml:space="preserve">Elfassy</t>
  </si>
  <si>
    <t xml:space="preserve">Elhage</t>
  </si>
  <si>
    <t xml:space="preserve">Ellefsen</t>
  </si>
  <si>
    <t xml:space="preserve">Elmaleh</t>
  </si>
  <si>
    <t xml:space="preserve">Elmasri</t>
  </si>
  <si>
    <t xml:space="preserve">Eloquin</t>
  </si>
  <si>
    <t xml:space="preserve">Elzein</t>
  </si>
  <si>
    <t xml:space="preserve">Émile</t>
  </si>
  <si>
    <t xml:space="preserve">Emmanuel</t>
  </si>
  <si>
    <t xml:space="preserve">Engel</t>
  </si>
  <si>
    <t xml:space="preserve">England</t>
  </si>
  <si>
    <t xml:space="preserve">Estime</t>
  </si>
  <si>
    <t xml:space="preserve">Evangelista</t>
  </si>
  <si>
    <t xml:space="preserve">Evoy</t>
  </si>
  <si>
    <t xml:space="preserve">Exantus</t>
  </si>
  <si>
    <t xml:space="preserve">Faber</t>
  </si>
  <si>
    <t xml:space="preserve">Fabi</t>
  </si>
  <si>
    <t xml:space="preserve">Fabien</t>
  </si>
  <si>
    <t xml:space="preserve">Fabry</t>
  </si>
  <si>
    <t xml:space="preserve">Fadel</t>
  </si>
  <si>
    <t xml:space="preserve">Faguy</t>
  </si>
  <si>
    <t xml:space="preserve">Fallon</t>
  </si>
  <si>
    <t xml:space="preserve">Fang</t>
  </si>
  <si>
    <t xml:space="preserve">Farber</t>
  </si>
  <si>
    <t xml:space="preserve">Farias</t>
  </si>
  <si>
    <t xml:space="preserve">Farkas</t>
  </si>
  <si>
    <t xml:space="preserve">Favre</t>
  </si>
  <si>
    <t xml:space="preserve">Fay</t>
  </si>
  <si>
    <t xml:space="preserve">Fekete</t>
  </si>
  <si>
    <t xml:space="preserve">Felx</t>
  </si>
  <si>
    <t xml:space="preserve">Ferdinand</t>
  </si>
  <si>
    <t xml:space="preserve">Findlay</t>
  </si>
  <si>
    <t xml:space="preserve">Finn</t>
  </si>
  <si>
    <t xml:space="preserve">Fiorilli</t>
  </si>
  <si>
    <t xml:space="preserve">Fiorino</t>
  </si>
  <si>
    <t xml:space="preserve">Fireman</t>
  </si>
  <si>
    <t xml:space="preserve">Fisch</t>
  </si>
  <si>
    <t xml:space="preserve">Flanagan</t>
  </si>
  <si>
    <t xml:space="preserve">Flood</t>
  </si>
  <si>
    <t xml:space="preserve">Fogel</t>
  </si>
  <si>
    <t xml:space="preserve">Forde</t>
  </si>
  <si>
    <t xml:space="preserve">Forgione</t>
  </si>
  <si>
    <t xml:space="preserve">Forlini</t>
  </si>
  <si>
    <t xml:space="preserve">Fortugno</t>
  </si>
  <si>
    <t xml:space="preserve">Fortune</t>
  </si>
  <si>
    <t xml:space="preserve">Foucreault</t>
  </si>
  <si>
    <t xml:space="preserve">Foy</t>
  </si>
  <si>
    <t xml:space="preserve">Franc</t>
  </si>
  <si>
    <t xml:space="preserve">Francisco</t>
  </si>
  <si>
    <t xml:space="preserve">Franklin</t>
  </si>
  <si>
    <t xml:space="preserve">Freedman</t>
  </si>
  <si>
    <t xml:space="preserve">Freeman</t>
  </si>
  <si>
    <t xml:space="preserve">Freire</t>
  </si>
  <si>
    <t xml:space="preserve">Freitas</t>
  </si>
  <si>
    <t xml:space="preserve">Fréreault</t>
  </si>
  <si>
    <t xml:space="preserve">Fried</t>
  </si>
  <si>
    <t xml:space="preserve">Fuchs</t>
  </si>
  <si>
    <t xml:space="preserve">Fung</t>
  </si>
  <si>
    <t xml:space="preserve">Furlotte</t>
  </si>
  <si>
    <t xml:space="preserve">Fusco</t>
  </si>
  <si>
    <t xml:space="preserve">Gabbay</t>
  </si>
  <si>
    <t xml:space="preserve">Gagliardi</t>
  </si>
  <si>
    <t xml:space="preserve">Gaignard</t>
  </si>
  <si>
    <t xml:space="preserve">Gaillard</t>
  </si>
  <si>
    <t xml:space="preserve">Gailloux</t>
  </si>
  <si>
    <t xml:space="preserve">Galibois</t>
  </si>
  <si>
    <t xml:space="preserve">Gallichan</t>
  </si>
  <si>
    <t xml:space="preserve">Gallien</t>
  </si>
  <si>
    <t xml:space="preserve">Gamble</t>
  </si>
  <si>
    <t xml:space="preserve">Gao</t>
  </si>
  <si>
    <t xml:space="preserve">Gaouette</t>
  </si>
  <si>
    <t xml:space="preserve">Garofalo</t>
  </si>
  <si>
    <t xml:space="preserve">Gaston</t>
  </si>
  <si>
    <t xml:space="preserve">Gatineau</t>
  </si>
  <si>
    <t xml:space="preserve">Gaudin</t>
  </si>
  <si>
    <t xml:space="preserve">Gaudio</t>
  </si>
  <si>
    <t xml:space="preserve">Gaudry</t>
  </si>
  <si>
    <t xml:space="preserve">Gaul</t>
  </si>
  <si>
    <t xml:space="preserve">Gautreau</t>
  </si>
  <si>
    <t xml:space="preserve">Geddes</t>
  </si>
  <si>
    <t xml:space="preserve">Gelly</t>
  </si>
  <si>
    <t xml:space="preserve">Geneau</t>
  </si>
  <si>
    <t xml:space="preserve">Gentes</t>
  </si>
  <si>
    <t xml:space="preserve">Gerbeau</t>
  </si>
  <si>
    <t xml:space="preserve">Gerinlajoie</t>
  </si>
  <si>
    <t xml:space="preserve">Gestetner</t>
  </si>
  <si>
    <t xml:space="preserve">Ghanem</t>
  </si>
  <si>
    <t xml:space="preserve">Gibbs</t>
  </si>
  <si>
    <t xml:space="preserve">Gillet</t>
  </si>
  <si>
    <t xml:space="preserve">Gince</t>
  </si>
  <si>
    <t xml:space="preserve">Giordano</t>
  </si>
  <si>
    <t xml:space="preserve">Gironne</t>
  </si>
  <si>
    <t xml:space="preserve">Gittens</t>
  </si>
  <si>
    <t xml:space="preserve">Goderre</t>
  </si>
  <si>
    <t xml:space="preserve">Goguen</t>
  </si>
  <si>
    <t xml:space="preserve">Golding</t>
  </si>
  <si>
    <t xml:space="preserve">Goneau</t>
  </si>
  <si>
    <t xml:space="preserve">Goodleaf</t>
  </si>
  <si>
    <t xml:space="preserve">Goodwin</t>
  </si>
  <si>
    <t xml:space="preserve">Gorley</t>
  </si>
  <si>
    <t xml:space="preserve">Gouger</t>
  </si>
  <si>
    <t xml:space="preserve">Gough</t>
  </si>
  <si>
    <t xml:space="preserve">Gourgues</t>
  </si>
  <si>
    <t xml:space="preserve">Gousse</t>
  </si>
  <si>
    <t xml:space="preserve">Gouveia</t>
  </si>
  <si>
    <t xml:space="preserve">Graus</t>
  </si>
  <si>
    <t xml:space="preserve">Greaves</t>
  </si>
  <si>
    <t xml:space="preserve">Greenwood</t>
  </si>
  <si>
    <t xml:space="preserve">Greffard</t>
  </si>
  <si>
    <t xml:space="preserve">Grey</t>
  </si>
  <si>
    <t xml:space="preserve">Griffiths</t>
  </si>
  <si>
    <t xml:space="preserve">Grossman</t>
  </si>
  <si>
    <t xml:space="preserve">Grothé</t>
  </si>
  <si>
    <t xml:space="preserve">Grunwald</t>
  </si>
  <si>
    <t xml:space="preserve">Guan</t>
  </si>
  <si>
    <t xml:space="preserve">Guanish</t>
  </si>
  <si>
    <t xml:space="preserve">Guerriero</t>
  </si>
  <si>
    <t xml:space="preserve">Guibord</t>
  </si>
  <si>
    <t xml:space="preserve">Guidi</t>
  </si>
  <si>
    <t xml:space="preserve">Guinois</t>
  </si>
  <si>
    <t xml:space="preserve">Guirguis</t>
  </si>
  <si>
    <t xml:space="preserve">Gunville</t>
  </si>
  <si>
    <t xml:space="preserve">Guo</t>
  </si>
  <si>
    <t xml:space="preserve">Gupta</t>
  </si>
  <si>
    <t xml:space="preserve">Hackett</t>
  </si>
  <si>
    <t xml:space="preserve">Haeck</t>
  </si>
  <si>
    <t xml:space="preserve">Halperin</t>
  </si>
  <si>
    <t xml:space="preserve">Hamaoui</t>
  </si>
  <si>
    <t xml:space="preserve">Hammoud</t>
  </si>
  <si>
    <t xml:space="preserve">Hang</t>
  </si>
  <si>
    <t xml:space="preserve">Hanley</t>
  </si>
  <si>
    <t xml:space="preserve">Hannan</t>
  </si>
  <si>
    <t xml:space="preserve">Harb</t>
  </si>
  <si>
    <t xml:space="preserve">Harvie</t>
  </si>
  <si>
    <t xml:space="preserve">Hautcoeur</t>
  </si>
  <si>
    <t xml:space="preserve">Hawey</t>
  </si>
  <si>
    <t xml:space="preserve">Hay</t>
  </si>
  <si>
    <t xml:space="preserve">Healey</t>
  </si>
  <si>
    <t xml:space="preserve">Heath</t>
  </si>
  <si>
    <t xml:space="preserve">Hemmings</t>
  </si>
  <si>
    <t xml:space="preserve">Heng</t>
  </si>
  <si>
    <t xml:space="preserve">Henrichon</t>
  </si>
  <si>
    <t xml:space="preserve">Henripin</t>
  </si>
  <si>
    <t xml:space="preserve">Hérault</t>
  </si>
  <si>
    <t xml:space="preserve">Herzog</t>
  </si>
  <si>
    <t xml:space="preserve">Hevey</t>
  </si>
  <si>
    <t xml:space="preserve">Hicks</t>
  </si>
  <si>
    <t xml:space="preserve">Hinds</t>
  </si>
  <si>
    <t xml:space="preserve">Hochhauser</t>
  </si>
  <si>
    <t xml:space="preserve">Hodgins</t>
  </si>
  <si>
    <t xml:space="preserve">Holden</t>
  </si>
  <si>
    <t xml:space="preserve">Holland</t>
  </si>
  <si>
    <t xml:space="preserve">Homan</t>
  </si>
  <si>
    <t xml:space="preserve">Homier</t>
  </si>
  <si>
    <t xml:space="preserve">Hooper</t>
  </si>
  <si>
    <t xml:space="preserve">Hopkins</t>
  </si>
  <si>
    <t xml:space="preserve">Horan</t>
  </si>
  <si>
    <t xml:space="preserve">Horn</t>
  </si>
  <si>
    <t xml:space="preserve">Horowitz</t>
  </si>
  <si>
    <t xml:space="preserve">Hottot</t>
  </si>
  <si>
    <t xml:space="preserve">Hounsell</t>
  </si>
  <si>
    <t xml:space="preserve">Howarth</t>
  </si>
  <si>
    <t xml:space="preserve">Howe</t>
  </si>
  <si>
    <t xml:space="preserve">Hudson</t>
  </si>
  <si>
    <t xml:space="preserve">Hui</t>
  </si>
  <si>
    <t xml:space="preserve">Hull</t>
  </si>
  <si>
    <t xml:space="preserve">Huntington</t>
  </si>
  <si>
    <t xml:space="preserve">Hurens</t>
  </si>
  <si>
    <t xml:space="preserve">Hutchinson</t>
  </si>
  <si>
    <t xml:space="preserve">Hutchison</t>
  </si>
  <si>
    <t xml:space="preserve">Hutton</t>
  </si>
  <si>
    <t xml:space="preserve">Iannuzzi</t>
  </si>
  <si>
    <t xml:space="preserve">Inukpuk</t>
  </si>
  <si>
    <t xml:space="preserve">Iorio</t>
  </si>
  <si>
    <t xml:space="preserve">Irwin</t>
  </si>
  <si>
    <t xml:space="preserve">Israël</t>
  </si>
  <si>
    <t xml:space="preserve">Jabbour</t>
  </si>
  <si>
    <t xml:space="preserve">Jack</t>
  </si>
  <si>
    <t xml:space="preserve">Jansen</t>
  </si>
  <si>
    <t xml:space="preserve">Janson</t>
  </si>
  <si>
    <t xml:space="preserve">Jawad</t>
  </si>
  <si>
    <t xml:space="preserve">Jean-Gilles</t>
  </si>
  <si>
    <t xml:space="preserve">Jean-Paul</t>
  </si>
  <si>
    <t xml:space="preserve">Jensen</t>
  </si>
  <si>
    <t xml:space="preserve">Jeudy</t>
  </si>
  <si>
    <t xml:space="preserve">Jeune</t>
  </si>
  <si>
    <t xml:space="preserve">Jiang</t>
  </si>
  <si>
    <t xml:space="preserve">Joachim</t>
  </si>
  <si>
    <t xml:space="preserve">Jodry</t>
  </si>
  <si>
    <t xml:space="preserve">Jolette</t>
  </si>
  <si>
    <t xml:space="preserve">Jolibois</t>
  </si>
  <si>
    <t xml:space="preserve">Joron</t>
  </si>
  <si>
    <t xml:space="preserve">Jourdenais</t>
  </si>
  <si>
    <t xml:space="preserve">Joyce</t>
  </si>
  <si>
    <t xml:space="preserve">Jung</t>
  </si>
  <si>
    <t xml:space="preserve">Jussaume</t>
  </si>
  <si>
    <t xml:space="preserve">Juste</t>
  </si>
  <si>
    <t xml:space="preserve">Kadoch</t>
  </si>
  <si>
    <t xml:space="preserve">Kahan</t>
  </si>
  <si>
    <t xml:space="preserve">Kaiser</t>
  </si>
  <si>
    <t xml:space="preserve">Kaltush</t>
  </si>
  <si>
    <t xml:space="preserve">Kamal</t>
  </si>
  <si>
    <t xml:space="preserve">Kamel</t>
  </si>
  <si>
    <t xml:space="preserve">Kanaan</t>
  </si>
  <si>
    <t xml:space="preserve">Kaplan</t>
  </si>
  <si>
    <t xml:space="preserve">Kassab</t>
  </si>
  <si>
    <t xml:space="preserve">Kassem</t>
  </si>
  <si>
    <t xml:space="preserve">Kauki</t>
  </si>
  <si>
    <t xml:space="preserve">Kay</t>
  </si>
  <si>
    <t xml:space="preserve">Kazi</t>
  </si>
  <si>
    <t xml:space="preserve">Keays</t>
  </si>
  <si>
    <t xml:space="preserve">Keita</t>
  </si>
  <si>
    <t xml:space="preserve">Kendall</t>
  </si>
  <si>
    <t xml:space="preserve">Kenty</t>
  </si>
  <si>
    <t xml:space="preserve">Kessler</t>
  </si>
  <si>
    <t xml:space="preserve">Khalaf</t>
  </si>
  <si>
    <t xml:space="preserve">Khalife</t>
  </si>
  <si>
    <t xml:space="preserve">Khatun</t>
  </si>
  <si>
    <t xml:space="preserve">Khayat</t>
  </si>
  <si>
    <t xml:space="preserve">Kingsley</t>
  </si>
  <si>
    <t xml:space="preserve">Kitchen</t>
  </si>
  <si>
    <t xml:space="preserve">Kitty</t>
  </si>
  <si>
    <t xml:space="preserve">Kluke</t>
  </si>
  <si>
    <t xml:space="preserve">Kohn</t>
  </si>
  <si>
    <t xml:space="preserve">Koneak</t>
  </si>
  <si>
    <t xml:space="preserve">Kovacs</t>
  </si>
  <si>
    <t xml:space="preserve">Kramer</t>
  </si>
  <si>
    <t xml:space="preserve">Kumar</t>
  </si>
  <si>
    <t xml:space="preserve">La</t>
  </si>
  <si>
    <t xml:space="preserve">Labillois</t>
  </si>
  <si>
    <t xml:space="preserve">Laboissonnière</t>
  </si>
  <si>
    <t xml:space="preserve">Labonne</t>
  </si>
  <si>
    <t xml:space="preserve">Labonville</t>
  </si>
  <si>
    <t xml:space="preserve">Ladéroute</t>
  </si>
  <si>
    <t xml:space="preserve">Ladrie</t>
  </si>
  <si>
    <t xml:space="preserve">Ladurantaye</t>
  </si>
  <si>
    <t xml:space="preserve">Lafantaisie</t>
  </si>
  <si>
    <t xml:space="preserve">Laferte</t>
  </si>
  <si>
    <t xml:space="preserve">Lafresnaye</t>
  </si>
  <si>
    <t xml:space="preserve">Lagrandeur</t>
  </si>
  <si>
    <t xml:space="preserve">Lair</t>
  </si>
  <si>
    <t xml:space="preserve">Lake</t>
  </si>
  <si>
    <t xml:space="preserve">Lalli</t>
  </si>
  <si>
    <t xml:space="preserve">Lallouz</t>
  </si>
  <si>
    <t xml:space="preserve">Lalonge</t>
  </si>
  <si>
    <t xml:space="preserve">Lamanque</t>
  </si>
  <si>
    <t xml:space="preserve">Lamb</t>
  </si>
  <si>
    <t xml:space="preserve">Lameboy</t>
  </si>
  <si>
    <t xml:space="preserve">Lamour</t>
  </si>
  <si>
    <t xml:space="preserve">Lancaster</t>
  </si>
  <si>
    <t xml:space="preserve">Landau</t>
  </si>
  <si>
    <t xml:space="preserve">Landerman</t>
  </si>
  <si>
    <t xml:space="preserve">Lange</t>
  </si>
  <si>
    <t xml:space="preserve">Lanni</t>
  </si>
  <si>
    <t xml:space="preserve">Lao</t>
  </si>
  <si>
    <t xml:space="preserve">Lapare</t>
  </si>
  <si>
    <t xml:space="preserve">Lapenna</t>
  </si>
  <si>
    <t xml:space="preserve">Laplaine</t>
  </si>
  <si>
    <t xml:space="preserve">Lapratte</t>
  </si>
  <si>
    <t xml:space="preserve">Larche</t>
  </si>
  <si>
    <t xml:space="preserve">Lasry</t>
  </si>
  <si>
    <t xml:space="preserve">Lataille</t>
  </si>
  <si>
    <t xml:space="preserve">Latif</t>
  </si>
  <si>
    <t xml:space="preserve">Latremouille</t>
  </si>
  <si>
    <t xml:space="preserve">Laurencelle</t>
  </si>
  <si>
    <t xml:space="preserve">Laurie</t>
  </si>
  <si>
    <t xml:space="preserve">Lauture</t>
  </si>
  <si>
    <t xml:space="preserve">Lavery</t>
  </si>
  <si>
    <t xml:space="preserve">Laxton</t>
  </si>
  <si>
    <t xml:space="preserve">Lazaris</t>
  </si>
  <si>
    <t xml:space="preserve">Leach</t>
  </si>
  <si>
    <t xml:space="preserve">Leahy</t>
  </si>
  <si>
    <t xml:space="preserve">Leavey</t>
  </si>
  <si>
    <t xml:space="preserve">Lebourdais</t>
  </si>
  <si>
    <t xml:space="preserve">Lebuis</t>
  </si>
  <si>
    <t xml:space="preserve">Lecault</t>
  </si>
  <si>
    <t xml:space="preserve">Legresley</t>
  </si>
  <si>
    <t xml:space="preserve">Leguerrier</t>
  </si>
  <si>
    <t xml:space="preserve">Leith</t>
  </si>
  <si>
    <t xml:space="preserve">Lemaître</t>
  </si>
  <si>
    <t xml:space="preserve">Lemarbre</t>
  </si>
  <si>
    <t xml:space="preserve">Lemerise</t>
  </si>
  <si>
    <t xml:space="preserve">Lemery</t>
  </si>
  <si>
    <t xml:space="preserve">Lemon</t>
  </si>
  <si>
    <t xml:space="preserve">Lemus</t>
  </si>
  <si>
    <t xml:space="preserve">Leng</t>
  </si>
  <si>
    <t xml:space="preserve">Lenoir</t>
  </si>
  <si>
    <t xml:space="preserve">Léo</t>
  </si>
  <si>
    <t xml:space="preserve">Lepire</t>
  </si>
  <si>
    <t xml:space="preserve">Leriche</t>
  </si>
  <si>
    <t xml:space="preserve">Lescault</t>
  </si>
  <si>
    <t xml:space="preserve">Lesiège</t>
  </si>
  <si>
    <t xml:space="preserve">Lettre</t>
  </si>
  <si>
    <t xml:space="preserve">Liard</t>
  </si>
  <si>
    <t xml:space="preserve">Licursi</t>
  </si>
  <si>
    <t xml:space="preserve">Lieberman</t>
  </si>
  <si>
    <t xml:space="preserve">Lieu</t>
  </si>
  <si>
    <t xml:space="preserve">Linares</t>
  </si>
  <si>
    <t xml:space="preserve">Ling</t>
  </si>
  <si>
    <t xml:space="preserve">Lipari</t>
  </si>
  <si>
    <t xml:space="preserve">Lisi</t>
  </si>
  <si>
    <t xml:space="preserve">Livernois</t>
  </si>
  <si>
    <t xml:space="preserve">Lizée</t>
  </si>
  <si>
    <t xml:space="preserve">Lockhead</t>
  </si>
  <si>
    <t xml:space="preserve">Lombardo</t>
  </si>
  <si>
    <t xml:space="preserve">Lottinville</t>
  </si>
  <si>
    <t xml:space="preserve">Louisjeune</t>
  </si>
  <si>
    <t xml:space="preserve">Louttit</t>
  </si>
  <si>
    <t xml:space="preserve">Lowry</t>
  </si>
  <si>
    <t xml:space="preserve">Lowy</t>
  </si>
  <si>
    <t xml:space="preserve">Lozeau</t>
  </si>
  <si>
    <t xml:space="preserve">Luc</t>
  </si>
  <si>
    <t xml:space="preserve">Luce</t>
  </si>
  <si>
    <t xml:space="preserve">Lucia</t>
  </si>
  <si>
    <t xml:space="preserve">Lucien</t>
  </si>
  <si>
    <t xml:space="preserve">Luis</t>
  </si>
  <si>
    <t xml:space="preserve">Luo</t>
  </si>
  <si>
    <t xml:space="preserve">Macameau</t>
  </si>
  <si>
    <t xml:space="preserve">Machabée</t>
  </si>
  <si>
    <t xml:space="preserve">Mack</t>
  </si>
  <si>
    <t xml:space="preserve">Madden</t>
  </si>
  <si>
    <t xml:space="preserve">Maguire</t>
  </si>
  <si>
    <t xml:space="preserve">Mahoney</t>
  </si>
  <si>
    <t xml:space="preserve">Mak</t>
  </si>
  <si>
    <t xml:space="preserve">Maldonado</t>
  </si>
  <si>
    <t xml:space="preserve">Malko</t>
  </si>
  <si>
    <t xml:space="preserve">Malorni</t>
  </si>
  <si>
    <t xml:space="preserve">Mameanskum</t>
  </si>
  <si>
    <t xml:space="preserve">Manna</t>
  </si>
  <si>
    <t xml:space="preserve">Manningham</t>
  </si>
  <si>
    <t xml:space="preserve">Manny</t>
  </si>
  <si>
    <t xml:space="preserve">Manuel</t>
  </si>
  <si>
    <t xml:space="preserve">Mapachee</t>
  </si>
  <si>
    <t xml:space="preserve">Marandola</t>
  </si>
  <si>
    <t xml:space="preserve">Marcaurèle</t>
  </si>
  <si>
    <t xml:space="preserve">Marcel</t>
  </si>
  <si>
    <t xml:space="preserve">Marcellus</t>
  </si>
  <si>
    <t xml:space="preserve">Marchetta</t>
  </si>
  <si>
    <t xml:space="preserve">Marciano</t>
  </si>
  <si>
    <t xml:space="preserve">Marcogliese</t>
  </si>
  <si>
    <t xml:space="preserve">Mariage</t>
  </si>
  <si>
    <t xml:space="preserve">Marinelli</t>
  </si>
  <si>
    <t xml:space="preserve">Marks</t>
  </si>
  <si>
    <t xml:space="preserve">Maroun</t>
  </si>
  <si>
    <t xml:space="preserve">Marra</t>
  </si>
  <si>
    <t xml:space="preserve">Marsh</t>
  </si>
  <si>
    <t xml:space="preserve">Martella</t>
  </si>
  <si>
    <t xml:space="preserve">Martial</t>
  </si>
  <si>
    <t xml:space="preserve">Masciotra</t>
  </si>
  <si>
    <t xml:space="preserve">Masella</t>
  </si>
  <si>
    <t xml:space="preserve">Massarelli</t>
  </si>
  <si>
    <t xml:space="preserve">Masseau</t>
  </si>
  <si>
    <t xml:space="preserve">Mastromonaco</t>
  </si>
  <si>
    <t xml:space="preserve">Matar</t>
  </si>
  <si>
    <t xml:space="preserve">Matches</t>
  </si>
  <si>
    <t xml:space="preserve">Matheson</t>
  </si>
  <si>
    <t xml:space="preserve">Matos</t>
  </si>
  <si>
    <t xml:space="preserve">Matta</t>
  </si>
  <si>
    <t xml:space="preserve">Mattawa</t>
  </si>
  <si>
    <t xml:space="preserve">Mauger</t>
  </si>
  <si>
    <t xml:space="preserve">Mawassi</t>
  </si>
  <si>
    <t xml:space="preserve">May</t>
  </si>
  <si>
    <t xml:space="preserve">Mayappo</t>
  </si>
  <si>
    <t xml:space="preserve">Mayers</t>
  </si>
  <si>
    <t xml:space="preserve">Mayette</t>
  </si>
  <si>
    <t xml:space="preserve">Mazza</t>
  </si>
  <si>
    <t xml:space="preserve">McAllister</t>
  </si>
  <si>
    <t xml:space="preserve">McAulay</t>
  </si>
  <si>
    <t xml:space="preserve">McBrearty</t>
  </si>
  <si>
    <t xml:space="preserve">McBride</t>
  </si>
  <si>
    <t xml:space="preserve">McCabe</t>
  </si>
  <si>
    <t xml:space="preserve">McCormack</t>
  </si>
  <si>
    <t xml:space="preserve">McCulloch</t>
  </si>
  <si>
    <t xml:space="preserve">McCullough</t>
  </si>
  <si>
    <t xml:space="preserve">McFadden</t>
  </si>
  <si>
    <t xml:space="preserve">McGovern</t>
  </si>
  <si>
    <t xml:space="preserve">McGowan</t>
  </si>
  <si>
    <t xml:space="preserve">McKelvey</t>
  </si>
  <si>
    <t xml:space="preserve">McManus</t>
  </si>
  <si>
    <t xml:space="preserve">McMartin</t>
  </si>
  <si>
    <t xml:space="preserve">McMurray</t>
  </si>
  <si>
    <t xml:space="preserve">McPhee</t>
  </si>
  <si>
    <t xml:space="preserve">Medrano</t>
  </si>
  <si>
    <t xml:space="preserve">Meehan</t>
  </si>
  <si>
    <t xml:space="preserve">Meisels</t>
  </si>
  <si>
    <t xml:space="preserve">Melendez</t>
  </si>
  <si>
    <t xml:space="preserve">Melgar</t>
  </si>
  <si>
    <t xml:space="preserve">Melillo</t>
  </si>
  <si>
    <t xml:space="preserve">Mendonca</t>
  </si>
  <si>
    <t xml:space="preserve">Mensah</t>
  </si>
  <si>
    <t xml:space="preserve">Mercuri</t>
  </si>
  <si>
    <t xml:space="preserve">Meredith</t>
  </si>
  <si>
    <t xml:space="preserve">Messervier</t>
  </si>
  <si>
    <t xml:space="preserve">Mestokosho</t>
  </si>
  <si>
    <t xml:space="preserve">Metcalfe</t>
  </si>
  <si>
    <t xml:space="preserve">Metellus</t>
  </si>
  <si>
    <t xml:space="preserve">Méthé</t>
  </si>
  <si>
    <t xml:space="preserve">Miceli</t>
  </si>
  <si>
    <t xml:space="preserve">Michael</t>
  </si>
  <si>
    <t xml:space="preserve">Michelin</t>
  </si>
  <si>
    <t xml:space="preserve">Miele</t>
  </si>
  <si>
    <t xml:space="preserve">Mikhail</t>
  </si>
  <si>
    <t xml:space="preserve">Millier</t>
  </si>
  <si>
    <t xml:space="preserve">Miner</t>
  </si>
  <si>
    <t xml:space="preserve">Miville-Deschênes</t>
  </si>
  <si>
    <t xml:space="preserve">Moineau</t>
  </si>
  <si>
    <t xml:space="preserve">Mollen</t>
  </si>
  <si>
    <t xml:space="preserve">Molnar</t>
  </si>
  <si>
    <t xml:space="preserve">Monchamp</t>
  </si>
  <si>
    <t xml:space="preserve">Moncion</t>
  </si>
  <si>
    <t xml:space="preserve">Mondésir</t>
  </si>
  <si>
    <t xml:space="preserve">Monfils</t>
  </si>
  <si>
    <t xml:space="preserve">Monheit</t>
  </si>
  <si>
    <t xml:space="preserve">Monier</t>
  </si>
  <si>
    <t xml:space="preserve">Montagne</t>
  </si>
  <si>
    <t xml:space="preserve">Montanaro</t>
  </si>
  <si>
    <t xml:space="preserve">Montcalm</t>
  </si>
  <si>
    <t xml:space="preserve">Montgomery</t>
  </si>
  <si>
    <t xml:space="preserve">Montmigny</t>
  </si>
  <si>
    <t xml:space="preserve">Monzon</t>
  </si>
  <si>
    <t xml:space="preserve">Mooney</t>
  </si>
  <si>
    <t xml:space="preserve">Morabito</t>
  </si>
  <si>
    <t xml:space="preserve">Morelli</t>
  </si>
  <si>
    <t xml:space="preserve">Morello</t>
  </si>
  <si>
    <t xml:space="preserve">Morena</t>
  </si>
  <si>
    <t xml:space="preserve">Morrow</t>
  </si>
  <si>
    <t xml:space="preserve">Morton</t>
  </si>
  <si>
    <t xml:space="preserve">Morvan</t>
  </si>
  <si>
    <t xml:space="preserve">Moscato</t>
  </si>
  <si>
    <t xml:space="preserve">Moss</t>
  </si>
  <si>
    <t xml:space="preserve">Moushoom</t>
  </si>
  <si>
    <t xml:space="preserve">Moussette</t>
  </si>
  <si>
    <t xml:space="preserve">Moyen</t>
  </si>
  <si>
    <t xml:space="preserve">Mueller</t>
  </si>
  <si>
    <t xml:space="preserve">Mulligan</t>
  </si>
  <si>
    <t xml:space="preserve">Mullins</t>
  </si>
  <si>
    <t xml:space="preserve">Multani</t>
  </si>
  <si>
    <t xml:space="preserve">Murat</t>
  </si>
  <si>
    <t xml:space="preserve">Murdock</t>
  </si>
  <si>
    <t xml:space="preserve">Muro</t>
  </si>
  <si>
    <t xml:space="preserve">Mustapha</t>
  </si>
  <si>
    <t xml:space="preserve">Mylvaganam</t>
  </si>
  <si>
    <t xml:space="preserve">Myrand</t>
  </si>
  <si>
    <t xml:space="preserve">Nader</t>
  </si>
  <si>
    <t xml:space="preserve">Nadler</t>
  </si>
  <si>
    <t xml:space="preserve">Napartuk</t>
  </si>
  <si>
    <t xml:space="preserve">Napess</t>
  </si>
  <si>
    <t xml:space="preserve">Napoléon</t>
  </si>
  <si>
    <t xml:space="preserve">Napolitano</t>
  </si>
  <si>
    <t xml:space="preserve">Narcisse</t>
  </si>
  <si>
    <t xml:space="preserve">Nardelli</t>
  </si>
  <si>
    <t xml:space="preserve">Nardi</t>
  </si>
  <si>
    <t xml:space="preserve">Nash</t>
  </si>
  <si>
    <t xml:space="preserve">Nasr</t>
  </si>
  <si>
    <t xml:space="preserve">Nasrallah</t>
  </si>
  <si>
    <t xml:space="preserve">Natachequan</t>
  </si>
  <si>
    <t xml:space="preserve">Navaratnam</t>
  </si>
  <si>
    <t xml:space="preserve">Neves</t>
  </si>
  <si>
    <t xml:space="preserve">Newashish</t>
  </si>
  <si>
    <t xml:space="preserve">Newton</t>
  </si>
  <si>
    <t xml:space="preserve">Nickner</t>
  </si>
  <si>
    <t xml:space="preserve">Nielsen</t>
  </si>
  <si>
    <t xml:space="preserve">Niro</t>
  </si>
  <si>
    <t xml:space="preserve">Noble</t>
  </si>
  <si>
    <t xml:space="preserve">Norton</t>
  </si>
  <si>
    <t xml:space="preserve">Nottaway</t>
  </si>
  <si>
    <t xml:space="preserve">Novalinga</t>
  </si>
  <si>
    <t xml:space="preserve">Nuckle</t>
  </si>
  <si>
    <t xml:space="preserve">Nudo</t>
  </si>
  <si>
    <t xml:space="preserve">Nugent</t>
  </si>
  <si>
    <t xml:space="preserve">Obas</t>
  </si>
  <si>
    <t xml:space="preserve">Obeid</t>
  </si>
  <si>
    <t xml:space="preserve">Obomsawin</t>
  </si>
  <si>
    <t xml:space="preserve">Ogrady</t>
  </si>
  <si>
    <t xml:space="preserve">Ohana</t>
  </si>
  <si>
    <t xml:space="preserve">Ohara</t>
  </si>
  <si>
    <t xml:space="preserve">Okeefe</t>
  </si>
  <si>
    <t xml:space="preserve">Oleary</t>
  </si>
  <si>
    <t xml:space="preserve">Omar</t>
  </si>
  <si>
    <t xml:space="preserve">Ong</t>
  </si>
  <si>
    <t xml:space="preserve">Orlando</t>
  </si>
  <si>
    <t xml:space="preserve">Ortega</t>
  </si>
  <si>
    <t xml:space="preserve">Osei</t>
  </si>
  <si>
    <t xml:space="preserve">Osorio</t>
  </si>
  <si>
    <t xml:space="preserve">Osullivan</t>
  </si>
  <si>
    <t xml:space="preserve">Otter</t>
  </si>
  <si>
    <t xml:space="preserve">Ouaknine</t>
  </si>
  <si>
    <t xml:space="preserve">Ouzilleau</t>
  </si>
  <si>
    <t xml:space="preserve">Owusu</t>
  </si>
  <si>
    <t xml:space="preserve">Pachanos</t>
  </si>
  <si>
    <t xml:space="preserve">Packwood</t>
  </si>
  <si>
    <t xml:space="preserve">Padlayat</t>
  </si>
  <si>
    <t xml:space="preserve">Paiva</t>
  </si>
  <si>
    <t xml:space="preserve">Palacios</t>
  </si>
  <si>
    <t xml:space="preserve">Palermo</t>
  </si>
  <si>
    <t xml:space="preserve">Paliotti</t>
  </si>
  <si>
    <t xml:space="preserve">Pallotta</t>
  </si>
  <si>
    <t xml:space="preserve">Palma</t>
  </si>
  <si>
    <t xml:space="preserve">Palmieri</t>
  </si>
  <si>
    <t xml:space="preserve">Pan</t>
  </si>
  <si>
    <t xml:space="preserve">Panetta</t>
  </si>
  <si>
    <t xml:space="preserve">Pang</t>
  </si>
  <si>
    <t xml:space="preserve">Papadakis</t>
  </si>
  <si>
    <t xml:space="preserve">Papigatuk</t>
  </si>
  <si>
    <t xml:space="preserve">Pappas</t>
  </si>
  <si>
    <t xml:space="preserve">Paredes</t>
  </si>
  <si>
    <t xml:space="preserve">Parente</t>
  </si>
  <si>
    <t xml:space="preserve">Parmar</t>
  </si>
  <si>
    <t xml:space="preserve">Parris</t>
  </si>
  <si>
    <t xml:space="preserve">Parrot</t>
  </si>
  <si>
    <t xml:space="preserve">Parveen</t>
  </si>
  <si>
    <t xml:space="preserve">Pasquale</t>
  </si>
  <si>
    <t xml:space="preserve">Passarelli</t>
  </si>
  <si>
    <t xml:space="preserve">Pathmanathan</t>
  </si>
  <si>
    <t xml:space="preserve">Patrice</t>
  </si>
  <si>
    <t xml:space="preserve">Patrick</t>
  </si>
  <si>
    <t xml:space="preserve">Patulli</t>
  </si>
  <si>
    <t xml:space="preserve">Pavao</t>
  </si>
  <si>
    <t xml:space="preserve">Paventi</t>
  </si>
  <si>
    <t xml:space="preserve">Pedicelli</t>
  </si>
  <si>
    <t xml:space="preserve">Pen</t>
  </si>
  <si>
    <t xml:space="preserve">Pepe</t>
  </si>
  <si>
    <t xml:space="preserve">Perrotte</t>
  </si>
  <si>
    <t xml:space="preserve">Persaud</t>
  </si>
  <si>
    <t xml:space="preserve">Persechino</t>
  </si>
  <si>
    <t xml:space="preserve">Petersen</t>
  </si>
  <si>
    <t xml:space="preserve">Petion</t>
  </si>
  <si>
    <t xml:space="preserve">Petrilli</t>
  </si>
  <si>
    <t xml:space="preserve">Phelan</t>
  </si>
  <si>
    <t xml:space="preserve">Phenix</t>
  </si>
  <si>
    <t xml:space="preserve">Piazza</t>
  </si>
  <si>
    <t xml:space="preserve">Piccolo</t>
  </si>
  <si>
    <t xml:space="preserve">Pietracupa</t>
  </si>
  <si>
    <t xml:space="preserve">Pike</t>
  </si>
  <si>
    <t xml:space="preserve">Pilette</t>
  </si>
  <si>
    <t xml:space="preserve">Pin</t>
  </si>
  <si>
    <t xml:space="preserve">Piuze</t>
  </si>
  <si>
    <t xml:space="preserve">Pollack</t>
  </si>
  <si>
    <t xml:space="preserve">Pollender</t>
  </si>
  <si>
    <t xml:space="preserve">Pollock</t>
  </si>
  <si>
    <t xml:space="preserve">Polynice</t>
  </si>
  <si>
    <t xml:space="preserve">Pombert</t>
  </si>
  <si>
    <t xml:space="preserve">Ponce</t>
  </si>
  <si>
    <t xml:space="preserve">Ponniah</t>
  </si>
  <si>
    <t xml:space="preserve">Poon</t>
  </si>
  <si>
    <t xml:space="preserve">Pope</t>
  </si>
  <si>
    <t xml:space="preserve">Porco</t>
  </si>
  <si>
    <t xml:space="preserve">Porgesz</t>
  </si>
  <si>
    <t xml:space="preserve">Portillo</t>
  </si>
  <si>
    <t xml:space="preserve">Portugais</t>
  </si>
  <si>
    <t xml:space="preserve">Potel</t>
  </si>
  <si>
    <t xml:space="preserve">Potter</t>
  </si>
  <si>
    <t xml:space="preserve">Prénovost</t>
  </si>
  <si>
    <t xml:space="preserve">Preston</t>
  </si>
  <si>
    <t xml:space="preserve">Prévereau</t>
  </si>
  <si>
    <t xml:space="preserve">Prézeau</t>
  </si>
  <si>
    <t xml:space="preserve">Primard</t>
  </si>
  <si>
    <t xml:space="preserve">Primiani</t>
  </si>
  <si>
    <t xml:space="preserve">Purdy</t>
  </si>
  <si>
    <t xml:space="preserve">Quan</t>
  </si>
  <si>
    <t xml:space="preserve">Quintanilla</t>
  </si>
  <si>
    <t xml:space="preserve">Quoquochi</t>
  </si>
  <si>
    <t xml:space="preserve">Racanelli</t>
  </si>
  <si>
    <t xml:space="preserve">Rae</t>
  </si>
  <si>
    <t xml:space="preserve">Rahal</t>
  </si>
  <si>
    <t xml:space="preserve">Raimondo</t>
  </si>
  <si>
    <t xml:space="preserve">Raja</t>
  </si>
  <si>
    <t xml:space="preserve">Rajaratnam</t>
  </si>
  <si>
    <t xml:space="preserve">Randall</t>
  </si>
  <si>
    <t xml:space="preserve">Rannou</t>
  </si>
  <si>
    <t xml:space="preserve">Rao</t>
  </si>
  <si>
    <t xml:space="preserve">Rashid</t>
  </si>
  <si>
    <t xml:space="preserve">Rasiah</t>
  </si>
  <si>
    <t xml:space="preserve">Ratnam</t>
  </si>
  <si>
    <t xml:space="preserve">Raynault</t>
  </si>
  <si>
    <t xml:space="preserve">Raza</t>
  </si>
  <si>
    <t xml:space="preserve">Recine</t>
  </si>
  <si>
    <t xml:space="preserve">Redmond</t>
  </si>
  <si>
    <t xml:space="preserve">Rego</t>
  </si>
  <si>
    <t xml:space="preserve">Reich</t>
  </si>
  <si>
    <t xml:space="preserve">Reilly</t>
  </si>
  <si>
    <t xml:space="preserve">Rénald</t>
  </si>
  <si>
    <t xml:space="preserve">Renda</t>
  </si>
  <si>
    <t xml:space="preserve">Renédecotret</t>
  </si>
  <si>
    <t xml:space="preserve">Renire</t>
  </si>
  <si>
    <t xml:space="preserve">Renouf</t>
  </si>
  <si>
    <t xml:space="preserve">Renzo</t>
  </si>
  <si>
    <t xml:space="preserve">Resendes</t>
  </si>
  <si>
    <t xml:space="preserve">Rhainds</t>
  </si>
  <si>
    <t xml:space="preserve">Riberdy</t>
  </si>
  <si>
    <t xml:space="preserve">Richmond</t>
  </si>
  <si>
    <t xml:space="preserve">Riffon</t>
  </si>
  <si>
    <t xml:space="preserve">Rizzo</t>
  </si>
  <si>
    <t xml:space="preserve">Rizzuto</t>
  </si>
  <si>
    <t xml:space="preserve">Robb</t>
  </si>
  <si>
    <t xml:space="preserve">Rocha</t>
  </si>
  <si>
    <t xml:space="preserve">Rolfe</t>
  </si>
  <si>
    <t xml:space="preserve">Roman</t>
  </si>
  <si>
    <t xml:space="preserve">Romanelli</t>
  </si>
  <si>
    <t xml:space="preserve">Rood</t>
  </si>
  <si>
    <t xml:space="preserve">Rosati</t>
  </si>
  <si>
    <t xml:space="preserve">Rousselot</t>
  </si>
  <si>
    <t xml:space="preserve">Rousson</t>
  </si>
  <si>
    <t xml:space="preserve">Rowsell</t>
  </si>
  <si>
    <t xml:space="preserve">Royea</t>
  </si>
  <si>
    <t xml:space="preserve">Rubio</t>
  </si>
  <si>
    <t xml:space="preserve">Ruelland</t>
  </si>
  <si>
    <t xml:space="preserve">Ruggiero</t>
  </si>
  <si>
    <t xml:space="preserve">Ruscito</t>
  </si>
  <si>
    <t xml:space="preserve">Rutherford</t>
  </si>
  <si>
    <t xml:space="preserve">Saab</t>
  </si>
  <si>
    <t xml:space="preserve">Saavedra</t>
  </si>
  <si>
    <t xml:space="preserve">Sakr</t>
  </si>
  <si>
    <t xml:space="preserve">Salem</t>
  </si>
  <si>
    <t xml:space="preserve">Salerno</t>
  </si>
  <si>
    <t xml:space="preserve">Salesse</t>
  </si>
  <si>
    <t xml:space="preserve">Salim</t>
  </si>
  <si>
    <t xml:space="preserve">Salloum</t>
  </si>
  <si>
    <t xml:space="preserve">Salman</t>
  </si>
  <si>
    <t xml:space="preserve">Salmon</t>
  </si>
  <si>
    <t xml:space="preserve">Salvo</t>
  </si>
  <si>
    <t xml:space="preserve">Samoisette</t>
  </si>
  <si>
    <t xml:space="preserve">Sampson</t>
  </si>
  <si>
    <t xml:space="preserve">Samuels</t>
  </si>
  <si>
    <t xml:space="preserve">Sandoval</t>
  </si>
  <si>
    <t xml:space="preserve">Santamaria</t>
  </si>
  <si>
    <t xml:space="preserve">Santana</t>
  </si>
  <si>
    <t xml:space="preserve">Santiago</t>
  </si>
  <si>
    <t xml:space="preserve">Santini</t>
  </si>
  <si>
    <t xml:space="preserve">Sarault</t>
  </si>
  <si>
    <t xml:space="preserve">Sarkis</t>
  </si>
  <si>
    <t xml:space="preserve">Sarmiento</t>
  </si>
  <si>
    <t xml:space="preserve">Saviadjuk</t>
  </si>
  <si>
    <t xml:space="preserve">Sbeiti</t>
  </si>
  <si>
    <t xml:space="preserve">Scherer</t>
  </si>
  <si>
    <t xml:space="preserve">Schiavone</t>
  </si>
  <si>
    <t xml:space="preserve">Schryer</t>
  </si>
  <si>
    <t xml:space="preserve">Sciascia</t>
  </si>
  <si>
    <t xml:space="preserve">Scipio</t>
  </si>
  <si>
    <t xml:space="preserve">Scraire</t>
  </si>
  <si>
    <t xml:space="preserve">Scullion</t>
  </si>
  <si>
    <t xml:space="preserve">Scully</t>
  </si>
  <si>
    <t xml:space="preserve">Sears</t>
  </si>
  <si>
    <t xml:space="preserve">Seccareccia</t>
  </si>
  <si>
    <t xml:space="preserve">Seers</t>
  </si>
  <si>
    <t xml:space="preserve">Sellathurai</t>
  </si>
  <si>
    <t xml:space="preserve">Selvarajah</t>
  </si>
  <si>
    <t xml:space="preserve">Semaan</t>
  </si>
  <si>
    <t xml:space="preserve">Sénat</t>
  </si>
  <si>
    <t xml:space="preserve">Séraphin</t>
  </si>
  <si>
    <t xml:space="preserve">Serra</t>
  </si>
  <si>
    <t xml:space="preserve">Servais</t>
  </si>
  <si>
    <t xml:space="preserve">Sexton</t>
  </si>
  <si>
    <t xml:space="preserve">Seymour</t>
  </si>
  <si>
    <t xml:space="preserve">Shaheen</t>
  </si>
  <si>
    <t xml:space="preserve">Shaikh</t>
  </si>
  <si>
    <t xml:space="preserve">Shattler</t>
  </si>
  <si>
    <t xml:space="preserve">Shecapioblacksmith</t>
  </si>
  <si>
    <t xml:space="preserve">Shedrick</t>
  </si>
  <si>
    <t xml:space="preserve">Shen</t>
  </si>
  <si>
    <t xml:space="preserve">Sheridan</t>
  </si>
  <si>
    <t xml:space="preserve">Shore</t>
  </si>
  <si>
    <t xml:space="preserve">Siddiqui</t>
  </si>
  <si>
    <t xml:space="preserve">Sidhu</t>
  </si>
  <si>
    <t xml:space="preserve">Silber</t>
  </si>
  <si>
    <t xml:space="preserve">Silberman</t>
  </si>
  <si>
    <t xml:space="preserve">Sills</t>
  </si>
  <si>
    <t xml:space="preserve">Silver</t>
  </si>
  <si>
    <t xml:space="preserve">Silverman</t>
  </si>
  <si>
    <t xml:space="preserve">Sim</t>
  </si>
  <si>
    <t xml:space="preserve">Simeone</t>
  </si>
  <si>
    <t xml:space="preserve">Simms</t>
  </si>
  <si>
    <t xml:space="preserve">Simoes</t>
  </si>
  <si>
    <t xml:space="preserve">Sinnathamby</t>
  </si>
  <si>
    <t xml:space="preserve">Sinnathurai</t>
  </si>
  <si>
    <t xml:space="preserve">Skelling</t>
  </si>
  <si>
    <t xml:space="preserve">Slight</t>
  </si>
  <si>
    <t xml:space="preserve">Smart</t>
  </si>
  <si>
    <t xml:space="preserve">Snow</t>
  </si>
  <si>
    <t xml:space="preserve">So</t>
  </si>
  <si>
    <t xml:space="preserve">Soliman</t>
  </si>
  <si>
    <t xml:space="preserve">Solis</t>
  </si>
  <si>
    <t xml:space="preserve">Sonier</t>
  </si>
  <si>
    <t xml:space="preserve">Soto</t>
  </si>
  <si>
    <t xml:space="preserve">Soucisse</t>
  </si>
  <si>
    <t xml:space="preserve">Souligny</t>
  </si>
  <si>
    <t xml:space="preserve">Soumis</t>
  </si>
  <si>
    <t xml:space="preserve">Sparks</t>
  </si>
  <si>
    <t xml:space="preserve">Spina</t>
  </si>
  <si>
    <t xml:space="preserve">Spitzer</t>
  </si>
  <si>
    <t xml:space="preserve">Squires</t>
  </si>
  <si>
    <t xml:space="preserve">Stabile</t>
  </si>
  <si>
    <t xml:space="preserve">Stafford</t>
  </si>
  <si>
    <t xml:space="preserve">Stanley</t>
  </si>
  <si>
    <t xml:space="preserve">St-Antoine</t>
  </si>
  <si>
    <t xml:space="preserve">Stark</t>
  </si>
  <si>
    <t xml:space="preserve">Steiner</t>
  </si>
  <si>
    <t xml:space="preserve">Stephenson</t>
  </si>
  <si>
    <t xml:space="preserve">St-Jules</t>
  </si>
  <si>
    <t xml:space="preserve">Strasbourg</t>
  </si>
  <si>
    <t xml:space="preserve">Stringer</t>
  </si>
  <si>
    <t xml:space="preserve">Su</t>
  </si>
  <si>
    <t xml:space="preserve">Suarez</t>
  </si>
  <si>
    <t xml:space="preserve">Sultan</t>
  </si>
  <si>
    <t xml:space="preserve">Suppa</t>
  </si>
  <si>
    <t xml:space="preserve">Sy</t>
  </si>
  <si>
    <t xml:space="preserve">Sylla</t>
  </si>
  <si>
    <t xml:space="preserve">Sylvester</t>
  </si>
  <si>
    <t xml:space="preserve">Szeto</t>
  </si>
  <si>
    <t xml:space="preserve">Tabet</t>
  </si>
  <si>
    <t xml:space="preserve">Tadros</t>
  </si>
  <si>
    <t xml:space="preserve">Taha</t>
  </si>
  <si>
    <t xml:space="preserve">Talarico</t>
  </si>
  <si>
    <t xml:space="preserve">Taleb</t>
  </si>
  <si>
    <t xml:space="preserve">Tannous</t>
  </si>
  <si>
    <t xml:space="preserve">Tartaglia</t>
  </si>
  <si>
    <t xml:space="preserve">Tawil</t>
  </si>
  <si>
    <t xml:space="preserve">Teitelbaum</t>
  </si>
  <si>
    <t xml:space="preserve">Telfort</t>
  </si>
  <si>
    <t xml:space="preserve">Telmosse</t>
  </si>
  <si>
    <t xml:space="preserve">Teolis</t>
  </si>
  <si>
    <t xml:space="preserve">Terrault</t>
  </si>
  <si>
    <t xml:space="preserve">Testa</t>
  </si>
  <si>
    <t xml:space="preserve">Thach</t>
  </si>
  <si>
    <t xml:space="preserve">Théodore</t>
  </si>
  <si>
    <t xml:space="preserve">Thisdale</t>
  </si>
  <si>
    <t xml:space="preserve">Thurairajah</t>
  </si>
  <si>
    <t xml:space="preserve">Tibbo</t>
  </si>
  <si>
    <t xml:space="preserve">Tittley</t>
  </si>
  <si>
    <t xml:space="preserve">Tobin</t>
  </si>
  <si>
    <t xml:space="preserve">Todaro</t>
  </si>
  <si>
    <t xml:space="preserve">Toledano</t>
  </si>
  <si>
    <t xml:space="preserve">Tom</t>
  </si>
  <si>
    <t xml:space="preserve">Ton</t>
  </si>
  <si>
    <t xml:space="preserve">Tookalook</t>
  </si>
  <si>
    <t xml:space="preserve">Tooktoo</t>
  </si>
  <si>
    <t xml:space="preserve">Tooma</t>
  </si>
  <si>
    <t xml:space="preserve">Topping</t>
  </si>
  <si>
    <t xml:space="preserve">Torossian</t>
  </si>
  <si>
    <t xml:space="preserve">Tortorici</t>
  </si>
  <si>
    <t xml:space="preserve">Toth</t>
  </si>
  <si>
    <t xml:space="preserve">Touzel</t>
  </si>
  <si>
    <t xml:space="preserve">Tracy</t>
  </si>
  <si>
    <t xml:space="preserve">Tranchemontagne</t>
  </si>
  <si>
    <t xml:space="preserve">Traoré</t>
  </si>
  <si>
    <t xml:space="preserve">Triassi</t>
  </si>
  <si>
    <t xml:space="preserve">Trieu</t>
  </si>
  <si>
    <t xml:space="preserve">Tringle</t>
  </si>
  <si>
    <t xml:space="preserve">Tsang</t>
  </si>
  <si>
    <t xml:space="preserve">Tucci</t>
  </si>
  <si>
    <t xml:space="preserve">Tulugak</t>
  </si>
  <si>
    <t xml:space="preserve">Turbis</t>
  </si>
  <si>
    <t xml:space="preserve">Tutino</t>
  </si>
  <si>
    <t xml:space="preserve">Uddin</t>
  </si>
  <si>
    <t xml:space="preserve">Ullah</t>
  </si>
  <si>
    <t xml:space="preserve">Ulrich</t>
  </si>
  <si>
    <t xml:space="preserve">Ungar</t>
  </si>
  <si>
    <t xml:space="preserve">Unsdorfer</t>
  </si>
  <si>
    <t xml:space="preserve">Valdez</t>
  </si>
  <si>
    <t xml:space="preserve">Valence</t>
  </si>
  <si>
    <t xml:space="preserve">Valenti</t>
  </si>
  <si>
    <t xml:space="preserve">Valentin</t>
  </si>
  <si>
    <t xml:space="preserve">Valentine</t>
  </si>
  <si>
    <t xml:space="preserve">Valenzuela</t>
  </si>
  <si>
    <t xml:space="preserve">Vandelac</t>
  </si>
  <si>
    <t xml:space="preserve">Vandette</t>
  </si>
  <si>
    <t xml:space="preserve">Vanwinden</t>
  </si>
  <si>
    <t xml:space="preserve">Varano</t>
  </si>
  <si>
    <t xml:space="preserve">Varennes</t>
  </si>
  <si>
    <t xml:space="preserve">Veer</t>
  </si>
  <si>
    <t xml:space="preserve">Véga</t>
  </si>
  <si>
    <t xml:space="preserve">Velasco</t>
  </si>
  <si>
    <t xml:space="preserve">Venditti</t>
  </si>
  <si>
    <t xml:space="preserve">Vergara</t>
  </si>
  <si>
    <t xml:space="preserve">Verge</t>
  </si>
  <si>
    <t xml:space="preserve">Verpaelst</t>
  </si>
  <si>
    <t xml:space="preserve">Verrillo</t>
  </si>
  <si>
    <t xml:space="preserve">Vicaire</t>
  </si>
  <si>
    <t xml:space="preserve">Vilandré</t>
  </si>
  <si>
    <t xml:space="preserve">Viola</t>
  </si>
  <si>
    <t xml:space="preserve">Violette</t>
  </si>
  <si>
    <t xml:space="preserve">Vital</t>
  </si>
  <si>
    <t xml:space="preserve">Vitale</t>
  </si>
  <si>
    <t xml:space="preserve">Viveiros</t>
  </si>
  <si>
    <t xml:space="preserve">Voisard</t>
  </si>
  <si>
    <t xml:space="preserve">Volcy</t>
  </si>
  <si>
    <t xml:space="preserve">Vong</t>
  </si>
  <si>
    <t xml:space="preserve">Vouligny</t>
  </si>
  <si>
    <t xml:space="preserve">Voyageur</t>
  </si>
  <si>
    <t xml:space="preserve">Wafer</t>
  </si>
  <si>
    <t xml:space="preserve">Waite</t>
  </si>
  <si>
    <t xml:space="preserve">Waltzing</t>
  </si>
  <si>
    <t xml:space="preserve">Wan</t>
  </si>
  <si>
    <t xml:space="preserve">Warner</t>
  </si>
  <si>
    <t xml:space="preserve">Watkins</t>
  </si>
  <si>
    <t xml:space="preserve">Watts</t>
  </si>
  <si>
    <t xml:space="preserve">Weekes</t>
  </si>
  <si>
    <t xml:space="preserve">Weetaltuk</t>
  </si>
  <si>
    <t xml:space="preserve">Wehbe</t>
  </si>
  <si>
    <t xml:space="preserve">Weightman</t>
  </si>
  <si>
    <t xml:space="preserve">Weir</t>
  </si>
  <si>
    <t xml:space="preserve">Weisz</t>
  </si>
  <si>
    <t xml:space="preserve">Welburn</t>
  </si>
  <si>
    <t xml:space="preserve">Welch</t>
  </si>
  <si>
    <t xml:space="preserve">Wellman</t>
  </si>
  <si>
    <t xml:space="preserve">Welsh</t>
  </si>
  <si>
    <t xml:space="preserve">Werzberger</t>
  </si>
  <si>
    <t xml:space="preserve">Whalley</t>
  </si>
  <si>
    <t xml:space="preserve">Whitebean</t>
  </si>
  <si>
    <t xml:space="preserve">Whiteduck</t>
  </si>
  <si>
    <t xml:space="preserve">Whitehead</t>
  </si>
  <si>
    <t xml:space="preserve">Whitton</t>
  </si>
  <si>
    <t xml:space="preserve">Whitty</t>
  </si>
  <si>
    <t xml:space="preserve">Wilkie</t>
  </si>
  <si>
    <t xml:space="preserve">Wilkins</t>
  </si>
  <si>
    <t xml:space="preserve">Willard</t>
  </si>
  <si>
    <t xml:space="preserve">Willett</t>
  </si>
  <si>
    <t xml:space="preserve">Winter</t>
  </si>
  <si>
    <t xml:space="preserve">Witty</t>
  </si>
  <si>
    <t xml:space="preserve">Woodard</t>
  </si>
  <si>
    <t xml:space="preserve">Woodbury</t>
  </si>
  <si>
    <t xml:space="preserve">Woodward</t>
  </si>
  <si>
    <t xml:space="preserve">Wylie</t>
  </si>
  <si>
    <t xml:space="preserve">Xenos</t>
  </si>
  <si>
    <t xml:space="preserve">Xie</t>
  </si>
  <si>
    <t xml:space="preserve">Yates</t>
  </si>
  <si>
    <t xml:space="preserve">Ye</t>
  </si>
  <si>
    <t xml:space="preserve">Yi</t>
  </si>
  <si>
    <t xml:space="preserve">Yockell</t>
  </si>
  <si>
    <t xml:space="preserve">Yuen</t>
  </si>
  <si>
    <t xml:space="preserve">Yvon</t>
  </si>
  <si>
    <t xml:space="preserve">Zacharie</t>
  </si>
  <si>
    <t xml:space="preserve">Zaidi</t>
  </si>
  <si>
    <t xml:space="preserve">Zakaria</t>
  </si>
  <si>
    <t xml:space="preserve">Zambito</t>
  </si>
  <si>
    <t xml:space="preserve">Zamora</t>
  </si>
  <si>
    <t xml:space="preserve">Zampino</t>
  </si>
  <si>
    <t xml:space="preserve">Zapata</t>
  </si>
  <si>
    <t xml:space="preserve">Zeidan</t>
  </si>
  <si>
    <t xml:space="preserve">Zéphir</t>
  </si>
  <si>
    <t xml:space="preserve">Zheng</t>
  </si>
  <si>
    <t xml:space="preserve">Zhong</t>
  </si>
  <si>
    <t xml:space="preserve">Zimmermann</t>
  </si>
  <si>
    <t xml:space="preserve">Abdo</t>
  </si>
  <si>
    <t xml:space="preserve">Aboujaoude</t>
  </si>
  <si>
    <t xml:space="preserve">Achille</t>
  </si>
  <si>
    <t xml:space="preserve">Adjei</t>
  </si>
  <si>
    <t xml:space="preserve">Aganier</t>
  </si>
  <si>
    <t xml:space="preserve">Agnant</t>
  </si>
  <si>
    <t xml:space="preserve">Aguirre</t>
  </si>
  <si>
    <t xml:space="preserve">Ahier</t>
  </si>
  <si>
    <t xml:space="preserve">Aimé</t>
  </si>
  <si>
    <t xml:space="preserve">Alcindor</t>
  </si>
  <si>
    <t xml:space="preserve">Alepin</t>
  </si>
  <si>
    <t xml:space="preserve">Alfano</t>
  </si>
  <si>
    <t xml:space="preserve">Alfieri</t>
  </si>
  <si>
    <t xml:space="preserve">Alvarenga</t>
  </si>
  <si>
    <t xml:space="preserve">Amir</t>
  </si>
  <si>
    <t xml:space="preserve">Amzallag</t>
  </si>
  <si>
    <t xml:space="preserve">Andersen</t>
  </si>
  <si>
    <t xml:space="preserve">Andrew</t>
  </si>
  <si>
    <t xml:space="preserve">Anglade</t>
  </si>
  <si>
    <t xml:space="preserve">Anichinapeo</t>
  </si>
  <si>
    <t xml:space="preserve">Antonio</t>
  </si>
  <si>
    <t xml:space="preserve">Antonucci</t>
  </si>
  <si>
    <t xml:space="preserve">Antoun</t>
  </si>
  <si>
    <t xml:space="preserve">Archibald</t>
  </si>
  <si>
    <t xml:space="preserve">Ardouin</t>
  </si>
  <si>
    <t xml:space="preserve">Asfour</t>
  </si>
  <si>
    <t xml:space="preserve">Ashini</t>
  </si>
  <si>
    <t xml:space="preserve">Aster</t>
  </si>
  <si>
    <t xml:space="preserve">Atkinson</t>
  </si>
  <si>
    <t xml:space="preserve">Attar</t>
  </si>
  <si>
    <t xml:space="preserve">Aubrey</t>
  </si>
  <si>
    <t xml:space="preserve">Avril</t>
  </si>
  <si>
    <t xml:space="preserve">Ayers</t>
  </si>
  <si>
    <t xml:space="preserve">Azor</t>
  </si>
  <si>
    <t xml:space="preserve">Badger</t>
  </si>
  <si>
    <t xml:space="preserve">Balan</t>
  </si>
  <si>
    <t xml:space="preserve">Balasingam</t>
  </si>
  <si>
    <t xml:space="preserve">Balde</t>
  </si>
  <si>
    <t xml:space="preserve">Baptista</t>
  </si>
  <si>
    <t xml:space="preserve">Barakat</t>
  </si>
  <si>
    <t xml:space="preserve">Barba</t>
  </si>
  <si>
    <t xml:space="preserve">Bargone</t>
  </si>
  <si>
    <t xml:space="preserve">Bariteau</t>
  </si>
  <si>
    <t xml:space="preserve">Barkley</t>
  </si>
  <si>
    <t xml:space="preserve">Barolet</t>
  </si>
  <si>
    <t xml:space="preserve">Barrera</t>
  </si>
  <si>
    <t xml:space="preserve">Barrington</t>
  </si>
  <si>
    <t xml:space="preserve">Barsetti</t>
  </si>
  <si>
    <t xml:space="preserve">Bastone</t>
  </si>
  <si>
    <t xml:space="preserve">Battisti</t>
  </si>
  <si>
    <t xml:space="preserve">Beaubrun</t>
  </si>
  <si>
    <t xml:space="preserve">Beaucaire</t>
  </si>
  <si>
    <t xml:space="preserve">Beaufort</t>
  </si>
  <si>
    <t xml:space="preserve">Beebe</t>
  </si>
  <si>
    <t xml:space="preserve">Bellevue</t>
  </si>
  <si>
    <t xml:space="preserve">Bellini</t>
  </si>
  <si>
    <t xml:space="preserve">Bello</t>
  </si>
  <si>
    <t xml:space="preserve">Bendayan</t>
  </si>
  <si>
    <t xml:space="preserve">Benfeito</t>
  </si>
  <si>
    <t xml:space="preserve">Bentley</t>
  </si>
  <si>
    <t xml:space="preserve">Berardi</t>
  </si>
  <si>
    <t xml:space="preserve">Bernardi</t>
  </si>
  <si>
    <t xml:space="preserve">Bernardo</t>
  </si>
  <si>
    <t xml:space="preserve">Berndt</t>
  </si>
  <si>
    <t xml:space="preserve">Bernicky</t>
  </si>
  <si>
    <t xml:space="preserve">Berthe</t>
  </si>
  <si>
    <t xml:space="preserve">Bertone</t>
  </si>
  <si>
    <t xml:space="preserve">Bhuiyan</t>
  </si>
  <si>
    <t xml:space="preserve">Biard</t>
  </si>
  <si>
    <t xml:space="preserve">Bidegare</t>
  </si>
  <si>
    <t xml:space="preserve">Biello</t>
  </si>
  <si>
    <t xml:space="preserve">Bigeault</t>
  </si>
  <si>
    <t xml:space="preserve">Bigelow</t>
  </si>
  <si>
    <t xml:space="preserve">Bill</t>
  </si>
  <si>
    <t xml:space="preserve">Biondi</t>
  </si>
  <si>
    <t xml:space="preserve">Blanco</t>
  </si>
  <si>
    <t xml:space="preserve">Blum</t>
  </si>
  <si>
    <t xml:space="preserve">Bonsant</t>
  </si>
  <si>
    <t xml:space="preserve">Borghol</t>
  </si>
  <si>
    <t xml:space="preserve">Borno</t>
  </si>
  <si>
    <t xml:space="preserve">Bourrelle</t>
  </si>
  <si>
    <t xml:space="preserve">Boursiquot</t>
  </si>
  <si>
    <t xml:space="preserve">Boyadjian</t>
  </si>
  <si>
    <t xml:space="preserve">Bracken</t>
  </si>
  <si>
    <t xml:space="preserve">Bradford</t>
  </si>
  <si>
    <t xml:space="preserve">Bravo</t>
  </si>
  <si>
    <t xml:space="preserve">Briard</t>
  </si>
  <si>
    <t xml:space="preserve">Brito</t>
  </si>
  <si>
    <t xml:space="preserve">Britton</t>
  </si>
  <si>
    <t xml:space="preserve">Broomfield</t>
  </si>
  <si>
    <t xml:space="preserve">Bruni</t>
  </si>
  <si>
    <t xml:space="preserve">Bryson</t>
  </si>
  <si>
    <t xml:space="preserve">Buckle</t>
  </si>
  <si>
    <t xml:space="preserve">Bullfrog</t>
  </si>
  <si>
    <t xml:space="preserve">Buono</t>
  </si>
  <si>
    <t xml:space="preserve">Cacchione</t>
  </si>
  <si>
    <t xml:space="preserve">Caceres</t>
  </si>
  <si>
    <t xml:space="preserve">Cai</t>
  </si>
  <si>
    <t xml:space="preserve">Calder</t>
  </si>
  <si>
    <t xml:space="preserve">Calderone</t>
  </si>
  <si>
    <t xml:space="preserve">Camden</t>
  </si>
  <si>
    <t xml:space="preserve">Campanella</t>
  </si>
  <si>
    <t xml:space="preserve">Camus</t>
  </si>
  <si>
    <t xml:space="preserve">Cannon</t>
  </si>
  <si>
    <t xml:space="preserve">Cano</t>
  </si>
  <si>
    <t xml:space="preserve">Cantara</t>
  </si>
  <si>
    <t xml:space="preserve">Cappelli</t>
  </si>
  <si>
    <t xml:space="preserve">Capuano</t>
  </si>
  <si>
    <t xml:space="preserve">Cardenas</t>
  </si>
  <si>
    <t xml:space="preserve">Carlone</t>
  </si>
  <si>
    <t xml:space="preserve">Carranza</t>
  </si>
  <si>
    <t xml:space="preserve">Carriero</t>
  </si>
  <si>
    <t xml:space="preserve">Carruthers</t>
  </si>
  <si>
    <t xml:space="preserve">Cartwright</t>
  </si>
  <si>
    <t xml:space="preserve">Casale</t>
  </si>
  <si>
    <t xml:space="preserve">Castagnier</t>
  </si>
  <si>
    <t xml:space="preserve">Castellanos</t>
  </si>
  <si>
    <t xml:space="preserve">Cazelais</t>
  </si>
  <si>
    <t xml:space="preserve">Cecere</t>
  </si>
  <si>
    <t xml:space="preserve">Cédilotte</t>
  </si>
  <si>
    <t xml:space="preserve">Ceitlin</t>
  </si>
  <si>
    <t xml:space="preserve">Céleste</t>
  </si>
  <si>
    <t xml:space="preserve">Cerone</t>
  </si>
  <si>
    <t xml:space="preserve">Chakapash</t>
  </si>
  <si>
    <t xml:space="preserve">Chalmers</t>
  </si>
  <si>
    <t xml:space="preserve">Chami</t>
  </si>
  <si>
    <t xml:space="preserve">Chapadeau</t>
  </si>
  <si>
    <t xml:space="preserve">Chaudhary</t>
  </si>
  <si>
    <t xml:space="preserve">Chavigny</t>
  </si>
  <si>
    <t xml:space="preserve">Chedore</t>
  </si>
  <si>
    <t xml:space="preserve">Chehade</t>
  </si>
  <si>
    <t xml:space="preserve">Cheslock</t>
  </si>
  <si>
    <t xml:space="preserve">Chévigny</t>
  </si>
  <si>
    <t xml:space="preserve">Chidiac</t>
  </si>
  <si>
    <t xml:space="preserve">Chief</t>
  </si>
  <si>
    <t xml:space="preserve">Chiovitti</t>
  </si>
  <si>
    <t xml:space="preserve">Chiquette</t>
  </si>
  <si>
    <t xml:space="preserve">Cioffi</t>
  </si>
  <si>
    <t xml:space="preserve">Cissé</t>
  </si>
  <si>
    <t xml:space="preserve">Civil</t>
  </si>
  <si>
    <t xml:space="preserve">Clayton</t>
  </si>
  <si>
    <t xml:space="preserve">Clifford</t>
  </si>
  <si>
    <t xml:space="preserve">Colby</t>
  </si>
  <si>
    <t xml:space="preserve">Coles</t>
  </si>
  <si>
    <t xml:space="preserve">Compère</t>
  </si>
  <si>
    <t xml:space="preserve">Conti</t>
  </si>
  <si>
    <t xml:space="preserve">Coombs</t>
  </si>
  <si>
    <t xml:space="preserve">Corbière</t>
  </si>
  <si>
    <t xml:space="preserve">Corbo</t>
  </si>
  <si>
    <t xml:space="preserve">Corey</t>
  </si>
  <si>
    <t xml:space="preserve">Coriolan</t>
  </si>
  <si>
    <t xml:space="preserve">Corsi</t>
  </si>
  <si>
    <t xml:space="preserve">Cortese</t>
  </si>
  <si>
    <t xml:space="preserve">Costanzo</t>
  </si>
  <si>
    <t xml:space="preserve">Court</t>
  </si>
  <si>
    <t xml:space="preserve">Crispo</t>
  </si>
  <si>
    <t xml:space="preserve">Crites</t>
  </si>
  <si>
    <t xml:space="preserve">Crosby</t>
  </si>
  <si>
    <t xml:space="preserve">Croxen</t>
  </si>
  <si>
    <t xml:space="preserve">Croze</t>
  </si>
  <si>
    <t xml:space="preserve">Cuffaro</t>
  </si>
  <si>
    <t xml:space="preserve">Cunha</t>
  </si>
  <si>
    <t xml:space="preserve">Damore</t>
  </si>
  <si>
    <t xml:space="preserve">Dandonneau</t>
  </si>
  <si>
    <t xml:space="preserve">Dantonio</t>
  </si>
  <si>
    <t xml:space="preserve">Darbouze</t>
  </si>
  <si>
    <t xml:space="preserve">Darby</t>
  </si>
  <si>
    <t xml:space="preserve">Davey</t>
  </si>
  <si>
    <t xml:space="preserve">Davila</t>
  </si>
  <si>
    <t xml:space="preserve">Debeaumont</t>
  </si>
  <si>
    <t xml:space="preserve">Debigare</t>
  </si>
  <si>
    <t xml:space="preserve">Debonis</t>
  </si>
  <si>
    <t xml:space="preserve">Degongre</t>
  </si>
  <si>
    <t xml:space="preserve">Delangis</t>
  </si>
  <si>
    <t xml:space="preserve">Delaunais</t>
  </si>
  <si>
    <t xml:space="preserve">Delice</t>
  </si>
  <si>
    <t xml:space="preserve">Delormier</t>
  </si>
  <si>
    <t xml:space="preserve">Delpapa</t>
  </si>
  <si>
    <t xml:space="preserve">Delude</t>
  </si>
  <si>
    <t xml:space="preserve">Demirdjian</t>
  </si>
  <si>
    <t xml:space="preserve">Deom</t>
  </si>
  <si>
    <t xml:space="preserve">Depetrillo</t>
  </si>
  <si>
    <t xml:space="preserve">Derrico</t>
  </si>
  <si>
    <t xml:space="preserve">Desimone</t>
  </si>
  <si>
    <t xml:space="preserve">Desmanches</t>
  </si>
  <si>
    <t xml:space="preserve">Despots</t>
  </si>
  <si>
    <t xml:space="preserve">Dessaints</t>
  </si>
  <si>
    <t xml:space="preserve">Dessources</t>
  </si>
  <si>
    <t xml:space="preserve">Destin</t>
  </si>
  <si>
    <t xml:space="preserve">Destounis</t>
  </si>
  <si>
    <t xml:space="preserve">Destroismaisons</t>
  </si>
  <si>
    <t xml:space="preserve">Detonnancourt</t>
  </si>
  <si>
    <t xml:space="preserve">Devlin</t>
  </si>
  <si>
    <t xml:space="preserve">Devries</t>
  </si>
  <si>
    <t xml:space="preserve">Diab</t>
  </si>
  <si>
    <t xml:space="preserve">Dibiase</t>
  </si>
  <si>
    <t xml:space="preserve">Dicaprio</t>
  </si>
  <si>
    <t xml:space="preserve">Dieudonné</t>
  </si>
  <si>
    <t xml:space="preserve">Dieujuste</t>
  </si>
  <si>
    <t xml:space="preserve">Difiore</t>
  </si>
  <si>
    <t xml:space="preserve">Dilalla</t>
  </si>
  <si>
    <t xml:space="preserve">Dimichele</t>
  </si>
  <si>
    <t xml:space="preserve">Dimopoulos</t>
  </si>
  <si>
    <t xml:space="preserve">Dingman</t>
  </si>
  <si>
    <t xml:space="preserve">Diodati</t>
  </si>
  <si>
    <t xml:space="preserve">Diop</t>
  </si>
  <si>
    <t xml:space="preserve">Diorio</t>
  </si>
  <si>
    <t xml:space="preserve">Dipaola</t>
  </si>
  <si>
    <t xml:space="preserve">Dipasquale</t>
  </si>
  <si>
    <t xml:space="preserve">Diraddo</t>
  </si>
  <si>
    <t xml:space="preserve">Distaulo</t>
  </si>
  <si>
    <t xml:space="preserve">Dodd</t>
  </si>
  <si>
    <t xml:space="preserve">Dodge</t>
  </si>
  <si>
    <t xml:space="preserve">Domaine</t>
  </si>
  <si>
    <t xml:space="preserve">Dombrowski</t>
  </si>
  <si>
    <t xml:space="preserve">Donato</t>
  </si>
  <si>
    <t xml:space="preserve">Dong</t>
  </si>
  <si>
    <t xml:space="preserve">Dor</t>
  </si>
  <si>
    <t xml:space="preserve">Dormoy</t>
  </si>
  <si>
    <t xml:space="preserve">Dorsainvil</t>
  </si>
  <si>
    <t xml:space="preserve">Douaire</t>
  </si>
  <si>
    <t xml:space="preserve">Douyon</t>
  </si>
  <si>
    <t xml:space="preserve">Downs</t>
  </si>
  <si>
    <t xml:space="preserve">Drisdelle</t>
  </si>
  <si>
    <t xml:space="preserve">Dubuisson</t>
  </si>
  <si>
    <t xml:space="preserve">Duciaume</t>
  </si>
  <si>
    <t xml:space="preserve">Dulmaine</t>
  </si>
  <si>
    <t xml:space="preserve">Dure</t>
  </si>
  <si>
    <t xml:space="preserve">Dutemple</t>
  </si>
  <si>
    <t xml:space="preserve">Dwyer</t>
  </si>
  <si>
    <t xml:space="preserve">Eccles</t>
  </si>
  <si>
    <t xml:space="preserve">Edward</t>
  </si>
  <si>
    <t xml:space="preserve">Egan</t>
  </si>
  <si>
    <t xml:space="preserve">Eisenberg</t>
  </si>
  <si>
    <t xml:space="preserve">Élémond</t>
  </si>
  <si>
    <t xml:space="preserve">Elhachem</t>
  </si>
  <si>
    <t xml:space="preserve">Elhaddad</t>
  </si>
  <si>
    <t xml:space="preserve">Elhajj</t>
  </si>
  <si>
    <t xml:space="preserve">Elkaim</t>
  </si>
  <si>
    <t xml:space="preserve">Emudluk</t>
  </si>
  <si>
    <t xml:space="preserve">Ennis</t>
  </si>
  <si>
    <t xml:space="preserve">Epstein</t>
  </si>
  <si>
    <t xml:space="preserve">Erless</t>
  </si>
  <si>
    <t xml:space="preserve">Espinal</t>
  </si>
  <si>
    <t xml:space="preserve">Etapp</t>
  </si>
  <si>
    <t xml:space="preserve">Évrard</t>
  </si>
  <si>
    <t xml:space="preserve">Fahey</t>
  </si>
  <si>
    <t xml:space="preserve">Fakhoury</t>
  </si>
  <si>
    <t xml:space="preserve">Falcone</t>
  </si>
  <si>
    <t xml:space="preserve">Fan</t>
  </si>
  <si>
    <t xml:space="preserve">Faour</t>
  </si>
  <si>
    <t xml:space="preserve">Farag</t>
  </si>
  <si>
    <t xml:space="preserve">Farina</t>
  </si>
  <si>
    <t xml:space="preserve">Farinaccio</t>
  </si>
  <si>
    <t xml:space="preserve">Fata</t>
  </si>
  <si>
    <t xml:space="preserve">Faure</t>
  </si>
  <si>
    <t xml:space="preserve">Fawaz</t>
  </si>
  <si>
    <t xml:space="preserve">Fayad</t>
  </si>
  <si>
    <t xml:space="preserve">Fazio</t>
  </si>
  <si>
    <t xml:space="preserve">Felteau</t>
  </si>
  <si>
    <t xml:space="preserve">Feng</t>
  </si>
  <si>
    <t xml:space="preserve">Fernando</t>
  </si>
  <si>
    <t xml:space="preserve">Fernet</t>
  </si>
  <si>
    <t xml:space="preserve">Ferrante</t>
  </si>
  <si>
    <t xml:space="preserve">Ferrari</t>
  </si>
  <si>
    <t xml:space="preserve">Ferri</t>
  </si>
  <si>
    <t xml:space="preserve">Ferris</t>
  </si>
  <si>
    <t xml:space="preserve">Fevrier</t>
  </si>
  <si>
    <t xml:space="preserve">Field</t>
  </si>
  <si>
    <t xml:space="preserve">Filsaime</t>
  </si>
  <si>
    <t xml:space="preserve">Fink</t>
  </si>
  <si>
    <t xml:space="preserve">Finkelstein</t>
  </si>
  <si>
    <t xml:space="preserve">Firth</t>
  </si>
  <si>
    <t xml:space="preserve">Fitzmorris</t>
  </si>
  <si>
    <t xml:space="preserve">Fleischman</t>
  </si>
  <si>
    <t xml:space="preserve">Floyd</t>
  </si>
  <si>
    <t xml:space="preserve">Forino</t>
  </si>
  <si>
    <t xml:space="preserve">Frankel</t>
  </si>
  <si>
    <t xml:space="preserve">Frenza</t>
  </si>
  <si>
    <t xml:space="preserve">Frias</t>
  </si>
  <si>
    <t xml:space="preserve">Friolet</t>
  </si>
  <si>
    <t xml:space="preserve">Furlong</t>
  </si>
  <si>
    <t xml:space="preserve">Gagnière</t>
  </si>
  <si>
    <t xml:space="preserve">Gaillardetz</t>
  </si>
  <si>
    <t xml:space="preserve">Galardo</t>
  </si>
  <si>
    <t xml:space="preserve">Galasso</t>
  </si>
  <si>
    <t xml:space="preserve">Galbraith</t>
  </si>
  <si>
    <t xml:space="preserve">Galdamez</t>
  </si>
  <si>
    <t xml:space="preserve">Gale</t>
  </si>
  <si>
    <t xml:space="preserve">Gambino</t>
  </si>
  <si>
    <t xml:space="preserve">Ganley</t>
  </si>
  <si>
    <t xml:space="preserve">Gannon</t>
  </si>
  <si>
    <t xml:space="preserve">Garabedian</t>
  </si>
  <si>
    <t xml:space="preserve">Garrett</t>
  </si>
  <si>
    <t xml:space="preserve">Gatti</t>
  </si>
  <si>
    <t xml:space="preserve">Gauron</t>
  </si>
  <si>
    <t xml:space="preserve">Gearey</t>
  </si>
  <si>
    <t xml:space="preserve">Gee</t>
  </si>
  <si>
    <t xml:space="preserve">Gerber</t>
  </si>
  <si>
    <t xml:space="preserve">Gervasi</t>
  </si>
  <si>
    <t xml:space="preserve">Ghaddar</t>
  </si>
  <si>
    <t xml:space="preserve">Ghaleb</t>
  </si>
  <si>
    <t xml:space="preserve">Ghali</t>
  </si>
  <si>
    <t xml:space="preserve">Ghamraoui</t>
  </si>
  <si>
    <t xml:space="preserve">Ghandour</t>
  </si>
  <si>
    <t xml:space="preserve">Ghattas</t>
  </si>
  <si>
    <t xml:space="preserve">Ghosn</t>
  </si>
  <si>
    <t xml:space="preserve">Giancola</t>
  </si>
  <si>
    <t xml:space="preserve">Gibouleau</t>
  </si>
  <si>
    <t xml:space="preserve">Gillies</t>
  </si>
  <si>
    <t xml:space="preserve">Ginchereau</t>
  </si>
  <si>
    <t xml:space="preserve">Giuliani</t>
  </si>
  <si>
    <t xml:space="preserve">Gleeton</t>
  </si>
  <si>
    <t xml:space="preserve">Gluck</t>
  </si>
  <si>
    <t xml:space="preserve">Golden</t>
  </si>
  <si>
    <t xml:space="preserve">Goldenberg</t>
  </si>
  <si>
    <t xml:space="preserve">Gollain</t>
  </si>
  <si>
    <t xml:space="preserve">Gonneville</t>
  </si>
  <si>
    <t xml:space="preserve">Gouge</t>
  </si>
  <si>
    <t xml:space="preserve">Gourdet</t>
  </si>
  <si>
    <t xml:space="preserve">Graves</t>
  </si>
  <si>
    <t xml:space="preserve">Grilli</t>
  </si>
  <si>
    <t xml:space="preserve">Grosset</t>
  </si>
  <si>
    <t xml:space="preserve">Grosz</t>
  </si>
  <si>
    <t xml:space="preserve">Gruber</t>
  </si>
  <si>
    <t xml:space="preserve">Gualtieri</t>
  </si>
  <si>
    <t xml:space="preserve">Guinard</t>
  </si>
  <si>
    <t xml:space="preserve">Gurreri</t>
  </si>
  <si>
    <t xml:space="preserve">Gustave</t>
  </si>
  <si>
    <t xml:space="preserve">Hade</t>
  </si>
  <si>
    <t xml:space="preserve">Hage</t>
  </si>
  <si>
    <t xml:space="preserve">Haines</t>
  </si>
  <si>
    <t xml:space="preserve">Hamade</t>
  </si>
  <si>
    <t xml:space="preserve">Harry</t>
  </si>
  <si>
    <t xml:space="preserve">Hartley</t>
  </si>
  <si>
    <t xml:space="preserve">Hatch</t>
  </si>
  <si>
    <t xml:space="preserve">Hayden</t>
  </si>
  <si>
    <t xml:space="preserve">Hayek</t>
  </si>
  <si>
    <t xml:space="preserve">Hayeur</t>
  </si>
  <si>
    <t xml:space="preserve">Hazen</t>
  </si>
  <si>
    <t xml:space="preserve">Hecht</t>
  </si>
  <si>
    <t xml:space="preserve">Hector</t>
  </si>
  <si>
    <t xml:space="preserve">Herman</t>
  </si>
  <si>
    <t xml:space="preserve">Herodier</t>
  </si>
  <si>
    <t xml:space="preserve">Herron</t>
  </si>
  <si>
    <t xml:space="preserve">Hidalgo</t>
  </si>
  <si>
    <t xml:space="preserve">Hijazi</t>
  </si>
  <si>
    <t xml:space="preserve">Hillman</t>
  </si>
  <si>
    <t xml:space="preserve">Hinton</t>
  </si>
  <si>
    <t xml:space="preserve">Hislop</t>
  </si>
  <si>
    <t xml:space="preserve">Holder</t>
  </si>
  <si>
    <t xml:space="preserve">Hoque</t>
  </si>
  <si>
    <t xml:space="preserve">Howson</t>
  </si>
  <si>
    <t xml:space="preserve">Hoyte</t>
  </si>
  <si>
    <t xml:space="preserve">Hughboy</t>
  </si>
  <si>
    <t xml:space="preserve">Hurley</t>
  </si>
  <si>
    <t xml:space="preserve">Husereau</t>
  </si>
  <si>
    <t xml:space="preserve">Ianniciello</t>
  </si>
  <si>
    <t xml:space="preserve">Ifrah</t>
  </si>
  <si>
    <t xml:space="preserve">Imhoff</t>
  </si>
  <si>
    <t xml:space="preserve">Ip</t>
  </si>
  <si>
    <t xml:space="preserve">Iqbal</t>
  </si>
  <si>
    <t xml:space="preserve">Ireland</t>
  </si>
  <si>
    <t xml:space="preserve">Irving</t>
  </si>
  <si>
    <t xml:space="preserve">Izzi</t>
  </si>
  <si>
    <t xml:space="preserve">Izzo</t>
  </si>
  <si>
    <t xml:space="preserve">Jaramillo</t>
  </si>
  <si>
    <t xml:space="preserve">Jardin</t>
  </si>
  <si>
    <t xml:space="preserve">Javier</t>
  </si>
  <si>
    <t xml:space="preserve">Jean-Claude</t>
  </si>
  <si>
    <t xml:space="preserve">Jean-Noël</t>
  </si>
  <si>
    <t xml:space="preserve">Jennings</t>
  </si>
  <si>
    <t xml:space="preserve">Jorge</t>
  </si>
  <si>
    <t xml:space="preserve">Juarez</t>
  </si>
  <si>
    <t xml:space="preserve">Kabir</t>
  </si>
  <si>
    <t xml:space="preserve">Kadjulik</t>
  </si>
  <si>
    <t xml:space="preserve">Kakabat</t>
  </si>
  <si>
    <t xml:space="preserve">Kanagaratnam</t>
  </si>
  <si>
    <t xml:space="preserve">Kanapathipillai</t>
  </si>
  <si>
    <t xml:space="preserve">Kara</t>
  </si>
  <si>
    <t xml:space="preserve">Katapatuk</t>
  </si>
  <si>
    <t xml:space="preserve">Kausar</t>
  </si>
  <si>
    <t xml:space="preserve">Kazan</t>
  </si>
  <si>
    <t xml:space="preserve">Keenan</t>
  </si>
  <si>
    <t xml:space="preserve">Kenuajuak</t>
  </si>
  <si>
    <t xml:space="preserve">Khanam</t>
  </si>
  <si>
    <t xml:space="preserve">Kidd</t>
  </si>
  <si>
    <t xml:space="preserve">Kirk</t>
  </si>
  <si>
    <t xml:space="preserve">Kiss</t>
  </si>
  <si>
    <t xml:space="preserve">Kleinberger</t>
  </si>
  <si>
    <t xml:space="preserve">Knafo</t>
  </si>
  <si>
    <t xml:space="preserve">Kudluk</t>
  </si>
  <si>
    <t xml:space="preserve">Kyle</t>
  </si>
  <si>
    <t xml:space="preserve">Labeaume</t>
  </si>
  <si>
    <t xml:space="preserve">Lacouture</t>
  </si>
  <si>
    <t xml:space="preserve">Lafontant</t>
  </si>
  <si>
    <t xml:space="preserve">Laforte</t>
  </si>
  <si>
    <t xml:space="preserve">Lafricain</t>
  </si>
  <si>
    <t xml:space="preserve">Lagimonière</t>
  </si>
  <si>
    <t xml:space="preserve">Lagotte</t>
  </si>
  <si>
    <t xml:space="preserve">Lahey</t>
  </si>
  <si>
    <t xml:space="preserve">Laing</t>
  </si>
  <si>
    <t xml:space="preserve">Lalime</t>
  </si>
  <si>
    <t xml:space="preserve">Lara</t>
  </si>
  <si>
    <t xml:space="preserve">Larsen</t>
  </si>
  <si>
    <t xml:space="preserve">Last</t>
  </si>
  <si>
    <t xml:space="preserve">Latimer</t>
  </si>
  <si>
    <t xml:space="preserve">Laurion</t>
  </si>
  <si>
    <t xml:space="preserve">Laveault</t>
  </si>
  <si>
    <t xml:space="preserve">Lawlor</t>
  </si>
  <si>
    <t xml:space="preserve">Lawton</t>
  </si>
  <si>
    <t xml:space="preserve">Layette</t>
  </si>
  <si>
    <t xml:space="preserve">Leal</t>
  </si>
  <si>
    <t xml:space="preserve">Leber</t>
  </si>
  <si>
    <t xml:space="preserve">Lebon</t>
  </si>
  <si>
    <t xml:space="preserve">Lebovits</t>
  </si>
  <si>
    <t xml:space="preserve">Lecouffe</t>
  </si>
  <si>
    <t xml:space="preserve">Lecouteur</t>
  </si>
  <si>
    <t xml:space="preserve">Légère</t>
  </si>
  <si>
    <t xml:space="preserve">Leifer</t>
  </si>
  <si>
    <t xml:space="preserve">Lejour</t>
  </si>
  <si>
    <t xml:space="preserve">Lemens</t>
  </si>
  <si>
    <t xml:space="preserve">Lemonnier</t>
  </si>
  <si>
    <t xml:space="preserve">Lescelleur</t>
  </si>
  <si>
    <t xml:space="preserve">Lethiecq</t>
  </si>
  <si>
    <t xml:space="preserve">Levreault</t>
  </si>
  <si>
    <t xml:space="preserve">Liberatore</t>
  </si>
  <si>
    <t xml:space="preserve">Liberge</t>
  </si>
  <si>
    <t xml:space="preserve">Lou</t>
  </si>
  <si>
    <t xml:space="preserve">Loureiro</t>
  </si>
  <si>
    <t xml:space="preserve">Lowen</t>
  </si>
  <si>
    <t xml:space="preserve">Lucifero</t>
  </si>
  <si>
    <t xml:space="preserve">Lui</t>
  </si>
  <si>
    <t xml:space="preserve">Luna</t>
  </si>
  <si>
    <t xml:space="preserve">Lutfy</t>
  </si>
  <si>
    <t xml:space="preserve">Lymburner</t>
  </si>
  <si>
    <t xml:space="preserve">Macedo</t>
  </si>
  <si>
    <t xml:space="preserve">Madison</t>
  </si>
  <si>
    <t xml:space="preserve">Maiorano</t>
  </si>
  <si>
    <t xml:space="preserve">Majeur</t>
  </si>
  <si>
    <t xml:space="preserve">Makhoul</t>
  </si>
  <si>
    <t xml:space="preserve">Makris</t>
  </si>
  <si>
    <t xml:space="preserve">Malaison</t>
  </si>
  <si>
    <t xml:space="preserve">Malépart</t>
  </si>
  <si>
    <t xml:space="preserve">Mallais</t>
  </si>
  <si>
    <t xml:space="preserve">Mallozzi</t>
  </si>
  <si>
    <t xml:space="preserve">Malone</t>
  </si>
  <si>
    <t xml:space="preserve">Manno</t>
  </si>
  <si>
    <t xml:space="preserve">Manoukian</t>
  </si>
  <si>
    <t xml:space="preserve">Mansouri</t>
  </si>
  <si>
    <t xml:space="preserve">Mao</t>
  </si>
  <si>
    <t xml:space="preserve">Mapp</t>
  </si>
  <si>
    <t xml:space="preserve">Marcone</t>
  </si>
  <si>
    <t xml:space="preserve">Markandu</t>
  </si>
  <si>
    <t xml:space="preserve">Marroquin</t>
  </si>
  <si>
    <t xml:space="preserve">Martimbault</t>
  </si>
  <si>
    <t xml:space="preserve">Martone</t>
  </si>
  <si>
    <t xml:space="preserve">Martucci</t>
  </si>
  <si>
    <t xml:space="preserve">Masi</t>
  </si>
  <si>
    <t xml:space="preserve">Masri</t>
  </si>
  <si>
    <t xml:space="preserve">Mastrocola</t>
  </si>
  <si>
    <t xml:space="preserve">Mateus</t>
  </si>
  <si>
    <t xml:space="preserve">Mathé</t>
  </si>
  <si>
    <t xml:space="preserve">Mathis</t>
  </si>
  <si>
    <t xml:space="preserve">Matteo</t>
  </si>
  <si>
    <t xml:space="preserve">Mayhew</t>
  </si>
  <si>
    <t xml:space="preserve">Mayville</t>
  </si>
  <si>
    <t xml:space="preserve">Mazur</t>
  </si>
  <si>
    <t xml:space="preserve">McCoy</t>
  </si>
  <si>
    <t xml:space="preserve">McDonnell</t>
  </si>
  <si>
    <t xml:space="preserve">McIsaac</t>
  </si>
  <si>
    <t xml:space="preserve">McNab</t>
  </si>
  <si>
    <t xml:space="preserve">McNally</t>
  </si>
  <si>
    <t xml:space="preserve">McWhirter</t>
  </si>
  <si>
    <t xml:space="preserve">Mecteau</t>
  </si>
  <si>
    <t xml:space="preserve">Mehdi</t>
  </si>
  <si>
    <t xml:space="preserve">Mei</t>
  </si>
  <si>
    <t xml:space="preserve">Meikle</t>
  </si>
  <si>
    <t xml:space="preserve">Membreno</t>
  </si>
  <si>
    <t xml:space="preserve">Menjivar</t>
  </si>
  <si>
    <t xml:space="preserve">Merisier</t>
  </si>
  <si>
    <t xml:space="preserve">Mermelstein</t>
  </si>
  <si>
    <t xml:space="preserve">Miah</t>
  </si>
  <si>
    <t xml:space="preserve">Michetti</t>
  </si>
  <si>
    <t xml:space="preserve">Mickel</t>
  </si>
  <si>
    <t xml:space="preserve">Milton</t>
  </si>
  <si>
    <t xml:space="preserve">Mina</t>
  </si>
  <si>
    <t xml:space="preserve">Minhas</t>
  </si>
  <si>
    <t xml:space="preserve">Mirandette</t>
  </si>
  <si>
    <t xml:space="preserve">Mirarchi</t>
  </si>
  <si>
    <t xml:space="preserve">Moderie</t>
  </si>
  <si>
    <t xml:space="preserve">Molaison</t>
  </si>
  <si>
    <t xml:space="preserve">Monarque</t>
  </si>
  <si>
    <t xml:space="preserve">Monk</t>
  </si>
  <si>
    <t xml:space="preserve">Monteiro</t>
  </si>
  <si>
    <t xml:space="preserve">Montpas</t>
  </si>
  <si>
    <t xml:space="preserve">Montpellier</t>
  </si>
  <si>
    <t xml:space="preserve">Monzerolle</t>
  </si>
  <si>
    <t xml:space="preserve">Moody</t>
  </si>
  <si>
    <t xml:space="preserve">Mora</t>
  </si>
  <si>
    <t xml:space="preserve">Morache</t>
  </si>
  <si>
    <t xml:space="preserve">Moretti</t>
  </si>
  <si>
    <t xml:space="preserve">Moro</t>
  </si>
  <si>
    <t xml:space="preserve">Mosher</t>
  </si>
  <si>
    <t xml:space="preserve">Mourelatos</t>
  </si>
  <si>
    <t xml:space="preserve">Mucci</t>
  </si>
  <si>
    <t xml:space="preserve">Mule</t>
  </si>
  <si>
    <t xml:space="preserve">Muloin</t>
  </si>
  <si>
    <t xml:space="preserve">Munn</t>
  </si>
  <si>
    <t xml:space="preserve">Nahas</t>
  </si>
  <si>
    <t xml:space="preserve">Najjar</t>
  </si>
  <si>
    <t xml:space="preserve">Naoum</t>
  </si>
  <si>
    <t xml:space="preserve">Nareau</t>
  </si>
  <si>
    <t xml:space="preserve">Nassak</t>
  </si>
  <si>
    <t xml:space="preserve">Nasser</t>
  </si>
  <si>
    <t xml:space="preserve">Nathan</t>
  </si>
  <si>
    <t xml:space="preserve">Ndiaye</t>
  </si>
  <si>
    <t xml:space="preserve">Neacappo</t>
  </si>
  <si>
    <t xml:space="preserve">Nellis</t>
  </si>
  <si>
    <t xml:space="preserve">Nemeth</t>
  </si>
  <si>
    <t xml:space="preserve">Nequado</t>
  </si>
  <si>
    <t xml:space="preserve">Nesbitt</t>
  </si>
  <si>
    <t xml:space="preserve">Ness</t>
  </si>
  <si>
    <t xml:space="preserve">Neville</t>
  </si>
  <si>
    <t xml:space="preserve">Newberry</t>
  </si>
  <si>
    <t xml:space="preserve">Nguon</t>
  </si>
  <si>
    <t xml:space="preserve">Nixon</t>
  </si>
  <si>
    <t xml:space="preserve">Nobile</t>
  </si>
  <si>
    <t xml:space="preserve">Ochoa</t>
  </si>
  <si>
    <t xml:space="preserve">Octeau</t>
  </si>
  <si>
    <t xml:space="preserve">Okituk</t>
  </si>
  <si>
    <t xml:space="preserve">Olmstead</t>
  </si>
  <si>
    <t xml:space="preserve">Olson</t>
  </si>
  <si>
    <t xml:space="preserve">Oppman</t>
  </si>
  <si>
    <t xml:space="preserve">Ordonez</t>
  </si>
  <si>
    <t xml:space="preserve">Orourke</t>
  </si>
  <si>
    <t xml:space="preserve">Orphanos</t>
  </si>
  <si>
    <t xml:space="preserve">Oswald</t>
  </si>
  <si>
    <t xml:space="preserve">Ou</t>
  </si>
  <si>
    <t xml:space="preserve">Oum</t>
  </si>
  <si>
    <t xml:space="preserve">Owen</t>
  </si>
  <si>
    <t xml:space="preserve">Owens</t>
  </si>
  <si>
    <t xml:space="preserve">Padilla</t>
  </si>
  <si>
    <t xml:space="preserve">Pagano</t>
  </si>
  <si>
    <t xml:space="preserve">Pagette</t>
  </si>
  <si>
    <t xml:space="preserve">Palladini</t>
  </si>
  <si>
    <t xml:space="preserve">Pampena</t>
  </si>
  <si>
    <t xml:space="preserve">Paolucci</t>
  </si>
  <si>
    <t xml:space="preserve">Papazian</t>
  </si>
  <si>
    <t xml:space="preserve">Papin</t>
  </si>
  <si>
    <t xml:space="preserve">Pardiac</t>
  </si>
  <si>
    <t xml:space="preserve">Parisi</t>
  </si>
  <si>
    <t xml:space="preserve">Parkinson</t>
  </si>
  <si>
    <t xml:space="preserve">Parmentier</t>
  </si>
  <si>
    <t xml:space="preserve">Partridge</t>
  </si>
  <si>
    <t xml:space="preserve">Paxton</t>
  </si>
  <si>
    <t xml:space="preserve">Peeters</t>
  </si>
  <si>
    <t xml:space="preserve">Peluso</t>
  </si>
  <si>
    <t xml:space="preserve">Penney</t>
  </si>
  <si>
    <t xml:space="preserve">Peralta</t>
  </si>
  <si>
    <t xml:space="preserve">Perrotta</t>
  </si>
  <si>
    <t xml:space="preserve">Perveen</t>
  </si>
  <si>
    <t xml:space="preserve">Peterkin</t>
  </si>
  <si>
    <t xml:space="preserve">Petosa</t>
  </si>
  <si>
    <t xml:space="preserve">Petropoulos</t>
  </si>
  <si>
    <t xml:space="preserve">Petrucci</t>
  </si>
  <si>
    <t xml:space="preserve">Philémon</t>
  </si>
  <si>
    <t xml:space="preserve">Philistin</t>
  </si>
  <si>
    <t xml:space="preserve">Philogène</t>
  </si>
  <si>
    <t xml:space="preserve">Phoenix</t>
  </si>
  <si>
    <t xml:space="preserve">Pietroniro</t>
  </si>
  <si>
    <t xml:space="preserve">Pincince</t>
  </si>
  <si>
    <t xml:space="preserve">Pintal</t>
  </si>
  <si>
    <t xml:space="preserve">Pirro</t>
  </si>
  <si>
    <t xml:space="preserve">Pisano</t>
  </si>
  <si>
    <t xml:space="preserve">Piton</t>
  </si>
  <si>
    <t xml:space="preserve">Pitts</t>
  </si>
  <si>
    <t xml:space="preserve">Polisena</t>
  </si>
  <si>
    <t xml:space="preserve">Pompeo</t>
  </si>
  <si>
    <t xml:space="preserve">Poole</t>
  </si>
  <si>
    <t xml:space="preserve">Principe</t>
  </si>
  <si>
    <t xml:space="preserve">Prophète</t>
  </si>
  <si>
    <t xml:space="preserve">Pugliese</t>
  </si>
  <si>
    <t xml:space="preserve">Pulice</t>
  </si>
  <si>
    <t xml:space="preserve">Pye</t>
  </si>
  <si>
    <t xml:space="preserve">Qinuajuak</t>
  </si>
  <si>
    <t xml:space="preserve">Quezada</t>
  </si>
  <si>
    <t xml:space="preserve">Raad</t>
  </si>
  <si>
    <t xml:space="preserve">Rabinovitch</t>
  </si>
  <si>
    <t xml:space="preserve">Rafter</t>
  </si>
  <si>
    <t xml:space="preserve">Rahaman</t>
  </si>
  <si>
    <t xml:space="preserve">Rainone</t>
  </si>
  <si>
    <t xml:space="preserve">Raquepas</t>
  </si>
  <si>
    <t xml:space="preserve">Rasmussen</t>
  </si>
  <si>
    <t xml:space="preserve">Regan</t>
  </si>
  <si>
    <t xml:space="preserve">Rehman</t>
  </si>
  <si>
    <t xml:space="preserve">Richelieu</t>
  </si>
  <si>
    <t xml:space="preserve">Rigas</t>
  </si>
  <si>
    <t xml:space="preserve">Ring</t>
  </si>
  <si>
    <t xml:space="preserve">Rios</t>
  </si>
  <si>
    <t xml:space="preserve">Riquier</t>
  </si>
  <si>
    <t xml:space="preserve">Ritcher</t>
  </si>
  <si>
    <t xml:space="preserve">Rizkallah</t>
  </si>
  <si>
    <t xml:space="preserve">Robles</t>
  </si>
  <si>
    <t xml:space="preserve">Robson</t>
  </si>
  <si>
    <t xml:space="preserve">Rocher</t>
  </si>
  <si>
    <t xml:space="preserve">Roireau</t>
  </si>
  <si>
    <t xml:space="preserve">Romulus</t>
  </si>
  <si>
    <t xml:space="preserve">Rosenbaum</t>
  </si>
  <si>
    <t xml:space="preserve">Rotondo</t>
  </si>
  <si>
    <t xml:space="preserve">Rottenberg</t>
  </si>
  <si>
    <t xml:space="preserve">Roulier</t>
  </si>
  <si>
    <t xml:space="preserve">Roumeliotis</t>
  </si>
  <si>
    <t xml:space="preserve">Rowan</t>
  </si>
  <si>
    <t xml:space="preserve">Rowley</t>
  </si>
  <si>
    <t xml:space="preserve">Rudolph</t>
  </si>
  <si>
    <t xml:space="preserve">Ruffolo</t>
  </si>
  <si>
    <t xml:space="preserve">Sabra</t>
  </si>
  <si>
    <t xml:space="preserve">Saget</t>
  </si>
  <si>
    <t xml:space="preserve">Saidi</t>
  </si>
  <si>
    <t xml:space="preserve">Saini</t>
  </si>
  <si>
    <t xml:space="preserve">Salah</t>
  </si>
  <si>
    <t xml:space="preserve">Salgado</t>
  </si>
  <si>
    <t xml:space="preserve">Salinas</t>
  </si>
  <si>
    <t xml:space="preserve">Salter</t>
  </si>
  <si>
    <t xml:space="preserve">Samedy</t>
  </si>
  <si>
    <t xml:space="preserve">Sanderson</t>
  </si>
  <si>
    <t xml:space="preserve">Santoro</t>
  </si>
  <si>
    <t xml:space="preserve">Sargent</t>
  </si>
  <si>
    <t xml:space="preserve">Sarkissian</t>
  </si>
  <si>
    <t xml:space="preserve">Sauvage</t>
  </si>
  <si>
    <t xml:space="preserve">Sayers</t>
  </si>
  <si>
    <t xml:space="preserve">Scalzo</t>
  </si>
  <si>
    <t xml:space="preserve">Schanck</t>
  </si>
  <si>
    <t xml:space="preserve">Schofield</t>
  </si>
  <si>
    <t xml:space="preserve">Schultz</t>
  </si>
  <si>
    <t xml:space="preserve">Schulz</t>
  </si>
  <si>
    <t xml:space="preserve">Scrive</t>
  </si>
  <si>
    <t xml:space="preserve">Scrosati</t>
  </si>
  <si>
    <t xml:space="preserve">Selby</t>
  </si>
  <si>
    <t xml:space="preserve">Selladurai</t>
  </si>
  <si>
    <t xml:space="preserve">Seminaro</t>
  </si>
  <si>
    <t xml:space="preserve">Sévère</t>
  </si>
  <si>
    <t xml:space="preserve">Shecanapish</t>
  </si>
  <si>
    <t xml:space="preserve">Sherman</t>
  </si>
  <si>
    <t xml:space="preserve">Sheshamush</t>
  </si>
  <si>
    <t xml:space="preserve">Shi</t>
  </si>
  <si>
    <t xml:space="preserve">Shooner</t>
  </si>
  <si>
    <t xml:space="preserve">Siconnelly</t>
  </si>
  <si>
    <t xml:space="preserve">Skinner</t>
  </si>
  <si>
    <t xml:space="preserve">Slim</t>
  </si>
  <si>
    <t xml:space="preserve">Sloan</t>
  </si>
  <si>
    <t xml:space="preserve">Sohier</t>
  </si>
  <si>
    <t xml:space="preserve">Solorzano</t>
  </si>
  <si>
    <t xml:space="preserve">Somers</t>
  </si>
  <si>
    <t xml:space="preserve">Song</t>
  </si>
  <si>
    <t xml:space="preserve">Sorensen</t>
  </si>
  <si>
    <t xml:space="preserve">Soussan</t>
  </si>
  <si>
    <t xml:space="preserve">Soutière</t>
  </si>
  <si>
    <t xml:space="preserve">Sow</t>
  </si>
  <si>
    <t xml:space="preserve">Spinelli</t>
  </si>
  <si>
    <t xml:space="preserve">St-Charles</t>
  </si>
  <si>
    <t xml:space="preserve">St-François</t>
  </si>
  <si>
    <t xml:space="preserve">Stock</t>
  </si>
  <si>
    <t xml:space="preserve">St-Roch</t>
  </si>
  <si>
    <t xml:space="preserve">Sureau</t>
  </si>
  <si>
    <t xml:space="preserve">Surette</t>
  </si>
  <si>
    <t xml:space="preserve">Tanner</t>
  </si>
  <si>
    <t xml:space="preserve">Tapin</t>
  </si>
  <si>
    <t xml:space="preserve">Tarantino</t>
  </si>
  <si>
    <t xml:space="preserve">Tat</t>
  </si>
  <si>
    <t xml:space="preserve">Tea</t>
  </si>
  <si>
    <t xml:space="preserve">Tedeschi</t>
  </si>
  <si>
    <t xml:space="preserve">Télémaque</t>
  </si>
  <si>
    <t xml:space="preserve">Thermidor</t>
  </si>
  <si>
    <t xml:space="preserve">Thurston</t>
  </si>
  <si>
    <t xml:space="preserve">Tinkler</t>
  </si>
  <si>
    <t xml:space="preserve">Tison</t>
  </si>
  <si>
    <t xml:space="preserve">Tissot</t>
  </si>
  <si>
    <t xml:space="preserve">Tobar</t>
  </si>
  <si>
    <t xml:space="preserve">Tolley</t>
  </si>
  <si>
    <t xml:space="preserve">Tomas</t>
  </si>
  <si>
    <t xml:space="preserve">Tomasino</t>
  </si>
  <si>
    <t xml:space="preserve">Tomassini</t>
  </si>
  <si>
    <t xml:space="preserve">Tracey</t>
  </si>
  <si>
    <t xml:space="preserve">Trad</t>
  </si>
  <si>
    <t xml:space="preserve">Trang</t>
  </si>
  <si>
    <t xml:space="preserve">Tubman</t>
  </si>
  <si>
    <t xml:space="preserve">Tukai</t>
  </si>
  <si>
    <t xml:space="preserve">Turk</t>
  </si>
  <si>
    <t xml:space="preserve">Umana</t>
  </si>
  <si>
    <t xml:space="preserve">Underwood</t>
  </si>
  <si>
    <t xml:space="preserve">Unger</t>
  </si>
  <si>
    <t xml:space="preserve">Valencia</t>
  </si>
  <si>
    <t xml:space="preserve">Valentini</t>
  </si>
  <si>
    <t xml:space="preserve">Valiante</t>
  </si>
  <si>
    <t xml:space="preserve">Vallipuram</t>
  </si>
  <si>
    <t xml:space="preserve">Vanhoutte</t>
  </si>
  <si>
    <t xml:space="preserve">Vani</t>
  </si>
  <si>
    <t xml:space="preserve">Vatcher</t>
  </si>
  <si>
    <t xml:space="preserve">Vaudeville</t>
  </si>
  <si>
    <t xml:space="preserve">Vaz</t>
  </si>
  <si>
    <t xml:space="preserve">Verma</t>
  </si>
  <si>
    <t xml:space="preserve">Versailles</t>
  </si>
  <si>
    <t xml:space="preserve">Verschelden</t>
  </si>
  <si>
    <t xml:space="preserve">Vescio</t>
  </si>
  <si>
    <t xml:space="preserve">Vicente</t>
  </si>
  <si>
    <t xml:space="preserve">Villanueva</t>
  </si>
  <si>
    <t xml:space="preserve">Villegas</t>
  </si>
  <si>
    <t xml:space="preserve">Vocelle</t>
  </si>
  <si>
    <t xml:space="preserve">Voiselle</t>
  </si>
  <si>
    <t xml:space="preserve">Vollering</t>
  </si>
  <si>
    <t xml:space="preserve">Voltaire</t>
  </si>
  <si>
    <t xml:space="preserve">Wabie</t>
  </si>
  <si>
    <t xml:space="preserve">Wade</t>
  </si>
  <si>
    <t xml:space="preserve">Wallis</t>
  </si>
  <si>
    <t xml:space="preserve">Walton</t>
  </si>
  <si>
    <t xml:space="preserve">Waltz</t>
  </si>
  <si>
    <t xml:space="preserve">Waterhouse</t>
  </si>
  <si>
    <t xml:space="preserve">Waugh</t>
  </si>
  <si>
    <t xml:space="preserve">Wawatie</t>
  </si>
  <si>
    <t xml:space="preserve">Waxman</t>
  </si>
  <si>
    <t xml:space="preserve">Weapenicappo</t>
  </si>
  <si>
    <t xml:space="preserve">Weetaluktuk</t>
  </si>
  <si>
    <t xml:space="preserve">Wei</t>
  </si>
  <si>
    <t xml:space="preserve">Weiner</t>
  </si>
  <si>
    <t xml:space="preserve">Weinstein</t>
  </si>
  <si>
    <t xml:space="preserve">Weistche</t>
  </si>
  <si>
    <t xml:space="preserve">Wesley</t>
  </si>
  <si>
    <t xml:space="preserve">Weston</t>
  </si>
  <si>
    <t xml:space="preserve">Whitney</t>
  </si>
  <si>
    <t xml:space="preserve">Wiggins</t>
  </si>
  <si>
    <t xml:space="preserve">Wilcott</t>
  </si>
  <si>
    <t xml:space="preserve">Wilhelmy</t>
  </si>
  <si>
    <t xml:space="preserve">Wiltshire</t>
  </si>
  <si>
    <t xml:space="preserve">Wise</t>
  </si>
  <si>
    <t xml:space="preserve">Wysote</t>
  </si>
  <si>
    <t xml:space="preserve">Yacoub</t>
  </si>
  <si>
    <t xml:space="preserve">Yao</t>
  </si>
  <si>
    <t xml:space="preserve">Yassine</t>
  </si>
  <si>
    <t xml:space="preserve">Yilmaz</t>
  </si>
  <si>
    <t xml:space="preserve">Yin</t>
  </si>
  <si>
    <t xml:space="preserve">You</t>
  </si>
  <si>
    <t xml:space="preserve">Yuan</t>
  </si>
  <si>
    <t xml:space="preserve">Yung</t>
  </si>
  <si>
    <t xml:space="preserve">Zakaib</t>
  </si>
  <si>
    <t xml:space="preserve">Zaman</t>
  </si>
  <si>
    <t xml:space="preserve">Zamor</t>
  </si>
  <si>
    <t xml:space="preserve">Zelaya</t>
  </si>
  <si>
    <t xml:space="preserve">Zeng</t>
  </si>
  <si>
    <t xml:space="preserve">Zenga</t>
  </si>
  <si>
    <t xml:space="preserve">Zéphirin</t>
  </si>
  <si>
    <t xml:space="preserve">Zunig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0000000"/>
    <numFmt numFmtId="167" formatCode="#,##0"/>
    <numFmt numFmtId="168" formatCode="0.000"/>
  </numFmts>
  <fonts count="5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0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21875" defaultRowHeight="12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2" width="10.7"/>
    <col collapsed="false" customWidth="true" hidden="false" outlineLevel="0" max="3" min="3" style="3" width="10.7"/>
    <col collapsed="false" customWidth="true" hidden="false" outlineLevel="0" max="7" min="4" style="2" width="12.7"/>
    <col collapsed="false" customWidth="true" hidden="false" outlineLevel="0" max="8" min="8" style="4" width="12.7"/>
    <col collapsed="false" customWidth="true" hidden="false" outlineLevel="0" max="11" min="9" style="2" width="10.7"/>
    <col collapsed="false" customWidth="true" hidden="false" outlineLevel="0" max="12" min="12" style="2" width="6.56"/>
    <col collapsed="false" customWidth="true" hidden="false" outlineLevel="0" max="13" min="13" style="2" width="12.56"/>
    <col collapsed="false" customWidth="true" hidden="false" outlineLevel="0" max="14" min="14" style="2" width="4.42"/>
    <col collapsed="false" customWidth="true" hidden="false" outlineLevel="0" max="15" min="15" style="2" width="1.7"/>
    <col collapsed="false" customWidth="true" hidden="false" outlineLevel="0" max="16" min="16" style="2" width="6.56"/>
    <col collapsed="false" customWidth="false" hidden="false" outlineLevel="0" max="17" min="17" style="2" width="11.42"/>
    <col collapsed="false" customWidth="true" hidden="false" outlineLevel="0" max="18" min="18" style="2" width="4.99"/>
    <col collapsed="false" customWidth="false" hidden="false" outlineLevel="0" max="19" min="19" style="2" width="11.42"/>
    <col collapsed="false" customWidth="true" hidden="false" outlineLevel="0" max="20" min="20" style="2" width="5.28"/>
    <col collapsed="false" customWidth="true" hidden="false" outlineLevel="0" max="21" min="21" style="2" width="10.28"/>
    <col collapsed="false" customWidth="false" hidden="false" outlineLevel="0" max="257" min="22" style="2" width="11.42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1" t="s">
        <v>1</v>
      </c>
    </row>
    <row r="3" customFormat="false" ht="12" hidden="false" customHeight="false" outlineLevel="0" collapsed="false">
      <c r="A3" s="1" t="s">
        <v>2</v>
      </c>
    </row>
    <row r="6" customFormat="false" ht="12" hidden="false" customHeight="false" outlineLevel="0" collapsed="false">
      <c r="D6" s="5" t="s">
        <v>3</v>
      </c>
      <c r="E6" s="6"/>
      <c r="H6" s="5" t="s">
        <v>4</v>
      </c>
      <c r="I6" s="6"/>
    </row>
    <row r="8" customFormat="false" ht="12" hidden="false" customHeight="false" outlineLevel="0" collapsed="false">
      <c r="C8" s="3" t="s">
        <v>5</v>
      </c>
      <c r="D8" s="2" t="s">
        <v>6</v>
      </c>
      <c r="E8" s="2" t="s">
        <v>7</v>
      </c>
      <c r="G8" s="2" t="s">
        <v>6</v>
      </c>
      <c r="H8" s="4" t="s">
        <v>6</v>
      </c>
      <c r="I8" s="2" t="s">
        <v>7</v>
      </c>
    </row>
    <row r="9" customFormat="false" ht="12" hidden="false" customHeight="false" outlineLevel="0" collapsed="false">
      <c r="C9" s="3" t="s">
        <v>8</v>
      </c>
      <c r="D9" s="2" t="s">
        <v>9</v>
      </c>
      <c r="E9" s="2" t="s">
        <v>10</v>
      </c>
      <c r="G9" s="2" t="s">
        <v>9</v>
      </c>
      <c r="H9" s="4" t="s">
        <v>11</v>
      </c>
      <c r="I9" s="2" t="s">
        <v>10</v>
      </c>
    </row>
    <row r="10" customFormat="false" ht="12" hidden="false" customHeight="false" outlineLevel="0" collapsed="false">
      <c r="H10" s="4" t="s">
        <v>12</v>
      </c>
    </row>
    <row r="11" customFormat="false" ht="12" hidden="false" customHeight="false" outlineLevel="0" collapsed="false">
      <c r="E11" s="2" t="n">
        <v>0</v>
      </c>
      <c r="I11" s="2" t="n">
        <v>0</v>
      </c>
    </row>
    <row r="12" customFormat="false" ht="12" hidden="false" customHeight="false" outlineLevel="0" collapsed="false">
      <c r="A12" s="7" t="n">
        <v>1</v>
      </c>
      <c r="B12" s="2" t="s">
        <v>13</v>
      </c>
      <c r="C12" s="3" t="n">
        <v>1.076</v>
      </c>
      <c r="D12" s="2" t="n">
        <f aca="false">C12/$C$5003</f>
        <v>0.0128514439958914</v>
      </c>
      <c r="E12" s="2" t="n">
        <f aca="false">E11+D12</f>
        <v>0.0128514439958914</v>
      </c>
      <c r="G12" s="2" t="n">
        <f aca="false">D12</f>
        <v>0.0128514439958914</v>
      </c>
      <c r="H12" s="4" t="n">
        <f aca="false">G12/$G$1331</f>
        <v>0.0149569085348902</v>
      </c>
      <c r="I12" s="2" t="n">
        <f aca="false">I11+H12</f>
        <v>0.0149569085348902</v>
      </c>
    </row>
    <row r="13" customFormat="false" ht="12" hidden="false" customHeight="false" outlineLevel="0" collapsed="false">
      <c r="A13" s="7" t="n">
        <f aca="false">A12+1</f>
        <v>2</v>
      </c>
      <c r="B13" s="2" t="s">
        <v>14</v>
      </c>
      <c r="C13" s="3" t="n">
        <v>0.79</v>
      </c>
      <c r="D13" s="2" t="n">
        <f aca="false">C13/$C$5003</f>
        <v>0.00943553973676039</v>
      </c>
      <c r="E13" s="2" t="n">
        <f aca="false">E12+D13</f>
        <v>0.0222869837326517</v>
      </c>
      <c r="G13" s="2" t="n">
        <f aca="false">D13</f>
        <v>0.00943553973676039</v>
      </c>
      <c r="H13" s="4" t="n">
        <f aca="false">G13/$G$1331</f>
        <v>0.0109813733666945</v>
      </c>
      <c r="I13" s="2" t="n">
        <f aca="false">I12+H13</f>
        <v>0.0259382819015847</v>
      </c>
    </row>
    <row r="14" customFormat="false" ht="12" hidden="false" customHeight="false" outlineLevel="0" collapsed="false">
      <c r="A14" s="7" t="n">
        <f aca="false">A13+1</f>
        <v>3</v>
      </c>
      <c r="B14" s="2" t="s">
        <v>15</v>
      </c>
      <c r="C14" s="3" t="n">
        <v>0.753</v>
      </c>
      <c r="D14" s="2" t="n">
        <f aca="false">C14/$C$5003</f>
        <v>0.0089936220528868</v>
      </c>
      <c r="E14" s="2" t="n">
        <f aca="false">E13+D14</f>
        <v>0.0312806057855386</v>
      </c>
      <c r="G14" s="2" t="n">
        <f aca="false">D14</f>
        <v>0.0089936220528868</v>
      </c>
      <c r="H14" s="4" t="n">
        <f aca="false">G14/$G$1331</f>
        <v>0.0104670558798999</v>
      </c>
      <c r="I14" s="2" t="n">
        <f aca="false">I13+H14</f>
        <v>0.0364053377814846</v>
      </c>
    </row>
    <row r="15" customFormat="false" ht="12" hidden="false" customHeight="false" outlineLevel="0" collapsed="false">
      <c r="A15" s="7" t="n">
        <f aca="false">A14+1</f>
        <v>4</v>
      </c>
      <c r="B15" s="2" t="s">
        <v>16</v>
      </c>
      <c r="C15" s="3" t="n">
        <v>0.692</v>
      </c>
      <c r="D15" s="2" t="n">
        <f aca="false">C15/$C$5003</f>
        <v>0.00826505506055467</v>
      </c>
      <c r="E15" s="2" t="n">
        <f aca="false">E14+D15</f>
        <v>0.0395456608460932</v>
      </c>
      <c r="G15" s="2" t="n">
        <f aca="false">D15</f>
        <v>0.00826505506055467</v>
      </c>
      <c r="H15" s="4" t="n">
        <f aca="false">G15/$G$1331</f>
        <v>0.00961912705031971</v>
      </c>
      <c r="I15" s="2" t="n">
        <f aca="false">I14+H15</f>
        <v>0.0460244648318043</v>
      </c>
    </row>
    <row r="16" customFormat="false" ht="12" hidden="false" customHeight="false" outlineLevel="0" collapsed="false">
      <c r="A16" s="7" t="n">
        <f aca="false">A15+1</f>
        <v>5</v>
      </c>
      <c r="B16" s="2" t="s">
        <v>17</v>
      </c>
      <c r="C16" s="3" t="n">
        <v>0.53</v>
      </c>
      <c r="D16" s="2" t="n">
        <f aca="false">C16/$C$5003</f>
        <v>0.0063301722284595</v>
      </c>
      <c r="E16" s="2" t="n">
        <f aca="false">E15+D16</f>
        <v>0.0458758330745527</v>
      </c>
      <c r="G16" s="2" t="n">
        <f aca="false">D16</f>
        <v>0.0063301722284595</v>
      </c>
      <c r="H16" s="4" t="n">
        <f aca="false">G16/$G$1331</f>
        <v>0.00736725048651654</v>
      </c>
      <c r="I16" s="2" t="n">
        <f aca="false">I15+H16</f>
        <v>0.0533917153183208</v>
      </c>
    </row>
    <row r="17" customFormat="false" ht="12" hidden="false" customHeight="false" outlineLevel="0" collapsed="false">
      <c r="A17" s="7" t="n">
        <f aca="false">A16+1</f>
        <v>6</v>
      </c>
      <c r="B17" s="2" t="s">
        <v>18</v>
      </c>
      <c r="C17" s="3" t="n">
        <v>0.522</v>
      </c>
      <c r="D17" s="2" t="n">
        <f aca="false">C17/$C$5003</f>
        <v>0.00623462245897332</v>
      </c>
      <c r="E17" s="2" t="n">
        <f aca="false">E16+D17</f>
        <v>0.052110455533526</v>
      </c>
      <c r="G17" s="2" t="n">
        <f aca="false">D17</f>
        <v>0.00623462245897332</v>
      </c>
      <c r="H17" s="4" t="n">
        <f aca="false">G17/$G$1331</f>
        <v>0.00725604670558799</v>
      </c>
      <c r="I17" s="2" t="n">
        <f aca="false">I16+H17</f>
        <v>0.0606477620239088</v>
      </c>
    </row>
    <row r="18" customFormat="false" ht="12" hidden="false" customHeight="false" outlineLevel="0" collapsed="false">
      <c r="A18" s="7" t="n">
        <f aca="false">A17+1</f>
        <v>7</v>
      </c>
      <c r="B18" s="2" t="s">
        <v>19</v>
      </c>
      <c r="C18" s="3" t="n">
        <v>0.498</v>
      </c>
      <c r="D18" s="2" t="n">
        <f aca="false">C18/$C$5003</f>
        <v>0.00594797315051478</v>
      </c>
      <c r="E18" s="2" t="n">
        <f aca="false">E17+D18</f>
        <v>0.0580584286840408</v>
      </c>
      <c r="G18" s="2" t="n">
        <f aca="false">D18</f>
        <v>0.00594797315051478</v>
      </c>
      <c r="H18" s="4" t="n">
        <f aca="false">G18/$G$1331</f>
        <v>0.00692243536280234</v>
      </c>
      <c r="I18" s="2" t="n">
        <f aca="false">I17+H18</f>
        <v>0.0675701973867112</v>
      </c>
    </row>
    <row r="19" customFormat="false" ht="12" hidden="false" customHeight="false" outlineLevel="0" collapsed="false">
      <c r="A19" s="7" t="n">
        <f aca="false">A18+1</f>
        <v>8</v>
      </c>
      <c r="B19" s="2" t="s">
        <v>20</v>
      </c>
      <c r="C19" s="3" t="n">
        <v>0.459</v>
      </c>
      <c r="D19" s="2" t="n">
        <f aca="false">C19/$C$5003</f>
        <v>0.00548216802426964</v>
      </c>
      <c r="E19" s="2" t="n">
        <f aca="false">E18+D19</f>
        <v>0.0635405967083104</v>
      </c>
      <c r="G19" s="2" t="n">
        <f aca="false">D19</f>
        <v>0.00548216802426964</v>
      </c>
      <c r="H19" s="4" t="n">
        <f aca="false">G19/$G$1331</f>
        <v>0.00638031693077565</v>
      </c>
      <c r="I19" s="2" t="n">
        <f aca="false">I18+H19</f>
        <v>0.0739505143174868</v>
      </c>
    </row>
    <row r="20" customFormat="false" ht="12" hidden="false" customHeight="false" outlineLevel="0" collapsed="false">
      <c r="A20" s="7" t="n">
        <f aca="false">A19+1</f>
        <v>9</v>
      </c>
      <c r="B20" s="2" t="s">
        <v>21</v>
      </c>
      <c r="C20" s="3" t="n">
        <v>0.449</v>
      </c>
      <c r="D20" s="2" t="n">
        <f aca="false">C20/$C$5003</f>
        <v>0.00536273081241192</v>
      </c>
      <c r="E20" s="2" t="n">
        <f aca="false">E19+D20</f>
        <v>0.0689033275207224</v>
      </c>
      <c r="G20" s="2" t="n">
        <f aca="false">D20</f>
        <v>0.00536273081241192</v>
      </c>
      <c r="H20" s="4" t="n">
        <f aca="false">G20/$G$1331</f>
        <v>0.00624131220461496</v>
      </c>
      <c r="I20" s="2" t="n">
        <f aca="false">I19+H20</f>
        <v>0.0801918265221018</v>
      </c>
    </row>
    <row r="21" customFormat="false" ht="12" hidden="false" customHeight="false" outlineLevel="0" collapsed="false">
      <c r="A21" s="7" t="n">
        <f aca="false">A20+1</f>
        <v>10</v>
      </c>
      <c r="B21" s="2" t="s">
        <v>22</v>
      </c>
      <c r="C21" s="3" t="n">
        <v>0.448</v>
      </c>
      <c r="D21" s="2" t="n">
        <f aca="false">C21/$C$5003</f>
        <v>0.00535078709122614</v>
      </c>
      <c r="E21" s="2" t="n">
        <f aca="false">E20+D21</f>
        <v>0.0742541146119485</v>
      </c>
      <c r="G21" s="2" t="n">
        <f aca="false">D21</f>
        <v>0.00535078709122614</v>
      </c>
      <c r="H21" s="4" t="n">
        <f aca="false">G21/$G$1331</f>
        <v>0.00622741173199889</v>
      </c>
      <c r="I21" s="2" t="n">
        <f aca="false">I20+H21</f>
        <v>0.0864192382541006</v>
      </c>
    </row>
    <row r="22" customFormat="false" ht="12" hidden="false" customHeight="false" outlineLevel="0" collapsed="false">
      <c r="A22" s="7" t="n">
        <f aca="false">A21+1</f>
        <v>11</v>
      </c>
      <c r="B22" s="2" t="s">
        <v>23</v>
      </c>
      <c r="C22" s="3" t="n">
        <v>0.447</v>
      </c>
      <c r="D22" s="2" t="n">
        <f aca="false">C22/$C$5003</f>
        <v>0.00533884337004037</v>
      </c>
      <c r="E22" s="2" t="n">
        <f aca="false">E21+D22</f>
        <v>0.0795929579819889</v>
      </c>
      <c r="G22" s="2" t="n">
        <f aca="false">D22</f>
        <v>0.00533884337004037</v>
      </c>
      <c r="H22" s="4" t="n">
        <f aca="false">G22/$G$1331</f>
        <v>0.00621351125938282</v>
      </c>
      <c r="I22" s="2" t="n">
        <f aca="false">I21+H22</f>
        <v>0.0926327495134835</v>
      </c>
    </row>
    <row r="23" customFormat="false" ht="12" hidden="false" customHeight="false" outlineLevel="0" collapsed="false">
      <c r="A23" s="7" t="n">
        <f aca="false">A22+1</f>
        <v>12</v>
      </c>
      <c r="B23" s="2" t="s">
        <v>24</v>
      </c>
      <c r="C23" s="3" t="n">
        <v>0.435</v>
      </c>
      <c r="D23" s="2" t="n">
        <f aca="false">C23/$C$5003</f>
        <v>0.0051955187158111</v>
      </c>
      <c r="E23" s="2" t="n">
        <f aca="false">E22+D23</f>
        <v>0.0847884766978</v>
      </c>
      <c r="G23" s="2" t="n">
        <f aca="false">D23</f>
        <v>0.0051955187158111</v>
      </c>
      <c r="H23" s="4" t="n">
        <f aca="false">G23/$G$1331</f>
        <v>0.00604670558798999</v>
      </c>
      <c r="I23" s="2" t="n">
        <f aca="false">I22+H23</f>
        <v>0.0986794551014735</v>
      </c>
    </row>
    <row r="24" customFormat="false" ht="12" hidden="false" customHeight="false" outlineLevel="0" collapsed="false">
      <c r="A24" s="7" t="n">
        <f aca="false">A23+1</f>
        <v>13</v>
      </c>
      <c r="B24" s="2" t="s">
        <v>25</v>
      </c>
      <c r="C24" s="3" t="n">
        <v>0.429</v>
      </c>
      <c r="D24" s="2" t="n">
        <f aca="false">C24/$C$5003</f>
        <v>0.00512385638869646</v>
      </c>
      <c r="E24" s="2" t="n">
        <f aca="false">E23+D24</f>
        <v>0.0899123330864964</v>
      </c>
      <c r="G24" s="2" t="n">
        <f aca="false">D24</f>
        <v>0.00512385638869646</v>
      </c>
      <c r="H24" s="4" t="n">
        <f aca="false">G24/$G$1331</f>
        <v>0.00596330275229358</v>
      </c>
      <c r="I24" s="2" t="n">
        <f aca="false">I23+H24</f>
        <v>0.104642757853767</v>
      </c>
    </row>
    <row r="25" customFormat="false" ht="12" hidden="false" customHeight="false" outlineLevel="0" collapsed="false">
      <c r="A25" s="7" t="n">
        <f aca="false">A24+1</f>
        <v>14</v>
      </c>
      <c r="B25" s="2" t="s">
        <v>26</v>
      </c>
      <c r="C25" s="3" t="n">
        <v>0.412</v>
      </c>
      <c r="D25" s="2" t="n">
        <f aca="false">C25/$C$5003</f>
        <v>0.00492081312853833</v>
      </c>
      <c r="E25" s="2" t="n">
        <f aca="false">E24+D25</f>
        <v>0.0948331462150348</v>
      </c>
      <c r="G25" s="2" t="n">
        <f aca="false">D25</f>
        <v>0.00492081312853833</v>
      </c>
      <c r="H25" s="4" t="n">
        <f aca="false">G25/$G$1331</f>
        <v>0.00572699471782041</v>
      </c>
      <c r="I25" s="2" t="n">
        <f aca="false">I24+H25</f>
        <v>0.110369752571587</v>
      </c>
    </row>
    <row r="26" customFormat="false" ht="12" hidden="false" customHeight="false" outlineLevel="0" collapsed="false">
      <c r="A26" s="7" t="n">
        <f aca="false">A25+1</f>
        <v>15</v>
      </c>
      <c r="B26" s="2" t="s">
        <v>27</v>
      </c>
      <c r="C26" s="3" t="n">
        <v>0.399</v>
      </c>
      <c r="D26" s="2" t="n">
        <f aca="false">C26/$C$5003</f>
        <v>0.00476554475312328</v>
      </c>
      <c r="E26" s="2" t="n">
        <f aca="false">E25+D26</f>
        <v>0.099598690968158</v>
      </c>
      <c r="G26" s="2" t="n">
        <f aca="false">D26</f>
        <v>0.00476554475312328</v>
      </c>
      <c r="H26" s="4" t="n">
        <f aca="false">G26/$G$1331</f>
        <v>0.00554628857381151</v>
      </c>
      <c r="I26" s="2" t="n">
        <f aca="false">I25+H26</f>
        <v>0.115916041145399</v>
      </c>
    </row>
    <row r="27" customFormat="false" ht="12" hidden="false" customHeight="false" outlineLevel="0" collapsed="false">
      <c r="A27" s="7" t="n">
        <f aca="false">A26+1</f>
        <v>16</v>
      </c>
      <c r="B27" s="2" t="s">
        <v>28</v>
      </c>
      <c r="C27" s="3" t="n">
        <v>0.367</v>
      </c>
      <c r="D27" s="2" t="n">
        <f aca="false">C27/$C$5003</f>
        <v>0.00438334567517856</v>
      </c>
      <c r="E27" s="2" t="n">
        <f aca="false">E26+D27</f>
        <v>0.103982036643337</v>
      </c>
      <c r="G27" s="2" t="n">
        <f aca="false">D27</f>
        <v>0.00438334567517856</v>
      </c>
      <c r="H27" s="4" t="n">
        <f aca="false">G27/$G$1331</f>
        <v>0.0051014734500973</v>
      </c>
      <c r="I27" s="2" t="n">
        <f aca="false">I26+H27</f>
        <v>0.121017514595496</v>
      </c>
    </row>
    <row r="28" customFormat="false" ht="12" hidden="false" customHeight="false" outlineLevel="0" collapsed="false">
      <c r="A28" s="7" t="n">
        <f aca="false">A27+1</f>
        <v>17</v>
      </c>
      <c r="B28" s="2" t="s">
        <v>29</v>
      </c>
      <c r="C28" s="3" t="n">
        <v>0.361</v>
      </c>
      <c r="D28" s="2" t="n">
        <f aca="false">C28/$C$5003</f>
        <v>0.00431168334806392</v>
      </c>
      <c r="E28" s="2" t="n">
        <f aca="false">E27+D28</f>
        <v>0.108293719991401</v>
      </c>
      <c r="G28" s="2" t="n">
        <f aca="false">D28</f>
        <v>0.00431168334806392</v>
      </c>
      <c r="H28" s="4" t="n">
        <f aca="false">G28/$G$1331</f>
        <v>0.00501807061440089</v>
      </c>
      <c r="I28" s="2" t="n">
        <f aca="false">I27+H28</f>
        <v>0.126035585209897</v>
      </c>
    </row>
    <row r="29" customFormat="false" ht="12" hidden="false" customHeight="false" outlineLevel="0" collapsed="false">
      <c r="A29" s="7" t="n">
        <f aca="false">A28+1</f>
        <v>18</v>
      </c>
      <c r="B29" s="2" t="s">
        <v>30</v>
      </c>
      <c r="C29" s="3" t="n">
        <v>0.356</v>
      </c>
      <c r="D29" s="2" t="n">
        <f aca="false">C29/$C$5003</f>
        <v>0.00425196474213506</v>
      </c>
      <c r="E29" s="2" t="n">
        <f aca="false">E28+D29</f>
        <v>0.112545684733536</v>
      </c>
      <c r="G29" s="2" t="n">
        <f aca="false">D29</f>
        <v>0.00425196474213506</v>
      </c>
      <c r="H29" s="4" t="n">
        <f aca="false">G29/$G$1331</f>
        <v>0.00494856825132055</v>
      </c>
      <c r="I29" s="2" t="n">
        <f aca="false">I28+H29</f>
        <v>0.130984153461218</v>
      </c>
    </row>
    <row r="30" customFormat="false" ht="12" hidden="false" customHeight="false" outlineLevel="0" collapsed="false">
      <c r="A30" s="7" t="n">
        <f aca="false">A29+1</f>
        <v>19</v>
      </c>
      <c r="B30" s="2" t="s">
        <v>31</v>
      </c>
      <c r="C30" s="3" t="n">
        <v>0.354</v>
      </c>
      <c r="D30" s="2" t="n">
        <f aca="false">C30/$C$5003</f>
        <v>0.00422807729976351</v>
      </c>
      <c r="E30" s="2" t="n">
        <f aca="false">E29+D30</f>
        <v>0.116773762033299</v>
      </c>
      <c r="G30" s="2" t="n">
        <f aca="false">D30</f>
        <v>0.00422807729976351</v>
      </c>
      <c r="H30" s="4" t="n">
        <f aca="false">G30/$G$1331</f>
        <v>0.00492076730608841</v>
      </c>
      <c r="I30" s="2" t="n">
        <f aca="false">I29+H30</f>
        <v>0.135904920767306</v>
      </c>
    </row>
    <row r="31" customFormat="false" ht="12" hidden="false" customHeight="false" outlineLevel="0" collapsed="false">
      <c r="A31" s="7" t="n">
        <f aca="false">A30+1</f>
        <v>20</v>
      </c>
      <c r="B31" s="2" t="s">
        <v>32</v>
      </c>
      <c r="C31" s="3" t="n">
        <v>0.341</v>
      </c>
      <c r="D31" s="2" t="n">
        <f aca="false">C31/$C$5003</f>
        <v>0.00407280892434847</v>
      </c>
      <c r="E31" s="2" t="n">
        <f aca="false">E30+D31</f>
        <v>0.120846570957648</v>
      </c>
      <c r="G31" s="2" t="n">
        <f aca="false">D31</f>
        <v>0.00407280892434847</v>
      </c>
      <c r="H31" s="4" t="n">
        <f aca="false">G31/$G$1331</f>
        <v>0.00474006116207951</v>
      </c>
      <c r="I31" s="2" t="n">
        <f aca="false">I30+H31</f>
        <v>0.140644981929386</v>
      </c>
    </row>
    <row r="32" customFormat="false" ht="12" hidden="false" customHeight="false" outlineLevel="0" collapsed="false">
      <c r="A32" s="7" t="n">
        <f aca="false">A31+1</f>
        <v>21</v>
      </c>
      <c r="B32" s="2" t="s">
        <v>33</v>
      </c>
      <c r="C32" s="3" t="n">
        <v>0.321</v>
      </c>
      <c r="D32" s="2" t="n">
        <f aca="false">C32/$C$5003</f>
        <v>0.00383393450063302</v>
      </c>
      <c r="E32" s="2" t="n">
        <f aca="false">E31+D32</f>
        <v>0.124680505458281</v>
      </c>
      <c r="G32" s="2" t="n">
        <f aca="false">D32</f>
        <v>0.00383393450063302</v>
      </c>
      <c r="H32" s="4" t="n">
        <f aca="false">G32/$G$1331</f>
        <v>0.00446205170975813</v>
      </c>
      <c r="I32" s="2" t="n">
        <f aca="false">I31+H32</f>
        <v>0.145107033639144</v>
      </c>
    </row>
    <row r="33" customFormat="false" ht="12" hidden="false" customHeight="false" outlineLevel="0" collapsed="false">
      <c r="A33" s="7" t="n">
        <f aca="false">A32+1</f>
        <v>22</v>
      </c>
      <c r="B33" s="2" t="s">
        <v>34</v>
      </c>
      <c r="C33" s="3" t="n">
        <v>0.3</v>
      </c>
      <c r="D33" s="2" t="n">
        <f aca="false">C33/$C$5003</f>
        <v>0.00358311635573179</v>
      </c>
      <c r="E33" s="2" t="n">
        <f aca="false">E32+D33</f>
        <v>0.128263621814012</v>
      </c>
      <c r="G33" s="2" t="n">
        <f aca="false">D33</f>
        <v>0.00358311635573179</v>
      </c>
      <c r="H33" s="4" t="n">
        <f aca="false">G33/$G$1331</f>
        <v>0.00417014178482068</v>
      </c>
      <c r="I33" s="2" t="n">
        <f aca="false">I32+H33</f>
        <v>0.149277175423964</v>
      </c>
    </row>
    <row r="34" customFormat="false" ht="12" hidden="false" customHeight="false" outlineLevel="0" collapsed="false">
      <c r="A34" s="7" t="n">
        <f aca="false">A33+1</f>
        <v>23</v>
      </c>
      <c r="B34" s="2" t="s">
        <v>35</v>
      </c>
      <c r="C34" s="3" t="n">
        <v>0.297</v>
      </c>
      <c r="D34" s="2" t="n">
        <f aca="false">C34/$C$5003</f>
        <v>0.00354728519217447</v>
      </c>
      <c r="E34" s="2" t="n">
        <f aca="false">E33+D34</f>
        <v>0.131810907006187</v>
      </c>
      <c r="G34" s="2" t="n">
        <f aca="false">D34</f>
        <v>0.00354728519217447</v>
      </c>
      <c r="H34" s="4" t="n">
        <f aca="false">G34/$G$1331</f>
        <v>0.00412844036697248</v>
      </c>
      <c r="I34" s="2" t="n">
        <f aca="false">I33+H34</f>
        <v>0.153405615790937</v>
      </c>
    </row>
    <row r="35" customFormat="false" ht="12" hidden="false" customHeight="false" outlineLevel="0" collapsed="false">
      <c r="A35" s="7" t="n">
        <f aca="false">A34+1</f>
        <v>24</v>
      </c>
      <c r="B35" s="2" t="s">
        <v>36</v>
      </c>
      <c r="C35" s="3" t="n">
        <v>0.296</v>
      </c>
      <c r="D35" s="2" t="n">
        <f aca="false">C35/$C$5003</f>
        <v>0.0035353414709887</v>
      </c>
      <c r="E35" s="2" t="n">
        <f aca="false">E34+D35</f>
        <v>0.135346248477176</v>
      </c>
      <c r="G35" s="2" t="n">
        <f aca="false">D35</f>
        <v>0.0035353414709887</v>
      </c>
      <c r="H35" s="4" t="n">
        <f aca="false">G35/$G$1331</f>
        <v>0.00411453989435641</v>
      </c>
      <c r="I35" s="2" t="n">
        <f aca="false">I34+H35</f>
        <v>0.157520155685293</v>
      </c>
    </row>
    <row r="36" customFormat="false" ht="12" hidden="false" customHeight="false" outlineLevel="0" collapsed="false">
      <c r="A36" s="7" t="n">
        <f aca="false">A35+1</f>
        <v>25</v>
      </c>
      <c r="B36" s="2" t="s">
        <v>37</v>
      </c>
      <c r="C36" s="3" t="n">
        <v>0.295</v>
      </c>
      <c r="D36" s="2" t="n">
        <f aca="false">C36/$C$5003</f>
        <v>0.00352339774980293</v>
      </c>
      <c r="E36" s="2" t="n">
        <f aca="false">E35+D36</f>
        <v>0.138869646226978</v>
      </c>
      <c r="G36" s="2" t="n">
        <f aca="false">D36</f>
        <v>0.00352339774980293</v>
      </c>
      <c r="H36" s="4" t="n">
        <f aca="false">G36/$G$1331</f>
        <v>0.00410063942174034</v>
      </c>
      <c r="I36" s="2" t="n">
        <f aca="false">I35+H36</f>
        <v>0.161620795107034</v>
      </c>
    </row>
    <row r="37" customFormat="false" ht="12" hidden="false" customHeight="false" outlineLevel="0" collapsed="false">
      <c r="A37" s="7" t="n">
        <f aca="false">A36+1</f>
        <v>26</v>
      </c>
      <c r="B37" s="2" t="s">
        <v>38</v>
      </c>
      <c r="C37" s="3" t="n">
        <v>0.293</v>
      </c>
      <c r="D37" s="2" t="n">
        <f aca="false">C37/$C$5003</f>
        <v>0.00349951030743138</v>
      </c>
      <c r="E37" s="2" t="n">
        <f aca="false">E36+D37</f>
        <v>0.14236915653441</v>
      </c>
      <c r="G37" s="2" t="n">
        <f aca="false">D37</f>
        <v>0.00349951030743138</v>
      </c>
      <c r="H37" s="4" t="n">
        <f aca="false">G37/$G$1331</f>
        <v>0.0040728384765082</v>
      </c>
      <c r="I37" s="2" t="n">
        <f aca="false">I36+H37</f>
        <v>0.165693633583542</v>
      </c>
    </row>
    <row r="38" customFormat="false" ht="12" hidden="false" customHeight="false" outlineLevel="0" collapsed="false">
      <c r="A38" s="7" t="n">
        <f aca="false">A37+1</f>
        <v>27</v>
      </c>
      <c r="B38" s="2" t="s">
        <v>39</v>
      </c>
      <c r="C38" s="3" t="n">
        <v>0.29</v>
      </c>
      <c r="D38" s="2" t="n">
        <f aca="false">C38/$C$5003</f>
        <v>0.00346367914387407</v>
      </c>
      <c r="E38" s="2" t="n">
        <f aca="false">E37+D38</f>
        <v>0.145832835678284</v>
      </c>
      <c r="G38" s="2" t="n">
        <f aca="false">D38</f>
        <v>0.00346367914387407</v>
      </c>
      <c r="H38" s="4" t="n">
        <f aca="false">G38/$G$1331</f>
        <v>0.00403113705865999</v>
      </c>
      <c r="I38" s="2" t="n">
        <f aca="false">I37+H38</f>
        <v>0.169724770642202</v>
      </c>
    </row>
    <row r="39" customFormat="false" ht="12" hidden="false" customHeight="false" outlineLevel="0" collapsed="false">
      <c r="A39" s="7" t="n">
        <f aca="false">A38+1</f>
        <v>28</v>
      </c>
      <c r="B39" s="2" t="s">
        <v>40</v>
      </c>
      <c r="C39" s="3" t="n">
        <v>0.285</v>
      </c>
      <c r="D39" s="2" t="n">
        <f aca="false">C39/$C$5003</f>
        <v>0.0034039605379452</v>
      </c>
      <c r="E39" s="2" t="n">
        <f aca="false">E38+D39</f>
        <v>0.149236796216229</v>
      </c>
      <c r="G39" s="2" t="n">
        <f aca="false">D39</f>
        <v>0.0034039605379452</v>
      </c>
      <c r="H39" s="4" t="n">
        <f aca="false">G39/$G$1331</f>
        <v>0.00396163469557965</v>
      </c>
      <c r="I39" s="2" t="n">
        <f aca="false">I38+H39</f>
        <v>0.173686405337781</v>
      </c>
    </row>
    <row r="40" customFormat="false" ht="12" hidden="false" customHeight="false" outlineLevel="0" collapsed="false">
      <c r="A40" s="7" t="n">
        <f aca="false">A39+1</f>
        <v>29</v>
      </c>
      <c r="B40" s="2" t="s">
        <v>41</v>
      </c>
      <c r="C40" s="3" t="n">
        <v>0.279</v>
      </c>
      <c r="D40" s="2" t="n">
        <f aca="false">C40/$C$5003</f>
        <v>0.00333229821083057</v>
      </c>
      <c r="E40" s="2" t="n">
        <f aca="false">E39+D40</f>
        <v>0.15256909442706</v>
      </c>
      <c r="G40" s="2" t="n">
        <f aca="false">D40</f>
        <v>0.00333229821083057</v>
      </c>
      <c r="H40" s="4" t="n">
        <f aca="false">G40/$G$1331</f>
        <v>0.00387823185988324</v>
      </c>
      <c r="I40" s="2" t="n">
        <f aca="false">I39+H40</f>
        <v>0.177564637197665</v>
      </c>
    </row>
    <row r="41" customFormat="false" ht="12" hidden="false" customHeight="false" outlineLevel="0" collapsed="false">
      <c r="A41" s="7" t="n">
        <f aca="false">A40+1</f>
        <v>30</v>
      </c>
      <c r="B41" s="2" t="s">
        <v>42</v>
      </c>
      <c r="C41" s="3" t="n">
        <v>0.268</v>
      </c>
      <c r="D41" s="2" t="n">
        <f aca="false">C41/$C$5003</f>
        <v>0.00320091727778707</v>
      </c>
      <c r="E41" s="2" t="n">
        <f aca="false">E40+D41</f>
        <v>0.155770011704847</v>
      </c>
      <c r="G41" s="2" t="n">
        <f aca="false">D41</f>
        <v>0.00320091727778707</v>
      </c>
      <c r="H41" s="4" t="n">
        <f aca="false">G41/$G$1331</f>
        <v>0.00372532666110648</v>
      </c>
      <c r="I41" s="2" t="n">
        <f aca="false">I40+H41</f>
        <v>0.181289963858771</v>
      </c>
    </row>
    <row r="42" customFormat="false" ht="12" hidden="false" customHeight="false" outlineLevel="0" collapsed="false">
      <c r="A42" s="7" t="n">
        <f aca="false">A41+1</f>
        <v>31</v>
      </c>
      <c r="B42" s="2" t="s">
        <v>43</v>
      </c>
      <c r="C42" s="3" t="n">
        <v>0.268</v>
      </c>
      <c r="D42" s="2" t="n">
        <f aca="false">C42/$C$5003</f>
        <v>0.00320091727778707</v>
      </c>
      <c r="E42" s="2" t="n">
        <f aca="false">E41+D42</f>
        <v>0.158970928982634</v>
      </c>
      <c r="G42" s="2" t="n">
        <f aca="false">D42</f>
        <v>0.00320091727778707</v>
      </c>
      <c r="H42" s="4" t="n">
        <f aca="false">G42/$G$1331</f>
        <v>0.00372532666110648</v>
      </c>
      <c r="I42" s="2" t="n">
        <f aca="false">I41+H42</f>
        <v>0.185015290519878</v>
      </c>
    </row>
    <row r="43" customFormat="false" ht="12" hidden="false" customHeight="false" outlineLevel="0" collapsed="false">
      <c r="A43" s="7" t="n">
        <f aca="false">A42+1</f>
        <v>32</v>
      </c>
      <c r="B43" s="2" t="s">
        <v>44</v>
      </c>
      <c r="C43" s="3" t="n">
        <v>0.264</v>
      </c>
      <c r="D43" s="2" t="n">
        <f aca="false">C43/$C$5003</f>
        <v>0.00315314239304398</v>
      </c>
      <c r="E43" s="2" t="n">
        <f aca="false">E42+D43</f>
        <v>0.162124071375678</v>
      </c>
      <c r="G43" s="2" t="n">
        <f aca="false">D43</f>
        <v>0.00315314239304398</v>
      </c>
      <c r="H43" s="4" t="n">
        <f aca="false">G43/$G$1331</f>
        <v>0.0036697247706422</v>
      </c>
      <c r="I43" s="2" t="n">
        <f aca="false">I42+H43</f>
        <v>0.18868501529052</v>
      </c>
    </row>
    <row r="44" customFormat="false" ht="12" hidden="false" customHeight="false" outlineLevel="0" collapsed="false">
      <c r="A44" s="7" t="n">
        <f aca="false">A43+1</f>
        <v>33</v>
      </c>
      <c r="B44" s="2" t="s">
        <v>45</v>
      </c>
      <c r="C44" s="3" t="n">
        <v>0.258</v>
      </c>
      <c r="D44" s="2" t="n">
        <f aca="false">C44/$C$5003</f>
        <v>0.00308148006592934</v>
      </c>
      <c r="E44" s="2" t="n">
        <f aca="false">E43+D44</f>
        <v>0.165205551441607</v>
      </c>
      <c r="G44" s="2" t="n">
        <f aca="false">D44</f>
        <v>0.00308148006592934</v>
      </c>
      <c r="H44" s="4" t="n">
        <f aca="false">G44/$G$1331</f>
        <v>0.00358632193494579</v>
      </c>
      <c r="I44" s="2" t="n">
        <f aca="false">I43+H44</f>
        <v>0.192271337225466</v>
      </c>
    </row>
    <row r="45" customFormat="false" ht="12" hidden="false" customHeight="false" outlineLevel="0" collapsed="false">
      <c r="A45" s="7" t="n">
        <f aca="false">A44+1</f>
        <v>34</v>
      </c>
      <c r="B45" s="2" t="s">
        <v>46</v>
      </c>
      <c r="C45" s="3" t="n">
        <v>0.257</v>
      </c>
      <c r="D45" s="2" t="n">
        <f aca="false">C45/$C$5003</f>
        <v>0.00306953634474357</v>
      </c>
      <c r="E45" s="2" t="n">
        <f aca="false">E44+D45</f>
        <v>0.168275087786351</v>
      </c>
      <c r="G45" s="2" t="n">
        <f aca="false">D45</f>
        <v>0.00306953634474357</v>
      </c>
      <c r="H45" s="4" t="n">
        <f aca="false">G45/$G$1331</f>
        <v>0.00357242146232972</v>
      </c>
      <c r="I45" s="2" t="n">
        <f aca="false">I44+H45</f>
        <v>0.195843758687795</v>
      </c>
    </row>
    <row r="46" customFormat="false" ht="12" hidden="false" customHeight="false" outlineLevel="0" collapsed="false">
      <c r="A46" s="7" t="n">
        <f aca="false">A45+1</f>
        <v>35</v>
      </c>
      <c r="B46" s="2" t="s">
        <v>47</v>
      </c>
      <c r="C46" s="3" t="n">
        <v>0.254</v>
      </c>
      <c r="D46" s="2" t="n">
        <f aca="false">C46/$C$5003</f>
        <v>0.00303370518118625</v>
      </c>
      <c r="E46" s="2" t="n">
        <f aca="false">E45+D46</f>
        <v>0.171308792967537</v>
      </c>
      <c r="G46" s="2" t="n">
        <f aca="false">D46</f>
        <v>0.00303370518118625</v>
      </c>
      <c r="H46" s="4" t="n">
        <f aca="false">G46/$G$1331</f>
        <v>0.00353072004448151</v>
      </c>
      <c r="I46" s="2" t="n">
        <f aca="false">I45+H46</f>
        <v>0.199374478732277</v>
      </c>
    </row>
    <row r="47" customFormat="false" ht="12" hidden="false" customHeight="false" outlineLevel="0" collapsed="false">
      <c r="A47" s="7" t="n">
        <f aca="false">A46+1</f>
        <v>36</v>
      </c>
      <c r="B47" s="2" t="s">
        <v>48</v>
      </c>
      <c r="C47" s="3" t="n">
        <v>0.25</v>
      </c>
      <c r="D47" s="2" t="n">
        <f aca="false">C47/$C$5003</f>
        <v>0.00298593029644316</v>
      </c>
      <c r="E47" s="2" t="n">
        <f aca="false">E46+D47</f>
        <v>0.17429472326398</v>
      </c>
      <c r="G47" s="2" t="n">
        <f aca="false">D47</f>
        <v>0.00298593029644316</v>
      </c>
      <c r="H47" s="4" t="n">
        <f aca="false">G47/$G$1331</f>
        <v>0.00347511815401724</v>
      </c>
      <c r="I47" s="2" t="n">
        <f aca="false">I46+H47</f>
        <v>0.202849596886294</v>
      </c>
    </row>
    <row r="48" customFormat="false" ht="12" hidden="false" customHeight="false" outlineLevel="0" collapsed="false">
      <c r="A48" s="7" t="n">
        <f aca="false">A47+1</f>
        <v>37</v>
      </c>
      <c r="B48" s="2" t="s">
        <v>49</v>
      </c>
      <c r="C48" s="3" t="n">
        <v>0.25</v>
      </c>
      <c r="D48" s="2" t="n">
        <f aca="false">C48/$C$5003</f>
        <v>0.00298593029644316</v>
      </c>
      <c r="E48" s="2" t="n">
        <f aca="false">E47+D48</f>
        <v>0.177280653560423</v>
      </c>
      <c r="G48" s="2" t="n">
        <f aca="false">D48</f>
        <v>0.00298593029644316</v>
      </c>
      <c r="H48" s="4" t="n">
        <f aca="false">G48/$G$1331</f>
        <v>0.00347511815401724</v>
      </c>
      <c r="I48" s="2" t="n">
        <f aca="false">I47+H48</f>
        <v>0.206324715040311</v>
      </c>
    </row>
    <row r="49" customFormat="false" ht="12" hidden="false" customHeight="false" outlineLevel="0" collapsed="false">
      <c r="A49" s="7" t="n">
        <f aca="false">A48+1</f>
        <v>38</v>
      </c>
      <c r="B49" s="2" t="s">
        <v>50</v>
      </c>
      <c r="C49" s="3" t="n">
        <v>0.249</v>
      </c>
      <c r="D49" s="2" t="n">
        <f aca="false">C49/$C$5003</f>
        <v>0.00297398657525739</v>
      </c>
      <c r="E49" s="2" t="n">
        <f aca="false">E48+D49</f>
        <v>0.180254640135681</v>
      </c>
      <c r="G49" s="2" t="n">
        <f aca="false">D49</f>
        <v>0.00297398657525739</v>
      </c>
      <c r="H49" s="4" t="n">
        <f aca="false">G49/$G$1331</f>
        <v>0.00346121768140117</v>
      </c>
      <c r="I49" s="2" t="n">
        <f aca="false">I48+H49</f>
        <v>0.209785932721712</v>
      </c>
    </row>
    <row r="50" customFormat="false" ht="12" hidden="false" customHeight="false" outlineLevel="0" collapsed="false">
      <c r="A50" s="7" t="n">
        <f aca="false">A49+1</f>
        <v>39</v>
      </c>
      <c r="B50" s="2" t="s">
        <v>51</v>
      </c>
      <c r="C50" s="3" t="n">
        <v>0.238</v>
      </c>
      <c r="D50" s="2" t="n">
        <f aca="false">C50/$C$5003</f>
        <v>0.00284260564221389</v>
      </c>
      <c r="E50" s="2" t="n">
        <f aca="false">E49+D50</f>
        <v>0.183097245777895</v>
      </c>
      <c r="G50" s="2" t="n">
        <f aca="false">D50</f>
        <v>0.00284260564221389</v>
      </c>
      <c r="H50" s="4" t="n">
        <f aca="false">G50/$G$1331</f>
        <v>0.00330831248262441</v>
      </c>
      <c r="I50" s="2" t="n">
        <f aca="false">I49+H50</f>
        <v>0.213094245204337</v>
      </c>
    </row>
    <row r="51" customFormat="false" ht="12" hidden="false" customHeight="false" outlineLevel="0" collapsed="false">
      <c r="A51" s="7" t="n">
        <f aca="false">A50+1</f>
        <v>40</v>
      </c>
      <c r="B51" s="2" t="s">
        <v>52</v>
      </c>
      <c r="C51" s="3" t="n">
        <v>0.233</v>
      </c>
      <c r="D51" s="2" t="n">
        <f aca="false">C51/$C$5003</f>
        <v>0.00278288703628503</v>
      </c>
      <c r="E51" s="2" t="n">
        <f aca="false">E50+D51</f>
        <v>0.18588013281418</v>
      </c>
      <c r="G51" s="2" t="n">
        <f aca="false">D51</f>
        <v>0.00278288703628503</v>
      </c>
      <c r="H51" s="4" t="n">
        <f aca="false">G51/$G$1331</f>
        <v>0.00323881011954406</v>
      </c>
      <c r="I51" s="2" t="n">
        <f aca="false">I50+H51</f>
        <v>0.216333055323881</v>
      </c>
    </row>
    <row r="52" customFormat="false" ht="12" hidden="false" customHeight="false" outlineLevel="0" collapsed="false">
      <c r="A52" s="7" t="n">
        <f aca="false">A51+1</f>
        <v>41</v>
      </c>
      <c r="B52" s="2" t="s">
        <v>53</v>
      </c>
      <c r="C52" s="3" t="n">
        <v>0.228</v>
      </c>
      <c r="D52" s="2" t="n">
        <f aca="false">C52/$C$5003</f>
        <v>0.00272316843035616</v>
      </c>
      <c r="E52" s="2" t="n">
        <f aca="false">E51+D52</f>
        <v>0.188603301244536</v>
      </c>
      <c r="G52" s="2" t="n">
        <f aca="false">D52</f>
        <v>0.00272316843035616</v>
      </c>
      <c r="H52" s="4" t="n">
        <f aca="false">G52/$G$1331</f>
        <v>0.00316930775646372</v>
      </c>
      <c r="I52" s="2" t="n">
        <f aca="false">I51+H52</f>
        <v>0.219502363080345</v>
      </c>
    </row>
    <row r="53" customFormat="false" ht="12" hidden="false" customHeight="false" outlineLevel="0" collapsed="false">
      <c r="A53" s="7" t="n">
        <f aca="false">A52+1</f>
        <v>42</v>
      </c>
      <c r="B53" s="2" t="s">
        <v>54</v>
      </c>
      <c r="C53" s="3" t="n">
        <v>0.225</v>
      </c>
      <c r="D53" s="2" t="n">
        <f aca="false">C53/$C$5003</f>
        <v>0.00268733726679884</v>
      </c>
      <c r="E53" s="2" t="n">
        <f aca="false">E52+D53</f>
        <v>0.191290638511335</v>
      </c>
      <c r="G53" s="2" t="n">
        <f aca="false">D53</f>
        <v>0.00268733726679884</v>
      </c>
      <c r="H53" s="4" t="n">
        <f aca="false">G53/$G$1331</f>
        <v>0.00312760633861551</v>
      </c>
      <c r="I53" s="2" t="n">
        <f aca="false">I52+H53</f>
        <v>0.22262996941896</v>
      </c>
    </row>
    <row r="54" customFormat="false" ht="12" hidden="false" customHeight="false" outlineLevel="0" collapsed="false">
      <c r="A54" s="7" t="n">
        <f aca="false">A53+1</f>
        <v>43</v>
      </c>
      <c r="B54" s="2" t="s">
        <v>55</v>
      </c>
      <c r="C54" s="3" t="n">
        <v>0.224</v>
      </c>
      <c r="D54" s="2" t="n">
        <f aca="false">C54/$C$5003</f>
        <v>0.00267539354561307</v>
      </c>
      <c r="E54" s="2" t="n">
        <f aca="false">E53+D54</f>
        <v>0.193966032056948</v>
      </c>
      <c r="G54" s="2" t="n">
        <f aca="false">D54</f>
        <v>0.00267539354561307</v>
      </c>
      <c r="H54" s="4" t="n">
        <f aca="false">G54/$G$1331</f>
        <v>0.00311370586599944</v>
      </c>
      <c r="I54" s="2" t="n">
        <f aca="false">I53+H54</f>
        <v>0.22574367528496</v>
      </c>
    </row>
    <row r="55" customFormat="false" ht="12" hidden="false" customHeight="false" outlineLevel="0" collapsed="false">
      <c r="A55" s="7" t="n">
        <f aca="false">A54+1</f>
        <v>44</v>
      </c>
      <c r="B55" s="2" t="s">
        <v>56</v>
      </c>
      <c r="C55" s="3" t="n">
        <v>0.223</v>
      </c>
      <c r="D55" s="2" t="n">
        <f aca="false">C55/$C$5003</f>
        <v>0.0026634498244273</v>
      </c>
      <c r="E55" s="2" t="n">
        <f aca="false">E54+D55</f>
        <v>0.196629481881375</v>
      </c>
      <c r="G55" s="2" t="n">
        <f aca="false">D55</f>
        <v>0.0026634498244273</v>
      </c>
      <c r="H55" s="4" t="n">
        <f aca="false">G55/$G$1331</f>
        <v>0.00309980539338337</v>
      </c>
      <c r="I55" s="2" t="n">
        <f aca="false">I54+H55</f>
        <v>0.228843480678343</v>
      </c>
    </row>
    <row r="56" customFormat="false" ht="12" hidden="false" customHeight="false" outlineLevel="0" collapsed="false">
      <c r="A56" s="7" t="n">
        <f aca="false">A55+1</f>
        <v>45</v>
      </c>
      <c r="B56" s="2" t="s">
        <v>57</v>
      </c>
      <c r="C56" s="3" t="n">
        <v>0.22</v>
      </c>
      <c r="D56" s="2" t="n">
        <f aca="false">C56/$C$5003</f>
        <v>0.00262761866086998</v>
      </c>
      <c r="E56" s="2" t="n">
        <f aca="false">E55+D56</f>
        <v>0.199257100542245</v>
      </c>
      <c r="G56" s="2" t="n">
        <f aca="false">D56</f>
        <v>0.00262761866086998</v>
      </c>
      <c r="H56" s="4" t="n">
        <f aca="false">G56/$G$1331</f>
        <v>0.00305810397553517</v>
      </c>
      <c r="I56" s="2" t="n">
        <f aca="false">I55+H56</f>
        <v>0.231901584653878</v>
      </c>
    </row>
    <row r="57" customFormat="false" ht="12" hidden="false" customHeight="false" outlineLevel="0" collapsed="false">
      <c r="A57" s="7" t="n">
        <f aca="false">A56+1</f>
        <v>46</v>
      </c>
      <c r="B57" s="2" t="s">
        <v>58</v>
      </c>
      <c r="C57" s="3" t="n">
        <v>0.22</v>
      </c>
      <c r="D57" s="2" t="n">
        <f aca="false">C57/$C$5003</f>
        <v>0.00262761866086998</v>
      </c>
      <c r="E57" s="2" t="n">
        <f aca="false">E56+D57</f>
        <v>0.201884719203115</v>
      </c>
      <c r="G57" s="2" t="n">
        <f aca="false">D57</f>
        <v>0.00262761866086998</v>
      </c>
      <c r="H57" s="4" t="n">
        <f aca="false">G57/$G$1331</f>
        <v>0.00305810397553517</v>
      </c>
      <c r="I57" s="2" t="n">
        <f aca="false">I56+H57</f>
        <v>0.234959688629413</v>
      </c>
    </row>
    <row r="58" customFormat="false" ht="12" hidden="false" customHeight="false" outlineLevel="0" collapsed="false">
      <c r="A58" s="7" t="n">
        <f aca="false">A57+1</f>
        <v>47</v>
      </c>
      <c r="B58" s="2" t="s">
        <v>59</v>
      </c>
      <c r="C58" s="3" t="n">
        <v>0.218</v>
      </c>
      <c r="D58" s="2" t="n">
        <f aca="false">C58/$C$5003</f>
        <v>0.00260373121849844</v>
      </c>
      <c r="E58" s="2" t="n">
        <f aca="false">E57+D58</f>
        <v>0.204488450421613</v>
      </c>
      <c r="G58" s="2" t="n">
        <f aca="false">D58</f>
        <v>0.00260373121849844</v>
      </c>
      <c r="H58" s="4" t="n">
        <f aca="false">G58/$G$1331</f>
        <v>0.00303030303030303</v>
      </c>
      <c r="I58" s="2" t="n">
        <f aca="false">I57+H58</f>
        <v>0.237989991659716</v>
      </c>
    </row>
    <row r="59" customFormat="false" ht="12" hidden="false" customHeight="false" outlineLevel="0" collapsed="false">
      <c r="A59" s="7" t="n">
        <f aca="false">A58+1</f>
        <v>48</v>
      </c>
      <c r="B59" s="2" t="s">
        <v>60</v>
      </c>
      <c r="C59" s="3" t="n">
        <v>0.216</v>
      </c>
      <c r="D59" s="2" t="n">
        <f aca="false">C59/$C$5003</f>
        <v>0.00257984377612689</v>
      </c>
      <c r="E59" s="2" t="n">
        <f aca="false">E58+D59</f>
        <v>0.20706829419774</v>
      </c>
      <c r="G59" s="2" t="n">
        <f aca="false">D59</f>
        <v>0.00257984377612689</v>
      </c>
      <c r="H59" s="4" t="n">
        <f aca="false">G59/$G$1331</f>
        <v>0.00300250208507089</v>
      </c>
      <c r="I59" s="2" t="n">
        <f aca="false">I58+H59</f>
        <v>0.240992493744787</v>
      </c>
    </row>
    <row r="60" customFormat="false" ht="12" hidden="false" customHeight="false" outlineLevel="0" collapsed="false">
      <c r="A60" s="7" t="n">
        <f aca="false">A59+1</f>
        <v>49</v>
      </c>
      <c r="B60" s="2" t="s">
        <v>61</v>
      </c>
      <c r="C60" s="3" t="n">
        <v>0.214</v>
      </c>
      <c r="D60" s="2" t="n">
        <f aca="false">C60/$C$5003</f>
        <v>0.00255595633375535</v>
      </c>
      <c r="E60" s="2" t="n">
        <f aca="false">E59+D60</f>
        <v>0.209624250531496</v>
      </c>
      <c r="G60" s="2" t="n">
        <f aca="false">D60</f>
        <v>0.00255595633375535</v>
      </c>
      <c r="H60" s="4" t="n">
        <f aca="false">G60/$G$1331</f>
        <v>0.00297470113983875</v>
      </c>
      <c r="I60" s="2" t="n">
        <f aca="false">I59+H60</f>
        <v>0.243967194884626</v>
      </c>
    </row>
    <row r="61" customFormat="false" ht="12" hidden="false" customHeight="false" outlineLevel="0" collapsed="false">
      <c r="A61" s="7" t="n">
        <f aca="false">A60+1</f>
        <v>50</v>
      </c>
      <c r="B61" s="2" t="s">
        <v>62</v>
      </c>
      <c r="C61" s="3" t="n">
        <v>0.212</v>
      </c>
      <c r="D61" s="2" t="n">
        <f aca="false">C61/$C$5003</f>
        <v>0.0025320688913838</v>
      </c>
      <c r="E61" s="2" t="n">
        <f aca="false">E60+D61</f>
        <v>0.212156319422879</v>
      </c>
      <c r="G61" s="2" t="n">
        <f aca="false">D61</f>
        <v>0.0025320688913838</v>
      </c>
      <c r="H61" s="4" t="n">
        <f aca="false">G61/$G$1331</f>
        <v>0.00294690019460662</v>
      </c>
      <c r="I61" s="2" t="n">
        <f aca="false">I60+H61</f>
        <v>0.246914095079233</v>
      </c>
    </row>
    <row r="62" customFormat="false" ht="12" hidden="false" customHeight="false" outlineLevel="0" collapsed="false">
      <c r="A62" s="7" t="n">
        <f aca="false">A61+1</f>
        <v>51</v>
      </c>
      <c r="B62" s="2" t="s">
        <v>63</v>
      </c>
      <c r="C62" s="3" t="n">
        <v>0.211</v>
      </c>
      <c r="D62" s="2" t="n">
        <f aca="false">C62/$C$5003</f>
        <v>0.00252012517019803</v>
      </c>
      <c r="E62" s="2" t="n">
        <f aca="false">E61+D62</f>
        <v>0.214676444593077</v>
      </c>
      <c r="G62" s="2" t="n">
        <f aca="false">D62</f>
        <v>0.00252012517019803</v>
      </c>
      <c r="H62" s="4" t="n">
        <f aca="false">G62/$G$1331</f>
        <v>0.00293299972199055</v>
      </c>
      <c r="I62" s="2" t="n">
        <f aca="false">I61+H62</f>
        <v>0.249847094801223</v>
      </c>
    </row>
    <row r="63" customFormat="false" ht="12" hidden="false" customHeight="false" outlineLevel="0" collapsed="false">
      <c r="A63" s="7" t="n">
        <f aca="false">A62+1</f>
        <v>52</v>
      </c>
      <c r="B63" s="2" t="s">
        <v>64</v>
      </c>
      <c r="C63" s="3" t="n">
        <v>0.209</v>
      </c>
      <c r="D63" s="2" t="n">
        <f aca="false">C63/$C$5003</f>
        <v>0.00249623772782648</v>
      </c>
      <c r="E63" s="2" t="n">
        <f aca="false">E62+D63</f>
        <v>0.217172682320904</v>
      </c>
      <c r="G63" s="2" t="n">
        <f aca="false">D63</f>
        <v>0.00249623772782648</v>
      </c>
      <c r="H63" s="4" t="n">
        <f aca="false">G63/$G$1331</f>
        <v>0.00290519877675841</v>
      </c>
      <c r="I63" s="2" t="n">
        <f aca="false">I62+H63</f>
        <v>0.252752293577982</v>
      </c>
    </row>
    <row r="64" customFormat="false" ht="12" hidden="false" customHeight="false" outlineLevel="0" collapsed="false">
      <c r="A64" s="7" t="n">
        <f aca="false">A63+1</f>
        <v>53</v>
      </c>
      <c r="B64" s="2" t="s">
        <v>65</v>
      </c>
      <c r="C64" s="3" t="n">
        <v>0.207</v>
      </c>
      <c r="D64" s="2" t="n">
        <f aca="false">C64/$C$5003</f>
        <v>0.00247235028545494</v>
      </c>
      <c r="E64" s="2" t="n">
        <f aca="false">E63+D64</f>
        <v>0.219645032606359</v>
      </c>
      <c r="G64" s="2" t="n">
        <f aca="false">D64</f>
        <v>0.00247235028545494</v>
      </c>
      <c r="H64" s="4" t="n">
        <f aca="false">G64/$G$1331</f>
        <v>0.00287739783152627</v>
      </c>
      <c r="I64" s="2" t="n">
        <f aca="false">I63+H64</f>
        <v>0.255629691409508</v>
      </c>
    </row>
    <row r="65" customFormat="false" ht="12" hidden="false" customHeight="false" outlineLevel="0" collapsed="false">
      <c r="A65" s="7" t="n">
        <f aca="false">A64+1</f>
        <v>54</v>
      </c>
      <c r="B65" s="2" t="s">
        <v>66</v>
      </c>
      <c r="C65" s="3" t="n">
        <v>0.203</v>
      </c>
      <c r="D65" s="2" t="n">
        <f aca="false">C65/$C$5003</f>
        <v>0.00242457540071185</v>
      </c>
      <c r="E65" s="2" t="n">
        <f aca="false">E64+D65</f>
        <v>0.222069608007071</v>
      </c>
      <c r="G65" s="2" t="n">
        <f aca="false">D65</f>
        <v>0.00242457540071185</v>
      </c>
      <c r="H65" s="4" t="n">
        <f aca="false">G65/$G$1331</f>
        <v>0.002821795941062</v>
      </c>
      <c r="I65" s="2" t="n">
        <f aca="false">I64+H65</f>
        <v>0.25845148735057</v>
      </c>
    </row>
    <row r="66" customFormat="false" ht="12" hidden="false" customHeight="false" outlineLevel="0" collapsed="false">
      <c r="A66" s="7" t="n">
        <f aca="false">A65+1</f>
        <v>55</v>
      </c>
      <c r="B66" s="2" t="s">
        <v>67</v>
      </c>
      <c r="C66" s="3" t="n">
        <v>0.203</v>
      </c>
      <c r="D66" s="2" t="n">
        <f aca="false">C66/$C$5003</f>
        <v>0.00242457540071185</v>
      </c>
      <c r="E66" s="2" t="n">
        <f aca="false">E65+D66</f>
        <v>0.224494183407783</v>
      </c>
      <c r="G66" s="2" t="n">
        <f aca="false">D66</f>
        <v>0.00242457540071185</v>
      </c>
      <c r="H66" s="4" t="n">
        <f aca="false">G66/$G$1331</f>
        <v>0.002821795941062</v>
      </c>
      <c r="I66" s="2" t="n">
        <f aca="false">I65+H66</f>
        <v>0.261273283291632</v>
      </c>
    </row>
    <row r="67" customFormat="false" ht="12" hidden="false" customHeight="false" outlineLevel="0" collapsed="false">
      <c r="A67" s="7" t="n">
        <f aca="false">A66+1</f>
        <v>56</v>
      </c>
      <c r="B67" s="2" t="s">
        <v>68</v>
      </c>
      <c r="C67" s="3" t="n">
        <v>0.199</v>
      </c>
      <c r="D67" s="2" t="n">
        <f aca="false">C67/$C$5003</f>
        <v>0.00237680051596876</v>
      </c>
      <c r="E67" s="2" t="n">
        <f aca="false">E66+D67</f>
        <v>0.226870983923751</v>
      </c>
      <c r="G67" s="2" t="n">
        <f aca="false">D67</f>
        <v>0.00237680051596876</v>
      </c>
      <c r="H67" s="4" t="n">
        <f aca="false">G67/$G$1331</f>
        <v>0.00276619405059772</v>
      </c>
      <c r="I67" s="2" t="n">
        <f aca="false">I66+H67</f>
        <v>0.26403947734223</v>
      </c>
    </row>
    <row r="68" customFormat="false" ht="12" hidden="false" customHeight="false" outlineLevel="0" collapsed="false">
      <c r="A68" s="7" t="n">
        <f aca="false">A67+1</f>
        <v>57</v>
      </c>
      <c r="B68" s="2" t="s">
        <v>69</v>
      </c>
      <c r="C68" s="3" t="n">
        <v>0.195</v>
      </c>
      <c r="D68" s="2" t="n">
        <f aca="false">C68/$C$5003</f>
        <v>0.00232902563122567</v>
      </c>
      <c r="E68" s="2" t="n">
        <f aca="false">E67+D68</f>
        <v>0.229200009554977</v>
      </c>
      <c r="G68" s="2" t="n">
        <f aca="false">D68</f>
        <v>0.00232902563122567</v>
      </c>
      <c r="H68" s="4" t="n">
        <f aca="false">G68/$G$1331</f>
        <v>0.00271059216013344</v>
      </c>
      <c r="I68" s="2" t="n">
        <f aca="false">I67+H68</f>
        <v>0.266750069502363</v>
      </c>
    </row>
    <row r="69" customFormat="false" ht="12" hidden="false" customHeight="false" outlineLevel="0" collapsed="false">
      <c r="A69" s="7" t="n">
        <f aca="false">A68+1</f>
        <v>58</v>
      </c>
      <c r="B69" s="2" t="s">
        <v>70</v>
      </c>
      <c r="C69" s="3" t="n">
        <v>0.193</v>
      </c>
      <c r="D69" s="2" t="n">
        <f aca="false">C69/$C$5003</f>
        <v>0.00230513818885412</v>
      </c>
      <c r="E69" s="2" t="n">
        <f aca="false">E68+D69</f>
        <v>0.231505147743831</v>
      </c>
      <c r="G69" s="2" t="n">
        <f aca="false">D69</f>
        <v>0.00230513818885412</v>
      </c>
      <c r="H69" s="4" t="n">
        <f aca="false">G69/$G$1331</f>
        <v>0.00268279121490131</v>
      </c>
      <c r="I69" s="2" t="n">
        <f aca="false">I68+H69</f>
        <v>0.269432860717264</v>
      </c>
    </row>
    <row r="70" customFormat="false" ht="12" hidden="false" customHeight="false" outlineLevel="0" collapsed="false">
      <c r="A70" s="7" t="n">
        <f aca="false">A69+1</f>
        <v>59</v>
      </c>
      <c r="B70" s="2" t="s">
        <v>71</v>
      </c>
      <c r="C70" s="3" t="n">
        <v>0.193</v>
      </c>
      <c r="D70" s="2" t="n">
        <f aca="false">C70/$C$5003</f>
        <v>0.00230513818885412</v>
      </c>
      <c r="E70" s="2" t="n">
        <f aca="false">E69+D70</f>
        <v>0.233810285932685</v>
      </c>
      <c r="G70" s="2" t="n">
        <f aca="false">D70</f>
        <v>0.00230513818885412</v>
      </c>
      <c r="H70" s="4" t="n">
        <f aca="false">G70/$G$1331</f>
        <v>0.00268279121490131</v>
      </c>
      <c r="I70" s="2" t="n">
        <f aca="false">I69+H70</f>
        <v>0.272115651932166</v>
      </c>
    </row>
    <row r="71" customFormat="false" ht="12" hidden="false" customHeight="false" outlineLevel="0" collapsed="false">
      <c r="A71" s="7" t="n">
        <f aca="false">A70+1</f>
        <v>60</v>
      </c>
      <c r="B71" s="2" t="s">
        <v>72</v>
      </c>
      <c r="C71" s="3" t="n">
        <v>0.191</v>
      </c>
      <c r="D71" s="2" t="n">
        <f aca="false">C71/$C$5003</f>
        <v>0.00228125074648257</v>
      </c>
      <c r="E71" s="2" t="n">
        <f aca="false">E70+D71</f>
        <v>0.236091536679168</v>
      </c>
      <c r="G71" s="2" t="n">
        <f aca="false">D71</f>
        <v>0.00228125074648257</v>
      </c>
      <c r="H71" s="4" t="n">
        <f aca="false">G71/$G$1331</f>
        <v>0.00265499026966917</v>
      </c>
      <c r="I71" s="2" t="n">
        <f aca="false">I70+H71</f>
        <v>0.274770642201835</v>
      </c>
    </row>
    <row r="72" customFormat="false" ht="12" hidden="false" customHeight="false" outlineLevel="0" collapsed="false">
      <c r="A72" s="7" t="n">
        <f aca="false">A71+1</f>
        <v>61</v>
      </c>
      <c r="B72" s="2" t="s">
        <v>73</v>
      </c>
      <c r="C72" s="3" t="n">
        <v>0.189</v>
      </c>
      <c r="D72" s="2" t="n">
        <f aca="false">C72/$C$5003</f>
        <v>0.00225736330411103</v>
      </c>
      <c r="E72" s="2" t="n">
        <f aca="false">E71+D72</f>
        <v>0.238348899983279</v>
      </c>
      <c r="G72" s="2" t="n">
        <f aca="false">D72</f>
        <v>0.00225736330411103</v>
      </c>
      <c r="H72" s="4" t="n">
        <f aca="false">G72/$G$1331</f>
        <v>0.00262718932443703</v>
      </c>
      <c r="I72" s="2" t="n">
        <f aca="false">I71+H72</f>
        <v>0.277397831526272</v>
      </c>
    </row>
    <row r="73" customFormat="false" ht="12" hidden="false" customHeight="false" outlineLevel="0" collapsed="false">
      <c r="A73" s="7" t="n">
        <f aca="false">A72+1</f>
        <v>62</v>
      </c>
      <c r="B73" s="2" t="s">
        <v>74</v>
      </c>
      <c r="C73" s="3" t="n">
        <v>0.189</v>
      </c>
      <c r="D73" s="2" t="n">
        <f aca="false">C73/$C$5003</f>
        <v>0.00225736330411103</v>
      </c>
      <c r="E73" s="2" t="n">
        <f aca="false">E72+D73</f>
        <v>0.24060626328739</v>
      </c>
      <c r="G73" s="2" t="n">
        <f aca="false">D73</f>
        <v>0.00225736330411103</v>
      </c>
      <c r="H73" s="4" t="n">
        <f aca="false">G73/$G$1331</f>
        <v>0.00262718932443703</v>
      </c>
      <c r="I73" s="2" t="n">
        <f aca="false">I72+H73</f>
        <v>0.280025020850709</v>
      </c>
    </row>
    <row r="74" customFormat="false" ht="12" hidden="false" customHeight="false" outlineLevel="0" collapsed="false">
      <c r="A74" s="7" t="n">
        <f aca="false">A73+1</f>
        <v>63</v>
      </c>
      <c r="B74" s="2" t="s">
        <v>75</v>
      </c>
      <c r="C74" s="3" t="n">
        <v>0.187</v>
      </c>
      <c r="D74" s="2" t="n">
        <f aca="false">C74/$C$5003</f>
        <v>0.00223347586173948</v>
      </c>
      <c r="E74" s="2" t="n">
        <f aca="false">E73+D74</f>
        <v>0.242839739149129</v>
      </c>
      <c r="G74" s="2" t="n">
        <f aca="false">D74</f>
        <v>0.00223347586173948</v>
      </c>
      <c r="H74" s="4" t="n">
        <f aca="false">G74/$G$1331</f>
        <v>0.00259938837920489</v>
      </c>
      <c r="I74" s="2" t="n">
        <f aca="false">I73+H74</f>
        <v>0.282624409229914</v>
      </c>
    </row>
    <row r="75" customFormat="false" ht="12" hidden="false" customHeight="false" outlineLevel="0" collapsed="false">
      <c r="A75" s="7" t="n">
        <f aca="false">A74+1</f>
        <v>64</v>
      </c>
      <c r="B75" s="2" t="s">
        <v>76</v>
      </c>
      <c r="C75" s="3" t="n">
        <v>0.186</v>
      </c>
      <c r="D75" s="2" t="n">
        <f aca="false">C75/$C$5003</f>
        <v>0.00222153214055371</v>
      </c>
      <c r="E75" s="2" t="n">
        <f aca="false">E74+D75</f>
        <v>0.245061271289683</v>
      </c>
      <c r="G75" s="2" t="n">
        <f aca="false">D75</f>
        <v>0.00222153214055371</v>
      </c>
      <c r="H75" s="4" t="n">
        <f aca="false">G75/$G$1331</f>
        <v>0.00258548790658882</v>
      </c>
      <c r="I75" s="2" t="n">
        <f aca="false">I74+H75</f>
        <v>0.285209897136502</v>
      </c>
    </row>
    <row r="76" customFormat="false" ht="12" hidden="false" customHeight="false" outlineLevel="0" collapsed="false">
      <c r="A76" s="7" t="n">
        <f aca="false">A75+1</f>
        <v>65</v>
      </c>
      <c r="B76" s="2" t="s">
        <v>77</v>
      </c>
      <c r="C76" s="3" t="n">
        <v>0.186</v>
      </c>
      <c r="D76" s="2" t="n">
        <f aca="false">C76/$C$5003</f>
        <v>0.00222153214055371</v>
      </c>
      <c r="E76" s="2" t="n">
        <f aca="false">E75+D76</f>
        <v>0.247282803430237</v>
      </c>
      <c r="G76" s="2" t="n">
        <f aca="false">D76</f>
        <v>0.00222153214055371</v>
      </c>
      <c r="H76" s="4" t="n">
        <f aca="false">G76/$G$1331</f>
        <v>0.00258548790658882</v>
      </c>
      <c r="I76" s="2" t="n">
        <f aca="false">I75+H76</f>
        <v>0.287795385043091</v>
      </c>
    </row>
    <row r="77" customFormat="false" ht="12" hidden="false" customHeight="false" outlineLevel="0" collapsed="false">
      <c r="A77" s="7" t="n">
        <f aca="false">A76+1</f>
        <v>66</v>
      </c>
      <c r="B77" s="2" t="s">
        <v>78</v>
      </c>
      <c r="C77" s="3" t="n">
        <v>0.184</v>
      </c>
      <c r="D77" s="2" t="n">
        <f aca="false">C77/$C$5003</f>
        <v>0.00219764469818217</v>
      </c>
      <c r="E77" s="2" t="n">
        <f aca="false">E76+D77</f>
        <v>0.249480448128419</v>
      </c>
      <c r="G77" s="2" t="n">
        <f aca="false">D77</f>
        <v>0.00219764469818217</v>
      </c>
      <c r="H77" s="4" t="n">
        <f aca="false">G77/$G$1331</f>
        <v>0.00255768696135669</v>
      </c>
      <c r="I77" s="2" t="n">
        <f aca="false">I76+H77</f>
        <v>0.290353072004448</v>
      </c>
    </row>
    <row r="78" customFormat="false" ht="12" hidden="false" customHeight="false" outlineLevel="0" collapsed="false">
      <c r="A78" s="7" t="n">
        <f aca="false">A77+1</f>
        <v>67</v>
      </c>
      <c r="B78" s="2" t="s">
        <v>79</v>
      </c>
      <c r="C78" s="3" t="n">
        <v>0.181</v>
      </c>
      <c r="D78" s="2" t="n">
        <f aca="false">C78/$C$5003</f>
        <v>0.00216181353462485</v>
      </c>
      <c r="E78" s="2" t="n">
        <f aca="false">E77+D78</f>
        <v>0.251642261663044</v>
      </c>
      <c r="G78" s="2" t="n">
        <f aca="false">D78</f>
        <v>0.00216181353462485</v>
      </c>
      <c r="H78" s="4" t="n">
        <f aca="false">G78/$G$1331</f>
        <v>0.00251598554350848</v>
      </c>
      <c r="I78" s="2" t="n">
        <f aca="false">I77+H78</f>
        <v>0.292869057547956</v>
      </c>
    </row>
    <row r="79" customFormat="false" ht="12" hidden="false" customHeight="false" outlineLevel="0" collapsed="false">
      <c r="A79" s="7" t="n">
        <f aca="false">A78+1</f>
        <v>68</v>
      </c>
      <c r="B79" s="2" t="s">
        <v>80</v>
      </c>
      <c r="C79" s="3" t="n">
        <v>0.178</v>
      </c>
      <c r="D79" s="2" t="n">
        <f aca="false">C79/$C$5003</f>
        <v>0.00212598237106753</v>
      </c>
      <c r="E79" s="2" t="n">
        <f aca="false">E78+D79</f>
        <v>0.253768244034111</v>
      </c>
      <c r="G79" s="2" t="n">
        <f aca="false">D79</f>
        <v>0.00212598237106753</v>
      </c>
      <c r="H79" s="4" t="n">
        <f aca="false">G79/$G$1331</f>
        <v>0.00247428412566027</v>
      </c>
      <c r="I79" s="2" t="n">
        <f aca="false">I78+H79</f>
        <v>0.295343341673617</v>
      </c>
    </row>
    <row r="80" customFormat="false" ht="12" hidden="false" customHeight="false" outlineLevel="0" collapsed="false">
      <c r="A80" s="7" t="n">
        <f aca="false">A79+1</f>
        <v>69</v>
      </c>
      <c r="B80" s="2" t="s">
        <v>81</v>
      </c>
      <c r="C80" s="3" t="n">
        <v>0.177</v>
      </c>
      <c r="D80" s="2" t="n">
        <f aca="false">C80/$C$5003</f>
        <v>0.00211403864988176</v>
      </c>
      <c r="E80" s="2" t="n">
        <f aca="false">E79+D80</f>
        <v>0.255882282683993</v>
      </c>
      <c r="G80" s="2" t="n">
        <f aca="false">D80</f>
        <v>0.00211403864988176</v>
      </c>
      <c r="H80" s="4" t="n">
        <f aca="false">G80/$G$1331</f>
        <v>0.0024603836530442</v>
      </c>
      <c r="I80" s="2" t="n">
        <f aca="false">I79+H80</f>
        <v>0.297803725326661</v>
      </c>
    </row>
    <row r="81" customFormat="false" ht="12" hidden="false" customHeight="false" outlineLevel="0" collapsed="false">
      <c r="A81" s="7" t="n">
        <f aca="false">A80+1</f>
        <v>70</v>
      </c>
      <c r="B81" s="2" t="s">
        <v>82</v>
      </c>
      <c r="C81" s="3" t="n">
        <v>0.177</v>
      </c>
      <c r="D81" s="2" t="n">
        <f aca="false">C81/$C$5003</f>
        <v>0.00211403864988176</v>
      </c>
      <c r="E81" s="2" t="n">
        <f aca="false">E80+D81</f>
        <v>0.257996321333875</v>
      </c>
      <c r="G81" s="2" t="n">
        <f aca="false">D81</f>
        <v>0.00211403864988176</v>
      </c>
      <c r="H81" s="4" t="n">
        <f aca="false">G81/$G$1331</f>
        <v>0.0024603836530442</v>
      </c>
      <c r="I81" s="2" t="n">
        <f aca="false">I80+H81</f>
        <v>0.300264108979705</v>
      </c>
    </row>
    <row r="82" customFormat="false" ht="12" hidden="false" customHeight="false" outlineLevel="0" collapsed="false">
      <c r="A82" s="7" t="n">
        <f aca="false">A81+1</f>
        <v>71</v>
      </c>
      <c r="B82" s="2" t="s">
        <v>83</v>
      </c>
      <c r="C82" s="3" t="n">
        <v>0.176</v>
      </c>
      <c r="D82" s="2" t="n">
        <f aca="false">C82/$C$5003</f>
        <v>0.00210209492869598</v>
      </c>
      <c r="E82" s="2" t="n">
        <f aca="false">E81+D82</f>
        <v>0.260098416262571</v>
      </c>
      <c r="G82" s="2" t="n">
        <f aca="false">D82</f>
        <v>0.00210209492869598</v>
      </c>
      <c r="H82" s="4" t="n">
        <f aca="false">G82/$G$1331</f>
        <v>0.00244648318042813</v>
      </c>
      <c r="I82" s="2" t="n">
        <f aca="false">I81+H82</f>
        <v>0.302710592160133</v>
      </c>
    </row>
    <row r="83" customFormat="false" ht="12" hidden="false" customHeight="false" outlineLevel="0" collapsed="false">
      <c r="A83" s="7" t="n">
        <f aca="false">A82+1</f>
        <v>72</v>
      </c>
      <c r="B83" s="2" t="s">
        <v>84</v>
      </c>
      <c r="C83" s="3" t="n">
        <v>0.176</v>
      </c>
      <c r="D83" s="2" t="n">
        <f aca="false">C83/$C$5003</f>
        <v>0.00210209492869598</v>
      </c>
      <c r="E83" s="2" t="n">
        <f aca="false">E82+D83</f>
        <v>0.262200511191267</v>
      </c>
      <c r="G83" s="2" t="n">
        <f aca="false">D83</f>
        <v>0.00210209492869598</v>
      </c>
      <c r="H83" s="4" t="n">
        <f aca="false">G83/$G$1331</f>
        <v>0.00244648318042813</v>
      </c>
      <c r="I83" s="2" t="n">
        <f aca="false">I82+H83</f>
        <v>0.305157075340561</v>
      </c>
    </row>
    <row r="84" customFormat="false" ht="12" hidden="false" customHeight="false" outlineLevel="0" collapsed="false">
      <c r="A84" s="7" t="n">
        <f aca="false">A83+1</f>
        <v>73</v>
      </c>
      <c r="B84" s="2" t="s">
        <v>85</v>
      </c>
      <c r="C84" s="3" t="n">
        <v>0.174</v>
      </c>
      <c r="D84" s="2" t="n">
        <f aca="false">C84/$C$5003</f>
        <v>0.00207820748632444</v>
      </c>
      <c r="E84" s="2" t="n">
        <f aca="false">E83+D84</f>
        <v>0.264278718677591</v>
      </c>
      <c r="G84" s="2" t="n">
        <f aca="false">D84</f>
        <v>0.00207820748632444</v>
      </c>
      <c r="H84" s="4" t="n">
        <f aca="false">G84/$G$1331</f>
        <v>0.002418682235196</v>
      </c>
      <c r="I84" s="2" t="n">
        <f aca="false">I83+H84</f>
        <v>0.307575757575757</v>
      </c>
    </row>
    <row r="85" customFormat="false" ht="12" hidden="false" customHeight="false" outlineLevel="0" collapsed="false">
      <c r="A85" s="7" t="n">
        <f aca="false">A84+1</f>
        <v>74</v>
      </c>
      <c r="B85" s="2" t="s">
        <v>86</v>
      </c>
      <c r="C85" s="3" t="n">
        <v>0.171</v>
      </c>
      <c r="D85" s="2" t="n">
        <f aca="false">C85/$C$5003</f>
        <v>0.00204237632276712</v>
      </c>
      <c r="E85" s="2" t="n">
        <f aca="false">E84+D85</f>
        <v>0.266321095000358</v>
      </c>
      <c r="G85" s="2" t="n">
        <f aca="false">D85</f>
        <v>0.00204237632276712</v>
      </c>
      <c r="H85" s="4" t="n">
        <f aca="false">G85/$G$1331</f>
        <v>0.00237698081734779</v>
      </c>
      <c r="I85" s="2" t="n">
        <f aca="false">I84+H85</f>
        <v>0.309952738393105</v>
      </c>
    </row>
    <row r="86" customFormat="false" ht="12" hidden="false" customHeight="false" outlineLevel="0" collapsed="false">
      <c r="A86" s="7" t="n">
        <f aca="false">A85+1</f>
        <v>75</v>
      </c>
      <c r="B86" s="2" t="s">
        <v>87</v>
      </c>
      <c r="C86" s="3" t="n">
        <v>0.17</v>
      </c>
      <c r="D86" s="2" t="n">
        <f aca="false">C86/$C$5003</f>
        <v>0.00203043260158135</v>
      </c>
      <c r="E86" s="2" t="n">
        <f aca="false">E85+D86</f>
        <v>0.26835152760194</v>
      </c>
      <c r="G86" s="2" t="n">
        <f aca="false">D86</f>
        <v>0.00203043260158135</v>
      </c>
      <c r="H86" s="4" t="n">
        <f aca="false">G86/$G$1331</f>
        <v>0.00236308034473172</v>
      </c>
      <c r="I86" s="2" t="n">
        <f aca="false">I85+H86</f>
        <v>0.312315818737837</v>
      </c>
    </row>
    <row r="87" customFormat="false" ht="12" hidden="false" customHeight="false" outlineLevel="0" collapsed="false">
      <c r="A87" s="7" t="n">
        <f aca="false">A86+1</f>
        <v>76</v>
      </c>
      <c r="B87" s="2" t="s">
        <v>88</v>
      </c>
      <c r="C87" s="3" t="n">
        <v>0.17</v>
      </c>
      <c r="D87" s="2" t="n">
        <f aca="false">C87/$C$5003</f>
        <v>0.00203043260158135</v>
      </c>
      <c r="E87" s="2" t="n">
        <f aca="false">E86+D87</f>
        <v>0.270381960203521</v>
      </c>
      <c r="G87" s="2" t="n">
        <f aca="false">D87</f>
        <v>0.00203043260158135</v>
      </c>
      <c r="H87" s="4" t="n">
        <f aca="false">G87/$G$1331</f>
        <v>0.00236308034473172</v>
      </c>
      <c r="I87" s="2" t="n">
        <f aca="false">I86+H87</f>
        <v>0.314678899082568</v>
      </c>
    </row>
    <row r="88" customFormat="false" ht="12" hidden="false" customHeight="false" outlineLevel="0" collapsed="false">
      <c r="A88" s="7" t="n">
        <f aca="false">A87+1</f>
        <v>77</v>
      </c>
      <c r="B88" s="2" t="s">
        <v>89</v>
      </c>
      <c r="C88" s="3" t="n">
        <v>0.169</v>
      </c>
      <c r="D88" s="2" t="n">
        <f aca="false">C88/$C$5003</f>
        <v>0.00201848888039558</v>
      </c>
      <c r="E88" s="2" t="n">
        <f aca="false">E87+D88</f>
        <v>0.272400449083917</v>
      </c>
      <c r="G88" s="2" t="n">
        <f aca="false">D88</f>
        <v>0.00201848888039558</v>
      </c>
      <c r="H88" s="4" t="n">
        <f aca="false">G88/$G$1331</f>
        <v>0.00234917987211565</v>
      </c>
      <c r="I88" s="2" t="n">
        <f aca="false">I87+H88</f>
        <v>0.317028078954684</v>
      </c>
    </row>
    <row r="89" customFormat="false" ht="12" hidden="false" customHeight="false" outlineLevel="0" collapsed="false">
      <c r="A89" s="7" t="n">
        <f aca="false">A88+1</f>
        <v>78</v>
      </c>
      <c r="B89" s="2" t="s">
        <v>90</v>
      </c>
      <c r="C89" s="3" t="n">
        <v>0.169</v>
      </c>
      <c r="D89" s="2" t="n">
        <f aca="false">C89/$C$5003</f>
        <v>0.00201848888039558</v>
      </c>
      <c r="E89" s="2" t="n">
        <f aca="false">E88+D89</f>
        <v>0.274418937964312</v>
      </c>
      <c r="G89" s="2" t="n">
        <f aca="false">D89</f>
        <v>0.00201848888039558</v>
      </c>
      <c r="H89" s="4" t="n">
        <f aca="false">G89/$G$1331</f>
        <v>0.00234917987211565</v>
      </c>
      <c r="I89" s="2" t="n">
        <f aca="false">I88+H89</f>
        <v>0.3193772588268</v>
      </c>
    </row>
    <row r="90" customFormat="false" ht="12" hidden="false" customHeight="false" outlineLevel="0" collapsed="false">
      <c r="A90" s="7" t="n">
        <f aca="false">A89+1</f>
        <v>79</v>
      </c>
      <c r="B90" s="2" t="s">
        <v>91</v>
      </c>
      <c r="C90" s="3" t="n">
        <v>0.169</v>
      </c>
      <c r="D90" s="2" t="n">
        <f aca="false">C90/$C$5003</f>
        <v>0.00201848888039558</v>
      </c>
      <c r="E90" s="2" t="n">
        <f aca="false">E89+D90</f>
        <v>0.276437426844708</v>
      </c>
      <c r="G90" s="2" t="n">
        <f aca="false">D90</f>
        <v>0.00201848888039558</v>
      </c>
      <c r="H90" s="4" t="n">
        <f aca="false">G90/$G$1331</f>
        <v>0.00234917987211565</v>
      </c>
      <c r="I90" s="2" t="n">
        <f aca="false">I89+H90</f>
        <v>0.321726438698915</v>
      </c>
    </row>
    <row r="91" customFormat="false" ht="12" hidden="false" customHeight="false" outlineLevel="0" collapsed="false">
      <c r="A91" s="7" t="n">
        <f aca="false">A90+1</f>
        <v>80</v>
      </c>
      <c r="B91" s="2" t="s">
        <v>92</v>
      </c>
      <c r="C91" s="3" t="n">
        <v>0.169</v>
      </c>
      <c r="D91" s="2" t="n">
        <f aca="false">C91/$C$5003</f>
        <v>0.00201848888039558</v>
      </c>
      <c r="E91" s="2" t="n">
        <f aca="false">E90+D91</f>
        <v>0.278455915725103</v>
      </c>
      <c r="G91" s="2" t="n">
        <f aca="false">D91</f>
        <v>0.00201848888039558</v>
      </c>
      <c r="H91" s="4" t="n">
        <f aca="false">G91/$G$1331</f>
        <v>0.00234917987211565</v>
      </c>
      <c r="I91" s="2" t="n">
        <f aca="false">I90+H91</f>
        <v>0.324075618571031</v>
      </c>
    </row>
    <row r="92" customFormat="false" ht="12" hidden="false" customHeight="false" outlineLevel="0" collapsed="false">
      <c r="A92" s="7" t="n">
        <f aca="false">A91+1</f>
        <v>81</v>
      </c>
      <c r="B92" s="2" t="s">
        <v>93</v>
      </c>
      <c r="C92" s="3" t="n">
        <v>0.165</v>
      </c>
      <c r="D92" s="2" t="n">
        <f aca="false">C92/$C$5003</f>
        <v>0.00197071399565249</v>
      </c>
      <c r="E92" s="2" t="n">
        <f aca="false">E91+D92</f>
        <v>0.280426629720756</v>
      </c>
      <c r="G92" s="2" t="n">
        <f aca="false">D92</f>
        <v>0.00197071399565249</v>
      </c>
      <c r="H92" s="4" t="n">
        <f aca="false">G92/$G$1331</f>
        <v>0.00229357798165138</v>
      </c>
      <c r="I92" s="2" t="n">
        <f aca="false">I91+H92</f>
        <v>0.326369196552682</v>
      </c>
    </row>
    <row r="93" customFormat="false" ht="12" hidden="false" customHeight="false" outlineLevel="0" collapsed="false">
      <c r="A93" s="7" t="n">
        <f aca="false">A92+1</f>
        <v>82</v>
      </c>
      <c r="B93" s="2" t="s">
        <v>94</v>
      </c>
      <c r="C93" s="3" t="n">
        <v>0.164</v>
      </c>
      <c r="D93" s="2" t="n">
        <f aca="false">C93/$C$5003</f>
        <v>0.00195877027446671</v>
      </c>
      <c r="E93" s="2" t="n">
        <f aca="false">E92+D93</f>
        <v>0.282385399995223</v>
      </c>
      <c r="G93" s="2" t="n">
        <f aca="false">D93</f>
        <v>0.00195877027446671</v>
      </c>
      <c r="H93" s="4" t="n">
        <f aca="false">G93/$G$1331</f>
        <v>0.00227967750903531</v>
      </c>
      <c r="I93" s="2" t="n">
        <f aca="false">I92+H93</f>
        <v>0.328648874061718</v>
      </c>
    </row>
    <row r="94" customFormat="false" ht="12" hidden="false" customHeight="false" outlineLevel="0" collapsed="false">
      <c r="A94" s="7" t="n">
        <f aca="false">A93+1</f>
        <v>83</v>
      </c>
      <c r="B94" s="2" t="s">
        <v>95</v>
      </c>
      <c r="C94" s="3" t="n">
        <v>0.163</v>
      </c>
      <c r="D94" s="2" t="n">
        <f aca="false">C94/$C$5003</f>
        <v>0.00194682655328094</v>
      </c>
      <c r="E94" s="2" t="n">
        <f aca="false">E93+D94</f>
        <v>0.284332226548503</v>
      </c>
      <c r="G94" s="2" t="n">
        <f aca="false">D94</f>
        <v>0.00194682655328094</v>
      </c>
      <c r="H94" s="4" t="n">
        <f aca="false">G94/$G$1331</f>
        <v>0.00226577703641924</v>
      </c>
      <c r="I94" s="2" t="n">
        <f aca="false">I93+H94</f>
        <v>0.330914651098137</v>
      </c>
    </row>
    <row r="95" customFormat="false" ht="12" hidden="false" customHeight="false" outlineLevel="0" collapsed="false">
      <c r="A95" s="7" t="n">
        <f aca="false">A94+1</f>
        <v>84</v>
      </c>
      <c r="B95" s="2" t="s">
        <v>96</v>
      </c>
      <c r="C95" s="3" t="n">
        <v>0.163</v>
      </c>
      <c r="D95" s="2" t="n">
        <f aca="false">C95/$C$5003</f>
        <v>0.00194682655328094</v>
      </c>
      <c r="E95" s="2" t="n">
        <f aca="false">E94+D95</f>
        <v>0.286279053101784</v>
      </c>
      <c r="G95" s="2" t="n">
        <f aca="false">D95</f>
        <v>0.00194682655328094</v>
      </c>
      <c r="H95" s="4" t="n">
        <f aca="false">G95/$G$1331</f>
        <v>0.00226577703641924</v>
      </c>
      <c r="I95" s="2" t="n">
        <f aca="false">I94+H95</f>
        <v>0.333180428134556</v>
      </c>
    </row>
    <row r="96" customFormat="false" ht="12" hidden="false" customHeight="false" outlineLevel="0" collapsed="false">
      <c r="A96" s="7" t="n">
        <f aca="false">A95+1</f>
        <v>85</v>
      </c>
      <c r="B96" s="2" t="s">
        <v>97</v>
      </c>
      <c r="C96" s="3" t="n">
        <v>0.16</v>
      </c>
      <c r="D96" s="2" t="n">
        <f aca="false">C96/$C$5003</f>
        <v>0.00191099538972362</v>
      </c>
      <c r="E96" s="2" t="n">
        <f aca="false">E95+D96</f>
        <v>0.288190048491508</v>
      </c>
      <c r="G96" s="2" t="n">
        <f aca="false">D96</f>
        <v>0.00191099538972362</v>
      </c>
      <c r="H96" s="4" t="n">
        <f aca="false">G96/$G$1331</f>
        <v>0.00222407561857103</v>
      </c>
      <c r="I96" s="2" t="n">
        <f aca="false">I95+H96</f>
        <v>0.335404503753127</v>
      </c>
    </row>
    <row r="97" customFormat="false" ht="12" hidden="false" customHeight="false" outlineLevel="0" collapsed="false">
      <c r="A97" s="7" t="n">
        <f aca="false">A96+1</f>
        <v>86</v>
      </c>
      <c r="B97" s="2" t="s">
        <v>98</v>
      </c>
      <c r="C97" s="3" t="n">
        <v>0.158</v>
      </c>
      <c r="D97" s="2" t="n">
        <f aca="false">C97/$C$5003</f>
        <v>0.00188710794735208</v>
      </c>
      <c r="E97" s="2" t="n">
        <f aca="false">E96+D97</f>
        <v>0.29007715643886</v>
      </c>
      <c r="G97" s="2" t="n">
        <f aca="false">D97</f>
        <v>0.00188710794735208</v>
      </c>
      <c r="H97" s="4" t="n">
        <f aca="false">G97/$G$1331</f>
        <v>0.00219627467333889</v>
      </c>
      <c r="I97" s="2" t="n">
        <f aca="false">I96+H97</f>
        <v>0.337600778426466</v>
      </c>
    </row>
    <row r="98" customFormat="false" ht="12" hidden="false" customHeight="false" outlineLevel="0" collapsed="false">
      <c r="A98" s="7" t="n">
        <f aca="false">A97+1</f>
        <v>87</v>
      </c>
      <c r="B98" s="2" t="s">
        <v>99</v>
      </c>
      <c r="C98" s="3" t="n">
        <v>0.157</v>
      </c>
      <c r="D98" s="2" t="n">
        <f aca="false">C98/$C$5003</f>
        <v>0.0018751642261663</v>
      </c>
      <c r="E98" s="2" t="n">
        <f aca="false">E97+D98</f>
        <v>0.291952320665026</v>
      </c>
      <c r="G98" s="2" t="n">
        <f aca="false">D98</f>
        <v>0.0018751642261663</v>
      </c>
      <c r="H98" s="4" t="n">
        <f aca="false">G98/$G$1331</f>
        <v>0.00218237420072282</v>
      </c>
      <c r="I98" s="2" t="n">
        <f aca="false">I97+H98</f>
        <v>0.339783152627189</v>
      </c>
    </row>
    <row r="99" customFormat="false" ht="12" hidden="false" customHeight="false" outlineLevel="0" collapsed="false">
      <c r="A99" s="7" t="n">
        <f aca="false">A98+1</f>
        <v>88</v>
      </c>
      <c r="B99" s="2" t="s">
        <v>100</v>
      </c>
      <c r="C99" s="3" t="n">
        <v>0.157</v>
      </c>
      <c r="D99" s="2" t="n">
        <f aca="false">C99/$C$5003</f>
        <v>0.0018751642261663</v>
      </c>
      <c r="E99" s="2" t="n">
        <f aca="false">E98+D99</f>
        <v>0.293827484891193</v>
      </c>
      <c r="G99" s="2" t="n">
        <f aca="false">D99</f>
        <v>0.0018751642261663</v>
      </c>
      <c r="H99" s="4" t="n">
        <f aca="false">G99/$G$1331</f>
        <v>0.00218237420072282</v>
      </c>
      <c r="I99" s="2" t="n">
        <f aca="false">I98+H99</f>
        <v>0.341965526827912</v>
      </c>
    </row>
    <row r="100" customFormat="false" ht="12" hidden="false" customHeight="false" outlineLevel="0" collapsed="false">
      <c r="A100" s="7" t="n">
        <f aca="false">A99+1</f>
        <v>89</v>
      </c>
      <c r="B100" s="2" t="s">
        <v>101</v>
      </c>
      <c r="C100" s="3" t="n">
        <v>0.155</v>
      </c>
      <c r="D100" s="2" t="n">
        <f aca="false">C100/$C$5003</f>
        <v>0.00185127678379476</v>
      </c>
      <c r="E100" s="2" t="n">
        <f aca="false">E99+D100</f>
        <v>0.295678761674987</v>
      </c>
      <c r="G100" s="2" t="n">
        <f aca="false">D100</f>
        <v>0.00185127678379476</v>
      </c>
      <c r="H100" s="4" t="n">
        <f aca="false">G100/$G$1331</f>
        <v>0.00215457325549069</v>
      </c>
      <c r="I100" s="2" t="n">
        <f aca="false">I99+H100</f>
        <v>0.344120100083402</v>
      </c>
    </row>
    <row r="101" customFormat="false" ht="12" hidden="false" customHeight="false" outlineLevel="0" collapsed="false">
      <c r="A101" s="7" t="n">
        <f aca="false">A100+1</f>
        <v>90</v>
      </c>
      <c r="B101" s="2" t="s">
        <v>102</v>
      </c>
      <c r="C101" s="3" t="n">
        <v>0.155</v>
      </c>
      <c r="D101" s="2" t="n">
        <f aca="false">C101/$C$5003</f>
        <v>0.00185127678379476</v>
      </c>
      <c r="E101" s="2" t="n">
        <f aca="false">E100+D101</f>
        <v>0.297530038458782</v>
      </c>
      <c r="G101" s="2" t="n">
        <f aca="false">D101</f>
        <v>0.00185127678379476</v>
      </c>
      <c r="H101" s="4" t="n">
        <f aca="false">G101/$G$1331</f>
        <v>0.00215457325549069</v>
      </c>
      <c r="I101" s="2" t="n">
        <f aca="false">I100+H101</f>
        <v>0.346274673338893</v>
      </c>
    </row>
    <row r="102" customFormat="false" ht="12" hidden="false" customHeight="false" outlineLevel="0" collapsed="false">
      <c r="A102" s="7" t="n">
        <f aca="false">A101+1</f>
        <v>91</v>
      </c>
      <c r="B102" s="2" t="s">
        <v>103</v>
      </c>
      <c r="C102" s="3" t="n">
        <v>0.155</v>
      </c>
      <c r="D102" s="2" t="n">
        <f aca="false">C102/$C$5003</f>
        <v>0.00185127678379476</v>
      </c>
      <c r="E102" s="2" t="n">
        <f aca="false">E101+D102</f>
        <v>0.299381315242577</v>
      </c>
      <c r="G102" s="2" t="n">
        <f aca="false">D102</f>
        <v>0.00185127678379476</v>
      </c>
      <c r="H102" s="4" t="n">
        <f aca="false">G102/$G$1331</f>
        <v>0.00215457325549069</v>
      </c>
      <c r="I102" s="2" t="n">
        <f aca="false">I101+H102</f>
        <v>0.348429246594384</v>
      </c>
    </row>
    <row r="103" customFormat="false" ht="12" hidden="false" customHeight="false" outlineLevel="0" collapsed="false">
      <c r="A103" s="7" t="n">
        <f aca="false">A102+1</f>
        <v>92</v>
      </c>
      <c r="B103" s="2" t="s">
        <v>104</v>
      </c>
      <c r="C103" s="3" t="n">
        <v>0.153</v>
      </c>
      <c r="D103" s="2" t="n">
        <f aca="false">C103/$C$5003</f>
        <v>0.00182738934142321</v>
      </c>
      <c r="E103" s="2" t="n">
        <f aca="false">E102+D103</f>
        <v>0.301208704584</v>
      </c>
      <c r="G103" s="2" t="n">
        <f aca="false">D103</f>
        <v>0.00182738934142321</v>
      </c>
      <c r="H103" s="4" t="n">
        <f aca="false">G103/$G$1331</f>
        <v>0.00212677231025855</v>
      </c>
      <c r="I103" s="2" t="n">
        <f aca="false">I102+H103</f>
        <v>0.350556018904642</v>
      </c>
    </row>
    <row r="104" customFormat="false" ht="12" hidden="false" customHeight="false" outlineLevel="0" collapsed="false">
      <c r="A104" s="7" t="n">
        <f aca="false">A103+1</f>
        <v>93</v>
      </c>
      <c r="B104" s="2" t="s">
        <v>105</v>
      </c>
      <c r="C104" s="3" t="n">
        <v>0.153</v>
      </c>
      <c r="D104" s="2" t="n">
        <f aca="false">C104/$C$5003</f>
        <v>0.00182738934142321</v>
      </c>
      <c r="E104" s="2" t="n">
        <f aca="false">E103+D104</f>
        <v>0.303036093925423</v>
      </c>
      <c r="G104" s="2" t="n">
        <f aca="false">D104</f>
        <v>0.00182738934142321</v>
      </c>
      <c r="H104" s="4" t="n">
        <f aca="false">G104/$G$1331</f>
        <v>0.00212677231025855</v>
      </c>
      <c r="I104" s="2" t="n">
        <f aca="false">I103+H104</f>
        <v>0.352682791214901</v>
      </c>
    </row>
    <row r="105" customFormat="false" ht="12" hidden="false" customHeight="false" outlineLevel="0" collapsed="false">
      <c r="A105" s="7" t="n">
        <f aca="false">A104+1</f>
        <v>94</v>
      </c>
      <c r="B105" s="2" t="s">
        <v>106</v>
      </c>
      <c r="C105" s="3" t="n">
        <v>0.152</v>
      </c>
      <c r="D105" s="2" t="n">
        <f aca="false">C105/$C$5003</f>
        <v>0.00181544562023744</v>
      </c>
      <c r="E105" s="2" t="n">
        <f aca="false">E104+D105</f>
        <v>0.304851539545661</v>
      </c>
      <c r="G105" s="2" t="n">
        <f aca="false">D105</f>
        <v>0.00181544562023744</v>
      </c>
      <c r="H105" s="4" t="n">
        <f aca="false">G105/$G$1331</f>
        <v>0.00211287183764248</v>
      </c>
      <c r="I105" s="2" t="n">
        <f aca="false">I104+H105</f>
        <v>0.354795663052543</v>
      </c>
    </row>
    <row r="106" customFormat="false" ht="12" hidden="false" customHeight="false" outlineLevel="0" collapsed="false">
      <c r="A106" s="7" t="n">
        <f aca="false">A105+1</f>
        <v>95</v>
      </c>
      <c r="B106" s="2" t="s">
        <v>107</v>
      </c>
      <c r="C106" s="3" t="n">
        <v>0.151</v>
      </c>
      <c r="D106" s="2" t="n">
        <f aca="false">C106/$C$5003</f>
        <v>0.00180350189905167</v>
      </c>
      <c r="E106" s="2" t="n">
        <f aca="false">E105+D106</f>
        <v>0.306655041444713</v>
      </c>
      <c r="G106" s="2" t="n">
        <f aca="false">D106</f>
        <v>0.00180350189905167</v>
      </c>
      <c r="H106" s="4" t="n">
        <f aca="false">G106/$G$1331</f>
        <v>0.00209897136502641</v>
      </c>
      <c r="I106" s="2" t="n">
        <f aca="false">I105+H106</f>
        <v>0.356894634417569</v>
      </c>
    </row>
    <row r="107" customFormat="false" ht="12" hidden="false" customHeight="false" outlineLevel="0" collapsed="false">
      <c r="A107" s="7" t="n">
        <f aca="false">A106+1</f>
        <v>96</v>
      </c>
      <c r="B107" s="2" t="s">
        <v>108</v>
      </c>
      <c r="C107" s="3" t="n">
        <v>0.15</v>
      </c>
      <c r="D107" s="2" t="n">
        <f aca="false">C107/$C$5003</f>
        <v>0.0017915581778659</v>
      </c>
      <c r="E107" s="2" t="n">
        <f aca="false">E106+D107</f>
        <v>0.308446599622578</v>
      </c>
      <c r="G107" s="2" t="n">
        <f aca="false">D107</f>
        <v>0.0017915581778659</v>
      </c>
      <c r="H107" s="4" t="n">
        <f aca="false">G107/$G$1331</f>
        <v>0.00208507089241034</v>
      </c>
      <c r="I107" s="2" t="n">
        <f aca="false">I106+H107</f>
        <v>0.35897970530998</v>
      </c>
    </row>
    <row r="108" customFormat="false" ht="12" hidden="false" customHeight="false" outlineLevel="0" collapsed="false">
      <c r="A108" s="7" t="n">
        <f aca="false">A107+1</f>
        <v>97</v>
      </c>
      <c r="B108" s="2" t="s">
        <v>109</v>
      </c>
      <c r="C108" s="3" t="n">
        <v>0.148</v>
      </c>
      <c r="D108" s="2" t="n">
        <f aca="false">C108/$C$5003</f>
        <v>0.00176767073549435</v>
      </c>
      <c r="E108" s="2" t="n">
        <f aca="false">E107+D108</f>
        <v>0.310214270358073</v>
      </c>
      <c r="G108" s="2" t="n">
        <f aca="false">D108</f>
        <v>0.00176767073549435</v>
      </c>
      <c r="H108" s="4" t="n">
        <f aca="false">G108/$G$1331</f>
        <v>0.0020572699471782</v>
      </c>
      <c r="I108" s="2" t="n">
        <f aca="false">I107+H108</f>
        <v>0.361036975257158</v>
      </c>
    </row>
    <row r="109" customFormat="false" ht="12" hidden="false" customHeight="false" outlineLevel="0" collapsed="false">
      <c r="A109" s="7" t="n">
        <f aca="false">A108+1</f>
        <v>98</v>
      </c>
      <c r="B109" s="2" t="s">
        <v>110</v>
      </c>
      <c r="C109" s="3" t="n">
        <v>0.147</v>
      </c>
      <c r="D109" s="2" t="n">
        <f aca="false">C109/$C$5003</f>
        <v>0.00175572701430858</v>
      </c>
      <c r="E109" s="2" t="n">
        <f aca="false">E108+D109</f>
        <v>0.311969997372381</v>
      </c>
      <c r="G109" s="2" t="n">
        <f aca="false">D109</f>
        <v>0.00175572701430858</v>
      </c>
      <c r="H109" s="4" t="n">
        <f aca="false">G109/$G$1331</f>
        <v>0.00204336947456214</v>
      </c>
      <c r="I109" s="2" t="n">
        <f aca="false">I108+H109</f>
        <v>0.36308034473172</v>
      </c>
    </row>
    <row r="110" customFormat="false" ht="12" hidden="false" customHeight="false" outlineLevel="0" collapsed="false">
      <c r="A110" s="7" t="n">
        <f aca="false">A109+1</f>
        <v>99</v>
      </c>
      <c r="B110" s="2" t="s">
        <v>111</v>
      </c>
      <c r="C110" s="3" t="n">
        <v>0.147</v>
      </c>
      <c r="D110" s="2" t="n">
        <f aca="false">C110/$C$5003</f>
        <v>0.00175572701430858</v>
      </c>
      <c r="E110" s="2" t="n">
        <f aca="false">E109+D110</f>
        <v>0.31372572438669</v>
      </c>
      <c r="G110" s="2" t="n">
        <f aca="false">D110</f>
        <v>0.00175572701430858</v>
      </c>
      <c r="H110" s="4" t="n">
        <f aca="false">G110/$G$1331</f>
        <v>0.00204336947456214</v>
      </c>
      <c r="I110" s="2" t="n">
        <f aca="false">I109+H110</f>
        <v>0.365123714206282</v>
      </c>
    </row>
    <row r="111" customFormat="false" ht="12" hidden="false" customHeight="false" outlineLevel="0" collapsed="false">
      <c r="A111" s="7" t="n">
        <f aca="false">A110+1</f>
        <v>100</v>
      </c>
      <c r="B111" s="2" t="s">
        <v>112</v>
      </c>
      <c r="C111" s="3" t="n">
        <v>0.146</v>
      </c>
      <c r="D111" s="2" t="n">
        <f aca="false">C111/$C$5003</f>
        <v>0.00174378329312281</v>
      </c>
      <c r="E111" s="2" t="n">
        <f aca="false">E110+D111</f>
        <v>0.315469507679813</v>
      </c>
      <c r="G111" s="2" t="n">
        <f aca="false">D111</f>
        <v>0.00174378329312281</v>
      </c>
      <c r="H111" s="4" t="n">
        <f aca="false">G111/$G$1331</f>
        <v>0.00202946900194607</v>
      </c>
      <c r="I111" s="2" t="n">
        <f aca="false">I110+H111</f>
        <v>0.367153183208228</v>
      </c>
    </row>
    <row r="112" customFormat="false" ht="12" hidden="false" customHeight="false" outlineLevel="0" collapsed="false">
      <c r="A112" s="7" t="n">
        <f aca="false">A111+1</f>
        <v>101</v>
      </c>
      <c r="B112" s="2" t="s">
        <v>113</v>
      </c>
      <c r="C112" s="3" t="n">
        <v>0.144</v>
      </c>
      <c r="D112" s="2" t="n">
        <f aca="false">C112/$C$5003</f>
        <v>0.00171989585075126</v>
      </c>
      <c r="E112" s="2" t="n">
        <f aca="false">E111+D112</f>
        <v>0.317189403530564</v>
      </c>
      <c r="G112" s="2" t="n">
        <f aca="false">D112</f>
        <v>0.00171989585075126</v>
      </c>
      <c r="H112" s="4" t="n">
        <f aca="false">G112/$G$1331</f>
        <v>0.00200166805671393</v>
      </c>
      <c r="I112" s="2" t="n">
        <f aca="false">I111+H112</f>
        <v>0.369154851264942</v>
      </c>
    </row>
    <row r="113" customFormat="false" ht="12" hidden="false" customHeight="false" outlineLevel="0" collapsed="false">
      <c r="A113" s="7" t="n">
        <f aca="false">A112+1</f>
        <v>102</v>
      </c>
      <c r="B113" s="2" t="s">
        <v>114</v>
      </c>
      <c r="C113" s="3" t="n">
        <v>0.142</v>
      </c>
      <c r="D113" s="2" t="n">
        <f aca="false">C113/$C$5003</f>
        <v>0.00169600840837971</v>
      </c>
      <c r="E113" s="2" t="n">
        <f aca="false">E112+D113</f>
        <v>0.318885411938944</v>
      </c>
      <c r="G113" s="2" t="n">
        <f aca="false">D113</f>
        <v>0.00169600840837971</v>
      </c>
      <c r="H113" s="4" t="n">
        <f aca="false">G113/$G$1331</f>
        <v>0.00197386711148179</v>
      </c>
      <c r="I113" s="2" t="n">
        <f aca="false">I112+H113</f>
        <v>0.371128718376424</v>
      </c>
    </row>
    <row r="114" customFormat="false" ht="12" hidden="false" customHeight="false" outlineLevel="0" collapsed="false">
      <c r="A114" s="7" t="n">
        <f aca="false">A113+1</f>
        <v>103</v>
      </c>
      <c r="B114" s="2" t="s">
        <v>115</v>
      </c>
      <c r="C114" s="3" t="n">
        <v>0.141</v>
      </c>
      <c r="D114" s="2" t="n">
        <f aca="false">C114/$C$5003</f>
        <v>0.00168406468719394</v>
      </c>
      <c r="E114" s="2" t="n">
        <f aca="false">E113+D114</f>
        <v>0.320569476626138</v>
      </c>
      <c r="G114" s="2" t="n">
        <f aca="false">D114</f>
        <v>0.00168406468719394</v>
      </c>
      <c r="H114" s="4" t="n">
        <f aca="false">G114/$G$1331</f>
        <v>0.00195996663886572</v>
      </c>
      <c r="I114" s="2" t="n">
        <f aca="false">I113+H114</f>
        <v>0.37308868501529</v>
      </c>
    </row>
    <row r="115" customFormat="false" ht="12" hidden="false" customHeight="false" outlineLevel="0" collapsed="false">
      <c r="A115" s="7" t="n">
        <f aca="false">A114+1</f>
        <v>104</v>
      </c>
      <c r="B115" s="2" t="s">
        <v>116</v>
      </c>
      <c r="C115" s="3" t="n">
        <v>0.14</v>
      </c>
      <c r="D115" s="2" t="n">
        <f aca="false">C115/$C$5003</f>
        <v>0.00167212096600817</v>
      </c>
      <c r="E115" s="2" t="n">
        <f aca="false">E114+D115</f>
        <v>0.322241597592146</v>
      </c>
      <c r="G115" s="2" t="n">
        <f aca="false">D115</f>
        <v>0.00167212096600817</v>
      </c>
      <c r="H115" s="4" t="n">
        <f aca="false">G115/$G$1331</f>
        <v>0.00194606616624965</v>
      </c>
      <c r="I115" s="2" t="n">
        <f aca="false">I114+H115</f>
        <v>0.375034751181539</v>
      </c>
    </row>
    <row r="116" customFormat="false" ht="12" hidden="false" customHeight="false" outlineLevel="0" collapsed="false">
      <c r="A116" s="7" t="n">
        <f aca="false">A115+1</f>
        <v>105</v>
      </c>
      <c r="B116" s="2" t="s">
        <v>117</v>
      </c>
      <c r="C116" s="3" t="n">
        <v>0.14</v>
      </c>
      <c r="D116" s="2" t="n">
        <f aca="false">C116/$C$5003</f>
        <v>0.00167212096600817</v>
      </c>
      <c r="E116" s="2" t="n">
        <f aca="false">E115+D116</f>
        <v>0.323913718558154</v>
      </c>
      <c r="G116" s="2" t="n">
        <f aca="false">D116</f>
        <v>0.00167212096600817</v>
      </c>
      <c r="H116" s="4" t="n">
        <f aca="false">G116/$G$1331</f>
        <v>0.00194606616624965</v>
      </c>
      <c r="I116" s="2" t="n">
        <f aca="false">I115+H116</f>
        <v>0.376980817347789</v>
      </c>
    </row>
    <row r="117" customFormat="false" ht="12" hidden="false" customHeight="false" outlineLevel="0" collapsed="false">
      <c r="A117" s="7" t="n">
        <f aca="false">A116+1</f>
        <v>106</v>
      </c>
      <c r="B117" s="2" t="s">
        <v>118</v>
      </c>
      <c r="C117" s="3" t="n">
        <v>0.138</v>
      </c>
      <c r="D117" s="2" t="n">
        <f aca="false">C117/$C$5003</f>
        <v>0.00164823352363662</v>
      </c>
      <c r="E117" s="2" t="n">
        <f aca="false">E116+D117</f>
        <v>0.325561952081791</v>
      </c>
      <c r="G117" s="2" t="n">
        <f aca="false">D117</f>
        <v>0.00164823352363662</v>
      </c>
      <c r="H117" s="4" t="n">
        <f aca="false">G117/$G$1331</f>
        <v>0.00191826522101751</v>
      </c>
      <c r="I117" s="2" t="n">
        <f aca="false">I116+H117</f>
        <v>0.378899082568807</v>
      </c>
    </row>
    <row r="118" customFormat="false" ht="12" hidden="false" customHeight="false" outlineLevel="0" collapsed="false">
      <c r="A118" s="7" t="n">
        <f aca="false">A117+1</f>
        <v>107</v>
      </c>
      <c r="B118" s="2" t="s">
        <v>119</v>
      </c>
      <c r="C118" s="3" t="n">
        <v>0.137</v>
      </c>
      <c r="D118" s="2" t="n">
        <f aca="false">C118/$C$5003</f>
        <v>0.00163628980245085</v>
      </c>
      <c r="E118" s="2" t="n">
        <f aca="false">E117+D118</f>
        <v>0.327198241884241</v>
      </c>
      <c r="G118" s="2" t="n">
        <f aca="false">D118</f>
        <v>0.00163628980245085</v>
      </c>
      <c r="H118" s="4" t="n">
        <f aca="false">G118/$G$1331</f>
        <v>0.00190436474840145</v>
      </c>
      <c r="I118" s="2" t="n">
        <f aca="false">I117+H118</f>
        <v>0.380803447317208</v>
      </c>
    </row>
    <row r="119" customFormat="false" ht="12" hidden="false" customHeight="false" outlineLevel="0" collapsed="false">
      <c r="A119" s="7" t="n">
        <f aca="false">A118+1</f>
        <v>108</v>
      </c>
      <c r="B119" s="2" t="s">
        <v>120</v>
      </c>
      <c r="C119" s="3" t="n">
        <v>0.137</v>
      </c>
      <c r="D119" s="2" t="n">
        <f aca="false">C119/$C$5003</f>
        <v>0.00163628980245085</v>
      </c>
      <c r="E119" s="2" t="n">
        <f aca="false">E118+D119</f>
        <v>0.328834531686692</v>
      </c>
      <c r="G119" s="2" t="n">
        <f aca="false">D119</f>
        <v>0.00163628980245085</v>
      </c>
      <c r="H119" s="4" t="n">
        <f aca="false">G119/$G$1331</f>
        <v>0.00190436474840145</v>
      </c>
      <c r="I119" s="2" t="n">
        <f aca="false">I118+H119</f>
        <v>0.382707812065609</v>
      </c>
    </row>
    <row r="120" customFormat="false" ht="12" hidden="false" customHeight="false" outlineLevel="0" collapsed="false">
      <c r="A120" s="7" t="n">
        <f aca="false">A119+1</f>
        <v>109</v>
      </c>
      <c r="B120" s="2" t="s">
        <v>121</v>
      </c>
      <c r="C120" s="3" t="n">
        <v>0.137</v>
      </c>
      <c r="D120" s="2" t="n">
        <f aca="false">C120/$C$5003</f>
        <v>0.00163628980245085</v>
      </c>
      <c r="E120" s="2" t="n">
        <f aca="false">E119+D120</f>
        <v>0.330470821489143</v>
      </c>
      <c r="G120" s="2" t="n">
        <f aca="false">D120</f>
        <v>0.00163628980245085</v>
      </c>
      <c r="H120" s="4" t="n">
        <f aca="false">G120/$G$1331</f>
        <v>0.00190436474840145</v>
      </c>
      <c r="I120" s="2" t="n">
        <f aca="false">I119+H120</f>
        <v>0.384612176814011</v>
      </c>
    </row>
    <row r="121" customFormat="false" ht="12" hidden="false" customHeight="false" outlineLevel="0" collapsed="false">
      <c r="A121" s="7" t="n">
        <f aca="false">A120+1</f>
        <v>110</v>
      </c>
      <c r="B121" s="2" t="s">
        <v>122</v>
      </c>
      <c r="C121" s="3" t="n">
        <v>0.134</v>
      </c>
      <c r="D121" s="2" t="n">
        <f aca="false">C121/$C$5003</f>
        <v>0.00160045863889353</v>
      </c>
      <c r="E121" s="2" t="n">
        <f aca="false">E120+D121</f>
        <v>0.332071280128037</v>
      </c>
      <c r="G121" s="2" t="n">
        <f aca="false">D121</f>
        <v>0.00160045863889353</v>
      </c>
      <c r="H121" s="4" t="n">
        <f aca="false">G121/$G$1331</f>
        <v>0.00186266333055324</v>
      </c>
      <c r="I121" s="2" t="n">
        <f aca="false">I120+H121</f>
        <v>0.386474840144564</v>
      </c>
    </row>
    <row r="122" customFormat="false" ht="12" hidden="false" customHeight="false" outlineLevel="0" collapsed="false">
      <c r="A122" s="7" t="n">
        <f aca="false">A121+1</f>
        <v>111</v>
      </c>
      <c r="B122" s="2" t="s">
        <v>123</v>
      </c>
      <c r="C122" s="3" t="n">
        <v>0.133</v>
      </c>
      <c r="D122" s="2" t="n">
        <f aca="false">C122/$C$5003</f>
        <v>0.00158851491770776</v>
      </c>
      <c r="E122" s="2" t="n">
        <f aca="false">E121+D122</f>
        <v>0.333659795045744</v>
      </c>
      <c r="G122" s="2" t="n">
        <f aca="false">D122</f>
        <v>0.00158851491770776</v>
      </c>
      <c r="H122" s="4" t="n">
        <f aca="false">G122/$G$1331</f>
        <v>0.00184876285793717</v>
      </c>
      <c r="I122" s="2" t="n">
        <f aca="false">I121+H122</f>
        <v>0.388323603002501</v>
      </c>
    </row>
    <row r="123" customFormat="false" ht="12" hidden="false" customHeight="false" outlineLevel="0" collapsed="false">
      <c r="A123" s="7" t="n">
        <f aca="false">A122+1</f>
        <v>112</v>
      </c>
      <c r="B123" s="2" t="s">
        <v>124</v>
      </c>
      <c r="C123" s="3" t="n">
        <v>0.133</v>
      </c>
      <c r="D123" s="2" t="n">
        <f aca="false">C123/$C$5003</f>
        <v>0.00158851491770776</v>
      </c>
      <c r="E123" s="2" t="n">
        <f aca="false">E122+D123</f>
        <v>0.335248309963452</v>
      </c>
      <c r="G123" s="2" t="n">
        <f aca="false">D123</f>
        <v>0.00158851491770776</v>
      </c>
      <c r="H123" s="4" t="n">
        <f aca="false">G123/$G$1331</f>
        <v>0.00184876285793717</v>
      </c>
      <c r="I123" s="2" t="n">
        <f aca="false">I122+H123</f>
        <v>0.390172365860438</v>
      </c>
    </row>
    <row r="124" customFormat="false" ht="12" hidden="false" customHeight="false" outlineLevel="0" collapsed="false">
      <c r="A124" s="7" t="n">
        <f aca="false">A123+1</f>
        <v>113</v>
      </c>
      <c r="B124" s="2" t="s">
        <v>125</v>
      </c>
      <c r="C124" s="3" t="n">
        <v>0.132</v>
      </c>
      <c r="D124" s="2" t="n">
        <f aca="false">C124/$C$5003</f>
        <v>0.00157657119652199</v>
      </c>
      <c r="E124" s="2" t="n">
        <f aca="false">E123+D124</f>
        <v>0.336824881159974</v>
      </c>
      <c r="G124" s="2" t="n">
        <f aca="false">D124</f>
        <v>0.00157657119652199</v>
      </c>
      <c r="H124" s="4" t="n">
        <f aca="false">G124/$G$1331</f>
        <v>0.0018348623853211</v>
      </c>
      <c r="I124" s="2" t="n">
        <f aca="false">I123+H124</f>
        <v>0.39200722824576</v>
      </c>
    </row>
    <row r="125" customFormat="false" ht="12" hidden="false" customHeight="false" outlineLevel="0" collapsed="false">
      <c r="A125" s="7" t="n">
        <f aca="false">A124+1</f>
        <v>114</v>
      </c>
      <c r="B125" s="2" t="s">
        <v>126</v>
      </c>
      <c r="C125" s="3" t="n">
        <v>0.131</v>
      </c>
      <c r="D125" s="2" t="n">
        <f aca="false">C125/$C$5003</f>
        <v>0.00156462747533622</v>
      </c>
      <c r="E125" s="2" t="n">
        <f aca="false">E124+D125</f>
        <v>0.33838950863531</v>
      </c>
      <c r="G125" s="2" t="n">
        <f aca="false">D125</f>
        <v>0.00156462747533622</v>
      </c>
      <c r="H125" s="4" t="n">
        <f aca="false">G125/$G$1331</f>
        <v>0.00182096191270503</v>
      </c>
      <c r="I125" s="2" t="n">
        <f aca="false">I124+H125</f>
        <v>0.393828190158465</v>
      </c>
    </row>
    <row r="126" customFormat="false" ht="12" hidden="false" customHeight="false" outlineLevel="0" collapsed="false">
      <c r="A126" s="7" t="n">
        <f aca="false">A125+1</f>
        <v>115</v>
      </c>
      <c r="B126" s="2" t="s">
        <v>127</v>
      </c>
      <c r="C126" s="3" t="n">
        <v>0.13</v>
      </c>
      <c r="D126" s="2" t="n">
        <f aca="false">C126/$C$5003</f>
        <v>0.00155268375415044</v>
      </c>
      <c r="E126" s="2" t="n">
        <f aca="false">E125+D126</f>
        <v>0.339942192389461</v>
      </c>
      <c r="G126" s="2" t="n">
        <f aca="false">D126</f>
        <v>0.00155268375415044</v>
      </c>
      <c r="H126" s="4" t="n">
        <f aca="false">G126/$G$1331</f>
        <v>0.00180706144008896</v>
      </c>
      <c r="I126" s="2" t="n">
        <f aca="false">I125+H126</f>
        <v>0.395635251598554</v>
      </c>
    </row>
    <row r="127" customFormat="false" ht="12" hidden="false" customHeight="false" outlineLevel="0" collapsed="false">
      <c r="A127" s="7" t="n">
        <f aca="false">A126+1</f>
        <v>116</v>
      </c>
      <c r="B127" s="2" t="s">
        <v>128</v>
      </c>
      <c r="C127" s="3" t="n">
        <v>0.13</v>
      </c>
      <c r="D127" s="2" t="n">
        <f aca="false">C127/$C$5003</f>
        <v>0.00155268375415044</v>
      </c>
      <c r="E127" s="2" t="n">
        <f aca="false">E126+D127</f>
        <v>0.341494876143611</v>
      </c>
      <c r="G127" s="2" t="n">
        <f aca="false">D127</f>
        <v>0.00155268375415044</v>
      </c>
      <c r="H127" s="4" t="n">
        <f aca="false">G127/$G$1331</f>
        <v>0.00180706144008896</v>
      </c>
      <c r="I127" s="2" t="n">
        <f aca="false">I126+H127</f>
        <v>0.397442313038643</v>
      </c>
    </row>
    <row r="128" customFormat="false" ht="12" hidden="false" customHeight="false" outlineLevel="0" collapsed="false">
      <c r="A128" s="7" t="n">
        <f aca="false">A127+1</f>
        <v>117</v>
      </c>
      <c r="B128" s="2" t="s">
        <v>129</v>
      </c>
      <c r="C128" s="3" t="n">
        <v>0.129</v>
      </c>
      <c r="D128" s="2" t="n">
        <f aca="false">C128/$C$5003</f>
        <v>0.00154074003296467</v>
      </c>
      <c r="E128" s="2" t="n">
        <f aca="false">E127+D128</f>
        <v>0.343035616176576</v>
      </c>
      <c r="G128" s="2" t="n">
        <f aca="false">D128</f>
        <v>0.00154074003296467</v>
      </c>
      <c r="H128" s="4" t="n">
        <f aca="false">G128/$G$1331</f>
        <v>0.00179316096747289</v>
      </c>
      <c r="I128" s="2" t="n">
        <f aca="false">I127+H128</f>
        <v>0.399235474006115</v>
      </c>
    </row>
    <row r="129" customFormat="false" ht="12" hidden="false" customHeight="false" outlineLevel="0" collapsed="false">
      <c r="A129" s="7" t="n">
        <f aca="false">A128+1</f>
        <v>118</v>
      </c>
      <c r="B129" s="2" t="s">
        <v>130</v>
      </c>
      <c r="C129" s="3" t="n">
        <v>0.129</v>
      </c>
      <c r="D129" s="2" t="n">
        <f aca="false">C129/$C$5003</f>
        <v>0.00154074003296467</v>
      </c>
      <c r="E129" s="2" t="n">
        <f aca="false">E128+D129</f>
        <v>0.344576356209541</v>
      </c>
      <c r="G129" s="2" t="n">
        <f aca="false">D129</f>
        <v>0.00154074003296467</v>
      </c>
      <c r="H129" s="4" t="n">
        <f aca="false">G129/$G$1331</f>
        <v>0.00179316096747289</v>
      </c>
      <c r="I129" s="2" t="n">
        <f aca="false">I128+H129</f>
        <v>0.401028634973588</v>
      </c>
    </row>
    <row r="130" customFormat="false" ht="12" hidden="false" customHeight="false" outlineLevel="0" collapsed="false">
      <c r="A130" s="7" t="n">
        <f aca="false">A129+1</f>
        <v>119</v>
      </c>
      <c r="B130" s="2" t="s">
        <v>131</v>
      </c>
      <c r="C130" s="3" t="n">
        <v>0.129</v>
      </c>
      <c r="D130" s="2" t="n">
        <f aca="false">C130/$C$5003</f>
        <v>0.00154074003296467</v>
      </c>
      <c r="E130" s="2" t="n">
        <f aca="false">E129+D130</f>
        <v>0.346117096242505</v>
      </c>
      <c r="G130" s="2" t="n">
        <f aca="false">D130</f>
        <v>0.00154074003296467</v>
      </c>
      <c r="H130" s="4" t="n">
        <f aca="false">G130/$G$1331</f>
        <v>0.00179316096747289</v>
      </c>
      <c r="I130" s="2" t="n">
        <f aca="false">I129+H130</f>
        <v>0.402821795941061</v>
      </c>
    </row>
    <row r="131" customFormat="false" ht="12" hidden="false" customHeight="false" outlineLevel="0" collapsed="false">
      <c r="A131" s="7" t="n">
        <f aca="false">A130+1</f>
        <v>120</v>
      </c>
      <c r="B131" s="2" t="s">
        <v>132</v>
      </c>
      <c r="C131" s="3" t="n">
        <v>0.128</v>
      </c>
      <c r="D131" s="2" t="n">
        <f aca="false">C131/$C$5003</f>
        <v>0.0015287963117789</v>
      </c>
      <c r="E131" s="2" t="n">
        <f aca="false">E130+D131</f>
        <v>0.347645892554284</v>
      </c>
      <c r="G131" s="2" t="n">
        <f aca="false">D131</f>
        <v>0.0015287963117789</v>
      </c>
      <c r="H131" s="4" t="n">
        <f aca="false">G131/$G$1331</f>
        <v>0.00177926049485683</v>
      </c>
      <c r="I131" s="2" t="n">
        <f aca="false">I130+H131</f>
        <v>0.404601056435918</v>
      </c>
    </row>
    <row r="132" customFormat="false" ht="12" hidden="false" customHeight="false" outlineLevel="0" collapsed="false">
      <c r="A132" s="7" t="n">
        <f aca="false">A131+1</f>
        <v>121</v>
      </c>
      <c r="B132" s="2" t="s">
        <v>133</v>
      </c>
      <c r="C132" s="3" t="n">
        <v>0.127</v>
      </c>
      <c r="D132" s="2" t="n">
        <f aca="false">C132/$C$5003</f>
        <v>0.00151685259059313</v>
      </c>
      <c r="E132" s="2" t="n">
        <f aca="false">E131+D132</f>
        <v>0.349162745144877</v>
      </c>
      <c r="G132" s="2" t="n">
        <f aca="false">D132</f>
        <v>0.00151685259059313</v>
      </c>
      <c r="H132" s="4" t="n">
        <f aca="false">G132/$G$1331</f>
        <v>0.00176536002224076</v>
      </c>
      <c r="I132" s="2" t="n">
        <f aca="false">I131+H132</f>
        <v>0.406366416458159</v>
      </c>
    </row>
    <row r="133" customFormat="false" ht="12" hidden="false" customHeight="false" outlineLevel="0" collapsed="false">
      <c r="A133" s="7" t="n">
        <f aca="false">A132+1</f>
        <v>122</v>
      </c>
      <c r="B133" s="2" t="s">
        <v>134</v>
      </c>
      <c r="C133" s="3" t="n">
        <v>0.127</v>
      </c>
      <c r="D133" s="2" t="n">
        <f aca="false">C133/$C$5003</f>
        <v>0.00151685259059313</v>
      </c>
      <c r="E133" s="2" t="n">
        <f aca="false">E132+D133</f>
        <v>0.350679597735471</v>
      </c>
      <c r="G133" s="2" t="n">
        <f aca="false">D133</f>
        <v>0.00151685259059313</v>
      </c>
      <c r="H133" s="4" t="n">
        <f aca="false">G133/$G$1331</f>
        <v>0.00176536002224076</v>
      </c>
      <c r="I133" s="2" t="n">
        <f aca="false">I132+H133</f>
        <v>0.4081317764804</v>
      </c>
    </row>
    <row r="134" customFormat="false" ht="12" hidden="false" customHeight="false" outlineLevel="0" collapsed="false">
      <c r="A134" s="7" t="n">
        <f aca="false">A133+1</f>
        <v>123</v>
      </c>
      <c r="B134" s="2" t="s">
        <v>135</v>
      </c>
      <c r="C134" s="3" t="n">
        <v>0.126</v>
      </c>
      <c r="D134" s="2" t="n">
        <f aca="false">C134/$C$5003</f>
        <v>0.00150490886940735</v>
      </c>
      <c r="E134" s="2" t="n">
        <f aca="false">E133+D134</f>
        <v>0.352184506604878</v>
      </c>
      <c r="G134" s="2" t="n">
        <f aca="false">D134</f>
        <v>0.00150490886940735</v>
      </c>
      <c r="H134" s="4" t="n">
        <f aca="false">G134/$G$1331</f>
        <v>0.00175145954962469</v>
      </c>
      <c r="I134" s="2" t="n">
        <f aca="false">I133+H134</f>
        <v>0.409883236030024</v>
      </c>
    </row>
    <row r="135" customFormat="false" ht="12" hidden="false" customHeight="false" outlineLevel="0" collapsed="false">
      <c r="A135" s="7" t="n">
        <f aca="false">A134+1</f>
        <v>124</v>
      </c>
      <c r="B135" s="2" t="s">
        <v>136</v>
      </c>
      <c r="C135" s="3" t="n">
        <v>0.125</v>
      </c>
      <c r="D135" s="2" t="n">
        <f aca="false">C135/$C$5003</f>
        <v>0.00149296514822158</v>
      </c>
      <c r="E135" s="2" t="n">
        <f aca="false">E134+D135</f>
        <v>0.353677471753099</v>
      </c>
      <c r="G135" s="2" t="n">
        <f aca="false">D135</f>
        <v>0.00149296514822158</v>
      </c>
      <c r="H135" s="4" t="n">
        <f aca="false">G135/$G$1331</f>
        <v>0.00173755907700862</v>
      </c>
      <c r="I135" s="2" t="n">
        <f aca="false">I134+H135</f>
        <v>0.411620795107033</v>
      </c>
    </row>
    <row r="136" customFormat="false" ht="12" hidden="false" customHeight="false" outlineLevel="0" collapsed="false">
      <c r="A136" s="7" t="n">
        <f aca="false">A135+1</f>
        <v>125</v>
      </c>
      <c r="B136" s="2" t="s">
        <v>137</v>
      </c>
      <c r="C136" s="3" t="n">
        <v>0.124</v>
      </c>
      <c r="D136" s="2" t="n">
        <f aca="false">C136/$C$5003</f>
        <v>0.00148102142703581</v>
      </c>
      <c r="E136" s="2" t="n">
        <f aca="false">E135+D136</f>
        <v>0.355158493180135</v>
      </c>
      <c r="G136" s="2" t="n">
        <f aca="false">D136</f>
        <v>0.00148102142703581</v>
      </c>
      <c r="H136" s="4" t="n">
        <f aca="false">G136/$G$1331</f>
        <v>0.00172365860439255</v>
      </c>
      <c r="I136" s="2" t="n">
        <f aca="false">I135+H136</f>
        <v>0.413344453711425</v>
      </c>
    </row>
    <row r="137" customFormat="false" ht="12" hidden="false" customHeight="false" outlineLevel="0" collapsed="false">
      <c r="A137" s="7" t="n">
        <f aca="false">A136+1</f>
        <v>126</v>
      </c>
      <c r="B137" s="2" t="s">
        <v>138</v>
      </c>
      <c r="C137" s="3" t="n">
        <v>0.123</v>
      </c>
      <c r="D137" s="2" t="n">
        <f aca="false">C137/$C$5003</f>
        <v>0.00146907770585003</v>
      </c>
      <c r="E137" s="2" t="n">
        <f aca="false">E136+D137</f>
        <v>0.356627570885985</v>
      </c>
      <c r="G137" s="2" t="n">
        <f aca="false">D137</f>
        <v>0.00146907770585003</v>
      </c>
      <c r="H137" s="4" t="n">
        <f aca="false">G137/$G$1331</f>
        <v>0.00170975813177648</v>
      </c>
      <c r="I137" s="2" t="n">
        <f aca="false">I136+H137</f>
        <v>0.415054211843202</v>
      </c>
    </row>
    <row r="138" customFormat="false" ht="12" hidden="false" customHeight="false" outlineLevel="0" collapsed="false">
      <c r="A138" s="7" t="n">
        <f aca="false">A137+1</f>
        <v>127</v>
      </c>
      <c r="B138" s="2" t="s">
        <v>139</v>
      </c>
      <c r="C138" s="3" t="n">
        <v>0.122</v>
      </c>
      <c r="D138" s="2" t="n">
        <f aca="false">C138/$C$5003</f>
        <v>0.00145713398466426</v>
      </c>
      <c r="E138" s="2" t="n">
        <f aca="false">E137+D138</f>
        <v>0.35808470487065</v>
      </c>
      <c r="G138" s="2" t="n">
        <f aca="false">D138</f>
        <v>0.00145713398466426</v>
      </c>
      <c r="H138" s="4" t="n">
        <f aca="false">G138/$G$1331</f>
        <v>0.00169585765916041</v>
      </c>
      <c r="I138" s="2" t="n">
        <f aca="false">I137+H138</f>
        <v>0.416750069502362</v>
      </c>
    </row>
    <row r="139" customFormat="false" ht="12" hidden="false" customHeight="false" outlineLevel="0" collapsed="false">
      <c r="A139" s="7" t="n">
        <f aca="false">A138+1</f>
        <v>128</v>
      </c>
      <c r="B139" s="2" t="s">
        <v>140</v>
      </c>
      <c r="C139" s="3" t="n">
        <v>0.122</v>
      </c>
      <c r="D139" s="2" t="n">
        <f aca="false">C139/$C$5003</f>
        <v>0.00145713398466426</v>
      </c>
      <c r="E139" s="2" t="n">
        <f aca="false">E138+D139</f>
        <v>0.359541838855314</v>
      </c>
      <c r="G139" s="2" t="n">
        <f aca="false">D139</f>
        <v>0.00145713398466426</v>
      </c>
      <c r="H139" s="4" t="n">
        <f aca="false">G139/$G$1331</f>
        <v>0.00169585765916041</v>
      </c>
      <c r="I139" s="2" t="n">
        <f aca="false">I138+H139</f>
        <v>0.418445927161523</v>
      </c>
    </row>
    <row r="140" customFormat="false" ht="12" hidden="false" customHeight="false" outlineLevel="0" collapsed="false">
      <c r="A140" s="7" t="n">
        <f aca="false">A139+1</f>
        <v>129</v>
      </c>
      <c r="B140" s="2" t="s">
        <v>141</v>
      </c>
      <c r="C140" s="3" t="n">
        <v>0.122</v>
      </c>
      <c r="D140" s="2" t="n">
        <f aca="false">C140/$C$5003</f>
        <v>0.00145713398466426</v>
      </c>
      <c r="E140" s="2" t="n">
        <f aca="false">E139+D140</f>
        <v>0.360998972839978</v>
      </c>
      <c r="G140" s="2" t="n">
        <f aca="false">D140</f>
        <v>0.00145713398466426</v>
      </c>
      <c r="H140" s="4" t="n">
        <f aca="false">G140/$G$1331</f>
        <v>0.00169585765916041</v>
      </c>
      <c r="I140" s="2" t="n">
        <f aca="false">I139+H140</f>
        <v>0.420141784820683</v>
      </c>
    </row>
    <row r="141" customFormat="false" ht="12" hidden="false" customHeight="false" outlineLevel="0" collapsed="false">
      <c r="A141" s="7" t="n">
        <f aca="false">A140+1</f>
        <v>130</v>
      </c>
      <c r="B141" s="2" t="s">
        <v>142</v>
      </c>
      <c r="C141" s="3" t="n">
        <v>0.122</v>
      </c>
      <c r="D141" s="2" t="n">
        <f aca="false">C141/$C$5003</f>
        <v>0.00145713398466426</v>
      </c>
      <c r="E141" s="2" t="n">
        <f aca="false">E140+D141</f>
        <v>0.362456106824642</v>
      </c>
      <c r="G141" s="2" t="n">
        <f aca="false">D141</f>
        <v>0.00145713398466426</v>
      </c>
      <c r="H141" s="4" t="n">
        <f aca="false">G141/$G$1331</f>
        <v>0.00169585765916041</v>
      </c>
      <c r="I141" s="2" t="n">
        <f aca="false">I140+H141</f>
        <v>0.421837642479844</v>
      </c>
    </row>
    <row r="142" customFormat="false" ht="12" hidden="false" customHeight="false" outlineLevel="0" collapsed="false">
      <c r="A142" s="7" t="n">
        <f aca="false">A141+1</f>
        <v>131</v>
      </c>
      <c r="B142" s="2" t="s">
        <v>143</v>
      </c>
      <c r="C142" s="3" t="n">
        <v>0.122</v>
      </c>
      <c r="D142" s="2" t="n">
        <f aca="false">C142/$C$5003</f>
        <v>0.00145713398466426</v>
      </c>
      <c r="E142" s="2" t="n">
        <f aca="false">E141+D142</f>
        <v>0.363913240809307</v>
      </c>
      <c r="G142" s="2" t="n">
        <f aca="false">D142</f>
        <v>0.00145713398466426</v>
      </c>
      <c r="H142" s="4" t="n">
        <f aca="false">G142/$G$1331</f>
        <v>0.00169585765916041</v>
      </c>
      <c r="I142" s="2" t="n">
        <f aca="false">I141+H142</f>
        <v>0.423533500139004</v>
      </c>
    </row>
    <row r="143" customFormat="false" ht="12" hidden="false" customHeight="false" outlineLevel="0" collapsed="false">
      <c r="A143" s="7" t="n">
        <f aca="false">A142+1</f>
        <v>132</v>
      </c>
      <c r="B143" s="2" t="s">
        <v>144</v>
      </c>
      <c r="C143" s="3" t="n">
        <v>0.122</v>
      </c>
      <c r="D143" s="2" t="n">
        <f aca="false">C143/$C$5003</f>
        <v>0.00145713398466426</v>
      </c>
      <c r="E143" s="2" t="n">
        <f aca="false">E142+D143</f>
        <v>0.365370374793971</v>
      </c>
      <c r="G143" s="2" t="n">
        <f aca="false">D143</f>
        <v>0.00145713398466426</v>
      </c>
      <c r="H143" s="4" t="n">
        <f aca="false">G143/$G$1331</f>
        <v>0.00169585765916041</v>
      </c>
      <c r="I143" s="2" t="n">
        <f aca="false">I142+H143</f>
        <v>0.425229357798164</v>
      </c>
    </row>
    <row r="144" customFormat="false" ht="12" hidden="false" customHeight="false" outlineLevel="0" collapsed="false">
      <c r="A144" s="7" t="n">
        <f aca="false">A143+1</f>
        <v>133</v>
      </c>
      <c r="B144" s="2" t="s">
        <v>145</v>
      </c>
      <c r="C144" s="3" t="n">
        <v>0.121</v>
      </c>
      <c r="D144" s="2" t="n">
        <f aca="false">C144/$C$5003</f>
        <v>0.00144519026347849</v>
      </c>
      <c r="E144" s="2" t="n">
        <f aca="false">E143+D144</f>
        <v>0.366815565057449</v>
      </c>
      <c r="G144" s="2" t="n">
        <f aca="false">D144</f>
        <v>0.00144519026347849</v>
      </c>
      <c r="H144" s="4" t="n">
        <f aca="false">G144/$G$1331</f>
        <v>0.00168195718654434</v>
      </c>
      <c r="I144" s="2" t="n">
        <f aca="false">I143+H144</f>
        <v>0.426911314984709</v>
      </c>
    </row>
    <row r="145" customFormat="false" ht="12" hidden="false" customHeight="false" outlineLevel="0" collapsed="false">
      <c r="A145" s="7" t="n">
        <f aca="false">A144+1</f>
        <v>134</v>
      </c>
      <c r="B145" s="2" t="s">
        <v>146</v>
      </c>
      <c r="C145" s="3" t="n">
        <v>0.12</v>
      </c>
      <c r="D145" s="2" t="n">
        <f aca="false">C145/$C$5003</f>
        <v>0.00143324654229272</v>
      </c>
      <c r="E145" s="2" t="n">
        <f aca="false">E144+D145</f>
        <v>0.368248811599742</v>
      </c>
      <c r="G145" s="2" t="n">
        <f aca="false">D145</f>
        <v>0.00143324654229272</v>
      </c>
      <c r="H145" s="4" t="n">
        <f aca="false">G145/$G$1331</f>
        <v>0.00166805671392827</v>
      </c>
      <c r="I145" s="2" t="n">
        <f aca="false">I144+H145</f>
        <v>0.428579371698637</v>
      </c>
    </row>
    <row r="146" customFormat="false" ht="12" hidden="false" customHeight="false" outlineLevel="0" collapsed="false">
      <c r="A146" s="7" t="n">
        <f aca="false">A145+1</f>
        <v>135</v>
      </c>
      <c r="B146" s="2" t="s">
        <v>147</v>
      </c>
      <c r="C146" s="3" t="n">
        <v>0.12</v>
      </c>
      <c r="D146" s="2" t="n">
        <f aca="false">C146/$C$5003</f>
        <v>0.00143324654229272</v>
      </c>
      <c r="E146" s="2" t="n">
        <f aca="false">E145+D146</f>
        <v>0.369682058142035</v>
      </c>
      <c r="G146" s="2" t="n">
        <f aca="false">D146</f>
        <v>0.00143324654229272</v>
      </c>
      <c r="H146" s="4" t="n">
        <f aca="false">G146/$G$1331</f>
        <v>0.00166805671392827</v>
      </c>
      <c r="I146" s="2" t="n">
        <f aca="false">I145+H146</f>
        <v>0.430247428412565</v>
      </c>
    </row>
    <row r="147" customFormat="false" ht="12" hidden="false" customHeight="false" outlineLevel="0" collapsed="false">
      <c r="A147" s="7" t="n">
        <f aca="false">A146+1</f>
        <v>136</v>
      </c>
      <c r="B147" s="2" t="s">
        <v>148</v>
      </c>
      <c r="C147" s="3" t="n">
        <v>0.119</v>
      </c>
      <c r="D147" s="2" t="n">
        <f aca="false">C147/$C$5003</f>
        <v>0.00142130282110694</v>
      </c>
      <c r="E147" s="2" t="n">
        <f aca="false">E146+D147</f>
        <v>0.371103360963142</v>
      </c>
      <c r="G147" s="2" t="n">
        <f aca="false">D147</f>
        <v>0.00142130282110694</v>
      </c>
      <c r="H147" s="4" t="n">
        <f aca="false">G147/$G$1331</f>
        <v>0.0016541562413122</v>
      </c>
      <c r="I147" s="2" t="n">
        <f aca="false">I146+H147</f>
        <v>0.431901584653878</v>
      </c>
    </row>
    <row r="148" customFormat="false" ht="12" hidden="false" customHeight="false" outlineLevel="0" collapsed="false">
      <c r="A148" s="7" t="n">
        <f aca="false">A147+1</f>
        <v>137</v>
      </c>
      <c r="B148" s="2" t="s">
        <v>149</v>
      </c>
      <c r="C148" s="3" t="n">
        <v>0.119</v>
      </c>
      <c r="D148" s="2" t="n">
        <f aca="false">C148/$C$5003</f>
        <v>0.00142130282110694</v>
      </c>
      <c r="E148" s="2" t="n">
        <f aca="false">E147+D148</f>
        <v>0.372524663784249</v>
      </c>
      <c r="G148" s="2" t="n">
        <f aca="false">D148</f>
        <v>0.00142130282110694</v>
      </c>
      <c r="H148" s="4" t="n">
        <f aca="false">G148/$G$1331</f>
        <v>0.0016541562413122</v>
      </c>
      <c r="I148" s="2" t="n">
        <f aca="false">I147+H148</f>
        <v>0.43355574089519</v>
      </c>
    </row>
    <row r="149" customFormat="false" ht="12" hidden="false" customHeight="false" outlineLevel="0" collapsed="false">
      <c r="A149" s="7" t="n">
        <f aca="false">A148+1</f>
        <v>138</v>
      </c>
      <c r="B149" s="2" t="s">
        <v>150</v>
      </c>
      <c r="C149" s="3" t="n">
        <v>0.119</v>
      </c>
      <c r="D149" s="2" t="n">
        <f aca="false">C149/$C$5003</f>
        <v>0.00142130282110694</v>
      </c>
      <c r="E149" s="2" t="n">
        <f aca="false">E148+D149</f>
        <v>0.373945966605355</v>
      </c>
      <c r="G149" s="2" t="n">
        <f aca="false">D149</f>
        <v>0.00142130282110694</v>
      </c>
      <c r="H149" s="4" t="n">
        <f aca="false">G149/$G$1331</f>
        <v>0.0016541562413122</v>
      </c>
      <c r="I149" s="2" t="n">
        <f aca="false">I148+H149</f>
        <v>0.435209897136502</v>
      </c>
    </row>
    <row r="150" customFormat="false" ht="12" hidden="false" customHeight="false" outlineLevel="0" collapsed="false">
      <c r="A150" s="7" t="n">
        <f aca="false">A149+1</f>
        <v>139</v>
      </c>
      <c r="B150" s="2" t="s">
        <v>151</v>
      </c>
      <c r="C150" s="3" t="n">
        <v>0.119</v>
      </c>
      <c r="D150" s="2" t="n">
        <f aca="false">C150/$C$5003</f>
        <v>0.00142130282110694</v>
      </c>
      <c r="E150" s="2" t="n">
        <f aca="false">E149+D150</f>
        <v>0.375367269426462</v>
      </c>
      <c r="G150" s="2" t="n">
        <f aca="false">D150</f>
        <v>0.00142130282110694</v>
      </c>
      <c r="H150" s="4" t="n">
        <f aca="false">G150/$G$1331</f>
        <v>0.0016541562413122</v>
      </c>
      <c r="I150" s="2" t="n">
        <f aca="false">I149+H150</f>
        <v>0.436864053377814</v>
      </c>
    </row>
    <row r="151" customFormat="false" ht="12" hidden="false" customHeight="false" outlineLevel="0" collapsed="false">
      <c r="A151" s="7" t="n">
        <f aca="false">A150+1</f>
        <v>140</v>
      </c>
      <c r="B151" s="2" t="s">
        <v>152</v>
      </c>
      <c r="C151" s="3" t="n">
        <v>0.117</v>
      </c>
      <c r="D151" s="2" t="n">
        <f aca="false">C151/$C$5003</f>
        <v>0.0013974153787354</v>
      </c>
      <c r="E151" s="2" t="n">
        <f aca="false">E150+D151</f>
        <v>0.376764684805198</v>
      </c>
      <c r="G151" s="2" t="n">
        <f aca="false">D151</f>
        <v>0.0013974153787354</v>
      </c>
      <c r="H151" s="4" t="n">
        <f aca="false">G151/$G$1331</f>
        <v>0.00162635529608007</v>
      </c>
      <c r="I151" s="2" t="n">
        <f aca="false">I150+H151</f>
        <v>0.438490408673894</v>
      </c>
    </row>
    <row r="152" customFormat="false" ht="12" hidden="false" customHeight="false" outlineLevel="0" collapsed="false">
      <c r="A152" s="7" t="n">
        <f aca="false">A151+1</f>
        <v>141</v>
      </c>
      <c r="B152" s="2" t="s">
        <v>153</v>
      </c>
      <c r="C152" s="3" t="n">
        <v>0.117</v>
      </c>
      <c r="D152" s="2" t="n">
        <f aca="false">C152/$C$5003</f>
        <v>0.0013974153787354</v>
      </c>
      <c r="E152" s="2" t="n">
        <f aca="false">E151+D152</f>
        <v>0.378162100183933</v>
      </c>
      <c r="G152" s="2" t="n">
        <f aca="false">D152</f>
        <v>0.0013974153787354</v>
      </c>
      <c r="H152" s="4" t="n">
        <f aca="false">G152/$G$1331</f>
        <v>0.00162635529608007</v>
      </c>
      <c r="I152" s="2" t="n">
        <f aca="false">I151+H152</f>
        <v>0.440116763969974</v>
      </c>
    </row>
    <row r="153" customFormat="false" ht="12" hidden="false" customHeight="false" outlineLevel="0" collapsed="false">
      <c r="A153" s="7" t="n">
        <f aca="false">A152+1</f>
        <v>142</v>
      </c>
      <c r="B153" s="2" t="s">
        <v>154</v>
      </c>
      <c r="C153" s="3" t="n">
        <v>0.115</v>
      </c>
      <c r="D153" s="2" t="n">
        <f aca="false">C153/$C$5003</f>
        <v>0.00137352793636385</v>
      </c>
      <c r="E153" s="2" t="n">
        <f aca="false">E152+D153</f>
        <v>0.379535628120297</v>
      </c>
      <c r="G153" s="2" t="n">
        <f aca="false">D153</f>
        <v>0.00137352793636385</v>
      </c>
      <c r="H153" s="4" t="n">
        <f aca="false">G153/$G$1331</f>
        <v>0.00159855435084793</v>
      </c>
      <c r="I153" s="2" t="n">
        <f aca="false">I152+H153</f>
        <v>0.441715318320822</v>
      </c>
    </row>
    <row r="154" customFormat="false" ht="12" hidden="false" customHeight="false" outlineLevel="0" collapsed="false">
      <c r="A154" s="7" t="n">
        <f aca="false">A153+1</f>
        <v>143</v>
      </c>
      <c r="B154" s="2" t="s">
        <v>155</v>
      </c>
      <c r="C154" s="3" t="n">
        <v>0.115</v>
      </c>
      <c r="D154" s="2" t="n">
        <f aca="false">C154/$C$5003</f>
        <v>0.00137352793636385</v>
      </c>
      <c r="E154" s="2" t="n">
        <f aca="false">E153+D154</f>
        <v>0.380909156056661</v>
      </c>
      <c r="G154" s="2" t="n">
        <f aca="false">D154</f>
        <v>0.00137352793636385</v>
      </c>
      <c r="H154" s="4" t="n">
        <f aca="false">G154/$G$1331</f>
        <v>0.00159855435084793</v>
      </c>
      <c r="I154" s="2" t="n">
        <f aca="false">I153+H154</f>
        <v>0.44331387267167</v>
      </c>
    </row>
    <row r="155" customFormat="false" ht="12" hidden="false" customHeight="false" outlineLevel="0" collapsed="false">
      <c r="A155" s="7" t="n">
        <f aca="false">A154+1</f>
        <v>144</v>
      </c>
      <c r="B155" s="2" t="s">
        <v>156</v>
      </c>
      <c r="C155" s="3" t="n">
        <v>0.114</v>
      </c>
      <c r="D155" s="2" t="n">
        <f aca="false">C155/$C$5003</f>
        <v>0.00136158421517808</v>
      </c>
      <c r="E155" s="2" t="n">
        <f aca="false">E154+D155</f>
        <v>0.382270740271839</v>
      </c>
      <c r="G155" s="2" t="n">
        <f aca="false">D155</f>
        <v>0.00136158421517808</v>
      </c>
      <c r="H155" s="4" t="n">
        <f aca="false">G155/$G$1331</f>
        <v>0.00158465387823186</v>
      </c>
      <c r="I155" s="2" t="n">
        <f aca="false">I154+H155</f>
        <v>0.444898526549902</v>
      </c>
    </row>
    <row r="156" customFormat="false" ht="12" hidden="false" customHeight="false" outlineLevel="0" collapsed="false">
      <c r="A156" s="7" t="n">
        <f aca="false">A155+1</f>
        <v>145</v>
      </c>
      <c r="B156" s="2" t="s">
        <v>157</v>
      </c>
      <c r="C156" s="3" t="n">
        <v>0.114</v>
      </c>
      <c r="D156" s="2" t="n">
        <f aca="false">C156/$C$5003</f>
        <v>0.00136158421517808</v>
      </c>
      <c r="E156" s="2" t="n">
        <f aca="false">E155+D156</f>
        <v>0.383632324487017</v>
      </c>
      <c r="G156" s="2" t="n">
        <f aca="false">D156</f>
        <v>0.00136158421517808</v>
      </c>
      <c r="H156" s="4" t="n">
        <f aca="false">G156/$G$1331</f>
        <v>0.00158465387823186</v>
      </c>
      <c r="I156" s="2" t="n">
        <f aca="false">I155+H156</f>
        <v>0.446483180428134</v>
      </c>
    </row>
    <row r="157" customFormat="false" ht="12" hidden="false" customHeight="false" outlineLevel="0" collapsed="false">
      <c r="A157" s="7" t="n">
        <f aca="false">A156+1</f>
        <v>146</v>
      </c>
      <c r="B157" s="2" t="s">
        <v>158</v>
      </c>
      <c r="C157" s="3" t="n">
        <v>0.114</v>
      </c>
      <c r="D157" s="2" t="n">
        <f aca="false">C157/$C$5003</f>
        <v>0.00136158421517808</v>
      </c>
      <c r="E157" s="2" t="n">
        <f aca="false">E156+D157</f>
        <v>0.384993908702195</v>
      </c>
      <c r="G157" s="2" t="n">
        <f aca="false">D157</f>
        <v>0.00136158421517808</v>
      </c>
      <c r="H157" s="4" t="n">
        <f aca="false">G157/$G$1331</f>
        <v>0.00158465387823186</v>
      </c>
      <c r="I157" s="2" t="n">
        <f aca="false">I156+H157</f>
        <v>0.448067834306366</v>
      </c>
    </row>
    <row r="158" customFormat="false" ht="12" hidden="false" customHeight="false" outlineLevel="0" collapsed="false">
      <c r="A158" s="7" t="n">
        <f aca="false">A157+1</f>
        <v>147</v>
      </c>
      <c r="B158" s="2" t="s">
        <v>159</v>
      </c>
      <c r="C158" s="3" t="n">
        <v>0.113</v>
      </c>
      <c r="D158" s="2" t="n">
        <f aca="false">C158/$C$5003</f>
        <v>0.00134964049399231</v>
      </c>
      <c r="E158" s="2" t="n">
        <f aca="false">E157+D158</f>
        <v>0.386343549196187</v>
      </c>
      <c r="G158" s="2" t="n">
        <f aca="false">D158</f>
        <v>0.00134964049399231</v>
      </c>
      <c r="H158" s="4" t="n">
        <f aca="false">G158/$G$1331</f>
        <v>0.00157075340561579</v>
      </c>
      <c r="I158" s="2" t="n">
        <f aca="false">I157+H158</f>
        <v>0.449638587711982</v>
      </c>
    </row>
    <row r="159" customFormat="false" ht="12" hidden="false" customHeight="false" outlineLevel="0" collapsed="false">
      <c r="A159" s="7" t="n">
        <f aca="false">A158+1</f>
        <v>148</v>
      </c>
      <c r="B159" s="2" t="s">
        <v>160</v>
      </c>
      <c r="C159" s="3" t="n">
        <v>0.113</v>
      </c>
      <c r="D159" s="2" t="n">
        <f aca="false">C159/$C$5003</f>
        <v>0.00134964049399231</v>
      </c>
      <c r="E159" s="2" t="n">
        <f aca="false">E158+D159</f>
        <v>0.38769318969018</v>
      </c>
      <c r="G159" s="2" t="n">
        <f aca="false">D159</f>
        <v>0.00134964049399231</v>
      </c>
      <c r="H159" s="4" t="n">
        <f aca="false">G159/$G$1331</f>
        <v>0.00157075340561579</v>
      </c>
      <c r="I159" s="2" t="n">
        <f aca="false">I158+H159</f>
        <v>0.451209341117597</v>
      </c>
    </row>
    <row r="160" customFormat="false" ht="12" hidden="false" customHeight="false" outlineLevel="0" collapsed="false">
      <c r="A160" s="7" t="n">
        <f aca="false">A159+1</f>
        <v>149</v>
      </c>
      <c r="B160" s="2" t="s">
        <v>161</v>
      </c>
      <c r="C160" s="3" t="n">
        <v>0.112</v>
      </c>
      <c r="D160" s="2" t="n">
        <f aca="false">C160/$C$5003</f>
        <v>0.00133769677280654</v>
      </c>
      <c r="E160" s="2" t="n">
        <f aca="false">E159+D160</f>
        <v>0.389030886462986</v>
      </c>
      <c r="G160" s="2" t="n">
        <f aca="false">D160</f>
        <v>0.00133769677280654</v>
      </c>
      <c r="H160" s="4" t="n">
        <f aca="false">G160/$G$1331</f>
        <v>0.00155685293299972</v>
      </c>
      <c r="I160" s="2" t="n">
        <f aca="false">I159+H160</f>
        <v>0.452766194050597</v>
      </c>
    </row>
    <row r="161" customFormat="false" ht="12" hidden="false" customHeight="false" outlineLevel="0" collapsed="false">
      <c r="A161" s="7" t="n">
        <f aca="false">A160+1</f>
        <v>150</v>
      </c>
      <c r="B161" s="2" t="s">
        <v>162</v>
      </c>
      <c r="C161" s="3" t="n">
        <v>0.111</v>
      </c>
      <c r="D161" s="2" t="n">
        <f aca="false">C161/$C$5003</f>
        <v>0.00132575305162076</v>
      </c>
      <c r="E161" s="2" t="n">
        <f aca="false">E160+D161</f>
        <v>0.390356639514607</v>
      </c>
      <c r="G161" s="2" t="n">
        <f aca="false">D161</f>
        <v>0.00132575305162076</v>
      </c>
      <c r="H161" s="4" t="n">
        <f aca="false">G161/$G$1331</f>
        <v>0.00154295246038365</v>
      </c>
      <c r="I161" s="2" t="n">
        <f aca="false">I160+H161</f>
        <v>0.454309146510981</v>
      </c>
    </row>
    <row r="162" customFormat="false" ht="12" hidden="false" customHeight="false" outlineLevel="0" collapsed="false">
      <c r="A162" s="7" t="n">
        <f aca="false">A161+1</f>
        <v>151</v>
      </c>
      <c r="B162" s="2" t="s">
        <v>163</v>
      </c>
      <c r="C162" s="3" t="n">
        <v>0.111</v>
      </c>
      <c r="D162" s="2" t="n">
        <f aca="false">C162/$C$5003</f>
        <v>0.00132575305162076</v>
      </c>
      <c r="E162" s="2" t="n">
        <f aca="false">E161+D162</f>
        <v>0.391682392566228</v>
      </c>
      <c r="G162" s="2" t="n">
        <f aca="false">D162</f>
        <v>0.00132575305162076</v>
      </c>
      <c r="H162" s="4" t="n">
        <f aca="false">G162/$G$1331</f>
        <v>0.00154295246038365</v>
      </c>
      <c r="I162" s="2" t="n">
        <f aca="false">I161+H162</f>
        <v>0.455852098971364</v>
      </c>
    </row>
    <row r="163" customFormat="false" ht="12" hidden="false" customHeight="false" outlineLevel="0" collapsed="false">
      <c r="A163" s="7" t="n">
        <f aca="false">A162+1</f>
        <v>152</v>
      </c>
      <c r="B163" s="2" t="s">
        <v>164</v>
      </c>
      <c r="C163" s="3" t="n">
        <v>0.111</v>
      </c>
      <c r="D163" s="2" t="n">
        <f aca="false">C163/$C$5003</f>
        <v>0.00132575305162076</v>
      </c>
      <c r="E163" s="2" t="n">
        <f aca="false">E162+D163</f>
        <v>0.393008145617848</v>
      </c>
      <c r="G163" s="2" t="n">
        <f aca="false">D163</f>
        <v>0.00132575305162076</v>
      </c>
      <c r="H163" s="4" t="n">
        <f aca="false">G163/$G$1331</f>
        <v>0.00154295246038365</v>
      </c>
      <c r="I163" s="2" t="n">
        <f aca="false">I162+H163</f>
        <v>0.457395051431748</v>
      </c>
    </row>
    <row r="164" customFormat="false" ht="12" hidden="false" customHeight="false" outlineLevel="0" collapsed="false">
      <c r="A164" s="7" t="n">
        <f aca="false">A163+1</f>
        <v>153</v>
      </c>
      <c r="B164" s="2" t="s">
        <v>165</v>
      </c>
      <c r="C164" s="3" t="n">
        <v>0.11</v>
      </c>
      <c r="D164" s="2" t="n">
        <f aca="false">C164/$C$5003</f>
        <v>0.00131380933043499</v>
      </c>
      <c r="E164" s="2" t="n">
        <f aca="false">E163+D164</f>
        <v>0.394321954948284</v>
      </c>
      <c r="G164" s="2" t="n">
        <f aca="false">D164</f>
        <v>0.00131380933043499</v>
      </c>
      <c r="H164" s="4" t="n">
        <f aca="false">G164/$G$1331</f>
        <v>0.00152905198776758</v>
      </c>
      <c r="I164" s="2" t="n">
        <f aca="false">I163+H164</f>
        <v>0.458924103419516</v>
      </c>
    </row>
    <row r="165" customFormat="false" ht="12" hidden="false" customHeight="false" outlineLevel="0" collapsed="false">
      <c r="A165" s="7" t="n">
        <f aca="false">A164+1</f>
        <v>154</v>
      </c>
      <c r="B165" s="2" t="s">
        <v>166</v>
      </c>
      <c r="C165" s="3" t="n">
        <v>0.108</v>
      </c>
      <c r="D165" s="2" t="n">
        <f aca="false">C165/$C$5003</f>
        <v>0.00128992188806345</v>
      </c>
      <c r="E165" s="2" t="n">
        <f aca="false">E164+D165</f>
        <v>0.395611876836347</v>
      </c>
      <c r="G165" s="2" t="n">
        <f aca="false">D165</f>
        <v>0.00128992188806345</v>
      </c>
      <c r="H165" s="4" t="n">
        <f aca="false">G165/$G$1331</f>
        <v>0.00150125104253545</v>
      </c>
      <c r="I165" s="2" t="n">
        <f aca="false">I164+H165</f>
        <v>0.460425354462051</v>
      </c>
    </row>
    <row r="166" customFormat="false" ht="12" hidden="false" customHeight="false" outlineLevel="0" collapsed="false">
      <c r="A166" s="7" t="n">
        <f aca="false">A165+1</f>
        <v>155</v>
      </c>
      <c r="B166" s="2" t="s">
        <v>167</v>
      </c>
      <c r="C166" s="3" t="n">
        <v>0.108</v>
      </c>
      <c r="D166" s="2" t="n">
        <f aca="false">C166/$C$5003</f>
        <v>0.00128992188806345</v>
      </c>
      <c r="E166" s="2" t="n">
        <f aca="false">E165+D166</f>
        <v>0.39690179872441</v>
      </c>
      <c r="G166" s="2" t="n">
        <f aca="false">D166</f>
        <v>0.00128992188806345</v>
      </c>
      <c r="H166" s="4" t="n">
        <f aca="false">G166/$G$1331</f>
        <v>0.00150125104253545</v>
      </c>
      <c r="I166" s="2" t="n">
        <f aca="false">I165+H166</f>
        <v>0.461926605504587</v>
      </c>
    </row>
    <row r="167" customFormat="false" ht="12" hidden="false" customHeight="false" outlineLevel="0" collapsed="false">
      <c r="A167" s="7" t="n">
        <f aca="false">A166+1</f>
        <v>156</v>
      </c>
      <c r="B167" s="2" t="s">
        <v>168</v>
      </c>
      <c r="C167" s="3" t="n">
        <v>0.108</v>
      </c>
      <c r="D167" s="2" t="n">
        <f aca="false">C167/$C$5003</f>
        <v>0.00128992188806345</v>
      </c>
      <c r="E167" s="2" t="n">
        <f aca="false">E166+D167</f>
        <v>0.398191720612474</v>
      </c>
      <c r="G167" s="2" t="n">
        <f aca="false">D167</f>
        <v>0.00128992188806345</v>
      </c>
      <c r="H167" s="4" t="n">
        <f aca="false">G167/$G$1331</f>
        <v>0.00150125104253545</v>
      </c>
      <c r="I167" s="2" t="n">
        <f aca="false">I166+H167</f>
        <v>0.463427856547122</v>
      </c>
    </row>
    <row r="168" customFormat="false" ht="12" hidden="false" customHeight="false" outlineLevel="0" collapsed="false">
      <c r="A168" s="7" t="n">
        <f aca="false">A167+1</f>
        <v>157</v>
      </c>
      <c r="B168" s="2" t="s">
        <v>169</v>
      </c>
      <c r="C168" s="3" t="n">
        <v>0.107</v>
      </c>
      <c r="D168" s="2" t="n">
        <f aca="false">C168/$C$5003</f>
        <v>0.00127797816687767</v>
      </c>
      <c r="E168" s="2" t="n">
        <f aca="false">E167+D168</f>
        <v>0.399469698779351</v>
      </c>
      <c r="G168" s="2" t="n">
        <f aca="false">D168</f>
        <v>0.00127797816687767</v>
      </c>
      <c r="H168" s="4" t="n">
        <f aca="false">G168/$G$1331</f>
        <v>0.00148735056991938</v>
      </c>
      <c r="I168" s="2" t="n">
        <f aca="false">I167+H168</f>
        <v>0.464915207117041</v>
      </c>
    </row>
    <row r="169" customFormat="false" ht="12" hidden="false" customHeight="false" outlineLevel="0" collapsed="false">
      <c r="A169" s="7" t="n">
        <f aca="false">A168+1</f>
        <v>158</v>
      </c>
      <c r="B169" s="2" t="s">
        <v>170</v>
      </c>
      <c r="C169" s="3" t="n">
        <v>0.107</v>
      </c>
      <c r="D169" s="2" t="n">
        <f aca="false">C169/$C$5003</f>
        <v>0.00127797816687767</v>
      </c>
      <c r="E169" s="2" t="n">
        <f aca="false">E168+D169</f>
        <v>0.400747676946229</v>
      </c>
      <c r="G169" s="2" t="n">
        <f aca="false">D169</f>
        <v>0.00127797816687767</v>
      </c>
      <c r="H169" s="4" t="n">
        <f aca="false">G169/$G$1331</f>
        <v>0.00148735056991938</v>
      </c>
      <c r="I169" s="2" t="n">
        <f aca="false">I168+H169</f>
        <v>0.466402557686961</v>
      </c>
    </row>
    <row r="170" customFormat="false" ht="12" hidden="false" customHeight="false" outlineLevel="0" collapsed="false">
      <c r="A170" s="7" t="n">
        <f aca="false">A169+1</f>
        <v>159</v>
      </c>
      <c r="B170" s="2" t="s">
        <v>171</v>
      </c>
      <c r="C170" s="3" t="n">
        <v>0.106</v>
      </c>
      <c r="D170" s="2" t="n">
        <f aca="false">C170/$C$5003</f>
        <v>0.0012660344456919</v>
      </c>
      <c r="E170" s="2" t="n">
        <f aca="false">E169+D170</f>
        <v>0.402013711391921</v>
      </c>
      <c r="G170" s="2" t="n">
        <f aca="false">D170</f>
        <v>0.0012660344456919</v>
      </c>
      <c r="H170" s="4" t="n">
        <f aca="false">G170/$G$1331</f>
        <v>0.00147345009730331</v>
      </c>
      <c r="I170" s="2" t="n">
        <f aca="false">I169+H170</f>
        <v>0.467876007784264</v>
      </c>
    </row>
    <row r="171" customFormat="false" ht="12" hidden="false" customHeight="false" outlineLevel="0" collapsed="false">
      <c r="A171" s="7" t="n">
        <f aca="false">A170+1</f>
        <v>160</v>
      </c>
      <c r="B171" s="2" t="s">
        <v>172</v>
      </c>
      <c r="C171" s="3" t="n">
        <v>0.105</v>
      </c>
      <c r="D171" s="2" t="n">
        <f aca="false">C171/$C$5003</f>
        <v>0.00125409072450613</v>
      </c>
      <c r="E171" s="2" t="n">
        <f aca="false">E170+D171</f>
        <v>0.403267802116427</v>
      </c>
      <c r="G171" s="2" t="n">
        <f aca="false">D171</f>
        <v>0.00125409072450613</v>
      </c>
      <c r="H171" s="4" t="n">
        <f aca="false">G171/$G$1331</f>
        <v>0.00145954962468724</v>
      </c>
      <c r="I171" s="2" t="n">
        <f aca="false">I170+H171</f>
        <v>0.469335557408951</v>
      </c>
    </row>
    <row r="172" customFormat="false" ht="12" hidden="false" customHeight="false" outlineLevel="0" collapsed="false">
      <c r="A172" s="7" t="n">
        <f aca="false">A171+1</f>
        <v>161</v>
      </c>
      <c r="B172" s="2" t="s">
        <v>173</v>
      </c>
      <c r="C172" s="3" t="n">
        <v>0.105</v>
      </c>
      <c r="D172" s="2" t="n">
        <f aca="false">C172/$C$5003</f>
        <v>0.00125409072450613</v>
      </c>
      <c r="E172" s="2" t="n">
        <f aca="false">E171+D172</f>
        <v>0.404521892840933</v>
      </c>
      <c r="G172" s="2" t="n">
        <f aca="false">D172</f>
        <v>0.00125409072450613</v>
      </c>
      <c r="H172" s="4" t="n">
        <f aca="false">G172/$G$1331</f>
        <v>0.00145954962468724</v>
      </c>
      <c r="I172" s="2" t="n">
        <f aca="false">I171+H172</f>
        <v>0.470795107033639</v>
      </c>
    </row>
    <row r="173" customFormat="false" ht="12" hidden="false" customHeight="false" outlineLevel="0" collapsed="false">
      <c r="A173" s="7" t="n">
        <f aca="false">A172+1</f>
        <v>162</v>
      </c>
      <c r="B173" s="2" t="s">
        <v>174</v>
      </c>
      <c r="C173" s="3" t="n">
        <v>0.104</v>
      </c>
      <c r="D173" s="2" t="n">
        <f aca="false">C173/$C$5003</f>
        <v>0.00124214700332035</v>
      </c>
      <c r="E173" s="2" t="n">
        <f aca="false">E172+D173</f>
        <v>0.405764039844254</v>
      </c>
      <c r="G173" s="2" t="n">
        <f aca="false">D173</f>
        <v>0.00124214700332035</v>
      </c>
      <c r="H173" s="4" t="n">
        <f aca="false">G173/$G$1331</f>
        <v>0.00144564915207117</v>
      </c>
      <c r="I173" s="2" t="n">
        <f aca="false">I172+H173</f>
        <v>0.47224075618571</v>
      </c>
    </row>
    <row r="174" customFormat="false" ht="12" hidden="false" customHeight="false" outlineLevel="0" collapsed="false">
      <c r="A174" s="7" t="n">
        <f aca="false">A173+1</f>
        <v>163</v>
      </c>
      <c r="B174" s="2" t="s">
        <v>175</v>
      </c>
      <c r="C174" s="3" t="n">
        <v>0.104</v>
      </c>
      <c r="D174" s="2" t="n">
        <f aca="false">C174/$C$5003</f>
        <v>0.00124214700332035</v>
      </c>
      <c r="E174" s="2" t="n">
        <f aca="false">E173+D174</f>
        <v>0.407006186847574</v>
      </c>
      <c r="G174" s="2" t="n">
        <f aca="false">D174</f>
        <v>0.00124214700332035</v>
      </c>
      <c r="H174" s="4" t="n">
        <f aca="false">G174/$G$1331</f>
        <v>0.00144564915207117</v>
      </c>
      <c r="I174" s="2" t="n">
        <f aca="false">I173+H174</f>
        <v>0.473686405337781</v>
      </c>
    </row>
    <row r="175" customFormat="false" ht="12" hidden="false" customHeight="false" outlineLevel="0" collapsed="false">
      <c r="A175" s="7" t="n">
        <f aca="false">A174+1</f>
        <v>164</v>
      </c>
      <c r="B175" s="2" t="s">
        <v>176</v>
      </c>
      <c r="C175" s="3" t="n">
        <v>0.103</v>
      </c>
      <c r="D175" s="2" t="n">
        <f aca="false">C175/$C$5003</f>
        <v>0.00123020328213458</v>
      </c>
      <c r="E175" s="2" t="n">
        <f aca="false">E174+D175</f>
        <v>0.408236390129709</v>
      </c>
      <c r="G175" s="2" t="n">
        <f aca="false">D175</f>
        <v>0.00123020328213458</v>
      </c>
      <c r="H175" s="4" t="n">
        <f aca="false">G175/$G$1331</f>
        <v>0.0014317486794551</v>
      </c>
      <c r="I175" s="2" t="n">
        <f aca="false">I174+H175</f>
        <v>0.475118154017236</v>
      </c>
    </row>
    <row r="176" customFormat="false" ht="12" hidden="false" customHeight="false" outlineLevel="0" collapsed="false">
      <c r="A176" s="7" t="n">
        <f aca="false">A175+1</f>
        <v>165</v>
      </c>
      <c r="B176" s="2" t="s">
        <v>177</v>
      </c>
      <c r="C176" s="3" t="n">
        <v>0.103</v>
      </c>
      <c r="D176" s="2" t="n">
        <f aca="false">C176/$C$5003</f>
        <v>0.00123020328213458</v>
      </c>
      <c r="E176" s="2" t="n">
        <f aca="false">E175+D176</f>
        <v>0.409466593411843</v>
      </c>
      <c r="G176" s="2" t="n">
        <f aca="false">D176</f>
        <v>0.00123020328213458</v>
      </c>
      <c r="H176" s="4" t="n">
        <f aca="false">G176/$G$1331</f>
        <v>0.0014317486794551</v>
      </c>
      <c r="I176" s="2" t="n">
        <f aca="false">I175+H176</f>
        <v>0.476549902696691</v>
      </c>
    </row>
    <row r="177" customFormat="false" ht="12" hidden="false" customHeight="false" outlineLevel="0" collapsed="false">
      <c r="A177" s="7" t="n">
        <f aca="false">A176+1</f>
        <v>166</v>
      </c>
      <c r="B177" s="2" t="s">
        <v>178</v>
      </c>
      <c r="C177" s="3" t="n">
        <v>0.102</v>
      </c>
      <c r="D177" s="2" t="n">
        <f aca="false">C177/$C$5003</f>
        <v>0.00121825956094881</v>
      </c>
      <c r="E177" s="2" t="n">
        <f aca="false">E176+D177</f>
        <v>0.410684852972792</v>
      </c>
      <c r="G177" s="2" t="n">
        <f aca="false">D177</f>
        <v>0.00121825956094881</v>
      </c>
      <c r="H177" s="4" t="n">
        <f aca="false">G177/$G$1331</f>
        <v>0.00141784820683903</v>
      </c>
      <c r="I177" s="2" t="n">
        <f aca="false">I176+H177</f>
        <v>0.47796775090353</v>
      </c>
    </row>
    <row r="178" customFormat="false" ht="12" hidden="false" customHeight="false" outlineLevel="0" collapsed="false">
      <c r="A178" s="7" t="n">
        <f aca="false">A177+1</f>
        <v>167</v>
      </c>
      <c r="B178" s="2" t="s">
        <v>179</v>
      </c>
      <c r="C178" s="3" t="n">
        <v>0.102</v>
      </c>
      <c r="D178" s="2" t="n">
        <f aca="false">C178/$C$5003</f>
        <v>0.00121825956094881</v>
      </c>
      <c r="E178" s="2" t="n">
        <f aca="false">E177+D178</f>
        <v>0.411903112533741</v>
      </c>
      <c r="G178" s="2" t="n">
        <f aca="false">D178</f>
        <v>0.00121825956094881</v>
      </c>
      <c r="H178" s="4" t="n">
        <f aca="false">G178/$G$1331</f>
        <v>0.00141784820683903</v>
      </c>
      <c r="I178" s="2" t="n">
        <f aca="false">I177+H178</f>
        <v>0.479385599110369</v>
      </c>
    </row>
    <row r="179" customFormat="false" ht="12" hidden="false" customHeight="false" outlineLevel="0" collapsed="false">
      <c r="A179" s="7" t="n">
        <f aca="false">A178+1</f>
        <v>168</v>
      </c>
      <c r="B179" s="2" t="s">
        <v>180</v>
      </c>
      <c r="C179" s="3" t="n">
        <v>0.101</v>
      </c>
      <c r="D179" s="2" t="n">
        <f aca="false">C179/$C$5003</f>
        <v>0.00120631583976304</v>
      </c>
      <c r="E179" s="2" t="n">
        <f aca="false">E178+D179</f>
        <v>0.413109428373504</v>
      </c>
      <c r="G179" s="2" t="n">
        <f aca="false">D179</f>
        <v>0.00120631583976304</v>
      </c>
      <c r="H179" s="4" t="n">
        <f aca="false">G179/$G$1331</f>
        <v>0.00140394773422296</v>
      </c>
      <c r="I179" s="2" t="n">
        <f aca="false">I178+H179</f>
        <v>0.480789546844592</v>
      </c>
    </row>
    <row r="180" customFormat="false" ht="12" hidden="false" customHeight="false" outlineLevel="0" collapsed="false">
      <c r="A180" s="7" t="n">
        <f aca="false">A179+1</f>
        <v>169</v>
      </c>
      <c r="B180" s="2" t="s">
        <v>181</v>
      </c>
      <c r="C180" s="3" t="n">
        <v>0.101</v>
      </c>
      <c r="D180" s="2" t="n">
        <f aca="false">C180/$C$5003</f>
        <v>0.00120631583976304</v>
      </c>
      <c r="E180" s="2" t="n">
        <f aca="false">E179+D180</f>
        <v>0.414315744213267</v>
      </c>
      <c r="G180" s="2" t="n">
        <f aca="false">D180</f>
        <v>0.00120631583976304</v>
      </c>
      <c r="H180" s="4" t="n">
        <f aca="false">G180/$G$1331</f>
        <v>0.00140394773422296</v>
      </c>
      <c r="I180" s="2" t="n">
        <f aca="false">I179+H180</f>
        <v>0.482193494578815</v>
      </c>
    </row>
    <row r="181" customFormat="false" ht="12" hidden="false" customHeight="false" outlineLevel="0" collapsed="false">
      <c r="A181" s="7" t="n">
        <f aca="false">A180+1</f>
        <v>170</v>
      </c>
      <c r="B181" s="2" t="s">
        <v>182</v>
      </c>
      <c r="C181" s="3" t="n">
        <v>0.1</v>
      </c>
      <c r="D181" s="2" t="n">
        <f aca="false">C181/$C$5003</f>
        <v>0.00119437211857726</v>
      </c>
      <c r="E181" s="2" t="n">
        <f aca="false">E180+D181</f>
        <v>0.415510116331844</v>
      </c>
      <c r="G181" s="2" t="n">
        <f aca="false">D181</f>
        <v>0.00119437211857726</v>
      </c>
      <c r="H181" s="4" t="n">
        <f aca="false">G181/$G$1331</f>
        <v>0.00139004726160689</v>
      </c>
      <c r="I181" s="2" t="n">
        <f aca="false">I180+H181</f>
        <v>0.483583541840422</v>
      </c>
    </row>
    <row r="182" customFormat="false" ht="12" hidden="false" customHeight="false" outlineLevel="0" collapsed="false">
      <c r="A182" s="7" t="n">
        <f aca="false">A181+1</f>
        <v>171</v>
      </c>
      <c r="B182" s="2" t="s">
        <v>183</v>
      </c>
      <c r="C182" s="3" t="n">
        <v>0.1</v>
      </c>
      <c r="D182" s="2" t="n">
        <f aca="false">C182/$C$5003</f>
        <v>0.00119437211857726</v>
      </c>
      <c r="E182" s="2" t="n">
        <f aca="false">E181+D182</f>
        <v>0.416704488450421</v>
      </c>
      <c r="G182" s="2" t="n">
        <f aca="false">D182</f>
        <v>0.00119437211857726</v>
      </c>
      <c r="H182" s="4" t="n">
        <f aca="false">G182/$G$1331</f>
        <v>0.00139004726160689</v>
      </c>
      <c r="I182" s="2" t="n">
        <f aca="false">I181+H182</f>
        <v>0.484973589102029</v>
      </c>
    </row>
    <row r="183" customFormat="false" ht="12" hidden="false" customHeight="false" outlineLevel="0" collapsed="false">
      <c r="A183" s="7" t="n">
        <f aca="false">A182+1</f>
        <v>172</v>
      </c>
      <c r="B183" s="2" t="s">
        <v>184</v>
      </c>
      <c r="C183" s="3" t="n">
        <v>0.1</v>
      </c>
      <c r="D183" s="2" t="n">
        <f aca="false">C183/$C$5003</f>
        <v>0.00119437211857726</v>
      </c>
      <c r="E183" s="2" t="n">
        <f aca="false">E182+D183</f>
        <v>0.417898860568999</v>
      </c>
      <c r="G183" s="2" t="n">
        <f aca="false">D183</f>
        <v>0.00119437211857726</v>
      </c>
      <c r="H183" s="4" t="n">
        <f aca="false">G183/$G$1331</f>
        <v>0.00139004726160689</v>
      </c>
      <c r="I183" s="2" t="n">
        <f aca="false">I182+H183</f>
        <v>0.486363636363636</v>
      </c>
    </row>
    <row r="184" customFormat="false" ht="12" hidden="false" customHeight="false" outlineLevel="0" collapsed="false">
      <c r="A184" s="7" t="n">
        <f aca="false">A183+1</f>
        <v>173</v>
      </c>
      <c r="B184" s="2" t="s">
        <v>185</v>
      </c>
      <c r="C184" s="3" t="n">
        <v>0.1</v>
      </c>
      <c r="D184" s="2" t="n">
        <f aca="false">C184/$C$5003</f>
        <v>0.00119437211857726</v>
      </c>
      <c r="E184" s="2" t="n">
        <f aca="false">E183+D184</f>
        <v>0.419093232687576</v>
      </c>
      <c r="G184" s="2" t="n">
        <f aca="false">D184</f>
        <v>0.00119437211857726</v>
      </c>
      <c r="H184" s="4" t="n">
        <f aca="false">G184/$G$1331</f>
        <v>0.00139004726160689</v>
      </c>
      <c r="I184" s="2" t="n">
        <f aca="false">I183+H184</f>
        <v>0.487753683625243</v>
      </c>
    </row>
    <row r="185" customFormat="false" ht="12" hidden="false" customHeight="false" outlineLevel="0" collapsed="false">
      <c r="A185" s="7" t="n">
        <f aca="false">A184+1</f>
        <v>174</v>
      </c>
      <c r="B185" s="2" t="s">
        <v>186</v>
      </c>
      <c r="C185" s="3" t="n">
        <v>0.099</v>
      </c>
      <c r="D185" s="2" t="n">
        <f aca="false">C185/$C$5003</f>
        <v>0.00118242839739149</v>
      </c>
      <c r="E185" s="2" t="n">
        <f aca="false">E184+D185</f>
        <v>0.420275661084967</v>
      </c>
      <c r="G185" s="2" t="n">
        <f aca="false">D185</f>
        <v>0.00118242839739149</v>
      </c>
      <c r="H185" s="4" t="n">
        <f aca="false">G185/$G$1331</f>
        <v>0.00137614678899083</v>
      </c>
      <c r="I185" s="2" t="n">
        <f aca="false">I184+H185</f>
        <v>0.489129830414234</v>
      </c>
    </row>
    <row r="186" customFormat="false" ht="12" hidden="false" customHeight="false" outlineLevel="0" collapsed="false">
      <c r="A186" s="7" t="n">
        <f aca="false">A185+1</f>
        <v>175</v>
      </c>
      <c r="B186" s="2" t="s">
        <v>187</v>
      </c>
      <c r="C186" s="3" t="n">
        <v>0.099</v>
      </c>
      <c r="D186" s="2" t="n">
        <f aca="false">C186/$C$5003</f>
        <v>0.00118242839739149</v>
      </c>
      <c r="E186" s="2" t="n">
        <f aca="false">E185+D186</f>
        <v>0.421458089482359</v>
      </c>
      <c r="G186" s="2" t="n">
        <f aca="false">D186</f>
        <v>0.00118242839739149</v>
      </c>
      <c r="H186" s="4" t="n">
        <f aca="false">G186/$G$1331</f>
        <v>0.00137614678899083</v>
      </c>
      <c r="I186" s="2" t="n">
        <f aca="false">I185+H186</f>
        <v>0.490505977203225</v>
      </c>
    </row>
    <row r="187" customFormat="false" ht="12" hidden="false" customHeight="false" outlineLevel="0" collapsed="false">
      <c r="A187" s="7" t="n">
        <f aca="false">A186+1</f>
        <v>176</v>
      </c>
      <c r="B187" s="2" t="s">
        <v>188</v>
      </c>
      <c r="C187" s="3" t="n">
        <v>0.099</v>
      </c>
      <c r="D187" s="2" t="n">
        <f aca="false">C187/$C$5003</f>
        <v>0.00118242839739149</v>
      </c>
      <c r="E187" s="2" t="n">
        <f aca="false">E186+D187</f>
        <v>0.42264051787975</v>
      </c>
      <c r="G187" s="2" t="n">
        <f aca="false">D187</f>
        <v>0.00118242839739149</v>
      </c>
      <c r="H187" s="4" t="n">
        <f aca="false">G187/$G$1331</f>
        <v>0.00137614678899083</v>
      </c>
      <c r="I187" s="2" t="n">
        <f aca="false">I186+H187</f>
        <v>0.491882123992215</v>
      </c>
    </row>
    <row r="188" customFormat="false" ht="12" hidden="false" customHeight="false" outlineLevel="0" collapsed="false">
      <c r="A188" s="7" t="n">
        <f aca="false">A187+1</f>
        <v>177</v>
      </c>
      <c r="B188" s="2" t="s">
        <v>189</v>
      </c>
      <c r="C188" s="3" t="n">
        <v>0.099</v>
      </c>
      <c r="D188" s="2" t="n">
        <f aca="false">C188/$C$5003</f>
        <v>0.00118242839739149</v>
      </c>
      <c r="E188" s="2" t="n">
        <f aca="false">E187+D188</f>
        <v>0.423822946277142</v>
      </c>
      <c r="G188" s="2" t="n">
        <f aca="false">D188</f>
        <v>0.00118242839739149</v>
      </c>
      <c r="H188" s="4" t="n">
        <f aca="false">G188/$G$1331</f>
        <v>0.00137614678899083</v>
      </c>
      <c r="I188" s="2" t="n">
        <f aca="false">I187+H188</f>
        <v>0.493258270781206</v>
      </c>
    </row>
    <row r="189" customFormat="false" ht="12" hidden="false" customHeight="false" outlineLevel="0" collapsed="false">
      <c r="A189" s="7" t="n">
        <f aca="false">A188+1</f>
        <v>178</v>
      </c>
      <c r="B189" s="2" t="s">
        <v>190</v>
      </c>
      <c r="C189" s="3" t="n">
        <v>0.098</v>
      </c>
      <c r="D189" s="2" t="n">
        <f aca="false">C189/$C$5003</f>
        <v>0.00117048467620572</v>
      </c>
      <c r="E189" s="2" t="n">
        <f aca="false">E188+D189</f>
        <v>0.424993430953347</v>
      </c>
      <c r="G189" s="2" t="n">
        <f aca="false">D189</f>
        <v>0.00117048467620572</v>
      </c>
      <c r="H189" s="4" t="n">
        <f aca="false">G189/$G$1331</f>
        <v>0.00136224631637476</v>
      </c>
      <c r="I189" s="2" t="n">
        <f aca="false">I188+H189</f>
        <v>0.494620517097581</v>
      </c>
    </row>
    <row r="190" customFormat="false" ht="12" hidden="false" customHeight="false" outlineLevel="0" collapsed="false">
      <c r="A190" s="7" t="n">
        <f aca="false">A189+1</f>
        <v>179</v>
      </c>
      <c r="B190" s="2" t="s">
        <v>191</v>
      </c>
      <c r="C190" s="3" t="n">
        <v>0.098</v>
      </c>
      <c r="D190" s="2" t="n">
        <f aca="false">C190/$C$5003</f>
        <v>0.00117048467620572</v>
      </c>
      <c r="E190" s="2" t="n">
        <f aca="false">E189+D190</f>
        <v>0.426163915629553</v>
      </c>
      <c r="G190" s="2" t="n">
        <f aca="false">D190</f>
        <v>0.00117048467620572</v>
      </c>
      <c r="H190" s="4" t="n">
        <f aca="false">G190/$G$1331</f>
        <v>0.00136224631637476</v>
      </c>
      <c r="I190" s="2" t="n">
        <f aca="false">I189+H190</f>
        <v>0.495982763413956</v>
      </c>
    </row>
    <row r="191" customFormat="false" ht="12" hidden="false" customHeight="false" outlineLevel="0" collapsed="false">
      <c r="A191" s="7" t="n">
        <f aca="false">A190+1</f>
        <v>180</v>
      </c>
      <c r="B191" s="2" t="s">
        <v>192</v>
      </c>
      <c r="C191" s="3" t="n">
        <v>0.098</v>
      </c>
      <c r="D191" s="2" t="n">
        <f aca="false">C191/$C$5003</f>
        <v>0.00117048467620572</v>
      </c>
      <c r="E191" s="2" t="n">
        <f aca="false">E190+D191</f>
        <v>0.427334400305759</v>
      </c>
      <c r="G191" s="2" t="n">
        <f aca="false">D191</f>
        <v>0.00117048467620572</v>
      </c>
      <c r="H191" s="4" t="n">
        <f aca="false">G191/$G$1331</f>
        <v>0.00136224631637476</v>
      </c>
      <c r="I191" s="2" t="n">
        <f aca="false">I190+H191</f>
        <v>0.497345009730331</v>
      </c>
    </row>
    <row r="192" customFormat="false" ht="12" hidden="false" customHeight="false" outlineLevel="0" collapsed="false">
      <c r="A192" s="7" t="n">
        <f aca="false">A191+1</f>
        <v>181</v>
      </c>
      <c r="B192" s="2" t="s">
        <v>193</v>
      </c>
      <c r="C192" s="3" t="n">
        <v>0.097</v>
      </c>
      <c r="D192" s="2" t="n">
        <f aca="false">C192/$C$5003</f>
        <v>0.00115854095501995</v>
      </c>
      <c r="E192" s="2" t="n">
        <f aca="false">E191+D192</f>
        <v>0.428492941260779</v>
      </c>
      <c r="G192" s="2" t="n">
        <f aca="false">D192</f>
        <v>0.00115854095501995</v>
      </c>
      <c r="H192" s="4" t="n">
        <f aca="false">G192/$G$1331</f>
        <v>0.00134834584375869</v>
      </c>
      <c r="I192" s="2" t="n">
        <f aca="false">I191+H192</f>
        <v>0.498693355574089</v>
      </c>
    </row>
    <row r="193" customFormat="false" ht="12" hidden="false" customHeight="false" outlineLevel="0" collapsed="false">
      <c r="A193" s="7" t="n">
        <f aca="false">A192+1</f>
        <v>182</v>
      </c>
      <c r="B193" s="2" t="s">
        <v>194</v>
      </c>
      <c r="C193" s="3" t="n">
        <v>0.097</v>
      </c>
      <c r="D193" s="2" t="n">
        <f aca="false">C193/$C$5003</f>
        <v>0.00115854095501995</v>
      </c>
      <c r="E193" s="2" t="n">
        <f aca="false">E192+D193</f>
        <v>0.429651482215799</v>
      </c>
      <c r="G193" s="2" t="n">
        <f aca="false">D193</f>
        <v>0.00115854095501995</v>
      </c>
      <c r="H193" s="4" t="n">
        <f aca="false">G193/$G$1331</f>
        <v>0.00134834584375869</v>
      </c>
      <c r="I193" s="2" t="n">
        <f aca="false">I192+H193</f>
        <v>0.500041701417848</v>
      </c>
    </row>
    <row r="194" customFormat="false" ht="12" hidden="false" customHeight="false" outlineLevel="0" collapsed="false">
      <c r="A194" s="7" t="n">
        <f aca="false">A193+1</f>
        <v>183</v>
      </c>
      <c r="B194" s="2" t="s">
        <v>195</v>
      </c>
      <c r="C194" s="3" t="n">
        <v>0.097</v>
      </c>
      <c r="D194" s="2" t="n">
        <f aca="false">C194/$C$5003</f>
        <v>0.00115854095501995</v>
      </c>
      <c r="E194" s="2" t="n">
        <f aca="false">E193+D194</f>
        <v>0.430810023170819</v>
      </c>
      <c r="G194" s="2" t="n">
        <f aca="false">D194</f>
        <v>0.00115854095501995</v>
      </c>
      <c r="H194" s="4" t="n">
        <f aca="false">G194/$G$1331</f>
        <v>0.00134834584375869</v>
      </c>
      <c r="I194" s="2" t="n">
        <f aca="false">I193+H194</f>
        <v>0.501390047261607</v>
      </c>
    </row>
    <row r="195" customFormat="false" ht="12" hidden="false" customHeight="false" outlineLevel="0" collapsed="false">
      <c r="A195" s="7" t="n">
        <f aca="false">A194+1</f>
        <v>184</v>
      </c>
      <c r="B195" s="2" t="s">
        <v>196</v>
      </c>
      <c r="C195" s="3" t="n">
        <v>0.096</v>
      </c>
      <c r="D195" s="2" t="n">
        <f aca="false">C195/$C$5003</f>
        <v>0.00114659723383417</v>
      </c>
      <c r="E195" s="2" t="n">
        <f aca="false">E194+D195</f>
        <v>0.431956620404653</v>
      </c>
      <c r="G195" s="2" t="n">
        <f aca="false">D195</f>
        <v>0.00114659723383417</v>
      </c>
      <c r="H195" s="4" t="n">
        <f aca="false">G195/$G$1331</f>
        <v>0.00133444537114262</v>
      </c>
      <c r="I195" s="2" t="n">
        <f aca="false">I194+H195</f>
        <v>0.502724492632749</v>
      </c>
    </row>
    <row r="196" customFormat="false" ht="12" hidden="false" customHeight="false" outlineLevel="0" collapsed="false">
      <c r="A196" s="7" t="n">
        <f aca="false">A195+1</f>
        <v>185</v>
      </c>
      <c r="B196" s="2" t="s">
        <v>197</v>
      </c>
      <c r="C196" s="3" t="n">
        <v>0.096</v>
      </c>
      <c r="D196" s="2" t="n">
        <f aca="false">C196/$C$5003</f>
        <v>0.00114659723383417</v>
      </c>
      <c r="E196" s="2" t="n">
        <f aca="false">E195+D196</f>
        <v>0.433103217638487</v>
      </c>
      <c r="G196" s="2" t="n">
        <f aca="false">D196</f>
        <v>0.00114659723383417</v>
      </c>
      <c r="H196" s="4" t="n">
        <f aca="false">G196/$G$1331</f>
        <v>0.00133444537114262</v>
      </c>
      <c r="I196" s="2" t="n">
        <f aca="false">I195+H196</f>
        <v>0.504058938003892</v>
      </c>
    </row>
    <row r="197" customFormat="false" ht="12" hidden="false" customHeight="false" outlineLevel="0" collapsed="false">
      <c r="A197" s="7" t="n">
        <f aca="false">A196+1</f>
        <v>186</v>
      </c>
      <c r="B197" s="2" t="s">
        <v>198</v>
      </c>
      <c r="C197" s="3" t="n">
        <v>0.095</v>
      </c>
      <c r="D197" s="2" t="n">
        <f aca="false">C197/$C$5003</f>
        <v>0.0011346535126484</v>
      </c>
      <c r="E197" s="2" t="n">
        <f aca="false">E196+D197</f>
        <v>0.434237871151135</v>
      </c>
      <c r="G197" s="2" t="n">
        <f aca="false">D197</f>
        <v>0.0011346535126484</v>
      </c>
      <c r="H197" s="4" t="n">
        <f aca="false">G197/$G$1331</f>
        <v>0.00132054489852655</v>
      </c>
      <c r="I197" s="2" t="n">
        <f aca="false">I196+H197</f>
        <v>0.505379482902418</v>
      </c>
    </row>
    <row r="198" customFormat="false" ht="12" hidden="false" customHeight="false" outlineLevel="0" collapsed="false">
      <c r="A198" s="7" t="n">
        <f aca="false">A197+1</f>
        <v>187</v>
      </c>
      <c r="B198" s="2" t="s">
        <v>199</v>
      </c>
      <c r="C198" s="3" t="n">
        <v>0.095</v>
      </c>
      <c r="D198" s="2" t="n">
        <f aca="false">C198/$C$5003</f>
        <v>0.0011346535126484</v>
      </c>
      <c r="E198" s="2" t="n">
        <f aca="false">E197+D198</f>
        <v>0.435372524663784</v>
      </c>
      <c r="G198" s="2" t="n">
        <f aca="false">D198</f>
        <v>0.0011346535126484</v>
      </c>
      <c r="H198" s="4" t="n">
        <f aca="false">G198/$G$1331</f>
        <v>0.00132054489852655</v>
      </c>
      <c r="I198" s="2" t="n">
        <f aca="false">I197+H198</f>
        <v>0.506700027800945</v>
      </c>
    </row>
    <row r="199" customFormat="false" ht="12" hidden="false" customHeight="false" outlineLevel="0" collapsed="false">
      <c r="A199" s="7" t="n">
        <f aca="false">A198+1</f>
        <v>188</v>
      </c>
      <c r="B199" s="2" t="s">
        <v>200</v>
      </c>
      <c r="C199" s="3" t="n">
        <v>0.094</v>
      </c>
      <c r="D199" s="2" t="n">
        <f aca="false">C199/$C$5003</f>
        <v>0.00112270979146263</v>
      </c>
      <c r="E199" s="2" t="n">
        <f aca="false">E198+D199</f>
        <v>0.436495234455246</v>
      </c>
      <c r="G199" s="2" t="n">
        <f aca="false">D199</f>
        <v>0.00112270979146263</v>
      </c>
      <c r="H199" s="4" t="n">
        <f aca="false">G199/$G$1331</f>
        <v>0.00130664442591048</v>
      </c>
      <c r="I199" s="2" t="n">
        <f aca="false">I198+H199</f>
        <v>0.508006672226855</v>
      </c>
    </row>
    <row r="200" customFormat="false" ht="12" hidden="false" customHeight="false" outlineLevel="0" collapsed="false">
      <c r="A200" s="7" t="n">
        <f aca="false">A199+1</f>
        <v>189</v>
      </c>
      <c r="B200" s="2" t="s">
        <v>201</v>
      </c>
      <c r="C200" s="3" t="n">
        <v>0.093</v>
      </c>
      <c r="D200" s="2" t="n">
        <f aca="false">C200/$C$5003</f>
        <v>0.00111076607027686</v>
      </c>
      <c r="E200" s="2" t="n">
        <f aca="false">E199+D200</f>
        <v>0.437606000525523</v>
      </c>
      <c r="G200" s="2" t="n">
        <f aca="false">D200</f>
        <v>0.00111076607027686</v>
      </c>
      <c r="H200" s="4" t="n">
        <f aca="false">G200/$G$1331</f>
        <v>0.00129274395329441</v>
      </c>
      <c r="I200" s="2" t="n">
        <f aca="false">I199+H200</f>
        <v>0.50929941618015</v>
      </c>
    </row>
    <row r="201" customFormat="false" ht="12" hidden="false" customHeight="false" outlineLevel="0" collapsed="false">
      <c r="A201" s="7" t="n">
        <f aca="false">A200+1</f>
        <v>190</v>
      </c>
      <c r="B201" s="2" t="s">
        <v>202</v>
      </c>
      <c r="C201" s="3" t="n">
        <v>0.093</v>
      </c>
      <c r="D201" s="2" t="n">
        <f aca="false">C201/$C$5003</f>
        <v>0.00111076607027686</v>
      </c>
      <c r="E201" s="2" t="n">
        <f aca="false">E200+D201</f>
        <v>0.4387167665958</v>
      </c>
      <c r="G201" s="2" t="n">
        <f aca="false">D201</f>
        <v>0.00111076607027686</v>
      </c>
      <c r="H201" s="4" t="n">
        <f aca="false">G201/$G$1331</f>
        <v>0.00129274395329441</v>
      </c>
      <c r="I201" s="2" t="n">
        <f aca="false">I200+H201</f>
        <v>0.510592160133444</v>
      </c>
    </row>
    <row r="202" customFormat="false" ht="12" hidden="false" customHeight="false" outlineLevel="0" collapsed="false">
      <c r="A202" s="7" t="n">
        <f aca="false">A201+1</f>
        <v>191</v>
      </c>
      <c r="B202" s="2" t="s">
        <v>203</v>
      </c>
      <c r="C202" s="3" t="n">
        <v>0.093</v>
      </c>
      <c r="D202" s="2" t="n">
        <f aca="false">C202/$C$5003</f>
        <v>0.00111076607027686</v>
      </c>
      <c r="E202" s="2" t="n">
        <f aca="false">E201+D202</f>
        <v>0.439827532666077</v>
      </c>
      <c r="G202" s="2" t="n">
        <f aca="false">D202</f>
        <v>0.00111076607027686</v>
      </c>
      <c r="H202" s="4" t="n">
        <f aca="false">G202/$G$1331</f>
        <v>0.00129274395329441</v>
      </c>
      <c r="I202" s="2" t="n">
        <f aca="false">I201+H202</f>
        <v>0.511884904086738</v>
      </c>
    </row>
    <row r="203" customFormat="false" ht="12" hidden="false" customHeight="false" outlineLevel="0" collapsed="false">
      <c r="A203" s="7" t="n">
        <f aca="false">A202+1</f>
        <v>192</v>
      </c>
      <c r="B203" s="2" t="s">
        <v>204</v>
      </c>
      <c r="C203" s="3" t="n">
        <v>0.093</v>
      </c>
      <c r="D203" s="2" t="n">
        <f aca="false">C203/$C$5003</f>
        <v>0.00111076607027686</v>
      </c>
      <c r="E203" s="2" t="n">
        <f aca="false">E202+D203</f>
        <v>0.440938298736354</v>
      </c>
      <c r="G203" s="2" t="n">
        <f aca="false">D203</f>
        <v>0.00111076607027686</v>
      </c>
      <c r="H203" s="4" t="n">
        <f aca="false">G203/$G$1331</f>
        <v>0.00129274395329441</v>
      </c>
      <c r="I203" s="2" t="n">
        <f aca="false">I202+H203</f>
        <v>0.513177648040033</v>
      </c>
    </row>
    <row r="204" customFormat="false" ht="12" hidden="false" customHeight="false" outlineLevel="0" collapsed="false">
      <c r="A204" s="7" t="n">
        <f aca="false">A203+1</f>
        <v>193</v>
      </c>
      <c r="B204" s="2" t="s">
        <v>205</v>
      </c>
      <c r="C204" s="3" t="n">
        <v>0.093</v>
      </c>
      <c r="D204" s="2" t="n">
        <f aca="false">C204/$C$5003</f>
        <v>0.00111076607027686</v>
      </c>
      <c r="E204" s="2" t="n">
        <f aca="false">E203+D204</f>
        <v>0.442049064806631</v>
      </c>
      <c r="G204" s="2" t="n">
        <f aca="false">D204</f>
        <v>0.00111076607027686</v>
      </c>
      <c r="H204" s="4" t="n">
        <f aca="false">G204/$G$1331</f>
        <v>0.00129274395329441</v>
      </c>
      <c r="I204" s="2" t="n">
        <f aca="false">I203+H204</f>
        <v>0.514470391993327</v>
      </c>
    </row>
    <row r="205" customFormat="false" ht="12" hidden="false" customHeight="false" outlineLevel="0" collapsed="false">
      <c r="A205" s="7" t="n">
        <f aca="false">A204+1</f>
        <v>194</v>
      </c>
      <c r="B205" s="2" t="s">
        <v>206</v>
      </c>
      <c r="C205" s="3" t="n">
        <v>0.092</v>
      </c>
      <c r="D205" s="2" t="n">
        <f aca="false">C205/$C$5003</f>
        <v>0.00109882234909108</v>
      </c>
      <c r="E205" s="2" t="n">
        <f aca="false">E204+D205</f>
        <v>0.443147887155722</v>
      </c>
      <c r="G205" s="2" t="n">
        <f aca="false">D205</f>
        <v>0.00109882234909108</v>
      </c>
      <c r="H205" s="4" t="n">
        <f aca="false">G205/$G$1331</f>
        <v>0.00127884348067834</v>
      </c>
      <c r="I205" s="2" t="n">
        <f aca="false">I204+H205</f>
        <v>0.515749235474005</v>
      </c>
    </row>
    <row r="206" customFormat="false" ht="12" hidden="false" customHeight="false" outlineLevel="0" collapsed="false">
      <c r="A206" s="7" t="n">
        <f aca="false">A205+1</f>
        <v>195</v>
      </c>
      <c r="B206" s="2" t="s">
        <v>207</v>
      </c>
      <c r="C206" s="3" t="n">
        <v>0.092</v>
      </c>
      <c r="D206" s="2" t="n">
        <f aca="false">C206/$C$5003</f>
        <v>0.00109882234909108</v>
      </c>
      <c r="E206" s="2" t="n">
        <f aca="false">E205+D206</f>
        <v>0.444246709504813</v>
      </c>
      <c r="G206" s="2" t="n">
        <f aca="false">D206</f>
        <v>0.00109882234909108</v>
      </c>
      <c r="H206" s="4" t="n">
        <f aca="false">G206/$G$1331</f>
        <v>0.00127884348067834</v>
      </c>
      <c r="I206" s="2" t="n">
        <f aca="false">I205+H206</f>
        <v>0.517028078954684</v>
      </c>
    </row>
    <row r="207" customFormat="false" ht="12" hidden="false" customHeight="false" outlineLevel="0" collapsed="false">
      <c r="A207" s="7" t="n">
        <f aca="false">A206+1</f>
        <v>196</v>
      </c>
      <c r="B207" s="2" t="s">
        <v>208</v>
      </c>
      <c r="C207" s="3" t="n">
        <v>0.091</v>
      </c>
      <c r="D207" s="2" t="n">
        <f aca="false">C207/$C$5003</f>
        <v>0.00108687862790531</v>
      </c>
      <c r="E207" s="2" t="n">
        <f aca="false">E206+D207</f>
        <v>0.445333588132718</v>
      </c>
      <c r="G207" s="2" t="n">
        <f aca="false">D207</f>
        <v>0.00108687862790531</v>
      </c>
      <c r="H207" s="4" t="n">
        <f aca="false">G207/$G$1331</f>
        <v>0.00126494300806227</v>
      </c>
      <c r="I207" s="2" t="n">
        <f aca="false">I206+H207</f>
        <v>0.518293021962746</v>
      </c>
    </row>
    <row r="208" customFormat="false" ht="12" hidden="false" customHeight="false" outlineLevel="0" collapsed="false">
      <c r="A208" s="7" t="n">
        <f aca="false">A207+1</f>
        <v>197</v>
      </c>
      <c r="B208" s="2" t="s">
        <v>209</v>
      </c>
      <c r="C208" s="3" t="n">
        <v>0.091</v>
      </c>
      <c r="D208" s="2" t="n">
        <f aca="false">C208/$C$5003</f>
        <v>0.00108687862790531</v>
      </c>
      <c r="E208" s="2" t="n">
        <f aca="false">E207+D208</f>
        <v>0.446420466760624</v>
      </c>
      <c r="G208" s="2" t="n">
        <f aca="false">D208</f>
        <v>0.00108687862790531</v>
      </c>
      <c r="H208" s="4" t="n">
        <f aca="false">G208/$G$1331</f>
        <v>0.00126494300806227</v>
      </c>
      <c r="I208" s="2" t="n">
        <f aca="false">I207+H208</f>
        <v>0.519557964970808</v>
      </c>
    </row>
    <row r="209" customFormat="false" ht="12" hidden="false" customHeight="false" outlineLevel="0" collapsed="false">
      <c r="A209" s="7" t="n">
        <f aca="false">A208+1</f>
        <v>198</v>
      </c>
      <c r="B209" s="2" t="s">
        <v>210</v>
      </c>
      <c r="C209" s="3" t="n">
        <v>0.091</v>
      </c>
      <c r="D209" s="2" t="n">
        <f aca="false">C209/$C$5003</f>
        <v>0.00108687862790531</v>
      </c>
      <c r="E209" s="2" t="n">
        <f aca="false">E208+D209</f>
        <v>0.447507345388529</v>
      </c>
      <c r="G209" s="2" t="n">
        <f aca="false">D209</f>
        <v>0.00108687862790531</v>
      </c>
      <c r="H209" s="4" t="n">
        <f aca="false">G209/$G$1331</f>
        <v>0.00126494300806227</v>
      </c>
      <c r="I209" s="2" t="n">
        <f aca="false">I208+H209</f>
        <v>0.52082290797887</v>
      </c>
    </row>
    <row r="210" customFormat="false" ht="12" hidden="false" customHeight="false" outlineLevel="0" collapsed="false">
      <c r="A210" s="7" t="n">
        <f aca="false">A209+1</f>
        <v>199</v>
      </c>
      <c r="B210" s="2" t="s">
        <v>211</v>
      </c>
      <c r="C210" s="3" t="n">
        <v>0.091</v>
      </c>
      <c r="D210" s="2" t="n">
        <f aca="false">C210/$C$5003</f>
        <v>0.00108687862790531</v>
      </c>
      <c r="E210" s="2" t="n">
        <f aca="false">E209+D210</f>
        <v>0.448594224016434</v>
      </c>
      <c r="G210" s="2" t="n">
        <f aca="false">D210</f>
        <v>0.00108687862790531</v>
      </c>
      <c r="H210" s="4" t="n">
        <f aca="false">G210/$G$1331</f>
        <v>0.00126494300806227</v>
      </c>
      <c r="I210" s="2" t="n">
        <f aca="false">I209+H210</f>
        <v>0.522087850986933</v>
      </c>
    </row>
    <row r="211" customFormat="false" ht="12" hidden="false" customHeight="false" outlineLevel="0" collapsed="false">
      <c r="A211" s="7" t="n">
        <f aca="false">A210+1</f>
        <v>200</v>
      </c>
      <c r="B211" s="2" t="s">
        <v>212</v>
      </c>
      <c r="C211" s="3" t="n">
        <v>0.09</v>
      </c>
      <c r="D211" s="2" t="n">
        <f aca="false">C211/$C$5003</f>
        <v>0.00107493490671954</v>
      </c>
      <c r="E211" s="2" t="n">
        <f aca="false">E210+D211</f>
        <v>0.449669158923154</v>
      </c>
      <c r="G211" s="2" t="n">
        <f aca="false">D211</f>
        <v>0.00107493490671954</v>
      </c>
      <c r="H211" s="4" t="n">
        <f aca="false">G211/$G$1331</f>
        <v>0.00125104253544621</v>
      </c>
      <c r="I211" s="2" t="n">
        <f aca="false">I210+H211</f>
        <v>0.523338893522379</v>
      </c>
    </row>
    <row r="212" customFormat="false" ht="12" hidden="false" customHeight="false" outlineLevel="0" collapsed="false">
      <c r="A212" s="7" t="n">
        <f aca="false">A211+1</f>
        <v>201</v>
      </c>
      <c r="B212" s="2" t="s">
        <v>213</v>
      </c>
      <c r="C212" s="3" t="n">
        <v>0.09</v>
      </c>
      <c r="D212" s="2" t="n">
        <f aca="false">C212/$C$5003</f>
        <v>0.00107493490671954</v>
      </c>
      <c r="E212" s="2" t="n">
        <f aca="false">E211+D212</f>
        <v>0.450744093829873</v>
      </c>
      <c r="G212" s="2" t="n">
        <f aca="false">D212</f>
        <v>0.00107493490671954</v>
      </c>
      <c r="H212" s="4" t="n">
        <f aca="false">G212/$G$1331</f>
        <v>0.00125104253544621</v>
      </c>
      <c r="I212" s="2" t="n">
        <f aca="false">I211+H212</f>
        <v>0.524589936057825</v>
      </c>
    </row>
    <row r="213" customFormat="false" ht="12" hidden="false" customHeight="false" outlineLevel="0" collapsed="false">
      <c r="A213" s="7" t="n">
        <f aca="false">A212+1</f>
        <v>202</v>
      </c>
      <c r="B213" s="2" t="s">
        <v>214</v>
      </c>
      <c r="C213" s="3" t="n">
        <v>0.09</v>
      </c>
      <c r="D213" s="2" t="n">
        <f aca="false">C213/$C$5003</f>
        <v>0.00107493490671954</v>
      </c>
      <c r="E213" s="2" t="n">
        <f aca="false">E212+D213</f>
        <v>0.451819028736593</v>
      </c>
      <c r="G213" s="2" t="n">
        <f aca="false">D213</f>
        <v>0.00107493490671954</v>
      </c>
      <c r="H213" s="4" t="n">
        <f aca="false">G213/$G$1331</f>
        <v>0.00125104253544621</v>
      </c>
      <c r="I213" s="2" t="n">
        <f aca="false">I212+H213</f>
        <v>0.525840978593271</v>
      </c>
    </row>
    <row r="214" customFormat="false" ht="12" hidden="false" customHeight="false" outlineLevel="0" collapsed="false">
      <c r="A214" s="7" t="n">
        <f aca="false">A213+1</f>
        <v>203</v>
      </c>
      <c r="B214" s="2" t="s">
        <v>215</v>
      </c>
      <c r="C214" s="3" t="n">
        <v>0.089</v>
      </c>
      <c r="D214" s="2" t="n">
        <f aca="false">C214/$C$5003</f>
        <v>0.00106299118553377</v>
      </c>
      <c r="E214" s="2" t="n">
        <f aca="false">E213+D214</f>
        <v>0.452882019922127</v>
      </c>
      <c r="G214" s="2" t="n">
        <f aca="false">D214</f>
        <v>0.00106299118553377</v>
      </c>
      <c r="H214" s="4" t="n">
        <f aca="false">G214/$G$1331</f>
        <v>0.00123714206283014</v>
      </c>
      <c r="I214" s="2" t="n">
        <f aca="false">I213+H214</f>
        <v>0.527078120656101</v>
      </c>
    </row>
    <row r="215" customFormat="false" ht="12" hidden="false" customHeight="false" outlineLevel="0" collapsed="false">
      <c r="A215" s="7" t="n">
        <f aca="false">A214+1</f>
        <v>204</v>
      </c>
      <c r="B215" s="2" t="s">
        <v>216</v>
      </c>
      <c r="C215" s="3" t="n">
        <v>0.089</v>
      </c>
      <c r="D215" s="2" t="n">
        <f aca="false">C215/$C$5003</f>
        <v>0.00106299118553377</v>
      </c>
      <c r="E215" s="2" t="n">
        <f aca="false">E214+D215</f>
        <v>0.45394501110766</v>
      </c>
      <c r="G215" s="2" t="n">
        <f aca="false">D215</f>
        <v>0.00106299118553377</v>
      </c>
      <c r="H215" s="4" t="n">
        <f aca="false">G215/$G$1331</f>
        <v>0.00123714206283014</v>
      </c>
      <c r="I215" s="2" t="n">
        <f aca="false">I214+H215</f>
        <v>0.528315262718931</v>
      </c>
    </row>
    <row r="216" customFormat="false" ht="12" hidden="false" customHeight="false" outlineLevel="0" collapsed="false">
      <c r="A216" s="7" t="n">
        <f aca="false">A215+1</f>
        <v>205</v>
      </c>
      <c r="B216" s="2" t="s">
        <v>217</v>
      </c>
      <c r="C216" s="3" t="n">
        <v>0.089</v>
      </c>
      <c r="D216" s="2" t="n">
        <f aca="false">C216/$C$5003</f>
        <v>0.00106299118553377</v>
      </c>
      <c r="E216" s="2" t="n">
        <f aca="false">E215+D216</f>
        <v>0.455008002293194</v>
      </c>
      <c r="G216" s="2" t="n">
        <f aca="false">D216</f>
        <v>0.00106299118553377</v>
      </c>
      <c r="H216" s="4" t="n">
        <f aca="false">G216/$G$1331</f>
        <v>0.00123714206283014</v>
      </c>
      <c r="I216" s="2" t="n">
        <f aca="false">I215+H216</f>
        <v>0.529552404781762</v>
      </c>
    </row>
    <row r="217" customFormat="false" ht="12" hidden="false" customHeight="false" outlineLevel="0" collapsed="false">
      <c r="A217" s="7" t="n">
        <f aca="false">A216+1</f>
        <v>206</v>
      </c>
      <c r="B217" s="2" t="s">
        <v>218</v>
      </c>
      <c r="C217" s="3" t="n">
        <v>0.089</v>
      </c>
      <c r="D217" s="2" t="n">
        <f aca="false">C217/$C$5003</f>
        <v>0.00106299118553377</v>
      </c>
      <c r="E217" s="2" t="n">
        <f aca="false">E216+D217</f>
        <v>0.456070993478728</v>
      </c>
      <c r="G217" s="2" t="n">
        <f aca="false">D217</f>
        <v>0.00106299118553377</v>
      </c>
      <c r="H217" s="4" t="n">
        <f aca="false">G217/$G$1331</f>
        <v>0.00123714206283014</v>
      </c>
      <c r="I217" s="2" t="n">
        <f aca="false">I216+H217</f>
        <v>0.530789546844592</v>
      </c>
    </row>
    <row r="218" customFormat="false" ht="12" hidden="false" customHeight="false" outlineLevel="0" collapsed="false">
      <c r="A218" s="7" t="n">
        <f aca="false">A217+1</f>
        <v>207</v>
      </c>
      <c r="B218" s="2" t="s">
        <v>219</v>
      </c>
      <c r="C218" s="3" t="n">
        <v>0.089</v>
      </c>
      <c r="D218" s="2" t="n">
        <f aca="false">C218/$C$5003</f>
        <v>0.00106299118553377</v>
      </c>
      <c r="E218" s="2" t="n">
        <f aca="false">E217+D218</f>
        <v>0.457133984664262</v>
      </c>
      <c r="G218" s="2" t="n">
        <f aca="false">D218</f>
        <v>0.00106299118553377</v>
      </c>
      <c r="H218" s="4" t="n">
        <f aca="false">G218/$G$1331</f>
        <v>0.00123714206283014</v>
      </c>
      <c r="I218" s="2" t="n">
        <f aca="false">I217+H218</f>
        <v>0.532026688907422</v>
      </c>
    </row>
    <row r="219" customFormat="false" ht="12" hidden="false" customHeight="false" outlineLevel="0" collapsed="false">
      <c r="A219" s="7" t="n">
        <f aca="false">A218+1</f>
        <v>208</v>
      </c>
      <c r="B219" s="2" t="s">
        <v>220</v>
      </c>
      <c r="C219" s="3" t="n">
        <v>0.088</v>
      </c>
      <c r="D219" s="2" t="n">
        <f aca="false">C219/$C$5003</f>
        <v>0.00105104746434799</v>
      </c>
      <c r="E219" s="2" t="n">
        <f aca="false">E218+D219</f>
        <v>0.45818503212861</v>
      </c>
      <c r="G219" s="2" t="n">
        <f aca="false">D219</f>
        <v>0.00105104746434799</v>
      </c>
      <c r="H219" s="4" t="n">
        <f aca="false">G219/$G$1331</f>
        <v>0.00122324159021407</v>
      </c>
      <c r="I219" s="2" t="n">
        <f aca="false">I218+H219</f>
        <v>0.533249930497636</v>
      </c>
    </row>
    <row r="220" customFormat="false" ht="12" hidden="false" customHeight="false" outlineLevel="0" collapsed="false">
      <c r="A220" s="7" t="n">
        <f aca="false">A219+1</f>
        <v>209</v>
      </c>
      <c r="B220" s="2" t="s">
        <v>221</v>
      </c>
      <c r="C220" s="3" t="n">
        <v>0.087</v>
      </c>
      <c r="D220" s="2" t="n">
        <f aca="false">C220/$C$5003</f>
        <v>0.00103910374316222</v>
      </c>
      <c r="E220" s="2" t="n">
        <f aca="false">E219+D220</f>
        <v>0.459224135871772</v>
      </c>
      <c r="G220" s="2" t="n">
        <f aca="false">D220</f>
        <v>0.00103910374316222</v>
      </c>
      <c r="H220" s="4" t="n">
        <f aca="false">G220/$G$1331</f>
        <v>0.001209341117598</v>
      </c>
      <c r="I220" s="2" t="n">
        <f aca="false">I219+H220</f>
        <v>0.534459271615234</v>
      </c>
    </row>
    <row r="221" customFormat="false" ht="12" hidden="false" customHeight="false" outlineLevel="0" collapsed="false">
      <c r="A221" s="7" t="n">
        <f aca="false">A220+1</f>
        <v>210</v>
      </c>
      <c r="B221" s="2" t="s">
        <v>222</v>
      </c>
      <c r="C221" s="3" t="n">
        <v>0.086</v>
      </c>
      <c r="D221" s="2" t="n">
        <f aca="false">C221/$C$5003</f>
        <v>0.00102716002197645</v>
      </c>
      <c r="E221" s="2" t="n">
        <f aca="false">E220+D221</f>
        <v>0.460251295893748</v>
      </c>
      <c r="G221" s="2" t="n">
        <f aca="false">D221</f>
        <v>0.00102716002197645</v>
      </c>
      <c r="H221" s="4" t="n">
        <f aca="false">G221/$G$1331</f>
        <v>0.00119544064498193</v>
      </c>
      <c r="I221" s="2" t="n">
        <f aca="false">I220+H221</f>
        <v>0.535654712260216</v>
      </c>
    </row>
    <row r="222" customFormat="false" ht="12" hidden="false" customHeight="false" outlineLevel="0" collapsed="false">
      <c r="A222" s="7" t="n">
        <f aca="false">A221+1</f>
        <v>211</v>
      </c>
      <c r="B222" s="2" t="s">
        <v>223</v>
      </c>
      <c r="C222" s="3" t="n">
        <v>0.086</v>
      </c>
      <c r="D222" s="2" t="n">
        <f aca="false">C222/$C$5003</f>
        <v>0.00102716002197645</v>
      </c>
      <c r="E222" s="2" t="n">
        <f aca="false">E221+D222</f>
        <v>0.461278455915725</v>
      </c>
      <c r="G222" s="2" t="n">
        <f aca="false">D222</f>
        <v>0.00102716002197645</v>
      </c>
      <c r="H222" s="4" t="n">
        <f aca="false">G222/$G$1331</f>
        <v>0.00119544064498193</v>
      </c>
      <c r="I222" s="2" t="n">
        <f aca="false">I221+H222</f>
        <v>0.536850152905197</v>
      </c>
    </row>
    <row r="223" customFormat="false" ht="12" hidden="false" customHeight="false" outlineLevel="0" collapsed="false">
      <c r="A223" s="7" t="n">
        <f aca="false">A222+1</f>
        <v>212</v>
      </c>
      <c r="B223" s="2" t="s">
        <v>224</v>
      </c>
      <c r="C223" s="3" t="n">
        <v>0.086</v>
      </c>
      <c r="D223" s="2" t="n">
        <f aca="false">C223/$C$5003</f>
        <v>0.00102716002197645</v>
      </c>
      <c r="E223" s="2" t="n">
        <f aca="false">E222+D223</f>
        <v>0.462305615937701</v>
      </c>
      <c r="G223" s="2" t="n">
        <f aca="false">D223</f>
        <v>0.00102716002197645</v>
      </c>
      <c r="H223" s="4" t="n">
        <f aca="false">G223/$G$1331</f>
        <v>0.00119544064498193</v>
      </c>
      <c r="I223" s="2" t="n">
        <f aca="false">I222+H223</f>
        <v>0.538045593550179</v>
      </c>
    </row>
    <row r="224" customFormat="false" ht="12" hidden="false" customHeight="false" outlineLevel="0" collapsed="false">
      <c r="A224" s="7" t="n">
        <f aca="false">A223+1</f>
        <v>213</v>
      </c>
      <c r="B224" s="2" t="s">
        <v>225</v>
      </c>
      <c r="C224" s="3" t="n">
        <v>0.086</v>
      </c>
      <c r="D224" s="2" t="n">
        <f aca="false">C224/$C$5003</f>
        <v>0.00102716002197645</v>
      </c>
      <c r="E224" s="2" t="n">
        <f aca="false">E223+D224</f>
        <v>0.463332775959678</v>
      </c>
      <c r="G224" s="2" t="n">
        <f aca="false">D224</f>
        <v>0.00102716002197645</v>
      </c>
      <c r="H224" s="4" t="n">
        <f aca="false">G224/$G$1331</f>
        <v>0.00119544064498193</v>
      </c>
      <c r="I224" s="2" t="n">
        <f aca="false">I223+H224</f>
        <v>0.539241034195161</v>
      </c>
    </row>
    <row r="225" customFormat="false" ht="12" hidden="false" customHeight="false" outlineLevel="0" collapsed="false">
      <c r="A225" s="7" t="n">
        <f aca="false">A224+1</f>
        <v>214</v>
      </c>
      <c r="B225" s="2" t="s">
        <v>226</v>
      </c>
      <c r="C225" s="3" t="n">
        <v>0.085</v>
      </c>
      <c r="D225" s="2" t="n">
        <f aca="false">C225/$C$5003</f>
        <v>0.00101521630079067</v>
      </c>
      <c r="E225" s="2" t="n">
        <f aca="false">E224+D225</f>
        <v>0.464347992260468</v>
      </c>
      <c r="G225" s="2" t="n">
        <f aca="false">D225</f>
        <v>0.00101521630079067</v>
      </c>
      <c r="H225" s="4" t="n">
        <f aca="false">G225/$G$1331</f>
        <v>0.00118154017236586</v>
      </c>
      <c r="I225" s="2" t="n">
        <f aca="false">I224+H225</f>
        <v>0.540422574367527</v>
      </c>
    </row>
    <row r="226" customFormat="false" ht="12" hidden="false" customHeight="false" outlineLevel="0" collapsed="false">
      <c r="A226" s="7" t="n">
        <f aca="false">A225+1</f>
        <v>215</v>
      </c>
      <c r="B226" s="2" t="s">
        <v>227</v>
      </c>
      <c r="C226" s="3" t="n">
        <v>0.085</v>
      </c>
      <c r="D226" s="2" t="n">
        <f aca="false">C226/$C$5003</f>
        <v>0.00101521630079067</v>
      </c>
      <c r="E226" s="2" t="n">
        <f aca="false">E225+D226</f>
        <v>0.465363208561259</v>
      </c>
      <c r="G226" s="2" t="n">
        <f aca="false">D226</f>
        <v>0.00101521630079067</v>
      </c>
      <c r="H226" s="4" t="n">
        <f aca="false">G226/$G$1331</f>
        <v>0.00118154017236586</v>
      </c>
      <c r="I226" s="2" t="n">
        <f aca="false">I225+H226</f>
        <v>0.541604114539893</v>
      </c>
    </row>
    <row r="227" customFormat="false" ht="12" hidden="false" customHeight="false" outlineLevel="0" collapsed="false">
      <c r="A227" s="7" t="n">
        <f aca="false">A226+1</f>
        <v>216</v>
      </c>
      <c r="B227" s="2" t="s">
        <v>228</v>
      </c>
      <c r="C227" s="3" t="n">
        <v>0.085</v>
      </c>
      <c r="D227" s="2" t="n">
        <f aca="false">C227/$C$5003</f>
        <v>0.00101521630079067</v>
      </c>
      <c r="E227" s="2" t="n">
        <f aca="false">E226+D227</f>
        <v>0.46637842486205</v>
      </c>
      <c r="G227" s="2" t="n">
        <f aca="false">D227</f>
        <v>0.00101521630079067</v>
      </c>
      <c r="H227" s="4" t="n">
        <f aca="false">G227/$G$1331</f>
        <v>0.00118154017236586</v>
      </c>
      <c r="I227" s="2" t="n">
        <f aca="false">I226+H227</f>
        <v>0.542785654712259</v>
      </c>
    </row>
    <row r="228" customFormat="false" ht="12" hidden="false" customHeight="false" outlineLevel="0" collapsed="false">
      <c r="A228" s="7" t="n">
        <f aca="false">A227+1</f>
        <v>217</v>
      </c>
      <c r="B228" s="2" t="s">
        <v>229</v>
      </c>
      <c r="C228" s="3" t="n">
        <v>0.085</v>
      </c>
      <c r="D228" s="2" t="n">
        <f aca="false">C228/$C$5003</f>
        <v>0.00101521630079067</v>
      </c>
      <c r="E228" s="2" t="n">
        <f aca="false">E227+D228</f>
        <v>0.46739364116284</v>
      </c>
      <c r="G228" s="2" t="n">
        <f aca="false">D228</f>
        <v>0.00101521630079067</v>
      </c>
      <c r="H228" s="4" t="n">
        <f aca="false">G228/$G$1331</f>
        <v>0.00118154017236586</v>
      </c>
      <c r="I228" s="2" t="n">
        <f aca="false">I227+H228</f>
        <v>0.543967194884625</v>
      </c>
    </row>
    <row r="229" customFormat="false" ht="12" hidden="false" customHeight="false" outlineLevel="0" collapsed="false">
      <c r="A229" s="7" t="n">
        <f aca="false">A228+1</f>
        <v>218</v>
      </c>
      <c r="B229" s="2" t="s">
        <v>230</v>
      </c>
      <c r="C229" s="3" t="n">
        <v>0.085</v>
      </c>
      <c r="D229" s="2" t="n">
        <f aca="false">C229/$C$5003</f>
        <v>0.00101521630079067</v>
      </c>
      <c r="E229" s="2" t="n">
        <f aca="false">E228+D229</f>
        <v>0.468408857463631</v>
      </c>
      <c r="G229" s="2" t="n">
        <f aca="false">D229</f>
        <v>0.00101521630079067</v>
      </c>
      <c r="H229" s="4" t="n">
        <f aca="false">G229/$G$1331</f>
        <v>0.00118154017236586</v>
      </c>
      <c r="I229" s="2" t="n">
        <f aca="false">I228+H229</f>
        <v>0.54514873505699</v>
      </c>
    </row>
    <row r="230" customFormat="false" ht="12" hidden="false" customHeight="false" outlineLevel="0" collapsed="false">
      <c r="A230" s="7" t="n">
        <f aca="false">A229+1</f>
        <v>219</v>
      </c>
      <c r="B230" s="2" t="s">
        <v>231</v>
      </c>
      <c r="C230" s="3" t="n">
        <v>0.084</v>
      </c>
      <c r="D230" s="2" t="n">
        <f aca="false">C230/$C$5003</f>
        <v>0.0010032725796049</v>
      </c>
      <c r="E230" s="2" t="n">
        <f aca="false">E229+D230</f>
        <v>0.469412130043236</v>
      </c>
      <c r="G230" s="2" t="n">
        <f aca="false">D230</f>
        <v>0.0010032725796049</v>
      </c>
      <c r="H230" s="4" t="n">
        <f aca="false">G230/$G$1331</f>
        <v>0.00116763969974979</v>
      </c>
      <c r="I230" s="2" t="n">
        <f aca="false">I229+H230</f>
        <v>0.54631637475674</v>
      </c>
    </row>
    <row r="231" customFormat="false" ht="12" hidden="false" customHeight="false" outlineLevel="0" collapsed="false">
      <c r="A231" s="7" t="n">
        <f aca="false">A230+1</f>
        <v>220</v>
      </c>
      <c r="B231" s="2" t="s">
        <v>232</v>
      </c>
      <c r="C231" s="3" t="n">
        <v>0.084</v>
      </c>
      <c r="D231" s="2" t="n">
        <f aca="false">C231/$C$5003</f>
        <v>0.0010032725796049</v>
      </c>
      <c r="E231" s="2" t="n">
        <f aca="false">E230+D231</f>
        <v>0.470415402622841</v>
      </c>
      <c r="G231" s="2" t="n">
        <f aca="false">D231</f>
        <v>0.0010032725796049</v>
      </c>
      <c r="H231" s="4" t="n">
        <f aca="false">G231/$G$1331</f>
        <v>0.00116763969974979</v>
      </c>
      <c r="I231" s="2" t="n">
        <f aca="false">I230+H231</f>
        <v>0.54748401445649</v>
      </c>
    </row>
    <row r="232" customFormat="false" ht="12" hidden="false" customHeight="false" outlineLevel="0" collapsed="false">
      <c r="A232" s="7" t="n">
        <f aca="false">A231+1</f>
        <v>221</v>
      </c>
      <c r="B232" s="2" t="s">
        <v>233</v>
      </c>
      <c r="C232" s="3" t="n">
        <v>0.084</v>
      </c>
      <c r="D232" s="2" t="n">
        <f aca="false">C232/$C$5003</f>
        <v>0.0010032725796049</v>
      </c>
      <c r="E232" s="2" t="n">
        <f aca="false">E231+D232</f>
        <v>0.471418675202446</v>
      </c>
      <c r="G232" s="2" t="n">
        <f aca="false">D232</f>
        <v>0.0010032725796049</v>
      </c>
      <c r="H232" s="4" t="n">
        <f aca="false">G232/$G$1331</f>
        <v>0.00116763969974979</v>
      </c>
      <c r="I232" s="2" t="n">
        <f aca="false">I231+H232</f>
        <v>0.54865165415624</v>
      </c>
    </row>
    <row r="233" customFormat="false" ht="12" hidden="false" customHeight="false" outlineLevel="0" collapsed="false">
      <c r="A233" s="7" t="n">
        <f aca="false">A232+1</f>
        <v>222</v>
      </c>
      <c r="B233" s="2" t="s">
        <v>234</v>
      </c>
      <c r="C233" s="3" t="n">
        <v>0.084</v>
      </c>
      <c r="D233" s="2" t="n">
        <f aca="false">C233/$C$5003</f>
        <v>0.0010032725796049</v>
      </c>
      <c r="E233" s="2" t="n">
        <f aca="false">E232+D233</f>
        <v>0.472421947782051</v>
      </c>
      <c r="G233" s="2" t="n">
        <f aca="false">D233</f>
        <v>0.0010032725796049</v>
      </c>
      <c r="H233" s="4" t="n">
        <f aca="false">G233/$G$1331</f>
        <v>0.00116763969974979</v>
      </c>
      <c r="I233" s="2" t="n">
        <f aca="false">I232+H233</f>
        <v>0.549819293855989</v>
      </c>
    </row>
    <row r="234" customFormat="false" ht="12" hidden="false" customHeight="false" outlineLevel="0" collapsed="false">
      <c r="A234" s="7" t="n">
        <f aca="false">A233+1</f>
        <v>223</v>
      </c>
      <c r="B234" s="2" t="s">
        <v>235</v>
      </c>
      <c r="C234" s="3" t="n">
        <v>0.084</v>
      </c>
      <c r="D234" s="2" t="n">
        <f aca="false">C234/$C$5003</f>
        <v>0.0010032725796049</v>
      </c>
      <c r="E234" s="2" t="n">
        <f aca="false">E233+D234</f>
        <v>0.473425220361656</v>
      </c>
      <c r="G234" s="2" t="n">
        <f aca="false">D234</f>
        <v>0.0010032725796049</v>
      </c>
      <c r="H234" s="4" t="n">
        <f aca="false">G234/$G$1331</f>
        <v>0.00116763969974979</v>
      </c>
      <c r="I234" s="2" t="n">
        <f aca="false">I233+H234</f>
        <v>0.550986933555739</v>
      </c>
    </row>
    <row r="235" customFormat="false" ht="12" hidden="false" customHeight="false" outlineLevel="0" collapsed="false">
      <c r="A235" s="7" t="n">
        <f aca="false">A234+1</f>
        <v>224</v>
      </c>
      <c r="B235" s="2" t="s">
        <v>236</v>
      </c>
      <c r="C235" s="3" t="n">
        <v>0.084</v>
      </c>
      <c r="D235" s="2" t="n">
        <f aca="false">C235/$C$5003</f>
        <v>0.0010032725796049</v>
      </c>
      <c r="E235" s="2" t="n">
        <f aca="false">E234+D235</f>
        <v>0.474428492941261</v>
      </c>
      <c r="G235" s="2" t="n">
        <f aca="false">D235</f>
        <v>0.0010032725796049</v>
      </c>
      <c r="H235" s="4" t="n">
        <f aca="false">G235/$G$1331</f>
        <v>0.00116763969974979</v>
      </c>
      <c r="I235" s="2" t="n">
        <f aca="false">I234+H235</f>
        <v>0.552154573255489</v>
      </c>
    </row>
    <row r="236" customFormat="false" ht="12" hidden="false" customHeight="false" outlineLevel="0" collapsed="false">
      <c r="A236" s="7" t="n">
        <f aca="false">A235+1</f>
        <v>225</v>
      </c>
      <c r="B236" s="2" t="s">
        <v>237</v>
      </c>
      <c r="C236" s="3" t="n">
        <v>0.084</v>
      </c>
      <c r="D236" s="2" t="n">
        <f aca="false">C236/$C$5003</f>
        <v>0.0010032725796049</v>
      </c>
      <c r="E236" s="2" t="n">
        <f aca="false">E235+D236</f>
        <v>0.475431765520865</v>
      </c>
      <c r="G236" s="2" t="n">
        <f aca="false">D236</f>
        <v>0.0010032725796049</v>
      </c>
      <c r="H236" s="4" t="n">
        <f aca="false">G236/$G$1331</f>
        <v>0.00116763969974979</v>
      </c>
      <c r="I236" s="2" t="n">
        <f aca="false">I235+H236</f>
        <v>0.553322212955239</v>
      </c>
    </row>
    <row r="237" customFormat="false" ht="12" hidden="false" customHeight="false" outlineLevel="0" collapsed="false">
      <c r="A237" s="7" t="n">
        <f aca="false">A236+1</f>
        <v>226</v>
      </c>
      <c r="B237" s="2" t="s">
        <v>238</v>
      </c>
      <c r="C237" s="3" t="n">
        <v>0.083</v>
      </c>
      <c r="D237" s="2" t="n">
        <f aca="false">C237/$C$5003</f>
        <v>0.000991328858419129</v>
      </c>
      <c r="E237" s="2" t="n">
        <f aca="false">E236+D237</f>
        <v>0.476423094379285</v>
      </c>
      <c r="G237" s="2" t="n">
        <f aca="false">D237</f>
        <v>0.000991328858419129</v>
      </c>
      <c r="H237" s="4" t="n">
        <f aca="false">G237/$G$1331</f>
        <v>0.00115373922713372</v>
      </c>
      <c r="I237" s="2" t="n">
        <f aca="false">I236+H237</f>
        <v>0.554475952182372</v>
      </c>
    </row>
    <row r="238" customFormat="false" ht="12" hidden="false" customHeight="false" outlineLevel="0" collapsed="false">
      <c r="A238" s="7" t="n">
        <f aca="false">A237+1</f>
        <v>227</v>
      </c>
      <c r="B238" s="2" t="s">
        <v>239</v>
      </c>
      <c r="C238" s="3" t="n">
        <v>0.083</v>
      </c>
      <c r="D238" s="2" t="n">
        <f aca="false">C238/$C$5003</f>
        <v>0.000991328858419129</v>
      </c>
      <c r="E238" s="2" t="n">
        <f aca="false">E237+D238</f>
        <v>0.477414423237704</v>
      </c>
      <c r="G238" s="2" t="n">
        <f aca="false">D238</f>
        <v>0.000991328858419129</v>
      </c>
      <c r="H238" s="4" t="n">
        <f aca="false">G238/$G$1331</f>
        <v>0.00115373922713372</v>
      </c>
      <c r="I238" s="2" t="n">
        <f aca="false">I237+H238</f>
        <v>0.555629691409506</v>
      </c>
    </row>
    <row r="239" customFormat="false" ht="12" hidden="false" customHeight="false" outlineLevel="0" collapsed="false">
      <c r="A239" s="7" t="n">
        <f aca="false">A238+1</f>
        <v>228</v>
      </c>
      <c r="B239" s="2" t="s">
        <v>240</v>
      </c>
      <c r="C239" s="3" t="n">
        <v>0.083</v>
      </c>
      <c r="D239" s="2" t="n">
        <f aca="false">C239/$C$5003</f>
        <v>0.000991328858419129</v>
      </c>
      <c r="E239" s="2" t="n">
        <f aca="false">E238+D239</f>
        <v>0.478405752096123</v>
      </c>
      <c r="G239" s="2" t="n">
        <f aca="false">D239</f>
        <v>0.000991328858419129</v>
      </c>
      <c r="H239" s="4" t="n">
        <f aca="false">G239/$G$1331</f>
        <v>0.00115373922713372</v>
      </c>
      <c r="I239" s="2" t="n">
        <f aca="false">I238+H239</f>
        <v>0.55678343063664</v>
      </c>
    </row>
    <row r="240" customFormat="false" ht="12" hidden="false" customHeight="false" outlineLevel="0" collapsed="false">
      <c r="A240" s="7" t="n">
        <f aca="false">A239+1</f>
        <v>229</v>
      </c>
      <c r="B240" s="2" t="s">
        <v>241</v>
      </c>
      <c r="C240" s="3" t="n">
        <v>0.082</v>
      </c>
      <c r="D240" s="2" t="n">
        <f aca="false">C240/$C$5003</f>
        <v>0.000979385137233357</v>
      </c>
      <c r="E240" s="2" t="n">
        <f aca="false">E239+D240</f>
        <v>0.479385137233356</v>
      </c>
      <c r="G240" s="2" t="n">
        <f aca="false">D240</f>
        <v>0.000979385137233357</v>
      </c>
      <c r="H240" s="4" t="n">
        <f aca="false">G240/$G$1331</f>
        <v>0.00113983875451765</v>
      </c>
      <c r="I240" s="2" t="n">
        <f aca="false">I239+H240</f>
        <v>0.557923269391157</v>
      </c>
    </row>
    <row r="241" customFormat="false" ht="12" hidden="false" customHeight="false" outlineLevel="0" collapsed="false">
      <c r="A241" s="7" t="n">
        <f aca="false">A240+1</f>
        <v>230</v>
      </c>
      <c r="B241" s="2" t="s">
        <v>242</v>
      </c>
      <c r="C241" s="3" t="n">
        <v>0.082</v>
      </c>
      <c r="D241" s="2" t="n">
        <f aca="false">C241/$C$5003</f>
        <v>0.000979385137233357</v>
      </c>
      <c r="E241" s="2" t="n">
        <f aca="false">E240+D241</f>
        <v>0.48036452237059</v>
      </c>
      <c r="G241" s="2" t="n">
        <f aca="false">D241</f>
        <v>0.000979385137233357</v>
      </c>
      <c r="H241" s="4" t="n">
        <f aca="false">G241/$G$1331</f>
        <v>0.00113983875451765</v>
      </c>
      <c r="I241" s="2" t="n">
        <f aca="false">I240+H241</f>
        <v>0.559063108145675</v>
      </c>
    </row>
    <row r="242" customFormat="false" ht="12" hidden="false" customHeight="false" outlineLevel="0" collapsed="false">
      <c r="A242" s="7" t="n">
        <f aca="false">A241+1</f>
        <v>231</v>
      </c>
      <c r="B242" s="2" t="s">
        <v>243</v>
      </c>
      <c r="C242" s="3" t="n">
        <v>0.081</v>
      </c>
      <c r="D242" s="2" t="n">
        <f aca="false">C242/$C$5003</f>
        <v>0.000967441416047584</v>
      </c>
      <c r="E242" s="2" t="n">
        <f aca="false">E241+D242</f>
        <v>0.481331963786637</v>
      </c>
      <c r="G242" s="2" t="n">
        <f aca="false">D242</f>
        <v>0.000967441416047584</v>
      </c>
      <c r="H242" s="4" t="n">
        <f aca="false">G242/$G$1331</f>
        <v>0.00112593828190158</v>
      </c>
      <c r="I242" s="2" t="n">
        <f aca="false">I241+H242</f>
        <v>0.560189046427577</v>
      </c>
    </row>
    <row r="243" customFormat="false" ht="12" hidden="false" customHeight="false" outlineLevel="0" collapsed="false">
      <c r="A243" s="7" t="n">
        <f aca="false">A242+1</f>
        <v>232</v>
      </c>
      <c r="B243" s="2" t="s">
        <v>244</v>
      </c>
      <c r="C243" s="3" t="n">
        <v>0.081</v>
      </c>
      <c r="D243" s="2" t="n">
        <f aca="false">C243/$C$5003</f>
        <v>0.000967441416047584</v>
      </c>
      <c r="E243" s="2" t="n">
        <f aca="false">E242+D243</f>
        <v>0.482299405202685</v>
      </c>
      <c r="G243" s="2" t="n">
        <f aca="false">D243</f>
        <v>0.000967441416047584</v>
      </c>
      <c r="H243" s="4" t="n">
        <f aca="false">G243/$G$1331</f>
        <v>0.00112593828190158</v>
      </c>
      <c r="I243" s="2" t="n">
        <f aca="false">I242+H243</f>
        <v>0.561314984709478</v>
      </c>
    </row>
    <row r="244" customFormat="false" ht="12" hidden="false" customHeight="false" outlineLevel="0" collapsed="false">
      <c r="A244" s="7" t="n">
        <f aca="false">A243+1</f>
        <v>233</v>
      </c>
      <c r="B244" s="2" t="s">
        <v>245</v>
      </c>
      <c r="C244" s="3" t="n">
        <v>0.08</v>
      </c>
      <c r="D244" s="2" t="n">
        <f aca="false">C244/$C$5003</f>
        <v>0.000955497694861811</v>
      </c>
      <c r="E244" s="2" t="n">
        <f aca="false">E243+D244</f>
        <v>0.483254902897547</v>
      </c>
      <c r="G244" s="2" t="n">
        <f aca="false">D244</f>
        <v>0.000955497694861811</v>
      </c>
      <c r="H244" s="4" t="n">
        <f aca="false">G244/$G$1331</f>
        <v>0.00111203780928552</v>
      </c>
      <c r="I244" s="2" t="n">
        <f aca="false">I243+H244</f>
        <v>0.562427022518764</v>
      </c>
    </row>
    <row r="245" customFormat="false" ht="12" hidden="false" customHeight="false" outlineLevel="0" collapsed="false">
      <c r="A245" s="7" t="n">
        <f aca="false">A244+1</f>
        <v>234</v>
      </c>
      <c r="B245" s="2" t="s">
        <v>246</v>
      </c>
      <c r="C245" s="3" t="n">
        <v>0.079</v>
      </c>
      <c r="D245" s="2" t="n">
        <f aca="false">C245/$C$5003</f>
        <v>0.000943553973676039</v>
      </c>
      <c r="E245" s="2" t="n">
        <f aca="false">E244+D245</f>
        <v>0.484198456871223</v>
      </c>
      <c r="G245" s="2" t="n">
        <f aca="false">D245</f>
        <v>0.000943553973676039</v>
      </c>
      <c r="H245" s="4" t="n">
        <f aca="false">G245/$G$1331</f>
        <v>0.00109813733666945</v>
      </c>
      <c r="I245" s="2" t="n">
        <f aca="false">I244+H245</f>
        <v>0.563525159855433</v>
      </c>
    </row>
    <row r="246" customFormat="false" ht="12" hidden="false" customHeight="false" outlineLevel="0" collapsed="false">
      <c r="A246" s="7" t="n">
        <f aca="false">A245+1</f>
        <v>235</v>
      </c>
      <c r="B246" s="2" t="s">
        <v>247</v>
      </c>
      <c r="C246" s="3" t="n">
        <v>0.079</v>
      </c>
      <c r="D246" s="2" t="n">
        <f aca="false">C246/$C$5003</f>
        <v>0.000943553973676039</v>
      </c>
      <c r="E246" s="2" t="n">
        <f aca="false">E245+D246</f>
        <v>0.485142010844899</v>
      </c>
      <c r="G246" s="2" t="n">
        <f aca="false">D246</f>
        <v>0.000943553973676039</v>
      </c>
      <c r="H246" s="4" t="n">
        <f aca="false">G246/$G$1331</f>
        <v>0.00109813733666945</v>
      </c>
      <c r="I246" s="2" t="n">
        <f aca="false">I245+H246</f>
        <v>0.564623297192102</v>
      </c>
    </row>
    <row r="247" customFormat="false" ht="12" hidden="false" customHeight="false" outlineLevel="0" collapsed="false">
      <c r="A247" s="7" t="n">
        <f aca="false">A246+1</f>
        <v>236</v>
      </c>
      <c r="B247" s="2" t="s">
        <v>248</v>
      </c>
      <c r="C247" s="3" t="n">
        <v>0.079</v>
      </c>
      <c r="D247" s="2" t="n">
        <f aca="false">C247/$C$5003</f>
        <v>0.000943553973676039</v>
      </c>
      <c r="E247" s="2" t="n">
        <f aca="false">E246+D247</f>
        <v>0.486085564818575</v>
      </c>
      <c r="G247" s="2" t="n">
        <f aca="false">D247</f>
        <v>0.000943553973676039</v>
      </c>
      <c r="H247" s="4" t="n">
        <f aca="false">G247/$G$1331</f>
        <v>0.00109813733666945</v>
      </c>
      <c r="I247" s="2" t="n">
        <f aca="false">I246+H247</f>
        <v>0.565721434528772</v>
      </c>
    </row>
    <row r="248" customFormat="false" ht="12" hidden="false" customHeight="false" outlineLevel="0" collapsed="false">
      <c r="A248" s="7" t="n">
        <f aca="false">A247+1</f>
        <v>237</v>
      </c>
      <c r="B248" s="2" t="s">
        <v>249</v>
      </c>
      <c r="C248" s="3" t="n">
        <v>0.079</v>
      </c>
      <c r="D248" s="2" t="n">
        <f aca="false">C248/$C$5003</f>
        <v>0.000943553973676039</v>
      </c>
      <c r="E248" s="2" t="n">
        <f aca="false">E247+D248</f>
        <v>0.487029118792251</v>
      </c>
      <c r="G248" s="2" t="n">
        <f aca="false">D248</f>
        <v>0.000943553973676039</v>
      </c>
      <c r="H248" s="4" t="n">
        <f aca="false">G248/$G$1331</f>
        <v>0.00109813733666945</v>
      </c>
      <c r="I248" s="2" t="n">
        <f aca="false">I247+H248</f>
        <v>0.566819571865441</v>
      </c>
    </row>
    <row r="249" customFormat="false" ht="12" hidden="false" customHeight="false" outlineLevel="0" collapsed="false">
      <c r="A249" s="7" t="n">
        <f aca="false">A248+1</f>
        <v>238</v>
      </c>
      <c r="B249" s="2" t="s">
        <v>250</v>
      </c>
      <c r="C249" s="3" t="n">
        <v>0.079</v>
      </c>
      <c r="D249" s="2" t="n">
        <f aca="false">C249/$C$5003</f>
        <v>0.000943553973676039</v>
      </c>
      <c r="E249" s="2" t="n">
        <f aca="false">E248+D249</f>
        <v>0.487972672765927</v>
      </c>
      <c r="G249" s="2" t="n">
        <f aca="false">D249</f>
        <v>0.000943553973676039</v>
      </c>
      <c r="H249" s="4" t="n">
        <f aca="false">G249/$G$1331</f>
        <v>0.00109813733666945</v>
      </c>
      <c r="I249" s="2" t="n">
        <f aca="false">I248+H249</f>
        <v>0.567917709202111</v>
      </c>
    </row>
    <row r="250" customFormat="false" ht="12" hidden="false" customHeight="false" outlineLevel="0" collapsed="false">
      <c r="A250" s="7" t="n">
        <f aca="false">A249+1</f>
        <v>239</v>
      </c>
      <c r="B250" s="2" t="s">
        <v>251</v>
      </c>
      <c r="C250" s="3" t="n">
        <v>0.079</v>
      </c>
      <c r="D250" s="2" t="n">
        <f aca="false">C250/$C$5003</f>
        <v>0.000943553973676039</v>
      </c>
      <c r="E250" s="2" t="n">
        <f aca="false">E249+D250</f>
        <v>0.488916226739603</v>
      </c>
      <c r="G250" s="2" t="n">
        <f aca="false">D250</f>
        <v>0.000943553973676039</v>
      </c>
      <c r="H250" s="4" t="n">
        <f aca="false">G250/$G$1331</f>
        <v>0.00109813733666945</v>
      </c>
      <c r="I250" s="2" t="n">
        <f aca="false">I249+H250</f>
        <v>0.56901584653878</v>
      </c>
    </row>
    <row r="251" customFormat="false" ht="12" hidden="false" customHeight="false" outlineLevel="0" collapsed="false">
      <c r="A251" s="7" t="n">
        <f aca="false">A250+1</f>
        <v>240</v>
      </c>
      <c r="B251" s="2" t="s">
        <v>252</v>
      </c>
      <c r="C251" s="3" t="n">
        <v>0.079</v>
      </c>
      <c r="D251" s="2" t="n">
        <f aca="false">C251/$C$5003</f>
        <v>0.000943553973676039</v>
      </c>
      <c r="E251" s="2" t="n">
        <f aca="false">E250+D251</f>
        <v>0.489859780713279</v>
      </c>
      <c r="G251" s="2" t="n">
        <f aca="false">D251</f>
        <v>0.000943553973676039</v>
      </c>
      <c r="H251" s="4" t="n">
        <f aca="false">G251/$G$1331</f>
        <v>0.00109813733666945</v>
      </c>
      <c r="I251" s="2" t="n">
        <f aca="false">I250+H251</f>
        <v>0.570113983875449</v>
      </c>
    </row>
    <row r="252" customFormat="false" ht="12" hidden="false" customHeight="false" outlineLevel="0" collapsed="false">
      <c r="A252" s="7" t="n">
        <f aca="false">A251+1</f>
        <v>241</v>
      </c>
      <c r="B252" s="2" t="s">
        <v>253</v>
      </c>
      <c r="C252" s="3" t="n">
        <v>0.079</v>
      </c>
      <c r="D252" s="2" t="n">
        <f aca="false">C252/$C$5003</f>
        <v>0.000943553973676039</v>
      </c>
      <c r="E252" s="2" t="n">
        <f aca="false">E251+D252</f>
        <v>0.490803334686955</v>
      </c>
      <c r="G252" s="2" t="n">
        <f aca="false">D252</f>
        <v>0.000943553973676039</v>
      </c>
      <c r="H252" s="4" t="n">
        <f aca="false">G252/$G$1331</f>
        <v>0.00109813733666945</v>
      </c>
      <c r="I252" s="2" t="n">
        <f aca="false">I251+H252</f>
        <v>0.571212121212119</v>
      </c>
    </row>
    <row r="253" customFormat="false" ht="12" hidden="false" customHeight="false" outlineLevel="0" collapsed="false">
      <c r="A253" s="7" t="n">
        <f aca="false">A252+1</f>
        <v>242</v>
      </c>
      <c r="B253" s="2" t="s">
        <v>254</v>
      </c>
      <c r="C253" s="3" t="n">
        <v>0.079</v>
      </c>
      <c r="D253" s="2" t="n">
        <f aca="false">C253/$C$5003</f>
        <v>0.000943553973676039</v>
      </c>
      <c r="E253" s="2" t="n">
        <f aca="false">E252+D253</f>
        <v>0.491746888660631</v>
      </c>
      <c r="G253" s="2" t="n">
        <f aca="false">D253</f>
        <v>0.000943553973676039</v>
      </c>
      <c r="H253" s="4" t="n">
        <f aca="false">G253/$G$1331</f>
        <v>0.00109813733666945</v>
      </c>
      <c r="I253" s="2" t="n">
        <f aca="false">I252+H253</f>
        <v>0.572310258548788</v>
      </c>
    </row>
    <row r="254" customFormat="false" ht="12" hidden="false" customHeight="false" outlineLevel="0" collapsed="false">
      <c r="A254" s="7" t="n">
        <f aca="false">A253+1</f>
        <v>243</v>
      </c>
      <c r="B254" s="2" t="s">
        <v>255</v>
      </c>
      <c r="C254" s="3" t="n">
        <v>0.078</v>
      </c>
      <c r="D254" s="2" t="n">
        <f aca="false">C254/$C$5003</f>
        <v>0.000931610252490266</v>
      </c>
      <c r="E254" s="2" t="n">
        <f aca="false">E253+D254</f>
        <v>0.492678498913121</v>
      </c>
      <c r="G254" s="2" t="n">
        <f aca="false">D254</f>
        <v>0.000931610252490266</v>
      </c>
      <c r="H254" s="4" t="n">
        <f aca="false">G254/$G$1331</f>
        <v>0.00108423686405338</v>
      </c>
      <c r="I254" s="2" t="n">
        <f aca="false">I253+H254</f>
        <v>0.573394495412842</v>
      </c>
    </row>
    <row r="255" customFormat="false" ht="12" hidden="false" customHeight="false" outlineLevel="0" collapsed="false">
      <c r="A255" s="7" t="n">
        <f aca="false">A254+1</f>
        <v>244</v>
      </c>
      <c r="B255" s="2" t="s">
        <v>256</v>
      </c>
      <c r="C255" s="3" t="n">
        <v>0.078</v>
      </c>
      <c r="D255" s="2" t="n">
        <f aca="false">C255/$C$5003</f>
        <v>0.000931610252490266</v>
      </c>
      <c r="E255" s="2" t="n">
        <f aca="false">E254+D255</f>
        <v>0.493610109165611</v>
      </c>
      <c r="G255" s="2" t="n">
        <f aca="false">D255</f>
        <v>0.000931610252490266</v>
      </c>
      <c r="H255" s="4" t="n">
        <f aca="false">G255/$G$1331</f>
        <v>0.00108423686405338</v>
      </c>
      <c r="I255" s="2" t="n">
        <f aca="false">I254+H255</f>
        <v>0.574478732276895</v>
      </c>
    </row>
    <row r="256" customFormat="false" ht="12" hidden="false" customHeight="false" outlineLevel="0" collapsed="false">
      <c r="A256" s="7" t="n">
        <f aca="false">A255+1</f>
        <v>245</v>
      </c>
      <c r="B256" s="2" t="s">
        <v>257</v>
      </c>
      <c r="C256" s="3" t="n">
        <v>0.078</v>
      </c>
      <c r="D256" s="2" t="n">
        <f aca="false">C256/$C$5003</f>
        <v>0.000931610252490266</v>
      </c>
      <c r="E256" s="2" t="n">
        <f aca="false">E255+D256</f>
        <v>0.494541719418102</v>
      </c>
      <c r="G256" s="2" t="n">
        <f aca="false">D256</f>
        <v>0.000931610252490266</v>
      </c>
      <c r="H256" s="4" t="n">
        <f aca="false">G256/$G$1331</f>
        <v>0.00108423686405338</v>
      </c>
      <c r="I256" s="2" t="n">
        <f aca="false">I255+H256</f>
        <v>0.575562969140948</v>
      </c>
    </row>
    <row r="257" customFormat="false" ht="12" hidden="false" customHeight="false" outlineLevel="0" collapsed="false">
      <c r="A257" s="7" t="n">
        <f aca="false">A256+1</f>
        <v>246</v>
      </c>
      <c r="B257" s="2" t="s">
        <v>258</v>
      </c>
      <c r="C257" s="3" t="n">
        <v>0.078</v>
      </c>
      <c r="D257" s="2" t="n">
        <f aca="false">C257/$C$5003</f>
        <v>0.000931610252490266</v>
      </c>
      <c r="E257" s="2" t="n">
        <f aca="false">E256+D257</f>
        <v>0.495473329670592</v>
      </c>
      <c r="G257" s="2" t="n">
        <f aca="false">D257</f>
        <v>0.000931610252490266</v>
      </c>
      <c r="H257" s="4" t="n">
        <f aca="false">G257/$G$1331</f>
        <v>0.00108423686405338</v>
      </c>
      <c r="I257" s="2" t="n">
        <f aca="false">I256+H257</f>
        <v>0.576647206005002</v>
      </c>
    </row>
    <row r="258" customFormat="false" ht="12" hidden="false" customHeight="false" outlineLevel="0" collapsed="false">
      <c r="A258" s="7" t="n">
        <f aca="false">A257+1</f>
        <v>247</v>
      </c>
      <c r="B258" s="2" t="s">
        <v>259</v>
      </c>
      <c r="C258" s="3" t="n">
        <v>0.078</v>
      </c>
      <c r="D258" s="2" t="n">
        <f aca="false">C258/$C$5003</f>
        <v>0.000931610252490266</v>
      </c>
      <c r="E258" s="2" t="n">
        <f aca="false">E257+D258</f>
        <v>0.496404939923082</v>
      </c>
      <c r="G258" s="2" t="n">
        <f aca="false">D258</f>
        <v>0.000931610252490266</v>
      </c>
      <c r="H258" s="4" t="n">
        <f aca="false">G258/$G$1331</f>
        <v>0.00108423686405338</v>
      </c>
      <c r="I258" s="2" t="n">
        <f aca="false">I257+H258</f>
        <v>0.577731442869055</v>
      </c>
    </row>
    <row r="259" customFormat="false" ht="12" hidden="false" customHeight="false" outlineLevel="0" collapsed="false">
      <c r="A259" s="7" t="n">
        <f aca="false">A258+1</f>
        <v>248</v>
      </c>
      <c r="B259" s="2" t="s">
        <v>260</v>
      </c>
      <c r="C259" s="3" t="n">
        <v>0.077</v>
      </c>
      <c r="D259" s="2" t="n">
        <f aca="false">C259/$C$5003</f>
        <v>0.000919666531304493</v>
      </c>
      <c r="E259" s="2" t="n">
        <f aca="false">E258+D259</f>
        <v>0.497324606454387</v>
      </c>
      <c r="G259" s="2" t="n">
        <f aca="false">D259</f>
        <v>0.000919666531304493</v>
      </c>
      <c r="H259" s="4" t="n">
        <f aca="false">G259/$G$1331</f>
        <v>0.00107033639143731</v>
      </c>
      <c r="I259" s="2" t="n">
        <f aca="false">I258+H259</f>
        <v>0.578801779260492</v>
      </c>
    </row>
    <row r="260" customFormat="false" ht="12" hidden="false" customHeight="false" outlineLevel="0" collapsed="false">
      <c r="A260" s="7" t="n">
        <f aca="false">A259+1</f>
        <v>249</v>
      </c>
      <c r="B260" s="2" t="s">
        <v>261</v>
      </c>
      <c r="C260" s="3" t="n">
        <v>0.077</v>
      </c>
      <c r="D260" s="2" t="n">
        <f aca="false">C260/$C$5003</f>
        <v>0.000919666531304493</v>
      </c>
      <c r="E260" s="2" t="n">
        <f aca="false">E259+D260</f>
        <v>0.498244272985691</v>
      </c>
      <c r="G260" s="2" t="n">
        <f aca="false">D260</f>
        <v>0.000919666531304493</v>
      </c>
      <c r="H260" s="4" t="n">
        <f aca="false">G260/$G$1331</f>
        <v>0.00107033639143731</v>
      </c>
      <c r="I260" s="2" t="n">
        <f aca="false">I259+H260</f>
        <v>0.57987211565193</v>
      </c>
    </row>
    <row r="261" customFormat="false" ht="12" hidden="false" customHeight="false" outlineLevel="0" collapsed="false">
      <c r="A261" s="7" t="n">
        <f aca="false">A260+1</f>
        <v>250</v>
      </c>
      <c r="B261" s="2" t="s">
        <v>262</v>
      </c>
      <c r="C261" s="3" t="n">
        <v>0.076</v>
      </c>
      <c r="D261" s="2" t="n">
        <f aca="false">C261/$C$5003</f>
        <v>0.000907722810118721</v>
      </c>
      <c r="E261" s="2" t="n">
        <f aca="false">E260+D261</f>
        <v>0.49915199579581</v>
      </c>
      <c r="G261" s="2" t="n">
        <f aca="false">D261</f>
        <v>0.000907722810118721</v>
      </c>
      <c r="H261" s="4" t="n">
        <f aca="false">G261/$G$1331</f>
        <v>0.00105643591882124</v>
      </c>
      <c r="I261" s="2" t="n">
        <f aca="false">I260+H261</f>
        <v>0.580928551570751</v>
      </c>
    </row>
    <row r="262" customFormat="false" ht="12" hidden="false" customHeight="false" outlineLevel="0" collapsed="false">
      <c r="A262" s="7" t="n">
        <f aca="false">A261+1</f>
        <v>251</v>
      </c>
      <c r="B262" s="2" t="s">
        <v>263</v>
      </c>
      <c r="C262" s="3" t="n">
        <v>0.076</v>
      </c>
      <c r="D262" s="2" t="n">
        <f aca="false">C262/$C$5003</f>
        <v>0.000907722810118721</v>
      </c>
      <c r="E262" s="2" t="n">
        <f aca="false">E261+D262</f>
        <v>0.500059718605929</v>
      </c>
      <c r="G262" s="2" t="n">
        <f aca="false">D262</f>
        <v>0.000907722810118721</v>
      </c>
      <c r="H262" s="4" t="n">
        <f aca="false">G262/$G$1331</f>
        <v>0.00105643591882124</v>
      </c>
      <c r="I262" s="2" t="n">
        <f aca="false">I261+H262</f>
        <v>0.581984987489572</v>
      </c>
    </row>
    <row r="263" customFormat="false" ht="12" hidden="false" customHeight="false" outlineLevel="0" collapsed="false">
      <c r="A263" s="7" t="n">
        <f aca="false">A262+1</f>
        <v>252</v>
      </c>
      <c r="B263" s="2" t="s">
        <v>264</v>
      </c>
      <c r="C263" s="3" t="n">
        <v>0.076</v>
      </c>
      <c r="D263" s="2" t="n">
        <f aca="false">C263/$C$5003</f>
        <v>0.000907722810118721</v>
      </c>
      <c r="E263" s="2" t="n">
        <f aca="false">E262+D263</f>
        <v>0.500967441416047</v>
      </c>
      <c r="G263" s="2" t="n">
        <f aca="false">D263</f>
        <v>0.000907722810118721</v>
      </c>
      <c r="H263" s="4" t="n">
        <f aca="false">G263/$G$1331</f>
        <v>0.00105643591882124</v>
      </c>
      <c r="I263" s="2" t="n">
        <f aca="false">I262+H263</f>
        <v>0.583041423408393</v>
      </c>
    </row>
    <row r="264" customFormat="false" ht="12" hidden="false" customHeight="false" outlineLevel="0" collapsed="false">
      <c r="A264" s="7" t="n">
        <f aca="false">A263+1</f>
        <v>253</v>
      </c>
      <c r="B264" s="2" t="s">
        <v>265</v>
      </c>
      <c r="C264" s="3" t="n">
        <v>0.076</v>
      </c>
      <c r="D264" s="2" t="n">
        <f aca="false">C264/$C$5003</f>
        <v>0.000907722810118721</v>
      </c>
      <c r="E264" s="2" t="n">
        <f aca="false">E263+D264</f>
        <v>0.501875164226166</v>
      </c>
      <c r="G264" s="2" t="n">
        <f aca="false">D264</f>
        <v>0.000907722810118721</v>
      </c>
      <c r="H264" s="4" t="n">
        <f aca="false">G264/$G$1331</f>
        <v>0.00105643591882124</v>
      </c>
      <c r="I264" s="2" t="n">
        <f aca="false">I263+H264</f>
        <v>0.584097859327214</v>
      </c>
    </row>
    <row r="265" customFormat="false" ht="12" hidden="false" customHeight="false" outlineLevel="0" collapsed="false">
      <c r="A265" s="7" t="n">
        <f aca="false">A264+1</f>
        <v>254</v>
      </c>
      <c r="B265" s="2" t="s">
        <v>266</v>
      </c>
      <c r="C265" s="3" t="n">
        <v>0.075</v>
      </c>
      <c r="D265" s="2" t="n">
        <f aca="false">C265/$C$5003</f>
        <v>0.000895779088932948</v>
      </c>
      <c r="E265" s="2" t="n">
        <f aca="false">E264+D265</f>
        <v>0.502770943315099</v>
      </c>
      <c r="G265" s="2" t="n">
        <f aca="false">D265</f>
        <v>0.000895779088932948</v>
      </c>
      <c r="H265" s="4" t="n">
        <f aca="false">G265/$G$1331</f>
        <v>0.00104253544620517</v>
      </c>
      <c r="I265" s="2" t="n">
        <f aca="false">I264+H265</f>
        <v>0.58514039477342</v>
      </c>
    </row>
    <row r="266" customFormat="false" ht="12" hidden="false" customHeight="false" outlineLevel="0" collapsed="false">
      <c r="A266" s="7" t="n">
        <f aca="false">A265+1</f>
        <v>255</v>
      </c>
      <c r="B266" s="2" t="s">
        <v>267</v>
      </c>
      <c r="C266" s="3" t="n">
        <v>0.075</v>
      </c>
      <c r="D266" s="2" t="n">
        <f aca="false">C266/$C$5003</f>
        <v>0.000895779088932948</v>
      </c>
      <c r="E266" s="2" t="n">
        <f aca="false">E265+D266</f>
        <v>0.503666722404032</v>
      </c>
      <c r="G266" s="2" t="n">
        <f aca="false">D266</f>
        <v>0.000895779088932948</v>
      </c>
      <c r="H266" s="4" t="n">
        <f aca="false">G266/$G$1331</f>
        <v>0.00104253544620517</v>
      </c>
      <c r="I266" s="2" t="n">
        <f aca="false">I265+H266</f>
        <v>0.586182930219625</v>
      </c>
    </row>
    <row r="267" customFormat="false" ht="12" hidden="false" customHeight="false" outlineLevel="0" collapsed="false">
      <c r="A267" s="7" t="n">
        <f aca="false">A266+1</f>
        <v>256</v>
      </c>
      <c r="B267" s="2" t="s">
        <v>268</v>
      </c>
      <c r="C267" s="3" t="n">
        <v>0.075</v>
      </c>
      <c r="D267" s="2" t="n">
        <f aca="false">C267/$C$5003</f>
        <v>0.000895779088932948</v>
      </c>
      <c r="E267" s="2" t="n">
        <f aca="false">E266+D267</f>
        <v>0.504562501492965</v>
      </c>
      <c r="G267" s="2" t="n">
        <f aca="false">D267</f>
        <v>0.000895779088932948</v>
      </c>
      <c r="H267" s="4" t="n">
        <f aca="false">G267/$G$1331</f>
        <v>0.00104253544620517</v>
      </c>
      <c r="I267" s="2" t="n">
        <f aca="false">I266+H267</f>
        <v>0.58722546566583</v>
      </c>
    </row>
    <row r="268" customFormat="false" ht="12" hidden="false" customHeight="false" outlineLevel="0" collapsed="false">
      <c r="A268" s="7" t="n">
        <f aca="false">A267+1</f>
        <v>257</v>
      </c>
      <c r="B268" s="2" t="s">
        <v>269</v>
      </c>
      <c r="C268" s="3" t="n">
        <v>0.075</v>
      </c>
      <c r="D268" s="2" t="n">
        <f aca="false">C268/$C$5003</f>
        <v>0.000895779088932948</v>
      </c>
      <c r="E268" s="2" t="n">
        <f aca="false">E267+D268</f>
        <v>0.505458280581898</v>
      </c>
      <c r="G268" s="2" t="n">
        <f aca="false">D268</f>
        <v>0.000895779088932948</v>
      </c>
      <c r="H268" s="4" t="n">
        <f aca="false">G268/$G$1331</f>
        <v>0.00104253544620517</v>
      </c>
      <c r="I268" s="2" t="n">
        <f aca="false">I267+H268</f>
        <v>0.588268001112035</v>
      </c>
    </row>
    <row r="269" customFormat="false" ht="12" hidden="false" customHeight="false" outlineLevel="0" collapsed="false">
      <c r="A269" s="7" t="n">
        <f aca="false">A268+1</f>
        <v>258</v>
      </c>
      <c r="B269" s="2" t="s">
        <v>270</v>
      </c>
      <c r="C269" s="3" t="n">
        <v>0.074</v>
      </c>
      <c r="D269" s="2" t="n">
        <f aca="false">C269/$C$5003</f>
        <v>0.000883835367747175</v>
      </c>
      <c r="E269" s="2" t="n">
        <f aca="false">E268+D269</f>
        <v>0.506342115949645</v>
      </c>
      <c r="G269" s="2" t="n">
        <f aca="false">D269</f>
        <v>0.000883835367747175</v>
      </c>
      <c r="H269" s="4" t="n">
        <f aca="false">G269/$G$1331</f>
        <v>0.0010286349735891</v>
      </c>
      <c r="I269" s="2" t="n">
        <f aca="false">I268+H269</f>
        <v>0.589296636085624</v>
      </c>
    </row>
    <row r="270" customFormat="false" ht="12" hidden="false" customHeight="false" outlineLevel="0" collapsed="false">
      <c r="A270" s="7" t="n">
        <f aca="false">A269+1</f>
        <v>259</v>
      </c>
      <c r="B270" s="2" t="s">
        <v>271</v>
      </c>
      <c r="C270" s="3" t="n">
        <v>0.074</v>
      </c>
      <c r="D270" s="2" t="n">
        <f aca="false">C270/$C$5003</f>
        <v>0.000883835367747175</v>
      </c>
      <c r="E270" s="2" t="n">
        <f aca="false">E269+D270</f>
        <v>0.507225951317392</v>
      </c>
      <c r="G270" s="2" t="n">
        <f aca="false">D270</f>
        <v>0.000883835367747175</v>
      </c>
      <c r="H270" s="4" t="n">
        <f aca="false">G270/$G$1331</f>
        <v>0.0010286349735891</v>
      </c>
      <c r="I270" s="2" t="n">
        <f aca="false">I269+H270</f>
        <v>0.590325271059213</v>
      </c>
    </row>
    <row r="271" customFormat="false" ht="12" hidden="false" customHeight="false" outlineLevel="0" collapsed="false">
      <c r="A271" s="7" t="n">
        <f aca="false">A270+1</f>
        <v>260</v>
      </c>
      <c r="B271" s="2" t="s">
        <v>272</v>
      </c>
      <c r="C271" s="3" t="n">
        <v>0.074</v>
      </c>
      <c r="D271" s="2" t="n">
        <f aca="false">C271/$C$5003</f>
        <v>0.000883835367747175</v>
      </c>
      <c r="E271" s="2" t="n">
        <f aca="false">E270+D271</f>
        <v>0.508109786685139</v>
      </c>
      <c r="G271" s="2" t="n">
        <f aca="false">D271</f>
        <v>0.000883835367747175</v>
      </c>
      <c r="H271" s="4" t="n">
        <f aca="false">G271/$G$1331</f>
        <v>0.0010286349735891</v>
      </c>
      <c r="I271" s="2" t="n">
        <f aca="false">I270+H271</f>
        <v>0.591353906032802</v>
      </c>
    </row>
    <row r="272" customFormat="false" ht="12" hidden="false" customHeight="false" outlineLevel="0" collapsed="false">
      <c r="A272" s="7" t="n">
        <f aca="false">A271+1</f>
        <v>261</v>
      </c>
      <c r="B272" s="2" t="s">
        <v>273</v>
      </c>
      <c r="C272" s="3" t="n">
        <v>0.074</v>
      </c>
      <c r="D272" s="2" t="n">
        <f aca="false">C272/$C$5003</f>
        <v>0.000883835367747175</v>
      </c>
      <c r="E272" s="2" t="n">
        <f aca="false">E271+D272</f>
        <v>0.508993622052886</v>
      </c>
      <c r="G272" s="2" t="n">
        <f aca="false">D272</f>
        <v>0.000883835367747175</v>
      </c>
      <c r="H272" s="4" t="n">
        <f aca="false">G272/$G$1331</f>
        <v>0.0010286349735891</v>
      </c>
      <c r="I272" s="2" t="n">
        <f aca="false">I271+H272</f>
        <v>0.592382541006391</v>
      </c>
    </row>
    <row r="273" customFormat="false" ht="12" hidden="false" customHeight="false" outlineLevel="0" collapsed="false">
      <c r="A273" s="7" t="n">
        <f aca="false">A272+1</f>
        <v>262</v>
      </c>
      <c r="B273" s="2" t="s">
        <v>274</v>
      </c>
      <c r="C273" s="3" t="n">
        <v>0.074</v>
      </c>
      <c r="D273" s="2" t="n">
        <f aca="false">C273/$C$5003</f>
        <v>0.000883835367747175</v>
      </c>
      <c r="E273" s="2" t="n">
        <f aca="false">E272+D273</f>
        <v>0.509877457420633</v>
      </c>
      <c r="G273" s="2" t="n">
        <f aca="false">D273</f>
        <v>0.000883835367747175</v>
      </c>
      <c r="H273" s="4" t="n">
        <f aca="false">G273/$G$1331</f>
        <v>0.0010286349735891</v>
      </c>
      <c r="I273" s="2" t="n">
        <f aca="false">I272+H273</f>
        <v>0.59341117597998</v>
      </c>
    </row>
    <row r="274" customFormat="false" ht="12" hidden="false" customHeight="false" outlineLevel="0" collapsed="false">
      <c r="A274" s="7" t="n">
        <f aca="false">A273+1</f>
        <v>263</v>
      </c>
      <c r="B274" s="2" t="s">
        <v>275</v>
      </c>
      <c r="C274" s="3" t="n">
        <v>0.074</v>
      </c>
      <c r="D274" s="2" t="n">
        <f aca="false">C274/$C$5003</f>
        <v>0.000883835367747175</v>
      </c>
      <c r="E274" s="2" t="n">
        <f aca="false">E273+D274</f>
        <v>0.510761292788381</v>
      </c>
      <c r="G274" s="2" t="n">
        <f aca="false">D274</f>
        <v>0.000883835367747175</v>
      </c>
      <c r="H274" s="4" t="n">
        <f aca="false">G274/$G$1331</f>
        <v>0.0010286349735891</v>
      </c>
      <c r="I274" s="2" t="n">
        <f aca="false">I273+H274</f>
        <v>0.594439810953569</v>
      </c>
    </row>
    <row r="275" customFormat="false" ht="12" hidden="false" customHeight="false" outlineLevel="0" collapsed="false">
      <c r="A275" s="7" t="n">
        <f aca="false">A274+1</f>
        <v>264</v>
      </c>
      <c r="B275" s="2" t="s">
        <v>276</v>
      </c>
      <c r="C275" s="3" t="n">
        <v>0.074</v>
      </c>
      <c r="D275" s="2" t="n">
        <f aca="false">C275/$C$5003</f>
        <v>0.000883835367747175</v>
      </c>
      <c r="E275" s="2" t="n">
        <f aca="false">E274+D275</f>
        <v>0.511645128156128</v>
      </c>
      <c r="G275" s="2" t="n">
        <f aca="false">D275</f>
        <v>0.000883835367747175</v>
      </c>
      <c r="H275" s="4" t="n">
        <f aca="false">G275/$G$1331</f>
        <v>0.0010286349735891</v>
      </c>
      <c r="I275" s="2" t="n">
        <f aca="false">I274+H275</f>
        <v>0.595468445927158</v>
      </c>
    </row>
    <row r="276" customFormat="false" ht="12" hidden="false" customHeight="false" outlineLevel="0" collapsed="false">
      <c r="A276" s="7" t="n">
        <f aca="false">A275+1</f>
        <v>265</v>
      </c>
      <c r="B276" s="2" t="s">
        <v>277</v>
      </c>
      <c r="C276" s="3" t="n">
        <v>0.074</v>
      </c>
      <c r="D276" s="2" t="n">
        <f aca="false">C276/$C$5003</f>
        <v>0.000883835367747175</v>
      </c>
      <c r="E276" s="2" t="n">
        <f aca="false">E275+D276</f>
        <v>0.512528963523875</v>
      </c>
      <c r="G276" s="2" t="n">
        <f aca="false">D276</f>
        <v>0.000883835367747175</v>
      </c>
      <c r="H276" s="4" t="n">
        <f aca="false">G276/$G$1331</f>
        <v>0.0010286349735891</v>
      </c>
      <c r="I276" s="2" t="n">
        <f aca="false">I275+H276</f>
        <v>0.596497080900748</v>
      </c>
    </row>
    <row r="277" customFormat="false" ht="12" hidden="false" customHeight="false" outlineLevel="0" collapsed="false">
      <c r="A277" s="7" t="n">
        <f aca="false">A276+1</f>
        <v>266</v>
      </c>
      <c r="B277" s="2" t="s">
        <v>278</v>
      </c>
      <c r="C277" s="3" t="n">
        <v>0.073</v>
      </c>
      <c r="D277" s="2" t="n">
        <f aca="false">C277/$C$5003</f>
        <v>0.000871891646561403</v>
      </c>
      <c r="E277" s="2" t="n">
        <f aca="false">E276+D277</f>
        <v>0.513400855170436</v>
      </c>
      <c r="G277" s="2" t="n">
        <f aca="false">D277</f>
        <v>0.000871891646561403</v>
      </c>
      <c r="H277" s="4" t="n">
        <f aca="false">G277/$G$1331</f>
        <v>0.00101473450097303</v>
      </c>
      <c r="I277" s="2" t="n">
        <f aca="false">I276+H277</f>
        <v>0.597511815401721</v>
      </c>
    </row>
    <row r="278" customFormat="false" ht="12" hidden="false" customHeight="false" outlineLevel="0" collapsed="false">
      <c r="A278" s="7" t="n">
        <f aca="false">A277+1</f>
        <v>267</v>
      </c>
      <c r="B278" s="2" t="s">
        <v>279</v>
      </c>
      <c r="C278" s="3" t="n">
        <v>0.073</v>
      </c>
      <c r="D278" s="2" t="n">
        <f aca="false">C278/$C$5003</f>
        <v>0.000871891646561403</v>
      </c>
      <c r="E278" s="2" t="n">
        <f aca="false">E277+D278</f>
        <v>0.514272746816998</v>
      </c>
      <c r="G278" s="2" t="n">
        <f aca="false">D278</f>
        <v>0.000871891646561403</v>
      </c>
      <c r="H278" s="4" t="n">
        <f aca="false">G278/$G$1331</f>
        <v>0.00101473450097303</v>
      </c>
      <c r="I278" s="2" t="n">
        <f aca="false">I277+H278</f>
        <v>0.598526549902694</v>
      </c>
    </row>
    <row r="279" customFormat="false" ht="12" hidden="false" customHeight="false" outlineLevel="0" collapsed="false">
      <c r="A279" s="7" t="n">
        <f aca="false">A278+1</f>
        <v>268</v>
      </c>
      <c r="B279" s="2" t="s">
        <v>280</v>
      </c>
      <c r="C279" s="3" t="n">
        <v>0.073</v>
      </c>
      <c r="D279" s="2" t="n">
        <f aca="false">C279/$C$5003</f>
        <v>0.000871891646561403</v>
      </c>
      <c r="E279" s="2" t="n">
        <f aca="false">E278+D279</f>
        <v>0.515144638463559</v>
      </c>
      <c r="G279" s="2" t="n">
        <f aca="false">D279</f>
        <v>0.000871891646561403</v>
      </c>
      <c r="H279" s="4" t="n">
        <f aca="false">G279/$G$1331</f>
        <v>0.00101473450097303</v>
      </c>
      <c r="I279" s="2" t="n">
        <f aca="false">I278+H279</f>
        <v>0.599541284403667</v>
      </c>
    </row>
    <row r="280" customFormat="false" ht="12" hidden="false" customHeight="false" outlineLevel="0" collapsed="false">
      <c r="A280" s="7" t="n">
        <f aca="false">A279+1</f>
        <v>269</v>
      </c>
      <c r="B280" s="2" t="s">
        <v>281</v>
      </c>
      <c r="C280" s="3" t="n">
        <v>0.073</v>
      </c>
      <c r="D280" s="2" t="n">
        <f aca="false">C280/$C$5003</f>
        <v>0.000871891646561403</v>
      </c>
      <c r="E280" s="2" t="n">
        <f aca="false">E279+D280</f>
        <v>0.516016530110121</v>
      </c>
      <c r="G280" s="2" t="n">
        <f aca="false">D280</f>
        <v>0.000871891646561403</v>
      </c>
      <c r="H280" s="4" t="n">
        <f aca="false">G280/$G$1331</f>
        <v>0.00101473450097303</v>
      </c>
      <c r="I280" s="2" t="n">
        <f aca="false">I279+H280</f>
        <v>0.60055601890464</v>
      </c>
    </row>
    <row r="281" customFormat="false" ht="12" hidden="false" customHeight="false" outlineLevel="0" collapsed="false">
      <c r="A281" s="7" t="n">
        <f aca="false">A280+1</f>
        <v>270</v>
      </c>
      <c r="B281" s="2" t="s">
        <v>282</v>
      </c>
      <c r="C281" s="3" t="n">
        <v>0.073</v>
      </c>
      <c r="D281" s="2" t="n">
        <f aca="false">C281/$C$5003</f>
        <v>0.000871891646561403</v>
      </c>
      <c r="E281" s="2" t="n">
        <f aca="false">E280+D281</f>
        <v>0.516888421756682</v>
      </c>
      <c r="G281" s="2" t="n">
        <f aca="false">D281</f>
        <v>0.000871891646561403</v>
      </c>
      <c r="H281" s="4" t="n">
        <f aca="false">G281/$G$1331</f>
        <v>0.00101473450097303</v>
      </c>
      <c r="I281" s="2" t="n">
        <f aca="false">I280+H281</f>
        <v>0.601570753405613</v>
      </c>
    </row>
    <row r="282" customFormat="false" ht="12" hidden="false" customHeight="false" outlineLevel="0" collapsed="false">
      <c r="A282" s="7" t="n">
        <f aca="false">A281+1</f>
        <v>271</v>
      </c>
      <c r="B282" s="2" t="s">
        <v>283</v>
      </c>
      <c r="C282" s="3" t="n">
        <v>0.073</v>
      </c>
      <c r="D282" s="2" t="n">
        <f aca="false">C282/$C$5003</f>
        <v>0.000871891646561403</v>
      </c>
      <c r="E282" s="2" t="n">
        <f aca="false">E281+D282</f>
        <v>0.517760313403244</v>
      </c>
      <c r="G282" s="2" t="n">
        <f aca="false">D282</f>
        <v>0.000871891646561403</v>
      </c>
      <c r="H282" s="4" t="n">
        <f aca="false">G282/$G$1331</f>
        <v>0.00101473450097303</v>
      </c>
      <c r="I282" s="2" t="n">
        <f aca="false">I281+H282</f>
        <v>0.602585487906586</v>
      </c>
    </row>
    <row r="283" customFormat="false" ht="12" hidden="false" customHeight="false" outlineLevel="0" collapsed="false">
      <c r="A283" s="7" t="n">
        <f aca="false">A282+1</f>
        <v>272</v>
      </c>
      <c r="B283" s="2" t="s">
        <v>284</v>
      </c>
      <c r="C283" s="3" t="n">
        <v>0.072</v>
      </c>
      <c r="D283" s="2" t="n">
        <f aca="false">C283/$C$5003</f>
        <v>0.00085994792537563</v>
      </c>
      <c r="E283" s="2" t="n">
        <f aca="false">E282+D283</f>
        <v>0.518620261328619</v>
      </c>
      <c r="G283" s="2" t="n">
        <f aca="false">D283</f>
        <v>0.00085994792537563</v>
      </c>
      <c r="H283" s="4" t="n">
        <f aca="false">G283/$G$1331</f>
        <v>0.00100083402835696</v>
      </c>
      <c r="I283" s="2" t="n">
        <f aca="false">I282+H283</f>
        <v>0.603586321934942</v>
      </c>
    </row>
    <row r="284" customFormat="false" ht="12" hidden="false" customHeight="false" outlineLevel="0" collapsed="false">
      <c r="A284" s="7" t="n">
        <f aca="false">A283+1</f>
        <v>273</v>
      </c>
      <c r="B284" s="2" t="s">
        <v>285</v>
      </c>
      <c r="C284" s="3" t="n">
        <v>0.072</v>
      </c>
      <c r="D284" s="2" t="n">
        <f aca="false">C284/$C$5003</f>
        <v>0.00085994792537563</v>
      </c>
      <c r="E284" s="2" t="n">
        <f aca="false">E283+D284</f>
        <v>0.519480209253995</v>
      </c>
      <c r="G284" s="2" t="n">
        <f aca="false">D284</f>
        <v>0.00085994792537563</v>
      </c>
      <c r="H284" s="4" t="n">
        <f aca="false">G284/$G$1331</f>
        <v>0.00100083402835696</v>
      </c>
      <c r="I284" s="2" t="n">
        <f aca="false">I283+H284</f>
        <v>0.604587155963299</v>
      </c>
    </row>
    <row r="285" customFormat="false" ht="12" hidden="false" customHeight="false" outlineLevel="0" collapsed="false">
      <c r="A285" s="7" t="n">
        <f aca="false">A284+1</f>
        <v>274</v>
      </c>
      <c r="B285" s="2" t="s">
        <v>286</v>
      </c>
      <c r="C285" s="3" t="n">
        <v>0.072</v>
      </c>
      <c r="D285" s="2" t="n">
        <f aca="false">C285/$C$5003</f>
        <v>0.00085994792537563</v>
      </c>
      <c r="E285" s="2" t="n">
        <f aca="false">E284+D285</f>
        <v>0.52034015717937</v>
      </c>
      <c r="G285" s="2" t="n">
        <f aca="false">D285</f>
        <v>0.00085994792537563</v>
      </c>
      <c r="H285" s="4" t="n">
        <f aca="false">G285/$G$1331</f>
        <v>0.00100083402835696</v>
      </c>
      <c r="I285" s="2" t="n">
        <f aca="false">I284+H285</f>
        <v>0.605587989991656</v>
      </c>
    </row>
    <row r="286" customFormat="false" ht="12" hidden="false" customHeight="false" outlineLevel="0" collapsed="false">
      <c r="A286" s="7" t="n">
        <f aca="false">A285+1</f>
        <v>275</v>
      </c>
      <c r="B286" s="2" t="s">
        <v>287</v>
      </c>
      <c r="C286" s="3" t="n">
        <v>0.072</v>
      </c>
      <c r="D286" s="2" t="n">
        <f aca="false">C286/$C$5003</f>
        <v>0.00085994792537563</v>
      </c>
      <c r="E286" s="2" t="n">
        <f aca="false">E285+D286</f>
        <v>0.521200105104746</v>
      </c>
      <c r="G286" s="2" t="n">
        <f aca="false">D286</f>
        <v>0.00085994792537563</v>
      </c>
      <c r="H286" s="4" t="n">
        <f aca="false">G286/$G$1331</f>
        <v>0.00100083402835696</v>
      </c>
      <c r="I286" s="2" t="n">
        <f aca="false">I285+H286</f>
        <v>0.606588824020013</v>
      </c>
    </row>
    <row r="287" customFormat="false" ht="12" hidden="false" customHeight="false" outlineLevel="0" collapsed="false">
      <c r="A287" s="7" t="n">
        <f aca="false">A286+1</f>
        <v>276</v>
      </c>
      <c r="B287" s="2" t="s">
        <v>288</v>
      </c>
      <c r="C287" s="3" t="n">
        <v>0.071</v>
      </c>
      <c r="D287" s="2" t="n">
        <f aca="false">C287/$C$5003</f>
        <v>0.000848004204189857</v>
      </c>
      <c r="E287" s="2" t="n">
        <f aca="false">E286+D287</f>
        <v>0.522048109308936</v>
      </c>
      <c r="G287" s="2" t="n">
        <f aca="false">D287</f>
        <v>0.000848004204189857</v>
      </c>
      <c r="H287" s="4" t="n">
        <f aca="false">G287/$G$1331</f>
        <v>0.000986933555740895</v>
      </c>
      <c r="I287" s="2" t="n">
        <f aca="false">I286+H287</f>
        <v>0.607575757575754</v>
      </c>
    </row>
    <row r="288" customFormat="false" ht="12" hidden="false" customHeight="false" outlineLevel="0" collapsed="false">
      <c r="A288" s="7" t="n">
        <f aca="false">A287+1</f>
        <v>277</v>
      </c>
      <c r="B288" s="2" t="s">
        <v>289</v>
      </c>
      <c r="C288" s="3" t="n">
        <v>0.071</v>
      </c>
      <c r="D288" s="2" t="n">
        <f aca="false">C288/$C$5003</f>
        <v>0.000848004204189857</v>
      </c>
      <c r="E288" s="2" t="n">
        <f aca="false">E287+D288</f>
        <v>0.522896113513126</v>
      </c>
      <c r="G288" s="2" t="n">
        <f aca="false">D288</f>
        <v>0.000848004204189857</v>
      </c>
      <c r="H288" s="4" t="n">
        <f aca="false">G288/$G$1331</f>
        <v>0.000986933555740895</v>
      </c>
      <c r="I288" s="2" t="n">
        <f aca="false">I287+H288</f>
        <v>0.608562691131495</v>
      </c>
    </row>
    <row r="289" customFormat="false" ht="12" hidden="false" customHeight="false" outlineLevel="0" collapsed="false">
      <c r="A289" s="7" t="n">
        <f aca="false">A288+1</f>
        <v>278</v>
      </c>
      <c r="B289" s="2" t="s">
        <v>290</v>
      </c>
      <c r="C289" s="3" t="n">
        <v>0.071</v>
      </c>
      <c r="D289" s="2" t="n">
        <f aca="false">C289/$C$5003</f>
        <v>0.000848004204189857</v>
      </c>
      <c r="E289" s="2" t="n">
        <f aca="false">E288+D289</f>
        <v>0.523744117717315</v>
      </c>
      <c r="G289" s="2" t="n">
        <f aca="false">D289</f>
        <v>0.000848004204189857</v>
      </c>
      <c r="H289" s="4" t="n">
        <f aca="false">G289/$G$1331</f>
        <v>0.000986933555740895</v>
      </c>
      <c r="I289" s="2" t="n">
        <f aca="false">I288+H289</f>
        <v>0.609549624687236</v>
      </c>
    </row>
    <row r="290" customFormat="false" ht="12" hidden="false" customHeight="false" outlineLevel="0" collapsed="false">
      <c r="A290" s="7" t="n">
        <f aca="false">A289+1</f>
        <v>279</v>
      </c>
      <c r="B290" s="2" t="s">
        <v>291</v>
      </c>
      <c r="C290" s="3" t="n">
        <v>0.07</v>
      </c>
      <c r="D290" s="2" t="n">
        <f aca="false">C290/$C$5003</f>
        <v>0.000836060483004085</v>
      </c>
      <c r="E290" s="2" t="n">
        <f aca="false">E289+D290</f>
        <v>0.524580178200319</v>
      </c>
      <c r="G290" s="2" t="n">
        <f aca="false">D290</f>
        <v>0.000836060483004085</v>
      </c>
      <c r="H290" s="4" t="n">
        <f aca="false">G290/$G$1331</f>
        <v>0.000973033083124826</v>
      </c>
      <c r="I290" s="2" t="n">
        <f aca="false">I289+H290</f>
        <v>0.610522657770361</v>
      </c>
    </row>
    <row r="291" customFormat="false" ht="12" hidden="false" customHeight="false" outlineLevel="0" collapsed="false">
      <c r="A291" s="7" t="n">
        <f aca="false">A290+1</f>
        <v>280</v>
      </c>
      <c r="B291" s="2" t="s">
        <v>292</v>
      </c>
      <c r="C291" s="3" t="n">
        <v>0.07</v>
      </c>
      <c r="D291" s="2" t="n">
        <f aca="false">C291/$C$5003</f>
        <v>0.000836060483004085</v>
      </c>
      <c r="E291" s="2" t="n">
        <f aca="false">E290+D291</f>
        <v>0.525416238683324</v>
      </c>
      <c r="G291" s="2" t="n">
        <f aca="false">D291</f>
        <v>0.000836060483004085</v>
      </c>
      <c r="H291" s="4" t="n">
        <f aca="false">G291/$G$1331</f>
        <v>0.000973033083124826</v>
      </c>
      <c r="I291" s="2" t="n">
        <f aca="false">I290+H291</f>
        <v>0.611495690853485</v>
      </c>
    </row>
    <row r="292" customFormat="false" ht="12" hidden="false" customHeight="false" outlineLevel="0" collapsed="false">
      <c r="A292" s="7" t="n">
        <f aca="false">A291+1</f>
        <v>281</v>
      </c>
      <c r="B292" s="2" t="s">
        <v>293</v>
      </c>
      <c r="C292" s="3" t="n">
        <v>0.07</v>
      </c>
      <c r="D292" s="2" t="n">
        <f aca="false">C292/$C$5003</f>
        <v>0.000836060483004085</v>
      </c>
      <c r="E292" s="2" t="n">
        <f aca="false">E291+D292</f>
        <v>0.526252299166328</v>
      </c>
      <c r="G292" s="2" t="n">
        <f aca="false">D292</f>
        <v>0.000836060483004085</v>
      </c>
      <c r="H292" s="4" t="n">
        <f aca="false">G292/$G$1331</f>
        <v>0.000973033083124826</v>
      </c>
      <c r="I292" s="2" t="n">
        <f aca="false">I291+H292</f>
        <v>0.61246872393661</v>
      </c>
    </row>
    <row r="293" customFormat="false" ht="12" hidden="false" customHeight="false" outlineLevel="0" collapsed="false">
      <c r="A293" s="7" t="n">
        <f aca="false">A292+1</f>
        <v>282</v>
      </c>
      <c r="B293" s="2" t="s">
        <v>294</v>
      </c>
      <c r="C293" s="3" t="n">
        <v>0.07</v>
      </c>
      <c r="D293" s="2" t="n">
        <f aca="false">C293/$C$5003</f>
        <v>0.000836060483004085</v>
      </c>
      <c r="E293" s="2" t="n">
        <f aca="false">E292+D293</f>
        <v>0.527088359649332</v>
      </c>
      <c r="G293" s="2" t="n">
        <f aca="false">D293</f>
        <v>0.000836060483004085</v>
      </c>
      <c r="H293" s="4" t="n">
        <f aca="false">G293/$G$1331</f>
        <v>0.000973033083124826</v>
      </c>
      <c r="I293" s="2" t="n">
        <f aca="false">I292+H293</f>
        <v>0.613441757019735</v>
      </c>
    </row>
    <row r="294" customFormat="false" ht="12" hidden="false" customHeight="false" outlineLevel="0" collapsed="false">
      <c r="A294" s="7" t="n">
        <f aca="false">A293+1</f>
        <v>283</v>
      </c>
      <c r="B294" s="2" t="s">
        <v>295</v>
      </c>
      <c r="C294" s="3" t="n">
        <v>0.07</v>
      </c>
      <c r="D294" s="2" t="n">
        <f aca="false">C294/$C$5003</f>
        <v>0.000836060483004085</v>
      </c>
      <c r="E294" s="2" t="n">
        <f aca="false">E293+D294</f>
        <v>0.527924420132336</v>
      </c>
      <c r="G294" s="2" t="n">
        <f aca="false">D294</f>
        <v>0.000836060483004085</v>
      </c>
      <c r="H294" s="4" t="n">
        <f aca="false">G294/$G$1331</f>
        <v>0.000973033083124826</v>
      </c>
      <c r="I294" s="2" t="n">
        <f aca="false">I293+H294</f>
        <v>0.61441479010286</v>
      </c>
    </row>
    <row r="295" customFormat="false" ht="12" hidden="false" customHeight="false" outlineLevel="0" collapsed="false">
      <c r="A295" s="7" t="n">
        <f aca="false">A294+1</f>
        <v>284</v>
      </c>
      <c r="B295" s="2" t="s">
        <v>296</v>
      </c>
      <c r="C295" s="3" t="n">
        <v>0.07</v>
      </c>
      <c r="D295" s="2" t="n">
        <f aca="false">C295/$C$5003</f>
        <v>0.000836060483004085</v>
      </c>
      <c r="E295" s="2" t="n">
        <f aca="false">E294+D295</f>
        <v>0.52876048061534</v>
      </c>
      <c r="G295" s="2" t="n">
        <f aca="false">D295</f>
        <v>0.000836060483004085</v>
      </c>
      <c r="H295" s="4" t="n">
        <f aca="false">G295/$G$1331</f>
        <v>0.000973033083124826</v>
      </c>
      <c r="I295" s="2" t="n">
        <f aca="false">I294+H295</f>
        <v>0.615387823185985</v>
      </c>
    </row>
    <row r="296" customFormat="false" ht="12" hidden="false" customHeight="false" outlineLevel="0" collapsed="false">
      <c r="A296" s="7" t="n">
        <f aca="false">A295+1</f>
        <v>285</v>
      </c>
      <c r="B296" s="2" t="s">
        <v>297</v>
      </c>
      <c r="C296" s="3" t="n">
        <v>0.07</v>
      </c>
      <c r="D296" s="2" t="n">
        <f aca="false">C296/$C$5003</f>
        <v>0.000836060483004085</v>
      </c>
      <c r="E296" s="2" t="n">
        <f aca="false">E295+D296</f>
        <v>0.529596541098344</v>
      </c>
      <c r="G296" s="2" t="n">
        <f aca="false">D296</f>
        <v>0.000836060483004085</v>
      </c>
      <c r="H296" s="4" t="n">
        <f aca="false">G296/$G$1331</f>
        <v>0.000973033083124826</v>
      </c>
      <c r="I296" s="2" t="n">
        <f aca="false">I295+H296</f>
        <v>0.616360856269109</v>
      </c>
    </row>
    <row r="297" customFormat="false" ht="12" hidden="false" customHeight="false" outlineLevel="0" collapsed="false">
      <c r="A297" s="7" t="n">
        <f aca="false">A296+1</f>
        <v>286</v>
      </c>
      <c r="B297" s="2" t="s">
        <v>298</v>
      </c>
      <c r="C297" s="3" t="n">
        <v>0.07</v>
      </c>
      <c r="D297" s="2" t="n">
        <f aca="false">C297/$C$5003</f>
        <v>0.000836060483004085</v>
      </c>
      <c r="E297" s="2" t="n">
        <f aca="false">E296+D297</f>
        <v>0.530432601581348</v>
      </c>
      <c r="G297" s="2" t="n">
        <f aca="false">D297</f>
        <v>0.000836060483004085</v>
      </c>
      <c r="H297" s="4" t="n">
        <f aca="false">G297/$G$1331</f>
        <v>0.000973033083124826</v>
      </c>
      <c r="I297" s="2" t="n">
        <f aca="false">I296+H297</f>
        <v>0.617333889352234</v>
      </c>
    </row>
    <row r="298" customFormat="false" ht="12" hidden="false" customHeight="false" outlineLevel="0" collapsed="false">
      <c r="A298" s="7" t="n">
        <f aca="false">A297+1</f>
        <v>287</v>
      </c>
      <c r="B298" s="2" t="s">
        <v>299</v>
      </c>
      <c r="C298" s="3" t="n">
        <v>0.068</v>
      </c>
      <c r="D298" s="2" t="n">
        <f aca="false">C298/$C$5003</f>
        <v>0.00081217304063254</v>
      </c>
      <c r="E298" s="2" t="n">
        <f aca="false">E297+D298</f>
        <v>0.531244774621981</v>
      </c>
      <c r="G298" s="2" t="n">
        <f aca="false">D298</f>
        <v>0.00081217304063254</v>
      </c>
      <c r="H298" s="4" t="n">
        <f aca="false">G298/$G$1331</f>
        <v>0.000945232137892688</v>
      </c>
      <c r="I298" s="2" t="n">
        <f aca="false">I297+H298</f>
        <v>0.618279121490127</v>
      </c>
    </row>
    <row r="299" customFormat="false" ht="12" hidden="false" customHeight="false" outlineLevel="0" collapsed="false">
      <c r="A299" s="7" t="n">
        <f aca="false">A298+1</f>
        <v>288</v>
      </c>
      <c r="B299" s="2" t="s">
        <v>300</v>
      </c>
      <c r="C299" s="3" t="n">
        <v>0.068</v>
      </c>
      <c r="D299" s="2" t="n">
        <f aca="false">C299/$C$5003</f>
        <v>0.00081217304063254</v>
      </c>
      <c r="E299" s="2" t="n">
        <f aca="false">E298+D299</f>
        <v>0.532056947662613</v>
      </c>
      <c r="G299" s="2" t="n">
        <f aca="false">D299</f>
        <v>0.00081217304063254</v>
      </c>
      <c r="H299" s="4" t="n">
        <f aca="false">G299/$G$1331</f>
        <v>0.000945232137892688</v>
      </c>
      <c r="I299" s="2" t="n">
        <f aca="false">I298+H299</f>
        <v>0.61922435362802</v>
      </c>
    </row>
    <row r="300" customFormat="false" ht="12" hidden="false" customHeight="false" outlineLevel="0" collapsed="false">
      <c r="A300" s="7" t="n">
        <f aca="false">A299+1</f>
        <v>289</v>
      </c>
      <c r="B300" s="2" t="s">
        <v>301</v>
      </c>
      <c r="C300" s="3" t="n">
        <v>0.068</v>
      </c>
      <c r="D300" s="2" t="n">
        <f aca="false">C300/$C$5003</f>
        <v>0.00081217304063254</v>
      </c>
      <c r="E300" s="2" t="n">
        <f aca="false">E299+D300</f>
        <v>0.532869120703246</v>
      </c>
      <c r="G300" s="2" t="n">
        <f aca="false">D300</f>
        <v>0.00081217304063254</v>
      </c>
      <c r="H300" s="4" t="n">
        <f aca="false">G300/$G$1331</f>
        <v>0.000945232137892688</v>
      </c>
      <c r="I300" s="2" t="n">
        <f aca="false">I299+H300</f>
        <v>0.620169585765912</v>
      </c>
    </row>
    <row r="301" customFormat="false" ht="12" hidden="false" customHeight="false" outlineLevel="0" collapsed="false">
      <c r="A301" s="7" t="n">
        <f aca="false">A300+1</f>
        <v>290</v>
      </c>
      <c r="B301" s="2" t="s">
        <v>302</v>
      </c>
      <c r="C301" s="3" t="n">
        <v>0.068</v>
      </c>
      <c r="D301" s="2" t="n">
        <f aca="false">C301/$C$5003</f>
        <v>0.00081217304063254</v>
      </c>
      <c r="E301" s="2" t="n">
        <f aca="false">E300+D301</f>
        <v>0.533681293743878</v>
      </c>
      <c r="G301" s="2" t="n">
        <f aca="false">D301</f>
        <v>0.00081217304063254</v>
      </c>
      <c r="H301" s="4" t="n">
        <f aca="false">G301/$G$1331</f>
        <v>0.000945232137892688</v>
      </c>
      <c r="I301" s="2" t="n">
        <f aca="false">I300+H301</f>
        <v>0.621114817903805</v>
      </c>
    </row>
    <row r="302" customFormat="false" ht="12" hidden="false" customHeight="false" outlineLevel="0" collapsed="false">
      <c r="A302" s="7" t="n">
        <f aca="false">A301+1</f>
        <v>291</v>
      </c>
      <c r="B302" s="2" t="s">
        <v>303</v>
      </c>
      <c r="C302" s="3" t="n">
        <v>0.068</v>
      </c>
      <c r="D302" s="2" t="n">
        <f aca="false">C302/$C$5003</f>
        <v>0.00081217304063254</v>
      </c>
      <c r="E302" s="2" t="n">
        <f aca="false">E301+D302</f>
        <v>0.534493466784511</v>
      </c>
      <c r="G302" s="2" t="n">
        <f aca="false">D302</f>
        <v>0.00081217304063254</v>
      </c>
      <c r="H302" s="4" t="n">
        <f aca="false">G302/$G$1331</f>
        <v>0.000945232137892688</v>
      </c>
      <c r="I302" s="2" t="n">
        <f aca="false">I301+H302</f>
        <v>0.622060050041698</v>
      </c>
    </row>
    <row r="303" customFormat="false" ht="12" hidden="false" customHeight="false" outlineLevel="0" collapsed="false">
      <c r="A303" s="7" t="n">
        <f aca="false">A302+1</f>
        <v>292</v>
      </c>
      <c r="B303" s="2" t="s">
        <v>304</v>
      </c>
      <c r="C303" s="3" t="n">
        <v>0.068</v>
      </c>
      <c r="D303" s="2" t="n">
        <f aca="false">C303/$C$5003</f>
        <v>0.00081217304063254</v>
      </c>
      <c r="E303" s="2" t="n">
        <f aca="false">E302+D303</f>
        <v>0.535305639825143</v>
      </c>
      <c r="G303" s="2" t="n">
        <f aca="false">D303</f>
        <v>0.00081217304063254</v>
      </c>
      <c r="H303" s="4" t="n">
        <f aca="false">G303/$G$1331</f>
        <v>0.000945232137892688</v>
      </c>
      <c r="I303" s="2" t="n">
        <f aca="false">I302+H303</f>
        <v>0.62300528217959</v>
      </c>
    </row>
    <row r="304" customFormat="false" ht="12" hidden="false" customHeight="false" outlineLevel="0" collapsed="false">
      <c r="A304" s="7" t="n">
        <f aca="false">A303+1</f>
        <v>293</v>
      </c>
      <c r="B304" s="2" t="s">
        <v>305</v>
      </c>
      <c r="C304" s="3" t="n">
        <v>0.068</v>
      </c>
      <c r="D304" s="2" t="n">
        <f aca="false">C304/$C$5003</f>
        <v>0.00081217304063254</v>
      </c>
      <c r="E304" s="2" t="n">
        <f aca="false">E303+D304</f>
        <v>0.536117812865776</v>
      </c>
      <c r="G304" s="2" t="n">
        <f aca="false">D304</f>
        <v>0.00081217304063254</v>
      </c>
      <c r="H304" s="4" t="n">
        <f aca="false">G304/$G$1331</f>
        <v>0.000945232137892688</v>
      </c>
      <c r="I304" s="2" t="n">
        <f aca="false">I303+H304</f>
        <v>0.623950514317483</v>
      </c>
    </row>
    <row r="305" customFormat="false" ht="12" hidden="false" customHeight="false" outlineLevel="0" collapsed="false">
      <c r="A305" s="7" t="n">
        <f aca="false">A304+1</f>
        <v>294</v>
      </c>
      <c r="B305" s="2" t="s">
        <v>306</v>
      </c>
      <c r="C305" s="3" t="n">
        <v>0.068</v>
      </c>
      <c r="D305" s="2" t="n">
        <f aca="false">C305/$C$5003</f>
        <v>0.00081217304063254</v>
      </c>
      <c r="E305" s="2" t="n">
        <f aca="false">E304+D305</f>
        <v>0.536929985906408</v>
      </c>
      <c r="G305" s="2" t="n">
        <f aca="false">D305</f>
        <v>0.00081217304063254</v>
      </c>
      <c r="H305" s="4" t="n">
        <f aca="false">G305/$G$1331</f>
        <v>0.000945232137892688</v>
      </c>
      <c r="I305" s="2" t="n">
        <f aca="false">I304+H305</f>
        <v>0.624895746455376</v>
      </c>
    </row>
    <row r="306" customFormat="false" ht="12" hidden="false" customHeight="false" outlineLevel="0" collapsed="false">
      <c r="A306" s="7" t="n">
        <f aca="false">A305+1</f>
        <v>295</v>
      </c>
      <c r="B306" s="2" t="s">
        <v>307</v>
      </c>
      <c r="C306" s="3" t="n">
        <v>0.067</v>
      </c>
      <c r="D306" s="2" t="n">
        <f aca="false">C306/$C$5003</f>
        <v>0.000800229319446767</v>
      </c>
      <c r="E306" s="2" t="n">
        <f aca="false">E305+D306</f>
        <v>0.537730215225855</v>
      </c>
      <c r="G306" s="2" t="n">
        <f aca="false">D306</f>
        <v>0.000800229319446767</v>
      </c>
      <c r="H306" s="4" t="n">
        <f aca="false">G306/$G$1331</f>
        <v>0.000931331665276619</v>
      </c>
      <c r="I306" s="2" t="n">
        <f aca="false">I305+H306</f>
        <v>0.625827078120652</v>
      </c>
    </row>
    <row r="307" customFormat="false" ht="12" hidden="false" customHeight="false" outlineLevel="0" collapsed="false">
      <c r="A307" s="7" t="n">
        <f aca="false">A306+1</f>
        <v>296</v>
      </c>
      <c r="B307" s="2" t="s">
        <v>308</v>
      </c>
      <c r="C307" s="3" t="n">
        <v>0.067</v>
      </c>
      <c r="D307" s="2" t="n">
        <f aca="false">C307/$C$5003</f>
        <v>0.000800229319446767</v>
      </c>
      <c r="E307" s="2" t="n">
        <f aca="false">E306+D307</f>
        <v>0.538530444545302</v>
      </c>
      <c r="G307" s="2" t="n">
        <f aca="false">D307</f>
        <v>0.000800229319446767</v>
      </c>
      <c r="H307" s="4" t="n">
        <f aca="false">G307/$G$1331</f>
        <v>0.000931331665276619</v>
      </c>
      <c r="I307" s="2" t="n">
        <f aca="false">I306+H307</f>
        <v>0.626758409785929</v>
      </c>
    </row>
    <row r="308" customFormat="false" ht="12" hidden="false" customHeight="false" outlineLevel="0" collapsed="false">
      <c r="A308" s="7" t="n">
        <f aca="false">A307+1</f>
        <v>297</v>
      </c>
      <c r="B308" s="2" t="s">
        <v>309</v>
      </c>
      <c r="C308" s="3" t="n">
        <v>0.067</v>
      </c>
      <c r="D308" s="2" t="n">
        <f aca="false">C308/$C$5003</f>
        <v>0.000800229319446767</v>
      </c>
      <c r="E308" s="2" t="n">
        <f aca="false">E307+D308</f>
        <v>0.539330673864749</v>
      </c>
      <c r="G308" s="2" t="n">
        <f aca="false">D308</f>
        <v>0.000800229319446767</v>
      </c>
      <c r="H308" s="4" t="n">
        <f aca="false">G308/$G$1331</f>
        <v>0.000931331665276619</v>
      </c>
      <c r="I308" s="2" t="n">
        <f aca="false">I307+H308</f>
        <v>0.627689741451205</v>
      </c>
    </row>
    <row r="309" customFormat="false" ht="12" hidden="false" customHeight="false" outlineLevel="0" collapsed="false">
      <c r="A309" s="7" t="n">
        <f aca="false">A308+1</f>
        <v>298</v>
      </c>
      <c r="B309" s="2" t="s">
        <v>310</v>
      </c>
      <c r="C309" s="3" t="n">
        <v>0.067</v>
      </c>
      <c r="D309" s="2" t="n">
        <f aca="false">C309/$C$5003</f>
        <v>0.000800229319446767</v>
      </c>
      <c r="E309" s="2" t="n">
        <f aca="false">E308+D309</f>
        <v>0.540130903184196</v>
      </c>
      <c r="G309" s="2" t="n">
        <f aca="false">D309</f>
        <v>0.000800229319446767</v>
      </c>
      <c r="H309" s="4" t="n">
        <f aca="false">G309/$G$1331</f>
        <v>0.000931331665276619</v>
      </c>
      <c r="I309" s="2" t="n">
        <f aca="false">I308+H309</f>
        <v>0.628621073116482</v>
      </c>
    </row>
    <row r="310" customFormat="false" ht="12" hidden="false" customHeight="false" outlineLevel="0" collapsed="false">
      <c r="A310" s="7" t="n">
        <f aca="false">A309+1</f>
        <v>299</v>
      </c>
      <c r="B310" s="2" t="s">
        <v>311</v>
      </c>
      <c r="C310" s="3" t="n">
        <v>0.067</v>
      </c>
      <c r="D310" s="2" t="n">
        <f aca="false">C310/$C$5003</f>
        <v>0.000800229319446767</v>
      </c>
      <c r="E310" s="2" t="n">
        <f aca="false">E309+D310</f>
        <v>0.540931132503642</v>
      </c>
      <c r="G310" s="2" t="n">
        <f aca="false">D310</f>
        <v>0.000800229319446767</v>
      </c>
      <c r="H310" s="4" t="n">
        <f aca="false">G310/$G$1331</f>
        <v>0.000931331665276619</v>
      </c>
      <c r="I310" s="2" t="n">
        <f aca="false">I309+H310</f>
        <v>0.629552404781758</v>
      </c>
    </row>
    <row r="311" customFormat="false" ht="12" hidden="false" customHeight="false" outlineLevel="0" collapsed="false">
      <c r="A311" s="7" t="n">
        <f aca="false">A310+1</f>
        <v>300</v>
      </c>
      <c r="B311" s="2" t="s">
        <v>312</v>
      </c>
      <c r="C311" s="3" t="n">
        <v>0.067</v>
      </c>
      <c r="D311" s="2" t="n">
        <f aca="false">C311/$C$5003</f>
        <v>0.000800229319446767</v>
      </c>
      <c r="E311" s="2" t="n">
        <f aca="false">E310+D311</f>
        <v>0.541731361823089</v>
      </c>
      <c r="G311" s="2" t="n">
        <f aca="false">D311</f>
        <v>0.000800229319446767</v>
      </c>
      <c r="H311" s="4" t="n">
        <f aca="false">G311/$G$1331</f>
        <v>0.000931331665276619</v>
      </c>
      <c r="I311" s="2" t="n">
        <f aca="false">I310+H311</f>
        <v>0.630483736447035</v>
      </c>
    </row>
    <row r="312" customFormat="false" ht="12" hidden="false" customHeight="false" outlineLevel="0" collapsed="false">
      <c r="A312" s="7" t="n">
        <f aca="false">A311+1</f>
        <v>301</v>
      </c>
      <c r="B312" s="2" t="s">
        <v>313</v>
      </c>
      <c r="C312" s="3" t="n">
        <v>0.066</v>
      </c>
      <c r="D312" s="2" t="n">
        <f aca="false">C312/$C$5003</f>
        <v>0.000788285598260994</v>
      </c>
      <c r="E312" s="2" t="n">
        <f aca="false">E311+D312</f>
        <v>0.54251964742135</v>
      </c>
      <c r="G312" s="2" t="n">
        <f aca="false">D312</f>
        <v>0.000788285598260994</v>
      </c>
      <c r="H312" s="4" t="n">
        <f aca="false">G312/$G$1331</f>
        <v>0.00091743119266055</v>
      </c>
      <c r="I312" s="2" t="n">
        <f aca="false">I311+H312</f>
        <v>0.631401167639696</v>
      </c>
    </row>
    <row r="313" customFormat="false" ht="12" hidden="false" customHeight="false" outlineLevel="0" collapsed="false">
      <c r="A313" s="7" t="n">
        <f aca="false">A312+1</f>
        <v>302</v>
      </c>
      <c r="B313" s="2" t="s">
        <v>314</v>
      </c>
      <c r="C313" s="3" t="n">
        <v>0.066</v>
      </c>
      <c r="D313" s="2" t="n">
        <f aca="false">C313/$C$5003</f>
        <v>0.000788285598260994</v>
      </c>
      <c r="E313" s="2" t="n">
        <f aca="false">E312+D313</f>
        <v>0.543307933019611</v>
      </c>
      <c r="G313" s="2" t="n">
        <f aca="false">D313</f>
        <v>0.000788285598260994</v>
      </c>
      <c r="H313" s="4" t="n">
        <f aca="false">G313/$G$1331</f>
        <v>0.00091743119266055</v>
      </c>
      <c r="I313" s="2" t="n">
        <f aca="false">I312+H313</f>
        <v>0.632318598832356</v>
      </c>
    </row>
    <row r="314" customFormat="false" ht="12" hidden="false" customHeight="false" outlineLevel="0" collapsed="false">
      <c r="A314" s="7" t="n">
        <f aca="false">A313+1</f>
        <v>303</v>
      </c>
      <c r="B314" s="2" t="s">
        <v>315</v>
      </c>
      <c r="C314" s="3" t="n">
        <v>0.066</v>
      </c>
      <c r="D314" s="2" t="n">
        <f aca="false">C314/$C$5003</f>
        <v>0.000788285598260994</v>
      </c>
      <c r="E314" s="2" t="n">
        <f aca="false">E313+D314</f>
        <v>0.544096218617872</v>
      </c>
      <c r="G314" s="2" t="n">
        <f aca="false">D314</f>
        <v>0.000788285598260994</v>
      </c>
      <c r="H314" s="4" t="n">
        <f aca="false">G314/$G$1331</f>
        <v>0.00091743119266055</v>
      </c>
      <c r="I314" s="2" t="n">
        <f aca="false">I313+H314</f>
        <v>0.633236030025017</v>
      </c>
    </row>
    <row r="315" customFormat="false" ht="12" hidden="false" customHeight="false" outlineLevel="0" collapsed="false">
      <c r="A315" s="7" t="n">
        <f aca="false">A314+1</f>
        <v>304</v>
      </c>
      <c r="B315" s="2" t="s">
        <v>316</v>
      </c>
      <c r="C315" s="3" t="n">
        <v>0.066</v>
      </c>
      <c r="D315" s="2" t="n">
        <f aca="false">C315/$C$5003</f>
        <v>0.000788285598260994</v>
      </c>
      <c r="E315" s="2" t="n">
        <f aca="false">E314+D315</f>
        <v>0.544884504216133</v>
      </c>
      <c r="G315" s="2" t="n">
        <f aca="false">D315</f>
        <v>0.000788285598260994</v>
      </c>
      <c r="H315" s="4" t="n">
        <f aca="false">G315/$G$1331</f>
        <v>0.00091743119266055</v>
      </c>
      <c r="I315" s="2" t="n">
        <f aca="false">I314+H315</f>
        <v>0.634153461217677</v>
      </c>
    </row>
    <row r="316" customFormat="false" ht="12" hidden="false" customHeight="false" outlineLevel="0" collapsed="false">
      <c r="A316" s="7" t="n">
        <f aca="false">A315+1</f>
        <v>305</v>
      </c>
      <c r="B316" s="2" t="s">
        <v>317</v>
      </c>
      <c r="C316" s="3" t="n">
        <v>0.066</v>
      </c>
      <c r="D316" s="2" t="n">
        <f aca="false">C316/$C$5003</f>
        <v>0.000788285598260994</v>
      </c>
      <c r="E316" s="2" t="n">
        <f aca="false">E315+D316</f>
        <v>0.545672789814394</v>
      </c>
      <c r="G316" s="2" t="n">
        <f aca="false">D316</f>
        <v>0.000788285598260994</v>
      </c>
      <c r="H316" s="4" t="n">
        <f aca="false">G316/$G$1331</f>
        <v>0.00091743119266055</v>
      </c>
      <c r="I316" s="2" t="n">
        <f aca="false">I315+H316</f>
        <v>0.635070892410338</v>
      </c>
    </row>
    <row r="317" customFormat="false" ht="12" hidden="false" customHeight="false" outlineLevel="0" collapsed="false">
      <c r="A317" s="7" t="n">
        <f aca="false">A316+1</f>
        <v>306</v>
      </c>
      <c r="B317" s="2" t="s">
        <v>318</v>
      </c>
      <c r="C317" s="3" t="n">
        <v>0.066</v>
      </c>
      <c r="D317" s="2" t="n">
        <f aca="false">C317/$C$5003</f>
        <v>0.000788285598260994</v>
      </c>
      <c r="E317" s="2" t="n">
        <f aca="false">E316+D317</f>
        <v>0.546461075412655</v>
      </c>
      <c r="G317" s="2" t="n">
        <f aca="false">D317</f>
        <v>0.000788285598260994</v>
      </c>
      <c r="H317" s="4" t="n">
        <f aca="false">G317/$G$1331</f>
        <v>0.00091743119266055</v>
      </c>
      <c r="I317" s="2" t="n">
        <f aca="false">I316+H317</f>
        <v>0.635988323602998</v>
      </c>
    </row>
    <row r="318" customFormat="false" ht="12" hidden="false" customHeight="false" outlineLevel="0" collapsed="false">
      <c r="A318" s="7" t="n">
        <f aca="false">A317+1</f>
        <v>307</v>
      </c>
      <c r="B318" s="2" t="s">
        <v>319</v>
      </c>
      <c r="C318" s="3" t="n">
        <v>0.065</v>
      </c>
      <c r="D318" s="2" t="n">
        <f aca="false">C318/$C$5003</f>
        <v>0.000776341877075222</v>
      </c>
      <c r="E318" s="2" t="n">
        <f aca="false">E317+D318</f>
        <v>0.54723741728973</v>
      </c>
      <c r="G318" s="2" t="n">
        <f aca="false">D318</f>
        <v>0.000776341877075222</v>
      </c>
      <c r="H318" s="4" t="n">
        <f aca="false">G318/$G$1331</f>
        <v>0.000903530720044482</v>
      </c>
      <c r="I318" s="2" t="n">
        <f aca="false">I317+H318</f>
        <v>0.636891854323043</v>
      </c>
    </row>
    <row r="319" customFormat="false" ht="12" hidden="false" customHeight="false" outlineLevel="0" collapsed="false">
      <c r="A319" s="7" t="n">
        <f aca="false">A318+1</f>
        <v>308</v>
      </c>
      <c r="B319" s="2" t="s">
        <v>320</v>
      </c>
      <c r="C319" s="3" t="n">
        <v>0.065</v>
      </c>
      <c r="D319" s="2" t="n">
        <f aca="false">C319/$C$5003</f>
        <v>0.000776341877075222</v>
      </c>
      <c r="E319" s="2" t="n">
        <f aca="false">E318+D319</f>
        <v>0.548013759166805</v>
      </c>
      <c r="G319" s="2" t="n">
        <f aca="false">D319</f>
        <v>0.000776341877075222</v>
      </c>
      <c r="H319" s="4" t="n">
        <f aca="false">G319/$G$1331</f>
        <v>0.000903530720044482</v>
      </c>
      <c r="I319" s="2" t="n">
        <f aca="false">I318+H319</f>
        <v>0.637795385043087</v>
      </c>
    </row>
    <row r="320" customFormat="false" ht="12" hidden="false" customHeight="false" outlineLevel="0" collapsed="false">
      <c r="A320" s="7" t="n">
        <f aca="false">A319+1</f>
        <v>309</v>
      </c>
      <c r="B320" s="2" t="s">
        <v>321</v>
      </c>
      <c r="C320" s="3" t="n">
        <v>0.065</v>
      </c>
      <c r="D320" s="2" t="n">
        <f aca="false">C320/$C$5003</f>
        <v>0.000776341877075222</v>
      </c>
      <c r="E320" s="2" t="n">
        <f aca="false">E319+D320</f>
        <v>0.54879010104388</v>
      </c>
      <c r="G320" s="2" t="n">
        <f aca="false">D320</f>
        <v>0.000776341877075222</v>
      </c>
      <c r="H320" s="4" t="n">
        <f aca="false">G320/$G$1331</f>
        <v>0.000903530720044482</v>
      </c>
      <c r="I320" s="2" t="n">
        <f aca="false">I319+H320</f>
        <v>0.638698915763132</v>
      </c>
    </row>
    <row r="321" customFormat="false" ht="12" hidden="false" customHeight="false" outlineLevel="0" collapsed="false">
      <c r="A321" s="7" t="n">
        <f aca="false">A320+1</f>
        <v>310</v>
      </c>
      <c r="B321" s="2" t="s">
        <v>322</v>
      </c>
      <c r="C321" s="3" t="n">
        <v>0.065</v>
      </c>
      <c r="D321" s="2" t="n">
        <f aca="false">C321/$C$5003</f>
        <v>0.000776341877075222</v>
      </c>
      <c r="E321" s="2" t="n">
        <f aca="false">E320+D321</f>
        <v>0.549566442920956</v>
      </c>
      <c r="G321" s="2" t="n">
        <f aca="false">D321</f>
        <v>0.000776341877075222</v>
      </c>
      <c r="H321" s="4" t="n">
        <f aca="false">G321/$G$1331</f>
        <v>0.000903530720044482</v>
      </c>
      <c r="I321" s="2" t="n">
        <f aca="false">I320+H321</f>
        <v>0.639602446483176</v>
      </c>
    </row>
    <row r="322" customFormat="false" ht="12" hidden="false" customHeight="false" outlineLevel="0" collapsed="false">
      <c r="A322" s="7" t="n">
        <f aca="false">A321+1</f>
        <v>311</v>
      </c>
      <c r="B322" s="2" t="s">
        <v>323</v>
      </c>
      <c r="C322" s="3" t="n">
        <v>0.064</v>
      </c>
      <c r="D322" s="2" t="n">
        <f aca="false">C322/$C$5003</f>
        <v>0.000764398155889449</v>
      </c>
      <c r="E322" s="2" t="n">
        <f aca="false">E321+D322</f>
        <v>0.550330841076845</v>
      </c>
      <c r="G322" s="2" t="n">
        <f aca="false">D322</f>
        <v>0.000764398155889449</v>
      </c>
      <c r="H322" s="4" t="n">
        <f aca="false">G322/$G$1331</f>
        <v>0.000889630247428413</v>
      </c>
      <c r="I322" s="2" t="n">
        <f aca="false">I321+H322</f>
        <v>0.640492076730604</v>
      </c>
    </row>
    <row r="323" customFormat="false" ht="12" hidden="false" customHeight="false" outlineLevel="0" collapsed="false">
      <c r="A323" s="7" t="n">
        <f aca="false">A322+1</f>
        <v>312</v>
      </c>
      <c r="B323" s="2" t="s">
        <v>324</v>
      </c>
      <c r="C323" s="3" t="n">
        <v>0.064</v>
      </c>
      <c r="D323" s="2" t="n">
        <f aca="false">C323/$C$5003</f>
        <v>0.000764398155889449</v>
      </c>
      <c r="E323" s="2" t="n">
        <f aca="false">E322+D323</f>
        <v>0.551095239232735</v>
      </c>
      <c r="G323" s="2" t="n">
        <f aca="false">D323</f>
        <v>0.000764398155889449</v>
      </c>
      <c r="H323" s="4" t="n">
        <f aca="false">G323/$G$1331</f>
        <v>0.000889630247428413</v>
      </c>
      <c r="I323" s="2" t="n">
        <f aca="false">I322+H323</f>
        <v>0.641381706978033</v>
      </c>
    </row>
    <row r="324" customFormat="false" ht="12" hidden="false" customHeight="false" outlineLevel="0" collapsed="false">
      <c r="A324" s="7" t="n">
        <f aca="false">A323+1</f>
        <v>313</v>
      </c>
      <c r="B324" s="2" t="s">
        <v>325</v>
      </c>
      <c r="C324" s="3" t="n">
        <v>0.064</v>
      </c>
      <c r="D324" s="2" t="n">
        <f aca="false">C324/$C$5003</f>
        <v>0.000764398155889449</v>
      </c>
      <c r="E324" s="2" t="n">
        <f aca="false">E323+D324</f>
        <v>0.551859637388624</v>
      </c>
      <c r="G324" s="2" t="n">
        <f aca="false">D324</f>
        <v>0.000764398155889449</v>
      </c>
      <c r="H324" s="4" t="n">
        <f aca="false">G324/$G$1331</f>
        <v>0.000889630247428413</v>
      </c>
      <c r="I324" s="2" t="n">
        <f aca="false">I323+H324</f>
        <v>0.642271337225461</v>
      </c>
    </row>
    <row r="325" customFormat="false" ht="12" hidden="false" customHeight="false" outlineLevel="0" collapsed="false">
      <c r="A325" s="7" t="n">
        <f aca="false">A324+1</f>
        <v>314</v>
      </c>
      <c r="B325" s="2" t="s">
        <v>326</v>
      </c>
      <c r="C325" s="3" t="n">
        <v>0.063</v>
      </c>
      <c r="D325" s="2" t="n">
        <f aca="false">C325/$C$5003</f>
        <v>0.000752454434703676</v>
      </c>
      <c r="E325" s="2" t="n">
        <f aca="false">E324+D325</f>
        <v>0.552612091823328</v>
      </c>
      <c r="G325" s="2" t="n">
        <f aca="false">D325</f>
        <v>0.000752454434703676</v>
      </c>
      <c r="H325" s="4" t="n">
        <f aca="false">G325/$G$1331</f>
        <v>0.000875729774812344</v>
      </c>
      <c r="I325" s="2" t="n">
        <f aca="false">I324+H325</f>
        <v>0.643147067000274</v>
      </c>
    </row>
    <row r="326" customFormat="false" ht="12" hidden="false" customHeight="false" outlineLevel="0" collapsed="false">
      <c r="A326" s="7" t="n">
        <f aca="false">A325+1</f>
        <v>315</v>
      </c>
      <c r="B326" s="2" t="s">
        <v>327</v>
      </c>
      <c r="C326" s="3" t="n">
        <v>0.063</v>
      </c>
      <c r="D326" s="2" t="n">
        <f aca="false">C326/$C$5003</f>
        <v>0.000752454434703676</v>
      </c>
      <c r="E326" s="2" t="n">
        <f aca="false">E325+D326</f>
        <v>0.553364546258031</v>
      </c>
      <c r="G326" s="2" t="n">
        <f aca="false">D326</f>
        <v>0.000752454434703676</v>
      </c>
      <c r="H326" s="4" t="n">
        <f aca="false">G326/$G$1331</f>
        <v>0.000875729774812344</v>
      </c>
      <c r="I326" s="2" t="n">
        <f aca="false">I325+H326</f>
        <v>0.644022796775086</v>
      </c>
    </row>
    <row r="327" customFormat="false" ht="12" hidden="false" customHeight="false" outlineLevel="0" collapsed="false">
      <c r="A327" s="7" t="n">
        <f aca="false">A326+1</f>
        <v>316</v>
      </c>
      <c r="B327" s="2" t="s">
        <v>328</v>
      </c>
      <c r="C327" s="3" t="n">
        <v>0.063</v>
      </c>
      <c r="D327" s="2" t="n">
        <f aca="false">C327/$C$5003</f>
        <v>0.000752454434703676</v>
      </c>
      <c r="E327" s="2" t="n">
        <f aca="false">E326+D327</f>
        <v>0.554117000692735</v>
      </c>
      <c r="G327" s="2" t="n">
        <f aca="false">D327</f>
        <v>0.000752454434703676</v>
      </c>
      <c r="H327" s="4" t="n">
        <f aca="false">G327/$G$1331</f>
        <v>0.000875729774812344</v>
      </c>
      <c r="I327" s="2" t="n">
        <f aca="false">I326+H327</f>
        <v>0.644898526549898</v>
      </c>
    </row>
    <row r="328" customFormat="false" ht="12" hidden="false" customHeight="false" outlineLevel="0" collapsed="false">
      <c r="A328" s="7" t="n">
        <f aca="false">A327+1</f>
        <v>317</v>
      </c>
      <c r="B328" s="2" t="s">
        <v>329</v>
      </c>
      <c r="C328" s="3" t="n">
        <v>0.063</v>
      </c>
      <c r="D328" s="2" t="n">
        <f aca="false">C328/$C$5003</f>
        <v>0.000752454434703676</v>
      </c>
      <c r="E328" s="2" t="n">
        <f aca="false">E327+D328</f>
        <v>0.554869455127439</v>
      </c>
      <c r="G328" s="2" t="n">
        <f aca="false">D328</f>
        <v>0.000752454434703676</v>
      </c>
      <c r="H328" s="4" t="n">
        <f aca="false">G328/$G$1331</f>
        <v>0.000875729774812344</v>
      </c>
      <c r="I328" s="2" t="n">
        <f aca="false">I327+H328</f>
        <v>0.64577425632471</v>
      </c>
    </row>
    <row r="329" customFormat="false" ht="12" hidden="false" customHeight="false" outlineLevel="0" collapsed="false">
      <c r="A329" s="7" t="n">
        <f aca="false">A328+1</f>
        <v>318</v>
      </c>
      <c r="B329" s="2" t="s">
        <v>330</v>
      </c>
      <c r="C329" s="3" t="n">
        <v>0.063</v>
      </c>
      <c r="D329" s="2" t="n">
        <f aca="false">C329/$C$5003</f>
        <v>0.000752454434703676</v>
      </c>
      <c r="E329" s="2" t="n">
        <f aca="false">E328+D329</f>
        <v>0.555621909562143</v>
      </c>
      <c r="G329" s="2" t="n">
        <f aca="false">D329</f>
        <v>0.000752454434703676</v>
      </c>
      <c r="H329" s="4" t="n">
        <f aca="false">G329/$G$1331</f>
        <v>0.000875729774812344</v>
      </c>
      <c r="I329" s="2" t="n">
        <f aca="false">I328+H329</f>
        <v>0.646649986099523</v>
      </c>
    </row>
    <row r="330" customFormat="false" ht="12" hidden="false" customHeight="false" outlineLevel="0" collapsed="false">
      <c r="A330" s="7" t="n">
        <f aca="false">A329+1</f>
        <v>319</v>
      </c>
      <c r="B330" s="2" t="s">
        <v>331</v>
      </c>
      <c r="C330" s="3" t="n">
        <v>0.063</v>
      </c>
      <c r="D330" s="2" t="n">
        <f aca="false">C330/$C$5003</f>
        <v>0.000752454434703676</v>
      </c>
      <c r="E330" s="2" t="n">
        <f aca="false">E329+D330</f>
        <v>0.556374363996846</v>
      </c>
      <c r="G330" s="2" t="n">
        <f aca="false">D330</f>
        <v>0.000752454434703676</v>
      </c>
      <c r="H330" s="4" t="n">
        <f aca="false">G330/$G$1331</f>
        <v>0.000875729774812344</v>
      </c>
      <c r="I330" s="2" t="n">
        <f aca="false">I329+H330</f>
        <v>0.647525715874335</v>
      </c>
    </row>
    <row r="331" customFormat="false" ht="12" hidden="false" customHeight="false" outlineLevel="0" collapsed="false">
      <c r="A331" s="7" t="n">
        <f aca="false">A330+1</f>
        <v>320</v>
      </c>
      <c r="B331" s="2" t="s">
        <v>332</v>
      </c>
      <c r="C331" s="3" t="n">
        <v>0.062</v>
      </c>
      <c r="D331" s="2" t="n">
        <f aca="false">C331/$C$5003</f>
        <v>0.000740510713517904</v>
      </c>
      <c r="E331" s="2" t="n">
        <f aca="false">E330+D331</f>
        <v>0.557114874710364</v>
      </c>
      <c r="G331" s="2" t="n">
        <f aca="false">D331</f>
        <v>0.000740510713517904</v>
      </c>
      <c r="H331" s="4" t="n">
        <f aca="false">G331/$G$1331</f>
        <v>0.000861829302196275</v>
      </c>
      <c r="I331" s="2" t="n">
        <f aca="false">I330+H331</f>
        <v>0.648387545176531</v>
      </c>
    </row>
    <row r="332" customFormat="false" ht="12" hidden="false" customHeight="false" outlineLevel="0" collapsed="false">
      <c r="A332" s="7" t="n">
        <f aca="false">A331+1</f>
        <v>321</v>
      </c>
      <c r="B332" s="2" t="s">
        <v>333</v>
      </c>
      <c r="C332" s="3" t="n">
        <v>0.062</v>
      </c>
      <c r="D332" s="2" t="n">
        <f aca="false">C332/$C$5003</f>
        <v>0.000740510713517904</v>
      </c>
      <c r="E332" s="2" t="n">
        <f aca="false">E331+D332</f>
        <v>0.557855385423882</v>
      </c>
      <c r="G332" s="2" t="n">
        <f aca="false">D332</f>
        <v>0.000740510713517904</v>
      </c>
      <c r="H332" s="4" t="n">
        <f aca="false">G332/$G$1331</f>
        <v>0.000861829302196275</v>
      </c>
      <c r="I332" s="2" t="n">
        <f aca="false">I331+H332</f>
        <v>0.649249374478728</v>
      </c>
    </row>
    <row r="333" customFormat="false" ht="12" hidden="false" customHeight="false" outlineLevel="0" collapsed="false">
      <c r="A333" s="7" t="n">
        <f aca="false">A332+1</f>
        <v>322</v>
      </c>
      <c r="B333" s="2" t="s">
        <v>334</v>
      </c>
      <c r="C333" s="3" t="n">
        <v>0.062</v>
      </c>
      <c r="D333" s="2" t="n">
        <f aca="false">C333/$C$5003</f>
        <v>0.000740510713517904</v>
      </c>
      <c r="E333" s="2" t="n">
        <f aca="false">E332+D333</f>
        <v>0.5585958961374</v>
      </c>
      <c r="G333" s="2" t="n">
        <f aca="false">D333</f>
        <v>0.000740510713517904</v>
      </c>
      <c r="H333" s="4" t="n">
        <f aca="false">G333/$G$1331</f>
        <v>0.000861829302196275</v>
      </c>
      <c r="I333" s="2" t="n">
        <f aca="false">I332+H333</f>
        <v>0.650111203780924</v>
      </c>
    </row>
    <row r="334" customFormat="false" ht="12" hidden="false" customHeight="false" outlineLevel="0" collapsed="false">
      <c r="A334" s="7" t="n">
        <f aca="false">A333+1</f>
        <v>323</v>
      </c>
      <c r="B334" s="2" t="s">
        <v>335</v>
      </c>
      <c r="C334" s="3" t="n">
        <v>0.062</v>
      </c>
      <c r="D334" s="2" t="n">
        <f aca="false">C334/$C$5003</f>
        <v>0.000740510713517904</v>
      </c>
      <c r="E334" s="2" t="n">
        <f aca="false">E333+D334</f>
        <v>0.559336406850918</v>
      </c>
      <c r="G334" s="2" t="n">
        <f aca="false">D334</f>
        <v>0.000740510713517904</v>
      </c>
      <c r="H334" s="4" t="n">
        <f aca="false">G334/$G$1331</f>
        <v>0.000861829302196275</v>
      </c>
      <c r="I334" s="2" t="n">
        <f aca="false">I333+H334</f>
        <v>0.65097303308312</v>
      </c>
    </row>
    <row r="335" customFormat="false" ht="12" hidden="false" customHeight="false" outlineLevel="0" collapsed="false">
      <c r="A335" s="7" t="n">
        <f aca="false">A334+1</f>
        <v>324</v>
      </c>
      <c r="B335" s="2" t="s">
        <v>336</v>
      </c>
      <c r="C335" s="3" t="n">
        <v>0.062</v>
      </c>
      <c r="D335" s="2" t="n">
        <f aca="false">C335/$C$5003</f>
        <v>0.000740510713517904</v>
      </c>
      <c r="E335" s="2" t="n">
        <f aca="false">E334+D335</f>
        <v>0.560076917564436</v>
      </c>
      <c r="G335" s="2" t="n">
        <f aca="false">D335</f>
        <v>0.000740510713517904</v>
      </c>
      <c r="H335" s="4" t="n">
        <f aca="false">G335/$G$1331</f>
        <v>0.000861829302196275</v>
      </c>
      <c r="I335" s="2" t="n">
        <f aca="false">I334+H335</f>
        <v>0.651834862385316</v>
      </c>
    </row>
    <row r="336" customFormat="false" ht="12" hidden="false" customHeight="false" outlineLevel="0" collapsed="false">
      <c r="A336" s="7" t="n">
        <f aca="false">A335+1</f>
        <v>325</v>
      </c>
      <c r="B336" s="2" t="s">
        <v>337</v>
      </c>
      <c r="C336" s="3" t="n">
        <v>0.062</v>
      </c>
      <c r="D336" s="2" t="n">
        <f aca="false">C336/$C$5003</f>
        <v>0.000740510713517904</v>
      </c>
      <c r="E336" s="2" t="n">
        <f aca="false">E335+D336</f>
        <v>0.560817428277954</v>
      </c>
      <c r="G336" s="2" t="n">
        <f aca="false">D336</f>
        <v>0.000740510713517904</v>
      </c>
      <c r="H336" s="4" t="n">
        <f aca="false">G336/$G$1331</f>
        <v>0.000861829302196275</v>
      </c>
      <c r="I336" s="2" t="n">
        <f aca="false">I335+H336</f>
        <v>0.652696691687513</v>
      </c>
    </row>
    <row r="337" customFormat="false" ht="12" hidden="false" customHeight="false" outlineLevel="0" collapsed="false">
      <c r="A337" s="7" t="n">
        <f aca="false">A336+1</f>
        <v>326</v>
      </c>
      <c r="B337" s="2" t="s">
        <v>338</v>
      </c>
      <c r="C337" s="3" t="n">
        <v>0.062</v>
      </c>
      <c r="D337" s="2" t="n">
        <f aca="false">C337/$C$5003</f>
        <v>0.000740510713517904</v>
      </c>
      <c r="E337" s="2" t="n">
        <f aca="false">E336+D337</f>
        <v>0.561557938991472</v>
      </c>
      <c r="G337" s="2" t="n">
        <f aca="false">D337</f>
        <v>0.000740510713517904</v>
      </c>
      <c r="H337" s="4" t="n">
        <f aca="false">G337/$G$1331</f>
        <v>0.000861829302196275</v>
      </c>
      <c r="I337" s="2" t="n">
        <f aca="false">I336+H337</f>
        <v>0.653558520989709</v>
      </c>
    </row>
    <row r="338" customFormat="false" ht="12" hidden="false" customHeight="false" outlineLevel="0" collapsed="false">
      <c r="A338" s="7" t="n">
        <f aca="false">A337+1</f>
        <v>327</v>
      </c>
      <c r="B338" s="2" t="s">
        <v>339</v>
      </c>
      <c r="C338" s="3" t="n">
        <v>0.062</v>
      </c>
      <c r="D338" s="2" t="n">
        <f aca="false">C338/$C$5003</f>
        <v>0.000740510713517904</v>
      </c>
      <c r="E338" s="2" t="n">
        <f aca="false">E337+D338</f>
        <v>0.562298449704989</v>
      </c>
      <c r="G338" s="2" t="n">
        <f aca="false">D338</f>
        <v>0.000740510713517904</v>
      </c>
      <c r="H338" s="4" t="n">
        <f aca="false">G338/$G$1331</f>
        <v>0.000861829302196275</v>
      </c>
      <c r="I338" s="2" t="n">
        <f aca="false">I337+H338</f>
        <v>0.654420350291905</v>
      </c>
    </row>
    <row r="339" customFormat="false" ht="12" hidden="false" customHeight="false" outlineLevel="0" collapsed="false">
      <c r="A339" s="7" t="n">
        <f aca="false">A338+1</f>
        <v>328</v>
      </c>
      <c r="B339" s="2" t="s">
        <v>340</v>
      </c>
      <c r="C339" s="3" t="n">
        <v>0.062</v>
      </c>
      <c r="D339" s="2" t="n">
        <f aca="false">C339/$C$5003</f>
        <v>0.000740510713517904</v>
      </c>
      <c r="E339" s="2" t="n">
        <f aca="false">E338+D339</f>
        <v>0.563038960418507</v>
      </c>
      <c r="G339" s="2" t="n">
        <f aca="false">D339</f>
        <v>0.000740510713517904</v>
      </c>
      <c r="H339" s="4" t="n">
        <f aca="false">G339/$G$1331</f>
        <v>0.000861829302196275</v>
      </c>
      <c r="I339" s="2" t="n">
        <f aca="false">I338+H339</f>
        <v>0.655282179594101</v>
      </c>
    </row>
    <row r="340" customFormat="false" ht="12" hidden="false" customHeight="false" outlineLevel="0" collapsed="false">
      <c r="A340" s="7" t="n">
        <f aca="false">A339+1</f>
        <v>329</v>
      </c>
      <c r="B340" s="2" t="s">
        <v>341</v>
      </c>
      <c r="C340" s="3" t="n">
        <v>0.062</v>
      </c>
      <c r="D340" s="2" t="n">
        <f aca="false">C340/$C$5003</f>
        <v>0.000740510713517904</v>
      </c>
      <c r="E340" s="2" t="n">
        <f aca="false">E339+D340</f>
        <v>0.563779471132025</v>
      </c>
      <c r="G340" s="2" t="n">
        <f aca="false">D340</f>
        <v>0.000740510713517904</v>
      </c>
      <c r="H340" s="4" t="n">
        <f aca="false">G340/$G$1331</f>
        <v>0.000861829302196275</v>
      </c>
      <c r="I340" s="2" t="n">
        <f aca="false">I339+H340</f>
        <v>0.656144008896298</v>
      </c>
    </row>
    <row r="341" customFormat="false" ht="12" hidden="false" customHeight="false" outlineLevel="0" collapsed="false">
      <c r="A341" s="7" t="n">
        <f aca="false">A340+1</f>
        <v>330</v>
      </c>
      <c r="B341" s="2" t="s">
        <v>342</v>
      </c>
      <c r="C341" s="3" t="n">
        <v>0.061</v>
      </c>
      <c r="D341" s="2" t="n">
        <f aca="false">C341/$C$5003</f>
        <v>0.000728566992332131</v>
      </c>
      <c r="E341" s="2" t="n">
        <f aca="false">E340+D341</f>
        <v>0.564508038124357</v>
      </c>
      <c r="G341" s="2" t="n">
        <f aca="false">D341</f>
        <v>0.000728566992332131</v>
      </c>
      <c r="H341" s="4" t="n">
        <f aca="false">G341/$G$1331</f>
        <v>0.000847928829580206</v>
      </c>
      <c r="I341" s="2" t="n">
        <f aca="false">I340+H341</f>
        <v>0.656991937725878</v>
      </c>
    </row>
    <row r="342" customFormat="false" ht="12" hidden="false" customHeight="false" outlineLevel="0" collapsed="false">
      <c r="A342" s="7" t="n">
        <f aca="false">A341+1</f>
        <v>331</v>
      </c>
      <c r="B342" s="2" t="s">
        <v>343</v>
      </c>
      <c r="C342" s="3" t="n">
        <v>0.061</v>
      </c>
      <c r="D342" s="2" t="n">
        <f aca="false">C342/$C$5003</f>
        <v>0.000728566992332131</v>
      </c>
      <c r="E342" s="2" t="n">
        <f aca="false">E341+D342</f>
        <v>0.56523660511669</v>
      </c>
      <c r="G342" s="2" t="n">
        <f aca="false">D342</f>
        <v>0.000728566992332131</v>
      </c>
      <c r="H342" s="4" t="n">
        <f aca="false">G342/$G$1331</f>
        <v>0.000847928829580206</v>
      </c>
      <c r="I342" s="2" t="n">
        <f aca="false">I341+H342</f>
        <v>0.657839866555458</v>
      </c>
    </row>
    <row r="343" customFormat="false" ht="12" hidden="false" customHeight="false" outlineLevel="0" collapsed="false">
      <c r="A343" s="7" t="n">
        <f aca="false">A342+1</f>
        <v>332</v>
      </c>
      <c r="B343" s="2" t="s">
        <v>344</v>
      </c>
      <c r="C343" s="3" t="n">
        <v>0.06</v>
      </c>
      <c r="D343" s="2" t="n">
        <f aca="false">C343/$C$5003</f>
        <v>0.000716623271146358</v>
      </c>
      <c r="E343" s="2" t="n">
        <f aca="false">E342+D343</f>
        <v>0.565953228387836</v>
      </c>
      <c r="G343" s="2" t="n">
        <f aca="false">D343</f>
        <v>0.000716623271146358</v>
      </c>
      <c r="H343" s="4" t="n">
        <f aca="false">G343/$G$1331</f>
        <v>0.000834028356964137</v>
      </c>
      <c r="I343" s="2" t="n">
        <f aca="false">I342+H343</f>
        <v>0.658673894912422</v>
      </c>
    </row>
    <row r="344" customFormat="false" ht="12" hidden="false" customHeight="false" outlineLevel="0" collapsed="false">
      <c r="A344" s="7" t="n">
        <f aca="false">A343+1</f>
        <v>333</v>
      </c>
      <c r="B344" s="2" t="s">
        <v>345</v>
      </c>
      <c r="C344" s="3" t="n">
        <v>0.06</v>
      </c>
      <c r="D344" s="2" t="n">
        <f aca="false">C344/$C$5003</f>
        <v>0.000716623271146358</v>
      </c>
      <c r="E344" s="2" t="n">
        <f aca="false">E343+D344</f>
        <v>0.566669851658982</v>
      </c>
      <c r="G344" s="2" t="n">
        <f aca="false">D344</f>
        <v>0.000716623271146358</v>
      </c>
      <c r="H344" s="4" t="n">
        <f aca="false">G344/$G$1331</f>
        <v>0.000834028356964137</v>
      </c>
      <c r="I344" s="2" t="n">
        <f aca="false">I343+H344</f>
        <v>0.659507923269386</v>
      </c>
    </row>
    <row r="345" customFormat="false" ht="12" hidden="false" customHeight="false" outlineLevel="0" collapsed="false">
      <c r="A345" s="7" t="n">
        <f aca="false">A344+1</f>
        <v>334</v>
      </c>
      <c r="B345" s="2" t="s">
        <v>346</v>
      </c>
      <c r="C345" s="3" t="n">
        <v>0.06</v>
      </c>
      <c r="D345" s="2" t="n">
        <f aca="false">C345/$C$5003</f>
        <v>0.000716623271146358</v>
      </c>
      <c r="E345" s="2" t="n">
        <f aca="false">E344+D345</f>
        <v>0.567386474930129</v>
      </c>
      <c r="G345" s="2" t="n">
        <f aca="false">D345</f>
        <v>0.000716623271146358</v>
      </c>
      <c r="H345" s="4" t="n">
        <f aca="false">G345/$G$1331</f>
        <v>0.000834028356964137</v>
      </c>
      <c r="I345" s="2" t="n">
        <f aca="false">I344+H345</f>
        <v>0.66034195162635</v>
      </c>
    </row>
    <row r="346" customFormat="false" ht="12" hidden="false" customHeight="false" outlineLevel="0" collapsed="false">
      <c r="A346" s="7" t="n">
        <f aca="false">A345+1</f>
        <v>335</v>
      </c>
      <c r="B346" s="2" t="s">
        <v>347</v>
      </c>
      <c r="C346" s="3" t="n">
        <v>0.06</v>
      </c>
      <c r="D346" s="2" t="n">
        <f aca="false">C346/$C$5003</f>
        <v>0.000716623271146358</v>
      </c>
      <c r="E346" s="2" t="n">
        <f aca="false">E345+D346</f>
        <v>0.568103098201275</v>
      </c>
      <c r="G346" s="2" t="n">
        <f aca="false">D346</f>
        <v>0.000716623271146358</v>
      </c>
      <c r="H346" s="4" t="n">
        <f aca="false">G346/$G$1331</f>
        <v>0.000834028356964137</v>
      </c>
      <c r="I346" s="2" t="n">
        <f aca="false">I345+H346</f>
        <v>0.661175979983314</v>
      </c>
    </row>
    <row r="347" customFormat="false" ht="12" hidden="false" customHeight="false" outlineLevel="0" collapsed="false">
      <c r="A347" s="7" t="n">
        <f aca="false">A346+1</f>
        <v>336</v>
      </c>
      <c r="B347" s="2" t="s">
        <v>348</v>
      </c>
      <c r="C347" s="3" t="n">
        <v>0.06</v>
      </c>
      <c r="D347" s="2" t="n">
        <f aca="false">C347/$C$5003</f>
        <v>0.000716623271146358</v>
      </c>
      <c r="E347" s="2" t="n">
        <f aca="false">E346+D347</f>
        <v>0.568819721472422</v>
      </c>
      <c r="G347" s="2" t="n">
        <f aca="false">D347</f>
        <v>0.000716623271146358</v>
      </c>
      <c r="H347" s="4" t="n">
        <f aca="false">G347/$G$1331</f>
        <v>0.000834028356964137</v>
      </c>
      <c r="I347" s="2" t="n">
        <f aca="false">I346+H347</f>
        <v>0.662010008340279</v>
      </c>
    </row>
    <row r="348" customFormat="false" ht="12" hidden="false" customHeight="false" outlineLevel="0" collapsed="false">
      <c r="A348" s="7" t="n">
        <f aca="false">A347+1</f>
        <v>337</v>
      </c>
      <c r="B348" s="2" t="s">
        <v>349</v>
      </c>
      <c r="C348" s="3" t="n">
        <v>0.06</v>
      </c>
      <c r="D348" s="2" t="n">
        <f aca="false">C348/$C$5003</f>
        <v>0.000716623271146358</v>
      </c>
      <c r="E348" s="2" t="n">
        <f aca="false">E347+D348</f>
        <v>0.569536344743568</v>
      </c>
      <c r="G348" s="2" t="n">
        <f aca="false">D348</f>
        <v>0.000716623271146358</v>
      </c>
      <c r="H348" s="4" t="n">
        <f aca="false">G348/$G$1331</f>
        <v>0.000834028356964137</v>
      </c>
      <c r="I348" s="2" t="n">
        <f aca="false">I347+H348</f>
        <v>0.662844036697243</v>
      </c>
    </row>
    <row r="349" customFormat="false" ht="12" hidden="false" customHeight="false" outlineLevel="0" collapsed="false">
      <c r="A349" s="7" t="n">
        <f aca="false">A348+1</f>
        <v>338</v>
      </c>
      <c r="B349" s="2" t="s">
        <v>350</v>
      </c>
      <c r="C349" s="3" t="n">
        <v>0.06</v>
      </c>
      <c r="D349" s="2" t="n">
        <f aca="false">C349/$C$5003</f>
        <v>0.000716623271146358</v>
      </c>
      <c r="E349" s="2" t="n">
        <f aca="false">E348+D349</f>
        <v>0.570252968014714</v>
      </c>
      <c r="G349" s="2" t="n">
        <f aca="false">D349</f>
        <v>0.000716623271146358</v>
      </c>
      <c r="H349" s="4" t="n">
        <f aca="false">G349/$G$1331</f>
        <v>0.000834028356964137</v>
      </c>
      <c r="I349" s="2" t="n">
        <f aca="false">I348+H349</f>
        <v>0.663678065054207</v>
      </c>
    </row>
    <row r="350" customFormat="false" ht="12" hidden="false" customHeight="false" outlineLevel="0" collapsed="false">
      <c r="A350" s="7" t="n">
        <f aca="false">A349+1</f>
        <v>339</v>
      </c>
      <c r="B350" s="2" t="s">
        <v>351</v>
      </c>
      <c r="C350" s="3" t="n">
        <v>0.06</v>
      </c>
      <c r="D350" s="2" t="n">
        <f aca="false">C350/$C$5003</f>
        <v>0.000716623271146358</v>
      </c>
      <c r="E350" s="2" t="n">
        <f aca="false">E349+D350</f>
        <v>0.570969591285861</v>
      </c>
      <c r="G350" s="2" t="n">
        <f aca="false">D350</f>
        <v>0.000716623271146358</v>
      </c>
      <c r="H350" s="4" t="n">
        <f aca="false">G350/$G$1331</f>
        <v>0.000834028356964137</v>
      </c>
      <c r="I350" s="2" t="n">
        <f aca="false">I349+H350</f>
        <v>0.664512093411171</v>
      </c>
    </row>
    <row r="351" customFormat="false" ht="12" hidden="false" customHeight="false" outlineLevel="0" collapsed="false">
      <c r="A351" s="7" t="n">
        <f aca="false">A350+1</f>
        <v>340</v>
      </c>
      <c r="B351" s="2" t="s">
        <v>352</v>
      </c>
      <c r="C351" s="3" t="n">
        <v>0.059</v>
      </c>
      <c r="D351" s="2" t="n">
        <f aca="false">C351/$C$5003</f>
        <v>0.000704679549960586</v>
      </c>
      <c r="E351" s="2" t="n">
        <f aca="false">E350+D351</f>
        <v>0.571674270835821</v>
      </c>
      <c r="G351" s="2" t="n">
        <f aca="false">D351</f>
        <v>0.000704679549960586</v>
      </c>
      <c r="H351" s="4" t="n">
        <f aca="false">G351/$G$1331</f>
        <v>0.000820127884348068</v>
      </c>
      <c r="I351" s="2" t="n">
        <f aca="false">I350+H351</f>
        <v>0.665332221295519</v>
      </c>
    </row>
    <row r="352" customFormat="false" ht="12" hidden="false" customHeight="false" outlineLevel="0" collapsed="false">
      <c r="A352" s="7" t="n">
        <f aca="false">A351+1</f>
        <v>341</v>
      </c>
      <c r="B352" s="2" t="s">
        <v>353</v>
      </c>
      <c r="C352" s="3" t="n">
        <v>0.059</v>
      </c>
      <c r="D352" s="2" t="n">
        <f aca="false">C352/$C$5003</f>
        <v>0.000704679549960586</v>
      </c>
      <c r="E352" s="2" t="n">
        <f aca="false">E351+D352</f>
        <v>0.572378950385782</v>
      </c>
      <c r="G352" s="2" t="n">
        <f aca="false">D352</f>
        <v>0.000704679549960586</v>
      </c>
      <c r="H352" s="4" t="n">
        <f aca="false">G352/$G$1331</f>
        <v>0.000820127884348068</v>
      </c>
      <c r="I352" s="2" t="n">
        <f aca="false">I351+H352</f>
        <v>0.666152349179867</v>
      </c>
    </row>
    <row r="353" customFormat="false" ht="12" hidden="false" customHeight="false" outlineLevel="0" collapsed="false">
      <c r="A353" s="7" t="n">
        <f aca="false">A352+1</f>
        <v>342</v>
      </c>
      <c r="B353" s="2" t="s">
        <v>354</v>
      </c>
      <c r="C353" s="3" t="n">
        <v>0.059</v>
      </c>
      <c r="D353" s="2" t="n">
        <f aca="false">C353/$C$5003</f>
        <v>0.000704679549960586</v>
      </c>
      <c r="E353" s="2" t="n">
        <f aca="false">E352+D353</f>
        <v>0.573083629935743</v>
      </c>
      <c r="G353" s="2" t="n">
        <f aca="false">D353</f>
        <v>0.000704679549960586</v>
      </c>
      <c r="H353" s="4" t="n">
        <f aca="false">G353/$G$1331</f>
        <v>0.000820127884348068</v>
      </c>
      <c r="I353" s="2" t="n">
        <f aca="false">I352+H353</f>
        <v>0.666972477064215</v>
      </c>
    </row>
    <row r="354" customFormat="false" ht="12" hidden="false" customHeight="false" outlineLevel="0" collapsed="false">
      <c r="A354" s="7" t="n">
        <f aca="false">A353+1</f>
        <v>343</v>
      </c>
      <c r="B354" s="2" t="s">
        <v>355</v>
      </c>
      <c r="C354" s="3" t="n">
        <v>0.059</v>
      </c>
      <c r="D354" s="2" t="n">
        <f aca="false">C354/$C$5003</f>
        <v>0.000704679549960586</v>
      </c>
      <c r="E354" s="2" t="n">
        <f aca="false">E353+D354</f>
        <v>0.573788309485703</v>
      </c>
      <c r="G354" s="2" t="n">
        <f aca="false">D354</f>
        <v>0.000704679549960586</v>
      </c>
      <c r="H354" s="4" t="n">
        <f aca="false">G354/$G$1331</f>
        <v>0.000820127884348068</v>
      </c>
      <c r="I354" s="2" t="n">
        <f aca="false">I353+H354</f>
        <v>0.667792604948563</v>
      </c>
    </row>
    <row r="355" customFormat="false" ht="12" hidden="false" customHeight="false" outlineLevel="0" collapsed="false">
      <c r="A355" s="7" t="n">
        <f aca="false">A354+1</f>
        <v>344</v>
      </c>
      <c r="B355" s="2" t="s">
        <v>356</v>
      </c>
      <c r="C355" s="3" t="n">
        <v>0.058</v>
      </c>
      <c r="D355" s="2" t="n">
        <f aca="false">C355/$C$5003</f>
        <v>0.000692735828774813</v>
      </c>
      <c r="E355" s="2" t="n">
        <f aca="false">E354+D355</f>
        <v>0.574481045314478</v>
      </c>
      <c r="G355" s="2" t="n">
        <f aca="false">D355</f>
        <v>0.000692735828774813</v>
      </c>
      <c r="H355" s="4" t="n">
        <f aca="false">G355/$G$1331</f>
        <v>0.000806227411731999</v>
      </c>
      <c r="I355" s="2" t="n">
        <f aca="false">I354+H355</f>
        <v>0.668598832360295</v>
      </c>
    </row>
    <row r="356" customFormat="false" ht="12" hidden="false" customHeight="false" outlineLevel="0" collapsed="false">
      <c r="A356" s="7" t="n">
        <f aca="false">A355+1</f>
        <v>345</v>
      </c>
      <c r="B356" s="2" t="s">
        <v>357</v>
      </c>
      <c r="C356" s="3" t="n">
        <v>0.058</v>
      </c>
      <c r="D356" s="2" t="n">
        <f aca="false">C356/$C$5003</f>
        <v>0.000692735828774813</v>
      </c>
      <c r="E356" s="2" t="n">
        <f aca="false">E355+D356</f>
        <v>0.575173781143253</v>
      </c>
      <c r="G356" s="2" t="n">
        <f aca="false">D356</f>
        <v>0.000692735828774813</v>
      </c>
      <c r="H356" s="4" t="n">
        <f aca="false">G356/$G$1331</f>
        <v>0.000806227411731999</v>
      </c>
      <c r="I356" s="2" t="n">
        <f aca="false">I355+H356</f>
        <v>0.669405059772027</v>
      </c>
    </row>
    <row r="357" customFormat="false" ht="12" hidden="false" customHeight="false" outlineLevel="0" collapsed="false">
      <c r="A357" s="7" t="n">
        <f aca="false">A356+1</f>
        <v>346</v>
      </c>
      <c r="B357" s="2" t="s">
        <v>358</v>
      </c>
      <c r="C357" s="3" t="n">
        <v>0.058</v>
      </c>
      <c r="D357" s="2" t="n">
        <f aca="false">C357/$C$5003</f>
        <v>0.000692735828774813</v>
      </c>
      <c r="E357" s="2" t="n">
        <f aca="false">E356+D357</f>
        <v>0.575866516972028</v>
      </c>
      <c r="G357" s="2" t="n">
        <f aca="false">D357</f>
        <v>0.000692735828774813</v>
      </c>
      <c r="H357" s="4" t="n">
        <f aca="false">G357/$G$1331</f>
        <v>0.000806227411731999</v>
      </c>
      <c r="I357" s="2" t="n">
        <f aca="false">I356+H357</f>
        <v>0.670211287183759</v>
      </c>
    </row>
    <row r="358" customFormat="false" ht="12" hidden="false" customHeight="false" outlineLevel="0" collapsed="false">
      <c r="A358" s="7" t="n">
        <f aca="false">A357+1</f>
        <v>347</v>
      </c>
      <c r="B358" s="2" t="s">
        <v>359</v>
      </c>
      <c r="C358" s="3" t="n">
        <v>0.058</v>
      </c>
      <c r="D358" s="2" t="n">
        <f aca="false">C358/$C$5003</f>
        <v>0.000692735828774813</v>
      </c>
      <c r="E358" s="2" t="n">
        <f aca="false">E357+D358</f>
        <v>0.576559252800802</v>
      </c>
      <c r="G358" s="2" t="n">
        <f aca="false">D358</f>
        <v>0.000692735828774813</v>
      </c>
      <c r="H358" s="4" t="n">
        <f aca="false">G358/$G$1331</f>
        <v>0.000806227411731999</v>
      </c>
      <c r="I358" s="2" t="n">
        <f aca="false">I357+H358</f>
        <v>0.671017514595491</v>
      </c>
    </row>
    <row r="359" customFormat="false" ht="12" hidden="false" customHeight="false" outlineLevel="0" collapsed="false">
      <c r="A359" s="7" t="n">
        <f aca="false">A358+1</f>
        <v>348</v>
      </c>
      <c r="B359" s="2" t="s">
        <v>360</v>
      </c>
      <c r="C359" s="3" t="n">
        <v>0.058</v>
      </c>
      <c r="D359" s="2" t="n">
        <f aca="false">C359/$C$5003</f>
        <v>0.000692735828774813</v>
      </c>
      <c r="E359" s="2" t="n">
        <f aca="false">E358+D359</f>
        <v>0.577251988629577</v>
      </c>
      <c r="G359" s="2" t="n">
        <f aca="false">D359</f>
        <v>0.000692735828774813</v>
      </c>
      <c r="H359" s="4" t="n">
        <f aca="false">G359/$G$1331</f>
        <v>0.000806227411731999</v>
      </c>
      <c r="I359" s="2" t="n">
        <f aca="false">I358+H359</f>
        <v>0.671823742007223</v>
      </c>
    </row>
    <row r="360" customFormat="false" ht="12" hidden="false" customHeight="false" outlineLevel="0" collapsed="false">
      <c r="A360" s="7" t="n">
        <f aca="false">A359+1</f>
        <v>349</v>
      </c>
      <c r="B360" s="2" t="s">
        <v>361</v>
      </c>
      <c r="C360" s="3" t="n">
        <v>0.057</v>
      </c>
      <c r="D360" s="2" t="n">
        <f aca="false">C360/$C$5003</f>
        <v>0.000680792107589041</v>
      </c>
      <c r="E360" s="2" t="n">
        <f aca="false">E359+D360</f>
        <v>0.577932780737166</v>
      </c>
      <c r="G360" s="2" t="n">
        <f aca="false">D360</f>
        <v>0.000680792107589041</v>
      </c>
      <c r="H360" s="4" t="n">
        <f aca="false">G360/$G$1331</f>
        <v>0.00079232693911593</v>
      </c>
      <c r="I360" s="2" t="n">
        <f aca="false">I359+H360</f>
        <v>0.672616068946339</v>
      </c>
    </row>
    <row r="361" customFormat="false" ht="12" hidden="false" customHeight="false" outlineLevel="0" collapsed="false">
      <c r="A361" s="7" t="n">
        <f aca="false">A360+1</f>
        <v>350</v>
      </c>
      <c r="B361" s="2" t="s">
        <v>362</v>
      </c>
      <c r="C361" s="3" t="n">
        <v>0.057</v>
      </c>
      <c r="D361" s="2" t="n">
        <f aca="false">C361/$C$5003</f>
        <v>0.000680792107589041</v>
      </c>
      <c r="E361" s="2" t="n">
        <f aca="false">E360+D361</f>
        <v>0.578613572844755</v>
      </c>
      <c r="G361" s="2" t="n">
        <f aca="false">D361</f>
        <v>0.000680792107589041</v>
      </c>
      <c r="H361" s="4" t="n">
        <f aca="false">G361/$G$1331</f>
        <v>0.00079232693911593</v>
      </c>
      <c r="I361" s="2" t="n">
        <f aca="false">I360+H361</f>
        <v>0.673408395885455</v>
      </c>
    </row>
    <row r="362" customFormat="false" ht="12" hidden="false" customHeight="false" outlineLevel="0" collapsed="false">
      <c r="A362" s="7" t="n">
        <f aca="false">A361+1</f>
        <v>351</v>
      </c>
      <c r="B362" s="2" t="s">
        <v>363</v>
      </c>
      <c r="C362" s="3" t="n">
        <v>0.057</v>
      </c>
      <c r="D362" s="2" t="n">
        <f aca="false">C362/$C$5003</f>
        <v>0.000680792107589041</v>
      </c>
      <c r="E362" s="2" t="n">
        <f aca="false">E361+D362</f>
        <v>0.579294364952344</v>
      </c>
      <c r="G362" s="2" t="n">
        <f aca="false">D362</f>
        <v>0.000680792107589041</v>
      </c>
      <c r="H362" s="4" t="n">
        <f aca="false">G362/$G$1331</f>
        <v>0.00079232693911593</v>
      </c>
      <c r="I362" s="2" t="n">
        <f aca="false">I361+H362</f>
        <v>0.674200722824571</v>
      </c>
    </row>
    <row r="363" customFormat="false" ht="12" hidden="false" customHeight="false" outlineLevel="0" collapsed="false">
      <c r="A363" s="7" t="n">
        <f aca="false">A362+1</f>
        <v>352</v>
      </c>
      <c r="B363" s="2" t="s">
        <v>364</v>
      </c>
      <c r="C363" s="3" t="n">
        <v>0.057</v>
      </c>
      <c r="D363" s="2" t="n">
        <f aca="false">C363/$C$5003</f>
        <v>0.000680792107589041</v>
      </c>
      <c r="E363" s="2" t="n">
        <f aca="false">E362+D363</f>
        <v>0.579975157059934</v>
      </c>
      <c r="G363" s="2" t="n">
        <f aca="false">D363</f>
        <v>0.000680792107589041</v>
      </c>
      <c r="H363" s="4" t="n">
        <f aca="false">G363/$G$1331</f>
        <v>0.00079232693911593</v>
      </c>
      <c r="I363" s="2" t="n">
        <f aca="false">I362+H363</f>
        <v>0.674993049763687</v>
      </c>
    </row>
    <row r="364" customFormat="false" ht="12" hidden="false" customHeight="false" outlineLevel="0" collapsed="false">
      <c r="A364" s="7" t="n">
        <f aca="false">A363+1</f>
        <v>353</v>
      </c>
      <c r="B364" s="2" t="s">
        <v>365</v>
      </c>
      <c r="C364" s="3" t="n">
        <v>0.057</v>
      </c>
      <c r="D364" s="2" t="n">
        <f aca="false">C364/$C$5003</f>
        <v>0.000680792107589041</v>
      </c>
      <c r="E364" s="2" t="n">
        <f aca="false">E363+D364</f>
        <v>0.580655949167523</v>
      </c>
      <c r="G364" s="2" t="n">
        <f aca="false">D364</f>
        <v>0.000680792107589041</v>
      </c>
      <c r="H364" s="4" t="n">
        <f aca="false">G364/$G$1331</f>
        <v>0.00079232693911593</v>
      </c>
      <c r="I364" s="2" t="n">
        <f aca="false">I363+H364</f>
        <v>0.675785376702802</v>
      </c>
    </row>
    <row r="365" customFormat="false" ht="12" hidden="false" customHeight="false" outlineLevel="0" collapsed="false">
      <c r="A365" s="7" t="n">
        <f aca="false">A364+1</f>
        <v>354</v>
      </c>
      <c r="B365" s="2" t="s">
        <v>366</v>
      </c>
      <c r="C365" s="3" t="n">
        <v>0.057</v>
      </c>
      <c r="D365" s="2" t="n">
        <f aca="false">C365/$C$5003</f>
        <v>0.000680792107589041</v>
      </c>
      <c r="E365" s="2" t="n">
        <f aca="false">E364+D365</f>
        <v>0.581336741275112</v>
      </c>
      <c r="G365" s="2" t="n">
        <f aca="false">D365</f>
        <v>0.000680792107589041</v>
      </c>
      <c r="H365" s="4" t="n">
        <f aca="false">G365/$G$1331</f>
        <v>0.00079232693911593</v>
      </c>
      <c r="I365" s="2" t="n">
        <f aca="false">I364+H365</f>
        <v>0.676577703641918</v>
      </c>
    </row>
    <row r="366" customFormat="false" ht="12" hidden="false" customHeight="false" outlineLevel="0" collapsed="false">
      <c r="A366" s="7" t="n">
        <f aca="false">A365+1</f>
        <v>355</v>
      </c>
      <c r="B366" s="2" t="s">
        <v>367</v>
      </c>
      <c r="C366" s="3" t="n">
        <v>0.056</v>
      </c>
      <c r="D366" s="2" t="n">
        <f aca="false">C366/$C$5003</f>
        <v>0.000668848386403268</v>
      </c>
      <c r="E366" s="2" t="n">
        <f aca="false">E365+D366</f>
        <v>0.582005589661515</v>
      </c>
      <c r="G366" s="2" t="n">
        <f aca="false">D366</f>
        <v>0.000668848386403268</v>
      </c>
      <c r="H366" s="4" t="n">
        <f aca="false">G366/$G$1331</f>
        <v>0.000778426466499861</v>
      </c>
      <c r="I366" s="2" t="n">
        <f aca="false">I365+H366</f>
        <v>0.677356130108418</v>
      </c>
    </row>
    <row r="367" customFormat="false" ht="12" hidden="false" customHeight="false" outlineLevel="0" collapsed="false">
      <c r="A367" s="7" t="n">
        <f aca="false">A366+1</f>
        <v>356</v>
      </c>
      <c r="B367" s="2" t="s">
        <v>368</v>
      </c>
      <c r="C367" s="3" t="n">
        <v>0.056</v>
      </c>
      <c r="D367" s="2" t="n">
        <f aca="false">C367/$C$5003</f>
        <v>0.000668848386403268</v>
      </c>
      <c r="E367" s="2" t="n">
        <f aca="false">E366+D367</f>
        <v>0.582674438047918</v>
      </c>
      <c r="G367" s="2" t="n">
        <f aca="false">D367</f>
        <v>0.000668848386403268</v>
      </c>
      <c r="H367" s="4" t="n">
        <f aca="false">G367/$G$1331</f>
        <v>0.000778426466499861</v>
      </c>
      <c r="I367" s="2" t="n">
        <f aca="false">I366+H367</f>
        <v>0.678134556574918</v>
      </c>
    </row>
    <row r="368" customFormat="false" ht="12" hidden="false" customHeight="false" outlineLevel="0" collapsed="false">
      <c r="A368" s="7" t="n">
        <f aca="false">A367+1</f>
        <v>357</v>
      </c>
      <c r="B368" s="2" t="s">
        <v>369</v>
      </c>
      <c r="C368" s="3" t="n">
        <v>0.056</v>
      </c>
      <c r="D368" s="2" t="n">
        <f aca="false">C368/$C$5003</f>
        <v>0.000668848386403268</v>
      </c>
      <c r="E368" s="2" t="n">
        <f aca="false">E367+D368</f>
        <v>0.583343286434321</v>
      </c>
      <c r="G368" s="2" t="n">
        <f aca="false">D368</f>
        <v>0.000668848386403268</v>
      </c>
      <c r="H368" s="4" t="n">
        <f aca="false">G368/$G$1331</f>
        <v>0.000778426466499861</v>
      </c>
      <c r="I368" s="2" t="n">
        <f aca="false">I367+H368</f>
        <v>0.678912983041418</v>
      </c>
    </row>
    <row r="369" customFormat="false" ht="12" hidden="false" customHeight="false" outlineLevel="0" collapsed="false">
      <c r="A369" s="7" t="n">
        <f aca="false">A368+1</f>
        <v>358</v>
      </c>
      <c r="B369" s="2" t="s">
        <v>370</v>
      </c>
      <c r="C369" s="3" t="n">
        <v>0.056</v>
      </c>
      <c r="D369" s="2" t="n">
        <f aca="false">C369/$C$5003</f>
        <v>0.000668848386403268</v>
      </c>
      <c r="E369" s="2" t="n">
        <f aca="false">E368+D369</f>
        <v>0.584012134820725</v>
      </c>
      <c r="G369" s="2" t="n">
        <f aca="false">D369</f>
        <v>0.000668848386403268</v>
      </c>
      <c r="H369" s="4" t="n">
        <f aca="false">G369/$G$1331</f>
        <v>0.000778426466499861</v>
      </c>
      <c r="I369" s="2" t="n">
        <f aca="false">I368+H369</f>
        <v>0.679691409507918</v>
      </c>
    </row>
    <row r="370" customFormat="false" ht="12" hidden="false" customHeight="false" outlineLevel="0" collapsed="false">
      <c r="A370" s="7" t="n">
        <f aca="false">A369+1</f>
        <v>359</v>
      </c>
      <c r="B370" s="2" t="s">
        <v>371</v>
      </c>
      <c r="C370" s="3" t="n">
        <v>0.056</v>
      </c>
      <c r="D370" s="2" t="n">
        <f aca="false">C370/$C$5003</f>
        <v>0.000668848386403268</v>
      </c>
      <c r="E370" s="2" t="n">
        <f aca="false">E369+D370</f>
        <v>0.584680983207128</v>
      </c>
      <c r="G370" s="2" t="n">
        <f aca="false">D370</f>
        <v>0.000668848386403268</v>
      </c>
      <c r="H370" s="4" t="n">
        <f aca="false">G370/$G$1331</f>
        <v>0.000778426466499861</v>
      </c>
      <c r="I370" s="2" t="n">
        <f aca="false">I369+H370</f>
        <v>0.680469835974418</v>
      </c>
    </row>
    <row r="371" customFormat="false" ht="12" hidden="false" customHeight="false" outlineLevel="0" collapsed="false">
      <c r="A371" s="7" t="n">
        <f aca="false">A370+1</f>
        <v>360</v>
      </c>
      <c r="B371" s="2" t="s">
        <v>372</v>
      </c>
      <c r="C371" s="3" t="n">
        <v>0.055</v>
      </c>
      <c r="D371" s="2" t="n">
        <f aca="false">C371/$C$5003</f>
        <v>0.000656904665217495</v>
      </c>
      <c r="E371" s="2" t="n">
        <f aca="false">E370+D371</f>
        <v>0.585337887872345</v>
      </c>
      <c r="G371" s="2" t="n">
        <f aca="false">D371</f>
        <v>0.000656904665217495</v>
      </c>
      <c r="H371" s="4" t="n">
        <f aca="false">G371/$G$1331</f>
        <v>0.000764525993883792</v>
      </c>
      <c r="I371" s="2" t="n">
        <f aca="false">I370+H371</f>
        <v>0.681234361968301</v>
      </c>
    </row>
    <row r="372" customFormat="false" ht="12" hidden="false" customHeight="false" outlineLevel="0" collapsed="false">
      <c r="A372" s="7" t="n">
        <f aca="false">A371+1</f>
        <v>361</v>
      </c>
      <c r="B372" s="2" t="s">
        <v>373</v>
      </c>
      <c r="C372" s="3" t="n">
        <v>0.055</v>
      </c>
      <c r="D372" s="2" t="n">
        <f aca="false">C372/$C$5003</f>
        <v>0.000656904665217495</v>
      </c>
      <c r="E372" s="2" t="n">
        <f aca="false">E371+D372</f>
        <v>0.585994792537563</v>
      </c>
      <c r="G372" s="2" t="n">
        <f aca="false">D372</f>
        <v>0.000656904665217495</v>
      </c>
      <c r="H372" s="4" t="n">
        <f aca="false">G372/$G$1331</f>
        <v>0.000764525993883792</v>
      </c>
      <c r="I372" s="2" t="n">
        <f aca="false">I371+H372</f>
        <v>0.681998887962185</v>
      </c>
    </row>
    <row r="373" customFormat="false" ht="12" hidden="false" customHeight="false" outlineLevel="0" collapsed="false">
      <c r="A373" s="7" t="n">
        <f aca="false">A372+1</f>
        <v>362</v>
      </c>
      <c r="B373" s="2" t="s">
        <v>374</v>
      </c>
      <c r="C373" s="3" t="n">
        <v>0.055</v>
      </c>
      <c r="D373" s="2" t="n">
        <f aca="false">C373/$C$5003</f>
        <v>0.000656904665217495</v>
      </c>
      <c r="E373" s="2" t="n">
        <f aca="false">E372+D373</f>
        <v>0.58665169720278</v>
      </c>
      <c r="G373" s="2" t="n">
        <f aca="false">D373</f>
        <v>0.000656904665217495</v>
      </c>
      <c r="H373" s="4" t="n">
        <f aca="false">G373/$G$1331</f>
        <v>0.000764525993883792</v>
      </c>
      <c r="I373" s="2" t="n">
        <f aca="false">I372+H373</f>
        <v>0.682763413956069</v>
      </c>
    </row>
    <row r="374" customFormat="false" ht="12" hidden="false" customHeight="false" outlineLevel="0" collapsed="false">
      <c r="A374" s="7" t="n">
        <f aca="false">A373+1</f>
        <v>363</v>
      </c>
      <c r="B374" s="2" t="s">
        <v>375</v>
      </c>
      <c r="C374" s="3" t="n">
        <v>0.054</v>
      </c>
      <c r="D374" s="2" t="n">
        <f aca="false">C374/$C$5003</f>
        <v>0.000644960944031723</v>
      </c>
      <c r="E374" s="2" t="n">
        <f aca="false">E373+D374</f>
        <v>0.587296658146812</v>
      </c>
      <c r="G374" s="2" t="n">
        <f aca="false">D374</f>
        <v>0.000644960944031723</v>
      </c>
      <c r="H374" s="4" t="n">
        <f aca="false">G374/$G$1331</f>
        <v>0.000750625521267723</v>
      </c>
      <c r="I374" s="2" t="n">
        <f aca="false">I373+H374</f>
        <v>0.683514039477337</v>
      </c>
    </row>
    <row r="375" customFormat="false" ht="12" hidden="false" customHeight="false" outlineLevel="0" collapsed="false">
      <c r="A375" s="7" t="n">
        <f aca="false">A374+1</f>
        <v>364</v>
      </c>
      <c r="B375" s="2" t="s">
        <v>376</v>
      </c>
      <c r="C375" s="3" t="n">
        <v>0.054</v>
      </c>
      <c r="D375" s="2" t="n">
        <f aca="false">C375/$C$5003</f>
        <v>0.000644960944031723</v>
      </c>
      <c r="E375" s="2" t="n">
        <f aca="false">E374+D375</f>
        <v>0.587941619090844</v>
      </c>
      <c r="G375" s="2" t="n">
        <f aca="false">D375</f>
        <v>0.000644960944031723</v>
      </c>
      <c r="H375" s="4" t="n">
        <f aca="false">G375/$G$1331</f>
        <v>0.000750625521267723</v>
      </c>
      <c r="I375" s="2" t="n">
        <f aca="false">I374+H375</f>
        <v>0.684264664998604</v>
      </c>
    </row>
    <row r="376" customFormat="false" ht="12" hidden="false" customHeight="false" outlineLevel="0" collapsed="false">
      <c r="A376" s="7" t="n">
        <f aca="false">A375+1</f>
        <v>365</v>
      </c>
      <c r="B376" s="2" t="s">
        <v>377</v>
      </c>
      <c r="C376" s="3" t="n">
        <v>0.053</v>
      </c>
      <c r="D376" s="2" t="n">
        <f aca="false">C376/$C$5003</f>
        <v>0.00063301722284595</v>
      </c>
      <c r="E376" s="2" t="n">
        <f aca="false">E375+D376</f>
        <v>0.58857463631369</v>
      </c>
      <c r="G376" s="2" t="n">
        <f aca="false">D376</f>
        <v>0.00063301722284595</v>
      </c>
      <c r="H376" s="4" t="n">
        <f aca="false">G376/$G$1331</f>
        <v>0.000736725048651654</v>
      </c>
      <c r="I376" s="2" t="n">
        <f aca="false">I375+H376</f>
        <v>0.685001390047256</v>
      </c>
    </row>
    <row r="377" customFormat="false" ht="12" hidden="false" customHeight="false" outlineLevel="0" collapsed="false">
      <c r="A377" s="7" t="n">
        <f aca="false">A376+1</f>
        <v>366</v>
      </c>
      <c r="B377" s="2" t="s">
        <v>378</v>
      </c>
      <c r="C377" s="3" t="n">
        <v>0.053</v>
      </c>
      <c r="D377" s="2" t="n">
        <f aca="false">C377/$C$5003</f>
        <v>0.00063301722284595</v>
      </c>
      <c r="E377" s="2" t="n">
        <f aca="false">E376+D377</f>
        <v>0.589207653536536</v>
      </c>
      <c r="G377" s="2" t="n">
        <f aca="false">D377</f>
        <v>0.00063301722284595</v>
      </c>
      <c r="H377" s="4" t="n">
        <f aca="false">G377/$G$1331</f>
        <v>0.000736725048651654</v>
      </c>
      <c r="I377" s="2" t="n">
        <f aca="false">I376+H377</f>
        <v>0.685738115095907</v>
      </c>
    </row>
    <row r="378" customFormat="false" ht="12" hidden="false" customHeight="false" outlineLevel="0" collapsed="false">
      <c r="A378" s="7" t="n">
        <f aca="false">A377+1</f>
        <v>367</v>
      </c>
      <c r="B378" s="2" t="s">
        <v>379</v>
      </c>
      <c r="C378" s="3" t="n">
        <v>0.053</v>
      </c>
      <c r="D378" s="2" t="n">
        <f aca="false">C378/$C$5003</f>
        <v>0.00063301722284595</v>
      </c>
      <c r="E378" s="2" t="n">
        <f aca="false">E377+D378</f>
        <v>0.589840670759382</v>
      </c>
      <c r="G378" s="2" t="n">
        <f aca="false">D378</f>
        <v>0.00063301722284595</v>
      </c>
      <c r="H378" s="4" t="n">
        <f aca="false">G378/$G$1331</f>
        <v>0.000736725048651654</v>
      </c>
      <c r="I378" s="2" t="n">
        <f aca="false">I377+H378</f>
        <v>0.686474840144559</v>
      </c>
    </row>
    <row r="379" customFormat="false" ht="12" hidden="false" customHeight="false" outlineLevel="0" collapsed="false">
      <c r="A379" s="7" t="n">
        <f aca="false">A378+1</f>
        <v>368</v>
      </c>
      <c r="B379" s="2" t="s">
        <v>380</v>
      </c>
      <c r="C379" s="3" t="n">
        <v>0.053</v>
      </c>
      <c r="D379" s="2" t="n">
        <f aca="false">C379/$C$5003</f>
        <v>0.00063301722284595</v>
      </c>
      <c r="E379" s="2" t="n">
        <f aca="false">E378+D379</f>
        <v>0.590473687982228</v>
      </c>
      <c r="G379" s="2" t="n">
        <f aca="false">D379</f>
        <v>0.00063301722284595</v>
      </c>
      <c r="H379" s="4" t="n">
        <f aca="false">G379/$G$1331</f>
        <v>0.000736725048651654</v>
      </c>
      <c r="I379" s="2" t="n">
        <f aca="false">I378+H379</f>
        <v>0.687211565193211</v>
      </c>
    </row>
    <row r="380" customFormat="false" ht="12" hidden="false" customHeight="false" outlineLevel="0" collapsed="false">
      <c r="A380" s="7" t="n">
        <f aca="false">A379+1</f>
        <v>369</v>
      </c>
      <c r="B380" s="2" t="s">
        <v>381</v>
      </c>
      <c r="C380" s="3" t="n">
        <v>0.053</v>
      </c>
      <c r="D380" s="2" t="n">
        <f aca="false">C380/$C$5003</f>
        <v>0.00063301722284595</v>
      </c>
      <c r="E380" s="2" t="n">
        <f aca="false">E379+D380</f>
        <v>0.591106705205074</v>
      </c>
      <c r="G380" s="2" t="n">
        <f aca="false">D380</f>
        <v>0.00063301722284595</v>
      </c>
      <c r="H380" s="4" t="n">
        <f aca="false">G380/$G$1331</f>
        <v>0.000736725048651654</v>
      </c>
      <c r="I380" s="2" t="n">
        <f aca="false">I379+H380</f>
        <v>0.687948290241862</v>
      </c>
    </row>
    <row r="381" customFormat="false" ht="12" hidden="false" customHeight="false" outlineLevel="0" collapsed="false">
      <c r="A381" s="7" t="n">
        <f aca="false">A380+1</f>
        <v>370</v>
      </c>
      <c r="B381" s="2" t="s">
        <v>382</v>
      </c>
      <c r="C381" s="3" t="n">
        <v>0.053</v>
      </c>
      <c r="D381" s="2" t="n">
        <f aca="false">C381/$C$5003</f>
        <v>0.00063301722284595</v>
      </c>
      <c r="E381" s="2" t="n">
        <f aca="false">E380+D381</f>
        <v>0.59173972242792</v>
      </c>
      <c r="G381" s="2" t="n">
        <f aca="false">D381</f>
        <v>0.00063301722284595</v>
      </c>
      <c r="H381" s="4" t="n">
        <f aca="false">G381/$G$1331</f>
        <v>0.000736725048651654</v>
      </c>
      <c r="I381" s="2" t="n">
        <f aca="false">I380+H381</f>
        <v>0.688685015290514</v>
      </c>
    </row>
    <row r="382" customFormat="false" ht="12" hidden="false" customHeight="false" outlineLevel="0" collapsed="false">
      <c r="A382" s="7" t="n">
        <f aca="false">A381+1</f>
        <v>371</v>
      </c>
      <c r="B382" s="2" t="s">
        <v>383</v>
      </c>
      <c r="C382" s="3" t="n">
        <v>0.053</v>
      </c>
      <c r="D382" s="2" t="n">
        <f aca="false">C382/$C$5003</f>
        <v>0.00063301722284595</v>
      </c>
      <c r="E382" s="2" t="n">
        <f aca="false">E381+D382</f>
        <v>0.592372739650765</v>
      </c>
      <c r="G382" s="2" t="n">
        <f aca="false">D382</f>
        <v>0.00063301722284595</v>
      </c>
      <c r="H382" s="4" t="n">
        <f aca="false">G382/$G$1331</f>
        <v>0.000736725048651654</v>
      </c>
      <c r="I382" s="2" t="n">
        <f aca="false">I381+H382</f>
        <v>0.689421740339166</v>
      </c>
    </row>
    <row r="383" customFormat="false" ht="12" hidden="false" customHeight="false" outlineLevel="0" collapsed="false">
      <c r="A383" s="7" t="n">
        <f aca="false">A382+1</f>
        <v>372</v>
      </c>
      <c r="B383" s="2" t="s">
        <v>384</v>
      </c>
      <c r="C383" s="3" t="n">
        <v>0.053</v>
      </c>
      <c r="D383" s="2" t="n">
        <f aca="false">C383/$C$5003</f>
        <v>0.00063301722284595</v>
      </c>
      <c r="E383" s="2" t="n">
        <f aca="false">E382+D383</f>
        <v>0.593005756873611</v>
      </c>
      <c r="G383" s="2" t="n">
        <f aca="false">D383</f>
        <v>0.00063301722284595</v>
      </c>
      <c r="H383" s="4" t="n">
        <f aca="false">G383/$G$1331</f>
        <v>0.000736725048651654</v>
      </c>
      <c r="I383" s="2" t="n">
        <f aca="false">I382+H383</f>
        <v>0.690158465387817</v>
      </c>
    </row>
    <row r="384" customFormat="false" ht="12" hidden="false" customHeight="false" outlineLevel="0" collapsed="false">
      <c r="A384" s="7" t="n">
        <f aca="false">A383+1</f>
        <v>373</v>
      </c>
      <c r="B384" s="2" t="s">
        <v>385</v>
      </c>
      <c r="C384" s="3" t="n">
        <v>0.052</v>
      </c>
      <c r="D384" s="2" t="n">
        <f aca="false">C384/$C$5003</f>
        <v>0.000621073501660177</v>
      </c>
      <c r="E384" s="2" t="n">
        <f aca="false">E383+D384</f>
        <v>0.593626830375272</v>
      </c>
      <c r="G384" s="2" t="n">
        <f aca="false">D384</f>
        <v>0.000621073501660177</v>
      </c>
      <c r="H384" s="4" t="n">
        <f aca="false">G384/$G$1331</f>
        <v>0.000722824576035585</v>
      </c>
      <c r="I384" s="2" t="n">
        <f aca="false">I383+H384</f>
        <v>0.690881289963853</v>
      </c>
    </row>
    <row r="385" customFormat="false" ht="12" hidden="false" customHeight="false" outlineLevel="0" collapsed="false">
      <c r="A385" s="7" t="n">
        <f aca="false">A384+1</f>
        <v>374</v>
      </c>
      <c r="B385" s="2" t="s">
        <v>386</v>
      </c>
      <c r="C385" s="3" t="n">
        <v>0.052</v>
      </c>
      <c r="D385" s="2" t="n">
        <f aca="false">C385/$C$5003</f>
        <v>0.000621073501660177</v>
      </c>
      <c r="E385" s="2" t="n">
        <f aca="false">E384+D385</f>
        <v>0.594247903876932</v>
      </c>
      <c r="G385" s="2" t="n">
        <f aca="false">D385</f>
        <v>0.000621073501660177</v>
      </c>
      <c r="H385" s="4" t="n">
        <f aca="false">G385/$G$1331</f>
        <v>0.000722824576035585</v>
      </c>
      <c r="I385" s="2" t="n">
        <f aca="false">I384+H385</f>
        <v>0.691604114539888</v>
      </c>
    </row>
    <row r="386" customFormat="false" ht="12" hidden="false" customHeight="false" outlineLevel="0" collapsed="false">
      <c r="A386" s="7" t="n">
        <f aca="false">A385+1</f>
        <v>375</v>
      </c>
      <c r="B386" s="2" t="s">
        <v>387</v>
      </c>
      <c r="C386" s="3" t="n">
        <v>0.052</v>
      </c>
      <c r="D386" s="2" t="n">
        <f aca="false">C386/$C$5003</f>
        <v>0.000621073501660177</v>
      </c>
      <c r="E386" s="2" t="n">
        <f aca="false">E385+D386</f>
        <v>0.594868977378592</v>
      </c>
      <c r="G386" s="2" t="n">
        <f aca="false">D386</f>
        <v>0.000621073501660177</v>
      </c>
      <c r="H386" s="4" t="n">
        <f aca="false">G386/$G$1331</f>
        <v>0.000722824576035585</v>
      </c>
      <c r="I386" s="2" t="n">
        <f aca="false">I385+H386</f>
        <v>0.692326939115924</v>
      </c>
    </row>
    <row r="387" customFormat="false" ht="12" hidden="false" customHeight="false" outlineLevel="0" collapsed="false">
      <c r="A387" s="7" t="n">
        <f aca="false">A386+1</f>
        <v>376</v>
      </c>
      <c r="B387" s="2" t="s">
        <v>388</v>
      </c>
      <c r="C387" s="3" t="n">
        <v>0.052</v>
      </c>
      <c r="D387" s="2" t="n">
        <f aca="false">C387/$C$5003</f>
        <v>0.000621073501660177</v>
      </c>
      <c r="E387" s="2" t="n">
        <f aca="false">E386+D387</f>
        <v>0.595490050880252</v>
      </c>
      <c r="G387" s="2" t="n">
        <f aca="false">D387</f>
        <v>0.000621073501660177</v>
      </c>
      <c r="H387" s="4" t="n">
        <f aca="false">G387/$G$1331</f>
        <v>0.000722824576035585</v>
      </c>
      <c r="I387" s="2" t="n">
        <f aca="false">I386+H387</f>
        <v>0.69304976369196</v>
      </c>
    </row>
    <row r="388" customFormat="false" ht="12" hidden="false" customHeight="false" outlineLevel="0" collapsed="false">
      <c r="A388" s="7" t="n">
        <f aca="false">A387+1</f>
        <v>377</v>
      </c>
      <c r="B388" s="2" t="s">
        <v>389</v>
      </c>
      <c r="C388" s="3" t="n">
        <v>0.052</v>
      </c>
      <c r="D388" s="2" t="n">
        <f aca="false">C388/$C$5003</f>
        <v>0.000621073501660177</v>
      </c>
      <c r="E388" s="2" t="n">
        <f aca="false">E387+D388</f>
        <v>0.596111124381912</v>
      </c>
      <c r="G388" s="2" t="n">
        <f aca="false">D388</f>
        <v>0.000621073501660177</v>
      </c>
      <c r="H388" s="4" t="n">
        <f aca="false">G388/$G$1331</f>
        <v>0.000722824576035585</v>
      </c>
      <c r="I388" s="2" t="n">
        <f aca="false">I387+H388</f>
        <v>0.693772588267995</v>
      </c>
    </row>
    <row r="389" customFormat="false" ht="12" hidden="false" customHeight="false" outlineLevel="0" collapsed="false">
      <c r="A389" s="7" t="n">
        <f aca="false">A388+1</f>
        <v>378</v>
      </c>
      <c r="B389" s="2" t="s">
        <v>390</v>
      </c>
      <c r="C389" s="3" t="n">
        <v>0.051</v>
      </c>
      <c r="D389" s="2" t="n">
        <f aca="false">C389/$C$5003</f>
        <v>0.000609129780474405</v>
      </c>
      <c r="E389" s="2" t="n">
        <f aca="false">E388+D389</f>
        <v>0.596720254162387</v>
      </c>
      <c r="G389" s="2" t="n">
        <f aca="false">D389</f>
        <v>0.000609129780474405</v>
      </c>
      <c r="H389" s="4" t="n">
        <f aca="false">G389/$G$1331</f>
        <v>0.000708924103419516</v>
      </c>
      <c r="I389" s="2" t="n">
        <f aca="false">I388+H389</f>
        <v>0.694481512371415</v>
      </c>
    </row>
    <row r="390" customFormat="false" ht="12" hidden="false" customHeight="false" outlineLevel="0" collapsed="false">
      <c r="A390" s="7" t="n">
        <f aca="false">A389+1</f>
        <v>379</v>
      </c>
      <c r="B390" s="2" t="s">
        <v>391</v>
      </c>
      <c r="C390" s="3" t="n">
        <v>0.051</v>
      </c>
      <c r="D390" s="2" t="n">
        <f aca="false">C390/$C$5003</f>
        <v>0.000609129780474405</v>
      </c>
      <c r="E390" s="2" t="n">
        <f aca="false">E389+D390</f>
        <v>0.597329383942861</v>
      </c>
      <c r="G390" s="2" t="n">
        <f aca="false">D390</f>
        <v>0.000609129780474405</v>
      </c>
      <c r="H390" s="4" t="n">
        <f aca="false">G390/$G$1331</f>
        <v>0.000708924103419516</v>
      </c>
      <c r="I390" s="2" t="n">
        <f aca="false">I389+H390</f>
        <v>0.695190436474834</v>
      </c>
    </row>
    <row r="391" customFormat="false" ht="12" hidden="false" customHeight="false" outlineLevel="0" collapsed="false">
      <c r="A391" s="7" t="n">
        <f aca="false">A390+1</f>
        <v>380</v>
      </c>
      <c r="B391" s="2" t="s">
        <v>392</v>
      </c>
      <c r="C391" s="3" t="n">
        <v>0.051</v>
      </c>
      <c r="D391" s="2" t="n">
        <f aca="false">C391/$C$5003</f>
        <v>0.000609129780474405</v>
      </c>
      <c r="E391" s="2" t="n">
        <f aca="false">E390+D391</f>
        <v>0.597938513723336</v>
      </c>
      <c r="G391" s="2" t="n">
        <f aca="false">D391</f>
        <v>0.000609129780474405</v>
      </c>
      <c r="H391" s="4" t="n">
        <f aca="false">G391/$G$1331</f>
        <v>0.000708924103419516</v>
      </c>
      <c r="I391" s="2" t="n">
        <f aca="false">I390+H391</f>
        <v>0.695899360578254</v>
      </c>
    </row>
    <row r="392" customFormat="false" ht="12" hidden="false" customHeight="false" outlineLevel="0" collapsed="false">
      <c r="A392" s="7" t="n">
        <f aca="false">A391+1</f>
        <v>381</v>
      </c>
      <c r="B392" s="2" t="s">
        <v>393</v>
      </c>
      <c r="C392" s="3" t="n">
        <v>0.051</v>
      </c>
      <c r="D392" s="2" t="n">
        <f aca="false">C392/$C$5003</f>
        <v>0.000609129780474405</v>
      </c>
      <c r="E392" s="2" t="n">
        <f aca="false">E391+D392</f>
        <v>0.59854764350381</v>
      </c>
      <c r="G392" s="2" t="n">
        <f aca="false">D392</f>
        <v>0.000609129780474405</v>
      </c>
      <c r="H392" s="4" t="n">
        <f aca="false">G392/$G$1331</f>
        <v>0.000708924103419516</v>
      </c>
      <c r="I392" s="2" t="n">
        <f aca="false">I391+H392</f>
        <v>0.696608284681673</v>
      </c>
    </row>
    <row r="393" customFormat="false" ht="12" hidden="false" customHeight="false" outlineLevel="0" collapsed="false">
      <c r="A393" s="7" t="n">
        <f aca="false">A392+1</f>
        <v>382</v>
      </c>
      <c r="B393" s="2" t="s">
        <v>394</v>
      </c>
      <c r="C393" s="3" t="n">
        <v>0.051</v>
      </c>
      <c r="D393" s="2" t="n">
        <f aca="false">C393/$C$5003</f>
        <v>0.000609129780474405</v>
      </c>
      <c r="E393" s="2" t="n">
        <f aca="false">E392+D393</f>
        <v>0.599156773284285</v>
      </c>
      <c r="G393" s="2" t="n">
        <f aca="false">D393</f>
        <v>0.000609129780474405</v>
      </c>
      <c r="H393" s="4" t="n">
        <f aca="false">G393/$G$1331</f>
        <v>0.000708924103419516</v>
      </c>
      <c r="I393" s="2" t="n">
        <f aca="false">I392+H393</f>
        <v>0.697317208785093</v>
      </c>
    </row>
    <row r="394" customFormat="false" ht="12" hidden="false" customHeight="false" outlineLevel="0" collapsed="false">
      <c r="A394" s="7" t="n">
        <f aca="false">A393+1</f>
        <v>383</v>
      </c>
      <c r="B394" s="2" t="s">
        <v>395</v>
      </c>
      <c r="C394" s="3" t="n">
        <v>0.051</v>
      </c>
      <c r="D394" s="2" t="n">
        <f aca="false">C394/$C$5003</f>
        <v>0.000609129780474405</v>
      </c>
      <c r="E394" s="2" t="n">
        <f aca="false">E393+D394</f>
        <v>0.599765903064759</v>
      </c>
      <c r="G394" s="2" t="n">
        <f aca="false">D394</f>
        <v>0.000609129780474405</v>
      </c>
      <c r="H394" s="4" t="n">
        <f aca="false">G394/$G$1331</f>
        <v>0.000708924103419516</v>
      </c>
      <c r="I394" s="2" t="n">
        <f aca="false">I393+H394</f>
        <v>0.698026132888512</v>
      </c>
    </row>
    <row r="395" customFormat="false" ht="12" hidden="false" customHeight="false" outlineLevel="0" collapsed="false">
      <c r="A395" s="7" t="n">
        <f aca="false">A394+1</f>
        <v>384</v>
      </c>
      <c r="B395" s="2" t="s">
        <v>396</v>
      </c>
      <c r="C395" s="3" t="n">
        <v>0.051</v>
      </c>
      <c r="D395" s="2" t="n">
        <f aca="false">C395/$C$5003</f>
        <v>0.000609129780474405</v>
      </c>
      <c r="E395" s="2" t="n">
        <f aca="false">E394+D395</f>
        <v>0.600375032845233</v>
      </c>
      <c r="G395" s="2" t="n">
        <f aca="false">D395</f>
        <v>0.000609129780474405</v>
      </c>
      <c r="H395" s="4" t="n">
        <f aca="false">G395/$G$1331</f>
        <v>0.000708924103419516</v>
      </c>
      <c r="I395" s="2" t="n">
        <f aca="false">I394+H395</f>
        <v>0.698735056991932</v>
      </c>
    </row>
    <row r="396" customFormat="false" ht="12" hidden="false" customHeight="false" outlineLevel="0" collapsed="false">
      <c r="A396" s="7" t="n">
        <f aca="false">A395+1</f>
        <v>385</v>
      </c>
      <c r="B396" s="2" t="s">
        <v>397</v>
      </c>
      <c r="C396" s="3" t="n">
        <v>0.051</v>
      </c>
      <c r="D396" s="2" t="n">
        <f aca="false">C396/$C$5003</f>
        <v>0.000609129780474405</v>
      </c>
      <c r="E396" s="2" t="n">
        <f aca="false">E395+D396</f>
        <v>0.600984162625708</v>
      </c>
      <c r="G396" s="2" t="n">
        <f aca="false">D396</f>
        <v>0.000609129780474405</v>
      </c>
      <c r="H396" s="4" t="n">
        <f aca="false">G396/$G$1331</f>
        <v>0.000708924103419516</v>
      </c>
      <c r="I396" s="2" t="n">
        <f aca="false">I395+H396</f>
        <v>0.699443981095351</v>
      </c>
    </row>
    <row r="397" customFormat="false" ht="12" hidden="false" customHeight="false" outlineLevel="0" collapsed="false">
      <c r="A397" s="7" t="n">
        <f aca="false">A396+1</f>
        <v>386</v>
      </c>
      <c r="B397" s="2" t="s">
        <v>398</v>
      </c>
      <c r="C397" s="3" t="n">
        <v>0.051</v>
      </c>
      <c r="D397" s="2" t="n">
        <f aca="false">C397/$C$5003</f>
        <v>0.000609129780474405</v>
      </c>
      <c r="E397" s="2" t="n">
        <f aca="false">E396+D397</f>
        <v>0.601593292406182</v>
      </c>
      <c r="G397" s="2" t="n">
        <f aca="false">D397</f>
        <v>0.000609129780474405</v>
      </c>
      <c r="H397" s="4" t="n">
        <f aca="false">G397/$G$1331</f>
        <v>0.000708924103419516</v>
      </c>
      <c r="I397" s="2" t="n">
        <f aca="false">I396+H397</f>
        <v>0.700152905198771</v>
      </c>
    </row>
    <row r="398" customFormat="false" ht="12" hidden="false" customHeight="false" outlineLevel="0" collapsed="false">
      <c r="A398" s="7" t="n">
        <f aca="false">A397+1</f>
        <v>387</v>
      </c>
      <c r="B398" s="2" t="s">
        <v>399</v>
      </c>
      <c r="C398" s="3" t="n">
        <v>0.051</v>
      </c>
      <c r="D398" s="2" t="n">
        <f aca="false">C398/$C$5003</f>
        <v>0.000609129780474405</v>
      </c>
      <c r="E398" s="2" t="n">
        <f aca="false">E397+D398</f>
        <v>0.602202422186657</v>
      </c>
      <c r="G398" s="2" t="n">
        <f aca="false">D398</f>
        <v>0.000609129780474405</v>
      </c>
      <c r="H398" s="4" t="n">
        <f aca="false">G398/$G$1331</f>
        <v>0.000708924103419516</v>
      </c>
      <c r="I398" s="2" t="n">
        <f aca="false">I397+H398</f>
        <v>0.70086182930219</v>
      </c>
    </row>
    <row r="399" customFormat="false" ht="12" hidden="false" customHeight="false" outlineLevel="0" collapsed="false">
      <c r="A399" s="7" t="n">
        <f aca="false">A398+1</f>
        <v>388</v>
      </c>
      <c r="B399" s="2" t="s">
        <v>400</v>
      </c>
      <c r="C399" s="3" t="n">
        <v>0.05</v>
      </c>
      <c r="D399" s="2" t="n">
        <f aca="false">C399/$C$5003</f>
        <v>0.000597186059288632</v>
      </c>
      <c r="E399" s="2" t="n">
        <f aca="false">E398+D399</f>
        <v>0.602799608245945</v>
      </c>
      <c r="G399" s="2" t="n">
        <f aca="false">D399</f>
        <v>0.000597186059288632</v>
      </c>
      <c r="H399" s="4" t="n">
        <f aca="false">G399/$G$1331</f>
        <v>0.000695023630803447</v>
      </c>
      <c r="I399" s="2" t="n">
        <f aca="false">I398+H399</f>
        <v>0.701556852932993</v>
      </c>
    </row>
    <row r="400" customFormat="false" ht="12" hidden="false" customHeight="false" outlineLevel="0" collapsed="false">
      <c r="A400" s="7" t="n">
        <f aca="false">A399+1</f>
        <v>389</v>
      </c>
      <c r="B400" s="2" t="s">
        <v>401</v>
      </c>
      <c r="C400" s="3" t="n">
        <v>0.05</v>
      </c>
      <c r="D400" s="2" t="n">
        <f aca="false">C400/$C$5003</f>
        <v>0.000597186059288632</v>
      </c>
      <c r="E400" s="2" t="n">
        <f aca="false">E399+D400</f>
        <v>0.603396794305234</v>
      </c>
      <c r="G400" s="2" t="n">
        <f aca="false">D400</f>
        <v>0.000597186059288632</v>
      </c>
      <c r="H400" s="4" t="n">
        <f aca="false">G400/$G$1331</f>
        <v>0.000695023630803447</v>
      </c>
      <c r="I400" s="2" t="n">
        <f aca="false">I399+H400</f>
        <v>0.702251876563797</v>
      </c>
    </row>
    <row r="401" customFormat="false" ht="12" hidden="false" customHeight="false" outlineLevel="0" collapsed="false">
      <c r="A401" s="7" t="n">
        <f aca="false">A400+1</f>
        <v>390</v>
      </c>
      <c r="B401" s="2" t="s">
        <v>402</v>
      </c>
      <c r="C401" s="3" t="n">
        <v>0.05</v>
      </c>
      <c r="D401" s="2" t="n">
        <f aca="false">C401/$C$5003</f>
        <v>0.000597186059288632</v>
      </c>
      <c r="E401" s="2" t="n">
        <f aca="false">E400+D401</f>
        <v>0.603993980364523</v>
      </c>
      <c r="G401" s="2" t="n">
        <f aca="false">D401</f>
        <v>0.000597186059288632</v>
      </c>
      <c r="H401" s="4" t="n">
        <f aca="false">G401/$G$1331</f>
        <v>0.000695023630803447</v>
      </c>
      <c r="I401" s="2" t="n">
        <f aca="false">I400+H401</f>
        <v>0.7029469001946</v>
      </c>
    </row>
    <row r="402" customFormat="false" ht="12" hidden="false" customHeight="false" outlineLevel="0" collapsed="false">
      <c r="A402" s="7" t="n">
        <f aca="false">A401+1</f>
        <v>391</v>
      </c>
      <c r="B402" s="2" t="s">
        <v>403</v>
      </c>
      <c r="C402" s="3" t="n">
        <v>0.05</v>
      </c>
      <c r="D402" s="2" t="n">
        <f aca="false">C402/$C$5003</f>
        <v>0.000597186059288632</v>
      </c>
      <c r="E402" s="2" t="n">
        <f aca="false">E401+D402</f>
        <v>0.604591166423811</v>
      </c>
      <c r="G402" s="2" t="n">
        <f aca="false">D402</f>
        <v>0.000597186059288632</v>
      </c>
      <c r="H402" s="4" t="n">
        <f aca="false">G402/$G$1331</f>
        <v>0.000695023630803447</v>
      </c>
      <c r="I402" s="2" t="n">
        <f aca="false">I401+H402</f>
        <v>0.703641923825404</v>
      </c>
    </row>
    <row r="403" customFormat="false" ht="12" hidden="false" customHeight="false" outlineLevel="0" collapsed="false">
      <c r="A403" s="7" t="n">
        <f aca="false">A402+1</f>
        <v>392</v>
      </c>
      <c r="B403" s="2" t="s">
        <v>404</v>
      </c>
      <c r="C403" s="3" t="n">
        <v>0.05</v>
      </c>
      <c r="D403" s="2" t="n">
        <f aca="false">C403/$C$5003</f>
        <v>0.000597186059288632</v>
      </c>
      <c r="E403" s="2" t="n">
        <f aca="false">E402+D403</f>
        <v>0.6051883524831</v>
      </c>
      <c r="G403" s="2" t="n">
        <f aca="false">D403</f>
        <v>0.000597186059288632</v>
      </c>
      <c r="H403" s="4" t="n">
        <f aca="false">G403/$G$1331</f>
        <v>0.000695023630803447</v>
      </c>
      <c r="I403" s="2" t="n">
        <f aca="false">I402+H403</f>
        <v>0.704336947456207</v>
      </c>
    </row>
    <row r="404" customFormat="false" ht="12" hidden="false" customHeight="false" outlineLevel="0" collapsed="false">
      <c r="A404" s="7" t="n">
        <f aca="false">A403+1</f>
        <v>393</v>
      </c>
      <c r="B404" s="2" t="s">
        <v>405</v>
      </c>
      <c r="C404" s="3" t="n">
        <v>0.049</v>
      </c>
      <c r="D404" s="2" t="n">
        <f aca="false">C404/$C$5003</f>
        <v>0.000585242338102859</v>
      </c>
      <c r="E404" s="2" t="n">
        <f aca="false">E403+D404</f>
        <v>0.605773594821203</v>
      </c>
      <c r="G404" s="2" t="n">
        <f aca="false">D404</f>
        <v>0.000585242338102859</v>
      </c>
      <c r="H404" s="4" t="n">
        <f aca="false">G404/$G$1331</f>
        <v>0.000681123158187378</v>
      </c>
      <c r="I404" s="2" t="n">
        <f aca="false">I403+H404</f>
        <v>0.705018070614395</v>
      </c>
    </row>
    <row r="405" customFormat="false" ht="12" hidden="false" customHeight="false" outlineLevel="0" collapsed="false">
      <c r="A405" s="7" t="n">
        <f aca="false">A404+1</f>
        <v>394</v>
      </c>
      <c r="B405" s="2" t="s">
        <v>406</v>
      </c>
      <c r="C405" s="3" t="n">
        <v>0.049</v>
      </c>
      <c r="D405" s="2" t="n">
        <f aca="false">C405/$C$5003</f>
        <v>0.000585242338102859</v>
      </c>
      <c r="E405" s="2" t="n">
        <f aca="false">E404+D405</f>
        <v>0.606358837159306</v>
      </c>
      <c r="G405" s="2" t="n">
        <f aca="false">D405</f>
        <v>0.000585242338102859</v>
      </c>
      <c r="H405" s="4" t="n">
        <f aca="false">G405/$G$1331</f>
        <v>0.000681123158187378</v>
      </c>
      <c r="I405" s="2" t="n">
        <f aca="false">I404+H405</f>
        <v>0.705699193772582</v>
      </c>
    </row>
    <row r="406" customFormat="false" ht="12" hidden="false" customHeight="false" outlineLevel="0" collapsed="false">
      <c r="A406" s="7" t="n">
        <f aca="false">A405+1</f>
        <v>395</v>
      </c>
      <c r="B406" s="2" t="s">
        <v>407</v>
      </c>
      <c r="C406" s="3" t="n">
        <v>0.049</v>
      </c>
      <c r="D406" s="2" t="n">
        <f aca="false">C406/$C$5003</f>
        <v>0.000585242338102859</v>
      </c>
      <c r="E406" s="2" t="n">
        <f aca="false">E405+D406</f>
        <v>0.606944079497408</v>
      </c>
      <c r="G406" s="2" t="n">
        <f aca="false">D406</f>
        <v>0.000585242338102859</v>
      </c>
      <c r="H406" s="4" t="n">
        <f aca="false">G406/$G$1331</f>
        <v>0.000681123158187378</v>
      </c>
      <c r="I406" s="2" t="n">
        <f aca="false">I405+H406</f>
        <v>0.706380316930769</v>
      </c>
    </row>
    <row r="407" customFormat="false" ht="12" hidden="false" customHeight="false" outlineLevel="0" collapsed="false">
      <c r="A407" s="7" t="n">
        <f aca="false">A406+1</f>
        <v>396</v>
      </c>
      <c r="B407" s="2" t="s">
        <v>408</v>
      </c>
      <c r="C407" s="3" t="n">
        <v>0.049</v>
      </c>
      <c r="D407" s="2" t="n">
        <f aca="false">C407/$C$5003</f>
        <v>0.000585242338102859</v>
      </c>
      <c r="E407" s="2" t="n">
        <f aca="false">E406+D407</f>
        <v>0.607529321835511</v>
      </c>
      <c r="G407" s="2" t="n">
        <f aca="false">D407</f>
        <v>0.000585242338102859</v>
      </c>
      <c r="H407" s="4" t="n">
        <f aca="false">G407/$G$1331</f>
        <v>0.000681123158187378</v>
      </c>
      <c r="I407" s="2" t="n">
        <f aca="false">I406+H407</f>
        <v>0.707061440088957</v>
      </c>
    </row>
    <row r="408" customFormat="false" ht="12" hidden="false" customHeight="false" outlineLevel="0" collapsed="false">
      <c r="A408" s="7" t="n">
        <f aca="false">A407+1</f>
        <v>397</v>
      </c>
      <c r="B408" s="2" t="s">
        <v>409</v>
      </c>
      <c r="C408" s="3" t="n">
        <v>0.049</v>
      </c>
      <c r="D408" s="2" t="n">
        <f aca="false">C408/$C$5003</f>
        <v>0.000585242338102859</v>
      </c>
      <c r="E408" s="2" t="n">
        <f aca="false">E407+D408</f>
        <v>0.608114564173614</v>
      </c>
      <c r="G408" s="2" t="n">
        <f aca="false">D408</f>
        <v>0.000585242338102859</v>
      </c>
      <c r="H408" s="4" t="n">
        <f aca="false">G408/$G$1331</f>
        <v>0.000681123158187378</v>
      </c>
      <c r="I408" s="2" t="n">
        <f aca="false">I407+H408</f>
        <v>0.707742563247144</v>
      </c>
    </row>
    <row r="409" customFormat="false" ht="12" hidden="false" customHeight="false" outlineLevel="0" collapsed="false">
      <c r="A409" s="7" t="n">
        <f aca="false">A408+1</f>
        <v>398</v>
      </c>
      <c r="B409" s="2" t="s">
        <v>410</v>
      </c>
      <c r="C409" s="3" t="n">
        <v>0.049</v>
      </c>
      <c r="D409" s="2" t="n">
        <f aca="false">C409/$C$5003</f>
        <v>0.000585242338102859</v>
      </c>
      <c r="E409" s="2" t="n">
        <f aca="false">E408+D409</f>
        <v>0.608699806511717</v>
      </c>
      <c r="G409" s="2" t="n">
        <f aca="false">D409</f>
        <v>0.000585242338102859</v>
      </c>
      <c r="H409" s="4" t="n">
        <f aca="false">G409/$G$1331</f>
        <v>0.000681123158187378</v>
      </c>
      <c r="I409" s="2" t="n">
        <f aca="false">I408+H409</f>
        <v>0.708423686405331</v>
      </c>
    </row>
    <row r="410" customFormat="false" ht="12" hidden="false" customHeight="false" outlineLevel="0" collapsed="false">
      <c r="A410" s="7" t="n">
        <f aca="false">A409+1</f>
        <v>399</v>
      </c>
      <c r="B410" s="2" t="s">
        <v>411</v>
      </c>
      <c r="C410" s="3" t="n">
        <v>0.049</v>
      </c>
      <c r="D410" s="2" t="n">
        <f aca="false">C410/$C$5003</f>
        <v>0.000585242338102859</v>
      </c>
      <c r="E410" s="2" t="n">
        <f aca="false">E409+D410</f>
        <v>0.60928504884982</v>
      </c>
      <c r="G410" s="2" t="n">
        <f aca="false">D410</f>
        <v>0.000585242338102859</v>
      </c>
      <c r="H410" s="4" t="n">
        <f aca="false">G410/$G$1331</f>
        <v>0.000681123158187378</v>
      </c>
      <c r="I410" s="2" t="n">
        <f aca="false">I409+H410</f>
        <v>0.709104809563519</v>
      </c>
    </row>
    <row r="411" customFormat="false" ht="12" hidden="false" customHeight="false" outlineLevel="0" collapsed="false">
      <c r="A411" s="7" t="n">
        <f aca="false">A410+1</f>
        <v>400</v>
      </c>
      <c r="B411" s="2" t="s">
        <v>412</v>
      </c>
      <c r="C411" s="3" t="n">
        <v>0.049</v>
      </c>
      <c r="D411" s="2" t="n">
        <f aca="false">C411/$C$5003</f>
        <v>0.000585242338102859</v>
      </c>
      <c r="E411" s="2" t="n">
        <f aca="false">E410+D411</f>
        <v>0.609870291187923</v>
      </c>
      <c r="G411" s="2" t="n">
        <f aca="false">D411</f>
        <v>0.000585242338102859</v>
      </c>
      <c r="H411" s="4" t="n">
        <f aca="false">G411/$G$1331</f>
        <v>0.000681123158187378</v>
      </c>
      <c r="I411" s="2" t="n">
        <f aca="false">I410+H411</f>
        <v>0.709785932721706</v>
      </c>
    </row>
    <row r="412" customFormat="false" ht="12" hidden="false" customHeight="false" outlineLevel="0" collapsed="false">
      <c r="A412" s="7" t="n">
        <f aca="false">A411+1</f>
        <v>401</v>
      </c>
      <c r="B412" s="2" t="s">
        <v>413</v>
      </c>
      <c r="C412" s="3" t="n">
        <v>0.049</v>
      </c>
      <c r="D412" s="2" t="n">
        <f aca="false">C412/$C$5003</f>
        <v>0.000585242338102859</v>
      </c>
      <c r="E412" s="2" t="n">
        <f aca="false">E411+D412</f>
        <v>0.610455533526026</v>
      </c>
      <c r="G412" s="2" t="n">
        <f aca="false">D412</f>
        <v>0.000585242338102859</v>
      </c>
      <c r="H412" s="4" t="n">
        <f aca="false">G412/$G$1331</f>
        <v>0.000681123158187378</v>
      </c>
      <c r="I412" s="2" t="n">
        <f aca="false">I411+H412</f>
        <v>0.710467055879893</v>
      </c>
    </row>
    <row r="413" customFormat="false" ht="12" hidden="false" customHeight="false" outlineLevel="0" collapsed="false">
      <c r="A413" s="7" t="n">
        <f aca="false">A412+1</f>
        <v>402</v>
      </c>
      <c r="B413" s="2" t="s">
        <v>414</v>
      </c>
      <c r="C413" s="3" t="n">
        <v>0.049</v>
      </c>
      <c r="D413" s="2" t="n">
        <f aca="false">C413/$C$5003</f>
        <v>0.000585242338102859</v>
      </c>
      <c r="E413" s="2" t="n">
        <f aca="false">E412+D413</f>
        <v>0.611040775864128</v>
      </c>
      <c r="G413" s="2" t="n">
        <f aca="false">D413</f>
        <v>0.000585242338102859</v>
      </c>
      <c r="H413" s="4" t="n">
        <f aca="false">G413/$G$1331</f>
        <v>0.000681123158187378</v>
      </c>
      <c r="I413" s="2" t="n">
        <f aca="false">I412+H413</f>
        <v>0.711148179038081</v>
      </c>
    </row>
    <row r="414" customFormat="false" ht="12" hidden="false" customHeight="false" outlineLevel="0" collapsed="false">
      <c r="A414" s="7" t="n">
        <f aca="false">A413+1</f>
        <v>403</v>
      </c>
      <c r="B414" s="2" t="s">
        <v>415</v>
      </c>
      <c r="C414" s="3" t="n">
        <v>0.049</v>
      </c>
      <c r="D414" s="2" t="n">
        <f aca="false">C414/$C$5003</f>
        <v>0.000585242338102859</v>
      </c>
      <c r="E414" s="2" t="n">
        <f aca="false">E413+D414</f>
        <v>0.611626018202231</v>
      </c>
      <c r="G414" s="2" t="n">
        <f aca="false">D414</f>
        <v>0.000585242338102859</v>
      </c>
      <c r="H414" s="4" t="n">
        <f aca="false">G414/$G$1331</f>
        <v>0.000681123158187378</v>
      </c>
      <c r="I414" s="2" t="n">
        <f aca="false">I413+H414</f>
        <v>0.711829302196268</v>
      </c>
    </row>
    <row r="415" customFormat="false" ht="12" hidden="false" customHeight="false" outlineLevel="0" collapsed="false">
      <c r="A415" s="7" t="n">
        <f aca="false">A414+1</f>
        <v>404</v>
      </c>
      <c r="B415" s="2" t="s">
        <v>416</v>
      </c>
      <c r="C415" s="3" t="n">
        <v>0.048</v>
      </c>
      <c r="D415" s="2" t="n">
        <f aca="false">C415/$C$5003</f>
        <v>0.000573298616917087</v>
      </c>
      <c r="E415" s="2" t="n">
        <f aca="false">E414+D415</f>
        <v>0.612199316819148</v>
      </c>
      <c r="G415" s="2" t="n">
        <f aca="false">D415</f>
        <v>0.000573298616917087</v>
      </c>
      <c r="H415" s="4" t="n">
        <f aca="false">G415/$G$1331</f>
        <v>0.000667222685571309</v>
      </c>
      <c r="I415" s="2" t="n">
        <f aca="false">I414+H415</f>
        <v>0.712496524881839</v>
      </c>
    </row>
    <row r="416" customFormat="false" ht="12" hidden="false" customHeight="false" outlineLevel="0" collapsed="false">
      <c r="A416" s="7" t="n">
        <f aca="false">A415+1</f>
        <v>405</v>
      </c>
      <c r="B416" s="2" t="s">
        <v>417</v>
      </c>
      <c r="C416" s="3" t="n">
        <v>0.048</v>
      </c>
      <c r="D416" s="2" t="n">
        <f aca="false">C416/$C$5003</f>
        <v>0.000573298616917087</v>
      </c>
      <c r="E416" s="2" t="n">
        <f aca="false">E415+D416</f>
        <v>0.612772615436066</v>
      </c>
      <c r="G416" s="2" t="n">
        <f aca="false">D416</f>
        <v>0.000573298616917087</v>
      </c>
      <c r="H416" s="4" t="n">
        <f aca="false">G416/$G$1331</f>
        <v>0.000667222685571309</v>
      </c>
      <c r="I416" s="2" t="n">
        <f aca="false">I415+H416</f>
        <v>0.713163747567411</v>
      </c>
    </row>
    <row r="417" customFormat="false" ht="12" hidden="false" customHeight="false" outlineLevel="0" collapsed="false">
      <c r="A417" s="7" t="n">
        <f aca="false">A416+1</f>
        <v>406</v>
      </c>
      <c r="B417" s="2" t="s">
        <v>418</v>
      </c>
      <c r="C417" s="3" t="n">
        <v>0.048</v>
      </c>
      <c r="D417" s="2" t="n">
        <f aca="false">C417/$C$5003</f>
        <v>0.000573298616917087</v>
      </c>
      <c r="E417" s="2" t="n">
        <f aca="false">E416+D417</f>
        <v>0.613345914052983</v>
      </c>
      <c r="G417" s="2" t="n">
        <f aca="false">D417</f>
        <v>0.000573298616917087</v>
      </c>
      <c r="H417" s="4" t="n">
        <f aca="false">G417/$G$1331</f>
        <v>0.000667222685571309</v>
      </c>
      <c r="I417" s="2" t="n">
        <f aca="false">I416+H417</f>
        <v>0.713830970252982</v>
      </c>
    </row>
    <row r="418" customFormat="false" ht="12" hidden="false" customHeight="false" outlineLevel="0" collapsed="false">
      <c r="A418" s="7" t="n">
        <f aca="false">A417+1</f>
        <v>407</v>
      </c>
      <c r="B418" s="2" t="s">
        <v>419</v>
      </c>
      <c r="C418" s="3" t="n">
        <v>0.048</v>
      </c>
      <c r="D418" s="2" t="n">
        <f aca="false">C418/$C$5003</f>
        <v>0.000573298616917087</v>
      </c>
      <c r="E418" s="2" t="n">
        <f aca="false">E417+D418</f>
        <v>0.6139192126699</v>
      </c>
      <c r="G418" s="2" t="n">
        <f aca="false">D418</f>
        <v>0.000573298616917087</v>
      </c>
      <c r="H418" s="4" t="n">
        <f aca="false">G418/$G$1331</f>
        <v>0.000667222685571309</v>
      </c>
      <c r="I418" s="2" t="n">
        <f aca="false">I417+H418</f>
        <v>0.714498192938553</v>
      </c>
    </row>
    <row r="419" customFormat="false" ht="12" hidden="false" customHeight="false" outlineLevel="0" collapsed="false">
      <c r="A419" s="7" t="n">
        <f aca="false">A418+1</f>
        <v>408</v>
      </c>
      <c r="B419" s="2" t="s">
        <v>420</v>
      </c>
      <c r="C419" s="3" t="n">
        <v>0.048</v>
      </c>
      <c r="D419" s="2" t="n">
        <f aca="false">C419/$C$5003</f>
        <v>0.000573298616917087</v>
      </c>
      <c r="E419" s="2" t="n">
        <f aca="false">E418+D419</f>
        <v>0.614492511286817</v>
      </c>
      <c r="G419" s="2" t="n">
        <f aca="false">D419</f>
        <v>0.000573298616917087</v>
      </c>
      <c r="H419" s="4" t="n">
        <f aca="false">G419/$G$1331</f>
        <v>0.000667222685571309</v>
      </c>
      <c r="I419" s="2" t="n">
        <f aca="false">I418+H419</f>
        <v>0.715165415624125</v>
      </c>
    </row>
    <row r="420" customFormat="false" ht="12" hidden="false" customHeight="false" outlineLevel="0" collapsed="false">
      <c r="A420" s="7" t="n">
        <f aca="false">A419+1</f>
        <v>409</v>
      </c>
      <c r="B420" s="2" t="s">
        <v>421</v>
      </c>
      <c r="C420" s="3" t="n">
        <v>0.048</v>
      </c>
      <c r="D420" s="2" t="n">
        <f aca="false">C420/$C$5003</f>
        <v>0.000573298616917087</v>
      </c>
      <c r="E420" s="2" t="n">
        <f aca="false">E419+D420</f>
        <v>0.615065809903734</v>
      </c>
      <c r="G420" s="2" t="n">
        <f aca="false">D420</f>
        <v>0.000573298616917087</v>
      </c>
      <c r="H420" s="4" t="n">
        <f aca="false">G420/$G$1331</f>
        <v>0.000667222685571309</v>
      </c>
      <c r="I420" s="2" t="n">
        <f aca="false">I419+H420</f>
        <v>0.715832638309696</v>
      </c>
    </row>
    <row r="421" customFormat="false" ht="12" hidden="false" customHeight="false" outlineLevel="0" collapsed="false">
      <c r="A421" s="7" t="n">
        <f aca="false">A420+1</f>
        <v>410</v>
      </c>
      <c r="B421" s="2" t="s">
        <v>422</v>
      </c>
      <c r="C421" s="3" t="n">
        <v>0.048</v>
      </c>
      <c r="D421" s="2" t="n">
        <f aca="false">C421/$C$5003</f>
        <v>0.000573298616917087</v>
      </c>
      <c r="E421" s="2" t="n">
        <f aca="false">E420+D421</f>
        <v>0.615639108520651</v>
      </c>
      <c r="G421" s="2" t="n">
        <f aca="false">D421</f>
        <v>0.000573298616917087</v>
      </c>
      <c r="H421" s="4" t="n">
        <f aca="false">G421/$G$1331</f>
        <v>0.000667222685571309</v>
      </c>
      <c r="I421" s="2" t="n">
        <f aca="false">I420+H421</f>
        <v>0.716499860995267</v>
      </c>
    </row>
    <row r="422" customFormat="false" ht="12" hidden="false" customHeight="false" outlineLevel="0" collapsed="false">
      <c r="A422" s="7" t="n">
        <f aca="false">A421+1</f>
        <v>411</v>
      </c>
      <c r="B422" s="2" t="s">
        <v>423</v>
      </c>
      <c r="C422" s="3" t="n">
        <v>0.047</v>
      </c>
      <c r="D422" s="2" t="n">
        <f aca="false">C422/$C$5003</f>
        <v>0.000561354895731314</v>
      </c>
      <c r="E422" s="2" t="n">
        <f aca="false">E421+D422</f>
        <v>0.616200463416383</v>
      </c>
      <c r="G422" s="2" t="n">
        <f aca="false">D422</f>
        <v>0.000561354895731314</v>
      </c>
      <c r="H422" s="4" t="n">
        <f aca="false">G422/$G$1331</f>
        <v>0.00065332221295524</v>
      </c>
      <c r="I422" s="2" t="n">
        <f aca="false">I421+H422</f>
        <v>0.717153183208222</v>
      </c>
    </row>
    <row r="423" customFormat="false" ht="12" hidden="false" customHeight="false" outlineLevel="0" collapsed="false">
      <c r="A423" s="7" t="n">
        <f aca="false">A422+1</f>
        <v>412</v>
      </c>
      <c r="B423" s="2" t="s">
        <v>424</v>
      </c>
      <c r="C423" s="3" t="n">
        <v>0.047</v>
      </c>
      <c r="D423" s="2" t="n">
        <f aca="false">C423/$C$5003</f>
        <v>0.000561354895731314</v>
      </c>
      <c r="E423" s="2" t="n">
        <f aca="false">E422+D423</f>
        <v>0.616761818312114</v>
      </c>
      <c r="G423" s="2" t="n">
        <f aca="false">D423</f>
        <v>0.000561354895731314</v>
      </c>
      <c r="H423" s="4" t="n">
        <f aca="false">G423/$G$1331</f>
        <v>0.00065332221295524</v>
      </c>
      <c r="I423" s="2" t="n">
        <f aca="false">I422+H423</f>
        <v>0.717806505421178</v>
      </c>
    </row>
    <row r="424" customFormat="false" ht="12" hidden="false" customHeight="false" outlineLevel="0" collapsed="false">
      <c r="A424" s="7" t="n">
        <f aca="false">A423+1</f>
        <v>413</v>
      </c>
      <c r="B424" s="2" t="s">
        <v>425</v>
      </c>
      <c r="C424" s="3" t="n">
        <v>0.047</v>
      </c>
      <c r="D424" s="2" t="n">
        <f aca="false">C424/$C$5003</f>
        <v>0.000561354895731314</v>
      </c>
      <c r="E424" s="2" t="n">
        <f aca="false">E423+D424</f>
        <v>0.617323173207845</v>
      </c>
      <c r="G424" s="2" t="n">
        <f aca="false">D424</f>
        <v>0.000561354895731314</v>
      </c>
      <c r="H424" s="4" t="n">
        <f aca="false">G424/$G$1331</f>
        <v>0.00065332221295524</v>
      </c>
      <c r="I424" s="2" t="n">
        <f aca="false">I423+H424</f>
        <v>0.718459827634133</v>
      </c>
    </row>
    <row r="425" customFormat="false" ht="12" hidden="false" customHeight="false" outlineLevel="0" collapsed="false">
      <c r="A425" s="7" t="n">
        <f aca="false">A424+1</f>
        <v>414</v>
      </c>
      <c r="B425" s="2" t="s">
        <v>426</v>
      </c>
      <c r="C425" s="3" t="n">
        <v>0.047</v>
      </c>
      <c r="D425" s="2" t="n">
        <f aca="false">C425/$C$5003</f>
        <v>0.000561354895731314</v>
      </c>
      <c r="E425" s="2" t="n">
        <f aca="false">E424+D425</f>
        <v>0.617884528103576</v>
      </c>
      <c r="G425" s="2" t="n">
        <f aca="false">D425</f>
        <v>0.000561354895731314</v>
      </c>
      <c r="H425" s="4" t="n">
        <f aca="false">G425/$G$1331</f>
        <v>0.00065332221295524</v>
      </c>
      <c r="I425" s="2" t="n">
        <f aca="false">I424+H425</f>
        <v>0.719113149847088</v>
      </c>
    </row>
    <row r="426" customFormat="false" ht="12" hidden="false" customHeight="false" outlineLevel="0" collapsed="false">
      <c r="A426" s="7" t="n">
        <f aca="false">A425+1</f>
        <v>415</v>
      </c>
      <c r="B426" s="2" t="s">
        <v>427</v>
      </c>
      <c r="C426" s="3" t="n">
        <v>0.046</v>
      </c>
      <c r="D426" s="2" t="n">
        <f aca="false">C426/$C$5003</f>
        <v>0.000549411174545541</v>
      </c>
      <c r="E426" s="2" t="n">
        <f aca="false">E425+D426</f>
        <v>0.618433939278122</v>
      </c>
      <c r="G426" s="2" t="n">
        <f aca="false">D426</f>
        <v>0.000549411174545541</v>
      </c>
      <c r="H426" s="4" t="n">
        <f aca="false">G426/$G$1331</f>
        <v>0.000639421740339172</v>
      </c>
      <c r="I426" s="2" t="n">
        <f aca="false">I425+H426</f>
        <v>0.719752571587427</v>
      </c>
    </row>
    <row r="427" customFormat="false" ht="12" hidden="false" customHeight="false" outlineLevel="0" collapsed="false">
      <c r="A427" s="7" t="n">
        <f aca="false">A426+1</f>
        <v>416</v>
      </c>
      <c r="B427" s="2" t="s">
        <v>428</v>
      </c>
      <c r="C427" s="3" t="n">
        <v>0.046</v>
      </c>
      <c r="D427" s="2" t="n">
        <f aca="false">C427/$C$5003</f>
        <v>0.000549411174545541</v>
      </c>
      <c r="E427" s="2" t="n">
        <f aca="false">E426+D427</f>
        <v>0.618983350452667</v>
      </c>
      <c r="G427" s="2" t="n">
        <f aca="false">D427</f>
        <v>0.000549411174545541</v>
      </c>
      <c r="H427" s="4" t="n">
        <f aca="false">G427/$G$1331</f>
        <v>0.000639421740339172</v>
      </c>
      <c r="I427" s="2" t="n">
        <f aca="false">I426+H427</f>
        <v>0.720391993327766</v>
      </c>
    </row>
    <row r="428" customFormat="false" ht="12" hidden="false" customHeight="false" outlineLevel="0" collapsed="false">
      <c r="A428" s="7" t="n">
        <f aca="false">A427+1</f>
        <v>417</v>
      </c>
      <c r="B428" s="2" t="s">
        <v>429</v>
      </c>
      <c r="C428" s="3" t="n">
        <v>0.046</v>
      </c>
      <c r="D428" s="2" t="n">
        <f aca="false">C428/$C$5003</f>
        <v>0.000549411174545541</v>
      </c>
      <c r="E428" s="2" t="n">
        <f aca="false">E427+D428</f>
        <v>0.619532761627213</v>
      </c>
      <c r="G428" s="2" t="n">
        <f aca="false">D428</f>
        <v>0.000549411174545541</v>
      </c>
      <c r="H428" s="4" t="n">
        <f aca="false">G428/$G$1331</f>
        <v>0.000639421740339172</v>
      </c>
      <c r="I428" s="2" t="n">
        <f aca="false">I427+H428</f>
        <v>0.721031415068105</v>
      </c>
    </row>
    <row r="429" customFormat="false" ht="12" hidden="false" customHeight="false" outlineLevel="0" collapsed="false">
      <c r="A429" s="7" t="n">
        <f aca="false">A428+1</f>
        <v>418</v>
      </c>
      <c r="B429" s="2" t="s">
        <v>430</v>
      </c>
      <c r="C429" s="3" t="n">
        <v>0.046</v>
      </c>
      <c r="D429" s="2" t="n">
        <f aca="false">C429/$C$5003</f>
        <v>0.000549411174545541</v>
      </c>
      <c r="E429" s="2" t="n">
        <f aca="false">E428+D429</f>
        <v>0.620082172801759</v>
      </c>
      <c r="G429" s="2" t="n">
        <f aca="false">D429</f>
        <v>0.000549411174545541</v>
      </c>
      <c r="H429" s="4" t="n">
        <f aca="false">G429/$G$1331</f>
        <v>0.000639421740339172</v>
      </c>
      <c r="I429" s="2" t="n">
        <f aca="false">I428+H429</f>
        <v>0.721670836808445</v>
      </c>
    </row>
    <row r="430" customFormat="false" ht="12" hidden="false" customHeight="false" outlineLevel="0" collapsed="false">
      <c r="A430" s="7" t="n">
        <f aca="false">A429+1</f>
        <v>419</v>
      </c>
      <c r="B430" s="2" t="s">
        <v>431</v>
      </c>
      <c r="C430" s="3" t="n">
        <v>0.046</v>
      </c>
      <c r="D430" s="2" t="n">
        <f aca="false">C430/$C$5003</f>
        <v>0.000549411174545541</v>
      </c>
      <c r="E430" s="2" t="n">
        <f aca="false">E429+D430</f>
        <v>0.620631583976304</v>
      </c>
      <c r="G430" s="2" t="n">
        <f aca="false">D430</f>
        <v>0.000549411174545541</v>
      </c>
      <c r="H430" s="4" t="n">
        <f aca="false">G430/$G$1331</f>
        <v>0.000639421740339172</v>
      </c>
      <c r="I430" s="2" t="n">
        <f aca="false">I429+H430</f>
        <v>0.722310258548784</v>
      </c>
    </row>
    <row r="431" customFormat="false" ht="12" hidden="false" customHeight="false" outlineLevel="0" collapsed="false">
      <c r="A431" s="7" t="n">
        <f aca="false">A430+1</f>
        <v>420</v>
      </c>
      <c r="B431" s="2" t="s">
        <v>432</v>
      </c>
      <c r="C431" s="3" t="n">
        <v>0.046</v>
      </c>
      <c r="D431" s="2" t="n">
        <f aca="false">C431/$C$5003</f>
        <v>0.000549411174545541</v>
      </c>
      <c r="E431" s="2" t="n">
        <f aca="false">E430+D431</f>
        <v>0.62118099515085</v>
      </c>
      <c r="G431" s="2" t="n">
        <f aca="false">D431</f>
        <v>0.000549411174545541</v>
      </c>
      <c r="H431" s="4" t="n">
        <f aca="false">G431/$G$1331</f>
        <v>0.000639421740339172</v>
      </c>
      <c r="I431" s="2" t="n">
        <f aca="false">I430+H431</f>
        <v>0.722949680289123</v>
      </c>
    </row>
    <row r="432" customFormat="false" ht="12" hidden="false" customHeight="false" outlineLevel="0" collapsed="false">
      <c r="A432" s="7" t="n">
        <f aca="false">A431+1</f>
        <v>421</v>
      </c>
      <c r="B432" s="2" t="s">
        <v>433</v>
      </c>
      <c r="C432" s="3" t="n">
        <v>0.046</v>
      </c>
      <c r="D432" s="2" t="n">
        <f aca="false">C432/$C$5003</f>
        <v>0.000549411174545541</v>
      </c>
      <c r="E432" s="2" t="n">
        <f aca="false">E431+D432</f>
        <v>0.621730406325395</v>
      </c>
      <c r="G432" s="2" t="n">
        <f aca="false">D432</f>
        <v>0.000549411174545541</v>
      </c>
      <c r="H432" s="4" t="n">
        <f aca="false">G432/$G$1331</f>
        <v>0.000639421740339172</v>
      </c>
      <c r="I432" s="2" t="n">
        <f aca="false">I431+H432</f>
        <v>0.723589102029462</v>
      </c>
    </row>
    <row r="433" customFormat="false" ht="12" hidden="false" customHeight="false" outlineLevel="0" collapsed="false">
      <c r="A433" s="7" t="n">
        <f aca="false">A432+1</f>
        <v>422</v>
      </c>
      <c r="B433" s="2" t="s">
        <v>434</v>
      </c>
      <c r="C433" s="3" t="n">
        <v>0.046</v>
      </c>
      <c r="D433" s="2" t="n">
        <f aca="false">C433/$C$5003</f>
        <v>0.000549411174545541</v>
      </c>
      <c r="E433" s="2" t="n">
        <f aca="false">E432+D433</f>
        <v>0.622279817499941</v>
      </c>
      <c r="G433" s="2" t="n">
        <f aca="false">D433</f>
        <v>0.000549411174545541</v>
      </c>
      <c r="H433" s="4" t="n">
        <f aca="false">G433/$G$1331</f>
        <v>0.000639421740339172</v>
      </c>
      <c r="I433" s="2" t="n">
        <f aca="false">I432+H433</f>
        <v>0.724228523769801</v>
      </c>
    </row>
    <row r="434" customFormat="false" ht="12" hidden="false" customHeight="false" outlineLevel="0" collapsed="false">
      <c r="A434" s="7" t="n">
        <f aca="false">A433+1</f>
        <v>423</v>
      </c>
      <c r="B434" s="2" t="s">
        <v>435</v>
      </c>
      <c r="C434" s="3" t="n">
        <v>0.046</v>
      </c>
      <c r="D434" s="2" t="n">
        <f aca="false">C434/$C$5003</f>
        <v>0.000549411174545541</v>
      </c>
      <c r="E434" s="2" t="n">
        <f aca="false">E433+D434</f>
        <v>0.622829228674486</v>
      </c>
      <c r="G434" s="2" t="n">
        <f aca="false">D434</f>
        <v>0.000549411174545541</v>
      </c>
      <c r="H434" s="4" t="n">
        <f aca="false">G434/$G$1331</f>
        <v>0.000639421740339172</v>
      </c>
      <c r="I434" s="2" t="n">
        <f aca="false">I433+H434</f>
        <v>0.72486794551014</v>
      </c>
    </row>
    <row r="435" customFormat="false" ht="12" hidden="false" customHeight="false" outlineLevel="0" collapsed="false">
      <c r="A435" s="7" t="n">
        <f aca="false">A434+1</f>
        <v>424</v>
      </c>
      <c r="B435" s="2" t="s">
        <v>436</v>
      </c>
      <c r="C435" s="3" t="n">
        <v>0.046</v>
      </c>
      <c r="D435" s="2" t="n">
        <f aca="false">C435/$C$5003</f>
        <v>0.000549411174545541</v>
      </c>
      <c r="E435" s="2" t="n">
        <f aca="false">E434+D435</f>
        <v>0.623378639849032</v>
      </c>
      <c r="G435" s="2" t="n">
        <f aca="false">D435</f>
        <v>0.000549411174545541</v>
      </c>
      <c r="H435" s="4" t="n">
        <f aca="false">G435/$G$1331</f>
        <v>0.000639421740339172</v>
      </c>
      <c r="I435" s="2" t="n">
        <f aca="false">I434+H435</f>
        <v>0.72550736725048</v>
      </c>
    </row>
    <row r="436" customFormat="false" ht="12" hidden="false" customHeight="false" outlineLevel="0" collapsed="false">
      <c r="A436" s="7" t="n">
        <f aca="false">A435+1</f>
        <v>425</v>
      </c>
      <c r="B436" s="2" t="s">
        <v>437</v>
      </c>
      <c r="C436" s="3" t="n">
        <v>0.046</v>
      </c>
      <c r="D436" s="2" t="n">
        <f aca="false">C436/$C$5003</f>
        <v>0.000549411174545541</v>
      </c>
      <c r="E436" s="2" t="n">
        <f aca="false">E435+D436</f>
        <v>0.623928051023577</v>
      </c>
      <c r="G436" s="2" t="n">
        <f aca="false">D436</f>
        <v>0.000549411174545541</v>
      </c>
      <c r="H436" s="4" t="n">
        <f aca="false">G436/$G$1331</f>
        <v>0.000639421740339172</v>
      </c>
      <c r="I436" s="2" t="n">
        <f aca="false">I435+H436</f>
        <v>0.726146788990819</v>
      </c>
    </row>
    <row r="437" customFormat="false" ht="12" hidden="false" customHeight="false" outlineLevel="0" collapsed="false">
      <c r="A437" s="7" t="n">
        <f aca="false">A436+1</f>
        <v>426</v>
      </c>
      <c r="B437" s="2" t="s">
        <v>438</v>
      </c>
      <c r="C437" s="3" t="n">
        <v>0.046</v>
      </c>
      <c r="D437" s="2" t="n">
        <f aca="false">C437/$C$5003</f>
        <v>0.000549411174545541</v>
      </c>
      <c r="E437" s="2" t="n">
        <f aca="false">E436+D437</f>
        <v>0.624477462198123</v>
      </c>
      <c r="G437" s="2" t="n">
        <f aca="false">D437</f>
        <v>0.000549411174545541</v>
      </c>
      <c r="H437" s="4" t="n">
        <f aca="false">G437/$G$1331</f>
        <v>0.000639421740339172</v>
      </c>
      <c r="I437" s="2" t="n">
        <f aca="false">I436+H437</f>
        <v>0.726786210731158</v>
      </c>
    </row>
    <row r="438" customFormat="false" ht="12" hidden="false" customHeight="false" outlineLevel="0" collapsed="false">
      <c r="A438" s="7" t="n">
        <f aca="false">A437+1</f>
        <v>427</v>
      </c>
      <c r="B438" s="2" t="s">
        <v>439</v>
      </c>
      <c r="C438" s="3" t="n">
        <v>0.045</v>
      </c>
      <c r="D438" s="2" t="n">
        <f aca="false">C438/$C$5003</f>
        <v>0.000537467453359769</v>
      </c>
      <c r="E438" s="2" t="n">
        <f aca="false">E437+D438</f>
        <v>0.625014929651483</v>
      </c>
      <c r="G438" s="2" t="n">
        <f aca="false">D438</f>
        <v>0.000537467453359769</v>
      </c>
      <c r="H438" s="4" t="n">
        <f aca="false">G438/$G$1331</f>
        <v>0.000625521267723103</v>
      </c>
      <c r="I438" s="2" t="n">
        <f aca="false">I437+H438</f>
        <v>0.727411731998881</v>
      </c>
    </row>
    <row r="439" customFormat="false" ht="12" hidden="false" customHeight="false" outlineLevel="0" collapsed="false">
      <c r="A439" s="7" t="n">
        <f aca="false">A438+1</f>
        <v>428</v>
      </c>
      <c r="B439" s="2" t="s">
        <v>440</v>
      </c>
      <c r="C439" s="3" t="n">
        <v>0.045</v>
      </c>
      <c r="D439" s="2" t="n">
        <f aca="false">C439/$C$5003</f>
        <v>0.000537467453359769</v>
      </c>
      <c r="E439" s="2" t="n">
        <f aca="false">E438+D439</f>
        <v>0.625552397104843</v>
      </c>
      <c r="G439" s="2" t="n">
        <f aca="false">D439</f>
        <v>0.000537467453359769</v>
      </c>
      <c r="H439" s="4" t="n">
        <f aca="false">G439/$G$1331</f>
        <v>0.000625521267723103</v>
      </c>
      <c r="I439" s="2" t="n">
        <f aca="false">I438+H439</f>
        <v>0.728037253266604</v>
      </c>
    </row>
    <row r="440" customFormat="false" ht="12" hidden="false" customHeight="false" outlineLevel="0" collapsed="false">
      <c r="A440" s="7" t="n">
        <f aca="false">A439+1</f>
        <v>429</v>
      </c>
      <c r="B440" s="2" t="s">
        <v>441</v>
      </c>
      <c r="C440" s="3" t="n">
        <v>0.045</v>
      </c>
      <c r="D440" s="2" t="n">
        <f aca="false">C440/$C$5003</f>
        <v>0.000537467453359769</v>
      </c>
      <c r="E440" s="2" t="n">
        <f aca="false">E439+D440</f>
        <v>0.626089864558202</v>
      </c>
      <c r="G440" s="2" t="n">
        <f aca="false">D440</f>
        <v>0.000537467453359769</v>
      </c>
      <c r="H440" s="4" t="n">
        <f aca="false">G440/$G$1331</f>
        <v>0.000625521267723103</v>
      </c>
      <c r="I440" s="2" t="n">
        <f aca="false">I439+H440</f>
        <v>0.728662774534327</v>
      </c>
    </row>
    <row r="441" customFormat="false" ht="12" hidden="false" customHeight="false" outlineLevel="0" collapsed="false">
      <c r="A441" s="7" t="n">
        <f aca="false">A440+1</f>
        <v>430</v>
      </c>
      <c r="B441" s="2" t="s">
        <v>442</v>
      </c>
      <c r="C441" s="3" t="n">
        <v>0.045</v>
      </c>
      <c r="D441" s="2" t="n">
        <f aca="false">C441/$C$5003</f>
        <v>0.000537467453359769</v>
      </c>
      <c r="E441" s="2" t="n">
        <f aca="false">E440+D441</f>
        <v>0.626627332011562</v>
      </c>
      <c r="G441" s="2" t="n">
        <f aca="false">D441</f>
        <v>0.000537467453359769</v>
      </c>
      <c r="H441" s="4" t="n">
        <f aca="false">G441/$G$1331</f>
        <v>0.000625521267723103</v>
      </c>
      <c r="I441" s="2" t="n">
        <f aca="false">I440+H441</f>
        <v>0.72928829580205</v>
      </c>
    </row>
    <row r="442" customFormat="false" ht="12" hidden="false" customHeight="false" outlineLevel="0" collapsed="false">
      <c r="A442" s="7" t="n">
        <f aca="false">A441+1</f>
        <v>431</v>
      </c>
      <c r="B442" s="2" t="s">
        <v>443</v>
      </c>
      <c r="C442" s="3" t="n">
        <v>0.045</v>
      </c>
      <c r="D442" s="2" t="n">
        <f aca="false">C442/$C$5003</f>
        <v>0.000537467453359769</v>
      </c>
      <c r="E442" s="2" t="n">
        <f aca="false">E441+D442</f>
        <v>0.627164799464922</v>
      </c>
      <c r="G442" s="2" t="n">
        <f aca="false">D442</f>
        <v>0.000537467453359769</v>
      </c>
      <c r="H442" s="4" t="n">
        <f aca="false">G442/$G$1331</f>
        <v>0.000625521267723103</v>
      </c>
      <c r="I442" s="2" t="n">
        <f aca="false">I441+H442</f>
        <v>0.729913817069773</v>
      </c>
    </row>
    <row r="443" customFormat="false" ht="12" hidden="false" customHeight="false" outlineLevel="0" collapsed="false">
      <c r="A443" s="7" t="n">
        <f aca="false">A442+1</f>
        <v>432</v>
      </c>
      <c r="B443" s="2" t="s">
        <v>444</v>
      </c>
      <c r="C443" s="3" t="n">
        <v>0.045</v>
      </c>
      <c r="D443" s="2" t="n">
        <f aca="false">C443/$C$5003</f>
        <v>0.000537467453359769</v>
      </c>
      <c r="E443" s="2" t="n">
        <f aca="false">E442+D443</f>
        <v>0.627702266918282</v>
      </c>
      <c r="G443" s="2" t="n">
        <f aca="false">D443</f>
        <v>0.000537467453359769</v>
      </c>
      <c r="H443" s="4" t="n">
        <f aca="false">G443/$G$1331</f>
        <v>0.000625521267723103</v>
      </c>
      <c r="I443" s="2" t="n">
        <f aca="false">I442+H443</f>
        <v>0.730539338337496</v>
      </c>
    </row>
    <row r="444" customFormat="false" ht="12" hidden="false" customHeight="false" outlineLevel="0" collapsed="false">
      <c r="A444" s="7" t="n">
        <f aca="false">A443+1</f>
        <v>433</v>
      </c>
      <c r="B444" s="2" t="s">
        <v>445</v>
      </c>
      <c r="C444" s="3" t="n">
        <v>0.045</v>
      </c>
      <c r="D444" s="2" t="n">
        <f aca="false">C444/$C$5003</f>
        <v>0.000537467453359769</v>
      </c>
      <c r="E444" s="2" t="n">
        <f aca="false">E443+D444</f>
        <v>0.628239734371642</v>
      </c>
      <c r="G444" s="2" t="n">
        <f aca="false">D444</f>
        <v>0.000537467453359769</v>
      </c>
      <c r="H444" s="4" t="n">
        <f aca="false">G444/$G$1331</f>
        <v>0.000625521267723103</v>
      </c>
      <c r="I444" s="2" t="n">
        <f aca="false">I443+H444</f>
        <v>0.731164859605219</v>
      </c>
    </row>
    <row r="445" customFormat="false" ht="12" hidden="false" customHeight="false" outlineLevel="0" collapsed="false">
      <c r="A445" s="7" t="n">
        <f aca="false">A444+1</f>
        <v>434</v>
      </c>
      <c r="B445" s="2" t="s">
        <v>446</v>
      </c>
      <c r="C445" s="3" t="n">
        <v>0.045</v>
      </c>
      <c r="D445" s="2" t="n">
        <f aca="false">C445/$C$5003</f>
        <v>0.000537467453359769</v>
      </c>
      <c r="E445" s="2" t="n">
        <f aca="false">E444+D445</f>
        <v>0.628777201825001</v>
      </c>
      <c r="G445" s="2" t="n">
        <f aca="false">D445</f>
        <v>0.000537467453359769</v>
      </c>
      <c r="H445" s="4" t="n">
        <f aca="false">G445/$G$1331</f>
        <v>0.000625521267723103</v>
      </c>
      <c r="I445" s="2" t="n">
        <f aca="false">I444+H445</f>
        <v>0.731790380872943</v>
      </c>
    </row>
    <row r="446" customFormat="false" ht="12" hidden="false" customHeight="false" outlineLevel="0" collapsed="false">
      <c r="A446" s="7" t="n">
        <f aca="false">A445+1</f>
        <v>435</v>
      </c>
      <c r="B446" s="2" t="s">
        <v>447</v>
      </c>
      <c r="C446" s="3" t="n">
        <v>0.045</v>
      </c>
      <c r="D446" s="2" t="n">
        <f aca="false">C446/$C$5003</f>
        <v>0.000537467453359769</v>
      </c>
      <c r="E446" s="2" t="n">
        <f aca="false">E445+D446</f>
        <v>0.629314669278361</v>
      </c>
      <c r="G446" s="2" t="n">
        <f aca="false">D446</f>
        <v>0.000537467453359769</v>
      </c>
      <c r="H446" s="4" t="n">
        <f aca="false">G446/$G$1331</f>
        <v>0.000625521267723103</v>
      </c>
      <c r="I446" s="2" t="n">
        <f aca="false">I445+H446</f>
        <v>0.732415902140666</v>
      </c>
    </row>
    <row r="447" customFormat="false" ht="12" hidden="false" customHeight="false" outlineLevel="0" collapsed="false">
      <c r="A447" s="7" t="n">
        <f aca="false">A446+1</f>
        <v>436</v>
      </c>
      <c r="B447" s="2" t="s">
        <v>448</v>
      </c>
      <c r="C447" s="3" t="n">
        <v>0.045</v>
      </c>
      <c r="D447" s="2" t="n">
        <f aca="false">C447/$C$5003</f>
        <v>0.000537467453359769</v>
      </c>
      <c r="E447" s="2" t="n">
        <f aca="false">E446+D447</f>
        <v>0.629852136731721</v>
      </c>
      <c r="G447" s="2" t="n">
        <f aca="false">D447</f>
        <v>0.000537467453359769</v>
      </c>
      <c r="H447" s="4" t="n">
        <f aca="false">G447/$G$1331</f>
        <v>0.000625521267723103</v>
      </c>
      <c r="I447" s="2" t="n">
        <f aca="false">I446+H447</f>
        <v>0.733041423408389</v>
      </c>
    </row>
    <row r="448" customFormat="false" ht="12" hidden="false" customHeight="false" outlineLevel="0" collapsed="false">
      <c r="A448" s="7" t="n">
        <f aca="false">A447+1</f>
        <v>437</v>
      </c>
      <c r="B448" s="2" t="s">
        <v>449</v>
      </c>
      <c r="C448" s="3" t="n">
        <v>0.044</v>
      </c>
      <c r="D448" s="2" t="n">
        <f aca="false">C448/$C$5003</f>
        <v>0.000525523732173996</v>
      </c>
      <c r="E448" s="2" t="n">
        <f aca="false">E447+D448</f>
        <v>0.630377660463895</v>
      </c>
      <c r="G448" s="2" t="n">
        <f aca="false">D448</f>
        <v>0.000525523732173996</v>
      </c>
      <c r="H448" s="4" t="n">
        <f aca="false">G448/$G$1331</f>
        <v>0.000611620795107034</v>
      </c>
      <c r="I448" s="2" t="n">
        <f aca="false">I447+H448</f>
        <v>0.733653044203496</v>
      </c>
    </row>
    <row r="449" customFormat="false" ht="12" hidden="false" customHeight="false" outlineLevel="0" collapsed="false">
      <c r="A449" s="7" t="n">
        <f aca="false">A448+1</f>
        <v>438</v>
      </c>
      <c r="B449" s="2" t="s">
        <v>450</v>
      </c>
      <c r="C449" s="3" t="n">
        <v>0.044</v>
      </c>
      <c r="D449" s="2" t="n">
        <f aca="false">C449/$C$5003</f>
        <v>0.000525523732173996</v>
      </c>
      <c r="E449" s="2" t="n">
        <f aca="false">E448+D449</f>
        <v>0.630903184196069</v>
      </c>
      <c r="G449" s="2" t="n">
        <f aca="false">D449</f>
        <v>0.000525523732173996</v>
      </c>
      <c r="H449" s="4" t="n">
        <f aca="false">G449/$G$1331</f>
        <v>0.000611620795107034</v>
      </c>
      <c r="I449" s="2" t="n">
        <f aca="false">I448+H449</f>
        <v>0.734264664998603</v>
      </c>
    </row>
    <row r="450" customFormat="false" ht="12" hidden="false" customHeight="false" outlineLevel="0" collapsed="false">
      <c r="A450" s="7" t="n">
        <f aca="false">A449+1</f>
        <v>439</v>
      </c>
      <c r="B450" s="2" t="s">
        <v>451</v>
      </c>
      <c r="C450" s="3" t="n">
        <v>0.044</v>
      </c>
      <c r="D450" s="2" t="n">
        <f aca="false">C450/$C$5003</f>
        <v>0.000525523732173996</v>
      </c>
      <c r="E450" s="2" t="n">
        <f aca="false">E449+D450</f>
        <v>0.631428707928243</v>
      </c>
      <c r="G450" s="2" t="n">
        <f aca="false">D450</f>
        <v>0.000525523732173996</v>
      </c>
      <c r="H450" s="4" t="n">
        <f aca="false">G450/$G$1331</f>
        <v>0.000611620795107034</v>
      </c>
      <c r="I450" s="2" t="n">
        <f aca="false">I449+H450</f>
        <v>0.73487628579371</v>
      </c>
    </row>
    <row r="451" customFormat="false" ht="12" hidden="false" customHeight="false" outlineLevel="0" collapsed="false">
      <c r="A451" s="7" t="n">
        <f aca="false">A450+1</f>
        <v>440</v>
      </c>
      <c r="B451" s="2" t="s">
        <v>452</v>
      </c>
      <c r="C451" s="3" t="n">
        <v>0.044</v>
      </c>
      <c r="D451" s="2" t="n">
        <f aca="false">C451/$C$5003</f>
        <v>0.000525523732173996</v>
      </c>
      <c r="E451" s="2" t="n">
        <f aca="false">E450+D451</f>
        <v>0.631954231660417</v>
      </c>
      <c r="G451" s="2" t="n">
        <f aca="false">D451</f>
        <v>0.000525523732173996</v>
      </c>
      <c r="H451" s="4" t="n">
        <f aca="false">G451/$G$1331</f>
        <v>0.000611620795107034</v>
      </c>
      <c r="I451" s="2" t="n">
        <f aca="false">I450+H451</f>
        <v>0.735487906588817</v>
      </c>
    </row>
    <row r="452" customFormat="false" ht="12" hidden="false" customHeight="false" outlineLevel="0" collapsed="false">
      <c r="A452" s="7" t="n">
        <f aca="false">A451+1</f>
        <v>441</v>
      </c>
      <c r="B452" s="2" t="s">
        <v>453</v>
      </c>
      <c r="C452" s="3" t="n">
        <v>0.044</v>
      </c>
      <c r="D452" s="2" t="n">
        <f aca="false">C452/$C$5003</f>
        <v>0.000525523732173996</v>
      </c>
      <c r="E452" s="2" t="n">
        <f aca="false">E451+D452</f>
        <v>0.632479755392591</v>
      </c>
      <c r="G452" s="2" t="n">
        <f aca="false">D452</f>
        <v>0.000525523732173996</v>
      </c>
      <c r="H452" s="4" t="n">
        <f aca="false">G452/$G$1331</f>
        <v>0.000611620795107034</v>
      </c>
      <c r="I452" s="2" t="n">
        <f aca="false">I451+H452</f>
        <v>0.736099527383924</v>
      </c>
    </row>
    <row r="453" customFormat="false" ht="12" hidden="false" customHeight="false" outlineLevel="0" collapsed="false">
      <c r="A453" s="7" t="n">
        <f aca="false">A452+1</f>
        <v>442</v>
      </c>
      <c r="B453" s="2" t="s">
        <v>454</v>
      </c>
      <c r="C453" s="3" t="n">
        <v>0.044</v>
      </c>
      <c r="D453" s="2" t="n">
        <f aca="false">C453/$C$5003</f>
        <v>0.000525523732173996</v>
      </c>
      <c r="E453" s="2" t="n">
        <f aca="false">E452+D453</f>
        <v>0.633005279124765</v>
      </c>
      <c r="G453" s="2" t="n">
        <f aca="false">D453</f>
        <v>0.000525523732173996</v>
      </c>
      <c r="H453" s="4" t="n">
        <f aca="false">G453/$G$1331</f>
        <v>0.000611620795107034</v>
      </c>
      <c r="I453" s="2" t="n">
        <f aca="false">I452+H453</f>
        <v>0.736711148179031</v>
      </c>
    </row>
    <row r="454" customFormat="false" ht="12" hidden="false" customHeight="false" outlineLevel="0" collapsed="false">
      <c r="A454" s="7" t="n">
        <f aca="false">A453+1</f>
        <v>443</v>
      </c>
      <c r="B454" s="2" t="s">
        <v>455</v>
      </c>
      <c r="C454" s="3" t="n">
        <v>0.044</v>
      </c>
      <c r="D454" s="2" t="n">
        <f aca="false">C454/$C$5003</f>
        <v>0.000525523732173996</v>
      </c>
      <c r="E454" s="2" t="n">
        <f aca="false">E453+D454</f>
        <v>0.633530802856939</v>
      </c>
      <c r="G454" s="2" t="n">
        <f aca="false">D454</f>
        <v>0.000525523732173996</v>
      </c>
      <c r="H454" s="4" t="n">
        <f aca="false">G454/$G$1331</f>
        <v>0.000611620795107034</v>
      </c>
      <c r="I454" s="2" t="n">
        <f aca="false">I453+H454</f>
        <v>0.737322768974138</v>
      </c>
    </row>
    <row r="455" customFormat="false" ht="12" hidden="false" customHeight="false" outlineLevel="0" collapsed="false">
      <c r="A455" s="7" t="n">
        <f aca="false">A454+1</f>
        <v>444</v>
      </c>
      <c r="B455" s="2" t="s">
        <v>456</v>
      </c>
      <c r="C455" s="3" t="n">
        <v>0.044</v>
      </c>
      <c r="D455" s="2" t="n">
        <f aca="false">C455/$C$5003</f>
        <v>0.000525523732173996</v>
      </c>
      <c r="E455" s="2" t="n">
        <f aca="false">E454+D455</f>
        <v>0.634056326589113</v>
      </c>
      <c r="G455" s="2" t="n">
        <f aca="false">D455</f>
        <v>0.000525523732173996</v>
      </c>
      <c r="H455" s="4" t="n">
        <f aca="false">G455/$G$1331</f>
        <v>0.000611620795107034</v>
      </c>
      <c r="I455" s="2" t="n">
        <f aca="false">I454+H455</f>
        <v>0.737934389769245</v>
      </c>
    </row>
    <row r="456" customFormat="false" ht="12" hidden="false" customHeight="false" outlineLevel="0" collapsed="false">
      <c r="A456" s="7" t="n">
        <f aca="false">A455+1</f>
        <v>445</v>
      </c>
      <c r="B456" s="2" t="s">
        <v>457</v>
      </c>
      <c r="C456" s="3" t="n">
        <v>0.044</v>
      </c>
      <c r="D456" s="2" t="n">
        <f aca="false">C456/$C$5003</f>
        <v>0.000525523732173996</v>
      </c>
      <c r="E456" s="2" t="n">
        <f aca="false">E455+D456</f>
        <v>0.634581850321287</v>
      </c>
      <c r="G456" s="2" t="n">
        <f aca="false">D456</f>
        <v>0.000525523732173996</v>
      </c>
      <c r="H456" s="4" t="n">
        <f aca="false">G456/$G$1331</f>
        <v>0.000611620795107034</v>
      </c>
      <c r="I456" s="2" t="n">
        <f aca="false">I455+H456</f>
        <v>0.738546010564352</v>
      </c>
    </row>
    <row r="457" customFormat="false" ht="12" hidden="false" customHeight="false" outlineLevel="0" collapsed="false">
      <c r="A457" s="7" t="n">
        <f aca="false">A456+1</f>
        <v>446</v>
      </c>
      <c r="B457" s="2" t="s">
        <v>458</v>
      </c>
      <c r="C457" s="3" t="n">
        <v>0.044</v>
      </c>
      <c r="D457" s="2" t="n">
        <f aca="false">C457/$C$5003</f>
        <v>0.000525523732173996</v>
      </c>
      <c r="E457" s="2" t="n">
        <f aca="false">E456+D457</f>
        <v>0.635107374053461</v>
      </c>
      <c r="G457" s="2" t="n">
        <f aca="false">D457</f>
        <v>0.000525523732173996</v>
      </c>
      <c r="H457" s="4" t="n">
        <f aca="false">G457/$G$1331</f>
        <v>0.000611620795107034</v>
      </c>
      <c r="I457" s="2" t="n">
        <f aca="false">I456+H457</f>
        <v>0.739157631359459</v>
      </c>
    </row>
    <row r="458" customFormat="false" ht="12" hidden="false" customHeight="false" outlineLevel="0" collapsed="false">
      <c r="A458" s="7" t="n">
        <f aca="false">A457+1</f>
        <v>447</v>
      </c>
      <c r="B458" s="2" t="s">
        <v>459</v>
      </c>
      <c r="C458" s="3" t="n">
        <v>0.044</v>
      </c>
      <c r="D458" s="2" t="n">
        <f aca="false">C458/$C$5003</f>
        <v>0.000525523732173996</v>
      </c>
      <c r="E458" s="2" t="n">
        <f aca="false">E457+D458</f>
        <v>0.635632897785635</v>
      </c>
      <c r="G458" s="2" t="n">
        <f aca="false">D458</f>
        <v>0.000525523732173996</v>
      </c>
      <c r="H458" s="4" t="n">
        <f aca="false">G458/$G$1331</f>
        <v>0.000611620795107034</v>
      </c>
      <c r="I458" s="2" t="n">
        <f aca="false">I457+H458</f>
        <v>0.739769252154566</v>
      </c>
    </row>
    <row r="459" customFormat="false" ht="12" hidden="false" customHeight="false" outlineLevel="0" collapsed="false">
      <c r="A459" s="7" t="n">
        <f aca="false">A458+1</f>
        <v>448</v>
      </c>
      <c r="B459" s="2" t="s">
        <v>460</v>
      </c>
      <c r="C459" s="3" t="n">
        <v>0.043</v>
      </c>
      <c r="D459" s="2" t="n">
        <f aca="false">C459/$C$5003</f>
        <v>0.000513580010988224</v>
      </c>
      <c r="E459" s="2" t="n">
        <f aca="false">E458+D459</f>
        <v>0.636146477796623</v>
      </c>
      <c r="G459" s="2" t="n">
        <f aca="false">D459</f>
        <v>0.000513580010988224</v>
      </c>
      <c r="H459" s="4" t="n">
        <f aca="false">G459/$G$1331</f>
        <v>0.000597720322490965</v>
      </c>
      <c r="I459" s="2" t="n">
        <f aca="false">I458+H459</f>
        <v>0.740366972477057</v>
      </c>
    </row>
    <row r="460" customFormat="false" ht="12" hidden="false" customHeight="false" outlineLevel="0" collapsed="false">
      <c r="A460" s="7" t="n">
        <f aca="false">A459+1</f>
        <v>449</v>
      </c>
      <c r="B460" s="2" t="s">
        <v>461</v>
      </c>
      <c r="C460" s="3" t="n">
        <v>0.043</v>
      </c>
      <c r="D460" s="2" t="n">
        <f aca="false">C460/$C$5003</f>
        <v>0.000513580010988224</v>
      </c>
      <c r="E460" s="2" t="n">
        <f aca="false">E459+D460</f>
        <v>0.636660057807611</v>
      </c>
      <c r="G460" s="2" t="n">
        <f aca="false">D460</f>
        <v>0.000513580010988224</v>
      </c>
      <c r="H460" s="4" t="n">
        <f aca="false">G460/$G$1331</f>
        <v>0.000597720322490965</v>
      </c>
      <c r="I460" s="2" t="n">
        <f aca="false">I459+H460</f>
        <v>0.740964692799548</v>
      </c>
    </row>
    <row r="461" customFormat="false" ht="12" hidden="false" customHeight="false" outlineLevel="0" collapsed="false">
      <c r="A461" s="7" t="n">
        <f aca="false">A460+1</f>
        <v>450</v>
      </c>
      <c r="B461" s="2" t="s">
        <v>462</v>
      </c>
      <c r="C461" s="3" t="n">
        <v>0.043</v>
      </c>
      <c r="D461" s="2" t="n">
        <f aca="false">C461/$C$5003</f>
        <v>0.000513580010988224</v>
      </c>
      <c r="E461" s="2" t="n">
        <f aca="false">E460+D461</f>
        <v>0.637173637818599</v>
      </c>
      <c r="G461" s="2" t="n">
        <f aca="false">D461</f>
        <v>0.000513580010988224</v>
      </c>
      <c r="H461" s="4" t="n">
        <f aca="false">G461/$G$1331</f>
        <v>0.000597720322490965</v>
      </c>
      <c r="I461" s="2" t="n">
        <f aca="false">I460+H461</f>
        <v>0.741562413122039</v>
      </c>
    </row>
    <row r="462" customFormat="false" ht="12" hidden="false" customHeight="false" outlineLevel="0" collapsed="false">
      <c r="A462" s="7" t="n">
        <f aca="false">A461+1</f>
        <v>451</v>
      </c>
      <c r="B462" s="2" t="s">
        <v>463</v>
      </c>
      <c r="C462" s="3" t="n">
        <v>0.043</v>
      </c>
      <c r="D462" s="2" t="n">
        <f aca="false">C462/$C$5003</f>
        <v>0.000513580010988224</v>
      </c>
      <c r="E462" s="2" t="n">
        <f aca="false">E461+D462</f>
        <v>0.637687217829587</v>
      </c>
      <c r="G462" s="2" t="n">
        <f aca="false">D462</f>
        <v>0.000513580010988224</v>
      </c>
      <c r="H462" s="4" t="n">
        <f aca="false">G462/$G$1331</f>
        <v>0.000597720322490965</v>
      </c>
      <c r="I462" s="2" t="n">
        <f aca="false">I461+H462</f>
        <v>0.74216013344453</v>
      </c>
    </row>
    <row r="463" customFormat="false" ht="12" hidden="false" customHeight="false" outlineLevel="0" collapsed="false">
      <c r="A463" s="7" t="n">
        <f aca="false">A462+1</f>
        <v>452</v>
      </c>
      <c r="B463" s="2" t="s">
        <v>464</v>
      </c>
      <c r="C463" s="3" t="n">
        <v>0.043</v>
      </c>
      <c r="D463" s="2" t="n">
        <f aca="false">C463/$C$5003</f>
        <v>0.000513580010988224</v>
      </c>
      <c r="E463" s="2" t="n">
        <f aca="false">E462+D463</f>
        <v>0.638200797840576</v>
      </c>
      <c r="G463" s="2" t="n">
        <f aca="false">D463</f>
        <v>0.000513580010988224</v>
      </c>
      <c r="H463" s="4" t="n">
        <f aca="false">G463/$G$1331</f>
        <v>0.000597720322490965</v>
      </c>
      <c r="I463" s="2" t="n">
        <f aca="false">I462+H463</f>
        <v>0.742757853767021</v>
      </c>
    </row>
    <row r="464" customFormat="false" ht="12" hidden="false" customHeight="false" outlineLevel="0" collapsed="false">
      <c r="A464" s="7" t="n">
        <f aca="false">A463+1</f>
        <v>453</v>
      </c>
      <c r="B464" s="2" t="s">
        <v>465</v>
      </c>
      <c r="C464" s="3" t="n">
        <v>0.043</v>
      </c>
      <c r="D464" s="2" t="n">
        <f aca="false">C464/$C$5003</f>
        <v>0.000513580010988224</v>
      </c>
      <c r="E464" s="2" t="n">
        <f aca="false">E463+D464</f>
        <v>0.638714377851564</v>
      </c>
      <c r="G464" s="2" t="n">
        <f aca="false">D464</f>
        <v>0.000513580010988224</v>
      </c>
      <c r="H464" s="4" t="n">
        <f aca="false">G464/$G$1331</f>
        <v>0.000597720322490965</v>
      </c>
      <c r="I464" s="2" t="n">
        <f aca="false">I463+H464</f>
        <v>0.743355574089512</v>
      </c>
    </row>
    <row r="465" customFormat="false" ht="12" hidden="false" customHeight="false" outlineLevel="0" collapsed="false">
      <c r="A465" s="7" t="n">
        <f aca="false">A464+1</f>
        <v>454</v>
      </c>
      <c r="B465" s="2" t="s">
        <v>466</v>
      </c>
      <c r="C465" s="3" t="n">
        <v>0.043</v>
      </c>
      <c r="D465" s="2" t="n">
        <f aca="false">C465/$C$5003</f>
        <v>0.000513580010988224</v>
      </c>
      <c r="E465" s="2" t="n">
        <f aca="false">E464+D465</f>
        <v>0.639227957862552</v>
      </c>
      <c r="G465" s="2" t="n">
        <f aca="false">D465</f>
        <v>0.000513580010988224</v>
      </c>
      <c r="H465" s="4" t="n">
        <f aca="false">G465/$G$1331</f>
        <v>0.000597720322490965</v>
      </c>
      <c r="I465" s="2" t="n">
        <f aca="false">I464+H465</f>
        <v>0.743953294412002</v>
      </c>
    </row>
    <row r="466" customFormat="false" ht="12" hidden="false" customHeight="false" outlineLevel="0" collapsed="false">
      <c r="A466" s="7" t="n">
        <f aca="false">A465+1</f>
        <v>455</v>
      </c>
      <c r="B466" s="2" t="s">
        <v>467</v>
      </c>
      <c r="C466" s="3" t="n">
        <v>0.042</v>
      </c>
      <c r="D466" s="2" t="n">
        <f aca="false">C466/$C$5003</f>
        <v>0.000501636289802451</v>
      </c>
      <c r="E466" s="2" t="n">
        <f aca="false">E465+D466</f>
        <v>0.639729594152355</v>
      </c>
      <c r="G466" s="2" t="n">
        <f aca="false">D466</f>
        <v>0.000501636289802451</v>
      </c>
      <c r="H466" s="4" t="n">
        <f aca="false">G466/$G$1331</f>
        <v>0.000583819849874896</v>
      </c>
      <c r="I466" s="2" t="n">
        <f aca="false">I465+H466</f>
        <v>0.744537114261877</v>
      </c>
    </row>
    <row r="467" customFormat="false" ht="12" hidden="false" customHeight="false" outlineLevel="0" collapsed="false">
      <c r="A467" s="7" t="n">
        <f aca="false">A466+1</f>
        <v>456</v>
      </c>
      <c r="B467" s="2" t="s">
        <v>468</v>
      </c>
      <c r="C467" s="3" t="n">
        <v>0.042</v>
      </c>
      <c r="D467" s="2" t="n">
        <f aca="false">C467/$C$5003</f>
        <v>0.000501636289802451</v>
      </c>
      <c r="E467" s="2" t="n">
        <f aca="false">E466+D467</f>
        <v>0.640231230442157</v>
      </c>
      <c r="G467" s="2" t="n">
        <f aca="false">D467</f>
        <v>0.000501636289802451</v>
      </c>
      <c r="H467" s="4" t="n">
        <f aca="false">G467/$G$1331</f>
        <v>0.000583819849874896</v>
      </c>
      <c r="I467" s="2" t="n">
        <f aca="false">I466+H467</f>
        <v>0.745120934111752</v>
      </c>
    </row>
    <row r="468" customFormat="false" ht="12" hidden="false" customHeight="false" outlineLevel="0" collapsed="false">
      <c r="A468" s="7" t="n">
        <f aca="false">A467+1</f>
        <v>457</v>
      </c>
      <c r="B468" s="2" t="s">
        <v>469</v>
      </c>
      <c r="C468" s="3" t="n">
        <v>0.042</v>
      </c>
      <c r="D468" s="2" t="n">
        <f aca="false">C468/$C$5003</f>
        <v>0.000501636289802451</v>
      </c>
      <c r="E468" s="2" t="n">
        <f aca="false">E467+D468</f>
        <v>0.64073286673196</v>
      </c>
      <c r="G468" s="2" t="n">
        <f aca="false">D468</f>
        <v>0.000501636289802451</v>
      </c>
      <c r="H468" s="4" t="n">
        <f aca="false">G468/$G$1331</f>
        <v>0.000583819849874896</v>
      </c>
      <c r="I468" s="2" t="n">
        <f aca="false">I467+H468</f>
        <v>0.745704753961627</v>
      </c>
    </row>
    <row r="469" customFormat="false" ht="12" hidden="false" customHeight="false" outlineLevel="0" collapsed="false">
      <c r="A469" s="7" t="n">
        <f aca="false">A468+1</f>
        <v>458</v>
      </c>
      <c r="B469" s="2" t="s">
        <v>470</v>
      </c>
      <c r="C469" s="3" t="n">
        <v>0.042</v>
      </c>
      <c r="D469" s="2" t="n">
        <f aca="false">C469/$C$5003</f>
        <v>0.000501636289802451</v>
      </c>
      <c r="E469" s="2" t="n">
        <f aca="false">E468+D469</f>
        <v>0.641234503021762</v>
      </c>
      <c r="G469" s="2" t="n">
        <f aca="false">D469</f>
        <v>0.000501636289802451</v>
      </c>
      <c r="H469" s="4" t="n">
        <f aca="false">G469/$G$1331</f>
        <v>0.000583819849874896</v>
      </c>
      <c r="I469" s="2" t="n">
        <f aca="false">I468+H469</f>
        <v>0.746288573811502</v>
      </c>
    </row>
    <row r="470" customFormat="false" ht="12" hidden="false" customHeight="false" outlineLevel="0" collapsed="false">
      <c r="A470" s="7" t="n">
        <f aca="false">A469+1</f>
        <v>459</v>
      </c>
      <c r="B470" s="2" t="s">
        <v>471</v>
      </c>
      <c r="C470" s="3" t="n">
        <v>0.042</v>
      </c>
      <c r="D470" s="2" t="n">
        <f aca="false">C470/$C$5003</f>
        <v>0.000501636289802451</v>
      </c>
      <c r="E470" s="2" t="n">
        <f aca="false">E469+D470</f>
        <v>0.641736139311565</v>
      </c>
      <c r="G470" s="2" t="n">
        <f aca="false">D470</f>
        <v>0.000501636289802451</v>
      </c>
      <c r="H470" s="4" t="n">
        <f aca="false">G470/$G$1331</f>
        <v>0.000583819849874896</v>
      </c>
      <c r="I470" s="2" t="n">
        <f aca="false">I469+H470</f>
        <v>0.746872393661377</v>
      </c>
    </row>
    <row r="471" customFormat="false" ht="12" hidden="false" customHeight="false" outlineLevel="0" collapsed="false">
      <c r="A471" s="7" t="n">
        <f aca="false">A470+1</f>
        <v>460</v>
      </c>
      <c r="B471" s="2" t="s">
        <v>472</v>
      </c>
      <c r="C471" s="3" t="n">
        <v>0.042</v>
      </c>
      <c r="D471" s="2" t="n">
        <f aca="false">C471/$C$5003</f>
        <v>0.000501636289802451</v>
      </c>
      <c r="E471" s="2" t="n">
        <f aca="false">E470+D471</f>
        <v>0.642237775601367</v>
      </c>
      <c r="G471" s="2" t="n">
        <f aca="false">D471</f>
        <v>0.000501636289802451</v>
      </c>
      <c r="H471" s="4" t="n">
        <f aca="false">G471/$G$1331</f>
        <v>0.000583819849874896</v>
      </c>
      <c r="I471" s="2" t="n">
        <f aca="false">I470+H471</f>
        <v>0.747456213511252</v>
      </c>
    </row>
    <row r="472" customFormat="false" ht="12" hidden="false" customHeight="false" outlineLevel="0" collapsed="false">
      <c r="A472" s="7" t="n">
        <f aca="false">A471+1</f>
        <v>461</v>
      </c>
      <c r="B472" s="2" t="s">
        <v>473</v>
      </c>
      <c r="C472" s="3" t="n">
        <v>0.042</v>
      </c>
      <c r="D472" s="2" t="n">
        <f aca="false">C472/$C$5003</f>
        <v>0.000501636289802451</v>
      </c>
      <c r="E472" s="2" t="n">
        <f aca="false">E471+D472</f>
        <v>0.64273941189117</v>
      </c>
      <c r="G472" s="2" t="n">
        <f aca="false">D472</f>
        <v>0.000501636289802451</v>
      </c>
      <c r="H472" s="4" t="n">
        <f aca="false">G472/$G$1331</f>
        <v>0.000583819849874896</v>
      </c>
      <c r="I472" s="2" t="n">
        <f aca="false">I471+H472</f>
        <v>0.748040033361127</v>
      </c>
    </row>
    <row r="473" customFormat="false" ht="12" hidden="false" customHeight="false" outlineLevel="0" collapsed="false">
      <c r="A473" s="7" t="n">
        <f aca="false">A472+1</f>
        <v>462</v>
      </c>
      <c r="B473" s="2" t="s">
        <v>474</v>
      </c>
      <c r="C473" s="3" t="n">
        <v>0.042</v>
      </c>
      <c r="D473" s="2" t="n">
        <f aca="false">C473/$C$5003</f>
        <v>0.000501636289802451</v>
      </c>
      <c r="E473" s="2" t="n">
        <f aca="false">E472+D473</f>
        <v>0.643241048180972</v>
      </c>
      <c r="G473" s="2" t="n">
        <f aca="false">D473</f>
        <v>0.000501636289802451</v>
      </c>
      <c r="H473" s="4" t="n">
        <f aca="false">G473/$G$1331</f>
        <v>0.000583819849874896</v>
      </c>
      <c r="I473" s="2" t="n">
        <f aca="false">I472+H473</f>
        <v>0.748623853211001</v>
      </c>
    </row>
    <row r="474" customFormat="false" ht="12" hidden="false" customHeight="false" outlineLevel="0" collapsed="false">
      <c r="A474" s="7" t="n">
        <f aca="false">A473+1</f>
        <v>463</v>
      </c>
      <c r="B474" s="2" t="s">
        <v>475</v>
      </c>
      <c r="C474" s="3" t="n">
        <v>0.042</v>
      </c>
      <c r="D474" s="2" t="n">
        <f aca="false">C474/$C$5003</f>
        <v>0.000501636289802451</v>
      </c>
      <c r="E474" s="2" t="n">
        <f aca="false">E473+D474</f>
        <v>0.643742684470774</v>
      </c>
      <c r="G474" s="2" t="n">
        <f aca="false">D474</f>
        <v>0.000501636289802451</v>
      </c>
      <c r="H474" s="4" t="n">
        <f aca="false">G474/$G$1331</f>
        <v>0.000583819849874896</v>
      </c>
      <c r="I474" s="2" t="n">
        <f aca="false">I473+H474</f>
        <v>0.749207673060876</v>
      </c>
    </row>
    <row r="475" customFormat="false" ht="12" hidden="false" customHeight="false" outlineLevel="0" collapsed="false">
      <c r="A475" s="7" t="n">
        <f aca="false">A474+1</f>
        <v>464</v>
      </c>
      <c r="B475" s="2" t="s">
        <v>476</v>
      </c>
      <c r="C475" s="3" t="n">
        <v>0.042</v>
      </c>
      <c r="D475" s="2" t="n">
        <f aca="false">C475/$C$5003</f>
        <v>0.000501636289802451</v>
      </c>
      <c r="E475" s="2" t="n">
        <f aca="false">E474+D475</f>
        <v>0.644244320760577</v>
      </c>
      <c r="G475" s="2" t="n">
        <f aca="false">D475</f>
        <v>0.000501636289802451</v>
      </c>
      <c r="H475" s="4" t="n">
        <f aca="false">G475/$G$1331</f>
        <v>0.000583819849874896</v>
      </c>
      <c r="I475" s="2" t="n">
        <f aca="false">I474+H475</f>
        <v>0.749791492910751</v>
      </c>
    </row>
    <row r="476" customFormat="false" ht="12" hidden="false" customHeight="false" outlineLevel="0" collapsed="false">
      <c r="A476" s="7" t="n">
        <f aca="false">A475+1</f>
        <v>465</v>
      </c>
      <c r="B476" s="2" t="s">
        <v>477</v>
      </c>
      <c r="C476" s="3" t="n">
        <v>0.042</v>
      </c>
      <c r="D476" s="2" t="n">
        <f aca="false">C476/$C$5003</f>
        <v>0.000501636289802451</v>
      </c>
      <c r="E476" s="2" t="n">
        <f aca="false">E475+D476</f>
        <v>0.644745957050379</v>
      </c>
      <c r="G476" s="2" t="n">
        <f aca="false">D476</f>
        <v>0.000501636289802451</v>
      </c>
      <c r="H476" s="4" t="n">
        <f aca="false">G476/$G$1331</f>
        <v>0.000583819849874896</v>
      </c>
      <c r="I476" s="2" t="n">
        <f aca="false">I475+H476</f>
        <v>0.750375312760626</v>
      </c>
    </row>
    <row r="477" customFormat="false" ht="12" hidden="false" customHeight="false" outlineLevel="0" collapsed="false">
      <c r="A477" s="7" t="n">
        <f aca="false">A476+1</f>
        <v>466</v>
      </c>
      <c r="B477" s="2" t="s">
        <v>478</v>
      </c>
      <c r="C477" s="3" t="n">
        <v>0.042</v>
      </c>
      <c r="D477" s="2" t="n">
        <f aca="false">C477/$C$5003</f>
        <v>0.000501636289802451</v>
      </c>
      <c r="E477" s="2" t="n">
        <f aca="false">E476+D477</f>
        <v>0.645247593340182</v>
      </c>
      <c r="G477" s="2" t="n">
        <f aca="false">D477</f>
        <v>0.000501636289802451</v>
      </c>
      <c r="H477" s="4" t="n">
        <f aca="false">G477/$G$1331</f>
        <v>0.000583819849874896</v>
      </c>
      <c r="I477" s="2" t="n">
        <f aca="false">I476+H477</f>
        <v>0.750959132610501</v>
      </c>
    </row>
    <row r="478" customFormat="false" ht="12" hidden="false" customHeight="false" outlineLevel="0" collapsed="false">
      <c r="A478" s="7" t="n">
        <f aca="false">A477+1</f>
        <v>467</v>
      </c>
      <c r="B478" s="2" t="s">
        <v>479</v>
      </c>
      <c r="C478" s="3" t="n">
        <v>0.042</v>
      </c>
      <c r="D478" s="2" t="n">
        <f aca="false">C478/$C$5003</f>
        <v>0.000501636289802451</v>
      </c>
      <c r="E478" s="2" t="n">
        <f aca="false">E477+D478</f>
        <v>0.645749229629984</v>
      </c>
      <c r="G478" s="2" t="n">
        <f aca="false">D478</f>
        <v>0.000501636289802451</v>
      </c>
      <c r="H478" s="4" t="n">
        <f aca="false">G478/$G$1331</f>
        <v>0.000583819849874896</v>
      </c>
      <c r="I478" s="2" t="n">
        <f aca="false">I477+H478</f>
        <v>0.751542952460376</v>
      </c>
    </row>
    <row r="479" customFormat="false" ht="12" hidden="false" customHeight="false" outlineLevel="0" collapsed="false">
      <c r="A479" s="7" t="n">
        <f aca="false">A478+1</f>
        <v>468</v>
      </c>
      <c r="B479" s="2" t="s">
        <v>480</v>
      </c>
      <c r="C479" s="3" t="n">
        <v>0.041</v>
      </c>
      <c r="D479" s="2" t="n">
        <f aca="false">C479/$C$5003</f>
        <v>0.000489692568616678</v>
      </c>
      <c r="E479" s="2" t="n">
        <f aca="false">E478+D479</f>
        <v>0.646238922198601</v>
      </c>
      <c r="G479" s="2" t="n">
        <f aca="false">D479</f>
        <v>0.000489692568616678</v>
      </c>
      <c r="H479" s="4" t="n">
        <f aca="false">G479/$G$1331</f>
        <v>0.000569919377258827</v>
      </c>
      <c r="I479" s="2" t="n">
        <f aca="false">I478+H479</f>
        <v>0.752112871837635</v>
      </c>
    </row>
    <row r="480" customFormat="false" ht="12" hidden="false" customHeight="false" outlineLevel="0" collapsed="false">
      <c r="A480" s="7" t="n">
        <f aca="false">A479+1</f>
        <v>469</v>
      </c>
      <c r="B480" s="2" t="s">
        <v>481</v>
      </c>
      <c r="C480" s="3" t="n">
        <v>0.041</v>
      </c>
      <c r="D480" s="2" t="n">
        <f aca="false">C480/$C$5003</f>
        <v>0.000489692568616678</v>
      </c>
      <c r="E480" s="2" t="n">
        <f aca="false">E479+D480</f>
        <v>0.646728614767218</v>
      </c>
      <c r="G480" s="2" t="n">
        <f aca="false">D480</f>
        <v>0.000489692568616678</v>
      </c>
      <c r="H480" s="4" t="n">
        <f aca="false">G480/$G$1331</f>
        <v>0.000569919377258827</v>
      </c>
      <c r="I480" s="2" t="n">
        <f aca="false">I479+H480</f>
        <v>0.752682791214894</v>
      </c>
    </row>
    <row r="481" customFormat="false" ht="12" hidden="false" customHeight="false" outlineLevel="0" collapsed="false">
      <c r="A481" s="7" t="n">
        <f aca="false">A480+1</f>
        <v>470</v>
      </c>
      <c r="B481" s="2" t="s">
        <v>482</v>
      </c>
      <c r="C481" s="3" t="n">
        <v>0.041</v>
      </c>
      <c r="D481" s="2" t="n">
        <f aca="false">C481/$C$5003</f>
        <v>0.000489692568616678</v>
      </c>
      <c r="E481" s="2" t="n">
        <f aca="false">E480+D481</f>
        <v>0.647218307335834</v>
      </c>
      <c r="G481" s="2" t="n">
        <f aca="false">D481</f>
        <v>0.000489692568616678</v>
      </c>
      <c r="H481" s="4" t="n">
        <f aca="false">G481/$G$1331</f>
        <v>0.000569919377258827</v>
      </c>
      <c r="I481" s="2" t="n">
        <f aca="false">I480+H481</f>
        <v>0.753252710592152</v>
      </c>
    </row>
    <row r="482" customFormat="false" ht="12" hidden="false" customHeight="false" outlineLevel="0" collapsed="false">
      <c r="A482" s="7" t="n">
        <f aca="false">A481+1</f>
        <v>471</v>
      </c>
      <c r="B482" s="2" t="s">
        <v>483</v>
      </c>
      <c r="C482" s="3" t="n">
        <v>0.041</v>
      </c>
      <c r="D482" s="2" t="n">
        <f aca="false">C482/$C$5003</f>
        <v>0.000489692568616678</v>
      </c>
      <c r="E482" s="2" t="n">
        <f aca="false">E481+D482</f>
        <v>0.647707999904451</v>
      </c>
      <c r="G482" s="2" t="n">
        <f aca="false">D482</f>
        <v>0.000489692568616678</v>
      </c>
      <c r="H482" s="4" t="n">
        <f aca="false">G482/$G$1331</f>
        <v>0.000569919377258827</v>
      </c>
      <c r="I482" s="2" t="n">
        <f aca="false">I481+H482</f>
        <v>0.753822629969411</v>
      </c>
    </row>
    <row r="483" customFormat="false" ht="12" hidden="false" customHeight="false" outlineLevel="0" collapsed="false">
      <c r="A483" s="7" t="n">
        <f aca="false">A482+1</f>
        <v>472</v>
      </c>
      <c r="B483" s="2" t="s">
        <v>484</v>
      </c>
      <c r="C483" s="3" t="n">
        <v>0.041</v>
      </c>
      <c r="D483" s="2" t="n">
        <f aca="false">C483/$C$5003</f>
        <v>0.000489692568616678</v>
      </c>
      <c r="E483" s="2" t="n">
        <f aca="false">E482+D483</f>
        <v>0.648197692473068</v>
      </c>
      <c r="G483" s="2" t="n">
        <f aca="false">D483</f>
        <v>0.000489692568616678</v>
      </c>
      <c r="H483" s="4" t="n">
        <f aca="false">G483/$G$1331</f>
        <v>0.000569919377258827</v>
      </c>
      <c r="I483" s="2" t="n">
        <f aca="false">I482+H483</f>
        <v>0.75439254934667</v>
      </c>
    </row>
    <row r="484" customFormat="false" ht="12" hidden="false" customHeight="false" outlineLevel="0" collapsed="false">
      <c r="A484" s="7" t="n">
        <f aca="false">A483+1</f>
        <v>473</v>
      </c>
      <c r="B484" s="2" t="s">
        <v>485</v>
      </c>
      <c r="C484" s="3" t="n">
        <v>0.041</v>
      </c>
      <c r="D484" s="2" t="n">
        <f aca="false">C484/$C$5003</f>
        <v>0.000489692568616678</v>
      </c>
      <c r="E484" s="2" t="n">
        <f aca="false">E483+D484</f>
        <v>0.648687385041684</v>
      </c>
      <c r="G484" s="2" t="n">
        <f aca="false">D484</f>
        <v>0.000489692568616678</v>
      </c>
      <c r="H484" s="4" t="n">
        <f aca="false">G484/$G$1331</f>
        <v>0.000569919377258827</v>
      </c>
      <c r="I484" s="2" t="n">
        <f aca="false">I483+H484</f>
        <v>0.754962468723929</v>
      </c>
    </row>
    <row r="485" customFormat="false" ht="12" hidden="false" customHeight="false" outlineLevel="0" collapsed="false">
      <c r="A485" s="7" t="n">
        <f aca="false">A484+1</f>
        <v>474</v>
      </c>
      <c r="B485" s="2" t="s">
        <v>486</v>
      </c>
      <c r="C485" s="3" t="n">
        <v>0.041</v>
      </c>
      <c r="D485" s="2" t="n">
        <f aca="false">C485/$C$5003</f>
        <v>0.000489692568616678</v>
      </c>
      <c r="E485" s="2" t="n">
        <f aca="false">E484+D485</f>
        <v>0.649177077610301</v>
      </c>
      <c r="G485" s="2" t="n">
        <f aca="false">D485</f>
        <v>0.000489692568616678</v>
      </c>
      <c r="H485" s="4" t="n">
        <f aca="false">G485/$G$1331</f>
        <v>0.000569919377258827</v>
      </c>
      <c r="I485" s="2" t="n">
        <f aca="false">I484+H485</f>
        <v>0.755532388101188</v>
      </c>
    </row>
    <row r="486" customFormat="false" ht="12" hidden="false" customHeight="false" outlineLevel="0" collapsed="false">
      <c r="A486" s="7" t="n">
        <f aca="false">A485+1</f>
        <v>475</v>
      </c>
      <c r="B486" s="2" t="s">
        <v>487</v>
      </c>
      <c r="C486" s="3" t="n">
        <v>0.041</v>
      </c>
      <c r="D486" s="2" t="n">
        <f aca="false">C486/$C$5003</f>
        <v>0.000489692568616678</v>
      </c>
      <c r="E486" s="2" t="n">
        <f aca="false">E485+D486</f>
        <v>0.649666770178918</v>
      </c>
      <c r="G486" s="2" t="n">
        <f aca="false">D486</f>
        <v>0.000489692568616678</v>
      </c>
      <c r="H486" s="4" t="n">
        <f aca="false">G486/$G$1331</f>
        <v>0.000569919377258827</v>
      </c>
      <c r="I486" s="2" t="n">
        <f aca="false">I485+H486</f>
        <v>0.756102307478446</v>
      </c>
    </row>
    <row r="487" customFormat="false" ht="12" hidden="false" customHeight="false" outlineLevel="0" collapsed="false">
      <c r="A487" s="7" t="n">
        <f aca="false">A486+1</f>
        <v>476</v>
      </c>
      <c r="B487" s="2" t="s">
        <v>488</v>
      </c>
      <c r="C487" s="3" t="n">
        <v>0.041</v>
      </c>
      <c r="D487" s="2" t="n">
        <f aca="false">C487/$C$5003</f>
        <v>0.000489692568616678</v>
      </c>
      <c r="E487" s="2" t="n">
        <f aca="false">E486+D487</f>
        <v>0.650156462747534</v>
      </c>
      <c r="G487" s="2" t="n">
        <f aca="false">D487</f>
        <v>0.000489692568616678</v>
      </c>
      <c r="H487" s="4" t="n">
        <f aca="false">G487/$G$1331</f>
        <v>0.000569919377258827</v>
      </c>
      <c r="I487" s="2" t="n">
        <f aca="false">I486+H487</f>
        <v>0.756672226855705</v>
      </c>
    </row>
    <row r="488" customFormat="false" ht="12" hidden="false" customHeight="false" outlineLevel="0" collapsed="false">
      <c r="A488" s="7" t="n">
        <f aca="false">A487+1</f>
        <v>477</v>
      </c>
      <c r="B488" s="2" t="s">
        <v>489</v>
      </c>
      <c r="C488" s="3" t="n">
        <v>0.041</v>
      </c>
      <c r="D488" s="2" t="n">
        <f aca="false">C488/$C$5003</f>
        <v>0.000489692568616678</v>
      </c>
      <c r="E488" s="2" t="n">
        <f aca="false">E487+D488</f>
        <v>0.650646155316151</v>
      </c>
      <c r="G488" s="2" t="n">
        <f aca="false">D488</f>
        <v>0.000489692568616678</v>
      </c>
      <c r="H488" s="4" t="n">
        <f aca="false">G488/$G$1331</f>
        <v>0.000569919377258827</v>
      </c>
      <c r="I488" s="2" t="n">
        <f aca="false">I487+H488</f>
        <v>0.757242146232964</v>
      </c>
    </row>
    <row r="489" customFormat="false" ht="12" hidden="false" customHeight="false" outlineLevel="0" collapsed="false">
      <c r="A489" s="7" t="n">
        <f aca="false">A488+1</f>
        <v>478</v>
      </c>
      <c r="B489" s="2" t="s">
        <v>490</v>
      </c>
      <c r="C489" s="3" t="n">
        <v>0.04</v>
      </c>
      <c r="D489" s="2" t="n">
        <f aca="false">C489/$C$5003</f>
        <v>0.000477748847430906</v>
      </c>
      <c r="E489" s="2" t="n">
        <f aca="false">E488+D489</f>
        <v>0.651123904163582</v>
      </c>
      <c r="G489" s="2" t="n">
        <f aca="false">D489</f>
        <v>0.000477748847430906</v>
      </c>
      <c r="H489" s="4" t="n">
        <f aca="false">G489/$G$1331</f>
        <v>0.000556018904642758</v>
      </c>
      <c r="I489" s="2" t="n">
        <f aca="false">I488+H489</f>
        <v>0.757798165137607</v>
      </c>
    </row>
    <row r="490" customFormat="false" ht="12" hidden="false" customHeight="false" outlineLevel="0" collapsed="false">
      <c r="A490" s="7" t="n">
        <f aca="false">A489+1</f>
        <v>479</v>
      </c>
      <c r="B490" s="2" t="s">
        <v>491</v>
      </c>
      <c r="C490" s="3" t="n">
        <v>0.04</v>
      </c>
      <c r="D490" s="2" t="n">
        <f aca="false">C490/$C$5003</f>
        <v>0.000477748847430906</v>
      </c>
      <c r="E490" s="2" t="n">
        <f aca="false">E489+D490</f>
        <v>0.651601653011013</v>
      </c>
      <c r="G490" s="2" t="n">
        <f aca="false">D490</f>
        <v>0.000477748847430906</v>
      </c>
      <c r="H490" s="4" t="n">
        <f aca="false">G490/$G$1331</f>
        <v>0.000556018904642758</v>
      </c>
      <c r="I490" s="2" t="n">
        <f aca="false">I489+H490</f>
        <v>0.758354184042249</v>
      </c>
    </row>
    <row r="491" customFormat="false" ht="12" hidden="false" customHeight="false" outlineLevel="0" collapsed="false">
      <c r="A491" s="7" t="n">
        <f aca="false">A490+1</f>
        <v>480</v>
      </c>
      <c r="B491" s="2" t="s">
        <v>492</v>
      </c>
      <c r="C491" s="3" t="n">
        <v>0.04</v>
      </c>
      <c r="D491" s="2" t="n">
        <f aca="false">C491/$C$5003</f>
        <v>0.000477748847430906</v>
      </c>
      <c r="E491" s="2" t="n">
        <f aca="false">E490+D491</f>
        <v>0.652079401858444</v>
      </c>
      <c r="G491" s="2" t="n">
        <f aca="false">D491</f>
        <v>0.000477748847430906</v>
      </c>
      <c r="H491" s="4" t="n">
        <f aca="false">G491/$G$1331</f>
        <v>0.000556018904642758</v>
      </c>
      <c r="I491" s="2" t="n">
        <f aca="false">I490+H491</f>
        <v>0.758910202946892</v>
      </c>
    </row>
    <row r="492" customFormat="false" ht="12" hidden="false" customHeight="false" outlineLevel="0" collapsed="false">
      <c r="A492" s="7" t="n">
        <f aca="false">A491+1</f>
        <v>481</v>
      </c>
      <c r="B492" s="2" t="s">
        <v>493</v>
      </c>
      <c r="C492" s="3" t="n">
        <v>0.04</v>
      </c>
      <c r="D492" s="2" t="n">
        <f aca="false">C492/$C$5003</f>
        <v>0.000477748847430906</v>
      </c>
      <c r="E492" s="2" t="n">
        <f aca="false">E491+D492</f>
        <v>0.652557150705874</v>
      </c>
      <c r="G492" s="2" t="n">
        <f aca="false">D492</f>
        <v>0.000477748847430906</v>
      </c>
      <c r="H492" s="4" t="n">
        <f aca="false">G492/$G$1331</f>
        <v>0.000556018904642758</v>
      </c>
      <c r="I492" s="2" t="n">
        <f aca="false">I491+H492</f>
        <v>0.759466221851535</v>
      </c>
    </row>
    <row r="493" customFormat="false" ht="12" hidden="false" customHeight="false" outlineLevel="0" collapsed="false">
      <c r="A493" s="7" t="n">
        <f aca="false">A492+1</f>
        <v>482</v>
      </c>
      <c r="B493" s="2" t="s">
        <v>494</v>
      </c>
      <c r="C493" s="3" t="n">
        <v>0.04</v>
      </c>
      <c r="D493" s="2" t="n">
        <f aca="false">C493/$C$5003</f>
        <v>0.000477748847430906</v>
      </c>
      <c r="E493" s="2" t="n">
        <f aca="false">E492+D493</f>
        <v>0.653034899553305</v>
      </c>
      <c r="G493" s="2" t="n">
        <f aca="false">D493</f>
        <v>0.000477748847430906</v>
      </c>
      <c r="H493" s="4" t="n">
        <f aca="false">G493/$G$1331</f>
        <v>0.000556018904642758</v>
      </c>
      <c r="I493" s="2" t="n">
        <f aca="false">I492+H493</f>
        <v>0.760022240756178</v>
      </c>
    </row>
    <row r="494" customFormat="false" ht="12" hidden="false" customHeight="false" outlineLevel="0" collapsed="false">
      <c r="A494" s="7" t="n">
        <f aca="false">A493+1</f>
        <v>483</v>
      </c>
      <c r="B494" s="2" t="s">
        <v>495</v>
      </c>
      <c r="C494" s="3" t="n">
        <v>0.04</v>
      </c>
      <c r="D494" s="2" t="n">
        <f aca="false">C494/$C$5003</f>
        <v>0.000477748847430906</v>
      </c>
      <c r="E494" s="2" t="n">
        <f aca="false">E493+D494</f>
        <v>0.653512648400736</v>
      </c>
      <c r="G494" s="2" t="n">
        <f aca="false">D494</f>
        <v>0.000477748847430906</v>
      </c>
      <c r="H494" s="4" t="n">
        <f aca="false">G494/$G$1331</f>
        <v>0.000556018904642758</v>
      </c>
      <c r="I494" s="2" t="n">
        <f aca="false">I493+H494</f>
        <v>0.76057825966082</v>
      </c>
    </row>
    <row r="495" customFormat="false" ht="12" hidden="false" customHeight="false" outlineLevel="0" collapsed="false">
      <c r="A495" s="7" t="n">
        <f aca="false">A494+1</f>
        <v>484</v>
      </c>
      <c r="B495" s="2" t="s">
        <v>496</v>
      </c>
      <c r="C495" s="3" t="n">
        <v>0.04</v>
      </c>
      <c r="D495" s="2" t="n">
        <f aca="false">C495/$C$5003</f>
        <v>0.000477748847430906</v>
      </c>
      <c r="E495" s="2" t="n">
        <f aca="false">E494+D495</f>
        <v>0.653990397248167</v>
      </c>
      <c r="G495" s="2" t="n">
        <f aca="false">D495</f>
        <v>0.000477748847430906</v>
      </c>
      <c r="H495" s="4" t="n">
        <f aca="false">G495/$G$1331</f>
        <v>0.000556018904642758</v>
      </c>
      <c r="I495" s="2" t="n">
        <f aca="false">I494+H495</f>
        <v>0.761134278565463</v>
      </c>
    </row>
    <row r="496" customFormat="false" ht="12" hidden="false" customHeight="false" outlineLevel="0" collapsed="false">
      <c r="A496" s="7" t="n">
        <f aca="false">A495+1</f>
        <v>485</v>
      </c>
      <c r="B496" s="2" t="s">
        <v>497</v>
      </c>
      <c r="C496" s="3" t="n">
        <v>0.04</v>
      </c>
      <c r="D496" s="2" t="n">
        <f aca="false">C496/$C$5003</f>
        <v>0.000477748847430906</v>
      </c>
      <c r="E496" s="2" t="n">
        <f aca="false">E495+D496</f>
        <v>0.654468146095598</v>
      </c>
      <c r="G496" s="2" t="n">
        <f aca="false">D496</f>
        <v>0.000477748847430906</v>
      </c>
      <c r="H496" s="4" t="n">
        <f aca="false">G496/$G$1331</f>
        <v>0.000556018904642758</v>
      </c>
      <c r="I496" s="2" t="n">
        <f aca="false">I495+H496</f>
        <v>0.761690297470106</v>
      </c>
    </row>
    <row r="497" customFormat="false" ht="12" hidden="false" customHeight="false" outlineLevel="0" collapsed="false">
      <c r="A497" s="7" t="n">
        <f aca="false">A496+1</f>
        <v>486</v>
      </c>
      <c r="B497" s="2" t="s">
        <v>498</v>
      </c>
      <c r="C497" s="3" t="n">
        <v>0.039</v>
      </c>
      <c r="D497" s="2" t="n">
        <f aca="false">C497/$C$5003</f>
        <v>0.000465805126245133</v>
      </c>
      <c r="E497" s="2" t="n">
        <f aca="false">E496+D497</f>
        <v>0.654933951221843</v>
      </c>
      <c r="G497" s="2" t="n">
        <f aca="false">D497</f>
        <v>0.000465805126245133</v>
      </c>
      <c r="H497" s="4" t="n">
        <f aca="false">G497/$G$1331</f>
        <v>0.000542118432026689</v>
      </c>
      <c r="I497" s="2" t="n">
        <f aca="false">I496+H497</f>
        <v>0.762232415902133</v>
      </c>
    </row>
    <row r="498" customFormat="false" ht="12" hidden="false" customHeight="false" outlineLevel="0" collapsed="false">
      <c r="A498" s="7" t="n">
        <f aca="false">A497+1</f>
        <v>487</v>
      </c>
      <c r="B498" s="2" t="s">
        <v>499</v>
      </c>
      <c r="C498" s="3" t="n">
        <v>0.039</v>
      </c>
      <c r="D498" s="2" t="n">
        <f aca="false">C498/$C$5003</f>
        <v>0.000465805126245133</v>
      </c>
      <c r="E498" s="2" t="n">
        <f aca="false">E497+D498</f>
        <v>0.655399756348088</v>
      </c>
      <c r="G498" s="2" t="n">
        <f aca="false">D498</f>
        <v>0.000465805126245133</v>
      </c>
      <c r="H498" s="4" t="n">
        <f aca="false">G498/$G$1331</f>
        <v>0.000542118432026689</v>
      </c>
      <c r="I498" s="2" t="n">
        <f aca="false">I497+H498</f>
        <v>0.762774534334159</v>
      </c>
    </row>
    <row r="499" customFormat="false" ht="12" hidden="false" customHeight="false" outlineLevel="0" collapsed="false">
      <c r="A499" s="7" t="n">
        <f aca="false">A498+1</f>
        <v>488</v>
      </c>
      <c r="B499" s="2" t="s">
        <v>500</v>
      </c>
      <c r="C499" s="3" t="n">
        <v>0.039</v>
      </c>
      <c r="D499" s="2" t="n">
        <f aca="false">C499/$C$5003</f>
        <v>0.000465805126245133</v>
      </c>
      <c r="E499" s="2" t="n">
        <f aca="false">E498+D499</f>
        <v>0.655865561474334</v>
      </c>
      <c r="G499" s="2" t="n">
        <f aca="false">D499</f>
        <v>0.000465805126245133</v>
      </c>
      <c r="H499" s="4" t="n">
        <f aca="false">G499/$G$1331</f>
        <v>0.000542118432026689</v>
      </c>
      <c r="I499" s="2" t="n">
        <f aca="false">I498+H499</f>
        <v>0.763316652766186</v>
      </c>
    </row>
    <row r="500" customFormat="false" ht="12" hidden="false" customHeight="false" outlineLevel="0" collapsed="false">
      <c r="A500" s="7" t="n">
        <f aca="false">A499+1</f>
        <v>489</v>
      </c>
      <c r="B500" s="2" t="s">
        <v>501</v>
      </c>
      <c r="C500" s="3" t="n">
        <v>0.039</v>
      </c>
      <c r="D500" s="2" t="n">
        <f aca="false">C500/$C$5003</f>
        <v>0.000465805126245133</v>
      </c>
      <c r="E500" s="2" t="n">
        <f aca="false">E499+D500</f>
        <v>0.656331366600579</v>
      </c>
      <c r="G500" s="2" t="n">
        <f aca="false">D500</f>
        <v>0.000465805126245133</v>
      </c>
      <c r="H500" s="4" t="n">
        <f aca="false">G500/$G$1331</f>
        <v>0.000542118432026689</v>
      </c>
      <c r="I500" s="2" t="n">
        <f aca="false">I499+H500</f>
        <v>0.763858771198213</v>
      </c>
    </row>
    <row r="501" customFormat="false" ht="12" hidden="false" customHeight="false" outlineLevel="0" collapsed="false">
      <c r="A501" s="7" t="n">
        <f aca="false">A500+1</f>
        <v>490</v>
      </c>
      <c r="B501" s="2" t="s">
        <v>502</v>
      </c>
      <c r="C501" s="3" t="n">
        <v>0.039</v>
      </c>
      <c r="D501" s="2" t="n">
        <f aca="false">C501/$C$5003</f>
        <v>0.000465805126245133</v>
      </c>
      <c r="E501" s="2" t="n">
        <f aca="false">E500+D501</f>
        <v>0.656797171726824</v>
      </c>
      <c r="G501" s="2" t="n">
        <f aca="false">D501</f>
        <v>0.000465805126245133</v>
      </c>
      <c r="H501" s="4" t="n">
        <f aca="false">G501/$G$1331</f>
        <v>0.000542118432026689</v>
      </c>
      <c r="I501" s="2" t="n">
        <f aca="false">I500+H501</f>
        <v>0.764400889630239</v>
      </c>
    </row>
    <row r="502" customFormat="false" ht="12" hidden="false" customHeight="false" outlineLevel="0" collapsed="false">
      <c r="A502" s="7" t="n">
        <f aca="false">A501+1</f>
        <v>491</v>
      </c>
      <c r="B502" s="2" t="s">
        <v>503</v>
      </c>
      <c r="C502" s="3" t="n">
        <v>0.039</v>
      </c>
      <c r="D502" s="2" t="n">
        <f aca="false">C502/$C$5003</f>
        <v>0.000465805126245133</v>
      </c>
      <c r="E502" s="2" t="n">
        <f aca="false">E501+D502</f>
        <v>0.657262976853069</v>
      </c>
      <c r="G502" s="2" t="n">
        <f aca="false">D502</f>
        <v>0.000465805126245133</v>
      </c>
      <c r="H502" s="4" t="n">
        <f aca="false">G502/$G$1331</f>
        <v>0.000542118432026689</v>
      </c>
      <c r="I502" s="2" t="n">
        <f aca="false">I501+H502</f>
        <v>0.764943008062266</v>
      </c>
    </row>
    <row r="503" customFormat="false" ht="12" hidden="false" customHeight="false" outlineLevel="0" collapsed="false">
      <c r="A503" s="7" t="n">
        <f aca="false">A502+1</f>
        <v>492</v>
      </c>
      <c r="B503" s="2" t="s">
        <v>504</v>
      </c>
      <c r="C503" s="3" t="n">
        <v>0.039</v>
      </c>
      <c r="D503" s="2" t="n">
        <f aca="false">C503/$C$5003</f>
        <v>0.000465805126245133</v>
      </c>
      <c r="E503" s="2" t="n">
        <f aca="false">E502+D503</f>
        <v>0.657728781979314</v>
      </c>
      <c r="G503" s="2" t="n">
        <f aca="false">D503</f>
        <v>0.000465805126245133</v>
      </c>
      <c r="H503" s="4" t="n">
        <f aca="false">G503/$G$1331</f>
        <v>0.000542118432026689</v>
      </c>
      <c r="I503" s="2" t="n">
        <f aca="false">I502+H503</f>
        <v>0.765485126494293</v>
      </c>
    </row>
    <row r="504" customFormat="false" ht="12" hidden="false" customHeight="false" outlineLevel="0" collapsed="false">
      <c r="A504" s="7" t="n">
        <f aca="false">A503+1</f>
        <v>493</v>
      </c>
      <c r="B504" s="2" t="s">
        <v>505</v>
      </c>
      <c r="C504" s="3" t="n">
        <v>0.039</v>
      </c>
      <c r="D504" s="2" t="n">
        <f aca="false">C504/$C$5003</f>
        <v>0.000465805126245133</v>
      </c>
      <c r="E504" s="2" t="n">
        <f aca="false">E503+D504</f>
        <v>0.658194587105559</v>
      </c>
      <c r="G504" s="2" t="n">
        <f aca="false">D504</f>
        <v>0.000465805126245133</v>
      </c>
      <c r="H504" s="4" t="n">
        <f aca="false">G504/$G$1331</f>
        <v>0.000542118432026689</v>
      </c>
      <c r="I504" s="2" t="n">
        <f aca="false">I503+H504</f>
        <v>0.766027244926319</v>
      </c>
    </row>
    <row r="505" customFormat="false" ht="12" hidden="false" customHeight="false" outlineLevel="0" collapsed="false">
      <c r="A505" s="7" t="n">
        <f aca="false">A504+1</f>
        <v>494</v>
      </c>
      <c r="B505" s="2" t="s">
        <v>506</v>
      </c>
      <c r="C505" s="3" t="n">
        <v>0.039</v>
      </c>
      <c r="D505" s="2" t="n">
        <f aca="false">C505/$C$5003</f>
        <v>0.000465805126245133</v>
      </c>
      <c r="E505" s="2" t="n">
        <f aca="false">E504+D505</f>
        <v>0.658660392231805</v>
      </c>
      <c r="G505" s="2" t="n">
        <f aca="false">D505</f>
        <v>0.000465805126245133</v>
      </c>
      <c r="H505" s="4" t="n">
        <f aca="false">G505/$G$1331</f>
        <v>0.000542118432026689</v>
      </c>
      <c r="I505" s="2" t="n">
        <f aca="false">I504+H505</f>
        <v>0.766569363358346</v>
      </c>
    </row>
    <row r="506" customFormat="false" ht="12" hidden="false" customHeight="false" outlineLevel="0" collapsed="false">
      <c r="A506" s="7" t="n">
        <f aca="false">A505+1</f>
        <v>495</v>
      </c>
      <c r="B506" s="2" t="s">
        <v>507</v>
      </c>
      <c r="C506" s="3" t="n">
        <v>0.039</v>
      </c>
      <c r="D506" s="2" t="n">
        <f aca="false">C506/$C$5003</f>
        <v>0.000465805126245133</v>
      </c>
      <c r="E506" s="2" t="n">
        <f aca="false">E505+D506</f>
        <v>0.65912619735805</v>
      </c>
      <c r="G506" s="2" t="n">
        <f aca="false">D506</f>
        <v>0.000465805126245133</v>
      </c>
      <c r="H506" s="4" t="n">
        <f aca="false">G506/$G$1331</f>
        <v>0.000542118432026689</v>
      </c>
      <c r="I506" s="2" t="n">
        <f aca="false">I505+H506</f>
        <v>0.767111481790373</v>
      </c>
    </row>
    <row r="507" customFormat="false" ht="12" hidden="false" customHeight="false" outlineLevel="0" collapsed="false">
      <c r="A507" s="7" t="n">
        <f aca="false">A506+1</f>
        <v>496</v>
      </c>
      <c r="B507" s="2" t="s">
        <v>508</v>
      </c>
      <c r="C507" s="3" t="n">
        <v>0.039</v>
      </c>
      <c r="D507" s="2" t="n">
        <f aca="false">C507/$C$5003</f>
        <v>0.000465805126245133</v>
      </c>
      <c r="E507" s="2" t="n">
        <f aca="false">E506+D507</f>
        <v>0.659592002484295</v>
      </c>
      <c r="G507" s="2" t="n">
        <f aca="false">D507</f>
        <v>0.000465805126245133</v>
      </c>
      <c r="H507" s="4" t="n">
        <f aca="false">G507/$G$1331</f>
        <v>0.000542118432026689</v>
      </c>
      <c r="I507" s="2" t="n">
        <f aca="false">I506+H507</f>
        <v>0.767653600222399</v>
      </c>
    </row>
    <row r="508" customFormat="false" ht="12" hidden="false" customHeight="false" outlineLevel="0" collapsed="false">
      <c r="A508" s="7" t="n">
        <f aca="false">A507+1</f>
        <v>497</v>
      </c>
      <c r="B508" s="2" t="s">
        <v>509</v>
      </c>
      <c r="C508" s="3" t="n">
        <v>0.039</v>
      </c>
      <c r="D508" s="2" t="n">
        <f aca="false">C508/$C$5003</f>
        <v>0.000465805126245133</v>
      </c>
      <c r="E508" s="2" t="n">
        <f aca="false">E507+D508</f>
        <v>0.66005780761054</v>
      </c>
      <c r="G508" s="2" t="n">
        <f aca="false">D508</f>
        <v>0.000465805126245133</v>
      </c>
      <c r="H508" s="4" t="n">
        <f aca="false">G508/$G$1331</f>
        <v>0.000542118432026689</v>
      </c>
      <c r="I508" s="2" t="n">
        <f aca="false">I507+H508</f>
        <v>0.768195718654426</v>
      </c>
    </row>
    <row r="509" customFormat="false" ht="12" hidden="false" customHeight="false" outlineLevel="0" collapsed="false">
      <c r="A509" s="7" t="n">
        <f aca="false">A508+1</f>
        <v>498</v>
      </c>
      <c r="B509" s="2" t="s">
        <v>510</v>
      </c>
      <c r="C509" s="3" t="n">
        <v>0.039</v>
      </c>
      <c r="D509" s="2" t="n">
        <f aca="false">C509/$C$5003</f>
        <v>0.000465805126245133</v>
      </c>
      <c r="E509" s="2" t="n">
        <f aca="false">E508+D509</f>
        <v>0.660523612736785</v>
      </c>
      <c r="G509" s="2" t="n">
        <f aca="false">D509</f>
        <v>0.000465805126245133</v>
      </c>
      <c r="H509" s="4" t="n">
        <f aca="false">G509/$G$1331</f>
        <v>0.000542118432026689</v>
      </c>
      <c r="I509" s="2" t="n">
        <f aca="false">I508+H509</f>
        <v>0.768737837086453</v>
      </c>
    </row>
    <row r="510" customFormat="false" ht="12" hidden="false" customHeight="false" outlineLevel="0" collapsed="false">
      <c r="A510" s="7" t="n">
        <f aca="false">A509+1</f>
        <v>499</v>
      </c>
      <c r="B510" s="2" t="s">
        <v>511</v>
      </c>
      <c r="C510" s="3" t="n">
        <v>0.038</v>
      </c>
      <c r="D510" s="2" t="n">
        <f aca="false">C510/$C$5003</f>
        <v>0.00045386140505936</v>
      </c>
      <c r="E510" s="2" t="n">
        <f aca="false">E509+D510</f>
        <v>0.660977474141845</v>
      </c>
      <c r="G510" s="2" t="n">
        <f aca="false">D510</f>
        <v>0.00045386140505936</v>
      </c>
      <c r="H510" s="4" t="n">
        <f aca="false">G510/$G$1331</f>
        <v>0.00052821795941062</v>
      </c>
      <c r="I510" s="2" t="n">
        <f aca="false">I509+H510</f>
        <v>0.769266055045863</v>
      </c>
    </row>
    <row r="511" customFormat="false" ht="12" hidden="false" customHeight="false" outlineLevel="0" collapsed="false">
      <c r="A511" s="7" t="n">
        <f aca="false">A510+1</f>
        <v>500</v>
      </c>
      <c r="B511" s="2" t="s">
        <v>512</v>
      </c>
      <c r="C511" s="3" t="n">
        <v>0.038</v>
      </c>
      <c r="D511" s="2" t="n">
        <f aca="false">C511/$C$5003</f>
        <v>0.00045386140505936</v>
      </c>
      <c r="E511" s="2" t="n">
        <f aca="false">E510+D511</f>
        <v>0.661431335546904</v>
      </c>
      <c r="G511" s="2" t="n">
        <f aca="false">D511</f>
        <v>0.00045386140505936</v>
      </c>
      <c r="H511" s="4" t="n">
        <f aca="false">G511/$G$1331</f>
        <v>0.00052821795941062</v>
      </c>
      <c r="I511" s="2" t="n">
        <f aca="false">I510+H511</f>
        <v>0.769794273005274</v>
      </c>
    </row>
    <row r="512" customFormat="false" ht="12" hidden="false" customHeight="false" outlineLevel="0" collapsed="false">
      <c r="A512" s="7" t="n">
        <f aca="false">A511+1</f>
        <v>501</v>
      </c>
      <c r="B512" s="2" t="s">
        <v>513</v>
      </c>
      <c r="C512" s="3" t="n">
        <v>0.038</v>
      </c>
      <c r="D512" s="2" t="n">
        <f aca="false">C512/$C$5003</f>
        <v>0.00045386140505936</v>
      </c>
      <c r="E512" s="2" t="n">
        <f aca="false">E511+D512</f>
        <v>0.661885196951963</v>
      </c>
      <c r="G512" s="2" t="n">
        <f aca="false">D512</f>
        <v>0.00045386140505936</v>
      </c>
      <c r="H512" s="4" t="n">
        <f aca="false">G512/$G$1331</f>
        <v>0.00052821795941062</v>
      </c>
      <c r="I512" s="2" t="n">
        <f aca="false">I511+H512</f>
        <v>0.770322490964684</v>
      </c>
    </row>
    <row r="513" customFormat="false" ht="12" hidden="false" customHeight="false" outlineLevel="0" collapsed="false">
      <c r="A513" s="7" t="n">
        <f aca="false">A512+1</f>
        <v>502</v>
      </c>
      <c r="B513" s="2" t="s">
        <v>514</v>
      </c>
      <c r="C513" s="3" t="n">
        <v>0.038</v>
      </c>
      <c r="D513" s="2" t="n">
        <f aca="false">C513/$C$5003</f>
        <v>0.00045386140505936</v>
      </c>
      <c r="E513" s="2" t="n">
        <f aca="false">E512+D513</f>
        <v>0.662339058357022</v>
      </c>
      <c r="G513" s="2" t="n">
        <f aca="false">D513</f>
        <v>0.00045386140505936</v>
      </c>
      <c r="H513" s="4" t="n">
        <f aca="false">G513/$G$1331</f>
        <v>0.00052821795941062</v>
      </c>
      <c r="I513" s="2" t="n">
        <f aca="false">I512+H513</f>
        <v>0.770850708924095</v>
      </c>
    </row>
    <row r="514" customFormat="false" ht="12" hidden="false" customHeight="false" outlineLevel="0" collapsed="false">
      <c r="A514" s="7" t="n">
        <f aca="false">A513+1</f>
        <v>503</v>
      </c>
      <c r="B514" s="2" t="s">
        <v>515</v>
      </c>
      <c r="C514" s="3" t="n">
        <v>0.038</v>
      </c>
      <c r="D514" s="2" t="n">
        <f aca="false">C514/$C$5003</f>
        <v>0.00045386140505936</v>
      </c>
      <c r="E514" s="2" t="n">
        <f aca="false">E513+D514</f>
        <v>0.662792919762082</v>
      </c>
      <c r="G514" s="2" t="n">
        <f aca="false">D514</f>
        <v>0.00045386140505936</v>
      </c>
      <c r="H514" s="4" t="n">
        <f aca="false">G514/$G$1331</f>
        <v>0.00052821795941062</v>
      </c>
      <c r="I514" s="2" t="n">
        <f aca="false">I513+H514</f>
        <v>0.771378926883506</v>
      </c>
    </row>
    <row r="515" customFormat="false" ht="12" hidden="false" customHeight="false" outlineLevel="0" collapsed="false">
      <c r="A515" s="7" t="n">
        <f aca="false">A514+1</f>
        <v>504</v>
      </c>
      <c r="B515" s="2" t="s">
        <v>516</v>
      </c>
      <c r="C515" s="3" t="n">
        <v>0.038</v>
      </c>
      <c r="D515" s="2" t="n">
        <f aca="false">C515/$C$5003</f>
        <v>0.00045386140505936</v>
      </c>
      <c r="E515" s="2" t="n">
        <f aca="false">E514+D515</f>
        <v>0.663246781167141</v>
      </c>
      <c r="G515" s="2" t="n">
        <f aca="false">D515</f>
        <v>0.00045386140505936</v>
      </c>
      <c r="H515" s="4" t="n">
        <f aca="false">G515/$G$1331</f>
        <v>0.00052821795941062</v>
      </c>
      <c r="I515" s="2" t="n">
        <f aca="false">I514+H515</f>
        <v>0.771907144842916</v>
      </c>
    </row>
    <row r="516" customFormat="false" ht="12" hidden="false" customHeight="false" outlineLevel="0" collapsed="false">
      <c r="A516" s="7" t="n">
        <f aca="false">A515+1</f>
        <v>505</v>
      </c>
      <c r="B516" s="2" t="s">
        <v>517</v>
      </c>
      <c r="C516" s="3" t="n">
        <v>0.038</v>
      </c>
      <c r="D516" s="2" t="n">
        <f aca="false">C516/$C$5003</f>
        <v>0.00045386140505936</v>
      </c>
      <c r="E516" s="2" t="n">
        <f aca="false">E515+D516</f>
        <v>0.6637006425722</v>
      </c>
      <c r="G516" s="2" t="n">
        <f aca="false">D516</f>
        <v>0.00045386140505936</v>
      </c>
      <c r="H516" s="4" t="n">
        <f aca="false">G516/$G$1331</f>
        <v>0.00052821795941062</v>
      </c>
      <c r="I516" s="2" t="n">
        <f aca="false">I515+H516</f>
        <v>0.772435362802327</v>
      </c>
    </row>
    <row r="517" customFormat="false" ht="12" hidden="false" customHeight="false" outlineLevel="0" collapsed="false">
      <c r="A517" s="7" t="n">
        <f aca="false">A516+1</f>
        <v>506</v>
      </c>
      <c r="B517" s="2" t="s">
        <v>518</v>
      </c>
      <c r="C517" s="3" t="n">
        <v>0.038</v>
      </c>
      <c r="D517" s="2" t="n">
        <f aca="false">C517/$C$5003</f>
        <v>0.00045386140505936</v>
      </c>
      <c r="E517" s="2" t="n">
        <f aca="false">E516+D517</f>
        <v>0.66415450397726</v>
      </c>
      <c r="G517" s="2" t="n">
        <f aca="false">D517</f>
        <v>0.00045386140505936</v>
      </c>
      <c r="H517" s="4" t="n">
        <f aca="false">G517/$G$1331</f>
        <v>0.00052821795941062</v>
      </c>
      <c r="I517" s="2" t="n">
        <f aca="false">I516+H517</f>
        <v>0.772963580761737</v>
      </c>
    </row>
    <row r="518" customFormat="false" ht="12" hidden="false" customHeight="false" outlineLevel="0" collapsed="false">
      <c r="A518" s="7" t="n">
        <f aca="false">A517+1</f>
        <v>507</v>
      </c>
      <c r="B518" s="2" t="s">
        <v>519</v>
      </c>
      <c r="C518" s="3" t="n">
        <v>0.038</v>
      </c>
      <c r="D518" s="2" t="n">
        <f aca="false">C518/$C$5003</f>
        <v>0.00045386140505936</v>
      </c>
      <c r="E518" s="2" t="n">
        <f aca="false">E517+D518</f>
        <v>0.664608365382319</v>
      </c>
      <c r="G518" s="2" t="n">
        <f aca="false">D518</f>
        <v>0.00045386140505936</v>
      </c>
      <c r="H518" s="4" t="n">
        <f aca="false">G518/$G$1331</f>
        <v>0.00052821795941062</v>
      </c>
      <c r="I518" s="2" t="n">
        <f aca="false">I517+H518</f>
        <v>0.773491798721148</v>
      </c>
    </row>
    <row r="519" customFormat="false" ht="12" hidden="false" customHeight="false" outlineLevel="0" collapsed="false">
      <c r="A519" s="7" t="n">
        <f aca="false">A518+1</f>
        <v>508</v>
      </c>
      <c r="B519" s="2" t="s">
        <v>520</v>
      </c>
      <c r="C519" s="3" t="n">
        <v>0.038</v>
      </c>
      <c r="D519" s="2" t="n">
        <f aca="false">C519/$C$5003</f>
        <v>0.00045386140505936</v>
      </c>
      <c r="E519" s="2" t="n">
        <f aca="false">E518+D519</f>
        <v>0.665062226787378</v>
      </c>
      <c r="G519" s="2" t="n">
        <f aca="false">D519</f>
        <v>0.00045386140505936</v>
      </c>
      <c r="H519" s="4" t="n">
        <f aca="false">G519/$G$1331</f>
        <v>0.00052821795941062</v>
      </c>
      <c r="I519" s="2" t="n">
        <f aca="false">I518+H519</f>
        <v>0.774020016680559</v>
      </c>
    </row>
    <row r="520" customFormat="false" ht="12" hidden="false" customHeight="false" outlineLevel="0" collapsed="false">
      <c r="A520" s="7" t="n">
        <f aca="false">A519+1</f>
        <v>509</v>
      </c>
      <c r="B520" s="2" t="s">
        <v>521</v>
      </c>
      <c r="C520" s="3" t="n">
        <v>0.038</v>
      </c>
      <c r="D520" s="2" t="n">
        <f aca="false">C520/$C$5003</f>
        <v>0.00045386140505936</v>
      </c>
      <c r="E520" s="2" t="n">
        <f aca="false">E519+D520</f>
        <v>0.665516088192438</v>
      </c>
      <c r="G520" s="2" t="n">
        <f aca="false">D520</f>
        <v>0.00045386140505936</v>
      </c>
      <c r="H520" s="4" t="n">
        <f aca="false">G520/$G$1331</f>
        <v>0.00052821795941062</v>
      </c>
      <c r="I520" s="2" t="n">
        <f aca="false">I519+H520</f>
        <v>0.774548234639969</v>
      </c>
    </row>
    <row r="521" customFormat="false" ht="12" hidden="false" customHeight="false" outlineLevel="0" collapsed="false">
      <c r="A521" s="7" t="n">
        <f aca="false">A520+1</f>
        <v>510</v>
      </c>
      <c r="B521" s="2" t="s">
        <v>522</v>
      </c>
      <c r="C521" s="3" t="n">
        <v>0.038</v>
      </c>
      <c r="D521" s="2" t="n">
        <f aca="false">C521/$C$5003</f>
        <v>0.00045386140505936</v>
      </c>
      <c r="E521" s="2" t="n">
        <f aca="false">E520+D521</f>
        <v>0.665969949597497</v>
      </c>
      <c r="G521" s="2" t="n">
        <f aca="false">D521</f>
        <v>0.00045386140505936</v>
      </c>
      <c r="H521" s="4" t="n">
        <f aca="false">G521/$G$1331</f>
        <v>0.00052821795941062</v>
      </c>
      <c r="I521" s="2" t="n">
        <f aca="false">I520+H521</f>
        <v>0.77507645259938</v>
      </c>
    </row>
    <row r="522" customFormat="false" ht="12" hidden="false" customHeight="false" outlineLevel="0" collapsed="false">
      <c r="A522" s="7" t="n">
        <f aca="false">A521+1</f>
        <v>511</v>
      </c>
      <c r="B522" s="2" t="s">
        <v>523</v>
      </c>
      <c r="C522" s="3" t="n">
        <v>0.038</v>
      </c>
      <c r="D522" s="2" t="n">
        <f aca="false">C522/$C$5003</f>
        <v>0.00045386140505936</v>
      </c>
      <c r="E522" s="2" t="n">
        <f aca="false">E521+D522</f>
        <v>0.666423811002556</v>
      </c>
      <c r="G522" s="2" t="n">
        <f aca="false">D522</f>
        <v>0.00045386140505936</v>
      </c>
      <c r="H522" s="4" t="n">
        <f aca="false">G522/$G$1331</f>
        <v>0.00052821795941062</v>
      </c>
      <c r="I522" s="2" t="n">
        <f aca="false">I521+H522</f>
        <v>0.775604670558791</v>
      </c>
    </row>
    <row r="523" customFormat="false" ht="12" hidden="false" customHeight="false" outlineLevel="0" collapsed="false">
      <c r="A523" s="7" t="n">
        <f aca="false">A522+1</f>
        <v>512</v>
      </c>
      <c r="B523" s="2" t="s">
        <v>524</v>
      </c>
      <c r="C523" s="3" t="n">
        <v>0.037</v>
      </c>
      <c r="D523" s="2" t="n">
        <f aca="false">C523/$C$5003</f>
        <v>0.000441917683873588</v>
      </c>
      <c r="E523" s="2" t="n">
        <f aca="false">E522+D523</f>
        <v>0.66686572868643</v>
      </c>
      <c r="G523" s="2" t="n">
        <f aca="false">D523</f>
        <v>0.000441917683873588</v>
      </c>
      <c r="H523" s="4" t="n">
        <f aca="false">G523/$G$1331</f>
        <v>0.000514317486794551</v>
      </c>
      <c r="I523" s="2" t="n">
        <f aca="false">I522+H523</f>
        <v>0.776118988045585</v>
      </c>
    </row>
    <row r="524" customFormat="false" ht="12" hidden="false" customHeight="false" outlineLevel="0" collapsed="false">
      <c r="A524" s="7" t="n">
        <f aca="false">A523+1</f>
        <v>513</v>
      </c>
      <c r="B524" s="2" t="s">
        <v>525</v>
      </c>
      <c r="C524" s="3" t="n">
        <v>0.037</v>
      </c>
      <c r="D524" s="2" t="n">
        <f aca="false">C524/$C$5003</f>
        <v>0.000441917683873588</v>
      </c>
      <c r="E524" s="2" t="n">
        <f aca="false">E523+D524</f>
        <v>0.667307646370304</v>
      </c>
      <c r="G524" s="2" t="n">
        <f aca="false">D524</f>
        <v>0.000441917683873588</v>
      </c>
      <c r="H524" s="4" t="n">
        <f aca="false">G524/$G$1331</f>
        <v>0.000514317486794551</v>
      </c>
      <c r="I524" s="2" t="n">
        <f aca="false">I523+H524</f>
        <v>0.77663330553238</v>
      </c>
    </row>
    <row r="525" customFormat="false" ht="12" hidden="false" customHeight="false" outlineLevel="0" collapsed="false">
      <c r="A525" s="7" t="n">
        <f aca="false">A524+1</f>
        <v>514</v>
      </c>
      <c r="B525" s="2" t="s">
        <v>526</v>
      </c>
      <c r="C525" s="3" t="n">
        <v>0.037</v>
      </c>
      <c r="D525" s="2" t="n">
        <f aca="false">C525/$C$5003</f>
        <v>0.000441917683873588</v>
      </c>
      <c r="E525" s="2" t="n">
        <f aca="false">E524+D525</f>
        <v>0.667749564054177</v>
      </c>
      <c r="G525" s="2" t="n">
        <f aca="false">D525</f>
        <v>0.000441917683873588</v>
      </c>
      <c r="H525" s="4" t="n">
        <f aca="false">G525/$G$1331</f>
        <v>0.000514317486794551</v>
      </c>
      <c r="I525" s="2" t="n">
        <f aca="false">I524+H525</f>
        <v>0.777147623019174</v>
      </c>
    </row>
    <row r="526" customFormat="false" ht="12" hidden="false" customHeight="false" outlineLevel="0" collapsed="false">
      <c r="A526" s="7" t="n">
        <f aca="false">A525+1</f>
        <v>515</v>
      </c>
      <c r="B526" s="2" t="s">
        <v>527</v>
      </c>
      <c r="C526" s="3" t="n">
        <v>0.037</v>
      </c>
      <c r="D526" s="2" t="n">
        <f aca="false">C526/$C$5003</f>
        <v>0.000441917683873588</v>
      </c>
      <c r="E526" s="2" t="n">
        <f aca="false">E525+D526</f>
        <v>0.668191481738051</v>
      </c>
      <c r="G526" s="2" t="n">
        <f aca="false">D526</f>
        <v>0.000441917683873588</v>
      </c>
      <c r="H526" s="4" t="n">
        <f aca="false">G526/$G$1331</f>
        <v>0.000514317486794551</v>
      </c>
      <c r="I526" s="2" t="n">
        <f aca="false">I525+H526</f>
        <v>0.777661940505969</v>
      </c>
    </row>
    <row r="527" customFormat="false" ht="12" hidden="false" customHeight="false" outlineLevel="0" collapsed="false">
      <c r="A527" s="7" t="n">
        <f aca="false">A526+1</f>
        <v>516</v>
      </c>
      <c r="B527" s="2" t="s">
        <v>528</v>
      </c>
      <c r="C527" s="3" t="n">
        <v>0.037</v>
      </c>
      <c r="D527" s="2" t="n">
        <f aca="false">C527/$C$5003</f>
        <v>0.000441917683873588</v>
      </c>
      <c r="E527" s="2" t="n">
        <f aca="false">E526+D527</f>
        <v>0.668633399421924</v>
      </c>
      <c r="G527" s="2" t="n">
        <f aca="false">D527</f>
        <v>0.000441917683873588</v>
      </c>
      <c r="H527" s="4" t="n">
        <f aca="false">G527/$G$1331</f>
        <v>0.000514317486794551</v>
      </c>
      <c r="I527" s="2" t="n">
        <f aca="false">I526+H527</f>
        <v>0.778176257992763</v>
      </c>
    </row>
    <row r="528" customFormat="false" ht="12" hidden="false" customHeight="false" outlineLevel="0" collapsed="false">
      <c r="A528" s="7" t="n">
        <f aca="false">A527+1</f>
        <v>517</v>
      </c>
      <c r="B528" s="2" t="s">
        <v>529</v>
      </c>
      <c r="C528" s="3" t="n">
        <v>0.037</v>
      </c>
      <c r="D528" s="2" t="n">
        <f aca="false">C528/$C$5003</f>
        <v>0.000441917683873588</v>
      </c>
      <c r="E528" s="2" t="n">
        <f aca="false">E527+D528</f>
        <v>0.669075317105798</v>
      </c>
      <c r="G528" s="2" t="n">
        <f aca="false">D528</f>
        <v>0.000441917683873588</v>
      </c>
      <c r="H528" s="4" t="n">
        <f aca="false">G528/$G$1331</f>
        <v>0.000514317486794551</v>
      </c>
      <c r="I528" s="2" t="n">
        <f aca="false">I527+H528</f>
        <v>0.778690575479558</v>
      </c>
    </row>
    <row r="529" customFormat="false" ht="12" hidden="false" customHeight="false" outlineLevel="0" collapsed="false">
      <c r="A529" s="7" t="n">
        <f aca="false">A528+1</f>
        <v>518</v>
      </c>
      <c r="B529" s="2" t="s">
        <v>530</v>
      </c>
      <c r="C529" s="3" t="n">
        <v>0.037</v>
      </c>
      <c r="D529" s="2" t="n">
        <f aca="false">C529/$C$5003</f>
        <v>0.000441917683873588</v>
      </c>
      <c r="E529" s="2" t="n">
        <f aca="false">E528+D529</f>
        <v>0.669517234789671</v>
      </c>
      <c r="G529" s="2" t="n">
        <f aca="false">D529</f>
        <v>0.000441917683873588</v>
      </c>
      <c r="H529" s="4" t="n">
        <f aca="false">G529/$G$1331</f>
        <v>0.000514317486794551</v>
      </c>
      <c r="I529" s="2" t="n">
        <f aca="false">I528+H529</f>
        <v>0.779204892966352</v>
      </c>
    </row>
    <row r="530" customFormat="false" ht="12" hidden="false" customHeight="false" outlineLevel="0" collapsed="false">
      <c r="A530" s="7" t="n">
        <f aca="false">A529+1</f>
        <v>519</v>
      </c>
      <c r="B530" s="2" t="s">
        <v>531</v>
      </c>
      <c r="C530" s="3" t="n">
        <v>0.037</v>
      </c>
      <c r="D530" s="2" t="n">
        <f aca="false">C530/$C$5003</f>
        <v>0.000441917683873588</v>
      </c>
      <c r="E530" s="2" t="n">
        <f aca="false">E529+D530</f>
        <v>0.669959152473545</v>
      </c>
      <c r="G530" s="2" t="n">
        <f aca="false">D530</f>
        <v>0.000441917683873588</v>
      </c>
      <c r="H530" s="4" t="n">
        <f aca="false">G530/$G$1331</f>
        <v>0.000514317486794551</v>
      </c>
      <c r="I530" s="2" t="n">
        <f aca="false">I529+H530</f>
        <v>0.779719210453147</v>
      </c>
    </row>
    <row r="531" customFormat="false" ht="12" hidden="false" customHeight="false" outlineLevel="0" collapsed="false">
      <c r="A531" s="7" t="n">
        <f aca="false">A530+1</f>
        <v>520</v>
      </c>
      <c r="B531" s="2" t="s">
        <v>532</v>
      </c>
      <c r="C531" s="3" t="n">
        <v>0.037</v>
      </c>
      <c r="D531" s="2" t="n">
        <f aca="false">C531/$C$5003</f>
        <v>0.000441917683873588</v>
      </c>
      <c r="E531" s="2" t="n">
        <f aca="false">E530+D531</f>
        <v>0.670401070157419</v>
      </c>
      <c r="G531" s="2" t="n">
        <f aca="false">D531</f>
        <v>0.000441917683873588</v>
      </c>
      <c r="H531" s="4" t="n">
        <f aca="false">G531/$G$1331</f>
        <v>0.000514317486794551</v>
      </c>
      <c r="I531" s="2" t="n">
        <f aca="false">I530+H531</f>
        <v>0.780233527939941</v>
      </c>
    </row>
    <row r="532" customFormat="false" ht="12" hidden="false" customHeight="false" outlineLevel="0" collapsed="false">
      <c r="A532" s="7" t="n">
        <f aca="false">A531+1</f>
        <v>521</v>
      </c>
      <c r="B532" s="2" t="s">
        <v>533</v>
      </c>
      <c r="C532" s="3" t="n">
        <v>0.037</v>
      </c>
      <c r="D532" s="2" t="n">
        <f aca="false">C532/$C$5003</f>
        <v>0.000441917683873588</v>
      </c>
      <c r="E532" s="2" t="n">
        <f aca="false">E531+D532</f>
        <v>0.670842987841292</v>
      </c>
      <c r="G532" s="2" t="n">
        <f aca="false">D532</f>
        <v>0.000441917683873588</v>
      </c>
      <c r="H532" s="4" t="n">
        <f aca="false">G532/$G$1331</f>
        <v>0.000514317486794551</v>
      </c>
      <c r="I532" s="2" t="n">
        <f aca="false">I531+H532</f>
        <v>0.780747845426736</v>
      </c>
    </row>
    <row r="533" customFormat="false" ht="12" hidden="false" customHeight="false" outlineLevel="0" collapsed="false">
      <c r="A533" s="7" t="n">
        <f aca="false">A532+1</f>
        <v>522</v>
      </c>
      <c r="B533" s="2" t="s">
        <v>534</v>
      </c>
      <c r="C533" s="3" t="n">
        <v>0.037</v>
      </c>
      <c r="D533" s="2" t="n">
        <f aca="false">C533/$C$5003</f>
        <v>0.000441917683873588</v>
      </c>
      <c r="E533" s="2" t="n">
        <f aca="false">E532+D533</f>
        <v>0.671284905525166</v>
      </c>
      <c r="G533" s="2" t="n">
        <f aca="false">D533</f>
        <v>0.000441917683873588</v>
      </c>
      <c r="H533" s="4" t="n">
        <f aca="false">G533/$G$1331</f>
        <v>0.000514317486794551</v>
      </c>
      <c r="I533" s="2" t="n">
        <f aca="false">I532+H533</f>
        <v>0.78126216291353</v>
      </c>
    </row>
    <row r="534" customFormat="false" ht="12" hidden="false" customHeight="false" outlineLevel="0" collapsed="false">
      <c r="A534" s="7" t="n">
        <f aca="false">A533+1</f>
        <v>523</v>
      </c>
      <c r="B534" s="2" t="s">
        <v>535</v>
      </c>
      <c r="C534" s="3" t="n">
        <v>0.037</v>
      </c>
      <c r="D534" s="2" t="n">
        <f aca="false">C534/$C$5003</f>
        <v>0.000441917683873588</v>
      </c>
      <c r="E534" s="2" t="n">
        <f aca="false">E533+D534</f>
        <v>0.671726823209039</v>
      </c>
      <c r="G534" s="2" t="n">
        <f aca="false">D534</f>
        <v>0.000441917683873588</v>
      </c>
      <c r="H534" s="4" t="n">
        <f aca="false">G534/$G$1331</f>
        <v>0.000514317486794551</v>
      </c>
      <c r="I534" s="2" t="n">
        <f aca="false">I533+H534</f>
        <v>0.781776480400325</v>
      </c>
    </row>
    <row r="535" customFormat="false" ht="12" hidden="false" customHeight="false" outlineLevel="0" collapsed="false">
      <c r="A535" s="7" t="n">
        <f aca="false">A534+1</f>
        <v>524</v>
      </c>
      <c r="B535" s="2" t="s">
        <v>536</v>
      </c>
      <c r="C535" s="3" t="n">
        <v>0.037</v>
      </c>
      <c r="D535" s="2" t="n">
        <f aca="false">C535/$C$5003</f>
        <v>0.000441917683873588</v>
      </c>
      <c r="E535" s="2" t="n">
        <f aca="false">E534+D535</f>
        <v>0.672168740892913</v>
      </c>
      <c r="G535" s="2" t="n">
        <f aca="false">D535</f>
        <v>0.000441917683873588</v>
      </c>
      <c r="H535" s="4" t="n">
        <f aca="false">G535/$G$1331</f>
        <v>0.000514317486794551</v>
      </c>
      <c r="I535" s="2" t="n">
        <f aca="false">I534+H535</f>
        <v>0.782290797887119</v>
      </c>
    </row>
    <row r="536" customFormat="false" ht="12" hidden="false" customHeight="false" outlineLevel="0" collapsed="false">
      <c r="A536" s="7" t="n">
        <f aca="false">A535+1</f>
        <v>525</v>
      </c>
      <c r="B536" s="2" t="s">
        <v>537</v>
      </c>
      <c r="C536" s="3" t="n">
        <v>0.037</v>
      </c>
      <c r="D536" s="2" t="n">
        <f aca="false">C536/$C$5003</f>
        <v>0.000441917683873588</v>
      </c>
      <c r="E536" s="2" t="n">
        <f aca="false">E535+D536</f>
        <v>0.672610658576787</v>
      </c>
      <c r="G536" s="2" t="n">
        <f aca="false">D536</f>
        <v>0.000441917683873588</v>
      </c>
      <c r="H536" s="4" t="n">
        <f aca="false">G536/$G$1331</f>
        <v>0.000514317486794551</v>
      </c>
      <c r="I536" s="2" t="n">
        <f aca="false">I535+H536</f>
        <v>0.782805115373914</v>
      </c>
    </row>
    <row r="537" customFormat="false" ht="12" hidden="false" customHeight="false" outlineLevel="0" collapsed="false">
      <c r="A537" s="7" t="n">
        <f aca="false">A536+1</f>
        <v>526</v>
      </c>
      <c r="B537" s="2" t="s">
        <v>538</v>
      </c>
      <c r="C537" s="3" t="n">
        <v>0.037</v>
      </c>
      <c r="D537" s="2" t="n">
        <f aca="false">C537/$C$5003</f>
        <v>0.000441917683873588</v>
      </c>
      <c r="E537" s="2" t="n">
        <f aca="false">E536+D537</f>
        <v>0.67305257626066</v>
      </c>
      <c r="G537" s="2" t="n">
        <f aca="false">D537</f>
        <v>0.000441917683873588</v>
      </c>
      <c r="H537" s="4" t="n">
        <f aca="false">G537/$G$1331</f>
        <v>0.000514317486794551</v>
      </c>
      <c r="I537" s="2" t="n">
        <f aca="false">I536+H537</f>
        <v>0.783319432860709</v>
      </c>
    </row>
    <row r="538" customFormat="false" ht="12" hidden="false" customHeight="false" outlineLevel="0" collapsed="false">
      <c r="A538" s="7" t="n">
        <f aca="false">A537+1</f>
        <v>527</v>
      </c>
      <c r="B538" s="2" t="s">
        <v>539</v>
      </c>
      <c r="C538" s="3" t="n">
        <v>0.037</v>
      </c>
      <c r="D538" s="2" t="n">
        <f aca="false">C538/$C$5003</f>
        <v>0.000441917683873588</v>
      </c>
      <c r="E538" s="2" t="n">
        <f aca="false">E537+D538</f>
        <v>0.673494493944534</v>
      </c>
      <c r="G538" s="2" t="n">
        <f aca="false">D538</f>
        <v>0.000441917683873588</v>
      </c>
      <c r="H538" s="4" t="n">
        <f aca="false">G538/$G$1331</f>
        <v>0.000514317486794551</v>
      </c>
      <c r="I538" s="2" t="n">
        <f aca="false">I537+H538</f>
        <v>0.783833750347503</v>
      </c>
    </row>
    <row r="539" customFormat="false" ht="12" hidden="false" customHeight="false" outlineLevel="0" collapsed="false">
      <c r="A539" s="7" t="n">
        <f aca="false">A538+1</f>
        <v>528</v>
      </c>
      <c r="B539" s="2" t="s">
        <v>540</v>
      </c>
      <c r="C539" s="3" t="n">
        <v>0.037</v>
      </c>
      <c r="D539" s="2" t="n">
        <f aca="false">C539/$C$5003</f>
        <v>0.000441917683873588</v>
      </c>
      <c r="E539" s="2" t="n">
        <f aca="false">E538+D539</f>
        <v>0.673936411628407</v>
      </c>
      <c r="G539" s="2" t="n">
        <f aca="false">D539</f>
        <v>0.000441917683873588</v>
      </c>
      <c r="H539" s="4" t="n">
        <f aca="false">G539/$G$1331</f>
        <v>0.000514317486794551</v>
      </c>
      <c r="I539" s="2" t="n">
        <f aca="false">I538+H539</f>
        <v>0.784348067834298</v>
      </c>
    </row>
    <row r="540" customFormat="false" ht="12" hidden="false" customHeight="false" outlineLevel="0" collapsed="false">
      <c r="A540" s="7" t="n">
        <f aca="false">A539+1</f>
        <v>529</v>
      </c>
      <c r="B540" s="2" t="s">
        <v>541</v>
      </c>
      <c r="C540" s="3" t="n">
        <v>0.036</v>
      </c>
      <c r="D540" s="2" t="n">
        <f aca="false">C540/$C$5003</f>
        <v>0.000429973962687815</v>
      </c>
      <c r="E540" s="2" t="n">
        <f aca="false">E539+D540</f>
        <v>0.674366385591095</v>
      </c>
      <c r="G540" s="2" t="n">
        <f aca="false">D540</f>
        <v>0.000429973962687815</v>
      </c>
      <c r="H540" s="4" t="n">
        <f aca="false">G540/$G$1331</f>
        <v>0.000500417014178482</v>
      </c>
      <c r="I540" s="2" t="n">
        <f aca="false">I539+H540</f>
        <v>0.784848484848476</v>
      </c>
    </row>
    <row r="541" customFormat="false" ht="12" hidden="false" customHeight="false" outlineLevel="0" collapsed="false">
      <c r="A541" s="7" t="n">
        <f aca="false">A540+1</f>
        <v>530</v>
      </c>
      <c r="B541" s="2" t="s">
        <v>542</v>
      </c>
      <c r="C541" s="3" t="n">
        <v>0.036</v>
      </c>
      <c r="D541" s="2" t="n">
        <f aca="false">C541/$C$5003</f>
        <v>0.000429973962687815</v>
      </c>
      <c r="E541" s="2" t="n">
        <f aca="false">E540+D541</f>
        <v>0.674796359553783</v>
      </c>
      <c r="G541" s="2" t="n">
        <f aca="false">D541</f>
        <v>0.000429973962687815</v>
      </c>
      <c r="H541" s="4" t="n">
        <f aca="false">G541/$G$1331</f>
        <v>0.000500417014178482</v>
      </c>
      <c r="I541" s="2" t="n">
        <f aca="false">I540+H541</f>
        <v>0.785348901862655</v>
      </c>
    </row>
    <row r="542" customFormat="false" ht="12" hidden="false" customHeight="false" outlineLevel="0" collapsed="false">
      <c r="A542" s="7" t="n">
        <f aca="false">A541+1</f>
        <v>531</v>
      </c>
      <c r="B542" s="2" t="s">
        <v>543</v>
      </c>
      <c r="C542" s="3" t="n">
        <v>0.036</v>
      </c>
      <c r="D542" s="2" t="n">
        <f aca="false">C542/$C$5003</f>
        <v>0.000429973962687815</v>
      </c>
      <c r="E542" s="2" t="n">
        <f aca="false">E541+D542</f>
        <v>0.675226333516471</v>
      </c>
      <c r="G542" s="2" t="n">
        <f aca="false">D542</f>
        <v>0.000429973962687815</v>
      </c>
      <c r="H542" s="4" t="n">
        <f aca="false">G542/$G$1331</f>
        <v>0.000500417014178482</v>
      </c>
      <c r="I542" s="2" t="n">
        <f aca="false">I541+H542</f>
        <v>0.785849318876833</v>
      </c>
    </row>
    <row r="543" customFormat="false" ht="12" hidden="false" customHeight="false" outlineLevel="0" collapsed="false">
      <c r="A543" s="7" t="n">
        <f aca="false">A542+1</f>
        <v>532</v>
      </c>
      <c r="B543" s="2" t="s">
        <v>544</v>
      </c>
      <c r="C543" s="3" t="n">
        <v>0.036</v>
      </c>
      <c r="D543" s="2" t="n">
        <f aca="false">C543/$C$5003</f>
        <v>0.000429973962687815</v>
      </c>
      <c r="E543" s="2" t="n">
        <f aca="false">E542+D543</f>
        <v>0.675656307479159</v>
      </c>
      <c r="G543" s="2" t="n">
        <f aca="false">D543</f>
        <v>0.000429973962687815</v>
      </c>
      <c r="H543" s="4" t="n">
        <f aca="false">G543/$G$1331</f>
        <v>0.000500417014178482</v>
      </c>
      <c r="I543" s="2" t="n">
        <f aca="false">I542+H543</f>
        <v>0.786349735891011</v>
      </c>
    </row>
    <row r="544" customFormat="false" ht="12" hidden="false" customHeight="false" outlineLevel="0" collapsed="false">
      <c r="A544" s="7" t="n">
        <f aca="false">A543+1</f>
        <v>533</v>
      </c>
      <c r="B544" s="2" t="s">
        <v>545</v>
      </c>
      <c r="C544" s="3" t="n">
        <v>0.036</v>
      </c>
      <c r="D544" s="2" t="n">
        <f aca="false">C544/$C$5003</f>
        <v>0.000429973962687815</v>
      </c>
      <c r="E544" s="2" t="n">
        <f aca="false">E543+D544</f>
        <v>0.676086281441847</v>
      </c>
      <c r="G544" s="2" t="n">
        <f aca="false">D544</f>
        <v>0.000429973962687815</v>
      </c>
      <c r="H544" s="4" t="n">
        <f aca="false">G544/$G$1331</f>
        <v>0.000500417014178482</v>
      </c>
      <c r="I544" s="2" t="n">
        <f aca="false">I543+H544</f>
        <v>0.78685015290519</v>
      </c>
    </row>
    <row r="545" customFormat="false" ht="12" hidden="false" customHeight="false" outlineLevel="0" collapsed="false">
      <c r="A545" s="7" t="n">
        <f aca="false">A544+1</f>
        <v>534</v>
      </c>
      <c r="B545" s="2" t="s">
        <v>546</v>
      </c>
      <c r="C545" s="3" t="n">
        <v>0.036</v>
      </c>
      <c r="D545" s="2" t="n">
        <f aca="false">C545/$C$5003</f>
        <v>0.000429973962687815</v>
      </c>
      <c r="E545" s="2" t="n">
        <f aca="false">E544+D545</f>
        <v>0.676516255404534</v>
      </c>
      <c r="G545" s="2" t="n">
        <f aca="false">D545</f>
        <v>0.000429973962687815</v>
      </c>
      <c r="H545" s="4" t="n">
        <f aca="false">G545/$G$1331</f>
        <v>0.000500417014178482</v>
      </c>
      <c r="I545" s="2" t="n">
        <f aca="false">I544+H545</f>
        <v>0.787350569919368</v>
      </c>
    </row>
    <row r="546" customFormat="false" ht="12" hidden="false" customHeight="false" outlineLevel="0" collapsed="false">
      <c r="A546" s="7" t="n">
        <f aca="false">A545+1</f>
        <v>535</v>
      </c>
      <c r="B546" s="2" t="s">
        <v>547</v>
      </c>
      <c r="C546" s="3" t="n">
        <v>0.036</v>
      </c>
      <c r="D546" s="2" t="n">
        <f aca="false">C546/$C$5003</f>
        <v>0.000429973962687815</v>
      </c>
      <c r="E546" s="2" t="n">
        <f aca="false">E545+D546</f>
        <v>0.676946229367222</v>
      </c>
      <c r="G546" s="2" t="n">
        <f aca="false">D546</f>
        <v>0.000429973962687815</v>
      </c>
      <c r="H546" s="4" t="n">
        <f aca="false">G546/$G$1331</f>
        <v>0.000500417014178482</v>
      </c>
      <c r="I546" s="2" t="n">
        <f aca="false">I545+H546</f>
        <v>0.787850986933547</v>
      </c>
    </row>
    <row r="547" customFormat="false" ht="12" hidden="false" customHeight="false" outlineLevel="0" collapsed="false">
      <c r="A547" s="7" t="n">
        <f aca="false">A546+1</f>
        <v>536</v>
      </c>
      <c r="B547" s="2" t="s">
        <v>548</v>
      </c>
      <c r="C547" s="3" t="n">
        <v>0.036</v>
      </c>
      <c r="D547" s="2" t="n">
        <f aca="false">C547/$C$5003</f>
        <v>0.000429973962687815</v>
      </c>
      <c r="E547" s="2" t="n">
        <f aca="false">E546+D547</f>
        <v>0.67737620332991</v>
      </c>
      <c r="G547" s="2" t="n">
        <f aca="false">D547</f>
        <v>0.000429973962687815</v>
      </c>
      <c r="H547" s="4" t="n">
        <f aca="false">G547/$G$1331</f>
        <v>0.000500417014178482</v>
      </c>
      <c r="I547" s="2" t="n">
        <f aca="false">I546+H547</f>
        <v>0.788351403947725</v>
      </c>
    </row>
    <row r="548" customFormat="false" ht="12" hidden="false" customHeight="false" outlineLevel="0" collapsed="false">
      <c r="A548" s="7" t="n">
        <f aca="false">A547+1</f>
        <v>537</v>
      </c>
      <c r="B548" s="2" t="s">
        <v>549</v>
      </c>
      <c r="C548" s="3" t="n">
        <v>0.036</v>
      </c>
      <c r="D548" s="2" t="n">
        <f aca="false">C548/$C$5003</f>
        <v>0.000429973962687815</v>
      </c>
      <c r="E548" s="2" t="n">
        <f aca="false">E547+D548</f>
        <v>0.677806177292598</v>
      </c>
      <c r="G548" s="2" t="n">
        <f aca="false">D548</f>
        <v>0.000429973962687815</v>
      </c>
      <c r="H548" s="4" t="n">
        <f aca="false">G548/$G$1331</f>
        <v>0.000500417014178482</v>
      </c>
      <c r="I548" s="2" t="n">
        <f aca="false">I547+H548</f>
        <v>0.788851820961904</v>
      </c>
    </row>
    <row r="549" customFormat="false" ht="12" hidden="false" customHeight="false" outlineLevel="0" collapsed="false">
      <c r="A549" s="7" t="n">
        <f aca="false">A548+1</f>
        <v>538</v>
      </c>
      <c r="B549" s="2" t="s">
        <v>550</v>
      </c>
      <c r="C549" s="3" t="n">
        <v>0.036</v>
      </c>
      <c r="D549" s="2" t="n">
        <f aca="false">C549/$C$5003</f>
        <v>0.000429973962687815</v>
      </c>
      <c r="E549" s="2" t="n">
        <f aca="false">E548+D549</f>
        <v>0.678236151255286</v>
      </c>
      <c r="G549" s="2" t="n">
        <f aca="false">D549</f>
        <v>0.000429973962687815</v>
      </c>
      <c r="H549" s="4" t="n">
        <f aca="false">G549/$G$1331</f>
        <v>0.000500417014178482</v>
      </c>
      <c r="I549" s="2" t="n">
        <f aca="false">I548+H549</f>
        <v>0.789352237976082</v>
      </c>
    </row>
    <row r="550" customFormat="false" ht="12" hidden="false" customHeight="false" outlineLevel="0" collapsed="false">
      <c r="A550" s="7" t="n">
        <f aca="false">A549+1</f>
        <v>539</v>
      </c>
      <c r="B550" s="2" t="s">
        <v>551</v>
      </c>
      <c r="C550" s="3" t="n">
        <v>0.036</v>
      </c>
      <c r="D550" s="2" t="n">
        <f aca="false">C550/$C$5003</f>
        <v>0.000429973962687815</v>
      </c>
      <c r="E550" s="2" t="n">
        <f aca="false">E549+D550</f>
        <v>0.678666125217974</v>
      </c>
      <c r="G550" s="2" t="n">
        <f aca="false">D550</f>
        <v>0.000429973962687815</v>
      </c>
      <c r="H550" s="4" t="n">
        <f aca="false">G550/$G$1331</f>
        <v>0.000500417014178482</v>
      </c>
      <c r="I550" s="2" t="n">
        <f aca="false">I549+H550</f>
        <v>0.789852654990261</v>
      </c>
    </row>
    <row r="551" customFormat="false" ht="12" hidden="false" customHeight="false" outlineLevel="0" collapsed="false">
      <c r="A551" s="7" t="n">
        <f aca="false">A550+1</f>
        <v>540</v>
      </c>
      <c r="B551" s="2" t="s">
        <v>552</v>
      </c>
      <c r="C551" s="3" t="n">
        <v>0.035</v>
      </c>
      <c r="D551" s="2" t="n">
        <f aca="false">C551/$C$5003</f>
        <v>0.000418030241502042</v>
      </c>
      <c r="E551" s="2" t="n">
        <f aca="false">E550+D551</f>
        <v>0.679084155459476</v>
      </c>
      <c r="G551" s="2" t="n">
        <f aca="false">D551</f>
        <v>0.000418030241502042</v>
      </c>
      <c r="H551" s="4" t="n">
        <f aca="false">G551/$G$1331</f>
        <v>0.000486516541562413</v>
      </c>
      <c r="I551" s="2" t="n">
        <f aca="false">I550+H551</f>
        <v>0.790339171531823</v>
      </c>
    </row>
    <row r="552" customFormat="false" ht="12" hidden="false" customHeight="false" outlineLevel="0" collapsed="false">
      <c r="A552" s="7" t="n">
        <f aca="false">A551+1</f>
        <v>541</v>
      </c>
      <c r="B552" s="2" t="s">
        <v>553</v>
      </c>
      <c r="C552" s="3" t="n">
        <v>0.035</v>
      </c>
      <c r="D552" s="2" t="n">
        <f aca="false">C552/$C$5003</f>
        <v>0.000418030241502042</v>
      </c>
      <c r="E552" s="2" t="n">
        <f aca="false">E551+D552</f>
        <v>0.679502185700978</v>
      </c>
      <c r="G552" s="2" t="n">
        <f aca="false">D552</f>
        <v>0.000418030241502042</v>
      </c>
      <c r="H552" s="4" t="n">
        <f aca="false">G552/$G$1331</f>
        <v>0.000486516541562413</v>
      </c>
      <c r="I552" s="2" t="n">
        <f aca="false">I551+H552</f>
        <v>0.790825688073386</v>
      </c>
    </row>
    <row r="553" customFormat="false" ht="12" hidden="false" customHeight="false" outlineLevel="0" collapsed="false">
      <c r="A553" s="7" t="n">
        <f aca="false">A552+1</f>
        <v>542</v>
      </c>
      <c r="B553" s="2" t="s">
        <v>554</v>
      </c>
      <c r="C553" s="3" t="n">
        <v>0.035</v>
      </c>
      <c r="D553" s="2" t="n">
        <f aca="false">C553/$C$5003</f>
        <v>0.000418030241502042</v>
      </c>
      <c r="E553" s="2" t="n">
        <f aca="false">E552+D553</f>
        <v>0.67992021594248</v>
      </c>
      <c r="G553" s="2" t="n">
        <f aca="false">D553</f>
        <v>0.000418030241502042</v>
      </c>
      <c r="H553" s="4" t="n">
        <f aca="false">G553/$G$1331</f>
        <v>0.000486516541562413</v>
      </c>
      <c r="I553" s="2" t="n">
        <f aca="false">I552+H553</f>
        <v>0.791312204614948</v>
      </c>
    </row>
    <row r="554" customFormat="false" ht="12" hidden="false" customHeight="false" outlineLevel="0" collapsed="false">
      <c r="A554" s="7" t="n">
        <f aca="false">A553+1</f>
        <v>543</v>
      </c>
      <c r="B554" s="2" t="s">
        <v>555</v>
      </c>
      <c r="C554" s="3" t="n">
        <v>0.035</v>
      </c>
      <c r="D554" s="2" t="n">
        <f aca="false">C554/$C$5003</f>
        <v>0.000418030241502042</v>
      </c>
      <c r="E554" s="2" t="n">
        <f aca="false">E553+D554</f>
        <v>0.680338246183982</v>
      </c>
      <c r="G554" s="2" t="n">
        <f aca="false">D554</f>
        <v>0.000418030241502042</v>
      </c>
      <c r="H554" s="4" t="n">
        <f aca="false">G554/$G$1331</f>
        <v>0.000486516541562413</v>
      </c>
      <c r="I554" s="2" t="n">
        <f aca="false">I553+H554</f>
        <v>0.79179872115651</v>
      </c>
    </row>
    <row r="555" customFormat="false" ht="12" hidden="false" customHeight="false" outlineLevel="0" collapsed="false">
      <c r="A555" s="7" t="n">
        <f aca="false">A554+1</f>
        <v>544</v>
      </c>
      <c r="B555" s="2" t="s">
        <v>556</v>
      </c>
      <c r="C555" s="3" t="n">
        <v>0.035</v>
      </c>
      <c r="D555" s="2" t="n">
        <f aca="false">C555/$C$5003</f>
        <v>0.000418030241502042</v>
      </c>
      <c r="E555" s="2" t="n">
        <f aca="false">E554+D555</f>
        <v>0.680756276425484</v>
      </c>
      <c r="G555" s="2" t="n">
        <f aca="false">D555</f>
        <v>0.000418030241502042</v>
      </c>
      <c r="H555" s="4" t="n">
        <f aca="false">G555/$G$1331</f>
        <v>0.000486516541562413</v>
      </c>
      <c r="I555" s="2" t="n">
        <f aca="false">I554+H555</f>
        <v>0.792285237698073</v>
      </c>
    </row>
    <row r="556" customFormat="false" ht="12" hidden="false" customHeight="false" outlineLevel="0" collapsed="false">
      <c r="A556" s="7" t="n">
        <f aca="false">A555+1</f>
        <v>545</v>
      </c>
      <c r="B556" s="2" t="s">
        <v>557</v>
      </c>
      <c r="C556" s="3" t="n">
        <v>0.035</v>
      </c>
      <c r="D556" s="2" t="n">
        <f aca="false">C556/$C$5003</f>
        <v>0.000418030241502042</v>
      </c>
      <c r="E556" s="2" t="n">
        <f aca="false">E555+D556</f>
        <v>0.681174306666986</v>
      </c>
      <c r="G556" s="2" t="n">
        <f aca="false">D556</f>
        <v>0.000418030241502042</v>
      </c>
      <c r="H556" s="4" t="n">
        <f aca="false">G556/$G$1331</f>
        <v>0.000486516541562413</v>
      </c>
      <c r="I556" s="2" t="n">
        <f aca="false">I555+H556</f>
        <v>0.792771754239635</v>
      </c>
    </row>
    <row r="557" customFormat="false" ht="12" hidden="false" customHeight="false" outlineLevel="0" collapsed="false">
      <c r="A557" s="7" t="n">
        <f aca="false">A556+1</f>
        <v>546</v>
      </c>
      <c r="B557" s="2" t="s">
        <v>558</v>
      </c>
      <c r="C557" s="3" t="n">
        <v>0.035</v>
      </c>
      <c r="D557" s="2" t="n">
        <f aca="false">C557/$C$5003</f>
        <v>0.000418030241502042</v>
      </c>
      <c r="E557" s="2" t="n">
        <f aca="false">E556+D557</f>
        <v>0.681592336908488</v>
      </c>
      <c r="G557" s="2" t="n">
        <f aca="false">D557</f>
        <v>0.000418030241502042</v>
      </c>
      <c r="H557" s="4" t="n">
        <f aca="false">G557/$G$1331</f>
        <v>0.000486516541562413</v>
      </c>
      <c r="I557" s="2" t="n">
        <f aca="false">I556+H557</f>
        <v>0.793258270781198</v>
      </c>
    </row>
    <row r="558" customFormat="false" ht="12" hidden="false" customHeight="false" outlineLevel="0" collapsed="false">
      <c r="A558" s="7" t="n">
        <f aca="false">A557+1</f>
        <v>547</v>
      </c>
      <c r="B558" s="2" t="s">
        <v>559</v>
      </c>
      <c r="C558" s="3" t="n">
        <v>0.035</v>
      </c>
      <c r="D558" s="2" t="n">
        <f aca="false">C558/$C$5003</f>
        <v>0.000418030241502042</v>
      </c>
      <c r="E558" s="2" t="n">
        <f aca="false">E557+D558</f>
        <v>0.68201036714999</v>
      </c>
      <c r="G558" s="2" t="n">
        <f aca="false">D558</f>
        <v>0.000418030241502042</v>
      </c>
      <c r="H558" s="4" t="n">
        <f aca="false">G558/$G$1331</f>
        <v>0.000486516541562413</v>
      </c>
      <c r="I558" s="2" t="n">
        <f aca="false">I557+H558</f>
        <v>0.79374478732276</v>
      </c>
    </row>
    <row r="559" customFormat="false" ht="12" hidden="false" customHeight="false" outlineLevel="0" collapsed="false">
      <c r="A559" s="7" t="n">
        <f aca="false">A558+1</f>
        <v>548</v>
      </c>
      <c r="B559" s="2" t="s">
        <v>560</v>
      </c>
      <c r="C559" s="3" t="n">
        <v>0.035</v>
      </c>
      <c r="D559" s="2" t="n">
        <f aca="false">C559/$C$5003</f>
        <v>0.000418030241502042</v>
      </c>
      <c r="E559" s="2" t="n">
        <f aca="false">E558+D559</f>
        <v>0.682428397391492</v>
      </c>
      <c r="G559" s="2" t="n">
        <f aca="false">D559</f>
        <v>0.000418030241502042</v>
      </c>
      <c r="H559" s="4" t="n">
        <f aca="false">G559/$G$1331</f>
        <v>0.000486516541562413</v>
      </c>
      <c r="I559" s="2" t="n">
        <f aca="false">I558+H559</f>
        <v>0.794231303864322</v>
      </c>
    </row>
    <row r="560" customFormat="false" ht="12" hidden="false" customHeight="false" outlineLevel="0" collapsed="false">
      <c r="A560" s="7" t="n">
        <f aca="false">A559+1</f>
        <v>549</v>
      </c>
      <c r="B560" s="2" t="s">
        <v>561</v>
      </c>
      <c r="C560" s="3" t="n">
        <v>0.035</v>
      </c>
      <c r="D560" s="2" t="n">
        <f aca="false">C560/$C$5003</f>
        <v>0.000418030241502042</v>
      </c>
      <c r="E560" s="2" t="n">
        <f aca="false">E559+D560</f>
        <v>0.682846427632994</v>
      </c>
      <c r="G560" s="2" t="n">
        <f aca="false">D560</f>
        <v>0.000418030241502042</v>
      </c>
      <c r="H560" s="4" t="n">
        <f aca="false">G560/$G$1331</f>
        <v>0.000486516541562413</v>
      </c>
      <c r="I560" s="2" t="n">
        <f aca="false">I559+H560</f>
        <v>0.794717820405885</v>
      </c>
    </row>
    <row r="561" customFormat="false" ht="12" hidden="false" customHeight="false" outlineLevel="0" collapsed="false">
      <c r="A561" s="7" t="n">
        <f aca="false">A560+1</f>
        <v>550</v>
      </c>
      <c r="B561" s="2" t="s">
        <v>562</v>
      </c>
      <c r="C561" s="3" t="n">
        <v>0.035</v>
      </c>
      <c r="D561" s="2" t="n">
        <f aca="false">C561/$C$5003</f>
        <v>0.000418030241502042</v>
      </c>
      <c r="E561" s="2" t="n">
        <f aca="false">E560+D561</f>
        <v>0.683264457874496</v>
      </c>
      <c r="G561" s="2" t="n">
        <f aca="false">D561</f>
        <v>0.000418030241502042</v>
      </c>
      <c r="H561" s="4" t="n">
        <f aca="false">G561/$G$1331</f>
        <v>0.000486516541562413</v>
      </c>
      <c r="I561" s="2" t="n">
        <f aca="false">I560+H561</f>
        <v>0.795204336947447</v>
      </c>
    </row>
    <row r="562" customFormat="false" ht="12" hidden="false" customHeight="false" outlineLevel="0" collapsed="false">
      <c r="A562" s="7" t="n">
        <f aca="false">A561+1</f>
        <v>551</v>
      </c>
      <c r="B562" s="2" t="s">
        <v>563</v>
      </c>
      <c r="C562" s="3" t="n">
        <v>0.034</v>
      </c>
      <c r="D562" s="2" t="n">
        <f aca="false">C562/$C$5003</f>
        <v>0.00040608652031627</v>
      </c>
      <c r="E562" s="2" t="n">
        <f aca="false">E561+D562</f>
        <v>0.683670544394812</v>
      </c>
      <c r="G562" s="2" t="n">
        <f aca="false">D562</f>
        <v>0.00040608652031627</v>
      </c>
      <c r="H562" s="4" t="n">
        <f aca="false">G562/$G$1331</f>
        <v>0.000472616068946344</v>
      </c>
      <c r="I562" s="2" t="n">
        <f aca="false">I561+H562</f>
        <v>0.795676953016393</v>
      </c>
    </row>
    <row r="563" customFormat="false" ht="12" hidden="false" customHeight="false" outlineLevel="0" collapsed="false">
      <c r="A563" s="7" t="n">
        <f aca="false">A562+1</f>
        <v>552</v>
      </c>
      <c r="B563" s="2" t="s">
        <v>564</v>
      </c>
      <c r="C563" s="3" t="n">
        <v>0.034</v>
      </c>
      <c r="D563" s="2" t="n">
        <f aca="false">C563/$C$5003</f>
        <v>0.00040608652031627</v>
      </c>
      <c r="E563" s="2" t="n">
        <f aca="false">E562+D563</f>
        <v>0.684076630915128</v>
      </c>
      <c r="G563" s="2" t="n">
        <f aca="false">D563</f>
        <v>0.00040608652031627</v>
      </c>
      <c r="H563" s="4" t="n">
        <f aca="false">G563/$G$1331</f>
        <v>0.000472616068946344</v>
      </c>
      <c r="I563" s="2" t="n">
        <f aca="false">I562+H563</f>
        <v>0.79614956908534</v>
      </c>
    </row>
    <row r="564" customFormat="false" ht="12" hidden="false" customHeight="false" outlineLevel="0" collapsed="false">
      <c r="A564" s="7" t="n">
        <f aca="false">A563+1</f>
        <v>553</v>
      </c>
      <c r="B564" s="2" t="s">
        <v>565</v>
      </c>
      <c r="C564" s="3" t="n">
        <v>0.034</v>
      </c>
      <c r="D564" s="2" t="n">
        <f aca="false">C564/$C$5003</f>
        <v>0.00040608652031627</v>
      </c>
      <c r="E564" s="2" t="n">
        <f aca="false">E563+D564</f>
        <v>0.684482717435444</v>
      </c>
      <c r="G564" s="2" t="n">
        <f aca="false">D564</f>
        <v>0.00040608652031627</v>
      </c>
      <c r="H564" s="4" t="n">
        <f aca="false">G564/$G$1331</f>
        <v>0.000472616068946344</v>
      </c>
      <c r="I564" s="2" t="n">
        <f aca="false">I563+H564</f>
        <v>0.796622185154286</v>
      </c>
    </row>
    <row r="565" customFormat="false" ht="12" hidden="false" customHeight="false" outlineLevel="0" collapsed="false">
      <c r="A565" s="7" t="n">
        <f aca="false">A564+1</f>
        <v>554</v>
      </c>
      <c r="B565" s="2" t="s">
        <v>566</v>
      </c>
      <c r="C565" s="3" t="n">
        <v>0.034</v>
      </c>
      <c r="D565" s="2" t="n">
        <f aca="false">C565/$C$5003</f>
        <v>0.00040608652031627</v>
      </c>
      <c r="E565" s="2" t="n">
        <f aca="false">E564+D565</f>
        <v>0.684888803955761</v>
      </c>
      <c r="G565" s="2" t="n">
        <f aca="false">D565</f>
        <v>0.00040608652031627</v>
      </c>
      <c r="H565" s="4" t="n">
        <f aca="false">G565/$G$1331</f>
        <v>0.000472616068946344</v>
      </c>
      <c r="I565" s="2" t="n">
        <f aca="false">I564+H565</f>
        <v>0.797094801223232</v>
      </c>
    </row>
    <row r="566" customFormat="false" ht="12" hidden="false" customHeight="false" outlineLevel="0" collapsed="false">
      <c r="A566" s="7" t="n">
        <f aca="false">A565+1</f>
        <v>555</v>
      </c>
      <c r="B566" s="2" t="s">
        <v>567</v>
      </c>
      <c r="C566" s="3" t="n">
        <v>0.034</v>
      </c>
      <c r="D566" s="2" t="n">
        <f aca="false">C566/$C$5003</f>
        <v>0.00040608652031627</v>
      </c>
      <c r="E566" s="2" t="n">
        <f aca="false">E565+D566</f>
        <v>0.685294890476077</v>
      </c>
      <c r="G566" s="2" t="n">
        <f aca="false">D566</f>
        <v>0.00040608652031627</v>
      </c>
      <c r="H566" s="4" t="n">
        <f aca="false">G566/$G$1331</f>
        <v>0.000472616068946344</v>
      </c>
      <c r="I566" s="2" t="n">
        <f aca="false">I565+H566</f>
        <v>0.797567417292179</v>
      </c>
    </row>
    <row r="567" customFormat="false" ht="12" hidden="false" customHeight="false" outlineLevel="0" collapsed="false">
      <c r="A567" s="7" t="n">
        <f aca="false">A566+1</f>
        <v>556</v>
      </c>
      <c r="B567" s="2" t="s">
        <v>568</v>
      </c>
      <c r="C567" s="3" t="n">
        <v>0.034</v>
      </c>
      <c r="D567" s="2" t="n">
        <f aca="false">C567/$C$5003</f>
        <v>0.00040608652031627</v>
      </c>
      <c r="E567" s="2" t="n">
        <f aca="false">E566+D567</f>
        <v>0.685700976996393</v>
      </c>
      <c r="G567" s="2" t="n">
        <f aca="false">D567</f>
        <v>0.00040608652031627</v>
      </c>
      <c r="H567" s="4" t="n">
        <f aca="false">G567/$G$1331</f>
        <v>0.000472616068946344</v>
      </c>
      <c r="I567" s="2" t="n">
        <f aca="false">I566+H567</f>
        <v>0.798040033361125</v>
      </c>
    </row>
    <row r="568" customFormat="false" ht="12" hidden="false" customHeight="false" outlineLevel="0" collapsed="false">
      <c r="A568" s="7" t="n">
        <f aca="false">A567+1</f>
        <v>557</v>
      </c>
      <c r="B568" s="2" t="s">
        <v>569</v>
      </c>
      <c r="C568" s="3" t="n">
        <v>0.034</v>
      </c>
      <c r="D568" s="2" t="n">
        <f aca="false">C568/$C$5003</f>
        <v>0.00040608652031627</v>
      </c>
      <c r="E568" s="2" t="n">
        <f aca="false">E567+D568</f>
        <v>0.686107063516709</v>
      </c>
      <c r="G568" s="2" t="n">
        <f aca="false">D568</f>
        <v>0.00040608652031627</v>
      </c>
      <c r="H568" s="4" t="n">
        <f aca="false">G568/$G$1331</f>
        <v>0.000472616068946344</v>
      </c>
      <c r="I568" s="2" t="n">
        <f aca="false">I567+H568</f>
        <v>0.798512649430071</v>
      </c>
    </row>
    <row r="569" customFormat="false" ht="12" hidden="false" customHeight="false" outlineLevel="0" collapsed="false">
      <c r="A569" s="7" t="n">
        <f aca="false">A568+1</f>
        <v>558</v>
      </c>
      <c r="B569" s="2" t="s">
        <v>570</v>
      </c>
      <c r="C569" s="3" t="n">
        <v>0.034</v>
      </c>
      <c r="D569" s="2" t="n">
        <f aca="false">C569/$C$5003</f>
        <v>0.00040608652031627</v>
      </c>
      <c r="E569" s="2" t="n">
        <f aca="false">E568+D569</f>
        <v>0.686513150037026</v>
      </c>
      <c r="G569" s="2" t="n">
        <f aca="false">D569</f>
        <v>0.00040608652031627</v>
      </c>
      <c r="H569" s="4" t="n">
        <f aca="false">G569/$G$1331</f>
        <v>0.000472616068946344</v>
      </c>
      <c r="I569" s="2" t="n">
        <f aca="false">I568+H569</f>
        <v>0.798985265499018</v>
      </c>
    </row>
    <row r="570" customFormat="false" ht="12" hidden="false" customHeight="false" outlineLevel="0" collapsed="false">
      <c r="A570" s="7" t="n">
        <f aca="false">A569+1</f>
        <v>559</v>
      </c>
      <c r="B570" s="2" t="s">
        <v>571</v>
      </c>
      <c r="C570" s="3" t="n">
        <v>0.034</v>
      </c>
      <c r="D570" s="2" t="n">
        <f aca="false">C570/$C$5003</f>
        <v>0.00040608652031627</v>
      </c>
      <c r="E570" s="2" t="n">
        <f aca="false">E569+D570</f>
        <v>0.686919236557342</v>
      </c>
      <c r="G570" s="2" t="n">
        <f aca="false">D570</f>
        <v>0.00040608652031627</v>
      </c>
      <c r="H570" s="4" t="n">
        <f aca="false">G570/$G$1331</f>
        <v>0.000472616068946344</v>
      </c>
      <c r="I570" s="2" t="n">
        <f aca="false">I569+H570</f>
        <v>0.799457881567964</v>
      </c>
    </row>
    <row r="571" customFormat="false" ht="12" hidden="false" customHeight="false" outlineLevel="0" collapsed="false">
      <c r="A571" s="7" t="n">
        <f aca="false">A570+1</f>
        <v>560</v>
      </c>
      <c r="B571" s="2" t="s">
        <v>572</v>
      </c>
      <c r="C571" s="3" t="n">
        <v>0.033</v>
      </c>
      <c r="D571" s="2" t="n">
        <f aca="false">C571/$C$5003</f>
        <v>0.000394142799130497</v>
      </c>
      <c r="E571" s="2" t="n">
        <f aca="false">E570+D571</f>
        <v>0.687313379356472</v>
      </c>
      <c r="G571" s="2" t="n">
        <f aca="false">D571</f>
        <v>0.000394142799130497</v>
      </c>
      <c r="H571" s="4" t="n">
        <f aca="false">G571/$G$1331</f>
        <v>0.000458715596330275</v>
      </c>
      <c r="I571" s="2" t="n">
        <f aca="false">I570+H571</f>
        <v>0.799916597164294</v>
      </c>
    </row>
    <row r="572" customFormat="false" ht="12" hidden="false" customHeight="false" outlineLevel="0" collapsed="false">
      <c r="A572" s="7" t="n">
        <f aca="false">A571+1</f>
        <v>561</v>
      </c>
      <c r="B572" s="2" t="s">
        <v>573</v>
      </c>
      <c r="C572" s="3" t="n">
        <v>0.033</v>
      </c>
      <c r="D572" s="2" t="n">
        <f aca="false">C572/$C$5003</f>
        <v>0.000394142799130497</v>
      </c>
      <c r="E572" s="2" t="n">
        <f aca="false">E571+D572</f>
        <v>0.687707522155603</v>
      </c>
      <c r="G572" s="2" t="n">
        <f aca="false">D572</f>
        <v>0.000394142799130497</v>
      </c>
      <c r="H572" s="4" t="n">
        <f aca="false">G572/$G$1331</f>
        <v>0.000458715596330275</v>
      </c>
      <c r="I572" s="2" t="n">
        <f aca="false">I571+H572</f>
        <v>0.800375312760625</v>
      </c>
    </row>
    <row r="573" customFormat="false" ht="12" hidden="false" customHeight="false" outlineLevel="0" collapsed="false">
      <c r="A573" s="7" t="n">
        <f aca="false">A572+1</f>
        <v>562</v>
      </c>
      <c r="B573" s="2" t="s">
        <v>574</v>
      </c>
      <c r="C573" s="3" t="n">
        <v>0.033</v>
      </c>
      <c r="D573" s="2" t="n">
        <f aca="false">C573/$C$5003</f>
        <v>0.000394142799130497</v>
      </c>
      <c r="E573" s="2" t="n">
        <f aca="false">E572+D573</f>
        <v>0.688101664954734</v>
      </c>
      <c r="G573" s="2" t="n">
        <f aca="false">D573</f>
        <v>0.000394142799130497</v>
      </c>
      <c r="H573" s="4" t="n">
        <f aca="false">G573/$G$1331</f>
        <v>0.000458715596330275</v>
      </c>
      <c r="I573" s="2" t="n">
        <f aca="false">I572+H573</f>
        <v>0.800834028356955</v>
      </c>
    </row>
    <row r="574" customFormat="false" ht="12" hidden="false" customHeight="false" outlineLevel="0" collapsed="false">
      <c r="A574" s="7" t="n">
        <f aca="false">A573+1</f>
        <v>563</v>
      </c>
      <c r="B574" s="2" t="s">
        <v>575</v>
      </c>
      <c r="C574" s="3" t="n">
        <v>0.033</v>
      </c>
      <c r="D574" s="2" t="n">
        <f aca="false">C574/$C$5003</f>
        <v>0.000394142799130497</v>
      </c>
      <c r="E574" s="2" t="n">
        <f aca="false">E573+D574</f>
        <v>0.688495807753864</v>
      </c>
      <c r="G574" s="2" t="n">
        <f aca="false">D574</f>
        <v>0.000394142799130497</v>
      </c>
      <c r="H574" s="4" t="n">
        <f aca="false">G574/$G$1331</f>
        <v>0.000458715596330275</v>
      </c>
      <c r="I574" s="2" t="n">
        <f aca="false">I573+H574</f>
        <v>0.801292743953285</v>
      </c>
    </row>
    <row r="575" customFormat="false" ht="12" hidden="false" customHeight="false" outlineLevel="0" collapsed="false">
      <c r="A575" s="7" t="n">
        <f aca="false">A574+1</f>
        <v>564</v>
      </c>
      <c r="B575" s="2" t="s">
        <v>576</v>
      </c>
      <c r="C575" s="3" t="n">
        <v>0.033</v>
      </c>
      <c r="D575" s="2" t="n">
        <f aca="false">C575/$C$5003</f>
        <v>0.000394142799130497</v>
      </c>
      <c r="E575" s="2" t="n">
        <f aca="false">E574+D575</f>
        <v>0.688889950552995</v>
      </c>
      <c r="G575" s="2" t="n">
        <f aca="false">D575</f>
        <v>0.000394142799130497</v>
      </c>
      <c r="H575" s="4" t="n">
        <f aca="false">G575/$G$1331</f>
        <v>0.000458715596330275</v>
      </c>
      <c r="I575" s="2" t="n">
        <f aca="false">I574+H575</f>
        <v>0.801751459549615</v>
      </c>
    </row>
    <row r="576" customFormat="false" ht="12" hidden="false" customHeight="false" outlineLevel="0" collapsed="false">
      <c r="A576" s="7" t="n">
        <f aca="false">A575+1</f>
        <v>565</v>
      </c>
      <c r="B576" s="2" t="s">
        <v>577</v>
      </c>
      <c r="C576" s="3" t="n">
        <v>0.033</v>
      </c>
      <c r="D576" s="2" t="n">
        <f aca="false">C576/$C$5003</f>
        <v>0.000394142799130497</v>
      </c>
      <c r="E576" s="2" t="n">
        <f aca="false">E575+D576</f>
        <v>0.689284093352125</v>
      </c>
      <c r="G576" s="2" t="n">
        <f aca="false">D576</f>
        <v>0.000394142799130497</v>
      </c>
      <c r="H576" s="4" t="n">
        <f aca="false">G576/$G$1331</f>
        <v>0.000458715596330275</v>
      </c>
      <c r="I576" s="2" t="n">
        <f aca="false">I575+H576</f>
        <v>0.802210175145946</v>
      </c>
    </row>
    <row r="577" customFormat="false" ht="12" hidden="false" customHeight="false" outlineLevel="0" collapsed="false">
      <c r="A577" s="7" t="n">
        <f aca="false">A576+1</f>
        <v>566</v>
      </c>
      <c r="B577" s="2" t="s">
        <v>578</v>
      </c>
      <c r="C577" s="3" t="n">
        <v>0.033</v>
      </c>
      <c r="D577" s="2" t="n">
        <f aca="false">C577/$C$5003</f>
        <v>0.000394142799130497</v>
      </c>
      <c r="E577" s="2" t="n">
        <f aca="false">E576+D577</f>
        <v>0.689678236151256</v>
      </c>
      <c r="G577" s="2" t="n">
        <f aca="false">D577</f>
        <v>0.000394142799130497</v>
      </c>
      <c r="H577" s="4" t="n">
        <f aca="false">G577/$G$1331</f>
        <v>0.000458715596330275</v>
      </c>
      <c r="I577" s="2" t="n">
        <f aca="false">I576+H577</f>
        <v>0.802668890742276</v>
      </c>
    </row>
    <row r="578" customFormat="false" ht="12" hidden="false" customHeight="false" outlineLevel="0" collapsed="false">
      <c r="A578" s="7" t="n">
        <f aca="false">A577+1</f>
        <v>567</v>
      </c>
      <c r="B578" s="2" t="s">
        <v>579</v>
      </c>
      <c r="C578" s="3" t="n">
        <v>0.033</v>
      </c>
      <c r="D578" s="2" t="n">
        <f aca="false">C578/$C$5003</f>
        <v>0.000394142799130497</v>
      </c>
      <c r="E578" s="2" t="n">
        <f aca="false">E577+D578</f>
        <v>0.690072378950386</v>
      </c>
      <c r="G578" s="2" t="n">
        <f aca="false">D578</f>
        <v>0.000394142799130497</v>
      </c>
      <c r="H578" s="4" t="n">
        <f aca="false">G578/$G$1331</f>
        <v>0.000458715596330275</v>
      </c>
      <c r="I578" s="2" t="n">
        <f aca="false">I577+H578</f>
        <v>0.803127606338606</v>
      </c>
    </row>
    <row r="579" customFormat="false" ht="12" hidden="false" customHeight="false" outlineLevel="0" collapsed="false">
      <c r="A579" s="7" t="n">
        <f aca="false">A578+1</f>
        <v>568</v>
      </c>
      <c r="B579" s="2" t="s">
        <v>580</v>
      </c>
      <c r="C579" s="3" t="n">
        <v>0.033</v>
      </c>
      <c r="D579" s="2" t="n">
        <f aca="false">C579/$C$5003</f>
        <v>0.000394142799130497</v>
      </c>
      <c r="E579" s="2" t="n">
        <f aca="false">E578+D579</f>
        <v>0.690466521749517</v>
      </c>
      <c r="G579" s="2" t="n">
        <f aca="false">D579</f>
        <v>0.000394142799130497</v>
      </c>
      <c r="H579" s="4" t="n">
        <f aca="false">G579/$G$1331</f>
        <v>0.000458715596330275</v>
      </c>
      <c r="I579" s="2" t="n">
        <f aca="false">I578+H579</f>
        <v>0.803586321934936</v>
      </c>
    </row>
    <row r="580" customFormat="false" ht="12" hidden="false" customHeight="false" outlineLevel="0" collapsed="false">
      <c r="A580" s="7" t="n">
        <f aca="false">A579+1</f>
        <v>569</v>
      </c>
      <c r="B580" s="2" t="s">
        <v>581</v>
      </c>
      <c r="C580" s="3" t="n">
        <v>0.033</v>
      </c>
      <c r="D580" s="2" t="n">
        <f aca="false">C580/$C$5003</f>
        <v>0.000394142799130497</v>
      </c>
      <c r="E580" s="2" t="n">
        <f aca="false">E579+D580</f>
        <v>0.690860664548647</v>
      </c>
      <c r="G580" s="2" t="n">
        <f aca="false">D580</f>
        <v>0.000394142799130497</v>
      </c>
      <c r="H580" s="4" t="n">
        <f aca="false">G580/$G$1331</f>
        <v>0.000458715596330275</v>
      </c>
      <c r="I580" s="2" t="n">
        <f aca="false">I579+H580</f>
        <v>0.804045037531267</v>
      </c>
    </row>
    <row r="581" customFormat="false" ht="12" hidden="false" customHeight="false" outlineLevel="0" collapsed="false">
      <c r="A581" s="7" t="n">
        <f aca="false">A580+1</f>
        <v>570</v>
      </c>
      <c r="B581" s="2" t="s">
        <v>582</v>
      </c>
      <c r="C581" s="3" t="n">
        <v>0.033</v>
      </c>
      <c r="D581" s="2" t="n">
        <f aca="false">C581/$C$5003</f>
        <v>0.000394142799130497</v>
      </c>
      <c r="E581" s="2" t="n">
        <f aca="false">E580+D581</f>
        <v>0.691254807347778</v>
      </c>
      <c r="G581" s="2" t="n">
        <f aca="false">D581</f>
        <v>0.000394142799130497</v>
      </c>
      <c r="H581" s="4" t="n">
        <f aca="false">G581/$G$1331</f>
        <v>0.000458715596330275</v>
      </c>
      <c r="I581" s="2" t="n">
        <f aca="false">I580+H581</f>
        <v>0.804503753127597</v>
      </c>
    </row>
    <row r="582" customFormat="false" ht="12" hidden="false" customHeight="false" outlineLevel="0" collapsed="false">
      <c r="A582" s="7" t="n">
        <f aca="false">A581+1</f>
        <v>571</v>
      </c>
      <c r="B582" s="2" t="s">
        <v>583</v>
      </c>
      <c r="C582" s="3" t="n">
        <v>0.033</v>
      </c>
      <c r="D582" s="2" t="n">
        <f aca="false">C582/$C$5003</f>
        <v>0.000394142799130497</v>
      </c>
      <c r="E582" s="2" t="n">
        <f aca="false">E581+D582</f>
        <v>0.691648950146908</v>
      </c>
      <c r="G582" s="2" t="n">
        <f aca="false">D582</f>
        <v>0.000394142799130497</v>
      </c>
      <c r="H582" s="4" t="n">
        <f aca="false">G582/$G$1331</f>
        <v>0.000458715596330275</v>
      </c>
      <c r="I582" s="2" t="n">
        <f aca="false">I581+H582</f>
        <v>0.804962468723927</v>
      </c>
    </row>
    <row r="583" customFormat="false" ht="12" hidden="false" customHeight="false" outlineLevel="0" collapsed="false">
      <c r="A583" s="7" t="n">
        <f aca="false">A582+1</f>
        <v>572</v>
      </c>
      <c r="B583" s="2" t="s">
        <v>584</v>
      </c>
      <c r="C583" s="3" t="n">
        <v>0.033</v>
      </c>
      <c r="D583" s="2" t="n">
        <f aca="false">C583/$C$5003</f>
        <v>0.000394142799130497</v>
      </c>
      <c r="E583" s="2" t="n">
        <f aca="false">E582+D583</f>
        <v>0.692043092946039</v>
      </c>
      <c r="G583" s="2" t="n">
        <f aca="false">D583</f>
        <v>0.000394142799130497</v>
      </c>
      <c r="H583" s="4" t="n">
        <f aca="false">G583/$G$1331</f>
        <v>0.000458715596330275</v>
      </c>
      <c r="I583" s="2" t="n">
        <f aca="false">I582+H583</f>
        <v>0.805421184320257</v>
      </c>
    </row>
    <row r="584" customFormat="false" ht="12" hidden="false" customHeight="false" outlineLevel="0" collapsed="false">
      <c r="A584" s="7" t="n">
        <f aca="false">A583+1</f>
        <v>573</v>
      </c>
      <c r="B584" s="2" t="s">
        <v>585</v>
      </c>
      <c r="C584" s="3" t="n">
        <v>0.033</v>
      </c>
      <c r="D584" s="2" t="n">
        <f aca="false">C584/$C$5003</f>
        <v>0.000394142799130497</v>
      </c>
      <c r="E584" s="2" t="n">
        <f aca="false">E583+D584</f>
        <v>0.692437235745169</v>
      </c>
      <c r="G584" s="2" t="n">
        <f aca="false">D584</f>
        <v>0.000394142799130497</v>
      </c>
      <c r="H584" s="4" t="n">
        <f aca="false">G584/$G$1331</f>
        <v>0.000458715596330275</v>
      </c>
      <c r="I584" s="2" t="n">
        <f aca="false">I583+H584</f>
        <v>0.805879899916588</v>
      </c>
    </row>
    <row r="585" customFormat="false" ht="12" hidden="false" customHeight="false" outlineLevel="0" collapsed="false">
      <c r="A585" s="7" t="n">
        <f aca="false">A584+1</f>
        <v>574</v>
      </c>
      <c r="B585" s="2" t="s">
        <v>586</v>
      </c>
      <c r="C585" s="3" t="n">
        <v>0.033</v>
      </c>
      <c r="D585" s="2" t="n">
        <f aca="false">C585/$C$5003</f>
        <v>0.000394142799130497</v>
      </c>
      <c r="E585" s="2" t="n">
        <f aca="false">E584+D585</f>
        <v>0.6928313785443</v>
      </c>
      <c r="G585" s="2" t="n">
        <f aca="false">D585</f>
        <v>0.000394142799130497</v>
      </c>
      <c r="H585" s="4" t="n">
        <f aca="false">G585/$G$1331</f>
        <v>0.000458715596330275</v>
      </c>
      <c r="I585" s="2" t="n">
        <f aca="false">I584+H585</f>
        <v>0.806338615512918</v>
      </c>
    </row>
    <row r="586" customFormat="false" ht="12" hidden="false" customHeight="false" outlineLevel="0" collapsed="false">
      <c r="A586" s="7" t="n">
        <f aca="false">A585+1</f>
        <v>575</v>
      </c>
      <c r="B586" s="2" t="s">
        <v>587</v>
      </c>
      <c r="C586" s="3" t="n">
        <v>0.033</v>
      </c>
      <c r="D586" s="2" t="n">
        <f aca="false">C586/$C$5003</f>
        <v>0.000394142799130497</v>
      </c>
      <c r="E586" s="2" t="n">
        <f aca="false">E585+D586</f>
        <v>0.69322552134343</v>
      </c>
      <c r="G586" s="2" t="n">
        <f aca="false">D586</f>
        <v>0.000394142799130497</v>
      </c>
      <c r="H586" s="4" t="n">
        <f aca="false">G586/$G$1331</f>
        <v>0.000458715596330275</v>
      </c>
      <c r="I586" s="2" t="n">
        <f aca="false">I585+H586</f>
        <v>0.806797331109248</v>
      </c>
    </row>
    <row r="587" customFormat="false" ht="12" hidden="false" customHeight="false" outlineLevel="0" collapsed="false">
      <c r="A587" s="7" t="n">
        <f aca="false">A586+1</f>
        <v>576</v>
      </c>
      <c r="B587" s="2" t="s">
        <v>588</v>
      </c>
      <c r="C587" s="3" t="n">
        <v>0.033</v>
      </c>
      <c r="D587" s="2" t="n">
        <f aca="false">C587/$C$5003</f>
        <v>0.000394142799130497</v>
      </c>
      <c r="E587" s="2" t="n">
        <f aca="false">E586+D587</f>
        <v>0.693619664142561</v>
      </c>
      <c r="G587" s="2" t="n">
        <f aca="false">D587</f>
        <v>0.000394142799130497</v>
      </c>
      <c r="H587" s="4" t="n">
        <f aca="false">G587/$G$1331</f>
        <v>0.000458715596330275</v>
      </c>
      <c r="I587" s="2" t="n">
        <f aca="false">I586+H587</f>
        <v>0.807256046705579</v>
      </c>
    </row>
    <row r="588" customFormat="false" ht="12" hidden="false" customHeight="false" outlineLevel="0" collapsed="false">
      <c r="A588" s="7" t="n">
        <f aca="false">A587+1</f>
        <v>577</v>
      </c>
      <c r="B588" s="2" t="s">
        <v>589</v>
      </c>
      <c r="C588" s="3" t="n">
        <v>0.033</v>
      </c>
      <c r="D588" s="2" t="n">
        <f aca="false">C588/$C$5003</f>
        <v>0.000394142799130497</v>
      </c>
      <c r="E588" s="2" t="n">
        <f aca="false">E587+D588</f>
        <v>0.694013806941691</v>
      </c>
      <c r="G588" s="2" t="n">
        <f aca="false">D588</f>
        <v>0.000394142799130497</v>
      </c>
      <c r="H588" s="4" t="n">
        <f aca="false">G588/$G$1331</f>
        <v>0.000458715596330275</v>
      </c>
      <c r="I588" s="2" t="n">
        <f aca="false">I587+H588</f>
        <v>0.807714762301909</v>
      </c>
    </row>
    <row r="589" customFormat="false" ht="12" hidden="false" customHeight="false" outlineLevel="0" collapsed="false">
      <c r="A589" s="7" t="n">
        <f aca="false">A588+1</f>
        <v>578</v>
      </c>
      <c r="B589" s="2" t="s">
        <v>590</v>
      </c>
      <c r="C589" s="3" t="n">
        <v>0.033</v>
      </c>
      <c r="D589" s="2" t="n">
        <f aca="false">C589/$C$5003</f>
        <v>0.000394142799130497</v>
      </c>
      <c r="E589" s="2" t="n">
        <f aca="false">E588+D589</f>
        <v>0.694407949740822</v>
      </c>
      <c r="G589" s="2" t="n">
        <f aca="false">D589</f>
        <v>0.000394142799130497</v>
      </c>
      <c r="H589" s="4" t="n">
        <f aca="false">G589/$G$1331</f>
        <v>0.000458715596330275</v>
      </c>
      <c r="I589" s="2" t="n">
        <f aca="false">I588+H589</f>
        <v>0.808173477898239</v>
      </c>
    </row>
    <row r="590" customFormat="false" ht="12" hidden="false" customHeight="false" outlineLevel="0" collapsed="false">
      <c r="A590" s="7" t="n">
        <f aca="false">A589+1</f>
        <v>579</v>
      </c>
      <c r="B590" s="2" t="s">
        <v>591</v>
      </c>
      <c r="C590" s="3" t="n">
        <v>0.032</v>
      </c>
      <c r="D590" s="2" t="n">
        <f aca="false">C590/$C$5003</f>
        <v>0.000382199077944724</v>
      </c>
      <c r="E590" s="2" t="n">
        <f aca="false">E589+D590</f>
        <v>0.694790148818767</v>
      </c>
      <c r="G590" s="2" t="n">
        <f aca="false">D590</f>
        <v>0.000382199077944724</v>
      </c>
      <c r="H590" s="4" t="n">
        <f aca="false">G590/$G$1331</f>
        <v>0.000444815123714206</v>
      </c>
      <c r="I590" s="2" t="n">
        <f aca="false">I589+H590</f>
        <v>0.808618293021953</v>
      </c>
    </row>
    <row r="591" customFormat="false" ht="12" hidden="false" customHeight="false" outlineLevel="0" collapsed="false">
      <c r="A591" s="7" t="n">
        <f aca="false">A590+1</f>
        <v>580</v>
      </c>
      <c r="B591" s="2" t="s">
        <v>592</v>
      </c>
      <c r="C591" s="3" t="n">
        <v>0.032</v>
      </c>
      <c r="D591" s="2" t="n">
        <f aca="false">C591/$C$5003</f>
        <v>0.000382199077944724</v>
      </c>
      <c r="E591" s="2" t="n">
        <f aca="false">E590+D591</f>
        <v>0.695172347896711</v>
      </c>
      <c r="G591" s="2" t="n">
        <f aca="false">D591</f>
        <v>0.000382199077944724</v>
      </c>
      <c r="H591" s="4" t="n">
        <f aca="false">G591/$G$1331</f>
        <v>0.000444815123714206</v>
      </c>
      <c r="I591" s="2" t="n">
        <f aca="false">I590+H591</f>
        <v>0.809063108145667</v>
      </c>
    </row>
    <row r="592" customFormat="false" ht="12" hidden="false" customHeight="false" outlineLevel="0" collapsed="false">
      <c r="A592" s="7" t="n">
        <f aca="false">A591+1</f>
        <v>581</v>
      </c>
      <c r="B592" s="2" t="s">
        <v>593</v>
      </c>
      <c r="C592" s="3" t="n">
        <v>0.032</v>
      </c>
      <c r="D592" s="2" t="n">
        <f aca="false">C592/$C$5003</f>
        <v>0.000382199077944724</v>
      </c>
      <c r="E592" s="2" t="n">
        <f aca="false">E591+D592</f>
        <v>0.695554546974656</v>
      </c>
      <c r="G592" s="2" t="n">
        <f aca="false">D592</f>
        <v>0.000382199077944724</v>
      </c>
      <c r="H592" s="4" t="n">
        <f aca="false">G592/$G$1331</f>
        <v>0.000444815123714206</v>
      </c>
      <c r="I592" s="2" t="n">
        <f aca="false">I591+H592</f>
        <v>0.809507923269382</v>
      </c>
    </row>
    <row r="593" customFormat="false" ht="12" hidden="false" customHeight="false" outlineLevel="0" collapsed="false">
      <c r="A593" s="7" t="n">
        <f aca="false">A592+1</f>
        <v>582</v>
      </c>
      <c r="B593" s="2" t="s">
        <v>594</v>
      </c>
      <c r="C593" s="3" t="n">
        <v>0.032</v>
      </c>
      <c r="D593" s="2" t="n">
        <f aca="false">C593/$C$5003</f>
        <v>0.000382199077944724</v>
      </c>
      <c r="E593" s="2" t="n">
        <f aca="false">E592+D593</f>
        <v>0.695936746052601</v>
      </c>
      <c r="G593" s="2" t="n">
        <f aca="false">D593</f>
        <v>0.000382199077944724</v>
      </c>
      <c r="H593" s="4" t="n">
        <f aca="false">G593/$G$1331</f>
        <v>0.000444815123714206</v>
      </c>
      <c r="I593" s="2" t="n">
        <f aca="false">I592+H593</f>
        <v>0.809952738393096</v>
      </c>
    </row>
    <row r="594" customFormat="false" ht="12" hidden="false" customHeight="false" outlineLevel="0" collapsed="false">
      <c r="A594" s="7" t="n">
        <f aca="false">A593+1</f>
        <v>583</v>
      </c>
      <c r="B594" s="2" t="s">
        <v>595</v>
      </c>
      <c r="C594" s="3" t="n">
        <v>0.032</v>
      </c>
      <c r="D594" s="2" t="n">
        <f aca="false">C594/$C$5003</f>
        <v>0.000382199077944724</v>
      </c>
      <c r="E594" s="2" t="n">
        <f aca="false">E593+D594</f>
        <v>0.696318945130545</v>
      </c>
      <c r="G594" s="2" t="n">
        <f aca="false">D594</f>
        <v>0.000382199077944724</v>
      </c>
      <c r="H594" s="4" t="n">
        <f aca="false">G594/$G$1331</f>
        <v>0.000444815123714206</v>
      </c>
      <c r="I594" s="2" t="n">
        <f aca="false">I593+H594</f>
        <v>0.81039755351681</v>
      </c>
    </row>
    <row r="595" customFormat="false" ht="12" hidden="false" customHeight="false" outlineLevel="0" collapsed="false">
      <c r="A595" s="7" t="n">
        <f aca="false">A594+1</f>
        <v>584</v>
      </c>
      <c r="B595" s="2" t="s">
        <v>596</v>
      </c>
      <c r="C595" s="3" t="n">
        <v>0.032</v>
      </c>
      <c r="D595" s="2" t="n">
        <f aca="false">C595/$C$5003</f>
        <v>0.000382199077944724</v>
      </c>
      <c r="E595" s="2" t="n">
        <f aca="false">E594+D595</f>
        <v>0.69670114420849</v>
      </c>
      <c r="G595" s="2" t="n">
        <f aca="false">D595</f>
        <v>0.000382199077944724</v>
      </c>
      <c r="H595" s="4" t="n">
        <f aca="false">G595/$G$1331</f>
        <v>0.000444815123714206</v>
      </c>
      <c r="I595" s="2" t="n">
        <f aca="false">I594+H595</f>
        <v>0.810842368640524</v>
      </c>
    </row>
    <row r="596" customFormat="false" ht="12" hidden="false" customHeight="false" outlineLevel="0" collapsed="false">
      <c r="A596" s="7" t="n">
        <f aca="false">A595+1</f>
        <v>585</v>
      </c>
      <c r="B596" s="2" t="s">
        <v>597</v>
      </c>
      <c r="C596" s="3" t="n">
        <v>0.032</v>
      </c>
      <c r="D596" s="2" t="n">
        <f aca="false">C596/$C$5003</f>
        <v>0.000382199077944724</v>
      </c>
      <c r="E596" s="2" t="n">
        <f aca="false">E595+D596</f>
        <v>0.697083343286435</v>
      </c>
      <c r="G596" s="2" t="n">
        <f aca="false">D596</f>
        <v>0.000382199077944724</v>
      </c>
      <c r="H596" s="4" t="n">
        <f aca="false">G596/$G$1331</f>
        <v>0.000444815123714206</v>
      </c>
      <c r="I596" s="2" t="n">
        <f aca="false">I595+H596</f>
        <v>0.811287183764238</v>
      </c>
    </row>
    <row r="597" customFormat="false" ht="12" hidden="false" customHeight="false" outlineLevel="0" collapsed="false">
      <c r="A597" s="7" t="n">
        <f aca="false">A596+1</f>
        <v>586</v>
      </c>
      <c r="B597" s="2" t="s">
        <v>598</v>
      </c>
      <c r="C597" s="3" t="n">
        <v>0.032</v>
      </c>
      <c r="D597" s="2" t="n">
        <f aca="false">C597/$C$5003</f>
        <v>0.000382199077944724</v>
      </c>
      <c r="E597" s="2" t="n">
        <f aca="false">E596+D597</f>
        <v>0.697465542364379</v>
      </c>
      <c r="G597" s="2" t="n">
        <f aca="false">D597</f>
        <v>0.000382199077944724</v>
      </c>
      <c r="H597" s="4" t="n">
        <f aca="false">G597/$G$1331</f>
        <v>0.000444815123714206</v>
      </c>
      <c r="I597" s="2" t="n">
        <f aca="false">I596+H597</f>
        <v>0.811731998887953</v>
      </c>
    </row>
    <row r="598" customFormat="false" ht="12" hidden="false" customHeight="false" outlineLevel="0" collapsed="false">
      <c r="A598" s="7" t="n">
        <f aca="false">A597+1</f>
        <v>587</v>
      </c>
      <c r="B598" s="2" t="s">
        <v>599</v>
      </c>
      <c r="C598" s="3" t="n">
        <v>0.032</v>
      </c>
      <c r="D598" s="2" t="n">
        <f aca="false">C598/$C$5003</f>
        <v>0.000382199077944724</v>
      </c>
      <c r="E598" s="2" t="n">
        <f aca="false">E597+D598</f>
        <v>0.697847741442324</v>
      </c>
      <c r="G598" s="2" t="n">
        <f aca="false">D598</f>
        <v>0.000382199077944724</v>
      </c>
      <c r="H598" s="4" t="n">
        <f aca="false">G598/$G$1331</f>
        <v>0.000444815123714206</v>
      </c>
      <c r="I598" s="2" t="n">
        <f aca="false">I597+H598</f>
        <v>0.812176814011667</v>
      </c>
    </row>
    <row r="599" customFormat="false" ht="12" hidden="false" customHeight="false" outlineLevel="0" collapsed="false">
      <c r="A599" s="7" t="n">
        <f aca="false">A598+1</f>
        <v>588</v>
      </c>
      <c r="B599" s="2" t="s">
        <v>600</v>
      </c>
      <c r="C599" s="3" t="n">
        <v>0.032</v>
      </c>
      <c r="D599" s="2" t="n">
        <f aca="false">C599/$C$5003</f>
        <v>0.000382199077944724</v>
      </c>
      <c r="E599" s="2" t="n">
        <f aca="false">E598+D599</f>
        <v>0.698229940520269</v>
      </c>
      <c r="G599" s="2" t="n">
        <f aca="false">D599</f>
        <v>0.000382199077944724</v>
      </c>
      <c r="H599" s="4" t="n">
        <f aca="false">G599/$G$1331</f>
        <v>0.000444815123714206</v>
      </c>
      <c r="I599" s="2" t="n">
        <f aca="false">I598+H599</f>
        <v>0.812621629135381</v>
      </c>
    </row>
    <row r="600" customFormat="false" ht="12" hidden="false" customHeight="false" outlineLevel="0" collapsed="false">
      <c r="A600" s="7" t="n">
        <f aca="false">A599+1</f>
        <v>589</v>
      </c>
      <c r="B600" s="2" t="s">
        <v>601</v>
      </c>
      <c r="C600" s="3" t="n">
        <v>0.032</v>
      </c>
      <c r="D600" s="2" t="n">
        <f aca="false">C600/$C$5003</f>
        <v>0.000382199077944724</v>
      </c>
      <c r="E600" s="2" t="n">
        <f aca="false">E599+D600</f>
        <v>0.698612139598213</v>
      </c>
      <c r="G600" s="2" t="n">
        <f aca="false">D600</f>
        <v>0.000382199077944724</v>
      </c>
      <c r="H600" s="4" t="n">
        <f aca="false">G600/$G$1331</f>
        <v>0.000444815123714206</v>
      </c>
      <c r="I600" s="2" t="n">
        <f aca="false">I599+H600</f>
        <v>0.813066444259095</v>
      </c>
    </row>
    <row r="601" customFormat="false" ht="12" hidden="false" customHeight="false" outlineLevel="0" collapsed="false">
      <c r="A601" s="7" t="n">
        <f aca="false">A600+1</f>
        <v>590</v>
      </c>
      <c r="B601" s="2" t="s">
        <v>602</v>
      </c>
      <c r="C601" s="3" t="n">
        <v>0.032</v>
      </c>
      <c r="D601" s="2" t="n">
        <f aca="false">C601/$C$5003</f>
        <v>0.000382199077944724</v>
      </c>
      <c r="E601" s="2" t="n">
        <f aca="false">E600+D601</f>
        <v>0.698994338676158</v>
      </c>
      <c r="G601" s="2" t="n">
        <f aca="false">D601</f>
        <v>0.000382199077944724</v>
      </c>
      <c r="H601" s="4" t="n">
        <f aca="false">G601/$G$1331</f>
        <v>0.000444815123714206</v>
      </c>
      <c r="I601" s="2" t="n">
        <f aca="false">I600+H601</f>
        <v>0.813511259382809</v>
      </c>
    </row>
    <row r="602" customFormat="false" ht="12" hidden="false" customHeight="false" outlineLevel="0" collapsed="false">
      <c r="A602" s="7" t="n">
        <f aca="false">A601+1</f>
        <v>591</v>
      </c>
      <c r="B602" s="2" t="s">
        <v>603</v>
      </c>
      <c r="C602" s="3" t="n">
        <v>0.032</v>
      </c>
      <c r="D602" s="2" t="n">
        <f aca="false">C602/$C$5003</f>
        <v>0.000382199077944724</v>
      </c>
      <c r="E602" s="2" t="n">
        <f aca="false">E601+D602</f>
        <v>0.699376537754103</v>
      </c>
      <c r="G602" s="2" t="n">
        <f aca="false">D602</f>
        <v>0.000382199077944724</v>
      </c>
      <c r="H602" s="4" t="n">
        <f aca="false">G602/$G$1331</f>
        <v>0.000444815123714206</v>
      </c>
      <c r="I602" s="2" t="n">
        <f aca="false">I601+H602</f>
        <v>0.813956074506524</v>
      </c>
    </row>
    <row r="603" customFormat="false" ht="12" hidden="false" customHeight="false" outlineLevel="0" collapsed="false">
      <c r="A603" s="7" t="n">
        <f aca="false">A602+1</f>
        <v>592</v>
      </c>
      <c r="B603" s="2" t="s">
        <v>604</v>
      </c>
      <c r="C603" s="3" t="n">
        <v>0.032</v>
      </c>
      <c r="D603" s="2" t="n">
        <f aca="false">C603/$C$5003</f>
        <v>0.000382199077944724</v>
      </c>
      <c r="E603" s="2" t="n">
        <f aca="false">E602+D603</f>
        <v>0.699758736832047</v>
      </c>
      <c r="G603" s="2" t="n">
        <f aca="false">D603</f>
        <v>0.000382199077944724</v>
      </c>
      <c r="H603" s="4" t="n">
        <f aca="false">G603/$G$1331</f>
        <v>0.000444815123714206</v>
      </c>
      <c r="I603" s="2" t="n">
        <f aca="false">I602+H603</f>
        <v>0.814400889630238</v>
      </c>
    </row>
    <row r="604" customFormat="false" ht="12" hidden="false" customHeight="false" outlineLevel="0" collapsed="false">
      <c r="A604" s="7" t="n">
        <f aca="false">A603+1</f>
        <v>593</v>
      </c>
      <c r="B604" s="2" t="s">
        <v>605</v>
      </c>
      <c r="C604" s="3" t="n">
        <v>0.032</v>
      </c>
      <c r="D604" s="2" t="n">
        <f aca="false">C604/$C$5003</f>
        <v>0.000382199077944724</v>
      </c>
      <c r="E604" s="2" t="n">
        <f aca="false">E603+D604</f>
        <v>0.700140935909992</v>
      </c>
      <c r="G604" s="2" t="n">
        <f aca="false">D604</f>
        <v>0.000382199077944724</v>
      </c>
      <c r="H604" s="4" t="n">
        <f aca="false">G604/$G$1331</f>
        <v>0.000444815123714206</v>
      </c>
      <c r="I604" s="2" t="n">
        <f aca="false">I603+H604</f>
        <v>0.814845704753952</v>
      </c>
    </row>
    <row r="605" customFormat="false" ht="12" hidden="false" customHeight="false" outlineLevel="0" collapsed="false">
      <c r="A605" s="7" t="n">
        <f aca="false">A604+1</f>
        <v>594</v>
      </c>
      <c r="B605" s="2" t="s">
        <v>606</v>
      </c>
      <c r="C605" s="3" t="n">
        <v>0.032</v>
      </c>
      <c r="D605" s="2" t="n">
        <f aca="false">C605/$C$5003</f>
        <v>0.000382199077944724</v>
      </c>
      <c r="E605" s="2" t="n">
        <f aca="false">E604+D605</f>
        <v>0.700523134987937</v>
      </c>
      <c r="G605" s="2" t="n">
        <f aca="false">D605</f>
        <v>0.000382199077944724</v>
      </c>
      <c r="H605" s="4" t="n">
        <f aca="false">G605/$G$1331</f>
        <v>0.000444815123714206</v>
      </c>
      <c r="I605" s="2" t="n">
        <f aca="false">I604+H605</f>
        <v>0.815290519877666</v>
      </c>
    </row>
    <row r="606" customFormat="false" ht="12" hidden="false" customHeight="false" outlineLevel="0" collapsed="false">
      <c r="A606" s="7" t="n">
        <f aca="false">A605+1</f>
        <v>595</v>
      </c>
      <c r="B606" s="2" t="s">
        <v>607</v>
      </c>
      <c r="C606" s="3" t="n">
        <v>0.032</v>
      </c>
      <c r="D606" s="2" t="n">
        <f aca="false">C606/$C$5003</f>
        <v>0.000382199077944724</v>
      </c>
      <c r="E606" s="2" t="n">
        <f aca="false">E605+D606</f>
        <v>0.700905334065881</v>
      </c>
      <c r="G606" s="2" t="n">
        <f aca="false">D606</f>
        <v>0.000382199077944724</v>
      </c>
      <c r="H606" s="4" t="n">
        <f aca="false">G606/$G$1331</f>
        <v>0.000444815123714206</v>
      </c>
      <c r="I606" s="2" t="n">
        <f aca="false">I605+H606</f>
        <v>0.81573533500138</v>
      </c>
    </row>
    <row r="607" customFormat="false" ht="12" hidden="false" customHeight="false" outlineLevel="0" collapsed="false">
      <c r="A607" s="7" t="n">
        <f aca="false">A606+1</f>
        <v>596</v>
      </c>
      <c r="B607" s="2" t="s">
        <v>608</v>
      </c>
      <c r="C607" s="3" t="n">
        <v>0.032</v>
      </c>
      <c r="D607" s="2" t="n">
        <f aca="false">C607/$C$5003</f>
        <v>0.000382199077944724</v>
      </c>
      <c r="E607" s="2" t="n">
        <f aca="false">E606+D607</f>
        <v>0.701287533143826</v>
      </c>
      <c r="G607" s="2" t="n">
        <f aca="false">D607</f>
        <v>0.000382199077944724</v>
      </c>
      <c r="H607" s="4" t="n">
        <f aca="false">G607/$G$1331</f>
        <v>0.000444815123714206</v>
      </c>
      <c r="I607" s="2" t="n">
        <f aca="false">I606+H607</f>
        <v>0.816180150125095</v>
      </c>
    </row>
    <row r="608" customFormat="false" ht="12" hidden="false" customHeight="false" outlineLevel="0" collapsed="false">
      <c r="A608" s="7" t="n">
        <f aca="false">A607+1</f>
        <v>597</v>
      </c>
      <c r="B608" s="2" t="s">
        <v>609</v>
      </c>
      <c r="C608" s="3" t="n">
        <v>0.032</v>
      </c>
      <c r="D608" s="2" t="n">
        <f aca="false">C608/$C$5003</f>
        <v>0.000382199077944724</v>
      </c>
      <c r="E608" s="2" t="n">
        <f aca="false">E607+D608</f>
        <v>0.701669732221771</v>
      </c>
      <c r="G608" s="2" t="n">
        <f aca="false">D608</f>
        <v>0.000382199077944724</v>
      </c>
      <c r="H608" s="4" t="n">
        <f aca="false">G608/$G$1331</f>
        <v>0.000444815123714206</v>
      </c>
      <c r="I608" s="2" t="n">
        <f aca="false">I607+H608</f>
        <v>0.816624965248809</v>
      </c>
    </row>
    <row r="609" customFormat="false" ht="12" hidden="false" customHeight="false" outlineLevel="0" collapsed="false">
      <c r="A609" s="7" t="n">
        <f aca="false">A608+1</f>
        <v>598</v>
      </c>
      <c r="B609" s="2" t="s">
        <v>610</v>
      </c>
      <c r="C609" s="3" t="n">
        <v>0.031</v>
      </c>
      <c r="D609" s="2" t="n">
        <f aca="false">C609/$C$5003</f>
        <v>0.000370255356758952</v>
      </c>
      <c r="E609" s="2" t="n">
        <f aca="false">E608+D609</f>
        <v>0.70203998757853</v>
      </c>
      <c r="G609" s="2" t="n">
        <f aca="false">D609</f>
        <v>0.000370255356758952</v>
      </c>
      <c r="H609" s="4" t="n">
        <f aca="false">G609/$G$1331</f>
        <v>0.000430914651098137</v>
      </c>
      <c r="I609" s="2" t="n">
        <f aca="false">I608+H609</f>
        <v>0.817055879899907</v>
      </c>
    </row>
    <row r="610" customFormat="false" ht="12" hidden="false" customHeight="false" outlineLevel="0" collapsed="false">
      <c r="A610" s="7" t="n">
        <f aca="false">A609+1</f>
        <v>599</v>
      </c>
      <c r="B610" s="2" t="s">
        <v>611</v>
      </c>
      <c r="C610" s="3" t="n">
        <v>0.031</v>
      </c>
      <c r="D610" s="2" t="n">
        <f aca="false">C610/$C$5003</f>
        <v>0.000370255356758952</v>
      </c>
      <c r="E610" s="2" t="n">
        <f aca="false">E609+D610</f>
        <v>0.702410242935289</v>
      </c>
      <c r="G610" s="2" t="n">
        <f aca="false">D610</f>
        <v>0.000370255356758952</v>
      </c>
      <c r="H610" s="4" t="n">
        <f aca="false">G610/$G$1331</f>
        <v>0.000430914651098137</v>
      </c>
      <c r="I610" s="2" t="n">
        <f aca="false">I609+H610</f>
        <v>0.817486794551005</v>
      </c>
    </row>
    <row r="611" customFormat="false" ht="12" hidden="false" customHeight="false" outlineLevel="0" collapsed="false">
      <c r="A611" s="7" t="n">
        <f aca="false">A610+1</f>
        <v>600</v>
      </c>
      <c r="B611" s="2" t="s">
        <v>612</v>
      </c>
      <c r="C611" s="3" t="n">
        <v>0.031</v>
      </c>
      <c r="D611" s="2" t="n">
        <f aca="false">C611/$C$5003</f>
        <v>0.000370255356758952</v>
      </c>
      <c r="E611" s="2" t="n">
        <f aca="false">E610+D611</f>
        <v>0.702780498292048</v>
      </c>
      <c r="G611" s="2" t="n">
        <f aca="false">D611</f>
        <v>0.000370255356758952</v>
      </c>
      <c r="H611" s="4" t="n">
        <f aca="false">G611/$G$1331</f>
        <v>0.000430914651098137</v>
      </c>
      <c r="I611" s="2" t="n">
        <f aca="false">I610+H611</f>
        <v>0.817917709202103</v>
      </c>
    </row>
    <row r="612" customFormat="false" ht="12" hidden="false" customHeight="false" outlineLevel="0" collapsed="false">
      <c r="A612" s="7" t="n">
        <f aca="false">A611+1</f>
        <v>601</v>
      </c>
      <c r="B612" s="2" t="s">
        <v>613</v>
      </c>
      <c r="C612" s="3" t="n">
        <v>0.031</v>
      </c>
      <c r="D612" s="2" t="n">
        <f aca="false">C612/$C$5003</f>
        <v>0.000370255356758952</v>
      </c>
      <c r="E612" s="2" t="n">
        <f aca="false">E611+D612</f>
        <v>0.703150753648807</v>
      </c>
      <c r="G612" s="2" t="n">
        <f aca="false">D612</f>
        <v>0.000370255356758952</v>
      </c>
      <c r="H612" s="4" t="n">
        <f aca="false">G612/$G$1331</f>
        <v>0.000430914651098137</v>
      </c>
      <c r="I612" s="2" t="n">
        <f aca="false">I611+H612</f>
        <v>0.818348623853201</v>
      </c>
    </row>
    <row r="613" customFormat="false" ht="12" hidden="false" customHeight="false" outlineLevel="0" collapsed="false">
      <c r="A613" s="7" t="n">
        <f aca="false">A612+1</f>
        <v>602</v>
      </c>
      <c r="B613" s="2" t="s">
        <v>614</v>
      </c>
      <c r="C613" s="3" t="n">
        <v>0.031</v>
      </c>
      <c r="D613" s="2" t="n">
        <f aca="false">C613/$C$5003</f>
        <v>0.000370255356758952</v>
      </c>
      <c r="E613" s="2" t="n">
        <f aca="false">E612+D613</f>
        <v>0.703521009005566</v>
      </c>
      <c r="G613" s="2" t="n">
        <f aca="false">D613</f>
        <v>0.000370255356758952</v>
      </c>
      <c r="H613" s="4" t="n">
        <f aca="false">G613/$G$1331</f>
        <v>0.000430914651098137</v>
      </c>
      <c r="I613" s="2" t="n">
        <f aca="false">I612+H613</f>
        <v>0.818779538504299</v>
      </c>
    </row>
    <row r="614" customFormat="false" ht="12" hidden="false" customHeight="false" outlineLevel="0" collapsed="false">
      <c r="A614" s="7" t="n">
        <f aca="false">A613+1</f>
        <v>603</v>
      </c>
      <c r="B614" s="2" t="s">
        <v>615</v>
      </c>
      <c r="C614" s="3" t="n">
        <v>0.031</v>
      </c>
      <c r="D614" s="2" t="n">
        <f aca="false">C614/$C$5003</f>
        <v>0.000370255356758952</v>
      </c>
      <c r="E614" s="2" t="n">
        <f aca="false">E613+D614</f>
        <v>0.703891264362324</v>
      </c>
      <c r="G614" s="2" t="n">
        <f aca="false">D614</f>
        <v>0.000370255356758952</v>
      </c>
      <c r="H614" s="4" t="n">
        <f aca="false">G614/$G$1331</f>
        <v>0.000430914651098137</v>
      </c>
      <c r="I614" s="2" t="n">
        <f aca="false">I613+H614</f>
        <v>0.819210453155397</v>
      </c>
    </row>
    <row r="615" customFormat="false" ht="12" hidden="false" customHeight="false" outlineLevel="0" collapsed="false">
      <c r="A615" s="7" t="n">
        <f aca="false">A614+1</f>
        <v>604</v>
      </c>
      <c r="B615" s="2" t="s">
        <v>616</v>
      </c>
      <c r="C615" s="3" t="n">
        <v>0.031</v>
      </c>
      <c r="D615" s="2" t="n">
        <f aca="false">C615/$C$5003</f>
        <v>0.000370255356758952</v>
      </c>
      <c r="E615" s="2" t="n">
        <f aca="false">E614+D615</f>
        <v>0.704261519719083</v>
      </c>
      <c r="G615" s="2" t="n">
        <f aca="false">D615</f>
        <v>0.000370255356758952</v>
      </c>
      <c r="H615" s="4" t="n">
        <f aca="false">G615/$G$1331</f>
        <v>0.000430914651098137</v>
      </c>
      <c r="I615" s="2" t="n">
        <f aca="false">I614+H615</f>
        <v>0.819641367806496</v>
      </c>
    </row>
    <row r="616" customFormat="false" ht="12" hidden="false" customHeight="false" outlineLevel="0" collapsed="false">
      <c r="A616" s="7" t="n">
        <f aca="false">A615+1</f>
        <v>605</v>
      </c>
      <c r="B616" s="2" t="s">
        <v>617</v>
      </c>
      <c r="C616" s="3" t="n">
        <v>0.031</v>
      </c>
      <c r="D616" s="2" t="n">
        <f aca="false">C616/$C$5003</f>
        <v>0.000370255356758952</v>
      </c>
      <c r="E616" s="2" t="n">
        <f aca="false">E615+D616</f>
        <v>0.704631775075842</v>
      </c>
      <c r="G616" s="2" t="n">
        <f aca="false">D616</f>
        <v>0.000370255356758952</v>
      </c>
      <c r="H616" s="4" t="n">
        <f aca="false">G616/$G$1331</f>
        <v>0.000430914651098137</v>
      </c>
      <c r="I616" s="2" t="n">
        <f aca="false">I615+H616</f>
        <v>0.820072282457594</v>
      </c>
    </row>
    <row r="617" customFormat="false" ht="12" hidden="false" customHeight="false" outlineLevel="0" collapsed="false">
      <c r="A617" s="7" t="n">
        <f aca="false">A616+1</f>
        <v>606</v>
      </c>
      <c r="B617" s="2" t="s">
        <v>618</v>
      </c>
      <c r="C617" s="3" t="n">
        <v>0.031</v>
      </c>
      <c r="D617" s="2" t="n">
        <f aca="false">C617/$C$5003</f>
        <v>0.000370255356758952</v>
      </c>
      <c r="E617" s="2" t="n">
        <f aca="false">E616+D617</f>
        <v>0.705002030432601</v>
      </c>
      <c r="G617" s="2" t="n">
        <f aca="false">D617</f>
        <v>0.000370255356758952</v>
      </c>
      <c r="H617" s="4" t="n">
        <f aca="false">G617/$G$1331</f>
        <v>0.000430914651098137</v>
      </c>
      <c r="I617" s="2" t="n">
        <f aca="false">I616+H617</f>
        <v>0.820503197108692</v>
      </c>
    </row>
    <row r="618" customFormat="false" ht="12" hidden="false" customHeight="false" outlineLevel="0" collapsed="false">
      <c r="A618" s="7" t="n">
        <f aca="false">A617+1</f>
        <v>607</v>
      </c>
      <c r="B618" s="2" t="s">
        <v>619</v>
      </c>
      <c r="C618" s="3" t="n">
        <v>0.031</v>
      </c>
      <c r="D618" s="2" t="n">
        <f aca="false">C618/$C$5003</f>
        <v>0.000370255356758952</v>
      </c>
      <c r="E618" s="2" t="n">
        <f aca="false">E617+D618</f>
        <v>0.70537228578936</v>
      </c>
      <c r="G618" s="2" t="n">
        <f aca="false">D618</f>
        <v>0.000370255356758952</v>
      </c>
      <c r="H618" s="4" t="n">
        <f aca="false">G618/$G$1331</f>
        <v>0.000430914651098137</v>
      </c>
      <c r="I618" s="2" t="n">
        <f aca="false">I617+H618</f>
        <v>0.82093411175979</v>
      </c>
    </row>
    <row r="619" customFormat="false" ht="12" hidden="false" customHeight="false" outlineLevel="0" collapsed="false">
      <c r="A619" s="7" t="n">
        <f aca="false">A618+1</f>
        <v>608</v>
      </c>
      <c r="B619" s="2" t="s">
        <v>620</v>
      </c>
      <c r="C619" s="3" t="n">
        <v>0.031</v>
      </c>
      <c r="D619" s="2" t="n">
        <f aca="false">C619/$C$5003</f>
        <v>0.000370255356758952</v>
      </c>
      <c r="E619" s="2" t="n">
        <f aca="false">E618+D619</f>
        <v>0.705742541146119</v>
      </c>
      <c r="G619" s="2" t="n">
        <f aca="false">D619</f>
        <v>0.000370255356758952</v>
      </c>
      <c r="H619" s="4" t="n">
        <f aca="false">G619/$G$1331</f>
        <v>0.000430914651098137</v>
      </c>
      <c r="I619" s="2" t="n">
        <f aca="false">I618+H619</f>
        <v>0.821365026410888</v>
      </c>
    </row>
    <row r="620" customFormat="false" ht="12" hidden="false" customHeight="false" outlineLevel="0" collapsed="false">
      <c r="A620" s="7" t="n">
        <f aca="false">A619+1</f>
        <v>609</v>
      </c>
      <c r="B620" s="2" t="s">
        <v>621</v>
      </c>
      <c r="C620" s="3" t="n">
        <v>0.031</v>
      </c>
      <c r="D620" s="2" t="n">
        <f aca="false">C620/$C$5003</f>
        <v>0.000370255356758952</v>
      </c>
      <c r="E620" s="2" t="n">
        <f aca="false">E619+D620</f>
        <v>0.706112796502878</v>
      </c>
      <c r="G620" s="2" t="n">
        <f aca="false">D620</f>
        <v>0.000370255356758952</v>
      </c>
      <c r="H620" s="4" t="n">
        <f aca="false">G620/$G$1331</f>
        <v>0.000430914651098137</v>
      </c>
      <c r="I620" s="2" t="n">
        <f aca="false">I619+H620</f>
        <v>0.821795941061986</v>
      </c>
    </row>
    <row r="621" customFormat="false" ht="12" hidden="false" customHeight="false" outlineLevel="0" collapsed="false">
      <c r="A621" s="7" t="n">
        <f aca="false">A620+1</f>
        <v>610</v>
      </c>
      <c r="B621" s="2" t="s">
        <v>622</v>
      </c>
      <c r="C621" s="3" t="n">
        <v>0.031</v>
      </c>
      <c r="D621" s="2" t="n">
        <f aca="false">C621/$C$5003</f>
        <v>0.000370255356758952</v>
      </c>
      <c r="E621" s="2" t="n">
        <f aca="false">E620+D621</f>
        <v>0.706483051859637</v>
      </c>
      <c r="G621" s="2" t="n">
        <f aca="false">D621</f>
        <v>0.000370255356758952</v>
      </c>
      <c r="H621" s="4" t="n">
        <f aca="false">G621/$G$1331</f>
        <v>0.000430914651098137</v>
      </c>
      <c r="I621" s="2" t="n">
        <f aca="false">I620+H621</f>
        <v>0.822226855713084</v>
      </c>
    </row>
    <row r="622" customFormat="false" ht="12" hidden="false" customHeight="false" outlineLevel="0" collapsed="false">
      <c r="A622" s="7" t="n">
        <f aca="false">A621+1</f>
        <v>611</v>
      </c>
      <c r="B622" s="2" t="s">
        <v>623</v>
      </c>
      <c r="C622" s="3" t="n">
        <v>0.031</v>
      </c>
      <c r="D622" s="2" t="n">
        <f aca="false">C622/$C$5003</f>
        <v>0.000370255356758952</v>
      </c>
      <c r="E622" s="2" t="n">
        <f aca="false">E621+D622</f>
        <v>0.706853307216396</v>
      </c>
      <c r="G622" s="2" t="n">
        <f aca="false">D622</f>
        <v>0.000370255356758952</v>
      </c>
      <c r="H622" s="4" t="n">
        <f aca="false">G622/$G$1331</f>
        <v>0.000430914651098137</v>
      </c>
      <c r="I622" s="2" t="n">
        <f aca="false">I621+H622</f>
        <v>0.822657770364182</v>
      </c>
    </row>
    <row r="623" customFormat="false" ht="12" hidden="false" customHeight="false" outlineLevel="0" collapsed="false">
      <c r="A623" s="7" t="n">
        <f aca="false">A622+1</f>
        <v>612</v>
      </c>
      <c r="B623" s="2" t="s">
        <v>624</v>
      </c>
      <c r="C623" s="3" t="n">
        <v>0.031</v>
      </c>
      <c r="D623" s="2" t="n">
        <f aca="false">C623/$C$5003</f>
        <v>0.000370255356758952</v>
      </c>
      <c r="E623" s="2" t="n">
        <f aca="false">E622+D623</f>
        <v>0.707223562573155</v>
      </c>
      <c r="G623" s="2" t="n">
        <f aca="false">D623</f>
        <v>0.000370255356758952</v>
      </c>
      <c r="H623" s="4" t="n">
        <f aca="false">G623/$G$1331</f>
        <v>0.000430914651098137</v>
      </c>
      <c r="I623" s="2" t="n">
        <f aca="false">I622+H623</f>
        <v>0.823088685015281</v>
      </c>
    </row>
    <row r="624" customFormat="false" ht="12" hidden="false" customHeight="false" outlineLevel="0" collapsed="false">
      <c r="A624" s="7" t="n">
        <f aca="false">A623+1</f>
        <v>613</v>
      </c>
      <c r="B624" s="2" t="s">
        <v>625</v>
      </c>
      <c r="C624" s="3" t="n">
        <v>0.031</v>
      </c>
      <c r="D624" s="2" t="n">
        <f aca="false">C624/$C$5003</f>
        <v>0.000370255356758952</v>
      </c>
      <c r="E624" s="2" t="n">
        <f aca="false">E623+D624</f>
        <v>0.707593817929914</v>
      </c>
      <c r="G624" s="2" t="n">
        <f aca="false">D624</f>
        <v>0.000370255356758952</v>
      </c>
      <c r="H624" s="4" t="n">
        <f aca="false">G624/$G$1331</f>
        <v>0.000430914651098137</v>
      </c>
      <c r="I624" s="2" t="n">
        <f aca="false">I623+H624</f>
        <v>0.823519599666379</v>
      </c>
    </row>
    <row r="625" customFormat="false" ht="12" hidden="false" customHeight="false" outlineLevel="0" collapsed="false">
      <c r="A625" s="7" t="n">
        <f aca="false">A624+1</f>
        <v>614</v>
      </c>
      <c r="B625" s="2" t="s">
        <v>626</v>
      </c>
      <c r="C625" s="3" t="n">
        <v>0.031</v>
      </c>
      <c r="D625" s="2" t="n">
        <f aca="false">C625/$C$5003</f>
        <v>0.000370255356758952</v>
      </c>
      <c r="E625" s="2" t="n">
        <f aca="false">E624+D625</f>
        <v>0.707964073286673</v>
      </c>
      <c r="G625" s="2" t="n">
        <f aca="false">D625</f>
        <v>0.000370255356758952</v>
      </c>
      <c r="H625" s="4" t="n">
        <f aca="false">G625/$G$1331</f>
        <v>0.000430914651098137</v>
      </c>
      <c r="I625" s="2" t="n">
        <f aca="false">I624+H625</f>
        <v>0.823950514317477</v>
      </c>
    </row>
    <row r="626" customFormat="false" ht="12" hidden="false" customHeight="false" outlineLevel="0" collapsed="false">
      <c r="A626" s="7" t="n">
        <f aca="false">A625+1</f>
        <v>615</v>
      </c>
      <c r="B626" s="2" t="s">
        <v>627</v>
      </c>
      <c r="C626" s="3" t="n">
        <v>0.031</v>
      </c>
      <c r="D626" s="2" t="n">
        <f aca="false">C626/$C$5003</f>
        <v>0.000370255356758952</v>
      </c>
      <c r="E626" s="2" t="n">
        <f aca="false">E625+D626</f>
        <v>0.708334328643432</v>
      </c>
      <c r="G626" s="2" t="n">
        <f aca="false">D626</f>
        <v>0.000370255356758952</v>
      </c>
      <c r="H626" s="4" t="n">
        <f aca="false">G626/$G$1331</f>
        <v>0.000430914651098137</v>
      </c>
      <c r="I626" s="2" t="n">
        <f aca="false">I625+H626</f>
        <v>0.824381428968575</v>
      </c>
    </row>
    <row r="627" customFormat="false" ht="12" hidden="false" customHeight="false" outlineLevel="0" collapsed="false">
      <c r="A627" s="7" t="n">
        <f aca="false">A626+1</f>
        <v>616</v>
      </c>
      <c r="B627" s="2" t="s">
        <v>628</v>
      </c>
      <c r="C627" s="3" t="n">
        <v>0.03</v>
      </c>
      <c r="D627" s="2" t="n">
        <f aca="false">C627/$C$5003</f>
        <v>0.000358311635573179</v>
      </c>
      <c r="E627" s="2" t="n">
        <f aca="false">E626+D627</f>
        <v>0.708692640279005</v>
      </c>
      <c r="G627" s="2" t="n">
        <f aca="false">D627</f>
        <v>0.000358311635573179</v>
      </c>
      <c r="H627" s="4" t="n">
        <f aca="false">G627/$G$1331</f>
        <v>0.000417014178482068</v>
      </c>
      <c r="I627" s="2" t="n">
        <f aca="false">I626+H627</f>
        <v>0.824798443147057</v>
      </c>
    </row>
    <row r="628" customFormat="false" ht="12" hidden="false" customHeight="false" outlineLevel="0" collapsed="false">
      <c r="A628" s="7" t="n">
        <f aca="false">A627+1</f>
        <v>617</v>
      </c>
      <c r="B628" s="2" t="s">
        <v>629</v>
      </c>
      <c r="C628" s="3" t="n">
        <v>0.03</v>
      </c>
      <c r="D628" s="2" t="n">
        <f aca="false">C628/$C$5003</f>
        <v>0.000358311635573179</v>
      </c>
      <c r="E628" s="2" t="n">
        <f aca="false">E627+D628</f>
        <v>0.709050951914578</v>
      </c>
      <c r="G628" s="2" t="n">
        <f aca="false">D628</f>
        <v>0.000358311635573179</v>
      </c>
      <c r="H628" s="4" t="n">
        <f aca="false">G628/$G$1331</f>
        <v>0.000417014178482068</v>
      </c>
      <c r="I628" s="2" t="n">
        <f aca="false">I627+H628</f>
        <v>0.825215457325539</v>
      </c>
    </row>
    <row r="629" customFormat="false" ht="12" hidden="false" customHeight="false" outlineLevel="0" collapsed="false">
      <c r="A629" s="7" t="n">
        <f aca="false">A628+1</f>
        <v>618</v>
      </c>
      <c r="B629" s="2" t="s">
        <v>630</v>
      </c>
      <c r="C629" s="3" t="n">
        <v>0.03</v>
      </c>
      <c r="D629" s="2" t="n">
        <f aca="false">C629/$C$5003</f>
        <v>0.000358311635573179</v>
      </c>
      <c r="E629" s="2" t="n">
        <f aca="false">E628+D629</f>
        <v>0.709409263550151</v>
      </c>
      <c r="G629" s="2" t="n">
        <f aca="false">D629</f>
        <v>0.000358311635573179</v>
      </c>
      <c r="H629" s="4" t="n">
        <f aca="false">G629/$G$1331</f>
        <v>0.000417014178482068</v>
      </c>
      <c r="I629" s="2" t="n">
        <f aca="false">I628+H629</f>
        <v>0.825632471504021</v>
      </c>
    </row>
    <row r="630" customFormat="false" ht="12" hidden="false" customHeight="false" outlineLevel="0" collapsed="false">
      <c r="A630" s="7" t="n">
        <f aca="false">A629+1</f>
        <v>619</v>
      </c>
      <c r="B630" s="2" t="s">
        <v>631</v>
      </c>
      <c r="C630" s="3" t="n">
        <v>0.03</v>
      </c>
      <c r="D630" s="2" t="n">
        <f aca="false">C630/$C$5003</f>
        <v>0.000358311635573179</v>
      </c>
      <c r="E630" s="2" t="n">
        <f aca="false">E629+D630</f>
        <v>0.709767575185725</v>
      </c>
      <c r="G630" s="2" t="n">
        <f aca="false">D630</f>
        <v>0.000358311635573179</v>
      </c>
      <c r="H630" s="4" t="n">
        <f aca="false">G630/$G$1331</f>
        <v>0.000417014178482068</v>
      </c>
      <c r="I630" s="2" t="n">
        <f aca="false">I629+H630</f>
        <v>0.826049485682503</v>
      </c>
    </row>
    <row r="631" customFormat="false" ht="12" hidden="false" customHeight="false" outlineLevel="0" collapsed="false">
      <c r="A631" s="7" t="n">
        <f aca="false">A630+1</f>
        <v>620</v>
      </c>
      <c r="B631" s="2" t="s">
        <v>632</v>
      </c>
      <c r="C631" s="3" t="n">
        <v>0.03</v>
      </c>
      <c r="D631" s="2" t="n">
        <f aca="false">C631/$C$5003</f>
        <v>0.000358311635573179</v>
      </c>
      <c r="E631" s="2" t="n">
        <f aca="false">E630+D631</f>
        <v>0.710125886821298</v>
      </c>
      <c r="G631" s="2" t="n">
        <f aca="false">D631</f>
        <v>0.000358311635573179</v>
      </c>
      <c r="H631" s="4" t="n">
        <f aca="false">G631/$G$1331</f>
        <v>0.000417014178482068</v>
      </c>
      <c r="I631" s="2" t="n">
        <f aca="false">I630+H631</f>
        <v>0.826466499860985</v>
      </c>
    </row>
    <row r="632" customFormat="false" ht="12" hidden="false" customHeight="false" outlineLevel="0" collapsed="false">
      <c r="A632" s="7" t="n">
        <f aca="false">A631+1</f>
        <v>621</v>
      </c>
      <c r="B632" s="2" t="s">
        <v>633</v>
      </c>
      <c r="C632" s="3" t="n">
        <v>0.03</v>
      </c>
      <c r="D632" s="2" t="n">
        <f aca="false">C632/$C$5003</f>
        <v>0.000358311635573179</v>
      </c>
      <c r="E632" s="2" t="n">
        <f aca="false">E631+D632</f>
        <v>0.710484198456871</v>
      </c>
      <c r="G632" s="2" t="n">
        <f aca="false">D632</f>
        <v>0.000358311635573179</v>
      </c>
      <c r="H632" s="4" t="n">
        <f aca="false">G632/$G$1331</f>
        <v>0.000417014178482068</v>
      </c>
      <c r="I632" s="2" t="n">
        <f aca="false">I631+H632</f>
        <v>0.826883514039467</v>
      </c>
    </row>
    <row r="633" customFormat="false" ht="12" hidden="false" customHeight="false" outlineLevel="0" collapsed="false">
      <c r="A633" s="7" t="n">
        <f aca="false">A632+1</f>
        <v>622</v>
      </c>
      <c r="B633" s="2" t="s">
        <v>634</v>
      </c>
      <c r="C633" s="3" t="n">
        <v>0.03</v>
      </c>
      <c r="D633" s="2" t="n">
        <f aca="false">C633/$C$5003</f>
        <v>0.000358311635573179</v>
      </c>
      <c r="E633" s="2" t="n">
        <f aca="false">E632+D633</f>
        <v>0.710842510092444</v>
      </c>
      <c r="G633" s="2" t="n">
        <f aca="false">D633</f>
        <v>0.000358311635573179</v>
      </c>
      <c r="H633" s="4" t="n">
        <f aca="false">G633/$G$1331</f>
        <v>0.000417014178482068</v>
      </c>
      <c r="I633" s="2" t="n">
        <f aca="false">I632+H633</f>
        <v>0.827300528217949</v>
      </c>
    </row>
    <row r="634" customFormat="false" ht="12" hidden="false" customHeight="false" outlineLevel="0" collapsed="false">
      <c r="A634" s="7" t="n">
        <f aca="false">A633+1</f>
        <v>623</v>
      </c>
      <c r="B634" s="2" t="s">
        <v>635</v>
      </c>
      <c r="C634" s="3" t="n">
        <v>0.03</v>
      </c>
      <c r="D634" s="2" t="n">
        <f aca="false">C634/$C$5003</f>
        <v>0.000358311635573179</v>
      </c>
      <c r="E634" s="2" t="n">
        <f aca="false">E633+D634</f>
        <v>0.711200821728017</v>
      </c>
      <c r="G634" s="2" t="n">
        <f aca="false">D634</f>
        <v>0.000358311635573179</v>
      </c>
      <c r="H634" s="4" t="n">
        <f aca="false">G634/$G$1331</f>
        <v>0.000417014178482068</v>
      </c>
      <c r="I634" s="2" t="n">
        <f aca="false">I633+H634</f>
        <v>0.827717542396431</v>
      </c>
    </row>
    <row r="635" customFormat="false" ht="12" hidden="false" customHeight="false" outlineLevel="0" collapsed="false">
      <c r="A635" s="7" t="n">
        <f aca="false">A634+1</f>
        <v>624</v>
      </c>
      <c r="B635" s="2" t="s">
        <v>636</v>
      </c>
      <c r="C635" s="3" t="n">
        <v>0.03</v>
      </c>
      <c r="D635" s="2" t="n">
        <f aca="false">C635/$C$5003</f>
        <v>0.000358311635573179</v>
      </c>
      <c r="E635" s="2" t="n">
        <f aca="false">E634+D635</f>
        <v>0.711559133363591</v>
      </c>
      <c r="G635" s="2" t="n">
        <f aca="false">D635</f>
        <v>0.000358311635573179</v>
      </c>
      <c r="H635" s="4" t="n">
        <f aca="false">G635/$G$1331</f>
        <v>0.000417014178482068</v>
      </c>
      <c r="I635" s="2" t="n">
        <f aca="false">I634+H635</f>
        <v>0.828134556574913</v>
      </c>
    </row>
    <row r="636" customFormat="false" ht="12" hidden="false" customHeight="false" outlineLevel="0" collapsed="false">
      <c r="A636" s="7" t="n">
        <f aca="false">A635+1</f>
        <v>625</v>
      </c>
      <c r="B636" s="2" t="s">
        <v>637</v>
      </c>
      <c r="C636" s="3" t="n">
        <v>0.03</v>
      </c>
      <c r="D636" s="2" t="n">
        <f aca="false">C636/$C$5003</f>
        <v>0.000358311635573179</v>
      </c>
      <c r="E636" s="2" t="n">
        <f aca="false">E635+D636</f>
        <v>0.711917444999164</v>
      </c>
      <c r="G636" s="2" t="n">
        <f aca="false">D636</f>
        <v>0.000358311635573179</v>
      </c>
      <c r="H636" s="4" t="n">
        <f aca="false">G636/$G$1331</f>
        <v>0.000417014178482068</v>
      </c>
      <c r="I636" s="2" t="n">
        <f aca="false">I635+H636</f>
        <v>0.828551570753396</v>
      </c>
    </row>
    <row r="637" customFormat="false" ht="12" hidden="false" customHeight="false" outlineLevel="0" collapsed="false">
      <c r="A637" s="7" t="n">
        <f aca="false">A636+1</f>
        <v>626</v>
      </c>
      <c r="B637" s="2" t="s">
        <v>638</v>
      </c>
      <c r="C637" s="3" t="n">
        <v>0.029</v>
      </c>
      <c r="D637" s="2" t="n">
        <f aca="false">C637/$C$5003</f>
        <v>0.000346367914387407</v>
      </c>
      <c r="E637" s="2" t="n">
        <f aca="false">E636+D637</f>
        <v>0.712263812913551</v>
      </c>
      <c r="G637" s="2" t="n">
        <f aca="false">D637</f>
        <v>0.000346367914387407</v>
      </c>
      <c r="H637" s="4" t="n">
        <f aca="false">G637/$G$1331</f>
        <v>0.000403113705865999</v>
      </c>
      <c r="I637" s="2" t="n">
        <f aca="false">I636+H637</f>
        <v>0.828954684459262</v>
      </c>
    </row>
    <row r="638" customFormat="false" ht="12" hidden="false" customHeight="false" outlineLevel="0" collapsed="false">
      <c r="A638" s="7" t="n">
        <f aca="false">A637+1</f>
        <v>627</v>
      </c>
      <c r="B638" s="2" t="s">
        <v>639</v>
      </c>
      <c r="C638" s="3" t="n">
        <v>0.029</v>
      </c>
      <c r="D638" s="2" t="n">
        <f aca="false">C638/$C$5003</f>
        <v>0.000346367914387407</v>
      </c>
      <c r="E638" s="2" t="n">
        <f aca="false">E637+D638</f>
        <v>0.712610180827939</v>
      </c>
      <c r="G638" s="2" t="n">
        <f aca="false">D638</f>
        <v>0.000346367914387407</v>
      </c>
      <c r="H638" s="4" t="n">
        <f aca="false">G638/$G$1331</f>
        <v>0.000403113705865999</v>
      </c>
      <c r="I638" s="2" t="n">
        <f aca="false">I637+H638</f>
        <v>0.829357798165127</v>
      </c>
    </row>
    <row r="639" customFormat="false" ht="12" hidden="false" customHeight="false" outlineLevel="0" collapsed="false">
      <c r="A639" s="7" t="n">
        <f aca="false">A638+1</f>
        <v>628</v>
      </c>
      <c r="B639" s="2" t="s">
        <v>640</v>
      </c>
      <c r="C639" s="3" t="n">
        <v>0.029</v>
      </c>
      <c r="D639" s="2" t="n">
        <f aca="false">C639/$C$5003</f>
        <v>0.000346367914387407</v>
      </c>
      <c r="E639" s="2" t="n">
        <f aca="false">E638+D639</f>
        <v>0.712956548742326</v>
      </c>
      <c r="G639" s="2" t="n">
        <f aca="false">D639</f>
        <v>0.000346367914387407</v>
      </c>
      <c r="H639" s="4" t="n">
        <f aca="false">G639/$G$1331</f>
        <v>0.000403113705865999</v>
      </c>
      <c r="I639" s="2" t="n">
        <f aca="false">I638+H639</f>
        <v>0.829760911870993</v>
      </c>
    </row>
    <row r="640" customFormat="false" ht="12" hidden="false" customHeight="false" outlineLevel="0" collapsed="false">
      <c r="A640" s="7" t="n">
        <f aca="false">A639+1</f>
        <v>629</v>
      </c>
      <c r="B640" s="2" t="s">
        <v>641</v>
      </c>
      <c r="C640" s="3" t="n">
        <v>0.029</v>
      </c>
      <c r="D640" s="2" t="n">
        <f aca="false">C640/$C$5003</f>
        <v>0.000346367914387407</v>
      </c>
      <c r="E640" s="2" t="n">
        <f aca="false">E639+D640</f>
        <v>0.713302916656713</v>
      </c>
      <c r="G640" s="2" t="n">
        <f aca="false">D640</f>
        <v>0.000346367914387407</v>
      </c>
      <c r="H640" s="4" t="n">
        <f aca="false">G640/$G$1331</f>
        <v>0.000403113705865999</v>
      </c>
      <c r="I640" s="2" t="n">
        <f aca="false">I639+H640</f>
        <v>0.830164025576859</v>
      </c>
    </row>
    <row r="641" customFormat="false" ht="12" hidden="false" customHeight="false" outlineLevel="0" collapsed="false">
      <c r="A641" s="7" t="n">
        <f aca="false">A640+1</f>
        <v>630</v>
      </c>
      <c r="B641" s="2" t="s">
        <v>642</v>
      </c>
      <c r="C641" s="3" t="n">
        <v>0.029</v>
      </c>
      <c r="D641" s="2" t="n">
        <f aca="false">C641/$C$5003</f>
        <v>0.000346367914387407</v>
      </c>
      <c r="E641" s="2" t="n">
        <f aca="false">E640+D641</f>
        <v>0.713649284571101</v>
      </c>
      <c r="G641" s="2" t="n">
        <f aca="false">D641</f>
        <v>0.000346367914387407</v>
      </c>
      <c r="H641" s="4" t="n">
        <f aca="false">G641/$G$1331</f>
        <v>0.000403113705865999</v>
      </c>
      <c r="I641" s="2" t="n">
        <f aca="false">I640+H641</f>
        <v>0.830567139282725</v>
      </c>
    </row>
    <row r="642" customFormat="false" ht="12" hidden="false" customHeight="false" outlineLevel="0" collapsed="false">
      <c r="A642" s="7" t="n">
        <f aca="false">A641+1</f>
        <v>631</v>
      </c>
      <c r="B642" s="2" t="s">
        <v>643</v>
      </c>
      <c r="C642" s="3" t="n">
        <v>0.029</v>
      </c>
      <c r="D642" s="2" t="n">
        <f aca="false">C642/$C$5003</f>
        <v>0.000346367914387407</v>
      </c>
      <c r="E642" s="2" t="n">
        <f aca="false">E641+D642</f>
        <v>0.713995652485488</v>
      </c>
      <c r="G642" s="2" t="n">
        <f aca="false">D642</f>
        <v>0.000346367914387407</v>
      </c>
      <c r="H642" s="4" t="n">
        <f aca="false">G642/$G$1331</f>
        <v>0.000403113705865999</v>
      </c>
      <c r="I642" s="2" t="n">
        <f aca="false">I641+H642</f>
        <v>0.830970252988591</v>
      </c>
    </row>
    <row r="643" customFormat="false" ht="12" hidden="false" customHeight="false" outlineLevel="0" collapsed="false">
      <c r="A643" s="7" t="n">
        <f aca="false">A642+1</f>
        <v>632</v>
      </c>
      <c r="B643" s="2" t="s">
        <v>644</v>
      </c>
      <c r="C643" s="3" t="n">
        <v>0.029</v>
      </c>
      <c r="D643" s="2" t="n">
        <f aca="false">C643/$C$5003</f>
        <v>0.000346367914387407</v>
      </c>
      <c r="E643" s="2" t="n">
        <f aca="false">E642+D643</f>
        <v>0.714342020399875</v>
      </c>
      <c r="G643" s="2" t="n">
        <f aca="false">D643</f>
        <v>0.000346367914387407</v>
      </c>
      <c r="H643" s="4" t="n">
        <f aca="false">G643/$G$1331</f>
        <v>0.000403113705865999</v>
      </c>
      <c r="I643" s="2" t="n">
        <f aca="false">I642+H643</f>
        <v>0.831373366694457</v>
      </c>
    </row>
    <row r="644" customFormat="false" ht="12" hidden="false" customHeight="false" outlineLevel="0" collapsed="false">
      <c r="A644" s="7" t="n">
        <f aca="false">A643+1</f>
        <v>633</v>
      </c>
      <c r="B644" s="2" t="s">
        <v>645</v>
      </c>
      <c r="C644" s="3" t="n">
        <v>0.029</v>
      </c>
      <c r="D644" s="2" t="n">
        <f aca="false">C644/$C$5003</f>
        <v>0.000346367914387407</v>
      </c>
      <c r="E644" s="2" t="n">
        <f aca="false">E643+D644</f>
        <v>0.714688388314263</v>
      </c>
      <c r="G644" s="2" t="n">
        <f aca="false">D644</f>
        <v>0.000346367914387407</v>
      </c>
      <c r="H644" s="4" t="n">
        <f aca="false">G644/$G$1331</f>
        <v>0.000403113705865999</v>
      </c>
      <c r="I644" s="2" t="n">
        <f aca="false">I643+H644</f>
        <v>0.831776480400323</v>
      </c>
    </row>
    <row r="645" customFormat="false" ht="12" hidden="false" customHeight="false" outlineLevel="0" collapsed="false">
      <c r="A645" s="7" t="n">
        <f aca="false">A644+1</f>
        <v>634</v>
      </c>
      <c r="B645" s="2" t="s">
        <v>646</v>
      </c>
      <c r="C645" s="3" t="n">
        <v>0.029</v>
      </c>
      <c r="D645" s="2" t="n">
        <f aca="false">C645/$C$5003</f>
        <v>0.000346367914387407</v>
      </c>
      <c r="E645" s="2" t="n">
        <f aca="false">E644+D645</f>
        <v>0.71503475622865</v>
      </c>
      <c r="G645" s="2" t="n">
        <f aca="false">D645</f>
        <v>0.000346367914387407</v>
      </c>
      <c r="H645" s="4" t="n">
        <f aca="false">G645/$G$1331</f>
        <v>0.000403113705865999</v>
      </c>
      <c r="I645" s="2" t="n">
        <f aca="false">I644+H645</f>
        <v>0.832179594106189</v>
      </c>
    </row>
    <row r="646" customFormat="false" ht="12" hidden="false" customHeight="false" outlineLevel="0" collapsed="false">
      <c r="A646" s="7" t="n">
        <f aca="false">A645+1</f>
        <v>635</v>
      </c>
      <c r="B646" s="2" t="s">
        <v>647</v>
      </c>
      <c r="C646" s="3" t="n">
        <v>0.029</v>
      </c>
      <c r="D646" s="2" t="n">
        <f aca="false">C646/$C$5003</f>
        <v>0.000346367914387407</v>
      </c>
      <c r="E646" s="2" t="n">
        <f aca="false">E645+D646</f>
        <v>0.715381124143037</v>
      </c>
      <c r="G646" s="2" t="n">
        <f aca="false">D646</f>
        <v>0.000346367914387407</v>
      </c>
      <c r="H646" s="4" t="n">
        <f aca="false">G646/$G$1331</f>
        <v>0.000403113705865999</v>
      </c>
      <c r="I646" s="2" t="n">
        <f aca="false">I645+H646</f>
        <v>0.832582707812055</v>
      </c>
    </row>
    <row r="647" customFormat="false" ht="12" hidden="false" customHeight="false" outlineLevel="0" collapsed="false">
      <c r="A647" s="7" t="n">
        <f aca="false">A646+1</f>
        <v>636</v>
      </c>
      <c r="B647" s="2" t="s">
        <v>648</v>
      </c>
      <c r="C647" s="3" t="n">
        <v>0.029</v>
      </c>
      <c r="D647" s="2" t="n">
        <f aca="false">C647/$C$5003</f>
        <v>0.000346367914387407</v>
      </c>
      <c r="E647" s="2" t="n">
        <f aca="false">E646+D647</f>
        <v>0.715727492057425</v>
      </c>
      <c r="G647" s="2" t="n">
        <f aca="false">D647</f>
        <v>0.000346367914387407</v>
      </c>
      <c r="H647" s="4" t="n">
        <f aca="false">G647/$G$1331</f>
        <v>0.000403113705865999</v>
      </c>
      <c r="I647" s="2" t="n">
        <f aca="false">I646+H647</f>
        <v>0.832985821517921</v>
      </c>
    </row>
    <row r="648" customFormat="false" ht="12" hidden="false" customHeight="false" outlineLevel="0" collapsed="false">
      <c r="A648" s="7" t="n">
        <f aca="false">A647+1</f>
        <v>637</v>
      </c>
      <c r="B648" s="2" t="s">
        <v>649</v>
      </c>
      <c r="C648" s="3" t="n">
        <v>0.029</v>
      </c>
      <c r="D648" s="2" t="n">
        <f aca="false">C648/$C$5003</f>
        <v>0.000346367914387407</v>
      </c>
      <c r="E648" s="2" t="n">
        <f aca="false">E647+D648</f>
        <v>0.716073859971812</v>
      </c>
      <c r="G648" s="2" t="n">
        <f aca="false">D648</f>
        <v>0.000346367914387407</v>
      </c>
      <c r="H648" s="4" t="n">
        <f aca="false">G648/$G$1331</f>
        <v>0.000403113705865999</v>
      </c>
      <c r="I648" s="2" t="n">
        <f aca="false">I647+H648</f>
        <v>0.833388935223787</v>
      </c>
    </row>
    <row r="649" customFormat="false" ht="12" hidden="false" customHeight="false" outlineLevel="0" collapsed="false">
      <c r="A649" s="7" t="n">
        <f aca="false">A648+1</f>
        <v>638</v>
      </c>
      <c r="B649" s="2" t="s">
        <v>650</v>
      </c>
      <c r="C649" s="3" t="n">
        <v>0.029</v>
      </c>
      <c r="D649" s="2" t="n">
        <f aca="false">C649/$C$5003</f>
        <v>0.000346367914387407</v>
      </c>
      <c r="E649" s="2" t="n">
        <f aca="false">E648+D649</f>
        <v>0.716420227886199</v>
      </c>
      <c r="G649" s="2" t="n">
        <f aca="false">D649</f>
        <v>0.000346367914387407</v>
      </c>
      <c r="H649" s="4" t="n">
        <f aca="false">G649/$G$1331</f>
        <v>0.000403113705865999</v>
      </c>
      <c r="I649" s="2" t="n">
        <f aca="false">I648+H649</f>
        <v>0.833792048929653</v>
      </c>
    </row>
    <row r="650" customFormat="false" ht="12" hidden="false" customHeight="false" outlineLevel="0" collapsed="false">
      <c r="A650" s="7" t="n">
        <f aca="false">A649+1</f>
        <v>639</v>
      </c>
      <c r="B650" s="2" t="s">
        <v>651</v>
      </c>
      <c r="C650" s="3" t="n">
        <v>0.029</v>
      </c>
      <c r="D650" s="2" t="n">
        <f aca="false">C650/$C$5003</f>
        <v>0.000346367914387407</v>
      </c>
      <c r="E650" s="2" t="n">
        <f aca="false">E649+D650</f>
        <v>0.716766595800587</v>
      </c>
      <c r="G650" s="2" t="n">
        <f aca="false">D650</f>
        <v>0.000346367914387407</v>
      </c>
      <c r="H650" s="4" t="n">
        <f aca="false">G650/$G$1331</f>
        <v>0.000403113705865999</v>
      </c>
      <c r="I650" s="2" t="n">
        <f aca="false">I649+H650</f>
        <v>0.834195162635519</v>
      </c>
    </row>
    <row r="651" customFormat="false" ht="12" hidden="false" customHeight="false" outlineLevel="0" collapsed="false">
      <c r="A651" s="7" t="n">
        <f aca="false">A650+1</f>
        <v>640</v>
      </c>
      <c r="B651" s="2" t="s">
        <v>652</v>
      </c>
      <c r="C651" s="3" t="n">
        <v>0.029</v>
      </c>
      <c r="D651" s="2" t="n">
        <f aca="false">C651/$C$5003</f>
        <v>0.000346367914387407</v>
      </c>
      <c r="E651" s="2" t="n">
        <f aca="false">E650+D651</f>
        <v>0.717112963714974</v>
      </c>
      <c r="G651" s="2" t="n">
        <f aca="false">D651</f>
        <v>0.000346367914387407</v>
      </c>
      <c r="H651" s="4" t="n">
        <f aca="false">G651/$G$1331</f>
        <v>0.000403113705865999</v>
      </c>
      <c r="I651" s="2" t="n">
        <f aca="false">I650+H651</f>
        <v>0.834598276341385</v>
      </c>
    </row>
    <row r="652" customFormat="false" ht="12" hidden="false" customHeight="false" outlineLevel="0" collapsed="false">
      <c r="A652" s="7" t="n">
        <f aca="false">A651+1</f>
        <v>641</v>
      </c>
      <c r="B652" s="2" t="s">
        <v>653</v>
      </c>
      <c r="C652" s="3" t="n">
        <v>0.029</v>
      </c>
      <c r="D652" s="2" t="n">
        <f aca="false">C652/$C$5003</f>
        <v>0.000346367914387407</v>
      </c>
      <c r="E652" s="2" t="n">
        <f aca="false">E651+D652</f>
        <v>0.717459331629362</v>
      </c>
      <c r="G652" s="2" t="n">
        <f aca="false">D652</f>
        <v>0.000346367914387407</v>
      </c>
      <c r="H652" s="4" t="n">
        <f aca="false">G652/$G$1331</f>
        <v>0.000403113705865999</v>
      </c>
      <c r="I652" s="2" t="n">
        <f aca="false">I651+H652</f>
        <v>0.835001390047251</v>
      </c>
    </row>
    <row r="653" customFormat="false" ht="12" hidden="false" customHeight="false" outlineLevel="0" collapsed="false">
      <c r="A653" s="7" t="n">
        <f aca="false">A652+1</f>
        <v>642</v>
      </c>
      <c r="B653" s="2" t="s">
        <v>654</v>
      </c>
      <c r="C653" s="3" t="n">
        <v>0.029</v>
      </c>
      <c r="D653" s="2" t="n">
        <f aca="false">C653/$C$5003</f>
        <v>0.000346367914387407</v>
      </c>
      <c r="E653" s="2" t="n">
        <f aca="false">E652+D653</f>
        <v>0.717805699543749</v>
      </c>
      <c r="G653" s="2" t="n">
        <f aca="false">D653</f>
        <v>0.000346367914387407</v>
      </c>
      <c r="H653" s="4" t="n">
        <f aca="false">G653/$G$1331</f>
        <v>0.000403113705865999</v>
      </c>
      <c r="I653" s="2" t="n">
        <f aca="false">I652+H653</f>
        <v>0.835404503753117</v>
      </c>
    </row>
    <row r="654" customFormat="false" ht="12" hidden="false" customHeight="false" outlineLevel="0" collapsed="false">
      <c r="A654" s="7" t="n">
        <f aca="false">A653+1</f>
        <v>643</v>
      </c>
      <c r="B654" s="2" t="s">
        <v>655</v>
      </c>
      <c r="C654" s="3" t="n">
        <v>0.029</v>
      </c>
      <c r="D654" s="2" t="n">
        <f aca="false">C654/$C$5003</f>
        <v>0.000346367914387407</v>
      </c>
      <c r="E654" s="2" t="n">
        <f aca="false">E653+D654</f>
        <v>0.718152067458136</v>
      </c>
      <c r="G654" s="2" t="n">
        <f aca="false">D654</f>
        <v>0.000346367914387407</v>
      </c>
      <c r="H654" s="4" t="n">
        <f aca="false">G654/$G$1331</f>
        <v>0.000403113705865999</v>
      </c>
      <c r="I654" s="2" t="n">
        <f aca="false">I653+H654</f>
        <v>0.835807617458983</v>
      </c>
    </row>
    <row r="655" customFormat="false" ht="12" hidden="false" customHeight="false" outlineLevel="0" collapsed="false">
      <c r="A655" s="7" t="n">
        <f aca="false">A654+1</f>
        <v>644</v>
      </c>
      <c r="B655" s="2" t="s">
        <v>656</v>
      </c>
      <c r="C655" s="3" t="n">
        <v>0.029</v>
      </c>
      <c r="D655" s="2" t="n">
        <f aca="false">C655/$C$5003</f>
        <v>0.000346367914387407</v>
      </c>
      <c r="E655" s="2" t="n">
        <f aca="false">E654+D655</f>
        <v>0.718498435372524</v>
      </c>
      <c r="G655" s="2" t="n">
        <f aca="false">D655</f>
        <v>0.000346367914387407</v>
      </c>
      <c r="H655" s="4" t="n">
        <f aca="false">G655/$G$1331</f>
        <v>0.000403113705865999</v>
      </c>
      <c r="I655" s="2" t="n">
        <f aca="false">I654+H655</f>
        <v>0.836210731164849</v>
      </c>
    </row>
    <row r="656" customFormat="false" ht="12" hidden="false" customHeight="false" outlineLevel="0" collapsed="false">
      <c r="A656" s="7" t="n">
        <f aca="false">A655+1</f>
        <v>645</v>
      </c>
      <c r="B656" s="2" t="s">
        <v>657</v>
      </c>
      <c r="C656" s="3" t="n">
        <v>0.029</v>
      </c>
      <c r="D656" s="2" t="n">
        <f aca="false">C656/$C$5003</f>
        <v>0.000346367914387407</v>
      </c>
      <c r="E656" s="2" t="n">
        <f aca="false">E655+D656</f>
        <v>0.718844803286911</v>
      </c>
      <c r="G656" s="2" t="n">
        <f aca="false">D656</f>
        <v>0.000346367914387407</v>
      </c>
      <c r="H656" s="4" t="n">
        <f aca="false">G656/$G$1331</f>
        <v>0.000403113705865999</v>
      </c>
      <c r="I656" s="2" t="n">
        <f aca="false">I655+H656</f>
        <v>0.836613844870715</v>
      </c>
    </row>
    <row r="657" customFormat="false" ht="12" hidden="false" customHeight="false" outlineLevel="0" collapsed="false">
      <c r="A657" s="7" t="n">
        <f aca="false">A656+1</f>
        <v>646</v>
      </c>
      <c r="B657" s="2" t="s">
        <v>658</v>
      </c>
      <c r="C657" s="3" t="n">
        <v>0.029</v>
      </c>
      <c r="D657" s="2" t="n">
        <f aca="false">C657/$C$5003</f>
        <v>0.000346367914387407</v>
      </c>
      <c r="E657" s="2" t="n">
        <f aca="false">E656+D657</f>
        <v>0.719191171201298</v>
      </c>
      <c r="G657" s="2" t="n">
        <f aca="false">D657</f>
        <v>0.000346367914387407</v>
      </c>
      <c r="H657" s="4" t="n">
        <f aca="false">G657/$G$1331</f>
        <v>0.000403113705865999</v>
      </c>
      <c r="I657" s="2" t="n">
        <f aca="false">I656+H657</f>
        <v>0.837016958576581</v>
      </c>
    </row>
    <row r="658" customFormat="false" ht="12" hidden="false" customHeight="false" outlineLevel="0" collapsed="false">
      <c r="A658" s="7" t="n">
        <f aca="false">A657+1</f>
        <v>647</v>
      </c>
      <c r="B658" s="2" t="s">
        <v>659</v>
      </c>
      <c r="C658" s="3" t="n">
        <v>0.029</v>
      </c>
      <c r="D658" s="2" t="n">
        <f aca="false">C658/$C$5003</f>
        <v>0.000346367914387407</v>
      </c>
      <c r="E658" s="2" t="n">
        <f aca="false">E657+D658</f>
        <v>0.719537539115686</v>
      </c>
      <c r="G658" s="2" t="n">
        <f aca="false">D658</f>
        <v>0.000346367914387407</v>
      </c>
      <c r="H658" s="4" t="n">
        <f aca="false">G658/$G$1331</f>
        <v>0.000403113705865999</v>
      </c>
      <c r="I658" s="2" t="n">
        <f aca="false">I657+H658</f>
        <v>0.837420072282447</v>
      </c>
    </row>
    <row r="659" customFormat="false" ht="12" hidden="false" customHeight="false" outlineLevel="0" collapsed="false">
      <c r="A659" s="7" t="n">
        <f aca="false">A658+1</f>
        <v>648</v>
      </c>
      <c r="B659" s="2" t="s">
        <v>660</v>
      </c>
      <c r="C659" s="3" t="n">
        <v>0.029</v>
      </c>
      <c r="D659" s="2" t="n">
        <f aca="false">C659/$C$5003</f>
        <v>0.000346367914387407</v>
      </c>
      <c r="E659" s="2" t="n">
        <f aca="false">E658+D659</f>
        <v>0.719883907030073</v>
      </c>
      <c r="G659" s="2" t="n">
        <f aca="false">D659</f>
        <v>0.000346367914387407</v>
      </c>
      <c r="H659" s="4" t="n">
        <f aca="false">G659/$G$1331</f>
        <v>0.000403113705865999</v>
      </c>
      <c r="I659" s="2" t="n">
        <f aca="false">I658+H659</f>
        <v>0.837823185988313</v>
      </c>
    </row>
    <row r="660" customFormat="false" ht="12" hidden="false" customHeight="false" outlineLevel="0" collapsed="false">
      <c r="A660" s="7" t="n">
        <f aca="false">A659+1</f>
        <v>649</v>
      </c>
      <c r="B660" s="2" t="s">
        <v>661</v>
      </c>
      <c r="C660" s="3" t="n">
        <v>0.029</v>
      </c>
      <c r="D660" s="2" t="n">
        <f aca="false">C660/$C$5003</f>
        <v>0.000346367914387407</v>
      </c>
      <c r="E660" s="2" t="n">
        <f aca="false">E659+D660</f>
        <v>0.72023027494446</v>
      </c>
      <c r="G660" s="2" t="n">
        <f aca="false">D660</f>
        <v>0.000346367914387407</v>
      </c>
      <c r="H660" s="4" t="n">
        <f aca="false">G660/$G$1331</f>
        <v>0.000403113705865999</v>
      </c>
      <c r="I660" s="2" t="n">
        <f aca="false">I659+H660</f>
        <v>0.838226299694179</v>
      </c>
    </row>
    <row r="661" customFormat="false" ht="12" hidden="false" customHeight="false" outlineLevel="0" collapsed="false">
      <c r="A661" s="7" t="n">
        <f aca="false">A660+1</f>
        <v>650</v>
      </c>
      <c r="B661" s="2" t="s">
        <v>662</v>
      </c>
      <c r="C661" s="3" t="n">
        <v>0.029</v>
      </c>
      <c r="D661" s="2" t="n">
        <f aca="false">C661/$C$5003</f>
        <v>0.000346367914387407</v>
      </c>
      <c r="E661" s="2" t="n">
        <f aca="false">E660+D661</f>
        <v>0.720576642858848</v>
      </c>
      <c r="G661" s="2" t="n">
        <f aca="false">D661</f>
        <v>0.000346367914387407</v>
      </c>
      <c r="H661" s="4" t="n">
        <f aca="false">G661/$G$1331</f>
        <v>0.000403113705865999</v>
      </c>
      <c r="I661" s="2" t="n">
        <f aca="false">I660+H661</f>
        <v>0.838629413400045</v>
      </c>
    </row>
    <row r="662" customFormat="false" ht="12" hidden="false" customHeight="false" outlineLevel="0" collapsed="false">
      <c r="A662" s="7" t="n">
        <f aca="false">A661+1</f>
        <v>651</v>
      </c>
      <c r="B662" s="2" t="s">
        <v>663</v>
      </c>
      <c r="C662" s="3" t="n">
        <v>0.028</v>
      </c>
      <c r="D662" s="2" t="n">
        <f aca="false">C662/$C$5003</f>
        <v>0.000334424193201634</v>
      </c>
      <c r="E662" s="2" t="n">
        <f aca="false">E661+D662</f>
        <v>0.720911067052049</v>
      </c>
      <c r="G662" s="2" t="n">
        <f aca="false">D662</f>
        <v>0.000334424193201634</v>
      </c>
      <c r="H662" s="4" t="n">
        <f aca="false">G662/$G$1331</f>
        <v>0.00038921323324993</v>
      </c>
      <c r="I662" s="2" t="n">
        <f aca="false">I661+H662</f>
        <v>0.839018626633295</v>
      </c>
    </row>
    <row r="663" customFormat="false" ht="12" hidden="false" customHeight="false" outlineLevel="0" collapsed="false">
      <c r="A663" s="7" t="n">
        <f aca="false">A662+1</f>
        <v>652</v>
      </c>
      <c r="B663" s="2" t="s">
        <v>664</v>
      </c>
      <c r="C663" s="3" t="n">
        <v>0.028</v>
      </c>
      <c r="D663" s="2" t="n">
        <f aca="false">C663/$C$5003</f>
        <v>0.000334424193201634</v>
      </c>
      <c r="E663" s="2" t="n">
        <f aca="false">E662+D663</f>
        <v>0.721245491245251</v>
      </c>
      <c r="G663" s="2" t="n">
        <f aca="false">D663</f>
        <v>0.000334424193201634</v>
      </c>
      <c r="H663" s="4" t="n">
        <f aca="false">G663/$G$1331</f>
        <v>0.00038921323324993</v>
      </c>
      <c r="I663" s="2" t="n">
        <f aca="false">I662+H663</f>
        <v>0.839407839866545</v>
      </c>
    </row>
    <row r="664" customFormat="false" ht="12" hidden="false" customHeight="false" outlineLevel="0" collapsed="false">
      <c r="A664" s="7" t="n">
        <f aca="false">A663+1</f>
        <v>653</v>
      </c>
      <c r="B664" s="2" t="s">
        <v>665</v>
      </c>
      <c r="C664" s="3" t="n">
        <v>0.028</v>
      </c>
      <c r="D664" s="2" t="n">
        <f aca="false">C664/$C$5003</f>
        <v>0.000334424193201634</v>
      </c>
      <c r="E664" s="2" t="n">
        <f aca="false">E663+D664</f>
        <v>0.721579915438453</v>
      </c>
      <c r="G664" s="2" t="n">
        <f aca="false">D664</f>
        <v>0.000334424193201634</v>
      </c>
      <c r="H664" s="4" t="n">
        <f aca="false">G664/$G$1331</f>
        <v>0.00038921323324993</v>
      </c>
      <c r="I664" s="2" t="n">
        <f aca="false">I663+H664</f>
        <v>0.839797053099795</v>
      </c>
    </row>
    <row r="665" customFormat="false" ht="12" hidden="false" customHeight="false" outlineLevel="0" collapsed="false">
      <c r="A665" s="7" t="n">
        <f aca="false">A664+1</f>
        <v>654</v>
      </c>
      <c r="B665" s="2" t="s">
        <v>666</v>
      </c>
      <c r="C665" s="3" t="n">
        <v>0.028</v>
      </c>
      <c r="D665" s="2" t="n">
        <f aca="false">C665/$C$5003</f>
        <v>0.000334424193201634</v>
      </c>
      <c r="E665" s="2" t="n">
        <f aca="false">E664+D665</f>
        <v>0.721914339631654</v>
      </c>
      <c r="G665" s="2" t="n">
        <f aca="false">D665</f>
        <v>0.000334424193201634</v>
      </c>
      <c r="H665" s="4" t="n">
        <f aca="false">G665/$G$1331</f>
        <v>0.00038921323324993</v>
      </c>
      <c r="I665" s="2" t="n">
        <f aca="false">I664+H665</f>
        <v>0.840186266333045</v>
      </c>
    </row>
    <row r="666" customFormat="false" ht="12" hidden="false" customHeight="false" outlineLevel="0" collapsed="false">
      <c r="A666" s="7" t="n">
        <f aca="false">A665+1</f>
        <v>655</v>
      </c>
      <c r="B666" s="2" t="s">
        <v>667</v>
      </c>
      <c r="C666" s="3" t="n">
        <v>0.028</v>
      </c>
      <c r="D666" s="2" t="n">
        <f aca="false">C666/$C$5003</f>
        <v>0.000334424193201634</v>
      </c>
      <c r="E666" s="2" t="n">
        <f aca="false">E665+D666</f>
        <v>0.722248763824856</v>
      </c>
      <c r="G666" s="2" t="n">
        <f aca="false">D666</f>
        <v>0.000334424193201634</v>
      </c>
      <c r="H666" s="4" t="n">
        <f aca="false">G666/$G$1331</f>
        <v>0.00038921323324993</v>
      </c>
      <c r="I666" s="2" t="n">
        <f aca="false">I665+H666</f>
        <v>0.840575479566295</v>
      </c>
    </row>
    <row r="667" customFormat="false" ht="12" hidden="false" customHeight="false" outlineLevel="0" collapsed="false">
      <c r="A667" s="7" t="n">
        <f aca="false">A666+1</f>
        <v>656</v>
      </c>
      <c r="B667" s="2" t="s">
        <v>668</v>
      </c>
      <c r="C667" s="3" t="n">
        <v>0.028</v>
      </c>
      <c r="D667" s="2" t="n">
        <f aca="false">C667/$C$5003</f>
        <v>0.000334424193201634</v>
      </c>
      <c r="E667" s="2" t="n">
        <f aca="false">E666+D667</f>
        <v>0.722583188018057</v>
      </c>
      <c r="G667" s="2" t="n">
        <f aca="false">D667</f>
        <v>0.000334424193201634</v>
      </c>
      <c r="H667" s="4" t="n">
        <f aca="false">G667/$G$1331</f>
        <v>0.00038921323324993</v>
      </c>
      <c r="I667" s="2" t="n">
        <f aca="false">I666+H667</f>
        <v>0.840964692799545</v>
      </c>
    </row>
    <row r="668" customFormat="false" ht="12" hidden="false" customHeight="false" outlineLevel="0" collapsed="false">
      <c r="A668" s="7" t="n">
        <f aca="false">A667+1</f>
        <v>657</v>
      </c>
      <c r="B668" s="2" t="s">
        <v>669</v>
      </c>
      <c r="C668" s="3" t="n">
        <v>0.028</v>
      </c>
      <c r="D668" s="2" t="n">
        <f aca="false">C668/$C$5003</f>
        <v>0.000334424193201634</v>
      </c>
      <c r="E668" s="2" t="n">
        <f aca="false">E667+D668</f>
        <v>0.722917612211259</v>
      </c>
      <c r="G668" s="2" t="n">
        <f aca="false">D668</f>
        <v>0.000334424193201634</v>
      </c>
      <c r="H668" s="4" t="n">
        <f aca="false">G668/$G$1331</f>
        <v>0.00038921323324993</v>
      </c>
      <c r="I668" s="2" t="n">
        <f aca="false">I667+H668</f>
        <v>0.841353906032795</v>
      </c>
    </row>
    <row r="669" customFormat="false" ht="12" hidden="false" customHeight="false" outlineLevel="0" collapsed="false">
      <c r="A669" s="7" t="n">
        <f aca="false">A668+1</f>
        <v>658</v>
      </c>
      <c r="B669" s="2" t="s">
        <v>670</v>
      </c>
      <c r="C669" s="3" t="n">
        <v>0.028</v>
      </c>
      <c r="D669" s="2" t="n">
        <f aca="false">C669/$C$5003</f>
        <v>0.000334424193201634</v>
      </c>
      <c r="E669" s="2" t="n">
        <f aca="false">E668+D669</f>
        <v>0.723252036404461</v>
      </c>
      <c r="G669" s="2" t="n">
        <f aca="false">D669</f>
        <v>0.000334424193201634</v>
      </c>
      <c r="H669" s="4" t="n">
        <f aca="false">G669/$G$1331</f>
        <v>0.00038921323324993</v>
      </c>
      <c r="I669" s="2" t="n">
        <f aca="false">I668+H669</f>
        <v>0.841743119266045</v>
      </c>
    </row>
    <row r="670" customFormat="false" ht="12" hidden="false" customHeight="false" outlineLevel="0" collapsed="false">
      <c r="A670" s="7" t="n">
        <f aca="false">A669+1</f>
        <v>659</v>
      </c>
      <c r="B670" s="2" t="s">
        <v>671</v>
      </c>
      <c r="C670" s="3" t="n">
        <v>0.028</v>
      </c>
      <c r="D670" s="2" t="n">
        <f aca="false">C670/$C$5003</f>
        <v>0.000334424193201634</v>
      </c>
      <c r="E670" s="2" t="n">
        <f aca="false">E669+D670</f>
        <v>0.723586460597662</v>
      </c>
      <c r="G670" s="2" t="n">
        <f aca="false">D670</f>
        <v>0.000334424193201634</v>
      </c>
      <c r="H670" s="4" t="n">
        <f aca="false">G670/$G$1331</f>
        <v>0.00038921323324993</v>
      </c>
      <c r="I670" s="2" t="n">
        <f aca="false">I669+H670</f>
        <v>0.842132332499294</v>
      </c>
    </row>
    <row r="671" customFormat="false" ht="12" hidden="false" customHeight="false" outlineLevel="0" collapsed="false">
      <c r="A671" s="7" t="n">
        <f aca="false">A670+1</f>
        <v>660</v>
      </c>
      <c r="B671" s="2" t="s">
        <v>672</v>
      </c>
      <c r="C671" s="3" t="n">
        <v>0.028</v>
      </c>
      <c r="D671" s="2" t="n">
        <f aca="false">C671/$C$5003</f>
        <v>0.000334424193201634</v>
      </c>
      <c r="E671" s="2" t="n">
        <f aca="false">E670+D671</f>
        <v>0.723920884790864</v>
      </c>
      <c r="G671" s="2" t="n">
        <f aca="false">D671</f>
        <v>0.000334424193201634</v>
      </c>
      <c r="H671" s="4" t="n">
        <f aca="false">G671/$G$1331</f>
        <v>0.00038921323324993</v>
      </c>
      <c r="I671" s="2" t="n">
        <f aca="false">I670+H671</f>
        <v>0.842521545732544</v>
      </c>
    </row>
    <row r="672" customFormat="false" ht="12" hidden="false" customHeight="false" outlineLevel="0" collapsed="false">
      <c r="A672" s="7" t="n">
        <f aca="false">A671+1</f>
        <v>661</v>
      </c>
      <c r="B672" s="2" t="s">
        <v>673</v>
      </c>
      <c r="C672" s="3" t="n">
        <v>0.028</v>
      </c>
      <c r="D672" s="2" t="n">
        <f aca="false">C672/$C$5003</f>
        <v>0.000334424193201634</v>
      </c>
      <c r="E672" s="2" t="n">
        <f aca="false">E671+D672</f>
        <v>0.724255308984066</v>
      </c>
      <c r="G672" s="2" t="n">
        <f aca="false">D672</f>
        <v>0.000334424193201634</v>
      </c>
      <c r="H672" s="4" t="n">
        <f aca="false">G672/$G$1331</f>
        <v>0.00038921323324993</v>
      </c>
      <c r="I672" s="2" t="n">
        <f aca="false">I671+H672</f>
        <v>0.842910758965794</v>
      </c>
    </row>
    <row r="673" customFormat="false" ht="12" hidden="false" customHeight="false" outlineLevel="0" collapsed="false">
      <c r="A673" s="7" t="n">
        <f aca="false">A672+1</f>
        <v>662</v>
      </c>
      <c r="B673" s="2" t="s">
        <v>674</v>
      </c>
      <c r="C673" s="3" t="n">
        <v>0.028</v>
      </c>
      <c r="D673" s="2" t="n">
        <f aca="false">C673/$C$5003</f>
        <v>0.000334424193201634</v>
      </c>
      <c r="E673" s="2" t="n">
        <f aca="false">E672+D673</f>
        <v>0.724589733177267</v>
      </c>
      <c r="G673" s="2" t="n">
        <f aca="false">D673</f>
        <v>0.000334424193201634</v>
      </c>
      <c r="H673" s="4" t="n">
        <f aca="false">G673/$G$1331</f>
        <v>0.00038921323324993</v>
      </c>
      <c r="I673" s="2" t="n">
        <f aca="false">I672+H673</f>
        <v>0.843299972199044</v>
      </c>
    </row>
    <row r="674" customFormat="false" ht="12" hidden="false" customHeight="false" outlineLevel="0" collapsed="false">
      <c r="A674" s="7" t="n">
        <f aca="false">A673+1</f>
        <v>663</v>
      </c>
      <c r="B674" s="2" t="s">
        <v>675</v>
      </c>
      <c r="C674" s="3" t="n">
        <v>0.027</v>
      </c>
      <c r="D674" s="2" t="n">
        <f aca="false">C674/$C$5003</f>
        <v>0.000322480472015861</v>
      </c>
      <c r="E674" s="2" t="n">
        <f aca="false">E673+D674</f>
        <v>0.724912213649283</v>
      </c>
      <c r="G674" s="2" t="n">
        <f aca="false">D674</f>
        <v>0.000322480472015861</v>
      </c>
      <c r="H674" s="4" t="n">
        <f aca="false">G674/$G$1331</f>
        <v>0.000375312760633862</v>
      </c>
      <c r="I674" s="2" t="n">
        <f aca="false">I673+H674</f>
        <v>0.843675284959678</v>
      </c>
    </row>
    <row r="675" customFormat="false" ht="12" hidden="false" customHeight="false" outlineLevel="0" collapsed="false">
      <c r="A675" s="7" t="n">
        <f aca="false">A674+1</f>
        <v>664</v>
      </c>
      <c r="B675" s="2" t="s">
        <v>676</v>
      </c>
      <c r="C675" s="3" t="n">
        <v>0.027</v>
      </c>
      <c r="D675" s="2" t="n">
        <f aca="false">C675/$C$5003</f>
        <v>0.000322480472015861</v>
      </c>
      <c r="E675" s="2" t="n">
        <f aca="false">E674+D675</f>
        <v>0.725234694121299</v>
      </c>
      <c r="G675" s="2" t="n">
        <f aca="false">D675</f>
        <v>0.000322480472015861</v>
      </c>
      <c r="H675" s="4" t="n">
        <f aca="false">G675/$G$1331</f>
        <v>0.000375312760633862</v>
      </c>
      <c r="I675" s="2" t="n">
        <f aca="false">I674+H675</f>
        <v>0.844050597720312</v>
      </c>
    </row>
    <row r="676" customFormat="false" ht="12" hidden="false" customHeight="false" outlineLevel="0" collapsed="false">
      <c r="A676" s="7" t="n">
        <f aca="false">A675+1</f>
        <v>665</v>
      </c>
      <c r="B676" s="2" t="s">
        <v>677</v>
      </c>
      <c r="C676" s="3" t="n">
        <v>0.027</v>
      </c>
      <c r="D676" s="2" t="n">
        <f aca="false">C676/$C$5003</f>
        <v>0.000322480472015861</v>
      </c>
      <c r="E676" s="2" t="n">
        <f aca="false">E675+D676</f>
        <v>0.725557174593315</v>
      </c>
      <c r="G676" s="2" t="n">
        <f aca="false">D676</f>
        <v>0.000322480472015861</v>
      </c>
      <c r="H676" s="4" t="n">
        <f aca="false">G676/$G$1331</f>
        <v>0.000375312760633862</v>
      </c>
      <c r="I676" s="2" t="n">
        <f aca="false">I675+H676</f>
        <v>0.844425910480946</v>
      </c>
    </row>
    <row r="677" customFormat="false" ht="12" hidden="false" customHeight="false" outlineLevel="0" collapsed="false">
      <c r="A677" s="7" t="n">
        <f aca="false">A676+1</f>
        <v>666</v>
      </c>
      <c r="B677" s="2" t="s">
        <v>678</v>
      </c>
      <c r="C677" s="3" t="n">
        <v>0.027</v>
      </c>
      <c r="D677" s="2" t="n">
        <f aca="false">C677/$C$5003</f>
        <v>0.000322480472015861</v>
      </c>
      <c r="E677" s="2" t="n">
        <f aca="false">E676+D677</f>
        <v>0.725879655065331</v>
      </c>
      <c r="G677" s="2" t="n">
        <f aca="false">D677</f>
        <v>0.000322480472015861</v>
      </c>
      <c r="H677" s="4" t="n">
        <f aca="false">G677/$G$1331</f>
        <v>0.000375312760633862</v>
      </c>
      <c r="I677" s="2" t="n">
        <f aca="false">I676+H677</f>
        <v>0.84480122324158</v>
      </c>
    </row>
    <row r="678" customFormat="false" ht="12" hidden="false" customHeight="false" outlineLevel="0" collapsed="false">
      <c r="A678" s="7" t="n">
        <f aca="false">A677+1</f>
        <v>667</v>
      </c>
      <c r="B678" s="2" t="s">
        <v>679</v>
      </c>
      <c r="C678" s="3" t="n">
        <v>0.027</v>
      </c>
      <c r="D678" s="2" t="n">
        <f aca="false">C678/$C$5003</f>
        <v>0.000322480472015861</v>
      </c>
      <c r="E678" s="2" t="n">
        <f aca="false">E677+D678</f>
        <v>0.726202135537347</v>
      </c>
      <c r="G678" s="2" t="n">
        <f aca="false">D678</f>
        <v>0.000322480472015861</v>
      </c>
      <c r="H678" s="4" t="n">
        <f aca="false">G678/$G$1331</f>
        <v>0.000375312760633862</v>
      </c>
      <c r="I678" s="2" t="n">
        <f aca="false">I677+H678</f>
        <v>0.845176536002213</v>
      </c>
    </row>
    <row r="679" customFormat="false" ht="12" hidden="false" customHeight="false" outlineLevel="0" collapsed="false">
      <c r="A679" s="7" t="n">
        <f aca="false">A678+1</f>
        <v>668</v>
      </c>
      <c r="B679" s="2" t="s">
        <v>680</v>
      </c>
      <c r="C679" s="3" t="n">
        <v>0.027</v>
      </c>
      <c r="D679" s="2" t="n">
        <f aca="false">C679/$C$5003</f>
        <v>0.000322480472015861</v>
      </c>
      <c r="E679" s="2" t="n">
        <f aca="false">E678+D679</f>
        <v>0.726524616009363</v>
      </c>
      <c r="G679" s="2" t="n">
        <f aca="false">D679</f>
        <v>0.000322480472015861</v>
      </c>
      <c r="H679" s="4" t="n">
        <f aca="false">G679/$G$1331</f>
        <v>0.000375312760633862</v>
      </c>
      <c r="I679" s="2" t="n">
        <f aca="false">I678+H679</f>
        <v>0.845551848762847</v>
      </c>
    </row>
    <row r="680" customFormat="false" ht="12" hidden="false" customHeight="false" outlineLevel="0" collapsed="false">
      <c r="A680" s="7" t="n">
        <f aca="false">A679+1</f>
        <v>669</v>
      </c>
      <c r="B680" s="2" t="s">
        <v>681</v>
      </c>
      <c r="C680" s="3" t="n">
        <v>0.027</v>
      </c>
      <c r="D680" s="2" t="n">
        <f aca="false">C680/$C$5003</f>
        <v>0.000322480472015861</v>
      </c>
      <c r="E680" s="2" t="n">
        <f aca="false">E679+D680</f>
        <v>0.726847096481378</v>
      </c>
      <c r="G680" s="2" t="n">
        <f aca="false">D680</f>
        <v>0.000322480472015861</v>
      </c>
      <c r="H680" s="4" t="n">
        <f aca="false">G680/$G$1331</f>
        <v>0.000375312760633862</v>
      </c>
      <c r="I680" s="2" t="n">
        <f aca="false">I679+H680</f>
        <v>0.845927161523481</v>
      </c>
    </row>
    <row r="681" customFormat="false" ht="12" hidden="false" customHeight="false" outlineLevel="0" collapsed="false">
      <c r="A681" s="7" t="n">
        <f aca="false">A680+1</f>
        <v>670</v>
      </c>
      <c r="B681" s="2" t="s">
        <v>682</v>
      </c>
      <c r="C681" s="3" t="n">
        <v>0.027</v>
      </c>
      <c r="D681" s="2" t="n">
        <f aca="false">C681/$C$5003</f>
        <v>0.000322480472015861</v>
      </c>
      <c r="E681" s="2" t="n">
        <f aca="false">E680+D681</f>
        <v>0.727169576953394</v>
      </c>
      <c r="G681" s="2" t="n">
        <f aca="false">D681</f>
        <v>0.000322480472015861</v>
      </c>
      <c r="H681" s="4" t="n">
        <f aca="false">G681/$G$1331</f>
        <v>0.000375312760633862</v>
      </c>
      <c r="I681" s="2" t="n">
        <f aca="false">I680+H681</f>
        <v>0.846302474284115</v>
      </c>
    </row>
    <row r="682" customFormat="false" ht="12" hidden="false" customHeight="false" outlineLevel="0" collapsed="false">
      <c r="A682" s="7" t="n">
        <f aca="false">A681+1</f>
        <v>671</v>
      </c>
      <c r="B682" s="2" t="s">
        <v>683</v>
      </c>
      <c r="C682" s="3" t="n">
        <v>0.027</v>
      </c>
      <c r="D682" s="2" t="n">
        <f aca="false">C682/$C$5003</f>
        <v>0.000322480472015861</v>
      </c>
      <c r="E682" s="2" t="n">
        <f aca="false">E681+D682</f>
        <v>0.72749205742541</v>
      </c>
      <c r="G682" s="2" t="n">
        <f aca="false">D682</f>
        <v>0.000322480472015861</v>
      </c>
      <c r="H682" s="4" t="n">
        <f aca="false">G682/$G$1331</f>
        <v>0.000375312760633862</v>
      </c>
      <c r="I682" s="2" t="n">
        <f aca="false">I681+H682</f>
        <v>0.846677787044749</v>
      </c>
    </row>
    <row r="683" customFormat="false" ht="12" hidden="false" customHeight="false" outlineLevel="0" collapsed="false">
      <c r="A683" s="7" t="n">
        <f aca="false">A682+1</f>
        <v>672</v>
      </c>
      <c r="B683" s="2" t="s">
        <v>684</v>
      </c>
      <c r="C683" s="3" t="n">
        <v>0.027</v>
      </c>
      <c r="D683" s="2" t="n">
        <f aca="false">C683/$C$5003</f>
        <v>0.000322480472015861</v>
      </c>
      <c r="E683" s="2" t="n">
        <f aca="false">E682+D683</f>
        <v>0.727814537897426</v>
      </c>
      <c r="G683" s="2" t="n">
        <f aca="false">D683</f>
        <v>0.000322480472015861</v>
      </c>
      <c r="H683" s="4" t="n">
        <f aca="false">G683/$G$1331</f>
        <v>0.000375312760633862</v>
      </c>
      <c r="I683" s="2" t="n">
        <f aca="false">I682+H683</f>
        <v>0.847053099805383</v>
      </c>
    </row>
    <row r="684" customFormat="false" ht="12" hidden="false" customHeight="false" outlineLevel="0" collapsed="false">
      <c r="A684" s="7" t="n">
        <f aca="false">A683+1</f>
        <v>673</v>
      </c>
      <c r="B684" s="2" t="s">
        <v>685</v>
      </c>
      <c r="C684" s="3" t="n">
        <v>0.027</v>
      </c>
      <c r="D684" s="2" t="n">
        <f aca="false">C684/$C$5003</f>
        <v>0.000322480472015861</v>
      </c>
      <c r="E684" s="2" t="n">
        <f aca="false">E683+D684</f>
        <v>0.728137018369442</v>
      </c>
      <c r="G684" s="2" t="n">
        <f aca="false">D684</f>
        <v>0.000322480472015861</v>
      </c>
      <c r="H684" s="4" t="n">
        <f aca="false">G684/$G$1331</f>
        <v>0.000375312760633862</v>
      </c>
      <c r="I684" s="2" t="n">
        <f aca="false">I683+H684</f>
        <v>0.847428412566017</v>
      </c>
    </row>
    <row r="685" customFormat="false" ht="12" hidden="false" customHeight="false" outlineLevel="0" collapsed="false">
      <c r="A685" s="7" t="n">
        <f aca="false">A684+1</f>
        <v>674</v>
      </c>
      <c r="B685" s="2" t="s">
        <v>686</v>
      </c>
      <c r="C685" s="3" t="n">
        <v>0.027</v>
      </c>
      <c r="D685" s="2" t="n">
        <f aca="false">C685/$C$5003</f>
        <v>0.000322480472015861</v>
      </c>
      <c r="E685" s="2" t="n">
        <f aca="false">E684+D685</f>
        <v>0.728459498841458</v>
      </c>
      <c r="G685" s="2" t="n">
        <f aca="false">D685</f>
        <v>0.000322480472015861</v>
      </c>
      <c r="H685" s="4" t="n">
        <f aca="false">G685/$G$1331</f>
        <v>0.000375312760633862</v>
      </c>
      <c r="I685" s="2" t="n">
        <f aca="false">I684+H685</f>
        <v>0.84780372532665</v>
      </c>
    </row>
    <row r="686" customFormat="false" ht="12" hidden="false" customHeight="false" outlineLevel="0" collapsed="false">
      <c r="A686" s="7" t="n">
        <f aca="false">A685+1</f>
        <v>675</v>
      </c>
      <c r="B686" s="2" t="s">
        <v>687</v>
      </c>
      <c r="C686" s="3" t="n">
        <v>0.027</v>
      </c>
      <c r="D686" s="2" t="n">
        <f aca="false">C686/$C$5003</f>
        <v>0.000322480472015861</v>
      </c>
      <c r="E686" s="2" t="n">
        <f aca="false">E685+D686</f>
        <v>0.728781979313474</v>
      </c>
      <c r="G686" s="2" t="n">
        <f aca="false">D686</f>
        <v>0.000322480472015861</v>
      </c>
      <c r="H686" s="4" t="n">
        <f aca="false">G686/$G$1331</f>
        <v>0.000375312760633862</v>
      </c>
      <c r="I686" s="2" t="n">
        <f aca="false">I685+H686</f>
        <v>0.848179038087284</v>
      </c>
    </row>
    <row r="687" customFormat="false" ht="12" hidden="false" customHeight="false" outlineLevel="0" collapsed="false">
      <c r="A687" s="7" t="n">
        <f aca="false">A686+1</f>
        <v>676</v>
      </c>
      <c r="B687" s="2" t="s">
        <v>688</v>
      </c>
      <c r="C687" s="3" t="n">
        <v>0.027</v>
      </c>
      <c r="D687" s="2" t="n">
        <f aca="false">C687/$C$5003</f>
        <v>0.000322480472015861</v>
      </c>
      <c r="E687" s="2" t="n">
        <f aca="false">E686+D687</f>
        <v>0.72910445978549</v>
      </c>
      <c r="G687" s="2" t="n">
        <f aca="false">D687</f>
        <v>0.000322480472015861</v>
      </c>
      <c r="H687" s="4" t="n">
        <f aca="false">G687/$G$1331</f>
        <v>0.000375312760633862</v>
      </c>
      <c r="I687" s="2" t="n">
        <f aca="false">I686+H687</f>
        <v>0.848554350847918</v>
      </c>
    </row>
    <row r="688" customFormat="false" ht="12" hidden="false" customHeight="false" outlineLevel="0" collapsed="false">
      <c r="A688" s="7" t="n">
        <f aca="false">A687+1</f>
        <v>677</v>
      </c>
      <c r="B688" s="2" t="s">
        <v>689</v>
      </c>
      <c r="C688" s="3" t="n">
        <v>0.027</v>
      </c>
      <c r="D688" s="2" t="n">
        <f aca="false">C688/$C$5003</f>
        <v>0.000322480472015861</v>
      </c>
      <c r="E688" s="2" t="n">
        <f aca="false">E687+D688</f>
        <v>0.729426940257505</v>
      </c>
      <c r="G688" s="2" t="n">
        <f aca="false">D688</f>
        <v>0.000322480472015861</v>
      </c>
      <c r="H688" s="4" t="n">
        <f aca="false">G688/$G$1331</f>
        <v>0.000375312760633862</v>
      </c>
      <c r="I688" s="2" t="n">
        <f aca="false">I687+H688</f>
        <v>0.848929663608552</v>
      </c>
    </row>
    <row r="689" customFormat="false" ht="12" hidden="false" customHeight="false" outlineLevel="0" collapsed="false">
      <c r="A689" s="7" t="n">
        <f aca="false">A688+1</f>
        <v>678</v>
      </c>
      <c r="B689" s="2" t="s">
        <v>690</v>
      </c>
      <c r="C689" s="3" t="n">
        <v>0.027</v>
      </c>
      <c r="D689" s="2" t="n">
        <f aca="false">C689/$C$5003</f>
        <v>0.000322480472015861</v>
      </c>
      <c r="E689" s="2" t="n">
        <f aca="false">E688+D689</f>
        <v>0.729749420729521</v>
      </c>
      <c r="G689" s="2" t="n">
        <f aca="false">D689</f>
        <v>0.000322480472015861</v>
      </c>
      <c r="H689" s="4" t="n">
        <f aca="false">G689/$G$1331</f>
        <v>0.000375312760633862</v>
      </c>
      <c r="I689" s="2" t="n">
        <f aca="false">I688+H689</f>
        <v>0.849304976369186</v>
      </c>
    </row>
    <row r="690" customFormat="false" ht="12" hidden="false" customHeight="false" outlineLevel="0" collapsed="false">
      <c r="A690" s="7" t="n">
        <f aca="false">A689+1</f>
        <v>679</v>
      </c>
      <c r="B690" s="2" t="s">
        <v>691</v>
      </c>
      <c r="C690" s="3" t="n">
        <v>0.027</v>
      </c>
      <c r="D690" s="2" t="n">
        <f aca="false">C690/$C$5003</f>
        <v>0.000322480472015861</v>
      </c>
      <c r="E690" s="2" t="n">
        <f aca="false">E689+D690</f>
        <v>0.730071901201537</v>
      </c>
      <c r="G690" s="2" t="n">
        <f aca="false">D690</f>
        <v>0.000322480472015861</v>
      </c>
      <c r="H690" s="4" t="n">
        <f aca="false">G690/$G$1331</f>
        <v>0.000375312760633862</v>
      </c>
      <c r="I690" s="2" t="n">
        <f aca="false">I689+H690</f>
        <v>0.84968028912982</v>
      </c>
    </row>
    <row r="691" customFormat="false" ht="12" hidden="false" customHeight="false" outlineLevel="0" collapsed="false">
      <c r="A691" s="7" t="n">
        <f aca="false">A690+1</f>
        <v>680</v>
      </c>
      <c r="B691" s="2" t="s">
        <v>692</v>
      </c>
      <c r="C691" s="3" t="n">
        <v>0.027</v>
      </c>
      <c r="D691" s="2" t="n">
        <f aca="false">C691/$C$5003</f>
        <v>0.000322480472015861</v>
      </c>
      <c r="E691" s="2" t="n">
        <f aca="false">E690+D691</f>
        <v>0.730394381673553</v>
      </c>
      <c r="G691" s="2" t="n">
        <f aca="false">D691</f>
        <v>0.000322480472015861</v>
      </c>
      <c r="H691" s="4" t="n">
        <f aca="false">G691/$G$1331</f>
        <v>0.000375312760633862</v>
      </c>
      <c r="I691" s="2" t="n">
        <f aca="false">I690+H691</f>
        <v>0.850055601890454</v>
      </c>
    </row>
    <row r="692" customFormat="false" ht="12" hidden="false" customHeight="false" outlineLevel="0" collapsed="false">
      <c r="A692" s="7" t="n">
        <f aca="false">A691+1</f>
        <v>681</v>
      </c>
      <c r="B692" s="2" t="s">
        <v>693</v>
      </c>
      <c r="C692" s="3" t="n">
        <v>0.027</v>
      </c>
      <c r="D692" s="2" t="n">
        <f aca="false">C692/$C$5003</f>
        <v>0.000322480472015861</v>
      </c>
      <c r="E692" s="2" t="n">
        <f aca="false">E691+D692</f>
        <v>0.730716862145569</v>
      </c>
      <c r="G692" s="2" t="n">
        <f aca="false">D692</f>
        <v>0.000322480472015861</v>
      </c>
      <c r="H692" s="4" t="n">
        <f aca="false">G692/$G$1331</f>
        <v>0.000375312760633862</v>
      </c>
      <c r="I692" s="2" t="n">
        <f aca="false">I691+H692</f>
        <v>0.850430914651087</v>
      </c>
    </row>
    <row r="693" customFormat="false" ht="12" hidden="false" customHeight="false" outlineLevel="0" collapsed="false">
      <c r="A693" s="7" t="n">
        <f aca="false">A692+1</f>
        <v>682</v>
      </c>
      <c r="B693" s="2" t="s">
        <v>694</v>
      </c>
      <c r="C693" s="3" t="n">
        <v>0.027</v>
      </c>
      <c r="D693" s="2" t="n">
        <f aca="false">C693/$C$5003</f>
        <v>0.000322480472015861</v>
      </c>
      <c r="E693" s="2" t="n">
        <f aca="false">E692+D693</f>
        <v>0.731039342617585</v>
      </c>
      <c r="G693" s="2" t="n">
        <f aca="false">D693</f>
        <v>0.000322480472015861</v>
      </c>
      <c r="H693" s="4" t="n">
        <f aca="false">G693/$G$1331</f>
        <v>0.000375312760633862</v>
      </c>
      <c r="I693" s="2" t="n">
        <f aca="false">I692+H693</f>
        <v>0.850806227411721</v>
      </c>
    </row>
    <row r="694" customFormat="false" ht="12" hidden="false" customHeight="false" outlineLevel="0" collapsed="false">
      <c r="A694" s="7" t="n">
        <f aca="false">A693+1</f>
        <v>683</v>
      </c>
      <c r="B694" s="2" t="s">
        <v>695</v>
      </c>
      <c r="C694" s="3" t="n">
        <v>0.027</v>
      </c>
      <c r="D694" s="2" t="n">
        <f aca="false">C694/$C$5003</f>
        <v>0.000322480472015861</v>
      </c>
      <c r="E694" s="2" t="n">
        <f aca="false">E693+D694</f>
        <v>0.731361823089601</v>
      </c>
      <c r="G694" s="2" t="n">
        <f aca="false">D694</f>
        <v>0.000322480472015861</v>
      </c>
      <c r="H694" s="4" t="n">
        <f aca="false">G694/$G$1331</f>
        <v>0.000375312760633862</v>
      </c>
      <c r="I694" s="2" t="n">
        <f aca="false">I693+H694</f>
        <v>0.851181540172355</v>
      </c>
    </row>
    <row r="695" customFormat="false" ht="12" hidden="false" customHeight="false" outlineLevel="0" collapsed="false">
      <c r="A695" s="7" t="n">
        <f aca="false">A694+1</f>
        <v>684</v>
      </c>
      <c r="B695" s="2" t="s">
        <v>696</v>
      </c>
      <c r="C695" s="3" t="n">
        <v>0.027</v>
      </c>
      <c r="D695" s="2" t="n">
        <f aca="false">C695/$C$5003</f>
        <v>0.000322480472015861</v>
      </c>
      <c r="E695" s="2" t="n">
        <f aca="false">E694+D695</f>
        <v>0.731684303561617</v>
      </c>
      <c r="G695" s="2" t="n">
        <f aca="false">D695</f>
        <v>0.000322480472015861</v>
      </c>
      <c r="H695" s="4" t="n">
        <f aca="false">G695/$G$1331</f>
        <v>0.000375312760633862</v>
      </c>
      <c r="I695" s="2" t="n">
        <f aca="false">I694+H695</f>
        <v>0.851556852932989</v>
      </c>
    </row>
    <row r="696" customFormat="false" ht="12" hidden="false" customHeight="false" outlineLevel="0" collapsed="false">
      <c r="A696" s="7" t="n">
        <f aca="false">A695+1</f>
        <v>685</v>
      </c>
      <c r="B696" s="2" t="s">
        <v>697</v>
      </c>
      <c r="C696" s="3" t="n">
        <v>0.027</v>
      </c>
      <c r="D696" s="2" t="n">
        <f aca="false">C696/$C$5003</f>
        <v>0.000322480472015861</v>
      </c>
      <c r="E696" s="2" t="n">
        <f aca="false">E695+D696</f>
        <v>0.732006784033633</v>
      </c>
      <c r="G696" s="2" t="n">
        <f aca="false">D696</f>
        <v>0.000322480472015861</v>
      </c>
      <c r="H696" s="4" t="n">
        <f aca="false">G696/$G$1331</f>
        <v>0.000375312760633862</v>
      </c>
      <c r="I696" s="2" t="n">
        <f aca="false">I695+H696</f>
        <v>0.851932165693623</v>
      </c>
    </row>
    <row r="697" customFormat="false" ht="12" hidden="false" customHeight="false" outlineLevel="0" collapsed="false">
      <c r="A697" s="7" t="n">
        <f aca="false">A696+1</f>
        <v>686</v>
      </c>
      <c r="B697" s="2" t="s">
        <v>698</v>
      </c>
      <c r="C697" s="3" t="n">
        <v>0.027</v>
      </c>
      <c r="D697" s="2" t="n">
        <f aca="false">C697/$C$5003</f>
        <v>0.000322480472015861</v>
      </c>
      <c r="E697" s="2" t="n">
        <f aca="false">E696+D697</f>
        <v>0.732329264505648</v>
      </c>
      <c r="G697" s="2" t="n">
        <f aca="false">D697</f>
        <v>0.000322480472015861</v>
      </c>
      <c r="H697" s="4" t="n">
        <f aca="false">G697/$G$1331</f>
        <v>0.000375312760633862</v>
      </c>
      <c r="I697" s="2" t="n">
        <f aca="false">I696+H697</f>
        <v>0.852307478454257</v>
      </c>
    </row>
    <row r="698" customFormat="false" ht="12" hidden="false" customHeight="false" outlineLevel="0" collapsed="false">
      <c r="A698" s="7" t="n">
        <f aca="false">A697+1</f>
        <v>687</v>
      </c>
      <c r="B698" s="2" t="s">
        <v>699</v>
      </c>
      <c r="C698" s="3" t="n">
        <v>0.027</v>
      </c>
      <c r="D698" s="2" t="n">
        <f aca="false">C698/$C$5003</f>
        <v>0.000322480472015861</v>
      </c>
      <c r="E698" s="2" t="n">
        <f aca="false">E697+D698</f>
        <v>0.732651744977664</v>
      </c>
      <c r="G698" s="2" t="n">
        <f aca="false">D698</f>
        <v>0.000322480472015861</v>
      </c>
      <c r="H698" s="4" t="n">
        <f aca="false">G698/$G$1331</f>
        <v>0.000375312760633862</v>
      </c>
      <c r="I698" s="2" t="n">
        <f aca="false">I697+H698</f>
        <v>0.85268279121489</v>
      </c>
    </row>
    <row r="699" customFormat="false" ht="12" hidden="false" customHeight="false" outlineLevel="0" collapsed="false">
      <c r="A699" s="7" t="n">
        <f aca="false">A698+1</f>
        <v>688</v>
      </c>
      <c r="B699" s="2" t="s">
        <v>700</v>
      </c>
      <c r="C699" s="3" t="n">
        <v>0.026</v>
      </c>
      <c r="D699" s="2" t="n">
        <f aca="false">C699/$C$5003</f>
        <v>0.000310536750830089</v>
      </c>
      <c r="E699" s="2" t="n">
        <f aca="false">E698+D699</f>
        <v>0.732962281728494</v>
      </c>
      <c r="G699" s="2" t="n">
        <f aca="false">D699</f>
        <v>0.000310536750830089</v>
      </c>
      <c r="H699" s="4" t="n">
        <f aca="false">G699/$G$1331</f>
        <v>0.000361412288017793</v>
      </c>
      <c r="I699" s="2" t="n">
        <f aca="false">I698+H699</f>
        <v>0.853044203502908</v>
      </c>
    </row>
    <row r="700" customFormat="false" ht="12" hidden="false" customHeight="false" outlineLevel="0" collapsed="false">
      <c r="A700" s="7" t="n">
        <f aca="false">A699+1</f>
        <v>689</v>
      </c>
      <c r="B700" s="2" t="s">
        <v>701</v>
      </c>
      <c r="C700" s="3" t="n">
        <v>0.026</v>
      </c>
      <c r="D700" s="2" t="n">
        <f aca="false">C700/$C$5003</f>
        <v>0.000310536750830089</v>
      </c>
      <c r="E700" s="2" t="n">
        <f aca="false">E699+D700</f>
        <v>0.733272818479324</v>
      </c>
      <c r="G700" s="2" t="n">
        <f aca="false">D700</f>
        <v>0.000310536750830089</v>
      </c>
      <c r="H700" s="4" t="n">
        <f aca="false">G700/$G$1331</f>
        <v>0.000361412288017793</v>
      </c>
      <c r="I700" s="2" t="n">
        <f aca="false">I699+H700</f>
        <v>0.853405615790926</v>
      </c>
    </row>
    <row r="701" customFormat="false" ht="12" hidden="false" customHeight="false" outlineLevel="0" collapsed="false">
      <c r="A701" s="7" t="n">
        <f aca="false">A700+1</f>
        <v>690</v>
      </c>
      <c r="B701" s="2" t="s">
        <v>702</v>
      </c>
      <c r="C701" s="3" t="n">
        <v>0.026</v>
      </c>
      <c r="D701" s="2" t="n">
        <f aca="false">C701/$C$5003</f>
        <v>0.000310536750830089</v>
      </c>
      <c r="E701" s="2" t="n">
        <f aca="false">E700+D701</f>
        <v>0.733583355230154</v>
      </c>
      <c r="G701" s="2" t="n">
        <f aca="false">D701</f>
        <v>0.000310536750830089</v>
      </c>
      <c r="H701" s="4" t="n">
        <f aca="false">G701/$G$1331</f>
        <v>0.000361412288017793</v>
      </c>
      <c r="I701" s="2" t="n">
        <f aca="false">I700+H701</f>
        <v>0.853767028078944</v>
      </c>
    </row>
    <row r="702" customFormat="false" ht="12" hidden="false" customHeight="false" outlineLevel="0" collapsed="false">
      <c r="A702" s="7" t="n">
        <f aca="false">A701+1</f>
        <v>691</v>
      </c>
      <c r="B702" s="2" t="s">
        <v>703</v>
      </c>
      <c r="C702" s="3" t="n">
        <v>0.026</v>
      </c>
      <c r="D702" s="2" t="n">
        <f aca="false">C702/$C$5003</f>
        <v>0.000310536750830089</v>
      </c>
      <c r="E702" s="2" t="n">
        <f aca="false">E701+D702</f>
        <v>0.733893891980984</v>
      </c>
      <c r="G702" s="2" t="n">
        <f aca="false">D702</f>
        <v>0.000310536750830089</v>
      </c>
      <c r="H702" s="4" t="n">
        <f aca="false">G702/$G$1331</f>
        <v>0.000361412288017793</v>
      </c>
      <c r="I702" s="2" t="n">
        <f aca="false">I701+H702</f>
        <v>0.854128440366962</v>
      </c>
    </row>
    <row r="703" customFormat="false" ht="12" hidden="false" customHeight="false" outlineLevel="0" collapsed="false">
      <c r="A703" s="7" t="n">
        <f aca="false">A702+1</f>
        <v>692</v>
      </c>
      <c r="B703" s="2" t="s">
        <v>704</v>
      </c>
      <c r="C703" s="3" t="n">
        <v>0.026</v>
      </c>
      <c r="D703" s="2" t="n">
        <f aca="false">C703/$C$5003</f>
        <v>0.000310536750830089</v>
      </c>
      <c r="E703" s="2" t="n">
        <f aca="false">E702+D703</f>
        <v>0.734204428731815</v>
      </c>
      <c r="G703" s="2" t="n">
        <f aca="false">D703</f>
        <v>0.000310536750830089</v>
      </c>
      <c r="H703" s="4" t="n">
        <f aca="false">G703/$G$1331</f>
        <v>0.000361412288017793</v>
      </c>
      <c r="I703" s="2" t="n">
        <f aca="false">I702+H703</f>
        <v>0.854489852654979</v>
      </c>
    </row>
    <row r="704" customFormat="false" ht="12" hidden="false" customHeight="false" outlineLevel="0" collapsed="false">
      <c r="A704" s="7" t="n">
        <f aca="false">A703+1</f>
        <v>693</v>
      </c>
      <c r="B704" s="2" t="s">
        <v>705</v>
      </c>
      <c r="C704" s="3" t="n">
        <v>0.026</v>
      </c>
      <c r="D704" s="2" t="n">
        <f aca="false">C704/$C$5003</f>
        <v>0.000310536750830089</v>
      </c>
      <c r="E704" s="2" t="n">
        <f aca="false">E703+D704</f>
        <v>0.734514965482645</v>
      </c>
      <c r="G704" s="2" t="n">
        <f aca="false">D704</f>
        <v>0.000310536750830089</v>
      </c>
      <c r="H704" s="4" t="n">
        <f aca="false">G704/$G$1331</f>
        <v>0.000361412288017793</v>
      </c>
      <c r="I704" s="2" t="n">
        <f aca="false">I703+H704</f>
        <v>0.854851264942997</v>
      </c>
    </row>
    <row r="705" customFormat="false" ht="12" hidden="false" customHeight="false" outlineLevel="0" collapsed="false">
      <c r="A705" s="7" t="n">
        <f aca="false">A704+1</f>
        <v>694</v>
      </c>
      <c r="B705" s="2" t="s">
        <v>706</v>
      </c>
      <c r="C705" s="3" t="n">
        <v>0.026</v>
      </c>
      <c r="D705" s="2" t="n">
        <f aca="false">C705/$C$5003</f>
        <v>0.000310536750830089</v>
      </c>
      <c r="E705" s="2" t="n">
        <f aca="false">E704+D705</f>
        <v>0.734825502233475</v>
      </c>
      <c r="G705" s="2" t="n">
        <f aca="false">D705</f>
        <v>0.000310536750830089</v>
      </c>
      <c r="H705" s="4" t="n">
        <f aca="false">G705/$G$1331</f>
        <v>0.000361412288017793</v>
      </c>
      <c r="I705" s="2" t="n">
        <f aca="false">I704+H705</f>
        <v>0.855212677231015</v>
      </c>
    </row>
    <row r="706" customFormat="false" ht="12" hidden="false" customHeight="false" outlineLevel="0" collapsed="false">
      <c r="A706" s="7" t="n">
        <f aca="false">A705+1</f>
        <v>695</v>
      </c>
      <c r="B706" s="2" t="s">
        <v>707</v>
      </c>
      <c r="C706" s="3" t="n">
        <v>0.026</v>
      </c>
      <c r="D706" s="2" t="n">
        <f aca="false">C706/$C$5003</f>
        <v>0.000310536750830089</v>
      </c>
      <c r="E706" s="2" t="n">
        <f aca="false">E705+D706</f>
        <v>0.735136038984305</v>
      </c>
      <c r="G706" s="2" t="n">
        <f aca="false">D706</f>
        <v>0.000310536750830089</v>
      </c>
      <c r="H706" s="4" t="n">
        <f aca="false">G706/$G$1331</f>
        <v>0.000361412288017793</v>
      </c>
      <c r="I706" s="2" t="n">
        <f aca="false">I705+H706</f>
        <v>0.855574089519033</v>
      </c>
    </row>
    <row r="707" customFormat="false" ht="12" hidden="false" customHeight="false" outlineLevel="0" collapsed="false">
      <c r="A707" s="7" t="n">
        <f aca="false">A706+1</f>
        <v>696</v>
      </c>
      <c r="B707" s="2" t="s">
        <v>708</v>
      </c>
      <c r="C707" s="3" t="n">
        <v>0.026</v>
      </c>
      <c r="D707" s="2" t="n">
        <f aca="false">C707/$C$5003</f>
        <v>0.000310536750830089</v>
      </c>
      <c r="E707" s="2" t="n">
        <f aca="false">E706+D707</f>
        <v>0.735446575735135</v>
      </c>
      <c r="G707" s="2" t="n">
        <f aca="false">D707</f>
        <v>0.000310536750830089</v>
      </c>
      <c r="H707" s="4" t="n">
        <f aca="false">G707/$G$1331</f>
        <v>0.000361412288017793</v>
      </c>
      <c r="I707" s="2" t="n">
        <f aca="false">I706+H707</f>
        <v>0.855935501807051</v>
      </c>
    </row>
    <row r="708" customFormat="false" ht="12" hidden="false" customHeight="false" outlineLevel="0" collapsed="false">
      <c r="A708" s="7" t="n">
        <f aca="false">A707+1</f>
        <v>697</v>
      </c>
      <c r="B708" s="2" t="s">
        <v>709</v>
      </c>
      <c r="C708" s="3" t="n">
        <v>0.026</v>
      </c>
      <c r="D708" s="2" t="n">
        <f aca="false">C708/$C$5003</f>
        <v>0.000310536750830089</v>
      </c>
      <c r="E708" s="2" t="n">
        <f aca="false">E707+D708</f>
        <v>0.735757112485965</v>
      </c>
      <c r="G708" s="2" t="n">
        <f aca="false">D708</f>
        <v>0.000310536750830089</v>
      </c>
      <c r="H708" s="4" t="n">
        <f aca="false">G708/$G$1331</f>
        <v>0.000361412288017793</v>
      </c>
      <c r="I708" s="2" t="n">
        <f aca="false">I707+H708</f>
        <v>0.856296914095068</v>
      </c>
    </row>
    <row r="709" customFormat="false" ht="12" hidden="false" customHeight="false" outlineLevel="0" collapsed="false">
      <c r="A709" s="7" t="n">
        <f aca="false">A708+1</f>
        <v>698</v>
      </c>
      <c r="B709" s="2" t="s">
        <v>710</v>
      </c>
      <c r="C709" s="3" t="n">
        <v>0.026</v>
      </c>
      <c r="D709" s="2" t="n">
        <f aca="false">C709/$C$5003</f>
        <v>0.000310536750830089</v>
      </c>
      <c r="E709" s="2" t="n">
        <f aca="false">E708+D709</f>
        <v>0.736067649236795</v>
      </c>
      <c r="G709" s="2" t="n">
        <f aca="false">D709</f>
        <v>0.000310536750830089</v>
      </c>
      <c r="H709" s="4" t="n">
        <f aca="false">G709/$G$1331</f>
        <v>0.000361412288017793</v>
      </c>
      <c r="I709" s="2" t="n">
        <f aca="false">I708+H709</f>
        <v>0.856658326383086</v>
      </c>
    </row>
    <row r="710" customFormat="false" ht="12" hidden="false" customHeight="false" outlineLevel="0" collapsed="false">
      <c r="A710" s="7" t="n">
        <f aca="false">A709+1</f>
        <v>699</v>
      </c>
      <c r="B710" s="2" t="s">
        <v>711</v>
      </c>
      <c r="C710" s="3" t="n">
        <v>0.026</v>
      </c>
      <c r="D710" s="2" t="n">
        <f aca="false">C710/$C$5003</f>
        <v>0.000310536750830089</v>
      </c>
      <c r="E710" s="2" t="n">
        <f aca="false">E709+D710</f>
        <v>0.736378185987625</v>
      </c>
      <c r="G710" s="2" t="n">
        <f aca="false">D710</f>
        <v>0.000310536750830089</v>
      </c>
      <c r="H710" s="4" t="n">
        <f aca="false">G710/$G$1331</f>
        <v>0.000361412288017793</v>
      </c>
      <c r="I710" s="2" t="n">
        <f aca="false">I709+H710</f>
        <v>0.857019738671104</v>
      </c>
    </row>
    <row r="711" customFormat="false" ht="12" hidden="false" customHeight="false" outlineLevel="0" collapsed="false">
      <c r="A711" s="7" t="n">
        <f aca="false">A710+1</f>
        <v>700</v>
      </c>
      <c r="B711" s="2" t="s">
        <v>712</v>
      </c>
      <c r="C711" s="3" t="n">
        <v>0.026</v>
      </c>
      <c r="D711" s="2" t="n">
        <f aca="false">C711/$C$5003</f>
        <v>0.000310536750830089</v>
      </c>
      <c r="E711" s="2" t="n">
        <f aca="false">E710+D711</f>
        <v>0.736688722738455</v>
      </c>
      <c r="G711" s="2" t="n">
        <f aca="false">D711</f>
        <v>0.000310536750830089</v>
      </c>
      <c r="H711" s="4" t="n">
        <f aca="false">G711/$G$1331</f>
        <v>0.000361412288017793</v>
      </c>
      <c r="I711" s="2" t="n">
        <f aca="false">I710+H711</f>
        <v>0.857381150959122</v>
      </c>
    </row>
    <row r="712" customFormat="false" ht="12" hidden="false" customHeight="false" outlineLevel="0" collapsed="false">
      <c r="A712" s="7" t="n">
        <f aca="false">A711+1</f>
        <v>701</v>
      </c>
      <c r="B712" s="2" t="s">
        <v>713</v>
      </c>
      <c r="C712" s="3" t="n">
        <v>0.026</v>
      </c>
      <c r="D712" s="2" t="n">
        <f aca="false">C712/$C$5003</f>
        <v>0.000310536750830089</v>
      </c>
      <c r="E712" s="2" t="n">
        <f aca="false">E711+D712</f>
        <v>0.736999259489285</v>
      </c>
      <c r="G712" s="2" t="n">
        <f aca="false">D712</f>
        <v>0.000310536750830089</v>
      </c>
      <c r="H712" s="4" t="n">
        <f aca="false">G712/$G$1331</f>
        <v>0.000361412288017793</v>
      </c>
      <c r="I712" s="2" t="n">
        <f aca="false">I711+H712</f>
        <v>0.857742563247139</v>
      </c>
    </row>
    <row r="713" customFormat="false" ht="12" hidden="false" customHeight="false" outlineLevel="0" collapsed="false">
      <c r="A713" s="7" t="n">
        <f aca="false">A712+1</f>
        <v>702</v>
      </c>
      <c r="B713" s="2" t="s">
        <v>714</v>
      </c>
      <c r="C713" s="3" t="n">
        <v>0.026</v>
      </c>
      <c r="D713" s="2" t="n">
        <f aca="false">C713/$C$5003</f>
        <v>0.000310536750830089</v>
      </c>
      <c r="E713" s="2" t="n">
        <f aca="false">E712+D713</f>
        <v>0.737309796240115</v>
      </c>
      <c r="G713" s="2" t="n">
        <f aca="false">D713</f>
        <v>0.000310536750830089</v>
      </c>
      <c r="H713" s="4" t="n">
        <f aca="false">G713/$G$1331</f>
        <v>0.000361412288017793</v>
      </c>
      <c r="I713" s="2" t="n">
        <f aca="false">I712+H713</f>
        <v>0.858103975535157</v>
      </c>
    </row>
    <row r="714" customFormat="false" ht="12" hidden="false" customHeight="false" outlineLevel="0" collapsed="false">
      <c r="A714" s="7" t="n">
        <f aca="false">A713+1</f>
        <v>703</v>
      </c>
      <c r="B714" s="2" t="s">
        <v>715</v>
      </c>
      <c r="C714" s="3" t="n">
        <v>0.026</v>
      </c>
      <c r="D714" s="2" t="n">
        <f aca="false">C714/$C$5003</f>
        <v>0.000310536750830089</v>
      </c>
      <c r="E714" s="2" t="n">
        <f aca="false">E713+D714</f>
        <v>0.737620332990945</v>
      </c>
      <c r="G714" s="2" t="n">
        <f aca="false">D714</f>
        <v>0.000310536750830089</v>
      </c>
      <c r="H714" s="4" t="n">
        <f aca="false">G714/$G$1331</f>
        <v>0.000361412288017793</v>
      </c>
      <c r="I714" s="2" t="n">
        <f aca="false">I713+H714</f>
        <v>0.858465387823175</v>
      </c>
    </row>
    <row r="715" customFormat="false" ht="12" hidden="false" customHeight="false" outlineLevel="0" collapsed="false">
      <c r="A715" s="7" t="n">
        <f aca="false">A714+1</f>
        <v>704</v>
      </c>
      <c r="B715" s="2" t="s">
        <v>716</v>
      </c>
      <c r="C715" s="3" t="n">
        <v>0.026</v>
      </c>
      <c r="D715" s="2" t="n">
        <f aca="false">C715/$C$5003</f>
        <v>0.000310536750830089</v>
      </c>
      <c r="E715" s="2" t="n">
        <f aca="false">E714+D715</f>
        <v>0.737930869741775</v>
      </c>
      <c r="G715" s="2" t="n">
        <f aca="false">D715</f>
        <v>0.000310536750830089</v>
      </c>
      <c r="H715" s="4" t="n">
        <f aca="false">G715/$G$1331</f>
        <v>0.000361412288017793</v>
      </c>
      <c r="I715" s="2" t="n">
        <f aca="false">I714+H715</f>
        <v>0.858826800111193</v>
      </c>
    </row>
    <row r="716" customFormat="false" ht="12" hidden="false" customHeight="false" outlineLevel="0" collapsed="false">
      <c r="A716" s="7" t="n">
        <f aca="false">A715+1</f>
        <v>705</v>
      </c>
      <c r="B716" s="2" t="s">
        <v>717</v>
      </c>
      <c r="C716" s="3" t="n">
        <v>0.026</v>
      </c>
      <c r="D716" s="2" t="n">
        <f aca="false">C716/$C$5003</f>
        <v>0.000310536750830089</v>
      </c>
      <c r="E716" s="2" t="n">
        <f aca="false">E715+D716</f>
        <v>0.738241406492605</v>
      </c>
      <c r="G716" s="2" t="n">
        <f aca="false">D716</f>
        <v>0.000310536750830089</v>
      </c>
      <c r="H716" s="4" t="n">
        <f aca="false">G716/$G$1331</f>
        <v>0.000361412288017793</v>
      </c>
      <c r="I716" s="2" t="n">
        <f aca="false">I715+H716</f>
        <v>0.859188212399211</v>
      </c>
    </row>
    <row r="717" customFormat="false" ht="12" hidden="false" customHeight="false" outlineLevel="0" collapsed="false">
      <c r="A717" s="7" t="n">
        <f aca="false">A716+1</f>
        <v>706</v>
      </c>
      <c r="B717" s="2" t="s">
        <v>718</v>
      </c>
      <c r="C717" s="3" t="n">
        <v>0.026</v>
      </c>
      <c r="D717" s="2" t="n">
        <f aca="false">C717/$C$5003</f>
        <v>0.000310536750830089</v>
      </c>
      <c r="E717" s="2" t="n">
        <f aca="false">E716+D717</f>
        <v>0.738551943243435</v>
      </c>
      <c r="G717" s="2" t="n">
        <f aca="false">D717</f>
        <v>0.000310536750830089</v>
      </c>
      <c r="H717" s="4" t="n">
        <f aca="false">G717/$G$1331</f>
        <v>0.000361412288017793</v>
      </c>
      <c r="I717" s="2" t="n">
        <f aca="false">I716+H717</f>
        <v>0.859549624687228</v>
      </c>
    </row>
    <row r="718" customFormat="false" ht="12" hidden="false" customHeight="false" outlineLevel="0" collapsed="false">
      <c r="A718" s="7" t="n">
        <f aca="false">A717+1</f>
        <v>707</v>
      </c>
      <c r="B718" s="2" t="s">
        <v>719</v>
      </c>
      <c r="C718" s="3" t="n">
        <v>0.025</v>
      </c>
      <c r="D718" s="2" t="n">
        <f aca="false">C718/$C$5003</f>
        <v>0.000298593029644316</v>
      </c>
      <c r="E718" s="2" t="n">
        <f aca="false">E717+D718</f>
        <v>0.738850536273079</v>
      </c>
      <c r="G718" s="2" t="n">
        <f aca="false">D718</f>
        <v>0.000298593029644316</v>
      </c>
      <c r="H718" s="4" t="n">
        <f aca="false">G718/$G$1331</f>
        <v>0.000347511815401724</v>
      </c>
      <c r="I718" s="2" t="n">
        <f aca="false">I717+H718</f>
        <v>0.85989713650263</v>
      </c>
    </row>
    <row r="719" customFormat="false" ht="12" hidden="false" customHeight="false" outlineLevel="0" collapsed="false">
      <c r="A719" s="7" t="n">
        <f aca="false">A718+1</f>
        <v>708</v>
      </c>
      <c r="B719" s="2" t="s">
        <v>720</v>
      </c>
      <c r="C719" s="3" t="n">
        <v>0.025</v>
      </c>
      <c r="D719" s="2" t="n">
        <f aca="false">C719/$C$5003</f>
        <v>0.000298593029644316</v>
      </c>
      <c r="E719" s="2" t="n">
        <f aca="false">E718+D719</f>
        <v>0.739149129302724</v>
      </c>
      <c r="G719" s="2" t="n">
        <f aca="false">D719</f>
        <v>0.000298593029644316</v>
      </c>
      <c r="H719" s="4" t="n">
        <f aca="false">G719/$G$1331</f>
        <v>0.000347511815401724</v>
      </c>
      <c r="I719" s="2" t="n">
        <f aca="false">I718+H719</f>
        <v>0.860244648318032</v>
      </c>
    </row>
    <row r="720" customFormat="false" ht="12" hidden="false" customHeight="false" outlineLevel="0" collapsed="false">
      <c r="A720" s="7" t="n">
        <f aca="false">A719+1</f>
        <v>709</v>
      </c>
      <c r="B720" s="2" t="s">
        <v>721</v>
      </c>
      <c r="C720" s="3" t="n">
        <v>0.025</v>
      </c>
      <c r="D720" s="2" t="n">
        <f aca="false">C720/$C$5003</f>
        <v>0.000298593029644316</v>
      </c>
      <c r="E720" s="2" t="n">
        <f aca="false">E719+D720</f>
        <v>0.739447722332368</v>
      </c>
      <c r="G720" s="2" t="n">
        <f aca="false">D720</f>
        <v>0.000298593029644316</v>
      </c>
      <c r="H720" s="4" t="n">
        <f aca="false">G720/$G$1331</f>
        <v>0.000347511815401724</v>
      </c>
      <c r="I720" s="2" t="n">
        <f aca="false">I719+H720</f>
        <v>0.860592160133433</v>
      </c>
    </row>
    <row r="721" customFormat="false" ht="12" hidden="false" customHeight="false" outlineLevel="0" collapsed="false">
      <c r="A721" s="7" t="n">
        <f aca="false">A720+1</f>
        <v>710</v>
      </c>
      <c r="B721" s="2" t="s">
        <v>722</v>
      </c>
      <c r="C721" s="3" t="n">
        <v>0.025</v>
      </c>
      <c r="D721" s="2" t="n">
        <f aca="false">C721/$C$5003</f>
        <v>0.000298593029644316</v>
      </c>
      <c r="E721" s="2" t="n">
        <f aca="false">E720+D721</f>
        <v>0.739746315362012</v>
      </c>
      <c r="G721" s="2" t="n">
        <f aca="false">D721</f>
        <v>0.000298593029644316</v>
      </c>
      <c r="H721" s="4" t="n">
        <f aca="false">G721/$G$1331</f>
        <v>0.000347511815401724</v>
      </c>
      <c r="I721" s="2" t="n">
        <f aca="false">I720+H721</f>
        <v>0.860939671948835</v>
      </c>
    </row>
    <row r="722" customFormat="false" ht="12" hidden="false" customHeight="false" outlineLevel="0" collapsed="false">
      <c r="A722" s="7" t="n">
        <f aca="false">A721+1</f>
        <v>711</v>
      </c>
      <c r="B722" s="2" t="s">
        <v>723</v>
      </c>
      <c r="C722" s="3" t="n">
        <v>0.025</v>
      </c>
      <c r="D722" s="2" t="n">
        <f aca="false">C722/$C$5003</f>
        <v>0.000298593029644316</v>
      </c>
      <c r="E722" s="2" t="n">
        <f aca="false">E721+D722</f>
        <v>0.740044908391657</v>
      </c>
      <c r="G722" s="2" t="n">
        <f aca="false">D722</f>
        <v>0.000298593029644316</v>
      </c>
      <c r="H722" s="4" t="n">
        <f aca="false">G722/$G$1331</f>
        <v>0.000347511815401724</v>
      </c>
      <c r="I722" s="2" t="n">
        <f aca="false">I721+H722</f>
        <v>0.861287183764237</v>
      </c>
    </row>
    <row r="723" customFormat="false" ht="12" hidden="false" customHeight="false" outlineLevel="0" collapsed="false">
      <c r="A723" s="7" t="n">
        <f aca="false">A722+1</f>
        <v>712</v>
      </c>
      <c r="B723" s="2" t="s">
        <v>724</v>
      </c>
      <c r="C723" s="3" t="n">
        <v>0.025</v>
      </c>
      <c r="D723" s="2" t="n">
        <f aca="false">C723/$C$5003</f>
        <v>0.000298593029644316</v>
      </c>
      <c r="E723" s="2" t="n">
        <f aca="false">E722+D723</f>
        <v>0.740343501421301</v>
      </c>
      <c r="G723" s="2" t="n">
        <f aca="false">D723</f>
        <v>0.000298593029644316</v>
      </c>
      <c r="H723" s="4" t="n">
        <f aca="false">G723/$G$1331</f>
        <v>0.000347511815401724</v>
      </c>
      <c r="I723" s="2" t="n">
        <f aca="false">I722+H723</f>
        <v>0.861634695579639</v>
      </c>
    </row>
    <row r="724" customFormat="false" ht="12" hidden="false" customHeight="false" outlineLevel="0" collapsed="false">
      <c r="A724" s="7" t="n">
        <f aca="false">A723+1</f>
        <v>713</v>
      </c>
      <c r="B724" s="2" t="s">
        <v>725</v>
      </c>
      <c r="C724" s="3" t="n">
        <v>0.025</v>
      </c>
      <c r="D724" s="2" t="n">
        <f aca="false">C724/$C$5003</f>
        <v>0.000298593029644316</v>
      </c>
      <c r="E724" s="2" t="n">
        <f aca="false">E723+D724</f>
        <v>0.740642094450945</v>
      </c>
      <c r="G724" s="2" t="n">
        <f aca="false">D724</f>
        <v>0.000298593029644316</v>
      </c>
      <c r="H724" s="4" t="n">
        <f aca="false">G724/$G$1331</f>
        <v>0.000347511815401724</v>
      </c>
      <c r="I724" s="2" t="n">
        <f aca="false">I723+H724</f>
        <v>0.86198220739504</v>
      </c>
    </row>
    <row r="725" customFormat="false" ht="12" hidden="false" customHeight="false" outlineLevel="0" collapsed="false">
      <c r="A725" s="7" t="n">
        <f aca="false">A724+1</f>
        <v>714</v>
      </c>
      <c r="B725" s="2" t="s">
        <v>726</v>
      </c>
      <c r="C725" s="3" t="n">
        <v>0.025</v>
      </c>
      <c r="D725" s="2" t="n">
        <f aca="false">C725/$C$5003</f>
        <v>0.000298593029644316</v>
      </c>
      <c r="E725" s="2" t="n">
        <f aca="false">E724+D725</f>
        <v>0.740940687480589</v>
      </c>
      <c r="G725" s="2" t="n">
        <f aca="false">D725</f>
        <v>0.000298593029644316</v>
      </c>
      <c r="H725" s="4" t="n">
        <f aca="false">G725/$G$1331</f>
        <v>0.000347511815401724</v>
      </c>
      <c r="I725" s="2" t="n">
        <f aca="false">I724+H725</f>
        <v>0.862329719210442</v>
      </c>
    </row>
    <row r="726" customFormat="false" ht="12" hidden="false" customHeight="false" outlineLevel="0" collapsed="false">
      <c r="A726" s="7" t="n">
        <f aca="false">A725+1</f>
        <v>715</v>
      </c>
      <c r="B726" s="2" t="s">
        <v>727</v>
      </c>
      <c r="C726" s="3" t="n">
        <v>0.025</v>
      </c>
      <c r="D726" s="2" t="n">
        <f aca="false">C726/$C$5003</f>
        <v>0.000298593029644316</v>
      </c>
      <c r="E726" s="2" t="n">
        <f aca="false">E725+D726</f>
        <v>0.741239280510234</v>
      </c>
      <c r="G726" s="2" t="n">
        <f aca="false">D726</f>
        <v>0.000298593029644316</v>
      </c>
      <c r="H726" s="4" t="n">
        <f aca="false">G726/$G$1331</f>
        <v>0.000347511815401724</v>
      </c>
      <c r="I726" s="2" t="n">
        <f aca="false">I725+H726</f>
        <v>0.862677231025844</v>
      </c>
    </row>
    <row r="727" customFormat="false" ht="12" hidden="false" customHeight="false" outlineLevel="0" collapsed="false">
      <c r="A727" s="7" t="n">
        <f aca="false">A726+1</f>
        <v>716</v>
      </c>
      <c r="B727" s="2" t="s">
        <v>728</v>
      </c>
      <c r="C727" s="3" t="n">
        <v>0.025</v>
      </c>
      <c r="D727" s="2" t="n">
        <f aca="false">C727/$C$5003</f>
        <v>0.000298593029644316</v>
      </c>
      <c r="E727" s="2" t="n">
        <f aca="false">E726+D727</f>
        <v>0.741537873539878</v>
      </c>
      <c r="G727" s="2" t="n">
        <f aca="false">D727</f>
        <v>0.000298593029644316</v>
      </c>
      <c r="H727" s="4" t="n">
        <f aca="false">G727/$G$1331</f>
        <v>0.000347511815401724</v>
      </c>
      <c r="I727" s="2" t="n">
        <f aca="false">I726+H727</f>
        <v>0.863024742841245</v>
      </c>
    </row>
    <row r="728" customFormat="false" ht="12" hidden="false" customHeight="false" outlineLevel="0" collapsed="false">
      <c r="A728" s="7" t="n">
        <f aca="false">A727+1</f>
        <v>717</v>
      </c>
      <c r="B728" s="2" t="s">
        <v>729</v>
      </c>
      <c r="C728" s="3" t="n">
        <v>0.025</v>
      </c>
      <c r="D728" s="2" t="n">
        <f aca="false">C728/$C$5003</f>
        <v>0.000298593029644316</v>
      </c>
      <c r="E728" s="2" t="n">
        <f aca="false">E727+D728</f>
        <v>0.741836466569522</v>
      </c>
      <c r="G728" s="2" t="n">
        <f aca="false">D728</f>
        <v>0.000298593029644316</v>
      </c>
      <c r="H728" s="4" t="n">
        <f aca="false">G728/$G$1331</f>
        <v>0.000347511815401724</v>
      </c>
      <c r="I728" s="2" t="n">
        <f aca="false">I727+H728</f>
        <v>0.863372254656647</v>
      </c>
    </row>
    <row r="729" customFormat="false" ht="12" hidden="false" customHeight="false" outlineLevel="0" collapsed="false">
      <c r="A729" s="7" t="n">
        <f aca="false">A728+1</f>
        <v>718</v>
      </c>
      <c r="B729" s="2" t="s">
        <v>730</v>
      </c>
      <c r="C729" s="3" t="n">
        <v>0.025</v>
      </c>
      <c r="D729" s="2" t="n">
        <f aca="false">C729/$C$5003</f>
        <v>0.000298593029644316</v>
      </c>
      <c r="E729" s="2" t="n">
        <f aca="false">E728+D729</f>
        <v>0.742135059599167</v>
      </c>
      <c r="G729" s="2" t="n">
        <f aca="false">D729</f>
        <v>0.000298593029644316</v>
      </c>
      <c r="H729" s="4" t="n">
        <f aca="false">G729/$G$1331</f>
        <v>0.000347511815401724</v>
      </c>
      <c r="I729" s="2" t="n">
        <f aca="false">I728+H729</f>
        <v>0.863719766472049</v>
      </c>
    </row>
    <row r="730" customFormat="false" ht="12" hidden="false" customHeight="false" outlineLevel="0" collapsed="false">
      <c r="A730" s="7" t="n">
        <f aca="false">A729+1</f>
        <v>719</v>
      </c>
      <c r="B730" s="2" t="s">
        <v>731</v>
      </c>
      <c r="C730" s="3" t="n">
        <v>0.025</v>
      </c>
      <c r="D730" s="2" t="n">
        <f aca="false">C730/$C$5003</f>
        <v>0.000298593029644316</v>
      </c>
      <c r="E730" s="2" t="n">
        <f aca="false">E729+D730</f>
        <v>0.742433652628811</v>
      </c>
      <c r="G730" s="2" t="n">
        <f aca="false">D730</f>
        <v>0.000298593029644316</v>
      </c>
      <c r="H730" s="4" t="n">
        <f aca="false">G730/$G$1331</f>
        <v>0.000347511815401724</v>
      </c>
      <c r="I730" s="2" t="n">
        <f aca="false">I729+H730</f>
        <v>0.864067278287451</v>
      </c>
    </row>
    <row r="731" customFormat="false" ht="12" hidden="false" customHeight="false" outlineLevel="0" collapsed="false">
      <c r="A731" s="7" t="n">
        <f aca="false">A730+1</f>
        <v>720</v>
      </c>
      <c r="B731" s="2" t="s">
        <v>732</v>
      </c>
      <c r="C731" s="3" t="n">
        <v>0.025</v>
      </c>
      <c r="D731" s="2" t="n">
        <f aca="false">C731/$C$5003</f>
        <v>0.000298593029644316</v>
      </c>
      <c r="E731" s="2" t="n">
        <f aca="false">E730+D731</f>
        <v>0.742732245658455</v>
      </c>
      <c r="G731" s="2" t="n">
        <f aca="false">D731</f>
        <v>0.000298593029644316</v>
      </c>
      <c r="H731" s="4" t="n">
        <f aca="false">G731/$G$1331</f>
        <v>0.000347511815401724</v>
      </c>
      <c r="I731" s="2" t="n">
        <f aca="false">I730+H731</f>
        <v>0.864414790102852</v>
      </c>
    </row>
    <row r="732" customFormat="false" ht="12" hidden="false" customHeight="false" outlineLevel="0" collapsed="false">
      <c r="A732" s="7" t="n">
        <f aca="false">A731+1</f>
        <v>721</v>
      </c>
      <c r="B732" s="2" t="s">
        <v>733</v>
      </c>
      <c r="C732" s="3" t="n">
        <v>0.025</v>
      </c>
      <c r="D732" s="2" t="n">
        <f aca="false">C732/$C$5003</f>
        <v>0.000298593029644316</v>
      </c>
      <c r="E732" s="2" t="n">
        <f aca="false">E731+D732</f>
        <v>0.7430308386881</v>
      </c>
      <c r="G732" s="2" t="n">
        <f aca="false">D732</f>
        <v>0.000298593029644316</v>
      </c>
      <c r="H732" s="4" t="n">
        <f aca="false">G732/$G$1331</f>
        <v>0.000347511815401724</v>
      </c>
      <c r="I732" s="2" t="n">
        <f aca="false">I731+H732</f>
        <v>0.864762301918254</v>
      </c>
    </row>
    <row r="733" customFormat="false" ht="12" hidden="false" customHeight="false" outlineLevel="0" collapsed="false">
      <c r="A733" s="7" t="n">
        <f aca="false">A732+1</f>
        <v>722</v>
      </c>
      <c r="B733" s="2" t="s">
        <v>734</v>
      </c>
      <c r="C733" s="3" t="n">
        <v>0.025</v>
      </c>
      <c r="D733" s="2" t="n">
        <f aca="false">C733/$C$5003</f>
        <v>0.000298593029644316</v>
      </c>
      <c r="E733" s="2" t="n">
        <f aca="false">E732+D733</f>
        <v>0.743329431717744</v>
      </c>
      <c r="G733" s="2" t="n">
        <f aca="false">D733</f>
        <v>0.000298593029644316</v>
      </c>
      <c r="H733" s="4" t="n">
        <f aca="false">G733/$G$1331</f>
        <v>0.000347511815401724</v>
      </c>
      <c r="I733" s="2" t="n">
        <f aca="false">I732+H733</f>
        <v>0.865109813733656</v>
      </c>
    </row>
    <row r="734" customFormat="false" ht="12" hidden="false" customHeight="false" outlineLevel="0" collapsed="false">
      <c r="A734" s="7" t="n">
        <f aca="false">A733+1</f>
        <v>723</v>
      </c>
      <c r="B734" s="2" t="s">
        <v>735</v>
      </c>
      <c r="C734" s="3" t="n">
        <v>0.025</v>
      </c>
      <c r="D734" s="2" t="n">
        <f aca="false">C734/$C$5003</f>
        <v>0.000298593029644316</v>
      </c>
      <c r="E734" s="2" t="n">
        <f aca="false">E733+D734</f>
        <v>0.743628024747388</v>
      </c>
      <c r="G734" s="2" t="n">
        <f aca="false">D734</f>
        <v>0.000298593029644316</v>
      </c>
      <c r="H734" s="4" t="n">
        <f aca="false">G734/$G$1331</f>
        <v>0.000347511815401724</v>
      </c>
      <c r="I734" s="2" t="n">
        <f aca="false">I733+H734</f>
        <v>0.865457325549057</v>
      </c>
    </row>
    <row r="735" customFormat="false" ht="12" hidden="false" customHeight="false" outlineLevel="0" collapsed="false">
      <c r="A735" s="7" t="n">
        <f aca="false">A734+1</f>
        <v>724</v>
      </c>
      <c r="B735" s="2" t="s">
        <v>736</v>
      </c>
      <c r="C735" s="3" t="n">
        <v>0.025</v>
      </c>
      <c r="D735" s="2" t="n">
        <f aca="false">C735/$C$5003</f>
        <v>0.000298593029644316</v>
      </c>
      <c r="E735" s="2" t="n">
        <f aca="false">E734+D735</f>
        <v>0.743926617777032</v>
      </c>
      <c r="G735" s="2" t="n">
        <f aca="false">D735</f>
        <v>0.000298593029644316</v>
      </c>
      <c r="H735" s="4" t="n">
        <f aca="false">G735/$G$1331</f>
        <v>0.000347511815401724</v>
      </c>
      <c r="I735" s="2" t="n">
        <f aca="false">I734+H735</f>
        <v>0.865804837364459</v>
      </c>
    </row>
    <row r="736" customFormat="false" ht="12" hidden="false" customHeight="false" outlineLevel="0" collapsed="false">
      <c r="A736" s="7" t="n">
        <f aca="false">A735+1</f>
        <v>725</v>
      </c>
      <c r="B736" s="2" t="s">
        <v>737</v>
      </c>
      <c r="C736" s="3" t="n">
        <v>0.025</v>
      </c>
      <c r="D736" s="2" t="n">
        <f aca="false">C736/$C$5003</f>
        <v>0.000298593029644316</v>
      </c>
      <c r="E736" s="2" t="n">
        <f aca="false">E735+D736</f>
        <v>0.744225210806677</v>
      </c>
      <c r="G736" s="2" t="n">
        <f aca="false">D736</f>
        <v>0.000298593029644316</v>
      </c>
      <c r="H736" s="4" t="n">
        <f aca="false">G736/$G$1331</f>
        <v>0.000347511815401724</v>
      </c>
      <c r="I736" s="2" t="n">
        <f aca="false">I735+H736</f>
        <v>0.866152349179861</v>
      </c>
    </row>
    <row r="737" customFormat="false" ht="12" hidden="false" customHeight="false" outlineLevel="0" collapsed="false">
      <c r="A737" s="7" t="n">
        <f aca="false">A736+1</f>
        <v>726</v>
      </c>
      <c r="B737" s="2" t="s">
        <v>738</v>
      </c>
      <c r="C737" s="3" t="n">
        <v>0.025</v>
      </c>
      <c r="D737" s="2" t="n">
        <f aca="false">C737/$C$5003</f>
        <v>0.000298593029644316</v>
      </c>
      <c r="E737" s="2" t="n">
        <f aca="false">E736+D737</f>
        <v>0.744523803836321</v>
      </c>
      <c r="G737" s="2" t="n">
        <f aca="false">D737</f>
        <v>0.000298593029644316</v>
      </c>
      <c r="H737" s="4" t="n">
        <f aca="false">G737/$G$1331</f>
        <v>0.000347511815401724</v>
      </c>
      <c r="I737" s="2" t="n">
        <f aca="false">I736+H737</f>
        <v>0.866499860995263</v>
      </c>
    </row>
    <row r="738" customFormat="false" ht="12" hidden="false" customHeight="false" outlineLevel="0" collapsed="false">
      <c r="A738" s="7" t="n">
        <f aca="false">A737+1</f>
        <v>727</v>
      </c>
      <c r="B738" s="2" t="s">
        <v>739</v>
      </c>
      <c r="C738" s="3" t="n">
        <v>0.025</v>
      </c>
      <c r="D738" s="2" t="n">
        <f aca="false">C738/$C$5003</f>
        <v>0.000298593029644316</v>
      </c>
      <c r="E738" s="2" t="n">
        <f aca="false">E737+D738</f>
        <v>0.744822396865965</v>
      </c>
      <c r="G738" s="2" t="n">
        <f aca="false">D738</f>
        <v>0.000298593029644316</v>
      </c>
      <c r="H738" s="4" t="n">
        <f aca="false">G738/$G$1331</f>
        <v>0.000347511815401724</v>
      </c>
      <c r="I738" s="2" t="n">
        <f aca="false">I737+H738</f>
        <v>0.866847372810664</v>
      </c>
    </row>
    <row r="739" customFormat="false" ht="12" hidden="false" customHeight="false" outlineLevel="0" collapsed="false">
      <c r="A739" s="7" t="n">
        <f aca="false">A738+1</f>
        <v>728</v>
      </c>
      <c r="B739" s="2" t="s">
        <v>740</v>
      </c>
      <c r="C739" s="3" t="n">
        <v>0.025</v>
      </c>
      <c r="D739" s="2" t="n">
        <f aca="false">C739/$C$5003</f>
        <v>0.000298593029644316</v>
      </c>
      <c r="E739" s="2" t="n">
        <f aca="false">E738+D739</f>
        <v>0.74512098989561</v>
      </c>
      <c r="G739" s="2" t="n">
        <f aca="false">D739</f>
        <v>0.000298593029644316</v>
      </c>
      <c r="H739" s="4" t="n">
        <f aca="false">G739/$G$1331</f>
        <v>0.000347511815401724</v>
      </c>
      <c r="I739" s="2" t="n">
        <f aca="false">I738+H739</f>
        <v>0.867194884626066</v>
      </c>
    </row>
    <row r="740" customFormat="false" ht="12" hidden="false" customHeight="false" outlineLevel="0" collapsed="false">
      <c r="A740" s="7" t="n">
        <f aca="false">A739+1</f>
        <v>729</v>
      </c>
      <c r="B740" s="2" t="s">
        <v>741</v>
      </c>
      <c r="C740" s="3" t="n">
        <v>0.025</v>
      </c>
      <c r="D740" s="2" t="n">
        <f aca="false">C740/$C$5003</f>
        <v>0.000298593029644316</v>
      </c>
      <c r="E740" s="2" t="n">
        <f aca="false">E739+D740</f>
        <v>0.745419582925254</v>
      </c>
      <c r="G740" s="2" t="n">
        <f aca="false">D740</f>
        <v>0.000298593029644316</v>
      </c>
      <c r="H740" s="4" t="n">
        <f aca="false">G740/$G$1331</f>
        <v>0.000347511815401724</v>
      </c>
      <c r="I740" s="2" t="n">
        <f aca="false">I739+H740</f>
        <v>0.867542396441468</v>
      </c>
    </row>
    <row r="741" customFormat="false" ht="12" hidden="false" customHeight="false" outlineLevel="0" collapsed="false">
      <c r="A741" s="7" t="n">
        <f aca="false">A740+1</f>
        <v>730</v>
      </c>
      <c r="B741" s="2" t="s">
        <v>742</v>
      </c>
      <c r="C741" s="3" t="n">
        <v>0.025</v>
      </c>
      <c r="D741" s="2" t="n">
        <f aca="false">C741/$C$5003</f>
        <v>0.000298593029644316</v>
      </c>
      <c r="E741" s="2" t="n">
        <f aca="false">E740+D741</f>
        <v>0.745718175954898</v>
      </c>
      <c r="G741" s="2" t="n">
        <f aca="false">D741</f>
        <v>0.000298593029644316</v>
      </c>
      <c r="H741" s="4" t="n">
        <f aca="false">G741/$G$1331</f>
        <v>0.000347511815401724</v>
      </c>
      <c r="I741" s="2" t="n">
        <f aca="false">I740+H741</f>
        <v>0.867889908256869</v>
      </c>
    </row>
    <row r="742" customFormat="false" ht="12" hidden="false" customHeight="false" outlineLevel="0" collapsed="false">
      <c r="A742" s="7" t="n">
        <f aca="false">A741+1</f>
        <v>731</v>
      </c>
      <c r="B742" s="2" t="s">
        <v>743</v>
      </c>
      <c r="C742" s="3" t="n">
        <v>0.025</v>
      </c>
      <c r="D742" s="2" t="n">
        <f aca="false">C742/$C$5003</f>
        <v>0.000298593029644316</v>
      </c>
      <c r="E742" s="2" t="n">
        <f aca="false">E741+D742</f>
        <v>0.746016768984543</v>
      </c>
      <c r="G742" s="2" t="n">
        <f aca="false">D742</f>
        <v>0.000298593029644316</v>
      </c>
      <c r="H742" s="4" t="n">
        <f aca="false">G742/$G$1331</f>
        <v>0.000347511815401724</v>
      </c>
      <c r="I742" s="2" t="n">
        <f aca="false">I741+H742</f>
        <v>0.868237420072271</v>
      </c>
    </row>
    <row r="743" customFormat="false" ht="12" hidden="false" customHeight="false" outlineLevel="0" collapsed="false">
      <c r="A743" s="7" t="n">
        <f aca="false">A742+1</f>
        <v>732</v>
      </c>
      <c r="B743" s="2" t="s">
        <v>744</v>
      </c>
      <c r="C743" s="3" t="n">
        <v>0.025</v>
      </c>
      <c r="D743" s="2" t="n">
        <f aca="false">C743/$C$5003</f>
        <v>0.000298593029644316</v>
      </c>
      <c r="E743" s="2" t="n">
        <f aca="false">E742+D743</f>
        <v>0.746315362014187</v>
      </c>
      <c r="G743" s="2" t="n">
        <f aca="false">D743</f>
        <v>0.000298593029644316</v>
      </c>
      <c r="H743" s="4" t="n">
        <f aca="false">G743/$G$1331</f>
        <v>0.000347511815401724</v>
      </c>
      <c r="I743" s="2" t="n">
        <f aca="false">I742+H743</f>
        <v>0.868584931887673</v>
      </c>
    </row>
    <row r="744" customFormat="false" ht="12" hidden="false" customHeight="false" outlineLevel="0" collapsed="false">
      <c r="A744" s="7" t="n">
        <f aca="false">A743+1</f>
        <v>733</v>
      </c>
      <c r="B744" s="2" t="s">
        <v>745</v>
      </c>
      <c r="C744" s="3" t="n">
        <v>0.025</v>
      </c>
      <c r="D744" s="2" t="n">
        <f aca="false">C744/$C$5003</f>
        <v>0.000298593029644316</v>
      </c>
      <c r="E744" s="2" t="n">
        <f aca="false">E743+D744</f>
        <v>0.746613955043831</v>
      </c>
      <c r="G744" s="2" t="n">
        <f aca="false">D744</f>
        <v>0.000298593029644316</v>
      </c>
      <c r="H744" s="4" t="n">
        <f aca="false">G744/$G$1331</f>
        <v>0.000347511815401724</v>
      </c>
      <c r="I744" s="2" t="n">
        <f aca="false">I743+H744</f>
        <v>0.868932443703075</v>
      </c>
    </row>
    <row r="745" customFormat="false" ht="12" hidden="false" customHeight="false" outlineLevel="0" collapsed="false">
      <c r="A745" s="7" t="n">
        <f aca="false">A744+1</f>
        <v>734</v>
      </c>
      <c r="B745" s="2" t="s">
        <v>746</v>
      </c>
      <c r="C745" s="3" t="n">
        <v>0.025</v>
      </c>
      <c r="D745" s="2" t="n">
        <f aca="false">C745/$C$5003</f>
        <v>0.000298593029644316</v>
      </c>
      <c r="E745" s="2" t="n">
        <f aca="false">E744+D745</f>
        <v>0.746912548073475</v>
      </c>
      <c r="G745" s="2" t="n">
        <f aca="false">D745</f>
        <v>0.000298593029644316</v>
      </c>
      <c r="H745" s="4" t="n">
        <f aca="false">G745/$G$1331</f>
        <v>0.000347511815401724</v>
      </c>
      <c r="I745" s="2" t="n">
        <f aca="false">I744+H745</f>
        <v>0.869279955518476</v>
      </c>
    </row>
    <row r="746" customFormat="false" ht="12" hidden="false" customHeight="false" outlineLevel="0" collapsed="false">
      <c r="A746" s="7" t="n">
        <f aca="false">A745+1</f>
        <v>735</v>
      </c>
      <c r="B746" s="2" t="s">
        <v>747</v>
      </c>
      <c r="C746" s="3" t="n">
        <v>0.024</v>
      </c>
      <c r="D746" s="2" t="n">
        <f aca="false">C746/$C$5003</f>
        <v>0.000286649308458543</v>
      </c>
      <c r="E746" s="2" t="n">
        <f aca="false">E745+D746</f>
        <v>0.747199197381934</v>
      </c>
      <c r="G746" s="2" t="n">
        <f aca="false">D746</f>
        <v>0.000286649308458543</v>
      </c>
      <c r="H746" s="4" t="n">
        <f aca="false">G746/$G$1331</f>
        <v>0.000333611342785655</v>
      </c>
      <c r="I746" s="2" t="n">
        <f aca="false">I745+H746</f>
        <v>0.869613566861262</v>
      </c>
    </row>
    <row r="747" customFormat="false" ht="12" hidden="false" customHeight="false" outlineLevel="0" collapsed="false">
      <c r="A747" s="7" t="n">
        <f aca="false">A746+1</f>
        <v>736</v>
      </c>
      <c r="B747" s="2" t="s">
        <v>748</v>
      </c>
      <c r="C747" s="3" t="n">
        <v>0.024</v>
      </c>
      <c r="D747" s="2" t="n">
        <f aca="false">C747/$C$5003</f>
        <v>0.000286649308458543</v>
      </c>
      <c r="E747" s="2" t="n">
        <f aca="false">E746+D747</f>
        <v>0.747485846690393</v>
      </c>
      <c r="G747" s="2" t="n">
        <f aca="false">D747</f>
        <v>0.000286649308458543</v>
      </c>
      <c r="H747" s="4" t="n">
        <f aca="false">G747/$G$1331</f>
        <v>0.000333611342785655</v>
      </c>
      <c r="I747" s="2" t="n">
        <f aca="false">I746+H747</f>
        <v>0.869947178204048</v>
      </c>
    </row>
    <row r="748" customFormat="false" ht="12" hidden="false" customHeight="false" outlineLevel="0" collapsed="false">
      <c r="A748" s="7" t="n">
        <f aca="false">A747+1</f>
        <v>737</v>
      </c>
      <c r="B748" s="2" t="s">
        <v>749</v>
      </c>
      <c r="C748" s="3" t="n">
        <v>0.024</v>
      </c>
      <c r="D748" s="2" t="n">
        <f aca="false">C748/$C$5003</f>
        <v>0.000286649308458543</v>
      </c>
      <c r="E748" s="2" t="n">
        <f aca="false">E747+D748</f>
        <v>0.747772495998851</v>
      </c>
      <c r="G748" s="2" t="n">
        <f aca="false">D748</f>
        <v>0.000286649308458543</v>
      </c>
      <c r="H748" s="4" t="n">
        <f aca="false">G748/$G$1331</f>
        <v>0.000333611342785655</v>
      </c>
      <c r="I748" s="2" t="n">
        <f aca="false">I747+H748</f>
        <v>0.870280789546833</v>
      </c>
    </row>
    <row r="749" customFormat="false" ht="12" hidden="false" customHeight="false" outlineLevel="0" collapsed="false">
      <c r="A749" s="7" t="n">
        <f aca="false">A748+1</f>
        <v>738</v>
      </c>
      <c r="B749" s="2" t="s">
        <v>750</v>
      </c>
      <c r="C749" s="3" t="n">
        <v>0.024</v>
      </c>
      <c r="D749" s="2" t="n">
        <f aca="false">C749/$C$5003</f>
        <v>0.000286649308458543</v>
      </c>
      <c r="E749" s="2" t="n">
        <f aca="false">E748+D749</f>
        <v>0.74805914530731</v>
      </c>
      <c r="G749" s="2" t="n">
        <f aca="false">D749</f>
        <v>0.000286649308458543</v>
      </c>
      <c r="H749" s="4" t="n">
        <f aca="false">G749/$G$1331</f>
        <v>0.000333611342785655</v>
      </c>
      <c r="I749" s="2" t="n">
        <f aca="false">I748+H749</f>
        <v>0.870614400889619</v>
      </c>
    </row>
    <row r="750" customFormat="false" ht="12" hidden="false" customHeight="false" outlineLevel="0" collapsed="false">
      <c r="A750" s="7" t="n">
        <f aca="false">A749+1</f>
        <v>739</v>
      </c>
      <c r="B750" s="2" t="s">
        <v>751</v>
      </c>
      <c r="C750" s="3" t="n">
        <v>0.024</v>
      </c>
      <c r="D750" s="2" t="n">
        <f aca="false">C750/$C$5003</f>
        <v>0.000286649308458543</v>
      </c>
      <c r="E750" s="2" t="n">
        <f aca="false">E749+D750</f>
        <v>0.748345794615768</v>
      </c>
      <c r="G750" s="2" t="n">
        <f aca="false">D750</f>
        <v>0.000286649308458543</v>
      </c>
      <c r="H750" s="4" t="n">
        <f aca="false">G750/$G$1331</f>
        <v>0.000333611342785655</v>
      </c>
      <c r="I750" s="2" t="n">
        <f aca="false">I749+H750</f>
        <v>0.870948012232405</v>
      </c>
    </row>
    <row r="751" customFormat="false" ht="12" hidden="false" customHeight="false" outlineLevel="0" collapsed="false">
      <c r="A751" s="7" t="n">
        <f aca="false">A750+1</f>
        <v>740</v>
      </c>
      <c r="B751" s="2" t="s">
        <v>752</v>
      </c>
      <c r="C751" s="3" t="n">
        <v>0.024</v>
      </c>
      <c r="D751" s="2" t="n">
        <f aca="false">C751/$C$5003</f>
        <v>0.000286649308458543</v>
      </c>
      <c r="E751" s="2" t="n">
        <f aca="false">E750+D751</f>
        <v>0.748632443924227</v>
      </c>
      <c r="G751" s="2" t="n">
        <f aca="false">D751</f>
        <v>0.000286649308458543</v>
      </c>
      <c r="H751" s="4" t="n">
        <f aca="false">G751/$G$1331</f>
        <v>0.000333611342785655</v>
      </c>
      <c r="I751" s="2" t="n">
        <f aca="false">I750+H751</f>
        <v>0.87128162357519</v>
      </c>
    </row>
    <row r="752" customFormat="false" ht="12" hidden="false" customHeight="false" outlineLevel="0" collapsed="false">
      <c r="A752" s="7" t="n">
        <f aca="false">A751+1</f>
        <v>741</v>
      </c>
      <c r="B752" s="2" t="s">
        <v>753</v>
      </c>
      <c r="C752" s="3" t="n">
        <v>0.024</v>
      </c>
      <c r="D752" s="2" t="n">
        <f aca="false">C752/$C$5003</f>
        <v>0.000286649308458543</v>
      </c>
      <c r="E752" s="2" t="n">
        <f aca="false">E751+D752</f>
        <v>0.748919093232685</v>
      </c>
      <c r="G752" s="2" t="n">
        <f aca="false">D752</f>
        <v>0.000286649308458543</v>
      </c>
      <c r="H752" s="4" t="n">
        <f aca="false">G752/$G$1331</f>
        <v>0.000333611342785655</v>
      </c>
      <c r="I752" s="2" t="n">
        <f aca="false">I751+H752</f>
        <v>0.871615234917976</v>
      </c>
    </row>
    <row r="753" customFormat="false" ht="12" hidden="false" customHeight="false" outlineLevel="0" collapsed="false">
      <c r="A753" s="7" t="n">
        <f aca="false">A752+1</f>
        <v>742</v>
      </c>
      <c r="B753" s="2" t="s">
        <v>754</v>
      </c>
      <c r="C753" s="3" t="n">
        <v>0.024</v>
      </c>
      <c r="D753" s="2" t="n">
        <f aca="false">C753/$C$5003</f>
        <v>0.000286649308458543</v>
      </c>
      <c r="E753" s="2" t="n">
        <f aca="false">E752+D753</f>
        <v>0.749205742541144</v>
      </c>
      <c r="G753" s="2" t="n">
        <f aca="false">D753</f>
        <v>0.000286649308458543</v>
      </c>
      <c r="H753" s="4" t="n">
        <f aca="false">G753/$G$1331</f>
        <v>0.000333611342785655</v>
      </c>
      <c r="I753" s="2" t="n">
        <f aca="false">I752+H753</f>
        <v>0.871948846260761</v>
      </c>
    </row>
    <row r="754" customFormat="false" ht="12" hidden="false" customHeight="false" outlineLevel="0" collapsed="false">
      <c r="A754" s="7" t="n">
        <f aca="false">A753+1</f>
        <v>743</v>
      </c>
      <c r="B754" s="2" t="s">
        <v>755</v>
      </c>
      <c r="C754" s="3" t="n">
        <v>0.024</v>
      </c>
      <c r="D754" s="2" t="n">
        <f aca="false">C754/$C$5003</f>
        <v>0.000286649308458543</v>
      </c>
      <c r="E754" s="2" t="n">
        <f aca="false">E753+D754</f>
        <v>0.749492391849603</v>
      </c>
      <c r="G754" s="2" t="n">
        <f aca="false">D754</f>
        <v>0.000286649308458543</v>
      </c>
      <c r="H754" s="4" t="n">
        <f aca="false">G754/$G$1331</f>
        <v>0.000333611342785655</v>
      </c>
      <c r="I754" s="2" t="n">
        <f aca="false">I753+H754</f>
        <v>0.872282457603547</v>
      </c>
    </row>
    <row r="755" customFormat="false" ht="12" hidden="false" customHeight="false" outlineLevel="0" collapsed="false">
      <c r="A755" s="7" t="n">
        <f aca="false">A754+1</f>
        <v>744</v>
      </c>
      <c r="B755" s="2" t="s">
        <v>756</v>
      </c>
      <c r="C755" s="3" t="n">
        <v>0.024</v>
      </c>
      <c r="D755" s="2" t="n">
        <f aca="false">C755/$C$5003</f>
        <v>0.000286649308458543</v>
      </c>
      <c r="E755" s="2" t="n">
        <f aca="false">E754+D755</f>
        <v>0.749779041158061</v>
      </c>
      <c r="G755" s="2" t="n">
        <f aca="false">D755</f>
        <v>0.000286649308458543</v>
      </c>
      <c r="H755" s="4" t="n">
        <f aca="false">G755/$G$1331</f>
        <v>0.000333611342785655</v>
      </c>
      <c r="I755" s="2" t="n">
        <f aca="false">I754+H755</f>
        <v>0.872616068946333</v>
      </c>
    </row>
    <row r="756" customFormat="false" ht="12" hidden="false" customHeight="false" outlineLevel="0" collapsed="false">
      <c r="A756" s="7" t="n">
        <f aca="false">A755+1</f>
        <v>745</v>
      </c>
      <c r="B756" s="2" t="s">
        <v>757</v>
      </c>
      <c r="C756" s="3" t="n">
        <v>0.024</v>
      </c>
      <c r="D756" s="2" t="n">
        <f aca="false">C756/$C$5003</f>
        <v>0.000286649308458543</v>
      </c>
      <c r="E756" s="2" t="n">
        <f aca="false">E755+D756</f>
        <v>0.75006569046652</v>
      </c>
      <c r="G756" s="2" t="n">
        <f aca="false">D756</f>
        <v>0.000286649308458543</v>
      </c>
      <c r="H756" s="4" t="n">
        <f aca="false">G756/$G$1331</f>
        <v>0.000333611342785655</v>
      </c>
      <c r="I756" s="2" t="n">
        <f aca="false">I755+H756</f>
        <v>0.872949680289118</v>
      </c>
    </row>
    <row r="757" customFormat="false" ht="12" hidden="false" customHeight="false" outlineLevel="0" collapsed="false">
      <c r="A757" s="7" t="n">
        <f aca="false">A756+1</f>
        <v>746</v>
      </c>
      <c r="B757" s="2" t="s">
        <v>758</v>
      </c>
      <c r="C757" s="3" t="n">
        <v>0.024</v>
      </c>
      <c r="D757" s="2" t="n">
        <f aca="false">C757/$C$5003</f>
        <v>0.000286649308458543</v>
      </c>
      <c r="E757" s="2" t="n">
        <f aca="false">E756+D757</f>
        <v>0.750352339774978</v>
      </c>
      <c r="G757" s="2" t="n">
        <f aca="false">D757</f>
        <v>0.000286649308458543</v>
      </c>
      <c r="H757" s="4" t="n">
        <f aca="false">G757/$G$1331</f>
        <v>0.000333611342785655</v>
      </c>
      <c r="I757" s="2" t="n">
        <f aca="false">I756+H757</f>
        <v>0.873283291631904</v>
      </c>
    </row>
    <row r="758" customFormat="false" ht="12" hidden="false" customHeight="false" outlineLevel="0" collapsed="false">
      <c r="A758" s="7" t="n">
        <f aca="false">A757+1</f>
        <v>747</v>
      </c>
      <c r="B758" s="2" t="s">
        <v>759</v>
      </c>
      <c r="C758" s="3" t="n">
        <v>0.024</v>
      </c>
      <c r="D758" s="2" t="n">
        <f aca="false">C758/$C$5003</f>
        <v>0.000286649308458543</v>
      </c>
      <c r="E758" s="2" t="n">
        <f aca="false">E757+D758</f>
        <v>0.750638989083437</v>
      </c>
      <c r="G758" s="2" t="n">
        <f aca="false">D758</f>
        <v>0.000286649308458543</v>
      </c>
      <c r="H758" s="4" t="n">
        <f aca="false">G758/$G$1331</f>
        <v>0.000333611342785655</v>
      </c>
      <c r="I758" s="2" t="n">
        <f aca="false">I757+H758</f>
        <v>0.87361690297469</v>
      </c>
    </row>
    <row r="759" customFormat="false" ht="12" hidden="false" customHeight="false" outlineLevel="0" collapsed="false">
      <c r="A759" s="7" t="n">
        <f aca="false">A758+1</f>
        <v>748</v>
      </c>
      <c r="B759" s="2" t="s">
        <v>760</v>
      </c>
      <c r="C759" s="3" t="n">
        <v>0.024</v>
      </c>
      <c r="D759" s="2" t="n">
        <f aca="false">C759/$C$5003</f>
        <v>0.000286649308458543</v>
      </c>
      <c r="E759" s="2" t="n">
        <f aca="false">E758+D759</f>
        <v>0.750925638391895</v>
      </c>
      <c r="G759" s="2" t="n">
        <f aca="false">D759</f>
        <v>0.000286649308458543</v>
      </c>
      <c r="H759" s="4" t="n">
        <f aca="false">G759/$G$1331</f>
        <v>0.000333611342785655</v>
      </c>
      <c r="I759" s="2" t="n">
        <f aca="false">I758+H759</f>
        <v>0.873950514317475</v>
      </c>
    </row>
    <row r="760" customFormat="false" ht="12" hidden="false" customHeight="false" outlineLevel="0" collapsed="false">
      <c r="A760" s="7" t="n">
        <f aca="false">A759+1</f>
        <v>749</v>
      </c>
      <c r="B760" s="2" t="s">
        <v>761</v>
      </c>
      <c r="C760" s="3" t="n">
        <v>0.024</v>
      </c>
      <c r="D760" s="2" t="n">
        <f aca="false">C760/$C$5003</f>
        <v>0.000286649308458543</v>
      </c>
      <c r="E760" s="2" t="n">
        <f aca="false">E759+D760</f>
        <v>0.751212287700354</v>
      </c>
      <c r="G760" s="2" t="n">
        <f aca="false">D760</f>
        <v>0.000286649308458543</v>
      </c>
      <c r="H760" s="4" t="n">
        <f aca="false">G760/$G$1331</f>
        <v>0.000333611342785655</v>
      </c>
      <c r="I760" s="2" t="n">
        <f aca="false">I759+H760</f>
        <v>0.874284125660261</v>
      </c>
    </row>
    <row r="761" customFormat="false" ht="12" hidden="false" customHeight="false" outlineLevel="0" collapsed="false">
      <c r="A761" s="7" t="n">
        <f aca="false">A760+1</f>
        <v>750</v>
      </c>
      <c r="B761" s="2" t="s">
        <v>762</v>
      </c>
      <c r="C761" s="3" t="n">
        <v>0.024</v>
      </c>
      <c r="D761" s="2" t="n">
        <f aca="false">C761/$C$5003</f>
        <v>0.000286649308458543</v>
      </c>
      <c r="E761" s="2" t="n">
        <f aca="false">E760+D761</f>
        <v>0.751498937008812</v>
      </c>
      <c r="G761" s="2" t="n">
        <f aca="false">D761</f>
        <v>0.000286649308458543</v>
      </c>
      <c r="H761" s="4" t="n">
        <f aca="false">G761/$G$1331</f>
        <v>0.000333611342785655</v>
      </c>
      <c r="I761" s="2" t="n">
        <f aca="false">I760+H761</f>
        <v>0.874617737003047</v>
      </c>
    </row>
    <row r="762" customFormat="false" ht="12" hidden="false" customHeight="false" outlineLevel="0" collapsed="false">
      <c r="A762" s="7" t="n">
        <f aca="false">A761+1</f>
        <v>751</v>
      </c>
      <c r="B762" s="2" t="s">
        <v>763</v>
      </c>
      <c r="C762" s="3" t="n">
        <v>0.024</v>
      </c>
      <c r="D762" s="2" t="n">
        <f aca="false">C762/$C$5003</f>
        <v>0.000286649308458543</v>
      </c>
      <c r="E762" s="2" t="n">
        <f aca="false">E761+D762</f>
        <v>0.751785586317271</v>
      </c>
      <c r="G762" s="2" t="n">
        <f aca="false">D762</f>
        <v>0.000286649308458543</v>
      </c>
      <c r="H762" s="4" t="n">
        <f aca="false">G762/$G$1331</f>
        <v>0.000333611342785655</v>
      </c>
      <c r="I762" s="2" t="n">
        <f aca="false">I761+H762</f>
        <v>0.874951348345832</v>
      </c>
    </row>
    <row r="763" customFormat="false" ht="12" hidden="false" customHeight="false" outlineLevel="0" collapsed="false">
      <c r="A763" s="7" t="n">
        <f aca="false">A762+1</f>
        <v>752</v>
      </c>
      <c r="B763" s="2" t="s">
        <v>764</v>
      </c>
      <c r="C763" s="3" t="n">
        <v>0.024</v>
      </c>
      <c r="D763" s="2" t="n">
        <f aca="false">C763/$C$5003</f>
        <v>0.000286649308458543</v>
      </c>
      <c r="E763" s="2" t="n">
        <f aca="false">E762+D763</f>
        <v>0.75207223562573</v>
      </c>
      <c r="G763" s="2" t="n">
        <f aca="false">D763</f>
        <v>0.000286649308458543</v>
      </c>
      <c r="H763" s="4" t="n">
        <f aca="false">G763/$G$1331</f>
        <v>0.000333611342785655</v>
      </c>
      <c r="I763" s="2" t="n">
        <f aca="false">I762+H763</f>
        <v>0.875284959688618</v>
      </c>
    </row>
    <row r="764" customFormat="false" ht="12" hidden="false" customHeight="false" outlineLevel="0" collapsed="false">
      <c r="A764" s="7" t="n">
        <f aca="false">A763+1</f>
        <v>753</v>
      </c>
      <c r="B764" s="2" t="s">
        <v>765</v>
      </c>
      <c r="C764" s="3" t="n">
        <v>0.024</v>
      </c>
      <c r="D764" s="2" t="n">
        <f aca="false">C764/$C$5003</f>
        <v>0.000286649308458543</v>
      </c>
      <c r="E764" s="2" t="n">
        <f aca="false">E763+D764</f>
        <v>0.752358884934188</v>
      </c>
      <c r="G764" s="2" t="n">
        <f aca="false">D764</f>
        <v>0.000286649308458543</v>
      </c>
      <c r="H764" s="4" t="n">
        <f aca="false">G764/$G$1331</f>
        <v>0.000333611342785655</v>
      </c>
      <c r="I764" s="2" t="n">
        <f aca="false">I763+H764</f>
        <v>0.875618571031404</v>
      </c>
    </row>
    <row r="765" customFormat="false" ht="12" hidden="false" customHeight="false" outlineLevel="0" collapsed="false">
      <c r="A765" s="7" t="n">
        <f aca="false">A764+1</f>
        <v>754</v>
      </c>
      <c r="B765" s="2" t="s">
        <v>766</v>
      </c>
      <c r="C765" s="3" t="n">
        <v>0.024</v>
      </c>
      <c r="D765" s="2" t="n">
        <f aca="false">C765/$C$5003</f>
        <v>0.000286649308458543</v>
      </c>
      <c r="E765" s="2" t="n">
        <f aca="false">E764+D765</f>
        <v>0.752645534242647</v>
      </c>
      <c r="G765" s="2" t="n">
        <f aca="false">D765</f>
        <v>0.000286649308458543</v>
      </c>
      <c r="H765" s="4" t="n">
        <f aca="false">G765/$G$1331</f>
        <v>0.000333611342785655</v>
      </c>
      <c r="I765" s="2" t="n">
        <f aca="false">I764+H765</f>
        <v>0.875952182374189</v>
      </c>
    </row>
    <row r="766" customFormat="false" ht="12" hidden="false" customHeight="false" outlineLevel="0" collapsed="false">
      <c r="A766" s="7" t="n">
        <f aca="false">A765+1</f>
        <v>755</v>
      </c>
      <c r="B766" s="2" t="s">
        <v>767</v>
      </c>
      <c r="C766" s="3" t="n">
        <v>0.024</v>
      </c>
      <c r="D766" s="2" t="n">
        <f aca="false">C766/$C$5003</f>
        <v>0.000286649308458543</v>
      </c>
      <c r="E766" s="2" t="n">
        <f aca="false">E765+D766</f>
        <v>0.752932183551105</v>
      </c>
      <c r="G766" s="2" t="n">
        <f aca="false">D766</f>
        <v>0.000286649308458543</v>
      </c>
      <c r="H766" s="4" t="n">
        <f aca="false">G766/$G$1331</f>
        <v>0.000333611342785655</v>
      </c>
      <c r="I766" s="2" t="n">
        <f aca="false">I765+H766</f>
        <v>0.876285793716975</v>
      </c>
    </row>
    <row r="767" customFormat="false" ht="12" hidden="false" customHeight="false" outlineLevel="0" collapsed="false">
      <c r="A767" s="7" t="n">
        <f aca="false">A766+1</f>
        <v>756</v>
      </c>
      <c r="B767" s="2" t="s">
        <v>768</v>
      </c>
      <c r="C767" s="3" t="n">
        <v>0.024</v>
      </c>
      <c r="D767" s="2" t="n">
        <f aca="false">C767/$C$5003</f>
        <v>0.000286649308458543</v>
      </c>
      <c r="E767" s="2" t="n">
        <f aca="false">E766+D767</f>
        <v>0.753218832859564</v>
      </c>
      <c r="G767" s="2" t="n">
        <f aca="false">D767</f>
        <v>0.000286649308458543</v>
      </c>
      <c r="H767" s="4" t="n">
        <f aca="false">G767/$G$1331</f>
        <v>0.000333611342785655</v>
      </c>
      <c r="I767" s="2" t="n">
        <f aca="false">I766+H767</f>
        <v>0.87661940505976</v>
      </c>
    </row>
    <row r="768" customFormat="false" ht="12" hidden="false" customHeight="false" outlineLevel="0" collapsed="false">
      <c r="A768" s="7" t="n">
        <f aca="false">A767+1</f>
        <v>757</v>
      </c>
      <c r="B768" s="2" t="s">
        <v>769</v>
      </c>
      <c r="C768" s="3" t="n">
        <v>0.024</v>
      </c>
      <c r="D768" s="2" t="n">
        <f aca="false">C768/$C$5003</f>
        <v>0.000286649308458543</v>
      </c>
      <c r="E768" s="2" t="n">
        <f aca="false">E767+D768</f>
        <v>0.753505482168022</v>
      </c>
      <c r="G768" s="2" t="n">
        <f aca="false">D768</f>
        <v>0.000286649308458543</v>
      </c>
      <c r="H768" s="4" t="n">
        <f aca="false">G768/$G$1331</f>
        <v>0.000333611342785655</v>
      </c>
      <c r="I768" s="2" t="n">
        <f aca="false">I767+H768</f>
        <v>0.876953016402546</v>
      </c>
    </row>
    <row r="769" customFormat="false" ht="12" hidden="false" customHeight="false" outlineLevel="0" collapsed="false">
      <c r="A769" s="7" t="n">
        <f aca="false">A768+1</f>
        <v>758</v>
      </c>
      <c r="B769" s="2" t="s">
        <v>770</v>
      </c>
      <c r="C769" s="3" t="n">
        <v>0.024</v>
      </c>
      <c r="D769" s="2" t="n">
        <f aca="false">C769/$C$5003</f>
        <v>0.000286649308458543</v>
      </c>
      <c r="E769" s="2" t="n">
        <f aca="false">E768+D769</f>
        <v>0.753792131476481</v>
      </c>
      <c r="G769" s="2" t="n">
        <f aca="false">D769</f>
        <v>0.000286649308458543</v>
      </c>
      <c r="H769" s="4" t="n">
        <f aca="false">G769/$G$1331</f>
        <v>0.000333611342785655</v>
      </c>
      <c r="I769" s="2" t="n">
        <f aca="false">I768+H769</f>
        <v>0.877286627745332</v>
      </c>
    </row>
    <row r="770" customFormat="false" ht="12" hidden="false" customHeight="false" outlineLevel="0" collapsed="false">
      <c r="A770" s="7" t="n">
        <f aca="false">A769+1</f>
        <v>759</v>
      </c>
      <c r="B770" s="2" t="s">
        <v>771</v>
      </c>
      <c r="C770" s="3" t="n">
        <v>0.024</v>
      </c>
      <c r="D770" s="2" t="n">
        <f aca="false">C770/$C$5003</f>
        <v>0.000286649308458543</v>
      </c>
      <c r="E770" s="2" t="n">
        <f aca="false">E769+D770</f>
        <v>0.75407878078494</v>
      </c>
      <c r="G770" s="2" t="n">
        <f aca="false">D770</f>
        <v>0.000286649308458543</v>
      </c>
      <c r="H770" s="4" t="n">
        <f aca="false">G770/$G$1331</f>
        <v>0.000333611342785655</v>
      </c>
      <c r="I770" s="2" t="n">
        <f aca="false">I769+H770</f>
        <v>0.877620239088117</v>
      </c>
    </row>
    <row r="771" customFormat="false" ht="12" hidden="false" customHeight="false" outlineLevel="0" collapsed="false">
      <c r="A771" s="7" t="n">
        <f aca="false">A770+1</f>
        <v>760</v>
      </c>
      <c r="B771" s="2" t="s">
        <v>772</v>
      </c>
      <c r="C771" s="3" t="n">
        <v>0.024</v>
      </c>
      <c r="D771" s="2" t="n">
        <f aca="false">C771/$C$5003</f>
        <v>0.000286649308458543</v>
      </c>
      <c r="E771" s="2" t="n">
        <f aca="false">E770+D771</f>
        <v>0.754365430093398</v>
      </c>
      <c r="G771" s="2" t="n">
        <f aca="false">D771</f>
        <v>0.000286649308458543</v>
      </c>
      <c r="H771" s="4" t="n">
        <f aca="false">G771/$G$1331</f>
        <v>0.000333611342785655</v>
      </c>
      <c r="I771" s="2" t="n">
        <f aca="false">I770+H771</f>
        <v>0.877953850430903</v>
      </c>
    </row>
    <row r="772" customFormat="false" ht="12" hidden="false" customHeight="false" outlineLevel="0" collapsed="false">
      <c r="A772" s="7" t="n">
        <f aca="false">A771+1</f>
        <v>761</v>
      </c>
      <c r="B772" s="2" t="s">
        <v>773</v>
      </c>
      <c r="C772" s="3" t="n">
        <v>0.024</v>
      </c>
      <c r="D772" s="2" t="n">
        <f aca="false">C772/$C$5003</f>
        <v>0.000286649308458543</v>
      </c>
      <c r="E772" s="2" t="n">
        <f aca="false">E771+D772</f>
        <v>0.754652079401857</v>
      </c>
      <c r="G772" s="2" t="n">
        <f aca="false">D772</f>
        <v>0.000286649308458543</v>
      </c>
      <c r="H772" s="4" t="n">
        <f aca="false">G772/$G$1331</f>
        <v>0.000333611342785655</v>
      </c>
      <c r="I772" s="2" t="n">
        <f aca="false">I771+H772</f>
        <v>0.878287461773689</v>
      </c>
    </row>
    <row r="773" customFormat="false" ht="12" hidden="false" customHeight="false" outlineLevel="0" collapsed="false">
      <c r="A773" s="7" t="n">
        <f aca="false">A772+1</f>
        <v>762</v>
      </c>
      <c r="B773" s="2" t="s">
        <v>774</v>
      </c>
      <c r="C773" s="3" t="n">
        <v>0.024</v>
      </c>
      <c r="D773" s="2" t="n">
        <f aca="false">C773/$C$5003</f>
        <v>0.000286649308458543</v>
      </c>
      <c r="E773" s="2" t="n">
        <f aca="false">E772+D773</f>
        <v>0.754938728710315</v>
      </c>
      <c r="G773" s="2" t="n">
        <f aca="false">D773</f>
        <v>0.000286649308458543</v>
      </c>
      <c r="H773" s="4" t="n">
        <f aca="false">G773/$G$1331</f>
        <v>0.000333611342785655</v>
      </c>
      <c r="I773" s="2" t="n">
        <f aca="false">I772+H773</f>
        <v>0.878621073116474</v>
      </c>
    </row>
    <row r="774" customFormat="false" ht="12" hidden="false" customHeight="false" outlineLevel="0" collapsed="false">
      <c r="A774" s="7" t="n">
        <f aca="false">A773+1</f>
        <v>763</v>
      </c>
      <c r="B774" s="2" t="s">
        <v>775</v>
      </c>
      <c r="C774" s="3" t="n">
        <v>0.023</v>
      </c>
      <c r="D774" s="2" t="n">
        <f aca="false">C774/$C$5003</f>
        <v>0.000274705587272771</v>
      </c>
      <c r="E774" s="2" t="n">
        <f aca="false">E773+D774</f>
        <v>0.755213434297588</v>
      </c>
      <c r="G774" s="2" t="n">
        <f aca="false">D774</f>
        <v>0.000274705587272771</v>
      </c>
      <c r="H774" s="4" t="n">
        <f aca="false">G774/$G$1331</f>
        <v>0.000319710870169586</v>
      </c>
      <c r="I774" s="2" t="n">
        <f aca="false">I773+H774</f>
        <v>0.878940783986644</v>
      </c>
    </row>
    <row r="775" customFormat="false" ht="12" hidden="false" customHeight="false" outlineLevel="0" collapsed="false">
      <c r="A775" s="7" t="n">
        <f aca="false">A774+1</f>
        <v>764</v>
      </c>
      <c r="B775" s="2" t="s">
        <v>776</v>
      </c>
      <c r="C775" s="3" t="n">
        <v>0.023</v>
      </c>
      <c r="D775" s="2" t="n">
        <f aca="false">C775/$C$5003</f>
        <v>0.000274705587272771</v>
      </c>
      <c r="E775" s="2" t="n">
        <f aca="false">E774+D775</f>
        <v>0.755488139884861</v>
      </c>
      <c r="G775" s="2" t="n">
        <f aca="false">D775</f>
        <v>0.000274705587272771</v>
      </c>
      <c r="H775" s="4" t="n">
        <f aca="false">G775/$G$1331</f>
        <v>0.000319710870169586</v>
      </c>
      <c r="I775" s="2" t="n">
        <f aca="false">I774+H775</f>
        <v>0.879260494856814</v>
      </c>
    </row>
    <row r="776" customFormat="false" ht="12" hidden="false" customHeight="false" outlineLevel="0" collapsed="false">
      <c r="A776" s="7" t="n">
        <f aca="false">A775+1</f>
        <v>765</v>
      </c>
      <c r="B776" s="2" t="s">
        <v>777</v>
      </c>
      <c r="C776" s="3" t="n">
        <v>0.023</v>
      </c>
      <c r="D776" s="2" t="n">
        <f aca="false">C776/$C$5003</f>
        <v>0.000274705587272771</v>
      </c>
      <c r="E776" s="2" t="n">
        <f aca="false">E775+D776</f>
        <v>0.755762845472133</v>
      </c>
      <c r="G776" s="2" t="n">
        <f aca="false">D776</f>
        <v>0.000274705587272771</v>
      </c>
      <c r="H776" s="4" t="n">
        <f aca="false">G776/$G$1331</f>
        <v>0.000319710870169586</v>
      </c>
      <c r="I776" s="2" t="n">
        <f aca="false">I775+H776</f>
        <v>0.879580205726983</v>
      </c>
    </row>
    <row r="777" customFormat="false" ht="12" hidden="false" customHeight="false" outlineLevel="0" collapsed="false">
      <c r="A777" s="7" t="n">
        <f aca="false">A776+1</f>
        <v>766</v>
      </c>
      <c r="B777" s="2" t="s">
        <v>778</v>
      </c>
      <c r="C777" s="3" t="n">
        <v>0.023</v>
      </c>
      <c r="D777" s="2" t="n">
        <f aca="false">C777/$C$5003</f>
        <v>0.000274705587272771</v>
      </c>
      <c r="E777" s="2" t="n">
        <f aca="false">E776+D777</f>
        <v>0.756037551059406</v>
      </c>
      <c r="G777" s="2" t="n">
        <f aca="false">D777</f>
        <v>0.000274705587272771</v>
      </c>
      <c r="H777" s="4" t="n">
        <f aca="false">G777/$G$1331</f>
        <v>0.000319710870169586</v>
      </c>
      <c r="I777" s="2" t="n">
        <f aca="false">I776+H777</f>
        <v>0.879899916597153</v>
      </c>
    </row>
    <row r="778" customFormat="false" ht="12" hidden="false" customHeight="false" outlineLevel="0" collapsed="false">
      <c r="A778" s="7" t="n">
        <f aca="false">A777+1</f>
        <v>767</v>
      </c>
      <c r="B778" s="2" t="s">
        <v>779</v>
      </c>
      <c r="C778" s="3" t="n">
        <v>0.023</v>
      </c>
      <c r="D778" s="2" t="n">
        <f aca="false">C778/$C$5003</f>
        <v>0.000274705587272771</v>
      </c>
      <c r="E778" s="2" t="n">
        <f aca="false">E777+D778</f>
        <v>0.756312256646679</v>
      </c>
      <c r="G778" s="2" t="n">
        <f aca="false">D778</f>
        <v>0.000274705587272771</v>
      </c>
      <c r="H778" s="4" t="n">
        <f aca="false">G778/$G$1331</f>
        <v>0.000319710870169586</v>
      </c>
      <c r="I778" s="2" t="n">
        <f aca="false">I777+H778</f>
        <v>0.880219627467322</v>
      </c>
    </row>
    <row r="779" customFormat="false" ht="12" hidden="false" customHeight="false" outlineLevel="0" collapsed="false">
      <c r="A779" s="7" t="n">
        <f aca="false">A778+1</f>
        <v>768</v>
      </c>
      <c r="B779" s="2" t="s">
        <v>780</v>
      </c>
      <c r="C779" s="3" t="n">
        <v>0.023</v>
      </c>
      <c r="D779" s="2" t="n">
        <f aca="false">C779/$C$5003</f>
        <v>0.000274705587272771</v>
      </c>
      <c r="E779" s="2" t="n">
        <f aca="false">E778+D779</f>
        <v>0.756586962233952</v>
      </c>
      <c r="G779" s="2" t="n">
        <f aca="false">D779</f>
        <v>0.000274705587272771</v>
      </c>
      <c r="H779" s="4" t="n">
        <f aca="false">G779/$G$1331</f>
        <v>0.000319710870169586</v>
      </c>
      <c r="I779" s="2" t="n">
        <f aca="false">I778+H779</f>
        <v>0.880539338337492</v>
      </c>
    </row>
    <row r="780" customFormat="false" ht="12" hidden="false" customHeight="false" outlineLevel="0" collapsed="false">
      <c r="A780" s="7" t="n">
        <f aca="false">A779+1</f>
        <v>769</v>
      </c>
      <c r="B780" s="2" t="s">
        <v>781</v>
      </c>
      <c r="C780" s="3" t="n">
        <v>0.023</v>
      </c>
      <c r="D780" s="2" t="n">
        <f aca="false">C780/$C$5003</f>
        <v>0.000274705587272771</v>
      </c>
      <c r="E780" s="2" t="n">
        <f aca="false">E779+D780</f>
        <v>0.756861667821224</v>
      </c>
      <c r="G780" s="2" t="n">
        <f aca="false">D780</f>
        <v>0.000274705587272771</v>
      </c>
      <c r="H780" s="4" t="n">
        <f aca="false">G780/$G$1331</f>
        <v>0.000319710870169586</v>
      </c>
      <c r="I780" s="2" t="n">
        <f aca="false">I779+H780</f>
        <v>0.880859049207661</v>
      </c>
    </row>
    <row r="781" customFormat="false" ht="12" hidden="false" customHeight="false" outlineLevel="0" collapsed="false">
      <c r="A781" s="7" t="n">
        <f aca="false">A780+1</f>
        <v>770</v>
      </c>
      <c r="B781" s="2" t="s">
        <v>782</v>
      </c>
      <c r="C781" s="3" t="n">
        <v>0.023</v>
      </c>
      <c r="D781" s="2" t="n">
        <f aca="false">C781/$C$5003</f>
        <v>0.000274705587272771</v>
      </c>
      <c r="E781" s="2" t="n">
        <f aca="false">E780+D781</f>
        <v>0.757136373408497</v>
      </c>
      <c r="G781" s="2" t="n">
        <f aca="false">D781</f>
        <v>0.000274705587272771</v>
      </c>
      <c r="H781" s="4" t="n">
        <f aca="false">G781/$G$1331</f>
        <v>0.000319710870169586</v>
      </c>
      <c r="I781" s="2" t="n">
        <f aca="false">I780+H781</f>
        <v>0.881178760077831</v>
      </c>
    </row>
    <row r="782" customFormat="false" ht="12" hidden="false" customHeight="false" outlineLevel="0" collapsed="false">
      <c r="A782" s="7" t="n">
        <f aca="false">A781+1</f>
        <v>771</v>
      </c>
      <c r="B782" s="2" t="s">
        <v>783</v>
      </c>
      <c r="C782" s="3" t="n">
        <v>0.023</v>
      </c>
      <c r="D782" s="2" t="n">
        <f aca="false">C782/$C$5003</f>
        <v>0.000274705587272771</v>
      </c>
      <c r="E782" s="2" t="n">
        <f aca="false">E781+D782</f>
        <v>0.75741107899577</v>
      </c>
      <c r="G782" s="2" t="n">
        <f aca="false">D782</f>
        <v>0.000274705587272771</v>
      </c>
      <c r="H782" s="4" t="n">
        <f aca="false">G782/$G$1331</f>
        <v>0.000319710870169586</v>
      </c>
      <c r="I782" s="2" t="n">
        <f aca="false">I781+H782</f>
        <v>0.881498470948001</v>
      </c>
    </row>
    <row r="783" customFormat="false" ht="12" hidden="false" customHeight="false" outlineLevel="0" collapsed="false">
      <c r="A783" s="7" t="n">
        <f aca="false">A782+1</f>
        <v>772</v>
      </c>
      <c r="B783" s="2" t="s">
        <v>784</v>
      </c>
      <c r="C783" s="3" t="n">
        <v>0.023</v>
      </c>
      <c r="D783" s="2" t="n">
        <f aca="false">C783/$C$5003</f>
        <v>0.000274705587272771</v>
      </c>
      <c r="E783" s="2" t="n">
        <f aca="false">E782+D783</f>
        <v>0.757685784583042</v>
      </c>
      <c r="G783" s="2" t="n">
        <f aca="false">D783</f>
        <v>0.000274705587272771</v>
      </c>
      <c r="H783" s="4" t="n">
        <f aca="false">G783/$G$1331</f>
        <v>0.000319710870169586</v>
      </c>
      <c r="I783" s="2" t="n">
        <f aca="false">I782+H783</f>
        <v>0.88181818181817</v>
      </c>
    </row>
    <row r="784" customFormat="false" ht="12" hidden="false" customHeight="false" outlineLevel="0" collapsed="false">
      <c r="A784" s="7" t="n">
        <f aca="false">A783+1</f>
        <v>773</v>
      </c>
      <c r="B784" s="2" t="s">
        <v>785</v>
      </c>
      <c r="C784" s="3" t="n">
        <v>0.023</v>
      </c>
      <c r="D784" s="2" t="n">
        <f aca="false">C784/$C$5003</f>
        <v>0.000274705587272771</v>
      </c>
      <c r="E784" s="2" t="n">
        <f aca="false">E783+D784</f>
        <v>0.757960490170315</v>
      </c>
      <c r="G784" s="2" t="n">
        <f aca="false">D784</f>
        <v>0.000274705587272771</v>
      </c>
      <c r="H784" s="4" t="n">
        <f aca="false">G784/$G$1331</f>
        <v>0.000319710870169586</v>
      </c>
      <c r="I784" s="2" t="n">
        <f aca="false">I783+H784</f>
        <v>0.88213789268834</v>
      </c>
    </row>
    <row r="785" customFormat="false" ht="12" hidden="false" customHeight="false" outlineLevel="0" collapsed="false">
      <c r="A785" s="7" t="n">
        <f aca="false">A784+1</f>
        <v>774</v>
      </c>
      <c r="B785" s="2" t="s">
        <v>786</v>
      </c>
      <c r="C785" s="3" t="n">
        <v>0.023</v>
      </c>
      <c r="D785" s="2" t="n">
        <f aca="false">C785/$C$5003</f>
        <v>0.000274705587272771</v>
      </c>
      <c r="E785" s="2" t="n">
        <f aca="false">E784+D785</f>
        <v>0.758235195757588</v>
      </c>
      <c r="G785" s="2" t="n">
        <f aca="false">D785</f>
        <v>0.000274705587272771</v>
      </c>
      <c r="H785" s="4" t="n">
        <f aca="false">G785/$G$1331</f>
        <v>0.000319710870169586</v>
      </c>
      <c r="I785" s="2" t="n">
        <f aca="false">I784+H785</f>
        <v>0.882457603558509</v>
      </c>
    </row>
    <row r="786" customFormat="false" ht="12" hidden="false" customHeight="false" outlineLevel="0" collapsed="false">
      <c r="A786" s="7" t="n">
        <f aca="false">A785+1</f>
        <v>775</v>
      </c>
      <c r="B786" s="2" t="s">
        <v>787</v>
      </c>
      <c r="C786" s="3" t="n">
        <v>0.023</v>
      </c>
      <c r="D786" s="2" t="n">
        <f aca="false">C786/$C$5003</f>
        <v>0.000274705587272771</v>
      </c>
      <c r="E786" s="2" t="n">
        <f aca="false">E785+D786</f>
        <v>0.758509901344861</v>
      </c>
      <c r="G786" s="2" t="n">
        <f aca="false">D786</f>
        <v>0.000274705587272771</v>
      </c>
      <c r="H786" s="4" t="n">
        <f aca="false">G786/$G$1331</f>
        <v>0.000319710870169586</v>
      </c>
      <c r="I786" s="2" t="n">
        <f aca="false">I785+H786</f>
        <v>0.882777314428679</v>
      </c>
    </row>
    <row r="787" customFormat="false" ht="12" hidden="false" customHeight="false" outlineLevel="0" collapsed="false">
      <c r="A787" s="7" t="n">
        <f aca="false">A786+1</f>
        <v>776</v>
      </c>
      <c r="B787" s="2" t="s">
        <v>788</v>
      </c>
      <c r="C787" s="3" t="n">
        <v>0.023</v>
      </c>
      <c r="D787" s="2" t="n">
        <f aca="false">C787/$C$5003</f>
        <v>0.000274705587272771</v>
      </c>
      <c r="E787" s="2" t="n">
        <f aca="false">E786+D787</f>
        <v>0.758784606932133</v>
      </c>
      <c r="G787" s="2" t="n">
        <f aca="false">D787</f>
        <v>0.000274705587272771</v>
      </c>
      <c r="H787" s="4" t="n">
        <f aca="false">G787/$G$1331</f>
        <v>0.000319710870169586</v>
      </c>
      <c r="I787" s="2" t="n">
        <f aca="false">I786+H787</f>
        <v>0.883097025298848</v>
      </c>
    </row>
    <row r="788" customFormat="false" ht="12" hidden="false" customHeight="false" outlineLevel="0" collapsed="false">
      <c r="A788" s="7" t="n">
        <f aca="false">A787+1</f>
        <v>777</v>
      </c>
      <c r="B788" s="2" t="s">
        <v>789</v>
      </c>
      <c r="C788" s="3" t="n">
        <v>0.023</v>
      </c>
      <c r="D788" s="2" t="n">
        <f aca="false">C788/$C$5003</f>
        <v>0.000274705587272771</v>
      </c>
      <c r="E788" s="2" t="n">
        <f aca="false">E787+D788</f>
        <v>0.759059312519406</v>
      </c>
      <c r="G788" s="2" t="n">
        <f aca="false">D788</f>
        <v>0.000274705587272771</v>
      </c>
      <c r="H788" s="4" t="n">
        <f aca="false">G788/$G$1331</f>
        <v>0.000319710870169586</v>
      </c>
      <c r="I788" s="2" t="n">
        <f aca="false">I787+H788</f>
        <v>0.883416736169018</v>
      </c>
    </row>
    <row r="789" customFormat="false" ht="12" hidden="false" customHeight="false" outlineLevel="0" collapsed="false">
      <c r="A789" s="7" t="n">
        <f aca="false">A788+1</f>
        <v>778</v>
      </c>
      <c r="B789" s="2" t="s">
        <v>790</v>
      </c>
      <c r="C789" s="3" t="n">
        <v>0.023</v>
      </c>
      <c r="D789" s="2" t="n">
        <f aca="false">C789/$C$5003</f>
        <v>0.000274705587272771</v>
      </c>
      <c r="E789" s="2" t="n">
        <f aca="false">E788+D789</f>
        <v>0.759334018106679</v>
      </c>
      <c r="G789" s="2" t="n">
        <f aca="false">D789</f>
        <v>0.000274705587272771</v>
      </c>
      <c r="H789" s="4" t="n">
        <f aca="false">G789/$G$1331</f>
        <v>0.000319710870169586</v>
      </c>
      <c r="I789" s="2" t="n">
        <f aca="false">I788+H789</f>
        <v>0.883736447039188</v>
      </c>
    </row>
    <row r="790" customFormat="false" ht="12" hidden="false" customHeight="false" outlineLevel="0" collapsed="false">
      <c r="A790" s="7" t="n">
        <f aca="false">A789+1</f>
        <v>779</v>
      </c>
      <c r="B790" s="2" t="s">
        <v>791</v>
      </c>
      <c r="C790" s="3" t="n">
        <v>0.023</v>
      </c>
      <c r="D790" s="2" t="n">
        <f aca="false">C790/$C$5003</f>
        <v>0.000274705587272771</v>
      </c>
      <c r="E790" s="2" t="n">
        <f aca="false">E789+D790</f>
        <v>0.759608723693951</v>
      </c>
      <c r="G790" s="2" t="n">
        <f aca="false">D790</f>
        <v>0.000274705587272771</v>
      </c>
      <c r="H790" s="4" t="n">
        <f aca="false">G790/$G$1331</f>
        <v>0.000319710870169586</v>
      </c>
      <c r="I790" s="2" t="n">
        <f aca="false">I789+H790</f>
        <v>0.884056157909357</v>
      </c>
    </row>
    <row r="791" customFormat="false" ht="12" hidden="false" customHeight="false" outlineLevel="0" collapsed="false">
      <c r="A791" s="7" t="n">
        <f aca="false">A790+1</f>
        <v>780</v>
      </c>
      <c r="B791" s="2" t="s">
        <v>792</v>
      </c>
      <c r="C791" s="3" t="n">
        <v>0.023</v>
      </c>
      <c r="D791" s="2" t="n">
        <f aca="false">C791/$C$5003</f>
        <v>0.000274705587272771</v>
      </c>
      <c r="E791" s="2" t="n">
        <f aca="false">E790+D791</f>
        <v>0.759883429281224</v>
      </c>
      <c r="G791" s="2" t="n">
        <f aca="false">D791</f>
        <v>0.000274705587272771</v>
      </c>
      <c r="H791" s="4" t="n">
        <f aca="false">G791/$G$1331</f>
        <v>0.000319710870169586</v>
      </c>
      <c r="I791" s="2" t="n">
        <f aca="false">I790+H791</f>
        <v>0.884375868779527</v>
      </c>
    </row>
    <row r="792" customFormat="false" ht="12" hidden="false" customHeight="false" outlineLevel="0" collapsed="false">
      <c r="A792" s="7" t="n">
        <f aca="false">A791+1</f>
        <v>781</v>
      </c>
      <c r="B792" s="2" t="s">
        <v>793</v>
      </c>
      <c r="C792" s="3" t="n">
        <v>0.023</v>
      </c>
      <c r="D792" s="2" t="n">
        <f aca="false">C792/$C$5003</f>
        <v>0.000274705587272771</v>
      </c>
      <c r="E792" s="2" t="n">
        <f aca="false">E791+D792</f>
        <v>0.760158134868497</v>
      </c>
      <c r="G792" s="2" t="n">
        <f aca="false">D792</f>
        <v>0.000274705587272771</v>
      </c>
      <c r="H792" s="4" t="n">
        <f aca="false">G792/$G$1331</f>
        <v>0.000319710870169586</v>
      </c>
      <c r="I792" s="2" t="n">
        <f aca="false">I791+H792</f>
        <v>0.884695579649696</v>
      </c>
    </row>
    <row r="793" customFormat="false" ht="12" hidden="false" customHeight="false" outlineLevel="0" collapsed="false">
      <c r="A793" s="7" t="n">
        <f aca="false">A792+1</f>
        <v>782</v>
      </c>
      <c r="B793" s="2" t="s">
        <v>794</v>
      </c>
      <c r="C793" s="3" t="n">
        <v>0.022</v>
      </c>
      <c r="D793" s="2" t="n">
        <f aca="false">C793/$C$5003</f>
        <v>0.000262761866086998</v>
      </c>
      <c r="E793" s="2" t="n">
        <f aca="false">E792+D793</f>
        <v>0.760420896734584</v>
      </c>
      <c r="G793" s="2" t="n">
        <f aca="false">D793</f>
        <v>0.000262761866086998</v>
      </c>
      <c r="H793" s="4" t="n">
        <f aca="false">G793/$G$1331</f>
        <v>0.000305810397553517</v>
      </c>
      <c r="I793" s="2" t="n">
        <f aca="false">I792+H793</f>
        <v>0.88500139004725</v>
      </c>
    </row>
    <row r="794" customFormat="false" ht="12" hidden="false" customHeight="false" outlineLevel="0" collapsed="false">
      <c r="A794" s="7" t="n">
        <f aca="false">A793+1</f>
        <v>783</v>
      </c>
      <c r="B794" s="2" t="s">
        <v>795</v>
      </c>
      <c r="C794" s="3" t="n">
        <v>0.022</v>
      </c>
      <c r="D794" s="2" t="n">
        <f aca="false">C794/$C$5003</f>
        <v>0.000262761866086998</v>
      </c>
      <c r="E794" s="2" t="n">
        <f aca="false">E793+D794</f>
        <v>0.760683658600671</v>
      </c>
      <c r="G794" s="2" t="n">
        <f aca="false">D794</f>
        <v>0.000262761866086998</v>
      </c>
      <c r="H794" s="4" t="n">
        <f aca="false">G794/$G$1331</f>
        <v>0.000305810397553517</v>
      </c>
      <c r="I794" s="2" t="n">
        <f aca="false">I793+H794</f>
        <v>0.885307200444803</v>
      </c>
    </row>
    <row r="795" customFormat="false" ht="12" hidden="false" customHeight="false" outlineLevel="0" collapsed="false">
      <c r="A795" s="7" t="n">
        <f aca="false">A794+1</f>
        <v>784</v>
      </c>
      <c r="B795" s="2" t="s">
        <v>796</v>
      </c>
      <c r="C795" s="3" t="n">
        <v>0.022</v>
      </c>
      <c r="D795" s="2" t="n">
        <f aca="false">C795/$C$5003</f>
        <v>0.000262761866086998</v>
      </c>
      <c r="E795" s="2" t="n">
        <f aca="false">E794+D795</f>
        <v>0.760946420466758</v>
      </c>
      <c r="G795" s="2" t="n">
        <f aca="false">D795</f>
        <v>0.000262761866086998</v>
      </c>
      <c r="H795" s="4" t="n">
        <f aca="false">G795/$G$1331</f>
        <v>0.000305810397553517</v>
      </c>
      <c r="I795" s="2" t="n">
        <f aca="false">I794+H795</f>
        <v>0.885613010842357</v>
      </c>
    </row>
    <row r="796" customFormat="false" ht="12" hidden="false" customHeight="false" outlineLevel="0" collapsed="false">
      <c r="A796" s="7" t="n">
        <f aca="false">A795+1</f>
        <v>785</v>
      </c>
      <c r="B796" s="2" t="s">
        <v>797</v>
      </c>
      <c r="C796" s="3" t="n">
        <v>0.022</v>
      </c>
      <c r="D796" s="2" t="n">
        <f aca="false">C796/$C$5003</f>
        <v>0.000262761866086998</v>
      </c>
      <c r="E796" s="2" t="n">
        <f aca="false">E795+D796</f>
        <v>0.761209182332845</v>
      </c>
      <c r="G796" s="2" t="n">
        <f aca="false">D796</f>
        <v>0.000262761866086998</v>
      </c>
      <c r="H796" s="4" t="n">
        <f aca="false">G796/$G$1331</f>
        <v>0.000305810397553517</v>
      </c>
      <c r="I796" s="2" t="n">
        <f aca="false">I795+H796</f>
        <v>0.88591882123991</v>
      </c>
    </row>
    <row r="797" customFormat="false" ht="12" hidden="false" customHeight="false" outlineLevel="0" collapsed="false">
      <c r="A797" s="7" t="n">
        <f aca="false">A796+1</f>
        <v>786</v>
      </c>
      <c r="B797" s="2" t="s">
        <v>798</v>
      </c>
      <c r="C797" s="3" t="n">
        <v>0.022</v>
      </c>
      <c r="D797" s="2" t="n">
        <f aca="false">C797/$C$5003</f>
        <v>0.000262761866086998</v>
      </c>
      <c r="E797" s="2" t="n">
        <f aca="false">E796+D797</f>
        <v>0.761471944198932</v>
      </c>
      <c r="G797" s="2" t="n">
        <f aca="false">D797</f>
        <v>0.000262761866086998</v>
      </c>
      <c r="H797" s="4" t="n">
        <f aca="false">G797/$G$1331</f>
        <v>0.000305810397553517</v>
      </c>
      <c r="I797" s="2" t="n">
        <f aca="false">I796+H797</f>
        <v>0.886224631637464</v>
      </c>
    </row>
    <row r="798" customFormat="false" ht="12" hidden="false" customHeight="false" outlineLevel="0" collapsed="false">
      <c r="A798" s="7" t="n">
        <f aca="false">A797+1</f>
        <v>787</v>
      </c>
      <c r="B798" s="2" t="s">
        <v>799</v>
      </c>
      <c r="C798" s="3" t="n">
        <v>0.022</v>
      </c>
      <c r="D798" s="2" t="n">
        <f aca="false">C798/$C$5003</f>
        <v>0.000262761866086998</v>
      </c>
      <c r="E798" s="2" t="n">
        <f aca="false">E797+D798</f>
        <v>0.761734706065019</v>
      </c>
      <c r="G798" s="2" t="n">
        <f aca="false">D798</f>
        <v>0.000262761866086998</v>
      </c>
      <c r="H798" s="4" t="n">
        <f aca="false">G798/$G$1331</f>
        <v>0.000305810397553517</v>
      </c>
      <c r="I798" s="2" t="n">
        <f aca="false">I797+H798</f>
        <v>0.886530442035017</v>
      </c>
    </row>
    <row r="799" customFormat="false" ht="12" hidden="false" customHeight="false" outlineLevel="0" collapsed="false">
      <c r="A799" s="7" t="n">
        <f aca="false">A798+1</f>
        <v>788</v>
      </c>
      <c r="B799" s="2" t="s">
        <v>800</v>
      </c>
      <c r="C799" s="3" t="n">
        <v>0.022</v>
      </c>
      <c r="D799" s="2" t="n">
        <f aca="false">C799/$C$5003</f>
        <v>0.000262761866086998</v>
      </c>
      <c r="E799" s="2" t="n">
        <f aca="false">E798+D799</f>
        <v>0.761997467931106</v>
      </c>
      <c r="G799" s="2" t="n">
        <f aca="false">D799</f>
        <v>0.000262761866086998</v>
      </c>
      <c r="H799" s="4" t="n">
        <f aca="false">G799/$G$1331</f>
        <v>0.000305810397553517</v>
      </c>
      <c r="I799" s="2" t="n">
        <f aca="false">I798+H799</f>
        <v>0.886836252432571</v>
      </c>
    </row>
    <row r="800" customFormat="false" ht="12" hidden="false" customHeight="false" outlineLevel="0" collapsed="false">
      <c r="A800" s="7" t="n">
        <f aca="false">A799+1</f>
        <v>789</v>
      </c>
      <c r="B800" s="2" t="s">
        <v>801</v>
      </c>
      <c r="C800" s="3" t="n">
        <v>0.022</v>
      </c>
      <c r="D800" s="2" t="n">
        <f aca="false">C800/$C$5003</f>
        <v>0.000262761866086998</v>
      </c>
      <c r="E800" s="2" t="n">
        <f aca="false">E799+D800</f>
        <v>0.762260229797193</v>
      </c>
      <c r="G800" s="2" t="n">
        <f aca="false">D800</f>
        <v>0.000262761866086998</v>
      </c>
      <c r="H800" s="4" t="n">
        <f aca="false">G800/$G$1331</f>
        <v>0.000305810397553517</v>
      </c>
      <c r="I800" s="2" t="n">
        <f aca="false">I799+H800</f>
        <v>0.887142062830124</v>
      </c>
    </row>
    <row r="801" customFormat="false" ht="12" hidden="false" customHeight="false" outlineLevel="0" collapsed="false">
      <c r="A801" s="7" t="n">
        <f aca="false">A800+1</f>
        <v>790</v>
      </c>
      <c r="B801" s="2" t="s">
        <v>802</v>
      </c>
      <c r="C801" s="3" t="n">
        <v>0.022</v>
      </c>
      <c r="D801" s="2" t="n">
        <f aca="false">C801/$C$5003</f>
        <v>0.000262761866086998</v>
      </c>
      <c r="E801" s="2" t="n">
        <f aca="false">E800+D801</f>
        <v>0.76252299166328</v>
      </c>
      <c r="G801" s="2" t="n">
        <f aca="false">D801</f>
        <v>0.000262761866086998</v>
      </c>
      <c r="H801" s="4" t="n">
        <f aca="false">G801/$G$1331</f>
        <v>0.000305810397553517</v>
      </c>
      <c r="I801" s="2" t="n">
        <f aca="false">I800+H801</f>
        <v>0.887447873227678</v>
      </c>
    </row>
    <row r="802" customFormat="false" ht="12" hidden="false" customHeight="false" outlineLevel="0" collapsed="false">
      <c r="A802" s="7" t="n">
        <f aca="false">A801+1</f>
        <v>791</v>
      </c>
      <c r="B802" s="2" t="s">
        <v>803</v>
      </c>
      <c r="C802" s="3" t="n">
        <v>0.022</v>
      </c>
      <c r="D802" s="2" t="n">
        <f aca="false">C802/$C$5003</f>
        <v>0.000262761866086998</v>
      </c>
      <c r="E802" s="2" t="n">
        <f aca="false">E801+D802</f>
        <v>0.762785753529367</v>
      </c>
      <c r="G802" s="2" t="n">
        <f aca="false">D802</f>
        <v>0.000262761866086998</v>
      </c>
      <c r="H802" s="4" t="n">
        <f aca="false">G802/$G$1331</f>
        <v>0.000305810397553517</v>
      </c>
      <c r="I802" s="2" t="n">
        <f aca="false">I801+H802</f>
        <v>0.887753683625231</v>
      </c>
    </row>
    <row r="803" customFormat="false" ht="12" hidden="false" customHeight="false" outlineLevel="0" collapsed="false">
      <c r="A803" s="7" t="n">
        <f aca="false">A802+1</f>
        <v>792</v>
      </c>
      <c r="B803" s="2" t="s">
        <v>804</v>
      </c>
      <c r="C803" s="3" t="n">
        <v>0.022</v>
      </c>
      <c r="D803" s="2" t="n">
        <f aca="false">C803/$C$5003</f>
        <v>0.000262761866086998</v>
      </c>
      <c r="E803" s="2" t="n">
        <f aca="false">E802+D803</f>
        <v>0.763048515395454</v>
      </c>
      <c r="G803" s="2" t="n">
        <f aca="false">D803</f>
        <v>0.000262761866086998</v>
      </c>
      <c r="H803" s="4" t="n">
        <f aca="false">G803/$G$1331</f>
        <v>0.000305810397553517</v>
      </c>
      <c r="I803" s="2" t="n">
        <f aca="false">I802+H803</f>
        <v>0.888059494022785</v>
      </c>
    </row>
    <row r="804" customFormat="false" ht="12" hidden="false" customHeight="false" outlineLevel="0" collapsed="false">
      <c r="A804" s="7" t="n">
        <f aca="false">A803+1</f>
        <v>793</v>
      </c>
      <c r="B804" s="2" t="s">
        <v>805</v>
      </c>
      <c r="C804" s="3" t="n">
        <v>0.022</v>
      </c>
      <c r="D804" s="2" t="n">
        <f aca="false">C804/$C$5003</f>
        <v>0.000262761866086998</v>
      </c>
      <c r="E804" s="2" t="n">
        <f aca="false">E803+D804</f>
        <v>0.763311277261541</v>
      </c>
      <c r="G804" s="2" t="n">
        <f aca="false">D804</f>
        <v>0.000262761866086998</v>
      </c>
      <c r="H804" s="4" t="n">
        <f aca="false">G804/$G$1331</f>
        <v>0.000305810397553517</v>
      </c>
      <c r="I804" s="2" t="n">
        <f aca="false">I803+H804</f>
        <v>0.888365304420338</v>
      </c>
    </row>
    <row r="805" customFormat="false" ht="12" hidden="false" customHeight="false" outlineLevel="0" collapsed="false">
      <c r="A805" s="7" t="n">
        <f aca="false">A804+1</f>
        <v>794</v>
      </c>
      <c r="B805" s="2" t="s">
        <v>806</v>
      </c>
      <c r="C805" s="3" t="n">
        <v>0.022</v>
      </c>
      <c r="D805" s="2" t="n">
        <f aca="false">C805/$C$5003</f>
        <v>0.000262761866086998</v>
      </c>
      <c r="E805" s="2" t="n">
        <f aca="false">E804+D805</f>
        <v>0.763574039127628</v>
      </c>
      <c r="G805" s="2" t="n">
        <f aca="false">D805</f>
        <v>0.000262761866086998</v>
      </c>
      <c r="H805" s="4" t="n">
        <f aca="false">G805/$G$1331</f>
        <v>0.000305810397553517</v>
      </c>
      <c r="I805" s="2" t="n">
        <f aca="false">I804+H805</f>
        <v>0.888671114817892</v>
      </c>
    </row>
    <row r="806" customFormat="false" ht="12" hidden="false" customHeight="false" outlineLevel="0" collapsed="false">
      <c r="A806" s="7" t="n">
        <f aca="false">A805+1</f>
        <v>795</v>
      </c>
      <c r="B806" s="2" t="s">
        <v>807</v>
      </c>
      <c r="C806" s="3" t="n">
        <v>0.022</v>
      </c>
      <c r="D806" s="2" t="n">
        <f aca="false">C806/$C$5003</f>
        <v>0.000262761866086998</v>
      </c>
      <c r="E806" s="2" t="n">
        <f aca="false">E805+D806</f>
        <v>0.763836800993715</v>
      </c>
      <c r="G806" s="2" t="n">
        <f aca="false">D806</f>
        <v>0.000262761866086998</v>
      </c>
      <c r="H806" s="4" t="n">
        <f aca="false">G806/$G$1331</f>
        <v>0.000305810397553517</v>
      </c>
      <c r="I806" s="2" t="n">
        <f aca="false">I805+H806</f>
        <v>0.888976925215445</v>
      </c>
    </row>
    <row r="807" customFormat="false" ht="12" hidden="false" customHeight="false" outlineLevel="0" collapsed="false">
      <c r="A807" s="7" t="n">
        <f aca="false">A806+1</f>
        <v>796</v>
      </c>
      <c r="B807" s="2" t="s">
        <v>808</v>
      </c>
      <c r="C807" s="3" t="n">
        <v>0.022</v>
      </c>
      <c r="D807" s="2" t="n">
        <f aca="false">C807/$C$5003</f>
        <v>0.000262761866086998</v>
      </c>
      <c r="E807" s="2" t="n">
        <f aca="false">E806+D807</f>
        <v>0.764099562859802</v>
      </c>
      <c r="G807" s="2" t="n">
        <f aca="false">D807</f>
        <v>0.000262761866086998</v>
      </c>
      <c r="H807" s="4" t="n">
        <f aca="false">G807/$G$1331</f>
        <v>0.000305810397553517</v>
      </c>
      <c r="I807" s="2" t="n">
        <f aca="false">I806+H807</f>
        <v>0.889282735612999</v>
      </c>
    </row>
    <row r="808" customFormat="false" ht="12" hidden="false" customHeight="false" outlineLevel="0" collapsed="false">
      <c r="A808" s="7" t="n">
        <f aca="false">A807+1</f>
        <v>797</v>
      </c>
      <c r="B808" s="2" t="s">
        <v>809</v>
      </c>
      <c r="C808" s="3" t="n">
        <v>0.022</v>
      </c>
      <c r="D808" s="2" t="n">
        <f aca="false">C808/$C$5003</f>
        <v>0.000262761866086998</v>
      </c>
      <c r="E808" s="2" t="n">
        <f aca="false">E807+D808</f>
        <v>0.764362324725889</v>
      </c>
      <c r="G808" s="2" t="n">
        <f aca="false">D808</f>
        <v>0.000262761866086998</v>
      </c>
      <c r="H808" s="4" t="n">
        <f aca="false">G808/$G$1331</f>
        <v>0.000305810397553517</v>
      </c>
      <c r="I808" s="2" t="n">
        <f aca="false">I807+H808</f>
        <v>0.889588546010552</v>
      </c>
    </row>
    <row r="809" customFormat="false" ht="12" hidden="false" customHeight="false" outlineLevel="0" collapsed="false">
      <c r="A809" s="7" t="n">
        <f aca="false">A808+1</f>
        <v>798</v>
      </c>
      <c r="B809" s="2" t="s">
        <v>810</v>
      </c>
      <c r="C809" s="3" t="n">
        <v>0.022</v>
      </c>
      <c r="D809" s="2" t="n">
        <f aca="false">C809/$C$5003</f>
        <v>0.000262761866086998</v>
      </c>
      <c r="E809" s="2" t="n">
        <f aca="false">E808+D809</f>
        <v>0.764625086591976</v>
      </c>
      <c r="G809" s="2" t="n">
        <f aca="false">D809</f>
        <v>0.000262761866086998</v>
      </c>
      <c r="H809" s="4" t="n">
        <f aca="false">G809/$G$1331</f>
        <v>0.000305810397553517</v>
      </c>
      <c r="I809" s="2" t="n">
        <f aca="false">I808+H809</f>
        <v>0.889894356408106</v>
      </c>
    </row>
    <row r="810" customFormat="false" ht="12" hidden="false" customHeight="false" outlineLevel="0" collapsed="false">
      <c r="A810" s="7" t="n">
        <f aca="false">A809+1</f>
        <v>799</v>
      </c>
      <c r="B810" s="2" t="s">
        <v>811</v>
      </c>
      <c r="C810" s="3" t="n">
        <v>0.022</v>
      </c>
      <c r="D810" s="2" t="n">
        <f aca="false">C810/$C$5003</f>
        <v>0.000262761866086998</v>
      </c>
      <c r="E810" s="2" t="n">
        <f aca="false">E809+D810</f>
        <v>0.764887848458063</v>
      </c>
      <c r="G810" s="2" t="n">
        <f aca="false">D810</f>
        <v>0.000262761866086998</v>
      </c>
      <c r="H810" s="4" t="n">
        <f aca="false">G810/$G$1331</f>
        <v>0.000305810397553517</v>
      </c>
      <c r="I810" s="2" t="n">
        <f aca="false">I809+H810</f>
        <v>0.890200166805659</v>
      </c>
    </row>
    <row r="811" customFormat="false" ht="12" hidden="false" customHeight="false" outlineLevel="0" collapsed="false">
      <c r="A811" s="7" t="n">
        <f aca="false">A810+1</f>
        <v>800</v>
      </c>
      <c r="B811" s="2" t="s">
        <v>812</v>
      </c>
      <c r="C811" s="3" t="n">
        <v>0.022</v>
      </c>
      <c r="D811" s="2" t="n">
        <f aca="false">C811/$C$5003</f>
        <v>0.000262761866086998</v>
      </c>
      <c r="E811" s="2" t="n">
        <f aca="false">E810+D811</f>
        <v>0.765150610324149</v>
      </c>
      <c r="G811" s="2" t="n">
        <f aca="false">D811</f>
        <v>0.000262761866086998</v>
      </c>
      <c r="H811" s="4" t="n">
        <f aca="false">G811/$G$1331</f>
        <v>0.000305810397553517</v>
      </c>
      <c r="I811" s="2" t="n">
        <f aca="false">I810+H811</f>
        <v>0.890505977203213</v>
      </c>
    </row>
    <row r="812" customFormat="false" ht="12" hidden="false" customHeight="false" outlineLevel="0" collapsed="false">
      <c r="A812" s="7" t="n">
        <f aca="false">A811+1</f>
        <v>801</v>
      </c>
      <c r="B812" s="2" t="s">
        <v>813</v>
      </c>
      <c r="C812" s="3" t="n">
        <v>0.022</v>
      </c>
      <c r="D812" s="2" t="n">
        <f aca="false">C812/$C$5003</f>
        <v>0.000262761866086998</v>
      </c>
      <c r="E812" s="2" t="n">
        <f aca="false">E811+D812</f>
        <v>0.765413372190236</v>
      </c>
      <c r="G812" s="2" t="n">
        <f aca="false">D812</f>
        <v>0.000262761866086998</v>
      </c>
      <c r="H812" s="4" t="n">
        <f aca="false">G812/$G$1331</f>
        <v>0.000305810397553517</v>
      </c>
      <c r="I812" s="2" t="n">
        <f aca="false">I811+H812</f>
        <v>0.890811787600766</v>
      </c>
    </row>
    <row r="813" customFormat="false" ht="12" hidden="false" customHeight="false" outlineLevel="0" collapsed="false">
      <c r="A813" s="7" t="n">
        <f aca="false">A812+1</f>
        <v>802</v>
      </c>
      <c r="B813" s="2" t="s">
        <v>814</v>
      </c>
      <c r="C813" s="3" t="n">
        <v>0.022</v>
      </c>
      <c r="D813" s="2" t="n">
        <f aca="false">C813/$C$5003</f>
        <v>0.000262761866086998</v>
      </c>
      <c r="E813" s="2" t="n">
        <f aca="false">E812+D813</f>
        <v>0.765676134056323</v>
      </c>
      <c r="G813" s="2" t="n">
        <f aca="false">D813</f>
        <v>0.000262761866086998</v>
      </c>
      <c r="H813" s="4" t="n">
        <f aca="false">G813/$G$1331</f>
        <v>0.000305810397553517</v>
      </c>
      <c r="I813" s="2" t="n">
        <f aca="false">I812+H813</f>
        <v>0.89111759799832</v>
      </c>
    </row>
    <row r="814" customFormat="false" ht="12" hidden="false" customHeight="false" outlineLevel="0" collapsed="false">
      <c r="A814" s="7" t="n">
        <f aca="false">A813+1</f>
        <v>803</v>
      </c>
      <c r="B814" s="2" t="s">
        <v>815</v>
      </c>
      <c r="C814" s="3" t="n">
        <v>0.022</v>
      </c>
      <c r="D814" s="2" t="n">
        <f aca="false">C814/$C$5003</f>
        <v>0.000262761866086998</v>
      </c>
      <c r="E814" s="2" t="n">
        <f aca="false">E813+D814</f>
        <v>0.76593889592241</v>
      </c>
      <c r="G814" s="2" t="n">
        <f aca="false">D814</f>
        <v>0.000262761866086998</v>
      </c>
      <c r="H814" s="4" t="n">
        <f aca="false">G814/$G$1331</f>
        <v>0.000305810397553517</v>
      </c>
      <c r="I814" s="2" t="n">
        <f aca="false">I813+H814</f>
        <v>0.891423408395873</v>
      </c>
    </row>
    <row r="815" customFormat="false" ht="12" hidden="false" customHeight="false" outlineLevel="0" collapsed="false">
      <c r="A815" s="7" t="n">
        <f aca="false">A814+1</f>
        <v>804</v>
      </c>
      <c r="B815" s="2" t="s">
        <v>816</v>
      </c>
      <c r="C815" s="3" t="n">
        <v>0.022</v>
      </c>
      <c r="D815" s="2" t="n">
        <f aca="false">C815/$C$5003</f>
        <v>0.000262761866086998</v>
      </c>
      <c r="E815" s="2" t="n">
        <f aca="false">E814+D815</f>
        <v>0.766201657788497</v>
      </c>
      <c r="G815" s="2" t="n">
        <f aca="false">D815</f>
        <v>0.000262761866086998</v>
      </c>
      <c r="H815" s="4" t="n">
        <f aca="false">G815/$G$1331</f>
        <v>0.000305810397553517</v>
      </c>
      <c r="I815" s="2" t="n">
        <f aca="false">I814+H815</f>
        <v>0.891729218793427</v>
      </c>
    </row>
    <row r="816" customFormat="false" ht="12" hidden="false" customHeight="false" outlineLevel="0" collapsed="false">
      <c r="A816" s="7" t="n">
        <f aca="false">A815+1</f>
        <v>805</v>
      </c>
      <c r="B816" s="2" t="s">
        <v>817</v>
      </c>
      <c r="C816" s="3" t="n">
        <v>0.022</v>
      </c>
      <c r="D816" s="2" t="n">
        <f aca="false">C816/$C$5003</f>
        <v>0.000262761866086998</v>
      </c>
      <c r="E816" s="2" t="n">
        <f aca="false">E815+D816</f>
        <v>0.766464419654584</v>
      </c>
      <c r="G816" s="2" t="n">
        <f aca="false">D816</f>
        <v>0.000262761866086998</v>
      </c>
      <c r="H816" s="4" t="n">
        <f aca="false">G816/$G$1331</f>
        <v>0.000305810397553517</v>
      </c>
      <c r="I816" s="2" t="n">
        <f aca="false">I815+H816</f>
        <v>0.89203502919098</v>
      </c>
    </row>
    <row r="817" customFormat="false" ht="12" hidden="false" customHeight="false" outlineLevel="0" collapsed="false">
      <c r="A817" s="7" t="n">
        <f aca="false">A816+1</f>
        <v>806</v>
      </c>
      <c r="B817" s="2" t="s">
        <v>818</v>
      </c>
      <c r="C817" s="3" t="n">
        <v>0.022</v>
      </c>
      <c r="D817" s="2" t="n">
        <f aca="false">C817/$C$5003</f>
        <v>0.000262761866086998</v>
      </c>
      <c r="E817" s="2" t="n">
        <f aca="false">E816+D817</f>
        <v>0.766727181520671</v>
      </c>
      <c r="G817" s="2" t="n">
        <f aca="false">D817</f>
        <v>0.000262761866086998</v>
      </c>
      <c r="H817" s="4" t="n">
        <f aca="false">G817/$G$1331</f>
        <v>0.000305810397553517</v>
      </c>
      <c r="I817" s="2" t="n">
        <f aca="false">I816+H817</f>
        <v>0.892340839588534</v>
      </c>
    </row>
    <row r="818" customFormat="false" ht="12" hidden="false" customHeight="false" outlineLevel="0" collapsed="false">
      <c r="A818" s="7" t="n">
        <f aca="false">A817+1</f>
        <v>807</v>
      </c>
      <c r="B818" s="2" t="s">
        <v>819</v>
      </c>
      <c r="C818" s="3" t="n">
        <v>0.022</v>
      </c>
      <c r="D818" s="2" t="n">
        <f aca="false">C818/$C$5003</f>
        <v>0.000262761866086998</v>
      </c>
      <c r="E818" s="2" t="n">
        <f aca="false">E817+D818</f>
        <v>0.766989943386758</v>
      </c>
      <c r="G818" s="2" t="n">
        <f aca="false">D818</f>
        <v>0.000262761866086998</v>
      </c>
      <c r="H818" s="4" t="n">
        <f aca="false">G818/$G$1331</f>
        <v>0.000305810397553517</v>
      </c>
      <c r="I818" s="2" t="n">
        <f aca="false">I817+H818</f>
        <v>0.892646649986087</v>
      </c>
    </row>
    <row r="819" customFormat="false" ht="12" hidden="false" customHeight="false" outlineLevel="0" collapsed="false">
      <c r="A819" s="7" t="n">
        <f aca="false">A818+1</f>
        <v>808</v>
      </c>
      <c r="B819" s="2" t="s">
        <v>820</v>
      </c>
      <c r="C819" s="3" t="n">
        <v>0.021</v>
      </c>
      <c r="D819" s="2" t="n">
        <f aca="false">C819/$C$5003</f>
        <v>0.000250818144901225</v>
      </c>
      <c r="E819" s="2" t="n">
        <f aca="false">E818+D819</f>
        <v>0.76724076153166</v>
      </c>
      <c r="G819" s="2" t="n">
        <f aca="false">D819</f>
        <v>0.000250818144901225</v>
      </c>
      <c r="H819" s="4" t="n">
        <f aca="false">G819/$G$1331</f>
        <v>0.000291909924937448</v>
      </c>
      <c r="I819" s="2" t="n">
        <f aca="false">I818+H819</f>
        <v>0.892938559911025</v>
      </c>
    </row>
    <row r="820" customFormat="false" ht="12" hidden="false" customHeight="false" outlineLevel="0" collapsed="false">
      <c r="A820" s="7" t="n">
        <f aca="false">A819+1</f>
        <v>809</v>
      </c>
      <c r="B820" s="2" t="s">
        <v>821</v>
      </c>
      <c r="C820" s="3" t="n">
        <v>0.021</v>
      </c>
      <c r="D820" s="2" t="n">
        <f aca="false">C820/$C$5003</f>
        <v>0.000250818144901225</v>
      </c>
      <c r="E820" s="2" t="n">
        <f aca="false">E819+D820</f>
        <v>0.767491579676561</v>
      </c>
      <c r="G820" s="2" t="n">
        <f aca="false">D820</f>
        <v>0.000250818144901225</v>
      </c>
      <c r="H820" s="4" t="n">
        <f aca="false">G820/$G$1331</f>
        <v>0.000291909924937448</v>
      </c>
      <c r="I820" s="2" t="n">
        <f aca="false">I819+H820</f>
        <v>0.893230469835962</v>
      </c>
    </row>
    <row r="821" customFormat="false" ht="12" hidden="false" customHeight="false" outlineLevel="0" collapsed="false">
      <c r="A821" s="7" t="n">
        <f aca="false">A820+1</f>
        <v>810</v>
      </c>
      <c r="B821" s="2" t="s">
        <v>822</v>
      </c>
      <c r="C821" s="3" t="n">
        <v>0.021</v>
      </c>
      <c r="D821" s="2" t="n">
        <f aca="false">C821/$C$5003</f>
        <v>0.000250818144901225</v>
      </c>
      <c r="E821" s="2" t="n">
        <f aca="false">E820+D821</f>
        <v>0.767742397821462</v>
      </c>
      <c r="G821" s="2" t="n">
        <f aca="false">D821</f>
        <v>0.000250818144901225</v>
      </c>
      <c r="H821" s="4" t="n">
        <f aca="false">G821/$G$1331</f>
        <v>0.000291909924937448</v>
      </c>
      <c r="I821" s="2" t="n">
        <f aca="false">I820+H821</f>
        <v>0.8935223797609</v>
      </c>
    </row>
    <row r="822" customFormat="false" ht="12" hidden="false" customHeight="false" outlineLevel="0" collapsed="false">
      <c r="A822" s="7" t="n">
        <f aca="false">A821+1</f>
        <v>811</v>
      </c>
      <c r="B822" s="2" t="s">
        <v>823</v>
      </c>
      <c r="C822" s="3" t="n">
        <v>0.021</v>
      </c>
      <c r="D822" s="2" t="n">
        <f aca="false">C822/$C$5003</f>
        <v>0.000250818144901225</v>
      </c>
      <c r="E822" s="2" t="n">
        <f aca="false">E821+D822</f>
        <v>0.767993215966363</v>
      </c>
      <c r="G822" s="2" t="n">
        <f aca="false">D822</f>
        <v>0.000250818144901225</v>
      </c>
      <c r="H822" s="4" t="n">
        <f aca="false">G822/$G$1331</f>
        <v>0.000291909924937448</v>
      </c>
      <c r="I822" s="2" t="n">
        <f aca="false">I821+H822</f>
        <v>0.893814289685837</v>
      </c>
    </row>
    <row r="823" customFormat="false" ht="12" hidden="false" customHeight="false" outlineLevel="0" collapsed="false">
      <c r="A823" s="7" t="n">
        <f aca="false">A822+1</f>
        <v>812</v>
      </c>
      <c r="B823" s="2" t="s">
        <v>824</v>
      </c>
      <c r="C823" s="3" t="n">
        <v>0.021</v>
      </c>
      <c r="D823" s="2" t="n">
        <f aca="false">C823/$C$5003</f>
        <v>0.000250818144901225</v>
      </c>
      <c r="E823" s="2" t="n">
        <f aca="false">E822+D823</f>
        <v>0.768244034111265</v>
      </c>
      <c r="G823" s="2" t="n">
        <f aca="false">D823</f>
        <v>0.000250818144901225</v>
      </c>
      <c r="H823" s="4" t="n">
        <f aca="false">G823/$G$1331</f>
        <v>0.000291909924937448</v>
      </c>
      <c r="I823" s="2" t="n">
        <f aca="false">I822+H823</f>
        <v>0.894106199610775</v>
      </c>
    </row>
    <row r="824" customFormat="false" ht="12" hidden="false" customHeight="false" outlineLevel="0" collapsed="false">
      <c r="A824" s="7" t="n">
        <f aca="false">A823+1</f>
        <v>813</v>
      </c>
      <c r="B824" s="2" t="s">
        <v>825</v>
      </c>
      <c r="C824" s="3" t="n">
        <v>0.021</v>
      </c>
      <c r="D824" s="2" t="n">
        <f aca="false">C824/$C$5003</f>
        <v>0.000250818144901225</v>
      </c>
      <c r="E824" s="2" t="n">
        <f aca="false">E823+D824</f>
        <v>0.768494852256166</v>
      </c>
      <c r="G824" s="2" t="n">
        <f aca="false">D824</f>
        <v>0.000250818144901225</v>
      </c>
      <c r="H824" s="4" t="n">
        <f aca="false">G824/$G$1331</f>
        <v>0.000291909924937448</v>
      </c>
      <c r="I824" s="2" t="n">
        <f aca="false">I823+H824</f>
        <v>0.894398109535712</v>
      </c>
    </row>
    <row r="825" customFormat="false" ht="12" hidden="false" customHeight="false" outlineLevel="0" collapsed="false">
      <c r="A825" s="7" t="n">
        <f aca="false">A824+1</f>
        <v>814</v>
      </c>
      <c r="B825" s="2" t="s">
        <v>826</v>
      </c>
      <c r="C825" s="3" t="n">
        <v>0.021</v>
      </c>
      <c r="D825" s="2" t="n">
        <f aca="false">C825/$C$5003</f>
        <v>0.000250818144901225</v>
      </c>
      <c r="E825" s="2" t="n">
        <f aca="false">E824+D825</f>
        <v>0.768745670401067</v>
      </c>
      <c r="G825" s="2" t="n">
        <f aca="false">D825</f>
        <v>0.000250818144901225</v>
      </c>
      <c r="H825" s="4" t="n">
        <f aca="false">G825/$G$1331</f>
        <v>0.000291909924937448</v>
      </c>
      <c r="I825" s="2" t="n">
        <f aca="false">I824+H825</f>
        <v>0.89469001946065</v>
      </c>
    </row>
    <row r="826" customFormat="false" ht="12" hidden="false" customHeight="false" outlineLevel="0" collapsed="false">
      <c r="A826" s="7" t="n">
        <f aca="false">A825+1</f>
        <v>815</v>
      </c>
      <c r="B826" s="2" t="s">
        <v>827</v>
      </c>
      <c r="C826" s="3" t="n">
        <v>0.021</v>
      </c>
      <c r="D826" s="2" t="n">
        <f aca="false">C826/$C$5003</f>
        <v>0.000250818144901225</v>
      </c>
      <c r="E826" s="2" t="n">
        <f aca="false">E825+D826</f>
        <v>0.768996488545968</v>
      </c>
      <c r="G826" s="2" t="n">
        <f aca="false">D826</f>
        <v>0.000250818144901225</v>
      </c>
      <c r="H826" s="4" t="n">
        <f aca="false">G826/$G$1331</f>
        <v>0.000291909924937448</v>
      </c>
      <c r="I826" s="2" t="n">
        <f aca="false">I825+H826</f>
        <v>0.894981929385587</v>
      </c>
    </row>
    <row r="827" customFormat="false" ht="12" hidden="false" customHeight="false" outlineLevel="0" collapsed="false">
      <c r="A827" s="7" t="n">
        <f aca="false">A826+1</f>
        <v>816</v>
      </c>
      <c r="B827" s="2" t="s">
        <v>828</v>
      </c>
      <c r="C827" s="3" t="n">
        <v>0.021</v>
      </c>
      <c r="D827" s="2" t="n">
        <f aca="false">C827/$C$5003</f>
        <v>0.000250818144901225</v>
      </c>
      <c r="E827" s="2" t="n">
        <f aca="false">E826+D827</f>
        <v>0.76924730669087</v>
      </c>
      <c r="G827" s="2" t="n">
        <f aca="false">D827</f>
        <v>0.000250818144901225</v>
      </c>
      <c r="H827" s="4" t="n">
        <f aca="false">G827/$G$1331</f>
        <v>0.000291909924937448</v>
      </c>
      <c r="I827" s="2" t="n">
        <f aca="false">I826+H827</f>
        <v>0.895273839310524</v>
      </c>
    </row>
    <row r="828" customFormat="false" ht="12" hidden="false" customHeight="false" outlineLevel="0" collapsed="false">
      <c r="A828" s="7" t="n">
        <f aca="false">A827+1</f>
        <v>817</v>
      </c>
      <c r="B828" s="2" t="s">
        <v>829</v>
      </c>
      <c r="C828" s="3" t="n">
        <v>0.021</v>
      </c>
      <c r="D828" s="2" t="n">
        <f aca="false">C828/$C$5003</f>
        <v>0.000250818144901225</v>
      </c>
      <c r="E828" s="2" t="n">
        <f aca="false">E827+D828</f>
        <v>0.769498124835771</v>
      </c>
      <c r="G828" s="2" t="n">
        <f aca="false">D828</f>
        <v>0.000250818144901225</v>
      </c>
      <c r="H828" s="4" t="n">
        <f aca="false">G828/$G$1331</f>
        <v>0.000291909924937448</v>
      </c>
      <c r="I828" s="2" t="n">
        <f aca="false">I827+H828</f>
        <v>0.895565749235462</v>
      </c>
    </row>
    <row r="829" customFormat="false" ht="12" hidden="false" customHeight="false" outlineLevel="0" collapsed="false">
      <c r="A829" s="7" t="n">
        <f aca="false">A828+1</f>
        <v>818</v>
      </c>
      <c r="B829" s="2" t="s">
        <v>830</v>
      </c>
      <c r="C829" s="3" t="n">
        <v>0.021</v>
      </c>
      <c r="D829" s="2" t="n">
        <f aca="false">C829/$C$5003</f>
        <v>0.000250818144901225</v>
      </c>
      <c r="E829" s="2" t="n">
        <f aca="false">E828+D829</f>
        <v>0.769748942980672</v>
      </c>
      <c r="G829" s="2" t="n">
        <f aca="false">D829</f>
        <v>0.000250818144901225</v>
      </c>
      <c r="H829" s="4" t="n">
        <f aca="false">G829/$G$1331</f>
        <v>0.000291909924937448</v>
      </c>
      <c r="I829" s="2" t="n">
        <f aca="false">I828+H829</f>
        <v>0.895857659160399</v>
      </c>
    </row>
    <row r="830" customFormat="false" ht="12" hidden="false" customHeight="false" outlineLevel="0" collapsed="false">
      <c r="A830" s="7" t="n">
        <f aca="false">A829+1</f>
        <v>819</v>
      </c>
      <c r="B830" s="2" t="s">
        <v>831</v>
      </c>
      <c r="C830" s="3" t="n">
        <v>0.021</v>
      </c>
      <c r="D830" s="2" t="n">
        <f aca="false">C830/$C$5003</f>
        <v>0.000250818144901225</v>
      </c>
      <c r="E830" s="2" t="n">
        <f aca="false">E829+D830</f>
        <v>0.769999761125573</v>
      </c>
      <c r="G830" s="2" t="n">
        <f aca="false">D830</f>
        <v>0.000250818144901225</v>
      </c>
      <c r="H830" s="4" t="n">
        <f aca="false">G830/$G$1331</f>
        <v>0.000291909924937448</v>
      </c>
      <c r="I830" s="2" t="n">
        <f aca="false">I829+H830</f>
        <v>0.896149569085337</v>
      </c>
    </row>
    <row r="831" customFormat="false" ht="12" hidden="false" customHeight="false" outlineLevel="0" collapsed="false">
      <c r="A831" s="7" t="n">
        <f aca="false">A830+1</f>
        <v>820</v>
      </c>
      <c r="B831" s="2" t="s">
        <v>832</v>
      </c>
      <c r="C831" s="3" t="n">
        <v>0.021</v>
      </c>
      <c r="D831" s="2" t="n">
        <f aca="false">C831/$C$5003</f>
        <v>0.000250818144901225</v>
      </c>
      <c r="E831" s="2" t="n">
        <f aca="false">E830+D831</f>
        <v>0.770250579270475</v>
      </c>
      <c r="G831" s="2" t="n">
        <f aca="false">D831</f>
        <v>0.000250818144901225</v>
      </c>
      <c r="H831" s="4" t="n">
        <f aca="false">G831/$G$1331</f>
        <v>0.000291909924937448</v>
      </c>
      <c r="I831" s="2" t="n">
        <f aca="false">I830+H831</f>
        <v>0.896441479010274</v>
      </c>
    </row>
    <row r="832" customFormat="false" ht="12" hidden="false" customHeight="false" outlineLevel="0" collapsed="false">
      <c r="A832" s="7" t="n">
        <f aca="false">A831+1</f>
        <v>821</v>
      </c>
      <c r="B832" s="2" t="s">
        <v>833</v>
      </c>
      <c r="C832" s="3" t="n">
        <v>0.021</v>
      </c>
      <c r="D832" s="2" t="n">
        <f aca="false">C832/$C$5003</f>
        <v>0.000250818144901225</v>
      </c>
      <c r="E832" s="2" t="n">
        <f aca="false">E831+D832</f>
        <v>0.770501397415376</v>
      </c>
      <c r="G832" s="2" t="n">
        <f aca="false">D832</f>
        <v>0.000250818144901225</v>
      </c>
      <c r="H832" s="4" t="n">
        <f aca="false">G832/$G$1331</f>
        <v>0.000291909924937448</v>
      </c>
      <c r="I832" s="2" t="n">
        <f aca="false">I831+H832</f>
        <v>0.896733388935212</v>
      </c>
    </row>
    <row r="833" customFormat="false" ht="12" hidden="false" customHeight="false" outlineLevel="0" collapsed="false">
      <c r="A833" s="7" t="n">
        <f aca="false">A832+1</f>
        <v>822</v>
      </c>
      <c r="B833" s="2" t="s">
        <v>834</v>
      </c>
      <c r="C833" s="3" t="n">
        <v>0.021</v>
      </c>
      <c r="D833" s="2" t="n">
        <f aca="false">C833/$C$5003</f>
        <v>0.000250818144901225</v>
      </c>
      <c r="E833" s="2" t="n">
        <f aca="false">E832+D833</f>
        <v>0.770752215560277</v>
      </c>
      <c r="G833" s="2" t="n">
        <f aca="false">D833</f>
        <v>0.000250818144901225</v>
      </c>
      <c r="H833" s="4" t="n">
        <f aca="false">G833/$G$1331</f>
        <v>0.000291909924937448</v>
      </c>
      <c r="I833" s="2" t="n">
        <f aca="false">I832+H833</f>
        <v>0.897025298860149</v>
      </c>
    </row>
    <row r="834" customFormat="false" ht="12" hidden="false" customHeight="false" outlineLevel="0" collapsed="false">
      <c r="A834" s="7" t="n">
        <f aca="false">A833+1</f>
        <v>823</v>
      </c>
      <c r="B834" s="2" t="s">
        <v>835</v>
      </c>
      <c r="C834" s="3" t="n">
        <v>0.021</v>
      </c>
      <c r="D834" s="2" t="n">
        <f aca="false">C834/$C$5003</f>
        <v>0.000250818144901225</v>
      </c>
      <c r="E834" s="2" t="n">
        <f aca="false">E833+D834</f>
        <v>0.771003033705178</v>
      </c>
      <c r="G834" s="2" t="n">
        <f aca="false">D834</f>
        <v>0.000250818144901225</v>
      </c>
      <c r="H834" s="4" t="n">
        <f aca="false">G834/$G$1331</f>
        <v>0.000291909924937448</v>
      </c>
      <c r="I834" s="2" t="n">
        <f aca="false">I833+H834</f>
        <v>0.897317208785087</v>
      </c>
    </row>
    <row r="835" customFormat="false" ht="12" hidden="false" customHeight="false" outlineLevel="0" collapsed="false">
      <c r="A835" s="7" t="n">
        <f aca="false">A834+1</f>
        <v>824</v>
      </c>
      <c r="B835" s="2" t="s">
        <v>836</v>
      </c>
      <c r="C835" s="3" t="n">
        <v>0.021</v>
      </c>
      <c r="D835" s="2" t="n">
        <f aca="false">C835/$C$5003</f>
        <v>0.000250818144901225</v>
      </c>
      <c r="E835" s="2" t="n">
        <f aca="false">E834+D835</f>
        <v>0.771253851850079</v>
      </c>
      <c r="G835" s="2" t="n">
        <f aca="false">D835</f>
        <v>0.000250818144901225</v>
      </c>
      <c r="H835" s="4" t="n">
        <f aca="false">G835/$G$1331</f>
        <v>0.000291909924937448</v>
      </c>
      <c r="I835" s="2" t="n">
        <f aca="false">I834+H835</f>
        <v>0.897609118710024</v>
      </c>
    </row>
    <row r="836" customFormat="false" ht="12" hidden="false" customHeight="false" outlineLevel="0" collapsed="false">
      <c r="A836" s="7" t="n">
        <f aca="false">A835+1</f>
        <v>825</v>
      </c>
      <c r="B836" s="2" t="s">
        <v>837</v>
      </c>
      <c r="C836" s="3" t="n">
        <v>0.021</v>
      </c>
      <c r="D836" s="2" t="n">
        <f aca="false">C836/$C$5003</f>
        <v>0.000250818144901225</v>
      </c>
      <c r="E836" s="2" t="n">
        <f aca="false">E835+D836</f>
        <v>0.771504669994981</v>
      </c>
      <c r="G836" s="2" t="n">
        <f aca="false">D836</f>
        <v>0.000250818144901225</v>
      </c>
      <c r="H836" s="4" t="n">
        <f aca="false">G836/$G$1331</f>
        <v>0.000291909924937448</v>
      </c>
      <c r="I836" s="2" t="n">
        <f aca="false">I835+H836</f>
        <v>0.897901028634961</v>
      </c>
    </row>
    <row r="837" customFormat="false" ht="12" hidden="false" customHeight="false" outlineLevel="0" collapsed="false">
      <c r="A837" s="7" t="n">
        <f aca="false">A836+1</f>
        <v>826</v>
      </c>
      <c r="B837" s="2" t="s">
        <v>838</v>
      </c>
      <c r="C837" s="3" t="n">
        <v>0.021</v>
      </c>
      <c r="D837" s="2" t="n">
        <f aca="false">C837/$C$5003</f>
        <v>0.000250818144901225</v>
      </c>
      <c r="E837" s="2" t="n">
        <f aca="false">E836+D837</f>
        <v>0.771755488139882</v>
      </c>
      <c r="G837" s="2" t="n">
        <f aca="false">D837</f>
        <v>0.000250818144901225</v>
      </c>
      <c r="H837" s="4" t="n">
        <f aca="false">G837/$G$1331</f>
        <v>0.000291909924937448</v>
      </c>
      <c r="I837" s="2" t="n">
        <f aca="false">I836+H837</f>
        <v>0.898192938559899</v>
      </c>
    </row>
    <row r="838" customFormat="false" ht="12" hidden="false" customHeight="false" outlineLevel="0" collapsed="false">
      <c r="A838" s="7" t="n">
        <f aca="false">A837+1</f>
        <v>827</v>
      </c>
      <c r="B838" s="2" t="s">
        <v>839</v>
      </c>
      <c r="C838" s="3" t="n">
        <v>0.021</v>
      </c>
      <c r="D838" s="2" t="n">
        <f aca="false">C838/$C$5003</f>
        <v>0.000250818144901225</v>
      </c>
      <c r="E838" s="2" t="n">
        <f aca="false">E837+D838</f>
        <v>0.772006306284783</v>
      </c>
      <c r="G838" s="2" t="n">
        <f aca="false">D838</f>
        <v>0.000250818144901225</v>
      </c>
      <c r="H838" s="4" t="n">
        <f aca="false">G838/$G$1331</f>
        <v>0.000291909924937448</v>
      </c>
      <c r="I838" s="2" t="n">
        <f aca="false">I837+H838</f>
        <v>0.898484848484836</v>
      </c>
    </row>
    <row r="839" customFormat="false" ht="12" hidden="false" customHeight="false" outlineLevel="0" collapsed="false">
      <c r="A839" s="7" t="n">
        <f aca="false">A838+1</f>
        <v>828</v>
      </c>
      <c r="B839" s="2" t="s">
        <v>840</v>
      </c>
      <c r="C839" s="3" t="n">
        <v>0.021</v>
      </c>
      <c r="D839" s="2" t="n">
        <f aca="false">C839/$C$5003</f>
        <v>0.000250818144901225</v>
      </c>
      <c r="E839" s="2" t="n">
        <f aca="false">E838+D839</f>
        <v>0.772257124429684</v>
      </c>
      <c r="G839" s="2" t="n">
        <f aca="false">D839</f>
        <v>0.000250818144901225</v>
      </c>
      <c r="H839" s="4" t="n">
        <f aca="false">G839/$G$1331</f>
        <v>0.000291909924937448</v>
      </c>
      <c r="I839" s="2" t="n">
        <f aca="false">I838+H839</f>
        <v>0.898776758409774</v>
      </c>
    </row>
    <row r="840" customFormat="false" ht="12" hidden="false" customHeight="false" outlineLevel="0" collapsed="false">
      <c r="A840" s="7" t="n">
        <f aca="false">A839+1</f>
        <v>829</v>
      </c>
      <c r="B840" s="2" t="s">
        <v>841</v>
      </c>
      <c r="C840" s="3" t="n">
        <v>0.021</v>
      </c>
      <c r="D840" s="2" t="n">
        <f aca="false">C840/$C$5003</f>
        <v>0.000250818144901225</v>
      </c>
      <c r="E840" s="2" t="n">
        <f aca="false">E839+D840</f>
        <v>0.772507942574586</v>
      </c>
      <c r="G840" s="2" t="n">
        <f aca="false">D840</f>
        <v>0.000250818144901225</v>
      </c>
      <c r="H840" s="4" t="n">
        <f aca="false">G840/$G$1331</f>
        <v>0.000291909924937448</v>
      </c>
      <c r="I840" s="2" t="n">
        <f aca="false">I839+H840</f>
        <v>0.899068668334711</v>
      </c>
    </row>
    <row r="841" customFormat="false" ht="12" hidden="false" customHeight="false" outlineLevel="0" collapsed="false">
      <c r="A841" s="7" t="n">
        <f aca="false">A840+1</f>
        <v>830</v>
      </c>
      <c r="B841" s="2" t="s">
        <v>842</v>
      </c>
      <c r="C841" s="3" t="n">
        <v>0.021</v>
      </c>
      <c r="D841" s="2" t="n">
        <f aca="false">C841/$C$5003</f>
        <v>0.000250818144901225</v>
      </c>
      <c r="E841" s="2" t="n">
        <f aca="false">E840+D841</f>
        <v>0.772758760719487</v>
      </c>
      <c r="G841" s="2" t="n">
        <f aca="false">D841</f>
        <v>0.000250818144901225</v>
      </c>
      <c r="H841" s="4" t="n">
        <f aca="false">G841/$G$1331</f>
        <v>0.000291909924937448</v>
      </c>
      <c r="I841" s="2" t="n">
        <f aca="false">I840+H841</f>
        <v>0.899360578259649</v>
      </c>
    </row>
    <row r="842" customFormat="false" ht="12" hidden="false" customHeight="false" outlineLevel="0" collapsed="false">
      <c r="A842" s="7" t="n">
        <f aca="false">A841+1</f>
        <v>831</v>
      </c>
      <c r="B842" s="2" t="s">
        <v>843</v>
      </c>
      <c r="C842" s="3" t="n">
        <v>0.021</v>
      </c>
      <c r="D842" s="2" t="n">
        <f aca="false">C842/$C$5003</f>
        <v>0.000250818144901225</v>
      </c>
      <c r="E842" s="2" t="n">
        <f aca="false">E841+D842</f>
        <v>0.773009578864388</v>
      </c>
      <c r="G842" s="2" t="n">
        <f aca="false">D842</f>
        <v>0.000250818144901225</v>
      </c>
      <c r="H842" s="4" t="n">
        <f aca="false">G842/$G$1331</f>
        <v>0.000291909924937448</v>
      </c>
      <c r="I842" s="2" t="n">
        <f aca="false">I841+H842</f>
        <v>0.899652488184586</v>
      </c>
    </row>
    <row r="843" customFormat="false" ht="12" hidden="false" customHeight="false" outlineLevel="0" collapsed="false">
      <c r="A843" s="7" t="n">
        <f aca="false">A842+1</f>
        <v>832</v>
      </c>
      <c r="B843" s="2" t="s">
        <v>844</v>
      </c>
      <c r="C843" s="3" t="n">
        <v>0.021</v>
      </c>
      <c r="D843" s="2" t="n">
        <f aca="false">C843/$C$5003</f>
        <v>0.000250818144901225</v>
      </c>
      <c r="E843" s="2" t="n">
        <f aca="false">E842+D843</f>
        <v>0.773260397009289</v>
      </c>
      <c r="G843" s="2" t="n">
        <f aca="false">D843</f>
        <v>0.000250818144901225</v>
      </c>
      <c r="H843" s="4" t="n">
        <f aca="false">G843/$G$1331</f>
        <v>0.000291909924937448</v>
      </c>
      <c r="I843" s="2" t="n">
        <f aca="false">I842+H843</f>
        <v>0.899944398109523</v>
      </c>
    </row>
    <row r="844" customFormat="false" ht="12" hidden="false" customHeight="false" outlineLevel="0" collapsed="false">
      <c r="A844" s="7" t="n">
        <f aca="false">A843+1</f>
        <v>833</v>
      </c>
      <c r="B844" s="2" t="s">
        <v>845</v>
      </c>
      <c r="C844" s="3" t="n">
        <v>0.021</v>
      </c>
      <c r="D844" s="2" t="n">
        <f aca="false">C844/$C$5003</f>
        <v>0.000250818144901225</v>
      </c>
      <c r="E844" s="2" t="n">
        <f aca="false">E843+D844</f>
        <v>0.773511215154191</v>
      </c>
      <c r="G844" s="2" t="n">
        <f aca="false">D844</f>
        <v>0.000250818144901225</v>
      </c>
      <c r="H844" s="4" t="n">
        <f aca="false">G844/$G$1331</f>
        <v>0.000291909924937448</v>
      </c>
      <c r="I844" s="2" t="n">
        <f aca="false">I843+H844</f>
        <v>0.900236308034461</v>
      </c>
    </row>
    <row r="845" customFormat="false" ht="12" hidden="false" customHeight="false" outlineLevel="0" collapsed="false">
      <c r="A845" s="7" t="n">
        <f aca="false">A844+1</f>
        <v>834</v>
      </c>
      <c r="B845" s="2" t="s">
        <v>846</v>
      </c>
      <c r="C845" s="3" t="n">
        <v>0.021</v>
      </c>
      <c r="D845" s="2" t="n">
        <f aca="false">C845/$C$5003</f>
        <v>0.000250818144901225</v>
      </c>
      <c r="E845" s="2" t="n">
        <f aca="false">E844+D845</f>
        <v>0.773762033299092</v>
      </c>
      <c r="G845" s="2" t="n">
        <f aca="false">D845</f>
        <v>0.000250818144901225</v>
      </c>
      <c r="H845" s="4" t="n">
        <f aca="false">G845/$G$1331</f>
        <v>0.000291909924937448</v>
      </c>
      <c r="I845" s="2" t="n">
        <f aca="false">I844+H845</f>
        <v>0.900528217959398</v>
      </c>
    </row>
    <row r="846" customFormat="false" ht="12" hidden="false" customHeight="false" outlineLevel="0" collapsed="false">
      <c r="A846" s="7" t="n">
        <f aca="false">A845+1</f>
        <v>835</v>
      </c>
      <c r="B846" s="2" t="s">
        <v>847</v>
      </c>
      <c r="C846" s="3" t="n">
        <v>0.021</v>
      </c>
      <c r="D846" s="2" t="n">
        <f aca="false">C846/$C$5003</f>
        <v>0.000250818144901225</v>
      </c>
      <c r="E846" s="2" t="n">
        <f aca="false">E845+D846</f>
        <v>0.774012851443993</v>
      </c>
      <c r="G846" s="2" t="n">
        <f aca="false">D846</f>
        <v>0.000250818144901225</v>
      </c>
      <c r="H846" s="4" t="n">
        <f aca="false">G846/$G$1331</f>
        <v>0.000291909924937448</v>
      </c>
      <c r="I846" s="2" t="n">
        <f aca="false">I845+H846</f>
        <v>0.900820127884336</v>
      </c>
    </row>
    <row r="847" customFormat="false" ht="12" hidden="false" customHeight="false" outlineLevel="0" collapsed="false">
      <c r="A847" s="7" t="n">
        <f aca="false">A846+1</f>
        <v>836</v>
      </c>
      <c r="B847" s="2" t="s">
        <v>848</v>
      </c>
      <c r="C847" s="3" t="n">
        <v>0.021</v>
      </c>
      <c r="D847" s="2" t="n">
        <f aca="false">C847/$C$5003</f>
        <v>0.000250818144901225</v>
      </c>
      <c r="E847" s="2" t="n">
        <f aca="false">E846+D847</f>
        <v>0.774263669588894</v>
      </c>
      <c r="G847" s="2" t="n">
        <f aca="false">D847</f>
        <v>0.000250818144901225</v>
      </c>
      <c r="H847" s="4" t="n">
        <f aca="false">G847/$G$1331</f>
        <v>0.000291909924937448</v>
      </c>
      <c r="I847" s="2" t="n">
        <f aca="false">I846+H847</f>
        <v>0.901112037809273</v>
      </c>
    </row>
    <row r="848" customFormat="false" ht="12" hidden="false" customHeight="false" outlineLevel="0" collapsed="false">
      <c r="A848" s="7" t="n">
        <f aca="false">A847+1</f>
        <v>837</v>
      </c>
      <c r="B848" s="2" t="s">
        <v>849</v>
      </c>
      <c r="C848" s="3" t="n">
        <v>0.021</v>
      </c>
      <c r="D848" s="2" t="n">
        <f aca="false">C848/$C$5003</f>
        <v>0.000250818144901225</v>
      </c>
      <c r="E848" s="2" t="n">
        <f aca="false">E847+D848</f>
        <v>0.774514487733796</v>
      </c>
      <c r="G848" s="2" t="n">
        <f aca="false">D848</f>
        <v>0.000250818144901225</v>
      </c>
      <c r="H848" s="4" t="n">
        <f aca="false">G848/$G$1331</f>
        <v>0.000291909924937448</v>
      </c>
      <c r="I848" s="2" t="n">
        <f aca="false">I847+H848</f>
        <v>0.901403947734211</v>
      </c>
    </row>
    <row r="849" customFormat="false" ht="12" hidden="false" customHeight="false" outlineLevel="0" collapsed="false">
      <c r="A849" s="7" t="n">
        <f aca="false">A848+1</f>
        <v>838</v>
      </c>
      <c r="B849" s="2" t="s">
        <v>850</v>
      </c>
      <c r="C849" s="3" t="n">
        <v>0.021</v>
      </c>
      <c r="D849" s="2" t="n">
        <f aca="false">C849/$C$5003</f>
        <v>0.000250818144901225</v>
      </c>
      <c r="E849" s="2" t="n">
        <f aca="false">E848+D849</f>
        <v>0.774765305878697</v>
      </c>
      <c r="G849" s="2" t="n">
        <f aca="false">D849</f>
        <v>0.000250818144901225</v>
      </c>
      <c r="H849" s="4" t="n">
        <f aca="false">G849/$G$1331</f>
        <v>0.000291909924937448</v>
      </c>
      <c r="I849" s="2" t="n">
        <f aca="false">I848+H849</f>
        <v>0.901695857659148</v>
      </c>
    </row>
    <row r="850" customFormat="false" ht="12" hidden="false" customHeight="false" outlineLevel="0" collapsed="false">
      <c r="A850" s="7" t="n">
        <f aca="false">A849+1</f>
        <v>839</v>
      </c>
      <c r="B850" s="2" t="s">
        <v>851</v>
      </c>
      <c r="C850" s="3" t="n">
        <v>0.021</v>
      </c>
      <c r="D850" s="2" t="n">
        <f aca="false">C850/$C$5003</f>
        <v>0.000250818144901225</v>
      </c>
      <c r="E850" s="2" t="n">
        <f aca="false">E849+D850</f>
        <v>0.775016124023598</v>
      </c>
      <c r="G850" s="2" t="n">
        <f aca="false">D850</f>
        <v>0.000250818144901225</v>
      </c>
      <c r="H850" s="4" t="n">
        <f aca="false">G850/$G$1331</f>
        <v>0.000291909924937448</v>
      </c>
      <c r="I850" s="2" t="n">
        <f aca="false">I849+H850</f>
        <v>0.901987767584086</v>
      </c>
    </row>
    <row r="851" customFormat="false" ht="12" hidden="false" customHeight="false" outlineLevel="0" collapsed="false">
      <c r="A851" s="7" t="n">
        <f aca="false">A850+1</f>
        <v>840</v>
      </c>
      <c r="B851" s="2" t="s">
        <v>852</v>
      </c>
      <c r="C851" s="3" t="n">
        <v>0.021</v>
      </c>
      <c r="D851" s="2" t="n">
        <f aca="false">C851/$C$5003</f>
        <v>0.000250818144901225</v>
      </c>
      <c r="E851" s="2" t="n">
        <f aca="false">E850+D851</f>
        <v>0.775266942168499</v>
      </c>
      <c r="G851" s="2" t="n">
        <f aca="false">D851</f>
        <v>0.000250818144901225</v>
      </c>
      <c r="H851" s="4" t="n">
        <f aca="false">G851/$G$1331</f>
        <v>0.000291909924937448</v>
      </c>
      <c r="I851" s="2" t="n">
        <f aca="false">I850+H851</f>
        <v>0.902279677509023</v>
      </c>
    </row>
    <row r="852" customFormat="false" ht="12" hidden="false" customHeight="false" outlineLevel="0" collapsed="false">
      <c r="A852" s="7" t="n">
        <f aca="false">A851+1</f>
        <v>841</v>
      </c>
      <c r="B852" s="2" t="s">
        <v>853</v>
      </c>
      <c r="C852" s="3" t="n">
        <v>0.02</v>
      </c>
      <c r="D852" s="2" t="n">
        <f aca="false">C852/$C$5003</f>
        <v>0.000238874423715453</v>
      </c>
      <c r="E852" s="2" t="n">
        <f aca="false">E851+D852</f>
        <v>0.775505816592215</v>
      </c>
      <c r="G852" s="2" t="n">
        <f aca="false">D852</f>
        <v>0.000238874423715453</v>
      </c>
      <c r="H852" s="4" t="n">
        <f aca="false">G852/$G$1331</f>
        <v>0.000278009452321379</v>
      </c>
      <c r="I852" s="2" t="n">
        <f aca="false">I851+H852</f>
        <v>0.902557686961344</v>
      </c>
    </row>
    <row r="853" customFormat="false" ht="12" hidden="false" customHeight="false" outlineLevel="0" collapsed="false">
      <c r="A853" s="7" t="n">
        <f aca="false">A852+1</f>
        <v>842</v>
      </c>
      <c r="B853" s="2" t="s">
        <v>854</v>
      </c>
      <c r="C853" s="3" t="n">
        <v>0.02</v>
      </c>
      <c r="D853" s="2" t="n">
        <f aca="false">C853/$C$5003</f>
        <v>0.000238874423715453</v>
      </c>
      <c r="E853" s="2" t="n">
        <f aca="false">E852+D853</f>
        <v>0.77574469101593</v>
      </c>
      <c r="G853" s="2" t="n">
        <f aca="false">D853</f>
        <v>0.000238874423715453</v>
      </c>
      <c r="H853" s="4" t="n">
        <f aca="false">G853/$G$1331</f>
        <v>0.000278009452321379</v>
      </c>
      <c r="I853" s="2" t="n">
        <f aca="false">I852+H853</f>
        <v>0.902835696413666</v>
      </c>
    </row>
    <row r="854" customFormat="false" ht="12" hidden="false" customHeight="false" outlineLevel="0" collapsed="false">
      <c r="A854" s="7" t="n">
        <f aca="false">A853+1</f>
        <v>843</v>
      </c>
      <c r="B854" s="2" t="s">
        <v>855</v>
      </c>
      <c r="C854" s="3" t="n">
        <v>0.02</v>
      </c>
      <c r="D854" s="2" t="n">
        <f aca="false">C854/$C$5003</f>
        <v>0.000238874423715453</v>
      </c>
      <c r="E854" s="2" t="n">
        <f aca="false">E853+D854</f>
        <v>0.775983565439646</v>
      </c>
      <c r="G854" s="2" t="n">
        <f aca="false">D854</f>
        <v>0.000238874423715453</v>
      </c>
      <c r="H854" s="4" t="n">
        <f aca="false">G854/$G$1331</f>
        <v>0.000278009452321379</v>
      </c>
      <c r="I854" s="2" t="n">
        <f aca="false">I853+H854</f>
        <v>0.903113705865987</v>
      </c>
    </row>
    <row r="855" customFormat="false" ht="12" hidden="false" customHeight="false" outlineLevel="0" collapsed="false">
      <c r="A855" s="7" t="n">
        <f aca="false">A854+1</f>
        <v>844</v>
      </c>
      <c r="B855" s="2" t="s">
        <v>856</v>
      </c>
      <c r="C855" s="3" t="n">
        <v>0.02</v>
      </c>
      <c r="D855" s="2" t="n">
        <f aca="false">C855/$C$5003</f>
        <v>0.000238874423715453</v>
      </c>
      <c r="E855" s="2" t="n">
        <f aca="false">E854+D855</f>
        <v>0.776222439863361</v>
      </c>
      <c r="G855" s="2" t="n">
        <f aca="false">D855</f>
        <v>0.000238874423715453</v>
      </c>
      <c r="H855" s="4" t="n">
        <f aca="false">G855/$G$1331</f>
        <v>0.000278009452321379</v>
      </c>
      <c r="I855" s="2" t="n">
        <f aca="false">I854+H855</f>
        <v>0.903391715318308</v>
      </c>
    </row>
    <row r="856" customFormat="false" ht="12" hidden="false" customHeight="false" outlineLevel="0" collapsed="false">
      <c r="A856" s="7" t="n">
        <f aca="false">A855+1</f>
        <v>845</v>
      </c>
      <c r="B856" s="2" t="s">
        <v>857</v>
      </c>
      <c r="C856" s="3" t="n">
        <v>0.02</v>
      </c>
      <c r="D856" s="2" t="n">
        <f aca="false">C856/$C$5003</f>
        <v>0.000238874423715453</v>
      </c>
      <c r="E856" s="2" t="n">
        <f aca="false">E855+D856</f>
        <v>0.776461314287077</v>
      </c>
      <c r="G856" s="2" t="n">
        <f aca="false">D856</f>
        <v>0.000238874423715453</v>
      </c>
      <c r="H856" s="4" t="n">
        <f aca="false">G856/$G$1331</f>
        <v>0.000278009452321379</v>
      </c>
      <c r="I856" s="2" t="n">
        <f aca="false">I855+H856</f>
        <v>0.90366972477063</v>
      </c>
    </row>
    <row r="857" customFormat="false" ht="12" hidden="false" customHeight="false" outlineLevel="0" collapsed="false">
      <c r="A857" s="7" t="n">
        <f aca="false">A856+1</f>
        <v>846</v>
      </c>
      <c r="B857" s="2" t="s">
        <v>858</v>
      </c>
      <c r="C857" s="3" t="n">
        <v>0.02</v>
      </c>
      <c r="D857" s="2" t="n">
        <f aca="false">C857/$C$5003</f>
        <v>0.000238874423715453</v>
      </c>
      <c r="E857" s="2" t="n">
        <f aca="false">E856+D857</f>
        <v>0.776700188710792</v>
      </c>
      <c r="G857" s="2" t="n">
        <f aca="false">D857</f>
        <v>0.000238874423715453</v>
      </c>
      <c r="H857" s="4" t="n">
        <f aca="false">G857/$G$1331</f>
        <v>0.000278009452321379</v>
      </c>
      <c r="I857" s="2" t="n">
        <f aca="false">I856+H857</f>
        <v>0.903947734222951</v>
      </c>
    </row>
    <row r="858" customFormat="false" ht="12" hidden="false" customHeight="false" outlineLevel="0" collapsed="false">
      <c r="A858" s="7" t="n">
        <f aca="false">A857+1</f>
        <v>847</v>
      </c>
      <c r="B858" s="2" t="s">
        <v>859</v>
      </c>
      <c r="C858" s="3" t="n">
        <v>0.02</v>
      </c>
      <c r="D858" s="2" t="n">
        <f aca="false">C858/$C$5003</f>
        <v>0.000238874423715453</v>
      </c>
      <c r="E858" s="2" t="n">
        <f aca="false">E857+D858</f>
        <v>0.776939063134508</v>
      </c>
      <c r="G858" s="2" t="n">
        <f aca="false">D858</f>
        <v>0.000238874423715453</v>
      </c>
      <c r="H858" s="4" t="n">
        <f aca="false">G858/$G$1331</f>
        <v>0.000278009452321379</v>
      </c>
      <c r="I858" s="2" t="n">
        <f aca="false">I857+H858</f>
        <v>0.904225743675273</v>
      </c>
    </row>
    <row r="859" customFormat="false" ht="12" hidden="false" customHeight="false" outlineLevel="0" collapsed="false">
      <c r="A859" s="7" t="n">
        <f aca="false">A858+1</f>
        <v>848</v>
      </c>
      <c r="B859" s="2" t="s">
        <v>860</v>
      </c>
      <c r="C859" s="3" t="n">
        <v>0.02</v>
      </c>
      <c r="D859" s="2" t="n">
        <f aca="false">C859/$C$5003</f>
        <v>0.000238874423715453</v>
      </c>
      <c r="E859" s="2" t="n">
        <f aca="false">E858+D859</f>
        <v>0.777177937558223</v>
      </c>
      <c r="G859" s="2" t="n">
        <f aca="false">D859</f>
        <v>0.000238874423715453</v>
      </c>
      <c r="H859" s="4" t="n">
        <f aca="false">G859/$G$1331</f>
        <v>0.000278009452321379</v>
      </c>
      <c r="I859" s="2" t="n">
        <f aca="false">I858+H859</f>
        <v>0.904503753127594</v>
      </c>
    </row>
    <row r="860" customFormat="false" ht="12" hidden="false" customHeight="false" outlineLevel="0" collapsed="false">
      <c r="A860" s="7" t="n">
        <f aca="false">A859+1</f>
        <v>849</v>
      </c>
      <c r="B860" s="2" t="s">
        <v>861</v>
      </c>
      <c r="C860" s="3" t="n">
        <v>0.02</v>
      </c>
      <c r="D860" s="2" t="n">
        <f aca="false">C860/$C$5003</f>
        <v>0.000238874423715453</v>
      </c>
      <c r="E860" s="2" t="n">
        <f aca="false">E859+D860</f>
        <v>0.777416811981939</v>
      </c>
      <c r="G860" s="2" t="n">
        <f aca="false">D860</f>
        <v>0.000238874423715453</v>
      </c>
      <c r="H860" s="4" t="n">
        <f aca="false">G860/$G$1331</f>
        <v>0.000278009452321379</v>
      </c>
      <c r="I860" s="2" t="n">
        <f aca="false">I859+H860</f>
        <v>0.904781762579915</v>
      </c>
    </row>
    <row r="861" customFormat="false" ht="12" hidden="false" customHeight="false" outlineLevel="0" collapsed="false">
      <c r="A861" s="7" t="n">
        <f aca="false">A860+1</f>
        <v>850</v>
      </c>
      <c r="B861" s="2" t="s">
        <v>862</v>
      </c>
      <c r="C861" s="3" t="n">
        <v>0.02</v>
      </c>
      <c r="D861" s="2" t="n">
        <f aca="false">C861/$C$5003</f>
        <v>0.000238874423715453</v>
      </c>
      <c r="E861" s="2" t="n">
        <f aca="false">E860+D861</f>
        <v>0.777655686405654</v>
      </c>
      <c r="G861" s="2" t="n">
        <f aca="false">D861</f>
        <v>0.000238874423715453</v>
      </c>
      <c r="H861" s="4" t="n">
        <f aca="false">G861/$G$1331</f>
        <v>0.000278009452321379</v>
      </c>
      <c r="I861" s="2" t="n">
        <f aca="false">I860+H861</f>
        <v>0.905059772032237</v>
      </c>
    </row>
    <row r="862" customFormat="false" ht="12" hidden="false" customHeight="false" outlineLevel="0" collapsed="false">
      <c r="A862" s="7" t="n">
        <f aca="false">A861+1</f>
        <v>851</v>
      </c>
      <c r="B862" s="2" t="s">
        <v>863</v>
      </c>
      <c r="C862" s="3" t="n">
        <v>0.02</v>
      </c>
      <c r="D862" s="2" t="n">
        <f aca="false">C862/$C$5003</f>
        <v>0.000238874423715453</v>
      </c>
      <c r="E862" s="2" t="n">
        <f aca="false">E861+D862</f>
        <v>0.77789456082937</v>
      </c>
      <c r="G862" s="2" t="n">
        <f aca="false">D862</f>
        <v>0.000238874423715453</v>
      </c>
      <c r="H862" s="4" t="n">
        <f aca="false">G862/$G$1331</f>
        <v>0.000278009452321379</v>
      </c>
      <c r="I862" s="2" t="n">
        <f aca="false">I861+H862</f>
        <v>0.905337781484558</v>
      </c>
    </row>
    <row r="863" customFormat="false" ht="12" hidden="false" customHeight="false" outlineLevel="0" collapsed="false">
      <c r="A863" s="7" t="n">
        <f aca="false">A862+1</f>
        <v>852</v>
      </c>
      <c r="B863" s="2" t="s">
        <v>864</v>
      </c>
      <c r="C863" s="3" t="n">
        <v>0.02</v>
      </c>
      <c r="D863" s="2" t="n">
        <f aca="false">C863/$C$5003</f>
        <v>0.000238874423715453</v>
      </c>
      <c r="E863" s="2" t="n">
        <f aca="false">E862+D863</f>
        <v>0.778133435253085</v>
      </c>
      <c r="G863" s="2" t="n">
        <f aca="false">D863</f>
        <v>0.000238874423715453</v>
      </c>
      <c r="H863" s="4" t="n">
        <f aca="false">G863/$G$1331</f>
        <v>0.000278009452321379</v>
      </c>
      <c r="I863" s="2" t="n">
        <f aca="false">I862+H863</f>
        <v>0.905615790936879</v>
      </c>
    </row>
    <row r="864" customFormat="false" ht="12" hidden="false" customHeight="false" outlineLevel="0" collapsed="false">
      <c r="A864" s="7" t="n">
        <f aca="false">A863+1</f>
        <v>853</v>
      </c>
      <c r="B864" s="2" t="s">
        <v>865</v>
      </c>
      <c r="C864" s="3" t="n">
        <v>0.02</v>
      </c>
      <c r="D864" s="2" t="n">
        <f aca="false">C864/$C$5003</f>
        <v>0.000238874423715453</v>
      </c>
      <c r="E864" s="2" t="n">
        <f aca="false">E863+D864</f>
        <v>0.778372309676801</v>
      </c>
      <c r="G864" s="2" t="n">
        <f aca="false">D864</f>
        <v>0.000238874423715453</v>
      </c>
      <c r="H864" s="4" t="n">
        <f aca="false">G864/$G$1331</f>
        <v>0.000278009452321379</v>
      </c>
      <c r="I864" s="2" t="n">
        <f aca="false">I863+H864</f>
        <v>0.905893800389201</v>
      </c>
    </row>
    <row r="865" customFormat="false" ht="12" hidden="false" customHeight="false" outlineLevel="0" collapsed="false">
      <c r="A865" s="7" t="n">
        <f aca="false">A864+1</f>
        <v>854</v>
      </c>
      <c r="B865" s="2" t="s">
        <v>866</v>
      </c>
      <c r="C865" s="3" t="n">
        <v>0.02</v>
      </c>
      <c r="D865" s="2" t="n">
        <f aca="false">C865/$C$5003</f>
        <v>0.000238874423715453</v>
      </c>
      <c r="E865" s="2" t="n">
        <f aca="false">E864+D865</f>
        <v>0.778611184100516</v>
      </c>
      <c r="G865" s="2" t="n">
        <f aca="false">D865</f>
        <v>0.000238874423715453</v>
      </c>
      <c r="H865" s="4" t="n">
        <f aca="false">G865/$G$1331</f>
        <v>0.000278009452321379</v>
      </c>
      <c r="I865" s="2" t="n">
        <f aca="false">I864+H865</f>
        <v>0.906171809841522</v>
      </c>
    </row>
    <row r="866" customFormat="false" ht="12" hidden="false" customHeight="false" outlineLevel="0" collapsed="false">
      <c r="A866" s="7" t="n">
        <f aca="false">A865+1</f>
        <v>855</v>
      </c>
      <c r="B866" s="2" t="s">
        <v>867</v>
      </c>
      <c r="C866" s="3" t="n">
        <v>0.02</v>
      </c>
      <c r="D866" s="2" t="n">
        <f aca="false">C866/$C$5003</f>
        <v>0.000238874423715453</v>
      </c>
      <c r="E866" s="2" t="n">
        <f aca="false">E865+D866</f>
        <v>0.778850058524232</v>
      </c>
      <c r="G866" s="2" t="n">
        <f aca="false">D866</f>
        <v>0.000238874423715453</v>
      </c>
      <c r="H866" s="4" t="n">
        <f aca="false">G866/$G$1331</f>
        <v>0.000278009452321379</v>
      </c>
      <c r="I866" s="2" t="n">
        <f aca="false">I865+H866</f>
        <v>0.906449819293844</v>
      </c>
    </row>
    <row r="867" customFormat="false" ht="12" hidden="false" customHeight="false" outlineLevel="0" collapsed="false">
      <c r="A867" s="7" t="n">
        <f aca="false">A866+1</f>
        <v>856</v>
      </c>
      <c r="B867" s="2" t="s">
        <v>868</v>
      </c>
      <c r="C867" s="3" t="n">
        <v>0.02</v>
      </c>
      <c r="D867" s="2" t="n">
        <f aca="false">C867/$C$5003</f>
        <v>0.000238874423715453</v>
      </c>
      <c r="E867" s="2" t="n">
        <f aca="false">E866+D867</f>
        <v>0.779088932947948</v>
      </c>
      <c r="G867" s="2" t="n">
        <f aca="false">D867</f>
        <v>0.000238874423715453</v>
      </c>
      <c r="H867" s="4" t="n">
        <f aca="false">G867/$G$1331</f>
        <v>0.000278009452321379</v>
      </c>
      <c r="I867" s="2" t="n">
        <f aca="false">I866+H867</f>
        <v>0.906727828746165</v>
      </c>
    </row>
    <row r="868" customFormat="false" ht="12" hidden="false" customHeight="false" outlineLevel="0" collapsed="false">
      <c r="A868" s="7" t="n">
        <f aca="false">A867+1</f>
        <v>857</v>
      </c>
      <c r="B868" s="2" t="s">
        <v>869</v>
      </c>
      <c r="C868" s="3" t="n">
        <v>0.02</v>
      </c>
      <c r="D868" s="2" t="n">
        <f aca="false">C868/$C$5003</f>
        <v>0.000238874423715453</v>
      </c>
      <c r="E868" s="2" t="n">
        <f aca="false">E867+D868</f>
        <v>0.779327807371663</v>
      </c>
      <c r="G868" s="2" t="n">
        <f aca="false">D868</f>
        <v>0.000238874423715453</v>
      </c>
      <c r="H868" s="4" t="n">
        <f aca="false">G868/$G$1331</f>
        <v>0.000278009452321379</v>
      </c>
      <c r="I868" s="2" t="n">
        <f aca="false">I867+H868</f>
        <v>0.907005838198486</v>
      </c>
    </row>
    <row r="869" customFormat="false" ht="12" hidden="false" customHeight="false" outlineLevel="0" collapsed="false">
      <c r="A869" s="7" t="n">
        <f aca="false">A868+1</f>
        <v>858</v>
      </c>
      <c r="B869" s="2" t="s">
        <v>870</v>
      </c>
      <c r="C869" s="3" t="n">
        <v>0.02</v>
      </c>
      <c r="D869" s="2" t="n">
        <f aca="false">C869/$C$5003</f>
        <v>0.000238874423715453</v>
      </c>
      <c r="E869" s="2" t="n">
        <f aca="false">E868+D869</f>
        <v>0.779566681795379</v>
      </c>
      <c r="G869" s="2" t="n">
        <f aca="false">D869</f>
        <v>0.000238874423715453</v>
      </c>
      <c r="H869" s="4" t="n">
        <f aca="false">G869/$G$1331</f>
        <v>0.000278009452321379</v>
      </c>
      <c r="I869" s="2" t="n">
        <f aca="false">I868+H869</f>
        <v>0.907283847650808</v>
      </c>
    </row>
    <row r="870" customFormat="false" ht="12" hidden="false" customHeight="false" outlineLevel="0" collapsed="false">
      <c r="A870" s="7" t="n">
        <f aca="false">A869+1</f>
        <v>859</v>
      </c>
      <c r="B870" s="2" t="s">
        <v>871</v>
      </c>
      <c r="C870" s="3" t="n">
        <v>0.02</v>
      </c>
      <c r="D870" s="2" t="n">
        <f aca="false">C870/$C$5003</f>
        <v>0.000238874423715453</v>
      </c>
      <c r="E870" s="2" t="n">
        <f aca="false">E869+D870</f>
        <v>0.779805556219094</v>
      </c>
      <c r="G870" s="2" t="n">
        <f aca="false">D870</f>
        <v>0.000238874423715453</v>
      </c>
      <c r="H870" s="4" t="n">
        <f aca="false">G870/$G$1331</f>
        <v>0.000278009452321379</v>
      </c>
      <c r="I870" s="2" t="n">
        <f aca="false">I869+H870</f>
        <v>0.907561857103129</v>
      </c>
    </row>
    <row r="871" customFormat="false" ht="12" hidden="false" customHeight="false" outlineLevel="0" collapsed="false">
      <c r="A871" s="7" t="n">
        <f aca="false">A870+1</f>
        <v>860</v>
      </c>
      <c r="B871" s="2" t="s">
        <v>872</v>
      </c>
      <c r="C871" s="3" t="n">
        <v>0.02</v>
      </c>
      <c r="D871" s="2" t="n">
        <f aca="false">C871/$C$5003</f>
        <v>0.000238874423715453</v>
      </c>
      <c r="E871" s="2" t="n">
        <f aca="false">E870+D871</f>
        <v>0.78004443064281</v>
      </c>
      <c r="G871" s="2" t="n">
        <f aca="false">D871</f>
        <v>0.000238874423715453</v>
      </c>
      <c r="H871" s="4" t="n">
        <f aca="false">G871/$G$1331</f>
        <v>0.000278009452321379</v>
      </c>
      <c r="I871" s="2" t="n">
        <f aca="false">I870+H871</f>
        <v>0.90783986655545</v>
      </c>
    </row>
    <row r="872" customFormat="false" ht="12" hidden="false" customHeight="false" outlineLevel="0" collapsed="false">
      <c r="A872" s="7" t="n">
        <f aca="false">A871+1</f>
        <v>861</v>
      </c>
      <c r="B872" s="2" t="s">
        <v>873</v>
      </c>
      <c r="C872" s="3" t="n">
        <v>0.02</v>
      </c>
      <c r="D872" s="2" t="n">
        <f aca="false">C872/$C$5003</f>
        <v>0.000238874423715453</v>
      </c>
      <c r="E872" s="2" t="n">
        <f aca="false">E871+D872</f>
        <v>0.780283305066525</v>
      </c>
      <c r="G872" s="2" t="n">
        <f aca="false">D872</f>
        <v>0.000238874423715453</v>
      </c>
      <c r="H872" s="4" t="n">
        <f aca="false">G872/$G$1331</f>
        <v>0.000278009452321379</v>
      </c>
      <c r="I872" s="2" t="n">
        <f aca="false">I871+H872</f>
        <v>0.908117876007772</v>
      </c>
    </row>
    <row r="873" customFormat="false" ht="12" hidden="false" customHeight="false" outlineLevel="0" collapsed="false">
      <c r="A873" s="7" t="n">
        <f aca="false">A872+1</f>
        <v>862</v>
      </c>
      <c r="B873" s="2" t="s">
        <v>874</v>
      </c>
      <c r="C873" s="3" t="n">
        <v>0.02</v>
      </c>
      <c r="D873" s="2" t="n">
        <f aca="false">C873/$C$5003</f>
        <v>0.000238874423715453</v>
      </c>
      <c r="E873" s="2" t="n">
        <f aca="false">E872+D873</f>
        <v>0.780522179490241</v>
      </c>
      <c r="G873" s="2" t="n">
        <f aca="false">D873</f>
        <v>0.000238874423715453</v>
      </c>
      <c r="H873" s="4" t="n">
        <f aca="false">G873/$G$1331</f>
        <v>0.000278009452321379</v>
      </c>
      <c r="I873" s="2" t="n">
        <f aca="false">I872+H873</f>
        <v>0.908395885460093</v>
      </c>
    </row>
    <row r="874" customFormat="false" ht="12" hidden="false" customHeight="false" outlineLevel="0" collapsed="false">
      <c r="A874" s="7" t="n">
        <f aca="false">A873+1</f>
        <v>863</v>
      </c>
      <c r="B874" s="2" t="s">
        <v>875</v>
      </c>
      <c r="C874" s="3" t="n">
        <v>0.02</v>
      </c>
      <c r="D874" s="2" t="n">
        <f aca="false">C874/$C$5003</f>
        <v>0.000238874423715453</v>
      </c>
      <c r="E874" s="2" t="n">
        <f aca="false">E873+D874</f>
        <v>0.780761053913956</v>
      </c>
      <c r="G874" s="2" t="n">
        <f aca="false">D874</f>
        <v>0.000238874423715453</v>
      </c>
      <c r="H874" s="4" t="n">
        <f aca="false">G874/$G$1331</f>
        <v>0.000278009452321379</v>
      </c>
      <c r="I874" s="2" t="n">
        <f aca="false">I873+H874</f>
        <v>0.908673894912415</v>
      </c>
    </row>
    <row r="875" customFormat="false" ht="12" hidden="false" customHeight="false" outlineLevel="0" collapsed="false">
      <c r="A875" s="7" t="n">
        <f aca="false">A874+1</f>
        <v>864</v>
      </c>
      <c r="B875" s="2" t="s">
        <v>876</v>
      </c>
      <c r="C875" s="3" t="n">
        <v>0.02</v>
      </c>
      <c r="D875" s="2" t="n">
        <f aca="false">C875/$C$5003</f>
        <v>0.000238874423715453</v>
      </c>
      <c r="E875" s="2" t="n">
        <f aca="false">E874+D875</f>
        <v>0.780999928337672</v>
      </c>
      <c r="G875" s="2" t="n">
        <f aca="false">D875</f>
        <v>0.000238874423715453</v>
      </c>
      <c r="H875" s="4" t="n">
        <f aca="false">G875/$G$1331</f>
        <v>0.000278009452321379</v>
      </c>
      <c r="I875" s="2" t="n">
        <f aca="false">I874+H875</f>
        <v>0.908951904364736</v>
      </c>
    </row>
    <row r="876" customFormat="false" ht="12" hidden="false" customHeight="false" outlineLevel="0" collapsed="false">
      <c r="A876" s="7" t="n">
        <f aca="false">A875+1</f>
        <v>865</v>
      </c>
      <c r="B876" s="2" t="s">
        <v>877</v>
      </c>
      <c r="C876" s="3" t="n">
        <v>0.02</v>
      </c>
      <c r="D876" s="2" t="n">
        <f aca="false">C876/$C$5003</f>
        <v>0.000238874423715453</v>
      </c>
      <c r="E876" s="2" t="n">
        <f aca="false">E875+D876</f>
        <v>0.781238802761387</v>
      </c>
      <c r="G876" s="2" t="n">
        <f aca="false">D876</f>
        <v>0.000238874423715453</v>
      </c>
      <c r="H876" s="4" t="n">
        <f aca="false">G876/$G$1331</f>
        <v>0.000278009452321379</v>
      </c>
      <c r="I876" s="2" t="n">
        <f aca="false">I875+H876</f>
        <v>0.909229913817057</v>
      </c>
    </row>
    <row r="877" customFormat="false" ht="12" hidden="false" customHeight="false" outlineLevel="0" collapsed="false">
      <c r="A877" s="7" t="n">
        <f aca="false">A876+1</f>
        <v>866</v>
      </c>
      <c r="B877" s="2" t="s">
        <v>878</v>
      </c>
      <c r="C877" s="3" t="n">
        <v>0.02</v>
      </c>
      <c r="D877" s="2" t="n">
        <f aca="false">C877/$C$5003</f>
        <v>0.000238874423715453</v>
      </c>
      <c r="E877" s="2" t="n">
        <f aca="false">E876+D877</f>
        <v>0.781477677185103</v>
      </c>
      <c r="G877" s="2" t="n">
        <f aca="false">D877</f>
        <v>0.000238874423715453</v>
      </c>
      <c r="H877" s="4" t="n">
        <f aca="false">G877/$G$1331</f>
        <v>0.000278009452321379</v>
      </c>
      <c r="I877" s="2" t="n">
        <f aca="false">I876+H877</f>
        <v>0.909507923269379</v>
      </c>
    </row>
    <row r="878" customFormat="false" ht="12" hidden="false" customHeight="false" outlineLevel="0" collapsed="false">
      <c r="A878" s="7" t="n">
        <f aca="false">A877+1</f>
        <v>867</v>
      </c>
      <c r="B878" s="2" t="s">
        <v>879</v>
      </c>
      <c r="C878" s="3" t="n">
        <v>0.02</v>
      </c>
      <c r="D878" s="2" t="n">
        <f aca="false">C878/$C$5003</f>
        <v>0.000238874423715453</v>
      </c>
      <c r="E878" s="2" t="n">
        <f aca="false">E877+D878</f>
        <v>0.781716551608818</v>
      </c>
      <c r="G878" s="2" t="n">
        <f aca="false">D878</f>
        <v>0.000238874423715453</v>
      </c>
      <c r="H878" s="4" t="n">
        <f aca="false">G878/$G$1331</f>
        <v>0.000278009452321379</v>
      </c>
      <c r="I878" s="2" t="n">
        <f aca="false">I877+H878</f>
        <v>0.9097859327217</v>
      </c>
    </row>
    <row r="879" customFormat="false" ht="12" hidden="false" customHeight="false" outlineLevel="0" collapsed="false">
      <c r="A879" s="7" t="n">
        <f aca="false">A878+1</f>
        <v>868</v>
      </c>
      <c r="B879" s="2" t="s">
        <v>880</v>
      </c>
      <c r="C879" s="3" t="n">
        <v>0.02</v>
      </c>
      <c r="D879" s="2" t="n">
        <f aca="false">C879/$C$5003</f>
        <v>0.000238874423715453</v>
      </c>
      <c r="E879" s="2" t="n">
        <f aca="false">E878+D879</f>
        <v>0.781955426032534</v>
      </c>
      <c r="G879" s="2" t="n">
        <f aca="false">D879</f>
        <v>0.000238874423715453</v>
      </c>
      <c r="H879" s="4" t="n">
        <f aca="false">G879/$G$1331</f>
        <v>0.000278009452321379</v>
      </c>
      <c r="I879" s="2" t="n">
        <f aca="false">I878+H879</f>
        <v>0.910063942174021</v>
      </c>
    </row>
    <row r="880" customFormat="false" ht="12" hidden="false" customHeight="false" outlineLevel="0" collapsed="false">
      <c r="A880" s="7" t="n">
        <f aca="false">A879+1</f>
        <v>869</v>
      </c>
      <c r="B880" s="2" t="s">
        <v>881</v>
      </c>
      <c r="C880" s="3" t="n">
        <v>0.019</v>
      </c>
      <c r="D880" s="2" t="n">
        <f aca="false">C880/$C$5003</f>
        <v>0.00022693070252968</v>
      </c>
      <c r="E880" s="2" t="n">
        <f aca="false">E879+D880</f>
        <v>0.782182356735063</v>
      </c>
      <c r="G880" s="2" t="n">
        <f aca="false">D880</f>
        <v>0.00022693070252968</v>
      </c>
      <c r="H880" s="4" t="n">
        <f aca="false">G880/$G$1331</f>
        <v>0.00026410897970531</v>
      </c>
      <c r="I880" s="2" t="n">
        <f aca="false">I879+H880</f>
        <v>0.910328051153727</v>
      </c>
    </row>
    <row r="881" customFormat="false" ht="12" hidden="false" customHeight="false" outlineLevel="0" collapsed="false">
      <c r="A881" s="7" t="n">
        <f aca="false">A880+1</f>
        <v>870</v>
      </c>
      <c r="B881" s="2" t="s">
        <v>882</v>
      </c>
      <c r="C881" s="3" t="n">
        <v>0.019</v>
      </c>
      <c r="D881" s="2" t="n">
        <f aca="false">C881/$C$5003</f>
        <v>0.00022693070252968</v>
      </c>
      <c r="E881" s="2" t="n">
        <f aca="false">E880+D881</f>
        <v>0.782409287437593</v>
      </c>
      <c r="G881" s="2" t="n">
        <f aca="false">D881</f>
        <v>0.00022693070252968</v>
      </c>
      <c r="H881" s="4" t="n">
        <f aca="false">G881/$G$1331</f>
        <v>0.00026410897970531</v>
      </c>
      <c r="I881" s="2" t="n">
        <f aca="false">I880+H881</f>
        <v>0.910592160133432</v>
      </c>
    </row>
    <row r="882" customFormat="false" ht="12" hidden="false" customHeight="false" outlineLevel="0" collapsed="false">
      <c r="A882" s="7" t="n">
        <f aca="false">A881+1</f>
        <v>871</v>
      </c>
      <c r="B882" s="2" t="s">
        <v>883</v>
      </c>
      <c r="C882" s="3" t="n">
        <v>0.019</v>
      </c>
      <c r="D882" s="2" t="n">
        <f aca="false">C882/$C$5003</f>
        <v>0.00022693070252968</v>
      </c>
      <c r="E882" s="2" t="n">
        <f aca="false">E881+D882</f>
        <v>0.782636218140123</v>
      </c>
      <c r="G882" s="2" t="n">
        <f aca="false">D882</f>
        <v>0.00022693070252968</v>
      </c>
      <c r="H882" s="4" t="n">
        <f aca="false">G882/$G$1331</f>
        <v>0.00026410897970531</v>
      </c>
      <c r="I882" s="2" t="n">
        <f aca="false">I881+H882</f>
        <v>0.910856269113137</v>
      </c>
    </row>
    <row r="883" customFormat="false" ht="12" hidden="false" customHeight="false" outlineLevel="0" collapsed="false">
      <c r="A883" s="7" t="n">
        <f aca="false">A882+1</f>
        <v>872</v>
      </c>
      <c r="B883" s="2" t="s">
        <v>884</v>
      </c>
      <c r="C883" s="3" t="n">
        <v>0.019</v>
      </c>
      <c r="D883" s="2" t="n">
        <f aca="false">C883/$C$5003</f>
        <v>0.00022693070252968</v>
      </c>
      <c r="E883" s="2" t="n">
        <f aca="false">E882+D883</f>
        <v>0.782863148842652</v>
      </c>
      <c r="G883" s="2" t="n">
        <f aca="false">D883</f>
        <v>0.00022693070252968</v>
      </c>
      <c r="H883" s="4" t="n">
        <f aca="false">G883/$G$1331</f>
        <v>0.00026410897970531</v>
      </c>
      <c r="I883" s="2" t="n">
        <f aca="false">I882+H883</f>
        <v>0.911120378092843</v>
      </c>
    </row>
    <row r="884" customFormat="false" ht="12" hidden="false" customHeight="false" outlineLevel="0" collapsed="false">
      <c r="A884" s="7" t="n">
        <f aca="false">A883+1</f>
        <v>873</v>
      </c>
      <c r="B884" s="2" t="s">
        <v>885</v>
      </c>
      <c r="C884" s="3" t="n">
        <v>0.019</v>
      </c>
      <c r="D884" s="2" t="n">
        <f aca="false">C884/$C$5003</f>
        <v>0.00022693070252968</v>
      </c>
      <c r="E884" s="2" t="n">
        <f aca="false">E883+D884</f>
        <v>0.783090079545182</v>
      </c>
      <c r="G884" s="2" t="n">
        <f aca="false">D884</f>
        <v>0.00022693070252968</v>
      </c>
      <c r="H884" s="4" t="n">
        <f aca="false">G884/$G$1331</f>
        <v>0.00026410897970531</v>
      </c>
      <c r="I884" s="2" t="n">
        <f aca="false">I883+H884</f>
        <v>0.911384487072548</v>
      </c>
    </row>
    <row r="885" customFormat="false" ht="12" hidden="false" customHeight="false" outlineLevel="0" collapsed="false">
      <c r="A885" s="7" t="n">
        <f aca="false">A884+1</f>
        <v>874</v>
      </c>
      <c r="B885" s="2" t="s">
        <v>886</v>
      </c>
      <c r="C885" s="3" t="n">
        <v>0.019</v>
      </c>
      <c r="D885" s="2" t="n">
        <f aca="false">C885/$C$5003</f>
        <v>0.00022693070252968</v>
      </c>
      <c r="E885" s="2" t="n">
        <f aca="false">E884+D885</f>
        <v>0.783317010247712</v>
      </c>
      <c r="G885" s="2" t="n">
        <f aca="false">D885</f>
        <v>0.00022693070252968</v>
      </c>
      <c r="H885" s="4" t="n">
        <f aca="false">G885/$G$1331</f>
        <v>0.00026410897970531</v>
      </c>
      <c r="I885" s="2" t="n">
        <f aca="false">I884+H885</f>
        <v>0.911648596052253</v>
      </c>
    </row>
    <row r="886" customFormat="false" ht="12" hidden="false" customHeight="false" outlineLevel="0" collapsed="false">
      <c r="A886" s="7" t="n">
        <f aca="false">A885+1</f>
        <v>875</v>
      </c>
      <c r="B886" s="2" t="s">
        <v>887</v>
      </c>
      <c r="C886" s="3" t="n">
        <v>0.019</v>
      </c>
      <c r="D886" s="2" t="n">
        <f aca="false">C886/$C$5003</f>
        <v>0.00022693070252968</v>
      </c>
      <c r="E886" s="2" t="n">
        <f aca="false">E885+D886</f>
        <v>0.783543940950241</v>
      </c>
      <c r="G886" s="2" t="n">
        <f aca="false">D886</f>
        <v>0.00022693070252968</v>
      </c>
      <c r="H886" s="4" t="n">
        <f aca="false">G886/$G$1331</f>
        <v>0.00026410897970531</v>
      </c>
      <c r="I886" s="2" t="n">
        <f aca="false">I885+H886</f>
        <v>0.911912705031958</v>
      </c>
    </row>
    <row r="887" customFormat="false" ht="12" hidden="false" customHeight="false" outlineLevel="0" collapsed="false">
      <c r="A887" s="7" t="n">
        <f aca="false">A886+1</f>
        <v>876</v>
      </c>
      <c r="B887" s="2" t="s">
        <v>888</v>
      </c>
      <c r="C887" s="3" t="n">
        <v>0.019</v>
      </c>
      <c r="D887" s="2" t="n">
        <f aca="false">C887/$C$5003</f>
        <v>0.00022693070252968</v>
      </c>
      <c r="E887" s="2" t="n">
        <f aca="false">E886+D887</f>
        <v>0.783770871652771</v>
      </c>
      <c r="G887" s="2" t="n">
        <f aca="false">D887</f>
        <v>0.00022693070252968</v>
      </c>
      <c r="H887" s="4" t="n">
        <f aca="false">G887/$G$1331</f>
        <v>0.00026410897970531</v>
      </c>
      <c r="I887" s="2" t="n">
        <f aca="false">I886+H887</f>
        <v>0.912176814011664</v>
      </c>
    </row>
    <row r="888" customFormat="false" ht="12" hidden="false" customHeight="false" outlineLevel="0" collapsed="false">
      <c r="A888" s="7" t="n">
        <f aca="false">A887+1</f>
        <v>877</v>
      </c>
      <c r="B888" s="2" t="s">
        <v>889</v>
      </c>
      <c r="C888" s="3" t="n">
        <v>0.019</v>
      </c>
      <c r="D888" s="2" t="n">
        <f aca="false">C888/$C$5003</f>
        <v>0.00022693070252968</v>
      </c>
      <c r="E888" s="2" t="n">
        <f aca="false">E887+D888</f>
        <v>0.783997802355301</v>
      </c>
      <c r="G888" s="2" t="n">
        <f aca="false">D888</f>
        <v>0.00022693070252968</v>
      </c>
      <c r="H888" s="4" t="n">
        <f aca="false">G888/$G$1331</f>
        <v>0.00026410897970531</v>
      </c>
      <c r="I888" s="2" t="n">
        <f aca="false">I887+H888</f>
        <v>0.912440922991369</v>
      </c>
    </row>
    <row r="889" customFormat="false" ht="12" hidden="false" customHeight="false" outlineLevel="0" collapsed="false">
      <c r="A889" s="7" t="n">
        <f aca="false">A888+1</f>
        <v>878</v>
      </c>
      <c r="B889" s="2" t="s">
        <v>890</v>
      </c>
      <c r="C889" s="3" t="n">
        <v>0.019</v>
      </c>
      <c r="D889" s="2" t="n">
        <f aca="false">C889/$C$5003</f>
        <v>0.00022693070252968</v>
      </c>
      <c r="E889" s="2" t="n">
        <f aca="false">E888+D889</f>
        <v>0.78422473305783</v>
      </c>
      <c r="G889" s="2" t="n">
        <f aca="false">D889</f>
        <v>0.00022693070252968</v>
      </c>
      <c r="H889" s="4" t="n">
        <f aca="false">G889/$G$1331</f>
        <v>0.00026410897970531</v>
      </c>
      <c r="I889" s="2" t="n">
        <f aca="false">I888+H889</f>
        <v>0.912705031971074</v>
      </c>
    </row>
    <row r="890" customFormat="false" ht="12" hidden="false" customHeight="false" outlineLevel="0" collapsed="false">
      <c r="A890" s="7" t="n">
        <f aca="false">A889+1</f>
        <v>879</v>
      </c>
      <c r="B890" s="2" t="s">
        <v>891</v>
      </c>
      <c r="C890" s="3" t="n">
        <v>0.019</v>
      </c>
      <c r="D890" s="2" t="n">
        <f aca="false">C890/$C$5003</f>
        <v>0.00022693070252968</v>
      </c>
      <c r="E890" s="2" t="n">
        <f aca="false">E889+D890</f>
        <v>0.78445166376036</v>
      </c>
      <c r="G890" s="2" t="n">
        <f aca="false">D890</f>
        <v>0.00022693070252968</v>
      </c>
      <c r="H890" s="4" t="n">
        <f aca="false">G890/$G$1331</f>
        <v>0.00026410897970531</v>
      </c>
      <c r="I890" s="2" t="n">
        <f aca="false">I889+H890</f>
        <v>0.91296914095078</v>
      </c>
    </row>
    <row r="891" customFormat="false" ht="12" hidden="false" customHeight="false" outlineLevel="0" collapsed="false">
      <c r="A891" s="7" t="n">
        <f aca="false">A890+1</f>
        <v>880</v>
      </c>
      <c r="B891" s="2" t="s">
        <v>892</v>
      </c>
      <c r="C891" s="3" t="n">
        <v>0.019</v>
      </c>
      <c r="D891" s="2" t="n">
        <f aca="false">C891/$C$5003</f>
        <v>0.00022693070252968</v>
      </c>
      <c r="E891" s="2" t="n">
        <f aca="false">E890+D891</f>
        <v>0.78467859446289</v>
      </c>
      <c r="G891" s="2" t="n">
        <f aca="false">D891</f>
        <v>0.00022693070252968</v>
      </c>
      <c r="H891" s="4" t="n">
        <f aca="false">G891/$G$1331</f>
        <v>0.00026410897970531</v>
      </c>
      <c r="I891" s="2" t="n">
        <f aca="false">I890+H891</f>
        <v>0.913233249930485</v>
      </c>
    </row>
    <row r="892" customFormat="false" ht="12" hidden="false" customHeight="false" outlineLevel="0" collapsed="false">
      <c r="A892" s="7" t="n">
        <f aca="false">A891+1</f>
        <v>881</v>
      </c>
      <c r="B892" s="2" t="s">
        <v>893</v>
      </c>
      <c r="C892" s="3" t="n">
        <v>0.019</v>
      </c>
      <c r="D892" s="2" t="n">
        <f aca="false">C892/$C$5003</f>
        <v>0.00022693070252968</v>
      </c>
      <c r="E892" s="2" t="n">
        <f aca="false">E891+D892</f>
        <v>0.784905525165419</v>
      </c>
      <c r="G892" s="2" t="n">
        <f aca="false">D892</f>
        <v>0.00022693070252968</v>
      </c>
      <c r="H892" s="4" t="n">
        <f aca="false">G892/$G$1331</f>
        <v>0.00026410897970531</v>
      </c>
      <c r="I892" s="2" t="n">
        <f aca="false">I891+H892</f>
        <v>0.91349735891019</v>
      </c>
    </row>
    <row r="893" customFormat="false" ht="12" hidden="false" customHeight="false" outlineLevel="0" collapsed="false">
      <c r="A893" s="7" t="n">
        <f aca="false">A892+1</f>
        <v>882</v>
      </c>
      <c r="B893" s="2" t="s">
        <v>894</v>
      </c>
      <c r="C893" s="3" t="n">
        <v>0.019</v>
      </c>
      <c r="D893" s="2" t="n">
        <f aca="false">C893/$C$5003</f>
        <v>0.00022693070252968</v>
      </c>
      <c r="E893" s="2" t="n">
        <f aca="false">E892+D893</f>
        <v>0.785132455867949</v>
      </c>
      <c r="G893" s="2" t="n">
        <f aca="false">D893</f>
        <v>0.00022693070252968</v>
      </c>
      <c r="H893" s="4" t="n">
        <f aca="false">G893/$G$1331</f>
        <v>0.00026410897970531</v>
      </c>
      <c r="I893" s="2" t="n">
        <f aca="false">I892+H893</f>
        <v>0.913761467889896</v>
      </c>
    </row>
    <row r="894" customFormat="false" ht="12" hidden="false" customHeight="false" outlineLevel="0" collapsed="false">
      <c r="A894" s="7" t="n">
        <f aca="false">A893+1</f>
        <v>883</v>
      </c>
      <c r="B894" s="2" t="s">
        <v>895</v>
      </c>
      <c r="C894" s="3" t="n">
        <v>0.019</v>
      </c>
      <c r="D894" s="2" t="n">
        <f aca="false">C894/$C$5003</f>
        <v>0.00022693070252968</v>
      </c>
      <c r="E894" s="2" t="n">
        <f aca="false">E893+D894</f>
        <v>0.785359386570478</v>
      </c>
      <c r="G894" s="2" t="n">
        <f aca="false">D894</f>
        <v>0.00022693070252968</v>
      </c>
      <c r="H894" s="4" t="n">
        <f aca="false">G894/$G$1331</f>
        <v>0.00026410897970531</v>
      </c>
      <c r="I894" s="2" t="n">
        <f aca="false">I893+H894</f>
        <v>0.914025576869601</v>
      </c>
    </row>
    <row r="895" customFormat="false" ht="12" hidden="false" customHeight="false" outlineLevel="0" collapsed="false">
      <c r="A895" s="7" t="n">
        <f aca="false">A894+1</f>
        <v>884</v>
      </c>
      <c r="B895" s="2" t="s">
        <v>896</v>
      </c>
      <c r="C895" s="3" t="n">
        <v>0.019</v>
      </c>
      <c r="D895" s="2" t="n">
        <f aca="false">C895/$C$5003</f>
        <v>0.00022693070252968</v>
      </c>
      <c r="E895" s="2" t="n">
        <f aca="false">E894+D895</f>
        <v>0.785586317273008</v>
      </c>
      <c r="G895" s="2" t="n">
        <f aca="false">D895</f>
        <v>0.00022693070252968</v>
      </c>
      <c r="H895" s="4" t="n">
        <f aca="false">G895/$G$1331</f>
        <v>0.00026410897970531</v>
      </c>
      <c r="I895" s="2" t="n">
        <f aca="false">I894+H895</f>
        <v>0.914289685849306</v>
      </c>
    </row>
    <row r="896" customFormat="false" ht="12" hidden="false" customHeight="false" outlineLevel="0" collapsed="false">
      <c r="A896" s="7" t="n">
        <f aca="false">A895+1</f>
        <v>885</v>
      </c>
      <c r="B896" s="2" t="s">
        <v>897</v>
      </c>
      <c r="C896" s="3" t="n">
        <v>0.019</v>
      </c>
      <c r="D896" s="2" t="n">
        <f aca="false">C896/$C$5003</f>
        <v>0.00022693070252968</v>
      </c>
      <c r="E896" s="2" t="n">
        <f aca="false">E895+D896</f>
        <v>0.785813247975538</v>
      </c>
      <c r="G896" s="2" t="n">
        <f aca="false">D896</f>
        <v>0.00022693070252968</v>
      </c>
      <c r="H896" s="4" t="n">
        <f aca="false">G896/$G$1331</f>
        <v>0.00026410897970531</v>
      </c>
      <c r="I896" s="2" t="n">
        <f aca="false">I895+H896</f>
        <v>0.914553794829011</v>
      </c>
    </row>
    <row r="897" customFormat="false" ht="12" hidden="false" customHeight="false" outlineLevel="0" collapsed="false">
      <c r="A897" s="7" t="n">
        <f aca="false">A896+1</f>
        <v>886</v>
      </c>
      <c r="B897" s="2" t="s">
        <v>898</v>
      </c>
      <c r="C897" s="3" t="n">
        <v>0.019</v>
      </c>
      <c r="D897" s="2" t="n">
        <f aca="false">C897/$C$5003</f>
        <v>0.00022693070252968</v>
      </c>
      <c r="E897" s="2" t="n">
        <f aca="false">E896+D897</f>
        <v>0.786040178678067</v>
      </c>
      <c r="G897" s="2" t="n">
        <f aca="false">D897</f>
        <v>0.00022693070252968</v>
      </c>
      <c r="H897" s="4" t="n">
        <f aca="false">G897/$G$1331</f>
        <v>0.00026410897970531</v>
      </c>
      <c r="I897" s="2" t="n">
        <f aca="false">I896+H897</f>
        <v>0.914817903808717</v>
      </c>
    </row>
    <row r="898" customFormat="false" ht="12" hidden="false" customHeight="false" outlineLevel="0" collapsed="false">
      <c r="A898" s="7" t="n">
        <f aca="false">A897+1</f>
        <v>887</v>
      </c>
      <c r="B898" s="2" t="s">
        <v>899</v>
      </c>
      <c r="C898" s="3" t="n">
        <v>0.019</v>
      </c>
      <c r="D898" s="2" t="n">
        <f aca="false">C898/$C$5003</f>
        <v>0.00022693070252968</v>
      </c>
      <c r="E898" s="2" t="n">
        <f aca="false">E897+D898</f>
        <v>0.786267109380597</v>
      </c>
      <c r="G898" s="2" t="n">
        <f aca="false">D898</f>
        <v>0.00022693070252968</v>
      </c>
      <c r="H898" s="4" t="n">
        <f aca="false">G898/$G$1331</f>
        <v>0.00026410897970531</v>
      </c>
      <c r="I898" s="2" t="n">
        <f aca="false">I897+H898</f>
        <v>0.915082012788422</v>
      </c>
    </row>
    <row r="899" customFormat="false" ht="12" hidden="false" customHeight="false" outlineLevel="0" collapsed="false">
      <c r="A899" s="7" t="n">
        <f aca="false">A898+1</f>
        <v>888</v>
      </c>
      <c r="B899" s="2" t="s">
        <v>900</v>
      </c>
      <c r="C899" s="3" t="n">
        <v>0.019</v>
      </c>
      <c r="D899" s="2" t="n">
        <f aca="false">C899/$C$5003</f>
        <v>0.00022693070252968</v>
      </c>
      <c r="E899" s="2" t="n">
        <f aca="false">E898+D899</f>
        <v>0.786494040083127</v>
      </c>
      <c r="G899" s="2" t="n">
        <f aca="false">D899</f>
        <v>0.00022693070252968</v>
      </c>
      <c r="H899" s="4" t="n">
        <f aca="false">G899/$G$1331</f>
        <v>0.00026410897970531</v>
      </c>
      <c r="I899" s="2" t="n">
        <f aca="false">I898+H899</f>
        <v>0.915346121768127</v>
      </c>
    </row>
    <row r="900" customFormat="false" ht="12" hidden="false" customHeight="false" outlineLevel="0" collapsed="false">
      <c r="A900" s="7" t="n">
        <f aca="false">A899+1</f>
        <v>889</v>
      </c>
      <c r="B900" s="2" t="s">
        <v>901</v>
      </c>
      <c r="C900" s="3" t="n">
        <v>0.019</v>
      </c>
      <c r="D900" s="2" t="n">
        <f aca="false">C900/$C$5003</f>
        <v>0.00022693070252968</v>
      </c>
      <c r="E900" s="2" t="n">
        <f aca="false">E899+D900</f>
        <v>0.786720970785656</v>
      </c>
      <c r="G900" s="2" t="n">
        <f aca="false">D900</f>
        <v>0.00022693070252968</v>
      </c>
      <c r="H900" s="4" t="n">
        <f aca="false">G900/$G$1331</f>
        <v>0.00026410897970531</v>
      </c>
      <c r="I900" s="2" t="n">
        <f aca="false">I899+H900</f>
        <v>0.915610230747833</v>
      </c>
    </row>
    <row r="901" customFormat="false" ht="12" hidden="false" customHeight="false" outlineLevel="0" collapsed="false">
      <c r="A901" s="7" t="n">
        <f aca="false">A900+1</f>
        <v>890</v>
      </c>
      <c r="B901" s="2" t="s">
        <v>902</v>
      </c>
      <c r="C901" s="3" t="n">
        <v>0.019</v>
      </c>
      <c r="D901" s="2" t="n">
        <f aca="false">C901/$C$5003</f>
        <v>0.00022693070252968</v>
      </c>
      <c r="E901" s="2" t="n">
        <f aca="false">E900+D901</f>
        <v>0.786947901488186</v>
      </c>
      <c r="G901" s="2" t="n">
        <f aca="false">D901</f>
        <v>0.00022693070252968</v>
      </c>
      <c r="H901" s="4" t="n">
        <f aca="false">G901/$G$1331</f>
        <v>0.00026410897970531</v>
      </c>
      <c r="I901" s="2" t="n">
        <f aca="false">I900+H901</f>
        <v>0.915874339727538</v>
      </c>
    </row>
    <row r="902" customFormat="false" ht="12" hidden="false" customHeight="false" outlineLevel="0" collapsed="false">
      <c r="A902" s="7" t="n">
        <f aca="false">A901+1</f>
        <v>891</v>
      </c>
      <c r="B902" s="2" t="s">
        <v>903</v>
      </c>
      <c r="C902" s="3" t="n">
        <v>0.019</v>
      </c>
      <c r="D902" s="2" t="n">
        <f aca="false">C902/$C$5003</f>
        <v>0.00022693070252968</v>
      </c>
      <c r="E902" s="2" t="n">
        <f aca="false">E901+D902</f>
        <v>0.787174832190716</v>
      </c>
      <c r="G902" s="2" t="n">
        <f aca="false">D902</f>
        <v>0.00022693070252968</v>
      </c>
      <c r="H902" s="4" t="n">
        <f aca="false">G902/$G$1331</f>
        <v>0.00026410897970531</v>
      </c>
      <c r="I902" s="2" t="n">
        <f aca="false">I901+H902</f>
        <v>0.916138448707243</v>
      </c>
    </row>
    <row r="903" customFormat="false" ht="12" hidden="false" customHeight="false" outlineLevel="0" collapsed="false">
      <c r="A903" s="7" t="n">
        <f aca="false">A902+1</f>
        <v>892</v>
      </c>
      <c r="B903" s="2" t="s">
        <v>904</v>
      </c>
      <c r="C903" s="3" t="n">
        <v>0.019</v>
      </c>
      <c r="D903" s="2" t="n">
        <f aca="false">C903/$C$5003</f>
        <v>0.00022693070252968</v>
      </c>
      <c r="E903" s="2" t="n">
        <f aca="false">E902+D903</f>
        <v>0.787401762893245</v>
      </c>
      <c r="G903" s="2" t="n">
        <f aca="false">D903</f>
        <v>0.00022693070252968</v>
      </c>
      <c r="H903" s="4" t="n">
        <f aca="false">G903/$G$1331</f>
        <v>0.00026410897970531</v>
      </c>
      <c r="I903" s="2" t="n">
        <f aca="false">I902+H903</f>
        <v>0.916402557686949</v>
      </c>
    </row>
    <row r="904" customFormat="false" ht="12" hidden="false" customHeight="false" outlineLevel="0" collapsed="false">
      <c r="A904" s="7" t="n">
        <f aca="false">A903+1</f>
        <v>893</v>
      </c>
      <c r="B904" s="2" t="s">
        <v>905</v>
      </c>
      <c r="C904" s="3" t="n">
        <v>0.019</v>
      </c>
      <c r="D904" s="2" t="n">
        <f aca="false">C904/$C$5003</f>
        <v>0.00022693070252968</v>
      </c>
      <c r="E904" s="2" t="n">
        <f aca="false">E903+D904</f>
        <v>0.787628693595775</v>
      </c>
      <c r="G904" s="2" t="n">
        <f aca="false">D904</f>
        <v>0.00022693070252968</v>
      </c>
      <c r="H904" s="4" t="n">
        <f aca="false">G904/$G$1331</f>
        <v>0.00026410897970531</v>
      </c>
      <c r="I904" s="2" t="n">
        <f aca="false">I903+H904</f>
        <v>0.916666666666654</v>
      </c>
    </row>
    <row r="905" customFormat="false" ht="12" hidden="false" customHeight="false" outlineLevel="0" collapsed="false">
      <c r="A905" s="7" t="n">
        <f aca="false">A904+1</f>
        <v>894</v>
      </c>
      <c r="B905" s="2" t="s">
        <v>906</v>
      </c>
      <c r="C905" s="3" t="n">
        <v>0.019</v>
      </c>
      <c r="D905" s="2" t="n">
        <f aca="false">C905/$C$5003</f>
        <v>0.00022693070252968</v>
      </c>
      <c r="E905" s="2" t="n">
        <f aca="false">E904+D905</f>
        <v>0.787855624298305</v>
      </c>
      <c r="G905" s="2" t="n">
        <f aca="false">D905</f>
        <v>0.00022693070252968</v>
      </c>
      <c r="H905" s="4" t="n">
        <f aca="false">G905/$G$1331</f>
        <v>0.00026410897970531</v>
      </c>
      <c r="I905" s="2" t="n">
        <f aca="false">I904+H905</f>
        <v>0.916930775646359</v>
      </c>
    </row>
    <row r="906" customFormat="false" ht="12" hidden="false" customHeight="false" outlineLevel="0" collapsed="false">
      <c r="A906" s="7" t="n">
        <f aca="false">A905+1</f>
        <v>895</v>
      </c>
      <c r="B906" s="2" t="s">
        <v>907</v>
      </c>
      <c r="C906" s="3" t="n">
        <v>0.019</v>
      </c>
      <c r="D906" s="2" t="n">
        <f aca="false">C906/$C$5003</f>
        <v>0.00022693070252968</v>
      </c>
      <c r="E906" s="2" t="n">
        <f aca="false">E905+D906</f>
        <v>0.788082555000834</v>
      </c>
      <c r="G906" s="2" t="n">
        <f aca="false">D906</f>
        <v>0.00022693070252968</v>
      </c>
      <c r="H906" s="4" t="n">
        <f aca="false">G906/$G$1331</f>
        <v>0.00026410897970531</v>
      </c>
      <c r="I906" s="2" t="n">
        <f aca="false">I905+H906</f>
        <v>0.917194884626065</v>
      </c>
    </row>
    <row r="907" customFormat="false" ht="12" hidden="false" customHeight="false" outlineLevel="0" collapsed="false">
      <c r="A907" s="7" t="n">
        <f aca="false">A906+1</f>
        <v>896</v>
      </c>
      <c r="B907" s="2" t="s">
        <v>908</v>
      </c>
      <c r="C907" s="3" t="n">
        <v>0.019</v>
      </c>
      <c r="D907" s="2" t="n">
        <f aca="false">C907/$C$5003</f>
        <v>0.00022693070252968</v>
      </c>
      <c r="E907" s="2" t="n">
        <f aca="false">E906+D907</f>
        <v>0.788309485703364</v>
      </c>
      <c r="G907" s="2" t="n">
        <f aca="false">D907</f>
        <v>0.00022693070252968</v>
      </c>
      <c r="H907" s="4" t="n">
        <f aca="false">G907/$G$1331</f>
        <v>0.00026410897970531</v>
      </c>
      <c r="I907" s="2" t="n">
        <f aca="false">I906+H907</f>
        <v>0.91745899360577</v>
      </c>
    </row>
    <row r="908" customFormat="false" ht="12" hidden="false" customHeight="false" outlineLevel="0" collapsed="false">
      <c r="A908" s="7" t="n">
        <f aca="false">A907+1</f>
        <v>897</v>
      </c>
      <c r="B908" s="2" t="s">
        <v>909</v>
      </c>
      <c r="C908" s="3" t="n">
        <v>0.019</v>
      </c>
      <c r="D908" s="2" t="n">
        <f aca="false">C908/$C$5003</f>
        <v>0.00022693070252968</v>
      </c>
      <c r="E908" s="2" t="n">
        <f aca="false">E907+D908</f>
        <v>0.788536416405894</v>
      </c>
      <c r="G908" s="2" t="n">
        <f aca="false">D908</f>
        <v>0.00022693070252968</v>
      </c>
      <c r="H908" s="4" t="n">
        <f aca="false">G908/$G$1331</f>
        <v>0.00026410897970531</v>
      </c>
      <c r="I908" s="2" t="n">
        <f aca="false">I907+H908</f>
        <v>0.917723102585475</v>
      </c>
    </row>
    <row r="909" customFormat="false" ht="12" hidden="false" customHeight="false" outlineLevel="0" collapsed="false">
      <c r="A909" s="7" t="n">
        <f aca="false">A908+1</f>
        <v>898</v>
      </c>
      <c r="B909" s="2" t="s">
        <v>910</v>
      </c>
      <c r="C909" s="3" t="n">
        <v>0.019</v>
      </c>
      <c r="D909" s="2" t="n">
        <f aca="false">C909/$C$5003</f>
        <v>0.00022693070252968</v>
      </c>
      <c r="E909" s="2" t="n">
        <f aca="false">E908+D909</f>
        <v>0.788763347108423</v>
      </c>
      <c r="G909" s="2" t="n">
        <f aca="false">D909</f>
        <v>0.00022693070252968</v>
      </c>
      <c r="H909" s="4" t="n">
        <f aca="false">G909/$G$1331</f>
        <v>0.00026410897970531</v>
      </c>
      <c r="I909" s="2" t="n">
        <f aca="false">I908+H909</f>
        <v>0.91798721156518</v>
      </c>
    </row>
    <row r="910" customFormat="false" ht="12" hidden="false" customHeight="false" outlineLevel="0" collapsed="false">
      <c r="A910" s="7" t="n">
        <f aca="false">A909+1</f>
        <v>899</v>
      </c>
      <c r="B910" s="2" t="s">
        <v>911</v>
      </c>
      <c r="C910" s="3" t="n">
        <v>0.019</v>
      </c>
      <c r="D910" s="2" t="n">
        <f aca="false">C910/$C$5003</f>
        <v>0.00022693070252968</v>
      </c>
      <c r="E910" s="2" t="n">
        <f aca="false">E909+D910</f>
        <v>0.788990277810953</v>
      </c>
      <c r="G910" s="2" t="n">
        <f aca="false">D910</f>
        <v>0.00022693070252968</v>
      </c>
      <c r="H910" s="4" t="n">
        <f aca="false">G910/$G$1331</f>
        <v>0.00026410897970531</v>
      </c>
      <c r="I910" s="2" t="n">
        <f aca="false">I909+H910</f>
        <v>0.918251320544886</v>
      </c>
    </row>
    <row r="911" customFormat="false" ht="12" hidden="false" customHeight="false" outlineLevel="0" collapsed="false">
      <c r="A911" s="7" t="n">
        <f aca="false">A910+1</f>
        <v>900</v>
      </c>
      <c r="B911" s="2" t="s">
        <v>912</v>
      </c>
      <c r="C911" s="3" t="n">
        <v>0.019</v>
      </c>
      <c r="D911" s="2" t="n">
        <f aca="false">C911/$C$5003</f>
        <v>0.00022693070252968</v>
      </c>
      <c r="E911" s="2" t="n">
        <f aca="false">E910+D911</f>
        <v>0.789217208513483</v>
      </c>
      <c r="G911" s="2" t="n">
        <f aca="false">D911</f>
        <v>0.00022693070252968</v>
      </c>
      <c r="H911" s="4" t="n">
        <f aca="false">G911/$G$1331</f>
        <v>0.00026410897970531</v>
      </c>
      <c r="I911" s="2" t="n">
        <f aca="false">I910+H911</f>
        <v>0.918515429524591</v>
      </c>
    </row>
    <row r="912" customFormat="false" ht="12" hidden="false" customHeight="false" outlineLevel="0" collapsed="false">
      <c r="A912" s="7" t="n">
        <f aca="false">A911+1</f>
        <v>901</v>
      </c>
      <c r="B912" s="2" t="s">
        <v>913</v>
      </c>
      <c r="C912" s="3" t="n">
        <v>0.019</v>
      </c>
      <c r="D912" s="2" t="n">
        <f aca="false">C912/$C$5003</f>
        <v>0.00022693070252968</v>
      </c>
      <c r="E912" s="2" t="n">
        <f aca="false">E911+D912</f>
        <v>0.789444139216012</v>
      </c>
      <c r="G912" s="2" t="n">
        <f aca="false">D912</f>
        <v>0.00022693070252968</v>
      </c>
      <c r="H912" s="4" t="n">
        <f aca="false">G912/$G$1331</f>
        <v>0.00026410897970531</v>
      </c>
      <c r="I912" s="2" t="n">
        <f aca="false">I911+H912</f>
        <v>0.918779538504296</v>
      </c>
    </row>
    <row r="913" customFormat="false" ht="12" hidden="false" customHeight="false" outlineLevel="0" collapsed="false">
      <c r="A913" s="7" t="n">
        <f aca="false">A912+1</f>
        <v>902</v>
      </c>
      <c r="B913" s="2" t="s">
        <v>914</v>
      </c>
      <c r="C913" s="3" t="n">
        <v>0.019</v>
      </c>
      <c r="D913" s="2" t="n">
        <f aca="false">C913/$C$5003</f>
        <v>0.00022693070252968</v>
      </c>
      <c r="E913" s="2" t="n">
        <f aca="false">E912+D913</f>
        <v>0.789671069918542</v>
      </c>
      <c r="G913" s="2" t="n">
        <f aca="false">D913</f>
        <v>0.00022693070252968</v>
      </c>
      <c r="H913" s="4" t="n">
        <f aca="false">G913/$G$1331</f>
        <v>0.00026410897970531</v>
      </c>
      <c r="I913" s="2" t="n">
        <f aca="false">I912+H913</f>
        <v>0.919043647484002</v>
      </c>
    </row>
    <row r="914" customFormat="false" ht="12" hidden="false" customHeight="false" outlineLevel="0" collapsed="false">
      <c r="A914" s="7" t="n">
        <f aca="false">A913+1</f>
        <v>903</v>
      </c>
      <c r="B914" s="2" t="s">
        <v>915</v>
      </c>
      <c r="C914" s="3" t="n">
        <v>0.019</v>
      </c>
      <c r="D914" s="2" t="n">
        <f aca="false">C914/$C$5003</f>
        <v>0.00022693070252968</v>
      </c>
      <c r="E914" s="2" t="n">
        <f aca="false">E913+D914</f>
        <v>0.789898000621072</v>
      </c>
      <c r="G914" s="2" t="n">
        <f aca="false">D914</f>
        <v>0.00022693070252968</v>
      </c>
      <c r="H914" s="4" t="n">
        <f aca="false">G914/$G$1331</f>
        <v>0.00026410897970531</v>
      </c>
      <c r="I914" s="2" t="n">
        <f aca="false">I913+H914</f>
        <v>0.919307756463707</v>
      </c>
    </row>
    <row r="915" customFormat="false" ht="12" hidden="false" customHeight="false" outlineLevel="0" collapsed="false">
      <c r="A915" s="7" t="n">
        <f aca="false">A914+1</f>
        <v>904</v>
      </c>
      <c r="B915" s="2" t="s">
        <v>916</v>
      </c>
      <c r="C915" s="3" t="n">
        <v>0.019</v>
      </c>
      <c r="D915" s="2" t="n">
        <f aca="false">C915/$C$5003</f>
        <v>0.00022693070252968</v>
      </c>
      <c r="E915" s="2" t="n">
        <f aca="false">E914+D915</f>
        <v>0.790124931323601</v>
      </c>
      <c r="G915" s="2" t="n">
        <f aca="false">D915</f>
        <v>0.00022693070252968</v>
      </c>
      <c r="H915" s="4" t="n">
        <f aca="false">G915/$G$1331</f>
        <v>0.00026410897970531</v>
      </c>
      <c r="I915" s="2" t="n">
        <f aca="false">I914+H915</f>
        <v>0.919571865443412</v>
      </c>
    </row>
    <row r="916" customFormat="false" ht="12" hidden="false" customHeight="false" outlineLevel="0" collapsed="false">
      <c r="A916" s="7" t="n">
        <f aca="false">A915+1</f>
        <v>905</v>
      </c>
      <c r="B916" s="2" t="s">
        <v>917</v>
      </c>
      <c r="C916" s="3" t="n">
        <v>0.019</v>
      </c>
      <c r="D916" s="2" t="n">
        <f aca="false">C916/$C$5003</f>
        <v>0.00022693070252968</v>
      </c>
      <c r="E916" s="2" t="n">
        <f aca="false">E915+D916</f>
        <v>0.790351862026131</v>
      </c>
      <c r="G916" s="2" t="n">
        <f aca="false">D916</f>
        <v>0.00022693070252968</v>
      </c>
      <c r="H916" s="4" t="n">
        <f aca="false">G916/$G$1331</f>
        <v>0.00026410897970531</v>
      </c>
      <c r="I916" s="2" t="n">
        <f aca="false">I915+H916</f>
        <v>0.919835974423118</v>
      </c>
    </row>
    <row r="917" customFormat="false" ht="12" hidden="false" customHeight="false" outlineLevel="0" collapsed="false">
      <c r="A917" s="7" t="n">
        <f aca="false">A916+1</f>
        <v>906</v>
      </c>
      <c r="B917" s="2" t="s">
        <v>918</v>
      </c>
      <c r="C917" s="3" t="n">
        <v>0.019</v>
      </c>
      <c r="D917" s="2" t="n">
        <f aca="false">C917/$C$5003</f>
        <v>0.00022693070252968</v>
      </c>
      <c r="E917" s="2" t="n">
        <f aca="false">E916+D917</f>
        <v>0.790578792728661</v>
      </c>
      <c r="G917" s="2" t="n">
        <f aca="false">D917</f>
        <v>0.00022693070252968</v>
      </c>
      <c r="H917" s="4" t="n">
        <f aca="false">G917/$G$1331</f>
        <v>0.00026410897970531</v>
      </c>
      <c r="I917" s="2" t="n">
        <f aca="false">I916+H917</f>
        <v>0.920100083402823</v>
      </c>
    </row>
    <row r="918" customFormat="false" ht="12" hidden="false" customHeight="false" outlineLevel="0" collapsed="false">
      <c r="A918" s="7" t="n">
        <f aca="false">A917+1</f>
        <v>907</v>
      </c>
      <c r="B918" s="2" t="s">
        <v>919</v>
      </c>
      <c r="C918" s="3" t="n">
        <v>0.018</v>
      </c>
      <c r="D918" s="2" t="n">
        <f aca="false">C918/$C$5003</f>
        <v>0.000214986981343908</v>
      </c>
      <c r="E918" s="2" t="n">
        <f aca="false">E917+D918</f>
        <v>0.790793779710005</v>
      </c>
      <c r="G918" s="2" t="n">
        <f aca="false">D918</f>
        <v>0.000214986981343908</v>
      </c>
      <c r="H918" s="4" t="n">
        <f aca="false">G918/$G$1331</f>
        <v>0.000250208507089241</v>
      </c>
      <c r="I918" s="2" t="n">
        <f aca="false">I917+H918</f>
        <v>0.920350291909912</v>
      </c>
    </row>
    <row r="919" customFormat="false" ht="12" hidden="false" customHeight="false" outlineLevel="0" collapsed="false">
      <c r="A919" s="7" t="n">
        <f aca="false">A918+1</f>
        <v>908</v>
      </c>
      <c r="B919" s="2" t="s">
        <v>920</v>
      </c>
      <c r="C919" s="3" t="n">
        <v>0.018</v>
      </c>
      <c r="D919" s="2" t="n">
        <f aca="false">C919/$C$5003</f>
        <v>0.000214986981343908</v>
      </c>
      <c r="E919" s="2" t="n">
        <f aca="false">E918+D919</f>
        <v>0.791008766691349</v>
      </c>
      <c r="G919" s="2" t="n">
        <f aca="false">D919</f>
        <v>0.000214986981343908</v>
      </c>
      <c r="H919" s="4" t="n">
        <f aca="false">G919/$G$1331</f>
        <v>0.000250208507089241</v>
      </c>
      <c r="I919" s="2" t="n">
        <f aca="false">I918+H919</f>
        <v>0.920600500417001</v>
      </c>
    </row>
    <row r="920" customFormat="false" ht="12" hidden="false" customHeight="false" outlineLevel="0" collapsed="false">
      <c r="A920" s="7" t="n">
        <f aca="false">A919+1</f>
        <v>909</v>
      </c>
      <c r="B920" s="2" t="s">
        <v>921</v>
      </c>
      <c r="C920" s="3" t="n">
        <v>0.018</v>
      </c>
      <c r="D920" s="2" t="n">
        <f aca="false">C920/$C$5003</f>
        <v>0.000214986981343908</v>
      </c>
      <c r="E920" s="2" t="n">
        <f aca="false">E919+D920</f>
        <v>0.791223753672692</v>
      </c>
      <c r="G920" s="2" t="n">
        <f aca="false">D920</f>
        <v>0.000214986981343908</v>
      </c>
      <c r="H920" s="4" t="n">
        <f aca="false">G920/$G$1331</f>
        <v>0.000250208507089241</v>
      </c>
      <c r="I920" s="2" t="n">
        <f aca="false">I919+H920</f>
        <v>0.920850708924091</v>
      </c>
    </row>
    <row r="921" customFormat="false" ht="12" hidden="false" customHeight="false" outlineLevel="0" collapsed="false">
      <c r="A921" s="7" t="n">
        <f aca="false">A920+1</f>
        <v>910</v>
      </c>
      <c r="B921" s="2" t="s">
        <v>922</v>
      </c>
      <c r="C921" s="3" t="n">
        <v>0.018</v>
      </c>
      <c r="D921" s="2" t="n">
        <f aca="false">C921/$C$5003</f>
        <v>0.000214986981343908</v>
      </c>
      <c r="E921" s="2" t="n">
        <f aca="false">E920+D921</f>
        <v>0.791438740654036</v>
      </c>
      <c r="G921" s="2" t="n">
        <f aca="false">D921</f>
        <v>0.000214986981343908</v>
      </c>
      <c r="H921" s="4" t="n">
        <f aca="false">G921/$G$1331</f>
        <v>0.000250208507089241</v>
      </c>
      <c r="I921" s="2" t="n">
        <f aca="false">I920+H921</f>
        <v>0.92110091743118</v>
      </c>
    </row>
    <row r="922" customFormat="false" ht="12" hidden="false" customHeight="false" outlineLevel="0" collapsed="false">
      <c r="A922" s="7" t="n">
        <f aca="false">A921+1</f>
        <v>911</v>
      </c>
      <c r="B922" s="2" t="s">
        <v>923</v>
      </c>
      <c r="C922" s="3" t="n">
        <v>0.018</v>
      </c>
      <c r="D922" s="2" t="n">
        <f aca="false">C922/$C$5003</f>
        <v>0.000214986981343908</v>
      </c>
      <c r="E922" s="2" t="n">
        <f aca="false">E921+D922</f>
        <v>0.79165372763538</v>
      </c>
      <c r="G922" s="2" t="n">
        <f aca="false">D922</f>
        <v>0.000214986981343908</v>
      </c>
      <c r="H922" s="4" t="n">
        <f aca="false">G922/$G$1331</f>
        <v>0.000250208507089241</v>
      </c>
      <c r="I922" s="2" t="n">
        <f aca="false">I921+H922</f>
        <v>0.921351125938269</v>
      </c>
    </row>
    <row r="923" customFormat="false" ht="12" hidden="false" customHeight="false" outlineLevel="0" collapsed="false">
      <c r="A923" s="7" t="n">
        <f aca="false">A922+1</f>
        <v>912</v>
      </c>
      <c r="B923" s="2" t="s">
        <v>924</v>
      </c>
      <c r="C923" s="3" t="n">
        <v>0.018</v>
      </c>
      <c r="D923" s="2" t="n">
        <f aca="false">C923/$C$5003</f>
        <v>0.000214986981343908</v>
      </c>
      <c r="E923" s="2" t="n">
        <f aca="false">E922+D923</f>
        <v>0.791868714616724</v>
      </c>
      <c r="G923" s="2" t="n">
        <f aca="false">D923</f>
        <v>0.000214986981343908</v>
      </c>
      <c r="H923" s="4" t="n">
        <f aca="false">G923/$G$1331</f>
        <v>0.000250208507089241</v>
      </c>
      <c r="I923" s="2" t="n">
        <f aca="false">I922+H923</f>
        <v>0.921601334445358</v>
      </c>
    </row>
    <row r="924" customFormat="false" ht="12" hidden="false" customHeight="false" outlineLevel="0" collapsed="false">
      <c r="A924" s="7" t="n">
        <f aca="false">A923+1</f>
        <v>913</v>
      </c>
      <c r="B924" s="2" t="s">
        <v>925</v>
      </c>
      <c r="C924" s="3" t="n">
        <v>0.018</v>
      </c>
      <c r="D924" s="2" t="n">
        <f aca="false">C924/$C$5003</f>
        <v>0.000214986981343908</v>
      </c>
      <c r="E924" s="2" t="n">
        <f aca="false">E923+D924</f>
        <v>0.792083701598068</v>
      </c>
      <c r="G924" s="2" t="n">
        <f aca="false">D924</f>
        <v>0.000214986981343908</v>
      </c>
      <c r="H924" s="4" t="n">
        <f aca="false">G924/$G$1331</f>
        <v>0.000250208507089241</v>
      </c>
      <c r="I924" s="2" t="n">
        <f aca="false">I923+H924</f>
        <v>0.921851542952447</v>
      </c>
    </row>
    <row r="925" customFormat="false" ht="12" hidden="false" customHeight="false" outlineLevel="0" collapsed="false">
      <c r="A925" s="7" t="n">
        <f aca="false">A924+1</f>
        <v>914</v>
      </c>
      <c r="B925" s="2" t="s">
        <v>926</v>
      </c>
      <c r="C925" s="3" t="n">
        <v>0.018</v>
      </c>
      <c r="D925" s="2" t="n">
        <f aca="false">C925/$C$5003</f>
        <v>0.000214986981343908</v>
      </c>
      <c r="E925" s="2" t="n">
        <f aca="false">E924+D925</f>
        <v>0.792298688579412</v>
      </c>
      <c r="G925" s="2" t="n">
        <f aca="false">D925</f>
        <v>0.000214986981343908</v>
      </c>
      <c r="H925" s="4" t="n">
        <f aca="false">G925/$G$1331</f>
        <v>0.000250208507089241</v>
      </c>
      <c r="I925" s="2" t="n">
        <f aca="false">I924+H925</f>
        <v>0.922101751459537</v>
      </c>
    </row>
    <row r="926" customFormat="false" ht="12" hidden="false" customHeight="false" outlineLevel="0" collapsed="false">
      <c r="A926" s="7" t="n">
        <f aca="false">A925+1</f>
        <v>915</v>
      </c>
      <c r="B926" s="2" t="s">
        <v>927</v>
      </c>
      <c r="C926" s="3" t="n">
        <v>0.018</v>
      </c>
      <c r="D926" s="2" t="n">
        <f aca="false">C926/$C$5003</f>
        <v>0.000214986981343908</v>
      </c>
      <c r="E926" s="2" t="n">
        <f aca="false">E925+D926</f>
        <v>0.792513675560756</v>
      </c>
      <c r="G926" s="2" t="n">
        <f aca="false">D926</f>
        <v>0.000214986981343908</v>
      </c>
      <c r="H926" s="4" t="n">
        <f aca="false">G926/$G$1331</f>
        <v>0.000250208507089241</v>
      </c>
      <c r="I926" s="2" t="n">
        <f aca="false">I925+H926</f>
        <v>0.922351959966626</v>
      </c>
    </row>
    <row r="927" customFormat="false" ht="12" hidden="false" customHeight="false" outlineLevel="0" collapsed="false">
      <c r="A927" s="7" t="n">
        <f aca="false">A926+1</f>
        <v>916</v>
      </c>
      <c r="B927" s="2" t="s">
        <v>928</v>
      </c>
      <c r="C927" s="3" t="n">
        <v>0.018</v>
      </c>
      <c r="D927" s="2" t="n">
        <f aca="false">C927/$C$5003</f>
        <v>0.000214986981343908</v>
      </c>
      <c r="E927" s="2" t="n">
        <f aca="false">E926+D927</f>
        <v>0.7927286625421</v>
      </c>
      <c r="G927" s="2" t="n">
        <f aca="false">D927</f>
        <v>0.000214986981343908</v>
      </c>
      <c r="H927" s="4" t="n">
        <f aca="false">G927/$G$1331</f>
        <v>0.000250208507089241</v>
      </c>
      <c r="I927" s="2" t="n">
        <f aca="false">I926+H927</f>
        <v>0.922602168473715</v>
      </c>
    </row>
    <row r="928" customFormat="false" ht="12" hidden="false" customHeight="false" outlineLevel="0" collapsed="false">
      <c r="A928" s="7" t="n">
        <f aca="false">A927+1</f>
        <v>917</v>
      </c>
      <c r="B928" s="2" t="s">
        <v>929</v>
      </c>
      <c r="C928" s="3" t="n">
        <v>0.018</v>
      </c>
      <c r="D928" s="2" t="n">
        <f aca="false">C928/$C$5003</f>
        <v>0.000214986981343908</v>
      </c>
      <c r="E928" s="2" t="n">
        <f aca="false">E927+D928</f>
        <v>0.792943649523444</v>
      </c>
      <c r="G928" s="2" t="n">
        <f aca="false">D928</f>
        <v>0.000214986981343908</v>
      </c>
      <c r="H928" s="4" t="n">
        <f aca="false">G928/$G$1331</f>
        <v>0.000250208507089241</v>
      </c>
      <c r="I928" s="2" t="n">
        <f aca="false">I927+H928</f>
        <v>0.922852376980804</v>
      </c>
    </row>
    <row r="929" customFormat="false" ht="12" hidden="false" customHeight="false" outlineLevel="0" collapsed="false">
      <c r="A929" s="7" t="n">
        <f aca="false">A928+1</f>
        <v>918</v>
      </c>
      <c r="B929" s="2" t="s">
        <v>930</v>
      </c>
      <c r="C929" s="3" t="n">
        <v>0.018</v>
      </c>
      <c r="D929" s="2" t="n">
        <f aca="false">C929/$C$5003</f>
        <v>0.000214986981343908</v>
      </c>
      <c r="E929" s="2" t="n">
        <f aca="false">E928+D929</f>
        <v>0.793158636504788</v>
      </c>
      <c r="G929" s="2" t="n">
        <f aca="false">D929</f>
        <v>0.000214986981343908</v>
      </c>
      <c r="H929" s="4" t="n">
        <f aca="false">G929/$G$1331</f>
        <v>0.000250208507089241</v>
      </c>
      <c r="I929" s="2" t="n">
        <f aca="false">I928+H929</f>
        <v>0.923102585487894</v>
      </c>
    </row>
    <row r="930" customFormat="false" ht="12" hidden="false" customHeight="false" outlineLevel="0" collapsed="false">
      <c r="A930" s="7" t="n">
        <f aca="false">A929+1</f>
        <v>919</v>
      </c>
      <c r="B930" s="2" t="s">
        <v>931</v>
      </c>
      <c r="C930" s="3" t="n">
        <v>0.018</v>
      </c>
      <c r="D930" s="2" t="n">
        <f aca="false">C930/$C$5003</f>
        <v>0.000214986981343908</v>
      </c>
      <c r="E930" s="2" t="n">
        <f aca="false">E929+D930</f>
        <v>0.793373623486132</v>
      </c>
      <c r="G930" s="2" t="n">
        <f aca="false">D930</f>
        <v>0.000214986981343908</v>
      </c>
      <c r="H930" s="4" t="n">
        <f aca="false">G930/$G$1331</f>
        <v>0.000250208507089241</v>
      </c>
      <c r="I930" s="2" t="n">
        <f aca="false">I929+H930</f>
        <v>0.923352793994983</v>
      </c>
    </row>
    <row r="931" customFormat="false" ht="12" hidden="false" customHeight="false" outlineLevel="0" collapsed="false">
      <c r="A931" s="7" t="n">
        <f aca="false">A930+1</f>
        <v>920</v>
      </c>
      <c r="B931" s="2" t="s">
        <v>932</v>
      </c>
      <c r="C931" s="3" t="n">
        <v>0.018</v>
      </c>
      <c r="D931" s="2" t="n">
        <f aca="false">C931/$C$5003</f>
        <v>0.000214986981343908</v>
      </c>
      <c r="E931" s="2" t="n">
        <f aca="false">E930+D931</f>
        <v>0.793588610467476</v>
      </c>
      <c r="G931" s="2" t="n">
        <f aca="false">D931</f>
        <v>0.000214986981343908</v>
      </c>
      <c r="H931" s="4" t="n">
        <f aca="false">G931/$G$1331</f>
        <v>0.000250208507089241</v>
      </c>
      <c r="I931" s="2" t="n">
        <f aca="false">I930+H931</f>
        <v>0.923603002502072</v>
      </c>
    </row>
    <row r="932" customFormat="false" ht="12" hidden="false" customHeight="false" outlineLevel="0" collapsed="false">
      <c r="A932" s="7" t="n">
        <f aca="false">A931+1</f>
        <v>921</v>
      </c>
      <c r="B932" s="2" t="s">
        <v>933</v>
      </c>
      <c r="C932" s="3" t="n">
        <v>0.018</v>
      </c>
      <c r="D932" s="2" t="n">
        <f aca="false">C932/$C$5003</f>
        <v>0.000214986981343908</v>
      </c>
      <c r="E932" s="2" t="n">
        <f aca="false">E931+D932</f>
        <v>0.79380359744882</v>
      </c>
      <c r="G932" s="2" t="n">
        <f aca="false">D932</f>
        <v>0.000214986981343908</v>
      </c>
      <c r="H932" s="4" t="n">
        <f aca="false">G932/$G$1331</f>
        <v>0.000250208507089241</v>
      </c>
      <c r="I932" s="2" t="n">
        <f aca="false">I931+H932</f>
        <v>0.923853211009161</v>
      </c>
    </row>
    <row r="933" customFormat="false" ht="12" hidden="false" customHeight="false" outlineLevel="0" collapsed="false">
      <c r="A933" s="7" t="n">
        <f aca="false">A932+1</f>
        <v>922</v>
      </c>
      <c r="B933" s="2" t="s">
        <v>934</v>
      </c>
      <c r="C933" s="3" t="n">
        <v>0.018</v>
      </c>
      <c r="D933" s="2" t="n">
        <f aca="false">C933/$C$5003</f>
        <v>0.000214986981343908</v>
      </c>
      <c r="E933" s="2" t="n">
        <f aca="false">E932+D933</f>
        <v>0.794018584430163</v>
      </c>
      <c r="G933" s="2" t="n">
        <f aca="false">D933</f>
        <v>0.000214986981343908</v>
      </c>
      <c r="H933" s="4" t="n">
        <f aca="false">G933/$G$1331</f>
        <v>0.000250208507089241</v>
      </c>
      <c r="I933" s="2" t="n">
        <f aca="false">I932+H933</f>
        <v>0.924103419516251</v>
      </c>
    </row>
    <row r="934" customFormat="false" ht="12" hidden="false" customHeight="false" outlineLevel="0" collapsed="false">
      <c r="A934" s="7" t="n">
        <f aca="false">A933+1</f>
        <v>923</v>
      </c>
      <c r="B934" s="2" t="s">
        <v>935</v>
      </c>
      <c r="C934" s="3" t="n">
        <v>0.018</v>
      </c>
      <c r="D934" s="2" t="n">
        <f aca="false">C934/$C$5003</f>
        <v>0.000214986981343908</v>
      </c>
      <c r="E934" s="2" t="n">
        <f aca="false">E933+D934</f>
        <v>0.794233571411507</v>
      </c>
      <c r="G934" s="2" t="n">
        <f aca="false">D934</f>
        <v>0.000214986981343908</v>
      </c>
      <c r="H934" s="4" t="n">
        <f aca="false">G934/$G$1331</f>
        <v>0.000250208507089241</v>
      </c>
      <c r="I934" s="2" t="n">
        <f aca="false">I933+H934</f>
        <v>0.92435362802334</v>
      </c>
    </row>
    <row r="935" customFormat="false" ht="12" hidden="false" customHeight="false" outlineLevel="0" collapsed="false">
      <c r="A935" s="7" t="n">
        <f aca="false">A934+1</f>
        <v>924</v>
      </c>
      <c r="B935" s="2" t="s">
        <v>936</v>
      </c>
      <c r="C935" s="3" t="n">
        <v>0.018</v>
      </c>
      <c r="D935" s="2" t="n">
        <f aca="false">C935/$C$5003</f>
        <v>0.000214986981343908</v>
      </c>
      <c r="E935" s="2" t="n">
        <f aca="false">E934+D935</f>
        <v>0.794448558392851</v>
      </c>
      <c r="G935" s="2" t="n">
        <f aca="false">D935</f>
        <v>0.000214986981343908</v>
      </c>
      <c r="H935" s="4" t="n">
        <f aca="false">G935/$G$1331</f>
        <v>0.000250208507089241</v>
      </c>
      <c r="I935" s="2" t="n">
        <f aca="false">I934+H935</f>
        <v>0.924603836530429</v>
      </c>
    </row>
    <row r="936" customFormat="false" ht="12" hidden="false" customHeight="false" outlineLevel="0" collapsed="false">
      <c r="A936" s="7" t="n">
        <f aca="false">A935+1</f>
        <v>925</v>
      </c>
      <c r="B936" s="2" t="s">
        <v>937</v>
      </c>
      <c r="C936" s="3" t="n">
        <v>0.018</v>
      </c>
      <c r="D936" s="2" t="n">
        <f aca="false">C936/$C$5003</f>
        <v>0.000214986981343908</v>
      </c>
      <c r="E936" s="2" t="n">
        <f aca="false">E935+D936</f>
        <v>0.794663545374195</v>
      </c>
      <c r="G936" s="2" t="n">
        <f aca="false">D936</f>
        <v>0.000214986981343908</v>
      </c>
      <c r="H936" s="4" t="n">
        <f aca="false">G936/$G$1331</f>
        <v>0.000250208507089241</v>
      </c>
      <c r="I936" s="2" t="n">
        <f aca="false">I935+H936</f>
        <v>0.924854045037518</v>
      </c>
    </row>
    <row r="937" customFormat="false" ht="12" hidden="false" customHeight="false" outlineLevel="0" collapsed="false">
      <c r="A937" s="7" t="n">
        <f aca="false">A936+1</f>
        <v>926</v>
      </c>
      <c r="B937" s="2" t="s">
        <v>938</v>
      </c>
      <c r="C937" s="3" t="n">
        <v>0.018</v>
      </c>
      <c r="D937" s="2" t="n">
        <f aca="false">C937/$C$5003</f>
        <v>0.000214986981343908</v>
      </c>
      <c r="E937" s="2" t="n">
        <f aca="false">E936+D937</f>
        <v>0.794878532355539</v>
      </c>
      <c r="G937" s="2" t="n">
        <f aca="false">D937</f>
        <v>0.000214986981343908</v>
      </c>
      <c r="H937" s="4" t="n">
        <f aca="false">G937/$G$1331</f>
        <v>0.000250208507089241</v>
      </c>
      <c r="I937" s="2" t="n">
        <f aca="false">I936+H937</f>
        <v>0.925104253544608</v>
      </c>
    </row>
    <row r="938" customFormat="false" ht="12" hidden="false" customHeight="false" outlineLevel="0" collapsed="false">
      <c r="A938" s="7" t="n">
        <f aca="false">A937+1</f>
        <v>927</v>
      </c>
      <c r="B938" s="2" t="s">
        <v>939</v>
      </c>
      <c r="C938" s="3" t="n">
        <v>0.018</v>
      </c>
      <c r="D938" s="2" t="n">
        <f aca="false">C938/$C$5003</f>
        <v>0.000214986981343908</v>
      </c>
      <c r="E938" s="2" t="n">
        <f aca="false">E937+D938</f>
        <v>0.795093519336883</v>
      </c>
      <c r="G938" s="2" t="n">
        <f aca="false">D938</f>
        <v>0.000214986981343908</v>
      </c>
      <c r="H938" s="4" t="n">
        <f aca="false">G938/$G$1331</f>
        <v>0.000250208507089241</v>
      </c>
      <c r="I938" s="2" t="n">
        <f aca="false">I937+H938</f>
        <v>0.925354462051697</v>
      </c>
    </row>
    <row r="939" customFormat="false" ht="12" hidden="false" customHeight="false" outlineLevel="0" collapsed="false">
      <c r="A939" s="7" t="n">
        <f aca="false">A938+1</f>
        <v>928</v>
      </c>
      <c r="B939" s="2" t="s">
        <v>940</v>
      </c>
      <c r="C939" s="3" t="n">
        <v>0.018</v>
      </c>
      <c r="D939" s="2" t="n">
        <f aca="false">C939/$C$5003</f>
        <v>0.000214986981343908</v>
      </c>
      <c r="E939" s="2" t="n">
        <f aca="false">E938+D939</f>
        <v>0.795308506318227</v>
      </c>
      <c r="G939" s="2" t="n">
        <f aca="false">D939</f>
        <v>0.000214986981343908</v>
      </c>
      <c r="H939" s="4" t="n">
        <f aca="false">G939/$G$1331</f>
        <v>0.000250208507089241</v>
      </c>
      <c r="I939" s="2" t="n">
        <f aca="false">I938+H939</f>
        <v>0.925604670558786</v>
      </c>
    </row>
    <row r="940" customFormat="false" ht="12" hidden="false" customHeight="false" outlineLevel="0" collapsed="false">
      <c r="A940" s="7" t="n">
        <f aca="false">A939+1</f>
        <v>929</v>
      </c>
      <c r="B940" s="2" t="s">
        <v>941</v>
      </c>
      <c r="C940" s="3" t="n">
        <v>0.018</v>
      </c>
      <c r="D940" s="2" t="n">
        <f aca="false">C940/$C$5003</f>
        <v>0.000214986981343908</v>
      </c>
      <c r="E940" s="2" t="n">
        <f aca="false">E939+D940</f>
        <v>0.795523493299571</v>
      </c>
      <c r="G940" s="2" t="n">
        <f aca="false">D940</f>
        <v>0.000214986981343908</v>
      </c>
      <c r="H940" s="4" t="n">
        <f aca="false">G940/$G$1331</f>
        <v>0.000250208507089241</v>
      </c>
      <c r="I940" s="2" t="n">
        <f aca="false">I939+H940</f>
        <v>0.925854879065875</v>
      </c>
    </row>
    <row r="941" customFormat="false" ht="12" hidden="false" customHeight="false" outlineLevel="0" collapsed="false">
      <c r="A941" s="7" t="n">
        <f aca="false">A940+1</f>
        <v>930</v>
      </c>
      <c r="B941" s="2" t="s">
        <v>942</v>
      </c>
      <c r="C941" s="3" t="n">
        <v>0.018</v>
      </c>
      <c r="D941" s="2" t="n">
        <f aca="false">C941/$C$5003</f>
        <v>0.000214986981343908</v>
      </c>
      <c r="E941" s="2" t="n">
        <f aca="false">E940+D941</f>
        <v>0.795738480280915</v>
      </c>
      <c r="G941" s="2" t="n">
        <f aca="false">D941</f>
        <v>0.000214986981343908</v>
      </c>
      <c r="H941" s="4" t="n">
        <f aca="false">G941/$G$1331</f>
        <v>0.000250208507089241</v>
      </c>
      <c r="I941" s="2" t="n">
        <f aca="false">I940+H941</f>
        <v>0.926105087572964</v>
      </c>
    </row>
    <row r="942" customFormat="false" ht="12" hidden="false" customHeight="false" outlineLevel="0" collapsed="false">
      <c r="A942" s="7" t="n">
        <f aca="false">A941+1</f>
        <v>931</v>
      </c>
      <c r="B942" s="2" t="s">
        <v>943</v>
      </c>
      <c r="C942" s="3" t="n">
        <v>0.018</v>
      </c>
      <c r="D942" s="2" t="n">
        <f aca="false">C942/$C$5003</f>
        <v>0.000214986981343908</v>
      </c>
      <c r="E942" s="2" t="n">
        <f aca="false">E941+D942</f>
        <v>0.795953467262259</v>
      </c>
      <c r="G942" s="2" t="n">
        <f aca="false">D942</f>
        <v>0.000214986981343908</v>
      </c>
      <c r="H942" s="4" t="n">
        <f aca="false">G942/$G$1331</f>
        <v>0.000250208507089241</v>
      </c>
      <c r="I942" s="2" t="n">
        <f aca="false">I941+H942</f>
        <v>0.926355296080054</v>
      </c>
    </row>
    <row r="943" customFormat="false" ht="12" hidden="false" customHeight="false" outlineLevel="0" collapsed="false">
      <c r="A943" s="7" t="n">
        <f aca="false">A942+1</f>
        <v>932</v>
      </c>
      <c r="B943" s="2" t="s">
        <v>944</v>
      </c>
      <c r="C943" s="3" t="n">
        <v>0.018</v>
      </c>
      <c r="D943" s="2" t="n">
        <f aca="false">C943/$C$5003</f>
        <v>0.000214986981343908</v>
      </c>
      <c r="E943" s="2" t="n">
        <f aca="false">E942+D943</f>
        <v>0.796168454243603</v>
      </c>
      <c r="G943" s="2" t="n">
        <f aca="false">D943</f>
        <v>0.000214986981343908</v>
      </c>
      <c r="H943" s="4" t="n">
        <f aca="false">G943/$G$1331</f>
        <v>0.000250208507089241</v>
      </c>
      <c r="I943" s="2" t="n">
        <f aca="false">I942+H943</f>
        <v>0.926605504587143</v>
      </c>
    </row>
    <row r="944" customFormat="false" ht="12" hidden="false" customHeight="false" outlineLevel="0" collapsed="false">
      <c r="A944" s="7" t="n">
        <f aca="false">A943+1</f>
        <v>933</v>
      </c>
      <c r="B944" s="2" t="s">
        <v>945</v>
      </c>
      <c r="C944" s="3" t="n">
        <v>0.018</v>
      </c>
      <c r="D944" s="2" t="n">
        <f aca="false">C944/$C$5003</f>
        <v>0.000214986981343908</v>
      </c>
      <c r="E944" s="2" t="n">
        <f aca="false">E943+D944</f>
        <v>0.796383441224947</v>
      </c>
      <c r="G944" s="2" t="n">
        <f aca="false">D944</f>
        <v>0.000214986981343908</v>
      </c>
      <c r="H944" s="4" t="n">
        <f aca="false">G944/$G$1331</f>
        <v>0.000250208507089241</v>
      </c>
      <c r="I944" s="2" t="n">
        <f aca="false">I943+H944</f>
        <v>0.926855713094232</v>
      </c>
    </row>
    <row r="945" customFormat="false" ht="12" hidden="false" customHeight="false" outlineLevel="0" collapsed="false">
      <c r="A945" s="7" t="n">
        <f aca="false">A944+1</f>
        <v>934</v>
      </c>
      <c r="B945" s="2" t="s">
        <v>946</v>
      </c>
      <c r="C945" s="3" t="n">
        <v>0.018</v>
      </c>
      <c r="D945" s="2" t="n">
        <f aca="false">C945/$C$5003</f>
        <v>0.000214986981343908</v>
      </c>
      <c r="E945" s="2" t="n">
        <f aca="false">E944+D945</f>
        <v>0.796598428206291</v>
      </c>
      <c r="G945" s="2" t="n">
        <f aca="false">D945</f>
        <v>0.000214986981343908</v>
      </c>
      <c r="H945" s="4" t="n">
        <f aca="false">G945/$G$1331</f>
        <v>0.000250208507089241</v>
      </c>
      <c r="I945" s="2" t="n">
        <f aca="false">I944+H945</f>
        <v>0.927105921601321</v>
      </c>
    </row>
    <row r="946" customFormat="false" ht="12" hidden="false" customHeight="false" outlineLevel="0" collapsed="false">
      <c r="A946" s="7" t="n">
        <f aca="false">A945+1</f>
        <v>935</v>
      </c>
      <c r="B946" s="2" t="s">
        <v>947</v>
      </c>
      <c r="C946" s="3" t="n">
        <v>0.018</v>
      </c>
      <c r="D946" s="2" t="n">
        <f aca="false">C946/$C$5003</f>
        <v>0.000214986981343908</v>
      </c>
      <c r="E946" s="2" t="n">
        <f aca="false">E945+D946</f>
        <v>0.796813415187634</v>
      </c>
      <c r="G946" s="2" t="n">
        <f aca="false">D946</f>
        <v>0.000214986981343908</v>
      </c>
      <c r="H946" s="4" t="n">
        <f aca="false">G946/$G$1331</f>
        <v>0.000250208507089241</v>
      </c>
      <c r="I946" s="2" t="n">
        <f aca="false">I945+H946</f>
        <v>0.927356130108411</v>
      </c>
    </row>
    <row r="947" customFormat="false" ht="12" hidden="false" customHeight="false" outlineLevel="0" collapsed="false">
      <c r="A947" s="7" t="n">
        <f aca="false">A946+1</f>
        <v>936</v>
      </c>
      <c r="B947" s="2" t="s">
        <v>948</v>
      </c>
      <c r="C947" s="3" t="n">
        <v>0.018</v>
      </c>
      <c r="D947" s="2" t="n">
        <f aca="false">C947/$C$5003</f>
        <v>0.000214986981343908</v>
      </c>
      <c r="E947" s="2" t="n">
        <f aca="false">E946+D947</f>
        <v>0.797028402168978</v>
      </c>
      <c r="G947" s="2" t="n">
        <f aca="false">D947</f>
        <v>0.000214986981343908</v>
      </c>
      <c r="H947" s="4" t="n">
        <f aca="false">G947/$G$1331</f>
        <v>0.000250208507089241</v>
      </c>
      <c r="I947" s="2" t="n">
        <f aca="false">I946+H947</f>
        <v>0.9276063386155</v>
      </c>
    </row>
    <row r="948" customFormat="false" ht="12" hidden="false" customHeight="false" outlineLevel="0" collapsed="false">
      <c r="A948" s="7" t="n">
        <f aca="false">A947+1</f>
        <v>937</v>
      </c>
      <c r="B948" s="2" t="s">
        <v>949</v>
      </c>
      <c r="C948" s="3" t="n">
        <v>0.018</v>
      </c>
      <c r="D948" s="2" t="n">
        <f aca="false">C948/$C$5003</f>
        <v>0.000214986981343908</v>
      </c>
      <c r="E948" s="2" t="n">
        <f aca="false">E947+D948</f>
        <v>0.797243389150322</v>
      </c>
      <c r="G948" s="2" t="n">
        <f aca="false">D948</f>
        <v>0.000214986981343908</v>
      </c>
      <c r="H948" s="4" t="n">
        <f aca="false">G948/$G$1331</f>
        <v>0.000250208507089241</v>
      </c>
      <c r="I948" s="2" t="n">
        <f aca="false">I947+H948</f>
        <v>0.927856547122589</v>
      </c>
    </row>
    <row r="949" customFormat="false" ht="12" hidden="false" customHeight="false" outlineLevel="0" collapsed="false">
      <c r="A949" s="7" t="n">
        <f aca="false">A948+1</f>
        <v>938</v>
      </c>
      <c r="B949" s="2" t="s">
        <v>950</v>
      </c>
      <c r="C949" s="3" t="n">
        <v>0.018</v>
      </c>
      <c r="D949" s="2" t="n">
        <f aca="false">C949/$C$5003</f>
        <v>0.000214986981343908</v>
      </c>
      <c r="E949" s="2" t="n">
        <f aca="false">E948+D949</f>
        <v>0.797458376131666</v>
      </c>
      <c r="G949" s="2" t="n">
        <f aca="false">D949</f>
        <v>0.000214986981343908</v>
      </c>
      <c r="H949" s="4" t="n">
        <f aca="false">G949/$G$1331</f>
        <v>0.000250208507089241</v>
      </c>
      <c r="I949" s="2" t="n">
        <f aca="false">I948+H949</f>
        <v>0.928106755629678</v>
      </c>
    </row>
    <row r="950" customFormat="false" ht="12" hidden="false" customHeight="false" outlineLevel="0" collapsed="false">
      <c r="A950" s="7" t="n">
        <f aca="false">A949+1</f>
        <v>939</v>
      </c>
      <c r="B950" s="2" t="s">
        <v>951</v>
      </c>
      <c r="C950" s="3" t="n">
        <v>0.017</v>
      </c>
      <c r="D950" s="2" t="n">
        <f aca="false">C950/$C$5003</f>
        <v>0.000203043260158135</v>
      </c>
      <c r="E950" s="2" t="n">
        <f aca="false">E949+D950</f>
        <v>0.797661419391824</v>
      </c>
      <c r="G950" s="2" t="n">
        <f aca="false">D950</f>
        <v>0.000203043260158135</v>
      </c>
      <c r="H950" s="4" t="n">
        <f aca="false">G950/$G$1331</f>
        <v>0.000236308034473172</v>
      </c>
      <c r="I950" s="2" t="n">
        <f aca="false">I949+H950</f>
        <v>0.928343063664151</v>
      </c>
    </row>
    <row r="951" customFormat="false" ht="12" hidden="false" customHeight="false" outlineLevel="0" collapsed="false">
      <c r="A951" s="7" t="n">
        <f aca="false">A950+1</f>
        <v>940</v>
      </c>
      <c r="B951" s="2" t="s">
        <v>952</v>
      </c>
      <c r="C951" s="3" t="n">
        <v>0.017</v>
      </c>
      <c r="D951" s="2" t="n">
        <f aca="false">C951/$C$5003</f>
        <v>0.000203043260158135</v>
      </c>
      <c r="E951" s="2" t="n">
        <f aca="false">E950+D951</f>
        <v>0.797864462651983</v>
      </c>
      <c r="G951" s="2" t="n">
        <f aca="false">D951</f>
        <v>0.000203043260158135</v>
      </c>
      <c r="H951" s="4" t="n">
        <f aca="false">G951/$G$1331</f>
        <v>0.000236308034473172</v>
      </c>
      <c r="I951" s="2" t="n">
        <f aca="false">I950+H951</f>
        <v>0.928579371698625</v>
      </c>
    </row>
    <row r="952" customFormat="false" ht="12" hidden="false" customHeight="false" outlineLevel="0" collapsed="false">
      <c r="A952" s="7" t="n">
        <f aca="false">A951+1</f>
        <v>941</v>
      </c>
      <c r="B952" s="2" t="s">
        <v>953</v>
      </c>
      <c r="C952" s="3" t="n">
        <v>0.017</v>
      </c>
      <c r="D952" s="2" t="n">
        <f aca="false">C952/$C$5003</f>
        <v>0.000203043260158135</v>
      </c>
      <c r="E952" s="2" t="n">
        <f aca="false">E951+D952</f>
        <v>0.798067505912141</v>
      </c>
      <c r="G952" s="2" t="n">
        <f aca="false">D952</f>
        <v>0.000203043260158135</v>
      </c>
      <c r="H952" s="4" t="n">
        <f aca="false">G952/$G$1331</f>
        <v>0.000236308034473172</v>
      </c>
      <c r="I952" s="2" t="n">
        <f aca="false">I951+H952</f>
        <v>0.928815679733098</v>
      </c>
    </row>
    <row r="953" customFormat="false" ht="12" hidden="false" customHeight="false" outlineLevel="0" collapsed="false">
      <c r="A953" s="7" t="n">
        <f aca="false">A952+1</f>
        <v>942</v>
      </c>
      <c r="B953" s="2" t="s">
        <v>954</v>
      </c>
      <c r="C953" s="3" t="n">
        <v>0.017</v>
      </c>
      <c r="D953" s="2" t="n">
        <f aca="false">C953/$C$5003</f>
        <v>0.000203043260158135</v>
      </c>
      <c r="E953" s="2" t="n">
        <f aca="false">E952+D953</f>
        <v>0.798270549172299</v>
      </c>
      <c r="G953" s="2" t="n">
        <f aca="false">D953</f>
        <v>0.000203043260158135</v>
      </c>
      <c r="H953" s="4" t="n">
        <f aca="false">G953/$G$1331</f>
        <v>0.000236308034473172</v>
      </c>
      <c r="I953" s="2" t="n">
        <f aca="false">I952+H953</f>
        <v>0.929051987767571</v>
      </c>
    </row>
    <row r="954" customFormat="false" ht="12" hidden="false" customHeight="false" outlineLevel="0" collapsed="false">
      <c r="A954" s="7" t="n">
        <f aca="false">A953+1</f>
        <v>943</v>
      </c>
      <c r="B954" s="2" t="s">
        <v>955</v>
      </c>
      <c r="C954" s="3" t="n">
        <v>0.017</v>
      </c>
      <c r="D954" s="2" t="n">
        <f aca="false">C954/$C$5003</f>
        <v>0.000203043260158135</v>
      </c>
      <c r="E954" s="2" t="n">
        <f aca="false">E953+D954</f>
        <v>0.798473592432457</v>
      </c>
      <c r="G954" s="2" t="n">
        <f aca="false">D954</f>
        <v>0.000203043260158135</v>
      </c>
      <c r="H954" s="4" t="n">
        <f aca="false">G954/$G$1331</f>
        <v>0.000236308034473172</v>
      </c>
      <c r="I954" s="2" t="n">
        <f aca="false">I953+H954</f>
        <v>0.929288295802044</v>
      </c>
    </row>
    <row r="955" customFormat="false" ht="12" hidden="false" customHeight="false" outlineLevel="0" collapsed="false">
      <c r="A955" s="7" t="n">
        <f aca="false">A954+1</f>
        <v>944</v>
      </c>
      <c r="B955" s="2" t="s">
        <v>956</v>
      </c>
      <c r="C955" s="3" t="n">
        <v>0.017</v>
      </c>
      <c r="D955" s="2" t="n">
        <f aca="false">C955/$C$5003</f>
        <v>0.000203043260158135</v>
      </c>
      <c r="E955" s="2" t="n">
        <f aca="false">E954+D955</f>
        <v>0.798676635692615</v>
      </c>
      <c r="G955" s="2" t="n">
        <f aca="false">D955</f>
        <v>0.000203043260158135</v>
      </c>
      <c r="H955" s="4" t="n">
        <f aca="false">G955/$G$1331</f>
        <v>0.000236308034473172</v>
      </c>
      <c r="I955" s="2" t="n">
        <f aca="false">I954+H955</f>
        <v>0.929524603836517</v>
      </c>
    </row>
    <row r="956" customFormat="false" ht="12" hidden="false" customHeight="false" outlineLevel="0" collapsed="false">
      <c r="A956" s="7" t="n">
        <f aca="false">A955+1</f>
        <v>945</v>
      </c>
      <c r="B956" s="2" t="s">
        <v>957</v>
      </c>
      <c r="C956" s="3" t="n">
        <v>0.017</v>
      </c>
      <c r="D956" s="2" t="n">
        <f aca="false">C956/$C$5003</f>
        <v>0.000203043260158135</v>
      </c>
      <c r="E956" s="2" t="n">
        <f aca="false">E955+D956</f>
        <v>0.798879678952774</v>
      </c>
      <c r="G956" s="2" t="n">
        <f aca="false">D956</f>
        <v>0.000203043260158135</v>
      </c>
      <c r="H956" s="4" t="n">
        <f aca="false">G956/$G$1331</f>
        <v>0.000236308034473172</v>
      </c>
      <c r="I956" s="2" t="n">
        <f aca="false">I955+H956</f>
        <v>0.92976091187099</v>
      </c>
    </row>
    <row r="957" customFormat="false" ht="12" hidden="false" customHeight="false" outlineLevel="0" collapsed="false">
      <c r="A957" s="7" t="n">
        <f aca="false">A956+1</f>
        <v>946</v>
      </c>
      <c r="B957" s="2" t="s">
        <v>958</v>
      </c>
      <c r="C957" s="3" t="n">
        <v>0.017</v>
      </c>
      <c r="D957" s="2" t="n">
        <f aca="false">C957/$C$5003</f>
        <v>0.000203043260158135</v>
      </c>
      <c r="E957" s="2" t="n">
        <f aca="false">E956+D957</f>
        <v>0.799082722212932</v>
      </c>
      <c r="G957" s="2" t="n">
        <f aca="false">D957</f>
        <v>0.000203043260158135</v>
      </c>
      <c r="H957" s="4" t="n">
        <f aca="false">G957/$G$1331</f>
        <v>0.000236308034473172</v>
      </c>
      <c r="I957" s="2" t="n">
        <f aca="false">I956+H957</f>
        <v>0.929997219905464</v>
      </c>
    </row>
    <row r="958" customFormat="false" ht="12" hidden="false" customHeight="false" outlineLevel="0" collapsed="false">
      <c r="A958" s="7" t="n">
        <f aca="false">A957+1</f>
        <v>947</v>
      </c>
      <c r="B958" s="2" t="s">
        <v>959</v>
      </c>
      <c r="C958" s="3" t="n">
        <v>0.017</v>
      </c>
      <c r="D958" s="2" t="n">
        <f aca="false">C958/$C$5003</f>
        <v>0.000203043260158135</v>
      </c>
      <c r="E958" s="2" t="n">
        <f aca="false">E957+D958</f>
        <v>0.79928576547309</v>
      </c>
      <c r="G958" s="2" t="n">
        <f aca="false">D958</f>
        <v>0.000203043260158135</v>
      </c>
      <c r="H958" s="4" t="n">
        <f aca="false">G958/$G$1331</f>
        <v>0.000236308034473172</v>
      </c>
      <c r="I958" s="2" t="n">
        <f aca="false">I957+H958</f>
        <v>0.930233527939937</v>
      </c>
    </row>
    <row r="959" customFormat="false" ht="12" hidden="false" customHeight="false" outlineLevel="0" collapsed="false">
      <c r="A959" s="7" t="n">
        <f aca="false">A958+1</f>
        <v>948</v>
      </c>
      <c r="B959" s="2" t="s">
        <v>960</v>
      </c>
      <c r="C959" s="3" t="n">
        <v>0.017</v>
      </c>
      <c r="D959" s="2" t="n">
        <f aca="false">C959/$C$5003</f>
        <v>0.000203043260158135</v>
      </c>
      <c r="E959" s="2" t="n">
        <f aca="false">E958+D959</f>
        <v>0.799488808733248</v>
      </c>
      <c r="G959" s="2" t="n">
        <f aca="false">D959</f>
        <v>0.000203043260158135</v>
      </c>
      <c r="H959" s="4" t="n">
        <f aca="false">G959/$G$1331</f>
        <v>0.000236308034473172</v>
      </c>
      <c r="I959" s="2" t="n">
        <f aca="false">I958+H959</f>
        <v>0.93046983597441</v>
      </c>
    </row>
    <row r="960" customFormat="false" ht="12" hidden="false" customHeight="false" outlineLevel="0" collapsed="false">
      <c r="A960" s="7" t="n">
        <f aca="false">A959+1</f>
        <v>949</v>
      </c>
      <c r="B960" s="2" t="s">
        <v>961</v>
      </c>
      <c r="C960" s="3" t="n">
        <v>0.017</v>
      </c>
      <c r="D960" s="2" t="n">
        <f aca="false">C960/$C$5003</f>
        <v>0.000203043260158135</v>
      </c>
      <c r="E960" s="2" t="n">
        <f aca="false">E959+D960</f>
        <v>0.799691851993406</v>
      </c>
      <c r="G960" s="2" t="n">
        <f aca="false">D960</f>
        <v>0.000203043260158135</v>
      </c>
      <c r="H960" s="4" t="n">
        <f aca="false">G960/$G$1331</f>
        <v>0.000236308034473172</v>
      </c>
      <c r="I960" s="2" t="n">
        <f aca="false">I959+H960</f>
        <v>0.930706144008883</v>
      </c>
    </row>
    <row r="961" customFormat="false" ht="12" hidden="false" customHeight="false" outlineLevel="0" collapsed="false">
      <c r="A961" s="7" t="n">
        <f aca="false">A960+1</f>
        <v>950</v>
      </c>
      <c r="B961" s="2" t="s">
        <v>962</v>
      </c>
      <c r="C961" s="3" t="n">
        <v>0.017</v>
      </c>
      <c r="D961" s="2" t="n">
        <f aca="false">C961/$C$5003</f>
        <v>0.000203043260158135</v>
      </c>
      <c r="E961" s="2" t="n">
        <f aca="false">E960+D961</f>
        <v>0.799894895253564</v>
      </c>
      <c r="G961" s="2" t="n">
        <f aca="false">D961</f>
        <v>0.000203043260158135</v>
      </c>
      <c r="H961" s="4" t="n">
        <f aca="false">G961/$G$1331</f>
        <v>0.000236308034473172</v>
      </c>
      <c r="I961" s="2" t="n">
        <f aca="false">I960+H961</f>
        <v>0.930942452043356</v>
      </c>
    </row>
    <row r="962" customFormat="false" ht="12" hidden="false" customHeight="false" outlineLevel="0" collapsed="false">
      <c r="A962" s="7" t="n">
        <f aca="false">A961+1</f>
        <v>951</v>
      </c>
      <c r="B962" s="2" t="s">
        <v>963</v>
      </c>
      <c r="C962" s="3" t="n">
        <v>0.017</v>
      </c>
      <c r="D962" s="2" t="n">
        <f aca="false">C962/$C$5003</f>
        <v>0.000203043260158135</v>
      </c>
      <c r="E962" s="2" t="n">
        <f aca="false">E961+D962</f>
        <v>0.800097938513723</v>
      </c>
      <c r="G962" s="2" t="n">
        <f aca="false">D962</f>
        <v>0.000203043260158135</v>
      </c>
      <c r="H962" s="4" t="n">
        <f aca="false">G962/$G$1331</f>
        <v>0.000236308034473172</v>
      </c>
      <c r="I962" s="2" t="n">
        <f aca="false">I961+H962</f>
        <v>0.931178760077829</v>
      </c>
    </row>
    <row r="963" customFormat="false" ht="12" hidden="false" customHeight="false" outlineLevel="0" collapsed="false">
      <c r="A963" s="7" t="n">
        <f aca="false">A962+1</f>
        <v>952</v>
      </c>
      <c r="B963" s="2" t="s">
        <v>964</v>
      </c>
      <c r="C963" s="3" t="n">
        <v>0.017</v>
      </c>
      <c r="D963" s="2" t="n">
        <f aca="false">C963/$C$5003</f>
        <v>0.000203043260158135</v>
      </c>
      <c r="E963" s="2" t="n">
        <f aca="false">E962+D963</f>
        <v>0.800300981773881</v>
      </c>
      <c r="G963" s="2" t="n">
        <f aca="false">D963</f>
        <v>0.000203043260158135</v>
      </c>
      <c r="H963" s="4" t="n">
        <f aca="false">G963/$G$1331</f>
        <v>0.000236308034473172</v>
      </c>
      <c r="I963" s="2" t="n">
        <f aca="false">I962+H963</f>
        <v>0.931415068112303</v>
      </c>
    </row>
    <row r="964" customFormat="false" ht="12" hidden="false" customHeight="false" outlineLevel="0" collapsed="false">
      <c r="A964" s="7" t="n">
        <f aca="false">A963+1</f>
        <v>953</v>
      </c>
      <c r="B964" s="2" t="s">
        <v>965</v>
      </c>
      <c r="C964" s="3" t="n">
        <v>0.017</v>
      </c>
      <c r="D964" s="2" t="n">
        <f aca="false">C964/$C$5003</f>
        <v>0.000203043260158135</v>
      </c>
      <c r="E964" s="2" t="n">
        <f aca="false">E963+D964</f>
        <v>0.800504025034039</v>
      </c>
      <c r="G964" s="2" t="n">
        <f aca="false">D964</f>
        <v>0.000203043260158135</v>
      </c>
      <c r="H964" s="4" t="n">
        <f aca="false">G964/$G$1331</f>
        <v>0.000236308034473172</v>
      </c>
      <c r="I964" s="2" t="n">
        <f aca="false">I963+H964</f>
        <v>0.931651376146776</v>
      </c>
    </row>
    <row r="965" customFormat="false" ht="12" hidden="false" customHeight="false" outlineLevel="0" collapsed="false">
      <c r="A965" s="7" t="n">
        <f aca="false">A964+1</f>
        <v>954</v>
      </c>
      <c r="B965" s="2" t="s">
        <v>966</v>
      </c>
      <c r="C965" s="3" t="n">
        <v>0.017</v>
      </c>
      <c r="D965" s="2" t="n">
        <f aca="false">C965/$C$5003</f>
        <v>0.000203043260158135</v>
      </c>
      <c r="E965" s="2" t="n">
        <f aca="false">E964+D965</f>
        <v>0.800707068294197</v>
      </c>
      <c r="G965" s="2" t="n">
        <f aca="false">D965</f>
        <v>0.000203043260158135</v>
      </c>
      <c r="H965" s="4" t="n">
        <f aca="false">G965/$G$1331</f>
        <v>0.000236308034473172</v>
      </c>
      <c r="I965" s="2" t="n">
        <f aca="false">I964+H965</f>
        <v>0.931887684181249</v>
      </c>
    </row>
    <row r="966" customFormat="false" ht="12" hidden="false" customHeight="false" outlineLevel="0" collapsed="false">
      <c r="A966" s="7" t="n">
        <f aca="false">A965+1</f>
        <v>955</v>
      </c>
      <c r="B966" s="2" t="s">
        <v>967</v>
      </c>
      <c r="C966" s="3" t="n">
        <v>0.017</v>
      </c>
      <c r="D966" s="2" t="n">
        <f aca="false">C966/$C$5003</f>
        <v>0.000203043260158135</v>
      </c>
      <c r="E966" s="2" t="n">
        <f aca="false">E965+D966</f>
        <v>0.800910111554355</v>
      </c>
      <c r="G966" s="2" t="n">
        <f aca="false">D966</f>
        <v>0.000203043260158135</v>
      </c>
      <c r="H966" s="4" t="n">
        <f aca="false">G966/$G$1331</f>
        <v>0.000236308034473172</v>
      </c>
      <c r="I966" s="2" t="n">
        <f aca="false">I965+H966</f>
        <v>0.932123992215722</v>
      </c>
    </row>
    <row r="967" customFormat="false" ht="12" hidden="false" customHeight="false" outlineLevel="0" collapsed="false">
      <c r="A967" s="7" t="n">
        <f aca="false">A966+1</f>
        <v>956</v>
      </c>
      <c r="B967" s="2" t="s">
        <v>968</v>
      </c>
      <c r="C967" s="3" t="n">
        <v>0.017</v>
      </c>
      <c r="D967" s="2" t="n">
        <f aca="false">C967/$C$5003</f>
        <v>0.000203043260158135</v>
      </c>
      <c r="E967" s="2" t="n">
        <f aca="false">E966+D967</f>
        <v>0.801113154814514</v>
      </c>
      <c r="G967" s="2" t="n">
        <f aca="false">D967</f>
        <v>0.000203043260158135</v>
      </c>
      <c r="H967" s="4" t="n">
        <f aca="false">G967/$G$1331</f>
        <v>0.000236308034473172</v>
      </c>
      <c r="I967" s="2" t="n">
        <f aca="false">I966+H967</f>
        <v>0.932360300250195</v>
      </c>
    </row>
    <row r="968" customFormat="false" ht="12" hidden="false" customHeight="false" outlineLevel="0" collapsed="false">
      <c r="A968" s="7" t="n">
        <f aca="false">A967+1</f>
        <v>957</v>
      </c>
      <c r="B968" s="2" t="s">
        <v>969</v>
      </c>
      <c r="C968" s="3" t="n">
        <v>0.017</v>
      </c>
      <c r="D968" s="2" t="n">
        <f aca="false">C968/$C$5003</f>
        <v>0.000203043260158135</v>
      </c>
      <c r="E968" s="2" t="n">
        <f aca="false">E967+D968</f>
        <v>0.801316198074672</v>
      </c>
      <c r="G968" s="2" t="n">
        <f aca="false">D968</f>
        <v>0.000203043260158135</v>
      </c>
      <c r="H968" s="4" t="n">
        <f aca="false">G968/$G$1331</f>
        <v>0.000236308034473172</v>
      </c>
      <c r="I968" s="2" t="n">
        <f aca="false">I967+H968</f>
        <v>0.932596608284668</v>
      </c>
    </row>
    <row r="969" customFormat="false" ht="12" hidden="false" customHeight="false" outlineLevel="0" collapsed="false">
      <c r="A969" s="7" t="n">
        <f aca="false">A968+1</f>
        <v>958</v>
      </c>
      <c r="B969" s="2" t="s">
        <v>970</v>
      </c>
      <c r="C969" s="3" t="n">
        <v>0.017</v>
      </c>
      <c r="D969" s="2" t="n">
        <f aca="false">C969/$C$5003</f>
        <v>0.000203043260158135</v>
      </c>
      <c r="E969" s="2" t="n">
        <f aca="false">E968+D969</f>
        <v>0.80151924133483</v>
      </c>
      <c r="G969" s="2" t="n">
        <f aca="false">D969</f>
        <v>0.000203043260158135</v>
      </c>
      <c r="H969" s="4" t="n">
        <f aca="false">G969/$G$1331</f>
        <v>0.000236308034473172</v>
      </c>
      <c r="I969" s="2" t="n">
        <f aca="false">I968+H969</f>
        <v>0.932832916319142</v>
      </c>
    </row>
    <row r="970" customFormat="false" ht="12" hidden="false" customHeight="false" outlineLevel="0" collapsed="false">
      <c r="A970" s="7" t="n">
        <f aca="false">A969+1</f>
        <v>959</v>
      </c>
      <c r="B970" s="2" t="s">
        <v>971</v>
      </c>
      <c r="C970" s="3" t="n">
        <v>0.017</v>
      </c>
      <c r="D970" s="2" t="n">
        <f aca="false">C970/$C$5003</f>
        <v>0.000203043260158135</v>
      </c>
      <c r="E970" s="2" t="n">
        <f aca="false">E969+D970</f>
        <v>0.801722284594988</v>
      </c>
      <c r="G970" s="2" t="n">
        <f aca="false">D970</f>
        <v>0.000203043260158135</v>
      </c>
      <c r="H970" s="4" t="n">
        <f aca="false">G970/$G$1331</f>
        <v>0.000236308034473172</v>
      </c>
      <c r="I970" s="2" t="n">
        <f aca="false">I969+H970</f>
        <v>0.933069224353615</v>
      </c>
    </row>
    <row r="971" customFormat="false" ht="12" hidden="false" customHeight="false" outlineLevel="0" collapsed="false">
      <c r="A971" s="7" t="n">
        <f aca="false">A970+1</f>
        <v>960</v>
      </c>
      <c r="B971" s="2" t="s">
        <v>972</v>
      </c>
      <c r="C971" s="3" t="n">
        <v>0.017</v>
      </c>
      <c r="D971" s="2" t="n">
        <f aca="false">C971/$C$5003</f>
        <v>0.000203043260158135</v>
      </c>
      <c r="E971" s="2" t="n">
        <f aca="false">E970+D971</f>
        <v>0.801925327855146</v>
      </c>
      <c r="G971" s="2" t="n">
        <f aca="false">D971</f>
        <v>0.000203043260158135</v>
      </c>
      <c r="H971" s="4" t="n">
        <f aca="false">G971/$G$1331</f>
        <v>0.000236308034473172</v>
      </c>
      <c r="I971" s="2" t="n">
        <f aca="false">I970+H971</f>
        <v>0.933305532388088</v>
      </c>
    </row>
    <row r="972" customFormat="false" ht="12" hidden="false" customHeight="false" outlineLevel="0" collapsed="false">
      <c r="A972" s="7" t="n">
        <f aca="false">A971+1</f>
        <v>961</v>
      </c>
      <c r="B972" s="2" t="s">
        <v>973</v>
      </c>
      <c r="C972" s="3" t="n">
        <v>0.017</v>
      </c>
      <c r="D972" s="2" t="n">
        <f aca="false">C972/$C$5003</f>
        <v>0.000203043260158135</v>
      </c>
      <c r="E972" s="2" t="n">
        <f aca="false">E971+D972</f>
        <v>0.802128371115304</v>
      </c>
      <c r="G972" s="2" t="n">
        <f aca="false">D972</f>
        <v>0.000203043260158135</v>
      </c>
      <c r="H972" s="4" t="n">
        <f aca="false">G972/$G$1331</f>
        <v>0.000236308034473172</v>
      </c>
      <c r="I972" s="2" t="n">
        <f aca="false">I971+H972</f>
        <v>0.933541840422561</v>
      </c>
    </row>
    <row r="973" customFormat="false" ht="12" hidden="false" customHeight="false" outlineLevel="0" collapsed="false">
      <c r="A973" s="7" t="n">
        <f aca="false">A972+1</f>
        <v>962</v>
      </c>
      <c r="B973" s="2" t="s">
        <v>974</v>
      </c>
      <c r="C973" s="3" t="n">
        <v>0.017</v>
      </c>
      <c r="D973" s="2" t="n">
        <f aca="false">C973/$C$5003</f>
        <v>0.000203043260158135</v>
      </c>
      <c r="E973" s="2" t="n">
        <f aca="false">E972+D973</f>
        <v>0.802331414375463</v>
      </c>
      <c r="G973" s="2" t="n">
        <f aca="false">D973</f>
        <v>0.000203043260158135</v>
      </c>
      <c r="H973" s="4" t="n">
        <f aca="false">G973/$G$1331</f>
        <v>0.000236308034473172</v>
      </c>
      <c r="I973" s="2" t="n">
        <f aca="false">I972+H973</f>
        <v>0.933778148457034</v>
      </c>
    </row>
    <row r="974" customFormat="false" ht="12" hidden="false" customHeight="false" outlineLevel="0" collapsed="false">
      <c r="A974" s="7" t="n">
        <f aca="false">A973+1</f>
        <v>963</v>
      </c>
      <c r="B974" s="2" t="s">
        <v>975</v>
      </c>
      <c r="C974" s="3" t="n">
        <v>0.017</v>
      </c>
      <c r="D974" s="2" t="n">
        <f aca="false">C974/$C$5003</f>
        <v>0.000203043260158135</v>
      </c>
      <c r="E974" s="2" t="n">
        <f aca="false">E973+D974</f>
        <v>0.802534457635621</v>
      </c>
      <c r="G974" s="2" t="n">
        <f aca="false">D974</f>
        <v>0.000203043260158135</v>
      </c>
      <c r="H974" s="4" t="n">
        <f aca="false">G974/$G$1331</f>
        <v>0.000236308034473172</v>
      </c>
      <c r="I974" s="2" t="n">
        <f aca="false">I973+H974</f>
        <v>0.934014456491507</v>
      </c>
    </row>
    <row r="975" customFormat="false" ht="12" hidden="false" customHeight="false" outlineLevel="0" collapsed="false">
      <c r="A975" s="7" t="n">
        <f aca="false">A974+1</f>
        <v>964</v>
      </c>
      <c r="B975" s="2" t="s">
        <v>976</v>
      </c>
      <c r="C975" s="3" t="n">
        <v>0.017</v>
      </c>
      <c r="D975" s="2" t="n">
        <f aca="false">C975/$C$5003</f>
        <v>0.000203043260158135</v>
      </c>
      <c r="E975" s="2" t="n">
        <f aca="false">E974+D975</f>
        <v>0.802737500895779</v>
      </c>
      <c r="G975" s="2" t="n">
        <f aca="false">D975</f>
        <v>0.000203043260158135</v>
      </c>
      <c r="H975" s="4" t="n">
        <f aca="false">G975/$G$1331</f>
        <v>0.000236308034473172</v>
      </c>
      <c r="I975" s="2" t="n">
        <f aca="false">I974+H975</f>
        <v>0.934250764525981</v>
      </c>
    </row>
    <row r="976" customFormat="false" ht="12" hidden="false" customHeight="false" outlineLevel="0" collapsed="false">
      <c r="A976" s="7" t="n">
        <f aca="false">A975+1</f>
        <v>965</v>
      </c>
      <c r="B976" s="2" t="s">
        <v>977</v>
      </c>
      <c r="C976" s="3" t="n">
        <v>0.017</v>
      </c>
      <c r="D976" s="2" t="n">
        <f aca="false">C976/$C$5003</f>
        <v>0.000203043260158135</v>
      </c>
      <c r="E976" s="2" t="n">
        <f aca="false">E975+D976</f>
        <v>0.802940544155937</v>
      </c>
      <c r="G976" s="2" t="n">
        <f aca="false">D976</f>
        <v>0.000203043260158135</v>
      </c>
      <c r="H976" s="4" t="n">
        <f aca="false">G976/$G$1331</f>
        <v>0.000236308034473172</v>
      </c>
      <c r="I976" s="2" t="n">
        <f aca="false">I975+H976</f>
        <v>0.934487072560454</v>
      </c>
    </row>
    <row r="977" customFormat="false" ht="12" hidden="false" customHeight="false" outlineLevel="0" collapsed="false">
      <c r="A977" s="7" t="n">
        <f aca="false">A976+1</f>
        <v>966</v>
      </c>
      <c r="B977" s="2" t="s">
        <v>978</v>
      </c>
      <c r="C977" s="3" t="n">
        <v>0.017</v>
      </c>
      <c r="D977" s="2" t="n">
        <f aca="false">C977/$C$5003</f>
        <v>0.000203043260158135</v>
      </c>
      <c r="E977" s="2" t="n">
        <f aca="false">E976+D977</f>
        <v>0.803143587416095</v>
      </c>
      <c r="G977" s="2" t="n">
        <f aca="false">D977</f>
        <v>0.000203043260158135</v>
      </c>
      <c r="H977" s="4" t="n">
        <f aca="false">G977/$G$1331</f>
        <v>0.000236308034473172</v>
      </c>
      <c r="I977" s="2" t="n">
        <f aca="false">I976+H977</f>
        <v>0.934723380594927</v>
      </c>
    </row>
    <row r="978" customFormat="false" ht="12" hidden="false" customHeight="false" outlineLevel="0" collapsed="false">
      <c r="A978" s="7" t="n">
        <f aca="false">A977+1</f>
        <v>967</v>
      </c>
      <c r="B978" s="2" t="s">
        <v>979</v>
      </c>
      <c r="C978" s="3" t="n">
        <v>0.017</v>
      </c>
      <c r="D978" s="2" t="n">
        <f aca="false">C978/$C$5003</f>
        <v>0.000203043260158135</v>
      </c>
      <c r="E978" s="2" t="n">
        <f aca="false">E977+D978</f>
        <v>0.803346630676254</v>
      </c>
      <c r="G978" s="2" t="n">
        <f aca="false">D978</f>
        <v>0.000203043260158135</v>
      </c>
      <c r="H978" s="4" t="n">
        <f aca="false">G978/$G$1331</f>
        <v>0.000236308034473172</v>
      </c>
      <c r="I978" s="2" t="n">
        <f aca="false">I977+H978</f>
        <v>0.9349596886294</v>
      </c>
    </row>
    <row r="979" customFormat="false" ht="12" hidden="false" customHeight="false" outlineLevel="0" collapsed="false">
      <c r="A979" s="7" t="n">
        <f aca="false">A978+1</f>
        <v>968</v>
      </c>
      <c r="B979" s="2" t="s">
        <v>980</v>
      </c>
      <c r="C979" s="3" t="n">
        <v>0.017</v>
      </c>
      <c r="D979" s="2" t="n">
        <f aca="false">C979/$C$5003</f>
        <v>0.000203043260158135</v>
      </c>
      <c r="E979" s="2" t="n">
        <f aca="false">E978+D979</f>
        <v>0.803549673936412</v>
      </c>
      <c r="G979" s="2" t="n">
        <f aca="false">D979</f>
        <v>0.000203043260158135</v>
      </c>
      <c r="H979" s="4" t="n">
        <f aca="false">G979/$G$1331</f>
        <v>0.000236308034473172</v>
      </c>
      <c r="I979" s="2" t="n">
        <f aca="false">I978+H979</f>
        <v>0.935195996663873</v>
      </c>
    </row>
    <row r="980" customFormat="false" ht="12" hidden="false" customHeight="false" outlineLevel="0" collapsed="false">
      <c r="A980" s="7" t="n">
        <f aca="false">A979+1</f>
        <v>969</v>
      </c>
      <c r="B980" s="2" t="s">
        <v>981</v>
      </c>
      <c r="C980" s="3" t="n">
        <v>0.017</v>
      </c>
      <c r="D980" s="2" t="n">
        <f aca="false">C980/$C$5003</f>
        <v>0.000203043260158135</v>
      </c>
      <c r="E980" s="2" t="n">
        <f aca="false">E979+D980</f>
        <v>0.80375271719657</v>
      </c>
      <c r="G980" s="2" t="n">
        <f aca="false">D980</f>
        <v>0.000203043260158135</v>
      </c>
      <c r="H980" s="4" t="n">
        <f aca="false">G980/$G$1331</f>
        <v>0.000236308034473172</v>
      </c>
      <c r="I980" s="2" t="n">
        <f aca="false">I979+H980</f>
        <v>0.935432304698346</v>
      </c>
    </row>
    <row r="981" customFormat="false" ht="12" hidden="false" customHeight="false" outlineLevel="0" collapsed="false">
      <c r="A981" s="7" t="n">
        <f aca="false">A980+1</f>
        <v>970</v>
      </c>
      <c r="B981" s="2" t="s">
        <v>982</v>
      </c>
      <c r="C981" s="3" t="n">
        <v>0.017</v>
      </c>
      <c r="D981" s="2" t="n">
        <f aca="false">C981/$C$5003</f>
        <v>0.000203043260158135</v>
      </c>
      <c r="E981" s="2" t="n">
        <f aca="false">E980+D981</f>
        <v>0.803955760456728</v>
      </c>
      <c r="G981" s="2" t="n">
        <f aca="false">D981</f>
        <v>0.000203043260158135</v>
      </c>
      <c r="H981" s="4" t="n">
        <f aca="false">G981/$G$1331</f>
        <v>0.000236308034473172</v>
      </c>
      <c r="I981" s="2" t="n">
        <f aca="false">I980+H981</f>
        <v>0.93566861273282</v>
      </c>
    </row>
    <row r="982" customFormat="false" ht="12" hidden="false" customHeight="false" outlineLevel="0" collapsed="false">
      <c r="A982" s="7" t="n">
        <f aca="false">A981+1</f>
        <v>971</v>
      </c>
      <c r="B982" s="2" t="s">
        <v>983</v>
      </c>
      <c r="C982" s="3" t="n">
        <v>0.017</v>
      </c>
      <c r="D982" s="2" t="n">
        <f aca="false">C982/$C$5003</f>
        <v>0.000203043260158135</v>
      </c>
      <c r="E982" s="2" t="n">
        <f aca="false">E981+D982</f>
        <v>0.804158803716886</v>
      </c>
      <c r="G982" s="2" t="n">
        <f aca="false">D982</f>
        <v>0.000203043260158135</v>
      </c>
      <c r="H982" s="4" t="n">
        <f aca="false">G982/$G$1331</f>
        <v>0.000236308034473172</v>
      </c>
      <c r="I982" s="2" t="n">
        <f aca="false">I981+H982</f>
        <v>0.935904920767293</v>
      </c>
    </row>
    <row r="983" customFormat="false" ht="12" hidden="false" customHeight="false" outlineLevel="0" collapsed="false">
      <c r="A983" s="7" t="n">
        <f aca="false">A982+1</f>
        <v>972</v>
      </c>
      <c r="B983" s="2" t="s">
        <v>984</v>
      </c>
      <c r="C983" s="3" t="n">
        <v>0.017</v>
      </c>
      <c r="D983" s="2" t="n">
        <f aca="false">C983/$C$5003</f>
        <v>0.000203043260158135</v>
      </c>
      <c r="E983" s="2" t="n">
        <f aca="false">E982+D983</f>
        <v>0.804361846977045</v>
      </c>
      <c r="G983" s="2" t="n">
        <f aca="false">D983</f>
        <v>0.000203043260158135</v>
      </c>
      <c r="H983" s="4" t="n">
        <f aca="false">G983/$G$1331</f>
        <v>0.000236308034473172</v>
      </c>
      <c r="I983" s="2" t="n">
        <f aca="false">I982+H983</f>
        <v>0.936141228801766</v>
      </c>
    </row>
    <row r="984" customFormat="false" ht="12" hidden="false" customHeight="false" outlineLevel="0" collapsed="false">
      <c r="A984" s="7" t="n">
        <f aca="false">A983+1</f>
        <v>973</v>
      </c>
      <c r="B984" s="2" t="s">
        <v>985</v>
      </c>
      <c r="C984" s="3" t="n">
        <v>0.017</v>
      </c>
      <c r="D984" s="2" t="n">
        <f aca="false">C984/$C$5003</f>
        <v>0.000203043260158135</v>
      </c>
      <c r="E984" s="2" t="n">
        <f aca="false">E983+D984</f>
        <v>0.804564890237203</v>
      </c>
      <c r="G984" s="2" t="n">
        <f aca="false">D984</f>
        <v>0.000203043260158135</v>
      </c>
      <c r="H984" s="4" t="n">
        <f aca="false">G984/$G$1331</f>
        <v>0.000236308034473172</v>
      </c>
      <c r="I984" s="2" t="n">
        <f aca="false">I983+H984</f>
        <v>0.936377536836239</v>
      </c>
    </row>
    <row r="985" customFormat="false" ht="12" hidden="false" customHeight="false" outlineLevel="0" collapsed="false">
      <c r="A985" s="7" t="n">
        <f aca="false">A984+1</f>
        <v>974</v>
      </c>
      <c r="B985" s="2" t="s">
        <v>986</v>
      </c>
      <c r="C985" s="3" t="n">
        <v>0.017</v>
      </c>
      <c r="D985" s="2" t="n">
        <f aca="false">C985/$C$5003</f>
        <v>0.000203043260158135</v>
      </c>
      <c r="E985" s="2" t="n">
        <f aca="false">E984+D985</f>
        <v>0.804767933497361</v>
      </c>
      <c r="G985" s="2" t="n">
        <f aca="false">D985</f>
        <v>0.000203043260158135</v>
      </c>
      <c r="H985" s="4" t="n">
        <f aca="false">G985/$G$1331</f>
        <v>0.000236308034473172</v>
      </c>
      <c r="I985" s="2" t="n">
        <f aca="false">I984+H985</f>
        <v>0.936613844870712</v>
      </c>
    </row>
    <row r="986" customFormat="false" ht="12" hidden="false" customHeight="false" outlineLevel="0" collapsed="false">
      <c r="A986" s="7" t="n">
        <f aca="false">A985+1</f>
        <v>975</v>
      </c>
      <c r="B986" s="2" t="s">
        <v>987</v>
      </c>
      <c r="C986" s="3" t="n">
        <v>0.017</v>
      </c>
      <c r="D986" s="2" t="n">
        <f aca="false">C986/$C$5003</f>
        <v>0.000203043260158135</v>
      </c>
      <c r="E986" s="2" t="n">
        <f aca="false">E985+D986</f>
        <v>0.804970976757519</v>
      </c>
      <c r="G986" s="2" t="n">
        <f aca="false">D986</f>
        <v>0.000203043260158135</v>
      </c>
      <c r="H986" s="4" t="n">
        <f aca="false">G986/$G$1331</f>
        <v>0.000236308034473172</v>
      </c>
      <c r="I986" s="2" t="n">
        <f aca="false">I985+H986</f>
        <v>0.936850152905185</v>
      </c>
    </row>
    <row r="987" customFormat="false" ht="12" hidden="false" customHeight="false" outlineLevel="0" collapsed="false">
      <c r="A987" s="7" t="n">
        <f aca="false">A986+1</f>
        <v>976</v>
      </c>
      <c r="B987" s="2" t="s">
        <v>988</v>
      </c>
      <c r="C987" s="3" t="n">
        <v>0.017</v>
      </c>
      <c r="D987" s="2" t="n">
        <f aca="false">C987/$C$5003</f>
        <v>0.000203043260158135</v>
      </c>
      <c r="E987" s="2" t="n">
        <f aca="false">E986+D987</f>
        <v>0.805174020017677</v>
      </c>
      <c r="G987" s="2" t="n">
        <f aca="false">D987</f>
        <v>0.000203043260158135</v>
      </c>
      <c r="H987" s="4" t="n">
        <f aca="false">G987/$G$1331</f>
        <v>0.000236308034473172</v>
      </c>
      <c r="I987" s="2" t="n">
        <f aca="false">I986+H987</f>
        <v>0.937086460939659</v>
      </c>
    </row>
    <row r="988" customFormat="false" ht="12" hidden="false" customHeight="false" outlineLevel="0" collapsed="false">
      <c r="A988" s="7" t="n">
        <f aca="false">A987+1</f>
        <v>977</v>
      </c>
      <c r="B988" s="2" t="s">
        <v>989</v>
      </c>
      <c r="C988" s="3" t="n">
        <v>0.017</v>
      </c>
      <c r="D988" s="2" t="n">
        <f aca="false">C988/$C$5003</f>
        <v>0.000203043260158135</v>
      </c>
      <c r="E988" s="2" t="n">
        <f aca="false">E987+D988</f>
        <v>0.805377063277835</v>
      </c>
      <c r="G988" s="2" t="n">
        <f aca="false">D988</f>
        <v>0.000203043260158135</v>
      </c>
      <c r="H988" s="4" t="n">
        <f aca="false">G988/$G$1331</f>
        <v>0.000236308034473172</v>
      </c>
      <c r="I988" s="2" t="n">
        <f aca="false">I987+H988</f>
        <v>0.937322768974132</v>
      </c>
    </row>
    <row r="989" customFormat="false" ht="12" hidden="false" customHeight="false" outlineLevel="0" collapsed="false">
      <c r="A989" s="7" t="n">
        <f aca="false">A988+1</f>
        <v>978</v>
      </c>
      <c r="B989" s="2" t="s">
        <v>990</v>
      </c>
      <c r="C989" s="3" t="n">
        <v>0.017</v>
      </c>
      <c r="D989" s="2" t="n">
        <f aca="false">C989/$C$5003</f>
        <v>0.000203043260158135</v>
      </c>
      <c r="E989" s="2" t="n">
        <f aca="false">E988+D989</f>
        <v>0.805580106537994</v>
      </c>
      <c r="G989" s="2" t="n">
        <f aca="false">D989</f>
        <v>0.000203043260158135</v>
      </c>
      <c r="H989" s="4" t="n">
        <f aca="false">G989/$G$1331</f>
        <v>0.000236308034473172</v>
      </c>
      <c r="I989" s="2" t="n">
        <f aca="false">I988+H989</f>
        <v>0.937559077008605</v>
      </c>
    </row>
    <row r="990" customFormat="false" ht="12" hidden="false" customHeight="false" outlineLevel="0" collapsed="false">
      <c r="A990" s="7" t="n">
        <f aca="false">A989+1</f>
        <v>979</v>
      </c>
      <c r="B990" s="2" t="s">
        <v>991</v>
      </c>
      <c r="C990" s="3" t="n">
        <v>0.017</v>
      </c>
      <c r="D990" s="2" t="n">
        <f aca="false">C990/$C$5003</f>
        <v>0.000203043260158135</v>
      </c>
      <c r="E990" s="2" t="n">
        <f aca="false">E989+D990</f>
        <v>0.805783149798152</v>
      </c>
      <c r="G990" s="2" t="n">
        <f aca="false">D990</f>
        <v>0.000203043260158135</v>
      </c>
      <c r="H990" s="4" t="n">
        <f aca="false">G990/$G$1331</f>
        <v>0.000236308034473172</v>
      </c>
      <c r="I990" s="2" t="n">
        <f aca="false">I989+H990</f>
        <v>0.937795385043078</v>
      </c>
    </row>
    <row r="991" customFormat="false" ht="12" hidden="false" customHeight="false" outlineLevel="0" collapsed="false">
      <c r="A991" s="7" t="n">
        <f aca="false">A990+1</f>
        <v>980</v>
      </c>
      <c r="B991" s="2" t="s">
        <v>992</v>
      </c>
      <c r="C991" s="3" t="n">
        <v>0.017</v>
      </c>
      <c r="D991" s="2" t="n">
        <f aca="false">C991/$C$5003</f>
        <v>0.000203043260158135</v>
      </c>
      <c r="E991" s="2" t="n">
        <f aca="false">E990+D991</f>
        <v>0.80598619305831</v>
      </c>
      <c r="G991" s="2" t="n">
        <f aca="false">D991</f>
        <v>0.000203043260158135</v>
      </c>
      <c r="H991" s="4" t="n">
        <f aca="false">G991/$G$1331</f>
        <v>0.000236308034473172</v>
      </c>
      <c r="I991" s="2" t="n">
        <f aca="false">I990+H991</f>
        <v>0.938031693077551</v>
      </c>
    </row>
    <row r="992" customFormat="false" ht="12" hidden="false" customHeight="false" outlineLevel="0" collapsed="false">
      <c r="A992" s="7" t="n">
        <f aca="false">A991+1</f>
        <v>981</v>
      </c>
      <c r="B992" s="2" t="s">
        <v>993</v>
      </c>
      <c r="C992" s="3" t="n">
        <v>0.017</v>
      </c>
      <c r="D992" s="2" t="n">
        <f aca="false">C992/$C$5003</f>
        <v>0.000203043260158135</v>
      </c>
      <c r="E992" s="2" t="n">
        <f aca="false">E991+D992</f>
        <v>0.806189236318468</v>
      </c>
      <c r="G992" s="2" t="n">
        <f aca="false">D992</f>
        <v>0.000203043260158135</v>
      </c>
      <c r="H992" s="4" t="n">
        <f aca="false">G992/$G$1331</f>
        <v>0.000236308034473172</v>
      </c>
      <c r="I992" s="2" t="n">
        <f aca="false">I991+H992</f>
        <v>0.938268001112024</v>
      </c>
    </row>
    <row r="993" customFormat="false" ht="12" hidden="false" customHeight="false" outlineLevel="0" collapsed="false">
      <c r="A993" s="7" t="n">
        <f aca="false">A992+1</f>
        <v>982</v>
      </c>
      <c r="B993" s="2" t="s">
        <v>994</v>
      </c>
      <c r="C993" s="3" t="n">
        <v>0.017</v>
      </c>
      <c r="D993" s="2" t="n">
        <f aca="false">C993/$C$5003</f>
        <v>0.000203043260158135</v>
      </c>
      <c r="E993" s="2" t="n">
        <f aca="false">E992+D993</f>
        <v>0.806392279578626</v>
      </c>
      <c r="G993" s="2" t="n">
        <f aca="false">D993</f>
        <v>0.000203043260158135</v>
      </c>
      <c r="H993" s="4" t="n">
        <f aca="false">G993/$G$1331</f>
        <v>0.000236308034473172</v>
      </c>
      <c r="I993" s="2" t="n">
        <f aca="false">I992+H993</f>
        <v>0.938504309146498</v>
      </c>
    </row>
    <row r="994" customFormat="false" ht="12" hidden="false" customHeight="false" outlineLevel="0" collapsed="false">
      <c r="A994" s="7" t="n">
        <f aca="false">A993+1</f>
        <v>983</v>
      </c>
      <c r="B994" s="2" t="s">
        <v>995</v>
      </c>
      <c r="C994" s="3" t="n">
        <v>0.016</v>
      </c>
      <c r="D994" s="2" t="n">
        <f aca="false">C994/$C$5003</f>
        <v>0.000191099538972362</v>
      </c>
      <c r="E994" s="2" t="n">
        <f aca="false">E993+D994</f>
        <v>0.806583379117599</v>
      </c>
      <c r="G994" s="2" t="n">
        <f aca="false">D994</f>
        <v>0.000191099538972362</v>
      </c>
      <c r="H994" s="4" t="n">
        <f aca="false">G994/$G$1331</f>
        <v>0.000222407561857103</v>
      </c>
      <c r="I994" s="2" t="n">
        <f aca="false">I993+H994</f>
        <v>0.938726716708355</v>
      </c>
    </row>
    <row r="995" customFormat="false" ht="12" hidden="false" customHeight="false" outlineLevel="0" collapsed="false">
      <c r="A995" s="7" t="n">
        <f aca="false">A994+1</f>
        <v>984</v>
      </c>
      <c r="B995" s="2" t="s">
        <v>996</v>
      </c>
      <c r="C995" s="3" t="n">
        <v>0.016</v>
      </c>
      <c r="D995" s="2" t="n">
        <f aca="false">C995/$C$5003</f>
        <v>0.000191099538972362</v>
      </c>
      <c r="E995" s="2" t="n">
        <f aca="false">E994+D995</f>
        <v>0.806774478656571</v>
      </c>
      <c r="G995" s="2" t="n">
        <f aca="false">D995</f>
        <v>0.000191099538972362</v>
      </c>
      <c r="H995" s="4" t="n">
        <f aca="false">G995/$G$1331</f>
        <v>0.000222407561857103</v>
      </c>
      <c r="I995" s="2" t="n">
        <f aca="false">I994+H995</f>
        <v>0.938949124270212</v>
      </c>
    </row>
    <row r="996" customFormat="false" ht="12" hidden="false" customHeight="false" outlineLevel="0" collapsed="false">
      <c r="A996" s="7" t="n">
        <f aca="false">A995+1</f>
        <v>985</v>
      </c>
      <c r="B996" s="2" t="s">
        <v>997</v>
      </c>
      <c r="C996" s="3" t="n">
        <v>0.016</v>
      </c>
      <c r="D996" s="2" t="n">
        <f aca="false">C996/$C$5003</f>
        <v>0.000191099538972362</v>
      </c>
      <c r="E996" s="2" t="n">
        <f aca="false">E995+D996</f>
        <v>0.806965578195543</v>
      </c>
      <c r="G996" s="2" t="n">
        <f aca="false">D996</f>
        <v>0.000191099538972362</v>
      </c>
      <c r="H996" s="4" t="n">
        <f aca="false">G996/$G$1331</f>
        <v>0.000222407561857103</v>
      </c>
      <c r="I996" s="2" t="n">
        <f aca="false">I995+H996</f>
        <v>0.939171531832069</v>
      </c>
    </row>
    <row r="997" customFormat="false" ht="12" hidden="false" customHeight="false" outlineLevel="0" collapsed="false">
      <c r="A997" s="7" t="n">
        <f aca="false">A996+1</f>
        <v>986</v>
      </c>
      <c r="B997" s="2" t="s">
        <v>998</v>
      </c>
      <c r="C997" s="3" t="n">
        <v>0.016</v>
      </c>
      <c r="D997" s="2" t="n">
        <f aca="false">C997/$C$5003</f>
        <v>0.000191099538972362</v>
      </c>
      <c r="E997" s="2" t="n">
        <f aca="false">E996+D997</f>
        <v>0.807156677734516</v>
      </c>
      <c r="G997" s="2" t="n">
        <f aca="false">D997</f>
        <v>0.000191099538972362</v>
      </c>
      <c r="H997" s="4" t="n">
        <f aca="false">G997/$G$1331</f>
        <v>0.000222407561857103</v>
      </c>
      <c r="I997" s="2" t="n">
        <f aca="false">I996+H997</f>
        <v>0.939393939393926</v>
      </c>
    </row>
    <row r="998" customFormat="false" ht="12" hidden="false" customHeight="false" outlineLevel="0" collapsed="false">
      <c r="A998" s="7" t="n">
        <f aca="false">A997+1</f>
        <v>987</v>
      </c>
      <c r="B998" s="2" t="s">
        <v>999</v>
      </c>
      <c r="C998" s="3" t="n">
        <v>0.016</v>
      </c>
      <c r="D998" s="2" t="n">
        <f aca="false">C998/$C$5003</f>
        <v>0.000191099538972362</v>
      </c>
      <c r="E998" s="2" t="n">
        <f aca="false">E997+D998</f>
        <v>0.807347777273488</v>
      </c>
      <c r="G998" s="2" t="n">
        <f aca="false">D998</f>
        <v>0.000191099538972362</v>
      </c>
      <c r="H998" s="4" t="n">
        <f aca="false">G998/$G$1331</f>
        <v>0.000222407561857103</v>
      </c>
      <c r="I998" s="2" t="n">
        <f aca="false">I997+H998</f>
        <v>0.939616346955783</v>
      </c>
    </row>
    <row r="999" customFormat="false" ht="12" hidden="false" customHeight="false" outlineLevel="0" collapsed="false">
      <c r="A999" s="7" t="n">
        <f aca="false">A998+1</f>
        <v>988</v>
      </c>
      <c r="B999" s="2" t="s">
        <v>1000</v>
      </c>
      <c r="C999" s="3" t="n">
        <v>0.016</v>
      </c>
      <c r="D999" s="2" t="n">
        <f aca="false">C999/$C$5003</f>
        <v>0.000191099538972362</v>
      </c>
      <c r="E999" s="2" t="n">
        <f aca="false">E998+D999</f>
        <v>0.80753887681246</v>
      </c>
      <c r="G999" s="2" t="n">
        <f aca="false">D999</f>
        <v>0.000191099538972362</v>
      </c>
      <c r="H999" s="4" t="n">
        <f aca="false">G999/$G$1331</f>
        <v>0.000222407561857103</v>
      </c>
      <c r="I999" s="2" t="n">
        <f aca="false">I998+H999</f>
        <v>0.93983875451764</v>
      </c>
    </row>
    <row r="1000" customFormat="false" ht="12" hidden="false" customHeight="false" outlineLevel="0" collapsed="false">
      <c r="A1000" s="7" t="n">
        <f aca="false">A999+1</f>
        <v>989</v>
      </c>
      <c r="B1000" s="2" t="s">
        <v>1001</v>
      </c>
      <c r="C1000" s="3" t="n">
        <v>0.016</v>
      </c>
      <c r="D1000" s="2" t="n">
        <f aca="false">C1000/$C$5003</f>
        <v>0.000191099538972362</v>
      </c>
      <c r="E1000" s="2" t="n">
        <f aca="false">E999+D1000</f>
        <v>0.807729976351433</v>
      </c>
      <c r="G1000" s="2" t="n">
        <f aca="false">D1000</f>
        <v>0.000191099538972362</v>
      </c>
      <c r="H1000" s="4" t="n">
        <f aca="false">G1000/$G$1331</f>
        <v>0.000222407561857103</v>
      </c>
      <c r="I1000" s="2" t="n">
        <f aca="false">I999+H1000</f>
        <v>0.940061162079497</v>
      </c>
    </row>
    <row r="1001" customFormat="false" ht="12" hidden="false" customHeight="false" outlineLevel="0" collapsed="false">
      <c r="A1001" s="7" t="n">
        <f aca="false">A1000+1</f>
        <v>990</v>
      </c>
      <c r="B1001" s="2" t="s">
        <v>1002</v>
      </c>
      <c r="C1001" s="3" t="n">
        <v>0.016</v>
      </c>
      <c r="D1001" s="2" t="n">
        <f aca="false">C1001/$C$5003</f>
        <v>0.000191099538972362</v>
      </c>
      <c r="E1001" s="2" t="n">
        <f aca="false">E1000+D1001</f>
        <v>0.807921075890405</v>
      </c>
      <c r="G1001" s="2" t="n">
        <f aca="false">D1001</f>
        <v>0.000191099538972362</v>
      </c>
      <c r="H1001" s="4" t="n">
        <f aca="false">G1001/$G$1331</f>
        <v>0.000222407561857103</v>
      </c>
      <c r="I1001" s="2" t="n">
        <f aca="false">I1000+H1001</f>
        <v>0.940283569641354</v>
      </c>
    </row>
    <row r="1002" customFormat="false" ht="12" hidden="false" customHeight="false" outlineLevel="0" collapsed="false">
      <c r="A1002" s="7" t="n">
        <f aca="false">A1001+1</f>
        <v>991</v>
      </c>
      <c r="B1002" s="2" t="s">
        <v>1003</v>
      </c>
      <c r="C1002" s="3" t="n">
        <v>0.016</v>
      </c>
      <c r="D1002" s="2" t="n">
        <f aca="false">C1002/$C$5003</f>
        <v>0.000191099538972362</v>
      </c>
      <c r="E1002" s="2" t="n">
        <f aca="false">E1001+D1002</f>
        <v>0.808112175429377</v>
      </c>
      <c r="G1002" s="2" t="n">
        <f aca="false">D1002</f>
        <v>0.000191099538972362</v>
      </c>
      <c r="H1002" s="4" t="n">
        <f aca="false">G1002/$G$1331</f>
        <v>0.000222407561857103</v>
      </c>
      <c r="I1002" s="2" t="n">
        <f aca="false">I1001+H1002</f>
        <v>0.940505977203211</v>
      </c>
    </row>
    <row r="1003" customFormat="false" ht="12" hidden="false" customHeight="false" outlineLevel="0" collapsed="false">
      <c r="A1003" s="7" t="n">
        <f aca="false">A1002+1</f>
        <v>992</v>
      </c>
      <c r="B1003" s="2" t="s">
        <v>1004</v>
      </c>
      <c r="C1003" s="3" t="n">
        <v>0.016</v>
      </c>
      <c r="D1003" s="2" t="n">
        <f aca="false">C1003/$C$5003</f>
        <v>0.000191099538972362</v>
      </c>
      <c r="E1003" s="2" t="n">
        <f aca="false">E1002+D1003</f>
        <v>0.80830327496835</v>
      </c>
      <c r="G1003" s="2" t="n">
        <f aca="false">D1003</f>
        <v>0.000191099538972362</v>
      </c>
      <c r="H1003" s="4" t="n">
        <f aca="false">G1003/$G$1331</f>
        <v>0.000222407561857103</v>
      </c>
      <c r="I1003" s="2" t="n">
        <f aca="false">I1002+H1003</f>
        <v>0.940728384765069</v>
      </c>
    </row>
    <row r="1004" customFormat="false" ht="12" hidden="false" customHeight="false" outlineLevel="0" collapsed="false">
      <c r="A1004" s="7" t="n">
        <f aca="false">A1003+1</f>
        <v>993</v>
      </c>
      <c r="B1004" s="2" t="s">
        <v>1005</v>
      </c>
      <c r="C1004" s="3" t="n">
        <v>0.016</v>
      </c>
      <c r="D1004" s="2" t="n">
        <f aca="false">C1004/$C$5003</f>
        <v>0.000191099538972362</v>
      </c>
      <c r="E1004" s="2" t="n">
        <f aca="false">E1003+D1004</f>
        <v>0.808494374507322</v>
      </c>
      <c r="G1004" s="2" t="n">
        <f aca="false">D1004</f>
        <v>0.000191099538972362</v>
      </c>
      <c r="H1004" s="4" t="n">
        <f aca="false">G1004/$G$1331</f>
        <v>0.000222407561857103</v>
      </c>
      <c r="I1004" s="2" t="n">
        <f aca="false">I1003+H1004</f>
        <v>0.940950792326926</v>
      </c>
    </row>
    <row r="1005" customFormat="false" ht="12" hidden="false" customHeight="false" outlineLevel="0" collapsed="false">
      <c r="A1005" s="7" t="n">
        <f aca="false">A1004+1</f>
        <v>994</v>
      </c>
      <c r="B1005" s="2" t="s">
        <v>1006</v>
      </c>
      <c r="C1005" s="3" t="n">
        <v>0.016</v>
      </c>
      <c r="D1005" s="2" t="n">
        <f aca="false">C1005/$C$5003</f>
        <v>0.000191099538972362</v>
      </c>
      <c r="E1005" s="2" t="n">
        <f aca="false">E1004+D1005</f>
        <v>0.808685474046294</v>
      </c>
      <c r="G1005" s="2" t="n">
        <f aca="false">D1005</f>
        <v>0.000191099538972362</v>
      </c>
      <c r="H1005" s="4" t="n">
        <f aca="false">G1005/$G$1331</f>
        <v>0.000222407561857103</v>
      </c>
      <c r="I1005" s="2" t="n">
        <f aca="false">I1004+H1005</f>
        <v>0.941173199888783</v>
      </c>
    </row>
    <row r="1006" customFormat="false" ht="12" hidden="false" customHeight="false" outlineLevel="0" collapsed="false">
      <c r="A1006" s="7" t="n">
        <f aca="false">A1005+1</f>
        <v>995</v>
      </c>
      <c r="B1006" s="2" t="s">
        <v>1007</v>
      </c>
      <c r="C1006" s="3" t="n">
        <v>0.016</v>
      </c>
      <c r="D1006" s="2" t="n">
        <f aca="false">C1006/$C$5003</f>
        <v>0.000191099538972362</v>
      </c>
      <c r="E1006" s="2" t="n">
        <f aca="false">E1005+D1006</f>
        <v>0.808876573585267</v>
      </c>
      <c r="G1006" s="2" t="n">
        <f aca="false">D1006</f>
        <v>0.000191099538972362</v>
      </c>
      <c r="H1006" s="4" t="n">
        <f aca="false">G1006/$G$1331</f>
        <v>0.000222407561857103</v>
      </c>
      <c r="I1006" s="2" t="n">
        <f aca="false">I1005+H1006</f>
        <v>0.94139560745064</v>
      </c>
    </row>
    <row r="1007" customFormat="false" ht="12" hidden="false" customHeight="false" outlineLevel="0" collapsed="false">
      <c r="A1007" s="7" t="n">
        <f aca="false">A1006+1</f>
        <v>996</v>
      </c>
      <c r="B1007" s="2" t="s">
        <v>1008</v>
      </c>
      <c r="C1007" s="3" t="n">
        <v>0.016</v>
      </c>
      <c r="D1007" s="2" t="n">
        <f aca="false">C1007/$C$5003</f>
        <v>0.000191099538972362</v>
      </c>
      <c r="E1007" s="2" t="n">
        <f aca="false">E1006+D1007</f>
        <v>0.809067673124239</v>
      </c>
      <c r="G1007" s="2" t="n">
        <f aca="false">D1007</f>
        <v>0.000191099538972362</v>
      </c>
      <c r="H1007" s="4" t="n">
        <f aca="false">G1007/$G$1331</f>
        <v>0.000222407561857103</v>
      </c>
      <c r="I1007" s="2" t="n">
        <f aca="false">I1006+H1007</f>
        <v>0.941618015012497</v>
      </c>
    </row>
    <row r="1008" customFormat="false" ht="12" hidden="false" customHeight="false" outlineLevel="0" collapsed="false">
      <c r="A1008" s="7" t="n">
        <f aca="false">A1007+1</f>
        <v>997</v>
      </c>
      <c r="B1008" s="2" t="s">
        <v>1009</v>
      </c>
      <c r="C1008" s="3" t="n">
        <v>0.016</v>
      </c>
      <c r="D1008" s="2" t="n">
        <f aca="false">C1008/$C$5003</f>
        <v>0.000191099538972362</v>
      </c>
      <c r="E1008" s="2" t="n">
        <f aca="false">E1007+D1008</f>
        <v>0.809258772663211</v>
      </c>
      <c r="G1008" s="2" t="n">
        <f aca="false">D1008</f>
        <v>0.000191099538972362</v>
      </c>
      <c r="H1008" s="4" t="n">
        <f aca="false">G1008/$G$1331</f>
        <v>0.000222407561857103</v>
      </c>
      <c r="I1008" s="2" t="n">
        <f aca="false">I1007+H1008</f>
        <v>0.941840422574354</v>
      </c>
    </row>
    <row r="1009" customFormat="false" ht="12" hidden="false" customHeight="false" outlineLevel="0" collapsed="false">
      <c r="A1009" s="7" t="n">
        <f aca="false">A1008+1</f>
        <v>998</v>
      </c>
      <c r="B1009" s="2" t="s">
        <v>1010</v>
      </c>
      <c r="C1009" s="3" t="n">
        <v>0.016</v>
      </c>
      <c r="D1009" s="2" t="n">
        <f aca="false">C1009/$C$5003</f>
        <v>0.000191099538972362</v>
      </c>
      <c r="E1009" s="2" t="n">
        <f aca="false">E1008+D1009</f>
        <v>0.809449872202184</v>
      </c>
      <c r="G1009" s="2" t="n">
        <f aca="false">D1009</f>
        <v>0.000191099538972362</v>
      </c>
      <c r="H1009" s="4" t="n">
        <f aca="false">G1009/$G$1331</f>
        <v>0.000222407561857103</v>
      </c>
      <c r="I1009" s="2" t="n">
        <f aca="false">I1008+H1009</f>
        <v>0.942062830136211</v>
      </c>
    </row>
    <row r="1010" customFormat="false" ht="12" hidden="false" customHeight="false" outlineLevel="0" collapsed="false">
      <c r="A1010" s="7" t="n">
        <f aca="false">A1009+1</f>
        <v>999</v>
      </c>
      <c r="B1010" s="2" t="s">
        <v>1011</v>
      </c>
      <c r="C1010" s="3" t="n">
        <v>0.016</v>
      </c>
      <c r="D1010" s="2" t="n">
        <f aca="false">C1010/$C$5003</f>
        <v>0.000191099538972362</v>
      </c>
      <c r="E1010" s="2" t="n">
        <f aca="false">E1009+D1010</f>
        <v>0.809640971741156</v>
      </c>
      <c r="G1010" s="2" t="n">
        <f aca="false">D1010</f>
        <v>0.000191099538972362</v>
      </c>
      <c r="H1010" s="4" t="n">
        <f aca="false">G1010/$G$1331</f>
        <v>0.000222407561857103</v>
      </c>
      <c r="I1010" s="2" t="n">
        <f aca="false">I1009+H1010</f>
        <v>0.942285237698068</v>
      </c>
    </row>
    <row r="1011" customFormat="false" ht="12" hidden="false" customHeight="false" outlineLevel="0" collapsed="false">
      <c r="A1011" s="7" t="n">
        <f aca="false">A1010+1</f>
        <v>1000</v>
      </c>
      <c r="B1011" s="2" t="s">
        <v>1012</v>
      </c>
      <c r="C1011" s="3" t="n">
        <v>0.016</v>
      </c>
      <c r="D1011" s="2" t="n">
        <f aca="false">C1011/$C$5003</f>
        <v>0.000191099538972362</v>
      </c>
      <c r="E1011" s="2" t="n">
        <f aca="false">E1010+D1011</f>
        <v>0.809832071280129</v>
      </c>
      <c r="G1011" s="2" t="n">
        <f aca="false">D1011</f>
        <v>0.000191099538972362</v>
      </c>
      <c r="H1011" s="4" t="n">
        <f aca="false">G1011/$G$1331</f>
        <v>0.000222407561857103</v>
      </c>
      <c r="I1011" s="2" t="n">
        <f aca="false">I1010+H1011</f>
        <v>0.942507645259925</v>
      </c>
    </row>
    <row r="1012" customFormat="false" ht="12" hidden="false" customHeight="false" outlineLevel="0" collapsed="false">
      <c r="A1012" s="7" t="n">
        <f aca="false">A1011+1</f>
        <v>1001</v>
      </c>
      <c r="B1012" s="2" t="s">
        <v>1013</v>
      </c>
      <c r="C1012" s="3" t="n">
        <v>0.016</v>
      </c>
      <c r="D1012" s="2" t="n">
        <f aca="false">C1012/$C$5003</f>
        <v>0.000191099538972362</v>
      </c>
      <c r="E1012" s="2" t="n">
        <f aca="false">E1011+D1012</f>
        <v>0.810023170819101</v>
      </c>
      <c r="G1012" s="2" t="n">
        <f aca="false">D1012</f>
        <v>0.000191099538972362</v>
      </c>
      <c r="H1012" s="4" t="n">
        <f aca="false">G1012/$G$1331</f>
        <v>0.000222407561857103</v>
      </c>
      <c r="I1012" s="2" t="n">
        <f aca="false">I1011+H1012</f>
        <v>0.942730052821782</v>
      </c>
    </row>
    <row r="1013" customFormat="false" ht="12" hidden="false" customHeight="false" outlineLevel="0" collapsed="false">
      <c r="A1013" s="7" t="n">
        <f aca="false">A1012+1</f>
        <v>1002</v>
      </c>
      <c r="B1013" s="2" t="s">
        <v>1014</v>
      </c>
      <c r="C1013" s="3" t="n">
        <v>0.016</v>
      </c>
      <c r="D1013" s="2" t="n">
        <f aca="false">C1013/$C$5003</f>
        <v>0.000191099538972362</v>
      </c>
      <c r="E1013" s="2" t="n">
        <f aca="false">E1012+D1013</f>
        <v>0.810214270358073</v>
      </c>
      <c r="G1013" s="2" t="n">
        <f aca="false">D1013</f>
        <v>0.000191099538972362</v>
      </c>
      <c r="H1013" s="4" t="n">
        <f aca="false">G1013/$G$1331</f>
        <v>0.000222407561857103</v>
      </c>
      <c r="I1013" s="2" t="n">
        <f aca="false">I1012+H1013</f>
        <v>0.942952460383639</v>
      </c>
    </row>
    <row r="1014" customFormat="false" ht="12" hidden="false" customHeight="false" outlineLevel="0" collapsed="false">
      <c r="A1014" s="7" t="n">
        <f aca="false">A1013+1</f>
        <v>1003</v>
      </c>
      <c r="B1014" s="2" t="s">
        <v>1015</v>
      </c>
      <c r="C1014" s="3" t="n">
        <v>0.016</v>
      </c>
      <c r="D1014" s="2" t="n">
        <f aca="false">C1014/$C$5003</f>
        <v>0.000191099538972362</v>
      </c>
      <c r="E1014" s="2" t="n">
        <f aca="false">E1013+D1014</f>
        <v>0.810405369897046</v>
      </c>
      <c r="G1014" s="2" t="n">
        <f aca="false">D1014</f>
        <v>0.000191099538972362</v>
      </c>
      <c r="H1014" s="4" t="n">
        <f aca="false">G1014/$G$1331</f>
        <v>0.000222407561857103</v>
      </c>
      <c r="I1014" s="2" t="n">
        <f aca="false">I1013+H1014</f>
        <v>0.943174867945497</v>
      </c>
    </row>
    <row r="1015" customFormat="false" ht="12" hidden="false" customHeight="false" outlineLevel="0" collapsed="false">
      <c r="A1015" s="7" t="n">
        <f aca="false">A1014+1</f>
        <v>1004</v>
      </c>
      <c r="B1015" s="2" t="s">
        <v>1016</v>
      </c>
      <c r="C1015" s="3" t="n">
        <v>0.016</v>
      </c>
      <c r="D1015" s="2" t="n">
        <f aca="false">C1015/$C$5003</f>
        <v>0.000191099538972362</v>
      </c>
      <c r="E1015" s="2" t="n">
        <f aca="false">E1014+D1015</f>
        <v>0.810596469436018</v>
      </c>
      <c r="G1015" s="2" t="n">
        <f aca="false">D1015</f>
        <v>0.000191099538972362</v>
      </c>
      <c r="H1015" s="4" t="n">
        <f aca="false">G1015/$G$1331</f>
        <v>0.000222407561857103</v>
      </c>
      <c r="I1015" s="2" t="n">
        <f aca="false">I1014+H1015</f>
        <v>0.943397275507354</v>
      </c>
    </row>
    <row r="1016" customFormat="false" ht="12" hidden="false" customHeight="false" outlineLevel="0" collapsed="false">
      <c r="A1016" s="7" t="n">
        <f aca="false">A1015+1</f>
        <v>1005</v>
      </c>
      <c r="B1016" s="2" t="s">
        <v>1017</v>
      </c>
      <c r="C1016" s="3" t="n">
        <v>0.016</v>
      </c>
      <c r="D1016" s="2" t="n">
        <f aca="false">C1016/$C$5003</f>
        <v>0.000191099538972362</v>
      </c>
      <c r="E1016" s="2" t="n">
        <f aca="false">E1015+D1016</f>
        <v>0.81078756897499</v>
      </c>
      <c r="G1016" s="2" t="n">
        <f aca="false">D1016</f>
        <v>0.000191099538972362</v>
      </c>
      <c r="H1016" s="4" t="n">
        <f aca="false">G1016/$G$1331</f>
        <v>0.000222407561857103</v>
      </c>
      <c r="I1016" s="2" t="n">
        <f aca="false">I1015+H1016</f>
        <v>0.943619683069211</v>
      </c>
    </row>
    <row r="1017" customFormat="false" ht="12" hidden="false" customHeight="false" outlineLevel="0" collapsed="false">
      <c r="A1017" s="7" t="n">
        <f aca="false">A1016+1</f>
        <v>1006</v>
      </c>
      <c r="B1017" s="2" t="s">
        <v>1018</v>
      </c>
      <c r="C1017" s="3" t="n">
        <v>0.016</v>
      </c>
      <c r="D1017" s="2" t="n">
        <f aca="false">C1017/$C$5003</f>
        <v>0.000191099538972362</v>
      </c>
      <c r="E1017" s="2" t="n">
        <f aca="false">E1016+D1017</f>
        <v>0.810978668513963</v>
      </c>
      <c r="G1017" s="2" t="n">
        <f aca="false">D1017</f>
        <v>0.000191099538972362</v>
      </c>
      <c r="H1017" s="4" t="n">
        <f aca="false">G1017/$G$1331</f>
        <v>0.000222407561857103</v>
      </c>
      <c r="I1017" s="2" t="n">
        <f aca="false">I1016+H1017</f>
        <v>0.943842090631068</v>
      </c>
    </row>
    <row r="1018" customFormat="false" ht="12" hidden="false" customHeight="false" outlineLevel="0" collapsed="false">
      <c r="A1018" s="7" t="n">
        <f aca="false">A1017+1</f>
        <v>1007</v>
      </c>
      <c r="B1018" s="2" t="s">
        <v>1019</v>
      </c>
      <c r="C1018" s="3" t="n">
        <v>0.016</v>
      </c>
      <c r="D1018" s="2" t="n">
        <f aca="false">C1018/$C$5003</f>
        <v>0.000191099538972362</v>
      </c>
      <c r="E1018" s="2" t="n">
        <f aca="false">E1017+D1018</f>
        <v>0.811169768052935</v>
      </c>
      <c r="G1018" s="2" t="n">
        <f aca="false">D1018</f>
        <v>0.000191099538972362</v>
      </c>
      <c r="H1018" s="4" t="n">
        <f aca="false">G1018/$G$1331</f>
        <v>0.000222407561857103</v>
      </c>
      <c r="I1018" s="2" t="n">
        <f aca="false">I1017+H1018</f>
        <v>0.944064498192925</v>
      </c>
    </row>
    <row r="1019" customFormat="false" ht="12" hidden="false" customHeight="false" outlineLevel="0" collapsed="false">
      <c r="A1019" s="7" t="n">
        <f aca="false">A1018+1</f>
        <v>1008</v>
      </c>
      <c r="B1019" s="2" t="s">
        <v>1020</v>
      </c>
      <c r="C1019" s="3" t="n">
        <v>0.016</v>
      </c>
      <c r="D1019" s="2" t="n">
        <f aca="false">C1019/$C$5003</f>
        <v>0.000191099538972362</v>
      </c>
      <c r="E1019" s="2" t="n">
        <f aca="false">E1018+D1019</f>
        <v>0.811360867591907</v>
      </c>
      <c r="G1019" s="2" t="n">
        <f aca="false">D1019</f>
        <v>0.000191099538972362</v>
      </c>
      <c r="H1019" s="4" t="n">
        <f aca="false">G1019/$G$1331</f>
        <v>0.000222407561857103</v>
      </c>
      <c r="I1019" s="2" t="n">
        <f aca="false">I1018+H1019</f>
        <v>0.944286905754782</v>
      </c>
    </row>
    <row r="1020" customFormat="false" ht="12" hidden="false" customHeight="false" outlineLevel="0" collapsed="false">
      <c r="A1020" s="7" t="n">
        <f aca="false">A1019+1</f>
        <v>1009</v>
      </c>
      <c r="B1020" s="2" t="s">
        <v>1021</v>
      </c>
      <c r="C1020" s="3" t="n">
        <v>0.016</v>
      </c>
      <c r="D1020" s="2" t="n">
        <f aca="false">C1020/$C$5003</f>
        <v>0.000191099538972362</v>
      </c>
      <c r="E1020" s="2" t="n">
        <f aca="false">E1019+D1020</f>
        <v>0.81155196713088</v>
      </c>
      <c r="G1020" s="2" t="n">
        <f aca="false">D1020</f>
        <v>0.000191099538972362</v>
      </c>
      <c r="H1020" s="4" t="n">
        <f aca="false">G1020/$G$1331</f>
        <v>0.000222407561857103</v>
      </c>
      <c r="I1020" s="2" t="n">
        <f aca="false">I1019+H1020</f>
        <v>0.944509313316639</v>
      </c>
    </row>
    <row r="1021" customFormat="false" ht="12" hidden="false" customHeight="false" outlineLevel="0" collapsed="false">
      <c r="A1021" s="7" t="n">
        <f aca="false">A1020+1</f>
        <v>1010</v>
      </c>
      <c r="B1021" s="2" t="s">
        <v>1022</v>
      </c>
      <c r="C1021" s="3" t="n">
        <v>0.016</v>
      </c>
      <c r="D1021" s="2" t="n">
        <f aca="false">C1021/$C$5003</f>
        <v>0.000191099538972362</v>
      </c>
      <c r="E1021" s="2" t="n">
        <f aca="false">E1020+D1021</f>
        <v>0.811743066669852</v>
      </c>
      <c r="G1021" s="2" t="n">
        <f aca="false">D1021</f>
        <v>0.000191099538972362</v>
      </c>
      <c r="H1021" s="4" t="n">
        <f aca="false">G1021/$G$1331</f>
        <v>0.000222407561857103</v>
      </c>
      <c r="I1021" s="2" t="n">
        <f aca="false">I1020+H1021</f>
        <v>0.944731720878496</v>
      </c>
    </row>
    <row r="1022" customFormat="false" ht="12" hidden="false" customHeight="false" outlineLevel="0" collapsed="false">
      <c r="A1022" s="7" t="n">
        <f aca="false">A1021+1</f>
        <v>1011</v>
      </c>
      <c r="B1022" s="2" t="s">
        <v>1023</v>
      </c>
      <c r="C1022" s="3" t="n">
        <v>0.016</v>
      </c>
      <c r="D1022" s="2" t="n">
        <f aca="false">C1022/$C$5003</f>
        <v>0.000191099538972362</v>
      </c>
      <c r="E1022" s="2" t="n">
        <f aca="false">E1021+D1022</f>
        <v>0.811934166208824</v>
      </c>
      <c r="G1022" s="2" t="n">
        <f aca="false">D1022</f>
        <v>0.000191099538972362</v>
      </c>
      <c r="H1022" s="4" t="n">
        <f aca="false">G1022/$G$1331</f>
        <v>0.000222407561857103</v>
      </c>
      <c r="I1022" s="2" t="n">
        <f aca="false">I1021+H1022</f>
        <v>0.944954128440353</v>
      </c>
    </row>
    <row r="1023" customFormat="false" ht="12" hidden="false" customHeight="false" outlineLevel="0" collapsed="false">
      <c r="A1023" s="7" t="n">
        <f aca="false">A1022+1</f>
        <v>1012</v>
      </c>
      <c r="B1023" s="2" t="s">
        <v>1024</v>
      </c>
      <c r="C1023" s="3" t="n">
        <v>0.016</v>
      </c>
      <c r="D1023" s="2" t="n">
        <f aca="false">C1023/$C$5003</f>
        <v>0.000191099538972362</v>
      </c>
      <c r="E1023" s="2" t="n">
        <f aca="false">E1022+D1023</f>
        <v>0.812125265747797</v>
      </c>
      <c r="G1023" s="2" t="n">
        <f aca="false">D1023</f>
        <v>0.000191099538972362</v>
      </c>
      <c r="H1023" s="4" t="n">
        <f aca="false">G1023/$G$1331</f>
        <v>0.000222407561857103</v>
      </c>
      <c r="I1023" s="2" t="n">
        <f aca="false">I1022+H1023</f>
        <v>0.94517653600221</v>
      </c>
    </row>
    <row r="1024" customFormat="false" ht="12" hidden="false" customHeight="false" outlineLevel="0" collapsed="false">
      <c r="A1024" s="7" t="n">
        <f aca="false">A1023+1</f>
        <v>1013</v>
      </c>
      <c r="B1024" s="2" t="s">
        <v>1025</v>
      </c>
      <c r="C1024" s="3" t="n">
        <v>0.016</v>
      </c>
      <c r="D1024" s="2" t="n">
        <f aca="false">C1024/$C$5003</f>
        <v>0.000191099538972362</v>
      </c>
      <c r="E1024" s="2" t="n">
        <f aca="false">E1023+D1024</f>
        <v>0.812316365286769</v>
      </c>
      <c r="G1024" s="2" t="n">
        <f aca="false">D1024</f>
        <v>0.000191099538972362</v>
      </c>
      <c r="H1024" s="4" t="n">
        <f aca="false">G1024/$G$1331</f>
        <v>0.000222407561857103</v>
      </c>
      <c r="I1024" s="2" t="n">
        <f aca="false">I1023+H1024</f>
        <v>0.945398943564068</v>
      </c>
    </row>
    <row r="1025" customFormat="false" ht="12" hidden="false" customHeight="false" outlineLevel="0" collapsed="false">
      <c r="A1025" s="7" t="n">
        <f aca="false">A1024+1</f>
        <v>1014</v>
      </c>
      <c r="B1025" s="2" t="s">
        <v>1026</v>
      </c>
      <c r="C1025" s="3" t="n">
        <v>0.016</v>
      </c>
      <c r="D1025" s="2" t="n">
        <f aca="false">C1025/$C$5003</f>
        <v>0.000191099538972362</v>
      </c>
      <c r="E1025" s="2" t="n">
        <f aca="false">E1024+D1025</f>
        <v>0.812507464825741</v>
      </c>
      <c r="G1025" s="2" t="n">
        <f aca="false">D1025</f>
        <v>0.000191099538972362</v>
      </c>
      <c r="H1025" s="4" t="n">
        <f aca="false">G1025/$G$1331</f>
        <v>0.000222407561857103</v>
      </c>
      <c r="I1025" s="2" t="n">
        <f aca="false">I1024+H1025</f>
        <v>0.945621351125925</v>
      </c>
    </row>
    <row r="1026" customFormat="false" ht="12" hidden="false" customHeight="false" outlineLevel="0" collapsed="false">
      <c r="A1026" s="7" t="n">
        <f aca="false">A1025+1</f>
        <v>1015</v>
      </c>
      <c r="B1026" s="2" t="s">
        <v>1027</v>
      </c>
      <c r="C1026" s="3" t="n">
        <v>0.016</v>
      </c>
      <c r="D1026" s="2" t="n">
        <f aca="false">C1026/$C$5003</f>
        <v>0.000191099538972362</v>
      </c>
      <c r="E1026" s="2" t="n">
        <f aca="false">E1025+D1026</f>
        <v>0.812698564364714</v>
      </c>
      <c r="G1026" s="2" t="n">
        <f aca="false">D1026</f>
        <v>0.000191099538972362</v>
      </c>
      <c r="H1026" s="4" t="n">
        <f aca="false">G1026/$G$1331</f>
        <v>0.000222407561857103</v>
      </c>
      <c r="I1026" s="2" t="n">
        <f aca="false">I1025+H1026</f>
        <v>0.945843758687782</v>
      </c>
    </row>
    <row r="1027" customFormat="false" ht="12" hidden="false" customHeight="false" outlineLevel="0" collapsed="false">
      <c r="A1027" s="7" t="n">
        <f aca="false">A1026+1</f>
        <v>1016</v>
      </c>
      <c r="B1027" s="2" t="s">
        <v>1028</v>
      </c>
      <c r="C1027" s="3" t="n">
        <v>0.016</v>
      </c>
      <c r="D1027" s="2" t="n">
        <f aca="false">C1027/$C$5003</f>
        <v>0.000191099538972362</v>
      </c>
      <c r="E1027" s="2" t="n">
        <f aca="false">E1026+D1027</f>
        <v>0.812889663903686</v>
      </c>
      <c r="G1027" s="2" t="n">
        <f aca="false">D1027</f>
        <v>0.000191099538972362</v>
      </c>
      <c r="H1027" s="4" t="n">
        <f aca="false">G1027/$G$1331</f>
        <v>0.000222407561857103</v>
      </c>
      <c r="I1027" s="2" t="n">
        <f aca="false">I1026+H1027</f>
        <v>0.946066166249639</v>
      </c>
    </row>
    <row r="1028" customFormat="false" ht="12" hidden="false" customHeight="false" outlineLevel="0" collapsed="false">
      <c r="A1028" s="7" t="n">
        <f aca="false">A1027+1</f>
        <v>1017</v>
      </c>
      <c r="B1028" s="2" t="s">
        <v>1029</v>
      </c>
      <c r="C1028" s="3" t="n">
        <v>0.016</v>
      </c>
      <c r="D1028" s="2" t="n">
        <f aca="false">C1028/$C$5003</f>
        <v>0.000191099538972362</v>
      </c>
      <c r="E1028" s="2" t="n">
        <f aca="false">E1027+D1028</f>
        <v>0.813080763442658</v>
      </c>
      <c r="G1028" s="2" t="n">
        <f aca="false">D1028</f>
        <v>0.000191099538972362</v>
      </c>
      <c r="H1028" s="4" t="n">
        <f aca="false">G1028/$G$1331</f>
        <v>0.000222407561857103</v>
      </c>
      <c r="I1028" s="2" t="n">
        <f aca="false">I1027+H1028</f>
        <v>0.946288573811496</v>
      </c>
    </row>
    <row r="1029" customFormat="false" ht="12" hidden="false" customHeight="false" outlineLevel="0" collapsed="false">
      <c r="A1029" s="7" t="n">
        <f aca="false">A1028+1</f>
        <v>1018</v>
      </c>
      <c r="B1029" s="2" t="s">
        <v>1030</v>
      </c>
      <c r="C1029" s="3" t="n">
        <v>0.016</v>
      </c>
      <c r="D1029" s="2" t="n">
        <f aca="false">C1029/$C$5003</f>
        <v>0.000191099538972362</v>
      </c>
      <c r="E1029" s="2" t="n">
        <f aca="false">E1028+D1029</f>
        <v>0.813271862981631</v>
      </c>
      <c r="G1029" s="2" t="n">
        <f aca="false">D1029</f>
        <v>0.000191099538972362</v>
      </c>
      <c r="H1029" s="4" t="n">
        <f aca="false">G1029/$G$1331</f>
        <v>0.000222407561857103</v>
      </c>
      <c r="I1029" s="2" t="n">
        <f aca="false">I1028+H1029</f>
        <v>0.946510981373353</v>
      </c>
    </row>
    <row r="1030" customFormat="false" ht="12" hidden="false" customHeight="false" outlineLevel="0" collapsed="false">
      <c r="A1030" s="7" t="n">
        <f aca="false">A1029+1</f>
        <v>1019</v>
      </c>
      <c r="B1030" s="2" t="s">
        <v>1031</v>
      </c>
      <c r="C1030" s="3" t="n">
        <v>0.015</v>
      </c>
      <c r="D1030" s="2" t="n">
        <f aca="false">C1030/$C$5003</f>
        <v>0.00017915581778659</v>
      </c>
      <c r="E1030" s="2" t="n">
        <f aca="false">E1029+D1030</f>
        <v>0.813451018799417</v>
      </c>
      <c r="G1030" s="2" t="n">
        <f aca="false">D1030</f>
        <v>0.00017915581778659</v>
      </c>
      <c r="H1030" s="4" t="n">
        <f aca="false">G1030/$G$1331</f>
        <v>0.000208507089241034</v>
      </c>
      <c r="I1030" s="2" t="n">
        <f aca="false">I1029+H1030</f>
        <v>0.946719488462594</v>
      </c>
    </row>
    <row r="1031" customFormat="false" ht="12" hidden="false" customHeight="false" outlineLevel="0" collapsed="false">
      <c r="A1031" s="7" t="n">
        <f aca="false">A1030+1</f>
        <v>1020</v>
      </c>
      <c r="B1031" s="2" t="s">
        <v>1032</v>
      </c>
      <c r="C1031" s="3" t="n">
        <v>0.015</v>
      </c>
      <c r="D1031" s="2" t="n">
        <f aca="false">C1031/$C$5003</f>
        <v>0.00017915581778659</v>
      </c>
      <c r="E1031" s="2" t="n">
        <f aca="false">E1030+D1031</f>
        <v>0.813630174617204</v>
      </c>
      <c r="G1031" s="2" t="n">
        <f aca="false">D1031</f>
        <v>0.00017915581778659</v>
      </c>
      <c r="H1031" s="4" t="n">
        <f aca="false">G1031/$G$1331</f>
        <v>0.000208507089241034</v>
      </c>
      <c r="I1031" s="2" t="n">
        <f aca="false">I1030+H1031</f>
        <v>0.946927995551835</v>
      </c>
    </row>
    <row r="1032" customFormat="false" ht="12" hidden="false" customHeight="false" outlineLevel="0" collapsed="false">
      <c r="A1032" s="7" t="n">
        <f aca="false">A1031+1</f>
        <v>1021</v>
      </c>
      <c r="B1032" s="2" t="s">
        <v>1033</v>
      </c>
      <c r="C1032" s="3" t="n">
        <v>0.015</v>
      </c>
      <c r="D1032" s="2" t="n">
        <f aca="false">C1032/$C$5003</f>
        <v>0.00017915581778659</v>
      </c>
      <c r="E1032" s="2" t="n">
        <f aca="false">E1031+D1032</f>
        <v>0.81380933043499</v>
      </c>
      <c r="G1032" s="2" t="n">
        <f aca="false">D1032</f>
        <v>0.00017915581778659</v>
      </c>
      <c r="H1032" s="4" t="n">
        <f aca="false">G1032/$G$1331</f>
        <v>0.000208507089241034</v>
      </c>
      <c r="I1032" s="2" t="n">
        <f aca="false">I1031+H1032</f>
        <v>0.947136502641076</v>
      </c>
    </row>
    <row r="1033" customFormat="false" ht="12" hidden="false" customHeight="false" outlineLevel="0" collapsed="false">
      <c r="A1033" s="7" t="n">
        <f aca="false">A1032+1</f>
        <v>1022</v>
      </c>
      <c r="B1033" s="2" t="s">
        <v>1034</v>
      </c>
      <c r="C1033" s="3" t="n">
        <v>0.015</v>
      </c>
      <c r="D1033" s="2" t="n">
        <f aca="false">C1033/$C$5003</f>
        <v>0.00017915581778659</v>
      </c>
      <c r="E1033" s="2" t="n">
        <f aca="false">E1032+D1033</f>
        <v>0.813988486252777</v>
      </c>
      <c r="G1033" s="2" t="n">
        <f aca="false">D1033</f>
        <v>0.00017915581778659</v>
      </c>
      <c r="H1033" s="4" t="n">
        <f aca="false">G1033/$G$1331</f>
        <v>0.000208507089241034</v>
      </c>
      <c r="I1033" s="2" t="n">
        <f aca="false">I1032+H1033</f>
        <v>0.947345009730317</v>
      </c>
    </row>
    <row r="1034" customFormat="false" ht="12" hidden="false" customHeight="false" outlineLevel="0" collapsed="false">
      <c r="A1034" s="7" t="n">
        <f aca="false">A1033+1</f>
        <v>1023</v>
      </c>
      <c r="B1034" s="2" t="s">
        <v>1035</v>
      </c>
      <c r="C1034" s="3" t="n">
        <v>0.015</v>
      </c>
      <c r="D1034" s="2" t="n">
        <f aca="false">C1034/$C$5003</f>
        <v>0.00017915581778659</v>
      </c>
      <c r="E1034" s="2" t="n">
        <f aca="false">E1033+D1034</f>
        <v>0.814167642070564</v>
      </c>
      <c r="G1034" s="2" t="n">
        <f aca="false">D1034</f>
        <v>0.00017915581778659</v>
      </c>
      <c r="H1034" s="4" t="n">
        <f aca="false">G1034/$G$1331</f>
        <v>0.000208507089241034</v>
      </c>
      <c r="I1034" s="2" t="n">
        <f aca="false">I1033+H1034</f>
        <v>0.947553516819558</v>
      </c>
    </row>
    <row r="1035" customFormat="false" ht="12" hidden="false" customHeight="false" outlineLevel="0" collapsed="false">
      <c r="A1035" s="7" t="n">
        <f aca="false">A1034+1</f>
        <v>1024</v>
      </c>
      <c r="B1035" s="2" t="s">
        <v>1036</v>
      </c>
      <c r="C1035" s="3" t="n">
        <v>0.015</v>
      </c>
      <c r="D1035" s="2" t="n">
        <f aca="false">C1035/$C$5003</f>
        <v>0.00017915581778659</v>
      </c>
      <c r="E1035" s="2" t="n">
        <f aca="false">E1034+D1035</f>
        <v>0.81434679788835</v>
      </c>
      <c r="G1035" s="2" t="n">
        <f aca="false">D1035</f>
        <v>0.00017915581778659</v>
      </c>
      <c r="H1035" s="4" t="n">
        <f aca="false">G1035/$G$1331</f>
        <v>0.000208507089241034</v>
      </c>
      <c r="I1035" s="2" t="n">
        <f aca="false">I1034+H1035</f>
        <v>0.947762023908799</v>
      </c>
    </row>
    <row r="1036" customFormat="false" ht="12" hidden="false" customHeight="false" outlineLevel="0" collapsed="false">
      <c r="A1036" s="7" t="n">
        <f aca="false">A1035+1</f>
        <v>1025</v>
      </c>
      <c r="B1036" s="2" t="s">
        <v>1037</v>
      </c>
      <c r="C1036" s="3" t="n">
        <v>0.015</v>
      </c>
      <c r="D1036" s="2" t="n">
        <f aca="false">C1036/$C$5003</f>
        <v>0.00017915581778659</v>
      </c>
      <c r="E1036" s="2" t="n">
        <f aca="false">E1035+D1036</f>
        <v>0.814525953706137</v>
      </c>
      <c r="G1036" s="2" t="n">
        <f aca="false">D1036</f>
        <v>0.00017915581778659</v>
      </c>
      <c r="H1036" s="4" t="n">
        <f aca="false">G1036/$G$1331</f>
        <v>0.000208507089241034</v>
      </c>
      <c r="I1036" s="2" t="n">
        <f aca="false">I1035+H1036</f>
        <v>0.94797053099804</v>
      </c>
    </row>
    <row r="1037" customFormat="false" ht="12" hidden="false" customHeight="false" outlineLevel="0" collapsed="false">
      <c r="A1037" s="7" t="n">
        <f aca="false">A1036+1</f>
        <v>1026</v>
      </c>
      <c r="B1037" s="2" t="s">
        <v>1038</v>
      </c>
      <c r="C1037" s="3" t="n">
        <v>0.015</v>
      </c>
      <c r="D1037" s="2" t="n">
        <f aca="false">C1037/$C$5003</f>
        <v>0.00017915581778659</v>
      </c>
      <c r="E1037" s="2" t="n">
        <f aca="false">E1036+D1037</f>
        <v>0.814705109523923</v>
      </c>
      <c r="G1037" s="2" t="n">
        <f aca="false">D1037</f>
        <v>0.00017915581778659</v>
      </c>
      <c r="H1037" s="4" t="n">
        <f aca="false">G1037/$G$1331</f>
        <v>0.000208507089241034</v>
      </c>
      <c r="I1037" s="2" t="n">
        <f aca="false">I1036+H1037</f>
        <v>0.948179038087281</v>
      </c>
    </row>
    <row r="1038" customFormat="false" ht="12" hidden="false" customHeight="false" outlineLevel="0" collapsed="false">
      <c r="A1038" s="7" t="n">
        <f aca="false">A1037+1</f>
        <v>1027</v>
      </c>
      <c r="B1038" s="2" t="s">
        <v>1039</v>
      </c>
      <c r="C1038" s="3" t="n">
        <v>0.015</v>
      </c>
      <c r="D1038" s="2" t="n">
        <f aca="false">C1038/$C$5003</f>
        <v>0.00017915581778659</v>
      </c>
      <c r="E1038" s="2" t="n">
        <f aca="false">E1037+D1038</f>
        <v>0.81488426534171</v>
      </c>
      <c r="G1038" s="2" t="n">
        <f aca="false">D1038</f>
        <v>0.00017915581778659</v>
      </c>
      <c r="H1038" s="4" t="n">
        <f aca="false">G1038/$G$1331</f>
        <v>0.000208507089241034</v>
      </c>
      <c r="I1038" s="2" t="n">
        <f aca="false">I1037+H1038</f>
        <v>0.948387545176522</v>
      </c>
    </row>
    <row r="1039" customFormat="false" ht="12" hidden="false" customHeight="false" outlineLevel="0" collapsed="false">
      <c r="A1039" s="7" t="n">
        <f aca="false">A1038+1</f>
        <v>1028</v>
      </c>
      <c r="B1039" s="2" t="s">
        <v>1040</v>
      </c>
      <c r="C1039" s="3" t="n">
        <v>0.015</v>
      </c>
      <c r="D1039" s="2" t="n">
        <f aca="false">C1039/$C$5003</f>
        <v>0.00017915581778659</v>
      </c>
      <c r="E1039" s="2" t="n">
        <f aca="false">E1038+D1039</f>
        <v>0.815063421159497</v>
      </c>
      <c r="G1039" s="2" t="n">
        <f aca="false">D1039</f>
        <v>0.00017915581778659</v>
      </c>
      <c r="H1039" s="4" t="n">
        <f aca="false">G1039/$G$1331</f>
        <v>0.000208507089241034</v>
      </c>
      <c r="I1039" s="2" t="n">
        <f aca="false">I1038+H1039</f>
        <v>0.948596052265763</v>
      </c>
    </row>
    <row r="1040" customFormat="false" ht="12" hidden="false" customHeight="false" outlineLevel="0" collapsed="false">
      <c r="A1040" s="7" t="n">
        <f aca="false">A1039+1</f>
        <v>1029</v>
      </c>
      <c r="B1040" s="2" t="s">
        <v>1041</v>
      </c>
      <c r="C1040" s="3" t="n">
        <v>0.015</v>
      </c>
      <c r="D1040" s="2" t="n">
        <f aca="false">C1040/$C$5003</f>
        <v>0.00017915581778659</v>
      </c>
      <c r="E1040" s="2" t="n">
        <f aca="false">E1039+D1040</f>
        <v>0.815242576977283</v>
      </c>
      <c r="G1040" s="2" t="n">
        <f aca="false">D1040</f>
        <v>0.00017915581778659</v>
      </c>
      <c r="H1040" s="4" t="n">
        <f aca="false">G1040/$G$1331</f>
        <v>0.000208507089241034</v>
      </c>
      <c r="I1040" s="2" t="n">
        <f aca="false">I1039+H1040</f>
        <v>0.948804559355004</v>
      </c>
    </row>
    <row r="1041" customFormat="false" ht="12" hidden="false" customHeight="false" outlineLevel="0" collapsed="false">
      <c r="A1041" s="7" t="n">
        <f aca="false">A1040+1</f>
        <v>1030</v>
      </c>
      <c r="B1041" s="2" t="s">
        <v>1042</v>
      </c>
      <c r="C1041" s="3" t="n">
        <v>0.015</v>
      </c>
      <c r="D1041" s="2" t="n">
        <f aca="false">C1041/$C$5003</f>
        <v>0.00017915581778659</v>
      </c>
      <c r="E1041" s="2" t="n">
        <f aca="false">E1040+D1041</f>
        <v>0.81542173279507</v>
      </c>
      <c r="G1041" s="2" t="n">
        <f aca="false">D1041</f>
        <v>0.00017915581778659</v>
      </c>
      <c r="H1041" s="4" t="n">
        <f aca="false">G1041/$G$1331</f>
        <v>0.000208507089241034</v>
      </c>
      <c r="I1041" s="2" t="n">
        <f aca="false">I1040+H1041</f>
        <v>0.949013066444245</v>
      </c>
    </row>
    <row r="1042" customFormat="false" ht="12" hidden="false" customHeight="false" outlineLevel="0" collapsed="false">
      <c r="A1042" s="7" t="n">
        <f aca="false">A1041+1</f>
        <v>1031</v>
      </c>
      <c r="B1042" s="2" t="s">
        <v>1043</v>
      </c>
      <c r="C1042" s="3" t="n">
        <v>0.015</v>
      </c>
      <c r="D1042" s="2" t="n">
        <f aca="false">C1042/$C$5003</f>
        <v>0.00017915581778659</v>
      </c>
      <c r="E1042" s="2" t="n">
        <f aca="false">E1041+D1042</f>
        <v>0.815600888612856</v>
      </c>
      <c r="G1042" s="2" t="n">
        <f aca="false">D1042</f>
        <v>0.00017915581778659</v>
      </c>
      <c r="H1042" s="4" t="n">
        <f aca="false">G1042/$G$1331</f>
        <v>0.000208507089241034</v>
      </c>
      <c r="I1042" s="2" t="n">
        <f aca="false">I1041+H1042</f>
        <v>0.949221573533486</v>
      </c>
    </row>
    <row r="1043" customFormat="false" ht="12" hidden="false" customHeight="false" outlineLevel="0" collapsed="false">
      <c r="A1043" s="7" t="n">
        <f aca="false">A1042+1</f>
        <v>1032</v>
      </c>
      <c r="B1043" s="2" t="s">
        <v>1044</v>
      </c>
      <c r="C1043" s="3" t="n">
        <v>0.015</v>
      </c>
      <c r="D1043" s="2" t="n">
        <f aca="false">C1043/$C$5003</f>
        <v>0.00017915581778659</v>
      </c>
      <c r="E1043" s="2" t="n">
        <f aca="false">E1042+D1043</f>
        <v>0.815780044430643</v>
      </c>
      <c r="G1043" s="2" t="n">
        <f aca="false">D1043</f>
        <v>0.00017915581778659</v>
      </c>
      <c r="H1043" s="4" t="n">
        <f aca="false">G1043/$G$1331</f>
        <v>0.000208507089241034</v>
      </c>
      <c r="I1043" s="2" t="n">
        <f aca="false">I1042+H1043</f>
        <v>0.949430080622727</v>
      </c>
    </row>
    <row r="1044" customFormat="false" ht="12" hidden="false" customHeight="false" outlineLevel="0" collapsed="false">
      <c r="A1044" s="7" t="n">
        <f aca="false">A1043+1</f>
        <v>1033</v>
      </c>
      <c r="B1044" s="2" t="s">
        <v>1045</v>
      </c>
      <c r="C1044" s="3" t="n">
        <v>0.015</v>
      </c>
      <c r="D1044" s="2" t="n">
        <f aca="false">C1044/$C$5003</f>
        <v>0.00017915581778659</v>
      </c>
      <c r="E1044" s="2" t="n">
        <f aca="false">E1043+D1044</f>
        <v>0.81595920024843</v>
      </c>
      <c r="G1044" s="2" t="n">
        <f aca="false">D1044</f>
        <v>0.00017915581778659</v>
      </c>
      <c r="H1044" s="4" t="n">
        <f aca="false">G1044/$G$1331</f>
        <v>0.000208507089241034</v>
      </c>
      <c r="I1044" s="2" t="n">
        <f aca="false">I1043+H1044</f>
        <v>0.949638587711968</v>
      </c>
    </row>
    <row r="1045" customFormat="false" ht="12" hidden="false" customHeight="false" outlineLevel="0" collapsed="false">
      <c r="A1045" s="7" t="n">
        <f aca="false">A1044+1</f>
        <v>1034</v>
      </c>
      <c r="B1045" s="2" t="s">
        <v>1046</v>
      </c>
      <c r="C1045" s="3" t="n">
        <v>0.015</v>
      </c>
      <c r="D1045" s="2" t="n">
        <f aca="false">C1045/$C$5003</f>
        <v>0.00017915581778659</v>
      </c>
      <c r="E1045" s="2" t="n">
        <f aca="false">E1044+D1045</f>
        <v>0.816138356066216</v>
      </c>
      <c r="G1045" s="2" t="n">
        <f aca="false">D1045</f>
        <v>0.00017915581778659</v>
      </c>
      <c r="H1045" s="4" t="n">
        <f aca="false">G1045/$G$1331</f>
        <v>0.000208507089241034</v>
      </c>
      <c r="I1045" s="2" t="n">
        <f aca="false">I1044+H1045</f>
        <v>0.949847094801209</v>
      </c>
    </row>
    <row r="1046" customFormat="false" ht="12" hidden="false" customHeight="false" outlineLevel="0" collapsed="false">
      <c r="A1046" s="7" t="n">
        <f aca="false">A1045+1</f>
        <v>1035</v>
      </c>
      <c r="B1046" s="2" t="s">
        <v>1047</v>
      </c>
      <c r="C1046" s="3" t="n">
        <v>0.015</v>
      </c>
      <c r="D1046" s="2" t="n">
        <f aca="false">C1046/$C$5003</f>
        <v>0.00017915581778659</v>
      </c>
      <c r="E1046" s="2" t="n">
        <f aca="false">E1045+D1046</f>
        <v>0.816317511884003</v>
      </c>
      <c r="G1046" s="2" t="n">
        <f aca="false">D1046</f>
        <v>0.00017915581778659</v>
      </c>
      <c r="H1046" s="4" t="n">
        <f aca="false">G1046/$G$1331</f>
        <v>0.000208507089241034</v>
      </c>
      <c r="I1046" s="2" t="n">
        <f aca="false">I1045+H1046</f>
        <v>0.950055601890451</v>
      </c>
    </row>
    <row r="1047" customFormat="false" ht="12" hidden="false" customHeight="false" outlineLevel="0" collapsed="false">
      <c r="A1047" s="7" t="n">
        <f aca="false">A1046+1</f>
        <v>1036</v>
      </c>
      <c r="B1047" s="2" t="s">
        <v>1048</v>
      </c>
      <c r="C1047" s="3" t="n">
        <v>0.015</v>
      </c>
      <c r="D1047" s="2" t="n">
        <f aca="false">C1047/$C$5003</f>
        <v>0.00017915581778659</v>
      </c>
      <c r="E1047" s="2" t="n">
        <f aca="false">E1046+D1047</f>
        <v>0.816496667701789</v>
      </c>
      <c r="G1047" s="2" t="n">
        <f aca="false">D1047</f>
        <v>0.00017915581778659</v>
      </c>
      <c r="H1047" s="4" t="n">
        <f aca="false">G1047/$G$1331</f>
        <v>0.000208507089241034</v>
      </c>
      <c r="I1047" s="2" t="n">
        <f aca="false">I1046+H1047</f>
        <v>0.950264108979692</v>
      </c>
    </row>
    <row r="1048" customFormat="false" ht="12" hidden="false" customHeight="false" outlineLevel="0" collapsed="false">
      <c r="A1048" s="7" t="n">
        <f aca="false">A1047+1</f>
        <v>1037</v>
      </c>
      <c r="B1048" s="2" t="s">
        <v>1049</v>
      </c>
      <c r="C1048" s="3" t="n">
        <v>0.015</v>
      </c>
      <c r="D1048" s="2" t="n">
        <f aca="false">C1048/$C$5003</f>
        <v>0.00017915581778659</v>
      </c>
      <c r="E1048" s="2" t="n">
        <f aca="false">E1047+D1048</f>
        <v>0.816675823519576</v>
      </c>
      <c r="G1048" s="2" t="n">
        <f aca="false">D1048</f>
        <v>0.00017915581778659</v>
      </c>
      <c r="H1048" s="4" t="n">
        <f aca="false">G1048/$G$1331</f>
        <v>0.000208507089241034</v>
      </c>
      <c r="I1048" s="2" t="n">
        <f aca="false">I1047+H1048</f>
        <v>0.950472616068933</v>
      </c>
    </row>
    <row r="1049" customFormat="false" ht="12" hidden="false" customHeight="false" outlineLevel="0" collapsed="false">
      <c r="A1049" s="7" t="n">
        <f aca="false">A1048+1</f>
        <v>1038</v>
      </c>
      <c r="B1049" s="2" t="s">
        <v>1050</v>
      </c>
      <c r="C1049" s="3" t="n">
        <v>0.015</v>
      </c>
      <c r="D1049" s="2" t="n">
        <f aca="false">C1049/$C$5003</f>
        <v>0.00017915581778659</v>
      </c>
      <c r="E1049" s="2" t="n">
        <f aca="false">E1048+D1049</f>
        <v>0.816854979337363</v>
      </c>
      <c r="G1049" s="2" t="n">
        <f aca="false">D1049</f>
        <v>0.00017915581778659</v>
      </c>
      <c r="H1049" s="4" t="n">
        <f aca="false">G1049/$G$1331</f>
        <v>0.000208507089241034</v>
      </c>
      <c r="I1049" s="2" t="n">
        <f aca="false">I1048+H1049</f>
        <v>0.950681123158174</v>
      </c>
    </row>
    <row r="1050" customFormat="false" ht="12" hidden="false" customHeight="false" outlineLevel="0" collapsed="false">
      <c r="A1050" s="7" t="n">
        <f aca="false">A1049+1</f>
        <v>1039</v>
      </c>
      <c r="B1050" s="2" t="s">
        <v>1051</v>
      </c>
      <c r="C1050" s="3" t="n">
        <v>0.015</v>
      </c>
      <c r="D1050" s="2" t="n">
        <f aca="false">C1050/$C$5003</f>
        <v>0.00017915581778659</v>
      </c>
      <c r="E1050" s="2" t="n">
        <f aca="false">E1049+D1050</f>
        <v>0.817034135155149</v>
      </c>
      <c r="G1050" s="2" t="n">
        <f aca="false">D1050</f>
        <v>0.00017915581778659</v>
      </c>
      <c r="H1050" s="4" t="n">
        <f aca="false">G1050/$G$1331</f>
        <v>0.000208507089241034</v>
      </c>
      <c r="I1050" s="2" t="n">
        <f aca="false">I1049+H1050</f>
        <v>0.950889630247415</v>
      </c>
    </row>
    <row r="1051" customFormat="false" ht="12" hidden="false" customHeight="false" outlineLevel="0" collapsed="false">
      <c r="A1051" s="7" t="n">
        <f aca="false">A1050+1</f>
        <v>1040</v>
      </c>
      <c r="B1051" s="2" t="s">
        <v>1052</v>
      </c>
      <c r="C1051" s="3" t="n">
        <v>0.015</v>
      </c>
      <c r="D1051" s="2" t="n">
        <f aca="false">C1051/$C$5003</f>
        <v>0.00017915581778659</v>
      </c>
      <c r="E1051" s="2" t="n">
        <f aca="false">E1050+D1051</f>
        <v>0.817213290972936</v>
      </c>
      <c r="G1051" s="2" t="n">
        <f aca="false">D1051</f>
        <v>0.00017915581778659</v>
      </c>
      <c r="H1051" s="4" t="n">
        <f aca="false">G1051/$G$1331</f>
        <v>0.000208507089241034</v>
      </c>
      <c r="I1051" s="2" t="n">
        <f aca="false">I1050+H1051</f>
        <v>0.951098137336656</v>
      </c>
    </row>
    <row r="1052" customFormat="false" ht="12" hidden="false" customHeight="false" outlineLevel="0" collapsed="false">
      <c r="A1052" s="7" t="n">
        <f aca="false">A1051+1</f>
        <v>1041</v>
      </c>
      <c r="B1052" s="2" t="s">
        <v>1053</v>
      </c>
      <c r="C1052" s="3" t="n">
        <v>0.015</v>
      </c>
      <c r="D1052" s="2" t="n">
        <f aca="false">C1052/$C$5003</f>
        <v>0.00017915581778659</v>
      </c>
      <c r="E1052" s="2" t="n">
        <f aca="false">E1051+D1052</f>
        <v>0.817392446790722</v>
      </c>
      <c r="G1052" s="2" t="n">
        <f aca="false">D1052</f>
        <v>0.00017915581778659</v>
      </c>
      <c r="H1052" s="4" t="n">
        <f aca="false">G1052/$G$1331</f>
        <v>0.000208507089241034</v>
      </c>
      <c r="I1052" s="2" t="n">
        <f aca="false">I1051+H1052</f>
        <v>0.951306644425897</v>
      </c>
    </row>
    <row r="1053" customFormat="false" ht="12" hidden="false" customHeight="false" outlineLevel="0" collapsed="false">
      <c r="A1053" s="7" t="n">
        <f aca="false">A1052+1</f>
        <v>1042</v>
      </c>
      <c r="B1053" s="2" t="s">
        <v>1054</v>
      </c>
      <c r="C1053" s="3" t="n">
        <v>0.015</v>
      </c>
      <c r="D1053" s="2" t="n">
        <f aca="false">C1053/$C$5003</f>
        <v>0.00017915581778659</v>
      </c>
      <c r="E1053" s="2" t="n">
        <f aca="false">E1052+D1053</f>
        <v>0.817571602608509</v>
      </c>
      <c r="G1053" s="2" t="n">
        <f aca="false">D1053</f>
        <v>0.00017915581778659</v>
      </c>
      <c r="H1053" s="4" t="n">
        <f aca="false">G1053/$G$1331</f>
        <v>0.000208507089241034</v>
      </c>
      <c r="I1053" s="2" t="n">
        <f aca="false">I1052+H1053</f>
        <v>0.951515151515138</v>
      </c>
    </row>
    <row r="1054" customFormat="false" ht="12" hidden="false" customHeight="false" outlineLevel="0" collapsed="false">
      <c r="A1054" s="7" t="n">
        <f aca="false">A1053+1</f>
        <v>1043</v>
      </c>
      <c r="B1054" s="2" t="s">
        <v>1055</v>
      </c>
      <c r="C1054" s="3" t="n">
        <v>0.015</v>
      </c>
      <c r="D1054" s="2" t="n">
        <f aca="false">C1054/$C$5003</f>
        <v>0.00017915581778659</v>
      </c>
      <c r="E1054" s="2" t="n">
        <f aca="false">E1053+D1054</f>
        <v>0.817750758426296</v>
      </c>
      <c r="G1054" s="2" t="n">
        <f aca="false">D1054</f>
        <v>0.00017915581778659</v>
      </c>
      <c r="H1054" s="4" t="n">
        <f aca="false">G1054/$G$1331</f>
        <v>0.000208507089241034</v>
      </c>
      <c r="I1054" s="2" t="n">
        <f aca="false">I1053+H1054</f>
        <v>0.951723658604379</v>
      </c>
    </row>
    <row r="1055" customFormat="false" ht="12" hidden="false" customHeight="false" outlineLevel="0" collapsed="false">
      <c r="A1055" s="7" t="n">
        <f aca="false">A1054+1</f>
        <v>1044</v>
      </c>
      <c r="B1055" s="2" t="s">
        <v>1056</v>
      </c>
      <c r="C1055" s="3" t="n">
        <v>0.015</v>
      </c>
      <c r="D1055" s="2" t="n">
        <f aca="false">C1055/$C$5003</f>
        <v>0.00017915581778659</v>
      </c>
      <c r="E1055" s="2" t="n">
        <f aca="false">E1054+D1055</f>
        <v>0.817929914244082</v>
      </c>
      <c r="G1055" s="2" t="n">
        <f aca="false">D1055</f>
        <v>0.00017915581778659</v>
      </c>
      <c r="H1055" s="4" t="n">
        <f aca="false">G1055/$G$1331</f>
        <v>0.000208507089241034</v>
      </c>
      <c r="I1055" s="2" t="n">
        <f aca="false">I1054+H1055</f>
        <v>0.95193216569362</v>
      </c>
    </row>
    <row r="1056" customFormat="false" ht="12" hidden="false" customHeight="false" outlineLevel="0" collapsed="false">
      <c r="A1056" s="7" t="n">
        <f aca="false">A1055+1</f>
        <v>1045</v>
      </c>
      <c r="B1056" s="2" t="s">
        <v>1057</v>
      </c>
      <c r="C1056" s="3" t="n">
        <v>0.015</v>
      </c>
      <c r="D1056" s="2" t="n">
        <f aca="false">C1056/$C$5003</f>
        <v>0.00017915581778659</v>
      </c>
      <c r="E1056" s="2" t="n">
        <f aca="false">E1055+D1056</f>
        <v>0.818109070061869</v>
      </c>
      <c r="G1056" s="2" t="n">
        <f aca="false">D1056</f>
        <v>0.00017915581778659</v>
      </c>
      <c r="H1056" s="4" t="n">
        <f aca="false">G1056/$G$1331</f>
        <v>0.000208507089241034</v>
      </c>
      <c r="I1056" s="2" t="n">
        <f aca="false">I1055+H1056</f>
        <v>0.952140672782861</v>
      </c>
    </row>
    <row r="1057" customFormat="false" ht="12" hidden="false" customHeight="false" outlineLevel="0" collapsed="false">
      <c r="A1057" s="7" t="n">
        <f aca="false">A1056+1</f>
        <v>1046</v>
      </c>
      <c r="B1057" s="2" t="s">
        <v>1058</v>
      </c>
      <c r="C1057" s="3" t="n">
        <v>0.015</v>
      </c>
      <c r="D1057" s="2" t="n">
        <f aca="false">C1057/$C$5003</f>
        <v>0.00017915581778659</v>
      </c>
      <c r="E1057" s="2" t="n">
        <f aca="false">E1056+D1057</f>
        <v>0.818288225879655</v>
      </c>
      <c r="G1057" s="2" t="n">
        <f aca="false">D1057</f>
        <v>0.00017915581778659</v>
      </c>
      <c r="H1057" s="4" t="n">
        <f aca="false">G1057/$G$1331</f>
        <v>0.000208507089241034</v>
      </c>
      <c r="I1057" s="2" t="n">
        <f aca="false">I1056+H1057</f>
        <v>0.952349179872102</v>
      </c>
    </row>
    <row r="1058" customFormat="false" ht="12" hidden="false" customHeight="false" outlineLevel="0" collapsed="false">
      <c r="A1058" s="7" t="n">
        <f aca="false">A1057+1</f>
        <v>1047</v>
      </c>
      <c r="B1058" s="2" t="s">
        <v>1059</v>
      </c>
      <c r="C1058" s="3" t="n">
        <v>0.015</v>
      </c>
      <c r="D1058" s="2" t="n">
        <f aca="false">C1058/$C$5003</f>
        <v>0.00017915581778659</v>
      </c>
      <c r="E1058" s="2" t="n">
        <f aca="false">E1057+D1058</f>
        <v>0.818467381697442</v>
      </c>
      <c r="G1058" s="2" t="n">
        <f aca="false">D1058</f>
        <v>0.00017915581778659</v>
      </c>
      <c r="H1058" s="4" t="n">
        <f aca="false">G1058/$G$1331</f>
        <v>0.000208507089241034</v>
      </c>
      <c r="I1058" s="2" t="n">
        <f aca="false">I1057+H1058</f>
        <v>0.952557686961343</v>
      </c>
    </row>
    <row r="1059" customFormat="false" ht="12" hidden="false" customHeight="false" outlineLevel="0" collapsed="false">
      <c r="A1059" s="7" t="n">
        <f aca="false">A1058+1</f>
        <v>1048</v>
      </c>
      <c r="B1059" s="2" t="s">
        <v>1060</v>
      </c>
      <c r="C1059" s="3" t="n">
        <v>0.015</v>
      </c>
      <c r="D1059" s="2" t="n">
        <f aca="false">C1059/$C$5003</f>
        <v>0.00017915581778659</v>
      </c>
      <c r="E1059" s="2" t="n">
        <f aca="false">E1058+D1059</f>
        <v>0.818646537515229</v>
      </c>
      <c r="G1059" s="2" t="n">
        <f aca="false">D1059</f>
        <v>0.00017915581778659</v>
      </c>
      <c r="H1059" s="4" t="n">
        <f aca="false">G1059/$G$1331</f>
        <v>0.000208507089241034</v>
      </c>
      <c r="I1059" s="2" t="n">
        <f aca="false">I1058+H1059</f>
        <v>0.952766194050584</v>
      </c>
    </row>
    <row r="1060" customFormat="false" ht="12" hidden="false" customHeight="false" outlineLevel="0" collapsed="false">
      <c r="A1060" s="7" t="n">
        <f aca="false">A1059+1</f>
        <v>1049</v>
      </c>
      <c r="B1060" s="2" t="s">
        <v>1061</v>
      </c>
      <c r="C1060" s="3" t="n">
        <v>0.015</v>
      </c>
      <c r="D1060" s="2" t="n">
        <f aca="false">C1060/$C$5003</f>
        <v>0.00017915581778659</v>
      </c>
      <c r="E1060" s="2" t="n">
        <f aca="false">E1059+D1060</f>
        <v>0.818825693333015</v>
      </c>
      <c r="G1060" s="2" t="n">
        <f aca="false">D1060</f>
        <v>0.00017915581778659</v>
      </c>
      <c r="H1060" s="4" t="n">
        <f aca="false">G1060/$G$1331</f>
        <v>0.000208507089241034</v>
      </c>
      <c r="I1060" s="2" t="n">
        <f aca="false">I1059+H1060</f>
        <v>0.952974701139825</v>
      </c>
    </row>
    <row r="1061" customFormat="false" ht="12" hidden="false" customHeight="false" outlineLevel="0" collapsed="false">
      <c r="A1061" s="7" t="n">
        <f aca="false">A1060+1</f>
        <v>1050</v>
      </c>
      <c r="B1061" s="2" t="s">
        <v>1062</v>
      </c>
      <c r="C1061" s="3" t="n">
        <v>0.015</v>
      </c>
      <c r="D1061" s="2" t="n">
        <f aca="false">C1061/$C$5003</f>
        <v>0.00017915581778659</v>
      </c>
      <c r="E1061" s="2" t="n">
        <f aca="false">E1060+D1061</f>
        <v>0.819004849150802</v>
      </c>
      <c r="G1061" s="2" t="n">
        <f aca="false">D1061</f>
        <v>0.00017915581778659</v>
      </c>
      <c r="H1061" s="4" t="n">
        <f aca="false">G1061/$G$1331</f>
        <v>0.000208507089241034</v>
      </c>
      <c r="I1061" s="2" t="n">
        <f aca="false">I1060+H1061</f>
        <v>0.953183208229066</v>
      </c>
    </row>
    <row r="1062" customFormat="false" ht="12" hidden="false" customHeight="false" outlineLevel="0" collapsed="false">
      <c r="A1062" s="7" t="n">
        <f aca="false">A1061+1</f>
        <v>1051</v>
      </c>
      <c r="B1062" s="2" t="s">
        <v>1063</v>
      </c>
      <c r="C1062" s="3" t="n">
        <v>0.015</v>
      </c>
      <c r="D1062" s="2" t="n">
        <f aca="false">C1062/$C$5003</f>
        <v>0.00017915581778659</v>
      </c>
      <c r="E1062" s="2" t="n">
        <f aca="false">E1061+D1062</f>
        <v>0.819184004968589</v>
      </c>
      <c r="G1062" s="2" t="n">
        <f aca="false">D1062</f>
        <v>0.00017915581778659</v>
      </c>
      <c r="H1062" s="4" t="n">
        <f aca="false">G1062/$G$1331</f>
        <v>0.000208507089241034</v>
      </c>
      <c r="I1062" s="2" t="n">
        <f aca="false">I1061+H1062</f>
        <v>0.953391715318307</v>
      </c>
    </row>
    <row r="1063" customFormat="false" ht="12" hidden="false" customHeight="false" outlineLevel="0" collapsed="false">
      <c r="A1063" s="7" t="n">
        <f aca="false">A1062+1</f>
        <v>1052</v>
      </c>
      <c r="B1063" s="2" t="s">
        <v>1064</v>
      </c>
      <c r="C1063" s="3" t="n">
        <v>0.015</v>
      </c>
      <c r="D1063" s="2" t="n">
        <f aca="false">C1063/$C$5003</f>
        <v>0.00017915581778659</v>
      </c>
      <c r="E1063" s="2" t="n">
        <f aca="false">E1062+D1063</f>
        <v>0.819363160786375</v>
      </c>
      <c r="G1063" s="2" t="n">
        <f aca="false">D1063</f>
        <v>0.00017915581778659</v>
      </c>
      <c r="H1063" s="4" t="n">
        <f aca="false">G1063/$G$1331</f>
        <v>0.000208507089241034</v>
      </c>
      <c r="I1063" s="2" t="n">
        <f aca="false">I1062+H1063</f>
        <v>0.953600222407548</v>
      </c>
    </row>
    <row r="1064" customFormat="false" ht="12" hidden="false" customHeight="false" outlineLevel="0" collapsed="false">
      <c r="A1064" s="7" t="n">
        <f aca="false">A1063+1</f>
        <v>1053</v>
      </c>
      <c r="B1064" s="2" t="s">
        <v>1065</v>
      </c>
      <c r="C1064" s="3" t="n">
        <v>0.015</v>
      </c>
      <c r="D1064" s="2" t="n">
        <f aca="false">C1064/$C$5003</f>
        <v>0.00017915581778659</v>
      </c>
      <c r="E1064" s="2" t="n">
        <f aca="false">E1063+D1064</f>
        <v>0.819542316604162</v>
      </c>
      <c r="G1064" s="2" t="n">
        <f aca="false">D1064</f>
        <v>0.00017915581778659</v>
      </c>
      <c r="H1064" s="4" t="n">
        <f aca="false">G1064/$G$1331</f>
        <v>0.000208507089241034</v>
      </c>
      <c r="I1064" s="2" t="n">
        <f aca="false">I1063+H1064</f>
        <v>0.953808729496789</v>
      </c>
    </row>
    <row r="1065" customFormat="false" ht="12" hidden="false" customHeight="false" outlineLevel="0" collapsed="false">
      <c r="A1065" s="7" t="n">
        <f aca="false">A1064+1</f>
        <v>1054</v>
      </c>
      <c r="B1065" s="2" t="s">
        <v>1066</v>
      </c>
      <c r="C1065" s="3" t="n">
        <v>0.014</v>
      </c>
      <c r="D1065" s="2" t="n">
        <f aca="false">C1065/$C$5003</f>
        <v>0.000167212096600817</v>
      </c>
      <c r="E1065" s="2" t="n">
        <f aca="false">E1064+D1065</f>
        <v>0.819709528700763</v>
      </c>
      <c r="G1065" s="2" t="n">
        <f aca="false">D1065</f>
        <v>0.000167212096600817</v>
      </c>
      <c r="H1065" s="4" t="n">
        <f aca="false">G1065/$G$1331</f>
        <v>0.000194606616624965</v>
      </c>
      <c r="I1065" s="2" t="n">
        <f aca="false">I1064+H1065</f>
        <v>0.954003336113414</v>
      </c>
    </row>
    <row r="1066" customFormat="false" ht="12" hidden="false" customHeight="false" outlineLevel="0" collapsed="false">
      <c r="A1066" s="7" t="n">
        <f aca="false">A1065+1</f>
        <v>1055</v>
      </c>
      <c r="B1066" s="2" t="s">
        <v>1067</v>
      </c>
      <c r="C1066" s="3" t="n">
        <v>0.014</v>
      </c>
      <c r="D1066" s="2" t="n">
        <f aca="false">C1066/$C$5003</f>
        <v>0.000167212096600817</v>
      </c>
      <c r="E1066" s="2" t="n">
        <f aca="false">E1065+D1066</f>
        <v>0.819876740797363</v>
      </c>
      <c r="G1066" s="2" t="n">
        <f aca="false">D1066</f>
        <v>0.000167212096600817</v>
      </c>
      <c r="H1066" s="4" t="n">
        <f aca="false">G1066/$G$1331</f>
        <v>0.000194606616624965</v>
      </c>
      <c r="I1066" s="2" t="n">
        <f aca="false">I1065+H1066</f>
        <v>0.954197942730039</v>
      </c>
    </row>
    <row r="1067" customFormat="false" ht="12" hidden="false" customHeight="false" outlineLevel="0" collapsed="false">
      <c r="A1067" s="7" t="n">
        <f aca="false">A1066+1</f>
        <v>1056</v>
      </c>
      <c r="B1067" s="2" t="s">
        <v>1068</v>
      </c>
      <c r="C1067" s="3" t="n">
        <v>0.014</v>
      </c>
      <c r="D1067" s="2" t="n">
        <f aca="false">C1067/$C$5003</f>
        <v>0.000167212096600817</v>
      </c>
      <c r="E1067" s="2" t="n">
        <f aca="false">E1066+D1067</f>
        <v>0.820043952893964</v>
      </c>
      <c r="G1067" s="2" t="n">
        <f aca="false">D1067</f>
        <v>0.000167212096600817</v>
      </c>
      <c r="H1067" s="4" t="n">
        <f aca="false">G1067/$G$1331</f>
        <v>0.000194606616624965</v>
      </c>
      <c r="I1067" s="2" t="n">
        <f aca="false">I1066+H1067</f>
        <v>0.954392549346664</v>
      </c>
    </row>
    <row r="1068" customFormat="false" ht="12" hidden="false" customHeight="false" outlineLevel="0" collapsed="false">
      <c r="A1068" s="7" t="n">
        <f aca="false">A1067+1</f>
        <v>1057</v>
      </c>
      <c r="B1068" s="2" t="s">
        <v>1069</v>
      </c>
      <c r="C1068" s="3" t="n">
        <v>0.014</v>
      </c>
      <c r="D1068" s="2" t="n">
        <f aca="false">C1068/$C$5003</f>
        <v>0.000167212096600817</v>
      </c>
      <c r="E1068" s="2" t="n">
        <f aca="false">E1067+D1068</f>
        <v>0.820211164990565</v>
      </c>
      <c r="G1068" s="2" t="n">
        <f aca="false">D1068</f>
        <v>0.000167212096600817</v>
      </c>
      <c r="H1068" s="4" t="n">
        <f aca="false">G1068/$G$1331</f>
        <v>0.000194606616624965</v>
      </c>
      <c r="I1068" s="2" t="n">
        <f aca="false">I1067+H1068</f>
        <v>0.954587155963289</v>
      </c>
    </row>
    <row r="1069" customFormat="false" ht="12" hidden="false" customHeight="false" outlineLevel="0" collapsed="false">
      <c r="A1069" s="7" t="n">
        <f aca="false">A1068+1</f>
        <v>1058</v>
      </c>
      <c r="B1069" s="2" t="s">
        <v>1070</v>
      </c>
      <c r="C1069" s="3" t="n">
        <v>0.014</v>
      </c>
      <c r="D1069" s="2" t="n">
        <f aca="false">C1069/$C$5003</f>
        <v>0.000167212096600817</v>
      </c>
      <c r="E1069" s="2" t="n">
        <f aca="false">E1068+D1069</f>
        <v>0.820378377087166</v>
      </c>
      <c r="G1069" s="2" t="n">
        <f aca="false">D1069</f>
        <v>0.000167212096600817</v>
      </c>
      <c r="H1069" s="4" t="n">
        <f aca="false">G1069/$G$1331</f>
        <v>0.000194606616624965</v>
      </c>
      <c r="I1069" s="2" t="n">
        <f aca="false">I1068+H1069</f>
        <v>0.954781762579914</v>
      </c>
    </row>
    <row r="1070" customFormat="false" ht="12" hidden="false" customHeight="false" outlineLevel="0" collapsed="false">
      <c r="A1070" s="7" t="n">
        <f aca="false">A1069+1</f>
        <v>1059</v>
      </c>
      <c r="B1070" s="2" t="s">
        <v>1071</v>
      </c>
      <c r="C1070" s="3" t="n">
        <v>0.014</v>
      </c>
      <c r="D1070" s="2" t="n">
        <f aca="false">C1070/$C$5003</f>
        <v>0.000167212096600817</v>
      </c>
      <c r="E1070" s="2" t="n">
        <f aca="false">E1069+D1070</f>
        <v>0.820545589183767</v>
      </c>
      <c r="G1070" s="2" t="n">
        <f aca="false">D1070</f>
        <v>0.000167212096600817</v>
      </c>
      <c r="H1070" s="4" t="n">
        <f aca="false">G1070/$G$1331</f>
        <v>0.000194606616624965</v>
      </c>
      <c r="I1070" s="2" t="n">
        <f aca="false">I1069+H1070</f>
        <v>0.954976369196539</v>
      </c>
    </row>
    <row r="1071" customFormat="false" ht="12" hidden="false" customHeight="false" outlineLevel="0" collapsed="false">
      <c r="A1071" s="7" t="n">
        <f aca="false">A1070+1</f>
        <v>1060</v>
      </c>
      <c r="B1071" s="2" t="s">
        <v>1072</v>
      </c>
      <c r="C1071" s="3" t="n">
        <v>0.014</v>
      </c>
      <c r="D1071" s="2" t="n">
        <f aca="false">C1071/$C$5003</f>
        <v>0.000167212096600817</v>
      </c>
      <c r="E1071" s="2" t="n">
        <f aca="false">E1070+D1071</f>
        <v>0.820712801280368</v>
      </c>
      <c r="G1071" s="2" t="n">
        <f aca="false">D1071</f>
        <v>0.000167212096600817</v>
      </c>
      <c r="H1071" s="4" t="n">
        <f aca="false">G1071/$G$1331</f>
        <v>0.000194606616624965</v>
      </c>
      <c r="I1071" s="2" t="n">
        <f aca="false">I1070+H1071</f>
        <v>0.955170975813164</v>
      </c>
    </row>
    <row r="1072" customFormat="false" ht="12" hidden="false" customHeight="false" outlineLevel="0" collapsed="false">
      <c r="A1072" s="7" t="n">
        <f aca="false">A1071+1</f>
        <v>1061</v>
      </c>
      <c r="B1072" s="2" t="s">
        <v>1073</v>
      </c>
      <c r="C1072" s="3" t="n">
        <v>0.014</v>
      </c>
      <c r="D1072" s="2" t="n">
        <f aca="false">C1072/$C$5003</f>
        <v>0.000167212096600817</v>
      </c>
      <c r="E1072" s="2" t="n">
        <f aca="false">E1071+D1072</f>
        <v>0.820880013376969</v>
      </c>
      <c r="G1072" s="2" t="n">
        <f aca="false">D1072</f>
        <v>0.000167212096600817</v>
      </c>
      <c r="H1072" s="4" t="n">
        <f aca="false">G1072/$G$1331</f>
        <v>0.000194606616624965</v>
      </c>
      <c r="I1072" s="2" t="n">
        <f aca="false">I1071+H1072</f>
        <v>0.955365582429789</v>
      </c>
    </row>
    <row r="1073" customFormat="false" ht="12" hidden="false" customHeight="false" outlineLevel="0" collapsed="false">
      <c r="A1073" s="7" t="n">
        <f aca="false">A1072+1</f>
        <v>1062</v>
      </c>
      <c r="B1073" s="2" t="s">
        <v>1074</v>
      </c>
      <c r="C1073" s="3" t="n">
        <v>0.014</v>
      </c>
      <c r="D1073" s="2" t="n">
        <f aca="false">C1073/$C$5003</f>
        <v>0.000167212096600817</v>
      </c>
      <c r="E1073" s="2" t="n">
        <f aca="false">E1072+D1073</f>
        <v>0.82104722547357</v>
      </c>
      <c r="G1073" s="2" t="n">
        <f aca="false">D1073</f>
        <v>0.000167212096600817</v>
      </c>
      <c r="H1073" s="4" t="n">
        <f aca="false">G1073/$G$1331</f>
        <v>0.000194606616624965</v>
      </c>
      <c r="I1073" s="2" t="n">
        <f aca="false">I1072+H1073</f>
        <v>0.955560189046414</v>
      </c>
    </row>
    <row r="1074" customFormat="false" ht="12" hidden="false" customHeight="false" outlineLevel="0" collapsed="false">
      <c r="A1074" s="7" t="n">
        <f aca="false">A1073+1</f>
        <v>1063</v>
      </c>
      <c r="B1074" s="2" t="s">
        <v>1075</v>
      </c>
      <c r="C1074" s="3" t="n">
        <v>0.014</v>
      </c>
      <c r="D1074" s="2" t="n">
        <f aca="false">C1074/$C$5003</f>
        <v>0.000167212096600817</v>
      </c>
      <c r="E1074" s="2" t="n">
        <f aca="false">E1073+D1074</f>
        <v>0.82121443757017</v>
      </c>
      <c r="G1074" s="2" t="n">
        <f aca="false">D1074</f>
        <v>0.000167212096600817</v>
      </c>
      <c r="H1074" s="4" t="n">
        <f aca="false">G1074/$G$1331</f>
        <v>0.000194606616624965</v>
      </c>
      <c r="I1074" s="2" t="n">
        <f aca="false">I1073+H1074</f>
        <v>0.955754795663039</v>
      </c>
    </row>
    <row r="1075" customFormat="false" ht="12" hidden="false" customHeight="false" outlineLevel="0" collapsed="false">
      <c r="A1075" s="7" t="n">
        <f aca="false">A1074+1</f>
        <v>1064</v>
      </c>
      <c r="B1075" s="2" t="s">
        <v>1076</v>
      </c>
      <c r="C1075" s="3" t="n">
        <v>0.014</v>
      </c>
      <c r="D1075" s="2" t="n">
        <f aca="false">C1075/$C$5003</f>
        <v>0.000167212096600817</v>
      </c>
      <c r="E1075" s="2" t="n">
        <f aca="false">E1074+D1075</f>
        <v>0.821381649666771</v>
      </c>
      <c r="G1075" s="2" t="n">
        <f aca="false">D1075</f>
        <v>0.000167212096600817</v>
      </c>
      <c r="H1075" s="4" t="n">
        <f aca="false">G1075/$G$1331</f>
        <v>0.000194606616624965</v>
      </c>
      <c r="I1075" s="2" t="n">
        <f aca="false">I1074+H1075</f>
        <v>0.955949402279664</v>
      </c>
    </row>
    <row r="1076" customFormat="false" ht="12" hidden="false" customHeight="false" outlineLevel="0" collapsed="false">
      <c r="A1076" s="7" t="n">
        <f aca="false">A1075+1</f>
        <v>1065</v>
      </c>
      <c r="B1076" s="2" t="s">
        <v>1077</v>
      </c>
      <c r="C1076" s="3" t="n">
        <v>0.014</v>
      </c>
      <c r="D1076" s="2" t="n">
        <f aca="false">C1076/$C$5003</f>
        <v>0.000167212096600817</v>
      </c>
      <c r="E1076" s="2" t="n">
        <f aca="false">E1075+D1076</f>
        <v>0.821548861763372</v>
      </c>
      <c r="G1076" s="2" t="n">
        <f aca="false">D1076</f>
        <v>0.000167212096600817</v>
      </c>
      <c r="H1076" s="4" t="n">
        <f aca="false">G1076/$G$1331</f>
        <v>0.000194606616624965</v>
      </c>
      <c r="I1076" s="2" t="n">
        <f aca="false">I1075+H1076</f>
        <v>0.956144008896289</v>
      </c>
    </row>
    <row r="1077" customFormat="false" ht="12" hidden="false" customHeight="false" outlineLevel="0" collapsed="false">
      <c r="A1077" s="7" t="n">
        <f aca="false">A1076+1</f>
        <v>1066</v>
      </c>
      <c r="B1077" s="2" t="s">
        <v>1078</v>
      </c>
      <c r="C1077" s="3" t="n">
        <v>0.014</v>
      </c>
      <c r="D1077" s="2" t="n">
        <f aca="false">C1077/$C$5003</f>
        <v>0.000167212096600817</v>
      </c>
      <c r="E1077" s="2" t="n">
        <f aca="false">E1076+D1077</f>
        <v>0.821716073859973</v>
      </c>
      <c r="G1077" s="2" t="n">
        <f aca="false">D1077</f>
        <v>0.000167212096600817</v>
      </c>
      <c r="H1077" s="4" t="n">
        <f aca="false">G1077/$G$1331</f>
        <v>0.000194606616624965</v>
      </c>
      <c r="I1077" s="2" t="n">
        <f aca="false">I1076+H1077</f>
        <v>0.956338615512913</v>
      </c>
    </row>
    <row r="1078" customFormat="false" ht="12" hidden="false" customHeight="false" outlineLevel="0" collapsed="false">
      <c r="A1078" s="7" t="n">
        <f aca="false">A1077+1</f>
        <v>1067</v>
      </c>
      <c r="B1078" s="2" t="s">
        <v>1079</v>
      </c>
      <c r="C1078" s="3" t="n">
        <v>0.014</v>
      </c>
      <c r="D1078" s="2" t="n">
        <f aca="false">C1078/$C$5003</f>
        <v>0.000167212096600817</v>
      </c>
      <c r="E1078" s="2" t="n">
        <f aca="false">E1077+D1078</f>
        <v>0.821883285956574</v>
      </c>
      <c r="G1078" s="2" t="n">
        <f aca="false">D1078</f>
        <v>0.000167212096600817</v>
      </c>
      <c r="H1078" s="4" t="n">
        <f aca="false">G1078/$G$1331</f>
        <v>0.000194606616624965</v>
      </c>
      <c r="I1078" s="2" t="n">
        <f aca="false">I1077+H1078</f>
        <v>0.956533222129538</v>
      </c>
    </row>
    <row r="1079" customFormat="false" ht="12" hidden="false" customHeight="false" outlineLevel="0" collapsed="false">
      <c r="A1079" s="7" t="n">
        <f aca="false">A1078+1</f>
        <v>1068</v>
      </c>
      <c r="B1079" s="2" t="s">
        <v>1080</v>
      </c>
      <c r="C1079" s="3" t="n">
        <v>0.014</v>
      </c>
      <c r="D1079" s="2" t="n">
        <f aca="false">C1079/$C$5003</f>
        <v>0.000167212096600817</v>
      </c>
      <c r="E1079" s="2" t="n">
        <f aca="false">E1078+D1079</f>
        <v>0.822050498053175</v>
      </c>
      <c r="G1079" s="2" t="n">
        <f aca="false">D1079</f>
        <v>0.000167212096600817</v>
      </c>
      <c r="H1079" s="4" t="n">
        <f aca="false">G1079/$G$1331</f>
        <v>0.000194606616624965</v>
      </c>
      <c r="I1079" s="2" t="n">
        <f aca="false">I1078+H1079</f>
        <v>0.956727828746163</v>
      </c>
    </row>
    <row r="1080" customFormat="false" ht="12" hidden="false" customHeight="false" outlineLevel="0" collapsed="false">
      <c r="A1080" s="7" t="n">
        <f aca="false">A1079+1</f>
        <v>1069</v>
      </c>
      <c r="B1080" s="2" t="s">
        <v>1081</v>
      </c>
      <c r="C1080" s="3" t="n">
        <v>0.014</v>
      </c>
      <c r="D1080" s="2" t="n">
        <f aca="false">C1080/$C$5003</f>
        <v>0.000167212096600817</v>
      </c>
      <c r="E1080" s="2" t="n">
        <f aca="false">E1079+D1080</f>
        <v>0.822217710149776</v>
      </c>
      <c r="G1080" s="2" t="n">
        <f aca="false">D1080</f>
        <v>0.000167212096600817</v>
      </c>
      <c r="H1080" s="4" t="n">
        <f aca="false">G1080/$G$1331</f>
        <v>0.000194606616624965</v>
      </c>
      <c r="I1080" s="2" t="n">
        <f aca="false">I1079+H1080</f>
        <v>0.956922435362788</v>
      </c>
    </row>
    <row r="1081" customFormat="false" ht="12" hidden="false" customHeight="false" outlineLevel="0" collapsed="false">
      <c r="A1081" s="7" t="n">
        <f aca="false">A1080+1</f>
        <v>1070</v>
      </c>
      <c r="B1081" s="2" t="s">
        <v>1082</v>
      </c>
      <c r="C1081" s="3" t="n">
        <v>0.014</v>
      </c>
      <c r="D1081" s="2" t="n">
        <f aca="false">C1081/$C$5003</f>
        <v>0.000167212096600817</v>
      </c>
      <c r="E1081" s="2" t="n">
        <f aca="false">E1080+D1081</f>
        <v>0.822384922246376</v>
      </c>
      <c r="G1081" s="2" t="n">
        <f aca="false">D1081</f>
        <v>0.000167212096600817</v>
      </c>
      <c r="H1081" s="4" t="n">
        <f aca="false">G1081/$G$1331</f>
        <v>0.000194606616624965</v>
      </c>
      <c r="I1081" s="2" t="n">
        <f aca="false">I1080+H1081</f>
        <v>0.957117041979413</v>
      </c>
    </row>
    <row r="1082" customFormat="false" ht="12" hidden="false" customHeight="false" outlineLevel="0" collapsed="false">
      <c r="A1082" s="7" t="n">
        <f aca="false">A1081+1</f>
        <v>1071</v>
      </c>
      <c r="B1082" s="2" t="s">
        <v>1083</v>
      </c>
      <c r="C1082" s="3" t="n">
        <v>0.014</v>
      </c>
      <c r="D1082" s="2" t="n">
        <f aca="false">C1082/$C$5003</f>
        <v>0.000167212096600817</v>
      </c>
      <c r="E1082" s="2" t="n">
        <f aca="false">E1081+D1082</f>
        <v>0.822552134342977</v>
      </c>
      <c r="G1082" s="2" t="n">
        <f aca="false">D1082</f>
        <v>0.000167212096600817</v>
      </c>
      <c r="H1082" s="4" t="n">
        <f aca="false">G1082/$G$1331</f>
        <v>0.000194606616624965</v>
      </c>
      <c r="I1082" s="2" t="n">
        <f aca="false">I1081+H1082</f>
        <v>0.957311648596038</v>
      </c>
    </row>
    <row r="1083" customFormat="false" ht="12" hidden="false" customHeight="false" outlineLevel="0" collapsed="false">
      <c r="A1083" s="7" t="n">
        <f aca="false">A1082+1</f>
        <v>1072</v>
      </c>
      <c r="B1083" s="2" t="s">
        <v>1084</v>
      </c>
      <c r="C1083" s="3" t="n">
        <v>0.014</v>
      </c>
      <c r="D1083" s="2" t="n">
        <f aca="false">C1083/$C$5003</f>
        <v>0.000167212096600817</v>
      </c>
      <c r="E1083" s="2" t="n">
        <f aca="false">E1082+D1083</f>
        <v>0.822719346439578</v>
      </c>
      <c r="G1083" s="2" t="n">
        <f aca="false">D1083</f>
        <v>0.000167212096600817</v>
      </c>
      <c r="H1083" s="4" t="n">
        <f aca="false">G1083/$G$1331</f>
        <v>0.000194606616624965</v>
      </c>
      <c r="I1083" s="2" t="n">
        <f aca="false">I1082+H1083</f>
        <v>0.957506255212663</v>
      </c>
    </row>
    <row r="1084" customFormat="false" ht="12" hidden="false" customHeight="false" outlineLevel="0" collapsed="false">
      <c r="A1084" s="7" t="n">
        <f aca="false">A1083+1</f>
        <v>1073</v>
      </c>
      <c r="B1084" s="2" t="s">
        <v>1085</v>
      </c>
      <c r="C1084" s="3" t="n">
        <v>0.014</v>
      </c>
      <c r="D1084" s="2" t="n">
        <f aca="false">C1084/$C$5003</f>
        <v>0.000167212096600817</v>
      </c>
      <c r="E1084" s="2" t="n">
        <f aca="false">E1083+D1084</f>
        <v>0.822886558536179</v>
      </c>
      <c r="G1084" s="2" t="n">
        <f aca="false">D1084</f>
        <v>0.000167212096600817</v>
      </c>
      <c r="H1084" s="4" t="n">
        <f aca="false">G1084/$G$1331</f>
        <v>0.000194606616624965</v>
      </c>
      <c r="I1084" s="2" t="n">
        <f aca="false">I1083+H1084</f>
        <v>0.957700861829288</v>
      </c>
    </row>
    <row r="1085" customFormat="false" ht="12" hidden="false" customHeight="false" outlineLevel="0" collapsed="false">
      <c r="A1085" s="7" t="n">
        <f aca="false">A1084+1</f>
        <v>1074</v>
      </c>
      <c r="B1085" s="2" t="s">
        <v>1086</v>
      </c>
      <c r="C1085" s="3" t="n">
        <v>0.014</v>
      </c>
      <c r="D1085" s="2" t="n">
        <f aca="false">C1085/$C$5003</f>
        <v>0.000167212096600817</v>
      </c>
      <c r="E1085" s="2" t="n">
        <f aca="false">E1084+D1085</f>
        <v>0.82305377063278</v>
      </c>
      <c r="G1085" s="2" t="n">
        <f aca="false">D1085</f>
        <v>0.000167212096600817</v>
      </c>
      <c r="H1085" s="4" t="n">
        <f aca="false">G1085/$G$1331</f>
        <v>0.000194606616624965</v>
      </c>
      <c r="I1085" s="2" t="n">
        <f aca="false">I1084+H1085</f>
        <v>0.957895468445913</v>
      </c>
    </row>
    <row r="1086" customFormat="false" ht="12" hidden="false" customHeight="false" outlineLevel="0" collapsed="false">
      <c r="A1086" s="7" t="n">
        <f aca="false">A1085+1</f>
        <v>1075</v>
      </c>
      <c r="B1086" s="2" t="s">
        <v>1087</v>
      </c>
      <c r="C1086" s="3" t="n">
        <v>0.014</v>
      </c>
      <c r="D1086" s="2" t="n">
        <f aca="false">C1086/$C$5003</f>
        <v>0.000167212096600817</v>
      </c>
      <c r="E1086" s="2" t="n">
        <f aca="false">E1085+D1086</f>
        <v>0.823220982729381</v>
      </c>
      <c r="G1086" s="2" t="n">
        <f aca="false">D1086</f>
        <v>0.000167212096600817</v>
      </c>
      <c r="H1086" s="4" t="n">
        <f aca="false">G1086/$G$1331</f>
        <v>0.000194606616624965</v>
      </c>
      <c r="I1086" s="2" t="n">
        <f aca="false">I1085+H1086</f>
        <v>0.958090075062538</v>
      </c>
    </row>
    <row r="1087" customFormat="false" ht="12" hidden="false" customHeight="false" outlineLevel="0" collapsed="false">
      <c r="A1087" s="7" t="n">
        <f aca="false">A1086+1</f>
        <v>1076</v>
      </c>
      <c r="B1087" s="2" t="s">
        <v>1088</v>
      </c>
      <c r="C1087" s="3" t="n">
        <v>0.014</v>
      </c>
      <c r="D1087" s="2" t="n">
        <f aca="false">C1087/$C$5003</f>
        <v>0.000167212096600817</v>
      </c>
      <c r="E1087" s="2" t="n">
        <f aca="false">E1086+D1087</f>
        <v>0.823388194825982</v>
      </c>
      <c r="G1087" s="2" t="n">
        <f aca="false">D1087</f>
        <v>0.000167212096600817</v>
      </c>
      <c r="H1087" s="4" t="n">
        <f aca="false">G1087/$G$1331</f>
        <v>0.000194606616624965</v>
      </c>
      <c r="I1087" s="2" t="n">
        <f aca="false">I1086+H1087</f>
        <v>0.958284681679163</v>
      </c>
    </row>
    <row r="1088" customFormat="false" ht="12" hidden="false" customHeight="false" outlineLevel="0" collapsed="false">
      <c r="A1088" s="7" t="n">
        <f aca="false">A1087+1</f>
        <v>1077</v>
      </c>
      <c r="B1088" s="2" t="s">
        <v>1089</v>
      </c>
      <c r="C1088" s="3" t="n">
        <v>0.014</v>
      </c>
      <c r="D1088" s="2" t="n">
        <f aca="false">C1088/$C$5003</f>
        <v>0.000167212096600817</v>
      </c>
      <c r="E1088" s="2" t="n">
        <f aca="false">E1087+D1088</f>
        <v>0.823555406922582</v>
      </c>
      <c r="G1088" s="2" t="n">
        <f aca="false">D1088</f>
        <v>0.000167212096600817</v>
      </c>
      <c r="H1088" s="4" t="n">
        <f aca="false">G1088/$G$1331</f>
        <v>0.000194606616624965</v>
      </c>
      <c r="I1088" s="2" t="n">
        <f aca="false">I1087+H1088</f>
        <v>0.958479288295788</v>
      </c>
    </row>
    <row r="1089" customFormat="false" ht="12" hidden="false" customHeight="false" outlineLevel="0" collapsed="false">
      <c r="A1089" s="7" t="n">
        <f aca="false">A1088+1</f>
        <v>1078</v>
      </c>
      <c r="B1089" s="2" t="s">
        <v>1090</v>
      </c>
      <c r="C1089" s="3" t="n">
        <v>0.014</v>
      </c>
      <c r="D1089" s="2" t="n">
        <f aca="false">C1089/$C$5003</f>
        <v>0.000167212096600817</v>
      </c>
      <c r="E1089" s="2" t="n">
        <f aca="false">E1088+D1089</f>
        <v>0.823722619019183</v>
      </c>
      <c r="G1089" s="2" t="n">
        <f aca="false">D1089</f>
        <v>0.000167212096600817</v>
      </c>
      <c r="H1089" s="4" t="n">
        <f aca="false">G1089/$G$1331</f>
        <v>0.000194606616624965</v>
      </c>
      <c r="I1089" s="2" t="n">
        <f aca="false">I1088+H1089</f>
        <v>0.958673894912413</v>
      </c>
    </row>
    <row r="1090" customFormat="false" ht="12" hidden="false" customHeight="false" outlineLevel="0" collapsed="false">
      <c r="A1090" s="7" t="n">
        <f aca="false">A1089+1</f>
        <v>1079</v>
      </c>
      <c r="B1090" s="2" t="s">
        <v>1091</v>
      </c>
      <c r="C1090" s="3" t="n">
        <v>0.014</v>
      </c>
      <c r="D1090" s="2" t="n">
        <f aca="false">C1090/$C$5003</f>
        <v>0.000167212096600817</v>
      </c>
      <c r="E1090" s="2" t="n">
        <f aca="false">E1089+D1090</f>
        <v>0.823889831115784</v>
      </c>
      <c r="G1090" s="2" t="n">
        <f aca="false">D1090</f>
        <v>0.000167212096600817</v>
      </c>
      <c r="H1090" s="4" t="n">
        <f aca="false">G1090/$G$1331</f>
        <v>0.000194606616624965</v>
      </c>
      <c r="I1090" s="2" t="n">
        <f aca="false">I1089+H1090</f>
        <v>0.958868501529038</v>
      </c>
    </row>
    <row r="1091" customFormat="false" ht="12" hidden="false" customHeight="false" outlineLevel="0" collapsed="false">
      <c r="A1091" s="7" t="n">
        <f aca="false">A1090+1</f>
        <v>1080</v>
      </c>
      <c r="B1091" s="2" t="s">
        <v>1092</v>
      </c>
      <c r="C1091" s="3" t="n">
        <v>0.014</v>
      </c>
      <c r="D1091" s="2" t="n">
        <f aca="false">C1091/$C$5003</f>
        <v>0.000167212096600817</v>
      </c>
      <c r="E1091" s="2" t="n">
        <f aca="false">E1090+D1091</f>
        <v>0.824057043212385</v>
      </c>
      <c r="G1091" s="2" t="n">
        <f aca="false">D1091</f>
        <v>0.000167212096600817</v>
      </c>
      <c r="H1091" s="4" t="n">
        <f aca="false">G1091/$G$1331</f>
        <v>0.000194606616624965</v>
      </c>
      <c r="I1091" s="2" t="n">
        <f aca="false">I1090+H1091</f>
        <v>0.959063108145663</v>
      </c>
    </row>
    <row r="1092" customFormat="false" ht="12" hidden="false" customHeight="false" outlineLevel="0" collapsed="false">
      <c r="A1092" s="7" t="n">
        <f aca="false">A1091+1</f>
        <v>1081</v>
      </c>
      <c r="B1092" s="2" t="s">
        <v>1093</v>
      </c>
      <c r="C1092" s="3" t="n">
        <v>0.014</v>
      </c>
      <c r="D1092" s="2" t="n">
        <f aca="false">C1092/$C$5003</f>
        <v>0.000167212096600817</v>
      </c>
      <c r="E1092" s="2" t="n">
        <f aca="false">E1091+D1092</f>
        <v>0.824224255308986</v>
      </c>
      <c r="G1092" s="2" t="n">
        <f aca="false">D1092</f>
        <v>0.000167212096600817</v>
      </c>
      <c r="H1092" s="4" t="n">
        <f aca="false">G1092/$G$1331</f>
        <v>0.000194606616624965</v>
      </c>
      <c r="I1092" s="2" t="n">
        <f aca="false">I1091+H1092</f>
        <v>0.959257714762288</v>
      </c>
    </row>
    <row r="1093" customFormat="false" ht="12" hidden="false" customHeight="false" outlineLevel="0" collapsed="false">
      <c r="A1093" s="7" t="n">
        <f aca="false">A1092+1</f>
        <v>1082</v>
      </c>
      <c r="B1093" s="2" t="s">
        <v>1094</v>
      </c>
      <c r="C1093" s="3" t="n">
        <v>0.014</v>
      </c>
      <c r="D1093" s="2" t="n">
        <f aca="false">C1093/$C$5003</f>
        <v>0.000167212096600817</v>
      </c>
      <c r="E1093" s="2" t="n">
        <f aca="false">E1092+D1093</f>
        <v>0.824391467405587</v>
      </c>
      <c r="G1093" s="2" t="n">
        <f aca="false">D1093</f>
        <v>0.000167212096600817</v>
      </c>
      <c r="H1093" s="4" t="n">
        <f aca="false">G1093/$G$1331</f>
        <v>0.000194606616624965</v>
      </c>
      <c r="I1093" s="2" t="n">
        <f aca="false">I1092+H1093</f>
        <v>0.959452321378913</v>
      </c>
    </row>
    <row r="1094" customFormat="false" ht="12" hidden="false" customHeight="false" outlineLevel="0" collapsed="false">
      <c r="A1094" s="7" t="n">
        <f aca="false">A1093+1</f>
        <v>1083</v>
      </c>
      <c r="B1094" s="2" t="s">
        <v>1095</v>
      </c>
      <c r="C1094" s="3" t="n">
        <v>0.014</v>
      </c>
      <c r="D1094" s="2" t="n">
        <f aca="false">C1094/$C$5003</f>
        <v>0.000167212096600817</v>
      </c>
      <c r="E1094" s="2" t="n">
        <f aca="false">E1093+D1094</f>
        <v>0.824558679502188</v>
      </c>
      <c r="G1094" s="2" t="n">
        <f aca="false">D1094</f>
        <v>0.000167212096600817</v>
      </c>
      <c r="H1094" s="4" t="n">
        <f aca="false">G1094/$G$1331</f>
        <v>0.000194606616624965</v>
      </c>
      <c r="I1094" s="2" t="n">
        <f aca="false">I1093+H1094</f>
        <v>0.959646927995538</v>
      </c>
    </row>
    <row r="1095" customFormat="false" ht="12" hidden="false" customHeight="false" outlineLevel="0" collapsed="false">
      <c r="A1095" s="7" t="n">
        <f aca="false">A1094+1</f>
        <v>1084</v>
      </c>
      <c r="B1095" s="2" t="s">
        <v>1096</v>
      </c>
      <c r="C1095" s="3" t="n">
        <v>0.014</v>
      </c>
      <c r="D1095" s="2" t="n">
        <f aca="false">C1095/$C$5003</f>
        <v>0.000167212096600817</v>
      </c>
      <c r="E1095" s="2" t="n">
        <f aca="false">E1094+D1095</f>
        <v>0.824725891598789</v>
      </c>
      <c r="G1095" s="2" t="n">
        <f aca="false">D1095</f>
        <v>0.000167212096600817</v>
      </c>
      <c r="H1095" s="4" t="n">
        <f aca="false">G1095/$G$1331</f>
        <v>0.000194606616624965</v>
      </c>
      <c r="I1095" s="2" t="n">
        <f aca="false">I1094+H1095</f>
        <v>0.959841534612163</v>
      </c>
    </row>
    <row r="1096" customFormat="false" ht="12" hidden="false" customHeight="false" outlineLevel="0" collapsed="false">
      <c r="A1096" s="7" t="n">
        <f aca="false">A1095+1</f>
        <v>1085</v>
      </c>
      <c r="B1096" s="2" t="s">
        <v>1097</v>
      </c>
      <c r="C1096" s="3" t="n">
        <v>0.014</v>
      </c>
      <c r="D1096" s="2" t="n">
        <f aca="false">C1096/$C$5003</f>
        <v>0.000167212096600817</v>
      </c>
      <c r="E1096" s="2" t="n">
        <f aca="false">E1095+D1096</f>
        <v>0.824893103695389</v>
      </c>
      <c r="G1096" s="2" t="n">
        <f aca="false">D1096</f>
        <v>0.000167212096600817</v>
      </c>
      <c r="H1096" s="4" t="n">
        <f aca="false">G1096/$G$1331</f>
        <v>0.000194606616624965</v>
      </c>
      <c r="I1096" s="2" t="n">
        <f aca="false">I1095+H1096</f>
        <v>0.960036141228788</v>
      </c>
    </row>
    <row r="1097" customFormat="false" ht="12" hidden="false" customHeight="false" outlineLevel="0" collapsed="false">
      <c r="A1097" s="7" t="n">
        <f aca="false">A1096+1</f>
        <v>1086</v>
      </c>
      <c r="B1097" s="2" t="s">
        <v>1098</v>
      </c>
      <c r="C1097" s="3" t="n">
        <v>0.014</v>
      </c>
      <c r="D1097" s="2" t="n">
        <f aca="false">C1097/$C$5003</f>
        <v>0.000167212096600817</v>
      </c>
      <c r="E1097" s="2" t="n">
        <f aca="false">E1096+D1097</f>
        <v>0.82506031579199</v>
      </c>
      <c r="G1097" s="2" t="n">
        <f aca="false">D1097</f>
        <v>0.000167212096600817</v>
      </c>
      <c r="H1097" s="4" t="n">
        <f aca="false">G1097/$G$1331</f>
        <v>0.000194606616624965</v>
      </c>
      <c r="I1097" s="2" t="n">
        <f aca="false">I1096+H1097</f>
        <v>0.960230747845413</v>
      </c>
    </row>
    <row r="1098" customFormat="false" ht="12" hidden="false" customHeight="false" outlineLevel="0" collapsed="false">
      <c r="A1098" s="7" t="n">
        <f aca="false">A1097+1</f>
        <v>1087</v>
      </c>
      <c r="B1098" s="2" t="s">
        <v>1099</v>
      </c>
      <c r="C1098" s="3" t="n">
        <v>0.014</v>
      </c>
      <c r="D1098" s="2" t="n">
        <f aca="false">C1098/$C$5003</f>
        <v>0.000167212096600817</v>
      </c>
      <c r="E1098" s="2" t="n">
        <f aca="false">E1097+D1098</f>
        <v>0.825227527888591</v>
      </c>
      <c r="G1098" s="2" t="n">
        <f aca="false">D1098</f>
        <v>0.000167212096600817</v>
      </c>
      <c r="H1098" s="4" t="n">
        <f aca="false">G1098/$G$1331</f>
        <v>0.000194606616624965</v>
      </c>
      <c r="I1098" s="2" t="n">
        <f aca="false">I1097+H1098</f>
        <v>0.960425354462038</v>
      </c>
    </row>
    <row r="1099" customFormat="false" ht="12" hidden="false" customHeight="false" outlineLevel="0" collapsed="false">
      <c r="A1099" s="7" t="n">
        <f aca="false">A1098+1</f>
        <v>1088</v>
      </c>
      <c r="B1099" s="2" t="s">
        <v>1100</v>
      </c>
      <c r="C1099" s="3" t="n">
        <v>0.014</v>
      </c>
      <c r="D1099" s="2" t="n">
        <f aca="false">C1099/$C$5003</f>
        <v>0.000167212096600817</v>
      </c>
      <c r="E1099" s="2" t="n">
        <f aca="false">E1098+D1099</f>
        <v>0.825394739985192</v>
      </c>
      <c r="G1099" s="2" t="n">
        <f aca="false">D1099</f>
        <v>0.000167212096600817</v>
      </c>
      <c r="H1099" s="4" t="n">
        <f aca="false">G1099/$G$1331</f>
        <v>0.000194606616624965</v>
      </c>
      <c r="I1099" s="2" t="n">
        <f aca="false">I1098+H1099</f>
        <v>0.960619961078663</v>
      </c>
    </row>
    <row r="1100" customFormat="false" ht="12" hidden="false" customHeight="false" outlineLevel="0" collapsed="false">
      <c r="A1100" s="7" t="n">
        <f aca="false">A1099+1</f>
        <v>1089</v>
      </c>
      <c r="B1100" s="2" t="s">
        <v>1101</v>
      </c>
      <c r="C1100" s="3" t="n">
        <v>0.014</v>
      </c>
      <c r="D1100" s="2" t="n">
        <f aca="false">C1100/$C$5003</f>
        <v>0.000167212096600817</v>
      </c>
      <c r="E1100" s="2" t="n">
        <f aca="false">E1099+D1100</f>
        <v>0.825561952081793</v>
      </c>
      <c r="G1100" s="2" t="n">
        <f aca="false">D1100</f>
        <v>0.000167212096600817</v>
      </c>
      <c r="H1100" s="4" t="n">
        <f aca="false">G1100/$G$1331</f>
        <v>0.000194606616624965</v>
      </c>
      <c r="I1100" s="2" t="n">
        <f aca="false">I1099+H1100</f>
        <v>0.960814567695288</v>
      </c>
    </row>
    <row r="1101" customFormat="false" ht="12" hidden="false" customHeight="false" outlineLevel="0" collapsed="false">
      <c r="A1101" s="7" t="n">
        <f aca="false">A1100+1</f>
        <v>1090</v>
      </c>
      <c r="B1101" s="2" t="s">
        <v>1102</v>
      </c>
      <c r="C1101" s="3" t="n">
        <v>0.014</v>
      </c>
      <c r="D1101" s="2" t="n">
        <f aca="false">C1101/$C$5003</f>
        <v>0.000167212096600817</v>
      </c>
      <c r="E1101" s="2" t="n">
        <f aca="false">E1100+D1101</f>
        <v>0.825729164178394</v>
      </c>
      <c r="G1101" s="2" t="n">
        <f aca="false">D1101</f>
        <v>0.000167212096600817</v>
      </c>
      <c r="H1101" s="4" t="n">
        <f aca="false">G1101/$G$1331</f>
        <v>0.000194606616624965</v>
      </c>
      <c r="I1101" s="2" t="n">
        <f aca="false">I1100+H1101</f>
        <v>0.961009174311913</v>
      </c>
    </row>
    <row r="1102" customFormat="false" ht="12" hidden="false" customHeight="false" outlineLevel="0" collapsed="false">
      <c r="A1102" s="7" t="n">
        <f aca="false">A1101+1</f>
        <v>1091</v>
      </c>
      <c r="B1102" s="2" t="s">
        <v>1103</v>
      </c>
      <c r="C1102" s="3" t="n">
        <v>0.014</v>
      </c>
      <c r="D1102" s="2" t="n">
        <f aca="false">C1102/$C$5003</f>
        <v>0.000167212096600817</v>
      </c>
      <c r="E1102" s="2" t="n">
        <f aca="false">E1101+D1102</f>
        <v>0.825896376274995</v>
      </c>
      <c r="G1102" s="2" t="n">
        <f aca="false">D1102</f>
        <v>0.000167212096600817</v>
      </c>
      <c r="H1102" s="4" t="n">
        <f aca="false">G1102/$G$1331</f>
        <v>0.000194606616624965</v>
      </c>
      <c r="I1102" s="2" t="n">
        <f aca="false">I1101+H1102</f>
        <v>0.961203780928537</v>
      </c>
    </row>
    <row r="1103" customFormat="false" ht="12" hidden="false" customHeight="false" outlineLevel="0" collapsed="false">
      <c r="A1103" s="7" t="n">
        <f aca="false">A1102+1</f>
        <v>1092</v>
      </c>
      <c r="B1103" s="2" t="s">
        <v>1104</v>
      </c>
      <c r="C1103" s="3" t="n">
        <v>0.014</v>
      </c>
      <c r="D1103" s="2" t="n">
        <f aca="false">C1103/$C$5003</f>
        <v>0.000167212096600817</v>
      </c>
      <c r="E1103" s="2" t="n">
        <f aca="false">E1102+D1103</f>
        <v>0.826063588371595</v>
      </c>
      <c r="G1103" s="2" t="n">
        <f aca="false">D1103</f>
        <v>0.000167212096600817</v>
      </c>
      <c r="H1103" s="4" t="n">
        <f aca="false">G1103/$G$1331</f>
        <v>0.000194606616624965</v>
      </c>
      <c r="I1103" s="2" t="n">
        <f aca="false">I1102+H1103</f>
        <v>0.961398387545162</v>
      </c>
    </row>
    <row r="1104" customFormat="false" ht="12" hidden="false" customHeight="false" outlineLevel="0" collapsed="false">
      <c r="A1104" s="7" t="n">
        <f aca="false">A1103+1</f>
        <v>1093</v>
      </c>
      <c r="B1104" s="2" t="s">
        <v>1105</v>
      </c>
      <c r="C1104" s="3" t="n">
        <v>0.014</v>
      </c>
      <c r="D1104" s="2" t="n">
        <f aca="false">C1104/$C$5003</f>
        <v>0.000167212096600817</v>
      </c>
      <c r="E1104" s="2" t="n">
        <f aca="false">E1103+D1104</f>
        <v>0.826230800468196</v>
      </c>
      <c r="G1104" s="2" t="n">
        <f aca="false">D1104</f>
        <v>0.000167212096600817</v>
      </c>
      <c r="H1104" s="4" t="n">
        <f aca="false">G1104/$G$1331</f>
        <v>0.000194606616624965</v>
      </c>
      <c r="I1104" s="2" t="n">
        <f aca="false">I1103+H1104</f>
        <v>0.961592994161787</v>
      </c>
    </row>
    <row r="1105" customFormat="false" ht="12" hidden="false" customHeight="false" outlineLevel="0" collapsed="false">
      <c r="A1105" s="7" t="n">
        <f aca="false">A1104+1</f>
        <v>1094</v>
      </c>
      <c r="B1105" s="2" t="s">
        <v>1106</v>
      </c>
      <c r="C1105" s="3" t="n">
        <v>0.014</v>
      </c>
      <c r="D1105" s="2" t="n">
        <f aca="false">C1105/$C$5003</f>
        <v>0.000167212096600817</v>
      </c>
      <c r="E1105" s="2" t="n">
        <f aca="false">E1104+D1105</f>
        <v>0.826398012564797</v>
      </c>
      <c r="G1105" s="2" t="n">
        <f aca="false">D1105</f>
        <v>0.000167212096600817</v>
      </c>
      <c r="H1105" s="4" t="n">
        <f aca="false">G1105/$G$1331</f>
        <v>0.000194606616624965</v>
      </c>
      <c r="I1105" s="2" t="n">
        <f aca="false">I1104+H1105</f>
        <v>0.961787600778412</v>
      </c>
    </row>
    <row r="1106" customFormat="false" ht="12" hidden="false" customHeight="false" outlineLevel="0" collapsed="false">
      <c r="A1106" s="7" t="n">
        <f aca="false">A1105+1</f>
        <v>1095</v>
      </c>
      <c r="B1106" s="2" t="s">
        <v>1107</v>
      </c>
      <c r="C1106" s="3" t="n">
        <v>0.014</v>
      </c>
      <c r="D1106" s="2" t="n">
        <f aca="false">C1106/$C$5003</f>
        <v>0.000167212096600817</v>
      </c>
      <c r="E1106" s="2" t="n">
        <f aca="false">E1105+D1106</f>
        <v>0.826565224661398</v>
      </c>
      <c r="G1106" s="2" t="n">
        <f aca="false">D1106</f>
        <v>0.000167212096600817</v>
      </c>
      <c r="H1106" s="4" t="n">
        <f aca="false">G1106/$G$1331</f>
        <v>0.000194606616624965</v>
      </c>
      <c r="I1106" s="2" t="n">
        <f aca="false">I1105+H1106</f>
        <v>0.961982207395037</v>
      </c>
    </row>
    <row r="1107" customFormat="false" ht="12" hidden="false" customHeight="false" outlineLevel="0" collapsed="false">
      <c r="A1107" s="7" t="n">
        <f aca="false">A1106+1</f>
        <v>1096</v>
      </c>
      <c r="B1107" s="2" t="s">
        <v>1108</v>
      </c>
      <c r="C1107" s="3" t="n">
        <v>0.014</v>
      </c>
      <c r="D1107" s="2" t="n">
        <f aca="false">C1107/$C$5003</f>
        <v>0.000167212096600817</v>
      </c>
      <c r="E1107" s="2" t="n">
        <f aca="false">E1106+D1107</f>
        <v>0.826732436757999</v>
      </c>
      <c r="G1107" s="2" t="n">
        <f aca="false">D1107</f>
        <v>0.000167212096600817</v>
      </c>
      <c r="H1107" s="4" t="n">
        <f aca="false">G1107/$G$1331</f>
        <v>0.000194606616624965</v>
      </c>
      <c r="I1107" s="2" t="n">
        <f aca="false">I1106+H1107</f>
        <v>0.962176814011662</v>
      </c>
    </row>
    <row r="1108" customFormat="false" ht="12" hidden="false" customHeight="false" outlineLevel="0" collapsed="false">
      <c r="A1108" s="7" t="n">
        <f aca="false">A1107+1</f>
        <v>1097</v>
      </c>
      <c r="B1108" s="2" t="s">
        <v>1109</v>
      </c>
      <c r="C1108" s="3" t="n">
        <v>0.014</v>
      </c>
      <c r="D1108" s="2" t="n">
        <f aca="false">C1108/$C$5003</f>
        <v>0.000167212096600817</v>
      </c>
      <c r="E1108" s="2" t="n">
        <f aca="false">E1107+D1108</f>
        <v>0.8268996488546</v>
      </c>
      <c r="G1108" s="2" t="n">
        <f aca="false">D1108</f>
        <v>0.000167212096600817</v>
      </c>
      <c r="H1108" s="4" t="n">
        <f aca="false">G1108/$G$1331</f>
        <v>0.000194606616624965</v>
      </c>
      <c r="I1108" s="2" t="n">
        <f aca="false">I1107+H1108</f>
        <v>0.962371420628287</v>
      </c>
    </row>
    <row r="1109" customFormat="false" ht="12" hidden="false" customHeight="false" outlineLevel="0" collapsed="false">
      <c r="A1109" s="7" t="n">
        <f aca="false">A1108+1</f>
        <v>1098</v>
      </c>
      <c r="B1109" s="2" t="s">
        <v>1110</v>
      </c>
      <c r="C1109" s="3" t="n">
        <v>0.014</v>
      </c>
      <c r="D1109" s="2" t="n">
        <f aca="false">C1109/$C$5003</f>
        <v>0.000167212096600817</v>
      </c>
      <c r="E1109" s="2" t="n">
        <f aca="false">E1108+D1109</f>
        <v>0.827066860951201</v>
      </c>
      <c r="G1109" s="2" t="n">
        <f aca="false">D1109</f>
        <v>0.000167212096600817</v>
      </c>
      <c r="H1109" s="4" t="n">
        <f aca="false">G1109/$G$1331</f>
        <v>0.000194606616624965</v>
      </c>
      <c r="I1109" s="2" t="n">
        <f aca="false">I1108+H1109</f>
        <v>0.962566027244912</v>
      </c>
    </row>
    <row r="1110" customFormat="false" ht="12" hidden="false" customHeight="false" outlineLevel="0" collapsed="false">
      <c r="A1110" s="7" t="n">
        <f aca="false">A1109+1</f>
        <v>1099</v>
      </c>
      <c r="B1110" s="2" t="s">
        <v>1111</v>
      </c>
      <c r="C1110" s="3" t="n">
        <v>0.014</v>
      </c>
      <c r="D1110" s="2" t="n">
        <f aca="false">C1110/$C$5003</f>
        <v>0.000167212096600817</v>
      </c>
      <c r="E1110" s="2" t="n">
        <f aca="false">E1109+D1110</f>
        <v>0.827234073047802</v>
      </c>
      <c r="G1110" s="2" t="n">
        <f aca="false">D1110</f>
        <v>0.000167212096600817</v>
      </c>
      <c r="H1110" s="4" t="n">
        <f aca="false">G1110/$G$1331</f>
        <v>0.000194606616624965</v>
      </c>
      <c r="I1110" s="2" t="n">
        <f aca="false">I1109+H1110</f>
        <v>0.962760633861537</v>
      </c>
    </row>
    <row r="1111" customFormat="false" ht="12" hidden="false" customHeight="false" outlineLevel="0" collapsed="false">
      <c r="A1111" s="7" t="n">
        <f aca="false">A1110+1</f>
        <v>1100</v>
      </c>
      <c r="B1111" s="2" t="s">
        <v>1112</v>
      </c>
      <c r="C1111" s="3" t="n">
        <v>0.014</v>
      </c>
      <c r="D1111" s="2" t="n">
        <f aca="false">C1111/$C$5003</f>
        <v>0.000167212096600817</v>
      </c>
      <c r="E1111" s="2" t="n">
        <f aca="false">E1110+D1111</f>
        <v>0.827401285144402</v>
      </c>
      <c r="G1111" s="2" t="n">
        <f aca="false">D1111</f>
        <v>0.000167212096600817</v>
      </c>
      <c r="H1111" s="4" t="n">
        <f aca="false">G1111/$G$1331</f>
        <v>0.000194606616624965</v>
      </c>
      <c r="I1111" s="2" t="n">
        <f aca="false">I1110+H1111</f>
        <v>0.962955240478162</v>
      </c>
    </row>
    <row r="1112" customFormat="false" ht="12" hidden="false" customHeight="false" outlineLevel="0" collapsed="false">
      <c r="A1112" s="7" t="n">
        <f aca="false">A1111+1</f>
        <v>1101</v>
      </c>
      <c r="B1112" s="2" t="s">
        <v>1113</v>
      </c>
      <c r="C1112" s="3" t="n">
        <v>0.014</v>
      </c>
      <c r="D1112" s="2" t="n">
        <f aca="false">C1112/$C$5003</f>
        <v>0.000167212096600817</v>
      </c>
      <c r="E1112" s="2" t="n">
        <f aca="false">E1111+D1112</f>
        <v>0.827568497241003</v>
      </c>
      <c r="G1112" s="2" t="n">
        <f aca="false">D1112</f>
        <v>0.000167212096600817</v>
      </c>
      <c r="H1112" s="4" t="n">
        <f aca="false">G1112/$G$1331</f>
        <v>0.000194606616624965</v>
      </c>
      <c r="I1112" s="2" t="n">
        <f aca="false">I1111+H1112</f>
        <v>0.963149847094787</v>
      </c>
    </row>
    <row r="1113" customFormat="false" ht="12" hidden="false" customHeight="false" outlineLevel="0" collapsed="false">
      <c r="A1113" s="7" t="n">
        <f aca="false">A1112+1</f>
        <v>1102</v>
      </c>
      <c r="B1113" s="2" t="s">
        <v>1114</v>
      </c>
      <c r="C1113" s="3" t="n">
        <v>0.014</v>
      </c>
      <c r="D1113" s="2" t="n">
        <f aca="false">C1113/$C$5003</f>
        <v>0.000167212096600817</v>
      </c>
      <c r="E1113" s="2" t="n">
        <f aca="false">E1112+D1113</f>
        <v>0.827735709337604</v>
      </c>
      <c r="G1113" s="2" t="n">
        <f aca="false">D1113</f>
        <v>0.000167212096600817</v>
      </c>
      <c r="H1113" s="4" t="n">
        <f aca="false">G1113/$G$1331</f>
        <v>0.000194606616624965</v>
      </c>
      <c r="I1113" s="2" t="n">
        <f aca="false">I1112+H1113</f>
        <v>0.963344453711412</v>
      </c>
    </row>
    <row r="1114" customFormat="false" ht="12" hidden="false" customHeight="false" outlineLevel="0" collapsed="false">
      <c r="A1114" s="7" t="n">
        <f aca="false">A1113+1</f>
        <v>1103</v>
      </c>
      <c r="B1114" s="2" t="s">
        <v>1115</v>
      </c>
      <c r="C1114" s="3" t="n">
        <v>0.014</v>
      </c>
      <c r="D1114" s="2" t="n">
        <f aca="false">C1114/$C$5003</f>
        <v>0.000167212096600817</v>
      </c>
      <c r="E1114" s="2" t="n">
        <f aca="false">E1113+D1114</f>
        <v>0.827902921434205</v>
      </c>
      <c r="G1114" s="2" t="n">
        <f aca="false">D1114</f>
        <v>0.000167212096600817</v>
      </c>
      <c r="H1114" s="4" t="n">
        <f aca="false">G1114/$G$1331</f>
        <v>0.000194606616624965</v>
      </c>
      <c r="I1114" s="2" t="n">
        <f aca="false">I1113+H1114</f>
        <v>0.963539060328037</v>
      </c>
    </row>
    <row r="1115" customFormat="false" ht="12" hidden="false" customHeight="false" outlineLevel="0" collapsed="false">
      <c r="A1115" s="7" t="n">
        <f aca="false">A1114+1</f>
        <v>1104</v>
      </c>
      <c r="B1115" s="2" t="s">
        <v>1116</v>
      </c>
      <c r="C1115" s="3" t="n">
        <v>0.014</v>
      </c>
      <c r="D1115" s="2" t="n">
        <f aca="false">C1115/$C$5003</f>
        <v>0.000167212096600817</v>
      </c>
      <c r="E1115" s="2" t="n">
        <f aca="false">E1114+D1115</f>
        <v>0.828070133530806</v>
      </c>
      <c r="G1115" s="2" t="n">
        <f aca="false">D1115</f>
        <v>0.000167212096600817</v>
      </c>
      <c r="H1115" s="4" t="n">
        <f aca="false">G1115/$G$1331</f>
        <v>0.000194606616624965</v>
      </c>
      <c r="I1115" s="2" t="n">
        <f aca="false">I1114+H1115</f>
        <v>0.963733666944662</v>
      </c>
    </row>
    <row r="1116" customFormat="false" ht="12" hidden="false" customHeight="false" outlineLevel="0" collapsed="false">
      <c r="A1116" s="7" t="n">
        <f aca="false">A1115+1</f>
        <v>1105</v>
      </c>
      <c r="B1116" s="2" t="s">
        <v>1117</v>
      </c>
      <c r="C1116" s="3" t="n">
        <v>0.014</v>
      </c>
      <c r="D1116" s="2" t="n">
        <f aca="false">C1116/$C$5003</f>
        <v>0.000167212096600817</v>
      </c>
      <c r="E1116" s="2" t="n">
        <f aca="false">E1115+D1116</f>
        <v>0.828237345627407</v>
      </c>
      <c r="G1116" s="2" t="n">
        <f aca="false">D1116</f>
        <v>0.000167212096600817</v>
      </c>
      <c r="H1116" s="4" t="n">
        <f aca="false">G1116/$G$1331</f>
        <v>0.000194606616624965</v>
      </c>
      <c r="I1116" s="2" t="n">
        <f aca="false">I1115+H1116</f>
        <v>0.963928273561287</v>
      </c>
    </row>
    <row r="1117" customFormat="false" ht="12" hidden="false" customHeight="false" outlineLevel="0" collapsed="false">
      <c r="A1117" s="7" t="n">
        <f aca="false">A1116+1</f>
        <v>1106</v>
      </c>
      <c r="B1117" s="2" t="s">
        <v>1118</v>
      </c>
      <c r="C1117" s="3" t="n">
        <v>0.014</v>
      </c>
      <c r="D1117" s="2" t="n">
        <f aca="false">C1117/$C$5003</f>
        <v>0.000167212096600817</v>
      </c>
      <c r="E1117" s="2" t="n">
        <f aca="false">E1116+D1117</f>
        <v>0.828404557724008</v>
      </c>
      <c r="G1117" s="2" t="n">
        <f aca="false">D1117</f>
        <v>0.000167212096600817</v>
      </c>
      <c r="H1117" s="4" t="n">
        <f aca="false">G1117/$G$1331</f>
        <v>0.000194606616624965</v>
      </c>
      <c r="I1117" s="2" t="n">
        <f aca="false">I1116+H1117</f>
        <v>0.964122880177912</v>
      </c>
    </row>
    <row r="1118" customFormat="false" ht="12" hidden="false" customHeight="false" outlineLevel="0" collapsed="false">
      <c r="A1118" s="7" t="n">
        <f aca="false">A1117+1</f>
        <v>1107</v>
      </c>
      <c r="B1118" s="2" t="s">
        <v>1119</v>
      </c>
      <c r="C1118" s="3" t="n">
        <v>0.014</v>
      </c>
      <c r="D1118" s="2" t="n">
        <f aca="false">C1118/$C$5003</f>
        <v>0.000167212096600817</v>
      </c>
      <c r="E1118" s="2" t="n">
        <f aca="false">E1117+D1118</f>
        <v>0.828571769820608</v>
      </c>
      <c r="G1118" s="2" t="n">
        <f aca="false">D1118</f>
        <v>0.000167212096600817</v>
      </c>
      <c r="H1118" s="4" t="n">
        <f aca="false">G1118/$G$1331</f>
        <v>0.000194606616624965</v>
      </c>
      <c r="I1118" s="2" t="n">
        <f aca="false">I1117+H1118</f>
        <v>0.964317486794537</v>
      </c>
    </row>
    <row r="1119" customFormat="false" ht="12" hidden="false" customHeight="false" outlineLevel="0" collapsed="false">
      <c r="A1119" s="7" t="n">
        <f aca="false">A1118+1</f>
        <v>1108</v>
      </c>
      <c r="B1119" s="2" t="s">
        <v>1120</v>
      </c>
      <c r="C1119" s="3" t="n">
        <v>0.014</v>
      </c>
      <c r="D1119" s="2" t="n">
        <f aca="false">C1119/$C$5003</f>
        <v>0.000167212096600817</v>
      </c>
      <c r="E1119" s="2" t="n">
        <f aca="false">E1118+D1119</f>
        <v>0.828738981917209</v>
      </c>
      <c r="G1119" s="2" t="n">
        <f aca="false">D1119</f>
        <v>0.000167212096600817</v>
      </c>
      <c r="H1119" s="4" t="n">
        <f aca="false">G1119/$G$1331</f>
        <v>0.000194606616624965</v>
      </c>
      <c r="I1119" s="2" t="n">
        <f aca="false">I1118+H1119</f>
        <v>0.964512093411162</v>
      </c>
    </row>
    <row r="1120" customFormat="false" ht="12" hidden="false" customHeight="false" outlineLevel="0" collapsed="false">
      <c r="A1120" s="7" t="n">
        <f aca="false">A1119+1</f>
        <v>1109</v>
      </c>
      <c r="B1120" s="2" t="s">
        <v>1121</v>
      </c>
      <c r="C1120" s="3" t="n">
        <v>0.014</v>
      </c>
      <c r="D1120" s="2" t="n">
        <f aca="false">C1120/$C$5003</f>
        <v>0.000167212096600817</v>
      </c>
      <c r="E1120" s="2" t="n">
        <f aca="false">E1119+D1120</f>
        <v>0.82890619401381</v>
      </c>
      <c r="G1120" s="2" t="n">
        <f aca="false">D1120</f>
        <v>0.000167212096600817</v>
      </c>
      <c r="H1120" s="4" t="n">
        <f aca="false">G1120/$G$1331</f>
        <v>0.000194606616624965</v>
      </c>
      <c r="I1120" s="2" t="n">
        <f aca="false">I1119+H1120</f>
        <v>0.964706700027787</v>
      </c>
    </row>
    <row r="1121" customFormat="false" ht="12" hidden="false" customHeight="false" outlineLevel="0" collapsed="false">
      <c r="A1121" s="7" t="n">
        <f aca="false">A1120+1</f>
        <v>1110</v>
      </c>
      <c r="B1121" s="2" t="s">
        <v>1122</v>
      </c>
      <c r="C1121" s="3" t="n">
        <v>0.014</v>
      </c>
      <c r="D1121" s="2" t="n">
        <f aca="false">C1121/$C$5003</f>
        <v>0.000167212096600817</v>
      </c>
      <c r="E1121" s="2" t="n">
        <f aca="false">E1120+D1121</f>
        <v>0.829073406110411</v>
      </c>
      <c r="G1121" s="2" t="n">
        <f aca="false">D1121</f>
        <v>0.000167212096600817</v>
      </c>
      <c r="H1121" s="4" t="n">
        <f aca="false">G1121/$G$1331</f>
        <v>0.000194606616624965</v>
      </c>
      <c r="I1121" s="2" t="n">
        <f aca="false">I1120+H1121</f>
        <v>0.964901306644412</v>
      </c>
    </row>
    <row r="1122" customFormat="false" ht="12" hidden="false" customHeight="false" outlineLevel="0" collapsed="false">
      <c r="A1122" s="7" t="n">
        <f aca="false">A1121+1</f>
        <v>1111</v>
      </c>
      <c r="B1122" s="2" t="s">
        <v>1123</v>
      </c>
      <c r="C1122" s="3" t="n">
        <v>0.014</v>
      </c>
      <c r="D1122" s="2" t="n">
        <f aca="false">C1122/$C$5003</f>
        <v>0.000167212096600817</v>
      </c>
      <c r="E1122" s="2" t="n">
        <f aca="false">E1121+D1122</f>
        <v>0.829240618207012</v>
      </c>
      <c r="G1122" s="2" t="n">
        <f aca="false">D1122</f>
        <v>0.000167212096600817</v>
      </c>
      <c r="H1122" s="4" t="n">
        <f aca="false">G1122/$G$1331</f>
        <v>0.000194606616624965</v>
      </c>
      <c r="I1122" s="2" t="n">
        <f aca="false">I1121+H1122</f>
        <v>0.965095913261037</v>
      </c>
    </row>
    <row r="1123" customFormat="false" ht="12" hidden="false" customHeight="false" outlineLevel="0" collapsed="false">
      <c r="A1123" s="7" t="n">
        <f aca="false">A1122+1</f>
        <v>1112</v>
      </c>
      <c r="B1123" s="2" t="s">
        <v>1124</v>
      </c>
      <c r="C1123" s="3" t="n">
        <v>0.014</v>
      </c>
      <c r="D1123" s="2" t="n">
        <f aca="false">C1123/$C$5003</f>
        <v>0.000167212096600817</v>
      </c>
      <c r="E1123" s="2" t="n">
        <f aca="false">E1122+D1123</f>
        <v>0.829407830303613</v>
      </c>
      <c r="G1123" s="2" t="n">
        <f aca="false">D1123</f>
        <v>0.000167212096600817</v>
      </c>
      <c r="H1123" s="4" t="n">
        <f aca="false">G1123/$G$1331</f>
        <v>0.000194606616624965</v>
      </c>
      <c r="I1123" s="2" t="n">
        <f aca="false">I1122+H1123</f>
        <v>0.965290519877662</v>
      </c>
    </row>
    <row r="1124" customFormat="false" ht="12" hidden="false" customHeight="false" outlineLevel="0" collapsed="false">
      <c r="A1124" s="7" t="n">
        <f aca="false">A1123+1</f>
        <v>1113</v>
      </c>
      <c r="B1124" s="2" t="s">
        <v>1125</v>
      </c>
      <c r="C1124" s="3" t="n">
        <v>0.014</v>
      </c>
      <c r="D1124" s="2" t="n">
        <f aca="false">C1124/$C$5003</f>
        <v>0.000167212096600817</v>
      </c>
      <c r="E1124" s="2" t="n">
        <f aca="false">E1123+D1124</f>
        <v>0.829575042400214</v>
      </c>
      <c r="G1124" s="2" t="n">
        <f aca="false">D1124</f>
        <v>0.000167212096600817</v>
      </c>
      <c r="H1124" s="4" t="n">
        <f aca="false">G1124/$G$1331</f>
        <v>0.000194606616624965</v>
      </c>
      <c r="I1124" s="2" t="n">
        <f aca="false">I1123+H1124</f>
        <v>0.965485126494287</v>
      </c>
    </row>
    <row r="1125" customFormat="false" ht="12" hidden="false" customHeight="false" outlineLevel="0" collapsed="false">
      <c r="A1125" s="7" t="n">
        <f aca="false">A1124+1</f>
        <v>1114</v>
      </c>
      <c r="B1125" s="2" t="s">
        <v>1126</v>
      </c>
      <c r="C1125" s="3" t="n">
        <v>0.014</v>
      </c>
      <c r="D1125" s="2" t="n">
        <f aca="false">C1125/$C$5003</f>
        <v>0.000167212096600817</v>
      </c>
      <c r="E1125" s="2" t="n">
        <f aca="false">E1124+D1125</f>
        <v>0.829742254496815</v>
      </c>
      <c r="G1125" s="2" t="n">
        <f aca="false">D1125</f>
        <v>0.000167212096600817</v>
      </c>
      <c r="H1125" s="4" t="n">
        <f aca="false">G1125/$G$1331</f>
        <v>0.000194606616624965</v>
      </c>
      <c r="I1125" s="2" t="n">
        <f aca="false">I1124+H1125</f>
        <v>0.965679733110912</v>
      </c>
    </row>
    <row r="1126" customFormat="false" ht="12" hidden="false" customHeight="false" outlineLevel="0" collapsed="false">
      <c r="A1126" s="7" t="n">
        <f aca="false">A1125+1</f>
        <v>1115</v>
      </c>
      <c r="B1126" s="2" t="s">
        <v>1127</v>
      </c>
      <c r="C1126" s="3" t="n">
        <v>0.014</v>
      </c>
      <c r="D1126" s="2" t="n">
        <f aca="false">C1126/$C$5003</f>
        <v>0.000167212096600817</v>
      </c>
      <c r="E1126" s="2" t="n">
        <f aca="false">E1125+D1126</f>
        <v>0.829909466593415</v>
      </c>
      <c r="G1126" s="2" t="n">
        <f aca="false">D1126</f>
        <v>0.000167212096600817</v>
      </c>
      <c r="H1126" s="4" t="n">
        <f aca="false">G1126/$G$1331</f>
        <v>0.000194606616624965</v>
      </c>
      <c r="I1126" s="2" t="n">
        <f aca="false">I1125+H1126</f>
        <v>0.965874339727536</v>
      </c>
    </row>
    <row r="1127" customFormat="false" ht="12" hidden="false" customHeight="false" outlineLevel="0" collapsed="false">
      <c r="A1127" s="7" t="n">
        <f aca="false">A1126+1</f>
        <v>1116</v>
      </c>
      <c r="B1127" s="2" t="s">
        <v>1128</v>
      </c>
      <c r="C1127" s="3" t="n">
        <v>0.014</v>
      </c>
      <c r="D1127" s="2" t="n">
        <f aca="false">C1127/$C$5003</f>
        <v>0.000167212096600817</v>
      </c>
      <c r="E1127" s="2" t="n">
        <f aca="false">E1126+D1127</f>
        <v>0.830076678690016</v>
      </c>
      <c r="G1127" s="2" t="n">
        <f aca="false">D1127</f>
        <v>0.000167212096600817</v>
      </c>
      <c r="H1127" s="4" t="n">
        <f aca="false">G1127/$G$1331</f>
        <v>0.000194606616624965</v>
      </c>
      <c r="I1127" s="2" t="n">
        <f aca="false">I1126+H1127</f>
        <v>0.966068946344161</v>
      </c>
    </row>
    <row r="1128" customFormat="false" ht="12" hidden="false" customHeight="false" outlineLevel="0" collapsed="false">
      <c r="A1128" s="7" t="n">
        <f aca="false">A1127+1</f>
        <v>1117</v>
      </c>
      <c r="B1128" s="2" t="s">
        <v>1129</v>
      </c>
      <c r="C1128" s="3" t="n">
        <v>0.013</v>
      </c>
      <c r="D1128" s="2" t="n">
        <f aca="false">C1128/$C$5003</f>
        <v>0.000155268375415044</v>
      </c>
      <c r="E1128" s="2" t="n">
        <f aca="false">E1127+D1128</f>
        <v>0.830231947065431</v>
      </c>
      <c r="G1128" s="2" t="n">
        <f aca="false">D1128</f>
        <v>0.000155268375415044</v>
      </c>
      <c r="H1128" s="4" t="n">
        <f aca="false">G1128/$G$1331</f>
        <v>0.000180706144008896</v>
      </c>
      <c r="I1128" s="2" t="n">
        <f aca="false">I1127+H1128</f>
        <v>0.96624965248817</v>
      </c>
    </row>
    <row r="1129" customFormat="false" ht="12" hidden="false" customHeight="false" outlineLevel="0" collapsed="false">
      <c r="A1129" s="7" t="n">
        <f aca="false">A1128+1</f>
        <v>1118</v>
      </c>
      <c r="B1129" s="2" t="s">
        <v>1130</v>
      </c>
      <c r="C1129" s="3" t="n">
        <v>0.013</v>
      </c>
      <c r="D1129" s="2" t="n">
        <f aca="false">C1129/$C$5003</f>
        <v>0.000155268375415044</v>
      </c>
      <c r="E1129" s="2" t="n">
        <f aca="false">E1128+D1129</f>
        <v>0.830387215440846</v>
      </c>
      <c r="G1129" s="2" t="n">
        <f aca="false">D1129</f>
        <v>0.000155268375415044</v>
      </c>
      <c r="H1129" s="4" t="n">
        <f aca="false">G1129/$G$1331</f>
        <v>0.000180706144008896</v>
      </c>
      <c r="I1129" s="2" t="n">
        <f aca="false">I1128+H1129</f>
        <v>0.966430358632179</v>
      </c>
    </row>
    <row r="1130" customFormat="false" ht="12" hidden="false" customHeight="false" outlineLevel="0" collapsed="false">
      <c r="A1130" s="7" t="n">
        <f aca="false">A1129+1</f>
        <v>1119</v>
      </c>
      <c r="B1130" s="2" t="s">
        <v>1131</v>
      </c>
      <c r="C1130" s="3" t="n">
        <v>0.013</v>
      </c>
      <c r="D1130" s="2" t="n">
        <f aca="false">C1130/$C$5003</f>
        <v>0.000155268375415044</v>
      </c>
      <c r="E1130" s="2" t="n">
        <f aca="false">E1129+D1130</f>
        <v>0.830542483816261</v>
      </c>
      <c r="G1130" s="2" t="n">
        <f aca="false">D1130</f>
        <v>0.000155268375415044</v>
      </c>
      <c r="H1130" s="4" t="n">
        <f aca="false">G1130/$G$1331</f>
        <v>0.000180706144008896</v>
      </c>
      <c r="I1130" s="2" t="n">
        <f aca="false">I1129+H1130</f>
        <v>0.966611064776188</v>
      </c>
    </row>
    <row r="1131" customFormat="false" ht="12" hidden="false" customHeight="false" outlineLevel="0" collapsed="false">
      <c r="A1131" s="7" t="n">
        <f aca="false">A1130+1</f>
        <v>1120</v>
      </c>
      <c r="B1131" s="2" t="s">
        <v>1132</v>
      </c>
      <c r="C1131" s="3" t="n">
        <v>0.013</v>
      </c>
      <c r="D1131" s="2" t="n">
        <f aca="false">C1131/$C$5003</f>
        <v>0.000155268375415044</v>
      </c>
      <c r="E1131" s="2" t="n">
        <f aca="false">E1130+D1131</f>
        <v>0.830697752191676</v>
      </c>
      <c r="G1131" s="2" t="n">
        <f aca="false">D1131</f>
        <v>0.000155268375415044</v>
      </c>
      <c r="H1131" s="4" t="n">
        <f aca="false">G1131/$G$1331</f>
        <v>0.000180706144008896</v>
      </c>
      <c r="I1131" s="2" t="n">
        <f aca="false">I1130+H1131</f>
        <v>0.966791770920197</v>
      </c>
    </row>
    <row r="1132" customFormat="false" ht="12" hidden="false" customHeight="false" outlineLevel="0" collapsed="false">
      <c r="A1132" s="7" t="n">
        <f aca="false">A1131+1</f>
        <v>1121</v>
      </c>
      <c r="B1132" s="2" t="s">
        <v>1133</v>
      </c>
      <c r="C1132" s="3" t="n">
        <v>0.013</v>
      </c>
      <c r="D1132" s="2" t="n">
        <f aca="false">C1132/$C$5003</f>
        <v>0.000155268375415044</v>
      </c>
      <c r="E1132" s="2" t="n">
        <f aca="false">E1131+D1132</f>
        <v>0.830853020567091</v>
      </c>
      <c r="G1132" s="2" t="n">
        <f aca="false">D1132</f>
        <v>0.000155268375415044</v>
      </c>
      <c r="H1132" s="4" t="n">
        <f aca="false">G1132/$G$1331</f>
        <v>0.000180706144008896</v>
      </c>
      <c r="I1132" s="2" t="n">
        <f aca="false">I1131+H1132</f>
        <v>0.966972477064206</v>
      </c>
    </row>
    <row r="1133" customFormat="false" ht="12" hidden="false" customHeight="false" outlineLevel="0" collapsed="false">
      <c r="A1133" s="7" t="n">
        <f aca="false">A1132+1</f>
        <v>1122</v>
      </c>
      <c r="B1133" s="2" t="s">
        <v>1134</v>
      </c>
      <c r="C1133" s="3" t="n">
        <v>0.013</v>
      </c>
      <c r="D1133" s="2" t="n">
        <f aca="false">C1133/$C$5003</f>
        <v>0.000155268375415044</v>
      </c>
      <c r="E1133" s="2" t="n">
        <f aca="false">E1132+D1133</f>
        <v>0.831008288942506</v>
      </c>
      <c r="G1133" s="2" t="n">
        <f aca="false">D1133</f>
        <v>0.000155268375415044</v>
      </c>
      <c r="H1133" s="4" t="n">
        <f aca="false">G1133/$G$1331</f>
        <v>0.000180706144008896</v>
      </c>
      <c r="I1133" s="2" t="n">
        <f aca="false">I1132+H1133</f>
        <v>0.967153183208215</v>
      </c>
    </row>
    <row r="1134" customFormat="false" ht="12" hidden="false" customHeight="false" outlineLevel="0" collapsed="false">
      <c r="A1134" s="7" t="n">
        <f aca="false">A1133+1</f>
        <v>1123</v>
      </c>
      <c r="B1134" s="2" t="s">
        <v>1135</v>
      </c>
      <c r="C1134" s="3" t="n">
        <v>0.013</v>
      </c>
      <c r="D1134" s="2" t="n">
        <f aca="false">C1134/$C$5003</f>
        <v>0.000155268375415044</v>
      </c>
      <c r="E1134" s="2" t="n">
        <f aca="false">E1133+D1134</f>
        <v>0.831163557317921</v>
      </c>
      <c r="G1134" s="2" t="n">
        <f aca="false">D1134</f>
        <v>0.000155268375415044</v>
      </c>
      <c r="H1134" s="4" t="n">
        <f aca="false">G1134/$G$1331</f>
        <v>0.000180706144008896</v>
      </c>
      <c r="I1134" s="2" t="n">
        <f aca="false">I1133+H1134</f>
        <v>0.967333889352224</v>
      </c>
    </row>
    <row r="1135" customFormat="false" ht="12" hidden="false" customHeight="false" outlineLevel="0" collapsed="false">
      <c r="A1135" s="7" t="n">
        <f aca="false">A1134+1</f>
        <v>1124</v>
      </c>
      <c r="B1135" s="2" t="s">
        <v>1136</v>
      </c>
      <c r="C1135" s="3" t="n">
        <v>0.013</v>
      </c>
      <c r="D1135" s="2" t="n">
        <f aca="false">C1135/$C$5003</f>
        <v>0.000155268375415044</v>
      </c>
      <c r="E1135" s="2" t="n">
        <f aca="false">E1134+D1135</f>
        <v>0.831318825693336</v>
      </c>
      <c r="G1135" s="2" t="n">
        <f aca="false">D1135</f>
        <v>0.000155268375415044</v>
      </c>
      <c r="H1135" s="4" t="n">
        <f aca="false">G1135/$G$1331</f>
        <v>0.000180706144008896</v>
      </c>
      <c r="I1135" s="2" t="n">
        <f aca="false">I1134+H1135</f>
        <v>0.967514595496233</v>
      </c>
    </row>
    <row r="1136" customFormat="false" ht="12" hidden="false" customHeight="false" outlineLevel="0" collapsed="false">
      <c r="A1136" s="7" t="n">
        <f aca="false">A1135+1</f>
        <v>1125</v>
      </c>
      <c r="B1136" s="2" t="s">
        <v>1137</v>
      </c>
      <c r="C1136" s="3" t="n">
        <v>0.013</v>
      </c>
      <c r="D1136" s="2" t="n">
        <f aca="false">C1136/$C$5003</f>
        <v>0.000155268375415044</v>
      </c>
      <c r="E1136" s="2" t="n">
        <f aca="false">E1135+D1136</f>
        <v>0.831474094068751</v>
      </c>
      <c r="G1136" s="2" t="n">
        <f aca="false">D1136</f>
        <v>0.000155268375415044</v>
      </c>
      <c r="H1136" s="4" t="n">
        <f aca="false">G1136/$G$1331</f>
        <v>0.000180706144008896</v>
      </c>
      <c r="I1136" s="2" t="n">
        <f aca="false">I1135+H1136</f>
        <v>0.967695301640241</v>
      </c>
    </row>
    <row r="1137" customFormat="false" ht="12" hidden="false" customHeight="false" outlineLevel="0" collapsed="false">
      <c r="A1137" s="7" t="n">
        <f aca="false">A1136+1</f>
        <v>1126</v>
      </c>
      <c r="B1137" s="2" t="s">
        <v>1138</v>
      </c>
      <c r="C1137" s="3" t="n">
        <v>0.013</v>
      </c>
      <c r="D1137" s="2" t="n">
        <f aca="false">C1137/$C$5003</f>
        <v>0.000155268375415044</v>
      </c>
      <c r="E1137" s="2" t="n">
        <f aca="false">E1136+D1137</f>
        <v>0.831629362444166</v>
      </c>
      <c r="G1137" s="2" t="n">
        <f aca="false">D1137</f>
        <v>0.000155268375415044</v>
      </c>
      <c r="H1137" s="4" t="n">
        <f aca="false">G1137/$G$1331</f>
        <v>0.000180706144008896</v>
      </c>
      <c r="I1137" s="2" t="n">
        <f aca="false">I1136+H1137</f>
        <v>0.96787600778425</v>
      </c>
    </row>
    <row r="1138" customFormat="false" ht="12" hidden="false" customHeight="false" outlineLevel="0" collapsed="false">
      <c r="A1138" s="7" t="n">
        <f aca="false">A1137+1</f>
        <v>1127</v>
      </c>
      <c r="B1138" s="2" t="s">
        <v>1139</v>
      </c>
      <c r="C1138" s="3" t="n">
        <v>0.013</v>
      </c>
      <c r="D1138" s="2" t="n">
        <f aca="false">C1138/$C$5003</f>
        <v>0.000155268375415044</v>
      </c>
      <c r="E1138" s="2" t="n">
        <f aca="false">E1137+D1138</f>
        <v>0.831784630819581</v>
      </c>
      <c r="G1138" s="2" t="n">
        <f aca="false">D1138</f>
        <v>0.000155268375415044</v>
      </c>
      <c r="H1138" s="4" t="n">
        <f aca="false">G1138/$G$1331</f>
        <v>0.000180706144008896</v>
      </c>
      <c r="I1138" s="2" t="n">
        <f aca="false">I1137+H1138</f>
        <v>0.968056713928259</v>
      </c>
    </row>
    <row r="1139" customFormat="false" ht="12" hidden="false" customHeight="false" outlineLevel="0" collapsed="false">
      <c r="A1139" s="7" t="n">
        <f aca="false">A1138+1</f>
        <v>1128</v>
      </c>
      <c r="B1139" s="2" t="s">
        <v>1140</v>
      </c>
      <c r="C1139" s="3" t="n">
        <v>0.013</v>
      </c>
      <c r="D1139" s="2" t="n">
        <f aca="false">C1139/$C$5003</f>
        <v>0.000155268375415044</v>
      </c>
      <c r="E1139" s="2" t="n">
        <f aca="false">E1138+D1139</f>
        <v>0.831939899194996</v>
      </c>
      <c r="G1139" s="2" t="n">
        <f aca="false">D1139</f>
        <v>0.000155268375415044</v>
      </c>
      <c r="H1139" s="4" t="n">
        <f aca="false">G1139/$G$1331</f>
        <v>0.000180706144008896</v>
      </c>
      <c r="I1139" s="2" t="n">
        <f aca="false">I1138+H1139</f>
        <v>0.968237420072268</v>
      </c>
    </row>
    <row r="1140" customFormat="false" ht="12" hidden="false" customHeight="false" outlineLevel="0" collapsed="false">
      <c r="A1140" s="7" t="n">
        <f aca="false">A1139+1</f>
        <v>1129</v>
      </c>
      <c r="B1140" s="2" t="s">
        <v>1141</v>
      </c>
      <c r="C1140" s="3" t="n">
        <v>0.013</v>
      </c>
      <c r="D1140" s="2" t="n">
        <f aca="false">C1140/$C$5003</f>
        <v>0.000155268375415044</v>
      </c>
      <c r="E1140" s="2" t="n">
        <f aca="false">E1139+D1140</f>
        <v>0.832095167570412</v>
      </c>
      <c r="G1140" s="2" t="n">
        <f aca="false">D1140</f>
        <v>0.000155268375415044</v>
      </c>
      <c r="H1140" s="4" t="n">
        <f aca="false">G1140/$G$1331</f>
        <v>0.000180706144008896</v>
      </c>
      <c r="I1140" s="2" t="n">
        <f aca="false">I1139+H1140</f>
        <v>0.968418126216277</v>
      </c>
    </row>
    <row r="1141" customFormat="false" ht="12" hidden="false" customHeight="false" outlineLevel="0" collapsed="false">
      <c r="A1141" s="7" t="n">
        <f aca="false">A1140+1</f>
        <v>1130</v>
      </c>
      <c r="B1141" s="2" t="s">
        <v>1142</v>
      </c>
      <c r="C1141" s="3" t="n">
        <v>0.013</v>
      </c>
      <c r="D1141" s="2" t="n">
        <f aca="false">C1141/$C$5003</f>
        <v>0.000155268375415044</v>
      </c>
      <c r="E1141" s="2" t="n">
        <f aca="false">E1140+D1141</f>
        <v>0.832250435945827</v>
      </c>
      <c r="G1141" s="2" t="n">
        <f aca="false">D1141</f>
        <v>0.000155268375415044</v>
      </c>
      <c r="H1141" s="4" t="n">
        <f aca="false">G1141/$G$1331</f>
        <v>0.000180706144008896</v>
      </c>
      <c r="I1141" s="2" t="n">
        <f aca="false">I1140+H1141</f>
        <v>0.968598832360286</v>
      </c>
    </row>
    <row r="1142" customFormat="false" ht="12" hidden="false" customHeight="false" outlineLevel="0" collapsed="false">
      <c r="A1142" s="7" t="n">
        <f aca="false">A1141+1</f>
        <v>1131</v>
      </c>
      <c r="B1142" s="2" t="s">
        <v>1143</v>
      </c>
      <c r="C1142" s="3" t="n">
        <v>0.013</v>
      </c>
      <c r="D1142" s="2" t="n">
        <f aca="false">C1142/$C$5003</f>
        <v>0.000155268375415044</v>
      </c>
      <c r="E1142" s="2" t="n">
        <f aca="false">E1141+D1142</f>
        <v>0.832405704321242</v>
      </c>
      <c r="G1142" s="2" t="n">
        <f aca="false">D1142</f>
        <v>0.000155268375415044</v>
      </c>
      <c r="H1142" s="4" t="n">
        <f aca="false">G1142/$G$1331</f>
        <v>0.000180706144008896</v>
      </c>
      <c r="I1142" s="2" t="n">
        <f aca="false">I1141+H1142</f>
        <v>0.968779538504295</v>
      </c>
    </row>
    <row r="1143" customFormat="false" ht="12" hidden="false" customHeight="false" outlineLevel="0" collapsed="false">
      <c r="A1143" s="7" t="n">
        <f aca="false">A1142+1</f>
        <v>1132</v>
      </c>
      <c r="B1143" s="2" t="s">
        <v>1144</v>
      </c>
      <c r="C1143" s="3" t="n">
        <v>0.013</v>
      </c>
      <c r="D1143" s="2" t="n">
        <f aca="false">C1143/$C$5003</f>
        <v>0.000155268375415044</v>
      </c>
      <c r="E1143" s="2" t="n">
        <f aca="false">E1142+D1143</f>
        <v>0.832560972696657</v>
      </c>
      <c r="G1143" s="2" t="n">
        <f aca="false">D1143</f>
        <v>0.000155268375415044</v>
      </c>
      <c r="H1143" s="4" t="n">
        <f aca="false">G1143/$G$1331</f>
        <v>0.000180706144008896</v>
      </c>
      <c r="I1143" s="2" t="n">
        <f aca="false">I1142+H1143</f>
        <v>0.968960244648304</v>
      </c>
    </row>
    <row r="1144" customFormat="false" ht="12" hidden="false" customHeight="false" outlineLevel="0" collapsed="false">
      <c r="A1144" s="7" t="n">
        <f aca="false">A1143+1</f>
        <v>1133</v>
      </c>
      <c r="B1144" s="2" t="s">
        <v>1145</v>
      </c>
      <c r="C1144" s="3" t="n">
        <v>0.013</v>
      </c>
      <c r="D1144" s="2" t="n">
        <f aca="false">C1144/$C$5003</f>
        <v>0.000155268375415044</v>
      </c>
      <c r="E1144" s="2" t="n">
        <f aca="false">E1143+D1144</f>
        <v>0.832716241072072</v>
      </c>
      <c r="G1144" s="2" t="n">
        <f aca="false">D1144</f>
        <v>0.000155268375415044</v>
      </c>
      <c r="H1144" s="4" t="n">
        <f aca="false">G1144/$G$1331</f>
        <v>0.000180706144008896</v>
      </c>
      <c r="I1144" s="2" t="n">
        <f aca="false">I1143+H1144</f>
        <v>0.969140950792313</v>
      </c>
    </row>
    <row r="1145" customFormat="false" ht="12" hidden="false" customHeight="false" outlineLevel="0" collapsed="false">
      <c r="A1145" s="7" t="n">
        <f aca="false">A1144+1</f>
        <v>1134</v>
      </c>
      <c r="B1145" s="2" t="s">
        <v>1146</v>
      </c>
      <c r="C1145" s="3" t="n">
        <v>0.013</v>
      </c>
      <c r="D1145" s="2" t="n">
        <f aca="false">C1145/$C$5003</f>
        <v>0.000155268375415044</v>
      </c>
      <c r="E1145" s="2" t="n">
        <f aca="false">E1144+D1145</f>
        <v>0.832871509447487</v>
      </c>
      <c r="G1145" s="2" t="n">
        <f aca="false">D1145</f>
        <v>0.000155268375415044</v>
      </c>
      <c r="H1145" s="4" t="n">
        <f aca="false">G1145/$G$1331</f>
        <v>0.000180706144008896</v>
      </c>
      <c r="I1145" s="2" t="n">
        <f aca="false">I1144+H1145</f>
        <v>0.969321656936321</v>
      </c>
    </row>
    <row r="1146" customFormat="false" ht="12" hidden="false" customHeight="false" outlineLevel="0" collapsed="false">
      <c r="A1146" s="7" t="n">
        <f aca="false">A1145+1</f>
        <v>1135</v>
      </c>
      <c r="B1146" s="2" t="s">
        <v>1147</v>
      </c>
      <c r="C1146" s="3" t="n">
        <v>0.013</v>
      </c>
      <c r="D1146" s="2" t="n">
        <f aca="false">C1146/$C$5003</f>
        <v>0.000155268375415044</v>
      </c>
      <c r="E1146" s="2" t="n">
        <f aca="false">E1145+D1146</f>
        <v>0.833026777822902</v>
      </c>
      <c r="G1146" s="2" t="n">
        <f aca="false">D1146</f>
        <v>0.000155268375415044</v>
      </c>
      <c r="H1146" s="4" t="n">
        <f aca="false">G1146/$G$1331</f>
        <v>0.000180706144008896</v>
      </c>
      <c r="I1146" s="2" t="n">
        <f aca="false">I1145+H1146</f>
        <v>0.96950236308033</v>
      </c>
    </row>
    <row r="1147" customFormat="false" ht="12" hidden="false" customHeight="false" outlineLevel="0" collapsed="false">
      <c r="A1147" s="7" t="n">
        <f aca="false">A1146+1</f>
        <v>1136</v>
      </c>
      <c r="B1147" s="2" t="s">
        <v>1148</v>
      </c>
      <c r="C1147" s="3" t="n">
        <v>0.013</v>
      </c>
      <c r="D1147" s="2" t="n">
        <f aca="false">C1147/$C$5003</f>
        <v>0.000155268375415044</v>
      </c>
      <c r="E1147" s="2" t="n">
        <f aca="false">E1146+D1147</f>
        <v>0.833182046198317</v>
      </c>
      <c r="G1147" s="2" t="n">
        <f aca="false">D1147</f>
        <v>0.000155268375415044</v>
      </c>
      <c r="H1147" s="4" t="n">
        <f aca="false">G1147/$G$1331</f>
        <v>0.000180706144008896</v>
      </c>
      <c r="I1147" s="2" t="n">
        <f aca="false">I1146+H1147</f>
        <v>0.969683069224339</v>
      </c>
    </row>
    <row r="1148" customFormat="false" ht="12" hidden="false" customHeight="false" outlineLevel="0" collapsed="false">
      <c r="A1148" s="7" t="n">
        <f aca="false">A1147+1</f>
        <v>1137</v>
      </c>
      <c r="B1148" s="2" t="s">
        <v>1149</v>
      </c>
      <c r="C1148" s="3" t="n">
        <v>0.013</v>
      </c>
      <c r="D1148" s="2" t="n">
        <f aca="false">C1148/$C$5003</f>
        <v>0.000155268375415044</v>
      </c>
      <c r="E1148" s="2" t="n">
        <f aca="false">E1147+D1148</f>
        <v>0.833337314573732</v>
      </c>
      <c r="G1148" s="2" t="n">
        <f aca="false">D1148</f>
        <v>0.000155268375415044</v>
      </c>
      <c r="H1148" s="4" t="n">
        <f aca="false">G1148/$G$1331</f>
        <v>0.000180706144008896</v>
      </c>
      <c r="I1148" s="2" t="n">
        <f aca="false">I1147+H1148</f>
        <v>0.969863775368348</v>
      </c>
    </row>
    <row r="1149" customFormat="false" ht="12" hidden="false" customHeight="false" outlineLevel="0" collapsed="false">
      <c r="A1149" s="7" t="n">
        <f aca="false">A1148+1</f>
        <v>1138</v>
      </c>
      <c r="B1149" s="2" t="s">
        <v>1150</v>
      </c>
      <c r="C1149" s="3" t="n">
        <v>0.013</v>
      </c>
      <c r="D1149" s="2" t="n">
        <f aca="false">C1149/$C$5003</f>
        <v>0.000155268375415044</v>
      </c>
      <c r="E1149" s="2" t="n">
        <f aca="false">E1148+D1149</f>
        <v>0.833492582949147</v>
      </c>
      <c r="G1149" s="2" t="n">
        <f aca="false">D1149</f>
        <v>0.000155268375415044</v>
      </c>
      <c r="H1149" s="4" t="n">
        <f aca="false">G1149/$G$1331</f>
        <v>0.000180706144008896</v>
      </c>
      <c r="I1149" s="2" t="n">
        <f aca="false">I1148+H1149</f>
        <v>0.970044481512357</v>
      </c>
    </row>
    <row r="1150" customFormat="false" ht="12" hidden="false" customHeight="false" outlineLevel="0" collapsed="false">
      <c r="A1150" s="7" t="n">
        <f aca="false">A1149+1</f>
        <v>1139</v>
      </c>
      <c r="B1150" s="2" t="s">
        <v>1151</v>
      </c>
      <c r="C1150" s="3" t="n">
        <v>0.013</v>
      </c>
      <c r="D1150" s="2" t="n">
        <f aca="false">C1150/$C$5003</f>
        <v>0.000155268375415044</v>
      </c>
      <c r="E1150" s="2" t="n">
        <f aca="false">E1149+D1150</f>
        <v>0.833647851324562</v>
      </c>
      <c r="G1150" s="2" t="n">
        <f aca="false">D1150</f>
        <v>0.000155268375415044</v>
      </c>
      <c r="H1150" s="4" t="n">
        <f aca="false">G1150/$G$1331</f>
        <v>0.000180706144008896</v>
      </c>
      <c r="I1150" s="2" t="n">
        <f aca="false">I1149+H1150</f>
        <v>0.970225187656366</v>
      </c>
    </row>
    <row r="1151" customFormat="false" ht="12" hidden="false" customHeight="false" outlineLevel="0" collapsed="false">
      <c r="A1151" s="7" t="n">
        <f aca="false">A1150+1</f>
        <v>1140</v>
      </c>
      <c r="B1151" s="2" t="s">
        <v>1152</v>
      </c>
      <c r="C1151" s="3" t="n">
        <v>0.013</v>
      </c>
      <c r="D1151" s="2" t="n">
        <f aca="false">C1151/$C$5003</f>
        <v>0.000155268375415044</v>
      </c>
      <c r="E1151" s="2" t="n">
        <f aca="false">E1150+D1151</f>
        <v>0.833803119699977</v>
      </c>
      <c r="G1151" s="2" t="n">
        <f aca="false">D1151</f>
        <v>0.000155268375415044</v>
      </c>
      <c r="H1151" s="4" t="n">
        <f aca="false">G1151/$G$1331</f>
        <v>0.000180706144008896</v>
      </c>
      <c r="I1151" s="2" t="n">
        <f aca="false">I1150+H1151</f>
        <v>0.970405893800375</v>
      </c>
    </row>
    <row r="1152" customFormat="false" ht="12" hidden="false" customHeight="false" outlineLevel="0" collapsed="false">
      <c r="A1152" s="7" t="n">
        <f aca="false">A1151+1</f>
        <v>1141</v>
      </c>
      <c r="B1152" s="2" t="s">
        <v>1153</v>
      </c>
      <c r="C1152" s="3" t="n">
        <v>0.013</v>
      </c>
      <c r="D1152" s="2" t="n">
        <f aca="false">C1152/$C$5003</f>
        <v>0.000155268375415044</v>
      </c>
      <c r="E1152" s="2" t="n">
        <f aca="false">E1151+D1152</f>
        <v>0.833958388075392</v>
      </c>
      <c r="G1152" s="2" t="n">
        <f aca="false">D1152</f>
        <v>0.000155268375415044</v>
      </c>
      <c r="H1152" s="4" t="n">
        <f aca="false">G1152/$G$1331</f>
        <v>0.000180706144008896</v>
      </c>
      <c r="I1152" s="2" t="n">
        <f aca="false">I1151+H1152</f>
        <v>0.970586599944384</v>
      </c>
    </row>
    <row r="1153" customFormat="false" ht="12" hidden="false" customHeight="false" outlineLevel="0" collapsed="false">
      <c r="A1153" s="7" t="n">
        <f aca="false">A1152+1</f>
        <v>1142</v>
      </c>
      <c r="B1153" s="2" t="s">
        <v>1154</v>
      </c>
      <c r="C1153" s="3" t="n">
        <v>0.013</v>
      </c>
      <c r="D1153" s="2" t="n">
        <f aca="false">C1153/$C$5003</f>
        <v>0.000155268375415044</v>
      </c>
      <c r="E1153" s="2" t="n">
        <f aca="false">E1152+D1153</f>
        <v>0.834113656450807</v>
      </c>
      <c r="G1153" s="2" t="n">
        <f aca="false">D1153</f>
        <v>0.000155268375415044</v>
      </c>
      <c r="H1153" s="4" t="n">
        <f aca="false">G1153/$G$1331</f>
        <v>0.000180706144008896</v>
      </c>
      <c r="I1153" s="2" t="n">
        <f aca="false">I1152+H1153</f>
        <v>0.970767306088393</v>
      </c>
    </row>
    <row r="1154" customFormat="false" ht="12" hidden="false" customHeight="false" outlineLevel="0" collapsed="false">
      <c r="A1154" s="7" t="n">
        <f aca="false">A1153+1</f>
        <v>1143</v>
      </c>
      <c r="B1154" s="2" t="s">
        <v>1155</v>
      </c>
      <c r="C1154" s="3" t="n">
        <v>0.013</v>
      </c>
      <c r="D1154" s="2" t="n">
        <f aca="false">C1154/$C$5003</f>
        <v>0.000155268375415044</v>
      </c>
      <c r="E1154" s="2" t="n">
        <f aca="false">E1153+D1154</f>
        <v>0.834268924826222</v>
      </c>
      <c r="G1154" s="2" t="n">
        <f aca="false">D1154</f>
        <v>0.000155268375415044</v>
      </c>
      <c r="H1154" s="4" t="n">
        <f aca="false">G1154/$G$1331</f>
        <v>0.000180706144008896</v>
      </c>
      <c r="I1154" s="2" t="n">
        <f aca="false">I1153+H1154</f>
        <v>0.970948012232402</v>
      </c>
    </row>
    <row r="1155" customFormat="false" ht="12" hidden="false" customHeight="false" outlineLevel="0" collapsed="false">
      <c r="A1155" s="7" t="n">
        <f aca="false">A1154+1</f>
        <v>1144</v>
      </c>
      <c r="B1155" s="2" t="s">
        <v>1156</v>
      </c>
      <c r="C1155" s="3" t="n">
        <v>0.013</v>
      </c>
      <c r="D1155" s="2" t="n">
        <f aca="false">C1155/$C$5003</f>
        <v>0.000155268375415044</v>
      </c>
      <c r="E1155" s="2" t="n">
        <f aca="false">E1154+D1155</f>
        <v>0.834424193201637</v>
      </c>
      <c r="G1155" s="2" t="n">
        <f aca="false">D1155</f>
        <v>0.000155268375415044</v>
      </c>
      <c r="H1155" s="4" t="n">
        <f aca="false">G1155/$G$1331</f>
        <v>0.000180706144008896</v>
      </c>
      <c r="I1155" s="2" t="n">
        <f aca="false">I1154+H1155</f>
        <v>0.97112871837641</v>
      </c>
    </row>
    <row r="1156" customFormat="false" ht="12" hidden="false" customHeight="false" outlineLevel="0" collapsed="false">
      <c r="A1156" s="7" t="n">
        <f aca="false">A1155+1</f>
        <v>1145</v>
      </c>
      <c r="B1156" s="2" t="s">
        <v>1157</v>
      </c>
      <c r="C1156" s="3" t="n">
        <v>0.013</v>
      </c>
      <c r="D1156" s="2" t="n">
        <f aca="false">C1156/$C$5003</f>
        <v>0.000155268375415044</v>
      </c>
      <c r="E1156" s="2" t="n">
        <f aca="false">E1155+D1156</f>
        <v>0.834579461577052</v>
      </c>
      <c r="G1156" s="2" t="n">
        <f aca="false">D1156</f>
        <v>0.000155268375415044</v>
      </c>
      <c r="H1156" s="4" t="n">
        <f aca="false">G1156/$G$1331</f>
        <v>0.000180706144008896</v>
      </c>
      <c r="I1156" s="2" t="n">
        <f aca="false">I1155+H1156</f>
        <v>0.971309424520419</v>
      </c>
    </row>
    <row r="1157" customFormat="false" ht="12" hidden="false" customHeight="false" outlineLevel="0" collapsed="false">
      <c r="A1157" s="7" t="n">
        <f aca="false">A1156+1</f>
        <v>1146</v>
      </c>
      <c r="B1157" s="2" t="s">
        <v>1158</v>
      </c>
      <c r="C1157" s="3" t="n">
        <v>0.013</v>
      </c>
      <c r="D1157" s="2" t="n">
        <f aca="false">C1157/$C$5003</f>
        <v>0.000155268375415044</v>
      </c>
      <c r="E1157" s="2" t="n">
        <f aca="false">E1156+D1157</f>
        <v>0.834734729952467</v>
      </c>
      <c r="G1157" s="2" t="n">
        <f aca="false">D1157</f>
        <v>0.000155268375415044</v>
      </c>
      <c r="H1157" s="4" t="n">
        <f aca="false">G1157/$G$1331</f>
        <v>0.000180706144008896</v>
      </c>
      <c r="I1157" s="2" t="n">
        <f aca="false">I1156+H1157</f>
        <v>0.971490130664428</v>
      </c>
    </row>
    <row r="1158" customFormat="false" ht="12" hidden="false" customHeight="false" outlineLevel="0" collapsed="false">
      <c r="A1158" s="7" t="n">
        <f aca="false">A1157+1</f>
        <v>1147</v>
      </c>
      <c r="B1158" s="2" t="s">
        <v>1159</v>
      </c>
      <c r="C1158" s="3" t="n">
        <v>0.013</v>
      </c>
      <c r="D1158" s="2" t="n">
        <f aca="false">C1158/$C$5003</f>
        <v>0.000155268375415044</v>
      </c>
      <c r="E1158" s="2" t="n">
        <f aca="false">E1157+D1158</f>
        <v>0.834889998327882</v>
      </c>
      <c r="G1158" s="2" t="n">
        <f aca="false">D1158</f>
        <v>0.000155268375415044</v>
      </c>
      <c r="H1158" s="4" t="n">
        <f aca="false">G1158/$G$1331</f>
        <v>0.000180706144008896</v>
      </c>
      <c r="I1158" s="2" t="n">
        <f aca="false">I1157+H1158</f>
        <v>0.971670836808437</v>
      </c>
    </row>
    <row r="1159" customFormat="false" ht="12" hidden="false" customHeight="false" outlineLevel="0" collapsed="false">
      <c r="A1159" s="7" t="n">
        <f aca="false">A1158+1</f>
        <v>1148</v>
      </c>
      <c r="B1159" s="2" t="s">
        <v>1160</v>
      </c>
      <c r="C1159" s="3" t="n">
        <v>0.013</v>
      </c>
      <c r="D1159" s="2" t="n">
        <f aca="false">C1159/$C$5003</f>
        <v>0.000155268375415044</v>
      </c>
      <c r="E1159" s="2" t="n">
        <f aca="false">E1158+D1159</f>
        <v>0.835045266703297</v>
      </c>
      <c r="G1159" s="2" t="n">
        <f aca="false">D1159</f>
        <v>0.000155268375415044</v>
      </c>
      <c r="H1159" s="4" t="n">
        <f aca="false">G1159/$G$1331</f>
        <v>0.000180706144008896</v>
      </c>
      <c r="I1159" s="2" t="n">
        <f aca="false">I1158+H1159</f>
        <v>0.971851542952446</v>
      </c>
    </row>
    <row r="1160" customFormat="false" ht="12" hidden="false" customHeight="false" outlineLevel="0" collapsed="false">
      <c r="A1160" s="7" t="n">
        <f aca="false">A1159+1</f>
        <v>1149</v>
      </c>
      <c r="B1160" s="2" t="s">
        <v>1161</v>
      </c>
      <c r="C1160" s="3" t="n">
        <v>0.013</v>
      </c>
      <c r="D1160" s="2" t="n">
        <f aca="false">C1160/$C$5003</f>
        <v>0.000155268375415044</v>
      </c>
      <c r="E1160" s="2" t="n">
        <f aca="false">E1159+D1160</f>
        <v>0.835200535078712</v>
      </c>
      <c r="G1160" s="2" t="n">
        <f aca="false">D1160</f>
        <v>0.000155268375415044</v>
      </c>
      <c r="H1160" s="4" t="n">
        <f aca="false">G1160/$G$1331</f>
        <v>0.000180706144008896</v>
      </c>
      <c r="I1160" s="2" t="n">
        <f aca="false">I1159+H1160</f>
        <v>0.972032249096455</v>
      </c>
    </row>
    <row r="1161" customFormat="false" ht="12" hidden="false" customHeight="false" outlineLevel="0" collapsed="false">
      <c r="A1161" s="7" t="n">
        <f aca="false">A1160+1</f>
        <v>1150</v>
      </c>
      <c r="B1161" s="2" t="s">
        <v>1162</v>
      </c>
      <c r="C1161" s="3" t="n">
        <v>0.013</v>
      </c>
      <c r="D1161" s="2" t="n">
        <f aca="false">C1161/$C$5003</f>
        <v>0.000155268375415044</v>
      </c>
      <c r="E1161" s="2" t="n">
        <f aca="false">E1160+D1161</f>
        <v>0.835355803454127</v>
      </c>
      <c r="G1161" s="2" t="n">
        <f aca="false">D1161</f>
        <v>0.000155268375415044</v>
      </c>
      <c r="H1161" s="4" t="n">
        <f aca="false">G1161/$G$1331</f>
        <v>0.000180706144008896</v>
      </c>
      <c r="I1161" s="2" t="n">
        <f aca="false">I1160+H1161</f>
        <v>0.972212955240464</v>
      </c>
    </row>
    <row r="1162" customFormat="false" ht="12" hidden="false" customHeight="false" outlineLevel="0" collapsed="false">
      <c r="A1162" s="7" t="n">
        <f aca="false">A1161+1</f>
        <v>1151</v>
      </c>
      <c r="B1162" s="2" t="s">
        <v>1163</v>
      </c>
      <c r="C1162" s="3" t="n">
        <v>0.013</v>
      </c>
      <c r="D1162" s="2" t="n">
        <f aca="false">C1162/$C$5003</f>
        <v>0.000155268375415044</v>
      </c>
      <c r="E1162" s="2" t="n">
        <f aca="false">E1161+D1162</f>
        <v>0.835511071829542</v>
      </c>
      <c r="G1162" s="2" t="n">
        <f aca="false">D1162</f>
        <v>0.000155268375415044</v>
      </c>
      <c r="H1162" s="4" t="n">
        <f aca="false">G1162/$G$1331</f>
        <v>0.000180706144008896</v>
      </c>
      <c r="I1162" s="2" t="n">
        <f aca="false">I1161+H1162</f>
        <v>0.972393661384473</v>
      </c>
    </row>
    <row r="1163" customFormat="false" ht="12" hidden="false" customHeight="false" outlineLevel="0" collapsed="false">
      <c r="A1163" s="7" t="n">
        <f aca="false">A1162+1</f>
        <v>1152</v>
      </c>
      <c r="B1163" s="2" t="s">
        <v>1164</v>
      </c>
      <c r="C1163" s="3" t="n">
        <v>0.013</v>
      </c>
      <c r="D1163" s="2" t="n">
        <f aca="false">C1163/$C$5003</f>
        <v>0.000155268375415044</v>
      </c>
      <c r="E1163" s="2" t="n">
        <f aca="false">E1162+D1163</f>
        <v>0.835666340204957</v>
      </c>
      <c r="G1163" s="2" t="n">
        <f aca="false">D1163</f>
        <v>0.000155268375415044</v>
      </c>
      <c r="H1163" s="4" t="n">
        <f aca="false">G1163/$G$1331</f>
        <v>0.000180706144008896</v>
      </c>
      <c r="I1163" s="2" t="n">
        <f aca="false">I1162+H1163</f>
        <v>0.972574367528482</v>
      </c>
    </row>
    <row r="1164" customFormat="false" ht="12" hidden="false" customHeight="false" outlineLevel="0" collapsed="false">
      <c r="A1164" s="7" t="n">
        <f aca="false">A1163+1</f>
        <v>1153</v>
      </c>
      <c r="B1164" s="2" t="s">
        <v>1165</v>
      </c>
      <c r="C1164" s="3" t="n">
        <v>0.013</v>
      </c>
      <c r="D1164" s="2" t="n">
        <f aca="false">C1164/$C$5003</f>
        <v>0.000155268375415044</v>
      </c>
      <c r="E1164" s="2" t="n">
        <f aca="false">E1163+D1164</f>
        <v>0.835821608580372</v>
      </c>
      <c r="G1164" s="2" t="n">
        <f aca="false">D1164</f>
        <v>0.000155268375415044</v>
      </c>
      <c r="H1164" s="4" t="n">
        <f aca="false">G1164/$G$1331</f>
        <v>0.000180706144008896</v>
      </c>
      <c r="I1164" s="2" t="n">
        <f aca="false">I1163+H1164</f>
        <v>0.97275507367249</v>
      </c>
    </row>
    <row r="1165" customFormat="false" ht="12" hidden="false" customHeight="false" outlineLevel="0" collapsed="false">
      <c r="A1165" s="7" t="n">
        <f aca="false">A1164+1</f>
        <v>1154</v>
      </c>
      <c r="B1165" s="2" t="s">
        <v>1166</v>
      </c>
      <c r="C1165" s="3" t="n">
        <v>0.013</v>
      </c>
      <c r="D1165" s="2" t="n">
        <f aca="false">C1165/$C$5003</f>
        <v>0.000155268375415044</v>
      </c>
      <c r="E1165" s="2" t="n">
        <f aca="false">E1164+D1165</f>
        <v>0.835976876955787</v>
      </c>
      <c r="G1165" s="2" t="n">
        <f aca="false">D1165</f>
        <v>0.000155268375415044</v>
      </c>
      <c r="H1165" s="4" t="n">
        <f aca="false">G1165/$G$1331</f>
        <v>0.000180706144008896</v>
      </c>
      <c r="I1165" s="2" t="n">
        <f aca="false">I1164+H1165</f>
        <v>0.972935779816499</v>
      </c>
    </row>
    <row r="1166" customFormat="false" ht="12" hidden="false" customHeight="false" outlineLevel="0" collapsed="false">
      <c r="A1166" s="7" t="n">
        <f aca="false">A1165+1</f>
        <v>1155</v>
      </c>
      <c r="B1166" s="2" t="s">
        <v>1167</v>
      </c>
      <c r="C1166" s="3" t="n">
        <v>0.013</v>
      </c>
      <c r="D1166" s="2" t="n">
        <f aca="false">C1166/$C$5003</f>
        <v>0.000155268375415044</v>
      </c>
      <c r="E1166" s="2" t="n">
        <f aca="false">E1165+D1166</f>
        <v>0.836132145331202</v>
      </c>
      <c r="G1166" s="2" t="n">
        <f aca="false">D1166</f>
        <v>0.000155268375415044</v>
      </c>
      <c r="H1166" s="4" t="n">
        <f aca="false">G1166/$G$1331</f>
        <v>0.000180706144008896</v>
      </c>
      <c r="I1166" s="2" t="n">
        <f aca="false">I1165+H1166</f>
        <v>0.973116485960508</v>
      </c>
    </row>
    <row r="1167" customFormat="false" ht="12" hidden="false" customHeight="false" outlineLevel="0" collapsed="false">
      <c r="A1167" s="7" t="n">
        <f aca="false">A1166+1</f>
        <v>1156</v>
      </c>
      <c r="B1167" s="2" t="s">
        <v>1168</v>
      </c>
      <c r="C1167" s="3" t="n">
        <v>0.013</v>
      </c>
      <c r="D1167" s="2" t="n">
        <f aca="false">C1167/$C$5003</f>
        <v>0.000155268375415044</v>
      </c>
      <c r="E1167" s="2" t="n">
        <f aca="false">E1166+D1167</f>
        <v>0.836287413706617</v>
      </c>
      <c r="G1167" s="2" t="n">
        <f aca="false">D1167</f>
        <v>0.000155268375415044</v>
      </c>
      <c r="H1167" s="4" t="n">
        <f aca="false">G1167/$G$1331</f>
        <v>0.000180706144008896</v>
      </c>
      <c r="I1167" s="2" t="n">
        <f aca="false">I1166+H1167</f>
        <v>0.973297192104517</v>
      </c>
    </row>
    <row r="1168" customFormat="false" ht="12" hidden="false" customHeight="false" outlineLevel="0" collapsed="false">
      <c r="A1168" s="7" t="n">
        <f aca="false">A1167+1</f>
        <v>1157</v>
      </c>
      <c r="B1168" s="2" t="s">
        <v>1169</v>
      </c>
      <c r="C1168" s="3" t="n">
        <v>0.013</v>
      </c>
      <c r="D1168" s="2" t="n">
        <f aca="false">C1168/$C$5003</f>
        <v>0.000155268375415044</v>
      </c>
      <c r="E1168" s="2" t="n">
        <f aca="false">E1167+D1168</f>
        <v>0.836442682082032</v>
      </c>
      <c r="G1168" s="2" t="n">
        <f aca="false">D1168</f>
        <v>0.000155268375415044</v>
      </c>
      <c r="H1168" s="4" t="n">
        <f aca="false">G1168/$G$1331</f>
        <v>0.000180706144008896</v>
      </c>
      <c r="I1168" s="2" t="n">
        <f aca="false">I1167+H1168</f>
        <v>0.973477898248526</v>
      </c>
    </row>
    <row r="1169" customFormat="false" ht="12" hidden="false" customHeight="false" outlineLevel="0" collapsed="false">
      <c r="A1169" s="7" t="n">
        <f aca="false">A1168+1</f>
        <v>1158</v>
      </c>
      <c r="B1169" s="2" t="s">
        <v>1170</v>
      </c>
      <c r="C1169" s="3" t="n">
        <v>0.013</v>
      </c>
      <c r="D1169" s="2" t="n">
        <f aca="false">C1169/$C$5003</f>
        <v>0.000155268375415044</v>
      </c>
      <c r="E1169" s="2" t="n">
        <f aca="false">E1168+D1169</f>
        <v>0.836597950457447</v>
      </c>
      <c r="G1169" s="2" t="n">
        <f aca="false">D1169</f>
        <v>0.000155268375415044</v>
      </c>
      <c r="H1169" s="4" t="n">
        <f aca="false">G1169/$G$1331</f>
        <v>0.000180706144008896</v>
      </c>
      <c r="I1169" s="2" t="n">
        <f aca="false">I1168+H1169</f>
        <v>0.973658604392535</v>
      </c>
    </row>
    <row r="1170" customFormat="false" ht="12" hidden="false" customHeight="false" outlineLevel="0" collapsed="false">
      <c r="A1170" s="7" t="n">
        <f aca="false">A1169+1</f>
        <v>1159</v>
      </c>
      <c r="B1170" s="2" t="s">
        <v>1171</v>
      </c>
      <c r="C1170" s="3" t="n">
        <v>0.013</v>
      </c>
      <c r="D1170" s="2" t="n">
        <f aca="false">C1170/$C$5003</f>
        <v>0.000155268375415044</v>
      </c>
      <c r="E1170" s="2" t="n">
        <f aca="false">E1169+D1170</f>
        <v>0.836753218832862</v>
      </c>
      <c r="G1170" s="2" t="n">
        <f aca="false">D1170</f>
        <v>0.000155268375415044</v>
      </c>
      <c r="H1170" s="4" t="n">
        <f aca="false">G1170/$G$1331</f>
        <v>0.000180706144008896</v>
      </c>
      <c r="I1170" s="2" t="n">
        <f aca="false">I1169+H1170</f>
        <v>0.973839310536544</v>
      </c>
    </row>
    <row r="1171" customFormat="false" ht="12" hidden="false" customHeight="false" outlineLevel="0" collapsed="false">
      <c r="A1171" s="7" t="n">
        <f aca="false">A1170+1</f>
        <v>1160</v>
      </c>
      <c r="B1171" s="2" t="s">
        <v>1172</v>
      </c>
      <c r="C1171" s="3" t="n">
        <v>0.013</v>
      </c>
      <c r="D1171" s="2" t="n">
        <f aca="false">C1171/$C$5003</f>
        <v>0.000155268375415044</v>
      </c>
      <c r="E1171" s="2" t="n">
        <f aca="false">E1170+D1171</f>
        <v>0.836908487208277</v>
      </c>
      <c r="G1171" s="2" t="n">
        <f aca="false">D1171</f>
        <v>0.000155268375415044</v>
      </c>
      <c r="H1171" s="4" t="n">
        <f aca="false">G1171/$G$1331</f>
        <v>0.000180706144008896</v>
      </c>
      <c r="I1171" s="2" t="n">
        <f aca="false">I1170+H1171</f>
        <v>0.974020016680553</v>
      </c>
    </row>
    <row r="1172" customFormat="false" ht="12" hidden="false" customHeight="false" outlineLevel="0" collapsed="false">
      <c r="A1172" s="7" t="n">
        <f aca="false">A1171+1</f>
        <v>1161</v>
      </c>
      <c r="B1172" s="2" t="s">
        <v>1173</v>
      </c>
      <c r="C1172" s="3" t="n">
        <v>0.013</v>
      </c>
      <c r="D1172" s="2" t="n">
        <f aca="false">C1172/$C$5003</f>
        <v>0.000155268375415044</v>
      </c>
      <c r="E1172" s="2" t="n">
        <f aca="false">E1171+D1172</f>
        <v>0.837063755583692</v>
      </c>
      <c r="G1172" s="2" t="n">
        <f aca="false">D1172</f>
        <v>0.000155268375415044</v>
      </c>
      <c r="H1172" s="4" t="n">
        <f aca="false">G1172/$G$1331</f>
        <v>0.000180706144008896</v>
      </c>
      <c r="I1172" s="2" t="n">
        <f aca="false">I1171+H1172</f>
        <v>0.974200722824562</v>
      </c>
    </row>
    <row r="1173" customFormat="false" ht="12" hidden="false" customHeight="false" outlineLevel="0" collapsed="false">
      <c r="A1173" s="7" t="n">
        <f aca="false">A1172+1</f>
        <v>1162</v>
      </c>
      <c r="B1173" s="2" t="s">
        <v>1174</v>
      </c>
      <c r="C1173" s="3" t="n">
        <v>0.013</v>
      </c>
      <c r="D1173" s="2" t="n">
        <f aca="false">C1173/$C$5003</f>
        <v>0.000155268375415044</v>
      </c>
      <c r="E1173" s="2" t="n">
        <f aca="false">E1172+D1173</f>
        <v>0.837219023959107</v>
      </c>
      <c r="G1173" s="2" t="n">
        <f aca="false">D1173</f>
        <v>0.000155268375415044</v>
      </c>
      <c r="H1173" s="4" t="n">
        <f aca="false">G1173/$G$1331</f>
        <v>0.000180706144008896</v>
      </c>
      <c r="I1173" s="2" t="n">
        <f aca="false">I1172+H1173</f>
        <v>0.97438142896857</v>
      </c>
    </row>
    <row r="1174" customFormat="false" ht="12" hidden="false" customHeight="false" outlineLevel="0" collapsed="false">
      <c r="A1174" s="7" t="n">
        <f aca="false">A1173+1</f>
        <v>1163</v>
      </c>
      <c r="B1174" s="2" t="s">
        <v>1175</v>
      </c>
      <c r="C1174" s="3" t="n">
        <v>0.013</v>
      </c>
      <c r="D1174" s="2" t="n">
        <f aca="false">C1174/$C$5003</f>
        <v>0.000155268375415044</v>
      </c>
      <c r="E1174" s="2" t="n">
        <f aca="false">E1173+D1174</f>
        <v>0.837374292334522</v>
      </c>
      <c r="G1174" s="2" t="n">
        <f aca="false">D1174</f>
        <v>0.000155268375415044</v>
      </c>
      <c r="H1174" s="4" t="n">
        <f aca="false">G1174/$G$1331</f>
        <v>0.000180706144008896</v>
      </c>
      <c r="I1174" s="2" t="n">
        <f aca="false">I1173+H1174</f>
        <v>0.974562135112579</v>
      </c>
    </row>
    <row r="1175" customFormat="false" ht="12" hidden="false" customHeight="false" outlineLevel="0" collapsed="false">
      <c r="A1175" s="7" t="n">
        <f aca="false">A1174+1</f>
        <v>1164</v>
      </c>
      <c r="B1175" s="2" t="s">
        <v>1176</v>
      </c>
      <c r="C1175" s="3" t="n">
        <v>0.013</v>
      </c>
      <c r="D1175" s="2" t="n">
        <f aca="false">C1175/$C$5003</f>
        <v>0.000155268375415044</v>
      </c>
      <c r="E1175" s="2" t="n">
        <f aca="false">E1174+D1175</f>
        <v>0.837529560709937</v>
      </c>
      <c r="G1175" s="2" t="n">
        <f aca="false">D1175</f>
        <v>0.000155268375415044</v>
      </c>
      <c r="H1175" s="4" t="n">
        <f aca="false">G1175/$G$1331</f>
        <v>0.000180706144008896</v>
      </c>
      <c r="I1175" s="2" t="n">
        <f aca="false">I1174+H1175</f>
        <v>0.974742841256588</v>
      </c>
    </row>
    <row r="1176" customFormat="false" ht="12" hidden="false" customHeight="false" outlineLevel="0" collapsed="false">
      <c r="A1176" s="7" t="n">
        <f aca="false">A1175+1</f>
        <v>1165</v>
      </c>
      <c r="B1176" s="2" t="s">
        <v>1177</v>
      </c>
      <c r="C1176" s="3" t="n">
        <v>0.013</v>
      </c>
      <c r="D1176" s="2" t="n">
        <f aca="false">C1176/$C$5003</f>
        <v>0.000155268375415044</v>
      </c>
      <c r="E1176" s="2" t="n">
        <f aca="false">E1175+D1176</f>
        <v>0.837684829085352</v>
      </c>
      <c r="G1176" s="2" t="n">
        <f aca="false">D1176</f>
        <v>0.000155268375415044</v>
      </c>
      <c r="H1176" s="4" t="n">
        <f aca="false">G1176/$G$1331</f>
        <v>0.000180706144008896</v>
      </c>
      <c r="I1176" s="2" t="n">
        <f aca="false">I1175+H1176</f>
        <v>0.974923547400597</v>
      </c>
    </row>
    <row r="1177" customFormat="false" ht="12" hidden="false" customHeight="false" outlineLevel="0" collapsed="false">
      <c r="A1177" s="7" t="n">
        <f aca="false">A1176+1</f>
        <v>1166</v>
      </c>
      <c r="B1177" s="2" t="s">
        <v>1178</v>
      </c>
      <c r="C1177" s="3" t="n">
        <v>0.013</v>
      </c>
      <c r="D1177" s="2" t="n">
        <f aca="false">C1177/$C$5003</f>
        <v>0.000155268375415044</v>
      </c>
      <c r="E1177" s="2" t="n">
        <f aca="false">E1176+D1177</f>
        <v>0.837840097460767</v>
      </c>
      <c r="G1177" s="2" t="n">
        <f aca="false">D1177</f>
        <v>0.000155268375415044</v>
      </c>
      <c r="H1177" s="4" t="n">
        <f aca="false">G1177/$G$1331</f>
        <v>0.000180706144008896</v>
      </c>
      <c r="I1177" s="2" t="n">
        <f aca="false">I1176+H1177</f>
        <v>0.975104253544606</v>
      </c>
    </row>
    <row r="1178" customFormat="false" ht="12" hidden="false" customHeight="false" outlineLevel="0" collapsed="false">
      <c r="A1178" s="7" t="n">
        <f aca="false">A1177+1</f>
        <v>1167</v>
      </c>
      <c r="B1178" s="2" t="s">
        <v>1179</v>
      </c>
      <c r="C1178" s="3" t="n">
        <v>0.013</v>
      </c>
      <c r="D1178" s="2" t="n">
        <f aca="false">C1178/$C$5003</f>
        <v>0.000155268375415044</v>
      </c>
      <c r="E1178" s="2" t="n">
        <f aca="false">E1177+D1178</f>
        <v>0.837995365836182</v>
      </c>
      <c r="G1178" s="2" t="n">
        <f aca="false">D1178</f>
        <v>0.000155268375415044</v>
      </c>
      <c r="H1178" s="4" t="n">
        <f aca="false">G1178/$G$1331</f>
        <v>0.000180706144008896</v>
      </c>
      <c r="I1178" s="2" t="n">
        <f aca="false">I1177+H1178</f>
        <v>0.975284959688615</v>
      </c>
    </row>
    <row r="1179" customFormat="false" ht="12" hidden="false" customHeight="false" outlineLevel="0" collapsed="false">
      <c r="A1179" s="7" t="n">
        <f aca="false">A1178+1</f>
        <v>1168</v>
      </c>
      <c r="B1179" s="2" t="s">
        <v>1180</v>
      </c>
      <c r="C1179" s="3" t="n">
        <v>0.013</v>
      </c>
      <c r="D1179" s="2" t="n">
        <f aca="false">C1179/$C$5003</f>
        <v>0.000155268375415044</v>
      </c>
      <c r="E1179" s="2" t="n">
        <f aca="false">E1178+D1179</f>
        <v>0.838150634211597</v>
      </c>
      <c r="G1179" s="2" t="n">
        <f aca="false">D1179</f>
        <v>0.000155268375415044</v>
      </c>
      <c r="H1179" s="4" t="n">
        <f aca="false">G1179/$G$1331</f>
        <v>0.000180706144008896</v>
      </c>
      <c r="I1179" s="2" t="n">
        <f aca="false">I1178+H1179</f>
        <v>0.975465665832624</v>
      </c>
    </row>
    <row r="1180" customFormat="false" ht="12" hidden="false" customHeight="false" outlineLevel="0" collapsed="false">
      <c r="A1180" s="7" t="n">
        <f aca="false">A1179+1</f>
        <v>1169</v>
      </c>
      <c r="B1180" s="2" t="s">
        <v>1181</v>
      </c>
      <c r="C1180" s="3" t="n">
        <v>0.013</v>
      </c>
      <c r="D1180" s="2" t="n">
        <f aca="false">C1180/$C$5003</f>
        <v>0.000155268375415044</v>
      </c>
      <c r="E1180" s="2" t="n">
        <f aca="false">E1179+D1180</f>
        <v>0.838305902587012</v>
      </c>
      <c r="G1180" s="2" t="n">
        <f aca="false">D1180</f>
        <v>0.000155268375415044</v>
      </c>
      <c r="H1180" s="4" t="n">
        <f aca="false">G1180/$G$1331</f>
        <v>0.000180706144008896</v>
      </c>
      <c r="I1180" s="2" t="n">
        <f aca="false">I1179+H1180</f>
        <v>0.975646371976633</v>
      </c>
    </row>
    <row r="1181" customFormat="false" ht="12" hidden="false" customHeight="false" outlineLevel="0" collapsed="false">
      <c r="A1181" s="7" t="n">
        <f aca="false">A1180+1</f>
        <v>1170</v>
      </c>
      <c r="B1181" s="2" t="s">
        <v>1182</v>
      </c>
      <c r="C1181" s="3" t="n">
        <v>0.013</v>
      </c>
      <c r="D1181" s="2" t="n">
        <f aca="false">C1181/$C$5003</f>
        <v>0.000155268375415044</v>
      </c>
      <c r="E1181" s="2" t="n">
        <f aca="false">E1180+D1181</f>
        <v>0.838461170962427</v>
      </c>
      <c r="G1181" s="2" t="n">
        <f aca="false">D1181</f>
        <v>0.000155268375415044</v>
      </c>
      <c r="H1181" s="4" t="n">
        <f aca="false">G1181/$G$1331</f>
        <v>0.000180706144008896</v>
      </c>
      <c r="I1181" s="2" t="n">
        <f aca="false">I1180+H1181</f>
        <v>0.975827078120642</v>
      </c>
    </row>
    <row r="1182" customFormat="false" ht="12" hidden="false" customHeight="false" outlineLevel="0" collapsed="false">
      <c r="A1182" s="7" t="n">
        <f aca="false">A1181+1</f>
        <v>1171</v>
      </c>
      <c r="B1182" s="2" t="s">
        <v>1183</v>
      </c>
      <c r="C1182" s="3" t="n">
        <v>0.013</v>
      </c>
      <c r="D1182" s="2" t="n">
        <f aca="false">C1182/$C$5003</f>
        <v>0.000155268375415044</v>
      </c>
      <c r="E1182" s="2" t="n">
        <f aca="false">E1181+D1182</f>
        <v>0.838616439337842</v>
      </c>
      <c r="G1182" s="2" t="n">
        <f aca="false">D1182</f>
        <v>0.000155268375415044</v>
      </c>
      <c r="H1182" s="4" t="n">
        <f aca="false">G1182/$G$1331</f>
        <v>0.000180706144008896</v>
      </c>
      <c r="I1182" s="2" t="n">
        <f aca="false">I1181+H1182</f>
        <v>0.97600778426465</v>
      </c>
    </row>
    <row r="1183" customFormat="false" ht="12" hidden="false" customHeight="false" outlineLevel="0" collapsed="false">
      <c r="A1183" s="7" t="n">
        <f aca="false">A1182+1</f>
        <v>1172</v>
      </c>
      <c r="B1183" s="2" t="s">
        <v>1184</v>
      </c>
      <c r="C1183" s="3" t="n">
        <v>0.013</v>
      </c>
      <c r="D1183" s="2" t="n">
        <f aca="false">C1183/$C$5003</f>
        <v>0.000155268375415044</v>
      </c>
      <c r="E1183" s="2" t="n">
        <f aca="false">E1182+D1183</f>
        <v>0.838771707713257</v>
      </c>
      <c r="G1183" s="2" t="n">
        <f aca="false">D1183</f>
        <v>0.000155268375415044</v>
      </c>
      <c r="H1183" s="4" t="n">
        <f aca="false">G1183/$G$1331</f>
        <v>0.000180706144008896</v>
      </c>
      <c r="I1183" s="2" t="n">
        <f aca="false">I1182+H1183</f>
        <v>0.976188490408659</v>
      </c>
    </row>
    <row r="1184" customFormat="false" ht="12" hidden="false" customHeight="false" outlineLevel="0" collapsed="false">
      <c r="A1184" s="7" t="n">
        <f aca="false">A1183+1</f>
        <v>1173</v>
      </c>
      <c r="B1184" s="2" t="s">
        <v>1185</v>
      </c>
      <c r="C1184" s="3" t="n">
        <v>0.013</v>
      </c>
      <c r="D1184" s="2" t="n">
        <f aca="false">C1184/$C$5003</f>
        <v>0.000155268375415044</v>
      </c>
      <c r="E1184" s="2" t="n">
        <f aca="false">E1183+D1184</f>
        <v>0.838926976088672</v>
      </c>
      <c r="G1184" s="2" t="n">
        <f aca="false">D1184</f>
        <v>0.000155268375415044</v>
      </c>
      <c r="H1184" s="4" t="n">
        <f aca="false">G1184/$G$1331</f>
        <v>0.000180706144008896</v>
      </c>
      <c r="I1184" s="2" t="n">
        <f aca="false">I1183+H1184</f>
        <v>0.976369196552668</v>
      </c>
    </row>
    <row r="1185" customFormat="false" ht="12" hidden="false" customHeight="false" outlineLevel="0" collapsed="false">
      <c r="A1185" s="7" t="n">
        <f aca="false">A1184+1</f>
        <v>1174</v>
      </c>
      <c r="B1185" s="2" t="s">
        <v>1186</v>
      </c>
      <c r="C1185" s="3" t="n">
        <v>0.013</v>
      </c>
      <c r="D1185" s="2" t="n">
        <f aca="false">C1185/$C$5003</f>
        <v>0.000155268375415044</v>
      </c>
      <c r="E1185" s="2" t="n">
        <f aca="false">E1184+D1185</f>
        <v>0.839082244464087</v>
      </c>
      <c r="G1185" s="2" t="n">
        <f aca="false">D1185</f>
        <v>0.000155268375415044</v>
      </c>
      <c r="H1185" s="4" t="n">
        <f aca="false">G1185/$G$1331</f>
        <v>0.000180706144008896</v>
      </c>
      <c r="I1185" s="2" t="n">
        <f aca="false">I1184+H1185</f>
        <v>0.976549902696677</v>
      </c>
    </row>
    <row r="1186" customFormat="false" ht="12" hidden="false" customHeight="false" outlineLevel="0" collapsed="false">
      <c r="A1186" s="7" t="n">
        <f aca="false">A1185+1</f>
        <v>1175</v>
      </c>
      <c r="B1186" s="2" t="s">
        <v>1187</v>
      </c>
      <c r="C1186" s="3" t="n">
        <v>0.013</v>
      </c>
      <c r="D1186" s="2" t="n">
        <f aca="false">C1186/$C$5003</f>
        <v>0.000155268375415044</v>
      </c>
      <c r="E1186" s="2" t="n">
        <f aca="false">E1185+D1186</f>
        <v>0.839237512839502</v>
      </c>
      <c r="G1186" s="2" t="n">
        <f aca="false">D1186</f>
        <v>0.000155268375415044</v>
      </c>
      <c r="H1186" s="4" t="n">
        <f aca="false">G1186/$G$1331</f>
        <v>0.000180706144008896</v>
      </c>
      <c r="I1186" s="2" t="n">
        <f aca="false">I1185+H1186</f>
        <v>0.976730608840686</v>
      </c>
    </row>
    <row r="1187" customFormat="false" ht="12" hidden="false" customHeight="false" outlineLevel="0" collapsed="false">
      <c r="A1187" s="7" t="n">
        <f aca="false">A1186+1</f>
        <v>1176</v>
      </c>
      <c r="B1187" s="2" t="s">
        <v>1188</v>
      </c>
      <c r="C1187" s="3" t="n">
        <v>0.013</v>
      </c>
      <c r="D1187" s="2" t="n">
        <f aca="false">C1187/$C$5003</f>
        <v>0.000155268375415044</v>
      </c>
      <c r="E1187" s="2" t="n">
        <f aca="false">E1186+D1187</f>
        <v>0.839392781214917</v>
      </c>
      <c r="G1187" s="2" t="n">
        <f aca="false">D1187</f>
        <v>0.000155268375415044</v>
      </c>
      <c r="H1187" s="4" t="n">
        <f aca="false">G1187/$G$1331</f>
        <v>0.000180706144008896</v>
      </c>
      <c r="I1187" s="2" t="n">
        <f aca="false">I1186+H1187</f>
        <v>0.976911314984695</v>
      </c>
    </row>
    <row r="1188" customFormat="false" ht="12" hidden="false" customHeight="false" outlineLevel="0" collapsed="false">
      <c r="A1188" s="7" t="n">
        <f aca="false">A1187+1</f>
        <v>1177</v>
      </c>
      <c r="B1188" s="2" t="s">
        <v>1189</v>
      </c>
      <c r="C1188" s="3" t="n">
        <v>0.013</v>
      </c>
      <c r="D1188" s="2" t="n">
        <f aca="false">C1188/$C$5003</f>
        <v>0.000155268375415044</v>
      </c>
      <c r="E1188" s="2" t="n">
        <f aca="false">E1187+D1188</f>
        <v>0.839548049590332</v>
      </c>
      <c r="G1188" s="2" t="n">
        <f aca="false">D1188</f>
        <v>0.000155268375415044</v>
      </c>
      <c r="H1188" s="4" t="n">
        <f aca="false">G1188/$G$1331</f>
        <v>0.000180706144008896</v>
      </c>
      <c r="I1188" s="2" t="n">
        <f aca="false">I1187+H1188</f>
        <v>0.977092021128704</v>
      </c>
    </row>
    <row r="1189" customFormat="false" ht="12" hidden="false" customHeight="false" outlineLevel="0" collapsed="false">
      <c r="A1189" s="7" t="n">
        <f aca="false">A1188+1</f>
        <v>1178</v>
      </c>
      <c r="B1189" s="2" t="s">
        <v>1190</v>
      </c>
      <c r="C1189" s="3" t="n">
        <v>0.013</v>
      </c>
      <c r="D1189" s="2" t="n">
        <f aca="false">C1189/$C$5003</f>
        <v>0.000155268375415044</v>
      </c>
      <c r="E1189" s="2" t="n">
        <f aca="false">E1188+D1189</f>
        <v>0.839703317965747</v>
      </c>
      <c r="G1189" s="2" t="n">
        <f aca="false">D1189</f>
        <v>0.000155268375415044</v>
      </c>
      <c r="H1189" s="4" t="n">
        <f aca="false">G1189/$G$1331</f>
        <v>0.000180706144008896</v>
      </c>
      <c r="I1189" s="2" t="n">
        <f aca="false">I1188+H1189</f>
        <v>0.977272727272713</v>
      </c>
    </row>
    <row r="1190" customFormat="false" ht="12" hidden="false" customHeight="false" outlineLevel="0" collapsed="false">
      <c r="A1190" s="7" t="n">
        <f aca="false">A1189+1</f>
        <v>1179</v>
      </c>
      <c r="B1190" s="2" t="s">
        <v>1191</v>
      </c>
      <c r="C1190" s="3" t="n">
        <v>0.013</v>
      </c>
      <c r="D1190" s="2" t="n">
        <f aca="false">C1190/$C$5003</f>
        <v>0.000155268375415044</v>
      </c>
      <c r="E1190" s="2" t="n">
        <f aca="false">E1189+D1190</f>
        <v>0.839858586341162</v>
      </c>
      <c r="G1190" s="2" t="n">
        <f aca="false">D1190</f>
        <v>0.000155268375415044</v>
      </c>
      <c r="H1190" s="4" t="n">
        <f aca="false">G1190/$G$1331</f>
        <v>0.000180706144008896</v>
      </c>
      <c r="I1190" s="2" t="n">
        <f aca="false">I1189+H1190</f>
        <v>0.977453433416722</v>
      </c>
    </row>
    <row r="1191" customFormat="false" ht="12" hidden="false" customHeight="false" outlineLevel="0" collapsed="false">
      <c r="A1191" s="7" t="n">
        <f aca="false">A1190+1</f>
        <v>1180</v>
      </c>
      <c r="B1191" s="2" t="s">
        <v>1192</v>
      </c>
      <c r="C1191" s="3" t="n">
        <v>0.013</v>
      </c>
      <c r="D1191" s="2" t="n">
        <f aca="false">C1191/$C$5003</f>
        <v>0.000155268375415044</v>
      </c>
      <c r="E1191" s="2" t="n">
        <f aca="false">E1190+D1191</f>
        <v>0.840013854716577</v>
      </c>
      <c r="G1191" s="2" t="n">
        <f aca="false">D1191</f>
        <v>0.000155268375415044</v>
      </c>
      <c r="H1191" s="4" t="n">
        <f aca="false">G1191/$G$1331</f>
        <v>0.000180706144008896</v>
      </c>
      <c r="I1191" s="2" t="n">
        <f aca="false">I1190+H1191</f>
        <v>0.97763413956073</v>
      </c>
    </row>
    <row r="1192" customFormat="false" ht="12" hidden="false" customHeight="false" outlineLevel="0" collapsed="false">
      <c r="A1192" s="7" t="n">
        <f aca="false">A1191+1</f>
        <v>1181</v>
      </c>
      <c r="B1192" s="2" t="s">
        <v>1193</v>
      </c>
      <c r="C1192" s="3" t="n">
        <v>0.013</v>
      </c>
      <c r="D1192" s="2" t="n">
        <f aca="false">C1192/$C$5003</f>
        <v>0.000155268375415044</v>
      </c>
      <c r="E1192" s="2" t="n">
        <f aca="false">E1191+D1192</f>
        <v>0.840169123091992</v>
      </c>
      <c r="G1192" s="2" t="n">
        <f aca="false">D1192</f>
        <v>0.000155268375415044</v>
      </c>
      <c r="H1192" s="4" t="n">
        <f aca="false">G1192/$G$1331</f>
        <v>0.000180706144008896</v>
      </c>
      <c r="I1192" s="2" t="n">
        <f aca="false">I1191+H1192</f>
        <v>0.977814845704739</v>
      </c>
    </row>
    <row r="1193" customFormat="false" ht="12" hidden="false" customHeight="false" outlineLevel="0" collapsed="false">
      <c r="A1193" s="7" t="n">
        <f aca="false">A1192+1</f>
        <v>1182</v>
      </c>
      <c r="B1193" s="2" t="s">
        <v>1194</v>
      </c>
      <c r="C1193" s="3" t="n">
        <v>0.013</v>
      </c>
      <c r="D1193" s="2" t="n">
        <f aca="false">C1193/$C$5003</f>
        <v>0.000155268375415044</v>
      </c>
      <c r="E1193" s="2" t="n">
        <f aca="false">E1192+D1193</f>
        <v>0.840324391467407</v>
      </c>
      <c r="G1193" s="2" t="n">
        <f aca="false">D1193</f>
        <v>0.000155268375415044</v>
      </c>
      <c r="H1193" s="4" t="n">
        <f aca="false">G1193/$G$1331</f>
        <v>0.000180706144008896</v>
      </c>
      <c r="I1193" s="2" t="n">
        <f aca="false">I1192+H1193</f>
        <v>0.977995551848748</v>
      </c>
    </row>
    <row r="1194" customFormat="false" ht="12" hidden="false" customHeight="false" outlineLevel="0" collapsed="false">
      <c r="A1194" s="7" t="n">
        <f aca="false">A1193+1</f>
        <v>1183</v>
      </c>
      <c r="B1194" s="2" t="s">
        <v>1195</v>
      </c>
      <c r="C1194" s="3" t="n">
        <v>0.013</v>
      </c>
      <c r="D1194" s="2" t="n">
        <f aca="false">C1194/$C$5003</f>
        <v>0.000155268375415044</v>
      </c>
      <c r="E1194" s="2" t="n">
        <f aca="false">E1193+D1194</f>
        <v>0.840479659842823</v>
      </c>
      <c r="G1194" s="2" t="n">
        <f aca="false">D1194</f>
        <v>0.000155268375415044</v>
      </c>
      <c r="H1194" s="4" t="n">
        <f aca="false">G1194/$G$1331</f>
        <v>0.000180706144008896</v>
      </c>
      <c r="I1194" s="2" t="n">
        <f aca="false">I1193+H1194</f>
        <v>0.978176257992757</v>
      </c>
    </row>
    <row r="1195" customFormat="false" ht="12" hidden="false" customHeight="false" outlineLevel="0" collapsed="false">
      <c r="A1195" s="7" t="n">
        <f aca="false">A1194+1</f>
        <v>1184</v>
      </c>
      <c r="B1195" s="2" t="s">
        <v>1196</v>
      </c>
      <c r="C1195" s="3" t="n">
        <v>0.013</v>
      </c>
      <c r="D1195" s="2" t="n">
        <f aca="false">C1195/$C$5003</f>
        <v>0.000155268375415044</v>
      </c>
      <c r="E1195" s="2" t="n">
        <f aca="false">E1194+D1195</f>
        <v>0.840634928218238</v>
      </c>
      <c r="G1195" s="2" t="n">
        <f aca="false">D1195</f>
        <v>0.000155268375415044</v>
      </c>
      <c r="H1195" s="4" t="n">
        <f aca="false">G1195/$G$1331</f>
        <v>0.000180706144008896</v>
      </c>
      <c r="I1195" s="2" t="n">
        <f aca="false">I1194+H1195</f>
        <v>0.978356964136766</v>
      </c>
    </row>
    <row r="1196" customFormat="false" ht="12" hidden="false" customHeight="false" outlineLevel="0" collapsed="false">
      <c r="A1196" s="7" t="n">
        <f aca="false">A1195+1</f>
        <v>1185</v>
      </c>
      <c r="B1196" s="2" t="s">
        <v>1197</v>
      </c>
      <c r="C1196" s="3" t="n">
        <v>0.013</v>
      </c>
      <c r="D1196" s="2" t="n">
        <f aca="false">C1196/$C$5003</f>
        <v>0.000155268375415044</v>
      </c>
      <c r="E1196" s="2" t="n">
        <f aca="false">E1195+D1196</f>
        <v>0.840790196593653</v>
      </c>
      <c r="G1196" s="2" t="n">
        <f aca="false">D1196</f>
        <v>0.000155268375415044</v>
      </c>
      <c r="H1196" s="4" t="n">
        <f aca="false">G1196/$G$1331</f>
        <v>0.000180706144008896</v>
      </c>
      <c r="I1196" s="2" t="n">
        <f aca="false">I1195+H1196</f>
        <v>0.978537670280775</v>
      </c>
    </row>
    <row r="1197" customFormat="false" ht="12" hidden="false" customHeight="false" outlineLevel="0" collapsed="false">
      <c r="A1197" s="7" t="n">
        <f aca="false">A1196+1</f>
        <v>1186</v>
      </c>
      <c r="B1197" s="2" t="s">
        <v>1198</v>
      </c>
      <c r="C1197" s="3" t="n">
        <v>0.013</v>
      </c>
      <c r="D1197" s="2" t="n">
        <f aca="false">C1197/$C$5003</f>
        <v>0.000155268375415044</v>
      </c>
      <c r="E1197" s="2" t="n">
        <f aca="false">E1196+D1197</f>
        <v>0.840945464969068</v>
      </c>
      <c r="G1197" s="2" t="n">
        <f aca="false">D1197</f>
        <v>0.000155268375415044</v>
      </c>
      <c r="H1197" s="4" t="n">
        <f aca="false">G1197/$G$1331</f>
        <v>0.000180706144008896</v>
      </c>
      <c r="I1197" s="2" t="n">
        <f aca="false">I1196+H1197</f>
        <v>0.978718376424784</v>
      </c>
    </row>
    <row r="1198" customFormat="false" ht="12" hidden="false" customHeight="false" outlineLevel="0" collapsed="false">
      <c r="A1198" s="7" t="n">
        <f aca="false">A1197+1</f>
        <v>1187</v>
      </c>
      <c r="B1198" s="2" t="s">
        <v>1199</v>
      </c>
      <c r="C1198" s="3" t="n">
        <v>0.013</v>
      </c>
      <c r="D1198" s="2" t="n">
        <f aca="false">C1198/$C$5003</f>
        <v>0.000155268375415044</v>
      </c>
      <c r="E1198" s="2" t="n">
        <f aca="false">E1197+D1198</f>
        <v>0.841100733344483</v>
      </c>
      <c r="G1198" s="2" t="n">
        <f aca="false">D1198</f>
        <v>0.000155268375415044</v>
      </c>
      <c r="H1198" s="4" t="n">
        <f aca="false">G1198/$G$1331</f>
        <v>0.000180706144008896</v>
      </c>
      <c r="I1198" s="2" t="n">
        <f aca="false">I1197+H1198</f>
        <v>0.978899082568793</v>
      </c>
    </row>
    <row r="1199" customFormat="false" ht="12" hidden="false" customHeight="false" outlineLevel="0" collapsed="false">
      <c r="A1199" s="7" t="n">
        <f aca="false">A1198+1</f>
        <v>1188</v>
      </c>
      <c r="B1199" s="2" t="s">
        <v>1200</v>
      </c>
      <c r="C1199" s="3" t="n">
        <v>0.013</v>
      </c>
      <c r="D1199" s="2" t="n">
        <f aca="false">C1199/$C$5003</f>
        <v>0.000155268375415044</v>
      </c>
      <c r="E1199" s="2" t="n">
        <f aca="false">E1198+D1199</f>
        <v>0.841256001719898</v>
      </c>
      <c r="G1199" s="2" t="n">
        <f aca="false">D1199</f>
        <v>0.000155268375415044</v>
      </c>
      <c r="H1199" s="4" t="n">
        <f aca="false">G1199/$G$1331</f>
        <v>0.000180706144008896</v>
      </c>
      <c r="I1199" s="2" t="n">
        <f aca="false">I1198+H1199</f>
        <v>0.979079788712802</v>
      </c>
    </row>
    <row r="1200" customFormat="false" ht="12" hidden="false" customHeight="false" outlineLevel="0" collapsed="false">
      <c r="A1200" s="7" t="n">
        <f aca="false">A1199+1</f>
        <v>1189</v>
      </c>
      <c r="B1200" s="2" t="s">
        <v>1201</v>
      </c>
      <c r="C1200" s="3" t="n">
        <v>0.013</v>
      </c>
      <c r="D1200" s="2" t="n">
        <f aca="false">C1200/$C$5003</f>
        <v>0.000155268375415044</v>
      </c>
      <c r="E1200" s="2" t="n">
        <f aca="false">E1199+D1200</f>
        <v>0.841411270095313</v>
      </c>
      <c r="G1200" s="2" t="n">
        <f aca="false">D1200</f>
        <v>0.000155268375415044</v>
      </c>
      <c r="H1200" s="4" t="n">
        <f aca="false">G1200/$G$1331</f>
        <v>0.000180706144008896</v>
      </c>
      <c r="I1200" s="2" t="n">
        <f aca="false">I1199+H1200</f>
        <v>0.97926049485681</v>
      </c>
    </row>
    <row r="1201" customFormat="false" ht="12" hidden="false" customHeight="false" outlineLevel="0" collapsed="false">
      <c r="A1201" s="7" t="n">
        <f aca="false">A1200+1</f>
        <v>1190</v>
      </c>
      <c r="B1201" s="2" t="s">
        <v>1202</v>
      </c>
      <c r="C1201" s="3" t="n">
        <v>0.012</v>
      </c>
      <c r="D1201" s="2" t="n">
        <f aca="false">C1201/$C$5003</f>
        <v>0.000143324654229272</v>
      </c>
      <c r="E1201" s="2" t="n">
        <f aca="false">E1200+D1201</f>
        <v>0.841554594749542</v>
      </c>
      <c r="G1201" s="2" t="n">
        <f aca="false">D1201</f>
        <v>0.000143324654229272</v>
      </c>
      <c r="H1201" s="4" t="n">
        <f aca="false">G1201/$G$1331</f>
        <v>0.000166805671392827</v>
      </c>
      <c r="I1201" s="2" t="n">
        <f aca="false">I1200+H1201</f>
        <v>0.979427300528203</v>
      </c>
    </row>
    <row r="1202" customFormat="false" ht="12" hidden="false" customHeight="false" outlineLevel="0" collapsed="false">
      <c r="A1202" s="7" t="n">
        <f aca="false">A1201+1</f>
        <v>1191</v>
      </c>
      <c r="B1202" s="2" t="s">
        <v>1203</v>
      </c>
      <c r="C1202" s="3" t="n">
        <v>0.012</v>
      </c>
      <c r="D1202" s="2" t="n">
        <f aca="false">C1202/$C$5003</f>
        <v>0.000143324654229272</v>
      </c>
      <c r="E1202" s="2" t="n">
        <f aca="false">E1201+D1202</f>
        <v>0.841697919403771</v>
      </c>
      <c r="G1202" s="2" t="n">
        <f aca="false">D1202</f>
        <v>0.000143324654229272</v>
      </c>
      <c r="H1202" s="4" t="n">
        <f aca="false">G1202/$G$1331</f>
        <v>0.000166805671392827</v>
      </c>
      <c r="I1202" s="2" t="n">
        <f aca="false">I1201+H1202</f>
        <v>0.979594106199596</v>
      </c>
    </row>
    <row r="1203" customFormat="false" ht="12" hidden="false" customHeight="false" outlineLevel="0" collapsed="false">
      <c r="A1203" s="7" t="n">
        <f aca="false">A1202+1</f>
        <v>1192</v>
      </c>
      <c r="B1203" s="2" t="s">
        <v>1204</v>
      </c>
      <c r="C1203" s="3" t="n">
        <v>0.012</v>
      </c>
      <c r="D1203" s="2" t="n">
        <f aca="false">C1203/$C$5003</f>
        <v>0.000143324654229272</v>
      </c>
      <c r="E1203" s="2" t="n">
        <f aca="false">E1202+D1203</f>
        <v>0.841841244058</v>
      </c>
      <c r="G1203" s="2" t="n">
        <f aca="false">D1203</f>
        <v>0.000143324654229272</v>
      </c>
      <c r="H1203" s="4" t="n">
        <f aca="false">G1203/$G$1331</f>
        <v>0.000166805671392827</v>
      </c>
      <c r="I1203" s="2" t="n">
        <f aca="false">I1202+H1203</f>
        <v>0.979760911870989</v>
      </c>
    </row>
    <row r="1204" customFormat="false" ht="12" hidden="false" customHeight="false" outlineLevel="0" collapsed="false">
      <c r="A1204" s="7" t="n">
        <f aca="false">A1203+1</f>
        <v>1193</v>
      </c>
      <c r="B1204" s="2" t="s">
        <v>1205</v>
      </c>
      <c r="C1204" s="3" t="n">
        <v>0.012</v>
      </c>
      <c r="D1204" s="2" t="n">
        <f aca="false">C1204/$C$5003</f>
        <v>0.000143324654229272</v>
      </c>
      <c r="E1204" s="2" t="n">
        <f aca="false">E1203+D1204</f>
        <v>0.84198456871223</v>
      </c>
      <c r="G1204" s="2" t="n">
        <f aca="false">D1204</f>
        <v>0.000143324654229272</v>
      </c>
      <c r="H1204" s="4" t="n">
        <f aca="false">G1204/$G$1331</f>
        <v>0.000166805671392827</v>
      </c>
      <c r="I1204" s="2" t="n">
        <f aca="false">I1203+H1204</f>
        <v>0.979927717542382</v>
      </c>
    </row>
    <row r="1205" customFormat="false" ht="12" hidden="false" customHeight="false" outlineLevel="0" collapsed="false">
      <c r="A1205" s="7" t="n">
        <f aca="false">A1204+1</f>
        <v>1194</v>
      </c>
      <c r="B1205" s="2" t="s">
        <v>1206</v>
      </c>
      <c r="C1205" s="3" t="n">
        <v>0.012</v>
      </c>
      <c r="D1205" s="2" t="n">
        <f aca="false">C1205/$C$5003</f>
        <v>0.000143324654229272</v>
      </c>
      <c r="E1205" s="2" t="n">
        <f aca="false">E1204+D1205</f>
        <v>0.842127893366459</v>
      </c>
      <c r="G1205" s="2" t="n">
        <f aca="false">D1205</f>
        <v>0.000143324654229272</v>
      </c>
      <c r="H1205" s="4" t="n">
        <f aca="false">G1205/$G$1331</f>
        <v>0.000166805671392827</v>
      </c>
      <c r="I1205" s="2" t="n">
        <f aca="false">I1204+H1205</f>
        <v>0.980094523213775</v>
      </c>
    </row>
    <row r="1206" customFormat="false" ht="12" hidden="false" customHeight="false" outlineLevel="0" collapsed="false">
      <c r="A1206" s="7" t="n">
        <f aca="false">A1205+1</f>
        <v>1195</v>
      </c>
      <c r="B1206" s="2" t="s">
        <v>1207</v>
      </c>
      <c r="C1206" s="3" t="n">
        <v>0.012</v>
      </c>
      <c r="D1206" s="2" t="n">
        <f aca="false">C1206/$C$5003</f>
        <v>0.000143324654229272</v>
      </c>
      <c r="E1206" s="2" t="n">
        <f aca="false">E1205+D1206</f>
        <v>0.842271218020688</v>
      </c>
      <c r="G1206" s="2" t="n">
        <f aca="false">D1206</f>
        <v>0.000143324654229272</v>
      </c>
      <c r="H1206" s="4" t="n">
        <f aca="false">G1206/$G$1331</f>
        <v>0.000166805671392827</v>
      </c>
      <c r="I1206" s="2" t="n">
        <f aca="false">I1205+H1206</f>
        <v>0.980261328885167</v>
      </c>
    </row>
    <row r="1207" customFormat="false" ht="12" hidden="false" customHeight="false" outlineLevel="0" collapsed="false">
      <c r="A1207" s="7" t="n">
        <f aca="false">A1206+1</f>
        <v>1196</v>
      </c>
      <c r="B1207" s="2" t="s">
        <v>1208</v>
      </c>
      <c r="C1207" s="3" t="n">
        <v>0.012</v>
      </c>
      <c r="D1207" s="2" t="n">
        <f aca="false">C1207/$C$5003</f>
        <v>0.000143324654229272</v>
      </c>
      <c r="E1207" s="2" t="n">
        <f aca="false">E1206+D1207</f>
        <v>0.842414542674918</v>
      </c>
      <c r="G1207" s="2" t="n">
        <f aca="false">D1207</f>
        <v>0.000143324654229272</v>
      </c>
      <c r="H1207" s="4" t="n">
        <f aca="false">G1207/$G$1331</f>
        <v>0.000166805671392827</v>
      </c>
      <c r="I1207" s="2" t="n">
        <f aca="false">I1206+H1207</f>
        <v>0.98042813455656</v>
      </c>
    </row>
    <row r="1208" customFormat="false" ht="12" hidden="false" customHeight="false" outlineLevel="0" collapsed="false">
      <c r="A1208" s="7" t="n">
        <f aca="false">A1207+1</f>
        <v>1197</v>
      </c>
      <c r="B1208" s="2" t="s">
        <v>1209</v>
      </c>
      <c r="C1208" s="3" t="n">
        <v>0.012</v>
      </c>
      <c r="D1208" s="2" t="n">
        <f aca="false">C1208/$C$5003</f>
        <v>0.000143324654229272</v>
      </c>
      <c r="E1208" s="2" t="n">
        <f aca="false">E1207+D1208</f>
        <v>0.842557867329147</v>
      </c>
      <c r="G1208" s="2" t="n">
        <f aca="false">D1208</f>
        <v>0.000143324654229272</v>
      </c>
      <c r="H1208" s="4" t="n">
        <f aca="false">G1208/$G$1331</f>
        <v>0.000166805671392827</v>
      </c>
      <c r="I1208" s="2" t="n">
        <f aca="false">I1207+H1208</f>
        <v>0.980594940227953</v>
      </c>
    </row>
    <row r="1209" customFormat="false" ht="12" hidden="false" customHeight="false" outlineLevel="0" collapsed="false">
      <c r="A1209" s="7" t="n">
        <f aca="false">A1208+1</f>
        <v>1198</v>
      </c>
      <c r="B1209" s="2" t="s">
        <v>1210</v>
      </c>
      <c r="C1209" s="3" t="n">
        <v>0.012</v>
      </c>
      <c r="D1209" s="2" t="n">
        <f aca="false">C1209/$C$5003</f>
        <v>0.000143324654229272</v>
      </c>
      <c r="E1209" s="2" t="n">
        <f aca="false">E1208+D1209</f>
        <v>0.842701191983376</v>
      </c>
      <c r="G1209" s="2" t="n">
        <f aca="false">D1209</f>
        <v>0.000143324654229272</v>
      </c>
      <c r="H1209" s="4" t="n">
        <f aca="false">G1209/$G$1331</f>
        <v>0.000166805671392827</v>
      </c>
      <c r="I1209" s="2" t="n">
        <f aca="false">I1208+H1209</f>
        <v>0.980761745899346</v>
      </c>
    </row>
    <row r="1210" customFormat="false" ht="12" hidden="false" customHeight="false" outlineLevel="0" collapsed="false">
      <c r="A1210" s="7" t="n">
        <f aca="false">A1209+1</f>
        <v>1199</v>
      </c>
      <c r="B1210" s="2" t="s">
        <v>1211</v>
      </c>
      <c r="C1210" s="3" t="n">
        <v>0.012</v>
      </c>
      <c r="D1210" s="2" t="n">
        <f aca="false">C1210/$C$5003</f>
        <v>0.000143324654229272</v>
      </c>
      <c r="E1210" s="2" t="n">
        <f aca="false">E1209+D1210</f>
        <v>0.842844516637605</v>
      </c>
      <c r="G1210" s="2" t="n">
        <f aca="false">D1210</f>
        <v>0.000143324654229272</v>
      </c>
      <c r="H1210" s="4" t="n">
        <f aca="false">G1210/$G$1331</f>
        <v>0.000166805671392827</v>
      </c>
      <c r="I1210" s="2" t="n">
        <f aca="false">I1209+H1210</f>
        <v>0.980928551570739</v>
      </c>
    </row>
    <row r="1211" customFormat="false" ht="12" hidden="false" customHeight="false" outlineLevel="0" collapsed="false">
      <c r="A1211" s="7" t="n">
        <f aca="false">A1210+1</f>
        <v>1200</v>
      </c>
      <c r="B1211" s="2" t="s">
        <v>1212</v>
      </c>
      <c r="C1211" s="3" t="n">
        <v>0.012</v>
      </c>
      <c r="D1211" s="2" t="n">
        <f aca="false">C1211/$C$5003</f>
        <v>0.000143324654229272</v>
      </c>
      <c r="E1211" s="2" t="n">
        <f aca="false">E1210+D1211</f>
        <v>0.842987841291835</v>
      </c>
      <c r="G1211" s="2" t="n">
        <f aca="false">D1211</f>
        <v>0.000143324654229272</v>
      </c>
      <c r="H1211" s="4" t="n">
        <f aca="false">G1211/$G$1331</f>
        <v>0.000166805671392827</v>
      </c>
      <c r="I1211" s="2" t="n">
        <f aca="false">I1210+H1211</f>
        <v>0.981095357242132</v>
      </c>
    </row>
    <row r="1212" customFormat="false" ht="12" hidden="false" customHeight="false" outlineLevel="0" collapsed="false">
      <c r="A1212" s="7" t="n">
        <f aca="false">A1211+1</f>
        <v>1201</v>
      </c>
      <c r="B1212" s="2" t="s">
        <v>1213</v>
      </c>
      <c r="C1212" s="3" t="n">
        <v>0.012</v>
      </c>
      <c r="D1212" s="2" t="n">
        <f aca="false">C1212/$C$5003</f>
        <v>0.000143324654229272</v>
      </c>
      <c r="E1212" s="2" t="n">
        <f aca="false">E1211+D1212</f>
        <v>0.843131165946064</v>
      </c>
      <c r="G1212" s="2" t="n">
        <f aca="false">D1212</f>
        <v>0.000143324654229272</v>
      </c>
      <c r="H1212" s="4" t="n">
        <f aca="false">G1212/$G$1331</f>
        <v>0.000166805671392827</v>
      </c>
      <c r="I1212" s="2" t="n">
        <f aca="false">I1211+H1212</f>
        <v>0.981262162913524</v>
      </c>
    </row>
    <row r="1213" customFormat="false" ht="12" hidden="false" customHeight="false" outlineLevel="0" collapsed="false">
      <c r="A1213" s="7" t="n">
        <f aca="false">A1212+1</f>
        <v>1202</v>
      </c>
      <c r="B1213" s="2" t="s">
        <v>1214</v>
      </c>
      <c r="C1213" s="3" t="n">
        <v>0.012</v>
      </c>
      <c r="D1213" s="2" t="n">
        <f aca="false">C1213/$C$5003</f>
        <v>0.000143324654229272</v>
      </c>
      <c r="E1213" s="2" t="n">
        <f aca="false">E1212+D1213</f>
        <v>0.843274490600293</v>
      </c>
      <c r="G1213" s="2" t="n">
        <f aca="false">D1213</f>
        <v>0.000143324654229272</v>
      </c>
      <c r="H1213" s="4" t="n">
        <f aca="false">G1213/$G$1331</f>
        <v>0.000166805671392827</v>
      </c>
      <c r="I1213" s="2" t="n">
        <f aca="false">I1212+H1213</f>
        <v>0.981428968584917</v>
      </c>
    </row>
    <row r="1214" customFormat="false" ht="12" hidden="false" customHeight="false" outlineLevel="0" collapsed="false">
      <c r="A1214" s="7" t="n">
        <f aca="false">A1213+1</f>
        <v>1203</v>
      </c>
      <c r="B1214" s="2" t="s">
        <v>1215</v>
      </c>
      <c r="C1214" s="3" t="n">
        <v>0.012</v>
      </c>
      <c r="D1214" s="2" t="n">
        <f aca="false">C1214/$C$5003</f>
        <v>0.000143324654229272</v>
      </c>
      <c r="E1214" s="2" t="n">
        <f aca="false">E1213+D1214</f>
        <v>0.843417815254523</v>
      </c>
      <c r="G1214" s="2" t="n">
        <f aca="false">D1214</f>
        <v>0.000143324654229272</v>
      </c>
      <c r="H1214" s="4" t="n">
        <f aca="false">G1214/$G$1331</f>
        <v>0.000166805671392827</v>
      </c>
      <c r="I1214" s="2" t="n">
        <f aca="false">I1213+H1214</f>
        <v>0.98159577425631</v>
      </c>
    </row>
    <row r="1215" customFormat="false" ht="12" hidden="false" customHeight="false" outlineLevel="0" collapsed="false">
      <c r="A1215" s="7" t="n">
        <f aca="false">A1214+1</f>
        <v>1204</v>
      </c>
      <c r="B1215" s="2" t="s">
        <v>1216</v>
      </c>
      <c r="C1215" s="3" t="n">
        <v>0.012</v>
      </c>
      <c r="D1215" s="2" t="n">
        <f aca="false">C1215/$C$5003</f>
        <v>0.000143324654229272</v>
      </c>
      <c r="E1215" s="2" t="n">
        <f aca="false">E1214+D1215</f>
        <v>0.843561139908752</v>
      </c>
      <c r="G1215" s="2" t="n">
        <f aca="false">D1215</f>
        <v>0.000143324654229272</v>
      </c>
      <c r="H1215" s="4" t="n">
        <f aca="false">G1215/$G$1331</f>
        <v>0.000166805671392827</v>
      </c>
      <c r="I1215" s="2" t="n">
        <f aca="false">I1214+H1215</f>
        <v>0.981762579927703</v>
      </c>
    </row>
    <row r="1216" customFormat="false" ht="12" hidden="false" customHeight="false" outlineLevel="0" collapsed="false">
      <c r="A1216" s="7" t="n">
        <f aca="false">A1215+1</f>
        <v>1205</v>
      </c>
      <c r="B1216" s="2" t="s">
        <v>1217</v>
      </c>
      <c r="C1216" s="3" t="n">
        <v>0.012</v>
      </c>
      <c r="D1216" s="2" t="n">
        <f aca="false">C1216/$C$5003</f>
        <v>0.000143324654229272</v>
      </c>
      <c r="E1216" s="2" t="n">
        <f aca="false">E1215+D1216</f>
        <v>0.843704464562981</v>
      </c>
      <c r="G1216" s="2" t="n">
        <f aca="false">D1216</f>
        <v>0.000143324654229272</v>
      </c>
      <c r="H1216" s="4" t="n">
        <f aca="false">G1216/$G$1331</f>
        <v>0.000166805671392827</v>
      </c>
      <c r="I1216" s="2" t="n">
        <f aca="false">I1215+H1216</f>
        <v>0.981929385599096</v>
      </c>
    </row>
    <row r="1217" customFormat="false" ht="12" hidden="false" customHeight="false" outlineLevel="0" collapsed="false">
      <c r="A1217" s="7" t="n">
        <f aca="false">A1216+1</f>
        <v>1206</v>
      </c>
      <c r="B1217" s="2" t="s">
        <v>1218</v>
      </c>
      <c r="C1217" s="3" t="n">
        <v>0.012</v>
      </c>
      <c r="D1217" s="2" t="n">
        <f aca="false">C1217/$C$5003</f>
        <v>0.000143324654229272</v>
      </c>
      <c r="E1217" s="2" t="n">
        <f aca="false">E1216+D1217</f>
        <v>0.84384778921721</v>
      </c>
      <c r="G1217" s="2" t="n">
        <f aca="false">D1217</f>
        <v>0.000143324654229272</v>
      </c>
      <c r="H1217" s="4" t="n">
        <f aca="false">G1217/$G$1331</f>
        <v>0.000166805671392827</v>
      </c>
      <c r="I1217" s="2" t="n">
        <f aca="false">I1216+H1217</f>
        <v>0.982096191270488</v>
      </c>
    </row>
    <row r="1218" customFormat="false" ht="12" hidden="false" customHeight="false" outlineLevel="0" collapsed="false">
      <c r="A1218" s="7" t="n">
        <f aca="false">A1217+1</f>
        <v>1207</v>
      </c>
      <c r="B1218" s="2" t="s">
        <v>1219</v>
      </c>
      <c r="C1218" s="3" t="n">
        <v>0.012</v>
      </c>
      <c r="D1218" s="2" t="n">
        <f aca="false">C1218/$C$5003</f>
        <v>0.000143324654229272</v>
      </c>
      <c r="E1218" s="2" t="n">
        <f aca="false">E1217+D1218</f>
        <v>0.84399111387144</v>
      </c>
      <c r="G1218" s="2" t="n">
        <f aca="false">D1218</f>
        <v>0.000143324654229272</v>
      </c>
      <c r="H1218" s="4" t="n">
        <f aca="false">G1218/$G$1331</f>
        <v>0.000166805671392827</v>
      </c>
      <c r="I1218" s="2" t="n">
        <f aca="false">I1217+H1218</f>
        <v>0.982262996941881</v>
      </c>
    </row>
    <row r="1219" customFormat="false" ht="12" hidden="false" customHeight="false" outlineLevel="0" collapsed="false">
      <c r="A1219" s="7" t="n">
        <f aca="false">A1218+1</f>
        <v>1208</v>
      </c>
      <c r="B1219" s="2" t="s">
        <v>1220</v>
      </c>
      <c r="C1219" s="3" t="n">
        <v>0.012</v>
      </c>
      <c r="D1219" s="2" t="n">
        <f aca="false">C1219/$C$5003</f>
        <v>0.000143324654229272</v>
      </c>
      <c r="E1219" s="2" t="n">
        <f aca="false">E1218+D1219</f>
        <v>0.844134438525669</v>
      </c>
      <c r="G1219" s="2" t="n">
        <f aca="false">D1219</f>
        <v>0.000143324654229272</v>
      </c>
      <c r="H1219" s="4" t="n">
        <f aca="false">G1219/$G$1331</f>
        <v>0.000166805671392827</v>
      </c>
      <c r="I1219" s="2" t="n">
        <f aca="false">I1218+H1219</f>
        <v>0.982429802613274</v>
      </c>
    </row>
    <row r="1220" customFormat="false" ht="12" hidden="false" customHeight="false" outlineLevel="0" collapsed="false">
      <c r="A1220" s="7" t="n">
        <f aca="false">A1219+1</f>
        <v>1209</v>
      </c>
      <c r="B1220" s="2" t="s">
        <v>1221</v>
      </c>
      <c r="C1220" s="3" t="n">
        <v>0.012</v>
      </c>
      <c r="D1220" s="2" t="n">
        <f aca="false">C1220/$C$5003</f>
        <v>0.000143324654229272</v>
      </c>
      <c r="E1220" s="2" t="n">
        <f aca="false">E1219+D1220</f>
        <v>0.844277763179898</v>
      </c>
      <c r="G1220" s="2" t="n">
        <f aca="false">D1220</f>
        <v>0.000143324654229272</v>
      </c>
      <c r="H1220" s="4" t="n">
        <f aca="false">G1220/$G$1331</f>
        <v>0.000166805671392827</v>
      </c>
      <c r="I1220" s="2" t="n">
        <f aca="false">I1219+H1220</f>
        <v>0.982596608284667</v>
      </c>
    </row>
    <row r="1221" customFormat="false" ht="12" hidden="false" customHeight="false" outlineLevel="0" collapsed="false">
      <c r="A1221" s="7" t="n">
        <f aca="false">A1220+1</f>
        <v>1210</v>
      </c>
      <c r="B1221" s="2" t="s">
        <v>1222</v>
      </c>
      <c r="C1221" s="3" t="n">
        <v>0.012</v>
      </c>
      <c r="D1221" s="2" t="n">
        <f aca="false">C1221/$C$5003</f>
        <v>0.000143324654229272</v>
      </c>
      <c r="E1221" s="2" t="n">
        <f aca="false">E1220+D1221</f>
        <v>0.844421087834128</v>
      </c>
      <c r="G1221" s="2" t="n">
        <f aca="false">D1221</f>
        <v>0.000143324654229272</v>
      </c>
      <c r="H1221" s="4" t="n">
        <f aca="false">G1221/$G$1331</f>
        <v>0.000166805671392827</v>
      </c>
      <c r="I1221" s="2" t="n">
        <f aca="false">I1220+H1221</f>
        <v>0.98276341395606</v>
      </c>
    </row>
    <row r="1222" customFormat="false" ht="12" hidden="false" customHeight="false" outlineLevel="0" collapsed="false">
      <c r="A1222" s="7" t="n">
        <f aca="false">A1221+1</f>
        <v>1211</v>
      </c>
      <c r="B1222" s="2" t="s">
        <v>1223</v>
      </c>
      <c r="C1222" s="3" t="n">
        <v>0.012</v>
      </c>
      <c r="D1222" s="2" t="n">
        <f aca="false">C1222/$C$5003</f>
        <v>0.000143324654229272</v>
      </c>
      <c r="E1222" s="2" t="n">
        <f aca="false">E1221+D1222</f>
        <v>0.844564412488357</v>
      </c>
      <c r="G1222" s="2" t="n">
        <f aca="false">D1222</f>
        <v>0.000143324654229272</v>
      </c>
      <c r="H1222" s="4" t="n">
        <f aca="false">G1222/$G$1331</f>
        <v>0.000166805671392827</v>
      </c>
      <c r="I1222" s="2" t="n">
        <f aca="false">I1221+H1222</f>
        <v>0.982930219627453</v>
      </c>
    </row>
    <row r="1223" customFormat="false" ht="12" hidden="false" customHeight="false" outlineLevel="0" collapsed="false">
      <c r="A1223" s="7" t="n">
        <f aca="false">A1222+1</f>
        <v>1212</v>
      </c>
      <c r="B1223" s="2" t="s">
        <v>1224</v>
      </c>
      <c r="C1223" s="3" t="n">
        <v>0.012</v>
      </c>
      <c r="D1223" s="2" t="n">
        <f aca="false">C1223/$C$5003</f>
        <v>0.000143324654229272</v>
      </c>
      <c r="E1223" s="2" t="n">
        <f aca="false">E1222+D1223</f>
        <v>0.844707737142586</v>
      </c>
      <c r="G1223" s="2" t="n">
        <f aca="false">D1223</f>
        <v>0.000143324654229272</v>
      </c>
      <c r="H1223" s="4" t="n">
        <f aca="false">G1223/$G$1331</f>
        <v>0.000166805671392827</v>
      </c>
      <c r="I1223" s="2" t="n">
        <f aca="false">I1222+H1223</f>
        <v>0.983097025298845</v>
      </c>
    </row>
    <row r="1224" customFormat="false" ht="12" hidden="false" customHeight="false" outlineLevel="0" collapsed="false">
      <c r="A1224" s="7" t="n">
        <f aca="false">A1223+1</f>
        <v>1213</v>
      </c>
      <c r="B1224" s="2" t="s">
        <v>1225</v>
      </c>
      <c r="C1224" s="3" t="n">
        <v>0.012</v>
      </c>
      <c r="D1224" s="2" t="n">
        <f aca="false">C1224/$C$5003</f>
        <v>0.000143324654229272</v>
      </c>
      <c r="E1224" s="2" t="n">
        <f aca="false">E1223+D1224</f>
        <v>0.844851061796815</v>
      </c>
      <c r="G1224" s="2" t="n">
        <f aca="false">D1224</f>
        <v>0.000143324654229272</v>
      </c>
      <c r="H1224" s="4" t="n">
        <f aca="false">G1224/$G$1331</f>
        <v>0.000166805671392827</v>
      </c>
      <c r="I1224" s="2" t="n">
        <f aca="false">I1223+H1224</f>
        <v>0.983263830970238</v>
      </c>
    </row>
    <row r="1225" customFormat="false" ht="12" hidden="false" customHeight="false" outlineLevel="0" collapsed="false">
      <c r="A1225" s="7" t="n">
        <f aca="false">A1224+1</f>
        <v>1214</v>
      </c>
      <c r="B1225" s="2" t="s">
        <v>1226</v>
      </c>
      <c r="C1225" s="3" t="n">
        <v>0.012</v>
      </c>
      <c r="D1225" s="2" t="n">
        <f aca="false">C1225/$C$5003</f>
        <v>0.000143324654229272</v>
      </c>
      <c r="E1225" s="2" t="n">
        <f aca="false">E1224+D1225</f>
        <v>0.844994386451045</v>
      </c>
      <c r="G1225" s="2" t="n">
        <f aca="false">D1225</f>
        <v>0.000143324654229272</v>
      </c>
      <c r="H1225" s="4" t="n">
        <f aca="false">G1225/$G$1331</f>
        <v>0.000166805671392827</v>
      </c>
      <c r="I1225" s="2" t="n">
        <f aca="false">I1224+H1225</f>
        <v>0.983430636641631</v>
      </c>
    </row>
    <row r="1226" customFormat="false" ht="12" hidden="false" customHeight="false" outlineLevel="0" collapsed="false">
      <c r="A1226" s="7" t="n">
        <f aca="false">A1225+1</f>
        <v>1215</v>
      </c>
      <c r="B1226" s="2" t="s">
        <v>1227</v>
      </c>
      <c r="C1226" s="3" t="n">
        <v>0.012</v>
      </c>
      <c r="D1226" s="2" t="n">
        <f aca="false">C1226/$C$5003</f>
        <v>0.000143324654229272</v>
      </c>
      <c r="E1226" s="2" t="n">
        <f aca="false">E1225+D1226</f>
        <v>0.845137711105274</v>
      </c>
      <c r="G1226" s="2" t="n">
        <f aca="false">D1226</f>
        <v>0.000143324654229272</v>
      </c>
      <c r="H1226" s="4" t="n">
        <f aca="false">G1226/$G$1331</f>
        <v>0.000166805671392827</v>
      </c>
      <c r="I1226" s="2" t="n">
        <f aca="false">I1225+H1226</f>
        <v>0.983597442313024</v>
      </c>
    </row>
    <row r="1227" customFormat="false" ht="12" hidden="false" customHeight="false" outlineLevel="0" collapsed="false">
      <c r="A1227" s="7" t="n">
        <f aca="false">A1226+1</f>
        <v>1216</v>
      </c>
      <c r="B1227" s="2" t="s">
        <v>1228</v>
      </c>
      <c r="C1227" s="3" t="n">
        <v>0.012</v>
      </c>
      <c r="D1227" s="2" t="n">
        <f aca="false">C1227/$C$5003</f>
        <v>0.000143324654229272</v>
      </c>
      <c r="E1227" s="2" t="n">
        <f aca="false">E1226+D1227</f>
        <v>0.845281035759503</v>
      </c>
      <c r="G1227" s="2" t="n">
        <f aca="false">D1227</f>
        <v>0.000143324654229272</v>
      </c>
      <c r="H1227" s="4" t="n">
        <f aca="false">G1227/$G$1331</f>
        <v>0.000166805671392827</v>
      </c>
      <c r="I1227" s="2" t="n">
        <f aca="false">I1226+H1227</f>
        <v>0.983764247984417</v>
      </c>
    </row>
    <row r="1228" customFormat="false" ht="12" hidden="false" customHeight="false" outlineLevel="0" collapsed="false">
      <c r="A1228" s="7" t="n">
        <f aca="false">A1227+1</f>
        <v>1217</v>
      </c>
      <c r="B1228" s="2" t="s">
        <v>1229</v>
      </c>
      <c r="C1228" s="3" t="n">
        <v>0.012</v>
      </c>
      <c r="D1228" s="2" t="n">
        <f aca="false">C1228/$C$5003</f>
        <v>0.000143324654229272</v>
      </c>
      <c r="E1228" s="2" t="n">
        <f aca="false">E1227+D1228</f>
        <v>0.845424360413733</v>
      </c>
      <c r="G1228" s="2" t="n">
        <f aca="false">D1228</f>
        <v>0.000143324654229272</v>
      </c>
      <c r="H1228" s="4" t="n">
        <f aca="false">G1228/$G$1331</f>
        <v>0.000166805671392827</v>
      </c>
      <c r="I1228" s="2" t="n">
        <f aca="false">I1227+H1228</f>
        <v>0.98393105365581</v>
      </c>
    </row>
    <row r="1229" customFormat="false" ht="12" hidden="false" customHeight="false" outlineLevel="0" collapsed="false">
      <c r="A1229" s="7" t="n">
        <f aca="false">A1228+1</f>
        <v>1218</v>
      </c>
      <c r="B1229" s="2" t="s">
        <v>1230</v>
      </c>
      <c r="C1229" s="3" t="n">
        <v>0.012</v>
      </c>
      <c r="D1229" s="2" t="n">
        <f aca="false">C1229/$C$5003</f>
        <v>0.000143324654229272</v>
      </c>
      <c r="E1229" s="2" t="n">
        <f aca="false">E1228+D1229</f>
        <v>0.845567685067962</v>
      </c>
      <c r="G1229" s="2" t="n">
        <f aca="false">D1229</f>
        <v>0.000143324654229272</v>
      </c>
      <c r="H1229" s="4" t="n">
        <f aca="false">G1229/$G$1331</f>
        <v>0.000166805671392827</v>
      </c>
      <c r="I1229" s="2" t="n">
        <f aca="false">I1228+H1229</f>
        <v>0.984097859327202</v>
      </c>
    </row>
    <row r="1230" customFormat="false" ht="12" hidden="false" customHeight="false" outlineLevel="0" collapsed="false">
      <c r="A1230" s="7" t="n">
        <f aca="false">A1229+1</f>
        <v>1219</v>
      </c>
      <c r="B1230" s="2" t="s">
        <v>1231</v>
      </c>
      <c r="C1230" s="3" t="n">
        <v>0.012</v>
      </c>
      <c r="D1230" s="2" t="n">
        <f aca="false">C1230/$C$5003</f>
        <v>0.000143324654229272</v>
      </c>
      <c r="E1230" s="2" t="n">
        <f aca="false">E1229+D1230</f>
        <v>0.845711009722191</v>
      </c>
      <c r="G1230" s="2" t="n">
        <f aca="false">D1230</f>
        <v>0.000143324654229272</v>
      </c>
      <c r="H1230" s="4" t="n">
        <f aca="false">G1230/$G$1331</f>
        <v>0.000166805671392827</v>
      </c>
      <c r="I1230" s="2" t="n">
        <f aca="false">I1229+H1230</f>
        <v>0.984264664998595</v>
      </c>
    </row>
    <row r="1231" customFormat="false" ht="12" hidden="false" customHeight="false" outlineLevel="0" collapsed="false">
      <c r="A1231" s="7" t="n">
        <f aca="false">A1230+1</f>
        <v>1220</v>
      </c>
      <c r="B1231" s="2" t="s">
        <v>1232</v>
      </c>
      <c r="C1231" s="3" t="n">
        <v>0.012</v>
      </c>
      <c r="D1231" s="2" t="n">
        <f aca="false">C1231/$C$5003</f>
        <v>0.000143324654229272</v>
      </c>
      <c r="E1231" s="2" t="n">
        <f aca="false">E1230+D1231</f>
        <v>0.84585433437642</v>
      </c>
      <c r="G1231" s="2" t="n">
        <f aca="false">D1231</f>
        <v>0.000143324654229272</v>
      </c>
      <c r="H1231" s="4" t="n">
        <f aca="false">G1231/$G$1331</f>
        <v>0.000166805671392827</v>
      </c>
      <c r="I1231" s="2" t="n">
        <f aca="false">I1230+H1231</f>
        <v>0.984431470669988</v>
      </c>
    </row>
    <row r="1232" customFormat="false" ht="12" hidden="false" customHeight="false" outlineLevel="0" collapsed="false">
      <c r="A1232" s="7" t="n">
        <f aca="false">A1231+1</f>
        <v>1221</v>
      </c>
      <c r="B1232" s="2" t="s">
        <v>1233</v>
      </c>
      <c r="C1232" s="3" t="n">
        <v>0.012</v>
      </c>
      <c r="D1232" s="2" t="n">
        <f aca="false">C1232/$C$5003</f>
        <v>0.000143324654229272</v>
      </c>
      <c r="E1232" s="2" t="n">
        <f aca="false">E1231+D1232</f>
        <v>0.84599765903065</v>
      </c>
      <c r="G1232" s="2" t="n">
        <f aca="false">D1232</f>
        <v>0.000143324654229272</v>
      </c>
      <c r="H1232" s="4" t="n">
        <f aca="false">G1232/$G$1331</f>
        <v>0.000166805671392827</v>
      </c>
      <c r="I1232" s="2" t="n">
        <f aca="false">I1231+H1232</f>
        <v>0.984598276341381</v>
      </c>
    </row>
    <row r="1233" customFormat="false" ht="12" hidden="false" customHeight="false" outlineLevel="0" collapsed="false">
      <c r="A1233" s="7" t="n">
        <f aca="false">A1232+1</f>
        <v>1222</v>
      </c>
      <c r="B1233" s="2" t="s">
        <v>1234</v>
      </c>
      <c r="C1233" s="3" t="n">
        <v>0.012</v>
      </c>
      <c r="D1233" s="2" t="n">
        <f aca="false">C1233/$C$5003</f>
        <v>0.000143324654229272</v>
      </c>
      <c r="E1233" s="2" t="n">
        <f aca="false">E1232+D1233</f>
        <v>0.846140983684879</v>
      </c>
      <c r="G1233" s="2" t="n">
        <f aca="false">D1233</f>
        <v>0.000143324654229272</v>
      </c>
      <c r="H1233" s="4" t="n">
        <f aca="false">G1233/$G$1331</f>
        <v>0.000166805671392827</v>
      </c>
      <c r="I1233" s="2" t="n">
        <f aca="false">I1232+H1233</f>
        <v>0.984765082012774</v>
      </c>
    </row>
    <row r="1234" customFormat="false" ht="12" hidden="false" customHeight="false" outlineLevel="0" collapsed="false">
      <c r="A1234" s="7" t="n">
        <f aca="false">A1233+1</f>
        <v>1223</v>
      </c>
      <c r="B1234" s="2" t="s">
        <v>1235</v>
      </c>
      <c r="C1234" s="3" t="n">
        <v>0.012</v>
      </c>
      <c r="D1234" s="2" t="n">
        <f aca="false">C1234/$C$5003</f>
        <v>0.000143324654229272</v>
      </c>
      <c r="E1234" s="2" t="n">
        <f aca="false">E1233+D1234</f>
        <v>0.846284308339108</v>
      </c>
      <c r="G1234" s="2" t="n">
        <f aca="false">D1234</f>
        <v>0.000143324654229272</v>
      </c>
      <c r="H1234" s="4" t="n">
        <f aca="false">G1234/$G$1331</f>
        <v>0.000166805671392827</v>
      </c>
      <c r="I1234" s="2" t="n">
        <f aca="false">I1233+H1234</f>
        <v>0.984931887684166</v>
      </c>
    </row>
    <row r="1235" customFormat="false" ht="12" hidden="false" customHeight="false" outlineLevel="0" collapsed="false">
      <c r="A1235" s="7" t="n">
        <f aca="false">A1234+1</f>
        <v>1224</v>
      </c>
      <c r="B1235" s="2" t="s">
        <v>1236</v>
      </c>
      <c r="C1235" s="3" t="n">
        <v>0.012</v>
      </c>
      <c r="D1235" s="2" t="n">
        <f aca="false">C1235/$C$5003</f>
        <v>0.000143324654229272</v>
      </c>
      <c r="E1235" s="2" t="n">
        <f aca="false">E1234+D1235</f>
        <v>0.846427632993338</v>
      </c>
      <c r="G1235" s="2" t="n">
        <f aca="false">D1235</f>
        <v>0.000143324654229272</v>
      </c>
      <c r="H1235" s="4" t="n">
        <f aca="false">G1235/$G$1331</f>
        <v>0.000166805671392827</v>
      </c>
      <c r="I1235" s="2" t="n">
        <f aca="false">I1234+H1235</f>
        <v>0.985098693355559</v>
      </c>
    </row>
    <row r="1236" customFormat="false" ht="12" hidden="false" customHeight="false" outlineLevel="0" collapsed="false">
      <c r="A1236" s="7" t="n">
        <f aca="false">A1235+1</f>
        <v>1225</v>
      </c>
      <c r="B1236" s="2" t="s">
        <v>1237</v>
      </c>
      <c r="C1236" s="3" t="n">
        <v>0.012</v>
      </c>
      <c r="D1236" s="2" t="n">
        <f aca="false">C1236/$C$5003</f>
        <v>0.000143324654229272</v>
      </c>
      <c r="E1236" s="2" t="n">
        <f aca="false">E1235+D1236</f>
        <v>0.846570957647567</v>
      </c>
      <c r="G1236" s="2" t="n">
        <f aca="false">D1236</f>
        <v>0.000143324654229272</v>
      </c>
      <c r="H1236" s="4" t="n">
        <f aca="false">G1236/$G$1331</f>
        <v>0.000166805671392827</v>
      </c>
      <c r="I1236" s="2" t="n">
        <f aca="false">I1235+H1236</f>
        <v>0.985265499026952</v>
      </c>
    </row>
    <row r="1237" customFormat="false" ht="12" hidden="false" customHeight="false" outlineLevel="0" collapsed="false">
      <c r="A1237" s="7" t="n">
        <f aca="false">A1236+1</f>
        <v>1226</v>
      </c>
      <c r="B1237" s="2" t="s">
        <v>1238</v>
      </c>
      <c r="C1237" s="3" t="n">
        <v>0.012</v>
      </c>
      <c r="D1237" s="2" t="n">
        <f aca="false">C1237/$C$5003</f>
        <v>0.000143324654229272</v>
      </c>
      <c r="E1237" s="2" t="n">
        <f aca="false">E1236+D1237</f>
        <v>0.846714282301796</v>
      </c>
      <c r="G1237" s="2" t="n">
        <f aca="false">D1237</f>
        <v>0.000143324654229272</v>
      </c>
      <c r="H1237" s="4" t="n">
        <f aca="false">G1237/$G$1331</f>
        <v>0.000166805671392827</v>
      </c>
      <c r="I1237" s="2" t="n">
        <f aca="false">I1236+H1237</f>
        <v>0.985432304698345</v>
      </c>
    </row>
    <row r="1238" customFormat="false" ht="12" hidden="false" customHeight="false" outlineLevel="0" collapsed="false">
      <c r="A1238" s="7" t="n">
        <f aca="false">A1237+1</f>
        <v>1227</v>
      </c>
      <c r="B1238" s="2" t="s">
        <v>1239</v>
      </c>
      <c r="C1238" s="3" t="n">
        <v>0.012</v>
      </c>
      <c r="D1238" s="2" t="n">
        <f aca="false">C1238/$C$5003</f>
        <v>0.000143324654229272</v>
      </c>
      <c r="E1238" s="2" t="n">
        <f aca="false">E1237+D1238</f>
        <v>0.846857606956025</v>
      </c>
      <c r="G1238" s="2" t="n">
        <f aca="false">D1238</f>
        <v>0.000143324654229272</v>
      </c>
      <c r="H1238" s="4" t="n">
        <f aca="false">G1238/$G$1331</f>
        <v>0.000166805671392827</v>
      </c>
      <c r="I1238" s="2" t="n">
        <f aca="false">I1237+H1238</f>
        <v>0.985599110369738</v>
      </c>
    </row>
    <row r="1239" customFormat="false" ht="12" hidden="false" customHeight="false" outlineLevel="0" collapsed="false">
      <c r="A1239" s="7" t="n">
        <f aca="false">A1238+1</f>
        <v>1228</v>
      </c>
      <c r="B1239" s="2" t="s">
        <v>1240</v>
      </c>
      <c r="C1239" s="3" t="n">
        <v>0.012</v>
      </c>
      <c r="D1239" s="2" t="n">
        <f aca="false">C1239/$C$5003</f>
        <v>0.000143324654229272</v>
      </c>
      <c r="E1239" s="2" t="n">
        <f aca="false">E1238+D1239</f>
        <v>0.847000931610255</v>
      </c>
      <c r="G1239" s="2" t="n">
        <f aca="false">D1239</f>
        <v>0.000143324654229272</v>
      </c>
      <c r="H1239" s="4" t="n">
        <f aca="false">G1239/$G$1331</f>
        <v>0.000166805671392827</v>
      </c>
      <c r="I1239" s="2" t="n">
        <f aca="false">I1238+H1239</f>
        <v>0.985765916041131</v>
      </c>
    </row>
    <row r="1240" customFormat="false" ht="12" hidden="false" customHeight="false" outlineLevel="0" collapsed="false">
      <c r="A1240" s="7" t="n">
        <f aca="false">A1239+1</f>
        <v>1229</v>
      </c>
      <c r="B1240" s="2" t="s">
        <v>1241</v>
      </c>
      <c r="C1240" s="3" t="n">
        <v>0.012</v>
      </c>
      <c r="D1240" s="2" t="n">
        <f aca="false">C1240/$C$5003</f>
        <v>0.000143324654229272</v>
      </c>
      <c r="E1240" s="2" t="n">
        <f aca="false">E1239+D1240</f>
        <v>0.847144256264484</v>
      </c>
      <c r="G1240" s="2" t="n">
        <f aca="false">D1240</f>
        <v>0.000143324654229272</v>
      </c>
      <c r="H1240" s="4" t="n">
        <f aca="false">G1240/$G$1331</f>
        <v>0.000166805671392827</v>
      </c>
      <c r="I1240" s="2" t="n">
        <f aca="false">I1239+H1240</f>
        <v>0.985932721712523</v>
      </c>
    </row>
    <row r="1241" customFormat="false" ht="12" hidden="false" customHeight="false" outlineLevel="0" collapsed="false">
      <c r="A1241" s="7" t="n">
        <f aca="false">A1240+1</f>
        <v>1230</v>
      </c>
      <c r="B1241" s="2" t="s">
        <v>1242</v>
      </c>
      <c r="C1241" s="3" t="n">
        <v>0.012</v>
      </c>
      <c r="D1241" s="2" t="n">
        <f aca="false">C1241/$C$5003</f>
        <v>0.000143324654229272</v>
      </c>
      <c r="E1241" s="2" t="n">
        <f aca="false">E1240+D1241</f>
        <v>0.847287580918713</v>
      </c>
      <c r="G1241" s="2" t="n">
        <f aca="false">D1241</f>
        <v>0.000143324654229272</v>
      </c>
      <c r="H1241" s="4" t="n">
        <f aca="false">G1241/$G$1331</f>
        <v>0.000166805671392827</v>
      </c>
      <c r="I1241" s="2" t="n">
        <f aca="false">I1240+H1241</f>
        <v>0.986099527383916</v>
      </c>
    </row>
    <row r="1242" customFormat="false" ht="12" hidden="false" customHeight="false" outlineLevel="0" collapsed="false">
      <c r="A1242" s="7" t="n">
        <f aca="false">A1241+1</f>
        <v>1231</v>
      </c>
      <c r="B1242" s="2" t="s">
        <v>1243</v>
      </c>
      <c r="C1242" s="3" t="n">
        <v>0.012</v>
      </c>
      <c r="D1242" s="2" t="n">
        <f aca="false">C1242/$C$5003</f>
        <v>0.000143324654229272</v>
      </c>
      <c r="E1242" s="2" t="n">
        <f aca="false">E1241+D1242</f>
        <v>0.847430905572942</v>
      </c>
      <c r="G1242" s="2" t="n">
        <f aca="false">D1242</f>
        <v>0.000143324654229272</v>
      </c>
      <c r="H1242" s="4" t="n">
        <f aca="false">G1242/$G$1331</f>
        <v>0.000166805671392827</v>
      </c>
      <c r="I1242" s="2" t="n">
        <f aca="false">I1241+H1242</f>
        <v>0.986266333055309</v>
      </c>
    </row>
    <row r="1243" customFormat="false" ht="12" hidden="false" customHeight="false" outlineLevel="0" collapsed="false">
      <c r="A1243" s="7" t="n">
        <f aca="false">A1242+1</f>
        <v>1232</v>
      </c>
      <c r="B1243" s="2" t="s">
        <v>1244</v>
      </c>
      <c r="C1243" s="3" t="n">
        <v>0.012</v>
      </c>
      <c r="D1243" s="2" t="n">
        <f aca="false">C1243/$C$5003</f>
        <v>0.000143324654229272</v>
      </c>
      <c r="E1243" s="2" t="n">
        <f aca="false">E1242+D1243</f>
        <v>0.847574230227172</v>
      </c>
      <c r="G1243" s="2" t="n">
        <f aca="false">D1243</f>
        <v>0.000143324654229272</v>
      </c>
      <c r="H1243" s="4" t="n">
        <f aca="false">G1243/$G$1331</f>
        <v>0.000166805671392827</v>
      </c>
      <c r="I1243" s="2" t="n">
        <f aca="false">I1242+H1243</f>
        <v>0.986433138726702</v>
      </c>
    </row>
    <row r="1244" customFormat="false" ht="12" hidden="false" customHeight="false" outlineLevel="0" collapsed="false">
      <c r="A1244" s="7" t="n">
        <f aca="false">A1243+1</f>
        <v>1233</v>
      </c>
      <c r="B1244" s="2" t="s">
        <v>1245</v>
      </c>
      <c r="C1244" s="3" t="n">
        <v>0.012</v>
      </c>
      <c r="D1244" s="2" t="n">
        <f aca="false">C1244/$C$5003</f>
        <v>0.000143324654229272</v>
      </c>
      <c r="E1244" s="2" t="n">
        <f aca="false">E1243+D1244</f>
        <v>0.847717554881401</v>
      </c>
      <c r="G1244" s="2" t="n">
        <f aca="false">D1244</f>
        <v>0.000143324654229272</v>
      </c>
      <c r="H1244" s="4" t="n">
        <f aca="false">G1244/$G$1331</f>
        <v>0.000166805671392827</v>
      </c>
      <c r="I1244" s="2" t="n">
        <f aca="false">I1243+H1244</f>
        <v>0.986599944398095</v>
      </c>
    </row>
    <row r="1245" customFormat="false" ht="12" hidden="false" customHeight="false" outlineLevel="0" collapsed="false">
      <c r="A1245" s="7" t="n">
        <f aca="false">A1244+1</f>
        <v>1234</v>
      </c>
      <c r="B1245" s="2" t="s">
        <v>1246</v>
      </c>
      <c r="C1245" s="3" t="n">
        <v>0.012</v>
      </c>
      <c r="D1245" s="2" t="n">
        <f aca="false">C1245/$C$5003</f>
        <v>0.000143324654229272</v>
      </c>
      <c r="E1245" s="2" t="n">
        <f aca="false">E1244+D1245</f>
        <v>0.84786087953563</v>
      </c>
      <c r="G1245" s="2" t="n">
        <f aca="false">D1245</f>
        <v>0.000143324654229272</v>
      </c>
      <c r="H1245" s="4" t="n">
        <f aca="false">G1245/$G$1331</f>
        <v>0.000166805671392827</v>
      </c>
      <c r="I1245" s="2" t="n">
        <f aca="false">I1244+H1245</f>
        <v>0.986766750069487</v>
      </c>
    </row>
    <row r="1246" customFormat="false" ht="12" hidden="false" customHeight="false" outlineLevel="0" collapsed="false">
      <c r="A1246" s="7" t="n">
        <f aca="false">A1245+1</f>
        <v>1235</v>
      </c>
      <c r="B1246" s="2" t="s">
        <v>1247</v>
      </c>
      <c r="C1246" s="3" t="n">
        <v>0.012</v>
      </c>
      <c r="D1246" s="2" t="n">
        <f aca="false">C1246/$C$5003</f>
        <v>0.000143324654229272</v>
      </c>
      <c r="E1246" s="2" t="n">
        <f aca="false">E1245+D1246</f>
        <v>0.84800420418986</v>
      </c>
      <c r="G1246" s="2" t="n">
        <f aca="false">D1246</f>
        <v>0.000143324654229272</v>
      </c>
      <c r="H1246" s="4" t="n">
        <f aca="false">G1246/$G$1331</f>
        <v>0.000166805671392827</v>
      </c>
      <c r="I1246" s="2" t="n">
        <f aca="false">I1245+H1246</f>
        <v>0.98693355574088</v>
      </c>
    </row>
    <row r="1247" customFormat="false" ht="12" hidden="false" customHeight="false" outlineLevel="0" collapsed="false">
      <c r="A1247" s="7" t="n">
        <f aca="false">A1246+1</f>
        <v>1236</v>
      </c>
      <c r="B1247" s="2" t="s">
        <v>1248</v>
      </c>
      <c r="C1247" s="3" t="n">
        <v>0.012</v>
      </c>
      <c r="D1247" s="2" t="n">
        <f aca="false">C1247/$C$5003</f>
        <v>0.000143324654229272</v>
      </c>
      <c r="E1247" s="2" t="n">
        <f aca="false">E1246+D1247</f>
        <v>0.848147528844089</v>
      </c>
      <c r="G1247" s="2" t="n">
        <f aca="false">D1247</f>
        <v>0.000143324654229272</v>
      </c>
      <c r="H1247" s="4" t="n">
        <f aca="false">G1247/$G$1331</f>
        <v>0.000166805671392827</v>
      </c>
      <c r="I1247" s="2" t="n">
        <f aca="false">I1246+H1247</f>
        <v>0.987100361412273</v>
      </c>
    </row>
    <row r="1248" customFormat="false" ht="12" hidden="false" customHeight="false" outlineLevel="0" collapsed="false">
      <c r="A1248" s="7" t="n">
        <f aca="false">A1247+1</f>
        <v>1237</v>
      </c>
      <c r="B1248" s="2" t="s">
        <v>1249</v>
      </c>
      <c r="C1248" s="3" t="n">
        <v>0.012</v>
      </c>
      <c r="D1248" s="2" t="n">
        <f aca="false">C1248/$C$5003</f>
        <v>0.000143324654229272</v>
      </c>
      <c r="E1248" s="2" t="n">
        <f aca="false">E1247+D1248</f>
        <v>0.848290853498318</v>
      </c>
      <c r="G1248" s="2" t="n">
        <f aca="false">D1248</f>
        <v>0.000143324654229272</v>
      </c>
      <c r="H1248" s="4" t="n">
        <f aca="false">G1248/$G$1331</f>
        <v>0.000166805671392827</v>
      </c>
      <c r="I1248" s="2" t="n">
        <f aca="false">I1247+H1248</f>
        <v>0.987267167083666</v>
      </c>
    </row>
    <row r="1249" customFormat="false" ht="12" hidden="false" customHeight="false" outlineLevel="0" collapsed="false">
      <c r="A1249" s="7" t="n">
        <f aca="false">A1248+1</f>
        <v>1238</v>
      </c>
      <c r="B1249" s="2" t="s">
        <v>1250</v>
      </c>
      <c r="C1249" s="3" t="n">
        <v>0.012</v>
      </c>
      <c r="D1249" s="2" t="n">
        <f aca="false">C1249/$C$5003</f>
        <v>0.000143324654229272</v>
      </c>
      <c r="E1249" s="2" t="n">
        <f aca="false">E1248+D1249</f>
        <v>0.848434178152547</v>
      </c>
      <c r="G1249" s="2" t="n">
        <f aca="false">D1249</f>
        <v>0.000143324654229272</v>
      </c>
      <c r="H1249" s="4" t="n">
        <f aca="false">G1249/$G$1331</f>
        <v>0.000166805671392827</v>
      </c>
      <c r="I1249" s="2" t="n">
        <f aca="false">I1248+H1249</f>
        <v>0.987433972755059</v>
      </c>
    </row>
    <row r="1250" customFormat="false" ht="12" hidden="false" customHeight="false" outlineLevel="0" collapsed="false">
      <c r="A1250" s="7" t="n">
        <f aca="false">A1249+1</f>
        <v>1239</v>
      </c>
      <c r="B1250" s="2" t="s">
        <v>1251</v>
      </c>
      <c r="C1250" s="3" t="n">
        <v>0.012</v>
      </c>
      <c r="D1250" s="2" t="n">
        <f aca="false">C1250/$C$5003</f>
        <v>0.000143324654229272</v>
      </c>
      <c r="E1250" s="2" t="n">
        <f aca="false">E1249+D1250</f>
        <v>0.848577502806777</v>
      </c>
      <c r="G1250" s="2" t="n">
        <f aca="false">D1250</f>
        <v>0.000143324654229272</v>
      </c>
      <c r="H1250" s="4" t="n">
        <f aca="false">G1250/$G$1331</f>
        <v>0.000166805671392827</v>
      </c>
      <c r="I1250" s="2" t="n">
        <f aca="false">I1249+H1250</f>
        <v>0.987600778426452</v>
      </c>
    </row>
    <row r="1251" customFormat="false" ht="12" hidden="false" customHeight="false" outlineLevel="0" collapsed="false">
      <c r="A1251" s="7" t="n">
        <f aca="false">A1250+1</f>
        <v>1240</v>
      </c>
      <c r="B1251" s="2" t="s">
        <v>1252</v>
      </c>
      <c r="C1251" s="3" t="n">
        <v>0.012</v>
      </c>
      <c r="D1251" s="2" t="n">
        <f aca="false">C1251/$C$5003</f>
        <v>0.000143324654229272</v>
      </c>
      <c r="E1251" s="2" t="n">
        <f aca="false">E1250+D1251</f>
        <v>0.848720827461006</v>
      </c>
      <c r="G1251" s="2" t="n">
        <f aca="false">D1251</f>
        <v>0.000143324654229272</v>
      </c>
      <c r="H1251" s="4" t="n">
        <f aca="false">G1251/$G$1331</f>
        <v>0.000166805671392827</v>
      </c>
      <c r="I1251" s="2" t="n">
        <f aca="false">I1250+H1251</f>
        <v>0.987767584097844</v>
      </c>
    </row>
    <row r="1252" customFormat="false" ht="12" hidden="false" customHeight="false" outlineLevel="0" collapsed="false">
      <c r="A1252" s="7" t="n">
        <f aca="false">A1251+1</f>
        <v>1241</v>
      </c>
      <c r="B1252" s="2" t="s">
        <v>1253</v>
      </c>
      <c r="C1252" s="3" t="n">
        <v>0.012</v>
      </c>
      <c r="D1252" s="2" t="n">
        <f aca="false">C1252/$C$5003</f>
        <v>0.000143324654229272</v>
      </c>
      <c r="E1252" s="2" t="n">
        <f aca="false">E1251+D1252</f>
        <v>0.848864152115235</v>
      </c>
      <c r="G1252" s="2" t="n">
        <f aca="false">D1252</f>
        <v>0.000143324654229272</v>
      </c>
      <c r="H1252" s="4" t="n">
        <f aca="false">G1252/$G$1331</f>
        <v>0.000166805671392827</v>
      </c>
      <c r="I1252" s="2" t="n">
        <f aca="false">I1251+H1252</f>
        <v>0.987934389769237</v>
      </c>
    </row>
    <row r="1253" customFormat="false" ht="12" hidden="false" customHeight="false" outlineLevel="0" collapsed="false">
      <c r="A1253" s="7" t="n">
        <f aca="false">A1252+1</f>
        <v>1242</v>
      </c>
      <c r="B1253" s="2" t="s">
        <v>1254</v>
      </c>
      <c r="C1253" s="3" t="n">
        <v>0.012</v>
      </c>
      <c r="D1253" s="2" t="n">
        <f aca="false">C1253/$C$5003</f>
        <v>0.000143324654229272</v>
      </c>
      <c r="E1253" s="2" t="n">
        <f aca="false">E1252+D1253</f>
        <v>0.849007476769465</v>
      </c>
      <c r="G1253" s="2" t="n">
        <f aca="false">D1253</f>
        <v>0.000143324654229272</v>
      </c>
      <c r="H1253" s="4" t="n">
        <f aca="false">G1253/$G$1331</f>
        <v>0.000166805671392827</v>
      </c>
      <c r="I1253" s="2" t="n">
        <f aca="false">I1252+H1253</f>
        <v>0.98810119544063</v>
      </c>
    </row>
    <row r="1254" customFormat="false" ht="12" hidden="false" customHeight="false" outlineLevel="0" collapsed="false">
      <c r="A1254" s="7" t="n">
        <f aca="false">A1253+1</f>
        <v>1243</v>
      </c>
      <c r="B1254" s="2" t="s">
        <v>1255</v>
      </c>
      <c r="C1254" s="3" t="n">
        <v>0.012</v>
      </c>
      <c r="D1254" s="2" t="n">
        <f aca="false">C1254/$C$5003</f>
        <v>0.000143324654229272</v>
      </c>
      <c r="E1254" s="2" t="n">
        <f aca="false">E1253+D1254</f>
        <v>0.849150801423694</v>
      </c>
      <c r="G1254" s="2" t="n">
        <f aca="false">D1254</f>
        <v>0.000143324654229272</v>
      </c>
      <c r="H1254" s="4" t="n">
        <f aca="false">G1254/$G$1331</f>
        <v>0.000166805671392827</v>
      </c>
      <c r="I1254" s="2" t="n">
        <f aca="false">I1253+H1254</f>
        <v>0.988268001112023</v>
      </c>
    </row>
    <row r="1255" customFormat="false" ht="12" hidden="false" customHeight="false" outlineLevel="0" collapsed="false">
      <c r="A1255" s="7" t="n">
        <f aca="false">A1254+1</f>
        <v>1244</v>
      </c>
      <c r="B1255" s="2" t="s">
        <v>1256</v>
      </c>
      <c r="C1255" s="3" t="n">
        <v>0.012</v>
      </c>
      <c r="D1255" s="2" t="n">
        <f aca="false">C1255/$C$5003</f>
        <v>0.000143324654229272</v>
      </c>
      <c r="E1255" s="2" t="n">
        <f aca="false">E1254+D1255</f>
        <v>0.849294126077923</v>
      </c>
      <c r="G1255" s="2" t="n">
        <f aca="false">D1255</f>
        <v>0.000143324654229272</v>
      </c>
      <c r="H1255" s="4" t="n">
        <f aca="false">G1255/$G$1331</f>
        <v>0.000166805671392827</v>
      </c>
      <c r="I1255" s="2" t="n">
        <f aca="false">I1254+H1255</f>
        <v>0.988434806783416</v>
      </c>
    </row>
    <row r="1256" customFormat="false" ht="12" hidden="false" customHeight="false" outlineLevel="0" collapsed="false">
      <c r="A1256" s="7" t="n">
        <f aca="false">A1255+1</f>
        <v>1245</v>
      </c>
      <c r="B1256" s="2" t="s">
        <v>1257</v>
      </c>
      <c r="C1256" s="3" t="n">
        <v>0.012</v>
      </c>
      <c r="D1256" s="2" t="n">
        <f aca="false">C1256/$C$5003</f>
        <v>0.000143324654229272</v>
      </c>
      <c r="E1256" s="2" t="n">
        <f aca="false">E1255+D1256</f>
        <v>0.849437450732152</v>
      </c>
      <c r="G1256" s="2" t="n">
        <f aca="false">D1256</f>
        <v>0.000143324654229272</v>
      </c>
      <c r="H1256" s="4" t="n">
        <f aca="false">G1256/$G$1331</f>
        <v>0.000166805671392827</v>
      </c>
      <c r="I1256" s="2" t="n">
        <f aca="false">I1255+H1256</f>
        <v>0.988601612454809</v>
      </c>
    </row>
    <row r="1257" customFormat="false" ht="12" hidden="false" customHeight="false" outlineLevel="0" collapsed="false">
      <c r="A1257" s="7" t="n">
        <f aca="false">A1256+1</f>
        <v>1246</v>
      </c>
      <c r="B1257" s="2" t="s">
        <v>1258</v>
      </c>
      <c r="C1257" s="3" t="n">
        <v>0.012</v>
      </c>
      <c r="D1257" s="2" t="n">
        <f aca="false">C1257/$C$5003</f>
        <v>0.000143324654229272</v>
      </c>
      <c r="E1257" s="2" t="n">
        <f aca="false">E1256+D1257</f>
        <v>0.849580775386382</v>
      </c>
      <c r="G1257" s="2" t="n">
        <f aca="false">D1257</f>
        <v>0.000143324654229272</v>
      </c>
      <c r="H1257" s="4" t="n">
        <f aca="false">G1257/$G$1331</f>
        <v>0.000166805671392827</v>
      </c>
      <c r="I1257" s="2" t="n">
        <f aca="false">I1256+H1257</f>
        <v>0.988768418126201</v>
      </c>
    </row>
    <row r="1258" customFormat="false" ht="12" hidden="false" customHeight="false" outlineLevel="0" collapsed="false">
      <c r="A1258" s="7" t="n">
        <f aca="false">A1257+1</f>
        <v>1247</v>
      </c>
      <c r="B1258" s="2" t="s">
        <v>1259</v>
      </c>
      <c r="C1258" s="3" t="n">
        <v>0.012</v>
      </c>
      <c r="D1258" s="2" t="n">
        <f aca="false">C1258/$C$5003</f>
        <v>0.000143324654229272</v>
      </c>
      <c r="E1258" s="2" t="n">
        <f aca="false">E1257+D1258</f>
        <v>0.849724100040611</v>
      </c>
      <c r="G1258" s="2" t="n">
        <f aca="false">D1258</f>
        <v>0.000143324654229272</v>
      </c>
      <c r="H1258" s="4" t="n">
        <f aca="false">G1258/$G$1331</f>
        <v>0.000166805671392827</v>
      </c>
      <c r="I1258" s="2" t="n">
        <f aca="false">I1257+H1258</f>
        <v>0.988935223797594</v>
      </c>
    </row>
    <row r="1259" customFormat="false" ht="12" hidden="false" customHeight="false" outlineLevel="0" collapsed="false">
      <c r="A1259" s="7" t="n">
        <f aca="false">A1258+1</f>
        <v>1248</v>
      </c>
      <c r="B1259" s="2" t="s">
        <v>1260</v>
      </c>
      <c r="C1259" s="3" t="n">
        <v>0.012</v>
      </c>
      <c r="D1259" s="2" t="n">
        <f aca="false">C1259/$C$5003</f>
        <v>0.000143324654229272</v>
      </c>
      <c r="E1259" s="2" t="n">
        <f aca="false">E1258+D1259</f>
        <v>0.84986742469484</v>
      </c>
      <c r="G1259" s="2" t="n">
        <f aca="false">D1259</f>
        <v>0.000143324654229272</v>
      </c>
      <c r="H1259" s="4" t="n">
        <f aca="false">G1259/$G$1331</f>
        <v>0.000166805671392827</v>
      </c>
      <c r="I1259" s="2" t="n">
        <f aca="false">I1258+H1259</f>
        <v>0.989102029468987</v>
      </c>
    </row>
    <row r="1260" customFormat="false" ht="12" hidden="false" customHeight="false" outlineLevel="0" collapsed="false">
      <c r="A1260" s="7" t="n">
        <f aca="false">A1259+1</f>
        <v>1249</v>
      </c>
      <c r="B1260" s="2" t="s">
        <v>1261</v>
      </c>
      <c r="C1260" s="3" t="n">
        <v>0.012</v>
      </c>
      <c r="D1260" s="2" t="n">
        <f aca="false">C1260/$C$5003</f>
        <v>0.000143324654229272</v>
      </c>
      <c r="E1260" s="2" t="n">
        <f aca="false">E1259+D1260</f>
        <v>0.85001074934907</v>
      </c>
      <c r="G1260" s="2" t="n">
        <f aca="false">D1260</f>
        <v>0.000143324654229272</v>
      </c>
      <c r="H1260" s="4" t="n">
        <f aca="false">G1260/$G$1331</f>
        <v>0.000166805671392827</v>
      </c>
      <c r="I1260" s="2" t="n">
        <f aca="false">I1259+H1260</f>
        <v>0.98926883514038</v>
      </c>
    </row>
    <row r="1261" customFormat="false" ht="12" hidden="false" customHeight="false" outlineLevel="0" collapsed="false">
      <c r="A1261" s="7" t="n">
        <f aca="false">A1260+1</f>
        <v>1250</v>
      </c>
      <c r="B1261" s="2" t="s">
        <v>1262</v>
      </c>
      <c r="C1261" s="3" t="n">
        <v>0.012</v>
      </c>
      <c r="D1261" s="2" t="n">
        <f aca="false">C1261/$C$5003</f>
        <v>0.000143324654229272</v>
      </c>
      <c r="E1261" s="2" t="n">
        <f aca="false">E1260+D1261</f>
        <v>0.850154074003299</v>
      </c>
      <c r="G1261" s="2" t="n">
        <f aca="false">D1261</f>
        <v>0.000143324654229272</v>
      </c>
      <c r="H1261" s="4" t="n">
        <f aca="false">G1261/$G$1331</f>
        <v>0.000166805671392827</v>
      </c>
      <c r="I1261" s="2" t="n">
        <f aca="false">I1260+H1261</f>
        <v>0.989435640811773</v>
      </c>
    </row>
    <row r="1262" customFormat="false" ht="12" hidden="false" customHeight="false" outlineLevel="0" collapsed="false">
      <c r="A1262" s="7" t="n">
        <f aca="false">A1261+1</f>
        <v>1251</v>
      </c>
      <c r="B1262" s="2" t="s">
        <v>1263</v>
      </c>
      <c r="C1262" s="3" t="n">
        <v>0.012</v>
      </c>
      <c r="D1262" s="2" t="n">
        <f aca="false">C1262/$C$5003</f>
        <v>0.000143324654229272</v>
      </c>
      <c r="E1262" s="2" t="n">
        <f aca="false">E1261+D1262</f>
        <v>0.850297398657528</v>
      </c>
      <c r="G1262" s="2" t="n">
        <f aca="false">D1262</f>
        <v>0.000143324654229272</v>
      </c>
      <c r="H1262" s="4" t="n">
        <f aca="false">G1262/$G$1331</f>
        <v>0.000166805671392827</v>
      </c>
      <c r="I1262" s="2" t="n">
        <f aca="false">I1261+H1262</f>
        <v>0.989602446483165</v>
      </c>
    </row>
    <row r="1263" customFormat="false" ht="12" hidden="false" customHeight="false" outlineLevel="0" collapsed="false">
      <c r="A1263" s="7" t="n">
        <f aca="false">A1262+1</f>
        <v>1252</v>
      </c>
      <c r="B1263" s="2" t="s">
        <v>1264</v>
      </c>
      <c r="C1263" s="3" t="n">
        <v>0.011</v>
      </c>
      <c r="D1263" s="2" t="n">
        <f aca="false">C1263/$C$5003</f>
        <v>0.000131380933043499</v>
      </c>
      <c r="E1263" s="2" t="n">
        <f aca="false">E1262+D1263</f>
        <v>0.850428779590572</v>
      </c>
      <c r="G1263" s="2" t="n">
        <f aca="false">D1263</f>
        <v>0.000131380933043499</v>
      </c>
      <c r="H1263" s="4" t="n">
        <f aca="false">G1263/$G$1331</f>
        <v>0.000152905198776758</v>
      </c>
      <c r="I1263" s="2" t="n">
        <f aca="false">I1262+H1263</f>
        <v>0.989755351681942</v>
      </c>
    </row>
    <row r="1264" customFormat="false" ht="12" hidden="false" customHeight="false" outlineLevel="0" collapsed="false">
      <c r="A1264" s="7" t="n">
        <f aca="false">A1263+1</f>
        <v>1253</v>
      </c>
      <c r="B1264" s="2" t="s">
        <v>1265</v>
      </c>
      <c r="C1264" s="3" t="n">
        <v>0.011</v>
      </c>
      <c r="D1264" s="2" t="n">
        <f aca="false">C1264/$C$5003</f>
        <v>0.000131380933043499</v>
      </c>
      <c r="E1264" s="2" t="n">
        <f aca="false">E1263+D1264</f>
        <v>0.850560160523615</v>
      </c>
      <c r="G1264" s="2" t="n">
        <f aca="false">D1264</f>
        <v>0.000131380933043499</v>
      </c>
      <c r="H1264" s="4" t="n">
        <f aca="false">G1264/$G$1331</f>
        <v>0.000152905198776758</v>
      </c>
      <c r="I1264" s="2" t="n">
        <f aca="false">I1263+H1264</f>
        <v>0.989908256880719</v>
      </c>
    </row>
    <row r="1265" customFormat="false" ht="12" hidden="false" customHeight="false" outlineLevel="0" collapsed="false">
      <c r="A1265" s="7" t="n">
        <f aca="false">A1264+1</f>
        <v>1254</v>
      </c>
      <c r="B1265" s="2" t="s">
        <v>1266</v>
      </c>
      <c r="C1265" s="3" t="n">
        <v>0.011</v>
      </c>
      <c r="D1265" s="2" t="n">
        <f aca="false">C1265/$C$5003</f>
        <v>0.000131380933043499</v>
      </c>
      <c r="E1265" s="2" t="n">
        <f aca="false">E1264+D1265</f>
        <v>0.850691541456659</v>
      </c>
      <c r="G1265" s="2" t="n">
        <f aca="false">D1265</f>
        <v>0.000131380933043499</v>
      </c>
      <c r="H1265" s="4" t="n">
        <f aca="false">G1265/$G$1331</f>
        <v>0.000152905198776758</v>
      </c>
      <c r="I1265" s="2" t="n">
        <f aca="false">I1264+H1265</f>
        <v>0.990061162079496</v>
      </c>
    </row>
    <row r="1266" customFormat="false" ht="12" hidden="false" customHeight="false" outlineLevel="0" collapsed="false">
      <c r="A1266" s="7" t="n">
        <f aca="false">A1265+1</f>
        <v>1255</v>
      </c>
      <c r="B1266" s="2" t="s">
        <v>1267</v>
      </c>
      <c r="C1266" s="3" t="n">
        <v>0.011</v>
      </c>
      <c r="D1266" s="2" t="n">
        <f aca="false">C1266/$C$5003</f>
        <v>0.000131380933043499</v>
      </c>
      <c r="E1266" s="2" t="n">
        <f aca="false">E1265+D1266</f>
        <v>0.850822922389702</v>
      </c>
      <c r="G1266" s="2" t="n">
        <f aca="false">D1266</f>
        <v>0.000131380933043499</v>
      </c>
      <c r="H1266" s="4" t="n">
        <f aca="false">G1266/$G$1331</f>
        <v>0.000152905198776758</v>
      </c>
      <c r="I1266" s="2" t="n">
        <f aca="false">I1265+H1266</f>
        <v>0.990214067278272</v>
      </c>
    </row>
    <row r="1267" customFormat="false" ht="12" hidden="false" customHeight="false" outlineLevel="0" collapsed="false">
      <c r="A1267" s="7" t="n">
        <f aca="false">A1266+1</f>
        <v>1256</v>
      </c>
      <c r="B1267" s="2" t="s">
        <v>1268</v>
      </c>
      <c r="C1267" s="3" t="n">
        <v>0.011</v>
      </c>
      <c r="D1267" s="2" t="n">
        <f aca="false">C1267/$C$5003</f>
        <v>0.000131380933043499</v>
      </c>
      <c r="E1267" s="2" t="n">
        <f aca="false">E1266+D1267</f>
        <v>0.850954303322746</v>
      </c>
      <c r="G1267" s="2" t="n">
        <f aca="false">D1267</f>
        <v>0.000131380933043499</v>
      </c>
      <c r="H1267" s="4" t="n">
        <f aca="false">G1267/$G$1331</f>
        <v>0.000152905198776758</v>
      </c>
      <c r="I1267" s="2" t="n">
        <f aca="false">I1266+H1267</f>
        <v>0.990366972477049</v>
      </c>
    </row>
    <row r="1268" customFormat="false" ht="12" hidden="false" customHeight="false" outlineLevel="0" collapsed="false">
      <c r="A1268" s="7" t="n">
        <f aca="false">A1267+1</f>
        <v>1257</v>
      </c>
      <c r="B1268" s="2" t="s">
        <v>1269</v>
      </c>
      <c r="C1268" s="3" t="n">
        <v>0.011</v>
      </c>
      <c r="D1268" s="2" t="n">
        <f aca="false">C1268/$C$5003</f>
        <v>0.000131380933043499</v>
      </c>
      <c r="E1268" s="2" t="n">
        <f aca="false">E1267+D1268</f>
        <v>0.851085684255789</v>
      </c>
      <c r="G1268" s="2" t="n">
        <f aca="false">D1268</f>
        <v>0.000131380933043499</v>
      </c>
      <c r="H1268" s="4" t="n">
        <f aca="false">G1268/$G$1331</f>
        <v>0.000152905198776758</v>
      </c>
      <c r="I1268" s="2" t="n">
        <f aca="false">I1267+H1268</f>
        <v>0.990519877675826</v>
      </c>
    </row>
    <row r="1269" customFormat="false" ht="12" hidden="false" customHeight="false" outlineLevel="0" collapsed="false">
      <c r="A1269" s="7" t="n">
        <f aca="false">A1268+1</f>
        <v>1258</v>
      </c>
      <c r="B1269" s="2" t="s">
        <v>1270</v>
      </c>
      <c r="C1269" s="3" t="n">
        <v>0.011</v>
      </c>
      <c r="D1269" s="2" t="n">
        <f aca="false">C1269/$C$5003</f>
        <v>0.000131380933043499</v>
      </c>
      <c r="E1269" s="2" t="n">
        <f aca="false">E1268+D1269</f>
        <v>0.851217065188833</v>
      </c>
      <c r="G1269" s="2" t="n">
        <f aca="false">D1269</f>
        <v>0.000131380933043499</v>
      </c>
      <c r="H1269" s="4" t="n">
        <f aca="false">G1269/$G$1331</f>
        <v>0.000152905198776758</v>
      </c>
      <c r="I1269" s="2" t="n">
        <f aca="false">I1268+H1269</f>
        <v>0.990672782874603</v>
      </c>
    </row>
    <row r="1270" customFormat="false" ht="12" hidden="false" customHeight="false" outlineLevel="0" collapsed="false">
      <c r="A1270" s="7" t="n">
        <f aca="false">A1269+1</f>
        <v>1259</v>
      </c>
      <c r="B1270" s="2" t="s">
        <v>1271</v>
      </c>
      <c r="C1270" s="3" t="n">
        <v>0.011</v>
      </c>
      <c r="D1270" s="2" t="n">
        <f aca="false">C1270/$C$5003</f>
        <v>0.000131380933043499</v>
      </c>
      <c r="E1270" s="2" t="n">
        <f aca="false">E1269+D1270</f>
        <v>0.851348446121876</v>
      </c>
      <c r="G1270" s="2" t="n">
        <f aca="false">D1270</f>
        <v>0.000131380933043499</v>
      </c>
      <c r="H1270" s="4" t="n">
        <f aca="false">G1270/$G$1331</f>
        <v>0.000152905198776758</v>
      </c>
      <c r="I1270" s="2" t="n">
        <f aca="false">I1269+H1270</f>
        <v>0.99082568807338</v>
      </c>
    </row>
    <row r="1271" customFormat="false" ht="12" hidden="false" customHeight="false" outlineLevel="0" collapsed="false">
      <c r="A1271" s="7" t="n">
        <f aca="false">A1270+1</f>
        <v>1260</v>
      </c>
      <c r="B1271" s="2" t="s">
        <v>1272</v>
      </c>
      <c r="C1271" s="3" t="n">
        <v>0.011</v>
      </c>
      <c r="D1271" s="2" t="n">
        <f aca="false">C1271/$C$5003</f>
        <v>0.000131380933043499</v>
      </c>
      <c r="E1271" s="2" t="n">
        <f aca="false">E1270+D1271</f>
        <v>0.85147982705492</v>
      </c>
      <c r="G1271" s="2" t="n">
        <f aca="false">D1271</f>
        <v>0.000131380933043499</v>
      </c>
      <c r="H1271" s="4" t="n">
        <f aca="false">G1271/$G$1331</f>
        <v>0.000152905198776758</v>
      </c>
      <c r="I1271" s="2" t="n">
        <f aca="false">I1270+H1271</f>
        <v>0.990978593272156</v>
      </c>
    </row>
    <row r="1272" customFormat="false" ht="12" hidden="false" customHeight="false" outlineLevel="0" collapsed="false">
      <c r="A1272" s="7" t="n">
        <f aca="false">A1271+1</f>
        <v>1261</v>
      </c>
      <c r="B1272" s="2" t="s">
        <v>1273</v>
      </c>
      <c r="C1272" s="3" t="n">
        <v>0.011</v>
      </c>
      <c r="D1272" s="2" t="n">
        <f aca="false">C1272/$C$5003</f>
        <v>0.000131380933043499</v>
      </c>
      <c r="E1272" s="2" t="n">
        <f aca="false">E1271+D1272</f>
        <v>0.851611207987964</v>
      </c>
      <c r="G1272" s="2" t="n">
        <f aca="false">D1272</f>
        <v>0.000131380933043499</v>
      </c>
      <c r="H1272" s="4" t="n">
        <f aca="false">G1272/$G$1331</f>
        <v>0.000152905198776758</v>
      </c>
      <c r="I1272" s="2" t="n">
        <f aca="false">I1271+H1272</f>
        <v>0.991131498470933</v>
      </c>
    </row>
    <row r="1273" customFormat="false" ht="12" hidden="false" customHeight="false" outlineLevel="0" collapsed="false">
      <c r="A1273" s="7" t="n">
        <f aca="false">A1272+1</f>
        <v>1262</v>
      </c>
      <c r="B1273" s="2" t="s">
        <v>1274</v>
      </c>
      <c r="C1273" s="3" t="n">
        <v>0.011</v>
      </c>
      <c r="D1273" s="2" t="n">
        <f aca="false">C1273/$C$5003</f>
        <v>0.000131380933043499</v>
      </c>
      <c r="E1273" s="2" t="n">
        <f aca="false">E1272+D1273</f>
        <v>0.851742588921007</v>
      </c>
      <c r="G1273" s="2" t="n">
        <f aca="false">D1273</f>
        <v>0.000131380933043499</v>
      </c>
      <c r="H1273" s="4" t="n">
        <f aca="false">G1273/$G$1331</f>
        <v>0.000152905198776758</v>
      </c>
      <c r="I1273" s="2" t="n">
        <f aca="false">I1272+H1273</f>
        <v>0.99128440366971</v>
      </c>
    </row>
    <row r="1274" customFormat="false" ht="12" hidden="false" customHeight="false" outlineLevel="0" collapsed="false">
      <c r="A1274" s="7" t="n">
        <f aca="false">A1273+1</f>
        <v>1263</v>
      </c>
      <c r="B1274" s="2" t="s">
        <v>1275</v>
      </c>
      <c r="C1274" s="3" t="n">
        <v>0.011</v>
      </c>
      <c r="D1274" s="2" t="n">
        <f aca="false">C1274/$C$5003</f>
        <v>0.000131380933043499</v>
      </c>
      <c r="E1274" s="2" t="n">
        <f aca="false">E1273+D1274</f>
        <v>0.851873969854051</v>
      </c>
      <c r="G1274" s="2" t="n">
        <f aca="false">D1274</f>
        <v>0.000131380933043499</v>
      </c>
      <c r="H1274" s="4" t="n">
        <f aca="false">G1274/$G$1331</f>
        <v>0.000152905198776758</v>
      </c>
      <c r="I1274" s="2" t="n">
        <f aca="false">I1273+H1274</f>
        <v>0.991437308868487</v>
      </c>
    </row>
    <row r="1275" customFormat="false" ht="12" hidden="false" customHeight="false" outlineLevel="0" collapsed="false">
      <c r="A1275" s="7" t="n">
        <f aca="false">A1274+1</f>
        <v>1264</v>
      </c>
      <c r="B1275" s="2" t="s">
        <v>1276</v>
      </c>
      <c r="C1275" s="3" t="n">
        <v>0.011</v>
      </c>
      <c r="D1275" s="2" t="n">
        <f aca="false">C1275/$C$5003</f>
        <v>0.000131380933043499</v>
      </c>
      <c r="E1275" s="2" t="n">
        <f aca="false">E1274+D1275</f>
        <v>0.852005350787094</v>
      </c>
      <c r="G1275" s="2" t="n">
        <f aca="false">D1275</f>
        <v>0.000131380933043499</v>
      </c>
      <c r="H1275" s="4" t="n">
        <f aca="false">G1275/$G$1331</f>
        <v>0.000152905198776758</v>
      </c>
      <c r="I1275" s="2" t="n">
        <f aca="false">I1274+H1275</f>
        <v>0.991590214067263</v>
      </c>
    </row>
    <row r="1276" customFormat="false" ht="12" hidden="false" customHeight="false" outlineLevel="0" collapsed="false">
      <c r="A1276" s="7" t="n">
        <f aca="false">A1275+1</f>
        <v>1265</v>
      </c>
      <c r="B1276" s="2" t="s">
        <v>1277</v>
      </c>
      <c r="C1276" s="3" t="n">
        <v>0.011</v>
      </c>
      <c r="D1276" s="2" t="n">
        <f aca="false">C1276/$C$5003</f>
        <v>0.000131380933043499</v>
      </c>
      <c r="E1276" s="2" t="n">
        <f aca="false">E1275+D1276</f>
        <v>0.852136731720138</v>
      </c>
      <c r="G1276" s="2" t="n">
        <f aca="false">D1276</f>
        <v>0.000131380933043499</v>
      </c>
      <c r="H1276" s="4" t="n">
        <f aca="false">G1276/$G$1331</f>
        <v>0.000152905198776758</v>
      </c>
      <c r="I1276" s="2" t="n">
        <f aca="false">I1275+H1276</f>
        <v>0.99174311926604</v>
      </c>
    </row>
    <row r="1277" customFormat="false" ht="12" hidden="false" customHeight="false" outlineLevel="0" collapsed="false">
      <c r="A1277" s="7" t="n">
        <f aca="false">A1276+1</f>
        <v>1266</v>
      </c>
      <c r="B1277" s="2" t="s">
        <v>1278</v>
      </c>
      <c r="C1277" s="3" t="n">
        <v>0.011</v>
      </c>
      <c r="D1277" s="2" t="n">
        <f aca="false">C1277/$C$5003</f>
        <v>0.000131380933043499</v>
      </c>
      <c r="E1277" s="2" t="n">
        <f aca="false">E1276+D1277</f>
        <v>0.852268112653181</v>
      </c>
      <c r="G1277" s="2" t="n">
        <f aca="false">D1277</f>
        <v>0.000131380933043499</v>
      </c>
      <c r="H1277" s="4" t="n">
        <f aca="false">G1277/$G$1331</f>
        <v>0.000152905198776758</v>
      </c>
      <c r="I1277" s="2" t="n">
        <f aca="false">I1276+H1277</f>
        <v>0.991896024464817</v>
      </c>
    </row>
    <row r="1278" customFormat="false" ht="12" hidden="false" customHeight="false" outlineLevel="0" collapsed="false">
      <c r="A1278" s="7" t="n">
        <f aca="false">A1277+1</f>
        <v>1267</v>
      </c>
      <c r="B1278" s="2" t="s">
        <v>1279</v>
      </c>
      <c r="C1278" s="3" t="n">
        <v>0.011</v>
      </c>
      <c r="D1278" s="2" t="n">
        <f aca="false">C1278/$C$5003</f>
        <v>0.000131380933043499</v>
      </c>
      <c r="E1278" s="2" t="n">
        <f aca="false">E1277+D1278</f>
        <v>0.852399493586225</v>
      </c>
      <c r="G1278" s="2" t="n">
        <f aca="false">D1278</f>
        <v>0.000131380933043499</v>
      </c>
      <c r="H1278" s="4" t="n">
        <f aca="false">G1278/$G$1331</f>
        <v>0.000152905198776758</v>
      </c>
      <c r="I1278" s="2" t="n">
        <f aca="false">I1277+H1278</f>
        <v>0.992048929663594</v>
      </c>
    </row>
    <row r="1279" customFormat="false" ht="12" hidden="false" customHeight="false" outlineLevel="0" collapsed="false">
      <c r="A1279" s="7" t="n">
        <f aca="false">A1278+1</f>
        <v>1268</v>
      </c>
      <c r="B1279" s="2" t="s">
        <v>1280</v>
      </c>
      <c r="C1279" s="3" t="n">
        <v>0.011</v>
      </c>
      <c r="D1279" s="2" t="n">
        <f aca="false">C1279/$C$5003</f>
        <v>0.000131380933043499</v>
      </c>
      <c r="E1279" s="2" t="n">
        <f aca="false">E1278+D1279</f>
        <v>0.852530874519268</v>
      </c>
      <c r="G1279" s="2" t="n">
        <f aca="false">D1279</f>
        <v>0.000131380933043499</v>
      </c>
      <c r="H1279" s="4" t="n">
        <f aca="false">G1279/$G$1331</f>
        <v>0.000152905198776758</v>
      </c>
      <c r="I1279" s="2" t="n">
        <f aca="false">I1278+H1279</f>
        <v>0.99220183486237</v>
      </c>
    </row>
    <row r="1280" customFormat="false" ht="12" hidden="false" customHeight="false" outlineLevel="0" collapsed="false">
      <c r="A1280" s="7" t="n">
        <f aca="false">A1279+1</f>
        <v>1269</v>
      </c>
      <c r="B1280" s="2" t="s">
        <v>1281</v>
      </c>
      <c r="C1280" s="3" t="n">
        <v>0.011</v>
      </c>
      <c r="D1280" s="2" t="n">
        <f aca="false">C1280/$C$5003</f>
        <v>0.000131380933043499</v>
      </c>
      <c r="E1280" s="2" t="n">
        <f aca="false">E1279+D1280</f>
        <v>0.852662255452312</v>
      </c>
      <c r="G1280" s="2" t="n">
        <f aca="false">D1280</f>
        <v>0.000131380933043499</v>
      </c>
      <c r="H1280" s="4" t="n">
        <f aca="false">G1280/$G$1331</f>
        <v>0.000152905198776758</v>
      </c>
      <c r="I1280" s="2" t="n">
        <f aca="false">I1279+H1280</f>
        <v>0.992354740061147</v>
      </c>
    </row>
    <row r="1281" customFormat="false" ht="12" hidden="false" customHeight="false" outlineLevel="0" collapsed="false">
      <c r="A1281" s="7" t="n">
        <f aca="false">A1280+1</f>
        <v>1270</v>
      </c>
      <c r="B1281" s="2" t="s">
        <v>1282</v>
      </c>
      <c r="C1281" s="3" t="n">
        <v>0.011</v>
      </c>
      <c r="D1281" s="2" t="n">
        <f aca="false">C1281/$C$5003</f>
        <v>0.000131380933043499</v>
      </c>
      <c r="E1281" s="2" t="n">
        <f aca="false">E1280+D1281</f>
        <v>0.852793636385355</v>
      </c>
      <c r="G1281" s="2" t="n">
        <f aca="false">D1281</f>
        <v>0.000131380933043499</v>
      </c>
      <c r="H1281" s="4" t="n">
        <f aca="false">G1281/$G$1331</f>
        <v>0.000152905198776758</v>
      </c>
      <c r="I1281" s="2" t="n">
        <f aca="false">I1280+H1281</f>
        <v>0.992507645259924</v>
      </c>
    </row>
    <row r="1282" customFormat="false" ht="12" hidden="false" customHeight="false" outlineLevel="0" collapsed="false">
      <c r="A1282" s="7" t="n">
        <f aca="false">A1281+1</f>
        <v>1271</v>
      </c>
      <c r="B1282" s="2" t="s">
        <v>1283</v>
      </c>
      <c r="C1282" s="3" t="n">
        <v>0.011</v>
      </c>
      <c r="D1282" s="2" t="n">
        <f aca="false">C1282/$C$5003</f>
        <v>0.000131380933043499</v>
      </c>
      <c r="E1282" s="2" t="n">
        <f aca="false">E1281+D1282</f>
        <v>0.852925017318399</v>
      </c>
      <c r="G1282" s="2" t="n">
        <f aca="false">D1282</f>
        <v>0.000131380933043499</v>
      </c>
      <c r="H1282" s="4" t="n">
        <f aca="false">G1282/$G$1331</f>
        <v>0.000152905198776758</v>
      </c>
      <c r="I1282" s="2" t="n">
        <f aca="false">I1281+H1282</f>
        <v>0.992660550458701</v>
      </c>
    </row>
    <row r="1283" customFormat="false" ht="12" hidden="false" customHeight="false" outlineLevel="0" collapsed="false">
      <c r="A1283" s="7" t="n">
        <f aca="false">A1282+1</f>
        <v>1272</v>
      </c>
      <c r="B1283" s="2" t="s">
        <v>1284</v>
      </c>
      <c r="C1283" s="3" t="n">
        <v>0.011</v>
      </c>
      <c r="D1283" s="2" t="n">
        <f aca="false">C1283/$C$5003</f>
        <v>0.000131380933043499</v>
      </c>
      <c r="E1283" s="2" t="n">
        <f aca="false">E1282+D1283</f>
        <v>0.853056398251443</v>
      </c>
      <c r="G1283" s="2" t="n">
        <f aca="false">D1283</f>
        <v>0.000131380933043499</v>
      </c>
      <c r="H1283" s="4" t="n">
        <f aca="false">G1283/$G$1331</f>
        <v>0.000152905198776758</v>
      </c>
      <c r="I1283" s="2" t="n">
        <f aca="false">I1282+H1283</f>
        <v>0.992813455657477</v>
      </c>
    </row>
    <row r="1284" customFormat="false" ht="12" hidden="false" customHeight="false" outlineLevel="0" collapsed="false">
      <c r="A1284" s="7" t="n">
        <f aca="false">A1283+1</f>
        <v>1273</v>
      </c>
      <c r="B1284" s="2" t="s">
        <v>1285</v>
      </c>
      <c r="C1284" s="3" t="n">
        <v>0.011</v>
      </c>
      <c r="D1284" s="2" t="n">
        <f aca="false">C1284/$C$5003</f>
        <v>0.000131380933043499</v>
      </c>
      <c r="E1284" s="2" t="n">
        <f aca="false">E1283+D1284</f>
        <v>0.853187779184486</v>
      </c>
      <c r="G1284" s="2" t="n">
        <f aca="false">D1284</f>
        <v>0.000131380933043499</v>
      </c>
      <c r="H1284" s="4" t="n">
        <f aca="false">G1284/$G$1331</f>
        <v>0.000152905198776758</v>
      </c>
      <c r="I1284" s="2" t="n">
        <f aca="false">I1283+H1284</f>
        <v>0.992966360856254</v>
      </c>
    </row>
    <row r="1285" customFormat="false" ht="12" hidden="false" customHeight="false" outlineLevel="0" collapsed="false">
      <c r="A1285" s="7" t="n">
        <f aca="false">A1284+1</f>
        <v>1274</v>
      </c>
      <c r="B1285" s="2" t="s">
        <v>1286</v>
      </c>
      <c r="C1285" s="3" t="n">
        <v>0.011</v>
      </c>
      <c r="D1285" s="2" t="n">
        <f aca="false">C1285/$C$5003</f>
        <v>0.000131380933043499</v>
      </c>
      <c r="E1285" s="2" t="n">
        <f aca="false">E1284+D1285</f>
        <v>0.85331916011753</v>
      </c>
      <c r="G1285" s="2" t="n">
        <f aca="false">D1285</f>
        <v>0.000131380933043499</v>
      </c>
      <c r="H1285" s="4" t="n">
        <f aca="false">G1285/$G$1331</f>
        <v>0.000152905198776758</v>
      </c>
      <c r="I1285" s="2" t="n">
        <f aca="false">I1284+H1285</f>
        <v>0.993119266055031</v>
      </c>
    </row>
    <row r="1286" customFormat="false" ht="12" hidden="false" customHeight="false" outlineLevel="0" collapsed="false">
      <c r="A1286" s="7" t="n">
        <f aca="false">A1285+1</f>
        <v>1275</v>
      </c>
      <c r="B1286" s="2" t="s">
        <v>1287</v>
      </c>
      <c r="C1286" s="3" t="n">
        <v>0.011</v>
      </c>
      <c r="D1286" s="2" t="n">
        <f aca="false">C1286/$C$5003</f>
        <v>0.000131380933043499</v>
      </c>
      <c r="E1286" s="2" t="n">
        <f aca="false">E1285+D1286</f>
        <v>0.853450541050573</v>
      </c>
      <c r="G1286" s="2" t="n">
        <f aca="false">D1286</f>
        <v>0.000131380933043499</v>
      </c>
      <c r="H1286" s="4" t="n">
        <f aca="false">G1286/$G$1331</f>
        <v>0.000152905198776758</v>
      </c>
      <c r="I1286" s="2" t="n">
        <f aca="false">I1285+H1286</f>
        <v>0.993272171253808</v>
      </c>
    </row>
    <row r="1287" customFormat="false" ht="12" hidden="false" customHeight="false" outlineLevel="0" collapsed="false">
      <c r="A1287" s="7" t="n">
        <f aca="false">A1286+1</f>
        <v>1276</v>
      </c>
      <c r="B1287" s="2" t="s">
        <v>1288</v>
      </c>
      <c r="C1287" s="3" t="n">
        <v>0.011</v>
      </c>
      <c r="D1287" s="2" t="n">
        <f aca="false">C1287/$C$5003</f>
        <v>0.000131380933043499</v>
      </c>
      <c r="E1287" s="2" t="n">
        <f aca="false">E1286+D1287</f>
        <v>0.853581921983617</v>
      </c>
      <c r="G1287" s="2" t="n">
        <f aca="false">D1287</f>
        <v>0.000131380933043499</v>
      </c>
      <c r="H1287" s="4" t="n">
        <f aca="false">G1287/$G$1331</f>
        <v>0.000152905198776758</v>
      </c>
      <c r="I1287" s="2" t="n">
        <f aca="false">I1286+H1287</f>
        <v>0.993425076452584</v>
      </c>
    </row>
    <row r="1288" customFormat="false" ht="12" hidden="false" customHeight="false" outlineLevel="0" collapsed="false">
      <c r="A1288" s="7" t="n">
        <f aca="false">A1287+1</f>
        <v>1277</v>
      </c>
      <c r="B1288" s="2" t="s">
        <v>1289</v>
      </c>
      <c r="C1288" s="3" t="n">
        <v>0.011</v>
      </c>
      <c r="D1288" s="2" t="n">
        <f aca="false">C1288/$C$5003</f>
        <v>0.000131380933043499</v>
      </c>
      <c r="E1288" s="2" t="n">
        <f aca="false">E1287+D1288</f>
        <v>0.85371330291666</v>
      </c>
      <c r="G1288" s="2" t="n">
        <f aca="false">D1288</f>
        <v>0.000131380933043499</v>
      </c>
      <c r="H1288" s="4" t="n">
        <f aca="false">G1288/$G$1331</f>
        <v>0.000152905198776758</v>
      </c>
      <c r="I1288" s="2" t="n">
        <f aca="false">I1287+H1288</f>
        <v>0.993577981651361</v>
      </c>
    </row>
    <row r="1289" customFormat="false" ht="12" hidden="false" customHeight="false" outlineLevel="0" collapsed="false">
      <c r="A1289" s="7" t="n">
        <f aca="false">A1288+1</f>
        <v>1278</v>
      </c>
      <c r="B1289" s="2" t="s">
        <v>1290</v>
      </c>
      <c r="C1289" s="3" t="n">
        <v>0.011</v>
      </c>
      <c r="D1289" s="2" t="n">
        <f aca="false">C1289/$C$5003</f>
        <v>0.000131380933043499</v>
      </c>
      <c r="E1289" s="2" t="n">
        <f aca="false">E1288+D1289</f>
        <v>0.853844683849704</v>
      </c>
      <c r="G1289" s="2" t="n">
        <f aca="false">D1289</f>
        <v>0.000131380933043499</v>
      </c>
      <c r="H1289" s="4" t="n">
        <f aca="false">G1289/$G$1331</f>
        <v>0.000152905198776758</v>
      </c>
      <c r="I1289" s="2" t="n">
        <f aca="false">I1288+H1289</f>
        <v>0.993730886850138</v>
      </c>
    </row>
    <row r="1290" customFormat="false" ht="12" hidden="false" customHeight="false" outlineLevel="0" collapsed="false">
      <c r="A1290" s="7" t="n">
        <f aca="false">A1289+1</f>
        <v>1279</v>
      </c>
      <c r="B1290" s="2" t="s">
        <v>1291</v>
      </c>
      <c r="C1290" s="3" t="n">
        <v>0.011</v>
      </c>
      <c r="D1290" s="2" t="n">
        <f aca="false">C1290/$C$5003</f>
        <v>0.000131380933043499</v>
      </c>
      <c r="E1290" s="2" t="n">
        <f aca="false">E1289+D1290</f>
        <v>0.853976064782747</v>
      </c>
      <c r="G1290" s="2" t="n">
        <f aca="false">D1290</f>
        <v>0.000131380933043499</v>
      </c>
      <c r="H1290" s="4" t="n">
        <f aca="false">G1290/$G$1331</f>
        <v>0.000152905198776758</v>
      </c>
      <c r="I1290" s="2" t="n">
        <f aca="false">I1289+H1290</f>
        <v>0.993883792048915</v>
      </c>
    </row>
    <row r="1291" customFormat="false" ht="12" hidden="false" customHeight="false" outlineLevel="0" collapsed="false">
      <c r="A1291" s="7" t="n">
        <f aca="false">A1290+1</f>
        <v>1280</v>
      </c>
      <c r="B1291" s="2" t="s">
        <v>1292</v>
      </c>
      <c r="C1291" s="3" t="n">
        <v>0.011</v>
      </c>
      <c r="D1291" s="2" t="n">
        <f aca="false">C1291/$C$5003</f>
        <v>0.000131380933043499</v>
      </c>
      <c r="E1291" s="2" t="n">
        <f aca="false">E1290+D1291</f>
        <v>0.854107445715791</v>
      </c>
      <c r="G1291" s="2" t="n">
        <f aca="false">D1291</f>
        <v>0.000131380933043499</v>
      </c>
      <c r="H1291" s="4" t="n">
        <f aca="false">G1291/$G$1331</f>
        <v>0.000152905198776758</v>
      </c>
      <c r="I1291" s="2" t="n">
        <f aca="false">I1290+H1291</f>
        <v>0.994036697247691</v>
      </c>
    </row>
    <row r="1292" customFormat="false" ht="12" hidden="false" customHeight="false" outlineLevel="0" collapsed="false">
      <c r="A1292" s="7" t="n">
        <f aca="false">A1291+1</f>
        <v>1281</v>
      </c>
      <c r="B1292" s="2" t="s">
        <v>1293</v>
      </c>
      <c r="C1292" s="3" t="n">
        <v>0.011</v>
      </c>
      <c r="D1292" s="2" t="n">
        <f aca="false">C1292/$C$5003</f>
        <v>0.000131380933043499</v>
      </c>
      <c r="E1292" s="2" t="n">
        <f aca="false">E1291+D1292</f>
        <v>0.854238826648834</v>
      </c>
      <c r="G1292" s="2" t="n">
        <f aca="false">D1292</f>
        <v>0.000131380933043499</v>
      </c>
      <c r="H1292" s="4" t="n">
        <f aca="false">G1292/$G$1331</f>
        <v>0.000152905198776758</v>
      </c>
      <c r="I1292" s="2" t="n">
        <f aca="false">I1291+H1292</f>
        <v>0.994189602446468</v>
      </c>
    </row>
    <row r="1293" customFormat="false" ht="12" hidden="false" customHeight="false" outlineLevel="0" collapsed="false">
      <c r="A1293" s="7" t="n">
        <f aca="false">A1292+1</f>
        <v>1282</v>
      </c>
      <c r="B1293" s="2" t="s">
        <v>1294</v>
      </c>
      <c r="C1293" s="3" t="n">
        <v>0.011</v>
      </c>
      <c r="D1293" s="2" t="n">
        <f aca="false">C1293/$C$5003</f>
        <v>0.000131380933043499</v>
      </c>
      <c r="E1293" s="2" t="n">
        <f aca="false">E1292+D1293</f>
        <v>0.854370207581878</v>
      </c>
      <c r="G1293" s="2" t="n">
        <f aca="false">D1293</f>
        <v>0.000131380933043499</v>
      </c>
      <c r="H1293" s="4" t="n">
        <f aca="false">G1293/$G$1331</f>
        <v>0.000152905198776758</v>
      </c>
      <c r="I1293" s="2" t="n">
        <f aca="false">I1292+H1293</f>
        <v>0.994342507645245</v>
      </c>
    </row>
    <row r="1294" customFormat="false" ht="12" hidden="false" customHeight="false" outlineLevel="0" collapsed="false">
      <c r="A1294" s="7" t="n">
        <f aca="false">A1293+1</f>
        <v>1283</v>
      </c>
      <c r="B1294" s="2" t="s">
        <v>1295</v>
      </c>
      <c r="C1294" s="3" t="n">
        <v>0.011</v>
      </c>
      <c r="D1294" s="2" t="n">
        <f aca="false">C1294/$C$5003</f>
        <v>0.000131380933043499</v>
      </c>
      <c r="E1294" s="2" t="n">
        <f aca="false">E1293+D1294</f>
        <v>0.854501588514922</v>
      </c>
      <c r="G1294" s="2" t="n">
        <f aca="false">D1294</f>
        <v>0.000131380933043499</v>
      </c>
      <c r="H1294" s="4" t="n">
        <f aca="false">G1294/$G$1331</f>
        <v>0.000152905198776758</v>
      </c>
      <c r="I1294" s="2" t="n">
        <f aca="false">I1293+H1294</f>
        <v>0.994495412844022</v>
      </c>
    </row>
    <row r="1295" customFormat="false" ht="12" hidden="false" customHeight="false" outlineLevel="0" collapsed="false">
      <c r="A1295" s="7" t="n">
        <f aca="false">A1294+1</f>
        <v>1284</v>
      </c>
      <c r="B1295" s="2" t="s">
        <v>1296</v>
      </c>
      <c r="C1295" s="3" t="n">
        <v>0.011</v>
      </c>
      <c r="D1295" s="2" t="n">
        <f aca="false">C1295/$C$5003</f>
        <v>0.000131380933043499</v>
      </c>
      <c r="E1295" s="2" t="n">
        <f aca="false">E1294+D1295</f>
        <v>0.854632969447965</v>
      </c>
      <c r="G1295" s="2" t="n">
        <f aca="false">D1295</f>
        <v>0.000131380933043499</v>
      </c>
      <c r="H1295" s="4" t="n">
        <f aca="false">G1295/$G$1331</f>
        <v>0.000152905198776758</v>
      </c>
      <c r="I1295" s="2" t="n">
        <f aca="false">I1294+H1295</f>
        <v>0.994648318042798</v>
      </c>
    </row>
    <row r="1296" customFormat="false" ht="12" hidden="false" customHeight="false" outlineLevel="0" collapsed="false">
      <c r="A1296" s="7" t="n">
        <f aca="false">A1295+1</f>
        <v>1285</v>
      </c>
      <c r="B1296" s="2" t="s">
        <v>1297</v>
      </c>
      <c r="C1296" s="3" t="n">
        <v>0.011</v>
      </c>
      <c r="D1296" s="2" t="n">
        <f aca="false">C1296/$C$5003</f>
        <v>0.000131380933043499</v>
      </c>
      <c r="E1296" s="2" t="n">
        <f aca="false">E1295+D1296</f>
        <v>0.854764350381009</v>
      </c>
      <c r="G1296" s="2" t="n">
        <f aca="false">D1296</f>
        <v>0.000131380933043499</v>
      </c>
      <c r="H1296" s="4" t="n">
        <f aca="false">G1296/$G$1331</f>
        <v>0.000152905198776758</v>
      </c>
      <c r="I1296" s="2" t="n">
        <f aca="false">I1295+H1296</f>
        <v>0.994801223241575</v>
      </c>
    </row>
    <row r="1297" customFormat="false" ht="12" hidden="false" customHeight="false" outlineLevel="0" collapsed="false">
      <c r="A1297" s="7" t="n">
        <f aca="false">A1296+1</f>
        <v>1286</v>
      </c>
      <c r="B1297" s="2" t="s">
        <v>1298</v>
      </c>
      <c r="C1297" s="3" t="n">
        <v>0.011</v>
      </c>
      <c r="D1297" s="2" t="n">
        <f aca="false">C1297/$C$5003</f>
        <v>0.000131380933043499</v>
      </c>
      <c r="E1297" s="2" t="n">
        <f aca="false">E1296+D1297</f>
        <v>0.854895731314052</v>
      </c>
      <c r="G1297" s="2" t="n">
        <f aca="false">D1297</f>
        <v>0.000131380933043499</v>
      </c>
      <c r="H1297" s="4" t="n">
        <f aca="false">G1297/$G$1331</f>
        <v>0.000152905198776758</v>
      </c>
      <c r="I1297" s="2" t="n">
        <f aca="false">I1296+H1297</f>
        <v>0.994954128440352</v>
      </c>
    </row>
    <row r="1298" customFormat="false" ht="12" hidden="false" customHeight="false" outlineLevel="0" collapsed="false">
      <c r="A1298" s="7" t="n">
        <f aca="false">A1297+1</f>
        <v>1287</v>
      </c>
      <c r="B1298" s="2" t="s">
        <v>1299</v>
      </c>
      <c r="C1298" s="3" t="n">
        <v>0.011</v>
      </c>
      <c r="D1298" s="2" t="n">
        <f aca="false">C1298/$C$5003</f>
        <v>0.000131380933043499</v>
      </c>
      <c r="E1298" s="2" t="n">
        <f aca="false">E1297+D1298</f>
        <v>0.855027112247096</v>
      </c>
      <c r="G1298" s="2" t="n">
        <f aca="false">D1298</f>
        <v>0.000131380933043499</v>
      </c>
      <c r="H1298" s="4" t="n">
        <f aca="false">G1298/$G$1331</f>
        <v>0.000152905198776758</v>
      </c>
      <c r="I1298" s="2" t="n">
        <f aca="false">I1297+H1298</f>
        <v>0.995107033639129</v>
      </c>
    </row>
    <row r="1299" customFormat="false" ht="12" hidden="false" customHeight="false" outlineLevel="0" collapsed="false">
      <c r="A1299" s="7" t="n">
        <f aca="false">A1298+1</f>
        <v>1288</v>
      </c>
      <c r="B1299" s="2" t="s">
        <v>1300</v>
      </c>
      <c r="C1299" s="3" t="n">
        <v>0.011</v>
      </c>
      <c r="D1299" s="2" t="n">
        <f aca="false">C1299/$C$5003</f>
        <v>0.000131380933043499</v>
      </c>
      <c r="E1299" s="2" t="n">
        <f aca="false">E1298+D1299</f>
        <v>0.855158493180139</v>
      </c>
      <c r="G1299" s="2" t="n">
        <f aca="false">D1299</f>
        <v>0.000131380933043499</v>
      </c>
      <c r="H1299" s="4" t="n">
        <f aca="false">G1299/$G$1331</f>
        <v>0.000152905198776758</v>
      </c>
      <c r="I1299" s="2" t="n">
        <f aca="false">I1298+H1299</f>
        <v>0.995259938837905</v>
      </c>
    </row>
    <row r="1300" customFormat="false" ht="12" hidden="false" customHeight="false" outlineLevel="0" collapsed="false">
      <c r="A1300" s="7" t="n">
        <f aca="false">A1299+1</f>
        <v>1289</v>
      </c>
      <c r="B1300" s="2" t="s">
        <v>1301</v>
      </c>
      <c r="C1300" s="3" t="n">
        <v>0.011</v>
      </c>
      <c r="D1300" s="2" t="n">
        <f aca="false">C1300/$C$5003</f>
        <v>0.000131380933043499</v>
      </c>
      <c r="E1300" s="2" t="n">
        <f aca="false">E1299+D1300</f>
        <v>0.855289874113183</v>
      </c>
      <c r="G1300" s="2" t="n">
        <f aca="false">D1300</f>
        <v>0.000131380933043499</v>
      </c>
      <c r="H1300" s="4" t="n">
        <f aca="false">G1300/$G$1331</f>
        <v>0.000152905198776758</v>
      </c>
      <c r="I1300" s="2" t="n">
        <f aca="false">I1299+H1300</f>
        <v>0.995412844036682</v>
      </c>
    </row>
    <row r="1301" customFormat="false" ht="12" hidden="false" customHeight="false" outlineLevel="0" collapsed="false">
      <c r="A1301" s="7" t="n">
        <f aca="false">A1300+1</f>
        <v>1290</v>
      </c>
      <c r="B1301" s="2" t="s">
        <v>1302</v>
      </c>
      <c r="C1301" s="3" t="n">
        <v>0.011</v>
      </c>
      <c r="D1301" s="2" t="n">
        <f aca="false">C1301/$C$5003</f>
        <v>0.000131380933043499</v>
      </c>
      <c r="E1301" s="2" t="n">
        <f aca="false">E1300+D1301</f>
        <v>0.855421255046226</v>
      </c>
      <c r="G1301" s="2" t="n">
        <f aca="false">D1301</f>
        <v>0.000131380933043499</v>
      </c>
      <c r="H1301" s="4" t="n">
        <f aca="false">G1301/$G$1331</f>
        <v>0.000152905198776758</v>
      </c>
      <c r="I1301" s="2" t="n">
        <f aca="false">I1300+H1301</f>
        <v>0.995565749235459</v>
      </c>
    </row>
    <row r="1302" customFormat="false" ht="12" hidden="false" customHeight="false" outlineLevel="0" collapsed="false">
      <c r="A1302" s="7" t="n">
        <f aca="false">A1301+1</f>
        <v>1291</v>
      </c>
      <c r="B1302" s="2" t="s">
        <v>1303</v>
      </c>
      <c r="C1302" s="3" t="n">
        <v>0.011</v>
      </c>
      <c r="D1302" s="2" t="n">
        <f aca="false">C1302/$C$5003</f>
        <v>0.000131380933043499</v>
      </c>
      <c r="E1302" s="2" t="n">
        <f aca="false">E1301+D1302</f>
        <v>0.85555263597927</v>
      </c>
      <c r="G1302" s="2" t="n">
        <f aca="false">D1302</f>
        <v>0.000131380933043499</v>
      </c>
      <c r="H1302" s="4" t="n">
        <f aca="false">G1302/$G$1331</f>
        <v>0.000152905198776758</v>
      </c>
      <c r="I1302" s="2" t="n">
        <f aca="false">I1301+H1302</f>
        <v>0.995718654434236</v>
      </c>
    </row>
    <row r="1303" customFormat="false" ht="12" hidden="false" customHeight="false" outlineLevel="0" collapsed="false">
      <c r="A1303" s="7" t="n">
        <f aca="false">A1302+1</f>
        <v>1292</v>
      </c>
      <c r="B1303" s="2" t="s">
        <v>1304</v>
      </c>
      <c r="C1303" s="3" t="n">
        <v>0.011</v>
      </c>
      <c r="D1303" s="2" t="n">
        <f aca="false">C1303/$C$5003</f>
        <v>0.000131380933043499</v>
      </c>
      <c r="E1303" s="2" t="n">
        <f aca="false">E1302+D1303</f>
        <v>0.855684016912313</v>
      </c>
      <c r="G1303" s="2" t="n">
        <f aca="false">D1303</f>
        <v>0.000131380933043499</v>
      </c>
      <c r="H1303" s="4" t="n">
        <f aca="false">G1303/$G$1331</f>
        <v>0.000152905198776758</v>
      </c>
      <c r="I1303" s="2" t="n">
        <f aca="false">I1302+H1303</f>
        <v>0.995871559633012</v>
      </c>
    </row>
    <row r="1304" customFormat="false" ht="12" hidden="false" customHeight="false" outlineLevel="0" collapsed="false">
      <c r="A1304" s="7" t="n">
        <f aca="false">A1303+1</f>
        <v>1293</v>
      </c>
      <c r="B1304" s="2" t="s">
        <v>1305</v>
      </c>
      <c r="C1304" s="3" t="n">
        <v>0.011</v>
      </c>
      <c r="D1304" s="2" t="n">
        <f aca="false">C1304/$C$5003</f>
        <v>0.000131380933043499</v>
      </c>
      <c r="E1304" s="2" t="n">
        <f aca="false">E1303+D1304</f>
        <v>0.855815397845357</v>
      </c>
      <c r="G1304" s="2" t="n">
        <f aca="false">D1304</f>
        <v>0.000131380933043499</v>
      </c>
      <c r="H1304" s="4" t="n">
        <f aca="false">G1304/$G$1331</f>
        <v>0.000152905198776758</v>
      </c>
      <c r="I1304" s="2" t="n">
        <f aca="false">I1303+H1304</f>
        <v>0.996024464831789</v>
      </c>
    </row>
    <row r="1305" customFormat="false" ht="12" hidden="false" customHeight="false" outlineLevel="0" collapsed="false">
      <c r="A1305" s="7" t="n">
        <f aca="false">A1304+1</f>
        <v>1294</v>
      </c>
      <c r="B1305" s="2" t="s">
        <v>1306</v>
      </c>
      <c r="C1305" s="3" t="n">
        <v>0.011</v>
      </c>
      <c r="D1305" s="2" t="n">
        <f aca="false">C1305/$C$5003</f>
        <v>0.000131380933043499</v>
      </c>
      <c r="E1305" s="2" t="n">
        <f aca="false">E1304+D1305</f>
        <v>0.855946778778401</v>
      </c>
      <c r="G1305" s="2" t="n">
        <f aca="false">D1305</f>
        <v>0.000131380933043499</v>
      </c>
      <c r="H1305" s="4" t="n">
        <f aca="false">G1305/$G$1331</f>
        <v>0.000152905198776758</v>
      </c>
      <c r="I1305" s="2" t="n">
        <f aca="false">I1304+H1305</f>
        <v>0.996177370030566</v>
      </c>
    </row>
    <row r="1306" customFormat="false" ht="12" hidden="false" customHeight="false" outlineLevel="0" collapsed="false">
      <c r="A1306" s="7" t="n">
        <f aca="false">A1305+1</f>
        <v>1295</v>
      </c>
      <c r="B1306" s="2" t="s">
        <v>1307</v>
      </c>
      <c r="C1306" s="3" t="n">
        <v>0.011</v>
      </c>
      <c r="D1306" s="2" t="n">
        <f aca="false">C1306/$C$5003</f>
        <v>0.000131380933043499</v>
      </c>
      <c r="E1306" s="2" t="n">
        <f aca="false">E1305+D1306</f>
        <v>0.856078159711444</v>
      </c>
      <c r="G1306" s="2" t="n">
        <f aca="false">D1306</f>
        <v>0.000131380933043499</v>
      </c>
      <c r="H1306" s="4" t="n">
        <f aca="false">G1306/$G$1331</f>
        <v>0.000152905198776758</v>
      </c>
      <c r="I1306" s="2" t="n">
        <f aca="false">I1305+H1306</f>
        <v>0.996330275229343</v>
      </c>
    </row>
    <row r="1307" customFormat="false" ht="12" hidden="false" customHeight="false" outlineLevel="0" collapsed="false">
      <c r="A1307" s="7" t="n">
        <f aca="false">A1306+1</f>
        <v>1296</v>
      </c>
      <c r="B1307" s="2" t="s">
        <v>1308</v>
      </c>
      <c r="C1307" s="3" t="n">
        <v>0.011</v>
      </c>
      <c r="D1307" s="2" t="n">
        <f aca="false">C1307/$C$5003</f>
        <v>0.000131380933043499</v>
      </c>
      <c r="E1307" s="2" t="n">
        <f aca="false">E1306+D1307</f>
        <v>0.856209540644488</v>
      </c>
      <c r="G1307" s="2" t="n">
        <f aca="false">D1307</f>
        <v>0.000131380933043499</v>
      </c>
      <c r="H1307" s="4" t="n">
        <f aca="false">G1307/$G$1331</f>
        <v>0.000152905198776758</v>
      </c>
      <c r="I1307" s="2" t="n">
        <f aca="false">I1306+H1307</f>
        <v>0.996483180428119</v>
      </c>
    </row>
    <row r="1308" customFormat="false" ht="12" hidden="false" customHeight="false" outlineLevel="0" collapsed="false">
      <c r="A1308" s="7" t="n">
        <f aca="false">A1307+1</f>
        <v>1297</v>
      </c>
      <c r="B1308" s="2" t="s">
        <v>1309</v>
      </c>
      <c r="C1308" s="3" t="n">
        <v>0.011</v>
      </c>
      <c r="D1308" s="2" t="n">
        <f aca="false">C1308/$C$5003</f>
        <v>0.000131380933043499</v>
      </c>
      <c r="E1308" s="2" t="n">
        <f aca="false">E1307+D1308</f>
        <v>0.856340921577531</v>
      </c>
      <c r="G1308" s="2" t="n">
        <f aca="false">D1308</f>
        <v>0.000131380933043499</v>
      </c>
      <c r="H1308" s="4" t="n">
        <f aca="false">G1308/$G$1331</f>
        <v>0.000152905198776758</v>
      </c>
      <c r="I1308" s="2" t="n">
        <f aca="false">I1307+H1308</f>
        <v>0.996636085626896</v>
      </c>
    </row>
    <row r="1309" customFormat="false" ht="12" hidden="false" customHeight="false" outlineLevel="0" collapsed="false">
      <c r="A1309" s="7" t="n">
        <f aca="false">A1308+1</f>
        <v>1298</v>
      </c>
      <c r="B1309" s="2" t="s">
        <v>1310</v>
      </c>
      <c r="C1309" s="3" t="n">
        <v>0.011</v>
      </c>
      <c r="D1309" s="2" t="n">
        <f aca="false">C1309/$C$5003</f>
        <v>0.000131380933043499</v>
      </c>
      <c r="E1309" s="2" t="n">
        <f aca="false">E1308+D1309</f>
        <v>0.856472302510575</v>
      </c>
      <c r="G1309" s="2" t="n">
        <f aca="false">D1309</f>
        <v>0.000131380933043499</v>
      </c>
      <c r="H1309" s="4" t="n">
        <f aca="false">G1309/$G$1331</f>
        <v>0.000152905198776758</v>
      </c>
      <c r="I1309" s="2" t="n">
        <f aca="false">I1308+H1309</f>
        <v>0.996788990825673</v>
      </c>
    </row>
    <row r="1310" customFormat="false" ht="12" hidden="false" customHeight="false" outlineLevel="0" collapsed="false">
      <c r="A1310" s="7" t="n">
        <f aca="false">A1309+1</f>
        <v>1299</v>
      </c>
      <c r="B1310" s="2" t="s">
        <v>1311</v>
      </c>
      <c r="C1310" s="3" t="n">
        <v>0.011</v>
      </c>
      <c r="D1310" s="2" t="n">
        <f aca="false">C1310/$C$5003</f>
        <v>0.000131380933043499</v>
      </c>
      <c r="E1310" s="2" t="n">
        <f aca="false">E1309+D1310</f>
        <v>0.856603683443618</v>
      </c>
      <c r="G1310" s="2" t="n">
        <f aca="false">D1310</f>
        <v>0.000131380933043499</v>
      </c>
      <c r="H1310" s="4" t="n">
        <f aca="false">G1310/$G$1331</f>
        <v>0.000152905198776758</v>
      </c>
      <c r="I1310" s="2" t="n">
        <f aca="false">I1309+H1310</f>
        <v>0.99694189602445</v>
      </c>
    </row>
    <row r="1311" customFormat="false" ht="12" hidden="false" customHeight="false" outlineLevel="0" collapsed="false">
      <c r="A1311" s="7" t="n">
        <f aca="false">A1310+1</f>
        <v>1300</v>
      </c>
      <c r="B1311" s="2" t="s">
        <v>1312</v>
      </c>
      <c r="C1311" s="3" t="n">
        <v>0.011</v>
      </c>
      <c r="D1311" s="2" t="n">
        <f aca="false">C1311/$C$5003</f>
        <v>0.000131380933043499</v>
      </c>
      <c r="E1311" s="2" t="n">
        <f aca="false">E1310+D1311</f>
        <v>0.856735064376662</v>
      </c>
      <c r="G1311" s="2" t="n">
        <f aca="false">D1311</f>
        <v>0.000131380933043499</v>
      </c>
      <c r="H1311" s="4" t="n">
        <f aca="false">G1311/$G$1331</f>
        <v>0.000152905198776758</v>
      </c>
      <c r="I1311" s="2" t="n">
        <f aca="false">I1310+H1311</f>
        <v>0.997094801223226</v>
      </c>
    </row>
    <row r="1312" customFormat="false" ht="12" hidden="false" customHeight="false" outlineLevel="0" collapsed="false">
      <c r="A1312" s="7" t="n">
        <f aca="false">A1311+1</f>
        <v>1301</v>
      </c>
      <c r="B1312" s="2" t="s">
        <v>1313</v>
      </c>
      <c r="C1312" s="3" t="n">
        <v>0.011</v>
      </c>
      <c r="D1312" s="2" t="n">
        <f aca="false">C1312/$C$5003</f>
        <v>0.000131380933043499</v>
      </c>
      <c r="E1312" s="2" t="n">
        <f aca="false">E1311+D1312</f>
        <v>0.856866445309705</v>
      </c>
      <c r="G1312" s="2" t="n">
        <f aca="false">D1312</f>
        <v>0.000131380933043499</v>
      </c>
      <c r="H1312" s="4" t="n">
        <f aca="false">G1312/$G$1331</f>
        <v>0.000152905198776758</v>
      </c>
      <c r="I1312" s="2" t="n">
        <f aca="false">I1311+H1312</f>
        <v>0.997247706422003</v>
      </c>
    </row>
    <row r="1313" customFormat="false" ht="12" hidden="false" customHeight="false" outlineLevel="0" collapsed="false">
      <c r="A1313" s="7" t="n">
        <f aca="false">A1312+1</f>
        <v>1302</v>
      </c>
      <c r="B1313" s="2" t="s">
        <v>1314</v>
      </c>
      <c r="C1313" s="3" t="n">
        <v>0.011</v>
      </c>
      <c r="D1313" s="2" t="n">
        <f aca="false">C1313/$C$5003</f>
        <v>0.000131380933043499</v>
      </c>
      <c r="E1313" s="2" t="n">
        <f aca="false">E1312+D1313</f>
        <v>0.856997826242749</v>
      </c>
      <c r="G1313" s="2" t="n">
        <f aca="false">D1313</f>
        <v>0.000131380933043499</v>
      </c>
      <c r="H1313" s="4" t="n">
        <f aca="false">G1313/$G$1331</f>
        <v>0.000152905198776758</v>
      </c>
      <c r="I1313" s="2" t="n">
        <f aca="false">I1312+H1313</f>
        <v>0.99740061162078</v>
      </c>
    </row>
    <row r="1314" customFormat="false" ht="12" hidden="false" customHeight="false" outlineLevel="0" collapsed="false">
      <c r="A1314" s="7" t="n">
        <f aca="false">A1313+1</f>
        <v>1303</v>
      </c>
      <c r="B1314" s="2" t="s">
        <v>1315</v>
      </c>
      <c r="C1314" s="3" t="n">
        <v>0.011</v>
      </c>
      <c r="D1314" s="2" t="n">
        <f aca="false">C1314/$C$5003</f>
        <v>0.000131380933043499</v>
      </c>
      <c r="E1314" s="2" t="n">
        <f aca="false">E1313+D1314</f>
        <v>0.857129207175792</v>
      </c>
      <c r="G1314" s="2" t="n">
        <f aca="false">D1314</f>
        <v>0.000131380933043499</v>
      </c>
      <c r="H1314" s="4" t="n">
        <f aca="false">G1314/$G$1331</f>
        <v>0.000152905198776758</v>
      </c>
      <c r="I1314" s="2" t="n">
        <f aca="false">I1313+H1314</f>
        <v>0.997553516819557</v>
      </c>
    </row>
    <row r="1315" customFormat="false" ht="12" hidden="false" customHeight="false" outlineLevel="0" collapsed="false">
      <c r="A1315" s="7" t="n">
        <f aca="false">A1314+1</f>
        <v>1304</v>
      </c>
      <c r="B1315" s="2" t="s">
        <v>1316</v>
      </c>
      <c r="C1315" s="3" t="n">
        <v>0.011</v>
      </c>
      <c r="D1315" s="2" t="n">
        <f aca="false">C1315/$C$5003</f>
        <v>0.000131380933043499</v>
      </c>
      <c r="E1315" s="2" t="n">
        <f aca="false">E1314+D1315</f>
        <v>0.857260588108836</v>
      </c>
      <c r="G1315" s="2" t="n">
        <f aca="false">D1315</f>
        <v>0.000131380933043499</v>
      </c>
      <c r="H1315" s="4" t="n">
        <f aca="false">G1315/$G$1331</f>
        <v>0.000152905198776758</v>
      </c>
      <c r="I1315" s="2" t="n">
        <f aca="false">I1314+H1315</f>
        <v>0.997706422018333</v>
      </c>
    </row>
    <row r="1316" customFormat="false" ht="12" hidden="false" customHeight="false" outlineLevel="0" collapsed="false">
      <c r="A1316" s="7" t="n">
        <f aca="false">A1315+1</f>
        <v>1305</v>
      </c>
      <c r="B1316" s="2" t="s">
        <v>1317</v>
      </c>
      <c r="C1316" s="3" t="n">
        <v>0.011</v>
      </c>
      <c r="D1316" s="2" t="n">
        <f aca="false">C1316/$C$5003</f>
        <v>0.000131380933043499</v>
      </c>
      <c r="E1316" s="2" t="n">
        <f aca="false">E1315+D1316</f>
        <v>0.85739196904188</v>
      </c>
      <c r="G1316" s="2" t="n">
        <f aca="false">D1316</f>
        <v>0.000131380933043499</v>
      </c>
      <c r="H1316" s="4" t="n">
        <f aca="false">G1316/$G$1331</f>
        <v>0.000152905198776758</v>
      </c>
      <c r="I1316" s="2" t="n">
        <f aca="false">I1315+H1316</f>
        <v>0.99785932721711</v>
      </c>
    </row>
    <row r="1317" customFormat="false" ht="12" hidden="false" customHeight="false" outlineLevel="0" collapsed="false">
      <c r="A1317" s="7" t="n">
        <f aca="false">A1316+1</f>
        <v>1306</v>
      </c>
      <c r="B1317" s="2" t="s">
        <v>1318</v>
      </c>
      <c r="C1317" s="3" t="n">
        <v>0.011</v>
      </c>
      <c r="D1317" s="2" t="n">
        <f aca="false">C1317/$C$5003</f>
        <v>0.000131380933043499</v>
      </c>
      <c r="E1317" s="2" t="n">
        <f aca="false">E1316+D1317</f>
        <v>0.857523349974923</v>
      </c>
      <c r="G1317" s="2" t="n">
        <f aca="false">D1317</f>
        <v>0.000131380933043499</v>
      </c>
      <c r="H1317" s="4" t="n">
        <f aca="false">G1317/$G$1331</f>
        <v>0.000152905198776758</v>
      </c>
      <c r="I1317" s="2" t="n">
        <f aca="false">I1316+H1317</f>
        <v>0.998012232415887</v>
      </c>
    </row>
    <row r="1318" customFormat="false" ht="12" hidden="false" customHeight="false" outlineLevel="0" collapsed="false">
      <c r="A1318" s="7" t="n">
        <f aca="false">A1317+1</f>
        <v>1307</v>
      </c>
      <c r="B1318" s="2" t="s">
        <v>1319</v>
      </c>
      <c r="C1318" s="3" t="n">
        <v>0.011</v>
      </c>
      <c r="D1318" s="2" t="n">
        <f aca="false">C1318/$C$5003</f>
        <v>0.000131380933043499</v>
      </c>
      <c r="E1318" s="2" t="n">
        <f aca="false">E1317+D1318</f>
        <v>0.857654730907967</v>
      </c>
      <c r="G1318" s="2" t="n">
        <f aca="false">D1318</f>
        <v>0.000131380933043499</v>
      </c>
      <c r="H1318" s="4" t="n">
        <f aca="false">G1318/$G$1331</f>
        <v>0.000152905198776758</v>
      </c>
      <c r="I1318" s="2" t="n">
        <f aca="false">I1317+H1318</f>
        <v>0.998165137614664</v>
      </c>
    </row>
    <row r="1319" customFormat="false" ht="12" hidden="false" customHeight="false" outlineLevel="0" collapsed="false">
      <c r="A1319" s="7" t="n">
        <f aca="false">A1318+1</f>
        <v>1308</v>
      </c>
      <c r="B1319" s="2" t="s">
        <v>1320</v>
      </c>
      <c r="C1319" s="3" t="n">
        <v>0.011</v>
      </c>
      <c r="D1319" s="2" t="n">
        <f aca="false">C1319/$C$5003</f>
        <v>0.000131380933043499</v>
      </c>
      <c r="E1319" s="2" t="n">
        <f aca="false">E1318+D1319</f>
        <v>0.85778611184101</v>
      </c>
      <c r="G1319" s="2" t="n">
        <f aca="false">D1319</f>
        <v>0.000131380933043499</v>
      </c>
      <c r="H1319" s="4" t="n">
        <f aca="false">G1319/$G$1331</f>
        <v>0.000152905198776758</v>
      </c>
      <c r="I1319" s="2" t="n">
        <f aca="false">I1318+H1319</f>
        <v>0.99831804281344</v>
      </c>
    </row>
    <row r="1320" customFormat="false" ht="12" hidden="false" customHeight="false" outlineLevel="0" collapsed="false">
      <c r="A1320" s="7" t="n">
        <f aca="false">A1319+1</f>
        <v>1309</v>
      </c>
      <c r="B1320" s="2" t="s">
        <v>1321</v>
      </c>
      <c r="C1320" s="3" t="n">
        <v>0.011</v>
      </c>
      <c r="D1320" s="2" t="n">
        <f aca="false">C1320/$C$5003</f>
        <v>0.000131380933043499</v>
      </c>
      <c r="E1320" s="2" t="n">
        <f aca="false">E1319+D1320</f>
        <v>0.857917492774054</v>
      </c>
      <c r="G1320" s="2" t="n">
        <f aca="false">D1320</f>
        <v>0.000131380933043499</v>
      </c>
      <c r="H1320" s="4" t="n">
        <f aca="false">G1320/$G$1331</f>
        <v>0.000152905198776758</v>
      </c>
      <c r="I1320" s="2" t="n">
        <f aca="false">I1319+H1320</f>
        <v>0.998470948012217</v>
      </c>
    </row>
    <row r="1321" customFormat="false" ht="12" hidden="false" customHeight="false" outlineLevel="0" collapsed="false">
      <c r="A1321" s="7" t="n">
        <f aca="false">A1320+1</f>
        <v>1310</v>
      </c>
      <c r="B1321" s="2" t="s">
        <v>1322</v>
      </c>
      <c r="C1321" s="3" t="n">
        <v>0.011</v>
      </c>
      <c r="D1321" s="2" t="n">
        <f aca="false">C1321/$C$5003</f>
        <v>0.000131380933043499</v>
      </c>
      <c r="E1321" s="2" t="n">
        <f aca="false">E1320+D1321</f>
        <v>0.858048873707097</v>
      </c>
      <c r="G1321" s="2" t="n">
        <f aca="false">D1321</f>
        <v>0.000131380933043499</v>
      </c>
      <c r="H1321" s="4" t="n">
        <f aca="false">G1321/$G$1331</f>
        <v>0.000152905198776758</v>
      </c>
      <c r="I1321" s="2" t="n">
        <f aca="false">I1320+H1321</f>
        <v>0.998623853210994</v>
      </c>
    </row>
    <row r="1322" customFormat="false" ht="12" hidden="false" customHeight="false" outlineLevel="0" collapsed="false">
      <c r="A1322" s="7" t="n">
        <f aca="false">A1321+1</f>
        <v>1311</v>
      </c>
      <c r="B1322" s="2" t="s">
        <v>1323</v>
      </c>
      <c r="C1322" s="3" t="n">
        <v>0.011</v>
      </c>
      <c r="D1322" s="2" t="n">
        <f aca="false">C1322/$C$5003</f>
        <v>0.000131380933043499</v>
      </c>
      <c r="E1322" s="2" t="n">
        <f aca="false">E1321+D1322</f>
        <v>0.858180254640141</v>
      </c>
      <c r="G1322" s="2" t="n">
        <f aca="false">D1322</f>
        <v>0.000131380933043499</v>
      </c>
      <c r="H1322" s="4" t="n">
        <f aca="false">G1322/$G$1331</f>
        <v>0.000152905198776758</v>
      </c>
      <c r="I1322" s="2" t="n">
        <f aca="false">I1321+H1322</f>
        <v>0.998776758409771</v>
      </c>
    </row>
    <row r="1323" customFormat="false" ht="12" hidden="false" customHeight="false" outlineLevel="0" collapsed="false">
      <c r="A1323" s="7" t="n">
        <f aca="false">A1322+1</f>
        <v>1312</v>
      </c>
      <c r="B1323" s="2" t="s">
        <v>1324</v>
      </c>
      <c r="C1323" s="3" t="n">
        <v>0.011</v>
      </c>
      <c r="D1323" s="2" t="n">
        <f aca="false">C1323/$C$5003</f>
        <v>0.000131380933043499</v>
      </c>
      <c r="E1323" s="2" t="n">
        <f aca="false">E1322+D1323</f>
        <v>0.858311635573184</v>
      </c>
      <c r="G1323" s="2" t="n">
        <f aca="false">D1323</f>
        <v>0.000131380933043499</v>
      </c>
      <c r="H1323" s="4" t="n">
        <f aca="false">G1323/$G$1331</f>
        <v>0.000152905198776758</v>
      </c>
      <c r="I1323" s="2" t="n">
        <f aca="false">I1322+H1323</f>
        <v>0.998929663608547</v>
      </c>
    </row>
    <row r="1324" customFormat="false" ht="12" hidden="false" customHeight="false" outlineLevel="0" collapsed="false">
      <c r="A1324" s="7" t="n">
        <f aca="false">A1323+1</f>
        <v>1313</v>
      </c>
      <c r="B1324" s="2" t="s">
        <v>1325</v>
      </c>
      <c r="C1324" s="3" t="n">
        <v>0.011</v>
      </c>
      <c r="D1324" s="2" t="n">
        <f aca="false">C1324/$C$5003</f>
        <v>0.000131380933043499</v>
      </c>
      <c r="E1324" s="2" t="n">
        <f aca="false">E1323+D1324</f>
        <v>0.858443016506228</v>
      </c>
      <c r="G1324" s="2" t="n">
        <f aca="false">D1324</f>
        <v>0.000131380933043499</v>
      </c>
      <c r="H1324" s="4" t="n">
        <f aca="false">G1324/$G$1331</f>
        <v>0.000152905198776758</v>
      </c>
      <c r="I1324" s="2" t="n">
        <f aca="false">I1323+H1324</f>
        <v>0.999082568807324</v>
      </c>
    </row>
    <row r="1325" customFormat="false" ht="12" hidden="false" customHeight="false" outlineLevel="0" collapsed="false">
      <c r="A1325" s="7" t="n">
        <f aca="false">A1324+1</f>
        <v>1314</v>
      </c>
      <c r="B1325" s="2" t="s">
        <v>1326</v>
      </c>
      <c r="C1325" s="3" t="n">
        <v>0.011</v>
      </c>
      <c r="D1325" s="2" t="n">
        <f aca="false">C1325/$C$5003</f>
        <v>0.000131380933043499</v>
      </c>
      <c r="E1325" s="2" t="n">
        <f aca="false">E1324+D1325</f>
        <v>0.858574397439271</v>
      </c>
      <c r="G1325" s="2" t="n">
        <f aca="false">D1325</f>
        <v>0.000131380933043499</v>
      </c>
      <c r="H1325" s="4" t="n">
        <f aca="false">G1325/$G$1331</f>
        <v>0.000152905198776758</v>
      </c>
      <c r="I1325" s="2" t="n">
        <f aca="false">I1324+H1325</f>
        <v>0.999235474006101</v>
      </c>
    </row>
    <row r="1326" customFormat="false" ht="12" hidden="false" customHeight="false" outlineLevel="0" collapsed="false">
      <c r="A1326" s="7" t="n">
        <f aca="false">A1325+1</f>
        <v>1315</v>
      </c>
      <c r="B1326" s="2" t="s">
        <v>1327</v>
      </c>
      <c r="C1326" s="3" t="n">
        <v>0.011</v>
      </c>
      <c r="D1326" s="2" t="n">
        <f aca="false">C1326/$C$5003</f>
        <v>0.000131380933043499</v>
      </c>
      <c r="E1326" s="2" t="n">
        <f aca="false">E1325+D1326</f>
        <v>0.858705778372315</v>
      </c>
      <c r="G1326" s="2" t="n">
        <f aca="false">D1326</f>
        <v>0.000131380933043499</v>
      </c>
      <c r="H1326" s="4" t="n">
        <f aca="false">G1326/$G$1331</f>
        <v>0.000152905198776758</v>
      </c>
      <c r="I1326" s="2" t="n">
        <f aca="false">I1325+H1326</f>
        <v>0.999388379204878</v>
      </c>
    </row>
    <row r="1327" customFormat="false" ht="12" hidden="false" customHeight="false" outlineLevel="0" collapsed="false">
      <c r="A1327" s="7" t="n">
        <f aca="false">A1326+1</f>
        <v>1316</v>
      </c>
      <c r="B1327" s="2" t="s">
        <v>1328</v>
      </c>
      <c r="C1327" s="3" t="n">
        <v>0.011</v>
      </c>
      <c r="D1327" s="2" t="n">
        <f aca="false">C1327/$C$5003</f>
        <v>0.000131380933043499</v>
      </c>
      <c r="E1327" s="2" t="n">
        <f aca="false">E1326+D1327</f>
        <v>0.858837159305359</v>
      </c>
      <c r="G1327" s="2" t="n">
        <f aca="false">D1327</f>
        <v>0.000131380933043499</v>
      </c>
      <c r="H1327" s="4" t="n">
        <f aca="false">G1327/$G$1331</f>
        <v>0.000152905198776758</v>
      </c>
      <c r="I1327" s="2" t="n">
        <f aca="false">I1326+H1327</f>
        <v>0.999541284403654</v>
      </c>
    </row>
    <row r="1328" customFormat="false" ht="12" hidden="false" customHeight="false" outlineLevel="0" collapsed="false">
      <c r="A1328" s="7" t="n">
        <f aca="false">A1327+1</f>
        <v>1317</v>
      </c>
      <c r="B1328" s="2" t="s">
        <v>1329</v>
      </c>
      <c r="C1328" s="3" t="n">
        <v>0.011</v>
      </c>
      <c r="D1328" s="2" t="n">
        <f aca="false">C1328/$C$5003</f>
        <v>0.000131380933043499</v>
      </c>
      <c r="E1328" s="2" t="n">
        <f aca="false">E1327+D1328</f>
        <v>0.858968540238402</v>
      </c>
      <c r="G1328" s="2" t="n">
        <f aca="false">D1328</f>
        <v>0.000131380933043499</v>
      </c>
      <c r="H1328" s="4" t="n">
        <f aca="false">G1328/$G$1331</f>
        <v>0.000152905198776758</v>
      </c>
      <c r="I1328" s="2" t="n">
        <f aca="false">I1327+H1328</f>
        <v>0.999694189602431</v>
      </c>
    </row>
    <row r="1329" customFormat="false" ht="12" hidden="false" customHeight="false" outlineLevel="0" collapsed="false">
      <c r="A1329" s="7" t="n">
        <f aca="false">A1328+1</f>
        <v>1318</v>
      </c>
      <c r="B1329" s="2" t="s">
        <v>1330</v>
      </c>
      <c r="C1329" s="3" t="n">
        <v>0.011</v>
      </c>
      <c r="D1329" s="2" t="n">
        <f aca="false">C1329/$C$5003</f>
        <v>0.000131380933043499</v>
      </c>
      <c r="E1329" s="2" t="n">
        <f aca="false">E1328+D1329</f>
        <v>0.859099921171446</v>
      </c>
      <c r="G1329" s="2" t="n">
        <f aca="false">D1329</f>
        <v>0.000131380933043499</v>
      </c>
      <c r="H1329" s="4" t="n">
        <f aca="false">G1329/$G$1331</f>
        <v>0.000152905198776758</v>
      </c>
      <c r="I1329" s="2" t="n">
        <f aca="false">I1328+H1329</f>
        <v>0.999847094801208</v>
      </c>
    </row>
    <row r="1330" customFormat="false" ht="12" hidden="false" customHeight="false" outlineLevel="0" collapsed="false">
      <c r="A1330" s="7" t="n">
        <f aca="false">A1329+1</f>
        <v>1319</v>
      </c>
      <c r="B1330" s="2" t="s">
        <v>1331</v>
      </c>
      <c r="C1330" s="3" t="n">
        <v>0.011</v>
      </c>
      <c r="D1330" s="2" t="n">
        <f aca="false">C1330/$C$5003</f>
        <v>0.000131380933043499</v>
      </c>
      <c r="E1330" s="2" t="n">
        <f aca="false">E1329+D1330</f>
        <v>0.859231302104489</v>
      </c>
      <c r="G1330" s="2" t="n">
        <f aca="false">D1330</f>
        <v>0.000131380933043499</v>
      </c>
      <c r="H1330" s="4" t="n">
        <f aca="false">G1330/$G$1331</f>
        <v>0.000152905198776758</v>
      </c>
      <c r="I1330" s="2" t="n">
        <f aca="false">I1329+H1330</f>
        <v>0.999999999999985</v>
      </c>
    </row>
    <row r="1331" customFormat="false" ht="12" hidden="false" customHeight="false" outlineLevel="0" collapsed="false">
      <c r="A1331" s="7" t="n">
        <f aca="false">A1330+1</f>
        <v>1320</v>
      </c>
      <c r="B1331" s="2" t="s">
        <v>1332</v>
      </c>
      <c r="C1331" s="3" t="n">
        <v>0.01</v>
      </c>
      <c r="D1331" s="2" t="n">
        <f aca="false">C1331/$C$5003</f>
        <v>0.000119437211857726</v>
      </c>
      <c r="E1331" s="2" t="n">
        <f aca="false">E1330+D1331</f>
        <v>0.859350739316347</v>
      </c>
      <c r="F1331" s="8" t="s">
        <v>1333</v>
      </c>
      <c r="G1331" s="5" t="n">
        <f aca="false">SUM(G12:G1330)</f>
        <v>0.859231302104484</v>
      </c>
      <c r="H1331" s="9" t="n">
        <f aca="false">SUM(H12:H1330)</f>
        <v>1</v>
      </c>
      <c r="I1331" s="10"/>
    </row>
    <row r="1332" customFormat="false" ht="12" hidden="false" customHeight="false" outlineLevel="0" collapsed="false">
      <c r="A1332" s="7" t="n">
        <f aca="false">A1331+1</f>
        <v>1321</v>
      </c>
      <c r="B1332" s="2" t="s">
        <v>1334</v>
      </c>
      <c r="C1332" s="3" t="n">
        <v>0.01</v>
      </c>
      <c r="D1332" s="2" t="n">
        <f aca="false">C1332/$C$5003</f>
        <v>0.000119437211857726</v>
      </c>
      <c r="E1332" s="2" t="n">
        <f aca="false">E1331+D1332</f>
        <v>0.859470176528205</v>
      </c>
      <c r="I1332" s="10"/>
    </row>
    <row r="1333" customFormat="false" ht="12" hidden="false" customHeight="false" outlineLevel="0" collapsed="false">
      <c r="A1333" s="7" t="n">
        <f aca="false">A1332+1</f>
        <v>1322</v>
      </c>
      <c r="B1333" s="2" t="s">
        <v>1335</v>
      </c>
      <c r="C1333" s="3" t="n">
        <v>0.01</v>
      </c>
      <c r="D1333" s="2" t="n">
        <f aca="false">C1333/$C$5003</f>
        <v>0.000119437211857726</v>
      </c>
      <c r="E1333" s="2" t="n">
        <f aca="false">E1332+D1333</f>
        <v>0.859589613740062</v>
      </c>
      <c r="I1333" s="10"/>
    </row>
    <row r="1334" customFormat="false" ht="12" hidden="false" customHeight="false" outlineLevel="0" collapsed="false">
      <c r="A1334" s="7" t="n">
        <f aca="false">A1333+1</f>
        <v>1323</v>
      </c>
      <c r="B1334" s="2" t="s">
        <v>1336</v>
      </c>
      <c r="C1334" s="3" t="n">
        <v>0.01</v>
      </c>
      <c r="D1334" s="2" t="n">
        <f aca="false">C1334/$C$5003</f>
        <v>0.000119437211857726</v>
      </c>
      <c r="E1334" s="2" t="n">
        <f aca="false">E1333+D1334</f>
        <v>0.85970905095192</v>
      </c>
      <c r="I1334" s="10"/>
    </row>
    <row r="1335" customFormat="false" ht="12" hidden="false" customHeight="false" outlineLevel="0" collapsed="false">
      <c r="A1335" s="7" t="n">
        <f aca="false">A1334+1</f>
        <v>1324</v>
      </c>
      <c r="B1335" s="2" t="s">
        <v>1337</v>
      </c>
      <c r="C1335" s="3" t="n">
        <v>0.01</v>
      </c>
      <c r="D1335" s="2" t="n">
        <f aca="false">C1335/$C$5003</f>
        <v>0.000119437211857726</v>
      </c>
      <c r="E1335" s="2" t="n">
        <f aca="false">E1334+D1335</f>
        <v>0.859828488163778</v>
      </c>
      <c r="I1335" s="10"/>
    </row>
    <row r="1336" customFormat="false" ht="12" hidden="false" customHeight="false" outlineLevel="0" collapsed="false">
      <c r="A1336" s="7" t="n">
        <f aca="false">A1335+1</f>
        <v>1325</v>
      </c>
      <c r="B1336" s="2" t="s">
        <v>1338</v>
      </c>
      <c r="C1336" s="3" t="n">
        <v>0.01</v>
      </c>
      <c r="D1336" s="2" t="n">
        <f aca="false">C1336/$C$5003</f>
        <v>0.000119437211857726</v>
      </c>
      <c r="E1336" s="2" t="n">
        <f aca="false">E1335+D1336</f>
        <v>0.859947925375635</v>
      </c>
      <c r="I1336" s="10"/>
    </row>
    <row r="1337" customFormat="false" ht="12" hidden="false" customHeight="false" outlineLevel="0" collapsed="false">
      <c r="A1337" s="7" t="n">
        <f aca="false">A1336+1</f>
        <v>1326</v>
      </c>
      <c r="B1337" s="2" t="s">
        <v>1339</v>
      </c>
      <c r="C1337" s="3" t="n">
        <v>0.01</v>
      </c>
      <c r="D1337" s="2" t="n">
        <f aca="false">C1337/$C$5003</f>
        <v>0.000119437211857726</v>
      </c>
      <c r="E1337" s="2" t="n">
        <f aca="false">E1336+D1337</f>
        <v>0.860067362587493</v>
      </c>
      <c r="I1337" s="10"/>
    </row>
    <row r="1338" customFormat="false" ht="12" hidden="false" customHeight="false" outlineLevel="0" collapsed="false">
      <c r="A1338" s="7" t="n">
        <f aca="false">A1337+1</f>
        <v>1327</v>
      </c>
      <c r="B1338" s="2" t="s">
        <v>1340</v>
      </c>
      <c r="C1338" s="3" t="n">
        <v>0.01</v>
      </c>
      <c r="D1338" s="2" t="n">
        <f aca="false">C1338/$C$5003</f>
        <v>0.000119437211857726</v>
      </c>
      <c r="E1338" s="2" t="n">
        <f aca="false">E1337+D1338</f>
        <v>0.860186799799351</v>
      </c>
      <c r="I1338" s="10"/>
    </row>
    <row r="1339" customFormat="false" ht="12" hidden="false" customHeight="false" outlineLevel="0" collapsed="false">
      <c r="A1339" s="7" t="n">
        <f aca="false">A1338+1</f>
        <v>1328</v>
      </c>
      <c r="B1339" s="2" t="s">
        <v>1341</v>
      </c>
      <c r="C1339" s="3" t="n">
        <v>0.01</v>
      </c>
      <c r="D1339" s="2" t="n">
        <f aca="false">C1339/$C$5003</f>
        <v>0.000119437211857726</v>
      </c>
      <c r="E1339" s="2" t="n">
        <f aca="false">E1338+D1339</f>
        <v>0.860306237011209</v>
      </c>
      <c r="I1339" s="10"/>
    </row>
    <row r="1340" customFormat="false" ht="12" hidden="false" customHeight="false" outlineLevel="0" collapsed="false">
      <c r="A1340" s="7" t="n">
        <f aca="false">A1339+1</f>
        <v>1329</v>
      </c>
      <c r="B1340" s="2" t="s">
        <v>1342</v>
      </c>
      <c r="C1340" s="3" t="n">
        <v>0.01</v>
      </c>
      <c r="D1340" s="2" t="n">
        <f aca="false">C1340/$C$5003</f>
        <v>0.000119437211857726</v>
      </c>
      <c r="E1340" s="2" t="n">
        <f aca="false">E1339+D1340</f>
        <v>0.860425674223066</v>
      </c>
      <c r="I1340" s="10"/>
    </row>
    <row r="1341" customFormat="false" ht="12" hidden="false" customHeight="false" outlineLevel="0" collapsed="false">
      <c r="A1341" s="7" t="n">
        <f aca="false">A1340+1</f>
        <v>1330</v>
      </c>
      <c r="B1341" s="2" t="s">
        <v>1343</v>
      </c>
      <c r="C1341" s="3" t="n">
        <v>0.01</v>
      </c>
      <c r="D1341" s="2" t="n">
        <f aca="false">C1341/$C$5003</f>
        <v>0.000119437211857726</v>
      </c>
      <c r="E1341" s="2" t="n">
        <f aca="false">E1340+D1341</f>
        <v>0.860545111434924</v>
      </c>
      <c r="I1341" s="10"/>
    </row>
    <row r="1342" customFormat="false" ht="12" hidden="false" customHeight="false" outlineLevel="0" collapsed="false">
      <c r="A1342" s="7" t="n">
        <f aca="false">A1341+1</f>
        <v>1331</v>
      </c>
      <c r="B1342" s="2" t="s">
        <v>1344</v>
      </c>
      <c r="C1342" s="3" t="n">
        <v>0.01</v>
      </c>
      <c r="D1342" s="2" t="n">
        <f aca="false">C1342/$C$5003</f>
        <v>0.000119437211857726</v>
      </c>
      <c r="E1342" s="2" t="n">
        <f aca="false">E1341+D1342</f>
        <v>0.860664548646782</v>
      </c>
      <c r="I1342" s="10"/>
    </row>
    <row r="1343" customFormat="false" ht="12" hidden="false" customHeight="false" outlineLevel="0" collapsed="false">
      <c r="A1343" s="7" t="n">
        <f aca="false">A1342+1</f>
        <v>1332</v>
      </c>
      <c r="B1343" s="2" t="s">
        <v>1345</v>
      </c>
      <c r="C1343" s="3" t="n">
        <v>0.01</v>
      </c>
      <c r="D1343" s="2" t="n">
        <f aca="false">C1343/$C$5003</f>
        <v>0.000119437211857726</v>
      </c>
      <c r="E1343" s="2" t="n">
        <f aca="false">E1342+D1343</f>
        <v>0.860783985858639</v>
      </c>
      <c r="I1343" s="10"/>
    </row>
    <row r="1344" customFormat="false" ht="12" hidden="false" customHeight="false" outlineLevel="0" collapsed="false">
      <c r="A1344" s="7" t="n">
        <f aca="false">A1343+1</f>
        <v>1333</v>
      </c>
      <c r="B1344" s="2" t="s">
        <v>1346</v>
      </c>
      <c r="C1344" s="3" t="n">
        <v>0.01</v>
      </c>
      <c r="D1344" s="2" t="n">
        <f aca="false">C1344/$C$5003</f>
        <v>0.000119437211857726</v>
      </c>
      <c r="E1344" s="2" t="n">
        <f aca="false">E1343+D1344</f>
        <v>0.860903423070497</v>
      </c>
      <c r="I1344" s="10"/>
    </row>
    <row r="1345" customFormat="false" ht="12" hidden="false" customHeight="false" outlineLevel="0" collapsed="false">
      <c r="A1345" s="7" t="n">
        <f aca="false">A1344+1</f>
        <v>1334</v>
      </c>
      <c r="B1345" s="2" t="s">
        <v>1347</v>
      </c>
      <c r="C1345" s="3" t="n">
        <v>0.01</v>
      </c>
      <c r="D1345" s="2" t="n">
        <f aca="false">C1345/$C$5003</f>
        <v>0.000119437211857726</v>
      </c>
      <c r="E1345" s="2" t="n">
        <f aca="false">E1344+D1345</f>
        <v>0.861022860282355</v>
      </c>
      <c r="I1345" s="10"/>
    </row>
    <row r="1346" customFormat="false" ht="12" hidden="false" customHeight="false" outlineLevel="0" collapsed="false">
      <c r="A1346" s="7" t="n">
        <f aca="false">A1345+1</f>
        <v>1335</v>
      </c>
      <c r="B1346" s="2" t="s">
        <v>1348</v>
      </c>
      <c r="C1346" s="3" t="n">
        <v>0.01</v>
      </c>
      <c r="D1346" s="2" t="n">
        <f aca="false">C1346/$C$5003</f>
        <v>0.000119437211857726</v>
      </c>
      <c r="E1346" s="2" t="n">
        <f aca="false">E1345+D1346</f>
        <v>0.861142297494212</v>
      </c>
      <c r="I1346" s="10"/>
    </row>
    <row r="1347" customFormat="false" ht="12" hidden="false" customHeight="false" outlineLevel="0" collapsed="false">
      <c r="A1347" s="7" t="n">
        <f aca="false">A1346+1</f>
        <v>1336</v>
      </c>
      <c r="B1347" s="2" t="s">
        <v>1349</v>
      </c>
      <c r="C1347" s="3" t="n">
        <v>0.01</v>
      </c>
      <c r="D1347" s="2" t="n">
        <f aca="false">C1347/$C$5003</f>
        <v>0.000119437211857726</v>
      </c>
      <c r="E1347" s="2" t="n">
        <f aca="false">E1346+D1347</f>
        <v>0.86126173470607</v>
      </c>
      <c r="I1347" s="10"/>
    </row>
    <row r="1348" customFormat="false" ht="12" hidden="false" customHeight="false" outlineLevel="0" collapsed="false">
      <c r="A1348" s="7" t="n">
        <f aca="false">A1347+1</f>
        <v>1337</v>
      </c>
      <c r="B1348" s="2" t="s">
        <v>1350</v>
      </c>
      <c r="C1348" s="3" t="n">
        <v>0.01</v>
      </c>
      <c r="D1348" s="2" t="n">
        <f aca="false">C1348/$C$5003</f>
        <v>0.000119437211857726</v>
      </c>
      <c r="E1348" s="2" t="n">
        <f aca="false">E1347+D1348</f>
        <v>0.861381171917928</v>
      </c>
      <c r="I1348" s="10"/>
    </row>
    <row r="1349" customFormat="false" ht="12" hidden="false" customHeight="false" outlineLevel="0" collapsed="false">
      <c r="A1349" s="7" t="n">
        <f aca="false">A1348+1</f>
        <v>1338</v>
      </c>
      <c r="B1349" s="2" t="s">
        <v>1351</v>
      </c>
      <c r="C1349" s="3" t="n">
        <v>0.01</v>
      </c>
      <c r="D1349" s="2" t="n">
        <f aca="false">C1349/$C$5003</f>
        <v>0.000119437211857726</v>
      </c>
      <c r="E1349" s="2" t="n">
        <f aca="false">E1348+D1349</f>
        <v>0.861500609129785</v>
      </c>
      <c r="I1349" s="10"/>
    </row>
    <row r="1350" customFormat="false" ht="12" hidden="false" customHeight="false" outlineLevel="0" collapsed="false">
      <c r="A1350" s="7" t="n">
        <f aca="false">A1349+1</f>
        <v>1339</v>
      </c>
      <c r="B1350" s="2" t="s">
        <v>1352</v>
      </c>
      <c r="C1350" s="3" t="n">
        <v>0.01</v>
      </c>
      <c r="D1350" s="2" t="n">
        <f aca="false">C1350/$C$5003</f>
        <v>0.000119437211857726</v>
      </c>
      <c r="E1350" s="2" t="n">
        <f aca="false">E1349+D1350</f>
        <v>0.861620046341643</v>
      </c>
      <c r="I1350" s="10"/>
    </row>
    <row r="1351" customFormat="false" ht="12" hidden="false" customHeight="false" outlineLevel="0" collapsed="false">
      <c r="A1351" s="7" t="n">
        <f aca="false">A1350+1</f>
        <v>1340</v>
      </c>
      <c r="B1351" s="2" t="s">
        <v>1353</v>
      </c>
      <c r="C1351" s="3" t="n">
        <v>0.01</v>
      </c>
      <c r="D1351" s="2" t="n">
        <f aca="false">C1351/$C$5003</f>
        <v>0.000119437211857726</v>
      </c>
      <c r="E1351" s="2" t="n">
        <f aca="false">E1350+D1351</f>
        <v>0.861739483553501</v>
      </c>
      <c r="I1351" s="10"/>
    </row>
    <row r="1352" customFormat="false" ht="12" hidden="false" customHeight="false" outlineLevel="0" collapsed="false">
      <c r="A1352" s="7" t="n">
        <f aca="false">A1351+1</f>
        <v>1341</v>
      </c>
      <c r="B1352" s="2" t="s">
        <v>1354</v>
      </c>
      <c r="C1352" s="3" t="n">
        <v>0.01</v>
      </c>
      <c r="D1352" s="2" t="n">
        <f aca="false">C1352/$C$5003</f>
        <v>0.000119437211857726</v>
      </c>
      <c r="E1352" s="2" t="n">
        <f aca="false">E1351+D1352</f>
        <v>0.861858920765359</v>
      </c>
      <c r="I1352" s="10"/>
    </row>
    <row r="1353" customFormat="false" ht="12" hidden="false" customHeight="false" outlineLevel="0" collapsed="false">
      <c r="A1353" s="7" t="n">
        <f aca="false">A1352+1</f>
        <v>1342</v>
      </c>
      <c r="B1353" s="2" t="s">
        <v>1355</v>
      </c>
      <c r="C1353" s="3" t="n">
        <v>0.01</v>
      </c>
      <c r="D1353" s="2" t="n">
        <f aca="false">C1353/$C$5003</f>
        <v>0.000119437211857726</v>
      </c>
      <c r="E1353" s="2" t="n">
        <f aca="false">E1352+D1353</f>
        <v>0.861978357977216</v>
      </c>
      <c r="I1353" s="10"/>
    </row>
    <row r="1354" customFormat="false" ht="12" hidden="false" customHeight="false" outlineLevel="0" collapsed="false">
      <c r="A1354" s="7" t="n">
        <f aca="false">A1353+1</f>
        <v>1343</v>
      </c>
      <c r="B1354" s="2" t="s">
        <v>1356</v>
      </c>
      <c r="C1354" s="3" t="n">
        <v>0.01</v>
      </c>
      <c r="D1354" s="2" t="n">
        <f aca="false">C1354/$C$5003</f>
        <v>0.000119437211857726</v>
      </c>
      <c r="E1354" s="2" t="n">
        <f aca="false">E1353+D1354</f>
        <v>0.862097795189074</v>
      </c>
      <c r="I1354" s="10"/>
    </row>
    <row r="1355" customFormat="false" ht="12" hidden="false" customHeight="false" outlineLevel="0" collapsed="false">
      <c r="A1355" s="7" t="n">
        <f aca="false">A1354+1</f>
        <v>1344</v>
      </c>
      <c r="B1355" s="2" t="s">
        <v>1357</v>
      </c>
      <c r="C1355" s="3" t="n">
        <v>0.01</v>
      </c>
      <c r="D1355" s="2" t="n">
        <f aca="false">C1355/$C$5003</f>
        <v>0.000119437211857726</v>
      </c>
      <c r="E1355" s="2" t="n">
        <f aca="false">E1354+D1355</f>
        <v>0.862217232400932</v>
      </c>
      <c r="I1355" s="10"/>
    </row>
    <row r="1356" customFormat="false" ht="12" hidden="false" customHeight="false" outlineLevel="0" collapsed="false">
      <c r="A1356" s="7" t="n">
        <f aca="false">A1355+1</f>
        <v>1345</v>
      </c>
      <c r="B1356" s="2" t="s">
        <v>1358</v>
      </c>
      <c r="C1356" s="3" t="n">
        <v>0.01</v>
      </c>
      <c r="D1356" s="2" t="n">
        <f aca="false">C1356/$C$5003</f>
        <v>0.000119437211857726</v>
      </c>
      <c r="E1356" s="2" t="n">
        <f aca="false">E1355+D1356</f>
        <v>0.862336669612789</v>
      </c>
      <c r="I1356" s="10"/>
    </row>
    <row r="1357" customFormat="false" ht="12" hidden="false" customHeight="false" outlineLevel="0" collapsed="false">
      <c r="A1357" s="7" t="n">
        <f aca="false">A1356+1</f>
        <v>1346</v>
      </c>
      <c r="B1357" s="2" t="s">
        <v>1359</v>
      </c>
      <c r="C1357" s="3" t="n">
        <v>0.01</v>
      </c>
      <c r="D1357" s="2" t="n">
        <f aca="false">C1357/$C$5003</f>
        <v>0.000119437211857726</v>
      </c>
      <c r="E1357" s="2" t="n">
        <f aca="false">E1356+D1357</f>
        <v>0.862456106824647</v>
      </c>
      <c r="I1357" s="10"/>
    </row>
    <row r="1358" customFormat="false" ht="12" hidden="false" customHeight="false" outlineLevel="0" collapsed="false">
      <c r="A1358" s="7" t="n">
        <f aca="false">A1357+1</f>
        <v>1347</v>
      </c>
      <c r="B1358" s="2" t="s">
        <v>1360</v>
      </c>
      <c r="C1358" s="3" t="n">
        <v>0.01</v>
      </c>
      <c r="D1358" s="2" t="n">
        <f aca="false">C1358/$C$5003</f>
        <v>0.000119437211857726</v>
      </c>
      <c r="E1358" s="2" t="n">
        <f aca="false">E1357+D1358</f>
        <v>0.862575544036505</v>
      </c>
      <c r="I1358" s="10"/>
    </row>
    <row r="1359" customFormat="false" ht="12" hidden="false" customHeight="false" outlineLevel="0" collapsed="false">
      <c r="A1359" s="7" t="n">
        <f aca="false">A1358+1</f>
        <v>1348</v>
      </c>
      <c r="B1359" s="2" t="s">
        <v>1361</v>
      </c>
      <c r="C1359" s="3" t="n">
        <v>0.01</v>
      </c>
      <c r="D1359" s="2" t="n">
        <f aca="false">C1359/$C$5003</f>
        <v>0.000119437211857726</v>
      </c>
      <c r="E1359" s="2" t="n">
        <f aca="false">E1358+D1359</f>
        <v>0.862694981248362</v>
      </c>
      <c r="I1359" s="10"/>
    </row>
    <row r="1360" customFormat="false" ht="12" hidden="false" customHeight="false" outlineLevel="0" collapsed="false">
      <c r="A1360" s="7" t="n">
        <f aca="false">A1359+1</f>
        <v>1349</v>
      </c>
      <c r="B1360" s="2" t="s">
        <v>1362</v>
      </c>
      <c r="C1360" s="3" t="n">
        <v>0.01</v>
      </c>
      <c r="D1360" s="2" t="n">
        <f aca="false">C1360/$C$5003</f>
        <v>0.000119437211857726</v>
      </c>
      <c r="E1360" s="2" t="n">
        <f aca="false">E1359+D1360</f>
        <v>0.86281441846022</v>
      </c>
      <c r="I1360" s="10"/>
    </row>
    <row r="1361" customFormat="false" ht="12" hidden="false" customHeight="false" outlineLevel="0" collapsed="false">
      <c r="A1361" s="7" t="n">
        <f aca="false">A1360+1</f>
        <v>1350</v>
      </c>
      <c r="B1361" s="2" t="s">
        <v>1363</v>
      </c>
      <c r="C1361" s="3" t="n">
        <v>0.01</v>
      </c>
      <c r="D1361" s="2" t="n">
        <f aca="false">C1361/$C$5003</f>
        <v>0.000119437211857726</v>
      </c>
      <c r="E1361" s="2" t="n">
        <f aca="false">E1360+D1361</f>
        <v>0.862933855672078</v>
      </c>
      <c r="I1361" s="10"/>
    </row>
    <row r="1362" customFormat="false" ht="12" hidden="false" customHeight="false" outlineLevel="0" collapsed="false">
      <c r="A1362" s="7" t="n">
        <f aca="false">A1361+1</f>
        <v>1351</v>
      </c>
      <c r="B1362" s="2" t="s">
        <v>1364</v>
      </c>
      <c r="C1362" s="3" t="n">
        <v>0.01</v>
      </c>
      <c r="D1362" s="2" t="n">
        <f aca="false">C1362/$C$5003</f>
        <v>0.000119437211857726</v>
      </c>
      <c r="E1362" s="2" t="n">
        <f aca="false">E1361+D1362</f>
        <v>0.863053292883936</v>
      </c>
      <c r="I1362" s="10"/>
    </row>
    <row r="1363" customFormat="false" ht="12" hidden="false" customHeight="false" outlineLevel="0" collapsed="false">
      <c r="A1363" s="7" t="n">
        <f aca="false">A1362+1</f>
        <v>1352</v>
      </c>
      <c r="B1363" s="2" t="s">
        <v>1365</v>
      </c>
      <c r="C1363" s="3" t="n">
        <v>0.01</v>
      </c>
      <c r="D1363" s="2" t="n">
        <f aca="false">C1363/$C$5003</f>
        <v>0.000119437211857726</v>
      </c>
      <c r="E1363" s="2" t="n">
        <f aca="false">E1362+D1363</f>
        <v>0.863172730095793</v>
      </c>
      <c r="I1363" s="10"/>
    </row>
    <row r="1364" customFormat="false" ht="12" hidden="false" customHeight="false" outlineLevel="0" collapsed="false">
      <c r="A1364" s="7" t="n">
        <f aca="false">A1363+1</f>
        <v>1353</v>
      </c>
      <c r="B1364" s="2" t="s">
        <v>1366</v>
      </c>
      <c r="C1364" s="3" t="n">
        <v>0.01</v>
      </c>
      <c r="D1364" s="2" t="n">
        <f aca="false">C1364/$C$5003</f>
        <v>0.000119437211857726</v>
      </c>
      <c r="E1364" s="2" t="n">
        <f aca="false">E1363+D1364</f>
        <v>0.863292167307651</v>
      </c>
      <c r="I1364" s="10"/>
    </row>
    <row r="1365" customFormat="false" ht="12" hidden="false" customHeight="false" outlineLevel="0" collapsed="false">
      <c r="A1365" s="7" t="n">
        <f aca="false">A1364+1</f>
        <v>1354</v>
      </c>
      <c r="B1365" s="2" t="s">
        <v>1367</v>
      </c>
      <c r="C1365" s="3" t="n">
        <v>0.01</v>
      </c>
      <c r="D1365" s="2" t="n">
        <f aca="false">C1365/$C$5003</f>
        <v>0.000119437211857726</v>
      </c>
      <c r="E1365" s="2" t="n">
        <f aca="false">E1364+D1365</f>
        <v>0.863411604519509</v>
      </c>
      <c r="I1365" s="10"/>
    </row>
    <row r="1366" customFormat="false" ht="12" hidden="false" customHeight="false" outlineLevel="0" collapsed="false">
      <c r="A1366" s="7" t="n">
        <f aca="false">A1365+1</f>
        <v>1355</v>
      </c>
      <c r="B1366" s="2" t="s">
        <v>1368</v>
      </c>
      <c r="C1366" s="3" t="n">
        <v>0.01</v>
      </c>
      <c r="D1366" s="2" t="n">
        <f aca="false">C1366/$C$5003</f>
        <v>0.000119437211857726</v>
      </c>
      <c r="E1366" s="2" t="n">
        <f aca="false">E1365+D1366</f>
        <v>0.863531041731366</v>
      </c>
      <c r="I1366" s="10"/>
    </row>
    <row r="1367" customFormat="false" ht="12" hidden="false" customHeight="false" outlineLevel="0" collapsed="false">
      <c r="A1367" s="7" t="n">
        <f aca="false">A1366+1</f>
        <v>1356</v>
      </c>
      <c r="B1367" s="2" t="s">
        <v>1369</v>
      </c>
      <c r="C1367" s="3" t="n">
        <v>0.01</v>
      </c>
      <c r="D1367" s="2" t="n">
        <f aca="false">C1367/$C$5003</f>
        <v>0.000119437211857726</v>
      </c>
      <c r="E1367" s="2" t="n">
        <f aca="false">E1366+D1367</f>
        <v>0.863650478943224</v>
      </c>
      <c r="I1367" s="10"/>
    </row>
    <row r="1368" customFormat="false" ht="12" hidden="false" customHeight="false" outlineLevel="0" collapsed="false">
      <c r="A1368" s="7" t="n">
        <f aca="false">A1367+1</f>
        <v>1357</v>
      </c>
      <c r="B1368" s="2" t="s">
        <v>1370</v>
      </c>
      <c r="C1368" s="3" t="n">
        <v>0.01</v>
      </c>
      <c r="D1368" s="2" t="n">
        <f aca="false">C1368/$C$5003</f>
        <v>0.000119437211857726</v>
      </c>
      <c r="E1368" s="2" t="n">
        <f aca="false">E1367+D1368</f>
        <v>0.863769916155082</v>
      </c>
      <c r="I1368" s="10"/>
    </row>
    <row r="1369" customFormat="false" ht="12" hidden="false" customHeight="false" outlineLevel="0" collapsed="false">
      <c r="A1369" s="7" t="n">
        <f aca="false">A1368+1</f>
        <v>1358</v>
      </c>
      <c r="B1369" s="2" t="s">
        <v>1371</v>
      </c>
      <c r="C1369" s="3" t="n">
        <v>0.01</v>
      </c>
      <c r="D1369" s="2" t="n">
        <f aca="false">C1369/$C$5003</f>
        <v>0.000119437211857726</v>
      </c>
      <c r="E1369" s="2" t="n">
        <f aca="false">E1368+D1369</f>
        <v>0.863889353366939</v>
      </c>
      <c r="I1369" s="10"/>
    </row>
    <row r="1370" customFormat="false" ht="12" hidden="false" customHeight="false" outlineLevel="0" collapsed="false">
      <c r="A1370" s="7" t="n">
        <f aca="false">A1369+1</f>
        <v>1359</v>
      </c>
      <c r="B1370" s="2" t="s">
        <v>1372</v>
      </c>
      <c r="C1370" s="3" t="n">
        <v>0.01</v>
      </c>
      <c r="D1370" s="2" t="n">
        <f aca="false">C1370/$C$5003</f>
        <v>0.000119437211857726</v>
      </c>
      <c r="E1370" s="2" t="n">
        <f aca="false">E1369+D1370</f>
        <v>0.864008790578797</v>
      </c>
      <c r="I1370" s="10"/>
    </row>
    <row r="1371" customFormat="false" ht="12" hidden="false" customHeight="false" outlineLevel="0" collapsed="false">
      <c r="A1371" s="7" t="n">
        <f aca="false">A1370+1</f>
        <v>1360</v>
      </c>
      <c r="B1371" s="2" t="s">
        <v>1373</v>
      </c>
      <c r="C1371" s="3" t="n">
        <v>0.01</v>
      </c>
      <c r="D1371" s="2" t="n">
        <f aca="false">C1371/$C$5003</f>
        <v>0.000119437211857726</v>
      </c>
      <c r="E1371" s="2" t="n">
        <f aca="false">E1370+D1371</f>
        <v>0.864128227790655</v>
      </c>
      <c r="I1371" s="10"/>
    </row>
    <row r="1372" customFormat="false" ht="12" hidden="false" customHeight="false" outlineLevel="0" collapsed="false">
      <c r="A1372" s="7" t="n">
        <f aca="false">A1371+1</f>
        <v>1361</v>
      </c>
      <c r="B1372" s="2" t="s">
        <v>1374</v>
      </c>
      <c r="C1372" s="3" t="n">
        <v>0.01</v>
      </c>
      <c r="D1372" s="2" t="n">
        <f aca="false">C1372/$C$5003</f>
        <v>0.000119437211857726</v>
      </c>
      <c r="E1372" s="2" t="n">
        <f aca="false">E1371+D1372</f>
        <v>0.864247665002513</v>
      </c>
      <c r="I1372" s="10"/>
    </row>
    <row r="1373" customFormat="false" ht="12" hidden="false" customHeight="false" outlineLevel="0" collapsed="false">
      <c r="A1373" s="7" t="n">
        <f aca="false">A1372+1</f>
        <v>1362</v>
      </c>
      <c r="B1373" s="2" t="s">
        <v>1375</v>
      </c>
      <c r="C1373" s="3" t="n">
        <v>0.01</v>
      </c>
      <c r="D1373" s="2" t="n">
        <f aca="false">C1373/$C$5003</f>
        <v>0.000119437211857726</v>
      </c>
      <c r="E1373" s="2" t="n">
        <f aca="false">E1372+D1373</f>
        <v>0.86436710221437</v>
      </c>
      <c r="I1373" s="10"/>
    </row>
    <row r="1374" customFormat="false" ht="12" hidden="false" customHeight="false" outlineLevel="0" collapsed="false">
      <c r="A1374" s="7" t="n">
        <f aca="false">A1373+1</f>
        <v>1363</v>
      </c>
      <c r="B1374" s="2" t="s">
        <v>1376</v>
      </c>
      <c r="C1374" s="3" t="n">
        <v>0.01</v>
      </c>
      <c r="D1374" s="2" t="n">
        <f aca="false">C1374/$C$5003</f>
        <v>0.000119437211857726</v>
      </c>
      <c r="E1374" s="2" t="n">
        <f aca="false">E1373+D1374</f>
        <v>0.864486539426228</v>
      </c>
      <c r="I1374" s="10"/>
    </row>
    <row r="1375" customFormat="false" ht="12" hidden="false" customHeight="false" outlineLevel="0" collapsed="false">
      <c r="A1375" s="7" t="n">
        <f aca="false">A1374+1</f>
        <v>1364</v>
      </c>
      <c r="B1375" s="2" t="s">
        <v>1377</v>
      </c>
      <c r="C1375" s="3" t="n">
        <v>0.01</v>
      </c>
      <c r="D1375" s="2" t="n">
        <f aca="false">C1375/$C$5003</f>
        <v>0.000119437211857726</v>
      </c>
      <c r="E1375" s="2" t="n">
        <f aca="false">E1374+D1375</f>
        <v>0.864605976638086</v>
      </c>
      <c r="I1375" s="10"/>
    </row>
    <row r="1376" customFormat="false" ht="12" hidden="false" customHeight="false" outlineLevel="0" collapsed="false">
      <c r="A1376" s="7" t="n">
        <f aca="false">A1375+1</f>
        <v>1365</v>
      </c>
      <c r="B1376" s="2" t="s">
        <v>1378</v>
      </c>
      <c r="C1376" s="3" t="n">
        <v>0.01</v>
      </c>
      <c r="D1376" s="2" t="n">
        <f aca="false">C1376/$C$5003</f>
        <v>0.000119437211857726</v>
      </c>
      <c r="E1376" s="2" t="n">
        <f aca="false">E1375+D1376</f>
        <v>0.864725413849943</v>
      </c>
      <c r="I1376" s="10"/>
    </row>
    <row r="1377" customFormat="false" ht="12" hidden="false" customHeight="false" outlineLevel="0" collapsed="false">
      <c r="A1377" s="7" t="n">
        <f aca="false">A1376+1</f>
        <v>1366</v>
      </c>
      <c r="B1377" s="2" t="s">
        <v>1379</v>
      </c>
      <c r="C1377" s="3" t="n">
        <v>0.01</v>
      </c>
      <c r="D1377" s="2" t="n">
        <f aca="false">C1377/$C$5003</f>
        <v>0.000119437211857726</v>
      </c>
      <c r="E1377" s="2" t="n">
        <f aca="false">E1376+D1377</f>
        <v>0.864844851061801</v>
      </c>
      <c r="I1377" s="10"/>
    </row>
    <row r="1378" customFormat="false" ht="12" hidden="false" customHeight="false" outlineLevel="0" collapsed="false">
      <c r="A1378" s="7" t="n">
        <f aca="false">A1377+1</f>
        <v>1367</v>
      </c>
      <c r="B1378" s="2" t="s">
        <v>1380</v>
      </c>
      <c r="C1378" s="3" t="n">
        <v>0.01</v>
      </c>
      <c r="D1378" s="2" t="n">
        <f aca="false">C1378/$C$5003</f>
        <v>0.000119437211857726</v>
      </c>
      <c r="E1378" s="2" t="n">
        <f aca="false">E1377+D1378</f>
        <v>0.864964288273659</v>
      </c>
      <c r="I1378" s="10"/>
    </row>
    <row r="1379" customFormat="false" ht="12" hidden="false" customHeight="false" outlineLevel="0" collapsed="false">
      <c r="A1379" s="7" t="n">
        <f aca="false">A1378+1</f>
        <v>1368</v>
      </c>
      <c r="B1379" s="2" t="s">
        <v>1381</v>
      </c>
      <c r="C1379" s="3" t="n">
        <v>0.01</v>
      </c>
      <c r="D1379" s="2" t="n">
        <f aca="false">C1379/$C$5003</f>
        <v>0.000119437211857726</v>
      </c>
      <c r="E1379" s="2" t="n">
        <f aca="false">E1378+D1379</f>
        <v>0.865083725485516</v>
      </c>
      <c r="I1379" s="10"/>
    </row>
    <row r="1380" customFormat="false" ht="12" hidden="false" customHeight="false" outlineLevel="0" collapsed="false">
      <c r="A1380" s="7" t="n">
        <f aca="false">A1379+1</f>
        <v>1369</v>
      </c>
      <c r="B1380" s="2" t="s">
        <v>1382</v>
      </c>
      <c r="C1380" s="3" t="n">
        <v>0.01</v>
      </c>
      <c r="D1380" s="2" t="n">
        <f aca="false">C1380/$C$5003</f>
        <v>0.000119437211857726</v>
      </c>
      <c r="E1380" s="2" t="n">
        <f aca="false">E1379+D1380</f>
        <v>0.865203162697374</v>
      </c>
      <c r="I1380" s="10"/>
    </row>
    <row r="1381" customFormat="false" ht="12" hidden="false" customHeight="false" outlineLevel="0" collapsed="false">
      <c r="A1381" s="7" t="n">
        <f aca="false">A1380+1</f>
        <v>1370</v>
      </c>
      <c r="B1381" s="2" t="s">
        <v>1383</v>
      </c>
      <c r="C1381" s="3" t="n">
        <v>0.01</v>
      </c>
      <c r="D1381" s="2" t="n">
        <f aca="false">C1381/$C$5003</f>
        <v>0.000119437211857726</v>
      </c>
      <c r="E1381" s="2" t="n">
        <f aca="false">E1380+D1381</f>
        <v>0.865322599909232</v>
      </c>
      <c r="I1381" s="10"/>
    </row>
    <row r="1382" customFormat="false" ht="12" hidden="false" customHeight="false" outlineLevel="0" collapsed="false">
      <c r="A1382" s="7" t="n">
        <f aca="false">A1381+1</f>
        <v>1371</v>
      </c>
      <c r="B1382" s="2" t="s">
        <v>1384</v>
      </c>
      <c r="C1382" s="3" t="n">
        <v>0.01</v>
      </c>
      <c r="D1382" s="2" t="n">
        <f aca="false">C1382/$C$5003</f>
        <v>0.000119437211857726</v>
      </c>
      <c r="E1382" s="2" t="n">
        <f aca="false">E1381+D1382</f>
        <v>0.86544203712109</v>
      </c>
      <c r="I1382" s="10"/>
    </row>
    <row r="1383" customFormat="false" ht="12" hidden="false" customHeight="false" outlineLevel="0" collapsed="false">
      <c r="A1383" s="7" t="n">
        <f aca="false">A1382+1</f>
        <v>1372</v>
      </c>
      <c r="B1383" s="2" t="s">
        <v>1385</v>
      </c>
      <c r="C1383" s="3" t="n">
        <v>0.01</v>
      </c>
      <c r="D1383" s="2" t="n">
        <f aca="false">C1383/$C$5003</f>
        <v>0.000119437211857726</v>
      </c>
      <c r="E1383" s="2" t="n">
        <f aca="false">E1382+D1383</f>
        <v>0.865561474332947</v>
      </c>
      <c r="I1383" s="10"/>
    </row>
    <row r="1384" customFormat="false" ht="12" hidden="false" customHeight="false" outlineLevel="0" collapsed="false">
      <c r="A1384" s="7" t="n">
        <f aca="false">A1383+1</f>
        <v>1373</v>
      </c>
      <c r="B1384" s="2" t="s">
        <v>1386</v>
      </c>
      <c r="C1384" s="3" t="n">
        <v>0.01</v>
      </c>
      <c r="D1384" s="2" t="n">
        <f aca="false">C1384/$C$5003</f>
        <v>0.000119437211857726</v>
      </c>
      <c r="E1384" s="2" t="n">
        <f aca="false">E1383+D1384</f>
        <v>0.865680911544805</v>
      </c>
      <c r="I1384" s="10"/>
    </row>
    <row r="1385" customFormat="false" ht="12" hidden="false" customHeight="false" outlineLevel="0" collapsed="false">
      <c r="A1385" s="7" t="n">
        <f aca="false">A1384+1</f>
        <v>1374</v>
      </c>
      <c r="B1385" s="2" t="s">
        <v>1387</v>
      </c>
      <c r="C1385" s="3" t="n">
        <v>0.01</v>
      </c>
      <c r="D1385" s="2" t="n">
        <f aca="false">C1385/$C$5003</f>
        <v>0.000119437211857726</v>
      </c>
      <c r="E1385" s="2" t="n">
        <f aca="false">E1384+D1385</f>
        <v>0.865800348756663</v>
      </c>
      <c r="I1385" s="10"/>
    </row>
    <row r="1386" customFormat="false" ht="12" hidden="false" customHeight="false" outlineLevel="0" collapsed="false">
      <c r="A1386" s="7" t="n">
        <f aca="false">A1385+1</f>
        <v>1375</v>
      </c>
      <c r="B1386" s="2" t="s">
        <v>1388</v>
      </c>
      <c r="C1386" s="3" t="n">
        <v>0.01</v>
      </c>
      <c r="D1386" s="2" t="n">
        <f aca="false">C1386/$C$5003</f>
        <v>0.000119437211857726</v>
      </c>
      <c r="E1386" s="2" t="n">
        <f aca="false">E1385+D1386</f>
        <v>0.86591978596852</v>
      </c>
      <c r="I1386" s="10"/>
    </row>
    <row r="1387" customFormat="false" ht="12" hidden="false" customHeight="false" outlineLevel="0" collapsed="false">
      <c r="A1387" s="7" t="n">
        <f aca="false">A1386+1</f>
        <v>1376</v>
      </c>
      <c r="B1387" s="2" t="s">
        <v>1389</v>
      </c>
      <c r="C1387" s="3" t="n">
        <v>0.01</v>
      </c>
      <c r="D1387" s="2" t="n">
        <f aca="false">C1387/$C$5003</f>
        <v>0.000119437211857726</v>
      </c>
      <c r="E1387" s="2" t="n">
        <f aca="false">E1386+D1387</f>
        <v>0.866039223180378</v>
      </c>
      <c r="I1387" s="10"/>
    </row>
    <row r="1388" customFormat="false" ht="12" hidden="false" customHeight="false" outlineLevel="0" collapsed="false">
      <c r="A1388" s="7" t="n">
        <f aca="false">A1387+1</f>
        <v>1377</v>
      </c>
      <c r="B1388" s="2" t="s">
        <v>1390</v>
      </c>
      <c r="C1388" s="3" t="n">
        <v>0.01</v>
      </c>
      <c r="D1388" s="2" t="n">
        <f aca="false">C1388/$C$5003</f>
        <v>0.000119437211857726</v>
      </c>
      <c r="E1388" s="2" t="n">
        <f aca="false">E1387+D1388</f>
        <v>0.866158660392236</v>
      </c>
      <c r="I1388" s="10"/>
    </row>
    <row r="1389" customFormat="false" ht="12" hidden="false" customHeight="false" outlineLevel="0" collapsed="false">
      <c r="A1389" s="7" t="n">
        <f aca="false">A1388+1</f>
        <v>1378</v>
      </c>
      <c r="B1389" s="2" t="s">
        <v>1391</v>
      </c>
      <c r="C1389" s="3" t="n">
        <v>0.01</v>
      </c>
      <c r="D1389" s="2" t="n">
        <f aca="false">C1389/$C$5003</f>
        <v>0.000119437211857726</v>
      </c>
      <c r="E1389" s="2" t="n">
        <f aca="false">E1388+D1389</f>
        <v>0.866278097604093</v>
      </c>
      <c r="I1389" s="10"/>
    </row>
    <row r="1390" customFormat="false" ht="12" hidden="false" customHeight="false" outlineLevel="0" collapsed="false">
      <c r="A1390" s="7" t="n">
        <f aca="false">A1389+1</f>
        <v>1379</v>
      </c>
      <c r="B1390" s="2" t="s">
        <v>1392</v>
      </c>
      <c r="C1390" s="3" t="n">
        <v>0.01</v>
      </c>
      <c r="D1390" s="2" t="n">
        <f aca="false">C1390/$C$5003</f>
        <v>0.000119437211857726</v>
      </c>
      <c r="E1390" s="2" t="n">
        <f aca="false">E1389+D1390</f>
        <v>0.866397534815951</v>
      </c>
      <c r="I1390" s="10"/>
    </row>
    <row r="1391" customFormat="false" ht="12" hidden="false" customHeight="false" outlineLevel="0" collapsed="false">
      <c r="A1391" s="7" t="n">
        <f aca="false">A1390+1</f>
        <v>1380</v>
      </c>
      <c r="B1391" s="2" t="s">
        <v>1393</v>
      </c>
      <c r="C1391" s="3" t="n">
        <v>0.01</v>
      </c>
      <c r="D1391" s="2" t="n">
        <f aca="false">C1391/$C$5003</f>
        <v>0.000119437211857726</v>
      </c>
      <c r="E1391" s="2" t="n">
        <f aca="false">E1390+D1391</f>
        <v>0.866516972027809</v>
      </c>
      <c r="I1391" s="10"/>
    </row>
    <row r="1392" customFormat="false" ht="12" hidden="false" customHeight="false" outlineLevel="0" collapsed="false">
      <c r="A1392" s="7" t="n">
        <f aca="false">A1391+1</f>
        <v>1381</v>
      </c>
      <c r="B1392" s="2" t="s">
        <v>1394</v>
      </c>
      <c r="C1392" s="3" t="n">
        <v>0.01</v>
      </c>
      <c r="D1392" s="2" t="n">
        <f aca="false">C1392/$C$5003</f>
        <v>0.000119437211857726</v>
      </c>
      <c r="E1392" s="2" t="n">
        <f aca="false">E1391+D1392</f>
        <v>0.866636409239666</v>
      </c>
      <c r="I1392" s="10"/>
    </row>
    <row r="1393" customFormat="false" ht="12" hidden="false" customHeight="false" outlineLevel="0" collapsed="false">
      <c r="A1393" s="7" t="n">
        <f aca="false">A1392+1</f>
        <v>1382</v>
      </c>
      <c r="B1393" s="2" t="s">
        <v>1395</v>
      </c>
      <c r="C1393" s="3" t="n">
        <v>0.01</v>
      </c>
      <c r="D1393" s="2" t="n">
        <f aca="false">C1393/$C$5003</f>
        <v>0.000119437211857726</v>
      </c>
      <c r="E1393" s="2" t="n">
        <f aca="false">E1392+D1393</f>
        <v>0.866755846451524</v>
      </c>
      <c r="I1393" s="10"/>
    </row>
    <row r="1394" customFormat="false" ht="12" hidden="false" customHeight="false" outlineLevel="0" collapsed="false">
      <c r="A1394" s="7" t="n">
        <f aca="false">A1393+1</f>
        <v>1383</v>
      </c>
      <c r="B1394" s="2" t="s">
        <v>1396</v>
      </c>
      <c r="C1394" s="3" t="n">
        <v>0.01</v>
      </c>
      <c r="D1394" s="2" t="n">
        <f aca="false">C1394/$C$5003</f>
        <v>0.000119437211857726</v>
      </c>
      <c r="E1394" s="2" t="n">
        <f aca="false">E1393+D1394</f>
        <v>0.866875283663382</v>
      </c>
      <c r="I1394" s="10"/>
    </row>
    <row r="1395" customFormat="false" ht="12" hidden="false" customHeight="false" outlineLevel="0" collapsed="false">
      <c r="A1395" s="7" t="n">
        <f aca="false">A1394+1</f>
        <v>1384</v>
      </c>
      <c r="B1395" s="2" t="s">
        <v>1397</v>
      </c>
      <c r="C1395" s="3" t="n">
        <v>0.01</v>
      </c>
      <c r="D1395" s="2" t="n">
        <f aca="false">C1395/$C$5003</f>
        <v>0.000119437211857726</v>
      </c>
      <c r="E1395" s="2" t="n">
        <f aca="false">E1394+D1395</f>
        <v>0.86699472087524</v>
      </c>
      <c r="I1395" s="10"/>
    </row>
    <row r="1396" customFormat="false" ht="12" hidden="false" customHeight="false" outlineLevel="0" collapsed="false">
      <c r="A1396" s="7" t="n">
        <f aca="false">A1395+1</f>
        <v>1385</v>
      </c>
      <c r="B1396" s="2" t="s">
        <v>1398</v>
      </c>
      <c r="C1396" s="3" t="n">
        <v>0.01</v>
      </c>
      <c r="D1396" s="2" t="n">
        <f aca="false">C1396/$C$5003</f>
        <v>0.000119437211857726</v>
      </c>
      <c r="E1396" s="2" t="n">
        <f aca="false">E1395+D1396</f>
        <v>0.867114158087097</v>
      </c>
      <c r="I1396" s="10"/>
    </row>
    <row r="1397" customFormat="false" ht="12" hidden="false" customHeight="false" outlineLevel="0" collapsed="false">
      <c r="A1397" s="7" t="n">
        <f aca="false">A1396+1</f>
        <v>1386</v>
      </c>
      <c r="B1397" s="2" t="s">
        <v>1399</v>
      </c>
      <c r="C1397" s="3" t="n">
        <v>0.01</v>
      </c>
      <c r="D1397" s="2" t="n">
        <f aca="false">C1397/$C$5003</f>
        <v>0.000119437211857726</v>
      </c>
      <c r="E1397" s="2" t="n">
        <f aca="false">E1396+D1397</f>
        <v>0.867233595298955</v>
      </c>
      <c r="I1397" s="10"/>
    </row>
    <row r="1398" customFormat="false" ht="12" hidden="false" customHeight="false" outlineLevel="0" collapsed="false">
      <c r="A1398" s="7" t="n">
        <f aca="false">A1397+1</f>
        <v>1387</v>
      </c>
      <c r="B1398" s="2" t="s">
        <v>1400</v>
      </c>
      <c r="C1398" s="3" t="n">
        <v>0.01</v>
      </c>
      <c r="D1398" s="2" t="n">
        <f aca="false">C1398/$C$5003</f>
        <v>0.000119437211857726</v>
      </c>
      <c r="E1398" s="2" t="n">
        <f aca="false">E1397+D1398</f>
        <v>0.867353032510813</v>
      </c>
      <c r="I1398" s="10"/>
    </row>
    <row r="1399" customFormat="false" ht="12" hidden="false" customHeight="false" outlineLevel="0" collapsed="false">
      <c r="A1399" s="7" t="n">
        <f aca="false">A1398+1</f>
        <v>1388</v>
      </c>
      <c r="B1399" s="2" t="s">
        <v>1401</v>
      </c>
      <c r="C1399" s="3" t="n">
        <v>0.01</v>
      </c>
      <c r="D1399" s="2" t="n">
        <f aca="false">C1399/$C$5003</f>
        <v>0.000119437211857726</v>
      </c>
      <c r="E1399" s="2" t="n">
        <f aca="false">E1398+D1399</f>
        <v>0.86747246972267</v>
      </c>
      <c r="I1399" s="10"/>
    </row>
    <row r="1400" customFormat="false" ht="12" hidden="false" customHeight="false" outlineLevel="0" collapsed="false">
      <c r="A1400" s="7" t="n">
        <f aca="false">A1399+1</f>
        <v>1389</v>
      </c>
      <c r="B1400" s="2" t="s">
        <v>1402</v>
      </c>
      <c r="C1400" s="3" t="n">
        <v>0.01</v>
      </c>
      <c r="D1400" s="2" t="n">
        <f aca="false">C1400/$C$5003</f>
        <v>0.000119437211857726</v>
      </c>
      <c r="E1400" s="2" t="n">
        <f aca="false">E1399+D1400</f>
        <v>0.867591906934528</v>
      </c>
      <c r="I1400" s="10"/>
    </row>
    <row r="1401" customFormat="false" ht="12" hidden="false" customHeight="false" outlineLevel="0" collapsed="false">
      <c r="A1401" s="7" t="n">
        <f aca="false">A1400+1</f>
        <v>1390</v>
      </c>
      <c r="B1401" s="2" t="s">
        <v>1403</v>
      </c>
      <c r="C1401" s="3" t="n">
        <v>0.01</v>
      </c>
      <c r="D1401" s="2" t="n">
        <f aca="false">C1401/$C$5003</f>
        <v>0.000119437211857726</v>
      </c>
      <c r="E1401" s="2" t="n">
        <f aca="false">E1400+D1401</f>
        <v>0.867711344146386</v>
      </c>
      <c r="I1401" s="10"/>
    </row>
    <row r="1402" customFormat="false" ht="12" hidden="false" customHeight="false" outlineLevel="0" collapsed="false">
      <c r="A1402" s="7" t="n">
        <f aca="false">A1401+1</f>
        <v>1391</v>
      </c>
      <c r="B1402" s="2" t="s">
        <v>1404</v>
      </c>
      <c r="C1402" s="3" t="n">
        <v>0.01</v>
      </c>
      <c r="D1402" s="2" t="n">
        <f aca="false">C1402/$C$5003</f>
        <v>0.000119437211857726</v>
      </c>
      <c r="E1402" s="2" t="n">
        <f aca="false">E1401+D1402</f>
        <v>0.867830781358243</v>
      </c>
      <c r="I1402" s="10"/>
    </row>
    <row r="1403" customFormat="false" ht="12" hidden="false" customHeight="false" outlineLevel="0" collapsed="false">
      <c r="A1403" s="7" t="n">
        <f aca="false">A1402+1</f>
        <v>1392</v>
      </c>
      <c r="B1403" s="2" t="s">
        <v>1405</v>
      </c>
      <c r="C1403" s="3" t="n">
        <v>0.01</v>
      </c>
      <c r="D1403" s="2" t="n">
        <f aca="false">C1403/$C$5003</f>
        <v>0.000119437211857726</v>
      </c>
      <c r="E1403" s="2" t="n">
        <f aca="false">E1402+D1403</f>
        <v>0.867950218570101</v>
      </c>
      <c r="I1403" s="10"/>
    </row>
    <row r="1404" customFormat="false" ht="12" hidden="false" customHeight="false" outlineLevel="0" collapsed="false">
      <c r="A1404" s="7" t="n">
        <f aca="false">A1403+1</f>
        <v>1393</v>
      </c>
      <c r="B1404" s="2" t="s">
        <v>1406</v>
      </c>
      <c r="C1404" s="3" t="n">
        <v>0.01</v>
      </c>
      <c r="D1404" s="2" t="n">
        <f aca="false">C1404/$C$5003</f>
        <v>0.000119437211857726</v>
      </c>
      <c r="E1404" s="2" t="n">
        <f aca="false">E1403+D1404</f>
        <v>0.868069655781959</v>
      </c>
      <c r="I1404" s="10"/>
    </row>
    <row r="1405" customFormat="false" ht="12" hidden="false" customHeight="false" outlineLevel="0" collapsed="false">
      <c r="A1405" s="7" t="n">
        <f aca="false">A1404+1</f>
        <v>1394</v>
      </c>
      <c r="B1405" s="2" t="s">
        <v>1407</v>
      </c>
      <c r="C1405" s="3" t="n">
        <v>0.01</v>
      </c>
      <c r="D1405" s="2" t="n">
        <f aca="false">C1405/$C$5003</f>
        <v>0.000119437211857726</v>
      </c>
      <c r="E1405" s="2" t="n">
        <f aca="false">E1404+D1405</f>
        <v>0.868189092993817</v>
      </c>
      <c r="I1405" s="10"/>
    </row>
    <row r="1406" customFormat="false" ht="12" hidden="false" customHeight="false" outlineLevel="0" collapsed="false">
      <c r="A1406" s="7" t="n">
        <f aca="false">A1405+1</f>
        <v>1395</v>
      </c>
      <c r="B1406" s="2" t="s">
        <v>1408</v>
      </c>
      <c r="C1406" s="3" t="n">
        <v>0.01</v>
      </c>
      <c r="D1406" s="2" t="n">
        <f aca="false">C1406/$C$5003</f>
        <v>0.000119437211857726</v>
      </c>
      <c r="E1406" s="2" t="n">
        <f aca="false">E1405+D1406</f>
        <v>0.868308530205674</v>
      </c>
      <c r="I1406" s="10"/>
    </row>
    <row r="1407" customFormat="false" ht="12" hidden="false" customHeight="false" outlineLevel="0" collapsed="false">
      <c r="A1407" s="7" t="n">
        <f aca="false">A1406+1</f>
        <v>1396</v>
      </c>
      <c r="B1407" s="2" t="s">
        <v>1409</v>
      </c>
      <c r="C1407" s="3" t="n">
        <v>0.01</v>
      </c>
      <c r="D1407" s="2" t="n">
        <f aca="false">C1407/$C$5003</f>
        <v>0.000119437211857726</v>
      </c>
      <c r="E1407" s="2" t="n">
        <f aca="false">E1406+D1407</f>
        <v>0.868427967417532</v>
      </c>
      <c r="I1407" s="10"/>
    </row>
    <row r="1408" customFormat="false" ht="12" hidden="false" customHeight="false" outlineLevel="0" collapsed="false">
      <c r="A1408" s="7" t="n">
        <f aca="false">A1407+1</f>
        <v>1397</v>
      </c>
      <c r="B1408" s="2" t="s">
        <v>1410</v>
      </c>
      <c r="C1408" s="3" t="n">
        <v>0.01</v>
      </c>
      <c r="D1408" s="2" t="n">
        <f aca="false">C1408/$C$5003</f>
        <v>0.000119437211857726</v>
      </c>
      <c r="E1408" s="2" t="n">
        <f aca="false">E1407+D1408</f>
        <v>0.86854740462939</v>
      </c>
      <c r="I1408" s="10"/>
    </row>
    <row r="1409" customFormat="false" ht="12" hidden="false" customHeight="false" outlineLevel="0" collapsed="false">
      <c r="A1409" s="7" t="n">
        <f aca="false">A1408+1</f>
        <v>1398</v>
      </c>
      <c r="B1409" s="2" t="s">
        <v>1411</v>
      </c>
      <c r="C1409" s="3" t="n">
        <v>0.01</v>
      </c>
      <c r="D1409" s="2" t="n">
        <f aca="false">C1409/$C$5003</f>
        <v>0.000119437211857726</v>
      </c>
      <c r="E1409" s="2" t="n">
        <f aca="false">E1408+D1409</f>
        <v>0.868666841841247</v>
      </c>
      <c r="I1409" s="10"/>
    </row>
    <row r="1410" customFormat="false" ht="12" hidden="false" customHeight="false" outlineLevel="0" collapsed="false">
      <c r="A1410" s="7" t="n">
        <f aca="false">A1409+1</f>
        <v>1399</v>
      </c>
      <c r="B1410" s="2" t="s">
        <v>1412</v>
      </c>
      <c r="C1410" s="3" t="n">
        <v>0.01</v>
      </c>
      <c r="D1410" s="2" t="n">
        <f aca="false">C1410/$C$5003</f>
        <v>0.000119437211857726</v>
      </c>
      <c r="E1410" s="2" t="n">
        <f aca="false">E1409+D1410</f>
        <v>0.868786279053105</v>
      </c>
      <c r="I1410" s="10"/>
    </row>
    <row r="1411" customFormat="false" ht="12" hidden="false" customHeight="false" outlineLevel="0" collapsed="false">
      <c r="A1411" s="7" t="n">
        <f aca="false">A1410+1</f>
        <v>1400</v>
      </c>
      <c r="B1411" s="2" t="s">
        <v>1413</v>
      </c>
      <c r="C1411" s="3" t="n">
        <v>0.009</v>
      </c>
      <c r="D1411" s="2" t="n">
        <f aca="false">C1411/$C$5003</f>
        <v>0.000107493490671954</v>
      </c>
      <c r="E1411" s="2" t="n">
        <f aca="false">E1410+D1411</f>
        <v>0.868893772543777</v>
      </c>
      <c r="I1411" s="10"/>
    </row>
    <row r="1412" customFormat="false" ht="12" hidden="false" customHeight="false" outlineLevel="0" collapsed="false">
      <c r="A1412" s="7" t="n">
        <f aca="false">A1411+1</f>
        <v>1401</v>
      </c>
      <c r="B1412" s="2" t="s">
        <v>1414</v>
      </c>
      <c r="C1412" s="3" t="n">
        <v>0.009</v>
      </c>
      <c r="D1412" s="2" t="n">
        <f aca="false">C1412/$C$5003</f>
        <v>0.000107493490671954</v>
      </c>
      <c r="E1412" s="2" t="n">
        <f aca="false">E1411+D1412</f>
        <v>0.869001266034449</v>
      </c>
      <c r="I1412" s="10"/>
    </row>
    <row r="1413" customFormat="false" ht="12" hidden="false" customHeight="false" outlineLevel="0" collapsed="false">
      <c r="A1413" s="7" t="n">
        <f aca="false">A1412+1</f>
        <v>1402</v>
      </c>
      <c r="B1413" s="2" t="s">
        <v>1415</v>
      </c>
      <c r="C1413" s="3" t="n">
        <v>0.009</v>
      </c>
      <c r="D1413" s="2" t="n">
        <f aca="false">C1413/$C$5003</f>
        <v>0.000107493490671954</v>
      </c>
      <c r="E1413" s="2" t="n">
        <f aca="false">E1412+D1413</f>
        <v>0.869108759525121</v>
      </c>
      <c r="I1413" s="10"/>
    </row>
    <row r="1414" customFormat="false" ht="12" hidden="false" customHeight="false" outlineLevel="0" collapsed="false">
      <c r="A1414" s="7" t="n">
        <f aca="false">A1413+1</f>
        <v>1403</v>
      </c>
      <c r="B1414" s="2" t="s">
        <v>1416</v>
      </c>
      <c r="C1414" s="3" t="n">
        <v>0.009</v>
      </c>
      <c r="D1414" s="2" t="n">
        <f aca="false">C1414/$C$5003</f>
        <v>0.000107493490671954</v>
      </c>
      <c r="E1414" s="2" t="n">
        <f aca="false">E1413+D1414</f>
        <v>0.869216253015793</v>
      </c>
      <c r="I1414" s="10"/>
    </row>
    <row r="1415" customFormat="false" ht="12" hidden="false" customHeight="false" outlineLevel="0" collapsed="false">
      <c r="A1415" s="7" t="n">
        <f aca="false">A1414+1</f>
        <v>1404</v>
      </c>
      <c r="B1415" s="2" t="s">
        <v>1417</v>
      </c>
      <c r="C1415" s="3" t="n">
        <v>0.009</v>
      </c>
      <c r="D1415" s="2" t="n">
        <f aca="false">C1415/$C$5003</f>
        <v>0.000107493490671954</v>
      </c>
      <c r="E1415" s="2" t="n">
        <f aca="false">E1414+D1415</f>
        <v>0.869323746506465</v>
      </c>
      <c r="I1415" s="10"/>
    </row>
    <row r="1416" customFormat="false" ht="12" hidden="false" customHeight="false" outlineLevel="0" collapsed="false">
      <c r="A1416" s="7" t="n">
        <f aca="false">A1415+1</f>
        <v>1405</v>
      </c>
      <c r="B1416" s="2" t="s">
        <v>1418</v>
      </c>
      <c r="C1416" s="3" t="n">
        <v>0.009</v>
      </c>
      <c r="D1416" s="2" t="n">
        <f aca="false">C1416/$C$5003</f>
        <v>0.000107493490671954</v>
      </c>
      <c r="E1416" s="2" t="n">
        <f aca="false">E1415+D1416</f>
        <v>0.869431239997137</v>
      </c>
      <c r="I1416" s="10"/>
    </row>
    <row r="1417" customFormat="false" ht="12" hidden="false" customHeight="false" outlineLevel="0" collapsed="false">
      <c r="A1417" s="7" t="n">
        <f aca="false">A1416+1</f>
        <v>1406</v>
      </c>
      <c r="B1417" s="2" t="s">
        <v>1419</v>
      </c>
      <c r="C1417" s="3" t="n">
        <v>0.009</v>
      </c>
      <c r="D1417" s="2" t="n">
        <f aca="false">C1417/$C$5003</f>
        <v>0.000107493490671954</v>
      </c>
      <c r="E1417" s="2" t="n">
        <f aca="false">E1416+D1417</f>
        <v>0.869538733487809</v>
      </c>
      <c r="I1417" s="10"/>
    </row>
    <row r="1418" customFormat="false" ht="12" hidden="false" customHeight="false" outlineLevel="0" collapsed="false">
      <c r="A1418" s="7" t="n">
        <f aca="false">A1417+1</f>
        <v>1407</v>
      </c>
      <c r="B1418" s="2" t="s">
        <v>1420</v>
      </c>
      <c r="C1418" s="3" t="n">
        <v>0.009</v>
      </c>
      <c r="D1418" s="2" t="n">
        <f aca="false">C1418/$C$5003</f>
        <v>0.000107493490671954</v>
      </c>
      <c r="E1418" s="2" t="n">
        <f aca="false">E1417+D1418</f>
        <v>0.869646226978481</v>
      </c>
      <c r="I1418" s="10"/>
    </row>
    <row r="1419" customFormat="false" ht="12" hidden="false" customHeight="false" outlineLevel="0" collapsed="false">
      <c r="A1419" s="7" t="n">
        <f aca="false">A1418+1</f>
        <v>1408</v>
      </c>
      <c r="B1419" s="2" t="s">
        <v>1421</v>
      </c>
      <c r="C1419" s="3" t="n">
        <v>0.009</v>
      </c>
      <c r="D1419" s="2" t="n">
        <f aca="false">C1419/$C$5003</f>
        <v>0.000107493490671954</v>
      </c>
      <c r="E1419" s="2" t="n">
        <f aca="false">E1418+D1419</f>
        <v>0.869753720469153</v>
      </c>
      <c r="I1419" s="10"/>
    </row>
    <row r="1420" customFormat="false" ht="12" hidden="false" customHeight="false" outlineLevel="0" collapsed="false">
      <c r="A1420" s="7" t="n">
        <f aca="false">A1419+1</f>
        <v>1409</v>
      </c>
      <c r="B1420" s="2" t="s">
        <v>1422</v>
      </c>
      <c r="C1420" s="3" t="n">
        <v>0.009</v>
      </c>
      <c r="D1420" s="2" t="n">
        <f aca="false">C1420/$C$5003</f>
        <v>0.000107493490671954</v>
      </c>
      <c r="E1420" s="2" t="n">
        <f aca="false">E1419+D1420</f>
        <v>0.869861213959825</v>
      </c>
      <c r="I1420" s="10"/>
    </row>
    <row r="1421" customFormat="false" ht="12" hidden="false" customHeight="false" outlineLevel="0" collapsed="false">
      <c r="A1421" s="7" t="n">
        <f aca="false">A1420+1</f>
        <v>1410</v>
      </c>
      <c r="B1421" s="2" t="s">
        <v>1423</v>
      </c>
      <c r="C1421" s="3" t="n">
        <v>0.009</v>
      </c>
      <c r="D1421" s="2" t="n">
        <f aca="false">C1421/$C$5003</f>
        <v>0.000107493490671954</v>
      </c>
      <c r="E1421" s="2" t="n">
        <f aca="false">E1420+D1421</f>
        <v>0.869968707450497</v>
      </c>
      <c r="I1421" s="10"/>
    </row>
    <row r="1422" customFormat="false" ht="12" hidden="false" customHeight="false" outlineLevel="0" collapsed="false">
      <c r="A1422" s="7" t="n">
        <f aca="false">A1421+1</f>
        <v>1411</v>
      </c>
      <c r="B1422" s="2" t="s">
        <v>1424</v>
      </c>
      <c r="C1422" s="3" t="n">
        <v>0.009</v>
      </c>
      <c r="D1422" s="2" t="n">
        <f aca="false">C1422/$C$5003</f>
        <v>0.000107493490671954</v>
      </c>
      <c r="E1422" s="2" t="n">
        <f aca="false">E1421+D1422</f>
        <v>0.870076200941169</v>
      </c>
      <c r="I1422" s="10"/>
    </row>
    <row r="1423" customFormat="false" ht="12" hidden="false" customHeight="false" outlineLevel="0" collapsed="false">
      <c r="A1423" s="7" t="n">
        <f aca="false">A1422+1</f>
        <v>1412</v>
      </c>
      <c r="B1423" s="2" t="s">
        <v>1425</v>
      </c>
      <c r="C1423" s="3" t="n">
        <v>0.009</v>
      </c>
      <c r="D1423" s="2" t="n">
        <f aca="false">C1423/$C$5003</f>
        <v>0.000107493490671954</v>
      </c>
      <c r="E1423" s="2" t="n">
        <f aca="false">E1422+D1423</f>
        <v>0.870183694431841</v>
      </c>
      <c r="I1423" s="10"/>
    </row>
    <row r="1424" customFormat="false" ht="12" hidden="false" customHeight="false" outlineLevel="0" collapsed="false">
      <c r="A1424" s="7" t="n">
        <f aca="false">A1423+1</f>
        <v>1413</v>
      </c>
      <c r="B1424" s="2" t="s">
        <v>1426</v>
      </c>
      <c r="C1424" s="3" t="n">
        <v>0.009</v>
      </c>
      <c r="D1424" s="2" t="n">
        <f aca="false">C1424/$C$5003</f>
        <v>0.000107493490671954</v>
      </c>
      <c r="E1424" s="2" t="n">
        <f aca="false">E1423+D1424</f>
        <v>0.870291187922513</v>
      </c>
      <c r="I1424" s="10"/>
    </row>
    <row r="1425" customFormat="false" ht="12" hidden="false" customHeight="false" outlineLevel="0" collapsed="false">
      <c r="A1425" s="7" t="n">
        <f aca="false">A1424+1</f>
        <v>1414</v>
      </c>
      <c r="B1425" s="2" t="s">
        <v>1427</v>
      </c>
      <c r="C1425" s="3" t="n">
        <v>0.009</v>
      </c>
      <c r="D1425" s="2" t="n">
        <f aca="false">C1425/$C$5003</f>
        <v>0.000107493490671954</v>
      </c>
      <c r="E1425" s="2" t="n">
        <f aca="false">E1424+D1425</f>
        <v>0.870398681413184</v>
      </c>
      <c r="I1425" s="10"/>
    </row>
    <row r="1426" customFormat="false" ht="12" hidden="false" customHeight="false" outlineLevel="0" collapsed="false">
      <c r="A1426" s="7" t="n">
        <f aca="false">A1425+1</f>
        <v>1415</v>
      </c>
      <c r="B1426" s="2" t="s">
        <v>1428</v>
      </c>
      <c r="C1426" s="3" t="n">
        <v>0.009</v>
      </c>
      <c r="D1426" s="2" t="n">
        <f aca="false">C1426/$C$5003</f>
        <v>0.000107493490671954</v>
      </c>
      <c r="E1426" s="2" t="n">
        <f aca="false">E1425+D1426</f>
        <v>0.870506174903856</v>
      </c>
      <c r="I1426" s="10"/>
    </row>
    <row r="1427" customFormat="false" ht="12" hidden="false" customHeight="false" outlineLevel="0" collapsed="false">
      <c r="A1427" s="7" t="n">
        <f aca="false">A1426+1</f>
        <v>1416</v>
      </c>
      <c r="B1427" s="2" t="s">
        <v>1429</v>
      </c>
      <c r="C1427" s="3" t="n">
        <v>0.009</v>
      </c>
      <c r="D1427" s="2" t="n">
        <f aca="false">C1427/$C$5003</f>
        <v>0.000107493490671954</v>
      </c>
      <c r="E1427" s="2" t="n">
        <f aca="false">E1426+D1427</f>
        <v>0.870613668394528</v>
      </c>
      <c r="I1427" s="10"/>
    </row>
    <row r="1428" customFormat="false" ht="12" hidden="false" customHeight="false" outlineLevel="0" collapsed="false">
      <c r="A1428" s="7" t="n">
        <f aca="false">A1427+1</f>
        <v>1417</v>
      </c>
      <c r="B1428" s="2" t="s">
        <v>1430</v>
      </c>
      <c r="C1428" s="3" t="n">
        <v>0.009</v>
      </c>
      <c r="D1428" s="2" t="n">
        <f aca="false">C1428/$C$5003</f>
        <v>0.000107493490671954</v>
      </c>
      <c r="E1428" s="2" t="n">
        <f aca="false">E1427+D1428</f>
        <v>0.8707211618852</v>
      </c>
      <c r="I1428" s="10"/>
    </row>
    <row r="1429" customFormat="false" ht="12" hidden="false" customHeight="false" outlineLevel="0" collapsed="false">
      <c r="A1429" s="7" t="n">
        <f aca="false">A1428+1</f>
        <v>1418</v>
      </c>
      <c r="B1429" s="2" t="s">
        <v>1431</v>
      </c>
      <c r="C1429" s="3" t="n">
        <v>0.009</v>
      </c>
      <c r="D1429" s="2" t="n">
        <f aca="false">C1429/$C$5003</f>
        <v>0.000107493490671954</v>
      </c>
      <c r="E1429" s="2" t="n">
        <f aca="false">E1428+D1429</f>
        <v>0.870828655375872</v>
      </c>
      <c r="I1429" s="10"/>
    </row>
    <row r="1430" customFormat="false" ht="12" hidden="false" customHeight="false" outlineLevel="0" collapsed="false">
      <c r="A1430" s="7" t="n">
        <f aca="false">A1429+1</f>
        <v>1419</v>
      </c>
      <c r="B1430" s="2" t="s">
        <v>1432</v>
      </c>
      <c r="C1430" s="3" t="n">
        <v>0.009</v>
      </c>
      <c r="D1430" s="2" t="n">
        <f aca="false">C1430/$C$5003</f>
        <v>0.000107493490671954</v>
      </c>
      <c r="E1430" s="2" t="n">
        <f aca="false">E1429+D1430</f>
        <v>0.870936148866544</v>
      </c>
      <c r="I1430" s="10"/>
    </row>
    <row r="1431" customFormat="false" ht="12" hidden="false" customHeight="false" outlineLevel="0" collapsed="false">
      <c r="A1431" s="7" t="n">
        <f aca="false">A1430+1</f>
        <v>1420</v>
      </c>
      <c r="B1431" s="2" t="s">
        <v>1433</v>
      </c>
      <c r="C1431" s="3" t="n">
        <v>0.009</v>
      </c>
      <c r="D1431" s="2" t="n">
        <f aca="false">C1431/$C$5003</f>
        <v>0.000107493490671954</v>
      </c>
      <c r="E1431" s="2" t="n">
        <f aca="false">E1430+D1431</f>
        <v>0.871043642357216</v>
      </c>
      <c r="I1431" s="10"/>
    </row>
    <row r="1432" customFormat="false" ht="12" hidden="false" customHeight="false" outlineLevel="0" collapsed="false">
      <c r="A1432" s="7" t="n">
        <f aca="false">A1431+1</f>
        <v>1421</v>
      </c>
      <c r="B1432" s="2" t="s">
        <v>1434</v>
      </c>
      <c r="C1432" s="3" t="n">
        <v>0.009</v>
      </c>
      <c r="D1432" s="2" t="n">
        <f aca="false">C1432/$C$5003</f>
        <v>0.000107493490671954</v>
      </c>
      <c r="E1432" s="2" t="n">
        <f aca="false">E1431+D1432</f>
        <v>0.871151135847888</v>
      </c>
      <c r="I1432" s="10"/>
    </row>
    <row r="1433" customFormat="false" ht="12" hidden="false" customHeight="false" outlineLevel="0" collapsed="false">
      <c r="A1433" s="7" t="n">
        <f aca="false">A1432+1</f>
        <v>1422</v>
      </c>
      <c r="B1433" s="2" t="s">
        <v>1435</v>
      </c>
      <c r="C1433" s="3" t="n">
        <v>0.009</v>
      </c>
      <c r="D1433" s="2" t="n">
        <f aca="false">C1433/$C$5003</f>
        <v>0.000107493490671954</v>
      </c>
      <c r="E1433" s="2" t="n">
        <f aca="false">E1432+D1433</f>
        <v>0.87125862933856</v>
      </c>
      <c r="I1433" s="10"/>
    </row>
    <row r="1434" customFormat="false" ht="12" hidden="false" customHeight="false" outlineLevel="0" collapsed="false">
      <c r="A1434" s="7" t="n">
        <f aca="false">A1433+1</f>
        <v>1423</v>
      </c>
      <c r="B1434" s="2" t="s">
        <v>1436</v>
      </c>
      <c r="C1434" s="3" t="n">
        <v>0.009</v>
      </c>
      <c r="D1434" s="2" t="n">
        <f aca="false">C1434/$C$5003</f>
        <v>0.000107493490671954</v>
      </c>
      <c r="E1434" s="2" t="n">
        <f aca="false">E1433+D1434</f>
        <v>0.871366122829232</v>
      </c>
      <c r="I1434" s="10"/>
    </row>
    <row r="1435" customFormat="false" ht="12" hidden="false" customHeight="false" outlineLevel="0" collapsed="false">
      <c r="A1435" s="7" t="n">
        <f aca="false">A1434+1</f>
        <v>1424</v>
      </c>
      <c r="B1435" s="2" t="s">
        <v>1437</v>
      </c>
      <c r="C1435" s="3" t="n">
        <v>0.009</v>
      </c>
      <c r="D1435" s="2" t="n">
        <f aca="false">C1435/$C$5003</f>
        <v>0.000107493490671954</v>
      </c>
      <c r="E1435" s="2" t="n">
        <f aca="false">E1434+D1435</f>
        <v>0.871473616319904</v>
      </c>
      <c r="I1435" s="10"/>
    </row>
    <row r="1436" customFormat="false" ht="12" hidden="false" customHeight="false" outlineLevel="0" collapsed="false">
      <c r="A1436" s="7" t="n">
        <f aca="false">A1435+1</f>
        <v>1425</v>
      </c>
      <c r="B1436" s="2" t="s">
        <v>1438</v>
      </c>
      <c r="C1436" s="3" t="n">
        <v>0.009</v>
      </c>
      <c r="D1436" s="2" t="n">
        <f aca="false">C1436/$C$5003</f>
        <v>0.000107493490671954</v>
      </c>
      <c r="E1436" s="2" t="n">
        <f aca="false">E1435+D1436</f>
        <v>0.871581109810576</v>
      </c>
      <c r="I1436" s="10"/>
    </row>
    <row r="1437" customFormat="false" ht="12" hidden="false" customHeight="false" outlineLevel="0" collapsed="false">
      <c r="A1437" s="7" t="n">
        <f aca="false">A1436+1</f>
        <v>1426</v>
      </c>
      <c r="B1437" s="2" t="s">
        <v>1439</v>
      </c>
      <c r="C1437" s="3" t="n">
        <v>0.009</v>
      </c>
      <c r="D1437" s="2" t="n">
        <f aca="false">C1437/$C$5003</f>
        <v>0.000107493490671954</v>
      </c>
      <c r="E1437" s="2" t="n">
        <f aca="false">E1436+D1437</f>
        <v>0.871688603301248</v>
      </c>
      <c r="I1437" s="10"/>
    </row>
    <row r="1438" customFormat="false" ht="12" hidden="false" customHeight="false" outlineLevel="0" collapsed="false">
      <c r="A1438" s="7" t="n">
        <f aca="false">A1437+1</f>
        <v>1427</v>
      </c>
      <c r="B1438" s="2" t="s">
        <v>1440</v>
      </c>
      <c r="C1438" s="3" t="n">
        <v>0.009</v>
      </c>
      <c r="D1438" s="2" t="n">
        <f aca="false">C1438/$C$5003</f>
        <v>0.000107493490671954</v>
      </c>
      <c r="E1438" s="2" t="n">
        <f aca="false">E1437+D1438</f>
        <v>0.87179609679192</v>
      </c>
      <c r="I1438" s="10"/>
    </row>
    <row r="1439" customFormat="false" ht="12" hidden="false" customHeight="false" outlineLevel="0" collapsed="false">
      <c r="A1439" s="7" t="n">
        <f aca="false">A1438+1</f>
        <v>1428</v>
      </c>
      <c r="B1439" s="2" t="s">
        <v>1441</v>
      </c>
      <c r="C1439" s="3" t="n">
        <v>0.009</v>
      </c>
      <c r="D1439" s="2" t="n">
        <f aca="false">C1439/$C$5003</f>
        <v>0.000107493490671954</v>
      </c>
      <c r="E1439" s="2" t="n">
        <f aca="false">E1438+D1439</f>
        <v>0.871903590282592</v>
      </c>
      <c r="I1439" s="10"/>
    </row>
    <row r="1440" customFormat="false" ht="12" hidden="false" customHeight="false" outlineLevel="0" collapsed="false">
      <c r="A1440" s="7" t="n">
        <f aca="false">A1439+1</f>
        <v>1429</v>
      </c>
      <c r="B1440" s="2" t="s">
        <v>1442</v>
      </c>
      <c r="C1440" s="3" t="n">
        <v>0.009</v>
      </c>
      <c r="D1440" s="2" t="n">
        <f aca="false">C1440/$C$5003</f>
        <v>0.000107493490671954</v>
      </c>
      <c r="E1440" s="2" t="n">
        <f aca="false">E1439+D1440</f>
        <v>0.872011083773264</v>
      </c>
      <c r="I1440" s="10"/>
    </row>
    <row r="1441" customFormat="false" ht="12" hidden="false" customHeight="false" outlineLevel="0" collapsed="false">
      <c r="A1441" s="7" t="n">
        <f aca="false">A1440+1</f>
        <v>1430</v>
      </c>
      <c r="B1441" s="2" t="s">
        <v>1443</v>
      </c>
      <c r="C1441" s="3" t="n">
        <v>0.009</v>
      </c>
      <c r="D1441" s="2" t="n">
        <f aca="false">C1441/$C$5003</f>
        <v>0.000107493490671954</v>
      </c>
      <c r="E1441" s="2" t="n">
        <f aca="false">E1440+D1441</f>
        <v>0.872118577263936</v>
      </c>
      <c r="I1441" s="10"/>
    </row>
    <row r="1442" customFormat="false" ht="12" hidden="false" customHeight="false" outlineLevel="0" collapsed="false">
      <c r="A1442" s="7" t="n">
        <f aca="false">A1441+1</f>
        <v>1431</v>
      </c>
      <c r="B1442" s="2" t="s">
        <v>1444</v>
      </c>
      <c r="C1442" s="3" t="n">
        <v>0.009</v>
      </c>
      <c r="D1442" s="2" t="n">
        <f aca="false">C1442/$C$5003</f>
        <v>0.000107493490671954</v>
      </c>
      <c r="E1442" s="2" t="n">
        <f aca="false">E1441+D1442</f>
        <v>0.872226070754608</v>
      </c>
      <c r="I1442" s="10"/>
    </row>
    <row r="1443" customFormat="false" ht="12" hidden="false" customHeight="false" outlineLevel="0" collapsed="false">
      <c r="A1443" s="7" t="n">
        <f aca="false">A1442+1</f>
        <v>1432</v>
      </c>
      <c r="B1443" s="2" t="s">
        <v>1445</v>
      </c>
      <c r="C1443" s="3" t="n">
        <v>0.009</v>
      </c>
      <c r="D1443" s="2" t="n">
        <f aca="false">C1443/$C$5003</f>
        <v>0.000107493490671954</v>
      </c>
      <c r="E1443" s="2" t="n">
        <f aca="false">E1442+D1443</f>
        <v>0.87233356424528</v>
      </c>
      <c r="I1443" s="10"/>
    </row>
    <row r="1444" customFormat="false" ht="12" hidden="false" customHeight="false" outlineLevel="0" collapsed="false">
      <c r="A1444" s="7" t="n">
        <f aca="false">A1443+1</f>
        <v>1433</v>
      </c>
      <c r="B1444" s="2" t="s">
        <v>1446</v>
      </c>
      <c r="C1444" s="3" t="n">
        <v>0.009</v>
      </c>
      <c r="D1444" s="2" t="n">
        <f aca="false">C1444/$C$5003</f>
        <v>0.000107493490671954</v>
      </c>
      <c r="E1444" s="2" t="n">
        <f aca="false">E1443+D1444</f>
        <v>0.872441057735952</v>
      </c>
      <c r="I1444" s="10"/>
    </row>
    <row r="1445" customFormat="false" ht="12" hidden="false" customHeight="false" outlineLevel="0" collapsed="false">
      <c r="A1445" s="7" t="n">
        <f aca="false">A1444+1</f>
        <v>1434</v>
      </c>
      <c r="B1445" s="2" t="s">
        <v>1447</v>
      </c>
      <c r="C1445" s="3" t="n">
        <v>0.009</v>
      </c>
      <c r="D1445" s="2" t="n">
        <f aca="false">C1445/$C$5003</f>
        <v>0.000107493490671954</v>
      </c>
      <c r="E1445" s="2" t="n">
        <f aca="false">E1444+D1445</f>
        <v>0.872548551226624</v>
      </c>
      <c r="I1445" s="10"/>
    </row>
    <row r="1446" customFormat="false" ht="12" hidden="false" customHeight="false" outlineLevel="0" collapsed="false">
      <c r="A1446" s="7" t="n">
        <f aca="false">A1445+1</f>
        <v>1435</v>
      </c>
      <c r="B1446" s="2" t="s">
        <v>1448</v>
      </c>
      <c r="C1446" s="3" t="n">
        <v>0.009</v>
      </c>
      <c r="D1446" s="2" t="n">
        <f aca="false">C1446/$C$5003</f>
        <v>0.000107493490671954</v>
      </c>
      <c r="E1446" s="2" t="n">
        <f aca="false">E1445+D1446</f>
        <v>0.872656044717296</v>
      </c>
      <c r="I1446" s="10"/>
    </row>
    <row r="1447" customFormat="false" ht="12" hidden="false" customHeight="false" outlineLevel="0" collapsed="false">
      <c r="A1447" s="7" t="n">
        <f aca="false">A1446+1</f>
        <v>1436</v>
      </c>
      <c r="B1447" s="2" t="s">
        <v>1449</v>
      </c>
      <c r="C1447" s="3" t="n">
        <v>0.009</v>
      </c>
      <c r="D1447" s="2" t="n">
        <f aca="false">C1447/$C$5003</f>
        <v>0.000107493490671954</v>
      </c>
      <c r="E1447" s="2" t="n">
        <f aca="false">E1446+D1447</f>
        <v>0.872763538207968</v>
      </c>
      <c r="I1447" s="10"/>
    </row>
    <row r="1448" customFormat="false" ht="12" hidden="false" customHeight="false" outlineLevel="0" collapsed="false">
      <c r="A1448" s="7" t="n">
        <f aca="false">A1447+1</f>
        <v>1437</v>
      </c>
      <c r="B1448" s="2" t="s">
        <v>1450</v>
      </c>
      <c r="C1448" s="3" t="n">
        <v>0.009</v>
      </c>
      <c r="D1448" s="2" t="n">
        <f aca="false">C1448/$C$5003</f>
        <v>0.000107493490671954</v>
      </c>
      <c r="E1448" s="2" t="n">
        <f aca="false">E1447+D1448</f>
        <v>0.87287103169864</v>
      </c>
      <c r="I1448" s="10"/>
    </row>
    <row r="1449" customFormat="false" ht="12" hidden="false" customHeight="false" outlineLevel="0" collapsed="false">
      <c r="A1449" s="7" t="n">
        <f aca="false">A1448+1</f>
        <v>1438</v>
      </c>
      <c r="B1449" s="2" t="s">
        <v>1451</v>
      </c>
      <c r="C1449" s="3" t="n">
        <v>0.009</v>
      </c>
      <c r="D1449" s="2" t="n">
        <f aca="false">C1449/$C$5003</f>
        <v>0.000107493490671954</v>
      </c>
      <c r="E1449" s="2" t="n">
        <f aca="false">E1448+D1449</f>
        <v>0.872978525189312</v>
      </c>
      <c r="I1449" s="10"/>
    </row>
    <row r="1450" customFormat="false" ht="12" hidden="false" customHeight="false" outlineLevel="0" collapsed="false">
      <c r="A1450" s="7" t="n">
        <f aca="false">A1449+1</f>
        <v>1439</v>
      </c>
      <c r="B1450" s="2" t="s">
        <v>1452</v>
      </c>
      <c r="C1450" s="3" t="n">
        <v>0.009</v>
      </c>
      <c r="D1450" s="2" t="n">
        <f aca="false">C1450/$C$5003</f>
        <v>0.000107493490671954</v>
      </c>
      <c r="E1450" s="2" t="n">
        <f aca="false">E1449+D1450</f>
        <v>0.873086018679984</v>
      </c>
      <c r="I1450" s="10"/>
    </row>
    <row r="1451" customFormat="false" ht="12" hidden="false" customHeight="false" outlineLevel="0" collapsed="false">
      <c r="A1451" s="7" t="n">
        <f aca="false">A1450+1</f>
        <v>1440</v>
      </c>
      <c r="B1451" s="2" t="s">
        <v>1453</v>
      </c>
      <c r="C1451" s="3" t="n">
        <v>0.009</v>
      </c>
      <c r="D1451" s="2" t="n">
        <f aca="false">C1451/$C$5003</f>
        <v>0.000107493490671954</v>
      </c>
      <c r="E1451" s="2" t="n">
        <f aca="false">E1450+D1451</f>
        <v>0.873193512170655</v>
      </c>
      <c r="I1451" s="10"/>
    </row>
    <row r="1452" customFormat="false" ht="12" hidden="false" customHeight="false" outlineLevel="0" collapsed="false">
      <c r="A1452" s="7" t="n">
        <f aca="false">A1451+1</f>
        <v>1441</v>
      </c>
      <c r="B1452" s="2" t="s">
        <v>1454</v>
      </c>
      <c r="C1452" s="3" t="n">
        <v>0.009</v>
      </c>
      <c r="D1452" s="2" t="n">
        <f aca="false">C1452/$C$5003</f>
        <v>0.000107493490671954</v>
      </c>
      <c r="E1452" s="2" t="n">
        <f aca="false">E1451+D1452</f>
        <v>0.873301005661327</v>
      </c>
      <c r="I1452" s="10"/>
    </row>
    <row r="1453" customFormat="false" ht="12" hidden="false" customHeight="false" outlineLevel="0" collapsed="false">
      <c r="A1453" s="7" t="n">
        <f aca="false">A1452+1</f>
        <v>1442</v>
      </c>
      <c r="B1453" s="2" t="s">
        <v>1455</v>
      </c>
      <c r="C1453" s="3" t="n">
        <v>0.009</v>
      </c>
      <c r="D1453" s="2" t="n">
        <f aca="false">C1453/$C$5003</f>
        <v>0.000107493490671954</v>
      </c>
      <c r="E1453" s="2" t="n">
        <f aca="false">E1452+D1453</f>
        <v>0.873408499151999</v>
      </c>
      <c r="I1453" s="10"/>
    </row>
    <row r="1454" customFormat="false" ht="12" hidden="false" customHeight="false" outlineLevel="0" collapsed="false">
      <c r="A1454" s="7" t="n">
        <f aca="false">A1453+1</f>
        <v>1443</v>
      </c>
      <c r="B1454" s="2" t="s">
        <v>1456</v>
      </c>
      <c r="C1454" s="3" t="n">
        <v>0.009</v>
      </c>
      <c r="D1454" s="2" t="n">
        <f aca="false">C1454/$C$5003</f>
        <v>0.000107493490671954</v>
      </c>
      <c r="E1454" s="2" t="n">
        <f aca="false">E1453+D1454</f>
        <v>0.873515992642671</v>
      </c>
      <c r="I1454" s="10"/>
    </row>
    <row r="1455" customFormat="false" ht="12" hidden="false" customHeight="false" outlineLevel="0" collapsed="false">
      <c r="A1455" s="7" t="n">
        <f aca="false">A1454+1</f>
        <v>1444</v>
      </c>
      <c r="B1455" s="2" t="s">
        <v>1457</v>
      </c>
      <c r="C1455" s="3" t="n">
        <v>0.009</v>
      </c>
      <c r="D1455" s="2" t="n">
        <f aca="false">C1455/$C$5003</f>
        <v>0.000107493490671954</v>
      </c>
      <c r="E1455" s="2" t="n">
        <f aca="false">E1454+D1455</f>
        <v>0.873623486133343</v>
      </c>
      <c r="I1455" s="10"/>
    </row>
    <row r="1456" customFormat="false" ht="12" hidden="false" customHeight="false" outlineLevel="0" collapsed="false">
      <c r="A1456" s="7" t="n">
        <f aca="false">A1455+1</f>
        <v>1445</v>
      </c>
      <c r="B1456" s="2" t="s">
        <v>1458</v>
      </c>
      <c r="C1456" s="3" t="n">
        <v>0.009</v>
      </c>
      <c r="D1456" s="2" t="n">
        <f aca="false">C1456/$C$5003</f>
        <v>0.000107493490671954</v>
      </c>
      <c r="E1456" s="2" t="n">
        <f aca="false">E1455+D1456</f>
        <v>0.873730979624015</v>
      </c>
      <c r="I1456" s="10"/>
    </row>
    <row r="1457" customFormat="false" ht="12" hidden="false" customHeight="false" outlineLevel="0" collapsed="false">
      <c r="A1457" s="7" t="n">
        <f aca="false">A1456+1</f>
        <v>1446</v>
      </c>
      <c r="B1457" s="2" t="s">
        <v>1459</v>
      </c>
      <c r="C1457" s="3" t="n">
        <v>0.009</v>
      </c>
      <c r="D1457" s="2" t="n">
        <f aca="false">C1457/$C$5003</f>
        <v>0.000107493490671954</v>
      </c>
      <c r="E1457" s="2" t="n">
        <f aca="false">E1456+D1457</f>
        <v>0.873838473114687</v>
      </c>
      <c r="I1457" s="10"/>
    </row>
    <row r="1458" customFormat="false" ht="12" hidden="false" customHeight="false" outlineLevel="0" collapsed="false">
      <c r="A1458" s="7" t="n">
        <f aca="false">A1457+1</f>
        <v>1447</v>
      </c>
      <c r="B1458" s="2" t="s">
        <v>1460</v>
      </c>
      <c r="C1458" s="3" t="n">
        <v>0.009</v>
      </c>
      <c r="D1458" s="2" t="n">
        <f aca="false">C1458/$C$5003</f>
        <v>0.000107493490671954</v>
      </c>
      <c r="E1458" s="2" t="n">
        <f aca="false">E1457+D1458</f>
        <v>0.873945966605359</v>
      </c>
      <c r="I1458" s="10"/>
    </row>
    <row r="1459" customFormat="false" ht="12" hidden="false" customHeight="false" outlineLevel="0" collapsed="false">
      <c r="A1459" s="7" t="n">
        <f aca="false">A1458+1</f>
        <v>1448</v>
      </c>
      <c r="B1459" s="2" t="s">
        <v>1461</v>
      </c>
      <c r="C1459" s="3" t="n">
        <v>0.009</v>
      </c>
      <c r="D1459" s="2" t="n">
        <f aca="false">C1459/$C$5003</f>
        <v>0.000107493490671954</v>
      </c>
      <c r="E1459" s="2" t="n">
        <f aca="false">E1458+D1459</f>
        <v>0.874053460096031</v>
      </c>
      <c r="I1459" s="10"/>
    </row>
    <row r="1460" customFormat="false" ht="12" hidden="false" customHeight="false" outlineLevel="0" collapsed="false">
      <c r="A1460" s="7" t="n">
        <f aca="false">A1459+1</f>
        <v>1449</v>
      </c>
      <c r="B1460" s="2" t="s">
        <v>1462</v>
      </c>
      <c r="C1460" s="3" t="n">
        <v>0.009</v>
      </c>
      <c r="D1460" s="2" t="n">
        <f aca="false">C1460/$C$5003</f>
        <v>0.000107493490671954</v>
      </c>
      <c r="E1460" s="2" t="n">
        <f aca="false">E1459+D1460</f>
        <v>0.874160953586703</v>
      </c>
      <c r="I1460" s="10"/>
    </row>
    <row r="1461" customFormat="false" ht="12" hidden="false" customHeight="false" outlineLevel="0" collapsed="false">
      <c r="A1461" s="7" t="n">
        <f aca="false">A1460+1</f>
        <v>1450</v>
      </c>
      <c r="B1461" s="2" t="s">
        <v>1463</v>
      </c>
      <c r="C1461" s="3" t="n">
        <v>0.009</v>
      </c>
      <c r="D1461" s="2" t="n">
        <f aca="false">C1461/$C$5003</f>
        <v>0.000107493490671954</v>
      </c>
      <c r="E1461" s="2" t="n">
        <f aca="false">E1460+D1461</f>
        <v>0.874268447077375</v>
      </c>
      <c r="I1461" s="10"/>
    </row>
    <row r="1462" customFormat="false" ht="12" hidden="false" customHeight="false" outlineLevel="0" collapsed="false">
      <c r="A1462" s="7" t="n">
        <f aca="false">A1461+1</f>
        <v>1451</v>
      </c>
      <c r="B1462" s="2" t="s">
        <v>1464</v>
      </c>
      <c r="C1462" s="3" t="n">
        <v>0.009</v>
      </c>
      <c r="D1462" s="2" t="n">
        <f aca="false">C1462/$C$5003</f>
        <v>0.000107493490671954</v>
      </c>
      <c r="E1462" s="2" t="n">
        <f aca="false">E1461+D1462</f>
        <v>0.874375940568047</v>
      </c>
      <c r="I1462" s="10"/>
    </row>
    <row r="1463" customFormat="false" ht="12" hidden="false" customHeight="false" outlineLevel="0" collapsed="false">
      <c r="A1463" s="7" t="n">
        <f aca="false">A1462+1</f>
        <v>1452</v>
      </c>
      <c r="B1463" s="2" t="s">
        <v>1465</v>
      </c>
      <c r="C1463" s="3" t="n">
        <v>0.009</v>
      </c>
      <c r="D1463" s="2" t="n">
        <f aca="false">C1463/$C$5003</f>
        <v>0.000107493490671954</v>
      </c>
      <c r="E1463" s="2" t="n">
        <f aca="false">E1462+D1463</f>
        <v>0.874483434058719</v>
      </c>
      <c r="I1463" s="10"/>
    </row>
    <row r="1464" customFormat="false" ht="12" hidden="false" customHeight="false" outlineLevel="0" collapsed="false">
      <c r="A1464" s="7" t="n">
        <f aca="false">A1463+1</f>
        <v>1453</v>
      </c>
      <c r="B1464" s="2" t="s">
        <v>1466</v>
      </c>
      <c r="C1464" s="3" t="n">
        <v>0.009</v>
      </c>
      <c r="D1464" s="2" t="n">
        <f aca="false">C1464/$C$5003</f>
        <v>0.000107493490671954</v>
      </c>
      <c r="E1464" s="2" t="n">
        <f aca="false">E1463+D1464</f>
        <v>0.874590927549391</v>
      </c>
      <c r="I1464" s="10"/>
    </row>
    <row r="1465" customFormat="false" ht="12" hidden="false" customHeight="false" outlineLevel="0" collapsed="false">
      <c r="A1465" s="7" t="n">
        <f aca="false">A1464+1</f>
        <v>1454</v>
      </c>
      <c r="B1465" s="2" t="s">
        <v>1467</v>
      </c>
      <c r="C1465" s="3" t="n">
        <v>0.009</v>
      </c>
      <c r="D1465" s="2" t="n">
        <f aca="false">C1465/$C$5003</f>
        <v>0.000107493490671954</v>
      </c>
      <c r="E1465" s="2" t="n">
        <f aca="false">E1464+D1465</f>
        <v>0.874698421040063</v>
      </c>
      <c r="I1465" s="10"/>
    </row>
    <row r="1466" customFormat="false" ht="12" hidden="false" customHeight="false" outlineLevel="0" collapsed="false">
      <c r="A1466" s="7" t="n">
        <f aca="false">A1465+1</f>
        <v>1455</v>
      </c>
      <c r="B1466" s="2" t="s">
        <v>1468</v>
      </c>
      <c r="C1466" s="3" t="n">
        <v>0.009</v>
      </c>
      <c r="D1466" s="2" t="n">
        <f aca="false">C1466/$C$5003</f>
        <v>0.000107493490671954</v>
      </c>
      <c r="E1466" s="2" t="n">
        <f aca="false">E1465+D1466</f>
        <v>0.874805914530735</v>
      </c>
      <c r="I1466" s="10"/>
    </row>
    <row r="1467" customFormat="false" ht="12" hidden="false" customHeight="false" outlineLevel="0" collapsed="false">
      <c r="A1467" s="7" t="n">
        <f aca="false">A1466+1</f>
        <v>1456</v>
      </c>
      <c r="B1467" s="2" t="s">
        <v>1469</v>
      </c>
      <c r="C1467" s="3" t="n">
        <v>0.009</v>
      </c>
      <c r="D1467" s="2" t="n">
        <f aca="false">C1467/$C$5003</f>
        <v>0.000107493490671954</v>
      </c>
      <c r="E1467" s="2" t="n">
        <f aca="false">E1466+D1467</f>
        <v>0.874913408021407</v>
      </c>
      <c r="I1467" s="10"/>
    </row>
    <row r="1468" customFormat="false" ht="12" hidden="false" customHeight="false" outlineLevel="0" collapsed="false">
      <c r="A1468" s="7" t="n">
        <f aca="false">A1467+1</f>
        <v>1457</v>
      </c>
      <c r="B1468" s="2" t="s">
        <v>1470</v>
      </c>
      <c r="C1468" s="3" t="n">
        <v>0.009</v>
      </c>
      <c r="D1468" s="2" t="n">
        <f aca="false">C1468/$C$5003</f>
        <v>0.000107493490671954</v>
      </c>
      <c r="E1468" s="2" t="n">
        <f aca="false">E1467+D1468</f>
        <v>0.875020901512079</v>
      </c>
      <c r="I1468" s="10"/>
    </row>
    <row r="1469" customFormat="false" ht="12" hidden="false" customHeight="false" outlineLevel="0" collapsed="false">
      <c r="A1469" s="7" t="n">
        <f aca="false">A1468+1</f>
        <v>1458</v>
      </c>
      <c r="B1469" s="2" t="s">
        <v>1471</v>
      </c>
      <c r="C1469" s="3" t="n">
        <v>0.009</v>
      </c>
      <c r="D1469" s="2" t="n">
        <f aca="false">C1469/$C$5003</f>
        <v>0.000107493490671954</v>
      </c>
      <c r="E1469" s="2" t="n">
        <f aca="false">E1468+D1469</f>
        <v>0.875128395002751</v>
      </c>
      <c r="I1469" s="10"/>
    </row>
    <row r="1470" customFormat="false" ht="12" hidden="false" customHeight="false" outlineLevel="0" collapsed="false">
      <c r="A1470" s="7" t="n">
        <f aca="false">A1469+1</f>
        <v>1459</v>
      </c>
      <c r="B1470" s="2" t="s">
        <v>1472</v>
      </c>
      <c r="C1470" s="3" t="n">
        <v>0.009</v>
      </c>
      <c r="D1470" s="2" t="n">
        <f aca="false">C1470/$C$5003</f>
        <v>0.000107493490671954</v>
      </c>
      <c r="E1470" s="2" t="n">
        <f aca="false">E1469+D1470</f>
        <v>0.875235888493423</v>
      </c>
      <c r="I1470" s="10"/>
    </row>
    <row r="1471" customFormat="false" ht="12" hidden="false" customHeight="false" outlineLevel="0" collapsed="false">
      <c r="A1471" s="7" t="n">
        <f aca="false">A1470+1</f>
        <v>1460</v>
      </c>
      <c r="B1471" s="2" t="s">
        <v>1473</v>
      </c>
      <c r="C1471" s="3" t="n">
        <v>0.009</v>
      </c>
      <c r="D1471" s="2" t="n">
        <f aca="false">C1471/$C$5003</f>
        <v>0.000107493490671954</v>
      </c>
      <c r="E1471" s="2" t="n">
        <f aca="false">E1470+D1471</f>
        <v>0.875343381984095</v>
      </c>
      <c r="I1471" s="10"/>
    </row>
    <row r="1472" customFormat="false" ht="12" hidden="false" customHeight="false" outlineLevel="0" collapsed="false">
      <c r="A1472" s="7" t="n">
        <f aca="false">A1471+1</f>
        <v>1461</v>
      </c>
      <c r="B1472" s="2" t="s">
        <v>1474</v>
      </c>
      <c r="C1472" s="3" t="n">
        <v>0.009</v>
      </c>
      <c r="D1472" s="2" t="n">
        <f aca="false">C1472/$C$5003</f>
        <v>0.000107493490671954</v>
      </c>
      <c r="E1472" s="2" t="n">
        <f aca="false">E1471+D1472</f>
        <v>0.875450875474767</v>
      </c>
      <c r="I1472" s="10"/>
    </row>
    <row r="1473" customFormat="false" ht="12" hidden="false" customHeight="false" outlineLevel="0" collapsed="false">
      <c r="A1473" s="7" t="n">
        <f aca="false">A1472+1</f>
        <v>1462</v>
      </c>
      <c r="B1473" s="2" t="s">
        <v>1475</v>
      </c>
      <c r="C1473" s="3" t="n">
        <v>0.009</v>
      </c>
      <c r="D1473" s="2" t="n">
        <f aca="false">C1473/$C$5003</f>
        <v>0.000107493490671954</v>
      </c>
      <c r="E1473" s="2" t="n">
        <f aca="false">E1472+D1473</f>
        <v>0.875558368965439</v>
      </c>
      <c r="I1473" s="10"/>
    </row>
    <row r="1474" customFormat="false" ht="12" hidden="false" customHeight="false" outlineLevel="0" collapsed="false">
      <c r="A1474" s="7" t="n">
        <f aca="false">A1473+1</f>
        <v>1463</v>
      </c>
      <c r="B1474" s="2" t="s">
        <v>1476</v>
      </c>
      <c r="C1474" s="3" t="n">
        <v>0.009</v>
      </c>
      <c r="D1474" s="2" t="n">
        <f aca="false">C1474/$C$5003</f>
        <v>0.000107493490671954</v>
      </c>
      <c r="E1474" s="2" t="n">
        <f aca="false">E1473+D1474</f>
        <v>0.875665862456111</v>
      </c>
      <c r="I1474" s="10"/>
    </row>
    <row r="1475" customFormat="false" ht="12" hidden="false" customHeight="false" outlineLevel="0" collapsed="false">
      <c r="A1475" s="7" t="n">
        <f aca="false">A1474+1</f>
        <v>1464</v>
      </c>
      <c r="B1475" s="2" t="s">
        <v>1477</v>
      </c>
      <c r="C1475" s="3" t="n">
        <v>0.009</v>
      </c>
      <c r="D1475" s="2" t="n">
        <f aca="false">C1475/$C$5003</f>
        <v>0.000107493490671954</v>
      </c>
      <c r="E1475" s="2" t="n">
        <f aca="false">E1474+D1475</f>
        <v>0.875773355946783</v>
      </c>
      <c r="I1475" s="10"/>
    </row>
    <row r="1476" customFormat="false" ht="12" hidden="false" customHeight="false" outlineLevel="0" collapsed="false">
      <c r="A1476" s="7" t="n">
        <f aca="false">A1475+1</f>
        <v>1465</v>
      </c>
      <c r="B1476" s="2" t="s">
        <v>1478</v>
      </c>
      <c r="C1476" s="3" t="n">
        <v>0.009</v>
      </c>
      <c r="D1476" s="2" t="n">
        <f aca="false">C1476/$C$5003</f>
        <v>0.000107493490671954</v>
      </c>
      <c r="E1476" s="2" t="n">
        <f aca="false">E1475+D1476</f>
        <v>0.875880849437455</v>
      </c>
      <c r="I1476" s="10"/>
    </row>
    <row r="1477" customFormat="false" ht="12" hidden="false" customHeight="false" outlineLevel="0" collapsed="false">
      <c r="A1477" s="7" t="n">
        <f aca="false">A1476+1</f>
        <v>1466</v>
      </c>
      <c r="B1477" s="2" t="s">
        <v>1479</v>
      </c>
      <c r="C1477" s="3" t="n">
        <v>0.009</v>
      </c>
      <c r="D1477" s="2" t="n">
        <f aca="false">C1477/$C$5003</f>
        <v>0.000107493490671954</v>
      </c>
      <c r="E1477" s="2" t="n">
        <f aca="false">E1476+D1477</f>
        <v>0.875988342928126</v>
      </c>
      <c r="I1477" s="10"/>
    </row>
    <row r="1478" customFormat="false" ht="12" hidden="false" customHeight="false" outlineLevel="0" collapsed="false">
      <c r="A1478" s="7" t="n">
        <f aca="false">A1477+1</f>
        <v>1467</v>
      </c>
      <c r="B1478" s="2" t="s">
        <v>1480</v>
      </c>
      <c r="C1478" s="3" t="n">
        <v>0.009</v>
      </c>
      <c r="D1478" s="2" t="n">
        <f aca="false">C1478/$C$5003</f>
        <v>0.000107493490671954</v>
      </c>
      <c r="E1478" s="2" t="n">
        <f aca="false">E1477+D1478</f>
        <v>0.876095836418798</v>
      </c>
      <c r="I1478" s="10"/>
    </row>
    <row r="1479" customFormat="false" ht="12" hidden="false" customHeight="false" outlineLevel="0" collapsed="false">
      <c r="A1479" s="7" t="n">
        <f aca="false">A1478+1</f>
        <v>1468</v>
      </c>
      <c r="B1479" s="2" t="s">
        <v>1481</v>
      </c>
      <c r="C1479" s="3" t="n">
        <v>0.009</v>
      </c>
      <c r="D1479" s="2" t="n">
        <f aca="false">C1479/$C$5003</f>
        <v>0.000107493490671954</v>
      </c>
      <c r="E1479" s="2" t="n">
        <f aca="false">E1478+D1479</f>
        <v>0.87620332990947</v>
      </c>
      <c r="I1479" s="10"/>
    </row>
    <row r="1480" customFormat="false" ht="12" hidden="false" customHeight="false" outlineLevel="0" collapsed="false">
      <c r="A1480" s="7" t="n">
        <f aca="false">A1479+1</f>
        <v>1469</v>
      </c>
      <c r="B1480" s="2" t="s">
        <v>1482</v>
      </c>
      <c r="C1480" s="3" t="n">
        <v>0.009</v>
      </c>
      <c r="D1480" s="2" t="n">
        <f aca="false">C1480/$C$5003</f>
        <v>0.000107493490671954</v>
      </c>
      <c r="E1480" s="2" t="n">
        <f aca="false">E1479+D1480</f>
        <v>0.876310823400142</v>
      </c>
      <c r="I1480" s="10"/>
    </row>
    <row r="1481" customFormat="false" ht="12" hidden="false" customHeight="false" outlineLevel="0" collapsed="false">
      <c r="A1481" s="7" t="n">
        <f aca="false">A1480+1</f>
        <v>1470</v>
      </c>
      <c r="B1481" s="2" t="s">
        <v>1483</v>
      </c>
      <c r="C1481" s="3" t="n">
        <v>0.009</v>
      </c>
      <c r="D1481" s="2" t="n">
        <f aca="false">C1481/$C$5003</f>
        <v>0.000107493490671954</v>
      </c>
      <c r="E1481" s="2" t="n">
        <f aca="false">E1480+D1481</f>
        <v>0.876418316890814</v>
      </c>
      <c r="I1481" s="10"/>
    </row>
    <row r="1482" customFormat="false" ht="12" hidden="false" customHeight="false" outlineLevel="0" collapsed="false">
      <c r="A1482" s="7" t="n">
        <f aca="false">A1481+1</f>
        <v>1471</v>
      </c>
      <c r="B1482" s="2" t="s">
        <v>1484</v>
      </c>
      <c r="C1482" s="3" t="n">
        <v>0.009</v>
      </c>
      <c r="D1482" s="2" t="n">
        <f aca="false">C1482/$C$5003</f>
        <v>0.000107493490671954</v>
      </c>
      <c r="E1482" s="2" t="n">
        <f aca="false">E1481+D1482</f>
        <v>0.876525810381486</v>
      </c>
      <c r="I1482" s="10"/>
    </row>
    <row r="1483" customFormat="false" ht="12" hidden="false" customHeight="false" outlineLevel="0" collapsed="false">
      <c r="A1483" s="7" t="n">
        <f aca="false">A1482+1</f>
        <v>1472</v>
      </c>
      <c r="B1483" s="2" t="s">
        <v>1485</v>
      </c>
      <c r="C1483" s="3" t="n">
        <v>0.009</v>
      </c>
      <c r="D1483" s="2" t="n">
        <f aca="false">C1483/$C$5003</f>
        <v>0.000107493490671954</v>
      </c>
      <c r="E1483" s="2" t="n">
        <f aca="false">E1482+D1483</f>
        <v>0.876633303872158</v>
      </c>
      <c r="I1483" s="10"/>
    </row>
    <row r="1484" customFormat="false" ht="12" hidden="false" customHeight="false" outlineLevel="0" collapsed="false">
      <c r="A1484" s="7" t="n">
        <f aca="false">A1483+1</f>
        <v>1473</v>
      </c>
      <c r="B1484" s="2" t="s">
        <v>1486</v>
      </c>
      <c r="C1484" s="3" t="n">
        <v>0.009</v>
      </c>
      <c r="D1484" s="2" t="n">
        <f aca="false">C1484/$C$5003</f>
        <v>0.000107493490671954</v>
      </c>
      <c r="E1484" s="2" t="n">
        <f aca="false">E1483+D1484</f>
        <v>0.87674079736283</v>
      </c>
      <c r="I1484" s="10"/>
    </row>
    <row r="1485" customFormat="false" ht="12" hidden="false" customHeight="false" outlineLevel="0" collapsed="false">
      <c r="A1485" s="7" t="n">
        <f aca="false">A1484+1</f>
        <v>1474</v>
      </c>
      <c r="B1485" s="2" t="s">
        <v>1487</v>
      </c>
      <c r="C1485" s="3" t="n">
        <v>0.009</v>
      </c>
      <c r="D1485" s="2" t="n">
        <f aca="false">C1485/$C$5003</f>
        <v>0.000107493490671954</v>
      </c>
      <c r="E1485" s="2" t="n">
        <f aca="false">E1484+D1485</f>
        <v>0.876848290853502</v>
      </c>
      <c r="I1485" s="10"/>
    </row>
    <row r="1486" customFormat="false" ht="12" hidden="false" customHeight="false" outlineLevel="0" collapsed="false">
      <c r="A1486" s="7" t="n">
        <f aca="false">A1485+1</f>
        <v>1475</v>
      </c>
      <c r="B1486" s="2" t="s">
        <v>1488</v>
      </c>
      <c r="C1486" s="3" t="n">
        <v>0.009</v>
      </c>
      <c r="D1486" s="2" t="n">
        <f aca="false">C1486/$C$5003</f>
        <v>0.000107493490671954</v>
      </c>
      <c r="E1486" s="2" t="n">
        <f aca="false">E1485+D1486</f>
        <v>0.876955784344174</v>
      </c>
      <c r="I1486" s="10"/>
    </row>
    <row r="1487" customFormat="false" ht="12" hidden="false" customHeight="false" outlineLevel="0" collapsed="false">
      <c r="A1487" s="7" t="n">
        <f aca="false">A1486+1</f>
        <v>1476</v>
      </c>
      <c r="B1487" s="2" t="s">
        <v>1489</v>
      </c>
      <c r="C1487" s="3" t="n">
        <v>0.009</v>
      </c>
      <c r="D1487" s="2" t="n">
        <f aca="false">C1487/$C$5003</f>
        <v>0.000107493490671954</v>
      </c>
      <c r="E1487" s="2" t="n">
        <f aca="false">E1486+D1487</f>
        <v>0.877063277834846</v>
      </c>
      <c r="I1487" s="10"/>
    </row>
    <row r="1488" customFormat="false" ht="12" hidden="false" customHeight="false" outlineLevel="0" collapsed="false">
      <c r="A1488" s="7" t="n">
        <f aca="false">A1487+1</f>
        <v>1477</v>
      </c>
      <c r="B1488" s="2" t="s">
        <v>1490</v>
      </c>
      <c r="C1488" s="3" t="n">
        <v>0.009</v>
      </c>
      <c r="D1488" s="2" t="n">
        <f aca="false">C1488/$C$5003</f>
        <v>0.000107493490671954</v>
      </c>
      <c r="E1488" s="2" t="n">
        <f aca="false">E1487+D1488</f>
        <v>0.877170771325518</v>
      </c>
      <c r="I1488" s="10"/>
    </row>
    <row r="1489" customFormat="false" ht="12" hidden="false" customHeight="false" outlineLevel="0" collapsed="false">
      <c r="A1489" s="7" t="n">
        <f aca="false">A1488+1</f>
        <v>1478</v>
      </c>
      <c r="B1489" s="2" t="s">
        <v>1491</v>
      </c>
      <c r="C1489" s="3" t="n">
        <v>0.009</v>
      </c>
      <c r="D1489" s="2" t="n">
        <f aca="false">C1489/$C$5003</f>
        <v>0.000107493490671954</v>
      </c>
      <c r="E1489" s="2" t="n">
        <f aca="false">E1488+D1489</f>
        <v>0.87727826481619</v>
      </c>
      <c r="I1489" s="10"/>
    </row>
    <row r="1490" customFormat="false" ht="12" hidden="false" customHeight="false" outlineLevel="0" collapsed="false">
      <c r="A1490" s="7" t="n">
        <f aca="false">A1489+1</f>
        <v>1479</v>
      </c>
      <c r="B1490" s="2" t="s">
        <v>1492</v>
      </c>
      <c r="C1490" s="3" t="n">
        <v>0.009</v>
      </c>
      <c r="D1490" s="2" t="n">
        <f aca="false">C1490/$C$5003</f>
        <v>0.000107493490671954</v>
      </c>
      <c r="E1490" s="2" t="n">
        <f aca="false">E1489+D1490</f>
        <v>0.877385758306862</v>
      </c>
      <c r="I1490" s="10"/>
    </row>
    <row r="1491" customFormat="false" ht="12" hidden="false" customHeight="false" outlineLevel="0" collapsed="false">
      <c r="A1491" s="7" t="n">
        <f aca="false">A1490+1</f>
        <v>1480</v>
      </c>
      <c r="B1491" s="2" t="s">
        <v>1493</v>
      </c>
      <c r="C1491" s="3" t="n">
        <v>0.009</v>
      </c>
      <c r="D1491" s="2" t="n">
        <f aca="false">C1491/$C$5003</f>
        <v>0.000107493490671954</v>
      </c>
      <c r="E1491" s="2" t="n">
        <f aca="false">E1490+D1491</f>
        <v>0.877493251797534</v>
      </c>
      <c r="I1491" s="10"/>
    </row>
    <row r="1492" customFormat="false" ht="12" hidden="false" customHeight="false" outlineLevel="0" collapsed="false">
      <c r="A1492" s="7" t="n">
        <f aca="false">A1491+1</f>
        <v>1481</v>
      </c>
      <c r="B1492" s="2" t="s">
        <v>1494</v>
      </c>
      <c r="C1492" s="3" t="n">
        <v>0.009</v>
      </c>
      <c r="D1492" s="2" t="n">
        <f aca="false">C1492/$C$5003</f>
        <v>0.000107493490671954</v>
      </c>
      <c r="E1492" s="2" t="n">
        <f aca="false">E1491+D1492</f>
        <v>0.877600745288206</v>
      </c>
      <c r="I1492" s="10"/>
    </row>
    <row r="1493" customFormat="false" ht="12" hidden="false" customHeight="false" outlineLevel="0" collapsed="false">
      <c r="A1493" s="7" t="n">
        <f aca="false">A1492+1</f>
        <v>1482</v>
      </c>
      <c r="B1493" s="2" t="s">
        <v>1495</v>
      </c>
      <c r="C1493" s="3" t="n">
        <v>0.009</v>
      </c>
      <c r="D1493" s="2" t="n">
        <f aca="false">C1493/$C$5003</f>
        <v>0.000107493490671954</v>
      </c>
      <c r="E1493" s="2" t="n">
        <f aca="false">E1492+D1493</f>
        <v>0.877708238778878</v>
      </c>
      <c r="I1493" s="10"/>
    </row>
    <row r="1494" customFormat="false" ht="12" hidden="false" customHeight="false" outlineLevel="0" collapsed="false">
      <c r="A1494" s="7" t="n">
        <f aca="false">A1493+1</f>
        <v>1483</v>
      </c>
      <c r="B1494" s="2" t="s">
        <v>1496</v>
      </c>
      <c r="C1494" s="3" t="n">
        <v>0.009</v>
      </c>
      <c r="D1494" s="2" t="n">
        <f aca="false">C1494/$C$5003</f>
        <v>0.000107493490671954</v>
      </c>
      <c r="E1494" s="2" t="n">
        <f aca="false">E1493+D1494</f>
        <v>0.87781573226955</v>
      </c>
      <c r="I1494" s="10"/>
    </row>
    <row r="1495" customFormat="false" ht="12" hidden="false" customHeight="false" outlineLevel="0" collapsed="false">
      <c r="A1495" s="7" t="n">
        <f aca="false">A1494+1</f>
        <v>1484</v>
      </c>
      <c r="B1495" s="2" t="s">
        <v>1497</v>
      </c>
      <c r="C1495" s="3" t="n">
        <v>0.009</v>
      </c>
      <c r="D1495" s="2" t="n">
        <f aca="false">C1495/$C$5003</f>
        <v>0.000107493490671954</v>
      </c>
      <c r="E1495" s="2" t="n">
        <f aca="false">E1494+D1495</f>
        <v>0.877923225760222</v>
      </c>
      <c r="I1495" s="10"/>
    </row>
    <row r="1496" customFormat="false" ht="12" hidden="false" customHeight="false" outlineLevel="0" collapsed="false">
      <c r="A1496" s="7" t="n">
        <f aca="false">A1495+1</f>
        <v>1485</v>
      </c>
      <c r="B1496" s="2" t="s">
        <v>1498</v>
      </c>
      <c r="C1496" s="3" t="n">
        <v>0.009</v>
      </c>
      <c r="D1496" s="2" t="n">
        <f aca="false">C1496/$C$5003</f>
        <v>0.000107493490671954</v>
      </c>
      <c r="E1496" s="2" t="n">
        <f aca="false">E1495+D1496</f>
        <v>0.878030719250894</v>
      </c>
      <c r="I1496" s="10"/>
    </row>
    <row r="1497" customFormat="false" ht="12" hidden="false" customHeight="false" outlineLevel="0" collapsed="false">
      <c r="A1497" s="7" t="n">
        <f aca="false">A1496+1</f>
        <v>1486</v>
      </c>
      <c r="B1497" s="2" t="s">
        <v>1499</v>
      </c>
      <c r="C1497" s="3" t="n">
        <v>0.009</v>
      </c>
      <c r="D1497" s="2" t="n">
        <f aca="false">C1497/$C$5003</f>
        <v>0.000107493490671954</v>
      </c>
      <c r="E1497" s="2" t="n">
        <f aca="false">E1496+D1497</f>
        <v>0.878138212741566</v>
      </c>
      <c r="I1497" s="10"/>
    </row>
    <row r="1498" customFormat="false" ht="12" hidden="false" customHeight="false" outlineLevel="0" collapsed="false">
      <c r="A1498" s="7" t="n">
        <f aca="false">A1497+1</f>
        <v>1487</v>
      </c>
      <c r="B1498" s="2" t="s">
        <v>1500</v>
      </c>
      <c r="C1498" s="3" t="n">
        <v>0.009</v>
      </c>
      <c r="D1498" s="2" t="n">
        <f aca="false">C1498/$C$5003</f>
        <v>0.000107493490671954</v>
      </c>
      <c r="E1498" s="2" t="n">
        <f aca="false">E1497+D1498</f>
        <v>0.878245706232238</v>
      </c>
      <c r="I1498" s="10"/>
    </row>
    <row r="1499" customFormat="false" ht="12" hidden="false" customHeight="false" outlineLevel="0" collapsed="false">
      <c r="A1499" s="7" t="n">
        <f aca="false">A1498+1</f>
        <v>1488</v>
      </c>
      <c r="B1499" s="2" t="s">
        <v>1501</v>
      </c>
      <c r="C1499" s="3" t="n">
        <v>0.009</v>
      </c>
      <c r="D1499" s="2" t="n">
        <f aca="false">C1499/$C$5003</f>
        <v>0.000107493490671954</v>
      </c>
      <c r="E1499" s="2" t="n">
        <f aca="false">E1498+D1499</f>
        <v>0.87835319972291</v>
      </c>
      <c r="I1499" s="10"/>
    </row>
    <row r="1500" customFormat="false" ht="12" hidden="false" customHeight="false" outlineLevel="0" collapsed="false">
      <c r="A1500" s="7" t="n">
        <f aca="false">A1499+1</f>
        <v>1489</v>
      </c>
      <c r="B1500" s="2" t="s">
        <v>1502</v>
      </c>
      <c r="C1500" s="3" t="n">
        <v>0.009</v>
      </c>
      <c r="D1500" s="2" t="n">
        <f aca="false">C1500/$C$5003</f>
        <v>0.000107493490671954</v>
      </c>
      <c r="E1500" s="2" t="n">
        <f aca="false">E1499+D1500</f>
        <v>0.878460693213582</v>
      </c>
      <c r="I1500" s="10"/>
    </row>
    <row r="1501" customFormat="false" ht="12" hidden="false" customHeight="false" outlineLevel="0" collapsed="false">
      <c r="A1501" s="7" t="n">
        <f aca="false">A1500+1</f>
        <v>1490</v>
      </c>
      <c r="B1501" s="2" t="s">
        <v>1503</v>
      </c>
      <c r="C1501" s="3" t="n">
        <v>0.009</v>
      </c>
      <c r="D1501" s="2" t="n">
        <f aca="false">C1501/$C$5003</f>
        <v>0.000107493490671954</v>
      </c>
      <c r="E1501" s="2" t="n">
        <f aca="false">E1500+D1501</f>
        <v>0.878568186704254</v>
      </c>
      <c r="I1501" s="10"/>
    </row>
    <row r="1502" customFormat="false" ht="12" hidden="false" customHeight="false" outlineLevel="0" collapsed="false">
      <c r="A1502" s="7" t="n">
        <f aca="false">A1501+1</f>
        <v>1491</v>
      </c>
      <c r="B1502" s="2" t="s">
        <v>1504</v>
      </c>
      <c r="C1502" s="3" t="n">
        <v>0.009</v>
      </c>
      <c r="D1502" s="2" t="n">
        <f aca="false">C1502/$C$5003</f>
        <v>0.000107493490671954</v>
      </c>
      <c r="E1502" s="2" t="n">
        <f aca="false">E1501+D1502</f>
        <v>0.878675680194926</v>
      </c>
      <c r="I1502" s="10"/>
    </row>
    <row r="1503" customFormat="false" ht="12" hidden="false" customHeight="false" outlineLevel="0" collapsed="false">
      <c r="A1503" s="7" t="n">
        <f aca="false">A1502+1</f>
        <v>1492</v>
      </c>
      <c r="B1503" s="2" t="s">
        <v>1505</v>
      </c>
      <c r="C1503" s="3" t="n">
        <v>0.008</v>
      </c>
      <c r="D1503" s="2" t="n">
        <f aca="false">C1503/$C$5003</f>
        <v>9.55497694861811E-005</v>
      </c>
      <c r="E1503" s="2" t="n">
        <f aca="false">E1502+D1503</f>
        <v>0.878771229964412</v>
      </c>
      <c r="I1503" s="10"/>
    </row>
    <row r="1504" customFormat="false" ht="12" hidden="false" customHeight="false" outlineLevel="0" collapsed="false">
      <c r="A1504" s="7" t="n">
        <f aca="false">A1503+1</f>
        <v>1493</v>
      </c>
      <c r="B1504" s="2" t="s">
        <v>1506</v>
      </c>
      <c r="C1504" s="3" t="n">
        <v>0.008</v>
      </c>
      <c r="D1504" s="2" t="n">
        <f aca="false">C1504/$C$5003</f>
        <v>9.55497694861811E-005</v>
      </c>
      <c r="E1504" s="2" t="n">
        <f aca="false">E1503+D1504</f>
        <v>0.878866779733898</v>
      </c>
      <c r="I1504" s="10"/>
    </row>
    <row r="1505" customFormat="false" ht="12" hidden="false" customHeight="false" outlineLevel="0" collapsed="false">
      <c r="A1505" s="7" t="n">
        <f aca="false">A1504+1</f>
        <v>1494</v>
      </c>
      <c r="B1505" s="2" t="s">
        <v>1507</v>
      </c>
      <c r="C1505" s="3" t="n">
        <v>0.008</v>
      </c>
      <c r="D1505" s="2" t="n">
        <f aca="false">C1505/$C$5003</f>
        <v>9.55497694861811E-005</v>
      </c>
      <c r="E1505" s="2" t="n">
        <f aca="false">E1504+D1505</f>
        <v>0.878962329503384</v>
      </c>
      <c r="I1505" s="10"/>
    </row>
    <row r="1506" customFormat="false" ht="12" hidden="false" customHeight="false" outlineLevel="0" collapsed="false">
      <c r="A1506" s="7" t="n">
        <f aca="false">A1505+1</f>
        <v>1495</v>
      </c>
      <c r="B1506" s="2" t="s">
        <v>1508</v>
      </c>
      <c r="C1506" s="3" t="n">
        <v>0.008</v>
      </c>
      <c r="D1506" s="2" t="n">
        <f aca="false">C1506/$C$5003</f>
        <v>9.55497694861811E-005</v>
      </c>
      <c r="E1506" s="2" t="n">
        <f aca="false">E1505+D1506</f>
        <v>0.87905787927287</v>
      </c>
      <c r="I1506" s="10"/>
    </row>
    <row r="1507" customFormat="false" ht="12" hidden="false" customHeight="false" outlineLevel="0" collapsed="false">
      <c r="A1507" s="7" t="n">
        <f aca="false">A1506+1</f>
        <v>1496</v>
      </c>
      <c r="B1507" s="2" t="s">
        <v>1509</v>
      </c>
      <c r="C1507" s="3" t="n">
        <v>0.008</v>
      </c>
      <c r="D1507" s="2" t="n">
        <f aca="false">C1507/$C$5003</f>
        <v>9.55497694861811E-005</v>
      </c>
      <c r="E1507" s="2" t="n">
        <f aca="false">E1506+D1507</f>
        <v>0.879153429042357</v>
      </c>
      <c r="I1507" s="10"/>
    </row>
    <row r="1508" customFormat="false" ht="12" hidden="false" customHeight="false" outlineLevel="0" collapsed="false">
      <c r="A1508" s="7" t="n">
        <f aca="false">A1507+1</f>
        <v>1497</v>
      </c>
      <c r="B1508" s="2" t="s">
        <v>1510</v>
      </c>
      <c r="C1508" s="3" t="n">
        <v>0.008</v>
      </c>
      <c r="D1508" s="2" t="n">
        <f aca="false">C1508/$C$5003</f>
        <v>9.55497694861811E-005</v>
      </c>
      <c r="E1508" s="2" t="n">
        <f aca="false">E1507+D1508</f>
        <v>0.879248978811843</v>
      </c>
      <c r="I1508" s="10"/>
    </row>
    <row r="1509" customFormat="false" ht="12" hidden="false" customHeight="false" outlineLevel="0" collapsed="false">
      <c r="A1509" s="7" t="n">
        <f aca="false">A1508+1</f>
        <v>1498</v>
      </c>
      <c r="B1509" s="2" t="s">
        <v>1511</v>
      </c>
      <c r="C1509" s="3" t="n">
        <v>0.008</v>
      </c>
      <c r="D1509" s="2" t="n">
        <f aca="false">C1509/$C$5003</f>
        <v>9.55497694861811E-005</v>
      </c>
      <c r="E1509" s="2" t="n">
        <f aca="false">E1508+D1509</f>
        <v>0.879344528581329</v>
      </c>
      <c r="I1509" s="10"/>
    </row>
    <row r="1510" customFormat="false" ht="12" hidden="false" customHeight="false" outlineLevel="0" collapsed="false">
      <c r="A1510" s="7" t="n">
        <f aca="false">A1509+1</f>
        <v>1499</v>
      </c>
      <c r="B1510" s="2" t="s">
        <v>1512</v>
      </c>
      <c r="C1510" s="3" t="n">
        <v>0.008</v>
      </c>
      <c r="D1510" s="2" t="n">
        <f aca="false">C1510/$C$5003</f>
        <v>9.55497694861811E-005</v>
      </c>
      <c r="E1510" s="2" t="n">
        <f aca="false">E1509+D1510</f>
        <v>0.879440078350815</v>
      </c>
      <c r="I1510" s="10"/>
    </row>
    <row r="1511" customFormat="false" ht="12" hidden="false" customHeight="false" outlineLevel="0" collapsed="false">
      <c r="A1511" s="7" t="n">
        <f aca="false">A1510+1</f>
        <v>1500</v>
      </c>
      <c r="B1511" s="2" t="s">
        <v>1513</v>
      </c>
      <c r="C1511" s="3" t="n">
        <v>0.008</v>
      </c>
      <c r="D1511" s="2" t="n">
        <f aca="false">C1511/$C$5003</f>
        <v>9.55497694861811E-005</v>
      </c>
      <c r="E1511" s="2" t="n">
        <f aca="false">E1510+D1511</f>
        <v>0.879535628120302</v>
      </c>
      <c r="I1511" s="10"/>
    </row>
    <row r="1512" customFormat="false" ht="12" hidden="false" customHeight="false" outlineLevel="0" collapsed="false">
      <c r="A1512" s="7" t="n">
        <f aca="false">A1511+1</f>
        <v>1501</v>
      </c>
      <c r="B1512" s="2" t="s">
        <v>1514</v>
      </c>
      <c r="C1512" s="3" t="n">
        <v>0.008</v>
      </c>
      <c r="D1512" s="2" t="n">
        <f aca="false">C1512/$C$5003</f>
        <v>9.55497694861811E-005</v>
      </c>
      <c r="E1512" s="2" t="n">
        <f aca="false">E1511+D1512</f>
        <v>0.879631177889788</v>
      </c>
      <c r="I1512" s="10"/>
    </row>
    <row r="1513" customFormat="false" ht="12" hidden="false" customHeight="false" outlineLevel="0" collapsed="false">
      <c r="A1513" s="7" t="n">
        <f aca="false">A1512+1</f>
        <v>1502</v>
      </c>
      <c r="B1513" s="2" t="s">
        <v>1515</v>
      </c>
      <c r="C1513" s="3" t="n">
        <v>0.008</v>
      </c>
      <c r="D1513" s="2" t="n">
        <f aca="false">C1513/$C$5003</f>
        <v>9.55497694861811E-005</v>
      </c>
      <c r="E1513" s="2" t="n">
        <f aca="false">E1512+D1513</f>
        <v>0.879726727659274</v>
      </c>
      <c r="I1513" s="10"/>
    </row>
    <row r="1514" customFormat="false" ht="12" hidden="false" customHeight="false" outlineLevel="0" collapsed="false">
      <c r="A1514" s="7" t="n">
        <f aca="false">A1513+1</f>
        <v>1503</v>
      </c>
      <c r="B1514" s="2" t="s">
        <v>1516</v>
      </c>
      <c r="C1514" s="3" t="n">
        <v>0.008</v>
      </c>
      <c r="D1514" s="2" t="n">
        <f aca="false">C1514/$C$5003</f>
        <v>9.55497694861811E-005</v>
      </c>
      <c r="E1514" s="2" t="n">
        <f aca="false">E1513+D1514</f>
        <v>0.87982227742876</v>
      </c>
      <c r="I1514" s="10"/>
    </row>
    <row r="1515" customFormat="false" ht="12" hidden="false" customHeight="false" outlineLevel="0" collapsed="false">
      <c r="A1515" s="7" t="n">
        <f aca="false">A1514+1</f>
        <v>1504</v>
      </c>
      <c r="B1515" s="2" t="s">
        <v>1517</v>
      </c>
      <c r="C1515" s="3" t="n">
        <v>0.008</v>
      </c>
      <c r="D1515" s="2" t="n">
        <f aca="false">C1515/$C$5003</f>
        <v>9.55497694861811E-005</v>
      </c>
      <c r="E1515" s="2" t="n">
        <f aca="false">E1514+D1515</f>
        <v>0.879917827198246</v>
      </c>
      <c r="I1515" s="10"/>
    </row>
    <row r="1516" customFormat="false" ht="12" hidden="false" customHeight="false" outlineLevel="0" collapsed="false">
      <c r="A1516" s="7" t="n">
        <f aca="false">A1515+1</f>
        <v>1505</v>
      </c>
      <c r="B1516" s="2" t="s">
        <v>1518</v>
      </c>
      <c r="C1516" s="3" t="n">
        <v>0.008</v>
      </c>
      <c r="D1516" s="2" t="n">
        <f aca="false">C1516/$C$5003</f>
        <v>9.55497694861811E-005</v>
      </c>
      <c r="E1516" s="2" t="n">
        <f aca="false">E1515+D1516</f>
        <v>0.880013376967733</v>
      </c>
      <c r="I1516" s="10"/>
    </row>
    <row r="1517" customFormat="false" ht="12" hidden="false" customHeight="false" outlineLevel="0" collapsed="false">
      <c r="A1517" s="7" t="n">
        <f aca="false">A1516+1</f>
        <v>1506</v>
      </c>
      <c r="B1517" s="2" t="s">
        <v>1519</v>
      </c>
      <c r="C1517" s="3" t="n">
        <v>0.008</v>
      </c>
      <c r="D1517" s="2" t="n">
        <f aca="false">C1517/$C$5003</f>
        <v>9.55497694861811E-005</v>
      </c>
      <c r="E1517" s="2" t="n">
        <f aca="false">E1516+D1517</f>
        <v>0.880108926737219</v>
      </c>
      <c r="I1517" s="10"/>
    </row>
    <row r="1518" customFormat="false" ht="12" hidden="false" customHeight="false" outlineLevel="0" collapsed="false">
      <c r="A1518" s="7" t="n">
        <f aca="false">A1517+1</f>
        <v>1507</v>
      </c>
      <c r="B1518" s="2" t="s">
        <v>1520</v>
      </c>
      <c r="C1518" s="3" t="n">
        <v>0.008</v>
      </c>
      <c r="D1518" s="2" t="n">
        <f aca="false">C1518/$C$5003</f>
        <v>9.55497694861811E-005</v>
      </c>
      <c r="E1518" s="2" t="n">
        <f aca="false">E1517+D1518</f>
        <v>0.880204476506705</v>
      </c>
      <c r="I1518" s="10"/>
    </row>
    <row r="1519" customFormat="false" ht="12" hidden="false" customHeight="false" outlineLevel="0" collapsed="false">
      <c r="A1519" s="7" t="n">
        <f aca="false">A1518+1</f>
        <v>1508</v>
      </c>
      <c r="B1519" s="2" t="s">
        <v>1521</v>
      </c>
      <c r="C1519" s="3" t="n">
        <v>0.008</v>
      </c>
      <c r="D1519" s="2" t="n">
        <f aca="false">C1519/$C$5003</f>
        <v>9.55497694861811E-005</v>
      </c>
      <c r="E1519" s="2" t="n">
        <f aca="false">E1518+D1519</f>
        <v>0.880300026276191</v>
      </c>
      <c r="I1519" s="10"/>
    </row>
    <row r="1520" customFormat="false" ht="12" hidden="false" customHeight="false" outlineLevel="0" collapsed="false">
      <c r="A1520" s="7" t="n">
        <f aca="false">A1519+1</f>
        <v>1509</v>
      </c>
      <c r="B1520" s="2" t="s">
        <v>1522</v>
      </c>
      <c r="C1520" s="3" t="n">
        <v>0.008</v>
      </c>
      <c r="D1520" s="2" t="n">
        <f aca="false">C1520/$C$5003</f>
        <v>9.55497694861811E-005</v>
      </c>
      <c r="E1520" s="2" t="n">
        <f aca="false">E1519+D1520</f>
        <v>0.880395576045678</v>
      </c>
      <c r="I1520" s="10"/>
    </row>
    <row r="1521" customFormat="false" ht="12" hidden="false" customHeight="false" outlineLevel="0" collapsed="false">
      <c r="A1521" s="7" t="n">
        <f aca="false">A1520+1</f>
        <v>1510</v>
      </c>
      <c r="B1521" s="2" t="s">
        <v>1523</v>
      </c>
      <c r="C1521" s="3" t="n">
        <v>0.008</v>
      </c>
      <c r="D1521" s="2" t="n">
        <f aca="false">C1521/$C$5003</f>
        <v>9.55497694861811E-005</v>
      </c>
      <c r="E1521" s="2" t="n">
        <f aca="false">E1520+D1521</f>
        <v>0.880491125815164</v>
      </c>
      <c r="I1521" s="10"/>
    </row>
    <row r="1522" customFormat="false" ht="12" hidden="false" customHeight="false" outlineLevel="0" collapsed="false">
      <c r="A1522" s="7" t="n">
        <f aca="false">A1521+1</f>
        <v>1511</v>
      </c>
      <c r="B1522" s="2" t="s">
        <v>1524</v>
      </c>
      <c r="C1522" s="3" t="n">
        <v>0.008</v>
      </c>
      <c r="D1522" s="2" t="n">
        <f aca="false">C1522/$C$5003</f>
        <v>9.55497694861811E-005</v>
      </c>
      <c r="E1522" s="2" t="n">
        <f aca="false">E1521+D1522</f>
        <v>0.88058667558465</v>
      </c>
      <c r="I1522" s="10"/>
    </row>
    <row r="1523" customFormat="false" ht="12" hidden="false" customHeight="false" outlineLevel="0" collapsed="false">
      <c r="A1523" s="7" t="n">
        <f aca="false">A1522+1</f>
        <v>1512</v>
      </c>
      <c r="B1523" s="2" t="s">
        <v>1525</v>
      </c>
      <c r="C1523" s="3" t="n">
        <v>0.008</v>
      </c>
      <c r="D1523" s="2" t="n">
        <f aca="false">C1523/$C$5003</f>
        <v>9.55497694861811E-005</v>
      </c>
      <c r="E1523" s="2" t="n">
        <f aca="false">E1522+D1523</f>
        <v>0.880682225354136</v>
      </c>
      <c r="I1523" s="10"/>
    </row>
    <row r="1524" customFormat="false" ht="12" hidden="false" customHeight="false" outlineLevel="0" collapsed="false">
      <c r="A1524" s="7" t="n">
        <f aca="false">A1523+1</f>
        <v>1513</v>
      </c>
      <c r="B1524" s="2" t="s">
        <v>1526</v>
      </c>
      <c r="C1524" s="3" t="n">
        <v>0.008</v>
      </c>
      <c r="D1524" s="2" t="n">
        <f aca="false">C1524/$C$5003</f>
        <v>9.55497694861811E-005</v>
      </c>
      <c r="E1524" s="2" t="n">
        <f aca="false">E1523+D1524</f>
        <v>0.880777775123622</v>
      </c>
      <c r="I1524" s="10"/>
    </row>
    <row r="1525" customFormat="false" ht="12" hidden="false" customHeight="false" outlineLevel="0" collapsed="false">
      <c r="A1525" s="7" t="n">
        <f aca="false">A1524+1</f>
        <v>1514</v>
      </c>
      <c r="B1525" s="2" t="s">
        <v>1527</v>
      </c>
      <c r="C1525" s="3" t="n">
        <v>0.008</v>
      </c>
      <c r="D1525" s="2" t="n">
        <f aca="false">C1525/$C$5003</f>
        <v>9.55497694861811E-005</v>
      </c>
      <c r="E1525" s="2" t="n">
        <f aca="false">E1524+D1525</f>
        <v>0.880873324893109</v>
      </c>
      <c r="I1525" s="10"/>
    </row>
    <row r="1526" customFormat="false" ht="12" hidden="false" customHeight="false" outlineLevel="0" collapsed="false">
      <c r="A1526" s="7" t="n">
        <f aca="false">A1525+1</f>
        <v>1515</v>
      </c>
      <c r="B1526" s="2" t="s">
        <v>1528</v>
      </c>
      <c r="C1526" s="3" t="n">
        <v>0.008</v>
      </c>
      <c r="D1526" s="2" t="n">
        <f aca="false">C1526/$C$5003</f>
        <v>9.55497694861811E-005</v>
      </c>
      <c r="E1526" s="2" t="n">
        <f aca="false">E1525+D1526</f>
        <v>0.880968874662595</v>
      </c>
      <c r="I1526" s="10"/>
    </row>
    <row r="1527" customFormat="false" ht="12" hidden="false" customHeight="false" outlineLevel="0" collapsed="false">
      <c r="A1527" s="7" t="n">
        <f aca="false">A1526+1</f>
        <v>1516</v>
      </c>
      <c r="B1527" s="2" t="s">
        <v>1529</v>
      </c>
      <c r="C1527" s="3" t="n">
        <v>0.008</v>
      </c>
      <c r="D1527" s="2" t="n">
        <f aca="false">C1527/$C$5003</f>
        <v>9.55497694861811E-005</v>
      </c>
      <c r="E1527" s="2" t="n">
        <f aca="false">E1526+D1527</f>
        <v>0.881064424432081</v>
      </c>
      <c r="I1527" s="10"/>
    </row>
    <row r="1528" customFormat="false" ht="12" hidden="false" customHeight="false" outlineLevel="0" collapsed="false">
      <c r="A1528" s="7" t="n">
        <f aca="false">A1527+1</f>
        <v>1517</v>
      </c>
      <c r="B1528" s="2" t="s">
        <v>1530</v>
      </c>
      <c r="C1528" s="3" t="n">
        <v>0.008</v>
      </c>
      <c r="D1528" s="2" t="n">
        <f aca="false">C1528/$C$5003</f>
        <v>9.55497694861811E-005</v>
      </c>
      <c r="E1528" s="2" t="n">
        <f aca="false">E1527+D1528</f>
        <v>0.881159974201567</v>
      </c>
      <c r="I1528" s="10"/>
    </row>
    <row r="1529" customFormat="false" ht="12" hidden="false" customHeight="false" outlineLevel="0" collapsed="false">
      <c r="A1529" s="7" t="n">
        <f aca="false">A1528+1</f>
        <v>1518</v>
      </c>
      <c r="B1529" s="2" t="s">
        <v>1531</v>
      </c>
      <c r="C1529" s="3" t="n">
        <v>0.008</v>
      </c>
      <c r="D1529" s="2" t="n">
        <f aca="false">C1529/$C$5003</f>
        <v>9.55497694861811E-005</v>
      </c>
      <c r="E1529" s="2" t="n">
        <f aca="false">E1528+D1529</f>
        <v>0.881255523971054</v>
      </c>
      <c r="I1529" s="10"/>
    </row>
    <row r="1530" customFormat="false" ht="12" hidden="false" customHeight="false" outlineLevel="0" collapsed="false">
      <c r="A1530" s="7" t="n">
        <f aca="false">A1529+1</f>
        <v>1519</v>
      </c>
      <c r="B1530" s="2" t="s">
        <v>1532</v>
      </c>
      <c r="C1530" s="3" t="n">
        <v>0.008</v>
      </c>
      <c r="D1530" s="2" t="n">
        <f aca="false">C1530/$C$5003</f>
        <v>9.55497694861811E-005</v>
      </c>
      <c r="E1530" s="2" t="n">
        <f aca="false">E1529+D1530</f>
        <v>0.88135107374054</v>
      </c>
      <c r="I1530" s="10"/>
    </row>
    <row r="1531" customFormat="false" ht="12" hidden="false" customHeight="false" outlineLevel="0" collapsed="false">
      <c r="A1531" s="7" t="n">
        <f aca="false">A1530+1</f>
        <v>1520</v>
      </c>
      <c r="B1531" s="2" t="s">
        <v>1533</v>
      </c>
      <c r="C1531" s="3" t="n">
        <v>0.008</v>
      </c>
      <c r="D1531" s="2" t="n">
        <f aca="false">C1531/$C$5003</f>
        <v>9.55497694861811E-005</v>
      </c>
      <c r="E1531" s="2" t="n">
        <f aca="false">E1530+D1531</f>
        <v>0.881446623510026</v>
      </c>
      <c r="I1531" s="10"/>
    </row>
    <row r="1532" customFormat="false" ht="12" hidden="false" customHeight="false" outlineLevel="0" collapsed="false">
      <c r="A1532" s="7" t="n">
        <f aca="false">A1531+1</f>
        <v>1521</v>
      </c>
      <c r="B1532" s="2" t="s">
        <v>1534</v>
      </c>
      <c r="C1532" s="3" t="n">
        <v>0.008</v>
      </c>
      <c r="D1532" s="2" t="n">
        <f aca="false">C1532/$C$5003</f>
        <v>9.55497694861811E-005</v>
      </c>
      <c r="E1532" s="2" t="n">
        <f aca="false">E1531+D1532</f>
        <v>0.881542173279512</v>
      </c>
      <c r="I1532" s="10"/>
    </row>
    <row r="1533" customFormat="false" ht="12" hidden="false" customHeight="false" outlineLevel="0" collapsed="false">
      <c r="A1533" s="7" t="n">
        <f aca="false">A1532+1</f>
        <v>1522</v>
      </c>
      <c r="B1533" s="2" t="s">
        <v>1535</v>
      </c>
      <c r="C1533" s="3" t="n">
        <v>0.008</v>
      </c>
      <c r="D1533" s="2" t="n">
        <f aca="false">C1533/$C$5003</f>
        <v>9.55497694861811E-005</v>
      </c>
      <c r="E1533" s="2" t="n">
        <f aca="false">E1532+D1533</f>
        <v>0.881637723048999</v>
      </c>
      <c r="I1533" s="10"/>
    </row>
    <row r="1534" customFormat="false" ht="12" hidden="false" customHeight="false" outlineLevel="0" collapsed="false">
      <c r="A1534" s="7" t="n">
        <f aca="false">A1533+1</f>
        <v>1523</v>
      </c>
      <c r="B1534" s="2" t="s">
        <v>1536</v>
      </c>
      <c r="C1534" s="3" t="n">
        <v>0.008</v>
      </c>
      <c r="D1534" s="2" t="n">
        <f aca="false">C1534/$C$5003</f>
        <v>9.55497694861811E-005</v>
      </c>
      <c r="E1534" s="2" t="n">
        <f aca="false">E1533+D1534</f>
        <v>0.881733272818485</v>
      </c>
      <c r="I1534" s="10"/>
    </row>
    <row r="1535" customFormat="false" ht="12" hidden="false" customHeight="false" outlineLevel="0" collapsed="false">
      <c r="A1535" s="7" t="n">
        <f aca="false">A1534+1</f>
        <v>1524</v>
      </c>
      <c r="B1535" s="2" t="s">
        <v>1537</v>
      </c>
      <c r="C1535" s="3" t="n">
        <v>0.008</v>
      </c>
      <c r="D1535" s="2" t="n">
        <f aca="false">C1535/$C$5003</f>
        <v>9.55497694861811E-005</v>
      </c>
      <c r="E1535" s="2" t="n">
        <f aca="false">E1534+D1535</f>
        <v>0.881828822587971</v>
      </c>
      <c r="I1535" s="10"/>
    </row>
    <row r="1536" customFormat="false" ht="12" hidden="false" customHeight="false" outlineLevel="0" collapsed="false">
      <c r="A1536" s="7" t="n">
        <f aca="false">A1535+1</f>
        <v>1525</v>
      </c>
      <c r="B1536" s="2" t="s">
        <v>1538</v>
      </c>
      <c r="C1536" s="3" t="n">
        <v>0.008</v>
      </c>
      <c r="D1536" s="2" t="n">
        <f aca="false">C1536/$C$5003</f>
        <v>9.55497694861811E-005</v>
      </c>
      <c r="E1536" s="2" t="n">
        <f aca="false">E1535+D1536</f>
        <v>0.881924372357457</v>
      </c>
      <c r="I1536" s="10"/>
    </row>
    <row r="1537" customFormat="false" ht="12" hidden="false" customHeight="false" outlineLevel="0" collapsed="false">
      <c r="A1537" s="7" t="n">
        <f aca="false">A1536+1</f>
        <v>1526</v>
      </c>
      <c r="B1537" s="2" t="s">
        <v>1539</v>
      </c>
      <c r="C1537" s="3" t="n">
        <v>0.008</v>
      </c>
      <c r="D1537" s="2" t="n">
        <f aca="false">C1537/$C$5003</f>
        <v>9.55497694861811E-005</v>
      </c>
      <c r="E1537" s="2" t="n">
        <f aca="false">E1536+D1537</f>
        <v>0.882019922126943</v>
      </c>
      <c r="I1537" s="10"/>
    </row>
    <row r="1538" customFormat="false" ht="12" hidden="false" customHeight="false" outlineLevel="0" collapsed="false">
      <c r="A1538" s="7" t="n">
        <f aca="false">A1537+1</f>
        <v>1527</v>
      </c>
      <c r="B1538" s="2" t="s">
        <v>1540</v>
      </c>
      <c r="C1538" s="3" t="n">
        <v>0.008</v>
      </c>
      <c r="D1538" s="2" t="n">
        <f aca="false">C1538/$C$5003</f>
        <v>9.55497694861811E-005</v>
      </c>
      <c r="E1538" s="2" t="n">
        <f aca="false">E1537+D1538</f>
        <v>0.88211547189643</v>
      </c>
      <c r="I1538" s="10"/>
    </row>
    <row r="1539" customFormat="false" ht="12" hidden="false" customHeight="false" outlineLevel="0" collapsed="false">
      <c r="A1539" s="7" t="n">
        <f aca="false">A1538+1</f>
        <v>1528</v>
      </c>
      <c r="B1539" s="2" t="s">
        <v>1541</v>
      </c>
      <c r="C1539" s="3" t="n">
        <v>0.008</v>
      </c>
      <c r="D1539" s="2" t="n">
        <f aca="false">C1539/$C$5003</f>
        <v>9.55497694861811E-005</v>
      </c>
      <c r="E1539" s="2" t="n">
        <f aca="false">E1538+D1539</f>
        <v>0.882211021665916</v>
      </c>
      <c r="I1539" s="10"/>
    </row>
    <row r="1540" customFormat="false" ht="12" hidden="false" customHeight="false" outlineLevel="0" collapsed="false">
      <c r="A1540" s="7" t="n">
        <f aca="false">A1539+1</f>
        <v>1529</v>
      </c>
      <c r="B1540" s="2" t="s">
        <v>1542</v>
      </c>
      <c r="C1540" s="3" t="n">
        <v>0.008</v>
      </c>
      <c r="D1540" s="2" t="n">
        <f aca="false">C1540/$C$5003</f>
        <v>9.55497694861811E-005</v>
      </c>
      <c r="E1540" s="2" t="n">
        <f aca="false">E1539+D1540</f>
        <v>0.882306571435402</v>
      </c>
      <c r="I1540" s="10"/>
    </row>
    <row r="1541" customFormat="false" ht="12" hidden="false" customHeight="false" outlineLevel="0" collapsed="false">
      <c r="A1541" s="7" t="n">
        <f aca="false">A1540+1</f>
        <v>1530</v>
      </c>
      <c r="B1541" s="2" t="s">
        <v>1543</v>
      </c>
      <c r="C1541" s="3" t="n">
        <v>0.008</v>
      </c>
      <c r="D1541" s="2" t="n">
        <f aca="false">C1541/$C$5003</f>
        <v>9.55497694861811E-005</v>
      </c>
      <c r="E1541" s="2" t="n">
        <f aca="false">E1540+D1541</f>
        <v>0.882402121204888</v>
      </c>
      <c r="I1541" s="10"/>
    </row>
    <row r="1542" customFormat="false" ht="12" hidden="false" customHeight="false" outlineLevel="0" collapsed="false">
      <c r="A1542" s="7" t="n">
        <f aca="false">A1541+1</f>
        <v>1531</v>
      </c>
      <c r="B1542" s="2" t="s">
        <v>1544</v>
      </c>
      <c r="C1542" s="3" t="n">
        <v>0.008</v>
      </c>
      <c r="D1542" s="2" t="n">
        <f aca="false">C1542/$C$5003</f>
        <v>9.55497694861811E-005</v>
      </c>
      <c r="E1542" s="2" t="n">
        <f aca="false">E1541+D1542</f>
        <v>0.882497670974375</v>
      </c>
      <c r="I1542" s="10"/>
    </row>
    <row r="1543" customFormat="false" ht="12" hidden="false" customHeight="false" outlineLevel="0" collapsed="false">
      <c r="A1543" s="7" t="n">
        <f aca="false">A1542+1</f>
        <v>1532</v>
      </c>
      <c r="B1543" s="2" t="s">
        <v>1545</v>
      </c>
      <c r="C1543" s="3" t="n">
        <v>0.008</v>
      </c>
      <c r="D1543" s="2" t="n">
        <f aca="false">C1543/$C$5003</f>
        <v>9.55497694861811E-005</v>
      </c>
      <c r="E1543" s="2" t="n">
        <f aca="false">E1542+D1543</f>
        <v>0.882593220743861</v>
      </c>
      <c r="I1543" s="10"/>
    </row>
    <row r="1544" customFormat="false" ht="12" hidden="false" customHeight="false" outlineLevel="0" collapsed="false">
      <c r="A1544" s="7" t="n">
        <f aca="false">A1543+1</f>
        <v>1533</v>
      </c>
      <c r="B1544" s="2" t="s">
        <v>1546</v>
      </c>
      <c r="C1544" s="3" t="n">
        <v>0.008</v>
      </c>
      <c r="D1544" s="2" t="n">
        <f aca="false">C1544/$C$5003</f>
        <v>9.55497694861811E-005</v>
      </c>
      <c r="E1544" s="2" t="n">
        <f aca="false">E1543+D1544</f>
        <v>0.882688770513347</v>
      </c>
      <c r="I1544" s="10"/>
    </row>
    <row r="1545" customFormat="false" ht="12" hidden="false" customHeight="false" outlineLevel="0" collapsed="false">
      <c r="A1545" s="7" t="n">
        <f aca="false">A1544+1</f>
        <v>1534</v>
      </c>
      <c r="B1545" s="2" t="s">
        <v>1547</v>
      </c>
      <c r="C1545" s="3" t="n">
        <v>0.008</v>
      </c>
      <c r="D1545" s="2" t="n">
        <f aca="false">C1545/$C$5003</f>
        <v>9.55497694861811E-005</v>
      </c>
      <c r="E1545" s="2" t="n">
        <f aca="false">E1544+D1545</f>
        <v>0.882784320282833</v>
      </c>
      <c r="I1545" s="10"/>
    </row>
    <row r="1546" customFormat="false" ht="12" hidden="false" customHeight="false" outlineLevel="0" collapsed="false">
      <c r="A1546" s="7" t="n">
        <f aca="false">A1545+1</f>
        <v>1535</v>
      </c>
      <c r="B1546" s="2" t="s">
        <v>1548</v>
      </c>
      <c r="C1546" s="3" t="n">
        <v>0.008</v>
      </c>
      <c r="D1546" s="2" t="n">
        <f aca="false">C1546/$C$5003</f>
        <v>9.55497694861811E-005</v>
      </c>
      <c r="E1546" s="2" t="n">
        <f aca="false">E1545+D1546</f>
        <v>0.882879870052319</v>
      </c>
      <c r="I1546" s="10"/>
    </row>
    <row r="1547" customFormat="false" ht="12" hidden="false" customHeight="false" outlineLevel="0" collapsed="false">
      <c r="A1547" s="7" t="n">
        <f aca="false">A1546+1</f>
        <v>1536</v>
      </c>
      <c r="B1547" s="2" t="s">
        <v>1549</v>
      </c>
      <c r="C1547" s="3" t="n">
        <v>0.008</v>
      </c>
      <c r="D1547" s="2" t="n">
        <f aca="false">C1547/$C$5003</f>
        <v>9.55497694861811E-005</v>
      </c>
      <c r="E1547" s="2" t="n">
        <f aca="false">E1546+D1547</f>
        <v>0.882975419821806</v>
      </c>
      <c r="I1547" s="10"/>
    </row>
    <row r="1548" customFormat="false" ht="12" hidden="false" customHeight="false" outlineLevel="0" collapsed="false">
      <c r="A1548" s="7" t="n">
        <f aca="false">A1547+1</f>
        <v>1537</v>
      </c>
      <c r="B1548" s="2" t="s">
        <v>1550</v>
      </c>
      <c r="C1548" s="3" t="n">
        <v>0.008</v>
      </c>
      <c r="D1548" s="2" t="n">
        <f aca="false">C1548/$C$5003</f>
        <v>9.55497694861811E-005</v>
      </c>
      <c r="E1548" s="2" t="n">
        <f aca="false">E1547+D1548</f>
        <v>0.883070969591292</v>
      </c>
      <c r="I1548" s="10"/>
    </row>
    <row r="1549" customFormat="false" ht="12" hidden="false" customHeight="false" outlineLevel="0" collapsed="false">
      <c r="A1549" s="7" t="n">
        <f aca="false">A1548+1</f>
        <v>1538</v>
      </c>
      <c r="B1549" s="2" t="s">
        <v>1551</v>
      </c>
      <c r="C1549" s="3" t="n">
        <v>0.008</v>
      </c>
      <c r="D1549" s="2" t="n">
        <f aca="false">C1549/$C$5003</f>
        <v>9.55497694861811E-005</v>
      </c>
      <c r="E1549" s="2" t="n">
        <f aca="false">E1548+D1549</f>
        <v>0.883166519360778</v>
      </c>
      <c r="I1549" s="10"/>
    </row>
    <row r="1550" customFormat="false" ht="12" hidden="false" customHeight="false" outlineLevel="0" collapsed="false">
      <c r="A1550" s="7" t="n">
        <f aca="false">A1549+1</f>
        <v>1539</v>
      </c>
      <c r="B1550" s="2" t="s">
        <v>1552</v>
      </c>
      <c r="C1550" s="3" t="n">
        <v>0.008</v>
      </c>
      <c r="D1550" s="2" t="n">
        <f aca="false">C1550/$C$5003</f>
        <v>9.55497694861811E-005</v>
      </c>
      <c r="E1550" s="2" t="n">
        <f aca="false">E1549+D1550</f>
        <v>0.883262069130264</v>
      </c>
      <c r="I1550" s="10"/>
    </row>
    <row r="1551" customFormat="false" ht="12" hidden="false" customHeight="false" outlineLevel="0" collapsed="false">
      <c r="A1551" s="7" t="n">
        <f aca="false">A1550+1</f>
        <v>1540</v>
      </c>
      <c r="B1551" s="2" t="s">
        <v>1553</v>
      </c>
      <c r="C1551" s="3" t="n">
        <v>0.008</v>
      </c>
      <c r="D1551" s="2" t="n">
        <f aca="false">C1551/$C$5003</f>
        <v>9.55497694861811E-005</v>
      </c>
      <c r="E1551" s="2" t="n">
        <f aca="false">E1550+D1551</f>
        <v>0.883357618899751</v>
      </c>
      <c r="I1551" s="10"/>
    </row>
    <row r="1552" customFormat="false" ht="12" hidden="false" customHeight="false" outlineLevel="0" collapsed="false">
      <c r="A1552" s="7" t="n">
        <f aca="false">A1551+1</f>
        <v>1541</v>
      </c>
      <c r="B1552" s="2" t="s">
        <v>1554</v>
      </c>
      <c r="C1552" s="3" t="n">
        <v>0.008</v>
      </c>
      <c r="D1552" s="2" t="n">
        <f aca="false">C1552/$C$5003</f>
        <v>9.55497694861811E-005</v>
      </c>
      <c r="E1552" s="2" t="n">
        <f aca="false">E1551+D1552</f>
        <v>0.883453168669237</v>
      </c>
      <c r="I1552" s="10"/>
    </row>
    <row r="1553" customFormat="false" ht="12" hidden="false" customHeight="false" outlineLevel="0" collapsed="false">
      <c r="A1553" s="7" t="n">
        <f aca="false">A1552+1</f>
        <v>1542</v>
      </c>
      <c r="B1553" s="2" t="s">
        <v>1555</v>
      </c>
      <c r="C1553" s="3" t="n">
        <v>0.008</v>
      </c>
      <c r="D1553" s="2" t="n">
        <f aca="false">C1553/$C$5003</f>
        <v>9.55497694861811E-005</v>
      </c>
      <c r="E1553" s="2" t="n">
        <f aca="false">E1552+D1553</f>
        <v>0.883548718438723</v>
      </c>
      <c r="I1553" s="10"/>
    </row>
    <row r="1554" customFormat="false" ht="12" hidden="false" customHeight="false" outlineLevel="0" collapsed="false">
      <c r="A1554" s="7" t="n">
        <f aca="false">A1553+1</f>
        <v>1543</v>
      </c>
      <c r="B1554" s="2" t="s">
        <v>1556</v>
      </c>
      <c r="C1554" s="3" t="n">
        <v>0.008</v>
      </c>
      <c r="D1554" s="2" t="n">
        <f aca="false">C1554/$C$5003</f>
        <v>9.55497694861811E-005</v>
      </c>
      <c r="E1554" s="2" t="n">
        <f aca="false">E1553+D1554</f>
        <v>0.883644268208209</v>
      </c>
      <c r="I1554" s="10"/>
    </row>
    <row r="1555" customFormat="false" ht="12" hidden="false" customHeight="false" outlineLevel="0" collapsed="false">
      <c r="A1555" s="7" t="n">
        <f aca="false">A1554+1</f>
        <v>1544</v>
      </c>
      <c r="B1555" s="2" t="s">
        <v>1557</v>
      </c>
      <c r="C1555" s="3" t="n">
        <v>0.008</v>
      </c>
      <c r="D1555" s="2" t="n">
        <f aca="false">C1555/$C$5003</f>
        <v>9.55497694861811E-005</v>
      </c>
      <c r="E1555" s="2" t="n">
        <f aca="false">E1554+D1555</f>
        <v>0.883739817977695</v>
      </c>
      <c r="I1555" s="10"/>
    </row>
    <row r="1556" customFormat="false" ht="12" hidden="false" customHeight="false" outlineLevel="0" collapsed="false">
      <c r="A1556" s="7" t="n">
        <f aca="false">A1555+1</f>
        <v>1545</v>
      </c>
      <c r="B1556" s="2" t="s">
        <v>1558</v>
      </c>
      <c r="C1556" s="3" t="n">
        <v>0.008</v>
      </c>
      <c r="D1556" s="2" t="n">
        <f aca="false">C1556/$C$5003</f>
        <v>9.55497694861811E-005</v>
      </c>
      <c r="E1556" s="2" t="n">
        <f aca="false">E1555+D1556</f>
        <v>0.883835367747182</v>
      </c>
      <c r="I1556" s="10"/>
    </row>
    <row r="1557" customFormat="false" ht="12" hidden="false" customHeight="false" outlineLevel="0" collapsed="false">
      <c r="A1557" s="7" t="n">
        <f aca="false">A1556+1</f>
        <v>1546</v>
      </c>
      <c r="B1557" s="2" t="s">
        <v>1559</v>
      </c>
      <c r="C1557" s="3" t="n">
        <v>0.008</v>
      </c>
      <c r="D1557" s="2" t="n">
        <f aca="false">C1557/$C$5003</f>
        <v>9.55497694861811E-005</v>
      </c>
      <c r="E1557" s="2" t="n">
        <f aca="false">E1556+D1557</f>
        <v>0.883930917516668</v>
      </c>
      <c r="I1557" s="10"/>
    </row>
    <row r="1558" customFormat="false" ht="12" hidden="false" customHeight="false" outlineLevel="0" collapsed="false">
      <c r="A1558" s="7" t="n">
        <f aca="false">A1557+1</f>
        <v>1547</v>
      </c>
      <c r="B1558" s="2" t="s">
        <v>1560</v>
      </c>
      <c r="C1558" s="3" t="n">
        <v>0.008</v>
      </c>
      <c r="D1558" s="2" t="n">
        <f aca="false">C1558/$C$5003</f>
        <v>9.55497694861811E-005</v>
      </c>
      <c r="E1558" s="2" t="n">
        <f aca="false">E1557+D1558</f>
        <v>0.884026467286154</v>
      </c>
      <c r="I1558" s="10"/>
    </row>
    <row r="1559" customFormat="false" ht="12" hidden="false" customHeight="false" outlineLevel="0" collapsed="false">
      <c r="A1559" s="7" t="n">
        <f aca="false">A1558+1</f>
        <v>1548</v>
      </c>
      <c r="B1559" s="2" t="s">
        <v>1561</v>
      </c>
      <c r="C1559" s="3" t="n">
        <v>0.008</v>
      </c>
      <c r="D1559" s="2" t="n">
        <f aca="false">C1559/$C$5003</f>
        <v>9.55497694861811E-005</v>
      </c>
      <c r="E1559" s="2" t="n">
        <f aca="false">E1558+D1559</f>
        <v>0.88412201705564</v>
      </c>
      <c r="I1559" s="10"/>
    </row>
    <row r="1560" customFormat="false" ht="12" hidden="false" customHeight="false" outlineLevel="0" collapsed="false">
      <c r="A1560" s="7" t="n">
        <f aca="false">A1559+1</f>
        <v>1549</v>
      </c>
      <c r="B1560" s="2" t="s">
        <v>1562</v>
      </c>
      <c r="C1560" s="3" t="n">
        <v>0.008</v>
      </c>
      <c r="D1560" s="2" t="n">
        <f aca="false">C1560/$C$5003</f>
        <v>9.55497694861811E-005</v>
      </c>
      <c r="E1560" s="2" t="n">
        <f aca="false">E1559+D1560</f>
        <v>0.884217566825127</v>
      </c>
      <c r="I1560" s="10"/>
    </row>
    <row r="1561" customFormat="false" ht="12" hidden="false" customHeight="false" outlineLevel="0" collapsed="false">
      <c r="A1561" s="7" t="n">
        <f aca="false">A1560+1</f>
        <v>1550</v>
      </c>
      <c r="B1561" s="2" t="s">
        <v>1563</v>
      </c>
      <c r="C1561" s="3" t="n">
        <v>0.008</v>
      </c>
      <c r="D1561" s="2" t="n">
        <f aca="false">C1561/$C$5003</f>
        <v>9.55497694861811E-005</v>
      </c>
      <c r="E1561" s="2" t="n">
        <f aca="false">E1560+D1561</f>
        <v>0.884313116594613</v>
      </c>
      <c r="I1561" s="10"/>
    </row>
    <row r="1562" customFormat="false" ht="12" hidden="false" customHeight="false" outlineLevel="0" collapsed="false">
      <c r="A1562" s="7" t="n">
        <f aca="false">A1561+1</f>
        <v>1551</v>
      </c>
      <c r="B1562" s="2" t="s">
        <v>1564</v>
      </c>
      <c r="C1562" s="3" t="n">
        <v>0.008</v>
      </c>
      <c r="D1562" s="2" t="n">
        <f aca="false">C1562/$C$5003</f>
        <v>9.55497694861811E-005</v>
      </c>
      <c r="E1562" s="2" t="n">
        <f aca="false">E1561+D1562</f>
        <v>0.884408666364099</v>
      </c>
      <c r="I1562" s="10"/>
    </row>
    <row r="1563" customFormat="false" ht="12" hidden="false" customHeight="false" outlineLevel="0" collapsed="false">
      <c r="A1563" s="7" t="n">
        <f aca="false">A1562+1</f>
        <v>1552</v>
      </c>
      <c r="B1563" s="2" t="s">
        <v>1565</v>
      </c>
      <c r="C1563" s="3" t="n">
        <v>0.008</v>
      </c>
      <c r="D1563" s="2" t="n">
        <f aca="false">C1563/$C$5003</f>
        <v>9.55497694861811E-005</v>
      </c>
      <c r="E1563" s="2" t="n">
        <f aca="false">E1562+D1563</f>
        <v>0.884504216133585</v>
      </c>
      <c r="I1563" s="10"/>
    </row>
    <row r="1564" customFormat="false" ht="12" hidden="false" customHeight="false" outlineLevel="0" collapsed="false">
      <c r="A1564" s="7" t="n">
        <f aca="false">A1563+1</f>
        <v>1553</v>
      </c>
      <c r="B1564" s="2" t="s">
        <v>1566</v>
      </c>
      <c r="C1564" s="3" t="n">
        <v>0.008</v>
      </c>
      <c r="D1564" s="2" t="n">
        <f aca="false">C1564/$C$5003</f>
        <v>9.55497694861811E-005</v>
      </c>
      <c r="E1564" s="2" t="n">
        <f aca="false">E1563+D1564</f>
        <v>0.884599765903071</v>
      </c>
      <c r="I1564" s="10"/>
    </row>
    <row r="1565" customFormat="false" ht="12" hidden="false" customHeight="false" outlineLevel="0" collapsed="false">
      <c r="A1565" s="7" t="n">
        <f aca="false">A1564+1</f>
        <v>1554</v>
      </c>
      <c r="B1565" s="2" t="s">
        <v>1567</v>
      </c>
      <c r="C1565" s="3" t="n">
        <v>0.008</v>
      </c>
      <c r="D1565" s="2" t="n">
        <f aca="false">C1565/$C$5003</f>
        <v>9.55497694861811E-005</v>
      </c>
      <c r="E1565" s="2" t="n">
        <f aca="false">E1564+D1565</f>
        <v>0.884695315672558</v>
      </c>
      <c r="I1565" s="10"/>
    </row>
    <row r="1566" customFormat="false" ht="12" hidden="false" customHeight="false" outlineLevel="0" collapsed="false">
      <c r="A1566" s="7" t="n">
        <f aca="false">A1565+1</f>
        <v>1555</v>
      </c>
      <c r="B1566" s="2" t="s">
        <v>1568</v>
      </c>
      <c r="C1566" s="3" t="n">
        <v>0.008</v>
      </c>
      <c r="D1566" s="2" t="n">
        <f aca="false">C1566/$C$5003</f>
        <v>9.55497694861811E-005</v>
      </c>
      <c r="E1566" s="2" t="n">
        <f aca="false">E1565+D1566</f>
        <v>0.884790865442044</v>
      </c>
      <c r="I1566" s="10"/>
    </row>
    <row r="1567" customFormat="false" ht="12" hidden="false" customHeight="false" outlineLevel="0" collapsed="false">
      <c r="A1567" s="7" t="n">
        <f aca="false">A1566+1</f>
        <v>1556</v>
      </c>
      <c r="B1567" s="2" t="s">
        <v>1569</v>
      </c>
      <c r="C1567" s="3" t="n">
        <v>0.008</v>
      </c>
      <c r="D1567" s="2" t="n">
        <f aca="false">C1567/$C$5003</f>
        <v>9.55497694861811E-005</v>
      </c>
      <c r="E1567" s="2" t="n">
        <f aca="false">E1566+D1567</f>
        <v>0.88488641521153</v>
      </c>
      <c r="I1567" s="10"/>
    </row>
    <row r="1568" customFormat="false" ht="12" hidden="false" customHeight="false" outlineLevel="0" collapsed="false">
      <c r="A1568" s="7" t="n">
        <f aca="false">A1567+1</f>
        <v>1557</v>
      </c>
      <c r="B1568" s="2" t="s">
        <v>1570</v>
      </c>
      <c r="C1568" s="3" t="n">
        <v>0.008</v>
      </c>
      <c r="D1568" s="2" t="n">
        <f aca="false">C1568/$C$5003</f>
        <v>9.55497694861811E-005</v>
      </c>
      <c r="E1568" s="2" t="n">
        <f aca="false">E1567+D1568</f>
        <v>0.884981964981016</v>
      </c>
      <c r="I1568" s="10"/>
    </row>
    <row r="1569" customFormat="false" ht="12" hidden="false" customHeight="false" outlineLevel="0" collapsed="false">
      <c r="A1569" s="7" t="n">
        <f aca="false">A1568+1</f>
        <v>1558</v>
      </c>
      <c r="B1569" s="2" t="s">
        <v>1571</v>
      </c>
      <c r="C1569" s="3" t="n">
        <v>0.008</v>
      </c>
      <c r="D1569" s="2" t="n">
        <f aca="false">C1569/$C$5003</f>
        <v>9.55497694861811E-005</v>
      </c>
      <c r="E1569" s="2" t="n">
        <f aca="false">E1568+D1569</f>
        <v>0.885077514750503</v>
      </c>
      <c r="I1569" s="10"/>
    </row>
    <row r="1570" customFormat="false" ht="12" hidden="false" customHeight="false" outlineLevel="0" collapsed="false">
      <c r="A1570" s="7" t="n">
        <f aca="false">A1569+1</f>
        <v>1559</v>
      </c>
      <c r="B1570" s="2" t="s">
        <v>1572</v>
      </c>
      <c r="C1570" s="3" t="n">
        <v>0.008</v>
      </c>
      <c r="D1570" s="2" t="n">
        <f aca="false">C1570/$C$5003</f>
        <v>9.55497694861811E-005</v>
      </c>
      <c r="E1570" s="2" t="n">
        <f aca="false">E1569+D1570</f>
        <v>0.885173064519989</v>
      </c>
      <c r="I1570" s="10"/>
    </row>
    <row r="1571" customFormat="false" ht="12" hidden="false" customHeight="false" outlineLevel="0" collapsed="false">
      <c r="A1571" s="7" t="n">
        <f aca="false">A1570+1</f>
        <v>1560</v>
      </c>
      <c r="B1571" s="2" t="s">
        <v>1573</v>
      </c>
      <c r="C1571" s="3" t="n">
        <v>0.008</v>
      </c>
      <c r="D1571" s="2" t="n">
        <f aca="false">C1571/$C$5003</f>
        <v>9.55497694861811E-005</v>
      </c>
      <c r="E1571" s="2" t="n">
        <f aca="false">E1570+D1571</f>
        <v>0.885268614289475</v>
      </c>
      <c r="I1571" s="10"/>
    </row>
    <row r="1572" customFormat="false" ht="12" hidden="false" customHeight="false" outlineLevel="0" collapsed="false">
      <c r="A1572" s="7" t="n">
        <f aca="false">A1571+1</f>
        <v>1561</v>
      </c>
      <c r="B1572" s="2" t="s">
        <v>1574</v>
      </c>
      <c r="C1572" s="3" t="n">
        <v>0.008</v>
      </c>
      <c r="D1572" s="2" t="n">
        <f aca="false">C1572/$C$5003</f>
        <v>9.55497694861811E-005</v>
      </c>
      <c r="E1572" s="2" t="n">
        <f aca="false">E1571+D1572</f>
        <v>0.885364164058961</v>
      </c>
      <c r="I1572" s="10"/>
    </row>
    <row r="1573" customFormat="false" ht="12" hidden="false" customHeight="false" outlineLevel="0" collapsed="false">
      <c r="A1573" s="7" t="n">
        <f aca="false">A1572+1</f>
        <v>1562</v>
      </c>
      <c r="B1573" s="2" t="s">
        <v>1575</v>
      </c>
      <c r="C1573" s="3" t="n">
        <v>0.008</v>
      </c>
      <c r="D1573" s="2" t="n">
        <f aca="false">C1573/$C$5003</f>
        <v>9.55497694861811E-005</v>
      </c>
      <c r="E1573" s="2" t="n">
        <f aca="false">E1572+D1573</f>
        <v>0.885459713828448</v>
      </c>
      <c r="I1573" s="10"/>
    </row>
    <row r="1574" customFormat="false" ht="12" hidden="false" customHeight="false" outlineLevel="0" collapsed="false">
      <c r="A1574" s="7" t="n">
        <f aca="false">A1573+1</f>
        <v>1563</v>
      </c>
      <c r="B1574" s="2" t="s">
        <v>1576</v>
      </c>
      <c r="C1574" s="3" t="n">
        <v>0.008</v>
      </c>
      <c r="D1574" s="2" t="n">
        <f aca="false">C1574/$C$5003</f>
        <v>9.55497694861811E-005</v>
      </c>
      <c r="E1574" s="2" t="n">
        <f aca="false">E1573+D1574</f>
        <v>0.885555263597934</v>
      </c>
      <c r="I1574" s="10"/>
    </row>
    <row r="1575" customFormat="false" ht="12" hidden="false" customHeight="false" outlineLevel="0" collapsed="false">
      <c r="A1575" s="7" t="n">
        <f aca="false">A1574+1</f>
        <v>1564</v>
      </c>
      <c r="B1575" s="2" t="s">
        <v>1577</v>
      </c>
      <c r="C1575" s="3" t="n">
        <v>0.008</v>
      </c>
      <c r="D1575" s="2" t="n">
        <f aca="false">C1575/$C$5003</f>
        <v>9.55497694861811E-005</v>
      </c>
      <c r="E1575" s="2" t="n">
        <f aca="false">E1574+D1575</f>
        <v>0.88565081336742</v>
      </c>
      <c r="I1575" s="10"/>
    </row>
    <row r="1576" customFormat="false" ht="12" hidden="false" customHeight="false" outlineLevel="0" collapsed="false">
      <c r="A1576" s="7" t="n">
        <f aca="false">A1575+1</f>
        <v>1565</v>
      </c>
      <c r="B1576" s="2" t="s">
        <v>1578</v>
      </c>
      <c r="C1576" s="3" t="n">
        <v>0.008</v>
      </c>
      <c r="D1576" s="2" t="n">
        <f aca="false">C1576/$C$5003</f>
        <v>9.55497694861811E-005</v>
      </c>
      <c r="E1576" s="2" t="n">
        <f aca="false">E1575+D1576</f>
        <v>0.885746363136906</v>
      </c>
      <c r="I1576" s="10"/>
    </row>
    <row r="1577" customFormat="false" ht="12" hidden="false" customHeight="false" outlineLevel="0" collapsed="false">
      <c r="A1577" s="7" t="n">
        <f aca="false">A1576+1</f>
        <v>1566</v>
      </c>
      <c r="B1577" s="2" t="s">
        <v>1579</v>
      </c>
      <c r="C1577" s="3" t="n">
        <v>0.008</v>
      </c>
      <c r="D1577" s="2" t="n">
        <f aca="false">C1577/$C$5003</f>
        <v>9.55497694861811E-005</v>
      </c>
      <c r="E1577" s="2" t="n">
        <f aca="false">E1576+D1577</f>
        <v>0.885841912906392</v>
      </c>
      <c r="I1577" s="10"/>
    </row>
    <row r="1578" customFormat="false" ht="12" hidden="false" customHeight="false" outlineLevel="0" collapsed="false">
      <c r="A1578" s="7" t="n">
        <f aca="false">A1577+1</f>
        <v>1567</v>
      </c>
      <c r="B1578" s="2" t="s">
        <v>1580</v>
      </c>
      <c r="C1578" s="3" t="n">
        <v>0.008</v>
      </c>
      <c r="D1578" s="2" t="n">
        <f aca="false">C1578/$C$5003</f>
        <v>9.55497694861811E-005</v>
      </c>
      <c r="E1578" s="2" t="n">
        <f aca="false">E1577+D1578</f>
        <v>0.885937462675879</v>
      </c>
      <c r="I1578" s="10"/>
    </row>
    <row r="1579" customFormat="false" ht="12" hidden="false" customHeight="false" outlineLevel="0" collapsed="false">
      <c r="A1579" s="7" t="n">
        <f aca="false">A1578+1</f>
        <v>1568</v>
      </c>
      <c r="B1579" s="2" t="s">
        <v>1581</v>
      </c>
      <c r="C1579" s="3" t="n">
        <v>0.008</v>
      </c>
      <c r="D1579" s="2" t="n">
        <f aca="false">C1579/$C$5003</f>
        <v>9.55497694861811E-005</v>
      </c>
      <c r="E1579" s="2" t="n">
        <f aca="false">E1578+D1579</f>
        <v>0.886033012445365</v>
      </c>
      <c r="I1579" s="10"/>
    </row>
    <row r="1580" customFormat="false" ht="12" hidden="false" customHeight="false" outlineLevel="0" collapsed="false">
      <c r="A1580" s="7" t="n">
        <f aca="false">A1579+1</f>
        <v>1569</v>
      </c>
      <c r="B1580" s="2" t="s">
        <v>1582</v>
      </c>
      <c r="C1580" s="3" t="n">
        <v>0.008</v>
      </c>
      <c r="D1580" s="2" t="n">
        <f aca="false">C1580/$C$5003</f>
        <v>9.55497694861811E-005</v>
      </c>
      <c r="E1580" s="2" t="n">
        <f aca="false">E1579+D1580</f>
        <v>0.886128562214851</v>
      </c>
      <c r="I1580" s="10"/>
    </row>
    <row r="1581" customFormat="false" ht="12" hidden="false" customHeight="false" outlineLevel="0" collapsed="false">
      <c r="A1581" s="7" t="n">
        <f aca="false">A1580+1</f>
        <v>1570</v>
      </c>
      <c r="B1581" s="2" t="s">
        <v>1583</v>
      </c>
      <c r="C1581" s="3" t="n">
        <v>0.008</v>
      </c>
      <c r="D1581" s="2" t="n">
        <f aca="false">C1581/$C$5003</f>
        <v>9.55497694861811E-005</v>
      </c>
      <c r="E1581" s="2" t="n">
        <f aca="false">E1580+D1581</f>
        <v>0.886224111984337</v>
      </c>
      <c r="I1581" s="10"/>
    </row>
    <row r="1582" customFormat="false" ht="12" hidden="false" customHeight="false" outlineLevel="0" collapsed="false">
      <c r="A1582" s="7" t="n">
        <f aca="false">A1581+1</f>
        <v>1571</v>
      </c>
      <c r="B1582" s="2" t="s">
        <v>1584</v>
      </c>
      <c r="C1582" s="3" t="n">
        <v>0.008</v>
      </c>
      <c r="D1582" s="2" t="n">
        <f aca="false">C1582/$C$5003</f>
        <v>9.55497694861811E-005</v>
      </c>
      <c r="E1582" s="2" t="n">
        <f aca="false">E1581+D1582</f>
        <v>0.886319661753824</v>
      </c>
      <c r="I1582" s="10"/>
    </row>
    <row r="1583" customFormat="false" ht="12" hidden="false" customHeight="false" outlineLevel="0" collapsed="false">
      <c r="A1583" s="7" t="n">
        <f aca="false">A1582+1</f>
        <v>1572</v>
      </c>
      <c r="B1583" s="2" t="s">
        <v>1585</v>
      </c>
      <c r="C1583" s="3" t="n">
        <v>0.008</v>
      </c>
      <c r="D1583" s="2" t="n">
        <f aca="false">C1583/$C$5003</f>
        <v>9.55497694861811E-005</v>
      </c>
      <c r="E1583" s="2" t="n">
        <f aca="false">E1582+D1583</f>
        <v>0.88641521152331</v>
      </c>
      <c r="I1583" s="10"/>
    </row>
    <row r="1584" customFormat="false" ht="12" hidden="false" customHeight="false" outlineLevel="0" collapsed="false">
      <c r="A1584" s="7" t="n">
        <f aca="false">A1583+1</f>
        <v>1573</v>
      </c>
      <c r="B1584" s="2" t="s">
        <v>1586</v>
      </c>
      <c r="C1584" s="3" t="n">
        <v>0.008</v>
      </c>
      <c r="D1584" s="2" t="n">
        <f aca="false">C1584/$C$5003</f>
        <v>9.55497694861811E-005</v>
      </c>
      <c r="E1584" s="2" t="n">
        <f aca="false">E1583+D1584</f>
        <v>0.886510761292796</v>
      </c>
      <c r="I1584" s="10"/>
    </row>
    <row r="1585" customFormat="false" ht="12" hidden="false" customHeight="false" outlineLevel="0" collapsed="false">
      <c r="A1585" s="7" t="n">
        <f aca="false">A1584+1</f>
        <v>1574</v>
      </c>
      <c r="B1585" s="2" t="s">
        <v>1587</v>
      </c>
      <c r="C1585" s="3" t="n">
        <v>0.008</v>
      </c>
      <c r="D1585" s="2" t="n">
        <f aca="false">C1585/$C$5003</f>
        <v>9.55497694861811E-005</v>
      </c>
      <c r="E1585" s="2" t="n">
        <f aca="false">E1584+D1585</f>
        <v>0.886606311062282</v>
      </c>
      <c r="I1585" s="10"/>
    </row>
    <row r="1586" customFormat="false" ht="12" hidden="false" customHeight="false" outlineLevel="0" collapsed="false">
      <c r="A1586" s="7" t="n">
        <f aca="false">A1585+1</f>
        <v>1575</v>
      </c>
      <c r="B1586" s="2" t="s">
        <v>1588</v>
      </c>
      <c r="C1586" s="3" t="n">
        <v>0.008</v>
      </c>
      <c r="D1586" s="2" t="n">
        <f aca="false">C1586/$C$5003</f>
        <v>9.55497694861811E-005</v>
      </c>
      <c r="E1586" s="2" t="n">
        <f aca="false">E1585+D1586</f>
        <v>0.886701860831768</v>
      </c>
      <c r="I1586" s="10"/>
    </row>
    <row r="1587" customFormat="false" ht="12" hidden="false" customHeight="false" outlineLevel="0" collapsed="false">
      <c r="A1587" s="7" t="n">
        <f aca="false">A1586+1</f>
        <v>1576</v>
      </c>
      <c r="B1587" s="2" t="s">
        <v>1589</v>
      </c>
      <c r="C1587" s="3" t="n">
        <v>0.008</v>
      </c>
      <c r="D1587" s="2" t="n">
        <f aca="false">C1587/$C$5003</f>
        <v>9.55497694861811E-005</v>
      </c>
      <c r="E1587" s="2" t="n">
        <f aca="false">E1586+D1587</f>
        <v>0.886797410601255</v>
      </c>
      <c r="I1587" s="10"/>
    </row>
    <row r="1588" customFormat="false" ht="12" hidden="false" customHeight="false" outlineLevel="0" collapsed="false">
      <c r="A1588" s="7" t="n">
        <f aca="false">A1587+1</f>
        <v>1577</v>
      </c>
      <c r="B1588" s="2" t="s">
        <v>1590</v>
      </c>
      <c r="C1588" s="3" t="n">
        <v>0.008</v>
      </c>
      <c r="D1588" s="2" t="n">
        <f aca="false">C1588/$C$5003</f>
        <v>9.55497694861811E-005</v>
      </c>
      <c r="E1588" s="2" t="n">
        <f aca="false">E1587+D1588</f>
        <v>0.886892960370741</v>
      </c>
      <c r="I1588" s="10"/>
    </row>
    <row r="1589" customFormat="false" ht="12" hidden="false" customHeight="false" outlineLevel="0" collapsed="false">
      <c r="A1589" s="7" t="n">
        <f aca="false">A1588+1</f>
        <v>1578</v>
      </c>
      <c r="B1589" s="2" t="s">
        <v>1591</v>
      </c>
      <c r="C1589" s="3" t="n">
        <v>0.008</v>
      </c>
      <c r="D1589" s="2" t="n">
        <f aca="false">C1589/$C$5003</f>
        <v>9.55497694861811E-005</v>
      </c>
      <c r="E1589" s="2" t="n">
        <f aca="false">E1588+D1589</f>
        <v>0.886988510140227</v>
      </c>
      <c r="I1589" s="10"/>
    </row>
    <row r="1590" customFormat="false" ht="12" hidden="false" customHeight="false" outlineLevel="0" collapsed="false">
      <c r="A1590" s="7" t="n">
        <f aca="false">A1589+1</f>
        <v>1579</v>
      </c>
      <c r="B1590" s="2" t="s">
        <v>1592</v>
      </c>
      <c r="C1590" s="3" t="n">
        <v>0.008</v>
      </c>
      <c r="D1590" s="2" t="n">
        <f aca="false">C1590/$C$5003</f>
        <v>9.55497694861811E-005</v>
      </c>
      <c r="E1590" s="2" t="n">
        <f aca="false">E1589+D1590</f>
        <v>0.887084059909713</v>
      </c>
      <c r="I1590" s="10"/>
    </row>
    <row r="1591" customFormat="false" ht="12" hidden="false" customHeight="false" outlineLevel="0" collapsed="false">
      <c r="A1591" s="7" t="n">
        <f aca="false">A1590+1</f>
        <v>1580</v>
      </c>
      <c r="B1591" s="2" t="s">
        <v>1593</v>
      </c>
      <c r="C1591" s="3" t="n">
        <v>0.008</v>
      </c>
      <c r="D1591" s="2" t="n">
        <f aca="false">C1591/$C$5003</f>
        <v>9.55497694861811E-005</v>
      </c>
      <c r="E1591" s="2" t="n">
        <f aca="false">E1590+D1591</f>
        <v>0.8871796096792</v>
      </c>
      <c r="I1591" s="10"/>
    </row>
    <row r="1592" customFormat="false" ht="12" hidden="false" customHeight="false" outlineLevel="0" collapsed="false">
      <c r="A1592" s="7" t="n">
        <f aca="false">A1591+1</f>
        <v>1581</v>
      </c>
      <c r="B1592" s="2" t="s">
        <v>1594</v>
      </c>
      <c r="C1592" s="3" t="n">
        <v>0.008</v>
      </c>
      <c r="D1592" s="2" t="n">
        <f aca="false">C1592/$C$5003</f>
        <v>9.55497694861811E-005</v>
      </c>
      <c r="E1592" s="2" t="n">
        <f aca="false">E1591+D1592</f>
        <v>0.887275159448686</v>
      </c>
      <c r="I1592" s="10"/>
    </row>
    <row r="1593" customFormat="false" ht="12" hidden="false" customHeight="false" outlineLevel="0" collapsed="false">
      <c r="A1593" s="7" t="n">
        <f aca="false">A1592+1</f>
        <v>1582</v>
      </c>
      <c r="B1593" s="2" t="s">
        <v>1595</v>
      </c>
      <c r="C1593" s="3" t="n">
        <v>0.008</v>
      </c>
      <c r="D1593" s="2" t="n">
        <f aca="false">C1593/$C$5003</f>
        <v>9.55497694861811E-005</v>
      </c>
      <c r="E1593" s="2" t="n">
        <f aca="false">E1592+D1593</f>
        <v>0.887370709218172</v>
      </c>
      <c r="I1593" s="10"/>
    </row>
    <row r="1594" customFormat="false" ht="12" hidden="false" customHeight="false" outlineLevel="0" collapsed="false">
      <c r="A1594" s="7" t="n">
        <f aca="false">A1593+1</f>
        <v>1583</v>
      </c>
      <c r="B1594" s="2" t="s">
        <v>1596</v>
      </c>
      <c r="C1594" s="3" t="n">
        <v>0.008</v>
      </c>
      <c r="D1594" s="2" t="n">
        <f aca="false">C1594/$C$5003</f>
        <v>9.55497694861811E-005</v>
      </c>
      <c r="E1594" s="2" t="n">
        <f aca="false">E1593+D1594</f>
        <v>0.887466258987658</v>
      </c>
      <c r="I1594" s="10"/>
    </row>
    <row r="1595" customFormat="false" ht="12" hidden="false" customHeight="false" outlineLevel="0" collapsed="false">
      <c r="A1595" s="7" t="n">
        <f aca="false">A1594+1</f>
        <v>1584</v>
      </c>
      <c r="B1595" s="2" t="s">
        <v>1597</v>
      </c>
      <c r="C1595" s="3" t="n">
        <v>0.008</v>
      </c>
      <c r="D1595" s="2" t="n">
        <f aca="false">C1595/$C$5003</f>
        <v>9.55497694861811E-005</v>
      </c>
      <c r="E1595" s="2" t="n">
        <f aca="false">E1594+D1595</f>
        <v>0.887561808757144</v>
      </c>
      <c r="I1595" s="10"/>
    </row>
    <row r="1596" customFormat="false" ht="12" hidden="false" customHeight="false" outlineLevel="0" collapsed="false">
      <c r="A1596" s="7" t="n">
        <f aca="false">A1595+1</f>
        <v>1585</v>
      </c>
      <c r="B1596" s="2" t="s">
        <v>1598</v>
      </c>
      <c r="C1596" s="3" t="n">
        <v>0.008</v>
      </c>
      <c r="D1596" s="2" t="n">
        <f aca="false">C1596/$C$5003</f>
        <v>9.55497694861811E-005</v>
      </c>
      <c r="E1596" s="2" t="n">
        <f aca="false">E1595+D1596</f>
        <v>0.887657358526631</v>
      </c>
      <c r="I1596" s="10"/>
    </row>
    <row r="1597" customFormat="false" ht="12" hidden="false" customHeight="false" outlineLevel="0" collapsed="false">
      <c r="A1597" s="7" t="n">
        <f aca="false">A1596+1</f>
        <v>1586</v>
      </c>
      <c r="B1597" s="2" t="s">
        <v>1599</v>
      </c>
      <c r="C1597" s="3" t="n">
        <v>0.008</v>
      </c>
      <c r="D1597" s="2" t="n">
        <f aca="false">C1597/$C$5003</f>
        <v>9.55497694861811E-005</v>
      </c>
      <c r="E1597" s="2" t="n">
        <f aca="false">E1596+D1597</f>
        <v>0.887752908296117</v>
      </c>
      <c r="I1597" s="10"/>
    </row>
    <row r="1598" customFormat="false" ht="12" hidden="false" customHeight="false" outlineLevel="0" collapsed="false">
      <c r="A1598" s="7" t="n">
        <f aca="false">A1597+1</f>
        <v>1587</v>
      </c>
      <c r="B1598" s="2" t="s">
        <v>1600</v>
      </c>
      <c r="C1598" s="3" t="n">
        <v>0.008</v>
      </c>
      <c r="D1598" s="2" t="n">
        <f aca="false">C1598/$C$5003</f>
        <v>9.55497694861811E-005</v>
      </c>
      <c r="E1598" s="2" t="n">
        <f aca="false">E1597+D1598</f>
        <v>0.887848458065603</v>
      </c>
      <c r="I1598" s="10"/>
    </row>
    <row r="1599" customFormat="false" ht="12" hidden="false" customHeight="false" outlineLevel="0" collapsed="false">
      <c r="A1599" s="7" t="n">
        <f aca="false">A1598+1</f>
        <v>1588</v>
      </c>
      <c r="B1599" s="2" t="s">
        <v>1601</v>
      </c>
      <c r="C1599" s="3" t="n">
        <v>0.008</v>
      </c>
      <c r="D1599" s="2" t="n">
        <f aca="false">C1599/$C$5003</f>
        <v>9.55497694861811E-005</v>
      </c>
      <c r="E1599" s="2" t="n">
        <f aca="false">E1598+D1599</f>
        <v>0.887944007835089</v>
      </c>
      <c r="I1599" s="10"/>
    </row>
    <row r="1600" customFormat="false" ht="12" hidden="false" customHeight="false" outlineLevel="0" collapsed="false">
      <c r="A1600" s="7" t="n">
        <f aca="false">A1599+1</f>
        <v>1589</v>
      </c>
      <c r="B1600" s="2" t="s">
        <v>1602</v>
      </c>
      <c r="C1600" s="3" t="n">
        <v>0.008</v>
      </c>
      <c r="D1600" s="2" t="n">
        <f aca="false">C1600/$C$5003</f>
        <v>9.55497694861811E-005</v>
      </c>
      <c r="E1600" s="2" t="n">
        <f aca="false">E1599+D1600</f>
        <v>0.888039557604576</v>
      </c>
      <c r="I1600" s="10"/>
    </row>
    <row r="1601" customFormat="false" ht="12" hidden="false" customHeight="false" outlineLevel="0" collapsed="false">
      <c r="A1601" s="7" t="n">
        <f aca="false">A1600+1</f>
        <v>1590</v>
      </c>
      <c r="B1601" s="2" t="s">
        <v>1603</v>
      </c>
      <c r="C1601" s="3" t="n">
        <v>0.008</v>
      </c>
      <c r="D1601" s="2" t="n">
        <f aca="false">C1601/$C$5003</f>
        <v>9.55497694861811E-005</v>
      </c>
      <c r="E1601" s="2" t="n">
        <f aca="false">E1600+D1601</f>
        <v>0.888135107374062</v>
      </c>
      <c r="I1601" s="10"/>
    </row>
    <row r="1602" customFormat="false" ht="12" hidden="false" customHeight="false" outlineLevel="0" collapsed="false">
      <c r="A1602" s="7" t="n">
        <f aca="false">A1601+1</f>
        <v>1591</v>
      </c>
      <c r="B1602" s="2" t="s">
        <v>1604</v>
      </c>
      <c r="C1602" s="3" t="n">
        <v>0.008</v>
      </c>
      <c r="D1602" s="2" t="n">
        <f aca="false">C1602/$C$5003</f>
        <v>9.55497694861811E-005</v>
      </c>
      <c r="E1602" s="2" t="n">
        <f aca="false">E1601+D1602</f>
        <v>0.888230657143548</v>
      </c>
      <c r="I1602" s="10"/>
    </row>
    <row r="1603" customFormat="false" ht="12" hidden="false" customHeight="false" outlineLevel="0" collapsed="false">
      <c r="A1603" s="7" t="n">
        <f aca="false">A1602+1</f>
        <v>1592</v>
      </c>
      <c r="B1603" s="2" t="s">
        <v>1605</v>
      </c>
      <c r="C1603" s="3" t="n">
        <v>0.008</v>
      </c>
      <c r="D1603" s="2" t="n">
        <f aca="false">C1603/$C$5003</f>
        <v>9.55497694861811E-005</v>
      </c>
      <c r="E1603" s="2" t="n">
        <f aca="false">E1602+D1603</f>
        <v>0.888326206913034</v>
      </c>
      <c r="I1603" s="10"/>
    </row>
    <row r="1604" customFormat="false" ht="12" hidden="false" customHeight="false" outlineLevel="0" collapsed="false">
      <c r="A1604" s="7" t="n">
        <f aca="false">A1603+1</f>
        <v>1593</v>
      </c>
      <c r="B1604" s="2" t="s">
        <v>1606</v>
      </c>
      <c r="C1604" s="3" t="n">
        <v>0.008</v>
      </c>
      <c r="D1604" s="2" t="n">
        <f aca="false">C1604/$C$5003</f>
        <v>9.55497694861811E-005</v>
      </c>
      <c r="E1604" s="2" t="n">
        <f aca="false">E1603+D1604</f>
        <v>0.88842175668252</v>
      </c>
      <c r="I1604" s="10"/>
    </row>
    <row r="1605" customFormat="false" ht="12" hidden="false" customHeight="false" outlineLevel="0" collapsed="false">
      <c r="A1605" s="7" t="n">
        <f aca="false">A1604+1</f>
        <v>1594</v>
      </c>
      <c r="B1605" s="2" t="s">
        <v>1607</v>
      </c>
      <c r="C1605" s="3" t="n">
        <v>0.008</v>
      </c>
      <c r="D1605" s="2" t="n">
        <f aca="false">C1605/$C$5003</f>
        <v>9.55497694861811E-005</v>
      </c>
      <c r="E1605" s="2" t="n">
        <f aca="false">E1604+D1605</f>
        <v>0.888517306452007</v>
      </c>
      <c r="I1605" s="10"/>
    </row>
    <row r="1606" customFormat="false" ht="12" hidden="false" customHeight="false" outlineLevel="0" collapsed="false">
      <c r="A1606" s="7" t="n">
        <f aca="false">A1605+1</f>
        <v>1595</v>
      </c>
      <c r="B1606" s="2" t="s">
        <v>1608</v>
      </c>
      <c r="C1606" s="3" t="n">
        <v>0.008</v>
      </c>
      <c r="D1606" s="2" t="n">
        <f aca="false">C1606/$C$5003</f>
        <v>9.55497694861811E-005</v>
      </c>
      <c r="E1606" s="2" t="n">
        <f aca="false">E1605+D1606</f>
        <v>0.888612856221493</v>
      </c>
      <c r="I1606" s="10"/>
    </row>
    <row r="1607" customFormat="false" ht="12" hidden="false" customHeight="false" outlineLevel="0" collapsed="false">
      <c r="A1607" s="7" t="n">
        <f aca="false">A1606+1</f>
        <v>1596</v>
      </c>
      <c r="B1607" s="2" t="s">
        <v>1609</v>
      </c>
      <c r="C1607" s="3" t="n">
        <v>0.008</v>
      </c>
      <c r="D1607" s="2" t="n">
        <f aca="false">C1607/$C$5003</f>
        <v>9.55497694861811E-005</v>
      </c>
      <c r="E1607" s="2" t="n">
        <f aca="false">E1606+D1607</f>
        <v>0.888708405990979</v>
      </c>
      <c r="I1607" s="10"/>
    </row>
    <row r="1608" customFormat="false" ht="12" hidden="false" customHeight="false" outlineLevel="0" collapsed="false">
      <c r="A1608" s="7" t="n">
        <f aca="false">A1607+1</f>
        <v>1597</v>
      </c>
      <c r="B1608" s="2" t="s">
        <v>1610</v>
      </c>
      <c r="C1608" s="3" t="n">
        <v>0.008</v>
      </c>
      <c r="D1608" s="2" t="n">
        <f aca="false">C1608/$C$5003</f>
        <v>9.55497694861811E-005</v>
      </c>
      <c r="E1608" s="2" t="n">
        <f aca="false">E1607+D1608</f>
        <v>0.888803955760465</v>
      </c>
      <c r="I1608" s="10"/>
    </row>
    <row r="1609" customFormat="false" ht="12" hidden="false" customHeight="false" outlineLevel="0" collapsed="false">
      <c r="A1609" s="7" t="n">
        <f aca="false">A1608+1</f>
        <v>1598</v>
      </c>
      <c r="B1609" s="2" t="s">
        <v>1611</v>
      </c>
      <c r="C1609" s="3" t="n">
        <v>0.007</v>
      </c>
      <c r="D1609" s="2" t="n">
        <f aca="false">C1609/$C$5003</f>
        <v>8.36060483004085E-005</v>
      </c>
      <c r="E1609" s="2" t="n">
        <f aca="false">E1608+D1609</f>
        <v>0.888887561808766</v>
      </c>
      <c r="I1609" s="10"/>
    </row>
    <row r="1610" customFormat="false" ht="12" hidden="false" customHeight="false" outlineLevel="0" collapsed="false">
      <c r="A1610" s="7" t="n">
        <f aca="false">A1609+1</f>
        <v>1599</v>
      </c>
      <c r="B1610" s="2" t="s">
        <v>1612</v>
      </c>
      <c r="C1610" s="3" t="n">
        <v>0.007</v>
      </c>
      <c r="D1610" s="2" t="n">
        <f aca="false">C1610/$C$5003</f>
        <v>8.36060483004085E-005</v>
      </c>
      <c r="E1610" s="2" t="n">
        <f aca="false">E1609+D1610</f>
        <v>0.888971167857066</v>
      </c>
      <c r="I1610" s="10"/>
    </row>
    <row r="1611" customFormat="false" ht="12" hidden="false" customHeight="false" outlineLevel="0" collapsed="false">
      <c r="A1611" s="7" t="n">
        <f aca="false">A1610+1</f>
        <v>1600</v>
      </c>
      <c r="B1611" s="2" t="s">
        <v>1613</v>
      </c>
      <c r="C1611" s="3" t="n">
        <v>0.007</v>
      </c>
      <c r="D1611" s="2" t="n">
        <f aca="false">C1611/$C$5003</f>
        <v>8.36060483004085E-005</v>
      </c>
      <c r="E1611" s="2" t="n">
        <f aca="false">E1610+D1611</f>
        <v>0.889054773905367</v>
      </c>
      <c r="I1611" s="10"/>
    </row>
    <row r="1612" customFormat="false" ht="12" hidden="false" customHeight="false" outlineLevel="0" collapsed="false">
      <c r="A1612" s="7" t="n">
        <f aca="false">A1611+1</f>
        <v>1601</v>
      </c>
      <c r="B1612" s="2" t="s">
        <v>1614</v>
      </c>
      <c r="C1612" s="3" t="n">
        <v>0.007</v>
      </c>
      <c r="D1612" s="2" t="n">
        <f aca="false">C1612/$C$5003</f>
        <v>8.36060483004085E-005</v>
      </c>
      <c r="E1612" s="2" t="n">
        <f aca="false">E1611+D1612</f>
        <v>0.889138379953667</v>
      </c>
      <c r="I1612" s="10"/>
    </row>
    <row r="1613" customFormat="false" ht="12" hidden="false" customHeight="false" outlineLevel="0" collapsed="false">
      <c r="A1613" s="7" t="n">
        <f aca="false">A1612+1</f>
        <v>1602</v>
      </c>
      <c r="B1613" s="2" t="s">
        <v>1615</v>
      </c>
      <c r="C1613" s="3" t="n">
        <v>0.007</v>
      </c>
      <c r="D1613" s="2" t="n">
        <f aca="false">C1613/$C$5003</f>
        <v>8.36060483004085E-005</v>
      </c>
      <c r="E1613" s="2" t="n">
        <f aca="false">E1612+D1613</f>
        <v>0.889221986001967</v>
      </c>
      <c r="I1613" s="10"/>
    </row>
    <row r="1614" customFormat="false" ht="12" hidden="false" customHeight="false" outlineLevel="0" collapsed="false">
      <c r="A1614" s="7" t="n">
        <f aca="false">A1613+1</f>
        <v>1603</v>
      </c>
      <c r="B1614" s="2" t="s">
        <v>1616</v>
      </c>
      <c r="C1614" s="3" t="n">
        <v>0.007</v>
      </c>
      <c r="D1614" s="2" t="n">
        <f aca="false">C1614/$C$5003</f>
        <v>8.36060483004085E-005</v>
      </c>
      <c r="E1614" s="2" t="n">
        <f aca="false">E1613+D1614</f>
        <v>0.889305592050268</v>
      </c>
      <c r="I1614" s="10"/>
    </row>
    <row r="1615" customFormat="false" ht="12" hidden="false" customHeight="false" outlineLevel="0" collapsed="false">
      <c r="A1615" s="7" t="n">
        <f aca="false">A1614+1</f>
        <v>1604</v>
      </c>
      <c r="B1615" s="2" t="s">
        <v>1617</v>
      </c>
      <c r="C1615" s="3" t="n">
        <v>0.007</v>
      </c>
      <c r="D1615" s="2" t="n">
        <f aca="false">C1615/$C$5003</f>
        <v>8.36060483004085E-005</v>
      </c>
      <c r="E1615" s="2" t="n">
        <f aca="false">E1614+D1615</f>
        <v>0.889389198098568</v>
      </c>
      <c r="I1615" s="10"/>
    </row>
    <row r="1616" customFormat="false" ht="12" hidden="false" customHeight="false" outlineLevel="0" collapsed="false">
      <c r="A1616" s="7" t="n">
        <f aca="false">A1615+1</f>
        <v>1605</v>
      </c>
      <c r="B1616" s="2" t="s">
        <v>1618</v>
      </c>
      <c r="C1616" s="3" t="n">
        <v>0.007</v>
      </c>
      <c r="D1616" s="2" t="n">
        <f aca="false">C1616/$C$5003</f>
        <v>8.36060483004085E-005</v>
      </c>
      <c r="E1616" s="2" t="n">
        <f aca="false">E1615+D1616</f>
        <v>0.889472804146868</v>
      </c>
      <c r="I1616" s="10"/>
    </row>
    <row r="1617" customFormat="false" ht="12" hidden="false" customHeight="false" outlineLevel="0" collapsed="false">
      <c r="A1617" s="7" t="n">
        <f aca="false">A1616+1</f>
        <v>1606</v>
      </c>
      <c r="B1617" s="2" t="s">
        <v>1619</v>
      </c>
      <c r="C1617" s="3" t="n">
        <v>0.007</v>
      </c>
      <c r="D1617" s="2" t="n">
        <f aca="false">C1617/$C$5003</f>
        <v>8.36060483004085E-005</v>
      </c>
      <c r="E1617" s="2" t="n">
        <f aca="false">E1616+D1617</f>
        <v>0.889556410195169</v>
      </c>
      <c r="I1617" s="10"/>
    </row>
    <row r="1618" customFormat="false" ht="12" hidden="false" customHeight="false" outlineLevel="0" collapsed="false">
      <c r="A1618" s="7" t="n">
        <f aca="false">A1617+1</f>
        <v>1607</v>
      </c>
      <c r="B1618" s="2" t="s">
        <v>1620</v>
      </c>
      <c r="C1618" s="3" t="n">
        <v>0.007</v>
      </c>
      <c r="D1618" s="2" t="n">
        <f aca="false">C1618/$C$5003</f>
        <v>8.36060483004085E-005</v>
      </c>
      <c r="E1618" s="2" t="n">
        <f aca="false">E1617+D1618</f>
        <v>0.889640016243469</v>
      </c>
      <c r="I1618" s="10"/>
    </row>
    <row r="1619" customFormat="false" ht="12" hidden="false" customHeight="false" outlineLevel="0" collapsed="false">
      <c r="A1619" s="7" t="n">
        <f aca="false">A1618+1</f>
        <v>1608</v>
      </c>
      <c r="B1619" s="2" t="s">
        <v>1621</v>
      </c>
      <c r="C1619" s="3" t="n">
        <v>0.007</v>
      </c>
      <c r="D1619" s="2" t="n">
        <f aca="false">C1619/$C$5003</f>
        <v>8.36060483004085E-005</v>
      </c>
      <c r="E1619" s="2" t="n">
        <f aca="false">E1618+D1619</f>
        <v>0.88972362229177</v>
      </c>
      <c r="I1619" s="10"/>
    </row>
    <row r="1620" customFormat="false" ht="12" hidden="false" customHeight="false" outlineLevel="0" collapsed="false">
      <c r="A1620" s="7" t="n">
        <f aca="false">A1619+1</f>
        <v>1609</v>
      </c>
      <c r="B1620" s="2" t="s">
        <v>1622</v>
      </c>
      <c r="C1620" s="3" t="n">
        <v>0.007</v>
      </c>
      <c r="D1620" s="2" t="n">
        <f aca="false">C1620/$C$5003</f>
        <v>8.36060483004085E-005</v>
      </c>
      <c r="E1620" s="2" t="n">
        <f aca="false">E1619+D1620</f>
        <v>0.88980722834007</v>
      </c>
      <c r="I1620" s="10"/>
    </row>
    <row r="1621" customFormat="false" ht="12" hidden="false" customHeight="false" outlineLevel="0" collapsed="false">
      <c r="A1621" s="7" t="n">
        <f aca="false">A1620+1</f>
        <v>1610</v>
      </c>
      <c r="B1621" s="2" t="s">
        <v>1623</v>
      </c>
      <c r="C1621" s="3" t="n">
        <v>0.007</v>
      </c>
      <c r="D1621" s="2" t="n">
        <f aca="false">C1621/$C$5003</f>
        <v>8.36060483004085E-005</v>
      </c>
      <c r="E1621" s="2" t="n">
        <f aca="false">E1620+D1621</f>
        <v>0.88989083438837</v>
      </c>
      <c r="I1621" s="10"/>
    </row>
    <row r="1622" customFormat="false" ht="12" hidden="false" customHeight="false" outlineLevel="0" collapsed="false">
      <c r="A1622" s="7" t="n">
        <f aca="false">A1621+1</f>
        <v>1611</v>
      </c>
      <c r="B1622" s="2" t="s">
        <v>1624</v>
      </c>
      <c r="C1622" s="3" t="n">
        <v>0.007</v>
      </c>
      <c r="D1622" s="2" t="n">
        <f aca="false">C1622/$C$5003</f>
        <v>8.36060483004085E-005</v>
      </c>
      <c r="E1622" s="2" t="n">
        <f aca="false">E1621+D1622</f>
        <v>0.889974440436671</v>
      </c>
      <c r="I1622" s="10"/>
    </row>
    <row r="1623" customFormat="false" ht="12" hidden="false" customHeight="false" outlineLevel="0" collapsed="false">
      <c r="A1623" s="7" t="n">
        <f aca="false">A1622+1</f>
        <v>1612</v>
      </c>
      <c r="B1623" s="2" t="s">
        <v>1625</v>
      </c>
      <c r="C1623" s="3" t="n">
        <v>0.007</v>
      </c>
      <c r="D1623" s="2" t="n">
        <f aca="false">C1623/$C$5003</f>
        <v>8.36060483004085E-005</v>
      </c>
      <c r="E1623" s="2" t="n">
        <f aca="false">E1622+D1623</f>
        <v>0.890058046484971</v>
      </c>
      <c r="I1623" s="10"/>
    </row>
    <row r="1624" customFormat="false" ht="12" hidden="false" customHeight="false" outlineLevel="0" collapsed="false">
      <c r="A1624" s="7" t="n">
        <f aca="false">A1623+1</f>
        <v>1613</v>
      </c>
      <c r="B1624" s="2" t="s">
        <v>1626</v>
      </c>
      <c r="C1624" s="3" t="n">
        <v>0.007</v>
      </c>
      <c r="D1624" s="2" t="n">
        <f aca="false">C1624/$C$5003</f>
        <v>8.36060483004085E-005</v>
      </c>
      <c r="E1624" s="2" t="n">
        <f aca="false">E1623+D1624</f>
        <v>0.890141652533271</v>
      </c>
      <c r="I1624" s="10"/>
    </row>
    <row r="1625" customFormat="false" ht="12" hidden="false" customHeight="false" outlineLevel="0" collapsed="false">
      <c r="A1625" s="7" t="n">
        <f aca="false">A1624+1</f>
        <v>1614</v>
      </c>
      <c r="B1625" s="2" t="s">
        <v>1627</v>
      </c>
      <c r="C1625" s="3" t="n">
        <v>0.007</v>
      </c>
      <c r="D1625" s="2" t="n">
        <f aca="false">C1625/$C$5003</f>
        <v>8.36060483004085E-005</v>
      </c>
      <c r="E1625" s="2" t="n">
        <f aca="false">E1624+D1625</f>
        <v>0.890225258581572</v>
      </c>
      <c r="I1625" s="10"/>
    </row>
    <row r="1626" customFormat="false" ht="12" hidden="false" customHeight="false" outlineLevel="0" collapsed="false">
      <c r="A1626" s="7" t="n">
        <f aca="false">A1625+1</f>
        <v>1615</v>
      </c>
      <c r="B1626" s="2" t="s">
        <v>1628</v>
      </c>
      <c r="C1626" s="3" t="n">
        <v>0.007</v>
      </c>
      <c r="D1626" s="2" t="n">
        <f aca="false">C1626/$C$5003</f>
        <v>8.36060483004085E-005</v>
      </c>
      <c r="E1626" s="2" t="n">
        <f aca="false">E1625+D1626</f>
        <v>0.890308864629872</v>
      </c>
      <c r="I1626" s="10"/>
    </row>
    <row r="1627" customFormat="false" ht="12" hidden="false" customHeight="false" outlineLevel="0" collapsed="false">
      <c r="A1627" s="7" t="n">
        <f aca="false">A1626+1</f>
        <v>1616</v>
      </c>
      <c r="B1627" s="2" t="s">
        <v>1629</v>
      </c>
      <c r="C1627" s="3" t="n">
        <v>0.007</v>
      </c>
      <c r="D1627" s="2" t="n">
        <f aca="false">C1627/$C$5003</f>
        <v>8.36060483004085E-005</v>
      </c>
      <c r="E1627" s="2" t="n">
        <f aca="false">E1626+D1627</f>
        <v>0.890392470678173</v>
      </c>
      <c r="I1627" s="10"/>
    </row>
    <row r="1628" customFormat="false" ht="12" hidden="false" customHeight="false" outlineLevel="0" collapsed="false">
      <c r="A1628" s="7" t="n">
        <f aca="false">A1627+1</f>
        <v>1617</v>
      </c>
      <c r="B1628" s="2" t="s">
        <v>1630</v>
      </c>
      <c r="C1628" s="3" t="n">
        <v>0.007</v>
      </c>
      <c r="D1628" s="2" t="n">
        <f aca="false">C1628/$C$5003</f>
        <v>8.36060483004085E-005</v>
      </c>
      <c r="E1628" s="2" t="n">
        <f aca="false">E1627+D1628</f>
        <v>0.890476076726473</v>
      </c>
      <c r="I1628" s="10"/>
    </row>
    <row r="1629" customFormat="false" ht="12" hidden="false" customHeight="false" outlineLevel="0" collapsed="false">
      <c r="A1629" s="7" t="n">
        <f aca="false">A1628+1</f>
        <v>1618</v>
      </c>
      <c r="B1629" s="2" t="s">
        <v>1631</v>
      </c>
      <c r="C1629" s="3" t="n">
        <v>0.007</v>
      </c>
      <c r="D1629" s="2" t="n">
        <f aca="false">C1629/$C$5003</f>
        <v>8.36060483004085E-005</v>
      </c>
      <c r="E1629" s="2" t="n">
        <f aca="false">E1628+D1629</f>
        <v>0.890559682774773</v>
      </c>
      <c r="I1629" s="10"/>
    </row>
    <row r="1630" customFormat="false" ht="12" hidden="false" customHeight="false" outlineLevel="0" collapsed="false">
      <c r="A1630" s="7" t="n">
        <f aca="false">A1629+1</f>
        <v>1619</v>
      </c>
      <c r="B1630" s="2" t="s">
        <v>1632</v>
      </c>
      <c r="C1630" s="3" t="n">
        <v>0.007</v>
      </c>
      <c r="D1630" s="2" t="n">
        <f aca="false">C1630/$C$5003</f>
        <v>8.36060483004085E-005</v>
      </c>
      <c r="E1630" s="2" t="n">
        <f aca="false">E1629+D1630</f>
        <v>0.890643288823074</v>
      </c>
      <c r="I1630" s="10"/>
    </row>
    <row r="1631" customFormat="false" ht="12" hidden="false" customHeight="false" outlineLevel="0" collapsed="false">
      <c r="A1631" s="7" t="n">
        <f aca="false">A1630+1</f>
        <v>1620</v>
      </c>
      <c r="B1631" s="2" t="s">
        <v>1633</v>
      </c>
      <c r="C1631" s="3" t="n">
        <v>0.007</v>
      </c>
      <c r="D1631" s="2" t="n">
        <f aca="false">C1631/$C$5003</f>
        <v>8.36060483004085E-005</v>
      </c>
      <c r="E1631" s="2" t="n">
        <f aca="false">E1630+D1631</f>
        <v>0.890726894871374</v>
      </c>
      <c r="I1631" s="10"/>
    </row>
    <row r="1632" customFormat="false" ht="12" hidden="false" customHeight="false" outlineLevel="0" collapsed="false">
      <c r="A1632" s="7" t="n">
        <f aca="false">A1631+1</f>
        <v>1621</v>
      </c>
      <c r="B1632" s="2" t="s">
        <v>1634</v>
      </c>
      <c r="C1632" s="3" t="n">
        <v>0.007</v>
      </c>
      <c r="D1632" s="2" t="n">
        <f aca="false">C1632/$C$5003</f>
        <v>8.36060483004085E-005</v>
      </c>
      <c r="E1632" s="2" t="n">
        <f aca="false">E1631+D1632</f>
        <v>0.890810500919674</v>
      </c>
      <c r="I1632" s="10"/>
    </row>
    <row r="1633" customFormat="false" ht="12" hidden="false" customHeight="false" outlineLevel="0" collapsed="false">
      <c r="A1633" s="7" t="n">
        <f aca="false">A1632+1</f>
        <v>1622</v>
      </c>
      <c r="B1633" s="2" t="s">
        <v>1635</v>
      </c>
      <c r="C1633" s="3" t="n">
        <v>0.007</v>
      </c>
      <c r="D1633" s="2" t="n">
        <f aca="false">C1633/$C$5003</f>
        <v>8.36060483004085E-005</v>
      </c>
      <c r="E1633" s="2" t="n">
        <f aca="false">E1632+D1633</f>
        <v>0.890894106967975</v>
      </c>
      <c r="I1633" s="10"/>
    </row>
    <row r="1634" customFormat="false" ht="12" hidden="false" customHeight="false" outlineLevel="0" collapsed="false">
      <c r="A1634" s="7" t="n">
        <f aca="false">A1633+1</f>
        <v>1623</v>
      </c>
      <c r="B1634" s="2" t="s">
        <v>1636</v>
      </c>
      <c r="C1634" s="3" t="n">
        <v>0.007</v>
      </c>
      <c r="D1634" s="2" t="n">
        <f aca="false">C1634/$C$5003</f>
        <v>8.36060483004085E-005</v>
      </c>
      <c r="E1634" s="2" t="n">
        <f aca="false">E1633+D1634</f>
        <v>0.890977713016275</v>
      </c>
      <c r="I1634" s="10"/>
    </row>
    <row r="1635" customFormat="false" ht="12" hidden="false" customHeight="false" outlineLevel="0" collapsed="false">
      <c r="A1635" s="7" t="n">
        <f aca="false">A1634+1</f>
        <v>1624</v>
      </c>
      <c r="B1635" s="2" t="s">
        <v>1637</v>
      </c>
      <c r="C1635" s="3" t="n">
        <v>0.007</v>
      </c>
      <c r="D1635" s="2" t="n">
        <f aca="false">C1635/$C$5003</f>
        <v>8.36060483004085E-005</v>
      </c>
      <c r="E1635" s="2" t="n">
        <f aca="false">E1634+D1635</f>
        <v>0.891061319064576</v>
      </c>
      <c r="I1635" s="10"/>
    </row>
    <row r="1636" customFormat="false" ht="12" hidden="false" customHeight="false" outlineLevel="0" collapsed="false">
      <c r="A1636" s="7" t="n">
        <f aca="false">A1635+1</f>
        <v>1625</v>
      </c>
      <c r="B1636" s="2" t="s">
        <v>1638</v>
      </c>
      <c r="C1636" s="3" t="n">
        <v>0.007</v>
      </c>
      <c r="D1636" s="2" t="n">
        <f aca="false">C1636/$C$5003</f>
        <v>8.36060483004085E-005</v>
      </c>
      <c r="E1636" s="2" t="n">
        <f aca="false">E1635+D1636</f>
        <v>0.891144925112876</v>
      </c>
      <c r="I1636" s="10"/>
    </row>
    <row r="1637" customFormat="false" ht="12" hidden="false" customHeight="false" outlineLevel="0" collapsed="false">
      <c r="A1637" s="7" t="n">
        <f aca="false">A1636+1</f>
        <v>1626</v>
      </c>
      <c r="B1637" s="2" t="s">
        <v>1639</v>
      </c>
      <c r="C1637" s="3" t="n">
        <v>0.007</v>
      </c>
      <c r="D1637" s="2" t="n">
        <f aca="false">C1637/$C$5003</f>
        <v>8.36060483004085E-005</v>
      </c>
      <c r="E1637" s="2" t="n">
        <f aca="false">E1636+D1637</f>
        <v>0.891228531161176</v>
      </c>
      <c r="I1637" s="10"/>
    </row>
    <row r="1638" customFormat="false" ht="12" hidden="false" customHeight="false" outlineLevel="0" collapsed="false">
      <c r="A1638" s="7" t="n">
        <f aca="false">A1637+1</f>
        <v>1627</v>
      </c>
      <c r="B1638" s="2" t="s">
        <v>1640</v>
      </c>
      <c r="C1638" s="3" t="n">
        <v>0.007</v>
      </c>
      <c r="D1638" s="2" t="n">
        <f aca="false">C1638/$C$5003</f>
        <v>8.36060483004085E-005</v>
      </c>
      <c r="E1638" s="2" t="n">
        <f aca="false">E1637+D1638</f>
        <v>0.891312137209477</v>
      </c>
      <c r="I1638" s="10"/>
    </row>
    <row r="1639" customFormat="false" ht="12" hidden="false" customHeight="false" outlineLevel="0" collapsed="false">
      <c r="A1639" s="7" t="n">
        <f aca="false">A1638+1</f>
        <v>1628</v>
      </c>
      <c r="B1639" s="2" t="s">
        <v>1641</v>
      </c>
      <c r="C1639" s="3" t="n">
        <v>0.007</v>
      </c>
      <c r="D1639" s="2" t="n">
        <f aca="false">C1639/$C$5003</f>
        <v>8.36060483004085E-005</v>
      </c>
      <c r="E1639" s="2" t="n">
        <f aca="false">E1638+D1639</f>
        <v>0.891395743257777</v>
      </c>
      <c r="I1639" s="10"/>
    </row>
    <row r="1640" customFormat="false" ht="12" hidden="false" customHeight="false" outlineLevel="0" collapsed="false">
      <c r="A1640" s="7" t="n">
        <f aca="false">A1639+1</f>
        <v>1629</v>
      </c>
      <c r="B1640" s="2" t="s">
        <v>1642</v>
      </c>
      <c r="C1640" s="3" t="n">
        <v>0.007</v>
      </c>
      <c r="D1640" s="2" t="n">
        <f aca="false">C1640/$C$5003</f>
        <v>8.36060483004085E-005</v>
      </c>
      <c r="E1640" s="2" t="n">
        <f aca="false">E1639+D1640</f>
        <v>0.891479349306077</v>
      </c>
      <c r="I1640" s="10"/>
    </row>
    <row r="1641" customFormat="false" ht="12" hidden="false" customHeight="false" outlineLevel="0" collapsed="false">
      <c r="A1641" s="7" t="n">
        <f aca="false">A1640+1</f>
        <v>1630</v>
      </c>
      <c r="B1641" s="2" t="s">
        <v>1643</v>
      </c>
      <c r="C1641" s="3" t="n">
        <v>0.007</v>
      </c>
      <c r="D1641" s="2" t="n">
        <f aca="false">C1641/$C$5003</f>
        <v>8.36060483004085E-005</v>
      </c>
      <c r="E1641" s="2" t="n">
        <f aca="false">E1640+D1641</f>
        <v>0.891562955354378</v>
      </c>
      <c r="I1641" s="10"/>
    </row>
    <row r="1642" customFormat="false" ht="12" hidden="false" customHeight="false" outlineLevel="0" collapsed="false">
      <c r="A1642" s="7" t="n">
        <f aca="false">A1641+1</f>
        <v>1631</v>
      </c>
      <c r="B1642" s="2" t="s">
        <v>1644</v>
      </c>
      <c r="C1642" s="3" t="n">
        <v>0.007</v>
      </c>
      <c r="D1642" s="2" t="n">
        <f aca="false">C1642/$C$5003</f>
        <v>8.36060483004085E-005</v>
      </c>
      <c r="E1642" s="2" t="n">
        <f aca="false">E1641+D1642</f>
        <v>0.891646561402678</v>
      </c>
      <c r="I1642" s="10"/>
    </row>
    <row r="1643" customFormat="false" ht="12" hidden="false" customHeight="false" outlineLevel="0" collapsed="false">
      <c r="A1643" s="7" t="n">
        <f aca="false">A1642+1</f>
        <v>1632</v>
      </c>
      <c r="B1643" s="2" t="s">
        <v>1645</v>
      </c>
      <c r="C1643" s="3" t="n">
        <v>0.007</v>
      </c>
      <c r="D1643" s="2" t="n">
        <f aca="false">C1643/$C$5003</f>
        <v>8.36060483004085E-005</v>
      </c>
      <c r="E1643" s="2" t="n">
        <f aca="false">E1642+D1643</f>
        <v>0.891730167450979</v>
      </c>
      <c r="I1643" s="10"/>
    </row>
    <row r="1644" customFormat="false" ht="12" hidden="false" customHeight="false" outlineLevel="0" collapsed="false">
      <c r="A1644" s="7" t="n">
        <f aca="false">A1643+1</f>
        <v>1633</v>
      </c>
      <c r="B1644" s="2" t="s">
        <v>1646</v>
      </c>
      <c r="C1644" s="3" t="n">
        <v>0.007</v>
      </c>
      <c r="D1644" s="2" t="n">
        <f aca="false">C1644/$C$5003</f>
        <v>8.36060483004085E-005</v>
      </c>
      <c r="E1644" s="2" t="n">
        <f aca="false">E1643+D1644</f>
        <v>0.891813773499279</v>
      </c>
      <c r="I1644" s="10"/>
    </row>
    <row r="1645" customFormat="false" ht="12" hidden="false" customHeight="false" outlineLevel="0" collapsed="false">
      <c r="A1645" s="7" t="n">
        <f aca="false">A1644+1</f>
        <v>1634</v>
      </c>
      <c r="B1645" s="2" t="s">
        <v>1647</v>
      </c>
      <c r="C1645" s="3" t="n">
        <v>0.007</v>
      </c>
      <c r="D1645" s="2" t="n">
        <f aca="false">C1645/$C$5003</f>
        <v>8.36060483004085E-005</v>
      </c>
      <c r="E1645" s="2" t="n">
        <f aca="false">E1644+D1645</f>
        <v>0.891897379547579</v>
      </c>
      <c r="I1645" s="10"/>
    </row>
    <row r="1646" customFormat="false" ht="12" hidden="false" customHeight="false" outlineLevel="0" collapsed="false">
      <c r="A1646" s="7" t="n">
        <f aca="false">A1645+1</f>
        <v>1635</v>
      </c>
      <c r="B1646" s="2" t="s">
        <v>1648</v>
      </c>
      <c r="C1646" s="3" t="n">
        <v>0.007</v>
      </c>
      <c r="D1646" s="2" t="n">
        <f aca="false">C1646/$C$5003</f>
        <v>8.36060483004085E-005</v>
      </c>
      <c r="E1646" s="2" t="n">
        <f aca="false">E1645+D1646</f>
        <v>0.89198098559588</v>
      </c>
      <c r="I1646" s="10"/>
    </row>
    <row r="1647" customFormat="false" ht="12" hidden="false" customHeight="false" outlineLevel="0" collapsed="false">
      <c r="A1647" s="7" t="n">
        <f aca="false">A1646+1</f>
        <v>1636</v>
      </c>
      <c r="B1647" s="2" t="s">
        <v>1649</v>
      </c>
      <c r="C1647" s="3" t="n">
        <v>0.007</v>
      </c>
      <c r="D1647" s="2" t="n">
        <f aca="false">C1647/$C$5003</f>
        <v>8.36060483004085E-005</v>
      </c>
      <c r="E1647" s="2" t="n">
        <f aca="false">E1646+D1647</f>
        <v>0.89206459164418</v>
      </c>
      <c r="I1647" s="10"/>
    </row>
    <row r="1648" customFormat="false" ht="12" hidden="false" customHeight="false" outlineLevel="0" collapsed="false">
      <c r="A1648" s="7" t="n">
        <f aca="false">A1647+1</f>
        <v>1637</v>
      </c>
      <c r="B1648" s="2" t="s">
        <v>1650</v>
      </c>
      <c r="C1648" s="3" t="n">
        <v>0.007</v>
      </c>
      <c r="D1648" s="2" t="n">
        <f aca="false">C1648/$C$5003</f>
        <v>8.36060483004085E-005</v>
      </c>
      <c r="E1648" s="2" t="n">
        <f aca="false">E1647+D1648</f>
        <v>0.89214819769248</v>
      </c>
      <c r="I1648" s="10"/>
    </row>
    <row r="1649" customFormat="false" ht="12" hidden="false" customHeight="false" outlineLevel="0" collapsed="false">
      <c r="A1649" s="7" t="n">
        <f aca="false">A1648+1</f>
        <v>1638</v>
      </c>
      <c r="B1649" s="2" t="s">
        <v>1651</v>
      </c>
      <c r="C1649" s="3" t="n">
        <v>0.007</v>
      </c>
      <c r="D1649" s="2" t="n">
        <f aca="false">C1649/$C$5003</f>
        <v>8.36060483004085E-005</v>
      </c>
      <c r="E1649" s="2" t="n">
        <f aca="false">E1648+D1649</f>
        <v>0.892231803740781</v>
      </c>
      <c r="I1649" s="10"/>
    </row>
    <row r="1650" customFormat="false" ht="12" hidden="false" customHeight="false" outlineLevel="0" collapsed="false">
      <c r="A1650" s="7" t="n">
        <f aca="false">A1649+1</f>
        <v>1639</v>
      </c>
      <c r="B1650" s="2" t="s">
        <v>1652</v>
      </c>
      <c r="C1650" s="3" t="n">
        <v>0.007</v>
      </c>
      <c r="D1650" s="2" t="n">
        <f aca="false">C1650/$C$5003</f>
        <v>8.36060483004085E-005</v>
      </c>
      <c r="E1650" s="2" t="n">
        <f aca="false">E1649+D1650</f>
        <v>0.892315409789081</v>
      </c>
      <c r="I1650" s="10"/>
    </row>
    <row r="1651" customFormat="false" ht="12" hidden="false" customHeight="false" outlineLevel="0" collapsed="false">
      <c r="A1651" s="7" t="n">
        <f aca="false">A1650+1</f>
        <v>1640</v>
      </c>
      <c r="B1651" s="2" t="s">
        <v>1653</v>
      </c>
      <c r="C1651" s="3" t="n">
        <v>0.007</v>
      </c>
      <c r="D1651" s="2" t="n">
        <f aca="false">C1651/$C$5003</f>
        <v>8.36060483004085E-005</v>
      </c>
      <c r="E1651" s="2" t="n">
        <f aca="false">E1650+D1651</f>
        <v>0.892399015837382</v>
      </c>
      <c r="I1651" s="10"/>
    </row>
    <row r="1652" customFormat="false" ht="12" hidden="false" customHeight="false" outlineLevel="0" collapsed="false">
      <c r="A1652" s="7" t="n">
        <f aca="false">A1651+1</f>
        <v>1641</v>
      </c>
      <c r="B1652" s="2" t="s">
        <v>1654</v>
      </c>
      <c r="C1652" s="3" t="n">
        <v>0.007</v>
      </c>
      <c r="D1652" s="2" t="n">
        <f aca="false">C1652/$C$5003</f>
        <v>8.36060483004085E-005</v>
      </c>
      <c r="E1652" s="2" t="n">
        <f aca="false">E1651+D1652</f>
        <v>0.892482621885682</v>
      </c>
      <c r="I1652" s="10"/>
    </row>
    <row r="1653" customFormat="false" ht="12" hidden="false" customHeight="false" outlineLevel="0" collapsed="false">
      <c r="A1653" s="7" t="n">
        <f aca="false">A1652+1</f>
        <v>1642</v>
      </c>
      <c r="B1653" s="2" t="s">
        <v>1655</v>
      </c>
      <c r="C1653" s="3" t="n">
        <v>0.007</v>
      </c>
      <c r="D1653" s="2" t="n">
        <f aca="false">C1653/$C$5003</f>
        <v>8.36060483004085E-005</v>
      </c>
      <c r="E1653" s="2" t="n">
        <f aca="false">E1652+D1653</f>
        <v>0.892566227933982</v>
      </c>
      <c r="I1653" s="10"/>
    </row>
    <row r="1654" customFormat="false" ht="12" hidden="false" customHeight="false" outlineLevel="0" collapsed="false">
      <c r="A1654" s="7" t="n">
        <f aca="false">A1653+1</f>
        <v>1643</v>
      </c>
      <c r="B1654" s="2" t="s">
        <v>1656</v>
      </c>
      <c r="C1654" s="3" t="n">
        <v>0.007</v>
      </c>
      <c r="D1654" s="2" t="n">
        <f aca="false">C1654/$C$5003</f>
        <v>8.36060483004085E-005</v>
      </c>
      <c r="E1654" s="2" t="n">
        <f aca="false">E1653+D1654</f>
        <v>0.892649833982283</v>
      </c>
      <c r="I1654" s="10"/>
    </row>
    <row r="1655" customFormat="false" ht="12" hidden="false" customHeight="false" outlineLevel="0" collapsed="false">
      <c r="A1655" s="7" t="n">
        <f aca="false">A1654+1</f>
        <v>1644</v>
      </c>
      <c r="B1655" s="2" t="s">
        <v>1657</v>
      </c>
      <c r="C1655" s="3" t="n">
        <v>0.007</v>
      </c>
      <c r="D1655" s="2" t="n">
        <f aca="false">C1655/$C$5003</f>
        <v>8.36060483004085E-005</v>
      </c>
      <c r="E1655" s="2" t="n">
        <f aca="false">E1654+D1655</f>
        <v>0.892733440030583</v>
      </c>
      <c r="I1655" s="10"/>
    </row>
    <row r="1656" customFormat="false" ht="12" hidden="false" customHeight="false" outlineLevel="0" collapsed="false">
      <c r="A1656" s="7" t="n">
        <f aca="false">A1655+1</f>
        <v>1645</v>
      </c>
      <c r="B1656" s="2" t="s">
        <v>1658</v>
      </c>
      <c r="C1656" s="3" t="n">
        <v>0.007</v>
      </c>
      <c r="D1656" s="2" t="n">
        <f aca="false">C1656/$C$5003</f>
        <v>8.36060483004085E-005</v>
      </c>
      <c r="E1656" s="2" t="n">
        <f aca="false">E1655+D1656</f>
        <v>0.892817046078884</v>
      </c>
      <c r="I1656" s="10"/>
    </row>
    <row r="1657" customFormat="false" ht="12" hidden="false" customHeight="false" outlineLevel="0" collapsed="false">
      <c r="A1657" s="7" t="n">
        <f aca="false">A1656+1</f>
        <v>1646</v>
      </c>
      <c r="B1657" s="2" t="s">
        <v>1659</v>
      </c>
      <c r="C1657" s="3" t="n">
        <v>0.007</v>
      </c>
      <c r="D1657" s="2" t="n">
        <f aca="false">C1657/$C$5003</f>
        <v>8.36060483004085E-005</v>
      </c>
      <c r="E1657" s="2" t="n">
        <f aca="false">E1656+D1657</f>
        <v>0.892900652127184</v>
      </c>
      <c r="I1657" s="10"/>
    </row>
    <row r="1658" customFormat="false" ht="12" hidden="false" customHeight="false" outlineLevel="0" collapsed="false">
      <c r="A1658" s="7" t="n">
        <f aca="false">A1657+1</f>
        <v>1647</v>
      </c>
      <c r="B1658" s="2" t="s">
        <v>1660</v>
      </c>
      <c r="C1658" s="3" t="n">
        <v>0.007</v>
      </c>
      <c r="D1658" s="2" t="n">
        <f aca="false">C1658/$C$5003</f>
        <v>8.36060483004085E-005</v>
      </c>
      <c r="E1658" s="2" t="n">
        <f aca="false">E1657+D1658</f>
        <v>0.892984258175484</v>
      </c>
      <c r="I1658" s="10"/>
    </row>
    <row r="1659" customFormat="false" ht="12" hidden="false" customHeight="false" outlineLevel="0" collapsed="false">
      <c r="A1659" s="7" t="n">
        <f aca="false">A1658+1</f>
        <v>1648</v>
      </c>
      <c r="B1659" s="2" t="s">
        <v>1661</v>
      </c>
      <c r="C1659" s="3" t="n">
        <v>0.007</v>
      </c>
      <c r="D1659" s="2" t="n">
        <f aca="false">C1659/$C$5003</f>
        <v>8.36060483004085E-005</v>
      </c>
      <c r="E1659" s="2" t="n">
        <f aca="false">E1658+D1659</f>
        <v>0.893067864223785</v>
      </c>
      <c r="I1659" s="10"/>
    </row>
    <row r="1660" customFormat="false" ht="12" hidden="false" customHeight="false" outlineLevel="0" collapsed="false">
      <c r="A1660" s="7" t="n">
        <f aca="false">A1659+1</f>
        <v>1649</v>
      </c>
      <c r="B1660" s="2" t="s">
        <v>1662</v>
      </c>
      <c r="C1660" s="3" t="n">
        <v>0.007</v>
      </c>
      <c r="D1660" s="2" t="n">
        <f aca="false">C1660/$C$5003</f>
        <v>8.36060483004085E-005</v>
      </c>
      <c r="E1660" s="2" t="n">
        <f aca="false">E1659+D1660</f>
        <v>0.893151470272085</v>
      </c>
      <c r="I1660" s="10"/>
    </row>
    <row r="1661" customFormat="false" ht="12" hidden="false" customHeight="false" outlineLevel="0" collapsed="false">
      <c r="A1661" s="7" t="n">
        <f aca="false">A1660+1</f>
        <v>1650</v>
      </c>
      <c r="B1661" s="2" t="s">
        <v>1663</v>
      </c>
      <c r="C1661" s="3" t="n">
        <v>0.007</v>
      </c>
      <c r="D1661" s="2" t="n">
        <f aca="false">C1661/$C$5003</f>
        <v>8.36060483004085E-005</v>
      </c>
      <c r="E1661" s="2" t="n">
        <f aca="false">E1660+D1661</f>
        <v>0.893235076320385</v>
      </c>
      <c r="I1661" s="10"/>
    </row>
    <row r="1662" customFormat="false" ht="12" hidden="false" customHeight="false" outlineLevel="0" collapsed="false">
      <c r="A1662" s="7" t="n">
        <f aca="false">A1661+1</f>
        <v>1651</v>
      </c>
      <c r="B1662" s="2" t="s">
        <v>1664</v>
      </c>
      <c r="C1662" s="3" t="n">
        <v>0.007</v>
      </c>
      <c r="D1662" s="2" t="n">
        <f aca="false">C1662/$C$5003</f>
        <v>8.36060483004085E-005</v>
      </c>
      <c r="E1662" s="2" t="n">
        <f aca="false">E1661+D1662</f>
        <v>0.893318682368686</v>
      </c>
      <c r="I1662" s="10"/>
    </row>
    <row r="1663" customFormat="false" ht="12" hidden="false" customHeight="false" outlineLevel="0" collapsed="false">
      <c r="A1663" s="7" t="n">
        <f aca="false">A1662+1</f>
        <v>1652</v>
      </c>
      <c r="B1663" s="2" t="s">
        <v>1665</v>
      </c>
      <c r="C1663" s="3" t="n">
        <v>0.007</v>
      </c>
      <c r="D1663" s="2" t="n">
        <f aca="false">C1663/$C$5003</f>
        <v>8.36060483004085E-005</v>
      </c>
      <c r="E1663" s="2" t="n">
        <f aca="false">E1662+D1663</f>
        <v>0.893402288416986</v>
      </c>
      <c r="I1663" s="10"/>
    </row>
    <row r="1664" customFormat="false" ht="12" hidden="false" customHeight="false" outlineLevel="0" collapsed="false">
      <c r="A1664" s="7" t="n">
        <f aca="false">A1663+1</f>
        <v>1653</v>
      </c>
      <c r="B1664" s="2" t="s">
        <v>1666</v>
      </c>
      <c r="C1664" s="3" t="n">
        <v>0.007</v>
      </c>
      <c r="D1664" s="2" t="n">
        <f aca="false">C1664/$C$5003</f>
        <v>8.36060483004085E-005</v>
      </c>
      <c r="E1664" s="2" t="n">
        <f aca="false">E1663+D1664</f>
        <v>0.893485894465287</v>
      </c>
      <c r="I1664" s="10"/>
    </row>
    <row r="1665" customFormat="false" ht="12" hidden="false" customHeight="false" outlineLevel="0" collapsed="false">
      <c r="A1665" s="7" t="n">
        <f aca="false">A1664+1</f>
        <v>1654</v>
      </c>
      <c r="B1665" s="2" t="s">
        <v>1667</v>
      </c>
      <c r="C1665" s="3" t="n">
        <v>0.007</v>
      </c>
      <c r="D1665" s="2" t="n">
        <f aca="false">C1665/$C$5003</f>
        <v>8.36060483004085E-005</v>
      </c>
      <c r="E1665" s="2" t="n">
        <f aca="false">E1664+D1665</f>
        <v>0.893569500513587</v>
      </c>
      <c r="I1665" s="10"/>
    </row>
    <row r="1666" customFormat="false" ht="12" hidden="false" customHeight="false" outlineLevel="0" collapsed="false">
      <c r="A1666" s="7" t="n">
        <f aca="false">A1665+1</f>
        <v>1655</v>
      </c>
      <c r="B1666" s="2" t="s">
        <v>1668</v>
      </c>
      <c r="C1666" s="3" t="n">
        <v>0.007</v>
      </c>
      <c r="D1666" s="2" t="n">
        <f aca="false">C1666/$C$5003</f>
        <v>8.36060483004085E-005</v>
      </c>
      <c r="E1666" s="2" t="n">
        <f aca="false">E1665+D1666</f>
        <v>0.893653106561887</v>
      </c>
      <c r="I1666" s="10"/>
    </row>
    <row r="1667" customFormat="false" ht="12" hidden="false" customHeight="false" outlineLevel="0" collapsed="false">
      <c r="A1667" s="7" t="n">
        <f aca="false">A1666+1</f>
        <v>1656</v>
      </c>
      <c r="B1667" s="2" t="s">
        <v>1669</v>
      </c>
      <c r="C1667" s="3" t="n">
        <v>0.007</v>
      </c>
      <c r="D1667" s="2" t="n">
        <f aca="false">C1667/$C$5003</f>
        <v>8.36060483004085E-005</v>
      </c>
      <c r="E1667" s="2" t="n">
        <f aca="false">E1666+D1667</f>
        <v>0.893736712610188</v>
      </c>
      <c r="I1667" s="10"/>
    </row>
    <row r="1668" customFormat="false" ht="12" hidden="false" customHeight="false" outlineLevel="0" collapsed="false">
      <c r="A1668" s="7" t="n">
        <f aca="false">A1667+1</f>
        <v>1657</v>
      </c>
      <c r="B1668" s="2" t="s">
        <v>1670</v>
      </c>
      <c r="C1668" s="3" t="n">
        <v>0.007</v>
      </c>
      <c r="D1668" s="2" t="n">
        <f aca="false">C1668/$C$5003</f>
        <v>8.36060483004085E-005</v>
      </c>
      <c r="E1668" s="2" t="n">
        <f aca="false">E1667+D1668</f>
        <v>0.893820318658488</v>
      </c>
      <c r="I1668" s="10"/>
    </row>
    <row r="1669" customFormat="false" ht="12" hidden="false" customHeight="false" outlineLevel="0" collapsed="false">
      <c r="A1669" s="7" t="n">
        <f aca="false">A1668+1</f>
        <v>1658</v>
      </c>
      <c r="B1669" s="2" t="s">
        <v>1671</v>
      </c>
      <c r="C1669" s="3" t="n">
        <v>0.007</v>
      </c>
      <c r="D1669" s="2" t="n">
        <f aca="false">C1669/$C$5003</f>
        <v>8.36060483004085E-005</v>
      </c>
      <c r="E1669" s="2" t="n">
        <f aca="false">E1668+D1669</f>
        <v>0.893903924706788</v>
      </c>
      <c r="I1669" s="10"/>
    </row>
    <row r="1670" customFormat="false" ht="12" hidden="false" customHeight="false" outlineLevel="0" collapsed="false">
      <c r="A1670" s="7" t="n">
        <f aca="false">A1669+1</f>
        <v>1659</v>
      </c>
      <c r="B1670" s="2" t="s">
        <v>1672</v>
      </c>
      <c r="C1670" s="3" t="n">
        <v>0.007</v>
      </c>
      <c r="D1670" s="2" t="n">
        <f aca="false">C1670/$C$5003</f>
        <v>8.36060483004085E-005</v>
      </c>
      <c r="E1670" s="2" t="n">
        <f aca="false">E1669+D1670</f>
        <v>0.893987530755089</v>
      </c>
      <c r="I1670" s="10"/>
    </row>
    <row r="1671" customFormat="false" ht="12" hidden="false" customHeight="false" outlineLevel="0" collapsed="false">
      <c r="A1671" s="7" t="n">
        <f aca="false">A1670+1</f>
        <v>1660</v>
      </c>
      <c r="B1671" s="2" t="s">
        <v>1673</v>
      </c>
      <c r="C1671" s="3" t="n">
        <v>0.007</v>
      </c>
      <c r="D1671" s="2" t="n">
        <f aca="false">C1671/$C$5003</f>
        <v>8.36060483004085E-005</v>
      </c>
      <c r="E1671" s="2" t="n">
        <f aca="false">E1670+D1671</f>
        <v>0.894071136803389</v>
      </c>
      <c r="I1671" s="10"/>
    </row>
    <row r="1672" customFormat="false" ht="12" hidden="false" customHeight="false" outlineLevel="0" collapsed="false">
      <c r="A1672" s="7" t="n">
        <f aca="false">A1671+1</f>
        <v>1661</v>
      </c>
      <c r="B1672" s="2" t="s">
        <v>1674</v>
      </c>
      <c r="C1672" s="3" t="n">
        <v>0.007</v>
      </c>
      <c r="D1672" s="2" t="n">
        <f aca="false">C1672/$C$5003</f>
        <v>8.36060483004085E-005</v>
      </c>
      <c r="E1672" s="2" t="n">
        <f aca="false">E1671+D1672</f>
        <v>0.89415474285169</v>
      </c>
      <c r="I1672" s="10"/>
    </row>
    <row r="1673" customFormat="false" ht="12" hidden="false" customHeight="false" outlineLevel="0" collapsed="false">
      <c r="A1673" s="7" t="n">
        <f aca="false">A1672+1</f>
        <v>1662</v>
      </c>
      <c r="B1673" s="2" t="s">
        <v>1675</v>
      </c>
      <c r="C1673" s="3" t="n">
        <v>0.007</v>
      </c>
      <c r="D1673" s="2" t="n">
        <f aca="false">C1673/$C$5003</f>
        <v>8.36060483004085E-005</v>
      </c>
      <c r="E1673" s="2" t="n">
        <f aca="false">E1672+D1673</f>
        <v>0.89423834889999</v>
      </c>
      <c r="I1673" s="10"/>
    </row>
    <row r="1674" customFormat="false" ht="12" hidden="false" customHeight="false" outlineLevel="0" collapsed="false">
      <c r="A1674" s="7" t="n">
        <f aca="false">A1673+1</f>
        <v>1663</v>
      </c>
      <c r="B1674" s="2" t="s">
        <v>1676</v>
      </c>
      <c r="C1674" s="3" t="n">
        <v>0.007</v>
      </c>
      <c r="D1674" s="2" t="n">
        <f aca="false">C1674/$C$5003</f>
        <v>8.36060483004085E-005</v>
      </c>
      <c r="E1674" s="2" t="n">
        <f aca="false">E1673+D1674</f>
        <v>0.89432195494829</v>
      </c>
      <c r="I1674" s="10"/>
    </row>
    <row r="1675" customFormat="false" ht="12" hidden="false" customHeight="false" outlineLevel="0" collapsed="false">
      <c r="A1675" s="7" t="n">
        <f aca="false">A1674+1</f>
        <v>1664</v>
      </c>
      <c r="B1675" s="2" t="s">
        <v>1677</v>
      </c>
      <c r="C1675" s="3" t="n">
        <v>0.007</v>
      </c>
      <c r="D1675" s="2" t="n">
        <f aca="false">C1675/$C$5003</f>
        <v>8.36060483004085E-005</v>
      </c>
      <c r="E1675" s="2" t="n">
        <f aca="false">E1674+D1675</f>
        <v>0.894405560996591</v>
      </c>
      <c r="I1675" s="10"/>
    </row>
    <row r="1676" customFormat="false" ht="12" hidden="false" customHeight="false" outlineLevel="0" collapsed="false">
      <c r="A1676" s="7" t="n">
        <f aca="false">A1675+1</f>
        <v>1665</v>
      </c>
      <c r="B1676" s="2" t="s">
        <v>1678</v>
      </c>
      <c r="C1676" s="3" t="n">
        <v>0.007</v>
      </c>
      <c r="D1676" s="2" t="n">
        <f aca="false">C1676/$C$5003</f>
        <v>8.36060483004085E-005</v>
      </c>
      <c r="E1676" s="2" t="n">
        <f aca="false">E1675+D1676</f>
        <v>0.894489167044891</v>
      </c>
      <c r="I1676" s="10"/>
    </row>
    <row r="1677" customFormat="false" ht="12" hidden="false" customHeight="false" outlineLevel="0" collapsed="false">
      <c r="A1677" s="7" t="n">
        <f aca="false">A1676+1</f>
        <v>1666</v>
      </c>
      <c r="B1677" s="2" t="s">
        <v>1679</v>
      </c>
      <c r="C1677" s="3" t="n">
        <v>0.007</v>
      </c>
      <c r="D1677" s="2" t="n">
        <f aca="false">C1677/$C$5003</f>
        <v>8.36060483004085E-005</v>
      </c>
      <c r="E1677" s="2" t="n">
        <f aca="false">E1676+D1677</f>
        <v>0.894572773093191</v>
      </c>
      <c r="I1677" s="10"/>
    </row>
    <row r="1678" customFormat="false" ht="12" hidden="false" customHeight="false" outlineLevel="0" collapsed="false">
      <c r="A1678" s="7" t="n">
        <f aca="false">A1677+1</f>
        <v>1667</v>
      </c>
      <c r="B1678" s="2" t="s">
        <v>1680</v>
      </c>
      <c r="C1678" s="3" t="n">
        <v>0.007</v>
      </c>
      <c r="D1678" s="2" t="n">
        <f aca="false">C1678/$C$5003</f>
        <v>8.36060483004085E-005</v>
      </c>
      <c r="E1678" s="2" t="n">
        <f aca="false">E1677+D1678</f>
        <v>0.894656379141492</v>
      </c>
      <c r="I1678" s="10"/>
    </row>
    <row r="1679" customFormat="false" ht="12" hidden="false" customHeight="false" outlineLevel="0" collapsed="false">
      <c r="A1679" s="7" t="n">
        <f aca="false">A1678+1</f>
        <v>1668</v>
      </c>
      <c r="B1679" s="2" t="s">
        <v>1681</v>
      </c>
      <c r="C1679" s="3" t="n">
        <v>0.007</v>
      </c>
      <c r="D1679" s="2" t="n">
        <f aca="false">C1679/$C$5003</f>
        <v>8.36060483004085E-005</v>
      </c>
      <c r="E1679" s="2" t="n">
        <f aca="false">E1678+D1679</f>
        <v>0.894739985189792</v>
      </c>
      <c r="I1679" s="10"/>
    </row>
    <row r="1680" customFormat="false" ht="12" hidden="false" customHeight="false" outlineLevel="0" collapsed="false">
      <c r="A1680" s="7" t="n">
        <f aca="false">A1679+1</f>
        <v>1669</v>
      </c>
      <c r="B1680" s="2" t="s">
        <v>1682</v>
      </c>
      <c r="C1680" s="3" t="n">
        <v>0.007</v>
      </c>
      <c r="D1680" s="2" t="n">
        <f aca="false">C1680/$C$5003</f>
        <v>8.36060483004085E-005</v>
      </c>
      <c r="E1680" s="2" t="n">
        <f aca="false">E1679+D1680</f>
        <v>0.894823591238093</v>
      </c>
      <c r="I1680" s="10"/>
    </row>
    <row r="1681" customFormat="false" ht="12" hidden="false" customHeight="false" outlineLevel="0" collapsed="false">
      <c r="A1681" s="7" t="n">
        <f aca="false">A1680+1</f>
        <v>1670</v>
      </c>
      <c r="B1681" s="2" t="s">
        <v>1683</v>
      </c>
      <c r="C1681" s="3" t="n">
        <v>0.007</v>
      </c>
      <c r="D1681" s="2" t="n">
        <f aca="false">C1681/$C$5003</f>
        <v>8.36060483004085E-005</v>
      </c>
      <c r="E1681" s="2" t="n">
        <f aca="false">E1680+D1681</f>
        <v>0.894907197286393</v>
      </c>
      <c r="I1681" s="10"/>
    </row>
    <row r="1682" customFormat="false" ht="12" hidden="false" customHeight="false" outlineLevel="0" collapsed="false">
      <c r="A1682" s="7" t="n">
        <f aca="false">A1681+1</f>
        <v>1671</v>
      </c>
      <c r="B1682" s="2" t="s">
        <v>1684</v>
      </c>
      <c r="C1682" s="3" t="n">
        <v>0.007</v>
      </c>
      <c r="D1682" s="2" t="n">
        <f aca="false">C1682/$C$5003</f>
        <v>8.36060483004085E-005</v>
      </c>
      <c r="E1682" s="2" t="n">
        <f aca="false">E1681+D1682</f>
        <v>0.894990803334693</v>
      </c>
      <c r="I1682" s="10"/>
    </row>
    <row r="1683" customFormat="false" ht="12" hidden="false" customHeight="false" outlineLevel="0" collapsed="false">
      <c r="A1683" s="7" t="n">
        <f aca="false">A1682+1</f>
        <v>1672</v>
      </c>
      <c r="B1683" s="2" t="s">
        <v>1685</v>
      </c>
      <c r="C1683" s="3" t="n">
        <v>0.007</v>
      </c>
      <c r="D1683" s="2" t="n">
        <f aca="false">C1683/$C$5003</f>
        <v>8.36060483004085E-005</v>
      </c>
      <c r="E1683" s="2" t="n">
        <f aca="false">E1682+D1683</f>
        <v>0.895074409382994</v>
      </c>
      <c r="I1683" s="10"/>
    </row>
    <row r="1684" customFormat="false" ht="12" hidden="false" customHeight="false" outlineLevel="0" collapsed="false">
      <c r="A1684" s="7" t="n">
        <f aca="false">A1683+1</f>
        <v>1673</v>
      </c>
      <c r="B1684" s="2" t="s">
        <v>1686</v>
      </c>
      <c r="C1684" s="3" t="n">
        <v>0.007</v>
      </c>
      <c r="D1684" s="2" t="n">
        <f aca="false">C1684/$C$5003</f>
        <v>8.36060483004085E-005</v>
      </c>
      <c r="E1684" s="2" t="n">
        <f aca="false">E1683+D1684</f>
        <v>0.895158015431294</v>
      </c>
      <c r="I1684" s="10"/>
    </row>
    <row r="1685" customFormat="false" ht="12" hidden="false" customHeight="false" outlineLevel="0" collapsed="false">
      <c r="A1685" s="7" t="n">
        <f aca="false">A1684+1</f>
        <v>1674</v>
      </c>
      <c r="B1685" s="2" t="s">
        <v>1687</v>
      </c>
      <c r="C1685" s="3" t="n">
        <v>0.007</v>
      </c>
      <c r="D1685" s="2" t="n">
        <f aca="false">C1685/$C$5003</f>
        <v>8.36060483004085E-005</v>
      </c>
      <c r="E1685" s="2" t="n">
        <f aca="false">E1684+D1685</f>
        <v>0.895241621479594</v>
      </c>
      <c r="I1685" s="10"/>
    </row>
    <row r="1686" customFormat="false" ht="12" hidden="false" customHeight="false" outlineLevel="0" collapsed="false">
      <c r="A1686" s="7" t="n">
        <f aca="false">A1685+1</f>
        <v>1675</v>
      </c>
      <c r="B1686" s="2" t="s">
        <v>1688</v>
      </c>
      <c r="C1686" s="3" t="n">
        <v>0.007</v>
      </c>
      <c r="D1686" s="2" t="n">
        <f aca="false">C1686/$C$5003</f>
        <v>8.36060483004085E-005</v>
      </c>
      <c r="E1686" s="2" t="n">
        <f aca="false">E1685+D1686</f>
        <v>0.895325227527895</v>
      </c>
      <c r="I1686" s="10"/>
    </row>
    <row r="1687" customFormat="false" ht="12" hidden="false" customHeight="false" outlineLevel="0" collapsed="false">
      <c r="A1687" s="7" t="n">
        <f aca="false">A1686+1</f>
        <v>1676</v>
      </c>
      <c r="B1687" s="2" t="s">
        <v>1689</v>
      </c>
      <c r="C1687" s="3" t="n">
        <v>0.007</v>
      </c>
      <c r="D1687" s="2" t="n">
        <f aca="false">C1687/$C$5003</f>
        <v>8.36060483004085E-005</v>
      </c>
      <c r="E1687" s="2" t="n">
        <f aca="false">E1686+D1687</f>
        <v>0.895408833576195</v>
      </c>
      <c r="I1687" s="10"/>
    </row>
    <row r="1688" customFormat="false" ht="12" hidden="false" customHeight="false" outlineLevel="0" collapsed="false">
      <c r="A1688" s="7" t="n">
        <f aca="false">A1687+1</f>
        <v>1677</v>
      </c>
      <c r="B1688" s="2" t="s">
        <v>1690</v>
      </c>
      <c r="C1688" s="3" t="n">
        <v>0.007</v>
      </c>
      <c r="D1688" s="2" t="n">
        <f aca="false">C1688/$C$5003</f>
        <v>8.36060483004085E-005</v>
      </c>
      <c r="E1688" s="2" t="n">
        <f aca="false">E1687+D1688</f>
        <v>0.895492439624496</v>
      </c>
      <c r="I1688" s="10"/>
    </row>
    <row r="1689" customFormat="false" ht="12" hidden="false" customHeight="false" outlineLevel="0" collapsed="false">
      <c r="A1689" s="7" t="n">
        <f aca="false">A1688+1</f>
        <v>1678</v>
      </c>
      <c r="B1689" s="2" t="s">
        <v>1691</v>
      </c>
      <c r="C1689" s="3" t="n">
        <v>0.007</v>
      </c>
      <c r="D1689" s="2" t="n">
        <f aca="false">C1689/$C$5003</f>
        <v>8.36060483004085E-005</v>
      </c>
      <c r="E1689" s="2" t="n">
        <f aca="false">E1688+D1689</f>
        <v>0.895576045672796</v>
      </c>
      <c r="I1689" s="10"/>
    </row>
    <row r="1690" customFormat="false" ht="12" hidden="false" customHeight="false" outlineLevel="0" collapsed="false">
      <c r="A1690" s="7" t="n">
        <f aca="false">A1689+1</f>
        <v>1679</v>
      </c>
      <c r="B1690" s="2" t="s">
        <v>1692</v>
      </c>
      <c r="C1690" s="3" t="n">
        <v>0.007</v>
      </c>
      <c r="D1690" s="2" t="n">
        <f aca="false">C1690/$C$5003</f>
        <v>8.36060483004085E-005</v>
      </c>
      <c r="E1690" s="2" t="n">
        <f aca="false">E1689+D1690</f>
        <v>0.895659651721096</v>
      </c>
      <c r="I1690" s="10"/>
    </row>
    <row r="1691" customFormat="false" ht="12" hidden="false" customHeight="false" outlineLevel="0" collapsed="false">
      <c r="A1691" s="7" t="n">
        <f aca="false">A1690+1</f>
        <v>1680</v>
      </c>
      <c r="B1691" s="2" t="s">
        <v>1693</v>
      </c>
      <c r="C1691" s="3" t="n">
        <v>0.007</v>
      </c>
      <c r="D1691" s="2" t="n">
        <f aca="false">C1691/$C$5003</f>
        <v>8.36060483004085E-005</v>
      </c>
      <c r="E1691" s="2" t="n">
        <f aca="false">E1690+D1691</f>
        <v>0.895743257769397</v>
      </c>
      <c r="I1691" s="10"/>
    </row>
    <row r="1692" customFormat="false" ht="12" hidden="false" customHeight="false" outlineLevel="0" collapsed="false">
      <c r="A1692" s="7" t="n">
        <f aca="false">A1691+1</f>
        <v>1681</v>
      </c>
      <c r="B1692" s="2" t="s">
        <v>1694</v>
      </c>
      <c r="C1692" s="3" t="n">
        <v>0.007</v>
      </c>
      <c r="D1692" s="2" t="n">
        <f aca="false">C1692/$C$5003</f>
        <v>8.36060483004085E-005</v>
      </c>
      <c r="E1692" s="2" t="n">
        <f aca="false">E1691+D1692</f>
        <v>0.895826863817697</v>
      </c>
      <c r="I1692" s="10"/>
    </row>
    <row r="1693" customFormat="false" ht="12" hidden="false" customHeight="false" outlineLevel="0" collapsed="false">
      <c r="A1693" s="7" t="n">
        <f aca="false">A1692+1</f>
        <v>1682</v>
      </c>
      <c r="B1693" s="2" t="s">
        <v>1695</v>
      </c>
      <c r="C1693" s="3" t="n">
        <v>0.007</v>
      </c>
      <c r="D1693" s="2" t="n">
        <f aca="false">C1693/$C$5003</f>
        <v>8.36060483004085E-005</v>
      </c>
      <c r="E1693" s="2" t="n">
        <f aca="false">E1692+D1693</f>
        <v>0.895910469865997</v>
      </c>
      <c r="I1693" s="10"/>
    </row>
    <row r="1694" customFormat="false" ht="12" hidden="false" customHeight="false" outlineLevel="0" collapsed="false">
      <c r="A1694" s="7" t="n">
        <f aca="false">A1693+1</f>
        <v>1683</v>
      </c>
      <c r="B1694" s="2" t="s">
        <v>1696</v>
      </c>
      <c r="C1694" s="3" t="n">
        <v>0.007</v>
      </c>
      <c r="D1694" s="2" t="n">
        <f aca="false">C1694/$C$5003</f>
        <v>8.36060483004085E-005</v>
      </c>
      <c r="E1694" s="2" t="n">
        <f aca="false">E1693+D1694</f>
        <v>0.895994075914298</v>
      </c>
      <c r="I1694" s="10"/>
    </row>
    <row r="1695" customFormat="false" ht="12" hidden="false" customHeight="false" outlineLevel="0" collapsed="false">
      <c r="A1695" s="7" t="n">
        <f aca="false">A1694+1</f>
        <v>1684</v>
      </c>
      <c r="B1695" s="2" t="s">
        <v>1697</v>
      </c>
      <c r="C1695" s="3" t="n">
        <v>0.007</v>
      </c>
      <c r="D1695" s="2" t="n">
        <f aca="false">C1695/$C$5003</f>
        <v>8.36060483004085E-005</v>
      </c>
      <c r="E1695" s="2" t="n">
        <f aca="false">E1694+D1695</f>
        <v>0.896077681962598</v>
      </c>
      <c r="I1695" s="10"/>
    </row>
    <row r="1696" customFormat="false" ht="12" hidden="false" customHeight="false" outlineLevel="0" collapsed="false">
      <c r="A1696" s="7" t="n">
        <f aca="false">A1695+1</f>
        <v>1685</v>
      </c>
      <c r="B1696" s="2" t="s">
        <v>1698</v>
      </c>
      <c r="C1696" s="3" t="n">
        <v>0.007</v>
      </c>
      <c r="D1696" s="2" t="n">
        <f aca="false">C1696/$C$5003</f>
        <v>8.36060483004085E-005</v>
      </c>
      <c r="E1696" s="2" t="n">
        <f aca="false">E1695+D1696</f>
        <v>0.896161288010899</v>
      </c>
      <c r="I1696" s="10"/>
    </row>
    <row r="1697" customFormat="false" ht="12" hidden="false" customHeight="false" outlineLevel="0" collapsed="false">
      <c r="A1697" s="7" t="n">
        <f aca="false">A1696+1</f>
        <v>1686</v>
      </c>
      <c r="B1697" s="2" t="s">
        <v>1699</v>
      </c>
      <c r="C1697" s="3" t="n">
        <v>0.007</v>
      </c>
      <c r="D1697" s="2" t="n">
        <f aca="false">C1697/$C$5003</f>
        <v>8.36060483004085E-005</v>
      </c>
      <c r="E1697" s="2" t="n">
        <f aca="false">E1696+D1697</f>
        <v>0.896244894059199</v>
      </c>
      <c r="I1697" s="10"/>
    </row>
    <row r="1698" customFormat="false" ht="12" hidden="false" customHeight="false" outlineLevel="0" collapsed="false">
      <c r="A1698" s="7" t="n">
        <f aca="false">A1697+1</f>
        <v>1687</v>
      </c>
      <c r="B1698" s="2" t="s">
        <v>1700</v>
      </c>
      <c r="C1698" s="3" t="n">
        <v>0.007</v>
      </c>
      <c r="D1698" s="2" t="n">
        <f aca="false">C1698/$C$5003</f>
        <v>8.36060483004085E-005</v>
      </c>
      <c r="E1698" s="2" t="n">
        <f aca="false">E1697+D1698</f>
        <v>0.896328500107499</v>
      </c>
      <c r="I1698" s="10"/>
    </row>
    <row r="1699" customFormat="false" ht="12" hidden="false" customHeight="false" outlineLevel="0" collapsed="false">
      <c r="A1699" s="7" t="n">
        <f aca="false">A1698+1</f>
        <v>1688</v>
      </c>
      <c r="B1699" s="2" t="s">
        <v>1701</v>
      </c>
      <c r="C1699" s="3" t="n">
        <v>0.007</v>
      </c>
      <c r="D1699" s="2" t="n">
        <f aca="false">C1699/$C$5003</f>
        <v>8.36060483004085E-005</v>
      </c>
      <c r="E1699" s="2" t="n">
        <f aca="false">E1698+D1699</f>
        <v>0.8964121061558</v>
      </c>
      <c r="I1699" s="10"/>
    </row>
    <row r="1700" customFormat="false" ht="12" hidden="false" customHeight="false" outlineLevel="0" collapsed="false">
      <c r="A1700" s="7" t="n">
        <f aca="false">A1699+1</f>
        <v>1689</v>
      </c>
      <c r="B1700" s="2" t="s">
        <v>1702</v>
      </c>
      <c r="C1700" s="3" t="n">
        <v>0.007</v>
      </c>
      <c r="D1700" s="2" t="n">
        <f aca="false">C1700/$C$5003</f>
        <v>8.36060483004085E-005</v>
      </c>
      <c r="E1700" s="2" t="n">
        <f aca="false">E1699+D1700</f>
        <v>0.8964957122041</v>
      </c>
      <c r="I1700" s="10"/>
    </row>
    <row r="1701" customFormat="false" ht="12" hidden="false" customHeight="false" outlineLevel="0" collapsed="false">
      <c r="A1701" s="7" t="n">
        <f aca="false">A1700+1</f>
        <v>1690</v>
      </c>
      <c r="B1701" s="2" t="s">
        <v>1703</v>
      </c>
      <c r="C1701" s="3" t="n">
        <v>0.007</v>
      </c>
      <c r="D1701" s="2" t="n">
        <f aca="false">C1701/$C$5003</f>
        <v>8.36060483004085E-005</v>
      </c>
      <c r="E1701" s="2" t="n">
        <f aca="false">E1700+D1701</f>
        <v>0.8965793182524</v>
      </c>
      <c r="I1701" s="10"/>
    </row>
    <row r="1702" customFormat="false" ht="12" hidden="false" customHeight="false" outlineLevel="0" collapsed="false">
      <c r="A1702" s="7" t="n">
        <f aca="false">A1701+1</f>
        <v>1691</v>
      </c>
      <c r="B1702" s="2" t="s">
        <v>1704</v>
      </c>
      <c r="C1702" s="3" t="n">
        <v>0.007</v>
      </c>
      <c r="D1702" s="2" t="n">
        <f aca="false">C1702/$C$5003</f>
        <v>8.36060483004085E-005</v>
      </c>
      <c r="E1702" s="2" t="n">
        <f aca="false">E1701+D1702</f>
        <v>0.896662924300701</v>
      </c>
      <c r="I1702" s="10"/>
    </row>
    <row r="1703" customFormat="false" ht="12" hidden="false" customHeight="false" outlineLevel="0" collapsed="false">
      <c r="A1703" s="7" t="n">
        <f aca="false">A1702+1</f>
        <v>1692</v>
      </c>
      <c r="B1703" s="2" t="s">
        <v>1705</v>
      </c>
      <c r="C1703" s="3" t="n">
        <v>0.007</v>
      </c>
      <c r="D1703" s="2" t="n">
        <f aca="false">C1703/$C$5003</f>
        <v>8.36060483004085E-005</v>
      </c>
      <c r="E1703" s="2" t="n">
        <f aca="false">E1702+D1703</f>
        <v>0.896746530349001</v>
      </c>
      <c r="I1703" s="10"/>
    </row>
    <row r="1704" customFormat="false" ht="12" hidden="false" customHeight="false" outlineLevel="0" collapsed="false">
      <c r="A1704" s="7" t="n">
        <f aca="false">A1703+1</f>
        <v>1693</v>
      </c>
      <c r="B1704" s="2" t="s">
        <v>1706</v>
      </c>
      <c r="C1704" s="3" t="n">
        <v>0.007</v>
      </c>
      <c r="D1704" s="2" t="n">
        <f aca="false">C1704/$C$5003</f>
        <v>8.36060483004085E-005</v>
      </c>
      <c r="E1704" s="2" t="n">
        <f aca="false">E1703+D1704</f>
        <v>0.896830136397302</v>
      </c>
      <c r="I1704" s="10"/>
    </row>
    <row r="1705" customFormat="false" ht="12" hidden="false" customHeight="false" outlineLevel="0" collapsed="false">
      <c r="A1705" s="7" t="n">
        <f aca="false">A1704+1</f>
        <v>1694</v>
      </c>
      <c r="B1705" s="2" t="s">
        <v>1707</v>
      </c>
      <c r="C1705" s="3" t="n">
        <v>0.007</v>
      </c>
      <c r="D1705" s="2" t="n">
        <f aca="false">C1705/$C$5003</f>
        <v>8.36060483004085E-005</v>
      </c>
      <c r="E1705" s="2" t="n">
        <f aca="false">E1704+D1705</f>
        <v>0.896913742445602</v>
      </c>
      <c r="I1705" s="10"/>
    </row>
    <row r="1706" customFormat="false" ht="12" hidden="false" customHeight="false" outlineLevel="0" collapsed="false">
      <c r="A1706" s="7" t="n">
        <f aca="false">A1705+1</f>
        <v>1695</v>
      </c>
      <c r="B1706" s="2" t="s">
        <v>1708</v>
      </c>
      <c r="C1706" s="3" t="n">
        <v>0.007</v>
      </c>
      <c r="D1706" s="2" t="n">
        <f aca="false">C1706/$C$5003</f>
        <v>8.36060483004085E-005</v>
      </c>
      <c r="E1706" s="2" t="n">
        <f aca="false">E1705+D1706</f>
        <v>0.896997348493902</v>
      </c>
      <c r="I1706" s="10"/>
    </row>
    <row r="1707" customFormat="false" ht="12" hidden="false" customHeight="false" outlineLevel="0" collapsed="false">
      <c r="A1707" s="7" t="n">
        <f aca="false">A1706+1</f>
        <v>1696</v>
      </c>
      <c r="B1707" s="2" t="s">
        <v>1709</v>
      </c>
      <c r="C1707" s="3" t="n">
        <v>0.007</v>
      </c>
      <c r="D1707" s="2" t="n">
        <f aca="false">C1707/$C$5003</f>
        <v>8.36060483004085E-005</v>
      </c>
      <c r="E1707" s="2" t="n">
        <f aca="false">E1706+D1707</f>
        <v>0.897080954542203</v>
      </c>
      <c r="I1707" s="10"/>
    </row>
    <row r="1708" customFormat="false" ht="12" hidden="false" customHeight="false" outlineLevel="0" collapsed="false">
      <c r="A1708" s="7" t="n">
        <f aca="false">A1707+1</f>
        <v>1697</v>
      </c>
      <c r="B1708" s="2" t="s">
        <v>1710</v>
      </c>
      <c r="C1708" s="3" t="n">
        <v>0.007</v>
      </c>
      <c r="D1708" s="2" t="n">
        <f aca="false">C1708/$C$5003</f>
        <v>8.36060483004085E-005</v>
      </c>
      <c r="E1708" s="2" t="n">
        <f aca="false">E1707+D1708</f>
        <v>0.897164560590503</v>
      </c>
      <c r="I1708" s="10"/>
    </row>
    <row r="1709" customFormat="false" ht="12" hidden="false" customHeight="false" outlineLevel="0" collapsed="false">
      <c r="A1709" s="7" t="n">
        <f aca="false">A1708+1</f>
        <v>1698</v>
      </c>
      <c r="B1709" s="2" t="s">
        <v>1711</v>
      </c>
      <c r="C1709" s="3" t="n">
        <v>0.007</v>
      </c>
      <c r="D1709" s="2" t="n">
        <f aca="false">C1709/$C$5003</f>
        <v>8.36060483004085E-005</v>
      </c>
      <c r="E1709" s="2" t="n">
        <f aca="false">E1708+D1709</f>
        <v>0.897248166638804</v>
      </c>
      <c r="I1709" s="10"/>
    </row>
    <row r="1710" customFormat="false" ht="12" hidden="false" customHeight="false" outlineLevel="0" collapsed="false">
      <c r="A1710" s="7" t="n">
        <f aca="false">A1709+1</f>
        <v>1699</v>
      </c>
      <c r="B1710" s="2" t="s">
        <v>1712</v>
      </c>
      <c r="C1710" s="3" t="n">
        <v>0.007</v>
      </c>
      <c r="D1710" s="2" t="n">
        <f aca="false">C1710/$C$5003</f>
        <v>8.36060483004085E-005</v>
      </c>
      <c r="E1710" s="2" t="n">
        <f aca="false">E1709+D1710</f>
        <v>0.897331772687104</v>
      </c>
      <c r="I1710" s="10"/>
    </row>
    <row r="1711" customFormat="false" ht="12" hidden="false" customHeight="false" outlineLevel="0" collapsed="false">
      <c r="A1711" s="7" t="n">
        <f aca="false">A1710+1</f>
        <v>1700</v>
      </c>
      <c r="B1711" s="2" t="s">
        <v>1713</v>
      </c>
      <c r="C1711" s="3" t="n">
        <v>0.007</v>
      </c>
      <c r="D1711" s="2" t="n">
        <f aca="false">C1711/$C$5003</f>
        <v>8.36060483004085E-005</v>
      </c>
      <c r="E1711" s="2" t="n">
        <f aca="false">E1710+D1711</f>
        <v>0.897415378735404</v>
      </c>
      <c r="I1711" s="10"/>
    </row>
    <row r="1712" customFormat="false" ht="12" hidden="false" customHeight="false" outlineLevel="0" collapsed="false">
      <c r="A1712" s="7" t="n">
        <f aca="false">A1711+1</f>
        <v>1701</v>
      </c>
      <c r="B1712" s="2" t="s">
        <v>1714</v>
      </c>
      <c r="C1712" s="3" t="n">
        <v>0.007</v>
      </c>
      <c r="D1712" s="2" t="n">
        <f aca="false">C1712/$C$5003</f>
        <v>8.36060483004085E-005</v>
      </c>
      <c r="E1712" s="2" t="n">
        <f aca="false">E1711+D1712</f>
        <v>0.897498984783705</v>
      </c>
    </row>
    <row r="1713" customFormat="false" ht="12" hidden="false" customHeight="false" outlineLevel="0" collapsed="false">
      <c r="A1713" s="7" t="n">
        <f aca="false">A1712+1</f>
        <v>1702</v>
      </c>
      <c r="B1713" s="2" t="s">
        <v>1715</v>
      </c>
      <c r="C1713" s="3" t="n">
        <v>0.007</v>
      </c>
      <c r="D1713" s="2" t="n">
        <f aca="false">C1713/$C$5003</f>
        <v>8.36060483004085E-005</v>
      </c>
      <c r="E1713" s="2" t="n">
        <f aca="false">E1712+D1713</f>
        <v>0.897582590832005</v>
      </c>
      <c r="J1713" s="10"/>
    </row>
    <row r="1714" customFormat="false" ht="12" hidden="false" customHeight="false" outlineLevel="0" collapsed="false">
      <c r="A1714" s="7" t="n">
        <f aca="false">A1713+1</f>
        <v>1703</v>
      </c>
      <c r="B1714" s="2" t="s">
        <v>1716</v>
      </c>
      <c r="C1714" s="3" t="n">
        <v>0.007</v>
      </c>
      <c r="D1714" s="2" t="n">
        <f aca="false">C1714/$C$5003</f>
        <v>8.36060483004085E-005</v>
      </c>
      <c r="E1714" s="2" t="n">
        <f aca="false">E1713+D1714</f>
        <v>0.897666196880305</v>
      </c>
      <c r="J1714" s="10"/>
    </row>
    <row r="1715" customFormat="false" ht="12" hidden="false" customHeight="false" outlineLevel="0" collapsed="false">
      <c r="A1715" s="7" t="n">
        <f aca="false">A1714+1</f>
        <v>1704</v>
      </c>
      <c r="B1715" s="2" t="s">
        <v>1717</v>
      </c>
      <c r="C1715" s="3" t="n">
        <v>0.007</v>
      </c>
      <c r="D1715" s="2" t="n">
        <f aca="false">C1715/$C$5003</f>
        <v>8.36060483004085E-005</v>
      </c>
      <c r="E1715" s="2" t="n">
        <f aca="false">E1714+D1715</f>
        <v>0.897749802928606</v>
      </c>
      <c r="J1715" s="10"/>
    </row>
    <row r="1716" customFormat="false" ht="12" hidden="false" customHeight="false" outlineLevel="0" collapsed="false">
      <c r="A1716" s="7" t="n">
        <f aca="false">A1715+1</f>
        <v>1705</v>
      </c>
      <c r="B1716" s="2" t="s">
        <v>1718</v>
      </c>
      <c r="C1716" s="3" t="n">
        <v>0.007</v>
      </c>
      <c r="D1716" s="2" t="n">
        <f aca="false">C1716/$C$5003</f>
        <v>8.36060483004085E-005</v>
      </c>
      <c r="E1716" s="2" t="n">
        <f aca="false">E1715+D1716</f>
        <v>0.897833408976906</v>
      </c>
      <c r="J1716" s="10"/>
    </row>
    <row r="1717" customFormat="false" ht="12" hidden="false" customHeight="false" outlineLevel="0" collapsed="false">
      <c r="A1717" s="7" t="n">
        <f aca="false">A1716+1</f>
        <v>1706</v>
      </c>
      <c r="B1717" s="2" t="s">
        <v>1719</v>
      </c>
      <c r="C1717" s="3" t="n">
        <v>0.007</v>
      </c>
      <c r="D1717" s="2" t="n">
        <f aca="false">C1717/$C$5003</f>
        <v>8.36060483004085E-005</v>
      </c>
      <c r="E1717" s="2" t="n">
        <f aca="false">E1716+D1717</f>
        <v>0.897917015025207</v>
      </c>
      <c r="J1717" s="10"/>
    </row>
    <row r="1718" customFormat="false" ht="12" hidden="false" customHeight="false" outlineLevel="0" collapsed="false">
      <c r="A1718" s="7" t="n">
        <f aca="false">A1717+1</f>
        <v>1707</v>
      </c>
      <c r="B1718" s="2" t="s">
        <v>1720</v>
      </c>
      <c r="C1718" s="3" t="n">
        <v>0.007</v>
      </c>
      <c r="D1718" s="2" t="n">
        <f aca="false">C1718/$C$5003</f>
        <v>8.36060483004085E-005</v>
      </c>
      <c r="E1718" s="2" t="n">
        <f aca="false">E1717+D1718</f>
        <v>0.898000621073507</v>
      </c>
      <c r="J1718" s="10"/>
    </row>
    <row r="1719" customFormat="false" ht="12" hidden="false" customHeight="false" outlineLevel="0" collapsed="false">
      <c r="A1719" s="7" t="n">
        <f aca="false">A1718+1</f>
        <v>1708</v>
      </c>
      <c r="B1719" s="2" t="s">
        <v>1721</v>
      </c>
      <c r="C1719" s="3" t="n">
        <v>0.007</v>
      </c>
      <c r="D1719" s="2" t="n">
        <f aca="false">C1719/$C$5003</f>
        <v>8.36060483004085E-005</v>
      </c>
      <c r="E1719" s="2" t="n">
        <f aca="false">E1718+D1719</f>
        <v>0.898084227121807</v>
      </c>
      <c r="J1719" s="10"/>
    </row>
    <row r="1720" customFormat="false" ht="12" hidden="false" customHeight="false" outlineLevel="0" collapsed="false">
      <c r="A1720" s="7" t="n">
        <f aca="false">A1719+1</f>
        <v>1709</v>
      </c>
      <c r="B1720" s="2" t="s">
        <v>1722</v>
      </c>
      <c r="C1720" s="3" t="n">
        <v>0.007</v>
      </c>
      <c r="D1720" s="2" t="n">
        <f aca="false">C1720/$C$5003</f>
        <v>8.36060483004085E-005</v>
      </c>
      <c r="E1720" s="2" t="n">
        <f aca="false">E1719+D1720</f>
        <v>0.898167833170108</v>
      </c>
      <c r="J1720" s="10"/>
    </row>
    <row r="1721" customFormat="false" ht="12" hidden="false" customHeight="false" outlineLevel="0" collapsed="false">
      <c r="A1721" s="7" t="n">
        <f aca="false">A1720+1</f>
        <v>1710</v>
      </c>
      <c r="B1721" s="2" t="s">
        <v>1723</v>
      </c>
      <c r="C1721" s="3" t="n">
        <v>0.007</v>
      </c>
      <c r="D1721" s="2" t="n">
        <f aca="false">C1721/$C$5003</f>
        <v>8.36060483004085E-005</v>
      </c>
      <c r="E1721" s="2" t="n">
        <f aca="false">E1720+D1721</f>
        <v>0.898251439218408</v>
      </c>
      <c r="J1721" s="10"/>
    </row>
    <row r="1722" customFormat="false" ht="12" hidden="false" customHeight="false" outlineLevel="0" collapsed="false">
      <c r="A1722" s="7" t="n">
        <f aca="false">A1721+1</f>
        <v>1711</v>
      </c>
      <c r="B1722" s="2" t="s">
        <v>1724</v>
      </c>
      <c r="C1722" s="3" t="n">
        <v>0.007</v>
      </c>
      <c r="D1722" s="2" t="n">
        <f aca="false">C1722/$C$5003</f>
        <v>8.36060483004085E-005</v>
      </c>
      <c r="E1722" s="2" t="n">
        <f aca="false">E1721+D1722</f>
        <v>0.898335045266708</v>
      </c>
      <c r="J1722" s="10"/>
    </row>
    <row r="1723" customFormat="false" ht="12" hidden="false" customHeight="false" outlineLevel="0" collapsed="false">
      <c r="A1723" s="7" t="n">
        <f aca="false">A1722+1</f>
        <v>1712</v>
      </c>
      <c r="B1723" s="2" t="s">
        <v>1725</v>
      </c>
      <c r="C1723" s="3" t="n">
        <v>0.007</v>
      </c>
      <c r="D1723" s="2" t="n">
        <f aca="false">C1723/$C$5003</f>
        <v>8.36060483004085E-005</v>
      </c>
      <c r="E1723" s="2" t="n">
        <f aca="false">E1722+D1723</f>
        <v>0.898418651315009</v>
      </c>
      <c r="J1723" s="10"/>
    </row>
    <row r="1724" customFormat="false" ht="12" hidden="false" customHeight="false" outlineLevel="0" collapsed="false">
      <c r="A1724" s="7" t="n">
        <f aca="false">A1723+1</f>
        <v>1713</v>
      </c>
      <c r="B1724" s="2" t="s">
        <v>1726</v>
      </c>
      <c r="C1724" s="3" t="n">
        <v>0.007</v>
      </c>
      <c r="D1724" s="2" t="n">
        <f aca="false">C1724/$C$5003</f>
        <v>8.36060483004085E-005</v>
      </c>
      <c r="E1724" s="2" t="n">
        <f aca="false">E1723+D1724</f>
        <v>0.898502257363309</v>
      </c>
      <c r="J1724" s="10"/>
    </row>
    <row r="1725" customFormat="false" ht="12" hidden="false" customHeight="false" outlineLevel="0" collapsed="false">
      <c r="A1725" s="7" t="n">
        <f aca="false">A1724+1</f>
        <v>1714</v>
      </c>
      <c r="B1725" s="2" t="s">
        <v>1727</v>
      </c>
      <c r="C1725" s="3" t="n">
        <v>0.007</v>
      </c>
      <c r="D1725" s="2" t="n">
        <f aca="false">C1725/$C$5003</f>
        <v>8.36060483004085E-005</v>
      </c>
      <c r="E1725" s="2" t="n">
        <f aca="false">E1724+D1725</f>
        <v>0.89858586341161</v>
      </c>
      <c r="J1725" s="10"/>
    </row>
    <row r="1726" customFormat="false" ht="12" hidden="false" customHeight="false" outlineLevel="0" collapsed="false">
      <c r="A1726" s="7" t="n">
        <f aca="false">A1725+1</f>
        <v>1715</v>
      </c>
      <c r="B1726" s="2" t="s">
        <v>1728</v>
      </c>
      <c r="C1726" s="3" t="n">
        <v>0.007</v>
      </c>
      <c r="D1726" s="2" t="n">
        <f aca="false">C1726/$C$5003</f>
        <v>8.36060483004085E-005</v>
      </c>
      <c r="E1726" s="2" t="n">
        <f aca="false">E1725+D1726</f>
        <v>0.89866946945991</v>
      </c>
      <c r="J1726" s="10"/>
    </row>
    <row r="1727" customFormat="false" ht="12" hidden="false" customHeight="false" outlineLevel="0" collapsed="false">
      <c r="A1727" s="7" t="n">
        <f aca="false">A1726+1</f>
        <v>1716</v>
      </c>
      <c r="B1727" s="2" t="s">
        <v>1729</v>
      </c>
      <c r="C1727" s="3" t="n">
        <v>0.007</v>
      </c>
      <c r="D1727" s="2" t="n">
        <f aca="false">C1727/$C$5003</f>
        <v>8.36060483004085E-005</v>
      </c>
      <c r="E1727" s="2" t="n">
        <f aca="false">E1726+D1727</f>
        <v>0.89875307550821</v>
      </c>
      <c r="J1727" s="10"/>
    </row>
    <row r="1728" customFormat="false" ht="12" hidden="false" customHeight="false" outlineLevel="0" collapsed="false">
      <c r="A1728" s="7" t="n">
        <f aca="false">A1727+1</f>
        <v>1717</v>
      </c>
      <c r="B1728" s="2" t="s">
        <v>1730</v>
      </c>
      <c r="C1728" s="3" t="n">
        <v>0.007</v>
      </c>
      <c r="D1728" s="2" t="n">
        <f aca="false">C1728/$C$5003</f>
        <v>8.36060483004085E-005</v>
      </c>
      <c r="E1728" s="2" t="n">
        <f aca="false">E1727+D1728</f>
        <v>0.898836681556511</v>
      </c>
      <c r="J1728" s="10"/>
    </row>
    <row r="1729" customFormat="false" ht="12" hidden="false" customHeight="false" outlineLevel="0" collapsed="false">
      <c r="A1729" s="7" t="n">
        <f aca="false">A1728+1</f>
        <v>1718</v>
      </c>
      <c r="B1729" s="2" t="s">
        <v>1731</v>
      </c>
      <c r="C1729" s="3" t="n">
        <v>0.007</v>
      </c>
      <c r="D1729" s="2" t="n">
        <f aca="false">C1729/$C$5003</f>
        <v>8.36060483004085E-005</v>
      </c>
      <c r="E1729" s="2" t="n">
        <f aca="false">E1728+D1729</f>
        <v>0.898920287604811</v>
      </c>
      <c r="J1729" s="10"/>
    </row>
    <row r="1730" customFormat="false" ht="12" hidden="false" customHeight="false" outlineLevel="0" collapsed="false">
      <c r="A1730" s="7" t="n">
        <f aca="false">A1729+1</f>
        <v>1719</v>
      </c>
      <c r="B1730" s="2" t="s">
        <v>1732</v>
      </c>
      <c r="C1730" s="3" t="n">
        <v>0.007</v>
      </c>
      <c r="D1730" s="2" t="n">
        <f aca="false">C1730/$C$5003</f>
        <v>8.36060483004085E-005</v>
      </c>
      <c r="E1730" s="2" t="n">
        <f aca="false">E1729+D1730</f>
        <v>0.899003893653111</v>
      </c>
      <c r="J1730" s="10"/>
    </row>
    <row r="1731" customFormat="false" ht="12" hidden="false" customHeight="false" outlineLevel="0" collapsed="false">
      <c r="A1731" s="7" t="n">
        <f aca="false">A1730+1</f>
        <v>1720</v>
      </c>
      <c r="B1731" s="2" t="s">
        <v>1733</v>
      </c>
      <c r="C1731" s="3" t="n">
        <v>0.007</v>
      </c>
      <c r="D1731" s="2" t="n">
        <f aca="false">C1731/$C$5003</f>
        <v>8.36060483004085E-005</v>
      </c>
      <c r="E1731" s="2" t="n">
        <f aca="false">E1730+D1731</f>
        <v>0.899087499701412</v>
      </c>
      <c r="J1731" s="10"/>
    </row>
    <row r="1732" customFormat="false" ht="12" hidden="false" customHeight="false" outlineLevel="0" collapsed="false">
      <c r="A1732" s="7" t="n">
        <f aca="false">A1731+1</f>
        <v>1721</v>
      </c>
      <c r="B1732" s="2" t="s">
        <v>1734</v>
      </c>
      <c r="C1732" s="3" t="n">
        <v>0.007</v>
      </c>
      <c r="D1732" s="2" t="n">
        <f aca="false">C1732/$C$5003</f>
        <v>8.36060483004085E-005</v>
      </c>
      <c r="E1732" s="2" t="n">
        <f aca="false">E1731+D1732</f>
        <v>0.899171105749712</v>
      </c>
      <c r="J1732" s="10"/>
    </row>
    <row r="1733" customFormat="false" ht="12" hidden="false" customHeight="false" outlineLevel="0" collapsed="false">
      <c r="A1733" s="7" t="n">
        <f aca="false">A1732+1</f>
        <v>1722</v>
      </c>
      <c r="B1733" s="2" t="s">
        <v>1735</v>
      </c>
      <c r="C1733" s="3" t="n">
        <v>0.007</v>
      </c>
      <c r="D1733" s="2" t="n">
        <f aca="false">C1733/$C$5003</f>
        <v>8.36060483004085E-005</v>
      </c>
      <c r="E1733" s="2" t="n">
        <f aca="false">E1732+D1733</f>
        <v>0.899254711798013</v>
      </c>
      <c r="J1733" s="10"/>
    </row>
    <row r="1734" customFormat="false" ht="12" hidden="false" customHeight="false" outlineLevel="0" collapsed="false">
      <c r="A1734" s="7" t="n">
        <f aca="false">A1733+1</f>
        <v>1723</v>
      </c>
      <c r="B1734" s="2" t="s">
        <v>1736</v>
      </c>
      <c r="C1734" s="3" t="n">
        <v>0.007</v>
      </c>
      <c r="D1734" s="2" t="n">
        <f aca="false">C1734/$C$5003</f>
        <v>8.36060483004085E-005</v>
      </c>
      <c r="E1734" s="2" t="n">
        <f aca="false">E1733+D1734</f>
        <v>0.899338317846313</v>
      </c>
      <c r="J1734" s="10"/>
    </row>
    <row r="1735" customFormat="false" ht="12" hidden="false" customHeight="false" outlineLevel="0" collapsed="false">
      <c r="A1735" s="7" t="n">
        <f aca="false">A1734+1</f>
        <v>1724</v>
      </c>
      <c r="B1735" s="2" t="s">
        <v>1737</v>
      </c>
      <c r="C1735" s="3" t="n">
        <v>0.007</v>
      </c>
      <c r="D1735" s="2" t="n">
        <f aca="false">C1735/$C$5003</f>
        <v>8.36060483004085E-005</v>
      </c>
      <c r="E1735" s="2" t="n">
        <f aca="false">E1734+D1735</f>
        <v>0.899421923894613</v>
      </c>
      <c r="J1735" s="10"/>
    </row>
    <row r="1736" customFormat="false" ht="12" hidden="false" customHeight="false" outlineLevel="0" collapsed="false">
      <c r="A1736" s="7" t="n">
        <f aca="false">A1735+1</f>
        <v>1725</v>
      </c>
      <c r="B1736" s="2" t="s">
        <v>1738</v>
      </c>
      <c r="C1736" s="3" t="n">
        <v>0.007</v>
      </c>
      <c r="D1736" s="2" t="n">
        <f aca="false">C1736/$C$5003</f>
        <v>8.36060483004085E-005</v>
      </c>
      <c r="E1736" s="2" t="n">
        <f aca="false">E1735+D1736</f>
        <v>0.899505529942914</v>
      </c>
      <c r="J1736" s="10"/>
    </row>
    <row r="1737" customFormat="false" ht="12" hidden="false" customHeight="false" outlineLevel="0" collapsed="false">
      <c r="A1737" s="7" t="n">
        <f aca="false">A1736+1</f>
        <v>1726</v>
      </c>
      <c r="B1737" s="2" t="s">
        <v>1739</v>
      </c>
      <c r="C1737" s="3" t="n">
        <v>0.007</v>
      </c>
      <c r="D1737" s="2" t="n">
        <f aca="false">C1737/$C$5003</f>
        <v>8.36060483004085E-005</v>
      </c>
      <c r="E1737" s="2" t="n">
        <f aca="false">E1736+D1737</f>
        <v>0.899589135991214</v>
      </c>
      <c r="J1737" s="10"/>
    </row>
    <row r="1738" customFormat="false" ht="12" hidden="false" customHeight="false" outlineLevel="0" collapsed="false">
      <c r="A1738" s="7" t="n">
        <f aca="false">A1737+1</f>
        <v>1727</v>
      </c>
      <c r="B1738" s="2" t="s">
        <v>1740</v>
      </c>
      <c r="C1738" s="3" t="n">
        <v>0.007</v>
      </c>
      <c r="D1738" s="2" t="n">
        <f aca="false">C1738/$C$5003</f>
        <v>8.36060483004085E-005</v>
      </c>
      <c r="E1738" s="2" t="n">
        <f aca="false">E1737+D1738</f>
        <v>0.899672742039514</v>
      </c>
      <c r="J1738" s="10"/>
    </row>
    <row r="1739" customFormat="false" ht="12" hidden="false" customHeight="false" outlineLevel="0" collapsed="false">
      <c r="A1739" s="7" t="n">
        <f aca="false">A1738+1</f>
        <v>1728</v>
      </c>
      <c r="B1739" s="2" t="s">
        <v>1741</v>
      </c>
      <c r="C1739" s="3" t="n">
        <v>0.007</v>
      </c>
      <c r="D1739" s="2" t="n">
        <f aca="false">C1739/$C$5003</f>
        <v>8.36060483004085E-005</v>
      </c>
      <c r="E1739" s="2" t="n">
        <f aca="false">E1738+D1739</f>
        <v>0.899756348087815</v>
      </c>
      <c r="J1739" s="10"/>
    </row>
    <row r="1740" customFormat="false" ht="12" hidden="false" customHeight="false" outlineLevel="0" collapsed="false">
      <c r="A1740" s="7" t="n">
        <f aca="false">A1739+1</f>
        <v>1729</v>
      </c>
      <c r="B1740" s="2" t="s">
        <v>1742</v>
      </c>
      <c r="C1740" s="3" t="n">
        <v>0.007</v>
      </c>
      <c r="D1740" s="2" t="n">
        <f aca="false">C1740/$C$5003</f>
        <v>8.36060483004085E-005</v>
      </c>
      <c r="E1740" s="2" t="n">
        <f aca="false">E1739+D1740</f>
        <v>0.899839954136115</v>
      </c>
      <c r="J1740" s="10"/>
    </row>
    <row r="1741" customFormat="false" ht="12" hidden="false" customHeight="false" outlineLevel="0" collapsed="false">
      <c r="A1741" s="7" t="n">
        <f aca="false">A1740+1</f>
        <v>1730</v>
      </c>
      <c r="B1741" s="2" t="s">
        <v>1743</v>
      </c>
      <c r="C1741" s="3" t="n">
        <v>0.007</v>
      </c>
      <c r="D1741" s="2" t="n">
        <f aca="false">C1741/$C$5003</f>
        <v>8.36060483004085E-005</v>
      </c>
      <c r="E1741" s="2" t="n">
        <f aca="false">E1740+D1741</f>
        <v>0.899923560184416</v>
      </c>
      <c r="J1741" s="10"/>
    </row>
    <row r="1742" customFormat="false" ht="12" hidden="false" customHeight="false" outlineLevel="0" collapsed="false">
      <c r="A1742" s="7" t="n">
        <f aca="false">A1741+1</f>
        <v>1731</v>
      </c>
      <c r="B1742" s="2" t="s">
        <v>1744</v>
      </c>
      <c r="C1742" s="3" t="n">
        <v>0.007</v>
      </c>
      <c r="D1742" s="2" t="n">
        <f aca="false">C1742/$C$5003</f>
        <v>8.36060483004085E-005</v>
      </c>
      <c r="E1742" s="2" t="n">
        <f aca="false">E1741+D1742</f>
        <v>0.900007166232716</v>
      </c>
      <c r="J1742" s="10"/>
    </row>
    <row r="1743" customFormat="false" ht="12" hidden="false" customHeight="false" outlineLevel="0" collapsed="false">
      <c r="A1743" s="7" t="n">
        <f aca="false">A1742+1</f>
        <v>1732</v>
      </c>
      <c r="B1743" s="2" t="s">
        <v>1745</v>
      </c>
      <c r="C1743" s="3" t="n">
        <v>0.007</v>
      </c>
      <c r="D1743" s="2" t="n">
        <f aca="false">C1743/$C$5003</f>
        <v>8.36060483004085E-005</v>
      </c>
      <c r="E1743" s="2" t="n">
        <f aca="false">E1742+D1743</f>
        <v>0.900090772281016</v>
      </c>
      <c r="J1743" s="10"/>
    </row>
    <row r="1744" customFormat="false" ht="12" hidden="false" customHeight="false" outlineLevel="0" collapsed="false">
      <c r="A1744" s="7" t="n">
        <f aca="false">A1743+1</f>
        <v>1733</v>
      </c>
      <c r="B1744" s="2" t="s">
        <v>1746</v>
      </c>
      <c r="C1744" s="3" t="n">
        <v>0.007</v>
      </c>
      <c r="D1744" s="2" t="n">
        <f aca="false">C1744/$C$5003</f>
        <v>8.36060483004085E-005</v>
      </c>
      <c r="E1744" s="2" t="n">
        <f aca="false">E1743+D1744</f>
        <v>0.900174378329317</v>
      </c>
      <c r="J1744" s="10"/>
    </row>
    <row r="1745" customFormat="false" ht="12" hidden="false" customHeight="false" outlineLevel="0" collapsed="false">
      <c r="A1745" s="7" t="n">
        <f aca="false">A1744+1</f>
        <v>1734</v>
      </c>
      <c r="B1745" s="2" t="s">
        <v>1747</v>
      </c>
      <c r="C1745" s="3" t="n">
        <v>0.007</v>
      </c>
      <c r="D1745" s="2" t="n">
        <f aca="false">C1745/$C$5003</f>
        <v>8.36060483004085E-005</v>
      </c>
      <c r="E1745" s="2" t="n">
        <f aca="false">E1744+D1745</f>
        <v>0.900257984377617</v>
      </c>
      <c r="J1745" s="10"/>
    </row>
    <row r="1746" customFormat="false" ht="12" hidden="false" customHeight="false" outlineLevel="0" collapsed="false">
      <c r="A1746" s="7" t="n">
        <f aca="false">A1745+1</f>
        <v>1735</v>
      </c>
      <c r="B1746" s="2" t="s">
        <v>1748</v>
      </c>
      <c r="C1746" s="3" t="n">
        <v>0.007</v>
      </c>
      <c r="D1746" s="2" t="n">
        <f aca="false">C1746/$C$5003</f>
        <v>8.36060483004085E-005</v>
      </c>
      <c r="E1746" s="2" t="n">
        <f aca="false">E1745+D1746</f>
        <v>0.900341590425917</v>
      </c>
      <c r="J1746" s="10"/>
    </row>
    <row r="1747" customFormat="false" ht="12" hidden="false" customHeight="false" outlineLevel="0" collapsed="false">
      <c r="A1747" s="7" t="n">
        <f aca="false">A1746+1</f>
        <v>1736</v>
      </c>
      <c r="B1747" s="2" t="s">
        <v>1749</v>
      </c>
      <c r="C1747" s="3" t="n">
        <v>0.007</v>
      </c>
      <c r="D1747" s="2" t="n">
        <f aca="false">C1747/$C$5003</f>
        <v>8.36060483004085E-005</v>
      </c>
      <c r="E1747" s="2" t="n">
        <f aca="false">E1746+D1747</f>
        <v>0.900425196474218</v>
      </c>
      <c r="J1747" s="10"/>
    </row>
    <row r="1748" customFormat="false" ht="12" hidden="false" customHeight="false" outlineLevel="0" collapsed="false">
      <c r="A1748" s="7" t="n">
        <f aca="false">A1747+1</f>
        <v>1737</v>
      </c>
      <c r="B1748" s="2" t="s">
        <v>1750</v>
      </c>
      <c r="C1748" s="3" t="n">
        <v>0.006</v>
      </c>
      <c r="D1748" s="2" t="n">
        <f aca="false">C1748/$C$5003</f>
        <v>7.16623271146358E-005</v>
      </c>
      <c r="E1748" s="2" t="n">
        <f aca="false">E1747+D1748</f>
        <v>0.900496858801333</v>
      </c>
      <c r="J1748" s="10"/>
    </row>
    <row r="1749" customFormat="false" ht="12" hidden="false" customHeight="false" outlineLevel="0" collapsed="false">
      <c r="A1749" s="7" t="n">
        <f aca="false">A1748+1</f>
        <v>1738</v>
      </c>
      <c r="B1749" s="2" t="s">
        <v>1751</v>
      </c>
      <c r="C1749" s="3" t="n">
        <v>0.006</v>
      </c>
      <c r="D1749" s="2" t="n">
        <f aca="false">C1749/$C$5003</f>
        <v>7.16623271146358E-005</v>
      </c>
      <c r="E1749" s="2" t="n">
        <f aca="false">E1748+D1749</f>
        <v>0.900568521128447</v>
      </c>
      <c r="J1749" s="10"/>
    </row>
    <row r="1750" customFormat="false" ht="12" hidden="false" customHeight="false" outlineLevel="0" collapsed="false">
      <c r="A1750" s="7" t="n">
        <f aca="false">A1749+1</f>
        <v>1739</v>
      </c>
      <c r="B1750" s="2" t="s">
        <v>1752</v>
      </c>
      <c r="C1750" s="3" t="n">
        <v>0.006</v>
      </c>
      <c r="D1750" s="2" t="n">
        <f aca="false">C1750/$C$5003</f>
        <v>7.16623271146358E-005</v>
      </c>
      <c r="E1750" s="2" t="n">
        <f aca="false">E1749+D1750</f>
        <v>0.900640183455562</v>
      </c>
      <c r="J1750" s="10"/>
    </row>
    <row r="1751" customFormat="false" ht="12" hidden="false" customHeight="false" outlineLevel="0" collapsed="false">
      <c r="A1751" s="7" t="n">
        <f aca="false">A1750+1</f>
        <v>1740</v>
      </c>
      <c r="B1751" s="2" t="s">
        <v>1753</v>
      </c>
      <c r="C1751" s="3" t="n">
        <v>0.006</v>
      </c>
      <c r="D1751" s="2" t="n">
        <f aca="false">C1751/$C$5003</f>
        <v>7.16623271146358E-005</v>
      </c>
      <c r="E1751" s="2" t="n">
        <f aca="false">E1750+D1751</f>
        <v>0.900711845782676</v>
      </c>
      <c r="J1751" s="10"/>
    </row>
    <row r="1752" customFormat="false" ht="12" hidden="false" customHeight="false" outlineLevel="0" collapsed="false">
      <c r="A1752" s="7" t="n">
        <f aca="false">A1751+1</f>
        <v>1741</v>
      </c>
      <c r="B1752" s="2" t="s">
        <v>1754</v>
      </c>
      <c r="C1752" s="3" t="n">
        <v>0.006</v>
      </c>
      <c r="D1752" s="2" t="n">
        <f aca="false">C1752/$C$5003</f>
        <v>7.16623271146358E-005</v>
      </c>
      <c r="E1752" s="2" t="n">
        <f aca="false">E1751+D1752</f>
        <v>0.900783508109791</v>
      </c>
      <c r="J1752" s="10"/>
    </row>
    <row r="1753" customFormat="false" ht="12" hidden="false" customHeight="false" outlineLevel="0" collapsed="false">
      <c r="A1753" s="7" t="n">
        <f aca="false">A1752+1</f>
        <v>1742</v>
      </c>
      <c r="B1753" s="2" t="s">
        <v>1755</v>
      </c>
      <c r="C1753" s="3" t="n">
        <v>0.006</v>
      </c>
      <c r="D1753" s="2" t="n">
        <f aca="false">C1753/$C$5003</f>
        <v>7.16623271146358E-005</v>
      </c>
      <c r="E1753" s="2" t="n">
        <f aca="false">E1752+D1753</f>
        <v>0.900855170436906</v>
      </c>
      <c r="J1753" s="10"/>
    </row>
    <row r="1754" customFormat="false" ht="12" hidden="false" customHeight="false" outlineLevel="0" collapsed="false">
      <c r="A1754" s="7" t="n">
        <f aca="false">A1753+1</f>
        <v>1743</v>
      </c>
      <c r="B1754" s="2" t="s">
        <v>1756</v>
      </c>
      <c r="C1754" s="3" t="n">
        <v>0.006</v>
      </c>
      <c r="D1754" s="2" t="n">
        <f aca="false">C1754/$C$5003</f>
        <v>7.16623271146358E-005</v>
      </c>
      <c r="E1754" s="2" t="n">
        <f aca="false">E1753+D1754</f>
        <v>0.90092683276402</v>
      </c>
      <c r="J1754" s="10"/>
    </row>
    <row r="1755" customFormat="false" ht="12" hidden="false" customHeight="false" outlineLevel="0" collapsed="false">
      <c r="A1755" s="7" t="n">
        <f aca="false">A1754+1</f>
        <v>1744</v>
      </c>
      <c r="B1755" s="2" t="s">
        <v>1757</v>
      </c>
      <c r="C1755" s="3" t="n">
        <v>0.006</v>
      </c>
      <c r="D1755" s="2" t="n">
        <f aca="false">C1755/$C$5003</f>
        <v>7.16623271146358E-005</v>
      </c>
      <c r="E1755" s="2" t="n">
        <f aca="false">E1754+D1755</f>
        <v>0.900998495091135</v>
      </c>
      <c r="J1755" s="10"/>
    </row>
    <row r="1756" customFormat="false" ht="12" hidden="false" customHeight="false" outlineLevel="0" collapsed="false">
      <c r="A1756" s="7" t="n">
        <f aca="false">A1755+1</f>
        <v>1745</v>
      </c>
      <c r="B1756" s="2" t="s">
        <v>1758</v>
      </c>
      <c r="C1756" s="3" t="n">
        <v>0.006</v>
      </c>
      <c r="D1756" s="2" t="n">
        <f aca="false">C1756/$C$5003</f>
        <v>7.16623271146358E-005</v>
      </c>
      <c r="E1756" s="2" t="n">
        <f aca="false">E1755+D1756</f>
        <v>0.90107015741825</v>
      </c>
      <c r="J1756" s="10"/>
    </row>
    <row r="1757" customFormat="false" ht="12" hidden="false" customHeight="false" outlineLevel="0" collapsed="false">
      <c r="A1757" s="7" t="n">
        <f aca="false">A1756+1</f>
        <v>1746</v>
      </c>
      <c r="B1757" s="2" t="s">
        <v>1759</v>
      </c>
      <c r="C1757" s="3" t="n">
        <v>0.006</v>
      </c>
      <c r="D1757" s="2" t="n">
        <f aca="false">C1757/$C$5003</f>
        <v>7.16623271146358E-005</v>
      </c>
      <c r="E1757" s="2" t="n">
        <f aca="false">E1756+D1757</f>
        <v>0.901141819745364</v>
      </c>
      <c r="J1757" s="10"/>
    </row>
    <row r="1758" customFormat="false" ht="12" hidden="false" customHeight="false" outlineLevel="0" collapsed="false">
      <c r="A1758" s="7" t="n">
        <f aca="false">A1757+1</f>
        <v>1747</v>
      </c>
      <c r="B1758" s="2" t="s">
        <v>1760</v>
      </c>
      <c r="C1758" s="3" t="n">
        <v>0.006</v>
      </c>
      <c r="D1758" s="2" t="n">
        <f aca="false">C1758/$C$5003</f>
        <v>7.16623271146358E-005</v>
      </c>
      <c r="E1758" s="2" t="n">
        <f aca="false">E1757+D1758</f>
        <v>0.901213482072479</v>
      </c>
      <c r="J1758" s="10"/>
    </row>
    <row r="1759" customFormat="false" ht="12" hidden="false" customHeight="false" outlineLevel="0" collapsed="false">
      <c r="A1759" s="7" t="n">
        <f aca="false">A1758+1</f>
        <v>1748</v>
      </c>
      <c r="B1759" s="2" t="s">
        <v>1761</v>
      </c>
      <c r="C1759" s="3" t="n">
        <v>0.006</v>
      </c>
      <c r="D1759" s="2" t="n">
        <f aca="false">C1759/$C$5003</f>
        <v>7.16623271146358E-005</v>
      </c>
      <c r="E1759" s="2" t="n">
        <f aca="false">E1758+D1759</f>
        <v>0.901285144399594</v>
      </c>
      <c r="J1759" s="10"/>
    </row>
    <row r="1760" customFormat="false" ht="12" hidden="false" customHeight="false" outlineLevel="0" collapsed="false">
      <c r="A1760" s="7" t="n">
        <f aca="false">A1759+1</f>
        <v>1749</v>
      </c>
      <c r="B1760" s="2" t="s">
        <v>1762</v>
      </c>
      <c r="C1760" s="3" t="n">
        <v>0.006</v>
      </c>
      <c r="D1760" s="2" t="n">
        <f aca="false">C1760/$C$5003</f>
        <v>7.16623271146358E-005</v>
      </c>
      <c r="E1760" s="2" t="n">
        <f aca="false">E1759+D1760</f>
        <v>0.901356806726708</v>
      </c>
      <c r="J1760" s="10"/>
    </row>
    <row r="1761" customFormat="false" ht="12" hidden="false" customHeight="false" outlineLevel="0" collapsed="false">
      <c r="A1761" s="7" t="n">
        <f aca="false">A1760+1</f>
        <v>1750</v>
      </c>
      <c r="B1761" s="2" t="s">
        <v>1763</v>
      </c>
      <c r="C1761" s="3" t="n">
        <v>0.006</v>
      </c>
      <c r="D1761" s="2" t="n">
        <f aca="false">C1761/$C$5003</f>
        <v>7.16623271146358E-005</v>
      </c>
      <c r="E1761" s="2" t="n">
        <f aca="false">E1760+D1761</f>
        <v>0.901428469053823</v>
      </c>
      <c r="J1761" s="10"/>
    </row>
    <row r="1762" customFormat="false" ht="12" hidden="false" customHeight="false" outlineLevel="0" collapsed="false">
      <c r="A1762" s="7" t="n">
        <f aca="false">A1761+1</f>
        <v>1751</v>
      </c>
      <c r="B1762" s="2" t="s">
        <v>1764</v>
      </c>
      <c r="C1762" s="3" t="n">
        <v>0.006</v>
      </c>
      <c r="D1762" s="2" t="n">
        <f aca="false">C1762/$C$5003</f>
        <v>7.16623271146358E-005</v>
      </c>
      <c r="E1762" s="2" t="n">
        <f aca="false">E1761+D1762</f>
        <v>0.901500131380937</v>
      </c>
      <c r="J1762" s="10"/>
    </row>
    <row r="1763" customFormat="false" ht="12" hidden="false" customHeight="false" outlineLevel="0" collapsed="false">
      <c r="A1763" s="7" t="n">
        <f aca="false">A1762+1</f>
        <v>1752</v>
      </c>
      <c r="B1763" s="2" t="s">
        <v>1765</v>
      </c>
      <c r="C1763" s="3" t="n">
        <v>0.006</v>
      </c>
      <c r="D1763" s="2" t="n">
        <f aca="false">C1763/$C$5003</f>
        <v>7.16623271146358E-005</v>
      </c>
      <c r="E1763" s="2" t="n">
        <f aca="false">E1762+D1763</f>
        <v>0.901571793708052</v>
      </c>
      <c r="J1763" s="10"/>
    </row>
    <row r="1764" customFormat="false" ht="12" hidden="false" customHeight="false" outlineLevel="0" collapsed="false">
      <c r="A1764" s="7" t="n">
        <f aca="false">A1763+1</f>
        <v>1753</v>
      </c>
      <c r="B1764" s="2" t="s">
        <v>1766</v>
      </c>
      <c r="C1764" s="3" t="n">
        <v>0.006</v>
      </c>
      <c r="D1764" s="2" t="n">
        <f aca="false">C1764/$C$5003</f>
        <v>7.16623271146358E-005</v>
      </c>
      <c r="E1764" s="2" t="n">
        <f aca="false">E1763+D1764</f>
        <v>0.901643456035167</v>
      </c>
      <c r="J1764" s="10"/>
    </row>
    <row r="1765" customFormat="false" ht="12" hidden="false" customHeight="false" outlineLevel="0" collapsed="false">
      <c r="A1765" s="7" t="n">
        <f aca="false">A1764+1</f>
        <v>1754</v>
      </c>
      <c r="B1765" s="2" t="s">
        <v>1767</v>
      </c>
      <c r="C1765" s="3" t="n">
        <v>0.006</v>
      </c>
      <c r="D1765" s="2" t="n">
        <f aca="false">C1765/$C$5003</f>
        <v>7.16623271146358E-005</v>
      </c>
      <c r="E1765" s="2" t="n">
        <f aca="false">E1764+D1765</f>
        <v>0.901715118362281</v>
      </c>
      <c r="J1765" s="10"/>
    </row>
    <row r="1766" customFormat="false" ht="12" hidden="false" customHeight="false" outlineLevel="0" collapsed="false">
      <c r="A1766" s="7" t="n">
        <f aca="false">A1765+1</f>
        <v>1755</v>
      </c>
      <c r="B1766" s="2" t="s">
        <v>1768</v>
      </c>
      <c r="C1766" s="3" t="n">
        <v>0.006</v>
      </c>
      <c r="D1766" s="2" t="n">
        <f aca="false">C1766/$C$5003</f>
        <v>7.16623271146358E-005</v>
      </c>
      <c r="E1766" s="2" t="n">
        <f aca="false">E1765+D1766</f>
        <v>0.901786780689396</v>
      </c>
      <c r="J1766" s="10"/>
    </row>
    <row r="1767" customFormat="false" ht="12" hidden="false" customHeight="false" outlineLevel="0" collapsed="false">
      <c r="A1767" s="7" t="n">
        <f aca="false">A1766+1</f>
        <v>1756</v>
      </c>
      <c r="B1767" s="2" t="s">
        <v>1769</v>
      </c>
      <c r="C1767" s="3" t="n">
        <v>0.006</v>
      </c>
      <c r="D1767" s="2" t="n">
        <f aca="false">C1767/$C$5003</f>
        <v>7.16623271146358E-005</v>
      </c>
      <c r="E1767" s="2" t="n">
        <f aca="false">E1766+D1767</f>
        <v>0.901858443016511</v>
      </c>
      <c r="J1767" s="10"/>
    </row>
    <row r="1768" customFormat="false" ht="12" hidden="false" customHeight="false" outlineLevel="0" collapsed="false">
      <c r="A1768" s="7" t="n">
        <f aca="false">A1767+1</f>
        <v>1757</v>
      </c>
      <c r="B1768" s="2" t="s">
        <v>1770</v>
      </c>
      <c r="C1768" s="3" t="n">
        <v>0.006</v>
      </c>
      <c r="D1768" s="2" t="n">
        <f aca="false">C1768/$C$5003</f>
        <v>7.16623271146358E-005</v>
      </c>
      <c r="E1768" s="2" t="n">
        <f aca="false">E1767+D1768</f>
        <v>0.901930105343625</v>
      </c>
      <c r="J1768" s="10"/>
    </row>
    <row r="1769" customFormat="false" ht="12" hidden="false" customHeight="false" outlineLevel="0" collapsed="false">
      <c r="A1769" s="7" t="n">
        <f aca="false">A1768+1</f>
        <v>1758</v>
      </c>
      <c r="B1769" s="2" t="s">
        <v>1771</v>
      </c>
      <c r="C1769" s="3" t="n">
        <v>0.006</v>
      </c>
      <c r="D1769" s="2" t="n">
        <f aca="false">C1769/$C$5003</f>
        <v>7.16623271146358E-005</v>
      </c>
      <c r="E1769" s="2" t="n">
        <f aca="false">E1768+D1769</f>
        <v>0.90200176767074</v>
      </c>
      <c r="J1769" s="10"/>
    </row>
    <row r="1770" customFormat="false" ht="12" hidden="false" customHeight="false" outlineLevel="0" collapsed="false">
      <c r="A1770" s="7" t="n">
        <f aca="false">A1769+1</f>
        <v>1759</v>
      </c>
      <c r="B1770" s="2" t="s">
        <v>1772</v>
      </c>
      <c r="C1770" s="3" t="n">
        <v>0.006</v>
      </c>
      <c r="D1770" s="2" t="n">
        <f aca="false">C1770/$C$5003</f>
        <v>7.16623271146358E-005</v>
      </c>
      <c r="E1770" s="2" t="n">
        <f aca="false">E1769+D1770</f>
        <v>0.902073429997855</v>
      </c>
      <c r="J1770" s="10"/>
    </row>
    <row r="1771" customFormat="false" ht="12" hidden="false" customHeight="false" outlineLevel="0" collapsed="false">
      <c r="A1771" s="7" t="n">
        <f aca="false">A1770+1</f>
        <v>1760</v>
      </c>
      <c r="B1771" s="2" t="s">
        <v>1773</v>
      </c>
      <c r="C1771" s="3" t="n">
        <v>0.006</v>
      </c>
      <c r="D1771" s="2" t="n">
        <f aca="false">C1771/$C$5003</f>
        <v>7.16623271146358E-005</v>
      </c>
      <c r="E1771" s="2" t="n">
        <f aca="false">E1770+D1771</f>
        <v>0.902145092324969</v>
      </c>
      <c r="J1771" s="10"/>
    </row>
    <row r="1772" customFormat="false" ht="12" hidden="false" customHeight="false" outlineLevel="0" collapsed="false">
      <c r="A1772" s="7" t="n">
        <f aca="false">A1771+1</f>
        <v>1761</v>
      </c>
      <c r="B1772" s="2" t="s">
        <v>1774</v>
      </c>
      <c r="C1772" s="3" t="n">
        <v>0.006</v>
      </c>
      <c r="D1772" s="2" t="n">
        <f aca="false">C1772/$C$5003</f>
        <v>7.16623271146358E-005</v>
      </c>
      <c r="E1772" s="2" t="n">
        <f aca="false">E1771+D1772</f>
        <v>0.902216754652084</v>
      </c>
      <c r="J1772" s="10"/>
    </row>
    <row r="1773" customFormat="false" ht="12" hidden="false" customHeight="false" outlineLevel="0" collapsed="false">
      <c r="A1773" s="7" t="n">
        <f aca="false">A1772+1</f>
        <v>1762</v>
      </c>
      <c r="B1773" s="2" t="s">
        <v>1775</v>
      </c>
      <c r="C1773" s="3" t="n">
        <v>0.006</v>
      </c>
      <c r="D1773" s="2" t="n">
        <f aca="false">C1773/$C$5003</f>
        <v>7.16623271146358E-005</v>
      </c>
      <c r="E1773" s="2" t="n">
        <f aca="false">E1772+D1773</f>
        <v>0.902288416979199</v>
      </c>
      <c r="J1773" s="10"/>
    </row>
    <row r="1774" customFormat="false" ht="12" hidden="false" customHeight="false" outlineLevel="0" collapsed="false">
      <c r="A1774" s="7" t="n">
        <f aca="false">A1773+1</f>
        <v>1763</v>
      </c>
      <c r="B1774" s="2" t="s">
        <v>1776</v>
      </c>
      <c r="C1774" s="3" t="n">
        <v>0.006</v>
      </c>
      <c r="D1774" s="2" t="n">
        <f aca="false">C1774/$C$5003</f>
        <v>7.16623271146358E-005</v>
      </c>
      <c r="E1774" s="2" t="n">
        <f aca="false">E1773+D1774</f>
        <v>0.902360079306313</v>
      </c>
      <c r="J1774" s="10"/>
    </row>
    <row r="1775" customFormat="false" ht="12" hidden="false" customHeight="false" outlineLevel="0" collapsed="false">
      <c r="A1775" s="7" t="n">
        <f aca="false">A1774+1</f>
        <v>1764</v>
      </c>
      <c r="B1775" s="2" t="s">
        <v>1777</v>
      </c>
      <c r="C1775" s="3" t="n">
        <v>0.006</v>
      </c>
      <c r="D1775" s="2" t="n">
        <f aca="false">C1775/$C$5003</f>
        <v>7.16623271146358E-005</v>
      </c>
      <c r="E1775" s="2" t="n">
        <f aca="false">E1774+D1775</f>
        <v>0.902431741633428</v>
      </c>
      <c r="J1775" s="10"/>
    </row>
    <row r="1776" customFormat="false" ht="12" hidden="false" customHeight="false" outlineLevel="0" collapsed="false">
      <c r="A1776" s="7" t="n">
        <f aca="false">A1775+1</f>
        <v>1765</v>
      </c>
      <c r="B1776" s="2" t="s">
        <v>1778</v>
      </c>
      <c r="C1776" s="3" t="n">
        <v>0.006</v>
      </c>
      <c r="D1776" s="2" t="n">
        <f aca="false">C1776/$C$5003</f>
        <v>7.16623271146358E-005</v>
      </c>
      <c r="E1776" s="2" t="n">
        <f aca="false">E1775+D1776</f>
        <v>0.902503403960542</v>
      </c>
      <c r="J1776" s="10"/>
    </row>
    <row r="1777" customFormat="false" ht="12" hidden="false" customHeight="false" outlineLevel="0" collapsed="false">
      <c r="A1777" s="7" t="n">
        <f aca="false">A1776+1</f>
        <v>1766</v>
      </c>
      <c r="B1777" s="2" t="s">
        <v>1779</v>
      </c>
      <c r="C1777" s="3" t="n">
        <v>0.006</v>
      </c>
      <c r="D1777" s="2" t="n">
        <f aca="false">C1777/$C$5003</f>
        <v>7.16623271146358E-005</v>
      </c>
      <c r="E1777" s="2" t="n">
        <f aca="false">E1776+D1777</f>
        <v>0.902575066287657</v>
      </c>
      <c r="J1777" s="10"/>
    </row>
    <row r="1778" customFormat="false" ht="12" hidden="false" customHeight="false" outlineLevel="0" collapsed="false">
      <c r="A1778" s="7" t="n">
        <f aca="false">A1777+1</f>
        <v>1767</v>
      </c>
      <c r="B1778" s="2" t="s">
        <v>1780</v>
      </c>
      <c r="C1778" s="3" t="n">
        <v>0.006</v>
      </c>
      <c r="D1778" s="2" t="n">
        <f aca="false">C1778/$C$5003</f>
        <v>7.16623271146358E-005</v>
      </c>
      <c r="E1778" s="2" t="n">
        <f aca="false">E1777+D1778</f>
        <v>0.902646728614772</v>
      </c>
      <c r="J1778" s="10"/>
    </row>
    <row r="1779" customFormat="false" ht="12" hidden="false" customHeight="false" outlineLevel="0" collapsed="false">
      <c r="A1779" s="7" t="n">
        <f aca="false">A1778+1</f>
        <v>1768</v>
      </c>
      <c r="B1779" s="2" t="s">
        <v>1781</v>
      </c>
      <c r="C1779" s="3" t="n">
        <v>0.006</v>
      </c>
      <c r="D1779" s="2" t="n">
        <f aca="false">C1779/$C$5003</f>
        <v>7.16623271146358E-005</v>
      </c>
      <c r="E1779" s="2" t="n">
        <f aca="false">E1778+D1779</f>
        <v>0.902718390941886</v>
      </c>
      <c r="J1779" s="10"/>
    </row>
    <row r="1780" customFormat="false" ht="12" hidden="false" customHeight="false" outlineLevel="0" collapsed="false">
      <c r="A1780" s="7" t="n">
        <f aca="false">A1779+1</f>
        <v>1769</v>
      </c>
      <c r="B1780" s="2" t="s">
        <v>1782</v>
      </c>
      <c r="C1780" s="3" t="n">
        <v>0.006</v>
      </c>
      <c r="D1780" s="2" t="n">
        <f aca="false">C1780/$C$5003</f>
        <v>7.16623271146358E-005</v>
      </c>
      <c r="E1780" s="2" t="n">
        <f aca="false">E1779+D1780</f>
        <v>0.902790053269001</v>
      </c>
      <c r="J1780" s="10"/>
    </row>
    <row r="1781" customFormat="false" ht="12" hidden="false" customHeight="false" outlineLevel="0" collapsed="false">
      <c r="A1781" s="7" t="n">
        <f aca="false">A1780+1</f>
        <v>1770</v>
      </c>
      <c r="B1781" s="2" t="s">
        <v>1783</v>
      </c>
      <c r="C1781" s="3" t="n">
        <v>0.006</v>
      </c>
      <c r="D1781" s="2" t="n">
        <f aca="false">C1781/$C$5003</f>
        <v>7.16623271146358E-005</v>
      </c>
      <c r="E1781" s="2" t="n">
        <f aca="false">E1780+D1781</f>
        <v>0.902861715596116</v>
      </c>
      <c r="J1781" s="10"/>
    </row>
    <row r="1782" customFormat="false" ht="12" hidden="false" customHeight="false" outlineLevel="0" collapsed="false">
      <c r="A1782" s="7" t="n">
        <f aca="false">A1781+1</f>
        <v>1771</v>
      </c>
      <c r="B1782" s="2" t="s">
        <v>1784</v>
      </c>
      <c r="C1782" s="3" t="n">
        <v>0.006</v>
      </c>
      <c r="D1782" s="2" t="n">
        <f aca="false">C1782/$C$5003</f>
        <v>7.16623271146358E-005</v>
      </c>
      <c r="E1782" s="2" t="n">
        <f aca="false">E1781+D1782</f>
        <v>0.90293337792323</v>
      </c>
      <c r="J1782" s="10"/>
    </row>
    <row r="1783" customFormat="false" ht="12" hidden="false" customHeight="false" outlineLevel="0" collapsed="false">
      <c r="A1783" s="7" t="n">
        <f aca="false">A1782+1</f>
        <v>1772</v>
      </c>
      <c r="B1783" s="2" t="s">
        <v>1785</v>
      </c>
      <c r="C1783" s="3" t="n">
        <v>0.006</v>
      </c>
      <c r="D1783" s="2" t="n">
        <f aca="false">C1783/$C$5003</f>
        <v>7.16623271146358E-005</v>
      </c>
      <c r="E1783" s="2" t="n">
        <f aca="false">E1782+D1783</f>
        <v>0.903005040250345</v>
      </c>
      <c r="J1783" s="10"/>
    </row>
    <row r="1784" customFormat="false" ht="12" hidden="false" customHeight="false" outlineLevel="0" collapsed="false">
      <c r="A1784" s="7" t="n">
        <f aca="false">A1783+1</f>
        <v>1773</v>
      </c>
      <c r="B1784" s="2" t="s">
        <v>1786</v>
      </c>
      <c r="C1784" s="3" t="n">
        <v>0.006</v>
      </c>
      <c r="D1784" s="2" t="n">
        <f aca="false">C1784/$C$5003</f>
        <v>7.16623271146358E-005</v>
      </c>
      <c r="E1784" s="2" t="n">
        <f aca="false">E1783+D1784</f>
        <v>0.90307670257746</v>
      </c>
      <c r="J1784" s="10"/>
    </row>
    <row r="1785" customFormat="false" ht="12" hidden="false" customHeight="false" outlineLevel="0" collapsed="false">
      <c r="A1785" s="7" t="n">
        <f aca="false">A1784+1</f>
        <v>1774</v>
      </c>
      <c r="B1785" s="2" t="s">
        <v>1787</v>
      </c>
      <c r="C1785" s="3" t="n">
        <v>0.006</v>
      </c>
      <c r="D1785" s="2" t="n">
        <f aca="false">C1785/$C$5003</f>
        <v>7.16623271146358E-005</v>
      </c>
      <c r="E1785" s="2" t="n">
        <f aca="false">E1784+D1785</f>
        <v>0.903148364904574</v>
      </c>
      <c r="J1785" s="10"/>
    </row>
    <row r="1786" customFormat="false" ht="12" hidden="false" customHeight="false" outlineLevel="0" collapsed="false">
      <c r="A1786" s="7" t="n">
        <f aca="false">A1785+1</f>
        <v>1775</v>
      </c>
      <c r="B1786" s="2" t="s">
        <v>1788</v>
      </c>
      <c r="C1786" s="3" t="n">
        <v>0.006</v>
      </c>
      <c r="D1786" s="2" t="n">
        <f aca="false">C1786/$C$5003</f>
        <v>7.16623271146358E-005</v>
      </c>
      <c r="E1786" s="2" t="n">
        <f aca="false">E1785+D1786</f>
        <v>0.903220027231689</v>
      </c>
      <c r="J1786" s="10"/>
    </row>
    <row r="1787" customFormat="false" ht="12" hidden="false" customHeight="false" outlineLevel="0" collapsed="false">
      <c r="A1787" s="7" t="n">
        <f aca="false">A1786+1</f>
        <v>1776</v>
      </c>
      <c r="B1787" s="2" t="s">
        <v>1789</v>
      </c>
      <c r="C1787" s="3" t="n">
        <v>0.006</v>
      </c>
      <c r="D1787" s="2" t="n">
        <f aca="false">C1787/$C$5003</f>
        <v>7.16623271146358E-005</v>
      </c>
      <c r="E1787" s="2" t="n">
        <f aca="false">E1786+D1787</f>
        <v>0.903291689558804</v>
      </c>
      <c r="J1787" s="10"/>
    </row>
    <row r="1788" customFormat="false" ht="12" hidden="false" customHeight="false" outlineLevel="0" collapsed="false">
      <c r="A1788" s="7" t="n">
        <f aca="false">A1787+1</f>
        <v>1777</v>
      </c>
      <c r="B1788" s="2" t="s">
        <v>1790</v>
      </c>
      <c r="C1788" s="3" t="n">
        <v>0.006</v>
      </c>
      <c r="D1788" s="2" t="n">
        <f aca="false">C1788/$C$5003</f>
        <v>7.16623271146358E-005</v>
      </c>
      <c r="E1788" s="2" t="n">
        <f aca="false">E1787+D1788</f>
        <v>0.903363351885918</v>
      </c>
      <c r="J1788" s="10"/>
    </row>
    <row r="1789" customFormat="false" ht="12" hidden="false" customHeight="false" outlineLevel="0" collapsed="false">
      <c r="A1789" s="7" t="n">
        <f aca="false">A1788+1</f>
        <v>1778</v>
      </c>
      <c r="B1789" s="2" t="s">
        <v>1791</v>
      </c>
      <c r="C1789" s="3" t="n">
        <v>0.006</v>
      </c>
      <c r="D1789" s="2" t="n">
        <f aca="false">C1789/$C$5003</f>
        <v>7.16623271146358E-005</v>
      </c>
      <c r="E1789" s="2" t="n">
        <f aca="false">E1788+D1789</f>
        <v>0.903435014213033</v>
      </c>
      <c r="J1789" s="10"/>
    </row>
    <row r="1790" customFormat="false" ht="12" hidden="false" customHeight="false" outlineLevel="0" collapsed="false">
      <c r="A1790" s="7" t="n">
        <f aca="false">A1789+1</f>
        <v>1779</v>
      </c>
      <c r="B1790" s="2" t="s">
        <v>1792</v>
      </c>
      <c r="C1790" s="3" t="n">
        <v>0.006</v>
      </c>
      <c r="D1790" s="2" t="n">
        <f aca="false">C1790/$C$5003</f>
        <v>7.16623271146358E-005</v>
      </c>
      <c r="E1790" s="2" t="n">
        <f aca="false">E1789+D1790</f>
        <v>0.903506676540147</v>
      </c>
      <c r="J1790" s="10"/>
    </row>
    <row r="1791" customFormat="false" ht="12" hidden="false" customHeight="false" outlineLevel="0" collapsed="false">
      <c r="A1791" s="7" t="n">
        <f aca="false">A1790+1</f>
        <v>1780</v>
      </c>
      <c r="B1791" s="2" t="s">
        <v>1793</v>
      </c>
      <c r="C1791" s="3" t="n">
        <v>0.006</v>
      </c>
      <c r="D1791" s="2" t="n">
        <f aca="false">C1791/$C$5003</f>
        <v>7.16623271146358E-005</v>
      </c>
      <c r="E1791" s="2" t="n">
        <f aca="false">E1790+D1791</f>
        <v>0.903578338867262</v>
      </c>
      <c r="J1791" s="10"/>
    </row>
    <row r="1792" customFormat="false" ht="12" hidden="false" customHeight="false" outlineLevel="0" collapsed="false">
      <c r="A1792" s="7" t="n">
        <f aca="false">A1791+1</f>
        <v>1781</v>
      </c>
      <c r="B1792" s="2" t="s">
        <v>1794</v>
      </c>
      <c r="C1792" s="3" t="n">
        <v>0.006</v>
      </c>
      <c r="D1792" s="2" t="n">
        <f aca="false">C1792/$C$5003</f>
        <v>7.16623271146358E-005</v>
      </c>
      <c r="E1792" s="2" t="n">
        <f aca="false">E1791+D1792</f>
        <v>0.903650001194377</v>
      </c>
      <c r="J1792" s="10"/>
    </row>
    <row r="1793" customFormat="false" ht="12" hidden="false" customHeight="false" outlineLevel="0" collapsed="false">
      <c r="A1793" s="7" t="n">
        <f aca="false">A1792+1</f>
        <v>1782</v>
      </c>
      <c r="B1793" s="2" t="s">
        <v>1795</v>
      </c>
      <c r="C1793" s="3" t="n">
        <v>0.006</v>
      </c>
      <c r="D1793" s="2" t="n">
        <f aca="false">C1793/$C$5003</f>
        <v>7.16623271146358E-005</v>
      </c>
      <c r="E1793" s="2" t="n">
        <f aca="false">E1792+D1793</f>
        <v>0.903721663521491</v>
      </c>
      <c r="J1793" s="10"/>
    </row>
    <row r="1794" customFormat="false" ht="12" hidden="false" customHeight="false" outlineLevel="0" collapsed="false">
      <c r="A1794" s="7" t="n">
        <f aca="false">A1793+1</f>
        <v>1783</v>
      </c>
      <c r="B1794" s="2" t="s">
        <v>1796</v>
      </c>
      <c r="C1794" s="3" t="n">
        <v>0.006</v>
      </c>
      <c r="D1794" s="2" t="n">
        <f aca="false">C1794/$C$5003</f>
        <v>7.16623271146358E-005</v>
      </c>
      <c r="E1794" s="2" t="n">
        <f aca="false">E1793+D1794</f>
        <v>0.903793325848606</v>
      </c>
      <c r="J1794" s="10"/>
    </row>
    <row r="1795" customFormat="false" ht="12" hidden="false" customHeight="false" outlineLevel="0" collapsed="false">
      <c r="A1795" s="7" t="n">
        <f aca="false">A1794+1</f>
        <v>1784</v>
      </c>
      <c r="B1795" s="2" t="s">
        <v>1797</v>
      </c>
      <c r="C1795" s="3" t="n">
        <v>0.006</v>
      </c>
      <c r="D1795" s="2" t="n">
        <f aca="false">C1795/$C$5003</f>
        <v>7.16623271146358E-005</v>
      </c>
      <c r="E1795" s="2" t="n">
        <f aca="false">E1794+D1795</f>
        <v>0.903864988175721</v>
      </c>
      <c r="J1795" s="10"/>
    </row>
    <row r="1796" customFormat="false" ht="12" hidden="false" customHeight="false" outlineLevel="0" collapsed="false">
      <c r="A1796" s="7" t="n">
        <f aca="false">A1795+1</f>
        <v>1785</v>
      </c>
      <c r="B1796" s="2" t="s">
        <v>1798</v>
      </c>
      <c r="C1796" s="3" t="n">
        <v>0.006</v>
      </c>
      <c r="D1796" s="2" t="n">
        <f aca="false">C1796/$C$5003</f>
        <v>7.16623271146358E-005</v>
      </c>
      <c r="E1796" s="2" t="n">
        <f aca="false">E1795+D1796</f>
        <v>0.903936650502835</v>
      </c>
      <c r="J1796" s="10"/>
    </row>
    <row r="1797" customFormat="false" ht="12" hidden="false" customHeight="false" outlineLevel="0" collapsed="false">
      <c r="A1797" s="7" t="n">
        <f aca="false">A1796+1</f>
        <v>1786</v>
      </c>
      <c r="B1797" s="2" t="s">
        <v>1799</v>
      </c>
      <c r="C1797" s="3" t="n">
        <v>0.006</v>
      </c>
      <c r="D1797" s="2" t="n">
        <f aca="false">C1797/$C$5003</f>
        <v>7.16623271146358E-005</v>
      </c>
      <c r="E1797" s="2" t="n">
        <f aca="false">E1796+D1797</f>
        <v>0.90400831282995</v>
      </c>
      <c r="J1797" s="10"/>
    </row>
    <row r="1798" customFormat="false" ht="12" hidden="false" customHeight="false" outlineLevel="0" collapsed="false">
      <c r="A1798" s="7" t="n">
        <f aca="false">A1797+1</f>
        <v>1787</v>
      </c>
      <c r="B1798" s="2" t="s">
        <v>1800</v>
      </c>
      <c r="C1798" s="3" t="n">
        <v>0.006</v>
      </c>
      <c r="D1798" s="2" t="n">
        <f aca="false">C1798/$C$5003</f>
        <v>7.16623271146358E-005</v>
      </c>
      <c r="E1798" s="2" t="n">
        <f aca="false">E1797+D1798</f>
        <v>0.904079975157065</v>
      </c>
      <c r="J1798" s="10"/>
    </row>
    <row r="1799" customFormat="false" ht="12" hidden="false" customHeight="false" outlineLevel="0" collapsed="false">
      <c r="A1799" s="7" t="n">
        <f aca="false">A1798+1</f>
        <v>1788</v>
      </c>
      <c r="B1799" s="2" t="s">
        <v>1801</v>
      </c>
      <c r="C1799" s="3" t="n">
        <v>0.006</v>
      </c>
      <c r="D1799" s="2" t="n">
        <f aca="false">C1799/$C$5003</f>
        <v>7.16623271146358E-005</v>
      </c>
      <c r="E1799" s="2" t="n">
        <f aca="false">E1798+D1799</f>
        <v>0.904151637484179</v>
      </c>
      <c r="J1799" s="10"/>
    </row>
    <row r="1800" customFormat="false" ht="12" hidden="false" customHeight="false" outlineLevel="0" collapsed="false">
      <c r="A1800" s="7" t="n">
        <f aca="false">A1799+1</f>
        <v>1789</v>
      </c>
      <c r="B1800" s="2" t="s">
        <v>1802</v>
      </c>
      <c r="C1800" s="3" t="n">
        <v>0.006</v>
      </c>
      <c r="D1800" s="2" t="n">
        <f aca="false">C1800/$C$5003</f>
        <v>7.16623271146358E-005</v>
      </c>
      <c r="E1800" s="2" t="n">
        <f aca="false">E1799+D1800</f>
        <v>0.904223299811294</v>
      </c>
      <c r="J1800" s="10"/>
    </row>
    <row r="1801" customFormat="false" ht="12" hidden="false" customHeight="false" outlineLevel="0" collapsed="false">
      <c r="A1801" s="7" t="n">
        <f aca="false">A1800+1</f>
        <v>1790</v>
      </c>
      <c r="B1801" s="2" t="s">
        <v>1803</v>
      </c>
      <c r="C1801" s="3" t="n">
        <v>0.006</v>
      </c>
      <c r="D1801" s="2" t="n">
        <f aca="false">C1801/$C$5003</f>
        <v>7.16623271146358E-005</v>
      </c>
      <c r="E1801" s="2" t="n">
        <f aca="false">E1800+D1801</f>
        <v>0.904294962138408</v>
      </c>
      <c r="J1801" s="10"/>
    </row>
    <row r="1802" customFormat="false" ht="12" hidden="false" customHeight="false" outlineLevel="0" collapsed="false">
      <c r="A1802" s="7" t="n">
        <f aca="false">A1801+1</f>
        <v>1791</v>
      </c>
      <c r="B1802" s="2" t="s">
        <v>1804</v>
      </c>
      <c r="C1802" s="3" t="n">
        <v>0.006</v>
      </c>
      <c r="D1802" s="2" t="n">
        <f aca="false">C1802/$C$5003</f>
        <v>7.16623271146358E-005</v>
      </c>
      <c r="E1802" s="2" t="n">
        <f aca="false">E1801+D1802</f>
        <v>0.904366624465523</v>
      </c>
      <c r="J1802" s="10"/>
    </row>
    <row r="1803" customFormat="false" ht="12" hidden="false" customHeight="false" outlineLevel="0" collapsed="false">
      <c r="A1803" s="7" t="n">
        <f aca="false">A1802+1</f>
        <v>1792</v>
      </c>
      <c r="B1803" s="2" t="s">
        <v>1805</v>
      </c>
      <c r="C1803" s="3" t="n">
        <v>0.006</v>
      </c>
      <c r="D1803" s="2" t="n">
        <f aca="false">C1803/$C$5003</f>
        <v>7.16623271146358E-005</v>
      </c>
      <c r="E1803" s="2" t="n">
        <f aca="false">E1802+D1803</f>
        <v>0.904438286792638</v>
      </c>
      <c r="J1803" s="10"/>
    </row>
    <row r="1804" customFormat="false" ht="12" hidden="false" customHeight="false" outlineLevel="0" collapsed="false">
      <c r="A1804" s="7" t="n">
        <f aca="false">A1803+1</f>
        <v>1793</v>
      </c>
      <c r="B1804" s="2" t="s">
        <v>1806</v>
      </c>
      <c r="C1804" s="3" t="n">
        <v>0.006</v>
      </c>
      <c r="D1804" s="2" t="n">
        <f aca="false">C1804/$C$5003</f>
        <v>7.16623271146358E-005</v>
      </c>
      <c r="E1804" s="2" t="n">
        <f aca="false">E1803+D1804</f>
        <v>0.904509949119752</v>
      </c>
      <c r="J1804" s="10"/>
    </row>
    <row r="1805" customFormat="false" ht="12" hidden="false" customHeight="false" outlineLevel="0" collapsed="false">
      <c r="A1805" s="7" t="n">
        <f aca="false">A1804+1</f>
        <v>1794</v>
      </c>
      <c r="B1805" s="2" t="s">
        <v>1807</v>
      </c>
      <c r="C1805" s="3" t="n">
        <v>0.006</v>
      </c>
      <c r="D1805" s="2" t="n">
        <f aca="false">C1805/$C$5003</f>
        <v>7.16623271146358E-005</v>
      </c>
      <c r="E1805" s="2" t="n">
        <f aca="false">E1804+D1805</f>
        <v>0.904581611446867</v>
      </c>
      <c r="J1805" s="10"/>
    </row>
    <row r="1806" customFormat="false" ht="12" hidden="false" customHeight="false" outlineLevel="0" collapsed="false">
      <c r="A1806" s="7" t="n">
        <f aca="false">A1805+1</f>
        <v>1795</v>
      </c>
      <c r="B1806" s="2" t="s">
        <v>1808</v>
      </c>
      <c r="C1806" s="3" t="n">
        <v>0.006</v>
      </c>
      <c r="D1806" s="2" t="n">
        <f aca="false">C1806/$C$5003</f>
        <v>7.16623271146358E-005</v>
      </c>
      <c r="E1806" s="2" t="n">
        <f aca="false">E1805+D1806</f>
        <v>0.904653273773982</v>
      </c>
      <c r="J1806" s="10"/>
    </row>
    <row r="1807" customFormat="false" ht="12" hidden="false" customHeight="false" outlineLevel="0" collapsed="false">
      <c r="A1807" s="7" t="n">
        <f aca="false">A1806+1</f>
        <v>1796</v>
      </c>
      <c r="B1807" s="2" t="s">
        <v>1809</v>
      </c>
      <c r="C1807" s="3" t="n">
        <v>0.006</v>
      </c>
      <c r="D1807" s="2" t="n">
        <f aca="false">C1807/$C$5003</f>
        <v>7.16623271146358E-005</v>
      </c>
      <c r="E1807" s="2" t="n">
        <f aca="false">E1806+D1807</f>
        <v>0.904724936101096</v>
      </c>
      <c r="J1807" s="10"/>
    </row>
    <row r="1808" customFormat="false" ht="12" hidden="false" customHeight="false" outlineLevel="0" collapsed="false">
      <c r="A1808" s="7" t="n">
        <f aca="false">A1807+1</f>
        <v>1797</v>
      </c>
      <c r="B1808" s="2" t="s">
        <v>1810</v>
      </c>
      <c r="C1808" s="3" t="n">
        <v>0.006</v>
      </c>
      <c r="D1808" s="2" t="n">
        <f aca="false">C1808/$C$5003</f>
        <v>7.16623271146358E-005</v>
      </c>
      <c r="E1808" s="2" t="n">
        <f aca="false">E1807+D1808</f>
        <v>0.904796598428211</v>
      </c>
      <c r="J1808" s="10"/>
    </row>
    <row r="1809" customFormat="false" ht="12" hidden="false" customHeight="false" outlineLevel="0" collapsed="false">
      <c r="A1809" s="7" t="n">
        <f aca="false">A1808+1</f>
        <v>1798</v>
      </c>
      <c r="B1809" s="2" t="s">
        <v>1811</v>
      </c>
      <c r="C1809" s="3" t="n">
        <v>0.006</v>
      </c>
      <c r="D1809" s="2" t="n">
        <f aca="false">C1809/$C$5003</f>
        <v>7.16623271146358E-005</v>
      </c>
      <c r="E1809" s="2" t="n">
        <f aca="false">E1808+D1809</f>
        <v>0.904868260755326</v>
      </c>
      <c r="J1809" s="10"/>
    </row>
    <row r="1810" customFormat="false" ht="12" hidden="false" customHeight="false" outlineLevel="0" collapsed="false">
      <c r="A1810" s="7" t="n">
        <f aca="false">A1809+1</f>
        <v>1799</v>
      </c>
      <c r="B1810" s="2" t="s">
        <v>1812</v>
      </c>
      <c r="C1810" s="3" t="n">
        <v>0.006</v>
      </c>
      <c r="D1810" s="2" t="n">
        <f aca="false">C1810/$C$5003</f>
        <v>7.16623271146358E-005</v>
      </c>
      <c r="E1810" s="2" t="n">
        <f aca="false">E1809+D1810</f>
        <v>0.90493992308244</v>
      </c>
      <c r="J1810" s="10"/>
    </row>
    <row r="1811" customFormat="false" ht="12" hidden="false" customHeight="false" outlineLevel="0" collapsed="false">
      <c r="A1811" s="7" t="n">
        <f aca="false">A1810+1</f>
        <v>1800</v>
      </c>
      <c r="B1811" s="2" t="s">
        <v>1813</v>
      </c>
      <c r="C1811" s="3" t="n">
        <v>0.006</v>
      </c>
      <c r="D1811" s="2" t="n">
        <f aca="false">C1811/$C$5003</f>
        <v>7.16623271146358E-005</v>
      </c>
      <c r="E1811" s="2" t="n">
        <f aca="false">E1810+D1811</f>
        <v>0.905011585409555</v>
      </c>
      <c r="J1811" s="10"/>
    </row>
    <row r="1812" customFormat="false" ht="12" hidden="false" customHeight="false" outlineLevel="0" collapsed="false">
      <c r="A1812" s="7" t="n">
        <f aca="false">A1811+1</f>
        <v>1801</v>
      </c>
      <c r="B1812" s="2" t="s">
        <v>1814</v>
      </c>
      <c r="C1812" s="3" t="n">
        <v>0.006</v>
      </c>
      <c r="D1812" s="2" t="n">
        <f aca="false">C1812/$C$5003</f>
        <v>7.16623271146358E-005</v>
      </c>
      <c r="E1812" s="2" t="n">
        <f aca="false">E1811+D1812</f>
        <v>0.90508324773667</v>
      </c>
      <c r="J1812" s="10"/>
    </row>
    <row r="1813" customFormat="false" ht="12" hidden="false" customHeight="false" outlineLevel="0" collapsed="false">
      <c r="A1813" s="7" t="n">
        <f aca="false">A1812+1</f>
        <v>1802</v>
      </c>
      <c r="B1813" s="2" t="s">
        <v>1815</v>
      </c>
      <c r="C1813" s="3" t="n">
        <v>0.006</v>
      </c>
      <c r="D1813" s="2" t="n">
        <f aca="false">C1813/$C$5003</f>
        <v>7.16623271146358E-005</v>
      </c>
      <c r="E1813" s="2" t="n">
        <f aca="false">E1812+D1813</f>
        <v>0.905154910063784</v>
      </c>
      <c r="J1813" s="10"/>
    </row>
    <row r="1814" customFormat="false" ht="12" hidden="false" customHeight="false" outlineLevel="0" collapsed="false">
      <c r="A1814" s="7" t="n">
        <f aca="false">A1813+1</f>
        <v>1803</v>
      </c>
      <c r="B1814" s="2" t="s">
        <v>1816</v>
      </c>
      <c r="C1814" s="3" t="n">
        <v>0.006</v>
      </c>
      <c r="D1814" s="2" t="n">
        <f aca="false">C1814/$C$5003</f>
        <v>7.16623271146358E-005</v>
      </c>
      <c r="E1814" s="2" t="n">
        <f aca="false">E1813+D1814</f>
        <v>0.905226572390899</v>
      </c>
      <c r="J1814" s="10"/>
    </row>
    <row r="1815" customFormat="false" ht="12" hidden="false" customHeight="false" outlineLevel="0" collapsed="false">
      <c r="A1815" s="7" t="n">
        <f aca="false">A1814+1</f>
        <v>1804</v>
      </c>
      <c r="B1815" s="2" t="s">
        <v>1817</v>
      </c>
      <c r="C1815" s="3" t="n">
        <v>0.006</v>
      </c>
      <c r="D1815" s="2" t="n">
        <f aca="false">C1815/$C$5003</f>
        <v>7.16623271146358E-005</v>
      </c>
      <c r="E1815" s="2" t="n">
        <f aca="false">E1814+D1815</f>
        <v>0.905298234718013</v>
      </c>
      <c r="J1815" s="10"/>
    </row>
    <row r="1816" customFormat="false" ht="12" hidden="false" customHeight="false" outlineLevel="0" collapsed="false">
      <c r="A1816" s="7" t="n">
        <f aca="false">A1815+1</f>
        <v>1805</v>
      </c>
      <c r="B1816" s="2" t="s">
        <v>1818</v>
      </c>
      <c r="C1816" s="3" t="n">
        <v>0.006</v>
      </c>
      <c r="D1816" s="2" t="n">
        <f aca="false">C1816/$C$5003</f>
        <v>7.16623271146358E-005</v>
      </c>
      <c r="E1816" s="2" t="n">
        <f aca="false">E1815+D1816</f>
        <v>0.905369897045128</v>
      </c>
      <c r="J1816" s="10"/>
    </row>
    <row r="1817" customFormat="false" ht="12" hidden="false" customHeight="false" outlineLevel="0" collapsed="false">
      <c r="A1817" s="7" t="n">
        <f aca="false">A1816+1</f>
        <v>1806</v>
      </c>
      <c r="B1817" s="2" t="s">
        <v>1819</v>
      </c>
      <c r="C1817" s="3" t="n">
        <v>0.006</v>
      </c>
      <c r="D1817" s="2" t="n">
        <f aca="false">C1817/$C$5003</f>
        <v>7.16623271146358E-005</v>
      </c>
      <c r="E1817" s="2" t="n">
        <f aca="false">E1816+D1817</f>
        <v>0.905441559372243</v>
      </c>
      <c r="J1817" s="10"/>
    </row>
    <row r="1818" customFormat="false" ht="12" hidden="false" customHeight="false" outlineLevel="0" collapsed="false">
      <c r="A1818" s="7" t="n">
        <f aca="false">A1817+1</f>
        <v>1807</v>
      </c>
      <c r="B1818" s="2" t="s">
        <v>1820</v>
      </c>
      <c r="C1818" s="3" t="n">
        <v>0.006</v>
      </c>
      <c r="D1818" s="2" t="n">
        <f aca="false">C1818/$C$5003</f>
        <v>7.16623271146358E-005</v>
      </c>
      <c r="E1818" s="2" t="n">
        <f aca="false">E1817+D1818</f>
        <v>0.905513221699357</v>
      </c>
      <c r="J1818" s="10"/>
    </row>
    <row r="1819" customFormat="false" ht="12" hidden="false" customHeight="false" outlineLevel="0" collapsed="false">
      <c r="A1819" s="7" t="n">
        <f aca="false">A1818+1</f>
        <v>1808</v>
      </c>
      <c r="B1819" s="2" t="s">
        <v>1821</v>
      </c>
      <c r="C1819" s="3" t="n">
        <v>0.006</v>
      </c>
      <c r="D1819" s="2" t="n">
        <f aca="false">C1819/$C$5003</f>
        <v>7.16623271146358E-005</v>
      </c>
      <c r="E1819" s="2" t="n">
        <f aca="false">E1818+D1819</f>
        <v>0.905584884026472</v>
      </c>
      <c r="J1819" s="10"/>
    </row>
    <row r="1820" customFormat="false" ht="12" hidden="false" customHeight="false" outlineLevel="0" collapsed="false">
      <c r="A1820" s="7" t="n">
        <f aca="false">A1819+1</f>
        <v>1809</v>
      </c>
      <c r="B1820" s="2" t="s">
        <v>1822</v>
      </c>
      <c r="C1820" s="3" t="n">
        <v>0.006</v>
      </c>
      <c r="D1820" s="2" t="n">
        <f aca="false">C1820/$C$5003</f>
        <v>7.16623271146358E-005</v>
      </c>
      <c r="E1820" s="2" t="n">
        <f aca="false">E1819+D1820</f>
        <v>0.905656546353587</v>
      </c>
      <c r="J1820" s="10"/>
    </row>
    <row r="1821" customFormat="false" ht="12" hidden="false" customHeight="false" outlineLevel="0" collapsed="false">
      <c r="A1821" s="7" t="n">
        <f aca="false">A1820+1</f>
        <v>1810</v>
      </c>
      <c r="B1821" s="2" t="s">
        <v>1823</v>
      </c>
      <c r="C1821" s="3" t="n">
        <v>0.006</v>
      </c>
      <c r="D1821" s="2" t="n">
        <f aca="false">C1821/$C$5003</f>
        <v>7.16623271146358E-005</v>
      </c>
      <c r="E1821" s="2" t="n">
        <f aca="false">E1820+D1821</f>
        <v>0.905728208680701</v>
      </c>
      <c r="J1821" s="10"/>
    </row>
    <row r="1822" customFormat="false" ht="12" hidden="false" customHeight="false" outlineLevel="0" collapsed="false">
      <c r="A1822" s="7" t="n">
        <f aca="false">A1821+1</f>
        <v>1811</v>
      </c>
      <c r="B1822" s="2" t="s">
        <v>1824</v>
      </c>
      <c r="C1822" s="3" t="n">
        <v>0.006</v>
      </c>
      <c r="D1822" s="2" t="n">
        <f aca="false">C1822/$C$5003</f>
        <v>7.16623271146358E-005</v>
      </c>
      <c r="E1822" s="2" t="n">
        <f aca="false">E1821+D1822</f>
        <v>0.905799871007816</v>
      </c>
      <c r="J1822" s="10"/>
    </row>
    <row r="1823" customFormat="false" ht="12" hidden="false" customHeight="false" outlineLevel="0" collapsed="false">
      <c r="A1823" s="7" t="n">
        <f aca="false">A1822+1</f>
        <v>1812</v>
      </c>
      <c r="B1823" s="2" t="s">
        <v>1825</v>
      </c>
      <c r="C1823" s="3" t="n">
        <v>0.006</v>
      </c>
      <c r="D1823" s="2" t="n">
        <f aca="false">C1823/$C$5003</f>
        <v>7.16623271146358E-005</v>
      </c>
      <c r="E1823" s="2" t="n">
        <f aca="false">E1822+D1823</f>
        <v>0.905871533334931</v>
      </c>
      <c r="J1823" s="10"/>
    </row>
    <row r="1824" customFormat="false" ht="12" hidden="false" customHeight="false" outlineLevel="0" collapsed="false">
      <c r="A1824" s="7" t="n">
        <f aca="false">A1823+1</f>
        <v>1813</v>
      </c>
      <c r="B1824" s="2" t="s">
        <v>1826</v>
      </c>
      <c r="C1824" s="3" t="n">
        <v>0.006</v>
      </c>
      <c r="D1824" s="2" t="n">
        <f aca="false">C1824/$C$5003</f>
        <v>7.16623271146358E-005</v>
      </c>
      <c r="E1824" s="2" t="n">
        <f aca="false">E1823+D1824</f>
        <v>0.905943195662045</v>
      </c>
      <c r="J1824" s="10"/>
    </row>
    <row r="1825" customFormat="false" ht="12" hidden="false" customHeight="false" outlineLevel="0" collapsed="false">
      <c r="A1825" s="7" t="n">
        <f aca="false">A1824+1</f>
        <v>1814</v>
      </c>
      <c r="B1825" s="2" t="s">
        <v>1827</v>
      </c>
      <c r="C1825" s="3" t="n">
        <v>0.006</v>
      </c>
      <c r="D1825" s="2" t="n">
        <f aca="false">C1825/$C$5003</f>
        <v>7.16623271146358E-005</v>
      </c>
      <c r="E1825" s="2" t="n">
        <f aca="false">E1824+D1825</f>
        <v>0.90601485798916</v>
      </c>
      <c r="J1825" s="10"/>
    </row>
    <row r="1826" customFormat="false" ht="12" hidden="false" customHeight="false" outlineLevel="0" collapsed="false">
      <c r="A1826" s="7" t="n">
        <f aca="false">A1825+1</f>
        <v>1815</v>
      </c>
      <c r="B1826" s="2" t="s">
        <v>1828</v>
      </c>
      <c r="C1826" s="3" t="n">
        <v>0.006</v>
      </c>
      <c r="D1826" s="2" t="n">
        <f aca="false">C1826/$C$5003</f>
        <v>7.16623271146358E-005</v>
      </c>
      <c r="E1826" s="2" t="n">
        <f aca="false">E1825+D1826</f>
        <v>0.906086520316275</v>
      </c>
      <c r="J1826" s="10"/>
    </row>
    <row r="1827" customFormat="false" ht="12" hidden="false" customHeight="false" outlineLevel="0" collapsed="false">
      <c r="A1827" s="7" t="n">
        <f aca="false">A1826+1</f>
        <v>1816</v>
      </c>
      <c r="B1827" s="2" t="s">
        <v>1829</v>
      </c>
      <c r="C1827" s="3" t="n">
        <v>0.006</v>
      </c>
      <c r="D1827" s="2" t="n">
        <f aca="false">C1827/$C$5003</f>
        <v>7.16623271146358E-005</v>
      </c>
      <c r="E1827" s="2" t="n">
        <f aca="false">E1826+D1827</f>
        <v>0.906158182643389</v>
      </c>
      <c r="J1827" s="10"/>
    </row>
    <row r="1828" customFormat="false" ht="12" hidden="false" customHeight="false" outlineLevel="0" collapsed="false">
      <c r="A1828" s="7" t="n">
        <f aca="false">A1827+1</f>
        <v>1817</v>
      </c>
      <c r="B1828" s="2" t="s">
        <v>1830</v>
      </c>
      <c r="C1828" s="3" t="n">
        <v>0.006</v>
      </c>
      <c r="D1828" s="2" t="n">
        <f aca="false">C1828/$C$5003</f>
        <v>7.16623271146358E-005</v>
      </c>
      <c r="E1828" s="2" t="n">
        <f aca="false">E1827+D1828</f>
        <v>0.906229844970504</v>
      </c>
      <c r="J1828" s="10"/>
    </row>
    <row r="1829" customFormat="false" ht="12" hidden="false" customHeight="false" outlineLevel="0" collapsed="false">
      <c r="A1829" s="7" t="n">
        <f aca="false">A1828+1</f>
        <v>1818</v>
      </c>
      <c r="B1829" s="2" t="s">
        <v>1831</v>
      </c>
      <c r="C1829" s="3" t="n">
        <v>0.006</v>
      </c>
      <c r="D1829" s="2" t="n">
        <f aca="false">C1829/$C$5003</f>
        <v>7.16623271146358E-005</v>
      </c>
      <c r="E1829" s="2" t="n">
        <f aca="false">E1828+D1829</f>
        <v>0.906301507297618</v>
      </c>
      <c r="J1829" s="10"/>
    </row>
    <row r="1830" customFormat="false" ht="12" hidden="false" customHeight="false" outlineLevel="0" collapsed="false">
      <c r="A1830" s="7" t="n">
        <f aca="false">A1829+1</f>
        <v>1819</v>
      </c>
      <c r="B1830" s="2" t="s">
        <v>1832</v>
      </c>
      <c r="C1830" s="3" t="n">
        <v>0.006</v>
      </c>
      <c r="D1830" s="2" t="n">
        <f aca="false">C1830/$C$5003</f>
        <v>7.16623271146358E-005</v>
      </c>
      <c r="E1830" s="2" t="n">
        <f aca="false">E1829+D1830</f>
        <v>0.906373169624733</v>
      </c>
      <c r="J1830" s="10"/>
    </row>
    <row r="1831" customFormat="false" ht="12" hidden="false" customHeight="false" outlineLevel="0" collapsed="false">
      <c r="A1831" s="7" t="n">
        <f aca="false">A1830+1</f>
        <v>1820</v>
      </c>
      <c r="B1831" s="2" t="s">
        <v>1833</v>
      </c>
      <c r="C1831" s="3" t="n">
        <v>0.006</v>
      </c>
      <c r="D1831" s="2" t="n">
        <f aca="false">C1831/$C$5003</f>
        <v>7.16623271146358E-005</v>
      </c>
      <c r="E1831" s="2" t="n">
        <f aca="false">E1830+D1831</f>
        <v>0.906444831951848</v>
      </c>
      <c r="J1831" s="10"/>
    </row>
    <row r="1832" customFormat="false" ht="12" hidden="false" customHeight="false" outlineLevel="0" collapsed="false">
      <c r="A1832" s="7" t="n">
        <f aca="false">A1831+1</f>
        <v>1821</v>
      </c>
      <c r="B1832" s="2" t="s">
        <v>1834</v>
      </c>
      <c r="C1832" s="3" t="n">
        <v>0.006</v>
      </c>
      <c r="D1832" s="2" t="n">
        <f aca="false">C1832/$C$5003</f>
        <v>7.16623271146358E-005</v>
      </c>
      <c r="E1832" s="2" t="n">
        <f aca="false">E1831+D1832</f>
        <v>0.906516494278962</v>
      </c>
      <c r="J1832" s="10"/>
    </row>
    <row r="1833" customFormat="false" ht="12" hidden="false" customHeight="false" outlineLevel="0" collapsed="false">
      <c r="A1833" s="7" t="n">
        <f aca="false">A1832+1</f>
        <v>1822</v>
      </c>
      <c r="B1833" s="2" t="s">
        <v>1835</v>
      </c>
      <c r="C1833" s="3" t="n">
        <v>0.006</v>
      </c>
      <c r="D1833" s="2" t="n">
        <f aca="false">C1833/$C$5003</f>
        <v>7.16623271146358E-005</v>
      </c>
      <c r="E1833" s="2" t="n">
        <f aca="false">E1832+D1833</f>
        <v>0.906588156606077</v>
      </c>
      <c r="J1833" s="10"/>
    </row>
    <row r="1834" customFormat="false" ht="12" hidden="false" customHeight="false" outlineLevel="0" collapsed="false">
      <c r="A1834" s="7" t="n">
        <f aca="false">A1833+1</f>
        <v>1823</v>
      </c>
      <c r="B1834" s="2" t="s">
        <v>1836</v>
      </c>
      <c r="C1834" s="3" t="n">
        <v>0.006</v>
      </c>
      <c r="D1834" s="2" t="n">
        <f aca="false">C1834/$C$5003</f>
        <v>7.16623271146358E-005</v>
      </c>
      <c r="E1834" s="2" t="n">
        <f aca="false">E1833+D1834</f>
        <v>0.906659818933192</v>
      </c>
      <c r="J1834" s="10"/>
    </row>
    <row r="1835" customFormat="false" ht="12" hidden="false" customHeight="false" outlineLevel="0" collapsed="false">
      <c r="A1835" s="7" t="n">
        <f aca="false">A1834+1</f>
        <v>1824</v>
      </c>
      <c r="B1835" s="2" t="s">
        <v>1837</v>
      </c>
      <c r="C1835" s="3" t="n">
        <v>0.006</v>
      </c>
      <c r="D1835" s="2" t="n">
        <f aca="false">C1835/$C$5003</f>
        <v>7.16623271146358E-005</v>
      </c>
      <c r="E1835" s="2" t="n">
        <f aca="false">E1834+D1835</f>
        <v>0.906731481260306</v>
      </c>
      <c r="J1835" s="10"/>
    </row>
    <row r="1836" customFormat="false" ht="12" hidden="false" customHeight="false" outlineLevel="0" collapsed="false">
      <c r="A1836" s="7" t="n">
        <f aca="false">A1835+1</f>
        <v>1825</v>
      </c>
      <c r="B1836" s="2" t="s">
        <v>1838</v>
      </c>
      <c r="C1836" s="3" t="n">
        <v>0.006</v>
      </c>
      <c r="D1836" s="2" t="n">
        <f aca="false">C1836/$C$5003</f>
        <v>7.16623271146358E-005</v>
      </c>
      <c r="E1836" s="2" t="n">
        <f aca="false">E1835+D1836</f>
        <v>0.906803143587421</v>
      </c>
      <c r="J1836" s="10"/>
    </row>
    <row r="1837" customFormat="false" ht="12" hidden="false" customHeight="false" outlineLevel="0" collapsed="false">
      <c r="A1837" s="7" t="n">
        <f aca="false">A1836+1</f>
        <v>1826</v>
      </c>
      <c r="B1837" s="2" t="s">
        <v>1839</v>
      </c>
      <c r="C1837" s="3" t="n">
        <v>0.006</v>
      </c>
      <c r="D1837" s="2" t="n">
        <f aca="false">C1837/$C$5003</f>
        <v>7.16623271146358E-005</v>
      </c>
      <c r="E1837" s="2" t="n">
        <f aca="false">E1836+D1837</f>
        <v>0.906874805914536</v>
      </c>
      <c r="J1837" s="10"/>
    </row>
    <row r="1838" customFormat="false" ht="12" hidden="false" customHeight="false" outlineLevel="0" collapsed="false">
      <c r="A1838" s="7" t="n">
        <f aca="false">A1837+1</f>
        <v>1827</v>
      </c>
      <c r="B1838" s="2" t="s">
        <v>1840</v>
      </c>
      <c r="C1838" s="3" t="n">
        <v>0.006</v>
      </c>
      <c r="D1838" s="2" t="n">
        <f aca="false">C1838/$C$5003</f>
        <v>7.16623271146358E-005</v>
      </c>
      <c r="E1838" s="2" t="n">
        <f aca="false">E1837+D1838</f>
        <v>0.90694646824165</v>
      </c>
      <c r="J1838" s="10"/>
    </row>
    <row r="1839" customFormat="false" ht="12" hidden="false" customHeight="false" outlineLevel="0" collapsed="false">
      <c r="A1839" s="7" t="n">
        <f aca="false">A1838+1</f>
        <v>1828</v>
      </c>
      <c r="B1839" s="2" t="s">
        <v>1841</v>
      </c>
      <c r="C1839" s="3" t="n">
        <v>0.006</v>
      </c>
      <c r="D1839" s="2" t="n">
        <f aca="false">C1839/$C$5003</f>
        <v>7.16623271146358E-005</v>
      </c>
      <c r="E1839" s="2" t="n">
        <f aca="false">E1838+D1839</f>
        <v>0.907018130568765</v>
      </c>
      <c r="J1839" s="10"/>
    </row>
    <row r="1840" customFormat="false" ht="12" hidden="false" customHeight="false" outlineLevel="0" collapsed="false">
      <c r="A1840" s="7" t="n">
        <f aca="false">A1839+1</f>
        <v>1829</v>
      </c>
      <c r="B1840" s="2" t="s">
        <v>1842</v>
      </c>
      <c r="C1840" s="3" t="n">
        <v>0.006</v>
      </c>
      <c r="D1840" s="2" t="n">
        <f aca="false">C1840/$C$5003</f>
        <v>7.16623271146358E-005</v>
      </c>
      <c r="E1840" s="2" t="n">
        <f aca="false">E1839+D1840</f>
        <v>0.907089792895879</v>
      </c>
      <c r="J1840" s="10"/>
    </row>
    <row r="1841" customFormat="false" ht="12" hidden="false" customHeight="false" outlineLevel="0" collapsed="false">
      <c r="A1841" s="7" t="n">
        <f aca="false">A1840+1</f>
        <v>1830</v>
      </c>
      <c r="B1841" s="2" t="s">
        <v>1843</v>
      </c>
      <c r="C1841" s="3" t="n">
        <v>0.006</v>
      </c>
      <c r="D1841" s="2" t="n">
        <f aca="false">C1841/$C$5003</f>
        <v>7.16623271146358E-005</v>
      </c>
      <c r="E1841" s="2" t="n">
        <f aca="false">E1840+D1841</f>
        <v>0.907161455222994</v>
      </c>
      <c r="J1841" s="10"/>
    </row>
    <row r="1842" customFormat="false" ht="12" hidden="false" customHeight="false" outlineLevel="0" collapsed="false">
      <c r="A1842" s="7" t="n">
        <f aca="false">A1841+1</f>
        <v>1831</v>
      </c>
      <c r="B1842" s="2" t="s">
        <v>1844</v>
      </c>
      <c r="C1842" s="3" t="n">
        <v>0.006</v>
      </c>
      <c r="D1842" s="2" t="n">
        <f aca="false">C1842/$C$5003</f>
        <v>7.16623271146358E-005</v>
      </c>
      <c r="E1842" s="2" t="n">
        <f aca="false">E1841+D1842</f>
        <v>0.907233117550109</v>
      </c>
      <c r="J1842" s="10"/>
    </row>
    <row r="1843" customFormat="false" ht="12" hidden="false" customHeight="false" outlineLevel="0" collapsed="false">
      <c r="A1843" s="7" t="n">
        <f aca="false">A1842+1</f>
        <v>1832</v>
      </c>
      <c r="B1843" s="2" t="s">
        <v>1845</v>
      </c>
      <c r="C1843" s="3" t="n">
        <v>0.006</v>
      </c>
      <c r="D1843" s="2" t="n">
        <f aca="false">C1843/$C$5003</f>
        <v>7.16623271146358E-005</v>
      </c>
      <c r="E1843" s="2" t="n">
        <f aca="false">E1842+D1843</f>
        <v>0.907304779877223</v>
      </c>
      <c r="J1843" s="10"/>
    </row>
    <row r="1844" customFormat="false" ht="12" hidden="false" customHeight="false" outlineLevel="0" collapsed="false">
      <c r="A1844" s="7" t="n">
        <f aca="false">A1843+1</f>
        <v>1833</v>
      </c>
      <c r="B1844" s="2" t="s">
        <v>1846</v>
      </c>
      <c r="C1844" s="3" t="n">
        <v>0.006</v>
      </c>
      <c r="D1844" s="2" t="n">
        <f aca="false">C1844/$C$5003</f>
        <v>7.16623271146358E-005</v>
      </c>
      <c r="E1844" s="2" t="n">
        <f aca="false">E1843+D1844</f>
        <v>0.907376442204338</v>
      </c>
      <c r="J1844" s="10"/>
    </row>
    <row r="1845" customFormat="false" ht="12" hidden="false" customHeight="false" outlineLevel="0" collapsed="false">
      <c r="A1845" s="7" t="n">
        <f aca="false">A1844+1</f>
        <v>1834</v>
      </c>
      <c r="B1845" s="2" t="s">
        <v>1847</v>
      </c>
      <c r="C1845" s="3" t="n">
        <v>0.006</v>
      </c>
      <c r="D1845" s="2" t="n">
        <f aca="false">C1845/$C$5003</f>
        <v>7.16623271146358E-005</v>
      </c>
      <c r="E1845" s="2" t="n">
        <f aca="false">E1844+D1845</f>
        <v>0.907448104531453</v>
      </c>
      <c r="J1845" s="10"/>
    </row>
    <row r="1846" customFormat="false" ht="12" hidden="false" customHeight="false" outlineLevel="0" collapsed="false">
      <c r="A1846" s="7" t="n">
        <f aca="false">A1845+1</f>
        <v>1835</v>
      </c>
      <c r="B1846" s="2" t="s">
        <v>1848</v>
      </c>
      <c r="C1846" s="3" t="n">
        <v>0.006</v>
      </c>
      <c r="D1846" s="2" t="n">
        <f aca="false">C1846/$C$5003</f>
        <v>7.16623271146358E-005</v>
      </c>
      <c r="E1846" s="2" t="n">
        <f aca="false">E1845+D1846</f>
        <v>0.907519766858567</v>
      </c>
      <c r="J1846" s="10"/>
    </row>
    <row r="1847" customFormat="false" ht="12" hidden="false" customHeight="false" outlineLevel="0" collapsed="false">
      <c r="A1847" s="7" t="n">
        <f aca="false">A1846+1</f>
        <v>1836</v>
      </c>
      <c r="B1847" s="2" t="s">
        <v>1849</v>
      </c>
      <c r="C1847" s="3" t="n">
        <v>0.006</v>
      </c>
      <c r="D1847" s="2" t="n">
        <f aca="false">C1847/$C$5003</f>
        <v>7.16623271146358E-005</v>
      </c>
      <c r="E1847" s="2" t="n">
        <f aca="false">E1846+D1847</f>
        <v>0.907591429185682</v>
      </c>
      <c r="J1847" s="10"/>
    </row>
    <row r="1848" customFormat="false" ht="12" hidden="false" customHeight="false" outlineLevel="0" collapsed="false">
      <c r="A1848" s="7" t="n">
        <f aca="false">A1847+1</f>
        <v>1837</v>
      </c>
      <c r="B1848" s="2" t="s">
        <v>1850</v>
      </c>
      <c r="C1848" s="3" t="n">
        <v>0.006</v>
      </c>
      <c r="D1848" s="2" t="n">
        <f aca="false">C1848/$C$5003</f>
        <v>7.16623271146358E-005</v>
      </c>
      <c r="E1848" s="2" t="n">
        <f aca="false">E1847+D1848</f>
        <v>0.907663091512797</v>
      </c>
      <c r="J1848" s="10"/>
    </row>
    <row r="1849" customFormat="false" ht="12" hidden="false" customHeight="false" outlineLevel="0" collapsed="false">
      <c r="A1849" s="7" t="n">
        <f aca="false">A1848+1</f>
        <v>1838</v>
      </c>
      <c r="B1849" s="2" t="s">
        <v>1851</v>
      </c>
      <c r="C1849" s="3" t="n">
        <v>0.006</v>
      </c>
      <c r="D1849" s="2" t="n">
        <f aca="false">C1849/$C$5003</f>
        <v>7.16623271146358E-005</v>
      </c>
      <c r="E1849" s="2" t="n">
        <f aca="false">E1848+D1849</f>
        <v>0.907734753839911</v>
      </c>
      <c r="J1849" s="10"/>
    </row>
    <row r="1850" customFormat="false" ht="12" hidden="false" customHeight="false" outlineLevel="0" collapsed="false">
      <c r="A1850" s="7" t="n">
        <f aca="false">A1849+1</f>
        <v>1839</v>
      </c>
      <c r="B1850" s="2" t="s">
        <v>1852</v>
      </c>
      <c r="C1850" s="3" t="n">
        <v>0.006</v>
      </c>
      <c r="D1850" s="2" t="n">
        <f aca="false">C1850/$C$5003</f>
        <v>7.16623271146358E-005</v>
      </c>
      <c r="E1850" s="2" t="n">
        <f aca="false">E1849+D1850</f>
        <v>0.907806416167026</v>
      </c>
      <c r="J1850" s="10"/>
    </row>
    <row r="1851" customFormat="false" ht="12" hidden="false" customHeight="false" outlineLevel="0" collapsed="false">
      <c r="A1851" s="7" t="n">
        <f aca="false">A1850+1</f>
        <v>1840</v>
      </c>
      <c r="B1851" s="2" t="s">
        <v>1853</v>
      </c>
      <c r="C1851" s="3" t="n">
        <v>0.006</v>
      </c>
      <c r="D1851" s="2" t="n">
        <f aca="false">C1851/$C$5003</f>
        <v>7.16623271146358E-005</v>
      </c>
      <c r="E1851" s="2" t="n">
        <f aca="false">E1850+D1851</f>
        <v>0.907878078494141</v>
      </c>
      <c r="J1851" s="10"/>
    </row>
    <row r="1852" customFormat="false" ht="12" hidden="false" customHeight="false" outlineLevel="0" collapsed="false">
      <c r="A1852" s="7" t="n">
        <f aca="false">A1851+1</f>
        <v>1841</v>
      </c>
      <c r="B1852" s="2" t="s">
        <v>1854</v>
      </c>
      <c r="C1852" s="3" t="n">
        <v>0.006</v>
      </c>
      <c r="D1852" s="2" t="n">
        <f aca="false">C1852/$C$5003</f>
        <v>7.16623271146358E-005</v>
      </c>
      <c r="E1852" s="2" t="n">
        <f aca="false">E1851+D1852</f>
        <v>0.907949740821255</v>
      </c>
      <c r="J1852" s="10"/>
    </row>
    <row r="1853" customFormat="false" ht="12" hidden="false" customHeight="false" outlineLevel="0" collapsed="false">
      <c r="A1853" s="7" t="n">
        <f aca="false">A1852+1</f>
        <v>1842</v>
      </c>
      <c r="B1853" s="2" t="s">
        <v>1855</v>
      </c>
      <c r="C1853" s="3" t="n">
        <v>0.006</v>
      </c>
      <c r="D1853" s="2" t="n">
        <f aca="false">C1853/$C$5003</f>
        <v>7.16623271146358E-005</v>
      </c>
      <c r="E1853" s="2" t="n">
        <f aca="false">E1852+D1853</f>
        <v>0.90802140314837</v>
      </c>
      <c r="J1853" s="10"/>
    </row>
    <row r="1854" customFormat="false" ht="12" hidden="false" customHeight="false" outlineLevel="0" collapsed="false">
      <c r="A1854" s="7" t="n">
        <f aca="false">A1853+1</f>
        <v>1843</v>
      </c>
      <c r="B1854" s="2" t="s">
        <v>1856</v>
      </c>
      <c r="C1854" s="3" t="n">
        <v>0.006</v>
      </c>
      <c r="D1854" s="2" t="n">
        <f aca="false">C1854/$C$5003</f>
        <v>7.16623271146358E-005</v>
      </c>
      <c r="E1854" s="2" t="n">
        <f aca="false">E1853+D1854</f>
        <v>0.908093065475484</v>
      </c>
      <c r="J1854" s="10"/>
    </row>
    <row r="1855" customFormat="false" ht="12" hidden="false" customHeight="false" outlineLevel="0" collapsed="false">
      <c r="A1855" s="7" t="n">
        <f aca="false">A1854+1</f>
        <v>1844</v>
      </c>
      <c r="B1855" s="2" t="s">
        <v>1857</v>
      </c>
      <c r="C1855" s="3" t="n">
        <v>0.006</v>
      </c>
      <c r="D1855" s="2" t="n">
        <f aca="false">C1855/$C$5003</f>
        <v>7.16623271146358E-005</v>
      </c>
      <c r="E1855" s="2" t="n">
        <f aca="false">E1854+D1855</f>
        <v>0.908164727802599</v>
      </c>
      <c r="J1855" s="10"/>
    </row>
    <row r="1856" customFormat="false" ht="12" hidden="false" customHeight="false" outlineLevel="0" collapsed="false">
      <c r="A1856" s="7" t="n">
        <f aca="false">A1855+1</f>
        <v>1845</v>
      </c>
      <c r="B1856" s="2" t="s">
        <v>1858</v>
      </c>
      <c r="C1856" s="3" t="n">
        <v>0.006</v>
      </c>
      <c r="D1856" s="2" t="n">
        <f aca="false">C1856/$C$5003</f>
        <v>7.16623271146358E-005</v>
      </c>
      <c r="E1856" s="2" t="n">
        <f aca="false">E1855+D1856</f>
        <v>0.908236390129714</v>
      </c>
      <c r="J1856" s="10"/>
    </row>
    <row r="1857" customFormat="false" ht="12" hidden="false" customHeight="false" outlineLevel="0" collapsed="false">
      <c r="A1857" s="7" t="n">
        <f aca="false">A1856+1</f>
        <v>1846</v>
      </c>
      <c r="B1857" s="2" t="s">
        <v>1859</v>
      </c>
      <c r="C1857" s="3" t="n">
        <v>0.006</v>
      </c>
      <c r="D1857" s="2" t="n">
        <f aca="false">C1857/$C$5003</f>
        <v>7.16623271146358E-005</v>
      </c>
      <c r="E1857" s="2" t="n">
        <f aca="false">E1856+D1857</f>
        <v>0.908308052456828</v>
      </c>
      <c r="J1857" s="10"/>
    </row>
    <row r="1858" customFormat="false" ht="12" hidden="false" customHeight="false" outlineLevel="0" collapsed="false">
      <c r="A1858" s="7" t="n">
        <f aca="false">A1857+1</f>
        <v>1847</v>
      </c>
      <c r="B1858" s="2" t="s">
        <v>1860</v>
      </c>
      <c r="C1858" s="3" t="n">
        <v>0.006</v>
      </c>
      <c r="D1858" s="2" t="n">
        <f aca="false">C1858/$C$5003</f>
        <v>7.16623271146358E-005</v>
      </c>
      <c r="E1858" s="2" t="n">
        <f aca="false">E1857+D1858</f>
        <v>0.908379714783943</v>
      </c>
      <c r="J1858" s="10"/>
    </row>
    <row r="1859" customFormat="false" ht="12" hidden="false" customHeight="false" outlineLevel="0" collapsed="false">
      <c r="A1859" s="7" t="n">
        <f aca="false">A1858+1</f>
        <v>1848</v>
      </c>
      <c r="B1859" s="2" t="s">
        <v>1861</v>
      </c>
      <c r="C1859" s="3" t="n">
        <v>0.006</v>
      </c>
      <c r="D1859" s="2" t="n">
        <f aca="false">C1859/$C$5003</f>
        <v>7.16623271146358E-005</v>
      </c>
      <c r="E1859" s="2" t="n">
        <f aca="false">E1858+D1859</f>
        <v>0.908451377111058</v>
      </c>
      <c r="J1859" s="10"/>
    </row>
    <row r="1860" customFormat="false" ht="12" hidden="false" customHeight="false" outlineLevel="0" collapsed="false">
      <c r="A1860" s="7" t="n">
        <f aca="false">A1859+1</f>
        <v>1849</v>
      </c>
      <c r="B1860" s="2" t="s">
        <v>1862</v>
      </c>
      <c r="C1860" s="3" t="n">
        <v>0.006</v>
      </c>
      <c r="D1860" s="2" t="n">
        <f aca="false">C1860/$C$5003</f>
        <v>7.16623271146358E-005</v>
      </c>
      <c r="E1860" s="2" t="n">
        <f aca="false">E1859+D1860</f>
        <v>0.908523039438172</v>
      </c>
      <c r="J1860" s="10"/>
    </row>
    <row r="1861" customFormat="false" ht="12" hidden="false" customHeight="false" outlineLevel="0" collapsed="false">
      <c r="A1861" s="7" t="n">
        <f aca="false">A1860+1</f>
        <v>1850</v>
      </c>
      <c r="B1861" s="2" t="s">
        <v>1863</v>
      </c>
      <c r="C1861" s="3" t="n">
        <v>0.006</v>
      </c>
      <c r="D1861" s="2" t="n">
        <f aca="false">C1861/$C$5003</f>
        <v>7.16623271146358E-005</v>
      </c>
      <c r="E1861" s="2" t="n">
        <f aca="false">E1860+D1861</f>
        <v>0.908594701765287</v>
      </c>
      <c r="J1861" s="10"/>
    </row>
    <row r="1862" customFormat="false" ht="12" hidden="false" customHeight="false" outlineLevel="0" collapsed="false">
      <c r="A1862" s="7" t="n">
        <f aca="false">A1861+1</f>
        <v>1851</v>
      </c>
      <c r="B1862" s="2" t="s">
        <v>1864</v>
      </c>
      <c r="C1862" s="3" t="n">
        <v>0.006</v>
      </c>
      <c r="D1862" s="2" t="n">
        <f aca="false">C1862/$C$5003</f>
        <v>7.16623271146358E-005</v>
      </c>
      <c r="E1862" s="2" t="n">
        <f aca="false">E1861+D1862</f>
        <v>0.908666364092402</v>
      </c>
      <c r="J1862" s="10"/>
    </row>
    <row r="1863" customFormat="false" ht="12" hidden="false" customHeight="false" outlineLevel="0" collapsed="false">
      <c r="A1863" s="7" t="n">
        <f aca="false">A1862+1</f>
        <v>1852</v>
      </c>
      <c r="B1863" s="2" t="s">
        <v>1865</v>
      </c>
      <c r="C1863" s="3" t="n">
        <v>0.006</v>
      </c>
      <c r="D1863" s="2" t="n">
        <f aca="false">C1863/$C$5003</f>
        <v>7.16623271146358E-005</v>
      </c>
      <c r="E1863" s="2" t="n">
        <f aca="false">E1862+D1863</f>
        <v>0.908738026419516</v>
      </c>
      <c r="J1863" s="10"/>
    </row>
    <row r="1864" customFormat="false" ht="12" hidden="false" customHeight="false" outlineLevel="0" collapsed="false">
      <c r="A1864" s="7" t="n">
        <f aca="false">A1863+1</f>
        <v>1853</v>
      </c>
      <c r="B1864" s="2" t="s">
        <v>1866</v>
      </c>
      <c r="C1864" s="3" t="n">
        <v>0.006</v>
      </c>
      <c r="D1864" s="2" t="n">
        <f aca="false">C1864/$C$5003</f>
        <v>7.16623271146358E-005</v>
      </c>
      <c r="E1864" s="2" t="n">
        <f aca="false">E1863+D1864</f>
        <v>0.908809688746631</v>
      </c>
      <c r="J1864" s="10"/>
    </row>
    <row r="1865" customFormat="false" ht="12" hidden="false" customHeight="false" outlineLevel="0" collapsed="false">
      <c r="A1865" s="7" t="n">
        <f aca="false">A1864+1</f>
        <v>1854</v>
      </c>
      <c r="B1865" s="2" t="s">
        <v>1867</v>
      </c>
      <c r="C1865" s="3" t="n">
        <v>0.006</v>
      </c>
      <c r="D1865" s="2" t="n">
        <f aca="false">C1865/$C$5003</f>
        <v>7.16623271146358E-005</v>
      </c>
      <c r="E1865" s="2" t="n">
        <f aca="false">E1864+D1865</f>
        <v>0.908881351073746</v>
      </c>
      <c r="J1865" s="10"/>
    </row>
    <row r="1866" customFormat="false" ht="12" hidden="false" customHeight="false" outlineLevel="0" collapsed="false">
      <c r="A1866" s="7" t="n">
        <f aca="false">A1865+1</f>
        <v>1855</v>
      </c>
      <c r="B1866" s="2" t="s">
        <v>1868</v>
      </c>
      <c r="C1866" s="3" t="n">
        <v>0.006</v>
      </c>
      <c r="D1866" s="2" t="n">
        <f aca="false">C1866/$C$5003</f>
        <v>7.16623271146358E-005</v>
      </c>
      <c r="E1866" s="2" t="n">
        <f aca="false">E1865+D1866</f>
        <v>0.90895301340086</v>
      </c>
      <c r="J1866" s="10"/>
    </row>
    <row r="1867" customFormat="false" ht="12" hidden="false" customHeight="false" outlineLevel="0" collapsed="false">
      <c r="A1867" s="7" t="n">
        <f aca="false">A1866+1</f>
        <v>1856</v>
      </c>
      <c r="B1867" s="2" t="s">
        <v>1869</v>
      </c>
      <c r="C1867" s="3" t="n">
        <v>0.006</v>
      </c>
      <c r="D1867" s="2" t="n">
        <f aca="false">C1867/$C$5003</f>
        <v>7.16623271146358E-005</v>
      </c>
      <c r="E1867" s="2" t="n">
        <f aca="false">E1866+D1867</f>
        <v>0.909024675727975</v>
      </c>
      <c r="J1867" s="10"/>
    </row>
    <row r="1868" customFormat="false" ht="12" hidden="false" customHeight="false" outlineLevel="0" collapsed="false">
      <c r="A1868" s="7" t="n">
        <f aca="false">A1867+1</f>
        <v>1857</v>
      </c>
      <c r="B1868" s="2" t="s">
        <v>1870</v>
      </c>
      <c r="C1868" s="3" t="n">
        <v>0.006</v>
      </c>
      <c r="D1868" s="2" t="n">
        <f aca="false">C1868/$C$5003</f>
        <v>7.16623271146358E-005</v>
      </c>
      <c r="E1868" s="2" t="n">
        <f aca="false">E1867+D1868</f>
        <v>0.909096338055089</v>
      </c>
      <c r="J1868" s="10"/>
    </row>
    <row r="1869" customFormat="false" ht="12" hidden="false" customHeight="false" outlineLevel="0" collapsed="false">
      <c r="A1869" s="7" t="n">
        <f aca="false">A1868+1</f>
        <v>1858</v>
      </c>
      <c r="B1869" s="2" t="s">
        <v>1871</v>
      </c>
      <c r="C1869" s="3" t="n">
        <v>0.006</v>
      </c>
      <c r="D1869" s="2" t="n">
        <f aca="false">C1869/$C$5003</f>
        <v>7.16623271146358E-005</v>
      </c>
      <c r="E1869" s="2" t="n">
        <f aca="false">E1868+D1869</f>
        <v>0.909168000382204</v>
      </c>
      <c r="J1869" s="10"/>
    </row>
    <row r="1870" customFormat="false" ht="12" hidden="false" customHeight="false" outlineLevel="0" collapsed="false">
      <c r="A1870" s="7" t="n">
        <f aca="false">A1869+1</f>
        <v>1859</v>
      </c>
      <c r="B1870" s="2" t="s">
        <v>1872</v>
      </c>
      <c r="C1870" s="3" t="n">
        <v>0.006</v>
      </c>
      <c r="D1870" s="2" t="n">
        <f aca="false">C1870/$C$5003</f>
        <v>7.16623271146358E-005</v>
      </c>
      <c r="E1870" s="2" t="n">
        <f aca="false">E1869+D1870</f>
        <v>0.909239662709319</v>
      </c>
      <c r="J1870" s="10"/>
    </row>
    <row r="1871" customFormat="false" ht="12" hidden="false" customHeight="false" outlineLevel="0" collapsed="false">
      <c r="A1871" s="7" t="n">
        <f aca="false">A1870+1</f>
        <v>1860</v>
      </c>
      <c r="B1871" s="2" t="s">
        <v>1873</v>
      </c>
      <c r="C1871" s="3" t="n">
        <v>0.006</v>
      </c>
      <c r="D1871" s="2" t="n">
        <f aca="false">C1871/$C$5003</f>
        <v>7.16623271146358E-005</v>
      </c>
      <c r="E1871" s="2" t="n">
        <f aca="false">E1870+D1871</f>
        <v>0.909311325036433</v>
      </c>
      <c r="J1871" s="10"/>
    </row>
    <row r="1872" customFormat="false" ht="12" hidden="false" customHeight="false" outlineLevel="0" collapsed="false">
      <c r="A1872" s="7" t="n">
        <f aca="false">A1871+1</f>
        <v>1861</v>
      </c>
      <c r="B1872" s="2" t="s">
        <v>1874</v>
      </c>
      <c r="C1872" s="3" t="n">
        <v>0.006</v>
      </c>
      <c r="D1872" s="2" t="n">
        <f aca="false">C1872/$C$5003</f>
        <v>7.16623271146358E-005</v>
      </c>
      <c r="E1872" s="2" t="n">
        <f aca="false">E1871+D1872</f>
        <v>0.909382987363548</v>
      </c>
      <c r="J1872" s="10"/>
    </row>
    <row r="1873" customFormat="false" ht="12" hidden="false" customHeight="false" outlineLevel="0" collapsed="false">
      <c r="A1873" s="7" t="n">
        <f aca="false">A1872+1</f>
        <v>1862</v>
      </c>
      <c r="B1873" s="2" t="s">
        <v>1875</v>
      </c>
      <c r="C1873" s="3" t="n">
        <v>0.006</v>
      </c>
      <c r="D1873" s="2" t="n">
        <f aca="false">C1873/$C$5003</f>
        <v>7.16623271146358E-005</v>
      </c>
      <c r="E1873" s="2" t="n">
        <f aca="false">E1872+D1873</f>
        <v>0.909454649690663</v>
      </c>
      <c r="J1873" s="10"/>
    </row>
    <row r="1874" customFormat="false" ht="12" hidden="false" customHeight="false" outlineLevel="0" collapsed="false">
      <c r="A1874" s="7" t="n">
        <f aca="false">A1873+1</f>
        <v>1863</v>
      </c>
      <c r="B1874" s="2" t="s">
        <v>1876</v>
      </c>
      <c r="C1874" s="3" t="n">
        <v>0.006</v>
      </c>
      <c r="D1874" s="2" t="n">
        <f aca="false">C1874/$C$5003</f>
        <v>7.16623271146358E-005</v>
      </c>
      <c r="E1874" s="2" t="n">
        <f aca="false">E1873+D1874</f>
        <v>0.909526312017777</v>
      </c>
      <c r="J1874" s="10"/>
    </row>
    <row r="1875" customFormat="false" ht="12" hidden="false" customHeight="false" outlineLevel="0" collapsed="false">
      <c r="A1875" s="7" t="n">
        <f aca="false">A1874+1</f>
        <v>1864</v>
      </c>
      <c r="B1875" s="2" t="s">
        <v>1877</v>
      </c>
      <c r="C1875" s="3" t="n">
        <v>0.006</v>
      </c>
      <c r="D1875" s="2" t="n">
        <f aca="false">C1875/$C$5003</f>
        <v>7.16623271146358E-005</v>
      </c>
      <c r="E1875" s="2" t="n">
        <f aca="false">E1874+D1875</f>
        <v>0.909597974344892</v>
      </c>
      <c r="J1875" s="10"/>
    </row>
    <row r="1876" customFormat="false" ht="12" hidden="false" customHeight="false" outlineLevel="0" collapsed="false">
      <c r="A1876" s="7" t="n">
        <f aca="false">A1875+1</f>
        <v>1865</v>
      </c>
      <c r="B1876" s="2" t="s">
        <v>1878</v>
      </c>
      <c r="C1876" s="3" t="n">
        <v>0.006</v>
      </c>
      <c r="D1876" s="2" t="n">
        <f aca="false">C1876/$C$5003</f>
        <v>7.16623271146358E-005</v>
      </c>
      <c r="E1876" s="2" t="n">
        <f aca="false">E1875+D1876</f>
        <v>0.909669636672007</v>
      </c>
      <c r="J1876" s="10"/>
    </row>
    <row r="1877" customFormat="false" ht="12" hidden="false" customHeight="false" outlineLevel="0" collapsed="false">
      <c r="A1877" s="7" t="n">
        <f aca="false">A1876+1</f>
        <v>1866</v>
      </c>
      <c r="B1877" s="2" t="s">
        <v>1879</v>
      </c>
      <c r="C1877" s="3" t="n">
        <v>0.006</v>
      </c>
      <c r="D1877" s="2" t="n">
        <f aca="false">C1877/$C$5003</f>
        <v>7.16623271146358E-005</v>
      </c>
      <c r="E1877" s="2" t="n">
        <f aca="false">E1876+D1877</f>
        <v>0.909741298999121</v>
      </c>
      <c r="J1877" s="10"/>
    </row>
    <row r="1878" customFormat="false" ht="12" hidden="false" customHeight="false" outlineLevel="0" collapsed="false">
      <c r="A1878" s="7" t="n">
        <f aca="false">A1877+1</f>
        <v>1867</v>
      </c>
      <c r="B1878" s="2" t="s">
        <v>1880</v>
      </c>
      <c r="C1878" s="3" t="n">
        <v>0.006</v>
      </c>
      <c r="D1878" s="2" t="n">
        <f aca="false">C1878/$C$5003</f>
        <v>7.16623271146358E-005</v>
      </c>
      <c r="E1878" s="2" t="n">
        <f aca="false">E1877+D1878</f>
        <v>0.909812961326236</v>
      </c>
      <c r="J1878" s="10"/>
    </row>
    <row r="1879" customFormat="false" ht="12" hidden="false" customHeight="false" outlineLevel="0" collapsed="false">
      <c r="A1879" s="7" t="n">
        <f aca="false">A1878+1</f>
        <v>1868</v>
      </c>
      <c r="B1879" s="2" t="s">
        <v>1881</v>
      </c>
      <c r="C1879" s="3" t="n">
        <v>0.006</v>
      </c>
      <c r="D1879" s="2" t="n">
        <f aca="false">C1879/$C$5003</f>
        <v>7.16623271146358E-005</v>
      </c>
      <c r="E1879" s="2" t="n">
        <f aca="false">E1878+D1879</f>
        <v>0.90988462365335</v>
      </c>
      <c r="J1879" s="10"/>
    </row>
    <row r="1880" customFormat="false" ht="12" hidden="false" customHeight="false" outlineLevel="0" collapsed="false">
      <c r="A1880" s="7" t="n">
        <f aca="false">A1879+1</f>
        <v>1869</v>
      </c>
      <c r="B1880" s="2" t="s">
        <v>1882</v>
      </c>
      <c r="C1880" s="3" t="n">
        <v>0.006</v>
      </c>
      <c r="D1880" s="2" t="n">
        <f aca="false">C1880/$C$5003</f>
        <v>7.16623271146358E-005</v>
      </c>
      <c r="E1880" s="2" t="n">
        <f aca="false">E1879+D1880</f>
        <v>0.909956285980465</v>
      </c>
      <c r="J1880" s="10"/>
    </row>
    <row r="1881" customFormat="false" ht="12" hidden="false" customHeight="false" outlineLevel="0" collapsed="false">
      <c r="A1881" s="7" t="n">
        <f aca="false">A1880+1</f>
        <v>1870</v>
      </c>
      <c r="B1881" s="2" t="s">
        <v>1883</v>
      </c>
      <c r="C1881" s="3" t="n">
        <v>0.006</v>
      </c>
      <c r="D1881" s="2" t="n">
        <f aca="false">C1881/$C$5003</f>
        <v>7.16623271146358E-005</v>
      </c>
      <c r="E1881" s="2" t="n">
        <f aca="false">E1880+D1881</f>
        <v>0.91002794830758</v>
      </c>
      <c r="J1881" s="10"/>
    </row>
    <row r="1882" customFormat="false" ht="12" hidden="false" customHeight="false" outlineLevel="0" collapsed="false">
      <c r="A1882" s="7" t="n">
        <f aca="false">A1881+1</f>
        <v>1871</v>
      </c>
      <c r="B1882" s="2" t="s">
        <v>1884</v>
      </c>
      <c r="C1882" s="3" t="n">
        <v>0.006</v>
      </c>
      <c r="D1882" s="2" t="n">
        <f aca="false">C1882/$C$5003</f>
        <v>7.16623271146358E-005</v>
      </c>
      <c r="E1882" s="2" t="n">
        <f aca="false">E1881+D1882</f>
        <v>0.910099610634694</v>
      </c>
      <c r="J1882" s="10"/>
    </row>
    <row r="1883" customFormat="false" ht="12" hidden="false" customHeight="false" outlineLevel="0" collapsed="false">
      <c r="A1883" s="7" t="n">
        <f aca="false">A1882+1</f>
        <v>1872</v>
      </c>
      <c r="B1883" s="2" t="s">
        <v>1885</v>
      </c>
      <c r="C1883" s="3" t="n">
        <v>0.006</v>
      </c>
      <c r="D1883" s="2" t="n">
        <f aca="false">C1883/$C$5003</f>
        <v>7.16623271146358E-005</v>
      </c>
      <c r="E1883" s="2" t="n">
        <f aca="false">E1882+D1883</f>
        <v>0.910171272961809</v>
      </c>
      <c r="J1883" s="10"/>
    </row>
    <row r="1884" customFormat="false" ht="12" hidden="false" customHeight="false" outlineLevel="0" collapsed="false">
      <c r="A1884" s="7" t="n">
        <f aca="false">A1883+1</f>
        <v>1873</v>
      </c>
      <c r="B1884" s="2" t="s">
        <v>1886</v>
      </c>
      <c r="C1884" s="3" t="n">
        <v>0.006</v>
      </c>
      <c r="D1884" s="2" t="n">
        <f aca="false">C1884/$C$5003</f>
        <v>7.16623271146358E-005</v>
      </c>
      <c r="E1884" s="2" t="n">
        <f aca="false">E1883+D1884</f>
        <v>0.910242935288924</v>
      </c>
      <c r="J1884" s="10"/>
    </row>
    <row r="1885" customFormat="false" ht="12" hidden="false" customHeight="false" outlineLevel="0" collapsed="false">
      <c r="A1885" s="7" t="n">
        <f aca="false">A1884+1</f>
        <v>1874</v>
      </c>
      <c r="B1885" s="2" t="s">
        <v>1887</v>
      </c>
      <c r="C1885" s="3" t="n">
        <v>0.006</v>
      </c>
      <c r="D1885" s="2" t="n">
        <f aca="false">C1885/$C$5003</f>
        <v>7.16623271146358E-005</v>
      </c>
      <c r="E1885" s="2" t="n">
        <f aca="false">E1884+D1885</f>
        <v>0.910314597616038</v>
      </c>
      <c r="J1885" s="10"/>
    </row>
    <row r="1886" customFormat="false" ht="12" hidden="false" customHeight="false" outlineLevel="0" collapsed="false">
      <c r="A1886" s="7" t="n">
        <f aca="false">A1885+1</f>
        <v>1875</v>
      </c>
      <c r="B1886" s="2" t="s">
        <v>1888</v>
      </c>
      <c r="C1886" s="3" t="n">
        <v>0.006</v>
      </c>
      <c r="D1886" s="2" t="n">
        <f aca="false">C1886/$C$5003</f>
        <v>7.16623271146358E-005</v>
      </c>
      <c r="E1886" s="2" t="n">
        <f aca="false">E1885+D1886</f>
        <v>0.910386259943153</v>
      </c>
      <c r="J1886" s="10"/>
    </row>
    <row r="1887" customFormat="false" ht="12" hidden="false" customHeight="false" outlineLevel="0" collapsed="false">
      <c r="A1887" s="7" t="n">
        <f aca="false">A1886+1</f>
        <v>1876</v>
      </c>
      <c r="B1887" s="2" t="s">
        <v>1889</v>
      </c>
      <c r="C1887" s="3" t="n">
        <v>0.006</v>
      </c>
      <c r="D1887" s="2" t="n">
        <f aca="false">C1887/$C$5003</f>
        <v>7.16623271146358E-005</v>
      </c>
      <c r="E1887" s="2" t="n">
        <f aca="false">E1886+D1887</f>
        <v>0.910457922270268</v>
      </c>
      <c r="J1887" s="10"/>
    </row>
    <row r="1888" customFormat="false" ht="12" hidden="false" customHeight="false" outlineLevel="0" collapsed="false">
      <c r="A1888" s="7" t="n">
        <f aca="false">A1887+1</f>
        <v>1877</v>
      </c>
      <c r="B1888" s="2" t="s">
        <v>1890</v>
      </c>
      <c r="C1888" s="3" t="n">
        <v>0.006</v>
      </c>
      <c r="D1888" s="2" t="n">
        <f aca="false">C1888/$C$5003</f>
        <v>7.16623271146358E-005</v>
      </c>
      <c r="E1888" s="2" t="n">
        <f aca="false">E1887+D1888</f>
        <v>0.910529584597382</v>
      </c>
      <c r="J1888" s="10"/>
    </row>
    <row r="1889" customFormat="false" ht="12" hidden="false" customHeight="false" outlineLevel="0" collapsed="false">
      <c r="A1889" s="7" t="n">
        <f aca="false">A1888+1</f>
        <v>1878</v>
      </c>
      <c r="B1889" s="2" t="s">
        <v>1891</v>
      </c>
      <c r="C1889" s="3" t="n">
        <v>0.006</v>
      </c>
      <c r="D1889" s="2" t="n">
        <f aca="false">C1889/$C$5003</f>
        <v>7.16623271146358E-005</v>
      </c>
      <c r="E1889" s="2" t="n">
        <f aca="false">E1888+D1889</f>
        <v>0.910601246924497</v>
      </c>
      <c r="J1889" s="10"/>
    </row>
    <row r="1890" customFormat="false" ht="12" hidden="false" customHeight="false" outlineLevel="0" collapsed="false">
      <c r="A1890" s="7" t="n">
        <f aca="false">A1889+1</f>
        <v>1879</v>
      </c>
      <c r="B1890" s="2" t="s">
        <v>1892</v>
      </c>
      <c r="C1890" s="3" t="n">
        <v>0.006</v>
      </c>
      <c r="D1890" s="2" t="n">
        <f aca="false">C1890/$C$5003</f>
        <v>7.16623271146358E-005</v>
      </c>
      <c r="E1890" s="2" t="n">
        <f aca="false">E1889+D1890</f>
        <v>0.910672909251612</v>
      </c>
      <c r="J1890" s="10"/>
    </row>
    <row r="1891" customFormat="false" ht="12" hidden="false" customHeight="false" outlineLevel="0" collapsed="false">
      <c r="A1891" s="7" t="n">
        <f aca="false">A1890+1</f>
        <v>1880</v>
      </c>
      <c r="B1891" s="2" t="s">
        <v>1893</v>
      </c>
      <c r="C1891" s="3" t="n">
        <v>0.006</v>
      </c>
      <c r="D1891" s="2" t="n">
        <f aca="false">C1891/$C$5003</f>
        <v>7.16623271146358E-005</v>
      </c>
      <c r="E1891" s="2" t="n">
        <f aca="false">E1890+D1891</f>
        <v>0.910744571578726</v>
      </c>
      <c r="J1891" s="10"/>
    </row>
    <row r="1892" customFormat="false" ht="12" hidden="false" customHeight="false" outlineLevel="0" collapsed="false">
      <c r="A1892" s="7" t="n">
        <f aca="false">A1891+1</f>
        <v>1881</v>
      </c>
      <c r="B1892" s="2" t="s">
        <v>1894</v>
      </c>
      <c r="C1892" s="3" t="n">
        <v>0.006</v>
      </c>
      <c r="D1892" s="2" t="n">
        <f aca="false">C1892/$C$5003</f>
        <v>7.16623271146358E-005</v>
      </c>
      <c r="E1892" s="2" t="n">
        <f aca="false">E1891+D1892</f>
        <v>0.910816233905841</v>
      </c>
      <c r="J1892" s="10"/>
    </row>
    <row r="1893" customFormat="false" ht="12" hidden="false" customHeight="false" outlineLevel="0" collapsed="false">
      <c r="A1893" s="7" t="n">
        <f aca="false">A1892+1</f>
        <v>1882</v>
      </c>
      <c r="B1893" s="2" t="s">
        <v>1895</v>
      </c>
      <c r="C1893" s="3" t="n">
        <v>0.006</v>
      </c>
      <c r="D1893" s="2" t="n">
        <f aca="false">C1893/$C$5003</f>
        <v>7.16623271146358E-005</v>
      </c>
      <c r="E1893" s="2" t="n">
        <f aca="false">E1892+D1893</f>
        <v>0.910887896232955</v>
      </c>
      <c r="J1893" s="10"/>
    </row>
    <row r="1894" customFormat="false" ht="12" hidden="false" customHeight="false" outlineLevel="0" collapsed="false">
      <c r="A1894" s="7" t="n">
        <f aca="false">A1893+1</f>
        <v>1883</v>
      </c>
      <c r="B1894" s="2" t="s">
        <v>1896</v>
      </c>
      <c r="C1894" s="3" t="n">
        <v>0.006</v>
      </c>
      <c r="D1894" s="2" t="n">
        <f aca="false">C1894/$C$5003</f>
        <v>7.16623271146358E-005</v>
      </c>
      <c r="E1894" s="2" t="n">
        <f aca="false">E1893+D1894</f>
        <v>0.91095955856007</v>
      </c>
      <c r="J1894" s="10"/>
    </row>
    <row r="1895" customFormat="false" ht="12" hidden="false" customHeight="false" outlineLevel="0" collapsed="false">
      <c r="A1895" s="7" t="n">
        <f aca="false">A1894+1</f>
        <v>1884</v>
      </c>
      <c r="B1895" s="2" t="s">
        <v>1897</v>
      </c>
      <c r="C1895" s="3" t="n">
        <v>0.006</v>
      </c>
      <c r="D1895" s="2" t="n">
        <f aca="false">C1895/$C$5003</f>
        <v>7.16623271146358E-005</v>
      </c>
      <c r="E1895" s="2" t="n">
        <f aca="false">E1894+D1895</f>
        <v>0.911031220887185</v>
      </c>
      <c r="J1895" s="10"/>
    </row>
    <row r="1896" customFormat="false" ht="12" hidden="false" customHeight="false" outlineLevel="0" collapsed="false">
      <c r="A1896" s="7" t="n">
        <f aca="false">A1895+1</f>
        <v>1885</v>
      </c>
      <c r="B1896" s="2" t="s">
        <v>1898</v>
      </c>
      <c r="C1896" s="3" t="n">
        <v>0.006</v>
      </c>
      <c r="D1896" s="2" t="n">
        <f aca="false">C1896/$C$5003</f>
        <v>7.16623271146358E-005</v>
      </c>
      <c r="E1896" s="2" t="n">
        <f aca="false">E1895+D1896</f>
        <v>0.911102883214299</v>
      </c>
      <c r="J1896" s="10"/>
    </row>
    <row r="1897" customFormat="false" ht="12" hidden="false" customHeight="false" outlineLevel="0" collapsed="false">
      <c r="A1897" s="7" t="n">
        <f aca="false">A1896+1</f>
        <v>1886</v>
      </c>
      <c r="B1897" s="2" t="s">
        <v>1899</v>
      </c>
      <c r="C1897" s="3" t="n">
        <v>0.006</v>
      </c>
      <c r="D1897" s="2" t="n">
        <f aca="false">C1897/$C$5003</f>
        <v>7.16623271146358E-005</v>
      </c>
      <c r="E1897" s="2" t="n">
        <f aca="false">E1896+D1897</f>
        <v>0.911174545541414</v>
      </c>
      <c r="J1897" s="10"/>
    </row>
    <row r="1898" customFormat="false" ht="12" hidden="false" customHeight="false" outlineLevel="0" collapsed="false">
      <c r="A1898" s="7" t="n">
        <f aca="false">A1897+1</f>
        <v>1887</v>
      </c>
      <c r="B1898" s="2" t="s">
        <v>1900</v>
      </c>
      <c r="C1898" s="3" t="n">
        <v>0.006</v>
      </c>
      <c r="D1898" s="2" t="n">
        <f aca="false">C1898/$C$5003</f>
        <v>7.16623271146358E-005</v>
      </c>
      <c r="E1898" s="2" t="n">
        <f aca="false">E1897+D1898</f>
        <v>0.911246207868529</v>
      </c>
      <c r="J1898" s="10"/>
    </row>
    <row r="1899" customFormat="false" ht="12" hidden="false" customHeight="false" outlineLevel="0" collapsed="false">
      <c r="A1899" s="7" t="n">
        <f aca="false">A1898+1</f>
        <v>1888</v>
      </c>
      <c r="B1899" s="2" t="s">
        <v>1901</v>
      </c>
      <c r="C1899" s="3" t="n">
        <v>0.006</v>
      </c>
      <c r="D1899" s="2" t="n">
        <f aca="false">C1899/$C$5003</f>
        <v>7.16623271146358E-005</v>
      </c>
      <c r="E1899" s="2" t="n">
        <f aca="false">E1898+D1899</f>
        <v>0.911317870195643</v>
      </c>
      <c r="J1899" s="10"/>
    </row>
    <row r="1900" customFormat="false" ht="12" hidden="false" customHeight="false" outlineLevel="0" collapsed="false">
      <c r="A1900" s="7" t="n">
        <f aca="false">A1899+1</f>
        <v>1889</v>
      </c>
      <c r="B1900" s="2" t="s">
        <v>1902</v>
      </c>
      <c r="C1900" s="3" t="n">
        <v>0.006</v>
      </c>
      <c r="D1900" s="2" t="n">
        <f aca="false">C1900/$C$5003</f>
        <v>7.16623271146358E-005</v>
      </c>
      <c r="E1900" s="2" t="n">
        <f aca="false">E1899+D1900</f>
        <v>0.911389532522758</v>
      </c>
      <c r="J1900" s="10"/>
    </row>
    <row r="1901" customFormat="false" ht="12" hidden="false" customHeight="false" outlineLevel="0" collapsed="false">
      <c r="A1901" s="7" t="n">
        <f aca="false">A1900+1</f>
        <v>1890</v>
      </c>
      <c r="B1901" s="2" t="s">
        <v>1903</v>
      </c>
      <c r="C1901" s="3" t="n">
        <v>0.006</v>
      </c>
      <c r="D1901" s="2" t="n">
        <f aca="false">C1901/$C$5003</f>
        <v>7.16623271146358E-005</v>
      </c>
      <c r="E1901" s="2" t="n">
        <f aca="false">E1900+D1901</f>
        <v>0.911461194849873</v>
      </c>
      <c r="J1901" s="10"/>
    </row>
    <row r="1902" customFormat="false" ht="12" hidden="false" customHeight="false" outlineLevel="0" collapsed="false">
      <c r="A1902" s="7" t="n">
        <f aca="false">A1901+1</f>
        <v>1891</v>
      </c>
      <c r="B1902" s="2" t="s">
        <v>1904</v>
      </c>
      <c r="C1902" s="3" t="n">
        <v>0.006</v>
      </c>
      <c r="D1902" s="2" t="n">
        <f aca="false">C1902/$C$5003</f>
        <v>7.16623271146358E-005</v>
      </c>
      <c r="E1902" s="2" t="n">
        <f aca="false">E1901+D1902</f>
        <v>0.911532857176987</v>
      </c>
      <c r="J1902" s="10"/>
    </row>
    <row r="1903" customFormat="false" ht="12" hidden="false" customHeight="false" outlineLevel="0" collapsed="false">
      <c r="A1903" s="7" t="n">
        <f aca="false">A1902+1</f>
        <v>1892</v>
      </c>
      <c r="B1903" s="2" t="s">
        <v>1905</v>
      </c>
      <c r="C1903" s="3" t="n">
        <v>0.006</v>
      </c>
      <c r="D1903" s="2" t="n">
        <f aca="false">C1903/$C$5003</f>
        <v>7.16623271146358E-005</v>
      </c>
      <c r="E1903" s="2" t="n">
        <f aca="false">E1902+D1903</f>
        <v>0.911604519504102</v>
      </c>
      <c r="J1903" s="10"/>
    </row>
    <row r="1904" customFormat="false" ht="12" hidden="false" customHeight="false" outlineLevel="0" collapsed="false">
      <c r="A1904" s="7" t="n">
        <f aca="false">A1903+1</f>
        <v>1893</v>
      </c>
      <c r="B1904" s="2" t="s">
        <v>1906</v>
      </c>
      <c r="C1904" s="3" t="n">
        <v>0.006</v>
      </c>
      <c r="D1904" s="2" t="n">
        <f aca="false">C1904/$C$5003</f>
        <v>7.16623271146358E-005</v>
      </c>
      <c r="E1904" s="2" t="n">
        <f aca="false">E1903+D1904</f>
        <v>0.911676181831217</v>
      </c>
      <c r="J1904" s="10"/>
    </row>
    <row r="1905" customFormat="false" ht="12" hidden="false" customHeight="false" outlineLevel="0" collapsed="false">
      <c r="A1905" s="7" t="n">
        <f aca="false">A1904+1</f>
        <v>1894</v>
      </c>
      <c r="B1905" s="2" t="s">
        <v>1907</v>
      </c>
      <c r="C1905" s="3" t="n">
        <v>0.005</v>
      </c>
      <c r="D1905" s="2" t="n">
        <f aca="false">C1905/$C$5003</f>
        <v>5.97186059288632E-005</v>
      </c>
      <c r="E1905" s="2" t="n">
        <f aca="false">E1904+D1905</f>
        <v>0.911735900437145</v>
      </c>
      <c r="J1905" s="10"/>
    </row>
    <row r="1906" customFormat="false" ht="12" hidden="false" customHeight="false" outlineLevel="0" collapsed="false">
      <c r="A1906" s="7" t="n">
        <f aca="false">A1905+1</f>
        <v>1895</v>
      </c>
      <c r="B1906" s="2" t="s">
        <v>1908</v>
      </c>
      <c r="C1906" s="3" t="n">
        <v>0.005</v>
      </c>
      <c r="D1906" s="2" t="n">
        <f aca="false">C1906/$C$5003</f>
        <v>5.97186059288632E-005</v>
      </c>
      <c r="E1906" s="2" t="n">
        <f aca="false">E1905+D1906</f>
        <v>0.911795619043074</v>
      </c>
      <c r="J1906" s="10"/>
    </row>
    <row r="1907" customFormat="false" ht="12" hidden="false" customHeight="false" outlineLevel="0" collapsed="false">
      <c r="A1907" s="7" t="n">
        <f aca="false">A1906+1</f>
        <v>1896</v>
      </c>
      <c r="B1907" s="2" t="s">
        <v>1909</v>
      </c>
      <c r="C1907" s="3" t="n">
        <v>0.005</v>
      </c>
      <c r="D1907" s="2" t="n">
        <f aca="false">C1907/$C$5003</f>
        <v>5.97186059288632E-005</v>
      </c>
      <c r="E1907" s="2" t="n">
        <f aca="false">E1906+D1907</f>
        <v>0.911855337649003</v>
      </c>
      <c r="J1907" s="10"/>
    </row>
    <row r="1908" customFormat="false" ht="12" hidden="false" customHeight="false" outlineLevel="0" collapsed="false">
      <c r="A1908" s="7" t="n">
        <f aca="false">A1907+1</f>
        <v>1897</v>
      </c>
      <c r="B1908" s="2" t="s">
        <v>1910</v>
      </c>
      <c r="C1908" s="3" t="n">
        <v>0.005</v>
      </c>
      <c r="D1908" s="2" t="n">
        <f aca="false">C1908/$C$5003</f>
        <v>5.97186059288632E-005</v>
      </c>
      <c r="E1908" s="2" t="n">
        <f aca="false">E1907+D1908</f>
        <v>0.911915056254932</v>
      </c>
      <c r="J1908" s="10"/>
    </row>
    <row r="1909" customFormat="false" ht="12" hidden="false" customHeight="false" outlineLevel="0" collapsed="false">
      <c r="A1909" s="7" t="n">
        <f aca="false">A1908+1</f>
        <v>1898</v>
      </c>
      <c r="B1909" s="2" t="s">
        <v>1911</v>
      </c>
      <c r="C1909" s="3" t="n">
        <v>0.005</v>
      </c>
      <c r="D1909" s="2" t="n">
        <f aca="false">C1909/$C$5003</f>
        <v>5.97186059288632E-005</v>
      </c>
      <c r="E1909" s="2" t="n">
        <f aca="false">E1908+D1909</f>
        <v>0.911974774860861</v>
      </c>
      <c r="J1909" s="10"/>
    </row>
    <row r="1910" customFormat="false" ht="12" hidden="false" customHeight="false" outlineLevel="0" collapsed="false">
      <c r="A1910" s="7" t="n">
        <f aca="false">A1909+1</f>
        <v>1899</v>
      </c>
      <c r="B1910" s="2" t="s">
        <v>1912</v>
      </c>
      <c r="C1910" s="3" t="n">
        <v>0.005</v>
      </c>
      <c r="D1910" s="2" t="n">
        <f aca="false">C1910/$C$5003</f>
        <v>5.97186059288632E-005</v>
      </c>
      <c r="E1910" s="2" t="n">
        <f aca="false">E1909+D1910</f>
        <v>0.91203449346679</v>
      </c>
      <c r="J1910" s="10"/>
    </row>
    <row r="1911" customFormat="false" ht="12" hidden="false" customHeight="false" outlineLevel="0" collapsed="false">
      <c r="A1911" s="7" t="n">
        <f aca="false">A1910+1</f>
        <v>1900</v>
      </c>
      <c r="B1911" s="2" t="s">
        <v>1913</v>
      </c>
      <c r="C1911" s="3" t="n">
        <v>0.005</v>
      </c>
      <c r="D1911" s="2" t="n">
        <f aca="false">C1911/$C$5003</f>
        <v>5.97186059288632E-005</v>
      </c>
      <c r="E1911" s="2" t="n">
        <f aca="false">E1910+D1911</f>
        <v>0.912094212072719</v>
      </c>
      <c r="J1911" s="10"/>
    </row>
    <row r="1912" customFormat="false" ht="12" hidden="false" customHeight="false" outlineLevel="0" collapsed="false">
      <c r="A1912" s="7" t="n">
        <f aca="false">A1911+1</f>
        <v>1901</v>
      </c>
      <c r="B1912" s="2" t="s">
        <v>1914</v>
      </c>
      <c r="C1912" s="3" t="n">
        <v>0.005</v>
      </c>
      <c r="D1912" s="2" t="n">
        <f aca="false">C1912/$C$5003</f>
        <v>5.97186059288632E-005</v>
      </c>
      <c r="E1912" s="2" t="n">
        <f aca="false">E1911+D1912</f>
        <v>0.912153930678648</v>
      </c>
      <c r="J1912" s="10"/>
    </row>
    <row r="1913" customFormat="false" ht="12" hidden="false" customHeight="false" outlineLevel="0" collapsed="false">
      <c r="A1913" s="7" t="n">
        <f aca="false">A1912+1</f>
        <v>1902</v>
      </c>
      <c r="B1913" s="2" t="s">
        <v>1915</v>
      </c>
      <c r="C1913" s="3" t="n">
        <v>0.005</v>
      </c>
      <c r="D1913" s="2" t="n">
        <f aca="false">C1913/$C$5003</f>
        <v>5.97186059288632E-005</v>
      </c>
      <c r="E1913" s="2" t="n">
        <f aca="false">E1912+D1913</f>
        <v>0.912213649284577</v>
      </c>
      <c r="J1913" s="10"/>
    </row>
    <row r="1914" customFormat="false" ht="12" hidden="false" customHeight="false" outlineLevel="0" collapsed="false">
      <c r="A1914" s="7" t="n">
        <f aca="false">A1913+1</f>
        <v>1903</v>
      </c>
      <c r="B1914" s="2" t="s">
        <v>1916</v>
      </c>
      <c r="C1914" s="3" t="n">
        <v>0.005</v>
      </c>
      <c r="D1914" s="2" t="n">
        <f aca="false">C1914/$C$5003</f>
        <v>5.97186059288632E-005</v>
      </c>
      <c r="E1914" s="2" t="n">
        <f aca="false">E1913+D1914</f>
        <v>0.912273367890506</v>
      </c>
      <c r="J1914" s="10"/>
    </row>
    <row r="1915" customFormat="false" ht="12" hidden="false" customHeight="false" outlineLevel="0" collapsed="false">
      <c r="A1915" s="7" t="n">
        <f aca="false">A1914+1</f>
        <v>1904</v>
      </c>
      <c r="B1915" s="2" t="s">
        <v>1917</v>
      </c>
      <c r="C1915" s="3" t="n">
        <v>0.005</v>
      </c>
      <c r="D1915" s="2" t="n">
        <f aca="false">C1915/$C$5003</f>
        <v>5.97186059288632E-005</v>
      </c>
      <c r="E1915" s="2" t="n">
        <f aca="false">E1914+D1915</f>
        <v>0.912333086496434</v>
      </c>
      <c r="J1915" s="10"/>
    </row>
    <row r="1916" customFormat="false" ht="12" hidden="false" customHeight="false" outlineLevel="0" collapsed="false">
      <c r="A1916" s="7" t="n">
        <f aca="false">A1915+1</f>
        <v>1905</v>
      </c>
      <c r="B1916" s="2" t="s">
        <v>1918</v>
      </c>
      <c r="C1916" s="3" t="n">
        <v>0.005</v>
      </c>
      <c r="D1916" s="2" t="n">
        <f aca="false">C1916/$C$5003</f>
        <v>5.97186059288632E-005</v>
      </c>
      <c r="E1916" s="2" t="n">
        <f aca="false">E1915+D1916</f>
        <v>0.912392805102363</v>
      </c>
      <c r="J1916" s="10"/>
    </row>
    <row r="1917" customFormat="false" ht="12" hidden="false" customHeight="false" outlineLevel="0" collapsed="false">
      <c r="A1917" s="7" t="n">
        <f aca="false">A1916+1</f>
        <v>1906</v>
      </c>
      <c r="B1917" s="2" t="s">
        <v>1919</v>
      </c>
      <c r="C1917" s="3" t="n">
        <v>0.005</v>
      </c>
      <c r="D1917" s="2" t="n">
        <f aca="false">C1917/$C$5003</f>
        <v>5.97186059288632E-005</v>
      </c>
      <c r="E1917" s="2" t="n">
        <f aca="false">E1916+D1917</f>
        <v>0.912452523708292</v>
      </c>
      <c r="J1917" s="10"/>
    </row>
    <row r="1918" customFormat="false" ht="12" hidden="false" customHeight="false" outlineLevel="0" collapsed="false">
      <c r="A1918" s="7" t="n">
        <f aca="false">A1917+1</f>
        <v>1907</v>
      </c>
      <c r="B1918" s="2" t="s">
        <v>1920</v>
      </c>
      <c r="C1918" s="3" t="n">
        <v>0.005</v>
      </c>
      <c r="D1918" s="2" t="n">
        <f aca="false">C1918/$C$5003</f>
        <v>5.97186059288632E-005</v>
      </c>
      <c r="E1918" s="2" t="n">
        <f aca="false">E1917+D1918</f>
        <v>0.912512242314221</v>
      </c>
      <c r="J1918" s="10"/>
    </row>
    <row r="1919" customFormat="false" ht="12" hidden="false" customHeight="false" outlineLevel="0" collapsed="false">
      <c r="A1919" s="7" t="n">
        <f aca="false">A1918+1</f>
        <v>1908</v>
      </c>
      <c r="B1919" s="2" t="s">
        <v>1921</v>
      </c>
      <c r="C1919" s="3" t="n">
        <v>0.005</v>
      </c>
      <c r="D1919" s="2" t="n">
        <f aca="false">C1919/$C$5003</f>
        <v>5.97186059288632E-005</v>
      </c>
      <c r="E1919" s="2" t="n">
        <f aca="false">E1918+D1919</f>
        <v>0.91257196092015</v>
      </c>
      <c r="J1919" s="10"/>
    </row>
    <row r="1920" customFormat="false" ht="12" hidden="false" customHeight="false" outlineLevel="0" collapsed="false">
      <c r="A1920" s="7" t="n">
        <f aca="false">A1919+1</f>
        <v>1909</v>
      </c>
      <c r="B1920" s="2" t="s">
        <v>1922</v>
      </c>
      <c r="C1920" s="3" t="n">
        <v>0.005</v>
      </c>
      <c r="D1920" s="2" t="n">
        <f aca="false">C1920/$C$5003</f>
        <v>5.97186059288632E-005</v>
      </c>
      <c r="E1920" s="2" t="n">
        <f aca="false">E1919+D1920</f>
        <v>0.912631679526079</v>
      </c>
      <c r="J1920" s="10"/>
    </row>
    <row r="1921" customFormat="false" ht="12" hidden="false" customHeight="false" outlineLevel="0" collapsed="false">
      <c r="A1921" s="7" t="n">
        <f aca="false">A1920+1</f>
        <v>1910</v>
      </c>
      <c r="B1921" s="2" t="s">
        <v>1923</v>
      </c>
      <c r="C1921" s="3" t="n">
        <v>0.005</v>
      </c>
      <c r="D1921" s="2" t="n">
        <f aca="false">C1921/$C$5003</f>
        <v>5.97186059288632E-005</v>
      </c>
      <c r="E1921" s="2" t="n">
        <f aca="false">E1920+D1921</f>
        <v>0.912691398132008</v>
      </c>
      <c r="J1921" s="10"/>
    </row>
    <row r="1922" customFormat="false" ht="12" hidden="false" customHeight="false" outlineLevel="0" collapsed="false">
      <c r="A1922" s="7" t="n">
        <f aca="false">A1921+1</f>
        <v>1911</v>
      </c>
      <c r="B1922" s="2" t="s">
        <v>1924</v>
      </c>
      <c r="C1922" s="3" t="n">
        <v>0.005</v>
      </c>
      <c r="D1922" s="2" t="n">
        <f aca="false">C1922/$C$5003</f>
        <v>5.97186059288632E-005</v>
      </c>
      <c r="E1922" s="2" t="n">
        <f aca="false">E1921+D1922</f>
        <v>0.912751116737937</v>
      </c>
      <c r="J1922" s="10"/>
    </row>
    <row r="1923" customFormat="false" ht="12" hidden="false" customHeight="false" outlineLevel="0" collapsed="false">
      <c r="A1923" s="7" t="n">
        <f aca="false">A1922+1</f>
        <v>1912</v>
      </c>
      <c r="B1923" s="2" t="s">
        <v>1925</v>
      </c>
      <c r="C1923" s="3" t="n">
        <v>0.005</v>
      </c>
      <c r="D1923" s="2" t="n">
        <f aca="false">C1923/$C$5003</f>
        <v>5.97186059288632E-005</v>
      </c>
      <c r="E1923" s="2" t="n">
        <f aca="false">E1922+D1923</f>
        <v>0.912810835343866</v>
      </c>
      <c r="J1923" s="10"/>
    </row>
    <row r="1924" customFormat="false" ht="12" hidden="false" customHeight="false" outlineLevel="0" collapsed="false">
      <c r="A1924" s="7" t="n">
        <f aca="false">A1923+1</f>
        <v>1913</v>
      </c>
      <c r="B1924" s="2" t="s">
        <v>1926</v>
      </c>
      <c r="C1924" s="3" t="n">
        <v>0.005</v>
      </c>
      <c r="D1924" s="2" t="n">
        <f aca="false">C1924/$C$5003</f>
        <v>5.97186059288632E-005</v>
      </c>
      <c r="E1924" s="2" t="n">
        <f aca="false">E1923+D1924</f>
        <v>0.912870553949795</v>
      </c>
      <c r="J1924" s="10"/>
    </row>
    <row r="1925" customFormat="false" ht="12" hidden="false" customHeight="false" outlineLevel="0" collapsed="false">
      <c r="A1925" s="7" t="n">
        <f aca="false">A1924+1</f>
        <v>1914</v>
      </c>
      <c r="B1925" s="2" t="s">
        <v>1927</v>
      </c>
      <c r="C1925" s="3" t="n">
        <v>0.005</v>
      </c>
      <c r="D1925" s="2" t="n">
        <f aca="false">C1925/$C$5003</f>
        <v>5.97186059288632E-005</v>
      </c>
      <c r="E1925" s="2" t="n">
        <f aca="false">E1924+D1925</f>
        <v>0.912930272555724</v>
      </c>
      <c r="J1925" s="10"/>
    </row>
    <row r="1926" customFormat="false" ht="12" hidden="false" customHeight="false" outlineLevel="0" collapsed="false">
      <c r="A1926" s="7" t="n">
        <f aca="false">A1925+1</f>
        <v>1915</v>
      </c>
      <c r="B1926" s="2" t="s">
        <v>1928</v>
      </c>
      <c r="C1926" s="3" t="n">
        <v>0.005</v>
      </c>
      <c r="D1926" s="2" t="n">
        <f aca="false">C1926/$C$5003</f>
        <v>5.97186059288632E-005</v>
      </c>
      <c r="E1926" s="2" t="n">
        <f aca="false">E1925+D1926</f>
        <v>0.912989991161652</v>
      </c>
      <c r="J1926" s="10"/>
    </row>
    <row r="1927" customFormat="false" ht="12" hidden="false" customHeight="false" outlineLevel="0" collapsed="false">
      <c r="A1927" s="7" t="n">
        <f aca="false">A1926+1</f>
        <v>1916</v>
      </c>
      <c r="B1927" s="2" t="s">
        <v>1929</v>
      </c>
      <c r="C1927" s="3" t="n">
        <v>0.005</v>
      </c>
      <c r="D1927" s="2" t="n">
        <f aca="false">C1927/$C$5003</f>
        <v>5.97186059288632E-005</v>
      </c>
      <c r="E1927" s="2" t="n">
        <f aca="false">E1926+D1927</f>
        <v>0.913049709767581</v>
      </c>
      <c r="J1927" s="10"/>
    </row>
    <row r="1928" customFormat="false" ht="12" hidden="false" customHeight="false" outlineLevel="0" collapsed="false">
      <c r="A1928" s="7" t="n">
        <f aca="false">A1927+1</f>
        <v>1917</v>
      </c>
      <c r="B1928" s="2" t="s">
        <v>1930</v>
      </c>
      <c r="C1928" s="3" t="n">
        <v>0.005</v>
      </c>
      <c r="D1928" s="2" t="n">
        <f aca="false">C1928/$C$5003</f>
        <v>5.97186059288632E-005</v>
      </c>
      <c r="E1928" s="2" t="n">
        <f aca="false">E1927+D1928</f>
        <v>0.91310942837351</v>
      </c>
      <c r="J1928" s="10"/>
    </row>
    <row r="1929" customFormat="false" ht="12" hidden="false" customHeight="false" outlineLevel="0" collapsed="false">
      <c r="A1929" s="7" t="n">
        <f aca="false">A1928+1</f>
        <v>1918</v>
      </c>
      <c r="B1929" s="2" t="s">
        <v>1931</v>
      </c>
      <c r="C1929" s="3" t="n">
        <v>0.005</v>
      </c>
      <c r="D1929" s="2" t="n">
        <f aca="false">C1929/$C$5003</f>
        <v>5.97186059288632E-005</v>
      </c>
      <c r="E1929" s="2" t="n">
        <f aca="false">E1928+D1929</f>
        <v>0.913169146979439</v>
      </c>
      <c r="J1929" s="10"/>
    </row>
    <row r="1930" customFormat="false" ht="12" hidden="false" customHeight="false" outlineLevel="0" collapsed="false">
      <c r="A1930" s="7" t="n">
        <f aca="false">A1929+1</f>
        <v>1919</v>
      </c>
      <c r="B1930" s="2" t="s">
        <v>1932</v>
      </c>
      <c r="C1930" s="3" t="n">
        <v>0.005</v>
      </c>
      <c r="D1930" s="2" t="n">
        <f aca="false">C1930/$C$5003</f>
        <v>5.97186059288632E-005</v>
      </c>
      <c r="E1930" s="2" t="n">
        <f aca="false">E1929+D1930</f>
        <v>0.913228865585368</v>
      </c>
      <c r="J1930" s="10"/>
    </row>
    <row r="1931" customFormat="false" ht="12" hidden="false" customHeight="false" outlineLevel="0" collapsed="false">
      <c r="A1931" s="7" t="n">
        <f aca="false">A1930+1</f>
        <v>1920</v>
      </c>
      <c r="B1931" s="2" t="s">
        <v>1933</v>
      </c>
      <c r="C1931" s="3" t="n">
        <v>0.005</v>
      </c>
      <c r="D1931" s="2" t="n">
        <f aca="false">C1931/$C$5003</f>
        <v>5.97186059288632E-005</v>
      </c>
      <c r="E1931" s="2" t="n">
        <f aca="false">E1930+D1931</f>
        <v>0.913288584191297</v>
      </c>
      <c r="J1931" s="10"/>
    </row>
    <row r="1932" customFormat="false" ht="12" hidden="false" customHeight="false" outlineLevel="0" collapsed="false">
      <c r="A1932" s="7" t="n">
        <f aca="false">A1931+1</f>
        <v>1921</v>
      </c>
      <c r="B1932" s="2" t="s">
        <v>1934</v>
      </c>
      <c r="C1932" s="3" t="n">
        <v>0.005</v>
      </c>
      <c r="D1932" s="2" t="n">
        <f aca="false">C1932/$C$5003</f>
        <v>5.97186059288632E-005</v>
      </c>
      <c r="E1932" s="2" t="n">
        <f aca="false">E1931+D1932</f>
        <v>0.913348302797226</v>
      </c>
      <c r="J1932" s="10"/>
    </row>
    <row r="1933" customFormat="false" ht="12" hidden="false" customHeight="false" outlineLevel="0" collapsed="false">
      <c r="A1933" s="7" t="n">
        <f aca="false">A1932+1</f>
        <v>1922</v>
      </c>
      <c r="B1933" s="2" t="s">
        <v>1935</v>
      </c>
      <c r="C1933" s="3" t="n">
        <v>0.005</v>
      </c>
      <c r="D1933" s="2" t="n">
        <f aca="false">C1933/$C$5003</f>
        <v>5.97186059288632E-005</v>
      </c>
      <c r="E1933" s="2" t="n">
        <f aca="false">E1932+D1933</f>
        <v>0.913408021403155</v>
      </c>
      <c r="J1933" s="10"/>
    </row>
    <row r="1934" customFormat="false" ht="12" hidden="false" customHeight="false" outlineLevel="0" collapsed="false">
      <c r="A1934" s="7" t="n">
        <f aca="false">A1933+1</f>
        <v>1923</v>
      </c>
      <c r="B1934" s="2" t="s">
        <v>1936</v>
      </c>
      <c r="C1934" s="3" t="n">
        <v>0.005</v>
      </c>
      <c r="D1934" s="2" t="n">
        <f aca="false">C1934/$C$5003</f>
        <v>5.97186059288632E-005</v>
      </c>
      <c r="E1934" s="2" t="n">
        <f aca="false">E1933+D1934</f>
        <v>0.913467740009084</v>
      </c>
      <c r="J1934" s="10"/>
    </row>
    <row r="1935" customFormat="false" ht="12" hidden="false" customHeight="false" outlineLevel="0" collapsed="false">
      <c r="A1935" s="7" t="n">
        <f aca="false">A1934+1</f>
        <v>1924</v>
      </c>
      <c r="B1935" s="2" t="s">
        <v>1937</v>
      </c>
      <c r="C1935" s="3" t="n">
        <v>0.005</v>
      </c>
      <c r="D1935" s="2" t="n">
        <f aca="false">C1935/$C$5003</f>
        <v>5.97186059288632E-005</v>
      </c>
      <c r="E1935" s="2" t="n">
        <f aca="false">E1934+D1935</f>
        <v>0.913527458615013</v>
      </c>
      <c r="J1935" s="10"/>
    </row>
    <row r="1936" customFormat="false" ht="12" hidden="false" customHeight="false" outlineLevel="0" collapsed="false">
      <c r="A1936" s="7" t="n">
        <f aca="false">A1935+1</f>
        <v>1925</v>
      </c>
      <c r="B1936" s="2" t="s">
        <v>1938</v>
      </c>
      <c r="C1936" s="3" t="n">
        <v>0.005</v>
      </c>
      <c r="D1936" s="2" t="n">
        <f aca="false">C1936/$C$5003</f>
        <v>5.97186059288632E-005</v>
      </c>
      <c r="E1936" s="2" t="n">
        <f aca="false">E1935+D1936</f>
        <v>0.913587177220941</v>
      </c>
      <c r="J1936" s="10"/>
    </row>
    <row r="1937" customFormat="false" ht="12" hidden="false" customHeight="false" outlineLevel="0" collapsed="false">
      <c r="A1937" s="7" t="n">
        <f aca="false">A1936+1</f>
        <v>1926</v>
      </c>
      <c r="B1937" s="2" t="s">
        <v>1939</v>
      </c>
      <c r="C1937" s="3" t="n">
        <v>0.005</v>
      </c>
      <c r="D1937" s="2" t="n">
        <f aca="false">C1937/$C$5003</f>
        <v>5.97186059288632E-005</v>
      </c>
      <c r="E1937" s="2" t="n">
        <f aca="false">E1936+D1937</f>
        <v>0.91364689582687</v>
      </c>
      <c r="J1937" s="10"/>
    </row>
    <row r="1938" customFormat="false" ht="12" hidden="false" customHeight="false" outlineLevel="0" collapsed="false">
      <c r="A1938" s="7" t="n">
        <f aca="false">A1937+1</f>
        <v>1927</v>
      </c>
      <c r="B1938" s="2" t="s">
        <v>1940</v>
      </c>
      <c r="C1938" s="3" t="n">
        <v>0.005</v>
      </c>
      <c r="D1938" s="2" t="n">
        <f aca="false">C1938/$C$5003</f>
        <v>5.97186059288632E-005</v>
      </c>
      <c r="E1938" s="2" t="n">
        <f aca="false">E1937+D1938</f>
        <v>0.913706614432799</v>
      </c>
      <c r="J1938" s="10"/>
    </row>
    <row r="1939" customFormat="false" ht="12" hidden="false" customHeight="false" outlineLevel="0" collapsed="false">
      <c r="A1939" s="7" t="n">
        <f aca="false">A1938+1</f>
        <v>1928</v>
      </c>
      <c r="B1939" s="2" t="s">
        <v>1941</v>
      </c>
      <c r="C1939" s="3" t="n">
        <v>0.005</v>
      </c>
      <c r="D1939" s="2" t="n">
        <f aca="false">C1939/$C$5003</f>
        <v>5.97186059288632E-005</v>
      </c>
      <c r="E1939" s="2" t="n">
        <f aca="false">E1938+D1939</f>
        <v>0.913766333038728</v>
      </c>
      <c r="J1939" s="10"/>
    </row>
    <row r="1940" customFormat="false" ht="12" hidden="false" customHeight="false" outlineLevel="0" collapsed="false">
      <c r="A1940" s="7" t="n">
        <f aca="false">A1939+1</f>
        <v>1929</v>
      </c>
      <c r="B1940" s="2" t="s">
        <v>1942</v>
      </c>
      <c r="C1940" s="3" t="n">
        <v>0.005</v>
      </c>
      <c r="D1940" s="2" t="n">
        <f aca="false">C1940/$C$5003</f>
        <v>5.97186059288632E-005</v>
      </c>
      <c r="E1940" s="2" t="n">
        <f aca="false">E1939+D1940</f>
        <v>0.913826051644657</v>
      </c>
      <c r="J1940" s="10"/>
    </row>
    <row r="1941" customFormat="false" ht="12" hidden="false" customHeight="false" outlineLevel="0" collapsed="false">
      <c r="A1941" s="7" t="n">
        <f aca="false">A1940+1</f>
        <v>1930</v>
      </c>
      <c r="B1941" s="2" t="s">
        <v>1943</v>
      </c>
      <c r="C1941" s="3" t="n">
        <v>0.005</v>
      </c>
      <c r="D1941" s="2" t="n">
        <f aca="false">C1941/$C$5003</f>
        <v>5.97186059288632E-005</v>
      </c>
      <c r="E1941" s="2" t="n">
        <f aca="false">E1940+D1941</f>
        <v>0.913885770250586</v>
      </c>
      <c r="J1941" s="10"/>
    </row>
    <row r="1942" customFormat="false" ht="12" hidden="false" customHeight="false" outlineLevel="0" collapsed="false">
      <c r="A1942" s="7" t="n">
        <f aca="false">A1941+1</f>
        <v>1931</v>
      </c>
      <c r="B1942" s="2" t="s">
        <v>1944</v>
      </c>
      <c r="C1942" s="3" t="n">
        <v>0.005</v>
      </c>
      <c r="D1942" s="2" t="n">
        <f aca="false">C1942/$C$5003</f>
        <v>5.97186059288632E-005</v>
      </c>
      <c r="E1942" s="2" t="n">
        <f aca="false">E1941+D1942</f>
        <v>0.913945488856515</v>
      </c>
      <c r="J1942" s="10"/>
    </row>
    <row r="1943" customFormat="false" ht="12" hidden="false" customHeight="false" outlineLevel="0" collapsed="false">
      <c r="A1943" s="7" t="n">
        <f aca="false">A1942+1</f>
        <v>1932</v>
      </c>
      <c r="B1943" s="2" t="s">
        <v>1945</v>
      </c>
      <c r="C1943" s="3" t="n">
        <v>0.005</v>
      </c>
      <c r="D1943" s="2" t="n">
        <f aca="false">C1943/$C$5003</f>
        <v>5.97186059288632E-005</v>
      </c>
      <c r="E1943" s="2" t="n">
        <f aca="false">E1942+D1943</f>
        <v>0.914005207462444</v>
      </c>
      <c r="J1943" s="10"/>
    </row>
    <row r="1944" customFormat="false" ht="12" hidden="false" customHeight="false" outlineLevel="0" collapsed="false">
      <c r="A1944" s="7" t="n">
        <f aca="false">A1943+1</f>
        <v>1933</v>
      </c>
      <c r="B1944" s="2" t="s">
        <v>1946</v>
      </c>
      <c r="C1944" s="3" t="n">
        <v>0.005</v>
      </c>
      <c r="D1944" s="2" t="n">
        <f aca="false">C1944/$C$5003</f>
        <v>5.97186059288632E-005</v>
      </c>
      <c r="E1944" s="2" t="n">
        <f aca="false">E1943+D1944</f>
        <v>0.914064926068373</v>
      </c>
      <c r="J1944" s="10"/>
    </row>
    <row r="1945" customFormat="false" ht="12" hidden="false" customHeight="false" outlineLevel="0" collapsed="false">
      <c r="A1945" s="7" t="n">
        <f aca="false">A1944+1</f>
        <v>1934</v>
      </c>
      <c r="B1945" s="2" t="s">
        <v>1947</v>
      </c>
      <c r="C1945" s="3" t="n">
        <v>0.005</v>
      </c>
      <c r="D1945" s="2" t="n">
        <f aca="false">C1945/$C$5003</f>
        <v>5.97186059288632E-005</v>
      </c>
      <c r="E1945" s="2" t="n">
        <f aca="false">E1944+D1945</f>
        <v>0.914124644674302</v>
      </c>
      <c r="J1945" s="10"/>
    </row>
    <row r="1946" customFormat="false" ht="12" hidden="false" customHeight="false" outlineLevel="0" collapsed="false">
      <c r="A1946" s="7" t="n">
        <f aca="false">A1945+1</f>
        <v>1935</v>
      </c>
      <c r="B1946" s="2" t="s">
        <v>1948</v>
      </c>
      <c r="C1946" s="3" t="n">
        <v>0.005</v>
      </c>
      <c r="D1946" s="2" t="n">
        <f aca="false">C1946/$C$5003</f>
        <v>5.97186059288632E-005</v>
      </c>
      <c r="E1946" s="2" t="n">
        <f aca="false">E1945+D1946</f>
        <v>0.91418436328023</v>
      </c>
      <c r="J1946" s="10"/>
    </row>
    <row r="1947" customFormat="false" ht="12" hidden="false" customHeight="false" outlineLevel="0" collapsed="false">
      <c r="A1947" s="7" t="n">
        <f aca="false">A1946+1</f>
        <v>1936</v>
      </c>
      <c r="B1947" s="2" t="s">
        <v>1949</v>
      </c>
      <c r="C1947" s="3" t="n">
        <v>0.005</v>
      </c>
      <c r="D1947" s="2" t="n">
        <f aca="false">C1947/$C$5003</f>
        <v>5.97186059288632E-005</v>
      </c>
      <c r="E1947" s="2" t="n">
        <f aca="false">E1946+D1947</f>
        <v>0.914244081886159</v>
      </c>
      <c r="J1947" s="10"/>
    </row>
    <row r="1948" customFormat="false" ht="12" hidden="false" customHeight="false" outlineLevel="0" collapsed="false">
      <c r="A1948" s="7" t="n">
        <f aca="false">A1947+1</f>
        <v>1937</v>
      </c>
      <c r="B1948" s="2" t="s">
        <v>1950</v>
      </c>
      <c r="C1948" s="3" t="n">
        <v>0.005</v>
      </c>
      <c r="D1948" s="2" t="n">
        <f aca="false">C1948/$C$5003</f>
        <v>5.97186059288632E-005</v>
      </c>
      <c r="E1948" s="2" t="n">
        <f aca="false">E1947+D1948</f>
        <v>0.914303800492088</v>
      </c>
      <c r="J1948" s="10"/>
    </row>
    <row r="1949" customFormat="false" ht="12" hidden="false" customHeight="false" outlineLevel="0" collapsed="false">
      <c r="A1949" s="7" t="n">
        <f aca="false">A1948+1</f>
        <v>1938</v>
      </c>
      <c r="B1949" s="2" t="s">
        <v>1951</v>
      </c>
      <c r="C1949" s="3" t="n">
        <v>0.005</v>
      </c>
      <c r="D1949" s="2" t="n">
        <f aca="false">C1949/$C$5003</f>
        <v>5.97186059288632E-005</v>
      </c>
      <c r="E1949" s="2" t="n">
        <f aca="false">E1948+D1949</f>
        <v>0.914363519098017</v>
      </c>
      <c r="J1949" s="10"/>
    </row>
    <row r="1950" customFormat="false" ht="12" hidden="false" customHeight="false" outlineLevel="0" collapsed="false">
      <c r="A1950" s="7" t="n">
        <f aca="false">A1949+1</f>
        <v>1939</v>
      </c>
      <c r="B1950" s="2" t="s">
        <v>1952</v>
      </c>
      <c r="C1950" s="3" t="n">
        <v>0.005</v>
      </c>
      <c r="D1950" s="2" t="n">
        <f aca="false">C1950/$C$5003</f>
        <v>5.97186059288632E-005</v>
      </c>
      <c r="E1950" s="2" t="n">
        <f aca="false">E1949+D1950</f>
        <v>0.914423237703946</v>
      </c>
      <c r="J1950" s="10"/>
    </row>
    <row r="1951" customFormat="false" ht="12" hidden="false" customHeight="false" outlineLevel="0" collapsed="false">
      <c r="A1951" s="7" t="n">
        <f aca="false">A1950+1</f>
        <v>1940</v>
      </c>
      <c r="B1951" s="2" t="s">
        <v>1953</v>
      </c>
      <c r="C1951" s="3" t="n">
        <v>0.005</v>
      </c>
      <c r="D1951" s="2" t="n">
        <f aca="false">C1951/$C$5003</f>
        <v>5.97186059288632E-005</v>
      </c>
      <c r="E1951" s="2" t="n">
        <f aca="false">E1950+D1951</f>
        <v>0.914482956309875</v>
      </c>
      <c r="J1951" s="10"/>
    </row>
    <row r="1952" customFormat="false" ht="12" hidden="false" customHeight="false" outlineLevel="0" collapsed="false">
      <c r="A1952" s="7" t="n">
        <f aca="false">A1951+1</f>
        <v>1941</v>
      </c>
      <c r="B1952" s="2" t="s">
        <v>1954</v>
      </c>
      <c r="C1952" s="3" t="n">
        <v>0.005</v>
      </c>
      <c r="D1952" s="2" t="n">
        <f aca="false">C1952/$C$5003</f>
        <v>5.97186059288632E-005</v>
      </c>
      <c r="E1952" s="2" t="n">
        <f aca="false">E1951+D1952</f>
        <v>0.914542674915804</v>
      </c>
      <c r="J1952" s="10"/>
    </row>
    <row r="1953" customFormat="false" ht="12" hidden="false" customHeight="false" outlineLevel="0" collapsed="false">
      <c r="A1953" s="7" t="n">
        <f aca="false">A1952+1</f>
        <v>1942</v>
      </c>
      <c r="B1953" s="2" t="s">
        <v>1955</v>
      </c>
      <c r="C1953" s="3" t="n">
        <v>0.005</v>
      </c>
      <c r="D1953" s="2" t="n">
        <f aca="false">C1953/$C$5003</f>
        <v>5.97186059288632E-005</v>
      </c>
      <c r="E1953" s="2" t="n">
        <f aca="false">E1952+D1953</f>
        <v>0.914602393521733</v>
      </c>
      <c r="J1953" s="10"/>
    </row>
    <row r="1954" customFormat="false" ht="12" hidden="false" customHeight="false" outlineLevel="0" collapsed="false">
      <c r="A1954" s="7" t="n">
        <f aca="false">A1953+1</f>
        <v>1943</v>
      </c>
      <c r="B1954" s="2" t="s">
        <v>1956</v>
      </c>
      <c r="C1954" s="3" t="n">
        <v>0.005</v>
      </c>
      <c r="D1954" s="2" t="n">
        <f aca="false">C1954/$C$5003</f>
        <v>5.97186059288632E-005</v>
      </c>
      <c r="E1954" s="2" t="n">
        <f aca="false">E1953+D1954</f>
        <v>0.914662112127662</v>
      </c>
      <c r="J1954" s="10"/>
    </row>
    <row r="1955" customFormat="false" ht="12" hidden="false" customHeight="false" outlineLevel="0" collapsed="false">
      <c r="A1955" s="7" t="n">
        <f aca="false">A1954+1</f>
        <v>1944</v>
      </c>
      <c r="B1955" s="2" t="s">
        <v>1957</v>
      </c>
      <c r="C1955" s="3" t="n">
        <v>0.005</v>
      </c>
      <c r="D1955" s="2" t="n">
        <f aca="false">C1955/$C$5003</f>
        <v>5.97186059288632E-005</v>
      </c>
      <c r="E1955" s="2" t="n">
        <f aca="false">E1954+D1955</f>
        <v>0.914721830733591</v>
      </c>
      <c r="J1955" s="10"/>
    </row>
    <row r="1956" customFormat="false" ht="12" hidden="false" customHeight="false" outlineLevel="0" collapsed="false">
      <c r="A1956" s="7" t="n">
        <f aca="false">A1955+1</f>
        <v>1945</v>
      </c>
      <c r="B1956" s="2" t="s">
        <v>1958</v>
      </c>
      <c r="C1956" s="3" t="n">
        <v>0.005</v>
      </c>
      <c r="D1956" s="2" t="n">
        <f aca="false">C1956/$C$5003</f>
        <v>5.97186059288632E-005</v>
      </c>
      <c r="E1956" s="2" t="n">
        <f aca="false">E1955+D1956</f>
        <v>0.91478154933952</v>
      </c>
      <c r="J1956" s="10"/>
    </row>
    <row r="1957" customFormat="false" ht="12" hidden="false" customHeight="false" outlineLevel="0" collapsed="false">
      <c r="A1957" s="7" t="n">
        <f aca="false">A1956+1</f>
        <v>1946</v>
      </c>
      <c r="B1957" s="2" t="s">
        <v>1959</v>
      </c>
      <c r="C1957" s="3" t="n">
        <v>0.005</v>
      </c>
      <c r="D1957" s="2" t="n">
        <f aca="false">C1957/$C$5003</f>
        <v>5.97186059288632E-005</v>
      </c>
      <c r="E1957" s="2" t="n">
        <f aca="false">E1956+D1957</f>
        <v>0.914841267945448</v>
      </c>
      <c r="J1957" s="10"/>
    </row>
    <row r="1958" customFormat="false" ht="12" hidden="false" customHeight="false" outlineLevel="0" collapsed="false">
      <c r="A1958" s="7" t="n">
        <f aca="false">A1957+1</f>
        <v>1947</v>
      </c>
      <c r="B1958" s="2" t="s">
        <v>1960</v>
      </c>
      <c r="C1958" s="3" t="n">
        <v>0.005</v>
      </c>
      <c r="D1958" s="2" t="n">
        <f aca="false">C1958/$C$5003</f>
        <v>5.97186059288632E-005</v>
      </c>
      <c r="E1958" s="2" t="n">
        <f aca="false">E1957+D1958</f>
        <v>0.914900986551377</v>
      </c>
      <c r="J1958" s="10"/>
    </row>
    <row r="1959" customFormat="false" ht="12" hidden="false" customHeight="false" outlineLevel="0" collapsed="false">
      <c r="A1959" s="7" t="n">
        <f aca="false">A1958+1</f>
        <v>1948</v>
      </c>
      <c r="B1959" s="2" t="s">
        <v>1961</v>
      </c>
      <c r="C1959" s="3" t="n">
        <v>0.005</v>
      </c>
      <c r="D1959" s="2" t="n">
        <f aca="false">C1959/$C$5003</f>
        <v>5.97186059288632E-005</v>
      </c>
      <c r="E1959" s="2" t="n">
        <f aca="false">E1958+D1959</f>
        <v>0.914960705157306</v>
      </c>
      <c r="J1959" s="10"/>
    </row>
    <row r="1960" customFormat="false" ht="12" hidden="false" customHeight="false" outlineLevel="0" collapsed="false">
      <c r="A1960" s="7" t="n">
        <f aca="false">A1959+1</f>
        <v>1949</v>
      </c>
      <c r="B1960" s="2" t="s">
        <v>1962</v>
      </c>
      <c r="C1960" s="3" t="n">
        <v>0.005</v>
      </c>
      <c r="D1960" s="2" t="n">
        <f aca="false">C1960/$C$5003</f>
        <v>5.97186059288632E-005</v>
      </c>
      <c r="E1960" s="2" t="n">
        <f aca="false">E1959+D1960</f>
        <v>0.915020423763235</v>
      </c>
      <c r="J1960" s="10"/>
    </row>
    <row r="1961" customFormat="false" ht="12" hidden="false" customHeight="false" outlineLevel="0" collapsed="false">
      <c r="A1961" s="7" t="n">
        <f aca="false">A1960+1</f>
        <v>1950</v>
      </c>
      <c r="B1961" s="2" t="s">
        <v>1963</v>
      </c>
      <c r="C1961" s="3" t="n">
        <v>0.005</v>
      </c>
      <c r="D1961" s="2" t="n">
        <f aca="false">C1961/$C$5003</f>
        <v>5.97186059288632E-005</v>
      </c>
      <c r="E1961" s="2" t="n">
        <f aca="false">E1960+D1961</f>
        <v>0.915080142369164</v>
      </c>
      <c r="J1961" s="10"/>
    </row>
    <row r="1962" customFormat="false" ht="12" hidden="false" customHeight="false" outlineLevel="0" collapsed="false">
      <c r="A1962" s="7" t="n">
        <f aca="false">A1961+1</f>
        <v>1951</v>
      </c>
      <c r="B1962" s="2" t="s">
        <v>1964</v>
      </c>
      <c r="C1962" s="3" t="n">
        <v>0.005</v>
      </c>
      <c r="D1962" s="2" t="n">
        <f aca="false">C1962/$C$5003</f>
        <v>5.97186059288632E-005</v>
      </c>
      <c r="E1962" s="2" t="n">
        <f aca="false">E1961+D1962</f>
        <v>0.915139860975093</v>
      </c>
      <c r="J1962" s="10"/>
    </row>
    <row r="1963" customFormat="false" ht="12" hidden="false" customHeight="false" outlineLevel="0" collapsed="false">
      <c r="A1963" s="7" t="n">
        <f aca="false">A1962+1</f>
        <v>1952</v>
      </c>
      <c r="B1963" s="2" t="s">
        <v>1965</v>
      </c>
      <c r="C1963" s="3" t="n">
        <v>0.005</v>
      </c>
      <c r="D1963" s="2" t="n">
        <f aca="false">C1963/$C$5003</f>
        <v>5.97186059288632E-005</v>
      </c>
      <c r="E1963" s="2" t="n">
        <f aca="false">E1962+D1963</f>
        <v>0.915199579581022</v>
      </c>
      <c r="J1963" s="10"/>
    </row>
    <row r="1964" customFormat="false" ht="12" hidden="false" customHeight="false" outlineLevel="0" collapsed="false">
      <c r="A1964" s="7" t="n">
        <f aca="false">A1963+1</f>
        <v>1953</v>
      </c>
      <c r="B1964" s="2" t="s">
        <v>1966</v>
      </c>
      <c r="C1964" s="3" t="n">
        <v>0.005</v>
      </c>
      <c r="D1964" s="2" t="n">
        <f aca="false">C1964/$C$5003</f>
        <v>5.97186059288632E-005</v>
      </c>
      <c r="E1964" s="2" t="n">
        <f aca="false">E1963+D1964</f>
        <v>0.915259298186951</v>
      </c>
      <c r="J1964" s="10"/>
    </row>
    <row r="1965" customFormat="false" ht="12" hidden="false" customHeight="false" outlineLevel="0" collapsed="false">
      <c r="A1965" s="7" t="n">
        <f aca="false">A1964+1</f>
        <v>1954</v>
      </c>
      <c r="B1965" s="2" t="s">
        <v>1967</v>
      </c>
      <c r="C1965" s="3" t="n">
        <v>0.005</v>
      </c>
      <c r="D1965" s="2" t="n">
        <f aca="false">C1965/$C$5003</f>
        <v>5.97186059288632E-005</v>
      </c>
      <c r="E1965" s="2" t="n">
        <f aca="false">E1964+D1965</f>
        <v>0.91531901679288</v>
      </c>
      <c r="J1965" s="10"/>
    </row>
    <row r="1966" customFormat="false" ht="12" hidden="false" customHeight="false" outlineLevel="0" collapsed="false">
      <c r="A1966" s="7" t="n">
        <f aca="false">A1965+1</f>
        <v>1955</v>
      </c>
      <c r="B1966" s="2" t="s">
        <v>1968</v>
      </c>
      <c r="C1966" s="3" t="n">
        <v>0.005</v>
      </c>
      <c r="D1966" s="2" t="n">
        <f aca="false">C1966/$C$5003</f>
        <v>5.97186059288632E-005</v>
      </c>
      <c r="E1966" s="2" t="n">
        <f aca="false">E1965+D1966</f>
        <v>0.915378735398809</v>
      </c>
      <c r="J1966" s="10"/>
    </row>
    <row r="1967" customFormat="false" ht="12" hidden="false" customHeight="false" outlineLevel="0" collapsed="false">
      <c r="A1967" s="7" t="n">
        <f aca="false">A1966+1</f>
        <v>1956</v>
      </c>
      <c r="B1967" s="2" t="s">
        <v>1969</v>
      </c>
      <c r="C1967" s="3" t="n">
        <v>0.005</v>
      </c>
      <c r="D1967" s="2" t="n">
        <f aca="false">C1967/$C$5003</f>
        <v>5.97186059288632E-005</v>
      </c>
      <c r="E1967" s="2" t="n">
        <f aca="false">E1966+D1967</f>
        <v>0.915438454004737</v>
      </c>
      <c r="J1967" s="10"/>
    </row>
    <row r="1968" customFormat="false" ht="12" hidden="false" customHeight="false" outlineLevel="0" collapsed="false">
      <c r="A1968" s="7" t="n">
        <f aca="false">A1967+1</f>
        <v>1957</v>
      </c>
      <c r="B1968" s="2" t="s">
        <v>1970</v>
      </c>
      <c r="C1968" s="3" t="n">
        <v>0.005</v>
      </c>
      <c r="D1968" s="2" t="n">
        <f aca="false">C1968/$C$5003</f>
        <v>5.97186059288632E-005</v>
      </c>
      <c r="E1968" s="2" t="n">
        <f aca="false">E1967+D1968</f>
        <v>0.915498172610666</v>
      </c>
      <c r="J1968" s="10"/>
    </row>
    <row r="1969" customFormat="false" ht="12" hidden="false" customHeight="false" outlineLevel="0" collapsed="false">
      <c r="A1969" s="7" t="n">
        <f aca="false">A1968+1</f>
        <v>1958</v>
      </c>
      <c r="B1969" s="2" t="s">
        <v>1971</v>
      </c>
      <c r="C1969" s="3" t="n">
        <v>0.005</v>
      </c>
      <c r="D1969" s="2" t="n">
        <f aca="false">C1969/$C$5003</f>
        <v>5.97186059288632E-005</v>
      </c>
      <c r="E1969" s="2" t="n">
        <f aca="false">E1968+D1969</f>
        <v>0.915557891216595</v>
      </c>
      <c r="J1969" s="10"/>
    </row>
    <row r="1970" customFormat="false" ht="12" hidden="false" customHeight="false" outlineLevel="0" collapsed="false">
      <c r="A1970" s="7" t="n">
        <f aca="false">A1969+1</f>
        <v>1959</v>
      </c>
      <c r="B1970" s="2" t="s">
        <v>1972</v>
      </c>
      <c r="C1970" s="3" t="n">
        <v>0.005</v>
      </c>
      <c r="D1970" s="2" t="n">
        <f aca="false">C1970/$C$5003</f>
        <v>5.97186059288632E-005</v>
      </c>
      <c r="E1970" s="2" t="n">
        <f aca="false">E1969+D1970</f>
        <v>0.915617609822524</v>
      </c>
      <c r="J1970" s="10"/>
    </row>
    <row r="1971" customFormat="false" ht="12" hidden="false" customHeight="false" outlineLevel="0" collapsed="false">
      <c r="A1971" s="7" t="n">
        <f aca="false">A1970+1</f>
        <v>1960</v>
      </c>
      <c r="B1971" s="2" t="s">
        <v>1973</v>
      </c>
      <c r="C1971" s="3" t="n">
        <v>0.005</v>
      </c>
      <c r="D1971" s="2" t="n">
        <f aca="false">C1971/$C$5003</f>
        <v>5.97186059288632E-005</v>
      </c>
      <c r="E1971" s="2" t="n">
        <f aca="false">E1970+D1971</f>
        <v>0.915677328428453</v>
      </c>
      <c r="J1971" s="10"/>
    </row>
    <row r="1972" customFormat="false" ht="12" hidden="false" customHeight="false" outlineLevel="0" collapsed="false">
      <c r="A1972" s="7" t="n">
        <f aca="false">A1971+1</f>
        <v>1961</v>
      </c>
      <c r="B1972" s="2" t="s">
        <v>1974</v>
      </c>
      <c r="C1972" s="3" t="n">
        <v>0.005</v>
      </c>
      <c r="D1972" s="2" t="n">
        <f aca="false">C1972/$C$5003</f>
        <v>5.97186059288632E-005</v>
      </c>
      <c r="E1972" s="2" t="n">
        <f aca="false">E1971+D1972</f>
        <v>0.915737047034382</v>
      </c>
      <c r="J1972" s="10"/>
    </row>
    <row r="1973" customFormat="false" ht="12" hidden="false" customHeight="false" outlineLevel="0" collapsed="false">
      <c r="A1973" s="7" t="n">
        <f aca="false">A1972+1</f>
        <v>1962</v>
      </c>
      <c r="B1973" s="2" t="s">
        <v>1975</v>
      </c>
      <c r="C1973" s="3" t="n">
        <v>0.005</v>
      </c>
      <c r="D1973" s="2" t="n">
        <f aca="false">C1973/$C$5003</f>
        <v>5.97186059288632E-005</v>
      </c>
      <c r="E1973" s="2" t="n">
        <f aca="false">E1972+D1973</f>
        <v>0.915796765640311</v>
      </c>
      <c r="J1973" s="10"/>
    </row>
    <row r="1974" customFormat="false" ht="12" hidden="false" customHeight="false" outlineLevel="0" collapsed="false">
      <c r="A1974" s="7" t="n">
        <f aca="false">A1973+1</f>
        <v>1963</v>
      </c>
      <c r="B1974" s="2" t="s">
        <v>1976</v>
      </c>
      <c r="C1974" s="3" t="n">
        <v>0.005</v>
      </c>
      <c r="D1974" s="2" t="n">
        <f aca="false">C1974/$C$5003</f>
        <v>5.97186059288632E-005</v>
      </c>
      <c r="E1974" s="2" t="n">
        <f aca="false">E1973+D1974</f>
        <v>0.91585648424624</v>
      </c>
      <c r="J1974" s="10"/>
    </row>
    <row r="1975" customFormat="false" ht="12" hidden="false" customHeight="false" outlineLevel="0" collapsed="false">
      <c r="A1975" s="7" t="n">
        <f aca="false">A1974+1</f>
        <v>1964</v>
      </c>
      <c r="B1975" s="2" t="s">
        <v>1977</v>
      </c>
      <c r="C1975" s="3" t="n">
        <v>0.005</v>
      </c>
      <c r="D1975" s="2" t="n">
        <f aca="false">C1975/$C$5003</f>
        <v>5.97186059288632E-005</v>
      </c>
      <c r="E1975" s="2" t="n">
        <f aca="false">E1974+D1975</f>
        <v>0.915916202852169</v>
      </c>
      <c r="J1975" s="10"/>
    </row>
    <row r="1976" customFormat="false" ht="12" hidden="false" customHeight="false" outlineLevel="0" collapsed="false">
      <c r="A1976" s="7" t="n">
        <f aca="false">A1975+1</f>
        <v>1965</v>
      </c>
      <c r="B1976" s="2" t="s">
        <v>1978</v>
      </c>
      <c r="C1976" s="3" t="n">
        <v>0.005</v>
      </c>
      <c r="D1976" s="2" t="n">
        <f aca="false">C1976/$C$5003</f>
        <v>5.97186059288632E-005</v>
      </c>
      <c r="E1976" s="2" t="n">
        <f aca="false">E1975+D1976</f>
        <v>0.915975921458098</v>
      </c>
      <c r="J1976" s="10"/>
    </row>
    <row r="1977" customFormat="false" ht="12" hidden="false" customHeight="false" outlineLevel="0" collapsed="false">
      <c r="A1977" s="7" t="n">
        <f aca="false">A1976+1</f>
        <v>1966</v>
      </c>
      <c r="B1977" s="2" t="s">
        <v>1979</v>
      </c>
      <c r="C1977" s="3" t="n">
        <v>0.005</v>
      </c>
      <c r="D1977" s="2" t="n">
        <f aca="false">C1977/$C$5003</f>
        <v>5.97186059288632E-005</v>
      </c>
      <c r="E1977" s="2" t="n">
        <f aca="false">E1976+D1977</f>
        <v>0.916035640064027</v>
      </c>
      <c r="J1977" s="10"/>
    </row>
    <row r="1978" customFormat="false" ht="12" hidden="false" customHeight="false" outlineLevel="0" collapsed="false">
      <c r="A1978" s="7" t="n">
        <f aca="false">A1977+1</f>
        <v>1967</v>
      </c>
      <c r="B1978" s="2" t="s">
        <v>1980</v>
      </c>
      <c r="C1978" s="3" t="n">
        <v>0.005</v>
      </c>
      <c r="D1978" s="2" t="n">
        <f aca="false">C1978/$C$5003</f>
        <v>5.97186059288632E-005</v>
      </c>
      <c r="E1978" s="2" t="n">
        <f aca="false">E1977+D1978</f>
        <v>0.916095358669955</v>
      </c>
      <c r="J1978" s="10"/>
    </row>
    <row r="1979" customFormat="false" ht="12" hidden="false" customHeight="false" outlineLevel="0" collapsed="false">
      <c r="A1979" s="7" t="n">
        <f aca="false">A1978+1</f>
        <v>1968</v>
      </c>
      <c r="B1979" s="2" t="s">
        <v>1981</v>
      </c>
      <c r="C1979" s="3" t="n">
        <v>0.005</v>
      </c>
      <c r="D1979" s="2" t="n">
        <f aca="false">C1979/$C$5003</f>
        <v>5.97186059288632E-005</v>
      </c>
      <c r="E1979" s="2" t="n">
        <f aca="false">E1978+D1979</f>
        <v>0.916155077275884</v>
      </c>
      <c r="J1979" s="10"/>
    </row>
    <row r="1980" customFormat="false" ht="12" hidden="false" customHeight="false" outlineLevel="0" collapsed="false">
      <c r="A1980" s="7" t="n">
        <f aca="false">A1979+1</f>
        <v>1969</v>
      </c>
      <c r="B1980" s="2" t="s">
        <v>1982</v>
      </c>
      <c r="C1980" s="3" t="n">
        <v>0.005</v>
      </c>
      <c r="D1980" s="2" t="n">
        <f aca="false">C1980/$C$5003</f>
        <v>5.97186059288632E-005</v>
      </c>
      <c r="E1980" s="2" t="n">
        <f aca="false">E1979+D1980</f>
        <v>0.916214795881813</v>
      </c>
      <c r="J1980" s="10"/>
    </row>
    <row r="1981" customFormat="false" ht="12" hidden="false" customHeight="false" outlineLevel="0" collapsed="false">
      <c r="A1981" s="7" t="n">
        <f aca="false">A1980+1</f>
        <v>1970</v>
      </c>
      <c r="B1981" s="2" t="s">
        <v>1983</v>
      </c>
      <c r="C1981" s="3" t="n">
        <v>0.005</v>
      </c>
      <c r="D1981" s="2" t="n">
        <f aca="false">C1981/$C$5003</f>
        <v>5.97186059288632E-005</v>
      </c>
      <c r="E1981" s="2" t="n">
        <f aca="false">E1980+D1981</f>
        <v>0.916274514487742</v>
      </c>
      <c r="J1981" s="10"/>
    </row>
    <row r="1982" customFormat="false" ht="12" hidden="false" customHeight="false" outlineLevel="0" collapsed="false">
      <c r="A1982" s="7" t="n">
        <f aca="false">A1981+1</f>
        <v>1971</v>
      </c>
      <c r="B1982" s="2" t="s">
        <v>1984</v>
      </c>
      <c r="C1982" s="3" t="n">
        <v>0.005</v>
      </c>
      <c r="D1982" s="2" t="n">
        <f aca="false">C1982/$C$5003</f>
        <v>5.97186059288632E-005</v>
      </c>
      <c r="E1982" s="2" t="n">
        <f aca="false">E1981+D1982</f>
        <v>0.916334233093671</v>
      </c>
      <c r="J1982" s="10"/>
    </row>
    <row r="1983" customFormat="false" ht="12" hidden="false" customHeight="false" outlineLevel="0" collapsed="false">
      <c r="A1983" s="7" t="n">
        <f aca="false">A1982+1</f>
        <v>1972</v>
      </c>
      <c r="B1983" s="2" t="s">
        <v>1985</v>
      </c>
      <c r="C1983" s="3" t="n">
        <v>0.005</v>
      </c>
      <c r="D1983" s="2" t="n">
        <f aca="false">C1983/$C$5003</f>
        <v>5.97186059288632E-005</v>
      </c>
      <c r="E1983" s="2" t="n">
        <f aca="false">E1982+D1983</f>
        <v>0.9163939516996</v>
      </c>
      <c r="J1983" s="10"/>
    </row>
    <row r="1984" customFormat="false" ht="12" hidden="false" customHeight="false" outlineLevel="0" collapsed="false">
      <c r="A1984" s="7" t="n">
        <f aca="false">A1983+1</f>
        <v>1973</v>
      </c>
      <c r="B1984" s="2" t="s">
        <v>1986</v>
      </c>
      <c r="C1984" s="3" t="n">
        <v>0.005</v>
      </c>
      <c r="D1984" s="2" t="n">
        <f aca="false">C1984/$C$5003</f>
        <v>5.97186059288632E-005</v>
      </c>
      <c r="E1984" s="2" t="n">
        <f aca="false">E1983+D1984</f>
        <v>0.916453670305529</v>
      </c>
      <c r="J1984" s="10"/>
    </row>
    <row r="1985" customFormat="false" ht="12" hidden="false" customHeight="false" outlineLevel="0" collapsed="false">
      <c r="A1985" s="7" t="n">
        <f aca="false">A1984+1</f>
        <v>1974</v>
      </c>
      <c r="B1985" s="2" t="s">
        <v>1987</v>
      </c>
      <c r="C1985" s="3" t="n">
        <v>0.005</v>
      </c>
      <c r="D1985" s="2" t="n">
        <f aca="false">C1985/$C$5003</f>
        <v>5.97186059288632E-005</v>
      </c>
      <c r="E1985" s="2" t="n">
        <f aca="false">E1984+D1985</f>
        <v>0.916513388911458</v>
      </c>
      <c r="J1985" s="10"/>
    </row>
    <row r="1986" customFormat="false" ht="12" hidden="false" customHeight="false" outlineLevel="0" collapsed="false">
      <c r="A1986" s="7" t="n">
        <f aca="false">A1985+1</f>
        <v>1975</v>
      </c>
      <c r="B1986" s="2" t="s">
        <v>1988</v>
      </c>
      <c r="C1986" s="3" t="n">
        <v>0.005</v>
      </c>
      <c r="D1986" s="2" t="n">
        <f aca="false">C1986/$C$5003</f>
        <v>5.97186059288632E-005</v>
      </c>
      <c r="E1986" s="2" t="n">
        <f aca="false">E1985+D1986</f>
        <v>0.916573107517387</v>
      </c>
      <c r="J1986" s="10"/>
    </row>
    <row r="1987" customFormat="false" ht="12" hidden="false" customHeight="false" outlineLevel="0" collapsed="false">
      <c r="A1987" s="7" t="n">
        <f aca="false">A1986+1</f>
        <v>1976</v>
      </c>
      <c r="B1987" s="2" t="s">
        <v>1989</v>
      </c>
      <c r="C1987" s="3" t="n">
        <v>0.005</v>
      </c>
      <c r="D1987" s="2" t="n">
        <f aca="false">C1987/$C$5003</f>
        <v>5.97186059288632E-005</v>
      </c>
      <c r="E1987" s="2" t="n">
        <f aca="false">E1986+D1987</f>
        <v>0.916632826123316</v>
      </c>
      <c r="J1987" s="10"/>
    </row>
    <row r="1988" customFormat="false" ht="12" hidden="false" customHeight="false" outlineLevel="0" collapsed="false">
      <c r="A1988" s="7" t="n">
        <f aca="false">A1987+1</f>
        <v>1977</v>
      </c>
      <c r="B1988" s="2" t="s">
        <v>1990</v>
      </c>
      <c r="C1988" s="3" t="n">
        <v>0.005</v>
      </c>
      <c r="D1988" s="2" t="n">
        <f aca="false">C1988/$C$5003</f>
        <v>5.97186059288632E-005</v>
      </c>
      <c r="E1988" s="2" t="n">
        <f aca="false">E1987+D1988</f>
        <v>0.916692544729244</v>
      </c>
      <c r="J1988" s="10"/>
    </row>
    <row r="1989" customFormat="false" ht="12" hidden="false" customHeight="false" outlineLevel="0" collapsed="false">
      <c r="A1989" s="7" t="n">
        <f aca="false">A1988+1</f>
        <v>1978</v>
      </c>
      <c r="B1989" s="2" t="s">
        <v>1991</v>
      </c>
      <c r="C1989" s="3" t="n">
        <v>0.005</v>
      </c>
      <c r="D1989" s="2" t="n">
        <f aca="false">C1989/$C$5003</f>
        <v>5.97186059288632E-005</v>
      </c>
      <c r="E1989" s="2" t="n">
        <f aca="false">E1988+D1989</f>
        <v>0.916752263335173</v>
      </c>
      <c r="J1989" s="10"/>
    </row>
    <row r="1990" customFormat="false" ht="12" hidden="false" customHeight="false" outlineLevel="0" collapsed="false">
      <c r="A1990" s="7" t="n">
        <f aca="false">A1989+1</f>
        <v>1979</v>
      </c>
      <c r="B1990" s="2" t="s">
        <v>1992</v>
      </c>
      <c r="C1990" s="3" t="n">
        <v>0.005</v>
      </c>
      <c r="D1990" s="2" t="n">
        <f aca="false">C1990/$C$5003</f>
        <v>5.97186059288632E-005</v>
      </c>
      <c r="E1990" s="2" t="n">
        <f aca="false">E1989+D1990</f>
        <v>0.916811981941102</v>
      </c>
      <c r="J1990" s="10"/>
    </row>
    <row r="1991" customFormat="false" ht="12" hidden="false" customHeight="false" outlineLevel="0" collapsed="false">
      <c r="A1991" s="7" t="n">
        <f aca="false">A1990+1</f>
        <v>1980</v>
      </c>
      <c r="B1991" s="2" t="s">
        <v>1993</v>
      </c>
      <c r="C1991" s="3" t="n">
        <v>0.005</v>
      </c>
      <c r="D1991" s="2" t="n">
        <f aca="false">C1991/$C$5003</f>
        <v>5.97186059288632E-005</v>
      </c>
      <c r="E1991" s="2" t="n">
        <f aca="false">E1990+D1991</f>
        <v>0.916871700547031</v>
      </c>
      <c r="J1991" s="10"/>
    </row>
    <row r="1992" customFormat="false" ht="12" hidden="false" customHeight="false" outlineLevel="0" collapsed="false">
      <c r="A1992" s="7" t="n">
        <f aca="false">A1991+1</f>
        <v>1981</v>
      </c>
      <c r="B1992" s="2" t="s">
        <v>1994</v>
      </c>
      <c r="C1992" s="3" t="n">
        <v>0.005</v>
      </c>
      <c r="D1992" s="2" t="n">
        <f aca="false">C1992/$C$5003</f>
        <v>5.97186059288632E-005</v>
      </c>
      <c r="E1992" s="2" t="n">
        <f aca="false">E1991+D1992</f>
        <v>0.91693141915296</v>
      </c>
      <c r="J1992" s="10"/>
    </row>
    <row r="1993" customFormat="false" ht="12" hidden="false" customHeight="false" outlineLevel="0" collapsed="false">
      <c r="A1993" s="7" t="n">
        <f aca="false">A1992+1</f>
        <v>1982</v>
      </c>
      <c r="B1993" s="2" t="s">
        <v>1995</v>
      </c>
      <c r="C1993" s="3" t="n">
        <v>0.005</v>
      </c>
      <c r="D1993" s="2" t="n">
        <f aca="false">C1993/$C$5003</f>
        <v>5.97186059288632E-005</v>
      </c>
      <c r="E1993" s="2" t="n">
        <f aca="false">E1992+D1993</f>
        <v>0.916991137758889</v>
      </c>
      <c r="J1993" s="10"/>
    </row>
    <row r="1994" customFormat="false" ht="12" hidden="false" customHeight="false" outlineLevel="0" collapsed="false">
      <c r="A1994" s="7" t="n">
        <f aca="false">A1993+1</f>
        <v>1983</v>
      </c>
      <c r="B1994" s="2" t="s">
        <v>1996</v>
      </c>
      <c r="C1994" s="3" t="n">
        <v>0.005</v>
      </c>
      <c r="D1994" s="2" t="n">
        <f aca="false">C1994/$C$5003</f>
        <v>5.97186059288632E-005</v>
      </c>
      <c r="E1994" s="2" t="n">
        <f aca="false">E1993+D1994</f>
        <v>0.917050856364818</v>
      </c>
      <c r="J1994" s="10"/>
    </row>
    <row r="1995" customFormat="false" ht="12" hidden="false" customHeight="false" outlineLevel="0" collapsed="false">
      <c r="A1995" s="7" t="n">
        <f aca="false">A1994+1</f>
        <v>1984</v>
      </c>
      <c r="B1995" s="2" t="s">
        <v>1997</v>
      </c>
      <c r="C1995" s="3" t="n">
        <v>0.005</v>
      </c>
      <c r="D1995" s="2" t="n">
        <f aca="false">C1995/$C$5003</f>
        <v>5.97186059288632E-005</v>
      </c>
      <c r="E1995" s="2" t="n">
        <f aca="false">E1994+D1995</f>
        <v>0.917110574970747</v>
      </c>
      <c r="J1995" s="10"/>
    </row>
    <row r="1996" customFormat="false" ht="12" hidden="false" customHeight="false" outlineLevel="0" collapsed="false">
      <c r="A1996" s="7" t="n">
        <f aca="false">A1995+1</f>
        <v>1985</v>
      </c>
      <c r="B1996" s="2" t="s">
        <v>1998</v>
      </c>
      <c r="C1996" s="3" t="n">
        <v>0.005</v>
      </c>
      <c r="D1996" s="2" t="n">
        <f aca="false">C1996/$C$5003</f>
        <v>5.97186059288632E-005</v>
      </c>
      <c r="E1996" s="2" t="n">
        <f aca="false">E1995+D1996</f>
        <v>0.917170293576676</v>
      </c>
      <c r="J1996" s="10"/>
    </row>
    <row r="1997" customFormat="false" ht="12" hidden="false" customHeight="false" outlineLevel="0" collapsed="false">
      <c r="A1997" s="7" t="n">
        <f aca="false">A1996+1</f>
        <v>1986</v>
      </c>
      <c r="B1997" s="2" t="s">
        <v>1999</v>
      </c>
      <c r="C1997" s="3" t="n">
        <v>0.005</v>
      </c>
      <c r="D1997" s="2" t="n">
        <f aca="false">C1997/$C$5003</f>
        <v>5.97186059288632E-005</v>
      </c>
      <c r="E1997" s="2" t="n">
        <f aca="false">E1996+D1997</f>
        <v>0.917230012182605</v>
      </c>
      <c r="J1997" s="10"/>
    </row>
    <row r="1998" customFormat="false" ht="12" hidden="false" customHeight="false" outlineLevel="0" collapsed="false">
      <c r="A1998" s="7" t="n">
        <f aca="false">A1997+1</f>
        <v>1987</v>
      </c>
      <c r="B1998" s="2" t="s">
        <v>2000</v>
      </c>
      <c r="C1998" s="3" t="n">
        <v>0.005</v>
      </c>
      <c r="D1998" s="2" t="n">
        <f aca="false">C1998/$C$5003</f>
        <v>5.97186059288632E-005</v>
      </c>
      <c r="E1998" s="2" t="n">
        <f aca="false">E1997+D1998</f>
        <v>0.917289730788534</v>
      </c>
      <c r="J1998" s="10"/>
    </row>
    <row r="1999" customFormat="false" ht="12" hidden="false" customHeight="false" outlineLevel="0" collapsed="false">
      <c r="A1999" s="7" t="n">
        <f aca="false">A1998+1</f>
        <v>1988</v>
      </c>
      <c r="B1999" s="2" t="s">
        <v>2001</v>
      </c>
      <c r="C1999" s="3" t="n">
        <v>0.005</v>
      </c>
      <c r="D1999" s="2" t="n">
        <f aca="false">C1999/$C$5003</f>
        <v>5.97186059288632E-005</v>
      </c>
      <c r="E1999" s="2" t="n">
        <f aca="false">E1998+D1999</f>
        <v>0.917349449394462</v>
      </c>
      <c r="J1999" s="10"/>
    </row>
    <row r="2000" customFormat="false" ht="12" hidden="false" customHeight="false" outlineLevel="0" collapsed="false">
      <c r="A2000" s="7" t="n">
        <f aca="false">A1999+1</f>
        <v>1989</v>
      </c>
      <c r="B2000" s="2" t="s">
        <v>2002</v>
      </c>
      <c r="C2000" s="3" t="n">
        <v>0.005</v>
      </c>
      <c r="D2000" s="2" t="n">
        <f aca="false">C2000/$C$5003</f>
        <v>5.97186059288632E-005</v>
      </c>
      <c r="E2000" s="2" t="n">
        <f aca="false">E1999+D2000</f>
        <v>0.917409168000391</v>
      </c>
      <c r="J2000" s="10"/>
    </row>
    <row r="2001" customFormat="false" ht="12" hidden="false" customHeight="false" outlineLevel="0" collapsed="false">
      <c r="A2001" s="7" t="n">
        <f aca="false">A2000+1</f>
        <v>1990</v>
      </c>
      <c r="B2001" s="2" t="s">
        <v>2003</v>
      </c>
      <c r="C2001" s="3" t="n">
        <v>0.005</v>
      </c>
      <c r="D2001" s="2" t="n">
        <f aca="false">C2001/$C$5003</f>
        <v>5.97186059288632E-005</v>
      </c>
      <c r="E2001" s="2" t="n">
        <f aca="false">E2000+D2001</f>
        <v>0.91746888660632</v>
      </c>
      <c r="J2001" s="10"/>
    </row>
    <row r="2002" customFormat="false" ht="12" hidden="false" customHeight="false" outlineLevel="0" collapsed="false">
      <c r="A2002" s="7" t="n">
        <f aca="false">A2001+1</f>
        <v>1991</v>
      </c>
      <c r="B2002" s="2" t="s">
        <v>2004</v>
      </c>
      <c r="C2002" s="3" t="n">
        <v>0.005</v>
      </c>
      <c r="D2002" s="2" t="n">
        <f aca="false">C2002/$C$5003</f>
        <v>5.97186059288632E-005</v>
      </c>
      <c r="E2002" s="2" t="n">
        <f aca="false">E2001+D2002</f>
        <v>0.917528605212249</v>
      </c>
      <c r="J2002" s="10"/>
    </row>
    <row r="2003" customFormat="false" ht="12" hidden="false" customHeight="false" outlineLevel="0" collapsed="false">
      <c r="A2003" s="7" t="n">
        <f aca="false">A2002+1</f>
        <v>1992</v>
      </c>
      <c r="B2003" s="2" t="s">
        <v>2005</v>
      </c>
      <c r="C2003" s="3" t="n">
        <v>0.005</v>
      </c>
      <c r="D2003" s="2" t="n">
        <f aca="false">C2003/$C$5003</f>
        <v>5.97186059288632E-005</v>
      </c>
      <c r="E2003" s="2" t="n">
        <f aca="false">E2002+D2003</f>
        <v>0.917588323818178</v>
      </c>
      <c r="J2003" s="10"/>
    </row>
    <row r="2004" customFormat="false" ht="12" hidden="false" customHeight="false" outlineLevel="0" collapsed="false">
      <c r="A2004" s="7" t="n">
        <f aca="false">A2003+1</f>
        <v>1993</v>
      </c>
      <c r="B2004" s="2" t="s">
        <v>2006</v>
      </c>
      <c r="C2004" s="3" t="n">
        <v>0.005</v>
      </c>
      <c r="D2004" s="2" t="n">
        <f aca="false">C2004/$C$5003</f>
        <v>5.97186059288632E-005</v>
      </c>
      <c r="E2004" s="2" t="n">
        <f aca="false">E2003+D2004</f>
        <v>0.917648042424107</v>
      </c>
      <c r="J2004" s="10"/>
    </row>
    <row r="2005" customFormat="false" ht="12" hidden="false" customHeight="false" outlineLevel="0" collapsed="false">
      <c r="A2005" s="7" t="n">
        <f aca="false">A2004+1</f>
        <v>1994</v>
      </c>
      <c r="B2005" s="2" t="s">
        <v>2007</v>
      </c>
      <c r="C2005" s="3" t="n">
        <v>0.005</v>
      </c>
      <c r="D2005" s="2" t="n">
        <f aca="false">C2005/$C$5003</f>
        <v>5.97186059288632E-005</v>
      </c>
      <c r="E2005" s="2" t="n">
        <f aca="false">E2004+D2005</f>
        <v>0.917707761030036</v>
      </c>
      <c r="J2005" s="10"/>
    </row>
    <row r="2006" customFormat="false" ht="12" hidden="false" customHeight="false" outlineLevel="0" collapsed="false">
      <c r="A2006" s="7" t="n">
        <f aca="false">A2005+1</f>
        <v>1995</v>
      </c>
      <c r="B2006" s="2" t="s">
        <v>2008</v>
      </c>
      <c r="C2006" s="3" t="n">
        <v>0.005</v>
      </c>
      <c r="D2006" s="2" t="n">
        <f aca="false">C2006/$C$5003</f>
        <v>5.97186059288632E-005</v>
      </c>
      <c r="E2006" s="2" t="n">
        <f aca="false">E2005+D2006</f>
        <v>0.917767479635965</v>
      </c>
      <c r="J2006" s="10"/>
    </row>
    <row r="2007" customFormat="false" ht="12" hidden="false" customHeight="false" outlineLevel="0" collapsed="false">
      <c r="A2007" s="7" t="n">
        <f aca="false">A2006+1</f>
        <v>1996</v>
      </c>
      <c r="B2007" s="2" t="s">
        <v>2009</v>
      </c>
      <c r="C2007" s="3" t="n">
        <v>0.005</v>
      </c>
      <c r="D2007" s="2" t="n">
        <f aca="false">C2007/$C$5003</f>
        <v>5.97186059288632E-005</v>
      </c>
      <c r="E2007" s="2" t="n">
        <f aca="false">E2006+D2007</f>
        <v>0.917827198241894</v>
      </c>
      <c r="J2007" s="10"/>
    </row>
    <row r="2008" customFormat="false" ht="12" hidden="false" customHeight="false" outlineLevel="0" collapsed="false">
      <c r="A2008" s="7" t="n">
        <f aca="false">A2007+1</f>
        <v>1997</v>
      </c>
      <c r="B2008" s="2" t="s">
        <v>2010</v>
      </c>
      <c r="C2008" s="3" t="n">
        <v>0.005</v>
      </c>
      <c r="D2008" s="2" t="n">
        <f aca="false">C2008/$C$5003</f>
        <v>5.97186059288632E-005</v>
      </c>
      <c r="E2008" s="2" t="n">
        <f aca="false">E2007+D2008</f>
        <v>0.917886916847823</v>
      </c>
      <c r="J2008" s="10"/>
    </row>
    <row r="2009" customFormat="false" ht="12" hidden="false" customHeight="false" outlineLevel="0" collapsed="false">
      <c r="A2009" s="7" t="n">
        <f aca="false">A2008+1</f>
        <v>1998</v>
      </c>
      <c r="B2009" s="2" t="s">
        <v>2011</v>
      </c>
      <c r="C2009" s="3" t="n">
        <v>0.005</v>
      </c>
      <c r="D2009" s="2" t="n">
        <f aca="false">C2009/$C$5003</f>
        <v>5.97186059288632E-005</v>
      </c>
      <c r="E2009" s="2" t="n">
        <f aca="false">E2008+D2009</f>
        <v>0.917946635453751</v>
      </c>
      <c r="J2009" s="10"/>
    </row>
    <row r="2010" customFormat="false" ht="12" hidden="false" customHeight="false" outlineLevel="0" collapsed="false">
      <c r="A2010" s="7" t="n">
        <f aca="false">A2009+1</f>
        <v>1999</v>
      </c>
      <c r="B2010" s="2" t="s">
        <v>2012</v>
      </c>
      <c r="C2010" s="3" t="n">
        <v>0.005</v>
      </c>
      <c r="D2010" s="2" t="n">
        <f aca="false">C2010/$C$5003</f>
        <v>5.97186059288632E-005</v>
      </c>
      <c r="E2010" s="2" t="n">
        <f aca="false">E2009+D2010</f>
        <v>0.91800635405968</v>
      </c>
      <c r="J2010" s="10"/>
    </row>
    <row r="2011" customFormat="false" ht="12" hidden="false" customHeight="false" outlineLevel="0" collapsed="false">
      <c r="A2011" s="7" t="n">
        <f aca="false">A2010+1</f>
        <v>2000</v>
      </c>
      <c r="B2011" s="2" t="s">
        <v>2013</v>
      </c>
      <c r="C2011" s="3" t="n">
        <v>0.005</v>
      </c>
      <c r="D2011" s="2" t="n">
        <f aca="false">C2011/$C$5003</f>
        <v>5.97186059288632E-005</v>
      </c>
      <c r="E2011" s="2" t="n">
        <f aca="false">E2010+D2011</f>
        <v>0.918066072665609</v>
      </c>
      <c r="J2011" s="10"/>
    </row>
    <row r="2012" customFormat="false" ht="12" hidden="false" customHeight="false" outlineLevel="0" collapsed="false">
      <c r="A2012" s="7" t="n">
        <f aca="false">A2011+1</f>
        <v>2001</v>
      </c>
      <c r="B2012" s="2" t="s">
        <v>2014</v>
      </c>
      <c r="C2012" s="3" t="n">
        <v>0.005</v>
      </c>
      <c r="D2012" s="2" t="n">
        <f aca="false">C2012/$C$5003</f>
        <v>5.97186059288632E-005</v>
      </c>
      <c r="E2012" s="2" t="n">
        <f aca="false">E2011+D2012</f>
        <v>0.918125791271538</v>
      </c>
      <c r="J2012" s="10"/>
    </row>
    <row r="2013" customFormat="false" ht="12" hidden="false" customHeight="false" outlineLevel="0" collapsed="false">
      <c r="A2013" s="7" t="n">
        <f aca="false">A2012+1</f>
        <v>2002</v>
      </c>
      <c r="B2013" s="2" t="s">
        <v>2015</v>
      </c>
      <c r="C2013" s="3" t="n">
        <v>0.005</v>
      </c>
      <c r="D2013" s="2" t="n">
        <f aca="false">C2013/$C$5003</f>
        <v>5.97186059288632E-005</v>
      </c>
      <c r="E2013" s="2" t="n">
        <f aca="false">E2012+D2013</f>
        <v>0.918185509877467</v>
      </c>
      <c r="J2013" s="10"/>
    </row>
    <row r="2014" customFormat="false" ht="12" hidden="false" customHeight="false" outlineLevel="0" collapsed="false">
      <c r="A2014" s="7" t="n">
        <f aca="false">A2013+1</f>
        <v>2003</v>
      </c>
      <c r="B2014" s="2" t="s">
        <v>2016</v>
      </c>
      <c r="C2014" s="3" t="n">
        <v>0.005</v>
      </c>
      <c r="D2014" s="2" t="n">
        <f aca="false">C2014/$C$5003</f>
        <v>5.97186059288632E-005</v>
      </c>
      <c r="E2014" s="2" t="n">
        <f aca="false">E2013+D2014</f>
        <v>0.918245228483396</v>
      </c>
      <c r="J2014" s="10"/>
    </row>
    <row r="2015" customFormat="false" ht="12" hidden="false" customHeight="false" outlineLevel="0" collapsed="false">
      <c r="A2015" s="7" t="n">
        <f aca="false">A2014+1</f>
        <v>2004</v>
      </c>
      <c r="B2015" s="2" t="s">
        <v>2017</v>
      </c>
      <c r="C2015" s="3" t="n">
        <v>0.005</v>
      </c>
      <c r="D2015" s="2" t="n">
        <f aca="false">C2015/$C$5003</f>
        <v>5.97186059288632E-005</v>
      </c>
      <c r="E2015" s="2" t="n">
        <f aca="false">E2014+D2015</f>
        <v>0.918304947089325</v>
      </c>
      <c r="J2015" s="10"/>
    </row>
    <row r="2016" customFormat="false" ht="12" hidden="false" customHeight="false" outlineLevel="0" collapsed="false">
      <c r="A2016" s="7" t="n">
        <f aca="false">A2015+1</f>
        <v>2005</v>
      </c>
      <c r="B2016" s="2" t="s">
        <v>2018</v>
      </c>
      <c r="C2016" s="3" t="n">
        <v>0.005</v>
      </c>
      <c r="D2016" s="2" t="n">
        <f aca="false">C2016/$C$5003</f>
        <v>5.97186059288632E-005</v>
      </c>
      <c r="E2016" s="2" t="n">
        <f aca="false">E2015+D2016</f>
        <v>0.918364665695254</v>
      </c>
      <c r="J2016" s="10"/>
    </row>
    <row r="2017" customFormat="false" ht="12" hidden="false" customHeight="false" outlineLevel="0" collapsed="false">
      <c r="A2017" s="7" t="n">
        <f aca="false">A2016+1</f>
        <v>2006</v>
      </c>
      <c r="B2017" s="2" t="s">
        <v>2019</v>
      </c>
      <c r="C2017" s="3" t="n">
        <v>0.005</v>
      </c>
      <c r="D2017" s="2" t="n">
        <f aca="false">C2017/$C$5003</f>
        <v>5.97186059288632E-005</v>
      </c>
      <c r="E2017" s="2" t="n">
        <f aca="false">E2016+D2017</f>
        <v>0.918424384301183</v>
      </c>
      <c r="J2017" s="10"/>
    </row>
    <row r="2018" customFormat="false" ht="12" hidden="false" customHeight="false" outlineLevel="0" collapsed="false">
      <c r="A2018" s="7" t="n">
        <f aca="false">A2017+1</f>
        <v>2007</v>
      </c>
      <c r="B2018" s="2" t="s">
        <v>2020</v>
      </c>
      <c r="C2018" s="3" t="n">
        <v>0.005</v>
      </c>
      <c r="D2018" s="2" t="n">
        <f aca="false">C2018/$C$5003</f>
        <v>5.97186059288632E-005</v>
      </c>
      <c r="E2018" s="2" t="n">
        <f aca="false">E2017+D2018</f>
        <v>0.918484102907112</v>
      </c>
      <c r="J2018" s="10"/>
    </row>
    <row r="2019" customFormat="false" ht="12" hidden="false" customHeight="false" outlineLevel="0" collapsed="false">
      <c r="A2019" s="7" t="n">
        <f aca="false">A2018+1</f>
        <v>2008</v>
      </c>
      <c r="B2019" s="2" t="s">
        <v>2021</v>
      </c>
      <c r="C2019" s="3" t="n">
        <v>0.005</v>
      </c>
      <c r="D2019" s="2" t="n">
        <f aca="false">C2019/$C$5003</f>
        <v>5.97186059288632E-005</v>
      </c>
      <c r="E2019" s="2" t="n">
        <f aca="false">E2018+D2019</f>
        <v>0.918543821513041</v>
      </c>
      <c r="J2019" s="10"/>
    </row>
    <row r="2020" customFormat="false" ht="12" hidden="false" customHeight="false" outlineLevel="0" collapsed="false">
      <c r="A2020" s="7" t="n">
        <f aca="false">A2019+1</f>
        <v>2009</v>
      </c>
      <c r="B2020" s="2" t="s">
        <v>2022</v>
      </c>
      <c r="C2020" s="3" t="n">
        <v>0.005</v>
      </c>
      <c r="D2020" s="2" t="n">
        <f aca="false">C2020/$C$5003</f>
        <v>5.97186059288632E-005</v>
      </c>
      <c r="E2020" s="2" t="n">
        <f aca="false">E2019+D2020</f>
        <v>0.918603540118969</v>
      </c>
      <c r="J2020" s="10"/>
    </row>
    <row r="2021" customFormat="false" ht="12" hidden="false" customHeight="false" outlineLevel="0" collapsed="false">
      <c r="A2021" s="7" t="n">
        <f aca="false">A2020+1</f>
        <v>2010</v>
      </c>
      <c r="B2021" s="2" t="s">
        <v>2023</v>
      </c>
      <c r="C2021" s="3" t="n">
        <v>0.005</v>
      </c>
      <c r="D2021" s="2" t="n">
        <f aca="false">C2021/$C$5003</f>
        <v>5.97186059288632E-005</v>
      </c>
      <c r="E2021" s="2" t="n">
        <f aca="false">E2020+D2021</f>
        <v>0.918663258724898</v>
      </c>
      <c r="J2021" s="10"/>
    </row>
    <row r="2022" customFormat="false" ht="12" hidden="false" customHeight="false" outlineLevel="0" collapsed="false">
      <c r="A2022" s="7" t="n">
        <f aca="false">A2021+1</f>
        <v>2011</v>
      </c>
      <c r="B2022" s="2" t="s">
        <v>2024</v>
      </c>
      <c r="C2022" s="3" t="n">
        <v>0.005</v>
      </c>
      <c r="D2022" s="2" t="n">
        <f aca="false">C2022/$C$5003</f>
        <v>5.97186059288632E-005</v>
      </c>
      <c r="E2022" s="2" t="n">
        <f aca="false">E2021+D2022</f>
        <v>0.918722977330827</v>
      </c>
      <c r="J2022" s="10"/>
    </row>
    <row r="2023" customFormat="false" ht="12" hidden="false" customHeight="false" outlineLevel="0" collapsed="false">
      <c r="A2023" s="7" t="n">
        <f aca="false">A2022+1</f>
        <v>2012</v>
      </c>
      <c r="B2023" s="2" t="s">
        <v>2025</v>
      </c>
      <c r="C2023" s="3" t="n">
        <v>0.005</v>
      </c>
      <c r="D2023" s="2" t="n">
        <f aca="false">C2023/$C$5003</f>
        <v>5.97186059288632E-005</v>
      </c>
      <c r="E2023" s="2" t="n">
        <f aca="false">E2022+D2023</f>
        <v>0.918782695936756</v>
      </c>
      <c r="J2023" s="10"/>
    </row>
    <row r="2024" customFormat="false" ht="12" hidden="false" customHeight="false" outlineLevel="0" collapsed="false">
      <c r="A2024" s="7" t="n">
        <f aca="false">A2023+1</f>
        <v>2013</v>
      </c>
      <c r="B2024" s="2" t="s">
        <v>2026</v>
      </c>
      <c r="C2024" s="3" t="n">
        <v>0.005</v>
      </c>
      <c r="D2024" s="2" t="n">
        <f aca="false">C2024/$C$5003</f>
        <v>5.97186059288632E-005</v>
      </c>
      <c r="E2024" s="2" t="n">
        <f aca="false">E2023+D2024</f>
        <v>0.918842414542685</v>
      </c>
      <c r="J2024" s="10"/>
    </row>
    <row r="2025" customFormat="false" ht="12" hidden="false" customHeight="false" outlineLevel="0" collapsed="false">
      <c r="A2025" s="7" t="n">
        <f aca="false">A2024+1</f>
        <v>2014</v>
      </c>
      <c r="B2025" s="2" t="s">
        <v>2027</v>
      </c>
      <c r="C2025" s="3" t="n">
        <v>0.005</v>
      </c>
      <c r="D2025" s="2" t="n">
        <f aca="false">C2025/$C$5003</f>
        <v>5.97186059288632E-005</v>
      </c>
      <c r="E2025" s="2" t="n">
        <f aca="false">E2024+D2025</f>
        <v>0.918902133148614</v>
      </c>
      <c r="J2025" s="10"/>
    </row>
    <row r="2026" customFormat="false" ht="12" hidden="false" customHeight="false" outlineLevel="0" collapsed="false">
      <c r="A2026" s="7" t="n">
        <f aca="false">A2025+1</f>
        <v>2015</v>
      </c>
      <c r="B2026" s="2" t="s">
        <v>2028</v>
      </c>
      <c r="C2026" s="3" t="n">
        <v>0.005</v>
      </c>
      <c r="D2026" s="2" t="n">
        <f aca="false">C2026/$C$5003</f>
        <v>5.97186059288632E-005</v>
      </c>
      <c r="E2026" s="2" t="n">
        <f aca="false">E2025+D2026</f>
        <v>0.918961851754543</v>
      </c>
      <c r="J2026" s="10"/>
    </row>
    <row r="2027" customFormat="false" ht="12" hidden="false" customHeight="false" outlineLevel="0" collapsed="false">
      <c r="A2027" s="7" t="n">
        <f aca="false">A2026+1</f>
        <v>2016</v>
      </c>
      <c r="B2027" s="2" t="s">
        <v>2029</v>
      </c>
      <c r="C2027" s="3" t="n">
        <v>0.005</v>
      </c>
      <c r="D2027" s="2" t="n">
        <f aca="false">C2027/$C$5003</f>
        <v>5.97186059288632E-005</v>
      </c>
      <c r="E2027" s="2" t="n">
        <f aca="false">E2026+D2027</f>
        <v>0.919021570360472</v>
      </c>
      <c r="J2027" s="10"/>
    </row>
    <row r="2028" customFormat="false" ht="12" hidden="false" customHeight="false" outlineLevel="0" collapsed="false">
      <c r="A2028" s="7" t="n">
        <f aca="false">A2027+1</f>
        <v>2017</v>
      </c>
      <c r="B2028" s="2" t="s">
        <v>2030</v>
      </c>
      <c r="C2028" s="3" t="n">
        <v>0.005</v>
      </c>
      <c r="D2028" s="2" t="n">
        <f aca="false">C2028/$C$5003</f>
        <v>5.97186059288632E-005</v>
      </c>
      <c r="E2028" s="2" t="n">
        <f aca="false">E2027+D2028</f>
        <v>0.919081288966401</v>
      </c>
      <c r="J2028" s="10"/>
    </row>
    <row r="2029" customFormat="false" ht="12" hidden="false" customHeight="false" outlineLevel="0" collapsed="false">
      <c r="A2029" s="7" t="n">
        <f aca="false">A2028+1</f>
        <v>2018</v>
      </c>
      <c r="B2029" s="2" t="s">
        <v>2031</v>
      </c>
      <c r="C2029" s="3" t="n">
        <v>0.005</v>
      </c>
      <c r="D2029" s="2" t="n">
        <f aca="false">C2029/$C$5003</f>
        <v>5.97186059288632E-005</v>
      </c>
      <c r="E2029" s="2" t="n">
        <f aca="false">E2028+D2029</f>
        <v>0.91914100757233</v>
      </c>
      <c r="J2029" s="10"/>
    </row>
    <row r="2030" customFormat="false" ht="12" hidden="false" customHeight="false" outlineLevel="0" collapsed="false">
      <c r="A2030" s="7" t="n">
        <f aca="false">A2029+1</f>
        <v>2019</v>
      </c>
      <c r="B2030" s="2" t="s">
        <v>2032</v>
      </c>
      <c r="C2030" s="3" t="n">
        <v>0.005</v>
      </c>
      <c r="D2030" s="2" t="n">
        <f aca="false">C2030/$C$5003</f>
        <v>5.97186059288632E-005</v>
      </c>
      <c r="E2030" s="2" t="n">
        <f aca="false">E2029+D2030</f>
        <v>0.919200726178258</v>
      </c>
      <c r="J2030" s="10"/>
    </row>
    <row r="2031" customFormat="false" ht="12" hidden="false" customHeight="false" outlineLevel="0" collapsed="false">
      <c r="A2031" s="7" t="n">
        <f aca="false">A2030+1</f>
        <v>2020</v>
      </c>
      <c r="B2031" s="2" t="s">
        <v>2033</v>
      </c>
      <c r="C2031" s="3" t="n">
        <v>0.005</v>
      </c>
      <c r="D2031" s="2" t="n">
        <f aca="false">C2031/$C$5003</f>
        <v>5.97186059288632E-005</v>
      </c>
      <c r="E2031" s="2" t="n">
        <f aca="false">E2030+D2031</f>
        <v>0.919260444784187</v>
      </c>
      <c r="J2031" s="10"/>
    </row>
    <row r="2032" customFormat="false" ht="12" hidden="false" customHeight="false" outlineLevel="0" collapsed="false">
      <c r="A2032" s="7" t="n">
        <f aca="false">A2031+1</f>
        <v>2021</v>
      </c>
      <c r="B2032" s="2" t="s">
        <v>2034</v>
      </c>
      <c r="C2032" s="3" t="n">
        <v>0.005</v>
      </c>
      <c r="D2032" s="2" t="n">
        <f aca="false">C2032/$C$5003</f>
        <v>5.97186059288632E-005</v>
      </c>
      <c r="E2032" s="2" t="n">
        <f aca="false">E2031+D2032</f>
        <v>0.919320163390116</v>
      </c>
      <c r="J2032" s="10"/>
    </row>
    <row r="2033" customFormat="false" ht="12" hidden="false" customHeight="false" outlineLevel="0" collapsed="false">
      <c r="A2033" s="7" t="n">
        <f aca="false">A2032+1</f>
        <v>2022</v>
      </c>
      <c r="B2033" s="2" t="s">
        <v>2035</v>
      </c>
      <c r="C2033" s="3" t="n">
        <v>0.005</v>
      </c>
      <c r="D2033" s="2" t="n">
        <f aca="false">C2033/$C$5003</f>
        <v>5.97186059288632E-005</v>
      </c>
      <c r="E2033" s="2" t="n">
        <f aca="false">E2032+D2033</f>
        <v>0.919379881996045</v>
      </c>
      <c r="J2033" s="10"/>
    </row>
    <row r="2034" customFormat="false" ht="12" hidden="false" customHeight="false" outlineLevel="0" collapsed="false">
      <c r="A2034" s="7" t="n">
        <f aca="false">A2033+1</f>
        <v>2023</v>
      </c>
      <c r="B2034" s="2" t="s">
        <v>2036</v>
      </c>
      <c r="C2034" s="3" t="n">
        <v>0.005</v>
      </c>
      <c r="D2034" s="2" t="n">
        <f aca="false">C2034/$C$5003</f>
        <v>5.97186059288632E-005</v>
      </c>
      <c r="E2034" s="2" t="n">
        <f aca="false">E2033+D2034</f>
        <v>0.919439600601974</v>
      </c>
      <c r="J2034" s="10"/>
    </row>
    <row r="2035" customFormat="false" ht="12" hidden="false" customHeight="false" outlineLevel="0" collapsed="false">
      <c r="A2035" s="7" t="n">
        <f aca="false">A2034+1</f>
        <v>2024</v>
      </c>
      <c r="B2035" s="2" t="s">
        <v>2037</v>
      </c>
      <c r="C2035" s="3" t="n">
        <v>0.005</v>
      </c>
      <c r="D2035" s="2" t="n">
        <f aca="false">C2035/$C$5003</f>
        <v>5.97186059288632E-005</v>
      </c>
      <c r="E2035" s="2" t="n">
        <f aca="false">E2034+D2035</f>
        <v>0.919499319207903</v>
      </c>
      <c r="J2035" s="10"/>
    </row>
    <row r="2036" customFormat="false" ht="12" hidden="false" customHeight="false" outlineLevel="0" collapsed="false">
      <c r="A2036" s="7" t="n">
        <f aca="false">A2035+1</f>
        <v>2025</v>
      </c>
      <c r="B2036" s="2" t="s">
        <v>2038</v>
      </c>
      <c r="C2036" s="3" t="n">
        <v>0.005</v>
      </c>
      <c r="D2036" s="2" t="n">
        <f aca="false">C2036/$C$5003</f>
        <v>5.97186059288632E-005</v>
      </c>
      <c r="E2036" s="2" t="n">
        <f aca="false">E2035+D2036</f>
        <v>0.919559037813832</v>
      </c>
      <c r="J2036" s="10"/>
    </row>
    <row r="2037" customFormat="false" ht="12" hidden="false" customHeight="false" outlineLevel="0" collapsed="false">
      <c r="A2037" s="7" t="n">
        <f aca="false">A2036+1</f>
        <v>2026</v>
      </c>
      <c r="B2037" s="2" t="s">
        <v>2039</v>
      </c>
      <c r="C2037" s="3" t="n">
        <v>0.005</v>
      </c>
      <c r="D2037" s="2" t="n">
        <f aca="false">C2037/$C$5003</f>
        <v>5.97186059288632E-005</v>
      </c>
      <c r="E2037" s="2" t="n">
        <f aca="false">E2036+D2037</f>
        <v>0.919618756419761</v>
      </c>
      <c r="J2037" s="10"/>
    </row>
    <row r="2038" customFormat="false" ht="12" hidden="false" customHeight="false" outlineLevel="0" collapsed="false">
      <c r="A2038" s="7" t="n">
        <f aca="false">A2037+1</f>
        <v>2027</v>
      </c>
      <c r="B2038" s="2" t="s">
        <v>2040</v>
      </c>
      <c r="C2038" s="3" t="n">
        <v>0.005</v>
      </c>
      <c r="D2038" s="2" t="n">
        <f aca="false">C2038/$C$5003</f>
        <v>5.97186059288632E-005</v>
      </c>
      <c r="E2038" s="2" t="n">
        <f aca="false">E2037+D2038</f>
        <v>0.91967847502569</v>
      </c>
      <c r="J2038" s="10"/>
    </row>
    <row r="2039" customFormat="false" ht="12" hidden="false" customHeight="false" outlineLevel="0" collapsed="false">
      <c r="A2039" s="7" t="n">
        <f aca="false">A2038+1</f>
        <v>2028</v>
      </c>
      <c r="B2039" s="2" t="s">
        <v>2041</v>
      </c>
      <c r="C2039" s="3" t="n">
        <v>0.005</v>
      </c>
      <c r="D2039" s="2" t="n">
        <f aca="false">C2039/$C$5003</f>
        <v>5.97186059288632E-005</v>
      </c>
      <c r="E2039" s="2" t="n">
        <f aca="false">E2038+D2039</f>
        <v>0.919738193631619</v>
      </c>
      <c r="J2039" s="10"/>
    </row>
    <row r="2040" customFormat="false" ht="12" hidden="false" customHeight="false" outlineLevel="0" collapsed="false">
      <c r="A2040" s="7" t="n">
        <f aca="false">A2039+1</f>
        <v>2029</v>
      </c>
      <c r="B2040" s="2" t="s">
        <v>2042</v>
      </c>
      <c r="C2040" s="3" t="n">
        <v>0.005</v>
      </c>
      <c r="D2040" s="2" t="n">
        <f aca="false">C2040/$C$5003</f>
        <v>5.97186059288632E-005</v>
      </c>
      <c r="E2040" s="2" t="n">
        <f aca="false">E2039+D2040</f>
        <v>0.919797912237548</v>
      </c>
      <c r="J2040" s="10"/>
    </row>
    <row r="2041" customFormat="false" ht="12" hidden="false" customHeight="false" outlineLevel="0" collapsed="false">
      <c r="A2041" s="7" t="n">
        <f aca="false">A2040+1</f>
        <v>2030</v>
      </c>
      <c r="B2041" s="2" t="s">
        <v>2043</v>
      </c>
      <c r="C2041" s="3" t="n">
        <v>0.005</v>
      </c>
      <c r="D2041" s="2" t="n">
        <f aca="false">C2041/$C$5003</f>
        <v>5.97186059288632E-005</v>
      </c>
      <c r="E2041" s="2" t="n">
        <f aca="false">E2040+D2041</f>
        <v>0.919857630843476</v>
      </c>
      <c r="J2041" s="10"/>
    </row>
    <row r="2042" customFormat="false" ht="12" hidden="false" customHeight="false" outlineLevel="0" collapsed="false">
      <c r="A2042" s="7" t="n">
        <f aca="false">A2041+1</f>
        <v>2031</v>
      </c>
      <c r="B2042" s="2" t="s">
        <v>2044</v>
      </c>
      <c r="C2042" s="3" t="n">
        <v>0.005</v>
      </c>
      <c r="D2042" s="2" t="n">
        <f aca="false">C2042/$C$5003</f>
        <v>5.97186059288632E-005</v>
      </c>
      <c r="E2042" s="2" t="n">
        <f aca="false">E2041+D2042</f>
        <v>0.919917349449405</v>
      </c>
      <c r="J2042" s="10"/>
    </row>
    <row r="2043" customFormat="false" ht="12" hidden="false" customHeight="false" outlineLevel="0" collapsed="false">
      <c r="A2043" s="7" t="n">
        <f aca="false">A2042+1</f>
        <v>2032</v>
      </c>
      <c r="B2043" s="2" t="s">
        <v>2045</v>
      </c>
      <c r="C2043" s="3" t="n">
        <v>0.005</v>
      </c>
      <c r="D2043" s="2" t="n">
        <f aca="false">C2043/$C$5003</f>
        <v>5.97186059288632E-005</v>
      </c>
      <c r="E2043" s="2" t="n">
        <f aca="false">E2042+D2043</f>
        <v>0.919977068055334</v>
      </c>
      <c r="J2043" s="10"/>
    </row>
    <row r="2044" customFormat="false" ht="12" hidden="false" customHeight="false" outlineLevel="0" collapsed="false">
      <c r="A2044" s="7" t="n">
        <f aca="false">A2043+1</f>
        <v>2033</v>
      </c>
      <c r="B2044" s="2" t="s">
        <v>2046</v>
      </c>
      <c r="C2044" s="3" t="n">
        <v>0.005</v>
      </c>
      <c r="D2044" s="2" t="n">
        <f aca="false">C2044/$C$5003</f>
        <v>5.97186059288632E-005</v>
      </c>
      <c r="E2044" s="2" t="n">
        <f aca="false">E2043+D2044</f>
        <v>0.920036786661263</v>
      </c>
      <c r="J2044" s="10"/>
    </row>
    <row r="2045" customFormat="false" ht="12" hidden="false" customHeight="false" outlineLevel="0" collapsed="false">
      <c r="A2045" s="7" t="n">
        <f aca="false">A2044+1</f>
        <v>2034</v>
      </c>
      <c r="B2045" s="2" t="s">
        <v>2047</v>
      </c>
      <c r="C2045" s="3" t="n">
        <v>0.005</v>
      </c>
      <c r="D2045" s="2" t="n">
        <f aca="false">C2045/$C$5003</f>
        <v>5.97186059288632E-005</v>
      </c>
      <c r="E2045" s="2" t="n">
        <f aca="false">E2044+D2045</f>
        <v>0.920096505267192</v>
      </c>
      <c r="J2045" s="10"/>
    </row>
    <row r="2046" customFormat="false" ht="12" hidden="false" customHeight="false" outlineLevel="0" collapsed="false">
      <c r="A2046" s="7" t="n">
        <f aca="false">A2045+1</f>
        <v>2035</v>
      </c>
      <c r="B2046" s="2" t="s">
        <v>2048</v>
      </c>
      <c r="C2046" s="3" t="n">
        <v>0.005</v>
      </c>
      <c r="D2046" s="2" t="n">
        <f aca="false">C2046/$C$5003</f>
        <v>5.97186059288632E-005</v>
      </c>
      <c r="E2046" s="2" t="n">
        <f aca="false">E2045+D2046</f>
        <v>0.920156223873121</v>
      </c>
      <c r="J2046" s="10"/>
    </row>
    <row r="2047" customFormat="false" ht="12" hidden="false" customHeight="false" outlineLevel="0" collapsed="false">
      <c r="A2047" s="7" t="n">
        <f aca="false">A2046+1</f>
        <v>2036</v>
      </c>
      <c r="B2047" s="2" t="s">
        <v>2049</v>
      </c>
      <c r="C2047" s="3" t="n">
        <v>0.005</v>
      </c>
      <c r="D2047" s="2" t="n">
        <f aca="false">C2047/$C$5003</f>
        <v>5.97186059288632E-005</v>
      </c>
      <c r="E2047" s="2" t="n">
        <f aca="false">E2046+D2047</f>
        <v>0.92021594247905</v>
      </c>
      <c r="J2047" s="10"/>
    </row>
    <row r="2048" customFormat="false" ht="12" hidden="false" customHeight="false" outlineLevel="0" collapsed="false">
      <c r="A2048" s="7" t="n">
        <f aca="false">A2047+1</f>
        <v>2037</v>
      </c>
      <c r="B2048" s="2" t="s">
        <v>2050</v>
      </c>
      <c r="C2048" s="3" t="n">
        <v>0.005</v>
      </c>
      <c r="D2048" s="2" t="n">
        <f aca="false">C2048/$C$5003</f>
        <v>5.97186059288632E-005</v>
      </c>
      <c r="E2048" s="2" t="n">
        <f aca="false">E2047+D2048</f>
        <v>0.920275661084979</v>
      </c>
      <c r="J2048" s="10"/>
    </row>
    <row r="2049" customFormat="false" ht="12" hidden="false" customHeight="false" outlineLevel="0" collapsed="false">
      <c r="A2049" s="7" t="n">
        <f aca="false">A2048+1</f>
        <v>2038</v>
      </c>
      <c r="B2049" s="2" t="s">
        <v>2051</v>
      </c>
      <c r="C2049" s="3" t="n">
        <v>0.005</v>
      </c>
      <c r="D2049" s="2" t="n">
        <f aca="false">C2049/$C$5003</f>
        <v>5.97186059288632E-005</v>
      </c>
      <c r="E2049" s="2" t="n">
        <f aca="false">E2048+D2049</f>
        <v>0.920335379690908</v>
      </c>
      <c r="J2049" s="10"/>
    </row>
    <row r="2050" customFormat="false" ht="12" hidden="false" customHeight="false" outlineLevel="0" collapsed="false">
      <c r="A2050" s="7" t="n">
        <f aca="false">A2049+1</f>
        <v>2039</v>
      </c>
      <c r="B2050" s="2" t="s">
        <v>2052</v>
      </c>
      <c r="C2050" s="3" t="n">
        <v>0.005</v>
      </c>
      <c r="D2050" s="2" t="n">
        <f aca="false">C2050/$C$5003</f>
        <v>5.97186059288632E-005</v>
      </c>
      <c r="E2050" s="2" t="n">
        <f aca="false">E2049+D2050</f>
        <v>0.920395098296837</v>
      </c>
      <c r="J2050" s="10"/>
    </row>
    <row r="2051" customFormat="false" ht="12" hidden="false" customHeight="false" outlineLevel="0" collapsed="false">
      <c r="A2051" s="7" t="n">
        <f aca="false">A2050+1</f>
        <v>2040</v>
      </c>
      <c r="B2051" s="2" t="s">
        <v>2053</v>
      </c>
      <c r="C2051" s="3" t="n">
        <v>0.005</v>
      </c>
      <c r="D2051" s="2" t="n">
        <f aca="false">C2051/$C$5003</f>
        <v>5.97186059288632E-005</v>
      </c>
      <c r="E2051" s="2" t="n">
        <f aca="false">E2050+D2051</f>
        <v>0.920454816902765</v>
      </c>
      <c r="J2051" s="10"/>
    </row>
    <row r="2052" customFormat="false" ht="12" hidden="false" customHeight="false" outlineLevel="0" collapsed="false">
      <c r="A2052" s="7" t="n">
        <f aca="false">A2051+1</f>
        <v>2041</v>
      </c>
      <c r="B2052" s="2" t="s">
        <v>2054</v>
      </c>
      <c r="C2052" s="3" t="n">
        <v>0.005</v>
      </c>
      <c r="D2052" s="2" t="n">
        <f aca="false">C2052/$C$5003</f>
        <v>5.97186059288632E-005</v>
      </c>
      <c r="E2052" s="2" t="n">
        <f aca="false">E2051+D2052</f>
        <v>0.920514535508694</v>
      </c>
      <c r="J2052" s="10"/>
    </row>
    <row r="2053" customFormat="false" ht="12" hidden="false" customHeight="false" outlineLevel="0" collapsed="false">
      <c r="A2053" s="7" t="n">
        <f aca="false">A2052+1</f>
        <v>2042</v>
      </c>
      <c r="B2053" s="2" t="s">
        <v>2055</v>
      </c>
      <c r="C2053" s="3" t="n">
        <v>0.005</v>
      </c>
      <c r="D2053" s="2" t="n">
        <f aca="false">C2053/$C$5003</f>
        <v>5.97186059288632E-005</v>
      </c>
      <c r="E2053" s="2" t="n">
        <f aca="false">E2052+D2053</f>
        <v>0.920574254114623</v>
      </c>
      <c r="J2053" s="10"/>
    </row>
    <row r="2054" customFormat="false" ht="12" hidden="false" customHeight="false" outlineLevel="0" collapsed="false">
      <c r="A2054" s="7" t="n">
        <f aca="false">A2053+1</f>
        <v>2043</v>
      </c>
      <c r="B2054" s="2" t="s">
        <v>2056</v>
      </c>
      <c r="C2054" s="3" t="n">
        <v>0.005</v>
      </c>
      <c r="D2054" s="2" t="n">
        <f aca="false">C2054/$C$5003</f>
        <v>5.97186059288632E-005</v>
      </c>
      <c r="E2054" s="2" t="n">
        <f aca="false">E2053+D2054</f>
        <v>0.920633972720552</v>
      </c>
      <c r="J2054" s="10"/>
    </row>
    <row r="2055" customFormat="false" ht="12" hidden="false" customHeight="false" outlineLevel="0" collapsed="false">
      <c r="A2055" s="7" t="n">
        <f aca="false">A2054+1</f>
        <v>2044</v>
      </c>
      <c r="B2055" s="2" t="s">
        <v>2057</v>
      </c>
      <c r="C2055" s="3" t="n">
        <v>0.005</v>
      </c>
      <c r="D2055" s="2" t="n">
        <f aca="false">C2055/$C$5003</f>
        <v>5.97186059288632E-005</v>
      </c>
      <c r="E2055" s="2" t="n">
        <f aca="false">E2054+D2055</f>
        <v>0.920693691326481</v>
      </c>
      <c r="J2055" s="10"/>
    </row>
    <row r="2056" customFormat="false" ht="12" hidden="false" customHeight="false" outlineLevel="0" collapsed="false">
      <c r="A2056" s="7" t="n">
        <f aca="false">A2055+1</f>
        <v>2045</v>
      </c>
      <c r="B2056" s="2" t="s">
        <v>2058</v>
      </c>
      <c r="C2056" s="3" t="n">
        <v>0.005</v>
      </c>
      <c r="D2056" s="2" t="n">
        <f aca="false">C2056/$C$5003</f>
        <v>5.97186059288632E-005</v>
      </c>
      <c r="E2056" s="2" t="n">
        <f aca="false">E2055+D2056</f>
        <v>0.92075340993241</v>
      </c>
      <c r="J2056" s="10"/>
    </row>
    <row r="2057" customFormat="false" ht="12" hidden="false" customHeight="false" outlineLevel="0" collapsed="false">
      <c r="A2057" s="7" t="n">
        <f aca="false">A2056+1</f>
        <v>2046</v>
      </c>
      <c r="B2057" s="2" t="s">
        <v>2059</v>
      </c>
      <c r="C2057" s="3" t="n">
        <v>0.005</v>
      </c>
      <c r="D2057" s="2" t="n">
        <f aca="false">C2057/$C$5003</f>
        <v>5.97186059288632E-005</v>
      </c>
      <c r="E2057" s="2" t="n">
        <f aca="false">E2056+D2057</f>
        <v>0.920813128538339</v>
      </c>
      <c r="J2057" s="10"/>
    </row>
    <row r="2058" customFormat="false" ht="12" hidden="false" customHeight="false" outlineLevel="0" collapsed="false">
      <c r="A2058" s="7" t="n">
        <f aca="false">A2057+1</f>
        <v>2047</v>
      </c>
      <c r="B2058" s="2" t="s">
        <v>2060</v>
      </c>
      <c r="C2058" s="3" t="n">
        <v>0.005</v>
      </c>
      <c r="D2058" s="2" t="n">
        <f aca="false">C2058/$C$5003</f>
        <v>5.97186059288632E-005</v>
      </c>
      <c r="E2058" s="2" t="n">
        <f aca="false">E2057+D2058</f>
        <v>0.920872847144268</v>
      </c>
      <c r="J2058" s="10"/>
    </row>
    <row r="2059" customFormat="false" ht="12" hidden="false" customHeight="false" outlineLevel="0" collapsed="false">
      <c r="A2059" s="7" t="n">
        <f aca="false">A2058+1</f>
        <v>2048</v>
      </c>
      <c r="B2059" s="2" t="s">
        <v>2061</v>
      </c>
      <c r="C2059" s="3" t="n">
        <v>0.005</v>
      </c>
      <c r="D2059" s="2" t="n">
        <f aca="false">C2059/$C$5003</f>
        <v>5.97186059288632E-005</v>
      </c>
      <c r="E2059" s="2" t="n">
        <f aca="false">E2058+D2059</f>
        <v>0.920932565750197</v>
      </c>
      <c r="J2059" s="10"/>
    </row>
    <row r="2060" customFormat="false" ht="12" hidden="false" customHeight="false" outlineLevel="0" collapsed="false">
      <c r="A2060" s="7" t="n">
        <f aca="false">A2059+1</f>
        <v>2049</v>
      </c>
      <c r="B2060" s="2" t="s">
        <v>2062</v>
      </c>
      <c r="C2060" s="3" t="n">
        <v>0.005</v>
      </c>
      <c r="D2060" s="2" t="n">
        <f aca="false">C2060/$C$5003</f>
        <v>5.97186059288632E-005</v>
      </c>
      <c r="E2060" s="2" t="n">
        <f aca="false">E2059+D2060</f>
        <v>0.920992284356126</v>
      </c>
      <c r="J2060" s="10"/>
    </row>
    <row r="2061" customFormat="false" ht="12" hidden="false" customHeight="false" outlineLevel="0" collapsed="false">
      <c r="A2061" s="7" t="n">
        <f aca="false">A2060+1</f>
        <v>2050</v>
      </c>
      <c r="B2061" s="2" t="s">
        <v>2063</v>
      </c>
      <c r="C2061" s="3" t="n">
        <v>0.005</v>
      </c>
      <c r="D2061" s="2" t="n">
        <f aca="false">C2061/$C$5003</f>
        <v>5.97186059288632E-005</v>
      </c>
      <c r="E2061" s="2" t="n">
        <f aca="false">E2060+D2061</f>
        <v>0.921052002962055</v>
      </c>
      <c r="J2061" s="10"/>
    </row>
    <row r="2062" customFormat="false" ht="12" hidden="false" customHeight="false" outlineLevel="0" collapsed="false">
      <c r="A2062" s="7" t="n">
        <f aca="false">A2061+1</f>
        <v>2051</v>
      </c>
      <c r="B2062" s="2" t="s">
        <v>2064</v>
      </c>
      <c r="C2062" s="3" t="n">
        <v>0.005</v>
      </c>
      <c r="D2062" s="2" t="n">
        <f aca="false">C2062/$C$5003</f>
        <v>5.97186059288632E-005</v>
      </c>
      <c r="E2062" s="2" t="n">
        <f aca="false">E2061+D2062</f>
        <v>0.921111721567983</v>
      </c>
      <c r="J2062" s="10"/>
    </row>
    <row r="2063" customFormat="false" ht="12" hidden="false" customHeight="false" outlineLevel="0" collapsed="false">
      <c r="A2063" s="7" t="n">
        <f aca="false">A2062+1</f>
        <v>2052</v>
      </c>
      <c r="B2063" s="2" t="s">
        <v>2065</v>
      </c>
      <c r="C2063" s="3" t="n">
        <v>0.005</v>
      </c>
      <c r="D2063" s="2" t="n">
        <f aca="false">C2063/$C$5003</f>
        <v>5.97186059288632E-005</v>
      </c>
      <c r="E2063" s="2" t="n">
        <f aca="false">E2062+D2063</f>
        <v>0.921171440173912</v>
      </c>
      <c r="J2063" s="10"/>
    </row>
    <row r="2064" customFormat="false" ht="12" hidden="false" customHeight="false" outlineLevel="0" collapsed="false">
      <c r="A2064" s="7" t="n">
        <f aca="false">A2063+1</f>
        <v>2053</v>
      </c>
      <c r="B2064" s="2" t="s">
        <v>2066</v>
      </c>
      <c r="C2064" s="3" t="n">
        <v>0.005</v>
      </c>
      <c r="D2064" s="2" t="n">
        <f aca="false">C2064/$C$5003</f>
        <v>5.97186059288632E-005</v>
      </c>
      <c r="E2064" s="2" t="n">
        <f aca="false">E2063+D2064</f>
        <v>0.921231158779841</v>
      </c>
      <c r="J2064" s="10"/>
    </row>
    <row r="2065" customFormat="false" ht="12" hidden="false" customHeight="false" outlineLevel="0" collapsed="false">
      <c r="A2065" s="7" t="n">
        <f aca="false">A2064+1</f>
        <v>2054</v>
      </c>
      <c r="B2065" s="2" t="s">
        <v>2067</v>
      </c>
      <c r="C2065" s="3" t="n">
        <v>0.005</v>
      </c>
      <c r="D2065" s="2" t="n">
        <f aca="false">C2065/$C$5003</f>
        <v>5.97186059288632E-005</v>
      </c>
      <c r="E2065" s="2" t="n">
        <f aca="false">E2064+D2065</f>
        <v>0.92129087738577</v>
      </c>
      <c r="J2065" s="10"/>
    </row>
    <row r="2066" customFormat="false" ht="12" hidden="false" customHeight="false" outlineLevel="0" collapsed="false">
      <c r="A2066" s="7" t="n">
        <f aca="false">A2065+1</f>
        <v>2055</v>
      </c>
      <c r="B2066" s="2" t="s">
        <v>2068</v>
      </c>
      <c r="C2066" s="3" t="n">
        <v>0.005</v>
      </c>
      <c r="D2066" s="2" t="n">
        <f aca="false">C2066/$C$5003</f>
        <v>5.97186059288632E-005</v>
      </c>
      <c r="E2066" s="2" t="n">
        <f aca="false">E2065+D2066</f>
        <v>0.921350595991699</v>
      </c>
      <c r="J2066" s="10"/>
    </row>
    <row r="2067" customFormat="false" ht="12" hidden="false" customHeight="false" outlineLevel="0" collapsed="false">
      <c r="A2067" s="7" t="n">
        <f aca="false">A2066+1</f>
        <v>2056</v>
      </c>
      <c r="B2067" s="2" t="s">
        <v>2069</v>
      </c>
      <c r="C2067" s="3" t="n">
        <v>0.005</v>
      </c>
      <c r="D2067" s="2" t="n">
        <f aca="false">C2067/$C$5003</f>
        <v>5.97186059288632E-005</v>
      </c>
      <c r="E2067" s="2" t="n">
        <f aca="false">E2066+D2067</f>
        <v>0.921410314597628</v>
      </c>
      <c r="J2067" s="10"/>
    </row>
    <row r="2068" customFormat="false" ht="12" hidden="false" customHeight="false" outlineLevel="0" collapsed="false">
      <c r="A2068" s="7" t="n">
        <f aca="false">A2067+1</f>
        <v>2057</v>
      </c>
      <c r="B2068" s="2" t="s">
        <v>2070</v>
      </c>
      <c r="C2068" s="3" t="n">
        <v>0.005</v>
      </c>
      <c r="D2068" s="2" t="n">
        <f aca="false">C2068/$C$5003</f>
        <v>5.97186059288632E-005</v>
      </c>
      <c r="E2068" s="2" t="n">
        <f aca="false">E2067+D2068</f>
        <v>0.921470033203557</v>
      </c>
      <c r="J2068" s="10"/>
    </row>
    <row r="2069" customFormat="false" ht="12" hidden="false" customHeight="false" outlineLevel="0" collapsed="false">
      <c r="A2069" s="7" t="n">
        <f aca="false">A2068+1</f>
        <v>2058</v>
      </c>
      <c r="B2069" s="2" t="s">
        <v>2071</v>
      </c>
      <c r="C2069" s="3" t="n">
        <v>0.005</v>
      </c>
      <c r="D2069" s="2" t="n">
        <f aca="false">C2069/$C$5003</f>
        <v>5.97186059288632E-005</v>
      </c>
      <c r="E2069" s="2" t="n">
        <f aca="false">E2068+D2069</f>
        <v>0.921529751809486</v>
      </c>
      <c r="J2069" s="10"/>
    </row>
    <row r="2070" customFormat="false" ht="12" hidden="false" customHeight="false" outlineLevel="0" collapsed="false">
      <c r="A2070" s="7" t="n">
        <f aca="false">A2069+1</f>
        <v>2059</v>
      </c>
      <c r="B2070" s="2" t="s">
        <v>2072</v>
      </c>
      <c r="C2070" s="3" t="n">
        <v>0.005</v>
      </c>
      <c r="D2070" s="2" t="n">
        <f aca="false">C2070/$C$5003</f>
        <v>5.97186059288632E-005</v>
      </c>
      <c r="E2070" s="2" t="n">
        <f aca="false">E2069+D2070</f>
        <v>0.921589470415415</v>
      </c>
      <c r="J2070" s="10"/>
    </row>
    <row r="2071" customFormat="false" ht="12" hidden="false" customHeight="false" outlineLevel="0" collapsed="false">
      <c r="A2071" s="7" t="n">
        <f aca="false">A2070+1</f>
        <v>2060</v>
      </c>
      <c r="B2071" s="2" t="s">
        <v>2073</v>
      </c>
      <c r="C2071" s="3" t="n">
        <v>0.005</v>
      </c>
      <c r="D2071" s="2" t="n">
        <f aca="false">C2071/$C$5003</f>
        <v>5.97186059288632E-005</v>
      </c>
      <c r="E2071" s="2" t="n">
        <f aca="false">E2070+D2071</f>
        <v>0.921649189021344</v>
      </c>
      <c r="J2071" s="10"/>
    </row>
    <row r="2072" customFormat="false" ht="12" hidden="false" customHeight="false" outlineLevel="0" collapsed="false">
      <c r="A2072" s="7" t="n">
        <f aca="false">A2071+1</f>
        <v>2061</v>
      </c>
      <c r="B2072" s="2" t="s">
        <v>2074</v>
      </c>
      <c r="C2072" s="3" t="n">
        <v>0.005</v>
      </c>
      <c r="D2072" s="2" t="n">
        <f aca="false">C2072/$C$5003</f>
        <v>5.97186059288632E-005</v>
      </c>
      <c r="E2072" s="2" t="n">
        <f aca="false">E2071+D2072</f>
        <v>0.921708907627272</v>
      </c>
      <c r="J2072" s="10"/>
    </row>
    <row r="2073" customFormat="false" ht="12" hidden="false" customHeight="false" outlineLevel="0" collapsed="false">
      <c r="A2073" s="7" t="n">
        <f aca="false">A2072+1</f>
        <v>2062</v>
      </c>
      <c r="B2073" s="2" t="s">
        <v>2075</v>
      </c>
      <c r="C2073" s="3" t="n">
        <v>0.005</v>
      </c>
      <c r="D2073" s="2" t="n">
        <f aca="false">C2073/$C$5003</f>
        <v>5.97186059288632E-005</v>
      </c>
      <c r="E2073" s="2" t="n">
        <f aca="false">E2072+D2073</f>
        <v>0.921768626233201</v>
      </c>
      <c r="J2073" s="10"/>
    </row>
    <row r="2074" customFormat="false" ht="12" hidden="false" customHeight="false" outlineLevel="0" collapsed="false">
      <c r="A2074" s="7" t="n">
        <f aca="false">A2073+1</f>
        <v>2063</v>
      </c>
      <c r="B2074" s="2" t="s">
        <v>2076</v>
      </c>
      <c r="C2074" s="3" t="n">
        <v>0.005</v>
      </c>
      <c r="D2074" s="2" t="n">
        <f aca="false">C2074/$C$5003</f>
        <v>5.97186059288632E-005</v>
      </c>
      <c r="E2074" s="2" t="n">
        <f aca="false">E2073+D2074</f>
        <v>0.92182834483913</v>
      </c>
      <c r="J2074" s="10"/>
    </row>
    <row r="2075" customFormat="false" ht="12" hidden="false" customHeight="false" outlineLevel="0" collapsed="false">
      <c r="A2075" s="7" t="n">
        <f aca="false">A2074+1</f>
        <v>2064</v>
      </c>
      <c r="B2075" s="2" t="s">
        <v>2077</v>
      </c>
      <c r="C2075" s="3" t="n">
        <v>0.005</v>
      </c>
      <c r="D2075" s="2" t="n">
        <f aca="false">C2075/$C$5003</f>
        <v>5.97186059288632E-005</v>
      </c>
      <c r="E2075" s="2" t="n">
        <f aca="false">E2074+D2075</f>
        <v>0.921888063445059</v>
      </c>
      <c r="J2075" s="10"/>
    </row>
    <row r="2076" customFormat="false" ht="12" hidden="false" customHeight="false" outlineLevel="0" collapsed="false">
      <c r="A2076" s="7" t="n">
        <f aca="false">A2075+1</f>
        <v>2065</v>
      </c>
      <c r="B2076" s="2" t="s">
        <v>2078</v>
      </c>
      <c r="C2076" s="3" t="n">
        <v>0.005</v>
      </c>
      <c r="D2076" s="2" t="n">
        <f aca="false">C2076/$C$5003</f>
        <v>5.97186059288632E-005</v>
      </c>
      <c r="E2076" s="2" t="n">
        <f aca="false">E2075+D2076</f>
        <v>0.921947782050988</v>
      </c>
      <c r="J2076" s="10"/>
    </row>
    <row r="2077" customFormat="false" ht="12" hidden="false" customHeight="false" outlineLevel="0" collapsed="false">
      <c r="A2077" s="7" t="n">
        <f aca="false">A2076+1</f>
        <v>2066</v>
      </c>
      <c r="B2077" s="2" t="s">
        <v>2079</v>
      </c>
      <c r="C2077" s="3" t="n">
        <v>0.005</v>
      </c>
      <c r="D2077" s="2" t="n">
        <f aca="false">C2077/$C$5003</f>
        <v>5.97186059288632E-005</v>
      </c>
      <c r="E2077" s="2" t="n">
        <f aca="false">E2076+D2077</f>
        <v>0.922007500656917</v>
      </c>
      <c r="J2077" s="10"/>
    </row>
    <row r="2078" customFormat="false" ht="12" hidden="false" customHeight="false" outlineLevel="0" collapsed="false">
      <c r="A2078" s="7" t="n">
        <f aca="false">A2077+1</f>
        <v>2067</v>
      </c>
      <c r="B2078" s="2" t="s">
        <v>2080</v>
      </c>
      <c r="C2078" s="3" t="n">
        <v>0.005</v>
      </c>
      <c r="D2078" s="2" t="n">
        <f aca="false">C2078/$C$5003</f>
        <v>5.97186059288632E-005</v>
      </c>
      <c r="E2078" s="2" t="n">
        <f aca="false">E2077+D2078</f>
        <v>0.922067219262846</v>
      </c>
      <c r="J2078" s="10"/>
    </row>
    <row r="2079" customFormat="false" ht="12" hidden="false" customHeight="false" outlineLevel="0" collapsed="false">
      <c r="A2079" s="7" t="n">
        <f aca="false">A2078+1</f>
        <v>2068</v>
      </c>
      <c r="B2079" s="2" t="s">
        <v>2081</v>
      </c>
      <c r="C2079" s="3" t="n">
        <v>0.005</v>
      </c>
      <c r="D2079" s="2" t="n">
        <f aca="false">C2079/$C$5003</f>
        <v>5.97186059288632E-005</v>
      </c>
      <c r="E2079" s="2" t="n">
        <f aca="false">E2078+D2079</f>
        <v>0.922126937868775</v>
      </c>
      <c r="J2079" s="10"/>
    </row>
    <row r="2080" customFormat="false" ht="12" hidden="false" customHeight="false" outlineLevel="0" collapsed="false">
      <c r="A2080" s="7" t="n">
        <f aca="false">A2079+1</f>
        <v>2069</v>
      </c>
      <c r="B2080" s="2" t="s">
        <v>2082</v>
      </c>
      <c r="C2080" s="3" t="n">
        <v>0.005</v>
      </c>
      <c r="D2080" s="2" t="n">
        <f aca="false">C2080/$C$5003</f>
        <v>5.97186059288632E-005</v>
      </c>
      <c r="E2080" s="2" t="n">
        <f aca="false">E2079+D2080</f>
        <v>0.922186656474704</v>
      </c>
      <c r="J2080" s="10"/>
    </row>
    <row r="2081" customFormat="false" ht="12" hidden="false" customHeight="false" outlineLevel="0" collapsed="false">
      <c r="A2081" s="7" t="n">
        <f aca="false">A2080+1</f>
        <v>2070</v>
      </c>
      <c r="B2081" s="2" t="s">
        <v>2083</v>
      </c>
      <c r="C2081" s="3" t="n">
        <v>0.005</v>
      </c>
      <c r="D2081" s="2" t="n">
        <f aca="false">C2081/$C$5003</f>
        <v>5.97186059288632E-005</v>
      </c>
      <c r="E2081" s="2" t="n">
        <f aca="false">E2080+D2081</f>
        <v>0.922246375080633</v>
      </c>
      <c r="J2081" s="10"/>
    </row>
    <row r="2082" customFormat="false" ht="12" hidden="false" customHeight="false" outlineLevel="0" collapsed="false">
      <c r="A2082" s="7" t="n">
        <f aca="false">A2081+1</f>
        <v>2071</v>
      </c>
      <c r="B2082" s="2" t="s">
        <v>2084</v>
      </c>
      <c r="C2082" s="3" t="n">
        <v>0.005</v>
      </c>
      <c r="D2082" s="2" t="n">
        <f aca="false">C2082/$C$5003</f>
        <v>5.97186059288632E-005</v>
      </c>
      <c r="E2082" s="2" t="n">
        <f aca="false">E2081+D2082</f>
        <v>0.922306093686562</v>
      </c>
      <c r="J2082" s="10"/>
    </row>
    <row r="2083" customFormat="false" ht="12" hidden="false" customHeight="false" outlineLevel="0" collapsed="false">
      <c r="A2083" s="7" t="n">
        <f aca="false">A2082+1</f>
        <v>2072</v>
      </c>
      <c r="B2083" s="2" t="s">
        <v>2085</v>
      </c>
      <c r="C2083" s="3" t="n">
        <v>0.005</v>
      </c>
      <c r="D2083" s="2" t="n">
        <f aca="false">C2083/$C$5003</f>
        <v>5.97186059288632E-005</v>
      </c>
      <c r="E2083" s="2" t="n">
        <f aca="false">E2082+D2083</f>
        <v>0.92236581229249</v>
      </c>
      <c r="J2083" s="10"/>
    </row>
    <row r="2084" customFormat="false" ht="12" hidden="false" customHeight="false" outlineLevel="0" collapsed="false">
      <c r="A2084" s="7" t="n">
        <f aca="false">A2083+1</f>
        <v>2073</v>
      </c>
      <c r="B2084" s="2" t="s">
        <v>2086</v>
      </c>
      <c r="C2084" s="3" t="n">
        <v>0.005</v>
      </c>
      <c r="D2084" s="2" t="n">
        <f aca="false">C2084/$C$5003</f>
        <v>5.97186059288632E-005</v>
      </c>
      <c r="E2084" s="2" t="n">
        <f aca="false">E2083+D2084</f>
        <v>0.922425530898419</v>
      </c>
      <c r="J2084" s="10"/>
    </row>
    <row r="2085" customFormat="false" ht="12" hidden="false" customHeight="false" outlineLevel="0" collapsed="false">
      <c r="A2085" s="7" t="n">
        <f aca="false">A2084+1</f>
        <v>2074</v>
      </c>
      <c r="B2085" s="2" t="s">
        <v>2087</v>
      </c>
      <c r="C2085" s="3" t="n">
        <v>0.005</v>
      </c>
      <c r="D2085" s="2" t="n">
        <f aca="false">C2085/$C$5003</f>
        <v>5.97186059288632E-005</v>
      </c>
      <c r="E2085" s="2" t="n">
        <f aca="false">E2084+D2085</f>
        <v>0.922485249504348</v>
      </c>
      <c r="J2085" s="10"/>
    </row>
    <row r="2086" customFormat="false" ht="12" hidden="false" customHeight="false" outlineLevel="0" collapsed="false">
      <c r="A2086" s="7" t="n">
        <f aca="false">A2085+1</f>
        <v>2075</v>
      </c>
      <c r="B2086" s="2" t="s">
        <v>2088</v>
      </c>
      <c r="C2086" s="3" t="n">
        <v>0.005</v>
      </c>
      <c r="D2086" s="2" t="n">
        <f aca="false">C2086/$C$5003</f>
        <v>5.97186059288632E-005</v>
      </c>
      <c r="E2086" s="2" t="n">
        <f aca="false">E2085+D2086</f>
        <v>0.922544968110277</v>
      </c>
      <c r="J2086" s="10"/>
    </row>
    <row r="2087" customFormat="false" ht="12" hidden="false" customHeight="false" outlineLevel="0" collapsed="false">
      <c r="A2087" s="7" t="n">
        <f aca="false">A2086+1</f>
        <v>2076</v>
      </c>
      <c r="B2087" s="2" t="s">
        <v>2089</v>
      </c>
      <c r="C2087" s="3" t="n">
        <v>0.005</v>
      </c>
      <c r="D2087" s="2" t="n">
        <f aca="false">C2087/$C$5003</f>
        <v>5.97186059288632E-005</v>
      </c>
      <c r="E2087" s="2" t="n">
        <f aca="false">E2086+D2087</f>
        <v>0.922604686716206</v>
      </c>
      <c r="J2087" s="10"/>
    </row>
    <row r="2088" customFormat="false" ht="12" hidden="false" customHeight="false" outlineLevel="0" collapsed="false">
      <c r="A2088" s="7" t="n">
        <f aca="false">A2087+1</f>
        <v>2077</v>
      </c>
      <c r="B2088" s="2" t="s">
        <v>2090</v>
      </c>
      <c r="C2088" s="3" t="n">
        <v>0.005</v>
      </c>
      <c r="D2088" s="2" t="n">
        <f aca="false">C2088/$C$5003</f>
        <v>5.97186059288632E-005</v>
      </c>
      <c r="E2088" s="2" t="n">
        <f aca="false">E2087+D2088</f>
        <v>0.922664405322135</v>
      </c>
      <c r="J2088" s="10"/>
    </row>
    <row r="2089" customFormat="false" ht="12" hidden="false" customHeight="false" outlineLevel="0" collapsed="false">
      <c r="A2089" s="7" t="n">
        <f aca="false">A2088+1</f>
        <v>2078</v>
      </c>
      <c r="B2089" s="2" t="s">
        <v>2091</v>
      </c>
      <c r="C2089" s="3" t="n">
        <v>0.005</v>
      </c>
      <c r="D2089" s="2" t="n">
        <f aca="false">C2089/$C$5003</f>
        <v>5.97186059288632E-005</v>
      </c>
      <c r="E2089" s="2" t="n">
        <f aca="false">E2088+D2089</f>
        <v>0.922724123928064</v>
      </c>
      <c r="J2089" s="10"/>
    </row>
    <row r="2090" customFormat="false" ht="12" hidden="false" customHeight="false" outlineLevel="0" collapsed="false">
      <c r="A2090" s="7" t="n">
        <f aca="false">A2089+1</f>
        <v>2079</v>
      </c>
      <c r="B2090" s="2" t="s">
        <v>2092</v>
      </c>
      <c r="C2090" s="3" t="n">
        <v>0.005</v>
      </c>
      <c r="D2090" s="2" t="n">
        <f aca="false">C2090/$C$5003</f>
        <v>5.97186059288632E-005</v>
      </c>
      <c r="E2090" s="2" t="n">
        <f aca="false">E2089+D2090</f>
        <v>0.922783842533993</v>
      </c>
      <c r="J2090" s="10"/>
    </row>
    <row r="2091" customFormat="false" ht="12" hidden="false" customHeight="false" outlineLevel="0" collapsed="false">
      <c r="A2091" s="7" t="n">
        <f aca="false">A2090+1</f>
        <v>2080</v>
      </c>
      <c r="B2091" s="2" t="s">
        <v>2093</v>
      </c>
      <c r="C2091" s="3" t="n">
        <v>0.005</v>
      </c>
      <c r="D2091" s="2" t="n">
        <f aca="false">C2091/$C$5003</f>
        <v>5.97186059288632E-005</v>
      </c>
      <c r="E2091" s="2" t="n">
        <f aca="false">E2090+D2091</f>
        <v>0.922843561139922</v>
      </c>
      <c r="J2091" s="10"/>
    </row>
    <row r="2092" customFormat="false" ht="12" hidden="false" customHeight="false" outlineLevel="0" collapsed="false">
      <c r="A2092" s="7" t="n">
        <f aca="false">A2091+1</f>
        <v>2081</v>
      </c>
      <c r="B2092" s="2" t="s">
        <v>2094</v>
      </c>
      <c r="C2092" s="3" t="n">
        <v>0.005</v>
      </c>
      <c r="D2092" s="2" t="n">
        <f aca="false">C2092/$C$5003</f>
        <v>5.97186059288632E-005</v>
      </c>
      <c r="E2092" s="2" t="n">
        <f aca="false">E2091+D2092</f>
        <v>0.922903279745851</v>
      </c>
      <c r="J2092" s="10"/>
    </row>
    <row r="2093" customFormat="false" ht="12" hidden="false" customHeight="false" outlineLevel="0" collapsed="false">
      <c r="A2093" s="7" t="n">
        <f aca="false">A2092+1</f>
        <v>2082</v>
      </c>
      <c r="B2093" s="2" t="s">
        <v>2095</v>
      </c>
      <c r="C2093" s="3" t="n">
        <v>0.005</v>
      </c>
      <c r="D2093" s="2" t="n">
        <f aca="false">C2093/$C$5003</f>
        <v>5.97186059288632E-005</v>
      </c>
      <c r="E2093" s="2" t="n">
        <f aca="false">E2092+D2093</f>
        <v>0.922962998351779</v>
      </c>
      <c r="J2093" s="10"/>
    </row>
    <row r="2094" customFormat="false" ht="12" hidden="false" customHeight="false" outlineLevel="0" collapsed="false">
      <c r="A2094" s="7" t="n">
        <f aca="false">A2093+1</f>
        <v>2083</v>
      </c>
      <c r="B2094" s="2" t="s">
        <v>2096</v>
      </c>
      <c r="C2094" s="3" t="n">
        <v>0.005</v>
      </c>
      <c r="D2094" s="2" t="n">
        <f aca="false">C2094/$C$5003</f>
        <v>5.97186059288632E-005</v>
      </c>
      <c r="E2094" s="2" t="n">
        <f aca="false">E2093+D2094</f>
        <v>0.923022716957708</v>
      </c>
      <c r="J2094" s="10"/>
    </row>
    <row r="2095" customFormat="false" ht="12" hidden="false" customHeight="false" outlineLevel="0" collapsed="false">
      <c r="A2095" s="7" t="n">
        <f aca="false">A2094+1</f>
        <v>2084</v>
      </c>
      <c r="B2095" s="2" t="s">
        <v>2097</v>
      </c>
      <c r="C2095" s="3" t="n">
        <v>0.005</v>
      </c>
      <c r="D2095" s="2" t="n">
        <f aca="false">C2095/$C$5003</f>
        <v>5.97186059288632E-005</v>
      </c>
      <c r="E2095" s="2" t="n">
        <f aca="false">E2094+D2095</f>
        <v>0.923082435563637</v>
      </c>
      <c r="J2095" s="10"/>
    </row>
    <row r="2096" customFormat="false" ht="12" hidden="false" customHeight="false" outlineLevel="0" collapsed="false">
      <c r="A2096" s="7" t="n">
        <f aca="false">A2095+1</f>
        <v>2085</v>
      </c>
      <c r="B2096" s="2" t="s">
        <v>2098</v>
      </c>
      <c r="C2096" s="3" t="n">
        <v>0.005</v>
      </c>
      <c r="D2096" s="2" t="n">
        <f aca="false">C2096/$C$5003</f>
        <v>5.97186059288632E-005</v>
      </c>
      <c r="E2096" s="2" t="n">
        <f aca="false">E2095+D2096</f>
        <v>0.923142154169566</v>
      </c>
      <c r="J2096" s="10"/>
    </row>
    <row r="2097" customFormat="false" ht="12" hidden="false" customHeight="false" outlineLevel="0" collapsed="false">
      <c r="A2097" s="7" t="n">
        <f aca="false">A2096+1</f>
        <v>2086</v>
      </c>
      <c r="B2097" s="2" t="s">
        <v>2099</v>
      </c>
      <c r="C2097" s="3" t="n">
        <v>0.005</v>
      </c>
      <c r="D2097" s="2" t="n">
        <f aca="false">C2097/$C$5003</f>
        <v>5.97186059288632E-005</v>
      </c>
      <c r="E2097" s="2" t="n">
        <f aca="false">E2096+D2097</f>
        <v>0.923201872775495</v>
      </c>
      <c r="J2097" s="10"/>
    </row>
    <row r="2098" customFormat="false" ht="12" hidden="false" customHeight="false" outlineLevel="0" collapsed="false">
      <c r="A2098" s="7" t="n">
        <f aca="false">A2097+1</f>
        <v>2087</v>
      </c>
      <c r="B2098" s="2" t="s">
        <v>2100</v>
      </c>
      <c r="C2098" s="3" t="n">
        <v>0.005</v>
      </c>
      <c r="D2098" s="2" t="n">
        <f aca="false">C2098/$C$5003</f>
        <v>5.97186059288632E-005</v>
      </c>
      <c r="E2098" s="2" t="n">
        <f aca="false">E2097+D2098</f>
        <v>0.923261591381424</v>
      </c>
      <c r="J2098" s="10"/>
    </row>
    <row r="2099" customFormat="false" ht="12" hidden="false" customHeight="false" outlineLevel="0" collapsed="false">
      <c r="A2099" s="7" t="n">
        <f aca="false">A2098+1</f>
        <v>2088</v>
      </c>
      <c r="B2099" s="2" t="s">
        <v>2101</v>
      </c>
      <c r="C2099" s="3" t="n">
        <v>0.005</v>
      </c>
      <c r="D2099" s="2" t="n">
        <f aca="false">C2099/$C$5003</f>
        <v>5.97186059288632E-005</v>
      </c>
      <c r="E2099" s="2" t="n">
        <f aca="false">E2098+D2099</f>
        <v>0.923321309987353</v>
      </c>
      <c r="J2099" s="10"/>
    </row>
    <row r="2100" customFormat="false" ht="12" hidden="false" customHeight="false" outlineLevel="0" collapsed="false">
      <c r="A2100" s="7" t="n">
        <f aca="false">A2099+1</f>
        <v>2089</v>
      </c>
      <c r="B2100" s="2" t="s">
        <v>2102</v>
      </c>
      <c r="C2100" s="3" t="n">
        <v>0.005</v>
      </c>
      <c r="D2100" s="2" t="n">
        <f aca="false">C2100/$C$5003</f>
        <v>5.97186059288632E-005</v>
      </c>
      <c r="E2100" s="2" t="n">
        <f aca="false">E2099+D2100</f>
        <v>0.923381028593282</v>
      </c>
      <c r="J2100" s="10"/>
    </row>
    <row r="2101" customFormat="false" ht="12" hidden="false" customHeight="false" outlineLevel="0" collapsed="false">
      <c r="A2101" s="7" t="n">
        <f aca="false">A2100+1</f>
        <v>2090</v>
      </c>
      <c r="B2101" s="2" t="s">
        <v>2103</v>
      </c>
      <c r="C2101" s="3" t="n">
        <v>0.005</v>
      </c>
      <c r="D2101" s="2" t="n">
        <f aca="false">C2101/$C$5003</f>
        <v>5.97186059288632E-005</v>
      </c>
      <c r="E2101" s="2" t="n">
        <f aca="false">E2100+D2101</f>
        <v>0.923440747199211</v>
      </c>
      <c r="J2101" s="10"/>
    </row>
    <row r="2102" customFormat="false" ht="12" hidden="false" customHeight="false" outlineLevel="0" collapsed="false">
      <c r="A2102" s="7" t="n">
        <f aca="false">A2101+1</f>
        <v>2091</v>
      </c>
      <c r="B2102" s="2" t="s">
        <v>2104</v>
      </c>
      <c r="C2102" s="3" t="n">
        <v>0.005</v>
      </c>
      <c r="D2102" s="2" t="n">
        <f aca="false">C2102/$C$5003</f>
        <v>5.97186059288632E-005</v>
      </c>
      <c r="E2102" s="2" t="n">
        <f aca="false">E2101+D2102</f>
        <v>0.92350046580514</v>
      </c>
      <c r="J2102" s="10"/>
    </row>
    <row r="2103" customFormat="false" ht="12" hidden="false" customHeight="false" outlineLevel="0" collapsed="false">
      <c r="A2103" s="7" t="n">
        <f aca="false">A2102+1</f>
        <v>2092</v>
      </c>
      <c r="B2103" s="2" t="s">
        <v>2105</v>
      </c>
      <c r="C2103" s="3" t="n">
        <v>0.005</v>
      </c>
      <c r="D2103" s="2" t="n">
        <f aca="false">C2103/$C$5003</f>
        <v>5.97186059288632E-005</v>
      </c>
      <c r="E2103" s="2" t="n">
        <f aca="false">E2102+D2103</f>
        <v>0.923560184411069</v>
      </c>
      <c r="J2103" s="10"/>
    </row>
    <row r="2104" customFormat="false" ht="12" hidden="false" customHeight="false" outlineLevel="0" collapsed="false">
      <c r="A2104" s="7" t="n">
        <f aca="false">A2103+1</f>
        <v>2093</v>
      </c>
      <c r="B2104" s="2" t="s">
        <v>2106</v>
      </c>
      <c r="C2104" s="3" t="n">
        <v>0.005</v>
      </c>
      <c r="D2104" s="2" t="n">
        <f aca="false">C2104/$C$5003</f>
        <v>5.97186059288632E-005</v>
      </c>
      <c r="E2104" s="2" t="n">
        <f aca="false">E2103+D2104</f>
        <v>0.923619903016997</v>
      </c>
      <c r="J2104" s="10"/>
    </row>
    <row r="2105" customFormat="false" ht="12" hidden="false" customHeight="false" outlineLevel="0" collapsed="false">
      <c r="A2105" s="7" t="n">
        <f aca="false">A2104+1</f>
        <v>2094</v>
      </c>
      <c r="B2105" s="2" t="s">
        <v>2107</v>
      </c>
      <c r="C2105" s="3" t="n">
        <v>0.005</v>
      </c>
      <c r="D2105" s="2" t="n">
        <f aca="false">C2105/$C$5003</f>
        <v>5.97186059288632E-005</v>
      </c>
      <c r="E2105" s="2" t="n">
        <f aca="false">E2104+D2105</f>
        <v>0.923679621622926</v>
      </c>
      <c r="J2105" s="10"/>
    </row>
    <row r="2106" customFormat="false" ht="12" hidden="false" customHeight="false" outlineLevel="0" collapsed="false">
      <c r="A2106" s="7" t="n">
        <f aca="false">A2105+1</f>
        <v>2095</v>
      </c>
      <c r="B2106" s="2" t="s">
        <v>2108</v>
      </c>
      <c r="C2106" s="3" t="n">
        <v>0.005</v>
      </c>
      <c r="D2106" s="2" t="n">
        <f aca="false">C2106/$C$5003</f>
        <v>5.97186059288632E-005</v>
      </c>
      <c r="E2106" s="2" t="n">
        <f aca="false">E2105+D2106</f>
        <v>0.923739340228855</v>
      </c>
      <c r="J2106" s="10"/>
    </row>
    <row r="2107" customFormat="false" ht="12" hidden="false" customHeight="false" outlineLevel="0" collapsed="false">
      <c r="A2107" s="7" t="n">
        <f aca="false">A2106+1</f>
        <v>2096</v>
      </c>
      <c r="B2107" s="2" t="s">
        <v>2109</v>
      </c>
      <c r="C2107" s="3" t="n">
        <v>0.005</v>
      </c>
      <c r="D2107" s="2" t="n">
        <f aca="false">C2107/$C$5003</f>
        <v>5.97186059288632E-005</v>
      </c>
      <c r="E2107" s="2" t="n">
        <f aca="false">E2106+D2107</f>
        <v>0.923799058834784</v>
      </c>
      <c r="J2107" s="10"/>
    </row>
    <row r="2108" customFormat="false" ht="12" hidden="false" customHeight="false" outlineLevel="0" collapsed="false">
      <c r="A2108" s="7" t="n">
        <f aca="false">A2107+1</f>
        <v>2097</v>
      </c>
      <c r="B2108" s="2" t="s">
        <v>2110</v>
      </c>
      <c r="C2108" s="3" t="n">
        <v>0.005</v>
      </c>
      <c r="D2108" s="2" t="n">
        <f aca="false">C2108/$C$5003</f>
        <v>5.97186059288632E-005</v>
      </c>
      <c r="E2108" s="2" t="n">
        <f aca="false">E2107+D2108</f>
        <v>0.923858777440713</v>
      </c>
      <c r="J2108" s="10"/>
    </row>
    <row r="2109" customFormat="false" ht="12" hidden="false" customHeight="false" outlineLevel="0" collapsed="false">
      <c r="A2109" s="7" t="n">
        <f aca="false">A2108+1</f>
        <v>2098</v>
      </c>
      <c r="B2109" s="2" t="s">
        <v>2111</v>
      </c>
      <c r="C2109" s="3" t="n">
        <v>0.005</v>
      </c>
      <c r="D2109" s="2" t="n">
        <f aca="false">C2109/$C$5003</f>
        <v>5.97186059288632E-005</v>
      </c>
      <c r="E2109" s="2" t="n">
        <f aca="false">E2108+D2109</f>
        <v>0.923918496046642</v>
      </c>
      <c r="J2109" s="10"/>
    </row>
    <row r="2110" customFormat="false" ht="12" hidden="false" customHeight="false" outlineLevel="0" collapsed="false">
      <c r="A2110" s="7" t="n">
        <f aca="false">A2109+1</f>
        <v>2099</v>
      </c>
      <c r="B2110" s="2" t="s">
        <v>2112</v>
      </c>
      <c r="C2110" s="3" t="n">
        <v>0.005</v>
      </c>
      <c r="D2110" s="2" t="n">
        <f aca="false">C2110/$C$5003</f>
        <v>5.97186059288632E-005</v>
      </c>
      <c r="E2110" s="2" t="n">
        <f aca="false">E2109+D2110</f>
        <v>0.923978214652571</v>
      </c>
      <c r="J2110" s="10"/>
    </row>
    <row r="2111" customFormat="false" ht="12" hidden="false" customHeight="false" outlineLevel="0" collapsed="false">
      <c r="A2111" s="7" t="n">
        <f aca="false">A2110+1</f>
        <v>2100</v>
      </c>
      <c r="B2111" s="2" t="s">
        <v>2113</v>
      </c>
      <c r="C2111" s="3" t="n">
        <v>0.005</v>
      </c>
      <c r="D2111" s="2" t="n">
        <f aca="false">C2111/$C$5003</f>
        <v>5.97186059288632E-005</v>
      </c>
      <c r="E2111" s="2" t="n">
        <f aca="false">E2110+D2111</f>
        <v>0.9240379332585</v>
      </c>
      <c r="J2111" s="10"/>
    </row>
    <row r="2112" customFormat="false" ht="12" hidden="false" customHeight="false" outlineLevel="0" collapsed="false">
      <c r="A2112" s="7" t="n">
        <f aca="false">A2111+1</f>
        <v>2101</v>
      </c>
      <c r="B2112" s="2" t="s">
        <v>2114</v>
      </c>
      <c r="C2112" s="3" t="n">
        <v>0.005</v>
      </c>
      <c r="D2112" s="2" t="n">
        <f aca="false">C2112/$C$5003</f>
        <v>5.97186059288632E-005</v>
      </c>
      <c r="E2112" s="2" t="n">
        <f aca="false">E2111+D2112</f>
        <v>0.924097651864429</v>
      </c>
      <c r="J2112" s="10"/>
    </row>
    <row r="2113" customFormat="false" ht="12" hidden="false" customHeight="false" outlineLevel="0" collapsed="false">
      <c r="A2113" s="7" t="n">
        <f aca="false">A2112+1</f>
        <v>2102</v>
      </c>
      <c r="B2113" s="2" t="s">
        <v>2115</v>
      </c>
      <c r="C2113" s="3" t="n">
        <v>0.005</v>
      </c>
      <c r="D2113" s="2" t="n">
        <f aca="false">C2113/$C$5003</f>
        <v>5.97186059288632E-005</v>
      </c>
      <c r="E2113" s="2" t="n">
        <f aca="false">E2112+D2113</f>
        <v>0.924157370470358</v>
      </c>
      <c r="J2113" s="10"/>
    </row>
    <row r="2114" customFormat="false" ht="12" hidden="false" customHeight="false" outlineLevel="0" collapsed="false">
      <c r="A2114" s="7" t="n">
        <f aca="false">A2113+1</f>
        <v>2103</v>
      </c>
      <c r="B2114" s="2" t="s">
        <v>2116</v>
      </c>
      <c r="C2114" s="3" t="n">
        <v>0.005</v>
      </c>
      <c r="D2114" s="2" t="n">
        <f aca="false">C2114/$C$5003</f>
        <v>5.97186059288632E-005</v>
      </c>
      <c r="E2114" s="2" t="n">
        <f aca="false">E2113+D2114</f>
        <v>0.924217089076286</v>
      </c>
      <c r="J2114" s="10"/>
    </row>
    <row r="2115" customFormat="false" ht="12" hidden="false" customHeight="false" outlineLevel="0" collapsed="false">
      <c r="A2115" s="7" t="n">
        <f aca="false">A2114+1</f>
        <v>2104</v>
      </c>
      <c r="B2115" s="2" t="s">
        <v>2117</v>
      </c>
      <c r="C2115" s="3" t="n">
        <v>0.005</v>
      </c>
      <c r="D2115" s="2" t="n">
        <f aca="false">C2115/$C$5003</f>
        <v>5.97186059288632E-005</v>
      </c>
      <c r="E2115" s="2" t="n">
        <f aca="false">E2114+D2115</f>
        <v>0.924276807682215</v>
      </c>
      <c r="J2115" s="10"/>
    </row>
    <row r="2116" customFormat="false" ht="12" hidden="false" customHeight="false" outlineLevel="0" collapsed="false">
      <c r="A2116" s="7" t="n">
        <f aca="false">A2115+1</f>
        <v>2105</v>
      </c>
      <c r="B2116" s="2" t="s">
        <v>2118</v>
      </c>
      <c r="C2116" s="3" t="n">
        <v>0.005</v>
      </c>
      <c r="D2116" s="2" t="n">
        <f aca="false">C2116/$C$5003</f>
        <v>5.97186059288632E-005</v>
      </c>
      <c r="E2116" s="2" t="n">
        <f aca="false">E2115+D2116</f>
        <v>0.924336526288144</v>
      </c>
      <c r="J2116" s="10"/>
    </row>
    <row r="2117" customFormat="false" ht="12" hidden="false" customHeight="false" outlineLevel="0" collapsed="false">
      <c r="A2117" s="7" t="n">
        <f aca="false">A2116+1</f>
        <v>2106</v>
      </c>
      <c r="B2117" s="2" t="s">
        <v>2119</v>
      </c>
      <c r="C2117" s="3" t="n">
        <v>0.005</v>
      </c>
      <c r="D2117" s="2" t="n">
        <f aca="false">C2117/$C$5003</f>
        <v>5.97186059288632E-005</v>
      </c>
      <c r="E2117" s="2" t="n">
        <f aca="false">E2116+D2117</f>
        <v>0.924396244894073</v>
      </c>
      <c r="J2117" s="10"/>
    </row>
    <row r="2118" customFormat="false" ht="12" hidden="false" customHeight="false" outlineLevel="0" collapsed="false">
      <c r="A2118" s="7" t="n">
        <f aca="false">A2117+1</f>
        <v>2107</v>
      </c>
      <c r="B2118" s="2" t="s">
        <v>2120</v>
      </c>
      <c r="C2118" s="3" t="n">
        <v>0.005</v>
      </c>
      <c r="D2118" s="2" t="n">
        <f aca="false">C2118/$C$5003</f>
        <v>5.97186059288632E-005</v>
      </c>
      <c r="E2118" s="2" t="n">
        <f aca="false">E2117+D2118</f>
        <v>0.924455963500002</v>
      </c>
      <c r="J2118" s="10"/>
    </row>
    <row r="2119" customFormat="false" ht="12" hidden="false" customHeight="false" outlineLevel="0" collapsed="false">
      <c r="A2119" s="7" t="n">
        <f aca="false">A2118+1</f>
        <v>2108</v>
      </c>
      <c r="B2119" s="2" t="s">
        <v>2121</v>
      </c>
      <c r="C2119" s="3" t="n">
        <v>0.005</v>
      </c>
      <c r="D2119" s="2" t="n">
        <f aca="false">C2119/$C$5003</f>
        <v>5.97186059288632E-005</v>
      </c>
      <c r="E2119" s="2" t="n">
        <f aca="false">E2118+D2119</f>
        <v>0.924515682105931</v>
      </c>
      <c r="J2119" s="10"/>
    </row>
    <row r="2120" customFormat="false" ht="12" hidden="false" customHeight="false" outlineLevel="0" collapsed="false">
      <c r="A2120" s="7" t="n">
        <f aca="false">A2119+1</f>
        <v>2109</v>
      </c>
      <c r="B2120" s="2" t="s">
        <v>2122</v>
      </c>
      <c r="C2120" s="3" t="n">
        <v>0.005</v>
      </c>
      <c r="D2120" s="2" t="n">
        <f aca="false">C2120/$C$5003</f>
        <v>5.97186059288632E-005</v>
      </c>
      <c r="E2120" s="2" t="n">
        <f aca="false">E2119+D2120</f>
        <v>0.92457540071186</v>
      </c>
      <c r="J2120" s="10"/>
    </row>
    <row r="2121" customFormat="false" ht="12" hidden="false" customHeight="false" outlineLevel="0" collapsed="false">
      <c r="A2121" s="7" t="n">
        <f aca="false">A2120+1</f>
        <v>2110</v>
      </c>
      <c r="B2121" s="2" t="s">
        <v>2123</v>
      </c>
      <c r="C2121" s="3" t="n">
        <v>0.005</v>
      </c>
      <c r="D2121" s="2" t="n">
        <f aca="false">C2121/$C$5003</f>
        <v>5.97186059288632E-005</v>
      </c>
      <c r="E2121" s="2" t="n">
        <f aca="false">E2120+D2121</f>
        <v>0.924635119317789</v>
      </c>
      <c r="J2121" s="10"/>
    </row>
    <row r="2122" customFormat="false" ht="12" hidden="false" customHeight="false" outlineLevel="0" collapsed="false">
      <c r="A2122" s="7" t="n">
        <f aca="false">A2121+1</f>
        <v>2111</v>
      </c>
      <c r="B2122" s="2" t="s">
        <v>2124</v>
      </c>
      <c r="C2122" s="3" t="n">
        <v>0.005</v>
      </c>
      <c r="D2122" s="2" t="n">
        <f aca="false">C2122/$C$5003</f>
        <v>5.97186059288632E-005</v>
      </c>
      <c r="E2122" s="2" t="n">
        <f aca="false">E2121+D2122</f>
        <v>0.924694837923718</v>
      </c>
      <c r="J2122" s="10"/>
    </row>
    <row r="2123" customFormat="false" ht="12" hidden="false" customHeight="false" outlineLevel="0" collapsed="false">
      <c r="A2123" s="7" t="n">
        <f aca="false">A2122+1</f>
        <v>2112</v>
      </c>
      <c r="B2123" s="2" t="s">
        <v>2125</v>
      </c>
      <c r="C2123" s="3" t="n">
        <v>0.005</v>
      </c>
      <c r="D2123" s="2" t="n">
        <f aca="false">C2123/$C$5003</f>
        <v>5.97186059288632E-005</v>
      </c>
      <c r="E2123" s="2" t="n">
        <f aca="false">E2122+D2123</f>
        <v>0.924754556529647</v>
      </c>
      <c r="J2123" s="10"/>
    </row>
    <row r="2124" customFormat="false" ht="12" hidden="false" customHeight="false" outlineLevel="0" collapsed="false">
      <c r="A2124" s="7" t="n">
        <f aca="false">A2123+1</f>
        <v>2113</v>
      </c>
      <c r="B2124" s="2" t="s">
        <v>2126</v>
      </c>
      <c r="C2124" s="3" t="n">
        <v>0.005</v>
      </c>
      <c r="D2124" s="2" t="n">
        <f aca="false">C2124/$C$5003</f>
        <v>5.97186059288632E-005</v>
      </c>
      <c r="E2124" s="2" t="n">
        <f aca="false">E2123+D2124</f>
        <v>0.924814275135576</v>
      </c>
      <c r="J2124" s="10"/>
    </row>
    <row r="2125" customFormat="false" ht="12" hidden="false" customHeight="false" outlineLevel="0" collapsed="false">
      <c r="A2125" s="7" t="n">
        <f aca="false">A2124+1</f>
        <v>2114</v>
      </c>
      <c r="B2125" s="2" t="s">
        <v>2127</v>
      </c>
      <c r="C2125" s="3" t="n">
        <v>0.005</v>
      </c>
      <c r="D2125" s="2" t="n">
        <f aca="false">C2125/$C$5003</f>
        <v>5.97186059288632E-005</v>
      </c>
      <c r="E2125" s="2" t="n">
        <f aca="false">E2124+D2125</f>
        <v>0.924873993741504</v>
      </c>
      <c r="J2125" s="10"/>
    </row>
    <row r="2126" customFormat="false" ht="12" hidden="false" customHeight="false" outlineLevel="0" collapsed="false">
      <c r="A2126" s="7" t="n">
        <f aca="false">A2125+1</f>
        <v>2115</v>
      </c>
      <c r="B2126" s="2" t="s">
        <v>2128</v>
      </c>
      <c r="C2126" s="3" t="n">
        <v>0.005</v>
      </c>
      <c r="D2126" s="2" t="n">
        <f aca="false">C2126/$C$5003</f>
        <v>5.97186059288632E-005</v>
      </c>
      <c r="E2126" s="2" t="n">
        <f aca="false">E2125+D2126</f>
        <v>0.924933712347433</v>
      </c>
      <c r="J2126" s="10"/>
    </row>
    <row r="2127" customFormat="false" ht="12" hidden="false" customHeight="false" outlineLevel="0" collapsed="false">
      <c r="A2127" s="7" t="n">
        <f aca="false">A2126+1</f>
        <v>2116</v>
      </c>
      <c r="B2127" s="2" t="s">
        <v>2129</v>
      </c>
      <c r="C2127" s="3" t="n">
        <v>0.005</v>
      </c>
      <c r="D2127" s="2" t="n">
        <f aca="false">C2127/$C$5003</f>
        <v>5.97186059288632E-005</v>
      </c>
      <c r="E2127" s="2" t="n">
        <f aca="false">E2126+D2127</f>
        <v>0.924993430953362</v>
      </c>
      <c r="J2127" s="10"/>
    </row>
    <row r="2128" customFormat="false" ht="12" hidden="false" customHeight="false" outlineLevel="0" collapsed="false">
      <c r="A2128" s="7" t="n">
        <f aca="false">A2127+1</f>
        <v>2117</v>
      </c>
      <c r="B2128" s="2" t="s">
        <v>2130</v>
      </c>
      <c r="C2128" s="3" t="n">
        <v>0.005</v>
      </c>
      <c r="D2128" s="2" t="n">
        <f aca="false">C2128/$C$5003</f>
        <v>5.97186059288632E-005</v>
      </c>
      <c r="E2128" s="2" t="n">
        <f aca="false">E2127+D2128</f>
        <v>0.925053149559291</v>
      </c>
      <c r="J2128" s="10"/>
    </row>
    <row r="2129" customFormat="false" ht="12" hidden="false" customHeight="false" outlineLevel="0" collapsed="false">
      <c r="A2129" s="7" t="n">
        <f aca="false">A2128+1</f>
        <v>2118</v>
      </c>
      <c r="B2129" s="2" t="s">
        <v>2131</v>
      </c>
      <c r="C2129" s="3" t="n">
        <v>0.005</v>
      </c>
      <c r="D2129" s="2" t="n">
        <f aca="false">C2129/$C$5003</f>
        <v>5.97186059288632E-005</v>
      </c>
      <c r="E2129" s="2" t="n">
        <f aca="false">E2128+D2129</f>
        <v>0.92511286816522</v>
      </c>
      <c r="J2129" s="10"/>
    </row>
    <row r="2130" customFormat="false" ht="12" hidden="false" customHeight="false" outlineLevel="0" collapsed="false">
      <c r="A2130" s="7" t="n">
        <f aca="false">A2129+1</f>
        <v>2119</v>
      </c>
      <c r="B2130" s="2" t="s">
        <v>2132</v>
      </c>
      <c r="C2130" s="3" t="n">
        <v>0.005</v>
      </c>
      <c r="D2130" s="2" t="n">
        <f aca="false">C2130/$C$5003</f>
        <v>5.97186059288632E-005</v>
      </c>
      <c r="E2130" s="2" t="n">
        <f aca="false">E2129+D2130</f>
        <v>0.925172586771149</v>
      </c>
      <c r="J2130" s="10"/>
    </row>
    <row r="2131" customFormat="false" ht="12" hidden="false" customHeight="false" outlineLevel="0" collapsed="false">
      <c r="A2131" s="7" t="n">
        <f aca="false">A2130+1</f>
        <v>2120</v>
      </c>
      <c r="B2131" s="2" t="s">
        <v>2133</v>
      </c>
      <c r="C2131" s="3" t="n">
        <v>0.005</v>
      </c>
      <c r="D2131" s="2" t="n">
        <f aca="false">C2131/$C$5003</f>
        <v>5.97186059288632E-005</v>
      </c>
      <c r="E2131" s="2" t="n">
        <f aca="false">E2130+D2131</f>
        <v>0.925232305377078</v>
      </c>
      <c r="J2131" s="10"/>
    </row>
    <row r="2132" customFormat="false" ht="12" hidden="false" customHeight="false" outlineLevel="0" collapsed="false">
      <c r="A2132" s="7" t="n">
        <f aca="false">A2131+1</f>
        <v>2121</v>
      </c>
      <c r="B2132" s="2" t="s">
        <v>2134</v>
      </c>
      <c r="C2132" s="3" t="n">
        <v>0.005</v>
      </c>
      <c r="D2132" s="2" t="n">
        <f aca="false">C2132/$C$5003</f>
        <v>5.97186059288632E-005</v>
      </c>
      <c r="E2132" s="2" t="n">
        <f aca="false">E2131+D2132</f>
        <v>0.925292023983007</v>
      </c>
      <c r="J2132" s="10"/>
    </row>
    <row r="2133" customFormat="false" ht="12" hidden="false" customHeight="false" outlineLevel="0" collapsed="false">
      <c r="A2133" s="7" t="n">
        <f aca="false">A2132+1</f>
        <v>2122</v>
      </c>
      <c r="B2133" s="2" t="s">
        <v>2135</v>
      </c>
      <c r="C2133" s="3" t="n">
        <v>0.005</v>
      </c>
      <c r="D2133" s="2" t="n">
        <f aca="false">C2133/$C$5003</f>
        <v>5.97186059288632E-005</v>
      </c>
      <c r="E2133" s="2" t="n">
        <f aca="false">E2132+D2133</f>
        <v>0.925351742588936</v>
      </c>
      <c r="J2133" s="10"/>
    </row>
    <row r="2134" customFormat="false" ht="12" hidden="false" customHeight="false" outlineLevel="0" collapsed="false">
      <c r="A2134" s="7" t="n">
        <f aca="false">A2133+1</f>
        <v>2123</v>
      </c>
      <c r="B2134" s="2" t="s">
        <v>2136</v>
      </c>
      <c r="C2134" s="3" t="n">
        <v>0.005</v>
      </c>
      <c r="D2134" s="2" t="n">
        <f aca="false">C2134/$C$5003</f>
        <v>5.97186059288632E-005</v>
      </c>
      <c r="E2134" s="2" t="n">
        <f aca="false">E2133+D2134</f>
        <v>0.925411461194865</v>
      </c>
      <c r="J2134" s="10"/>
    </row>
    <row r="2135" customFormat="false" ht="12" hidden="false" customHeight="false" outlineLevel="0" collapsed="false">
      <c r="A2135" s="7" t="n">
        <f aca="false">A2134+1</f>
        <v>2124</v>
      </c>
      <c r="B2135" s="2" t="s">
        <v>2137</v>
      </c>
      <c r="C2135" s="3" t="n">
        <v>0.005</v>
      </c>
      <c r="D2135" s="2" t="n">
        <f aca="false">C2135/$C$5003</f>
        <v>5.97186059288632E-005</v>
      </c>
      <c r="E2135" s="2" t="n">
        <f aca="false">E2134+D2135</f>
        <v>0.925471179800793</v>
      </c>
      <c r="J2135" s="10"/>
    </row>
    <row r="2136" customFormat="false" ht="12" hidden="false" customHeight="false" outlineLevel="0" collapsed="false">
      <c r="A2136" s="7" t="n">
        <f aca="false">A2135+1</f>
        <v>2125</v>
      </c>
      <c r="B2136" s="2" t="s">
        <v>2138</v>
      </c>
      <c r="C2136" s="3" t="n">
        <v>0.005</v>
      </c>
      <c r="D2136" s="2" t="n">
        <f aca="false">C2136/$C$5003</f>
        <v>5.97186059288632E-005</v>
      </c>
      <c r="E2136" s="2" t="n">
        <f aca="false">E2135+D2136</f>
        <v>0.925530898406722</v>
      </c>
      <c r="J2136" s="10"/>
    </row>
    <row r="2137" customFormat="false" ht="12" hidden="false" customHeight="false" outlineLevel="0" collapsed="false">
      <c r="A2137" s="7" t="n">
        <f aca="false">A2136+1</f>
        <v>2126</v>
      </c>
      <c r="B2137" s="2" t="s">
        <v>2139</v>
      </c>
      <c r="C2137" s="3" t="n">
        <v>0.004</v>
      </c>
      <c r="D2137" s="2" t="n">
        <f aca="false">C2137/$C$5003</f>
        <v>4.77748847430906E-005</v>
      </c>
      <c r="E2137" s="2" t="n">
        <f aca="false">E2136+D2137</f>
        <v>0.925578673291465</v>
      </c>
      <c r="J2137" s="10"/>
    </row>
    <row r="2138" customFormat="false" ht="12" hidden="false" customHeight="false" outlineLevel="0" collapsed="false">
      <c r="A2138" s="7" t="n">
        <f aca="false">A2137+1</f>
        <v>2127</v>
      </c>
      <c r="B2138" s="2" t="s">
        <v>2140</v>
      </c>
      <c r="C2138" s="3" t="n">
        <v>0.004</v>
      </c>
      <c r="D2138" s="2" t="n">
        <f aca="false">C2138/$C$5003</f>
        <v>4.77748847430906E-005</v>
      </c>
      <c r="E2138" s="2" t="n">
        <f aca="false">E2137+D2138</f>
        <v>0.925626448176208</v>
      </c>
      <c r="J2138" s="10"/>
    </row>
    <row r="2139" customFormat="false" ht="12" hidden="false" customHeight="false" outlineLevel="0" collapsed="false">
      <c r="A2139" s="7" t="n">
        <f aca="false">A2138+1</f>
        <v>2128</v>
      </c>
      <c r="B2139" s="2" t="s">
        <v>2141</v>
      </c>
      <c r="C2139" s="3" t="n">
        <v>0.004</v>
      </c>
      <c r="D2139" s="2" t="n">
        <f aca="false">C2139/$C$5003</f>
        <v>4.77748847430906E-005</v>
      </c>
      <c r="E2139" s="2" t="n">
        <f aca="false">E2138+D2139</f>
        <v>0.925674223060952</v>
      </c>
      <c r="J2139" s="10"/>
    </row>
    <row r="2140" customFormat="false" ht="12" hidden="false" customHeight="false" outlineLevel="0" collapsed="false">
      <c r="A2140" s="7" t="n">
        <f aca="false">A2139+1</f>
        <v>2129</v>
      </c>
      <c r="B2140" s="2" t="s">
        <v>2142</v>
      </c>
      <c r="C2140" s="3" t="n">
        <v>0.004</v>
      </c>
      <c r="D2140" s="2" t="n">
        <f aca="false">C2140/$C$5003</f>
        <v>4.77748847430906E-005</v>
      </c>
      <c r="E2140" s="2" t="n">
        <f aca="false">E2139+D2140</f>
        <v>0.925721997945695</v>
      </c>
      <c r="J2140" s="10"/>
    </row>
    <row r="2141" customFormat="false" ht="12" hidden="false" customHeight="false" outlineLevel="0" collapsed="false">
      <c r="A2141" s="7" t="n">
        <f aca="false">A2140+1</f>
        <v>2130</v>
      </c>
      <c r="B2141" s="2" t="s">
        <v>2143</v>
      </c>
      <c r="C2141" s="3" t="n">
        <v>0.004</v>
      </c>
      <c r="D2141" s="2" t="n">
        <f aca="false">C2141/$C$5003</f>
        <v>4.77748847430906E-005</v>
      </c>
      <c r="E2141" s="2" t="n">
        <f aca="false">E2140+D2141</f>
        <v>0.925769772830438</v>
      </c>
      <c r="J2141" s="10"/>
    </row>
    <row r="2142" customFormat="false" ht="12" hidden="false" customHeight="false" outlineLevel="0" collapsed="false">
      <c r="A2142" s="7" t="n">
        <f aca="false">A2141+1</f>
        <v>2131</v>
      </c>
      <c r="B2142" s="2" t="s">
        <v>2144</v>
      </c>
      <c r="C2142" s="3" t="n">
        <v>0.004</v>
      </c>
      <c r="D2142" s="2" t="n">
        <f aca="false">C2142/$C$5003</f>
        <v>4.77748847430906E-005</v>
      </c>
      <c r="E2142" s="2" t="n">
        <f aca="false">E2141+D2142</f>
        <v>0.925817547715181</v>
      </c>
      <c r="J2142" s="10"/>
    </row>
    <row r="2143" customFormat="false" ht="12" hidden="false" customHeight="false" outlineLevel="0" collapsed="false">
      <c r="A2143" s="7" t="n">
        <f aca="false">A2142+1</f>
        <v>2132</v>
      </c>
      <c r="B2143" s="2" t="s">
        <v>2145</v>
      </c>
      <c r="C2143" s="3" t="n">
        <v>0.004</v>
      </c>
      <c r="D2143" s="2" t="n">
        <f aca="false">C2143/$C$5003</f>
        <v>4.77748847430906E-005</v>
      </c>
      <c r="E2143" s="2" t="n">
        <f aca="false">E2142+D2143</f>
        <v>0.925865322599924</v>
      </c>
      <c r="J2143" s="10"/>
    </row>
    <row r="2144" customFormat="false" ht="12" hidden="false" customHeight="false" outlineLevel="0" collapsed="false">
      <c r="A2144" s="7" t="n">
        <f aca="false">A2143+1</f>
        <v>2133</v>
      </c>
      <c r="B2144" s="2" t="s">
        <v>2146</v>
      </c>
      <c r="C2144" s="3" t="n">
        <v>0.004</v>
      </c>
      <c r="D2144" s="2" t="n">
        <f aca="false">C2144/$C$5003</f>
        <v>4.77748847430906E-005</v>
      </c>
      <c r="E2144" s="2" t="n">
        <f aca="false">E2143+D2144</f>
        <v>0.925913097484667</v>
      </c>
      <c r="J2144" s="10"/>
    </row>
    <row r="2145" customFormat="false" ht="12" hidden="false" customHeight="false" outlineLevel="0" collapsed="false">
      <c r="A2145" s="7" t="n">
        <f aca="false">A2144+1</f>
        <v>2134</v>
      </c>
      <c r="B2145" s="2" t="s">
        <v>2147</v>
      </c>
      <c r="C2145" s="3" t="n">
        <v>0.004</v>
      </c>
      <c r="D2145" s="2" t="n">
        <f aca="false">C2145/$C$5003</f>
        <v>4.77748847430906E-005</v>
      </c>
      <c r="E2145" s="2" t="n">
        <f aca="false">E2144+D2145</f>
        <v>0.92596087236941</v>
      </c>
      <c r="J2145" s="10"/>
    </row>
    <row r="2146" customFormat="false" ht="12" hidden="false" customHeight="false" outlineLevel="0" collapsed="false">
      <c r="A2146" s="7" t="n">
        <f aca="false">A2145+1</f>
        <v>2135</v>
      </c>
      <c r="B2146" s="2" t="s">
        <v>2148</v>
      </c>
      <c r="C2146" s="3" t="n">
        <v>0.004</v>
      </c>
      <c r="D2146" s="2" t="n">
        <f aca="false">C2146/$C$5003</f>
        <v>4.77748847430906E-005</v>
      </c>
      <c r="E2146" s="2" t="n">
        <f aca="false">E2145+D2146</f>
        <v>0.926008647254153</v>
      </c>
      <c r="J2146" s="10"/>
    </row>
    <row r="2147" customFormat="false" ht="12" hidden="false" customHeight="false" outlineLevel="0" collapsed="false">
      <c r="A2147" s="7" t="n">
        <f aca="false">A2146+1</f>
        <v>2136</v>
      </c>
      <c r="B2147" s="2" t="s">
        <v>2149</v>
      </c>
      <c r="C2147" s="3" t="n">
        <v>0.004</v>
      </c>
      <c r="D2147" s="2" t="n">
        <f aca="false">C2147/$C$5003</f>
        <v>4.77748847430906E-005</v>
      </c>
      <c r="E2147" s="2" t="n">
        <f aca="false">E2146+D2147</f>
        <v>0.926056422138896</v>
      </c>
      <c r="J2147" s="10"/>
    </row>
    <row r="2148" customFormat="false" ht="12" hidden="false" customHeight="false" outlineLevel="0" collapsed="false">
      <c r="A2148" s="7" t="n">
        <f aca="false">A2147+1</f>
        <v>2137</v>
      </c>
      <c r="B2148" s="2" t="s">
        <v>2150</v>
      </c>
      <c r="C2148" s="3" t="n">
        <v>0.004</v>
      </c>
      <c r="D2148" s="2" t="n">
        <f aca="false">C2148/$C$5003</f>
        <v>4.77748847430906E-005</v>
      </c>
      <c r="E2148" s="2" t="n">
        <f aca="false">E2147+D2148</f>
        <v>0.926104197023639</v>
      </c>
      <c r="J2148" s="10"/>
    </row>
    <row r="2149" customFormat="false" ht="12" hidden="false" customHeight="false" outlineLevel="0" collapsed="false">
      <c r="A2149" s="7" t="n">
        <f aca="false">A2148+1</f>
        <v>2138</v>
      </c>
      <c r="B2149" s="2" t="s">
        <v>2151</v>
      </c>
      <c r="C2149" s="3" t="n">
        <v>0.004</v>
      </c>
      <c r="D2149" s="2" t="n">
        <f aca="false">C2149/$C$5003</f>
        <v>4.77748847430906E-005</v>
      </c>
      <c r="E2149" s="2" t="n">
        <f aca="false">E2148+D2149</f>
        <v>0.926151971908382</v>
      </c>
      <c r="J2149" s="10"/>
    </row>
    <row r="2150" customFormat="false" ht="12" hidden="false" customHeight="false" outlineLevel="0" collapsed="false">
      <c r="A2150" s="7" t="n">
        <f aca="false">A2149+1</f>
        <v>2139</v>
      </c>
      <c r="B2150" s="2" t="s">
        <v>2152</v>
      </c>
      <c r="C2150" s="3" t="n">
        <v>0.004</v>
      </c>
      <c r="D2150" s="2" t="n">
        <f aca="false">C2150/$C$5003</f>
        <v>4.77748847430906E-005</v>
      </c>
      <c r="E2150" s="2" t="n">
        <f aca="false">E2149+D2150</f>
        <v>0.926199746793125</v>
      </c>
      <c r="J2150" s="10"/>
    </row>
    <row r="2151" customFormat="false" ht="12" hidden="false" customHeight="false" outlineLevel="0" collapsed="false">
      <c r="A2151" s="7" t="n">
        <f aca="false">A2150+1</f>
        <v>2140</v>
      </c>
      <c r="B2151" s="2" t="s">
        <v>2153</v>
      </c>
      <c r="C2151" s="3" t="n">
        <v>0.004</v>
      </c>
      <c r="D2151" s="2" t="n">
        <f aca="false">C2151/$C$5003</f>
        <v>4.77748847430906E-005</v>
      </c>
      <c r="E2151" s="2" t="n">
        <f aca="false">E2150+D2151</f>
        <v>0.926247521677868</v>
      </c>
      <c r="J2151" s="10"/>
    </row>
    <row r="2152" customFormat="false" ht="12" hidden="false" customHeight="false" outlineLevel="0" collapsed="false">
      <c r="A2152" s="7" t="n">
        <f aca="false">A2151+1</f>
        <v>2141</v>
      </c>
      <c r="B2152" s="2" t="s">
        <v>2154</v>
      </c>
      <c r="C2152" s="3" t="n">
        <v>0.004</v>
      </c>
      <c r="D2152" s="2" t="n">
        <f aca="false">C2152/$C$5003</f>
        <v>4.77748847430906E-005</v>
      </c>
      <c r="E2152" s="2" t="n">
        <f aca="false">E2151+D2152</f>
        <v>0.926295296562611</v>
      </c>
      <c r="J2152" s="10"/>
    </row>
    <row r="2153" customFormat="false" ht="12" hidden="false" customHeight="false" outlineLevel="0" collapsed="false">
      <c r="A2153" s="7" t="n">
        <f aca="false">A2152+1</f>
        <v>2142</v>
      </c>
      <c r="B2153" s="2" t="s">
        <v>2155</v>
      </c>
      <c r="C2153" s="3" t="n">
        <v>0.004</v>
      </c>
      <c r="D2153" s="2" t="n">
        <f aca="false">C2153/$C$5003</f>
        <v>4.77748847430906E-005</v>
      </c>
      <c r="E2153" s="2" t="n">
        <f aca="false">E2152+D2153</f>
        <v>0.926343071447354</v>
      </c>
      <c r="J2153" s="10"/>
    </row>
    <row r="2154" customFormat="false" ht="12" hidden="false" customHeight="false" outlineLevel="0" collapsed="false">
      <c r="A2154" s="7" t="n">
        <f aca="false">A2153+1</f>
        <v>2143</v>
      </c>
      <c r="B2154" s="2" t="s">
        <v>2156</v>
      </c>
      <c r="C2154" s="3" t="n">
        <v>0.004</v>
      </c>
      <c r="D2154" s="2" t="n">
        <f aca="false">C2154/$C$5003</f>
        <v>4.77748847430906E-005</v>
      </c>
      <c r="E2154" s="2" t="n">
        <f aca="false">E2153+D2154</f>
        <v>0.926390846332097</v>
      </c>
      <c r="J2154" s="10"/>
    </row>
    <row r="2155" customFormat="false" ht="12" hidden="false" customHeight="false" outlineLevel="0" collapsed="false">
      <c r="A2155" s="7" t="n">
        <f aca="false">A2154+1</f>
        <v>2144</v>
      </c>
      <c r="B2155" s="2" t="s">
        <v>2157</v>
      </c>
      <c r="C2155" s="3" t="n">
        <v>0.004</v>
      </c>
      <c r="D2155" s="2" t="n">
        <f aca="false">C2155/$C$5003</f>
        <v>4.77748847430906E-005</v>
      </c>
      <c r="E2155" s="2" t="n">
        <f aca="false">E2154+D2155</f>
        <v>0.92643862121684</v>
      </c>
      <c r="J2155" s="10"/>
    </row>
    <row r="2156" customFormat="false" ht="12" hidden="false" customHeight="false" outlineLevel="0" collapsed="false">
      <c r="A2156" s="7" t="n">
        <f aca="false">A2155+1</f>
        <v>2145</v>
      </c>
      <c r="B2156" s="2" t="s">
        <v>2158</v>
      </c>
      <c r="C2156" s="3" t="n">
        <v>0.004</v>
      </c>
      <c r="D2156" s="2" t="n">
        <f aca="false">C2156/$C$5003</f>
        <v>4.77748847430906E-005</v>
      </c>
      <c r="E2156" s="2" t="n">
        <f aca="false">E2155+D2156</f>
        <v>0.926486396101584</v>
      </c>
      <c r="J2156" s="10"/>
    </row>
    <row r="2157" customFormat="false" ht="12" hidden="false" customHeight="false" outlineLevel="0" collapsed="false">
      <c r="A2157" s="7" t="n">
        <f aca="false">A2156+1</f>
        <v>2146</v>
      </c>
      <c r="B2157" s="2" t="s">
        <v>2159</v>
      </c>
      <c r="C2157" s="3" t="n">
        <v>0.004</v>
      </c>
      <c r="D2157" s="2" t="n">
        <f aca="false">C2157/$C$5003</f>
        <v>4.77748847430906E-005</v>
      </c>
      <c r="E2157" s="2" t="n">
        <f aca="false">E2156+D2157</f>
        <v>0.926534170986327</v>
      </c>
      <c r="J2157" s="10"/>
    </row>
    <row r="2158" customFormat="false" ht="12" hidden="false" customHeight="false" outlineLevel="0" collapsed="false">
      <c r="A2158" s="7" t="n">
        <f aca="false">A2157+1</f>
        <v>2147</v>
      </c>
      <c r="B2158" s="2" t="s">
        <v>2160</v>
      </c>
      <c r="C2158" s="3" t="n">
        <v>0.004</v>
      </c>
      <c r="D2158" s="2" t="n">
        <f aca="false">C2158/$C$5003</f>
        <v>4.77748847430906E-005</v>
      </c>
      <c r="E2158" s="2" t="n">
        <f aca="false">E2157+D2158</f>
        <v>0.92658194587107</v>
      </c>
      <c r="J2158" s="10"/>
    </row>
    <row r="2159" customFormat="false" ht="12" hidden="false" customHeight="false" outlineLevel="0" collapsed="false">
      <c r="A2159" s="7" t="n">
        <f aca="false">A2158+1</f>
        <v>2148</v>
      </c>
      <c r="B2159" s="2" t="s">
        <v>2161</v>
      </c>
      <c r="C2159" s="3" t="n">
        <v>0.004</v>
      </c>
      <c r="D2159" s="2" t="n">
        <f aca="false">C2159/$C$5003</f>
        <v>4.77748847430906E-005</v>
      </c>
      <c r="E2159" s="2" t="n">
        <f aca="false">E2158+D2159</f>
        <v>0.926629720755813</v>
      </c>
      <c r="J2159" s="10"/>
    </row>
    <row r="2160" customFormat="false" ht="12" hidden="false" customHeight="false" outlineLevel="0" collapsed="false">
      <c r="A2160" s="7" t="n">
        <f aca="false">A2159+1</f>
        <v>2149</v>
      </c>
      <c r="B2160" s="2" t="s">
        <v>2162</v>
      </c>
      <c r="C2160" s="3" t="n">
        <v>0.004</v>
      </c>
      <c r="D2160" s="2" t="n">
        <f aca="false">C2160/$C$5003</f>
        <v>4.77748847430906E-005</v>
      </c>
      <c r="E2160" s="2" t="n">
        <f aca="false">E2159+D2160</f>
        <v>0.926677495640556</v>
      </c>
      <c r="J2160" s="10"/>
    </row>
    <row r="2161" customFormat="false" ht="12" hidden="false" customHeight="false" outlineLevel="0" collapsed="false">
      <c r="A2161" s="7" t="n">
        <f aca="false">A2160+1</f>
        <v>2150</v>
      </c>
      <c r="B2161" s="2" t="s">
        <v>2163</v>
      </c>
      <c r="C2161" s="3" t="n">
        <v>0.004</v>
      </c>
      <c r="D2161" s="2" t="n">
        <f aca="false">C2161/$C$5003</f>
        <v>4.77748847430906E-005</v>
      </c>
      <c r="E2161" s="2" t="n">
        <f aca="false">E2160+D2161</f>
        <v>0.926725270525299</v>
      </c>
      <c r="J2161" s="10"/>
    </row>
    <row r="2162" customFormat="false" ht="12" hidden="false" customHeight="false" outlineLevel="0" collapsed="false">
      <c r="A2162" s="7" t="n">
        <f aca="false">A2161+1</f>
        <v>2151</v>
      </c>
      <c r="B2162" s="2" t="s">
        <v>2164</v>
      </c>
      <c r="C2162" s="3" t="n">
        <v>0.004</v>
      </c>
      <c r="D2162" s="2" t="n">
        <f aca="false">C2162/$C$5003</f>
        <v>4.77748847430906E-005</v>
      </c>
      <c r="E2162" s="2" t="n">
        <f aca="false">E2161+D2162</f>
        <v>0.926773045410042</v>
      </c>
      <c r="J2162" s="10"/>
    </row>
    <row r="2163" customFormat="false" ht="12" hidden="false" customHeight="false" outlineLevel="0" collapsed="false">
      <c r="A2163" s="7" t="n">
        <f aca="false">A2162+1</f>
        <v>2152</v>
      </c>
      <c r="B2163" s="2" t="s">
        <v>2165</v>
      </c>
      <c r="C2163" s="3" t="n">
        <v>0.004</v>
      </c>
      <c r="D2163" s="2" t="n">
        <f aca="false">C2163/$C$5003</f>
        <v>4.77748847430906E-005</v>
      </c>
      <c r="E2163" s="2" t="n">
        <f aca="false">E2162+D2163</f>
        <v>0.926820820294785</v>
      </c>
      <c r="J2163" s="10"/>
    </row>
    <row r="2164" customFormat="false" ht="12" hidden="false" customHeight="false" outlineLevel="0" collapsed="false">
      <c r="A2164" s="7" t="n">
        <f aca="false">A2163+1</f>
        <v>2153</v>
      </c>
      <c r="B2164" s="2" t="s">
        <v>2166</v>
      </c>
      <c r="C2164" s="3" t="n">
        <v>0.004</v>
      </c>
      <c r="D2164" s="2" t="n">
        <f aca="false">C2164/$C$5003</f>
        <v>4.77748847430906E-005</v>
      </c>
      <c r="E2164" s="2" t="n">
        <f aca="false">E2163+D2164</f>
        <v>0.926868595179528</v>
      </c>
      <c r="J2164" s="10"/>
    </row>
    <row r="2165" customFormat="false" ht="12" hidden="false" customHeight="false" outlineLevel="0" collapsed="false">
      <c r="A2165" s="7" t="n">
        <f aca="false">A2164+1</f>
        <v>2154</v>
      </c>
      <c r="B2165" s="2" t="s">
        <v>2167</v>
      </c>
      <c r="C2165" s="3" t="n">
        <v>0.004</v>
      </c>
      <c r="D2165" s="2" t="n">
        <f aca="false">C2165/$C$5003</f>
        <v>4.77748847430906E-005</v>
      </c>
      <c r="E2165" s="2" t="n">
        <f aca="false">E2164+D2165</f>
        <v>0.926916370064271</v>
      </c>
      <c r="J2165" s="10"/>
    </row>
    <row r="2166" customFormat="false" ht="12" hidden="false" customHeight="false" outlineLevel="0" collapsed="false">
      <c r="A2166" s="7" t="n">
        <f aca="false">A2165+1</f>
        <v>2155</v>
      </c>
      <c r="B2166" s="2" t="s">
        <v>2168</v>
      </c>
      <c r="C2166" s="3" t="n">
        <v>0.004</v>
      </c>
      <c r="D2166" s="2" t="n">
        <f aca="false">C2166/$C$5003</f>
        <v>4.77748847430906E-005</v>
      </c>
      <c r="E2166" s="2" t="n">
        <f aca="false">E2165+D2166</f>
        <v>0.926964144949014</v>
      </c>
      <c r="J2166" s="10"/>
    </row>
    <row r="2167" customFormat="false" ht="12" hidden="false" customHeight="false" outlineLevel="0" collapsed="false">
      <c r="A2167" s="7" t="n">
        <f aca="false">A2166+1</f>
        <v>2156</v>
      </c>
      <c r="B2167" s="2" t="s">
        <v>2169</v>
      </c>
      <c r="C2167" s="3" t="n">
        <v>0.004</v>
      </c>
      <c r="D2167" s="2" t="n">
        <f aca="false">C2167/$C$5003</f>
        <v>4.77748847430906E-005</v>
      </c>
      <c r="E2167" s="2" t="n">
        <f aca="false">E2166+D2167</f>
        <v>0.927011919833757</v>
      </c>
      <c r="J2167" s="10"/>
    </row>
    <row r="2168" customFormat="false" ht="12" hidden="false" customHeight="false" outlineLevel="0" collapsed="false">
      <c r="A2168" s="7" t="n">
        <f aca="false">A2167+1</f>
        <v>2157</v>
      </c>
      <c r="B2168" s="2" t="s">
        <v>2170</v>
      </c>
      <c r="C2168" s="3" t="n">
        <v>0.004</v>
      </c>
      <c r="D2168" s="2" t="n">
        <f aca="false">C2168/$C$5003</f>
        <v>4.77748847430906E-005</v>
      </c>
      <c r="E2168" s="2" t="n">
        <f aca="false">E2167+D2168</f>
        <v>0.9270596947185</v>
      </c>
      <c r="J2168" s="10"/>
    </row>
    <row r="2169" customFormat="false" ht="12" hidden="false" customHeight="false" outlineLevel="0" collapsed="false">
      <c r="A2169" s="7" t="n">
        <f aca="false">A2168+1</f>
        <v>2158</v>
      </c>
      <c r="B2169" s="2" t="s">
        <v>2171</v>
      </c>
      <c r="C2169" s="3" t="n">
        <v>0.004</v>
      </c>
      <c r="D2169" s="2" t="n">
        <f aca="false">C2169/$C$5003</f>
        <v>4.77748847430906E-005</v>
      </c>
      <c r="E2169" s="2" t="n">
        <f aca="false">E2168+D2169</f>
        <v>0.927107469603243</v>
      </c>
      <c r="J2169" s="10"/>
    </row>
    <row r="2170" customFormat="false" ht="12" hidden="false" customHeight="false" outlineLevel="0" collapsed="false">
      <c r="A2170" s="7" t="n">
        <f aca="false">A2169+1</f>
        <v>2159</v>
      </c>
      <c r="B2170" s="2" t="s">
        <v>2172</v>
      </c>
      <c r="C2170" s="3" t="n">
        <v>0.004</v>
      </c>
      <c r="D2170" s="2" t="n">
        <f aca="false">C2170/$C$5003</f>
        <v>4.77748847430906E-005</v>
      </c>
      <c r="E2170" s="2" t="n">
        <f aca="false">E2169+D2170</f>
        <v>0.927155244487986</v>
      </c>
      <c r="J2170" s="10"/>
    </row>
    <row r="2171" customFormat="false" ht="12" hidden="false" customHeight="false" outlineLevel="0" collapsed="false">
      <c r="A2171" s="7" t="n">
        <f aca="false">A2170+1</f>
        <v>2160</v>
      </c>
      <c r="B2171" s="2" t="s">
        <v>2173</v>
      </c>
      <c r="C2171" s="3" t="n">
        <v>0.004</v>
      </c>
      <c r="D2171" s="2" t="n">
        <f aca="false">C2171/$C$5003</f>
        <v>4.77748847430906E-005</v>
      </c>
      <c r="E2171" s="2" t="n">
        <f aca="false">E2170+D2171</f>
        <v>0.927203019372729</v>
      </c>
      <c r="J2171" s="10"/>
    </row>
    <row r="2172" customFormat="false" ht="12" hidden="false" customHeight="false" outlineLevel="0" collapsed="false">
      <c r="A2172" s="7" t="n">
        <f aca="false">A2171+1</f>
        <v>2161</v>
      </c>
      <c r="B2172" s="2" t="s">
        <v>2174</v>
      </c>
      <c r="C2172" s="3" t="n">
        <v>0.004</v>
      </c>
      <c r="D2172" s="2" t="n">
        <f aca="false">C2172/$C$5003</f>
        <v>4.77748847430906E-005</v>
      </c>
      <c r="E2172" s="2" t="n">
        <f aca="false">E2171+D2172</f>
        <v>0.927250794257472</v>
      </c>
      <c r="J2172" s="10"/>
    </row>
    <row r="2173" customFormat="false" ht="12" hidden="false" customHeight="false" outlineLevel="0" collapsed="false">
      <c r="A2173" s="7" t="n">
        <f aca="false">A2172+1</f>
        <v>2162</v>
      </c>
      <c r="B2173" s="2" t="s">
        <v>2175</v>
      </c>
      <c r="C2173" s="3" t="n">
        <v>0.004</v>
      </c>
      <c r="D2173" s="2" t="n">
        <f aca="false">C2173/$C$5003</f>
        <v>4.77748847430906E-005</v>
      </c>
      <c r="E2173" s="2" t="n">
        <f aca="false">E2172+D2173</f>
        <v>0.927298569142215</v>
      </c>
      <c r="J2173" s="10"/>
    </row>
    <row r="2174" customFormat="false" ht="12" hidden="false" customHeight="false" outlineLevel="0" collapsed="false">
      <c r="A2174" s="7" t="n">
        <f aca="false">A2173+1</f>
        <v>2163</v>
      </c>
      <c r="B2174" s="2" t="s">
        <v>2176</v>
      </c>
      <c r="C2174" s="3" t="n">
        <v>0.004</v>
      </c>
      <c r="D2174" s="2" t="n">
        <f aca="false">C2174/$C$5003</f>
        <v>4.77748847430906E-005</v>
      </c>
      <c r="E2174" s="2" t="n">
        <f aca="false">E2173+D2174</f>
        <v>0.927346344026959</v>
      </c>
      <c r="J2174" s="10"/>
    </row>
    <row r="2175" customFormat="false" ht="12" hidden="false" customHeight="false" outlineLevel="0" collapsed="false">
      <c r="A2175" s="7" t="n">
        <f aca="false">A2174+1</f>
        <v>2164</v>
      </c>
      <c r="B2175" s="2" t="s">
        <v>2177</v>
      </c>
      <c r="C2175" s="3" t="n">
        <v>0.004</v>
      </c>
      <c r="D2175" s="2" t="n">
        <f aca="false">C2175/$C$5003</f>
        <v>4.77748847430906E-005</v>
      </c>
      <c r="E2175" s="2" t="n">
        <f aca="false">E2174+D2175</f>
        <v>0.927394118911702</v>
      </c>
      <c r="J2175" s="10"/>
    </row>
    <row r="2176" customFormat="false" ht="12" hidden="false" customHeight="false" outlineLevel="0" collapsed="false">
      <c r="A2176" s="7" t="n">
        <f aca="false">A2175+1</f>
        <v>2165</v>
      </c>
      <c r="B2176" s="2" t="s">
        <v>2178</v>
      </c>
      <c r="C2176" s="3" t="n">
        <v>0.004</v>
      </c>
      <c r="D2176" s="2" t="n">
        <f aca="false">C2176/$C$5003</f>
        <v>4.77748847430906E-005</v>
      </c>
      <c r="E2176" s="2" t="n">
        <f aca="false">E2175+D2176</f>
        <v>0.927441893796445</v>
      </c>
      <c r="J2176" s="10"/>
    </row>
    <row r="2177" customFormat="false" ht="12" hidden="false" customHeight="false" outlineLevel="0" collapsed="false">
      <c r="A2177" s="7" t="n">
        <f aca="false">A2176+1</f>
        <v>2166</v>
      </c>
      <c r="B2177" s="2" t="s">
        <v>2179</v>
      </c>
      <c r="C2177" s="3" t="n">
        <v>0.004</v>
      </c>
      <c r="D2177" s="2" t="n">
        <f aca="false">C2177/$C$5003</f>
        <v>4.77748847430906E-005</v>
      </c>
      <c r="E2177" s="2" t="n">
        <f aca="false">E2176+D2177</f>
        <v>0.927489668681188</v>
      </c>
      <c r="J2177" s="10"/>
    </row>
    <row r="2178" customFormat="false" ht="12" hidden="false" customHeight="false" outlineLevel="0" collapsed="false">
      <c r="A2178" s="7" t="n">
        <f aca="false">A2177+1</f>
        <v>2167</v>
      </c>
      <c r="B2178" s="2" t="s">
        <v>2180</v>
      </c>
      <c r="C2178" s="3" t="n">
        <v>0.004</v>
      </c>
      <c r="D2178" s="2" t="n">
        <f aca="false">C2178/$C$5003</f>
        <v>4.77748847430906E-005</v>
      </c>
      <c r="E2178" s="2" t="n">
        <f aca="false">E2177+D2178</f>
        <v>0.927537443565931</v>
      </c>
      <c r="J2178" s="10"/>
    </row>
    <row r="2179" customFormat="false" ht="12" hidden="false" customHeight="false" outlineLevel="0" collapsed="false">
      <c r="A2179" s="7" t="n">
        <f aca="false">A2178+1</f>
        <v>2168</v>
      </c>
      <c r="B2179" s="2" t="s">
        <v>2181</v>
      </c>
      <c r="C2179" s="3" t="n">
        <v>0.004</v>
      </c>
      <c r="D2179" s="2" t="n">
        <f aca="false">C2179/$C$5003</f>
        <v>4.77748847430906E-005</v>
      </c>
      <c r="E2179" s="2" t="n">
        <f aca="false">E2178+D2179</f>
        <v>0.927585218450674</v>
      </c>
      <c r="J2179" s="10"/>
    </row>
    <row r="2180" customFormat="false" ht="12" hidden="false" customHeight="false" outlineLevel="0" collapsed="false">
      <c r="A2180" s="7" t="n">
        <f aca="false">A2179+1</f>
        <v>2169</v>
      </c>
      <c r="B2180" s="2" t="s">
        <v>2182</v>
      </c>
      <c r="C2180" s="3" t="n">
        <v>0.004</v>
      </c>
      <c r="D2180" s="2" t="n">
        <f aca="false">C2180/$C$5003</f>
        <v>4.77748847430906E-005</v>
      </c>
      <c r="E2180" s="2" t="n">
        <f aca="false">E2179+D2180</f>
        <v>0.927632993335417</v>
      </c>
      <c r="J2180" s="10"/>
    </row>
    <row r="2181" customFormat="false" ht="12" hidden="false" customHeight="false" outlineLevel="0" collapsed="false">
      <c r="A2181" s="7" t="n">
        <f aca="false">A2180+1</f>
        <v>2170</v>
      </c>
      <c r="B2181" s="2" t="s">
        <v>2183</v>
      </c>
      <c r="C2181" s="3" t="n">
        <v>0.004</v>
      </c>
      <c r="D2181" s="2" t="n">
        <f aca="false">C2181/$C$5003</f>
        <v>4.77748847430906E-005</v>
      </c>
      <c r="E2181" s="2" t="n">
        <f aca="false">E2180+D2181</f>
        <v>0.92768076822016</v>
      </c>
      <c r="J2181" s="10"/>
    </row>
    <row r="2182" customFormat="false" ht="12" hidden="false" customHeight="false" outlineLevel="0" collapsed="false">
      <c r="A2182" s="7" t="n">
        <f aca="false">A2181+1</f>
        <v>2171</v>
      </c>
      <c r="B2182" s="2" t="s">
        <v>2184</v>
      </c>
      <c r="C2182" s="3" t="n">
        <v>0.004</v>
      </c>
      <c r="D2182" s="2" t="n">
        <f aca="false">C2182/$C$5003</f>
        <v>4.77748847430906E-005</v>
      </c>
      <c r="E2182" s="2" t="n">
        <f aca="false">E2181+D2182</f>
        <v>0.927728543104903</v>
      </c>
      <c r="J2182" s="10"/>
    </row>
    <row r="2183" customFormat="false" ht="12" hidden="false" customHeight="false" outlineLevel="0" collapsed="false">
      <c r="A2183" s="7" t="n">
        <f aca="false">A2182+1</f>
        <v>2172</v>
      </c>
      <c r="B2183" s="2" t="s">
        <v>2185</v>
      </c>
      <c r="C2183" s="3" t="n">
        <v>0.004</v>
      </c>
      <c r="D2183" s="2" t="n">
        <f aca="false">C2183/$C$5003</f>
        <v>4.77748847430906E-005</v>
      </c>
      <c r="E2183" s="2" t="n">
        <f aca="false">E2182+D2183</f>
        <v>0.927776317989646</v>
      </c>
      <c r="J2183" s="10"/>
    </row>
    <row r="2184" customFormat="false" ht="12" hidden="false" customHeight="false" outlineLevel="0" collapsed="false">
      <c r="A2184" s="7" t="n">
        <f aca="false">A2183+1</f>
        <v>2173</v>
      </c>
      <c r="B2184" s="2" t="s">
        <v>2186</v>
      </c>
      <c r="C2184" s="3" t="n">
        <v>0.004</v>
      </c>
      <c r="D2184" s="2" t="n">
        <f aca="false">C2184/$C$5003</f>
        <v>4.77748847430906E-005</v>
      </c>
      <c r="E2184" s="2" t="n">
        <f aca="false">E2183+D2184</f>
        <v>0.927824092874389</v>
      </c>
      <c r="J2184" s="10"/>
    </row>
    <row r="2185" customFormat="false" ht="12" hidden="false" customHeight="false" outlineLevel="0" collapsed="false">
      <c r="A2185" s="7" t="n">
        <f aca="false">A2184+1</f>
        <v>2174</v>
      </c>
      <c r="B2185" s="2" t="s">
        <v>2187</v>
      </c>
      <c r="C2185" s="3" t="n">
        <v>0.004</v>
      </c>
      <c r="D2185" s="2" t="n">
        <f aca="false">C2185/$C$5003</f>
        <v>4.77748847430906E-005</v>
      </c>
      <c r="E2185" s="2" t="n">
        <f aca="false">E2184+D2185</f>
        <v>0.927871867759132</v>
      </c>
      <c r="J2185" s="10"/>
    </row>
    <row r="2186" customFormat="false" ht="12" hidden="false" customHeight="false" outlineLevel="0" collapsed="false">
      <c r="A2186" s="7" t="n">
        <f aca="false">A2185+1</f>
        <v>2175</v>
      </c>
      <c r="B2186" s="2" t="s">
        <v>2188</v>
      </c>
      <c r="C2186" s="3" t="n">
        <v>0.004</v>
      </c>
      <c r="D2186" s="2" t="n">
        <f aca="false">C2186/$C$5003</f>
        <v>4.77748847430906E-005</v>
      </c>
      <c r="E2186" s="2" t="n">
        <f aca="false">E2185+D2186</f>
        <v>0.927919642643875</v>
      </c>
      <c r="J2186" s="10"/>
    </row>
    <row r="2187" customFormat="false" ht="12" hidden="false" customHeight="false" outlineLevel="0" collapsed="false">
      <c r="A2187" s="7" t="n">
        <f aca="false">A2186+1</f>
        <v>2176</v>
      </c>
      <c r="B2187" s="2" t="s">
        <v>2189</v>
      </c>
      <c r="C2187" s="3" t="n">
        <v>0.004</v>
      </c>
      <c r="D2187" s="2" t="n">
        <f aca="false">C2187/$C$5003</f>
        <v>4.77748847430906E-005</v>
      </c>
      <c r="E2187" s="2" t="n">
        <f aca="false">E2186+D2187</f>
        <v>0.927967417528618</v>
      </c>
      <c r="J2187" s="10"/>
    </row>
    <row r="2188" customFormat="false" ht="12" hidden="false" customHeight="false" outlineLevel="0" collapsed="false">
      <c r="A2188" s="7" t="n">
        <f aca="false">A2187+1</f>
        <v>2177</v>
      </c>
      <c r="B2188" s="2" t="s">
        <v>2190</v>
      </c>
      <c r="C2188" s="3" t="n">
        <v>0.004</v>
      </c>
      <c r="D2188" s="2" t="n">
        <f aca="false">C2188/$C$5003</f>
        <v>4.77748847430906E-005</v>
      </c>
      <c r="E2188" s="2" t="n">
        <f aca="false">E2187+D2188</f>
        <v>0.928015192413361</v>
      </c>
      <c r="J2188" s="10"/>
    </row>
    <row r="2189" customFormat="false" ht="12" hidden="false" customHeight="false" outlineLevel="0" collapsed="false">
      <c r="A2189" s="7" t="n">
        <f aca="false">A2188+1</f>
        <v>2178</v>
      </c>
      <c r="B2189" s="2" t="s">
        <v>2191</v>
      </c>
      <c r="C2189" s="3" t="n">
        <v>0.004</v>
      </c>
      <c r="D2189" s="2" t="n">
        <f aca="false">C2189/$C$5003</f>
        <v>4.77748847430906E-005</v>
      </c>
      <c r="E2189" s="2" t="n">
        <f aca="false">E2188+D2189</f>
        <v>0.928062967298104</v>
      </c>
      <c r="J2189" s="10"/>
    </row>
    <row r="2190" customFormat="false" ht="12" hidden="false" customHeight="false" outlineLevel="0" collapsed="false">
      <c r="A2190" s="7" t="n">
        <f aca="false">A2189+1</f>
        <v>2179</v>
      </c>
      <c r="B2190" s="2" t="s">
        <v>2192</v>
      </c>
      <c r="C2190" s="3" t="n">
        <v>0.004</v>
      </c>
      <c r="D2190" s="2" t="n">
        <f aca="false">C2190/$C$5003</f>
        <v>4.77748847430906E-005</v>
      </c>
      <c r="E2190" s="2" t="n">
        <f aca="false">E2189+D2190</f>
        <v>0.928110742182847</v>
      </c>
      <c r="J2190" s="10"/>
    </row>
    <row r="2191" customFormat="false" ht="12" hidden="false" customHeight="false" outlineLevel="0" collapsed="false">
      <c r="A2191" s="7" t="n">
        <f aca="false">A2190+1</f>
        <v>2180</v>
      </c>
      <c r="B2191" s="2" t="s">
        <v>2193</v>
      </c>
      <c r="C2191" s="3" t="n">
        <v>0.004</v>
      </c>
      <c r="D2191" s="2" t="n">
        <f aca="false">C2191/$C$5003</f>
        <v>4.77748847430906E-005</v>
      </c>
      <c r="E2191" s="2" t="n">
        <f aca="false">E2190+D2191</f>
        <v>0.92815851706759</v>
      </c>
      <c r="J2191" s="10"/>
    </row>
    <row r="2192" customFormat="false" ht="12" hidden="false" customHeight="false" outlineLevel="0" collapsed="false">
      <c r="A2192" s="7" t="n">
        <f aca="false">A2191+1</f>
        <v>2181</v>
      </c>
      <c r="B2192" s="2" t="s">
        <v>2194</v>
      </c>
      <c r="C2192" s="3" t="n">
        <v>0.004</v>
      </c>
      <c r="D2192" s="2" t="n">
        <f aca="false">C2192/$C$5003</f>
        <v>4.77748847430906E-005</v>
      </c>
      <c r="E2192" s="2" t="n">
        <f aca="false">E2191+D2192</f>
        <v>0.928206291952334</v>
      </c>
      <c r="J2192" s="10"/>
    </row>
    <row r="2193" customFormat="false" ht="12" hidden="false" customHeight="false" outlineLevel="0" collapsed="false">
      <c r="A2193" s="7" t="n">
        <f aca="false">A2192+1</f>
        <v>2182</v>
      </c>
      <c r="B2193" s="2" t="s">
        <v>2195</v>
      </c>
      <c r="C2193" s="3" t="n">
        <v>0.004</v>
      </c>
      <c r="D2193" s="2" t="n">
        <f aca="false">C2193/$C$5003</f>
        <v>4.77748847430906E-005</v>
      </c>
      <c r="E2193" s="2" t="n">
        <f aca="false">E2192+D2193</f>
        <v>0.928254066837077</v>
      </c>
      <c r="J2193" s="10"/>
    </row>
    <row r="2194" customFormat="false" ht="12" hidden="false" customHeight="false" outlineLevel="0" collapsed="false">
      <c r="A2194" s="7" t="n">
        <f aca="false">A2193+1</f>
        <v>2183</v>
      </c>
      <c r="B2194" s="2" t="s">
        <v>2196</v>
      </c>
      <c r="C2194" s="3" t="n">
        <v>0.004</v>
      </c>
      <c r="D2194" s="2" t="n">
        <f aca="false">C2194/$C$5003</f>
        <v>4.77748847430906E-005</v>
      </c>
      <c r="E2194" s="2" t="n">
        <f aca="false">E2193+D2194</f>
        <v>0.92830184172182</v>
      </c>
      <c r="J2194" s="10"/>
    </row>
    <row r="2195" customFormat="false" ht="12" hidden="false" customHeight="false" outlineLevel="0" collapsed="false">
      <c r="A2195" s="7" t="n">
        <f aca="false">A2194+1</f>
        <v>2184</v>
      </c>
      <c r="B2195" s="2" t="s">
        <v>2197</v>
      </c>
      <c r="C2195" s="3" t="n">
        <v>0.004</v>
      </c>
      <c r="D2195" s="2" t="n">
        <f aca="false">C2195/$C$5003</f>
        <v>4.77748847430906E-005</v>
      </c>
      <c r="E2195" s="2" t="n">
        <f aca="false">E2194+D2195</f>
        <v>0.928349616606563</v>
      </c>
      <c r="J2195" s="10"/>
    </row>
    <row r="2196" customFormat="false" ht="12" hidden="false" customHeight="false" outlineLevel="0" collapsed="false">
      <c r="A2196" s="7" t="n">
        <f aca="false">A2195+1</f>
        <v>2185</v>
      </c>
      <c r="B2196" s="2" t="s">
        <v>2198</v>
      </c>
      <c r="C2196" s="3" t="n">
        <v>0.004</v>
      </c>
      <c r="D2196" s="2" t="n">
        <f aca="false">C2196/$C$5003</f>
        <v>4.77748847430906E-005</v>
      </c>
      <c r="E2196" s="2" t="n">
        <f aca="false">E2195+D2196</f>
        <v>0.928397391491306</v>
      </c>
      <c r="J2196" s="10"/>
    </row>
    <row r="2197" customFormat="false" ht="12" hidden="false" customHeight="false" outlineLevel="0" collapsed="false">
      <c r="A2197" s="7" t="n">
        <f aca="false">A2196+1</f>
        <v>2186</v>
      </c>
      <c r="B2197" s="2" t="s">
        <v>2199</v>
      </c>
      <c r="C2197" s="3" t="n">
        <v>0.004</v>
      </c>
      <c r="D2197" s="2" t="n">
        <f aca="false">C2197/$C$5003</f>
        <v>4.77748847430906E-005</v>
      </c>
      <c r="E2197" s="2" t="n">
        <f aca="false">E2196+D2197</f>
        <v>0.928445166376049</v>
      </c>
      <c r="J2197" s="10"/>
    </row>
    <row r="2198" customFormat="false" ht="12" hidden="false" customHeight="false" outlineLevel="0" collapsed="false">
      <c r="A2198" s="7" t="n">
        <f aca="false">A2197+1</f>
        <v>2187</v>
      </c>
      <c r="B2198" s="2" t="s">
        <v>2200</v>
      </c>
      <c r="C2198" s="3" t="n">
        <v>0.004</v>
      </c>
      <c r="D2198" s="2" t="n">
        <f aca="false">C2198/$C$5003</f>
        <v>4.77748847430906E-005</v>
      </c>
      <c r="E2198" s="2" t="n">
        <f aca="false">E2197+D2198</f>
        <v>0.928492941260792</v>
      </c>
      <c r="J2198" s="10"/>
    </row>
    <row r="2199" customFormat="false" ht="12" hidden="false" customHeight="false" outlineLevel="0" collapsed="false">
      <c r="A2199" s="7" t="n">
        <f aca="false">A2198+1</f>
        <v>2188</v>
      </c>
      <c r="B2199" s="2" t="s">
        <v>2201</v>
      </c>
      <c r="C2199" s="3" t="n">
        <v>0.004</v>
      </c>
      <c r="D2199" s="2" t="n">
        <f aca="false">C2199/$C$5003</f>
        <v>4.77748847430906E-005</v>
      </c>
      <c r="E2199" s="2" t="n">
        <f aca="false">E2198+D2199</f>
        <v>0.928540716145535</v>
      </c>
      <c r="J2199" s="10"/>
    </row>
    <row r="2200" customFormat="false" ht="12" hidden="false" customHeight="false" outlineLevel="0" collapsed="false">
      <c r="A2200" s="7" t="n">
        <f aca="false">A2199+1</f>
        <v>2189</v>
      </c>
      <c r="B2200" s="2" t="s">
        <v>2202</v>
      </c>
      <c r="C2200" s="3" t="n">
        <v>0.004</v>
      </c>
      <c r="D2200" s="2" t="n">
        <f aca="false">C2200/$C$5003</f>
        <v>4.77748847430906E-005</v>
      </c>
      <c r="E2200" s="2" t="n">
        <f aca="false">E2199+D2200</f>
        <v>0.928588491030278</v>
      </c>
      <c r="J2200" s="10"/>
    </row>
    <row r="2201" customFormat="false" ht="12" hidden="false" customHeight="false" outlineLevel="0" collapsed="false">
      <c r="A2201" s="7" t="n">
        <f aca="false">A2200+1</f>
        <v>2190</v>
      </c>
      <c r="B2201" s="2" t="s">
        <v>2203</v>
      </c>
      <c r="C2201" s="3" t="n">
        <v>0.004</v>
      </c>
      <c r="D2201" s="2" t="n">
        <f aca="false">C2201/$C$5003</f>
        <v>4.77748847430906E-005</v>
      </c>
      <c r="E2201" s="2" t="n">
        <f aca="false">E2200+D2201</f>
        <v>0.928636265915021</v>
      </c>
      <c r="J2201" s="10"/>
    </row>
    <row r="2202" customFormat="false" ht="12" hidden="false" customHeight="false" outlineLevel="0" collapsed="false">
      <c r="A2202" s="7" t="n">
        <f aca="false">A2201+1</f>
        <v>2191</v>
      </c>
      <c r="B2202" s="2" t="s">
        <v>2204</v>
      </c>
      <c r="C2202" s="3" t="n">
        <v>0.004</v>
      </c>
      <c r="D2202" s="2" t="n">
        <f aca="false">C2202/$C$5003</f>
        <v>4.77748847430906E-005</v>
      </c>
      <c r="E2202" s="2" t="n">
        <f aca="false">E2201+D2202</f>
        <v>0.928684040799764</v>
      </c>
      <c r="J2202" s="10"/>
    </row>
    <row r="2203" customFormat="false" ht="12" hidden="false" customHeight="false" outlineLevel="0" collapsed="false">
      <c r="A2203" s="7" t="n">
        <f aca="false">A2202+1</f>
        <v>2192</v>
      </c>
      <c r="B2203" s="2" t="s">
        <v>2205</v>
      </c>
      <c r="C2203" s="3" t="n">
        <v>0.004</v>
      </c>
      <c r="D2203" s="2" t="n">
        <f aca="false">C2203/$C$5003</f>
        <v>4.77748847430906E-005</v>
      </c>
      <c r="E2203" s="2" t="n">
        <f aca="false">E2202+D2203</f>
        <v>0.928731815684507</v>
      </c>
      <c r="J2203" s="10"/>
    </row>
    <row r="2204" customFormat="false" ht="12" hidden="false" customHeight="false" outlineLevel="0" collapsed="false">
      <c r="A2204" s="7" t="n">
        <f aca="false">A2203+1</f>
        <v>2193</v>
      </c>
      <c r="B2204" s="2" t="s">
        <v>2206</v>
      </c>
      <c r="C2204" s="3" t="n">
        <v>0.004</v>
      </c>
      <c r="D2204" s="2" t="n">
        <f aca="false">C2204/$C$5003</f>
        <v>4.77748847430906E-005</v>
      </c>
      <c r="E2204" s="2" t="n">
        <f aca="false">E2203+D2204</f>
        <v>0.92877959056925</v>
      </c>
      <c r="J2204" s="10"/>
    </row>
    <row r="2205" customFormat="false" ht="12" hidden="false" customHeight="false" outlineLevel="0" collapsed="false">
      <c r="A2205" s="7" t="n">
        <f aca="false">A2204+1</f>
        <v>2194</v>
      </c>
      <c r="B2205" s="2" t="s">
        <v>2207</v>
      </c>
      <c r="C2205" s="3" t="n">
        <v>0.004</v>
      </c>
      <c r="D2205" s="2" t="n">
        <f aca="false">C2205/$C$5003</f>
        <v>4.77748847430906E-005</v>
      </c>
      <c r="E2205" s="2" t="n">
        <f aca="false">E2204+D2205</f>
        <v>0.928827365453993</v>
      </c>
      <c r="J2205" s="10"/>
    </row>
    <row r="2206" customFormat="false" ht="12" hidden="false" customHeight="false" outlineLevel="0" collapsed="false">
      <c r="A2206" s="7" t="n">
        <f aca="false">A2205+1</f>
        <v>2195</v>
      </c>
      <c r="B2206" s="2" t="s">
        <v>2208</v>
      </c>
      <c r="C2206" s="3" t="n">
        <v>0.004</v>
      </c>
      <c r="D2206" s="2" t="n">
        <f aca="false">C2206/$C$5003</f>
        <v>4.77748847430906E-005</v>
      </c>
      <c r="E2206" s="2" t="n">
        <f aca="false">E2205+D2206</f>
        <v>0.928875140338736</v>
      </c>
      <c r="J2206" s="10"/>
    </row>
    <row r="2207" customFormat="false" ht="12" hidden="false" customHeight="false" outlineLevel="0" collapsed="false">
      <c r="A2207" s="7" t="n">
        <f aca="false">A2206+1</f>
        <v>2196</v>
      </c>
      <c r="B2207" s="2" t="s">
        <v>2209</v>
      </c>
      <c r="C2207" s="3" t="n">
        <v>0.004</v>
      </c>
      <c r="D2207" s="2" t="n">
        <f aca="false">C2207/$C$5003</f>
        <v>4.77748847430906E-005</v>
      </c>
      <c r="E2207" s="2" t="n">
        <f aca="false">E2206+D2207</f>
        <v>0.928922915223479</v>
      </c>
      <c r="J2207" s="10"/>
    </row>
    <row r="2208" customFormat="false" ht="12" hidden="false" customHeight="false" outlineLevel="0" collapsed="false">
      <c r="A2208" s="7" t="n">
        <f aca="false">A2207+1</f>
        <v>2197</v>
      </c>
      <c r="B2208" s="2" t="s">
        <v>2210</v>
      </c>
      <c r="C2208" s="3" t="n">
        <v>0.004</v>
      </c>
      <c r="D2208" s="2" t="n">
        <f aca="false">C2208/$C$5003</f>
        <v>4.77748847430906E-005</v>
      </c>
      <c r="E2208" s="2" t="n">
        <f aca="false">E2207+D2208</f>
        <v>0.928970690108222</v>
      </c>
      <c r="J2208" s="10"/>
    </row>
    <row r="2209" customFormat="false" ht="12" hidden="false" customHeight="false" outlineLevel="0" collapsed="false">
      <c r="A2209" s="7" t="n">
        <f aca="false">A2208+1</f>
        <v>2198</v>
      </c>
      <c r="B2209" s="2" t="s">
        <v>2211</v>
      </c>
      <c r="C2209" s="3" t="n">
        <v>0.004</v>
      </c>
      <c r="D2209" s="2" t="n">
        <f aca="false">C2209/$C$5003</f>
        <v>4.77748847430906E-005</v>
      </c>
      <c r="E2209" s="2" t="n">
        <f aca="false">E2208+D2209</f>
        <v>0.929018464992966</v>
      </c>
      <c r="J2209" s="10"/>
    </row>
    <row r="2210" customFormat="false" ht="12" hidden="false" customHeight="false" outlineLevel="0" collapsed="false">
      <c r="A2210" s="7" t="n">
        <f aca="false">A2209+1</f>
        <v>2199</v>
      </c>
      <c r="B2210" s="2" t="s">
        <v>2212</v>
      </c>
      <c r="C2210" s="3" t="n">
        <v>0.004</v>
      </c>
      <c r="D2210" s="2" t="n">
        <f aca="false">C2210/$C$5003</f>
        <v>4.77748847430906E-005</v>
      </c>
      <c r="E2210" s="2" t="n">
        <f aca="false">E2209+D2210</f>
        <v>0.929066239877709</v>
      </c>
      <c r="J2210" s="10"/>
    </row>
    <row r="2211" customFormat="false" ht="12" hidden="false" customHeight="false" outlineLevel="0" collapsed="false">
      <c r="A2211" s="7" t="n">
        <f aca="false">A2210+1</f>
        <v>2200</v>
      </c>
      <c r="B2211" s="2" t="s">
        <v>2213</v>
      </c>
      <c r="C2211" s="3" t="n">
        <v>0.004</v>
      </c>
      <c r="D2211" s="2" t="n">
        <f aca="false">C2211/$C$5003</f>
        <v>4.77748847430906E-005</v>
      </c>
      <c r="E2211" s="2" t="n">
        <f aca="false">E2210+D2211</f>
        <v>0.929114014762452</v>
      </c>
      <c r="J2211" s="10"/>
    </row>
    <row r="2212" customFormat="false" ht="12" hidden="false" customHeight="false" outlineLevel="0" collapsed="false">
      <c r="A2212" s="7" t="n">
        <f aca="false">A2211+1</f>
        <v>2201</v>
      </c>
      <c r="B2212" s="2" t="s">
        <v>2214</v>
      </c>
      <c r="C2212" s="3" t="n">
        <v>0.004</v>
      </c>
      <c r="D2212" s="2" t="n">
        <f aca="false">C2212/$C$5003</f>
        <v>4.77748847430906E-005</v>
      </c>
      <c r="E2212" s="2" t="n">
        <f aca="false">E2211+D2212</f>
        <v>0.929161789647195</v>
      </c>
      <c r="J2212" s="10"/>
    </row>
    <row r="2213" customFormat="false" ht="12" hidden="false" customHeight="false" outlineLevel="0" collapsed="false">
      <c r="A2213" s="7" t="n">
        <f aca="false">A2212+1</f>
        <v>2202</v>
      </c>
      <c r="B2213" s="2" t="s">
        <v>2215</v>
      </c>
      <c r="C2213" s="3" t="n">
        <v>0.004</v>
      </c>
      <c r="D2213" s="2" t="n">
        <f aca="false">C2213/$C$5003</f>
        <v>4.77748847430906E-005</v>
      </c>
      <c r="E2213" s="2" t="n">
        <f aca="false">E2212+D2213</f>
        <v>0.929209564531938</v>
      </c>
      <c r="J2213" s="10"/>
    </row>
    <row r="2214" customFormat="false" ht="12" hidden="false" customHeight="false" outlineLevel="0" collapsed="false">
      <c r="A2214" s="7" t="n">
        <f aca="false">A2213+1</f>
        <v>2203</v>
      </c>
      <c r="B2214" s="2" t="s">
        <v>2216</v>
      </c>
      <c r="C2214" s="3" t="n">
        <v>0.004</v>
      </c>
      <c r="D2214" s="2" t="n">
        <f aca="false">C2214/$C$5003</f>
        <v>4.77748847430906E-005</v>
      </c>
      <c r="E2214" s="2" t="n">
        <f aca="false">E2213+D2214</f>
        <v>0.929257339416681</v>
      </c>
      <c r="J2214" s="10"/>
    </row>
    <row r="2215" customFormat="false" ht="12" hidden="false" customHeight="false" outlineLevel="0" collapsed="false">
      <c r="A2215" s="7" t="n">
        <f aca="false">A2214+1</f>
        <v>2204</v>
      </c>
      <c r="B2215" s="2" t="s">
        <v>2217</v>
      </c>
      <c r="C2215" s="3" t="n">
        <v>0.004</v>
      </c>
      <c r="D2215" s="2" t="n">
        <f aca="false">C2215/$C$5003</f>
        <v>4.77748847430906E-005</v>
      </c>
      <c r="E2215" s="2" t="n">
        <f aca="false">E2214+D2215</f>
        <v>0.929305114301424</v>
      </c>
      <c r="J2215" s="10"/>
    </row>
    <row r="2216" customFormat="false" ht="12" hidden="false" customHeight="false" outlineLevel="0" collapsed="false">
      <c r="A2216" s="7" t="n">
        <f aca="false">A2215+1</f>
        <v>2205</v>
      </c>
      <c r="B2216" s="2" t="s">
        <v>2218</v>
      </c>
      <c r="C2216" s="3" t="n">
        <v>0.004</v>
      </c>
      <c r="D2216" s="2" t="n">
        <f aca="false">C2216/$C$5003</f>
        <v>4.77748847430906E-005</v>
      </c>
      <c r="E2216" s="2" t="n">
        <f aca="false">E2215+D2216</f>
        <v>0.929352889186167</v>
      </c>
      <c r="J2216" s="10"/>
    </row>
    <row r="2217" customFormat="false" ht="12" hidden="false" customHeight="false" outlineLevel="0" collapsed="false">
      <c r="A2217" s="7" t="n">
        <f aca="false">A2216+1</f>
        <v>2206</v>
      </c>
      <c r="B2217" s="2" t="s">
        <v>2219</v>
      </c>
      <c r="C2217" s="3" t="n">
        <v>0.004</v>
      </c>
      <c r="D2217" s="2" t="n">
        <f aca="false">C2217/$C$5003</f>
        <v>4.77748847430906E-005</v>
      </c>
      <c r="E2217" s="2" t="n">
        <f aca="false">E2216+D2217</f>
        <v>0.92940066407091</v>
      </c>
      <c r="J2217" s="10"/>
    </row>
    <row r="2218" customFormat="false" ht="12" hidden="false" customHeight="false" outlineLevel="0" collapsed="false">
      <c r="A2218" s="7" t="n">
        <f aca="false">A2217+1</f>
        <v>2207</v>
      </c>
      <c r="B2218" s="2" t="s">
        <v>2220</v>
      </c>
      <c r="C2218" s="3" t="n">
        <v>0.004</v>
      </c>
      <c r="D2218" s="2" t="n">
        <f aca="false">C2218/$C$5003</f>
        <v>4.77748847430906E-005</v>
      </c>
      <c r="E2218" s="2" t="n">
        <f aca="false">E2217+D2218</f>
        <v>0.929448438955653</v>
      </c>
      <c r="J2218" s="10"/>
    </row>
    <row r="2219" customFormat="false" ht="12" hidden="false" customHeight="false" outlineLevel="0" collapsed="false">
      <c r="A2219" s="7" t="n">
        <f aca="false">A2218+1</f>
        <v>2208</v>
      </c>
      <c r="B2219" s="2" t="s">
        <v>2221</v>
      </c>
      <c r="C2219" s="3" t="n">
        <v>0.004</v>
      </c>
      <c r="D2219" s="2" t="n">
        <f aca="false">C2219/$C$5003</f>
        <v>4.77748847430906E-005</v>
      </c>
      <c r="E2219" s="2" t="n">
        <f aca="false">E2218+D2219</f>
        <v>0.929496213840396</v>
      </c>
      <c r="J2219" s="10"/>
    </row>
    <row r="2220" customFormat="false" ht="12" hidden="false" customHeight="false" outlineLevel="0" collapsed="false">
      <c r="A2220" s="7" t="n">
        <f aca="false">A2219+1</f>
        <v>2209</v>
      </c>
      <c r="B2220" s="2" t="s">
        <v>2222</v>
      </c>
      <c r="C2220" s="3" t="n">
        <v>0.004</v>
      </c>
      <c r="D2220" s="2" t="n">
        <f aca="false">C2220/$C$5003</f>
        <v>4.77748847430906E-005</v>
      </c>
      <c r="E2220" s="2" t="n">
        <f aca="false">E2219+D2220</f>
        <v>0.929543988725139</v>
      </c>
      <c r="J2220" s="10"/>
    </row>
    <row r="2221" customFormat="false" ht="12" hidden="false" customHeight="false" outlineLevel="0" collapsed="false">
      <c r="A2221" s="7" t="n">
        <f aca="false">A2220+1</f>
        <v>2210</v>
      </c>
      <c r="B2221" s="2" t="s">
        <v>2223</v>
      </c>
      <c r="C2221" s="3" t="n">
        <v>0.004</v>
      </c>
      <c r="D2221" s="2" t="n">
        <f aca="false">C2221/$C$5003</f>
        <v>4.77748847430906E-005</v>
      </c>
      <c r="E2221" s="2" t="n">
        <f aca="false">E2220+D2221</f>
        <v>0.929591763609882</v>
      </c>
      <c r="J2221" s="10"/>
    </row>
    <row r="2222" customFormat="false" ht="12" hidden="false" customHeight="false" outlineLevel="0" collapsed="false">
      <c r="A2222" s="7" t="n">
        <f aca="false">A2221+1</f>
        <v>2211</v>
      </c>
      <c r="B2222" s="2" t="s">
        <v>2224</v>
      </c>
      <c r="C2222" s="3" t="n">
        <v>0.004</v>
      </c>
      <c r="D2222" s="2" t="n">
        <f aca="false">C2222/$C$5003</f>
        <v>4.77748847430906E-005</v>
      </c>
      <c r="E2222" s="2" t="n">
        <f aca="false">E2221+D2222</f>
        <v>0.929639538494625</v>
      </c>
      <c r="J2222" s="10"/>
    </row>
    <row r="2223" customFormat="false" ht="12" hidden="false" customHeight="false" outlineLevel="0" collapsed="false">
      <c r="A2223" s="7" t="n">
        <f aca="false">A2222+1</f>
        <v>2212</v>
      </c>
      <c r="B2223" s="2" t="s">
        <v>2225</v>
      </c>
      <c r="C2223" s="3" t="n">
        <v>0.004</v>
      </c>
      <c r="D2223" s="2" t="n">
        <f aca="false">C2223/$C$5003</f>
        <v>4.77748847430906E-005</v>
      </c>
      <c r="E2223" s="2" t="n">
        <f aca="false">E2222+D2223</f>
        <v>0.929687313379368</v>
      </c>
      <c r="J2223" s="10"/>
    </row>
    <row r="2224" customFormat="false" ht="12" hidden="false" customHeight="false" outlineLevel="0" collapsed="false">
      <c r="A2224" s="7" t="n">
        <f aca="false">A2223+1</f>
        <v>2213</v>
      </c>
      <c r="B2224" s="2" t="s">
        <v>2226</v>
      </c>
      <c r="C2224" s="3" t="n">
        <v>0.004</v>
      </c>
      <c r="D2224" s="2" t="n">
        <f aca="false">C2224/$C$5003</f>
        <v>4.77748847430906E-005</v>
      </c>
      <c r="E2224" s="2" t="n">
        <f aca="false">E2223+D2224</f>
        <v>0.929735088264111</v>
      </c>
      <c r="J2224" s="10"/>
    </row>
    <row r="2225" customFormat="false" ht="12" hidden="false" customHeight="false" outlineLevel="0" collapsed="false">
      <c r="A2225" s="7" t="n">
        <f aca="false">A2224+1</f>
        <v>2214</v>
      </c>
      <c r="B2225" s="2" t="s">
        <v>2227</v>
      </c>
      <c r="C2225" s="3" t="n">
        <v>0.004</v>
      </c>
      <c r="D2225" s="2" t="n">
        <f aca="false">C2225/$C$5003</f>
        <v>4.77748847430906E-005</v>
      </c>
      <c r="E2225" s="2" t="n">
        <f aca="false">E2224+D2225</f>
        <v>0.929782863148854</v>
      </c>
      <c r="J2225" s="10"/>
    </row>
    <row r="2226" customFormat="false" ht="12" hidden="false" customHeight="false" outlineLevel="0" collapsed="false">
      <c r="A2226" s="7" t="n">
        <f aca="false">A2225+1</f>
        <v>2215</v>
      </c>
      <c r="B2226" s="2" t="s">
        <v>2228</v>
      </c>
      <c r="C2226" s="3" t="n">
        <v>0.004</v>
      </c>
      <c r="D2226" s="2" t="n">
        <f aca="false">C2226/$C$5003</f>
        <v>4.77748847430906E-005</v>
      </c>
      <c r="E2226" s="2" t="n">
        <f aca="false">E2225+D2226</f>
        <v>0.929830638033597</v>
      </c>
      <c r="J2226" s="10"/>
    </row>
    <row r="2227" customFormat="false" ht="12" hidden="false" customHeight="false" outlineLevel="0" collapsed="false">
      <c r="A2227" s="7" t="n">
        <f aca="false">A2226+1</f>
        <v>2216</v>
      </c>
      <c r="B2227" s="2" t="s">
        <v>2229</v>
      </c>
      <c r="C2227" s="3" t="n">
        <v>0.004</v>
      </c>
      <c r="D2227" s="2" t="n">
        <f aca="false">C2227/$C$5003</f>
        <v>4.77748847430906E-005</v>
      </c>
      <c r="E2227" s="2" t="n">
        <f aca="false">E2226+D2227</f>
        <v>0.929878412918341</v>
      </c>
      <c r="J2227" s="10"/>
    </row>
    <row r="2228" customFormat="false" ht="12" hidden="false" customHeight="false" outlineLevel="0" collapsed="false">
      <c r="A2228" s="7" t="n">
        <f aca="false">A2227+1</f>
        <v>2217</v>
      </c>
      <c r="B2228" s="2" t="s">
        <v>2230</v>
      </c>
      <c r="C2228" s="3" t="n">
        <v>0.004</v>
      </c>
      <c r="D2228" s="2" t="n">
        <f aca="false">C2228/$C$5003</f>
        <v>4.77748847430906E-005</v>
      </c>
      <c r="E2228" s="2" t="n">
        <f aca="false">E2227+D2228</f>
        <v>0.929926187803084</v>
      </c>
      <c r="J2228" s="10"/>
    </row>
    <row r="2229" customFormat="false" ht="12" hidden="false" customHeight="false" outlineLevel="0" collapsed="false">
      <c r="A2229" s="7" t="n">
        <f aca="false">A2228+1</f>
        <v>2218</v>
      </c>
      <c r="B2229" s="2" t="s">
        <v>2231</v>
      </c>
      <c r="C2229" s="3" t="n">
        <v>0.004</v>
      </c>
      <c r="D2229" s="2" t="n">
        <f aca="false">C2229/$C$5003</f>
        <v>4.77748847430906E-005</v>
      </c>
      <c r="E2229" s="2" t="n">
        <f aca="false">E2228+D2229</f>
        <v>0.929973962687827</v>
      </c>
      <c r="J2229" s="10"/>
    </row>
    <row r="2230" customFormat="false" ht="12" hidden="false" customHeight="false" outlineLevel="0" collapsed="false">
      <c r="A2230" s="7" t="n">
        <f aca="false">A2229+1</f>
        <v>2219</v>
      </c>
      <c r="B2230" s="2" t="s">
        <v>2232</v>
      </c>
      <c r="C2230" s="3" t="n">
        <v>0.004</v>
      </c>
      <c r="D2230" s="2" t="n">
        <f aca="false">C2230/$C$5003</f>
        <v>4.77748847430906E-005</v>
      </c>
      <c r="E2230" s="2" t="n">
        <f aca="false">E2229+D2230</f>
        <v>0.93002173757257</v>
      </c>
      <c r="J2230" s="10"/>
    </row>
    <row r="2231" customFormat="false" ht="12" hidden="false" customHeight="false" outlineLevel="0" collapsed="false">
      <c r="A2231" s="7" t="n">
        <f aca="false">A2230+1</f>
        <v>2220</v>
      </c>
      <c r="B2231" s="2" t="s">
        <v>2233</v>
      </c>
      <c r="C2231" s="3" t="n">
        <v>0.004</v>
      </c>
      <c r="D2231" s="2" t="n">
        <f aca="false">C2231/$C$5003</f>
        <v>4.77748847430906E-005</v>
      </c>
      <c r="E2231" s="2" t="n">
        <f aca="false">E2230+D2231</f>
        <v>0.930069512457313</v>
      </c>
      <c r="J2231" s="10"/>
    </row>
    <row r="2232" customFormat="false" ht="12" hidden="false" customHeight="false" outlineLevel="0" collapsed="false">
      <c r="A2232" s="7" t="n">
        <f aca="false">A2231+1</f>
        <v>2221</v>
      </c>
      <c r="B2232" s="2" t="s">
        <v>2234</v>
      </c>
      <c r="C2232" s="3" t="n">
        <v>0.004</v>
      </c>
      <c r="D2232" s="2" t="n">
        <f aca="false">C2232/$C$5003</f>
        <v>4.77748847430906E-005</v>
      </c>
      <c r="E2232" s="2" t="n">
        <f aca="false">E2231+D2232</f>
        <v>0.930117287342056</v>
      </c>
      <c r="J2232" s="10"/>
    </row>
    <row r="2233" customFormat="false" ht="12" hidden="false" customHeight="false" outlineLevel="0" collapsed="false">
      <c r="A2233" s="7" t="n">
        <f aca="false">A2232+1</f>
        <v>2222</v>
      </c>
      <c r="B2233" s="2" t="s">
        <v>2235</v>
      </c>
      <c r="C2233" s="3" t="n">
        <v>0.004</v>
      </c>
      <c r="D2233" s="2" t="n">
        <f aca="false">C2233/$C$5003</f>
        <v>4.77748847430906E-005</v>
      </c>
      <c r="E2233" s="2" t="n">
        <f aca="false">E2232+D2233</f>
        <v>0.930165062226799</v>
      </c>
      <c r="J2233" s="10"/>
    </row>
    <row r="2234" customFormat="false" ht="12" hidden="false" customHeight="false" outlineLevel="0" collapsed="false">
      <c r="A2234" s="7" t="n">
        <f aca="false">A2233+1</f>
        <v>2223</v>
      </c>
      <c r="B2234" s="2" t="s">
        <v>2236</v>
      </c>
      <c r="C2234" s="3" t="n">
        <v>0.004</v>
      </c>
      <c r="D2234" s="2" t="n">
        <f aca="false">C2234/$C$5003</f>
        <v>4.77748847430906E-005</v>
      </c>
      <c r="E2234" s="2" t="n">
        <f aca="false">E2233+D2234</f>
        <v>0.930212837111542</v>
      </c>
      <c r="J2234" s="10"/>
    </row>
    <row r="2235" customFormat="false" ht="12" hidden="false" customHeight="false" outlineLevel="0" collapsed="false">
      <c r="A2235" s="7" t="n">
        <f aca="false">A2234+1</f>
        <v>2224</v>
      </c>
      <c r="B2235" s="2" t="s">
        <v>2237</v>
      </c>
      <c r="C2235" s="3" t="n">
        <v>0.004</v>
      </c>
      <c r="D2235" s="2" t="n">
        <f aca="false">C2235/$C$5003</f>
        <v>4.77748847430906E-005</v>
      </c>
      <c r="E2235" s="2" t="n">
        <f aca="false">E2234+D2235</f>
        <v>0.930260611996285</v>
      </c>
      <c r="J2235" s="10"/>
    </row>
    <row r="2236" customFormat="false" ht="12" hidden="false" customHeight="false" outlineLevel="0" collapsed="false">
      <c r="A2236" s="7" t="n">
        <f aca="false">A2235+1</f>
        <v>2225</v>
      </c>
      <c r="B2236" s="2" t="s">
        <v>2238</v>
      </c>
      <c r="C2236" s="3" t="n">
        <v>0.004</v>
      </c>
      <c r="D2236" s="2" t="n">
        <f aca="false">C2236/$C$5003</f>
        <v>4.77748847430906E-005</v>
      </c>
      <c r="E2236" s="2" t="n">
        <f aca="false">E2235+D2236</f>
        <v>0.930308386881028</v>
      </c>
      <c r="J2236" s="10"/>
    </row>
    <row r="2237" customFormat="false" ht="12" hidden="false" customHeight="false" outlineLevel="0" collapsed="false">
      <c r="A2237" s="7" t="n">
        <f aca="false">A2236+1</f>
        <v>2226</v>
      </c>
      <c r="B2237" s="2" t="s">
        <v>2239</v>
      </c>
      <c r="C2237" s="3" t="n">
        <v>0.004</v>
      </c>
      <c r="D2237" s="2" t="n">
        <f aca="false">C2237/$C$5003</f>
        <v>4.77748847430906E-005</v>
      </c>
      <c r="E2237" s="2" t="n">
        <f aca="false">E2236+D2237</f>
        <v>0.930356161765771</v>
      </c>
      <c r="J2237" s="10"/>
    </row>
    <row r="2238" customFormat="false" ht="12" hidden="false" customHeight="false" outlineLevel="0" collapsed="false">
      <c r="A2238" s="7" t="n">
        <f aca="false">A2237+1</f>
        <v>2227</v>
      </c>
      <c r="B2238" s="2" t="s">
        <v>2240</v>
      </c>
      <c r="C2238" s="3" t="n">
        <v>0.004</v>
      </c>
      <c r="D2238" s="2" t="n">
        <f aca="false">C2238/$C$5003</f>
        <v>4.77748847430906E-005</v>
      </c>
      <c r="E2238" s="2" t="n">
        <f aca="false">E2237+D2238</f>
        <v>0.930403936650514</v>
      </c>
      <c r="J2238" s="10"/>
    </row>
    <row r="2239" customFormat="false" ht="12" hidden="false" customHeight="false" outlineLevel="0" collapsed="false">
      <c r="A2239" s="7" t="n">
        <f aca="false">A2238+1</f>
        <v>2228</v>
      </c>
      <c r="B2239" s="2" t="s">
        <v>2241</v>
      </c>
      <c r="C2239" s="3" t="n">
        <v>0.004</v>
      </c>
      <c r="D2239" s="2" t="n">
        <f aca="false">C2239/$C$5003</f>
        <v>4.77748847430906E-005</v>
      </c>
      <c r="E2239" s="2" t="n">
        <f aca="false">E2238+D2239</f>
        <v>0.930451711535257</v>
      </c>
      <c r="J2239" s="10"/>
    </row>
    <row r="2240" customFormat="false" ht="12" hidden="false" customHeight="false" outlineLevel="0" collapsed="false">
      <c r="A2240" s="7" t="n">
        <f aca="false">A2239+1</f>
        <v>2229</v>
      </c>
      <c r="B2240" s="2" t="s">
        <v>2242</v>
      </c>
      <c r="C2240" s="3" t="n">
        <v>0.004</v>
      </c>
      <c r="D2240" s="2" t="n">
        <f aca="false">C2240/$C$5003</f>
        <v>4.77748847430906E-005</v>
      </c>
      <c r="E2240" s="2" t="n">
        <f aca="false">E2239+D2240</f>
        <v>0.93049948642</v>
      </c>
      <c r="J2240" s="10"/>
    </row>
    <row r="2241" customFormat="false" ht="12" hidden="false" customHeight="false" outlineLevel="0" collapsed="false">
      <c r="A2241" s="7" t="n">
        <f aca="false">A2240+1</f>
        <v>2230</v>
      </c>
      <c r="B2241" s="2" t="s">
        <v>2243</v>
      </c>
      <c r="C2241" s="3" t="n">
        <v>0.004</v>
      </c>
      <c r="D2241" s="2" t="n">
        <f aca="false">C2241/$C$5003</f>
        <v>4.77748847430906E-005</v>
      </c>
      <c r="E2241" s="2" t="n">
        <f aca="false">E2240+D2241</f>
        <v>0.930547261304743</v>
      </c>
      <c r="J2241" s="10"/>
    </row>
    <row r="2242" customFormat="false" ht="12" hidden="false" customHeight="false" outlineLevel="0" collapsed="false">
      <c r="A2242" s="7" t="n">
        <f aca="false">A2241+1</f>
        <v>2231</v>
      </c>
      <c r="B2242" s="2" t="s">
        <v>2244</v>
      </c>
      <c r="C2242" s="3" t="n">
        <v>0.004</v>
      </c>
      <c r="D2242" s="2" t="n">
        <f aca="false">C2242/$C$5003</f>
        <v>4.77748847430906E-005</v>
      </c>
      <c r="E2242" s="2" t="n">
        <f aca="false">E2241+D2242</f>
        <v>0.930595036189486</v>
      </c>
      <c r="J2242" s="10"/>
    </row>
    <row r="2243" customFormat="false" ht="12" hidden="false" customHeight="false" outlineLevel="0" collapsed="false">
      <c r="A2243" s="7" t="n">
        <f aca="false">A2242+1</f>
        <v>2232</v>
      </c>
      <c r="B2243" s="2" t="s">
        <v>2245</v>
      </c>
      <c r="C2243" s="3" t="n">
        <v>0.004</v>
      </c>
      <c r="D2243" s="2" t="n">
        <f aca="false">C2243/$C$5003</f>
        <v>4.77748847430906E-005</v>
      </c>
      <c r="E2243" s="2" t="n">
        <f aca="false">E2242+D2243</f>
        <v>0.930642811074229</v>
      </c>
      <c r="J2243" s="10"/>
    </row>
    <row r="2244" customFormat="false" ht="12" hidden="false" customHeight="false" outlineLevel="0" collapsed="false">
      <c r="A2244" s="7" t="n">
        <f aca="false">A2243+1</f>
        <v>2233</v>
      </c>
      <c r="B2244" s="2" t="s">
        <v>2246</v>
      </c>
      <c r="C2244" s="3" t="n">
        <v>0.004</v>
      </c>
      <c r="D2244" s="2" t="n">
        <f aca="false">C2244/$C$5003</f>
        <v>4.77748847430906E-005</v>
      </c>
      <c r="E2244" s="2" t="n">
        <f aca="false">E2243+D2244</f>
        <v>0.930690585958973</v>
      </c>
      <c r="J2244" s="10"/>
    </row>
    <row r="2245" customFormat="false" ht="12" hidden="false" customHeight="false" outlineLevel="0" collapsed="false">
      <c r="A2245" s="7" t="n">
        <f aca="false">A2244+1</f>
        <v>2234</v>
      </c>
      <c r="B2245" s="2" t="s">
        <v>2247</v>
      </c>
      <c r="C2245" s="3" t="n">
        <v>0.004</v>
      </c>
      <c r="D2245" s="2" t="n">
        <f aca="false">C2245/$C$5003</f>
        <v>4.77748847430906E-005</v>
      </c>
      <c r="E2245" s="2" t="n">
        <f aca="false">E2244+D2245</f>
        <v>0.930738360843716</v>
      </c>
      <c r="J2245" s="10"/>
    </row>
    <row r="2246" customFormat="false" ht="12" hidden="false" customHeight="false" outlineLevel="0" collapsed="false">
      <c r="A2246" s="7" t="n">
        <f aca="false">A2245+1</f>
        <v>2235</v>
      </c>
      <c r="B2246" s="2" t="s">
        <v>2248</v>
      </c>
      <c r="C2246" s="3" t="n">
        <v>0.004</v>
      </c>
      <c r="D2246" s="2" t="n">
        <f aca="false">C2246/$C$5003</f>
        <v>4.77748847430906E-005</v>
      </c>
      <c r="E2246" s="2" t="n">
        <f aca="false">E2245+D2246</f>
        <v>0.930786135728459</v>
      </c>
      <c r="J2246" s="10"/>
    </row>
    <row r="2247" customFormat="false" ht="12" hidden="false" customHeight="false" outlineLevel="0" collapsed="false">
      <c r="A2247" s="7" t="n">
        <f aca="false">A2246+1</f>
        <v>2236</v>
      </c>
      <c r="B2247" s="2" t="s">
        <v>2249</v>
      </c>
      <c r="C2247" s="3" t="n">
        <v>0.004</v>
      </c>
      <c r="D2247" s="2" t="n">
        <f aca="false">C2247/$C$5003</f>
        <v>4.77748847430906E-005</v>
      </c>
      <c r="E2247" s="2" t="n">
        <f aca="false">E2246+D2247</f>
        <v>0.930833910613202</v>
      </c>
      <c r="J2247" s="10"/>
    </row>
    <row r="2248" customFormat="false" ht="12" hidden="false" customHeight="false" outlineLevel="0" collapsed="false">
      <c r="A2248" s="7" t="n">
        <f aca="false">A2247+1</f>
        <v>2237</v>
      </c>
      <c r="B2248" s="2" t="s">
        <v>2250</v>
      </c>
      <c r="C2248" s="3" t="n">
        <v>0.004</v>
      </c>
      <c r="D2248" s="2" t="n">
        <f aca="false">C2248/$C$5003</f>
        <v>4.77748847430906E-005</v>
      </c>
      <c r="E2248" s="2" t="n">
        <f aca="false">E2247+D2248</f>
        <v>0.930881685497945</v>
      </c>
      <c r="J2248" s="10"/>
    </row>
    <row r="2249" customFormat="false" ht="12" hidden="false" customHeight="false" outlineLevel="0" collapsed="false">
      <c r="A2249" s="7" t="n">
        <f aca="false">A2248+1</f>
        <v>2238</v>
      </c>
      <c r="B2249" s="2" t="s">
        <v>2251</v>
      </c>
      <c r="C2249" s="3" t="n">
        <v>0.004</v>
      </c>
      <c r="D2249" s="2" t="n">
        <f aca="false">C2249/$C$5003</f>
        <v>4.77748847430906E-005</v>
      </c>
      <c r="E2249" s="2" t="n">
        <f aca="false">E2248+D2249</f>
        <v>0.930929460382688</v>
      </c>
      <c r="J2249" s="10"/>
    </row>
    <row r="2250" customFormat="false" ht="12" hidden="false" customHeight="false" outlineLevel="0" collapsed="false">
      <c r="A2250" s="7" t="n">
        <f aca="false">A2249+1</f>
        <v>2239</v>
      </c>
      <c r="B2250" s="2" t="s">
        <v>2252</v>
      </c>
      <c r="C2250" s="3" t="n">
        <v>0.004</v>
      </c>
      <c r="D2250" s="2" t="n">
        <f aca="false">C2250/$C$5003</f>
        <v>4.77748847430906E-005</v>
      </c>
      <c r="E2250" s="2" t="n">
        <f aca="false">E2249+D2250</f>
        <v>0.930977235267431</v>
      </c>
      <c r="J2250" s="10"/>
    </row>
    <row r="2251" customFormat="false" ht="12" hidden="false" customHeight="false" outlineLevel="0" collapsed="false">
      <c r="A2251" s="7" t="n">
        <f aca="false">A2250+1</f>
        <v>2240</v>
      </c>
      <c r="B2251" s="2" t="s">
        <v>2253</v>
      </c>
      <c r="C2251" s="3" t="n">
        <v>0.004</v>
      </c>
      <c r="D2251" s="2" t="n">
        <f aca="false">C2251/$C$5003</f>
        <v>4.77748847430906E-005</v>
      </c>
      <c r="E2251" s="2" t="n">
        <f aca="false">E2250+D2251</f>
        <v>0.931025010152174</v>
      </c>
      <c r="J2251" s="10"/>
    </row>
    <row r="2252" customFormat="false" ht="12" hidden="false" customHeight="false" outlineLevel="0" collapsed="false">
      <c r="A2252" s="7" t="n">
        <f aca="false">A2251+1</f>
        <v>2241</v>
      </c>
      <c r="B2252" s="2" t="s">
        <v>2254</v>
      </c>
      <c r="C2252" s="3" t="n">
        <v>0.004</v>
      </c>
      <c r="D2252" s="2" t="n">
        <f aca="false">C2252/$C$5003</f>
        <v>4.77748847430906E-005</v>
      </c>
      <c r="E2252" s="2" t="n">
        <f aca="false">E2251+D2252</f>
        <v>0.931072785036917</v>
      </c>
      <c r="J2252" s="10"/>
    </row>
    <row r="2253" customFormat="false" ht="12" hidden="false" customHeight="false" outlineLevel="0" collapsed="false">
      <c r="A2253" s="7" t="n">
        <f aca="false">A2252+1</f>
        <v>2242</v>
      </c>
      <c r="B2253" s="2" t="s">
        <v>2255</v>
      </c>
      <c r="C2253" s="3" t="n">
        <v>0.004</v>
      </c>
      <c r="D2253" s="2" t="n">
        <f aca="false">C2253/$C$5003</f>
        <v>4.77748847430906E-005</v>
      </c>
      <c r="E2253" s="2" t="n">
        <f aca="false">E2252+D2253</f>
        <v>0.93112055992166</v>
      </c>
      <c r="J2253" s="10"/>
    </row>
    <row r="2254" customFormat="false" ht="12" hidden="false" customHeight="false" outlineLevel="0" collapsed="false">
      <c r="A2254" s="7" t="n">
        <f aca="false">A2253+1</f>
        <v>2243</v>
      </c>
      <c r="B2254" s="2" t="s">
        <v>2256</v>
      </c>
      <c r="C2254" s="3" t="n">
        <v>0.004</v>
      </c>
      <c r="D2254" s="2" t="n">
        <f aca="false">C2254/$C$5003</f>
        <v>4.77748847430906E-005</v>
      </c>
      <c r="E2254" s="2" t="n">
        <f aca="false">E2253+D2254</f>
        <v>0.931168334806403</v>
      </c>
      <c r="J2254" s="10"/>
    </row>
    <row r="2255" customFormat="false" ht="12" hidden="false" customHeight="false" outlineLevel="0" collapsed="false">
      <c r="A2255" s="7" t="n">
        <f aca="false">A2254+1</f>
        <v>2244</v>
      </c>
      <c r="B2255" s="2" t="s">
        <v>2257</v>
      </c>
      <c r="C2255" s="3" t="n">
        <v>0.004</v>
      </c>
      <c r="D2255" s="2" t="n">
        <f aca="false">C2255/$C$5003</f>
        <v>4.77748847430906E-005</v>
      </c>
      <c r="E2255" s="2" t="n">
        <f aca="false">E2254+D2255</f>
        <v>0.931216109691146</v>
      </c>
      <c r="J2255" s="10"/>
    </row>
    <row r="2256" customFormat="false" ht="12" hidden="false" customHeight="false" outlineLevel="0" collapsed="false">
      <c r="A2256" s="7" t="n">
        <f aca="false">A2255+1</f>
        <v>2245</v>
      </c>
      <c r="B2256" s="2" t="s">
        <v>2258</v>
      </c>
      <c r="C2256" s="3" t="n">
        <v>0.004</v>
      </c>
      <c r="D2256" s="2" t="n">
        <f aca="false">C2256/$C$5003</f>
        <v>4.77748847430906E-005</v>
      </c>
      <c r="E2256" s="2" t="n">
        <f aca="false">E2255+D2256</f>
        <v>0.931263884575889</v>
      </c>
      <c r="J2256" s="10"/>
    </row>
    <row r="2257" customFormat="false" ht="12" hidden="false" customHeight="false" outlineLevel="0" collapsed="false">
      <c r="A2257" s="7" t="n">
        <f aca="false">A2256+1</f>
        <v>2246</v>
      </c>
      <c r="B2257" s="2" t="s">
        <v>2259</v>
      </c>
      <c r="C2257" s="3" t="n">
        <v>0.004</v>
      </c>
      <c r="D2257" s="2" t="n">
        <f aca="false">C2257/$C$5003</f>
        <v>4.77748847430906E-005</v>
      </c>
      <c r="E2257" s="2" t="n">
        <f aca="false">E2256+D2257</f>
        <v>0.931311659460632</v>
      </c>
      <c r="J2257" s="10"/>
    </row>
    <row r="2258" customFormat="false" ht="12" hidden="false" customHeight="false" outlineLevel="0" collapsed="false">
      <c r="A2258" s="7" t="n">
        <f aca="false">A2257+1</f>
        <v>2247</v>
      </c>
      <c r="B2258" s="2" t="s">
        <v>2260</v>
      </c>
      <c r="C2258" s="3" t="n">
        <v>0.004</v>
      </c>
      <c r="D2258" s="2" t="n">
        <f aca="false">C2258/$C$5003</f>
        <v>4.77748847430906E-005</v>
      </c>
      <c r="E2258" s="2" t="n">
        <f aca="false">E2257+D2258</f>
        <v>0.931359434345375</v>
      </c>
      <c r="J2258" s="10"/>
    </row>
    <row r="2259" customFormat="false" ht="12" hidden="false" customHeight="false" outlineLevel="0" collapsed="false">
      <c r="A2259" s="7" t="n">
        <f aca="false">A2258+1</f>
        <v>2248</v>
      </c>
      <c r="B2259" s="2" t="s">
        <v>2261</v>
      </c>
      <c r="C2259" s="3" t="n">
        <v>0.004</v>
      </c>
      <c r="D2259" s="2" t="n">
        <f aca="false">C2259/$C$5003</f>
        <v>4.77748847430906E-005</v>
      </c>
      <c r="E2259" s="2" t="n">
        <f aca="false">E2258+D2259</f>
        <v>0.931407209230118</v>
      </c>
      <c r="J2259" s="10"/>
    </row>
    <row r="2260" customFormat="false" ht="12" hidden="false" customHeight="false" outlineLevel="0" collapsed="false">
      <c r="A2260" s="7" t="n">
        <f aca="false">A2259+1</f>
        <v>2249</v>
      </c>
      <c r="B2260" s="2" t="s">
        <v>2262</v>
      </c>
      <c r="C2260" s="3" t="n">
        <v>0.004</v>
      </c>
      <c r="D2260" s="2" t="n">
        <f aca="false">C2260/$C$5003</f>
        <v>4.77748847430906E-005</v>
      </c>
      <c r="E2260" s="2" t="n">
        <f aca="false">E2259+D2260</f>
        <v>0.931454984114861</v>
      </c>
      <c r="J2260" s="10"/>
    </row>
    <row r="2261" customFormat="false" ht="12" hidden="false" customHeight="false" outlineLevel="0" collapsed="false">
      <c r="A2261" s="7" t="n">
        <f aca="false">A2260+1</f>
        <v>2250</v>
      </c>
      <c r="B2261" s="2" t="s">
        <v>2263</v>
      </c>
      <c r="C2261" s="3" t="n">
        <v>0.004</v>
      </c>
      <c r="D2261" s="2" t="n">
        <f aca="false">C2261/$C$5003</f>
        <v>4.77748847430906E-005</v>
      </c>
      <c r="E2261" s="2" t="n">
        <f aca="false">E2260+D2261</f>
        <v>0.931502758999604</v>
      </c>
      <c r="J2261" s="10"/>
    </row>
    <row r="2262" customFormat="false" ht="12" hidden="false" customHeight="false" outlineLevel="0" collapsed="false">
      <c r="A2262" s="7" t="n">
        <f aca="false">A2261+1</f>
        <v>2251</v>
      </c>
      <c r="B2262" s="2" t="s">
        <v>2264</v>
      </c>
      <c r="C2262" s="3" t="n">
        <v>0.004</v>
      </c>
      <c r="D2262" s="2" t="n">
        <f aca="false">C2262/$C$5003</f>
        <v>4.77748847430906E-005</v>
      </c>
      <c r="E2262" s="2" t="n">
        <f aca="false">E2261+D2262</f>
        <v>0.931550533884348</v>
      </c>
      <c r="J2262" s="10"/>
    </row>
    <row r="2263" customFormat="false" ht="12" hidden="false" customHeight="false" outlineLevel="0" collapsed="false">
      <c r="A2263" s="7" t="n">
        <f aca="false">A2262+1</f>
        <v>2252</v>
      </c>
      <c r="B2263" s="2" t="s">
        <v>2265</v>
      </c>
      <c r="C2263" s="3" t="n">
        <v>0.004</v>
      </c>
      <c r="D2263" s="2" t="n">
        <f aca="false">C2263/$C$5003</f>
        <v>4.77748847430906E-005</v>
      </c>
      <c r="E2263" s="2" t="n">
        <f aca="false">E2262+D2263</f>
        <v>0.931598308769091</v>
      </c>
      <c r="J2263" s="10"/>
    </row>
    <row r="2264" customFormat="false" ht="12" hidden="false" customHeight="false" outlineLevel="0" collapsed="false">
      <c r="A2264" s="7" t="n">
        <f aca="false">A2263+1</f>
        <v>2253</v>
      </c>
      <c r="B2264" s="2" t="s">
        <v>2266</v>
      </c>
      <c r="C2264" s="3" t="n">
        <v>0.004</v>
      </c>
      <c r="D2264" s="2" t="n">
        <f aca="false">C2264/$C$5003</f>
        <v>4.77748847430906E-005</v>
      </c>
      <c r="E2264" s="2" t="n">
        <f aca="false">E2263+D2264</f>
        <v>0.931646083653834</v>
      </c>
      <c r="J2264" s="10"/>
    </row>
    <row r="2265" customFormat="false" ht="12" hidden="false" customHeight="false" outlineLevel="0" collapsed="false">
      <c r="A2265" s="7" t="n">
        <f aca="false">A2264+1</f>
        <v>2254</v>
      </c>
      <c r="B2265" s="2" t="s">
        <v>2267</v>
      </c>
      <c r="C2265" s="3" t="n">
        <v>0.004</v>
      </c>
      <c r="D2265" s="2" t="n">
        <f aca="false">C2265/$C$5003</f>
        <v>4.77748847430906E-005</v>
      </c>
      <c r="E2265" s="2" t="n">
        <f aca="false">E2264+D2265</f>
        <v>0.931693858538577</v>
      </c>
      <c r="J2265" s="10"/>
    </row>
    <row r="2266" customFormat="false" ht="12" hidden="false" customHeight="false" outlineLevel="0" collapsed="false">
      <c r="A2266" s="7" t="n">
        <f aca="false">A2265+1</f>
        <v>2255</v>
      </c>
      <c r="B2266" s="2" t="s">
        <v>2268</v>
      </c>
      <c r="C2266" s="3" t="n">
        <v>0.004</v>
      </c>
      <c r="D2266" s="2" t="n">
        <f aca="false">C2266/$C$5003</f>
        <v>4.77748847430906E-005</v>
      </c>
      <c r="E2266" s="2" t="n">
        <f aca="false">E2265+D2266</f>
        <v>0.93174163342332</v>
      </c>
      <c r="J2266" s="10"/>
    </row>
    <row r="2267" customFormat="false" ht="12" hidden="false" customHeight="false" outlineLevel="0" collapsed="false">
      <c r="A2267" s="7" t="n">
        <f aca="false">A2266+1</f>
        <v>2256</v>
      </c>
      <c r="B2267" s="2" t="s">
        <v>2269</v>
      </c>
      <c r="C2267" s="3" t="n">
        <v>0.004</v>
      </c>
      <c r="D2267" s="2" t="n">
        <f aca="false">C2267/$C$5003</f>
        <v>4.77748847430906E-005</v>
      </c>
      <c r="E2267" s="2" t="n">
        <f aca="false">E2266+D2267</f>
        <v>0.931789408308063</v>
      </c>
      <c r="J2267" s="10"/>
    </row>
    <row r="2268" customFormat="false" ht="12" hidden="false" customHeight="false" outlineLevel="0" collapsed="false">
      <c r="A2268" s="7" t="n">
        <f aca="false">A2267+1</f>
        <v>2257</v>
      </c>
      <c r="B2268" s="2" t="s">
        <v>2270</v>
      </c>
      <c r="C2268" s="3" t="n">
        <v>0.004</v>
      </c>
      <c r="D2268" s="2" t="n">
        <f aca="false">C2268/$C$5003</f>
        <v>4.77748847430906E-005</v>
      </c>
      <c r="E2268" s="2" t="n">
        <f aca="false">E2267+D2268</f>
        <v>0.931837183192806</v>
      </c>
      <c r="J2268" s="10"/>
    </row>
    <row r="2269" customFormat="false" ht="12" hidden="false" customHeight="false" outlineLevel="0" collapsed="false">
      <c r="A2269" s="7" t="n">
        <f aca="false">A2268+1</f>
        <v>2258</v>
      </c>
      <c r="B2269" s="2" t="s">
        <v>2271</v>
      </c>
      <c r="C2269" s="3" t="n">
        <v>0.004</v>
      </c>
      <c r="D2269" s="2" t="n">
        <f aca="false">C2269/$C$5003</f>
        <v>4.77748847430906E-005</v>
      </c>
      <c r="E2269" s="2" t="n">
        <f aca="false">E2268+D2269</f>
        <v>0.931884958077549</v>
      </c>
      <c r="J2269" s="10"/>
    </row>
    <row r="2270" customFormat="false" ht="12" hidden="false" customHeight="false" outlineLevel="0" collapsed="false">
      <c r="A2270" s="7" t="n">
        <f aca="false">A2269+1</f>
        <v>2259</v>
      </c>
      <c r="B2270" s="2" t="s">
        <v>2272</v>
      </c>
      <c r="C2270" s="3" t="n">
        <v>0.004</v>
      </c>
      <c r="D2270" s="2" t="n">
        <f aca="false">C2270/$C$5003</f>
        <v>4.77748847430906E-005</v>
      </c>
      <c r="E2270" s="2" t="n">
        <f aca="false">E2269+D2270</f>
        <v>0.931932732962292</v>
      </c>
      <c r="J2270" s="10"/>
    </row>
    <row r="2271" customFormat="false" ht="12" hidden="false" customHeight="false" outlineLevel="0" collapsed="false">
      <c r="A2271" s="7" t="n">
        <f aca="false">A2270+1</f>
        <v>2260</v>
      </c>
      <c r="B2271" s="2" t="s">
        <v>2273</v>
      </c>
      <c r="C2271" s="3" t="n">
        <v>0.004</v>
      </c>
      <c r="D2271" s="2" t="n">
        <f aca="false">C2271/$C$5003</f>
        <v>4.77748847430906E-005</v>
      </c>
      <c r="E2271" s="2" t="n">
        <f aca="false">E2270+D2271</f>
        <v>0.931980507847035</v>
      </c>
      <c r="J2271" s="10"/>
    </row>
    <row r="2272" customFormat="false" ht="12" hidden="false" customHeight="false" outlineLevel="0" collapsed="false">
      <c r="A2272" s="7" t="n">
        <f aca="false">A2271+1</f>
        <v>2261</v>
      </c>
      <c r="B2272" s="2" t="s">
        <v>2274</v>
      </c>
      <c r="C2272" s="3" t="n">
        <v>0.004</v>
      </c>
      <c r="D2272" s="2" t="n">
        <f aca="false">C2272/$C$5003</f>
        <v>4.77748847430906E-005</v>
      </c>
      <c r="E2272" s="2" t="n">
        <f aca="false">E2271+D2272</f>
        <v>0.932028282731778</v>
      </c>
      <c r="J2272" s="10"/>
    </row>
    <row r="2273" customFormat="false" ht="12" hidden="false" customHeight="false" outlineLevel="0" collapsed="false">
      <c r="A2273" s="7" t="n">
        <f aca="false">A2272+1</f>
        <v>2262</v>
      </c>
      <c r="B2273" s="2" t="s">
        <v>2275</v>
      </c>
      <c r="C2273" s="3" t="n">
        <v>0.004</v>
      </c>
      <c r="D2273" s="2" t="n">
        <f aca="false">C2273/$C$5003</f>
        <v>4.77748847430906E-005</v>
      </c>
      <c r="E2273" s="2" t="n">
        <f aca="false">E2272+D2273</f>
        <v>0.932076057616521</v>
      </c>
      <c r="J2273" s="10"/>
    </row>
    <row r="2274" customFormat="false" ht="12" hidden="false" customHeight="false" outlineLevel="0" collapsed="false">
      <c r="A2274" s="7" t="n">
        <f aca="false">A2273+1</f>
        <v>2263</v>
      </c>
      <c r="B2274" s="2" t="s">
        <v>2276</v>
      </c>
      <c r="C2274" s="3" t="n">
        <v>0.004</v>
      </c>
      <c r="D2274" s="2" t="n">
        <f aca="false">C2274/$C$5003</f>
        <v>4.77748847430906E-005</v>
      </c>
      <c r="E2274" s="2" t="n">
        <f aca="false">E2273+D2274</f>
        <v>0.932123832501264</v>
      </c>
      <c r="J2274" s="10"/>
    </row>
    <row r="2275" customFormat="false" ht="12" hidden="false" customHeight="false" outlineLevel="0" collapsed="false">
      <c r="A2275" s="7" t="n">
        <f aca="false">A2274+1</f>
        <v>2264</v>
      </c>
      <c r="B2275" s="2" t="s">
        <v>2277</v>
      </c>
      <c r="C2275" s="3" t="n">
        <v>0.004</v>
      </c>
      <c r="D2275" s="2" t="n">
        <f aca="false">C2275/$C$5003</f>
        <v>4.77748847430906E-005</v>
      </c>
      <c r="E2275" s="2" t="n">
        <f aca="false">E2274+D2275</f>
        <v>0.932171607386007</v>
      </c>
      <c r="J2275" s="10"/>
    </row>
    <row r="2276" customFormat="false" ht="12" hidden="false" customHeight="false" outlineLevel="0" collapsed="false">
      <c r="A2276" s="7" t="n">
        <f aca="false">A2275+1</f>
        <v>2265</v>
      </c>
      <c r="B2276" s="2" t="s">
        <v>2278</v>
      </c>
      <c r="C2276" s="3" t="n">
        <v>0.004</v>
      </c>
      <c r="D2276" s="2" t="n">
        <f aca="false">C2276/$C$5003</f>
        <v>4.77748847430906E-005</v>
      </c>
      <c r="E2276" s="2" t="n">
        <f aca="false">E2275+D2276</f>
        <v>0.93221938227075</v>
      </c>
      <c r="J2276" s="10"/>
    </row>
    <row r="2277" customFormat="false" ht="12" hidden="false" customHeight="false" outlineLevel="0" collapsed="false">
      <c r="A2277" s="7" t="n">
        <f aca="false">A2276+1</f>
        <v>2266</v>
      </c>
      <c r="B2277" s="2" t="s">
        <v>2279</v>
      </c>
      <c r="C2277" s="3" t="n">
        <v>0.004</v>
      </c>
      <c r="D2277" s="2" t="n">
        <f aca="false">C2277/$C$5003</f>
        <v>4.77748847430906E-005</v>
      </c>
      <c r="E2277" s="2" t="n">
        <f aca="false">E2276+D2277</f>
        <v>0.932267157155493</v>
      </c>
      <c r="J2277" s="10"/>
    </row>
    <row r="2278" customFormat="false" ht="12" hidden="false" customHeight="false" outlineLevel="0" collapsed="false">
      <c r="A2278" s="7" t="n">
        <f aca="false">A2277+1</f>
        <v>2267</v>
      </c>
      <c r="B2278" s="2" t="s">
        <v>2280</v>
      </c>
      <c r="C2278" s="3" t="n">
        <v>0.004</v>
      </c>
      <c r="D2278" s="2" t="n">
        <f aca="false">C2278/$C$5003</f>
        <v>4.77748847430906E-005</v>
      </c>
      <c r="E2278" s="2" t="n">
        <f aca="false">E2277+D2278</f>
        <v>0.932314932040236</v>
      </c>
      <c r="J2278" s="10"/>
    </row>
    <row r="2279" customFormat="false" ht="12" hidden="false" customHeight="false" outlineLevel="0" collapsed="false">
      <c r="A2279" s="7" t="n">
        <f aca="false">A2278+1</f>
        <v>2268</v>
      </c>
      <c r="B2279" s="2" t="s">
        <v>2281</v>
      </c>
      <c r="C2279" s="3" t="n">
        <v>0.004</v>
      </c>
      <c r="D2279" s="2" t="n">
        <f aca="false">C2279/$C$5003</f>
        <v>4.77748847430906E-005</v>
      </c>
      <c r="E2279" s="2" t="n">
        <f aca="false">E2278+D2279</f>
        <v>0.93236270692498</v>
      </c>
      <c r="J2279" s="10"/>
    </row>
    <row r="2280" customFormat="false" ht="12" hidden="false" customHeight="false" outlineLevel="0" collapsed="false">
      <c r="A2280" s="7" t="n">
        <f aca="false">A2279+1</f>
        <v>2269</v>
      </c>
      <c r="B2280" s="2" t="s">
        <v>2282</v>
      </c>
      <c r="C2280" s="3" t="n">
        <v>0.004</v>
      </c>
      <c r="D2280" s="2" t="n">
        <f aca="false">C2280/$C$5003</f>
        <v>4.77748847430906E-005</v>
      </c>
      <c r="E2280" s="2" t="n">
        <f aca="false">E2279+D2280</f>
        <v>0.932410481809723</v>
      </c>
      <c r="J2280" s="10"/>
    </row>
    <row r="2281" customFormat="false" ht="12" hidden="false" customHeight="false" outlineLevel="0" collapsed="false">
      <c r="A2281" s="7" t="n">
        <f aca="false">A2280+1</f>
        <v>2270</v>
      </c>
      <c r="B2281" s="2" t="s">
        <v>2283</v>
      </c>
      <c r="C2281" s="3" t="n">
        <v>0.004</v>
      </c>
      <c r="D2281" s="2" t="n">
        <f aca="false">C2281/$C$5003</f>
        <v>4.77748847430906E-005</v>
      </c>
      <c r="E2281" s="2" t="n">
        <f aca="false">E2280+D2281</f>
        <v>0.932458256694466</v>
      </c>
      <c r="J2281" s="10"/>
    </row>
    <row r="2282" customFormat="false" ht="12" hidden="false" customHeight="false" outlineLevel="0" collapsed="false">
      <c r="A2282" s="7" t="n">
        <f aca="false">A2281+1</f>
        <v>2271</v>
      </c>
      <c r="B2282" s="2" t="s">
        <v>2284</v>
      </c>
      <c r="C2282" s="3" t="n">
        <v>0.004</v>
      </c>
      <c r="D2282" s="2" t="n">
        <f aca="false">C2282/$C$5003</f>
        <v>4.77748847430906E-005</v>
      </c>
      <c r="E2282" s="2" t="n">
        <f aca="false">E2281+D2282</f>
        <v>0.932506031579209</v>
      </c>
      <c r="J2282" s="10"/>
    </row>
    <row r="2283" customFormat="false" ht="12" hidden="false" customHeight="false" outlineLevel="0" collapsed="false">
      <c r="A2283" s="7" t="n">
        <f aca="false">A2282+1</f>
        <v>2272</v>
      </c>
      <c r="B2283" s="2" t="s">
        <v>2285</v>
      </c>
      <c r="C2283" s="3" t="n">
        <v>0.004</v>
      </c>
      <c r="D2283" s="2" t="n">
        <f aca="false">C2283/$C$5003</f>
        <v>4.77748847430906E-005</v>
      </c>
      <c r="E2283" s="2" t="n">
        <f aca="false">E2282+D2283</f>
        <v>0.932553806463952</v>
      </c>
      <c r="J2283" s="10"/>
    </row>
    <row r="2284" customFormat="false" ht="12" hidden="false" customHeight="false" outlineLevel="0" collapsed="false">
      <c r="A2284" s="7" t="n">
        <f aca="false">A2283+1</f>
        <v>2273</v>
      </c>
      <c r="B2284" s="2" t="s">
        <v>2286</v>
      </c>
      <c r="C2284" s="3" t="n">
        <v>0.004</v>
      </c>
      <c r="D2284" s="2" t="n">
        <f aca="false">C2284/$C$5003</f>
        <v>4.77748847430906E-005</v>
      </c>
      <c r="E2284" s="2" t="n">
        <f aca="false">E2283+D2284</f>
        <v>0.932601581348695</v>
      </c>
      <c r="J2284" s="10"/>
    </row>
    <row r="2285" customFormat="false" ht="12" hidden="false" customHeight="false" outlineLevel="0" collapsed="false">
      <c r="A2285" s="7" t="n">
        <f aca="false">A2284+1</f>
        <v>2274</v>
      </c>
      <c r="B2285" s="2" t="s">
        <v>2287</v>
      </c>
      <c r="C2285" s="3" t="n">
        <v>0.004</v>
      </c>
      <c r="D2285" s="2" t="n">
        <f aca="false">C2285/$C$5003</f>
        <v>4.77748847430906E-005</v>
      </c>
      <c r="E2285" s="2" t="n">
        <f aca="false">E2284+D2285</f>
        <v>0.932649356233438</v>
      </c>
      <c r="J2285" s="10"/>
    </row>
    <row r="2286" customFormat="false" ht="12" hidden="false" customHeight="false" outlineLevel="0" collapsed="false">
      <c r="A2286" s="7" t="n">
        <f aca="false">A2285+1</f>
        <v>2275</v>
      </c>
      <c r="B2286" s="2" t="s">
        <v>2288</v>
      </c>
      <c r="C2286" s="3" t="n">
        <v>0.004</v>
      </c>
      <c r="D2286" s="2" t="n">
        <f aca="false">C2286/$C$5003</f>
        <v>4.77748847430906E-005</v>
      </c>
      <c r="E2286" s="2" t="n">
        <f aca="false">E2285+D2286</f>
        <v>0.932697131118181</v>
      </c>
      <c r="J2286" s="10"/>
    </row>
    <row r="2287" customFormat="false" ht="12" hidden="false" customHeight="false" outlineLevel="0" collapsed="false">
      <c r="A2287" s="7" t="n">
        <f aca="false">A2286+1</f>
        <v>2276</v>
      </c>
      <c r="B2287" s="2" t="s">
        <v>2289</v>
      </c>
      <c r="C2287" s="3" t="n">
        <v>0.004</v>
      </c>
      <c r="D2287" s="2" t="n">
        <f aca="false">C2287/$C$5003</f>
        <v>4.77748847430906E-005</v>
      </c>
      <c r="E2287" s="2" t="n">
        <f aca="false">E2286+D2287</f>
        <v>0.932744906002924</v>
      </c>
      <c r="J2287" s="10"/>
    </row>
    <row r="2288" customFormat="false" ht="12" hidden="false" customHeight="false" outlineLevel="0" collapsed="false">
      <c r="A2288" s="7" t="n">
        <f aca="false">A2287+1</f>
        <v>2277</v>
      </c>
      <c r="B2288" s="2" t="s">
        <v>2290</v>
      </c>
      <c r="C2288" s="3" t="n">
        <v>0.004</v>
      </c>
      <c r="D2288" s="2" t="n">
        <f aca="false">C2288/$C$5003</f>
        <v>4.77748847430906E-005</v>
      </c>
      <c r="E2288" s="2" t="n">
        <f aca="false">E2287+D2288</f>
        <v>0.932792680887667</v>
      </c>
      <c r="J2288" s="10"/>
    </row>
    <row r="2289" customFormat="false" ht="12" hidden="false" customHeight="false" outlineLevel="0" collapsed="false">
      <c r="A2289" s="7" t="n">
        <f aca="false">A2288+1</f>
        <v>2278</v>
      </c>
      <c r="B2289" s="2" t="s">
        <v>2291</v>
      </c>
      <c r="C2289" s="3" t="n">
        <v>0.004</v>
      </c>
      <c r="D2289" s="2" t="n">
        <f aca="false">C2289/$C$5003</f>
        <v>4.77748847430906E-005</v>
      </c>
      <c r="E2289" s="2" t="n">
        <f aca="false">E2288+D2289</f>
        <v>0.93284045577241</v>
      </c>
      <c r="J2289" s="10"/>
    </row>
    <row r="2290" customFormat="false" ht="12" hidden="false" customHeight="false" outlineLevel="0" collapsed="false">
      <c r="A2290" s="7" t="n">
        <f aca="false">A2289+1</f>
        <v>2279</v>
      </c>
      <c r="B2290" s="2" t="s">
        <v>2292</v>
      </c>
      <c r="C2290" s="3" t="n">
        <v>0.004</v>
      </c>
      <c r="D2290" s="2" t="n">
        <f aca="false">C2290/$C$5003</f>
        <v>4.77748847430906E-005</v>
      </c>
      <c r="E2290" s="2" t="n">
        <f aca="false">E2289+D2290</f>
        <v>0.932888230657153</v>
      </c>
      <c r="J2290" s="10"/>
    </row>
    <row r="2291" customFormat="false" ht="12" hidden="false" customHeight="false" outlineLevel="0" collapsed="false">
      <c r="A2291" s="7" t="n">
        <f aca="false">A2290+1</f>
        <v>2280</v>
      </c>
      <c r="B2291" s="2" t="s">
        <v>2293</v>
      </c>
      <c r="C2291" s="3" t="n">
        <v>0.004</v>
      </c>
      <c r="D2291" s="2" t="n">
        <f aca="false">C2291/$C$5003</f>
        <v>4.77748847430906E-005</v>
      </c>
      <c r="E2291" s="2" t="n">
        <f aca="false">E2290+D2291</f>
        <v>0.932936005541896</v>
      </c>
      <c r="J2291" s="10"/>
    </row>
    <row r="2292" customFormat="false" ht="12" hidden="false" customHeight="false" outlineLevel="0" collapsed="false">
      <c r="A2292" s="7" t="n">
        <f aca="false">A2291+1</f>
        <v>2281</v>
      </c>
      <c r="B2292" s="2" t="s">
        <v>2294</v>
      </c>
      <c r="C2292" s="3" t="n">
        <v>0.004</v>
      </c>
      <c r="D2292" s="2" t="n">
        <f aca="false">C2292/$C$5003</f>
        <v>4.77748847430906E-005</v>
      </c>
      <c r="E2292" s="2" t="n">
        <f aca="false">E2291+D2292</f>
        <v>0.932983780426639</v>
      </c>
      <c r="J2292" s="10"/>
    </row>
    <row r="2293" customFormat="false" ht="12" hidden="false" customHeight="false" outlineLevel="0" collapsed="false">
      <c r="A2293" s="7" t="n">
        <f aca="false">A2292+1</f>
        <v>2282</v>
      </c>
      <c r="B2293" s="2" t="s">
        <v>2295</v>
      </c>
      <c r="C2293" s="3" t="n">
        <v>0.004</v>
      </c>
      <c r="D2293" s="2" t="n">
        <f aca="false">C2293/$C$5003</f>
        <v>4.77748847430906E-005</v>
      </c>
      <c r="E2293" s="2" t="n">
        <f aca="false">E2292+D2293</f>
        <v>0.933031555311382</v>
      </c>
      <c r="J2293" s="10"/>
    </row>
    <row r="2294" customFormat="false" ht="12" hidden="false" customHeight="false" outlineLevel="0" collapsed="false">
      <c r="A2294" s="7" t="n">
        <f aca="false">A2293+1</f>
        <v>2283</v>
      </c>
      <c r="B2294" s="2" t="s">
        <v>2296</v>
      </c>
      <c r="C2294" s="3" t="n">
        <v>0.004</v>
      </c>
      <c r="D2294" s="2" t="n">
        <f aca="false">C2294/$C$5003</f>
        <v>4.77748847430906E-005</v>
      </c>
      <c r="E2294" s="2" t="n">
        <f aca="false">E2293+D2294</f>
        <v>0.933079330196125</v>
      </c>
      <c r="J2294" s="10"/>
    </row>
    <row r="2295" customFormat="false" ht="12" hidden="false" customHeight="false" outlineLevel="0" collapsed="false">
      <c r="A2295" s="7" t="n">
        <f aca="false">A2294+1</f>
        <v>2284</v>
      </c>
      <c r="B2295" s="2" t="s">
        <v>2297</v>
      </c>
      <c r="C2295" s="3" t="n">
        <v>0.004</v>
      </c>
      <c r="D2295" s="2" t="n">
        <f aca="false">C2295/$C$5003</f>
        <v>4.77748847430906E-005</v>
      </c>
      <c r="E2295" s="2" t="n">
        <f aca="false">E2294+D2295</f>
        <v>0.933127105080868</v>
      </c>
      <c r="J2295" s="10"/>
    </row>
    <row r="2296" customFormat="false" ht="12" hidden="false" customHeight="false" outlineLevel="0" collapsed="false">
      <c r="A2296" s="7" t="n">
        <f aca="false">A2295+1</f>
        <v>2285</v>
      </c>
      <c r="B2296" s="2" t="s">
        <v>2298</v>
      </c>
      <c r="C2296" s="3" t="n">
        <v>0.004</v>
      </c>
      <c r="D2296" s="2" t="n">
        <f aca="false">C2296/$C$5003</f>
        <v>4.77748847430906E-005</v>
      </c>
      <c r="E2296" s="2" t="n">
        <f aca="false">E2295+D2296</f>
        <v>0.933174879965611</v>
      </c>
      <c r="J2296" s="10"/>
    </row>
    <row r="2297" customFormat="false" ht="12" hidden="false" customHeight="false" outlineLevel="0" collapsed="false">
      <c r="A2297" s="7" t="n">
        <f aca="false">A2296+1</f>
        <v>2286</v>
      </c>
      <c r="B2297" s="2" t="s">
        <v>2299</v>
      </c>
      <c r="C2297" s="3" t="n">
        <v>0.004</v>
      </c>
      <c r="D2297" s="2" t="n">
        <f aca="false">C2297/$C$5003</f>
        <v>4.77748847430906E-005</v>
      </c>
      <c r="E2297" s="2" t="n">
        <f aca="false">E2296+D2297</f>
        <v>0.933222654850355</v>
      </c>
      <c r="J2297" s="10"/>
    </row>
    <row r="2298" customFormat="false" ht="12" hidden="false" customHeight="false" outlineLevel="0" collapsed="false">
      <c r="A2298" s="7" t="n">
        <f aca="false">A2297+1</f>
        <v>2287</v>
      </c>
      <c r="B2298" s="2" t="s">
        <v>2300</v>
      </c>
      <c r="C2298" s="3" t="n">
        <v>0.004</v>
      </c>
      <c r="D2298" s="2" t="n">
        <f aca="false">C2298/$C$5003</f>
        <v>4.77748847430906E-005</v>
      </c>
      <c r="E2298" s="2" t="n">
        <f aca="false">E2297+D2298</f>
        <v>0.933270429735098</v>
      </c>
      <c r="J2298" s="10"/>
    </row>
    <row r="2299" customFormat="false" ht="12" hidden="false" customHeight="false" outlineLevel="0" collapsed="false">
      <c r="A2299" s="7" t="n">
        <f aca="false">A2298+1</f>
        <v>2288</v>
      </c>
      <c r="B2299" s="2" t="s">
        <v>2301</v>
      </c>
      <c r="C2299" s="3" t="n">
        <v>0.004</v>
      </c>
      <c r="D2299" s="2" t="n">
        <f aca="false">C2299/$C$5003</f>
        <v>4.77748847430906E-005</v>
      </c>
      <c r="E2299" s="2" t="n">
        <f aca="false">E2298+D2299</f>
        <v>0.933318204619841</v>
      </c>
      <c r="J2299" s="10"/>
    </row>
    <row r="2300" customFormat="false" ht="12" hidden="false" customHeight="false" outlineLevel="0" collapsed="false">
      <c r="A2300" s="7" t="n">
        <f aca="false">A2299+1</f>
        <v>2289</v>
      </c>
      <c r="B2300" s="2" t="s">
        <v>2302</v>
      </c>
      <c r="C2300" s="3" t="n">
        <v>0.004</v>
      </c>
      <c r="D2300" s="2" t="n">
        <f aca="false">C2300/$C$5003</f>
        <v>4.77748847430906E-005</v>
      </c>
      <c r="E2300" s="2" t="n">
        <f aca="false">E2299+D2300</f>
        <v>0.933365979504584</v>
      </c>
      <c r="J2300" s="10"/>
    </row>
    <row r="2301" customFormat="false" ht="12" hidden="false" customHeight="false" outlineLevel="0" collapsed="false">
      <c r="A2301" s="7" t="n">
        <f aca="false">A2300+1</f>
        <v>2290</v>
      </c>
      <c r="B2301" s="2" t="s">
        <v>2303</v>
      </c>
      <c r="C2301" s="3" t="n">
        <v>0.004</v>
      </c>
      <c r="D2301" s="2" t="n">
        <f aca="false">C2301/$C$5003</f>
        <v>4.77748847430906E-005</v>
      </c>
      <c r="E2301" s="2" t="n">
        <f aca="false">E2300+D2301</f>
        <v>0.933413754389327</v>
      </c>
      <c r="J2301" s="10"/>
    </row>
    <row r="2302" customFormat="false" ht="12" hidden="false" customHeight="false" outlineLevel="0" collapsed="false">
      <c r="A2302" s="7" t="n">
        <f aca="false">A2301+1</f>
        <v>2291</v>
      </c>
      <c r="B2302" s="2" t="s">
        <v>2304</v>
      </c>
      <c r="C2302" s="3" t="n">
        <v>0.004</v>
      </c>
      <c r="D2302" s="2" t="n">
        <f aca="false">C2302/$C$5003</f>
        <v>4.77748847430906E-005</v>
      </c>
      <c r="E2302" s="2" t="n">
        <f aca="false">E2301+D2302</f>
        <v>0.93346152927407</v>
      </c>
      <c r="J2302" s="10"/>
    </row>
    <row r="2303" customFormat="false" ht="12" hidden="false" customHeight="false" outlineLevel="0" collapsed="false">
      <c r="A2303" s="7" t="n">
        <f aca="false">A2302+1</f>
        <v>2292</v>
      </c>
      <c r="B2303" s="2" t="s">
        <v>2305</v>
      </c>
      <c r="C2303" s="3" t="n">
        <v>0.004</v>
      </c>
      <c r="D2303" s="2" t="n">
        <f aca="false">C2303/$C$5003</f>
        <v>4.77748847430906E-005</v>
      </c>
      <c r="E2303" s="2" t="n">
        <f aca="false">E2302+D2303</f>
        <v>0.933509304158813</v>
      </c>
      <c r="J2303" s="10"/>
    </row>
    <row r="2304" customFormat="false" ht="12" hidden="false" customHeight="false" outlineLevel="0" collapsed="false">
      <c r="A2304" s="7" t="n">
        <f aca="false">A2303+1</f>
        <v>2293</v>
      </c>
      <c r="B2304" s="2" t="s">
        <v>2306</v>
      </c>
      <c r="C2304" s="3" t="n">
        <v>0.004</v>
      </c>
      <c r="D2304" s="2" t="n">
        <f aca="false">C2304/$C$5003</f>
        <v>4.77748847430906E-005</v>
      </c>
      <c r="E2304" s="2" t="n">
        <f aca="false">E2303+D2304</f>
        <v>0.933557079043556</v>
      </c>
      <c r="J2304" s="10"/>
    </row>
    <row r="2305" customFormat="false" ht="12" hidden="false" customHeight="false" outlineLevel="0" collapsed="false">
      <c r="A2305" s="7" t="n">
        <f aca="false">A2304+1</f>
        <v>2294</v>
      </c>
      <c r="B2305" s="2" t="s">
        <v>2307</v>
      </c>
      <c r="C2305" s="3" t="n">
        <v>0.004</v>
      </c>
      <c r="D2305" s="2" t="n">
        <f aca="false">C2305/$C$5003</f>
        <v>4.77748847430906E-005</v>
      </c>
      <c r="E2305" s="2" t="n">
        <f aca="false">E2304+D2305</f>
        <v>0.933604853928299</v>
      </c>
      <c r="J2305" s="10"/>
    </row>
    <row r="2306" customFormat="false" ht="12" hidden="false" customHeight="false" outlineLevel="0" collapsed="false">
      <c r="A2306" s="7" t="n">
        <f aca="false">A2305+1</f>
        <v>2295</v>
      </c>
      <c r="B2306" s="2" t="s">
        <v>2308</v>
      </c>
      <c r="C2306" s="3" t="n">
        <v>0.004</v>
      </c>
      <c r="D2306" s="2" t="n">
        <f aca="false">C2306/$C$5003</f>
        <v>4.77748847430906E-005</v>
      </c>
      <c r="E2306" s="2" t="n">
        <f aca="false">E2305+D2306</f>
        <v>0.933652628813042</v>
      </c>
      <c r="J2306" s="10"/>
    </row>
    <row r="2307" customFormat="false" ht="12" hidden="false" customHeight="false" outlineLevel="0" collapsed="false">
      <c r="A2307" s="7" t="n">
        <f aca="false">A2306+1</f>
        <v>2296</v>
      </c>
      <c r="B2307" s="2" t="s">
        <v>2309</v>
      </c>
      <c r="C2307" s="3" t="n">
        <v>0.004</v>
      </c>
      <c r="D2307" s="2" t="n">
        <f aca="false">C2307/$C$5003</f>
        <v>4.77748847430906E-005</v>
      </c>
      <c r="E2307" s="2" t="n">
        <f aca="false">E2306+D2307</f>
        <v>0.933700403697785</v>
      </c>
      <c r="J2307" s="10"/>
    </row>
    <row r="2308" customFormat="false" ht="12" hidden="false" customHeight="false" outlineLevel="0" collapsed="false">
      <c r="A2308" s="7" t="n">
        <f aca="false">A2307+1</f>
        <v>2297</v>
      </c>
      <c r="B2308" s="2" t="s">
        <v>2310</v>
      </c>
      <c r="C2308" s="3" t="n">
        <v>0.004</v>
      </c>
      <c r="D2308" s="2" t="n">
        <f aca="false">C2308/$C$5003</f>
        <v>4.77748847430906E-005</v>
      </c>
      <c r="E2308" s="2" t="n">
        <f aca="false">E2307+D2308</f>
        <v>0.933748178582528</v>
      </c>
      <c r="J2308" s="10"/>
    </row>
    <row r="2309" customFormat="false" ht="12" hidden="false" customHeight="false" outlineLevel="0" collapsed="false">
      <c r="A2309" s="7" t="n">
        <f aca="false">A2308+1</f>
        <v>2298</v>
      </c>
      <c r="B2309" s="2" t="s">
        <v>2311</v>
      </c>
      <c r="C2309" s="3" t="n">
        <v>0.004</v>
      </c>
      <c r="D2309" s="2" t="n">
        <f aca="false">C2309/$C$5003</f>
        <v>4.77748847430906E-005</v>
      </c>
      <c r="E2309" s="2" t="n">
        <f aca="false">E2308+D2309</f>
        <v>0.933795953467271</v>
      </c>
      <c r="J2309" s="10"/>
    </row>
    <row r="2310" customFormat="false" ht="12" hidden="false" customHeight="false" outlineLevel="0" collapsed="false">
      <c r="A2310" s="7" t="n">
        <f aca="false">A2309+1</f>
        <v>2299</v>
      </c>
      <c r="B2310" s="2" t="s">
        <v>2312</v>
      </c>
      <c r="C2310" s="3" t="n">
        <v>0.004</v>
      </c>
      <c r="D2310" s="2" t="n">
        <f aca="false">C2310/$C$5003</f>
        <v>4.77748847430906E-005</v>
      </c>
      <c r="E2310" s="2" t="n">
        <f aca="false">E2309+D2310</f>
        <v>0.933843728352014</v>
      </c>
      <c r="J2310" s="10"/>
    </row>
    <row r="2311" customFormat="false" ht="12" hidden="false" customHeight="false" outlineLevel="0" collapsed="false">
      <c r="A2311" s="7" t="n">
        <f aca="false">A2310+1</f>
        <v>2300</v>
      </c>
      <c r="B2311" s="2" t="s">
        <v>2313</v>
      </c>
      <c r="C2311" s="3" t="n">
        <v>0.004</v>
      </c>
      <c r="D2311" s="2" t="n">
        <f aca="false">C2311/$C$5003</f>
        <v>4.77748847430906E-005</v>
      </c>
      <c r="E2311" s="2" t="n">
        <f aca="false">E2310+D2311</f>
        <v>0.933891503236757</v>
      </c>
      <c r="J2311" s="10"/>
    </row>
    <row r="2312" customFormat="false" ht="12" hidden="false" customHeight="false" outlineLevel="0" collapsed="false">
      <c r="A2312" s="7" t="n">
        <f aca="false">A2311+1</f>
        <v>2301</v>
      </c>
      <c r="B2312" s="2" t="s">
        <v>2314</v>
      </c>
      <c r="C2312" s="3" t="n">
        <v>0.004</v>
      </c>
      <c r="D2312" s="2" t="n">
        <f aca="false">C2312/$C$5003</f>
        <v>4.77748847430906E-005</v>
      </c>
      <c r="E2312" s="2" t="n">
        <f aca="false">E2311+D2312</f>
        <v>0.9339392781215</v>
      </c>
      <c r="J2312" s="10"/>
    </row>
    <row r="2313" customFormat="false" ht="12" hidden="false" customHeight="false" outlineLevel="0" collapsed="false">
      <c r="A2313" s="7" t="n">
        <f aca="false">A2312+1</f>
        <v>2302</v>
      </c>
      <c r="B2313" s="2" t="s">
        <v>2315</v>
      </c>
      <c r="C2313" s="3" t="n">
        <v>0.004</v>
      </c>
      <c r="D2313" s="2" t="n">
        <f aca="false">C2313/$C$5003</f>
        <v>4.77748847430906E-005</v>
      </c>
      <c r="E2313" s="2" t="n">
        <f aca="false">E2312+D2313</f>
        <v>0.933987053006243</v>
      </c>
      <c r="J2313" s="10"/>
    </row>
    <row r="2314" customFormat="false" ht="12" hidden="false" customHeight="false" outlineLevel="0" collapsed="false">
      <c r="A2314" s="7" t="n">
        <f aca="false">A2313+1</f>
        <v>2303</v>
      </c>
      <c r="B2314" s="2" t="s">
        <v>2316</v>
      </c>
      <c r="C2314" s="3" t="n">
        <v>0.004</v>
      </c>
      <c r="D2314" s="2" t="n">
        <f aca="false">C2314/$C$5003</f>
        <v>4.77748847430906E-005</v>
      </c>
      <c r="E2314" s="2" t="n">
        <f aca="false">E2313+D2314</f>
        <v>0.934034827890987</v>
      </c>
      <c r="J2314" s="10"/>
    </row>
    <row r="2315" customFormat="false" ht="12" hidden="false" customHeight="false" outlineLevel="0" collapsed="false">
      <c r="A2315" s="7" t="n">
        <f aca="false">A2314+1</f>
        <v>2304</v>
      </c>
      <c r="B2315" s="2" t="s">
        <v>2317</v>
      </c>
      <c r="C2315" s="3" t="n">
        <v>0.004</v>
      </c>
      <c r="D2315" s="2" t="n">
        <f aca="false">C2315/$C$5003</f>
        <v>4.77748847430906E-005</v>
      </c>
      <c r="E2315" s="2" t="n">
        <f aca="false">E2314+D2315</f>
        <v>0.93408260277573</v>
      </c>
      <c r="J2315" s="10"/>
    </row>
    <row r="2316" customFormat="false" ht="12" hidden="false" customHeight="false" outlineLevel="0" collapsed="false">
      <c r="A2316" s="7" t="n">
        <f aca="false">A2315+1</f>
        <v>2305</v>
      </c>
      <c r="B2316" s="2" t="s">
        <v>2318</v>
      </c>
      <c r="C2316" s="3" t="n">
        <v>0.004</v>
      </c>
      <c r="D2316" s="2" t="n">
        <f aca="false">C2316/$C$5003</f>
        <v>4.77748847430906E-005</v>
      </c>
      <c r="E2316" s="2" t="n">
        <f aca="false">E2315+D2316</f>
        <v>0.934130377660473</v>
      </c>
      <c r="J2316" s="10"/>
    </row>
    <row r="2317" customFormat="false" ht="12" hidden="false" customHeight="false" outlineLevel="0" collapsed="false">
      <c r="A2317" s="7" t="n">
        <f aca="false">A2316+1</f>
        <v>2306</v>
      </c>
      <c r="B2317" s="2" t="s">
        <v>2319</v>
      </c>
      <c r="C2317" s="3" t="n">
        <v>0.004</v>
      </c>
      <c r="D2317" s="2" t="n">
        <f aca="false">C2317/$C$5003</f>
        <v>4.77748847430906E-005</v>
      </c>
      <c r="E2317" s="2" t="n">
        <f aca="false">E2316+D2317</f>
        <v>0.934178152545216</v>
      </c>
      <c r="J2317" s="10"/>
    </row>
    <row r="2318" customFormat="false" ht="12" hidden="false" customHeight="false" outlineLevel="0" collapsed="false">
      <c r="A2318" s="7" t="n">
        <f aca="false">A2317+1</f>
        <v>2307</v>
      </c>
      <c r="B2318" s="2" t="s">
        <v>2320</v>
      </c>
      <c r="C2318" s="3" t="n">
        <v>0.004</v>
      </c>
      <c r="D2318" s="2" t="n">
        <f aca="false">C2318/$C$5003</f>
        <v>4.77748847430906E-005</v>
      </c>
      <c r="E2318" s="2" t="n">
        <f aca="false">E2317+D2318</f>
        <v>0.934225927429959</v>
      </c>
      <c r="J2318" s="10"/>
    </row>
    <row r="2319" customFormat="false" ht="12" hidden="false" customHeight="false" outlineLevel="0" collapsed="false">
      <c r="A2319" s="7" t="n">
        <f aca="false">A2318+1</f>
        <v>2308</v>
      </c>
      <c r="B2319" s="2" t="s">
        <v>2321</v>
      </c>
      <c r="C2319" s="3" t="n">
        <v>0.004</v>
      </c>
      <c r="D2319" s="2" t="n">
        <f aca="false">C2319/$C$5003</f>
        <v>4.77748847430906E-005</v>
      </c>
      <c r="E2319" s="2" t="n">
        <f aca="false">E2318+D2319</f>
        <v>0.934273702314702</v>
      </c>
      <c r="J2319" s="10"/>
    </row>
    <row r="2320" customFormat="false" ht="12" hidden="false" customHeight="false" outlineLevel="0" collapsed="false">
      <c r="A2320" s="7" t="n">
        <f aca="false">A2319+1</f>
        <v>2309</v>
      </c>
      <c r="B2320" s="2" t="s">
        <v>2322</v>
      </c>
      <c r="C2320" s="3" t="n">
        <v>0.004</v>
      </c>
      <c r="D2320" s="2" t="n">
        <f aca="false">C2320/$C$5003</f>
        <v>4.77748847430906E-005</v>
      </c>
      <c r="E2320" s="2" t="n">
        <f aca="false">E2319+D2320</f>
        <v>0.934321477199445</v>
      </c>
      <c r="J2320" s="10"/>
    </row>
    <row r="2321" customFormat="false" ht="12" hidden="false" customHeight="false" outlineLevel="0" collapsed="false">
      <c r="A2321" s="7" t="n">
        <f aca="false">A2320+1</f>
        <v>2310</v>
      </c>
      <c r="B2321" s="2" t="s">
        <v>2323</v>
      </c>
      <c r="C2321" s="3" t="n">
        <v>0.004</v>
      </c>
      <c r="D2321" s="2" t="n">
        <f aca="false">C2321/$C$5003</f>
        <v>4.77748847430906E-005</v>
      </c>
      <c r="E2321" s="2" t="n">
        <f aca="false">E2320+D2321</f>
        <v>0.934369252084188</v>
      </c>
      <c r="J2321" s="10"/>
    </row>
    <row r="2322" customFormat="false" ht="12" hidden="false" customHeight="false" outlineLevel="0" collapsed="false">
      <c r="A2322" s="7" t="n">
        <f aca="false">A2321+1</f>
        <v>2311</v>
      </c>
      <c r="B2322" s="2" t="s">
        <v>2324</v>
      </c>
      <c r="C2322" s="3" t="n">
        <v>0.004</v>
      </c>
      <c r="D2322" s="2" t="n">
        <f aca="false">C2322/$C$5003</f>
        <v>4.77748847430906E-005</v>
      </c>
      <c r="E2322" s="2" t="n">
        <f aca="false">E2321+D2322</f>
        <v>0.934417026968931</v>
      </c>
      <c r="J2322" s="10"/>
    </row>
    <row r="2323" customFormat="false" ht="12" hidden="false" customHeight="false" outlineLevel="0" collapsed="false">
      <c r="A2323" s="7" t="n">
        <f aca="false">A2322+1</f>
        <v>2312</v>
      </c>
      <c r="B2323" s="2" t="s">
        <v>2325</v>
      </c>
      <c r="C2323" s="3" t="n">
        <v>0.004</v>
      </c>
      <c r="D2323" s="2" t="n">
        <f aca="false">C2323/$C$5003</f>
        <v>4.77748847430906E-005</v>
      </c>
      <c r="E2323" s="2" t="n">
        <f aca="false">E2322+D2323</f>
        <v>0.934464801853674</v>
      </c>
      <c r="J2323" s="10"/>
    </row>
    <row r="2324" customFormat="false" ht="12" hidden="false" customHeight="false" outlineLevel="0" collapsed="false">
      <c r="A2324" s="7" t="n">
        <f aca="false">A2323+1</f>
        <v>2313</v>
      </c>
      <c r="B2324" s="2" t="s">
        <v>2326</v>
      </c>
      <c r="C2324" s="3" t="n">
        <v>0.004</v>
      </c>
      <c r="D2324" s="2" t="n">
        <f aca="false">C2324/$C$5003</f>
        <v>4.77748847430906E-005</v>
      </c>
      <c r="E2324" s="2" t="n">
        <f aca="false">E2323+D2324</f>
        <v>0.934512576738417</v>
      </c>
      <c r="J2324" s="10"/>
    </row>
    <row r="2325" customFormat="false" ht="12" hidden="false" customHeight="false" outlineLevel="0" collapsed="false">
      <c r="A2325" s="7" t="n">
        <f aca="false">A2324+1</f>
        <v>2314</v>
      </c>
      <c r="B2325" s="2" t="s">
        <v>2327</v>
      </c>
      <c r="C2325" s="3" t="n">
        <v>0.004</v>
      </c>
      <c r="D2325" s="2" t="n">
        <f aca="false">C2325/$C$5003</f>
        <v>4.77748847430906E-005</v>
      </c>
      <c r="E2325" s="2" t="n">
        <f aca="false">E2324+D2325</f>
        <v>0.93456035162316</v>
      </c>
      <c r="J2325" s="10"/>
    </row>
    <row r="2326" customFormat="false" ht="12" hidden="false" customHeight="false" outlineLevel="0" collapsed="false">
      <c r="A2326" s="7" t="n">
        <f aca="false">A2325+1</f>
        <v>2315</v>
      </c>
      <c r="B2326" s="2" t="s">
        <v>2328</v>
      </c>
      <c r="C2326" s="3" t="n">
        <v>0.004</v>
      </c>
      <c r="D2326" s="2" t="n">
        <f aca="false">C2326/$C$5003</f>
        <v>4.77748847430906E-005</v>
      </c>
      <c r="E2326" s="2" t="n">
        <f aca="false">E2325+D2326</f>
        <v>0.934608126507903</v>
      </c>
      <c r="J2326" s="10"/>
    </row>
    <row r="2327" customFormat="false" ht="12" hidden="false" customHeight="false" outlineLevel="0" collapsed="false">
      <c r="A2327" s="7" t="n">
        <f aca="false">A2326+1</f>
        <v>2316</v>
      </c>
      <c r="B2327" s="2" t="s">
        <v>2329</v>
      </c>
      <c r="C2327" s="3" t="n">
        <v>0.004</v>
      </c>
      <c r="D2327" s="2" t="n">
        <f aca="false">C2327/$C$5003</f>
        <v>4.77748847430906E-005</v>
      </c>
      <c r="E2327" s="2" t="n">
        <f aca="false">E2326+D2327</f>
        <v>0.934655901392646</v>
      </c>
      <c r="J2327" s="10"/>
    </row>
    <row r="2328" customFormat="false" ht="12" hidden="false" customHeight="false" outlineLevel="0" collapsed="false">
      <c r="A2328" s="7" t="n">
        <f aca="false">A2327+1</f>
        <v>2317</v>
      </c>
      <c r="B2328" s="2" t="s">
        <v>2330</v>
      </c>
      <c r="C2328" s="3" t="n">
        <v>0.004</v>
      </c>
      <c r="D2328" s="2" t="n">
        <f aca="false">C2328/$C$5003</f>
        <v>4.77748847430906E-005</v>
      </c>
      <c r="E2328" s="2" t="n">
        <f aca="false">E2327+D2328</f>
        <v>0.934703676277389</v>
      </c>
      <c r="J2328" s="10"/>
    </row>
    <row r="2329" customFormat="false" ht="12" hidden="false" customHeight="false" outlineLevel="0" collapsed="false">
      <c r="A2329" s="7" t="n">
        <f aca="false">A2328+1</f>
        <v>2318</v>
      </c>
      <c r="B2329" s="2" t="s">
        <v>2331</v>
      </c>
      <c r="C2329" s="3" t="n">
        <v>0.004</v>
      </c>
      <c r="D2329" s="2" t="n">
        <f aca="false">C2329/$C$5003</f>
        <v>4.77748847430906E-005</v>
      </c>
      <c r="E2329" s="2" t="n">
        <f aca="false">E2328+D2329</f>
        <v>0.934751451162132</v>
      </c>
      <c r="J2329" s="10"/>
    </row>
    <row r="2330" customFormat="false" ht="12" hidden="false" customHeight="false" outlineLevel="0" collapsed="false">
      <c r="A2330" s="7" t="n">
        <f aca="false">A2329+1</f>
        <v>2319</v>
      </c>
      <c r="B2330" s="2" t="s">
        <v>2332</v>
      </c>
      <c r="C2330" s="3" t="n">
        <v>0.004</v>
      </c>
      <c r="D2330" s="2" t="n">
        <f aca="false">C2330/$C$5003</f>
        <v>4.77748847430906E-005</v>
      </c>
      <c r="E2330" s="2" t="n">
        <f aca="false">E2329+D2330</f>
        <v>0.934799226046875</v>
      </c>
      <c r="J2330" s="10"/>
    </row>
    <row r="2331" customFormat="false" ht="12" hidden="false" customHeight="false" outlineLevel="0" collapsed="false">
      <c r="A2331" s="7" t="n">
        <f aca="false">A2330+1</f>
        <v>2320</v>
      </c>
      <c r="B2331" s="2" t="s">
        <v>2333</v>
      </c>
      <c r="C2331" s="3" t="n">
        <v>0.004</v>
      </c>
      <c r="D2331" s="2" t="n">
        <f aca="false">C2331/$C$5003</f>
        <v>4.77748847430906E-005</v>
      </c>
      <c r="E2331" s="2" t="n">
        <f aca="false">E2330+D2331</f>
        <v>0.934847000931618</v>
      </c>
      <c r="J2331" s="10"/>
    </row>
    <row r="2332" customFormat="false" ht="12" hidden="false" customHeight="false" outlineLevel="0" collapsed="false">
      <c r="A2332" s="7" t="n">
        <f aca="false">A2331+1</f>
        <v>2321</v>
      </c>
      <c r="B2332" s="2" t="s">
        <v>2334</v>
      </c>
      <c r="C2332" s="3" t="n">
        <v>0.004</v>
      </c>
      <c r="D2332" s="2" t="n">
        <f aca="false">C2332/$C$5003</f>
        <v>4.77748847430906E-005</v>
      </c>
      <c r="E2332" s="2" t="n">
        <f aca="false">E2331+D2332</f>
        <v>0.934894775816362</v>
      </c>
      <c r="J2332" s="10"/>
    </row>
    <row r="2333" customFormat="false" ht="12" hidden="false" customHeight="false" outlineLevel="0" collapsed="false">
      <c r="A2333" s="7" t="n">
        <f aca="false">A2332+1</f>
        <v>2322</v>
      </c>
      <c r="B2333" s="2" t="s">
        <v>2335</v>
      </c>
      <c r="C2333" s="3" t="n">
        <v>0.004</v>
      </c>
      <c r="D2333" s="2" t="n">
        <f aca="false">C2333/$C$5003</f>
        <v>4.77748847430906E-005</v>
      </c>
      <c r="E2333" s="2" t="n">
        <f aca="false">E2332+D2333</f>
        <v>0.934942550701105</v>
      </c>
      <c r="J2333" s="10"/>
    </row>
    <row r="2334" customFormat="false" ht="12" hidden="false" customHeight="false" outlineLevel="0" collapsed="false">
      <c r="A2334" s="7" t="n">
        <f aca="false">A2333+1</f>
        <v>2323</v>
      </c>
      <c r="B2334" s="2" t="s">
        <v>2336</v>
      </c>
      <c r="C2334" s="3" t="n">
        <v>0.004</v>
      </c>
      <c r="D2334" s="2" t="n">
        <f aca="false">C2334/$C$5003</f>
        <v>4.77748847430906E-005</v>
      </c>
      <c r="E2334" s="2" t="n">
        <f aca="false">E2333+D2334</f>
        <v>0.934990325585848</v>
      </c>
      <c r="J2334" s="10"/>
    </row>
    <row r="2335" customFormat="false" ht="12" hidden="false" customHeight="false" outlineLevel="0" collapsed="false">
      <c r="A2335" s="7" t="n">
        <f aca="false">A2334+1</f>
        <v>2324</v>
      </c>
      <c r="B2335" s="2" t="s">
        <v>2337</v>
      </c>
      <c r="C2335" s="3" t="n">
        <v>0.004</v>
      </c>
      <c r="D2335" s="2" t="n">
        <f aca="false">C2335/$C$5003</f>
        <v>4.77748847430906E-005</v>
      </c>
      <c r="E2335" s="2" t="n">
        <f aca="false">E2334+D2335</f>
        <v>0.935038100470591</v>
      </c>
      <c r="J2335" s="10"/>
    </row>
    <row r="2336" customFormat="false" ht="12" hidden="false" customHeight="false" outlineLevel="0" collapsed="false">
      <c r="A2336" s="7" t="n">
        <f aca="false">A2335+1</f>
        <v>2325</v>
      </c>
      <c r="B2336" s="2" t="s">
        <v>2338</v>
      </c>
      <c r="C2336" s="3" t="n">
        <v>0.004</v>
      </c>
      <c r="D2336" s="2" t="n">
        <f aca="false">C2336/$C$5003</f>
        <v>4.77748847430906E-005</v>
      </c>
      <c r="E2336" s="2" t="n">
        <f aca="false">E2335+D2336</f>
        <v>0.935085875355334</v>
      </c>
      <c r="J2336" s="10"/>
    </row>
    <row r="2337" customFormat="false" ht="12" hidden="false" customHeight="false" outlineLevel="0" collapsed="false">
      <c r="A2337" s="7" t="n">
        <f aca="false">A2336+1</f>
        <v>2326</v>
      </c>
      <c r="B2337" s="2" t="s">
        <v>2339</v>
      </c>
      <c r="C2337" s="3" t="n">
        <v>0.004</v>
      </c>
      <c r="D2337" s="2" t="n">
        <f aca="false">C2337/$C$5003</f>
        <v>4.77748847430906E-005</v>
      </c>
      <c r="E2337" s="2" t="n">
        <f aca="false">E2336+D2337</f>
        <v>0.935133650240077</v>
      </c>
      <c r="J2337" s="10"/>
    </row>
    <row r="2338" customFormat="false" ht="12" hidden="false" customHeight="false" outlineLevel="0" collapsed="false">
      <c r="A2338" s="7" t="n">
        <f aca="false">A2337+1</f>
        <v>2327</v>
      </c>
      <c r="B2338" s="2" t="s">
        <v>2340</v>
      </c>
      <c r="C2338" s="3" t="n">
        <v>0.004</v>
      </c>
      <c r="D2338" s="2" t="n">
        <f aca="false">C2338/$C$5003</f>
        <v>4.77748847430906E-005</v>
      </c>
      <c r="E2338" s="2" t="n">
        <f aca="false">E2337+D2338</f>
        <v>0.93518142512482</v>
      </c>
      <c r="J2338" s="10"/>
    </row>
    <row r="2339" customFormat="false" ht="12" hidden="false" customHeight="false" outlineLevel="0" collapsed="false">
      <c r="A2339" s="7" t="n">
        <f aca="false">A2338+1</f>
        <v>2328</v>
      </c>
      <c r="B2339" s="2" t="s">
        <v>2341</v>
      </c>
      <c r="C2339" s="3" t="n">
        <v>0.004</v>
      </c>
      <c r="D2339" s="2" t="n">
        <f aca="false">C2339/$C$5003</f>
        <v>4.77748847430906E-005</v>
      </c>
      <c r="E2339" s="2" t="n">
        <f aca="false">E2338+D2339</f>
        <v>0.935229200009563</v>
      </c>
      <c r="J2339" s="10"/>
    </row>
    <row r="2340" customFormat="false" ht="12" hidden="false" customHeight="false" outlineLevel="0" collapsed="false">
      <c r="A2340" s="7" t="n">
        <f aca="false">A2339+1</f>
        <v>2329</v>
      </c>
      <c r="B2340" s="2" t="s">
        <v>2342</v>
      </c>
      <c r="C2340" s="3" t="n">
        <v>0.004</v>
      </c>
      <c r="D2340" s="2" t="n">
        <f aca="false">C2340/$C$5003</f>
        <v>4.77748847430906E-005</v>
      </c>
      <c r="E2340" s="2" t="n">
        <f aca="false">E2339+D2340</f>
        <v>0.935276974894306</v>
      </c>
      <c r="J2340" s="10"/>
    </row>
    <row r="2341" customFormat="false" ht="12" hidden="false" customHeight="false" outlineLevel="0" collapsed="false">
      <c r="A2341" s="7" t="n">
        <f aca="false">A2340+1</f>
        <v>2330</v>
      </c>
      <c r="B2341" s="2" t="s">
        <v>2343</v>
      </c>
      <c r="C2341" s="3" t="n">
        <v>0.004</v>
      </c>
      <c r="D2341" s="2" t="n">
        <f aca="false">C2341/$C$5003</f>
        <v>4.77748847430906E-005</v>
      </c>
      <c r="E2341" s="2" t="n">
        <f aca="false">E2340+D2341</f>
        <v>0.935324749779049</v>
      </c>
      <c r="J2341" s="10"/>
    </row>
    <row r="2342" customFormat="false" ht="12" hidden="false" customHeight="false" outlineLevel="0" collapsed="false">
      <c r="A2342" s="7" t="n">
        <f aca="false">A2341+1</f>
        <v>2331</v>
      </c>
      <c r="B2342" s="2" t="s">
        <v>2344</v>
      </c>
      <c r="C2342" s="3" t="n">
        <v>0.004</v>
      </c>
      <c r="D2342" s="2" t="n">
        <f aca="false">C2342/$C$5003</f>
        <v>4.77748847430906E-005</v>
      </c>
      <c r="E2342" s="2" t="n">
        <f aca="false">E2341+D2342</f>
        <v>0.935372524663792</v>
      </c>
      <c r="J2342" s="10"/>
    </row>
    <row r="2343" customFormat="false" ht="12" hidden="false" customHeight="false" outlineLevel="0" collapsed="false">
      <c r="A2343" s="7" t="n">
        <f aca="false">A2342+1</f>
        <v>2332</v>
      </c>
      <c r="B2343" s="2" t="s">
        <v>2345</v>
      </c>
      <c r="C2343" s="3" t="n">
        <v>0.004</v>
      </c>
      <c r="D2343" s="2" t="n">
        <f aca="false">C2343/$C$5003</f>
        <v>4.77748847430906E-005</v>
      </c>
      <c r="E2343" s="2" t="n">
        <f aca="false">E2342+D2343</f>
        <v>0.935420299548535</v>
      </c>
      <c r="J2343" s="10"/>
    </row>
    <row r="2344" customFormat="false" ht="12" hidden="false" customHeight="false" outlineLevel="0" collapsed="false">
      <c r="A2344" s="7" t="n">
        <f aca="false">A2343+1</f>
        <v>2333</v>
      </c>
      <c r="B2344" s="2" t="s">
        <v>2346</v>
      </c>
      <c r="C2344" s="3" t="n">
        <v>0.004</v>
      </c>
      <c r="D2344" s="2" t="n">
        <f aca="false">C2344/$C$5003</f>
        <v>4.77748847430906E-005</v>
      </c>
      <c r="E2344" s="2" t="n">
        <f aca="false">E2343+D2344</f>
        <v>0.935468074433278</v>
      </c>
      <c r="J2344" s="10"/>
    </row>
    <row r="2345" customFormat="false" ht="12" hidden="false" customHeight="false" outlineLevel="0" collapsed="false">
      <c r="A2345" s="7" t="n">
        <f aca="false">A2344+1</f>
        <v>2334</v>
      </c>
      <c r="B2345" s="2" t="s">
        <v>2347</v>
      </c>
      <c r="C2345" s="3" t="n">
        <v>0.004</v>
      </c>
      <c r="D2345" s="2" t="n">
        <f aca="false">C2345/$C$5003</f>
        <v>4.77748847430906E-005</v>
      </c>
      <c r="E2345" s="2" t="n">
        <f aca="false">E2344+D2345</f>
        <v>0.935515849318021</v>
      </c>
      <c r="J2345" s="10"/>
    </row>
    <row r="2346" customFormat="false" ht="12" hidden="false" customHeight="false" outlineLevel="0" collapsed="false">
      <c r="A2346" s="7" t="n">
        <f aca="false">A2345+1</f>
        <v>2335</v>
      </c>
      <c r="B2346" s="2" t="s">
        <v>2348</v>
      </c>
      <c r="C2346" s="3" t="n">
        <v>0.004</v>
      </c>
      <c r="D2346" s="2" t="n">
        <f aca="false">C2346/$C$5003</f>
        <v>4.77748847430906E-005</v>
      </c>
      <c r="E2346" s="2" t="n">
        <f aca="false">E2345+D2346</f>
        <v>0.935563624202764</v>
      </c>
      <c r="J2346" s="10"/>
    </row>
    <row r="2347" customFormat="false" ht="12" hidden="false" customHeight="false" outlineLevel="0" collapsed="false">
      <c r="A2347" s="7" t="n">
        <f aca="false">A2346+1</f>
        <v>2336</v>
      </c>
      <c r="B2347" s="2" t="s">
        <v>2349</v>
      </c>
      <c r="C2347" s="3" t="n">
        <v>0.004</v>
      </c>
      <c r="D2347" s="2" t="n">
        <f aca="false">C2347/$C$5003</f>
        <v>4.77748847430906E-005</v>
      </c>
      <c r="E2347" s="2" t="n">
        <f aca="false">E2346+D2347</f>
        <v>0.935611399087507</v>
      </c>
      <c r="J2347" s="10"/>
    </row>
    <row r="2348" customFormat="false" ht="12" hidden="false" customHeight="false" outlineLevel="0" collapsed="false">
      <c r="A2348" s="7" t="n">
        <f aca="false">A2347+1</f>
        <v>2337</v>
      </c>
      <c r="B2348" s="2" t="s">
        <v>2350</v>
      </c>
      <c r="C2348" s="3" t="n">
        <v>0.004</v>
      </c>
      <c r="D2348" s="2" t="n">
        <f aca="false">C2348/$C$5003</f>
        <v>4.77748847430906E-005</v>
      </c>
      <c r="E2348" s="2" t="n">
        <f aca="false">E2347+D2348</f>
        <v>0.93565917397225</v>
      </c>
      <c r="J2348" s="10"/>
    </row>
    <row r="2349" customFormat="false" ht="12" hidden="false" customHeight="false" outlineLevel="0" collapsed="false">
      <c r="A2349" s="7" t="n">
        <f aca="false">A2348+1</f>
        <v>2338</v>
      </c>
      <c r="B2349" s="2" t="s">
        <v>2351</v>
      </c>
      <c r="C2349" s="3" t="n">
        <v>0.004</v>
      </c>
      <c r="D2349" s="2" t="n">
        <f aca="false">C2349/$C$5003</f>
        <v>4.77748847430906E-005</v>
      </c>
      <c r="E2349" s="2" t="n">
        <f aca="false">E2348+D2349</f>
        <v>0.935706948856994</v>
      </c>
      <c r="J2349" s="10"/>
    </row>
    <row r="2350" customFormat="false" ht="12" hidden="false" customHeight="false" outlineLevel="0" collapsed="false">
      <c r="A2350" s="7" t="n">
        <f aca="false">A2349+1</f>
        <v>2339</v>
      </c>
      <c r="B2350" s="2" t="s">
        <v>2352</v>
      </c>
      <c r="C2350" s="3" t="n">
        <v>0.004</v>
      </c>
      <c r="D2350" s="2" t="n">
        <f aca="false">C2350/$C$5003</f>
        <v>4.77748847430906E-005</v>
      </c>
      <c r="E2350" s="2" t="n">
        <f aca="false">E2349+D2350</f>
        <v>0.935754723741737</v>
      </c>
      <c r="J2350" s="10"/>
    </row>
    <row r="2351" customFormat="false" ht="12" hidden="false" customHeight="false" outlineLevel="0" collapsed="false">
      <c r="A2351" s="7" t="n">
        <f aca="false">A2350+1</f>
        <v>2340</v>
      </c>
      <c r="B2351" s="2" t="s">
        <v>2353</v>
      </c>
      <c r="C2351" s="3" t="n">
        <v>0.004</v>
      </c>
      <c r="D2351" s="2" t="n">
        <f aca="false">C2351/$C$5003</f>
        <v>4.77748847430906E-005</v>
      </c>
      <c r="E2351" s="2" t="n">
        <f aca="false">E2350+D2351</f>
        <v>0.93580249862648</v>
      </c>
      <c r="J2351" s="10"/>
    </row>
    <row r="2352" customFormat="false" ht="12" hidden="false" customHeight="false" outlineLevel="0" collapsed="false">
      <c r="A2352" s="7" t="n">
        <f aca="false">A2351+1</f>
        <v>2341</v>
      </c>
      <c r="B2352" s="2" t="s">
        <v>2354</v>
      </c>
      <c r="C2352" s="3" t="n">
        <v>0.004</v>
      </c>
      <c r="D2352" s="2" t="n">
        <f aca="false">C2352/$C$5003</f>
        <v>4.77748847430906E-005</v>
      </c>
      <c r="E2352" s="2" t="n">
        <f aca="false">E2351+D2352</f>
        <v>0.935850273511223</v>
      </c>
      <c r="J2352" s="10"/>
    </row>
    <row r="2353" customFormat="false" ht="12" hidden="false" customHeight="false" outlineLevel="0" collapsed="false">
      <c r="A2353" s="7" t="n">
        <f aca="false">A2352+1</f>
        <v>2342</v>
      </c>
      <c r="B2353" s="2" t="s">
        <v>2355</v>
      </c>
      <c r="C2353" s="3" t="n">
        <v>0.004</v>
      </c>
      <c r="D2353" s="2" t="n">
        <f aca="false">C2353/$C$5003</f>
        <v>4.77748847430906E-005</v>
      </c>
      <c r="E2353" s="2" t="n">
        <f aca="false">E2352+D2353</f>
        <v>0.935898048395966</v>
      </c>
      <c r="J2353" s="10"/>
    </row>
    <row r="2354" customFormat="false" ht="12" hidden="false" customHeight="false" outlineLevel="0" collapsed="false">
      <c r="A2354" s="7" t="n">
        <f aca="false">A2353+1</f>
        <v>2343</v>
      </c>
      <c r="B2354" s="2" t="s">
        <v>2356</v>
      </c>
      <c r="C2354" s="3" t="n">
        <v>0.004</v>
      </c>
      <c r="D2354" s="2" t="n">
        <f aca="false">C2354/$C$5003</f>
        <v>4.77748847430906E-005</v>
      </c>
      <c r="E2354" s="2" t="n">
        <f aca="false">E2353+D2354</f>
        <v>0.935945823280709</v>
      </c>
      <c r="J2354" s="10"/>
    </row>
    <row r="2355" customFormat="false" ht="12" hidden="false" customHeight="false" outlineLevel="0" collapsed="false">
      <c r="A2355" s="7" t="n">
        <f aca="false">A2354+1</f>
        <v>2344</v>
      </c>
      <c r="B2355" s="2" t="s">
        <v>2357</v>
      </c>
      <c r="C2355" s="3" t="n">
        <v>0.004</v>
      </c>
      <c r="D2355" s="2" t="n">
        <f aca="false">C2355/$C$5003</f>
        <v>4.77748847430906E-005</v>
      </c>
      <c r="E2355" s="2" t="n">
        <f aca="false">E2354+D2355</f>
        <v>0.935993598165452</v>
      </c>
      <c r="J2355" s="10"/>
    </row>
    <row r="2356" customFormat="false" ht="12" hidden="false" customHeight="false" outlineLevel="0" collapsed="false">
      <c r="A2356" s="7" t="n">
        <f aca="false">A2355+1</f>
        <v>2345</v>
      </c>
      <c r="B2356" s="2" t="s">
        <v>2358</v>
      </c>
      <c r="C2356" s="3" t="n">
        <v>0.004</v>
      </c>
      <c r="D2356" s="2" t="n">
        <f aca="false">C2356/$C$5003</f>
        <v>4.77748847430906E-005</v>
      </c>
      <c r="E2356" s="2" t="n">
        <f aca="false">E2355+D2356</f>
        <v>0.936041373050195</v>
      </c>
      <c r="J2356" s="10"/>
    </row>
    <row r="2357" customFormat="false" ht="12" hidden="false" customHeight="false" outlineLevel="0" collapsed="false">
      <c r="A2357" s="7" t="n">
        <f aca="false">A2356+1</f>
        <v>2346</v>
      </c>
      <c r="B2357" s="2" t="s">
        <v>2359</v>
      </c>
      <c r="C2357" s="3" t="n">
        <v>0.004</v>
      </c>
      <c r="D2357" s="2" t="n">
        <f aca="false">C2357/$C$5003</f>
        <v>4.77748847430906E-005</v>
      </c>
      <c r="E2357" s="2" t="n">
        <f aca="false">E2356+D2357</f>
        <v>0.936089147934938</v>
      </c>
      <c r="J2357" s="10"/>
    </row>
    <row r="2358" customFormat="false" ht="12" hidden="false" customHeight="false" outlineLevel="0" collapsed="false">
      <c r="A2358" s="7" t="n">
        <f aca="false">A2357+1</f>
        <v>2347</v>
      </c>
      <c r="B2358" s="2" t="s">
        <v>2360</v>
      </c>
      <c r="C2358" s="3" t="n">
        <v>0.004</v>
      </c>
      <c r="D2358" s="2" t="n">
        <f aca="false">C2358/$C$5003</f>
        <v>4.77748847430906E-005</v>
      </c>
      <c r="E2358" s="2" t="n">
        <f aca="false">E2357+D2358</f>
        <v>0.936136922819681</v>
      </c>
      <c r="J2358" s="10"/>
    </row>
    <row r="2359" customFormat="false" ht="12" hidden="false" customHeight="false" outlineLevel="0" collapsed="false">
      <c r="A2359" s="7" t="n">
        <f aca="false">A2358+1</f>
        <v>2348</v>
      </c>
      <c r="B2359" s="2" t="s">
        <v>2361</v>
      </c>
      <c r="C2359" s="3" t="n">
        <v>0.004</v>
      </c>
      <c r="D2359" s="2" t="n">
        <f aca="false">C2359/$C$5003</f>
        <v>4.77748847430906E-005</v>
      </c>
      <c r="E2359" s="2" t="n">
        <f aca="false">E2358+D2359</f>
        <v>0.936184697704424</v>
      </c>
      <c r="J2359" s="10"/>
    </row>
    <row r="2360" customFormat="false" ht="12" hidden="false" customHeight="false" outlineLevel="0" collapsed="false">
      <c r="A2360" s="7" t="n">
        <f aca="false">A2359+1</f>
        <v>2349</v>
      </c>
      <c r="B2360" s="2" t="s">
        <v>2362</v>
      </c>
      <c r="C2360" s="3" t="n">
        <v>0.004</v>
      </c>
      <c r="D2360" s="2" t="n">
        <f aca="false">C2360/$C$5003</f>
        <v>4.77748847430906E-005</v>
      </c>
      <c r="E2360" s="2" t="n">
        <f aca="false">E2359+D2360</f>
        <v>0.936232472589167</v>
      </c>
      <c r="J2360" s="10"/>
    </row>
    <row r="2361" customFormat="false" ht="12" hidden="false" customHeight="false" outlineLevel="0" collapsed="false">
      <c r="A2361" s="7" t="n">
        <f aca="false">A2360+1</f>
        <v>2350</v>
      </c>
      <c r="B2361" s="2" t="s">
        <v>2363</v>
      </c>
      <c r="C2361" s="3" t="n">
        <v>0.004</v>
      </c>
      <c r="D2361" s="2" t="n">
        <f aca="false">C2361/$C$5003</f>
        <v>4.77748847430906E-005</v>
      </c>
      <c r="E2361" s="2" t="n">
        <f aca="false">E2360+D2361</f>
        <v>0.93628024747391</v>
      </c>
      <c r="J2361" s="10"/>
    </row>
    <row r="2362" customFormat="false" ht="12" hidden="false" customHeight="false" outlineLevel="0" collapsed="false">
      <c r="A2362" s="7" t="n">
        <f aca="false">A2361+1</f>
        <v>2351</v>
      </c>
      <c r="B2362" s="2" t="s">
        <v>2364</v>
      </c>
      <c r="C2362" s="3" t="n">
        <v>0.004</v>
      </c>
      <c r="D2362" s="2" t="n">
        <f aca="false">C2362/$C$5003</f>
        <v>4.77748847430906E-005</v>
      </c>
      <c r="E2362" s="2" t="n">
        <f aca="false">E2361+D2362</f>
        <v>0.936328022358653</v>
      </c>
      <c r="J2362" s="10"/>
    </row>
    <row r="2363" customFormat="false" ht="12" hidden="false" customHeight="false" outlineLevel="0" collapsed="false">
      <c r="A2363" s="7" t="n">
        <f aca="false">A2362+1</f>
        <v>2352</v>
      </c>
      <c r="B2363" s="2" t="s">
        <v>2365</v>
      </c>
      <c r="C2363" s="3" t="n">
        <v>0.004</v>
      </c>
      <c r="D2363" s="2" t="n">
        <f aca="false">C2363/$C$5003</f>
        <v>4.77748847430906E-005</v>
      </c>
      <c r="E2363" s="2" t="n">
        <f aca="false">E2362+D2363</f>
        <v>0.936375797243396</v>
      </c>
      <c r="J2363" s="10"/>
    </row>
    <row r="2364" customFormat="false" ht="12" hidden="false" customHeight="false" outlineLevel="0" collapsed="false">
      <c r="A2364" s="7" t="n">
        <f aca="false">A2363+1</f>
        <v>2353</v>
      </c>
      <c r="B2364" s="2" t="s">
        <v>2366</v>
      </c>
      <c r="C2364" s="3" t="n">
        <v>0.004</v>
      </c>
      <c r="D2364" s="2" t="n">
        <f aca="false">C2364/$C$5003</f>
        <v>4.77748847430906E-005</v>
      </c>
      <c r="E2364" s="2" t="n">
        <f aca="false">E2363+D2364</f>
        <v>0.936423572128139</v>
      </c>
      <c r="J2364" s="10"/>
    </row>
    <row r="2365" customFormat="false" ht="12" hidden="false" customHeight="false" outlineLevel="0" collapsed="false">
      <c r="A2365" s="7" t="n">
        <f aca="false">A2364+1</f>
        <v>2354</v>
      </c>
      <c r="B2365" s="2" t="s">
        <v>2367</v>
      </c>
      <c r="C2365" s="3" t="n">
        <v>0.004</v>
      </c>
      <c r="D2365" s="2" t="n">
        <f aca="false">C2365/$C$5003</f>
        <v>4.77748847430906E-005</v>
      </c>
      <c r="E2365" s="2" t="n">
        <f aca="false">E2364+D2365</f>
        <v>0.936471347012882</v>
      </c>
      <c r="J2365" s="10"/>
    </row>
    <row r="2366" customFormat="false" ht="12" hidden="false" customHeight="false" outlineLevel="0" collapsed="false">
      <c r="A2366" s="7" t="n">
        <f aca="false">A2365+1</f>
        <v>2355</v>
      </c>
      <c r="B2366" s="2" t="s">
        <v>2368</v>
      </c>
      <c r="C2366" s="3" t="n">
        <v>0.004</v>
      </c>
      <c r="D2366" s="2" t="n">
        <f aca="false">C2366/$C$5003</f>
        <v>4.77748847430906E-005</v>
      </c>
      <c r="E2366" s="2" t="n">
        <f aca="false">E2365+D2366</f>
        <v>0.936519121897625</v>
      </c>
      <c r="J2366" s="10"/>
    </row>
    <row r="2367" customFormat="false" ht="12" hidden="false" customHeight="false" outlineLevel="0" collapsed="false">
      <c r="A2367" s="7" t="n">
        <f aca="false">A2366+1</f>
        <v>2356</v>
      </c>
      <c r="B2367" s="2" t="s">
        <v>2369</v>
      </c>
      <c r="C2367" s="3" t="n">
        <v>0.004</v>
      </c>
      <c r="D2367" s="2" t="n">
        <f aca="false">C2367/$C$5003</f>
        <v>4.77748847430906E-005</v>
      </c>
      <c r="E2367" s="2" t="n">
        <f aca="false">E2366+D2367</f>
        <v>0.936566896782369</v>
      </c>
      <c r="J2367" s="10"/>
    </row>
    <row r="2368" customFormat="false" ht="12" hidden="false" customHeight="false" outlineLevel="0" collapsed="false">
      <c r="A2368" s="7" t="n">
        <f aca="false">A2367+1</f>
        <v>2357</v>
      </c>
      <c r="B2368" s="2" t="s">
        <v>2370</v>
      </c>
      <c r="C2368" s="3" t="n">
        <v>0.004</v>
      </c>
      <c r="D2368" s="2" t="n">
        <f aca="false">C2368/$C$5003</f>
        <v>4.77748847430906E-005</v>
      </c>
      <c r="E2368" s="2" t="n">
        <f aca="false">E2367+D2368</f>
        <v>0.936614671667112</v>
      </c>
      <c r="J2368" s="10"/>
    </row>
    <row r="2369" customFormat="false" ht="12" hidden="false" customHeight="false" outlineLevel="0" collapsed="false">
      <c r="A2369" s="7" t="n">
        <f aca="false">A2368+1</f>
        <v>2358</v>
      </c>
      <c r="B2369" s="2" t="s">
        <v>2371</v>
      </c>
      <c r="C2369" s="3" t="n">
        <v>0.004</v>
      </c>
      <c r="D2369" s="2" t="n">
        <f aca="false">C2369/$C$5003</f>
        <v>4.77748847430906E-005</v>
      </c>
      <c r="E2369" s="2" t="n">
        <f aca="false">E2368+D2369</f>
        <v>0.936662446551855</v>
      </c>
      <c r="J2369" s="10"/>
    </row>
    <row r="2370" customFormat="false" ht="12" hidden="false" customHeight="false" outlineLevel="0" collapsed="false">
      <c r="A2370" s="7" t="n">
        <f aca="false">A2369+1</f>
        <v>2359</v>
      </c>
      <c r="B2370" s="2" t="s">
        <v>2372</v>
      </c>
      <c r="C2370" s="3" t="n">
        <v>0.004</v>
      </c>
      <c r="D2370" s="2" t="n">
        <f aca="false">C2370/$C$5003</f>
        <v>4.77748847430906E-005</v>
      </c>
      <c r="E2370" s="2" t="n">
        <f aca="false">E2369+D2370</f>
        <v>0.936710221436598</v>
      </c>
      <c r="J2370" s="10"/>
    </row>
    <row r="2371" customFormat="false" ht="12" hidden="false" customHeight="false" outlineLevel="0" collapsed="false">
      <c r="A2371" s="7" t="n">
        <f aca="false">A2370+1</f>
        <v>2360</v>
      </c>
      <c r="B2371" s="2" t="s">
        <v>2373</v>
      </c>
      <c r="C2371" s="3" t="n">
        <v>0.004</v>
      </c>
      <c r="D2371" s="2" t="n">
        <f aca="false">C2371/$C$5003</f>
        <v>4.77748847430906E-005</v>
      </c>
      <c r="E2371" s="2" t="n">
        <f aca="false">E2370+D2371</f>
        <v>0.936757996321341</v>
      </c>
      <c r="J2371" s="10"/>
    </row>
    <row r="2372" customFormat="false" ht="12" hidden="false" customHeight="false" outlineLevel="0" collapsed="false">
      <c r="A2372" s="7" t="n">
        <f aca="false">A2371+1</f>
        <v>2361</v>
      </c>
      <c r="B2372" s="2" t="s">
        <v>2374</v>
      </c>
      <c r="C2372" s="3" t="n">
        <v>0.004</v>
      </c>
      <c r="D2372" s="2" t="n">
        <f aca="false">C2372/$C$5003</f>
        <v>4.77748847430906E-005</v>
      </c>
      <c r="E2372" s="2" t="n">
        <f aca="false">E2371+D2372</f>
        <v>0.936805771206084</v>
      </c>
      <c r="J2372" s="10"/>
    </row>
    <row r="2373" customFormat="false" ht="12" hidden="false" customHeight="false" outlineLevel="0" collapsed="false">
      <c r="A2373" s="7" t="n">
        <f aca="false">A2372+1</f>
        <v>2362</v>
      </c>
      <c r="B2373" s="2" t="s">
        <v>2375</v>
      </c>
      <c r="C2373" s="3" t="n">
        <v>0.004</v>
      </c>
      <c r="D2373" s="2" t="n">
        <f aca="false">C2373/$C$5003</f>
        <v>4.77748847430906E-005</v>
      </c>
      <c r="E2373" s="2" t="n">
        <f aca="false">E2372+D2373</f>
        <v>0.936853546090827</v>
      </c>
      <c r="J2373" s="10"/>
    </row>
    <row r="2374" customFormat="false" ht="12" hidden="false" customHeight="false" outlineLevel="0" collapsed="false">
      <c r="A2374" s="7" t="n">
        <f aca="false">A2373+1</f>
        <v>2363</v>
      </c>
      <c r="B2374" s="2" t="s">
        <v>2376</v>
      </c>
      <c r="C2374" s="3" t="n">
        <v>0.004</v>
      </c>
      <c r="D2374" s="2" t="n">
        <f aca="false">C2374/$C$5003</f>
        <v>4.77748847430906E-005</v>
      </c>
      <c r="E2374" s="2" t="n">
        <f aca="false">E2373+D2374</f>
        <v>0.93690132097557</v>
      </c>
      <c r="J2374" s="10"/>
    </row>
    <row r="2375" customFormat="false" ht="12" hidden="false" customHeight="false" outlineLevel="0" collapsed="false">
      <c r="A2375" s="7" t="n">
        <f aca="false">A2374+1</f>
        <v>2364</v>
      </c>
      <c r="B2375" s="2" t="s">
        <v>2377</v>
      </c>
      <c r="C2375" s="3" t="n">
        <v>0.004</v>
      </c>
      <c r="D2375" s="2" t="n">
        <f aca="false">C2375/$C$5003</f>
        <v>4.77748847430906E-005</v>
      </c>
      <c r="E2375" s="2" t="n">
        <f aca="false">E2374+D2375</f>
        <v>0.936949095860313</v>
      </c>
      <c r="J2375" s="10"/>
    </row>
    <row r="2376" customFormat="false" ht="12" hidden="false" customHeight="false" outlineLevel="0" collapsed="false">
      <c r="A2376" s="7" t="n">
        <f aca="false">A2375+1</f>
        <v>2365</v>
      </c>
      <c r="B2376" s="2" t="s">
        <v>2378</v>
      </c>
      <c r="C2376" s="3" t="n">
        <v>0.004</v>
      </c>
      <c r="D2376" s="2" t="n">
        <f aca="false">C2376/$C$5003</f>
        <v>4.77748847430906E-005</v>
      </c>
      <c r="E2376" s="2" t="n">
        <f aca="false">E2375+D2376</f>
        <v>0.936996870745056</v>
      </c>
      <c r="J2376" s="10"/>
    </row>
    <row r="2377" customFormat="false" ht="12" hidden="false" customHeight="false" outlineLevel="0" collapsed="false">
      <c r="A2377" s="7" t="n">
        <f aca="false">A2376+1</f>
        <v>2366</v>
      </c>
      <c r="B2377" s="2" t="s">
        <v>2379</v>
      </c>
      <c r="C2377" s="3" t="n">
        <v>0.004</v>
      </c>
      <c r="D2377" s="2" t="n">
        <f aca="false">C2377/$C$5003</f>
        <v>4.77748847430906E-005</v>
      </c>
      <c r="E2377" s="2" t="n">
        <f aca="false">E2376+D2377</f>
        <v>0.937044645629799</v>
      </c>
      <c r="J2377" s="10"/>
    </row>
    <row r="2378" customFormat="false" ht="12" hidden="false" customHeight="false" outlineLevel="0" collapsed="false">
      <c r="A2378" s="7" t="n">
        <f aca="false">A2377+1</f>
        <v>2367</v>
      </c>
      <c r="B2378" s="2" t="s">
        <v>2380</v>
      </c>
      <c r="C2378" s="3" t="n">
        <v>0.004</v>
      </c>
      <c r="D2378" s="2" t="n">
        <f aca="false">C2378/$C$5003</f>
        <v>4.77748847430906E-005</v>
      </c>
      <c r="E2378" s="2" t="n">
        <f aca="false">E2377+D2378</f>
        <v>0.937092420514542</v>
      </c>
      <c r="J2378" s="10"/>
    </row>
    <row r="2379" customFormat="false" ht="12" hidden="false" customHeight="false" outlineLevel="0" collapsed="false">
      <c r="A2379" s="7" t="n">
        <f aca="false">A2378+1</f>
        <v>2368</v>
      </c>
      <c r="B2379" s="2" t="s">
        <v>2381</v>
      </c>
      <c r="C2379" s="3" t="n">
        <v>0.004</v>
      </c>
      <c r="D2379" s="2" t="n">
        <f aca="false">C2379/$C$5003</f>
        <v>4.77748847430906E-005</v>
      </c>
      <c r="E2379" s="2" t="n">
        <f aca="false">E2378+D2379</f>
        <v>0.937140195399285</v>
      </c>
      <c r="J2379" s="10"/>
    </row>
    <row r="2380" customFormat="false" ht="12" hidden="false" customHeight="false" outlineLevel="0" collapsed="false">
      <c r="A2380" s="7" t="n">
        <f aca="false">A2379+1</f>
        <v>2369</v>
      </c>
      <c r="B2380" s="2" t="s">
        <v>2382</v>
      </c>
      <c r="C2380" s="3" t="n">
        <v>0.004</v>
      </c>
      <c r="D2380" s="2" t="n">
        <f aca="false">C2380/$C$5003</f>
        <v>4.77748847430906E-005</v>
      </c>
      <c r="E2380" s="2" t="n">
        <f aca="false">E2379+D2380</f>
        <v>0.937187970284028</v>
      </c>
      <c r="J2380" s="10"/>
    </row>
    <row r="2381" customFormat="false" ht="12" hidden="false" customHeight="false" outlineLevel="0" collapsed="false">
      <c r="A2381" s="7" t="n">
        <f aca="false">A2380+1</f>
        <v>2370</v>
      </c>
      <c r="B2381" s="2" t="s">
        <v>2383</v>
      </c>
      <c r="C2381" s="3" t="n">
        <v>0.004</v>
      </c>
      <c r="D2381" s="2" t="n">
        <f aca="false">C2381/$C$5003</f>
        <v>4.77748847430906E-005</v>
      </c>
      <c r="E2381" s="2" t="n">
        <f aca="false">E2380+D2381</f>
        <v>0.937235745168771</v>
      </c>
      <c r="J2381" s="10"/>
    </row>
    <row r="2382" customFormat="false" ht="12" hidden="false" customHeight="false" outlineLevel="0" collapsed="false">
      <c r="A2382" s="7" t="n">
        <f aca="false">A2381+1</f>
        <v>2371</v>
      </c>
      <c r="B2382" s="2" t="s">
        <v>2384</v>
      </c>
      <c r="C2382" s="3" t="n">
        <v>0.004</v>
      </c>
      <c r="D2382" s="2" t="n">
        <f aca="false">C2382/$C$5003</f>
        <v>4.77748847430906E-005</v>
      </c>
      <c r="E2382" s="2" t="n">
        <f aca="false">E2381+D2382</f>
        <v>0.937283520053514</v>
      </c>
      <c r="J2382" s="10"/>
    </row>
    <row r="2383" customFormat="false" ht="12" hidden="false" customHeight="false" outlineLevel="0" collapsed="false">
      <c r="A2383" s="7" t="n">
        <f aca="false">A2382+1</f>
        <v>2372</v>
      </c>
      <c r="B2383" s="2" t="s">
        <v>2385</v>
      </c>
      <c r="C2383" s="3" t="n">
        <v>0.004</v>
      </c>
      <c r="D2383" s="2" t="n">
        <f aca="false">C2383/$C$5003</f>
        <v>4.77748847430906E-005</v>
      </c>
      <c r="E2383" s="2" t="n">
        <f aca="false">E2382+D2383</f>
        <v>0.937331294938257</v>
      </c>
      <c r="J2383" s="10"/>
    </row>
    <row r="2384" customFormat="false" ht="12" hidden="false" customHeight="false" outlineLevel="0" collapsed="false">
      <c r="A2384" s="7" t="n">
        <f aca="false">A2383+1</f>
        <v>2373</v>
      </c>
      <c r="B2384" s="2" t="s">
        <v>2386</v>
      </c>
      <c r="C2384" s="3" t="n">
        <v>0.004</v>
      </c>
      <c r="D2384" s="2" t="n">
        <f aca="false">C2384/$C$5003</f>
        <v>4.77748847430906E-005</v>
      </c>
      <c r="E2384" s="2" t="n">
        <f aca="false">E2383+D2384</f>
        <v>0.937379069823001</v>
      </c>
      <c r="J2384" s="10"/>
    </row>
    <row r="2385" customFormat="false" ht="12" hidden="false" customHeight="false" outlineLevel="0" collapsed="false">
      <c r="A2385" s="7" t="n">
        <f aca="false">A2384+1</f>
        <v>2374</v>
      </c>
      <c r="B2385" s="2" t="s">
        <v>2387</v>
      </c>
      <c r="C2385" s="3" t="n">
        <v>0.004</v>
      </c>
      <c r="D2385" s="2" t="n">
        <f aca="false">C2385/$C$5003</f>
        <v>4.77748847430906E-005</v>
      </c>
      <c r="E2385" s="2" t="n">
        <f aca="false">E2384+D2385</f>
        <v>0.937426844707744</v>
      </c>
      <c r="J2385" s="10"/>
    </row>
    <row r="2386" customFormat="false" ht="12" hidden="false" customHeight="false" outlineLevel="0" collapsed="false">
      <c r="A2386" s="7" t="n">
        <f aca="false">A2385+1</f>
        <v>2375</v>
      </c>
      <c r="B2386" s="2" t="s">
        <v>2388</v>
      </c>
      <c r="C2386" s="3" t="n">
        <v>0.004</v>
      </c>
      <c r="D2386" s="2" t="n">
        <f aca="false">C2386/$C$5003</f>
        <v>4.77748847430906E-005</v>
      </c>
      <c r="E2386" s="2" t="n">
        <f aca="false">E2385+D2386</f>
        <v>0.937474619592487</v>
      </c>
      <c r="J2386" s="10"/>
    </row>
    <row r="2387" customFormat="false" ht="12" hidden="false" customHeight="false" outlineLevel="0" collapsed="false">
      <c r="A2387" s="7" t="n">
        <f aca="false">A2386+1</f>
        <v>2376</v>
      </c>
      <c r="B2387" s="2" t="s">
        <v>2389</v>
      </c>
      <c r="C2387" s="3" t="n">
        <v>0.004</v>
      </c>
      <c r="D2387" s="2" t="n">
        <f aca="false">C2387/$C$5003</f>
        <v>4.77748847430906E-005</v>
      </c>
      <c r="E2387" s="2" t="n">
        <f aca="false">E2386+D2387</f>
        <v>0.93752239447723</v>
      </c>
      <c r="J2387" s="10"/>
    </row>
    <row r="2388" customFormat="false" ht="12" hidden="false" customHeight="false" outlineLevel="0" collapsed="false">
      <c r="A2388" s="7" t="n">
        <f aca="false">A2387+1</f>
        <v>2377</v>
      </c>
      <c r="B2388" s="2" t="s">
        <v>2390</v>
      </c>
      <c r="C2388" s="3" t="n">
        <v>0.004</v>
      </c>
      <c r="D2388" s="2" t="n">
        <f aca="false">C2388/$C$5003</f>
        <v>4.77748847430906E-005</v>
      </c>
      <c r="E2388" s="2" t="n">
        <f aca="false">E2387+D2388</f>
        <v>0.937570169361973</v>
      </c>
      <c r="J2388" s="10"/>
    </row>
    <row r="2389" customFormat="false" ht="12" hidden="false" customHeight="false" outlineLevel="0" collapsed="false">
      <c r="A2389" s="7" t="n">
        <f aca="false">A2388+1</f>
        <v>2378</v>
      </c>
      <c r="B2389" s="2" t="s">
        <v>2391</v>
      </c>
      <c r="C2389" s="3" t="n">
        <v>0.004</v>
      </c>
      <c r="D2389" s="2" t="n">
        <f aca="false">C2389/$C$5003</f>
        <v>4.77748847430906E-005</v>
      </c>
      <c r="E2389" s="2" t="n">
        <f aca="false">E2388+D2389</f>
        <v>0.937617944246716</v>
      </c>
      <c r="J2389" s="10"/>
    </row>
    <row r="2390" customFormat="false" ht="12" hidden="false" customHeight="false" outlineLevel="0" collapsed="false">
      <c r="A2390" s="7" t="n">
        <f aca="false">A2389+1</f>
        <v>2379</v>
      </c>
      <c r="B2390" s="2" t="s">
        <v>2392</v>
      </c>
      <c r="C2390" s="3" t="n">
        <v>0.004</v>
      </c>
      <c r="D2390" s="2" t="n">
        <f aca="false">C2390/$C$5003</f>
        <v>4.77748847430906E-005</v>
      </c>
      <c r="E2390" s="2" t="n">
        <f aca="false">E2389+D2390</f>
        <v>0.937665719131459</v>
      </c>
      <c r="J2390" s="10"/>
    </row>
    <row r="2391" customFormat="false" ht="12" hidden="false" customHeight="false" outlineLevel="0" collapsed="false">
      <c r="A2391" s="7" t="n">
        <f aca="false">A2390+1</f>
        <v>2380</v>
      </c>
      <c r="B2391" s="2" t="s">
        <v>2393</v>
      </c>
      <c r="C2391" s="3" t="n">
        <v>0.004</v>
      </c>
      <c r="D2391" s="2" t="n">
        <f aca="false">C2391/$C$5003</f>
        <v>4.77748847430906E-005</v>
      </c>
      <c r="E2391" s="2" t="n">
        <f aca="false">E2390+D2391</f>
        <v>0.937713494016202</v>
      </c>
      <c r="J2391" s="10"/>
    </row>
    <row r="2392" customFormat="false" ht="12" hidden="false" customHeight="false" outlineLevel="0" collapsed="false">
      <c r="A2392" s="7" t="n">
        <f aca="false">A2391+1</f>
        <v>2381</v>
      </c>
      <c r="B2392" s="2" t="s">
        <v>2394</v>
      </c>
      <c r="C2392" s="3" t="n">
        <v>0.004</v>
      </c>
      <c r="D2392" s="2" t="n">
        <f aca="false">C2392/$C$5003</f>
        <v>4.77748847430906E-005</v>
      </c>
      <c r="E2392" s="2" t="n">
        <f aca="false">E2391+D2392</f>
        <v>0.937761268900945</v>
      </c>
      <c r="J2392" s="10"/>
    </row>
    <row r="2393" customFormat="false" ht="12" hidden="false" customHeight="false" outlineLevel="0" collapsed="false">
      <c r="A2393" s="7" t="n">
        <f aca="false">A2392+1</f>
        <v>2382</v>
      </c>
      <c r="B2393" s="2" t="s">
        <v>2395</v>
      </c>
      <c r="C2393" s="3" t="n">
        <v>0.004</v>
      </c>
      <c r="D2393" s="2" t="n">
        <f aca="false">C2393/$C$5003</f>
        <v>4.77748847430906E-005</v>
      </c>
      <c r="E2393" s="2" t="n">
        <f aca="false">E2392+D2393</f>
        <v>0.937809043785688</v>
      </c>
      <c r="J2393" s="10"/>
    </row>
    <row r="2394" customFormat="false" ht="12" hidden="false" customHeight="false" outlineLevel="0" collapsed="false">
      <c r="A2394" s="7" t="n">
        <f aca="false">A2393+1</f>
        <v>2383</v>
      </c>
      <c r="B2394" s="2" t="s">
        <v>2396</v>
      </c>
      <c r="C2394" s="3" t="n">
        <v>0.004</v>
      </c>
      <c r="D2394" s="2" t="n">
        <f aca="false">C2394/$C$5003</f>
        <v>4.77748847430906E-005</v>
      </c>
      <c r="E2394" s="2" t="n">
        <f aca="false">E2393+D2394</f>
        <v>0.937856818670431</v>
      </c>
      <c r="J2394" s="10"/>
    </row>
    <row r="2395" customFormat="false" ht="12" hidden="false" customHeight="false" outlineLevel="0" collapsed="false">
      <c r="A2395" s="7" t="n">
        <f aca="false">A2394+1</f>
        <v>2384</v>
      </c>
      <c r="B2395" s="2" t="s">
        <v>2397</v>
      </c>
      <c r="C2395" s="3" t="n">
        <v>0.004</v>
      </c>
      <c r="D2395" s="2" t="n">
        <f aca="false">C2395/$C$5003</f>
        <v>4.77748847430906E-005</v>
      </c>
      <c r="E2395" s="2" t="n">
        <f aca="false">E2394+D2395</f>
        <v>0.937904593555174</v>
      </c>
      <c r="J2395" s="10"/>
    </row>
    <row r="2396" customFormat="false" ht="12" hidden="false" customHeight="false" outlineLevel="0" collapsed="false">
      <c r="A2396" s="7" t="n">
        <f aca="false">A2395+1</f>
        <v>2385</v>
      </c>
      <c r="B2396" s="2" t="s">
        <v>2398</v>
      </c>
      <c r="C2396" s="3" t="n">
        <v>0.004</v>
      </c>
      <c r="D2396" s="2" t="n">
        <f aca="false">C2396/$C$5003</f>
        <v>4.77748847430906E-005</v>
      </c>
      <c r="E2396" s="2" t="n">
        <f aca="false">E2395+D2396</f>
        <v>0.937952368439917</v>
      </c>
      <c r="J2396" s="10"/>
    </row>
    <row r="2397" customFormat="false" ht="12" hidden="false" customHeight="false" outlineLevel="0" collapsed="false">
      <c r="A2397" s="7" t="n">
        <f aca="false">A2396+1</f>
        <v>2386</v>
      </c>
      <c r="B2397" s="2" t="s">
        <v>2399</v>
      </c>
      <c r="C2397" s="3" t="n">
        <v>0.004</v>
      </c>
      <c r="D2397" s="2" t="n">
        <f aca="false">C2397/$C$5003</f>
        <v>4.77748847430906E-005</v>
      </c>
      <c r="E2397" s="2" t="n">
        <f aca="false">E2396+D2397</f>
        <v>0.93800014332466</v>
      </c>
      <c r="J2397" s="10"/>
    </row>
    <row r="2398" customFormat="false" ht="12" hidden="false" customHeight="false" outlineLevel="0" collapsed="false">
      <c r="A2398" s="7" t="n">
        <f aca="false">A2397+1</f>
        <v>2387</v>
      </c>
      <c r="B2398" s="2" t="s">
        <v>2400</v>
      </c>
      <c r="C2398" s="3" t="n">
        <v>0.004</v>
      </c>
      <c r="D2398" s="2" t="n">
        <f aca="false">C2398/$C$5003</f>
        <v>4.77748847430906E-005</v>
      </c>
      <c r="E2398" s="2" t="n">
        <f aca="false">E2397+D2398</f>
        <v>0.938047918209403</v>
      </c>
      <c r="J2398" s="10"/>
    </row>
    <row r="2399" customFormat="false" ht="12" hidden="false" customHeight="false" outlineLevel="0" collapsed="false">
      <c r="A2399" s="7" t="n">
        <f aca="false">A2398+1</f>
        <v>2388</v>
      </c>
      <c r="B2399" s="2" t="s">
        <v>2401</v>
      </c>
      <c r="C2399" s="3" t="n">
        <v>0.004</v>
      </c>
      <c r="D2399" s="2" t="n">
        <f aca="false">C2399/$C$5003</f>
        <v>4.77748847430906E-005</v>
      </c>
      <c r="E2399" s="2" t="n">
        <f aca="false">E2398+D2399</f>
        <v>0.938095693094146</v>
      </c>
      <c r="J2399" s="10"/>
    </row>
    <row r="2400" customFormat="false" ht="12" hidden="false" customHeight="false" outlineLevel="0" collapsed="false">
      <c r="A2400" s="7" t="n">
        <f aca="false">A2399+1</f>
        <v>2389</v>
      </c>
      <c r="B2400" s="2" t="s">
        <v>2402</v>
      </c>
      <c r="C2400" s="3" t="n">
        <v>0.004</v>
      </c>
      <c r="D2400" s="2" t="n">
        <f aca="false">C2400/$C$5003</f>
        <v>4.77748847430906E-005</v>
      </c>
      <c r="E2400" s="2" t="n">
        <f aca="false">E2399+D2400</f>
        <v>0.938143467978889</v>
      </c>
      <c r="J2400" s="10"/>
    </row>
    <row r="2401" customFormat="false" ht="12" hidden="false" customHeight="false" outlineLevel="0" collapsed="false">
      <c r="A2401" s="7" t="n">
        <f aca="false">A2400+1</f>
        <v>2390</v>
      </c>
      <c r="B2401" s="2" t="s">
        <v>2403</v>
      </c>
      <c r="C2401" s="3" t="n">
        <v>0.004</v>
      </c>
      <c r="D2401" s="2" t="n">
        <f aca="false">C2401/$C$5003</f>
        <v>4.77748847430906E-005</v>
      </c>
      <c r="E2401" s="2" t="n">
        <f aca="false">E2400+D2401</f>
        <v>0.938191242863632</v>
      </c>
      <c r="J2401" s="10"/>
    </row>
    <row r="2402" customFormat="false" ht="12" hidden="false" customHeight="false" outlineLevel="0" collapsed="false">
      <c r="A2402" s="7" t="n">
        <f aca="false">A2401+1</f>
        <v>2391</v>
      </c>
      <c r="B2402" s="2" t="s">
        <v>2404</v>
      </c>
      <c r="C2402" s="3" t="n">
        <v>0.004</v>
      </c>
      <c r="D2402" s="2" t="n">
        <f aca="false">C2402/$C$5003</f>
        <v>4.77748847430906E-005</v>
      </c>
      <c r="E2402" s="2" t="n">
        <f aca="false">E2401+D2402</f>
        <v>0.938239017748376</v>
      </c>
      <c r="J2402" s="10"/>
    </row>
    <row r="2403" customFormat="false" ht="12" hidden="false" customHeight="false" outlineLevel="0" collapsed="false">
      <c r="A2403" s="7" t="n">
        <f aca="false">A2402+1</f>
        <v>2392</v>
      </c>
      <c r="B2403" s="2" t="s">
        <v>2405</v>
      </c>
      <c r="C2403" s="3" t="n">
        <v>0.004</v>
      </c>
      <c r="D2403" s="2" t="n">
        <f aca="false">C2403/$C$5003</f>
        <v>4.77748847430906E-005</v>
      </c>
      <c r="E2403" s="2" t="n">
        <f aca="false">E2402+D2403</f>
        <v>0.938286792633119</v>
      </c>
      <c r="J2403" s="10"/>
    </row>
    <row r="2404" customFormat="false" ht="12" hidden="false" customHeight="false" outlineLevel="0" collapsed="false">
      <c r="A2404" s="7" t="n">
        <f aca="false">A2403+1</f>
        <v>2393</v>
      </c>
      <c r="B2404" s="2" t="s">
        <v>2406</v>
      </c>
      <c r="C2404" s="3" t="n">
        <v>0.004</v>
      </c>
      <c r="D2404" s="2" t="n">
        <f aca="false">C2404/$C$5003</f>
        <v>4.77748847430906E-005</v>
      </c>
      <c r="E2404" s="2" t="n">
        <f aca="false">E2403+D2404</f>
        <v>0.938334567517862</v>
      </c>
      <c r="J2404" s="10"/>
    </row>
    <row r="2405" customFormat="false" ht="12" hidden="false" customHeight="false" outlineLevel="0" collapsed="false">
      <c r="A2405" s="7" t="n">
        <f aca="false">A2404+1</f>
        <v>2394</v>
      </c>
      <c r="B2405" s="2" t="s">
        <v>2407</v>
      </c>
      <c r="C2405" s="3" t="n">
        <v>0.004</v>
      </c>
      <c r="D2405" s="2" t="n">
        <f aca="false">C2405/$C$5003</f>
        <v>4.77748847430906E-005</v>
      </c>
      <c r="E2405" s="2" t="n">
        <f aca="false">E2404+D2405</f>
        <v>0.938382342402605</v>
      </c>
      <c r="J2405" s="10"/>
    </row>
    <row r="2406" customFormat="false" ht="12" hidden="false" customHeight="false" outlineLevel="0" collapsed="false">
      <c r="A2406" s="7" t="n">
        <f aca="false">A2405+1</f>
        <v>2395</v>
      </c>
      <c r="B2406" s="2" t="s">
        <v>2408</v>
      </c>
      <c r="C2406" s="3" t="n">
        <v>0.004</v>
      </c>
      <c r="D2406" s="2" t="n">
        <f aca="false">C2406/$C$5003</f>
        <v>4.77748847430906E-005</v>
      </c>
      <c r="E2406" s="2" t="n">
        <f aca="false">E2405+D2406</f>
        <v>0.938430117287348</v>
      </c>
      <c r="J2406" s="10"/>
    </row>
    <row r="2407" customFormat="false" ht="12" hidden="false" customHeight="false" outlineLevel="0" collapsed="false">
      <c r="A2407" s="7" t="n">
        <f aca="false">A2406+1</f>
        <v>2396</v>
      </c>
      <c r="B2407" s="2" t="s">
        <v>2409</v>
      </c>
      <c r="C2407" s="3" t="n">
        <v>0.004</v>
      </c>
      <c r="D2407" s="2" t="n">
        <f aca="false">C2407/$C$5003</f>
        <v>4.77748847430906E-005</v>
      </c>
      <c r="E2407" s="2" t="n">
        <f aca="false">E2406+D2407</f>
        <v>0.938477892172091</v>
      </c>
      <c r="J2407" s="10"/>
    </row>
    <row r="2408" customFormat="false" ht="12" hidden="false" customHeight="false" outlineLevel="0" collapsed="false">
      <c r="A2408" s="7" t="n">
        <f aca="false">A2407+1</f>
        <v>2397</v>
      </c>
      <c r="B2408" s="2" t="s">
        <v>2410</v>
      </c>
      <c r="C2408" s="3" t="n">
        <v>0.004</v>
      </c>
      <c r="D2408" s="2" t="n">
        <f aca="false">C2408/$C$5003</f>
        <v>4.77748847430906E-005</v>
      </c>
      <c r="E2408" s="2" t="n">
        <f aca="false">E2407+D2408</f>
        <v>0.938525667056834</v>
      </c>
      <c r="J2408" s="10"/>
    </row>
    <row r="2409" customFormat="false" ht="12" hidden="false" customHeight="false" outlineLevel="0" collapsed="false">
      <c r="A2409" s="7" t="n">
        <f aca="false">A2408+1</f>
        <v>2398</v>
      </c>
      <c r="B2409" s="2" t="s">
        <v>2411</v>
      </c>
      <c r="C2409" s="3" t="n">
        <v>0.004</v>
      </c>
      <c r="D2409" s="2" t="n">
        <f aca="false">C2409/$C$5003</f>
        <v>4.77748847430906E-005</v>
      </c>
      <c r="E2409" s="2" t="n">
        <f aca="false">E2408+D2409</f>
        <v>0.938573441941577</v>
      </c>
      <c r="J2409" s="10"/>
    </row>
    <row r="2410" customFormat="false" ht="12" hidden="false" customHeight="false" outlineLevel="0" collapsed="false">
      <c r="A2410" s="7" t="n">
        <f aca="false">A2409+1</f>
        <v>2399</v>
      </c>
      <c r="B2410" s="2" t="s">
        <v>2412</v>
      </c>
      <c r="C2410" s="3" t="n">
        <v>0.004</v>
      </c>
      <c r="D2410" s="2" t="n">
        <f aca="false">C2410/$C$5003</f>
        <v>4.77748847430906E-005</v>
      </c>
      <c r="E2410" s="2" t="n">
        <f aca="false">E2409+D2410</f>
        <v>0.93862121682632</v>
      </c>
      <c r="J2410" s="10"/>
    </row>
    <row r="2411" customFormat="false" ht="12" hidden="false" customHeight="false" outlineLevel="0" collapsed="false">
      <c r="A2411" s="7" t="n">
        <f aca="false">A2410+1</f>
        <v>2400</v>
      </c>
      <c r="B2411" s="2" t="s">
        <v>2413</v>
      </c>
      <c r="C2411" s="3" t="n">
        <v>0.004</v>
      </c>
      <c r="D2411" s="2" t="n">
        <f aca="false">C2411/$C$5003</f>
        <v>4.77748847430906E-005</v>
      </c>
      <c r="E2411" s="2" t="n">
        <f aca="false">E2410+D2411</f>
        <v>0.938668991711063</v>
      </c>
      <c r="J2411" s="10"/>
    </row>
    <row r="2412" customFormat="false" ht="12" hidden="false" customHeight="false" outlineLevel="0" collapsed="false">
      <c r="A2412" s="7" t="n">
        <f aca="false">A2411+1</f>
        <v>2401</v>
      </c>
      <c r="B2412" s="2" t="s">
        <v>2414</v>
      </c>
      <c r="C2412" s="3" t="n">
        <v>0.004</v>
      </c>
      <c r="D2412" s="2" t="n">
        <f aca="false">C2412/$C$5003</f>
        <v>4.77748847430906E-005</v>
      </c>
      <c r="E2412" s="2" t="n">
        <f aca="false">E2411+D2412</f>
        <v>0.938716766595806</v>
      </c>
      <c r="J2412" s="10"/>
    </row>
    <row r="2413" customFormat="false" ht="12" hidden="false" customHeight="false" outlineLevel="0" collapsed="false">
      <c r="A2413" s="7" t="n">
        <f aca="false">A2412+1</f>
        <v>2402</v>
      </c>
      <c r="B2413" s="2" t="s">
        <v>2415</v>
      </c>
      <c r="C2413" s="3" t="n">
        <v>0.004</v>
      </c>
      <c r="D2413" s="2" t="n">
        <f aca="false">C2413/$C$5003</f>
        <v>4.77748847430906E-005</v>
      </c>
      <c r="E2413" s="2" t="n">
        <f aca="false">E2412+D2413</f>
        <v>0.938764541480549</v>
      </c>
      <c r="J2413" s="10"/>
    </row>
    <row r="2414" customFormat="false" ht="12" hidden="false" customHeight="false" outlineLevel="0" collapsed="false">
      <c r="A2414" s="7" t="n">
        <f aca="false">A2413+1</f>
        <v>2403</v>
      </c>
      <c r="B2414" s="2" t="s">
        <v>2416</v>
      </c>
      <c r="C2414" s="3" t="n">
        <v>0.004</v>
      </c>
      <c r="D2414" s="2" t="n">
        <f aca="false">C2414/$C$5003</f>
        <v>4.77748847430906E-005</v>
      </c>
      <c r="E2414" s="2" t="n">
        <f aca="false">E2413+D2414</f>
        <v>0.938812316365292</v>
      </c>
      <c r="J2414" s="10"/>
    </row>
    <row r="2415" customFormat="false" ht="12" hidden="false" customHeight="false" outlineLevel="0" collapsed="false">
      <c r="A2415" s="7" t="n">
        <f aca="false">A2414+1</f>
        <v>2404</v>
      </c>
      <c r="B2415" s="2" t="s">
        <v>2417</v>
      </c>
      <c r="C2415" s="3" t="n">
        <v>0.004</v>
      </c>
      <c r="D2415" s="2" t="n">
        <f aca="false">C2415/$C$5003</f>
        <v>4.77748847430906E-005</v>
      </c>
      <c r="E2415" s="2" t="n">
        <f aca="false">E2414+D2415</f>
        <v>0.938860091250035</v>
      </c>
      <c r="J2415" s="10"/>
    </row>
    <row r="2416" customFormat="false" ht="12" hidden="false" customHeight="false" outlineLevel="0" collapsed="false">
      <c r="A2416" s="7" t="n">
        <f aca="false">A2415+1</f>
        <v>2405</v>
      </c>
      <c r="B2416" s="2" t="s">
        <v>2418</v>
      </c>
      <c r="C2416" s="3" t="n">
        <v>0.004</v>
      </c>
      <c r="D2416" s="2" t="n">
        <f aca="false">C2416/$C$5003</f>
        <v>4.77748847430906E-005</v>
      </c>
      <c r="E2416" s="2" t="n">
        <f aca="false">E2415+D2416</f>
        <v>0.938907866134778</v>
      </c>
      <c r="J2416" s="10"/>
    </row>
    <row r="2417" customFormat="false" ht="12" hidden="false" customHeight="false" outlineLevel="0" collapsed="false">
      <c r="A2417" s="7" t="n">
        <f aca="false">A2416+1</f>
        <v>2406</v>
      </c>
      <c r="B2417" s="2" t="s">
        <v>2419</v>
      </c>
      <c r="C2417" s="3" t="n">
        <v>0.004</v>
      </c>
      <c r="D2417" s="2" t="n">
        <f aca="false">C2417/$C$5003</f>
        <v>4.77748847430906E-005</v>
      </c>
      <c r="E2417" s="2" t="n">
        <f aca="false">E2416+D2417</f>
        <v>0.938955641019521</v>
      </c>
      <c r="J2417" s="10"/>
    </row>
    <row r="2418" customFormat="false" ht="12" hidden="false" customHeight="false" outlineLevel="0" collapsed="false">
      <c r="A2418" s="7" t="n">
        <f aca="false">A2417+1</f>
        <v>2407</v>
      </c>
      <c r="B2418" s="2" t="s">
        <v>2420</v>
      </c>
      <c r="C2418" s="3" t="n">
        <v>0.004</v>
      </c>
      <c r="D2418" s="2" t="n">
        <f aca="false">C2418/$C$5003</f>
        <v>4.77748847430906E-005</v>
      </c>
      <c r="E2418" s="2" t="n">
        <f aca="false">E2417+D2418</f>
        <v>0.939003415904264</v>
      </c>
      <c r="J2418" s="10"/>
    </row>
    <row r="2419" customFormat="false" ht="12" hidden="false" customHeight="false" outlineLevel="0" collapsed="false">
      <c r="A2419" s="7" t="n">
        <f aca="false">A2418+1</f>
        <v>2408</v>
      </c>
      <c r="B2419" s="2" t="s">
        <v>2421</v>
      </c>
      <c r="C2419" s="3" t="n">
        <v>0.004</v>
      </c>
      <c r="D2419" s="2" t="n">
        <f aca="false">C2419/$C$5003</f>
        <v>4.77748847430906E-005</v>
      </c>
      <c r="E2419" s="2" t="n">
        <f aca="false">E2418+D2419</f>
        <v>0.939051190789008</v>
      </c>
      <c r="J2419" s="10"/>
    </row>
    <row r="2420" customFormat="false" ht="12" hidden="false" customHeight="false" outlineLevel="0" collapsed="false">
      <c r="A2420" s="7" t="n">
        <f aca="false">A2419+1</f>
        <v>2409</v>
      </c>
      <c r="B2420" s="2" t="s">
        <v>2422</v>
      </c>
      <c r="C2420" s="3" t="n">
        <v>0.004</v>
      </c>
      <c r="D2420" s="2" t="n">
        <f aca="false">C2420/$C$5003</f>
        <v>4.77748847430906E-005</v>
      </c>
      <c r="E2420" s="2" t="n">
        <f aca="false">E2419+D2420</f>
        <v>0.939098965673751</v>
      </c>
      <c r="J2420" s="10"/>
    </row>
    <row r="2421" customFormat="false" ht="12" hidden="false" customHeight="false" outlineLevel="0" collapsed="false">
      <c r="A2421" s="7" t="n">
        <f aca="false">A2420+1</f>
        <v>2410</v>
      </c>
      <c r="B2421" s="2" t="s">
        <v>2423</v>
      </c>
      <c r="C2421" s="3" t="n">
        <v>0.004</v>
      </c>
      <c r="D2421" s="2" t="n">
        <f aca="false">C2421/$C$5003</f>
        <v>4.77748847430906E-005</v>
      </c>
      <c r="E2421" s="2" t="n">
        <f aca="false">E2420+D2421</f>
        <v>0.939146740558494</v>
      </c>
      <c r="J2421" s="10"/>
    </row>
    <row r="2422" customFormat="false" ht="12" hidden="false" customHeight="false" outlineLevel="0" collapsed="false">
      <c r="A2422" s="7" t="n">
        <f aca="false">A2421+1</f>
        <v>2411</v>
      </c>
      <c r="B2422" s="2" t="s">
        <v>2424</v>
      </c>
      <c r="C2422" s="3" t="n">
        <v>0.004</v>
      </c>
      <c r="D2422" s="2" t="n">
        <f aca="false">C2422/$C$5003</f>
        <v>4.77748847430906E-005</v>
      </c>
      <c r="E2422" s="2" t="n">
        <f aca="false">E2421+D2422</f>
        <v>0.939194515443237</v>
      </c>
      <c r="J2422" s="10"/>
    </row>
    <row r="2423" customFormat="false" ht="12" hidden="false" customHeight="false" outlineLevel="0" collapsed="false">
      <c r="A2423" s="7" t="n">
        <f aca="false">A2422+1</f>
        <v>2412</v>
      </c>
      <c r="B2423" s="2" t="s">
        <v>2425</v>
      </c>
      <c r="C2423" s="3" t="n">
        <v>0.004</v>
      </c>
      <c r="D2423" s="2" t="n">
        <f aca="false">C2423/$C$5003</f>
        <v>4.77748847430906E-005</v>
      </c>
      <c r="E2423" s="2" t="n">
        <f aca="false">E2422+D2423</f>
        <v>0.93924229032798</v>
      </c>
      <c r="J2423" s="10"/>
    </row>
    <row r="2424" customFormat="false" ht="12" hidden="false" customHeight="false" outlineLevel="0" collapsed="false">
      <c r="A2424" s="7" t="n">
        <f aca="false">A2423+1</f>
        <v>2413</v>
      </c>
      <c r="B2424" s="2" t="s">
        <v>2426</v>
      </c>
      <c r="C2424" s="3" t="n">
        <v>0.004</v>
      </c>
      <c r="D2424" s="2" t="n">
        <f aca="false">C2424/$C$5003</f>
        <v>4.77748847430906E-005</v>
      </c>
      <c r="E2424" s="2" t="n">
        <f aca="false">E2423+D2424</f>
        <v>0.939290065212723</v>
      </c>
      <c r="J2424" s="10"/>
    </row>
    <row r="2425" customFormat="false" ht="12" hidden="false" customHeight="false" outlineLevel="0" collapsed="false">
      <c r="A2425" s="7" t="n">
        <f aca="false">A2424+1</f>
        <v>2414</v>
      </c>
      <c r="B2425" s="2" t="s">
        <v>2427</v>
      </c>
      <c r="C2425" s="3" t="n">
        <v>0.004</v>
      </c>
      <c r="D2425" s="2" t="n">
        <f aca="false">C2425/$C$5003</f>
        <v>4.77748847430906E-005</v>
      </c>
      <c r="E2425" s="2" t="n">
        <f aca="false">E2424+D2425</f>
        <v>0.939337840097466</v>
      </c>
      <c r="J2425" s="10"/>
    </row>
    <row r="2426" customFormat="false" ht="12" hidden="false" customHeight="false" outlineLevel="0" collapsed="false">
      <c r="A2426" s="7" t="n">
        <f aca="false">A2425+1</f>
        <v>2415</v>
      </c>
      <c r="B2426" s="2" t="s">
        <v>2428</v>
      </c>
      <c r="C2426" s="3" t="n">
        <v>0.004</v>
      </c>
      <c r="D2426" s="2" t="n">
        <f aca="false">C2426/$C$5003</f>
        <v>4.77748847430906E-005</v>
      </c>
      <c r="E2426" s="2" t="n">
        <f aca="false">E2425+D2426</f>
        <v>0.939385614982209</v>
      </c>
      <c r="J2426" s="10"/>
    </row>
    <row r="2427" customFormat="false" ht="12" hidden="false" customHeight="false" outlineLevel="0" collapsed="false">
      <c r="A2427" s="7" t="n">
        <f aca="false">A2426+1</f>
        <v>2416</v>
      </c>
      <c r="B2427" s="2" t="s">
        <v>2429</v>
      </c>
      <c r="C2427" s="3" t="n">
        <v>0.004</v>
      </c>
      <c r="D2427" s="2" t="n">
        <f aca="false">C2427/$C$5003</f>
        <v>4.77748847430906E-005</v>
      </c>
      <c r="E2427" s="2" t="n">
        <f aca="false">E2426+D2427</f>
        <v>0.939433389866952</v>
      </c>
      <c r="J2427" s="10"/>
    </row>
    <row r="2428" customFormat="false" ht="12" hidden="false" customHeight="false" outlineLevel="0" collapsed="false">
      <c r="A2428" s="7" t="n">
        <f aca="false">A2427+1</f>
        <v>2417</v>
      </c>
      <c r="B2428" s="2" t="s">
        <v>2430</v>
      </c>
      <c r="C2428" s="3" t="n">
        <v>0.004</v>
      </c>
      <c r="D2428" s="2" t="n">
        <f aca="false">C2428/$C$5003</f>
        <v>4.77748847430906E-005</v>
      </c>
      <c r="E2428" s="2" t="n">
        <f aca="false">E2427+D2428</f>
        <v>0.939481164751695</v>
      </c>
      <c r="J2428" s="10"/>
    </row>
    <row r="2429" customFormat="false" ht="12" hidden="false" customHeight="false" outlineLevel="0" collapsed="false">
      <c r="A2429" s="7" t="n">
        <f aca="false">A2428+1</f>
        <v>2418</v>
      </c>
      <c r="B2429" s="2" t="s">
        <v>2431</v>
      </c>
      <c r="C2429" s="3" t="n">
        <v>0.004</v>
      </c>
      <c r="D2429" s="2" t="n">
        <f aca="false">C2429/$C$5003</f>
        <v>4.77748847430906E-005</v>
      </c>
      <c r="E2429" s="2" t="n">
        <f aca="false">E2428+D2429</f>
        <v>0.939528939636438</v>
      </c>
      <c r="J2429" s="10"/>
    </row>
    <row r="2430" customFormat="false" ht="12" hidden="false" customHeight="false" outlineLevel="0" collapsed="false">
      <c r="A2430" s="7" t="n">
        <f aca="false">A2429+1</f>
        <v>2419</v>
      </c>
      <c r="B2430" s="2" t="s">
        <v>2432</v>
      </c>
      <c r="C2430" s="3" t="n">
        <v>0.004</v>
      </c>
      <c r="D2430" s="2" t="n">
        <f aca="false">C2430/$C$5003</f>
        <v>4.77748847430906E-005</v>
      </c>
      <c r="E2430" s="2" t="n">
        <f aca="false">E2429+D2430</f>
        <v>0.939576714521181</v>
      </c>
      <c r="J2430" s="10"/>
    </row>
    <row r="2431" customFormat="false" ht="12" hidden="false" customHeight="false" outlineLevel="0" collapsed="false">
      <c r="A2431" s="7" t="n">
        <f aca="false">A2430+1</f>
        <v>2420</v>
      </c>
      <c r="B2431" s="2" t="s">
        <v>2433</v>
      </c>
      <c r="C2431" s="3" t="n">
        <v>0.004</v>
      </c>
      <c r="D2431" s="2" t="n">
        <f aca="false">C2431/$C$5003</f>
        <v>4.77748847430906E-005</v>
      </c>
      <c r="E2431" s="2" t="n">
        <f aca="false">E2430+D2431</f>
        <v>0.939624489405924</v>
      </c>
      <c r="J2431" s="10"/>
    </row>
    <row r="2432" customFormat="false" ht="12" hidden="false" customHeight="false" outlineLevel="0" collapsed="false">
      <c r="A2432" s="7" t="n">
        <f aca="false">A2431+1</f>
        <v>2421</v>
      </c>
      <c r="B2432" s="2" t="s">
        <v>2434</v>
      </c>
      <c r="C2432" s="3" t="n">
        <v>0.004</v>
      </c>
      <c r="D2432" s="2" t="n">
        <f aca="false">C2432/$C$5003</f>
        <v>4.77748847430906E-005</v>
      </c>
      <c r="E2432" s="2" t="n">
        <f aca="false">E2431+D2432</f>
        <v>0.939672264290667</v>
      </c>
      <c r="J2432" s="10"/>
    </row>
    <row r="2433" customFormat="false" ht="12" hidden="false" customHeight="false" outlineLevel="0" collapsed="false">
      <c r="A2433" s="7" t="n">
        <f aca="false">A2432+1</f>
        <v>2422</v>
      </c>
      <c r="B2433" s="2" t="s">
        <v>2435</v>
      </c>
      <c r="C2433" s="3" t="n">
        <v>0.004</v>
      </c>
      <c r="D2433" s="2" t="n">
        <f aca="false">C2433/$C$5003</f>
        <v>4.77748847430906E-005</v>
      </c>
      <c r="E2433" s="2" t="n">
        <f aca="false">E2432+D2433</f>
        <v>0.93972003917541</v>
      </c>
      <c r="J2433" s="10"/>
    </row>
    <row r="2434" customFormat="false" ht="12" hidden="false" customHeight="false" outlineLevel="0" collapsed="false">
      <c r="A2434" s="7" t="n">
        <f aca="false">A2433+1</f>
        <v>2423</v>
      </c>
      <c r="B2434" s="2" t="s">
        <v>2436</v>
      </c>
      <c r="C2434" s="3" t="n">
        <v>0.004</v>
      </c>
      <c r="D2434" s="2" t="n">
        <f aca="false">C2434/$C$5003</f>
        <v>4.77748847430906E-005</v>
      </c>
      <c r="E2434" s="2" t="n">
        <f aca="false">E2433+D2434</f>
        <v>0.939767814060153</v>
      </c>
      <c r="J2434" s="10"/>
    </row>
    <row r="2435" customFormat="false" ht="12" hidden="false" customHeight="false" outlineLevel="0" collapsed="false">
      <c r="A2435" s="7" t="n">
        <f aca="false">A2434+1</f>
        <v>2424</v>
      </c>
      <c r="B2435" s="2" t="s">
        <v>2437</v>
      </c>
      <c r="C2435" s="3" t="n">
        <v>0.004</v>
      </c>
      <c r="D2435" s="2" t="n">
        <f aca="false">C2435/$C$5003</f>
        <v>4.77748847430906E-005</v>
      </c>
      <c r="E2435" s="2" t="n">
        <f aca="false">E2434+D2435</f>
        <v>0.939815588944896</v>
      </c>
      <c r="J2435" s="10"/>
    </row>
    <row r="2436" customFormat="false" ht="12" hidden="false" customHeight="false" outlineLevel="0" collapsed="false">
      <c r="A2436" s="7" t="n">
        <f aca="false">A2435+1</f>
        <v>2425</v>
      </c>
      <c r="B2436" s="2" t="s">
        <v>2438</v>
      </c>
      <c r="C2436" s="3" t="n">
        <v>0.004</v>
      </c>
      <c r="D2436" s="2" t="n">
        <f aca="false">C2436/$C$5003</f>
        <v>4.77748847430906E-005</v>
      </c>
      <c r="E2436" s="2" t="n">
        <f aca="false">E2435+D2436</f>
        <v>0.939863363829639</v>
      </c>
      <c r="J2436" s="10"/>
    </row>
    <row r="2437" customFormat="false" ht="12" hidden="false" customHeight="false" outlineLevel="0" collapsed="false">
      <c r="A2437" s="7" t="n">
        <f aca="false">A2436+1</f>
        <v>2426</v>
      </c>
      <c r="B2437" s="2" t="s">
        <v>2439</v>
      </c>
      <c r="C2437" s="3" t="n">
        <v>0.004</v>
      </c>
      <c r="D2437" s="2" t="n">
        <f aca="false">C2437/$C$5003</f>
        <v>4.77748847430906E-005</v>
      </c>
      <c r="E2437" s="2" t="n">
        <f aca="false">E2436+D2437</f>
        <v>0.939911138714383</v>
      </c>
      <c r="J2437" s="10"/>
    </row>
    <row r="2438" customFormat="false" ht="12" hidden="false" customHeight="false" outlineLevel="0" collapsed="false">
      <c r="A2438" s="7" t="n">
        <f aca="false">A2437+1</f>
        <v>2427</v>
      </c>
      <c r="B2438" s="2" t="s">
        <v>2440</v>
      </c>
      <c r="C2438" s="3" t="n">
        <v>0.004</v>
      </c>
      <c r="D2438" s="2" t="n">
        <f aca="false">C2438/$C$5003</f>
        <v>4.77748847430906E-005</v>
      </c>
      <c r="E2438" s="2" t="n">
        <f aca="false">E2437+D2438</f>
        <v>0.939958913599126</v>
      </c>
      <c r="J2438" s="10"/>
    </row>
    <row r="2439" customFormat="false" ht="12" hidden="false" customHeight="false" outlineLevel="0" collapsed="false">
      <c r="A2439" s="7" t="n">
        <f aca="false">A2438+1</f>
        <v>2428</v>
      </c>
      <c r="B2439" s="2" t="s">
        <v>2441</v>
      </c>
      <c r="C2439" s="3" t="n">
        <v>0.004</v>
      </c>
      <c r="D2439" s="2" t="n">
        <f aca="false">C2439/$C$5003</f>
        <v>4.77748847430906E-005</v>
      </c>
      <c r="E2439" s="2" t="n">
        <f aca="false">E2438+D2439</f>
        <v>0.940006688483869</v>
      </c>
      <c r="J2439" s="10"/>
    </row>
    <row r="2440" customFormat="false" ht="12" hidden="false" customHeight="false" outlineLevel="0" collapsed="false">
      <c r="A2440" s="7" t="n">
        <f aca="false">A2439+1</f>
        <v>2429</v>
      </c>
      <c r="B2440" s="2" t="s">
        <v>2442</v>
      </c>
      <c r="C2440" s="3" t="n">
        <v>0.004</v>
      </c>
      <c r="D2440" s="2" t="n">
        <f aca="false">C2440/$C$5003</f>
        <v>4.77748847430906E-005</v>
      </c>
      <c r="E2440" s="2" t="n">
        <f aca="false">E2439+D2440</f>
        <v>0.940054463368612</v>
      </c>
      <c r="J2440" s="10"/>
    </row>
    <row r="2441" customFormat="false" ht="12" hidden="false" customHeight="false" outlineLevel="0" collapsed="false">
      <c r="A2441" s="7" t="n">
        <f aca="false">A2440+1</f>
        <v>2430</v>
      </c>
      <c r="B2441" s="2" t="s">
        <v>2443</v>
      </c>
      <c r="C2441" s="3" t="n">
        <v>0.004</v>
      </c>
      <c r="D2441" s="2" t="n">
        <f aca="false">C2441/$C$5003</f>
        <v>4.77748847430906E-005</v>
      </c>
      <c r="E2441" s="2" t="n">
        <f aca="false">E2440+D2441</f>
        <v>0.940102238253355</v>
      </c>
      <c r="J2441" s="10"/>
    </row>
    <row r="2442" customFormat="false" ht="12" hidden="false" customHeight="false" outlineLevel="0" collapsed="false">
      <c r="A2442" s="7" t="n">
        <f aca="false">A2441+1</f>
        <v>2431</v>
      </c>
      <c r="B2442" s="2" t="s">
        <v>2444</v>
      </c>
      <c r="C2442" s="3" t="n">
        <v>0.004</v>
      </c>
      <c r="D2442" s="2" t="n">
        <f aca="false">C2442/$C$5003</f>
        <v>4.77748847430906E-005</v>
      </c>
      <c r="E2442" s="2" t="n">
        <f aca="false">E2441+D2442</f>
        <v>0.940150013138098</v>
      </c>
      <c r="J2442" s="10"/>
    </row>
    <row r="2443" customFormat="false" ht="12" hidden="false" customHeight="false" outlineLevel="0" collapsed="false">
      <c r="A2443" s="7" t="n">
        <f aca="false">A2442+1</f>
        <v>2432</v>
      </c>
      <c r="B2443" s="2" t="s">
        <v>2445</v>
      </c>
      <c r="C2443" s="3" t="n">
        <v>0.004</v>
      </c>
      <c r="D2443" s="2" t="n">
        <f aca="false">C2443/$C$5003</f>
        <v>4.77748847430906E-005</v>
      </c>
      <c r="E2443" s="2" t="n">
        <f aca="false">E2442+D2443</f>
        <v>0.940197788022841</v>
      </c>
      <c r="J2443" s="10"/>
    </row>
    <row r="2444" customFormat="false" ht="12" hidden="false" customHeight="false" outlineLevel="0" collapsed="false">
      <c r="A2444" s="7" t="n">
        <f aca="false">A2443+1</f>
        <v>2433</v>
      </c>
      <c r="B2444" s="2" t="s">
        <v>2446</v>
      </c>
      <c r="C2444" s="3" t="n">
        <v>0.004</v>
      </c>
      <c r="D2444" s="2" t="n">
        <f aca="false">C2444/$C$5003</f>
        <v>4.77748847430906E-005</v>
      </c>
      <c r="E2444" s="2" t="n">
        <f aca="false">E2443+D2444</f>
        <v>0.940245562907584</v>
      </c>
      <c r="J2444" s="10"/>
    </row>
    <row r="2445" customFormat="false" ht="12" hidden="false" customHeight="false" outlineLevel="0" collapsed="false">
      <c r="A2445" s="7" t="n">
        <f aca="false">A2444+1</f>
        <v>2434</v>
      </c>
      <c r="B2445" s="2" t="s">
        <v>2447</v>
      </c>
      <c r="C2445" s="3" t="n">
        <v>0.004</v>
      </c>
      <c r="D2445" s="2" t="n">
        <f aca="false">C2445/$C$5003</f>
        <v>4.77748847430906E-005</v>
      </c>
      <c r="E2445" s="2" t="n">
        <f aca="false">E2444+D2445</f>
        <v>0.940293337792327</v>
      </c>
      <c r="J2445" s="10"/>
    </row>
    <row r="2446" customFormat="false" ht="12" hidden="false" customHeight="false" outlineLevel="0" collapsed="false">
      <c r="A2446" s="7" t="n">
        <f aca="false">A2445+1</f>
        <v>2435</v>
      </c>
      <c r="B2446" s="2" t="s">
        <v>2448</v>
      </c>
      <c r="C2446" s="3" t="n">
        <v>0.004</v>
      </c>
      <c r="D2446" s="2" t="n">
        <f aca="false">C2446/$C$5003</f>
        <v>4.77748847430906E-005</v>
      </c>
      <c r="E2446" s="2" t="n">
        <f aca="false">E2445+D2446</f>
        <v>0.94034111267707</v>
      </c>
      <c r="J2446" s="10"/>
    </row>
    <row r="2447" customFormat="false" ht="12" hidden="false" customHeight="false" outlineLevel="0" collapsed="false">
      <c r="A2447" s="7" t="n">
        <f aca="false">A2446+1</f>
        <v>2436</v>
      </c>
      <c r="B2447" s="2" t="s">
        <v>2449</v>
      </c>
      <c r="C2447" s="3" t="n">
        <v>0.004</v>
      </c>
      <c r="D2447" s="2" t="n">
        <f aca="false">C2447/$C$5003</f>
        <v>4.77748847430906E-005</v>
      </c>
      <c r="E2447" s="2" t="n">
        <f aca="false">E2446+D2447</f>
        <v>0.940388887561813</v>
      </c>
      <c r="J2447" s="10"/>
    </row>
    <row r="2448" customFormat="false" ht="12" hidden="false" customHeight="false" outlineLevel="0" collapsed="false">
      <c r="A2448" s="7" t="n">
        <f aca="false">A2447+1</f>
        <v>2437</v>
      </c>
      <c r="B2448" s="2" t="s">
        <v>2450</v>
      </c>
      <c r="C2448" s="3" t="n">
        <v>0.004</v>
      </c>
      <c r="D2448" s="2" t="n">
        <f aca="false">C2448/$C$5003</f>
        <v>4.77748847430906E-005</v>
      </c>
      <c r="E2448" s="2" t="n">
        <f aca="false">E2447+D2448</f>
        <v>0.940436662446556</v>
      </c>
      <c r="J2448" s="10"/>
    </row>
    <row r="2449" customFormat="false" ht="12" hidden="false" customHeight="false" outlineLevel="0" collapsed="false">
      <c r="A2449" s="7" t="n">
        <f aca="false">A2448+1</f>
        <v>2438</v>
      </c>
      <c r="B2449" s="2" t="s">
        <v>2451</v>
      </c>
      <c r="C2449" s="3" t="n">
        <v>0.004</v>
      </c>
      <c r="D2449" s="2" t="n">
        <f aca="false">C2449/$C$5003</f>
        <v>4.77748847430906E-005</v>
      </c>
      <c r="E2449" s="2" t="n">
        <f aca="false">E2448+D2449</f>
        <v>0.940484437331299</v>
      </c>
      <c r="J2449" s="10"/>
    </row>
    <row r="2450" customFormat="false" ht="12" hidden="false" customHeight="false" outlineLevel="0" collapsed="false">
      <c r="A2450" s="7" t="n">
        <f aca="false">A2449+1</f>
        <v>2439</v>
      </c>
      <c r="B2450" s="2" t="s">
        <v>2452</v>
      </c>
      <c r="C2450" s="3" t="n">
        <v>0.004</v>
      </c>
      <c r="D2450" s="2" t="n">
        <f aca="false">C2450/$C$5003</f>
        <v>4.77748847430906E-005</v>
      </c>
      <c r="E2450" s="2" t="n">
        <f aca="false">E2449+D2450</f>
        <v>0.940532212216042</v>
      </c>
      <c r="J2450" s="10"/>
    </row>
    <row r="2451" customFormat="false" ht="12" hidden="false" customHeight="false" outlineLevel="0" collapsed="false">
      <c r="A2451" s="7" t="n">
        <f aca="false">A2450+1</f>
        <v>2440</v>
      </c>
      <c r="B2451" s="2" t="s">
        <v>2453</v>
      </c>
      <c r="C2451" s="3" t="n">
        <v>0.004</v>
      </c>
      <c r="D2451" s="2" t="n">
        <f aca="false">C2451/$C$5003</f>
        <v>4.77748847430906E-005</v>
      </c>
      <c r="E2451" s="2" t="n">
        <f aca="false">E2450+D2451</f>
        <v>0.940579987100785</v>
      </c>
      <c r="J2451" s="10"/>
    </row>
    <row r="2452" customFormat="false" ht="12" hidden="false" customHeight="false" outlineLevel="0" collapsed="false">
      <c r="A2452" s="7" t="n">
        <f aca="false">A2451+1</f>
        <v>2441</v>
      </c>
      <c r="B2452" s="2" t="s">
        <v>2454</v>
      </c>
      <c r="C2452" s="3" t="n">
        <v>0.004</v>
      </c>
      <c r="D2452" s="2" t="n">
        <f aca="false">C2452/$C$5003</f>
        <v>4.77748847430906E-005</v>
      </c>
      <c r="E2452" s="2" t="n">
        <f aca="false">E2451+D2452</f>
        <v>0.940627761985528</v>
      </c>
      <c r="J2452" s="10"/>
    </row>
    <row r="2453" customFormat="false" ht="12" hidden="false" customHeight="false" outlineLevel="0" collapsed="false">
      <c r="A2453" s="7" t="n">
        <f aca="false">A2452+1</f>
        <v>2442</v>
      </c>
      <c r="B2453" s="2" t="s">
        <v>2455</v>
      </c>
      <c r="C2453" s="3" t="n">
        <v>0.004</v>
      </c>
      <c r="D2453" s="2" t="n">
        <f aca="false">C2453/$C$5003</f>
        <v>4.77748847430906E-005</v>
      </c>
      <c r="E2453" s="2" t="n">
        <f aca="false">E2452+D2453</f>
        <v>0.940675536870271</v>
      </c>
      <c r="J2453" s="10"/>
    </row>
    <row r="2454" customFormat="false" ht="12" hidden="false" customHeight="false" outlineLevel="0" collapsed="false">
      <c r="A2454" s="7" t="n">
        <f aca="false">A2453+1</f>
        <v>2443</v>
      </c>
      <c r="B2454" s="2" t="s">
        <v>2456</v>
      </c>
      <c r="C2454" s="3" t="n">
        <v>0.004</v>
      </c>
      <c r="D2454" s="2" t="n">
        <f aca="false">C2454/$C$5003</f>
        <v>4.77748847430906E-005</v>
      </c>
      <c r="E2454" s="2" t="n">
        <f aca="false">E2453+D2454</f>
        <v>0.940723311755014</v>
      </c>
      <c r="J2454" s="10"/>
    </row>
    <row r="2455" customFormat="false" ht="12" hidden="false" customHeight="false" outlineLevel="0" collapsed="false">
      <c r="A2455" s="7" t="n">
        <f aca="false">A2454+1</f>
        <v>2444</v>
      </c>
      <c r="B2455" s="2" t="s">
        <v>2457</v>
      </c>
      <c r="C2455" s="3" t="n">
        <v>0.004</v>
      </c>
      <c r="D2455" s="2" t="n">
        <f aca="false">C2455/$C$5003</f>
        <v>4.77748847430906E-005</v>
      </c>
      <c r="E2455" s="2" t="n">
        <f aca="false">E2454+D2455</f>
        <v>0.940771086639758</v>
      </c>
      <c r="J2455" s="10"/>
    </row>
    <row r="2456" customFormat="false" ht="12" hidden="false" customHeight="false" outlineLevel="0" collapsed="false">
      <c r="A2456" s="7" t="n">
        <f aca="false">A2455+1</f>
        <v>2445</v>
      </c>
      <c r="B2456" s="2" t="s">
        <v>2458</v>
      </c>
      <c r="C2456" s="3" t="n">
        <v>0.004</v>
      </c>
      <c r="D2456" s="2" t="n">
        <f aca="false">C2456/$C$5003</f>
        <v>4.77748847430906E-005</v>
      </c>
      <c r="E2456" s="2" t="n">
        <f aca="false">E2455+D2456</f>
        <v>0.940818861524501</v>
      </c>
      <c r="J2456" s="10"/>
    </row>
    <row r="2457" customFormat="false" ht="12" hidden="false" customHeight="false" outlineLevel="0" collapsed="false">
      <c r="A2457" s="7" t="n">
        <f aca="false">A2456+1</f>
        <v>2446</v>
      </c>
      <c r="B2457" s="2" t="s">
        <v>2459</v>
      </c>
      <c r="C2457" s="3" t="n">
        <v>0.004</v>
      </c>
      <c r="D2457" s="2" t="n">
        <f aca="false">C2457/$C$5003</f>
        <v>4.77748847430906E-005</v>
      </c>
      <c r="E2457" s="2" t="n">
        <f aca="false">E2456+D2457</f>
        <v>0.940866636409244</v>
      </c>
      <c r="J2457" s="10"/>
    </row>
    <row r="2458" customFormat="false" ht="12" hidden="false" customHeight="false" outlineLevel="0" collapsed="false">
      <c r="A2458" s="7" t="n">
        <f aca="false">A2457+1</f>
        <v>2447</v>
      </c>
      <c r="B2458" s="2" t="s">
        <v>2460</v>
      </c>
      <c r="C2458" s="3" t="n">
        <v>0.004</v>
      </c>
      <c r="D2458" s="2" t="n">
        <f aca="false">C2458/$C$5003</f>
        <v>4.77748847430906E-005</v>
      </c>
      <c r="E2458" s="2" t="n">
        <f aca="false">E2457+D2458</f>
        <v>0.940914411293987</v>
      </c>
      <c r="J2458" s="10"/>
    </row>
    <row r="2459" customFormat="false" ht="12" hidden="false" customHeight="false" outlineLevel="0" collapsed="false">
      <c r="A2459" s="7" t="n">
        <f aca="false">A2458+1</f>
        <v>2448</v>
      </c>
      <c r="B2459" s="2" t="s">
        <v>2461</v>
      </c>
      <c r="C2459" s="3" t="n">
        <v>0.004</v>
      </c>
      <c r="D2459" s="2" t="n">
        <f aca="false">C2459/$C$5003</f>
        <v>4.77748847430906E-005</v>
      </c>
      <c r="E2459" s="2" t="n">
        <f aca="false">E2458+D2459</f>
        <v>0.94096218617873</v>
      </c>
      <c r="J2459" s="10"/>
    </row>
    <row r="2460" customFormat="false" ht="12" hidden="false" customHeight="false" outlineLevel="0" collapsed="false">
      <c r="A2460" s="7" t="n">
        <f aca="false">A2459+1</f>
        <v>2449</v>
      </c>
      <c r="B2460" s="2" t="s">
        <v>2462</v>
      </c>
      <c r="C2460" s="3" t="n">
        <v>0.004</v>
      </c>
      <c r="D2460" s="2" t="n">
        <f aca="false">C2460/$C$5003</f>
        <v>4.77748847430906E-005</v>
      </c>
      <c r="E2460" s="2" t="n">
        <f aca="false">E2459+D2460</f>
        <v>0.941009961063473</v>
      </c>
      <c r="J2460" s="10"/>
    </row>
    <row r="2461" customFormat="false" ht="12" hidden="false" customHeight="false" outlineLevel="0" collapsed="false">
      <c r="A2461" s="7" t="n">
        <f aca="false">A2460+1</f>
        <v>2450</v>
      </c>
      <c r="B2461" s="2" t="s">
        <v>2463</v>
      </c>
      <c r="C2461" s="3" t="n">
        <v>0.004</v>
      </c>
      <c r="D2461" s="2" t="n">
        <f aca="false">C2461/$C$5003</f>
        <v>4.77748847430906E-005</v>
      </c>
      <c r="E2461" s="2" t="n">
        <f aca="false">E2460+D2461</f>
        <v>0.941057735948216</v>
      </c>
      <c r="J2461" s="10"/>
    </row>
    <row r="2462" customFormat="false" ht="12" hidden="false" customHeight="false" outlineLevel="0" collapsed="false">
      <c r="A2462" s="7" t="n">
        <f aca="false">A2461+1</f>
        <v>2451</v>
      </c>
      <c r="B2462" s="2" t="s">
        <v>2464</v>
      </c>
      <c r="C2462" s="3" t="n">
        <v>0.004</v>
      </c>
      <c r="D2462" s="2" t="n">
        <f aca="false">C2462/$C$5003</f>
        <v>4.77748847430906E-005</v>
      </c>
      <c r="E2462" s="2" t="n">
        <f aca="false">E2461+D2462</f>
        <v>0.941105510832959</v>
      </c>
      <c r="J2462" s="10"/>
    </row>
    <row r="2463" customFormat="false" ht="12" hidden="false" customHeight="false" outlineLevel="0" collapsed="false">
      <c r="A2463" s="7" t="n">
        <f aca="false">A2462+1</f>
        <v>2452</v>
      </c>
      <c r="B2463" s="2" t="s">
        <v>2465</v>
      </c>
      <c r="C2463" s="3" t="n">
        <v>0.004</v>
      </c>
      <c r="D2463" s="2" t="n">
        <f aca="false">C2463/$C$5003</f>
        <v>4.77748847430906E-005</v>
      </c>
      <c r="E2463" s="2" t="n">
        <f aca="false">E2462+D2463</f>
        <v>0.941153285717702</v>
      </c>
      <c r="J2463" s="10"/>
    </row>
    <row r="2464" customFormat="false" ht="12" hidden="false" customHeight="false" outlineLevel="0" collapsed="false">
      <c r="A2464" s="7" t="n">
        <f aca="false">A2463+1</f>
        <v>2453</v>
      </c>
      <c r="B2464" s="2" t="s">
        <v>2466</v>
      </c>
      <c r="C2464" s="3" t="n">
        <v>0.004</v>
      </c>
      <c r="D2464" s="2" t="n">
        <f aca="false">C2464/$C$5003</f>
        <v>4.77748847430906E-005</v>
      </c>
      <c r="E2464" s="2" t="n">
        <f aca="false">E2463+D2464</f>
        <v>0.941201060602445</v>
      </c>
      <c r="J2464" s="10"/>
    </row>
    <row r="2465" customFormat="false" ht="12" hidden="false" customHeight="false" outlineLevel="0" collapsed="false">
      <c r="A2465" s="7" t="n">
        <f aca="false">A2464+1</f>
        <v>2454</v>
      </c>
      <c r="B2465" s="2" t="s">
        <v>2467</v>
      </c>
      <c r="C2465" s="3" t="n">
        <v>0.004</v>
      </c>
      <c r="D2465" s="2" t="n">
        <f aca="false">C2465/$C$5003</f>
        <v>4.77748847430906E-005</v>
      </c>
      <c r="E2465" s="2" t="n">
        <f aca="false">E2464+D2465</f>
        <v>0.941248835487188</v>
      </c>
      <c r="J2465" s="10"/>
    </row>
    <row r="2466" customFormat="false" ht="12" hidden="false" customHeight="false" outlineLevel="0" collapsed="false">
      <c r="A2466" s="7" t="n">
        <f aca="false">A2465+1</f>
        <v>2455</v>
      </c>
      <c r="B2466" s="2" t="s">
        <v>2468</v>
      </c>
      <c r="C2466" s="3" t="n">
        <v>0.004</v>
      </c>
      <c r="D2466" s="2" t="n">
        <f aca="false">C2466/$C$5003</f>
        <v>4.77748847430906E-005</v>
      </c>
      <c r="E2466" s="2" t="n">
        <f aca="false">E2465+D2466</f>
        <v>0.941296610371931</v>
      </c>
      <c r="J2466" s="10"/>
    </row>
    <row r="2467" customFormat="false" ht="12" hidden="false" customHeight="false" outlineLevel="0" collapsed="false">
      <c r="A2467" s="7" t="n">
        <f aca="false">A2466+1</f>
        <v>2456</v>
      </c>
      <c r="B2467" s="2" t="s">
        <v>2469</v>
      </c>
      <c r="C2467" s="3" t="n">
        <v>0.004</v>
      </c>
      <c r="D2467" s="2" t="n">
        <f aca="false">C2467/$C$5003</f>
        <v>4.77748847430906E-005</v>
      </c>
      <c r="E2467" s="2" t="n">
        <f aca="false">E2466+D2467</f>
        <v>0.941344385256674</v>
      </c>
      <c r="J2467" s="10"/>
    </row>
    <row r="2468" customFormat="false" ht="12" hidden="false" customHeight="false" outlineLevel="0" collapsed="false">
      <c r="A2468" s="7" t="n">
        <f aca="false">A2467+1</f>
        <v>2457</v>
      </c>
      <c r="B2468" s="2" t="s">
        <v>2470</v>
      </c>
      <c r="C2468" s="3" t="n">
        <v>0.004</v>
      </c>
      <c r="D2468" s="2" t="n">
        <f aca="false">C2468/$C$5003</f>
        <v>4.77748847430906E-005</v>
      </c>
      <c r="E2468" s="2" t="n">
        <f aca="false">E2467+D2468</f>
        <v>0.941392160141417</v>
      </c>
      <c r="J2468" s="10"/>
    </row>
    <row r="2469" customFormat="false" ht="12" hidden="false" customHeight="false" outlineLevel="0" collapsed="false">
      <c r="A2469" s="7" t="n">
        <f aca="false">A2468+1</f>
        <v>2458</v>
      </c>
      <c r="B2469" s="2" t="s">
        <v>2471</v>
      </c>
      <c r="C2469" s="3" t="n">
        <v>0.004</v>
      </c>
      <c r="D2469" s="2" t="n">
        <f aca="false">C2469/$C$5003</f>
        <v>4.77748847430906E-005</v>
      </c>
      <c r="E2469" s="2" t="n">
        <f aca="false">E2468+D2469</f>
        <v>0.94143993502616</v>
      </c>
      <c r="J2469" s="10"/>
    </row>
    <row r="2470" customFormat="false" ht="12" hidden="false" customHeight="false" outlineLevel="0" collapsed="false">
      <c r="A2470" s="7" t="n">
        <f aca="false">A2469+1</f>
        <v>2459</v>
      </c>
      <c r="B2470" s="2" t="s">
        <v>2472</v>
      </c>
      <c r="C2470" s="3" t="n">
        <v>0.004</v>
      </c>
      <c r="D2470" s="2" t="n">
        <f aca="false">C2470/$C$5003</f>
        <v>4.77748847430906E-005</v>
      </c>
      <c r="E2470" s="2" t="n">
        <f aca="false">E2469+D2470</f>
        <v>0.941487709910903</v>
      </c>
      <c r="J2470" s="10"/>
    </row>
    <row r="2471" customFormat="false" ht="12" hidden="false" customHeight="false" outlineLevel="0" collapsed="false">
      <c r="A2471" s="7" t="n">
        <f aca="false">A2470+1</f>
        <v>2460</v>
      </c>
      <c r="B2471" s="2" t="s">
        <v>2473</v>
      </c>
      <c r="C2471" s="3" t="n">
        <v>0.004</v>
      </c>
      <c r="D2471" s="2" t="n">
        <f aca="false">C2471/$C$5003</f>
        <v>4.77748847430906E-005</v>
      </c>
      <c r="E2471" s="2" t="n">
        <f aca="false">E2470+D2471</f>
        <v>0.941535484795646</v>
      </c>
      <c r="J2471" s="10"/>
    </row>
    <row r="2472" customFormat="false" ht="12" hidden="false" customHeight="false" outlineLevel="0" collapsed="false">
      <c r="A2472" s="7" t="n">
        <f aca="false">A2471+1</f>
        <v>2461</v>
      </c>
      <c r="B2472" s="2" t="s">
        <v>2474</v>
      </c>
      <c r="C2472" s="3" t="n">
        <v>0.004</v>
      </c>
      <c r="D2472" s="2" t="n">
        <f aca="false">C2472/$C$5003</f>
        <v>4.77748847430906E-005</v>
      </c>
      <c r="E2472" s="2" t="n">
        <f aca="false">E2471+D2472</f>
        <v>0.94158325968039</v>
      </c>
      <c r="J2472" s="10"/>
    </row>
    <row r="2473" customFormat="false" ht="12" hidden="false" customHeight="false" outlineLevel="0" collapsed="false">
      <c r="A2473" s="7" t="n">
        <f aca="false">A2472+1</f>
        <v>2462</v>
      </c>
      <c r="B2473" s="2" t="s">
        <v>2475</v>
      </c>
      <c r="C2473" s="3" t="n">
        <v>0.004</v>
      </c>
      <c r="D2473" s="2" t="n">
        <f aca="false">C2473/$C$5003</f>
        <v>4.77748847430906E-005</v>
      </c>
      <c r="E2473" s="2" t="n">
        <f aca="false">E2472+D2473</f>
        <v>0.941631034565133</v>
      </c>
      <c r="J2473" s="10"/>
    </row>
    <row r="2474" customFormat="false" ht="12" hidden="false" customHeight="false" outlineLevel="0" collapsed="false">
      <c r="A2474" s="7" t="n">
        <f aca="false">A2473+1</f>
        <v>2463</v>
      </c>
      <c r="B2474" s="2" t="s">
        <v>2476</v>
      </c>
      <c r="C2474" s="3" t="n">
        <v>0.004</v>
      </c>
      <c r="D2474" s="2" t="n">
        <f aca="false">C2474/$C$5003</f>
        <v>4.77748847430906E-005</v>
      </c>
      <c r="E2474" s="2" t="n">
        <f aca="false">E2473+D2474</f>
        <v>0.941678809449876</v>
      </c>
      <c r="J2474" s="10"/>
    </row>
    <row r="2475" customFormat="false" ht="12" hidden="false" customHeight="false" outlineLevel="0" collapsed="false">
      <c r="A2475" s="7" t="n">
        <f aca="false">A2474+1</f>
        <v>2464</v>
      </c>
      <c r="B2475" s="2" t="s">
        <v>2477</v>
      </c>
      <c r="C2475" s="3" t="n">
        <v>0.004</v>
      </c>
      <c r="D2475" s="2" t="n">
        <f aca="false">C2475/$C$5003</f>
        <v>4.77748847430906E-005</v>
      </c>
      <c r="E2475" s="2" t="n">
        <f aca="false">E2474+D2475</f>
        <v>0.941726584334619</v>
      </c>
      <c r="J2475" s="10"/>
    </row>
    <row r="2476" customFormat="false" ht="12" hidden="false" customHeight="false" outlineLevel="0" collapsed="false">
      <c r="A2476" s="7" t="n">
        <f aca="false">A2475+1</f>
        <v>2465</v>
      </c>
      <c r="B2476" s="2" t="s">
        <v>2478</v>
      </c>
      <c r="C2476" s="3" t="n">
        <v>0.004</v>
      </c>
      <c r="D2476" s="2" t="n">
        <f aca="false">C2476/$C$5003</f>
        <v>4.77748847430906E-005</v>
      </c>
      <c r="E2476" s="2" t="n">
        <f aca="false">E2475+D2476</f>
        <v>0.941774359219362</v>
      </c>
      <c r="J2476" s="10"/>
    </row>
    <row r="2477" customFormat="false" ht="12" hidden="false" customHeight="false" outlineLevel="0" collapsed="false">
      <c r="A2477" s="7" t="n">
        <f aca="false">A2476+1</f>
        <v>2466</v>
      </c>
      <c r="B2477" s="2" t="s">
        <v>2479</v>
      </c>
      <c r="C2477" s="3" t="n">
        <v>0.004</v>
      </c>
      <c r="D2477" s="2" t="n">
        <f aca="false">C2477/$C$5003</f>
        <v>4.77748847430906E-005</v>
      </c>
      <c r="E2477" s="2" t="n">
        <f aca="false">E2476+D2477</f>
        <v>0.941822134104105</v>
      </c>
      <c r="J2477" s="10"/>
    </row>
    <row r="2478" customFormat="false" ht="12" hidden="false" customHeight="false" outlineLevel="0" collapsed="false">
      <c r="A2478" s="7" t="n">
        <f aca="false">A2477+1</f>
        <v>2467</v>
      </c>
      <c r="B2478" s="2" t="s">
        <v>2480</v>
      </c>
      <c r="C2478" s="3" t="n">
        <v>0.004</v>
      </c>
      <c r="D2478" s="2" t="n">
        <f aca="false">C2478/$C$5003</f>
        <v>4.77748847430906E-005</v>
      </c>
      <c r="E2478" s="2" t="n">
        <f aca="false">E2477+D2478</f>
        <v>0.941869908988848</v>
      </c>
      <c r="J2478" s="10"/>
    </row>
    <row r="2479" customFormat="false" ht="12" hidden="false" customHeight="false" outlineLevel="0" collapsed="false">
      <c r="A2479" s="7" t="n">
        <f aca="false">A2478+1</f>
        <v>2468</v>
      </c>
      <c r="B2479" s="2" t="s">
        <v>2481</v>
      </c>
      <c r="C2479" s="3" t="n">
        <v>0.004</v>
      </c>
      <c r="D2479" s="2" t="n">
        <f aca="false">C2479/$C$5003</f>
        <v>4.77748847430906E-005</v>
      </c>
      <c r="E2479" s="2" t="n">
        <f aca="false">E2478+D2479</f>
        <v>0.941917683873591</v>
      </c>
      <c r="J2479" s="10"/>
    </row>
    <row r="2480" customFormat="false" ht="12" hidden="false" customHeight="false" outlineLevel="0" collapsed="false">
      <c r="A2480" s="7" t="n">
        <f aca="false">A2479+1</f>
        <v>2469</v>
      </c>
      <c r="B2480" s="2" t="s">
        <v>2482</v>
      </c>
      <c r="C2480" s="3" t="n">
        <v>0.004</v>
      </c>
      <c r="D2480" s="2" t="n">
        <f aca="false">C2480/$C$5003</f>
        <v>4.77748847430906E-005</v>
      </c>
      <c r="E2480" s="2" t="n">
        <f aca="false">E2479+D2480</f>
        <v>0.941965458758334</v>
      </c>
      <c r="J2480" s="10"/>
    </row>
    <row r="2481" customFormat="false" ht="12" hidden="false" customHeight="false" outlineLevel="0" collapsed="false">
      <c r="A2481" s="7" t="n">
        <f aca="false">A2480+1</f>
        <v>2470</v>
      </c>
      <c r="B2481" s="2" t="s">
        <v>2483</v>
      </c>
      <c r="C2481" s="3" t="n">
        <v>0.004</v>
      </c>
      <c r="D2481" s="2" t="n">
        <f aca="false">C2481/$C$5003</f>
        <v>4.77748847430906E-005</v>
      </c>
      <c r="E2481" s="2" t="n">
        <f aca="false">E2480+D2481</f>
        <v>0.942013233643077</v>
      </c>
      <c r="J2481" s="10"/>
    </row>
    <row r="2482" customFormat="false" ht="12" hidden="false" customHeight="false" outlineLevel="0" collapsed="false">
      <c r="A2482" s="7" t="n">
        <f aca="false">A2481+1</f>
        <v>2471</v>
      </c>
      <c r="B2482" s="2" t="s">
        <v>2484</v>
      </c>
      <c r="C2482" s="3" t="n">
        <v>0.004</v>
      </c>
      <c r="D2482" s="2" t="n">
        <f aca="false">C2482/$C$5003</f>
        <v>4.77748847430906E-005</v>
      </c>
      <c r="E2482" s="2" t="n">
        <f aca="false">E2481+D2482</f>
        <v>0.94206100852782</v>
      </c>
      <c r="J2482" s="10"/>
    </row>
    <row r="2483" customFormat="false" ht="12" hidden="false" customHeight="false" outlineLevel="0" collapsed="false">
      <c r="A2483" s="7" t="n">
        <f aca="false">A2482+1</f>
        <v>2472</v>
      </c>
      <c r="B2483" s="2" t="s">
        <v>2485</v>
      </c>
      <c r="C2483" s="3" t="n">
        <v>0.004</v>
      </c>
      <c r="D2483" s="2" t="n">
        <f aca="false">C2483/$C$5003</f>
        <v>4.77748847430906E-005</v>
      </c>
      <c r="E2483" s="2" t="n">
        <f aca="false">E2482+D2483</f>
        <v>0.942108783412563</v>
      </c>
      <c r="J2483" s="10"/>
    </row>
    <row r="2484" customFormat="false" ht="12" hidden="false" customHeight="false" outlineLevel="0" collapsed="false">
      <c r="A2484" s="7" t="n">
        <f aca="false">A2483+1</f>
        <v>2473</v>
      </c>
      <c r="B2484" s="2" t="s">
        <v>2486</v>
      </c>
      <c r="C2484" s="3" t="n">
        <v>0.004</v>
      </c>
      <c r="D2484" s="2" t="n">
        <f aca="false">C2484/$C$5003</f>
        <v>4.77748847430906E-005</v>
      </c>
      <c r="E2484" s="2" t="n">
        <f aca="false">E2483+D2484</f>
        <v>0.942156558297306</v>
      </c>
      <c r="J2484" s="10"/>
    </row>
    <row r="2485" customFormat="false" ht="12" hidden="false" customHeight="false" outlineLevel="0" collapsed="false">
      <c r="A2485" s="7" t="n">
        <f aca="false">A2484+1</f>
        <v>2474</v>
      </c>
      <c r="B2485" s="2" t="s">
        <v>2487</v>
      </c>
      <c r="C2485" s="3" t="n">
        <v>0.004</v>
      </c>
      <c r="D2485" s="2" t="n">
        <f aca="false">C2485/$C$5003</f>
        <v>4.77748847430906E-005</v>
      </c>
      <c r="E2485" s="2" t="n">
        <f aca="false">E2484+D2485</f>
        <v>0.942204333182049</v>
      </c>
      <c r="J2485" s="10"/>
    </row>
    <row r="2486" customFormat="false" ht="12" hidden="false" customHeight="false" outlineLevel="0" collapsed="false">
      <c r="A2486" s="7" t="n">
        <f aca="false">A2485+1</f>
        <v>2475</v>
      </c>
      <c r="B2486" s="2" t="s">
        <v>2488</v>
      </c>
      <c r="C2486" s="3" t="n">
        <v>0.004</v>
      </c>
      <c r="D2486" s="2" t="n">
        <f aca="false">C2486/$C$5003</f>
        <v>4.77748847430906E-005</v>
      </c>
      <c r="E2486" s="2" t="n">
        <f aca="false">E2485+D2486</f>
        <v>0.942252108066792</v>
      </c>
      <c r="J2486" s="10"/>
    </row>
    <row r="2487" customFormat="false" ht="12" hidden="false" customHeight="false" outlineLevel="0" collapsed="false">
      <c r="A2487" s="7" t="n">
        <f aca="false">A2486+1</f>
        <v>2476</v>
      </c>
      <c r="B2487" s="2" t="s">
        <v>2489</v>
      </c>
      <c r="C2487" s="3" t="n">
        <v>0.004</v>
      </c>
      <c r="D2487" s="2" t="n">
        <f aca="false">C2487/$C$5003</f>
        <v>4.77748847430906E-005</v>
      </c>
      <c r="E2487" s="2" t="n">
        <f aca="false">E2486+D2487</f>
        <v>0.942299882951535</v>
      </c>
      <c r="J2487" s="10"/>
    </row>
    <row r="2488" customFormat="false" ht="12" hidden="false" customHeight="false" outlineLevel="0" collapsed="false">
      <c r="A2488" s="7" t="n">
        <f aca="false">A2487+1</f>
        <v>2477</v>
      </c>
      <c r="B2488" s="2" t="s">
        <v>2490</v>
      </c>
      <c r="C2488" s="3" t="n">
        <v>0.004</v>
      </c>
      <c r="D2488" s="2" t="n">
        <f aca="false">C2488/$C$5003</f>
        <v>4.77748847430906E-005</v>
      </c>
      <c r="E2488" s="2" t="n">
        <f aca="false">E2487+D2488</f>
        <v>0.942347657836278</v>
      </c>
      <c r="J2488" s="10"/>
    </row>
    <row r="2489" customFormat="false" ht="12" hidden="false" customHeight="false" outlineLevel="0" collapsed="false">
      <c r="A2489" s="7" t="n">
        <f aca="false">A2488+1</f>
        <v>2478</v>
      </c>
      <c r="B2489" s="2" t="s">
        <v>2491</v>
      </c>
      <c r="C2489" s="3" t="n">
        <v>0.004</v>
      </c>
      <c r="D2489" s="2" t="n">
        <f aca="false">C2489/$C$5003</f>
        <v>4.77748847430906E-005</v>
      </c>
      <c r="E2489" s="2" t="n">
        <f aca="false">E2488+D2489</f>
        <v>0.942395432721021</v>
      </c>
      <c r="J2489" s="10"/>
    </row>
    <row r="2490" customFormat="false" ht="12" hidden="false" customHeight="false" outlineLevel="0" collapsed="false">
      <c r="A2490" s="7" t="n">
        <f aca="false">A2489+1</f>
        <v>2479</v>
      </c>
      <c r="B2490" s="2" t="s">
        <v>2492</v>
      </c>
      <c r="C2490" s="3" t="n">
        <v>0.004</v>
      </c>
      <c r="D2490" s="2" t="n">
        <f aca="false">C2490/$C$5003</f>
        <v>4.77748847430906E-005</v>
      </c>
      <c r="E2490" s="2" t="n">
        <f aca="false">E2489+D2490</f>
        <v>0.942443207605765</v>
      </c>
      <c r="J2490" s="10"/>
    </row>
    <row r="2491" customFormat="false" ht="12" hidden="false" customHeight="false" outlineLevel="0" collapsed="false">
      <c r="A2491" s="7" t="n">
        <f aca="false">A2490+1</f>
        <v>2480</v>
      </c>
      <c r="B2491" s="2" t="s">
        <v>2493</v>
      </c>
      <c r="C2491" s="3" t="n">
        <v>0.004</v>
      </c>
      <c r="D2491" s="2" t="n">
        <f aca="false">C2491/$C$5003</f>
        <v>4.77748847430906E-005</v>
      </c>
      <c r="E2491" s="2" t="n">
        <f aca="false">E2490+D2491</f>
        <v>0.942490982490508</v>
      </c>
      <c r="J2491" s="10"/>
    </row>
    <row r="2492" customFormat="false" ht="12" hidden="false" customHeight="false" outlineLevel="0" collapsed="false">
      <c r="A2492" s="7" t="n">
        <f aca="false">A2491+1</f>
        <v>2481</v>
      </c>
      <c r="B2492" s="2" t="s">
        <v>2494</v>
      </c>
      <c r="C2492" s="3" t="n">
        <v>0.004</v>
      </c>
      <c r="D2492" s="2" t="n">
        <f aca="false">C2492/$C$5003</f>
        <v>4.77748847430906E-005</v>
      </c>
      <c r="E2492" s="2" t="n">
        <f aca="false">E2491+D2492</f>
        <v>0.942538757375251</v>
      </c>
      <c r="J2492" s="10"/>
    </row>
    <row r="2493" customFormat="false" ht="12" hidden="false" customHeight="false" outlineLevel="0" collapsed="false">
      <c r="A2493" s="7" t="n">
        <f aca="false">A2492+1</f>
        <v>2482</v>
      </c>
      <c r="B2493" s="2" t="s">
        <v>2495</v>
      </c>
      <c r="C2493" s="3" t="n">
        <v>0.004</v>
      </c>
      <c r="D2493" s="2" t="n">
        <f aca="false">C2493/$C$5003</f>
        <v>4.77748847430906E-005</v>
      </c>
      <c r="E2493" s="2" t="n">
        <f aca="false">E2492+D2493</f>
        <v>0.942586532259994</v>
      </c>
      <c r="J2493" s="10"/>
    </row>
    <row r="2494" customFormat="false" ht="12" hidden="false" customHeight="false" outlineLevel="0" collapsed="false">
      <c r="A2494" s="7" t="n">
        <f aca="false">A2493+1</f>
        <v>2483</v>
      </c>
      <c r="B2494" s="2" t="s">
        <v>2496</v>
      </c>
      <c r="C2494" s="3" t="n">
        <v>0.004</v>
      </c>
      <c r="D2494" s="2" t="n">
        <f aca="false">C2494/$C$5003</f>
        <v>4.77748847430906E-005</v>
      </c>
      <c r="E2494" s="2" t="n">
        <f aca="false">E2493+D2494</f>
        <v>0.942634307144737</v>
      </c>
      <c r="J2494" s="10"/>
    </row>
    <row r="2495" customFormat="false" ht="12" hidden="false" customHeight="false" outlineLevel="0" collapsed="false">
      <c r="A2495" s="7" t="n">
        <f aca="false">A2494+1</f>
        <v>2484</v>
      </c>
      <c r="B2495" s="2" t="s">
        <v>2497</v>
      </c>
      <c r="C2495" s="3" t="n">
        <v>0.003</v>
      </c>
      <c r="D2495" s="2" t="n">
        <f aca="false">C2495/$C$5003</f>
        <v>3.58311635573179E-005</v>
      </c>
      <c r="E2495" s="2" t="n">
        <f aca="false">E2494+D2495</f>
        <v>0.942670138308294</v>
      </c>
      <c r="J2495" s="10"/>
    </row>
    <row r="2496" customFormat="false" ht="12" hidden="false" customHeight="false" outlineLevel="0" collapsed="false">
      <c r="A2496" s="7" t="n">
        <f aca="false">A2495+1</f>
        <v>2485</v>
      </c>
      <c r="B2496" s="2" t="s">
        <v>2498</v>
      </c>
      <c r="C2496" s="3" t="n">
        <v>0.003</v>
      </c>
      <c r="D2496" s="2" t="n">
        <f aca="false">C2496/$C$5003</f>
        <v>3.58311635573179E-005</v>
      </c>
      <c r="E2496" s="2" t="n">
        <f aca="false">E2495+D2496</f>
        <v>0.942705969471851</v>
      </c>
      <c r="J2496" s="10"/>
    </row>
    <row r="2497" customFormat="false" ht="12" hidden="false" customHeight="false" outlineLevel="0" collapsed="false">
      <c r="A2497" s="7" t="n">
        <f aca="false">A2496+1</f>
        <v>2486</v>
      </c>
      <c r="B2497" s="2" t="s">
        <v>2499</v>
      </c>
      <c r="C2497" s="3" t="n">
        <v>0.003</v>
      </c>
      <c r="D2497" s="2" t="n">
        <f aca="false">C2497/$C$5003</f>
        <v>3.58311635573179E-005</v>
      </c>
      <c r="E2497" s="2" t="n">
        <f aca="false">E2496+D2497</f>
        <v>0.942741800635409</v>
      </c>
      <c r="J2497" s="10"/>
    </row>
    <row r="2498" customFormat="false" ht="12" hidden="false" customHeight="false" outlineLevel="0" collapsed="false">
      <c r="A2498" s="7" t="n">
        <f aca="false">A2497+1</f>
        <v>2487</v>
      </c>
      <c r="B2498" s="2" t="s">
        <v>2500</v>
      </c>
      <c r="C2498" s="3" t="n">
        <v>0.003</v>
      </c>
      <c r="D2498" s="2" t="n">
        <f aca="false">C2498/$C$5003</f>
        <v>3.58311635573179E-005</v>
      </c>
      <c r="E2498" s="2" t="n">
        <f aca="false">E2497+D2498</f>
        <v>0.942777631798966</v>
      </c>
      <c r="J2498" s="10"/>
    </row>
    <row r="2499" customFormat="false" ht="12" hidden="false" customHeight="false" outlineLevel="0" collapsed="false">
      <c r="A2499" s="7" t="n">
        <f aca="false">A2498+1</f>
        <v>2488</v>
      </c>
      <c r="B2499" s="2" t="s">
        <v>2501</v>
      </c>
      <c r="C2499" s="3" t="n">
        <v>0.003</v>
      </c>
      <c r="D2499" s="2" t="n">
        <f aca="false">C2499/$C$5003</f>
        <v>3.58311635573179E-005</v>
      </c>
      <c r="E2499" s="2" t="n">
        <f aca="false">E2498+D2499</f>
        <v>0.942813462962523</v>
      </c>
      <c r="J2499" s="10"/>
    </row>
    <row r="2500" customFormat="false" ht="12" hidden="false" customHeight="false" outlineLevel="0" collapsed="false">
      <c r="A2500" s="7" t="n">
        <f aca="false">A2499+1</f>
        <v>2489</v>
      </c>
      <c r="B2500" s="2" t="s">
        <v>2502</v>
      </c>
      <c r="C2500" s="3" t="n">
        <v>0.003</v>
      </c>
      <c r="D2500" s="2" t="n">
        <f aca="false">C2500/$C$5003</f>
        <v>3.58311635573179E-005</v>
      </c>
      <c r="E2500" s="2" t="n">
        <f aca="false">E2499+D2500</f>
        <v>0.942849294126081</v>
      </c>
      <c r="J2500" s="10"/>
    </row>
    <row r="2501" customFormat="false" ht="12" hidden="false" customHeight="false" outlineLevel="0" collapsed="false">
      <c r="A2501" s="7" t="n">
        <f aca="false">A2500+1</f>
        <v>2490</v>
      </c>
      <c r="B2501" s="2" t="s">
        <v>2503</v>
      </c>
      <c r="C2501" s="3" t="n">
        <v>0.003</v>
      </c>
      <c r="D2501" s="2" t="n">
        <f aca="false">C2501/$C$5003</f>
        <v>3.58311635573179E-005</v>
      </c>
      <c r="E2501" s="2" t="n">
        <f aca="false">E2500+D2501</f>
        <v>0.942885125289638</v>
      </c>
      <c r="J2501" s="10"/>
    </row>
    <row r="2502" customFormat="false" ht="12" hidden="false" customHeight="false" outlineLevel="0" collapsed="false">
      <c r="A2502" s="7" t="n">
        <f aca="false">A2501+1</f>
        <v>2491</v>
      </c>
      <c r="B2502" s="2" t="s">
        <v>2504</v>
      </c>
      <c r="C2502" s="3" t="n">
        <v>0.003</v>
      </c>
      <c r="D2502" s="2" t="n">
        <f aca="false">C2502/$C$5003</f>
        <v>3.58311635573179E-005</v>
      </c>
      <c r="E2502" s="2" t="n">
        <f aca="false">E2501+D2502</f>
        <v>0.942920956453195</v>
      </c>
      <c r="J2502" s="10"/>
    </row>
    <row r="2503" customFormat="false" ht="12" hidden="false" customHeight="false" outlineLevel="0" collapsed="false">
      <c r="A2503" s="7" t="n">
        <f aca="false">A2502+1</f>
        <v>2492</v>
      </c>
      <c r="B2503" s="2" t="s">
        <v>2505</v>
      </c>
      <c r="C2503" s="3" t="n">
        <v>0.003</v>
      </c>
      <c r="D2503" s="2" t="n">
        <f aca="false">C2503/$C$5003</f>
        <v>3.58311635573179E-005</v>
      </c>
      <c r="E2503" s="2" t="n">
        <f aca="false">E2502+D2503</f>
        <v>0.942956787616753</v>
      </c>
      <c r="J2503" s="10"/>
    </row>
    <row r="2504" customFormat="false" ht="12" hidden="false" customHeight="false" outlineLevel="0" collapsed="false">
      <c r="A2504" s="7" t="n">
        <f aca="false">A2503+1</f>
        <v>2493</v>
      </c>
      <c r="B2504" s="2" t="s">
        <v>2506</v>
      </c>
      <c r="C2504" s="3" t="n">
        <v>0.003</v>
      </c>
      <c r="D2504" s="2" t="n">
        <f aca="false">C2504/$C$5003</f>
        <v>3.58311635573179E-005</v>
      </c>
      <c r="E2504" s="2" t="n">
        <f aca="false">E2503+D2504</f>
        <v>0.94299261878031</v>
      </c>
      <c r="J2504" s="10"/>
    </row>
    <row r="2505" customFormat="false" ht="12" hidden="false" customHeight="false" outlineLevel="0" collapsed="false">
      <c r="A2505" s="7" t="n">
        <f aca="false">A2504+1</f>
        <v>2494</v>
      </c>
      <c r="B2505" s="2" t="s">
        <v>2507</v>
      </c>
      <c r="C2505" s="3" t="n">
        <v>0.003</v>
      </c>
      <c r="D2505" s="2" t="n">
        <f aca="false">C2505/$C$5003</f>
        <v>3.58311635573179E-005</v>
      </c>
      <c r="E2505" s="2" t="n">
        <f aca="false">E2504+D2505</f>
        <v>0.943028449943867</v>
      </c>
      <c r="J2505" s="10"/>
    </row>
    <row r="2506" customFormat="false" ht="12" hidden="false" customHeight="false" outlineLevel="0" collapsed="false">
      <c r="A2506" s="7" t="n">
        <f aca="false">A2505+1</f>
        <v>2495</v>
      </c>
      <c r="B2506" s="2" t="s">
        <v>2508</v>
      </c>
      <c r="C2506" s="3" t="n">
        <v>0.003</v>
      </c>
      <c r="D2506" s="2" t="n">
        <f aca="false">C2506/$C$5003</f>
        <v>3.58311635573179E-005</v>
      </c>
      <c r="E2506" s="2" t="n">
        <f aca="false">E2505+D2506</f>
        <v>0.943064281107425</v>
      </c>
      <c r="J2506" s="10"/>
    </row>
    <row r="2507" customFormat="false" ht="12" hidden="false" customHeight="false" outlineLevel="0" collapsed="false">
      <c r="A2507" s="7" t="n">
        <f aca="false">A2506+1</f>
        <v>2496</v>
      </c>
      <c r="B2507" s="2" t="s">
        <v>2509</v>
      </c>
      <c r="C2507" s="3" t="n">
        <v>0.003</v>
      </c>
      <c r="D2507" s="2" t="n">
        <f aca="false">C2507/$C$5003</f>
        <v>3.58311635573179E-005</v>
      </c>
      <c r="E2507" s="2" t="n">
        <f aca="false">E2506+D2507</f>
        <v>0.943100112270982</v>
      </c>
      <c r="J2507" s="10"/>
    </row>
    <row r="2508" customFormat="false" ht="12" hidden="false" customHeight="false" outlineLevel="0" collapsed="false">
      <c r="A2508" s="7" t="n">
        <f aca="false">A2507+1</f>
        <v>2497</v>
      </c>
      <c r="B2508" s="2" t="s">
        <v>2510</v>
      </c>
      <c r="C2508" s="3" t="n">
        <v>0.003</v>
      </c>
      <c r="D2508" s="2" t="n">
        <f aca="false">C2508/$C$5003</f>
        <v>3.58311635573179E-005</v>
      </c>
      <c r="E2508" s="2" t="n">
        <f aca="false">E2507+D2508</f>
        <v>0.943135943434539</v>
      </c>
      <c r="J2508" s="10"/>
    </row>
    <row r="2509" customFormat="false" ht="12" hidden="false" customHeight="false" outlineLevel="0" collapsed="false">
      <c r="A2509" s="7" t="n">
        <f aca="false">A2508+1</f>
        <v>2498</v>
      </c>
      <c r="B2509" s="2" t="s">
        <v>2511</v>
      </c>
      <c r="C2509" s="3" t="n">
        <v>0.003</v>
      </c>
      <c r="D2509" s="2" t="n">
        <f aca="false">C2509/$C$5003</f>
        <v>3.58311635573179E-005</v>
      </c>
      <c r="E2509" s="2" t="n">
        <f aca="false">E2508+D2509</f>
        <v>0.943171774598097</v>
      </c>
      <c r="J2509" s="10"/>
    </row>
    <row r="2510" customFormat="false" ht="12" hidden="false" customHeight="false" outlineLevel="0" collapsed="false">
      <c r="A2510" s="7" t="n">
        <f aca="false">A2509+1</f>
        <v>2499</v>
      </c>
      <c r="B2510" s="2" t="s">
        <v>2512</v>
      </c>
      <c r="C2510" s="3" t="n">
        <v>0.003</v>
      </c>
      <c r="D2510" s="2" t="n">
        <f aca="false">C2510/$C$5003</f>
        <v>3.58311635573179E-005</v>
      </c>
      <c r="E2510" s="2" t="n">
        <f aca="false">E2509+D2510</f>
        <v>0.943207605761654</v>
      </c>
      <c r="J2510" s="10"/>
    </row>
    <row r="2511" customFormat="false" ht="12" hidden="false" customHeight="false" outlineLevel="0" collapsed="false">
      <c r="A2511" s="7" t="n">
        <f aca="false">A2510+1</f>
        <v>2500</v>
      </c>
      <c r="B2511" s="2" t="s">
        <v>2513</v>
      </c>
      <c r="C2511" s="3" t="n">
        <v>0.003</v>
      </c>
      <c r="D2511" s="2" t="n">
        <f aca="false">C2511/$C$5003</f>
        <v>3.58311635573179E-005</v>
      </c>
      <c r="E2511" s="2" t="n">
        <f aca="false">E2510+D2511</f>
        <v>0.943243436925211</v>
      </c>
      <c r="J2511" s="10"/>
    </row>
    <row r="2512" customFormat="false" ht="12" hidden="false" customHeight="false" outlineLevel="0" collapsed="false">
      <c r="A2512" s="7" t="n">
        <f aca="false">A2511+1</f>
        <v>2501</v>
      </c>
      <c r="B2512" s="2" t="s">
        <v>2514</v>
      </c>
      <c r="C2512" s="3" t="n">
        <v>0.003</v>
      </c>
      <c r="D2512" s="2" t="n">
        <f aca="false">C2512/$C$5003</f>
        <v>3.58311635573179E-005</v>
      </c>
      <c r="E2512" s="2" t="n">
        <f aca="false">E2511+D2512</f>
        <v>0.943279268088769</v>
      </c>
      <c r="J2512" s="10"/>
    </row>
    <row r="2513" customFormat="false" ht="12" hidden="false" customHeight="false" outlineLevel="0" collapsed="false">
      <c r="A2513" s="7" t="n">
        <f aca="false">A2512+1</f>
        <v>2502</v>
      </c>
      <c r="B2513" s="2" t="s">
        <v>2515</v>
      </c>
      <c r="C2513" s="3" t="n">
        <v>0.003</v>
      </c>
      <c r="D2513" s="2" t="n">
        <f aca="false">C2513/$C$5003</f>
        <v>3.58311635573179E-005</v>
      </c>
      <c r="E2513" s="2" t="n">
        <f aca="false">E2512+D2513</f>
        <v>0.943315099252326</v>
      </c>
      <c r="J2513" s="10"/>
    </row>
    <row r="2514" customFormat="false" ht="12" hidden="false" customHeight="false" outlineLevel="0" collapsed="false">
      <c r="A2514" s="7" t="n">
        <f aca="false">A2513+1</f>
        <v>2503</v>
      </c>
      <c r="B2514" s="2" t="s">
        <v>2516</v>
      </c>
      <c r="C2514" s="3" t="n">
        <v>0.003</v>
      </c>
      <c r="D2514" s="2" t="n">
        <f aca="false">C2514/$C$5003</f>
        <v>3.58311635573179E-005</v>
      </c>
      <c r="E2514" s="2" t="n">
        <f aca="false">E2513+D2514</f>
        <v>0.943350930415883</v>
      </c>
      <c r="J2514" s="10"/>
    </row>
    <row r="2515" customFormat="false" ht="12" hidden="false" customHeight="false" outlineLevel="0" collapsed="false">
      <c r="A2515" s="7" t="n">
        <f aca="false">A2514+1</f>
        <v>2504</v>
      </c>
      <c r="B2515" s="2" t="s">
        <v>2517</v>
      </c>
      <c r="C2515" s="3" t="n">
        <v>0.003</v>
      </c>
      <c r="D2515" s="2" t="n">
        <f aca="false">C2515/$C$5003</f>
        <v>3.58311635573179E-005</v>
      </c>
      <c r="E2515" s="2" t="n">
        <f aca="false">E2514+D2515</f>
        <v>0.943386761579441</v>
      </c>
      <c r="J2515" s="10"/>
    </row>
    <row r="2516" customFormat="false" ht="12" hidden="false" customHeight="false" outlineLevel="0" collapsed="false">
      <c r="A2516" s="7" t="n">
        <f aca="false">A2515+1</f>
        <v>2505</v>
      </c>
      <c r="B2516" s="2" t="s">
        <v>2518</v>
      </c>
      <c r="C2516" s="3" t="n">
        <v>0.003</v>
      </c>
      <c r="D2516" s="2" t="n">
        <f aca="false">C2516/$C$5003</f>
        <v>3.58311635573179E-005</v>
      </c>
      <c r="E2516" s="2" t="n">
        <f aca="false">E2515+D2516</f>
        <v>0.943422592742998</v>
      </c>
      <c r="J2516" s="10"/>
    </row>
    <row r="2517" customFormat="false" ht="12" hidden="false" customHeight="false" outlineLevel="0" collapsed="false">
      <c r="A2517" s="7" t="n">
        <f aca="false">A2516+1</f>
        <v>2506</v>
      </c>
      <c r="B2517" s="2" t="s">
        <v>2519</v>
      </c>
      <c r="C2517" s="3" t="n">
        <v>0.003</v>
      </c>
      <c r="D2517" s="2" t="n">
        <f aca="false">C2517/$C$5003</f>
        <v>3.58311635573179E-005</v>
      </c>
      <c r="E2517" s="2" t="n">
        <f aca="false">E2516+D2517</f>
        <v>0.943458423906555</v>
      </c>
      <c r="J2517" s="10"/>
    </row>
    <row r="2518" customFormat="false" ht="12" hidden="false" customHeight="false" outlineLevel="0" collapsed="false">
      <c r="A2518" s="7" t="n">
        <f aca="false">A2517+1</f>
        <v>2507</v>
      </c>
      <c r="B2518" s="2" t="s">
        <v>2520</v>
      </c>
      <c r="C2518" s="3" t="n">
        <v>0.003</v>
      </c>
      <c r="D2518" s="2" t="n">
        <f aca="false">C2518/$C$5003</f>
        <v>3.58311635573179E-005</v>
      </c>
      <c r="E2518" s="2" t="n">
        <f aca="false">E2517+D2518</f>
        <v>0.943494255070112</v>
      </c>
      <c r="J2518" s="10"/>
    </row>
    <row r="2519" customFormat="false" ht="12" hidden="false" customHeight="false" outlineLevel="0" collapsed="false">
      <c r="A2519" s="7" t="n">
        <f aca="false">A2518+1</f>
        <v>2508</v>
      </c>
      <c r="B2519" s="2" t="s">
        <v>2521</v>
      </c>
      <c r="C2519" s="3" t="n">
        <v>0.003</v>
      </c>
      <c r="D2519" s="2" t="n">
        <f aca="false">C2519/$C$5003</f>
        <v>3.58311635573179E-005</v>
      </c>
      <c r="E2519" s="2" t="n">
        <f aca="false">E2518+D2519</f>
        <v>0.94353008623367</v>
      </c>
      <c r="J2519" s="10"/>
    </row>
    <row r="2520" customFormat="false" ht="12" hidden="false" customHeight="false" outlineLevel="0" collapsed="false">
      <c r="A2520" s="7" t="n">
        <f aca="false">A2519+1</f>
        <v>2509</v>
      </c>
      <c r="B2520" s="2" t="s">
        <v>2522</v>
      </c>
      <c r="C2520" s="3" t="n">
        <v>0.003</v>
      </c>
      <c r="D2520" s="2" t="n">
        <f aca="false">C2520/$C$5003</f>
        <v>3.58311635573179E-005</v>
      </c>
      <c r="E2520" s="2" t="n">
        <f aca="false">E2519+D2520</f>
        <v>0.943565917397227</v>
      </c>
      <c r="J2520" s="10"/>
    </row>
    <row r="2521" customFormat="false" ht="12" hidden="false" customHeight="false" outlineLevel="0" collapsed="false">
      <c r="A2521" s="7" t="n">
        <f aca="false">A2520+1</f>
        <v>2510</v>
      </c>
      <c r="B2521" s="2" t="s">
        <v>2523</v>
      </c>
      <c r="C2521" s="3" t="n">
        <v>0.003</v>
      </c>
      <c r="D2521" s="2" t="n">
        <f aca="false">C2521/$C$5003</f>
        <v>3.58311635573179E-005</v>
      </c>
      <c r="E2521" s="2" t="n">
        <f aca="false">E2520+D2521</f>
        <v>0.943601748560784</v>
      </c>
      <c r="J2521" s="10"/>
    </row>
    <row r="2522" customFormat="false" ht="12" hidden="false" customHeight="false" outlineLevel="0" collapsed="false">
      <c r="A2522" s="7" t="n">
        <f aca="false">A2521+1</f>
        <v>2511</v>
      </c>
      <c r="B2522" s="2" t="s">
        <v>2524</v>
      </c>
      <c r="C2522" s="3" t="n">
        <v>0.003</v>
      </c>
      <c r="D2522" s="2" t="n">
        <f aca="false">C2522/$C$5003</f>
        <v>3.58311635573179E-005</v>
      </c>
      <c r="E2522" s="2" t="n">
        <f aca="false">E2521+D2522</f>
        <v>0.943637579724342</v>
      </c>
      <c r="J2522" s="10"/>
    </row>
    <row r="2523" customFormat="false" ht="12" hidden="false" customHeight="false" outlineLevel="0" collapsed="false">
      <c r="A2523" s="7" t="n">
        <f aca="false">A2522+1</f>
        <v>2512</v>
      </c>
      <c r="B2523" s="2" t="s">
        <v>2525</v>
      </c>
      <c r="C2523" s="3" t="n">
        <v>0.003</v>
      </c>
      <c r="D2523" s="2" t="n">
        <f aca="false">C2523/$C$5003</f>
        <v>3.58311635573179E-005</v>
      </c>
      <c r="E2523" s="2" t="n">
        <f aca="false">E2522+D2523</f>
        <v>0.943673410887899</v>
      </c>
      <c r="J2523" s="10"/>
    </row>
    <row r="2524" customFormat="false" ht="12" hidden="false" customHeight="false" outlineLevel="0" collapsed="false">
      <c r="A2524" s="7" t="n">
        <f aca="false">A2523+1</f>
        <v>2513</v>
      </c>
      <c r="B2524" s="2" t="s">
        <v>2526</v>
      </c>
      <c r="C2524" s="3" t="n">
        <v>0.003</v>
      </c>
      <c r="D2524" s="2" t="n">
        <f aca="false">C2524/$C$5003</f>
        <v>3.58311635573179E-005</v>
      </c>
      <c r="E2524" s="2" t="n">
        <f aca="false">E2523+D2524</f>
        <v>0.943709242051456</v>
      </c>
      <c r="J2524" s="10"/>
    </row>
    <row r="2525" customFormat="false" ht="12" hidden="false" customHeight="false" outlineLevel="0" collapsed="false">
      <c r="A2525" s="7" t="n">
        <f aca="false">A2524+1</f>
        <v>2514</v>
      </c>
      <c r="B2525" s="2" t="s">
        <v>2527</v>
      </c>
      <c r="C2525" s="3" t="n">
        <v>0.003</v>
      </c>
      <c r="D2525" s="2" t="n">
        <f aca="false">C2525/$C$5003</f>
        <v>3.58311635573179E-005</v>
      </c>
      <c r="E2525" s="2" t="n">
        <f aca="false">E2524+D2525</f>
        <v>0.943745073215014</v>
      </c>
      <c r="J2525" s="10"/>
    </row>
    <row r="2526" customFormat="false" ht="12" hidden="false" customHeight="false" outlineLevel="0" collapsed="false">
      <c r="A2526" s="7" t="n">
        <f aca="false">A2525+1</f>
        <v>2515</v>
      </c>
      <c r="B2526" s="2" t="s">
        <v>2528</v>
      </c>
      <c r="C2526" s="3" t="n">
        <v>0.003</v>
      </c>
      <c r="D2526" s="2" t="n">
        <f aca="false">C2526/$C$5003</f>
        <v>3.58311635573179E-005</v>
      </c>
      <c r="E2526" s="2" t="n">
        <f aca="false">E2525+D2526</f>
        <v>0.943780904378571</v>
      </c>
      <c r="J2526" s="10"/>
    </row>
    <row r="2527" customFormat="false" ht="12" hidden="false" customHeight="false" outlineLevel="0" collapsed="false">
      <c r="A2527" s="7" t="n">
        <f aca="false">A2526+1</f>
        <v>2516</v>
      </c>
      <c r="B2527" s="2" t="s">
        <v>2529</v>
      </c>
      <c r="C2527" s="3" t="n">
        <v>0.003</v>
      </c>
      <c r="D2527" s="2" t="n">
        <f aca="false">C2527/$C$5003</f>
        <v>3.58311635573179E-005</v>
      </c>
      <c r="E2527" s="2" t="n">
        <f aca="false">E2526+D2527</f>
        <v>0.943816735542128</v>
      </c>
      <c r="J2527" s="10"/>
    </row>
    <row r="2528" customFormat="false" ht="12" hidden="false" customHeight="false" outlineLevel="0" collapsed="false">
      <c r="A2528" s="7" t="n">
        <f aca="false">A2527+1</f>
        <v>2517</v>
      </c>
      <c r="B2528" s="2" t="s">
        <v>2530</v>
      </c>
      <c r="C2528" s="3" t="n">
        <v>0.003</v>
      </c>
      <c r="D2528" s="2" t="n">
        <f aca="false">C2528/$C$5003</f>
        <v>3.58311635573179E-005</v>
      </c>
      <c r="E2528" s="2" t="n">
        <f aca="false">E2527+D2528</f>
        <v>0.943852566705686</v>
      </c>
      <c r="J2528" s="10"/>
    </row>
    <row r="2529" customFormat="false" ht="12" hidden="false" customHeight="false" outlineLevel="0" collapsed="false">
      <c r="A2529" s="7" t="n">
        <f aca="false">A2528+1</f>
        <v>2518</v>
      </c>
      <c r="B2529" s="2" t="s">
        <v>2531</v>
      </c>
      <c r="C2529" s="3" t="n">
        <v>0.003</v>
      </c>
      <c r="D2529" s="2" t="n">
        <f aca="false">C2529/$C$5003</f>
        <v>3.58311635573179E-005</v>
      </c>
      <c r="E2529" s="2" t="n">
        <f aca="false">E2528+D2529</f>
        <v>0.943888397869243</v>
      </c>
      <c r="J2529" s="10"/>
    </row>
    <row r="2530" customFormat="false" ht="12" hidden="false" customHeight="false" outlineLevel="0" collapsed="false">
      <c r="A2530" s="7" t="n">
        <f aca="false">A2529+1</f>
        <v>2519</v>
      </c>
      <c r="B2530" s="2" t="s">
        <v>2532</v>
      </c>
      <c r="C2530" s="3" t="n">
        <v>0.003</v>
      </c>
      <c r="D2530" s="2" t="n">
        <f aca="false">C2530/$C$5003</f>
        <v>3.58311635573179E-005</v>
      </c>
      <c r="E2530" s="2" t="n">
        <f aca="false">E2529+D2530</f>
        <v>0.9439242290328</v>
      </c>
      <c r="J2530" s="10"/>
    </row>
    <row r="2531" customFormat="false" ht="12" hidden="false" customHeight="false" outlineLevel="0" collapsed="false">
      <c r="A2531" s="7" t="n">
        <f aca="false">A2530+1</f>
        <v>2520</v>
      </c>
      <c r="B2531" s="2" t="s">
        <v>2533</v>
      </c>
      <c r="C2531" s="3" t="n">
        <v>0.003</v>
      </c>
      <c r="D2531" s="2" t="n">
        <f aca="false">C2531/$C$5003</f>
        <v>3.58311635573179E-005</v>
      </c>
      <c r="E2531" s="2" t="n">
        <f aca="false">E2530+D2531</f>
        <v>0.943960060196358</v>
      </c>
      <c r="J2531" s="10"/>
    </row>
    <row r="2532" customFormat="false" ht="12" hidden="false" customHeight="false" outlineLevel="0" collapsed="false">
      <c r="A2532" s="7" t="n">
        <f aca="false">A2531+1</f>
        <v>2521</v>
      </c>
      <c r="B2532" s="2" t="s">
        <v>2534</v>
      </c>
      <c r="C2532" s="3" t="n">
        <v>0.003</v>
      </c>
      <c r="D2532" s="2" t="n">
        <f aca="false">C2532/$C$5003</f>
        <v>3.58311635573179E-005</v>
      </c>
      <c r="E2532" s="2" t="n">
        <f aca="false">E2531+D2532</f>
        <v>0.943995891359915</v>
      </c>
      <c r="J2532" s="10"/>
    </row>
    <row r="2533" customFormat="false" ht="12" hidden="false" customHeight="false" outlineLevel="0" collapsed="false">
      <c r="A2533" s="7" t="n">
        <f aca="false">A2532+1</f>
        <v>2522</v>
      </c>
      <c r="B2533" s="2" t="s">
        <v>2535</v>
      </c>
      <c r="C2533" s="3" t="n">
        <v>0.003</v>
      </c>
      <c r="D2533" s="2" t="n">
        <f aca="false">C2533/$C$5003</f>
        <v>3.58311635573179E-005</v>
      </c>
      <c r="E2533" s="2" t="n">
        <f aca="false">E2532+D2533</f>
        <v>0.944031722523472</v>
      </c>
      <c r="J2533" s="10"/>
    </row>
    <row r="2534" customFormat="false" ht="12" hidden="false" customHeight="false" outlineLevel="0" collapsed="false">
      <c r="A2534" s="7" t="n">
        <f aca="false">A2533+1</f>
        <v>2523</v>
      </c>
      <c r="B2534" s="2" t="s">
        <v>2536</v>
      </c>
      <c r="C2534" s="3" t="n">
        <v>0.003</v>
      </c>
      <c r="D2534" s="2" t="n">
        <f aca="false">C2534/$C$5003</f>
        <v>3.58311635573179E-005</v>
      </c>
      <c r="E2534" s="2" t="n">
        <f aca="false">E2533+D2534</f>
        <v>0.94406755368703</v>
      </c>
      <c r="J2534" s="10"/>
    </row>
    <row r="2535" customFormat="false" ht="12" hidden="false" customHeight="false" outlineLevel="0" collapsed="false">
      <c r="A2535" s="7" t="n">
        <f aca="false">A2534+1</f>
        <v>2524</v>
      </c>
      <c r="B2535" s="2" t="s">
        <v>2537</v>
      </c>
      <c r="C2535" s="3" t="n">
        <v>0.003</v>
      </c>
      <c r="D2535" s="2" t="n">
        <f aca="false">C2535/$C$5003</f>
        <v>3.58311635573179E-005</v>
      </c>
      <c r="E2535" s="2" t="n">
        <f aca="false">E2534+D2535</f>
        <v>0.944103384850587</v>
      </c>
      <c r="J2535" s="10"/>
    </row>
    <row r="2536" customFormat="false" ht="12" hidden="false" customHeight="false" outlineLevel="0" collapsed="false">
      <c r="A2536" s="7" t="n">
        <f aca="false">A2535+1</f>
        <v>2525</v>
      </c>
      <c r="B2536" s="2" t="s">
        <v>2538</v>
      </c>
      <c r="C2536" s="3" t="n">
        <v>0.003</v>
      </c>
      <c r="D2536" s="2" t="n">
        <f aca="false">C2536/$C$5003</f>
        <v>3.58311635573179E-005</v>
      </c>
      <c r="E2536" s="2" t="n">
        <f aca="false">E2535+D2536</f>
        <v>0.944139216014144</v>
      </c>
      <c r="J2536" s="10"/>
    </row>
    <row r="2537" customFormat="false" ht="12" hidden="false" customHeight="false" outlineLevel="0" collapsed="false">
      <c r="A2537" s="7" t="n">
        <f aca="false">A2536+1</f>
        <v>2526</v>
      </c>
      <c r="B2537" s="2" t="s">
        <v>2539</v>
      </c>
      <c r="C2537" s="3" t="n">
        <v>0.003</v>
      </c>
      <c r="D2537" s="2" t="n">
        <f aca="false">C2537/$C$5003</f>
        <v>3.58311635573179E-005</v>
      </c>
      <c r="E2537" s="2" t="n">
        <f aca="false">E2536+D2537</f>
        <v>0.944175047177702</v>
      </c>
      <c r="J2537" s="10"/>
    </row>
    <row r="2538" customFormat="false" ht="12" hidden="false" customHeight="false" outlineLevel="0" collapsed="false">
      <c r="A2538" s="7" t="n">
        <f aca="false">A2537+1</f>
        <v>2527</v>
      </c>
      <c r="B2538" s="2" t="s">
        <v>2540</v>
      </c>
      <c r="C2538" s="3" t="n">
        <v>0.003</v>
      </c>
      <c r="D2538" s="2" t="n">
        <f aca="false">C2538/$C$5003</f>
        <v>3.58311635573179E-005</v>
      </c>
      <c r="E2538" s="2" t="n">
        <f aca="false">E2537+D2538</f>
        <v>0.944210878341259</v>
      </c>
      <c r="J2538" s="10"/>
    </row>
    <row r="2539" customFormat="false" ht="12" hidden="false" customHeight="false" outlineLevel="0" collapsed="false">
      <c r="A2539" s="7" t="n">
        <f aca="false">A2538+1</f>
        <v>2528</v>
      </c>
      <c r="B2539" s="2" t="s">
        <v>2541</v>
      </c>
      <c r="C2539" s="3" t="n">
        <v>0.003</v>
      </c>
      <c r="D2539" s="2" t="n">
        <f aca="false">C2539/$C$5003</f>
        <v>3.58311635573179E-005</v>
      </c>
      <c r="E2539" s="2" t="n">
        <f aca="false">E2538+D2539</f>
        <v>0.944246709504816</v>
      </c>
      <c r="J2539" s="10"/>
    </row>
    <row r="2540" customFormat="false" ht="12" hidden="false" customHeight="false" outlineLevel="0" collapsed="false">
      <c r="A2540" s="7" t="n">
        <f aca="false">A2539+1</f>
        <v>2529</v>
      </c>
      <c r="B2540" s="2" t="s">
        <v>2542</v>
      </c>
      <c r="C2540" s="3" t="n">
        <v>0.003</v>
      </c>
      <c r="D2540" s="2" t="n">
        <f aca="false">C2540/$C$5003</f>
        <v>3.58311635573179E-005</v>
      </c>
      <c r="E2540" s="2" t="n">
        <f aca="false">E2539+D2540</f>
        <v>0.944282540668374</v>
      </c>
      <c r="J2540" s="10"/>
    </row>
    <row r="2541" customFormat="false" ht="12" hidden="false" customHeight="false" outlineLevel="0" collapsed="false">
      <c r="A2541" s="7" t="n">
        <f aca="false">A2540+1</f>
        <v>2530</v>
      </c>
      <c r="B2541" s="2" t="s">
        <v>2543</v>
      </c>
      <c r="C2541" s="3" t="n">
        <v>0.003</v>
      </c>
      <c r="D2541" s="2" t="n">
        <f aca="false">C2541/$C$5003</f>
        <v>3.58311635573179E-005</v>
      </c>
      <c r="E2541" s="2" t="n">
        <f aca="false">E2540+D2541</f>
        <v>0.944318371831931</v>
      </c>
      <c r="J2541" s="10"/>
    </row>
    <row r="2542" customFormat="false" ht="12" hidden="false" customHeight="false" outlineLevel="0" collapsed="false">
      <c r="A2542" s="7" t="n">
        <f aca="false">A2541+1</f>
        <v>2531</v>
      </c>
      <c r="B2542" s="2" t="s">
        <v>2544</v>
      </c>
      <c r="C2542" s="3" t="n">
        <v>0.003</v>
      </c>
      <c r="D2542" s="2" t="n">
        <f aca="false">C2542/$C$5003</f>
        <v>3.58311635573179E-005</v>
      </c>
      <c r="E2542" s="2" t="n">
        <f aca="false">E2541+D2542</f>
        <v>0.944354202995488</v>
      </c>
      <c r="J2542" s="10"/>
    </row>
    <row r="2543" customFormat="false" ht="12" hidden="false" customHeight="false" outlineLevel="0" collapsed="false">
      <c r="A2543" s="7" t="n">
        <f aca="false">A2542+1</f>
        <v>2532</v>
      </c>
      <c r="B2543" s="2" t="s">
        <v>2545</v>
      </c>
      <c r="C2543" s="3" t="n">
        <v>0.003</v>
      </c>
      <c r="D2543" s="2" t="n">
        <f aca="false">C2543/$C$5003</f>
        <v>3.58311635573179E-005</v>
      </c>
      <c r="E2543" s="2" t="n">
        <f aca="false">E2542+D2543</f>
        <v>0.944390034159045</v>
      </c>
      <c r="J2543" s="10"/>
    </row>
    <row r="2544" customFormat="false" ht="12" hidden="false" customHeight="false" outlineLevel="0" collapsed="false">
      <c r="A2544" s="7" t="n">
        <f aca="false">A2543+1</f>
        <v>2533</v>
      </c>
      <c r="B2544" s="2" t="s">
        <v>2546</v>
      </c>
      <c r="C2544" s="3" t="n">
        <v>0.003</v>
      </c>
      <c r="D2544" s="2" t="n">
        <f aca="false">C2544/$C$5003</f>
        <v>3.58311635573179E-005</v>
      </c>
      <c r="E2544" s="2" t="n">
        <f aca="false">E2543+D2544</f>
        <v>0.944425865322603</v>
      </c>
      <c r="J2544" s="10"/>
    </row>
    <row r="2545" customFormat="false" ht="12" hidden="false" customHeight="false" outlineLevel="0" collapsed="false">
      <c r="A2545" s="7" t="n">
        <f aca="false">A2544+1</f>
        <v>2534</v>
      </c>
      <c r="B2545" s="2" t="s">
        <v>2547</v>
      </c>
      <c r="C2545" s="3" t="n">
        <v>0.003</v>
      </c>
      <c r="D2545" s="2" t="n">
        <f aca="false">C2545/$C$5003</f>
        <v>3.58311635573179E-005</v>
      </c>
      <c r="E2545" s="2" t="n">
        <f aca="false">E2544+D2545</f>
        <v>0.94446169648616</v>
      </c>
      <c r="J2545" s="10"/>
    </row>
    <row r="2546" customFormat="false" ht="12" hidden="false" customHeight="false" outlineLevel="0" collapsed="false">
      <c r="A2546" s="7" t="n">
        <f aca="false">A2545+1</f>
        <v>2535</v>
      </c>
      <c r="B2546" s="2" t="s">
        <v>2548</v>
      </c>
      <c r="C2546" s="3" t="n">
        <v>0.003</v>
      </c>
      <c r="D2546" s="2" t="n">
        <f aca="false">C2546/$C$5003</f>
        <v>3.58311635573179E-005</v>
      </c>
      <c r="E2546" s="2" t="n">
        <f aca="false">E2545+D2546</f>
        <v>0.944497527649717</v>
      </c>
      <c r="J2546" s="10"/>
    </row>
    <row r="2547" customFormat="false" ht="12" hidden="false" customHeight="false" outlineLevel="0" collapsed="false">
      <c r="A2547" s="7" t="n">
        <f aca="false">A2546+1</f>
        <v>2536</v>
      </c>
      <c r="B2547" s="2" t="s">
        <v>2549</v>
      </c>
      <c r="C2547" s="3" t="n">
        <v>0.003</v>
      </c>
      <c r="D2547" s="2" t="n">
        <f aca="false">C2547/$C$5003</f>
        <v>3.58311635573179E-005</v>
      </c>
      <c r="E2547" s="2" t="n">
        <f aca="false">E2546+D2547</f>
        <v>0.944533358813275</v>
      </c>
      <c r="J2547" s="10"/>
    </row>
    <row r="2548" customFormat="false" ht="12" hidden="false" customHeight="false" outlineLevel="0" collapsed="false">
      <c r="A2548" s="7" t="n">
        <f aca="false">A2547+1</f>
        <v>2537</v>
      </c>
      <c r="B2548" s="2" t="s">
        <v>2550</v>
      </c>
      <c r="C2548" s="3" t="n">
        <v>0.003</v>
      </c>
      <c r="D2548" s="2" t="n">
        <f aca="false">C2548/$C$5003</f>
        <v>3.58311635573179E-005</v>
      </c>
      <c r="E2548" s="2" t="n">
        <f aca="false">E2547+D2548</f>
        <v>0.944569189976832</v>
      </c>
      <c r="J2548" s="10"/>
    </row>
    <row r="2549" customFormat="false" ht="12" hidden="false" customHeight="false" outlineLevel="0" collapsed="false">
      <c r="A2549" s="7" t="n">
        <f aca="false">A2548+1</f>
        <v>2538</v>
      </c>
      <c r="B2549" s="2" t="s">
        <v>2551</v>
      </c>
      <c r="C2549" s="3" t="n">
        <v>0.003</v>
      </c>
      <c r="D2549" s="2" t="n">
        <f aca="false">C2549/$C$5003</f>
        <v>3.58311635573179E-005</v>
      </c>
      <c r="E2549" s="2" t="n">
        <f aca="false">E2548+D2549</f>
        <v>0.944605021140389</v>
      </c>
      <c r="J2549" s="10"/>
    </row>
    <row r="2550" customFormat="false" ht="12" hidden="false" customHeight="false" outlineLevel="0" collapsed="false">
      <c r="A2550" s="7" t="n">
        <f aca="false">A2549+1</f>
        <v>2539</v>
      </c>
      <c r="B2550" s="2" t="s">
        <v>2552</v>
      </c>
      <c r="C2550" s="3" t="n">
        <v>0.003</v>
      </c>
      <c r="D2550" s="2" t="n">
        <f aca="false">C2550/$C$5003</f>
        <v>3.58311635573179E-005</v>
      </c>
      <c r="E2550" s="2" t="n">
        <f aca="false">E2549+D2550</f>
        <v>0.944640852303947</v>
      </c>
      <c r="J2550" s="10"/>
    </row>
    <row r="2551" customFormat="false" ht="12" hidden="false" customHeight="false" outlineLevel="0" collapsed="false">
      <c r="A2551" s="7" t="n">
        <f aca="false">A2550+1</f>
        <v>2540</v>
      </c>
      <c r="B2551" s="2" t="s">
        <v>2553</v>
      </c>
      <c r="C2551" s="3" t="n">
        <v>0.003</v>
      </c>
      <c r="D2551" s="2" t="n">
        <f aca="false">C2551/$C$5003</f>
        <v>3.58311635573179E-005</v>
      </c>
      <c r="E2551" s="2" t="n">
        <f aca="false">E2550+D2551</f>
        <v>0.944676683467504</v>
      </c>
      <c r="J2551" s="10"/>
    </row>
    <row r="2552" customFormat="false" ht="12" hidden="false" customHeight="false" outlineLevel="0" collapsed="false">
      <c r="A2552" s="7" t="n">
        <f aca="false">A2551+1</f>
        <v>2541</v>
      </c>
      <c r="B2552" s="2" t="s">
        <v>2554</v>
      </c>
      <c r="C2552" s="3" t="n">
        <v>0.003</v>
      </c>
      <c r="D2552" s="2" t="n">
        <f aca="false">C2552/$C$5003</f>
        <v>3.58311635573179E-005</v>
      </c>
      <c r="E2552" s="2" t="n">
        <f aca="false">E2551+D2552</f>
        <v>0.944712514631061</v>
      </c>
      <c r="J2552" s="10"/>
    </row>
    <row r="2553" customFormat="false" ht="12" hidden="false" customHeight="false" outlineLevel="0" collapsed="false">
      <c r="A2553" s="7" t="n">
        <f aca="false">A2552+1</f>
        <v>2542</v>
      </c>
      <c r="B2553" s="2" t="s">
        <v>2555</v>
      </c>
      <c r="C2553" s="3" t="n">
        <v>0.003</v>
      </c>
      <c r="D2553" s="2" t="n">
        <f aca="false">C2553/$C$5003</f>
        <v>3.58311635573179E-005</v>
      </c>
      <c r="E2553" s="2" t="n">
        <f aca="false">E2552+D2553</f>
        <v>0.944748345794619</v>
      </c>
      <c r="J2553" s="10"/>
    </row>
    <row r="2554" customFormat="false" ht="12" hidden="false" customHeight="false" outlineLevel="0" collapsed="false">
      <c r="A2554" s="7" t="n">
        <f aca="false">A2553+1</f>
        <v>2543</v>
      </c>
      <c r="B2554" s="2" t="s">
        <v>2556</v>
      </c>
      <c r="C2554" s="3" t="n">
        <v>0.003</v>
      </c>
      <c r="D2554" s="2" t="n">
        <f aca="false">C2554/$C$5003</f>
        <v>3.58311635573179E-005</v>
      </c>
      <c r="E2554" s="2" t="n">
        <f aca="false">E2553+D2554</f>
        <v>0.944784176958176</v>
      </c>
      <c r="J2554" s="10"/>
    </row>
    <row r="2555" customFormat="false" ht="12" hidden="false" customHeight="false" outlineLevel="0" collapsed="false">
      <c r="A2555" s="7" t="n">
        <f aca="false">A2554+1</f>
        <v>2544</v>
      </c>
      <c r="B2555" s="2" t="s">
        <v>2557</v>
      </c>
      <c r="C2555" s="3" t="n">
        <v>0.003</v>
      </c>
      <c r="D2555" s="2" t="n">
        <f aca="false">C2555/$C$5003</f>
        <v>3.58311635573179E-005</v>
      </c>
      <c r="E2555" s="2" t="n">
        <f aca="false">E2554+D2555</f>
        <v>0.944820008121733</v>
      </c>
      <c r="J2555" s="10"/>
    </row>
    <row r="2556" customFormat="false" ht="12" hidden="false" customHeight="false" outlineLevel="0" collapsed="false">
      <c r="A2556" s="7" t="n">
        <f aca="false">A2555+1</f>
        <v>2545</v>
      </c>
      <c r="B2556" s="2" t="s">
        <v>2558</v>
      </c>
      <c r="C2556" s="3" t="n">
        <v>0.003</v>
      </c>
      <c r="D2556" s="2" t="n">
        <f aca="false">C2556/$C$5003</f>
        <v>3.58311635573179E-005</v>
      </c>
      <c r="E2556" s="2" t="n">
        <f aca="false">E2555+D2556</f>
        <v>0.944855839285291</v>
      </c>
      <c r="J2556" s="10"/>
    </row>
    <row r="2557" customFormat="false" ht="12" hidden="false" customHeight="false" outlineLevel="0" collapsed="false">
      <c r="A2557" s="7" t="n">
        <f aca="false">A2556+1</f>
        <v>2546</v>
      </c>
      <c r="B2557" s="2" t="s">
        <v>2559</v>
      </c>
      <c r="C2557" s="3" t="n">
        <v>0.003</v>
      </c>
      <c r="D2557" s="2" t="n">
        <f aca="false">C2557/$C$5003</f>
        <v>3.58311635573179E-005</v>
      </c>
      <c r="E2557" s="2" t="n">
        <f aca="false">E2556+D2557</f>
        <v>0.944891670448848</v>
      </c>
      <c r="J2557" s="10"/>
    </row>
    <row r="2558" customFormat="false" ht="12" hidden="false" customHeight="false" outlineLevel="0" collapsed="false">
      <c r="A2558" s="7" t="n">
        <f aca="false">A2557+1</f>
        <v>2547</v>
      </c>
      <c r="B2558" s="2" t="s">
        <v>2560</v>
      </c>
      <c r="C2558" s="3" t="n">
        <v>0.003</v>
      </c>
      <c r="D2558" s="2" t="n">
        <f aca="false">C2558/$C$5003</f>
        <v>3.58311635573179E-005</v>
      </c>
      <c r="E2558" s="2" t="n">
        <f aca="false">E2557+D2558</f>
        <v>0.944927501612405</v>
      </c>
      <c r="J2558" s="10"/>
    </row>
    <row r="2559" customFormat="false" ht="12" hidden="false" customHeight="false" outlineLevel="0" collapsed="false">
      <c r="A2559" s="7" t="n">
        <f aca="false">A2558+1</f>
        <v>2548</v>
      </c>
      <c r="B2559" s="2" t="s">
        <v>2561</v>
      </c>
      <c r="C2559" s="3" t="n">
        <v>0.003</v>
      </c>
      <c r="D2559" s="2" t="n">
        <f aca="false">C2559/$C$5003</f>
        <v>3.58311635573179E-005</v>
      </c>
      <c r="E2559" s="2" t="n">
        <f aca="false">E2558+D2559</f>
        <v>0.944963332775963</v>
      </c>
      <c r="J2559" s="10"/>
    </row>
    <row r="2560" customFormat="false" ht="12" hidden="false" customHeight="false" outlineLevel="0" collapsed="false">
      <c r="A2560" s="7" t="n">
        <f aca="false">A2559+1</f>
        <v>2549</v>
      </c>
      <c r="B2560" s="2" t="s">
        <v>2562</v>
      </c>
      <c r="C2560" s="3" t="n">
        <v>0.003</v>
      </c>
      <c r="D2560" s="2" t="n">
        <f aca="false">C2560/$C$5003</f>
        <v>3.58311635573179E-005</v>
      </c>
      <c r="E2560" s="2" t="n">
        <f aca="false">E2559+D2560</f>
        <v>0.94499916393952</v>
      </c>
      <c r="J2560" s="10"/>
    </row>
    <row r="2561" customFormat="false" ht="12" hidden="false" customHeight="false" outlineLevel="0" collapsed="false">
      <c r="A2561" s="7" t="n">
        <f aca="false">A2560+1</f>
        <v>2550</v>
      </c>
      <c r="B2561" s="2" t="s">
        <v>2563</v>
      </c>
      <c r="C2561" s="3" t="n">
        <v>0.003</v>
      </c>
      <c r="D2561" s="2" t="n">
        <f aca="false">C2561/$C$5003</f>
        <v>3.58311635573179E-005</v>
      </c>
      <c r="E2561" s="2" t="n">
        <f aca="false">E2560+D2561</f>
        <v>0.945034995103077</v>
      </c>
      <c r="J2561" s="10"/>
    </row>
    <row r="2562" customFormat="false" ht="12" hidden="false" customHeight="false" outlineLevel="0" collapsed="false">
      <c r="A2562" s="7" t="n">
        <f aca="false">A2561+1</f>
        <v>2551</v>
      </c>
      <c r="B2562" s="2" t="s">
        <v>2564</v>
      </c>
      <c r="C2562" s="3" t="n">
        <v>0.003</v>
      </c>
      <c r="D2562" s="2" t="n">
        <f aca="false">C2562/$C$5003</f>
        <v>3.58311635573179E-005</v>
      </c>
      <c r="E2562" s="2" t="n">
        <f aca="false">E2561+D2562</f>
        <v>0.945070826266635</v>
      </c>
      <c r="J2562" s="10"/>
    </row>
    <row r="2563" customFormat="false" ht="12" hidden="false" customHeight="false" outlineLevel="0" collapsed="false">
      <c r="A2563" s="7" t="n">
        <f aca="false">A2562+1</f>
        <v>2552</v>
      </c>
      <c r="B2563" s="2" t="s">
        <v>2565</v>
      </c>
      <c r="C2563" s="3" t="n">
        <v>0.003</v>
      </c>
      <c r="D2563" s="2" t="n">
        <f aca="false">C2563/$C$5003</f>
        <v>3.58311635573179E-005</v>
      </c>
      <c r="E2563" s="2" t="n">
        <f aca="false">E2562+D2563</f>
        <v>0.945106657430192</v>
      </c>
      <c r="J2563" s="10"/>
    </row>
    <row r="2564" customFormat="false" ht="12" hidden="false" customHeight="false" outlineLevel="0" collapsed="false">
      <c r="A2564" s="7" t="n">
        <f aca="false">A2563+1</f>
        <v>2553</v>
      </c>
      <c r="B2564" s="2" t="s">
        <v>2566</v>
      </c>
      <c r="C2564" s="3" t="n">
        <v>0.003</v>
      </c>
      <c r="D2564" s="2" t="n">
        <f aca="false">C2564/$C$5003</f>
        <v>3.58311635573179E-005</v>
      </c>
      <c r="E2564" s="2" t="n">
        <f aca="false">E2563+D2564</f>
        <v>0.945142488593749</v>
      </c>
      <c r="J2564" s="10"/>
    </row>
    <row r="2565" customFormat="false" ht="12" hidden="false" customHeight="false" outlineLevel="0" collapsed="false">
      <c r="A2565" s="7" t="n">
        <f aca="false">A2564+1</f>
        <v>2554</v>
      </c>
      <c r="B2565" s="2" t="s">
        <v>2567</v>
      </c>
      <c r="C2565" s="3" t="n">
        <v>0.003</v>
      </c>
      <c r="D2565" s="2" t="n">
        <f aca="false">C2565/$C$5003</f>
        <v>3.58311635573179E-005</v>
      </c>
      <c r="E2565" s="2" t="n">
        <f aca="false">E2564+D2565</f>
        <v>0.945178319757307</v>
      </c>
      <c r="J2565" s="10"/>
    </row>
    <row r="2566" customFormat="false" ht="12" hidden="false" customHeight="false" outlineLevel="0" collapsed="false">
      <c r="A2566" s="7" t="n">
        <f aca="false">A2565+1</f>
        <v>2555</v>
      </c>
      <c r="B2566" s="2" t="s">
        <v>2568</v>
      </c>
      <c r="C2566" s="3" t="n">
        <v>0.003</v>
      </c>
      <c r="D2566" s="2" t="n">
        <f aca="false">C2566/$C$5003</f>
        <v>3.58311635573179E-005</v>
      </c>
      <c r="E2566" s="2" t="n">
        <f aca="false">E2565+D2566</f>
        <v>0.945214150920864</v>
      </c>
      <c r="J2566" s="10"/>
    </row>
    <row r="2567" customFormat="false" ht="12" hidden="false" customHeight="false" outlineLevel="0" collapsed="false">
      <c r="A2567" s="7" t="n">
        <f aca="false">A2566+1</f>
        <v>2556</v>
      </c>
      <c r="B2567" s="2" t="s">
        <v>2569</v>
      </c>
      <c r="C2567" s="3" t="n">
        <v>0.003</v>
      </c>
      <c r="D2567" s="2" t="n">
        <f aca="false">C2567/$C$5003</f>
        <v>3.58311635573179E-005</v>
      </c>
      <c r="E2567" s="2" t="n">
        <f aca="false">E2566+D2567</f>
        <v>0.945249982084421</v>
      </c>
      <c r="J2567" s="10"/>
    </row>
    <row r="2568" customFormat="false" ht="12" hidden="false" customHeight="false" outlineLevel="0" collapsed="false">
      <c r="A2568" s="7" t="n">
        <f aca="false">A2567+1</f>
        <v>2557</v>
      </c>
      <c r="B2568" s="2" t="s">
        <v>2570</v>
      </c>
      <c r="C2568" s="3" t="n">
        <v>0.003</v>
      </c>
      <c r="D2568" s="2" t="n">
        <f aca="false">C2568/$C$5003</f>
        <v>3.58311635573179E-005</v>
      </c>
      <c r="E2568" s="2" t="n">
        <f aca="false">E2567+D2568</f>
        <v>0.945285813247978</v>
      </c>
      <c r="J2568" s="10"/>
    </row>
    <row r="2569" customFormat="false" ht="12" hidden="false" customHeight="false" outlineLevel="0" collapsed="false">
      <c r="A2569" s="7" t="n">
        <f aca="false">A2568+1</f>
        <v>2558</v>
      </c>
      <c r="B2569" s="2" t="s">
        <v>2571</v>
      </c>
      <c r="C2569" s="3" t="n">
        <v>0.003</v>
      </c>
      <c r="D2569" s="2" t="n">
        <f aca="false">C2569/$C$5003</f>
        <v>3.58311635573179E-005</v>
      </c>
      <c r="E2569" s="2" t="n">
        <f aca="false">E2568+D2569</f>
        <v>0.945321644411536</v>
      </c>
      <c r="J2569" s="10"/>
    </row>
    <row r="2570" customFormat="false" ht="12" hidden="false" customHeight="false" outlineLevel="0" collapsed="false">
      <c r="A2570" s="7" t="n">
        <f aca="false">A2569+1</f>
        <v>2559</v>
      </c>
      <c r="B2570" s="2" t="s">
        <v>2572</v>
      </c>
      <c r="C2570" s="3" t="n">
        <v>0.003</v>
      </c>
      <c r="D2570" s="2" t="n">
        <f aca="false">C2570/$C$5003</f>
        <v>3.58311635573179E-005</v>
      </c>
      <c r="E2570" s="2" t="n">
        <f aca="false">E2569+D2570</f>
        <v>0.945357475575093</v>
      </c>
      <c r="J2570" s="10"/>
    </row>
    <row r="2571" customFormat="false" ht="12" hidden="false" customHeight="false" outlineLevel="0" collapsed="false">
      <c r="A2571" s="7" t="n">
        <f aca="false">A2570+1</f>
        <v>2560</v>
      </c>
      <c r="B2571" s="2" t="s">
        <v>2573</v>
      </c>
      <c r="C2571" s="3" t="n">
        <v>0.003</v>
      </c>
      <c r="D2571" s="2" t="n">
        <f aca="false">C2571/$C$5003</f>
        <v>3.58311635573179E-005</v>
      </c>
      <c r="E2571" s="2" t="n">
        <f aca="false">E2570+D2571</f>
        <v>0.94539330673865</v>
      </c>
      <c r="J2571" s="10"/>
    </row>
    <row r="2572" customFormat="false" ht="12" hidden="false" customHeight="false" outlineLevel="0" collapsed="false">
      <c r="A2572" s="7" t="n">
        <f aca="false">A2571+1</f>
        <v>2561</v>
      </c>
      <c r="B2572" s="2" t="s">
        <v>2574</v>
      </c>
      <c r="C2572" s="3" t="n">
        <v>0.003</v>
      </c>
      <c r="D2572" s="2" t="n">
        <f aca="false">C2572/$C$5003</f>
        <v>3.58311635573179E-005</v>
      </c>
      <c r="E2572" s="2" t="n">
        <f aca="false">E2571+D2572</f>
        <v>0.945429137902208</v>
      </c>
      <c r="J2572" s="10"/>
    </row>
    <row r="2573" customFormat="false" ht="12" hidden="false" customHeight="false" outlineLevel="0" collapsed="false">
      <c r="A2573" s="7" t="n">
        <f aca="false">A2572+1</f>
        <v>2562</v>
      </c>
      <c r="B2573" s="2" t="s">
        <v>2575</v>
      </c>
      <c r="C2573" s="3" t="n">
        <v>0.003</v>
      </c>
      <c r="D2573" s="2" t="n">
        <f aca="false">C2573/$C$5003</f>
        <v>3.58311635573179E-005</v>
      </c>
      <c r="E2573" s="2" t="n">
        <f aca="false">E2572+D2573</f>
        <v>0.945464969065765</v>
      </c>
      <c r="J2573" s="10"/>
    </row>
    <row r="2574" customFormat="false" ht="12" hidden="false" customHeight="false" outlineLevel="0" collapsed="false">
      <c r="A2574" s="7" t="n">
        <f aca="false">A2573+1</f>
        <v>2563</v>
      </c>
      <c r="B2574" s="2" t="s">
        <v>2576</v>
      </c>
      <c r="C2574" s="3" t="n">
        <v>0.003</v>
      </c>
      <c r="D2574" s="2" t="n">
        <f aca="false">C2574/$C$5003</f>
        <v>3.58311635573179E-005</v>
      </c>
      <c r="E2574" s="2" t="n">
        <f aca="false">E2573+D2574</f>
        <v>0.945500800229322</v>
      </c>
      <c r="J2574" s="10"/>
    </row>
    <row r="2575" customFormat="false" ht="12" hidden="false" customHeight="false" outlineLevel="0" collapsed="false">
      <c r="A2575" s="7" t="n">
        <f aca="false">A2574+1</f>
        <v>2564</v>
      </c>
      <c r="B2575" s="2" t="s">
        <v>2577</v>
      </c>
      <c r="C2575" s="3" t="n">
        <v>0.003</v>
      </c>
      <c r="D2575" s="2" t="n">
        <f aca="false">C2575/$C$5003</f>
        <v>3.58311635573179E-005</v>
      </c>
      <c r="E2575" s="2" t="n">
        <f aca="false">E2574+D2575</f>
        <v>0.94553663139288</v>
      </c>
      <c r="J2575" s="10"/>
    </row>
    <row r="2576" customFormat="false" ht="12" hidden="false" customHeight="false" outlineLevel="0" collapsed="false">
      <c r="A2576" s="7" t="n">
        <f aca="false">A2575+1</f>
        <v>2565</v>
      </c>
      <c r="B2576" s="2" t="s">
        <v>2578</v>
      </c>
      <c r="C2576" s="3" t="n">
        <v>0.003</v>
      </c>
      <c r="D2576" s="2" t="n">
        <f aca="false">C2576/$C$5003</f>
        <v>3.58311635573179E-005</v>
      </c>
      <c r="E2576" s="2" t="n">
        <f aca="false">E2575+D2576</f>
        <v>0.945572462556437</v>
      </c>
      <c r="J2576" s="10"/>
    </row>
    <row r="2577" customFormat="false" ht="12" hidden="false" customHeight="false" outlineLevel="0" collapsed="false">
      <c r="A2577" s="7" t="n">
        <f aca="false">A2576+1</f>
        <v>2566</v>
      </c>
      <c r="B2577" s="2" t="s">
        <v>2579</v>
      </c>
      <c r="C2577" s="3" t="n">
        <v>0.003</v>
      </c>
      <c r="D2577" s="2" t="n">
        <f aca="false">C2577/$C$5003</f>
        <v>3.58311635573179E-005</v>
      </c>
      <c r="E2577" s="2" t="n">
        <f aca="false">E2576+D2577</f>
        <v>0.945608293719994</v>
      </c>
      <c r="J2577" s="10"/>
    </row>
    <row r="2578" customFormat="false" ht="12" hidden="false" customHeight="false" outlineLevel="0" collapsed="false">
      <c r="A2578" s="7" t="n">
        <f aca="false">A2577+1</f>
        <v>2567</v>
      </c>
      <c r="B2578" s="2" t="s">
        <v>2580</v>
      </c>
      <c r="C2578" s="3" t="n">
        <v>0.003</v>
      </c>
      <c r="D2578" s="2" t="n">
        <f aca="false">C2578/$C$5003</f>
        <v>3.58311635573179E-005</v>
      </c>
      <c r="E2578" s="2" t="n">
        <f aca="false">E2577+D2578</f>
        <v>0.945644124883552</v>
      </c>
      <c r="J2578" s="10"/>
    </row>
    <row r="2579" customFormat="false" ht="12" hidden="false" customHeight="false" outlineLevel="0" collapsed="false">
      <c r="A2579" s="7" t="n">
        <f aca="false">A2578+1</f>
        <v>2568</v>
      </c>
      <c r="B2579" s="2" t="s">
        <v>2581</v>
      </c>
      <c r="C2579" s="3" t="n">
        <v>0.003</v>
      </c>
      <c r="D2579" s="2" t="n">
        <f aca="false">C2579/$C$5003</f>
        <v>3.58311635573179E-005</v>
      </c>
      <c r="E2579" s="2" t="n">
        <f aca="false">E2578+D2579</f>
        <v>0.945679956047109</v>
      </c>
      <c r="J2579" s="10"/>
    </row>
    <row r="2580" customFormat="false" ht="12" hidden="false" customHeight="false" outlineLevel="0" collapsed="false">
      <c r="A2580" s="7" t="n">
        <f aca="false">A2579+1</f>
        <v>2569</v>
      </c>
      <c r="B2580" s="2" t="s">
        <v>2582</v>
      </c>
      <c r="C2580" s="3" t="n">
        <v>0.003</v>
      </c>
      <c r="D2580" s="2" t="n">
        <f aca="false">C2580/$C$5003</f>
        <v>3.58311635573179E-005</v>
      </c>
      <c r="E2580" s="2" t="n">
        <f aca="false">E2579+D2580</f>
        <v>0.945715787210666</v>
      </c>
      <c r="J2580" s="10"/>
    </row>
    <row r="2581" customFormat="false" ht="12" hidden="false" customHeight="false" outlineLevel="0" collapsed="false">
      <c r="A2581" s="7" t="n">
        <f aca="false">A2580+1</f>
        <v>2570</v>
      </c>
      <c r="B2581" s="2" t="s">
        <v>2583</v>
      </c>
      <c r="C2581" s="3" t="n">
        <v>0.003</v>
      </c>
      <c r="D2581" s="2" t="n">
        <f aca="false">C2581/$C$5003</f>
        <v>3.58311635573179E-005</v>
      </c>
      <c r="E2581" s="2" t="n">
        <f aca="false">E2580+D2581</f>
        <v>0.945751618374224</v>
      </c>
      <c r="J2581" s="10"/>
    </row>
    <row r="2582" customFormat="false" ht="12" hidden="false" customHeight="false" outlineLevel="0" collapsed="false">
      <c r="A2582" s="7" t="n">
        <f aca="false">A2581+1</f>
        <v>2571</v>
      </c>
      <c r="B2582" s="2" t="s">
        <v>2584</v>
      </c>
      <c r="C2582" s="3" t="n">
        <v>0.003</v>
      </c>
      <c r="D2582" s="2" t="n">
        <f aca="false">C2582/$C$5003</f>
        <v>3.58311635573179E-005</v>
      </c>
      <c r="E2582" s="2" t="n">
        <f aca="false">E2581+D2582</f>
        <v>0.945787449537781</v>
      </c>
      <c r="J2582" s="10"/>
    </row>
    <row r="2583" customFormat="false" ht="12" hidden="false" customHeight="false" outlineLevel="0" collapsed="false">
      <c r="A2583" s="7" t="n">
        <f aca="false">A2582+1</f>
        <v>2572</v>
      </c>
      <c r="B2583" s="2" t="s">
        <v>2585</v>
      </c>
      <c r="C2583" s="3" t="n">
        <v>0.003</v>
      </c>
      <c r="D2583" s="2" t="n">
        <f aca="false">C2583/$C$5003</f>
        <v>3.58311635573179E-005</v>
      </c>
      <c r="E2583" s="2" t="n">
        <f aca="false">E2582+D2583</f>
        <v>0.945823280701338</v>
      </c>
      <c r="J2583" s="10"/>
    </row>
    <row r="2584" customFormat="false" ht="12" hidden="false" customHeight="false" outlineLevel="0" collapsed="false">
      <c r="A2584" s="7" t="n">
        <f aca="false">A2583+1</f>
        <v>2573</v>
      </c>
      <c r="B2584" s="2" t="s">
        <v>2586</v>
      </c>
      <c r="C2584" s="3" t="n">
        <v>0.003</v>
      </c>
      <c r="D2584" s="2" t="n">
        <f aca="false">C2584/$C$5003</f>
        <v>3.58311635573179E-005</v>
      </c>
      <c r="E2584" s="2" t="n">
        <f aca="false">E2583+D2584</f>
        <v>0.945859111864896</v>
      </c>
      <c r="J2584" s="10"/>
    </row>
    <row r="2585" customFormat="false" ht="12" hidden="false" customHeight="false" outlineLevel="0" collapsed="false">
      <c r="A2585" s="7" t="n">
        <f aca="false">A2584+1</f>
        <v>2574</v>
      </c>
      <c r="B2585" s="2" t="s">
        <v>2587</v>
      </c>
      <c r="C2585" s="3" t="n">
        <v>0.003</v>
      </c>
      <c r="D2585" s="2" t="n">
        <f aca="false">C2585/$C$5003</f>
        <v>3.58311635573179E-005</v>
      </c>
      <c r="E2585" s="2" t="n">
        <f aca="false">E2584+D2585</f>
        <v>0.945894943028453</v>
      </c>
      <c r="J2585" s="10"/>
    </row>
    <row r="2586" customFormat="false" ht="12" hidden="false" customHeight="false" outlineLevel="0" collapsed="false">
      <c r="A2586" s="7" t="n">
        <f aca="false">A2585+1</f>
        <v>2575</v>
      </c>
      <c r="B2586" s="2" t="s">
        <v>2588</v>
      </c>
      <c r="C2586" s="3" t="n">
        <v>0.003</v>
      </c>
      <c r="D2586" s="2" t="n">
        <f aca="false">C2586/$C$5003</f>
        <v>3.58311635573179E-005</v>
      </c>
      <c r="E2586" s="2" t="n">
        <f aca="false">E2585+D2586</f>
        <v>0.94593077419201</v>
      </c>
      <c r="J2586" s="10"/>
    </row>
    <row r="2587" customFormat="false" ht="12" hidden="false" customHeight="false" outlineLevel="0" collapsed="false">
      <c r="A2587" s="7" t="n">
        <f aca="false">A2586+1</f>
        <v>2576</v>
      </c>
      <c r="B2587" s="2" t="s">
        <v>2589</v>
      </c>
      <c r="C2587" s="3" t="n">
        <v>0.003</v>
      </c>
      <c r="D2587" s="2" t="n">
        <f aca="false">C2587/$C$5003</f>
        <v>3.58311635573179E-005</v>
      </c>
      <c r="E2587" s="2" t="n">
        <f aca="false">E2586+D2587</f>
        <v>0.945966605355568</v>
      </c>
      <c r="J2587" s="10"/>
    </row>
    <row r="2588" customFormat="false" ht="12" hidden="false" customHeight="false" outlineLevel="0" collapsed="false">
      <c r="A2588" s="7" t="n">
        <f aca="false">A2587+1</f>
        <v>2577</v>
      </c>
      <c r="B2588" s="2" t="s">
        <v>2590</v>
      </c>
      <c r="C2588" s="3" t="n">
        <v>0.003</v>
      </c>
      <c r="D2588" s="2" t="n">
        <f aca="false">C2588/$C$5003</f>
        <v>3.58311635573179E-005</v>
      </c>
      <c r="E2588" s="2" t="n">
        <f aca="false">E2587+D2588</f>
        <v>0.946002436519125</v>
      </c>
      <c r="J2588" s="10"/>
    </row>
    <row r="2589" customFormat="false" ht="12" hidden="false" customHeight="false" outlineLevel="0" collapsed="false">
      <c r="A2589" s="7" t="n">
        <f aca="false">A2588+1</f>
        <v>2578</v>
      </c>
      <c r="B2589" s="2" t="s">
        <v>2591</v>
      </c>
      <c r="C2589" s="3" t="n">
        <v>0.003</v>
      </c>
      <c r="D2589" s="2" t="n">
        <f aca="false">C2589/$C$5003</f>
        <v>3.58311635573179E-005</v>
      </c>
      <c r="E2589" s="2" t="n">
        <f aca="false">E2588+D2589</f>
        <v>0.946038267682682</v>
      </c>
      <c r="J2589" s="10"/>
    </row>
    <row r="2590" customFormat="false" ht="12" hidden="false" customHeight="false" outlineLevel="0" collapsed="false">
      <c r="A2590" s="7" t="n">
        <f aca="false">A2589+1</f>
        <v>2579</v>
      </c>
      <c r="B2590" s="2" t="s">
        <v>2592</v>
      </c>
      <c r="C2590" s="3" t="n">
        <v>0.003</v>
      </c>
      <c r="D2590" s="2" t="n">
        <f aca="false">C2590/$C$5003</f>
        <v>3.58311635573179E-005</v>
      </c>
      <c r="E2590" s="2" t="n">
        <f aca="false">E2589+D2590</f>
        <v>0.94607409884624</v>
      </c>
      <c r="J2590" s="10"/>
    </row>
    <row r="2591" customFormat="false" ht="12" hidden="false" customHeight="false" outlineLevel="0" collapsed="false">
      <c r="A2591" s="7" t="n">
        <f aca="false">A2590+1</f>
        <v>2580</v>
      </c>
      <c r="B2591" s="2" t="s">
        <v>2593</v>
      </c>
      <c r="C2591" s="3" t="n">
        <v>0.003</v>
      </c>
      <c r="D2591" s="2" t="n">
        <f aca="false">C2591/$C$5003</f>
        <v>3.58311635573179E-005</v>
      </c>
      <c r="E2591" s="2" t="n">
        <f aca="false">E2590+D2591</f>
        <v>0.946109930009797</v>
      </c>
      <c r="J2591" s="10"/>
    </row>
    <row r="2592" customFormat="false" ht="12" hidden="false" customHeight="false" outlineLevel="0" collapsed="false">
      <c r="A2592" s="7" t="n">
        <f aca="false">A2591+1</f>
        <v>2581</v>
      </c>
      <c r="B2592" s="2" t="s">
        <v>2594</v>
      </c>
      <c r="C2592" s="3" t="n">
        <v>0.003</v>
      </c>
      <c r="D2592" s="2" t="n">
        <f aca="false">C2592/$C$5003</f>
        <v>3.58311635573179E-005</v>
      </c>
      <c r="E2592" s="2" t="n">
        <f aca="false">E2591+D2592</f>
        <v>0.946145761173354</v>
      </c>
      <c r="J2592" s="10"/>
    </row>
    <row r="2593" customFormat="false" ht="12" hidden="false" customHeight="false" outlineLevel="0" collapsed="false">
      <c r="A2593" s="7" t="n">
        <f aca="false">A2592+1</f>
        <v>2582</v>
      </c>
      <c r="B2593" s="2" t="s">
        <v>2595</v>
      </c>
      <c r="C2593" s="3" t="n">
        <v>0.003</v>
      </c>
      <c r="D2593" s="2" t="n">
        <f aca="false">C2593/$C$5003</f>
        <v>3.58311635573179E-005</v>
      </c>
      <c r="E2593" s="2" t="n">
        <f aca="false">E2592+D2593</f>
        <v>0.946181592336912</v>
      </c>
      <c r="J2593" s="10"/>
    </row>
    <row r="2594" customFormat="false" ht="12" hidden="false" customHeight="false" outlineLevel="0" collapsed="false">
      <c r="A2594" s="7" t="n">
        <f aca="false">A2593+1</f>
        <v>2583</v>
      </c>
      <c r="B2594" s="2" t="s">
        <v>2596</v>
      </c>
      <c r="C2594" s="3" t="n">
        <v>0.003</v>
      </c>
      <c r="D2594" s="2" t="n">
        <f aca="false">C2594/$C$5003</f>
        <v>3.58311635573179E-005</v>
      </c>
      <c r="E2594" s="2" t="n">
        <f aca="false">E2593+D2594</f>
        <v>0.946217423500469</v>
      </c>
      <c r="J2594" s="10"/>
    </row>
    <row r="2595" customFormat="false" ht="12" hidden="false" customHeight="false" outlineLevel="0" collapsed="false">
      <c r="A2595" s="7" t="n">
        <f aca="false">A2594+1</f>
        <v>2584</v>
      </c>
      <c r="B2595" s="2" t="s">
        <v>2597</v>
      </c>
      <c r="C2595" s="3" t="n">
        <v>0.003</v>
      </c>
      <c r="D2595" s="2" t="n">
        <f aca="false">C2595/$C$5003</f>
        <v>3.58311635573179E-005</v>
      </c>
      <c r="E2595" s="2" t="n">
        <f aca="false">E2594+D2595</f>
        <v>0.946253254664026</v>
      </c>
      <c r="J2595" s="10"/>
    </row>
    <row r="2596" customFormat="false" ht="12" hidden="false" customHeight="false" outlineLevel="0" collapsed="false">
      <c r="A2596" s="7" t="n">
        <f aca="false">A2595+1</f>
        <v>2585</v>
      </c>
      <c r="B2596" s="2" t="s">
        <v>2598</v>
      </c>
      <c r="C2596" s="3" t="n">
        <v>0.003</v>
      </c>
      <c r="D2596" s="2" t="n">
        <f aca="false">C2596/$C$5003</f>
        <v>3.58311635573179E-005</v>
      </c>
      <c r="E2596" s="2" t="n">
        <f aca="false">E2595+D2596</f>
        <v>0.946289085827583</v>
      </c>
      <c r="J2596" s="10"/>
    </row>
    <row r="2597" customFormat="false" ht="12" hidden="false" customHeight="false" outlineLevel="0" collapsed="false">
      <c r="A2597" s="7" t="n">
        <f aca="false">A2596+1</f>
        <v>2586</v>
      </c>
      <c r="B2597" s="2" t="s">
        <v>2599</v>
      </c>
      <c r="C2597" s="3" t="n">
        <v>0.003</v>
      </c>
      <c r="D2597" s="2" t="n">
        <f aca="false">C2597/$C$5003</f>
        <v>3.58311635573179E-005</v>
      </c>
      <c r="E2597" s="2" t="n">
        <f aca="false">E2596+D2597</f>
        <v>0.946324916991141</v>
      </c>
      <c r="J2597" s="10"/>
    </row>
    <row r="2598" customFormat="false" ht="12" hidden="false" customHeight="false" outlineLevel="0" collapsed="false">
      <c r="A2598" s="7" t="n">
        <f aca="false">A2597+1</f>
        <v>2587</v>
      </c>
      <c r="B2598" s="2" t="s">
        <v>2600</v>
      </c>
      <c r="C2598" s="3" t="n">
        <v>0.003</v>
      </c>
      <c r="D2598" s="2" t="n">
        <f aca="false">C2598/$C$5003</f>
        <v>3.58311635573179E-005</v>
      </c>
      <c r="E2598" s="2" t="n">
        <f aca="false">E2597+D2598</f>
        <v>0.946360748154698</v>
      </c>
      <c r="J2598" s="10"/>
    </row>
    <row r="2599" customFormat="false" ht="12" hidden="false" customHeight="false" outlineLevel="0" collapsed="false">
      <c r="A2599" s="7" t="n">
        <f aca="false">A2598+1</f>
        <v>2588</v>
      </c>
      <c r="B2599" s="2" t="s">
        <v>2601</v>
      </c>
      <c r="C2599" s="3" t="n">
        <v>0.003</v>
      </c>
      <c r="D2599" s="2" t="n">
        <f aca="false">C2599/$C$5003</f>
        <v>3.58311635573179E-005</v>
      </c>
      <c r="E2599" s="2" t="n">
        <f aca="false">E2598+D2599</f>
        <v>0.946396579318255</v>
      </c>
      <c r="J2599" s="10"/>
    </row>
    <row r="2600" customFormat="false" ht="12" hidden="false" customHeight="false" outlineLevel="0" collapsed="false">
      <c r="A2600" s="7" t="n">
        <f aca="false">A2599+1</f>
        <v>2589</v>
      </c>
      <c r="B2600" s="2" t="s">
        <v>2602</v>
      </c>
      <c r="C2600" s="3" t="n">
        <v>0.003</v>
      </c>
      <c r="D2600" s="2" t="n">
        <f aca="false">C2600/$C$5003</f>
        <v>3.58311635573179E-005</v>
      </c>
      <c r="E2600" s="2" t="n">
        <f aca="false">E2599+D2600</f>
        <v>0.946432410481813</v>
      </c>
      <c r="J2600" s="10"/>
    </row>
    <row r="2601" customFormat="false" ht="12" hidden="false" customHeight="false" outlineLevel="0" collapsed="false">
      <c r="A2601" s="7" t="n">
        <f aca="false">A2600+1</f>
        <v>2590</v>
      </c>
      <c r="B2601" s="2" t="s">
        <v>2603</v>
      </c>
      <c r="C2601" s="3" t="n">
        <v>0.003</v>
      </c>
      <c r="D2601" s="2" t="n">
        <f aca="false">C2601/$C$5003</f>
        <v>3.58311635573179E-005</v>
      </c>
      <c r="E2601" s="2" t="n">
        <f aca="false">E2600+D2601</f>
        <v>0.94646824164537</v>
      </c>
      <c r="J2601" s="10"/>
    </row>
    <row r="2602" customFormat="false" ht="12" hidden="false" customHeight="false" outlineLevel="0" collapsed="false">
      <c r="A2602" s="7" t="n">
        <f aca="false">A2601+1</f>
        <v>2591</v>
      </c>
      <c r="B2602" s="2" t="s">
        <v>2604</v>
      </c>
      <c r="C2602" s="3" t="n">
        <v>0.003</v>
      </c>
      <c r="D2602" s="2" t="n">
        <f aca="false">C2602/$C$5003</f>
        <v>3.58311635573179E-005</v>
      </c>
      <c r="E2602" s="2" t="n">
        <f aca="false">E2601+D2602</f>
        <v>0.946504072808927</v>
      </c>
      <c r="J2602" s="10"/>
    </row>
    <row r="2603" customFormat="false" ht="12" hidden="false" customHeight="false" outlineLevel="0" collapsed="false">
      <c r="A2603" s="7" t="n">
        <f aca="false">A2602+1</f>
        <v>2592</v>
      </c>
      <c r="B2603" s="2" t="s">
        <v>2605</v>
      </c>
      <c r="C2603" s="3" t="n">
        <v>0.003</v>
      </c>
      <c r="D2603" s="2" t="n">
        <f aca="false">C2603/$C$5003</f>
        <v>3.58311635573179E-005</v>
      </c>
      <c r="E2603" s="2" t="n">
        <f aca="false">E2602+D2603</f>
        <v>0.946539903972485</v>
      </c>
      <c r="J2603" s="10"/>
    </row>
    <row r="2604" customFormat="false" ht="12" hidden="false" customHeight="false" outlineLevel="0" collapsed="false">
      <c r="A2604" s="7" t="n">
        <f aca="false">A2603+1</f>
        <v>2593</v>
      </c>
      <c r="B2604" s="2" t="s">
        <v>2606</v>
      </c>
      <c r="C2604" s="3" t="n">
        <v>0.003</v>
      </c>
      <c r="D2604" s="2" t="n">
        <f aca="false">C2604/$C$5003</f>
        <v>3.58311635573179E-005</v>
      </c>
      <c r="E2604" s="2" t="n">
        <f aca="false">E2603+D2604</f>
        <v>0.946575735136042</v>
      </c>
      <c r="J2604" s="10"/>
    </row>
    <row r="2605" customFormat="false" ht="12" hidden="false" customHeight="false" outlineLevel="0" collapsed="false">
      <c r="A2605" s="7" t="n">
        <f aca="false">A2604+1</f>
        <v>2594</v>
      </c>
      <c r="B2605" s="2" t="s">
        <v>2607</v>
      </c>
      <c r="C2605" s="3" t="n">
        <v>0.003</v>
      </c>
      <c r="D2605" s="2" t="n">
        <f aca="false">C2605/$C$5003</f>
        <v>3.58311635573179E-005</v>
      </c>
      <c r="E2605" s="2" t="n">
        <f aca="false">E2604+D2605</f>
        <v>0.946611566299599</v>
      </c>
      <c r="J2605" s="10"/>
    </row>
    <row r="2606" customFormat="false" ht="12" hidden="false" customHeight="false" outlineLevel="0" collapsed="false">
      <c r="A2606" s="7" t="n">
        <f aca="false">A2605+1</f>
        <v>2595</v>
      </c>
      <c r="B2606" s="2" t="s">
        <v>2608</v>
      </c>
      <c r="C2606" s="3" t="n">
        <v>0.003</v>
      </c>
      <c r="D2606" s="2" t="n">
        <f aca="false">C2606/$C$5003</f>
        <v>3.58311635573179E-005</v>
      </c>
      <c r="E2606" s="2" t="n">
        <f aca="false">E2605+D2606</f>
        <v>0.946647397463157</v>
      </c>
      <c r="J2606" s="10"/>
    </row>
    <row r="2607" customFormat="false" ht="12" hidden="false" customHeight="false" outlineLevel="0" collapsed="false">
      <c r="A2607" s="7" t="n">
        <f aca="false">A2606+1</f>
        <v>2596</v>
      </c>
      <c r="B2607" s="2" t="s">
        <v>2609</v>
      </c>
      <c r="C2607" s="3" t="n">
        <v>0.003</v>
      </c>
      <c r="D2607" s="2" t="n">
        <f aca="false">C2607/$C$5003</f>
        <v>3.58311635573179E-005</v>
      </c>
      <c r="E2607" s="2" t="n">
        <f aca="false">E2606+D2607</f>
        <v>0.946683228626714</v>
      </c>
      <c r="J2607" s="10"/>
    </row>
    <row r="2608" customFormat="false" ht="12" hidden="false" customHeight="false" outlineLevel="0" collapsed="false">
      <c r="A2608" s="7" t="n">
        <f aca="false">A2607+1</f>
        <v>2597</v>
      </c>
      <c r="B2608" s="2" t="s">
        <v>2610</v>
      </c>
      <c r="C2608" s="3" t="n">
        <v>0.003</v>
      </c>
      <c r="D2608" s="2" t="n">
        <f aca="false">C2608/$C$5003</f>
        <v>3.58311635573179E-005</v>
      </c>
      <c r="E2608" s="2" t="n">
        <f aca="false">E2607+D2608</f>
        <v>0.946719059790271</v>
      </c>
      <c r="J2608" s="10"/>
    </row>
    <row r="2609" customFormat="false" ht="12" hidden="false" customHeight="false" outlineLevel="0" collapsed="false">
      <c r="A2609" s="7" t="n">
        <f aca="false">A2608+1</f>
        <v>2598</v>
      </c>
      <c r="B2609" s="2" t="s">
        <v>2611</v>
      </c>
      <c r="C2609" s="3" t="n">
        <v>0.003</v>
      </c>
      <c r="D2609" s="2" t="n">
        <f aca="false">C2609/$C$5003</f>
        <v>3.58311635573179E-005</v>
      </c>
      <c r="E2609" s="2" t="n">
        <f aca="false">E2608+D2609</f>
        <v>0.946754890953829</v>
      </c>
      <c r="J2609" s="10"/>
    </row>
    <row r="2610" customFormat="false" ht="12" hidden="false" customHeight="false" outlineLevel="0" collapsed="false">
      <c r="A2610" s="7" t="n">
        <f aca="false">A2609+1</f>
        <v>2599</v>
      </c>
      <c r="B2610" s="2" t="s">
        <v>2612</v>
      </c>
      <c r="C2610" s="3" t="n">
        <v>0.003</v>
      </c>
      <c r="D2610" s="2" t="n">
        <f aca="false">C2610/$C$5003</f>
        <v>3.58311635573179E-005</v>
      </c>
      <c r="E2610" s="2" t="n">
        <f aca="false">E2609+D2610</f>
        <v>0.946790722117386</v>
      </c>
      <c r="J2610" s="10"/>
    </row>
    <row r="2611" customFormat="false" ht="12" hidden="false" customHeight="false" outlineLevel="0" collapsed="false">
      <c r="A2611" s="7" t="n">
        <f aca="false">A2610+1</f>
        <v>2600</v>
      </c>
      <c r="B2611" s="2" t="s">
        <v>2613</v>
      </c>
      <c r="C2611" s="3" t="n">
        <v>0.003</v>
      </c>
      <c r="D2611" s="2" t="n">
        <f aca="false">C2611/$C$5003</f>
        <v>3.58311635573179E-005</v>
      </c>
      <c r="E2611" s="2" t="n">
        <f aca="false">E2610+D2611</f>
        <v>0.946826553280943</v>
      </c>
      <c r="J2611" s="10"/>
    </row>
    <row r="2612" customFormat="false" ht="12" hidden="false" customHeight="false" outlineLevel="0" collapsed="false">
      <c r="A2612" s="7" t="n">
        <f aca="false">A2611+1</f>
        <v>2601</v>
      </c>
      <c r="B2612" s="2" t="s">
        <v>2614</v>
      </c>
      <c r="C2612" s="3" t="n">
        <v>0.003</v>
      </c>
      <c r="D2612" s="2" t="n">
        <f aca="false">C2612/$C$5003</f>
        <v>3.58311635573179E-005</v>
      </c>
      <c r="E2612" s="2" t="n">
        <f aca="false">E2611+D2612</f>
        <v>0.946862384444501</v>
      </c>
      <c r="J2612" s="10"/>
    </row>
    <row r="2613" customFormat="false" ht="12" hidden="false" customHeight="false" outlineLevel="0" collapsed="false">
      <c r="A2613" s="7" t="n">
        <f aca="false">A2612+1</f>
        <v>2602</v>
      </c>
      <c r="B2613" s="2" t="s">
        <v>2615</v>
      </c>
      <c r="C2613" s="3" t="n">
        <v>0.003</v>
      </c>
      <c r="D2613" s="2" t="n">
        <f aca="false">C2613/$C$5003</f>
        <v>3.58311635573179E-005</v>
      </c>
      <c r="E2613" s="2" t="n">
        <f aca="false">E2612+D2613</f>
        <v>0.946898215608058</v>
      </c>
      <c r="J2613" s="10"/>
    </row>
    <row r="2614" customFormat="false" ht="12" hidden="false" customHeight="false" outlineLevel="0" collapsed="false">
      <c r="A2614" s="7" t="n">
        <f aca="false">A2613+1</f>
        <v>2603</v>
      </c>
      <c r="B2614" s="2" t="s">
        <v>2616</v>
      </c>
      <c r="C2614" s="3" t="n">
        <v>0.003</v>
      </c>
      <c r="D2614" s="2" t="n">
        <f aca="false">C2614/$C$5003</f>
        <v>3.58311635573179E-005</v>
      </c>
      <c r="E2614" s="2" t="n">
        <f aca="false">E2613+D2614</f>
        <v>0.946934046771615</v>
      </c>
      <c r="J2614" s="10"/>
    </row>
    <row r="2615" customFormat="false" ht="12" hidden="false" customHeight="false" outlineLevel="0" collapsed="false">
      <c r="A2615" s="7" t="n">
        <f aca="false">A2614+1</f>
        <v>2604</v>
      </c>
      <c r="B2615" s="2" t="s">
        <v>2617</v>
      </c>
      <c r="C2615" s="3" t="n">
        <v>0.003</v>
      </c>
      <c r="D2615" s="2" t="n">
        <f aca="false">C2615/$C$5003</f>
        <v>3.58311635573179E-005</v>
      </c>
      <c r="E2615" s="2" t="n">
        <f aca="false">E2614+D2615</f>
        <v>0.946969877935173</v>
      </c>
      <c r="J2615" s="10"/>
    </row>
    <row r="2616" customFormat="false" ht="12" hidden="false" customHeight="false" outlineLevel="0" collapsed="false">
      <c r="A2616" s="7" t="n">
        <f aca="false">A2615+1</f>
        <v>2605</v>
      </c>
      <c r="B2616" s="2" t="s">
        <v>2618</v>
      </c>
      <c r="C2616" s="3" t="n">
        <v>0.003</v>
      </c>
      <c r="D2616" s="2" t="n">
        <f aca="false">C2616/$C$5003</f>
        <v>3.58311635573179E-005</v>
      </c>
      <c r="E2616" s="2" t="n">
        <f aca="false">E2615+D2616</f>
        <v>0.94700570909873</v>
      </c>
      <c r="J2616" s="10"/>
    </row>
    <row r="2617" customFormat="false" ht="12" hidden="false" customHeight="false" outlineLevel="0" collapsed="false">
      <c r="A2617" s="7" t="n">
        <f aca="false">A2616+1</f>
        <v>2606</v>
      </c>
      <c r="B2617" s="2" t="s">
        <v>2619</v>
      </c>
      <c r="C2617" s="3" t="n">
        <v>0.003</v>
      </c>
      <c r="D2617" s="2" t="n">
        <f aca="false">C2617/$C$5003</f>
        <v>3.58311635573179E-005</v>
      </c>
      <c r="E2617" s="2" t="n">
        <f aca="false">E2616+D2617</f>
        <v>0.947041540262287</v>
      </c>
      <c r="J2617" s="10"/>
    </row>
    <row r="2618" customFormat="false" ht="12" hidden="false" customHeight="false" outlineLevel="0" collapsed="false">
      <c r="A2618" s="7" t="n">
        <f aca="false">A2617+1</f>
        <v>2607</v>
      </c>
      <c r="B2618" s="2" t="s">
        <v>2620</v>
      </c>
      <c r="C2618" s="3" t="n">
        <v>0.003</v>
      </c>
      <c r="D2618" s="2" t="n">
        <f aca="false">C2618/$C$5003</f>
        <v>3.58311635573179E-005</v>
      </c>
      <c r="E2618" s="2" t="n">
        <f aca="false">E2617+D2618</f>
        <v>0.947077371425845</v>
      </c>
      <c r="J2618" s="10"/>
    </row>
    <row r="2619" customFormat="false" ht="12" hidden="false" customHeight="false" outlineLevel="0" collapsed="false">
      <c r="A2619" s="7" t="n">
        <f aca="false">A2618+1</f>
        <v>2608</v>
      </c>
      <c r="B2619" s="2" t="s">
        <v>2621</v>
      </c>
      <c r="C2619" s="3" t="n">
        <v>0.003</v>
      </c>
      <c r="D2619" s="2" t="n">
        <f aca="false">C2619/$C$5003</f>
        <v>3.58311635573179E-005</v>
      </c>
      <c r="E2619" s="2" t="n">
        <f aca="false">E2618+D2619</f>
        <v>0.947113202589402</v>
      </c>
      <c r="J2619" s="10"/>
    </row>
    <row r="2620" customFormat="false" ht="12" hidden="false" customHeight="false" outlineLevel="0" collapsed="false">
      <c r="A2620" s="7" t="n">
        <f aca="false">A2619+1</f>
        <v>2609</v>
      </c>
      <c r="B2620" s="2" t="s">
        <v>2622</v>
      </c>
      <c r="C2620" s="3" t="n">
        <v>0.003</v>
      </c>
      <c r="D2620" s="2" t="n">
        <f aca="false">C2620/$C$5003</f>
        <v>3.58311635573179E-005</v>
      </c>
      <c r="E2620" s="2" t="n">
        <f aca="false">E2619+D2620</f>
        <v>0.947149033752959</v>
      </c>
      <c r="J2620" s="10"/>
    </row>
    <row r="2621" customFormat="false" ht="12" hidden="false" customHeight="false" outlineLevel="0" collapsed="false">
      <c r="A2621" s="7" t="n">
        <f aca="false">A2620+1</f>
        <v>2610</v>
      </c>
      <c r="B2621" s="2" t="s">
        <v>2623</v>
      </c>
      <c r="C2621" s="3" t="n">
        <v>0.003</v>
      </c>
      <c r="D2621" s="2" t="n">
        <f aca="false">C2621/$C$5003</f>
        <v>3.58311635573179E-005</v>
      </c>
      <c r="E2621" s="2" t="n">
        <f aca="false">E2620+D2621</f>
        <v>0.947184864916516</v>
      </c>
      <c r="J2621" s="10"/>
    </row>
    <row r="2622" customFormat="false" ht="12" hidden="false" customHeight="false" outlineLevel="0" collapsed="false">
      <c r="A2622" s="7" t="n">
        <f aca="false">A2621+1</f>
        <v>2611</v>
      </c>
      <c r="B2622" s="2" t="s">
        <v>2624</v>
      </c>
      <c r="C2622" s="3" t="n">
        <v>0.003</v>
      </c>
      <c r="D2622" s="2" t="n">
        <f aca="false">C2622/$C$5003</f>
        <v>3.58311635573179E-005</v>
      </c>
      <c r="E2622" s="2" t="n">
        <f aca="false">E2621+D2622</f>
        <v>0.947220696080074</v>
      </c>
      <c r="J2622" s="10"/>
    </row>
    <row r="2623" customFormat="false" ht="12" hidden="false" customHeight="false" outlineLevel="0" collapsed="false">
      <c r="A2623" s="7" t="n">
        <f aca="false">A2622+1</f>
        <v>2612</v>
      </c>
      <c r="B2623" s="2" t="s">
        <v>2625</v>
      </c>
      <c r="C2623" s="3" t="n">
        <v>0.003</v>
      </c>
      <c r="D2623" s="2" t="n">
        <f aca="false">C2623/$C$5003</f>
        <v>3.58311635573179E-005</v>
      </c>
      <c r="E2623" s="2" t="n">
        <f aca="false">E2622+D2623</f>
        <v>0.947256527243631</v>
      </c>
      <c r="J2623" s="10"/>
    </row>
    <row r="2624" customFormat="false" ht="12" hidden="false" customHeight="false" outlineLevel="0" collapsed="false">
      <c r="A2624" s="7" t="n">
        <f aca="false">A2623+1</f>
        <v>2613</v>
      </c>
      <c r="B2624" s="2" t="s">
        <v>2626</v>
      </c>
      <c r="C2624" s="3" t="n">
        <v>0.003</v>
      </c>
      <c r="D2624" s="2" t="n">
        <f aca="false">C2624/$C$5003</f>
        <v>3.58311635573179E-005</v>
      </c>
      <c r="E2624" s="2" t="n">
        <f aca="false">E2623+D2624</f>
        <v>0.947292358407188</v>
      </c>
      <c r="J2624" s="10"/>
    </row>
    <row r="2625" customFormat="false" ht="12" hidden="false" customHeight="false" outlineLevel="0" collapsed="false">
      <c r="A2625" s="7" t="n">
        <f aca="false">A2624+1</f>
        <v>2614</v>
      </c>
      <c r="B2625" s="2" t="s">
        <v>2627</v>
      </c>
      <c r="C2625" s="3" t="n">
        <v>0.003</v>
      </c>
      <c r="D2625" s="2" t="n">
        <f aca="false">C2625/$C$5003</f>
        <v>3.58311635573179E-005</v>
      </c>
      <c r="E2625" s="2" t="n">
        <f aca="false">E2624+D2625</f>
        <v>0.947328189570746</v>
      </c>
      <c r="J2625" s="10"/>
    </row>
    <row r="2626" customFormat="false" ht="12" hidden="false" customHeight="false" outlineLevel="0" collapsed="false">
      <c r="A2626" s="7" t="n">
        <f aca="false">A2625+1</f>
        <v>2615</v>
      </c>
      <c r="B2626" s="2" t="s">
        <v>2628</v>
      </c>
      <c r="C2626" s="3" t="n">
        <v>0.003</v>
      </c>
      <c r="D2626" s="2" t="n">
        <f aca="false">C2626/$C$5003</f>
        <v>3.58311635573179E-005</v>
      </c>
      <c r="E2626" s="2" t="n">
        <f aca="false">E2625+D2626</f>
        <v>0.947364020734303</v>
      </c>
      <c r="J2626" s="10"/>
    </row>
    <row r="2627" customFormat="false" ht="12" hidden="false" customHeight="false" outlineLevel="0" collapsed="false">
      <c r="A2627" s="7" t="n">
        <f aca="false">A2626+1</f>
        <v>2616</v>
      </c>
      <c r="B2627" s="2" t="s">
        <v>2629</v>
      </c>
      <c r="C2627" s="3" t="n">
        <v>0.003</v>
      </c>
      <c r="D2627" s="2" t="n">
        <f aca="false">C2627/$C$5003</f>
        <v>3.58311635573179E-005</v>
      </c>
      <c r="E2627" s="2" t="n">
        <f aca="false">E2626+D2627</f>
        <v>0.94739985189786</v>
      </c>
      <c r="J2627" s="10"/>
    </row>
    <row r="2628" customFormat="false" ht="12" hidden="false" customHeight="false" outlineLevel="0" collapsed="false">
      <c r="A2628" s="7" t="n">
        <f aca="false">A2627+1</f>
        <v>2617</v>
      </c>
      <c r="B2628" s="2" t="s">
        <v>2630</v>
      </c>
      <c r="C2628" s="3" t="n">
        <v>0.003</v>
      </c>
      <c r="D2628" s="2" t="n">
        <f aca="false">C2628/$C$5003</f>
        <v>3.58311635573179E-005</v>
      </c>
      <c r="E2628" s="2" t="n">
        <f aca="false">E2627+D2628</f>
        <v>0.947435683061418</v>
      </c>
      <c r="J2628" s="10"/>
    </row>
    <row r="2629" customFormat="false" ht="12" hidden="false" customHeight="false" outlineLevel="0" collapsed="false">
      <c r="A2629" s="7" t="n">
        <f aca="false">A2628+1</f>
        <v>2618</v>
      </c>
      <c r="B2629" s="2" t="s">
        <v>2631</v>
      </c>
      <c r="C2629" s="3" t="n">
        <v>0.003</v>
      </c>
      <c r="D2629" s="2" t="n">
        <f aca="false">C2629/$C$5003</f>
        <v>3.58311635573179E-005</v>
      </c>
      <c r="E2629" s="2" t="n">
        <f aca="false">E2628+D2629</f>
        <v>0.947471514224975</v>
      </c>
      <c r="J2629" s="10"/>
    </row>
    <row r="2630" customFormat="false" ht="12" hidden="false" customHeight="false" outlineLevel="0" collapsed="false">
      <c r="A2630" s="7" t="n">
        <f aca="false">A2629+1</f>
        <v>2619</v>
      </c>
      <c r="B2630" s="2" t="s">
        <v>2632</v>
      </c>
      <c r="C2630" s="3" t="n">
        <v>0.003</v>
      </c>
      <c r="D2630" s="2" t="n">
        <f aca="false">C2630/$C$5003</f>
        <v>3.58311635573179E-005</v>
      </c>
      <c r="E2630" s="2" t="n">
        <f aca="false">E2629+D2630</f>
        <v>0.947507345388532</v>
      </c>
      <c r="J2630" s="10"/>
    </row>
    <row r="2631" customFormat="false" ht="12" hidden="false" customHeight="false" outlineLevel="0" collapsed="false">
      <c r="A2631" s="7" t="n">
        <f aca="false">A2630+1</f>
        <v>2620</v>
      </c>
      <c r="B2631" s="2" t="s">
        <v>2633</v>
      </c>
      <c r="C2631" s="3" t="n">
        <v>0.003</v>
      </c>
      <c r="D2631" s="2" t="n">
        <f aca="false">C2631/$C$5003</f>
        <v>3.58311635573179E-005</v>
      </c>
      <c r="E2631" s="2" t="n">
        <f aca="false">E2630+D2631</f>
        <v>0.94754317655209</v>
      </c>
      <c r="J2631" s="10"/>
    </row>
    <row r="2632" customFormat="false" ht="12" hidden="false" customHeight="false" outlineLevel="0" collapsed="false">
      <c r="A2632" s="7" t="n">
        <f aca="false">A2631+1</f>
        <v>2621</v>
      </c>
      <c r="B2632" s="2" t="s">
        <v>2634</v>
      </c>
      <c r="C2632" s="3" t="n">
        <v>0.003</v>
      </c>
      <c r="D2632" s="2" t="n">
        <f aca="false">C2632/$C$5003</f>
        <v>3.58311635573179E-005</v>
      </c>
      <c r="E2632" s="2" t="n">
        <f aca="false">E2631+D2632</f>
        <v>0.947579007715647</v>
      </c>
      <c r="J2632" s="10"/>
    </row>
    <row r="2633" customFormat="false" ht="12" hidden="false" customHeight="false" outlineLevel="0" collapsed="false">
      <c r="A2633" s="7" t="n">
        <f aca="false">A2632+1</f>
        <v>2622</v>
      </c>
      <c r="B2633" s="2" t="s">
        <v>2635</v>
      </c>
      <c r="C2633" s="3" t="n">
        <v>0.003</v>
      </c>
      <c r="D2633" s="2" t="n">
        <f aca="false">C2633/$C$5003</f>
        <v>3.58311635573179E-005</v>
      </c>
      <c r="E2633" s="2" t="n">
        <f aca="false">E2632+D2633</f>
        <v>0.947614838879204</v>
      </c>
      <c r="J2633" s="10"/>
    </row>
    <row r="2634" customFormat="false" ht="12" hidden="false" customHeight="false" outlineLevel="0" collapsed="false">
      <c r="A2634" s="7" t="n">
        <f aca="false">A2633+1</f>
        <v>2623</v>
      </c>
      <c r="B2634" s="2" t="s">
        <v>2636</v>
      </c>
      <c r="C2634" s="3" t="n">
        <v>0.003</v>
      </c>
      <c r="D2634" s="2" t="n">
        <f aca="false">C2634/$C$5003</f>
        <v>3.58311635573179E-005</v>
      </c>
      <c r="E2634" s="2" t="n">
        <f aca="false">E2633+D2634</f>
        <v>0.947650670042762</v>
      </c>
      <c r="J2634" s="10"/>
    </row>
    <row r="2635" customFormat="false" ht="12" hidden="false" customHeight="false" outlineLevel="0" collapsed="false">
      <c r="A2635" s="7" t="n">
        <f aca="false">A2634+1</f>
        <v>2624</v>
      </c>
      <c r="B2635" s="2" t="s">
        <v>2637</v>
      </c>
      <c r="C2635" s="3" t="n">
        <v>0.003</v>
      </c>
      <c r="D2635" s="2" t="n">
        <f aca="false">C2635/$C$5003</f>
        <v>3.58311635573179E-005</v>
      </c>
      <c r="E2635" s="2" t="n">
        <f aca="false">E2634+D2635</f>
        <v>0.947686501206319</v>
      </c>
      <c r="J2635" s="10"/>
    </row>
    <row r="2636" customFormat="false" ht="12" hidden="false" customHeight="false" outlineLevel="0" collapsed="false">
      <c r="A2636" s="7" t="n">
        <f aca="false">A2635+1</f>
        <v>2625</v>
      </c>
      <c r="B2636" s="2" t="s">
        <v>2638</v>
      </c>
      <c r="C2636" s="3" t="n">
        <v>0.003</v>
      </c>
      <c r="D2636" s="2" t="n">
        <f aca="false">C2636/$C$5003</f>
        <v>3.58311635573179E-005</v>
      </c>
      <c r="E2636" s="2" t="n">
        <f aca="false">E2635+D2636</f>
        <v>0.947722332369876</v>
      </c>
      <c r="J2636" s="10"/>
    </row>
    <row r="2637" customFormat="false" ht="12" hidden="false" customHeight="false" outlineLevel="0" collapsed="false">
      <c r="A2637" s="7" t="n">
        <f aca="false">A2636+1</f>
        <v>2626</v>
      </c>
      <c r="B2637" s="2" t="s">
        <v>2639</v>
      </c>
      <c r="C2637" s="3" t="n">
        <v>0.003</v>
      </c>
      <c r="D2637" s="2" t="n">
        <f aca="false">C2637/$C$5003</f>
        <v>3.58311635573179E-005</v>
      </c>
      <c r="E2637" s="2" t="n">
        <f aca="false">E2636+D2637</f>
        <v>0.947758163533434</v>
      </c>
      <c r="J2637" s="10"/>
    </row>
    <row r="2638" customFormat="false" ht="12" hidden="false" customHeight="false" outlineLevel="0" collapsed="false">
      <c r="A2638" s="7" t="n">
        <f aca="false">A2637+1</f>
        <v>2627</v>
      </c>
      <c r="B2638" s="2" t="s">
        <v>2640</v>
      </c>
      <c r="C2638" s="3" t="n">
        <v>0.003</v>
      </c>
      <c r="D2638" s="2" t="n">
        <f aca="false">C2638/$C$5003</f>
        <v>3.58311635573179E-005</v>
      </c>
      <c r="E2638" s="2" t="n">
        <f aca="false">E2637+D2638</f>
        <v>0.947793994696991</v>
      </c>
      <c r="J2638" s="10"/>
    </row>
    <row r="2639" customFormat="false" ht="12" hidden="false" customHeight="false" outlineLevel="0" collapsed="false">
      <c r="A2639" s="7" t="n">
        <f aca="false">A2638+1</f>
        <v>2628</v>
      </c>
      <c r="B2639" s="2" t="s">
        <v>2641</v>
      </c>
      <c r="C2639" s="3" t="n">
        <v>0.003</v>
      </c>
      <c r="D2639" s="2" t="n">
        <f aca="false">C2639/$C$5003</f>
        <v>3.58311635573179E-005</v>
      </c>
      <c r="E2639" s="2" t="n">
        <f aca="false">E2638+D2639</f>
        <v>0.947829825860548</v>
      </c>
      <c r="J2639" s="10"/>
    </row>
    <row r="2640" customFormat="false" ht="12" hidden="false" customHeight="false" outlineLevel="0" collapsed="false">
      <c r="A2640" s="7" t="n">
        <f aca="false">A2639+1</f>
        <v>2629</v>
      </c>
      <c r="B2640" s="2" t="s">
        <v>2642</v>
      </c>
      <c r="C2640" s="3" t="n">
        <v>0.003</v>
      </c>
      <c r="D2640" s="2" t="n">
        <f aca="false">C2640/$C$5003</f>
        <v>3.58311635573179E-005</v>
      </c>
      <c r="E2640" s="2" t="n">
        <f aca="false">E2639+D2640</f>
        <v>0.947865657024106</v>
      </c>
      <c r="J2640" s="10"/>
    </row>
    <row r="2641" customFormat="false" ht="12" hidden="false" customHeight="false" outlineLevel="0" collapsed="false">
      <c r="A2641" s="7" t="n">
        <f aca="false">A2640+1</f>
        <v>2630</v>
      </c>
      <c r="B2641" s="2" t="s">
        <v>2643</v>
      </c>
      <c r="C2641" s="3" t="n">
        <v>0.003</v>
      </c>
      <c r="D2641" s="2" t="n">
        <f aca="false">C2641/$C$5003</f>
        <v>3.58311635573179E-005</v>
      </c>
      <c r="E2641" s="2" t="n">
        <f aca="false">E2640+D2641</f>
        <v>0.947901488187663</v>
      </c>
      <c r="J2641" s="10"/>
    </row>
    <row r="2642" customFormat="false" ht="12" hidden="false" customHeight="false" outlineLevel="0" collapsed="false">
      <c r="A2642" s="7" t="n">
        <f aca="false">A2641+1</f>
        <v>2631</v>
      </c>
      <c r="B2642" s="2" t="s">
        <v>2644</v>
      </c>
      <c r="C2642" s="3" t="n">
        <v>0.003</v>
      </c>
      <c r="D2642" s="2" t="n">
        <f aca="false">C2642/$C$5003</f>
        <v>3.58311635573179E-005</v>
      </c>
      <c r="E2642" s="2" t="n">
        <f aca="false">E2641+D2642</f>
        <v>0.94793731935122</v>
      </c>
      <c r="J2642" s="10"/>
    </row>
    <row r="2643" customFormat="false" ht="12" hidden="false" customHeight="false" outlineLevel="0" collapsed="false">
      <c r="A2643" s="7" t="n">
        <f aca="false">A2642+1</f>
        <v>2632</v>
      </c>
      <c r="B2643" s="2" t="s">
        <v>2645</v>
      </c>
      <c r="C2643" s="3" t="n">
        <v>0.003</v>
      </c>
      <c r="D2643" s="2" t="n">
        <f aca="false">C2643/$C$5003</f>
        <v>3.58311635573179E-005</v>
      </c>
      <c r="E2643" s="2" t="n">
        <f aca="false">E2642+D2643</f>
        <v>0.947973150514778</v>
      </c>
      <c r="J2643" s="10"/>
    </row>
    <row r="2644" customFormat="false" ht="12" hidden="false" customHeight="false" outlineLevel="0" collapsed="false">
      <c r="A2644" s="7" t="n">
        <f aca="false">A2643+1</f>
        <v>2633</v>
      </c>
      <c r="B2644" s="2" t="s">
        <v>2646</v>
      </c>
      <c r="C2644" s="3" t="n">
        <v>0.003</v>
      </c>
      <c r="D2644" s="2" t="n">
        <f aca="false">C2644/$C$5003</f>
        <v>3.58311635573179E-005</v>
      </c>
      <c r="E2644" s="2" t="n">
        <f aca="false">E2643+D2644</f>
        <v>0.948008981678335</v>
      </c>
      <c r="J2644" s="10"/>
    </row>
    <row r="2645" customFormat="false" ht="12" hidden="false" customHeight="false" outlineLevel="0" collapsed="false">
      <c r="A2645" s="7" t="n">
        <f aca="false">A2644+1</f>
        <v>2634</v>
      </c>
      <c r="B2645" s="2" t="s">
        <v>2647</v>
      </c>
      <c r="C2645" s="3" t="n">
        <v>0.003</v>
      </c>
      <c r="D2645" s="2" t="n">
        <f aca="false">C2645/$C$5003</f>
        <v>3.58311635573179E-005</v>
      </c>
      <c r="E2645" s="2" t="n">
        <f aca="false">E2644+D2645</f>
        <v>0.948044812841892</v>
      </c>
      <c r="J2645" s="10"/>
    </row>
    <row r="2646" customFormat="false" ht="12" hidden="false" customHeight="false" outlineLevel="0" collapsed="false">
      <c r="A2646" s="7" t="n">
        <f aca="false">A2645+1</f>
        <v>2635</v>
      </c>
      <c r="B2646" s="2" t="s">
        <v>2648</v>
      </c>
      <c r="C2646" s="3" t="n">
        <v>0.003</v>
      </c>
      <c r="D2646" s="2" t="n">
        <f aca="false">C2646/$C$5003</f>
        <v>3.58311635573179E-005</v>
      </c>
      <c r="E2646" s="2" t="n">
        <f aca="false">E2645+D2646</f>
        <v>0.948080644005449</v>
      </c>
      <c r="J2646" s="10"/>
    </row>
    <row r="2647" customFormat="false" ht="12" hidden="false" customHeight="false" outlineLevel="0" collapsed="false">
      <c r="A2647" s="7" t="n">
        <f aca="false">A2646+1</f>
        <v>2636</v>
      </c>
      <c r="B2647" s="2" t="s">
        <v>2649</v>
      </c>
      <c r="C2647" s="3" t="n">
        <v>0.003</v>
      </c>
      <c r="D2647" s="2" t="n">
        <f aca="false">C2647/$C$5003</f>
        <v>3.58311635573179E-005</v>
      </c>
      <c r="E2647" s="2" t="n">
        <f aca="false">E2646+D2647</f>
        <v>0.948116475169007</v>
      </c>
      <c r="J2647" s="10"/>
    </row>
    <row r="2648" customFormat="false" ht="12" hidden="false" customHeight="false" outlineLevel="0" collapsed="false">
      <c r="A2648" s="7" t="n">
        <f aca="false">A2647+1</f>
        <v>2637</v>
      </c>
      <c r="B2648" s="2" t="s">
        <v>2650</v>
      </c>
      <c r="C2648" s="3" t="n">
        <v>0.003</v>
      </c>
      <c r="D2648" s="2" t="n">
        <f aca="false">C2648/$C$5003</f>
        <v>3.58311635573179E-005</v>
      </c>
      <c r="E2648" s="2" t="n">
        <f aca="false">E2647+D2648</f>
        <v>0.948152306332564</v>
      </c>
      <c r="J2648" s="10"/>
    </row>
    <row r="2649" customFormat="false" ht="12" hidden="false" customHeight="false" outlineLevel="0" collapsed="false">
      <c r="A2649" s="7" t="n">
        <f aca="false">A2648+1</f>
        <v>2638</v>
      </c>
      <c r="B2649" s="2" t="s">
        <v>2651</v>
      </c>
      <c r="C2649" s="3" t="n">
        <v>0.003</v>
      </c>
      <c r="D2649" s="2" t="n">
        <f aca="false">C2649/$C$5003</f>
        <v>3.58311635573179E-005</v>
      </c>
      <c r="E2649" s="2" t="n">
        <f aca="false">E2648+D2649</f>
        <v>0.948188137496121</v>
      </c>
      <c r="J2649" s="10"/>
    </row>
    <row r="2650" customFormat="false" ht="12" hidden="false" customHeight="false" outlineLevel="0" collapsed="false">
      <c r="A2650" s="7" t="n">
        <f aca="false">A2649+1</f>
        <v>2639</v>
      </c>
      <c r="B2650" s="2" t="s">
        <v>2652</v>
      </c>
      <c r="C2650" s="3" t="n">
        <v>0.003</v>
      </c>
      <c r="D2650" s="2" t="n">
        <f aca="false">C2650/$C$5003</f>
        <v>3.58311635573179E-005</v>
      </c>
      <c r="E2650" s="2" t="n">
        <f aca="false">E2649+D2650</f>
        <v>0.948223968659679</v>
      </c>
      <c r="J2650" s="10"/>
    </row>
    <row r="2651" customFormat="false" ht="12" hidden="false" customHeight="false" outlineLevel="0" collapsed="false">
      <c r="A2651" s="7" t="n">
        <f aca="false">A2650+1</f>
        <v>2640</v>
      </c>
      <c r="B2651" s="2" t="s">
        <v>2653</v>
      </c>
      <c r="C2651" s="3" t="n">
        <v>0.003</v>
      </c>
      <c r="D2651" s="2" t="n">
        <f aca="false">C2651/$C$5003</f>
        <v>3.58311635573179E-005</v>
      </c>
      <c r="E2651" s="2" t="n">
        <f aca="false">E2650+D2651</f>
        <v>0.948259799823236</v>
      </c>
      <c r="J2651" s="10"/>
    </row>
    <row r="2652" customFormat="false" ht="12" hidden="false" customHeight="false" outlineLevel="0" collapsed="false">
      <c r="A2652" s="7" t="n">
        <f aca="false">A2651+1</f>
        <v>2641</v>
      </c>
      <c r="B2652" s="2" t="s">
        <v>2654</v>
      </c>
      <c r="C2652" s="3" t="n">
        <v>0.003</v>
      </c>
      <c r="D2652" s="2" t="n">
        <f aca="false">C2652/$C$5003</f>
        <v>3.58311635573179E-005</v>
      </c>
      <c r="E2652" s="2" t="n">
        <f aca="false">E2651+D2652</f>
        <v>0.948295630986793</v>
      </c>
      <c r="J2652" s="10"/>
    </row>
    <row r="2653" customFormat="false" ht="12" hidden="false" customHeight="false" outlineLevel="0" collapsed="false">
      <c r="A2653" s="7" t="n">
        <f aca="false">A2652+1</f>
        <v>2642</v>
      </c>
      <c r="B2653" s="2" t="s">
        <v>2655</v>
      </c>
      <c r="C2653" s="3" t="n">
        <v>0.003</v>
      </c>
      <c r="D2653" s="2" t="n">
        <f aca="false">C2653/$C$5003</f>
        <v>3.58311635573179E-005</v>
      </c>
      <c r="E2653" s="2" t="n">
        <f aca="false">E2652+D2653</f>
        <v>0.948331462150351</v>
      </c>
      <c r="J2653" s="10"/>
    </row>
    <row r="2654" customFormat="false" ht="12" hidden="false" customHeight="false" outlineLevel="0" collapsed="false">
      <c r="A2654" s="7" t="n">
        <f aca="false">A2653+1</f>
        <v>2643</v>
      </c>
      <c r="B2654" s="2" t="s">
        <v>2656</v>
      </c>
      <c r="C2654" s="3" t="n">
        <v>0.003</v>
      </c>
      <c r="D2654" s="2" t="n">
        <f aca="false">C2654/$C$5003</f>
        <v>3.58311635573179E-005</v>
      </c>
      <c r="E2654" s="2" t="n">
        <f aca="false">E2653+D2654</f>
        <v>0.948367293313908</v>
      </c>
      <c r="J2654" s="10"/>
    </row>
    <row r="2655" customFormat="false" ht="12" hidden="false" customHeight="false" outlineLevel="0" collapsed="false">
      <c r="A2655" s="7" t="n">
        <f aca="false">A2654+1</f>
        <v>2644</v>
      </c>
      <c r="B2655" s="2" t="s">
        <v>2657</v>
      </c>
      <c r="C2655" s="3" t="n">
        <v>0.003</v>
      </c>
      <c r="D2655" s="2" t="n">
        <f aca="false">C2655/$C$5003</f>
        <v>3.58311635573179E-005</v>
      </c>
      <c r="E2655" s="2" t="n">
        <f aca="false">E2654+D2655</f>
        <v>0.948403124477465</v>
      </c>
      <c r="J2655" s="10"/>
    </row>
    <row r="2656" customFormat="false" ht="12" hidden="false" customHeight="false" outlineLevel="0" collapsed="false">
      <c r="A2656" s="7" t="n">
        <f aca="false">A2655+1</f>
        <v>2645</v>
      </c>
      <c r="B2656" s="2" t="s">
        <v>2658</v>
      </c>
      <c r="C2656" s="3" t="n">
        <v>0.003</v>
      </c>
      <c r="D2656" s="2" t="n">
        <f aca="false">C2656/$C$5003</f>
        <v>3.58311635573179E-005</v>
      </c>
      <c r="E2656" s="2" t="n">
        <f aca="false">E2655+D2656</f>
        <v>0.948438955641023</v>
      </c>
      <c r="J2656" s="10"/>
    </row>
    <row r="2657" customFormat="false" ht="12" hidden="false" customHeight="false" outlineLevel="0" collapsed="false">
      <c r="A2657" s="7" t="n">
        <f aca="false">A2656+1</f>
        <v>2646</v>
      </c>
      <c r="B2657" s="2" t="s">
        <v>2659</v>
      </c>
      <c r="C2657" s="3" t="n">
        <v>0.003</v>
      </c>
      <c r="D2657" s="2" t="n">
        <f aca="false">C2657/$C$5003</f>
        <v>3.58311635573179E-005</v>
      </c>
      <c r="E2657" s="2" t="n">
        <f aca="false">E2656+D2657</f>
        <v>0.94847478680458</v>
      </c>
      <c r="J2657" s="10"/>
    </row>
    <row r="2658" customFormat="false" ht="12" hidden="false" customHeight="false" outlineLevel="0" collapsed="false">
      <c r="A2658" s="7" t="n">
        <f aca="false">A2657+1</f>
        <v>2647</v>
      </c>
      <c r="B2658" s="2" t="s">
        <v>2660</v>
      </c>
      <c r="C2658" s="3" t="n">
        <v>0.003</v>
      </c>
      <c r="D2658" s="2" t="n">
        <f aca="false">C2658/$C$5003</f>
        <v>3.58311635573179E-005</v>
      </c>
      <c r="E2658" s="2" t="n">
        <f aca="false">E2657+D2658</f>
        <v>0.948510617968137</v>
      </c>
      <c r="J2658" s="10"/>
    </row>
    <row r="2659" customFormat="false" ht="12" hidden="false" customHeight="false" outlineLevel="0" collapsed="false">
      <c r="A2659" s="7" t="n">
        <f aca="false">A2658+1</f>
        <v>2648</v>
      </c>
      <c r="B2659" s="2" t="s">
        <v>2661</v>
      </c>
      <c r="C2659" s="3" t="n">
        <v>0.003</v>
      </c>
      <c r="D2659" s="2" t="n">
        <f aca="false">C2659/$C$5003</f>
        <v>3.58311635573179E-005</v>
      </c>
      <c r="E2659" s="2" t="n">
        <f aca="false">E2658+D2659</f>
        <v>0.948546449131695</v>
      </c>
      <c r="J2659" s="10"/>
    </row>
    <row r="2660" customFormat="false" ht="12" hidden="false" customHeight="false" outlineLevel="0" collapsed="false">
      <c r="A2660" s="7" t="n">
        <f aca="false">A2659+1</f>
        <v>2649</v>
      </c>
      <c r="B2660" s="2" t="s">
        <v>2662</v>
      </c>
      <c r="C2660" s="3" t="n">
        <v>0.003</v>
      </c>
      <c r="D2660" s="2" t="n">
        <f aca="false">C2660/$C$5003</f>
        <v>3.58311635573179E-005</v>
      </c>
      <c r="E2660" s="2" t="n">
        <f aca="false">E2659+D2660</f>
        <v>0.948582280295252</v>
      </c>
      <c r="J2660" s="10"/>
    </row>
    <row r="2661" customFormat="false" ht="12" hidden="false" customHeight="false" outlineLevel="0" collapsed="false">
      <c r="A2661" s="7" t="n">
        <f aca="false">A2660+1</f>
        <v>2650</v>
      </c>
      <c r="B2661" s="2" t="s">
        <v>2663</v>
      </c>
      <c r="C2661" s="3" t="n">
        <v>0.003</v>
      </c>
      <c r="D2661" s="2" t="n">
        <f aca="false">C2661/$C$5003</f>
        <v>3.58311635573179E-005</v>
      </c>
      <c r="E2661" s="2" t="n">
        <f aca="false">E2660+D2661</f>
        <v>0.948618111458809</v>
      </c>
      <c r="J2661" s="10"/>
    </row>
    <row r="2662" customFormat="false" ht="12" hidden="false" customHeight="false" outlineLevel="0" collapsed="false">
      <c r="A2662" s="7" t="n">
        <f aca="false">A2661+1</f>
        <v>2651</v>
      </c>
      <c r="B2662" s="2" t="s">
        <v>2664</v>
      </c>
      <c r="C2662" s="3" t="n">
        <v>0.003</v>
      </c>
      <c r="D2662" s="2" t="n">
        <f aca="false">C2662/$C$5003</f>
        <v>3.58311635573179E-005</v>
      </c>
      <c r="E2662" s="2" t="n">
        <f aca="false">E2661+D2662</f>
        <v>0.948653942622367</v>
      </c>
      <c r="J2662" s="10"/>
    </row>
    <row r="2663" customFormat="false" ht="12" hidden="false" customHeight="false" outlineLevel="0" collapsed="false">
      <c r="A2663" s="7" t="n">
        <f aca="false">A2662+1</f>
        <v>2652</v>
      </c>
      <c r="B2663" s="2" t="s">
        <v>2665</v>
      </c>
      <c r="C2663" s="3" t="n">
        <v>0.003</v>
      </c>
      <c r="D2663" s="2" t="n">
        <f aca="false">C2663/$C$5003</f>
        <v>3.58311635573179E-005</v>
      </c>
      <c r="E2663" s="2" t="n">
        <f aca="false">E2662+D2663</f>
        <v>0.948689773785924</v>
      </c>
      <c r="J2663" s="10"/>
    </row>
    <row r="2664" customFormat="false" ht="12" hidden="false" customHeight="false" outlineLevel="0" collapsed="false">
      <c r="A2664" s="7" t="n">
        <f aca="false">A2663+1</f>
        <v>2653</v>
      </c>
      <c r="B2664" s="2" t="s">
        <v>2666</v>
      </c>
      <c r="C2664" s="3" t="n">
        <v>0.003</v>
      </c>
      <c r="D2664" s="2" t="n">
        <f aca="false">C2664/$C$5003</f>
        <v>3.58311635573179E-005</v>
      </c>
      <c r="E2664" s="2" t="n">
        <f aca="false">E2663+D2664</f>
        <v>0.948725604949481</v>
      </c>
      <c r="J2664" s="10"/>
    </row>
    <row r="2665" customFormat="false" ht="12" hidden="false" customHeight="false" outlineLevel="0" collapsed="false">
      <c r="A2665" s="7" t="n">
        <f aca="false">A2664+1</f>
        <v>2654</v>
      </c>
      <c r="B2665" s="2" t="s">
        <v>2667</v>
      </c>
      <c r="C2665" s="3" t="n">
        <v>0.003</v>
      </c>
      <c r="D2665" s="2" t="n">
        <f aca="false">C2665/$C$5003</f>
        <v>3.58311635573179E-005</v>
      </c>
      <c r="E2665" s="2" t="n">
        <f aca="false">E2664+D2665</f>
        <v>0.948761436113039</v>
      </c>
      <c r="J2665" s="10"/>
    </row>
    <row r="2666" customFormat="false" ht="12" hidden="false" customHeight="false" outlineLevel="0" collapsed="false">
      <c r="A2666" s="7" t="n">
        <f aca="false">A2665+1</f>
        <v>2655</v>
      </c>
      <c r="B2666" s="2" t="s">
        <v>2668</v>
      </c>
      <c r="C2666" s="3" t="n">
        <v>0.003</v>
      </c>
      <c r="D2666" s="2" t="n">
        <f aca="false">C2666/$C$5003</f>
        <v>3.58311635573179E-005</v>
      </c>
      <c r="E2666" s="2" t="n">
        <f aca="false">E2665+D2666</f>
        <v>0.948797267276596</v>
      </c>
      <c r="J2666" s="10"/>
    </row>
    <row r="2667" customFormat="false" ht="12" hidden="false" customHeight="false" outlineLevel="0" collapsed="false">
      <c r="A2667" s="7" t="n">
        <f aca="false">A2666+1</f>
        <v>2656</v>
      </c>
      <c r="B2667" s="2" t="s">
        <v>2669</v>
      </c>
      <c r="C2667" s="3" t="n">
        <v>0.003</v>
      </c>
      <c r="D2667" s="2" t="n">
        <f aca="false">C2667/$C$5003</f>
        <v>3.58311635573179E-005</v>
      </c>
      <c r="E2667" s="2" t="n">
        <f aca="false">E2666+D2667</f>
        <v>0.948833098440153</v>
      </c>
      <c r="J2667" s="10"/>
    </row>
    <row r="2668" customFormat="false" ht="12" hidden="false" customHeight="false" outlineLevel="0" collapsed="false">
      <c r="A2668" s="7" t="n">
        <f aca="false">A2667+1</f>
        <v>2657</v>
      </c>
      <c r="B2668" s="2" t="s">
        <v>2670</v>
      </c>
      <c r="C2668" s="3" t="n">
        <v>0.003</v>
      </c>
      <c r="D2668" s="2" t="n">
        <f aca="false">C2668/$C$5003</f>
        <v>3.58311635573179E-005</v>
      </c>
      <c r="E2668" s="2" t="n">
        <f aca="false">E2667+D2668</f>
        <v>0.948868929603711</v>
      </c>
      <c r="J2668" s="10"/>
    </row>
    <row r="2669" customFormat="false" ht="12" hidden="false" customHeight="false" outlineLevel="0" collapsed="false">
      <c r="A2669" s="7" t="n">
        <f aca="false">A2668+1</f>
        <v>2658</v>
      </c>
      <c r="B2669" s="2" t="s">
        <v>2671</v>
      </c>
      <c r="C2669" s="3" t="n">
        <v>0.003</v>
      </c>
      <c r="D2669" s="2" t="n">
        <f aca="false">C2669/$C$5003</f>
        <v>3.58311635573179E-005</v>
      </c>
      <c r="E2669" s="2" t="n">
        <f aca="false">E2668+D2669</f>
        <v>0.948904760767268</v>
      </c>
      <c r="J2669" s="10"/>
    </row>
    <row r="2670" customFormat="false" ht="12" hidden="false" customHeight="false" outlineLevel="0" collapsed="false">
      <c r="A2670" s="7" t="n">
        <f aca="false">A2669+1</f>
        <v>2659</v>
      </c>
      <c r="B2670" s="2" t="s">
        <v>2672</v>
      </c>
      <c r="C2670" s="3" t="n">
        <v>0.003</v>
      </c>
      <c r="D2670" s="2" t="n">
        <f aca="false">C2670/$C$5003</f>
        <v>3.58311635573179E-005</v>
      </c>
      <c r="E2670" s="2" t="n">
        <f aca="false">E2669+D2670</f>
        <v>0.948940591930825</v>
      </c>
      <c r="J2670" s="10"/>
    </row>
    <row r="2671" customFormat="false" ht="12" hidden="false" customHeight="false" outlineLevel="0" collapsed="false">
      <c r="A2671" s="7" t="n">
        <f aca="false">A2670+1</f>
        <v>2660</v>
      </c>
      <c r="B2671" s="2" t="s">
        <v>2673</v>
      </c>
      <c r="C2671" s="3" t="n">
        <v>0.003</v>
      </c>
      <c r="D2671" s="2" t="n">
        <f aca="false">C2671/$C$5003</f>
        <v>3.58311635573179E-005</v>
      </c>
      <c r="E2671" s="2" t="n">
        <f aca="false">E2670+D2671</f>
        <v>0.948976423094383</v>
      </c>
      <c r="J2671" s="10"/>
    </row>
    <row r="2672" customFormat="false" ht="12" hidden="false" customHeight="false" outlineLevel="0" collapsed="false">
      <c r="A2672" s="7" t="n">
        <f aca="false">A2671+1</f>
        <v>2661</v>
      </c>
      <c r="B2672" s="2" t="s">
        <v>2674</v>
      </c>
      <c r="C2672" s="3" t="n">
        <v>0.003</v>
      </c>
      <c r="D2672" s="2" t="n">
        <f aca="false">C2672/$C$5003</f>
        <v>3.58311635573179E-005</v>
      </c>
      <c r="E2672" s="2" t="n">
        <f aca="false">E2671+D2672</f>
        <v>0.94901225425794</v>
      </c>
      <c r="J2672" s="10"/>
    </row>
    <row r="2673" customFormat="false" ht="12" hidden="false" customHeight="false" outlineLevel="0" collapsed="false">
      <c r="A2673" s="7" t="n">
        <f aca="false">A2672+1</f>
        <v>2662</v>
      </c>
      <c r="B2673" s="2" t="s">
        <v>2675</v>
      </c>
      <c r="C2673" s="3" t="n">
        <v>0.003</v>
      </c>
      <c r="D2673" s="2" t="n">
        <f aca="false">C2673/$C$5003</f>
        <v>3.58311635573179E-005</v>
      </c>
      <c r="E2673" s="2" t="n">
        <f aca="false">E2672+D2673</f>
        <v>0.949048085421497</v>
      </c>
      <c r="J2673" s="10"/>
    </row>
    <row r="2674" customFormat="false" ht="12" hidden="false" customHeight="false" outlineLevel="0" collapsed="false">
      <c r="A2674" s="7" t="n">
        <f aca="false">A2673+1</f>
        <v>2663</v>
      </c>
      <c r="B2674" s="2" t="s">
        <v>2676</v>
      </c>
      <c r="C2674" s="3" t="n">
        <v>0.003</v>
      </c>
      <c r="D2674" s="2" t="n">
        <f aca="false">C2674/$C$5003</f>
        <v>3.58311635573179E-005</v>
      </c>
      <c r="E2674" s="2" t="n">
        <f aca="false">E2673+D2674</f>
        <v>0.949083916585054</v>
      </c>
      <c r="J2674" s="10"/>
    </row>
    <row r="2675" customFormat="false" ht="12" hidden="false" customHeight="false" outlineLevel="0" collapsed="false">
      <c r="A2675" s="7" t="n">
        <f aca="false">A2674+1</f>
        <v>2664</v>
      </c>
      <c r="B2675" s="2" t="s">
        <v>2677</v>
      </c>
      <c r="C2675" s="3" t="n">
        <v>0.003</v>
      </c>
      <c r="D2675" s="2" t="n">
        <f aca="false">C2675/$C$5003</f>
        <v>3.58311635573179E-005</v>
      </c>
      <c r="E2675" s="2" t="n">
        <f aca="false">E2674+D2675</f>
        <v>0.949119747748612</v>
      </c>
      <c r="J2675" s="10"/>
    </row>
    <row r="2676" customFormat="false" ht="12" hidden="false" customHeight="false" outlineLevel="0" collapsed="false">
      <c r="A2676" s="7" t="n">
        <f aca="false">A2675+1</f>
        <v>2665</v>
      </c>
      <c r="B2676" s="2" t="s">
        <v>2678</v>
      </c>
      <c r="C2676" s="3" t="n">
        <v>0.003</v>
      </c>
      <c r="D2676" s="2" t="n">
        <f aca="false">C2676/$C$5003</f>
        <v>3.58311635573179E-005</v>
      </c>
      <c r="E2676" s="2" t="n">
        <f aca="false">E2675+D2676</f>
        <v>0.949155578912169</v>
      </c>
      <c r="J2676" s="10"/>
    </row>
    <row r="2677" customFormat="false" ht="12" hidden="false" customHeight="false" outlineLevel="0" collapsed="false">
      <c r="A2677" s="7" t="n">
        <f aca="false">A2676+1</f>
        <v>2666</v>
      </c>
      <c r="B2677" s="2" t="s">
        <v>2679</v>
      </c>
      <c r="C2677" s="3" t="n">
        <v>0.003</v>
      </c>
      <c r="D2677" s="2" t="n">
        <f aca="false">C2677/$C$5003</f>
        <v>3.58311635573179E-005</v>
      </c>
      <c r="E2677" s="2" t="n">
        <f aca="false">E2676+D2677</f>
        <v>0.949191410075726</v>
      </c>
      <c r="J2677" s="10"/>
    </row>
    <row r="2678" customFormat="false" ht="12" hidden="false" customHeight="false" outlineLevel="0" collapsed="false">
      <c r="A2678" s="7" t="n">
        <f aca="false">A2677+1</f>
        <v>2667</v>
      </c>
      <c r="B2678" s="2" t="s">
        <v>2680</v>
      </c>
      <c r="C2678" s="3" t="n">
        <v>0.003</v>
      </c>
      <c r="D2678" s="2" t="n">
        <f aca="false">C2678/$C$5003</f>
        <v>3.58311635573179E-005</v>
      </c>
      <c r="E2678" s="2" t="n">
        <f aca="false">E2677+D2678</f>
        <v>0.949227241239284</v>
      </c>
      <c r="J2678" s="10"/>
    </row>
    <row r="2679" customFormat="false" ht="12" hidden="false" customHeight="false" outlineLevel="0" collapsed="false">
      <c r="A2679" s="7" t="n">
        <f aca="false">A2678+1</f>
        <v>2668</v>
      </c>
      <c r="B2679" s="2" t="s">
        <v>2681</v>
      </c>
      <c r="C2679" s="3" t="n">
        <v>0.003</v>
      </c>
      <c r="D2679" s="2" t="n">
        <f aca="false">C2679/$C$5003</f>
        <v>3.58311635573179E-005</v>
      </c>
      <c r="E2679" s="2" t="n">
        <f aca="false">E2678+D2679</f>
        <v>0.949263072402841</v>
      </c>
      <c r="J2679" s="10"/>
    </row>
    <row r="2680" customFormat="false" ht="12" hidden="false" customHeight="false" outlineLevel="0" collapsed="false">
      <c r="A2680" s="7" t="n">
        <f aca="false">A2679+1</f>
        <v>2669</v>
      </c>
      <c r="B2680" s="2" t="s">
        <v>2682</v>
      </c>
      <c r="C2680" s="3" t="n">
        <v>0.003</v>
      </c>
      <c r="D2680" s="2" t="n">
        <f aca="false">C2680/$C$5003</f>
        <v>3.58311635573179E-005</v>
      </c>
      <c r="E2680" s="2" t="n">
        <f aca="false">E2679+D2680</f>
        <v>0.949298903566398</v>
      </c>
      <c r="J2680" s="10"/>
    </row>
    <row r="2681" customFormat="false" ht="12" hidden="false" customHeight="false" outlineLevel="0" collapsed="false">
      <c r="A2681" s="7" t="n">
        <f aca="false">A2680+1</f>
        <v>2670</v>
      </c>
      <c r="B2681" s="2" t="s">
        <v>2683</v>
      </c>
      <c r="C2681" s="3" t="n">
        <v>0.003</v>
      </c>
      <c r="D2681" s="2" t="n">
        <f aca="false">C2681/$C$5003</f>
        <v>3.58311635573179E-005</v>
      </c>
      <c r="E2681" s="2" t="n">
        <f aca="false">E2680+D2681</f>
        <v>0.949334734729956</v>
      </c>
      <c r="J2681" s="10"/>
    </row>
    <row r="2682" customFormat="false" ht="12" hidden="false" customHeight="false" outlineLevel="0" collapsed="false">
      <c r="A2682" s="7" t="n">
        <f aca="false">A2681+1</f>
        <v>2671</v>
      </c>
      <c r="B2682" s="2" t="s">
        <v>2684</v>
      </c>
      <c r="C2682" s="3" t="n">
        <v>0.003</v>
      </c>
      <c r="D2682" s="2" t="n">
        <f aca="false">C2682/$C$5003</f>
        <v>3.58311635573179E-005</v>
      </c>
      <c r="E2682" s="2" t="n">
        <f aca="false">E2681+D2682</f>
        <v>0.949370565893513</v>
      </c>
      <c r="J2682" s="10"/>
    </row>
    <row r="2683" customFormat="false" ht="12" hidden="false" customHeight="false" outlineLevel="0" collapsed="false">
      <c r="A2683" s="7" t="n">
        <f aca="false">A2682+1</f>
        <v>2672</v>
      </c>
      <c r="B2683" s="2" t="s">
        <v>2685</v>
      </c>
      <c r="C2683" s="3" t="n">
        <v>0.003</v>
      </c>
      <c r="D2683" s="2" t="n">
        <f aca="false">C2683/$C$5003</f>
        <v>3.58311635573179E-005</v>
      </c>
      <c r="E2683" s="2" t="n">
        <f aca="false">E2682+D2683</f>
        <v>0.94940639705707</v>
      </c>
      <c r="J2683" s="10"/>
    </row>
    <row r="2684" customFormat="false" ht="12" hidden="false" customHeight="false" outlineLevel="0" collapsed="false">
      <c r="A2684" s="7" t="n">
        <f aca="false">A2683+1</f>
        <v>2673</v>
      </c>
      <c r="B2684" s="2" t="s">
        <v>2686</v>
      </c>
      <c r="C2684" s="3" t="n">
        <v>0.003</v>
      </c>
      <c r="D2684" s="2" t="n">
        <f aca="false">C2684/$C$5003</f>
        <v>3.58311635573179E-005</v>
      </c>
      <c r="E2684" s="2" t="n">
        <f aca="false">E2683+D2684</f>
        <v>0.949442228220628</v>
      </c>
      <c r="J2684" s="10"/>
    </row>
    <row r="2685" customFormat="false" ht="12" hidden="false" customHeight="false" outlineLevel="0" collapsed="false">
      <c r="A2685" s="7" t="n">
        <f aca="false">A2684+1</f>
        <v>2674</v>
      </c>
      <c r="B2685" s="2" t="s">
        <v>2687</v>
      </c>
      <c r="C2685" s="3" t="n">
        <v>0.003</v>
      </c>
      <c r="D2685" s="2" t="n">
        <f aca="false">C2685/$C$5003</f>
        <v>3.58311635573179E-005</v>
      </c>
      <c r="E2685" s="2" t="n">
        <f aca="false">E2684+D2685</f>
        <v>0.949478059384185</v>
      </c>
      <c r="J2685" s="10"/>
    </row>
    <row r="2686" customFormat="false" ht="12" hidden="false" customHeight="false" outlineLevel="0" collapsed="false">
      <c r="A2686" s="7" t="n">
        <f aca="false">A2685+1</f>
        <v>2675</v>
      </c>
      <c r="B2686" s="2" t="s">
        <v>2688</v>
      </c>
      <c r="C2686" s="3" t="n">
        <v>0.003</v>
      </c>
      <c r="D2686" s="2" t="n">
        <f aca="false">C2686/$C$5003</f>
        <v>3.58311635573179E-005</v>
      </c>
      <c r="E2686" s="2" t="n">
        <f aca="false">E2685+D2686</f>
        <v>0.949513890547742</v>
      </c>
      <c r="J2686" s="10"/>
    </row>
    <row r="2687" customFormat="false" ht="12" hidden="false" customHeight="false" outlineLevel="0" collapsed="false">
      <c r="A2687" s="7" t="n">
        <f aca="false">A2686+1</f>
        <v>2676</v>
      </c>
      <c r="B2687" s="2" t="s">
        <v>2689</v>
      </c>
      <c r="C2687" s="3" t="n">
        <v>0.003</v>
      </c>
      <c r="D2687" s="2" t="n">
        <f aca="false">C2687/$C$5003</f>
        <v>3.58311635573179E-005</v>
      </c>
      <c r="E2687" s="2" t="n">
        <f aca="false">E2686+D2687</f>
        <v>0.9495497217113</v>
      </c>
      <c r="J2687" s="10"/>
    </row>
    <row r="2688" customFormat="false" ht="12" hidden="false" customHeight="false" outlineLevel="0" collapsed="false">
      <c r="A2688" s="7" t="n">
        <f aca="false">A2687+1</f>
        <v>2677</v>
      </c>
      <c r="B2688" s="2" t="s">
        <v>2690</v>
      </c>
      <c r="C2688" s="3" t="n">
        <v>0.003</v>
      </c>
      <c r="D2688" s="2" t="n">
        <f aca="false">C2688/$C$5003</f>
        <v>3.58311635573179E-005</v>
      </c>
      <c r="E2688" s="2" t="n">
        <f aca="false">E2687+D2688</f>
        <v>0.949585552874857</v>
      </c>
      <c r="J2688" s="10"/>
    </row>
    <row r="2689" customFormat="false" ht="12" hidden="false" customHeight="false" outlineLevel="0" collapsed="false">
      <c r="A2689" s="7" t="n">
        <f aca="false">A2688+1</f>
        <v>2678</v>
      </c>
      <c r="B2689" s="2" t="s">
        <v>2691</v>
      </c>
      <c r="C2689" s="3" t="n">
        <v>0.003</v>
      </c>
      <c r="D2689" s="2" t="n">
        <f aca="false">C2689/$C$5003</f>
        <v>3.58311635573179E-005</v>
      </c>
      <c r="E2689" s="2" t="n">
        <f aca="false">E2688+D2689</f>
        <v>0.949621384038414</v>
      </c>
      <c r="J2689" s="10"/>
    </row>
    <row r="2690" customFormat="false" ht="12" hidden="false" customHeight="false" outlineLevel="0" collapsed="false">
      <c r="A2690" s="7" t="n">
        <f aca="false">A2689+1</f>
        <v>2679</v>
      </c>
      <c r="B2690" s="2" t="s">
        <v>2692</v>
      </c>
      <c r="C2690" s="3" t="n">
        <v>0.003</v>
      </c>
      <c r="D2690" s="2" t="n">
        <f aca="false">C2690/$C$5003</f>
        <v>3.58311635573179E-005</v>
      </c>
      <c r="E2690" s="2" t="n">
        <f aca="false">E2689+D2690</f>
        <v>0.949657215201972</v>
      </c>
      <c r="J2690" s="10"/>
    </row>
    <row r="2691" customFormat="false" ht="12" hidden="false" customHeight="false" outlineLevel="0" collapsed="false">
      <c r="A2691" s="7" t="n">
        <f aca="false">A2690+1</f>
        <v>2680</v>
      </c>
      <c r="B2691" s="2" t="s">
        <v>2693</v>
      </c>
      <c r="C2691" s="3" t="n">
        <v>0.003</v>
      </c>
      <c r="D2691" s="2" t="n">
        <f aca="false">C2691/$C$5003</f>
        <v>3.58311635573179E-005</v>
      </c>
      <c r="E2691" s="2" t="n">
        <f aca="false">E2690+D2691</f>
        <v>0.949693046365529</v>
      </c>
      <c r="J2691" s="10"/>
    </row>
    <row r="2692" customFormat="false" ht="12" hidden="false" customHeight="false" outlineLevel="0" collapsed="false">
      <c r="A2692" s="7" t="n">
        <f aca="false">A2691+1</f>
        <v>2681</v>
      </c>
      <c r="B2692" s="2" t="s">
        <v>2694</v>
      </c>
      <c r="C2692" s="3" t="n">
        <v>0.003</v>
      </c>
      <c r="D2692" s="2" t="n">
        <f aca="false">C2692/$C$5003</f>
        <v>3.58311635573179E-005</v>
      </c>
      <c r="E2692" s="2" t="n">
        <f aca="false">E2691+D2692</f>
        <v>0.949728877529086</v>
      </c>
      <c r="J2692" s="10"/>
    </row>
    <row r="2693" customFormat="false" ht="12" hidden="false" customHeight="false" outlineLevel="0" collapsed="false">
      <c r="A2693" s="7" t="n">
        <f aca="false">A2692+1</f>
        <v>2682</v>
      </c>
      <c r="B2693" s="2" t="s">
        <v>2695</v>
      </c>
      <c r="C2693" s="3" t="n">
        <v>0.003</v>
      </c>
      <c r="D2693" s="2" t="n">
        <f aca="false">C2693/$C$5003</f>
        <v>3.58311635573179E-005</v>
      </c>
      <c r="E2693" s="2" t="n">
        <f aca="false">E2692+D2693</f>
        <v>0.949764708692644</v>
      </c>
      <c r="J2693" s="10"/>
    </row>
    <row r="2694" customFormat="false" ht="12" hidden="false" customHeight="false" outlineLevel="0" collapsed="false">
      <c r="A2694" s="7" t="n">
        <f aca="false">A2693+1</f>
        <v>2683</v>
      </c>
      <c r="B2694" s="2" t="s">
        <v>2696</v>
      </c>
      <c r="C2694" s="3" t="n">
        <v>0.003</v>
      </c>
      <c r="D2694" s="2" t="n">
        <f aca="false">C2694/$C$5003</f>
        <v>3.58311635573179E-005</v>
      </c>
      <c r="E2694" s="2" t="n">
        <f aca="false">E2693+D2694</f>
        <v>0.949800539856201</v>
      </c>
      <c r="J2694" s="10"/>
    </row>
    <row r="2695" customFormat="false" ht="12" hidden="false" customHeight="false" outlineLevel="0" collapsed="false">
      <c r="A2695" s="7" t="n">
        <f aca="false">A2694+1</f>
        <v>2684</v>
      </c>
      <c r="B2695" s="2" t="s">
        <v>2697</v>
      </c>
      <c r="C2695" s="3" t="n">
        <v>0.003</v>
      </c>
      <c r="D2695" s="2" t="n">
        <f aca="false">C2695/$C$5003</f>
        <v>3.58311635573179E-005</v>
      </c>
      <c r="E2695" s="2" t="n">
        <f aca="false">E2694+D2695</f>
        <v>0.949836371019758</v>
      </c>
      <c r="J2695" s="10"/>
    </row>
    <row r="2696" customFormat="false" ht="12" hidden="false" customHeight="false" outlineLevel="0" collapsed="false">
      <c r="A2696" s="7" t="n">
        <f aca="false">A2695+1</f>
        <v>2685</v>
      </c>
      <c r="B2696" s="2" t="s">
        <v>2698</v>
      </c>
      <c r="C2696" s="3" t="n">
        <v>0.003</v>
      </c>
      <c r="D2696" s="2" t="n">
        <f aca="false">C2696/$C$5003</f>
        <v>3.58311635573179E-005</v>
      </c>
      <c r="E2696" s="2" t="n">
        <f aca="false">E2695+D2696</f>
        <v>0.949872202183316</v>
      </c>
      <c r="J2696" s="10"/>
    </row>
    <row r="2697" customFormat="false" ht="12" hidden="false" customHeight="false" outlineLevel="0" collapsed="false">
      <c r="A2697" s="7" t="n">
        <f aca="false">A2696+1</f>
        <v>2686</v>
      </c>
      <c r="B2697" s="2" t="s">
        <v>2699</v>
      </c>
      <c r="C2697" s="3" t="n">
        <v>0.003</v>
      </c>
      <c r="D2697" s="2" t="n">
        <f aca="false">C2697/$C$5003</f>
        <v>3.58311635573179E-005</v>
      </c>
      <c r="E2697" s="2" t="n">
        <f aca="false">E2696+D2697</f>
        <v>0.949908033346873</v>
      </c>
      <c r="J2697" s="10"/>
    </row>
    <row r="2698" customFormat="false" ht="12" hidden="false" customHeight="false" outlineLevel="0" collapsed="false">
      <c r="A2698" s="7" t="n">
        <f aca="false">A2697+1</f>
        <v>2687</v>
      </c>
      <c r="B2698" s="2" t="s">
        <v>2700</v>
      </c>
      <c r="C2698" s="3" t="n">
        <v>0.003</v>
      </c>
      <c r="D2698" s="2" t="n">
        <f aca="false">C2698/$C$5003</f>
        <v>3.58311635573179E-005</v>
      </c>
      <c r="E2698" s="2" t="n">
        <f aca="false">E2697+D2698</f>
        <v>0.94994386451043</v>
      </c>
      <c r="J2698" s="10"/>
    </row>
    <row r="2699" customFormat="false" ht="12" hidden="false" customHeight="false" outlineLevel="0" collapsed="false">
      <c r="A2699" s="7" t="n">
        <f aca="false">A2698+1</f>
        <v>2688</v>
      </c>
      <c r="B2699" s="2" t="s">
        <v>2701</v>
      </c>
      <c r="C2699" s="3" t="n">
        <v>0.003</v>
      </c>
      <c r="D2699" s="2" t="n">
        <f aca="false">C2699/$C$5003</f>
        <v>3.58311635573179E-005</v>
      </c>
      <c r="E2699" s="2" t="n">
        <f aca="false">E2698+D2699</f>
        <v>0.949979695673987</v>
      </c>
      <c r="J2699" s="10"/>
    </row>
    <row r="2700" customFormat="false" ht="12" hidden="false" customHeight="false" outlineLevel="0" collapsed="false">
      <c r="A2700" s="7" t="n">
        <f aca="false">A2699+1</f>
        <v>2689</v>
      </c>
      <c r="B2700" s="2" t="s">
        <v>2702</v>
      </c>
      <c r="C2700" s="3" t="n">
        <v>0.003</v>
      </c>
      <c r="D2700" s="2" t="n">
        <f aca="false">C2700/$C$5003</f>
        <v>3.58311635573179E-005</v>
      </c>
      <c r="E2700" s="2" t="n">
        <f aca="false">E2699+D2700</f>
        <v>0.950015526837545</v>
      </c>
      <c r="J2700" s="10"/>
    </row>
    <row r="2701" customFormat="false" ht="12" hidden="false" customHeight="false" outlineLevel="0" collapsed="false">
      <c r="A2701" s="7" t="n">
        <f aca="false">A2700+1</f>
        <v>2690</v>
      </c>
      <c r="B2701" s="2" t="s">
        <v>2703</v>
      </c>
      <c r="C2701" s="3" t="n">
        <v>0.003</v>
      </c>
      <c r="D2701" s="2" t="n">
        <f aca="false">C2701/$C$5003</f>
        <v>3.58311635573179E-005</v>
      </c>
      <c r="E2701" s="2" t="n">
        <f aca="false">E2700+D2701</f>
        <v>0.950051358001102</v>
      </c>
      <c r="J2701" s="10"/>
    </row>
    <row r="2702" customFormat="false" ht="12" hidden="false" customHeight="false" outlineLevel="0" collapsed="false">
      <c r="A2702" s="7" t="n">
        <f aca="false">A2701+1</f>
        <v>2691</v>
      </c>
      <c r="B2702" s="2" t="s">
        <v>2704</v>
      </c>
      <c r="C2702" s="3" t="n">
        <v>0.003</v>
      </c>
      <c r="D2702" s="2" t="n">
        <f aca="false">C2702/$C$5003</f>
        <v>3.58311635573179E-005</v>
      </c>
      <c r="E2702" s="2" t="n">
        <f aca="false">E2701+D2702</f>
        <v>0.950087189164659</v>
      </c>
      <c r="J2702" s="10"/>
    </row>
    <row r="2703" customFormat="false" ht="12" hidden="false" customHeight="false" outlineLevel="0" collapsed="false">
      <c r="A2703" s="7" t="n">
        <f aca="false">A2702+1</f>
        <v>2692</v>
      </c>
      <c r="B2703" s="2" t="s">
        <v>2705</v>
      </c>
      <c r="C2703" s="3" t="n">
        <v>0.003</v>
      </c>
      <c r="D2703" s="2" t="n">
        <f aca="false">C2703/$C$5003</f>
        <v>3.58311635573179E-005</v>
      </c>
      <c r="E2703" s="2" t="n">
        <f aca="false">E2702+D2703</f>
        <v>0.950123020328217</v>
      </c>
      <c r="J2703" s="10"/>
    </row>
    <row r="2704" customFormat="false" ht="12" hidden="false" customHeight="false" outlineLevel="0" collapsed="false">
      <c r="A2704" s="7" t="n">
        <f aca="false">A2703+1</f>
        <v>2693</v>
      </c>
      <c r="B2704" s="2" t="s">
        <v>2706</v>
      </c>
      <c r="C2704" s="3" t="n">
        <v>0.003</v>
      </c>
      <c r="D2704" s="2" t="n">
        <f aca="false">C2704/$C$5003</f>
        <v>3.58311635573179E-005</v>
      </c>
      <c r="E2704" s="2" t="n">
        <f aca="false">E2703+D2704</f>
        <v>0.950158851491774</v>
      </c>
      <c r="J2704" s="10"/>
    </row>
    <row r="2705" customFormat="false" ht="12" hidden="false" customHeight="false" outlineLevel="0" collapsed="false">
      <c r="A2705" s="7" t="n">
        <f aca="false">A2704+1</f>
        <v>2694</v>
      </c>
      <c r="B2705" s="2" t="s">
        <v>2707</v>
      </c>
      <c r="C2705" s="3" t="n">
        <v>0.003</v>
      </c>
      <c r="D2705" s="2" t="n">
        <f aca="false">C2705/$C$5003</f>
        <v>3.58311635573179E-005</v>
      </c>
      <c r="E2705" s="2" t="n">
        <f aca="false">E2704+D2705</f>
        <v>0.950194682655331</v>
      </c>
      <c r="J2705" s="10"/>
    </row>
    <row r="2706" customFormat="false" ht="12" hidden="false" customHeight="false" outlineLevel="0" collapsed="false">
      <c r="A2706" s="7" t="n">
        <f aca="false">A2705+1</f>
        <v>2695</v>
      </c>
      <c r="B2706" s="2" t="s">
        <v>2708</v>
      </c>
      <c r="C2706" s="3" t="n">
        <v>0.003</v>
      </c>
      <c r="D2706" s="2" t="n">
        <f aca="false">C2706/$C$5003</f>
        <v>3.58311635573179E-005</v>
      </c>
      <c r="E2706" s="2" t="n">
        <f aca="false">E2705+D2706</f>
        <v>0.950230513818889</v>
      </c>
      <c r="J2706" s="10"/>
    </row>
    <row r="2707" customFormat="false" ht="12" hidden="false" customHeight="false" outlineLevel="0" collapsed="false">
      <c r="A2707" s="7" t="n">
        <f aca="false">A2706+1</f>
        <v>2696</v>
      </c>
      <c r="B2707" s="2" t="s">
        <v>2709</v>
      </c>
      <c r="C2707" s="3" t="n">
        <v>0.003</v>
      </c>
      <c r="D2707" s="2" t="n">
        <f aca="false">C2707/$C$5003</f>
        <v>3.58311635573179E-005</v>
      </c>
      <c r="E2707" s="2" t="n">
        <f aca="false">E2706+D2707</f>
        <v>0.950266344982446</v>
      </c>
      <c r="J2707" s="10"/>
    </row>
    <row r="2708" customFormat="false" ht="12" hidden="false" customHeight="false" outlineLevel="0" collapsed="false">
      <c r="A2708" s="7" t="n">
        <f aca="false">A2707+1</f>
        <v>2697</v>
      </c>
      <c r="B2708" s="2" t="s">
        <v>2710</v>
      </c>
      <c r="C2708" s="3" t="n">
        <v>0.003</v>
      </c>
      <c r="D2708" s="2" t="n">
        <f aca="false">C2708/$C$5003</f>
        <v>3.58311635573179E-005</v>
      </c>
      <c r="E2708" s="2" t="n">
        <f aca="false">E2707+D2708</f>
        <v>0.950302176146003</v>
      </c>
      <c r="J2708" s="10"/>
    </row>
    <row r="2709" customFormat="false" ht="12" hidden="false" customHeight="false" outlineLevel="0" collapsed="false">
      <c r="A2709" s="7" t="n">
        <f aca="false">A2708+1</f>
        <v>2698</v>
      </c>
      <c r="B2709" s="2" t="s">
        <v>2711</v>
      </c>
      <c r="C2709" s="3" t="n">
        <v>0.003</v>
      </c>
      <c r="D2709" s="2" t="n">
        <f aca="false">C2709/$C$5003</f>
        <v>3.58311635573179E-005</v>
      </c>
      <c r="E2709" s="2" t="n">
        <f aca="false">E2708+D2709</f>
        <v>0.950338007309561</v>
      </c>
      <c r="J2709" s="10"/>
    </row>
    <row r="2710" customFormat="false" ht="12" hidden="false" customHeight="false" outlineLevel="0" collapsed="false">
      <c r="A2710" s="7" t="n">
        <f aca="false">A2709+1</f>
        <v>2699</v>
      </c>
      <c r="B2710" s="2" t="s">
        <v>2712</v>
      </c>
      <c r="C2710" s="3" t="n">
        <v>0.003</v>
      </c>
      <c r="D2710" s="2" t="n">
        <f aca="false">C2710/$C$5003</f>
        <v>3.58311635573179E-005</v>
      </c>
      <c r="E2710" s="2" t="n">
        <f aca="false">E2709+D2710</f>
        <v>0.950373838473118</v>
      </c>
      <c r="J2710" s="10"/>
    </row>
    <row r="2711" customFormat="false" ht="12" hidden="false" customHeight="false" outlineLevel="0" collapsed="false">
      <c r="A2711" s="7" t="n">
        <f aca="false">A2710+1</f>
        <v>2700</v>
      </c>
      <c r="B2711" s="2" t="s">
        <v>2713</v>
      </c>
      <c r="C2711" s="3" t="n">
        <v>0.003</v>
      </c>
      <c r="D2711" s="2" t="n">
        <f aca="false">C2711/$C$5003</f>
        <v>3.58311635573179E-005</v>
      </c>
      <c r="E2711" s="2" t="n">
        <f aca="false">E2710+D2711</f>
        <v>0.950409669636675</v>
      </c>
      <c r="J2711" s="10"/>
    </row>
    <row r="2712" customFormat="false" ht="12" hidden="false" customHeight="false" outlineLevel="0" collapsed="false">
      <c r="A2712" s="7" t="n">
        <f aca="false">A2711+1</f>
        <v>2701</v>
      </c>
      <c r="B2712" s="2" t="s">
        <v>2714</v>
      </c>
      <c r="C2712" s="3" t="n">
        <v>0.003</v>
      </c>
      <c r="D2712" s="2" t="n">
        <f aca="false">C2712/$C$5003</f>
        <v>3.58311635573179E-005</v>
      </c>
      <c r="E2712" s="2" t="n">
        <f aca="false">E2711+D2712</f>
        <v>0.950445500800233</v>
      </c>
      <c r="J2712" s="10"/>
    </row>
    <row r="2713" customFormat="false" ht="12" hidden="false" customHeight="false" outlineLevel="0" collapsed="false">
      <c r="A2713" s="7" t="n">
        <f aca="false">A2712+1</f>
        <v>2702</v>
      </c>
      <c r="B2713" s="2" t="s">
        <v>2715</v>
      </c>
      <c r="C2713" s="3" t="n">
        <v>0.003</v>
      </c>
      <c r="D2713" s="2" t="n">
        <f aca="false">C2713/$C$5003</f>
        <v>3.58311635573179E-005</v>
      </c>
      <c r="E2713" s="2" t="n">
        <f aca="false">E2712+D2713</f>
        <v>0.95048133196379</v>
      </c>
      <c r="J2713" s="10"/>
    </row>
    <row r="2714" customFormat="false" ht="12" hidden="false" customHeight="false" outlineLevel="0" collapsed="false">
      <c r="A2714" s="7" t="n">
        <f aca="false">A2713+1</f>
        <v>2703</v>
      </c>
      <c r="B2714" s="2" t="s">
        <v>2716</v>
      </c>
      <c r="C2714" s="3" t="n">
        <v>0.003</v>
      </c>
      <c r="D2714" s="2" t="n">
        <f aca="false">C2714/$C$5003</f>
        <v>3.58311635573179E-005</v>
      </c>
      <c r="E2714" s="2" t="n">
        <f aca="false">E2713+D2714</f>
        <v>0.950517163127347</v>
      </c>
      <c r="J2714" s="10"/>
    </row>
    <row r="2715" customFormat="false" ht="12" hidden="false" customHeight="false" outlineLevel="0" collapsed="false">
      <c r="A2715" s="7" t="n">
        <f aca="false">A2714+1</f>
        <v>2704</v>
      </c>
      <c r="B2715" s="2" t="s">
        <v>2717</v>
      </c>
      <c r="C2715" s="3" t="n">
        <v>0.003</v>
      </c>
      <c r="D2715" s="2" t="n">
        <f aca="false">C2715/$C$5003</f>
        <v>3.58311635573179E-005</v>
      </c>
      <c r="E2715" s="2" t="n">
        <f aca="false">E2714+D2715</f>
        <v>0.950552994290905</v>
      </c>
      <c r="J2715" s="10"/>
    </row>
    <row r="2716" customFormat="false" ht="12" hidden="false" customHeight="false" outlineLevel="0" collapsed="false">
      <c r="A2716" s="7" t="n">
        <f aca="false">A2715+1</f>
        <v>2705</v>
      </c>
      <c r="B2716" s="2" t="s">
        <v>2718</v>
      </c>
      <c r="C2716" s="3" t="n">
        <v>0.003</v>
      </c>
      <c r="D2716" s="2" t="n">
        <f aca="false">C2716/$C$5003</f>
        <v>3.58311635573179E-005</v>
      </c>
      <c r="E2716" s="2" t="n">
        <f aca="false">E2715+D2716</f>
        <v>0.950588825454462</v>
      </c>
      <c r="J2716" s="10"/>
    </row>
    <row r="2717" customFormat="false" ht="12" hidden="false" customHeight="false" outlineLevel="0" collapsed="false">
      <c r="A2717" s="7" t="n">
        <f aca="false">A2716+1</f>
        <v>2706</v>
      </c>
      <c r="B2717" s="2" t="s">
        <v>2719</v>
      </c>
      <c r="C2717" s="3" t="n">
        <v>0.003</v>
      </c>
      <c r="D2717" s="2" t="n">
        <f aca="false">C2717/$C$5003</f>
        <v>3.58311635573179E-005</v>
      </c>
      <c r="E2717" s="2" t="n">
        <f aca="false">E2716+D2717</f>
        <v>0.950624656618019</v>
      </c>
      <c r="J2717" s="10"/>
    </row>
    <row r="2718" customFormat="false" ht="12" hidden="false" customHeight="false" outlineLevel="0" collapsed="false">
      <c r="A2718" s="7" t="n">
        <f aca="false">A2717+1</f>
        <v>2707</v>
      </c>
      <c r="B2718" s="2" t="s">
        <v>2720</v>
      </c>
      <c r="C2718" s="3" t="n">
        <v>0.003</v>
      </c>
      <c r="D2718" s="2" t="n">
        <f aca="false">C2718/$C$5003</f>
        <v>3.58311635573179E-005</v>
      </c>
      <c r="E2718" s="2" t="n">
        <f aca="false">E2717+D2718</f>
        <v>0.950660487781577</v>
      </c>
      <c r="J2718" s="10"/>
    </row>
    <row r="2719" customFormat="false" ht="12" hidden="false" customHeight="false" outlineLevel="0" collapsed="false">
      <c r="A2719" s="7" t="n">
        <f aca="false">A2718+1</f>
        <v>2708</v>
      </c>
      <c r="B2719" s="2" t="s">
        <v>2721</v>
      </c>
      <c r="C2719" s="3" t="n">
        <v>0.003</v>
      </c>
      <c r="D2719" s="2" t="n">
        <f aca="false">C2719/$C$5003</f>
        <v>3.58311635573179E-005</v>
      </c>
      <c r="E2719" s="2" t="n">
        <f aca="false">E2718+D2719</f>
        <v>0.950696318945134</v>
      </c>
      <c r="J2719" s="10"/>
    </row>
    <row r="2720" customFormat="false" ht="12" hidden="false" customHeight="false" outlineLevel="0" collapsed="false">
      <c r="A2720" s="7" t="n">
        <f aca="false">A2719+1</f>
        <v>2709</v>
      </c>
      <c r="B2720" s="2" t="s">
        <v>2722</v>
      </c>
      <c r="C2720" s="3" t="n">
        <v>0.003</v>
      </c>
      <c r="D2720" s="2" t="n">
        <f aca="false">C2720/$C$5003</f>
        <v>3.58311635573179E-005</v>
      </c>
      <c r="E2720" s="2" t="n">
        <f aca="false">E2719+D2720</f>
        <v>0.950732150108691</v>
      </c>
      <c r="J2720" s="10"/>
    </row>
    <row r="2721" customFormat="false" ht="12" hidden="false" customHeight="false" outlineLevel="0" collapsed="false">
      <c r="A2721" s="7" t="n">
        <f aca="false">A2720+1</f>
        <v>2710</v>
      </c>
      <c r="B2721" s="2" t="s">
        <v>2723</v>
      </c>
      <c r="C2721" s="3" t="n">
        <v>0.003</v>
      </c>
      <c r="D2721" s="2" t="n">
        <f aca="false">C2721/$C$5003</f>
        <v>3.58311635573179E-005</v>
      </c>
      <c r="E2721" s="2" t="n">
        <f aca="false">E2720+D2721</f>
        <v>0.950767981272249</v>
      </c>
      <c r="J2721" s="10"/>
    </row>
    <row r="2722" customFormat="false" ht="12" hidden="false" customHeight="false" outlineLevel="0" collapsed="false">
      <c r="A2722" s="7" t="n">
        <f aca="false">A2721+1</f>
        <v>2711</v>
      </c>
      <c r="B2722" s="2" t="s">
        <v>2724</v>
      </c>
      <c r="C2722" s="3" t="n">
        <v>0.003</v>
      </c>
      <c r="D2722" s="2" t="n">
        <f aca="false">C2722/$C$5003</f>
        <v>3.58311635573179E-005</v>
      </c>
      <c r="E2722" s="2" t="n">
        <f aca="false">E2721+D2722</f>
        <v>0.950803812435806</v>
      </c>
      <c r="J2722" s="10"/>
    </row>
    <row r="2723" customFormat="false" ht="12" hidden="false" customHeight="false" outlineLevel="0" collapsed="false">
      <c r="A2723" s="7" t="n">
        <f aca="false">A2722+1</f>
        <v>2712</v>
      </c>
      <c r="B2723" s="2" t="s">
        <v>2725</v>
      </c>
      <c r="C2723" s="3" t="n">
        <v>0.003</v>
      </c>
      <c r="D2723" s="2" t="n">
        <f aca="false">C2723/$C$5003</f>
        <v>3.58311635573179E-005</v>
      </c>
      <c r="E2723" s="2" t="n">
        <f aca="false">E2722+D2723</f>
        <v>0.950839643599363</v>
      </c>
      <c r="J2723" s="10"/>
    </row>
    <row r="2724" customFormat="false" ht="12" hidden="false" customHeight="false" outlineLevel="0" collapsed="false">
      <c r="A2724" s="7" t="n">
        <f aca="false">A2723+1</f>
        <v>2713</v>
      </c>
      <c r="B2724" s="2" t="s">
        <v>2726</v>
      </c>
      <c r="C2724" s="3" t="n">
        <v>0.003</v>
      </c>
      <c r="D2724" s="2" t="n">
        <f aca="false">C2724/$C$5003</f>
        <v>3.58311635573179E-005</v>
      </c>
      <c r="E2724" s="2" t="n">
        <f aca="false">E2723+D2724</f>
        <v>0.95087547476292</v>
      </c>
      <c r="J2724" s="10"/>
    </row>
    <row r="2725" customFormat="false" ht="12" hidden="false" customHeight="false" outlineLevel="0" collapsed="false">
      <c r="A2725" s="7" t="n">
        <f aca="false">A2724+1</f>
        <v>2714</v>
      </c>
      <c r="B2725" s="2" t="s">
        <v>2727</v>
      </c>
      <c r="C2725" s="3" t="n">
        <v>0.003</v>
      </c>
      <c r="D2725" s="2" t="n">
        <f aca="false">C2725/$C$5003</f>
        <v>3.58311635573179E-005</v>
      </c>
      <c r="E2725" s="2" t="n">
        <f aca="false">E2724+D2725</f>
        <v>0.950911305926478</v>
      </c>
      <c r="J2725" s="10"/>
    </row>
    <row r="2726" customFormat="false" ht="12" hidden="false" customHeight="false" outlineLevel="0" collapsed="false">
      <c r="A2726" s="7" t="n">
        <f aca="false">A2725+1</f>
        <v>2715</v>
      </c>
      <c r="B2726" s="2" t="s">
        <v>2728</v>
      </c>
      <c r="C2726" s="3" t="n">
        <v>0.003</v>
      </c>
      <c r="D2726" s="2" t="n">
        <f aca="false">C2726/$C$5003</f>
        <v>3.58311635573179E-005</v>
      </c>
      <c r="E2726" s="2" t="n">
        <f aca="false">E2725+D2726</f>
        <v>0.950947137090035</v>
      </c>
      <c r="J2726" s="10"/>
    </row>
    <row r="2727" customFormat="false" ht="12" hidden="false" customHeight="false" outlineLevel="0" collapsed="false">
      <c r="A2727" s="7" t="n">
        <f aca="false">A2726+1</f>
        <v>2716</v>
      </c>
      <c r="B2727" s="2" t="s">
        <v>2729</v>
      </c>
      <c r="C2727" s="3" t="n">
        <v>0.003</v>
      </c>
      <c r="D2727" s="2" t="n">
        <f aca="false">C2727/$C$5003</f>
        <v>3.58311635573179E-005</v>
      </c>
      <c r="E2727" s="2" t="n">
        <f aca="false">E2726+D2727</f>
        <v>0.950982968253592</v>
      </c>
      <c r="J2727" s="10"/>
    </row>
    <row r="2728" customFormat="false" ht="12" hidden="false" customHeight="false" outlineLevel="0" collapsed="false">
      <c r="A2728" s="7" t="n">
        <f aca="false">A2727+1</f>
        <v>2717</v>
      </c>
      <c r="B2728" s="2" t="s">
        <v>2730</v>
      </c>
      <c r="C2728" s="3" t="n">
        <v>0.003</v>
      </c>
      <c r="D2728" s="2" t="n">
        <f aca="false">C2728/$C$5003</f>
        <v>3.58311635573179E-005</v>
      </c>
      <c r="E2728" s="2" t="n">
        <f aca="false">E2727+D2728</f>
        <v>0.95101879941715</v>
      </c>
      <c r="J2728" s="10"/>
    </row>
    <row r="2729" customFormat="false" ht="12" hidden="false" customHeight="false" outlineLevel="0" collapsed="false">
      <c r="A2729" s="7" t="n">
        <f aca="false">A2728+1</f>
        <v>2718</v>
      </c>
      <c r="B2729" s="2" t="s">
        <v>2731</v>
      </c>
      <c r="C2729" s="3" t="n">
        <v>0.003</v>
      </c>
      <c r="D2729" s="2" t="n">
        <f aca="false">C2729/$C$5003</f>
        <v>3.58311635573179E-005</v>
      </c>
      <c r="E2729" s="2" t="n">
        <f aca="false">E2728+D2729</f>
        <v>0.951054630580707</v>
      </c>
      <c r="J2729" s="10"/>
    </row>
    <row r="2730" customFormat="false" ht="12" hidden="false" customHeight="false" outlineLevel="0" collapsed="false">
      <c r="A2730" s="7" t="n">
        <f aca="false">A2729+1</f>
        <v>2719</v>
      </c>
      <c r="B2730" s="2" t="s">
        <v>2732</v>
      </c>
      <c r="C2730" s="3" t="n">
        <v>0.003</v>
      </c>
      <c r="D2730" s="2" t="n">
        <f aca="false">C2730/$C$5003</f>
        <v>3.58311635573179E-005</v>
      </c>
      <c r="E2730" s="2" t="n">
        <f aca="false">E2729+D2730</f>
        <v>0.951090461744264</v>
      </c>
      <c r="J2730" s="10"/>
    </row>
    <row r="2731" customFormat="false" ht="12" hidden="false" customHeight="false" outlineLevel="0" collapsed="false">
      <c r="A2731" s="7" t="n">
        <f aca="false">A2730+1</f>
        <v>2720</v>
      </c>
      <c r="B2731" s="2" t="s">
        <v>2733</v>
      </c>
      <c r="C2731" s="3" t="n">
        <v>0.003</v>
      </c>
      <c r="D2731" s="2" t="n">
        <f aca="false">C2731/$C$5003</f>
        <v>3.58311635573179E-005</v>
      </c>
      <c r="E2731" s="2" t="n">
        <f aca="false">E2730+D2731</f>
        <v>0.951126292907822</v>
      </c>
      <c r="J2731" s="10"/>
    </row>
    <row r="2732" customFormat="false" ht="12" hidden="false" customHeight="false" outlineLevel="0" collapsed="false">
      <c r="A2732" s="7" t="n">
        <f aca="false">A2731+1</f>
        <v>2721</v>
      </c>
      <c r="B2732" s="2" t="s">
        <v>2734</v>
      </c>
      <c r="C2732" s="3" t="n">
        <v>0.003</v>
      </c>
      <c r="D2732" s="2" t="n">
        <f aca="false">C2732/$C$5003</f>
        <v>3.58311635573179E-005</v>
      </c>
      <c r="E2732" s="2" t="n">
        <f aca="false">E2731+D2732</f>
        <v>0.951162124071379</v>
      </c>
      <c r="J2732" s="10"/>
    </row>
    <row r="2733" customFormat="false" ht="12" hidden="false" customHeight="false" outlineLevel="0" collapsed="false">
      <c r="A2733" s="7" t="n">
        <f aca="false">A2732+1</f>
        <v>2722</v>
      </c>
      <c r="B2733" s="2" t="s">
        <v>2735</v>
      </c>
      <c r="C2733" s="3" t="n">
        <v>0.003</v>
      </c>
      <c r="D2733" s="2" t="n">
        <f aca="false">C2733/$C$5003</f>
        <v>3.58311635573179E-005</v>
      </c>
      <c r="E2733" s="2" t="n">
        <f aca="false">E2732+D2733</f>
        <v>0.951197955234936</v>
      </c>
      <c r="J2733" s="10"/>
    </row>
    <row r="2734" customFormat="false" ht="12" hidden="false" customHeight="false" outlineLevel="0" collapsed="false">
      <c r="A2734" s="7" t="n">
        <f aca="false">A2733+1</f>
        <v>2723</v>
      </c>
      <c r="B2734" s="2" t="s">
        <v>2736</v>
      </c>
      <c r="C2734" s="3" t="n">
        <v>0.003</v>
      </c>
      <c r="D2734" s="2" t="n">
        <f aca="false">C2734/$C$5003</f>
        <v>3.58311635573179E-005</v>
      </c>
      <c r="E2734" s="2" t="n">
        <f aca="false">E2733+D2734</f>
        <v>0.951233786398494</v>
      </c>
      <c r="J2734" s="10"/>
    </row>
    <row r="2735" customFormat="false" ht="12" hidden="false" customHeight="false" outlineLevel="0" collapsed="false">
      <c r="A2735" s="7" t="n">
        <f aca="false">A2734+1</f>
        <v>2724</v>
      </c>
      <c r="B2735" s="2" t="s">
        <v>2737</v>
      </c>
      <c r="C2735" s="3" t="n">
        <v>0.003</v>
      </c>
      <c r="D2735" s="2" t="n">
        <f aca="false">C2735/$C$5003</f>
        <v>3.58311635573179E-005</v>
      </c>
      <c r="E2735" s="2" t="n">
        <f aca="false">E2734+D2735</f>
        <v>0.951269617562051</v>
      </c>
      <c r="J2735" s="10"/>
    </row>
    <row r="2736" customFormat="false" ht="12" hidden="false" customHeight="false" outlineLevel="0" collapsed="false">
      <c r="A2736" s="7" t="n">
        <f aca="false">A2735+1</f>
        <v>2725</v>
      </c>
      <c r="B2736" s="2" t="s">
        <v>2738</v>
      </c>
      <c r="C2736" s="3" t="n">
        <v>0.003</v>
      </c>
      <c r="D2736" s="2" t="n">
        <f aca="false">C2736/$C$5003</f>
        <v>3.58311635573179E-005</v>
      </c>
      <c r="E2736" s="2" t="n">
        <f aca="false">E2735+D2736</f>
        <v>0.951305448725608</v>
      </c>
      <c r="J2736" s="10"/>
    </row>
    <row r="2737" customFormat="false" ht="12" hidden="false" customHeight="false" outlineLevel="0" collapsed="false">
      <c r="A2737" s="7" t="n">
        <f aca="false">A2736+1</f>
        <v>2726</v>
      </c>
      <c r="B2737" s="2" t="s">
        <v>2739</v>
      </c>
      <c r="C2737" s="3" t="n">
        <v>0.003</v>
      </c>
      <c r="D2737" s="2" t="n">
        <f aca="false">C2737/$C$5003</f>
        <v>3.58311635573179E-005</v>
      </c>
      <c r="E2737" s="2" t="n">
        <f aca="false">E2736+D2737</f>
        <v>0.951341279889166</v>
      </c>
      <c r="J2737" s="10"/>
    </row>
    <row r="2738" customFormat="false" ht="12" hidden="false" customHeight="false" outlineLevel="0" collapsed="false">
      <c r="A2738" s="7" t="n">
        <f aca="false">A2737+1</f>
        <v>2727</v>
      </c>
      <c r="B2738" s="2" t="s">
        <v>2740</v>
      </c>
      <c r="C2738" s="3" t="n">
        <v>0.003</v>
      </c>
      <c r="D2738" s="2" t="n">
        <f aca="false">C2738/$C$5003</f>
        <v>3.58311635573179E-005</v>
      </c>
      <c r="E2738" s="2" t="n">
        <f aca="false">E2737+D2738</f>
        <v>0.951377111052723</v>
      </c>
      <c r="J2738" s="10"/>
    </row>
    <row r="2739" customFormat="false" ht="12" hidden="false" customHeight="false" outlineLevel="0" collapsed="false">
      <c r="A2739" s="7" t="n">
        <f aca="false">A2738+1</f>
        <v>2728</v>
      </c>
      <c r="B2739" s="2" t="s">
        <v>2741</v>
      </c>
      <c r="C2739" s="3" t="n">
        <v>0.003</v>
      </c>
      <c r="D2739" s="2" t="n">
        <f aca="false">C2739/$C$5003</f>
        <v>3.58311635573179E-005</v>
      </c>
      <c r="E2739" s="2" t="n">
        <f aca="false">E2738+D2739</f>
        <v>0.95141294221628</v>
      </c>
      <c r="J2739" s="10"/>
    </row>
    <row r="2740" customFormat="false" ht="12" hidden="false" customHeight="false" outlineLevel="0" collapsed="false">
      <c r="A2740" s="7" t="n">
        <f aca="false">A2739+1</f>
        <v>2729</v>
      </c>
      <c r="B2740" s="2" t="s">
        <v>2742</v>
      </c>
      <c r="C2740" s="3" t="n">
        <v>0.003</v>
      </c>
      <c r="D2740" s="2" t="n">
        <f aca="false">C2740/$C$5003</f>
        <v>3.58311635573179E-005</v>
      </c>
      <c r="E2740" s="2" t="n">
        <f aca="false">E2739+D2740</f>
        <v>0.951448773379838</v>
      </c>
      <c r="J2740" s="10"/>
    </row>
    <row r="2741" customFormat="false" ht="12" hidden="false" customHeight="false" outlineLevel="0" collapsed="false">
      <c r="A2741" s="7" t="n">
        <f aca="false">A2740+1</f>
        <v>2730</v>
      </c>
      <c r="B2741" s="2" t="s">
        <v>2743</v>
      </c>
      <c r="C2741" s="3" t="n">
        <v>0.003</v>
      </c>
      <c r="D2741" s="2" t="n">
        <f aca="false">C2741/$C$5003</f>
        <v>3.58311635573179E-005</v>
      </c>
      <c r="E2741" s="2" t="n">
        <f aca="false">E2740+D2741</f>
        <v>0.951484604543395</v>
      </c>
      <c r="J2741" s="10"/>
    </row>
    <row r="2742" customFormat="false" ht="12" hidden="false" customHeight="false" outlineLevel="0" collapsed="false">
      <c r="A2742" s="7" t="n">
        <f aca="false">A2741+1</f>
        <v>2731</v>
      </c>
      <c r="B2742" s="2" t="s">
        <v>2744</v>
      </c>
      <c r="C2742" s="3" t="n">
        <v>0.003</v>
      </c>
      <c r="D2742" s="2" t="n">
        <f aca="false">C2742/$C$5003</f>
        <v>3.58311635573179E-005</v>
      </c>
      <c r="E2742" s="2" t="n">
        <f aca="false">E2741+D2742</f>
        <v>0.951520435706952</v>
      </c>
      <c r="J2742" s="10"/>
    </row>
    <row r="2743" customFormat="false" ht="12" hidden="false" customHeight="false" outlineLevel="0" collapsed="false">
      <c r="A2743" s="7" t="n">
        <f aca="false">A2742+1</f>
        <v>2732</v>
      </c>
      <c r="B2743" s="2" t="s">
        <v>2745</v>
      </c>
      <c r="C2743" s="3" t="n">
        <v>0.003</v>
      </c>
      <c r="D2743" s="2" t="n">
        <f aca="false">C2743/$C$5003</f>
        <v>3.58311635573179E-005</v>
      </c>
      <c r="E2743" s="2" t="n">
        <f aca="false">E2742+D2743</f>
        <v>0.95155626687051</v>
      </c>
      <c r="J2743" s="10"/>
    </row>
    <row r="2744" customFormat="false" ht="12" hidden="false" customHeight="false" outlineLevel="0" collapsed="false">
      <c r="A2744" s="7" t="n">
        <f aca="false">A2743+1</f>
        <v>2733</v>
      </c>
      <c r="B2744" s="2" t="s">
        <v>2746</v>
      </c>
      <c r="C2744" s="3" t="n">
        <v>0.003</v>
      </c>
      <c r="D2744" s="2" t="n">
        <f aca="false">C2744/$C$5003</f>
        <v>3.58311635573179E-005</v>
      </c>
      <c r="E2744" s="2" t="n">
        <f aca="false">E2743+D2744</f>
        <v>0.951592098034067</v>
      </c>
      <c r="J2744" s="10"/>
    </row>
    <row r="2745" customFormat="false" ht="12" hidden="false" customHeight="false" outlineLevel="0" collapsed="false">
      <c r="A2745" s="7" t="n">
        <f aca="false">A2744+1</f>
        <v>2734</v>
      </c>
      <c r="B2745" s="2" t="s">
        <v>2747</v>
      </c>
      <c r="C2745" s="3" t="n">
        <v>0.003</v>
      </c>
      <c r="D2745" s="2" t="n">
        <f aca="false">C2745/$C$5003</f>
        <v>3.58311635573179E-005</v>
      </c>
      <c r="E2745" s="2" t="n">
        <f aca="false">E2744+D2745</f>
        <v>0.951627929197624</v>
      </c>
      <c r="J2745" s="10"/>
    </row>
    <row r="2746" customFormat="false" ht="12" hidden="false" customHeight="false" outlineLevel="0" collapsed="false">
      <c r="A2746" s="7" t="n">
        <f aca="false">A2745+1</f>
        <v>2735</v>
      </c>
      <c r="B2746" s="2" t="s">
        <v>2748</v>
      </c>
      <c r="C2746" s="3" t="n">
        <v>0.003</v>
      </c>
      <c r="D2746" s="2" t="n">
        <f aca="false">C2746/$C$5003</f>
        <v>3.58311635573179E-005</v>
      </c>
      <c r="E2746" s="2" t="n">
        <f aca="false">E2745+D2746</f>
        <v>0.951663760361182</v>
      </c>
      <c r="J2746" s="10"/>
    </row>
    <row r="2747" customFormat="false" ht="12" hidden="false" customHeight="false" outlineLevel="0" collapsed="false">
      <c r="A2747" s="7" t="n">
        <f aca="false">A2746+1</f>
        <v>2736</v>
      </c>
      <c r="B2747" s="2" t="s">
        <v>2749</v>
      </c>
      <c r="C2747" s="3" t="n">
        <v>0.003</v>
      </c>
      <c r="D2747" s="2" t="n">
        <f aca="false">C2747/$C$5003</f>
        <v>3.58311635573179E-005</v>
      </c>
      <c r="E2747" s="2" t="n">
        <f aca="false">E2746+D2747</f>
        <v>0.951699591524739</v>
      </c>
      <c r="J2747" s="10"/>
    </row>
    <row r="2748" customFormat="false" ht="12" hidden="false" customHeight="false" outlineLevel="0" collapsed="false">
      <c r="A2748" s="7" t="n">
        <f aca="false">A2747+1</f>
        <v>2737</v>
      </c>
      <c r="B2748" s="2" t="s">
        <v>2750</v>
      </c>
      <c r="C2748" s="3" t="n">
        <v>0.003</v>
      </c>
      <c r="D2748" s="2" t="n">
        <f aca="false">C2748/$C$5003</f>
        <v>3.58311635573179E-005</v>
      </c>
      <c r="E2748" s="2" t="n">
        <f aca="false">E2747+D2748</f>
        <v>0.951735422688296</v>
      </c>
      <c r="J2748" s="10"/>
    </row>
    <row r="2749" customFormat="false" ht="12" hidden="false" customHeight="false" outlineLevel="0" collapsed="false">
      <c r="A2749" s="7" t="n">
        <f aca="false">A2748+1</f>
        <v>2738</v>
      </c>
      <c r="B2749" s="2" t="s">
        <v>2751</v>
      </c>
      <c r="C2749" s="3" t="n">
        <v>0.003</v>
      </c>
      <c r="D2749" s="2" t="n">
        <f aca="false">C2749/$C$5003</f>
        <v>3.58311635573179E-005</v>
      </c>
      <c r="E2749" s="2" t="n">
        <f aca="false">E2748+D2749</f>
        <v>0.951771253851854</v>
      </c>
      <c r="J2749" s="10"/>
    </row>
    <row r="2750" customFormat="false" ht="12" hidden="false" customHeight="false" outlineLevel="0" collapsed="false">
      <c r="A2750" s="7" t="n">
        <f aca="false">A2749+1</f>
        <v>2739</v>
      </c>
      <c r="B2750" s="2" t="s">
        <v>2752</v>
      </c>
      <c r="C2750" s="3" t="n">
        <v>0.003</v>
      </c>
      <c r="D2750" s="2" t="n">
        <f aca="false">C2750/$C$5003</f>
        <v>3.58311635573179E-005</v>
      </c>
      <c r="E2750" s="2" t="n">
        <f aca="false">E2749+D2750</f>
        <v>0.951807085015411</v>
      </c>
      <c r="J2750" s="10"/>
    </row>
    <row r="2751" customFormat="false" ht="12" hidden="false" customHeight="false" outlineLevel="0" collapsed="false">
      <c r="A2751" s="7" t="n">
        <f aca="false">A2750+1</f>
        <v>2740</v>
      </c>
      <c r="B2751" s="2" t="s">
        <v>2753</v>
      </c>
      <c r="C2751" s="3" t="n">
        <v>0.003</v>
      </c>
      <c r="D2751" s="2" t="n">
        <f aca="false">C2751/$C$5003</f>
        <v>3.58311635573179E-005</v>
      </c>
      <c r="E2751" s="2" t="n">
        <f aca="false">E2750+D2751</f>
        <v>0.951842916178968</v>
      </c>
      <c r="J2751" s="10"/>
    </row>
    <row r="2752" customFormat="false" ht="12" hidden="false" customHeight="false" outlineLevel="0" collapsed="false">
      <c r="A2752" s="7" t="n">
        <f aca="false">A2751+1</f>
        <v>2741</v>
      </c>
      <c r="B2752" s="2" t="s">
        <v>2754</v>
      </c>
      <c r="C2752" s="3" t="n">
        <v>0.003</v>
      </c>
      <c r="D2752" s="2" t="n">
        <f aca="false">C2752/$C$5003</f>
        <v>3.58311635573179E-005</v>
      </c>
      <c r="E2752" s="2" t="n">
        <f aca="false">E2751+D2752</f>
        <v>0.951878747342525</v>
      </c>
      <c r="J2752" s="10"/>
    </row>
    <row r="2753" customFormat="false" ht="12" hidden="false" customHeight="false" outlineLevel="0" collapsed="false">
      <c r="A2753" s="7" t="n">
        <f aca="false">A2752+1</f>
        <v>2742</v>
      </c>
      <c r="B2753" s="2" t="s">
        <v>2755</v>
      </c>
      <c r="C2753" s="3" t="n">
        <v>0.003</v>
      </c>
      <c r="D2753" s="2" t="n">
        <f aca="false">C2753/$C$5003</f>
        <v>3.58311635573179E-005</v>
      </c>
      <c r="E2753" s="2" t="n">
        <f aca="false">E2752+D2753</f>
        <v>0.951914578506083</v>
      </c>
      <c r="J2753" s="10"/>
    </row>
    <row r="2754" customFormat="false" ht="12" hidden="false" customHeight="false" outlineLevel="0" collapsed="false">
      <c r="A2754" s="7" t="n">
        <f aca="false">A2753+1</f>
        <v>2743</v>
      </c>
      <c r="B2754" s="2" t="s">
        <v>2756</v>
      </c>
      <c r="C2754" s="3" t="n">
        <v>0.003</v>
      </c>
      <c r="D2754" s="2" t="n">
        <f aca="false">C2754/$C$5003</f>
        <v>3.58311635573179E-005</v>
      </c>
      <c r="E2754" s="2" t="n">
        <f aca="false">E2753+D2754</f>
        <v>0.95195040966964</v>
      </c>
      <c r="J2754" s="10"/>
    </row>
    <row r="2755" customFormat="false" ht="12" hidden="false" customHeight="false" outlineLevel="0" collapsed="false">
      <c r="A2755" s="7" t="n">
        <f aca="false">A2754+1</f>
        <v>2744</v>
      </c>
      <c r="B2755" s="2" t="s">
        <v>2757</v>
      </c>
      <c r="C2755" s="3" t="n">
        <v>0.003</v>
      </c>
      <c r="D2755" s="2" t="n">
        <f aca="false">C2755/$C$5003</f>
        <v>3.58311635573179E-005</v>
      </c>
      <c r="E2755" s="2" t="n">
        <f aca="false">E2754+D2755</f>
        <v>0.951986240833197</v>
      </c>
      <c r="J2755" s="10"/>
    </row>
    <row r="2756" customFormat="false" ht="12" hidden="false" customHeight="false" outlineLevel="0" collapsed="false">
      <c r="A2756" s="7" t="n">
        <f aca="false">A2755+1</f>
        <v>2745</v>
      </c>
      <c r="B2756" s="2" t="s">
        <v>2758</v>
      </c>
      <c r="C2756" s="3" t="n">
        <v>0.003</v>
      </c>
      <c r="D2756" s="2" t="n">
        <f aca="false">C2756/$C$5003</f>
        <v>3.58311635573179E-005</v>
      </c>
      <c r="E2756" s="2" t="n">
        <f aca="false">E2755+D2756</f>
        <v>0.952022071996755</v>
      </c>
      <c r="J2756" s="10"/>
    </row>
    <row r="2757" customFormat="false" ht="12" hidden="false" customHeight="false" outlineLevel="0" collapsed="false">
      <c r="A2757" s="7" t="n">
        <f aca="false">A2756+1</f>
        <v>2746</v>
      </c>
      <c r="B2757" s="2" t="s">
        <v>2759</v>
      </c>
      <c r="C2757" s="3" t="n">
        <v>0.003</v>
      </c>
      <c r="D2757" s="2" t="n">
        <f aca="false">C2757/$C$5003</f>
        <v>3.58311635573179E-005</v>
      </c>
      <c r="E2757" s="2" t="n">
        <f aca="false">E2756+D2757</f>
        <v>0.952057903160312</v>
      </c>
      <c r="J2757" s="10"/>
    </row>
    <row r="2758" customFormat="false" ht="12" hidden="false" customHeight="false" outlineLevel="0" collapsed="false">
      <c r="A2758" s="7" t="n">
        <f aca="false">A2757+1</f>
        <v>2747</v>
      </c>
      <c r="B2758" s="2" t="s">
        <v>2760</v>
      </c>
      <c r="C2758" s="3" t="n">
        <v>0.003</v>
      </c>
      <c r="D2758" s="2" t="n">
        <f aca="false">C2758/$C$5003</f>
        <v>3.58311635573179E-005</v>
      </c>
      <c r="E2758" s="2" t="n">
        <f aca="false">E2757+D2758</f>
        <v>0.952093734323869</v>
      </c>
      <c r="J2758" s="10"/>
    </row>
    <row r="2759" customFormat="false" ht="12" hidden="false" customHeight="false" outlineLevel="0" collapsed="false">
      <c r="A2759" s="7" t="n">
        <f aca="false">A2758+1</f>
        <v>2748</v>
      </c>
      <c r="B2759" s="2" t="s">
        <v>2761</v>
      </c>
      <c r="C2759" s="3" t="n">
        <v>0.003</v>
      </c>
      <c r="D2759" s="2" t="n">
        <f aca="false">C2759/$C$5003</f>
        <v>3.58311635573179E-005</v>
      </c>
      <c r="E2759" s="2" t="n">
        <f aca="false">E2758+D2759</f>
        <v>0.952129565487427</v>
      </c>
      <c r="J2759" s="10"/>
    </row>
    <row r="2760" customFormat="false" ht="12" hidden="false" customHeight="false" outlineLevel="0" collapsed="false">
      <c r="A2760" s="7" t="n">
        <f aca="false">A2759+1</f>
        <v>2749</v>
      </c>
      <c r="B2760" s="2" t="s">
        <v>2762</v>
      </c>
      <c r="C2760" s="3" t="n">
        <v>0.003</v>
      </c>
      <c r="D2760" s="2" t="n">
        <f aca="false">C2760/$C$5003</f>
        <v>3.58311635573179E-005</v>
      </c>
      <c r="E2760" s="2" t="n">
        <f aca="false">E2759+D2760</f>
        <v>0.952165396650984</v>
      </c>
      <c r="J2760" s="10"/>
    </row>
    <row r="2761" customFormat="false" ht="12" hidden="false" customHeight="false" outlineLevel="0" collapsed="false">
      <c r="A2761" s="7" t="n">
        <f aca="false">A2760+1</f>
        <v>2750</v>
      </c>
      <c r="B2761" s="2" t="s">
        <v>2763</v>
      </c>
      <c r="C2761" s="3" t="n">
        <v>0.003</v>
      </c>
      <c r="D2761" s="2" t="n">
        <f aca="false">C2761/$C$5003</f>
        <v>3.58311635573179E-005</v>
      </c>
      <c r="E2761" s="2" t="n">
        <f aca="false">E2760+D2761</f>
        <v>0.952201227814541</v>
      </c>
      <c r="J2761" s="10"/>
    </row>
    <row r="2762" customFormat="false" ht="12" hidden="false" customHeight="false" outlineLevel="0" collapsed="false">
      <c r="A2762" s="7" t="n">
        <f aca="false">A2761+1</f>
        <v>2751</v>
      </c>
      <c r="B2762" s="2" t="s">
        <v>2764</v>
      </c>
      <c r="C2762" s="3" t="n">
        <v>0.003</v>
      </c>
      <c r="D2762" s="2" t="n">
        <f aca="false">C2762/$C$5003</f>
        <v>3.58311635573179E-005</v>
      </c>
      <c r="E2762" s="2" t="n">
        <f aca="false">E2761+D2762</f>
        <v>0.952237058978099</v>
      </c>
      <c r="J2762" s="10"/>
    </row>
    <row r="2763" customFormat="false" ht="12" hidden="false" customHeight="false" outlineLevel="0" collapsed="false">
      <c r="A2763" s="7" t="n">
        <f aca="false">A2762+1</f>
        <v>2752</v>
      </c>
      <c r="B2763" s="2" t="s">
        <v>2765</v>
      </c>
      <c r="C2763" s="3" t="n">
        <v>0.003</v>
      </c>
      <c r="D2763" s="2" t="n">
        <f aca="false">C2763/$C$5003</f>
        <v>3.58311635573179E-005</v>
      </c>
      <c r="E2763" s="2" t="n">
        <f aca="false">E2762+D2763</f>
        <v>0.952272890141656</v>
      </c>
      <c r="J2763" s="10"/>
    </row>
    <row r="2764" customFormat="false" ht="12" hidden="false" customHeight="false" outlineLevel="0" collapsed="false">
      <c r="A2764" s="7" t="n">
        <f aca="false">A2763+1</f>
        <v>2753</v>
      </c>
      <c r="B2764" s="2" t="s">
        <v>2766</v>
      </c>
      <c r="C2764" s="3" t="n">
        <v>0.003</v>
      </c>
      <c r="D2764" s="2" t="n">
        <f aca="false">C2764/$C$5003</f>
        <v>3.58311635573179E-005</v>
      </c>
      <c r="E2764" s="2" t="n">
        <f aca="false">E2763+D2764</f>
        <v>0.952308721305213</v>
      </c>
      <c r="J2764" s="10"/>
    </row>
    <row r="2765" customFormat="false" ht="12" hidden="false" customHeight="false" outlineLevel="0" collapsed="false">
      <c r="A2765" s="7" t="n">
        <f aca="false">A2764+1</f>
        <v>2754</v>
      </c>
      <c r="B2765" s="2" t="s">
        <v>2767</v>
      </c>
      <c r="C2765" s="3" t="n">
        <v>0.003</v>
      </c>
      <c r="D2765" s="2" t="n">
        <f aca="false">C2765/$C$5003</f>
        <v>3.58311635573179E-005</v>
      </c>
      <c r="E2765" s="2" t="n">
        <f aca="false">E2764+D2765</f>
        <v>0.952344552468771</v>
      </c>
      <c r="J2765" s="10"/>
    </row>
    <row r="2766" customFormat="false" ht="12" hidden="false" customHeight="false" outlineLevel="0" collapsed="false">
      <c r="A2766" s="7" t="n">
        <f aca="false">A2765+1</f>
        <v>2755</v>
      </c>
      <c r="B2766" s="2" t="s">
        <v>2768</v>
      </c>
      <c r="C2766" s="3" t="n">
        <v>0.003</v>
      </c>
      <c r="D2766" s="2" t="n">
        <f aca="false">C2766/$C$5003</f>
        <v>3.58311635573179E-005</v>
      </c>
      <c r="E2766" s="2" t="n">
        <f aca="false">E2765+D2766</f>
        <v>0.952380383632328</v>
      </c>
      <c r="J2766" s="10"/>
    </row>
    <row r="2767" customFormat="false" ht="12" hidden="false" customHeight="false" outlineLevel="0" collapsed="false">
      <c r="A2767" s="7" t="n">
        <f aca="false">A2766+1</f>
        <v>2756</v>
      </c>
      <c r="B2767" s="2" t="s">
        <v>2769</v>
      </c>
      <c r="C2767" s="3" t="n">
        <v>0.003</v>
      </c>
      <c r="D2767" s="2" t="n">
        <f aca="false">C2767/$C$5003</f>
        <v>3.58311635573179E-005</v>
      </c>
      <c r="E2767" s="2" t="n">
        <f aca="false">E2766+D2767</f>
        <v>0.952416214795885</v>
      </c>
      <c r="J2767" s="10"/>
    </row>
    <row r="2768" customFormat="false" ht="12" hidden="false" customHeight="false" outlineLevel="0" collapsed="false">
      <c r="A2768" s="7" t="n">
        <f aca="false">A2767+1</f>
        <v>2757</v>
      </c>
      <c r="B2768" s="2" t="s">
        <v>2770</v>
      </c>
      <c r="C2768" s="3" t="n">
        <v>0.003</v>
      </c>
      <c r="D2768" s="2" t="n">
        <f aca="false">C2768/$C$5003</f>
        <v>3.58311635573179E-005</v>
      </c>
      <c r="E2768" s="2" t="n">
        <f aca="false">E2767+D2768</f>
        <v>0.952452045959443</v>
      </c>
      <c r="J2768" s="10"/>
    </row>
    <row r="2769" customFormat="false" ht="12" hidden="false" customHeight="false" outlineLevel="0" collapsed="false">
      <c r="A2769" s="7" t="n">
        <f aca="false">A2768+1</f>
        <v>2758</v>
      </c>
      <c r="B2769" s="2" t="s">
        <v>2771</v>
      </c>
      <c r="C2769" s="3" t="n">
        <v>0.003</v>
      </c>
      <c r="D2769" s="2" t="n">
        <f aca="false">C2769/$C$5003</f>
        <v>3.58311635573179E-005</v>
      </c>
      <c r="E2769" s="2" t="n">
        <f aca="false">E2768+D2769</f>
        <v>0.952487877123</v>
      </c>
      <c r="J2769" s="10"/>
    </row>
    <row r="2770" customFormat="false" ht="12" hidden="false" customHeight="false" outlineLevel="0" collapsed="false">
      <c r="A2770" s="7" t="n">
        <f aca="false">A2769+1</f>
        <v>2759</v>
      </c>
      <c r="B2770" s="2" t="s">
        <v>2772</v>
      </c>
      <c r="C2770" s="3" t="n">
        <v>0.003</v>
      </c>
      <c r="D2770" s="2" t="n">
        <f aca="false">C2770/$C$5003</f>
        <v>3.58311635573179E-005</v>
      </c>
      <c r="E2770" s="2" t="n">
        <f aca="false">E2769+D2770</f>
        <v>0.952523708286557</v>
      </c>
      <c r="J2770" s="10"/>
    </row>
    <row r="2771" customFormat="false" ht="12" hidden="false" customHeight="false" outlineLevel="0" collapsed="false">
      <c r="A2771" s="7" t="n">
        <f aca="false">A2770+1</f>
        <v>2760</v>
      </c>
      <c r="B2771" s="2" t="s">
        <v>2773</v>
      </c>
      <c r="C2771" s="3" t="n">
        <v>0.003</v>
      </c>
      <c r="D2771" s="2" t="n">
        <f aca="false">C2771/$C$5003</f>
        <v>3.58311635573179E-005</v>
      </c>
      <c r="E2771" s="2" t="n">
        <f aca="false">E2770+D2771</f>
        <v>0.952559539450115</v>
      </c>
      <c r="J2771" s="10"/>
    </row>
    <row r="2772" customFormat="false" ht="12" hidden="false" customHeight="false" outlineLevel="0" collapsed="false">
      <c r="A2772" s="7" t="n">
        <f aca="false">A2771+1</f>
        <v>2761</v>
      </c>
      <c r="B2772" s="2" t="s">
        <v>2774</v>
      </c>
      <c r="C2772" s="3" t="n">
        <v>0.003</v>
      </c>
      <c r="D2772" s="2" t="n">
        <f aca="false">C2772/$C$5003</f>
        <v>3.58311635573179E-005</v>
      </c>
      <c r="E2772" s="2" t="n">
        <f aca="false">E2771+D2772</f>
        <v>0.952595370613672</v>
      </c>
      <c r="J2772" s="10"/>
    </row>
    <row r="2773" customFormat="false" ht="12" hidden="false" customHeight="false" outlineLevel="0" collapsed="false">
      <c r="A2773" s="7" t="n">
        <f aca="false">A2772+1</f>
        <v>2762</v>
      </c>
      <c r="B2773" s="2" t="s">
        <v>2775</v>
      </c>
      <c r="C2773" s="3" t="n">
        <v>0.003</v>
      </c>
      <c r="D2773" s="2" t="n">
        <f aca="false">C2773/$C$5003</f>
        <v>3.58311635573179E-005</v>
      </c>
      <c r="E2773" s="2" t="n">
        <f aca="false">E2772+D2773</f>
        <v>0.952631201777229</v>
      </c>
      <c r="J2773" s="10"/>
    </row>
    <row r="2774" customFormat="false" ht="12" hidden="false" customHeight="false" outlineLevel="0" collapsed="false">
      <c r="A2774" s="7" t="n">
        <f aca="false">A2773+1</f>
        <v>2763</v>
      </c>
      <c r="B2774" s="2" t="s">
        <v>2776</v>
      </c>
      <c r="C2774" s="3" t="n">
        <v>0.003</v>
      </c>
      <c r="D2774" s="2" t="n">
        <f aca="false">C2774/$C$5003</f>
        <v>3.58311635573179E-005</v>
      </c>
      <c r="E2774" s="2" t="n">
        <f aca="false">E2773+D2774</f>
        <v>0.952667032940787</v>
      </c>
      <c r="J2774" s="10"/>
    </row>
    <row r="2775" customFormat="false" ht="12" hidden="false" customHeight="false" outlineLevel="0" collapsed="false">
      <c r="A2775" s="7" t="n">
        <f aca="false">A2774+1</f>
        <v>2764</v>
      </c>
      <c r="B2775" s="2" t="s">
        <v>2777</v>
      </c>
      <c r="C2775" s="3" t="n">
        <v>0.003</v>
      </c>
      <c r="D2775" s="2" t="n">
        <f aca="false">C2775/$C$5003</f>
        <v>3.58311635573179E-005</v>
      </c>
      <c r="E2775" s="2" t="n">
        <f aca="false">E2774+D2775</f>
        <v>0.952702864104344</v>
      </c>
      <c r="J2775" s="10"/>
    </row>
    <row r="2776" customFormat="false" ht="12" hidden="false" customHeight="false" outlineLevel="0" collapsed="false">
      <c r="A2776" s="7" t="n">
        <f aca="false">A2775+1</f>
        <v>2765</v>
      </c>
      <c r="B2776" s="2" t="s">
        <v>2778</v>
      </c>
      <c r="C2776" s="3" t="n">
        <v>0.003</v>
      </c>
      <c r="D2776" s="2" t="n">
        <f aca="false">C2776/$C$5003</f>
        <v>3.58311635573179E-005</v>
      </c>
      <c r="E2776" s="2" t="n">
        <f aca="false">E2775+D2776</f>
        <v>0.952738695267901</v>
      </c>
      <c r="J2776" s="10"/>
    </row>
    <row r="2777" customFormat="false" ht="12" hidden="false" customHeight="false" outlineLevel="0" collapsed="false">
      <c r="A2777" s="7" t="n">
        <f aca="false">A2776+1</f>
        <v>2766</v>
      </c>
      <c r="B2777" s="2" t="s">
        <v>2779</v>
      </c>
      <c r="C2777" s="3" t="n">
        <v>0.003</v>
      </c>
      <c r="D2777" s="2" t="n">
        <f aca="false">C2777/$C$5003</f>
        <v>3.58311635573179E-005</v>
      </c>
      <c r="E2777" s="2" t="n">
        <f aca="false">E2776+D2777</f>
        <v>0.952774526431458</v>
      </c>
      <c r="J2777" s="10"/>
    </row>
    <row r="2778" customFormat="false" ht="12" hidden="false" customHeight="false" outlineLevel="0" collapsed="false">
      <c r="A2778" s="7" t="n">
        <f aca="false">A2777+1</f>
        <v>2767</v>
      </c>
      <c r="B2778" s="2" t="s">
        <v>2780</v>
      </c>
      <c r="C2778" s="3" t="n">
        <v>0.003</v>
      </c>
      <c r="D2778" s="2" t="n">
        <f aca="false">C2778/$C$5003</f>
        <v>3.58311635573179E-005</v>
      </c>
      <c r="E2778" s="2" t="n">
        <f aca="false">E2777+D2778</f>
        <v>0.952810357595016</v>
      </c>
      <c r="J2778" s="10"/>
    </row>
    <row r="2779" customFormat="false" ht="12" hidden="false" customHeight="false" outlineLevel="0" collapsed="false">
      <c r="A2779" s="7" t="n">
        <f aca="false">A2778+1</f>
        <v>2768</v>
      </c>
      <c r="B2779" s="2" t="s">
        <v>2781</v>
      </c>
      <c r="C2779" s="3" t="n">
        <v>0.003</v>
      </c>
      <c r="D2779" s="2" t="n">
        <f aca="false">C2779/$C$5003</f>
        <v>3.58311635573179E-005</v>
      </c>
      <c r="E2779" s="2" t="n">
        <f aca="false">E2778+D2779</f>
        <v>0.952846188758573</v>
      </c>
      <c r="J2779" s="10"/>
    </row>
    <row r="2780" customFormat="false" ht="12" hidden="false" customHeight="false" outlineLevel="0" collapsed="false">
      <c r="A2780" s="7" t="n">
        <f aca="false">A2779+1</f>
        <v>2769</v>
      </c>
      <c r="B2780" s="2" t="s">
        <v>2782</v>
      </c>
      <c r="C2780" s="3" t="n">
        <v>0.003</v>
      </c>
      <c r="D2780" s="2" t="n">
        <f aca="false">C2780/$C$5003</f>
        <v>3.58311635573179E-005</v>
      </c>
      <c r="E2780" s="2" t="n">
        <f aca="false">E2779+D2780</f>
        <v>0.95288201992213</v>
      </c>
      <c r="J2780" s="10"/>
    </row>
    <row r="2781" customFormat="false" ht="12" hidden="false" customHeight="false" outlineLevel="0" collapsed="false">
      <c r="A2781" s="7" t="n">
        <f aca="false">A2780+1</f>
        <v>2770</v>
      </c>
      <c r="B2781" s="2" t="s">
        <v>2783</v>
      </c>
      <c r="C2781" s="3" t="n">
        <v>0.003</v>
      </c>
      <c r="D2781" s="2" t="n">
        <f aca="false">C2781/$C$5003</f>
        <v>3.58311635573179E-005</v>
      </c>
      <c r="E2781" s="2" t="n">
        <f aca="false">E2780+D2781</f>
        <v>0.952917851085688</v>
      </c>
      <c r="J2781" s="10"/>
    </row>
    <row r="2782" customFormat="false" ht="12" hidden="false" customHeight="false" outlineLevel="0" collapsed="false">
      <c r="A2782" s="7" t="n">
        <f aca="false">A2781+1</f>
        <v>2771</v>
      </c>
      <c r="B2782" s="2" t="s">
        <v>2784</v>
      </c>
      <c r="C2782" s="3" t="n">
        <v>0.003</v>
      </c>
      <c r="D2782" s="2" t="n">
        <f aca="false">C2782/$C$5003</f>
        <v>3.58311635573179E-005</v>
      </c>
      <c r="E2782" s="2" t="n">
        <f aca="false">E2781+D2782</f>
        <v>0.952953682249245</v>
      </c>
      <c r="J2782" s="10"/>
    </row>
    <row r="2783" customFormat="false" ht="12" hidden="false" customHeight="false" outlineLevel="0" collapsed="false">
      <c r="A2783" s="7" t="n">
        <f aca="false">A2782+1</f>
        <v>2772</v>
      </c>
      <c r="B2783" s="2" t="s">
        <v>2785</v>
      </c>
      <c r="C2783" s="3" t="n">
        <v>0.003</v>
      </c>
      <c r="D2783" s="2" t="n">
        <f aca="false">C2783/$C$5003</f>
        <v>3.58311635573179E-005</v>
      </c>
      <c r="E2783" s="2" t="n">
        <f aca="false">E2782+D2783</f>
        <v>0.952989513412802</v>
      </c>
      <c r="J2783" s="10"/>
    </row>
    <row r="2784" customFormat="false" ht="12" hidden="false" customHeight="false" outlineLevel="0" collapsed="false">
      <c r="A2784" s="7" t="n">
        <f aca="false">A2783+1</f>
        <v>2773</v>
      </c>
      <c r="B2784" s="2" t="s">
        <v>2786</v>
      </c>
      <c r="C2784" s="3" t="n">
        <v>0.003</v>
      </c>
      <c r="D2784" s="2" t="n">
        <f aca="false">C2784/$C$5003</f>
        <v>3.58311635573179E-005</v>
      </c>
      <c r="E2784" s="2" t="n">
        <f aca="false">E2783+D2784</f>
        <v>0.95302534457636</v>
      </c>
      <c r="J2784" s="10"/>
    </row>
    <row r="2785" customFormat="false" ht="12" hidden="false" customHeight="false" outlineLevel="0" collapsed="false">
      <c r="A2785" s="7" t="n">
        <f aca="false">A2784+1</f>
        <v>2774</v>
      </c>
      <c r="B2785" s="2" t="s">
        <v>2787</v>
      </c>
      <c r="C2785" s="3" t="n">
        <v>0.003</v>
      </c>
      <c r="D2785" s="2" t="n">
        <f aca="false">C2785/$C$5003</f>
        <v>3.58311635573179E-005</v>
      </c>
      <c r="E2785" s="2" t="n">
        <f aca="false">E2784+D2785</f>
        <v>0.953061175739917</v>
      </c>
      <c r="J2785" s="10"/>
    </row>
    <row r="2786" customFormat="false" ht="12" hidden="false" customHeight="false" outlineLevel="0" collapsed="false">
      <c r="A2786" s="7" t="n">
        <f aca="false">A2785+1</f>
        <v>2775</v>
      </c>
      <c r="B2786" s="2" t="s">
        <v>2788</v>
      </c>
      <c r="C2786" s="3" t="n">
        <v>0.003</v>
      </c>
      <c r="D2786" s="2" t="n">
        <f aca="false">C2786/$C$5003</f>
        <v>3.58311635573179E-005</v>
      </c>
      <c r="E2786" s="2" t="n">
        <f aca="false">E2785+D2786</f>
        <v>0.953097006903474</v>
      </c>
      <c r="J2786" s="10"/>
    </row>
    <row r="2787" customFormat="false" ht="12" hidden="false" customHeight="false" outlineLevel="0" collapsed="false">
      <c r="A2787" s="7" t="n">
        <f aca="false">A2786+1</f>
        <v>2776</v>
      </c>
      <c r="B2787" s="2" t="s">
        <v>2789</v>
      </c>
      <c r="C2787" s="3" t="n">
        <v>0.003</v>
      </c>
      <c r="D2787" s="2" t="n">
        <f aca="false">C2787/$C$5003</f>
        <v>3.58311635573179E-005</v>
      </c>
      <c r="E2787" s="2" t="n">
        <f aca="false">E2786+D2787</f>
        <v>0.953132838067032</v>
      </c>
      <c r="J2787" s="10"/>
    </row>
    <row r="2788" customFormat="false" ht="12" hidden="false" customHeight="false" outlineLevel="0" collapsed="false">
      <c r="A2788" s="7" t="n">
        <f aca="false">A2787+1</f>
        <v>2777</v>
      </c>
      <c r="B2788" s="2" t="s">
        <v>2790</v>
      </c>
      <c r="C2788" s="3" t="n">
        <v>0.003</v>
      </c>
      <c r="D2788" s="2" t="n">
        <f aca="false">C2788/$C$5003</f>
        <v>3.58311635573179E-005</v>
      </c>
      <c r="E2788" s="2" t="n">
        <f aca="false">E2787+D2788</f>
        <v>0.953168669230589</v>
      </c>
      <c r="J2788" s="10"/>
    </row>
    <row r="2789" customFormat="false" ht="12" hidden="false" customHeight="false" outlineLevel="0" collapsed="false">
      <c r="A2789" s="7" t="n">
        <f aca="false">A2788+1</f>
        <v>2778</v>
      </c>
      <c r="B2789" s="2" t="s">
        <v>2791</v>
      </c>
      <c r="C2789" s="3" t="n">
        <v>0.003</v>
      </c>
      <c r="D2789" s="2" t="n">
        <f aca="false">C2789/$C$5003</f>
        <v>3.58311635573179E-005</v>
      </c>
      <c r="E2789" s="2" t="n">
        <f aca="false">E2788+D2789</f>
        <v>0.953204500394146</v>
      </c>
      <c r="J2789" s="10"/>
    </row>
    <row r="2790" customFormat="false" ht="12" hidden="false" customHeight="false" outlineLevel="0" collapsed="false">
      <c r="A2790" s="7" t="n">
        <f aca="false">A2789+1</f>
        <v>2779</v>
      </c>
      <c r="B2790" s="2" t="s">
        <v>2792</v>
      </c>
      <c r="C2790" s="3" t="n">
        <v>0.003</v>
      </c>
      <c r="D2790" s="2" t="n">
        <f aca="false">C2790/$C$5003</f>
        <v>3.58311635573179E-005</v>
      </c>
      <c r="E2790" s="2" t="n">
        <f aca="false">E2789+D2790</f>
        <v>0.953240331557704</v>
      </c>
      <c r="J2790" s="10"/>
    </row>
    <row r="2791" customFormat="false" ht="12" hidden="false" customHeight="false" outlineLevel="0" collapsed="false">
      <c r="A2791" s="7" t="n">
        <f aca="false">A2790+1</f>
        <v>2780</v>
      </c>
      <c r="B2791" s="2" t="s">
        <v>2793</v>
      </c>
      <c r="C2791" s="3" t="n">
        <v>0.003</v>
      </c>
      <c r="D2791" s="2" t="n">
        <f aca="false">C2791/$C$5003</f>
        <v>3.58311635573179E-005</v>
      </c>
      <c r="E2791" s="2" t="n">
        <f aca="false">E2790+D2791</f>
        <v>0.953276162721261</v>
      </c>
      <c r="J2791" s="10"/>
    </row>
    <row r="2792" customFormat="false" ht="12" hidden="false" customHeight="false" outlineLevel="0" collapsed="false">
      <c r="A2792" s="7" t="n">
        <f aca="false">A2791+1</f>
        <v>2781</v>
      </c>
      <c r="B2792" s="2" t="s">
        <v>2794</v>
      </c>
      <c r="C2792" s="3" t="n">
        <v>0.003</v>
      </c>
      <c r="D2792" s="2" t="n">
        <f aca="false">C2792/$C$5003</f>
        <v>3.58311635573179E-005</v>
      </c>
      <c r="E2792" s="2" t="n">
        <f aca="false">E2791+D2792</f>
        <v>0.953311993884818</v>
      </c>
      <c r="J2792" s="10"/>
    </row>
    <row r="2793" customFormat="false" ht="12" hidden="false" customHeight="false" outlineLevel="0" collapsed="false">
      <c r="A2793" s="7" t="n">
        <f aca="false">A2792+1</f>
        <v>2782</v>
      </c>
      <c r="B2793" s="2" t="s">
        <v>2795</v>
      </c>
      <c r="C2793" s="3" t="n">
        <v>0.003</v>
      </c>
      <c r="D2793" s="2" t="n">
        <f aca="false">C2793/$C$5003</f>
        <v>3.58311635573179E-005</v>
      </c>
      <c r="E2793" s="2" t="n">
        <f aca="false">E2792+D2793</f>
        <v>0.953347825048376</v>
      </c>
      <c r="J2793" s="10"/>
    </row>
    <row r="2794" customFormat="false" ht="12" hidden="false" customHeight="false" outlineLevel="0" collapsed="false">
      <c r="A2794" s="7" t="n">
        <f aca="false">A2793+1</f>
        <v>2783</v>
      </c>
      <c r="B2794" s="2" t="s">
        <v>2796</v>
      </c>
      <c r="C2794" s="3" t="n">
        <v>0.003</v>
      </c>
      <c r="D2794" s="2" t="n">
        <f aca="false">C2794/$C$5003</f>
        <v>3.58311635573179E-005</v>
      </c>
      <c r="E2794" s="2" t="n">
        <f aca="false">E2793+D2794</f>
        <v>0.953383656211933</v>
      </c>
      <c r="J2794" s="10"/>
    </row>
    <row r="2795" customFormat="false" ht="12" hidden="false" customHeight="false" outlineLevel="0" collapsed="false">
      <c r="A2795" s="7" t="n">
        <f aca="false">A2794+1</f>
        <v>2784</v>
      </c>
      <c r="B2795" s="2" t="s">
        <v>2797</v>
      </c>
      <c r="C2795" s="3" t="n">
        <v>0.003</v>
      </c>
      <c r="D2795" s="2" t="n">
        <f aca="false">C2795/$C$5003</f>
        <v>3.58311635573179E-005</v>
      </c>
      <c r="E2795" s="2" t="n">
        <f aca="false">E2794+D2795</f>
        <v>0.95341948737549</v>
      </c>
      <c r="J2795" s="10"/>
    </row>
    <row r="2796" customFormat="false" ht="12" hidden="false" customHeight="false" outlineLevel="0" collapsed="false">
      <c r="A2796" s="7" t="n">
        <f aca="false">A2795+1</f>
        <v>2785</v>
      </c>
      <c r="B2796" s="2" t="s">
        <v>2798</v>
      </c>
      <c r="C2796" s="3" t="n">
        <v>0.003</v>
      </c>
      <c r="D2796" s="2" t="n">
        <f aca="false">C2796/$C$5003</f>
        <v>3.58311635573179E-005</v>
      </c>
      <c r="E2796" s="2" t="n">
        <f aca="false">E2795+D2796</f>
        <v>0.953455318539048</v>
      </c>
      <c r="J2796" s="10"/>
    </row>
    <row r="2797" customFormat="false" ht="12" hidden="false" customHeight="false" outlineLevel="0" collapsed="false">
      <c r="A2797" s="7" t="n">
        <f aca="false">A2796+1</f>
        <v>2786</v>
      </c>
      <c r="B2797" s="2" t="s">
        <v>2799</v>
      </c>
      <c r="C2797" s="3" t="n">
        <v>0.003</v>
      </c>
      <c r="D2797" s="2" t="n">
        <f aca="false">C2797/$C$5003</f>
        <v>3.58311635573179E-005</v>
      </c>
      <c r="E2797" s="2" t="n">
        <f aca="false">E2796+D2797</f>
        <v>0.953491149702605</v>
      </c>
      <c r="J2797" s="10"/>
    </row>
    <row r="2798" customFormat="false" ht="12" hidden="false" customHeight="false" outlineLevel="0" collapsed="false">
      <c r="A2798" s="7" t="n">
        <f aca="false">A2797+1</f>
        <v>2787</v>
      </c>
      <c r="B2798" s="2" t="s">
        <v>2800</v>
      </c>
      <c r="C2798" s="3" t="n">
        <v>0.003</v>
      </c>
      <c r="D2798" s="2" t="n">
        <f aca="false">C2798/$C$5003</f>
        <v>3.58311635573179E-005</v>
      </c>
      <c r="E2798" s="2" t="n">
        <f aca="false">E2797+D2798</f>
        <v>0.953526980866162</v>
      </c>
      <c r="J2798" s="10"/>
    </row>
    <row r="2799" customFormat="false" ht="12" hidden="false" customHeight="false" outlineLevel="0" collapsed="false">
      <c r="A2799" s="7" t="n">
        <f aca="false">A2798+1</f>
        <v>2788</v>
      </c>
      <c r="B2799" s="2" t="s">
        <v>2801</v>
      </c>
      <c r="C2799" s="3" t="n">
        <v>0.003</v>
      </c>
      <c r="D2799" s="2" t="n">
        <f aca="false">C2799/$C$5003</f>
        <v>3.58311635573179E-005</v>
      </c>
      <c r="E2799" s="2" t="n">
        <f aca="false">E2798+D2799</f>
        <v>0.95356281202972</v>
      </c>
      <c r="J2799" s="10"/>
    </row>
    <row r="2800" customFormat="false" ht="12" hidden="false" customHeight="false" outlineLevel="0" collapsed="false">
      <c r="A2800" s="7" t="n">
        <f aca="false">A2799+1</f>
        <v>2789</v>
      </c>
      <c r="B2800" s="2" t="s">
        <v>2802</v>
      </c>
      <c r="C2800" s="3" t="n">
        <v>0.003</v>
      </c>
      <c r="D2800" s="2" t="n">
        <f aca="false">C2800/$C$5003</f>
        <v>3.58311635573179E-005</v>
      </c>
      <c r="E2800" s="2" t="n">
        <f aca="false">E2799+D2800</f>
        <v>0.953598643193277</v>
      </c>
      <c r="J2800" s="10"/>
    </row>
    <row r="2801" customFormat="false" ht="12" hidden="false" customHeight="false" outlineLevel="0" collapsed="false">
      <c r="A2801" s="7" t="n">
        <f aca="false">A2800+1</f>
        <v>2790</v>
      </c>
      <c r="B2801" s="2" t="s">
        <v>2803</v>
      </c>
      <c r="C2801" s="3" t="n">
        <v>0.003</v>
      </c>
      <c r="D2801" s="2" t="n">
        <f aca="false">C2801/$C$5003</f>
        <v>3.58311635573179E-005</v>
      </c>
      <c r="E2801" s="2" t="n">
        <f aca="false">E2800+D2801</f>
        <v>0.953634474356834</v>
      </c>
      <c r="J2801" s="10"/>
    </row>
    <row r="2802" customFormat="false" ht="12" hidden="false" customHeight="false" outlineLevel="0" collapsed="false">
      <c r="A2802" s="7" t="n">
        <f aca="false">A2801+1</f>
        <v>2791</v>
      </c>
      <c r="B2802" s="2" t="s">
        <v>2804</v>
      </c>
      <c r="C2802" s="3" t="n">
        <v>0.003</v>
      </c>
      <c r="D2802" s="2" t="n">
        <f aca="false">C2802/$C$5003</f>
        <v>3.58311635573179E-005</v>
      </c>
      <c r="E2802" s="2" t="n">
        <f aca="false">E2801+D2802</f>
        <v>0.953670305520391</v>
      </c>
      <c r="J2802" s="10"/>
    </row>
    <row r="2803" customFormat="false" ht="12" hidden="false" customHeight="false" outlineLevel="0" collapsed="false">
      <c r="A2803" s="7" t="n">
        <f aca="false">A2802+1</f>
        <v>2792</v>
      </c>
      <c r="B2803" s="2" t="s">
        <v>2805</v>
      </c>
      <c r="C2803" s="3" t="n">
        <v>0.003</v>
      </c>
      <c r="D2803" s="2" t="n">
        <f aca="false">C2803/$C$5003</f>
        <v>3.58311635573179E-005</v>
      </c>
      <c r="E2803" s="2" t="n">
        <f aca="false">E2802+D2803</f>
        <v>0.953706136683949</v>
      </c>
      <c r="J2803" s="10"/>
    </row>
    <row r="2804" customFormat="false" ht="12" hidden="false" customHeight="false" outlineLevel="0" collapsed="false">
      <c r="A2804" s="7" t="n">
        <f aca="false">A2803+1</f>
        <v>2793</v>
      </c>
      <c r="B2804" s="2" t="s">
        <v>2806</v>
      </c>
      <c r="C2804" s="3" t="n">
        <v>0.003</v>
      </c>
      <c r="D2804" s="2" t="n">
        <f aca="false">C2804/$C$5003</f>
        <v>3.58311635573179E-005</v>
      </c>
      <c r="E2804" s="2" t="n">
        <f aca="false">E2803+D2804</f>
        <v>0.953741967847506</v>
      </c>
      <c r="J2804" s="10"/>
    </row>
    <row r="2805" customFormat="false" ht="12" hidden="false" customHeight="false" outlineLevel="0" collapsed="false">
      <c r="A2805" s="7" t="n">
        <f aca="false">A2804+1</f>
        <v>2794</v>
      </c>
      <c r="B2805" s="2" t="s">
        <v>2807</v>
      </c>
      <c r="C2805" s="3" t="n">
        <v>0.003</v>
      </c>
      <c r="D2805" s="2" t="n">
        <f aca="false">C2805/$C$5003</f>
        <v>3.58311635573179E-005</v>
      </c>
      <c r="E2805" s="2" t="n">
        <f aca="false">E2804+D2805</f>
        <v>0.953777799011063</v>
      </c>
      <c r="J2805" s="10"/>
    </row>
    <row r="2806" customFormat="false" ht="12" hidden="false" customHeight="false" outlineLevel="0" collapsed="false">
      <c r="A2806" s="7" t="n">
        <f aca="false">A2805+1</f>
        <v>2795</v>
      </c>
      <c r="B2806" s="2" t="s">
        <v>2808</v>
      </c>
      <c r="C2806" s="3" t="n">
        <v>0.003</v>
      </c>
      <c r="D2806" s="2" t="n">
        <f aca="false">C2806/$C$5003</f>
        <v>3.58311635573179E-005</v>
      </c>
      <c r="E2806" s="2" t="n">
        <f aca="false">E2805+D2806</f>
        <v>0.953813630174621</v>
      </c>
      <c r="J2806" s="10"/>
    </row>
    <row r="2807" customFormat="false" ht="12" hidden="false" customHeight="false" outlineLevel="0" collapsed="false">
      <c r="A2807" s="7" t="n">
        <f aca="false">A2806+1</f>
        <v>2796</v>
      </c>
      <c r="B2807" s="2" t="s">
        <v>2809</v>
      </c>
      <c r="C2807" s="3" t="n">
        <v>0.003</v>
      </c>
      <c r="D2807" s="2" t="n">
        <f aca="false">C2807/$C$5003</f>
        <v>3.58311635573179E-005</v>
      </c>
      <c r="E2807" s="2" t="n">
        <f aca="false">E2806+D2807</f>
        <v>0.953849461338178</v>
      </c>
      <c r="J2807" s="10"/>
    </row>
    <row r="2808" customFormat="false" ht="12" hidden="false" customHeight="false" outlineLevel="0" collapsed="false">
      <c r="A2808" s="7" t="n">
        <f aca="false">A2807+1</f>
        <v>2797</v>
      </c>
      <c r="B2808" s="2" t="s">
        <v>2810</v>
      </c>
      <c r="C2808" s="3" t="n">
        <v>0.003</v>
      </c>
      <c r="D2808" s="2" t="n">
        <f aca="false">C2808/$C$5003</f>
        <v>3.58311635573179E-005</v>
      </c>
      <c r="E2808" s="2" t="n">
        <f aca="false">E2807+D2808</f>
        <v>0.953885292501735</v>
      </c>
      <c r="J2808" s="10"/>
    </row>
    <row r="2809" customFormat="false" ht="12" hidden="false" customHeight="false" outlineLevel="0" collapsed="false">
      <c r="A2809" s="7" t="n">
        <f aca="false">A2808+1</f>
        <v>2798</v>
      </c>
      <c r="B2809" s="2" t="s">
        <v>2811</v>
      </c>
      <c r="C2809" s="3" t="n">
        <v>0.003</v>
      </c>
      <c r="D2809" s="2" t="n">
        <f aca="false">C2809/$C$5003</f>
        <v>3.58311635573179E-005</v>
      </c>
      <c r="E2809" s="2" t="n">
        <f aca="false">E2808+D2809</f>
        <v>0.953921123665293</v>
      </c>
      <c r="J2809" s="10"/>
    </row>
    <row r="2810" customFormat="false" ht="12" hidden="false" customHeight="false" outlineLevel="0" collapsed="false">
      <c r="A2810" s="7" t="n">
        <f aca="false">A2809+1</f>
        <v>2799</v>
      </c>
      <c r="B2810" s="2" t="s">
        <v>2812</v>
      </c>
      <c r="C2810" s="3" t="n">
        <v>0.003</v>
      </c>
      <c r="D2810" s="2" t="n">
        <f aca="false">C2810/$C$5003</f>
        <v>3.58311635573179E-005</v>
      </c>
      <c r="E2810" s="2" t="n">
        <f aca="false">E2809+D2810</f>
        <v>0.95395695482885</v>
      </c>
      <c r="J2810" s="10"/>
    </row>
    <row r="2811" customFormat="false" ht="12" hidden="false" customHeight="false" outlineLevel="0" collapsed="false">
      <c r="A2811" s="7" t="n">
        <f aca="false">A2810+1</f>
        <v>2800</v>
      </c>
      <c r="B2811" s="2" t="s">
        <v>2813</v>
      </c>
      <c r="C2811" s="3" t="n">
        <v>0.003</v>
      </c>
      <c r="D2811" s="2" t="n">
        <f aca="false">C2811/$C$5003</f>
        <v>3.58311635573179E-005</v>
      </c>
      <c r="E2811" s="2" t="n">
        <f aca="false">E2810+D2811</f>
        <v>0.953992785992407</v>
      </c>
      <c r="J2811" s="10"/>
    </row>
    <row r="2812" customFormat="false" ht="12" hidden="false" customHeight="false" outlineLevel="0" collapsed="false">
      <c r="A2812" s="7" t="n">
        <f aca="false">A2811+1</f>
        <v>2801</v>
      </c>
      <c r="B2812" s="2" t="s">
        <v>2814</v>
      </c>
      <c r="C2812" s="3" t="n">
        <v>0.003</v>
      </c>
      <c r="D2812" s="2" t="n">
        <f aca="false">C2812/$C$5003</f>
        <v>3.58311635573179E-005</v>
      </c>
      <c r="E2812" s="2" t="n">
        <f aca="false">E2811+D2812</f>
        <v>0.954028617155965</v>
      </c>
      <c r="J2812" s="10"/>
    </row>
    <row r="2813" customFormat="false" ht="12" hidden="false" customHeight="false" outlineLevel="0" collapsed="false">
      <c r="A2813" s="7" t="n">
        <f aca="false">A2812+1</f>
        <v>2802</v>
      </c>
      <c r="B2813" s="2" t="s">
        <v>2815</v>
      </c>
      <c r="C2813" s="3" t="n">
        <v>0.003</v>
      </c>
      <c r="D2813" s="2" t="n">
        <f aca="false">C2813/$C$5003</f>
        <v>3.58311635573179E-005</v>
      </c>
      <c r="E2813" s="2" t="n">
        <f aca="false">E2812+D2813</f>
        <v>0.954064448319522</v>
      </c>
      <c r="J2813" s="10"/>
    </row>
    <row r="2814" customFormat="false" ht="12" hidden="false" customHeight="false" outlineLevel="0" collapsed="false">
      <c r="A2814" s="7" t="n">
        <f aca="false">A2813+1</f>
        <v>2803</v>
      </c>
      <c r="B2814" s="2" t="s">
        <v>2816</v>
      </c>
      <c r="C2814" s="3" t="n">
        <v>0.003</v>
      </c>
      <c r="D2814" s="2" t="n">
        <f aca="false">C2814/$C$5003</f>
        <v>3.58311635573179E-005</v>
      </c>
      <c r="E2814" s="2" t="n">
        <f aca="false">E2813+D2814</f>
        <v>0.954100279483079</v>
      </c>
      <c r="J2814" s="10"/>
    </row>
    <row r="2815" customFormat="false" ht="12" hidden="false" customHeight="false" outlineLevel="0" collapsed="false">
      <c r="A2815" s="7" t="n">
        <f aca="false">A2814+1</f>
        <v>2804</v>
      </c>
      <c r="B2815" s="2" t="s">
        <v>2817</v>
      </c>
      <c r="C2815" s="3" t="n">
        <v>0.003</v>
      </c>
      <c r="D2815" s="2" t="n">
        <f aca="false">C2815/$C$5003</f>
        <v>3.58311635573179E-005</v>
      </c>
      <c r="E2815" s="2" t="n">
        <f aca="false">E2814+D2815</f>
        <v>0.954136110646637</v>
      </c>
      <c r="J2815" s="10"/>
    </row>
    <row r="2816" customFormat="false" ht="12" hidden="false" customHeight="false" outlineLevel="0" collapsed="false">
      <c r="A2816" s="7" t="n">
        <f aca="false">A2815+1</f>
        <v>2805</v>
      </c>
      <c r="B2816" s="2" t="s">
        <v>2818</v>
      </c>
      <c r="C2816" s="3" t="n">
        <v>0.003</v>
      </c>
      <c r="D2816" s="2" t="n">
        <f aca="false">C2816/$C$5003</f>
        <v>3.58311635573179E-005</v>
      </c>
      <c r="E2816" s="2" t="n">
        <f aca="false">E2815+D2816</f>
        <v>0.954171941810194</v>
      </c>
      <c r="J2816" s="10"/>
    </row>
    <row r="2817" customFormat="false" ht="12" hidden="false" customHeight="false" outlineLevel="0" collapsed="false">
      <c r="A2817" s="7" t="n">
        <f aca="false">A2816+1</f>
        <v>2806</v>
      </c>
      <c r="B2817" s="2" t="s">
        <v>2819</v>
      </c>
      <c r="C2817" s="3" t="n">
        <v>0.003</v>
      </c>
      <c r="D2817" s="2" t="n">
        <f aca="false">C2817/$C$5003</f>
        <v>3.58311635573179E-005</v>
      </c>
      <c r="E2817" s="2" t="n">
        <f aca="false">E2816+D2817</f>
        <v>0.954207772973751</v>
      </c>
      <c r="J2817" s="10"/>
    </row>
    <row r="2818" customFormat="false" ht="12" hidden="false" customHeight="false" outlineLevel="0" collapsed="false">
      <c r="A2818" s="7" t="n">
        <f aca="false">A2817+1</f>
        <v>2807</v>
      </c>
      <c r="B2818" s="2" t="s">
        <v>2820</v>
      </c>
      <c r="C2818" s="3" t="n">
        <v>0.003</v>
      </c>
      <c r="D2818" s="2" t="n">
        <f aca="false">C2818/$C$5003</f>
        <v>3.58311635573179E-005</v>
      </c>
      <c r="E2818" s="2" t="n">
        <f aca="false">E2817+D2818</f>
        <v>0.954243604137309</v>
      </c>
      <c r="J2818" s="10"/>
    </row>
    <row r="2819" customFormat="false" ht="12" hidden="false" customHeight="false" outlineLevel="0" collapsed="false">
      <c r="A2819" s="7" t="n">
        <f aca="false">A2818+1</f>
        <v>2808</v>
      </c>
      <c r="B2819" s="2" t="s">
        <v>2821</v>
      </c>
      <c r="C2819" s="3" t="n">
        <v>0.003</v>
      </c>
      <c r="D2819" s="2" t="n">
        <f aca="false">C2819/$C$5003</f>
        <v>3.58311635573179E-005</v>
      </c>
      <c r="E2819" s="2" t="n">
        <f aca="false">E2818+D2819</f>
        <v>0.954279435300866</v>
      </c>
      <c r="J2819" s="10"/>
    </row>
    <row r="2820" customFormat="false" ht="12" hidden="false" customHeight="false" outlineLevel="0" collapsed="false">
      <c r="A2820" s="7" t="n">
        <f aca="false">A2819+1</f>
        <v>2809</v>
      </c>
      <c r="B2820" s="2" t="s">
        <v>2822</v>
      </c>
      <c r="C2820" s="3" t="n">
        <v>0.003</v>
      </c>
      <c r="D2820" s="2" t="n">
        <f aca="false">C2820/$C$5003</f>
        <v>3.58311635573179E-005</v>
      </c>
      <c r="E2820" s="2" t="n">
        <f aca="false">E2819+D2820</f>
        <v>0.954315266464423</v>
      </c>
      <c r="J2820" s="10"/>
    </row>
    <row r="2821" customFormat="false" ht="12" hidden="false" customHeight="false" outlineLevel="0" collapsed="false">
      <c r="A2821" s="7" t="n">
        <f aca="false">A2820+1</f>
        <v>2810</v>
      </c>
      <c r="B2821" s="2" t="s">
        <v>2823</v>
      </c>
      <c r="C2821" s="3" t="n">
        <v>0.003</v>
      </c>
      <c r="D2821" s="2" t="n">
        <f aca="false">C2821/$C$5003</f>
        <v>3.58311635573179E-005</v>
      </c>
      <c r="E2821" s="2" t="n">
        <f aca="false">E2820+D2821</f>
        <v>0.954351097627981</v>
      </c>
      <c r="J2821" s="10"/>
    </row>
    <row r="2822" customFormat="false" ht="12" hidden="false" customHeight="false" outlineLevel="0" collapsed="false">
      <c r="A2822" s="7" t="n">
        <f aca="false">A2821+1</f>
        <v>2811</v>
      </c>
      <c r="B2822" s="2" t="s">
        <v>2824</v>
      </c>
      <c r="C2822" s="3" t="n">
        <v>0.003</v>
      </c>
      <c r="D2822" s="2" t="n">
        <f aca="false">C2822/$C$5003</f>
        <v>3.58311635573179E-005</v>
      </c>
      <c r="E2822" s="2" t="n">
        <f aca="false">E2821+D2822</f>
        <v>0.954386928791538</v>
      </c>
      <c r="J2822" s="10"/>
    </row>
    <row r="2823" customFormat="false" ht="12" hidden="false" customHeight="false" outlineLevel="0" collapsed="false">
      <c r="A2823" s="7" t="n">
        <f aca="false">A2822+1</f>
        <v>2812</v>
      </c>
      <c r="B2823" s="2" t="s">
        <v>2825</v>
      </c>
      <c r="C2823" s="3" t="n">
        <v>0.003</v>
      </c>
      <c r="D2823" s="2" t="n">
        <f aca="false">C2823/$C$5003</f>
        <v>3.58311635573179E-005</v>
      </c>
      <c r="E2823" s="2" t="n">
        <f aca="false">E2822+D2823</f>
        <v>0.954422759955095</v>
      </c>
      <c r="J2823" s="10"/>
    </row>
    <row r="2824" customFormat="false" ht="12" hidden="false" customHeight="false" outlineLevel="0" collapsed="false">
      <c r="A2824" s="7" t="n">
        <f aca="false">A2823+1</f>
        <v>2813</v>
      </c>
      <c r="B2824" s="2" t="s">
        <v>2826</v>
      </c>
      <c r="C2824" s="3" t="n">
        <v>0.003</v>
      </c>
      <c r="D2824" s="2" t="n">
        <f aca="false">C2824/$C$5003</f>
        <v>3.58311635573179E-005</v>
      </c>
      <c r="E2824" s="2" t="n">
        <f aca="false">E2823+D2824</f>
        <v>0.954458591118653</v>
      </c>
      <c r="J2824" s="10"/>
    </row>
    <row r="2825" customFormat="false" ht="12" hidden="false" customHeight="false" outlineLevel="0" collapsed="false">
      <c r="A2825" s="7" t="n">
        <f aca="false">A2824+1</f>
        <v>2814</v>
      </c>
      <c r="B2825" s="2" t="s">
        <v>2827</v>
      </c>
      <c r="C2825" s="3" t="n">
        <v>0.003</v>
      </c>
      <c r="D2825" s="2" t="n">
        <f aca="false">C2825/$C$5003</f>
        <v>3.58311635573179E-005</v>
      </c>
      <c r="E2825" s="2" t="n">
        <f aca="false">E2824+D2825</f>
        <v>0.95449442228221</v>
      </c>
      <c r="J2825" s="10"/>
    </row>
    <row r="2826" customFormat="false" ht="12" hidden="false" customHeight="false" outlineLevel="0" collapsed="false">
      <c r="A2826" s="7" t="n">
        <f aca="false">A2825+1</f>
        <v>2815</v>
      </c>
      <c r="B2826" s="2" t="s">
        <v>2828</v>
      </c>
      <c r="C2826" s="3" t="n">
        <v>0.003</v>
      </c>
      <c r="D2826" s="2" t="n">
        <f aca="false">C2826/$C$5003</f>
        <v>3.58311635573179E-005</v>
      </c>
      <c r="E2826" s="2" t="n">
        <f aca="false">E2825+D2826</f>
        <v>0.954530253445767</v>
      </c>
      <c r="J2826" s="10"/>
    </row>
    <row r="2827" customFormat="false" ht="12" hidden="false" customHeight="false" outlineLevel="0" collapsed="false">
      <c r="A2827" s="7" t="n">
        <f aca="false">A2826+1</f>
        <v>2816</v>
      </c>
      <c r="B2827" s="2" t="s">
        <v>2829</v>
      </c>
      <c r="C2827" s="3" t="n">
        <v>0.003</v>
      </c>
      <c r="D2827" s="2" t="n">
        <f aca="false">C2827/$C$5003</f>
        <v>3.58311635573179E-005</v>
      </c>
      <c r="E2827" s="2" t="n">
        <f aca="false">E2826+D2827</f>
        <v>0.954566084609325</v>
      </c>
      <c r="J2827" s="10"/>
    </row>
    <row r="2828" customFormat="false" ht="12" hidden="false" customHeight="false" outlineLevel="0" collapsed="false">
      <c r="A2828" s="7" t="n">
        <f aca="false">A2827+1</f>
        <v>2817</v>
      </c>
      <c r="B2828" s="2" t="s">
        <v>2830</v>
      </c>
      <c r="C2828" s="3" t="n">
        <v>0.003</v>
      </c>
      <c r="D2828" s="2" t="n">
        <f aca="false">C2828/$C$5003</f>
        <v>3.58311635573179E-005</v>
      </c>
      <c r="E2828" s="2" t="n">
        <f aca="false">E2827+D2828</f>
        <v>0.954601915772882</v>
      </c>
      <c r="J2828" s="10"/>
    </row>
    <row r="2829" customFormat="false" ht="12" hidden="false" customHeight="false" outlineLevel="0" collapsed="false">
      <c r="A2829" s="7" t="n">
        <f aca="false">A2828+1</f>
        <v>2818</v>
      </c>
      <c r="B2829" s="2" t="s">
        <v>2831</v>
      </c>
      <c r="C2829" s="3" t="n">
        <v>0.003</v>
      </c>
      <c r="D2829" s="2" t="n">
        <f aca="false">C2829/$C$5003</f>
        <v>3.58311635573179E-005</v>
      </c>
      <c r="E2829" s="2" t="n">
        <f aca="false">E2828+D2829</f>
        <v>0.954637746936439</v>
      </c>
      <c r="J2829" s="10"/>
    </row>
    <row r="2830" customFormat="false" ht="12" hidden="false" customHeight="false" outlineLevel="0" collapsed="false">
      <c r="A2830" s="7" t="n">
        <f aca="false">A2829+1</f>
        <v>2819</v>
      </c>
      <c r="B2830" s="2" t="s">
        <v>2832</v>
      </c>
      <c r="C2830" s="3" t="n">
        <v>0.003</v>
      </c>
      <c r="D2830" s="2" t="n">
        <f aca="false">C2830/$C$5003</f>
        <v>3.58311635573179E-005</v>
      </c>
      <c r="E2830" s="2" t="n">
        <f aca="false">E2829+D2830</f>
        <v>0.954673578099996</v>
      </c>
      <c r="J2830" s="10"/>
    </row>
    <row r="2831" customFormat="false" ht="12" hidden="false" customHeight="false" outlineLevel="0" collapsed="false">
      <c r="A2831" s="7" t="n">
        <f aca="false">A2830+1</f>
        <v>2820</v>
      </c>
      <c r="B2831" s="2" t="s">
        <v>2833</v>
      </c>
      <c r="C2831" s="3" t="n">
        <v>0.003</v>
      </c>
      <c r="D2831" s="2" t="n">
        <f aca="false">C2831/$C$5003</f>
        <v>3.58311635573179E-005</v>
      </c>
      <c r="E2831" s="2" t="n">
        <f aca="false">E2830+D2831</f>
        <v>0.954709409263554</v>
      </c>
      <c r="J2831" s="10"/>
    </row>
    <row r="2832" customFormat="false" ht="12" hidden="false" customHeight="false" outlineLevel="0" collapsed="false">
      <c r="A2832" s="7" t="n">
        <f aca="false">A2831+1</f>
        <v>2821</v>
      </c>
      <c r="B2832" s="2" t="s">
        <v>2834</v>
      </c>
      <c r="C2832" s="3" t="n">
        <v>0.003</v>
      </c>
      <c r="D2832" s="2" t="n">
        <f aca="false">C2832/$C$5003</f>
        <v>3.58311635573179E-005</v>
      </c>
      <c r="E2832" s="2" t="n">
        <f aca="false">E2831+D2832</f>
        <v>0.954745240427111</v>
      </c>
      <c r="J2832" s="10"/>
    </row>
    <row r="2833" customFormat="false" ht="12" hidden="false" customHeight="false" outlineLevel="0" collapsed="false">
      <c r="A2833" s="7" t="n">
        <f aca="false">A2832+1</f>
        <v>2822</v>
      </c>
      <c r="B2833" s="2" t="s">
        <v>2835</v>
      </c>
      <c r="C2833" s="3" t="n">
        <v>0.003</v>
      </c>
      <c r="D2833" s="2" t="n">
        <f aca="false">C2833/$C$5003</f>
        <v>3.58311635573179E-005</v>
      </c>
      <c r="E2833" s="2" t="n">
        <f aca="false">E2832+D2833</f>
        <v>0.954781071590668</v>
      </c>
      <c r="J2833" s="10"/>
    </row>
    <row r="2834" customFormat="false" ht="12" hidden="false" customHeight="false" outlineLevel="0" collapsed="false">
      <c r="A2834" s="7" t="n">
        <f aca="false">A2833+1</f>
        <v>2823</v>
      </c>
      <c r="B2834" s="2" t="s">
        <v>2836</v>
      </c>
      <c r="C2834" s="3" t="n">
        <v>0.003</v>
      </c>
      <c r="D2834" s="2" t="n">
        <f aca="false">C2834/$C$5003</f>
        <v>3.58311635573179E-005</v>
      </c>
      <c r="E2834" s="2" t="n">
        <f aca="false">E2833+D2834</f>
        <v>0.954816902754226</v>
      </c>
      <c r="J2834" s="10"/>
    </row>
    <row r="2835" customFormat="false" ht="12" hidden="false" customHeight="false" outlineLevel="0" collapsed="false">
      <c r="A2835" s="7" t="n">
        <f aca="false">A2834+1</f>
        <v>2824</v>
      </c>
      <c r="B2835" s="2" t="s">
        <v>2837</v>
      </c>
      <c r="C2835" s="3" t="n">
        <v>0.003</v>
      </c>
      <c r="D2835" s="2" t="n">
        <f aca="false">C2835/$C$5003</f>
        <v>3.58311635573179E-005</v>
      </c>
      <c r="E2835" s="2" t="n">
        <f aca="false">E2834+D2835</f>
        <v>0.954852733917783</v>
      </c>
      <c r="J2835" s="10"/>
    </row>
    <row r="2836" customFormat="false" ht="12" hidden="false" customHeight="false" outlineLevel="0" collapsed="false">
      <c r="A2836" s="7" t="n">
        <f aca="false">A2835+1</f>
        <v>2825</v>
      </c>
      <c r="B2836" s="2" t="s">
        <v>2838</v>
      </c>
      <c r="C2836" s="3" t="n">
        <v>0.003</v>
      </c>
      <c r="D2836" s="2" t="n">
        <f aca="false">C2836/$C$5003</f>
        <v>3.58311635573179E-005</v>
      </c>
      <c r="E2836" s="2" t="n">
        <f aca="false">E2835+D2836</f>
        <v>0.95488856508134</v>
      </c>
      <c r="J2836" s="10"/>
    </row>
    <row r="2837" customFormat="false" ht="12" hidden="false" customHeight="false" outlineLevel="0" collapsed="false">
      <c r="A2837" s="7" t="n">
        <f aca="false">A2836+1</f>
        <v>2826</v>
      </c>
      <c r="B2837" s="2" t="s">
        <v>2839</v>
      </c>
      <c r="C2837" s="3" t="n">
        <v>0.003</v>
      </c>
      <c r="D2837" s="2" t="n">
        <f aca="false">C2837/$C$5003</f>
        <v>3.58311635573179E-005</v>
      </c>
      <c r="E2837" s="2" t="n">
        <f aca="false">E2836+D2837</f>
        <v>0.954924396244898</v>
      </c>
      <c r="J2837" s="10"/>
    </row>
    <row r="2838" customFormat="false" ht="12" hidden="false" customHeight="false" outlineLevel="0" collapsed="false">
      <c r="A2838" s="7" t="n">
        <f aca="false">A2837+1</f>
        <v>2827</v>
      </c>
      <c r="B2838" s="2" t="s">
        <v>2840</v>
      </c>
      <c r="C2838" s="3" t="n">
        <v>0.003</v>
      </c>
      <c r="D2838" s="2" t="n">
        <f aca="false">C2838/$C$5003</f>
        <v>3.58311635573179E-005</v>
      </c>
      <c r="E2838" s="2" t="n">
        <f aca="false">E2837+D2838</f>
        <v>0.954960227408455</v>
      </c>
      <c r="J2838" s="10"/>
    </row>
    <row r="2839" customFormat="false" ht="12" hidden="false" customHeight="false" outlineLevel="0" collapsed="false">
      <c r="A2839" s="7" t="n">
        <f aca="false">A2838+1</f>
        <v>2828</v>
      </c>
      <c r="B2839" s="2" t="s">
        <v>2841</v>
      </c>
      <c r="C2839" s="3" t="n">
        <v>0.003</v>
      </c>
      <c r="D2839" s="2" t="n">
        <f aca="false">C2839/$C$5003</f>
        <v>3.58311635573179E-005</v>
      </c>
      <c r="E2839" s="2" t="n">
        <f aca="false">E2838+D2839</f>
        <v>0.954996058572012</v>
      </c>
      <c r="J2839" s="10"/>
    </row>
    <row r="2840" customFormat="false" ht="12" hidden="false" customHeight="false" outlineLevel="0" collapsed="false">
      <c r="A2840" s="7" t="n">
        <f aca="false">A2839+1</f>
        <v>2829</v>
      </c>
      <c r="B2840" s="2" t="s">
        <v>2842</v>
      </c>
      <c r="C2840" s="3" t="n">
        <v>0.003</v>
      </c>
      <c r="D2840" s="2" t="n">
        <f aca="false">C2840/$C$5003</f>
        <v>3.58311635573179E-005</v>
      </c>
      <c r="E2840" s="2" t="n">
        <f aca="false">E2839+D2840</f>
        <v>0.95503188973557</v>
      </c>
      <c r="J2840" s="10"/>
    </row>
    <row r="2841" customFormat="false" ht="12" hidden="false" customHeight="false" outlineLevel="0" collapsed="false">
      <c r="A2841" s="7" t="n">
        <f aca="false">A2840+1</f>
        <v>2830</v>
      </c>
      <c r="B2841" s="2" t="s">
        <v>2843</v>
      </c>
      <c r="C2841" s="3" t="n">
        <v>0.003</v>
      </c>
      <c r="D2841" s="2" t="n">
        <f aca="false">C2841/$C$5003</f>
        <v>3.58311635573179E-005</v>
      </c>
      <c r="E2841" s="2" t="n">
        <f aca="false">E2840+D2841</f>
        <v>0.955067720899127</v>
      </c>
      <c r="J2841" s="10"/>
    </row>
    <row r="2842" customFormat="false" ht="12" hidden="false" customHeight="false" outlineLevel="0" collapsed="false">
      <c r="A2842" s="7" t="n">
        <f aca="false">A2841+1</f>
        <v>2831</v>
      </c>
      <c r="B2842" s="2" t="s">
        <v>2844</v>
      </c>
      <c r="C2842" s="3" t="n">
        <v>0.003</v>
      </c>
      <c r="D2842" s="2" t="n">
        <f aca="false">C2842/$C$5003</f>
        <v>3.58311635573179E-005</v>
      </c>
      <c r="E2842" s="2" t="n">
        <f aca="false">E2841+D2842</f>
        <v>0.955103552062684</v>
      </c>
      <c r="J2842" s="10"/>
    </row>
    <row r="2843" customFormat="false" ht="12" hidden="false" customHeight="false" outlineLevel="0" collapsed="false">
      <c r="A2843" s="7" t="n">
        <f aca="false">A2842+1</f>
        <v>2832</v>
      </c>
      <c r="B2843" s="2" t="s">
        <v>2845</v>
      </c>
      <c r="C2843" s="3" t="n">
        <v>0.003</v>
      </c>
      <c r="D2843" s="2" t="n">
        <f aca="false">C2843/$C$5003</f>
        <v>3.58311635573179E-005</v>
      </c>
      <c r="E2843" s="2" t="n">
        <f aca="false">E2842+D2843</f>
        <v>0.955139383226242</v>
      </c>
      <c r="J2843" s="10"/>
    </row>
    <row r="2844" customFormat="false" ht="12" hidden="false" customHeight="false" outlineLevel="0" collapsed="false">
      <c r="A2844" s="7" t="n">
        <f aca="false">A2843+1</f>
        <v>2833</v>
      </c>
      <c r="B2844" s="2" t="s">
        <v>2846</v>
      </c>
      <c r="C2844" s="3" t="n">
        <v>0.003</v>
      </c>
      <c r="D2844" s="2" t="n">
        <f aca="false">C2844/$C$5003</f>
        <v>3.58311635573179E-005</v>
      </c>
      <c r="E2844" s="2" t="n">
        <f aca="false">E2843+D2844</f>
        <v>0.955175214389799</v>
      </c>
      <c r="J2844" s="10"/>
    </row>
    <row r="2845" customFormat="false" ht="12" hidden="false" customHeight="false" outlineLevel="0" collapsed="false">
      <c r="A2845" s="7" t="n">
        <f aca="false">A2844+1</f>
        <v>2834</v>
      </c>
      <c r="B2845" s="2" t="s">
        <v>2847</v>
      </c>
      <c r="C2845" s="3" t="n">
        <v>0.003</v>
      </c>
      <c r="D2845" s="2" t="n">
        <f aca="false">C2845/$C$5003</f>
        <v>3.58311635573179E-005</v>
      </c>
      <c r="E2845" s="2" t="n">
        <f aca="false">E2844+D2845</f>
        <v>0.955211045553356</v>
      </c>
      <c r="J2845" s="10"/>
    </row>
    <row r="2846" customFormat="false" ht="12" hidden="false" customHeight="false" outlineLevel="0" collapsed="false">
      <c r="A2846" s="7" t="n">
        <f aca="false">A2845+1</f>
        <v>2835</v>
      </c>
      <c r="B2846" s="2" t="s">
        <v>2848</v>
      </c>
      <c r="C2846" s="3" t="n">
        <v>0.003</v>
      </c>
      <c r="D2846" s="2" t="n">
        <f aca="false">C2846/$C$5003</f>
        <v>3.58311635573179E-005</v>
      </c>
      <c r="E2846" s="2" t="n">
        <f aca="false">E2845+D2846</f>
        <v>0.955246876716914</v>
      </c>
      <c r="J2846" s="10"/>
    </row>
    <row r="2847" customFormat="false" ht="12" hidden="false" customHeight="false" outlineLevel="0" collapsed="false">
      <c r="A2847" s="7" t="n">
        <f aca="false">A2846+1</f>
        <v>2836</v>
      </c>
      <c r="B2847" s="2" t="s">
        <v>2849</v>
      </c>
      <c r="C2847" s="3" t="n">
        <v>0.003</v>
      </c>
      <c r="D2847" s="2" t="n">
        <f aca="false">C2847/$C$5003</f>
        <v>3.58311635573179E-005</v>
      </c>
      <c r="E2847" s="2" t="n">
        <f aca="false">E2846+D2847</f>
        <v>0.955282707880471</v>
      </c>
      <c r="J2847" s="10"/>
    </row>
    <row r="2848" customFormat="false" ht="12" hidden="false" customHeight="false" outlineLevel="0" collapsed="false">
      <c r="A2848" s="7" t="n">
        <f aca="false">A2847+1</f>
        <v>2837</v>
      </c>
      <c r="B2848" s="2" t="s">
        <v>2850</v>
      </c>
      <c r="C2848" s="3" t="n">
        <v>0.003</v>
      </c>
      <c r="D2848" s="2" t="n">
        <f aca="false">C2848/$C$5003</f>
        <v>3.58311635573179E-005</v>
      </c>
      <c r="E2848" s="2" t="n">
        <f aca="false">E2847+D2848</f>
        <v>0.955318539044028</v>
      </c>
      <c r="J2848" s="10"/>
    </row>
    <row r="2849" customFormat="false" ht="12" hidden="false" customHeight="false" outlineLevel="0" collapsed="false">
      <c r="A2849" s="7" t="n">
        <f aca="false">A2848+1</f>
        <v>2838</v>
      </c>
      <c r="B2849" s="2" t="s">
        <v>2851</v>
      </c>
      <c r="C2849" s="3" t="n">
        <v>0.003</v>
      </c>
      <c r="D2849" s="2" t="n">
        <f aca="false">C2849/$C$5003</f>
        <v>3.58311635573179E-005</v>
      </c>
      <c r="E2849" s="2" t="n">
        <f aca="false">E2848+D2849</f>
        <v>0.955354370207586</v>
      </c>
      <c r="J2849" s="10"/>
    </row>
    <row r="2850" customFormat="false" ht="12" hidden="false" customHeight="false" outlineLevel="0" collapsed="false">
      <c r="A2850" s="7" t="n">
        <f aca="false">A2849+1</f>
        <v>2839</v>
      </c>
      <c r="B2850" s="2" t="s">
        <v>2852</v>
      </c>
      <c r="C2850" s="3" t="n">
        <v>0.003</v>
      </c>
      <c r="D2850" s="2" t="n">
        <f aca="false">C2850/$C$5003</f>
        <v>3.58311635573179E-005</v>
      </c>
      <c r="E2850" s="2" t="n">
        <f aca="false">E2849+D2850</f>
        <v>0.955390201371143</v>
      </c>
      <c r="J2850" s="10"/>
    </row>
    <row r="2851" customFormat="false" ht="12" hidden="false" customHeight="false" outlineLevel="0" collapsed="false">
      <c r="A2851" s="7" t="n">
        <f aca="false">A2850+1</f>
        <v>2840</v>
      </c>
      <c r="B2851" s="2" t="s">
        <v>2853</v>
      </c>
      <c r="C2851" s="3" t="n">
        <v>0.003</v>
      </c>
      <c r="D2851" s="2" t="n">
        <f aca="false">C2851/$C$5003</f>
        <v>3.58311635573179E-005</v>
      </c>
      <c r="E2851" s="2" t="n">
        <f aca="false">E2850+D2851</f>
        <v>0.9554260325347</v>
      </c>
      <c r="J2851" s="10"/>
    </row>
    <row r="2852" customFormat="false" ht="12" hidden="false" customHeight="false" outlineLevel="0" collapsed="false">
      <c r="A2852" s="7" t="n">
        <f aca="false">A2851+1</f>
        <v>2841</v>
      </c>
      <c r="B2852" s="2" t="s">
        <v>2854</v>
      </c>
      <c r="C2852" s="3" t="n">
        <v>0.003</v>
      </c>
      <c r="D2852" s="2" t="n">
        <f aca="false">C2852/$C$5003</f>
        <v>3.58311635573179E-005</v>
      </c>
      <c r="E2852" s="2" t="n">
        <f aca="false">E2851+D2852</f>
        <v>0.955461863698258</v>
      </c>
      <c r="J2852" s="10"/>
    </row>
    <row r="2853" customFormat="false" ht="12" hidden="false" customHeight="false" outlineLevel="0" collapsed="false">
      <c r="A2853" s="7" t="n">
        <f aca="false">A2852+1</f>
        <v>2842</v>
      </c>
      <c r="B2853" s="2" t="s">
        <v>2855</v>
      </c>
      <c r="C2853" s="3" t="n">
        <v>0.003</v>
      </c>
      <c r="D2853" s="2" t="n">
        <f aca="false">C2853/$C$5003</f>
        <v>3.58311635573179E-005</v>
      </c>
      <c r="E2853" s="2" t="n">
        <f aca="false">E2852+D2853</f>
        <v>0.955497694861815</v>
      </c>
      <c r="J2853" s="10"/>
    </row>
    <row r="2854" customFormat="false" ht="12" hidden="false" customHeight="false" outlineLevel="0" collapsed="false">
      <c r="A2854" s="7" t="n">
        <f aca="false">A2853+1</f>
        <v>2843</v>
      </c>
      <c r="B2854" s="2" t="s">
        <v>2856</v>
      </c>
      <c r="C2854" s="3" t="n">
        <v>0.003</v>
      </c>
      <c r="D2854" s="2" t="n">
        <f aca="false">C2854/$C$5003</f>
        <v>3.58311635573179E-005</v>
      </c>
      <c r="E2854" s="2" t="n">
        <f aca="false">E2853+D2854</f>
        <v>0.955533526025372</v>
      </c>
      <c r="J2854" s="10"/>
    </row>
    <row r="2855" customFormat="false" ht="12" hidden="false" customHeight="false" outlineLevel="0" collapsed="false">
      <c r="A2855" s="7" t="n">
        <f aca="false">A2854+1</f>
        <v>2844</v>
      </c>
      <c r="B2855" s="2" t="s">
        <v>2857</v>
      </c>
      <c r="C2855" s="3" t="n">
        <v>0.003</v>
      </c>
      <c r="D2855" s="2" t="n">
        <f aca="false">C2855/$C$5003</f>
        <v>3.58311635573179E-005</v>
      </c>
      <c r="E2855" s="2" t="n">
        <f aca="false">E2854+D2855</f>
        <v>0.955569357188929</v>
      </c>
      <c r="J2855" s="10"/>
    </row>
    <row r="2856" customFormat="false" ht="12" hidden="false" customHeight="false" outlineLevel="0" collapsed="false">
      <c r="A2856" s="7" t="n">
        <f aca="false">A2855+1</f>
        <v>2845</v>
      </c>
      <c r="B2856" s="2" t="s">
        <v>2858</v>
      </c>
      <c r="C2856" s="3" t="n">
        <v>0.003</v>
      </c>
      <c r="D2856" s="2" t="n">
        <f aca="false">C2856/$C$5003</f>
        <v>3.58311635573179E-005</v>
      </c>
      <c r="E2856" s="2" t="n">
        <f aca="false">E2855+D2856</f>
        <v>0.955605188352487</v>
      </c>
      <c r="J2856" s="10"/>
    </row>
    <row r="2857" customFormat="false" ht="12" hidden="false" customHeight="false" outlineLevel="0" collapsed="false">
      <c r="A2857" s="7" t="n">
        <f aca="false">A2856+1</f>
        <v>2846</v>
      </c>
      <c r="B2857" s="2" t="s">
        <v>2859</v>
      </c>
      <c r="C2857" s="3" t="n">
        <v>0.003</v>
      </c>
      <c r="D2857" s="2" t="n">
        <f aca="false">C2857/$C$5003</f>
        <v>3.58311635573179E-005</v>
      </c>
      <c r="E2857" s="2" t="n">
        <f aca="false">E2856+D2857</f>
        <v>0.955641019516044</v>
      </c>
      <c r="J2857" s="10"/>
    </row>
    <row r="2858" customFormat="false" ht="12" hidden="false" customHeight="false" outlineLevel="0" collapsed="false">
      <c r="A2858" s="7" t="n">
        <f aca="false">A2857+1</f>
        <v>2847</v>
      </c>
      <c r="B2858" s="2" t="s">
        <v>2860</v>
      </c>
      <c r="C2858" s="3" t="n">
        <v>0.003</v>
      </c>
      <c r="D2858" s="2" t="n">
        <f aca="false">C2858/$C$5003</f>
        <v>3.58311635573179E-005</v>
      </c>
      <c r="E2858" s="2" t="n">
        <f aca="false">E2857+D2858</f>
        <v>0.955676850679601</v>
      </c>
      <c r="J2858" s="10"/>
    </row>
    <row r="2859" customFormat="false" ht="12" hidden="false" customHeight="false" outlineLevel="0" collapsed="false">
      <c r="A2859" s="7" t="n">
        <f aca="false">A2858+1</f>
        <v>2848</v>
      </c>
      <c r="B2859" s="2" t="s">
        <v>2861</v>
      </c>
      <c r="C2859" s="3" t="n">
        <v>0.003</v>
      </c>
      <c r="D2859" s="2" t="n">
        <f aca="false">C2859/$C$5003</f>
        <v>3.58311635573179E-005</v>
      </c>
      <c r="E2859" s="2" t="n">
        <f aca="false">E2858+D2859</f>
        <v>0.955712681843159</v>
      </c>
      <c r="J2859" s="10"/>
    </row>
    <row r="2860" customFormat="false" ht="12" hidden="false" customHeight="false" outlineLevel="0" collapsed="false">
      <c r="A2860" s="7" t="n">
        <f aca="false">A2859+1</f>
        <v>2849</v>
      </c>
      <c r="B2860" s="2" t="s">
        <v>2862</v>
      </c>
      <c r="C2860" s="3" t="n">
        <v>0.003</v>
      </c>
      <c r="D2860" s="2" t="n">
        <f aca="false">C2860/$C$5003</f>
        <v>3.58311635573179E-005</v>
      </c>
      <c r="E2860" s="2" t="n">
        <f aca="false">E2859+D2860</f>
        <v>0.955748513006716</v>
      </c>
      <c r="J2860" s="10"/>
    </row>
    <row r="2861" customFormat="false" ht="12" hidden="false" customHeight="false" outlineLevel="0" collapsed="false">
      <c r="A2861" s="7" t="n">
        <f aca="false">A2860+1</f>
        <v>2850</v>
      </c>
      <c r="B2861" s="2" t="s">
        <v>2863</v>
      </c>
      <c r="C2861" s="3" t="n">
        <v>0.003</v>
      </c>
      <c r="D2861" s="2" t="n">
        <f aca="false">C2861/$C$5003</f>
        <v>3.58311635573179E-005</v>
      </c>
      <c r="E2861" s="2" t="n">
        <f aca="false">E2860+D2861</f>
        <v>0.955784344170273</v>
      </c>
      <c r="J2861" s="10"/>
    </row>
    <row r="2862" customFormat="false" ht="12" hidden="false" customHeight="false" outlineLevel="0" collapsed="false">
      <c r="A2862" s="7" t="n">
        <f aca="false">A2861+1</f>
        <v>2851</v>
      </c>
      <c r="B2862" s="2" t="s">
        <v>2864</v>
      </c>
      <c r="C2862" s="3" t="n">
        <v>0.003</v>
      </c>
      <c r="D2862" s="2" t="n">
        <f aca="false">C2862/$C$5003</f>
        <v>3.58311635573179E-005</v>
      </c>
      <c r="E2862" s="2" t="n">
        <f aca="false">E2861+D2862</f>
        <v>0.955820175333831</v>
      </c>
      <c r="J2862" s="10"/>
    </row>
    <row r="2863" customFormat="false" ht="12" hidden="false" customHeight="false" outlineLevel="0" collapsed="false">
      <c r="A2863" s="7" t="n">
        <f aca="false">A2862+1</f>
        <v>2852</v>
      </c>
      <c r="B2863" s="2" t="s">
        <v>2865</v>
      </c>
      <c r="C2863" s="3" t="n">
        <v>0.003</v>
      </c>
      <c r="D2863" s="2" t="n">
        <f aca="false">C2863/$C$5003</f>
        <v>3.58311635573179E-005</v>
      </c>
      <c r="E2863" s="2" t="n">
        <f aca="false">E2862+D2863</f>
        <v>0.955856006497388</v>
      </c>
      <c r="J2863" s="10"/>
    </row>
    <row r="2864" customFormat="false" ht="12" hidden="false" customHeight="false" outlineLevel="0" collapsed="false">
      <c r="A2864" s="7" t="n">
        <f aca="false">A2863+1</f>
        <v>2853</v>
      </c>
      <c r="B2864" s="2" t="s">
        <v>2866</v>
      </c>
      <c r="C2864" s="3" t="n">
        <v>0.003</v>
      </c>
      <c r="D2864" s="2" t="n">
        <f aca="false">C2864/$C$5003</f>
        <v>3.58311635573179E-005</v>
      </c>
      <c r="E2864" s="2" t="n">
        <f aca="false">E2863+D2864</f>
        <v>0.955891837660945</v>
      </c>
      <c r="J2864" s="10"/>
    </row>
    <row r="2865" customFormat="false" ht="12" hidden="false" customHeight="false" outlineLevel="0" collapsed="false">
      <c r="A2865" s="7" t="n">
        <f aca="false">A2864+1</f>
        <v>2854</v>
      </c>
      <c r="B2865" s="2" t="s">
        <v>2867</v>
      </c>
      <c r="C2865" s="3" t="n">
        <v>0.003</v>
      </c>
      <c r="D2865" s="2" t="n">
        <f aca="false">C2865/$C$5003</f>
        <v>3.58311635573179E-005</v>
      </c>
      <c r="E2865" s="2" t="n">
        <f aca="false">E2864+D2865</f>
        <v>0.955927668824503</v>
      </c>
      <c r="J2865" s="10"/>
    </row>
    <row r="2866" customFormat="false" ht="12" hidden="false" customHeight="false" outlineLevel="0" collapsed="false">
      <c r="A2866" s="7" t="n">
        <f aca="false">A2865+1</f>
        <v>2855</v>
      </c>
      <c r="B2866" s="2" t="s">
        <v>2868</v>
      </c>
      <c r="C2866" s="3" t="n">
        <v>0.003</v>
      </c>
      <c r="D2866" s="2" t="n">
        <f aca="false">C2866/$C$5003</f>
        <v>3.58311635573179E-005</v>
      </c>
      <c r="E2866" s="2" t="n">
        <f aca="false">E2865+D2866</f>
        <v>0.95596349998806</v>
      </c>
      <c r="J2866" s="10"/>
    </row>
    <row r="2867" customFormat="false" ht="12" hidden="false" customHeight="false" outlineLevel="0" collapsed="false">
      <c r="A2867" s="7" t="n">
        <f aca="false">A2866+1</f>
        <v>2856</v>
      </c>
      <c r="B2867" s="2" t="s">
        <v>2869</v>
      </c>
      <c r="C2867" s="3" t="n">
        <v>0.003</v>
      </c>
      <c r="D2867" s="2" t="n">
        <f aca="false">C2867/$C$5003</f>
        <v>3.58311635573179E-005</v>
      </c>
      <c r="E2867" s="2" t="n">
        <f aca="false">E2866+D2867</f>
        <v>0.955999331151617</v>
      </c>
      <c r="J2867" s="10"/>
    </row>
    <row r="2868" customFormat="false" ht="12" hidden="false" customHeight="false" outlineLevel="0" collapsed="false">
      <c r="A2868" s="7" t="n">
        <f aca="false">A2867+1</f>
        <v>2857</v>
      </c>
      <c r="B2868" s="2" t="s">
        <v>2870</v>
      </c>
      <c r="C2868" s="3" t="n">
        <v>0.003</v>
      </c>
      <c r="D2868" s="2" t="n">
        <f aca="false">C2868/$C$5003</f>
        <v>3.58311635573179E-005</v>
      </c>
      <c r="E2868" s="2" t="n">
        <f aca="false">E2867+D2868</f>
        <v>0.956035162315175</v>
      </c>
      <c r="J2868" s="10"/>
    </row>
    <row r="2869" customFormat="false" ht="12" hidden="false" customHeight="false" outlineLevel="0" collapsed="false">
      <c r="A2869" s="7" t="n">
        <f aca="false">A2868+1</f>
        <v>2858</v>
      </c>
      <c r="B2869" s="2" t="s">
        <v>2871</v>
      </c>
      <c r="C2869" s="3" t="n">
        <v>0.003</v>
      </c>
      <c r="D2869" s="2" t="n">
        <f aca="false">C2869/$C$5003</f>
        <v>3.58311635573179E-005</v>
      </c>
      <c r="E2869" s="2" t="n">
        <f aca="false">E2868+D2869</f>
        <v>0.956070993478732</v>
      </c>
      <c r="J2869" s="10"/>
    </row>
    <row r="2870" customFormat="false" ht="12" hidden="false" customHeight="false" outlineLevel="0" collapsed="false">
      <c r="A2870" s="7" t="n">
        <f aca="false">A2869+1</f>
        <v>2859</v>
      </c>
      <c r="B2870" s="2" t="s">
        <v>2872</v>
      </c>
      <c r="C2870" s="3" t="n">
        <v>0.003</v>
      </c>
      <c r="D2870" s="2" t="n">
        <f aca="false">C2870/$C$5003</f>
        <v>3.58311635573179E-005</v>
      </c>
      <c r="E2870" s="2" t="n">
        <f aca="false">E2869+D2870</f>
        <v>0.956106824642289</v>
      </c>
      <c r="J2870" s="10"/>
    </row>
    <row r="2871" customFormat="false" ht="12" hidden="false" customHeight="false" outlineLevel="0" collapsed="false">
      <c r="A2871" s="7" t="n">
        <f aca="false">A2870+1</f>
        <v>2860</v>
      </c>
      <c r="B2871" s="2" t="s">
        <v>2873</v>
      </c>
      <c r="C2871" s="3" t="n">
        <v>0.003</v>
      </c>
      <c r="D2871" s="2" t="n">
        <f aca="false">C2871/$C$5003</f>
        <v>3.58311635573179E-005</v>
      </c>
      <c r="E2871" s="2" t="n">
        <f aca="false">E2870+D2871</f>
        <v>0.956142655805847</v>
      </c>
      <c r="J2871" s="10"/>
    </row>
    <row r="2872" customFormat="false" ht="12" hidden="false" customHeight="false" outlineLevel="0" collapsed="false">
      <c r="A2872" s="7" t="n">
        <f aca="false">A2871+1</f>
        <v>2861</v>
      </c>
      <c r="B2872" s="2" t="s">
        <v>2874</v>
      </c>
      <c r="C2872" s="3" t="n">
        <v>0.003</v>
      </c>
      <c r="D2872" s="2" t="n">
        <f aca="false">C2872/$C$5003</f>
        <v>3.58311635573179E-005</v>
      </c>
      <c r="E2872" s="2" t="n">
        <f aca="false">E2871+D2872</f>
        <v>0.956178486969404</v>
      </c>
      <c r="J2872" s="10"/>
    </row>
    <row r="2873" customFormat="false" ht="12" hidden="false" customHeight="false" outlineLevel="0" collapsed="false">
      <c r="A2873" s="7" t="n">
        <f aca="false">A2872+1</f>
        <v>2862</v>
      </c>
      <c r="B2873" s="2" t="s">
        <v>2875</v>
      </c>
      <c r="C2873" s="3" t="n">
        <v>0.003</v>
      </c>
      <c r="D2873" s="2" t="n">
        <f aca="false">C2873/$C$5003</f>
        <v>3.58311635573179E-005</v>
      </c>
      <c r="E2873" s="2" t="n">
        <f aca="false">E2872+D2873</f>
        <v>0.956214318132961</v>
      </c>
      <c r="J2873" s="10"/>
    </row>
    <row r="2874" customFormat="false" ht="12" hidden="false" customHeight="false" outlineLevel="0" collapsed="false">
      <c r="A2874" s="7" t="n">
        <f aca="false">A2873+1</f>
        <v>2863</v>
      </c>
      <c r="B2874" s="2" t="s">
        <v>2876</v>
      </c>
      <c r="C2874" s="3" t="n">
        <v>0.003</v>
      </c>
      <c r="D2874" s="2" t="n">
        <f aca="false">C2874/$C$5003</f>
        <v>3.58311635573179E-005</v>
      </c>
      <c r="E2874" s="2" t="n">
        <f aca="false">E2873+D2874</f>
        <v>0.956250149296519</v>
      </c>
      <c r="J2874" s="10"/>
    </row>
    <row r="2875" customFormat="false" ht="12" hidden="false" customHeight="false" outlineLevel="0" collapsed="false">
      <c r="A2875" s="7" t="n">
        <f aca="false">A2874+1</f>
        <v>2864</v>
      </c>
      <c r="B2875" s="2" t="s">
        <v>2877</v>
      </c>
      <c r="C2875" s="3" t="n">
        <v>0.003</v>
      </c>
      <c r="D2875" s="2" t="n">
        <f aca="false">C2875/$C$5003</f>
        <v>3.58311635573179E-005</v>
      </c>
      <c r="E2875" s="2" t="n">
        <f aca="false">E2874+D2875</f>
        <v>0.956285980460076</v>
      </c>
      <c r="J2875" s="10"/>
    </row>
    <row r="2876" customFormat="false" ht="12" hidden="false" customHeight="false" outlineLevel="0" collapsed="false">
      <c r="A2876" s="7" t="n">
        <f aca="false">A2875+1</f>
        <v>2865</v>
      </c>
      <c r="B2876" s="2" t="s">
        <v>2878</v>
      </c>
      <c r="C2876" s="3" t="n">
        <v>0.003</v>
      </c>
      <c r="D2876" s="2" t="n">
        <f aca="false">C2876/$C$5003</f>
        <v>3.58311635573179E-005</v>
      </c>
      <c r="E2876" s="2" t="n">
        <f aca="false">E2875+D2876</f>
        <v>0.956321811623633</v>
      </c>
      <c r="J2876" s="10"/>
    </row>
    <row r="2877" customFormat="false" ht="12" hidden="false" customHeight="false" outlineLevel="0" collapsed="false">
      <c r="A2877" s="7" t="n">
        <f aca="false">A2876+1</f>
        <v>2866</v>
      </c>
      <c r="B2877" s="2" t="s">
        <v>2879</v>
      </c>
      <c r="C2877" s="3" t="n">
        <v>0.003</v>
      </c>
      <c r="D2877" s="2" t="n">
        <f aca="false">C2877/$C$5003</f>
        <v>3.58311635573179E-005</v>
      </c>
      <c r="E2877" s="2" t="n">
        <f aca="false">E2876+D2877</f>
        <v>0.956357642787191</v>
      </c>
      <c r="J2877" s="10"/>
    </row>
    <row r="2878" customFormat="false" ht="12" hidden="false" customHeight="false" outlineLevel="0" collapsed="false">
      <c r="A2878" s="7" t="n">
        <f aca="false">A2877+1</f>
        <v>2867</v>
      </c>
      <c r="B2878" s="2" t="s">
        <v>2880</v>
      </c>
      <c r="C2878" s="3" t="n">
        <v>0.003</v>
      </c>
      <c r="D2878" s="2" t="n">
        <f aca="false">C2878/$C$5003</f>
        <v>3.58311635573179E-005</v>
      </c>
      <c r="E2878" s="2" t="n">
        <f aca="false">E2877+D2878</f>
        <v>0.956393473950748</v>
      </c>
      <c r="J2878" s="10"/>
    </row>
    <row r="2879" customFormat="false" ht="12" hidden="false" customHeight="false" outlineLevel="0" collapsed="false">
      <c r="A2879" s="7" t="n">
        <f aca="false">A2878+1</f>
        <v>2868</v>
      </c>
      <c r="B2879" s="2" t="s">
        <v>2881</v>
      </c>
      <c r="C2879" s="3" t="n">
        <v>0.003</v>
      </c>
      <c r="D2879" s="2" t="n">
        <f aca="false">C2879/$C$5003</f>
        <v>3.58311635573179E-005</v>
      </c>
      <c r="E2879" s="2" t="n">
        <f aca="false">E2878+D2879</f>
        <v>0.956429305114305</v>
      </c>
      <c r="J2879" s="10"/>
    </row>
    <row r="2880" customFormat="false" ht="12" hidden="false" customHeight="false" outlineLevel="0" collapsed="false">
      <c r="A2880" s="7" t="n">
        <f aca="false">A2879+1</f>
        <v>2869</v>
      </c>
      <c r="B2880" s="2" t="s">
        <v>2882</v>
      </c>
      <c r="C2880" s="3" t="n">
        <v>0.003</v>
      </c>
      <c r="D2880" s="2" t="n">
        <f aca="false">C2880/$C$5003</f>
        <v>3.58311635573179E-005</v>
      </c>
      <c r="E2880" s="2" t="n">
        <f aca="false">E2879+D2880</f>
        <v>0.956465136277862</v>
      </c>
      <c r="J2880" s="10"/>
    </row>
    <row r="2881" customFormat="false" ht="12" hidden="false" customHeight="false" outlineLevel="0" collapsed="false">
      <c r="A2881" s="7" t="n">
        <f aca="false">A2880+1</f>
        <v>2870</v>
      </c>
      <c r="B2881" s="2" t="s">
        <v>2883</v>
      </c>
      <c r="C2881" s="3" t="n">
        <v>0.003</v>
      </c>
      <c r="D2881" s="2" t="n">
        <f aca="false">C2881/$C$5003</f>
        <v>3.58311635573179E-005</v>
      </c>
      <c r="E2881" s="2" t="n">
        <f aca="false">E2880+D2881</f>
        <v>0.95650096744142</v>
      </c>
      <c r="J2881" s="10"/>
    </row>
    <row r="2882" customFormat="false" ht="12" hidden="false" customHeight="false" outlineLevel="0" collapsed="false">
      <c r="A2882" s="7" t="n">
        <f aca="false">A2881+1</f>
        <v>2871</v>
      </c>
      <c r="B2882" s="2" t="s">
        <v>2884</v>
      </c>
      <c r="C2882" s="3" t="n">
        <v>0.003</v>
      </c>
      <c r="D2882" s="2" t="n">
        <f aca="false">C2882/$C$5003</f>
        <v>3.58311635573179E-005</v>
      </c>
      <c r="E2882" s="2" t="n">
        <f aca="false">E2881+D2882</f>
        <v>0.956536798604977</v>
      </c>
      <c r="J2882" s="10"/>
    </row>
    <row r="2883" customFormat="false" ht="12" hidden="false" customHeight="false" outlineLevel="0" collapsed="false">
      <c r="A2883" s="7" t="n">
        <f aca="false">A2882+1</f>
        <v>2872</v>
      </c>
      <c r="B2883" s="2" t="s">
        <v>2885</v>
      </c>
      <c r="C2883" s="3" t="n">
        <v>0.003</v>
      </c>
      <c r="D2883" s="2" t="n">
        <f aca="false">C2883/$C$5003</f>
        <v>3.58311635573179E-005</v>
      </c>
      <c r="E2883" s="2" t="n">
        <f aca="false">E2882+D2883</f>
        <v>0.956572629768534</v>
      </c>
      <c r="J2883" s="10"/>
    </row>
    <row r="2884" customFormat="false" ht="12" hidden="false" customHeight="false" outlineLevel="0" collapsed="false">
      <c r="A2884" s="7" t="n">
        <f aca="false">A2883+1</f>
        <v>2873</v>
      </c>
      <c r="B2884" s="2" t="s">
        <v>2886</v>
      </c>
      <c r="C2884" s="3" t="n">
        <v>0.003</v>
      </c>
      <c r="D2884" s="2" t="n">
        <f aca="false">C2884/$C$5003</f>
        <v>3.58311635573179E-005</v>
      </c>
      <c r="E2884" s="2" t="n">
        <f aca="false">E2883+D2884</f>
        <v>0.956608460932092</v>
      </c>
      <c r="J2884" s="10"/>
    </row>
    <row r="2885" customFormat="false" ht="12" hidden="false" customHeight="false" outlineLevel="0" collapsed="false">
      <c r="A2885" s="7" t="n">
        <f aca="false">A2884+1</f>
        <v>2874</v>
      </c>
      <c r="B2885" s="2" t="s">
        <v>2887</v>
      </c>
      <c r="C2885" s="3" t="n">
        <v>0.003</v>
      </c>
      <c r="D2885" s="2" t="n">
        <f aca="false">C2885/$C$5003</f>
        <v>3.58311635573179E-005</v>
      </c>
      <c r="E2885" s="2" t="n">
        <f aca="false">E2884+D2885</f>
        <v>0.956644292095649</v>
      </c>
      <c r="J2885" s="10"/>
    </row>
    <row r="2886" customFormat="false" ht="12" hidden="false" customHeight="false" outlineLevel="0" collapsed="false">
      <c r="A2886" s="7" t="n">
        <f aca="false">A2885+1</f>
        <v>2875</v>
      </c>
      <c r="B2886" s="2" t="s">
        <v>2888</v>
      </c>
      <c r="C2886" s="3" t="n">
        <v>0.003</v>
      </c>
      <c r="D2886" s="2" t="n">
        <f aca="false">C2886/$C$5003</f>
        <v>3.58311635573179E-005</v>
      </c>
      <c r="E2886" s="2" t="n">
        <f aca="false">E2885+D2886</f>
        <v>0.956680123259206</v>
      </c>
      <c r="J2886" s="10"/>
    </row>
    <row r="2887" customFormat="false" ht="12" hidden="false" customHeight="false" outlineLevel="0" collapsed="false">
      <c r="A2887" s="7" t="n">
        <f aca="false">A2886+1</f>
        <v>2876</v>
      </c>
      <c r="B2887" s="2" t="s">
        <v>2889</v>
      </c>
      <c r="C2887" s="3" t="n">
        <v>0.003</v>
      </c>
      <c r="D2887" s="2" t="n">
        <f aca="false">C2887/$C$5003</f>
        <v>3.58311635573179E-005</v>
      </c>
      <c r="E2887" s="2" t="n">
        <f aca="false">E2886+D2887</f>
        <v>0.956715954422764</v>
      </c>
      <c r="J2887" s="10"/>
    </row>
    <row r="2888" customFormat="false" ht="12" hidden="false" customHeight="false" outlineLevel="0" collapsed="false">
      <c r="A2888" s="7" t="n">
        <f aca="false">A2887+1</f>
        <v>2877</v>
      </c>
      <c r="B2888" s="2" t="s">
        <v>2890</v>
      </c>
      <c r="C2888" s="3" t="n">
        <v>0.003</v>
      </c>
      <c r="D2888" s="2" t="n">
        <f aca="false">C2888/$C$5003</f>
        <v>3.58311635573179E-005</v>
      </c>
      <c r="E2888" s="2" t="n">
        <f aca="false">E2887+D2888</f>
        <v>0.956751785586321</v>
      </c>
      <c r="J2888" s="10"/>
    </row>
    <row r="2889" customFormat="false" ht="12" hidden="false" customHeight="false" outlineLevel="0" collapsed="false">
      <c r="A2889" s="7" t="n">
        <f aca="false">A2888+1</f>
        <v>2878</v>
      </c>
      <c r="B2889" s="2" t="s">
        <v>2891</v>
      </c>
      <c r="C2889" s="3" t="n">
        <v>0.003</v>
      </c>
      <c r="D2889" s="2" t="n">
        <f aca="false">C2889/$C$5003</f>
        <v>3.58311635573179E-005</v>
      </c>
      <c r="E2889" s="2" t="n">
        <f aca="false">E2888+D2889</f>
        <v>0.956787616749878</v>
      </c>
      <c r="J2889" s="10"/>
    </row>
    <row r="2890" customFormat="false" ht="12" hidden="false" customHeight="false" outlineLevel="0" collapsed="false">
      <c r="A2890" s="7" t="n">
        <f aca="false">A2889+1</f>
        <v>2879</v>
      </c>
      <c r="B2890" s="2" t="s">
        <v>2892</v>
      </c>
      <c r="C2890" s="3" t="n">
        <v>0.003</v>
      </c>
      <c r="D2890" s="2" t="n">
        <f aca="false">C2890/$C$5003</f>
        <v>3.58311635573179E-005</v>
      </c>
      <c r="E2890" s="2" t="n">
        <f aca="false">E2889+D2890</f>
        <v>0.956823447913436</v>
      </c>
      <c r="J2890" s="10"/>
    </row>
    <row r="2891" customFormat="false" ht="12" hidden="false" customHeight="false" outlineLevel="0" collapsed="false">
      <c r="A2891" s="7" t="n">
        <f aca="false">A2890+1</f>
        <v>2880</v>
      </c>
      <c r="B2891" s="2" t="s">
        <v>2893</v>
      </c>
      <c r="C2891" s="3" t="n">
        <v>0.003</v>
      </c>
      <c r="D2891" s="2" t="n">
        <f aca="false">C2891/$C$5003</f>
        <v>3.58311635573179E-005</v>
      </c>
      <c r="E2891" s="2" t="n">
        <f aca="false">E2890+D2891</f>
        <v>0.956859279076993</v>
      </c>
      <c r="J2891" s="10"/>
    </row>
    <row r="2892" customFormat="false" ht="12" hidden="false" customHeight="false" outlineLevel="0" collapsed="false">
      <c r="A2892" s="7" t="n">
        <f aca="false">A2891+1</f>
        <v>2881</v>
      </c>
      <c r="B2892" s="2" t="s">
        <v>2894</v>
      </c>
      <c r="C2892" s="3" t="n">
        <v>0.003</v>
      </c>
      <c r="D2892" s="2" t="n">
        <f aca="false">C2892/$C$5003</f>
        <v>3.58311635573179E-005</v>
      </c>
      <c r="E2892" s="2" t="n">
        <f aca="false">E2891+D2892</f>
        <v>0.95689511024055</v>
      </c>
      <c r="J2892" s="10"/>
    </row>
    <row r="2893" customFormat="false" ht="12" hidden="false" customHeight="false" outlineLevel="0" collapsed="false">
      <c r="A2893" s="7" t="n">
        <f aca="false">A2892+1</f>
        <v>2882</v>
      </c>
      <c r="B2893" s="2" t="s">
        <v>2895</v>
      </c>
      <c r="C2893" s="3" t="n">
        <v>0.003</v>
      </c>
      <c r="D2893" s="2" t="n">
        <f aca="false">C2893/$C$5003</f>
        <v>3.58311635573179E-005</v>
      </c>
      <c r="E2893" s="2" t="n">
        <f aca="false">E2892+D2893</f>
        <v>0.956930941404108</v>
      </c>
      <c r="J2893" s="10"/>
    </row>
    <row r="2894" customFormat="false" ht="12" hidden="false" customHeight="false" outlineLevel="0" collapsed="false">
      <c r="A2894" s="7" t="n">
        <f aca="false">A2893+1</f>
        <v>2883</v>
      </c>
      <c r="B2894" s="2" t="s">
        <v>2896</v>
      </c>
      <c r="C2894" s="3" t="n">
        <v>0.003</v>
      </c>
      <c r="D2894" s="2" t="n">
        <f aca="false">C2894/$C$5003</f>
        <v>3.58311635573179E-005</v>
      </c>
      <c r="E2894" s="2" t="n">
        <f aca="false">E2893+D2894</f>
        <v>0.956966772567665</v>
      </c>
      <c r="J2894" s="10"/>
    </row>
    <row r="2895" customFormat="false" ht="12" hidden="false" customHeight="false" outlineLevel="0" collapsed="false">
      <c r="A2895" s="7" t="n">
        <f aca="false">A2894+1</f>
        <v>2884</v>
      </c>
      <c r="B2895" s="2" t="s">
        <v>2897</v>
      </c>
      <c r="C2895" s="3" t="n">
        <v>0.003</v>
      </c>
      <c r="D2895" s="2" t="n">
        <f aca="false">C2895/$C$5003</f>
        <v>3.58311635573179E-005</v>
      </c>
      <c r="E2895" s="2" t="n">
        <f aca="false">E2894+D2895</f>
        <v>0.957002603731222</v>
      </c>
      <c r="J2895" s="10"/>
    </row>
    <row r="2896" customFormat="false" ht="12" hidden="false" customHeight="false" outlineLevel="0" collapsed="false">
      <c r="A2896" s="7" t="n">
        <f aca="false">A2895+1</f>
        <v>2885</v>
      </c>
      <c r="B2896" s="2" t="s">
        <v>2898</v>
      </c>
      <c r="C2896" s="3" t="n">
        <v>0.003</v>
      </c>
      <c r="D2896" s="2" t="n">
        <f aca="false">C2896/$C$5003</f>
        <v>3.58311635573179E-005</v>
      </c>
      <c r="E2896" s="2" t="n">
        <f aca="false">E2895+D2896</f>
        <v>0.95703843489478</v>
      </c>
      <c r="J2896" s="10"/>
    </row>
    <row r="2897" customFormat="false" ht="12" hidden="false" customHeight="false" outlineLevel="0" collapsed="false">
      <c r="A2897" s="7" t="n">
        <f aca="false">A2896+1</f>
        <v>2886</v>
      </c>
      <c r="B2897" s="2" t="s">
        <v>2899</v>
      </c>
      <c r="C2897" s="3" t="n">
        <v>0.003</v>
      </c>
      <c r="D2897" s="2" t="n">
        <f aca="false">C2897/$C$5003</f>
        <v>3.58311635573179E-005</v>
      </c>
      <c r="E2897" s="2" t="n">
        <f aca="false">E2896+D2897</f>
        <v>0.957074266058337</v>
      </c>
      <c r="J2897" s="10"/>
    </row>
    <row r="2898" customFormat="false" ht="12" hidden="false" customHeight="false" outlineLevel="0" collapsed="false">
      <c r="A2898" s="7" t="n">
        <f aca="false">A2897+1</f>
        <v>2887</v>
      </c>
      <c r="B2898" s="2" t="s">
        <v>2900</v>
      </c>
      <c r="C2898" s="3" t="n">
        <v>0.003</v>
      </c>
      <c r="D2898" s="2" t="n">
        <f aca="false">C2898/$C$5003</f>
        <v>3.58311635573179E-005</v>
      </c>
      <c r="E2898" s="2" t="n">
        <f aca="false">E2897+D2898</f>
        <v>0.957110097221894</v>
      </c>
      <c r="J2898" s="10"/>
    </row>
    <row r="2899" customFormat="false" ht="12" hidden="false" customHeight="false" outlineLevel="0" collapsed="false">
      <c r="A2899" s="7" t="n">
        <f aca="false">A2898+1</f>
        <v>2888</v>
      </c>
      <c r="B2899" s="2" t="s">
        <v>2901</v>
      </c>
      <c r="C2899" s="3" t="n">
        <v>0.003</v>
      </c>
      <c r="D2899" s="2" t="n">
        <f aca="false">C2899/$C$5003</f>
        <v>3.58311635573179E-005</v>
      </c>
      <c r="E2899" s="2" t="n">
        <f aca="false">E2898+D2899</f>
        <v>0.957145928385452</v>
      </c>
      <c r="J2899" s="10"/>
    </row>
    <row r="2900" customFormat="false" ht="12" hidden="false" customHeight="false" outlineLevel="0" collapsed="false">
      <c r="A2900" s="7" t="n">
        <f aca="false">A2899+1</f>
        <v>2889</v>
      </c>
      <c r="B2900" s="2" t="s">
        <v>2902</v>
      </c>
      <c r="C2900" s="3" t="n">
        <v>0.003</v>
      </c>
      <c r="D2900" s="2" t="n">
        <f aca="false">C2900/$C$5003</f>
        <v>3.58311635573179E-005</v>
      </c>
      <c r="E2900" s="2" t="n">
        <f aca="false">E2899+D2900</f>
        <v>0.957181759549009</v>
      </c>
      <c r="J2900" s="10"/>
    </row>
    <row r="2901" customFormat="false" ht="12" hidden="false" customHeight="false" outlineLevel="0" collapsed="false">
      <c r="A2901" s="7" t="n">
        <f aca="false">A2900+1</f>
        <v>2890</v>
      </c>
      <c r="B2901" s="2" t="s">
        <v>2903</v>
      </c>
      <c r="C2901" s="3" t="n">
        <v>0.003</v>
      </c>
      <c r="D2901" s="2" t="n">
        <f aca="false">C2901/$C$5003</f>
        <v>3.58311635573179E-005</v>
      </c>
      <c r="E2901" s="2" t="n">
        <f aca="false">E2900+D2901</f>
        <v>0.957217590712566</v>
      </c>
      <c r="J2901" s="10"/>
    </row>
    <row r="2902" customFormat="false" ht="12" hidden="false" customHeight="false" outlineLevel="0" collapsed="false">
      <c r="A2902" s="7" t="n">
        <f aca="false">A2901+1</f>
        <v>2891</v>
      </c>
      <c r="B2902" s="2" t="s">
        <v>2904</v>
      </c>
      <c r="C2902" s="3" t="n">
        <v>0.003</v>
      </c>
      <c r="D2902" s="2" t="n">
        <f aca="false">C2902/$C$5003</f>
        <v>3.58311635573179E-005</v>
      </c>
      <c r="E2902" s="2" t="n">
        <f aca="false">E2901+D2902</f>
        <v>0.957253421876124</v>
      </c>
      <c r="J2902" s="10"/>
    </row>
    <row r="2903" customFormat="false" ht="12" hidden="false" customHeight="false" outlineLevel="0" collapsed="false">
      <c r="A2903" s="7" t="n">
        <f aca="false">A2902+1</f>
        <v>2892</v>
      </c>
      <c r="B2903" s="2" t="s">
        <v>2905</v>
      </c>
      <c r="C2903" s="3" t="n">
        <v>0.003</v>
      </c>
      <c r="D2903" s="2" t="n">
        <f aca="false">C2903/$C$5003</f>
        <v>3.58311635573179E-005</v>
      </c>
      <c r="E2903" s="2" t="n">
        <f aca="false">E2902+D2903</f>
        <v>0.957289253039681</v>
      </c>
      <c r="J2903" s="10"/>
    </row>
    <row r="2904" customFormat="false" ht="12" hidden="false" customHeight="false" outlineLevel="0" collapsed="false">
      <c r="A2904" s="7" t="n">
        <f aca="false">A2903+1</f>
        <v>2893</v>
      </c>
      <c r="B2904" s="2" t="s">
        <v>2906</v>
      </c>
      <c r="C2904" s="3" t="n">
        <v>0.003</v>
      </c>
      <c r="D2904" s="2" t="n">
        <f aca="false">C2904/$C$5003</f>
        <v>3.58311635573179E-005</v>
      </c>
      <c r="E2904" s="2" t="n">
        <f aca="false">E2903+D2904</f>
        <v>0.957325084203238</v>
      </c>
      <c r="J2904" s="10"/>
    </row>
    <row r="2905" customFormat="false" ht="12" hidden="false" customHeight="false" outlineLevel="0" collapsed="false">
      <c r="A2905" s="7" t="n">
        <f aca="false">A2904+1</f>
        <v>2894</v>
      </c>
      <c r="B2905" s="2" t="s">
        <v>2907</v>
      </c>
      <c r="C2905" s="3" t="n">
        <v>0.003</v>
      </c>
      <c r="D2905" s="2" t="n">
        <f aca="false">C2905/$C$5003</f>
        <v>3.58311635573179E-005</v>
      </c>
      <c r="E2905" s="2" t="n">
        <f aca="false">E2904+D2905</f>
        <v>0.957360915366796</v>
      </c>
      <c r="J2905" s="10"/>
    </row>
    <row r="2906" customFormat="false" ht="12" hidden="false" customHeight="false" outlineLevel="0" collapsed="false">
      <c r="A2906" s="7" t="n">
        <f aca="false">A2905+1</f>
        <v>2895</v>
      </c>
      <c r="B2906" s="2" t="s">
        <v>2908</v>
      </c>
      <c r="C2906" s="3" t="n">
        <v>0.003</v>
      </c>
      <c r="D2906" s="2" t="n">
        <f aca="false">C2906/$C$5003</f>
        <v>3.58311635573179E-005</v>
      </c>
      <c r="E2906" s="2" t="n">
        <f aca="false">E2905+D2906</f>
        <v>0.957396746530353</v>
      </c>
      <c r="J2906" s="10"/>
    </row>
    <row r="2907" customFormat="false" ht="12" hidden="false" customHeight="false" outlineLevel="0" collapsed="false">
      <c r="A2907" s="7" t="n">
        <f aca="false">A2906+1</f>
        <v>2896</v>
      </c>
      <c r="B2907" s="2" t="s">
        <v>2909</v>
      </c>
      <c r="C2907" s="3" t="n">
        <v>0.003</v>
      </c>
      <c r="D2907" s="2" t="n">
        <f aca="false">C2907/$C$5003</f>
        <v>3.58311635573179E-005</v>
      </c>
      <c r="E2907" s="2" t="n">
        <f aca="false">E2906+D2907</f>
        <v>0.95743257769391</v>
      </c>
      <c r="J2907" s="10"/>
    </row>
    <row r="2908" customFormat="false" ht="12" hidden="false" customHeight="false" outlineLevel="0" collapsed="false">
      <c r="A2908" s="7" t="n">
        <f aca="false">A2907+1</f>
        <v>2897</v>
      </c>
      <c r="B2908" s="2" t="s">
        <v>2910</v>
      </c>
      <c r="C2908" s="3" t="n">
        <v>0.003</v>
      </c>
      <c r="D2908" s="2" t="n">
        <f aca="false">C2908/$C$5003</f>
        <v>3.58311635573179E-005</v>
      </c>
      <c r="E2908" s="2" t="n">
        <f aca="false">E2907+D2908</f>
        <v>0.957468408857467</v>
      </c>
      <c r="J2908" s="10"/>
    </row>
    <row r="2909" customFormat="false" ht="12" hidden="false" customHeight="false" outlineLevel="0" collapsed="false">
      <c r="A2909" s="7" t="n">
        <f aca="false">A2908+1</f>
        <v>2898</v>
      </c>
      <c r="B2909" s="2" t="s">
        <v>2911</v>
      </c>
      <c r="C2909" s="3" t="n">
        <v>0.003</v>
      </c>
      <c r="D2909" s="2" t="n">
        <f aca="false">C2909/$C$5003</f>
        <v>3.58311635573179E-005</v>
      </c>
      <c r="E2909" s="2" t="n">
        <f aca="false">E2908+D2909</f>
        <v>0.957504240021025</v>
      </c>
      <c r="J2909" s="10"/>
    </row>
    <row r="2910" customFormat="false" ht="12" hidden="false" customHeight="false" outlineLevel="0" collapsed="false">
      <c r="A2910" s="7" t="n">
        <f aca="false">A2909+1</f>
        <v>2899</v>
      </c>
      <c r="B2910" s="2" t="s">
        <v>2912</v>
      </c>
      <c r="C2910" s="3" t="n">
        <v>0.003</v>
      </c>
      <c r="D2910" s="2" t="n">
        <f aca="false">C2910/$C$5003</f>
        <v>3.58311635573179E-005</v>
      </c>
      <c r="E2910" s="2" t="n">
        <f aca="false">E2909+D2910</f>
        <v>0.957540071184582</v>
      </c>
      <c r="J2910" s="10"/>
    </row>
    <row r="2911" customFormat="false" ht="12" hidden="false" customHeight="false" outlineLevel="0" collapsed="false">
      <c r="A2911" s="7" t="n">
        <f aca="false">A2910+1</f>
        <v>2900</v>
      </c>
      <c r="B2911" s="2" t="s">
        <v>2913</v>
      </c>
      <c r="C2911" s="3" t="n">
        <v>0.003</v>
      </c>
      <c r="D2911" s="2" t="n">
        <f aca="false">C2911/$C$5003</f>
        <v>3.58311635573179E-005</v>
      </c>
      <c r="E2911" s="2" t="n">
        <f aca="false">E2910+D2911</f>
        <v>0.957575902348139</v>
      </c>
      <c r="J2911" s="10"/>
    </row>
    <row r="2912" customFormat="false" ht="12" hidden="false" customHeight="false" outlineLevel="0" collapsed="false">
      <c r="A2912" s="7" t="n">
        <f aca="false">A2911+1</f>
        <v>2901</v>
      </c>
      <c r="B2912" s="2" t="s">
        <v>2914</v>
      </c>
      <c r="C2912" s="3" t="n">
        <v>0.003</v>
      </c>
      <c r="D2912" s="2" t="n">
        <f aca="false">C2912/$C$5003</f>
        <v>3.58311635573179E-005</v>
      </c>
      <c r="E2912" s="2" t="n">
        <f aca="false">E2911+D2912</f>
        <v>0.957611733511697</v>
      </c>
      <c r="J2912" s="10"/>
    </row>
    <row r="2913" customFormat="false" ht="12" hidden="false" customHeight="false" outlineLevel="0" collapsed="false">
      <c r="A2913" s="7" t="n">
        <f aca="false">A2912+1</f>
        <v>2902</v>
      </c>
      <c r="B2913" s="2" t="s">
        <v>2915</v>
      </c>
      <c r="C2913" s="3" t="n">
        <v>0.003</v>
      </c>
      <c r="D2913" s="2" t="n">
        <f aca="false">C2913/$C$5003</f>
        <v>3.58311635573179E-005</v>
      </c>
      <c r="E2913" s="2" t="n">
        <f aca="false">E2912+D2913</f>
        <v>0.957647564675254</v>
      </c>
      <c r="J2913" s="10"/>
    </row>
    <row r="2914" customFormat="false" ht="12" hidden="false" customHeight="false" outlineLevel="0" collapsed="false">
      <c r="A2914" s="7" t="n">
        <f aca="false">A2913+1</f>
        <v>2903</v>
      </c>
      <c r="B2914" s="2" t="s">
        <v>2916</v>
      </c>
      <c r="C2914" s="3" t="n">
        <v>0.003</v>
      </c>
      <c r="D2914" s="2" t="n">
        <f aca="false">C2914/$C$5003</f>
        <v>3.58311635573179E-005</v>
      </c>
      <c r="E2914" s="2" t="n">
        <f aca="false">E2913+D2914</f>
        <v>0.957683395838811</v>
      </c>
      <c r="J2914" s="10"/>
    </row>
    <row r="2915" customFormat="false" ht="12" hidden="false" customHeight="false" outlineLevel="0" collapsed="false">
      <c r="A2915" s="7" t="n">
        <f aca="false">A2914+1</f>
        <v>2904</v>
      </c>
      <c r="B2915" s="2" t="s">
        <v>2917</v>
      </c>
      <c r="C2915" s="3" t="n">
        <v>0.003</v>
      </c>
      <c r="D2915" s="2" t="n">
        <f aca="false">C2915/$C$5003</f>
        <v>3.58311635573179E-005</v>
      </c>
      <c r="E2915" s="2" t="n">
        <f aca="false">E2914+D2915</f>
        <v>0.957719227002369</v>
      </c>
      <c r="J2915" s="10"/>
    </row>
    <row r="2916" customFormat="false" ht="12" hidden="false" customHeight="false" outlineLevel="0" collapsed="false">
      <c r="A2916" s="7" t="n">
        <f aca="false">A2915+1</f>
        <v>2905</v>
      </c>
      <c r="B2916" s="2" t="s">
        <v>2918</v>
      </c>
      <c r="C2916" s="3" t="n">
        <v>0.003</v>
      </c>
      <c r="D2916" s="2" t="n">
        <f aca="false">C2916/$C$5003</f>
        <v>3.58311635573179E-005</v>
      </c>
      <c r="E2916" s="2" t="n">
        <f aca="false">E2915+D2916</f>
        <v>0.957755058165926</v>
      </c>
      <c r="J2916" s="10"/>
    </row>
    <row r="2917" customFormat="false" ht="12" hidden="false" customHeight="false" outlineLevel="0" collapsed="false">
      <c r="A2917" s="7" t="n">
        <f aca="false">A2916+1</f>
        <v>2906</v>
      </c>
      <c r="B2917" s="2" t="s">
        <v>2919</v>
      </c>
      <c r="C2917" s="3" t="n">
        <v>0.003</v>
      </c>
      <c r="D2917" s="2" t="n">
        <f aca="false">C2917/$C$5003</f>
        <v>3.58311635573179E-005</v>
      </c>
      <c r="E2917" s="2" t="n">
        <f aca="false">E2916+D2917</f>
        <v>0.957790889329483</v>
      </c>
      <c r="J2917" s="10"/>
    </row>
    <row r="2918" customFormat="false" ht="12" hidden="false" customHeight="false" outlineLevel="0" collapsed="false">
      <c r="A2918" s="7" t="n">
        <f aca="false">A2917+1</f>
        <v>2907</v>
      </c>
      <c r="B2918" s="2" t="s">
        <v>2920</v>
      </c>
      <c r="C2918" s="3" t="n">
        <v>0.003</v>
      </c>
      <c r="D2918" s="2" t="n">
        <f aca="false">C2918/$C$5003</f>
        <v>3.58311635573179E-005</v>
      </c>
      <c r="E2918" s="2" t="n">
        <f aca="false">E2917+D2918</f>
        <v>0.957826720493041</v>
      </c>
      <c r="J2918" s="10"/>
    </row>
    <row r="2919" customFormat="false" ht="12" hidden="false" customHeight="false" outlineLevel="0" collapsed="false">
      <c r="A2919" s="7" t="n">
        <f aca="false">A2918+1</f>
        <v>2908</v>
      </c>
      <c r="B2919" s="2" t="s">
        <v>2921</v>
      </c>
      <c r="C2919" s="3" t="n">
        <v>0.003</v>
      </c>
      <c r="D2919" s="2" t="n">
        <f aca="false">C2919/$C$5003</f>
        <v>3.58311635573179E-005</v>
      </c>
      <c r="E2919" s="2" t="n">
        <f aca="false">E2918+D2919</f>
        <v>0.957862551656598</v>
      </c>
      <c r="J2919" s="10"/>
    </row>
    <row r="2920" customFormat="false" ht="12" hidden="false" customHeight="false" outlineLevel="0" collapsed="false">
      <c r="A2920" s="7" t="n">
        <f aca="false">A2919+1</f>
        <v>2909</v>
      </c>
      <c r="B2920" s="2" t="s">
        <v>2922</v>
      </c>
      <c r="C2920" s="3" t="n">
        <v>0.003</v>
      </c>
      <c r="D2920" s="2" t="n">
        <f aca="false">C2920/$C$5003</f>
        <v>3.58311635573179E-005</v>
      </c>
      <c r="E2920" s="2" t="n">
        <f aca="false">E2919+D2920</f>
        <v>0.957898382820155</v>
      </c>
      <c r="J2920" s="10"/>
    </row>
    <row r="2921" customFormat="false" ht="12" hidden="false" customHeight="false" outlineLevel="0" collapsed="false">
      <c r="A2921" s="7" t="n">
        <f aca="false">A2920+1</f>
        <v>2910</v>
      </c>
      <c r="B2921" s="2" t="s">
        <v>2923</v>
      </c>
      <c r="C2921" s="3" t="n">
        <v>0.003</v>
      </c>
      <c r="D2921" s="2" t="n">
        <f aca="false">C2921/$C$5003</f>
        <v>3.58311635573179E-005</v>
      </c>
      <c r="E2921" s="2" t="n">
        <f aca="false">E2920+D2921</f>
        <v>0.957934213983713</v>
      </c>
      <c r="J2921" s="10"/>
    </row>
    <row r="2922" customFormat="false" ht="12" hidden="false" customHeight="false" outlineLevel="0" collapsed="false">
      <c r="A2922" s="7" t="n">
        <f aca="false">A2921+1</f>
        <v>2911</v>
      </c>
      <c r="B2922" s="2" t="s">
        <v>2924</v>
      </c>
      <c r="C2922" s="3" t="n">
        <v>0.003</v>
      </c>
      <c r="D2922" s="2" t="n">
        <f aca="false">C2922/$C$5003</f>
        <v>3.58311635573179E-005</v>
      </c>
      <c r="E2922" s="2" t="n">
        <f aca="false">E2921+D2922</f>
        <v>0.95797004514727</v>
      </c>
      <c r="J2922" s="10"/>
    </row>
    <row r="2923" customFormat="false" ht="12" hidden="false" customHeight="false" outlineLevel="0" collapsed="false">
      <c r="A2923" s="7" t="n">
        <f aca="false">A2922+1</f>
        <v>2912</v>
      </c>
      <c r="B2923" s="2" t="s">
        <v>2925</v>
      </c>
      <c r="C2923" s="3" t="n">
        <v>0.003</v>
      </c>
      <c r="D2923" s="2" t="n">
        <f aca="false">C2923/$C$5003</f>
        <v>3.58311635573179E-005</v>
      </c>
      <c r="E2923" s="2" t="n">
        <f aca="false">E2922+D2923</f>
        <v>0.958005876310827</v>
      </c>
      <c r="J2923" s="10"/>
    </row>
    <row r="2924" customFormat="false" ht="12" hidden="false" customHeight="false" outlineLevel="0" collapsed="false">
      <c r="A2924" s="7" t="n">
        <f aca="false">A2923+1</f>
        <v>2913</v>
      </c>
      <c r="B2924" s="2" t="s">
        <v>2926</v>
      </c>
      <c r="C2924" s="3" t="n">
        <v>0.003</v>
      </c>
      <c r="D2924" s="2" t="n">
        <f aca="false">C2924/$C$5003</f>
        <v>3.58311635573179E-005</v>
      </c>
      <c r="E2924" s="2" t="n">
        <f aca="false">E2923+D2924</f>
        <v>0.958041707474385</v>
      </c>
      <c r="J2924" s="10"/>
    </row>
    <row r="2925" customFormat="false" ht="12" hidden="false" customHeight="false" outlineLevel="0" collapsed="false">
      <c r="A2925" s="7" t="n">
        <f aca="false">A2924+1</f>
        <v>2914</v>
      </c>
      <c r="B2925" s="2" t="s">
        <v>2927</v>
      </c>
      <c r="C2925" s="3" t="n">
        <v>0.003</v>
      </c>
      <c r="D2925" s="2" t="n">
        <f aca="false">C2925/$C$5003</f>
        <v>3.58311635573179E-005</v>
      </c>
      <c r="E2925" s="2" t="n">
        <f aca="false">E2924+D2925</f>
        <v>0.958077538637942</v>
      </c>
      <c r="J2925" s="10"/>
    </row>
    <row r="2926" customFormat="false" ht="12" hidden="false" customHeight="false" outlineLevel="0" collapsed="false">
      <c r="A2926" s="7" t="n">
        <f aca="false">A2925+1</f>
        <v>2915</v>
      </c>
      <c r="B2926" s="2" t="s">
        <v>2928</v>
      </c>
      <c r="C2926" s="3" t="n">
        <v>0.003</v>
      </c>
      <c r="D2926" s="2" t="n">
        <f aca="false">C2926/$C$5003</f>
        <v>3.58311635573179E-005</v>
      </c>
      <c r="E2926" s="2" t="n">
        <f aca="false">E2925+D2926</f>
        <v>0.958113369801499</v>
      </c>
      <c r="J2926" s="10"/>
    </row>
    <row r="2927" customFormat="false" ht="12" hidden="false" customHeight="false" outlineLevel="0" collapsed="false">
      <c r="A2927" s="7" t="n">
        <f aca="false">A2926+1</f>
        <v>2916</v>
      </c>
      <c r="B2927" s="2" t="s">
        <v>2929</v>
      </c>
      <c r="C2927" s="3" t="n">
        <v>0.003</v>
      </c>
      <c r="D2927" s="2" t="n">
        <f aca="false">C2927/$C$5003</f>
        <v>3.58311635573179E-005</v>
      </c>
      <c r="E2927" s="2" t="n">
        <f aca="false">E2926+D2927</f>
        <v>0.958149200965057</v>
      </c>
      <c r="J2927" s="10"/>
    </row>
    <row r="2928" customFormat="false" ht="12" hidden="false" customHeight="false" outlineLevel="0" collapsed="false">
      <c r="A2928" s="7" t="n">
        <f aca="false">A2927+1</f>
        <v>2917</v>
      </c>
      <c r="B2928" s="2" t="s">
        <v>2930</v>
      </c>
      <c r="C2928" s="3" t="n">
        <v>0.003</v>
      </c>
      <c r="D2928" s="2" t="n">
        <f aca="false">C2928/$C$5003</f>
        <v>3.58311635573179E-005</v>
      </c>
      <c r="E2928" s="2" t="n">
        <f aca="false">E2927+D2928</f>
        <v>0.958185032128614</v>
      </c>
      <c r="J2928" s="10"/>
    </row>
    <row r="2929" customFormat="false" ht="12" hidden="false" customHeight="false" outlineLevel="0" collapsed="false">
      <c r="A2929" s="7" t="n">
        <f aca="false">A2928+1</f>
        <v>2918</v>
      </c>
      <c r="B2929" s="2" t="s">
        <v>2931</v>
      </c>
      <c r="C2929" s="3" t="n">
        <v>0.003</v>
      </c>
      <c r="D2929" s="2" t="n">
        <f aca="false">C2929/$C$5003</f>
        <v>3.58311635573179E-005</v>
      </c>
      <c r="E2929" s="2" t="n">
        <f aca="false">E2928+D2929</f>
        <v>0.958220863292171</v>
      </c>
      <c r="J2929" s="10"/>
    </row>
    <row r="2930" customFormat="false" ht="12" hidden="false" customHeight="false" outlineLevel="0" collapsed="false">
      <c r="A2930" s="7" t="n">
        <f aca="false">A2929+1</f>
        <v>2919</v>
      </c>
      <c r="B2930" s="2" t="s">
        <v>2932</v>
      </c>
      <c r="C2930" s="3" t="n">
        <v>0.003</v>
      </c>
      <c r="D2930" s="2" t="n">
        <f aca="false">C2930/$C$5003</f>
        <v>3.58311635573179E-005</v>
      </c>
      <c r="E2930" s="2" t="n">
        <f aca="false">E2929+D2930</f>
        <v>0.958256694455729</v>
      </c>
      <c r="J2930" s="10"/>
    </row>
    <row r="2931" customFormat="false" ht="12" hidden="false" customHeight="false" outlineLevel="0" collapsed="false">
      <c r="A2931" s="7" t="n">
        <f aca="false">A2930+1</f>
        <v>2920</v>
      </c>
      <c r="B2931" s="2" t="s">
        <v>2933</v>
      </c>
      <c r="C2931" s="3" t="n">
        <v>0.003</v>
      </c>
      <c r="D2931" s="2" t="n">
        <f aca="false">C2931/$C$5003</f>
        <v>3.58311635573179E-005</v>
      </c>
      <c r="E2931" s="2" t="n">
        <f aca="false">E2930+D2931</f>
        <v>0.958292525619286</v>
      </c>
      <c r="J2931" s="10"/>
    </row>
    <row r="2932" customFormat="false" ht="12" hidden="false" customHeight="false" outlineLevel="0" collapsed="false">
      <c r="A2932" s="7" t="n">
        <f aca="false">A2931+1</f>
        <v>2921</v>
      </c>
      <c r="B2932" s="2" t="s">
        <v>2934</v>
      </c>
      <c r="C2932" s="3" t="n">
        <v>0.003</v>
      </c>
      <c r="D2932" s="2" t="n">
        <f aca="false">C2932/$C$5003</f>
        <v>3.58311635573179E-005</v>
      </c>
      <c r="E2932" s="2" t="n">
        <f aca="false">E2931+D2932</f>
        <v>0.958328356782843</v>
      </c>
      <c r="J2932" s="10"/>
    </row>
    <row r="2933" customFormat="false" ht="12" hidden="false" customHeight="false" outlineLevel="0" collapsed="false">
      <c r="A2933" s="7" t="n">
        <f aca="false">A2932+1</f>
        <v>2922</v>
      </c>
      <c r="B2933" s="2" t="s">
        <v>2935</v>
      </c>
      <c r="C2933" s="3" t="n">
        <v>0.003</v>
      </c>
      <c r="D2933" s="2" t="n">
        <f aca="false">C2933/$C$5003</f>
        <v>3.58311635573179E-005</v>
      </c>
      <c r="E2933" s="2" t="n">
        <f aca="false">E2932+D2933</f>
        <v>0.9583641879464</v>
      </c>
      <c r="J2933" s="10"/>
    </row>
    <row r="2934" customFormat="false" ht="12" hidden="false" customHeight="false" outlineLevel="0" collapsed="false">
      <c r="A2934" s="7" t="n">
        <f aca="false">A2933+1</f>
        <v>2923</v>
      </c>
      <c r="B2934" s="2" t="s">
        <v>2936</v>
      </c>
      <c r="C2934" s="3" t="n">
        <v>0.003</v>
      </c>
      <c r="D2934" s="2" t="n">
        <f aca="false">C2934/$C$5003</f>
        <v>3.58311635573179E-005</v>
      </c>
      <c r="E2934" s="2" t="n">
        <f aca="false">E2933+D2934</f>
        <v>0.958400019109958</v>
      </c>
      <c r="J2934" s="10"/>
    </row>
    <row r="2935" customFormat="false" ht="12" hidden="false" customHeight="false" outlineLevel="0" collapsed="false">
      <c r="A2935" s="7" t="n">
        <f aca="false">A2934+1</f>
        <v>2924</v>
      </c>
      <c r="B2935" s="2" t="s">
        <v>2937</v>
      </c>
      <c r="C2935" s="3" t="n">
        <v>0.003</v>
      </c>
      <c r="D2935" s="2" t="n">
        <f aca="false">C2935/$C$5003</f>
        <v>3.58311635573179E-005</v>
      </c>
      <c r="E2935" s="2" t="n">
        <f aca="false">E2934+D2935</f>
        <v>0.958435850273515</v>
      </c>
      <c r="J2935" s="10"/>
    </row>
    <row r="2936" customFormat="false" ht="12" hidden="false" customHeight="false" outlineLevel="0" collapsed="false">
      <c r="A2936" s="7" t="n">
        <f aca="false">A2935+1</f>
        <v>2925</v>
      </c>
      <c r="B2936" s="2" t="s">
        <v>2938</v>
      </c>
      <c r="C2936" s="3" t="n">
        <v>0.003</v>
      </c>
      <c r="D2936" s="2" t="n">
        <f aca="false">C2936/$C$5003</f>
        <v>3.58311635573179E-005</v>
      </c>
      <c r="E2936" s="2" t="n">
        <f aca="false">E2935+D2936</f>
        <v>0.958471681437072</v>
      </c>
      <c r="J2936" s="10"/>
    </row>
    <row r="2937" customFormat="false" ht="12" hidden="false" customHeight="false" outlineLevel="0" collapsed="false">
      <c r="A2937" s="7" t="n">
        <f aca="false">A2936+1</f>
        <v>2926</v>
      </c>
      <c r="B2937" s="2" t="s">
        <v>2939</v>
      </c>
      <c r="C2937" s="3" t="n">
        <v>0.003</v>
      </c>
      <c r="D2937" s="2" t="n">
        <f aca="false">C2937/$C$5003</f>
        <v>3.58311635573179E-005</v>
      </c>
      <c r="E2937" s="2" t="n">
        <f aca="false">E2936+D2937</f>
        <v>0.95850751260063</v>
      </c>
      <c r="J2937" s="10"/>
    </row>
    <row r="2938" customFormat="false" ht="12" hidden="false" customHeight="false" outlineLevel="0" collapsed="false">
      <c r="A2938" s="7" t="n">
        <f aca="false">A2937+1</f>
        <v>2927</v>
      </c>
      <c r="B2938" s="2" t="s">
        <v>2940</v>
      </c>
      <c r="C2938" s="3" t="n">
        <v>0.003</v>
      </c>
      <c r="D2938" s="2" t="n">
        <f aca="false">C2938/$C$5003</f>
        <v>3.58311635573179E-005</v>
      </c>
      <c r="E2938" s="2" t="n">
        <f aca="false">E2937+D2938</f>
        <v>0.958543343764187</v>
      </c>
      <c r="J2938" s="10"/>
    </row>
    <row r="2939" customFormat="false" ht="12" hidden="false" customHeight="false" outlineLevel="0" collapsed="false">
      <c r="A2939" s="7" t="n">
        <f aca="false">A2938+1</f>
        <v>2928</v>
      </c>
      <c r="B2939" s="2" t="s">
        <v>2941</v>
      </c>
      <c r="C2939" s="3" t="n">
        <v>0.003</v>
      </c>
      <c r="D2939" s="2" t="n">
        <f aca="false">C2939/$C$5003</f>
        <v>3.58311635573179E-005</v>
      </c>
      <c r="E2939" s="2" t="n">
        <f aca="false">E2938+D2939</f>
        <v>0.958579174927744</v>
      </c>
      <c r="J2939" s="10"/>
    </row>
    <row r="2940" customFormat="false" ht="12" hidden="false" customHeight="false" outlineLevel="0" collapsed="false">
      <c r="A2940" s="7" t="n">
        <f aca="false">A2939+1</f>
        <v>2929</v>
      </c>
      <c r="B2940" s="2" t="s">
        <v>2942</v>
      </c>
      <c r="C2940" s="3" t="n">
        <v>0.003</v>
      </c>
      <c r="D2940" s="2" t="n">
        <f aca="false">C2940/$C$5003</f>
        <v>3.58311635573179E-005</v>
      </c>
      <c r="E2940" s="2" t="n">
        <f aca="false">E2939+D2940</f>
        <v>0.958615006091302</v>
      </c>
      <c r="J2940" s="10"/>
    </row>
    <row r="2941" customFormat="false" ht="12" hidden="false" customHeight="false" outlineLevel="0" collapsed="false">
      <c r="A2941" s="7" t="n">
        <f aca="false">A2940+1</f>
        <v>2930</v>
      </c>
      <c r="B2941" s="2" t="s">
        <v>2943</v>
      </c>
      <c r="C2941" s="3" t="n">
        <v>0.003</v>
      </c>
      <c r="D2941" s="2" t="n">
        <f aca="false">C2941/$C$5003</f>
        <v>3.58311635573179E-005</v>
      </c>
      <c r="E2941" s="2" t="n">
        <f aca="false">E2940+D2941</f>
        <v>0.958650837254859</v>
      </c>
      <c r="J2941" s="10"/>
    </row>
    <row r="2942" customFormat="false" ht="12" hidden="false" customHeight="false" outlineLevel="0" collapsed="false">
      <c r="A2942" s="7" t="n">
        <f aca="false">A2941+1</f>
        <v>2931</v>
      </c>
      <c r="B2942" s="2" t="s">
        <v>2944</v>
      </c>
      <c r="C2942" s="3" t="n">
        <v>0.003</v>
      </c>
      <c r="D2942" s="2" t="n">
        <f aca="false">C2942/$C$5003</f>
        <v>3.58311635573179E-005</v>
      </c>
      <c r="E2942" s="2" t="n">
        <f aca="false">E2941+D2942</f>
        <v>0.958686668418416</v>
      </c>
      <c r="J2942" s="10"/>
    </row>
    <row r="2943" customFormat="false" ht="12" hidden="false" customHeight="false" outlineLevel="0" collapsed="false">
      <c r="A2943" s="7" t="n">
        <f aca="false">A2942+1</f>
        <v>2932</v>
      </c>
      <c r="B2943" s="2" t="s">
        <v>2945</v>
      </c>
      <c r="C2943" s="3" t="n">
        <v>0.003</v>
      </c>
      <c r="D2943" s="2" t="n">
        <f aca="false">C2943/$C$5003</f>
        <v>3.58311635573179E-005</v>
      </c>
      <c r="E2943" s="2" t="n">
        <f aca="false">E2942+D2943</f>
        <v>0.958722499581974</v>
      </c>
      <c r="J2943" s="10"/>
    </row>
    <row r="2944" customFormat="false" ht="12" hidden="false" customHeight="false" outlineLevel="0" collapsed="false">
      <c r="A2944" s="7" t="n">
        <f aca="false">A2943+1</f>
        <v>2933</v>
      </c>
      <c r="B2944" s="2" t="s">
        <v>2946</v>
      </c>
      <c r="C2944" s="3" t="n">
        <v>0.003</v>
      </c>
      <c r="D2944" s="2" t="n">
        <f aca="false">C2944/$C$5003</f>
        <v>3.58311635573179E-005</v>
      </c>
      <c r="E2944" s="2" t="n">
        <f aca="false">E2943+D2944</f>
        <v>0.958758330745531</v>
      </c>
      <c r="J2944" s="10"/>
    </row>
    <row r="2945" customFormat="false" ht="12" hidden="false" customHeight="false" outlineLevel="0" collapsed="false">
      <c r="A2945" s="7" t="n">
        <f aca="false">A2944+1</f>
        <v>2934</v>
      </c>
      <c r="B2945" s="2" t="s">
        <v>2947</v>
      </c>
      <c r="C2945" s="3" t="n">
        <v>0.003</v>
      </c>
      <c r="D2945" s="2" t="n">
        <f aca="false">C2945/$C$5003</f>
        <v>3.58311635573179E-005</v>
      </c>
      <c r="E2945" s="2" t="n">
        <f aca="false">E2944+D2945</f>
        <v>0.958794161909088</v>
      </c>
      <c r="J2945" s="10"/>
    </row>
    <row r="2946" customFormat="false" ht="12" hidden="false" customHeight="false" outlineLevel="0" collapsed="false">
      <c r="A2946" s="7" t="n">
        <f aca="false">A2945+1</f>
        <v>2935</v>
      </c>
      <c r="B2946" s="2" t="s">
        <v>2948</v>
      </c>
      <c r="C2946" s="3" t="n">
        <v>0.003</v>
      </c>
      <c r="D2946" s="2" t="n">
        <f aca="false">C2946/$C$5003</f>
        <v>3.58311635573179E-005</v>
      </c>
      <c r="E2946" s="2" t="n">
        <f aca="false">E2945+D2946</f>
        <v>0.958829993072646</v>
      </c>
      <c r="J2946" s="10"/>
    </row>
    <row r="2947" customFormat="false" ht="12" hidden="false" customHeight="false" outlineLevel="0" collapsed="false">
      <c r="A2947" s="7" t="n">
        <f aca="false">A2946+1</f>
        <v>2936</v>
      </c>
      <c r="B2947" s="2" t="s">
        <v>2949</v>
      </c>
      <c r="C2947" s="3" t="n">
        <v>0.003</v>
      </c>
      <c r="D2947" s="2" t="n">
        <f aca="false">C2947/$C$5003</f>
        <v>3.58311635573179E-005</v>
      </c>
      <c r="E2947" s="2" t="n">
        <f aca="false">E2946+D2947</f>
        <v>0.958865824236203</v>
      </c>
      <c r="J2947" s="10"/>
    </row>
    <row r="2948" customFormat="false" ht="12" hidden="false" customHeight="false" outlineLevel="0" collapsed="false">
      <c r="A2948" s="7" t="n">
        <f aca="false">A2947+1</f>
        <v>2937</v>
      </c>
      <c r="B2948" s="2" t="s">
        <v>2950</v>
      </c>
      <c r="C2948" s="3" t="n">
        <v>0.003</v>
      </c>
      <c r="D2948" s="2" t="n">
        <f aca="false">C2948/$C$5003</f>
        <v>3.58311635573179E-005</v>
      </c>
      <c r="E2948" s="2" t="n">
        <f aca="false">E2947+D2948</f>
        <v>0.95890165539976</v>
      </c>
      <c r="J2948" s="10"/>
    </row>
    <row r="2949" customFormat="false" ht="12" hidden="false" customHeight="false" outlineLevel="0" collapsed="false">
      <c r="A2949" s="7" t="n">
        <f aca="false">A2948+1</f>
        <v>2938</v>
      </c>
      <c r="B2949" s="2" t="s">
        <v>2951</v>
      </c>
      <c r="C2949" s="3" t="n">
        <v>0.003</v>
      </c>
      <c r="D2949" s="2" t="n">
        <f aca="false">C2949/$C$5003</f>
        <v>3.58311635573179E-005</v>
      </c>
      <c r="E2949" s="2" t="n">
        <f aca="false">E2948+D2949</f>
        <v>0.958937486563318</v>
      </c>
      <c r="J2949" s="10"/>
    </row>
    <row r="2950" customFormat="false" ht="12" hidden="false" customHeight="false" outlineLevel="0" collapsed="false">
      <c r="A2950" s="7" t="n">
        <f aca="false">A2949+1</f>
        <v>2939</v>
      </c>
      <c r="B2950" s="2" t="s">
        <v>2952</v>
      </c>
      <c r="C2950" s="3" t="n">
        <v>0.003</v>
      </c>
      <c r="D2950" s="2" t="n">
        <f aca="false">C2950/$C$5003</f>
        <v>3.58311635573179E-005</v>
      </c>
      <c r="E2950" s="2" t="n">
        <f aca="false">E2949+D2950</f>
        <v>0.958973317726875</v>
      </c>
      <c r="J2950" s="10"/>
    </row>
    <row r="2951" customFormat="false" ht="12" hidden="false" customHeight="false" outlineLevel="0" collapsed="false">
      <c r="A2951" s="7" t="n">
        <f aca="false">A2950+1</f>
        <v>2940</v>
      </c>
      <c r="B2951" s="2" t="s">
        <v>2953</v>
      </c>
      <c r="C2951" s="3" t="n">
        <v>0.003</v>
      </c>
      <c r="D2951" s="2" t="n">
        <f aca="false">C2951/$C$5003</f>
        <v>3.58311635573179E-005</v>
      </c>
      <c r="E2951" s="2" t="n">
        <f aca="false">E2950+D2951</f>
        <v>0.959009148890432</v>
      </c>
      <c r="J2951" s="10"/>
    </row>
    <row r="2952" customFormat="false" ht="12" hidden="false" customHeight="false" outlineLevel="0" collapsed="false">
      <c r="A2952" s="7" t="n">
        <f aca="false">A2951+1</f>
        <v>2941</v>
      </c>
      <c r="B2952" s="2" t="s">
        <v>2954</v>
      </c>
      <c r="C2952" s="3" t="n">
        <v>0.003</v>
      </c>
      <c r="D2952" s="2" t="n">
        <f aca="false">C2952/$C$5003</f>
        <v>3.58311635573179E-005</v>
      </c>
      <c r="E2952" s="2" t="n">
        <f aca="false">E2951+D2952</f>
        <v>0.95904498005399</v>
      </c>
      <c r="J2952" s="10"/>
    </row>
    <row r="2953" customFormat="false" ht="12" hidden="false" customHeight="false" outlineLevel="0" collapsed="false">
      <c r="A2953" s="7" t="n">
        <f aca="false">A2952+1</f>
        <v>2942</v>
      </c>
      <c r="B2953" s="2" t="s">
        <v>2955</v>
      </c>
      <c r="C2953" s="3" t="n">
        <v>0.003</v>
      </c>
      <c r="D2953" s="2" t="n">
        <f aca="false">C2953/$C$5003</f>
        <v>3.58311635573179E-005</v>
      </c>
      <c r="E2953" s="2" t="n">
        <f aca="false">E2952+D2953</f>
        <v>0.959080811217547</v>
      </c>
      <c r="J2953" s="10"/>
    </row>
    <row r="2954" customFormat="false" ht="12" hidden="false" customHeight="false" outlineLevel="0" collapsed="false">
      <c r="A2954" s="7" t="n">
        <f aca="false">A2953+1</f>
        <v>2943</v>
      </c>
      <c r="B2954" s="2" t="s">
        <v>2956</v>
      </c>
      <c r="C2954" s="3" t="n">
        <v>0.003</v>
      </c>
      <c r="D2954" s="2" t="n">
        <f aca="false">C2954/$C$5003</f>
        <v>3.58311635573179E-005</v>
      </c>
      <c r="E2954" s="2" t="n">
        <f aca="false">E2953+D2954</f>
        <v>0.959116642381104</v>
      </c>
      <c r="J2954" s="10"/>
    </row>
    <row r="2955" customFormat="false" ht="12" hidden="false" customHeight="false" outlineLevel="0" collapsed="false">
      <c r="A2955" s="7" t="n">
        <f aca="false">A2954+1</f>
        <v>2944</v>
      </c>
      <c r="B2955" s="2" t="s">
        <v>2957</v>
      </c>
      <c r="C2955" s="3" t="n">
        <v>0.003</v>
      </c>
      <c r="D2955" s="2" t="n">
        <f aca="false">C2955/$C$5003</f>
        <v>3.58311635573179E-005</v>
      </c>
      <c r="E2955" s="2" t="n">
        <f aca="false">E2954+D2955</f>
        <v>0.959152473544662</v>
      </c>
      <c r="J2955" s="10"/>
    </row>
    <row r="2956" customFormat="false" ht="12" hidden="false" customHeight="false" outlineLevel="0" collapsed="false">
      <c r="A2956" s="7" t="n">
        <f aca="false">A2955+1</f>
        <v>2945</v>
      </c>
      <c r="B2956" s="2" t="s">
        <v>2958</v>
      </c>
      <c r="C2956" s="3" t="n">
        <v>0.003</v>
      </c>
      <c r="D2956" s="2" t="n">
        <f aca="false">C2956/$C$5003</f>
        <v>3.58311635573179E-005</v>
      </c>
      <c r="E2956" s="2" t="n">
        <f aca="false">E2955+D2956</f>
        <v>0.959188304708219</v>
      </c>
      <c r="J2956" s="10"/>
    </row>
    <row r="2957" customFormat="false" ht="12" hidden="false" customHeight="false" outlineLevel="0" collapsed="false">
      <c r="A2957" s="7" t="n">
        <f aca="false">A2956+1</f>
        <v>2946</v>
      </c>
      <c r="B2957" s="2" t="s">
        <v>2959</v>
      </c>
      <c r="C2957" s="3" t="n">
        <v>0.003</v>
      </c>
      <c r="D2957" s="2" t="n">
        <f aca="false">C2957/$C$5003</f>
        <v>3.58311635573179E-005</v>
      </c>
      <c r="E2957" s="2" t="n">
        <f aca="false">E2956+D2957</f>
        <v>0.959224135871776</v>
      </c>
      <c r="J2957" s="10"/>
    </row>
    <row r="2958" customFormat="false" ht="12" hidden="false" customHeight="false" outlineLevel="0" collapsed="false">
      <c r="A2958" s="7" t="n">
        <f aca="false">A2957+1</f>
        <v>2947</v>
      </c>
      <c r="B2958" s="2" t="s">
        <v>2960</v>
      </c>
      <c r="C2958" s="3" t="n">
        <v>0.003</v>
      </c>
      <c r="D2958" s="2" t="n">
        <f aca="false">C2958/$C$5003</f>
        <v>3.58311635573179E-005</v>
      </c>
      <c r="E2958" s="2" t="n">
        <f aca="false">E2957+D2958</f>
        <v>0.959259967035333</v>
      </c>
      <c r="J2958" s="10"/>
    </row>
    <row r="2959" customFormat="false" ht="12" hidden="false" customHeight="false" outlineLevel="0" collapsed="false">
      <c r="A2959" s="7" t="n">
        <f aca="false">A2958+1</f>
        <v>2948</v>
      </c>
      <c r="B2959" s="2" t="s">
        <v>2961</v>
      </c>
      <c r="C2959" s="3" t="n">
        <v>0.003</v>
      </c>
      <c r="D2959" s="2" t="n">
        <f aca="false">C2959/$C$5003</f>
        <v>3.58311635573179E-005</v>
      </c>
      <c r="E2959" s="2" t="n">
        <f aca="false">E2958+D2959</f>
        <v>0.959295798198891</v>
      </c>
      <c r="J2959" s="10"/>
    </row>
    <row r="2960" customFormat="false" ht="12" hidden="false" customHeight="false" outlineLevel="0" collapsed="false">
      <c r="A2960" s="7" t="n">
        <f aca="false">A2959+1</f>
        <v>2949</v>
      </c>
      <c r="B2960" s="2" t="s">
        <v>2962</v>
      </c>
      <c r="C2960" s="3" t="n">
        <v>0.003</v>
      </c>
      <c r="D2960" s="2" t="n">
        <f aca="false">C2960/$C$5003</f>
        <v>3.58311635573179E-005</v>
      </c>
      <c r="E2960" s="2" t="n">
        <f aca="false">E2959+D2960</f>
        <v>0.959331629362448</v>
      </c>
      <c r="J2960" s="10"/>
    </row>
    <row r="2961" customFormat="false" ht="12" hidden="false" customHeight="false" outlineLevel="0" collapsed="false">
      <c r="A2961" s="7" t="n">
        <f aca="false">A2960+1</f>
        <v>2950</v>
      </c>
      <c r="B2961" s="2" t="s">
        <v>2963</v>
      </c>
      <c r="C2961" s="3" t="n">
        <v>0.003</v>
      </c>
      <c r="D2961" s="2" t="n">
        <f aca="false">C2961/$C$5003</f>
        <v>3.58311635573179E-005</v>
      </c>
      <c r="E2961" s="2" t="n">
        <f aca="false">E2960+D2961</f>
        <v>0.959367460526005</v>
      </c>
      <c r="J2961" s="10"/>
    </row>
    <row r="2962" customFormat="false" ht="12" hidden="false" customHeight="false" outlineLevel="0" collapsed="false">
      <c r="A2962" s="7" t="n">
        <f aca="false">A2961+1</f>
        <v>2951</v>
      </c>
      <c r="B2962" s="2" t="s">
        <v>2964</v>
      </c>
      <c r="C2962" s="3" t="n">
        <v>0.003</v>
      </c>
      <c r="D2962" s="2" t="n">
        <f aca="false">C2962/$C$5003</f>
        <v>3.58311635573179E-005</v>
      </c>
      <c r="E2962" s="2" t="n">
        <f aca="false">E2961+D2962</f>
        <v>0.959403291689563</v>
      </c>
      <c r="J2962" s="10"/>
    </row>
    <row r="2963" customFormat="false" ht="12" hidden="false" customHeight="false" outlineLevel="0" collapsed="false">
      <c r="A2963" s="7" t="n">
        <f aca="false">A2962+1</f>
        <v>2952</v>
      </c>
      <c r="B2963" s="2" t="s">
        <v>2965</v>
      </c>
      <c r="C2963" s="3" t="n">
        <v>0.003</v>
      </c>
      <c r="D2963" s="2" t="n">
        <f aca="false">C2963/$C$5003</f>
        <v>3.58311635573179E-005</v>
      </c>
      <c r="E2963" s="2" t="n">
        <f aca="false">E2962+D2963</f>
        <v>0.95943912285312</v>
      </c>
      <c r="J2963" s="10"/>
    </row>
    <row r="2964" customFormat="false" ht="12" hidden="false" customHeight="false" outlineLevel="0" collapsed="false">
      <c r="A2964" s="7" t="n">
        <f aca="false">A2963+1</f>
        <v>2953</v>
      </c>
      <c r="B2964" s="2" t="s">
        <v>2966</v>
      </c>
      <c r="C2964" s="3" t="n">
        <v>0.003</v>
      </c>
      <c r="D2964" s="2" t="n">
        <f aca="false">C2964/$C$5003</f>
        <v>3.58311635573179E-005</v>
      </c>
      <c r="E2964" s="2" t="n">
        <f aca="false">E2963+D2964</f>
        <v>0.959474954016677</v>
      </c>
      <c r="J2964" s="10"/>
    </row>
    <row r="2965" customFormat="false" ht="12" hidden="false" customHeight="false" outlineLevel="0" collapsed="false">
      <c r="A2965" s="7" t="n">
        <f aca="false">A2964+1</f>
        <v>2954</v>
      </c>
      <c r="B2965" s="2" t="s">
        <v>2967</v>
      </c>
      <c r="C2965" s="3" t="n">
        <v>0.003</v>
      </c>
      <c r="D2965" s="2" t="n">
        <f aca="false">C2965/$C$5003</f>
        <v>3.58311635573179E-005</v>
      </c>
      <c r="E2965" s="2" t="n">
        <f aca="false">E2964+D2965</f>
        <v>0.959510785180235</v>
      </c>
      <c r="J2965" s="10"/>
    </row>
    <row r="2966" customFormat="false" ht="12" hidden="false" customHeight="false" outlineLevel="0" collapsed="false">
      <c r="A2966" s="7" t="n">
        <f aca="false">A2965+1</f>
        <v>2955</v>
      </c>
      <c r="B2966" s="2" t="s">
        <v>2968</v>
      </c>
      <c r="C2966" s="3" t="n">
        <v>0.003</v>
      </c>
      <c r="D2966" s="2" t="n">
        <f aca="false">C2966/$C$5003</f>
        <v>3.58311635573179E-005</v>
      </c>
      <c r="E2966" s="2" t="n">
        <f aca="false">E2965+D2966</f>
        <v>0.959546616343792</v>
      </c>
      <c r="J2966" s="10"/>
    </row>
    <row r="2967" customFormat="false" ht="12" hidden="false" customHeight="false" outlineLevel="0" collapsed="false">
      <c r="A2967" s="7" t="n">
        <f aca="false">A2966+1</f>
        <v>2956</v>
      </c>
      <c r="B2967" s="2" t="s">
        <v>2969</v>
      </c>
      <c r="C2967" s="3" t="n">
        <v>0.003</v>
      </c>
      <c r="D2967" s="2" t="n">
        <f aca="false">C2967/$C$5003</f>
        <v>3.58311635573179E-005</v>
      </c>
      <c r="E2967" s="2" t="n">
        <f aca="false">E2966+D2967</f>
        <v>0.959582447507349</v>
      </c>
      <c r="J2967" s="10"/>
    </row>
    <row r="2968" customFormat="false" ht="12" hidden="false" customHeight="false" outlineLevel="0" collapsed="false">
      <c r="A2968" s="7" t="n">
        <f aca="false">A2967+1</f>
        <v>2957</v>
      </c>
      <c r="B2968" s="2" t="s">
        <v>2970</v>
      </c>
      <c r="C2968" s="3" t="n">
        <v>0.003</v>
      </c>
      <c r="D2968" s="2" t="n">
        <f aca="false">C2968/$C$5003</f>
        <v>3.58311635573179E-005</v>
      </c>
      <c r="E2968" s="2" t="n">
        <f aca="false">E2967+D2968</f>
        <v>0.959618278670907</v>
      </c>
      <c r="J2968" s="10"/>
    </row>
    <row r="2969" customFormat="false" ht="12" hidden="false" customHeight="false" outlineLevel="0" collapsed="false">
      <c r="A2969" s="7" t="n">
        <f aca="false">A2968+1</f>
        <v>2958</v>
      </c>
      <c r="B2969" s="2" t="s">
        <v>2971</v>
      </c>
      <c r="C2969" s="3" t="n">
        <v>0.003</v>
      </c>
      <c r="D2969" s="2" t="n">
        <f aca="false">C2969/$C$5003</f>
        <v>3.58311635573179E-005</v>
      </c>
      <c r="E2969" s="2" t="n">
        <f aca="false">E2968+D2969</f>
        <v>0.959654109834464</v>
      </c>
      <c r="J2969" s="10"/>
    </row>
    <row r="2970" customFormat="false" ht="12" hidden="false" customHeight="false" outlineLevel="0" collapsed="false">
      <c r="A2970" s="7" t="n">
        <f aca="false">A2969+1</f>
        <v>2959</v>
      </c>
      <c r="B2970" s="2" t="s">
        <v>2972</v>
      </c>
      <c r="C2970" s="3" t="n">
        <v>0.003</v>
      </c>
      <c r="D2970" s="2" t="n">
        <f aca="false">C2970/$C$5003</f>
        <v>3.58311635573179E-005</v>
      </c>
      <c r="E2970" s="2" t="n">
        <f aca="false">E2969+D2970</f>
        <v>0.959689940998021</v>
      </c>
      <c r="J2970" s="10"/>
    </row>
    <row r="2971" customFormat="false" ht="12" hidden="false" customHeight="false" outlineLevel="0" collapsed="false">
      <c r="A2971" s="7" t="n">
        <f aca="false">A2970+1</f>
        <v>2960</v>
      </c>
      <c r="B2971" s="2" t="s">
        <v>2973</v>
      </c>
      <c r="C2971" s="3" t="n">
        <v>0.003</v>
      </c>
      <c r="D2971" s="2" t="n">
        <f aca="false">C2971/$C$5003</f>
        <v>3.58311635573179E-005</v>
      </c>
      <c r="E2971" s="2" t="n">
        <f aca="false">E2970+D2971</f>
        <v>0.959725772161579</v>
      </c>
      <c r="J2971" s="10"/>
    </row>
    <row r="2972" customFormat="false" ht="12" hidden="false" customHeight="false" outlineLevel="0" collapsed="false">
      <c r="A2972" s="7" t="n">
        <f aca="false">A2971+1</f>
        <v>2961</v>
      </c>
      <c r="B2972" s="2" t="s">
        <v>2974</v>
      </c>
      <c r="C2972" s="3" t="n">
        <v>0.003</v>
      </c>
      <c r="D2972" s="2" t="n">
        <f aca="false">C2972/$C$5003</f>
        <v>3.58311635573179E-005</v>
      </c>
      <c r="E2972" s="2" t="n">
        <f aca="false">E2971+D2972</f>
        <v>0.959761603325136</v>
      </c>
      <c r="J2972" s="10"/>
    </row>
    <row r="2973" customFormat="false" ht="12" hidden="false" customHeight="false" outlineLevel="0" collapsed="false">
      <c r="A2973" s="7" t="n">
        <f aca="false">A2972+1</f>
        <v>2962</v>
      </c>
      <c r="B2973" s="2" t="s">
        <v>2975</v>
      </c>
      <c r="C2973" s="3" t="n">
        <v>0.003</v>
      </c>
      <c r="D2973" s="2" t="n">
        <f aca="false">C2973/$C$5003</f>
        <v>3.58311635573179E-005</v>
      </c>
      <c r="E2973" s="2" t="n">
        <f aca="false">E2972+D2973</f>
        <v>0.959797434488693</v>
      </c>
      <c r="J2973" s="10"/>
    </row>
    <row r="2974" customFormat="false" ht="12" hidden="false" customHeight="false" outlineLevel="0" collapsed="false">
      <c r="A2974" s="7" t="n">
        <f aca="false">A2973+1</f>
        <v>2963</v>
      </c>
      <c r="B2974" s="2" t="s">
        <v>2976</v>
      </c>
      <c r="C2974" s="3" t="n">
        <v>0.003</v>
      </c>
      <c r="D2974" s="2" t="n">
        <f aca="false">C2974/$C$5003</f>
        <v>3.58311635573179E-005</v>
      </c>
      <c r="E2974" s="2" t="n">
        <f aca="false">E2973+D2974</f>
        <v>0.959833265652251</v>
      </c>
      <c r="J2974" s="10"/>
    </row>
    <row r="2975" customFormat="false" ht="12" hidden="false" customHeight="false" outlineLevel="0" collapsed="false">
      <c r="A2975" s="7" t="n">
        <f aca="false">A2974+1</f>
        <v>2964</v>
      </c>
      <c r="B2975" s="2" t="s">
        <v>2977</v>
      </c>
      <c r="C2975" s="3" t="n">
        <v>0.003</v>
      </c>
      <c r="D2975" s="2" t="n">
        <f aca="false">C2975/$C$5003</f>
        <v>3.58311635573179E-005</v>
      </c>
      <c r="E2975" s="2" t="n">
        <f aca="false">E2974+D2975</f>
        <v>0.959869096815808</v>
      </c>
      <c r="J2975" s="10"/>
    </row>
    <row r="2976" customFormat="false" ht="12" hidden="false" customHeight="false" outlineLevel="0" collapsed="false">
      <c r="A2976" s="7" t="n">
        <f aca="false">A2975+1</f>
        <v>2965</v>
      </c>
      <c r="B2976" s="2" t="s">
        <v>2978</v>
      </c>
      <c r="C2976" s="3" t="n">
        <v>0.003</v>
      </c>
      <c r="D2976" s="2" t="n">
        <f aca="false">C2976/$C$5003</f>
        <v>3.58311635573179E-005</v>
      </c>
      <c r="E2976" s="2" t="n">
        <f aca="false">E2975+D2976</f>
        <v>0.959904927979365</v>
      </c>
      <c r="J2976" s="10"/>
    </row>
    <row r="2977" customFormat="false" ht="12" hidden="false" customHeight="false" outlineLevel="0" collapsed="false">
      <c r="A2977" s="7" t="n">
        <f aca="false">A2976+1</f>
        <v>2966</v>
      </c>
      <c r="B2977" s="2" t="s">
        <v>2979</v>
      </c>
      <c r="C2977" s="3" t="n">
        <v>0.003</v>
      </c>
      <c r="D2977" s="2" t="n">
        <f aca="false">C2977/$C$5003</f>
        <v>3.58311635573179E-005</v>
      </c>
      <c r="E2977" s="2" t="n">
        <f aca="false">E2976+D2977</f>
        <v>0.959940759142923</v>
      </c>
      <c r="J2977" s="10"/>
    </row>
    <row r="2978" customFormat="false" ht="12" hidden="false" customHeight="false" outlineLevel="0" collapsed="false">
      <c r="A2978" s="7" t="n">
        <f aca="false">A2977+1</f>
        <v>2967</v>
      </c>
      <c r="B2978" s="2" t="s">
        <v>2980</v>
      </c>
      <c r="C2978" s="3" t="n">
        <v>0.003</v>
      </c>
      <c r="D2978" s="2" t="n">
        <f aca="false">C2978/$C$5003</f>
        <v>3.58311635573179E-005</v>
      </c>
      <c r="E2978" s="2" t="n">
        <f aca="false">E2977+D2978</f>
        <v>0.95997659030648</v>
      </c>
      <c r="J2978" s="10"/>
    </row>
    <row r="2979" customFormat="false" ht="12" hidden="false" customHeight="false" outlineLevel="0" collapsed="false">
      <c r="A2979" s="7" t="n">
        <f aca="false">A2978+1</f>
        <v>2968</v>
      </c>
      <c r="B2979" s="2" t="s">
        <v>2981</v>
      </c>
      <c r="C2979" s="3" t="n">
        <v>0.003</v>
      </c>
      <c r="D2979" s="2" t="n">
        <f aca="false">C2979/$C$5003</f>
        <v>3.58311635573179E-005</v>
      </c>
      <c r="E2979" s="2" t="n">
        <f aca="false">E2978+D2979</f>
        <v>0.960012421470037</v>
      </c>
      <c r="J2979" s="10"/>
    </row>
    <row r="2980" customFormat="false" ht="12" hidden="false" customHeight="false" outlineLevel="0" collapsed="false">
      <c r="A2980" s="7" t="n">
        <f aca="false">A2979+1</f>
        <v>2969</v>
      </c>
      <c r="B2980" s="2" t="s">
        <v>2982</v>
      </c>
      <c r="C2980" s="3" t="n">
        <v>0.003</v>
      </c>
      <c r="D2980" s="2" t="n">
        <f aca="false">C2980/$C$5003</f>
        <v>3.58311635573179E-005</v>
      </c>
      <c r="E2980" s="2" t="n">
        <f aca="false">E2979+D2980</f>
        <v>0.960048252633595</v>
      </c>
      <c r="J2980" s="10"/>
    </row>
    <row r="2981" customFormat="false" ht="12" hidden="false" customHeight="false" outlineLevel="0" collapsed="false">
      <c r="A2981" s="7" t="n">
        <f aca="false">A2980+1</f>
        <v>2970</v>
      </c>
      <c r="B2981" s="2" t="s">
        <v>2983</v>
      </c>
      <c r="C2981" s="3" t="n">
        <v>0.003</v>
      </c>
      <c r="D2981" s="2" t="n">
        <f aca="false">C2981/$C$5003</f>
        <v>3.58311635573179E-005</v>
      </c>
      <c r="E2981" s="2" t="n">
        <f aca="false">E2980+D2981</f>
        <v>0.960084083797152</v>
      </c>
      <c r="J2981" s="10"/>
    </row>
    <row r="2982" customFormat="false" ht="12" hidden="false" customHeight="false" outlineLevel="0" collapsed="false">
      <c r="A2982" s="7" t="n">
        <f aca="false">A2981+1</f>
        <v>2971</v>
      </c>
      <c r="B2982" s="2" t="s">
        <v>2984</v>
      </c>
      <c r="C2982" s="3" t="n">
        <v>0.003</v>
      </c>
      <c r="D2982" s="2" t="n">
        <f aca="false">C2982/$C$5003</f>
        <v>3.58311635573179E-005</v>
      </c>
      <c r="E2982" s="2" t="n">
        <f aca="false">E2981+D2982</f>
        <v>0.960119914960709</v>
      </c>
      <c r="J2982" s="10"/>
    </row>
    <row r="2983" customFormat="false" ht="12" hidden="false" customHeight="false" outlineLevel="0" collapsed="false">
      <c r="A2983" s="7" t="n">
        <f aca="false">A2982+1</f>
        <v>2972</v>
      </c>
      <c r="B2983" s="2" t="s">
        <v>2985</v>
      </c>
      <c r="C2983" s="3" t="n">
        <v>0.003</v>
      </c>
      <c r="D2983" s="2" t="n">
        <f aca="false">C2983/$C$5003</f>
        <v>3.58311635573179E-005</v>
      </c>
      <c r="E2983" s="2" t="n">
        <f aca="false">E2982+D2983</f>
        <v>0.960155746124267</v>
      </c>
      <c r="J2983" s="10"/>
    </row>
    <row r="2984" customFormat="false" ht="12" hidden="false" customHeight="false" outlineLevel="0" collapsed="false">
      <c r="A2984" s="7" t="n">
        <f aca="false">A2983+1</f>
        <v>2973</v>
      </c>
      <c r="B2984" s="2" t="s">
        <v>2986</v>
      </c>
      <c r="C2984" s="3" t="n">
        <v>0.003</v>
      </c>
      <c r="D2984" s="2" t="n">
        <f aca="false">C2984/$C$5003</f>
        <v>3.58311635573179E-005</v>
      </c>
      <c r="E2984" s="2" t="n">
        <f aca="false">E2983+D2984</f>
        <v>0.960191577287824</v>
      </c>
      <c r="J2984" s="10"/>
    </row>
    <row r="2985" customFormat="false" ht="12" hidden="false" customHeight="false" outlineLevel="0" collapsed="false">
      <c r="A2985" s="7" t="n">
        <f aca="false">A2984+1</f>
        <v>2974</v>
      </c>
      <c r="B2985" s="2" t="s">
        <v>2987</v>
      </c>
      <c r="C2985" s="3" t="n">
        <v>0.003</v>
      </c>
      <c r="D2985" s="2" t="n">
        <f aca="false">C2985/$C$5003</f>
        <v>3.58311635573179E-005</v>
      </c>
      <c r="E2985" s="2" t="n">
        <f aca="false">E2984+D2985</f>
        <v>0.960227408451381</v>
      </c>
      <c r="J2985" s="10"/>
    </row>
    <row r="2986" customFormat="false" ht="12" hidden="false" customHeight="false" outlineLevel="0" collapsed="false">
      <c r="A2986" s="7" t="n">
        <f aca="false">A2985+1</f>
        <v>2975</v>
      </c>
      <c r="B2986" s="2" t="s">
        <v>2988</v>
      </c>
      <c r="C2986" s="3" t="n">
        <v>0.003</v>
      </c>
      <c r="D2986" s="2" t="n">
        <f aca="false">C2986/$C$5003</f>
        <v>3.58311635573179E-005</v>
      </c>
      <c r="E2986" s="2" t="n">
        <f aca="false">E2985+D2986</f>
        <v>0.960263239614938</v>
      </c>
      <c r="J2986" s="10"/>
    </row>
    <row r="2987" customFormat="false" ht="12" hidden="false" customHeight="false" outlineLevel="0" collapsed="false">
      <c r="A2987" s="7" t="n">
        <f aca="false">A2986+1</f>
        <v>2976</v>
      </c>
      <c r="B2987" s="2" t="s">
        <v>2989</v>
      </c>
      <c r="C2987" s="3" t="n">
        <v>0.003</v>
      </c>
      <c r="D2987" s="2" t="n">
        <f aca="false">C2987/$C$5003</f>
        <v>3.58311635573179E-005</v>
      </c>
      <c r="E2987" s="2" t="n">
        <f aca="false">E2986+D2987</f>
        <v>0.960299070778496</v>
      </c>
      <c r="J2987" s="10"/>
    </row>
    <row r="2988" customFormat="false" ht="12" hidden="false" customHeight="false" outlineLevel="0" collapsed="false">
      <c r="A2988" s="7" t="n">
        <f aca="false">A2987+1</f>
        <v>2977</v>
      </c>
      <c r="B2988" s="2" t="s">
        <v>2990</v>
      </c>
      <c r="C2988" s="3" t="n">
        <v>0.003</v>
      </c>
      <c r="D2988" s="2" t="n">
        <f aca="false">C2988/$C$5003</f>
        <v>3.58311635573179E-005</v>
      </c>
      <c r="E2988" s="2" t="n">
        <f aca="false">E2987+D2988</f>
        <v>0.960334901942053</v>
      </c>
      <c r="J2988" s="10"/>
    </row>
    <row r="2989" customFormat="false" ht="12" hidden="false" customHeight="false" outlineLevel="0" collapsed="false">
      <c r="A2989" s="7" t="n">
        <f aca="false">A2988+1</f>
        <v>2978</v>
      </c>
      <c r="B2989" s="2" t="s">
        <v>2991</v>
      </c>
      <c r="C2989" s="3" t="n">
        <v>0.003</v>
      </c>
      <c r="D2989" s="2" t="n">
        <f aca="false">C2989/$C$5003</f>
        <v>3.58311635573179E-005</v>
      </c>
      <c r="E2989" s="2" t="n">
        <f aca="false">E2988+D2989</f>
        <v>0.96037073310561</v>
      </c>
      <c r="J2989" s="10"/>
    </row>
    <row r="2990" customFormat="false" ht="12" hidden="false" customHeight="false" outlineLevel="0" collapsed="false">
      <c r="A2990" s="7" t="n">
        <f aca="false">A2989+1</f>
        <v>2979</v>
      </c>
      <c r="B2990" s="2" t="s">
        <v>2992</v>
      </c>
      <c r="C2990" s="3" t="n">
        <v>0.003</v>
      </c>
      <c r="D2990" s="2" t="n">
        <f aca="false">C2990/$C$5003</f>
        <v>3.58311635573179E-005</v>
      </c>
      <c r="E2990" s="2" t="n">
        <f aca="false">E2989+D2990</f>
        <v>0.960406564269168</v>
      </c>
      <c r="J2990" s="10"/>
    </row>
    <row r="2991" customFormat="false" ht="12" hidden="false" customHeight="false" outlineLevel="0" collapsed="false">
      <c r="A2991" s="7" t="n">
        <f aca="false">A2990+1</f>
        <v>2980</v>
      </c>
      <c r="B2991" s="2" t="s">
        <v>2993</v>
      </c>
      <c r="C2991" s="3" t="n">
        <v>0.003</v>
      </c>
      <c r="D2991" s="2" t="n">
        <f aca="false">C2991/$C$5003</f>
        <v>3.58311635573179E-005</v>
      </c>
      <c r="E2991" s="2" t="n">
        <f aca="false">E2990+D2991</f>
        <v>0.960442395432725</v>
      </c>
      <c r="J2991" s="10"/>
    </row>
    <row r="2992" customFormat="false" ht="12" hidden="false" customHeight="false" outlineLevel="0" collapsed="false">
      <c r="A2992" s="7" t="n">
        <f aca="false">A2991+1</f>
        <v>2981</v>
      </c>
      <c r="B2992" s="2" t="s">
        <v>2994</v>
      </c>
      <c r="C2992" s="3" t="n">
        <v>0.003</v>
      </c>
      <c r="D2992" s="2" t="n">
        <f aca="false">C2992/$C$5003</f>
        <v>3.58311635573179E-005</v>
      </c>
      <c r="E2992" s="2" t="n">
        <f aca="false">E2991+D2992</f>
        <v>0.960478226596282</v>
      </c>
      <c r="J2992" s="10"/>
    </row>
    <row r="2993" customFormat="false" ht="12" hidden="false" customHeight="false" outlineLevel="0" collapsed="false">
      <c r="A2993" s="7" t="n">
        <f aca="false">A2992+1</f>
        <v>2982</v>
      </c>
      <c r="B2993" s="2" t="s">
        <v>2995</v>
      </c>
      <c r="C2993" s="3" t="n">
        <v>0.003</v>
      </c>
      <c r="D2993" s="2" t="n">
        <f aca="false">C2993/$C$5003</f>
        <v>3.58311635573179E-005</v>
      </c>
      <c r="E2993" s="2" t="n">
        <f aca="false">E2992+D2993</f>
        <v>0.96051405775984</v>
      </c>
      <c r="J2993" s="10"/>
    </row>
    <row r="2994" customFormat="false" ht="12" hidden="false" customHeight="false" outlineLevel="0" collapsed="false">
      <c r="A2994" s="7" t="n">
        <f aca="false">A2993+1</f>
        <v>2983</v>
      </c>
      <c r="B2994" s="2" t="s">
        <v>2996</v>
      </c>
      <c r="C2994" s="3" t="n">
        <v>0.003</v>
      </c>
      <c r="D2994" s="2" t="n">
        <f aca="false">C2994/$C$5003</f>
        <v>3.58311635573179E-005</v>
      </c>
      <c r="E2994" s="2" t="n">
        <f aca="false">E2993+D2994</f>
        <v>0.960549888923397</v>
      </c>
      <c r="J2994" s="10"/>
    </row>
    <row r="2995" customFormat="false" ht="12" hidden="false" customHeight="false" outlineLevel="0" collapsed="false">
      <c r="A2995" s="7" t="n">
        <f aca="false">A2994+1</f>
        <v>2984</v>
      </c>
      <c r="B2995" s="2" t="s">
        <v>2997</v>
      </c>
      <c r="C2995" s="3" t="n">
        <v>0.003</v>
      </c>
      <c r="D2995" s="2" t="n">
        <f aca="false">C2995/$C$5003</f>
        <v>3.58311635573179E-005</v>
      </c>
      <c r="E2995" s="2" t="n">
        <f aca="false">E2994+D2995</f>
        <v>0.960585720086954</v>
      </c>
      <c r="J2995" s="10"/>
    </row>
    <row r="2996" customFormat="false" ht="12" hidden="false" customHeight="false" outlineLevel="0" collapsed="false">
      <c r="A2996" s="7" t="n">
        <f aca="false">A2995+1</f>
        <v>2985</v>
      </c>
      <c r="B2996" s="2" t="s">
        <v>2998</v>
      </c>
      <c r="C2996" s="3" t="n">
        <v>0.003</v>
      </c>
      <c r="D2996" s="2" t="n">
        <f aca="false">C2996/$C$5003</f>
        <v>3.58311635573179E-005</v>
      </c>
      <c r="E2996" s="2" t="n">
        <f aca="false">E2995+D2996</f>
        <v>0.960621551250512</v>
      </c>
      <c r="J2996" s="10"/>
    </row>
    <row r="2997" customFormat="false" ht="12" hidden="false" customHeight="false" outlineLevel="0" collapsed="false">
      <c r="A2997" s="7" t="n">
        <f aca="false">A2996+1</f>
        <v>2986</v>
      </c>
      <c r="B2997" s="2" t="s">
        <v>2999</v>
      </c>
      <c r="C2997" s="3" t="n">
        <v>0.003</v>
      </c>
      <c r="D2997" s="2" t="n">
        <f aca="false">C2997/$C$5003</f>
        <v>3.58311635573179E-005</v>
      </c>
      <c r="E2997" s="2" t="n">
        <f aca="false">E2996+D2997</f>
        <v>0.960657382414069</v>
      </c>
      <c r="J2997" s="10"/>
    </row>
    <row r="2998" customFormat="false" ht="12" hidden="false" customHeight="false" outlineLevel="0" collapsed="false">
      <c r="A2998" s="7" t="n">
        <f aca="false">A2997+1</f>
        <v>2987</v>
      </c>
      <c r="B2998" s="2" t="s">
        <v>3000</v>
      </c>
      <c r="C2998" s="3" t="n">
        <v>0.003</v>
      </c>
      <c r="D2998" s="2" t="n">
        <f aca="false">C2998/$C$5003</f>
        <v>3.58311635573179E-005</v>
      </c>
      <c r="E2998" s="2" t="n">
        <f aca="false">E2997+D2998</f>
        <v>0.960693213577626</v>
      </c>
      <c r="J2998" s="10"/>
    </row>
    <row r="2999" customFormat="false" ht="12" hidden="false" customHeight="false" outlineLevel="0" collapsed="false">
      <c r="A2999" s="7" t="n">
        <f aca="false">A2998+1</f>
        <v>2988</v>
      </c>
      <c r="B2999" s="2" t="s">
        <v>3001</v>
      </c>
      <c r="C2999" s="3" t="n">
        <v>0.003</v>
      </c>
      <c r="D2999" s="2" t="n">
        <f aca="false">C2999/$C$5003</f>
        <v>3.58311635573179E-005</v>
      </c>
      <c r="E2999" s="2" t="n">
        <f aca="false">E2998+D2999</f>
        <v>0.960729044741184</v>
      </c>
      <c r="J2999" s="10"/>
    </row>
    <row r="3000" customFormat="false" ht="12" hidden="false" customHeight="false" outlineLevel="0" collapsed="false">
      <c r="A3000" s="7" t="n">
        <f aca="false">A2999+1</f>
        <v>2989</v>
      </c>
      <c r="B3000" s="2" t="s">
        <v>3002</v>
      </c>
      <c r="C3000" s="3" t="n">
        <v>0.003</v>
      </c>
      <c r="D3000" s="2" t="n">
        <f aca="false">C3000/$C$5003</f>
        <v>3.58311635573179E-005</v>
      </c>
      <c r="E3000" s="2" t="n">
        <f aca="false">E2999+D3000</f>
        <v>0.960764875904741</v>
      </c>
      <c r="J3000" s="10"/>
    </row>
    <row r="3001" customFormat="false" ht="12" hidden="false" customHeight="false" outlineLevel="0" collapsed="false">
      <c r="A3001" s="7" t="n">
        <f aca="false">A3000+1</f>
        <v>2990</v>
      </c>
      <c r="B3001" s="2" t="s">
        <v>3003</v>
      </c>
      <c r="C3001" s="3" t="n">
        <v>0.003</v>
      </c>
      <c r="D3001" s="2" t="n">
        <f aca="false">C3001/$C$5003</f>
        <v>3.58311635573179E-005</v>
      </c>
      <c r="E3001" s="2" t="n">
        <f aca="false">E3000+D3001</f>
        <v>0.960800707068298</v>
      </c>
      <c r="J3001" s="10"/>
    </row>
    <row r="3002" customFormat="false" ht="12" hidden="false" customHeight="false" outlineLevel="0" collapsed="false">
      <c r="A3002" s="7" t="n">
        <f aca="false">A3001+1</f>
        <v>2991</v>
      </c>
      <c r="B3002" s="2" t="s">
        <v>3004</v>
      </c>
      <c r="C3002" s="3" t="n">
        <v>0.003</v>
      </c>
      <c r="D3002" s="2" t="n">
        <f aca="false">C3002/$C$5003</f>
        <v>3.58311635573179E-005</v>
      </c>
      <c r="E3002" s="2" t="n">
        <f aca="false">E3001+D3002</f>
        <v>0.960836538231856</v>
      </c>
      <c r="J3002" s="10"/>
    </row>
    <row r="3003" customFormat="false" ht="12" hidden="false" customHeight="false" outlineLevel="0" collapsed="false">
      <c r="A3003" s="7" t="n">
        <f aca="false">A3002+1</f>
        <v>2992</v>
      </c>
      <c r="B3003" s="2" t="s">
        <v>3005</v>
      </c>
      <c r="C3003" s="3" t="n">
        <v>0.003</v>
      </c>
      <c r="D3003" s="2" t="n">
        <f aca="false">C3003/$C$5003</f>
        <v>3.58311635573179E-005</v>
      </c>
      <c r="E3003" s="2" t="n">
        <f aca="false">E3002+D3003</f>
        <v>0.960872369395413</v>
      </c>
      <c r="J3003" s="10"/>
    </row>
    <row r="3004" customFormat="false" ht="12" hidden="false" customHeight="false" outlineLevel="0" collapsed="false">
      <c r="A3004" s="7" t="n">
        <f aca="false">A3003+1</f>
        <v>2993</v>
      </c>
      <c r="B3004" s="2" t="s">
        <v>3006</v>
      </c>
      <c r="C3004" s="3" t="n">
        <v>0.003</v>
      </c>
      <c r="D3004" s="2" t="n">
        <f aca="false">C3004/$C$5003</f>
        <v>3.58311635573179E-005</v>
      </c>
      <c r="E3004" s="2" t="n">
        <f aca="false">E3003+D3004</f>
        <v>0.96090820055897</v>
      </c>
      <c r="J3004" s="10"/>
    </row>
    <row r="3005" customFormat="false" ht="12" hidden="false" customHeight="false" outlineLevel="0" collapsed="false">
      <c r="A3005" s="7" t="n">
        <f aca="false">A3004+1</f>
        <v>2994</v>
      </c>
      <c r="B3005" s="2" t="s">
        <v>3007</v>
      </c>
      <c r="C3005" s="3" t="n">
        <v>0.003</v>
      </c>
      <c r="D3005" s="2" t="n">
        <f aca="false">C3005/$C$5003</f>
        <v>3.58311635573179E-005</v>
      </c>
      <c r="E3005" s="2" t="n">
        <f aca="false">E3004+D3005</f>
        <v>0.960944031722528</v>
      </c>
      <c r="J3005" s="10"/>
    </row>
    <row r="3006" customFormat="false" ht="12" hidden="false" customHeight="false" outlineLevel="0" collapsed="false">
      <c r="A3006" s="7" t="n">
        <f aca="false">A3005+1</f>
        <v>2995</v>
      </c>
      <c r="B3006" s="2" t="s">
        <v>3008</v>
      </c>
      <c r="C3006" s="3" t="n">
        <v>0.003</v>
      </c>
      <c r="D3006" s="2" t="n">
        <f aca="false">C3006/$C$5003</f>
        <v>3.58311635573179E-005</v>
      </c>
      <c r="E3006" s="2" t="n">
        <f aca="false">E3005+D3006</f>
        <v>0.960979862886085</v>
      </c>
      <c r="J3006" s="10"/>
    </row>
    <row r="3007" customFormat="false" ht="12" hidden="false" customHeight="false" outlineLevel="0" collapsed="false">
      <c r="A3007" s="7" t="n">
        <f aca="false">A3006+1</f>
        <v>2996</v>
      </c>
      <c r="B3007" s="2" t="s">
        <v>3009</v>
      </c>
      <c r="C3007" s="3" t="n">
        <v>0.003</v>
      </c>
      <c r="D3007" s="2" t="n">
        <f aca="false">C3007/$C$5003</f>
        <v>3.58311635573179E-005</v>
      </c>
      <c r="E3007" s="2" t="n">
        <f aca="false">E3006+D3007</f>
        <v>0.961015694049642</v>
      </c>
      <c r="J3007" s="10"/>
    </row>
    <row r="3008" customFormat="false" ht="12" hidden="false" customHeight="false" outlineLevel="0" collapsed="false">
      <c r="A3008" s="7" t="n">
        <f aca="false">A3007+1</f>
        <v>2997</v>
      </c>
      <c r="B3008" s="2" t="s">
        <v>3010</v>
      </c>
      <c r="C3008" s="3" t="n">
        <v>0.003</v>
      </c>
      <c r="D3008" s="2" t="n">
        <f aca="false">C3008/$C$5003</f>
        <v>3.58311635573179E-005</v>
      </c>
      <c r="E3008" s="2" t="n">
        <f aca="false">E3007+D3008</f>
        <v>0.9610515252132</v>
      </c>
      <c r="J3008" s="10"/>
    </row>
    <row r="3009" customFormat="false" ht="12" hidden="false" customHeight="false" outlineLevel="0" collapsed="false">
      <c r="A3009" s="7" t="n">
        <f aca="false">A3008+1</f>
        <v>2998</v>
      </c>
      <c r="B3009" s="2" t="s">
        <v>3011</v>
      </c>
      <c r="C3009" s="3" t="n">
        <v>0.003</v>
      </c>
      <c r="D3009" s="2" t="n">
        <f aca="false">C3009/$C$5003</f>
        <v>3.58311635573179E-005</v>
      </c>
      <c r="E3009" s="2" t="n">
        <f aca="false">E3008+D3009</f>
        <v>0.961087356376757</v>
      </c>
      <c r="J3009" s="10"/>
    </row>
    <row r="3010" customFormat="false" ht="12" hidden="false" customHeight="false" outlineLevel="0" collapsed="false">
      <c r="A3010" s="7" t="n">
        <f aca="false">A3009+1</f>
        <v>2999</v>
      </c>
      <c r="B3010" s="2" t="s">
        <v>3012</v>
      </c>
      <c r="C3010" s="3" t="n">
        <v>0.003</v>
      </c>
      <c r="D3010" s="2" t="n">
        <f aca="false">C3010/$C$5003</f>
        <v>3.58311635573179E-005</v>
      </c>
      <c r="E3010" s="2" t="n">
        <f aca="false">E3009+D3010</f>
        <v>0.961123187540314</v>
      </c>
      <c r="J3010" s="10"/>
    </row>
    <row r="3011" customFormat="false" ht="12" hidden="false" customHeight="false" outlineLevel="0" collapsed="false">
      <c r="A3011" s="7" t="n">
        <f aca="false">A3010+1</f>
        <v>3000</v>
      </c>
      <c r="B3011" s="2" t="s">
        <v>3013</v>
      </c>
      <c r="C3011" s="3" t="n">
        <v>0.003</v>
      </c>
      <c r="D3011" s="2" t="n">
        <f aca="false">C3011/$C$5003</f>
        <v>3.58311635573179E-005</v>
      </c>
      <c r="E3011" s="2" t="n">
        <f aca="false">E3010+D3011</f>
        <v>0.961159018703871</v>
      </c>
      <c r="J3011" s="10"/>
    </row>
    <row r="3012" customFormat="false" ht="12" hidden="false" customHeight="false" outlineLevel="0" collapsed="false">
      <c r="A3012" s="7" t="n">
        <f aca="false">A3011+1</f>
        <v>3001</v>
      </c>
      <c r="B3012" s="2" t="s">
        <v>3014</v>
      </c>
      <c r="C3012" s="3" t="n">
        <v>0.003</v>
      </c>
      <c r="D3012" s="2" t="n">
        <f aca="false">C3012/$C$5003</f>
        <v>3.58311635573179E-005</v>
      </c>
      <c r="E3012" s="2" t="n">
        <f aca="false">E3011+D3012</f>
        <v>0.961194849867429</v>
      </c>
      <c r="J3012" s="10"/>
    </row>
    <row r="3013" customFormat="false" ht="12" hidden="false" customHeight="false" outlineLevel="0" collapsed="false">
      <c r="A3013" s="7" t="n">
        <f aca="false">A3012+1</f>
        <v>3002</v>
      </c>
      <c r="B3013" s="2" t="s">
        <v>3015</v>
      </c>
      <c r="C3013" s="3" t="n">
        <v>0.003</v>
      </c>
      <c r="D3013" s="2" t="n">
        <f aca="false">C3013/$C$5003</f>
        <v>3.58311635573179E-005</v>
      </c>
      <c r="E3013" s="2" t="n">
        <f aca="false">E3012+D3013</f>
        <v>0.961230681030986</v>
      </c>
      <c r="J3013" s="10"/>
    </row>
    <row r="3014" customFormat="false" ht="12" hidden="false" customHeight="false" outlineLevel="0" collapsed="false">
      <c r="A3014" s="7" t="n">
        <f aca="false">A3013+1</f>
        <v>3003</v>
      </c>
      <c r="B3014" s="2" t="s">
        <v>3016</v>
      </c>
      <c r="C3014" s="3" t="n">
        <v>0.003</v>
      </c>
      <c r="D3014" s="2" t="n">
        <f aca="false">C3014/$C$5003</f>
        <v>3.58311635573179E-005</v>
      </c>
      <c r="E3014" s="2" t="n">
        <f aca="false">E3013+D3014</f>
        <v>0.961266512194543</v>
      </c>
      <c r="J3014" s="10"/>
    </row>
    <row r="3015" customFormat="false" ht="12" hidden="false" customHeight="false" outlineLevel="0" collapsed="false">
      <c r="A3015" s="7" t="n">
        <f aca="false">A3014+1</f>
        <v>3004</v>
      </c>
      <c r="B3015" s="2" t="s">
        <v>3017</v>
      </c>
      <c r="C3015" s="3" t="n">
        <v>0.003</v>
      </c>
      <c r="D3015" s="2" t="n">
        <f aca="false">C3015/$C$5003</f>
        <v>3.58311635573179E-005</v>
      </c>
      <c r="E3015" s="2" t="n">
        <f aca="false">E3014+D3015</f>
        <v>0.961302343358101</v>
      </c>
      <c r="J3015" s="10"/>
    </row>
    <row r="3016" customFormat="false" ht="12" hidden="false" customHeight="false" outlineLevel="0" collapsed="false">
      <c r="A3016" s="7" t="n">
        <f aca="false">A3015+1</f>
        <v>3005</v>
      </c>
      <c r="B3016" s="2" t="s">
        <v>3018</v>
      </c>
      <c r="C3016" s="3" t="n">
        <v>0.003</v>
      </c>
      <c r="D3016" s="2" t="n">
        <f aca="false">C3016/$C$5003</f>
        <v>3.58311635573179E-005</v>
      </c>
      <c r="E3016" s="2" t="n">
        <f aca="false">E3015+D3016</f>
        <v>0.961338174521658</v>
      </c>
      <c r="J3016" s="10"/>
    </row>
    <row r="3017" customFormat="false" ht="12" hidden="false" customHeight="false" outlineLevel="0" collapsed="false">
      <c r="A3017" s="7" t="n">
        <f aca="false">A3016+1</f>
        <v>3006</v>
      </c>
      <c r="B3017" s="2" t="s">
        <v>3019</v>
      </c>
      <c r="C3017" s="3" t="n">
        <v>0.003</v>
      </c>
      <c r="D3017" s="2" t="n">
        <f aca="false">C3017/$C$5003</f>
        <v>3.58311635573179E-005</v>
      </c>
      <c r="E3017" s="2" t="n">
        <f aca="false">E3016+D3017</f>
        <v>0.961374005685215</v>
      </c>
      <c r="J3017" s="10"/>
    </row>
    <row r="3018" customFormat="false" ht="12" hidden="false" customHeight="false" outlineLevel="0" collapsed="false">
      <c r="A3018" s="7" t="n">
        <f aca="false">A3017+1</f>
        <v>3007</v>
      </c>
      <c r="B3018" s="2" t="s">
        <v>3020</v>
      </c>
      <c r="C3018" s="3" t="n">
        <v>0.003</v>
      </c>
      <c r="D3018" s="2" t="n">
        <f aca="false">C3018/$C$5003</f>
        <v>3.58311635573179E-005</v>
      </c>
      <c r="E3018" s="2" t="n">
        <f aca="false">E3017+D3018</f>
        <v>0.961409836848773</v>
      </c>
      <c r="J3018" s="10"/>
    </row>
    <row r="3019" customFormat="false" ht="12" hidden="false" customHeight="false" outlineLevel="0" collapsed="false">
      <c r="A3019" s="7" t="n">
        <f aca="false">A3018+1</f>
        <v>3008</v>
      </c>
      <c r="B3019" s="2" t="s">
        <v>3021</v>
      </c>
      <c r="C3019" s="3" t="n">
        <v>0.003</v>
      </c>
      <c r="D3019" s="2" t="n">
        <f aca="false">C3019/$C$5003</f>
        <v>3.58311635573179E-005</v>
      </c>
      <c r="E3019" s="2" t="n">
        <f aca="false">E3018+D3019</f>
        <v>0.96144566801233</v>
      </c>
      <c r="J3019" s="10"/>
    </row>
    <row r="3020" customFormat="false" ht="12" hidden="false" customHeight="false" outlineLevel="0" collapsed="false">
      <c r="A3020" s="7" t="n">
        <f aca="false">A3019+1</f>
        <v>3009</v>
      </c>
      <c r="B3020" s="2" t="s">
        <v>3022</v>
      </c>
      <c r="C3020" s="3" t="n">
        <v>0.003</v>
      </c>
      <c r="D3020" s="2" t="n">
        <f aca="false">C3020/$C$5003</f>
        <v>3.58311635573179E-005</v>
      </c>
      <c r="E3020" s="2" t="n">
        <f aca="false">E3019+D3020</f>
        <v>0.961481499175887</v>
      </c>
      <c r="J3020" s="10"/>
    </row>
    <row r="3021" customFormat="false" ht="12" hidden="false" customHeight="false" outlineLevel="0" collapsed="false">
      <c r="A3021" s="7" t="n">
        <f aca="false">A3020+1</f>
        <v>3010</v>
      </c>
      <c r="B3021" s="2" t="s">
        <v>3023</v>
      </c>
      <c r="C3021" s="3" t="n">
        <v>0.003</v>
      </c>
      <c r="D3021" s="2" t="n">
        <f aca="false">C3021/$C$5003</f>
        <v>3.58311635573179E-005</v>
      </c>
      <c r="E3021" s="2" t="n">
        <f aca="false">E3020+D3021</f>
        <v>0.961517330339445</v>
      </c>
      <c r="J3021" s="10"/>
    </row>
    <row r="3022" customFormat="false" ht="12" hidden="false" customHeight="false" outlineLevel="0" collapsed="false">
      <c r="A3022" s="7" t="n">
        <f aca="false">A3021+1</f>
        <v>3011</v>
      </c>
      <c r="B3022" s="2" t="s">
        <v>3024</v>
      </c>
      <c r="C3022" s="3" t="n">
        <v>0.003</v>
      </c>
      <c r="D3022" s="2" t="n">
        <f aca="false">C3022/$C$5003</f>
        <v>3.58311635573179E-005</v>
      </c>
      <c r="E3022" s="2" t="n">
        <f aca="false">E3021+D3022</f>
        <v>0.961553161503002</v>
      </c>
      <c r="J3022" s="10"/>
    </row>
    <row r="3023" customFormat="false" ht="12" hidden="false" customHeight="false" outlineLevel="0" collapsed="false">
      <c r="A3023" s="7" t="n">
        <f aca="false">A3022+1</f>
        <v>3012</v>
      </c>
      <c r="B3023" s="2" t="s">
        <v>3025</v>
      </c>
      <c r="C3023" s="3" t="n">
        <v>0.003</v>
      </c>
      <c r="D3023" s="2" t="n">
        <f aca="false">C3023/$C$5003</f>
        <v>3.58311635573179E-005</v>
      </c>
      <c r="E3023" s="2" t="n">
        <f aca="false">E3022+D3023</f>
        <v>0.961588992666559</v>
      </c>
      <c r="J3023" s="10"/>
    </row>
    <row r="3024" customFormat="false" ht="12" hidden="false" customHeight="false" outlineLevel="0" collapsed="false">
      <c r="A3024" s="7" t="n">
        <f aca="false">A3023+1</f>
        <v>3013</v>
      </c>
      <c r="B3024" s="2" t="s">
        <v>3026</v>
      </c>
      <c r="C3024" s="3" t="n">
        <v>0.003</v>
      </c>
      <c r="D3024" s="2" t="n">
        <f aca="false">C3024/$C$5003</f>
        <v>3.58311635573179E-005</v>
      </c>
      <c r="E3024" s="2" t="n">
        <f aca="false">E3023+D3024</f>
        <v>0.961624823830117</v>
      </c>
      <c r="J3024" s="10"/>
    </row>
    <row r="3025" customFormat="false" ht="12" hidden="false" customHeight="false" outlineLevel="0" collapsed="false">
      <c r="A3025" s="7" t="n">
        <f aca="false">A3024+1</f>
        <v>3014</v>
      </c>
      <c r="B3025" s="2" t="s">
        <v>3027</v>
      </c>
      <c r="C3025" s="3" t="n">
        <v>0.003</v>
      </c>
      <c r="D3025" s="2" t="n">
        <f aca="false">C3025/$C$5003</f>
        <v>3.58311635573179E-005</v>
      </c>
      <c r="E3025" s="2" t="n">
        <f aca="false">E3024+D3025</f>
        <v>0.961660654993674</v>
      </c>
      <c r="J3025" s="10"/>
    </row>
    <row r="3026" customFormat="false" ht="12" hidden="false" customHeight="false" outlineLevel="0" collapsed="false">
      <c r="A3026" s="7" t="n">
        <f aca="false">A3025+1</f>
        <v>3015</v>
      </c>
      <c r="B3026" s="2" t="s">
        <v>3028</v>
      </c>
      <c r="C3026" s="3" t="n">
        <v>0.003</v>
      </c>
      <c r="D3026" s="2" t="n">
        <f aca="false">C3026/$C$5003</f>
        <v>3.58311635573179E-005</v>
      </c>
      <c r="E3026" s="2" t="n">
        <f aca="false">E3025+D3026</f>
        <v>0.961696486157231</v>
      </c>
      <c r="J3026" s="10"/>
    </row>
    <row r="3027" customFormat="false" ht="12" hidden="false" customHeight="false" outlineLevel="0" collapsed="false">
      <c r="A3027" s="7" t="n">
        <f aca="false">A3026+1</f>
        <v>3016</v>
      </c>
      <c r="B3027" s="2" t="s">
        <v>3029</v>
      </c>
      <c r="C3027" s="3" t="n">
        <v>0.003</v>
      </c>
      <c r="D3027" s="2" t="n">
        <f aca="false">C3027/$C$5003</f>
        <v>3.58311635573179E-005</v>
      </c>
      <c r="E3027" s="2" t="n">
        <f aca="false">E3026+D3027</f>
        <v>0.961732317320789</v>
      </c>
      <c r="J3027" s="10"/>
    </row>
    <row r="3028" customFormat="false" ht="12" hidden="false" customHeight="false" outlineLevel="0" collapsed="false">
      <c r="A3028" s="7" t="n">
        <f aca="false">A3027+1</f>
        <v>3017</v>
      </c>
      <c r="B3028" s="2" t="s">
        <v>3030</v>
      </c>
      <c r="C3028" s="3" t="n">
        <v>0.003</v>
      </c>
      <c r="D3028" s="2" t="n">
        <f aca="false">C3028/$C$5003</f>
        <v>3.58311635573179E-005</v>
      </c>
      <c r="E3028" s="2" t="n">
        <f aca="false">E3027+D3028</f>
        <v>0.961768148484346</v>
      </c>
      <c r="J3028" s="10"/>
    </row>
    <row r="3029" customFormat="false" ht="12" hidden="false" customHeight="false" outlineLevel="0" collapsed="false">
      <c r="A3029" s="7" t="n">
        <f aca="false">A3028+1</f>
        <v>3018</v>
      </c>
      <c r="B3029" s="2" t="s">
        <v>3031</v>
      </c>
      <c r="C3029" s="3" t="n">
        <v>0.003</v>
      </c>
      <c r="D3029" s="2" t="n">
        <f aca="false">C3029/$C$5003</f>
        <v>3.58311635573179E-005</v>
      </c>
      <c r="E3029" s="2" t="n">
        <f aca="false">E3028+D3029</f>
        <v>0.961803979647903</v>
      </c>
      <c r="J3029" s="10"/>
    </row>
    <row r="3030" customFormat="false" ht="12" hidden="false" customHeight="false" outlineLevel="0" collapsed="false">
      <c r="A3030" s="7" t="n">
        <f aca="false">A3029+1</f>
        <v>3019</v>
      </c>
      <c r="B3030" s="2" t="s">
        <v>3032</v>
      </c>
      <c r="C3030" s="3" t="n">
        <v>0.003</v>
      </c>
      <c r="D3030" s="2" t="n">
        <f aca="false">C3030/$C$5003</f>
        <v>3.58311635573179E-005</v>
      </c>
      <c r="E3030" s="2" t="n">
        <f aca="false">E3029+D3030</f>
        <v>0.961839810811461</v>
      </c>
      <c r="J3030" s="10"/>
    </row>
    <row r="3031" customFormat="false" ht="12" hidden="false" customHeight="false" outlineLevel="0" collapsed="false">
      <c r="A3031" s="7" t="n">
        <f aca="false">A3030+1</f>
        <v>3020</v>
      </c>
      <c r="B3031" s="2" t="s">
        <v>3033</v>
      </c>
      <c r="C3031" s="3" t="n">
        <v>0.003</v>
      </c>
      <c r="D3031" s="2" t="n">
        <f aca="false">C3031/$C$5003</f>
        <v>3.58311635573179E-005</v>
      </c>
      <c r="E3031" s="2" t="n">
        <f aca="false">E3030+D3031</f>
        <v>0.961875641975018</v>
      </c>
      <c r="J3031" s="10"/>
    </row>
    <row r="3032" customFormat="false" ht="12" hidden="false" customHeight="false" outlineLevel="0" collapsed="false">
      <c r="A3032" s="7" t="n">
        <f aca="false">A3031+1</f>
        <v>3021</v>
      </c>
      <c r="B3032" s="2" t="s">
        <v>3034</v>
      </c>
      <c r="C3032" s="3" t="n">
        <v>0.003</v>
      </c>
      <c r="D3032" s="2" t="n">
        <f aca="false">C3032/$C$5003</f>
        <v>3.58311635573179E-005</v>
      </c>
      <c r="E3032" s="2" t="n">
        <f aca="false">E3031+D3032</f>
        <v>0.961911473138575</v>
      </c>
      <c r="J3032" s="10"/>
    </row>
    <row r="3033" customFormat="false" ht="12" hidden="false" customHeight="false" outlineLevel="0" collapsed="false">
      <c r="A3033" s="7" t="n">
        <f aca="false">A3032+1</f>
        <v>3022</v>
      </c>
      <c r="B3033" s="2" t="s">
        <v>3035</v>
      </c>
      <c r="C3033" s="3" t="n">
        <v>0.003</v>
      </c>
      <c r="D3033" s="2" t="n">
        <f aca="false">C3033/$C$5003</f>
        <v>3.58311635573179E-005</v>
      </c>
      <c r="E3033" s="2" t="n">
        <f aca="false">E3032+D3033</f>
        <v>0.961947304302133</v>
      </c>
      <c r="J3033" s="10"/>
    </row>
    <row r="3034" customFormat="false" ht="12" hidden="false" customHeight="false" outlineLevel="0" collapsed="false">
      <c r="A3034" s="7" t="n">
        <f aca="false">A3033+1</f>
        <v>3023</v>
      </c>
      <c r="B3034" s="2" t="s">
        <v>3036</v>
      </c>
      <c r="C3034" s="3" t="n">
        <v>0.003</v>
      </c>
      <c r="D3034" s="2" t="n">
        <f aca="false">C3034/$C$5003</f>
        <v>3.58311635573179E-005</v>
      </c>
      <c r="E3034" s="2" t="n">
        <f aca="false">E3033+D3034</f>
        <v>0.96198313546569</v>
      </c>
      <c r="J3034" s="10"/>
    </row>
    <row r="3035" customFormat="false" ht="12" hidden="false" customHeight="false" outlineLevel="0" collapsed="false">
      <c r="A3035" s="7" t="n">
        <f aca="false">A3034+1</f>
        <v>3024</v>
      </c>
      <c r="B3035" s="2" t="s">
        <v>3037</v>
      </c>
      <c r="C3035" s="3" t="n">
        <v>0.002</v>
      </c>
      <c r="D3035" s="2" t="n">
        <f aca="false">C3035/$C$5003</f>
        <v>2.38874423715453E-005</v>
      </c>
      <c r="E3035" s="2" t="n">
        <f aca="false">E3034+D3035</f>
        <v>0.962007022908061</v>
      </c>
      <c r="J3035" s="10"/>
    </row>
    <row r="3036" customFormat="false" ht="12" hidden="false" customHeight="false" outlineLevel="0" collapsed="false">
      <c r="A3036" s="7" t="n">
        <f aca="false">A3035+1</f>
        <v>3025</v>
      </c>
      <c r="B3036" s="2" t="s">
        <v>3038</v>
      </c>
      <c r="C3036" s="3" t="n">
        <v>0.002</v>
      </c>
      <c r="D3036" s="2" t="n">
        <f aca="false">C3036/$C$5003</f>
        <v>2.38874423715453E-005</v>
      </c>
      <c r="E3036" s="2" t="n">
        <f aca="false">E3035+D3036</f>
        <v>0.962030910350433</v>
      </c>
      <c r="J3036" s="10"/>
    </row>
    <row r="3037" customFormat="false" ht="12" hidden="false" customHeight="false" outlineLevel="0" collapsed="false">
      <c r="A3037" s="7" t="n">
        <f aca="false">A3036+1</f>
        <v>3026</v>
      </c>
      <c r="B3037" s="2" t="s">
        <v>3039</v>
      </c>
      <c r="C3037" s="3" t="n">
        <v>0.002</v>
      </c>
      <c r="D3037" s="2" t="n">
        <f aca="false">C3037/$C$5003</f>
        <v>2.38874423715453E-005</v>
      </c>
      <c r="E3037" s="2" t="n">
        <f aca="false">E3036+D3037</f>
        <v>0.962054797792805</v>
      </c>
      <c r="J3037" s="10"/>
    </row>
    <row r="3038" customFormat="false" ht="12" hidden="false" customHeight="false" outlineLevel="0" collapsed="false">
      <c r="A3038" s="7" t="n">
        <f aca="false">A3037+1</f>
        <v>3027</v>
      </c>
      <c r="B3038" s="2" t="s">
        <v>3040</v>
      </c>
      <c r="C3038" s="3" t="n">
        <v>0.002</v>
      </c>
      <c r="D3038" s="2" t="n">
        <f aca="false">C3038/$C$5003</f>
        <v>2.38874423715453E-005</v>
      </c>
      <c r="E3038" s="2" t="n">
        <f aca="false">E3037+D3038</f>
        <v>0.962078685235176</v>
      </c>
      <c r="J3038" s="10"/>
    </row>
    <row r="3039" customFormat="false" ht="12" hidden="false" customHeight="false" outlineLevel="0" collapsed="false">
      <c r="A3039" s="7" t="n">
        <f aca="false">A3038+1</f>
        <v>3028</v>
      </c>
      <c r="B3039" s="2" t="s">
        <v>3041</v>
      </c>
      <c r="C3039" s="3" t="n">
        <v>0.002</v>
      </c>
      <c r="D3039" s="2" t="n">
        <f aca="false">C3039/$C$5003</f>
        <v>2.38874423715453E-005</v>
      </c>
      <c r="E3039" s="2" t="n">
        <f aca="false">E3038+D3039</f>
        <v>0.962102572677548</v>
      </c>
      <c r="J3039" s="10"/>
    </row>
    <row r="3040" customFormat="false" ht="12" hidden="false" customHeight="false" outlineLevel="0" collapsed="false">
      <c r="A3040" s="7" t="n">
        <f aca="false">A3039+1</f>
        <v>3029</v>
      </c>
      <c r="B3040" s="2" t="s">
        <v>3042</v>
      </c>
      <c r="C3040" s="3" t="n">
        <v>0.002</v>
      </c>
      <c r="D3040" s="2" t="n">
        <f aca="false">C3040/$C$5003</f>
        <v>2.38874423715453E-005</v>
      </c>
      <c r="E3040" s="2" t="n">
        <f aca="false">E3039+D3040</f>
        <v>0.962126460119919</v>
      </c>
      <c r="J3040" s="10"/>
    </row>
    <row r="3041" customFormat="false" ht="12" hidden="false" customHeight="false" outlineLevel="0" collapsed="false">
      <c r="A3041" s="7" t="n">
        <f aca="false">A3040+1</f>
        <v>3030</v>
      </c>
      <c r="B3041" s="2" t="s">
        <v>3043</v>
      </c>
      <c r="C3041" s="3" t="n">
        <v>0.002</v>
      </c>
      <c r="D3041" s="2" t="n">
        <f aca="false">C3041/$C$5003</f>
        <v>2.38874423715453E-005</v>
      </c>
      <c r="E3041" s="2" t="n">
        <f aca="false">E3040+D3041</f>
        <v>0.962150347562291</v>
      </c>
      <c r="J3041" s="10"/>
    </row>
    <row r="3042" customFormat="false" ht="12" hidden="false" customHeight="false" outlineLevel="0" collapsed="false">
      <c r="A3042" s="7" t="n">
        <f aca="false">A3041+1</f>
        <v>3031</v>
      </c>
      <c r="B3042" s="2" t="s">
        <v>3044</v>
      </c>
      <c r="C3042" s="3" t="n">
        <v>0.002</v>
      </c>
      <c r="D3042" s="2" t="n">
        <f aca="false">C3042/$C$5003</f>
        <v>2.38874423715453E-005</v>
      </c>
      <c r="E3042" s="2" t="n">
        <f aca="false">E3041+D3042</f>
        <v>0.962174235004663</v>
      </c>
      <c r="J3042" s="10"/>
    </row>
    <row r="3043" customFormat="false" ht="12" hidden="false" customHeight="false" outlineLevel="0" collapsed="false">
      <c r="A3043" s="7" t="n">
        <f aca="false">A3042+1</f>
        <v>3032</v>
      </c>
      <c r="B3043" s="2" t="s">
        <v>3045</v>
      </c>
      <c r="C3043" s="3" t="n">
        <v>0.002</v>
      </c>
      <c r="D3043" s="2" t="n">
        <f aca="false">C3043/$C$5003</f>
        <v>2.38874423715453E-005</v>
      </c>
      <c r="E3043" s="2" t="n">
        <f aca="false">E3042+D3043</f>
        <v>0.962198122447034</v>
      </c>
      <c r="J3043" s="10"/>
    </row>
    <row r="3044" customFormat="false" ht="12" hidden="false" customHeight="false" outlineLevel="0" collapsed="false">
      <c r="A3044" s="7" t="n">
        <f aca="false">A3043+1</f>
        <v>3033</v>
      </c>
      <c r="B3044" s="2" t="s">
        <v>3046</v>
      </c>
      <c r="C3044" s="3" t="n">
        <v>0.002</v>
      </c>
      <c r="D3044" s="2" t="n">
        <f aca="false">C3044/$C$5003</f>
        <v>2.38874423715453E-005</v>
      </c>
      <c r="E3044" s="2" t="n">
        <f aca="false">E3043+D3044</f>
        <v>0.962222009889406</v>
      </c>
      <c r="J3044" s="10"/>
    </row>
    <row r="3045" customFormat="false" ht="12" hidden="false" customHeight="false" outlineLevel="0" collapsed="false">
      <c r="A3045" s="7" t="n">
        <f aca="false">A3044+1</f>
        <v>3034</v>
      </c>
      <c r="B3045" s="2" t="s">
        <v>3047</v>
      </c>
      <c r="C3045" s="3" t="n">
        <v>0.002</v>
      </c>
      <c r="D3045" s="2" t="n">
        <f aca="false">C3045/$C$5003</f>
        <v>2.38874423715453E-005</v>
      </c>
      <c r="E3045" s="2" t="n">
        <f aca="false">E3044+D3045</f>
        <v>0.962245897331777</v>
      </c>
      <c r="J3045" s="10"/>
    </row>
    <row r="3046" customFormat="false" ht="12" hidden="false" customHeight="false" outlineLevel="0" collapsed="false">
      <c r="A3046" s="7" t="n">
        <f aca="false">A3045+1</f>
        <v>3035</v>
      </c>
      <c r="B3046" s="2" t="s">
        <v>3048</v>
      </c>
      <c r="C3046" s="3" t="n">
        <v>0.002</v>
      </c>
      <c r="D3046" s="2" t="n">
        <f aca="false">C3046/$C$5003</f>
        <v>2.38874423715453E-005</v>
      </c>
      <c r="E3046" s="2" t="n">
        <f aca="false">E3045+D3046</f>
        <v>0.962269784774149</v>
      </c>
      <c r="J3046" s="10"/>
    </row>
    <row r="3047" customFormat="false" ht="12" hidden="false" customHeight="false" outlineLevel="0" collapsed="false">
      <c r="A3047" s="7" t="n">
        <f aca="false">A3046+1</f>
        <v>3036</v>
      </c>
      <c r="B3047" s="2" t="s">
        <v>3049</v>
      </c>
      <c r="C3047" s="3" t="n">
        <v>0.002</v>
      </c>
      <c r="D3047" s="2" t="n">
        <f aca="false">C3047/$C$5003</f>
        <v>2.38874423715453E-005</v>
      </c>
      <c r="E3047" s="2" t="n">
        <f aca="false">E3046+D3047</f>
        <v>0.96229367221652</v>
      </c>
      <c r="J3047" s="10"/>
    </row>
    <row r="3048" customFormat="false" ht="12" hidden="false" customHeight="false" outlineLevel="0" collapsed="false">
      <c r="A3048" s="7" t="n">
        <f aca="false">A3047+1</f>
        <v>3037</v>
      </c>
      <c r="B3048" s="2" t="s">
        <v>3050</v>
      </c>
      <c r="C3048" s="3" t="n">
        <v>0.002</v>
      </c>
      <c r="D3048" s="2" t="n">
        <f aca="false">C3048/$C$5003</f>
        <v>2.38874423715453E-005</v>
      </c>
      <c r="E3048" s="2" t="n">
        <f aca="false">E3047+D3048</f>
        <v>0.962317559658892</v>
      </c>
      <c r="J3048" s="10"/>
    </row>
    <row r="3049" customFormat="false" ht="12" hidden="false" customHeight="false" outlineLevel="0" collapsed="false">
      <c r="A3049" s="7" t="n">
        <f aca="false">A3048+1</f>
        <v>3038</v>
      </c>
      <c r="B3049" s="2" t="s">
        <v>3051</v>
      </c>
      <c r="C3049" s="3" t="n">
        <v>0.002</v>
      </c>
      <c r="D3049" s="2" t="n">
        <f aca="false">C3049/$C$5003</f>
        <v>2.38874423715453E-005</v>
      </c>
      <c r="E3049" s="2" t="n">
        <f aca="false">E3048+D3049</f>
        <v>0.962341447101264</v>
      </c>
      <c r="J3049" s="10"/>
    </row>
    <row r="3050" customFormat="false" ht="12" hidden="false" customHeight="false" outlineLevel="0" collapsed="false">
      <c r="A3050" s="7" t="n">
        <f aca="false">A3049+1</f>
        <v>3039</v>
      </c>
      <c r="B3050" s="2" t="s">
        <v>3052</v>
      </c>
      <c r="C3050" s="3" t="n">
        <v>0.002</v>
      </c>
      <c r="D3050" s="2" t="n">
        <f aca="false">C3050/$C$5003</f>
        <v>2.38874423715453E-005</v>
      </c>
      <c r="E3050" s="2" t="n">
        <f aca="false">E3049+D3050</f>
        <v>0.962365334543635</v>
      </c>
      <c r="J3050" s="10"/>
    </row>
    <row r="3051" customFormat="false" ht="12" hidden="false" customHeight="false" outlineLevel="0" collapsed="false">
      <c r="A3051" s="7" t="n">
        <f aca="false">A3050+1</f>
        <v>3040</v>
      </c>
      <c r="B3051" s="2" t="s">
        <v>3053</v>
      </c>
      <c r="C3051" s="3" t="n">
        <v>0.002</v>
      </c>
      <c r="D3051" s="2" t="n">
        <f aca="false">C3051/$C$5003</f>
        <v>2.38874423715453E-005</v>
      </c>
      <c r="E3051" s="2" t="n">
        <f aca="false">E3050+D3051</f>
        <v>0.962389221986007</v>
      </c>
      <c r="J3051" s="10"/>
    </row>
    <row r="3052" customFormat="false" ht="12" hidden="false" customHeight="false" outlineLevel="0" collapsed="false">
      <c r="A3052" s="7" t="n">
        <f aca="false">A3051+1</f>
        <v>3041</v>
      </c>
      <c r="B3052" s="2" t="s">
        <v>3054</v>
      </c>
      <c r="C3052" s="3" t="n">
        <v>0.002</v>
      </c>
      <c r="D3052" s="2" t="n">
        <f aca="false">C3052/$C$5003</f>
        <v>2.38874423715453E-005</v>
      </c>
      <c r="E3052" s="2" t="n">
        <f aca="false">E3051+D3052</f>
        <v>0.962413109428378</v>
      </c>
      <c r="J3052" s="10"/>
    </row>
    <row r="3053" customFormat="false" ht="12" hidden="false" customHeight="false" outlineLevel="0" collapsed="false">
      <c r="A3053" s="7" t="n">
        <f aca="false">A3052+1</f>
        <v>3042</v>
      </c>
      <c r="B3053" s="2" t="s">
        <v>3055</v>
      </c>
      <c r="C3053" s="3" t="n">
        <v>0.002</v>
      </c>
      <c r="D3053" s="2" t="n">
        <f aca="false">C3053/$C$5003</f>
        <v>2.38874423715453E-005</v>
      </c>
      <c r="E3053" s="2" t="n">
        <f aca="false">E3052+D3053</f>
        <v>0.96243699687075</v>
      </c>
      <c r="J3053" s="10"/>
    </row>
    <row r="3054" customFormat="false" ht="12" hidden="false" customHeight="false" outlineLevel="0" collapsed="false">
      <c r="A3054" s="7" t="n">
        <f aca="false">A3053+1</f>
        <v>3043</v>
      </c>
      <c r="B3054" s="2" t="s">
        <v>3056</v>
      </c>
      <c r="C3054" s="3" t="n">
        <v>0.002</v>
      </c>
      <c r="D3054" s="2" t="n">
        <f aca="false">C3054/$C$5003</f>
        <v>2.38874423715453E-005</v>
      </c>
      <c r="E3054" s="2" t="n">
        <f aca="false">E3053+D3054</f>
        <v>0.962460884313122</v>
      </c>
      <c r="J3054" s="10"/>
    </row>
    <row r="3055" customFormat="false" ht="12" hidden="false" customHeight="false" outlineLevel="0" collapsed="false">
      <c r="A3055" s="7" t="n">
        <f aca="false">A3054+1</f>
        <v>3044</v>
      </c>
      <c r="B3055" s="2" t="s">
        <v>3057</v>
      </c>
      <c r="C3055" s="3" t="n">
        <v>0.002</v>
      </c>
      <c r="D3055" s="2" t="n">
        <f aca="false">C3055/$C$5003</f>
        <v>2.38874423715453E-005</v>
      </c>
      <c r="E3055" s="2" t="n">
        <f aca="false">E3054+D3055</f>
        <v>0.962484771755493</v>
      </c>
      <c r="J3055" s="10"/>
    </row>
    <row r="3056" customFormat="false" ht="12" hidden="false" customHeight="false" outlineLevel="0" collapsed="false">
      <c r="A3056" s="7" t="n">
        <f aca="false">A3055+1</f>
        <v>3045</v>
      </c>
      <c r="B3056" s="2" t="s">
        <v>3058</v>
      </c>
      <c r="C3056" s="3" t="n">
        <v>0.002</v>
      </c>
      <c r="D3056" s="2" t="n">
        <f aca="false">C3056/$C$5003</f>
        <v>2.38874423715453E-005</v>
      </c>
      <c r="E3056" s="2" t="n">
        <f aca="false">E3055+D3056</f>
        <v>0.962508659197865</v>
      </c>
      <c r="J3056" s="10"/>
    </row>
    <row r="3057" customFormat="false" ht="12" hidden="false" customHeight="false" outlineLevel="0" collapsed="false">
      <c r="A3057" s="7" t="n">
        <f aca="false">A3056+1</f>
        <v>3046</v>
      </c>
      <c r="B3057" s="2" t="s">
        <v>3059</v>
      </c>
      <c r="C3057" s="3" t="n">
        <v>0.002</v>
      </c>
      <c r="D3057" s="2" t="n">
        <f aca="false">C3057/$C$5003</f>
        <v>2.38874423715453E-005</v>
      </c>
      <c r="E3057" s="2" t="n">
        <f aca="false">E3056+D3057</f>
        <v>0.962532546640236</v>
      </c>
      <c r="J3057" s="10"/>
    </row>
    <row r="3058" customFormat="false" ht="12" hidden="false" customHeight="false" outlineLevel="0" collapsed="false">
      <c r="A3058" s="7" t="n">
        <f aca="false">A3057+1</f>
        <v>3047</v>
      </c>
      <c r="B3058" s="2" t="s">
        <v>3060</v>
      </c>
      <c r="C3058" s="3" t="n">
        <v>0.002</v>
      </c>
      <c r="D3058" s="2" t="n">
        <f aca="false">C3058/$C$5003</f>
        <v>2.38874423715453E-005</v>
      </c>
      <c r="E3058" s="2" t="n">
        <f aca="false">E3057+D3058</f>
        <v>0.962556434082608</v>
      </c>
      <c r="J3058" s="10"/>
    </row>
    <row r="3059" customFormat="false" ht="12" hidden="false" customHeight="false" outlineLevel="0" collapsed="false">
      <c r="A3059" s="7" t="n">
        <f aca="false">A3058+1</f>
        <v>3048</v>
      </c>
      <c r="B3059" s="2" t="s">
        <v>3061</v>
      </c>
      <c r="C3059" s="3" t="n">
        <v>0.002</v>
      </c>
      <c r="D3059" s="2" t="n">
        <f aca="false">C3059/$C$5003</f>
        <v>2.38874423715453E-005</v>
      </c>
      <c r="E3059" s="2" t="n">
        <f aca="false">E3058+D3059</f>
        <v>0.962580321524979</v>
      </c>
      <c r="J3059" s="10"/>
    </row>
    <row r="3060" customFormat="false" ht="12" hidden="false" customHeight="false" outlineLevel="0" collapsed="false">
      <c r="A3060" s="7" t="n">
        <f aca="false">A3059+1</f>
        <v>3049</v>
      </c>
      <c r="B3060" s="2" t="s">
        <v>3062</v>
      </c>
      <c r="C3060" s="3" t="n">
        <v>0.002</v>
      </c>
      <c r="D3060" s="2" t="n">
        <f aca="false">C3060/$C$5003</f>
        <v>2.38874423715453E-005</v>
      </c>
      <c r="E3060" s="2" t="n">
        <f aca="false">E3059+D3060</f>
        <v>0.962604208967351</v>
      </c>
      <c r="J3060" s="10"/>
    </row>
    <row r="3061" customFormat="false" ht="12" hidden="false" customHeight="false" outlineLevel="0" collapsed="false">
      <c r="A3061" s="7" t="n">
        <f aca="false">A3060+1</f>
        <v>3050</v>
      </c>
      <c r="B3061" s="2" t="s">
        <v>3063</v>
      </c>
      <c r="C3061" s="3" t="n">
        <v>0.002</v>
      </c>
      <c r="D3061" s="2" t="n">
        <f aca="false">C3061/$C$5003</f>
        <v>2.38874423715453E-005</v>
      </c>
      <c r="E3061" s="2" t="n">
        <f aca="false">E3060+D3061</f>
        <v>0.962628096409723</v>
      </c>
      <c r="J3061" s="10"/>
    </row>
    <row r="3062" customFormat="false" ht="12" hidden="false" customHeight="false" outlineLevel="0" collapsed="false">
      <c r="A3062" s="7" t="n">
        <f aca="false">A3061+1</f>
        <v>3051</v>
      </c>
      <c r="B3062" s="2" t="s">
        <v>3064</v>
      </c>
      <c r="C3062" s="3" t="n">
        <v>0.002</v>
      </c>
      <c r="D3062" s="2" t="n">
        <f aca="false">C3062/$C$5003</f>
        <v>2.38874423715453E-005</v>
      </c>
      <c r="E3062" s="2" t="n">
        <f aca="false">E3061+D3062</f>
        <v>0.962651983852094</v>
      </c>
      <c r="J3062" s="10"/>
    </row>
    <row r="3063" customFormat="false" ht="12" hidden="false" customHeight="false" outlineLevel="0" collapsed="false">
      <c r="A3063" s="7" t="n">
        <f aca="false">A3062+1</f>
        <v>3052</v>
      </c>
      <c r="B3063" s="2" t="s">
        <v>3065</v>
      </c>
      <c r="C3063" s="3" t="n">
        <v>0.002</v>
      </c>
      <c r="D3063" s="2" t="n">
        <f aca="false">C3063/$C$5003</f>
        <v>2.38874423715453E-005</v>
      </c>
      <c r="E3063" s="2" t="n">
        <f aca="false">E3062+D3063</f>
        <v>0.962675871294466</v>
      </c>
      <c r="J3063" s="10"/>
    </row>
    <row r="3064" customFormat="false" ht="12" hidden="false" customHeight="false" outlineLevel="0" collapsed="false">
      <c r="A3064" s="7" t="n">
        <f aca="false">A3063+1</f>
        <v>3053</v>
      </c>
      <c r="B3064" s="2" t="s">
        <v>3066</v>
      </c>
      <c r="C3064" s="3" t="n">
        <v>0.002</v>
      </c>
      <c r="D3064" s="2" t="n">
        <f aca="false">C3064/$C$5003</f>
        <v>2.38874423715453E-005</v>
      </c>
      <c r="E3064" s="2" t="n">
        <f aca="false">E3063+D3064</f>
        <v>0.962699758736837</v>
      </c>
      <c r="J3064" s="10"/>
    </row>
    <row r="3065" customFormat="false" ht="12" hidden="false" customHeight="false" outlineLevel="0" collapsed="false">
      <c r="A3065" s="7" t="n">
        <f aca="false">A3064+1</f>
        <v>3054</v>
      </c>
      <c r="B3065" s="2" t="s">
        <v>3067</v>
      </c>
      <c r="C3065" s="3" t="n">
        <v>0.002</v>
      </c>
      <c r="D3065" s="2" t="n">
        <f aca="false">C3065/$C$5003</f>
        <v>2.38874423715453E-005</v>
      </c>
      <c r="E3065" s="2" t="n">
        <f aca="false">E3064+D3065</f>
        <v>0.962723646179209</v>
      </c>
      <c r="J3065" s="10"/>
    </row>
    <row r="3066" customFormat="false" ht="12" hidden="false" customHeight="false" outlineLevel="0" collapsed="false">
      <c r="A3066" s="7" t="n">
        <f aca="false">A3065+1</f>
        <v>3055</v>
      </c>
      <c r="B3066" s="2" t="s">
        <v>3068</v>
      </c>
      <c r="C3066" s="3" t="n">
        <v>0.002</v>
      </c>
      <c r="D3066" s="2" t="n">
        <f aca="false">C3066/$C$5003</f>
        <v>2.38874423715453E-005</v>
      </c>
      <c r="E3066" s="2" t="n">
        <f aca="false">E3065+D3066</f>
        <v>0.962747533621581</v>
      </c>
      <c r="J3066" s="10"/>
    </row>
    <row r="3067" customFormat="false" ht="12" hidden="false" customHeight="false" outlineLevel="0" collapsed="false">
      <c r="A3067" s="7" t="n">
        <f aca="false">A3066+1</f>
        <v>3056</v>
      </c>
      <c r="B3067" s="2" t="s">
        <v>3069</v>
      </c>
      <c r="C3067" s="3" t="n">
        <v>0.002</v>
      </c>
      <c r="D3067" s="2" t="n">
        <f aca="false">C3067/$C$5003</f>
        <v>2.38874423715453E-005</v>
      </c>
      <c r="E3067" s="2" t="n">
        <f aca="false">E3066+D3067</f>
        <v>0.962771421063952</v>
      </c>
      <c r="J3067" s="10"/>
    </row>
    <row r="3068" customFormat="false" ht="12" hidden="false" customHeight="false" outlineLevel="0" collapsed="false">
      <c r="A3068" s="7" t="n">
        <f aca="false">A3067+1</f>
        <v>3057</v>
      </c>
      <c r="B3068" s="2" t="s">
        <v>3070</v>
      </c>
      <c r="C3068" s="3" t="n">
        <v>0.002</v>
      </c>
      <c r="D3068" s="2" t="n">
        <f aca="false">C3068/$C$5003</f>
        <v>2.38874423715453E-005</v>
      </c>
      <c r="E3068" s="2" t="n">
        <f aca="false">E3067+D3068</f>
        <v>0.962795308506324</v>
      </c>
      <c r="J3068" s="10"/>
    </row>
    <row r="3069" customFormat="false" ht="12" hidden="false" customHeight="false" outlineLevel="0" collapsed="false">
      <c r="A3069" s="7" t="n">
        <f aca="false">A3068+1</f>
        <v>3058</v>
      </c>
      <c r="B3069" s="2" t="s">
        <v>3071</v>
      </c>
      <c r="C3069" s="3" t="n">
        <v>0.002</v>
      </c>
      <c r="D3069" s="2" t="n">
        <f aca="false">C3069/$C$5003</f>
        <v>2.38874423715453E-005</v>
      </c>
      <c r="E3069" s="2" t="n">
        <f aca="false">E3068+D3069</f>
        <v>0.962819195948695</v>
      </c>
      <c r="J3069" s="10"/>
    </row>
    <row r="3070" customFormat="false" ht="12" hidden="false" customHeight="false" outlineLevel="0" collapsed="false">
      <c r="A3070" s="7" t="n">
        <f aca="false">A3069+1</f>
        <v>3059</v>
      </c>
      <c r="B3070" s="2" t="s">
        <v>3072</v>
      </c>
      <c r="C3070" s="3" t="n">
        <v>0.002</v>
      </c>
      <c r="D3070" s="2" t="n">
        <f aca="false">C3070/$C$5003</f>
        <v>2.38874423715453E-005</v>
      </c>
      <c r="E3070" s="2" t="n">
        <f aca="false">E3069+D3070</f>
        <v>0.962843083391067</v>
      </c>
      <c r="J3070" s="10"/>
    </row>
    <row r="3071" customFormat="false" ht="12" hidden="false" customHeight="false" outlineLevel="0" collapsed="false">
      <c r="A3071" s="7" t="n">
        <f aca="false">A3070+1</f>
        <v>3060</v>
      </c>
      <c r="B3071" s="2" t="s">
        <v>3073</v>
      </c>
      <c r="C3071" s="3" t="n">
        <v>0.002</v>
      </c>
      <c r="D3071" s="2" t="n">
        <f aca="false">C3071/$C$5003</f>
        <v>2.38874423715453E-005</v>
      </c>
      <c r="E3071" s="2" t="n">
        <f aca="false">E3070+D3071</f>
        <v>0.962866970833438</v>
      </c>
      <c r="J3071" s="10"/>
    </row>
    <row r="3072" customFormat="false" ht="12" hidden="false" customHeight="false" outlineLevel="0" collapsed="false">
      <c r="A3072" s="7" t="n">
        <f aca="false">A3071+1</f>
        <v>3061</v>
      </c>
      <c r="B3072" s="2" t="s">
        <v>3074</v>
      </c>
      <c r="C3072" s="3" t="n">
        <v>0.002</v>
      </c>
      <c r="D3072" s="2" t="n">
        <f aca="false">C3072/$C$5003</f>
        <v>2.38874423715453E-005</v>
      </c>
      <c r="E3072" s="2" t="n">
        <f aca="false">E3071+D3072</f>
        <v>0.96289085827581</v>
      </c>
      <c r="J3072" s="10"/>
    </row>
    <row r="3073" customFormat="false" ht="12" hidden="false" customHeight="false" outlineLevel="0" collapsed="false">
      <c r="A3073" s="7" t="n">
        <f aca="false">A3072+1</f>
        <v>3062</v>
      </c>
      <c r="B3073" s="2" t="s">
        <v>3075</v>
      </c>
      <c r="C3073" s="3" t="n">
        <v>0.002</v>
      </c>
      <c r="D3073" s="2" t="n">
        <f aca="false">C3073/$C$5003</f>
        <v>2.38874423715453E-005</v>
      </c>
      <c r="E3073" s="2" t="n">
        <f aca="false">E3072+D3073</f>
        <v>0.962914745718182</v>
      </c>
      <c r="J3073" s="10"/>
    </row>
    <row r="3074" customFormat="false" ht="12" hidden="false" customHeight="false" outlineLevel="0" collapsed="false">
      <c r="A3074" s="7" t="n">
        <f aca="false">A3073+1</f>
        <v>3063</v>
      </c>
      <c r="B3074" s="2" t="s">
        <v>3076</v>
      </c>
      <c r="C3074" s="3" t="n">
        <v>0.002</v>
      </c>
      <c r="D3074" s="2" t="n">
        <f aca="false">C3074/$C$5003</f>
        <v>2.38874423715453E-005</v>
      </c>
      <c r="E3074" s="2" t="n">
        <f aca="false">E3073+D3074</f>
        <v>0.962938633160553</v>
      </c>
      <c r="J3074" s="10"/>
    </row>
    <row r="3075" customFormat="false" ht="12" hidden="false" customHeight="false" outlineLevel="0" collapsed="false">
      <c r="A3075" s="7" t="n">
        <f aca="false">A3074+1</f>
        <v>3064</v>
      </c>
      <c r="B3075" s="2" t="s">
        <v>3077</v>
      </c>
      <c r="C3075" s="3" t="n">
        <v>0.002</v>
      </c>
      <c r="D3075" s="2" t="n">
        <f aca="false">C3075/$C$5003</f>
        <v>2.38874423715453E-005</v>
      </c>
      <c r="E3075" s="2" t="n">
        <f aca="false">E3074+D3075</f>
        <v>0.962962520602925</v>
      </c>
      <c r="J3075" s="10"/>
    </row>
    <row r="3076" customFormat="false" ht="12" hidden="false" customHeight="false" outlineLevel="0" collapsed="false">
      <c r="A3076" s="7" t="n">
        <f aca="false">A3075+1</f>
        <v>3065</v>
      </c>
      <c r="B3076" s="2" t="s">
        <v>3078</v>
      </c>
      <c r="C3076" s="3" t="n">
        <v>0.002</v>
      </c>
      <c r="D3076" s="2" t="n">
        <f aca="false">C3076/$C$5003</f>
        <v>2.38874423715453E-005</v>
      </c>
      <c r="E3076" s="2" t="n">
        <f aca="false">E3075+D3076</f>
        <v>0.962986408045296</v>
      </c>
      <c r="J3076" s="10"/>
    </row>
    <row r="3077" customFormat="false" ht="12" hidden="false" customHeight="false" outlineLevel="0" collapsed="false">
      <c r="A3077" s="7" t="n">
        <f aca="false">A3076+1</f>
        <v>3066</v>
      </c>
      <c r="B3077" s="2" t="s">
        <v>3079</v>
      </c>
      <c r="C3077" s="3" t="n">
        <v>0.002</v>
      </c>
      <c r="D3077" s="2" t="n">
        <f aca="false">C3077/$C$5003</f>
        <v>2.38874423715453E-005</v>
      </c>
      <c r="E3077" s="2" t="n">
        <f aca="false">E3076+D3077</f>
        <v>0.963010295487668</v>
      </c>
      <c r="J3077" s="10"/>
    </row>
    <row r="3078" customFormat="false" ht="12" hidden="false" customHeight="false" outlineLevel="0" collapsed="false">
      <c r="A3078" s="7" t="n">
        <f aca="false">A3077+1</f>
        <v>3067</v>
      </c>
      <c r="B3078" s="2" t="s">
        <v>3080</v>
      </c>
      <c r="C3078" s="3" t="n">
        <v>0.002</v>
      </c>
      <c r="D3078" s="2" t="n">
        <f aca="false">C3078/$C$5003</f>
        <v>2.38874423715453E-005</v>
      </c>
      <c r="E3078" s="2" t="n">
        <f aca="false">E3077+D3078</f>
        <v>0.96303418293004</v>
      </c>
      <c r="J3078" s="10"/>
    </row>
    <row r="3079" customFormat="false" ht="12" hidden="false" customHeight="false" outlineLevel="0" collapsed="false">
      <c r="A3079" s="7" t="n">
        <f aca="false">A3078+1</f>
        <v>3068</v>
      </c>
      <c r="B3079" s="2" t="s">
        <v>3081</v>
      </c>
      <c r="C3079" s="3" t="n">
        <v>0.002</v>
      </c>
      <c r="D3079" s="2" t="n">
        <f aca="false">C3079/$C$5003</f>
        <v>2.38874423715453E-005</v>
      </c>
      <c r="E3079" s="2" t="n">
        <f aca="false">E3078+D3079</f>
        <v>0.963058070372411</v>
      </c>
      <c r="J3079" s="10"/>
    </row>
    <row r="3080" customFormat="false" ht="12" hidden="false" customHeight="false" outlineLevel="0" collapsed="false">
      <c r="A3080" s="7" t="n">
        <f aca="false">A3079+1</f>
        <v>3069</v>
      </c>
      <c r="B3080" s="2" t="s">
        <v>3082</v>
      </c>
      <c r="C3080" s="3" t="n">
        <v>0.002</v>
      </c>
      <c r="D3080" s="2" t="n">
        <f aca="false">C3080/$C$5003</f>
        <v>2.38874423715453E-005</v>
      </c>
      <c r="E3080" s="2" t="n">
        <f aca="false">E3079+D3080</f>
        <v>0.963081957814783</v>
      </c>
      <c r="J3080" s="10"/>
    </row>
    <row r="3081" customFormat="false" ht="12" hidden="false" customHeight="false" outlineLevel="0" collapsed="false">
      <c r="A3081" s="7" t="n">
        <f aca="false">A3080+1</f>
        <v>3070</v>
      </c>
      <c r="B3081" s="2" t="s">
        <v>3083</v>
      </c>
      <c r="C3081" s="3" t="n">
        <v>0.002</v>
      </c>
      <c r="D3081" s="2" t="n">
        <f aca="false">C3081/$C$5003</f>
        <v>2.38874423715453E-005</v>
      </c>
      <c r="E3081" s="2" t="n">
        <f aca="false">E3080+D3081</f>
        <v>0.963105845257154</v>
      </c>
      <c r="J3081" s="10"/>
    </row>
    <row r="3082" customFormat="false" ht="12" hidden="false" customHeight="false" outlineLevel="0" collapsed="false">
      <c r="A3082" s="7" t="n">
        <f aca="false">A3081+1</f>
        <v>3071</v>
      </c>
      <c r="B3082" s="2" t="s">
        <v>3084</v>
      </c>
      <c r="C3082" s="3" t="n">
        <v>0.002</v>
      </c>
      <c r="D3082" s="2" t="n">
        <f aca="false">C3082/$C$5003</f>
        <v>2.38874423715453E-005</v>
      </c>
      <c r="E3082" s="2" t="n">
        <f aca="false">E3081+D3082</f>
        <v>0.963129732699526</v>
      </c>
      <c r="J3082" s="10"/>
    </row>
    <row r="3083" customFormat="false" ht="12" hidden="false" customHeight="false" outlineLevel="0" collapsed="false">
      <c r="A3083" s="7" t="n">
        <f aca="false">A3082+1</f>
        <v>3072</v>
      </c>
      <c r="B3083" s="2" t="s">
        <v>3085</v>
      </c>
      <c r="C3083" s="3" t="n">
        <v>0.002</v>
      </c>
      <c r="D3083" s="2" t="n">
        <f aca="false">C3083/$C$5003</f>
        <v>2.38874423715453E-005</v>
      </c>
      <c r="E3083" s="2" t="n">
        <f aca="false">E3082+D3083</f>
        <v>0.963153620141897</v>
      </c>
      <c r="J3083" s="10"/>
    </row>
    <row r="3084" customFormat="false" ht="12" hidden="false" customHeight="false" outlineLevel="0" collapsed="false">
      <c r="A3084" s="7" t="n">
        <f aca="false">A3083+1</f>
        <v>3073</v>
      </c>
      <c r="B3084" s="2" t="s">
        <v>3086</v>
      </c>
      <c r="C3084" s="3" t="n">
        <v>0.002</v>
      </c>
      <c r="D3084" s="2" t="n">
        <f aca="false">C3084/$C$5003</f>
        <v>2.38874423715453E-005</v>
      </c>
      <c r="E3084" s="2" t="n">
        <f aca="false">E3083+D3084</f>
        <v>0.963177507584269</v>
      </c>
      <c r="J3084" s="10"/>
    </row>
    <row r="3085" customFormat="false" ht="12" hidden="false" customHeight="false" outlineLevel="0" collapsed="false">
      <c r="A3085" s="7" t="n">
        <f aca="false">A3084+1</f>
        <v>3074</v>
      </c>
      <c r="B3085" s="2" t="s">
        <v>3087</v>
      </c>
      <c r="C3085" s="3" t="n">
        <v>0.002</v>
      </c>
      <c r="D3085" s="2" t="n">
        <f aca="false">C3085/$C$5003</f>
        <v>2.38874423715453E-005</v>
      </c>
      <c r="E3085" s="2" t="n">
        <f aca="false">E3084+D3085</f>
        <v>0.963201395026641</v>
      </c>
      <c r="J3085" s="10"/>
    </row>
    <row r="3086" customFormat="false" ht="12" hidden="false" customHeight="false" outlineLevel="0" collapsed="false">
      <c r="A3086" s="7" t="n">
        <f aca="false">A3085+1</f>
        <v>3075</v>
      </c>
      <c r="B3086" s="2" t="s">
        <v>3088</v>
      </c>
      <c r="C3086" s="3" t="n">
        <v>0.002</v>
      </c>
      <c r="D3086" s="2" t="n">
        <f aca="false">C3086/$C$5003</f>
        <v>2.38874423715453E-005</v>
      </c>
      <c r="E3086" s="2" t="n">
        <f aca="false">E3085+D3086</f>
        <v>0.963225282469012</v>
      </c>
      <c r="J3086" s="10"/>
    </row>
    <row r="3087" customFormat="false" ht="12" hidden="false" customHeight="false" outlineLevel="0" collapsed="false">
      <c r="A3087" s="7" t="n">
        <f aca="false">A3086+1</f>
        <v>3076</v>
      </c>
      <c r="B3087" s="2" t="s">
        <v>3089</v>
      </c>
      <c r="C3087" s="3" t="n">
        <v>0.002</v>
      </c>
      <c r="D3087" s="2" t="n">
        <f aca="false">C3087/$C$5003</f>
        <v>2.38874423715453E-005</v>
      </c>
      <c r="E3087" s="2" t="n">
        <f aca="false">E3086+D3087</f>
        <v>0.963249169911384</v>
      </c>
      <c r="J3087" s="10"/>
    </row>
    <row r="3088" customFormat="false" ht="12" hidden="false" customHeight="false" outlineLevel="0" collapsed="false">
      <c r="A3088" s="7" t="n">
        <f aca="false">A3087+1</f>
        <v>3077</v>
      </c>
      <c r="B3088" s="2" t="s">
        <v>3090</v>
      </c>
      <c r="C3088" s="3" t="n">
        <v>0.002</v>
      </c>
      <c r="D3088" s="2" t="n">
        <f aca="false">C3088/$C$5003</f>
        <v>2.38874423715453E-005</v>
      </c>
      <c r="E3088" s="2" t="n">
        <f aca="false">E3087+D3088</f>
        <v>0.963273057353755</v>
      </c>
      <c r="J3088" s="10"/>
    </row>
    <row r="3089" customFormat="false" ht="12" hidden="false" customHeight="false" outlineLevel="0" collapsed="false">
      <c r="A3089" s="7" t="n">
        <f aca="false">A3088+1</f>
        <v>3078</v>
      </c>
      <c r="B3089" s="2" t="s">
        <v>3091</v>
      </c>
      <c r="C3089" s="3" t="n">
        <v>0.002</v>
      </c>
      <c r="D3089" s="2" t="n">
        <f aca="false">C3089/$C$5003</f>
        <v>2.38874423715453E-005</v>
      </c>
      <c r="E3089" s="2" t="n">
        <f aca="false">E3088+D3089</f>
        <v>0.963296944796127</v>
      </c>
      <c r="J3089" s="10"/>
    </row>
    <row r="3090" customFormat="false" ht="12" hidden="false" customHeight="false" outlineLevel="0" collapsed="false">
      <c r="A3090" s="7" t="n">
        <f aca="false">A3089+1</f>
        <v>3079</v>
      </c>
      <c r="B3090" s="2" t="s">
        <v>3092</v>
      </c>
      <c r="C3090" s="3" t="n">
        <v>0.002</v>
      </c>
      <c r="D3090" s="2" t="n">
        <f aca="false">C3090/$C$5003</f>
        <v>2.38874423715453E-005</v>
      </c>
      <c r="E3090" s="2" t="n">
        <f aca="false">E3089+D3090</f>
        <v>0.963320832238499</v>
      </c>
      <c r="J3090" s="10"/>
    </row>
    <row r="3091" customFormat="false" ht="12" hidden="false" customHeight="false" outlineLevel="0" collapsed="false">
      <c r="A3091" s="7" t="n">
        <f aca="false">A3090+1</f>
        <v>3080</v>
      </c>
      <c r="B3091" s="2" t="s">
        <v>3093</v>
      </c>
      <c r="C3091" s="3" t="n">
        <v>0.002</v>
      </c>
      <c r="D3091" s="2" t="n">
        <f aca="false">C3091/$C$5003</f>
        <v>2.38874423715453E-005</v>
      </c>
      <c r="E3091" s="2" t="n">
        <f aca="false">E3090+D3091</f>
        <v>0.96334471968087</v>
      </c>
      <c r="J3091" s="10"/>
    </row>
    <row r="3092" customFormat="false" ht="12" hidden="false" customHeight="false" outlineLevel="0" collapsed="false">
      <c r="A3092" s="7" t="n">
        <f aca="false">A3091+1</f>
        <v>3081</v>
      </c>
      <c r="B3092" s="2" t="s">
        <v>3094</v>
      </c>
      <c r="C3092" s="3" t="n">
        <v>0.002</v>
      </c>
      <c r="D3092" s="2" t="n">
        <f aca="false">C3092/$C$5003</f>
        <v>2.38874423715453E-005</v>
      </c>
      <c r="E3092" s="2" t="n">
        <f aca="false">E3091+D3092</f>
        <v>0.963368607123242</v>
      </c>
      <c r="J3092" s="10"/>
    </row>
    <row r="3093" customFormat="false" ht="12" hidden="false" customHeight="false" outlineLevel="0" collapsed="false">
      <c r="A3093" s="7" t="n">
        <f aca="false">A3092+1</f>
        <v>3082</v>
      </c>
      <c r="B3093" s="2" t="s">
        <v>3095</v>
      </c>
      <c r="C3093" s="3" t="n">
        <v>0.002</v>
      </c>
      <c r="D3093" s="2" t="n">
        <f aca="false">C3093/$C$5003</f>
        <v>2.38874423715453E-005</v>
      </c>
      <c r="E3093" s="2" t="n">
        <f aca="false">E3092+D3093</f>
        <v>0.963392494565613</v>
      </c>
      <c r="J3093" s="10"/>
    </row>
    <row r="3094" customFormat="false" ht="12" hidden="false" customHeight="false" outlineLevel="0" collapsed="false">
      <c r="A3094" s="7" t="n">
        <f aca="false">A3093+1</f>
        <v>3083</v>
      </c>
      <c r="B3094" s="2" t="s">
        <v>3096</v>
      </c>
      <c r="C3094" s="3" t="n">
        <v>0.002</v>
      </c>
      <c r="D3094" s="2" t="n">
        <f aca="false">C3094/$C$5003</f>
        <v>2.38874423715453E-005</v>
      </c>
      <c r="E3094" s="2" t="n">
        <f aca="false">E3093+D3094</f>
        <v>0.963416382007985</v>
      </c>
      <c r="J3094" s="10"/>
    </row>
    <row r="3095" customFormat="false" ht="12" hidden="false" customHeight="false" outlineLevel="0" collapsed="false">
      <c r="A3095" s="7" t="n">
        <f aca="false">A3094+1</f>
        <v>3084</v>
      </c>
      <c r="B3095" s="2" t="s">
        <v>3097</v>
      </c>
      <c r="C3095" s="3" t="n">
        <v>0.002</v>
      </c>
      <c r="D3095" s="2" t="n">
        <f aca="false">C3095/$C$5003</f>
        <v>2.38874423715453E-005</v>
      </c>
      <c r="E3095" s="2" t="n">
        <f aca="false">E3094+D3095</f>
        <v>0.963440269450356</v>
      </c>
      <c r="J3095" s="10"/>
    </row>
    <row r="3096" customFormat="false" ht="12" hidden="false" customHeight="false" outlineLevel="0" collapsed="false">
      <c r="A3096" s="7" t="n">
        <f aca="false">A3095+1</f>
        <v>3085</v>
      </c>
      <c r="B3096" s="2" t="s">
        <v>3098</v>
      </c>
      <c r="C3096" s="3" t="n">
        <v>0.002</v>
      </c>
      <c r="D3096" s="2" t="n">
        <f aca="false">C3096/$C$5003</f>
        <v>2.38874423715453E-005</v>
      </c>
      <c r="E3096" s="2" t="n">
        <f aca="false">E3095+D3096</f>
        <v>0.963464156892728</v>
      </c>
      <c r="J3096" s="10"/>
    </row>
    <row r="3097" customFormat="false" ht="12" hidden="false" customHeight="false" outlineLevel="0" collapsed="false">
      <c r="A3097" s="7" t="n">
        <f aca="false">A3096+1</f>
        <v>3086</v>
      </c>
      <c r="B3097" s="2" t="s">
        <v>3099</v>
      </c>
      <c r="C3097" s="3" t="n">
        <v>0.002</v>
      </c>
      <c r="D3097" s="2" t="n">
        <f aca="false">C3097/$C$5003</f>
        <v>2.38874423715453E-005</v>
      </c>
      <c r="E3097" s="2" t="n">
        <f aca="false">E3096+D3097</f>
        <v>0.9634880443351</v>
      </c>
      <c r="J3097" s="10"/>
    </row>
    <row r="3098" customFormat="false" ht="12" hidden="false" customHeight="false" outlineLevel="0" collapsed="false">
      <c r="A3098" s="7" t="n">
        <f aca="false">A3097+1</f>
        <v>3087</v>
      </c>
      <c r="B3098" s="2" t="s">
        <v>3100</v>
      </c>
      <c r="C3098" s="3" t="n">
        <v>0.002</v>
      </c>
      <c r="D3098" s="2" t="n">
        <f aca="false">C3098/$C$5003</f>
        <v>2.38874423715453E-005</v>
      </c>
      <c r="E3098" s="2" t="n">
        <f aca="false">E3097+D3098</f>
        <v>0.963511931777471</v>
      </c>
      <c r="J3098" s="10"/>
    </row>
    <row r="3099" customFormat="false" ht="12" hidden="false" customHeight="false" outlineLevel="0" collapsed="false">
      <c r="A3099" s="7" t="n">
        <f aca="false">A3098+1</f>
        <v>3088</v>
      </c>
      <c r="B3099" s="2" t="s">
        <v>3101</v>
      </c>
      <c r="C3099" s="3" t="n">
        <v>0.002</v>
      </c>
      <c r="D3099" s="2" t="n">
        <f aca="false">C3099/$C$5003</f>
        <v>2.38874423715453E-005</v>
      </c>
      <c r="E3099" s="2" t="n">
        <f aca="false">E3098+D3099</f>
        <v>0.963535819219843</v>
      </c>
      <c r="J3099" s="10"/>
    </row>
    <row r="3100" customFormat="false" ht="12" hidden="false" customHeight="false" outlineLevel="0" collapsed="false">
      <c r="A3100" s="7" t="n">
        <f aca="false">A3099+1</f>
        <v>3089</v>
      </c>
      <c r="B3100" s="2" t="s">
        <v>3102</v>
      </c>
      <c r="C3100" s="3" t="n">
        <v>0.002</v>
      </c>
      <c r="D3100" s="2" t="n">
        <f aca="false">C3100/$C$5003</f>
        <v>2.38874423715453E-005</v>
      </c>
      <c r="E3100" s="2" t="n">
        <f aca="false">E3099+D3100</f>
        <v>0.963559706662214</v>
      </c>
      <c r="J3100" s="10"/>
    </row>
    <row r="3101" customFormat="false" ht="12" hidden="false" customHeight="false" outlineLevel="0" collapsed="false">
      <c r="A3101" s="7" t="n">
        <f aca="false">A3100+1</f>
        <v>3090</v>
      </c>
      <c r="B3101" s="2" t="s">
        <v>3103</v>
      </c>
      <c r="C3101" s="3" t="n">
        <v>0.002</v>
      </c>
      <c r="D3101" s="2" t="n">
        <f aca="false">C3101/$C$5003</f>
        <v>2.38874423715453E-005</v>
      </c>
      <c r="E3101" s="2" t="n">
        <f aca="false">E3100+D3101</f>
        <v>0.963583594104586</v>
      </c>
      <c r="J3101" s="10"/>
    </row>
    <row r="3102" customFormat="false" ht="12" hidden="false" customHeight="false" outlineLevel="0" collapsed="false">
      <c r="A3102" s="7" t="n">
        <f aca="false">A3101+1</f>
        <v>3091</v>
      </c>
      <c r="B3102" s="2" t="s">
        <v>3104</v>
      </c>
      <c r="C3102" s="3" t="n">
        <v>0.002</v>
      </c>
      <c r="D3102" s="2" t="n">
        <f aca="false">C3102/$C$5003</f>
        <v>2.38874423715453E-005</v>
      </c>
      <c r="E3102" s="2" t="n">
        <f aca="false">E3101+D3102</f>
        <v>0.963607481546958</v>
      </c>
      <c r="J3102" s="10"/>
    </row>
    <row r="3103" customFormat="false" ht="12" hidden="false" customHeight="false" outlineLevel="0" collapsed="false">
      <c r="A3103" s="7" t="n">
        <f aca="false">A3102+1</f>
        <v>3092</v>
      </c>
      <c r="B3103" s="2" t="s">
        <v>3105</v>
      </c>
      <c r="C3103" s="3" t="n">
        <v>0.002</v>
      </c>
      <c r="D3103" s="2" t="n">
        <f aca="false">C3103/$C$5003</f>
        <v>2.38874423715453E-005</v>
      </c>
      <c r="E3103" s="2" t="n">
        <f aca="false">E3102+D3103</f>
        <v>0.963631368989329</v>
      </c>
      <c r="J3103" s="10"/>
    </row>
    <row r="3104" customFormat="false" ht="12" hidden="false" customHeight="false" outlineLevel="0" collapsed="false">
      <c r="A3104" s="7" t="n">
        <f aca="false">A3103+1</f>
        <v>3093</v>
      </c>
      <c r="B3104" s="2" t="s">
        <v>3106</v>
      </c>
      <c r="C3104" s="3" t="n">
        <v>0.002</v>
      </c>
      <c r="D3104" s="2" t="n">
        <f aca="false">C3104/$C$5003</f>
        <v>2.38874423715453E-005</v>
      </c>
      <c r="E3104" s="2" t="n">
        <f aca="false">E3103+D3104</f>
        <v>0.963655256431701</v>
      </c>
      <c r="J3104" s="10"/>
    </row>
    <row r="3105" customFormat="false" ht="12" hidden="false" customHeight="false" outlineLevel="0" collapsed="false">
      <c r="A3105" s="7" t="n">
        <f aca="false">A3104+1</f>
        <v>3094</v>
      </c>
      <c r="B3105" s="2" t="s">
        <v>3107</v>
      </c>
      <c r="C3105" s="3" t="n">
        <v>0.002</v>
      </c>
      <c r="D3105" s="2" t="n">
        <f aca="false">C3105/$C$5003</f>
        <v>2.38874423715453E-005</v>
      </c>
      <c r="E3105" s="2" t="n">
        <f aca="false">E3104+D3105</f>
        <v>0.963679143874072</v>
      </c>
      <c r="J3105" s="10"/>
    </row>
    <row r="3106" customFormat="false" ht="12" hidden="false" customHeight="false" outlineLevel="0" collapsed="false">
      <c r="A3106" s="7" t="n">
        <f aca="false">A3105+1</f>
        <v>3095</v>
      </c>
      <c r="B3106" s="2" t="s">
        <v>3108</v>
      </c>
      <c r="C3106" s="3" t="n">
        <v>0.002</v>
      </c>
      <c r="D3106" s="2" t="n">
        <f aca="false">C3106/$C$5003</f>
        <v>2.38874423715453E-005</v>
      </c>
      <c r="E3106" s="2" t="n">
        <f aca="false">E3105+D3106</f>
        <v>0.963703031316444</v>
      </c>
      <c r="J3106" s="10"/>
    </row>
    <row r="3107" customFormat="false" ht="12" hidden="false" customHeight="false" outlineLevel="0" collapsed="false">
      <c r="A3107" s="7" t="n">
        <f aca="false">A3106+1</f>
        <v>3096</v>
      </c>
      <c r="B3107" s="2" t="s">
        <v>3109</v>
      </c>
      <c r="C3107" s="3" t="n">
        <v>0.002</v>
      </c>
      <c r="D3107" s="2" t="n">
        <f aca="false">C3107/$C$5003</f>
        <v>2.38874423715453E-005</v>
      </c>
      <c r="E3107" s="2" t="n">
        <f aca="false">E3106+D3107</f>
        <v>0.963726918758815</v>
      </c>
      <c r="J3107" s="10"/>
    </row>
    <row r="3108" customFormat="false" ht="12" hidden="false" customHeight="false" outlineLevel="0" collapsed="false">
      <c r="A3108" s="7" t="n">
        <f aca="false">A3107+1</f>
        <v>3097</v>
      </c>
      <c r="B3108" s="2" t="s">
        <v>3110</v>
      </c>
      <c r="C3108" s="3" t="n">
        <v>0.002</v>
      </c>
      <c r="D3108" s="2" t="n">
        <f aca="false">C3108/$C$5003</f>
        <v>2.38874423715453E-005</v>
      </c>
      <c r="E3108" s="2" t="n">
        <f aca="false">E3107+D3108</f>
        <v>0.963750806201187</v>
      </c>
      <c r="J3108" s="10"/>
    </row>
    <row r="3109" customFormat="false" ht="12" hidden="false" customHeight="false" outlineLevel="0" collapsed="false">
      <c r="A3109" s="7" t="n">
        <f aca="false">A3108+1</f>
        <v>3098</v>
      </c>
      <c r="B3109" s="2" t="s">
        <v>3111</v>
      </c>
      <c r="C3109" s="3" t="n">
        <v>0.002</v>
      </c>
      <c r="D3109" s="2" t="n">
        <f aca="false">C3109/$C$5003</f>
        <v>2.38874423715453E-005</v>
      </c>
      <c r="E3109" s="2" t="n">
        <f aca="false">E3108+D3109</f>
        <v>0.963774693643559</v>
      </c>
      <c r="J3109" s="10"/>
    </row>
    <row r="3110" customFormat="false" ht="12" hidden="false" customHeight="false" outlineLevel="0" collapsed="false">
      <c r="A3110" s="7" t="n">
        <f aca="false">A3109+1</f>
        <v>3099</v>
      </c>
      <c r="B3110" s="2" t="s">
        <v>3112</v>
      </c>
      <c r="C3110" s="3" t="n">
        <v>0.002</v>
      </c>
      <c r="D3110" s="2" t="n">
        <f aca="false">C3110/$C$5003</f>
        <v>2.38874423715453E-005</v>
      </c>
      <c r="E3110" s="2" t="n">
        <f aca="false">E3109+D3110</f>
        <v>0.96379858108593</v>
      </c>
      <c r="J3110" s="10"/>
    </row>
    <row r="3111" customFormat="false" ht="12" hidden="false" customHeight="false" outlineLevel="0" collapsed="false">
      <c r="A3111" s="7" t="n">
        <f aca="false">A3110+1</f>
        <v>3100</v>
      </c>
      <c r="B3111" s="2" t="s">
        <v>3113</v>
      </c>
      <c r="C3111" s="3" t="n">
        <v>0.002</v>
      </c>
      <c r="D3111" s="2" t="n">
        <f aca="false">C3111/$C$5003</f>
        <v>2.38874423715453E-005</v>
      </c>
      <c r="E3111" s="2" t="n">
        <f aca="false">E3110+D3111</f>
        <v>0.963822468528302</v>
      </c>
      <c r="J3111" s="10"/>
    </row>
    <row r="3112" customFormat="false" ht="12" hidden="false" customHeight="false" outlineLevel="0" collapsed="false">
      <c r="A3112" s="7" t="n">
        <f aca="false">A3111+1</f>
        <v>3101</v>
      </c>
      <c r="B3112" s="2" t="s">
        <v>3114</v>
      </c>
      <c r="C3112" s="3" t="n">
        <v>0.002</v>
      </c>
      <c r="D3112" s="2" t="n">
        <f aca="false">C3112/$C$5003</f>
        <v>2.38874423715453E-005</v>
      </c>
      <c r="E3112" s="2" t="n">
        <f aca="false">E3111+D3112</f>
        <v>0.963846355970673</v>
      </c>
      <c r="J3112" s="10"/>
    </row>
    <row r="3113" customFormat="false" ht="12" hidden="false" customHeight="false" outlineLevel="0" collapsed="false">
      <c r="A3113" s="7" t="n">
        <f aca="false">A3112+1</f>
        <v>3102</v>
      </c>
      <c r="B3113" s="2" t="s">
        <v>3115</v>
      </c>
      <c r="C3113" s="3" t="n">
        <v>0.002</v>
      </c>
      <c r="D3113" s="2" t="n">
        <f aca="false">C3113/$C$5003</f>
        <v>2.38874423715453E-005</v>
      </c>
      <c r="E3113" s="2" t="n">
        <f aca="false">E3112+D3113</f>
        <v>0.963870243413045</v>
      </c>
      <c r="J3113" s="10"/>
    </row>
    <row r="3114" customFormat="false" ht="12" hidden="false" customHeight="false" outlineLevel="0" collapsed="false">
      <c r="A3114" s="7" t="n">
        <f aca="false">A3113+1</f>
        <v>3103</v>
      </c>
      <c r="B3114" s="2" t="s">
        <v>3116</v>
      </c>
      <c r="C3114" s="3" t="n">
        <v>0.002</v>
      </c>
      <c r="D3114" s="2" t="n">
        <f aca="false">C3114/$C$5003</f>
        <v>2.38874423715453E-005</v>
      </c>
      <c r="E3114" s="2" t="n">
        <f aca="false">E3113+D3114</f>
        <v>0.963894130855417</v>
      </c>
      <c r="J3114" s="10"/>
    </row>
    <row r="3115" customFormat="false" ht="12" hidden="false" customHeight="false" outlineLevel="0" collapsed="false">
      <c r="A3115" s="7" t="n">
        <f aca="false">A3114+1</f>
        <v>3104</v>
      </c>
      <c r="B3115" s="2" t="s">
        <v>3117</v>
      </c>
      <c r="C3115" s="3" t="n">
        <v>0.002</v>
      </c>
      <c r="D3115" s="2" t="n">
        <f aca="false">C3115/$C$5003</f>
        <v>2.38874423715453E-005</v>
      </c>
      <c r="E3115" s="2" t="n">
        <f aca="false">E3114+D3115</f>
        <v>0.963918018297788</v>
      </c>
      <c r="J3115" s="10"/>
    </row>
    <row r="3116" customFormat="false" ht="12" hidden="false" customHeight="false" outlineLevel="0" collapsed="false">
      <c r="A3116" s="7" t="n">
        <f aca="false">A3115+1</f>
        <v>3105</v>
      </c>
      <c r="B3116" s="2" t="s">
        <v>3118</v>
      </c>
      <c r="C3116" s="3" t="n">
        <v>0.002</v>
      </c>
      <c r="D3116" s="2" t="n">
        <f aca="false">C3116/$C$5003</f>
        <v>2.38874423715453E-005</v>
      </c>
      <c r="E3116" s="2" t="n">
        <f aca="false">E3115+D3116</f>
        <v>0.96394190574016</v>
      </c>
      <c r="J3116" s="10"/>
    </row>
    <row r="3117" customFormat="false" ht="12" hidden="false" customHeight="false" outlineLevel="0" collapsed="false">
      <c r="A3117" s="7" t="n">
        <f aca="false">A3116+1</f>
        <v>3106</v>
      </c>
      <c r="B3117" s="2" t="s">
        <v>3119</v>
      </c>
      <c r="C3117" s="3" t="n">
        <v>0.002</v>
      </c>
      <c r="D3117" s="2" t="n">
        <f aca="false">C3117/$C$5003</f>
        <v>2.38874423715453E-005</v>
      </c>
      <c r="E3117" s="2" t="n">
        <f aca="false">E3116+D3117</f>
        <v>0.963965793182531</v>
      </c>
      <c r="J3117" s="10"/>
    </row>
    <row r="3118" customFormat="false" ht="12" hidden="false" customHeight="false" outlineLevel="0" collapsed="false">
      <c r="A3118" s="7" t="n">
        <f aca="false">A3117+1</f>
        <v>3107</v>
      </c>
      <c r="B3118" s="2" t="s">
        <v>3120</v>
      </c>
      <c r="C3118" s="3" t="n">
        <v>0.002</v>
      </c>
      <c r="D3118" s="2" t="n">
        <f aca="false">C3118/$C$5003</f>
        <v>2.38874423715453E-005</v>
      </c>
      <c r="E3118" s="2" t="n">
        <f aca="false">E3117+D3118</f>
        <v>0.963989680624903</v>
      </c>
      <c r="J3118" s="10"/>
    </row>
    <row r="3119" customFormat="false" ht="12" hidden="false" customHeight="false" outlineLevel="0" collapsed="false">
      <c r="A3119" s="7" t="n">
        <f aca="false">A3118+1</f>
        <v>3108</v>
      </c>
      <c r="B3119" s="2" t="s">
        <v>3121</v>
      </c>
      <c r="C3119" s="3" t="n">
        <v>0.002</v>
      </c>
      <c r="D3119" s="2" t="n">
        <f aca="false">C3119/$C$5003</f>
        <v>2.38874423715453E-005</v>
      </c>
      <c r="E3119" s="2" t="n">
        <f aca="false">E3118+D3119</f>
        <v>0.964013568067275</v>
      </c>
      <c r="J3119" s="10"/>
    </row>
    <row r="3120" customFormat="false" ht="12" hidden="false" customHeight="false" outlineLevel="0" collapsed="false">
      <c r="A3120" s="7" t="n">
        <f aca="false">A3119+1</f>
        <v>3109</v>
      </c>
      <c r="B3120" s="2" t="s">
        <v>3122</v>
      </c>
      <c r="C3120" s="3" t="n">
        <v>0.002</v>
      </c>
      <c r="D3120" s="2" t="n">
        <f aca="false">C3120/$C$5003</f>
        <v>2.38874423715453E-005</v>
      </c>
      <c r="E3120" s="2" t="n">
        <f aca="false">E3119+D3120</f>
        <v>0.964037455509646</v>
      </c>
      <c r="J3120" s="10"/>
    </row>
    <row r="3121" customFormat="false" ht="12" hidden="false" customHeight="false" outlineLevel="0" collapsed="false">
      <c r="A3121" s="7" t="n">
        <f aca="false">A3120+1</f>
        <v>3110</v>
      </c>
      <c r="B3121" s="2" t="s">
        <v>3123</v>
      </c>
      <c r="C3121" s="3" t="n">
        <v>0.002</v>
      </c>
      <c r="D3121" s="2" t="n">
        <f aca="false">C3121/$C$5003</f>
        <v>2.38874423715453E-005</v>
      </c>
      <c r="E3121" s="2" t="n">
        <f aca="false">E3120+D3121</f>
        <v>0.964061342952018</v>
      </c>
      <c r="J3121" s="10"/>
    </row>
    <row r="3122" customFormat="false" ht="12" hidden="false" customHeight="false" outlineLevel="0" collapsed="false">
      <c r="A3122" s="7" t="n">
        <f aca="false">A3121+1</f>
        <v>3111</v>
      </c>
      <c r="B3122" s="2" t="s">
        <v>3124</v>
      </c>
      <c r="C3122" s="3" t="n">
        <v>0.002</v>
      </c>
      <c r="D3122" s="2" t="n">
        <f aca="false">C3122/$C$5003</f>
        <v>2.38874423715453E-005</v>
      </c>
      <c r="E3122" s="2" t="n">
        <f aca="false">E3121+D3122</f>
        <v>0.964085230394389</v>
      </c>
      <c r="J3122" s="10"/>
    </row>
    <row r="3123" customFormat="false" ht="12" hidden="false" customHeight="false" outlineLevel="0" collapsed="false">
      <c r="A3123" s="7" t="n">
        <f aca="false">A3122+1</f>
        <v>3112</v>
      </c>
      <c r="B3123" s="2" t="s">
        <v>3125</v>
      </c>
      <c r="C3123" s="3" t="n">
        <v>0.002</v>
      </c>
      <c r="D3123" s="2" t="n">
        <f aca="false">C3123/$C$5003</f>
        <v>2.38874423715453E-005</v>
      </c>
      <c r="E3123" s="2" t="n">
        <f aca="false">E3122+D3123</f>
        <v>0.964109117836761</v>
      </c>
      <c r="J3123" s="10"/>
    </row>
    <row r="3124" customFormat="false" ht="12" hidden="false" customHeight="false" outlineLevel="0" collapsed="false">
      <c r="A3124" s="7" t="n">
        <f aca="false">A3123+1</f>
        <v>3113</v>
      </c>
      <c r="B3124" s="2" t="s">
        <v>3126</v>
      </c>
      <c r="C3124" s="3" t="n">
        <v>0.002</v>
      </c>
      <c r="D3124" s="2" t="n">
        <f aca="false">C3124/$C$5003</f>
        <v>2.38874423715453E-005</v>
      </c>
      <c r="E3124" s="2" t="n">
        <f aca="false">E3123+D3124</f>
        <v>0.964133005279132</v>
      </c>
      <c r="J3124" s="10"/>
    </row>
    <row r="3125" customFormat="false" ht="12" hidden="false" customHeight="false" outlineLevel="0" collapsed="false">
      <c r="A3125" s="7" t="n">
        <f aca="false">A3124+1</f>
        <v>3114</v>
      </c>
      <c r="B3125" s="2" t="s">
        <v>3127</v>
      </c>
      <c r="C3125" s="3" t="n">
        <v>0.002</v>
      </c>
      <c r="D3125" s="2" t="n">
        <f aca="false">C3125/$C$5003</f>
        <v>2.38874423715453E-005</v>
      </c>
      <c r="E3125" s="2" t="n">
        <f aca="false">E3124+D3125</f>
        <v>0.964156892721504</v>
      </c>
      <c r="J3125" s="10"/>
    </row>
    <row r="3126" customFormat="false" ht="12" hidden="false" customHeight="false" outlineLevel="0" collapsed="false">
      <c r="A3126" s="7" t="n">
        <f aca="false">A3125+1</f>
        <v>3115</v>
      </c>
      <c r="B3126" s="2" t="s">
        <v>3128</v>
      </c>
      <c r="C3126" s="3" t="n">
        <v>0.002</v>
      </c>
      <c r="D3126" s="2" t="n">
        <f aca="false">C3126/$C$5003</f>
        <v>2.38874423715453E-005</v>
      </c>
      <c r="E3126" s="2" t="n">
        <f aca="false">E3125+D3126</f>
        <v>0.964180780163876</v>
      </c>
      <c r="J3126" s="10"/>
    </row>
    <row r="3127" customFormat="false" ht="12" hidden="false" customHeight="false" outlineLevel="0" collapsed="false">
      <c r="A3127" s="7" t="n">
        <f aca="false">A3126+1</f>
        <v>3116</v>
      </c>
      <c r="B3127" s="2" t="s">
        <v>3129</v>
      </c>
      <c r="C3127" s="3" t="n">
        <v>0.002</v>
      </c>
      <c r="D3127" s="2" t="n">
        <f aca="false">C3127/$C$5003</f>
        <v>2.38874423715453E-005</v>
      </c>
      <c r="E3127" s="2" t="n">
        <f aca="false">E3126+D3127</f>
        <v>0.964204667606247</v>
      </c>
      <c r="J3127" s="10"/>
    </row>
    <row r="3128" customFormat="false" ht="12" hidden="false" customHeight="false" outlineLevel="0" collapsed="false">
      <c r="A3128" s="7" t="n">
        <f aca="false">A3127+1</f>
        <v>3117</v>
      </c>
      <c r="B3128" s="2" t="s">
        <v>3130</v>
      </c>
      <c r="C3128" s="3" t="n">
        <v>0.002</v>
      </c>
      <c r="D3128" s="2" t="n">
        <f aca="false">C3128/$C$5003</f>
        <v>2.38874423715453E-005</v>
      </c>
      <c r="E3128" s="2" t="n">
        <f aca="false">E3127+D3128</f>
        <v>0.964228555048619</v>
      </c>
      <c r="J3128" s="10"/>
    </row>
    <row r="3129" customFormat="false" ht="12" hidden="false" customHeight="false" outlineLevel="0" collapsed="false">
      <c r="A3129" s="7" t="n">
        <f aca="false">A3128+1</f>
        <v>3118</v>
      </c>
      <c r="B3129" s="2" t="s">
        <v>3131</v>
      </c>
      <c r="C3129" s="3" t="n">
        <v>0.002</v>
      </c>
      <c r="D3129" s="2" t="n">
        <f aca="false">C3129/$C$5003</f>
        <v>2.38874423715453E-005</v>
      </c>
      <c r="E3129" s="2" t="n">
        <f aca="false">E3128+D3129</f>
        <v>0.96425244249099</v>
      </c>
      <c r="J3129" s="10"/>
    </row>
    <row r="3130" customFormat="false" ht="12" hidden="false" customHeight="false" outlineLevel="0" collapsed="false">
      <c r="A3130" s="7" t="n">
        <f aca="false">A3129+1</f>
        <v>3119</v>
      </c>
      <c r="B3130" s="2" t="s">
        <v>3132</v>
      </c>
      <c r="C3130" s="3" t="n">
        <v>0.002</v>
      </c>
      <c r="D3130" s="2" t="n">
        <f aca="false">C3130/$C$5003</f>
        <v>2.38874423715453E-005</v>
      </c>
      <c r="E3130" s="2" t="n">
        <f aca="false">E3129+D3130</f>
        <v>0.964276329933362</v>
      </c>
      <c r="J3130" s="10"/>
    </row>
    <row r="3131" customFormat="false" ht="12" hidden="false" customHeight="false" outlineLevel="0" collapsed="false">
      <c r="A3131" s="7" t="n">
        <f aca="false">A3130+1</f>
        <v>3120</v>
      </c>
      <c r="B3131" s="2" t="s">
        <v>3133</v>
      </c>
      <c r="C3131" s="3" t="n">
        <v>0.002</v>
      </c>
      <c r="D3131" s="2" t="n">
        <f aca="false">C3131/$C$5003</f>
        <v>2.38874423715453E-005</v>
      </c>
      <c r="E3131" s="2" t="n">
        <f aca="false">E3130+D3131</f>
        <v>0.964300217375734</v>
      </c>
      <c r="J3131" s="10"/>
    </row>
    <row r="3132" customFormat="false" ht="12" hidden="false" customHeight="false" outlineLevel="0" collapsed="false">
      <c r="A3132" s="7" t="n">
        <f aca="false">A3131+1</f>
        <v>3121</v>
      </c>
      <c r="B3132" s="2" t="s">
        <v>3134</v>
      </c>
      <c r="C3132" s="3" t="n">
        <v>0.002</v>
      </c>
      <c r="D3132" s="2" t="n">
        <f aca="false">C3132/$C$5003</f>
        <v>2.38874423715453E-005</v>
      </c>
      <c r="E3132" s="2" t="n">
        <f aca="false">E3131+D3132</f>
        <v>0.964324104818105</v>
      </c>
      <c r="J3132" s="10"/>
    </row>
    <row r="3133" customFormat="false" ht="12" hidden="false" customHeight="false" outlineLevel="0" collapsed="false">
      <c r="A3133" s="7" t="n">
        <f aca="false">A3132+1</f>
        <v>3122</v>
      </c>
      <c r="B3133" s="2" t="s">
        <v>3135</v>
      </c>
      <c r="C3133" s="3" t="n">
        <v>0.002</v>
      </c>
      <c r="D3133" s="2" t="n">
        <f aca="false">C3133/$C$5003</f>
        <v>2.38874423715453E-005</v>
      </c>
      <c r="E3133" s="2" t="n">
        <f aca="false">E3132+D3133</f>
        <v>0.964347992260477</v>
      </c>
      <c r="J3133" s="10"/>
    </row>
    <row r="3134" customFormat="false" ht="12" hidden="false" customHeight="false" outlineLevel="0" collapsed="false">
      <c r="A3134" s="7" t="n">
        <f aca="false">A3133+1</f>
        <v>3123</v>
      </c>
      <c r="B3134" s="2" t="s">
        <v>3136</v>
      </c>
      <c r="C3134" s="3" t="n">
        <v>0.002</v>
      </c>
      <c r="D3134" s="2" t="n">
        <f aca="false">C3134/$C$5003</f>
        <v>2.38874423715453E-005</v>
      </c>
      <c r="E3134" s="2" t="n">
        <f aca="false">E3133+D3134</f>
        <v>0.964371879702848</v>
      </c>
      <c r="J3134" s="10"/>
    </row>
    <row r="3135" customFormat="false" ht="12" hidden="false" customHeight="false" outlineLevel="0" collapsed="false">
      <c r="A3135" s="7" t="n">
        <f aca="false">A3134+1</f>
        <v>3124</v>
      </c>
      <c r="B3135" s="2" t="s">
        <v>3137</v>
      </c>
      <c r="C3135" s="3" t="n">
        <v>0.002</v>
      </c>
      <c r="D3135" s="2" t="n">
        <f aca="false">C3135/$C$5003</f>
        <v>2.38874423715453E-005</v>
      </c>
      <c r="E3135" s="2" t="n">
        <f aca="false">E3134+D3135</f>
        <v>0.96439576714522</v>
      </c>
      <c r="J3135" s="10"/>
    </row>
    <row r="3136" customFormat="false" ht="12" hidden="false" customHeight="false" outlineLevel="0" collapsed="false">
      <c r="A3136" s="7" t="n">
        <f aca="false">A3135+1</f>
        <v>3125</v>
      </c>
      <c r="B3136" s="2" t="s">
        <v>3138</v>
      </c>
      <c r="C3136" s="3" t="n">
        <v>0.002</v>
      </c>
      <c r="D3136" s="2" t="n">
        <f aca="false">C3136/$C$5003</f>
        <v>2.38874423715453E-005</v>
      </c>
      <c r="E3136" s="2" t="n">
        <f aca="false">E3135+D3136</f>
        <v>0.964419654587591</v>
      </c>
      <c r="J3136" s="10"/>
    </row>
    <row r="3137" customFormat="false" ht="12" hidden="false" customHeight="false" outlineLevel="0" collapsed="false">
      <c r="A3137" s="7" t="n">
        <f aca="false">A3136+1</f>
        <v>3126</v>
      </c>
      <c r="B3137" s="2" t="s">
        <v>3139</v>
      </c>
      <c r="C3137" s="3" t="n">
        <v>0.002</v>
      </c>
      <c r="D3137" s="2" t="n">
        <f aca="false">C3137/$C$5003</f>
        <v>2.38874423715453E-005</v>
      </c>
      <c r="E3137" s="2" t="n">
        <f aca="false">E3136+D3137</f>
        <v>0.964443542029963</v>
      </c>
      <c r="J3137" s="10"/>
    </row>
    <row r="3138" customFormat="false" ht="12" hidden="false" customHeight="false" outlineLevel="0" collapsed="false">
      <c r="A3138" s="7" t="n">
        <f aca="false">A3137+1</f>
        <v>3127</v>
      </c>
      <c r="B3138" s="2" t="s">
        <v>3140</v>
      </c>
      <c r="C3138" s="3" t="n">
        <v>0.002</v>
      </c>
      <c r="D3138" s="2" t="n">
        <f aca="false">C3138/$C$5003</f>
        <v>2.38874423715453E-005</v>
      </c>
      <c r="E3138" s="2" t="n">
        <f aca="false">E3137+D3138</f>
        <v>0.964467429472335</v>
      </c>
      <c r="J3138" s="10"/>
    </row>
    <row r="3139" customFormat="false" ht="12" hidden="false" customHeight="false" outlineLevel="0" collapsed="false">
      <c r="A3139" s="7" t="n">
        <f aca="false">A3138+1</f>
        <v>3128</v>
      </c>
      <c r="B3139" s="2" t="s">
        <v>3141</v>
      </c>
      <c r="C3139" s="3" t="n">
        <v>0.002</v>
      </c>
      <c r="D3139" s="2" t="n">
        <f aca="false">C3139/$C$5003</f>
        <v>2.38874423715453E-005</v>
      </c>
      <c r="E3139" s="2" t="n">
        <f aca="false">E3138+D3139</f>
        <v>0.964491316914706</v>
      </c>
      <c r="J3139" s="10"/>
    </row>
    <row r="3140" customFormat="false" ht="12" hidden="false" customHeight="false" outlineLevel="0" collapsed="false">
      <c r="A3140" s="7" t="n">
        <f aca="false">A3139+1</f>
        <v>3129</v>
      </c>
      <c r="B3140" s="2" t="s">
        <v>3142</v>
      </c>
      <c r="C3140" s="3" t="n">
        <v>0.002</v>
      </c>
      <c r="D3140" s="2" t="n">
        <f aca="false">C3140/$C$5003</f>
        <v>2.38874423715453E-005</v>
      </c>
      <c r="E3140" s="2" t="n">
        <f aca="false">E3139+D3140</f>
        <v>0.964515204357078</v>
      </c>
      <c r="J3140" s="10"/>
    </row>
    <row r="3141" customFormat="false" ht="12" hidden="false" customHeight="false" outlineLevel="0" collapsed="false">
      <c r="A3141" s="7" t="n">
        <f aca="false">A3140+1</f>
        <v>3130</v>
      </c>
      <c r="B3141" s="2" t="s">
        <v>3143</v>
      </c>
      <c r="C3141" s="3" t="n">
        <v>0.002</v>
      </c>
      <c r="D3141" s="2" t="n">
        <f aca="false">C3141/$C$5003</f>
        <v>2.38874423715453E-005</v>
      </c>
      <c r="E3141" s="2" t="n">
        <f aca="false">E3140+D3141</f>
        <v>0.964539091799449</v>
      </c>
      <c r="J3141" s="10"/>
    </row>
    <row r="3142" customFormat="false" ht="12" hidden="false" customHeight="false" outlineLevel="0" collapsed="false">
      <c r="A3142" s="7" t="n">
        <f aca="false">A3141+1</f>
        <v>3131</v>
      </c>
      <c r="B3142" s="2" t="s">
        <v>3144</v>
      </c>
      <c r="C3142" s="3" t="n">
        <v>0.002</v>
      </c>
      <c r="D3142" s="2" t="n">
        <f aca="false">C3142/$C$5003</f>
        <v>2.38874423715453E-005</v>
      </c>
      <c r="E3142" s="2" t="n">
        <f aca="false">E3141+D3142</f>
        <v>0.964562979241821</v>
      </c>
      <c r="J3142" s="10"/>
    </row>
    <row r="3143" customFormat="false" ht="12" hidden="false" customHeight="false" outlineLevel="0" collapsed="false">
      <c r="A3143" s="7" t="n">
        <f aca="false">A3142+1</f>
        <v>3132</v>
      </c>
      <c r="B3143" s="2" t="s">
        <v>3145</v>
      </c>
      <c r="C3143" s="3" t="n">
        <v>0.002</v>
      </c>
      <c r="D3143" s="2" t="n">
        <f aca="false">C3143/$C$5003</f>
        <v>2.38874423715453E-005</v>
      </c>
      <c r="E3143" s="2" t="n">
        <f aca="false">E3142+D3143</f>
        <v>0.964586866684193</v>
      </c>
      <c r="J3143" s="10"/>
    </row>
    <row r="3144" customFormat="false" ht="12" hidden="false" customHeight="false" outlineLevel="0" collapsed="false">
      <c r="A3144" s="7" t="n">
        <f aca="false">A3143+1</f>
        <v>3133</v>
      </c>
      <c r="B3144" s="2" t="s">
        <v>3146</v>
      </c>
      <c r="C3144" s="3" t="n">
        <v>0.002</v>
      </c>
      <c r="D3144" s="2" t="n">
        <f aca="false">C3144/$C$5003</f>
        <v>2.38874423715453E-005</v>
      </c>
      <c r="E3144" s="2" t="n">
        <f aca="false">E3143+D3144</f>
        <v>0.964610754126564</v>
      </c>
      <c r="J3144" s="10"/>
    </row>
    <row r="3145" customFormat="false" ht="12" hidden="false" customHeight="false" outlineLevel="0" collapsed="false">
      <c r="A3145" s="7" t="n">
        <f aca="false">A3144+1</f>
        <v>3134</v>
      </c>
      <c r="B3145" s="2" t="s">
        <v>3147</v>
      </c>
      <c r="C3145" s="3" t="n">
        <v>0.002</v>
      </c>
      <c r="D3145" s="2" t="n">
        <f aca="false">C3145/$C$5003</f>
        <v>2.38874423715453E-005</v>
      </c>
      <c r="E3145" s="2" t="n">
        <f aca="false">E3144+D3145</f>
        <v>0.964634641568936</v>
      </c>
      <c r="J3145" s="10"/>
    </row>
    <row r="3146" customFormat="false" ht="12" hidden="false" customHeight="false" outlineLevel="0" collapsed="false">
      <c r="A3146" s="7" t="n">
        <f aca="false">A3145+1</f>
        <v>3135</v>
      </c>
      <c r="B3146" s="2" t="s">
        <v>3148</v>
      </c>
      <c r="C3146" s="3" t="n">
        <v>0.002</v>
      </c>
      <c r="D3146" s="2" t="n">
        <f aca="false">C3146/$C$5003</f>
        <v>2.38874423715453E-005</v>
      </c>
      <c r="E3146" s="2" t="n">
        <f aca="false">E3145+D3146</f>
        <v>0.964658529011307</v>
      </c>
      <c r="J3146" s="10"/>
    </row>
    <row r="3147" customFormat="false" ht="12" hidden="false" customHeight="false" outlineLevel="0" collapsed="false">
      <c r="A3147" s="7" t="n">
        <f aca="false">A3146+1</f>
        <v>3136</v>
      </c>
      <c r="B3147" s="2" t="s">
        <v>3149</v>
      </c>
      <c r="C3147" s="3" t="n">
        <v>0.002</v>
      </c>
      <c r="D3147" s="2" t="n">
        <f aca="false">C3147/$C$5003</f>
        <v>2.38874423715453E-005</v>
      </c>
      <c r="E3147" s="2" t="n">
        <f aca="false">E3146+D3147</f>
        <v>0.964682416453679</v>
      </c>
      <c r="J3147" s="10"/>
    </row>
    <row r="3148" customFormat="false" ht="12" hidden="false" customHeight="false" outlineLevel="0" collapsed="false">
      <c r="A3148" s="7" t="n">
        <f aca="false">A3147+1</f>
        <v>3137</v>
      </c>
      <c r="B3148" s="2" t="s">
        <v>3150</v>
      </c>
      <c r="C3148" s="3" t="n">
        <v>0.002</v>
      </c>
      <c r="D3148" s="2" t="n">
        <f aca="false">C3148/$C$5003</f>
        <v>2.38874423715453E-005</v>
      </c>
      <c r="E3148" s="2" t="n">
        <f aca="false">E3147+D3148</f>
        <v>0.96470630389605</v>
      </c>
      <c r="J3148" s="10"/>
    </row>
    <row r="3149" customFormat="false" ht="12" hidden="false" customHeight="false" outlineLevel="0" collapsed="false">
      <c r="A3149" s="7" t="n">
        <f aca="false">A3148+1</f>
        <v>3138</v>
      </c>
      <c r="B3149" s="2" t="s">
        <v>3151</v>
      </c>
      <c r="C3149" s="3" t="n">
        <v>0.002</v>
      </c>
      <c r="D3149" s="2" t="n">
        <f aca="false">C3149/$C$5003</f>
        <v>2.38874423715453E-005</v>
      </c>
      <c r="E3149" s="2" t="n">
        <f aca="false">E3148+D3149</f>
        <v>0.964730191338422</v>
      </c>
      <c r="J3149" s="10"/>
    </row>
    <row r="3150" customFormat="false" ht="12" hidden="false" customHeight="false" outlineLevel="0" collapsed="false">
      <c r="A3150" s="7" t="n">
        <f aca="false">A3149+1</f>
        <v>3139</v>
      </c>
      <c r="B3150" s="2" t="s">
        <v>3152</v>
      </c>
      <c r="C3150" s="3" t="n">
        <v>0.002</v>
      </c>
      <c r="D3150" s="2" t="n">
        <f aca="false">C3150/$C$5003</f>
        <v>2.38874423715453E-005</v>
      </c>
      <c r="E3150" s="2" t="n">
        <f aca="false">E3149+D3150</f>
        <v>0.964754078780794</v>
      </c>
      <c r="J3150" s="10"/>
    </row>
    <row r="3151" customFormat="false" ht="12" hidden="false" customHeight="false" outlineLevel="0" collapsed="false">
      <c r="A3151" s="7" t="n">
        <f aca="false">A3150+1</f>
        <v>3140</v>
      </c>
      <c r="B3151" s="2" t="s">
        <v>3153</v>
      </c>
      <c r="C3151" s="3" t="n">
        <v>0.002</v>
      </c>
      <c r="D3151" s="2" t="n">
        <f aca="false">C3151/$C$5003</f>
        <v>2.38874423715453E-005</v>
      </c>
      <c r="E3151" s="2" t="n">
        <f aca="false">E3150+D3151</f>
        <v>0.964777966223165</v>
      </c>
      <c r="J3151" s="10"/>
    </row>
    <row r="3152" customFormat="false" ht="12" hidden="false" customHeight="false" outlineLevel="0" collapsed="false">
      <c r="A3152" s="7" t="n">
        <f aca="false">A3151+1</f>
        <v>3141</v>
      </c>
      <c r="B3152" s="2" t="s">
        <v>3154</v>
      </c>
      <c r="C3152" s="3" t="n">
        <v>0.002</v>
      </c>
      <c r="D3152" s="2" t="n">
        <f aca="false">C3152/$C$5003</f>
        <v>2.38874423715453E-005</v>
      </c>
      <c r="E3152" s="2" t="n">
        <f aca="false">E3151+D3152</f>
        <v>0.964801853665537</v>
      </c>
      <c r="J3152" s="10"/>
    </row>
    <row r="3153" customFormat="false" ht="12" hidden="false" customHeight="false" outlineLevel="0" collapsed="false">
      <c r="A3153" s="7" t="n">
        <f aca="false">A3152+1</f>
        <v>3142</v>
      </c>
      <c r="B3153" s="2" t="s">
        <v>3155</v>
      </c>
      <c r="C3153" s="3" t="n">
        <v>0.002</v>
      </c>
      <c r="D3153" s="2" t="n">
        <f aca="false">C3153/$C$5003</f>
        <v>2.38874423715453E-005</v>
      </c>
      <c r="E3153" s="2" t="n">
        <f aca="false">E3152+D3153</f>
        <v>0.964825741107908</v>
      </c>
      <c r="J3153" s="10"/>
    </row>
    <row r="3154" customFormat="false" ht="12" hidden="false" customHeight="false" outlineLevel="0" collapsed="false">
      <c r="A3154" s="7" t="n">
        <f aca="false">A3153+1</f>
        <v>3143</v>
      </c>
      <c r="B3154" s="2" t="s">
        <v>3156</v>
      </c>
      <c r="C3154" s="3" t="n">
        <v>0.002</v>
      </c>
      <c r="D3154" s="2" t="n">
        <f aca="false">C3154/$C$5003</f>
        <v>2.38874423715453E-005</v>
      </c>
      <c r="E3154" s="2" t="n">
        <f aca="false">E3153+D3154</f>
        <v>0.96484962855028</v>
      </c>
      <c r="J3154" s="10"/>
    </row>
    <row r="3155" customFormat="false" ht="12" hidden="false" customHeight="false" outlineLevel="0" collapsed="false">
      <c r="A3155" s="7" t="n">
        <f aca="false">A3154+1</f>
        <v>3144</v>
      </c>
      <c r="B3155" s="2" t="s">
        <v>3157</v>
      </c>
      <c r="C3155" s="3" t="n">
        <v>0.002</v>
      </c>
      <c r="D3155" s="2" t="n">
        <f aca="false">C3155/$C$5003</f>
        <v>2.38874423715453E-005</v>
      </c>
      <c r="E3155" s="2" t="n">
        <f aca="false">E3154+D3155</f>
        <v>0.964873515992652</v>
      </c>
      <c r="J3155" s="10"/>
    </row>
    <row r="3156" customFormat="false" ht="12" hidden="false" customHeight="false" outlineLevel="0" collapsed="false">
      <c r="A3156" s="7" t="n">
        <f aca="false">A3155+1</f>
        <v>3145</v>
      </c>
      <c r="B3156" s="2" t="s">
        <v>3158</v>
      </c>
      <c r="C3156" s="3" t="n">
        <v>0.002</v>
      </c>
      <c r="D3156" s="2" t="n">
        <f aca="false">C3156/$C$5003</f>
        <v>2.38874423715453E-005</v>
      </c>
      <c r="E3156" s="2" t="n">
        <f aca="false">E3155+D3156</f>
        <v>0.964897403435023</v>
      </c>
      <c r="J3156" s="10"/>
    </row>
    <row r="3157" customFormat="false" ht="12" hidden="false" customHeight="false" outlineLevel="0" collapsed="false">
      <c r="A3157" s="7" t="n">
        <f aca="false">A3156+1</f>
        <v>3146</v>
      </c>
      <c r="B3157" s="2" t="s">
        <v>3159</v>
      </c>
      <c r="C3157" s="3" t="n">
        <v>0.002</v>
      </c>
      <c r="D3157" s="2" t="n">
        <f aca="false">C3157/$C$5003</f>
        <v>2.38874423715453E-005</v>
      </c>
      <c r="E3157" s="2" t="n">
        <f aca="false">E3156+D3157</f>
        <v>0.964921290877395</v>
      </c>
      <c r="J3157" s="10"/>
    </row>
    <row r="3158" customFormat="false" ht="12" hidden="false" customHeight="false" outlineLevel="0" collapsed="false">
      <c r="A3158" s="7" t="n">
        <f aca="false">A3157+1</f>
        <v>3147</v>
      </c>
      <c r="B3158" s="2" t="s">
        <v>3160</v>
      </c>
      <c r="C3158" s="3" t="n">
        <v>0.002</v>
      </c>
      <c r="D3158" s="2" t="n">
        <f aca="false">C3158/$C$5003</f>
        <v>2.38874423715453E-005</v>
      </c>
      <c r="E3158" s="2" t="n">
        <f aca="false">E3157+D3158</f>
        <v>0.964945178319766</v>
      </c>
      <c r="J3158" s="10"/>
    </row>
    <row r="3159" customFormat="false" ht="12" hidden="false" customHeight="false" outlineLevel="0" collapsed="false">
      <c r="A3159" s="7" t="n">
        <f aca="false">A3158+1</f>
        <v>3148</v>
      </c>
      <c r="B3159" s="2" t="s">
        <v>3161</v>
      </c>
      <c r="C3159" s="3" t="n">
        <v>0.002</v>
      </c>
      <c r="D3159" s="2" t="n">
        <f aca="false">C3159/$C$5003</f>
        <v>2.38874423715453E-005</v>
      </c>
      <c r="E3159" s="2" t="n">
        <f aca="false">E3158+D3159</f>
        <v>0.964969065762138</v>
      </c>
      <c r="J3159" s="10"/>
    </row>
    <row r="3160" customFormat="false" ht="12" hidden="false" customHeight="false" outlineLevel="0" collapsed="false">
      <c r="A3160" s="7" t="n">
        <f aca="false">A3159+1</f>
        <v>3149</v>
      </c>
      <c r="B3160" s="2" t="s">
        <v>3162</v>
      </c>
      <c r="C3160" s="3" t="n">
        <v>0.002</v>
      </c>
      <c r="D3160" s="2" t="n">
        <f aca="false">C3160/$C$5003</f>
        <v>2.38874423715453E-005</v>
      </c>
      <c r="E3160" s="2" t="n">
        <f aca="false">E3159+D3160</f>
        <v>0.964992953204509</v>
      </c>
      <c r="J3160" s="10"/>
    </row>
    <row r="3161" customFormat="false" ht="12" hidden="false" customHeight="false" outlineLevel="0" collapsed="false">
      <c r="A3161" s="7" t="n">
        <f aca="false">A3160+1</f>
        <v>3150</v>
      </c>
      <c r="B3161" s="2" t="s">
        <v>3163</v>
      </c>
      <c r="C3161" s="3" t="n">
        <v>0.002</v>
      </c>
      <c r="D3161" s="2" t="n">
        <f aca="false">C3161/$C$5003</f>
        <v>2.38874423715453E-005</v>
      </c>
      <c r="E3161" s="2" t="n">
        <f aca="false">E3160+D3161</f>
        <v>0.965016840646881</v>
      </c>
      <c r="J3161" s="10"/>
    </row>
    <row r="3162" customFormat="false" ht="12" hidden="false" customHeight="false" outlineLevel="0" collapsed="false">
      <c r="A3162" s="7" t="n">
        <f aca="false">A3161+1</f>
        <v>3151</v>
      </c>
      <c r="B3162" s="2" t="s">
        <v>3164</v>
      </c>
      <c r="C3162" s="3" t="n">
        <v>0.002</v>
      </c>
      <c r="D3162" s="2" t="n">
        <f aca="false">C3162/$C$5003</f>
        <v>2.38874423715453E-005</v>
      </c>
      <c r="E3162" s="2" t="n">
        <f aca="false">E3161+D3162</f>
        <v>0.965040728089253</v>
      </c>
      <c r="J3162" s="10"/>
    </row>
    <row r="3163" customFormat="false" ht="12" hidden="false" customHeight="false" outlineLevel="0" collapsed="false">
      <c r="A3163" s="7" t="n">
        <f aca="false">A3162+1</f>
        <v>3152</v>
      </c>
      <c r="B3163" s="2" t="s">
        <v>3165</v>
      </c>
      <c r="C3163" s="3" t="n">
        <v>0.002</v>
      </c>
      <c r="D3163" s="2" t="n">
        <f aca="false">C3163/$C$5003</f>
        <v>2.38874423715453E-005</v>
      </c>
      <c r="E3163" s="2" t="n">
        <f aca="false">E3162+D3163</f>
        <v>0.965064615531624</v>
      </c>
      <c r="J3163" s="10"/>
    </row>
    <row r="3164" customFormat="false" ht="12" hidden="false" customHeight="false" outlineLevel="0" collapsed="false">
      <c r="A3164" s="7" t="n">
        <f aca="false">A3163+1</f>
        <v>3153</v>
      </c>
      <c r="B3164" s="2" t="s">
        <v>3166</v>
      </c>
      <c r="C3164" s="3" t="n">
        <v>0.002</v>
      </c>
      <c r="D3164" s="2" t="n">
        <f aca="false">C3164/$C$5003</f>
        <v>2.38874423715453E-005</v>
      </c>
      <c r="E3164" s="2" t="n">
        <f aca="false">E3163+D3164</f>
        <v>0.965088502973996</v>
      </c>
      <c r="J3164" s="10"/>
    </row>
    <row r="3165" customFormat="false" ht="12" hidden="false" customHeight="false" outlineLevel="0" collapsed="false">
      <c r="A3165" s="7" t="n">
        <f aca="false">A3164+1</f>
        <v>3154</v>
      </c>
      <c r="B3165" s="2" t="s">
        <v>3167</v>
      </c>
      <c r="C3165" s="3" t="n">
        <v>0.002</v>
      </c>
      <c r="D3165" s="2" t="n">
        <f aca="false">C3165/$C$5003</f>
        <v>2.38874423715453E-005</v>
      </c>
      <c r="E3165" s="2" t="n">
        <f aca="false">E3164+D3165</f>
        <v>0.965112390416367</v>
      </c>
      <c r="J3165" s="10"/>
    </row>
    <row r="3166" customFormat="false" ht="12" hidden="false" customHeight="false" outlineLevel="0" collapsed="false">
      <c r="A3166" s="7" t="n">
        <f aca="false">A3165+1</f>
        <v>3155</v>
      </c>
      <c r="B3166" s="2" t="s">
        <v>3168</v>
      </c>
      <c r="C3166" s="3" t="n">
        <v>0.002</v>
      </c>
      <c r="D3166" s="2" t="n">
        <f aca="false">C3166/$C$5003</f>
        <v>2.38874423715453E-005</v>
      </c>
      <c r="E3166" s="2" t="n">
        <f aca="false">E3165+D3166</f>
        <v>0.965136277858739</v>
      </c>
      <c r="J3166" s="10"/>
    </row>
    <row r="3167" customFormat="false" ht="12" hidden="false" customHeight="false" outlineLevel="0" collapsed="false">
      <c r="A3167" s="7" t="n">
        <f aca="false">A3166+1</f>
        <v>3156</v>
      </c>
      <c r="B3167" s="2" t="s">
        <v>3169</v>
      </c>
      <c r="C3167" s="3" t="n">
        <v>0.002</v>
      </c>
      <c r="D3167" s="2" t="n">
        <f aca="false">C3167/$C$5003</f>
        <v>2.38874423715453E-005</v>
      </c>
      <c r="E3167" s="2" t="n">
        <f aca="false">E3166+D3167</f>
        <v>0.965160165301111</v>
      </c>
      <c r="J3167" s="10"/>
    </row>
    <row r="3168" customFormat="false" ht="12" hidden="false" customHeight="false" outlineLevel="0" collapsed="false">
      <c r="A3168" s="7" t="n">
        <f aca="false">A3167+1</f>
        <v>3157</v>
      </c>
      <c r="B3168" s="2" t="s">
        <v>3170</v>
      </c>
      <c r="C3168" s="3" t="n">
        <v>0.002</v>
      </c>
      <c r="D3168" s="2" t="n">
        <f aca="false">C3168/$C$5003</f>
        <v>2.38874423715453E-005</v>
      </c>
      <c r="E3168" s="2" t="n">
        <f aca="false">E3167+D3168</f>
        <v>0.965184052743482</v>
      </c>
      <c r="J3168" s="10"/>
    </row>
    <row r="3169" customFormat="false" ht="12" hidden="false" customHeight="false" outlineLevel="0" collapsed="false">
      <c r="A3169" s="7" t="n">
        <f aca="false">A3168+1</f>
        <v>3158</v>
      </c>
      <c r="B3169" s="2" t="s">
        <v>3171</v>
      </c>
      <c r="C3169" s="3" t="n">
        <v>0.002</v>
      </c>
      <c r="D3169" s="2" t="n">
        <f aca="false">C3169/$C$5003</f>
        <v>2.38874423715453E-005</v>
      </c>
      <c r="E3169" s="2" t="n">
        <f aca="false">E3168+D3169</f>
        <v>0.965207940185854</v>
      </c>
      <c r="J3169" s="10"/>
    </row>
    <row r="3170" customFormat="false" ht="12" hidden="false" customHeight="false" outlineLevel="0" collapsed="false">
      <c r="A3170" s="7" t="n">
        <f aca="false">A3169+1</f>
        <v>3159</v>
      </c>
      <c r="B3170" s="2" t="s">
        <v>3172</v>
      </c>
      <c r="C3170" s="3" t="n">
        <v>0.002</v>
      </c>
      <c r="D3170" s="2" t="n">
        <f aca="false">C3170/$C$5003</f>
        <v>2.38874423715453E-005</v>
      </c>
      <c r="E3170" s="2" t="n">
        <f aca="false">E3169+D3170</f>
        <v>0.965231827628225</v>
      </c>
      <c r="J3170" s="10"/>
    </row>
    <row r="3171" customFormat="false" ht="12" hidden="false" customHeight="false" outlineLevel="0" collapsed="false">
      <c r="A3171" s="7" t="n">
        <f aca="false">A3170+1</f>
        <v>3160</v>
      </c>
      <c r="B3171" s="2" t="s">
        <v>3173</v>
      </c>
      <c r="C3171" s="3" t="n">
        <v>0.002</v>
      </c>
      <c r="D3171" s="2" t="n">
        <f aca="false">C3171/$C$5003</f>
        <v>2.38874423715453E-005</v>
      </c>
      <c r="E3171" s="2" t="n">
        <f aca="false">E3170+D3171</f>
        <v>0.965255715070597</v>
      </c>
      <c r="J3171" s="10"/>
    </row>
    <row r="3172" customFormat="false" ht="12" hidden="false" customHeight="false" outlineLevel="0" collapsed="false">
      <c r="A3172" s="7" t="n">
        <f aca="false">A3171+1</f>
        <v>3161</v>
      </c>
      <c r="B3172" s="2" t="s">
        <v>3174</v>
      </c>
      <c r="C3172" s="3" t="n">
        <v>0.002</v>
      </c>
      <c r="D3172" s="2" t="n">
        <f aca="false">C3172/$C$5003</f>
        <v>2.38874423715453E-005</v>
      </c>
      <c r="E3172" s="2" t="n">
        <f aca="false">E3171+D3172</f>
        <v>0.965279602512968</v>
      </c>
      <c r="J3172" s="10"/>
    </row>
    <row r="3173" customFormat="false" ht="12" hidden="false" customHeight="false" outlineLevel="0" collapsed="false">
      <c r="A3173" s="7" t="n">
        <f aca="false">A3172+1</f>
        <v>3162</v>
      </c>
      <c r="B3173" s="2" t="s">
        <v>3175</v>
      </c>
      <c r="C3173" s="3" t="n">
        <v>0.002</v>
      </c>
      <c r="D3173" s="2" t="n">
        <f aca="false">C3173/$C$5003</f>
        <v>2.38874423715453E-005</v>
      </c>
      <c r="E3173" s="2" t="n">
        <f aca="false">E3172+D3173</f>
        <v>0.96530348995534</v>
      </c>
      <c r="J3173" s="10"/>
    </row>
    <row r="3174" customFormat="false" ht="12" hidden="false" customHeight="false" outlineLevel="0" collapsed="false">
      <c r="A3174" s="7" t="n">
        <f aca="false">A3173+1</f>
        <v>3163</v>
      </c>
      <c r="B3174" s="2" t="s">
        <v>3176</v>
      </c>
      <c r="C3174" s="3" t="n">
        <v>0.002</v>
      </c>
      <c r="D3174" s="2" t="n">
        <f aca="false">C3174/$C$5003</f>
        <v>2.38874423715453E-005</v>
      </c>
      <c r="E3174" s="2" t="n">
        <f aca="false">E3173+D3174</f>
        <v>0.965327377397712</v>
      </c>
      <c r="J3174" s="10"/>
    </row>
    <row r="3175" customFormat="false" ht="12" hidden="false" customHeight="false" outlineLevel="0" collapsed="false">
      <c r="A3175" s="7" t="n">
        <f aca="false">A3174+1</f>
        <v>3164</v>
      </c>
      <c r="B3175" s="2" t="s">
        <v>3177</v>
      </c>
      <c r="C3175" s="3" t="n">
        <v>0.002</v>
      </c>
      <c r="D3175" s="2" t="n">
        <f aca="false">C3175/$C$5003</f>
        <v>2.38874423715453E-005</v>
      </c>
      <c r="E3175" s="2" t="n">
        <f aca="false">E3174+D3175</f>
        <v>0.965351264840083</v>
      </c>
      <c r="J3175" s="10"/>
    </row>
    <row r="3176" customFormat="false" ht="12" hidden="false" customHeight="false" outlineLevel="0" collapsed="false">
      <c r="A3176" s="7" t="n">
        <f aca="false">A3175+1</f>
        <v>3165</v>
      </c>
      <c r="B3176" s="2" t="s">
        <v>3178</v>
      </c>
      <c r="C3176" s="3" t="n">
        <v>0.002</v>
      </c>
      <c r="D3176" s="2" t="n">
        <f aca="false">C3176/$C$5003</f>
        <v>2.38874423715453E-005</v>
      </c>
      <c r="E3176" s="2" t="n">
        <f aca="false">E3175+D3176</f>
        <v>0.965375152282455</v>
      </c>
      <c r="J3176" s="10"/>
    </row>
    <row r="3177" customFormat="false" ht="12" hidden="false" customHeight="false" outlineLevel="0" collapsed="false">
      <c r="A3177" s="7" t="n">
        <f aca="false">A3176+1</f>
        <v>3166</v>
      </c>
      <c r="B3177" s="2" t="s">
        <v>3179</v>
      </c>
      <c r="C3177" s="3" t="n">
        <v>0.002</v>
      </c>
      <c r="D3177" s="2" t="n">
        <f aca="false">C3177/$C$5003</f>
        <v>2.38874423715453E-005</v>
      </c>
      <c r="E3177" s="2" t="n">
        <f aca="false">E3176+D3177</f>
        <v>0.965399039724826</v>
      </c>
      <c r="J3177" s="10"/>
    </row>
    <row r="3178" customFormat="false" ht="12" hidden="false" customHeight="false" outlineLevel="0" collapsed="false">
      <c r="A3178" s="7" t="n">
        <f aca="false">A3177+1</f>
        <v>3167</v>
      </c>
      <c r="B3178" s="2" t="s">
        <v>3180</v>
      </c>
      <c r="C3178" s="3" t="n">
        <v>0.002</v>
      </c>
      <c r="D3178" s="2" t="n">
        <f aca="false">C3178/$C$5003</f>
        <v>2.38874423715453E-005</v>
      </c>
      <c r="E3178" s="2" t="n">
        <f aca="false">E3177+D3178</f>
        <v>0.965422927167198</v>
      </c>
      <c r="J3178" s="10"/>
    </row>
    <row r="3179" customFormat="false" ht="12" hidden="false" customHeight="false" outlineLevel="0" collapsed="false">
      <c r="A3179" s="7" t="n">
        <f aca="false">A3178+1</f>
        <v>3168</v>
      </c>
      <c r="B3179" s="2" t="s">
        <v>3181</v>
      </c>
      <c r="C3179" s="3" t="n">
        <v>0.002</v>
      </c>
      <c r="D3179" s="2" t="n">
        <f aca="false">C3179/$C$5003</f>
        <v>2.38874423715453E-005</v>
      </c>
      <c r="E3179" s="2" t="n">
        <f aca="false">E3178+D3179</f>
        <v>0.96544681460957</v>
      </c>
      <c r="J3179" s="10"/>
    </row>
    <row r="3180" customFormat="false" ht="12" hidden="false" customHeight="false" outlineLevel="0" collapsed="false">
      <c r="A3180" s="7" t="n">
        <f aca="false">A3179+1</f>
        <v>3169</v>
      </c>
      <c r="B3180" s="2" t="s">
        <v>3182</v>
      </c>
      <c r="C3180" s="3" t="n">
        <v>0.002</v>
      </c>
      <c r="D3180" s="2" t="n">
        <f aca="false">C3180/$C$5003</f>
        <v>2.38874423715453E-005</v>
      </c>
      <c r="E3180" s="2" t="n">
        <f aca="false">E3179+D3180</f>
        <v>0.965470702051941</v>
      </c>
      <c r="J3180" s="10"/>
    </row>
    <row r="3181" customFormat="false" ht="12" hidden="false" customHeight="false" outlineLevel="0" collapsed="false">
      <c r="A3181" s="7" t="n">
        <f aca="false">A3180+1</f>
        <v>3170</v>
      </c>
      <c r="B3181" s="2" t="s">
        <v>3183</v>
      </c>
      <c r="C3181" s="3" t="n">
        <v>0.002</v>
      </c>
      <c r="D3181" s="2" t="n">
        <f aca="false">C3181/$C$5003</f>
        <v>2.38874423715453E-005</v>
      </c>
      <c r="E3181" s="2" t="n">
        <f aca="false">E3180+D3181</f>
        <v>0.965494589494313</v>
      </c>
      <c r="J3181" s="10"/>
    </row>
    <row r="3182" customFormat="false" ht="12" hidden="false" customHeight="false" outlineLevel="0" collapsed="false">
      <c r="A3182" s="7" t="n">
        <f aca="false">A3181+1</f>
        <v>3171</v>
      </c>
      <c r="B3182" s="2" t="s">
        <v>3184</v>
      </c>
      <c r="C3182" s="3" t="n">
        <v>0.002</v>
      </c>
      <c r="D3182" s="2" t="n">
        <f aca="false">C3182/$C$5003</f>
        <v>2.38874423715453E-005</v>
      </c>
      <c r="E3182" s="2" t="n">
        <f aca="false">E3181+D3182</f>
        <v>0.965518476936684</v>
      </c>
      <c r="J3182" s="10"/>
    </row>
    <row r="3183" customFormat="false" ht="12" hidden="false" customHeight="false" outlineLevel="0" collapsed="false">
      <c r="A3183" s="7" t="n">
        <f aca="false">A3182+1</f>
        <v>3172</v>
      </c>
      <c r="B3183" s="2" t="s">
        <v>3185</v>
      </c>
      <c r="C3183" s="3" t="n">
        <v>0.002</v>
      </c>
      <c r="D3183" s="2" t="n">
        <f aca="false">C3183/$C$5003</f>
        <v>2.38874423715453E-005</v>
      </c>
      <c r="E3183" s="2" t="n">
        <f aca="false">E3182+D3183</f>
        <v>0.965542364379056</v>
      </c>
      <c r="J3183" s="10"/>
    </row>
    <row r="3184" customFormat="false" ht="12" hidden="false" customHeight="false" outlineLevel="0" collapsed="false">
      <c r="A3184" s="7" t="n">
        <f aca="false">A3183+1</f>
        <v>3173</v>
      </c>
      <c r="B3184" s="2" t="s">
        <v>3186</v>
      </c>
      <c r="C3184" s="3" t="n">
        <v>0.002</v>
      </c>
      <c r="D3184" s="2" t="n">
        <f aca="false">C3184/$C$5003</f>
        <v>2.38874423715453E-005</v>
      </c>
      <c r="E3184" s="2" t="n">
        <f aca="false">E3183+D3184</f>
        <v>0.965566251821427</v>
      </c>
      <c r="J3184" s="10"/>
    </row>
    <row r="3185" customFormat="false" ht="12" hidden="false" customHeight="false" outlineLevel="0" collapsed="false">
      <c r="A3185" s="7" t="n">
        <f aca="false">A3184+1</f>
        <v>3174</v>
      </c>
      <c r="B3185" s="2" t="s">
        <v>3187</v>
      </c>
      <c r="C3185" s="3" t="n">
        <v>0.002</v>
      </c>
      <c r="D3185" s="2" t="n">
        <f aca="false">C3185/$C$5003</f>
        <v>2.38874423715453E-005</v>
      </c>
      <c r="E3185" s="2" t="n">
        <f aca="false">E3184+D3185</f>
        <v>0.965590139263799</v>
      </c>
      <c r="J3185" s="10"/>
    </row>
    <row r="3186" customFormat="false" ht="12" hidden="false" customHeight="false" outlineLevel="0" collapsed="false">
      <c r="A3186" s="7" t="n">
        <f aca="false">A3185+1</f>
        <v>3175</v>
      </c>
      <c r="B3186" s="2" t="s">
        <v>3188</v>
      </c>
      <c r="C3186" s="3" t="n">
        <v>0.002</v>
      </c>
      <c r="D3186" s="2" t="n">
        <f aca="false">C3186/$C$5003</f>
        <v>2.38874423715453E-005</v>
      </c>
      <c r="E3186" s="2" t="n">
        <f aca="false">E3185+D3186</f>
        <v>0.965614026706171</v>
      </c>
      <c r="J3186" s="10"/>
    </row>
    <row r="3187" customFormat="false" ht="12" hidden="false" customHeight="false" outlineLevel="0" collapsed="false">
      <c r="A3187" s="7" t="n">
        <f aca="false">A3186+1</f>
        <v>3176</v>
      </c>
      <c r="B3187" s="2" t="s">
        <v>3189</v>
      </c>
      <c r="C3187" s="3" t="n">
        <v>0.002</v>
      </c>
      <c r="D3187" s="2" t="n">
        <f aca="false">C3187/$C$5003</f>
        <v>2.38874423715453E-005</v>
      </c>
      <c r="E3187" s="2" t="n">
        <f aca="false">E3186+D3187</f>
        <v>0.965637914148542</v>
      </c>
      <c r="J3187" s="10"/>
    </row>
    <row r="3188" customFormat="false" ht="12" hidden="false" customHeight="false" outlineLevel="0" collapsed="false">
      <c r="A3188" s="7" t="n">
        <f aca="false">A3187+1</f>
        <v>3177</v>
      </c>
      <c r="B3188" s="2" t="s">
        <v>3190</v>
      </c>
      <c r="C3188" s="3" t="n">
        <v>0.002</v>
      </c>
      <c r="D3188" s="2" t="n">
        <f aca="false">C3188/$C$5003</f>
        <v>2.38874423715453E-005</v>
      </c>
      <c r="E3188" s="2" t="n">
        <f aca="false">E3187+D3188</f>
        <v>0.965661801590914</v>
      </c>
      <c r="J3188" s="10"/>
    </row>
    <row r="3189" customFormat="false" ht="12" hidden="false" customHeight="false" outlineLevel="0" collapsed="false">
      <c r="A3189" s="7" t="n">
        <f aca="false">A3188+1</f>
        <v>3178</v>
      </c>
      <c r="B3189" s="2" t="s">
        <v>3191</v>
      </c>
      <c r="C3189" s="3" t="n">
        <v>0.002</v>
      </c>
      <c r="D3189" s="2" t="n">
        <f aca="false">C3189/$C$5003</f>
        <v>2.38874423715453E-005</v>
      </c>
      <c r="E3189" s="2" t="n">
        <f aca="false">E3188+D3189</f>
        <v>0.965685689033285</v>
      </c>
      <c r="J3189" s="10"/>
    </row>
    <row r="3190" customFormat="false" ht="12" hidden="false" customHeight="false" outlineLevel="0" collapsed="false">
      <c r="A3190" s="7" t="n">
        <f aca="false">A3189+1</f>
        <v>3179</v>
      </c>
      <c r="B3190" s="2" t="s">
        <v>3192</v>
      </c>
      <c r="C3190" s="3" t="n">
        <v>0.002</v>
      </c>
      <c r="D3190" s="2" t="n">
        <f aca="false">C3190/$C$5003</f>
        <v>2.38874423715453E-005</v>
      </c>
      <c r="E3190" s="2" t="n">
        <f aca="false">E3189+D3190</f>
        <v>0.965709576475657</v>
      </c>
      <c r="J3190" s="10"/>
    </row>
    <row r="3191" customFormat="false" ht="12" hidden="false" customHeight="false" outlineLevel="0" collapsed="false">
      <c r="A3191" s="7" t="n">
        <f aca="false">A3190+1</f>
        <v>3180</v>
      </c>
      <c r="B3191" s="2" t="s">
        <v>3193</v>
      </c>
      <c r="C3191" s="3" t="n">
        <v>0.002</v>
      </c>
      <c r="D3191" s="2" t="n">
        <f aca="false">C3191/$C$5003</f>
        <v>2.38874423715453E-005</v>
      </c>
      <c r="E3191" s="2" t="n">
        <f aca="false">E3190+D3191</f>
        <v>0.965733463918029</v>
      </c>
      <c r="J3191" s="10"/>
    </row>
    <row r="3192" customFormat="false" ht="12" hidden="false" customHeight="false" outlineLevel="0" collapsed="false">
      <c r="A3192" s="7" t="n">
        <f aca="false">A3191+1</f>
        <v>3181</v>
      </c>
      <c r="B3192" s="2" t="s">
        <v>3194</v>
      </c>
      <c r="C3192" s="3" t="n">
        <v>0.002</v>
      </c>
      <c r="D3192" s="2" t="n">
        <f aca="false">C3192/$C$5003</f>
        <v>2.38874423715453E-005</v>
      </c>
      <c r="E3192" s="2" t="n">
        <f aca="false">E3191+D3192</f>
        <v>0.9657573513604</v>
      </c>
      <c r="J3192" s="10"/>
    </row>
    <row r="3193" customFormat="false" ht="12" hidden="false" customHeight="false" outlineLevel="0" collapsed="false">
      <c r="A3193" s="7" t="n">
        <f aca="false">A3192+1</f>
        <v>3182</v>
      </c>
      <c r="B3193" s="2" t="s">
        <v>3195</v>
      </c>
      <c r="C3193" s="3" t="n">
        <v>0.002</v>
      </c>
      <c r="D3193" s="2" t="n">
        <f aca="false">C3193/$C$5003</f>
        <v>2.38874423715453E-005</v>
      </c>
      <c r="E3193" s="2" t="n">
        <f aca="false">E3192+D3193</f>
        <v>0.965781238802772</v>
      </c>
      <c r="J3193" s="10"/>
    </row>
    <row r="3194" customFormat="false" ht="12" hidden="false" customHeight="false" outlineLevel="0" collapsed="false">
      <c r="A3194" s="7" t="n">
        <f aca="false">A3193+1</f>
        <v>3183</v>
      </c>
      <c r="B3194" s="2" t="s">
        <v>3196</v>
      </c>
      <c r="C3194" s="3" t="n">
        <v>0.002</v>
      </c>
      <c r="D3194" s="2" t="n">
        <f aca="false">C3194/$C$5003</f>
        <v>2.38874423715453E-005</v>
      </c>
      <c r="E3194" s="2" t="n">
        <f aca="false">E3193+D3194</f>
        <v>0.965805126245143</v>
      </c>
      <c r="J3194" s="10"/>
    </row>
    <row r="3195" customFormat="false" ht="12" hidden="false" customHeight="false" outlineLevel="0" collapsed="false">
      <c r="A3195" s="7" t="n">
        <f aca="false">A3194+1</f>
        <v>3184</v>
      </c>
      <c r="B3195" s="2" t="s">
        <v>3197</v>
      </c>
      <c r="C3195" s="3" t="n">
        <v>0.002</v>
      </c>
      <c r="D3195" s="2" t="n">
        <f aca="false">C3195/$C$5003</f>
        <v>2.38874423715453E-005</v>
      </c>
      <c r="E3195" s="2" t="n">
        <f aca="false">E3194+D3195</f>
        <v>0.965829013687515</v>
      </c>
      <c r="J3195" s="10"/>
    </row>
    <row r="3196" customFormat="false" ht="12" hidden="false" customHeight="false" outlineLevel="0" collapsed="false">
      <c r="A3196" s="7" t="n">
        <f aca="false">A3195+1</f>
        <v>3185</v>
      </c>
      <c r="B3196" s="2" t="s">
        <v>3198</v>
      </c>
      <c r="C3196" s="3" t="n">
        <v>0.002</v>
      </c>
      <c r="D3196" s="2" t="n">
        <f aca="false">C3196/$C$5003</f>
        <v>2.38874423715453E-005</v>
      </c>
      <c r="E3196" s="2" t="n">
        <f aca="false">E3195+D3196</f>
        <v>0.965852901129886</v>
      </c>
      <c r="J3196" s="10"/>
    </row>
    <row r="3197" customFormat="false" ht="12" hidden="false" customHeight="false" outlineLevel="0" collapsed="false">
      <c r="A3197" s="7" t="n">
        <f aca="false">A3196+1</f>
        <v>3186</v>
      </c>
      <c r="B3197" s="2" t="s">
        <v>3199</v>
      </c>
      <c r="C3197" s="3" t="n">
        <v>0.002</v>
      </c>
      <c r="D3197" s="2" t="n">
        <f aca="false">C3197/$C$5003</f>
        <v>2.38874423715453E-005</v>
      </c>
      <c r="E3197" s="2" t="n">
        <f aca="false">E3196+D3197</f>
        <v>0.965876788572258</v>
      </c>
      <c r="J3197" s="10"/>
    </row>
    <row r="3198" customFormat="false" ht="12" hidden="false" customHeight="false" outlineLevel="0" collapsed="false">
      <c r="A3198" s="7" t="n">
        <f aca="false">A3197+1</f>
        <v>3187</v>
      </c>
      <c r="B3198" s="2" t="s">
        <v>3200</v>
      </c>
      <c r="C3198" s="3" t="n">
        <v>0.002</v>
      </c>
      <c r="D3198" s="2" t="n">
        <f aca="false">C3198/$C$5003</f>
        <v>2.38874423715453E-005</v>
      </c>
      <c r="E3198" s="2" t="n">
        <f aca="false">E3197+D3198</f>
        <v>0.96590067601463</v>
      </c>
      <c r="J3198" s="10"/>
    </row>
    <row r="3199" customFormat="false" ht="12" hidden="false" customHeight="false" outlineLevel="0" collapsed="false">
      <c r="A3199" s="7" t="n">
        <f aca="false">A3198+1</f>
        <v>3188</v>
      </c>
      <c r="B3199" s="2" t="s">
        <v>3201</v>
      </c>
      <c r="C3199" s="3" t="n">
        <v>0.002</v>
      </c>
      <c r="D3199" s="2" t="n">
        <f aca="false">C3199/$C$5003</f>
        <v>2.38874423715453E-005</v>
      </c>
      <c r="E3199" s="2" t="n">
        <f aca="false">E3198+D3199</f>
        <v>0.965924563457001</v>
      </c>
      <c r="J3199" s="10"/>
    </row>
    <row r="3200" customFormat="false" ht="12" hidden="false" customHeight="false" outlineLevel="0" collapsed="false">
      <c r="A3200" s="7" t="n">
        <f aca="false">A3199+1</f>
        <v>3189</v>
      </c>
      <c r="B3200" s="2" t="s">
        <v>3202</v>
      </c>
      <c r="C3200" s="3" t="n">
        <v>0.002</v>
      </c>
      <c r="D3200" s="2" t="n">
        <f aca="false">C3200/$C$5003</f>
        <v>2.38874423715453E-005</v>
      </c>
      <c r="E3200" s="2" t="n">
        <f aca="false">E3199+D3200</f>
        <v>0.965948450899373</v>
      </c>
      <c r="J3200" s="10"/>
    </row>
    <row r="3201" customFormat="false" ht="12" hidden="false" customHeight="false" outlineLevel="0" collapsed="false">
      <c r="A3201" s="7" t="n">
        <f aca="false">A3200+1</f>
        <v>3190</v>
      </c>
      <c r="B3201" s="2" t="s">
        <v>3203</v>
      </c>
      <c r="C3201" s="3" t="n">
        <v>0.002</v>
      </c>
      <c r="D3201" s="2" t="n">
        <f aca="false">C3201/$C$5003</f>
        <v>2.38874423715453E-005</v>
      </c>
      <c r="E3201" s="2" t="n">
        <f aca="false">E3200+D3201</f>
        <v>0.965972338341744</v>
      </c>
      <c r="J3201" s="10"/>
    </row>
    <row r="3202" customFormat="false" ht="12" hidden="false" customHeight="false" outlineLevel="0" collapsed="false">
      <c r="A3202" s="7" t="n">
        <f aca="false">A3201+1</f>
        <v>3191</v>
      </c>
      <c r="B3202" s="2" t="s">
        <v>3204</v>
      </c>
      <c r="C3202" s="3" t="n">
        <v>0.002</v>
      </c>
      <c r="D3202" s="2" t="n">
        <f aca="false">C3202/$C$5003</f>
        <v>2.38874423715453E-005</v>
      </c>
      <c r="E3202" s="2" t="n">
        <f aca="false">E3201+D3202</f>
        <v>0.965996225784116</v>
      </c>
      <c r="J3202" s="10"/>
    </row>
    <row r="3203" customFormat="false" ht="12" hidden="false" customHeight="false" outlineLevel="0" collapsed="false">
      <c r="A3203" s="7" t="n">
        <f aca="false">A3202+1</f>
        <v>3192</v>
      </c>
      <c r="B3203" s="2" t="s">
        <v>3205</v>
      </c>
      <c r="C3203" s="3" t="n">
        <v>0.002</v>
      </c>
      <c r="D3203" s="2" t="n">
        <f aca="false">C3203/$C$5003</f>
        <v>2.38874423715453E-005</v>
      </c>
      <c r="E3203" s="2" t="n">
        <f aca="false">E3202+D3203</f>
        <v>0.966020113226488</v>
      </c>
      <c r="J3203" s="10"/>
    </row>
    <row r="3204" customFormat="false" ht="12" hidden="false" customHeight="false" outlineLevel="0" collapsed="false">
      <c r="A3204" s="7" t="n">
        <f aca="false">A3203+1</f>
        <v>3193</v>
      </c>
      <c r="B3204" s="2" t="s">
        <v>3206</v>
      </c>
      <c r="C3204" s="3" t="n">
        <v>0.002</v>
      </c>
      <c r="D3204" s="2" t="n">
        <f aca="false">C3204/$C$5003</f>
        <v>2.38874423715453E-005</v>
      </c>
      <c r="E3204" s="2" t="n">
        <f aca="false">E3203+D3204</f>
        <v>0.966044000668859</v>
      </c>
      <c r="J3204" s="10"/>
    </row>
    <row r="3205" customFormat="false" ht="12" hidden="false" customHeight="false" outlineLevel="0" collapsed="false">
      <c r="A3205" s="7" t="n">
        <f aca="false">A3204+1</f>
        <v>3194</v>
      </c>
      <c r="B3205" s="2" t="s">
        <v>3207</v>
      </c>
      <c r="C3205" s="3" t="n">
        <v>0.002</v>
      </c>
      <c r="D3205" s="2" t="n">
        <f aca="false">C3205/$C$5003</f>
        <v>2.38874423715453E-005</v>
      </c>
      <c r="E3205" s="2" t="n">
        <f aca="false">E3204+D3205</f>
        <v>0.966067888111231</v>
      </c>
      <c r="J3205" s="10"/>
    </row>
    <row r="3206" customFormat="false" ht="12" hidden="false" customHeight="false" outlineLevel="0" collapsed="false">
      <c r="A3206" s="7" t="n">
        <f aca="false">A3205+1</f>
        <v>3195</v>
      </c>
      <c r="B3206" s="2" t="s">
        <v>3208</v>
      </c>
      <c r="C3206" s="3" t="n">
        <v>0.002</v>
      </c>
      <c r="D3206" s="2" t="n">
        <f aca="false">C3206/$C$5003</f>
        <v>2.38874423715453E-005</v>
      </c>
      <c r="E3206" s="2" t="n">
        <f aca="false">E3205+D3206</f>
        <v>0.966091775553602</v>
      </c>
      <c r="J3206" s="10"/>
    </row>
    <row r="3207" customFormat="false" ht="12" hidden="false" customHeight="false" outlineLevel="0" collapsed="false">
      <c r="A3207" s="7" t="n">
        <f aca="false">A3206+1</f>
        <v>3196</v>
      </c>
      <c r="B3207" s="2" t="s">
        <v>3209</v>
      </c>
      <c r="C3207" s="3" t="n">
        <v>0.002</v>
      </c>
      <c r="D3207" s="2" t="n">
        <f aca="false">C3207/$C$5003</f>
        <v>2.38874423715453E-005</v>
      </c>
      <c r="E3207" s="2" t="n">
        <f aca="false">E3206+D3207</f>
        <v>0.966115662995974</v>
      </c>
      <c r="J3207" s="10"/>
    </row>
    <row r="3208" customFormat="false" ht="12" hidden="false" customHeight="false" outlineLevel="0" collapsed="false">
      <c r="A3208" s="7" t="n">
        <f aca="false">A3207+1</f>
        <v>3197</v>
      </c>
      <c r="B3208" s="2" t="s">
        <v>3210</v>
      </c>
      <c r="C3208" s="3" t="n">
        <v>0.002</v>
      </c>
      <c r="D3208" s="2" t="n">
        <f aca="false">C3208/$C$5003</f>
        <v>2.38874423715453E-005</v>
      </c>
      <c r="E3208" s="2" t="n">
        <f aca="false">E3207+D3208</f>
        <v>0.966139550438345</v>
      </c>
      <c r="J3208" s="10"/>
    </row>
    <row r="3209" customFormat="false" ht="12" hidden="false" customHeight="false" outlineLevel="0" collapsed="false">
      <c r="A3209" s="7" t="n">
        <f aca="false">A3208+1</f>
        <v>3198</v>
      </c>
      <c r="B3209" s="2" t="s">
        <v>3211</v>
      </c>
      <c r="C3209" s="3" t="n">
        <v>0.002</v>
      </c>
      <c r="D3209" s="2" t="n">
        <f aca="false">C3209/$C$5003</f>
        <v>2.38874423715453E-005</v>
      </c>
      <c r="E3209" s="2" t="n">
        <f aca="false">E3208+D3209</f>
        <v>0.966163437880717</v>
      </c>
      <c r="J3209" s="10"/>
    </row>
    <row r="3210" customFormat="false" ht="12" hidden="false" customHeight="false" outlineLevel="0" collapsed="false">
      <c r="A3210" s="7" t="n">
        <f aca="false">A3209+1</f>
        <v>3199</v>
      </c>
      <c r="B3210" s="2" t="s">
        <v>3212</v>
      </c>
      <c r="C3210" s="3" t="n">
        <v>0.002</v>
      </c>
      <c r="D3210" s="2" t="n">
        <f aca="false">C3210/$C$5003</f>
        <v>2.38874423715453E-005</v>
      </c>
      <c r="E3210" s="2" t="n">
        <f aca="false">E3209+D3210</f>
        <v>0.966187325323089</v>
      </c>
      <c r="J3210" s="10"/>
    </row>
    <row r="3211" customFormat="false" ht="12" hidden="false" customHeight="false" outlineLevel="0" collapsed="false">
      <c r="A3211" s="7" t="n">
        <f aca="false">A3210+1</f>
        <v>3200</v>
      </c>
      <c r="B3211" s="2" t="s">
        <v>3213</v>
      </c>
      <c r="C3211" s="3" t="n">
        <v>0.002</v>
      </c>
      <c r="D3211" s="2" t="n">
        <f aca="false">C3211/$C$5003</f>
        <v>2.38874423715453E-005</v>
      </c>
      <c r="E3211" s="2" t="n">
        <f aca="false">E3210+D3211</f>
        <v>0.96621121276546</v>
      </c>
      <c r="J3211" s="10"/>
    </row>
    <row r="3212" customFormat="false" ht="12" hidden="false" customHeight="false" outlineLevel="0" collapsed="false">
      <c r="A3212" s="7" t="n">
        <f aca="false">A3211+1</f>
        <v>3201</v>
      </c>
      <c r="B3212" s="2" t="s">
        <v>3214</v>
      </c>
      <c r="C3212" s="3" t="n">
        <v>0.002</v>
      </c>
      <c r="D3212" s="2" t="n">
        <f aca="false">C3212/$C$5003</f>
        <v>2.38874423715453E-005</v>
      </c>
      <c r="E3212" s="2" t="n">
        <f aca="false">E3211+D3212</f>
        <v>0.966235100207832</v>
      </c>
      <c r="J3212" s="10"/>
    </row>
    <row r="3213" customFormat="false" ht="12" hidden="false" customHeight="false" outlineLevel="0" collapsed="false">
      <c r="A3213" s="7" t="n">
        <f aca="false">A3212+1</f>
        <v>3202</v>
      </c>
      <c r="B3213" s="2" t="s">
        <v>3215</v>
      </c>
      <c r="C3213" s="3" t="n">
        <v>0.002</v>
      </c>
      <c r="D3213" s="2" t="n">
        <f aca="false">C3213/$C$5003</f>
        <v>2.38874423715453E-005</v>
      </c>
      <c r="E3213" s="2" t="n">
        <f aca="false">E3212+D3213</f>
        <v>0.966258987650203</v>
      </c>
      <c r="J3213" s="10"/>
    </row>
    <row r="3214" customFormat="false" ht="12" hidden="false" customHeight="false" outlineLevel="0" collapsed="false">
      <c r="A3214" s="7" t="n">
        <f aca="false">A3213+1</f>
        <v>3203</v>
      </c>
      <c r="B3214" s="2" t="s">
        <v>3216</v>
      </c>
      <c r="C3214" s="3" t="n">
        <v>0.002</v>
      </c>
      <c r="D3214" s="2" t="n">
        <f aca="false">C3214/$C$5003</f>
        <v>2.38874423715453E-005</v>
      </c>
      <c r="E3214" s="2" t="n">
        <f aca="false">E3213+D3214</f>
        <v>0.966282875092575</v>
      </c>
      <c r="J3214" s="10"/>
    </row>
    <row r="3215" customFormat="false" ht="12" hidden="false" customHeight="false" outlineLevel="0" collapsed="false">
      <c r="A3215" s="7" t="n">
        <f aca="false">A3214+1</f>
        <v>3204</v>
      </c>
      <c r="B3215" s="2" t="s">
        <v>3217</v>
      </c>
      <c r="C3215" s="3" t="n">
        <v>0.002</v>
      </c>
      <c r="D3215" s="2" t="n">
        <f aca="false">C3215/$C$5003</f>
        <v>2.38874423715453E-005</v>
      </c>
      <c r="E3215" s="2" t="n">
        <f aca="false">E3214+D3215</f>
        <v>0.966306762534947</v>
      </c>
      <c r="J3215" s="10"/>
    </row>
    <row r="3216" customFormat="false" ht="12" hidden="false" customHeight="false" outlineLevel="0" collapsed="false">
      <c r="A3216" s="7" t="n">
        <f aca="false">A3215+1</f>
        <v>3205</v>
      </c>
      <c r="B3216" s="2" t="s">
        <v>3218</v>
      </c>
      <c r="C3216" s="3" t="n">
        <v>0.002</v>
      </c>
      <c r="D3216" s="2" t="n">
        <f aca="false">C3216/$C$5003</f>
        <v>2.38874423715453E-005</v>
      </c>
      <c r="E3216" s="2" t="n">
        <f aca="false">E3215+D3216</f>
        <v>0.966330649977318</v>
      </c>
      <c r="J3216" s="10"/>
    </row>
    <row r="3217" customFormat="false" ht="12" hidden="false" customHeight="false" outlineLevel="0" collapsed="false">
      <c r="A3217" s="7" t="n">
        <f aca="false">A3216+1</f>
        <v>3206</v>
      </c>
      <c r="B3217" s="2" t="s">
        <v>3219</v>
      </c>
      <c r="C3217" s="3" t="n">
        <v>0.002</v>
      </c>
      <c r="D3217" s="2" t="n">
        <f aca="false">C3217/$C$5003</f>
        <v>2.38874423715453E-005</v>
      </c>
      <c r="E3217" s="2" t="n">
        <f aca="false">E3216+D3217</f>
        <v>0.96635453741969</v>
      </c>
      <c r="J3217" s="10"/>
    </row>
    <row r="3218" customFormat="false" ht="12" hidden="false" customHeight="false" outlineLevel="0" collapsed="false">
      <c r="A3218" s="7" t="n">
        <f aca="false">A3217+1</f>
        <v>3207</v>
      </c>
      <c r="B3218" s="2" t="s">
        <v>3220</v>
      </c>
      <c r="C3218" s="3" t="n">
        <v>0.002</v>
      </c>
      <c r="D3218" s="2" t="n">
        <f aca="false">C3218/$C$5003</f>
        <v>2.38874423715453E-005</v>
      </c>
      <c r="E3218" s="2" t="n">
        <f aca="false">E3217+D3218</f>
        <v>0.966378424862061</v>
      </c>
      <c r="J3218" s="10"/>
    </row>
    <row r="3219" customFormat="false" ht="12" hidden="false" customHeight="false" outlineLevel="0" collapsed="false">
      <c r="A3219" s="7" t="n">
        <f aca="false">A3218+1</f>
        <v>3208</v>
      </c>
      <c r="B3219" s="2" t="s">
        <v>3221</v>
      </c>
      <c r="C3219" s="3" t="n">
        <v>0.002</v>
      </c>
      <c r="D3219" s="2" t="n">
        <f aca="false">C3219/$C$5003</f>
        <v>2.38874423715453E-005</v>
      </c>
      <c r="E3219" s="2" t="n">
        <f aca="false">E3218+D3219</f>
        <v>0.966402312304433</v>
      </c>
      <c r="J3219" s="10"/>
    </row>
    <row r="3220" customFormat="false" ht="12" hidden="false" customHeight="false" outlineLevel="0" collapsed="false">
      <c r="A3220" s="7" t="n">
        <f aca="false">A3219+1</f>
        <v>3209</v>
      </c>
      <c r="B3220" s="2" t="s">
        <v>3222</v>
      </c>
      <c r="C3220" s="3" t="n">
        <v>0.002</v>
      </c>
      <c r="D3220" s="2" t="n">
        <f aca="false">C3220/$C$5003</f>
        <v>2.38874423715453E-005</v>
      </c>
      <c r="E3220" s="2" t="n">
        <f aca="false">E3219+D3220</f>
        <v>0.966426199746804</v>
      </c>
      <c r="J3220" s="10"/>
    </row>
    <row r="3221" customFormat="false" ht="12" hidden="false" customHeight="false" outlineLevel="0" collapsed="false">
      <c r="A3221" s="7" t="n">
        <f aca="false">A3220+1</f>
        <v>3210</v>
      </c>
      <c r="B3221" s="2" t="s">
        <v>3223</v>
      </c>
      <c r="C3221" s="3" t="n">
        <v>0.002</v>
      </c>
      <c r="D3221" s="2" t="n">
        <f aca="false">C3221/$C$5003</f>
        <v>2.38874423715453E-005</v>
      </c>
      <c r="E3221" s="2" t="n">
        <f aca="false">E3220+D3221</f>
        <v>0.966450087189176</v>
      </c>
      <c r="J3221" s="10"/>
    </row>
    <row r="3222" customFormat="false" ht="12" hidden="false" customHeight="false" outlineLevel="0" collapsed="false">
      <c r="A3222" s="7" t="n">
        <f aca="false">A3221+1</f>
        <v>3211</v>
      </c>
      <c r="B3222" s="2" t="s">
        <v>3224</v>
      </c>
      <c r="C3222" s="3" t="n">
        <v>0.002</v>
      </c>
      <c r="D3222" s="2" t="n">
        <f aca="false">C3222/$C$5003</f>
        <v>2.38874423715453E-005</v>
      </c>
      <c r="E3222" s="2" t="n">
        <f aca="false">E3221+D3222</f>
        <v>0.966473974631548</v>
      </c>
      <c r="J3222" s="10"/>
    </row>
    <row r="3223" customFormat="false" ht="12" hidden="false" customHeight="false" outlineLevel="0" collapsed="false">
      <c r="A3223" s="7" t="n">
        <f aca="false">A3222+1</f>
        <v>3212</v>
      </c>
      <c r="B3223" s="2" t="s">
        <v>3225</v>
      </c>
      <c r="C3223" s="3" t="n">
        <v>0.002</v>
      </c>
      <c r="D3223" s="2" t="n">
        <f aca="false">C3223/$C$5003</f>
        <v>2.38874423715453E-005</v>
      </c>
      <c r="E3223" s="2" t="n">
        <f aca="false">E3222+D3223</f>
        <v>0.966497862073919</v>
      </c>
      <c r="J3223" s="10"/>
    </row>
    <row r="3224" customFormat="false" ht="12" hidden="false" customHeight="false" outlineLevel="0" collapsed="false">
      <c r="A3224" s="7" t="n">
        <f aca="false">A3223+1</f>
        <v>3213</v>
      </c>
      <c r="B3224" s="2" t="s">
        <v>3226</v>
      </c>
      <c r="C3224" s="3" t="n">
        <v>0.002</v>
      </c>
      <c r="D3224" s="2" t="n">
        <f aca="false">C3224/$C$5003</f>
        <v>2.38874423715453E-005</v>
      </c>
      <c r="E3224" s="2" t="n">
        <f aca="false">E3223+D3224</f>
        <v>0.966521749516291</v>
      </c>
      <c r="J3224" s="10"/>
    </row>
    <row r="3225" customFormat="false" ht="12" hidden="false" customHeight="false" outlineLevel="0" collapsed="false">
      <c r="A3225" s="7" t="n">
        <f aca="false">A3224+1</f>
        <v>3214</v>
      </c>
      <c r="B3225" s="2" t="s">
        <v>3227</v>
      </c>
      <c r="C3225" s="3" t="n">
        <v>0.002</v>
      </c>
      <c r="D3225" s="2" t="n">
        <f aca="false">C3225/$C$5003</f>
        <v>2.38874423715453E-005</v>
      </c>
      <c r="E3225" s="2" t="n">
        <f aca="false">E3224+D3225</f>
        <v>0.966545636958662</v>
      </c>
      <c r="J3225" s="10"/>
    </row>
    <row r="3226" customFormat="false" ht="12" hidden="false" customHeight="false" outlineLevel="0" collapsed="false">
      <c r="A3226" s="7" t="n">
        <f aca="false">A3225+1</f>
        <v>3215</v>
      </c>
      <c r="B3226" s="2" t="s">
        <v>3228</v>
      </c>
      <c r="C3226" s="3" t="n">
        <v>0.002</v>
      </c>
      <c r="D3226" s="2" t="n">
        <f aca="false">C3226/$C$5003</f>
        <v>2.38874423715453E-005</v>
      </c>
      <c r="E3226" s="2" t="n">
        <f aca="false">E3225+D3226</f>
        <v>0.966569524401034</v>
      </c>
      <c r="J3226" s="10"/>
    </row>
    <row r="3227" customFormat="false" ht="12" hidden="false" customHeight="false" outlineLevel="0" collapsed="false">
      <c r="A3227" s="7" t="n">
        <f aca="false">A3226+1</f>
        <v>3216</v>
      </c>
      <c r="B3227" s="2" t="s">
        <v>3229</v>
      </c>
      <c r="C3227" s="3" t="n">
        <v>0.002</v>
      </c>
      <c r="D3227" s="2" t="n">
        <f aca="false">C3227/$C$5003</f>
        <v>2.38874423715453E-005</v>
      </c>
      <c r="E3227" s="2" t="n">
        <f aca="false">E3226+D3227</f>
        <v>0.966593411843406</v>
      </c>
      <c r="J3227" s="10"/>
    </row>
    <row r="3228" customFormat="false" ht="12" hidden="false" customHeight="false" outlineLevel="0" collapsed="false">
      <c r="A3228" s="7" t="n">
        <f aca="false">A3227+1</f>
        <v>3217</v>
      </c>
      <c r="B3228" s="2" t="s">
        <v>3230</v>
      </c>
      <c r="C3228" s="3" t="n">
        <v>0.002</v>
      </c>
      <c r="D3228" s="2" t="n">
        <f aca="false">C3228/$C$5003</f>
        <v>2.38874423715453E-005</v>
      </c>
      <c r="E3228" s="2" t="n">
        <f aca="false">E3227+D3228</f>
        <v>0.966617299285777</v>
      </c>
      <c r="J3228" s="10"/>
    </row>
    <row r="3229" customFormat="false" ht="12" hidden="false" customHeight="false" outlineLevel="0" collapsed="false">
      <c r="A3229" s="7" t="n">
        <f aca="false">A3228+1</f>
        <v>3218</v>
      </c>
      <c r="B3229" s="2" t="s">
        <v>3231</v>
      </c>
      <c r="C3229" s="3" t="n">
        <v>0.002</v>
      </c>
      <c r="D3229" s="2" t="n">
        <f aca="false">C3229/$C$5003</f>
        <v>2.38874423715453E-005</v>
      </c>
      <c r="E3229" s="2" t="n">
        <f aca="false">E3228+D3229</f>
        <v>0.966641186728149</v>
      </c>
      <c r="J3229" s="10"/>
    </row>
    <row r="3230" customFormat="false" ht="12" hidden="false" customHeight="false" outlineLevel="0" collapsed="false">
      <c r="A3230" s="7" t="n">
        <f aca="false">A3229+1</f>
        <v>3219</v>
      </c>
      <c r="B3230" s="2" t="s">
        <v>3232</v>
      </c>
      <c r="C3230" s="3" t="n">
        <v>0.002</v>
      </c>
      <c r="D3230" s="2" t="n">
        <f aca="false">C3230/$C$5003</f>
        <v>2.38874423715453E-005</v>
      </c>
      <c r="E3230" s="2" t="n">
        <f aca="false">E3229+D3230</f>
        <v>0.96666507417052</v>
      </c>
      <c r="J3230" s="10"/>
    </row>
    <row r="3231" customFormat="false" ht="12" hidden="false" customHeight="false" outlineLevel="0" collapsed="false">
      <c r="A3231" s="7" t="n">
        <f aca="false">A3230+1</f>
        <v>3220</v>
      </c>
      <c r="B3231" s="2" t="s">
        <v>3233</v>
      </c>
      <c r="C3231" s="3" t="n">
        <v>0.002</v>
      </c>
      <c r="D3231" s="2" t="n">
        <f aca="false">C3231/$C$5003</f>
        <v>2.38874423715453E-005</v>
      </c>
      <c r="E3231" s="2" t="n">
        <f aca="false">E3230+D3231</f>
        <v>0.966688961612892</v>
      </c>
      <c r="J3231" s="10"/>
    </row>
    <row r="3232" customFormat="false" ht="12" hidden="false" customHeight="false" outlineLevel="0" collapsed="false">
      <c r="A3232" s="7" t="n">
        <f aca="false">A3231+1</f>
        <v>3221</v>
      </c>
      <c r="B3232" s="2" t="s">
        <v>3234</v>
      </c>
      <c r="C3232" s="3" t="n">
        <v>0.002</v>
      </c>
      <c r="D3232" s="2" t="n">
        <f aca="false">C3232/$C$5003</f>
        <v>2.38874423715453E-005</v>
      </c>
      <c r="E3232" s="2" t="n">
        <f aca="false">E3231+D3232</f>
        <v>0.966712849055263</v>
      </c>
      <c r="J3232" s="10"/>
    </row>
    <row r="3233" customFormat="false" ht="12" hidden="false" customHeight="false" outlineLevel="0" collapsed="false">
      <c r="A3233" s="7" t="n">
        <f aca="false">A3232+1</f>
        <v>3222</v>
      </c>
      <c r="B3233" s="2" t="s">
        <v>3235</v>
      </c>
      <c r="C3233" s="3" t="n">
        <v>0.002</v>
      </c>
      <c r="D3233" s="2" t="n">
        <f aca="false">C3233/$C$5003</f>
        <v>2.38874423715453E-005</v>
      </c>
      <c r="E3233" s="2" t="n">
        <f aca="false">E3232+D3233</f>
        <v>0.966736736497635</v>
      </c>
      <c r="J3233" s="10"/>
    </row>
    <row r="3234" customFormat="false" ht="12" hidden="false" customHeight="false" outlineLevel="0" collapsed="false">
      <c r="A3234" s="7" t="n">
        <f aca="false">A3233+1</f>
        <v>3223</v>
      </c>
      <c r="B3234" s="2" t="s">
        <v>3236</v>
      </c>
      <c r="C3234" s="3" t="n">
        <v>0.002</v>
      </c>
      <c r="D3234" s="2" t="n">
        <f aca="false">C3234/$C$5003</f>
        <v>2.38874423715453E-005</v>
      </c>
      <c r="E3234" s="2" t="n">
        <f aca="false">E3233+D3234</f>
        <v>0.966760623940007</v>
      </c>
      <c r="J3234" s="10"/>
    </row>
    <row r="3235" customFormat="false" ht="12" hidden="false" customHeight="false" outlineLevel="0" collapsed="false">
      <c r="A3235" s="7" t="n">
        <f aca="false">A3234+1</f>
        <v>3224</v>
      </c>
      <c r="B3235" s="2" t="s">
        <v>3237</v>
      </c>
      <c r="C3235" s="3" t="n">
        <v>0.002</v>
      </c>
      <c r="D3235" s="2" t="n">
        <f aca="false">C3235/$C$5003</f>
        <v>2.38874423715453E-005</v>
      </c>
      <c r="E3235" s="2" t="n">
        <f aca="false">E3234+D3235</f>
        <v>0.966784511382378</v>
      </c>
      <c r="J3235" s="10"/>
    </row>
    <row r="3236" customFormat="false" ht="12" hidden="false" customHeight="false" outlineLevel="0" collapsed="false">
      <c r="A3236" s="7" t="n">
        <f aca="false">A3235+1</f>
        <v>3225</v>
      </c>
      <c r="B3236" s="2" t="s">
        <v>3238</v>
      </c>
      <c r="C3236" s="3" t="n">
        <v>0.002</v>
      </c>
      <c r="D3236" s="2" t="n">
        <f aca="false">C3236/$C$5003</f>
        <v>2.38874423715453E-005</v>
      </c>
      <c r="E3236" s="2" t="n">
        <f aca="false">E3235+D3236</f>
        <v>0.96680839882475</v>
      </c>
      <c r="J3236" s="10"/>
    </row>
    <row r="3237" customFormat="false" ht="12" hidden="false" customHeight="false" outlineLevel="0" collapsed="false">
      <c r="A3237" s="7" t="n">
        <f aca="false">A3236+1</f>
        <v>3226</v>
      </c>
      <c r="B3237" s="2" t="s">
        <v>3239</v>
      </c>
      <c r="C3237" s="3" t="n">
        <v>0.002</v>
      </c>
      <c r="D3237" s="2" t="n">
        <f aca="false">C3237/$C$5003</f>
        <v>2.38874423715453E-005</v>
      </c>
      <c r="E3237" s="2" t="n">
        <f aca="false">E3236+D3237</f>
        <v>0.966832286267121</v>
      </c>
      <c r="J3237" s="10"/>
    </row>
    <row r="3238" customFormat="false" ht="12" hidden="false" customHeight="false" outlineLevel="0" collapsed="false">
      <c r="A3238" s="7" t="n">
        <f aca="false">A3237+1</f>
        <v>3227</v>
      </c>
      <c r="B3238" s="2" t="s">
        <v>3240</v>
      </c>
      <c r="C3238" s="3" t="n">
        <v>0.002</v>
      </c>
      <c r="D3238" s="2" t="n">
        <f aca="false">C3238/$C$5003</f>
        <v>2.38874423715453E-005</v>
      </c>
      <c r="E3238" s="2" t="n">
        <f aca="false">E3237+D3238</f>
        <v>0.966856173709493</v>
      </c>
      <c r="J3238" s="10"/>
    </row>
    <row r="3239" customFormat="false" ht="12" hidden="false" customHeight="false" outlineLevel="0" collapsed="false">
      <c r="A3239" s="7" t="n">
        <f aca="false">A3238+1</f>
        <v>3228</v>
      </c>
      <c r="B3239" s="2" t="s">
        <v>3241</v>
      </c>
      <c r="C3239" s="3" t="n">
        <v>0.002</v>
      </c>
      <c r="D3239" s="2" t="n">
        <f aca="false">C3239/$C$5003</f>
        <v>2.38874423715453E-005</v>
      </c>
      <c r="E3239" s="2" t="n">
        <f aca="false">E3238+D3239</f>
        <v>0.966880061151865</v>
      </c>
      <c r="J3239" s="10"/>
    </row>
    <row r="3240" customFormat="false" ht="12" hidden="false" customHeight="false" outlineLevel="0" collapsed="false">
      <c r="A3240" s="7" t="n">
        <f aca="false">A3239+1</f>
        <v>3229</v>
      </c>
      <c r="B3240" s="2" t="s">
        <v>3242</v>
      </c>
      <c r="C3240" s="3" t="n">
        <v>0.002</v>
      </c>
      <c r="D3240" s="2" t="n">
        <f aca="false">C3240/$C$5003</f>
        <v>2.38874423715453E-005</v>
      </c>
      <c r="E3240" s="2" t="n">
        <f aca="false">E3239+D3240</f>
        <v>0.966903948594236</v>
      </c>
      <c r="J3240" s="10"/>
    </row>
    <row r="3241" customFormat="false" ht="12" hidden="false" customHeight="false" outlineLevel="0" collapsed="false">
      <c r="A3241" s="7" t="n">
        <f aca="false">A3240+1</f>
        <v>3230</v>
      </c>
      <c r="B3241" s="2" t="s">
        <v>3243</v>
      </c>
      <c r="C3241" s="3" t="n">
        <v>0.002</v>
      </c>
      <c r="D3241" s="2" t="n">
        <f aca="false">C3241/$C$5003</f>
        <v>2.38874423715453E-005</v>
      </c>
      <c r="E3241" s="2" t="n">
        <f aca="false">E3240+D3241</f>
        <v>0.966927836036608</v>
      </c>
      <c r="J3241" s="10"/>
    </row>
    <row r="3242" customFormat="false" ht="12" hidden="false" customHeight="false" outlineLevel="0" collapsed="false">
      <c r="A3242" s="7" t="n">
        <f aca="false">A3241+1</f>
        <v>3231</v>
      </c>
      <c r="B3242" s="2" t="s">
        <v>3244</v>
      </c>
      <c r="C3242" s="3" t="n">
        <v>0.002</v>
      </c>
      <c r="D3242" s="2" t="n">
        <f aca="false">C3242/$C$5003</f>
        <v>2.38874423715453E-005</v>
      </c>
      <c r="E3242" s="2" t="n">
        <f aca="false">E3241+D3242</f>
        <v>0.966951723478979</v>
      </c>
      <c r="J3242" s="10"/>
    </row>
    <row r="3243" customFormat="false" ht="12" hidden="false" customHeight="false" outlineLevel="0" collapsed="false">
      <c r="A3243" s="7" t="n">
        <f aca="false">A3242+1</f>
        <v>3232</v>
      </c>
      <c r="B3243" s="2" t="s">
        <v>3245</v>
      </c>
      <c r="C3243" s="3" t="n">
        <v>0.002</v>
      </c>
      <c r="D3243" s="2" t="n">
        <f aca="false">C3243/$C$5003</f>
        <v>2.38874423715453E-005</v>
      </c>
      <c r="E3243" s="2" t="n">
        <f aca="false">E3242+D3243</f>
        <v>0.966975610921351</v>
      </c>
      <c r="J3243" s="10"/>
    </row>
    <row r="3244" customFormat="false" ht="12" hidden="false" customHeight="false" outlineLevel="0" collapsed="false">
      <c r="A3244" s="7" t="n">
        <f aca="false">A3243+1</f>
        <v>3233</v>
      </c>
      <c r="B3244" s="2" t="s">
        <v>3246</v>
      </c>
      <c r="C3244" s="3" t="n">
        <v>0.002</v>
      </c>
      <c r="D3244" s="2" t="n">
        <f aca="false">C3244/$C$5003</f>
        <v>2.38874423715453E-005</v>
      </c>
      <c r="E3244" s="2" t="n">
        <f aca="false">E3243+D3244</f>
        <v>0.966999498363723</v>
      </c>
      <c r="J3244" s="10"/>
    </row>
    <row r="3245" customFormat="false" ht="12" hidden="false" customHeight="false" outlineLevel="0" collapsed="false">
      <c r="A3245" s="7" t="n">
        <f aca="false">A3244+1</f>
        <v>3234</v>
      </c>
      <c r="B3245" s="2" t="s">
        <v>3247</v>
      </c>
      <c r="C3245" s="3" t="n">
        <v>0.002</v>
      </c>
      <c r="D3245" s="2" t="n">
        <f aca="false">C3245/$C$5003</f>
        <v>2.38874423715453E-005</v>
      </c>
      <c r="E3245" s="2" t="n">
        <f aca="false">E3244+D3245</f>
        <v>0.967023385806094</v>
      </c>
      <c r="J3245" s="10"/>
    </row>
    <row r="3246" customFormat="false" ht="12" hidden="false" customHeight="false" outlineLevel="0" collapsed="false">
      <c r="A3246" s="7" t="n">
        <f aca="false">A3245+1</f>
        <v>3235</v>
      </c>
      <c r="B3246" s="2" t="s">
        <v>3248</v>
      </c>
      <c r="C3246" s="3" t="n">
        <v>0.002</v>
      </c>
      <c r="D3246" s="2" t="n">
        <f aca="false">C3246/$C$5003</f>
        <v>2.38874423715453E-005</v>
      </c>
      <c r="E3246" s="2" t="n">
        <f aca="false">E3245+D3246</f>
        <v>0.967047273248466</v>
      </c>
      <c r="J3246" s="10"/>
    </row>
    <row r="3247" customFormat="false" ht="12" hidden="false" customHeight="false" outlineLevel="0" collapsed="false">
      <c r="A3247" s="7" t="n">
        <f aca="false">A3246+1</f>
        <v>3236</v>
      </c>
      <c r="B3247" s="2" t="s">
        <v>3249</v>
      </c>
      <c r="C3247" s="3" t="n">
        <v>0.002</v>
      </c>
      <c r="D3247" s="2" t="n">
        <f aca="false">C3247/$C$5003</f>
        <v>2.38874423715453E-005</v>
      </c>
      <c r="E3247" s="2" t="n">
        <f aca="false">E3246+D3247</f>
        <v>0.967071160690837</v>
      </c>
      <c r="J3247" s="10"/>
    </row>
    <row r="3248" customFormat="false" ht="12" hidden="false" customHeight="false" outlineLevel="0" collapsed="false">
      <c r="A3248" s="7" t="n">
        <f aca="false">A3247+1</f>
        <v>3237</v>
      </c>
      <c r="B3248" s="2" t="s">
        <v>3250</v>
      </c>
      <c r="C3248" s="3" t="n">
        <v>0.002</v>
      </c>
      <c r="D3248" s="2" t="n">
        <f aca="false">C3248/$C$5003</f>
        <v>2.38874423715453E-005</v>
      </c>
      <c r="E3248" s="2" t="n">
        <f aca="false">E3247+D3248</f>
        <v>0.967095048133209</v>
      </c>
      <c r="J3248" s="10"/>
    </row>
    <row r="3249" customFormat="false" ht="12" hidden="false" customHeight="false" outlineLevel="0" collapsed="false">
      <c r="A3249" s="7" t="n">
        <f aca="false">A3248+1</f>
        <v>3238</v>
      </c>
      <c r="B3249" s="2" t="s">
        <v>3251</v>
      </c>
      <c r="C3249" s="3" t="n">
        <v>0.002</v>
      </c>
      <c r="D3249" s="2" t="n">
        <f aca="false">C3249/$C$5003</f>
        <v>2.38874423715453E-005</v>
      </c>
      <c r="E3249" s="2" t="n">
        <f aca="false">E3248+D3249</f>
        <v>0.96711893557558</v>
      </c>
      <c r="J3249" s="10"/>
    </row>
    <row r="3250" customFormat="false" ht="12" hidden="false" customHeight="false" outlineLevel="0" collapsed="false">
      <c r="A3250" s="7" t="n">
        <f aca="false">A3249+1</f>
        <v>3239</v>
      </c>
      <c r="B3250" s="2" t="s">
        <v>3252</v>
      </c>
      <c r="C3250" s="3" t="n">
        <v>0.002</v>
      </c>
      <c r="D3250" s="2" t="n">
        <f aca="false">C3250/$C$5003</f>
        <v>2.38874423715453E-005</v>
      </c>
      <c r="E3250" s="2" t="n">
        <f aca="false">E3249+D3250</f>
        <v>0.967142823017952</v>
      </c>
      <c r="J3250" s="10"/>
    </row>
    <row r="3251" customFormat="false" ht="12" hidden="false" customHeight="false" outlineLevel="0" collapsed="false">
      <c r="A3251" s="7" t="n">
        <f aca="false">A3250+1</f>
        <v>3240</v>
      </c>
      <c r="B3251" s="2" t="s">
        <v>3253</v>
      </c>
      <c r="C3251" s="3" t="n">
        <v>0.002</v>
      </c>
      <c r="D3251" s="2" t="n">
        <f aca="false">C3251/$C$5003</f>
        <v>2.38874423715453E-005</v>
      </c>
      <c r="E3251" s="2" t="n">
        <f aca="false">E3250+D3251</f>
        <v>0.967166710460324</v>
      </c>
      <c r="J3251" s="10"/>
    </row>
    <row r="3252" customFormat="false" ht="12" hidden="false" customHeight="false" outlineLevel="0" collapsed="false">
      <c r="A3252" s="7" t="n">
        <f aca="false">A3251+1</f>
        <v>3241</v>
      </c>
      <c r="B3252" s="2" t="s">
        <v>3254</v>
      </c>
      <c r="C3252" s="3" t="n">
        <v>0.002</v>
      </c>
      <c r="D3252" s="2" t="n">
        <f aca="false">C3252/$C$5003</f>
        <v>2.38874423715453E-005</v>
      </c>
      <c r="E3252" s="2" t="n">
        <f aca="false">E3251+D3252</f>
        <v>0.967190597902695</v>
      </c>
      <c r="J3252" s="10"/>
    </row>
    <row r="3253" customFormat="false" ht="12" hidden="false" customHeight="false" outlineLevel="0" collapsed="false">
      <c r="A3253" s="7" t="n">
        <f aca="false">A3252+1</f>
        <v>3242</v>
      </c>
      <c r="B3253" s="2" t="s">
        <v>3255</v>
      </c>
      <c r="C3253" s="3" t="n">
        <v>0.002</v>
      </c>
      <c r="D3253" s="2" t="n">
        <f aca="false">C3253/$C$5003</f>
        <v>2.38874423715453E-005</v>
      </c>
      <c r="E3253" s="2" t="n">
        <f aca="false">E3252+D3253</f>
        <v>0.967214485345067</v>
      </c>
      <c r="J3253" s="10"/>
    </row>
    <row r="3254" customFormat="false" ht="12" hidden="false" customHeight="false" outlineLevel="0" collapsed="false">
      <c r="A3254" s="7" t="n">
        <f aca="false">A3253+1</f>
        <v>3243</v>
      </c>
      <c r="B3254" s="2" t="s">
        <v>3256</v>
      </c>
      <c r="C3254" s="3" t="n">
        <v>0.002</v>
      </c>
      <c r="D3254" s="2" t="n">
        <f aca="false">C3254/$C$5003</f>
        <v>2.38874423715453E-005</v>
      </c>
      <c r="E3254" s="2" t="n">
        <f aca="false">E3253+D3254</f>
        <v>0.967238372787438</v>
      </c>
      <c r="J3254" s="10"/>
    </row>
    <row r="3255" customFormat="false" ht="12" hidden="false" customHeight="false" outlineLevel="0" collapsed="false">
      <c r="A3255" s="7" t="n">
        <f aca="false">A3254+1</f>
        <v>3244</v>
      </c>
      <c r="B3255" s="2" t="s">
        <v>3257</v>
      </c>
      <c r="C3255" s="3" t="n">
        <v>0.002</v>
      </c>
      <c r="D3255" s="2" t="n">
        <f aca="false">C3255/$C$5003</f>
        <v>2.38874423715453E-005</v>
      </c>
      <c r="E3255" s="2" t="n">
        <f aca="false">E3254+D3255</f>
        <v>0.96726226022981</v>
      </c>
      <c r="J3255" s="10"/>
    </row>
    <row r="3256" customFormat="false" ht="12" hidden="false" customHeight="false" outlineLevel="0" collapsed="false">
      <c r="A3256" s="7" t="n">
        <f aca="false">A3255+1</f>
        <v>3245</v>
      </c>
      <c r="B3256" s="2" t="s">
        <v>3258</v>
      </c>
      <c r="C3256" s="3" t="n">
        <v>0.002</v>
      </c>
      <c r="D3256" s="2" t="n">
        <f aca="false">C3256/$C$5003</f>
        <v>2.38874423715453E-005</v>
      </c>
      <c r="E3256" s="2" t="n">
        <f aca="false">E3255+D3256</f>
        <v>0.967286147672182</v>
      </c>
      <c r="J3256" s="10"/>
    </row>
    <row r="3257" customFormat="false" ht="12" hidden="false" customHeight="false" outlineLevel="0" collapsed="false">
      <c r="A3257" s="7" t="n">
        <f aca="false">A3256+1</f>
        <v>3246</v>
      </c>
      <c r="B3257" s="2" t="s">
        <v>3259</v>
      </c>
      <c r="C3257" s="3" t="n">
        <v>0.002</v>
      </c>
      <c r="D3257" s="2" t="n">
        <f aca="false">C3257/$C$5003</f>
        <v>2.38874423715453E-005</v>
      </c>
      <c r="E3257" s="2" t="n">
        <f aca="false">E3256+D3257</f>
        <v>0.967310035114553</v>
      </c>
      <c r="J3257" s="10"/>
    </row>
    <row r="3258" customFormat="false" ht="12" hidden="false" customHeight="false" outlineLevel="0" collapsed="false">
      <c r="A3258" s="7" t="n">
        <f aca="false">A3257+1</f>
        <v>3247</v>
      </c>
      <c r="B3258" s="2" t="s">
        <v>3260</v>
      </c>
      <c r="C3258" s="3" t="n">
        <v>0.002</v>
      </c>
      <c r="D3258" s="2" t="n">
        <f aca="false">C3258/$C$5003</f>
        <v>2.38874423715453E-005</v>
      </c>
      <c r="E3258" s="2" t="n">
        <f aca="false">E3257+D3258</f>
        <v>0.967333922556925</v>
      </c>
      <c r="J3258" s="10"/>
    </row>
    <row r="3259" customFormat="false" ht="12" hidden="false" customHeight="false" outlineLevel="0" collapsed="false">
      <c r="A3259" s="7" t="n">
        <f aca="false">A3258+1</f>
        <v>3248</v>
      </c>
      <c r="B3259" s="2" t="s">
        <v>3261</v>
      </c>
      <c r="C3259" s="3" t="n">
        <v>0.002</v>
      </c>
      <c r="D3259" s="2" t="n">
        <f aca="false">C3259/$C$5003</f>
        <v>2.38874423715453E-005</v>
      </c>
      <c r="E3259" s="2" t="n">
        <f aca="false">E3258+D3259</f>
        <v>0.967357809999296</v>
      </c>
      <c r="J3259" s="10"/>
    </row>
    <row r="3260" customFormat="false" ht="12" hidden="false" customHeight="false" outlineLevel="0" collapsed="false">
      <c r="A3260" s="7" t="n">
        <f aca="false">A3259+1</f>
        <v>3249</v>
      </c>
      <c r="B3260" s="2" t="s">
        <v>3262</v>
      </c>
      <c r="C3260" s="3" t="n">
        <v>0.002</v>
      </c>
      <c r="D3260" s="2" t="n">
        <f aca="false">C3260/$C$5003</f>
        <v>2.38874423715453E-005</v>
      </c>
      <c r="E3260" s="2" t="n">
        <f aca="false">E3259+D3260</f>
        <v>0.967381697441668</v>
      </c>
      <c r="J3260" s="10"/>
    </row>
    <row r="3261" customFormat="false" ht="12" hidden="false" customHeight="false" outlineLevel="0" collapsed="false">
      <c r="A3261" s="7" t="n">
        <f aca="false">A3260+1</f>
        <v>3250</v>
      </c>
      <c r="B3261" s="2" t="s">
        <v>3263</v>
      </c>
      <c r="C3261" s="3" t="n">
        <v>0.002</v>
      </c>
      <c r="D3261" s="2" t="n">
        <f aca="false">C3261/$C$5003</f>
        <v>2.38874423715453E-005</v>
      </c>
      <c r="E3261" s="2" t="n">
        <f aca="false">E3260+D3261</f>
        <v>0.967405584884039</v>
      </c>
      <c r="J3261" s="10"/>
    </row>
    <row r="3262" customFormat="false" ht="12" hidden="false" customHeight="false" outlineLevel="0" collapsed="false">
      <c r="A3262" s="7" t="n">
        <f aca="false">A3261+1</f>
        <v>3251</v>
      </c>
      <c r="B3262" s="2" t="s">
        <v>3264</v>
      </c>
      <c r="C3262" s="3" t="n">
        <v>0.002</v>
      </c>
      <c r="D3262" s="2" t="n">
        <f aca="false">C3262/$C$5003</f>
        <v>2.38874423715453E-005</v>
      </c>
      <c r="E3262" s="2" t="n">
        <f aca="false">E3261+D3262</f>
        <v>0.967429472326411</v>
      </c>
      <c r="J3262" s="10"/>
    </row>
    <row r="3263" customFormat="false" ht="12" hidden="false" customHeight="false" outlineLevel="0" collapsed="false">
      <c r="A3263" s="7" t="n">
        <f aca="false">A3262+1</f>
        <v>3252</v>
      </c>
      <c r="B3263" s="2" t="s">
        <v>3265</v>
      </c>
      <c r="C3263" s="3" t="n">
        <v>0.002</v>
      </c>
      <c r="D3263" s="2" t="n">
        <f aca="false">C3263/$C$5003</f>
        <v>2.38874423715453E-005</v>
      </c>
      <c r="E3263" s="2" t="n">
        <f aca="false">E3262+D3263</f>
        <v>0.967453359768783</v>
      </c>
      <c r="J3263" s="10"/>
    </row>
    <row r="3264" customFormat="false" ht="12" hidden="false" customHeight="false" outlineLevel="0" collapsed="false">
      <c r="A3264" s="7" t="n">
        <f aca="false">A3263+1</f>
        <v>3253</v>
      </c>
      <c r="B3264" s="2" t="s">
        <v>3266</v>
      </c>
      <c r="C3264" s="3" t="n">
        <v>0.002</v>
      </c>
      <c r="D3264" s="2" t="n">
        <f aca="false">C3264/$C$5003</f>
        <v>2.38874423715453E-005</v>
      </c>
      <c r="E3264" s="2" t="n">
        <f aca="false">E3263+D3264</f>
        <v>0.967477247211154</v>
      </c>
      <c r="J3264" s="10"/>
    </row>
    <row r="3265" customFormat="false" ht="12" hidden="false" customHeight="false" outlineLevel="0" collapsed="false">
      <c r="A3265" s="7" t="n">
        <f aca="false">A3264+1</f>
        <v>3254</v>
      </c>
      <c r="B3265" s="2" t="s">
        <v>3267</v>
      </c>
      <c r="C3265" s="3" t="n">
        <v>0.002</v>
      </c>
      <c r="D3265" s="2" t="n">
        <f aca="false">C3265/$C$5003</f>
        <v>2.38874423715453E-005</v>
      </c>
      <c r="E3265" s="2" t="n">
        <f aca="false">E3264+D3265</f>
        <v>0.967501134653526</v>
      </c>
      <c r="J3265" s="10"/>
    </row>
    <row r="3266" customFormat="false" ht="12" hidden="false" customHeight="false" outlineLevel="0" collapsed="false">
      <c r="A3266" s="7" t="n">
        <f aca="false">A3265+1</f>
        <v>3255</v>
      </c>
      <c r="B3266" s="2" t="s">
        <v>3268</v>
      </c>
      <c r="C3266" s="3" t="n">
        <v>0.002</v>
      </c>
      <c r="D3266" s="2" t="n">
        <f aca="false">C3266/$C$5003</f>
        <v>2.38874423715453E-005</v>
      </c>
      <c r="E3266" s="2" t="n">
        <f aca="false">E3265+D3266</f>
        <v>0.967525022095897</v>
      </c>
      <c r="J3266" s="10"/>
    </row>
    <row r="3267" customFormat="false" ht="12" hidden="false" customHeight="false" outlineLevel="0" collapsed="false">
      <c r="A3267" s="7" t="n">
        <f aca="false">A3266+1</f>
        <v>3256</v>
      </c>
      <c r="B3267" s="2" t="s">
        <v>3269</v>
      </c>
      <c r="C3267" s="3" t="n">
        <v>0.002</v>
      </c>
      <c r="D3267" s="2" t="n">
        <f aca="false">C3267/$C$5003</f>
        <v>2.38874423715453E-005</v>
      </c>
      <c r="E3267" s="2" t="n">
        <f aca="false">E3266+D3267</f>
        <v>0.967548909538269</v>
      </c>
      <c r="J3267" s="10"/>
    </row>
    <row r="3268" customFormat="false" ht="12" hidden="false" customHeight="false" outlineLevel="0" collapsed="false">
      <c r="A3268" s="7" t="n">
        <f aca="false">A3267+1</f>
        <v>3257</v>
      </c>
      <c r="B3268" s="2" t="s">
        <v>3270</v>
      </c>
      <c r="C3268" s="3" t="n">
        <v>0.002</v>
      </c>
      <c r="D3268" s="2" t="n">
        <f aca="false">C3268/$C$5003</f>
        <v>2.38874423715453E-005</v>
      </c>
      <c r="E3268" s="2" t="n">
        <f aca="false">E3267+D3268</f>
        <v>0.967572796980641</v>
      </c>
      <c r="J3268" s="10"/>
    </row>
    <row r="3269" customFormat="false" ht="12" hidden="false" customHeight="false" outlineLevel="0" collapsed="false">
      <c r="A3269" s="7" t="n">
        <f aca="false">A3268+1</f>
        <v>3258</v>
      </c>
      <c r="B3269" s="2" t="s">
        <v>3271</v>
      </c>
      <c r="C3269" s="3" t="n">
        <v>0.002</v>
      </c>
      <c r="D3269" s="2" t="n">
        <f aca="false">C3269/$C$5003</f>
        <v>2.38874423715453E-005</v>
      </c>
      <c r="E3269" s="2" t="n">
        <f aca="false">E3268+D3269</f>
        <v>0.967596684423012</v>
      </c>
      <c r="J3269" s="10"/>
    </row>
    <row r="3270" customFormat="false" ht="12" hidden="false" customHeight="false" outlineLevel="0" collapsed="false">
      <c r="A3270" s="7" t="n">
        <f aca="false">A3269+1</f>
        <v>3259</v>
      </c>
      <c r="B3270" s="2" t="s">
        <v>3272</v>
      </c>
      <c r="C3270" s="3" t="n">
        <v>0.002</v>
      </c>
      <c r="D3270" s="2" t="n">
        <f aca="false">C3270/$C$5003</f>
        <v>2.38874423715453E-005</v>
      </c>
      <c r="E3270" s="2" t="n">
        <f aca="false">E3269+D3270</f>
        <v>0.967620571865384</v>
      </c>
      <c r="J3270" s="10"/>
    </row>
    <row r="3271" customFormat="false" ht="12" hidden="false" customHeight="false" outlineLevel="0" collapsed="false">
      <c r="A3271" s="7" t="n">
        <f aca="false">A3270+1</f>
        <v>3260</v>
      </c>
      <c r="B3271" s="2" t="s">
        <v>3273</v>
      </c>
      <c r="C3271" s="3" t="n">
        <v>0.002</v>
      </c>
      <c r="D3271" s="2" t="n">
        <f aca="false">C3271/$C$5003</f>
        <v>2.38874423715453E-005</v>
      </c>
      <c r="E3271" s="2" t="n">
        <f aca="false">E3270+D3271</f>
        <v>0.967644459307755</v>
      </c>
      <c r="J3271" s="10"/>
    </row>
    <row r="3272" customFormat="false" ht="12" hidden="false" customHeight="false" outlineLevel="0" collapsed="false">
      <c r="A3272" s="7" t="n">
        <f aca="false">A3271+1</f>
        <v>3261</v>
      </c>
      <c r="B3272" s="2" t="s">
        <v>3274</v>
      </c>
      <c r="C3272" s="3" t="n">
        <v>0.002</v>
      </c>
      <c r="D3272" s="2" t="n">
        <f aca="false">C3272/$C$5003</f>
        <v>2.38874423715453E-005</v>
      </c>
      <c r="E3272" s="2" t="n">
        <f aca="false">E3271+D3272</f>
        <v>0.967668346750127</v>
      </c>
      <c r="J3272" s="10"/>
    </row>
    <row r="3273" customFormat="false" ht="12" hidden="false" customHeight="false" outlineLevel="0" collapsed="false">
      <c r="A3273" s="7" t="n">
        <f aca="false">A3272+1</f>
        <v>3262</v>
      </c>
      <c r="B3273" s="2" t="s">
        <v>3275</v>
      </c>
      <c r="C3273" s="3" t="n">
        <v>0.002</v>
      </c>
      <c r="D3273" s="2" t="n">
        <f aca="false">C3273/$C$5003</f>
        <v>2.38874423715453E-005</v>
      </c>
      <c r="E3273" s="2" t="n">
        <f aca="false">E3272+D3273</f>
        <v>0.967692234192498</v>
      </c>
      <c r="J3273" s="10"/>
    </row>
    <row r="3274" customFormat="false" ht="12" hidden="false" customHeight="false" outlineLevel="0" collapsed="false">
      <c r="A3274" s="7" t="n">
        <f aca="false">A3273+1</f>
        <v>3263</v>
      </c>
      <c r="B3274" s="2" t="s">
        <v>3276</v>
      </c>
      <c r="C3274" s="3" t="n">
        <v>0.002</v>
      </c>
      <c r="D3274" s="2" t="n">
        <f aca="false">C3274/$C$5003</f>
        <v>2.38874423715453E-005</v>
      </c>
      <c r="E3274" s="2" t="n">
        <f aca="false">E3273+D3274</f>
        <v>0.96771612163487</v>
      </c>
      <c r="J3274" s="10"/>
    </row>
    <row r="3275" customFormat="false" ht="12" hidden="false" customHeight="false" outlineLevel="0" collapsed="false">
      <c r="A3275" s="7" t="n">
        <f aca="false">A3274+1</f>
        <v>3264</v>
      </c>
      <c r="B3275" s="2" t="s">
        <v>3277</v>
      </c>
      <c r="C3275" s="3" t="n">
        <v>0.002</v>
      </c>
      <c r="D3275" s="2" t="n">
        <f aca="false">C3275/$C$5003</f>
        <v>2.38874423715453E-005</v>
      </c>
      <c r="E3275" s="2" t="n">
        <f aca="false">E3274+D3275</f>
        <v>0.967740009077242</v>
      </c>
      <c r="J3275" s="10"/>
    </row>
    <row r="3276" customFormat="false" ht="12" hidden="false" customHeight="false" outlineLevel="0" collapsed="false">
      <c r="A3276" s="7" t="n">
        <f aca="false">A3275+1</f>
        <v>3265</v>
      </c>
      <c r="B3276" s="2" t="s">
        <v>3278</v>
      </c>
      <c r="C3276" s="3" t="n">
        <v>0.002</v>
      </c>
      <c r="D3276" s="2" t="n">
        <f aca="false">C3276/$C$5003</f>
        <v>2.38874423715453E-005</v>
      </c>
      <c r="E3276" s="2" t="n">
        <f aca="false">E3275+D3276</f>
        <v>0.967763896519613</v>
      </c>
      <c r="J3276" s="10"/>
    </row>
    <row r="3277" customFormat="false" ht="12" hidden="false" customHeight="false" outlineLevel="0" collapsed="false">
      <c r="A3277" s="7" t="n">
        <f aca="false">A3276+1</f>
        <v>3266</v>
      </c>
      <c r="B3277" s="2" t="s">
        <v>3279</v>
      </c>
      <c r="C3277" s="3" t="n">
        <v>0.002</v>
      </c>
      <c r="D3277" s="2" t="n">
        <f aca="false">C3277/$C$5003</f>
        <v>2.38874423715453E-005</v>
      </c>
      <c r="E3277" s="2" t="n">
        <f aca="false">E3276+D3277</f>
        <v>0.967787783961985</v>
      </c>
      <c r="J3277" s="10"/>
    </row>
    <row r="3278" customFormat="false" ht="12" hidden="false" customHeight="false" outlineLevel="0" collapsed="false">
      <c r="A3278" s="7" t="n">
        <f aca="false">A3277+1</f>
        <v>3267</v>
      </c>
      <c r="B3278" s="2" t="s">
        <v>3280</v>
      </c>
      <c r="C3278" s="3" t="n">
        <v>0.002</v>
      </c>
      <c r="D3278" s="2" t="n">
        <f aca="false">C3278/$C$5003</f>
        <v>2.38874423715453E-005</v>
      </c>
      <c r="E3278" s="2" t="n">
        <f aca="false">E3277+D3278</f>
        <v>0.967811671404356</v>
      </c>
      <c r="J3278" s="10"/>
    </row>
    <row r="3279" customFormat="false" ht="12" hidden="false" customHeight="false" outlineLevel="0" collapsed="false">
      <c r="A3279" s="7" t="n">
        <f aca="false">A3278+1</f>
        <v>3268</v>
      </c>
      <c r="B3279" s="2" t="s">
        <v>3281</v>
      </c>
      <c r="C3279" s="3" t="n">
        <v>0.002</v>
      </c>
      <c r="D3279" s="2" t="n">
        <f aca="false">C3279/$C$5003</f>
        <v>2.38874423715453E-005</v>
      </c>
      <c r="E3279" s="2" t="n">
        <f aca="false">E3278+D3279</f>
        <v>0.967835558846728</v>
      </c>
      <c r="J3279" s="10"/>
    </row>
    <row r="3280" customFormat="false" ht="12" hidden="false" customHeight="false" outlineLevel="0" collapsed="false">
      <c r="A3280" s="7" t="n">
        <f aca="false">A3279+1</f>
        <v>3269</v>
      </c>
      <c r="B3280" s="2" t="s">
        <v>3282</v>
      </c>
      <c r="C3280" s="3" t="n">
        <v>0.002</v>
      </c>
      <c r="D3280" s="2" t="n">
        <f aca="false">C3280/$C$5003</f>
        <v>2.38874423715453E-005</v>
      </c>
      <c r="E3280" s="2" t="n">
        <f aca="false">E3279+D3280</f>
        <v>0.9678594462891</v>
      </c>
      <c r="J3280" s="10"/>
    </row>
    <row r="3281" customFormat="false" ht="12" hidden="false" customHeight="false" outlineLevel="0" collapsed="false">
      <c r="A3281" s="7" t="n">
        <f aca="false">A3280+1</f>
        <v>3270</v>
      </c>
      <c r="B3281" s="2" t="s">
        <v>3283</v>
      </c>
      <c r="C3281" s="3" t="n">
        <v>0.002</v>
      </c>
      <c r="D3281" s="2" t="n">
        <f aca="false">C3281/$C$5003</f>
        <v>2.38874423715453E-005</v>
      </c>
      <c r="E3281" s="2" t="n">
        <f aca="false">E3280+D3281</f>
        <v>0.967883333731471</v>
      </c>
      <c r="J3281" s="10"/>
    </row>
    <row r="3282" customFormat="false" ht="12" hidden="false" customHeight="false" outlineLevel="0" collapsed="false">
      <c r="A3282" s="7" t="n">
        <f aca="false">A3281+1</f>
        <v>3271</v>
      </c>
      <c r="B3282" s="2" t="s">
        <v>3284</v>
      </c>
      <c r="C3282" s="3" t="n">
        <v>0.002</v>
      </c>
      <c r="D3282" s="2" t="n">
        <f aca="false">C3282/$C$5003</f>
        <v>2.38874423715453E-005</v>
      </c>
      <c r="E3282" s="2" t="n">
        <f aca="false">E3281+D3282</f>
        <v>0.967907221173843</v>
      </c>
      <c r="J3282" s="10"/>
    </row>
    <row r="3283" customFormat="false" ht="12" hidden="false" customHeight="false" outlineLevel="0" collapsed="false">
      <c r="A3283" s="7" t="n">
        <f aca="false">A3282+1</f>
        <v>3272</v>
      </c>
      <c r="B3283" s="2" t="s">
        <v>3285</v>
      </c>
      <c r="C3283" s="3" t="n">
        <v>0.002</v>
      </c>
      <c r="D3283" s="2" t="n">
        <f aca="false">C3283/$C$5003</f>
        <v>2.38874423715453E-005</v>
      </c>
      <c r="E3283" s="2" t="n">
        <f aca="false">E3282+D3283</f>
        <v>0.967931108616214</v>
      </c>
      <c r="J3283" s="10"/>
    </row>
    <row r="3284" customFormat="false" ht="12" hidden="false" customHeight="false" outlineLevel="0" collapsed="false">
      <c r="A3284" s="7" t="n">
        <f aca="false">A3283+1</f>
        <v>3273</v>
      </c>
      <c r="B3284" s="2" t="s">
        <v>3286</v>
      </c>
      <c r="C3284" s="3" t="n">
        <v>0.002</v>
      </c>
      <c r="D3284" s="2" t="n">
        <f aca="false">C3284/$C$5003</f>
        <v>2.38874423715453E-005</v>
      </c>
      <c r="E3284" s="2" t="n">
        <f aca="false">E3283+D3284</f>
        <v>0.967954996058586</v>
      </c>
      <c r="J3284" s="10"/>
    </row>
    <row r="3285" customFormat="false" ht="12" hidden="false" customHeight="false" outlineLevel="0" collapsed="false">
      <c r="A3285" s="7" t="n">
        <f aca="false">A3284+1</f>
        <v>3274</v>
      </c>
      <c r="B3285" s="2" t="s">
        <v>3287</v>
      </c>
      <c r="C3285" s="3" t="n">
        <v>0.002</v>
      </c>
      <c r="D3285" s="2" t="n">
        <f aca="false">C3285/$C$5003</f>
        <v>2.38874423715453E-005</v>
      </c>
      <c r="E3285" s="2" t="n">
        <f aca="false">E3284+D3285</f>
        <v>0.967978883500957</v>
      </c>
      <c r="J3285" s="10"/>
    </row>
    <row r="3286" customFormat="false" ht="12" hidden="false" customHeight="false" outlineLevel="0" collapsed="false">
      <c r="A3286" s="7" t="n">
        <f aca="false">A3285+1</f>
        <v>3275</v>
      </c>
      <c r="B3286" s="2" t="s">
        <v>3288</v>
      </c>
      <c r="C3286" s="3" t="n">
        <v>0.002</v>
      </c>
      <c r="D3286" s="2" t="n">
        <f aca="false">C3286/$C$5003</f>
        <v>2.38874423715453E-005</v>
      </c>
      <c r="E3286" s="2" t="n">
        <f aca="false">E3285+D3286</f>
        <v>0.968002770943329</v>
      </c>
      <c r="J3286" s="10"/>
    </row>
    <row r="3287" customFormat="false" ht="12" hidden="false" customHeight="false" outlineLevel="0" collapsed="false">
      <c r="A3287" s="7" t="n">
        <f aca="false">A3286+1</f>
        <v>3276</v>
      </c>
      <c r="B3287" s="2" t="s">
        <v>3289</v>
      </c>
      <c r="C3287" s="3" t="n">
        <v>0.002</v>
      </c>
      <c r="D3287" s="2" t="n">
        <f aca="false">C3287/$C$5003</f>
        <v>2.38874423715453E-005</v>
      </c>
      <c r="E3287" s="2" t="n">
        <f aca="false">E3286+D3287</f>
        <v>0.968026658385701</v>
      </c>
      <c r="J3287" s="10"/>
    </row>
    <row r="3288" customFormat="false" ht="12" hidden="false" customHeight="false" outlineLevel="0" collapsed="false">
      <c r="A3288" s="7" t="n">
        <f aca="false">A3287+1</f>
        <v>3277</v>
      </c>
      <c r="B3288" s="2" t="s">
        <v>3290</v>
      </c>
      <c r="C3288" s="3" t="n">
        <v>0.002</v>
      </c>
      <c r="D3288" s="2" t="n">
        <f aca="false">C3288/$C$5003</f>
        <v>2.38874423715453E-005</v>
      </c>
      <c r="E3288" s="2" t="n">
        <f aca="false">E3287+D3288</f>
        <v>0.968050545828072</v>
      </c>
      <c r="J3288" s="10"/>
    </row>
    <row r="3289" customFormat="false" ht="12" hidden="false" customHeight="false" outlineLevel="0" collapsed="false">
      <c r="A3289" s="7" t="n">
        <f aca="false">A3288+1</f>
        <v>3278</v>
      </c>
      <c r="B3289" s="2" t="s">
        <v>3291</v>
      </c>
      <c r="C3289" s="3" t="n">
        <v>0.002</v>
      </c>
      <c r="D3289" s="2" t="n">
        <f aca="false">C3289/$C$5003</f>
        <v>2.38874423715453E-005</v>
      </c>
      <c r="E3289" s="2" t="n">
        <f aca="false">E3288+D3289</f>
        <v>0.968074433270444</v>
      </c>
      <c r="J3289" s="10"/>
    </row>
    <row r="3290" customFormat="false" ht="12" hidden="false" customHeight="false" outlineLevel="0" collapsed="false">
      <c r="A3290" s="7" t="n">
        <f aca="false">A3289+1</f>
        <v>3279</v>
      </c>
      <c r="B3290" s="2" t="s">
        <v>3292</v>
      </c>
      <c r="C3290" s="3" t="n">
        <v>0.002</v>
      </c>
      <c r="D3290" s="2" t="n">
        <f aca="false">C3290/$C$5003</f>
        <v>2.38874423715453E-005</v>
      </c>
      <c r="E3290" s="2" t="n">
        <f aca="false">E3289+D3290</f>
        <v>0.968098320712815</v>
      </c>
      <c r="J3290" s="10"/>
    </row>
    <row r="3291" customFormat="false" ht="12" hidden="false" customHeight="false" outlineLevel="0" collapsed="false">
      <c r="A3291" s="7" t="n">
        <f aca="false">A3290+1</f>
        <v>3280</v>
      </c>
      <c r="B3291" s="2" t="s">
        <v>3293</v>
      </c>
      <c r="C3291" s="3" t="n">
        <v>0.002</v>
      </c>
      <c r="D3291" s="2" t="n">
        <f aca="false">C3291/$C$5003</f>
        <v>2.38874423715453E-005</v>
      </c>
      <c r="E3291" s="2" t="n">
        <f aca="false">E3290+D3291</f>
        <v>0.968122208155187</v>
      </c>
      <c r="J3291" s="10"/>
    </row>
    <row r="3292" customFormat="false" ht="12" hidden="false" customHeight="false" outlineLevel="0" collapsed="false">
      <c r="A3292" s="7" t="n">
        <f aca="false">A3291+1</f>
        <v>3281</v>
      </c>
      <c r="B3292" s="2" t="s">
        <v>3294</v>
      </c>
      <c r="C3292" s="3" t="n">
        <v>0.002</v>
      </c>
      <c r="D3292" s="2" t="n">
        <f aca="false">C3292/$C$5003</f>
        <v>2.38874423715453E-005</v>
      </c>
      <c r="E3292" s="2" t="n">
        <f aca="false">E3291+D3292</f>
        <v>0.968146095597559</v>
      </c>
      <c r="J3292" s="10"/>
    </row>
    <row r="3293" customFormat="false" ht="12" hidden="false" customHeight="false" outlineLevel="0" collapsed="false">
      <c r="A3293" s="7" t="n">
        <f aca="false">A3292+1</f>
        <v>3282</v>
      </c>
      <c r="B3293" s="2" t="s">
        <v>3295</v>
      </c>
      <c r="C3293" s="3" t="n">
        <v>0.002</v>
      </c>
      <c r="D3293" s="2" t="n">
        <f aca="false">C3293/$C$5003</f>
        <v>2.38874423715453E-005</v>
      </c>
      <c r="E3293" s="2" t="n">
        <f aca="false">E3292+D3293</f>
        <v>0.96816998303993</v>
      </c>
      <c r="J3293" s="10"/>
    </row>
    <row r="3294" customFormat="false" ht="12" hidden="false" customHeight="false" outlineLevel="0" collapsed="false">
      <c r="A3294" s="7" t="n">
        <f aca="false">A3293+1</f>
        <v>3283</v>
      </c>
      <c r="B3294" s="2" t="s">
        <v>3296</v>
      </c>
      <c r="C3294" s="3" t="n">
        <v>0.002</v>
      </c>
      <c r="D3294" s="2" t="n">
        <f aca="false">C3294/$C$5003</f>
        <v>2.38874423715453E-005</v>
      </c>
      <c r="E3294" s="2" t="n">
        <f aca="false">E3293+D3294</f>
        <v>0.968193870482302</v>
      </c>
      <c r="J3294" s="10"/>
    </row>
    <row r="3295" customFormat="false" ht="12" hidden="false" customHeight="false" outlineLevel="0" collapsed="false">
      <c r="A3295" s="7" t="n">
        <f aca="false">A3294+1</f>
        <v>3284</v>
      </c>
      <c r="B3295" s="2" t="s">
        <v>3297</v>
      </c>
      <c r="C3295" s="3" t="n">
        <v>0.002</v>
      </c>
      <c r="D3295" s="2" t="n">
        <f aca="false">C3295/$C$5003</f>
        <v>2.38874423715453E-005</v>
      </c>
      <c r="E3295" s="2" t="n">
        <f aca="false">E3294+D3295</f>
        <v>0.968217757924673</v>
      </c>
      <c r="J3295" s="10"/>
    </row>
    <row r="3296" customFormat="false" ht="12" hidden="false" customHeight="false" outlineLevel="0" collapsed="false">
      <c r="A3296" s="7" t="n">
        <f aca="false">A3295+1</f>
        <v>3285</v>
      </c>
      <c r="B3296" s="2" t="s">
        <v>3298</v>
      </c>
      <c r="C3296" s="3" t="n">
        <v>0.002</v>
      </c>
      <c r="D3296" s="2" t="n">
        <f aca="false">C3296/$C$5003</f>
        <v>2.38874423715453E-005</v>
      </c>
      <c r="E3296" s="2" t="n">
        <f aca="false">E3295+D3296</f>
        <v>0.968241645367045</v>
      </c>
      <c r="J3296" s="10"/>
    </row>
    <row r="3297" customFormat="false" ht="12" hidden="false" customHeight="false" outlineLevel="0" collapsed="false">
      <c r="A3297" s="7" t="n">
        <f aca="false">A3296+1</f>
        <v>3286</v>
      </c>
      <c r="B3297" s="2" t="s">
        <v>3299</v>
      </c>
      <c r="C3297" s="3" t="n">
        <v>0.002</v>
      </c>
      <c r="D3297" s="2" t="n">
        <f aca="false">C3297/$C$5003</f>
        <v>2.38874423715453E-005</v>
      </c>
      <c r="E3297" s="2" t="n">
        <f aca="false">E3296+D3297</f>
        <v>0.968265532809416</v>
      </c>
      <c r="J3297" s="10"/>
    </row>
    <row r="3298" customFormat="false" ht="12" hidden="false" customHeight="false" outlineLevel="0" collapsed="false">
      <c r="A3298" s="7" t="n">
        <f aca="false">A3297+1</f>
        <v>3287</v>
      </c>
      <c r="B3298" s="2" t="s">
        <v>3300</v>
      </c>
      <c r="C3298" s="3" t="n">
        <v>0.002</v>
      </c>
      <c r="D3298" s="2" t="n">
        <f aca="false">C3298/$C$5003</f>
        <v>2.38874423715453E-005</v>
      </c>
      <c r="E3298" s="2" t="n">
        <f aca="false">E3297+D3298</f>
        <v>0.968289420251788</v>
      </c>
      <c r="J3298" s="10"/>
    </row>
    <row r="3299" customFormat="false" ht="12" hidden="false" customHeight="false" outlineLevel="0" collapsed="false">
      <c r="A3299" s="7" t="n">
        <f aca="false">A3298+1</f>
        <v>3288</v>
      </c>
      <c r="B3299" s="2" t="s">
        <v>3301</v>
      </c>
      <c r="C3299" s="3" t="n">
        <v>0.002</v>
      </c>
      <c r="D3299" s="2" t="n">
        <f aca="false">C3299/$C$5003</f>
        <v>2.38874423715453E-005</v>
      </c>
      <c r="E3299" s="2" t="n">
        <f aca="false">E3298+D3299</f>
        <v>0.96831330769416</v>
      </c>
      <c r="J3299" s="10"/>
    </row>
    <row r="3300" customFormat="false" ht="12" hidden="false" customHeight="false" outlineLevel="0" collapsed="false">
      <c r="A3300" s="7" t="n">
        <f aca="false">A3299+1</f>
        <v>3289</v>
      </c>
      <c r="B3300" s="2" t="s">
        <v>3302</v>
      </c>
      <c r="C3300" s="3" t="n">
        <v>0.002</v>
      </c>
      <c r="D3300" s="2" t="n">
        <f aca="false">C3300/$C$5003</f>
        <v>2.38874423715453E-005</v>
      </c>
      <c r="E3300" s="2" t="n">
        <f aca="false">E3299+D3300</f>
        <v>0.968337195136531</v>
      </c>
      <c r="J3300" s="10"/>
    </row>
    <row r="3301" customFormat="false" ht="12" hidden="false" customHeight="false" outlineLevel="0" collapsed="false">
      <c r="A3301" s="7" t="n">
        <f aca="false">A3300+1</f>
        <v>3290</v>
      </c>
      <c r="B3301" s="2" t="s">
        <v>3303</v>
      </c>
      <c r="C3301" s="3" t="n">
        <v>0.002</v>
      </c>
      <c r="D3301" s="2" t="n">
        <f aca="false">C3301/$C$5003</f>
        <v>2.38874423715453E-005</v>
      </c>
      <c r="E3301" s="2" t="n">
        <f aca="false">E3300+D3301</f>
        <v>0.968361082578903</v>
      </c>
      <c r="J3301" s="10"/>
    </row>
    <row r="3302" customFormat="false" ht="12" hidden="false" customHeight="false" outlineLevel="0" collapsed="false">
      <c r="A3302" s="7" t="n">
        <f aca="false">A3301+1</f>
        <v>3291</v>
      </c>
      <c r="B3302" s="2" t="s">
        <v>3304</v>
      </c>
      <c r="C3302" s="3" t="n">
        <v>0.002</v>
      </c>
      <c r="D3302" s="2" t="n">
        <f aca="false">C3302/$C$5003</f>
        <v>2.38874423715453E-005</v>
      </c>
      <c r="E3302" s="2" t="n">
        <f aca="false">E3301+D3302</f>
        <v>0.968384970021274</v>
      </c>
      <c r="J3302" s="10"/>
    </row>
    <row r="3303" customFormat="false" ht="12" hidden="false" customHeight="false" outlineLevel="0" collapsed="false">
      <c r="A3303" s="7" t="n">
        <f aca="false">A3302+1</f>
        <v>3292</v>
      </c>
      <c r="B3303" s="2" t="s">
        <v>3305</v>
      </c>
      <c r="C3303" s="3" t="n">
        <v>0.002</v>
      </c>
      <c r="D3303" s="2" t="n">
        <f aca="false">C3303/$C$5003</f>
        <v>2.38874423715453E-005</v>
      </c>
      <c r="E3303" s="2" t="n">
        <f aca="false">E3302+D3303</f>
        <v>0.968408857463646</v>
      </c>
      <c r="J3303" s="10"/>
    </row>
    <row r="3304" customFormat="false" ht="12" hidden="false" customHeight="false" outlineLevel="0" collapsed="false">
      <c r="A3304" s="7" t="n">
        <f aca="false">A3303+1</f>
        <v>3293</v>
      </c>
      <c r="B3304" s="2" t="s">
        <v>3306</v>
      </c>
      <c r="C3304" s="3" t="n">
        <v>0.002</v>
      </c>
      <c r="D3304" s="2" t="n">
        <f aca="false">C3304/$C$5003</f>
        <v>2.38874423715453E-005</v>
      </c>
      <c r="E3304" s="2" t="n">
        <f aca="false">E3303+D3304</f>
        <v>0.968432744906018</v>
      </c>
      <c r="J3304" s="10"/>
    </row>
    <row r="3305" customFormat="false" ht="12" hidden="false" customHeight="false" outlineLevel="0" collapsed="false">
      <c r="A3305" s="7" t="n">
        <f aca="false">A3304+1</f>
        <v>3294</v>
      </c>
      <c r="B3305" s="2" t="s">
        <v>3307</v>
      </c>
      <c r="C3305" s="3" t="n">
        <v>0.002</v>
      </c>
      <c r="D3305" s="2" t="n">
        <f aca="false">C3305/$C$5003</f>
        <v>2.38874423715453E-005</v>
      </c>
      <c r="E3305" s="2" t="n">
        <f aca="false">E3304+D3305</f>
        <v>0.968456632348389</v>
      </c>
      <c r="J3305" s="10"/>
    </row>
    <row r="3306" customFormat="false" ht="12" hidden="false" customHeight="false" outlineLevel="0" collapsed="false">
      <c r="A3306" s="7" t="n">
        <f aca="false">A3305+1</f>
        <v>3295</v>
      </c>
      <c r="B3306" s="2" t="s">
        <v>3308</v>
      </c>
      <c r="C3306" s="3" t="n">
        <v>0.002</v>
      </c>
      <c r="D3306" s="2" t="n">
        <f aca="false">C3306/$C$5003</f>
        <v>2.38874423715453E-005</v>
      </c>
      <c r="E3306" s="2" t="n">
        <f aca="false">E3305+D3306</f>
        <v>0.968480519790761</v>
      </c>
      <c r="J3306" s="10"/>
    </row>
    <row r="3307" customFormat="false" ht="12" hidden="false" customHeight="false" outlineLevel="0" collapsed="false">
      <c r="A3307" s="7" t="n">
        <f aca="false">A3306+1</f>
        <v>3296</v>
      </c>
      <c r="B3307" s="2" t="s">
        <v>3309</v>
      </c>
      <c r="C3307" s="3" t="n">
        <v>0.002</v>
      </c>
      <c r="D3307" s="2" t="n">
        <f aca="false">C3307/$C$5003</f>
        <v>2.38874423715453E-005</v>
      </c>
      <c r="E3307" s="2" t="n">
        <f aca="false">E3306+D3307</f>
        <v>0.968504407233132</v>
      </c>
      <c r="J3307" s="10"/>
    </row>
    <row r="3308" customFormat="false" ht="12" hidden="false" customHeight="false" outlineLevel="0" collapsed="false">
      <c r="A3308" s="7" t="n">
        <f aca="false">A3307+1</f>
        <v>3297</v>
      </c>
      <c r="B3308" s="2" t="s">
        <v>3310</v>
      </c>
      <c r="C3308" s="3" t="n">
        <v>0.002</v>
      </c>
      <c r="D3308" s="2" t="n">
        <f aca="false">C3308/$C$5003</f>
        <v>2.38874423715453E-005</v>
      </c>
      <c r="E3308" s="2" t="n">
        <f aca="false">E3307+D3308</f>
        <v>0.968528294675504</v>
      </c>
      <c r="J3308" s="10"/>
    </row>
    <row r="3309" customFormat="false" ht="12" hidden="false" customHeight="false" outlineLevel="0" collapsed="false">
      <c r="A3309" s="7" t="n">
        <f aca="false">A3308+1</f>
        <v>3298</v>
      </c>
      <c r="B3309" s="2" t="s">
        <v>3311</v>
      </c>
      <c r="C3309" s="3" t="n">
        <v>0.002</v>
      </c>
      <c r="D3309" s="2" t="n">
        <f aca="false">C3309/$C$5003</f>
        <v>2.38874423715453E-005</v>
      </c>
      <c r="E3309" s="2" t="n">
        <f aca="false">E3308+D3309</f>
        <v>0.968552182117875</v>
      </c>
      <c r="J3309" s="10"/>
    </row>
    <row r="3310" customFormat="false" ht="12" hidden="false" customHeight="false" outlineLevel="0" collapsed="false">
      <c r="A3310" s="7" t="n">
        <f aca="false">A3309+1</f>
        <v>3299</v>
      </c>
      <c r="B3310" s="2" t="s">
        <v>3312</v>
      </c>
      <c r="C3310" s="3" t="n">
        <v>0.002</v>
      </c>
      <c r="D3310" s="2" t="n">
        <f aca="false">C3310/$C$5003</f>
        <v>2.38874423715453E-005</v>
      </c>
      <c r="E3310" s="2" t="n">
        <f aca="false">E3309+D3310</f>
        <v>0.968576069560247</v>
      </c>
      <c r="J3310" s="10"/>
    </row>
    <row r="3311" customFormat="false" ht="12" hidden="false" customHeight="false" outlineLevel="0" collapsed="false">
      <c r="A3311" s="7" t="n">
        <f aca="false">A3310+1</f>
        <v>3300</v>
      </c>
      <c r="B3311" s="2" t="s">
        <v>3313</v>
      </c>
      <c r="C3311" s="3" t="n">
        <v>0.002</v>
      </c>
      <c r="D3311" s="2" t="n">
        <f aca="false">C3311/$C$5003</f>
        <v>2.38874423715453E-005</v>
      </c>
      <c r="E3311" s="2" t="n">
        <f aca="false">E3310+D3311</f>
        <v>0.968599957002619</v>
      </c>
      <c r="J3311" s="10"/>
    </row>
    <row r="3312" customFormat="false" ht="12" hidden="false" customHeight="false" outlineLevel="0" collapsed="false">
      <c r="A3312" s="7" t="n">
        <f aca="false">A3311+1</f>
        <v>3301</v>
      </c>
      <c r="B3312" s="2" t="s">
        <v>3314</v>
      </c>
      <c r="C3312" s="3" t="n">
        <v>0.002</v>
      </c>
      <c r="D3312" s="2" t="n">
        <f aca="false">C3312/$C$5003</f>
        <v>2.38874423715453E-005</v>
      </c>
      <c r="E3312" s="2" t="n">
        <f aca="false">E3311+D3312</f>
        <v>0.96862384444499</v>
      </c>
      <c r="J3312" s="10"/>
    </row>
    <row r="3313" customFormat="false" ht="12" hidden="false" customHeight="false" outlineLevel="0" collapsed="false">
      <c r="A3313" s="7" t="n">
        <f aca="false">A3312+1</f>
        <v>3302</v>
      </c>
      <c r="B3313" s="2" t="s">
        <v>3315</v>
      </c>
      <c r="C3313" s="3" t="n">
        <v>0.002</v>
      </c>
      <c r="D3313" s="2" t="n">
        <f aca="false">C3313/$C$5003</f>
        <v>2.38874423715453E-005</v>
      </c>
      <c r="E3313" s="2" t="n">
        <f aca="false">E3312+D3313</f>
        <v>0.968647731887362</v>
      </c>
      <c r="J3313" s="10"/>
    </row>
    <row r="3314" customFormat="false" ht="12" hidden="false" customHeight="false" outlineLevel="0" collapsed="false">
      <c r="A3314" s="7" t="n">
        <f aca="false">A3313+1</f>
        <v>3303</v>
      </c>
      <c r="B3314" s="2" t="s">
        <v>3316</v>
      </c>
      <c r="C3314" s="3" t="n">
        <v>0.002</v>
      </c>
      <c r="D3314" s="2" t="n">
        <f aca="false">C3314/$C$5003</f>
        <v>2.38874423715453E-005</v>
      </c>
      <c r="E3314" s="2" t="n">
        <f aca="false">E3313+D3314</f>
        <v>0.968671619329733</v>
      </c>
      <c r="J3314" s="10"/>
    </row>
    <row r="3315" customFormat="false" ht="12" hidden="false" customHeight="false" outlineLevel="0" collapsed="false">
      <c r="A3315" s="7" t="n">
        <f aca="false">A3314+1</f>
        <v>3304</v>
      </c>
      <c r="B3315" s="2" t="s">
        <v>3317</v>
      </c>
      <c r="C3315" s="3" t="n">
        <v>0.002</v>
      </c>
      <c r="D3315" s="2" t="n">
        <f aca="false">C3315/$C$5003</f>
        <v>2.38874423715453E-005</v>
      </c>
      <c r="E3315" s="2" t="n">
        <f aca="false">E3314+D3315</f>
        <v>0.968695506772105</v>
      </c>
      <c r="J3315" s="10"/>
    </row>
    <row r="3316" customFormat="false" ht="12" hidden="false" customHeight="false" outlineLevel="0" collapsed="false">
      <c r="A3316" s="7" t="n">
        <f aca="false">A3315+1</f>
        <v>3305</v>
      </c>
      <c r="B3316" s="2" t="s">
        <v>3318</v>
      </c>
      <c r="C3316" s="3" t="n">
        <v>0.002</v>
      </c>
      <c r="D3316" s="2" t="n">
        <f aca="false">C3316/$C$5003</f>
        <v>2.38874423715453E-005</v>
      </c>
      <c r="E3316" s="2" t="n">
        <f aca="false">E3315+D3316</f>
        <v>0.968719394214477</v>
      </c>
      <c r="J3316" s="10"/>
    </row>
    <row r="3317" customFormat="false" ht="12" hidden="false" customHeight="false" outlineLevel="0" collapsed="false">
      <c r="A3317" s="7" t="n">
        <f aca="false">A3316+1</f>
        <v>3306</v>
      </c>
      <c r="B3317" s="2" t="s">
        <v>3319</v>
      </c>
      <c r="C3317" s="3" t="n">
        <v>0.002</v>
      </c>
      <c r="D3317" s="2" t="n">
        <f aca="false">C3317/$C$5003</f>
        <v>2.38874423715453E-005</v>
      </c>
      <c r="E3317" s="2" t="n">
        <f aca="false">E3316+D3317</f>
        <v>0.968743281656848</v>
      </c>
      <c r="J3317" s="10"/>
    </row>
    <row r="3318" customFormat="false" ht="12" hidden="false" customHeight="false" outlineLevel="0" collapsed="false">
      <c r="A3318" s="7" t="n">
        <f aca="false">A3317+1</f>
        <v>3307</v>
      </c>
      <c r="B3318" s="2" t="s">
        <v>3320</v>
      </c>
      <c r="C3318" s="3" t="n">
        <v>0.002</v>
      </c>
      <c r="D3318" s="2" t="n">
        <f aca="false">C3318/$C$5003</f>
        <v>2.38874423715453E-005</v>
      </c>
      <c r="E3318" s="2" t="n">
        <f aca="false">E3317+D3318</f>
        <v>0.96876716909922</v>
      </c>
      <c r="J3318" s="10"/>
    </row>
    <row r="3319" customFormat="false" ht="12" hidden="false" customHeight="false" outlineLevel="0" collapsed="false">
      <c r="A3319" s="7" t="n">
        <f aca="false">A3318+1</f>
        <v>3308</v>
      </c>
      <c r="B3319" s="2" t="s">
        <v>3321</v>
      </c>
      <c r="C3319" s="3" t="n">
        <v>0.002</v>
      </c>
      <c r="D3319" s="2" t="n">
        <f aca="false">C3319/$C$5003</f>
        <v>2.38874423715453E-005</v>
      </c>
      <c r="E3319" s="2" t="n">
        <f aca="false">E3318+D3319</f>
        <v>0.968791056541591</v>
      </c>
      <c r="J3319" s="10"/>
    </row>
    <row r="3320" customFormat="false" ht="12" hidden="false" customHeight="false" outlineLevel="0" collapsed="false">
      <c r="A3320" s="7" t="n">
        <f aca="false">A3319+1</f>
        <v>3309</v>
      </c>
      <c r="B3320" s="2" t="s">
        <v>3322</v>
      </c>
      <c r="C3320" s="3" t="n">
        <v>0.002</v>
      </c>
      <c r="D3320" s="2" t="n">
        <f aca="false">C3320/$C$5003</f>
        <v>2.38874423715453E-005</v>
      </c>
      <c r="E3320" s="2" t="n">
        <f aca="false">E3319+D3320</f>
        <v>0.968814943983963</v>
      </c>
      <c r="J3320" s="10"/>
    </row>
    <row r="3321" customFormat="false" ht="12" hidden="false" customHeight="false" outlineLevel="0" collapsed="false">
      <c r="A3321" s="7" t="n">
        <f aca="false">A3320+1</f>
        <v>3310</v>
      </c>
      <c r="B3321" s="2" t="s">
        <v>3323</v>
      </c>
      <c r="C3321" s="3" t="n">
        <v>0.002</v>
      </c>
      <c r="D3321" s="2" t="n">
        <f aca="false">C3321/$C$5003</f>
        <v>2.38874423715453E-005</v>
      </c>
      <c r="E3321" s="2" t="n">
        <f aca="false">E3320+D3321</f>
        <v>0.968838831426334</v>
      </c>
      <c r="J3321" s="10"/>
    </row>
    <row r="3322" customFormat="false" ht="12" hidden="false" customHeight="false" outlineLevel="0" collapsed="false">
      <c r="A3322" s="7" t="n">
        <f aca="false">A3321+1</f>
        <v>3311</v>
      </c>
      <c r="B3322" s="2" t="s">
        <v>3324</v>
      </c>
      <c r="C3322" s="3" t="n">
        <v>0.002</v>
      </c>
      <c r="D3322" s="2" t="n">
        <f aca="false">C3322/$C$5003</f>
        <v>2.38874423715453E-005</v>
      </c>
      <c r="E3322" s="2" t="n">
        <f aca="false">E3321+D3322</f>
        <v>0.968862718868706</v>
      </c>
      <c r="J3322" s="10"/>
    </row>
    <row r="3323" customFormat="false" ht="12" hidden="false" customHeight="false" outlineLevel="0" collapsed="false">
      <c r="A3323" s="7" t="n">
        <f aca="false">A3322+1</f>
        <v>3312</v>
      </c>
      <c r="B3323" s="2" t="s">
        <v>3325</v>
      </c>
      <c r="C3323" s="3" t="n">
        <v>0.002</v>
      </c>
      <c r="D3323" s="2" t="n">
        <f aca="false">C3323/$C$5003</f>
        <v>2.38874423715453E-005</v>
      </c>
      <c r="E3323" s="2" t="n">
        <f aca="false">E3322+D3323</f>
        <v>0.968886606311078</v>
      </c>
      <c r="J3323" s="10"/>
    </row>
    <row r="3324" customFormat="false" ht="12" hidden="false" customHeight="false" outlineLevel="0" collapsed="false">
      <c r="A3324" s="7" t="n">
        <f aca="false">A3323+1</f>
        <v>3313</v>
      </c>
      <c r="B3324" s="2" t="s">
        <v>3326</v>
      </c>
      <c r="C3324" s="3" t="n">
        <v>0.002</v>
      </c>
      <c r="D3324" s="2" t="n">
        <f aca="false">C3324/$C$5003</f>
        <v>2.38874423715453E-005</v>
      </c>
      <c r="E3324" s="2" t="n">
        <f aca="false">E3323+D3324</f>
        <v>0.968910493753449</v>
      </c>
      <c r="J3324" s="10"/>
    </row>
    <row r="3325" customFormat="false" ht="12" hidden="false" customHeight="false" outlineLevel="0" collapsed="false">
      <c r="A3325" s="7" t="n">
        <f aca="false">A3324+1</f>
        <v>3314</v>
      </c>
      <c r="B3325" s="2" t="s">
        <v>3327</v>
      </c>
      <c r="C3325" s="3" t="n">
        <v>0.002</v>
      </c>
      <c r="D3325" s="2" t="n">
        <f aca="false">C3325/$C$5003</f>
        <v>2.38874423715453E-005</v>
      </c>
      <c r="E3325" s="2" t="n">
        <f aca="false">E3324+D3325</f>
        <v>0.968934381195821</v>
      </c>
      <c r="J3325" s="10"/>
    </row>
    <row r="3326" customFormat="false" ht="12" hidden="false" customHeight="false" outlineLevel="0" collapsed="false">
      <c r="A3326" s="7" t="n">
        <f aca="false">A3325+1</f>
        <v>3315</v>
      </c>
      <c r="B3326" s="2" t="s">
        <v>3328</v>
      </c>
      <c r="C3326" s="3" t="n">
        <v>0.002</v>
      </c>
      <c r="D3326" s="2" t="n">
        <f aca="false">C3326/$C$5003</f>
        <v>2.38874423715453E-005</v>
      </c>
      <c r="E3326" s="2" t="n">
        <f aca="false">E3325+D3326</f>
        <v>0.968958268638192</v>
      </c>
      <c r="J3326" s="10"/>
    </row>
    <row r="3327" customFormat="false" ht="12" hidden="false" customHeight="false" outlineLevel="0" collapsed="false">
      <c r="A3327" s="7" t="n">
        <f aca="false">A3326+1</f>
        <v>3316</v>
      </c>
      <c r="B3327" s="2" t="s">
        <v>3329</v>
      </c>
      <c r="C3327" s="3" t="n">
        <v>0.002</v>
      </c>
      <c r="D3327" s="2" t="n">
        <f aca="false">C3327/$C$5003</f>
        <v>2.38874423715453E-005</v>
      </c>
      <c r="E3327" s="2" t="n">
        <f aca="false">E3326+D3327</f>
        <v>0.968982156080564</v>
      </c>
      <c r="J3327" s="10"/>
    </row>
    <row r="3328" customFormat="false" ht="12" hidden="false" customHeight="false" outlineLevel="0" collapsed="false">
      <c r="A3328" s="7" t="n">
        <f aca="false">A3327+1</f>
        <v>3317</v>
      </c>
      <c r="B3328" s="2" t="s">
        <v>3330</v>
      </c>
      <c r="C3328" s="3" t="n">
        <v>0.002</v>
      </c>
      <c r="D3328" s="2" t="n">
        <f aca="false">C3328/$C$5003</f>
        <v>2.38874423715453E-005</v>
      </c>
      <c r="E3328" s="2" t="n">
        <f aca="false">E3327+D3328</f>
        <v>0.969006043522936</v>
      </c>
      <c r="J3328" s="10"/>
    </row>
    <row r="3329" customFormat="false" ht="12" hidden="false" customHeight="false" outlineLevel="0" collapsed="false">
      <c r="A3329" s="7" t="n">
        <f aca="false">A3328+1</f>
        <v>3318</v>
      </c>
      <c r="B3329" s="2" t="s">
        <v>3331</v>
      </c>
      <c r="C3329" s="3" t="n">
        <v>0.002</v>
      </c>
      <c r="D3329" s="2" t="n">
        <f aca="false">C3329/$C$5003</f>
        <v>2.38874423715453E-005</v>
      </c>
      <c r="E3329" s="2" t="n">
        <f aca="false">E3328+D3329</f>
        <v>0.969029930965307</v>
      </c>
      <c r="J3329" s="10"/>
    </row>
    <row r="3330" customFormat="false" ht="12" hidden="false" customHeight="false" outlineLevel="0" collapsed="false">
      <c r="A3330" s="7" t="n">
        <f aca="false">A3329+1</f>
        <v>3319</v>
      </c>
      <c r="B3330" s="2" t="s">
        <v>3332</v>
      </c>
      <c r="C3330" s="3" t="n">
        <v>0.002</v>
      </c>
      <c r="D3330" s="2" t="n">
        <f aca="false">C3330/$C$5003</f>
        <v>2.38874423715453E-005</v>
      </c>
      <c r="E3330" s="2" t="n">
        <f aca="false">E3329+D3330</f>
        <v>0.969053818407679</v>
      </c>
      <c r="J3330" s="10"/>
    </row>
    <row r="3331" customFormat="false" ht="12" hidden="false" customHeight="false" outlineLevel="0" collapsed="false">
      <c r="A3331" s="7" t="n">
        <f aca="false">A3330+1</f>
        <v>3320</v>
      </c>
      <c r="B3331" s="2" t="s">
        <v>3333</v>
      </c>
      <c r="C3331" s="3" t="n">
        <v>0.002</v>
      </c>
      <c r="D3331" s="2" t="n">
        <f aca="false">C3331/$C$5003</f>
        <v>2.38874423715453E-005</v>
      </c>
      <c r="E3331" s="2" t="n">
        <f aca="false">E3330+D3331</f>
        <v>0.96907770585005</v>
      </c>
      <c r="J3331" s="10"/>
    </row>
    <row r="3332" customFormat="false" ht="12" hidden="false" customHeight="false" outlineLevel="0" collapsed="false">
      <c r="A3332" s="7" t="n">
        <f aca="false">A3331+1</f>
        <v>3321</v>
      </c>
      <c r="B3332" s="2" t="s">
        <v>3334</v>
      </c>
      <c r="C3332" s="3" t="n">
        <v>0.002</v>
      </c>
      <c r="D3332" s="2" t="n">
        <f aca="false">C3332/$C$5003</f>
        <v>2.38874423715453E-005</v>
      </c>
      <c r="E3332" s="2" t="n">
        <f aca="false">E3331+D3332</f>
        <v>0.969101593292422</v>
      </c>
      <c r="J3332" s="10"/>
    </row>
    <row r="3333" customFormat="false" ht="12" hidden="false" customHeight="false" outlineLevel="0" collapsed="false">
      <c r="A3333" s="7" t="n">
        <f aca="false">A3332+1</f>
        <v>3322</v>
      </c>
      <c r="B3333" s="2" t="s">
        <v>3335</v>
      </c>
      <c r="C3333" s="3" t="n">
        <v>0.002</v>
      </c>
      <c r="D3333" s="2" t="n">
        <f aca="false">C3333/$C$5003</f>
        <v>2.38874423715453E-005</v>
      </c>
      <c r="E3333" s="2" t="n">
        <f aca="false">E3332+D3333</f>
        <v>0.969125480734793</v>
      </c>
      <c r="J3333" s="10"/>
    </row>
    <row r="3334" customFormat="false" ht="12" hidden="false" customHeight="false" outlineLevel="0" collapsed="false">
      <c r="A3334" s="7" t="n">
        <f aca="false">A3333+1</f>
        <v>3323</v>
      </c>
      <c r="B3334" s="2" t="s">
        <v>3336</v>
      </c>
      <c r="C3334" s="3" t="n">
        <v>0.002</v>
      </c>
      <c r="D3334" s="2" t="n">
        <f aca="false">C3334/$C$5003</f>
        <v>2.38874423715453E-005</v>
      </c>
      <c r="E3334" s="2" t="n">
        <f aca="false">E3333+D3334</f>
        <v>0.969149368177165</v>
      </c>
      <c r="J3334" s="10"/>
    </row>
    <row r="3335" customFormat="false" ht="12" hidden="false" customHeight="false" outlineLevel="0" collapsed="false">
      <c r="A3335" s="7" t="n">
        <f aca="false">A3334+1</f>
        <v>3324</v>
      </c>
      <c r="B3335" s="2" t="s">
        <v>3337</v>
      </c>
      <c r="C3335" s="3" t="n">
        <v>0.002</v>
      </c>
      <c r="D3335" s="2" t="n">
        <f aca="false">C3335/$C$5003</f>
        <v>2.38874423715453E-005</v>
      </c>
      <c r="E3335" s="2" t="n">
        <f aca="false">E3334+D3335</f>
        <v>0.969173255619537</v>
      </c>
      <c r="J3335" s="10"/>
    </row>
    <row r="3336" customFormat="false" ht="12" hidden="false" customHeight="false" outlineLevel="0" collapsed="false">
      <c r="A3336" s="7" t="n">
        <f aca="false">A3335+1</f>
        <v>3325</v>
      </c>
      <c r="B3336" s="2" t="s">
        <v>3338</v>
      </c>
      <c r="C3336" s="3" t="n">
        <v>0.002</v>
      </c>
      <c r="D3336" s="2" t="n">
        <f aca="false">C3336/$C$5003</f>
        <v>2.38874423715453E-005</v>
      </c>
      <c r="E3336" s="2" t="n">
        <f aca="false">E3335+D3336</f>
        <v>0.969197143061908</v>
      </c>
      <c r="J3336" s="10"/>
    </row>
    <row r="3337" customFormat="false" ht="12" hidden="false" customHeight="false" outlineLevel="0" collapsed="false">
      <c r="A3337" s="7" t="n">
        <f aca="false">A3336+1</f>
        <v>3326</v>
      </c>
      <c r="B3337" s="2" t="s">
        <v>3339</v>
      </c>
      <c r="C3337" s="3" t="n">
        <v>0.002</v>
      </c>
      <c r="D3337" s="2" t="n">
        <f aca="false">C3337/$C$5003</f>
        <v>2.38874423715453E-005</v>
      </c>
      <c r="E3337" s="2" t="n">
        <f aca="false">E3336+D3337</f>
        <v>0.96922103050428</v>
      </c>
      <c r="J3337" s="10"/>
    </row>
    <row r="3338" customFormat="false" ht="12" hidden="false" customHeight="false" outlineLevel="0" collapsed="false">
      <c r="A3338" s="7" t="n">
        <f aca="false">A3337+1</f>
        <v>3327</v>
      </c>
      <c r="B3338" s="2" t="s">
        <v>3340</v>
      </c>
      <c r="C3338" s="3" t="n">
        <v>0.002</v>
      </c>
      <c r="D3338" s="2" t="n">
        <f aca="false">C3338/$C$5003</f>
        <v>2.38874423715453E-005</v>
      </c>
      <c r="E3338" s="2" t="n">
        <f aca="false">E3337+D3338</f>
        <v>0.969244917946651</v>
      </c>
      <c r="J3338" s="10"/>
    </row>
    <row r="3339" customFormat="false" ht="12" hidden="false" customHeight="false" outlineLevel="0" collapsed="false">
      <c r="A3339" s="7" t="n">
        <f aca="false">A3338+1</f>
        <v>3328</v>
      </c>
      <c r="B3339" s="2" t="s">
        <v>3341</v>
      </c>
      <c r="C3339" s="3" t="n">
        <v>0.002</v>
      </c>
      <c r="D3339" s="2" t="n">
        <f aca="false">C3339/$C$5003</f>
        <v>2.38874423715453E-005</v>
      </c>
      <c r="E3339" s="2" t="n">
        <f aca="false">E3338+D3339</f>
        <v>0.969268805389023</v>
      </c>
      <c r="J3339" s="10"/>
    </row>
    <row r="3340" customFormat="false" ht="12" hidden="false" customHeight="false" outlineLevel="0" collapsed="false">
      <c r="A3340" s="7" t="n">
        <f aca="false">A3339+1</f>
        <v>3329</v>
      </c>
      <c r="B3340" s="2" t="s">
        <v>3342</v>
      </c>
      <c r="C3340" s="3" t="n">
        <v>0.002</v>
      </c>
      <c r="D3340" s="2" t="n">
        <f aca="false">C3340/$C$5003</f>
        <v>2.38874423715453E-005</v>
      </c>
      <c r="E3340" s="2" t="n">
        <f aca="false">E3339+D3340</f>
        <v>0.969292692831395</v>
      </c>
      <c r="J3340" s="10"/>
    </row>
    <row r="3341" customFormat="false" ht="12" hidden="false" customHeight="false" outlineLevel="0" collapsed="false">
      <c r="A3341" s="7" t="n">
        <f aca="false">A3340+1</f>
        <v>3330</v>
      </c>
      <c r="B3341" s="2" t="s">
        <v>3343</v>
      </c>
      <c r="C3341" s="3" t="n">
        <v>0.002</v>
      </c>
      <c r="D3341" s="2" t="n">
        <f aca="false">C3341/$C$5003</f>
        <v>2.38874423715453E-005</v>
      </c>
      <c r="E3341" s="2" t="n">
        <f aca="false">E3340+D3341</f>
        <v>0.969316580273766</v>
      </c>
      <c r="J3341" s="10"/>
    </row>
    <row r="3342" customFormat="false" ht="12" hidden="false" customHeight="false" outlineLevel="0" collapsed="false">
      <c r="A3342" s="7" t="n">
        <f aca="false">A3341+1</f>
        <v>3331</v>
      </c>
      <c r="B3342" s="2" t="s">
        <v>3344</v>
      </c>
      <c r="C3342" s="3" t="n">
        <v>0.002</v>
      </c>
      <c r="D3342" s="2" t="n">
        <f aca="false">C3342/$C$5003</f>
        <v>2.38874423715453E-005</v>
      </c>
      <c r="E3342" s="2" t="n">
        <f aca="false">E3341+D3342</f>
        <v>0.969340467716138</v>
      </c>
      <c r="J3342" s="10"/>
    </row>
    <row r="3343" customFormat="false" ht="12" hidden="false" customHeight="false" outlineLevel="0" collapsed="false">
      <c r="A3343" s="7" t="n">
        <f aca="false">A3342+1</f>
        <v>3332</v>
      </c>
      <c r="B3343" s="2" t="s">
        <v>3345</v>
      </c>
      <c r="C3343" s="3" t="n">
        <v>0.002</v>
      </c>
      <c r="D3343" s="2" t="n">
        <f aca="false">C3343/$C$5003</f>
        <v>2.38874423715453E-005</v>
      </c>
      <c r="E3343" s="2" t="n">
        <f aca="false">E3342+D3343</f>
        <v>0.969364355158509</v>
      </c>
      <c r="J3343" s="10"/>
    </row>
    <row r="3344" customFormat="false" ht="12" hidden="false" customHeight="false" outlineLevel="0" collapsed="false">
      <c r="A3344" s="7" t="n">
        <f aca="false">A3343+1</f>
        <v>3333</v>
      </c>
      <c r="B3344" s="2" t="s">
        <v>3346</v>
      </c>
      <c r="C3344" s="3" t="n">
        <v>0.002</v>
      </c>
      <c r="D3344" s="2" t="n">
        <f aca="false">C3344/$C$5003</f>
        <v>2.38874423715453E-005</v>
      </c>
      <c r="E3344" s="2" t="n">
        <f aca="false">E3343+D3344</f>
        <v>0.969388242600881</v>
      </c>
      <c r="J3344" s="10"/>
    </row>
    <row r="3345" customFormat="false" ht="12" hidden="false" customHeight="false" outlineLevel="0" collapsed="false">
      <c r="A3345" s="7" t="n">
        <f aca="false">A3344+1</f>
        <v>3334</v>
      </c>
      <c r="B3345" s="2" t="s">
        <v>3347</v>
      </c>
      <c r="C3345" s="3" t="n">
        <v>0.002</v>
      </c>
      <c r="D3345" s="2" t="n">
        <f aca="false">C3345/$C$5003</f>
        <v>2.38874423715453E-005</v>
      </c>
      <c r="E3345" s="2" t="n">
        <f aca="false">E3344+D3345</f>
        <v>0.969412130043252</v>
      </c>
      <c r="J3345" s="10"/>
    </row>
    <row r="3346" customFormat="false" ht="12" hidden="false" customHeight="false" outlineLevel="0" collapsed="false">
      <c r="A3346" s="7" t="n">
        <f aca="false">A3345+1</f>
        <v>3335</v>
      </c>
      <c r="B3346" s="2" t="s">
        <v>3348</v>
      </c>
      <c r="C3346" s="3" t="n">
        <v>0.002</v>
      </c>
      <c r="D3346" s="2" t="n">
        <f aca="false">C3346/$C$5003</f>
        <v>2.38874423715453E-005</v>
      </c>
      <c r="E3346" s="2" t="n">
        <f aca="false">E3345+D3346</f>
        <v>0.969436017485624</v>
      </c>
      <c r="J3346" s="10"/>
    </row>
    <row r="3347" customFormat="false" ht="12" hidden="false" customHeight="false" outlineLevel="0" collapsed="false">
      <c r="A3347" s="7" t="n">
        <f aca="false">A3346+1</f>
        <v>3336</v>
      </c>
      <c r="B3347" s="2" t="s">
        <v>3349</v>
      </c>
      <c r="C3347" s="3" t="n">
        <v>0.002</v>
      </c>
      <c r="D3347" s="2" t="n">
        <f aca="false">C3347/$C$5003</f>
        <v>2.38874423715453E-005</v>
      </c>
      <c r="E3347" s="2" t="n">
        <f aca="false">E3346+D3347</f>
        <v>0.969459904927996</v>
      </c>
      <c r="J3347" s="10"/>
    </row>
    <row r="3348" customFormat="false" ht="12" hidden="false" customHeight="false" outlineLevel="0" collapsed="false">
      <c r="A3348" s="7" t="n">
        <f aca="false">A3347+1</f>
        <v>3337</v>
      </c>
      <c r="B3348" s="2" t="s">
        <v>3350</v>
      </c>
      <c r="C3348" s="3" t="n">
        <v>0.002</v>
      </c>
      <c r="D3348" s="2" t="n">
        <f aca="false">C3348/$C$5003</f>
        <v>2.38874423715453E-005</v>
      </c>
      <c r="E3348" s="2" t="n">
        <f aca="false">E3347+D3348</f>
        <v>0.969483792370367</v>
      </c>
      <c r="J3348" s="10"/>
    </row>
    <row r="3349" customFormat="false" ht="12" hidden="false" customHeight="false" outlineLevel="0" collapsed="false">
      <c r="A3349" s="7" t="n">
        <f aca="false">A3348+1</f>
        <v>3338</v>
      </c>
      <c r="B3349" s="2" t="s">
        <v>3351</v>
      </c>
      <c r="C3349" s="3" t="n">
        <v>0.002</v>
      </c>
      <c r="D3349" s="2" t="n">
        <f aca="false">C3349/$C$5003</f>
        <v>2.38874423715453E-005</v>
      </c>
      <c r="E3349" s="2" t="n">
        <f aca="false">E3348+D3349</f>
        <v>0.969507679812739</v>
      </c>
      <c r="J3349" s="10"/>
    </row>
    <row r="3350" customFormat="false" ht="12" hidden="false" customHeight="false" outlineLevel="0" collapsed="false">
      <c r="A3350" s="7" t="n">
        <f aca="false">A3349+1</f>
        <v>3339</v>
      </c>
      <c r="B3350" s="2" t="s">
        <v>3352</v>
      </c>
      <c r="C3350" s="3" t="n">
        <v>0.002</v>
      </c>
      <c r="D3350" s="2" t="n">
        <f aca="false">C3350/$C$5003</f>
        <v>2.38874423715453E-005</v>
      </c>
      <c r="E3350" s="2" t="n">
        <f aca="false">E3349+D3350</f>
        <v>0.96953156725511</v>
      </c>
      <c r="J3350" s="10"/>
    </row>
    <row r="3351" customFormat="false" ht="12" hidden="false" customHeight="false" outlineLevel="0" collapsed="false">
      <c r="A3351" s="7" t="n">
        <f aca="false">A3350+1</f>
        <v>3340</v>
      </c>
      <c r="B3351" s="2" t="s">
        <v>3353</v>
      </c>
      <c r="C3351" s="3" t="n">
        <v>0.002</v>
      </c>
      <c r="D3351" s="2" t="n">
        <f aca="false">C3351/$C$5003</f>
        <v>2.38874423715453E-005</v>
      </c>
      <c r="E3351" s="2" t="n">
        <f aca="false">E3350+D3351</f>
        <v>0.969555454697482</v>
      </c>
      <c r="J3351" s="10"/>
    </row>
    <row r="3352" customFormat="false" ht="12" hidden="false" customHeight="false" outlineLevel="0" collapsed="false">
      <c r="A3352" s="7" t="n">
        <f aca="false">A3351+1</f>
        <v>3341</v>
      </c>
      <c r="B3352" s="2" t="s">
        <v>3354</v>
      </c>
      <c r="C3352" s="3" t="n">
        <v>0.002</v>
      </c>
      <c r="D3352" s="2" t="n">
        <f aca="false">C3352/$C$5003</f>
        <v>2.38874423715453E-005</v>
      </c>
      <c r="E3352" s="2" t="n">
        <f aca="false">E3351+D3352</f>
        <v>0.969579342139854</v>
      </c>
      <c r="J3352" s="10"/>
    </row>
    <row r="3353" customFormat="false" ht="12" hidden="false" customHeight="false" outlineLevel="0" collapsed="false">
      <c r="A3353" s="7" t="n">
        <f aca="false">A3352+1</f>
        <v>3342</v>
      </c>
      <c r="B3353" s="2" t="s">
        <v>3355</v>
      </c>
      <c r="C3353" s="3" t="n">
        <v>0.002</v>
      </c>
      <c r="D3353" s="2" t="n">
        <f aca="false">C3353/$C$5003</f>
        <v>2.38874423715453E-005</v>
      </c>
      <c r="E3353" s="2" t="n">
        <f aca="false">E3352+D3353</f>
        <v>0.969603229582225</v>
      </c>
      <c r="J3353" s="10"/>
    </row>
    <row r="3354" customFormat="false" ht="12" hidden="false" customHeight="false" outlineLevel="0" collapsed="false">
      <c r="A3354" s="7" t="n">
        <f aca="false">A3353+1</f>
        <v>3343</v>
      </c>
      <c r="B3354" s="2" t="s">
        <v>3356</v>
      </c>
      <c r="C3354" s="3" t="n">
        <v>0.002</v>
      </c>
      <c r="D3354" s="2" t="n">
        <f aca="false">C3354/$C$5003</f>
        <v>2.38874423715453E-005</v>
      </c>
      <c r="E3354" s="2" t="n">
        <f aca="false">E3353+D3354</f>
        <v>0.969627117024597</v>
      </c>
      <c r="J3354" s="10"/>
    </row>
    <row r="3355" customFormat="false" ht="12" hidden="false" customHeight="false" outlineLevel="0" collapsed="false">
      <c r="A3355" s="7" t="n">
        <f aca="false">A3354+1</f>
        <v>3344</v>
      </c>
      <c r="B3355" s="2" t="s">
        <v>3357</v>
      </c>
      <c r="C3355" s="3" t="n">
        <v>0.002</v>
      </c>
      <c r="D3355" s="2" t="n">
        <f aca="false">C3355/$C$5003</f>
        <v>2.38874423715453E-005</v>
      </c>
      <c r="E3355" s="2" t="n">
        <f aca="false">E3354+D3355</f>
        <v>0.969651004466968</v>
      </c>
      <c r="J3355" s="10"/>
    </row>
    <row r="3356" customFormat="false" ht="12" hidden="false" customHeight="false" outlineLevel="0" collapsed="false">
      <c r="A3356" s="7" t="n">
        <f aca="false">A3355+1</f>
        <v>3345</v>
      </c>
      <c r="B3356" s="2" t="s">
        <v>3358</v>
      </c>
      <c r="C3356" s="3" t="n">
        <v>0.002</v>
      </c>
      <c r="D3356" s="2" t="n">
        <f aca="false">C3356/$C$5003</f>
        <v>2.38874423715453E-005</v>
      </c>
      <c r="E3356" s="2" t="n">
        <f aca="false">E3355+D3356</f>
        <v>0.96967489190934</v>
      </c>
      <c r="J3356" s="10"/>
    </row>
    <row r="3357" customFormat="false" ht="12" hidden="false" customHeight="false" outlineLevel="0" collapsed="false">
      <c r="A3357" s="7" t="n">
        <f aca="false">A3356+1</f>
        <v>3346</v>
      </c>
      <c r="B3357" s="2" t="s">
        <v>3359</v>
      </c>
      <c r="C3357" s="3" t="n">
        <v>0.002</v>
      </c>
      <c r="D3357" s="2" t="n">
        <f aca="false">C3357/$C$5003</f>
        <v>2.38874423715453E-005</v>
      </c>
      <c r="E3357" s="2" t="n">
        <f aca="false">E3356+D3357</f>
        <v>0.969698779351711</v>
      </c>
      <c r="J3357" s="10"/>
    </row>
    <row r="3358" customFormat="false" ht="12" hidden="false" customHeight="false" outlineLevel="0" collapsed="false">
      <c r="A3358" s="7" t="n">
        <f aca="false">A3357+1</f>
        <v>3347</v>
      </c>
      <c r="B3358" s="2" t="s">
        <v>3360</v>
      </c>
      <c r="C3358" s="3" t="n">
        <v>0.002</v>
      </c>
      <c r="D3358" s="2" t="n">
        <f aca="false">C3358/$C$5003</f>
        <v>2.38874423715453E-005</v>
      </c>
      <c r="E3358" s="2" t="n">
        <f aca="false">E3357+D3358</f>
        <v>0.969722666794083</v>
      </c>
      <c r="J3358" s="10"/>
    </row>
    <row r="3359" customFormat="false" ht="12" hidden="false" customHeight="false" outlineLevel="0" collapsed="false">
      <c r="A3359" s="7" t="n">
        <f aca="false">A3358+1</f>
        <v>3348</v>
      </c>
      <c r="B3359" s="2" t="s">
        <v>3361</v>
      </c>
      <c r="C3359" s="3" t="n">
        <v>0.002</v>
      </c>
      <c r="D3359" s="2" t="n">
        <f aca="false">C3359/$C$5003</f>
        <v>2.38874423715453E-005</v>
      </c>
      <c r="E3359" s="2" t="n">
        <f aca="false">E3358+D3359</f>
        <v>0.969746554236455</v>
      </c>
      <c r="J3359" s="10"/>
    </row>
    <row r="3360" customFormat="false" ht="12" hidden="false" customHeight="false" outlineLevel="0" collapsed="false">
      <c r="A3360" s="7" t="n">
        <f aca="false">A3359+1</f>
        <v>3349</v>
      </c>
      <c r="B3360" s="2" t="s">
        <v>3362</v>
      </c>
      <c r="C3360" s="3" t="n">
        <v>0.002</v>
      </c>
      <c r="D3360" s="2" t="n">
        <f aca="false">C3360/$C$5003</f>
        <v>2.38874423715453E-005</v>
      </c>
      <c r="E3360" s="2" t="n">
        <f aca="false">E3359+D3360</f>
        <v>0.969770441678826</v>
      </c>
      <c r="J3360" s="10"/>
    </row>
    <row r="3361" customFormat="false" ht="12" hidden="false" customHeight="false" outlineLevel="0" collapsed="false">
      <c r="A3361" s="7" t="n">
        <f aca="false">A3360+1</f>
        <v>3350</v>
      </c>
      <c r="B3361" s="2" t="s">
        <v>3363</v>
      </c>
      <c r="C3361" s="3" t="n">
        <v>0.002</v>
      </c>
      <c r="D3361" s="2" t="n">
        <f aca="false">C3361/$C$5003</f>
        <v>2.38874423715453E-005</v>
      </c>
      <c r="E3361" s="2" t="n">
        <f aca="false">E3360+D3361</f>
        <v>0.969794329121198</v>
      </c>
      <c r="J3361" s="10"/>
    </row>
    <row r="3362" customFormat="false" ht="12" hidden="false" customHeight="false" outlineLevel="0" collapsed="false">
      <c r="A3362" s="7" t="n">
        <f aca="false">A3361+1</f>
        <v>3351</v>
      </c>
      <c r="B3362" s="2" t="s">
        <v>3364</v>
      </c>
      <c r="C3362" s="3" t="n">
        <v>0.002</v>
      </c>
      <c r="D3362" s="2" t="n">
        <f aca="false">C3362/$C$5003</f>
        <v>2.38874423715453E-005</v>
      </c>
      <c r="E3362" s="2" t="n">
        <f aca="false">E3361+D3362</f>
        <v>0.969818216563569</v>
      </c>
      <c r="J3362" s="10"/>
    </row>
    <row r="3363" customFormat="false" ht="12" hidden="false" customHeight="false" outlineLevel="0" collapsed="false">
      <c r="A3363" s="7" t="n">
        <f aca="false">A3362+1</f>
        <v>3352</v>
      </c>
      <c r="B3363" s="2" t="s">
        <v>3365</v>
      </c>
      <c r="C3363" s="3" t="n">
        <v>0.002</v>
      </c>
      <c r="D3363" s="2" t="n">
        <f aca="false">C3363/$C$5003</f>
        <v>2.38874423715453E-005</v>
      </c>
      <c r="E3363" s="2" t="n">
        <f aca="false">E3362+D3363</f>
        <v>0.969842104005941</v>
      </c>
      <c r="J3363" s="10"/>
    </row>
    <row r="3364" customFormat="false" ht="12" hidden="false" customHeight="false" outlineLevel="0" collapsed="false">
      <c r="A3364" s="7" t="n">
        <f aca="false">A3363+1</f>
        <v>3353</v>
      </c>
      <c r="B3364" s="2" t="s">
        <v>3366</v>
      </c>
      <c r="C3364" s="3" t="n">
        <v>0.002</v>
      </c>
      <c r="D3364" s="2" t="n">
        <f aca="false">C3364/$C$5003</f>
        <v>2.38874423715453E-005</v>
      </c>
      <c r="E3364" s="2" t="n">
        <f aca="false">E3363+D3364</f>
        <v>0.969865991448313</v>
      </c>
      <c r="J3364" s="10"/>
    </row>
    <row r="3365" customFormat="false" ht="12" hidden="false" customHeight="false" outlineLevel="0" collapsed="false">
      <c r="A3365" s="7" t="n">
        <f aca="false">A3364+1</f>
        <v>3354</v>
      </c>
      <c r="B3365" s="2" t="s">
        <v>3367</v>
      </c>
      <c r="C3365" s="3" t="n">
        <v>0.002</v>
      </c>
      <c r="D3365" s="2" t="n">
        <f aca="false">C3365/$C$5003</f>
        <v>2.38874423715453E-005</v>
      </c>
      <c r="E3365" s="2" t="n">
        <f aca="false">E3364+D3365</f>
        <v>0.969889878890684</v>
      </c>
      <c r="J3365" s="10"/>
    </row>
    <row r="3366" customFormat="false" ht="12" hidden="false" customHeight="false" outlineLevel="0" collapsed="false">
      <c r="A3366" s="7" t="n">
        <f aca="false">A3365+1</f>
        <v>3355</v>
      </c>
      <c r="B3366" s="2" t="s">
        <v>3368</v>
      </c>
      <c r="C3366" s="3" t="n">
        <v>0.002</v>
      </c>
      <c r="D3366" s="2" t="n">
        <f aca="false">C3366/$C$5003</f>
        <v>2.38874423715453E-005</v>
      </c>
      <c r="E3366" s="2" t="n">
        <f aca="false">E3365+D3366</f>
        <v>0.969913766333056</v>
      </c>
      <c r="J3366" s="10"/>
    </row>
    <row r="3367" customFormat="false" ht="12" hidden="false" customHeight="false" outlineLevel="0" collapsed="false">
      <c r="A3367" s="7" t="n">
        <f aca="false">A3366+1</f>
        <v>3356</v>
      </c>
      <c r="B3367" s="2" t="s">
        <v>3369</v>
      </c>
      <c r="C3367" s="3" t="n">
        <v>0.002</v>
      </c>
      <c r="D3367" s="2" t="n">
        <f aca="false">C3367/$C$5003</f>
        <v>2.38874423715453E-005</v>
      </c>
      <c r="E3367" s="2" t="n">
        <f aca="false">E3366+D3367</f>
        <v>0.969937653775427</v>
      </c>
      <c r="J3367" s="10"/>
    </row>
    <row r="3368" customFormat="false" ht="12" hidden="false" customHeight="false" outlineLevel="0" collapsed="false">
      <c r="A3368" s="7" t="n">
        <f aca="false">A3367+1</f>
        <v>3357</v>
      </c>
      <c r="B3368" s="2" t="s">
        <v>3370</v>
      </c>
      <c r="C3368" s="3" t="n">
        <v>0.002</v>
      </c>
      <c r="D3368" s="2" t="n">
        <f aca="false">C3368/$C$5003</f>
        <v>2.38874423715453E-005</v>
      </c>
      <c r="E3368" s="2" t="n">
        <f aca="false">E3367+D3368</f>
        <v>0.969961541217799</v>
      </c>
      <c r="J3368" s="10"/>
    </row>
    <row r="3369" customFormat="false" ht="12" hidden="false" customHeight="false" outlineLevel="0" collapsed="false">
      <c r="A3369" s="7" t="n">
        <f aca="false">A3368+1</f>
        <v>3358</v>
      </c>
      <c r="B3369" s="2" t="s">
        <v>3371</v>
      </c>
      <c r="C3369" s="3" t="n">
        <v>0.002</v>
      </c>
      <c r="D3369" s="2" t="n">
        <f aca="false">C3369/$C$5003</f>
        <v>2.38874423715453E-005</v>
      </c>
      <c r="E3369" s="2" t="n">
        <f aca="false">E3368+D3369</f>
        <v>0.969985428660171</v>
      </c>
      <c r="J3369" s="10"/>
    </row>
    <row r="3370" customFormat="false" ht="12" hidden="false" customHeight="false" outlineLevel="0" collapsed="false">
      <c r="A3370" s="7" t="n">
        <f aca="false">A3369+1</f>
        <v>3359</v>
      </c>
      <c r="B3370" s="2" t="s">
        <v>3372</v>
      </c>
      <c r="C3370" s="3" t="n">
        <v>0.002</v>
      </c>
      <c r="D3370" s="2" t="n">
        <f aca="false">C3370/$C$5003</f>
        <v>2.38874423715453E-005</v>
      </c>
      <c r="E3370" s="2" t="n">
        <f aca="false">E3369+D3370</f>
        <v>0.970009316102542</v>
      </c>
      <c r="J3370" s="10"/>
    </row>
    <row r="3371" customFormat="false" ht="12" hidden="false" customHeight="false" outlineLevel="0" collapsed="false">
      <c r="A3371" s="7" t="n">
        <f aca="false">A3370+1</f>
        <v>3360</v>
      </c>
      <c r="B3371" s="2" t="s">
        <v>3373</v>
      </c>
      <c r="C3371" s="3" t="n">
        <v>0.002</v>
      </c>
      <c r="D3371" s="2" t="n">
        <f aca="false">C3371/$C$5003</f>
        <v>2.38874423715453E-005</v>
      </c>
      <c r="E3371" s="2" t="n">
        <f aca="false">E3370+D3371</f>
        <v>0.970033203544914</v>
      </c>
      <c r="J3371" s="10"/>
    </row>
    <row r="3372" customFormat="false" ht="12" hidden="false" customHeight="false" outlineLevel="0" collapsed="false">
      <c r="A3372" s="7" t="n">
        <f aca="false">A3371+1</f>
        <v>3361</v>
      </c>
      <c r="B3372" s="2" t="s">
        <v>3374</v>
      </c>
      <c r="C3372" s="3" t="n">
        <v>0.002</v>
      </c>
      <c r="D3372" s="2" t="n">
        <f aca="false">C3372/$C$5003</f>
        <v>2.38874423715453E-005</v>
      </c>
      <c r="E3372" s="2" t="n">
        <f aca="false">E3371+D3372</f>
        <v>0.970057090987285</v>
      </c>
      <c r="J3372" s="10"/>
    </row>
    <row r="3373" customFormat="false" ht="12" hidden="false" customHeight="false" outlineLevel="0" collapsed="false">
      <c r="A3373" s="7" t="n">
        <f aca="false">A3372+1</f>
        <v>3362</v>
      </c>
      <c r="B3373" s="2" t="s">
        <v>3375</v>
      </c>
      <c r="C3373" s="3" t="n">
        <v>0.002</v>
      </c>
      <c r="D3373" s="2" t="n">
        <f aca="false">C3373/$C$5003</f>
        <v>2.38874423715453E-005</v>
      </c>
      <c r="E3373" s="2" t="n">
        <f aca="false">E3372+D3373</f>
        <v>0.970080978429657</v>
      </c>
      <c r="J3373" s="10"/>
    </row>
    <row r="3374" customFormat="false" ht="12" hidden="false" customHeight="false" outlineLevel="0" collapsed="false">
      <c r="A3374" s="7" t="n">
        <f aca="false">A3373+1</f>
        <v>3363</v>
      </c>
      <c r="B3374" s="2" t="s">
        <v>3376</v>
      </c>
      <c r="C3374" s="3" t="n">
        <v>0.002</v>
      </c>
      <c r="D3374" s="2" t="n">
        <f aca="false">C3374/$C$5003</f>
        <v>2.38874423715453E-005</v>
      </c>
      <c r="E3374" s="2" t="n">
        <f aca="false">E3373+D3374</f>
        <v>0.970104865872028</v>
      </c>
      <c r="J3374" s="10"/>
    </row>
    <row r="3375" customFormat="false" ht="12" hidden="false" customHeight="false" outlineLevel="0" collapsed="false">
      <c r="A3375" s="7" t="n">
        <f aca="false">A3374+1</f>
        <v>3364</v>
      </c>
      <c r="B3375" s="2" t="s">
        <v>3377</v>
      </c>
      <c r="C3375" s="3" t="n">
        <v>0.002</v>
      </c>
      <c r="D3375" s="2" t="n">
        <f aca="false">C3375/$C$5003</f>
        <v>2.38874423715453E-005</v>
      </c>
      <c r="E3375" s="2" t="n">
        <f aca="false">E3374+D3375</f>
        <v>0.9701287533144</v>
      </c>
      <c r="J3375" s="10"/>
    </row>
    <row r="3376" customFormat="false" ht="12" hidden="false" customHeight="false" outlineLevel="0" collapsed="false">
      <c r="A3376" s="7" t="n">
        <f aca="false">A3375+1</f>
        <v>3365</v>
      </c>
      <c r="B3376" s="2" t="s">
        <v>3378</v>
      </c>
      <c r="C3376" s="3" t="n">
        <v>0.002</v>
      </c>
      <c r="D3376" s="2" t="n">
        <f aca="false">C3376/$C$5003</f>
        <v>2.38874423715453E-005</v>
      </c>
      <c r="E3376" s="2" t="n">
        <f aca="false">E3375+D3376</f>
        <v>0.970152640756772</v>
      </c>
      <c r="J3376" s="10"/>
    </row>
    <row r="3377" customFormat="false" ht="12" hidden="false" customHeight="false" outlineLevel="0" collapsed="false">
      <c r="A3377" s="7" t="n">
        <f aca="false">A3376+1</f>
        <v>3366</v>
      </c>
      <c r="B3377" s="2" t="s">
        <v>3379</v>
      </c>
      <c r="C3377" s="3" t="n">
        <v>0.002</v>
      </c>
      <c r="D3377" s="2" t="n">
        <f aca="false">C3377/$C$5003</f>
        <v>2.38874423715453E-005</v>
      </c>
      <c r="E3377" s="2" t="n">
        <f aca="false">E3376+D3377</f>
        <v>0.970176528199143</v>
      </c>
      <c r="J3377" s="10"/>
    </row>
    <row r="3378" customFormat="false" ht="12" hidden="false" customHeight="false" outlineLevel="0" collapsed="false">
      <c r="A3378" s="7" t="n">
        <f aca="false">A3377+1</f>
        <v>3367</v>
      </c>
      <c r="B3378" s="2" t="s">
        <v>3380</v>
      </c>
      <c r="C3378" s="3" t="n">
        <v>0.002</v>
      </c>
      <c r="D3378" s="2" t="n">
        <f aca="false">C3378/$C$5003</f>
        <v>2.38874423715453E-005</v>
      </c>
      <c r="E3378" s="2" t="n">
        <f aca="false">E3377+D3378</f>
        <v>0.970200415641515</v>
      </c>
      <c r="J3378" s="10"/>
    </row>
    <row r="3379" customFormat="false" ht="12" hidden="false" customHeight="false" outlineLevel="0" collapsed="false">
      <c r="A3379" s="7" t="n">
        <f aca="false">A3378+1</f>
        <v>3368</v>
      </c>
      <c r="B3379" s="2" t="s">
        <v>3381</v>
      </c>
      <c r="C3379" s="3" t="n">
        <v>0.002</v>
      </c>
      <c r="D3379" s="2" t="n">
        <f aca="false">C3379/$C$5003</f>
        <v>2.38874423715453E-005</v>
      </c>
      <c r="E3379" s="2" t="n">
        <f aca="false">E3378+D3379</f>
        <v>0.970224303083886</v>
      </c>
      <c r="J3379" s="10"/>
    </row>
    <row r="3380" customFormat="false" ht="12" hidden="false" customHeight="false" outlineLevel="0" collapsed="false">
      <c r="A3380" s="7" t="n">
        <f aca="false">A3379+1</f>
        <v>3369</v>
      </c>
      <c r="B3380" s="2" t="s">
        <v>3382</v>
      </c>
      <c r="C3380" s="3" t="n">
        <v>0.002</v>
      </c>
      <c r="D3380" s="2" t="n">
        <f aca="false">C3380/$C$5003</f>
        <v>2.38874423715453E-005</v>
      </c>
      <c r="E3380" s="2" t="n">
        <f aca="false">E3379+D3380</f>
        <v>0.970248190526258</v>
      </c>
      <c r="J3380" s="10"/>
    </row>
    <row r="3381" customFormat="false" ht="12" hidden="false" customHeight="false" outlineLevel="0" collapsed="false">
      <c r="A3381" s="7" t="n">
        <f aca="false">A3380+1</f>
        <v>3370</v>
      </c>
      <c r="B3381" s="2" t="s">
        <v>3383</v>
      </c>
      <c r="C3381" s="3" t="n">
        <v>0.002</v>
      </c>
      <c r="D3381" s="2" t="n">
        <f aca="false">C3381/$C$5003</f>
        <v>2.38874423715453E-005</v>
      </c>
      <c r="E3381" s="2" t="n">
        <f aca="false">E3380+D3381</f>
        <v>0.97027207796863</v>
      </c>
      <c r="J3381" s="10"/>
    </row>
    <row r="3382" customFormat="false" ht="12" hidden="false" customHeight="false" outlineLevel="0" collapsed="false">
      <c r="A3382" s="7" t="n">
        <f aca="false">A3381+1</f>
        <v>3371</v>
      </c>
      <c r="B3382" s="2" t="s">
        <v>3384</v>
      </c>
      <c r="C3382" s="3" t="n">
        <v>0.002</v>
      </c>
      <c r="D3382" s="2" t="n">
        <f aca="false">C3382/$C$5003</f>
        <v>2.38874423715453E-005</v>
      </c>
      <c r="E3382" s="2" t="n">
        <f aca="false">E3381+D3382</f>
        <v>0.970295965411001</v>
      </c>
      <c r="J3382" s="10"/>
    </row>
    <row r="3383" customFormat="false" ht="12" hidden="false" customHeight="false" outlineLevel="0" collapsed="false">
      <c r="A3383" s="7" t="n">
        <f aca="false">A3382+1</f>
        <v>3372</v>
      </c>
      <c r="B3383" s="2" t="s">
        <v>3385</v>
      </c>
      <c r="C3383" s="3" t="n">
        <v>0.002</v>
      </c>
      <c r="D3383" s="2" t="n">
        <f aca="false">C3383/$C$5003</f>
        <v>2.38874423715453E-005</v>
      </c>
      <c r="E3383" s="2" t="n">
        <f aca="false">E3382+D3383</f>
        <v>0.970319852853373</v>
      </c>
      <c r="J3383" s="10"/>
    </row>
    <row r="3384" customFormat="false" ht="12" hidden="false" customHeight="false" outlineLevel="0" collapsed="false">
      <c r="A3384" s="7" t="n">
        <f aca="false">A3383+1</f>
        <v>3373</v>
      </c>
      <c r="B3384" s="2" t="s">
        <v>3386</v>
      </c>
      <c r="C3384" s="3" t="n">
        <v>0.002</v>
      </c>
      <c r="D3384" s="2" t="n">
        <f aca="false">C3384/$C$5003</f>
        <v>2.38874423715453E-005</v>
      </c>
      <c r="E3384" s="2" t="n">
        <f aca="false">E3383+D3384</f>
        <v>0.970343740295744</v>
      </c>
      <c r="J3384" s="10"/>
    </row>
    <row r="3385" customFormat="false" ht="12" hidden="false" customHeight="false" outlineLevel="0" collapsed="false">
      <c r="A3385" s="7" t="n">
        <f aca="false">A3384+1</f>
        <v>3374</v>
      </c>
      <c r="B3385" s="2" t="s">
        <v>3387</v>
      </c>
      <c r="C3385" s="3" t="n">
        <v>0.002</v>
      </c>
      <c r="D3385" s="2" t="n">
        <f aca="false">C3385/$C$5003</f>
        <v>2.38874423715453E-005</v>
      </c>
      <c r="E3385" s="2" t="n">
        <f aca="false">E3384+D3385</f>
        <v>0.970367627738116</v>
      </c>
      <c r="J3385" s="10"/>
    </row>
    <row r="3386" customFormat="false" ht="12" hidden="false" customHeight="false" outlineLevel="0" collapsed="false">
      <c r="A3386" s="7" t="n">
        <f aca="false">A3385+1</f>
        <v>3375</v>
      </c>
      <c r="B3386" s="2" t="s">
        <v>3388</v>
      </c>
      <c r="C3386" s="3" t="n">
        <v>0.002</v>
      </c>
      <c r="D3386" s="2" t="n">
        <f aca="false">C3386/$C$5003</f>
        <v>2.38874423715453E-005</v>
      </c>
      <c r="E3386" s="2" t="n">
        <f aca="false">E3385+D3386</f>
        <v>0.970391515180487</v>
      </c>
      <c r="J3386" s="10"/>
    </row>
    <row r="3387" customFormat="false" ht="12" hidden="false" customHeight="false" outlineLevel="0" collapsed="false">
      <c r="A3387" s="7" t="n">
        <f aca="false">A3386+1</f>
        <v>3376</v>
      </c>
      <c r="B3387" s="2" t="s">
        <v>3389</v>
      </c>
      <c r="C3387" s="3" t="n">
        <v>0.002</v>
      </c>
      <c r="D3387" s="2" t="n">
        <f aca="false">C3387/$C$5003</f>
        <v>2.38874423715453E-005</v>
      </c>
      <c r="E3387" s="2" t="n">
        <f aca="false">E3386+D3387</f>
        <v>0.970415402622859</v>
      </c>
      <c r="J3387" s="10"/>
    </row>
    <row r="3388" customFormat="false" ht="12" hidden="false" customHeight="false" outlineLevel="0" collapsed="false">
      <c r="A3388" s="7" t="n">
        <f aca="false">A3387+1</f>
        <v>3377</v>
      </c>
      <c r="B3388" s="2" t="s">
        <v>3390</v>
      </c>
      <c r="C3388" s="3" t="n">
        <v>0.002</v>
      </c>
      <c r="D3388" s="2" t="n">
        <f aca="false">C3388/$C$5003</f>
        <v>2.38874423715453E-005</v>
      </c>
      <c r="E3388" s="2" t="n">
        <f aca="false">E3387+D3388</f>
        <v>0.970439290065231</v>
      </c>
      <c r="J3388" s="10"/>
    </row>
    <row r="3389" customFormat="false" ht="12" hidden="false" customHeight="false" outlineLevel="0" collapsed="false">
      <c r="A3389" s="7" t="n">
        <f aca="false">A3388+1</f>
        <v>3378</v>
      </c>
      <c r="B3389" s="2" t="s">
        <v>3391</v>
      </c>
      <c r="C3389" s="3" t="n">
        <v>0.002</v>
      </c>
      <c r="D3389" s="2" t="n">
        <f aca="false">C3389/$C$5003</f>
        <v>2.38874423715453E-005</v>
      </c>
      <c r="E3389" s="2" t="n">
        <f aca="false">E3388+D3389</f>
        <v>0.970463177507602</v>
      </c>
      <c r="J3389" s="10"/>
    </row>
    <row r="3390" customFormat="false" ht="12" hidden="false" customHeight="false" outlineLevel="0" collapsed="false">
      <c r="A3390" s="7" t="n">
        <f aca="false">A3389+1</f>
        <v>3379</v>
      </c>
      <c r="B3390" s="2" t="s">
        <v>3392</v>
      </c>
      <c r="C3390" s="3" t="n">
        <v>0.002</v>
      </c>
      <c r="D3390" s="2" t="n">
        <f aca="false">C3390/$C$5003</f>
        <v>2.38874423715453E-005</v>
      </c>
      <c r="E3390" s="2" t="n">
        <f aca="false">E3389+D3390</f>
        <v>0.970487064949974</v>
      </c>
      <c r="J3390" s="10"/>
    </row>
    <row r="3391" customFormat="false" ht="12" hidden="false" customHeight="false" outlineLevel="0" collapsed="false">
      <c r="A3391" s="7" t="n">
        <f aca="false">A3390+1</f>
        <v>3380</v>
      </c>
      <c r="B3391" s="2" t="s">
        <v>3393</v>
      </c>
      <c r="C3391" s="3" t="n">
        <v>0.002</v>
      </c>
      <c r="D3391" s="2" t="n">
        <f aca="false">C3391/$C$5003</f>
        <v>2.38874423715453E-005</v>
      </c>
      <c r="E3391" s="2" t="n">
        <f aca="false">E3390+D3391</f>
        <v>0.970510952392345</v>
      </c>
      <c r="J3391" s="10"/>
    </row>
    <row r="3392" customFormat="false" ht="12" hidden="false" customHeight="false" outlineLevel="0" collapsed="false">
      <c r="A3392" s="7" t="n">
        <f aca="false">A3391+1</f>
        <v>3381</v>
      </c>
      <c r="B3392" s="2" t="s">
        <v>3394</v>
      </c>
      <c r="C3392" s="3" t="n">
        <v>0.002</v>
      </c>
      <c r="D3392" s="2" t="n">
        <f aca="false">C3392/$C$5003</f>
        <v>2.38874423715453E-005</v>
      </c>
      <c r="E3392" s="2" t="n">
        <f aca="false">E3391+D3392</f>
        <v>0.970534839834717</v>
      </c>
      <c r="J3392" s="10"/>
    </row>
    <row r="3393" customFormat="false" ht="12" hidden="false" customHeight="false" outlineLevel="0" collapsed="false">
      <c r="A3393" s="7" t="n">
        <f aca="false">A3392+1</f>
        <v>3382</v>
      </c>
      <c r="B3393" s="2" t="s">
        <v>3395</v>
      </c>
      <c r="C3393" s="3" t="n">
        <v>0.002</v>
      </c>
      <c r="D3393" s="2" t="n">
        <f aca="false">C3393/$C$5003</f>
        <v>2.38874423715453E-005</v>
      </c>
      <c r="E3393" s="2" t="n">
        <f aca="false">E3392+D3393</f>
        <v>0.970558727277089</v>
      </c>
      <c r="J3393" s="10"/>
    </row>
    <row r="3394" customFormat="false" ht="12" hidden="false" customHeight="false" outlineLevel="0" collapsed="false">
      <c r="A3394" s="7" t="n">
        <f aca="false">A3393+1</f>
        <v>3383</v>
      </c>
      <c r="B3394" s="2" t="s">
        <v>3396</v>
      </c>
      <c r="C3394" s="3" t="n">
        <v>0.002</v>
      </c>
      <c r="D3394" s="2" t="n">
        <f aca="false">C3394/$C$5003</f>
        <v>2.38874423715453E-005</v>
      </c>
      <c r="E3394" s="2" t="n">
        <f aca="false">E3393+D3394</f>
        <v>0.97058261471946</v>
      </c>
      <c r="J3394" s="10"/>
    </row>
    <row r="3395" customFormat="false" ht="12" hidden="false" customHeight="false" outlineLevel="0" collapsed="false">
      <c r="A3395" s="7" t="n">
        <f aca="false">A3394+1</f>
        <v>3384</v>
      </c>
      <c r="B3395" s="2" t="s">
        <v>3397</v>
      </c>
      <c r="C3395" s="3" t="n">
        <v>0.002</v>
      </c>
      <c r="D3395" s="2" t="n">
        <f aca="false">C3395/$C$5003</f>
        <v>2.38874423715453E-005</v>
      </c>
      <c r="E3395" s="2" t="n">
        <f aca="false">E3394+D3395</f>
        <v>0.970606502161832</v>
      </c>
      <c r="J3395" s="10"/>
    </row>
    <row r="3396" customFormat="false" ht="12" hidden="false" customHeight="false" outlineLevel="0" collapsed="false">
      <c r="A3396" s="7" t="n">
        <f aca="false">A3395+1</f>
        <v>3385</v>
      </c>
      <c r="B3396" s="2" t="s">
        <v>3398</v>
      </c>
      <c r="C3396" s="3" t="n">
        <v>0.002</v>
      </c>
      <c r="D3396" s="2" t="n">
        <f aca="false">C3396/$C$5003</f>
        <v>2.38874423715453E-005</v>
      </c>
      <c r="E3396" s="2" t="n">
        <f aca="false">E3395+D3396</f>
        <v>0.970630389604203</v>
      </c>
      <c r="J3396" s="10"/>
    </row>
    <row r="3397" customFormat="false" ht="12" hidden="false" customHeight="false" outlineLevel="0" collapsed="false">
      <c r="A3397" s="7" t="n">
        <f aca="false">A3396+1</f>
        <v>3386</v>
      </c>
      <c r="B3397" s="2" t="s">
        <v>3399</v>
      </c>
      <c r="C3397" s="3" t="n">
        <v>0.002</v>
      </c>
      <c r="D3397" s="2" t="n">
        <f aca="false">C3397/$C$5003</f>
        <v>2.38874423715453E-005</v>
      </c>
      <c r="E3397" s="2" t="n">
        <f aca="false">E3396+D3397</f>
        <v>0.970654277046575</v>
      </c>
      <c r="J3397" s="10"/>
    </row>
    <row r="3398" customFormat="false" ht="12" hidden="false" customHeight="false" outlineLevel="0" collapsed="false">
      <c r="A3398" s="7" t="n">
        <f aca="false">A3397+1</f>
        <v>3387</v>
      </c>
      <c r="B3398" s="2" t="s">
        <v>3400</v>
      </c>
      <c r="C3398" s="3" t="n">
        <v>0.002</v>
      </c>
      <c r="D3398" s="2" t="n">
        <f aca="false">C3398/$C$5003</f>
        <v>2.38874423715453E-005</v>
      </c>
      <c r="E3398" s="2" t="n">
        <f aca="false">E3397+D3398</f>
        <v>0.970678164488946</v>
      </c>
      <c r="J3398" s="10"/>
    </row>
    <row r="3399" customFormat="false" ht="12" hidden="false" customHeight="false" outlineLevel="0" collapsed="false">
      <c r="A3399" s="7" t="n">
        <f aca="false">A3398+1</f>
        <v>3388</v>
      </c>
      <c r="B3399" s="2" t="s">
        <v>3401</v>
      </c>
      <c r="C3399" s="3" t="n">
        <v>0.002</v>
      </c>
      <c r="D3399" s="2" t="n">
        <f aca="false">C3399/$C$5003</f>
        <v>2.38874423715453E-005</v>
      </c>
      <c r="E3399" s="2" t="n">
        <f aca="false">E3398+D3399</f>
        <v>0.970702051931318</v>
      </c>
      <c r="J3399" s="10"/>
    </row>
    <row r="3400" customFormat="false" ht="12" hidden="false" customHeight="false" outlineLevel="0" collapsed="false">
      <c r="A3400" s="7" t="n">
        <f aca="false">A3399+1</f>
        <v>3389</v>
      </c>
      <c r="B3400" s="2" t="s">
        <v>3402</v>
      </c>
      <c r="C3400" s="3" t="n">
        <v>0.002</v>
      </c>
      <c r="D3400" s="2" t="n">
        <f aca="false">C3400/$C$5003</f>
        <v>2.38874423715453E-005</v>
      </c>
      <c r="E3400" s="2" t="n">
        <f aca="false">E3399+D3400</f>
        <v>0.97072593937369</v>
      </c>
      <c r="J3400" s="10"/>
    </row>
    <row r="3401" customFormat="false" ht="12" hidden="false" customHeight="false" outlineLevel="0" collapsed="false">
      <c r="A3401" s="7" t="n">
        <f aca="false">A3400+1</f>
        <v>3390</v>
      </c>
      <c r="B3401" s="2" t="s">
        <v>3403</v>
      </c>
      <c r="C3401" s="3" t="n">
        <v>0.002</v>
      </c>
      <c r="D3401" s="2" t="n">
        <f aca="false">C3401/$C$5003</f>
        <v>2.38874423715453E-005</v>
      </c>
      <c r="E3401" s="2" t="n">
        <f aca="false">E3400+D3401</f>
        <v>0.970749826816061</v>
      </c>
      <c r="J3401" s="10"/>
    </row>
    <row r="3402" customFormat="false" ht="12" hidden="false" customHeight="false" outlineLevel="0" collapsed="false">
      <c r="A3402" s="7" t="n">
        <f aca="false">A3401+1</f>
        <v>3391</v>
      </c>
      <c r="B3402" s="2" t="s">
        <v>3404</v>
      </c>
      <c r="C3402" s="3" t="n">
        <v>0.002</v>
      </c>
      <c r="D3402" s="2" t="n">
        <f aca="false">C3402/$C$5003</f>
        <v>2.38874423715453E-005</v>
      </c>
      <c r="E3402" s="2" t="n">
        <f aca="false">E3401+D3402</f>
        <v>0.970773714258433</v>
      </c>
      <c r="J3402" s="10"/>
    </row>
    <row r="3403" customFormat="false" ht="12" hidden="false" customHeight="false" outlineLevel="0" collapsed="false">
      <c r="A3403" s="7" t="n">
        <f aca="false">A3402+1</f>
        <v>3392</v>
      </c>
      <c r="B3403" s="2" t="s">
        <v>3405</v>
      </c>
      <c r="C3403" s="3" t="n">
        <v>0.002</v>
      </c>
      <c r="D3403" s="2" t="n">
        <f aca="false">C3403/$C$5003</f>
        <v>2.38874423715453E-005</v>
      </c>
      <c r="E3403" s="2" t="n">
        <f aca="false">E3402+D3403</f>
        <v>0.970797601700804</v>
      </c>
      <c r="J3403" s="10"/>
    </row>
    <row r="3404" customFormat="false" ht="12" hidden="false" customHeight="false" outlineLevel="0" collapsed="false">
      <c r="A3404" s="7" t="n">
        <f aca="false">A3403+1</f>
        <v>3393</v>
      </c>
      <c r="B3404" s="2" t="s">
        <v>3406</v>
      </c>
      <c r="C3404" s="3" t="n">
        <v>0.002</v>
      </c>
      <c r="D3404" s="2" t="n">
        <f aca="false">C3404/$C$5003</f>
        <v>2.38874423715453E-005</v>
      </c>
      <c r="E3404" s="2" t="n">
        <f aca="false">E3403+D3404</f>
        <v>0.970821489143176</v>
      </c>
      <c r="J3404" s="10"/>
    </row>
    <row r="3405" customFormat="false" ht="12" hidden="false" customHeight="false" outlineLevel="0" collapsed="false">
      <c r="A3405" s="7" t="n">
        <f aca="false">A3404+1</f>
        <v>3394</v>
      </c>
      <c r="B3405" s="2" t="s">
        <v>3407</v>
      </c>
      <c r="C3405" s="3" t="n">
        <v>0.002</v>
      </c>
      <c r="D3405" s="2" t="n">
        <f aca="false">C3405/$C$5003</f>
        <v>2.38874423715453E-005</v>
      </c>
      <c r="E3405" s="2" t="n">
        <f aca="false">E3404+D3405</f>
        <v>0.970845376585548</v>
      </c>
      <c r="J3405" s="10"/>
    </row>
    <row r="3406" customFormat="false" ht="12" hidden="false" customHeight="false" outlineLevel="0" collapsed="false">
      <c r="A3406" s="7" t="n">
        <f aca="false">A3405+1</f>
        <v>3395</v>
      </c>
      <c r="B3406" s="2" t="s">
        <v>3408</v>
      </c>
      <c r="C3406" s="3" t="n">
        <v>0.002</v>
      </c>
      <c r="D3406" s="2" t="n">
        <f aca="false">C3406/$C$5003</f>
        <v>2.38874423715453E-005</v>
      </c>
      <c r="E3406" s="2" t="n">
        <f aca="false">E3405+D3406</f>
        <v>0.970869264027919</v>
      </c>
      <c r="J3406" s="10"/>
    </row>
    <row r="3407" customFormat="false" ht="12" hidden="false" customHeight="false" outlineLevel="0" collapsed="false">
      <c r="A3407" s="7" t="n">
        <f aca="false">A3406+1</f>
        <v>3396</v>
      </c>
      <c r="B3407" s="2" t="s">
        <v>3409</v>
      </c>
      <c r="C3407" s="3" t="n">
        <v>0.002</v>
      </c>
      <c r="D3407" s="2" t="n">
        <f aca="false">C3407/$C$5003</f>
        <v>2.38874423715453E-005</v>
      </c>
      <c r="E3407" s="2" t="n">
        <f aca="false">E3406+D3407</f>
        <v>0.970893151470291</v>
      </c>
      <c r="J3407" s="10"/>
    </row>
    <row r="3408" customFormat="false" ht="12" hidden="false" customHeight="false" outlineLevel="0" collapsed="false">
      <c r="A3408" s="7" t="n">
        <f aca="false">A3407+1</f>
        <v>3397</v>
      </c>
      <c r="B3408" s="2" t="s">
        <v>3410</v>
      </c>
      <c r="C3408" s="3" t="n">
        <v>0.002</v>
      </c>
      <c r="D3408" s="2" t="n">
        <f aca="false">C3408/$C$5003</f>
        <v>2.38874423715453E-005</v>
      </c>
      <c r="E3408" s="2" t="n">
        <f aca="false">E3407+D3408</f>
        <v>0.970917038912662</v>
      </c>
      <c r="J3408" s="10"/>
    </row>
    <row r="3409" customFormat="false" ht="12" hidden="false" customHeight="false" outlineLevel="0" collapsed="false">
      <c r="A3409" s="7" t="n">
        <f aca="false">A3408+1</f>
        <v>3398</v>
      </c>
      <c r="B3409" s="2" t="s">
        <v>3411</v>
      </c>
      <c r="C3409" s="3" t="n">
        <v>0.002</v>
      </c>
      <c r="D3409" s="2" t="n">
        <f aca="false">C3409/$C$5003</f>
        <v>2.38874423715453E-005</v>
      </c>
      <c r="E3409" s="2" t="n">
        <f aca="false">E3408+D3409</f>
        <v>0.970940926355034</v>
      </c>
      <c r="J3409" s="10"/>
    </row>
    <row r="3410" customFormat="false" ht="12" hidden="false" customHeight="false" outlineLevel="0" collapsed="false">
      <c r="A3410" s="7" t="n">
        <f aca="false">A3409+1</f>
        <v>3399</v>
      </c>
      <c r="B3410" s="2" t="s">
        <v>3412</v>
      </c>
      <c r="C3410" s="3" t="n">
        <v>0.002</v>
      </c>
      <c r="D3410" s="2" t="n">
        <f aca="false">C3410/$C$5003</f>
        <v>2.38874423715453E-005</v>
      </c>
      <c r="E3410" s="2" t="n">
        <f aca="false">E3409+D3410</f>
        <v>0.970964813797405</v>
      </c>
      <c r="J3410" s="10"/>
    </row>
    <row r="3411" customFormat="false" ht="12" hidden="false" customHeight="false" outlineLevel="0" collapsed="false">
      <c r="A3411" s="7" t="n">
        <f aca="false">A3410+1</f>
        <v>3400</v>
      </c>
      <c r="B3411" s="2" t="s">
        <v>3413</v>
      </c>
      <c r="C3411" s="3" t="n">
        <v>0.002</v>
      </c>
      <c r="D3411" s="2" t="n">
        <f aca="false">C3411/$C$5003</f>
        <v>2.38874423715453E-005</v>
      </c>
      <c r="E3411" s="2" t="n">
        <f aca="false">E3410+D3411</f>
        <v>0.970988701239777</v>
      </c>
      <c r="J3411" s="10"/>
    </row>
    <row r="3412" customFormat="false" ht="12" hidden="false" customHeight="false" outlineLevel="0" collapsed="false">
      <c r="A3412" s="7" t="n">
        <f aca="false">A3411+1</f>
        <v>3401</v>
      </c>
      <c r="B3412" s="2" t="s">
        <v>3414</v>
      </c>
      <c r="C3412" s="3" t="n">
        <v>0.002</v>
      </c>
      <c r="D3412" s="2" t="n">
        <f aca="false">C3412/$C$5003</f>
        <v>2.38874423715453E-005</v>
      </c>
      <c r="E3412" s="2" t="n">
        <f aca="false">E3411+D3412</f>
        <v>0.971012588682149</v>
      </c>
      <c r="J3412" s="10"/>
    </row>
    <row r="3413" customFormat="false" ht="12" hidden="false" customHeight="false" outlineLevel="0" collapsed="false">
      <c r="A3413" s="7" t="n">
        <f aca="false">A3412+1</f>
        <v>3402</v>
      </c>
      <c r="B3413" s="2" t="s">
        <v>3415</v>
      </c>
      <c r="C3413" s="3" t="n">
        <v>0.002</v>
      </c>
      <c r="D3413" s="2" t="n">
        <f aca="false">C3413/$C$5003</f>
        <v>2.38874423715453E-005</v>
      </c>
      <c r="E3413" s="2" t="n">
        <f aca="false">E3412+D3413</f>
        <v>0.97103647612452</v>
      </c>
      <c r="J3413" s="10"/>
    </row>
    <row r="3414" customFormat="false" ht="12" hidden="false" customHeight="false" outlineLevel="0" collapsed="false">
      <c r="A3414" s="7" t="n">
        <f aca="false">A3413+1</f>
        <v>3403</v>
      </c>
      <c r="B3414" s="2" t="s">
        <v>3416</v>
      </c>
      <c r="C3414" s="3" t="n">
        <v>0.002</v>
      </c>
      <c r="D3414" s="2" t="n">
        <f aca="false">C3414/$C$5003</f>
        <v>2.38874423715453E-005</v>
      </c>
      <c r="E3414" s="2" t="n">
        <f aca="false">E3413+D3414</f>
        <v>0.971060363566892</v>
      </c>
      <c r="J3414" s="10"/>
    </row>
    <row r="3415" customFormat="false" ht="12" hidden="false" customHeight="false" outlineLevel="0" collapsed="false">
      <c r="A3415" s="7" t="n">
        <f aca="false">A3414+1</f>
        <v>3404</v>
      </c>
      <c r="B3415" s="2" t="s">
        <v>3417</v>
      </c>
      <c r="C3415" s="3" t="n">
        <v>0.002</v>
      </c>
      <c r="D3415" s="2" t="n">
        <f aca="false">C3415/$C$5003</f>
        <v>2.38874423715453E-005</v>
      </c>
      <c r="E3415" s="2" t="n">
        <f aca="false">E3414+D3415</f>
        <v>0.971084251009263</v>
      </c>
      <c r="J3415" s="10"/>
    </row>
    <row r="3416" customFormat="false" ht="12" hidden="false" customHeight="false" outlineLevel="0" collapsed="false">
      <c r="A3416" s="7" t="n">
        <f aca="false">A3415+1</f>
        <v>3405</v>
      </c>
      <c r="B3416" s="2" t="s">
        <v>3418</v>
      </c>
      <c r="C3416" s="3" t="n">
        <v>0.002</v>
      </c>
      <c r="D3416" s="2" t="n">
        <f aca="false">C3416/$C$5003</f>
        <v>2.38874423715453E-005</v>
      </c>
      <c r="E3416" s="2" t="n">
        <f aca="false">E3415+D3416</f>
        <v>0.971108138451635</v>
      </c>
      <c r="J3416" s="10"/>
    </row>
    <row r="3417" customFormat="false" ht="12" hidden="false" customHeight="false" outlineLevel="0" collapsed="false">
      <c r="A3417" s="7" t="n">
        <f aca="false">A3416+1</f>
        <v>3406</v>
      </c>
      <c r="B3417" s="2" t="s">
        <v>3419</v>
      </c>
      <c r="C3417" s="3" t="n">
        <v>0.002</v>
      </c>
      <c r="D3417" s="2" t="n">
        <f aca="false">C3417/$C$5003</f>
        <v>2.38874423715453E-005</v>
      </c>
      <c r="E3417" s="2" t="n">
        <f aca="false">E3416+D3417</f>
        <v>0.971132025894007</v>
      </c>
      <c r="J3417" s="10"/>
    </row>
    <row r="3418" customFormat="false" ht="12" hidden="false" customHeight="false" outlineLevel="0" collapsed="false">
      <c r="A3418" s="7" t="n">
        <f aca="false">A3417+1</f>
        <v>3407</v>
      </c>
      <c r="B3418" s="2" t="s">
        <v>3420</v>
      </c>
      <c r="C3418" s="3" t="n">
        <v>0.002</v>
      </c>
      <c r="D3418" s="2" t="n">
        <f aca="false">C3418/$C$5003</f>
        <v>2.38874423715453E-005</v>
      </c>
      <c r="E3418" s="2" t="n">
        <f aca="false">E3417+D3418</f>
        <v>0.971155913336378</v>
      </c>
      <c r="J3418" s="10"/>
    </row>
    <row r="3419" customFormat="false" ht="12" hidden="false" customHeight="false" outlineLevel="0" collapsed="false">
      <c r="A3419" s="7" t="n">
        <f aca="false">A3418+1</f>
        <v>3408</v>
      </c>
      <c r="B3419" s="2" t="s">
        <v>3421</v>
      </c>
      <c r="C3419" s="3" t="n">
        <v>0.002</v>
      </c>
      <c r="D3419" s="2" t="n">
        <f aca="false">C3419/$C$5003</f>
        <v>2.38874423715453E-005</v>
      </c>
      <c r="E3419" s="2" t="n">
        <f aca="false">E3418+D3419</f>
        <v>0.97117980077875</v>
      </c>
      <c r="J3419" s="10"/>
    </row>
    <row r="3420" customFormat="false" ht="12" hidden="false" customHeight="false" outlineLevel="0" collapsed="false">
      <c r="A3420" s="7" t="n">
        <f aca="false">A3419+1</f>
        <v>3409</v>
      </c>
      <c r="B3420" s="2" t="s">
        <v>3422</v>
      </c>
      <c r="C3420" s="3" t="n">
        <v>0.002</v>
      </c>
      <c r="D3420" s="2" t="n">
        <f aca="false">C3420/$C$5003</f>
        <v>2.38874423715453E-005</v>
      </c>
      <c r="E3420" s="2" t="n">
        <f aca="false">E3419+D3420</f>
        <v>0.971203688221121</v>
      </c>
      <c r="J3420" s="10"/>
    </row>
    <row r="3421" customFormat="false" ht="12" hidden="false" customHeight="false" outlineLevel="0" collapsed="false">
      <c r="A3421" s="7" t="n">
        <f aca="false">A3420+1</f>
        <v>3410</v>
      </c>
      <c r="B3421" s="2" t="s">
        <v>3423</v>
      </c>
      <c r="C3421" s="3" t="n">
        <v>0.002</v>
      </c>
      <c r="D3421" s="2" t="n">
        <f aca="false">C3421/$C$5003</f>
        <v>2.38874423715453E-005</v>
      </c>
      <c r="E3421" s="2" t="n">
        <f aca="false">E3420+D3421</f>
        <v>0.971227575663493</v>
      </c>
      <c r="J3421" s="10"/>
    </row>
    <row r="3422" customFormat="false" ht="12" hidden="false" customHeight="false" outlineLevel="0" collapsed="false">
      <c r="A3422" s="7" t="n">
        <f aca="false">A3421+1</f>
        <v>3411</v>
      </c>
      <c r="B3422" s="2" t="s">
        <v>3424</v>
      </c>
      <c r="C3422" s="3" t="n">
        <v>0.002</v>
      </c>
      <c r="D3422" s="2" t="n">
        <f aca="false">C3422/$C$5003</f>
        <v>2.38874423715453E-005</v>
      </c>
      <c r="E3422" s="2" t="n">
        <f aca="false">E3421+D3422</f>
        <v>0.971251463105864</v>
      </c>
      <c r="J3422" s="10"/>
    </row>
    <row r="3423" customFormat="false" ht="12" hidden="false" customHeight="false" outlineLevel="0" collapsed="false">
      <c r="A3423" s="7" t="n">
        <f aca="false">A3422+1</f>
        <v>3412</v>
      </c>
      <c r="B3423" s="2" t="s">
        <v>3425</v>
      </c>
      <c r="C3423" s="3" t="n">
        <v>0.002</v>
      </c>
      <c r="D3423" s="2" t="n">
        <f aca="false">C3423/$C$5003</f>
        <v>2.38874423715453E-005</v>
      </c>
      <c r="E3423" s="2" t="n">
        <f aca="false">E3422+D3423</f>
        <v>0.971275350548236</v>
      </c>
      <c r="J3423" s="10"/>
    </row>
    <row r="3424" customFormat="false" ht="12" hidden="false" customHeight="false" outlineLevel="0" collapsed="false">
      <c r="A3424" s="7" t="n">
        <f aca="false">A3423+1</f>
        <v>3413</v>
      </c>
      <c r="B3424" s="2" t="s">
        <v>3426</v>
      </c>
      <c r="C3424" s="3" t="n">
        <v>0.002</v>
      </c>
      <c r="D3424" s="2" t="n">
        <f aca="false">C3424/$C$5003</f>
        <v>2.38874423715453E-005</v>
      </c>
      <c r="E3424" s="2" t="n">
        <f aca="false">E3423+D3424</f>
        <v>0.971299237990608</v>
      </c>
      <c r="J3424" s="10"/>
    </row>
    <row r="3425" customFormat="false" ht="12" hidden="false" customHeight="false" outlineLevel="0" collapsed="false">
      <c r="A3425" s="7" t="n">
        <f aca="false">A3424+1</f>
        <v>3414</v>
      </c>
      <c r="B3425" s="2" t="s">
        <v>3427</v>
      </c>
      <c r="C3425" s="3" t="n">
        <v>0.002</v>
      </c>
      <c r="D3425" s="2" t="n">
        <f aca="false">C3425/$C$5003</f>
        <v>2.38874423715453E-005</v>
      </c>
      <c r="E3425" s="2" t="n">
        <f aca="false">E3424+D3425</f>
        <v>0.971323125432979</v>
      </c>
      <c r="J3425" s="10"/>
    </row>
    <row r="3426" customFormat="false" ht="12" hidden="false" customHeight="false" outlineLevel="0" collapsed="false">
      <c r="A3426" s="7" t="n">
        <f aca="false">A3425+1</f>
        <v>3415</v>
      </c>
      <c r="B3426" s="2" t="s">
        <v>3428</v>
      </c>
      <c r="C3426" s="3" t="n">
        <v>0.002</v>
      </c>
      <c r="D3426" s="2" t="n">
        <f aca="false">C3426/$C$5003</f>
        <v>2.38874423715453E-005</v>
      </c>
      <c r="E3426" s="2" t="n">
        <f aca="false">E3425+D3426</f>
        <v>0.971347012875351</v>
      </c>
      <c r="J3426" s="10"/>
    </row>
    <row r="3427" customFormat="false" ht="12" hidden="false" customHeight="false" outlineLevel="0" collapsed="false">
      <c r="A3427" s="7" t="n">
        <f aca="false">A3426+1</f>
        <v>3416</v>
      </c>
      <c r="B3427" s="2" t="s">
        <v>3429</v>
      </c>
      <c r="C3427" s="3" t="n">
        <v>0.002</v>
      </c>
      <c r="D3427" s="2" t="n">
        <f aca="false">C3427/$C$5003</f>
        <v>2.38874423715453E-005</v>
      </c>
      <c r="E3427" s="2" t="n">
        <f aca="false">E3426+D3427</f>
        <v>0.971370900317722</v>
      </c>
      <c r="J3427" s="10"/>
    </row>
    <row r="3428" customFormat="false" ht="12" hidden="false" customHeight="false" outlineLevel="0" collapsed="false">
      <c r="A3428" s="7" t="n">
        <f aca="false">A3427+1</f>
        <v>3417</v>
      </c>
      <c r="B3428" s="2" t="s">
        <v>3430</v>
      </c>
      <c r="C3428" s="3" t="n">
        <v>0.002</v>
      </c>
      <c r="D3428" s="2" t="n">
        <f aca="false">C3428/$C$5003</f>
        <v>2.38874423715453E-005</v>
      </c>
      <c r="E3428" s="2" t="n">
        <f aca="false">E3427+D3428</f>
        <v>0.971394787760094</v>
      </c>
      <c r="J3428" s="10"/>
    </row>
    <row r="3429" customFormat="false" ht="12" hidden="false" customHeight="false" outlineLevel="0" collapsed="false">
      <c r="A3429" s="7" t="n">
        <f aca="false">A3428+1</f>
        <v>3418</v>
      </c>
      <c r="B3429" s="2" t="s">
        <v>3431</v>
      </c>
      <c r="C3429" s="3" t="n">
        <v>0.002</v>
      </c>
      <c r="D3429" s="2" t="n">
        <f aca="false">C3429/$C$5003</f>
        <v>2.38874423715453E-005</v>
      </c>
      <c r="E3429" s="2" t="n">
        <f aca="false">E3428+D3429</f>
        <v>0.971418675202466</v>
      </c>
      <c r="J3429" s="10"/>
    </row>
    <row r="3430" customFormat="false" ht="12" hidden="false" customHeight="false" outlineLevel="0" collapsed="false">
      <c r="A3430" s="7" t="n">
        <f aca="false">A3429+1</f>
        <v>3419</v>
      </c>
      <c r="B3430" s="2" t="s">
        <v>3432</v>
      </c>
      <c r="C3430" s="3" t="n">
        <v>0.002</v>
      </c>
      <c r="D3430" s="2" t="n">
        <f aca="false">C3430/$C$5003</f>
        <v>2.38874423715453E-005</v>
      </c>
      <c r="E3430" s="2" t="n">
        <f aca="false">E3429+D3430</f>
        <v>0.971442562644837</v>
      </c>
      <c r="J3430" s="10"/>
    </row>
    <row r="3431" customFormat="false" ht="12" hidden="false" customHeight="false" outlineLevel="0" collapsed="false">
      <c r="A3431" s="7" t="n">
        <f aca="false">A3430+1</f>
        <v>3420</v>
      </c>
      <c r="B3431" s="2" t="s">
        <v>3433</v>
      </c>
      <c r="C3431" s="3" t="n">
        <v>0.002</v>
      </c>
      <c r="D3431" s="2" t="n">
        <f aca="false">C3431/$C$5003</f>
        <v>2.38874423715453E-005</v>
      </c>
      <c r="E3431" s="2" t="n">
        <f aca="false">E3430+D3431</f>
        <v>0.971466450087209</v>
      </c>
      <c r="J3431" s="10"/>
    </row>
    <row r="3432" customFormat="false" ht="12" hidden="false" customHeight="false" outlineLevel="0" collapsed="false">
      <c r="A3432" s="7" t="n">
        <f aca="false">A3431+1</f>
        <v>3421</v>
      </c>
      <c r="B3432" s="2" t="s">
        <v>3434</v>
      </c>
      <c r="C3432" s="3" t="n">
        <v>0.002</v>
      </c>
      <c r="D3432" s="2" t="n">
        <f aca="false">C3432/$C$5003</f>
        <v>2.38874423715453E-005</v>
      </c>
      <c r="E3432" s="2" t="n">
        <f aca="false">E3431+D3432</f>
        <v>0.97149033752958</v>
      </c>
      <c r="J3432" s="10"/>
    </row>
    <row r="3433" customFormat="false" ht="12" hidden="false" customHeight="false" outlineLevel="0" collapsed="false">
      <c r="A3433" s="7" t="n">
        <f aca="false">A3432+1</f>
        <v>3422</v>
      </c>
      <c r="B3433" s="2" t="s">
        <v>3435</v>
      </c>
      <c r="C3433" s="3" t="n">
        <v>0.002</v>
      </c>
      <c r="D3433" s="2" t="n">
        <f aca="false">C3433/$C$5003</f>
        <v>2.38874423715453E-005</v>
      </c>
      <c r="E3433" s="2" t="n">
        <f aca="false">E3432+D3433</f>
        <v>0.971514224971952</v>
      </c>
      <c r="J3433" s="10"/>
    </row>
    <row r="3434" customFormat="false" ht="12" hidden="false" customHeight="false" outlineLevel="0" collapsed="false">
      <c r="A3434" s="7" t="n">
        <f aca="false">A3433+1</f>
        <v>3423</v>
      </c>
      <c r="B3434" s="2" t="s">
        <v>3436</v>
      </c>
      <c r="C3434" s="3" t="n">
        <v>0.002</v>
      </c>
      <c r="D3434" s="2" t="n">
        <f aca="false">C3434/$C$5003</f>
        <v>2.38874423715453E-005</v>
      </c>
      <c r="E3434" s="2" t="n">
        <f aca="false">E3433+D3434</f>
        <v>0.971538112414323</v>
      </c>
      <c r="J3434" s="10"/>
    </row>
    <row r="3435" customFormat="false" ht="12" hidden="false" customHeight="false" outlineLevel="0" collapsed="false">
      <c r="A3435" s="7" t="n">
        <f aca="false">A3434+1</f>
        <v>3424</v>
      </c>
      <c r="B3435" s="2" t="s">
        <v>3437</v>
      </c>
      <c r="C3435" s="3" t="n">
        <v>0.002</v>
      </c>
      <c r="D3435" s="2" t="n">
        <f aca="false">C3435/$C$5003</f>
        <v>2.38874423715453E-005</v>
      </c>
      <c r="E3435" s="2" t="n">
        <f aca="false">E3434+D3435</f>
        <v>0.971561999856695</v>
      </c>
      <c r="J3435" s="10"/>
    </row>
    <row r="3436" customFormat="false" ht="12" hidden="false" customHeight="false" outlineLevel="0" collapsed="false">
      <c r="A3436" s="7" t="n">
        <f aca="false">A3435+1</f>
        <v>3425</v>
      </c>
      <c r="B3436" s="2" t="s">
        <v>3438</v>
      </c>
      <c r="C3436" s="3" t="n">
        <v>0.002</v>
      </c>
      <c r="D3436" s="2" t="n">
        <f aca="false">C3436/$C$5003</f>
        <v>2.38874423715453E-005</v>
      </c>
      <c r="E3436" s="2" t="n">
        <f aca="false">E3435+D3436</f>
        <v>0.971585887299067</v>
      </c>
      <c r="J3436" s="10"/>
    </row>
    <row r="3437" customFormat="false" ht="12" hidden="false" customHeight="false" outlineLevel="0" collapsed="false">
      <c r="A3437" s="7" t="n">
        <f aca="false">A3436+1</f>
        <v>3426</v>
      </c>
      <c r="B3437" s="2" t="s">
        <v>3439</v>
      </c>
      <c r="C3437" s="3" t="n">
        <v>0.002</v>
      </c>
      <c r="D3437" s="2" t="n">
        <f aca="false">C3437/$C$5003</f>
        <v>2.38874423715453E-005</v>
      </c>
      <c r="E3437" s="2" t="n">
        <f aca="false">E3436+D3437</f>
        <v>0.971609774741438</v>
      </c>
      <c r="J3437" s="10"/>
    </row>
    <row r="3438" customFormat="false" ht="12" hidden="false" customHeight="false" outlineLevel="0" collapsed="false">
      <c r="A3438" s="7" t="n">
        <f aca="false">A3437+1</f>
        <v>3427</v>
      </c>
      <c r="B3438" s="2" t="s">
        <v>3440</v>
      </c>
      <c r="C3438" s="3" t="n">
        <v>0.002</v>
      </c>
      <c r="D3438" s="2" t="n">
        <f aca="false">C3438/$C$5003</f>
        <v>2.38874423715453E-005</v>
      </c>
      <c r="E3438" s="2" t="n">
        <f aca="false">E3437+D3438</f>
        <v>0.97163366218381</v>
      </c>
      <c r="J3438" s="10"/>
    </row>
    <row r="3439" customFormat="false" ht="12" hidden="false" customHeight="false" outlineLevel="0" collapsed="false">
      <c r="A3439" s="7" t="n">
        <f aca="false">A3438+1</f>
        <v>3428</v>
      </c>
      <c r="B3439" s="2" t="s">
        <v>3441</v>
      </c>
      <c r="C3439" s="3" t="n">
        <v>0.002</v>
      </c>
      <c r="D3439" s="2" t="n">
        <f aca="false">C3439/$C$5003</f>
        <v>2.38874423715453E-005</v>
      </c>
      <c r="E3439" s="2" t="n">
        <f aca="false">E3438+D3439</f>
        <v>0.971657549626181</v>
      </c>
      <c r="J3439" s="10"/>
    </row>
    <row r="3440" customFormat="false" ht="12" hidden="false" customHeight="false" outlineLevel="0" collapsed="false">
      <c r="A3440" s="7" t="n">
        <f aca="false">A3439+1</f>
        <v>3429</v>
      </c>
      <c r="B3440" s="2" t="s">
        <v>3442</v>
      </c>
      <c r="C3440" s="3" t="n">
        <v>0.002</v>
      </c>
      <c r="D3440" s="2" t="n">
        <f aca="false">C3440/$C$5003</f>
        <v>2.38874423715453E-005</v>
      </c>
      <c r="E3440" s="2" t="n">
        <f aca="false">E3439+D3440</f>
        <v>0.971681437068553</v>
      </c>
      <c r="J3440" s="10"/>
    </row>
    <row r="3441" customFormat="false" ht="12" hidden="false" customHeight="false" outlineLevel="0" collapsed="false">
      <c r="A3441" s="7" t="n">
        <f aca="false">A3440+1</f>
        <v>3430</v>
      </c>
      <c r="B3441" s="2" t="s">
        <v>3443</v>
      </c>
      <c r="C3441" s="3" t="n">
        <v>0.002</v>
      </c>
      <c r="D3441" s="2" t="n">
        <f aca="false">C3441/$C$5003</f>
        <v>2.38874423715453E-005</v>
      </c>
      <c r="E3441" s="2" t="n">
        <f aca="false">E3440+D3441</f>
        <v>0.971705324510925</v>
      </c>
      <c r="J3441" s="10"/>
    </row>
    <row r="3442" customFormat="false" ht="12" hidden="false" customHeight="false" outlineLevel="0" collapsed="false">
      <c r="A3442" s="7" t="n">
        <f aca="false">A3441+1</f>
        <v>3431</v>
      </c>
      <c r="B3442" s="2" t="s">
        <v>3444</v>
      </c>
      <c r="C3442" s="3" t="n">
        <v>0.002</v>
      </c>
      <c r="D3442" s="2" t="n">
        <f aca="false">C3442/$C$5003</f>
        <v>2.38874423715453E-005</v>
      </c>
      <c r="E3442" s="2" t="n">
        <f aca="false">E3441+D3442</f>
        <v>0.971729211953296</v>
      </c>
      <c r="J3442" s="10"/>
    </row>
    <row r="3443" customFormat="false" ht="12" hidden="false" customHeight="false" outlineLevel="0" collapsed="false">
      <c r="A3443" s="7" t="n">
        <f aca="false">A3442+1</f>
        <v>3432</v>
      </c>
      <c r="B3443" s="2" t="s">
        <v>3445</v>
      </c>
      <c r="C3443" s="3" t="n">
        <v>0.002</v>
      </c>
      <c r="D3443" s="2" t="n">
        <f aca="false">C3443/$C$5003</f>
        <v>2.38874423715453E-005</v>
      </c>
      <c r="E3443" s="2" t="n">
        <f aca="false">E3442+D3443</f>
        <v>0.971753099395668</v>
      </c>
      <c r="J3443" s="10"/>
    </row>
    <row r="3444" customFormat="false" ht="12" hidden="false" customHeight="false" outlineLevel="0" collapsed="false">
      <c r="A3444" s="7" t="n">
        <f aca="false">A3443+1</f>
        <v>3433</v>
      </c>
      <c r="B3444" s="2" t="s">
        <v>3446</v>
      </c>
      <c r="C3444" s="3" t="n">
        <v>0.002</v>
      </c>
      <c r="D3444" s="2" t="n">
        <f aca="false">C3444/$C$5003</f>
        <v>2.38874423715453E-005</v>
      </c>
      <c r="E3444" s="2" t="n">
        <f aca="false">E3443+D3444</f>
        <v>0.971776986838039</v>
      </c>
      <c r="J3444" s="10"/>
    </row>
    <row r="3445" customFormat="false" ht="12" hidden="false" customHeight="false" outlineLevel="0" collapsed="false">
      <c r="A3445" s="7" t="n">
        <f aca="false">A3444+1</f>
        <v>3434</v>
      </c>
      <c r="B3445" s="2" t="s">
        <v>3447</v>
      </c>
      <c r="C3445" s="3" t="n">
        <v>0.002</v>
      </c>
      <c r="D3445" s="2" t="n">
        <f aca="false">C3445/$C$5003</f>
        <v>2.38874423715453E-005</v>
      </c>
      <c r="E3445" s="2" t="n">
        <f aca="false">E3444+D3445</f>
        <v>0.971800874280411</v>
      </c>
      <c r="J3445" s="10"/>
    </row>
    <row r="3446" customFormat="false" ht="12" hidden="false" customHeight="false" outlineLevel="0" collapsed="false">
      <c r="A3446" s="7" t="n">
        <f aca="false">A3445+1</f>
        <v>3435</v>
      </c>
      <c r="B3446" s="2" t="s">
        <v>3448</v>
      </c>
      <c r="C3446" s="3" t="n">
        <v>0.002</v>
      </c>
      <c r="D3446" s="2" t="n">
        <f aca="false">C3446/$C$5003</f>
        <v>2.38874423715453E-005</v>
      </c>
      <c r="E3446" s="2" t="n">
        <f aca="false">E3445+D3446</f>
        <v>0.971824761722782</v>
      </c>
      <c r="J3446" s="10"/>
    </row>
    <row r="3447" customFormat="false" ht="12" hidden="false" customHeight="false" outlineLevel="0" collapsed="false">
      <c r="A3447" s="7" t="n">
        <f aca="false">A3446+1</f>
        <v>3436</v>
      </c>
      <c r="B3447" s="2" t="s">
        <v>3449</v>
      </c>
      <c r="C3447" s="3" t="n">
        <v>0.002</v>
      </c>
      <c r="D3447" s="2" t="n">
        <f aca="false">C3447/$C$5003</f>
        <v>2.38874423715453E-005</v>
      </c>
      <c r="E3447" s="2" t="n">
        <f aca="false">E3446+D3447</f>
        <v>0.971848649165154</v>
      </c>
      <c r="J3447" s="10"/>
    </row>
    <row r="3448" customFormat="false" ht="12" hidden="false" customHeight="false" outlineLevel="0" collapsed="false">
      <c r="A3448" s="7" t="n">
        <f aca="false">A3447+1</f>
        <v>3437</v>
      </c>
      <c r="B3448" s="2" t="s">
        <v>3450</v>
      </c>
      <c r="C3448" s="3" t="n">
        <v>0.002</v>
      </c>
      <c r="D3448" s="2" t="n">
        <f aca="false">C3448/$C$5003</f>
        <v>2.38874423715453E-005</v>
      </c>
      <c r="E3448" s="2" t="n">
        <f aca="false">E3447+D3448</f>
        <v>0.971872536607526</v>
      </c>
      <c r="J3448" s="10"/>
    </row>
    <row r="3449" customFormat="false" ht="12" hidden="false" customHeight="false" outlineLevel="0" collapsed="false">
      <c r="A3449" s="7" t="n">
        <f aca="false">A3448+1</f>
        <v>3438</v>
      </c>
      <c r="B3449" s="2" t="s">
        <v>3451</v>
      </c>
      <c r="C3449" s="3" t="n">
        <v>0.002</v>
      </c>
      <c r="D3449" s="2" t="n">
        <f aca="false">C3449/$C$5003</f>
        <v>2.38874423715453E-005</v>
      </c>
      <c r="E3449" s="2" t="n">
        <f aca="false">E3448+D3449</f>
        <v>0.971896424049897</v>
      </c>
      <c r="J3449" s="10"/>
    </row>
    <row r="3450" customFormat="false" ht="12" hidden="false" customHeight="false" outlineLevel="0" collapsed="false">
      <c r="A3450" s="7" t="n">
        <f aca="false">A3449+1</f>
        <v>3439</v>
      </c>
      <c r="B3450" s="2" t="s">
        <v>3452</v>
      </c>
      <c r="C3450" s="3" t="n">
        <v>0.002</v>
      </c>
      <c r="D3450" s="2" t="n">
        <f aca="false">C3450/$C$5003</f>
        <v>2.38874423715453E-005</v>
      </c>
      <c r="E3450" s="2" t="n">
        <f aca="false">E3449+D3450</f>
        <v>0.971920311492269</v>
      </c>
      <c r="J3450" s="10"/>
    </row>
    <row r="3451" customFormat="false" ht="12" hidden="false" customHeight="false" outlineLevel="0" collapsed="false">
      <c r="A3451" s="7" t="n">
        <f aca="false">A3450+1</f>
        <v>3440</v>
      </c>
      <c r="B3451" s="2" t="s">
        <v>3453</v>
      </c>
      <c r="C3451" s="3" t="n">
        <v>0.002</v>
      </c>
      <c r="D3451" s="2" t="n">
        <f aca="false">C3451/$C$5003</f>
        <v>2.38874423715453E-005</v>
      </c>
      <c r="E3451" s="2" t="n">
        <f aca="false">E3450+D3451</f>
        <v>0.97194419893464</v>
      </c>
      <c r="J3451" s="10"/>
    </row>
    <row r="3452" customFormat="false" ht="12" hidden="false" customHeight="false" outlineLevel="0" collapsed="false">
      <c r="A3452" s="7" t="n">
        <f aca="false">A3451+1</f>
        <v>3441</v>
      </c>
      <c r="B3452" s="2" t="s">
        <v>3454</v>
      </c>
      <c r="C3452" s="3" t="n">
        <v>0.002</v>
      </c>
      <c r="D3452" s="2" t="n">
        <f aca="false">C3452/$C$5003</f>
        <v>2.38874423715453E-005</v>
      </c>
      <c r="E3452" s="2" t="n">
        <f aca="false">E3451+D3452</f>
        <v>0.971968086377012</v>
      </c>
      <c r="J3452" s="10"/>
    </row>
    <row r="3453" customFormat="false" ht="12" hidden="false" customHeight="false" outlineLevel="0" collapsed="false">
      <c r="A3453" s="7" t="n">
        <f aca="false">A3452+1</f>
        <v>3442</v>
      </c>
      <c r="B3453" s="2" t="s">
        <v>3455</v>
      </c>
      <c r="C3453" s="3" t="n">
        <v>0.002</v>
      </c>
      <c r="D3453" s="2" t="n">
        <f aca="false">C3453/$C$5003</f>
        <v>2.38874423715453E-005</v>
      </c>
      <c r="E3453" s="2" t="n">
        <f aca="false">E3452+D3453</f>
        <v>0.971991973819384</v>
      </c>
      <c r="J3453" s="10"/>
    </row>
    <row r="3454" customFormat="false" ht="12" hidden="false" customHeight="false" outlineLevel="0" collapsed="false">
      <c r="A3454" s="7" t="n">
        <f aca="false">A3453+1</f>
        <v>3443</v>
      </c>
      <c r="B3454" s="2" t="s">
        <v>3456</v>
      </c>
      <c r="C3454" s="3" t="n">
        <v>0.002</v>
      </c>
      <c r="D3454" s="2" t="n">
        <f aca="false">C3454/$C$5003</f>
        <v>2.38874423715453E-005</v>
      </c>
      <c r="E3454" s="2" t="n">
        <f aca="false">E3453+D3454</f>
        <v>0.972015861261755</v>
      </c>
      <c r="J3454" s="10"/>
    </row>
    <row r="3455" customFormat="false" ht="12" hidden="false" customHeight="false" outlineLevel="0" collapsed="false">
      <c r="A3455" s="7" t="n">
        <f aca="false">A3454+1</f>
        <v>3444</v>
      </c>
      <c r="B3455" s="2" t="s">
        <v>3457</v>
      </c>
      <c r="C3455" s="3" t="n">
        <v>0.002</v>
      </c>
      <c r="D3455" s="2" t="n">
        <f aca="false">C3455/$C$5003</f>
        <v>2.38874423715453E-005</v>
      </c>
      <c r="E3455" s="2" t="n">
        <f aca="false">E3454+D3455</f>
        <v>0.972039748704127</v>
      </c>
      <c r="J3455" s="10"/>
    </row>
    <row r="3456" customFormat="false" ht="12" hidden="false" customHeight="false" outlineLevel="0" collapsed="false">
      <c r="A3456" s="7" t="n">
        <f aca="false">A3455+1</f>
        <v>3445</v>
      </c>
      <c r="B3456" s="2" t="s">
        <v>3458</v>
      </c>
      <c r="C3456" s="3" t="n">
        <v>0.002</v>
      </c>
      <c r="D3456" s="2" t="n">
        <f aca="false">C3456/$C$5003</f>
        <v>2.38874423715453E-005</v>
      </c>
      <c r="E3456" s="2" t="n">
        <f aca="false">E3455+D3456</f>
        <v>0.972063636146498</v>
      </c>
      <c r="J3456" s="10"/>
    </row>
    <row r="3457" customFormat="false" ht="12" hidden="false" customHeight="false" outlineLevel="0" collapsed="false">
      <c r="A3457" s="7" t="n">
        <f aca="false">A3456+1</f>
        <v>3446</v>
      </c>
      <c r="B3457" s="2" t="s">
        <v>3459</v>
      </c>
      <c r="C3457" s="3" t="n">
        <v>0.002</v>
      </c>
      <c r="D3457" s="2" t="n">
        <f aca="false">C3457/$C$5003</f>
        <v>2.38874423715453E-005</v>
      </c>
      <c r="E3457" s="2" t="n">
        <f aca="false">E3456+D3457</f>
        <v>0.97208752358887</v>
      </c>
      <c r="J3457" s="10"/>
    </row>
    <row r="3458" customFormat="false" ht="12" hidden="false" customHeight="false" outlineLevel="0" collapsed="false">
      <c r="A3458" s="7" t="n">
        <f aca="false">A3457+1</f>
        <v>3447</v>
      </c>
      <c r="B3458" s="2" t="s">
        <v>3460</v>
      </c>
      <c r="C3458" s="3" t="n">
        <v>0.002</v>
      </c>
      <c r="D3458" s="2" t="n">
        <f aca="false">C3458/$C$5003</f>
        <v>2.38874423715453E-005</v>
      </c>
      <c r="E3458" s="2" t="n">
        <f aca="false">E3457+D3458</f>
        <v>0.972111411031241</v>
      </c>
      <c r="J3458" s="10"/>
    </row>
    <row r="3459" customFormat="false" ht="12" hidden="false" customHeight="false" outlineLevel="0" collapsed="false">
      <c r="A3459" s="7" t="n">
        <f aca="false">A3458+1</f>
        <v>3448</v>
      </c>
      <c r="B3459" s="2" t="s">
        <v>3461</v>
      </c>
      <c r="C3459" s="3" t="n">
        <v>0.002</v>
      </c>
      <c r="D3459" s="2" t="n">
        <f aca="false">C3459/$C$5003</f>
        <v>2.38874423715453E-005</v>
      </c>
      <c r="E3459" s="2" t="n">
        <f aca="false">E3458+D3459</f>
        <v>0.972135298473613</v>
      </c>
      <c r="J3459" s="10"/>
    </row>
    <row r="3460" customFormat="false" ht="12" hidden="false" customHeight="false" outlineLevel="0" collapsed="false">
      <c r="A3460" s="7" t="n">
        <f aca="false">A3459+1</f>
        <v>3449</v>
      </c>
      <c r="B3460" s="2" t="s">
        <v>3462</v>
      </c>
      <c r="C3460" s="3" t="n">
        <v>0.002</v>
      </c>
      <c r="D3460" s="2" t="n">
        <f aca="false">C3460/$C$5003</f>
        <v>2.38874423715453E-005</v>
      </c>
      <c r="E3460" s="2" t="n">
        <f aca="false">E3459+D3460</f>
        <v>0.972159185915985</v>
      </c>
      <c r="J3460" s="10"/>
    </row>
    <row r="3461" customFormat="false" ht="12" hidden="false" customHeight="false" outlineLevel="0" collapsed="false">
      <c r="A3461" s="7" t="n">
        <f aca="false">A3460+1</f>
        <v>3450</v>
      </c>
      <c r="B3461" s="2" t="s">
        <v>3463</v>
      </c>
      <c r="C3461" s="3" t="n">
        <v>0.002</v>
      </c>
      <c r="D3461" s="2" t="n">
        <f aca="false">C3461/$C$5003</f>
        <v>2.38874423715453E-005</v>
      </c>
      <c r="E3461" s="2" t="n">
        <f aca="false">E3460+D3461</f>
        <v>0.972183073358356</v>
      </c>
      <c r="J3461" s="10"/>
    </row>
    <row r="3462" customFormat="false" ht="12" hidden="false" customHeight="false" outlineLevel="0" collapsed="false">
      <c r="A3462" s="7" t="n">
        <f aca="false">A3461+1</f>
        <v>3451</v>
      </c>
      <c r="B3462" s="2" t="s">
        <v>3464</v>
      </c>
      <c r="C3462" s="3" t="n">
        <v>0.002</v>
      </c>
      <c r="D3462" s="2" t="n">
        <f aca="false">C3462/$C$5003</f>
        <v>2.38874423715453E-005</v>
      </c>
      <c r="E3462" s="2" t="n">
        <f aca="false">E3461+D3462</f>
        <v>0.972206960800728</v>
      </c>
      <c r="J3462" s="10"/>
    </row>
    <row r="3463" customFormat="false" ht="12" hidden="false" customHeight="false" outlineLevel="0" collapsed="false">
      <c r="A3463" s="7" t="n">
        <f aca="false">A3462+1</f>
        <v>3452</v>
      </c>
      <c r="B3463" s="2" t="s">
        <v>3465</v>
      </c>
      <c r="C3463" s="3" t="n">
        <v>0.002</v>
      </c>
      <c r="D3463" s="2" t="n">
        <f aca="false">C3463/$C$5003</f>
        <v>2.38874423715453E-005</v>
      </c>
      <c r="E3463" s="2" t="n">
        <f aca="false">E3462+D3463</f>
        <v>0.972230848243099</v>
      </c>
      <c r="J3463" s="10"/>
    </row>
    <row r="3464" customFormat="false" ht="12" hidden="false" customHeight="false" outlineLevel="0" collapsed="false">
      <c r="A3464" s="7" t="n">
        <f aca="false">A3463+1</f>
        <v>3453</v>
      </c>
      <c r="B3464" s="2" t="s">
        <v>3466</v>
      </c>
      <c r="C3464" s="3" t="n">
        <v>0.002</v>
      </c>
      <c r="D3464" s="2" t="n">
        <f aca="false">C3464/$C$5003</f>
        <v>2.38874423715453E-005</v>
      </c>
      <c r="E3464" s="2" t="n">
        <f aca="false">E3463+D3464</f>
        <v>0.972254735685471</v>
      </c>
      <c r="J3464" s="10"/>
    </row>
    <row r="3465" customFormat="false" ht="12" hidden="false" customHeight="false" outlineLevel="0" collapsed="false">
      <c r="A3465" s="7" t="n">
        <f aca="false">A3464+1</f>
        <v>3454</v>
      </c>
      <c r="B3465" s="2" t="s">
        <v>3467</v>
      </c>
      <c r="C3465" s="3" t="n">
        <v>0.002</v>
      </c>
      <c r="D3465" s="2" t="n">
        <f aca="false">C3465/$C$5003</f>
        <v>2.38874423715453E-005</v>
      </c>
      <c r="E3465" s="2" t="n">
        <f aca="false">E3464+D3465</f>
        <v>0.972278623127843</v>
      </c>
      <c r="J3465" s="10"/>
    </row>
    <row r="3466" customFormat="false" ht="12" hidden="false" customHeight="false" outlineLevel="0" collapsed="false">
      <c r="A3466" s="7" t="n">
        <f aca="false">A3465+1</f>
        <v>3455</v>
      </c>
      <c r="B3466" s="2" t="s">
        <v>3468</v>
      </c>
      <c r="C3466" s="3" t="n">
        <v>0.002</v>
      </c>
      <c r="D3466" s="2" t="n">
        <f aca="false">C3466/$C$5003</f>
        <v>2.38874423715453E-005</v>
      </c>
      <c r="E3466" s="2" t="n">
        <f aca="false">E3465+D3466</f>
        <v>0.972302510570214</v>
      </c>
      <c r="J3466" s="10"/>
    </row>
    <row r="3467" customFormat="false" ht="12" hidden="false" customHeight="false" outlineLevel="0" collapsed="false">
      <c r="A3467" s="7" t="n">
        <f aca="false">A3466+1</f>
        <v>3456</v>
      </c>
      <c r="B3467" s="2" t="s">
        <v>3469</v>
      </c>
      <c r="C3467" s="3" t="n">
        <v>0.002</v>
      </c>
      <c r="D3467" s="2" t="n">
        <f aca="false">C3467/$C$5003</f>
        <v>2.38874423715453E-005</v>
      </c>
      <c r="E3467" s="2" t="n">
        <f aca="false">E3466+D3467</f>
        <v>0.972326398012586</v>
      </c>
      <c r="J3467" s="10"/>
    </row>
    <row r="3468" customFormat="false" ht="12" hidden="false" customHeight="false" outlineLevel="0" collapsed="false">
      <c r="A3468" s="7" t="n">
        <f aca="false">A3467+1</f>
        <v>3457</v>
      </c>
      <c r="B3468" s="2" t="s">
        <v>3470</v>
      </c>
      <c r="C3468" s="3" t="n">
        <v>0.002</v>
      </c>
      <c r="D3468" s="2" t="n">
        <f aca="false">C3468/$C$5003</f>
        <v>2.38874423715453E-005</v>
      </c>
      <c r="E3468" s="2" t="n">
        <f aca="false">E3467+D3468</f>
        <v>0.972350285454957</v>
      </c>
      <c r="J3468" s="10"/>
    </row>
    <row r="3469" customFormat="false" ht="12" hidden="false" customHeight="false" outlineLevel="0" collapsed="false">
      <c r="A3469" s="7" t="n">
        <f aca="false">A3468+1</f>
        <v>3458</v>
      </c>
      <c r="B3469" s="2" t="s">
        <v>3471</v>
      </c>
      <c r="C3469" s="3" t="n">
        <v>0.002</v>
      </c>
      <c r="D3469" s="2" t="n">
        <f aca="false">C3469/$C$5003</f>
        <v>2.38874423715453E-005</v>
      </c>
      <c r="E3469" s="2" t="n">
        <f aca="false">E3468+D3469</f>
        <v>0.972374172897329</v>
      </c>
      <c r="J3469" s="10"/>
    </row>
    <row r="3470" customFormat="false" ht="12" hidden="false" customHeight="false" outlineLevel="0" collapsed="false">
      <c r="A3470" s="7" t="n">
        <f aca="false">A3469+1</f>
        <v>3459</v>
      </c>
      <c r="B3470" s="2" t="s">
        <v>3472</v>
      </c>
      <c r="C3470" s="3" t="n">
        <v>0.002</v>
      </c>
      <c r="D3470" s="2" t="n">
        <f aca="false">C3470/$C$5003</f>
        <v>2.38874423715453E-005</v>
      </c>
      <c r="E3470" s="2" t="n">
        <f aca="false">E3469+D3470</f>
        <v>0.9723980603397</v>
      </c>
      <c r="J3470" s="10"/>
    </row>
    <row r="3471" customFormat="false" ht="12" hidden="false" customHeight="false" outlineLevel="0" collapsed="false">
      <c r="A3471" s="7" t="n">
        <f aca="false">A3470+1</f>
        <v>3460</v>
      </c>
      <c r="B3471" s="2" t="s">
        <v>3473</v>
      </c>
      <c r="C3471" s="3" t="n">
        <v>0.002</v>
      </c>
      <c r="D3471" s="2" t="n">
        <f aca="false">C3471/$C$5003</f>
        <v>2.38874423715453E-005</v>
      </c>
      <c r="E3471" s="2" t="n">
        <f aca="false">E3470+D3471</f>
        <v>0.972421947782072</v>
      </c>
      <c r="J3471" s="10"/>
    </row>
    <row r="3472" customFormat="false" ht="12" hidden="false" customHeight="false" outlineLevel="0" collapsed="false">
      <c r="A3472" s="7" t="n">
        <f aca="false">A3471+1</f>
        <v>3461</v>
      </c>
      <c r="B3472" s="2" t="s">
        <v>3474</v>
      </c>
      <c r="C3472" s="3" t="n">
        <v>0.002</v>
      </c>
      <c r="D3472" s="2" t="n">
        <f aca="false">C3472/$C$5003</f>
        <v>2.38874423715453E-005</v>
      </c>
      <c r="E3472" s="2" t="n">
        <f aca="false">E3471+D3472</f>
        <v>0.972445835224444</v>
      </c>
      <c r="J3472" s="10"/>
    </row>
    <row r="3473" customFormat="false" ht="12" hidden="false" customHeight="false" outlineLevel="0" collapsed="false">
      <c r="A3473" s="7" t="n">
        <f aca="false">A3472+1</f>
        <v>3462</v>
      </c>
      <c r="B3473" s="2" t="s">
        <v>3475</v>
      </c>
      <c r="C3473" s="3" t="n">
        <v>0.002</v>
      </c>
      <c r="D3473" s="2" t="n">
        <f aca="false">C3473/$C$5003</f>
        <v>2.38874423715453E-005</v>
      </c>
      <c r="E3473" s="2" t="n">
        <f aca="false">E3472+D3473</f>
        <v>0.972469722666815</v>
      </c>
      <c r="J3473" s="10"/>
    </row>
    <row r="3474" customFormat="false" ht="12" hidden="false" customHeight="false" outlineLevel="0" collapsed="false">
      <c r="A3474" s="7" t="n">
        <f aca="false">A3473+1</f>
        <v>3463</v>
      </c>
      <c r="B3474" s="2" t="s">
        <v>3476</v>
      </c>
      <c r="C3474" s="3" t="n">
        <v>0.002</v>
      </c>
      <c r="D3474" s="2" t="n">
        <f aca="false">C3474/$C$5003</f>
        <v>2.38874423715453E-005</v>
      </c>
      <c r="E3474" s="2" t="n">
        <f aca="false">E3473+D3474</f>
        <v>0.972493610109187</v>
      </c>
      <c r="J3474" s="10"/>
    </row>
    <row r="3475" customFormat="false" ht="12" hidden="false" customHeight="false" outlineLevel="0" collapsed="false">
      <c r="A3475" s="7" t="n">
        <f aca="false">A3474+1</f>
        <v>3464</v>
      </c>
      <c r="B3475" s="2" t="s">
        <v>3477</v>
      </c>
      <c r="C3475" s="3" t="n">
        <v>0.002</v>
      </c>
      <c r="D3475" s="2" t="n">
        <f aca="false">C3475/$C$5003</f>
        <v>2.38874423715453E-005</v>
      </c>
      <c r="E3475" s="2" t="n">
        <f aca="false">E3474+D3475</f>
        <v>0.972517497551558</v>
      </c>
      <c r="J3475" s="10"/>
    </row>
    <row r="3476" customFormat="false" ht="12" hidden="false" customHeight="false" outlineLevel="0" collapsed="false">
      <c r="A3476" s="7" t="n">
        <f aca="false">A3475+1</f>
        <v>3465</v>
      </c>
      <c r="B3476" s="2" t="s">
        <v>3478</v>
      </c>
      <c r="C3476" s="3" t="n">
        <v>0.002</v>
      </c>
      <c r="D3476" s="2" t="n">
        <f aca="false">C3476/$C$5003</f>
        <v>2.38874423715453E-005</v>
      </c>
      <c r="E3476" s="2" t="n">
        <f aca="false">E3475+D3476</f>
        <v>0.97254138499393</v>
      </c>
      <c r="J3476" s="10"/>
    </row>
    <row r="3477" customFormat="false" ht="12" hidden="false" customHeight="false" outlineLevel="0" collapsed="false">
      <c r="A3477" s="7" t="n">
        <f aca="false">A3476+1</f>
        <v>3466</v>
      </c>
      <c r="B3477" s="2" t="s">
        <v>3479</v>
      </c>
      <c r="C3477" s="3" t="n">
        <v>0.002</v>
      </c>
      <c r="D3477" s="2" t="n">
        <f aca="false">C3477/$C$5003</f>
        <v>2.38874423715453E-005</v>
      </c>
      <c r="E3477" s="2" t="n">
        <f aca="false">E3476+D3477</f>
        <v>0.972565272436302</v>
      </c>
      <c r="J3477" s="10"/>
    </row>
    <row r="3478" customFormat="false" ht="12" hidden="false" customHeight="false" outlineLevel="0" collapsed="false">
      <c r="A3478" s="7" t="n">
        <f aca="false">A3477+1</f>
        <v>3467</v>
      </c>
      <c r="B3478" s="2" t="s">
        <v>3480</v>
      </c>
      <c r="C3478" s="3" t="n">
        <v>0.002</v>
      </c>
      <c r="D3478" s="2" t="n">
        <f aca="false">C3478/$C$5003</f>
        <v>2.38874423715453E-005</v>
      </c>
      <c r="E3478" s="2" t="n">
        <f aca="false">E3477+D3478</f>
        <v>0.972589159878673</v>
      </c>
      <c r="J3478" s="10"/>
    </row>
    <row r="3479" customFormat="false" ht="12" hidden="false" customHeight="false" outlineLevel="0" collapsed="false">
      <c r="A3479" s="7" t="n">
        <f aca="false">A3478+1</f>
        <v>3468</v>
      </c>
      <c r="B3479" s="2" t="s">
        <v>3481</v>
      </c>
      <c r="C3479" s="3" t="n">
        <v>0.002</v>
      </c>
      <c r="D3479" s="2" t="n">
        <f aca="false">C3479/$C$5003</f>
        <v>2.38874423715453E-005</v>
      </c>
      <c r="E3479" s="2" t="n">
        <f aca="false">E3478+D3479</f>
        <v>0.972613047321045</v>
      </c>
      <c r="J3479" s="10"/>
    </row>
    <row r="3480" customFormat="false" ht="12" hidden="false" customHeight="false" outlineLevel="0" collapsed="false">
      <c r="A3480" s="7" t="n">
        <f aca="false">A3479+1</f>
        <v>3469</v>
      </c>
      <c r="B3480" s="2" t="s">
        <v>3482</v>
      </c>
      <c r="C3480" s="3" t="n">
        <v>0.002</v>
      </c>
      <c r="D3480" s="2" t="n">
        <f aca="false">C3480/$C$5003</f>
        <v>2.38874423715453E-005</v>
      </c>
      <c r="E3480" s="2" t="n">
        <f aca="false">E3479+D3480</f>
        <v>0.972636934763416</v>
      </c>
      <c r="J3480" s="10"/>
    </row>
    <row r="3481" customFormat="false" ht="12" hidden="false" customHeight="false" outlineLevel="0" collapsed="false">
      <c r="A3481" s="7" t="n">
        <f aca="false">A3480+1</f>
        <v>3470</v>
      </c>
      <c r="B3481" s="2" t="s">
        <v>3483</v>
      </c>
      <c r="C3481" s="3" t="n">
        <v>0.002</v>
      </c>
      <c r="D3481" s="2" t="n">
        <f aca="false">C3481/$C$5003</f>
        <v>2.38874423715453E-005</v>
      </c>
      <c r="E3481" s="2" t="n">
        <f aca="false">E3480+D3481</f>
        <v>0.972660822205788</v>
      </c>
      <c r="J3481" s="10"/>
    </row>
    <row r="3482" customFormat="false" ht="12" hidden="false" customHeight="false" outlineLevel="0" collapsed="false">
      <c r="A3482" s="7" t="n">
        <f aca="false">A3481+1</f>
        <v>3471</v>
      </c>
      <c r="B3482" s="2" t="s">
        <v>3484</v>
      </c>
      <c r="C3482" s="3" t="n">
        <v>0.002</v>
      </c>
      <c r="D3482" s="2" t="n">
        <f aca="false">C3482/$C$5003</f>
        <v>2.38874423715453E-005</v>
      </c>
      <c r="E3482" s="2" t="n">
        <f aca="false">E3481+D3482</f>
        <v>0.97268470964816</v>
      </c>
      <c r="J3482" s="10"/>
    </row>
    <row r="3483" customFormat="false" ht="12" hidden="false" customHeight="false" outlineLevel="0" collapsed="false">
      <c r="A3483" s="7" t="n">
        <f aca="false">A3482+1</f>
        <v>3472</v>
      </c>
      <c r="B3483" s="2" t="s">
        <v>3485</v>
      </c>
      <c r="C3483" s="3" t="n">
        <v>0.002</v>
      </c>
      <c r="D3483" s="2" t="n">
        <f aca="false">C3483/$C$5003</f>
        <v>2.38874423715453E-005</v>
      </c>
      <c r="E3483" s="2" t="n">
        <f aca="false">E3482+D3483</f>
        <v>0.972708597090531</v>
      </c>
      <c r="J3483" s="10"/>
    </row>
    <row r="3484" customFormat="false" ht="12" hidden="false" customHeight="false" outlineLevel="0" collapsed="false">
      <c r="A3484" s="7" t="n">
        <f aca="false">A3483+1</f>
        <v>3473</v>
      </c>
      <c r="B3484" s="2" t="s">
        <v>3486</v>
      </c>
      <c r="C3484" s="3" t="n">
        <v>0.002</v>
      </c>
      <c r="D3484" s="2" t="n">
        <f aca="false">C3484/$C$5003</f>
        <v>2.38874423715453E-005</v>
      </c>
      <c r="E3484" s="2" t="n">
        <f aca="false">E3483+D3484</f>
        <v>0.972732484532903</v>
      </c>
      <c r="J3484" s="10"/>
    </row>
    <row r="3485" customFormat="false" ht="12" hidden="false" customHeight="false" outlineLevel="0" collapsed="false">
      <c r="A3485" s="7" t="n">
        <f aca="false">A3484+1</f>
        <v>3474</v>
      </c>
      <c r="B3485" s="2" t="s">
        <v>3487</v>
      </c>
      <c r="C3485" s="3" t="n">
        <v>0.002</v>
      </c>
      <c r="D3485" s="2" t="n">
        <f aca="false">C3485/$C$5003</f>
        <v>2.38874423715453E-005</v>
      </c>
      <c r="E3485" s="2" t="n">
        <f aca="false">E3484+D3485</f>
        <v>0.972756371975274</v>
      </c>
      <c r="J3485" s="10"/>
    </row>
    <row r="3486" customFormat="false" ht="12" hidden="false" customHeight="false" outlineLevel="0" collapsed="false">
      <c r="A3486" s="7" t="n">
        <f aca="false">A3485+1</f>
        <v>3475</v>
      </c>
      <c r="B3486" s="2" t="s">
        <v>3488</v>
      </c>
      <c r="C3486" s="3" t="n">
        <v>0.002</v>
      </c>
      <c r="D3486" s="2" t="n">
        <f aca="false">C3486/$C$5003</f>
        <v>2.38874423715453E-005</v>
      </c>
      <c r="E3486" s="2" t="n">
        <f aca="false">E3485+D3486</f>
        <v>0.972780259417646</v>
      </c>
      <c r="J3486" s="10"/>
    </row>
    <row r="3487" customFormat="false" ht="12" hidden="false" customHeight="false" outlineLevel="0" collapsed="false">
      <c r="A3487" s="7" t="n">
        <f aca="false">A3486+1</f>
        <v>3476</v>
      </c>
      <c r="B3487" s="2" t="s">
        <v>3489</v>
      </c>
      <c r="C3487" s="3" t="n">
        <v>0.002</v>
      </c>
      <c r="D3487" s="2" t="n">
        <f aca="false">C3487/$C$5003</f>
        <v>2.38874423715453E-005</v>
      </c>
      <c r="E3487" s="2" t="n">
        <f aca="false">E3486+D3487</f>
        <v>0.972804146860017</v>
      </c>
      <c r="J3487" s="10"/>
    </row>
    <row r="3488" customFormat="false" ht="12" hidden="false" customHeight="false" outlineLevel="0" collapsed="false">
      <c r="A3488" s="7" t="n">
        <f aca="false">A3487+1</f>
        <v>3477</v>
      </c>
      <c r="B3488" s="2" t="s">
        <v>3490</v>
      </c>
      <c r="C3488" s="3" t="n">
        <v>0.002</v>
      </c>
      <c r="D3488" s="2" t="n">
        <f aca="false">C3488/$C$5003</f>
        <v>2.38874423715453E-005</v>
      </c>
      <c r="E3488" s="2" t="n">
        <f aca="false">E3487+D3488</f>
        <v>0.972828034302389</v>
      </c>
      <c r="J3488" s="10"/>
    </row>
    <row r="3489" customFormat="false" ht="12" hidden="false" customHeight="false" outlineLevel="0" collapsed="false">
      <c r="A3489" s="7" t="n">
        <f aca="false">A3488+1</f>
        <v>3478</v>
      </c>
      <c r="B3489" s="2" t="s">
        <v>3491</v>
      </c>
      <c r="C3489" s="3" t="n">
        <v>0.002</v>
      </c>
      <c r="D3489" s="2" t="n">
        <f aca="false">C3489/$C$5003</f>
        <v>2.38874423715453E-005</v>
      </c>
      <c r="E3489" s="2" t="n">
        <f aca="false">E3488+D3489</f>
        <v>0.972851921744761</v>
      </c>
      <c r="J3489" s="10"/>
    </row>
    <row r="3490" customFormat="false" ht="12" hidden="false" customHeight="false" outlineLevel="0" collapsed="false">
      <c r="A3490" s="7" t="n">
        <f aca="false">A3489+1</f>
        <v>3479</v>
      </c>
      <c r="B3490" s="2" t="s">
        <v>3492</v>
      </c>
      <c r="C3490" s="3" t="n">
        <v>0.002</v>
      </c>
      <c r="D3490" s="2" t="n">
        <f aca="false">C3490/$C$5003</f>
        <v>2.38874423715453E-005</v>
      </c>
      <c r="E3490" s="2" t="n">
        <f aca="false">E3489+D3490</f>
        <v>0.972875809187132</v>
      </c>
      <c r="J3490" s="10"/>
    </row>
    <row r="3491" customFormat="false" ht="12" hidden="false" customHeight="false" outlineLevel="0" collapsed="false">
      <c r="A3491" s="7" t="n">
        <f aca="false">A3490+1</f>
        <v>3480</v>
      </c>
      <c r="B3491" s="2" t="s">
        <v>3493</v>
      </c>
      <c r="C3491" s="3" t="n">
        <v>0.002</v>
      </c>
      <c r="D3491" s="2" t="n">
        <f aca="false">C3491/$C$5003</f>
        <v>2.38874423715453E-005</v>
      </c>
      <c r="E3491" s="2" t="n">
        <f aca="false">E3490+D3491</f>
        <v>0.972899696629504</v>
      </c>
      <c r="J3491" s="10"/>
    </row>
    <row r="3492" customFormat="false" ht="12" hidden="false" customHeight="false" outlineLevel="0" collapsed="false">
      <c r="A3492" s="7" t="n">
        <f aca="false">A3491+1</f>
        <v>3481</v>
      </c>
      <c r="B3492" s="2" t="s">
        <v>3494</v>
      </c>
      <c r="C3492" s="3" t="n">
        <v>0.002</v>
      </c>
      <c r="D3492" s="2" t="n">
        <f aca="false">C3492/$C$5003</f>
        <v>2.38874423715453E-005</v>
      </c>
      <c r="E3492" s="2" t="n">
        <f aca="false">E3491+D3492</f>
        <v>0.972923584071875</v>
      </c>
      <c r="J3492" s="10"/>
    </row>
    <row r="3493" customFormat="false" ht="12" hidden="false" customHeight="false" outlineLevel="0" collapsed="false">
      <c r="A3493" s="7" t="n">
        <f aca="false">A3492+1</f>
        <v>3482</v>
      </c>
      <c r="B3493" s="2" t="s">
        <v>3495</v>
      </c>
      <c r="C3493" s="3" t="n">
        <v>0.002</v>
      </c>
      <c r="D3493" s="2" t="n">
        <f aca="false">C3493/$C$5003</f>
        <v>2.38874423715453E-005</v>
      </c>
      <c r="E3493" s="2" t="n">
        <f aca="false">E3492+D3493</f>
        <v>0.972947471514247</v>
      </c>
      <c r="J3493" s="10"/>
    </row>
    <row r="3494" customFormat="false" ht="12" hidden="false" customHeight="false" outlineLevel="0" collapsed="false">
      <c r="A3494" s="7" t="n">
        <f aca="false">A3493+1</f>
        <v>3483</v>
      </c>
      <c r="B3494" s="2" t="s">
        <v>3496</v>
      </c>
      <c r="C3494" s="3" t="n">
        <v>0.002</v>
      </c>
      <c r="D3494" s="2" t="n">
        <f aca="false">C3494/$C$5003</f>
        <v>2.38874423715453E-005</v>
      </c>
      <c r="E3494" s="2" t="n">
        <f aca="false">E3493+D3494</f>
        <v>0.972971358956619</v>
      </c>
      <c r="J3494" s="10"/>
    </row>
    <row r="3495" customFormat="false" ht="12" hidden="false" customHeight="false" outlineLevel="0" collapsed="false">
      <c r="A3495" s="7" t="n">
        <f aca="false">A3494+1</f>
        <v>3484</v>
      </c>
      <c r="B3495" s="2" t="s">
        <v>3497</v>
      </c>
      <c r="C3495" s="3" t="n">
        <v>0.002</v>
      </c>
      <c r="D3495" s="2" t="n">
        <f aca="false">C3495/$C$5003</f>
        <v>2.38874423715453E-005</v>
      </c>
      <c r="E3495" s="2" t="n">
        <f aca="false">E3494+D3495</f>
        <v>0.97299524639899</v>
      </c>
      <c r="J3495" s="10"/>
    </row>
    <row r="3496" customFormat="false" ht="12" hidden="false" customHeight="false" outlineLevel="0" collapsed="false">
      <c r="A3496" s="7" t="n">
        <f aca="false">A3495+1</f>
        <v>3485</v>
      </c>
      <c r="B3496" s="2" t="s">
        <v>3498</v>
      </c>
      <c r="C3496" s="3" t="n">
        <v>0.002</v>
      </c>
      <c r="D3496" s="2" t="n">
        <f aca="false">C3496/$C$5003</f>
        <v>2.38874423715453E-005</v>
      </c>
      <c r="E3496" s="2" t="n">
        <f aca="false">E3495+D3496</f>
        <v>0.973019133841362</v>
      </c>
      <c r="J3496" s="10"/>
    </row>
    <row r="3497" customFormat="false" ht="12" hidden="false" customHeight="false" outlineLevel="0" collapsed="false">
      <c r="A3497" s="7" t="n">
        <f aca="false">A3496+1</f>
        <v>3486</v>
      </c>
      <c r="B3497" s="2" t="s">
        <v>3499</v>
      </c>
      <c r="C3497" s="3" t="n">
        <v>0.002</v>
      </c>
      <c r="D3497" s="2" t="n">
        <f aca="false">C3497/$C$5003</f>
        <v>2.38874423715453E-005</v>
      </c>
      <c r="E3497" s="2" t="n">
        <f aca="false">E3496+D3497</f>
        <v>0.973043021283733</v>
      </c>
      <c r="J3497" s="10"/>
    </row>
    <row r="3498" customFormat="false" ht="12" hidden="false" customHeight="false" outlineLevel="0" collapsed="false">
      <c r="A3498" s="7" t="n">
        <f aca="false">A3497+1</f>
        <v>3487</v>
      </c>
      <c r="B3498" s="2" t="s">
        <v>3500</v>
      </c>
      <c r="C3498" s="3" t="n">
        <v>0.002</v>
      </c>
      <c r="D3498" s="2" t="n">
        <f aca="false">C3498/$C$5003</f>
        <v>2.38874423715453E-005</v>
      </c>
      <c r="E3498" s="2" t="n">
        <f aca="false">E3497+D3498</f>
        <v>0.973066908726105</v>
      </c>
      <c r="J3498" s="10"/>
    </row>
    <row r="3499" customFormat="false" ht="12" hidden="false" customHeight="false" outlineLevel="0" collapsed="false">
      <c r="A3499" s="7" t="n">
        <f aca="false">A3498+1</f>
        <v>3488</v>
      </c>
      <c r="B3499" s="2" t="s">
        <v>3501</v>
      </c>
      <c r="C3499" s="3" t="n">
        <v>0.002</v>
      </c>
      <c r="D3499" s="2" t="n">
        <f aca="false">C3499/$C$5003</f>
        <v>2.38874423715453E-005</v>
      </c>
      <c r="E3499" s="2" t="n">
        <f aca="false">E3498+D3499</f>
        <v>0.973090796168476</v>
      </c>
      <c r="J3499" s="10"/>
    </row>
    <row r="3500" customFormat="false" ht="12" hidden="false" customHeight="false" outlineLevel="0" collapsed="false">
      <c r="A3500" s="7" t="n">
        <f aca="false">A3499+1</f>
        <v>3489</v>
      </c>
      <c r="B3500" s="2" t="s">
        <v>3502</v>
      </c>
      <c r="C3500" s="3" t="n">
        <v>0.002</v>
      </c>
      <c r="D3500" s="2" t="n">
        <f aca="false">C3500/$C$5003</f>
        <v>2.38874423715453E-005</v>
      </c>
      <c r="E3500" s="2" t="n">
        <f aca="false">E3499+D3500</f>
        <v>0.973114683610848</v>
      </c>
      <c r="J3500" s="10"/>
    </row>
    <row r="3501" customFormat="false" ht="12" hidden="false" customHeight="false" outlineLevel="0" collapsed="false">
      <c r="A3501" s="7" t="n">
        <f aca="false">A3500+1</f>
        <v>3490</v>
      </c>
      <c r="B3501" s="2" t="s">
        <v>3503</v>
      </c>
      <c r="C3501" s="3" t="n">
        <v>0.002</v>
      </c>
      <c r="D3501" s="2" t="n">
        <f aca="false">C3501/$C$5003</f>
        <v>2.38874423715453E-005</v>
      </c>
      <c r="E3501" s="2" t="n">
        <f aca="false">E3500+D3501</f>
        <v>0.97313857105322</v>
      </c>
      <c r="J3501" s="10"/>
    </row>
    <row r="3502" customFormat="false" ht="12" hidden="false" customHeight="false" outlineLevel="0" collapsed="false">
      <c r="A3502" s="7" t="n">
        <f aca="false">A3501+1</f>
        <v>3491</v>
      </c>
      <c r="B3502" s="2" t="s">
        <v>3504</v>
      </c>
      <c r="C3502" s="3" t="n">
        <v>0.002</v>
      </c>
      <c r="D3502" s="2" t="n">
        <f aca="false">C3502/$C$5003</f>
        <v>2.38874423715453E-005</v>
      </c>
      <c r="E3502" s="2" t="n">
        <f aca="false">E3501+D3502</f>
        <v>0.973162458495591</v>
      </c>
      <c r="J3502" s="10"/>
    </row>
    <row r="3503" customFormat="false" ht="12" hidden="false" customHeight="false" outlineLevel="0" collapsed="false">
      <c r="A3503" s="7" t="n">
        <f aca="false">A3502+1</f>
        <v>3492</v>
      </c>
      <c r="B3503" s="2" t="s">
        <v>3505</v>
      </c>
      <c r="C3503" s="3" t="n">
        <v>0.002</v>
      </c>
      <c r="D3503" s="2" t="n">
        <f aca="false">C3503/$C$5003</f>
        <v>2.38874423715453E-005</v>
      </c>
      <c r="E3503" s="2" t="n">
        <f aca="false">E3502+D3503</f>
        <v>0.973186345937963</v>
      </c>
      <c r="J3503" s="10"/>
    </row>
    <row r="3504" customFormat="false" ht="12" hidden="false" customHeight="false" outlineLevel="0" collapsed="false">
      <c r="A3504" s="7" t="n">
        <f aca="false">A3503+1</f>
        <v>3493</v>
      </c>
      <c r="B3504" s="2" t="s">
        <v>3506</v>
      </c>
      <c r="C3504" s="3" t="n">
        <v>0.002</v>
      </c>
      <c r="D3504" s="2" t="n">
        <f aca="false">C3504/$C$5003</f>
        <v>2.38874423715453E-005</v>
      </c>
      <c r="E3504" s="2" t="n">
        <f aca="false">E3503+D3504</f>
        <v>0.973210233380334</v>
      </c>
      <c r="J3504" s="10"/>
    </row>
    <row r="3505" customFormat="false" ht="12" hidden="false" customHeight="false" outlineLevel="0" collapsed="false">
      <c r="A3505" s="7" t="n">
        <f aca="false">A3504+1</f>
        <v>3494</v>
      </c>
      <c r="B3505" s="2" t="s">
        <v>3507</v>
      </c>
      <c r="C3505" s="3" t="n">
        <v>0.002</v>
      </c>
      <c r="D3505" s="2" t="n">
        <f aca="false">C3505/$C$5003</f>
        <v>2.38874423715453E-005</v>
      </c>
      <c r="E3505" s="2" t="n">
        <f aca="false">E3504+D3505</f>
        <v>0.973234120822706</v>
      </c>
      <c r="J3505" s="10"/>
    </row>
    <row r="3506" customFormat="false" ht="12" hidden="false" customHeight="false" outlineLevel="0" collapsed="false">
      <c r="A3506" s="7" t="n">
        <f aca="false">A3505+1</f>
        <v>3495</v>
      </c>
      <c r="B3506" s="2" t="s">
        <v>3508</v>
      </c>
      <c r="C3506" s="3" t="n">
        <v>0.002</v>
      </c>
      <c r="D3506" s="2" t="n">
        <f aca="false">C3506/$C$5003</f>
        <v>2.38874423715453E-005</v>
      </c>
      <c r="E3506" s="2" t="n">
        <f aca="false">E3505+D3506</f>
        <v>0.973258008265078</v>
      </c>
      <c r="J3506" s="10"/>
    </row>
    <row r="3507" customFormat="false" ht="12" hidden="false" customHeight="false" outlineLevel="0" collapsed="false">
      <c r="A3507" s="7" t="n">
        <f aca="false">A3506+1</f>
        <v>3496</v>
      </c>
      <c r="B3507" s="2" t="s">
        <v>3509</v>
      </c>
      <c r="C3507" s="3" t="n">
        <v>0.002</v>
      </c>
      <c r="D3507" s="2" t="n">
        <f aca="false">C3507/$C$5003</f>
        <v>2.38874423715453E-005</v>
      </c>
      <c r="E3507" s="2" t="n">
        <f aca="false">E3506+D3507</f>
        <v>0.973281895707449</v>
      </c>
      <c r="J3507" s="10"/>
    </row>
    <row r="3508" customFormat="false" ht="12" hidden="false" customHeight="false" outlineLevel="0" collapsed="false">
      <c r="A3508" s="7" t="n">
        <f aca="false">A3507+1</f>
        <v>3497</v>
      </c>
      <c r="B3508" s="2" t="s">
        <v>3510</v>
      </c>
      <c r="C3508" s="3" t="n">
        <v>0.002</v>
      </c>
      <c r="D3508" s="2" t="n">
        <f aca="false">C3508/$C$5003</f>
        <v>2.38874423715453E-005</v>
      </c>
      <c r="E3508" s="2" t="n">
        <f aca="false">E3507+D3508</f>
        <v>0.973305783149821</v>
      </c>
      <c r="J3508" s="10"/>
    </row>
    <row r="3509" customFormat="false" ht="12" hidden="false" customHeight="false" outlineLevel="0" collapsed="false">
      <c r="A3509" s="7" t="n">
        <f aca="false">A3508+1</f>
        <v>3498</v>
      </c>
      <c r="B3509" s="2" t="s">
        <v>3511</v>
      </c>
      <c r="C3509" s="3" t="n">
        <v>0.002</v>
      </c>
      <c r="D3509" s="2" t="n">
        <f aca="false">C3509/$C$5003</f>
        <v>2.38874423715453E-005</v>
      </c>
      <c r="E3509" s="2" t="n">
        <f aca="false">E3508+D3509</f>
        <v>0.973329670592192</v>
      </c>
      <c r="J3509" s="10"/>
    </row>
    <row r="3510" customFormat="false" ht="12" hidden="false" customHeight="false" outlineLevel="0" collapsed="false">
      <c r="A3510" s="7" t="n">
        <f aca="false">A3509+1</f>
        <v>3499</v>
      </c>
      <c r="B3510" s="2" t="s">
        <v>3512</v>
      </c>
      <c r="C3510" s="3" t="n">
        <v>0.002</v>
      </c>
      <c r="D3510" s="2" t="n">
        <f aca="false">C3510/$C$5003</f>
        <v>2.38874423715453E-005</v>
      </c>
      <c r="E3510" s="2" t="n">
        <f aca="false">E3509+D3510</f>
        <v>0.973353558034564</v>
      </c>
      <c r="J3510" s="10"/>
    </row>
    <row r="3511" customFormat="false" ht="12" hidden="false" customHeight="false" outlineLevel="0" collapsed="false">
      <c r="A3511" s="7" t="n">
        <f aca="false">A3510+1</f>
        <v>3500</v>
      </c>
      <c r="B3511" s="2" t="s">
        <v>3513</v>
      </c>
      <c r="C3511" s="3" t="n">
        <v>0.002</v>
      </c>
      <c r="D3511" s="2" t="n">
        <f aca="false">C3511/$C$5003</f>
        <v>2.38874423715453E-005</v>
      </c>
      <c r="E3511" s="2" t="n">
        <f aca="false">E3510+D3511</f>
        <v>0.973377445476935</v>
      </c>
      <c r="J3511" s="10"/>
    </row>
    <row r="3512" customFormat="false" ht="12" hidden="false" customHeight="false" outlineLevel="0" collapsed="false">
      <c r="A3512" s="7" t="n">
        <f aca="false">A3511+1</f>
        <v>3501</v>
      </c>
      <c r="B3512" s="2" t="s">
        <v>3514</v>
      </c>
      <c r="C3512" s="3" t="n">
        <v>0.002</v>
      </c>
      <c r="D3512" s="2" t="n">
        <f aca="false">C3512/$C$5003</f>
        <v>2.38874423715453E-005</v>
      </c>
      <c r="E3512" s="2" t="n">
        <f aca="false">E3511+D3512</f>
        <v>0.973401332919307</v>
      </c>
      <c r="J3512" s="10"/>
    </row>
    <row r="3513" customFormat="false" ht="12" hidden="false" customHeight="false" outlineLevel="0" collapsed="false">
      <c r="A3513" s="7" t="n">
        <f aca="false">A3512+1</f>
        <v>3502</v>
      </c>
      <c r="B3513" s="2" t="s">
        <v>3515</v>
      </c>
      <c r="C3513" s="3" t="n">
        <v>0.002</v>
      </c>
      <c r="D3513" s="2" t="n">
        <f aca="false">C3513/$C$5003</f>
        <v>2.38874423715453E-005</v>
      </c>
      <c r="E3513" s="2" t="n">
        <f aca="false">E3512+D3513</f>
        <v>0.973425220361679</v>
      </c>
      <c r="J3513" s="10"/>
    </row>
    <row r="3514" customFormat="false" ht="12" hidden="false" customHeight="false" outlineLevel="0" collapsed="false">
      <c r="A3514" s="7" t="n">
        <f aca="false">A3513+1</f>
        <v>3503</v>
      </c>
      <c r="B3514" s="2" t="s">
        <v>3516</v>
      </c>
      <c r="C3514" s="3" t="n">
        <v>0.002</v>
      </c>
      <c r="D3514" s="2" t="n">
        <f aca="false">C3514/$C$5003</f>
        <v>2.38874423715453E-005</v>
      </c>
      <c r="E3514" s="2" t="n">
        <f aca="false">E3513+D3514</f>
        <v>0.97344910780405</v>
      </c>
      <c r="J3514" s="10"/>
    </row>
    <row r="3515" customFormat="false" ht="12" hidden="false" customHeight="false" outlineLevel="0" collapsed="false">
      <c r="A3515" s="7" t="n">
        <f aca="false">A3514+1</f>
        <v>3504</v>
      </c>
      <c r="B3515" s="2" t="s">
        <v>3517</v>
      </c>
      <c r="C3515" s="3" t="n">
        <v>0.002</v>
      </c>
      <c r="D3515" s="2" t="n">
        <f aca="false">C3515/$C$5003</f>
        <v>2.38874423715453E-005</v>
      </c>
      <c r="E3515" s="2" t="n">
        <f aca="false">E3514+D3515</f>
        <v>0.973472995246422</v>
      </c>
      <c r="J3515" s="10"/>
    </row>
    <row r="3516" customFormat="false" ht="12" hidden="false" customHeight="false" outlineLevel="0" collapsed="false">
      <c r="A3516" s="7" t="n">
        <f aca="false">A3515+1</f>
        <v>3505</v>
      </c>
      <c r="B3516" s="2" t="s">
        <v>3518</v>
      </c>
      <c r="C3516" s="3" t="n">
        <v>0.002</v>
      </c>
      <c r="D3516" s="2" t="n">
        <f aca="false">C3516/$C$5003</f>
        <v>2.38874423715453E-005</v>
      </c>
      <c r="E3516" s="2" t="n">
        <f aca="false">E3515+D3516</f>
        <v>0.973496882688793</v>
      </c>
      <c r="J3516" s="10"/>
    </row>
    <row r="3517" customFormat="false" ht="12" hidden="false" customHeight="false" outlineLevel="0" collapsed="false">
      <c r="A3517" s="7" t="n">
        <f aca="false">A3516+1</f>
        <v>3506</v>
      </c>
      <c r="B3517" s="2" t="s">
        <v>3519</v>
      </c>
      <c r="C3517" s="3" t="n">
        <v>0.002</v>
      </c>
      <c r="D3517" s="2" t="n">
        <f aca="false">C3517/$C$5003</f>
        <v>2.38874423715453E-005</v>
      </c>
      <c r="E3517" s="2" t="n">
        <f aca="false">E3516+D3517</f>
        <v>0.973520770131165</v>
      </c>
      <c r="J3517" s="10"/>
    </row>
    <row r="3518" customFormat="false" ht="12" hidden="false" customHeight="false" outlineLevel="0" collapsed="false">
      <c r="A3518" s="7" t="n">
        <f aca="false">A3517+1</f>
        <v>3507</v>
      </c>
      <c r="B3518" s="2" t="s">
        <v>3520</v>
      </c>
      <c r="C3518" s="3" t="n">
        <v>0.002</v>
      </c>
      <c r="D3518" s="2" t="n">
        <f aca="false">C3518/$C$5003</f>
        <v>2.38874423715453E-005</v>
      </c>
      <c r="E3518" s="2" t="n">
        <f aca="false">E3517+D3518</f>
        <v>0.973544657573537</v>
      </c>
      <c r="J3518" s="10"/>
    </row>
    <row r="3519" customFormat="false" ht="12" hidden="false" customHeight="false" outlineLevel="0" collapsed="false">
      <c r="A3519" s="7" t="n">
        <f aca="false">A3518+1</f>
        <v>3508</v>
      </c>
      <c r="B3519" s="2" t="s">
        <v>3521</v>
      </c>
      <c r="C3519" s="3" t="n">
        <v>0.002</v>
      </c>
      <c r="D3519" s="2" t="n">
        <f aca="false">C3519/$C$5003</f>
        <v>2.38874423715453E-005</v>
      </c>
      <c r="E3519" s="2" t="n">
        <f aca="false">E3518+D3519</f>
        <v>0.973568545015908</v>
      </c>
      <c r="J3519" s="10"/>
    </row>
    <row r="3520" customFormat="false" ht="12" hidden="false" customHeight="false" outlineLevel="0" collapsed="false">
      <c r="A3520" s="7" t="n">
        <f aca="false">A3519+1</f>
        <v>3509</v>
      </c>
      <c r="B3520" s="2" t="s">
        <v>3522</v>
      </c>
      <c r="C3520" s="3" t="n">
        <v>0.002</v>
      </c>
      <c r="D3520" s="2" t="n">
        <f aca="false">C3520/$C$5003</f>
        <v>2.38874423715453E-005</v>
      </c>
      <c r="E3520" s="2" t="n">
        <f aca="false">E3519+D3520</f>
        <v>0.97359243245828</v>
      </c>
      <c r="J3520" s="10"/>
    </row>
    <row r="3521" customFormat="false" ht="12" hidden="false" customHeight="false" outlineLevel="0" collapsed="false">
      <c r="A3521" s="7" t="n">
        <f aca="false">A3520+1</f>
        <v>3510</v>
      </c>
      <c r="B3521" s="2" t="s">
        <v>3523</v>
      </c>
      <c r="C3521" s="3" t="n">
        <v>0.002</v>
      </c>
      <c r="D3521" s="2" t="n">
        <f aca="false">C3521/$C$5003</f>
        <v>2.38874423715453E-005</v>
      </c>
      <c r="E3521" s="2" t="n">
        <f aca="false">E3520+D3521</f>
        <v>0.973616319900651</v>
      </c>
      <c r="J3521" s="10"/>
    </row>
    <row r="3522" customFormat="false" ht="12" hidden="false" customHeight="false" outlineLevel="0" collapsed="false">
      <c r="A3522" s="7" t="n">
        <f aca="false">A3521+1</f>
        <v>3511</v>
      </c>
      <c r="B3522" s="2" t="s">
        <v>3524</v>
      </c>
      <c r="C3522" s="3" t="n">
        <v>0.002</v>
      </c>
      <c r="D3522" s="2" t="n">
        <f aca="false">C3522/$C$5003</f>
        <v>2.38874423715453E-005</v>
      </c>
      <c r="E3522" s="2" t="n">
        <f aca="false">E3521+D3522</f>
        <v>0.973640207343023</v>
      </c>
      <c r="J3522" s="10"/>
    </row>
    <row r="3523" customFormat="false" ht="12" hidden="false" customHeight="false" outlineLevel="0" collapsed="false">
      <c r="A3523" s="7" t="n">
        <f aca="false">A3522+1</f>
        <v>3512</v>
      </c>
      <c r="B3523" s="2" t="s">
        <v>3525</v>
      </c>
      <c r="C3523" s="3" t="n">
        <v>0.002</v>
      </c>
      <c r="D3523" s="2" t="n">
        <f aca="false">C3523/$C$5003</f>
        <v>2.38874423715453E-005</v>
      </c>
      <c r="E3523" s="2" t="n">
        <f aca="false">E3522+D3523</f>
        <v>0.973664094785394</v>
      </c>
      <c r="J3523" s="10"/>
    </row>
    <row r="3524" customFormat="false" ht="12" hidden="false" customHeight="false" outlineLevel="0" collapsed="false">
      <c r="A3524" s="7" t="n">
        <f aca="false">A3523+1</f>
        <v>3513</v>
      </c>
      <c r="B3524" s="2" t="s">
        <v>3526</v>
      </c>
      <c r="C3524" s="3" t="n">
        <v>0.002</v>
      </c>
      <c r="D3524" s="2" t="n">
        <f aca="false">C3524/$C$5003</f>
        <v>2.38874423715453E-005</v>
      </c>
      <c r="E3524" s="2" t="n">
        <f aca="false">E3523+D3524</f>
        <v>0.973687982227766</v>
      </c>
      <c r="J3524" s="10"/>
    </row>
    <row r="3525" customFormat="false" ht="12" hidden="false" customHeight="false" outlineLevel="0" collapsed="false">
      <c r="A3525" s="7" t="n">
        <f aca="false">A3524+1</f>
        <v>3514</v>
      </c>
      <c r="B3525" s="2" t="s">
        <v>3527</v>
      </c>
      <c r="C3525" s="3" t="n">
        <v>0.002</v>
      </c>
      <c r="D3525" s="2" t="n">
        <f aca="false">C3525/$C$5003</f>
        <v>2.38874423715453E-005</v>
      </c>
      <c r="E3525" s="2" t="n">
        <f aca="false">E3524+D3525</f>
        <v>0.973711869670138</v>
      </c>
      <c r="J3525" s="10"/>
    </row>
    <row r="3526" customFormat="false" ht="12" hidden="false" customHeight="false" outlineLevel="0" collapsed="false">
      <c r="A3526" s="7" t="n">
        <f aca="false">A3525+1</f>
        <v>3515</v>
      </c>
      <c r="B3526" s="2" t="s">
        <v>3528</v>
      </c>
      <c r="C3526" s="3" t="n">
        <v>0.002</v>
      </c>
      <c r="D3526" s="2" t="n">
        <f aca="false">C3526/$C$5003</f>
        <v>2.38874423715453E-005</v>
      </c>
      <c r="E3526" s="2" t="n">
        <f aca="false">E3525+D3526</f>
        <v>0.973735757112509</v>
      </c>
      <c r="J3526" s="10"/>
    </row>
    <row r="3527" customFormat="false" ht="12" hidden="false" customHeight="false" outlineLevel="0" collapsed="false">
      <c r="A3527" s="7" t="n">
        <f aca="false">A3526+1</f>
        <v>3516</v>
      </c>
      <c r="B3527" s="2" t="s">
        <v>3529</v>
      </c>
      <c r="C3527" s="3" t="n">
        <v>0.002</v>
      </c>
      <c r="D3527" s="2" t="n">
        <f aca="false">C3527/$C$5003</f>
        <v>2.38874423715453E-005</v>
      </c>
      <c r="E3527" s="2" t="n">
        <f aca="false">E3526+D3527</f>
        <v>0.973759644554881</v>
      </c>
      <c r="J3527" s="10"/>
    </row>
    <row r="3528" customFormat="false" ht="12" hidden="false" customHeight="false" outlineLevel="0" collapsed="false">
      <c r="A3528" s="7" t="n">
        <f aca="false">A3527+1</f>
        <v>3517</v>
      </c>
      <c r="B3528" s="2" t="s">
        <v>3530</v>
      </c>
      <c r="C3528" s="3" t="n">
        <v>0.002</v>
      </c>
      <c r="D3528" s="2" t="n">
        <f aca="false">C3528/$C$5003</f>
        <v>2.38874423715453E-005</v>
      </c>
      <c r="E3528" s="2" t="n">
        <f aca="false">E3527+D3528</f>
        <v>0.973783531997252</v>
      </c>
      <c r="J3528" s="10"/>
    </row>
    <row r="3529" customFormat="false" ht="12" hidden="false" customHeight="false" outlineLevel="0" collapsed="false">
      <c r="A3529" s="7" t="n">
        <f aca="false">A3528+1</f>
        <v>3518</v>
      </c>
      <c r="B3529" s="2" t="s">
        <v>3531</v>
      </c>
      <c r="C3529" s="3" t="n">
        <v>0.002</v>
      </c>
      <c r="D3529" s="2" t="n">
        <f aca="false">C3529/$C$5003</f>
        <v>2.38874423715453E-005</v>
      </c>
      <c r="E3529" s="2" t="n">
        <f aca="false">E3528+D3529</f>
        <v>0.973807419439624</v>
      </c>
      <c r="J3529" s="10"/>
    </row>
    <row r="3530" customFormat="false" ht="12" hidden="false" customHeight="false" outlineLevel="0" collapsed="false">
      <c r="A3530" s="7" t="n">
        <f aca="false">A3529+1</f>
        <v>3519</v>
      </c>
      <c r="B3530" s="2" t="s">
        <v>3532</v>
      </c>
      <c r="C3530" s="3" t="n">
        <v>0.002</v>
      </c>
      <c r="D3530" s="2" t="n">
        <f aca="false">C3530/$C$5003</f>
        <v>2.38874423715453E-005</v>
      </c>
      <c r="E3530" s="2" t="n">
        <f aca="false">E3529+D3530</f>
        <v>0.973831306881996</v>
      </c>
      <c r="J3530" s="10"/>
    </row>
    <row r="3531" customFormat="false" ht="12" hidden="false" customHeight="false" outlineLevel="0" collapsed="false">
      <c r="A3531" s="7" t="n">
        <f aca="false">A3530+1</f>
        <v>3520</v>
      </c>
      <c r="B3531" s="2" t="s">
        <v>3533</v>
      </c>
      <c r="C3531" s="3" t="n">
        <v>0.002</v>
      </c>
      <c r="D3531" s="2" t="n">
        <f aca="false">C3531/$C$5003</f>
        <v>2.38874423715453E-005</v>
      </c>
      <c r="E3531" s="2" t="n">
        <f aca="false">E3530+D3531</f>
        <v>0.973855194324367</v>
      </c>
      <c r="J3531" s="10"/>
    </row>
    <row r="3532" customFormat="false" ht="12" hidden="false" customHeight="false" outlineLevel="0" collapsed="false">
      <c r="A3532" s="7" t="n">
        <f aca="false">A3531+1</f>
        <v>3521</v>
      </c>
      <c r="B3532" s="2" t="s">
        <v>3534</v>
      </c>
      <c r="C3532" s="3" t="n">
        <v>0.002</v>
      </c>
      <c r="D3532" s="2" t="n">
        <f aca="false">C3532/$C$5003</f>
        <v>2.38874423715453E-005</v>
      </c>
      <c r="E3532" s="2" t="n">
        <f aca="false">E3531+D3532</f>
        <v>0.973879081766739</v>
      </c>
      <c r="J3532" s="10"/>
    </row>
    <row r="3533" customFormat="false" ht="12" hidden="false" customHeight="false" outlineLevel="0" collapsed="false">
      <c r="A3533" s="7" t="n">
        <f aca="false">A3532+1</f>
        <v>3522</v>
      </c>
      <c r="B3533" s="2" t="s">
        <v>3535</v>
      </c>
      <c r="C3533" s="3" t="n">
        <v>0.002</v>
      </c>
      <c r="D3533" s="2" t="n">
        <f aca="false">C3533/$C$5003</f>
        <v>2.38874423715453E-005</v>
      </c>
      <c r="E3533" s="2" t="n">
        <f aca="false">E3532+D3533</f>
        <v>0.97390296920911</v>
      </c>
      <c r="J3533" s="10"/>
    </row>
    <row r="3534" customFormat="false" ht="12" hidden="false" customHeight="false" outlineLevel="0" collapsed="false">
      <c r="A3534" s="7" t="n">
        <f aca="false">A3533+1</f>
        <v>3523</v>
      </c>
      <c r="B3534" s="2" t="s">
        <v>3536</v>
      </c>
      <c r="C3534" s="3" t="n">
        <v>0.002</v>
      </c>
      <c r="D3534" s="2" t="n">
        <f aca="false">C3534/$C$5003</f>
        <v>2.38874423715453E-005</v>
      </c>
      <c r="E3534" s="2" t="n">
        <f aca="false">E3533+D3534</f>
        <v>0.973926856651482</v>
      </c>
      <c r="J3534" s="10"/>
    </row>
    <row r="3535" customFormat="false" ht="12" hidden="false" customHeight="false" outlineLevel="0" collapsed="false">
      <c r="A3535" s="7" t="n">
        <f aca="false">A3534+1</f>
        <v>3524</v>
      </c>
      <c r="B3535" s="2" t="s">
        <v>3537</v>
      </c>
      <c r="C3535" s="3" t="n">
        <v>0.002</v>
      </c>
      <c r="D3535" s="2" t="n">
        <f aca="false">C3535/$C$5003</f>
        <v>2.38874423715453E-005</v>
      </c>
      <c r="E3535" s="2" t="n">
        <f aca="false">E3534+D3535</f>
        <v>0.973950744093853</v>
      </c>
      <c r="J3535" s="10"/>
    </row>
    <row r="3536" customFormat="false" ht="12" hidden="false" customHeight="false" outlineLevel="0" collapsed="false">
      <c r="A3536" s="7" t="n">
        <f aca="false">A3535+1</f>
        <v>3525</v>
      </c>
      <c r="B3536" s="2" t="s">
        <v>3538</v>
      </c>
      <c r="C3536" s="3" t="n">
        <v>0.002</v>
      </c>
      <c r="D3536" s="2" t="n">
        <f aca="false">C3536/$C$5003</f>
        <v>2.38874423715453E-005</v>
      </c>
      <c r="E3536" s="2" t="n">
        <f aca="false">E3535+D3536</f>
        <v>0.973974631536225</v>
      </c>
      <c r="J3536" s="10"/>
    </row>
    <row r="3537" customFormat="false" ht="12" hidden="false" customHeight="false" outlineLevel="0" collapsed="false">
      <c r="A3537" s="7" t="n">
        <f aca="false">A3536+1</f>
        <v>3526</v>
      </c>
      <c r="B3537" s="2" t="s">
        <v>3539</v>
      </c>
      <c r="C3537" s="3" t="n">
        <v>0.002</v>
      </c>
      <c r="D3537" s="2" t="n">
        <f aca="false">C3537/$C$5003</f>
        <v>2.38874423715453E-005</v>
      </c>
      <c r="E3537" s="2" t="n">
        <f aca="false">E3536+D3537</f>
        <v>0.973998518978597</v>
      </c>
      <c r="J3537" s="10"/>
    </row>
    <row r="3538" customFormat="false" ht="12" hidden="false" customHeight="false" outlineLevel="0" collapsed="false">
      <c r="A3538" s="7" t="n">
        <f aca="false">A3537+1</f>
        <v>3527</v>
      </c>
      <c r="B3538" s="2" t="s">
        <v>3540</v>
      </c>
      <c r="C3538" s="3" t="n">
        <v>0.002</v>
      </c>
      <c r="D3538" s="2" t="n">
        <f aca="false">C3538/$C$5003</f>
        <v>2.38874423715453E-005</v>
      </c>
      <c r="E3538" s="2" t="n">
        <f aca="false">E3537+D3538</f>
        <v>0.974022406420968</v>
      </c>
      <c r="J3538" s="10"/>
    </row>
    <row r="3539" customFormat="false" ht="12" hidden="false" customHeight="false" outlineLevel="0" collapsed="false">
      <c r="A3539" s="7" t="n">
        <f aca="false">A3538+1</f>
        <v>3528</v>
      </c>
      <c r="B3539" s="2" t="s">
        <v>3541</v>
      </c>
      <c r="C3539" s="3" t="n">
        <v>0.002</v>
      </c>
      <c r="D3539" s="2" t="n">
        <f aca="false">C3539/$C$5003</f>
        <v>2.38874423715453E-005</v>
      </c>
      <c r="E3539" s="2" t="n">
        <f aca="false">E3538+D3539</f>
        <v>0.97404629386334</v>
      </c>
      <c r="J3539" s="10"/>
    </row>
    <row r="3540" customFormat="false" ht="12" hidden="false" customHeight="false" outlineLevel="0" collapsed="false">
      <c r="A3540" s="7" t="n">
        <f aca="false">A3539+1</f>
        <v>3529</v>
      </c>
      <c r="B3540" s="2" t="s">
        <v>3542</v>
      </c>
      <c r="C3540" s="3" t="n">
        <v>0.002</v>
      </c>
      <c r="D3540" s="2" t="n">
        <f aca="false">C3540/$C$5003</f>
        <v>2.38874423715453E-005</v>
      </c>
      <c r="E3540" s="2" t="n">
        <f aca="false">E3539+D3540</f>
        <v>0.974070181305711</v>
      </c>
      <c r="J3540" s="10"/>
    </row>
    <row r="3541" customFormat="false" ht="12" hidden="false" customHeight="false" outlineLevel="0" collapsed="false">
      <c r="A3541" s="7" t="n">
        <f aca="false">A3540+1</f>
        <v>3530</v>
      </c>
      <c r="B3541" s="2" t="s">
        <v>3543</v>
      </c>
      <c r="C3541" s="3" t="n">
        <v>0.002</v>
      </c>
      <c r="D3541" s="2" t="n">
        <f aca="false">C3541/$C$5003</f>
        <v>2.38874423715453E-005</v>
      </c>
      <c r="E3541" s="2" t="n">
        <f aca="false">E3540+D3541</f>
        <v>0.974094068748083</v>
      </c>
      <c r="J3541" s="10"/>
    </row>
    <row r="3542" customFormat="false" ht="12" hidden="false" customHeight="false" outlineLevel="0" collapsed="false">
      <c r="A3542" s="7" t="n">
        <f aca="false">A3541+1</f>
        <v>3531</v>
      </c>
      <c r="B3542" s="2" t="s">
        <v>3544</v>
      </c>
      <c r="C3542" s="3" t="n">
        <v>0.002</v>
      </c>
      <c r="D3542" s="2" t="n">
        <f aca="false">C3542/$C$5003</f>
        <v>2.38874423715453E-005</v>
      </c>
      <c r="E3542" s="2" t="n">
        <f aca="false">E3541+D3542</f>
        <v>0.974117956190455</v>
      </c>
      <c r="J3542" s="10"/>
    </row>
    <row r="3543" customFormat="false" ht="12" hidden="false" customHeight="false" outlineLevel="0" collapsed="false">
      <c r="A3543" s="7" t="n">
        <f aca="false">A3542+1</f>
        <v>3532</v>
      </c>
      <c r="B3543" s="2" t="s">
        <v>3545</v>
      </c>
      <c r="C3543" s="3" t="n">
        <v>0.002</v>
      </c>
      <c r="D3543" s="2" t="n">
        <f aca="false">C3543/$C$5003</f>
        <v>2.38874423715453E-005</v>
      </c>
      <c r="E3543" s="2" t="n">
        <f aca="false">E3542+D3543</f>
        <v>0.974141843632826</v>
      </c>
      <c r="J3543" s="10"/>
    </row>
    <row r="3544" customFormat="false" ht="12" hidden="false" customHeight="false" outlineLevel="0" collapsed="false">
      <c r="A3544" s="7" t="n">
        <f aca="false">A3543+1</f>
        <v>3533</v>
      </c>
      <c r="B3544" s="2" t="s">
        <v>3546</v>
      </c>
      <c r="C3544" s="3" t="n">
        <v>0.002</v>
      </c>
      <c r="D3544" s="2" t="n">
        <f aca="false">C3544/$C$5003</f>
        <v>2.38874423715453E-005</v>
      </c>
      <c r="E3544" s="2" t="n">
        <f aca="false">E3543+D3544</f>
        <v>0.974165731075198</v>
      </c>
      <c r="J3544" s="10"/>
    </row>
    <row r="3545" customFormat="false" ht="12" hidden="false" customHeight="false" outlineLevel="0" collapsed="false">
      <c r="A3545" s="7" t="n">
        <f aca="false">A3544+1</f>
        <v>3534</v>
      </c>
      <c r="B3545" s="2" t="s">
        <v>3547</v>
      </c>
      <c r="C3545" s="3" t="n">
        <v>0.002</v>
      </c>
      <c r="D3545" s="2" t="n">
        <f aca="false">C3545/$C$5003</f>
        <v>2.38874423715453E-005</v>
      </c>
      <c r="E3545" s="2" t="n">
        <f aca="false">E3544+D3545</f>
        <v>0.974189618517569</v>
      </c>
      <c r="J3545" s="10"/>
    </row>
    <row r="3546" customFormat="false" ht="12" hidden="false" customHeight="false" outlineLevel="0" collapsed="false">
      <c r="A3546" s="7" t="n">
        <f aca="false">A3545+1</f>
        <v>3535</v>
      </c>
      <c r="B3546" s="2" t="s">
        <v>3548</v>
      </c>
      <c r="C3546" s="3" t="n">
        <v>0.002</v>
      </c>
      <c r="D3546" s="2" t="n">
        <f aca="false">C3546/$C$5003</f>
        <v>2.38874423715453E-005</v>
      </c>
      <c r="E3546" s="2" t="n">
        <f aca="false">E3545+D3546</f>
        <v>0.974213505959941</v>
      </c>
      <c r="J3546" s="10"/>
    </row>
    <row r="3547" customFormat="false" ht="12" hidden="false" customHeight="false" outlineLevel="0" collapsed="false">
      <c r="A3547" s="7" t="n">
        <f aca="false">A3546+1</f>
        <v>3536</v>
      </c>
      <c r="B3547" s="2" t="s">
        <v>3549</v>
      </c>
      <c r="C3547" s="3" t="n">
        <v>0.002</v>
      </c>
      <c r="D3547" s="2" t="n">
        <f aca="false">C3547/$C$5003</f>
        <v>2.38874423715453E-005</v>
      </c>
      <c r="E3547" s="2" t="n">
        <f aca="false">E3546+D3547</f>
        <v>0.974237393402312</v>
      </c>
      <c r="J3547" s="10"/>
    </row>
    <row r="3548" customFormat="false" ht="12" hidden="false" customHeight="false" outlineLevel="0" collapsed="false">
      <c r="A3548" s="7" t="n">
        <f aca="false">A3547+1</f>
        <v>3537</v>
      </c>
      <c r="B3548" s="2" t="s">
        <v>3550</v>
      </c>
      <c r="C3548" s="3" t="n">
        <v>0.002</v>
      </c>
      <c r="D3548" s="2" t="n">
        <f aca="false">C3548/$C$5003</f>
        <v>2.38874423715453E-005</v>
      </c>
      <c r="E3548" s="2" t="n">
        <f aca="false">E3547+D3548</f>
        <v>0.974261280844684</v>
      </c>
      <c r="J3548" s="10"/>
    </row>
    <row r="3549" customFormat="false" ht="12" hidden="false" customHeight="false" outlineLevel="0" collapsed="false">
      <c r="A3549" s="7" t="n">
        <f aca="false">A3548+1</f>
        <v>3538</v>
      </c>
      <c r="B3549" s="2" t="s">
        <v>3551</v>
      </c>
      <c r="C3549" s="3" t="n">
        <v>0.002</v>
      </c>
      <c r="D3549" s="2" t="n">
        <f aca="false">C3549/$C$5003</f>
        <v>2.38874423715453E-005</v>
      </c>
      <c r="E3549" s="2" t="n">
        <f aca="false">E3548+D3549</f>
        <v>0.974285168287056</v>
      </c>
      <c r="J3549" s="10"/>
    </row>
    <row r="3550" customFormat="false" ht="12" hidden="false" customHeight="false" outlineLevel="0" collapsed="false">
      <c r="A3550" s="7" t="n">
        <f aca="false">A3549+1</f>
        <v>3539</v>
      </c>
      <c r="B3550" s="2" t="s">
        <v>3552</v>
      </c>
      <c r="C3550" s="3" t="n">
        <v>0.002</v>
      </c>
      <c r="D3550" s="2" t="n">
        <f aca="false">C3550/$C$5003</f>
        <v>2.38874423715453E-005</v>
      </c>
      <c r="E3550" s="2" t="n">
        <f aca="false">E3549+D3550</f>
        <v>0.974309055729427</v>
      </c>
      <c r="J3550" s="10"/>
    </row>
    <row r="3551" customFormat="false" ht="12" hidden="false" customHeight="false" outlineLevel="0" collapsed="false">
      <c r="A3551" s="7" t="n">
        <f aca="false">A3550+1</f>
        <v>3540</v>
      </c>
      <c r="B3551" s="2" t="s">
        <v>3553</v>
      </c>
      <c r="C3551" s="3" t="n">
        <v>0.002</v>
      </c>
      <c r="D3551" s="2" t="n">
        <f aca="false">C3551/$C$5003</f>
        <v>2.38874423715453E-005</v>
      </c>
      <c r="E3551" s="2" t="n">
        <f aca="false">E3550+D3551</f>
        <v>0.974332943171799</v>
      </c>
      <c r="J3551" s="10"/>
    </row>
    <row r="3552" customFormat="false" ht="12" hidden="false" customHeight="false" outlineLevel="0" collapsed="false">
      <c r="A3552" s="7" t="n">
        <f aca="false">A3551+1</f>
        <v>3541</v>
      </c>
      <c r="B3552" s="2" t="s">
        <v>3554</v>
      </c>
      <c r="C3552" s="3" t="n">
        <v>0.002</v>
      </c>
      <c r="D3552" s="2" t="n">
        <f aca="false">C3552/$C$5003</f>
        <v>2.38874423715453E-005</v>
      </c>
      <c r="E3552" s="2" t="n">
        <f aca="false">E3551+D3552</f>
        <v>0.97435683061417</v>
      </c>
      <c r="J3552" s="10"/>
    </row>
    <row r="3553" customFormat="false" ht="12" hidden="false" customHeight="false" outlineLevel="0" collapsed="false">
      <c r="A3553" s="7" t="n">
        <f aca="false">A3552+1</f>
        <v>3542</v>
      </c>
      <c r="B3553" s="2" t="s">
        <v>3555</v>
      </c>
      <c r="C3553" s="3" t="n">
        <v>0.002</v>
      </c>
      <c r="D3553" s="2" t="n">
        <f aca="false">C3553/$C$5003</f>
        <v>2.38874423715453E-005</v>
      </c>
      <c r="E3553" s="2" t="n">
        <f aca="false">E3552+D3553</f>
        <v>0.974380718056542</v>
      </c>
      <c r="J3553" s="10"/>
    </row>
    <row r="3554" customFormat="false" ht="12" hidden="false" customHeight="false" outlineLevel="0" collapsed="false">
      <c r="A3554" s="7" t="n">
        <f aca="false">A3553+1</f>
        <v>3543</v>
      </c>
      <c r="B3554" s="2" t="s">
        <v>3556</v>
      </c>
      <c r="C3554" s="3" t="n">
        <v>0.002</v>
      </c>
      <c r="D3554" s="2" t="n">
        <f aca="false">C3554/$C$5003</f>
        <v>2.38874423715453E-005</v>
      </c>
      <c r="E3554" s="2" t="n">
        <f aca="false">E3553+D3554</f>
        <v>0.974404605498914</v>
      </c>
      <c r="J3554" s="10"/>
    </row>
    <row r="3555" customFormat="false" ht="12" hidden="false" customHeight="false" outlineLevel="0" collapsed="false">
      <c r="A3555" s="7" t="n">
        <f aca="false">A3554+1</f>
        <v>3544</v>
      </c>
      <c r="B3555" s="2" t="s">
        <v>3557</v>
      </c>
      <c r="C3555" s="3" t="n">
        <v>0.002</v>
      </c>
      <c r="D3555" s="2" t="n">
        <f aca="false">C3555/$C$5003</f>
        <v>2.38874423715453E-005</v>
      </c>
      <c r="E3555" s="2" t="n">
        <f aca="false">E3554+D3555</f>
        <v>0.974428492941285</v>
      </c>
      <c r="J3555" s="10"/>
    </row>
    <row r="3556" customFormat="false" ht="12" hidden="false" customHeight="false" outlineLevel="0" collapsed="false">
      <c r="A3556" s="7" t="n">
        <f aca="false">A3555+1</f>
        <v>3545</v>
      </c>
      <c r="B3556" s="2" t="s">
        <v>3558</v>
      </c>
      <c r="C3556" s="3" t="n">
        <v>0.002</v>
      </c>
      <c r="D3556" s="2" t="n">
        <f aca="false">C3556/$C$5003</f>
        <v>2.38874423715453E-005</v>
      </c>
      <c r="E3556" s="2" t="n">
        <f aca="false">E3555+D3556</f>
        <v>0.974452380383657</v>
      </c>
      <c r="J3556" s="10"/>
    </row>
    <row r="3557" customFormat="false" ht="12" hidden="false" customHeight="false" outlineLevel="0" collapsed="false">
      <c r="A3557" s="7" t="n">
        <f aca="false">A3556+1</f>
        <v>3546</v>
      </c>
      <c r="B3557" s="2" t="s">
        <v>3559</v>
      </c>
      <c r="C3557" s="3" t="n">
        <v>0.002</v>
      </c>
      <c r="D3557" s="2" t="n">
        <f aca="false">C3557/$C$5003</f>
        <v>2.38874423715453E-005</v>
      </c>
      <c r="E3557" s="2" t="n">
        <f aca="false">E3556+D3557</f>
        <v>0.974476267826028</v>
      </c>
      <c r="J3557" s="10"/>
    </row>
    <row r="3558" customFormat="false" ht="12" hidden="false" customHeight="false" outlineLevel="0" collapsed="false">
      <c r="A3558" s="7" t="n">
        <f aca="false">A3557+1</f>
        <v>3547</v>
      </c>
      <c r="B3558" s="2" t="s">
        <v>3560</v>
      </c>
      <c r="C3558" s="3" t="n">
        <v>0.002</v>
      </c>
      <c r="D3558" s="2" t="n">
        <f aca="false">C3558/$C$5003</f>
        <v>2.38874423715453E-005</v>
      </c>
      <c r="E3558" s="2" t="n">
        <f aca="false">E3557+D3558</f>
        <v>0.9745001552684</v>
      </c>
      <c r="J3558" s="10"/>
    </row>
    <row r="3559" customFormat="false" ht="12" hidden="false" customHeight="false" outlineLevel="0" collapsed="false">
      <c r="A3559" s="7" t="n">
        <f aca="false">A3558+1</f>
        <v>3548</v>
      </c>
      <c r="B3559" s="2" t="s">
        <v>3561</v>
      </c>
      <c r="C3559" s="3" t="n">
        <v>0.002</v>
      </c>
      <c r="D3559" s="2" t="n">
        <f aca="false">C3559/$C$5003</f>
        <v>2.38874423715453E-005</v>
      </c>
      <c r="E3559" s="2" t="n">
        <f aca="false">E3558+D3559</f>
        <v>0.974524042710771</v>
      </c>
      <c r="J3559" s="10"/>
    </row>
    <row r="3560" customFormat="false" ht="12" hidden="false" customHeight="false" outlineLevel="0" collapsed="false">
      <c r="A3560" s="7" t="n">
        <f aca="false">A3559+1</f>
        <v>3549</v>
      </c>
      <c r="B3560" s="2" t="s">
        <v>3562</v>
      </c>
      <c r="C3560" s="3" t="n">
        <v>0.002</v>
      </c>
      <c r="D3560" s="2" t="n">
        <f aca="false">C3560/$C$5003</f>
        <v>2.38874423715453E-005</v>
      </c>
      <c r="E3560" s="2" t="n">
        <f aca="false">E3559+D3560</f>
        <v>0.974547930153143</v>
      </c>
      <c r="J3560" s="10"/>
    </row>
    <row r="3561" customFormat="false" ht="12" hidden="false" customHeight="false" outlineLevel="0" collapsed="false">
      <c r="A3561" s="7" t="n">
        <f aca="false">A3560+1</f>
        <v>3550</v>
      </c>
      <c r="B3561" s="2" t="s">
        <v>3563</v>
      </c>
      <c r="C3561" s="3" t="n">
        <v>0.002</v>
      </c>
      <c r="D3561" s="2" t="n">
        <f aca="false">C3561/$C$5003</f>
        <v>2.38874423715453E-005</v>
      </c>
      <c r="E3561" s="2" t="n">
        <f aca="false">E3560+D3561</f>
        <v>0.974571817595515</v>
      </c>
      <c r="J3561" s="10"/>
    </row>
    <row r="3562" customFormat="false" ht="12" hidden="false" customHeight="false" outlineLevel="0" collapsed="false">
      <c r="A3562" s="7" t="n">
        <f aca="false">A3561+1</f>
        <v>3551</v>
      </c>
      <c r="B3562" s="2" t="s">
        <v>3564</v>
      </c>
      <c r="C3562" s="3" t="n">
        <v>0.002</v>
      </c>
      <c r="D3562" s="2" t="n">
        <f aca="false">C3562/$C$5003</f>
        <v>2.38874423715453E-005</v>
      </c>
      <c r="E3562" s="2" t="n">
        <f aca="false">E3561+D3562</f>
        <v>0.974595705037886</v>
      </c>
      <c r="J3562" s="10"/>
    </row>
    <row r="3563" customFormat="false" ht="12" hidden="false" customHeight="false" outlineLevel="0" collapsed="false">
      <c r="A3563" s="7" t="n">
        <f aca="false">A3562+1</f>
        <v>3552</v>
      </c>
      <c r="B3563" s="2" t="s">
        <v>3565</v>
      </c>
      <c r="C3563" s="3" t="n">
        <v>0.002</v>
      </c>
      <c r="D3563" s="2" t="n">
        <f aca="false">C3563/$C$5003</f>
        <v>2.38874423715453E-005</v>
      </c>
      <c r="E3563" s="2" t="n">
        <f aca="false">E3562+D3563</f>
        <v>0.974619592480258</v>
      </c>
      <c r="J3563" s="10"/>
    </row>
    <row r="3564" customFormat="false" ht="12" hidden="false" customHeight="false" outlineLevel="0" collapsed="false">
      <c r="A3564" s="7" t="n">
        <f aca="false">A3563+1</f>
        <v>3553</v>
      </c>
      <c r="B3564" s="2" t="s">
        <v>3566</v>
      </c>
      <c r="C3564" s="3" t="n">
        <v>0.002</v>
      </c>
      <c r="D3564" s="2" t="n">
        <f aca="false">C3564/$C$5003</f>
        <v>2.38874423715453E-005</v>
      </c>
      <c r="E3564" s="2" t="n">
        <f aca="false">E3563+D3564</f>
        <v>0.974643479922629</v>
      </c>
      <c r="J3564" s="10"/>
    </row>
    <row r="3565" customFormat="false" ht="12" hidden="false" customHeight="false" outlineLevel="0" collapsed="false">
      <c r="A3565" s="7" t="n">
        <f aca="false">A3564+1</f>
        <v>3554</v>
      </c>
      <c r="B3565" s="2" t="s">
        <v>3567</v>
      </c>
      <c r="C3565" s="3" t="n">
        <v>0.002</v>
      </c>
      <c r="D3565" s="2" t="n">
        <f aca="false">C3565/$C$5003</f>
        <v>2.38874423715453E-005</v>
      </c>
      <c r="E3565" s="2" t="n">
        <f aca="false">E3564+D3565</f>
        <v>0.974667367365001</v>
      </c>
      <c r="J3565" s="10"/>
    </row>
    <row r="3566" customFormat="false" ht="12" hidden="false" customHeight="false" outlineLevel="0" collapsed="false">
      <c r="A3566" s="7" t="n">
        <f aca="false">A3565+1</f>
        <v>3555</v>
      </c>
      <c r="B3566" s="2" t="s">
        <v>3568</v>
      </c>
      <c r="C3566" s="3" t="n">
        <v>0.002</v>
      </c>
      <c r="D3566" s="2" t="n">
        <f aca="false">C3566/$C$5003</f>
        <v>2.38874423715453E-005</v>
      </c>
      <c r="E3566" s="2" t="n">
        <f aca="false">E3565+D3566</f>
        <v>0.974691254807373</v>
      </c>
      <c r="J3566" s="10"/>
    </row>
    <row r="3567" customFormat="false" ht="12" hidden="false" customHeight="false" outlineLevel="0" collapsed="false">
      <c r="A3567" s="7" t="n">
        <f aca="false">A3566+1</f>
        <v>3556</v>
      </c>
      <c r="B3567" s="2" t="s">
        <v>3569</v>
      </c>
      <c r="C3567" s="3" t="n">
        <v>0.002</v>
      </c>
      <c r="D3567" s="2" t="n">
        <f aca="false">C3567/$C$5003</f>
        <v>2.38874423715453E-005</v>
      </c>
      <c r="E3567" s="2" t="n">
        <f aca="false">E3566+D3567</f>
        <v>0.974715142249744</v>
      </c>
      <c r="J3567" s="10"/>
    </row>
    <row r="3568" customFormat="false" ht="12" hidden="false" customHeight="false" outlineLevel="0" collapsed="false">
      <c r="A3568" s="7" t="n">
        <f aca="false">A3567+1</f>
        <v>3557</v>
      </c>
      <c r="B3568" s="2" t="s">
        <v>3570</v>
      </c>
      <c r="C3568" s="3" t="n">
        <v>0.002</v>
      </c>
      <c r="D3568" s="2" t="n">
        <f aca="false">C3568/$C$5003</f>
        <v>2.38874423715453E-005</v>
      </c>
      <c r="E3568" s="2" t="n">
        <f aca="false">E3567+D3568</f>
        <v>0.974739029692116</v>
      </c>
      <c r="J3568" s="10"/>
    </row>
    <row r="3569" customFormat="false" ht="12" hidden="false" customHeight="false" outlineLevel="0" collapsed="false">
      <c r="A3569" s="7" t="n">
        <f aca="false">A3568+1</f>
        <v>3558</v>
      </c>
      <c r="B3569" s="2" t="s">
        <v>3571</v>
      </c>
      <c r="C3569" s="3" t="n">
        <v>0.002</v>
      </c>
      <c r="D3569" s="2" t="n">
        <f aca="false">C3569/$C$5003</f>
        <v>2.38874423715453E-005</v>
      </c>
      <c r="E3569" s="2" t="n">
        <f aca="false">E3568+D3569</f>
        <v>0.974762917134487</v>
      </c>
      <c r="J3569" s="10"/>
    </row>
    <row r="3570" customFormat="false" ht="12" hidden="false" customHeight="false" outlineLevel="0" collapsed="false">
      <c r="A3570" s="7" t="n">
        <f aca="false">A3569+1</f>
        <v>3559</v>
      </c>
      <c r="B3570" s="2" t="s">
        <v>3572</v>
      </c>
      <c r="C3570" s="3" t="n">
        <v>0.002</v>
      </c>
      <c r="D3570" s="2" t="n">
        <f aca="false">C3570/$C$5003</f>
        <v>2.38874423715453E-005</v>
      </c>
      <c r="E3570" s="2" t="n">
        <f aca="false">E3569+D3570</f>
        <v>0.974786804576859</v>
      </c>
      <c r="J3570" s="10"/>
    </row>
    <row r="3571" customFormat="false" ht="12" hidden="false" customHeight="false" outlineLevel="0" collapsed="false">
      <c r="A3571" s="7" t="n">
        <f aca="false">A3570+1</f>
        <v>3560</v>
      </c>
      <c r="B3571" s="2" t="s">
        <v>3573</v>
      </c>
      <c r="C3571" s="3" t="n">
        <v>0.002</v>
      </c>
      <c r="D3571" s="2" t="n">
        <f aca="false">C3571/$C$5003</f>
        <v>2.38874423715453E-005</v>
      </c>
      <c r="E3571" s="2" t="n">
        <f aca="false">E3570+D3571</f>
        <v>0.97481069201923</v>
      </c>
      <c r="J3571" s="10"/>
    </row>
    <row r="3572" customFormat="false" ht="12" hidden="false" customHeight="false" outlineLevel="0" collapsed="false">
      <c r="A3572" s="7" t="n">
        <f aca="false">A3571+1</f>
        <v>3561</v>
      </c>
      <c r="B3572" s="2" t="s">
        <v>3574</v>
      </c>
      <c r="C3572" s="3" t="n">
        <v>0.002</v>
      </c>
      <c r="D3572" s="2" t="n">
        <f aca="false">C3572/$C$5003</f>
        <v>2.38874423715453E-005</v>
      </c>
      <c r="E3572" s="2" t="n">
        <f aca="false">E3571+D3572</f>
        <v>0.974834579461602</v>
      </c>
      <c r="J3572" s="10"/>
    </row>
    <row r="3573" customFormat="false" ht="12" hidden="false" customHeight="false" outlineLevel="0" collapsed="false">
      <c r="A3573" s="7" t="n">
        <f aca="false">A3572+1</f>
        <v>3562</v>
      </c>
      <c r="B3573" s="2" t="s">
        <v>3575</v>
      </c>
      <c r="C3573" s="3" t="n">
        <v>0.002</v>
      </c>
      <c r="D3573" s="2" t="n">
        <f aca="false">C3573/$C$5003</f>
        <v>2.38874423715453E-005</v>
      </c>
      <c r="E3573" s="2" t="n">
        <f aca="false">E3572+D3573</f>
        <v>0.974858466903974</v>
      </c>
      <c r="J3573" s="10"/>
    </row>
    <row r="3574" customFormat="false" ht="12" hidden="false" customHeight="false" outlineLevel="0" collapsed="false">
      <c r="A3574" s="7" t="n">
        <f aca="false">A3573+1</f>
        <v>3563</v>
      </c>
      <c r="B3574" s="2" t="s">
        <v>3576</v>
      </c>
      <c r="C3574" s="3" t="n">
        <v>0.002</v>
      </c>
      <c r="D3574" s="2" t="n">
        <f aca="false">C3574/$C$5003</f>
        <v>2.38874423715453E-005</v>
      </c>
      <c r="E3574" s="2" t="n">
        <f aca="false">E3573+D3574</f>
        <v>0.974882354346345</v>
      </c>
      <c r="J3574" s="10"/>
    </row>
    <row r="3575" customFormat="false" ht="12" hidden="false" customHeight="false" outlineLevel="0" collapsed="false">
      <c r="A3575" s="7" t="n">
        <f aca="false">A3574+1</f>
        <v>3564</v>
      </c>
      <c r="B3575" s="2" t="s">
        <v>3577</v>
      </c>
      <c r="C3575" s="3" t="n">
        <v>0.002</v>
      </c>
      <c r="D3575" s="2" t="n">
        <f aca="false">C3575/$C$5003</f>
        <v>2.38874423715453E-005</v>
      </c>
      <c r="E3575" s="2" t="n">
        <f aca="false">E3574+D3575</f>
        <v>0.974906241788717</v>
      </c>
      <c r="J3575" s="10"/>
    </row>
    <row r="3576" customFormat="false" ht="12" hidden="false" customHeight="false" outlineLevel="0" collapsed="false">
      <c r="A3576" s="7" t="n">
        <f aca="false">A3575+1</f>
        <v>3565</v>
      </c>
      <c r="B3576" s="2" t="s">
        <v>3578</v>
      </c>
      <c r="C3576" s="3" t="n">
        <v>0.002</v>
      </c>
      <c r="D3576" s="2" t="n">
        <f aca="false">C3576/$C$5003</f>
        <v>2.38874423715453E-005</v>
      </c>
      <c r="E3576" s="2" t="n">
        <f aca="false">E3575+D3576</f>
        <v>0.974930129231088</v>
      </c>
      <c r="J3576" s="10"/>
    </row>
    <row r="3577" customFormat="false" ht="12" hidden="false" customHeight="false" outlineLevel="0" collapsed="false">
      <c r="A3577" s="7" t="n">
        <f aca="false">A3576+1</f>
        <v>3566</v>
      </c>
      <c r="B3577" s="2" t="s">
        <v>3579</v>
      </c>
      <c r="C3577" s="3" t="n">
        <v>0.002</v>
      </c>
      <c r="D3577" s="2" t="n">
        <f aca="false">C3577/$C$5003</f>
        <v>2.38874423715453E-005</v>
      </c>
      <c r="E3577" s="2" t="n">
        <f aca="false">E3576+D3577</f>
        <v>0.97495401667346</v>
      </c>
      <c r="J3577" s="10"/>
    </row>
    <row r="3578" customFormat="false" ht="12" hidden="false" customHeight="false" outlineLevel="0" collapsed="false">
      <c r="A3578" s="7" t="n">
        <f aca="false">A3577+1</f>
        <v>3567</v>
      </c>
      <c r="B3578" s="2" t="s">
        <v>3580</v>
      </c>
      <c r="C3578" s="3" t="n">
        <v>0.002</v>
      </c>
      <c r="D3578" s="2" t="n">
        <f aca="false">C3578/$C$5003</f>
        <v>2.38874423715453E-005</v>
      </c>
      <c r="E3578" s="2" t="n">
        <f aca="false">E3577+D3578</f>
        <v>0.974977904115832</v>
      </c>
      <c r="J3578" s="10"/>
    </row>
    <row r="3579" customFormat="false" ht="12" hidden="false" customHeight="false" outlineLevel="0" collapsed="false">
      <c r="A3579" s="7" t="n">
        <f aca="false">A3578+1</f>
        <v>3568</v>
      </c>
      <c r="B3579" s="2" t="s">
        <v>3581</v>
      </c>
      <c r="C3579" s="3" t="n">
        <v>0.002</v>
      </c>
      <c r="D3579" s="2" t="n">
        <f aca="false">C3579/$C$5003</f>
        <v>2.38874423715453E-005</v>
      </c>
      <c r="E3579" s="2" t="n">
        <f aca="false">E3578+D3579</f>
        <v>0.975001791558203</v>
      </c>
      <c r="J3579" s="10"/>
    </row>
    <row r="3580" customFormat="false" ht="12" hidden="false" customHeight="false" outlineLevel="0" collapsed="false">
      <c r="A3580" s="7" t="n">
        <f aca="false">A3579+1</f>
        <v>3569</v>
      </c>
      <c r="B3580" s="2" t="s">
        <v>3582</v>
      </c>
      <c r="C3580" s="3" t="n">
        <v>0.002</v>
      </c>
      <c r="D3580" s="2" t="n">
        <f aca="false">C3580/$C$5003</f>
        <v>2.38874423715453E-005</v>
      </c>
      <c r="E3580" s="2" t="n">
        <f aca="false">E3579+D3580</f>
        <v>0.975025679000575</v>
      </c>
      <c r="J3580" s="10"/>
    </row>
    <row r="3581" customFormat="false" ht="12" hidden="false" customHeight="false" outlineLevel="0" collapsed="false">
      <c r="A3581" s="7" t="n">
        <f aca="false">A3580+1</f>
        <v>3570</v>
      </c>
      <c r="B3581" s="2" t="s">
        <v>3583</v>
      </c>
      <c r="C3581" s="3" t="n">
        <v>0.002</v>
      </c>
      <c r="D3581" s="2" t="n">
        <f aca="false">C3581/$C$5003</f>
        <v>2.38874423715453E-005</v>
      </c>
      <c r="E3581" s="2" t="n">
        <f aca="false">E3580+D3581</f>
        <v>0.975049566442946</v>
      </c>
      <c r="J3581" s="10"/>
    </row>
    <row r="3582" customFormat="false" ht="12" hidden="false" customHeight="false" outlineLevel="0" collapsed="false">
      <c r="A3582" s="7" t="n">
        <f aca="false">A3581+1</f>
        <v>3571</v>
      </c>
      <c r="B3582" s="2" t="s">
        <v>3584</v>
      </c>
      <c r="C3582" s="3" t="n">
        <v>0.002</v>
      </c>
      <c r="D3582" s="2" t="n">
        <f aca="false">C3582/$C$5003</f>
        <v>2.38874423715453E-005</v>
      </c>
      <c r="E3582" s="2" t="n">
        <f aca="false">E3581+D3582</f>
        <v>0.975073453885318</v>
      </c>
      <c r="J3582" s="10"/>
    </row>
    <row r="3583" customFormat="false" ht="12" hidden="false" customHeight="false" outlineLevel="0" collapsed="false">
      <c r="A3583" s="7" t="n">
        <f aca="false">A3582+1</f>
        <v>3572</v>
      </c>
      <c r="B3583" s="2" t="s">
        <v>3585</v>
      </c>
      <c r="C3583" s="3" t="n">
        <v>0.002</v>
      </c>
      <c r="D3583" s="2" t="n">
        <f aca="false">C3583/$C$5003</f>
        <v>2.38874423715453E-005</v>
      </c>
      <c r="E3583" s="2" t="n">
        <f aca="false">E3582+D3583</f>
        <v>0.975097341327689</v>
      </c>
      <c r="J3583" s="10"/>
    </row>
    <row r="3584" customFormat="false" ht="12" hidden="false" customHeight="false" outlineLevel="0" collapsed="false">
      <c r="A3584" s="7" t="n">
        <f aca="false">A3583+1</f>
        <v>3573</v>
      </c>
      <c r="B3584" s="2" t="s">
        <v>3586</v>
      </c>
      <c r="C3584" s="3" t="n">
        <v>0.002</v>
      </c>
      <c r="D3584" s="2" t="n">
        <f aca="false">C3584/$C$5003</f>
        <v>2.38874423715453E-005</v>
      </c>
      <c r="E3584" s="2" t="n">
        <f aca="false">E3583+D3584</f>
        <v>0.975121228770061</v>
      </c>
      <c r="J3584" s="10"/>
    </row>
    <row r="3585" customFormat="false" ht="12" hidden="false" customHeight="false" outlineLevel="0" collapsed="false">
      <c r="A3585" s="7" t="n">
        <f aca="false">A3584+1</f>
        <v>3574</v>
      </c>
      <c r="B3585" s="2" t="s">
        <v>3587</v>
      </c>
      <c r="C3585" s="3" t="n">
        <v>0.002</v>
      </c>
      <c r="D3585" s="2" t="n">
        <f aca="false">C3585/$C$5003</f>
        <v>2.38874423715453E-005</v>
      </c>
      <c r="E3585" s="2" t="n">
        <f aca="false">E3584+D3585</f>
        <v>0.975145116212433</v>
      </c>
      <c r="J3585" s="10"/>
    </row>
    <row r="3586" customFormat="false" ht="12" hidden="false" customHeight="false" outlineLevel="0" collapsed="false">
      <c r="A3586" s="7" t="n">
        <f aca="false">A3585+1</f>
        <v>3575</v>
      </c>
      <c r="B3586" s="2" t="s">
        <v>3588</v>
      </c>
      <c r="C3586" s="3" t="n">
        <v>0.002</v>
      </c>
      <c r="D3586" s="2" t="n">
        <f aca="false">C3586/$C$5003</f>
        <v>2.38874423715453E-005</v>
      </c>
      <c r="E3586" s="2" t="n">
        <f aca="false">E3585+D3586</f>
        <v>0.975169003654804</v>
      </c>
      <c r="J3586" s="10"/>
    </row>
    <row r="3587" customFormat="false" ht="12" hidden="false" customHeight="false" outlineLevel="0" collapsed="false">
      <c r="A3587" s="7" t="n">
        <f aca="false">A3586+1</f>
        <v>3576</v>
      </c>
      <c r="B3587" s="2" t="s">
        <v>3589</v>
      </c>
      <c r="C3587" s="3" t="n">
        <v>0.002</v>
      </c>
      <c r="D3587" s="2" t="n">
        <f aca="false">C3587/$C$5003</f>
        <v>2.38874423715453E-005</v>
      </c>
      <c r="E3587" s="2" t="n">
        <f aca="false">E3586+D3587</f>
        <v>0.975192891097176</v>
      </c>
      <c r="J3587" s="10"/>
    </row>
    <row r="3588" customFormat="false" ht="12" hidden="false" customHeight="false" outlineLevel="0" collapsed="false">
      <c r="A3588" s="7" t="n">
        <f aca="false">A3587+1</f>
        <v>3577</v>
      </c>
      <c r="B3588" s="2" t="s">
        <v>3590</v>
      </c>
      <c r="C3588" s="3" t="n">
        <v>0.002</v>
      </c>
      <c r="D3588" s="2" t="n">
        <f aca="false">C3588/$C$5003</f>
        <v>2.38874423715453E-005</v>
      </c>
      <c r="E3588" s="2" t="n">
        <f aca="false">E3587+D3588</f>
        <v>0.975216778539547</v>
      </c>
      <c r="J3588" s="10"/>
    </row>
    <row r="3589" customFormat="false" ht="12" hidden="false" customHeight="false" outlineLevel="0" collapsed="false">
      <c r="A3589" s="7" t="n">
        <f aca="false">A3588+1</f>
        <v>3578</v>
      </c>
      <c r="B3589" s="2" t="s">
        <v>3591</v>
      </c>
      <c r="C3589" s="3" t="n">
        <v>0.002</v>
      </c>
      <c r="D3589" s="2" t="n">
        <f aca="false">C3589/$C$5003</f>
        <v>2.38874423715453E-005</v>
      </c>
      <c r="E3589" s="2" t="n">
        <f aca="false">E3588+D3589</f>
        <v>0.975240665981919</v>
      </c>
      <c r="J3589" s="10"/>
    </row>
    <row r="3590" customFormat="false" ht="12" hidden="false" customHeight="false" outlineLevel="0" collapsed="false">
      <c r="A3590" s="7" t="n">
        <f aca="false">A3589+1</f>
        <v>3579</v>
      </c>
      <c r="B3590" s="2" t="s">
        <v>3592</v>
      </c>
      <c r="C3590" s="3" t="n">
        <v>0.002</v>
      </c>
      <c r="D3590" s="2" t="n">
        <f aca="false">C3590/$C$5003</f>
        <v>2.38874423715453E-005</v>
      </c>
      <c r="E3590" s="2" t="n">
        <f aca="false">E3589+D3590</f>
        <v>0.975264553424291</v>
      </c>
      <c r="J3590" s="10"/>
    </row>
    <row r="3591" customFormat="false" ht="12" hidden="false" customHeight="false" outlineLevel="0" collapsed="false">
      <c r="A3591" s="7" t="n">
        <f aca="false">A3590+1</f>
        <v>3580</v>
      </c>
      <c r="B3591" s="2" t="s">
        <v>3593</v>
      </c>
      <c r="C3591" s="3" t="n">
        <v>0.002</v>
      </c>
      <c r="D3591" s="2" t="n">
        <f aca="false">C3591/$C$5003</f>
        <v>2.38874423715453E-005</v>
      </c>
      <c r="E3591" s="2" t="n">
        <f aca="false">E3590+D3591</f>
        <v>0.975288440866662</v>
      </c>
      <c r="J3591" s="10"/>
    </row>
    <row r="3592" customFormat="false" ht="12" hidden="false" customHeight="false" outlineLevel="0" collapsed="false">
      <c r="A3592" s="7" t="n">
        <f aca="false">A3591+1</f>
        <v>3581</v>
      </c>
      <c r="B3592" s="2" t="s">
        <v>3594</v>
      </c>
      <c r="C3592" s="3" t="n">
        <v>0.002</v>
      </c>
      <c r="D3592" s="2" t="n">
        <f aca="false">C3592/$C$5003</f>
        <v>2.38874423715453E-005</v>
      </c>
      <c r="E3592" s="2" t="n">
        <f aca="false">E3591+D3592</f>
        <v>0.975312328309034</v>
      </c>
      <c r="J3592" s="10"/>
    </row>
    <row r="3593" customFormat="false" ht="12" hidden="false" customHeight="false" outlineLevel="0" collapsed="false">
      <c r="A3593" s="7" t="n">
        <f aca="false">A3592+1</f>
        <v>3582</v>
      </c>
      <c r="B3593" s="2" t="s">
        <v>3595</v>
      </c>
      <c r="C3593" s="3" t="n">
        <v>0.002</v>
      </c>
      <c r="D3593" s="2" t="n">
        <f aca="false">C3593/$C$5003</f>
        <v>2.38874423715453E-005</v>
      </c>
      <c r="E3593" s="2" t="n">
        <f aca="false">E3592+D3593</f>
        <v>0.975336215751405</v>
      </c>
      <c r="J3593" s="10"/>
    </row>
    <row r="3594" customFormat="false" ht="12" hidden="false" customHeight="false" outlineLevel="0" collapsed="false">
      <c r="A3594" s="7" t="n">
        <f aca="false">A3593+1</f>
        <v>3583</v>
      </c>
      <c r="B3594" s="2" t="s">
        <v>3596</v>
      </c>
      <c r="C3594" s="3" t="n">
        <v>0.002</v>
      </c>
      <c r="D3594" s="2" t="n">
        <f aca="false">C3594/$C$5003</f>
        <v>2.38874423715453E-005</v>
      </c>
      <c r="E3594" s="2" t="n">
        <f aca="false">E3593+D3594</f>
        <v>0.975360103193777</v>
      </c>
      <c r="J3594" s="10"/>
    </row>
    <row r="3595" customFormat="false" ht="12" hidden="false" customHeight="false" outlineLevel="0" collapsed="false">
      <c r="A3595" s="7" t="n">
        <f aca="false">A3594+1</f>
        <v>3584</v>
      </c>
      <c r="B3595" s="2" t="s">
        <v>3597</v>
      </c>
      <c r="C3595" s="3" t="n">
        <v>0.002</v>
      </c>
      <c r="D3595" s="2" t="n">
        <f aca="false">C3595/$C$5003</f>
        <v>2.38874423715453E-005</v>
      </c>
      <c r="E3595" s="2" t="n">
        <f aca="false">E3594+D3595</f>
        <v>0.975383990636148</v>
      </c>
      <c r="J3595" s="10"/>
    </row>
    <row r="3596" customFormat="false" ht="12" hidden="false" customHeight="false" outlineLevel="0" collapsed="false">
      <c r="A3596" s="7" t="n">
        <f aca="false">A3595+1</f>
        <v>3585</v>
      </c>
      <c r="B3596" s="2" t="s">
        <v>3598</v>
      </c>
      <c r="C3596" s="3" t="n">
        <v>0.002</v>
      </c>
      <c r="D3596" s="2" t="n">
        <f aca="false">C3596/$C$5003</f>
        <v>2.38874423715453E-005</v>
      </c>
      <c r="E3596" s="2" t="n">
        <f aca="false">E3595+D3596</f>
        <v>0.97540787807852</v>
      </c>
      <c r="J3596" s="10"/>
    </row>
    <row r="3597" customFormat="false" ht="12" hidden="false" customHeight="false" outlineLevel="0" collapsed="false">
      <c r="A3597" s="7" t="n">
        <f aca="false">A3596+1</f>
        <v>3586</v>
      </c>
      <c r="B3597" s="2" t="s">
        <v>3599</v>
      </c>
      <c r="C3597" s="3" t="n">
        <v>0.002</v>
      </c>
      <c r="D3597" s="2" t="n">
        <f aca="false">C3597/$C$5003</f>
        <v>2.38874423715453E-005</v>
      </c>
      <c r="E3597" s="2" t="n">
        <f aca="false">E3596+D3597</f>
        <v>0.975431765520892</v>
      </c>
      <c r="J3597" s="10"/>
    </row>
    <row r="3598" customFormat="false" ht="12" hidden="false" customHeight="false" outlineLevel="0" collapsed="false">
      <c r="A3598" s="7" t="n">
        <f aca="false">A3597+1</f>
        <v>3587</v>
      </c>
      <c r="B3598" s="2" t="s">
        <v>3600</v>
      </c>
      <c r="C3598" s="3" t="n">
        <v>0.002</v>
      </c>
      <c r="D3598" s="2" t="n">
        <f aca="false">C3598/$C$5003</f>
        <v>2.38874423715453E-005</v>
      </c>
      <c r="E3598" s="2" t="n">
        <f aca="false">E3597+D3598</f>
        <v>0.975455652963263</v>
      </c>
      <c r="J3598" s="10"/>
    </row>
    <row r="3599" customFormat="false" ht="12" hidden="false" customHeight="false" outlineLevel="0" collapsed="false">
      <c r="A3599" s="7" t="n">
        <f aca="false">A3598+1</f>
        <v>3588</v>
      </c>
      <c r="B3599" s="2" t="s">
        <v>3601</v>
      </c>
      <c r="C3599" s="3" t="n">
        <v>0.002</v>
      </c>
      <c r="D3599" s="2" t="n">
        <f aca="false">C3599/$C$5003</f>
        <v>2.38874423715453E-005</v>
      </c>
      <c r="E3599" s="2" t="n">
        <f aca="false">E3598+D3599</f>
        <v>0.975479540405635</v>
      </c>
      <c r="J3599" s="10"/>
    </row>
    <row r="3600" customFormat="false" ht="12" hidden="false" customHeight="false" outlineLevel="0" collapsed="false">
      <c r="A3600" s="7" t="n">
        <f aca="false">A3599+1</f>
        <v>3589</v>
      </c>
      <c r="B3600" s="2" t="s">
        <v>3602</v>
      </c>
      <c r="C3600" s="3" t="n">
        <v>0.002</v>
      </c>
      <c r="D3600" s="2" t="n">
        <f aca="false">C3600/$C$5003</f>
        <v>2.38874423715453E-005</v>
      </c>
      <c r="E3600" s="2" t="n">
        <f aca="false">E3599+D3600</f>
        <v>0.975503427848006</v>
      </c>
      <c r="J3600" s="10"/>
    </row>
    <row r="3601" customFormat="false" ht="12" hidden="false" customHeight="false" outlineLevel="0" collapsed="false">
      <c r="A3601" s="7" t="n">
        <f aca="false">A3600+1</f>
        <v>3590</v>
      </c>
      <c r="B3601" s="2" t="s">
        <v>3603</v>
      </c>
      <c r="C3601" s="3" t="n">
        <v>0.002</v>
      </c>
      <c r="D3601" s="2" t="n">
        <f aca="false">C3601/$C$5003</f>
        <v>2.38874423715453E-005</v>
      </c>
      <c r="E3601" s="2" t="n">
        <f aca="false">E3600+D3601</f>
        <v>0.975527315290378</v>
      </c>
      <c r="J3601" s="10"/>
    </row>
    <row r="3602" customFormat="false" ht="12" hidden="false" customHeight="false" outlineLevel="0" collapsed="false">
      <c r="A3602" s="7" t="n">
        <f aca="false">A3601+1</f>
        <v>3591</v>
      </c>
      <c r="B3602" s="2" t="s">
        <v>3604</v>
      </c>
      <c r="C3602" s="3" t="n">
        <v>0.002</v>
      </c>
      <c r="D3602" s="2" t="n">
        <f aca="false">C3602/$C$5003</f>
        <v>2.38874423715453E-005</v>
      </c>
      <c r="E3602" s="2" t="n">
        <f aca="false">E3601+D3602</f>
        <v>0.97555120273275</v>
      </c>
      <c r="J3602" s="10"/>
    </row>
    <row r="3603" customFormat="false" ht="12" hidden="false" customHeight="false" outlineLevel="0" collapsed="false">
      <c r="A3603" s="7" t="n">
        <f aca="false">A3602+1</f>
        <v>3592</v>
      </c>
      <c r="B3603" s="2" t="s">
        <v>3605</v>
      </c>
      <c r="C3603" s="3" t="n">
        <v>0.002</v>
      </c>
      <c r="D3603" s="2" t="n">
        <f aca="false">C3603/$C$5003</f>
        <v>2.38874423715453E-005</v>
      </c>
      <c r="E3603" s="2" t="n">
        <f aca="false">E3602+D3603</f>
        <v>0.975575090175121</v>
      </c>
      <c r="J3603" s="10"/>
    </row>
    <row r="3604" customFormat="false" ht="12" hidden="false" customHeight="false" outlineLevel="0" collapsed="false">
      <c r="A3604" s="7" t="n">
        <f aca="false">A3603+1</f>
        <v>3593</v>
      </c>
      <c r="B3604" s="2" t="s">
        <v>3606</v>
      </c>
      <c r="C3604" s="3" t="n">
        <v>0.002</v>
      </c>
      <c r="D3604" s="2" t="n">
        <f aca="false">C3604/$C$5003</f>
        <v>2.38874423715453E-005</v>
      </c>
      <c r="E3604" s="2" t="n">
        <f aca="false">E3603+D3604</f>
        <v>0.975598977617493</v>
      </c>
      <c r="J3604" s="10"/>
    </row>
    <row r="3605" customFormat="false" ht="12" hidden="false" customHeight="false" outlineLevel="0" collapsed="false">
      <c r="A3605" s="7" t="n">
        <f aca="false">A3604+1</f>
        <v>3594</v>
      </c>
      <c r="B3605" s="2" t="s">
        <v>3607</v>
      </c>
      <c r="C3605" s="3" t="n">
        <v>0.002</v>
      </c>
      <c r="D3605" s="2" t="n">
        <f aca="false">C3605/$C$5003</f>
        <v>2.38874423715453E-005</v>
      </c>
      <c r="E3605" s="2" t="n">
        <f aca="false">E3604+D3605</f>
        <v>0.975622865059864</v>
      </c>
      <c r="J3605" s="10"/>
    </row>
    <row r="3606" customFormat="false" ht="12" hidden="false" customHeight="false" outlineLevel="0" collapsed="false">
      <c r="A3606" s="7" t="n">
        <f aca="false">A3605+1</f>
        <v>3595</v>
      </c>
      <c r="B3606" s="2" t="s">
        <v>3608</v>
      </c>
      <c r="C3606" s="3" t="n">
        <v>0.002</v>
      </c>
      <c r="D3606" s="2" t="n">
        <f aca="false">C3606/$C$5003</f>
        <v>2.38874423715453E-005</v>
      </c>
      <c r="E3606" s="2" t="n">
        <f aca="false">E3605+D3606</f>
        <v>0.975646752502236</v>
      </c>
      <c r="J3606" s="10"/>
    </row>
    <row r="3607" customFormat="false" ht="12" hidden="false" customHeight="false" outlineLevel="0" collapsed="false">
      <c r="A3607" s="7" t="n">
        <f aca="false">A3606+1</f>
        <v>3596</v>
      </c>
      <c r="B3607" s="2" t="s">
        <v>3609</v>
      </c>
      <c r="C3607" s="3" t="n">
        <v>0.002</v>
      </c>
      <c r="D3607" s="2" t="n">
        <f aca="false">C3607/$C$5003</f>
        <v>2.38874423715453E-005</v>
      </c>
      <c r="E3607" s="2" t="n">
        <f aca="false">E3606+D3607</f>
        <v>0.975670639944608</v>
      </c>
      <c r="J3607" s="10"/>
    </row>
    <row r="3608" customFormat="false" ht="12" hidden="false" customHeight="false" outlineLevel="0" collapsed="false">
      <c r="A3608" s="7" t="n">
        <f aca="false">A3607+1</f>
        <v>3597</v>
      </c>
      <c r="B3608" s="2" t="s">
        <v>3610</v>
      </c>
      <c r="C3608" s="3" t="n">
        <v>0.002</v>
      </c>
      <c r="D3608" s="2" t="n">
        <f aca="false">C3608/$C$5003</f>
        <v>2.38874423715453E-005</v>
      </c>
      <c r="E3608" s="2" t="n">
        <f aca="false">E3607+D3608</f>
        <v>0.975694527386979</v>
      </c>
      <c r="J3608" s="10"/>
    </row>
    <row r="3609" customFormat="false" ht="12" hidden="false" customHeight="false" outlineLevel="0" collapsed="false">
      <c r="A3609" s="7" t="n">
        <f aca="false">A3608+1</f>
        <v>3598</v>
      </c>
      <c r="B3609" s="2" t="s">
        <v>3611</v>
      </c>
      <c r="C3609" s="3" t="n">
        <v>0.002</v>
      </c>
      <c r="D3609" s="2" t="n">
        <f aca="false">C3609/$C$5003</f>
        <v>2.38874423715453E-005</v>
      </c>
      <c r="E3609" s="2" t="n">
        <f aca="false">E3608+D3609</f>
        <v>0.975718414829351</v>
      </c>
      <c r="J3609" s="10"/>
    </row>
    <row r="3610" customFormat="false" ht="12" hidden="false" customHeight="false" outlineLevel="0" collapsed="false">
      <c r="A3610" s="7" t="n">
        <f aca="false">A3609+1</f>
        <v>3599</v>
      </c>
      <c r="B3610" s="2" t="s">
        <v>3612</v>
      </c>
      <c r="C3610" s="3" t="n">
        <v>0.002</v>
      </c>
      <c r="D3610" s="2" t="n">
        <f aca="false">C3610/$C$5003</f>
        <v>2.38874423715453E-005</v>
      </c>
      <c r="E3610" s="2" t="n">
        <f aca="false">E3609+D3610</f>
        <v>0.975742302271722</v>
      </c>
      <c r="J3610" s="10"/>
    </row>
    <row r="3611" customFormat="false" ht="12" hidden="false" customHeight="false" outlineLevel="0" collapsed="false">
      <c r="A3611" s="7" t="n">
        <f aca="false">A3610+1</f>
        <v>3600</v>
      </c>
      <c r="B3611" s="2" t="s">
        <v>3613</v>
      </c>
      <c r="C3611" s="3" t="n">
        <v>0.002</v>
      </c>
      <c r="D3611" s="2" t="n">
        <f aca="false">C3611/$C$5003</f>
        <v>2.38874423715453E-005</v>
      </c>
      <c r="E3611" s="2" t="n">
        <f aca="false">E3610+D3611</f>
        <v>0.975766189714094</v>
      </c>
      <c r="J3611" s="10"/>
    </row>
    <row r="3612" customFormat="false" ht="12" hidden="false" customHeight="false" outlineLevel="0" collapsed="false">
      <c r="A3612" s="7" t="n">
        <f aca="false">A3611+1</f>
        <v>3601</v>
      </c>
      <c r="B3612" s="2" t="s">
        <v>3614</v>
      </c>
      <c r="C3612" s="3" t="n">
        <v>0.002</v>
      </c>
      <c r="D3612" s="2" t="n">
        <f aca="false">C3612/$C$5003</f>
        <v>2.38874423715453E-005</v>
      </c>
      <c r="E3612" s="2" t="n">
        <f aca="false">E3611+D3612</f>
        <v>0.975790077156465</v>
      </c>
      <c r="J3612" s="10"/>
    </row>
    <row r="3613" customFormat="false" ht="12" hidden="false" customHeight="false" outlineLevel="0" collapsed="false">
      <c r="A3613" s="7" t="n">
        <f aca="false">A3612+1</f>
        <v>3602</v>
      </c>
      <c r="B3613" s="2" t="s">
        <v>3615</v>
      </c>
      <c r="C3613" s="3" t="n">
        <v>0.002</v>
      </c>
      <c r="D3613" s="2" t="n">
        <f aca="false">C3613/$C$5003</f>
        <v>2.38874423715453E-005</v>
      </c>
      <c r="E3613" s="2" t="n">
        <f aca="false">E3612+D3613</f>
        <v>0.975813964598837</v>
      </c>
      <c r="J3613" s="10"/>
    </row>
    <row r="3614" customFormat="false" ht="12" hidden="false" customHeight="false" outlineLevel="0" collapsed="false">
      <c r="A3614" s="7" t="n">
        <f aca="false">A3613+1</f>
        <v>3603</v>
      </c>
      <c r="B3614" s="2" t="s">
        <v>3616</v>
      </c>
      <c r="C3614" s="3" t="n">
        <v>0.002</v>
      </c>
      <c r="D3614" s="2" t="n">
        <f aca="false">C3614/$C$5003</f>
        <v>2.38874423715453E-005</v>
      </c>
      <c r="E3614" s="2" t="n">
        <f aca="false">E3613+D3614</f>
        <v>0.975837852041209</v>
      </c>
      <c r="J3614" s="10"/>
    </row>
    <row r="3615" customFormat="false" ht="12" hidden="false" customHeight="false" outlineLevel="0" collapsed="false">
      <c r="A3615" s="7" t="n">
        <f aca="false">A3614+1</f>
        <v>3604</v>
      </c>
      <c r="B3615" s="2" t="s">
        <v>3617</v>
      </c>
      <c r="C3615" s="3" t="n">
        <v>0.002</v>
      </c>
      <c r="D3615" s="2" t="n">
        <f aca="false">C3615/$C$5003</f>
        <v>2.38874423715453E-005</v>
      </c>
      <c r="E3615" s="2" t="n">
        <f aca="false">E3614+D3615</f>
        <v>0.97586173948358</v>
      </c>
      <c r="J3615" s="10"/>
    </row>
    <row r="3616" customFormat="false" ht="12" hidden="false" customHeight="false" outlineLevel="0" collapsed="false">
      <c r="A3616" s="7" t="n">
        <f aca="false">A3615+1</f>
        <v>3605</v>
      </c>
      <c r="B3616" s="2" t="s">
        <v>3618</v>
      </c>
      <c r="C3616" s="3" t="n">
        <v>0.002</v>
      </c>
      <c r="D3616" s="2" t="n">
        <f aca="false">C3616/$C$5003</f>
        <v>2.38874423715453E-005</v>
      </c>
      <c r="E3616" s="2" t="n">
        <f aca="false">E3615+D3616</f>
        <v>0.975885626925952</v>
      </c>
      <c r="J3616" s="10"/>
    </row>
    <row r="3617" customFormat="false" ht="12" hidden="false" customHeight="false" outlineLevel="0" collapsed="false">
      <c r="A3617" s="7" t="n">
        <f aca="false">A3616+1</f>
        <v>3606</v>
      </c>
      <c r="B3617" s="2" t="s">
        <v>3619</v>
      </c>
      <c r="C3617" s="3" t="n">
        <v>0.002</v>
      </c>
      <c r="D3617" s="2" t="n">
        <f aca="false">C3617/$C$5003</f>
        <v>2.38874423715453E-005</v>
      </c>
      <c r="E3617" s="2" t="n">
        <f aca="false">E3616+D3617</f>
        <v>0.975909514368323</v>
      </c>
      <c r="J3617" s="10"/>
    </row>
    <row r="3618" customFormat="false" ht="12" hidden="false" customHeight="false" outlineLevel="0" collapsed="false">
      <c r="A3618" s="7" t="n">
        <f aca="false">A3617+1</f>
        <v>3607</v>
      </c>
      <c r="B3618" s="2" t="s">
        <v>3620</v>
      </c>
      <c r="C3618" s="3" t="n">
        <v>0.002</v>
      </c>
      <c r="D3618" s="2" t="n">
        <f aca="false">C3618/$C$5003</f>
        <v>2.38874423715453E-005</v>
      </c>
      <c r="E3618" s="2" t="n">
        <f aca="false">E3617+D3618</f>
        <v>0.975933401810695</v>
      </c>
      <c r="J3618" s="10"/>
    </row>
    <row r="3619" customFormat="false" ht="12" hidden="false" customHeight="false" outlineLevel="0" collapsed="false">
      <c r="A3619" s="7" t="n">
        <f aca="false">A3618+1</f>
        <v>3608</v>
      </c>
      <c r="B3619" s="2" t="s">
        <v>3621</v>
      </c>
      <c r="C3619" s="3" t="n">
        <v>0.002</v>
      </c>
      <c r="D3619" s="2" t="n">
        <f aca="false">C3619/$C$5003</f>
        <v>2.38874423715453E-005</v>
      </c>
      <c r="E3619" s="2" t="n">
        <f aca="false">E3618+D3619</f>
        <v>0.975957289253067</v>
      </c>
      <c r="J3619" s="10"/>
    </row>
    <row r="3620" customFormat="false" ht="12" hidden="false" customHeight="false" outlineLevel="0" collapsed="false">
      <c r="A3620" s="7" t="n">
        <f aca="false">A3619+1</f>
        <v>3609</v>
      </c>
      <c r="B3620" s="2" t="s">
        <v>3622</v>
      </c>
      <c r="C3620" s="3" t="n">
        <v>0.002</v>
      </c>
      <c r="D3620" s="2" t="n">
        <f aca="false">C3620/$C$5003</f>
        <v>2.38874423715453E-005</v>
      </c>
      <c r="E3620" s="2" t="n">
        <f aca="false">E3619+D3620</f>
        <v>0.975981176695438</v>
      </c>
      <c r="J3620" s="10"/>
    </row>
    <row r="3621" customFormat="false" ht="12" hidden="false" customHeight="false" outlineLevel="0" collapsed="false">
      <c r="A3621" s="7" t="n">
        <f aca="false">A3620+1</f>
        <v>3610</v>
      </c>
      <c r="B3621" s="2" t="s">
        <v>3623</v>
      </c>
      <c r="C3621" s="3" t="n">
        <v>0.002</v>
      </c>
      <c r="D3621" s="2" t="n">
        <f aca="false">C3621/$C$5003</f>
        <v>2.38874423715453E-005</v>
      </c>
      <c r="E3621" s="2" t="n">
        <f aca="false">E3620+D3621</f>
        <v>0.97600506413781</v>
      </c>
      <c r="J3621" s="10"/>
    </row>
    <row r="3622" customFormat="false" ht="12" hidden="false" customHeight="false" outlineLevel="0" collapsed="false">
      <c r="A3622" s="7" t="n">
        <f aca="false">A3621+1</f>
        <v>3611</v>
      </c>
      <c r="B3622" s="2" t="s">
        <v>3624</v>
      </c>
      <c r="C3622" s="3" t="n">
        <v>0.002</v>
      </c>
      <c r="D3622" s="2" t="n">
        <f aca="false">C3622/$C$5003</f>
        <v>2.38874423715453E-005</v>
      </c>
      <c r="E3622" s="2" t="n">
        <f aca="false">E3621+D3622</f>
        <v>0.976028951580181</v>
      </c>
      <c r="J3622" s="10"/>
    </row>
    <row r="3623" customFormat="false" ht="12" hidden="false" customHeight="false" outlineLevel="0" collapsed="false">
      <c r="A3623" s="7" t="n">
        <f aca="false">A3622+1</f>
        <v>3612</v>
      </c>
      <c r="B3623" s="2" t="s">
        <v>3625</v>
      </c>
      <c r="C3623" s="3" t="n">
        <v>0.002</v>
      </c>
      <c r="D3623" s="2" t="n">
        <f aca="false">C3623/$C$5003</f>
        <v>2.38874423715453E-005</v>
      </c>
      <c r="E3623" s="2" t="n">
        <f aca="false">E3622+D3623</f>
        <v>0.976052839022553</v>
      </c>
      <c r="J3623" s="10"/>
    </row>
    <row r="3624" customFormat="false" ht="12" hidden="false" customHeight="false" outlineLevel="0" collapsed="false">
      <c r="A3624" s="7" t="n">
        <f aca="false">A3623+1</f>
        <v>3613</v>
      </c>
      <c r="B3624" s="2" t="s">
        <v>3626</v>
      </c>
      <c r="C3624" s="3" t="n">
        <v>0.002</v>
      </c>
      <c r="D3624" s="2" t="n">
        <f aca="false">C3624/$C$5003</f>
        <v>2.38874423715453E-005</v>
      </c>
      <c r="E3624" s="2" t="n">
        <f aca="false">E3623+D3624</f>
        <v>0.976076726464924</v>
      </c>
      <c r="J3624" s="10"/>
    </row>
    <row r="3625" customFormat="false" ht="12" hidden="false" customHeight="false" outlineLevel="0" collapsed="false">
      <c r="A3625" s="7" t="n">
        <f aca="false">A3624+1</f>
        <v>3614</v>
      </c>
      <c r="B3625" s="2" t="s">
        <v>3627</v>
      </c>
      <c r="C3625" s="3" t="n">
        <v>0.002</v>
      </c>
      <c r="D3625" s="2" t="n">
        <f aca="false">C3625/$C$5003</f>
        <v>2.38874423715453E-005</v>
      </c>
      <c r="E3625" s="2" t="n">
        <f aca="false">E3624+D3625</f>
        <v>0.976100613907296</v>
      </c>
      <c r="J3625" s="10"/>
    </row>
    <row r="3626" customFormat="false" ht="12" hidden="false" customHeight="false" outlineLevel="0" collapsed="false">
      <c r="A3626" s="7" t="n">
        <f aca="false">A3625+1</f>
        <v>3615</v>
      </c>
      <c r="B3626" s="2" t="s">
        <v>3628</v>
      </c>
      <c r="C3626" s="3" t="n">
        <v>0.002</v>
      </c>
      <c r="D3626" s="2" t="n">
        <f aca="false">C3626/$C$5003</f>
        <v>2.38874423715453E-005</v>
      </c>
      <c r="E3626" s="2" t="n">
        <f aca="false">E3625+D3626</f>
        <v>0.976124501349668</v>
      </c>
      <c r="J3626" s="10"/>
    </row>
    <row r="3627" customFormat="false" ht="12" hidden="false" customHeight="false" outlineLevel="0" collapsed="false">
      <c r="A3627" s="7" t="n">
        <f aca="false">A3626+1</f>
        <v>3616</v>
      </c>
      <c r="B3627" s="2" t="s">
        <v>3629</v>
      </c>
      <c r="C3627" s="3" t="n">
        <v>0.002</v>
      </c>
      <c r="D3627" s="2" t="n">
        <f aca="false">C3627/$C$5003</f>
        <v>2.38874423715453E-005</v>
      </c>
      <c r="E3627" s="2" t="n">
        <f aca="false">E3626+D3627</f>
        <v>0.976148388792039</v>
      </c>
      <c r="J3627" s="10"/>
    </row>
    <row r="3628" customFormat="false" ht="12" hidden="false" customHeight="false" outlineLevel="0" collapsed="false">
      <c r="A3628" s="7" t="n">
        <f aca="false">A3627+1</f>
        <v>3617</v>
      </c>
      <c r="B3628" s="2" t="s">
        <v>3630</v>
      </c>
      <c r="C3628" s="3" t="n">
        <v>0.002</v>
      </c>
      <c r="D3628" s="2" t="n">
        <f aca="false">C3628/$C$5003</f>
        <v>2.38874423715453E-005</v>
      </c>
      <c r="E3628" s="2" t="n">
        <f aca="false">E3627+D3628</f>
        <v>0.976172276234411</v>
      </c>
      <c r="J3628" s="10"/>
    </row>
    <row r="3629" customFormat="false" ht="12" hidden="false" customHeight="false" outlineLevel="0" collapsed="false">
      <c r="A3629" s="7" t="n">
        <f aca="false">A3628+1</f>
        <v>3618</v>
      </c>
      <c r="B3629" s="2" t="s">
        <v>3631</v>
      </c>
      <c r="C3629" s="3" t="n">
        <v>0.002</v>
      </c>
      <c r="D3629" s="2" t="n">
        <f aca="false">C3629/$C$5003</f>
        <v>2.38874423715453E-005</v>
      </c>
      <c r="E3629" s="2" t="n">
        <f aca="false">E3628+D3629</f>
        <v>0.976196163676782</v>
      </c>
      <c r="J3629" s="10"/>
    </row>
    <row r="3630" customFormat="false" ht="12" hidden="false" customHeight="false" outlineLevel="0" collapsed="false">
      <c r="A3630" s="7" t="n">
        <f aca="false">A3629+1</f>
        <v>3619</v>
      </c>
      <c r="B3630" s="2" t="s">
        <v>3632</v>
      </c>
      <c r="C3630" s="3" t="n">
        <v>0.002</v>
      </c>
      <c r="D3630" s="2" t="n">
        <f aca="false">C3630/$C$5003</f>
        <v>2.38874423715453E-005</v>
      </c>
      <c r="E3630" s="2" t="n">
        <f aca="false">E3629+D3630</f>
        <v>0.976220051119154</v>
      </c>
      <c r="J3630" s="10"/>
    </row>
    <row r="3631" customFormat="false" ht="12" hidden="false" customHeight="false" outlineLevel="0" collapsed="false">
      <c r="A3631" s="7" t="n">
        <f aca="false">A3630+1</f>
        <v>3620</v>
      </c>
      <c r="B3631" s="2" t="s">
        <v>3633</v>
      </c>
      <c r="C3631" s="3" t="n">
        <v>0.002</v>
      </c>
      <c r="D3631" s="2" t="n">
        <f aca="false">C3631/$C$5003</f>
        <v>2.38874423715453E-005</v>
      </c>
      <c r="E3631" s="2" t="n">
        <f aca="false">E3630+D3631</f>
        <v>0.976243938561526</v>
      </c>
      <c r="J3631" s="10"/>
    </row>
    <row r="3632" customFormat="false" ht="12" hidden="false" customHeight="false" outlineLevel="0" collapsed="false">
      <c r="A3632" s="7" t="n">
        <f aca="false">A3631+1</f>
        <v>3621</v>
      </c>
      <c r="B3632" s="2" t="s">
        <v>3634</v>
      </c>
      <c r="C3632" s="3" t="n">
        <v>0.002</v>
      </c>
      <c r="D3632" s="2" t="n">
        <f aca="false">C3632/$C$5003</f>
        <v>2.38874423715453E-005</v>
      </c>
      <c r="E3632" s="2" t="n">
        <f aca="false">E3631+D3632</f>
        <v>0.976267826003897</v>
      </c>
      <c r="J3632" s="10"/>
    </row>
    <row r="3633" customFormat="false" ht="12" hidden="false" customHeight="false" outlineLevel="0" collapsed="false">
      <c r="A3633" s="7" t="n">
        <f aca="false">A3632+1</f>
        <v>3622</v>
      </c>
      <c r="B3633" s="2" t="s">
        <v>3635</v>
      </c>
      <c r="C3633" s="3" t="n">
        <v>0.002</v>
      </c>
      <c r="D3633" s="2" t="n">
        <f aca="false">C3633/$C$5003</f>
        <v>2.38874423715453E-005</v>
      </c>
      <c r="E3633" s="2" t="n">
        <f aca="false">E3632+D3633</f>
        <v>0.976291713446269</v>
      </c>
      <c r="J3633" s="10"/>
    </row>
    <row r="3634" customFormat="false" ht="12" hidden="false" customHeight="false" outlineLevel="0" collapsed="false">
      <c r="A3634" s="7" t="n">
        <f aca="false">A3633+1</f>
        <v>3623</v>
      </c>
      <c r="B3634" s="2" t="s">
        <v>3636</v>
      </c>
      <c r="C3634" s="3" t="n">
        <v>0.002</v>
      </c>
      <c r="D3634" s="2" t="n">
        <f aca="false">C3634/$C$5003</f>
        <v>2.38874423715453E-005</v>
      </c>
      <c r="E3634" s="2" t="n">
        <f aca="false">E3633+D3634</f>
        <v>0.97631560088864</v>
      </c>
      <c r="J3634" s="10"/>
    </row>
    <row r="3635" customFormat="false" ht="12" hidden="false" customHeight="false" outlineLevel="0" collapsed="false">
      <c r="A3635" s="7" t="n">
        <f aca="false">A3634+1</f>
        <v>3624</v>
      </c>
      <c r="B3635" s="2" t="s">
        <v>3637</v>
      </c>
      <c r="C3635" s="3" t="n">
        <v>0.002</v>
      </c>
      <c r="D3635" s="2" t="n">
        <f aca="false">C3635/$C$5003</f>
        <v>2.38874423715453E-005</v>
      </c>
      <c r="E3635" s="2" t="n">
        <f aca="false">E3634+D3635</f>
        <v>0.976339488331012</v>
      </c>
      <c r="J3635" s="10"/>
    </row>
    <row r="3636" customFormat="false" ht="12" hidden="false" customHeight="false" outlineLevel="0" collapsed="false">
      <c r="A3636" s="7" t="n">
        <f aca="false">A3635+1</f>
        <v>3625</v>
      </c>
      <c r="B3636" s="2" t="s">
        <v>3638</v>
      </c>
      <c r="C3636" s="3" t="n">
        <v>0.002</v>
      </c>
      <c r="D3636" s="2" t="n">
        <f aca="false">C3636/$C$5003</f>
        <v>2.38874423715453E-005</v>
      </c>
      <c r="E3636" s="2" t="n">
        <f aca="false">E3635+D3636</f>
        <v>0.976363375773383</v>
      </c>
      <c r="J3636" s="10"/>
    </row>
    <row r="3637" customFormat="false" ht="12" hidden="false" customHeight="false" outlineLevel="0" collapsed="false">
      <c r="A3637" s="7" t="n">
        <f aca="false">A3636+1</f>
        <v>3626</v>
      </c>
      <c r="B3637" s="2" t="s">
        <v>3639</v>
      </c>
      <c r="C3637" s="3" t="n">
        <v>0.002</v>
      </c>
      <c r="D3637" s="2" t="n">
        <f aca="false">C3637/$C$5003</f>
        <v>2.38874423715453E-005</v>
      </c>
      <c r="E3637" s="2" t="n">
        <f aca="false">E3636+D3637</f>
        <v>0.976387263215755</v>
      </c>
      <c r="J3637" s="10"/>
    </row>
    <row r="3638" customFormat="false" ht="12" hidden="false" customHeight="false" outlineLevel="0" collapsed="false">
      <c r="A3638" s="7" t="n">
        <f aca="false">A3637+1</f>
        <v>3627</v>
      </c>
      <c r="B3638" s="2" t="s">
        <v>3640</v>
      </c>
      <c r="C3638" s="3" t="n">
        <v>0.002</v>
      </c>
      <c r="D3638" s="2" t="n">
        <f aca="false">C3638/$C$5003</f>
        <v>2.38874423715453E-005</v>
      </c>
      <c r="E3638" s="2" t="n">
        <f aca="false">E3637+D3638</f>
        <v>0.976411150658127</v>
      </c>
      <c r="J3638" s="10"/>
    </row>
    <row r="3639" customFormat="false" ht="12" hidden="false" customHeight="false" outlineLevel="0" collapsed="false">
      <c r="A3639" s="7" t="n">
        <f aca="false">A3638+1</f>
        <v>3628</v>
      </c>
      <c r="B3639" s="2" t="s">
        <v>3641</v>
      </c>
      <c r="C3639" s="3" t="n">
        <v>0.002</v>
      </c>
      <c r="D3639" s="2" t="n">
        <f aca="false">C3639/$C$5003</f>
        <v>2.38874423715453E-005</v>
      </c>
      <c r="E3639" s="2" t="n">
        <f aca="false">E3638+D3639</f>
        <v>0.976435038100498</v>
      </c>
      <c r="J3639" s="10"/>
    </row>
    <row r="3640" customFormat="false" ht="12" hidden="false" customHeight="false" outlineLevel="0" collapsed="false">
      <c r="A3640" s="7" t="n">
        <f aca="false">A3639+1</f>
        <v>3629</v>
      </c>
      <c r="B3640" s="2" t="s">
        <v>3642</v>
      </c>
      <c r="C3640" s="3" t="n">
        <v>0.002</v>
      </c>
      <c r="D3640" s="2" t="n">
        <f aca="false">C3640/$C$5003</f>
        <v>2.38874423715453E-005</v>
      </c>
      <c r="E3640" s="2" t="n">
        <f aca="false">E3639+D3640</f>
        <v>0.97645892554287</v>
      </c>
      <c r="J3640" s="10"/>
    </row>
    <row r="3641" customFormat="false" ht="12" hidden="false" customHeight="false" outlineLevel="0" collapsed="false">
      <c r="A3641" s="7" t="n">
        <f aca="false">A3640+1</f>
        <v>3630</v>
      </c>
      <c r="B3641" s="2" t="s">
        <v>3643</v>
      </c>
      <c r="C3641" s="3" t="n">
        <v>0.002</v>
      </c>
      <c r="D3641" s="2" t="n">
        <f aca="false">C3641/$C$5003</f>
        <v>2.38874423715453E-005</v>
      </c>
      <c r="E3641" s="2" t="n">
        <f aca="false">E3640+D3641</f>
        <v>0.976482812985241</v>
      </c>
      <c r="J3641" s="10"/>
    </row>
    <row r="3642" customFormat="false" ht="12" hidden="false" customHeight="false" outlineLevel="0" collapsed="false">
      <c r="A3642" s="7" t="n">
        <f aca="false">A3641+1</f>
        <v>3631</v>
      </c>
      <c r="B3642" s="2" t="s">
        <v>3644</v>
      </c>
      <c r="C3642" s="3" t="n">
        <v>0.002</v>
      </c>
      <c r="D3642" s="2" t="n">
        <f aca="false">C3642/$C$5003</f>
        <v>2.38874423715453E-005</v>
      </c>
      <c r="E3642" s="2" t="n">
        <f aca="false">E3641+D3642</f>
        <v>0.976506700427613</v>
      </c>
      <c r="J3642" s="10"/>
    </row>
    <row r="3643" customFormat="false" ht="12" hidden="false" customHeight="false" outlineLevel="0" collapsed="false">
      <c r="A3643" s="7" t="n">
        <f aca="false">A3642+1</f>
        <v>3632</v>
      </c>
      <c r="B3643" s="2" t="s">
        <v>3645</v>
      </c>
      <c r="C3643" s="3" t="n">
        <v>0.002</v>
      </c>
      <c r="D3643" s="2" t="n">
        <f aca="false">C3643/$C$5003</f>
        <v>2.38874423715453E-005</v>
      </c>
      <c r="E3643" s="2" t="n">
        <f aca="false">E3642+D3643</f>
        <v>0.976530587869985</v>
      </c>
      <c r="J3643" s="10"/>
    </row>
    <row r="3644" customFormat="false" ht="12" hidden="false" customHeight="false" outlineLevel="0" collapsed="false">
      <c r="A3644" s="7" t="n">
        <f aca="false">A3643+1</f>
        <v>3633</v>
      </c>
      <c r="B3644" s="2" t="s">
        <v>3646</v>
      </c>
      <c r="C3644" s="3" t="n">
        <v>0.002</v>
      </c>
      <c r="D3644" s="2" t="n">
        <f aca="false">C3644/$C$5003</f>
        <v>2.38874423715453E-005</v>
      </c>
      <c r="E3644" s="2" t="n">
        <f aca="false">E3643+D3644</f>
        <v>0.976554475312356</v>
      </c>
      <c r="J3644" s="10"/>
    </row>
    <row r="3645" customFormat="false" ht="12" hidden="false" customHeight="false" outlineLevel="0" collapsed="false">
      <c r="A3645" s="7" t="n">
        <f aca="false">A3644+1</f>
        <v>3634</v>
      </c>
      <c r="B3645" s="2" t="s">
        <v>3647</v>
      </c>
      <c r="C3645" s="3" t="n">
        <v>0.002</v>
      </c>
      <c r="D3645" s="2" t="n">
        <f aca="false">C3645/$C$5003</f>
        <v>2.38874423715453E-005</v>
      </c>
      <c r="E3645" s="2" t="n">
        <f aca="false">E3644+D3645</f>
        <v>0.976578362754728</v>
      </c>
      <c r="J3645" s="10"/>
    </row>
    <row r="3646" customFormat="false" ht="12" hidden="false" customHeight="false" outlineLevel="0" collapsed="false">
      <c r="A3646" s="7" t="n">
        <f aca="false">A3645+1</f>
        <v>3635</v>
      </c>
      <c r="B3646" s="2" t="s">
        <v>3648</v>
      </c>
      <c r="C3646" s="3" t="n">
        <v>0.002</v>
      </c>
      <c r="D3646" s="2" t="n">
        <f aca="false">C3646/$C$5003</f>
        <v>2.38874423715453E-005</v>
      </c>
      <c r="E3646" s="2" t="n">
        <f aca="false">E3645+D3646</f>
        <v>0.976602250197099</v>
      </c>
      <c r="J3646" s="10"/>
    </row>
    <row r="3647" customFormat="false" ht="12" hidden="false" customHeight="false" outlineLevel="0" collapsed="false">
      <c r="A3647" s="7" t="n">
        <f aca="false">A3646+1</f>
        <v>3636</v>
      </c>
      <c r="B3647" s="2" t="s">
        <v>3649</v>
      </c>
      <c r="C3647" s="3" t="n">
        <v>0.002</v>
      </c>
      <c r="D3647" s="2" t="n">
        <f aca="false">C3647/$C$5003</f>
        <v>2.38874423715453E-005</v>
      </c>
      <c r="E3647" s="2" t="n">
        <f aca="false">E3646+D3647</f>
        <v>0.976626137639471</v>
      </c>
      <c r="J3647" s="10"/>
    </row>
    <row r="3648" customFormat="false" ht="12" hidden="false" customHeight="false" outlineLevel="0" collapsed="false">
      <c r="A3648" s="7" t="n">
        <f aca="false">A3647+1</f>
        <v>3637</v>
      </c>
      <c r="B3648" s="2" t="s">
        <v>3650</v>
      </c>
      <c r="C3648" s="3" t="n">
        <v>0.002</v>
      </c>
      <c r="D3648" s="2" t="n">
        <f aca="false">C3648/$C$5003</f>
        <v>2.38874423715453E-005</v>
      </c>
      <c r="E3648" s="2" t="n">
        <f aca="false">E3647+D3648</f>
        <v>0.976650025081842</v>
      </c>
      <c r="J3648" s="10"/>
    </row>
    <row r="3649" customFormat="false" ht="12" hidden="false" customHeight="false" outlineLevel="0" collapsed="false">
      <c r="A3649" s="7" t="n">
        <f aca="false">A3648+1</f>
        <v>3638</v>
      </c>
      <c r="B3649" s="2" t="s">
        <v>3651</v>
      </c>
      <c r="C3649" s="3" t="n">
        <v>0.002</v>
      </c>
      <c r="D3649" s="2" t="n">
        <f aca="false">C3649/$C$5003</f>
        <v>2.38874423715453E-005</v>
      </c>
      <c r="E3649" s="2" t="n">
        <f aca="false">E3648+D3649</f>
        <v>0.976673912524214</v>
      </c>
      <c r="J3649" s="10"/>
    </row>
    <row r="3650" customFormat="false" ht="12" hidden="false" customHeight="false" outlineLevel="0" collapsed="false">
      <c r="A3650" s="7" t="n">
        <f aca="false">A3649+1</f>
        <v>3639</v>
      </c>
      <c r="B3650" s="2" t="s">
        <v>3652</v>
      </c>
      <c r="C3650" s="3" t="n">
        <v>0.002</v>
      </c>
      <c r="D3650" s="2" t="n">
        <f aca="false">C3650/$C$5003</f>
        <v>2.38874423715453E-005</v>
      </c>
      <c r="E3650" s="2" t="n">
        <f aca="false">E3649+D3650</f>
        <v>0.976697799966586</v>
      </c>
      <c r="J3650" s="10"/>
    </row>
    <row r="3651" customFormat="false" ht="12" hidden="false" customHeight="false" outlineLevel="0" collapsed="false">
      <c r="A3651" s="7" t="n">
        <f aca="false">A3650+1</f>
        <v>3640</v>
      </c>
      <c r="B3651" s="2" t="s">
        <v>3653</v>
      </c>
      <c r="C3651" s="3" t="n">
        <v>0.002</v>
      </c>
      <c r="D3651" s="2" t="n">
        <f aca="false">C3651/$C$5003</f>
        <v>2.38874423715453E-005</v>
      </c>
      <c r="E3651" s="2" t="n">
        <f aca="false">E3650+D3651</f>
        <v>0.976721687408957</v>
      </c>
      <c r="J3651" s="10"/>
    </row>
    <row r="3652" customFormat="false" ht="12" hidden="false" customHeight="false" outlineLevel="0" collapsed="false">
      <c r="A3652" s="7" t="n">
        <f aca="false">A3651+1</f>
        <v>3641</v>
      </c>
      <c r="B3652" s="2" t="s">
        <v>3654</v>
      </c>
      <c r="C3652" s="3" t="n">
        <v>0.002</v>
      </c>
      <c r="D3652" s="2" t="n">
        <f aca="false">C3652/$C$5003</f>
        <v>2.38874423715453E-005</v>
      </c>
      <c r="E3652" s="2" t="n">
        <f aca="false">E3651+D3652</f>
        <v>0.976745574851329</v>
      </c>
      <c r="J3652" s="10"/>
    </row>
    <row r="3653" customFormat="false" ht="12" hidden="false" customHeight="false" outlineLevel="0" collapsed="false">
      <c r="A3653" s="7" t="n">
        <f aca="false">A3652+1</f>
        <v>3642</v>
      </c>
      <c r="B3653" s="2" t="s">
        <v>3655</v>
      </c>
      <c r="C3653" s="3" t="n">
        <v>0.002</v>
      </c>
      <c r="D3653" s="2" t="n">
        <f aca="false">C3653/$C$5003</f>
        <v>2.38874423715453E-005</v>
      </c>
      <c r="E3653" s="2" t="n">
        <f aca="false">E3652+D3653</f>
        <v>0.9767694622937</v>
      </c>
      <c r="J3653" s="10"/>
    </row>
    <row r="3654" customFormat="false" ht="12" hidden="false" customHeight="false" outlineLevel="0" collapsed="false">
      <c r="A3654" s="7" t="n">
        <f aca="false">A3653+1</f>
        <v>3643</v>
      </c>
      <c r="B3654" s="2" t="s">
        <v>3656</v>
      </c>
      <c r="C3654" s="3" t="n">
        <v>0.002</v>
      </c>
      <c r="D3654" s="2" t="n">
        <f aca="false">C3654/$C$5003</f>
        <v>2.38874423715453E-005</v>
      </c>
      <c r="E3654" s="2" t="n">
        <f aca="false">E3653+D3654</f>
        <v>0.976793349736072</v>
      </c>
      <c r="J3654" s="10"/>
    </row>
    <row r="3655" customFormat="false" ht="12" hidden="false" customHeight="false" outlineLevel="0" collapsed="false">
      <c r="A3655" s="7" t="n">
        <f aca="false">A3654+1</f>
        <v>3644</v>
      </c>
      <c r="B3655" s="2" t="s">
        <v>3657</v>
      </c>
      <c r="C3655" s="3" t="n">
        <v>0.002</v>
      </c>
      <c r="D3655" s="2" t="n">
        <f aca="false">C3655/$C$5003</f>
        <v>2.38874423715453E-005</v>
      </c>
      <c r="E3655" s="2" t="n">
        <f aca="false">E3654+D3655</f>
        <v>0.976817237178444</v>
      </c>
      <c r="J3655" s="10"/>
    </row>
    <row r="3656" customFormat="false" ht="12" hidden="false" customHeight="false" outlineLevel="0" collapsed="false">
      <c r="A3656" s="7" t="n">
        <f aca="false">A3655+1</f>
        <v>3645</v>
      </c>
      <c r="B3656" s="2" t="s">
        <v>3658</v>
      </c>
      <c r="C3656" s="3" t="n">
        <v>0.002</v>
      </c>
      <c r="D3656" s="2" t="n">
        <f aca="false">C3656/$C$5003</f>
        <v>2.38874423715453E-005</v>
      </c>
      <c r="E3656" s="2" t="n">
        <f aca="false">E3655+D3656</f>
        <v>0.976841124620815</v>
      </c>
      <c r="J3656" s="10"/>
    </row>
    <row r="3657" customFormat="false" ht="12" hidden="false" customHeight="false" outlineLevel="0" collapsed="false">
      <c r="A3657" s="7" t="n">
        <f aca="false">A3656+1</f>
        <v>3646</v>
      </c>
      <c r="B3657" s="2" t="s">
        <v>3659</v>
      </c>
      <c r="C3657" s="3" t="n">
        <v>0.002</v>
      </c>
      <c r="D3657" s="2" t="n">
        <f aca="false">C3657/$C$5003</f>
        <v>2.38874423715453E-005</v>
      </c>
      <c r="E3657" s="2" t="n">
        <f aca="false">E3656+D3657</f>
        <v>0.976865012063187</v>
      </c>
      <c r="J3657" s="10"/>
    </row>
    <row r="3658" customFormat="false" ht="12" hidden="false" customHeight="false" outlineLevel="0" collapsed="false">
      <c r="A3658" s="7" t="n">
        <f aca="false">A3657+1</f>
        <v>3647</v>
      </c>
      <c r="B3658" s="2" t="s">
        <v>3660</v>
      </c>
      <c r="C3658" s="3" t="n">
        <v>0.002</v>
      </c>
      <c r="D3658" s="2" t="n">
        <f aca="false">C3658/$C$5003</f>
        <v>2.38874423715453E-005</v>
      </c>
      <c r="E3658" s="2" t="n">
        <f aca="false">E3657+D3658</f>
        <v>0.976888899505558</v>
      </c>
      <c r="J3658" s="10"/>
    </row>
    <row r="3659" customFormat="false" ht="12" hidden="false" customHeight="false" outlineLevel="0" collapsed="false">
      <c r="A3659" s="7" t="n">
        <f aca="false">A3658+1</f>
        <v>3648</v>
      </c>
      <c r="B3659" s="2" t="s">
        <v>3661</v>
      </c>
      <c r="C3659" s="3" t="n">
        <v>0.002</v>
      </c>
      <c r="D3659" s="2" t="n">
        <f aca="false">C3659/$C$5003</f>
        <v>2.38874423715453E-005</v>
      </c>
      <c r="E3659" s="2" t="n">
        <f aca="false">E3658+D3659</f>
        <v>0.97691278694793</v>
      </c>
      <c r="J3659" s="10"/>
    </row>
    <row r="3660" customFormat="false" ht="12" hidden="false" customHeight="false" outlineLevel="0" collapsed="false">
      <c r="A3660" s="7" t="n">
        <f aca="false">A3659+1</f>
        <v>3649</v>
      </c>
      <c r="B3660" s="2" t="s">
        <v>3662</v>
      </c>
      <c r="C3660" s="3" t="n">
        <v>0.002</v>
      </c>
      <c r="D3660" s="2" t="n">
        <f aca="false">C3660/$C$5003</f>
        <v>2.38874423715453E-005</v>
      </c>
      <c r="E3660" s="2" t="n">
        <f aca="false">E3659+D3660</f>
        <v>0.976936674390301</v>
      </c>
      <c r="J3660" s="10"/>
    </row>
    <row r="3661" customFormat="false" ht="12" hidden="false" customHeight="false" outlineLevel="0" collapsed="false">
      <c r="A3661" s="7" t="n">
        <f aca="false">A3660+1</f>
        <v>3650</v>
      </c>
      <c r="B3661" s="2" t="s">
        <v>3663</v>
      </c>
      <c r="C3661" s="3" t="n">
        <v>0.002</v>
      </c>
      <c r="D3661" s="2" t="n">
        <f aca="false">C3661/$C$5003</f>
        <v>2.38874423715453E-005</v>
      </c>
      <c r="E3661" s="2" t="n">
        <f aca="false">E3660+D3661</f>
        <v>0.976960561832673</v>
      </c>
      <c r="J3661" s="10"/>
    </row>
    <row r="3662" customFormat="false" ht="12" hidden="false" customHeight="false" outlineLevel="0" collapsed="false">
      <c r="A3662" s="7" t="n">
        <f aca="false">A3661+1</f>
        <v>3651</v>
      </c>
      <c r="B3662" s="2" t="s">
        <v>3664</v>
      </c>
      <c r="C3662" s="3" t="n">
        <v>0.002</v>
      </c>
      <c r="D3662" s="2" t="n">
        <f aca="false">C3662/$C$5003</f>
        <v>2.38874423715453E-005</v>
      </c>
      <c r="E3662" s="2" t="n">
        <f aca="false">E3661+D3662</f>
        <v>0.976984449275045</v>
      </c>
      <c r="J3662" s="10"/>
    </row>
    <row r="3663" customFormat="false" ht="12" hidden="false" customHeight="false" outlineLevel="0" collapsed="false">
      <c r="A3663" s="7" t="n">
        <f aca="false">A3662+1</f>
        <v>3652</v>
      </c>
      <c r="B3663" s="2" t="s">
        <v>3665</v>
      </c>
      <c r="C3663" s="3" t="n">
        <v>0.002</v>
      </c>
      <c r="D3663" s="2" t="n">
        <f aca="false">C3663/$C$5003</f>
        <v>2.38874423715453E-005</v>
      </c>
      <c r="E3663" s="2" t="n">
        <f aca="false">E3662+D3663</f>
        <v>0.977008336717416</v>
      </c>
      <c r="J3663" s="10"/>
    </row>
    <row r="3664" customFormat="false" ht="12" hidden="false" customHeight="false" outlineLevel="0" collapsed="false">
      <c r="A3664" s="7" t="n">
        <f aca="false">A3663+1</f>
        <v>3653</v>
      </c>
      <c r="B3664" s="2" t="s">
        <v>3666</v>
      </c>
      <c r="C3664" s="3" t="n">
        <v>0.002</v>
      </c>
      <c r="D3664" s="2" t="n">
        <f aca="false">C3664/$C$5003</f>
        <v>2.38874423715453E-005</v>
      </c>
      <c r="E3664" s="2" t="n">
        <f aca="false">E3663+D3664</f>
        <v>0.977032224159788</v>
      </c>
      <c r="J3664" s="10"/>
    </row>
    <row r="3665" customFormat="false" ht="12" hidden="false" customHeight="false" outlineLevel="0" collapsed="false">
      <c r="A3665" s="7" t="n">
        <f aca="false">A3664+1</f>
        <v>3654</v>
      </c>
      <c r="B3665" s="2" t="s">
        <v>3667</v>
      </c>
      <c r="C3665" s="3" t="n">
        <v>0.002</v>
      </c>
      <c r="D3665" s="2" t="n">
        <f aca="false">C3665/$C$5003</f>
        <v>2.38874423715453E-005</v>
      </c>
      <c r="E3665" s="2" t="n">
        <f aca="false">E3664+D3665</f>
        <v>0.977056111602159</v>
      </c>
      <c r="J3665" s="10"/>
    </row>
    <row r="3666" customFormat="false" ht="12" hidden="false" customHeight="false" outlineLevel="0" collapsed="false">
      <c r="A3666" s="7" t="n">
        <f aca="false">A3665+1</f>
        <v>3655</v>
      </c>
      <c r="B3666" s="2" t="s">
        <v>3668</v>
      </c>
      <c r="C3666" s="3" t="n">
        <v>0.002</v>
      </c>
      <c r="D3666" s="2" t="n">
        <f aca="false">C3666/$C$5003</f>
        <v>2.38874423715453E-005</v>
      </c>
      <c r="E3666" s="2" t="n">
        <f aca="false">E3665+D3666</f>
        <v>0.977079999044531</v>
      </c>
      <c r="J3666" s="10"/>
    </row>
    <row r="3667" customFormat="false" ht="12" hidden="false" customHeight="false" outlineLevel="0" collapsed="false">
      <c r="A3667" s="7" t="n">
        <f aca="false">A3666+1</f>
        <v>3656</v>
      </c>
      <c r="B3667" s="2" t="s">
        <v>3669</v>
      </c>
      <c r="C3667" s="3" t="n">
        <v>0.002</v>
      </c>
      <c r="D3667" s="2" t="n">
        <f aca="false">C3667/$C$5003</f>
        <v>2.38874423715453E-005</v>
      </c>
      <c r="E3667" s="2" t="n">
        <f aca="false">E3666+D3667</f>
        <v>0.977103886486903</v>
      </c>
      <c r="J3667" s="10"/>
    </row>
    <row r="3668" customFormat="false" ht="12" hidden="false" customHeight="false" outlineLevel="0" collapsed="false">
      <c r="A3668" s="7" t="n">
        <f aca="false">A3667+1</f>
        <v>3657</v>
      </c>
      <c r="B3668" s="2" t="s">
        <v>3670</v>
      </c>
      <c r="C3668" s="3" t="n">
        <v>0.002</v>
      </c>
      <c r="D3668" s="2" t="n">
        <f aca="false">C3668/$C$5003</f>
        <v>2.38874423715453E-005</v>
      </c>
      <c r="E3668" s="2" t="n">
        <f aca="false">E3667+D3668</f>
        <v>0.977127773929274</v>
      </c>
      <c r="J3668" s="10"/>
    </row>
    <row r="3669" customFormat="false" ht="12" hidden="false" customHeight="false" outlineLevel="0" collapsed="false">
      <c r="A3669" s="7" t="n">
        <f aca="false">A3668+1</f>
        <v>3658</v>
      </c>
      <c r="B3669" s="2" t="s">
        <v>3671</v>
      </c>
      <c r="C3669" s="3" t="n">
        <v>0.002</v>
      </c>
      <c r="D3669" s="2" t="n">
        <f aca="false">C3669/$C$5003</f>
        <v>2.38874423715453E-005</v>
      </c>
      <c r="E3669" s="2" t="n">
        <f aca="false">E3668+D3669</f>
        <v>0.977151661371646</v>
      </c>
      <c r="J3669" s="10"/>
    </row>
    <row r="3670" customFormat="false" ht="12" hidden="false" customHeight="false" outlineLevel="0" collapsed="false">
      <c r="A3670" s="7" t="n">
        <f aca="false">A3669+1</f>
        <v>3659</v>
      </c>
      <c r="B3670" s="2" t="s">
        <v>3672</v>
      </c>
      <c r="C3670" s="3" t="n">
        <v>0.002</v>
      </c>
      <c r="D3670" s="2" t="n">
        <f aca="false">C3670/$C$5003</f>
        <v>2.38874423715453E-005</v>
      </c>
      <c r="E3670" s="2" t="n">
        <f aca="false">E3669+D3670</f>
        <v>0.977175548814017</v>
      </c>
      <c r="J3670" s="10"/>
    </row>
    <row r="3671" customFormat="false" ht="12" hidden="false" customHeight="false" outlineLevel="0" collapsed="false">
      <c r="A3671" s="7" t="n">
        <f aca="false">A3670+1</f>
        <v>3660</v>
      </c>
      <c r="B3671" s="2" t="s">
        <v>3673</v>
      </c>
      <c r="C3671" s="3" t="n">
        <v>0.002</v>
      </c>
      <c r="D3671" s="2" t="n">
        <f aca="false">C3671/$C$5003</f>
        <v>2.38874423715453E-005</v>
      </c>
      <c r="E3671" s="2" t="n">
        <f aca="false">E3670+D3671</f>
        <v>0.977199436256389</v>
      </c>
      <c r="J3671" s="10"/>
    </row>
    <row r="3672" customFormat="false" ht="12" hidden="false" customHeight="false" outlineLevel="0" collapsed="false">
      <c r="A3672" s="7" t="n">
        <f aca="false">A3671+1</f>
        <v>3661</v>
      </c>
      <c r="B3672" s="2" t="s">
        <v>3674</v>
      </c>
      <c r="C3672" s="3" t="n">
        <v>0.002</v>
      </c>
      <c r="D3672" s="2" t="n">
        <f aca="false">C3672/$C$5003</f>
        <v>2.38874423715453E-005</v>
      </c>
      <c r="E3672" s="2" t="n">
        <f aca="false">E3671+D3672</f>
        <v>0.97722332369876</v>
      </c>
      <c r="J3672" s="10"/>
    </row>
    <row r="3673" customFormat="false" ht="12" hidden="false" customHeight="false" outlineLevel="0" collapsed="false">
      <c r="A3673" s="7" t="n">
        <f aca="false">A3672+1</f>
        <v>3662</v>
      </c>
      <c r="B3673" s="2" t="s">
        <v>3675</v>
      </c>
      <c r="C3673" s="3" t="n">
        <v>0.002</v>
      </c>
      <c r="D3673" s="2" t="n">
        <f aca="false">C3673/$C$5003</f>
        <v>2.38874423715453E-005</v>
      </c>
      <c r="E3673" s="2" t="n">
        <f aca="false">E3672+D3673</f>
        <v>0.977247211141132</v>
      </c>
      <c r="J3673" s="10"/>
    </row>
    <row r="3674" customFormat="false" ht="12" hidden="false" customHeight="false" outlineLevel="0" collapsed="false">
      <c r="A3674" s="7" t="n">
        <f aca="false">A3673+1</f>
        <v>3663</v>
      </c>
      <c r="B3674" s="2" t="s">
        <v>3676</v>
      </c>
      <c r="C3674" s="3" t="n">
        <v>0.002</v>
      </c>
      <c r="D3674" s="2" t="n">
        <f aca="false">C3674/$C$5003</f>
        <v>2.38874423715453E-005</v>
      </c>
      <c r="E3674" s="2" t="n">
        <f aca="false">E3673+D3674</f>
        <v>0.977271098583504</v>
      </c>
      <c r="J3674" s="10"/>
    </row>
    <row r="3675" customFormat="false" ht="12" hidden="false" customHeight="false" outlineLevel="0" collapsed="false">
      <c r="A3675" s="7" t="n">
        <f aca="false">A3674+1</f>
        <v>3664</v>
      </c>
      <c r="B3675" s="2" t="s">
        <v>3677</v>
      </c>
      <c r="C3675" s="3" t="n">
        <v>0.002</v>
      </c>
      <c r="D3675" s="2" t="n">
        <f aca="false">C3675/$C$5003</f>
        <v>2.38874423715453E-005</v>
      </c>
      <c r="E3675" s="2" t="n">
        <f aca="false">E3674+D3675</f>
        <v>0.977294986025875</v>
      </c>
      <c r="J3675" s="10"/>
    </row>
    <row r="3676" customFormat="false" ht="12" hidden="false" customHeight="false" outlineLevel="0" collapsed="false">
      <c r="A3676" s="7" t="n">
        <f aca="false">A3675+1</f>
        <v>3665</v>
      </c>
      <c r="B3676" s="2" t="s">
        <v>3678</v>
      </c>
      <c r="C3676" s="3" t="n">
        <v>0.002</v>
      </c>
      <c r="D3676" s="2" t="n">
        <f aca="false">C3676/$C$5003</f>
        <v>2.38874423715453E-005</v>
      </c>
      <c r="E3676" s="2" t="n">
        <f aca="false">E3675+D3676</f>
        <v>0.977318873468247</v>
      </c>
      <c r="J3676" s="10"/>
    </row>
    <row r="3677" customFormat="false" ht="12" hidden="false" customHeight="false" outlineLevel="0" collapsed="false">
      <c r="A3677" s="7" t="n">
        <f aca="false">A3676+1</f>
        <v>3666</v>
      </c>
      <c r="B3677" s="2" t="s">
        <v>3679</v>
      </c>
      <c r="C3677" s="3" t="n">
        <v>0.002</v>
      </c>
      <c r="D3677" s="2" t="n">
        <f aca="false">C3677/$C$5003</f>
        <v>2.38874423715453E-005</v>
      </c>
      <c r="E3677" s="2" t="n">
        <f aca="false">E3676+D3677</f>
        <v>0.977342760910618</v>
      </c>
      <c r="J3677" s="10"/>
    </row>
    <row r="3678" customFormat="false" ht="12" hidden="false" customHeight="false" outlineLevel="0" collapsed="false">
      <c r="A3678" s="7" t="n">
        <f aca="false">A3677+1</f>
        <v>3667</v>
      </c>
      <c r="B3678" s="2" t="s">
        <v>3680</v>
      </c>
      <c r="C3678" s="3" t="n">
        <v>0.002</v>
      </c>
      <c r="D3678" s="2" t="n">
        <f aca="false">C3678/$C$5003</f>
        <v>2.38874423715453E-005</v>
      </c>
      <c r="E3678" s="2" t="n">
        <f aca="false">E3677+D3678</f>
        <v>0.97736664835299</v>
      </c>
      <c r="J3678" s="10"/>
    </row>
    <row r="3679" customFormat="false" ht="12" hidden="false" customHeight="false" outlineLevel="0" collapsed="false">
      <c r="A3679" s="7" t="n">
        <f aca="false">A3678+1</f>
        <v>3668</v>
      </c>
      <c r="B3679" s="2" t="s">
        <v>3681</v>
      </c>
      <c r="C3679" s="3" t="n">
        <v>0.002</v>
      </c>
      <c r="D3679" s="2" t="n">
        <f aca="false">C3679/$C$5003</f>
        <v>2.38874423715453E-005</v>
      </c>
      <c r="E3679" s="2" t="n">
        <f aca="false">E3678+D3679</f>
        <v>0.977390535795362</v>
      </c>
      <c r="J3679" s="10"/>
    </row>
    <row r="3680" customFormat="false" ht="12" hidden="false" customHeight="false" outlineLevel="0" collapsed="false">
      <c r="A3680" s="7" t="n">
        <f aca="false">A3679+1</f>
        <v>3669</v>
      </c>
      <c r="B3680" s="2" t="s">
        <v>3682</v>
      </c>
      <c r="C3680" s="3" t="n">
        <v>0.002</v>
      </c>
      <c r="D3680" s="2" t="n">
        <f aca="false">C3680/$C$5003</f>
        <v>2.38874423715453E-005</v>
      </c>
      <c r="E3680" s="2" t="n">
        <f aca="false">E3679+D3680</f>
        <v>0.977414423237733</v>
      </c>
      <c r="J3680" s="10"/>
    </row>
    <row r="3681" customFormat="false" ht="12" hidden="false" customHeight="false" outlineLevel="0" collapsed="false">
      <c r="A3681" s="7" t="n">
        <f aca="false">A3680+1</f>
        <v>3670</v>
      </c>
      <c r="B3681" s="2" t="s">
        <v>3683</v>
      </c>
      <c r="C3681" s="3" t="n">
        <v>0.002</v>
      </c>
      <c r="D3681" s="2" t="n">
        <f aca="false">C3681/$C$5003</f>
        <v>2.38874423715453E-005</v>
      </c>
      <c r="E3681" s="2" t="n">
        <f aca="false">E3680+D3681</f>
        <v>0.977438310680105</v>
      </c>
      <c r="J3681" s="10"/>
    </row>
    <row r="3682" customFormat="false" ht="12" hidden="false" customHeight="false" outlineLevel="0" collapsed="false">
      <c r="A3682" s="7" t="n">
        <f aca="false">A3681+1</f>
        <v>3671</v>
      </c>
      <c r="B3682" s="2" t="s">
        <v>3684</v>
      </c>
      <c r="C3682" s="3" t="n">
        <v>0.002</v>
      </c>
      <c r="D3682" s="2" t="n">
        <f aca="false">C3682/$C$5003</f>
        <v>2.38874423715453E-005</v>
      </c>
      <c r="E3682" s="2" t="n">
        <f aca="false">E3681+D3682</f>
        <v>0.977462198122476</v>
      </c>
      <c r="J3682" s="10"/>
    </row>
    <row r="3683" customFormat="false" ht="12" hidden="false" customHeight="false" outlineLevel="0" collapsed="false">
      <c r="A3683" s="7" t="n">
        <f aca="false">A3682+1</f>
        <v>3672</v>
      </c>
      <c r="B3683" s="2" t="s">
        <v>3685</v>
      </c>
      <c r="C3683" s="3" t="n">
        <v>0.002</v>
      </c>
      <c r="D3683" s="2" t="n">
        <f aca="false">C3683/$C$5003</f>
        <v>2.38874423715453E-005</v>
      </c>
      <c r="E3683" s="2" t="n">
        <f aca="false">E3682+D3683</f>
        <v>0.977486085564848</v>
      </c>
      <c r="J3683" s="10"/>
    </row>
    <row r="3684" customFormat="false" ht="12" hidden="false" customHeight="false" outlineLevel="0" collapsed="false">
      <c r="A3684" s="7" t="n">
        <f aca="false">A3683+1</f>
        <v>3673</v>
      </c>
      <c r="B3684" s="2" t="s">
        <v>3686</v>
      </c>
      <c r="C3684" s="3" t="n">
        <v>0.002</v>
      </c>
      <c r="D3684" s="2" t="n">
        <f aca="false">C3684/$C$5003</f>
        <v>2.38874423715453E-005</v>
      </c>
      <c r="E3684" s="2" t="n">
        <f aca="false">E3683+D3684</f>
        <v>0.977509973007219</v>
      </c>
      <c r="J3684" s="10"/>
    </row>
    <row r="3685" customFormat="false" ht="12" hidden="false" customHeight="false" outlineLevel="0" collapsed="false">
      <c r="A3685" s="7" t="n">
        <f aca="false">A3684+1</f>
        <v>3674</v>
      </c>
      <c r="B3685" s="2" t="s">
        <v>3687</v>
      </c>
      <c r="C3685" s="3" t="n">
        <v>0.002</v>
      </c>
      <c r="D3685" s="2" t="n">
        <f aca="false">C3685/$C$5003</f>
        <v>2.38874423715453E-005</v>
      </c>
      <c r="E3685" s="2" t="n">
        <f aca="false">E3684+D3685</f>
        <v>0.977533860449591</v>
      </c>
      <c r="J3685" s="10"/>
    </row>
    <row r="3686" customFormat="false" ht="12" hidden="false" customHeight="false" outlineLevel="0" collapsed="false">
      <c r="A3686" s="7" t="n">
        <f aca="false">A3685+1</f>
        <v>3675</v>
      </c>
      <c r="B3686" s="2" t="s">
        <v>3688</v>
      </c>
      <c r="C3686" s="3" t="n">
        <v>0.002</v>
      </c>
      <c r="D3686" s="2" t="n">
        <f aca="false">C3686/$C$5003</f>
        <v>2.38874423715453E-005</v>
      </c>
      <c r="E3686" s="2" t="n">
        <f aca="false">E3685+D3686</f>
        <v>0.977557747891963</v>
      </c>
      <c r="J3686" s="10"/>
    </row>
    <row r="3687" customFormat="false" ht="12" hidden="false" customHeight="false" outlineLevel="0" collapsed="false">
      <c r="A3687" s="7" t="n">
        <f aca="false">A3686+1</f>
        <v>3676</v>
      </c>
      <c r="B3687" s="2" t="s">
        <v>3689</v>
      </c>
      <c r="C3687" s="3" t="n">
        <v>0.002</v>
      </c>
      <c r="D3687" s="2" t="n">
        <f aca="false">C3687/$C$5003</f>
        <v>2.38874423715453E-005</v>
      </c>
      <c r="E3687" s="2" t="n">
        <f aca="false">E3686+D3687</f>
        <v>0.977581635334334</v>
      </c>
      <c r="J3687" s="10"/>
    </row>
    <row r="3688" customFormat="false" ht="12" hidden="false" customHeight="false" outlineLevel="0" collapsed="false">
      <c r="A3688" s="7" t="n">
        <f aca="false">A3687+1</f>
        <v>3677</v>
      </c>
      <c r="B3688" s="2" t="s">
        <v>3690</v>
      </c>
      <c r="C3688" s="3" t="n">
        <v>0.002</v>
      </c>
      <c r="D3688" s="2" t="n">
        <f aca="false">C3688/$C$5003</f>
        <v>2.38874423715453E-005</v>
      </c>
      <c r="E3688" s="2" t="n">
        <f aca="false">E3687+D3688</f>
        <v>0.977605522776706</v>
      </c>
      <c r="J3688" s="10"/>
    </row>
    <row r="3689" customFormat="false" ht="12" hidden="false" customHeight="false" outlineLevel="0" collapsed="false">
      <c r="A3689" s="7" t="n">
        <f aca="false">A3688+1</f>
        <v>3678</v>
      </c>
      <c r="B3689" s="2" t="s">
        <v>3691</v>
      </c>
      <c r="C3689" s="3" t="n">
        <v>0.002</v>
      </c>
      <c r="D3689" s="2" t="n">
        <f aca="false">C3689/$C$5003</f>
        <v>2.38874423715453E-005</v>
      </c>
      <c r="E3689" s="2" t="n">
        <f aca="false">E3688+D3689</f>
        <v>0.977629410219077</v>
      </c>
      <c r="J3689" s="10"/>
    </row>
    <row r="3690" customFormat="false" ht="12" hidden="false" customHeight="false" outlineLevel="0" collapsed="false">
      <c r="A3690" s="7" t="n">
        <f aca="false">A3689+1</f>
        <v>3679</v>
      </c>
      <c r="B3690" s="2" t="s">
        <v>3692</v>
      </c>
      <c r="C3690" s="3" t="n">
        <v>0.002</v>
      </c>
      <c r="D3690" s="2" t="n">
        <f aca="false">C3690/$C$5003</f>
        <v>2.38874423715453E-005</v>
      </c>
      <c r="E3690" s="2" t="n">
        <f aca="false">E3689+D3690</f>
        <v>0.977653297661449</v>
      </c>
      <c r="J3690" s="10"/>
    </row>
    <row r="3691" customFormat="false" ht="12" hidden="false" customHeight="false" outlineLevel="0" collapsed="false">
      <c r="A3691" s="7" t="n">
        <f aca="false">A3690+1</f>
        <v>3680</v>
      </c>
      <c r="B3691" s="2" t="s">
        <v>3693</v>
      </c>
      <c r="C3691" s="3" t="n">
        <v>0.002</v>
      </c>
      <c r="D3691" s="2" t="n">
        <f aca="false">C3691/$C$5003</f>
        <v>2.38874423715453E-005</v>
      </c>
      <c r="E3691" s="2" t="n">
        <f aca="false">E3690+D3691</f>
        <v>0.977677185103821</v>
      </c>
      <c r="J3691" s="10"/>
    </row>
    <row r="3692" customFormat="false" ht="12" hidden="false" customHeight="false" outlineLevel="0" collapsed="false">
      <c r="A3692" s="7" t="n">
        <f aca="false">A3691+1</f>
        <v>3681</v>
      </c>
      <c r="B3692" s="2" t="s">
        <v>3694</v>
      </c>
      <c r="C3692" s="3" t="n">
        <v>0.002</v>
      </c>
      <c r="D3692" s="2" t="n">
        <f aca="false">C3692/$C$5003</f>
        <v>2.38874423715453E-005</v>
      </c>
      <c r="E3692" s="2" t="n">
        <f aca="false">E3691+D3692</f>
        <v>0.977701072546192</v>
      </c>
      <c r="J3692" s="10"/>
    </row>
    <row r="3693" customFormat="false" ht="12" hidden="false" customHeight="false" outlineLevel="0" collapsed="false">
      <c r="A3693" s="7" t="n">
        <f aca="false">A3692+1</f>
        <v>3682</v>
      </c>
      <c r="B3693" s="2" t="s">
        <v>3695</v>
      </c>
      <c r="C3693" s="3" t="n">
        <v>0.002</v>
      </c>
      <c r="D3693" s="2" t="n">
        <f aca="false">C3693/$C$5003</f>
        <v>2.38874423715453E-005</v>
      </c>
      <c r="E3693" s="2" t="n">
        <f aca="false">E3692+D3693</f>
        <v>0.977724959988564</v>
      </c>
      <c r="J3693" s="10"/>
    </row>
    <row r="3694" customFormat="false" ht="12" hidden="false" customHeight="false" outlineLevel="0" collapsed="false">
      <c r="A3694" s="7" t="n">
        <f aca="false">A3693+1</f>
        <v>3683</v>
      </c>
      <c r="B3694" s="2" t="s">
        <v>3696</v>
      </c>
      <c r="C3694" s="3" t="n">
        <v>0.002</v>
      </c>
      <c r="D3694" s="2" t="n">
        <f aca="false">C3694/$C$5003</f>
        <v>2.38874423715453E-005</v>
      </c>
      <c r="E3694" s="2" t="n">
        <f aca="false">E3693+D3694</f>
        <v>0.977748847430935</v>
      </c>
      <c r="J3694" s="10"/>
    </row>
    <row r="3695" customFormat="false" ht="12" hidden="false" customHeight="false" outlineLevel="0" collapsed="false">
      <c r="A3695" s="7" t="n">
        <f aca="false">A3694+1</f>
        <v>3684</v>
      </c>
      <c r="B3695" s="2" t="s">
        <v>3697</v>
      </c>
      <c r="C3695" s="3" t="n">
        <v>0.002</v>
      </c>
      <c r="D3695" s="2" t="n">
        <f aca="false">C3695/$C$5003</f>
        <v>2.38874423715453E-005</v>
      </c>
      <c r="E3695" s="2" t="n">
        <f aca="false">E3694+D3695</f>
        <v>0.977772734873307</v>
      </c>
      <c r="J3695" s="10"/>
    </row>
    <row r="3696" customFormat="false" ht="12" hidden="false" customHeight="false" outlineLevel="0" collapsed="false">
      <c r="A3696" s="7" t="n">
        <f aca="false">A3695+1</f>
        <v>3685</v>
      </c>
      <c r="B3696" s="2" t="s">
        <v>3698</v>
      </c>
      <c r="C3696" s="3" t="n">
        <v>0.002</v>
      </c>
      <c r="D3696" s="2" t="n">
        <f aca="false">C3696/$C$5003</f>
        <v>2.38874423715453E-005</v>
      </c>
      <c r="E3696" s="2" t="n">
        <f aca="false">E3695+D3696</f>
        <v>0.977796622315678</v>
      </c>
      <c r="J3696" s="10"/>
    </row>
    <row r="3697" customFormat="false" ht="12" hidden="false" customHeight="false" outlineLevel="0" collapsed="false">
      <c r="A3697" s="7" t="n">
        <f aca="false">A3696+1</f>
        <v>3686</v>
      </c>
      <c r="B3697" s="2" t="s">
        <v>3699</v>
      </c>
      <c r="C3697" s="3" t="n">
        <v>0.002</v>
      </c>
      <c r="D3697" s="2" t="n">
        <f aca="false">C3697/$C$5003</f>
        <v>2.38874423715453E-005</v>
      </c>
      <c r="E3697" s="2" t="n">
        <f aca="false">E3696+D3697</f>
        <v>0.97782050975805</v>
      </c>
      <c r="J3697" s="10"/>
    </row>
    <row r="3698" customFormat="false" ht="12" hidden="false" customHeight="false" outlineLevel="0" collapsed="false">
      <c r="A3698" s="7" t="n">
        <f aca="false">A3697+1</f>
        <v>3687</v>
      </c>
      <c r="B3698" s="2" t="s">
        <v>3700</v>
      </c>
      <c r="C3698" s="3" t="n">
        <v>0.002</v>
      </c>
      <c r="D3698" s="2" t="n">
        <f aca="false">C3698/$C$5003</f>
        <v>2.38874423715453E-005</v>
      </c>
      <c r="E3698" s="2" t="n">
        <f aca="false">E3697+D3698</f>
        <v>0.977844397200422</v>
      </c>
      <c r="J3698" s="10"/>
    </row>
    <row r="3699" customFormat="false" ht="12" hidden="false" customHeight="false" outlineLevel="0" collapsed="false">
      <c r="A3699" s="7" t="n">
        <f aca="false">A3698+1</f>
        <v>3688</v>
      </c>
      <c r="B3699" s="2" t="s">
        <v>3701</v>
      </c>
      <c r="C3699" s="3" t="n">
        <v>0.002</v>
      </c>
      <c r="D3699" s="2" t="n">
        <f aca="false">C3699/$C$5003</f>
        <v>2.38874423715453E-005</v>
      </c>
      <c r="E3699" s="2" t="n">
        <f aca="false">E3698+D3699</f>
        <v>0.977868284642793</v>
      </c>
      <c r="J3699" s="10"/>
    </row>
    <row r="3700" customFormat="false" ht="12" hidden="false" customHeight="false" outlineLevel="0" collapsed="false">
      <c r="A3700" s="7" t="n">
        <f aca="false">A3699+1</f>
        <v>3689</v>
      </c>
      <c r="B3700" s="2" t="s">
        <v>3702</v>
      </c>
      <c r="C3700" s="3" t="n">
        <v>0.002</v>
      </c>
      <c r="D3700" s="2" t="n">
        <f aca="false">C3700/$C$5003</f>
        <v>2.38874423715453E-005</v>
      </c>
      <c r="E3700" s="2" t="n">
        <f aca="false">E3699+D3700</f>
        <v>0.977892172085165</v>
      </c>
      <c r="J3700" s="10"/>
    </row>
    <row r="3701" customFormat="false" ht="12" hidden="false" customHeight="false" outlineLevel="0" collapsed="false">
      <c r="A3701" s="7" t="n">
        <f aca="false">A3700+1</f>
        <v>3690</v>
      </c>
      <c r="B3701" s="2" t="s">
        <v>3703</v>
      </c>
      <c r="C3701" s="3" t="n">
        <v>0.002</v>
      </c>
      <c r="D3701" s="2" t="n">
        <f aca="false">C3701/$C$5003</f>
        <v>2.38874423715453E-005</v>
      </c>
      <c r="E3701" s="2" t="n">
        <f aca="false">E3700+D3701</f>
        <v>0.977916059527536</v>
      </c>
      <c r="J3701" s="10"/>
    </row>
    <row r="3702" customFormat="false" ht="12" hidden="false" customHeight="false" outlineLevel="0" collapsed="false">
      <c r="A3702" s="7" t="n">
        <f aca="false">A3701+1</f>
        <v>3691</v>
      </c>
      <c r="B3702" s="2" t="s">
        <v>3704</v>
      </c>
      <c r="C3702" s="3" t="n">
        <v>0.002</v>
      </c>
      <c r="D3702" s="2" t="n">
        <f aca="false">C3702/$C$5003</f>
        <v>2.38874423715453E-005</v>
      </c>
      <c r="E3702" s="2" t="n">
        <f aca="false">E3701+D3702</f>
        <v>0.977939946969908</v>
      </c>
      <c r="J3702" s="10"/>
    </row>
    <row r="3703" customFormat="false" ht="12" hidden="false" customHeight="false" outlineLevel="0" collapsed="false">
      <c r="A3703" s="7" t="n">
        <f aca="false">A3702+1</f>
        <v>3692</v>
      </c>
      <c r="B3703" s="2" t="s">
        <v>3705</v>
      </c>
      <c r="C3703" s="3" t="n">
        <v>0.002</v>
      </c>
      <c r="D3703" s="2" t="n">
        <f aca="false">C3703/$C$5003</f>
        <v>2.38874423715453E-005</v>
      </c>
      <c r="E3703" s="2" t="n">
        <f aca="false">E3702+D3703</f>
        <v>0.97796383441228</v>
      </c>
      <c r="J3703" s="10"/>
    </row>
    <row r="3704" customFormat="false" ht="12" hidden="false" customHeight="false" outlineLevel="0" collapsed="false">
      <c r="A3704" s="7" t="n">
        <f aca="false">A3703+1</f>
        <v>3693</v>
      </c>
      <c r="B3704" s="2" t="s">
        <v>3706</v>
      </c>
      <c r="C3704" s="3" t="n">
        <v>0.002</v>
      </c>
      <c r="D3704" s="2" t="n">
        <f aca="false">C3704/$C$5003</f>
        <v>2.38874423715453E-005</v>
      </c>
      <c r="E3704" s="2" t="n">
        <f aca="false">E3703+D3704</f>
        <v>0.977987721854651</v>
      </c>
      <c r="J3704" s="10"/>
    </row>
    <row r="3705" customFormat="false" ht="12" hidden="false" customHeight="false" outlineLevel="0" collapsed="false">
      <c r="A3705" s="7" t="n">
        <f aca="false">A3704+1</f>
        <v>3694</v>
      </c>
      <c r="B3705" s="2" t="s">
        <v>3707</v>
      </c>
      <c r="C3705" s="3" t="n">
        <v>0.002</v>
      </c>
      <c r="D3705" s="2" t="n">
        <f aca="false">C3705/$C$5003</f>
        <v>2.38874423715453E-005</v>
      </c>
      <c r="E3705" s="2" t="n">
        <f aca="false">E3704+D3705</f>
        <v>0.978011609297023</v>
      </c>
      <c r="J3705" s="10"/>
    </row>
    <row r="3706" customFormat="false" ht="12" hidden="false" customHeight="false" outlineLevel="0" collapsed="false">
      <c r="A3706" s="7" t="n">
        <f aca="false">A3705+1</f>
        <v>3695</v>
      </c>
      <c r="B3706" s="2" t="s">
        <v>3708</v>
      </c>
      <c r="C3706" s="3" t="n">
        <v>0.002</v>
      </c>
      <c r="D3706" s="2" t="n">
        <f aca="false">C3706/$C$5003</f>
        <v>2.38874423715453E-005</v>
      </c>
      <c r="E3706" s="2" t="n">
        <f aca="false">E3705+D3706</f>
        <v>0.978035496739394</v>
      </c>
      <c r="J3706" s="10"/>
    </row>
    <row r="3707" customFormat="false" ht="12" hidden="false" customHeight="false" outlineLevel="0" collapsed="false">
      <c r="A3707" s="7" t="n">
        <f aca="false">A3706+1</f>
        <v>3696</v>
      </c>
      <c r="B3707" s="2" t="s">
        <v>3709</v>
      </c>
      <c r="C3707" s="3" t="n">
        <v>0.002</v>
      </c>
      <c r="D3707" s="2" t="n">
        <f aca="false">C3707/$C$5003</f>
        <v>2.38874423715453E-005</v>
      </c>
      <c r="E3707" s="2" t="n">
        <f aca="false">E3706+D3707</f>
        <v>0.978059384181766</v>
      </c>
      <c r="J3707" s="10"/>
    </row>
    <row r="3708" customFormat="false" ht="12" hidden="false" customHeight="false" outlineLevel="0" collapsed="false">
      <c r="A3708" s="7" t="n">
        <f aca="false">A3707+1</f>
        <v>3697</v>
      </c>
      <c r="B3708" s="2" t="s">
        <v>3710</v>
      </c>
      <c r="C3708" s="3" t="n">
        <v>0.002</v>
      </c>
      <c r="D3708" s="2" t="n">
        <f aca="false">C3708/$C$5003</f>
        <v>2.38874423715453E-005</v>
      </c>
      <c r="E3708" s="2" t="n">
        <f aca="false">E3707+D3708</f>
        <v>0.978083271624137</v>
      </c>
      <c r="J3708" s="10"/>
    </row>
    <row r="3709" customFormat="false" ht="12" hidden="false" customHeight="false" outlineLevel="0" collapsed="false">
      <c r="A3709" s="7" t="n">
        <f aca="false">A3708+1</f>
        <v>3698</v>
      </c>
      <c r="B3709" s="2" t="s">
        <v>3711</v>
      </c>
      <c r="C3709" s="3" t="n">
        <v>0.002</v>
      </c>
      <c r="D3709" s="2" t="n">
        <f aca="false">C3709/$C$5003</f>
        <v>2.38874423715453E-005</v>
      </c>
      <c r="E3709" s="2" t="n">
        <f aca="false">E3708+D3709</f>
        <v>0.978107159066509</v>
      </c>
      <c r="J3709" s="10"/>
    </row>
    <row r="3710" customFormat="false" ht="12" hidden="false" customHeight="false" outlineLevel="0" collapsed="false">
      <c r="A3710" s="7" t="n">
        <f aca="false">A3709+1</f>
        <v>3699</v>
      </c>
      <c r="B3710" s="2" t="s">
        <v>3712</v>
      </c>
      <c r="C3710" s="3" t="n">
        <v>0.002</v>
      </c>
      <c r="D3710" s="2" t="n">
        <f aca="false">C3710/$C$5003</f>
        <v>2.38874423715453E-005</v>
      </c>
      <c r="E3710" s="2" t="n">
        <f aca="false">E3709+D3710</f>
        <v>0.978131046508881</v>
      </c>
      <c r="J3710" s="10"/>
    </row>
    <row r="3711" customFormat="false" ht="12" hidden="false" customHeight="false" outlineLevel="0" collapsed="false">
      <c r="A3711" s="7" t="n">
        <f aca="false">A3710+1</f>
        <v>3700</v>
      </c>
      <c r="B3711" s="2" t="s">
        <v>3713</v>
      </c>
      <c r="C3711" s="3" t="n">
        <v>0.002</v>
      </c>
      <c r="D3711" s="2" t="n">
        <f aca="false">C3711/$C$5003</f>
        <v>2.38874423715453E-005</v>
      </c>
      <c r="E3711" s="2" t="n">
        <f aca="false">E3710+D3711</f>
        <v>0.978154933951252</v>
      </c>
      <c r="J3711" s="10"/>
    </row>
    <row r="3712" customFormat="false" ht="12" hidden="false" customHeight="false" outlineLevel="0" collapsed="false">
      <c r="A3712" s="7" t="n">
        <f aca="false">A3711+1</f>
        <v>3701</v>
      </c>
      <c r="B3712" s="2" t="s">
        <v>3714</v>
      </c>
      <c r="C3712" s="3" t="n">
        <v>0.002</v>
      </c>
      <c r="D3712" s="2" t="n">
        <f aca="false">C3712/$C$5003</f>
        <v>2.38874423715453E-005</v>
      </c>
      <c r="E3712" s="2" t="n">
        <f aca="false">E3711+D3712</f>
        <v>0.978178821393624</v>
      </c>
      <c r="J3712" s="10"/>
    </row>
    <row r="3713" customFormat="false" ht="12" hidden="false" customHeight="false" outlineLevel="0" collapsed="false">
      <c r="A3713" s="7" t="n">
        <f aca="false">A3712+1</f>
        <v>3702</v>
      </c>
      <c r="B3713" s="2" t="s">
        <v>3715</v>
      </c>
      <c r="C3713" s="3" t="n">
        <v>0.002</v>
      </c>
      <c r="D3713" s="2" t="n">
        <f aca="false">C3713/$C$5003</f>
        <v>2.38874423715453E-005</v>
      </c>
      <c r="E3713" s="2" t="n">
        <f aca="false">E3712+D3713</f>
        <v>0.978202708835995</v>
      </c>
      <c r="J3713" s="10"/>
    </row>
    <row r="3714" customFormat="false" ht="12" hidden="false" customHeight="false" outlineLevel="0" collapsed="false">
      <c r="A3714" s="7" t="n">
        <f aca="false">A3713+1</f>
        <v>3703</v>
      </c>
      <c r="B3714" s="2" t="s">
        <v>3716</v>
      </c>
      <c r="C3714" s="3" t="n">
        <v>0.002</v>
      </c>
      <c r="D3714" s="2" t="n">
        <f aca="false">C3714/$C$5003</f>
        <v>2.38874423715453E-005</v>
      </c>
      <c r="E3714" s="2" t="n">
        <f aca="false">E3713+D3714</f>
        <v>0.978226596278367</v>
      </c>
      <c r="J3714" s="10"/>
    </row>
    <row r="3715" customFormat="false" ht="12" hidden="false" customHeight="false" outlineLevel="0" collapsed="false">
      <c r="A3715" s="7" t="n">
        <f aca="false">A3714+1</f>
        <v>3704</v>
      </c>
      <c r="B3715" s="2" t="s">
        <v>3717</v>
      </c>
      <c r="C3715" s="3" t="n">
        <v>0.002</v>
      </c>
      <c r="D3715" s="2" t="n">
        <f aca="false">C3715/$C$5003</f>
        <v>2.38874423715453E-005</v>
      </c>
      <c r="E3715" s="2" t="n">
        <f aca="false">E3714+D3715</f>
        <v>0.978250483720739</v>
      </c>
      <c r="J3715" s="10"/>
    </row>
    <row r="3716" customFormat="false" ht="12" hidden="false" customHeight="false" outlineLevel="0" collapsed="false">
      <c r="A3716" s="7" t="n">
        <f aca="false">A3715+1</f>
        <v>3705</v>
      </c>
      <c r="B3716" s="2" t="s">
        <v>3718</v>
      </c>
      <c r="C3716" s="3" t="n">
        <v>0.002</v>
      </c>
      <c r="D3716" s="2" t="n">
        <f aca="false">C3716/$C$5003</f>
        <v>2.38874423715453E-005</v>
      </c>
      <c r="E3716" s="2" t="n">
        <f aca="false">E3715+D3716</f>
        <v>0.97827437116311</v>
      </c>
      <c r="J3716" s="10"/>
    </row>
    <row r="3717" customFormat="false" ht="12" hidden="false" customHeight="false" outlineLevel="0" collapsed="false">
      <c r="A3717" s="7" t="n">
        <f aca="false">A3716+1</f>
        <v>3706</v>
      </c>
      <c r="B3717" s="2" t="s">
        <v>3719</v>
      </c>
      <c r="C3717" s="3" t="n">
        <v>0.002</v>
      </c>
      <c r="D3717" s="2" t="n">
        <f aca="false">C3717/$C$5003</f>
        <v>2.38874423715453E-005</v>
      </c>
      <c r="E3717" s="2" t="n">
        <f aca="false">E3716+D3717</f>
        <v>0.978298258605482</v>
      </c>
      <c r="J3717" s="10"/>
    </row>
    <row r="3718" customFormat="false" ht="12" hidden="false" customHeight="false" outlineLevel="0" collapsed="false">
      <c r="A3718" s="7" t="n">
        <f aca="false">A3717+1</f>
        <v>3707</v>
      </c>
      <c r="B3718" s="2" t="s">
        <v>3720</v>
      </c>
      <c r="C3718" s="3" t="n">
        <v>0.002</v>
      </c>
      <c r="D3718" s="2" t="n">
        <f aca="false">C3718/$C$5003</f>
        <v>2.38874423715453E-005</v>
      </c>
      <c r="E3718" s="2" t="n">
        <f aca="false">E3717+D3718</f>
        <v>0.978322146047853</v>
      </c>
      <c r="J3718" s="10"/>
    </row>
    <row r="3719" customFormat="false" ht="12" hidden="false" customHeight="false" outlineLevel="0" collapsed="false">
      <c r="A3719" s="7" t="n">
        <f aca="false">A3718+1</f>
        <v>3708</v>
      </c>
      <c r="B3719" s="2" t="s">
        <v>3721</v>
      </c>
      <c r="C3719" s="3" t="n">
        <v>0.002</v>
      </c>
      <c r="D3719" s="2" t="n">
        <f aca="false">C3719/$C$5003</f>
        <v>2.38874423715453E-005</v>
      </c>
      <c r="E3719" s="2" t="n">
        <f aca="false">E3718+D3719</f>
        <v>0.978346033490225</v>
      </c>
      <c r="J3719" s="10"/>
    </row>
    <row r="3720" customFormat="false" ht="12" hidden="false" customHeight="false" outlineLevel="0" collapsed="false">
      <c r="A3720" s="7" t="n">
        <f aca="false">A3719+1</f>
        <v>3709</v>
      </c>
      <c r="B3720" s="2" t="s">
        <v>3722</v>
      </c>
      <c r="C3720" s="3" t="n">
        <v>0.002</v>
      </c>
      <c r="D3720" s="2" t="n">
        <f aca="false">C3720/$C$5003</f>
        <v>2.38874423715453E-005</v>
      </c>
      <c r="E3720" s="2" t="n">
        <f aca="false">E3719+D3720</f>
        <v>0.978369920932596</v>
      </c>
      <c r="J3720" s="10"/>
    </row>
    <row r="3721" customFormat="false" ht="12" hidden="false" customHeight="false" outlineLevel="0" collapsed="false">
      <c r="A3721" s="7" t="n">
        <f aca="false">A3720+1</f>
        <v>3710</v>
      </c>
      <c r="B3721" s="2" t="s">
        <v>3723</v>
      </c>
      <c r="C3721" s="3" t="n">
        <v>0.002</v>
      </c>
      <c r="D3721" s="2" t="n">
        <f aca="false">C3721/$C$5003</f>
        <v>2.38874423715453E-005</v>
      </c>
      <c r="E3721" s="2" t="n">
        <f aca="false">E3720+D3721</f>
        <v>0.978393808374968</v>
      </c>
      <c r="J3721" s="10"/>
    </row>
    <row r="3722" customFormat="false" ht="12" hidden="false" customHeight="false" outlineLevel="0" collapsed="false">
      <c r="A3722" s="7" t="n">
        <f aca="false">A3721+1</f>
        <v>3711</v>
      </c>
      <c r="B3722" s="2" t="s">
        <v>3724</v>
      </c>
      <c r="C3722" s="3" t="n">
        <v>0.002</v>
      </c>
      <c r="D3722" s="2" t="n">
        <f aca="false">C3722/$C$5003</f>
        <v>2.38874423715453E-005</v>
      </c>
      <c r="E3722" s="2" t="n">
        <f aca="false">E3721+D3722</f>
        <v>0.97841769581734</v>
      </c>
      <c r="J3722" s="10"/>
    </row>
    <row r="3723" customFormat="false" ht="12" hidden="false" customHeight="false" outlineLevel="0" collapsed="false">
      <c r="A3723" s="7" t="n">
        <f aca="false">A3722+1</f>
        <v>3712</v>
      </c>
      <c r="B3723" s="2" t="s">
        <v>3725</v>
      </c>
      <c r="C3723" s="3" t="n">
        <v>0.002</v>
      </c>
      <c r="D3723" s="2" t="n">
        <f aca="false">C3723/$C$5003</f>
        <v>2.38874423715453E-005</v>
      </c>
      <c r="E3723" s="2" t="n">
        <f aca="false">E3722+D3723</f>
        <v>0.978441583259711</v>
      </c>
      <c r="J3723" s="10"/>
    </row>
    <row r="3724" customFormat="false" ht="12" hidden="false" customHeight="false" outlineLevel="0" collapsed="false">
      <c r="A3724" s="7" t="n">
        <f aca="false">A3723+1</f>
        <v>3713</v>
      </c>
      <c r="B3724" s="2" t="s">
        <v>3726</v>
      </c>
      <c r="C3724" s="3" t="n">
        <v>0.002</v>
      </c>
      <c r="D3724" s="2" t="n">
        <f aca="false">C3724/$C$5003</f>
        <v>2.38874423715453E-005</v>
      </c>
      <c r="E3724" s="2" t="n">
        <f aca="false">E3723+D3724</f>
        <v>0.978465470702083</v>
      </c>
      <c r="J3724" s="10"/>
    </row>
    <row r="3725" customFormat="false" ht="12" hidden="false" customHeight="false" outlineLevel="0" collapsed="false">
      <c r="A3725" s="7" t="n">
        <f aca="false">A3724+1</f>
        <v>3714</v>
      </c>
      <c r="B3725" s="2" t="s">
        <v>3727</v>
      </c>
      <c r="C3725" s="3" t="n">
        <v>0.002</v>
      </c>
      <c r="D3725" s="2" t="n">
        <f aca="false">C3725/$C$5003</f>
        <v>2.38874423715453E-005</v>
      </c>
      <c r="E3725" s="2" t="n">
        <f aca="false">E3724+D3725</f>
        <v>0.978489358144454</v>
      </c>
      <c r="J3725" s="10"/>
    </row>
    <row r="3726" customFormat="false" ht="12" hidden="false" customHeight="false" outlineLevel="0" collapsed="false">
      <c r="A3726" s="7" t="n">
        <f aca="false">A3725+1</f>
        <v>3715</v>
      </c>
      <c r="B3726" s="2" t="s">
        <v>3728</v>
      </c>
      <c r="C3726" s="3" t="n">
        <v>0.002</v>
      </c>
      <c r="D3726" s="2" t="n">
        <f aca="false">C3726/$C$5003</f>
        <v>2.38874423715453E-005</v>
      </c>
      <c r="E3726" s="2" t="n">
        <f aca="false">E3725+D3726</f>
        <v>0.978513245586826</v>
      </c>
      <c r="J3726" s="10"/>
    </row>
    <row r="3727" customFormat="false" ht="12" hidden="false" customHeight="false" outlineLevel="0" collapsed="false">
      <c r="A3727" s="7" t="n">
        <f aca="false">A3726+1</f>
        <v>3716</v>
      </c>
      <c r="B3727" s="2" t="s">
        <v>3729</v>
      </c>
      <c r="C3727" s="3" t="n">
        <v>0.002</v>
      </c>
      <c r="D3727" s="2" t="n">
        <f aca="false">C3727/$C$5003</f>
        <v>2.38874423715453E-005</v>
      </c>
      <c r="E3727" s="2" t="n">
        <f aca="false">E3726+D3727</f>
        <v>0.978537133029198</v>
      </c>
      <c r="J3727" s="10"/>
    </row>
    <row r="3728" customFormat="false" ht="12" hidden="false" customHeight="false" outlineLevel="0" collapsed="false">
      <c r="A3728" s="7" t="n">
        <f aca="false">A3727+1</f>
        <v>3717</v>
      </c>
      <c r="B3728" s="2" t="s">
        <v>3730</v>
      </c>
      <c r="C3728" s="3" t="n">
        <v>0.002</v>
      </c>
      <c r="D3728" s="2" t="n">
        <f aca="false">C3728/$C$5003</f>
        <v>2.38874423715453E-005</v>
      </c>
      <c r="E3728" s="2" t="n">
        <f aca="false">E3727+D3728</f>
        <v>0.978561020471569</v>
      </c>
      <c r="J3728" s="10"/>
    </row>
    <row r="3729" customFormat="false" ht="12" hidden="false" customHeight="false" outlineLevel="0" collapsed="false">
      <c r="A3729" s="7" t="n">
        <f aca="false">A3728+1</f>
        <v>3718</v>
      </c>
      <c r="B3729" s="2" t="s">
        <v>3731</v>
      </c>
      <c r="C3729" s="3" t="n">
        <v>0.002</v>
      </c>
      <c r="D3729" s="2" t="n">
        <f aca="false">C3729/$C$5003</f>
        <v>2.38874423715453E-005</v>
      </c>
      <c r="E3729" s="2" t="n">
        <f aca="false">E3728+D3729</f>
        <v>0.978584907913941</v>
      </c>
      <c r="J3729" s="10"/>
    </row>
    <row r="3730" customFormat="false" ht="12" hidden="false" customHeight="false" outlineLevel="0" collapsed="false">
      <c r="A3730" s="7" t="n">
        <f aca="false">A3729+1</f>
        <v>3719</v>
      </c>
      <c r="B3730" s="2" t="s">
        <v>3732</v>
      </c>
      <c r="C3730" s="3" t="n">
        <v>0.002</v>
      </c>
      <c r="D3730" s="2" t="n">
        <f aca="false">C3730/$C$5003</f>
        <v>2.38874423715453E-005</v>
      </c>
      <c r="E3730" s="2" t="n">
        <f aca="false">E3729+D3730</f>
        <v>0.978608795356312</v>
      </c>
      <c r="J3730" s="10"/>
    </row>
    <row r="3731" customFormat="false" ht="12" hidden="false" customHeight="false" outlineLevel="0" collapsed="false">
      <c r="A3731" s="7" t="n">
        <f aca="false">A3730+1</f>
        <v>3720</v>
      </c>
      <c r="B3731" s="2" t="s">
        <v>3733</v>
      </c>
      <c r="C3731" s="3" t="n">
        <v>0.002</v>
      </c>
      <c r="D3731" s="2" t="n">
        <f aca="false">C3731/$C$5003</f>
        <v>2.38874423715453E-005</v>
      </c>
      <c r="E3731" s="2" t="n">
        <f aca="false">E3730+D3731</f>
        <v>0.978632682798684</v>
      </c>
      <c r="J3731" s="10"/>
    </row>
    <row r="3732" customFormat="false" ht="12" hidden="false" customHeight="false" outlineLevel="0" collapsed="false">
      <c r="A3732" s="7" t="n">
        <f aca="false">A3731+1</f>
        <v>3721</v>
      </c>
      <c r="B3732" s="2" t="s">
        <v>3734</v>
      </c>
      <c r="C3732" s="3" t="n">
        <v>0.002</v>
      </c>
      <c r="D3732" s="2" t="n">
        <f aca="false">C3732/$C$5003</f>
        <v>2.38874423715453E-005</v>
      </c>
      <c r="E3732" s="2" t="n">
        <f aca="false">E3731+D3732</f>
        <v>0.978656570241056</v>
      </c>
      <c r="J3732" s="10"/>
    </row>
    <row r="3733" customFormat="false" ht="12" hidden="false" customHeight="false" outlineLevel="0" collapsed="false">
      <c r="A3733" s="7" t="n">
        <f aca="false">A3732+1</f>
        <v>3722</v>
      </c>
      <c r="B3733" s="2" t="s">
        <v>3735</v>
      </c>
      <c r="C3733" s="3" t="n">
        <v>0.002</v>
      </c>
      <c r="D3733" s="2" t="n">
        <f aca="false">C3733/$C$5003</f>
        <v>2.38874423715453E-005</v>
      </c>
      <c r="E3733" s="2" t="n">
        <f aca="false">E3732+D3733</f>
        <v>0.978680457683427</v>
      </c>
      <c r="J3733" s="10"/>
    </row>
    <row r="3734" customFormat="false" ht="12" hidden="false" customHeight="false" outlineLevel="0" collapsed="false">
      <c r="A3734" s="7" t="n">
        <f aca="false">A3733+1</f>
        <v>3723</v>
      </c>
      <c r="B3734" s="2" t="s">
        <v>3736</v>
      </c>
      <c r="C3734" s="3" t="n">
        <v>0.002</v>
      </c>
      <c r="D3734" s="2" t="n">
        <f aca="false">C3734/$C$5003</f>
        <v>2.38874423715453E-005</v>
      </c>
      <c r="E3734" s="2" t="n">
        <f aca="false">E3733+D3734</f>
        <v>0.978704345125799</v>
      </c>
      <c r="J3734" s="10"/>
    </row>
    <row r="3735" customFormat="false" ht="12" hidden="false" customHeight="false" outlineLevel="0" collapsed="false">
      <c r="A3735" s="7" t="n">
        <f aca="false">A3734+1</f>
        <v>3724</v>
      </c>
      <c r="B3735" s="2" t="s">
        <v>3737</v>
      </c>
      <c r="C3735" s="3" t="n">
        <v>0.002</v>
      </c>
      <c r="D3735" s="2" t="n">
        <f aca="false">C3735/$C$5003</f>
        <v>2.38874423715453E-005</v>
      </c>
      <c r="E3735" s="2" t="n">
        <f aca="false">E3734+D3735</f>
        <v>0.97872823256817</v>
      </c>
      <c r="J3735" s="10"/>
    </row>
    <row r="3736" customFormat="false" ht="12" hidden="false" customHeight="false" outlineLevel="0" collapsed="false">
      <c r="A3736" s="7" t="n">
        <f aca="false">A3735+1</f>
        <v>3725</v>
      </c>
      <c r="B3736" s="2" t="s">
        <v>3738</v>
      </c>
      <c r="C3736" s="3" t="n">
        <v>0.002</v>
      </c>
      <c r="D3736" s="2" t="n">
        <f aca="false">C3736/$C$5003</f>
        <v>2.38874423715453E-005</v>
      </c>
      <c r="E3736" s="2" t="n">
        <f aca="false">E3735+D3736</f>
        <v>0.978752120010542</v>
      </c>
      <c r="J3736" s="10"/>
    </row>
    <row r="3737" customFormat="false" ht="12" hidden="false" customHeight="false" outlineLevel="0" collapsed="false">
      <c r="A3737" s="7" t="n">
        <f aca="false">A3736+1</f>
        <v>3726</v>
      </c>
      <c r="B3737" s="2" t="s">
        <v>3739</v>
      </c>
      <c r="C3737" s="3" t="n">
        <v>0.002</v>
      </c>
      <c r="D3737" s="2" t="n">
        <f aca="false">C3737/$C$5003</f>
        <v>2.38874423715453E-005</v>
      </c>
      <c r="E3737" s="2" t="n">
        <f aca="false">E3736+D3737</f>
        <v>0.978776007452913</v>
      </c>
      <c r="J3737" s="10"/>
    </row>
    <row r="3738" customFormat="false" ht="12" hidden="false" customHeight="false" outlineLevel="0" collapsed="false">
      <c r="A3738" s="7" t="n">
        <f aca="false">A3737+1</f>
        <v>3727</v>
      </c>
      <c r="B3738" s="2" t="s">
        <v>3740</v>
      </c>
      <c r="C3738" s="3" t="n">
        <v>0.002</v>
      </c>
      <c r="D3738" s="2" t="n">
        <f aca="false">C3738/$C$5003</f>
        <v>2.38874423715453E-005</v>
      </c>
      <c r="E3738" s="2" t="n">
        <f aca="false">E3737+D3738</f>
        <v>0.978799894895285</v>
      </c>
      <c r="J3738" s="10"/>
    </row>
    <row r="3739" customFormat="false" ht="12" hidden="false" customHeight="false" outlineLevel="0" collapsed="false">
      <c r="A3739" s="7" t="n">
        <f aca="false">A3738+1</f>
        <v>3728</v>
      </c>
      <c r="B3739" s="2" t="s">
        <v>3741</v>
      </c>
      <c r="C3739" s="3" t="n">
        <v>0.002</v>
      </c>
      <c r="D3739" s="2" t="n">
        <f aca="false">C3739/$C$5003</f>
        <v>2.38874423715453E-005</v>
      </c>
      <c r="E3739" s="2" t="n">
        <f aca="false">E3738+D3739</f>
        <v>0.978823782337657</v>
      </c>
      <c r="J3739" s="10"/>
    </row>
    <row r="3740" customFormat="false" ht="12" hidden="false" customHeight="false" outlineLevel="0" collapsed="false">
      <c r="A3740" s="7" t="n">
        <f aca="false">A3739+1</f>
        <v>3729</v>
      </c>
      <c r="B3740" s="2" t="s">
        <v>3742</v>
      </c>
      <c r="C3740" s="3" t="n">
        <v>0.002</v>
      </c>
      <c r="D3740" s="2" t="n">
        <f aca="false">C3740/$C$5003</f>
        <v>2.38874423715453E-005</v>
      </c>
      <c r="E3740" s="2" t="n">
        <f aca="false">E3739+D3740</f>
        <v>0.978847669780028</v>
      </c>
      <c r="J3740" s="10"/>
    </row>
    <row r="3741" customFormat="false" ht="12" hidden="false" customHeight="false" outlineLevel="0" collapsed="false">
      <c r="A3741" s="7" t="n">
        <f aca="false">A3740+1</f>
        <v>3730</v>
      </c>
      <c r="B3741" s="2" t="s">
        <v>3743</v>
      </c>
      <c r="C3741" s="3" t="n">
        <v>0.002</v>
      </c>
      <c r="D3741" s="2" t="n">
        <f aca="false">C3741/$C$5003</f>
        <v>2.38874423715453E-005</v>
      </c>
      <c r="E3741" s="2" t="n">
        <f aca="false">E3740+D3741</f>
        <v>0.9788715572224</v>
      </c>
      <c r="J3741" s="10"/>
    </row>
    <row r="3742" customFormat="false" ht="12" hidden="false" customHeight="false" outlineLevel="0" collapsed="false">
      <c r="A3742" s="7" t="n">
        <f aca="false">A3741+1</f>
        <v>3731</v>
      </c>
      <c r="B3742" s="2" t="s">
        <v>3744</v>
      </c>
      <c r="C3742" s="3" t="n">
        <v>0.002</v>
      </c>
      <c r="D3742" s="2" t="n">
        <f aca="false">C3742/$C$5003</f>
        <v>2.38874423715453E-005</v>
      </c>
      <c r="E3742" s="2" t="n">
        <f aca="false">E3741+D3742</f>
        <v>0.978895444664771</v>
      </c>
      <c r="J3742" s="10"/>
    </row>
    <row r="3743" customFormat="false" ht="12" hidden="false" customHeight="false" outlineLevel="0" collapsed="false">
      <c r="A3743" s="7" t="n">
        <f aca="false">A3742+1</f>
        <v>3732</v>
      </c>
      <c r="B3743" s="2" t="s">
        <v>3745</v>
      </c>
      <c r="C3743" s="3" t="n">
        <v>0.002</v>
      </c>
      <c r="D3743" s="2" t="n">
        <f aca="false">C3743/$C$5003</f>
        <v>2.38874423715453E-005</v>
      </c>
      <c r="E3743" s="2" t="n">
        <f aca="false">E3742+D3743</f>
        <v>0.978919332107143</v>
      </c>
      <c r="J3743" s="10"/>
    </row>
    <row r="3744" customFormat="false" ht="12" hidden="false" customHeight="false" outlineLevel="0" collapsed="false">
      <c r="A3744" s="7" t="n">
        <f aca="false">A3743+1</f>
        <v>3733</v>
      </c>
      <c r="B3744" s="2" t="s">
        <v>3746</v>
      </c>
      <c r="C3744" s="3" t="n">
        <v>0.002</v>
      </c>
      <c r="D3744" s="2" t="n">
        <f aca="false">C3744/$C$5003</f>
        <v>2.38874423715453E-005</v>
      </c>
      <c r="E3744" s="2" t="n">
        <f aca="false">E3743+D3744</f>
        <v>0.978943219549515</v>
      </c>
      <c r="J3744" s="10"/>
    </row>
    <row r="3745" customFormat="false" ht="12" hidden="false" customHeight="false" outlineLevel="0" collapsed="false">
      <c r="A3745" s="7" t="n">
        <f aca="false">A3744+1</f>
        <v>3734</v>
      </c>
      <c r="B3745" s="2" t="s">
        <v>3747</v>
      </c>
      <c r="C3745" s="3" t="n">
        <v>0.002</v>
      </c>
      <c r="D3745" s="2" t="n">
        <f aca="false">C3745/$C$5003</f>
        <v>2.38874423715453E-005</v>
      </c>
      <c r="E3745" s="2" t="n">
        <f aca="false">E3744+D3745</f>
        <v>0.978967106991886</v>
      </c>
      <c r="J3745" s="10"/>
    </row>
    <row r="3746" customFormat="false" ht="12" hidden="false" customHeight="false" outlineLevel="0" collapsed="false">
      <c r="A3746" s="7" t="n">
        <f aca="false">A3745+1</f>
        <v>3735</v>
      </c>
      <c r="B3746" s="2" t="s">
        <v>3748</v>
      </c>
      <c r="C3746" s="3" t="n">
        <v>0.002</v>
      </c>
      <c r="D3746" s="2" t="n">
        <f aca="false">C3746/$C$5003</f>
        <v>2.38874423715453E-005</v>
      </c>
      <c r="E3746" s="2" t="n">
        <f aca="false">E3745+D3746</f>
        <v>0.978990994434258</v>
      </c>
      <c r="J3746" s="10"/>
    </row>
    <row r="3747" customFormat="false" ht="12" hidden="false" customHeight="false" outlineLevel="0" collapsed="false">
      <c r="A3747" s="7" t="n">
        <f aca="false">A3746+1</f>
        <v>3736</v>
      </c>
      <c r="B3747" s="2" t="s">
        <v>3749</v>
      </c>
      <c r="C3747" s="3" t="n">
        <v>0.002</v>
      </c>
      <c r="D3747" s="2" t="n">
        <f aca="false">C3747/$C$5003</f>
        <v>2.38874423715453E-005</v>
      </c>
      <c r="E3747" s="2" t="n">
        <f aca="false">E3746+D3747</f>
        <v>0.979014881876629</v>
      </c>
      <c r="J3747" s="10"/>
    </row>
    <row r="3748" customFormat="false" ht="12" hidden="false" customHeight="false" outlineLevel="0" collapsed="false">
      <c r="A3748" s="7" t="n">
        <f aca="false">A3747+1</f>
        <v>3737</v>
      </c>
      <c r="B3748" s="2" t="s">
        <v>3750</v>
      </c>
      <c r="C3748" s="3" t="n">
        <v>0.002</v>
      </c>
      <c r="D3748" s="2" t="n">
        <f aca="false">C3748/$C$5003</f>
        <v>2.38874423715453E-005</v>
      </c>
      <c r="E3748" s="2" t="n">
        <f aca="false">E3747+D3748</f>
        <v>0.979038769319001</v>
      </c>
      <c r="J3748" s="10"/>
    </row>
    <row r="3749" customFormat="false" ht="12" hidden="false" customHeight="false" outlineLevel="0" collapsed="false">
      <c r="A3749" s="7" t="n">
        <f aca="false">A3748+1</f>
        <v>3738</v>
      </c>
      <c r="B3749" s="2" t="s">
        <v>3751</v>
      </c>
      <c r="C3749" s="3" t="n">
        <v>0.002</v>
      </c>
      <c r="D3749" s="2" t="n">
        <f aca="false">C3749/$C$5003</f>
        <v>2.38874423715453E-005</v>
      </c>
      <c r="E3749" s="2" t="n">
        <f aca="false">E3748+D3749</f>
        <v>0.979062656761372</v>
      </c>
      <c r="J3749" s="10"/>
    </row>
    <row r="3750" customFormat="false" ht="12" hidden="false" customHeight="false" outlineLevel="0" collapsed="false">
      <c r="A3750" s="7" t="n">
        <f aca="false">A3749+1</f>
        <v>3739</v>
      </c>
      <c r="B3750" s="2" t="s">
        <v>3752</v>
      </c>
      <c r="C3750" s="3" t="n">
        <v>0.002</v>
      </c>
      <c r="D3750" s="2" t="n">
        <f aca="false">C3750/$C$5003</f>
        <v>2.38874423715453E-005</v>
      </c>
      <c r="E3750" s="2" t="n">
        <f aca="false">E3749+D3750</f>
        <v>0.979086544203744</v>
      </c>
      <c r="J3750" s="10"/>
    </row>
    <row r="3751" customFormat="false" ht="12" hidden="false" customHeight="false" outlineLevel="0" collapsed="false">
      <c r="A3751" s="7" t="n">
        <f aca="false">A3750+1</f>
        <v>3740</v>
      </c>
      <c r="B3751" s="2" t="s">
        <v>3753</v>
      </c>
      <c r="C3751" s="3" t="n">
        <v>0.002</v>
      </c>
      <c r="D3751" s="2" t="n">
        <f aca="false">C3751/$C$5003</f>
        <v>2.38874423715453E-005</v>
      </c>
      <c r="E3751" s="2" t="n">
        <f aca="false">E3750+D3751</f>
        <v>0.979110431646116</v>
      </c>
      <c r="J3751" s="10"/>
    </row>
    <row r="3752" customFormat="false" ht="12" hidden="false" customHeight="false" outlineLevel="0" collapsed="false">
      <c r="A3752" s="7" t="n">
        <f aca="false">A3751+1</f>
        <v>3741</v>
      </c>
      <c r="B3752" s="2" t="s">
        <v>3754</v>
      </c>
      <c r="C3752" s="3" t="n">
        <v>0.002</v>
      </c>
      <c r="D3752" s="2" t="n">
        <f aca="false">C3752/$C$5003</f>
        <v>2.38874423715453E-005</v>
      </c>
      <c r="E3752" s="2" t="n">
        <f aca="false">E3751+D3752</f>
        <v>0.979134319088487</v>
      </c>
      <c r="J3752" s="10"/>
    </row>
    <row r="3753" customFormat="false" ht="12" hidden="false" customHeight="false" outlineLevel="0" collapsed="false">
      <c r="A3753" s="7" t="n">
        <f aca="false">A3752+1</f>
        <v>3742</v>
      </c>
      <c r="B3753" s="2" t="s">
        <v>3755</v>
      </c>
      <c r="C3753" s="3" t="n">
        <v>0.002</v>
      </c>
      <c r="D3753" s="2" t="n">
        <f aca="false">C3753/$C$5003</f>
        <v>2.38874423715453E-005</v>
      </c>
      <c r="E3753" s="2" t="n">
        <f aca="false">E3752+D3753</f>
        <v>0.979158206530859</v>
      </c>
      <c r="J3753" s="10"/>
    </row>
    <row r="3754" customFormat="false" ht="12" hidden="false" customHeight="false" outlineLevel="0" collapsed="false">
      <c r="A3754" s="7" t="n">
        <f aca="false">A3753+1</f>
        <v>3743</v>
      </c>
      <c r="B3754" s="2" t="s">
        <v>3756</v>
      </c>
      <c r="C3754" s="3" t="n">
        <v>0.002</v>
      </c>
      <c r="D3754" s="2" t="n">
        <f aca="false">C3754/$C$5003</f>
        <v>2.38874423715453E-005</v>
      </c>
      <c r="E3754" s="2" t="n">
        <f aca="false">E3753+D3754</f>
        <v>0.97918209397323</v>
      </c>
      <c r="J3754" s="10"/>
    </row>
    <row r="3755" customFormat="false" ht="12" hidden="false" customHeight="false" outlineLevel="0" collapsed="false">
      <c r="A3755" s="7" t="n">
        <f aca="false">A3754+1</f>
        <v>3744</v>
      </c>
      <c r="B3755" s="2" t="s">
        <v>3757</v>
      </c>
      <c r="C3755" s="3" t="n">
        <v>0.002</v>
      </c>
      <c r="D3755" s="2" t="n">
        <f aca="false">C3755/$C$5003</f>
        <v>2.38874423715453E-005</v>
      </c>
      <c r="E3755" s="2" t="n">
        <f aca="false">E3754+D3755</f>
        <v>0.979205981415602</v>
      </c>
      <c r="J3755" s="10"/>
    </row>
    <row r="3756" customFormat="false" ht="12" hidden="false" customHeight="false" outlineLevel="0" collapsed="false">
      <c r="A3756" s="7" t="n">
        <f aca="false">A3755+1</f>
        <v>3745</v>
      </c>
      <c r="B3756" s="2" t="s">
        <v>3758</v>
      </c>
      <c r="C3756" s="3" t="n">
        <v>0.002</v>
      </c>
      <c r="D3756" s="2" t="n">
        <f aca="false">C3756/$C$5003</f>
        <v>2.38874423715453E-005</v>
      </c>
      <c r="E3756" s="2" t="n">
        <f aca="false">E3755+D3756</f>
        <v>0.979229868857974</v>
      </c>
      <c r="J3756" s="10"/>
    </row>
    <row r="3757" customFormat="false" ht="12" hidden="false" customHeight="false" outlineLevel="0" collapsed="false">
      <c r="A3757" s="7" t="n">
        <f aca="false">A3756+1</f>
        <v>3746</v>
      </c>
      <c r="B3757" s="2" t="s">
        <v>3759</v>
      </c>
      <c r="C3757" s="3" t="n">
        <v>0.002</v>
      </c>
      <c r="D3757" s="2" t="n">
        <f aca="false">C3757/$C$5003</f>
        <v>2.38874423715453E-005</v>
      </c>
      <c r="E3757" s="2" t="n">
        <f aca="false">E3756+D3757</f>
        <v>0.979253756300345</v>
      </c>
      <c r="J3757" s="10"/>
    </row>
    <row r="3758" customFormat="false" ht="12" hidden="false" customHeight="false" outlineLevel="0" collapsed="false">
      <c r="A3758" s="7" t="n">
        <f aca="false">A3757+1</f>
        <v>3747</v>
      </c>
      <c r="B3758" s="2" t="s">
        <v>3760</v>
      </c>
      <c r="C3758" s="3" t="n">
        <v>0.002</v>
      </c>
      <c r="D3758" s="2" t="n">
        <f aca="false">C3758/$C$5003</f>
        <v>2.38874423715453E-005</v>
      </c>
      <c r="E3758" s="2" t="n">
        <f aca="false">E3757+D3758</f>
        <v>0.979277643742717</v>
      </c>
      <c r="J3758" s="10"/>
    </row>
    <row r="3759" customFormat="false" ht="12" hidden="false" customHeight="false" outlineLevel="0" collapsed="false">
      <c r="A3759" s="7" t="n">
        <f aca="false">A3758+1</f>
        <v>3748</v>
      </c>
      <c r="B3759" s="2" t="s">
        <v>3761</v>
      </c>
      <c r="C3759" s="3" t="n">
        <v>0.002</v>
      </c>
      <c r="D3759" s="2" t="n">
        <f aca="false">C3759/$C$5003</f>
        <v>2.38874423715453E-005</v>
      </c>
      <c r="E3759" s="2" t="n">
        <f aca="false">E3758+D3759</f>
        <v>0.979301531185088</v>
      </c>
      <c r="J3759" s="10"/>
    </row>
    <row r="3760" customFormat="false" ht="12" hidden="false" customHeight="false" outlineLevel="0" collapsed="false">
      <c r="A3760" s="7" t="n">
        <f aca="false">A3759+1</f>
        <v>3749</v>
      </c>
      <c r="B3760" s="2" t="s">
        <v>3762</v>
      </c>
      <c r="C3760" s="3" t="n">
        <v>0.002</v>
      </c>
      <c r="D3760" s="2" t="n">
        <f aca="false">C3760/$C$5003</f>
        <v>2.38874423715453E-005</v>
      </c>
      <c r="E3760" s="2" t="n">
        <f aca="false">E3759+D3760</f>
        <v>0.97932541862746</v>
      </c>
      <c r="J3760" s="10"/>
    </row>
    <row r="3761" customFormat="false" ht="12" hidden="false" customHeight="false" outlineLevel="0" collapsed="false">
      <c r="A3761" s="7" t="n">
        <f aca="false">A3760+1</f>
        <v>3750</v>
      </c>
      <c r="B3761" s="2" t="s">
        <v>3763</v>
      </c>
      <c r="C3761" s="3" t="n">
        <v>0.002</v>
      </c>
      <c r="D3761" s="2" t="n">
        <f aca="false">C3761/$C$5003</f>
        <v>2.38874423715453E-005</v>
      </c>
      <c r="E3761" s="2" t="n">
        <f aca="false">E3760+D3761</f>
        <v>0.979349306069831</v>
      </c>
      <c r="J3761" s="10"/>
    </row>
    <row r="3762" customFormat="false" ht="12" hidden="false" customHeight="false" outlineLevel="0" collapsed="false">
      <c r="A3762" s="7" t="n">
        <f aca="false">A3761+1</f>
        <v>3751</v>
      </c>
      <c r="B3762" s="2" t="s">
        <v>3764</v>
      </c>
      <c r="C3762" s="3" t="n">
        <v>0.002</v>
      </c>
      <c r="D3762" s="2" t="n">
        <f aca="false">C3762/$C$5003</f>
        <v>2.38874423715453E-005</v>
      </c>
      <c r="E3762" s="2" t="n">
        <f aca="false">E3761+D3762</f>
        <v>0.979373193512203</v>
      </c>
      <c r="J3762" s="10"/>
    </row>
    <row r="3763" customFormat="false" ht="12" hidden="false" customHeight="false" outlineLevel="0" collapsed="false">
      <c r="A3763" s="7" t="n">
        <f aca="false">A3762+1</f>
        <v>3752</v>
      </c>
      <c r="B3763" s="2" t="s">
        <v>3765</v>
      </c>
      <c r="C3763" s="3" t="n">
        <v>0.002</v>
      </c>
      <c r="D3763" s="2" t="n">
        <f aca="false">C3763/$C$5003</f>
        <v>2.38874423715453E-005</v>
      </c>
      <c r="E3763" s="2" t="n">
        <f aca="false">E3762+D3763</f>
        <v>0.979397080954575</v>
      </c>
      <c r="J3763" s="10"/>
    </row>
    <row r="3764" customFormat="false" ht="12" hidden="false" customHeight="false" outlineLevel="0" collapsed="false">
      <c r="A3764" s="7" t="n">
        <f aca="false">A3763+1</f>
        <v>3753</v>
      </c>
      <c r="B3764" s="2" t="s">
        <v>3766</v>
      </c>
      <c r="C3764" s="3" t="n">
        <v>0.002</v>
      </c>
      <c r="D3764" s="2" t="n">
        <f aca="false">C3764/$C$5003</f>
        <v>2.38874423715453E-005</v>
      </c>
      <c r="E3764" s="2" t="n">
        <f aca="false">E3763+D3764</f>
        <v>0.979420968396946</v>
      </c>
      <c r="J3764" s="10"/>
    </row>
    <row r="3765" customFormat="false" ht="12" hidden="false" customHeight="false" outlineLevel="0" collapsed="false">
      <c r="A3765" s="7" t="n">
        <f aca="false">A3764+1</f>
        <v>3754</v>
      </c>
      <c r="B3765" s="2" t="s">
        <v>3767</v>
      </c>
      <c r="C3765" s="3" t="n">
        <v>0.002</v>
      </c>
      <c r="D3765" s="2" t="n">
        <f aca="false">C3765/$C$5003</f>
        <v>2.38874423715453E-005</v>
      </c>
      <c r="E3765" s="2" t="n">
        <f aca="false">E3764+D3765</f>
        <v>0.979444855839318</v>
      </c>
      <c r="J3765" s="10"/>
    </row>
    <row r="3766" customFormat="false" ht="12" hidden="false" customHeight="false" outlineLevel="0" collapsed="false">
      <c r="A3766" s="7" t="n">
        <f aca="false">A3765+1</f>
        <v>3755</v>
      </c>
      <c r="B3766" s="2" t="s">
        <v>3768</v>
      </c>
      <c r="C3766" s="3" t="n">
        <v>0.002</v>
      </c>
      <c r="D3766" s="2" t="n">
        <f aca="false">C3766/$C$5003</f>
        <v>2.38874423715453E-005</v>
      </c>
      <c r="E3766" s="2" t="n">
        <f aca="false">E3765+D3766</f>
        <v>0.979468743281689</v>
      </c>
      <c r="J3766" s="10"/>
    </row>
    <row r="3767" customFormat="false" ht="12" hidden="false" customHeight="false" outlineLevel="0" collapsed="false">
      <c r="A3767" s="7" t="n">
        <f aca="false">A3766+1</f>
        <v>3756</v>
      </c>
      <c r="B3767" s="2" t="s">
        <v>3769</v>
      </c>
      <c r="C3767" s="3" t="n">
        <v>0.002</v>
      </c>
      <c r="D3767" s="2" t="n">
        <f aca="false">C3767/$C$5003</f>
        <v>2.38874423715453E-005</v>
      </c>
      <c r="E3767" s="2" t="n">
        <f aca="false">E3766+D3767</f>
        <v>0.979492630724061</v>
      </c>
      <c r="J3767" s="10"/>
    </row>
    <row r="3768" customFormat="false" ht="12" hidden="false" customHeight="false" outlineLevel="0" collapsed="false">
      <c r="A3768" s="7" t="n">
        <f aca="false">A3767+1</f>
        <v>3757</v>
      </c>
      <c r="B3768" s="2" t="s">
        <v>3770</v>
      </c>
      <c r="C3768" s="3" t="n">
        <v>0.002</v>
      </c>
      <c r="D3768" s="2" t="n">
        <f aca="false">C3768/$C$5003</f>
        <v>2.38874423715453E-005</v>
      </c>
      <c r="E3768" s="2" t="n">
        <f aca="false">E3767+D3768</f>
        <v>0.979516518166433</v>
      </c>
      <c r="J3768" s="10"/>
    </row>
    <row r="3769" customFormat="false" ht="12" hidden="false" customHeight="false" outlineLevel="0" collapsed="false">
      <c r="A3769" s="7" t="n">
        <f aca="false">A3768+1</f>
        <v>3758</v>
      </c>
      <c r="B3769" s="2" t="s">
        <v>3771</v>
      </c>
      <c r="C3769" s="3" t="n">
        <v>0.002</v>
      </c>
      <c r="D3769" s="2" t="n">
        <f aca="false">C3769/$C$5003</f>
        <v>2.38874423715453E-005</v>
      </c>
      <c r="E3769" s="2" t="n">
        <f aca="false">E3768+D3769</f>
        <v>0.979540405608804</v>
      </c>
      <c r="J3769" s="10"/>
    </row>
    <row r="3770" customFormat="false" ht="12" hidden="false" customHeight="false" outlineLevel="0" collapsed="false">
      <c r="A3770" s="7" t="n">
        <f aca="false">A3769+1</f>
        <v>3759</v>
      </c>
      <c r="B3770" s="2" t="s">
        <v>3772</v>
      </c>
      <c r="C3770" s="3" t="n">
        <v>0.002</v>
      </c>
      <c r="D3770" s="2" t="n">
        <f aca="false">C3770/$C$5003</f>
        <v>2.38874423715453E-005</v>
      </c>
      <c r="E3770" s="2" t="n">
        <f aca="false">E3769+D3770</f>
        <v>0.979564293051176</v>
      </c>
      <c r="J3770" s="10"/>
    </row>
    <row r="3771" customFormat="false" ht="12" hidden="false" customHeight="false" outlineLevel="0" collapsed="false">
      <c r="A3771" s="7" t="n">
        <f aca="false">A3770+1</f>
        <v>3760</v>
      </c>
      <c r="B3771" s="2" t="s">
        <v>3773</v>
      </c>
      <c r="C3771" s="3" t="n">
        <v>0.002</v>
      </c>
      <c r="D3771" s="2" t="n">
        <f aca="false">C3771/$C$5003</f>
        <v>2.38874423715453E-005</v>
      </c>
      <c r="E3771" s="2" t="n">
        <f aca="false">E3770+D3771</f>
        <v>0.979588180493547</v>
      </c>
      <c r="J3771" s="10"/>
    </row>
    <row r="3772" customFormat="false" ht="12" hidden="false" customHeight="false" outlineLevel="0" collapsed="false">
      <c r="A3772" s="7" t="n">
        <f aca="false">A3771+1</f>
        <v>3761</v>
      </c>
      <c r="B3772" s="2" t="s">
        <v>3774</v>
      </c>
      <c r="C3772" s="3" t="n">
        <v>0.002</v>
      </c>
      <c r="D3772" s="2" t="n">
        <f aca="false">C3772/$C$5003</f>
        <v>2.38874423715453E-005</v>
      </c>
      <c r="E3772" s="2" t="n">
        <f aca="false">E3771+D3772</f>
        <v>0.979612067935919</v>
      </c>
      <c r="J3772" s="10"/>
    </row>
    <row r="3773" customFormat="false" ht="12" hidden="false" customHeight="false" outlineLevel="0" collapsed="false">
      <c r="A3773" s="7" t="n">
        <f aca="false">A3772+1</f>
        <v>3762</v>
      </c>
      <c r="B3773" s="2" t="s">
        <v>3775</v>
      </c>
      <c r="C3773" s="3" t="n">
        <v>0.002</v>
      </c>
      <c r="D3773" s="2" t="n">
        <f aca="false">C3773/$C$5003</f>
        <v>2.38874423715453E-005</v>
      </c>
      <c r="E3773" s="2" t="n">
        <f aca="false">E3772+D3773</f>
        <v>0.97963595537829</v>
      </c>
      <c r="J3773" s="10"/>
    </row>
    <row r="3774" customFormat="false" ht="12" hidden="false" customHeight="false" outlineLevel="0" collapsed="false">
      <c r="A3774" s="7" t="n">
        <f aca="false">A3773+1</f>
        <v>3763</v>
      </c>
      <c r="B3774" s="2" t="s">
        <v>3776</v>
      </c>
      <c r="C3774" s="3" t="n">
        <v>0.002</v>
      </c>
      <c r="D3774" s="2" t="n">
        <f aca="false">C3774/$C$5003</f>
        <v>2.38874423715453E-005</v>
      </c>
      <c r="E3774" s="2" t="n">
        <f aca="false">E3773+D3774</f>
        <v>0.979659842820662</v>
      </c>
      <c r="J3774" s="10"/>
    </row>
    <row r="3775" customFormat="false" ht="12" hidden="false" customHeight="false" outlineLevel="0" collapsed="false">
      <c r="A3775" s="7" t="n">
        <f aca="false">A3774+1</f>
        <v>3764</v>
      </c>
      <c r="B3775" s="2" t="s">
        <v>3777</v>
      </c>
      <c r="C3775" s="3" t="n">
        <v>0.002</v>
      </c>
      <c r="D3775" s="2" t="n">
        <f aca="false">C3775/$C$5003</f>
        <v>2.38874423715453E-005</v>
      </c>
      <c r="E3775" s="2" t="n">
        <f aca="false">E3774+D3775</f>
        <v>0.979683730263034</v>
      </c>
      <c r="J3775" s="10"/>
    </row>
    <row r="3776" customFormat="false" ht="12" hidden="false" customHeight="false" outlineLevel="0" collapsed="false">
      <c r="A3776" s="7" t="n">
        <f aca="false">A3775+1</f>
        <v>3765</v>
      </c>
      <c r="B3776" s="2" t="s">
        <v>3778</v>
      </c>
      <c r="C3776" s="3" t="n">
        <v>0.002</v>
      </c>
      <c r="D3776" s="2" t="n">
        <f aca="false">C3776/$C$5003</f>
        <v>2.38874423715453E-005</v>
      </c>
      <c r="E3776" s="2" t="n">
        <f aca="false">E3775+D3776</f>
        <v>0.979707617705405</v>
      </c>
      <c r="J3776" s="10"/>
    </row>
    <row r="3777" customFormat="false" ht="12" hidden="false" customHeight="false" outlineLevel="0" collapsed="false">
      <c r="A3777" s="7" t="n">
        <f aca="false">A3776+1</f>
        <v>3766</v>
      </c>
      <c r="B3777" s="2" t="s">
        <v>3779</v>
      </c>
      <c r="C3777" s="3" t="n">
        <v>0.002</v>
      </c>
      <c r="D3777" s="2" t="n">
        <f aca="false">C3777/$C$5003</f>
        <v>2.38874423715453E-005</v>
      </c>
      <c r="E3777" s="2" t="n">
        <f aca="false">E3776+D3777</f>
        <v>0.979731505147777</v>
      </c>
      <c r="J3777" s="10"/>
    </row>
    <row r="3778" customFormat="false" ht="12" hidden="false" customHeight="false" outlineLevel="0" collapsed="false">
      <c r="A3778" s="7" t="n">
        <f aca="false">A3777+1</f>
        <v>3767</v>
      </c>
      <c r="B3778" s="2" t="s">
        <v>3780</v>
      </c>
      <c r="C3778" s="3" t="n">
        <v>0.002</v>
      </c>
      <c r="D3778" s="2" t="n">
        <f aca="false">C3778/$C$5003</f>
        <v>2.38874423715453E-005</v>
      </c>
      <c r="E3778" s="2" t="n">
        <f aca="false">E3777+D3778</f>
        <v>0.979755392590148</v>
      </c>
      <c r="J3778" s="10"/>
    </row>
    <row r="3779" customFormat="false" ht="12" hidden="false" customHeight="false" outlineLevel="0" collapsed="false">
      <c r="A3779" s="7" t="n">
        <f aca="false">A3778+1</f>
        <v>3768</v>
      </c>
      <c r="B3779" s="2" t="s">
        <v>3781</v>
      </c>
      <c r="C3779" s="3" t="n">
        <v>0.002</v>
      </c>
      <c r="D3779" s="2" t="n">
        <f aca="false">C3779/$C$5003</f>
        <v>2.38874423715453E-005</v>
      </c>
      <c r="E3779" s="2" t="n">
        <f aca="false">E3778+D3779</f>
        <v>0.97977928003252</v>
      </c>
      <c r="J3779" s="10"/>
    </row>
    <row r="3780" customFormat="false" ht="12" hidden="false" customHeight="false" outlineLevel="0" collapsed="false">
      <c r="A3780" s="7" t="n">
        <f aca="false">A3779+1</f>
        <v>3769</v>
      </c>
      <c r="B3780" s="2" t="s">
        <v>3782</v>
      </c>
      <c r="C3780" s="3" t="n">
        <v>0.002</v>
      </c>
      <c r="D3780" s="2" t="n">
        <f aca="false">C3780/$C$5003</f>
        <v>2.38874423715453E-005</v>
      </c>
      <c r="E3780" s="2" t="n">
        <f aca="false">E3779+D3780</f>
        <v>0.979803167474892</v>
      </c>
      <c r="J3780" s="10"/>
    </row>
    <row r="3781" customFormat="false" ht="12" hidden="false" customHeight="false" outlineLevel="0" collapsed="false">
      <c r="A3781" s="7" t="n">
        <f aca="false">A3780+1</f>
        <v>3770</v>
      </c>
      <c r="B3781" s="2" t="s">
        <v>3783</v>
      </c>
      <c r="C3781" s="3" t="n">
        <v>0.002</v>
      </c>
      <c r="D3781" s="2" t="n">
        <f aca="false">C3781/$C$5003</f>
        <v>2.38874423715453E-005</v>
      </c>
      <c r="E3781" s="2" t="n">
        <f aca="false">E3780+D3781</f>
        <v>0.979827054917263</v>
      </c>
      <c r="J3781" s="10"/>
    </row>
    <row r="3782" customFormat="false" ht="12" hidden="false" customHeight="false" outlineLevel="0" collapsed="false">
      <c r="A3782" s="7" t="n">
        <f aca="false">A3781+1</f>
        <v>3771</v>
      </c>
      <c r="B3782" s="2" t="s">
        <v>3784</v>
      </c>
      <c r="C3782" s="3" t="n">
        <v>0.002</v>
      </c>
      <c r="D3782" s="2" t="n">
        <f aca="false">C3782/$C$5003</f>
        <v>2.38874423715453E-005</v>
      </c>
      <c r="E3782" s="2" t="n">
        <f aca="false">E3781+D3782</f>
        <v>0.979850942359635</v>
      </c>
      <c r="J3782" s="10"/>
    </row>
    <row r="3783" customFormat="false" ht="12" hidden="false" customHeight="false" outlineLevel="0" collapsed="false">
      <c r="A3783" s="7" t="n">
        <f aca="false">A3782+1</f>
        <v>3772</v>
      </c>
      <c r="B3783" s="2" t="s">
        <v>3785</v>
      </c>
      <c r="C3783" s="3" t="n">
        <v>0.002</v>
      </c>
      <c r="D3783" s="2" t="n">
        <f aca="false">C3783/$C$5003</f>
        <v>2.38874423715453E-005</v>
      </c>
      <c r="E3783" s="2" t="n">
        <f aca="false">E3782+D3783</f>
        <v>0.979874829802006</v>
      </c>
      <c r="J3783" s="10"/>
    </row>
    <row r="3784" customFormat="false" ht="12" hidden="false" customHeight="false" outlineLevel="0" collapsed="false">
      <c r="A3784" s="7" t="n">
        <f aca="false">A3783+1</f>
        <v>3773</v>
      </c>
      <c r="B3784" s="2" t="s">
        <v>3786</v>
      </c>
      <c r="C3784" s="3" t="n">
        <v>0.002</v>
      </c>
      <c r="D3784" s="2" t="n">
        <f aca="false">C3784/$C$5003</f>
        <v>2.38874423715453E-005</v>
      </c>
      <c r="E3784" s="2" t="n">
        <f aca="false">E3783+D3784</f>
        <v>0.979898717244378</v>
      </c>
      <c r="J3784" s="10"/>
    </row>
    <row r="3785" customFormat="false" ht="12" hidden="false" customHeight="false" outlineLevel="0" collapsed="false">
      <c r="A3785" s="7" t="n">
        <f aca="false">A3784+1</f>
        <v>3774</v>
      </c>
      <c r="B3785" s="2" t="s">
        <v>3787</v>
      </c>
      <c r="C3785" s="3" t="n">
        <v>0.002</v>
      </c>
      <c r="D3785" s="2" t="n">
        <f aca="false">C3785/$C$5003</f>
        <v>2.38874423715453E-005</v>
      </c>
      <c r="E3785" s="2" t="n">
        <f aca="false">E3784+D3785</f>
        <v>0.979922604686749</v>
      </c>
      <c r="J3785" s="10"/>
    </row>
    <row r="3786" customFormat="false" ht="12" hidden="false" customHeight="false" outlineLevel="0" collapsed="false">
      <c r="A3786" s="7" t="n">
        <f aca="false">A3785+1</f>
        <v>3775</v>
      </c>
      <c r="B3786" s="2" t="s">
        <v>3788</v>
      </c>
      <c r="C3786" s="3" t="n">
        <v>0.002</v>
      </c>
      <c r="D3786" s="2" t="n">
        <f aca="false">C3786/$C$5003</f>
        <v>2.38874423715453E-005</v>
      </c>
      <c r="E3786" s="2" t="n">
        <f aca="false">E3785+D3786</f>
        <v>0.979946492129121</v>
      </c>
      <c r="J3786" s="10"/>
    </row>
    <row r="3787" customFormat="false" ht="12" hidden="false" customHeight="false" outlineLevel="0" collapsed="false">
      <c r="A3787" s="7" t="n">
        <f aca="false">A3786+1</f>
        <v>3776</v>
      </c>
      <c r="B3787" s="2" t="s">
        <v>3789</v>
      </c>
      <c r="C3787" s="3" t="n">
        <v>0.002</v>
      </c>
      <c r="D3787" s="2" t="n">
        <f aca="false">C3787/$C$5003</f>
        <v>2.38874423715453E-005</v>
      </c>
      <c r="E3787" s="2" t="n">
        <f aca="false">E3786+D3787</f>
        <v>0.979970379571493</v>
      </c>
      <c r="J3787" s="10"/>
    </row>
    <row r="3788" customFormat="false" ht="12" hidden="false" customHeight="false" outlineLevel="0" collapsed="false">
      <c r="A3788" s="7" t="n">
        <f aca="false">A3787+1</f>
        <v>3777</v>
      </c>
      <c r="B3788" s="2" t="s">
        <v>3790</v>
      </c>
      <c r="C3788" s="3" t="n">
        <v>0.002</v>
      </c>
      <c r="D3788" s="2" t="n">
        <f aca="false">C3788/$C$5003</f>
        <v>2.38874423715453E-005</v>
      </c>
      <c r="E3788" s="2" t="n">
        <f aca="false">E3787+D3788</f>
        <v>0.979994267013864</v>
      </c>
      <c r="J3788" s="10"/>
    </row>
    <row r="3789" customFormat="false" ht="12" hidden="false" customHeight="false" outlineLevel="0" collapsed="false">
      <c r="A3789" s="7" t="n">
        <f aca="false">A3788+1</f>
        <v>3778</v>
      </c>
      <c r="B3789" s="2" t="s">
        <v>3791</v>
      </c>
      <c r="C3789" s="3" t="n">
        <v>0.002</v>
      </c>
      <c r="D3789" s="2" t="n">
        <f aca="false">C3789/$C$5003</f>
        <v>2.38874423715453E-005</v>
      </c>
      <c r="E3789" s="2" t="n">
        <f aca="false">E3788+D3789</f>
        <v>0.980018154456236</v>
      </c>
      <c r="J3789" s="10"/>
    </row>
    <row r="3790" customFormat="false" ht="12" hidden="false" customHeight="false" outlineLevel="0" collapsed="false">
      <c r="A3790" s="7" t="n">
        <f aca="false">A3789+1</f>
        <v>3779</v>
      </c>
      <c r="B3790" s="2" t="s">
        <v>3792</v>
      </c>
      <c r="C3790" s="3" t="n">
        <v>0.002</v>
      </c>
      <c r="D3790" s="2" t="n">
        <f aca="false">C3790/$C$5003</f>
        <v>2.38874423715453E-005</v>
      </c>
      <c r="E3790" s="2" t="n">
        <f aca="false">E3789+D3790</f>
        <v>0.980042041898607</v>
      </c>
      <c r="J3790" s="10"/>
    </row>
    <row r="3791" customFormat="false" ht="12" hidden="false" customHeight="false" outlineLevel="0" collapsed="false">
      <c r="A3791" s="7" t="n">
        <f aca="false">A3790+1</f>
        <v>3780</v>
      </c>
      <c r="B3791" s="2" t="s">
        <v>3793</v>
      </c>
      <c r="C3791" s="3" t="n">
        <v>0.002</v>
      </c>
      <c r="D3791" s="2" t="n">
        <f aca="false">C3791/$C$5003</f>
        <v>2.38874423715453E-005</v>
      </c>
      <c r="E3791" s="2" t="n">
        <f aca="false">E3790+D3791</f>
        <v>0.980065929340979</v>
      </c>
      <c r="J3791" s="10"/>
    </row>
    <row r="3792" customFormat="false" ht="12" hidden="false" customHeight="false" outlineLevel="0" collapsed="false">
      <c r="A3792" s="7" t="n">
        <f aca="false">A3791+1</f>
        <v>3781</v>
      </c>
      <c r="B3792" s="2" t="s">
        <v>3794</v>
      </c>
      <c r="C3792" s="3" t="n">
        <v>0.002</v>
      </c>
      <c r="D3792" s="2" t="n">
        <f aca="false">C3792/$C$5003</f>
        <v>2.38874423715453E-005</v>
      </c>
      <c r="E3792" s="2" t="n">
        <f aca="false">E3791+D3792</f>
        <v>0.980089816783351</v>
      </c>
      <c r="J3792" s="10"/>
    </row>
    <row r="3793" customFormat="false" ht="12" hidden="false" customHeight="false" outlineLevel="0" collapsed="false">
      <c r="A3793" s="7" t="n">
        <f aca="false">A3792+1</f>
        <v>3782</v>
      </c>
      <c r="B3793" s="2" t="s">
        <v>3795</v>
      </c>
      <c r="C3793" s="3" t="n">
        <v>0.002</v>
      </c>
      <c r="D3793" s="2" t="n">
        <f aca="false">C3793/$C$5003</f>
        <v>2.38874423715453E-005</v>
      </c>
      <c r="E3793" s="2" t="n">
        <f aca="false">E3792+D3793</f>
        <v>0.980113704225722</v>
      </c>
      <c r="J3793" s="10"/>
    </row>
    <row r="3794" customFormat="false" ht="12" hidden="false" customHeight="false" outlineLevel="0" collapsed="false">
      <c r="A3794" s="7" t="n">
        <f aca="false">A3793+1</f>
        <v>3783</v>
      </c>
      <c r="B3794" s="2" t="s">
        <v>3796</v>
      </c>
      <c r="C3794" s="3" t="n">
        <v>0.002</v>
      </c>
      <c r="D3794" s="2" t="n">
        <f aca="false">C3794/$C$5003</f>
        <v>2.38874423715453E-005</v>
      </c>
      <c r="E3794" s="2" t="n">
        <f aca="false">E3793+D3794</f>
        <v>0.980137591668094</v>
      </c>
      <c r="J3794" s="10"/>
    </row>
    <row r="3795" customFormat="false" ht="12" hidden="false" customHeight="false" outlineLevel="0" collapsed="false">
      <c r="A3795" s="7" t="n">
        <f aca="false">A3794+1</f>
        <v>3784</v>
      </c>
      <c r="B3795" s="2" t="s">
        <v>3797</v>
      </c>
      <c r="C3795" s="3" t="n">
        <v>0.002</v>
      </c>
      <c r="D3795" s="2" t="n">
        <f aca="false">C3795/$C$5003</f>
        <v>2.38874423715453E-005</v>
      </c>
      <c r="E3795" s="2" t="n">
        <f aca="false">E3794+D3795</f>
        <v>0.980161479110465</v>
      </c>
      <c r="J3795" s="10"/>
    </row>
    <row r="3796" customFormat="false" ht="12" hidden="false" customHeight="false" outlineLevel="0" collapsed="false">
      <c r="A3796" s="7" t="n">
        <f aca="false">A3795+1</f>
        <v>3785</v>
      </c>
      <c r="B3796" s="2" t="s">
        <v>3798</v>
      </c>
      <c r="C3796" s="3" t="n">
        <v>0.002</v>
      </c>
      <c r="D3796" s="2" t="n">
        <f aca="false">C3796/$C$5003</f>
        <v>2.38874423715453E-005</v>
      </c>
      <c r="E3796" s="2" t="n">
        <f aca="false">E3795+D3796</f>
        <v>0.980185366552837</v>
      </c>
      <c r="J3796" s="10"/>
    </row>
    <row r="3797" customFormat="false" ht="12" hidden="false" customHeight="false" outlineLevel="0" collapsed="false">
      <c r="A3797" s="7" t="n">
        <f aca="false">A3796+1</f>
        <v>3786</v>
      </c>
      <c r="B3797" s="2" t="s">
        <v>3799</v>
      </c>
      <c r="C3797" s="3" t="n">
        <v>0.002</v>
      </c>
      <c r="D3797" s="2" t="n">
        <f aca="false">C3797/$C$5003</f>
        <v>2.38874423715453E-005</v>
      </c>
      <c r="E3797" s="2" t="n">
        <f aca="false">E3796+D3797</f>
        <v>0.980209253995208</v>
      </c>
      <c r="J3797" s="10"/>
    </row>
    <row r="3798" customFormat="false" ht="12" hidden="false" customHeight="false" outlineLevel="0" collapsed="false">
      <c r="A3798" s="7" t="n">
        <f aca="false">A3797+1</f>
        <v>3787</v>
      </c>
      <c r="B3798" s="2" t="s">
        <v>3800</v>
      </c>
      <c r="C3798" s="3" t="n">
        <v>0.002</v>
      </c>
      <c r="D3798" s="2" t="n">
        <f aca="false">C3798/$C$5003</f>
        <v>2.38874423715453E-005</v>
      </c>
      <c r="E3798" s="2" t="n">
        <f aca="false">E3797+D3798</f>
        <v>0.98023314143758</v>
      </c>
      <c r="J3798" s="10"/>
    </row>
    <row r="3799" customFormat="false" ht="12" hidden="false" customHeight="false" outlineLevel="0" collapsed="false">
      <c r="A3799" s="7" t="n">
        <f aca="false">A3798+1</f>
        <v>3788</v>
      </c>
      <c r="B3799" s="2" t="s">
        <v>3801</v>
      </c>
      <c r="C3799" s="3" t="n">
        <v>0.002</v>
      </c>
      <c r="D3799" s="2" t="n">
        <f aca="false">C3799/$C$5003</f>
        <v>2.38874423715453E-005</v>
      </c>
      <c r="E3799" s="2" t="n">
        <f aca="false">E3798+D3799</f>
        <v>0.980257028879952</v>
      </c>
      <c r="J3799" s="10"/>
    </row>
    <row r="3800" customFormat="false" ht="12" hidden="false" customHeight="false" outlineLevel="0" collapsed="false">
      <c r="A3800" s="7" t="n">
        <f aca="false">A3799+1</f>
        <v>3789</v>
      </c>
      <c r="B3800" s="2" t="s">
        <v>3802</v>
      </c>
      <c r="C3800" s="3" t="n">
        <v>0.002</v>
      </c>
      <c r="D3800" s="2" t="n">
        <f aca="false">C3800/$C$5003</f>
        <v>2.38874423715453E-005</v>
      </c>
      <c r="E3800" s="2" t="n">
        <f aca="false">E3799+D3800</f>
        <v>0.980280916322323</v>
      </c>
      <c r="J3800" s="10"/>
    </row>
    <row r="3801" customFormat="false" ht="12" hidden="false" customHeight="false" outlineLevel="0" collapsed="false">
      <c r="A3801" s="7" t="n">
        <f aca="false">A3800+1</f>
        <v>3790</v>
      </c>
      <c r="B3801" s="2" t="s">
        <v>3803</v>
      </c>
      <c r="C3801" s="3" t="n">
        <v>0.002</v>
      </c>
      <c r="D3801" s="2" t="n">
        <f aca="false">C3801/$C$5003</f>
        <v>2.38874423715453E-005</v>
      </c>
      <c r="E3801" s="2" t="n">
        <f aca="false">E3800+D3801</f>
        <v>0.980304803764695</v>
      </c>
      <c r="J3801" s="10"/>
    </row>
    <row r="3802" customFormat="false" ht="12" hidden="false" customHeight="false" outlineLevel="0" collapsed="false">
      <c r="A3802" s="7" t="n">
        <f aca="false">A3801+1</f>
        <v>3791</v>
      </c>
      <c r="B3802" s="2" t="s">
        <v>3804</v>
      </c>
      <c r="C3802" s="3" t="n">
        <v>0.002</v>
      </c>
      <c r="D3802" s="2" t="n">
        <f aca="false">C3802/$C$5003</f>
        <v>2.38874423715453E-005</v>
      </c>
      <c r="E3802" s="2" t="n">
        <f aca="false">E3801+D3802</f>
        <v>0.980328691207066</v>
      </c>
      <c r="J3802" s="10"/>
    </row>
    <row r="3803" customFormat="false" ht="12" hidden="false" customHeight="false" outlineLevel="0" collapsed="false">
      <c r="A3803" s="7" t="n">
        <f aca="false">A3802+1</f>
        <v>3792</v>
      </c>
      <c r="B3803" s="2" t="s">
        <v>3805</v>
      </c>
      <c r="C3803" s="3" t="n">
        <v>0.002</v>
      </c>
      <c r="D3803" s="2" t="n">
        <f aca="false">C3803/$C$5003</f>
        <v>2.38874423715453E-005</v>
      </c>
      <c r="E3803" s="2" t="n">
        <f aca="false">E3802+D3803</f>
        <v>0.980352578649438</v>
      </c>
      <c r="J3803" s="10"/>
    </row>
    <row r="3804" customFormat="false" ht="12" hidden="false" customHeight="false" outlineLevel="0" collapsed="false">
      <c r="A3804" s="7" t="n">
        <f aca="false">A3803+1</f>
        <v>3793</v>
      </c>
      <c r="B3804" s="2" t="s">
        <v>3806</v>
      </c>
      <c r="C3804" s="3" t="n">
        <v>0.002</v>
      </c>
      <c r="D3804" s="2" t="n">
        <f aca="false">C3804/$C$5003</f>
        <v>2.38874423715453E-005</v>
      </c>
      <c r="E3804" s="2" t="n">
        <f aca="false">E3803+D3804</f>
        <v>0.98037646609181</v>
      </c>
      <c r="J3804" s="10"/>
    </row>
    <row r="3805" customFormat="false" ht="12" hidden="false" customHeight="false" outlineLevel="0" collapsed="false">
      <c r="A3805" s="7" t="n">
        <f aca="false">A3804+1</f>
        <v>3794</v>
      </c>
      <c r="B3805" s="2" t="s">
        <v>3807</v>
      </c>
      <c r="C3805" s="3" t="n">
        <v>0.002</v>
      </c>
      <c r="D3805" s="2" t="n">
        <f aca="false">C3805/$C$5003</f>
        <v>2.38874423715453E-005</v>
      </c>
      <c r="E3805" s="2" t="n">
        <f aca="false">E3804+D3805</f>
        <v>0.980400353534181</v>
      </c>
      <c r="J3805" s="10"/>
    </row>
    <row r="3806" customFormat="false" ht="12" hidden="false" customHeight="false" outlineLevel="0" collapsed="false">
      <c r="A3806" s="7" t="n">
        <f aca="false">A3805+1</f>
        <v>3795</v>
      </c>
      <c r="B3806" s="2" t="s">
        <v>3808</v>
      </c>
      <c r="C3806" s="3" t="n">
        <v>0.002</v>
      </c>
      <c r="D3806" s="2" t="n">
        <f aca="false">C3806/$C$5003</f>
        <v>2.38874423715453E-005</v>
      </c>
      <c r="E3806" s="2" t="n">
        <f aca="false">E3805+D3806</f>
        <v>0.980424240976553</v>
      </c>
      <c r="J3806" s="10"/>
    </row>
    <row r="3807" customFormat="false" ht="12" hidden="false" customHeight="false" outlineLevel="0" collapsed="false">
      <c r="A3807" s="7" t="n">
        <f aca="false">A3806+1</f>
        <v>3796</v>
      </c>
      <c r="B3807" s="2" t="s">
        <v>3809</v>
      </c>
      <c r="C3807" s="3" t="n">
        <v>0.002</v>
      </c>
      <c r="D3807" s="2" t="n">
        <f aca="false">C3807/$C$5003</f>
        <v>2.38874423715453E-005</v>
      </c>
      <c r="E3807" s="2" t="n">
        <f aca="false">E3806+D3807</f>
        <v>0.980448128418924</v>
      </c>
      <c r="J3807" s="10"/>
    </row>
    <row r="3808" customFormat="false" ht="12" hidden="false" customHeight="false" outlineLevel="0" collapsed="false">
      <c r="A3808" s="7" t="n">
        <f aca="false">A3807+1</f>
        <v>3797</v>
      </c>
      <c r="B3808" s="2" t="s">
        <v>3810</v>
      </c>
      <c r="C3808" s="3" t="n">
        <v>0.002</v>
      </c>
      <c r="D3808" s="2" t="n">
        <f aca="false">C3808/$C$5003</f>
        <v>2.38874423715453E-005</v>
      </c>
      <c r="E3808" s="2" t="n">
        <f aca="false">E3807+D3808</f>
        <v>0.980472015861296</v>
      </c>
      <c r="J3808" s="10"/>
    </row>
    <row r="3809" customFormat="false" ht="12" hidden="false" customHeight="false" outlineLevel="0" collapsed="false">
      <c r="A3809" s="7" t="n">
        <f aca="false">A3808+1</f>
        <v>3798</v>
      </c>
      <c r="B3809" s="2" t="s">
        <v>3811</v>
      </c>
      <c r="C3809" s="3" t="n">
        <v>0.002</v>
      </c>
      <c r="D3809" s="2" t="n">
        <f aca="false">C3809/$C$5003</f>
        <v>2.38874423715453E-005</v>
      </c>
      <c r="E3809" s="2" t="n">
        <f aca="false">E3808+D3809</f>
        <v>0.980495903303667</v>
      </c>
      <c r="J3809" s="10"/>
    </row>
    <row r="3810" customFormat="false" ht="12" hidden="false" customHeight="false" outlineLevel="0" collapsed="false">
      <c r="A3810" s="7" t="n">
        <f aca="false">A3809+1</f>
        <v>3799</v>
      </c>
      <c r="B3810" s="2" t="s">
        <v>3812</v>
      </c>
      <c r="C3810" s="3" t="n">
        <v>0.002</v>
      </c>
      <c r="D3810" s="2" t="n">
        <f aca="false">C3810/$C$5003</f>
        <v>2.38874423715453E-005</v>
      </c>
      <c r="E3810" s="2" t="n">
        <f aca="false">E3809+D3810</f>
        <v>0.980519790746039</v>
      </c>
      <c r="J3810" s="10"/>
    </row>
    <row r="3811" customFormat="false" ht="12" hidden="false" customHeight="false" outlineLevel="0" collapsed="false">
      <c r="A3811" s="7" t="n">
        <f aca="false">A3810+1</f>
        <v>3800</v>
      </c>
      <c r="B3811" s="2" t="s">
        <v>3813</v>
      </c>
      <c r="C3811" s="3" t="n">
        <v>0.002</v>
      </c>
      <c r="D3811" s="2" t="n">
        <f aca="false">C3811/$C$5003</f>
        <v>2.38874423715453E-005</v>
      </c>
      <c r="E3811" s="2" t="n">
        <f aca="false">E3810+D3811</f>
        <v>0.980543678188411</v>
      </c>
      <c r="J3811" s="10"/>
    </row>
    <row r="3812" customFormat="false" ht="12" hidden="false" customHeight="false" outlineLevel="0" collapsed="false">
      <c r="A3812" s="7" t="n">
        <f aca="false">A3811+1</f>
        <v>3801</v>
      </c>
      <c r="B3812" s="2" t="s">
        <v>3814</v>
      </c>
      <c r="C3812" s="3" t="n">
        <v>0.002</v>
      </c>
      <c r="D3812" s="2" t="n">
        <f aca="false">C3812/$C$5003</f>
        <v>2.38874423715453E-005</v>
      </c>
      <c r="E3812" s="2" t="n">
        <f aca="false">E3811+D3812</f>
        <v>0.980567565630782</v>
      </c>
      <c r="J3812" s="10"/>
    </row>
    <row r="3813" customFormat="false" ht="12" hidden="false" customHeight="false" outlineLevel="0" collapsed="false">
      <c r="A3813" s="7" t="n">
        <f aca="false">A3812+1</f>
        <v>3802</v>
      </c>
      <c r="B3813" s="2" t="s">
        <v>3815</v>
      </c>
      <c r="C3813" s="3" t="n">
        <v>0.002</v>
      </c>
      <c r="D3813" s="2" t="n">
        <f aca="false">C3813/$C$5003</f>
        <v>2.38874423715453E-005</v>
      </c>
      <c r="E3813" s="2" t="n">
        <f aca="false">E3812+D3813</f>
        <v>0.980591453073154</v>
      </c>
      <c r="J3813" s="10"/>
    </row>
    <row r="3814" customFormat="false" ht="12" hidden="false" customHeight="false" outlineLevel="0" collapsed="false">
      <c r="A3814" s="7" t="n">
        <f aca="false">A3813+1</f>
        <v>3803</v>
      </c>
      <c r="B3814" s="2" t="s">
        <v>3816</v>
      </c>
      <c r="C3814" s="3" t="n">
        <v>0.002</v>
      </c>
      <c r="D3814" s="2" t="n">
        <f aca="false">C3814/$C$5003</f>
        <v>2.38874423715453E-005</v>
      </c>
      <c r="E3814" s="2" t="n">
        <f aca="false">E3813+D3814</f>
        <v>0.980615340515525</v>
      </c>
      <c r="J3814" s="10"/>
    </row>
    <row r="3815" customFormat="false" ht="12" hidden="false" customHeight="false" outlineLevel="0" collapsed="false">
      <c r="A3815" s="7" t="n">
        <f aca="false">A3814+1</f>
        <v>3804</v>
      </c>
      <c r="B3815" s="2" t="s">
        <v>3817</v>
      </c>
      <c r="C3815" s="3" t="n">
        <v>0.002</v>
      </c>
      <c r="D3815" s="2" t="n">
        <f aca="false">C3815/$C$5003</f>
        <v>2.38874423715453E-005</v>
      </c>
      <c r="E3815" s="2" t="n">
        <f aca="false">E3814+D3815</f>
        <v>0.980639227957897</v>
      </c>
      <c r="J3815" s="10"/>
    </row>
    <row r="3816" customFormat="false" ht="12" hidden="false" customHeight="false" outlineLevel="0" collapsed="false">
      <c r="A3816" s="7" t="n">
        <f aca="false">A3815+1</f>
        <v>3805</v>
      </c>
      <c r="B3816" s="2" t="s">
        <v>3818</v>
      </c>
      <c r="C3816" s="3" t="n">
        <v>0.002</v>
      </c>
      <c r="D3816" s="2" t="n">
        <f aca="false">C3816/$C$5003</f>
        <v>2.38874423715453E-005</v>
      </c>
      <c r="E3816" s="2" t="n">
        <f aca="false">E3815+D3816</f>
        <v>0.980663115400269</v>
      </c>
      <c r="J3816" s="10"/>
    </row>
    <row r="3817" customFormat="false" ht="12" hidden="false" customHeight="false" outlineLevel="0" collapsed="false">
      <c r="A3817" s="7" t="n">
        <f aca="false">A3816+1</f>
        <v>3806</v>
      </c>
      <c r="B3817" s="2" t="s">
        <v>3819</v>
      </c>
      <c r="C3817" s="3" t="n">
        <v>0.002</v>
      </c>
      <c r="D3817" s="2" t="n">
        <f aca="false">C3817/$C$5003</f>
        <v>2.38874423715453E-005</v>
      </c>
      <c r="E3817" s="2" t="n">
        <f aca="false">E3816+D3817</f>
        <v>0.98068700284264</v>
      </c>
      <c r="J3817" s="10"/>
    </row>
    <row r="3818" customFormat="false" ht="12" hidden="false" customHeight="false" outlineLevel="0" collapsed="false">
      <c r="A3818" s="7" t="n">
        <f aca="false">A3817+1</f>
        <v>3807</v>
      </c>
      <c r="B3818" s="2" t="s">
        <v>3820</v>
      </c>
      <c r="C3818" s="3" t="n">
        <v>0.002</v>
      </c>
      <c r="D3818" s="2" t="n">
        <f aca="false">C3818/$C$5003</f>
        <v>2.38874423715453E-005</v>
      </c>
      <c r="E3818" s="2" t="n">
        <f aca="false">E3817+D3818</f>
        <v>0.980710890285012</v>
      </c>
      <c r="J3818" s="10"/>
    </row>
    <row r="3819" customFormat="false" ht="12" hidden="false" customHeight="false" outlineLevel="0" collapsed="false">
      <c r="A3819" s="7" t="n">
        <f aca="false">A3818+1</f>
        <v>3808</v>
      </c>
      <c r="B3819" s="2" t="s">
        <v>3821</v>
      </c>
      <c r="C3819" s="3" t="n">
        <v>0.002</v>
      </c>
      <c r="D3819" s="2" t="n">
        <f aca="false">C3819/$C$5003</f>
        <v>2.38874423715453E-005</v>
      </c>
      <c r="E3819" s="2" t="n">
        <f aca="false">E3818+D3819</f>
        <v>0.980734777727383</v>
      </c>
      <c r="J3819" s="10"/>
    </row>
    <row r="3820" customFormat="false" ht="12" hidden="false" customHeight="false" outlineLevel="0" collapsed="false">
      <c r="A3820" s="7" t="n">
        <f aca="false">A3819+1</f>
        <v>3809</v>
      </c>
      <c r="B3820" s="2" t="s">
        <v>3822</v>
      </c>
      <c r="C3820" s="3" t="n">
        <v>0.002</v>
      </c>
      <c r="D3820" s="2" t="n">
        <f aca="false">C3820/$C$5003</f>
        <v>2.38874423715453E-005</v>
      </c>
      <c r="E3820" s="2" t="n">
        <f aca="false">E3819+D3820</f>
        <v>0.980758665169755</v>
      </c>
      <c r="J3820" s="10"/>
    </row>
    <row r="3821" customFormat="false" ht="12" hidden="false" customHeight="false" outlineLevel="0" collapsed="false">
      <c r="A3821" s="7" t="n">
        <f aca="false">A3820+1</f>
        <v>3810</v>
      </c>
      <c r="B3821" s="2" t="s">
        <v>3823</v>
      </c>
      <c r="C3821" s="3" t="n">
        <v>0.002</v>
      </c>
      <c r="D3821" s="2" t="n">
        <f aca="false">C3821/$C$5003</f>
        <v>2.38874423715453E-005</v>
      </c>
      <c r="E3821" s="2" t="n">
        <f aca="false">E3820+D3821</f>
        <v>0.980782552612126</v>
      </c>
      <c r="J3821" s="10"/>
    </row>
    <row r="3822" customFormat="false" ht="12" hidden="false" customHeight="false" outlineLevel="0" collapsed="false">
      <c r="A3822" s="7" t="n">
        <f aca="false">A3821+1</f>
        <v>3811</v>
      </c>
      <c r="B3822" s="2" t="s">
        <v>3824</v>
      </c>
      <c r="C3822" s="3" t="n">
        <v>0.002</v>
      </c>
      <c r="D3822" s="2" t="n">
        <f aca="false">C3822/$C$5003</f>
        <v>2.38874423715453E-005</v>
      </c>
      <c r="E3822" s="2" t="n">
        <f aca="false">E3821+D3822</f>
        <v>0.980806440054498</v>
      </c>
      <c r="J3822" s="10"/>
    </row>
    <row r="3823" customFormat="false" ht="12" hidden="false" customHeight="false" outlineLevel="0" collapsed="false">
      <c r="A3823" s="7" t="n">
        <f aca="false">A3822+1</f>
        <v>3812</v>
      </c>
      <c r="B3823" s="2" t="s">
        <v>3825</v>
      </c>
      <c r="C3823" s="3" t="n">
        <v>0.002</v>
      </c>
      <c r="D3823" s="2" t="n">
        <f aca="false">C3823/$C$5003</f>
        <v>2.38874423715453E-005</v>
      </c>
      <c r="E3823" s="2" t="n">
        <f aca="false">E3822+D3823</f>
        <v>0.98083032749687</v>
      </c>
      <c r="J3823" s="10"/>
    </row>
    <row r="3824" customFormat="false" ht="12" hidden="false" customHeight="false" outlineLevel="0" collapsed="false">
      <c r="A3824" s="7" t="n">
        <f aca="false">A3823+1</f>
        <v>3813</v>
      </c>
      <c r="B3824" s="2" t="s">
        <v>3826</v>
      </c>
      <c r="C3824" s="3" t="n">
        <v>0.002</v>
      </c>
      <c r="D3824" s="2" t="n">
        <f aca="false">C3824/$C$5003</f>
        <v>2.38874423715453E-005</v>
      </c>
      <c r="E3824" s="2" t="n">
        <f aca="false">E3823+D3824</f>
        <v>0.980854214939241</v>
      </c>
      <c r="J3824" s="10"/>
    </row>
    <row r="3825" customFormat="false" ht="12" hidden="false" customHeight="false" outlineLevel="0" collapsed="false">
      <c r="A3825" s="7" t="n">
        <f aca="false">A3824+1</f>
        <v>3814</v>
      </c>
      <c r="B3825" s="2" t="s">
        <v>3827</v>
      </c>
      <c r="C3825" s="3" t="n">
        <v>0.002</v>
      </c>
      <c r="D3825" s="2" t="n">
        <f aca="false">C3825/$C$5003</f>
        <v>2.38874423715453E-005</v>
      </c>
      <c r="E3825" s="2" t="n">
        <f aca="false">E3824+D3825</f>
        <v>0.980878102381613</v>
      </c>
      <c r="J3825" s="10"/>
    </row>
    <row r="3826" customFormat="false" ht="12" hidden="false" customHeight="false" outlineLevel="0" collapsed="false">
      <c r="A3826" s="7" t="n">
        <f aca="false">A3825+1</f>
        <v>3815</v>
      </c>
      <c r="B3826" s="2" t="s">
        <v>3828</v>
      </c>
      <c r="C3826" s="3" t="n">
        <v>0.002</v>
      </c>
      <c r="D3826" s="2" t="n">
        <f aca="false">C3826/$C$5003</f>
        <v>2.38874423715453E-005</v>
      </c>
      <c r="E3826" s="2" t="n">
        <f aca="false">E3825+D3826</f>
        <v>0.980901989823984</v>
      </c>
      <c r="J3826" s="10"/>
    </row>
    <row r="3827" customFormat="false" ht="12" hidden="false" customHeight="false" outlineLevel="0" collapsed="false">
      <c r="A3827" s="7" t="n">
        <f aca="false">A3826+1</f>
        <v>3816</v>
      </c>
      <c r="B3827" s="2" t="s">
        <v>3829</v>
      </c>
      <c r="C3827" s="3" t="n">
        <v>0.002</v>
      </c>
      <c r="D3827" s="2" t="n">
        <f aca="false">C3827/$C$5003</f>
        <v>2.38874423715453E-005</v>
      </c>
      <c r="E3827" s="2" t="n">
        <f aca="false">E3826+D3827</f>
        <v>0.980925877266356</v>
      </c>
      <c r="J3827" s="10"/>
    </row>
    <row r="3828" customFormat="false" ht="12" hidden="false" customHeight="false" outlineLevel="0" collapsed="false">
      <c r="A3828" s="7" t="n">
        <f aca="false">A3827+1</f>
        <v>3817</v>
      </c>
      <c r="B3828" s="2" t="s">
        <v>3830</v>
      </c>
      <c r="C3828" s="3" t="n">
        <v>0.002</v>
      </c>
      <c r="D3828" s="2" t="n">
        <f aca="false">C3828/$C$5003</f>
        <v>2.38874423715453E-005</v>
      </c>
      <c r="E3828" s="2" t="n">
        <f aca="false">E3827+D3828</f>
        <v>0.980949764708728</v>
      </c>
      <c r="J3828" s="10"/>
    </row>
    <row r="3829" customFormat="false" ht="12" hidden="false" customHeight="false" outlineLevel="0" collapsed="false">
      <c r="A3829" s="7" t="n">
        <f aca="false">A3828+1</f>
        <v>3818</v>
      </c>
      <c r="B3829" s="2" t="s">
        <v>3831</v>
      </c>
      <c r="C3829" s="3" t="n">
        <v>0.002</v>
      </c>
      <c r="D3829" s="2" t="n">
        <f aca="false">C3829/$C$5003</f>
        <v>2.38874423715453E-005</v>
      </c>
      <c r="E3829" s="2" t="n">
        <f aca="false">E3828+D3829</f>
        <v>0.980973652151099</v>
      </c>
      <c r="J3829" s="10"/>
    </row>
    <row r="3830" customFormat="false" ht="12" hidden="false" customHeight="false" outlineLevel="0" collapsed="false">
      <c r="A3830" s="7" t="n">
        <f aca="false">A3829+1</f>
        <v>3819</v>
      </c>
      <c r="B3830" s="2" t="s">
        <v>3832</v>
      </c>
      <c r="C3830" s="3" t="n">
        <v>0.002</v>
      </c>
      <c r="D3830" s="2" t="n">
        <f aca="false">C3830/$C$5003</f>
        <v>2.38874423715453E-005</v>
      </c>
      <c r="E3830" s="2" t="n">
        <f aca="false">E3829+D3830</f>
        <v>0.980997539593471</v>
      </c>
      <c r="J3830" s="10"/>
    </row>
    <row r="3831" customFormat="false" ht="12" hidden="false" customHeight="false" outlineLevel="0" collapsed="false">
      <c r="A3831" s="7" t="n">
        <f aca="false">A3830+1</f>
        <v>3820</v>
      </c>
      <c r="B3831" s="2" t="s">
        <v>3833</v>
      </c>
      <c r="C3831" s="3" t="n">
        <v>0.002</v>
      </c>
      <c r="D3831" s="2" t="n">
        <f aca="false">C3831/$C$5003</f>
        <v>2.38874423715453E-005</v>
      </c>
      <c r="E3831" s="2" t="n">
        <f aca="false">E3830+D3831</f>
        <v>0.981021427035842</v>
      </c>
      <c r="J3831" s="10"/>
    </row>
    <row r="3832" customFormat="false" ht="12" hidden="false" customHeight="false" outlineLevel="0" collapsed="false">
      <c r="A3832" s="7" t="n">
        <f aca="false">A3831+1</f>
        <v>3821</v>
      </c>
      <c r="B3832" s="2" t="s">
        <v>3834</v>
      </c>
      <c r="C3832" s="3" t="n">
        <v>0.002</v>
      </c>
      <c r="D3832" s="2" t="n">
        <f aca="false">C3832/$C$5003</f>
        <v>2.38874423715453E-005</v>
      </c>
      <c r="E3832" s="2" t="n">
        <f aca="false">E3831+D3832</f>
        <v>0.981045314478214</v>
      </c>
      <c r="J3832" s="10"/>
    </row>
    <row r="3833" customFormat="false" ht="12" hidden="false" customHeight="false" outlineLevel="0" collapsed="false">
      <c r="A3833" s="7" t="n">
        <f aca="false">A3832+1</f>
        <v>3822</v>
      </c>
      <c r="B3833" s="2" t="s">
        <v>3835</v>
      </c>
      <c r="C3833" s="3" t="n">
        <v>0.002</v>
      </c>
      <c r="D3833" s="2" t="n">
        <f aca="false">C3833/$C$5003</f>
        <v>2.38874423715453E-005</v>
      </c>
      <c r="E3833" s="2" t="n">
        <f aca="false">E3832+D3833</f>
        <v>0.981069201920585</v>
      </c>
      <c r="J3833" s="10"/>
    </row>
    <row r="3834" customFormat="false" ht="12" hidden="false" customHeight="false" outlineLevel="0" collapsed="false">
      <c r="A3834" s="7" t="n">
        <f aca="false">A3833+1</f>
        <v>3823</v>
      </c>
      <c r="B3834" s="2" t="s">
        <v>3836</v>
      </c>
      <c r="C3834" s="3" t="n">
        <v>0.002</v>
      </c>
      <c r="D3834" s="2" t="n">
        <f aca="false">C3834/$C$5003</f>
        <v>2.38874423715453E-005</v>
      </c>
      <c r="E3834" s="2" t="n">
        <f aca="false">E3833+D3834</f>
        <v>0.981093089362957</v>
      </c>
      <c r="J3834" s="10"/>
    </row>
    <row r="3835" customFormat="false" ht="12" hidden="false" customHeight="false" outlineLevel="0" collapsed="false">
      <c r="A3835" s="7" t="n">
        <f aca="false">A3834+1</f>
        <v>3824</v>
      </c>
      <c r="B3835" s="2" t="s">
        <v>3837</v>
      </c>
      <c r="C3835" s="3" t="n">
        <v>0.002</v>
      </c>
      <c r="D3835" s="2" t="n">
        <f aca="false">C3835/$C$5003</f>
        <v>2.38874423715453E-005</v>
      </c>
      <c r="E3835" s="2" t="n">
        <f aca="false">E3834+D3835</f>
        <v>0.981116976805329</v>
      </c>
      <c r="J3835" s="10"/>
    </row>
    <row r="3836" customFormat="false" ht="12" hidden="false" customHeight="false" outlineLevel="0" collapsed="false">
      <c r="A3836" s="7" t="n">
        <f aca="false">A3835+1</f>
        <v>3825</v>
      </c>
      <c r="B3836" s="2" t="s">
        <v>3838</v>
      </c>
      <c r="C3836" s="3" t="n">
        <v>0.002</v>
      </c>
      <c r="D3836" s="2" t="n">
        <f aca="false">C3836/$C$5003</f>
        <v>2.38874423715453E-005</v>
      </c>
      <c r="E3836" s="2" t="n">
        <f aca="false">E3835+D3836</f>
        <v>0.9811408642477</v>
      </c>
      <c r="J3836" s="10"/>
    </row>
    <row r="3837" customFormat="false" ht="12" hidden="false" customHeight="false" outlineLevel="0" collapsed="false">
      <c r="A3837" s="7" t="n">
        <f aca="false">A3836+1</f>
        <v>3826</v>
      </c>
      <c r="B3837" s="2" t="s">
        <v>3839</v>
      </c>
      <c r="C3837" s="3" t="n">
        <v>0.002</v>
      </c>
      <c r="D3837" s="2" t="n">
        <f aca="false">C3837/$C$5003</f>
        <v>2.38874423715453E-005</v>
      </c>
      <c r="E3837" s="2" t="n">
        <f aca="false">E3836+D3837</f>
        <v>0.981164751690072</v>
      </c>
      <c r="J3837" s="10"/>
    </row>
    <row r="3838" customFormat="false" ht="12" hidden="false" customHeight="false" outlineLevel="0" collapsed="false">
      <c r="A3838" s="7" t="n">
        <f aca="false">A3837+1</f>
        <v>3827</v>
      </c>
      <c r="B3838" s="2" t="s">
        <v>3840</v>
      </c>
      <c r="C3838" s="3" t="n">
        <v>0.002</v>
      </c>
      <c r="D3838" s="2" t="n">
        <f aca="false">C3838/$C$5003</f>
        <v>2.38874423715453E-005</v>
      </c>
      <c r="E3838" s="2" t="n">
        <f aca="false">E3837+D3838</f>
        <v>0.981188639132443</v>
      </c>
      <c r="J3838" s="10"/>
    </row>
    <row r="3839" customFormat="false" ht="12" hidden="false" customHeight="false" outlineLevel="0" collapsed="false">
      <c r="A3839" s="7" t="n">
        <f aca="false">A3838+1</f>
        <v>3828</v>
      </c>
      <c r="B3839" s="2" t="s">
        <v>3841</v>
      </c>
      <c r="C3839" s="3" t="n">
        <v>0.002</v>
      </c>
      <c r="D3839" s="2" t="n">
        <f aca="false">C3839/$C$5003</f>
        <v>2.38874423715453E-005</v>
      </c>
      <c r="E3839" s="2" t="n">
        <f aca="false">E3838+D3839</f>
        <v>0.981212526574815</v>
      </c>
      <c r="J3839" s="10"/>
    </row>
    <row r="3840" customFormat="false" ht="12" hidden="false" customHeight="false" outlineLevel="0" collapsed="false">
      <c r="A3840" s="7" t="n">
        <f aca="false">A3839+1</f>
        <v>3829</v>
      </c>
      <c r="B3840" s="2" t="s">
        <v>3842</v>
      </c>
      <c r="C3840" s="3" t="n">
        <v>0.002</v>
      </c>
      <c r="D3840" s="2" t="n">
        <f aca="false">C3840/$C$5003</f>
        <v>2.38874423715453E-005</v>
      </c>
      <c r="E3840" s="2" t="n">
        <f aca="false">E3839+D3840</f>
        <v>0.981236414017187</v>
      </c>
      <c r="J3840" s="10"/>
    </row>
    <row r="3841" customFormat="false" ht="12" hidden="false" customHeight="false" outlineLevel="0" collapsed="false">
      <c r="A3841" s="7" t="n">
        <f aca="false">A3840+1</f>
        <v>3830</v>
      </c>
      <c r="B3841" s="2" t="s">
        <v>3843</v>
      </c>
      <c r="C3841" s="3" t="n">
        <v>0.002</v>
      </c>
      <c r="D3841" s="2" t="n">
        <f aca="false">C3841/$C$5003</f>
        <v>2.38874423715453E-005</v>
      </c>
      <c r="E3841" s="2" t="n">
        <f aca="false">E3840+D3841</f>
        <v>0.981260301459558</v>
      </c>
      <c r="J3841" s="10"/>
    </row>
    <row r="3842" customFormat="false" ht="12" hidden="false" customHeight="false" outlineLevel="0" collapsed="false">
      <c r="A3842" s="7" t="n">
        <f aca="false">A3841+1</f>
        <v>3831</v>
      </c>
      <c r="B3842" s="2" t="s">
        <v>3844</v>
      </c>
      <c r="C3842" s="3" t="n">
        <v>0.002</v>
      </c>
      <c r="D3842" s="2" t="n">
        <f aca="false">C3842/$C$5003</f>
        <v>2.38874423715453E-005</v>
      </c>
      <c r="E3842" s="2" t="n">
        <f aca="false">E3841+D3842</f>
        <v>0.98128418890193</v>
      </c>
      <c r="J3842" s="10"/>
    </row>
    <row r="3843" customFormat="false" ht="12" hidden="false" customHeight="false" outlineLevel="0" collapsed="false">
      <c r="A3843" s="7" t="n">
        <f aca="false">A3842+1</f>
        <v>3832</v>
      </c>
      <c r="B3843" s="2" t="s">
        <v>3845</v>
      </c>
      <c r="C3843" s="3" t="n">
        <v>0.002</v>
      </c>
      <c r="D3843" s="2" t="n">
        <f aca="false">C3843/$C$5003</f>
        <v>2.38874423715453E-005</v>
      </c>
      <c r="E3843" s="2" t="n">
        <f aca="false">E3842+D3843</f>
        <v>0.981308076344301</v>
      </c>
      <c r="J3843" s="10"/>
    </row>
    <row r="3844" customFormat="false" ht="12" hidden="false" customHeight="false" outlineLevel="0" collapsed="false">
      <c r="A3844" s="7" t="n">
        <f aca="false">A3843+1</f>
        <v>3833</v>
      </c>
      <c r="B3844" s="2" t="s">
        <v>3846</v>
      </c>
      <c r="C3844" s="3" t="n">
        <v>0.002</v>
      </c>
      <c r="D3844" s="2" t="n">
        <f aca="false">C3844/$C$5003</f>
        <v>2.38874423715453E-005</v>
      </c>
      <c r="E3844" s="2" t="n">
        <f aca="false">E3843+D3844</f>
        <v>0.981331963786673</v>
      </c>
      <c r="J3844" s="10"/>
    </row>
    <row r="3845" customFormat="false" ht="12" hidden="false" customHeight="false" outlineLevel="0" collapsed="false">
      <c r="A3845" s="7" t="n">
        <f aca="false">A3844+1</f>
        <v>3834</v>
      </c>
      <c r="B3845" s="2" t="s">
        <v>3847</v>
      </c>
      <c r="C3845" s="3" t="n">
        <v>0.002</v>
      </c>
      <c r="D3845" s="2" t="n">
        <f aca="false">C3845/$C$5003</f>
        <v>2.38874423715453E-005</v>
      </c>
      <c r="E3845" s="2" t="n">
        <f aca="false">E3844+D3845</f>
        <v>0.981355851229045</v>
      </c>
      <c r="J3845" s="10"/>
    </row>
    <row r="3846" customFormat="false" ht="12" hidden="false" customHeight="false" outlineLevel="0" collapsed="false">
      <c r="A3846" s="7" t="n">
        <f aca="false">A3845+1</f>
        <v>3835</v>
      </c>
      <c r="B3846" s="2" t="s">
        <v>3848</v>
      </c>
      <c r="C3846" s="3" t="n">
        <v>0.002</v>
      </c>
      <c r="D3846" s="2" t="n">
        <f aca="false">C3846/$C$5003</f>
        <v>2.38874423715453E-005</v>
      </c>
      <c r="E3846" s="2" t="n">
        <f aca="false">E3845+D3846</f>
        <v>0.981379738671416</v>
      </c>
      <c r="J3846" s="10"/>
    </row>
    <row r="3847" customFormat="false" ht="12" hidden="false" customHeight="false" outlineLevel="0" collapsed="false">
      <c r="A3847" s="7" t="n">
        <f aca="false">A3846+1</f>
        <v>3836</v>
      </c>
      <c r="B3847" s="2" t="s">
        <v>3849</v>
      </c>
      <c r="C3847" s="3" t="n">
        <v>0.002</v>
      </c>
      <c r="D3847" s="2" t="n">
        <f aca="false">C3847/$C$5003</f>
        <v>2.38874423715453E-005</v>
      </c>
      <c r="E3847" s="2" t="n">
        <f aca="false">E3846+D3847</f>
        <v>0.981403626113788</v>
      </c>
      <c r="J3847" s="10"/>
    </row>
    <row r="3848" customFormat="false" ht="12" hidden="false" customHeight="false" outlineLevel="0" collapsed="false">
      <c r="A3848" s="7" t="n">
        <f aca="false">A3847+1</f>
        <v>3837</v>
      </c>
      <c r="B3848" s="2" t="s">
        <v>3850</v>
      </c>
      <c r="C3848" s="3" t="n">
        <v>0.002</v>
      </c>
      <c r="D3848" s="2" t="n">
        <f aca="false">C3848/$C$5003</f>
        <v>2.38874423715453E-005</v>
      </c>
      <c r="E3848" s="2" t="n">
        <f aca="false">E3847+D3848</f>
        <v>0.981427513556159</v>
      </c>
      <c r="J3848" s="10"/>
    </row>
    <row r="3849" customFormat="false" ht="12" hidden="false" customHeight="false" outlineLevel="0" collapsed="false">
      <c r="A3849" s="7" t="n">
        <f aca="false">A3848+1</f>
        <v>3838</v>
      </c>
      <c r="B3849" s="2" t="s">
        <v>3851</v>
      </c>
      <c r="C3849" s="3" t="n">
        <v>0.002</v>
      </c>
      <c r="D3849" s="2" t="n">
        <f aca="false">C3849/$C$5003</f>
        <v>2.38874423715453E-005</v>
      </c>
      <c r="E3849" s="2" t="n">
        <f aca="false">E3848+D3849</f>
        <v>0.981451400998531</v>
      </c>
      <c r="J3849" s="10"/>
    </row>
    <row r="3850" customFormat="false" ht="12" hidden="false" customHeight="false" outlineLevel="0" collapsed="false">
      <c r="A3850" s="7" t="n">
        <f aca="false">A3849+1</f>
        <v>3839</v>
      </c>
      <c r="B3850" s="2" t="s">
        <v>3852</v>
      </c>
      <c r="C3850" s="3" t="n">
        <v>0.002</v>
      </c>
      <c r="D3850" s="2" t="n">
        <f aca="false">C3850/$C$5003</f>
        <v>2.38874423715453E-005</v>
      </c>
      <c r="E3850" s="2" t="n">
        <f aca="false">E3849+D3850</f>
        <v>0.981475288440902</v>
      </c>
      <c r="J3850" s="10"/>
    </row>
    <row r="3851" customFormat="false" ht="12" hidden="false" customHeight="false" outlineLevel="0" collapsed="false">
      <c r="A3851" s="7" t="n">
        <f aca="false">A3850+1</f>
        <v>3840</v>
      </c>
      <c r="B3851" s="2" t="s">
        <v>3853</v>
      </c>
      <c r="C3851" s="3" t="n">
        <v>0.002</v>
      </c>
      <c r="D3851" s="2" t="n">
        <f aca="false">C3851/$C$5003</f>
        <v>2.38874423715453E-005</v>
      </c>
      <c r="E3851" s="2" t="n">
        <f aca="false">E3850+D3851</f>
        <v>0.981499175883274</v>
      </c>
      <c r="J3851" s="10"/>
    </row>
    <row r="3852" customFormat="false" ht="12" hidden="false" customHeight="false" outlineLevel="0" collapsed="false">
      <c r="A3852" s="7" t="n">
        <f aca="false">A3851+1</f>
        <v>3841</v>
      </c>
      <c r="B3852" s="2" t="s">
        <v>3854</v>
      </c>
      <c r="C3852" s="3" t="n">
        <v>0.002</v>
      </c>
      <c r="D3852" s="2" t="n">
        <f aca="false">C3852/$C$5003</f>
        <v>2.38874423715453E-005</v>
      </c>
      <c r="E3852" s="2" t="n">
        <f aca="false">E3851+D3852</f>
        <v>0.981523063325646</v>
      </c>
      <c r="J3852" s="10"/>
    </row>
    <row r="3853" customFormat="false" ht="12" hidden="false" customHeight="false" outlineLevel="0" collapsed="false">
      <c r="A3853" s="7" t="n">
        <f aca="false">A3852+1</f>
        <v>3842</v>
      </c>
      <c r="B3853" s="2" t="s">
        <v>3855</v>
      </c>
      <c r="C3853" s="3" t="n">
        <v>0.002</v>
      </c>
      <c r="D3853" s="2" t="n">
        <f aca="false">C3853/$C$5003</f>
        <v>2.38874423715453E-005</v>
      </c>
      <c r="E3853" s="2" t="n">
        <f aca="false">E3852+D3853</f>
        <v>0.981546950768017</v>
      </c>
      <c r="J3853" s="10"/>
    </row>
    <row r="3854" customFormat="false" ht="12" hidden="false" customHeight="false" outlineLevel="0" collapsed="false">
      <c r="A3854" s="7" t="n">
        <f aca="false">A3853+1</f>
        <v>3843</v>
      </c>
      <c r="B3854" s="2" t="s">
        <v>3856</v>
      </c>
      <c r="C3854" s="3" t="n">
        <v>0.002</v>
      </c>
      <c r="D3854" s="2" t="n">
        <f aca="false">C3854/$C$5003</f>
        <v>2.38874423715453E-005</v>
      </c>
      <c r="E3854" s="2" t="n">
        <f aca="false">E3853+D3854</f>
        <v>0.981570838210389</v>
      </c>
      <c r="J3854" s="10"/>
    </row>
    <row r="3855" customFormat="false" ht="12" hidden="false" customHeight="false" outlineLevel="0" collapsed="false">
      <c r="A3855" s="7" t="n">
        <f aca="false">A3854+1</f>
        <v>3844</v>
      </c>
      <c r="B3855" s="2" t="s">
        <v>3857</v>
      </c>
      <c r="C3855" s="3" t="n">
        <v>0.002</v>
      </c>
      <c r="D3855" s="2" t="n">
        <f aca="false">C3855/$C$5003</f>
        <v>2.38874423715453E-005</v>
      </c>
      <c r="E3855" s="2" t="n">
        <f aca="false">E3854+D3855</f>
        <v>0.98159472565276</v>
      </c>
      <c r="J3855" s="10"/>
    </row>
    <row r="3856" customFormat="false" ht="12" hidden="false" customHeight="false" outlineLevel="0" collapsed="false">
      <c r="A3856" s="7" t="n">
        <f aca="false">A3855+1</f>
        <v>3845</v>
      </c>
      <c r="B3856" s="2" t="s">
        <v>3858</v>
      </c>
      <c r="C3856" s="3" t="n">
        <v>0.002</v>
      </c>
      <c r="D3856" s="2" t="n">
        <f aca="false">C3856/$C$5003</f>
        <v>2.38874423715453E-005</v>
      </c>
      <c r="E3856" s="2" t="n">
        <f aca="false">E3855+D3856</f>
        <v>0.981618613095132</v>
      </c>
      <c r="J3856" s="10"/>
    </row>
    <row r="3857" customFormat="false" ht="12" hidden="false" customHeight="false" outlineLevel="0" collapsed="false">
      <c r="A3857" s="7" t="n">
        <f aca="false">A3856+1</f>
        <v>3846</v>
      </c>
      <c r="B3857" s="2" t="s">
        <v>3859</v>
      </c>
      <c r="C3857" s="3" t="n">
        <v>0.002</v>
      </c>
      <c r="D3857" s="2" t="n">
        <f aca="false">C3857/$C$5003</f>
        <v>2.38874423715453E-005</v>
      </c>
      <c r="E3857" s="2" t="n">
        <f aca="false">E3856+D3857</f>
        <v>0.981642500537504</v>
      </c>
      <c r="J3857" s="10"/>
    </row>
    <row r="3858" customFormat="false" ht="12" hidden="false" customHeight="false" outlineLevel="0" collapsed="false">
      <c r="A3858" s="7" t="n">
        <f aca="false">A3857+1</f>
        <v>3847</v>
      </c>
      <c r="B3858" s="2" t="s">
        <v>3860</v>
      </c>
      <c r="C3858" s="3" t="n">
        <v>0.002</v>
      </c>
      <c r="D3858" s="2" t="n">
        <f aca="false">C3858/$C$5003</f>
        <v>2.38874423715453E-005</v>
      </c>
      <c r="E3858" s="2" t="n">
        <f aca="false">E3857+D3858</f>
        <v>0.981666387979875</v>
      </c>
      <c r="J3858" s="10"/>
    </row>
    <row r="3859" customFormat="false" ht="12" hidden="false" customHeight="false" outlineLevel="0" collapsed="false">
      <c r="A3859" s="7" t="n">
        <f aca="false">A3858+1</f>
        <v>3848</v>
      </c>
      <c r="B3859" s="2" t="s">
        <v>3861</v>
      </c>
      <c r="C3859" s="3" t="n">
        <v>0.002</v>
      </c>
      <c r="D3859" s="2" t="n">
        <f aca="false">C3859/$C$5003</f>
        <v>2.38874423715453E-005</v>
      </c>
      <c r="E3859" s="2" t="n">
        <f aca="false">E3858+D3859</f>
        <v>0.981690275422247</v>
      </c>
      <c r="J3859" s="10"/>
    </row>
    <row r="3860" customFormat="false" ht="12" hidden="false" customHeight="false" outlineLevel="0" collapsed="false">
      <c r="A3860" s="7" t="n">
        <f aca="false">A3859+1</f>
        <v>3849</v>
      </c>
      <c r="B3860" s="2" t="s">
        <v>3862</v>
      </c>
      <c r="C3860" s="3" t="n">
        <v>0.002</v>
      </c>
      <c r="D3860" s="2" t="n">
        <f aca="false">C3860/$C$5003</f>
        <v>2.38874423715453E-005</v>
      </c>
      <c r="E3860" s="2" t="n">
        <f aca="false">E3859+D3860</f>
        <v>0.981714162864618</v>
      </c>
      <c r="J3860" s="10"/>
    </row>
    <row r="3861" customFormat="false" ht="12" hidden="false" customHeight="false" outlineLevel="0" collapsed="false">
      <c r="A3861" s="7" t="n">
        <f aca="false">A3860+1</f>
        <v>3850</v>
      </c>
      <c r="B3861" s="2" t="s">
        <v>3863</v>
      </c>
      <c r="C3861" s="3" t="n">
        <v>0.002</v>
      </c>
      <c r="D3861" s="2" t="n">
        <f aca="false">C3861/$C$5003</f>
        <v>2.38874423715453E-005</v>
      </c>
      <c r="E3861" s="2" t="n">
        <f aca="false">E3860+D3861</f>
        <v>0.98173805030699</v>
      </c>
      <c r="J3861" s="10"/>
    </row>
    <row r="3862" customFormat="false" ht="12" hidden="false" customHeight="false" outlineLevel="0" collapsed="false">
      <c r="A3862" s="7" t="n">
        <f aca="false">A3861+1</f>
        <v>3851</v>
      </c>
      <c r="B3862" s="2" t="s">
        <v>3864</v>
      </c>
      <c r="C3862" s="3" t="n">
        <v>0.002</v>
      </c>
      <c r="D3862" s="2" t="n">
        <f aca="false">C3862/$C$5003</f>
        <v>2.38874423715453E-005</v>
      </c>
      <c r="E3862" s="2" t="n">
        <f aca="false">E3861+D3862</f>
        <v>0.981761937749361</v>
      </c>
      <c r="J3862" s="10"/>
    </row>
    <row r="3863" customFormat="false" ht="12" hidden="false" customHeight="false" outlineLevel="0" collapsed="false">
      <c r="A3863" s="7" t="n">
        <f aca="false">A3862+1</f>
        <v>3852</v>
      </c>
      <c r="B3863" s="2" t="s">
        <v>3865</v>
      </c>
      <c r="C3863" s="3" t="n">
        <v>0.002</v>
      </c>
      <c r="D3863" s="2" t="n">
        <f aca="false">C3863/$C$5003</f>
        <v>2.38874423715453E-005</v>
      </c>
      <c r="E3863" s="2" t="n">
        <f aca="false">E3862+D3863</f>
        <v>0.981785825191733</v>
      </c>
      <c r="J3863" s="10"/>
    </row>
    <row r="3864" customFormat="false" ht="12" hidden="false" customHeight="false" outlineLevel="0" collapsed="false">
      <c r="A3864" s="7" t="n">
        <f aca="false">A3863+1</f>
        <v>3853</v>
      </c>
      <c r="B3864" s="2" t="s">
        <v>3866</v>
      </c>
      <c r="C3864" s="3" t="n">
        <v>0.002</v>
      </c>
      <c r="D3864" s="2" t="n">
        <f aca="false">C3864/$C$5003</f>
        <v>2.38874423715453E-005</v>
      </c>
      <c r="E3864" s="2" t="n">
        <f aca="false">E3863+D3864</f>
        <v>0.981809712634105</v>
      </c>
      <c r="J3864" s="10"/>
    </row>
    <row r="3865" customFormat="false" ht="12" hidden="false" customHeight="false" outlineLevel="0" collapsed="false">
      <c r="A3865" s="7" t="n">
        <f aca="false">A3864+1</f>
        <v>3854</v>
      </c>
      <c r="B3865" s="2" t="s">
        <v>3867</v>
      </c>
      <c r="C3865" s="3" t="n">
        <v>0.002</v>
      </c>
      <c r="D3865" s="2" t="n">
        <f aca="false">C3865/$C$5003</f>
        <v>2.38874423715453E-005</v>
      </c>
      <c r="E3865" s="2" t="n">
        <f aca="false">E3864+D3865</f>
        <v>0.981833600076476</v>
      </c>
      <c r="J3865" s="10"/>
    </row>
    <row r="3866" customFormat="false" ht="12" hidden="false" customHeight="false" outlineLevel="0" collapsed="false">
      <c r="A3866" s="7" t="n">
        <f aca="false">A3865+1</f>
        <v>3855</v>
      </c>
      <c r="B3866" s="2" t="s">
        <v>3868</v>
      </c>
      <c r="C3866" s="3" t="n">
        <v>0.002</v>
      </c>
      <c r="D3866" s="2" t="n">
        <f aca="false">C3866/$C$5003</f>
        <v>2.38874423715453E-005</v>
      </c>
      <c r="E3866" s="2" t="n">
        <f aca="false">E3865+D3866</f>
        <v>0.981857487518848</v>
      </c>
      <c r="J3866" s="10"/>
    </row>
    <row r="3867" customFormat="false" ht="12" hidden="false" customHeight="false" outlineLevel="0" collapsed="false">
      <c r="A3867" s="7" t="n">
        <f aca="false">A3866+1</f>
        <v>3856</v>
      </c>
      <c r="B3867" s="2" t="s">
        <v>3869</v>
      </c>
      <c r="C3867" s="3" t="n">
        <v>0.002</v>
      </c>
      <c r="D3867" s="2" t="n">
        <f aca="false">C3867/$C$5003</f>
        <v>2.38874423715453E-005</v>
      </c>
      <c r="E3867" s="2" t="n">
        <f aca="false">E3866+D3867</f>
        <v>0.981881374961219</v>
      </c>
      <c r="J3867" s="10"/>
    </row>
    <row r="3868" customFormat="false" ht="12" hidden="false" customHeight="false" outlineLevel="0" collapsed="false">
      <c r="A3868" s="7" t="n">
        <f aca="false">A3867+1</f>
        <v>3857</v>
      </c>
      <c r="B3868" s="2" t="s">
        <v>3870</v>
      </c>
      <c r="C3868" s="3" t="n">
        <v>0.002</v>
      </c>
      <c r="D3868" s="2" t="n">
        <f aca="false">C3868/$C$5003</f>
        <v>2.38874423715453E-005</v>
      </c>
      <c r="E3868" s="2" t="n">
        <f aca="false">E3867+D3868</f>
        <v>0.981905262403591</v>
      </c>
      <c r="J3868" s="10"/>
    </row>
    <row r="3869" customFormat="false" ht="12" hidden="false" customHeight="false" outlineLevel="0" collapsed="false">
      <c r="A3869" s="7" t="n">
        <f aca="false">A3868+1</f>
        <v>3858</v>
      </c>
      <c r="B3869" s="2" t="s">
        <v>3871</v>
      </c>
      <c r="C3869" s="3" t="n">
        <v>0.002</v>
      </c>
      <c r="D3869" s="2" t="n">
        <f aca="false">C3869/$C$5003</f>
        <v>2.38874423715453E-005</v>
      </c>
      <c r="E3869" s="2" t="n">
        <f aca="false">E3868+D3869</f>
        <v>0.981929149845963</v>
      </c>
      <c r="J3869" s="10"/>
    </row>
    <row r="3870" customFormat="false" ht="12" hidden="false" customHeight="false" outlineLevel="0" collapsed="false">
      <c r="A3870" s="7" t="n">
        <f aca="false">A3869+1</f>
        <v>3859</v>
      </c>
      <c r="B3870" s="2" t="s">
        <v>3872</v>
      </c>
      <c r="C3870" s="3" t="n">
        <v>0.002</v>
      </c>
      <c r="D3870" s="2" t="n">
        <f aca="false">C3870/$C$5003</f>
        <v>2.38874423715453E-005</v>
      </c>
      <c r="E3870" s="2" t="n">
        <f aca="false">E3869+D3870</f>
        <v>0.981953037288334</v>
      </c>
      <c r="J3870" s="10"/>
    </row>
    <row r="3871" customFormat="false" ht="12" hidden="false" customHeight="false" outlineLevel="0" collapsed="false">
      <c r="A3871" s="7" t="n">
        <f aca="false">A3870+1</f>
        <v>3860</v>
      </c>
      <c r="B3871" s="2" t="s">
        <v>3873</v>
      </c>
      <c r="C3871" s="3" t="n">
        <v>0.002</v>
      </c>
      <c r="D3871" s="2" t="n">
        <f aca="false">C3871/$C$5003</f>
        <v>2.38874423715453E-005</v>
      </c>
      <c r="E3871" s="2" t="n">
        <f aca="false">E3870+D3871</f>
        <v>0.981976924730706</v>
      </c>
      <c r="J3871" s="10"/>
    </row>
    <row r="3872" customFormat="false" ht="12" hidden="false" customHeight="false" outlineLevel="0" collapsed="false">
      <c r="A3872" s="7" t="n">
        <f aca="false">A3871+1</f>
        <v>3861</v>
      </c>
      <c r="B3872" s="2" t="s">
        <v>3874</v>
      </c>
      <c r="C3872" s="3" t="n">
        <v>0.002</v>
      </c>
      <c r="D3872" s="2" t="n">
        <f aca="false">C3872/$C$5003</f>
        <v>2.38874423715453E-005</v>
      </c>
      <c r="E3872" s="2" t="n">
        <f aca="false">E3871+D3872</f>
        <v>0.982000812173077</v>
      </c>
      <c r="J3872" s="10"/>
    </row>
    <row r="3873" customFormat="false" ht="12" hidden="false" customHeight="false" outlineLevel="0" collapsed="false">
      <c r="A3873" s="7" t="n">
        <f aca="false">A3872+1</f>
        <v>3862</v>
      </c>
      <c r="B3873" s="2" t="s">
        <v>3875</v>
      </c>
      <c r="C3873" s="3" t="n">
        <v>0.002</v>
      </c>
      <c r="D3873" s="2" t="n">
        <f aca="false">C3873/$C$5003</f>
        <v>2.38874423715453E-005</v>
      </c>
      <c r="E3873" s="2" t="n">
        <f aca="false">E3872+D3873</f>
        <v>0.982024699615449</v>
      </c>
      <c r="J3873" s="10"/>
    </row>
    <row r="3874" customFormat="false" ht="12" hidden="false" customHeight="false" outlineLevel="0" collapsed="false">
      <c r="A3874" s="7" t="n">
        <f aca="false">A3873+1</f>
        <v>3863</v>
      </c>
      <c r="B3874" s="2" t="s">
        <v>3876</v>
      </c>
      <c r="C3874" s="3" t="n">
        <v>0.002</v>
      </c>
      <c r="D3874" s="2" t="n">
        <f aca="false">C3874/$C$5003</f>
        <v>2.38874423715453E-005</v>
      </c>
      <c r="E3874" s="2" t="n">
        <f aca="false">E3873+D3874</f>
        <v>0.98204858705782</v>
      </c>
      <c r="J3874" s="10"/>
    </row>
    <row r="3875" customFormat="false" ht="12" hidden="false" customHeight="false" outlineLevel="0" collapsed="false">
      <c r="A3875" s="7" t="n">
        <f aca="false">A3874+1</f>
        <v>3864</v>
      </c>
      <c r="B3875" s="2" t="s">
        <v>3877</v>
      </c>
      <c r="C3875" s="3" t="n">
        <v>0.002</v>
      </c>
      <c r="D3875" s="2" t="n">
        <f aca="false">C3875/$C$5003</f>
        <v>2.38874423715453E-005</v>
      </c>
      <c r="E3875" s="2" t="n">
        <f aca="false">E3874+D3875</f>
        <v>0.982072474500192</v>
      </c>
      <c r="J3875" s="10"/>
    </row>
    <row r="3876" customFormat="false" ht="12" hidden="false" customHeight="false" outlineLevel="0" collapsed="false">
      <c r="A3876" s="7" t="n">
        <f aca="false">A3875+1</f>
        <v>3865</v>
      </c>
      <c r="B3876" s="2" t="s">
        <v>3878</v>
      </c>
      <c r="C3876" s="3" t="n">
        <v>0.002</v>
      </c>
      <c r="D3876" s="2" t="n">
        <f aca="false">C3876/$C$5003</f>
        <v>2.38874423715453E-005</v>
      </c>
      <c r="E3876" s="2" t="n">
        <f aca="false">E3875+D3876</f>
        <v>0.982096361942564</v>
      </c>
      <c r="J3876" s="10"/>
    </row>
    <row r="3877" customFormat="false" ht="12" hidden="false" customHeight="false" outlineLevel="0" collapsed="false">
      <c r="A3877" s="7" t="n">
        <f aca="false">A3876+1</f>
        <v>3866</v>
      </c>
      <c r="B3877" s="2" t="s">
        <v>3879</v>
      </c>
      <c r="C3877" s="3" t="n">
        <v>0.002</v>
      </c>
      <c r="D3877" s="2" t="n">
        <f aca="false">C3877/$C$5003</f>
        <v>2.38874423715453E-005</v>
      </c>
      <c r="E3877" s="2" t="n">
        <f aca="false">E3876+D3877</f>
        <v>0.982120249384935</v>
      </c>
      <c r="J3877" s="10"/>
    </row>
    <row r="3878" customFormat="false" ht="12" hidden="false" customHeight="false" outlineLevel="0" collapsed="false">
      <c r="A3878" s="7" t="n">
        <f aca="false">A3877+1</f>
        <v>3867</v>
      </c>
      <c r="B3878" s="2" t="s">
        <v>3880</v>
      </c>
      <c r="C3878" s="3" t="n">
        <v>0.002</v>
      </c>
      <c r="D3878" s="2" t="n">
        <f aca="false">C3878/$C$5003</f>
        <v>2.38874423715453E-005</v>
      </c>
      <c r="E3878" s="2" t="n">
        <f aca="false">E3877+D3878</f>
        <v>0.982144136827307</v>
      </c>
      <c r="J3878" s="10"/>
    </row>
    <row r="3879" customFormat="false" ht="12" hidden="false" customHeight="false" outlineLevel="0" collapsed="false">
      <c r="A3879" s="7" t="n">
        <f aca="false">A3878+1</f>
        <v>3868</v>
      </c>
      <c r="B3879" s="2" t="s">
        <v>3881</v>
      </c>
      <c r="C3879" s="3" t="n">
        <v>0.002</v>
      </c>
      <c r="D3879" s="2" t="n">
        <f aca="false">C3879/$C$5003</f>
        <v>2.38874423715453E-005</v>
      </c>
      <c r="E3879" s="2" t="n">
        <f aca="false">E3878+D3879</f>
        <v>0.982168024269678</v>
      </c>
      <c r="J3879" s="10"/>
    </row>
    <row r="3880" customFormat="false" ht="12" hidden="false" customHeight="false" outlineLevel="0" collapsed="false">
      <c r="A3880" s="7" t="n">
        <f aca="false">A3879+1</f>
        <v>3869</v>
      </c>
      <c r="B3880" s="2" t="s">
        <v>3882</v>
      </c>
      <c r="C3880" s="3" t="n">
        <v>0.002</v>
      </c>
      <c r="D3880" s="2" t="n">
        <f aca="false">C3880/$C$5003</f>
        <v>2.38874423715453E-005</v>
      </c>
      <c r="E3880" s="2" t="n">
        <f aca="false">E3879+D3880</f>
        <v>0.98219191171205</v>
      </c>
      <c r="J3880" s="10"/>
    </row>
    <row r="3881" customFormat="false" ht="12" hidden="false" customHeight="false" outlineLevel="0" collapsed="false">
      <c r="A3881" s="7" t="n">
        <f aca="false">A3880+1</f>
        <v>3870</v>
      </c>
      <c r="B3881" s="2" t="s">
        <v>3883</v>
      </c>
      <c r="C3881" s="3" t="n">
        <v>0.002</v>
      </c>
      <c r="D3881" s="2" t="n">
        <f aca="false">C3881/$C$5003</f>
        <v>2.38874423715453E-005</v>
      </c>
      <c r="E3881" s="2" t="n">
        <f aca="false">E3880+D3881</f>
        <v>0.982215799154422</v>
      </c>
      <c r="J3881" s="10"/>
    </row>
    <row r="3882" customFormat="false" ht="12" hidden="false" customHeight="false" outlineLevel="0" collapsed="false">
      <c r="A3882" s="7" t="n">
        <f aca="false">A3881+1</f>
        <v>3871</v>
      </c>
      <c r="B3882" s="2" t="s">
        <v>3884</v>
      </c>
      <c r="C3882" s="3" t="n">
        <v>0.002</v>
      </c>
      <c r="D3882" s="2" t="n">
        <f aca="false">C3882/$C$5003</f>
        <v>2.38874423715453E-005</v>
      </c>
      <c r="E3882" s="2" t="n">
        <f aca="false">E3881+D3882</f>
        <v>0.982239686596793</v>
      </c>
      <c r="J3882" s="10"/>
    </row>
    <row r="3883" customFormat="false" ht="12" hidden="false" customHeight="false" outlineLevel="0" collapsed="false">
      <c r="A3883" s="7" t="n">
        <f aca="false">A3882+1</f>
        <v>3872</v>
      </c>
      <c r="B3883" s="2" t="s">
        <v>3885</v>
      </c>
      <c r="C3883" s="3" t="n">
        <v>0.002</v>
      </c>
      <c r="D3883" s="2" t="n">
        <f aca="false">C3883/$C$5003</f>
        <v>2.38874423715453E-005</v>
      </c>
      <c r="E3883" s="2" t="n">
        <f aca="false">E3882+D3883</f>
        <v>0.982263574039165</v>
      </c>
      <c r="J3883" s="10"/>
    </row>
    <row r="3884" customFormat="false" ht="12" hidden="false" customHeight="false" outlineLevel="0" collapsed="false">
      <c r="A3884" s="7" t="n">
        <f aca="false">A3883+1</f>
        <v>3873</v>
      </c>
      <c r="B3884" s="2" t="s">
        <v>3886</v>
      </c>
      <c r="C3884" s="3" t="n">
        <v>0.002</v>
      </c>
      <c r="D3884" s="2" t="n">
        <f aca="false">C3884/$C$5003</f>
        <v>2.38874423715453E-005</v>
      </c>
      <c r="E3884" s="2" t="n">
        <f aca="false">E3883+D3884</f>
        <v>0.982287461481536</v>
      </c>
      <c r="J3884" s="10"/>
    </row>
    <row r="3885" customFormat="false" ht="12" hidden="false" customHeight="false" outlineLevel="0" collapsed="false">
      <c r="A3885" s="7" t="n">
        <f aca="false">A3884+1</f>
        <v>3874</v>
      </c>
      <c r="B3885" s="2" t="s">
        <v>3887</v>
      </c>
      <c r="C3885" s="3" t="n">
        <v>0.002</v>
      </c>
      <c r="D3885" s="2" t="n">
        <f aca="false">C3885/$C$5003</f>
        <v>2.38874423715453E-005</v>
      </c>
      <c r="E3885" s="2" t="n">
        <f aca="false">E3884+D3885</f>
        <v>0.982311348923908</v>
      </c>
      <c r="J3885" s="10"/>
    </row>
    <row r="3886" customFormat="false" ht="12" hidden="false" customHeight="false" outlineLevel="0" collapsed="false">
      <c r="A3886" s="7" t="n">
        <f aca="false">A3885+1</f>
        <v>3875</v>
      </c>
      <c r="B3886" s="2" t="s">
        <v>3888</v>
      </c>
      <c r="C3886" s="3" t="n">
        <v>0.002</v>
      </c>
      <c r="D3886" s="2" t="n">
        <f aca="false">C3886/$C$5003</f>
        <v>2.38874423715453E-005</v>
      </c>
      <c r="E3886" s="2" t="n">
        <f aca="false">E3885+D3886</f>
        <v>0.982335236366279</v>
      </c>
      <c r="J3886" s="10"/>
    </row>
    <row r="3887" customFormat="false" ht="12" hidden="false" customHeight="false" outlineLevel="0" collapsed="false">
      <c r="A3887" s="7" t="n">
        <f aca="false">A3886+1</f>
        <v>3876</v>
      </c>
      <c r="B3887" s="2" t="s">
        <v>3889</v>
      </c>
      <c r="C3887" s="3" t="n">
        <v>0.002</v>
      </c>
      <c r="D3887" s="2" t="n">
        <f aca="false">C3887/$C$5003</f>
        <v>2.38874423715453E-005</v>
      </c>
      <c r="E3887" s="2" t="n">
        <f aca="false">E3886+D3887</f>
        <v>0.982359123808651</v>
      </c>
      <c r="J3887" s="10"/>
    </row>
    <row r="3888" customFormat="false" ht="12" hidden="false" customHeight="false" outlineLevel="0" collapsed="false">
      <c r="A3888" s="7" t="n">
        <f aca="false">A3887+1</f>
        <v>3877</v>
      </c>
      <c r="B3888" s="2" t="s">
        <v>3890</v>
      </c>
      <c r="C3888" s="3" t="n">
        <v>0.002</v>
      </c>
      <c r="D3888" s="2" t="n">
        <f aca="false">C3888/$C$5003</f>
        <v>2.38874423715453E-005</v>
      </c>
      <c r="E3888" s="2" t="n">
        <f aca="false">E3887+D3888</f>
        <v>0.982383011251023</v>
      </c>
      <c r="J3888" s="10"/>
    </row>
    <row r="3889" customFormat="false" ht="12" hidden="false" customHeight="false" outlineLevel="0" collapsed="false">
      <c r="A3889" s="7" t="n">
        <f aca="false">A3888+1</f>
        <v>3878</v>
      </c>
      <c r="B3889" s="2" t="s">
        <v>3891</v>
      </c>
      <c r="C3889" s="3" t="n">
        <v>0.002</v>
      </c>
      <c r="D3889" s="2" t="n">
        <f aca="false">C3889/$C$5003</f>
        <v>2.38874423715453E-005</v>
      </c>
      <c r="E3889" s="2" t="n">
        <f aca="false">E3888+D3889</f>
        <v>0.982406898693394</v>
      </c>
      <c r="J3889" s="10"/>
    </row>
    <row r="3890" customFormat="false" ht="12" hidden="false" customHeight="false" outlineLevel="0" collapsed="false">
      <c r="A3890" s="7" t="n">
        <f aca="false">A3889+1</f>
        <v>3879</v>
      </c>
      <c r="B3890" s="2" t="s">
        <v>3892</v>
      </c>
      <c r="C3890" s="3" t="n">
        <v>0.002</v>
      </c>
      <c r="D3890" s="2" t="n">
        <f aca="false">C3890/$C$5003</f>
        <v>2.38874423715453E-005</v>
      </c>
      <c r="E3890" s="2" t="n">
        <f aca="false">E3889+D3890</f>
        <v>0.982430786135766</v>
      </c>
      <c r="J3890" s="10"/>
    </row>
    <row r="3891" customFormat="false" ht="12" hidden="false" customHeight="false" outlineLevel="0" collapsed="false">
      <c r="A3891" s="7" t="n">
        <f aca="false">A3890+1</f>
        <v>3880</v>
      </c>
      <c r="B3891" s="2" t="s">
        <v>3893</v>
      </c>
      <c r="C3891" s="3" t="n">
        <v>0.002</v>
      </c>
      <c r="D3891" s="2" t="n">
        <f aca="false">C3891/$C$5003</f>
        <v>2.38874423715453E-005</v>
      </c>
      <c r="E3891" s="2" t="n">
        <f aca="false">E3890+D3891</f>
        <v>0.982454673578137</v>
      </c>
      <c r="J3891" s="10"/>
    </row>
    <row r="3892" customFormat="false" ht="12" hidden="false" customHeight="false" outlineLevel="0" collapsed="false">
      <c r="A3892" s="7" t="n">
        <f aca="false">A3891+1</f>
        <v>3881</v>
      </c>
      <c r="B3892" s="2" t="s">
        <v>3894</v>
      </c>
      <c r="C3892" s="3" t="n">
        <v>0.002</v>
      </c>
      <c r="D3892" s="2" t="n">
        <f aca="false">C3892/$C$5003</f>
        <v>2.38874423715453E-005</v>
      </c>
      <c r="E3892" s="2" t="n">
        <f aca="false">E3891+D3892</f>
        <v>0.982478561020509</v>
      </c>
      <c r="J3892" s="10"/>
    </row>
    <row r="3893" customFormat="false" ht="12" hidden="false" customHeight="false" outlineLevel="0" collapsed="false">
      <c r="A3893" s="7" t="n">
        <f aca="false">A3892+1</f>
        <v>3882</v>
      </c>
      <c r="B3893" s="2" t="s">
        <v>3895</v>
      </c>
      <c r="C3893" s="3" t="n">
        <v>0.002</v>
      </c>
      <c r="D3893" s="2" t="n">
        <f aca="false">C3893/$C$5003</f>
        <v>2.38874423715453E-005</v>
      </c>
      <c r="E3893" s="2" t="n">
        <f aca="false">E3892+D3893</f>
        <v>0.982502448462881</v>
      </c>
      <c r="J3893" s="10"/>
    </row>
    <row r="3894" customFormat="false" ht="12" hidden="false" customHeight="false" outlineLevel="0" collapsed="false">
      <c r="A3894" s="7" t="n">
        <f aca="false">A3893+1</f>
        <v>3883</v>
      </c>
      <c r="B3894" s="2" t="s">
        <v>3896</v>
      </c>
      <c r="C3894" s="3" t="n">
        <v>0.002</v>
      </c>
      <c r="D3894" s="2" t="n">
        <f aca="false">C3894/$C$5003</f>
        <v>2.38874423715453E-005</v>
      </c>
      <c r="E3894" s="2" t="n">
        <f aca="false">E3893+D3894</f>
        <v>0.982526335905252</v>
      </c>
      <c r="J3894" s="10"/>
    </row>
    <row r="3895" customFormat="false" ht="12" hidden="false" customHeight="false" outlineLevel="0" collapsed="false">
      <c r="A3895" s="7" t="n">
        <f aca="false">A3894+1</f>
        <v>3884</v>
      </c>
      <c r="B3895" s="2" t="s">
        <v>3897</v>
      </c>
      <c r="C3895" s="3" t="n">
        <v>0.002</v>
      </c>
      <c r="D3895" s="2" t="n">
        <f aca="false">C3895/$C$5003</f>
        <v>2.38874423715453E-005</v>
      </c>
      <c r="E3895" s="2" t="n">
        <f aca="false">E3894+D3895</f>
        <v>0.982550223347624</v>
      </c>
      <c r="J3895" s="10"/>
    </row>
    <row r="3896" customFormat="false" ht="12" hidden="false" customHeight="false" outlineLevel="0" collapsed="false">
      <c r="A3896" s="7" t="n">
        <f aca="false">A3895+1</f>
        <v>3885</v>
      </c>
      <c r="B3896" s="2" t="s">
        <v>3898</v>
      </c>
      <c r="C3896" s="3" t="n">
        <v>0.002</v>
      </c>
      <c r="D3896" s="2" t="n">
        <f aca="false">C3896/$C$5003</f>
        <v>2.38874423715453E-005</v>
      </c>
      <c r="E3896" s="2" t="n">
        <f aca="false">E3895+D3896</f>
        <v>0.982574110789995</v>
      </c>
      <c r="J3896" s="10"/>
    </row>
    <row r="3897" customFormat="false" ht="12" hidden="false" customHeight="false" outlineLevel="0" collapsed="false">
      <c r="A3897" s="7" t="n">
        <f aca="false">A3896+1</f>
        <v>3886</v>
      </c>
      <c r="B3897" s="2" t="s">
        <v>3899</v>
      </c>
      <c r="C3897" s="3" t="n">
        <v>0.002</v>
      </c>
      <c r="D3897" s="2" t="n">
        <f aca="false">C3897/$C$5003</f>
        <v>2.38874423715453E-005</v>
      </c>
      <c r="E3897" s="2" t="n">
        <f aca="false">E3896+D3897</f>
        <v>0.982597998232367</v>
      </c>
      <c r="J3897" s="10"/>
    </row>
    <row r="3898" customFormat="false" ht="12" hidden="false" customHeight="false" outlineLevel="0" collapsed="false">
      <c r="A3898" s="7" t="n">
        <f aca="false">A3897+1</f>
        <v>3887</v>
      </c>
      <c r="B3898" s="2" t="s">
        <v>3900</v>
      </c>
      <c r="C3898" s="3" t="n">
        <v>0.002</v>
      </c>
      <c r="D3898" s="2" t="n">
        <f aca="false">C3898/$C$5003</f>
        <v>2.38874423715453E-005</v>
      </c>
      <c r="E3898" s="2" t="n">
        <f aca="false">E3897+D3898</f>
        <v>0.982621885674738</v>
      </c>
      <c r="J3898" s="10"/>
    </row>
    <row r="3899" customFormat="false" ht="12" hidden="false" customHeight="false" outlineLevel="0" collapsed="false">
      <c r="A3899" s="7" t="n">
        <f aca="false">A3898+1</f>
        <v>3888</v>
      </c>
      <c r="B3899" s="2" t="s">
        <v>3901</v>
      </c>
      <c r="C3899" s="3" t="n">
        <v>0.002</v>
      </c>
      <c r="D3899" s="2" t="n">
        <f aca="false">C3899/$C$5003</f>
        <v>2.38874423715453E-005</v>
      </c>
      <c r="E3899" s="2" t="n">
        <f aca="false">E3898+D3899</f>
        <v>0.98264577311711</v>
      </c>
      <c r="J3899" s="10"/>
    </row>
    <row r="3900" customFormat="false" ht="12" hidden="false" customHeight="false" outlineLevel="0" collapsed="false">
      <c r="A3900" s="7" t="n">
        <f aca="false">A3899+1</f>
        <v>3889</v>
      </c>
      <c r="B3900" s="2" t="s">
        <v>3902</v>
      </c>
      <c r="C3900" s="3" t="n">
        <v>0.002</v>
      </c>
      <c r="D3900" s="2" t="n">
        <f aca="false">C3900/$C$5003</f>
        <v>2.38874423715453E-005</v>
      </c>
      <c r="E3900" s="2" t="n">
        <f aca="false">E3899+D3900</f>
        <v>0.982669660559482</v>
      </c>
      <c r="J3900" s="10"/>
    </row>
    <row r="3901" customFormat="false" ht="12" hidden="false" customHeight="false" outlineLevel="0" collapsed="false">
      <c r="A3901" s="7" t="n">
        <f aca="false">A3900+1</f>
        <v>3890</v>
      </c>
      <c r="B3901" s="2" t="s">
        <v>3903</v>
      </c>
      <c r="C3901" s="3" t="n">
        <v>0.002</v>
      </c>
      <c r="D3901" s="2" t="n">
        <f aca="false">C3901/$C$5003</f>
        <v>2.38874423715453E-005</v>
      </c>
      <c r="E3901" s="2" t="n">
        <f aca="false">E3900+D3901</f>
        <v>0.982693548001853</v>
      </c>
      <c r="J3901" s="10"/>
    </row>
    <row r="3902" customFormat="false" ht="12" hidden="false" customHeight="false" outlineLevel="0" collapsed="false">
      <c r="A3902" s="7" t="n">
        <f aca="false">A3901+1</f>
        <v>3891</v>
      </c>
      <c r="B3902" s="2" t="s">
        <v>3904</v>
      </c>
      <c r="C3902" s="3" t="n">
        <v>0.002</v>
      </c>
      <c r="D3902" s="2" t="n">
        <f aca="false">C3902/$C$5003</f>
        <v>2.38874423715453E-005</v>
      </c>
      <c r="E3902" s="2" t="n">
        <f aca="false">E3901+D3902</f>
        <v>0.982717435444225</v>
      </c>
      <c r="J3902" s="10"/>
    </row>
    <row r="3903" customFormat="false" ht="12" hidden="false" customHeight="false" outlineLevel="0" collapsed="false">
      <c r="A3903" s="7" t="n">
        <f aca="false">A3902+1</f>
        <v>3892</v>
      </c>
      <c r="B3903" s="2" t="s">
        <v>3905</v>
      </c>
      <c r="C3903" s="3" t="n">
        <v>0.002</v>
      </c>
      <c r="D3903" s="2" t="n">
        <f aca="false">C3903/$C$5003</f>
        <v>2.38874423715453E-005</v>
      </c>
      <c r="E3903" s="2" t="n">
        <f aca="false">E3902+D3903</f>
        <v>0.982741322886596</v>
      </c>
      <c r="J3903" s="10"/>
    </row>
    <row r="3904" customFormat="false" ht="12" hidden="false" customHeight="false" outlineLevel="0" collapsed="false">
      <c r="A3904" s="7" t="n">
        <f aca="false">A3903+1</f>
        <v>3893</v>
      </c>
      <c r="B3904" s="2" t="s">
        <v>3906</v>
      </c>
      <c r="C3904" s="3" t="n">
        <v>0.002</v>
      </c>
      <c r="D3904" s="2" t="n">
        <f aca="false">C3904/$C$5003</f>
        <v>2.38874423715453E-005</v>
      </c>
      <c r="E3904" s="2" t="n">
        <f aca="false">E3903+D3904</f>
        <v>0.982765210328968</v>
      </c>
      <c r="J3904" s="10"/>
    </row>
    <row r="3905" customFormat="false" ht="12" hidden="false" customHeight="false" outlineLevel="0" collapsed="false">
      <c r="A3905" s="7" t="n">
        <f aca="false">A3904+1</f>
        <v>3894</v>
      </c>
      <c r="B3905" s="2" t="s">
        <v>3907</v>
      </c>
      <c r="C3905" s="3" t="n">
        <v>0.002</v>
      </c>
      <c r="D3905" s="2" t="n">
        <f aca="false">C3905/$C$5003</f>
        <v>2.38874423715453E-005</v>
      </c>
      <c r="E3905" s="2" t="n">
        <f aca="false">E3904+D3905</f>
        <v>0.98278909777134</v>
      </c>
      <c r="J3905" s="10"/>
    </row>
    <row r="3906" customFormat="false" ht="12" hidden="false" customHeight="false" outlineLevel="0" collapsed="false">
      <c r="A3906" s="7" t="n">
        <f aca="false">A3905+1</f>
        <v>3895</v>
      </c>
      <c r="B3906" s="2" t="s">
        <v>3908</v>
      </c>
      <c r="C3906" s="3" t="n">
        <v>0.002</v>
      </c>
      <c r="D3906" s="2" t="n">
        <f aca="false">C3906/$C$5003</f>
        <v>2.38874423715453E-005</v>
      </c>
      <c r="E3906" s="2" t="n">
        <f aca="false">E3905+D3906</f>
        <v>0.982812985213711</v>
      </c>
      <c r="J3906" s="10"/>
    </row>
    <row r="3907" customFormat="false" ht="12" hidden="false" customHeight="false" outlineLevel="0" collapsed="false">
      <c r="A3907" s="7" t="n">
        <f aca="false">A3906+1</f>
        <v>3896</v>
      </c>
      <c r="B3907" s="2" t="s">
        <v>3909</v>
      </c>
      <c r="C3907" s="3" t="n">
        <v>0.002</v>
      </c>
      <c r="D3907" s="2" t="n">
        <f aca="false">C3907/$C$5003</f>
        <v>2.38874423715453E-005</v>
      </c>
      <c r="E3907" s="2" t="n">
        <f aca="false">E3906+D3907</f>
        <v>0.982836872656083</v>
      </c>
      <c r="J3907" s="10"/>
    </row>
    <row r="3908" customFormat="false" ht="12" hidden="false" customHeight="false" outlineLevel="0" collapsed="false">
      <c r="A3908" s="7" t="n">
        <f aca="false">A3907+1</f>
        <v>3897</v>
      </c>
      <c r="B3908" s="2" t="s">
        <v>3910</v>
      </c>
      <c r="C3908" s="3" t="n">
        <v>0.002</v>
      </c>
      <c r="D3908" s="2" t="n">
        <f aca="false">C3908/$C$5003</f>
        <v>2.38874423715453E-005</v>
      </c>
      <c r="E3908" s="2" t="n">
        <f aca="false">E3907+D3908</f>
        <v>0.982860760098454</v>
      </c>
      <c r="J3908" s="10"/>
    </row>
    <row r="3909" customFormat="false" ht="12" hidden="false" customHeight="false" outlineLevel="0" collapsed="false">
      <c r="A3909" s="7" t="n">
        <f aca="false">A3908+1</f>
        <v>3898</v>
      </c>
      <c r="B3909" s="2" t="s">
        <v>3911</v>
      </c>
      <c r="C3909" s="3" t="n">
        <v>0.002</v>
      </c>
      <c r="D3909" s="2" t="n">
        <f aca="false">C3909/$C$5003</f>
        <v>2.38874423715453E-005</v>
      </c>
      <c r="E3909" s="2" t="n">
        <f aca="false">E3908+D3909</f>
        <v>0.982884647540826</v>
      </c>
      <c r="J3909" s="10"/>
    </row>
    <row r="3910" customFormat="false" ht="12" hidden="false" customHeight="false" outlineLevel="0" collapsed="false">
      <c r="A3910" s="7" t="n">
        <f aca="false">A3909+1</f>
        <v>3899</v>
      </c>
      <c r="B3910" s="2" t="s">
        <v>3912</v>
      </c>
      <c r="C3910" s="3" t="n">
        <v>0.002</v>
      </c>
      <c r="D3910" s="2" t="n">
        <f aca="false">C3910/$C$5003</f>
        <v>2.38874423715453E-005</v>
      </c>
      <c r="E3910" s="2" t="n">
        <f aca="false">E3909+D3910</f>
        <v>0.982908534983197</v>
      </c>
      <c r="J3910" s="10"/>
    </row>
    <row r="3911" customFormat="false" ht="12" hidden="false" customHeight="false" outlineLevel="0" collapsed="false">
      <c r="A3911" s="7" t="n">
        <f aca="false">A3910+1</f>
        <v>3900</v>
      </c>
      <c r="B3911" s="2" t="s">
        <v>3913</v>
      </c>
      <c r="C3911" s="3" t="n">
        <v>0.002</v>
      </c>
      <c r="D3911" s="2" t="n">
        <f aca="false">C3911/$C$5003</f>
        <v>2.38874423715453E-005</v>
      </c>
      <c r="E3911" s="2" t="n">
        <f aca="false">E3910+D3911</f>
        <v>0.982932422425569</v>
      </c>
      <c r="J3911" s="10"/>
    </row>
    <row r="3912" customFormat="false" ht="12" hidden="false" customHeight="false" outlineLevel="0" collapsed="false">
      <c r="A3912" s="7" t="n">
        <f aca="false">A3911+1</f>
        <v>3901</v>
      </c>
      <c r="B3912" s="2" t="s">
        <v>3914</v>
      </c>
      <c r="C3912" s="3" t="n">
        <v>0.002</v>
      </c>
      <c r="D3912" s="2" t="n">
        <f aca="false">C3912/$C$5003</f>
        <v>2.38874423715453E-005</v>
      </c>
      <c r="E3912" s="2" t="n">
        <f aca="false">E3911+D3912</f>
        <v>0.982956309867941</v>
      </c>
      <c r="J3912" s="10"/>
    </row>
    <row r="3913" customFormat="false" ht="12" hidden="false" customHeight="false" outlineLevel="0" collapsed="false">
      <c r="A3913" s="7" t="n">
        <f aca="false">A3912+1</f>
        <v>3902</v>
      </c>
      <c r="B3913" s="2" t="s">
        <v>3915</v>
      </c>
      <c r="C3913" s="3" t="n">
        <v>0.002</v>
      </c>
      <c r="D3913" s="2" t="n">
        <f aca="false">C3913/$C$5003</f>
        <v>2.38874423715453E-005</v>
      </c>
      <c r="E3913" s="2" t="n">
        <f aca="false">E3912+D3913</f>
        <v>0.982980197310312</v>
      </c>
      <c r="J3913" s="10"/>
    </row>
    <row r="3914" customFormat="false" ht="12" hidden="false" customHeight="false" outlineLevel="0" collapsed="false">
      <c r="A3914" s="7" t="n">
        <f aca="false">A3913+1</f>
        <v>3903</v>
      </c>
      <c r="B3914" s="2" t="s">
        <v>3916</v>
      </c>
      <c r="C3914" s="3" t="n">
        <v>0.002</v>
      </c>
      <c r="D3914" s="2" t="n">
        <f aca="false">C3914/$C$5003</f>
        <v>2.38874423715453E-005</v>
      </c>
      <c r="E3914" s="2" t="n">
        <f aca="false">E3913+D3914</f>
        <v>0.983004084752684</v>
      </c>
      <c r="J3914" s="10"/>
    </row>
    <row r="3915" customFormat="false" ht="12" hidden="false" customHeight="false" outlineLevel="0" collapsed="false">
      <c r="A3915" s="7" t="n">
        <f aca="false">A3914+1</f>
        <v>3904</v>
      </c>
      <c r="B3915" s="2" t="s">
        <v>3917</v>
      </c>
      <c r="C3915" s="3" t="n">
        <v>0.002</v>
      </c>
      <c r="D3915" s="2" t="n">
        <f aca="false">C3915/$C$5003</f>
        <v>2.38874423715453E-005</v>
      </c>
      <c r="E3915" s="2" t="n">
        <f aca="false">E3914+D3915</f>
        <v>0.983027972195055</v>
      </c>
      <c r="J3915" s="10"/>
    </row>
    <row r="3916" customFormat="false" ht="12" hidden="false" customHeight="false" outlineLevel="0" collapsed="false">
      <c r="A3916" s="7" t="n">
        <f aca="false">A3915+1</f>
        <v>3905</v>
      </c>
      <c r="B3916" s="2" t="s">
        <v>3918</v>
      </c>
      <c r="C3916" s="3" t="n">
        <v>0.002</v>
      </c>
      <c r="D3916" s="2" t="n">
        <f aca="false">C3916/$C$5003</f>
        <v>2.38874423715453E-005</v>
      </c>
      <c r="E3916" s="2" t="n">
        <f aca="false">E3915+D3916</f>
        <v>0.983051859637427</v>
      </c>
      <c r="J3916" s="10"/>
    </row>
    <row r="3917" customFormat="false" ht="12" hidden="false" customHeight="false" outlineLevel="0" collapsed="false">
      <c r="A3917" s="7" t="n">
        <f aca="false">A3916+1</f>
        <v>3906</v>
      </c>
      <c r="B3917" s="2" t="s">
        <v>3919</v>
      </c>
      <c r="C3917" s="3" t="n">
        <v>0.002</v>
      </c>
      <c r="D3917" s="2" t="n">
        <f aca="false">C3917/$C$5003</f>
        <v>2.38874423715453E-005</v>
      </c>
      <c r="E3917" s="2" t="n">
        <f aca="false">E3916+D3917</f>
        <v>0.983075747079799</v>
      </c>
      <c r="J3917" s="10"/>
    </row>
    <row r="3918" customFormat="false" ht="12" hidden="false" customHeight="false" outlineLevel="0" collapsed="false">
      <c r="A3918" s="7" t="n">
        <f aca="false">A3917+1</f>
        <v>3907</v>
      </c>
      <c r="B3918" s="2" t="s">
        <v>3920</v>
      </c>
      <c r="C3918" s="3" t="n">
        <v>0.002</v>
      </c>
      <c r="D3918" s="2" t="n">
        <f aca="false">C3918/$C$5003</f>
        <v>2.38874423715453E-005</v>
      </c>
      <c r="E3918" s="2" t="n">
        <f aca="false">E3917+D3918</f>
        <v>0.98309963452217</v>
      </c>
      <c r="J3918" s="10"/>
    </row>
    <row r="3919" customFormat="false" ht="12" hidden="false" customHeight="false" outlineLevel="0" collapsed="false">
      <c r="A3919" s="7" t="n">
        <f aca="false">A3918+1</f>
        <v>3908</v>
      </c>
      <c r="B3919" s="2" t="s">
        <v>3921</v>
      </c>
      <c r="C3919" s="3" t="n">
        <v>0.002</v>
      </c>
      <c r="D3919" s="2" t="n">
        <f aca="false">C3919/$C$5003</f>
        <v>2.38874423715453E-005</v>
      </c>
      <c r="E3919" s="2" t="n">
        <f aca="false">E3918+D3919</f>
        <v>0.983123521964542</v>
      </c>
      <c r="J3919" s="10"/>
    </row>
    <row r="3920" customFormat="false" ht="12" hidden="false" customHeight="false" outlineLevel="0" collapsed="false">
      <c r="A3920" s="7" t="n">
        <f aca="false">A3919+1</f>
        <v>3909</v>
      </c>
      <c r="B3920" s="2" t="s">
        <v>3922</v>
      </c>
      <c r="C3920" s="3" t="n">
        <v>0.002</v>
      </c>
      <c r="D3920" s="2" t="n">
        <f aca="false">C3920/$C$5003</f>
        <v>2.38874423715453E-005</v>
      </c>
      <c r="E3920" s="2" t="n">
        <f aca="false">E3919+D3920</f>
        <v>0.983147409406913</v>
      </c>
      <c r="J3920" s="10"/>
    </row>
    <row r="3921" customFormat="false" ht="12" hidden="false" customHeight="false" outlineLevel="0" collapsed="false">
      <c r="A3921" s="7" t="n">
        <f aca="false">A3920+1</f>
        <v>3910</v>
      </c>
      <c r="B3921" s="2" t="s">
        <v>3923</v>
      </c>
      <c r="C3921" s="3" t="n">
        <v>0.002</v>
      </c>
      <c r="D3921" s="2" t="n">
        <f aca="false">C3921/$C$5003</f>
        <v>2.38874423715453E-005</v>
      </c>
      <c r="E3921" s="2" t="n">
        <f aca="false">E3920+D3921</f>
        <v>0.983171296849285</v>
      </c>
      <c r="J3921" s="10"/>
    </row>
    <row r="3922" customFormat="false" ht="12" hidden="false" customHeight="false" outlineLevel="0" collapsed="false">
      <c r="A3922" s="7" t="n">
        <f aca="false">A3921+1</f>
        <v>3911</v>
      </c>
      <c r="B3922" s="2" t="s">
        <v>3924</v>
      </c>
      <c r="C3922" s="3" t="n">
        <v>0.002</v>
      </c>
      <c r="D3922" s="2" t="n">
        <f aca="false">C3922/$C$5003</f>
        <v>2.38874423715453E-005</v>
      </c>
      <c r="E3922" s="2" t="n">
        <f aca="false">E3921+D3922</f>
        <v>0.983195184291656</v>
      </c>
      <c r="J3922" s="10"/>
    </row>
    <row r="3923" customFormat="false" ht="12" hidden="false" customHeight="false" outlineLevel="0" collapsed="false">
      <c r="A3923" s="7" t="n">
        <f aca="false">A3922+1</f>
        <v>3912</v>
      </c>
      <c r="B3923" s="2" t="s">
        <v>3925</v>
      </c>
      <c r="C3923" s="3" t="n">
        <v>0.002</v>
      </c>
      <c r="D3923" s="2" t="n">
        <f aca="false">C3923/$C$5003</f>
        <v>2.38874423715453E-005</v>
      </c>
      <c r="E3923" s="2" t="n">
        <f aca="false">E3922+D3923</f>
        <v>0.983219071734028</v>
      </c>
      <c r="J3923" s="10"/>
    </row>
    <row r="3924" customFormat="false" ht="12" hidden="false" customHeight="false" outlineLevel="0" collapsed="false">
      <c r="A3924" s="7" t="n">
        <f aca="false">A3923+1</f>
        <v>3913</v>
      </c>
      <c r="B3924" s="2" t="s">
        <v>3926</v>
      </c>
      <c r="C3924" s="3" t="n">
        <v>0.002</v>
      </c>
      <c r="D3924" s="2" t="n">
        <f aca="false">C3924/$C$5003</f>
        <v>2.38874423715453E-005</v>
      </c>
      <c r="E3924" s="2" t="n">
        <f aca="false">E3923+D3924</f>
        <v>0.9832429591764</v>
      </c>
      <c r="J3924" s="10"/>
    </row>
    <row r="3925" customFormat="false" ht="12" hidden="false" customHeight="false" outlineLevel="0" collapsed="false">
      <c r="A3925" s="7" t="n">
        <f aca="false">A3924+1</f>
        <v>3914</v>
      </c>
      <c r="B3925" s="2" t="s">
        <v>3927</v>
      </c>
      <c r="C3925" s="3" t="n">
        <v>0.002</v>
      </c>
      <c r="D3925" s="2" t="n">
        <f aca="false">C3925/$C$5003</f>
        <v>2.38874423715453E-005</v>
      </c>
      <c r="E3925" s="2" t="n">
        <f aca="false">E3924+D3925</f>
        <v>0.983266846618771</v>
      </c>
      <c r="J3925" s="10"/>
    </row>
    <row r="3926" customFormat="false" ht="12" hidden="false" customHeight="false" outlineLevel="0" collapsed="false">
      <c r="A3926" s="7" t="n">
        <f aca="false">A3925+1</f>
        <v>3915</v>
      </c>
      <c r="B3926" s="2" t="s">
        <v>3928</v>
      </c>
      <c r="C3926" s="3" t="n">
        <v>0.002</v>
      </c>
      <c r="D3926" s="2" t="n">
        <f aca="false">C3926/$C$5003</f>
        <v>2.38874423715453E-005</v>
      </c>
      <c r="E3926" s="2" t="n">
        <f aca="false">E3925+D3926</f>
        <v>0.983290734061143</v>
      </c>
      <c r="J3926" s="10"/>
    </row>
    <row r="3927" customFormat="false" ht="12" hidden="false" customHeight="false" outlineLevel="0" collapsed="false">
      <c r="A3927" s="7" t="n">
        <f aca="false">A3926+1</f>
        <v>3916</v>
      </c>
      <c r="B3927" s="2" t="s">
        <v>3929</v>
      </c>
      <c r="C3927" s="3" t="n">
        <v>0.002</v>
      </c>
      <c r="D3927" s="2" t="n">
        <f aca="false">C3927/$C$5003</f>
        <v>2.38874423715453E-005</v>
      </c>
      <c r="E3927" s="2" t="n">
        <f aca="false">E3926+D3927</f>
        <v>0.983314621503514</v>
      </c>
      <c r="J3927" s="10"/>
    </row>
    <row r="3928" customFormat="false" ht="12" hidden="false" customHeight="false" outlineLevel="0" collapsed="false">
      <c r="A3928" s="7" t="n">
        <f aca="false">A3927+1</f>
        <v>3917</v>
      </c>
      <c r="B3928" s="2" t="s">
        <v>3930</v>
      </c>
      <c r="C3928" s="3" t="n">
        <v>0.002</v>
      </c>
      <c r="D3928" s="2" t="n">
        <f aca="false">C3928/$C$5003</f>
        <v>2.38874423715453E-005</v>
      </c>
      <c r="E3928" s="2" t="n">
        <f aca="false">E3927+D3928</f>
        <v>0.983338508945886</v>
      </c>
      <c r="J3928" s="10"/>
    </row>
    <row r="3929" customFormat="false" ht="12" hidden="false" customHeight="false" outlineLevel="0" collapsed="false">
      <c r="A3929" s="7" t="n">
        <f aca="false">A3928+1</f>
        <v>3918</v>
      </c>
      <c r="B3929" s="2" t="s">
        <v>3931</v>
      </c>
      <c r="C3929" s="3" t="n">
        <v>0.002</v>
      </c>
      <c r="D3929" s="2" t="n">
        <f aca="false">C3929/$C$5003</f>
        <v>2.38874423715453E-005</v>
      </c>
      <c r="E3929" s="2" t="n">
        <f aca="false">E3928+D3929</f>
        <v>0.983362396388258</v>
      </c>
      <c r="J3929" s="10"/>
    </row>
    <row r="3930" customFormat="false" ht="12" hidden="false" customHeight="false" outlineLevel="0" collapsed="false">
      <c r="A3930" s="7" t="n">
        <f aca="false">A3929+1</f>
        <v>3919</v>
      </c>
      <c r="B3930" s="2" t="s">
        <v>3932</v>
      </c>
      <c r="C3930" s="3" t="n">
        <v>0.002</v>
      </c>
      <c r="D3930" s="2" t="n">
        <f aca="false">C3930/$C$5003</f>
        <v>2.38874423715453E-005</v>
      </c>
      <c r="E3930" s="2" t="n">
        <f aca="false">E3929+D3930</f>
        <v>0.983386283830629</v>
      </c>
      <c r="J3930" s="10"/>
    </row>
    <row r="3931" customFormat="false" ht="12" hidden="false" customHeight="false" outlineLevel="0" collapsed="false">
      <c r="A3931" s="7" t="n">
        <f aca="false">A3930+1</f>
        <v>3920</v>
      </c>
      <c r="B3931" s="2" t="s">
        <v>3933</v>
      </c>
      <c r="C3931" s="3" t="n">
        <v>0.002</v>
      </c>
      <c r="D3931" s="2" t="n">
        <f aca="false">C3931/$C$5003</f>
        <v>2.38874423715453E-005</v>
      </c>
      <c r="E3931" s="2" t="n">
        <f aca="false">E3930+D3931</f>
        <v>0.983410171273001</v>
      </c>
      <c r="J3931" s="10"/>
    </row>
    <row r="3932" customFormat="false" ht="12" hidden="false" customHeight="false" outlineLevel="0" collapsed="false">
      <c r="A3932" s="7" t="n">
        <f aca="false">A3931+1</f>
        <v>3921</v>
      </c>
      <c r="B3932" s="2" t="s">
        <v>3934</v>
      </c>
      <c r="C3932" s="3" t="n">
        <v>0.002</v>
      </c>
      <c r="D3932" s="2" t="n">
        <f aca="false">C3932/$C$5003</f>
        <v>2.38874423715453E-005</v>
      </c>
      <c r="E3932" s="2" t="n">
        <f aca="false">E3931+D3932</f>
        <v>0.983434058715372</v>
      </c>
      <c r="J3932" s="10"/>
    </row>
    <row r="3933" customFormat="false" ht="12" hidden="false" customHeight="false" outlineLevel="0" collapsed="false">
      <c r="A3933" s="7" t="n">
        <f aca="false">A3932+1</f>
        <v>3922</v>
      </c>
      <c r="B3933" s="2" t="s">
        <v>3935</v>
      </c>
      <c r="C3933" s="3" t="n">
        <v>0.002</v>
      </c>
      <c r="D3933" s="2" t="n">
        <f aca="false">C3933/$C$5003</f>
        <v>2.38874423715453E-005</v>
      </c>
      <c r="E3933" s="2" t="n">
        <f aca="false">E3932+D3933</f>
        <v>0.983457946157744</v>
      </c>
      <c r="J3933" s="10"/>
    </row>
    <row r="3934" customFormat="false" ht="12" hidden="false" customHeight="false" outlineLevel="0" collapsed="false">
      <c r="A3934" s="7" t="n">
        <f aca="false">A3933+1</f>
        <v>3923</v>
      </c>
      <c r="B3934" s="2" t="s">
        <v>3936</v>
      </c>
      <c r="C3934" s="3" t="n">
        <v>0.002</v>
      </c>
      <c r="D3934" s="2" t="n">
        <f aca="false">C3934/$C$5003</f>
        <v>2.38874423715453E-005</v>
      </c>
      <c r="E3934" s="2" t="n">
        <f aca="false">E3933+D3934</f>
        <v>0.983481833600115</v>
      </c>
      <c r="J3934" s="10"/>
    </row>
    <row r="3935" customFormat="false" ht="12" hidden="false" customHeight="false" outlineLevel="0" collapsed="false">
      <c r="A3935" s="7" t="n">
        <f aca="false">A3934+1</f>
        <v>3924</v>
      </c>
      <c r="B3935" s="2" t="s">
        <v>3937</v>
      </c>
      <c r="C3935" s="3" t="n">
        <v>0.002</v>
      </c>
      <c r="D3935" s="2" t="n">
        <f aca="false">C3935/$C$5003</f>
        <v>2.38874423715453E-005</v>
      </c>
      <c r="E3935" s="2" t="n">
        <f aca="false">E3934+D3935</f>
        <v>0.983505721042487</v>
      </c>
      <c r="J3935" s="10"/>
    </row>
    <row r="3936" customFormat="false" ht="12" hidden="false" customHeight="false" outlineLevel="0" collapsed="false">
      <c r="A3936" s="7" t="n">
        <f aca="false">A3935+1</f>
        <v>3925</v>
      </c>
      <c r="B3936" s="2" t="s">
        <v>3938</v>
      </c>
      <c r="C3936" s="3" t="n">
        <v>0.002</v>
      </c>
      <c r="D3936" s="2" t="n">
        <f aca="false">C3936/$C$5003</f>
        <v>2.38874423715453E-005</v>
      </c>
      <c r="E3936" s="2" t="n">
        <f aca="false">E3935+D3936</f>
        <v>0.983529608484859</v>
      </c>
      <c r="J3936" s="10"/>
    </row>
    <row r="3937" customFormat="false" ht="12" hidden="false" customHeight="false" outlineLevel="0" collapsed="false">
      <c r="A3937" s="7" t="n">
        <f aca="false">A3936+1</f>
        <v>3926</v>
      </c>
      <c r="B3937" s="2" t="s">
        <v>3939</v>
      </c>
      <c r="C3937" s="3" t="n">
        <v>0.002</v>
      </c>
      <c r="D3937" s="2" t="n">
        <f aca="false">C3937/$C$5003</f>
        <v>2.38874423715453E-005</v>
      </c>
      <c r="E3937" s="2" t="n">
        <f aca="false">E3936+D3937</f>
        <v>0.98355349592723</v>
      </c>
      <c r="J3937" s="10"/>
    </row>
    <row r="3938" customFormat="false" ht="12" hidden="false" customHeight="false" outlineLevel="0" collapsed="false">
      <c r="A3938" s="7" t="n">
        <f aca="false">A3937+1</f>
        <v>3927</v>
      </c>
      <c r="B3938" s="2" t="s">
        <v>3940</v>
      </c>
      <c r="C3938" s="3" t="n">
        <v>0.002</v>
      </c>
      <c r="D3938" s="2" t="n">
        <f aca="false">C3938/$C$5003</f>
        <v>2.38874423715453E-005</v>
      </c>
      <c r="E3938" s="2" t="n">
        <f aca="false">E3937+D3938</f>
        <v>0.983577383369602</v>
      </c>
      <c r="J3938" s="10"/>
    </row>
    <row r="3939" customFormat="false" ht="12" hidden="false" customHeight="false" outlineLevel="0" collapsed="false">
      <c r="A3939" s="7" t="n">
        <f aca="false">A3938+1</f>
        <v>3928</v>
      </c>
      <c r="B3939" s="2" t="s">
        <v>3941</v>
      </c>
      <c r="C3939" s="3" t="n">
        <v>0.002</v>
      </c>
      <c r="D3939" s="2" t="n">
        <f aca="false">C3939/$C$5003</f>
        <v>2.38874423715453E-005</v>
      </c>
      <c r="E3939" s="2" t="n">
        <f aca="false">E3938+D3939</f>
        <v>0.983601270811973</v>
      </c>
      <c r="J3939" s="10"/>
    </row>
    <row r="3940" customFormat="false" ht="12" hidden="false" customHeight="false" outlineLevel="0" collapsed="false">
      <c r="A3940" s="7" t="n">
        <f aca="false">A3939+1</f>
        <v>3929</v>
      </c>
      <c r="B3940" s="2" t="s">
        <v>3942</v>
      </c>
      <c r="C3940" s="3" t="n">
        <v>0.002</v>
      </c>
      <c r="D3940" s="2" t="n">
        <f aca="false">C3940/$C$5003</f>
        <v>2.38874423715453E-005</v>
      </c>
      <c r="E3940" s="2" t="n">
        <f aca="false">E3939+D3940</f>
        <v>0.983625158254345</v>
      </c>
      <c r="J3940" s="10"/>
    </row>
    <row r="3941" customFormat="false" ht="12" hidden="false" customHeight="false" outlineLevel="0" collapsed="false">
      <c r="A3941" s="7" t="n">
        <f aca="false">A3940+1</f>
        <v>3930</v>
      </c>
      <c r="B3941" s="2" t="s">
        <v>3943</v>
      </c>
      <c r="C3941" s="3" t="n">
        <v>0.002</v>
      </c>
      <c r="D3941" s="2" t="n">
        <f aca="false">C3941/$C$5003</f>
        <v>2.38874423715453E-005</v>
      </c>
      <c r="E3941" s="2" t="n">
        <f aca="false">E3940+D3941</f>
        <v>0.983649045696717</v>
      </c>
      <c r="J3941" s="10"/>
    </row>
    <row r="3942" customFormat="false" ht="12" hidden="false" customHeight="false" outlineLevel="0" collapsed="false">
      <c r="A3942" s="7" t="n">
        <f aca="false">A3941+1</f>
        <v>3931</v>
      </c>
      <c r="B3942" s="2" t="s">
        <v>3944</v>
      </c>
      <c r="C3942" s="3" t="n">
        <v>0.002</v>
      </c>
      <c r="D3942" s="2" t="n">
        <f aca="false">C3942/$C$5003</f>
        <v>2.38874423715453E-005</v>
      </c>
      <c r="E3942" s="2" t="n">
        <f aca="false">E3941+D3942</f>
        <v>0.983672933139088</v>
      </c>
      <c r="J3942" s="10"/>
    </row>
    <row r="3943" customFormat="false" ht="12" hidden="false" customHeight="false" outlineLevel="0" collapsed="false">
      <c r="A3943" s="7" t="n">
        <f aca="false">A3942+1</f>
        <v>3932</v>
      </c>
      <c r="B3943" s="2" t="s">
        <v>3945</v>
      </c>
      <c r="C3943" s="3" t="n">
        <v>0.002</v>
      </c>
      <c r="D3943" s="2" t="n">
        <f aca="false">C3943/$C$5003</f>
        <v>2.38874423715453E-005</v>
      </c>
      <c r="E3943" s="2" t="n">
        <f aca="false">E3942+D3943</f>
        <v>0.98369682058146</v>
      </c>
      <c r="J3943" s="10"/>
    </row>
    <row r="3944" customFormat="false" ht="12" hidden="false" customHeight="false" outlineLevel="0" collapsed="false">
      <c r="A3944" s="7" t="n">
        <f aca="false">A3943+1</f>
        <v>3933</v>
      </c>
      <c r="B3944" s="2" t="s">
        <v>3946</v>
      </c>
      <c r="C3944" s="3" t="n">
        <v>0.002</v>
      </c>
      <c r="D3944" s="2" t="n">
        <f aca="false">C3944/$C$5003</f>
        <v>2.38874423715453E-005</v>
      </c>
      <c r="E3944" s="2" t="n">
        <f aca="false">E3943+D3944</f>
        <v>0.983720708023831</v>
      </c>
      <c r="J3944" s="10"/>
    </row>
    <row r="3945" customFormat="false" ht="12" hidden="false" customHeight="false" outlineLevel="0" collapsed="false">
      <c r="A3945" s="7" t="n">
        <f aca="false">A3944+1</f>
        <v>3934</v>
      </c>
      <c r="B3945" s="2" t="s">
        <v>3947</v>
      </c>
      <c r="C3945" s="3" t="n">
        <v>0.002</v>
      </c>
      <c r="D3945" s="2" t="n">
        <f aca="false">C3945/$C$5003</f>
        <v>2.38874423715453E-005</v>
      </c>
      <c r="E3945" s="2" t="n">
        <f aca="false">E3944+D3945</f>
        <v>0.983744595466203</v>
      </c>
      <c r="J3945" s="10"/>
    </row>
    <row r="3946" customFormat="false" ht="12" hidden="false" customHeight="false" outlineLevel="0" collapsed="false">
      <c r="A3946" s="7" t="n">
        <f aca="false">A3945+1</f>
        <v>3935</v>
      </c>
      <c r="B3946" s="2" t="s">
        <v>3948</v>
      </c>
      <c r="C3946" s="3" t="n">
        <v>0.002</v>
      </c>
      <c r="D3946" s="2" t="n">
        <f aca="false">C3946/$C$5003</f>
        <v>2.38874423715453E-005</v>
      </c>
      <c r="E3946" s="2" t="n">
        <f aca="false">E3945+D3946</f>
        <v>0.983768482908574</v>
      </c>
      <c r="J3946" s="10"/>
    </row>
    <row r="3947" customFormat="false" ht="12" hidden="false" customHeight="false" outlineLevel="0" collapsed="false">
      <c r="A3947" s="7" t="n">
        <f aca="false">A3946+1</f>
        <v>3936</v>
      </c>
      <c r="B3947" s="2" t="s">
        <v>3949</v>
      </c>
      <c r="C3947" s="3" t="n">
        <v>0.002</v>
      </c>
      <c r="D3947" s="2" t="n">
        <f aca="false">C3947/$C$5003</f>
        <v>2.38874423715453E-005</v>
      </c>
      <c r="E3947" s="2" t="n">
        <f aca="false">E3946+D3947</f>
        <v>0.983792370350946</v>
      </c>
      <c r="J3947" s="10"/>
    </row>
    <row r="3948" customFormat="false" ht="12" hidden="false" customHeight="false" outlineLevel="0" collapsed="false">
      <c r="A3948" s="7" t="n">
        <f aca="false">A3947+1</f>
        <v>3937</v>
      </c>
      <c r="B3948" s="2" t="s">
        <v>3950</v>
      </c>
      <c r="C3948" s="3" t="n">
        <v>0.002</v>
      </c>
      <c r="D3948" s="2" t="n">
        <f aca="false">C3948/$C$5003</f>
        <v>2.38874423715453E-005</v>
      </c>
      <c r="E3948" s="2" t="n">
        <f aca="false">E3947+D3948</f>
        <v>0.983816257793318</v>
      </c>
      <c r="J3948" s="10"/>
    </row>
    <row r="3949" customFormat="false" ht="12" hidden="false" customHeight="false" outlineLevel="0" collapsed="false">
      <c r="A3949" s="7" t="n">
        <f aca="false">A3948+1</f>
        <v>3938</v>
      </c>
      <c r="B3949" s="2" t="s">
        <v>3951</v>
      </c>
      <c r="C3949" s="3" t="n">
        <v>0.002</v>
      </c>
      <c r="D3949" s="2" t="n">
        <f aca="false">C3949/$C$5003</f>
        <v>2.38874423715453E-005</v>
      </c>
      <c r="E3949" s="2" t="n">
        <f aca="false">E3948+D3949</f>
        <v>0.983840145235689</v>
      </c>
      <c r="J3949" s="10"/>
    </row>
    <row r="3950" customFormat="false" ht="12" hidden="false" customHeight="false" outlineLevel="0" collapsed="false">
      <c r="A3950" s="7" t="n">
        <f aca="false">A3949+1</f>
        <v>3939</v>
      </c>
      <c r="B3950" s="2" t="s">
        <v>3952</v>
      </c>
      <c r="C3950" s="3" t="n">
        <v>0.002</v>
      </c>
      <c r="D3950" s="2" t="n">
        <f aca="false">C3950/$C$5003</f>
        <v>2.38874423715453E-005</v>
      </c>
      <c r="E3950" s="2" t="n">
        <f aca="false">E3949+D3950</f>
        <v>0.983864032678061</v>
      </c>
      <c r="J3950" s="10"/>
    </row>
    <row r="3951" customFormat="false" ht="12" hidden="false" customHeight="false" outlineLevel="0" collapsed="false">
      <c r="A3951" s="7" t="n">
        <f aca="false">A3950+1</f>
        <v>3940</v>
      </c>
      <c r="B3951" s="2" t="s">
        <v>3953</v>
      </c>
      <c r="C3951" s="3" t="n">
        <v>0.002</v>
      </c>
      <c r="D3951" s="2" t="n">
        <f aca="false">C3951/$C$5003</f>
        <v>2.38874423715453E-005</v>
      </c>
      <c r="E3951" s="2" t="n">
        <f aca="false">E3950+D3951</f>
        <v>0.983887920120432</v>
      </c>
      <c r="J3951" s="10"/>
    </row>
    <row r="3952" customFormat="false" ht="12" hidden="false" customHeight="false" outlineLevel="0" collapsed="false">
      <c r="A3952" s="7" t="n">
        <f aca="false">A3951+1</f>
        <v>3941</v>
      </c>
      <c r="B3952" s="2" t="s">
        <v>3954</v>
      </c>
      <c r="C3952" s="3" t="n">
        <v>0.002</v>
      </c>
      <c r="D3952" s="2" t="n">
        <f aca="false">C3952/$C$5003</f>
        <v>2.38874423715453E-005</v>
      </c>
      <c r="E3952" s="2" t="n">
        <f aca="false">E3951+D3952</f>
        <v>0.983911807562804</v>
      </c>
      <c r="J3952" s="10"/>
    </row>
    <row r="3953" customFormat="false" ht="12" hidden="false" customHeight="false" outlineLevel="0" collapsed="false">
      <c r="A3953" s="7" t="n">
        <f aca="false">A3952+1</f>
        <v>3942</v>
      </c>
      <c r="B3953" s="2" t="s">
        <v>3955</v>
      </c>
      <c r="C3953" s="3" t="n">
        <v>0.002</v>
      </c>
      <c r="D3953" s="2" t="n">
        <f aca="false">C3953/$C$5003</f>
        <v>2.38874423715453E-005</v>
      </c>
      <c r="E3953" s="2" t="n">
        <f aca="false">E3952+D3953</f>
        <v>0.983935695005176</v>
      </c>
      <c r="J3953" s="10"/>
    </row>
    <row r="3954" customFormat="false" ht="12" hidden="false" customHeight="false" outlineLevel="0" collapsed="false">
      <c r="A3954" s="7" t="n">
        <f aca="false">A3953+1</f>
        <v>3943</v>
      </c>
      <c r="B3954" s="2" t="s">
        <v>3956</v>
      </c>
      <c r="C3954" s="3" t="n">
        <v>0.002</v>
      </c>
      <c r="D3954" s="2" t="n">
        <f aca="false">C3954/$C$5003</f>
        <v>2.38874423715453E-005</v>
      </c>
      <c r="E3954" s="2" t="n">
        <f aca="false">E3953+D3954</f>
        <v>0.983959582447547</v>
      </c>
      <c r="J3954" s="10"/>
    </row>
    <row r="3955" customFormat="false" ht="12" hidden="false" customHeight="false" outlineLevel="0" collapsed="false">
      <c r="A3955" s="7" t="n">
        <f aca="false">A3954+1</f>
        <v>3944</v>
      </c>
      <c r="B3955" s="2" t="s">
        <v>3957</v>
      </c>
      <c r="C3955" s="3" t="n">
        <v>0.002</v>
      </c>
      <c r="D3955" s="2" t="n">
        <f aca="false">C3955/$C$5003</f>
        <v>2.38874423715453E-005</v>
      </c>
      <c r="E3955" s="2" t="n">
        <f aca="false">E3954+D3955</f>
        <v>0.983983469889919</v>
      </c>
      <c r="J3955" s="10"/>
    </row>
    <row r="3956" customFormat="false" ht="12" hidden="false" customHeight="false" outlineLevel="0" collapsed="false">
      <c r="A3956" s="7" t="n">
        <f aca="false">A3955+1</f>
        <v>3945</v>
      </c>
      <c r="B3956" s="2" t="s">
        <v>3958</v>
      </c>
      <c r="C3956" s="3" t="n">
        <v>0.002</v>
      </c>
      <c r="D3956" s="2" t="n">
        <f aca="false">C3956/$C$5003</f>
        <v>2.38874423715453E-005</v>
      </c>
      <c r="E3956" s="2" t="n">
        <f aca="false">E3955+D3956</f>
        <v>0.98400735733229</v>
      </c>
      <c r="J3956" s="10"/>
    </row>
    <row r="3957" customFormat="false" ht="12" hidden="false" customHeight="false" outlineLevel="0" collapsed="false">
      <c r="A3957" s="7" t="n">
        <f aca="false">A3956+1</f>
        <v>3946</v>
      </c>
      <c r="B3957" s="2" t="s">
        <v>3959</v>
      </c>
      <c r="C3957" s="3" t="n">
        <v>0.002</v>
      </c>
      <c r="D3957" s="2" t="n">
        <f aca="false">C3957/$C$5003</f>
        <v>2.38874423715453E-005</v>
      </c>
      <c r="E3957" s="2" t="n">
        <f aca="false">E3956+D3957</f>
        <v>0.984031244774662</v>
      </c>
      <c r="J3957" s="10"/>
    </row>
    <row r="3958" customFormat="false" ht="12" hidden="false" customHeight="false" outlineLevel="0" collapsed="false">
      <c r="A3958" s="7" t="n">
        <f aca="false">A3957+1</f>
        <v>3947</v>
      </c>
      <c r="B3958" s="2" t="s">
        <v>3960</v>
      </c>
      <c r="C3958" s="3" t="n">
        <v>0.002</v>
      </c>
      <c r="D3958" s="2" t="n">
        <f aca="false">C3958/$C$5003</f>
        <v>2.38874423715453E-005</v>
      </c>
      <c r="E3958" s="2" t="n">
        <f aca="false">E3957+D3958</f>
        <v>0.984055132217033</v>
      </c>
      <c r="J3958" s="10"/>
    </row>
    <row r="3959" customFormat="false" ht="12" hidden="false" customHeight="false" outlineLevel="0" collapsed="false">
      <c r="A3959" s="7" t="n">
        <f aca="false">A3958+1</f>
        <v>3948</v>
      </c>
      <c r="B3959" s="2" t="s">
        <v>3961</v>
      </c>
      <c r="C3959" s="3" t="n">
        <v>0.002</v>
      </c>
      <c r="D3959" s="2" t="n">
        <f aca="false">C3959/$C$5003</f>
        <v>2.38874423715453E-005</v>
      </c>
      <c r="E3959" s="2" t="n">
        <f aca="false">E3958+D3959</f>
        <v>0.984079019659405</v>
      </c>
      <c r="J3959" s="10"/>
    </row>
    <row r="3960" customFormat="false" ht="12" hidden="false" customHeight="false" outlineLevel="0" collapsed="false">
      <c r="A3960" s="7" t="n">
        <f aca="false">A3959+1</f>
        <v>3949</v>
      </c>
      <c r="B3960" s="2" t="s">
        <v>3962</v>
      </c>
      <c r="C3960" s="3" t="n">
        <v>0.002</v>
      </c>
      <c r="D3960" s="2" t="n">
        <f aca="false">C3960/$C$5003</f>
        <v>2.38874423715453E-005</v>
      </c>
      <c r="E3960" s="2" t="n">
        <f aca="false">E3959+D3960</f>
        <v>0.984102907101777</v>
      </c>
      <c r="J3960" s="10"/>
    </row>
    <row r="3961" customFormat="false" ht="12" hidden="false" customHeight="false" outlineLevel="0" collapsed="false">
      <c r="A3961" s="7" t="n">
        <f aca="false">A3960+1</f>
        <v>3950</v>
      </c>
      <c r="B3961" s="2" t="s">
        <v>3963</v>
      </c>
      <c r="C3961" s="3" t="n">
        <v>0.002</v>
      </c>
      <c r="D3961" s="2" t="n">
        <f aca="false">C3961/$C$5003</f>
        <v>2.38874423715453E-005</v>
      </c>
      <c r="E3961" s="2" t="n">
        <f aca="false">E3960+D3961</f>
        <v>0.984126794544148</v>
      </c>
      <c r="J3961" s="10"/>
    </row>
    <row r="3962" customFormat="false" ht="12" hidden="false" customHeight="false" outlineLevel="0" collapsed="false">
      <c r="A3962" s="7" t="n">
        <f aca="false">A3961+1</f>
        <v>3951</v>
      </c>
      <c r="B3962" s="2" t="s">
        <v>3964</v>
      </c>
      <c r="C3962" s="3" t="n">
        <v>0.002</v>
      </c>
      <c r="D3962" s="2" t="n">
        <f aca="false">C3962/$C$5003</f>
        <v>2.38874423715453E-005</v>
      </c>
      <c r="E3962" s="2" t="n">
        <f aca="false">E3961+D3962</f>
        <v>0.98415068198652</v>
      </c>
      <c r="J3962" s="10"/>
    </row>
    <row r="3963" customFormat="false" ht="12" hidden="false" customHeight="false" outlineLevel="0" collapsed="false">
      <c r="A3963" s="7" t="n">
        <f aca="false">A3962+1</f>
        <v>3952</v>
      </c>
      <c r="B3963" s="2" t="s">
        <v>3965</v>
      </c>
      <c r="C3963" s="3" t="n">
        <v>0.002</v>
      </c>
      <c r="D3963" s="2" t="n">
        <f aca="false">C3963/$C$5003</f>
        <v>2.38874423715453E-005</v>
      </c>
      <c r="E3963" s="2" t="n">
        <f aca="false">E3962+D3963</f>
        <v>0.984174569428891</v>
      </c>
      <c r="J3963" s="10"/>
    </row>
    <row r="3964" customFormat="false" ht="12" hidden="false" customHeight="false" outlineLevel="0" collapsed="false">
      <c r="A3964" s="7" t="n">
        <f aca="false">A3963+1</f>
        <v>3953</v>
      </c>
      <c r="B3964" s="2" t="s">
        <v>3966</v>
      </c>
      <c r="C3964" s="3" t="n">
        <v>0.002</v>
      </c>
      <c r="D3964" s="2" t="n">
        <f aca="false">C3964/$C$5003</f>
        <v>2.38874423715453E-005</v>
      </c>
      <c r="E3964" s="2" t="n">
        <f aca="false">E3963+D3964</f>
        <v>0.984198456871263</v>
      </c>
      <c r="J3964" s="10"/>
    </row>
    <row r="3965" customFormat="false" ht="12" hidden="false" customHeight="false" outlineLevel="0" collapsed="false">
      <c r="A3965" s="7" t="n">
        <f aca="false">A3964+1</f>
        <v>3954</v>
      </c>
      <c r="B3965" s="2" t="s">
        <v>3967</v>
      </c>
      <c r="C3965" s="3" t="n">
        <v>0.002</v>
      </c>
      <c r="D3965" s="2" t="n">
        <f aca="false">C3965/$C$5003</f>
        <v>2.38874423715453E-005</v>
      </c>
      <c r="E3965" s="2" t="n">
        <f aca="false">E3964+D3965</f>
        <v>0.984222344313635</v>
      </c>
      <c r="J3965" s="10"/>
    </row>
    <row r="3966" customFormat="false" ht="12" hidden="false" customHeight="false" outlineLevel="0" collapsed="false">
      <c r="A3966" s="7" t="n">
        <f aca="false">A3965+1</f>
        <v>3955</v>
      </c>
      <c r="B3966" s="2" t="s">
        <v>3968</v>
      </c>
      <c r="C3966" s="3" t="n">
        <v>0.002</v>
      </c>
      <c r="D3966" s="2" t="n">
        <f aca="false">C3966/$C$5003</f>
        <v>2.38874423715453E-005</v>
      </c>
      <c r="E3966" s="2" t="n">
        <f aca="false">E3965+D3966</f>
        <v>0.984246231756006</v>
      </c>
      <c r="J3966" s="10"/>
    </row>
    <row r="3967" customFormat="false" ht="12" hidden="false" customHeight="false" outlineLevel="0" collapsed="false">
      <c r="A3967" s="7" t="n">
        <f aca="false">A3966+1</f>
        <v>3956</v>
      </c>
      <c r="B3967" s="2" t="s">
        <v>3969</v>
      </c>
      <c r="C3967" s="3" t="n">
        <v>0.002</v>
      </c>
      <c r="D3967" s="2" t="n">
        <f aca="false">C3967/$C$5003</f>
        <v>2.38874423715453E-005</v>
      </c>
      <c r="E3967" s="2" t="n">
        <f aca="false">E3966+D3967</f>
        <v>0.984270119198378</v>
      </c>
      <c r="J3967" s="10"/>
    </row>
    <row r="3968" customFormat="false" ht="12" hidden="false" customHeight="false" outlineLevel="0" collapsed="false">
      <c r="A3968" s="7" t="n">
        <f aca="false">A3967+1</f>
        <v>3957</v>
      </c>
      <c r="B3968" s="2" t="s">
        <v>3970</v>
      </c>
      <c r="C3968" s="3" t="n">
        <v>0.002</v>
      </c>
      <c r="D3968" s="2" t="n">
        <f aca="false">C3968/$C$5003</f>
        <v>2.38874423715453E-005</v>
      </c>
      <c r="E3968" s="2" t="n">
        <f aca="false">E3967+D3968</f>
        <v>0.984294006640749</v>
      </c>
      <c r="J3968" s="10"/>
    </row>
    <row r="3969" customFormat="false" ht="12" hidden="false" customHeight="false" outlineLevel="0" collapsed="false">
      <c r="A3969" s="7" t="n">
        <f aca="false">A3968+1</f>
        <v>3958</v>
      </c>
      <c r="B3969" s="2" t="s">
        <v>3971</v>
      </c>
      <c r="C3969" s="3" t="n">
        <v>0.002</v>
      </c>
      <c r="D3969" s="2" t="n">
        <f aca="false">C3969/$C$5003</f>
        <v>2.38874423715453E-005</v>
      </c>
      <c r="E3969" s="2" t="n">
        <f aca="false">E3968+D3969</f>
        <v>0.984317894083121</v>
      </c>
      <c r="J3969" s="10"/>
    </row>
    <row r="3970" customFormat="false" ht="12" hidden="false" customHeight="false" outlineLevel="0" collapsed="false">
      <c r="A3970" s="7" t="n">
        <f aca="false">A3969+1</f>
        <v>3959</v>
      </c>
      <c r="B3970" s="2" t="s">
        <v>3972</v>
      </c>
      <c r="C3970" s="3" t="n">
        <v>0.002</v>
      </c>
      <c r="D3970" s="2" t="n">
        <f aca="false">C3970/$C$5003</f>
        <v>2.38874423715453E-005</v>
      </c>
      <c r="E3970" s="2" t="n">
        <f aca="false">E3969+D3970</f>
        <v>0.984341781525493</v>
      </c>
      <c r="J3970" s="10"/>
    </row>
    <row r="3971" customFormat="false" ht="12" hidden="false" customHeight="false" outlineLevel="0" collapsed="false">
      <c r="A3971" s="7" t="n">
        <f aca="false">A3970+1</f>
        <v>3960</v>
      </c>
      <c r="B3971" s="2" t="s">
        <v>3973</v>
      </c>
      <c r="C3971" s="3" t="n">
        <v>0.002</v>
      </c>
      <c r="D3971" s="2" t="n">
        <f aca="false">C3971/$C$5003</f>
        <v>2.38874423715453E-005</v>
      </c>
      <c r="E3971" s="2" t="n">
        <f aca="false">E3970+D3971</f>
        <v>0.984365668967864</v>
      </c>
      <c r="J3971" s="10"/>
    </row>
    <row r="3972" customFormat="false" ht="12" hidden="false" customHeight="false" outlineLevel="0" collapsed="false">
      <c r="A3972" s="7" t="n">
        <f aca="false">A3971+1</f>
        <v>3961</v>
      </c>
      <c r="B3972" s="2" t="s">
        <v>3974</v>
      </c>
      <c r="C3972" s="3" t="n">
        <v>0.002</v>
      </c>
      <c r="D3972" s="2" t="n">
        <f aca="false">C3972/$C$5003</f>
        <v>2.38874423715453E-005</v>
      </c>
      <c r="E3972" s="2" t="n">
        <f aca="false">E3971+D3972</f>
        <v>0.984389556410236</v>
      </c>
      <c r="J3972" s="10"/>
    </row>
    <row r="3973" customFormat="false" ht="12" hidden="false" customHeight="false" outlineLevel="0" collapsed="false">
      <c r="A3973" s="7" t="n">
        <f aca="false">A3972+1</f>
        <v>3962</v>
      </c>
      <c r="B3973" s="2" t="s">
        <v>3975</v>
      </c>
      <c r="C3973" s="3" t="n">
        <v>0.002</v>
      </c>
      <c r="D3973" s="2" t="n">
        <f aca="false">C3973/$C$5003</f>
        <v>2.38874423715453E-005</v>
      </c>
      <c r="E3973" s="2" t="n">
        <f aca="false">E3972+D3973</f>
        <v>0.984413443852607</v>
      </c>
      <c r="J3973" s="10"/>
    </row>
    <row r="3974" customFormat="false" ht="12" hidden="false" customHeight="false" outlineLevel="0" collapsed="false">
      <c r="A3974" s="7" t="n">
        <f aca="false">A3973+1</f>
        <v>3963</v>
      </c>
      <c r="B3974" s="2" t="s">
        <v>3976</v>
      </c>
      <c r="C3974" s="3" t="n">
        <v>0.002</v>
      </c>
      <c r="D3974" s="2" t="n">
        <f aca="false">C3974/$C$5003</f>
        <v>2.38874423715453E-005</v>
      </c>
      <c r="E3974" s="2" t="n">
        <f aca="false">E3973+D3974</f>
        <v>0.984437331294979</v>
      </c>
      <c r="J3974" s="10"/>
    </row>
    <row r="3975" customFormat="false" ht="12" hidden="false" customHeight="false" outlineLevel="0" collapsed="false">
      <c r="A3975" s="7" t="n">
        <f aca="false">A3974+1</f>
        <v>3964</v>
      </c>
      <c r="B3975" s="2" t="s">
        <v>3977</v>
      </c>
      <c r="C3975" s="3" t="n">
        <v>0.002</v>
      </c>
      <c r="D3975" s="2" t="n">
        <f aca="false">C3975/$C$5003</f>
        <v>2.38874423715453E-005</v>
      </c>
      <c r="E3975" s="2" t="n">
        <f aca="false">E3974+D3975</f>
        <v>0.98446121873735</v>
      </c>
      <c r="J3975" s="10"/>
    </row>
    <row r="3976" customFormat="false" ht="12" hidden="false" customHeight="false" outlineLevel="0" collapsed="false">
      <c r="A3976" s="7" t="n">
        <f aca="false">A3975+1</f>
        <v>3965</v>
      </c>
      <c r="B3976" s="2" t="s">
        <v>3978</v>
      </c>
      <c r="C3976" s="3" t="n">
        <v>0.002</v>
      </c>
      <c r="D3976" s="2" t="n">
        <f aca="false">C3976/$C$5003</f>
        <v>2.38874423715453E-005</v>
      </c>
      <c r="E3976" s="2" t="n">
        <f aca="false">E3975+D3976</f>
        <v>0.984485106179722</v>
      </c>
      <c r="J3976" s="10"/>
    </row>
    <row r="3977" customFormat="false" ht="12" hidden="false" customHeight="false" outlineLevel="0" collapsed="false">
      <c r="A3977" s="7" t="n">
        <f aca="false">A3976+1</f>
        <v>3966</v>
      </c>
      <c r="B3977" s="2" t="s">
        <v>3979</v>
      </c>
      <c r="C3977" s="3" t="n">
        <v>0.002</v>
      </c>
      <c r="D3977" s="2" t="n">
        <f aca="false">C3977/$C$5003</f>
        <v>2.38874423715453E-005</v>
      </c>
      <c r="E3977" s="2" t="n">
        <f aca="false">E3976+D3977</f>
        <v>0.984508993622094</v>
      </c>
      <c r="J3977" s="10"/>
    </row>
    <row r="3978" customFormat="false" ht="12" hidden="false" customHeight="false" outlineLevel="0" collapsed="false">
      <c r="A3978" s="7" t="n">
        <f aca="false">A3977+1</f>
        <v>3967</v>
      </c>
      <c r="B3978" s="2" t="s">
        <v>3980</v>
      </c>
      <c r="C3978" s="3" t="n">
        <v>0.002</v>
      </c>
      <c r="D3978" s="2" t="n">
        <f aca="false">C3978/$C$5003</f>
        <v>2.38874423715453E-005</v>
      </c>
      <c r="E3978" s="2" t="n">
        <f aca="false">E3977+D3978</f>
        <v>0.984532881064465</v>
      </c>
      <c r="J3978" s="10"/>
    </row>
    <row r="3979" customFormat="false" ht="12" hidden="false" customHeight="false" outlineLevel="0" collapsed="false">
      <c r="A3979" s="7" t="n">
        <f aca="false">A3978+1</f>
        <v>3968</v>
      </c>
      <c r="B3979" s="2" t="s">
        <v>3981</v>
      </c>
      <c r="C3979" s="3" t="n">
        <v>0.002</v>
      </c>
      <c r="D3979" s="2" t="n">
        <f aca="false">C3979/$C$5003</f>
        <v>2.38874423715453E-005</v>
      </c>
      <c r="E3979" s="2" t="n">
        <f aca="false">E3978+D3979</f>
        <v>0.984556768506837</v>
      </c>
      <c r="J3979" s="10"/>
    </row>
    <row r="3980" customFormat="false" ht="12" hidden="false" customHeight="false" outlineLevel="0" collapsed="false">
      <c r="A3980" s="7" t="n">
        <f aca="false">A3979+1</f>
        <v>3969</v>
      </c>
      <c r="B3980" s="2" t="s">
        <v>3982</v>
      </c>
      <c r="C3980" s="3" t="n">
        <v>0.002</v>
      </c>
      <c r="D3980" s="2" t="n">
        <f aca="false">C3980/$C$5003</f>
        <v>2.38874423715453E-005</v>
      </c>
      <c r="E3980" s="2" t="n">
        <f aca="false">E3979+D3980</f>
        <v>0.984580655949208</v>
      </c>
      <c r="J3980" s="10"/>
    </row>
    <row r="3981" customFormat="false" ht="12" hidden="false" customHeight="false" outlineLevel="0" collapsed="false">
      <c r="A3981" s="7" t="n">
        <f aca="false">A3980+1</f>
        <v>3970</v>
      </c>
      <c r="B3981" s="2" t="s">
        <v>3983</v>
      </c>
      <c r="C3981" s="3" t="n">
        <v>0.002</v>
      </c>
      <c r="D3981" s="2" t="n">
        <f aca="false">C3981/$C$5003</f>
        <v>2.38874423715453E-005</v>
      </c>
      <c r="E3981" s="2" t="n">
        <f aca="false">E3980+D3981</f>
        <v>0.98460454339158</v>
      </c>
      <c r="J3981" s="10"/>
    </row>
    <row r="3982" customFormat="false" ht="12" hidden="false" customHeight="false" outlineLevel="0" collapsed="false">
      <c r="A3982" s="7" t="n">
        <f aca="false">A3981+1</f>
        <v>3971</v>
      </c>
      <c r="B3982" s="2" t="s">
        <v>3984</v>
      </c>
      <c r="C3982" s="3" t="n">
        <v>0.002</v>
      </c>
      <c r="D3982" s="2" t="n">
        <f aca="false">C3982/$C$5003</f>
        <v>2.38874423715453E-005</v>
      </c>
      <c r="E3982" s="2" t="n">
        <f aca="false">E3981+D3982</f>
        <v>0.984628430833952</v>
      </c>
      <c r="J3982" s="10"/>
    </row>
    <row r="3983" customFormat="false" ht="12" hidden="false" customHeight="false" outlineLevel="0" collapsed="false">
      <c r="A3983" s="7" t="n">
        <f aca="false">A3982+1</f>
        <v>3972</v>
      </c>
      <c r="B3983" s="2" t="s">
        <v>3985</v>
      </c>
      <c r="C3983" s="3" t="n">
        <v>0.002</v>
      </c>
      <c r="D3983" s="2" t="n">
        <f aca="false">C3983/$C$5003</f>
        <v>2.38874423715453E-005</v>
      </c>
      <c r="E3983" s="2" t="n">
        <f aca="false">E3982+D3983</f>
        <v>0.984652318276323</v>
      </c>
      <c r="J3983" s="10"/>
    </row>
    <row r="3984" customFormat="false" ht="12" hidden="false" customHeight="false" outlineLevel="0" collapsed="false">
      <c r="A3984" s="7" t="n">
        <f aca="false">A3983+1</f>
        <v>3973</v>
      </c>
      <c r="B3984" s="2" t="s">
        <v>3986</v>
      </c>
      <c r="C3984" s="3" t="n">
        <v>0.002</v>
      </c>
      <c r="D3984" s="2" t="n">
        <f aca="false">C3984/$C$5003</f>
        <v>2.38874423715453E-005</v>
      </c>
      <c r="E3984" s="2" t="n">
        <f aca="false">E3983+D3984</f>
        <v>0.984676205718695</v>
      </c>
      <c r="J3984" s="10"/>
    </row>
    <row r="3985" customFormat="false" ht="12" hidden="false" customHeight="false" outlineLevel="0" collapsed="false">
      <c r="A3985" s="7" t="n">
        <f aca="false">A3984+1</f>
        <v>3974</v>
      </c>
      <c r="B3985" s="2" t="s">
        <v>3987</v>
      </c>
      <c r="C3985" s="3" t="n">
        <v>0.002</v>
      </c>
      <c r="D3985" s="2" t="n">
        <f aca="false">C3985/$C$5003</f>
        <v>2.38874423715453E-005</v>
      </c>
      <c r="E3985" s="2" t="n">
        <f aca="false">E3984+D3985</f>
        <v>0.984700093161066</v>
      </c>
      <c r="J3985" s="10"/>
    </row>
    <row r="3986" customFormat="false" ht="12" hidden="false" customHeight="false" outlineLevel="0" collapsed="false">
      <c r="A3986" s="7" t="n">
        <f aca="false">A3985+1</f>
        <v>3975</v>
      </c>
      <c r="B3986" s="2" t="s">
        <v>3988</v>
      </c>
      <c r="C3986" s="3" t="n">
        <v>0.002</v>
      </c>
      <c r="D3986" s="2" t="n">
        <f aca="false">C3986/$C$5003</f>
        <v>2.38874423715453E-005</v>
      </c>
      <c r="E3986" s="2" t="n">
        <f aca="false">E3985+D3986</f>
        <v>0.984723980603438</v>
      </c>
      <c r="J3986" s="10"/>
    </row>
    <row r="3987" customFormat="false" ht="12" hidden="false" customHeight="false" outlineLevel="0" collapsed="false">
      <c r="A3987" s="7" t="n">
        <f aca="false">A3986+1</f>
        <v>3976</v>
      </c>
      <c r="B3987" s="2" t="s">
        <v>3989</v>
      </c>
      <c r="C3987" s="3" t="n">
        <v>0.002</v>
      </c>
      <c r="D3987" s="2" t="n">
        <f aca="false">C3987/$C$5003</f>
        <v>2.38874423715453E-005</v>
      </c>
      <c r="E3987" s="2" t="n">
        <f aca="false">E3986+D3987</f>
        <v>0.984747868045809</v>
      </c>
      <c r="J3987" s="10"/>
    </row>
    <row r="3988" customFormat="false" ht="12" hidden="false" customHeight="false" outlineLevel="0" collapsed="false">
      <c r="A3988" s="7" t="n">
        <f aca="false">A3987+1</f>
        <v>3977</v>
      </c>
      <c r="B3988" s="2" t="s">
        <v>3990</v>
      </c>
      <c r="C3988" s="3" t="n">
        <v>0.002</v>
      </c>
      <c r="D3988" s="2" t="n">
        <f aca="false">C3988/$C$5003</f>
        <v>2.38874423715453E-005</v>
      </c>
      <c r="E3988" s="2" t="n">
        <f aca="false">E3987+D3988</f>
        <v>0.984771755488181</v>
      </c>
      <c r="J3988" s="10"/>
    </row>
    <row r="3989" customFormat="false" ht="12" hidden="false" customHeight="false" outlineLevel="0" collapsed="false">
      <c r="A3989" s="7" t="n">
        <f aca="false">A3988+1</f>
        <v>3978</v>
      </c>
      <c r="B3989" s="2" t="s">
        <v>3991</v>
      </c>
      <c r="C3989" s="3" t="n">
        <v>0.002</v>
      </c>
      <c r="D3989" s="2" t="n">
        <f aca="false">C3989/$C$5003</f>
        <v>2.38874423715453E-005</v>
      </c>
      <c r="E3989" s="2" t="n">
        <f aca="false">E3988+D3989</f>
        <v>0.984795642930553</v>
      </c>
      <c r="J3989" s="10"/>
    </row>
    <row r="3990" customFormat="false" ht="12" hidden="false" customHeight="false" outlineLevel="0" collapsed="false">
      <c r="A3990" s="7" t="n">
        <f aca="false">A3989+1</f>
        <v>3979</v>
      </c>
      <c r="B3990" s="2" t="s">
        <v>3992</v>
      </c>
      <c r="C3990" s="3" t="n">
        <v>0.002</v>
      </c>
      <c r="D3990" s="2" t="n">
        <f aca="false">C3990/$C$5003</f>
        <v>2.38874423715453E-005</v>
      </c>
      <c r="E3990" s="2" t="n">
        <f aca="false">E3989+D3990</f>
        <v>0.984819530372924</v>
      </c>
      <c r="J3990" s="10"/>
    </row>
    <row r="3991" customFormat="false" ht="12" hidden="false" customHeight="false" outlineLevel="0" collapsed="false">
      <c r="A3991" s="7" t="n">
        <f aca="false">A3990+1</f>
        <v>3980</v>
      </c>
      <c r="B3991" s="2" t="s">
        <v>3993</v>
      </c>
      <c r="C3991" s="3" t="n">
        <v>0.002</v>
      </c>
      <c r="D3991" s="2" t="n">
        <f aca="false">C3991/$C$5003</f>
        <v>2.38874423715453E-005</v>
      </c>
      <c r="E3991" s="2" t="n">
        <f aca="false">E3990+D3991</f>
        <v>0.984843417815296</v>
      </c>
      <c r="J3991" s="10"/>
    </row>
    <row r="3992" customFormat="false" ht="12" hidden="false" customHeight="false" outlineLevel="0" collapsed="false">
      <c r="A3992" s="7" t="n">
        <f aca="false">A3991+1</f>
        <v>3981</v>
      </c>
      <c r="B3992" s="2" t="s">
        <v>3994</v>
      </c>
      <c r="C3992" s="3" t="n">
        <v>0.002</v>
      </c>
      <c r="D3992" s="2" t="n">
        <f aca="false">C3992/$C$5003</f>
        <v>2.38874423715453E-005</v>
      </c>
      <c r="E3992" s="2" t="n">
        <f aca="false">E3991+D3992</f>
        <v>0.984867305257667</v>
      </c>
      <c r="J3992" s="10"/>
    </row>
    <row r="3993" customFormat="false" ht="12" hidden="false" customHeight="false" outlineLevel="0" collapsed="false">
      <c r="A3993" s="7" t="n">
        <f aca="false">A3992+1</f>
        <v>3982</v>
      </c>
      <c r="B3993" s="2" t="s">
        <v>3995</v>
      </c>
      <c r="C3993" s="3" t="n">
        <v>0.002</v>
      </c>
      <c r="D3993" s="2" t="n">
        <f aca="false">C3993/$C$5003</f>
        <v>2.38874423715453E-005</v>
      </c>
      <c r="E3993" s="2" t="n">
        <f aca="false">E3992+D3993</f>
        <v>0.984891192700039</v>
      </c>
      <c r="J3993" s="10"/>
    </row>
    <row r="3994" customFormat="false" ht="12" hidden="false" customHeight="false" outlineLevel="0" collapsed="false">
      <c r="A3994" s="7" t="n">
        <f aca="false">A3993+1</f>
        <v>3983</v>
      </c>
      <c r="B3994" s="2" t="s">
        <v>3996</v>
      </c>
      <c r="C3994" s="3" t="n">
        <v>0.002</v>
      </c>
      <c r="D3994" s="2" t="n">
        <f aca="false">C3994/$C$5003</f>
        <v>2.38874423715453E-005</v>
      </c>
      <c r="E3994" s="2" t="n">
        <f aca="false">E3993+D3994</f>
        <v>0.984915080142411</v>
      </c>
      <c r="J3994" s="10"/>
    </row>
    <row r="3995" customFormat="false" ht="12" hidden="false" customHeight="false" outlineLevel="0" collapsed="false">
      <c r="A3995" s="7" t="n">
        <f aca="false">A3994+1</f>
        <v>3984</v>
      </c>
      <c r="B3995" s="2" t="s">
        <v>3997</v>
      </c>
      <c r="C3995" s="3" t="n">
        <v>0.002</v>
      </c>
      <c r="D3995" s="2" t="n">
        <f aca="false">C3995/$C$5003</f>
        <v>2.38874423715453E-005</v>
      </c>
      <c r="E3995" s="2" t="n">
        <f aca="false">E3994+D3995</f>
        <v>0.984938967584782</v>
      </c>
      <c r="J3995" s="10"/>
    </row>
    <row r="3996" customFormat="false" ht="12" hidden="false" customHeight="false" outlineLevel="0" collapsed="false">
      <c r="A3996" s="7" t="n">
        <f aca="false">A3995+1</f>
        <v>3985</v>
      </c>
      <c r="B3996" s="2" t="s">
        <v>3998</v>
      </c>
      <c r="C3996" s="3" t="n">
        <v>0.002</v>
      </c>
      <c r="D3996" s="2" t="n">
        <f aca="false">C3996/$C$5003</f>
        <v>2.38874423715453E-005</v>
      </c>
      <c r="E3996" s="2" t="n">
        <f aca="false">E3995+D3996</f>
        <v>0.984962855027154</v>
      </c>
      <c r="J3996" s="10"/>
    </row>
    <row r="3997" customFormat="false" ht="12" hidden="false" customHeight="false" outlineLevel="0" collapsed="false">
      <c r="A3997" s="7" t="n">
        <f aca="false">A3996+1</f>
        <v>3986</v>
      </c>
      <c r="B3997" s="2" t="s">
        <v>3999</v>
      </c>
      <c r="C3997" s="3" t="n">
        <v>0.002</v>
      </c>
      <c r="D3997" s="2" t="n">
        <f aca="false">C3997/$C$5003</f>
        <v>2.38874423715453E-005</v>
      </c>
      <c r="E3997" s="2" t="n">
        <f aca="false">E3996+D3997</f>
        <v>0.984986742469525</v>
      </c>
      <c r="J3997" s="10"/>
    </row>
    <row r="3998" customFormat="false" ht="12" hidden="false" customHeight="false" outlineLevel="0" collapsed="false">
      <c r="A3998" s="7" t="n">
        <f aca="false">A3997+1</f>
        <v>3987</v>
      </c>
      <c r="B3998" s="2" t="s">
        <v>4000</v>
      </c>
      <c r="C3998" s="3" t="n">
        <v>0.002</v>
      </c>
      <c r="D3998" s="2" t="n">
        <f aca="false">C3998/$C$5003</f>
        <v>2.38874423715453E-005</v>
      </c>
      <c r="E3998" s="2" t="n">
        <f aca="false">E3997+D3998</f>
        <v>0.985010629911897</v>
      </c>
      <c r="J3998" s="10"/>
    </row>
    <row r="3999" customFormat="false" ht="12" hidden="false" customHeight="false" outlineLevel="0" collapsed="false">
      <c r="A3999" s="7" t="n">
        <f aca="false">A3998+1</f>
        <v>3988</v>
      </c>
      <c r="B3999" s="2" t="s">
        <v>4001</v>
      </c>
      <c r="C3999" s="3" t="n">
        <v>0.002</v>
      </c>
      <c r="D3999" s="2" t="n">
        <f aca="false">C3999/$C$5003</f>
        <v>2.38874423715453E-005</v>
      </c>
      <c r="E3999" s="2" t="n">
        <f aca="false">E3998+D3999</f>
        <v>0.985034517354268</v>
      </c>
      <c r="J3999" s="10"/>
    </row>
    <row r="4000" customFormat="false" ht="12" hidden="false" customHeight="false" outlineLevel="0" collapsed="false">
      <c r="A4000" s="7" t="n">
        <f aca="false">A3999+1</f>
        <v>3989</v>
      </c>
      <c r="B4000" s="2" t="s">
        <v>4002</v>
      </c>
      <c r="C4000" s="3" t="n">
        <v>0.002</v>
      </c>
      <c r="D4000" s="2" t="n">
        <f aca="false">C4000/$C$5003</f>
        <v>2.38874423715453E-005</v>
      </c>
      <c r="E4000" s="2" t="n">
        <f aca="false">E3999+D4000</f>
        <v>0.98505840479664</v>
      </c>
      <c r="J4000" s="10"/>
    </row>
    <row r="4001" customFormat="false" ht="12" hidden="false" customHeight="false" outlineLevel="0" collapsed="false">
      <c r="A4001" s="7" t="n">
        <f aca="false">A4000+1</f>
        <v>3990</v>
      </c>
      <c r="B4001" s="2" t="s">
        <v>4003</v>
      </c>
      <c r="C4001" s="3" t="n">
        <v>0.002</v>
      </c>
      <c r="D4001" s="2" t="n">
        <f aca="false">C4001/$C$5003</f>
        <v>2.38874423715453E-005</v>
      </c>
      <c r="E4001" s="2" t="n">
        <f aca="false">E4000+D4001</f>
        <v>0.985082292239012</v>
      </c>
      <c r="J4001" s="10"/>
    </row>
    <row r="4002" customFormat="false" ht="12" hidden="false" customHeight="false" outlineLevel="0" collapsed="false">
      <c r="A4002" s="7" t="n">
        <f aca="false">A4001+1</f>
        <v>3991</v>
      </c>
      <c r="B4002" s="2" t="s">
        <v>4004</v>
      </c>
      <c r="C4002" s="3" t="n">
        <v>0.002</v>
      </c>
      <c r="D4002" s="2" t="n">
        <f aca="false">C4002/$C$5003</f>
        <v>2.38874423715453E-005</v>
      </c>
      <c r="E4002" s="2" t="n">
        <f aca="false">E4001+D4002</f>
        <v>0.985106179681383</v>
      </c>
      <c r="J4002" s="10"/>
    </row>
    <row r="4003" customFormat="false" ht="12" hidden="false" customHeight="false" outlineLevel="0" collapsed="false">
      <c r="A4003" s="7" t="n">
        <f aca="false">A4002+1</f>
        <v>3992</v>
      </c>
      <c r="B4003" s="2" t="s">
        <v>4005</v>
      </c>
      <c r="C4003" s="3" t="n">
        <v>0.002</v>
      </c>
      <c r="D4003" s="2" t="n">
        <f aca="false">C4003/$C$5003</f>
        <v>2.38874423715453E-005</v>
      </c>
      <c r="E4003" s="2" t="n">
        <f aca="false">E4002+D4003</f>
        <v>0.985130067123755</v>
      </c>
      <c r="J4003" s="10"/>
    </row>
    <row r="4004" customFormat="false" ht="12" hidden="false" customHeight="false" outlineLevel="0" collapsed="false">
      <c r="A4004" s="7" t="n">
        <f aca="false">A4003+1</f>
        <v>3993</v>
      </c>
      <c r="B4004" s="2" t="s">
        <v>4006</v>
      </c>
      <c r="C4004" s="3" t="n">
        <v>0.002</v>
      </c>
      <c r="D4004" s="2" t="n">
        <f aca="false">C4004/$C$5003</f>
        <v>2.38874423715453E-005</v>
      </c>
      <c r="E4004" s="2" t="n">
        <f aca="false">E4003+D4004</f>
        <v>0.985153954566126</v>
      </c>
      <c r="J4004" s="10"/>
    </row>
    <row r="4005" customFormat="false" ht="12" hidden="false" customHeight="false" outlineLevel="0" collapsed="false">
      <c r="A4005" s="7" t="n">
        <f aca="false">A4004+1</f>
        <v>3994</v>
      </c>
      <c r="B4005" s="2" t="s">
        <v>4007</v>
      </c>
      <c r="C4005" s="3" t="n">
        <v>0.002</v>
      </c>
      <c r="D4005" s="2" t="n">
        <f aca="false">C4005/$C$5003</f>
        <v>2.38874423715453E-005</v>
      </c>
      <c r="E4005" s="2" t="n">
        <f aca="false">E4004+D4005</f>
        <v>0.985177842008498</v>
      </c>
      <c r="J4005" s="10"/>
    </row>
    <row r="4006" customFormat="false" ht="12" hidden="false" customHeight="false" outlineLevel="0" collapsed="false">
      <c r="A4006" s="7" t="n">
        <f aca="false">A4005+1</f>
        <v>3995</v>
      </c>
      <c r="B4006" s="2" t="s">
        <v>4008</v>
      </c>
      <c r="C4006" s="3" t="n">
        <v>0.002</v>
      </c>
      <c r="D4006" s="2" t="n">
        <f aca="false">C4006/$C$5003</f>
        <v>2.38874423715453E-005</v>
      </c>
      <c r="E4006" s="2" t="n">
        <f aca="false">E4005+D4006</f>
        <v>0.98520172945087</v>
      </c>
      <c r="J4006" s="10"/>
    </row>
    <row r="4007" customFormat="false" ht="12" hidden="false" customHeight="false" outlineLevel="0" collapsed="false">
      <c r="A4007" s="7" t="n">
        <f aca="false">A4006+1</f>
        <v>3996</v>
      </c>
      <c r="B4007" s="2" t="s">
        <v>4009</v>
      </c>
      <c r="C4007" s="3" t="n">
        <v>0.002</v>
      </c>
      <c r="D4007" s="2" t="n">
        <f aca="false">C4007/$C$5003</f>
        <v>2.38874423715453E-005</v>
      </c>
      <c r="E4007" s="2" t="n">
        <f aca="false">E4006+D4007</f>
        <v>0.985225616893241</v>
      </c>
      <c r="J4007" s="10"/>
    </row>
    <row r="4008" customFormat="false" ht="12" hidden="false" customHeight="false" outlineLevel="0" collapsed="false">
      <c r="A4008" s="7" t="n">
        <f aca="false">A4007+1</f>
        <v>3997</v>
      </c>
      <c r="B4008" s="2" t="s">
        <v>4010</v>
      </c>
      <c r="C4008" s="3" t="n">
        <v>0.002</v>
      </c>
      <c r="D4008" s="2" t="n">
        <f aca="false">C4008/$C$5003</f>
        <v>2.38874423715453E-005</v>
      </c>
      <c r="E4008" s="2" t="n">
        <f aca="false">E4007+D4008</f>
        <v>0.985249504335613</v>
      </c>
      <c r="J4008" s="10"/>
    </row>
    <row r="4009" customFormat="false" ht="12" hidden="false" customHeight="false" outlineLevel="0" collapsed="false">
      <c r="A4009" s="7" t="n">
        <f aca="false">A4008+1</f>
        <v>3998</v>
      </c>
      <c r="B4009" s="2" t="s">
        <v>4011</v>
      </c>
      <c r="C4009" s="3" t="n">
        <v>0.002</v>
      </c>
      <c r="D4009" s="2" t="n">
        <f aca="false">C4009/$C$5003</f>
        <v>2.38874423715453E-005</v>
      </c>
      <c r="E4009" s="2" t="n">
        <f aca="false">E4008+D4009</f>
        <v>0.985273391777984</v>
      </c>
      <c r="J4009" s="10"/>
    </row>
    <row r="4010" customFormat="false" ht="12" hidden="false" customHeight="false" outlineLevel="0" collapsed="false">
      <c r="A4010" s="7" t="n">
        <f aca="false">A4009+1</f>
        <v>3999</v>
      </c>
      <c r="B4010" s="2" t="s">
        <v>4012</v>
      </c>
      <c r="C4010" s="3" t="n">
        <v>0.002</v>
      </c>
      <c r="D4010" s="2" t="n">
        <f aca="false">C4010/$C$5003</f>
        <v>2.38874423715453E-005</v>
      </c>
      <c r="E4010" s="2" t="n">
        <f aca="false">E4009+D4010</f>
        <v>0.985297279220356</v>
      </c>
      <c r="J4010" s="10"/>
    </row>
    <row r="4011" customFormat="false" ht="12" hidden="false" customHeight="false" outlineLevel="0" collapsed="false">
      <c r="A4011" s="7" t="n">
        <f aca="false">A4010+1</f>
        <v>4000</v>
      </c>
      <c r="B4011" s="2" t="s">
        <v>4013</v>
      </c>
      <c r="C4011" s="3" t="n">
        <v>0.002</v>
      </c>
      <c r="D4011" s="2" t="n">
        <f aca="false">C4011/$C$5003</f>
        <v>2.38874423715453E-005</v>
      </c>
      <c r="E4011" s="2" t="n">
        <f aca="false">E4010+D4011</f>
        <v>0.985321166662727</v>
      </c>
      <c r="J4011" s="10"/>
    </row>
    <row r="4012" customFormat="false" ht="12" hidden="false" customHeight="false" outlineLevel="0" collapsed="false">
      <c r="A4012" s="7" t="n">
        <f aca="false">A4011+1</f>
        <v>4001</v>
      </c>
      <c r="B4012" s="2" t="s">
        <v>4014</v>
      </c>
      <c r="C4012" s="3" t="n">
        <v>0.002</v>
      </c>
      <c r="D4012" s="2" t="n">
        <f aca="false">C4012/$C$5003</f>
        <v>2.38874423715453E-005</v>
      </c>
      <c r="E4012" s="2" t="n">
        <f aca="false">E4011+D4012</f>
        <v>0.985345054105099</v>
      </c>
      <c r="J4012" s="10"/>
    </row>
    <row r="4013" customFormat="false" ht="12" hidden="false" customHeight="false" outlineLevel="0" collapsed="false">
      <c r="A4013" s="7" t="n">
        <f aca="false">A4012+1</f>
        <v>4002</v>
      </c>
      <c r="B4013" s="2" t="s">
        <v>4015</v>
      </c>
      <c r="C4013" s="3" t="n">
        <v>0.002</v>
      </c>
      <c r="D4013" s="2" t="n">
        <f aca="false">C4013/$C$5003</f>
        <v>2.38874423715453E-005</v>
      </c>
      <c r="E4013" s="2" t="n">
        <f aca="false">E4012+D4013</f>
        <v>0.985368941547471</v>
      </c>
      <c r="J4013" s="10"/>
    </row>
    <row r="4014" customFormat="false" ht="12" hidden="false" customHeight="false" outlineLevel="0" collapsed="false">
      <c r="A4014" s="7" t="n">
        <f aca="false">A4013+1</f>
        <v>4003</v>
      </c>
      <c r="B4014" s="2" t="s">
        <v>4016</v>
      </c>
      <c r="C4014" s="3" t="n">
        <v>0.002</v>
      </c>
      <c r="D4014" s="2" t="n">
        <f aca="false">C4014/$C$5003</f>
        <v>2.38874423715453E-005</v>
      </c>
      <c r="E4014" s="2" t="n">
        <f aca="false">E4013+D4014</f>
        <v>0.985392828989842</v>
      </c>
      <c r="J4014" s="10"/>
    </row>
    <row r="4015" customFormat="false" ht="12" hidden="false" customHeight="false" outlineLevel="0" collapsed="false">
      <c r="A4015" s="7" t="n">
        <f aca="false">A4014+1</f>
        <v>4004</v>
      </c>
      <c r="B4015" s="2" t="s">
        <v>4017</v>
      </c>
      <c r="C4015" s="3" t="n">
        <v>0.002</v>
      </c>
      <c r="D4015" s="2" t="n">
        <f aca="false">C4015/$C$5003</f>
        <v>2.38874423715453E-005</v>
      </c>
      <c r="E4015" s="2" t="n">
        <f aca="false">E4014+D4015</f>
        <v>0.985416716432214</v>
      </c>
      <c r="J4015" s="10"/>
    </row>
    <row r="4016" customFormat="false" ht="12" hidden="false" customHeight="false" outlineLevel="0" collapsed="false">
      <c r="A4016" s="7" t="n">
        <f aca="false">A4015+1</f>
        <v>4005</v>
      </c>
      <c r="B4016" s="2" t="s">
        <v>4018</v>
      </c>
      <c r="C4016" s="3" t="n">
        <v>0.002</v>
      </c>
      <c r="D4016" s="2" t="n">
        <f aca="false">C4016/$C$5003</f>
        <v>2.38874423715453E-005</v>
      </c>
      <c r="E4016" s="2" t="n">
        <f aca="false">E4015+D4016</f>
        <v>0.985440603874585</v>
      </c>
      <c r="J4016" s="10"/>
    </row>
    <row r="4017" customFormat="false" ht="12" hidden="false" customHeight="false" outlineLevel="0" collapsed="false">
      <c r="A4017" s="7" t="n">
        <f aca="false">A4016+1</f>
        <v>4006</v>
      </c>
      <c r="B4017" s="2" t="s">
        <v>4019</v>
      </c>
      <c r="C4017" s="3" t="n">
        <v>0.002</v>
      </c>
      <c r="D4017" s="2" t="n">
        <f aca="false">C4017/$C$5003</f>
        <v>2.38874423715453E-005</v>
      </c>
      <c r="E4017" s="2" t="n">
        <f aca="false">E4016+D4017</f>
        <v>0.985464491316957</v>
      </c>
      <c r="J4017" s="10"/>
    </row>
    <row r="4018" customFormat="false" ht="12" hidden="false" customHeight="false" outlineLevel="0" collapsed="false">
      <c r="A4018" s="7" t="n">
        <f aca="false">A4017+1</f>
        <v>4007</v>
      </c>
      <c r="B4018" s="2" t="s">
        <v>4020</v>
      </c>
      <c r="C4018" s="3" t="n">
        <v>0.002</v>
      </c>
      <c r="D4018" s="2" t="n">
        <f aca="false">C4018/$C$5003</f>
        <v>2.38874423715453E-005</v>
      </c>
      <c r="E4018" s="2" t="n">
        <f aca="false">E4017+D4018</f>
        <v>0.985488378759329</v>
      </c>
      <c r="J4018" s="10"/>
    </row>
    <row r="4019" customFormat="false" ht="12" hidden="false" customHeight="false" outlineLevel="0" collapsed="false">
      <c r="A4019" s="7" t="n">
        <f aca="false">A4018+1</f>
        <v>4008</v>
      </c>
      <c r="B4019" s="2" t="s">
        <v>4021</v>
      </c>
      <c r="C4019" s="3" t="n">
        <v>0.002</v>
      </c>
      <c r="D4019" s="2" t="n">
        <f aca="false">C4019/$C$5003</f>
        <v>2.38874423715453E-005</v>
      </c>
      <c r="E4019" s="2" t="n">
        <f aca="false">E4018+D4019</f>
        <v>0.9855122662017</v>
      </c>
      <c r="J4019" s="10"/>
    </row>
    <row r="4020" customFormat="false" ht="12" hidden="false" customHeight="false" outlineLevel="0" collapsed="false">
      <c r="A4020" s="7" t="n">
        <f aca="false">A4019+1</f>
        <v>4009</v>
      </c>
      <c r="B4020" s="2" t="s">
        <v>4022</v>
      </c>
      <c r="C4020" s="3" t="n">
        <v>0.002</v>
      </c>
      <c r="D4020" s="2" t="n">
        <f aca="false">C4020/$C$5003</f>
        <v>2.38874423715453E-005</v>
      </c>
      <c r="E4020" s="2" t="n">
        <f aca="false">E4019+D4020</f>
        <v>0.985536153644072</v>
      </c>
      <c r="J4020" s="10"/>
    </row>
    <row r="4021" customFormat="false" ht="12" hidden="false" customHeight="false" outlineLevel="0" collapsed="false">
      <c r="A4021" s="7" t="n">
        <f aca="false">A4020+1</f>
        <v>4010</v>
      </c>
      <c r="B4021" s="2" t="s">
        <v>4023</v>
      </c>
      <c r="C4021" s="3" t="n">
        <v>0.002</v>
      </c>
      <c r="D4021" s="2" t="n">
        <f aca="false">C4021/$C$5003</f>
        <v>2.38874423715453E-005</v>
      </c>
      <c r="E4021" s="2" t="n">
        <f aca="false">E4020+D4021</f>
        <v>0.985560041086443</v>
      </c>
      <c r="J4021" s="10"/>
    </row>
    <row r="4022" customFormat="false" ht="12" hidden="false" customHeight="false" outlineLevel="0" collapsed="false">
      <c r="A4022" s="7" t="n">
        <f aca="false">A4021+1</f>
        <v>4011</v>
      </c>
      <c r="B4022" s="2" t="s">
        <v>4024</v>
      </c>
      <c r="C4022" s="3" t="n">
        <v>0.002</v>
      </c>
      <c r="D4022" s="2" t="n">
        <f aca="false">C4022/$C$5003</f>
        <v>2.38874423715453E-005</v>
      </c>
      <c r="E4022" s="2" t="n">
        <f aca="false">E4021+D4022</f>
        <v>0.985583928528815</v>
      </c>
      <c r="J4022" s="10"/>
    </row>
    <row r="4023" customFormat="false" ht="12" hidden="false" customHeight="false" outlineLevel="0" collapsed="false">
      <c r="A4023" s="7" t="n">
        <f aca="false">A4022+1</f>
        <v>4012</v>
      </c>
      <c r="B4023" s="2" t="s">
        <v>4025</v>
      </c>
      <c r="C4023" s="3" t="n">
        <v>0.002</v>
      </c>
      <c r="D4023" s="2" t="n">
        <f aca="false">C4023/$C$5003</f>
        <v>2.38874423715453E-005</v>
      </c>
      <c r="E4023" s="2" t="n">
        <f aca="false">E4022+D4023</f>
        <v>0.985607815971186</v>
      </c>
      <c r="J4023" s="10"/>
    </row>
    <row r="4024" customFormat="false" ht="12" hidden="false" customHeight="false" outlineLevel="0" collapsed="false">
      <c r="A4024" s="7" t="n">
        <f aca="false">A4023+1</f>
        <v>4013</v>
      </c>
      <c r="B4024" s="2" t="s">
        <v>4026</v>
      </c>
      <c r="C4024" s="3" t="n">
        <v>0.002</v>
      </c>
      <c r="D4024" s="2" t="n">
        <f aca="false">C4024/$C$5003</f>
        <v>2.38874423715453E-005</v>
      </c>
      <c r="E4024" s="2" t="n">
        <f aca="false">E4023+D4024</f>
        <v>0.985631703413558</v>
      </c>
      <c r="J4024" s="10"/>
    </row>
    <row r="4025" customFormat="false" ht="12" hidden="false" customHeight="false" outlineLevel="0" collapsed="false">
      <c r="A4025" s="7" t="n">
        <f aca="false">A4024+1</f>
        <v>4014</v>
      </c>
      <c r="B4025" s="2" t="s">
        <v>4027</v>
      </c>
      <c r="C4025" s="3" t="n">
        <v>0.002</v>
      </c>
      <c r="D4025" s="2" t="n">
        <f aca="false">C4025/$C$5003</f>
        <v>2.38874423715453E-005</v>
      </c>
      <c r="E4025" s="2" t="n">
        <f aca="false">E4024+D4025</f>
        <v>0.98565559085593</v>
      </c>
      <c r="J4025" s="10"/>
    </row>
    <row r="4026" customFormat="false" ht="12" hidden="false" customHeight="false" outlineLevel="0" collapsed="false">
      <c r="A4026" s="7" t="n">
        <f aca="false">A4025+1</f>
        <v>4015</v>
      </c>
      <c r="B4026" s="2" t="s">
        <v>4028</v>
      </c>
      <c r="C4026" s="3" t="n">
        <v>0.002</v>
      </c>
      <c r="D4026" s="2" t="n">
        <f aca="false">C4026/$C$5003</f>
        <v>2.38874423715453E-005</v>
      </c>
      <c r="E4026" s="2" t="n">
        <f aca="false">E4025+D4026</f>
        <v>0.985679478298301</v>
      </c>
      <c r="J4026" s="10"/>
    </row>
    <row r="4027" customFormat="false" ht="12" hidden="false" customHeight="false" outlineLevel="0" collapsed="false">
      <c r="A4027" s="7" t="n">
        <f aca="false">A4026+1</f>
        <v>4016</v>
      </c>
      <c r="B4027" s="2" t="s">
        <v>4029</v>
      </c>
      <c r="C4027" s="3" t="n">
        <v>0.002</v>
      </c>
      <c r="D4027" s="2" t="n">
        <f aca="false">C4027/$C$5003</f>
        <v>2.38874423715453E-005</v>
      </c>
      <c r="E4027" s="2" t="n">
        <f aca="false">E4026+D4027</f>
        <v>0.985703365740673</v>
      </c>
      <c r="J4027" s="10"/>
    </row>
    <row r="4028" customFormat="false" ht="12" hidden="false" customHeight="false" outlineLevel="0" collapsed="false">
      <c r="A4028" s="7" t="n">
        <f aca="false">A4027+1</f>
        <v>4017</v>
      </c>
      <c r="B4028" s="2" t="s">
        <v>4030</v>
      </c>
      <c r="C4028" s="3" t="n">
        <v>0.002</v>
      </c>
      <c r="D4028" s="2" t="n">
        <f aca="false">C4028/$C$5003</f>
        <v>2.38874423715453E-005</v>
      </c>
      <c r="E4028" s="2" t="n">
        <f aca="false">E4027+D4028</f>
        <v>0.985727253183044</v>
      </c>
      <c r="J4028" s="10"/>
    </row>
    <row r="4029" customFormat="false" ht="12" hidden="false" customHeight="false" outlineLevel="0" collapsed="false">
      <c r="A4029" s="7" t="n">
        <f aca="false">A4028+1</f>
        <v>4018</v>
      </c>
      <c r="B4029" s="2" t="s">
        <v>4031</v>
      </c>
      <c r="C4029" s="3" t="n">
        <v>0.002</v>
      </c>
      <c r="D4029" s="2" t="n">
        <f aca="false">C4029/$C$5003</f>
        <v>2.38874423715453E-005</v>
      </c>
      <c r="E4029" s="2" t="n">
        <f aca="false">E4028+D4029</f>
        <v>0.985751140625416</v>
      </c>
      <c r="J4029" s="10"/>
    </row>
    <row r="4030" customFormat="false" ht="12" hidden="false" customHeight="false" outlineLevel="0" collapsed="false">
      <c r="A4030" s="7" t="n">
        <f aca="false">A4029+1</f>
        <v>4019</v>
      </c>
      <c r="B4030" s="2" t="s">
        <v>4032</v>
      </c>
      <c r="C4030" s="3" t="n">
        <v>0.002</v>
      </c>
      <c r="D4030" s="2" t="n">
        <f aca="false">C4030/$C$5003</f>
        <v>2.38874423715453E-005</v>
      </c>
      <c r="E4030" s="2" t="n">
        <f aca="false">E4029+D4030</f>
        <v>0.985775028067788</v>
      </c>
      <c r="J4030" s="10"/>
    </row>
    <row r="4031" customFormat="false" ht="12" hidden="false" customHeight="false" outlineLevel="0" collapsed="false">
      <c r="A4031" s="7" t="n">
        <f aca="false">A4030+1</f>
        <v>4020</v>
      </c>
      <c r="B4031" s="2" t="s">
        <v>4033</v>
      </c>
      <c r="C4031" s="3" t="n">
        <v>0.002</v>
      </c>
      <c r="D4031" s="2" t="n">
        <f aca="false">C4031/$C$5003</f>
        <v>2.38874423715453E-005</v>
      </c>
      <c r="E4031" s="2" t="n">
        <f aca="false">E4030+D4031</f>
        <v>0.985798915510159</v>
      </c>
      <c r="J4031" s="10"/>
    </row>
    <row r="4032" customFormat="false" ht="12" hidden="false" customHeight="false" outlineLevel="0" collapsed="false">
      <c r="A4032" s="7" t="n">
        <f aca="false">A4031+1</f>
        <v>4021</v>
      </c>
      <c r="B4032" s="2" t="s">
        <v>4034</v>
      </c>
      <c r="C4032" s="3" t="n">
        <v>0.002</v>
      </c>
      <c r="D4032" s="2" t="n">
        <f aca="false">C4032/$C$5003</f>
        <v>2.38874423715453E-005</v>
      </c>
      <c r="E4032" s="2" t="n">
        <f aca="false">E4031+D4032</f>
        <v>0.985822802952531</v>
      </c>
      <c r="J4032" s="10"/>
    </row>
    <row r="4033" customFormat="false" ht="12" hidden="false" customHeight="false" outlineLevel="0" collapsed="false">
      <c r="A4033" s="7" t="n">
        <f aca="false">A4032+1</f>
        <v>4022</v>
      </c>
      <c r="B4033" s="2" t="s">
        <v>4035</v>
      </c>
      <c r="C4033" s="3" t="n">
        <v>0.002</v>
      </c>
      <c r="D4033" s="2" t="n">
        <f aca="false">C4033/$C$5003</f>
        <v>2.38874423715453E-005</v>
      </c>
      <c r="E4033" s="2" t="n">
        <f aca="false">E4032+D4033</f>
        <v>0.985846690394902</v>
      </c>
      <c r="J4033" s="10"/>
    </row>
    <row r="4034" customFormat="false" ht="12" hidden="false" customHeight="false" outlineLevel="0" collapsed="false">
      <c r="A4034" s="7" t="n">
        <f aca="false">A4033+1</f>
        <v>4023</v>
      </c>
      <c r="B4034" s="2" t="s">
        <v>4036</v>
      </c>
      <c r="C4034" s="3" t="n">
        <v>0.002</v>
      </c>
      <c r="D4034" s="2" t="n">
        <f aca="false">C4034/$C$5003</f>
        <v>2.38874423715453E-005</v>
      </c>
      <c r="E4034" s="2" t="n">
        <f aca="false">E4033+D4034</f>
        <v>0.985870577837274</v>
      </c>
      <c r="J4034" s="10"/>
    </row>
    <row r="4035" customFormat="false" ht="12" hidden="false" customHeight="false" outlineLevel="0" collapsed="false">
      <c r="A4035" s="7" t="n">
        <f aca="false">A4034+1</f>
        <v>4024</v>
      </c>
      <c r="B4035" s="2" t="s">
        <v>4037</v>
      </c>
      <c r="C4035" s="3" t="n">
        <v>0.002</v>
      </c>
      <c r="D4035" s="2" t="n">
        <f aca="false">C4035/$C$5003</f>
        <v>2.38874423715453E-005</v>
      </c>
      <c r="E4035" s="2" t="n">
        <f aca="false">E4034+D4035</f>
        <v>0.985894465279645</v>
      </c>
      <c r="J4035" s="10"/>
    </row>
    <row r="4036" customFormat="false" ht="12" hidden="false" customHeight="false" outlineLevel="0" collapsed="false">
      <c r="A4036" s="7" t="n">
        <f aca="false">A4035+1</f>
        <v>4025</v>
      </c>
      <c r="B4036" s="2" t="s">
        <v>4038</v>
      </c>
      <c r="C4036" s="3" t="n">
        <v>0.002</v>
      </c>
      <c r="D4036" s="2" t="n">
        <f aca="false">C4036/$C$5003</f>
        <v>2.38874423715453E-005</v>
      </c>
      <c r="E4036" s="2" t="n">
        <f aca="false">E4035+D4036</f>
        <v>0.985918352722017</v>
      </c>
      <c r="J4036" s="10"/>
    </row>
    <row r="4037" customFormat="false" ht="12" hidden="false" customHeight="false" outlineLevel="0" collapsed="false">
      <c r="A4037" s="7" t="n">
        <f aca="false">A4036+1</f>
        <v>4026</v>
      </c>
      <c r="B4037" s="2" t="s">
        <v>4039</v>
      </c>
      <c r="C4037" s="3" t="n">
        <v>0.002</v>
      </c>
      <c r="D4037" s="2" t="n">
        <f aca="false">C4037/$C$5003</f>
        <v>2.38874423715453E-005</v>
      </c>
      <c r="E4037" s="2" t="n">
        <f aca="false">E4036+D4037</f>
        <v>0.985942240164389</v>
      </c>
      <c r="J4037" s="10"/>
    </row>
    <row r="4038" customFormat="false" ht="12" hidden="false" customHeight="false" outlineLevel="0" collapsed="false">
      <c r="A4038" s="7" t="n">
        <f aca="false">A4037+1</f>
        <v>4027</v>
      </c>
      <c r="B4038" s="2" t="s">
        <v>4040</v>
      </c>
      <c r="C4038" s="3" t="n">
        <v>0.002</v>
      </c>
      <c r="D4038" s="2" t="n">
        <f aca="false">C4038/$C$5003</f>
        <v>2.38874423715453E-005</v>
      </c>
      <c r="E4038" s="2" t="n">
        <f aca="false">E4037+D4038</f>
        <v>0.98596612760676</v>
      </c>
      <c r="J4038" s="10"/>
    </row>
    <row r="4039" customFormat="false" ht="12" hidden="false" customHeight="false" outlineLevel="0" collapsed="false">
      <c r="A4039" s="7" t="n">
        <f aca="false">A4038+1</f>
        <v>4028</v>
      </c>
      <c r="B4039" s="2" t="s">
        <v>4041</v>
      </c>
      <c r="C4039" s="3" t="n">
        <v>0.002</v>
      </c>
      <c r="D4039" s="2" t="n">
        <f aca="false">C4039/$C$5003</f>
        <v>2.38874423715453E-005</v>
      </c>
      <c r="E4039" s="2" t="n">
        <f aca="false">E4038+D4039</f>
        <v>0.985990015049132</v>
      </c>
      <c r="J4039" s="10"/>
    </row>
    <row r="4040" customFormat="false" ht="12" hidden="false" customHeight="false" outlineLevel="0" collapsed="false">
      <c r="A4040" s="7" t="n">
        <f aca="false">A4039+1</f>
        <v>4029</v>
      </c>
      <c r="B4040" s="2" t="s">
        <v>4042</v>
      </c>
      <c r="C4040" s="3" t="n">
        <v>0.002</v>
      </c>
      <c r="D4040" s="2" t="n">
        <f aca="false">C4040/$C$5003</f>
        <v>2.38874423715453E-005</v>
      </c>
      <c r="E4040" s="2" t="n">
        <f aca="false">E4039+D4040</f>
        <v>0.986013902491503</v>
      </c>
      <c r="J4040" s="10"/>
    </row>
    <row r="4041" customFormat="false" ht="12" hidden="false" customHeight="false" outlineLevel="0" collapsed="false">
      <c r="A4041" s="7" t="n">
        <f aca="false">A4040+1</f>
        <v>4030</v>
      </c>
      <c r="B4041" s="2" t="s">
        <v>4043</v>
      </c>
      <c r="C4041" s="3" t="n">
        <v>0.002</v>
      </c>
      <c r="D4041" s="2" t="n">
        <f aca="false">C4041/$C$5003</f>
        <v>2.38874423715453E-005</v>
      </c>
      <c r="E4041" s="2" t="n">
        <f aca="false">E4040+D4041</f>
        <v>0.986037789933875</v>
      </c>
      <c r="J4041" s="10"/>
    </row>
    <row r="4042" customFormat="false" ht="12" hidden="false" customHeight="false" outlineLevel="0" collapsed="false">
      <c r="A4042" s="7" t="n">
        <f aca="false">A4041+1</f>
        <v>4031</v>
      </c>
      <c r="B4042" s="2" t="s">
        <v>4044</v>
      </c>
      <c r="C4042" s="3" t="n">
        <v>0.002</v>
      </c>
      <c r="D4042" s="2" t="n">
        <f aca="false">C4042/$C$5003</f>
        <v>2.38874423715453E-005</v>
      </c>
      <c r="E4042" s="2" t="n">
        <f aca="false">E4041+D4042</f>
        <v>0.986061677376247</v>
      </c>
      <c r="J4042" s="10"/>
    </row>
    <row r="4043" customFormat="false" ht="12" hidden="false" customHeight="false" outlineLevel="0" collapsed="false">
      <c r="A4043" s="7" t="n">
        <f aca="false">A4042+1</f>
        <v>4032</v>
      </c>
      <c r="B4043" s="2" t="s">
        <v>4045</v>
      </c>
      <c r="C4043" s="3" t="n">
        <v>0.002</v>
      </c>
      <c r="D4043" s="2" t="n">
        <f aca="false">C4043/$C$5003</f>
        <v>2.38874423715453E-005</v>
      </c>
      <c r="E4043" s="2" t="n">
        <f aca="false">E4042+D4043</f>
        <v>0.986085564818618</v>
      </c>
      <c r="J4043" s="10"/>
    </row>
    <row r="4044" customFormat="false" ht="12" hidden="false" customHeight="false" outlineLevel="0" collapsed="false">
      <c r="A4044" s="7" t="n">
        <f aca="false">A4043+1</f>
        <v>4033</v>
      </c>
      <c r="B4044" s="2" t="s">
        <v>4046</v>
      </c>
      <c r="C4044" s="3" t="n">
        <v>0.002</v>
      </c>
      <c r="D4044" s="2" t="n">
        <f aca="false">C4044/$C$5003</f>
        <v>2.38874423715453E-005</v>
      </c>
      <c r="E4044" s="2" t="n">
        <f aca="false">E4043+D4044</f>
        <v>0.98610945226099</v>
      </c>
      <c r="J4044" s="10"/>
    </row>
    <row r="4045" customFormat="false" ht="12" hidden="false" customHeight="false" outlineLevel="0" collapsed="false">
      <c r="A4045" s="7" t="n">
        <f aca="false">A4044+1</f>
        <v>4034</v>
      </c>
      <c r="B4045" s="2" t="s">
        <v>4047</v>
      </c>
      <c r="C4045" s="3" t="n">
        <v>0.002</v>
      </c>
      <c r="D4045" s="2" t="n">
        <f aca="false">C4045/$C$5003</f>
        <v>2.38874423715453E-005</v>
      </c>
      <c r="E4045" s="2" t="n">
        <f aca="false">E4044+D4045</f>
        <v>0.986133339703361</v>
      </c>
      <c r="J4045" s="10"/>
    </row>
    <row r="4046" customFormat="false" ht="12" hidden="false" customHeight="false" outlineLevel="0" collapsed="false">
      <c r="A4046" s="7" t="n">
        <f aca="false">A4045+1</f>
        <v>4035</v>
      </c>
      <c r="B4046" s="2" t="s">
        <v>4048</v>
      </c>
      <c r="C4046" s="3" t="n">
        <v>0.002</v>
      </c>
      <c r="D4046" s="2" t="n">
        <f aca="false">C4046/$C$5003</f>
        <v>2.38874423715453E-005</v>
      </c>
      <c r="E4046" s="2" t="n">
        <f aca="false">E4045+D4046</f>
        <v>0.986157227145733</v>
      </c>
      <c r="J4046" s="10"/>
    </row>
    <row r="4047" customFormat="false" ht="12" hidden="false" customHeight="false" outlineLevel="0" collapsed="false">
      <c r="A4047" s="7" t="n">
        <f aca="false">A4046+1</f>
        <v>4036</v>
      </c>
      <c r="B4047" s="2" t="s">
        <v>4049</v>
      </c>
      <c r="C4047" s="3" t="n">
        <v>0.002</v>
      </c>
      <c r="D4047" s="2" t="n">
        <f aca="false">C4047/$C$5003</f>
        <v>2.38874423715453E-005</v>
      </c>
      <c r="E4047" s="2" t="n">
        <f aca="false">E4046+D4047</f>
        <v>0.986181114588104</v>
      </c>
      <c r="J4047" s="10"/>
    </row>
    <row r="4048" customFormat="false" ht="12" hidden="false" customHeight="false" outlineLevel="0" collapsed="false">
      <c r="A4048" s="7" t="n">
        <f aca="false">A4047+1</f>
        <v>4037</v>
      </c>
      <c r="B4048" s="2" t="s">
        <v>4050</v>
      </c>
      <c r="C4048" s="3" t="n">
        <v>0.002</v>
      </c>
      <c r="D4048" s="2" t="n">
        <f aca="false">C4048/$C$5003</f>
        <v>2.38874423715453E-005</v>
      </c>
      <c r="E4048" s="2" t="n">
        <f aca="false">E4047+D4048</f>
        <v>0.986205002030476</v>
      </c>
      <c r="J4048" s="10"/>
    </row>
    <row r="4049" customFormat="false" ht="12" hidden="false" customHeight="false" outlineLevel="0" collapsed="false">
      <c r="A4049" s="7" t="n">
        <f aca="false">A4048+1</f>
        <v>4038</v>
      </c>
      <c r="B4049" s="2" t="s">
        <v>4051</v>
      </c>
      <c r="C4049" s="3" t="n">
        <v>0.002</v>
      </c>
      <c r="D4049" s="2" t="n">
        <f aca="false">C4049/$C$5003</f>
        <v>2.38874423715453E-005</v>
      </c>
      <c r="E4049" s="2" t="n">
        <f aca="false">E4048+D4049</f>
        <v>0.986228889472848</v>
      </c>
      <c r="J4049" s="10"/>
    </row>
    <row r="4050" customFormat="false" ht="12" hidden="false" customHeight="false" outlineLevel="0" collapsed="false">
      <c r="A4050" s="7" t="n">
        <f aca="false">A4049+1</f>
        <v>4039</v>
      </c>
      <c r="B4050" s="2" t="s">
        <v>4052</v>
      </c>
      <c r="C4050" s="3" t="n">
        <v>0.002</v>
      </c>
      <c r="D4050" s="2" t="n">
        <f aca="false">C4050/$C$5003</f>
        <v>2.38874423715453E-005</v>
      </c>
      <c r="E4050" s="2" t="n">
        <f aca="false">E4049+D4050</f>
        <v>0.986252776915219</v>
      </c>
      <c r="J4050" s="10"/>
    </row>
    <row r="4051" customFormat="false" ht="12" hidden="false" customHeight="false" outlineLevel="0" collapsed="false">
      <c r="A4051" s="7" t="n">
        <f aca="false">A4050+1</f>
        <v>4040</v>
      </c>
      <c r="B4051" s="2" t="s">
        <v>4053</v>
      </c>
      <c r="C4051" s="3" t="n">
        <v>0.002</v>
      </c>
      <c r="D4051" s="2" t="n">
        <f aca="false">C4051/$C$5003</f>
        <v>2.38874423715453E-005</v>
      </c>
      <c r="E4051" s="2" t="n">
        <f aca="false">E4050+D4051</f>
        <v>0.986276664357591</v>
      </c>
      <c r="J4051" s="10"/>
    </row>
    <row r="4052" customFormat="false" ht="12" hidden="false" customHeight="false" outlineLevel="0" collapsed="false">
      <c r="A4052" s="7" t="n">
        <f aca="false">A4051+1</f>
        <v>4041</v>
      </c>
      <c r="B4052" s="2" t="s">
        <v>4054</v>
      </c>
      <c r="C4052" s="3" t="n">
        <v>0.002</v>
      </c>
      <c r="D4052" s="2" t="n">
        <f aca="false">C4052/$C$5003</f>
        <v>2.38874423715453E-005</v>
      </c>
      <c r="E4052" s="2" t="n">
        <f aca="false">E4051+D4052</f>
        <v>0.986300551799962</v>
      </c>
      <c r="J4052" s="10"/>
    </row>
    <row r="4053" customFormat="false" ht="12" hidden="false" customHeight="false" outlineLevel="0" collapsed="false">
      <c r="A4053" s="7" t="n">
        <f aca="false">A4052+1</f>
        <v>4042</v>
      </c>
      <c r="B4053" s="2" t="s">
        <v>4055</v>
      </c>
      <c r="C4053" s="3" t="n">
        <v>0.002</v>
      </c>
      <c r="D4053" s="2" t="n">
        <f aca="false">C4053/$C$5003</f>
        <v>2.38874423715453E-005</v>
      </c>
      <c r="E4053" s="2" t="n">
        <f aca="false">E4052+D4053</f>
        <v>0.986324439242334</v>
      </c>
      <c r="J4053" s="10"/>
    </row>
    <row r="4054" customFormat="false" ht="12" hidden="false" customHeight="false" outlineLevel="0" collapsed="false">
      <c r="A4054" s="7" t="n">
        <f aca="false">A4053+1</f>
        <v>4043</v>
      </c>
      <c r="B4054" s="2" t="s">
        <v>4056</v>
      </c>
      <c r="C4054" s="3" t="n">
        <v>0.002</v>
      </c>
      <c r="D4054" s="2" t="n">
        <f aca="false">C4054/$C$5003</f>
        <v>2.38874423715453E-005</v>
      </c>
      <c r="E4054" s="2" t="n">
        <f aca="false">E4053+D4054</f>
        <v>0.986348326684706</v>
      </c>
      <c r="J4054" s="10"/>
    </row>
    <row r="4055" customFormat="false" ht="12" hidden="false" customHeight="false" outlineLevel="0" collapsed="false">
      <c r="A4055" s="7" t="n">
        <f aca="false">A4054+1</f>
        <v>4044</v>
      </c>
      <c r="B4055" s="2" t="s">
        <v>4057</v>
      </c>
      <c r="C4055" s="3" t="n">
        <v>0.002</v>
      </c>
      <c r="D4055" s="2" t="n">
        <f aca="false">C4055/$C$5003</f>
        <v>2.38874423715453E-005</v>
      </c>
      <c r="E4055" s="2" t="n">
        <f aca="false">E4054+D4055</f>
        <v>0.986372214127077</v>
      </c>
      <c r="J4055" s="10"/>
    </row>
    <row r="4056" customFormat="false" ht="12" hidden="false" customHeight="false" outlineLevel="0" collapsed="false">
      <c r="A4056" s="7" t="n">
        <f aca="false">A4055+1</f>
        <v>4045</v>
      </c>
      <c r="B4056" s="2" t="s">
        <v>4058</v>
      </c>
      <c r="C4056" s="3" t="n">
        <v>0.002</v>
      </c>
      <c r="D4056" s="2" t="n">
        <f aca="false">C4056/$C$5003</f>
        <v>2.38874423715453E-005</v>
      </c>
      <c r="E4056" s="2" t="n">
        <f aca="false">E4055+D4056</f>
        <v>0.986396101569449</v>
      </c>
      <c r="J4056" s="10"/>
    </row>
    <row r="4057" customFormat="false" ht="12" hidden="false" customHeight="false" outlineLevel="0" collapsed="false">
      <c r="A4057" s="7" t="n">
        <f aca="false">A4056+1</f>
        <v>4046</v>
      </c>
      <c r="B4057" s="2" t="s">
        <v>4059</v>
      </c>
      <c r="C4057" s="3" t="n">
        <v>0.002</v>
      </c>
      <c r="D4057" s="2" t="n">
        <f aca="false">C4057/$C$5003</f>
        <v>2.38874423715453E-005</v>
      </c>
      <c r="E4057" s="2" t="n">
        <f aca="false">E4056+D4057</f>
        <v>0.98641998901182</v>
      </c>
      <c r="J4057" s="10"/>
    </row>
    <row r="4058" customFormat="false" ht="12" hidden="false" customHeight="false" outlineLevel="0" collapsed="false">
      <c r="A4058" s="7" t="n">
        <f aca="false">A4057+1</f>
        <v>4047</v>
      </c>
      <c r="B4058" s="2" t="s">
        <v>4060</v>
      </c>
      <c r="C4058" s="3" t="n">
        <v>0.002</v>
      </c>
      <c r="D4058" s="2" t="n">
        <f aca="false">C4058/$C$5003</f>
        <v>2.38874423715453E-005</v>
      </c>
      <c r="E4058" s="2" t="n">
        <f aca="false">E4057+D4058</f>
        <v>0.986443876454192</v>
      </c>
      <c r="J4058" s="10"/>
    </row>
    <row r="4059" customFormat="false" ht="12" hidden="false" customHeight="false" outlineLevel="0" collapsed="false">
      <c r="A4059" s="7" t="n">
        <f aca="false">A4058+1</f>
        <v>4048</v>
      </c>
      <c r="B4059" s="2" t="s">
        <v>4061</v>
      </c>
      <c r="C4059" s="3" t="n">
        <v>0.002</v>
      </c>
      <c r="D4059" s="2" t="n">
        <f aca="false">C4059/$C$5003</f>
        <v>2.38874423715453E-005</v>
      </c>
      <c r="E4059" s="2" t="n">
        <f aca="false">E4058+D4059</f>
        <v>0.986467763896563</v>
      </c>
      <c r="J4059" s="10"/>
    </row>
    <row r="4060" customFormat="false" ht="12" hidden="false" customHeight="false" outlineLevel="0" collapsed="false">
      <c r="A4060" s="7" t="n">
        <f aca="false">A4059+1</f>
        <v>4049</v>
      </c>
      <c r="B4060" s="2" t="s">
        <v>4062</v>
      </c>
      <c r="C4060" s="3" t="n">
        <v>0.002</v>
      </c>
      <c r="D4060" s="2" t="n">
        <f aca="false">C4060/$C$5003</f>
        <v>2.38874423715453E-005</v>
      </c>
      <c r="E4060" s="2" t="n">
        <f aca="false">E4059+D4060</f>
        <v>0.986491651338935</v>
      </c>
      <c r="J4060" s="10"/>
    </row>
    <row r="4061" customFormat="false" ht="12" hidden="false" customHeight="false" outlineLevel="0" collapsed="false">
      <c r="A4061" s="7" t="n">
        <f aca="false">A4060+1</f>
        <v>4050</v>
      </c>
      <c r="B4061" s="2" t="s">
        <v>4063</v>
      </c>
      <c r="C4061" s="3" t="n">
        <v>0.002</v>
      </c>
      <c r="D4061" s="2" t="n">
        <f aca="false">C4061/$C$5003</f>
        <v>2.38874423715453E-005</v>
      </c>
      <c r="E4061" s="2" t="n">
        <f aca="false">E4060+D4061</f>
        <v>0.986515538781307</v>
      </c>
      <c r="J4061" s="10"/>
    </row>
    <row r="4062" customFormat="false" ht="12" hidden="false" customHeight="false" outlineLevel="0" collapsed="false">
      <c r="A4062" s="7" t="n">
        <f aca="false">A4061+1</f>
        <v>4051</v>
      </c>
      <c r="B4062" s="2" t="s">
        <v>4064</v>
      </c>
      <c r="C4062" s="3" t="n">
        <v>0.002</v>
      </c>
      <c r="D4062" s="2" t="n">
        <f aca="false">C4062/$C$5003</f>
        <v>2.38874423715453E-005</v>
      </c>
      <c r="E4062" s="2" t="n">
        <f aca="false">E4061+D4062</f>
        <v>0.986539426223678</v>
      </c>
      <c r="J4062" s="10"/>
    </row>
    <row r="4063" customFormat="false" ht="12" hidden="false" customHeight="false" outlineLevel="0" collapsed="false">
      <c r="A4063" s="7" t="n">
        <f aca="false">A4062+1</f>
        <v>4052</v>
      </c>
      <c r="B4063" s="2" t="s">
        <v>4065</v>
      </c>
      <c r="C4063" s="3" t="n">
        <v>0.002</v>
      </c>
      <c r="D4063" s="2" t="n">
        <f aca="false">C4063/$C$5003</f>
        <v>2.38874423715453E-005</v>
      </c>
      <c r="E4063" s="2" t="n">
        <f aca="false">E4062+D4063</f>
        <v>0.98656331366605</v>
      </c>
      <c r="J4063" s="10"/>
    </row>
    <row r="4064" customFormat="false" ht="12" hidden="false" customHeight="false" outlineLevel="0" collapsed="false">
      <c r="A4064" s="7" t="n">
        <f aca="false">A4063+1</f>
        <v>4053</v>
      </c>
      <c r="B4064" s="2" t="s">
        <v>4066</v>
      </c>
      <c r="C4064" s="3" t="n">
        <v>0.002</v>
      </c>
      <c r="D4064" s="2" t="n">
        <f aca="false">C4064/$C$5003</f>
        <v>2.38874423715453E-005</v>
      </c>
      <c r="E4064" s="2" t="n">
        <f aca="false">E4063+D4064</f>
        <v>0.986587201108421</v>
      </c>
      <c r="J4064" s="10"/>
    </row>
    <row r="4065" customFormat="false" ht="12" hidden="false" customHeight="false" outlineLevel="0" collapsed="false">
      <c r="A4065" s="7" t="n">
        <f aca="false">A4064+1</f>
        <v>4054</v>
      </c>
      <c r="B4065" s="2" t="s">
        <v>4067</v>
      </c>
      <c r="C4065" s="3" t="n">
        <v>0.002</v>
      </c>
      <c r="D4065" s="2" t="n">
        <f aca="false">C4065/$C$5003</f>
        <v>2.38874423715453E-005</v>
      </c>
      <c r="E4065" s="2" t="n">
        <f aca="false">E4064+D4065</f>
        <v>0.986611088550793</v>
      </c>
      <c r="J4065" s="10"/>
    </row>
    <row r="4066" customFormat="false" ht="12" hidden="false" customHeight="false" outlineLevel="0" collapsed="false">
      <c r="A4066" s="7" t="n">
        <f aca="false">A4065+1</f>
        <v>4055</v>
      </c>
      <c r="B4066" s="2" t="s">
        <v>4068</v>
      </c>
      <c r="C4066" s="3" t="n">
        <v>0.002</v>
      </c>
      <c r="D4066" s="2" t="n">
        <f aca="false">C4066/$C$5003</f>
        <v>2.38874423715453E-005</v>
      </c>
      <c r="E4066" s="2" t="n">
        <f aca="false">E4065+D4066</f>
        <v>0.986634975993165</v>
      </c>
      <c r="J4066" s="10"/>
    </row>
    <row r="4067" customFormat="false" ht="12" hidden="false" customHeight="false" outlineLevel="0" collapsed="false">
      <c r="A4067" s="7" t="n">
        <f aca="false">A4066+1</f>
        <v>4056</v>
      </c>
      <c r="B4067" s="2" t="s">
        <v>4069</v>
      </c>
      <c r="C4067" s="3" t="n">
        <v>0.002</v>
      </c>
      <c r="D4067" s="2" t="n">
        <f aca="false">C4067/$C$5003</f>
        <v>2.38874423715453E-005</v>
      </c>
      <c r="E4067" s="2" t="n">
        <f aca="false">E4066+D4067</f>
        <v>0.986658863435536</v>
      </c>
      <c r="J4067" s="10"/>
    </row>
    <row r="4068" customFormat="false" ht="12" hidden="false" customHeight="false" outlineLevel="0" collapsed="false">
      <c r="A4068" s="7" t="n">
        <f aca="false">A4067+1</f>
        <v>4057</v>
      </c>
      <c r="B4068" s="2" t="s">
        <v>4070</v>
      </c>
      <c r="C4068" s="3" t="n">
        <v>0.002</v>
      </c>
      <c r="D4068" s="2" t="n">
        <f aca="false">C4068/$C$5003</f>
        <v>2.38874423715453E-005</v>
      </c>
      <c r="E4068" s="2" t="n">
        <f aca="false">E4067+D4068</f>
        <v>0.986682750877908</v>
      </c>
      <c r="J4068" s="10"/>
    </row>
    <row r="4069" customFormat="false" ht="12" hidden="false" customHeight="false" outlineLevel="0" collapsed="false">
      <c r="A4069" s="7" t="n">
        <f aca="false">A4068+1</f>
        <v>4058</v>
      </c>
      <c r="B4069" s="2" t="s">
        <v>4071</v>
      </c>
      <c r="C4069" s="3" t="n">
        <v>0.002</v>
      </c>
      <c r="D4069" s="2" t="n">
        <f aca="false">C4069/$C$5003</f>
        <v>2.38874423715453E-005</v>
      </c>
      <c r="E4069" s="2" t="n">
        <f aca="false">E4068+D4069</f>
        <v>0.986706638320279</v>
      </c>
      <c r="J4069" s="10"/>
    </row>
    <row r="4070" customFormat="false" ht="12" hidden="false" customHeight="false" outlineLevel="0" collapsed="false">
      <c r="A4070" s="7" t="n">
        <f aca="false">A4069+1</f>
        <v>4059</v>
      </c>
      <c r="B4070" s="2" t="s">
        <v>4072</v>
      </c>
      <c r="C4070" s="3" t="n">
        <v>0.002</v>
      </c>
      <c r="D4070" s="2" t="n">
        <f aca="false">C4070/$C$5003</f>
        <v>2.38874423715453E-005</v>
      </c>
      <c r="E4070" s="2" t="n">
        <f aca="false">E4069+D4070</f>
        <v>0.986730525762651</v>
      </c>
      <c r="J4070" s="10"/>
    </row>
    <row r="4071" customFormat="false" ht="12" hidden="false" customHeight="false" outlineLevel="0" collapsed="false">
      <c r="A4071" s="7" t="n">
        <f aca="false">A4070+1</f>
        <v>4060</v>
      </c>
      <c r="B4071" s="2" t="s">
        <v>4073</v>
      </c>
      <c r="C4071" s="3" t="n">
        <v>0.002</v>
      </c>
      <c r="D4071" s="2" t="n">
        <f aca="false">C4071/$C$5003</f>
        <v>2.38874423715453E-005</v>
      </c>
      <c r="E4071" s="2" t="n">
        <f aca="false">E4070+D4071</f>
        <v>0.986754413205022</v>
      </c>
      <c r="J4071" s="10"/>
    </row>
    <row r="4072" customFormat="false" ht="12" hidden="false" customHeight="false" outlineLevel="0" collapsed="false">
      <c r="A4072" s="7" t="n">
        <f aca="false">A4071+1</f>
        <v>4061</v>
      </c>
      <c r="B4072" s="2" t="s">
        <v>4074</v>
      </c>
      <c r="C4072" s="3" t="n">
        <v>0.002</v>
      </c>
      <c r="D4072" s="2" t="n">
        <f aca="false">C4072/$C$5003</f>
        <v>2.38874423715453E-005</v>
      </c>
      <c r="E4072" s="2" t="n">
        <f aca="false">E4071+D4072</f>
        <v>0.986778300647394</v>
      </c>
      <c r="J4072" s="10"/>
    </row>
    <row r="4073" customFormat="false" ht="12" hidden="false" customHeight="false" outlineLevel="0" collapsed="false">
      <c r="A4073" s="7" t="n">
        <f aca="false">A4072+1</f>
        <v>4062</v>
      </c>
      <c r="B4073" s="2" t="s">
        <v>4075</v>
      </c>
      <c r="C4073" s="3" t="n">
        <v>0.002</v>
      </c>
      <c r="D4073" s="2" t="n">
        <f aca="false">C4073/$C$5003</f>
        <v>2.38874423715453E-005</v>
      </c>
      <c r="E4073" s="2" t="n">
        <f aca="false">E4072+D4073</f>
        <v>0.986802188089766</v>
      </c>
      <c r="J4073" s="10"/>
    </row>
    <row r="4074" customFormat="false" ht="12" hidden="false" customHeight="false" outlineLevel="0" collapsed="false">
      <c r="A4074" s="7" t="n">
        <f aca="false">A4073+1</f>
        <v>4063</v>
      </c>
      <c r="B4074" s="2" t="s">
        <v>4076</v>
      </c>
      <c r="C4074" s="3" t="n">
        <v>0.002</v>
      </c>
      <c r="D4074" s="2" t="n">
        <f aca="false">C4074/$C$5003</f>
        <v>2.38874423715453E-005</v>
      </c>
      <c r="E4074" s="2" t="n">
        <f aca="false">E4073+D4074</f>
        <v>0.986826075532137</v>
      </c>
      <c r="J4074" s="10"/>
    </row>
    <row r="4075" customFormat="false" ht="12" hidden="false" customHeight="false" outlineLevel="0" collapsed="false">
      <c r="A4075" s="7" t="n">
        <f aca="false">A4074+1</f>
        <v>4064</v>
      </c>
      <c r="B4075" s="2" t="s">
        <v>4077</v>
      </c>
      <c r="C4075" s="3" t="n">
        <v>0.002</v>
      </c>
      <c r="D4075" s="2" t="n">
        <f aca="false">C4075/$C$5003</f>
        <v>2.38874423715453E-005</v>
      </c>
      <c r="E4075" s="2" t="n">
        <f aca="false">E4074+D4075</f>
        <v>0.986849962974509</v>
      </c>
      <c r="J4075" s="10"/>
    </row>
    <row r="4076" customFormat="false" ht="12" hidden="false" customHeight="false" outlineLevel="0" collapsed="false">
      <c r="A4076" s="7" t="n">
        <f aca="false">A4075+1</f>
        <v>4065</v>
      </c>
      <c r="B4076" s="2" t="s">
        <v>4078</v>
      </c>
      <c r="C4076" s="3" t="n">
        <v>0.002</v>
      </c>
      <c r="D4076" s="2" t="n">
        <f aca="false">C4076/$C$5003</f>
        <v>2.38874423715453E-005</v>
      </c>
      <c r="E4076" s="2" t="n">
        <f aca="false">E4075+D4076</f>
        <v>0.98687385041688</v>
      </c>
      <c r="J4076" s="10"/>
    </row>
    <row r="4077" customFormat="false" ht="12" hidden="false" customHeight="false" outlineLevel="0" collapsed="false">
      <c r="A4077" s="7" t="n">
        <f aca="false">A4076+1</f>
        <v>4066</v>
      </c>
      <c r="B4077" s="2" t="s">
        <v>4079</v>
      </c>
      <c r="C4077" s="3" t="n">
        <v>0.002</v>
      </c>
      <c r="D4077" s="2" t="n">
        <f aca="false">C4077/$C$5003</f>
        <v>2.38874423715453E-005</v>
      </c>
      <c r="E4077" s="2" t="n">
        <f aca="false">E4076+D4077</f>
        <v>0.986897737859252</v>
      </c>
      <c r="J4077" s="10"/>
    </row>
    <row r="4078" customFormat="false" ht="12" hidden="false" customHeight="false" outlineLevel="0" collapsed="false">
      <c r="A4078" s="7" t="n">
        <f aca="false">A4077+1</f>
        <v>4067</v>
      </c>
      <c r="B4078" s="2" t="s">
        <v>4080</v>
      </c>
      <c r="C4078" s="3" t="n">
        <v>0.002</v>
      </c>
      <c r="D4078" s="2" t="n">
        <f aca="false">C4078/$C$5003</f>
        <v>2.38874423715453E-005</v>
      </c>
      <c r="E4078" s="2" t="n">
        <f aca="false">E4077+D4078</f>
        <v>0.986921625301624</v>
      </c>
      <c r="J4078" s="10"/>
    </row>
    <row r="4079" customFormat="false" ht="12" hidden="false" customHeight="false" outlineLevel="0" collapsed="false">
      <c r="A4079" s="7" t="n">
        <f aca="false">A4078+1</f>
        <v>4068</v>
      </c>
      <c r="B4079" s="2" t="s">
        <v>4081</v>
      </c>
      <c r="C4079" s="3" t="n">
        <v>0.002</v>
      </c>
      <c r="D4079" s="2" t="n">
        <f aca="false">C4079/$C$5003</f>
        <v>2.38874423715453E-005</v>
      </c>
      <c r="E4079" s="2" t="n">
        <f aca="false">E4078+D4079</f>
        <v>0.986945512743995</v>
      </c>
      <c r="J4079" s="10"/>
    </row>
    <row r="4080" customFormat="false" ht="12" hidden="false" customHeight="false" outlineLevel="0" collapsed="false">
      <c r="A4080" s="7" t="n">
        <f aca="false">A4079+1</f>
        <v>4069</v>
      </c>
      <c r="B4080" s="2" t="s">
        <v>4082</v>
      </c>
      <c r="C4080" s="3" t="n">
        <v>0.002</v>
      </c>
      <c r="D4080" s="2" t="n">
        <f aca="false">C4080/$C$5003</f>
        <v>2.38874423715453E-005</v>
      </c>
      <c r="E4080" s="2" t="n">
        <f aca="false">E4079+D4080</f>
        <v>0.986969400186367</v>
      </c>
      <c r="J4080" s="10"/>
    </row>
    <row r="4081" customFormat="false" ht="12" hidden="false" customHeight="false" outlineLevel="0" collapsed="false">
      <c r="A4081" s="7" t="n">
        <f aca="false">A4080+1</f>
        <v>4070</v>
      </c>
      <c r="B4081" s="2" t="s">
        <v>4083</v>
      </c>
      <c r="C4081" s="3" t="n">
        <v>0.002</v>
      </c>
      <c r="D4081" s="2" t="n">
        <f aca="false">C4081/$C$5003</f>
        <v>2.38874423715453E-005</v>
      </c>
      <c r="E4081" s="2" t="n">
        <f aca="false">E4080+D4081</f>
        <v>0.986993287628738</v>
      </c>
      <c r="J4081" s="10"/>
    </row>
    <row r="4082" customFormat="false" ht="12" hidden="false" customHeight="false" outlineLevel="0" collapsed="false">
      <c r="A4082" s="7" t="n">
        <f aca="false">A4081+1</f>
        <v>4071</v>
      </c>
      <c r="B4082" s="2" t="s">
        <v>4084</v>
      </c>
      <c r="C4082" s="3" t="n">
        <v>0.002</v>
      </c>
      <c r="D4082" s="2" t="n">
        <f aca="false">C4082/$C$5003</f>
        <v>2.38874423715453E-005</v>
      </c>
      <c r="E4082" s="2" t="n">
        <f aca="false">E4081+D4082</f>
        <v>0.98701717507111</v>
      </c>
      <c r="J4082" s="10"/>
    </row>
    <row r="4083" customFormat="false" ht="12" hidden="false" customHeight="false" outlineLevel="0" collapsed="false">
      <c r="A4083" s="7" t="n">
        <f aca="false">A4082+1</f>
        <v>4072</v>
      </c>
      <c r="B4083" s="2" t="s">
        <v>4085</v>
      </c>
      <c r="C4083" s="3" t="n">
        <v>0.002</v>
      </c>
      <c r="D4083" s="2" t="n">
        <f aca="false">C4083/$C$5003</f>
        <v>2.38874423715453E-005</v>
      </c>
      <c r="E4083" s="2" t="n">
        <f aca="false">E4082+D4083</f>
        <v>0.987041062513481</v>
      </c>
      <c r="J4083" s="10"/>
    </row>
    <row r="4084" customFormat="false" ht="12" hidden="false" customHeight="false" outlineLevel="0" collapsed="false">
      <c r="A4084" s="7" t="n">
        <f aca="false">A4083+1</f>
        <v>4073</v>
      </c>
      <c r="B4084" s="2" t="s">
        <v>4086</v>
      </c>
      <c r="C4084" s="3" t="n">
        <v>0.002</v>
      </c>
      <c r="D4084" s="2" t="n">
        <f aca="false">C4084/$C$5003</f>
        <v>2.38874423715453E-005</v>
      </c>
      <c r="E4084" s="2" t="n">
        <f aca="false">E4083+D4084</f>
        <v>0.987064949955853</v>
      </c>
      <c r="J4084" s="10"/>
    </row>
    <row r="4085" customFormat="false" ht="12" hidden="false" customHeight="false" outlineLevel="0" collapsed="false">
      <c r="A4085" s="7" t="n">
        <f aca="false">A4084+1</f>
        <v>4074</v>
      </c>
      <c r="B4085" s="2" t="s">
        <v>4087</v>
      </c>
      <c r="C4085" s="3" t="n">
        <v>0.002</v>
      </c>
      <c r="D4085" s="2" t="n">
        <f aca="false">C4085/$C$5003</f>
        <v>2.38874423715453E-005</v>
      </c>
      <c r="E4085" s="2" t="n">
        <f aca="false">E4084+D4085</f>
        <v>0.987088837398225</v>
      </c>
      <c r="J4085" s="10"/>
    </row>
    <row r="4086" customFormat="false" ht="12" hidden="false" customHeight="false" outlineLevel="0" collapsed="false">
      <c r="A4086" s="7" t="n">
        <f aca="false">A4085+1</f>
        <v>4075</v>
      </c>
      <c r="B4086" s="2" t="s">
        <v>4088</v>
      </c>
      <c r="C4086" s="3" t="n">
        <v>0.002</v>
      </c>
      <c r="D4086" s="2" t="n">
        <f aca="false">C4086/$C$5003</f>
        <v>2.38874423715453E-005</v>
      </c>
      <c r="E4086" s="2" t="n">
        <f aca="false">E4085+D4086</f>
        <v>0.987112724840596</v>
      </c>
      <c r="J4086" s="10"/>
    </row>
    <row r="4087" customFormat="false" ht="12" hidden="false" customHeight="false" outlineLevel="0" collapsed="false">
      <c r="A4087" s="7" t="n">
        <f aca="false">A4086+1</f>
        <v>4076</v>
      </c>
      <c r="B4087" s="2" t="s">
        <v>4089</v>
      </c>
      <c r="C4087" s="3" t="n">
        <v>0.002</v>
      </c>
      <c r="D4087" s="2" t="n">
        <f aca="false">C4087/$C$5003</f>
        <v>2.38874423715453E-005</v>
      </c>
      <c r="E4087" s="2" t="n">
        <f aca="false">E4086+D4087</f>
        <v>0.987136612282968</v>
      </c>
      <c r="J4087" s="10"/>
    </row>
    <row r="4088" customFormat="false" ht="12" hidden="false" customHeight="false" outlineLevel="0" collapsed="false">
      <c r="A4088" s="7" t="n">
        <f aca="false">A4087+1</f>
        <v>4077</v>
      </c>
      <c r="B4088" s="2" t="s">
        <v>4090</v>
      </c>
      <c r="C4088" s="3" t="n">
        <v>0.002</v>
      </c>
      <c r="D4088" s="2" t="n">
        <f aca="false">C4088/$C$5003</f>
        <v>2.38874423715453E-005</v>
      </c>
      <c r="E4088" s="2" t="n">
        <f aca="false">E4087+D4088</f>
        <v>0.987160499725339</v>
      </c>
      <c r="J4088" s="10"/>
    </row>
    <row r="4089" customFormat="false" ht="12" hidden="false" customHeight="false" outlineLevel="0" collapsed="false">
      <c r="A4089" s="7" t="n">
        <f aca="false">A4088+1</f>
        <v>4078</v>
      </c>
      <c r="B4089" s="2" t="s">
        <v>4091</v>
      </c>
      <c r="C4089" s="3" t="n">
        <v>0.002</v>
      </c>
      <c r="D4089" s="2" t="n">
        <f aca="false">C4089/$C$5003</f>
        <v>2.38874423715453E-005</v>
      </c>
      <c r="E4089" s="2" t="n">
        <f aca="false">E4088+D4089</f>
        <v>0.987184387167711</v>
      </c>
      <c r="J4089" s="10"/>
    </row>
    <row r="4090" customFormat="false" ht="12" hidden="false" customHeight="false" outlineLevel="0" collapsed="false">
      <c r="A4090" s="7" t="n">
        <f aca="false">A4089+1</f>
        <v>4079</v>
      </c>
      <c r="B4090" s="2" t="s">
        <v>4092</v>
      </c>
      <c r="C4090" s="3" t="n">
        <v>0.002</v>
      </c>
      <c r="D4090" s="2" t="n">
        <f aca="false">C4090/$C$5003</f>
        <v>2.38874423715453E-005</v>
      </c>
      <c r="E4090" s="2" t="n">
        <f aca="false">E4089+D4090</f>
        <v>0.987208274610083</v>
      </c>
      <c r="J4090" s="10"/>
    </row>
    <row r="4091" customFormat="false" ht="12" hidden="false" customHeight="false" outlineLevel="0" collapsed="false">
      <c r="A4091" s="7" t="n">
        <f aca="false">A4090+1</f>
        <v>4080</v>
      </c>
      <c r="B4091" s="2" t="s">
        <v>4093</v>
      </c>
      <c r="C4091" s="3" t="n">
        <v>0.002</v>
      </c>
      <c r="D4091" s="2" t="n">
        <f aca="false">C4091/$C$5003</f>
        <v>2.38874423715453E-005</v>
      </c>
      <c r="E4091" s="2" t="n">
        <f aca="false">E4090+D4091</f>
        <v>0.987232162052454</v>
      </c>
      <c r="J4091" s="10"/>
    </row>
    <row r="4092" customFormat="false" ht="12" hidden="false" customHeight="false" outlineLevel="0" collapsed="false">
      <c r="A4092" s="7" t="n">
        <f aca="false">A4091+1</f>
        <v>4081</v>
      </c>
      <c r="B4092" s="2" t="s">
        <v>4094</v>
      </c>
      <c r="C4092" s="3" t="n">
        <v>0.002</v>
      </c>
      <c r="D4092" s="2" t="n">
        <f aca="false">C4092/$C$5003</f>
        <v>2.38874423715453E-005</v>
      </c>
      <c r="E4092" s="2" t="n">
        <f aca="false">E4091+D4092</f>
        <v>0.987256049494826</v>
      </c>
      <c r="J4092" s="10"/>
    </row>
    <row r="4093" customFormat="false" ht="12" hidden="false" customHeight="false" outlineLevel="0" collapsed="false">
      <c r="A4093" s="7" t="n">
        <f aca="false">A4092+1</f>
        <v>4082</v>
      </c>
      <c r="B4093" s="2" t="s">
        <v>4095</v>
      </c>
      <c r="C4093" s="3" t="n">
        <v>0.002</v>
      </c>
      <c r="D4093" s="2" t="n">
        <f aca="false">C4093/$C$5003</f>
        <v>2.38874423715453E-005</v>
      </c>
      <c r="E4093" s="2" t="n">
        <f aca="false">E4092+D4093</f>
        <v>0.987279936937197</v>
      </c>
      <c r="J4093" s="10"/>
    </row>
    <row r="4094" customFormat="false" ht="12" hidden="false" customHeight="false" outlineLevel="0" collapsed="false">
      <c r="A4094" s="7" t="n">
        <f aca="false">A4093+1</f>
        <v>4083</v>
      </c>
      <c r="B4094" s="2" t="s">
        <v>4096</v>
      </c>
      <c r="C4094" s="3" t="n">
        <v>0.002</v>
      </c>
      <c r="D4094" s="2" t="n">
        <f aca="false">C4094/$C$5003</f>
        <v>2.38874423715453E-005</v>
      </c>
      <c r="E4094" s="2" t="n">
        <f aca="false">E4093+D4094</f>
        <v>0.987303824379569</v>
      </c>
      <c r="J4094" s="10"/>
    </row>
    <row r="4095" customFormat="false" ht="12" hidden="false" customHeight="false" outlineLevel="0" collapsed="false">
      <c r="A4095" s="7" t="n">
        <f aca="false">A4094+1</f>
        <v>4084</v>
      </c>
      <c r="B4095" s="2" t="s">
        <v>4097</v>
      </c>
      <c r="C4095" s="3" t="n">
        <v>0.002</v>
      </c>
      <c r="D4095" s="2" t="n">
        <f aca="false">C4095/$C$5003</f>
        <v>2.38874423715453E-005</v>
      </c>
      <c r="E4095" s="2" t="n">
        <f aca="false">E4094+D4095</f>
        <v>0.987327711821941</v>
      </c>
      <c r="J4095" s="10"/>
    </row>
    <row r="4096" customFormat="false" ht="12" hidden="false" customHeight="false" outlineLevel="0" collapsed="false">
      <c r="A4096" s="7" t="n">
        <f aca="false">A4095+1</f>
        <v>4085</v>
      </c>
      <c r="B4096" s="2" t="s">
        <v>4098</v>
      </c>
      <c r="C4096" s="3" t="n">
        <v>0.002</v>
      </c>
      <c r="D4096" s="2" t="n">
        <f aca="false">C4096/$C$5003</f>
        <v>2.38874423715453E-005</v>
      </c>
      <c r="E4096" s="2" t="n">
        <f aca="false">E4095+D4096</f>
        <v>0.987351599264312</v>
      </c>
      <c r="J4096" s="10"/>
    </row>
    <row r="4097" customFormat="false" ht="12" hidden="false" customHeight="false" outlineLevel="0" collapsed="false">
      <c r="A4097" s="7" t="n">
        <f aca="false">A4096+1</f>
        <v>4086</v>
      </c>
      <c r="B4097" s="2" t="s">
        <v>4099</v>
      </c>
      <c r="C4097" s="3" t="n">
        <v>0.002</v>
      </c>
      <c r="D4097" s="2" t="n">
        <f aca="false">C4097/$C$5003</f>
        <v>2.38874423715453E-005</v>
      </c>
      <c r="E4097" s="2" t="n">
        <f aca="false">E4096+D4097</f>
        <v>0.987375486706684</v>
      </c>
      <c r="J4097" s="10"/>
    </row>
    <row r="4098" customFormat="false" ht="12" hidden="false" customHeight="false" outlineLevel="0" collapsed="false">
      <c r="A4098" s="7" t="n">
        <f aca="false">A4097+1</f>
        <v>4087</v>
      </c>
      <c r="B4098" s="2" t="s">
        <v>4100</v>
      </c>
      <c r="C4098" s="3" t="n">
        <v>0.002</v>
      </c>
      <c r="D4098" s="2" t="n">
        <f aca="false">C4098/$C$5003</f>
        <v>2.38874423715453E-005</v>
      </c>
      <c r="E4098" s="2" t="n">
        <f aca="false">E4097+D4098</f>
        <v>0.987399374149055</v>
      </c>
      <c r="J4098" s="10"/>
    </row>
    <row r="4099" customFormat="false" ht="12" hidden="false" customHeight="false" outlineLevel="0" collapsed="false">
      <c r="A4099" s="7" t="n">
        <f aca="false">A4098+1</f>
        <v>4088</v>
      </c>
      <c r="B4099" s="2" t="s">
        <v>4101</v>
      </c>
      <c r="C4099" s="3" t="n">
        <v>0.002</v>
      </c>
      <c r="D4099" s="2" t="n">
        <f aca="false">C4099/$C$5003</f>
        <v>2.38874423715453E-005</v>
      </c>
      <c r="E4099" s="2" t="n">
        <f aca="false">E4098+D4099</f>
        <v>0.987423261591427</v>
      </c>
      <c r="J4099" s="10"/>
    </row>
    <row r="4100" customFormat="false" ht="12" hidden="false" customHeight="false" outlineLevel="0" collapsed="false">
      <c r="A4100" s="7" t="n">
        <f aca="false">A4099+1</f>
        <v>4089</v>
      </c>
      <c r="B4100" s="2" t="s">
        <v>4102</v>
      </c>
      <c r="C4100" s="3" t="n">
        <v>0.002</v>
      </c>
      <c r="D4100" s="2" t="n">
        <f aca="false">C4100/$C$5003</f>
        <v>2.38874423715453E-005</v>
      </c>
      <c r="E4100" s="2" t="n">
        <f aca="false">E4099+D4100</f>
        <v>0.987447149033798</v>
      </c>
      <c r="J4100" s="10"/>
    </row>
    <row r="4101" customFormat="false" ht="12" hidden="false" customHeight="false" outlineLevel="0" collapsed="false">
      <c r="A4101" s="7" t="n">
        <f aca="false">A4100+1</f>
        <v>4090</v>
      </c>
      <c r="B4101" s="2" t="s">
        <v>4103</v>
      </c>
      <c r="C4101" s="3" t="n">
        <v>0.002</v>
      </c>
      <c r="D4101" s="2" t="n">
        <f aca="false">C4101/$C$5003</f>
        <v>2.38874423715453E-005</v>
      </c>
      <c r="E4101" s="2" t="n">
        <f aca="false">E4100+D4101</f>
        <v>0.98747103647617</v>
      </c>
      <c r="J4101" s="10"/>
    </row>
    <row r="4102" customFormat="false" ht="12" hidden="false" customHeight="false" outlineLevel="0" collapsed="false">
      <c r="A4102" s="7" t="n">
        <f aca="false">A4101+1</f>
        <v>4091</v>
      </c>
      <c r="B4102" s="2" t="s">
        <v>4104</v>
      </c>
      <c r="C4102" s="3" t="n">
        <v>0.002</v>
      </c>
      <c r="D4102" s="2" t="n">
        <f aca="false">C4102/$C$5003</f>
        <v>2.38874423715453E-005</v>
      </c>
      <c r="E4102" s="2" t="n">
        <f aca="false">E4101+D4102</f>
        <v>0.987494923918542</v>
      </c>
      <c r="J4102" s="10"/>
    </row>
    <row r="4103" customFormat="false" ht="12" hidden="false" customHeight="false" outlineLevel="0" collapsed="false">
      <c r="A4103" s="7" t="n">
        <f aca="false">A4102+1</f>
        <v>4092</v>
      </c>
      <c r="B4103" s="2" t="s">
        <v>4105</v>
      </c>
      <c r="C4103" s="3" t="n">
        <v>0.002</v>
      </c>
      <c r="D4103" s="2" t="n">
        <f aca="false">C4103/$C$5003</f>
        <v>2.38874423715453E-005</v>
      </c>
      <c r="E4103" s="2" t="n">
        <f aca="false">E4102+D4103</f>
        <v>0.987518811360913</v>
      </c>
      <c r="J4103" s="10"/>
    </row>
    <row r="4104" customFormat="false" ht="12" hidden="false" customHeight="false" outlineLevel="0" collapsed="false">
      <c r="A4104" s="7" t="n">
        <f aca="false">A4103+1</f>
        <v>4093</v>
      </c>
      <c r="B4104" s="2" t="s">
        <v>4106</v>
      </c>
      <c r="C4104" s="3" t="n">
        <v>0.002</v>
      </c>
      <c r="D4104" s="2" t="n">
        <f aca="false">C4104/$C$5003</f>
        <v>2.38874423715453E-005</v>
      </c>
      <c r="E4104" s="2" t="n">
        <f aca="false">E4103+D4104</f>
        <v>0.987542698803285</v>
      </c>
      <c r="J4104" s="10"/>
    </row>
    <row r="4105" customFormat="false" ht="12" hidden="false" customHeight="false" outlineLevel="0" collapsed="false">
      <c r="A4105" s="7" t="n">
        <f aca="false">A4104+1</f>
        <v>4094</v>
      </c>
      <c r="B4105" s="2" t="s">
        <v>4107</v>
      </c>
      <c r="C4105" s="3" t="n">
        <v>0.002</v>
      </c>
      <c r="D4105" s="2" t="n">
        <f aca="false">C4105/$C$5003</f>
        <v>2.38874423715453E-005</v>
      </c>
      <c r="E4105" s="2" t="n">
        <f aca="false">E4104+D4105</f>
        <v>0.987566586245656</v>
      </c>
      <c r="J4105" s="10"/>
    </row>
    <row r="4106" customFormat="false" ht="12" hidden="false" customHeight="false" outlineLevel="0" collapsed="false">
      <c r="A4106" s="7" t="n">
        <f aca="false">A4105+1</f>
        <v>4095</v>
      </c>
      <c r="B4106" s="2" t="s">
        <v>4108</v>
      </c>
      <c r="C4106" s="3" t="n">
        <v>0.002</v>
      </c>
      <c r="D4106" s="2" t="n">
        <f aca="false">C4106/$C$5003</f>
        <v>2.38874423715453E-005</v>
      </c>
      <c r="E4106" s="2" t="n">
        <f aca="false">E4105+D4106</f>
        <v>0.987590473688028</v>
      </c>
      <c r="J4106" s="10"/>
    </row>
    <row r="4107" customFormat="false" ht="12" hidden="false" customHeight="false" outlineLevel="0" collapsed="false">
      <c r="A4107" s="7" t="n">
        <f aca="false">A4106+1</f>
        <v>4096</v>
      </c>
      <c r="B4107" s="2" t="s">
        <v>4109</v>
      </c>
      <c r="C4107" s="3" t="n">
        <v>0.002</v>
      </c>
      <c r="D4107" s="2" t="n">
        <f aca="false">C4107/$C$5003</f>
        <v>2.38874423715453E-005</v>
      </c>
      <c r="E4107" s="2" t="n">
        <f aca="false">E4106+D4107</f>
        <v>0.9876143611304</v>
      </c>
      <c r="J4107" s="10"/>
    </row>
    <row r="4108" customFormat="false" ht="12" hidden="false" customHeight="false" outlineLevel="0" collapsed="false">
      <c r="A4108" s="7" t="n">
        <f aca="false">A4107+1</f>
        <v>4097</v>
      </c>
      <c r="B4108" s="2" t="s">
        <v>4110</v>
      </c>
      <c r="C4108" s="3" t="n">
        <v>0.002</v>
      </c>
      <c r="D4108" s="2" t="n">
        <f aca="false">C4108/$C$5003</f>
        <v>2.38874423715453E-005</v>
      </c>
      <c r="E4108" s="2" t="n">
        <f aca="false">E4107+D4108</f>
        <v>0.987638248572771</v>
      </c>
      <c r="J4108" s="10"/>
    </row>
    <row r="4109" customFormat="false" ht="12" hidden="false" customHeight="false" outlineLevel="0" collapsed="false">
      <c r="A4109" s="7" t="n">
        <f aca="false">A4108+1</f>
        <v>4098</v>
      </c>
      <c r="B4109" s="2" t="s">
        <v>4111</v>
      </c>
      <c r="C4109" s="3" t="n">
        <v>0.002</v>
      </c>
      <c r="D4109" s="2" t="n">
        <f aca="false">C4109/$C$5003</f>
        <v>2.38874423715453E-005</v>
      </c>
      <c r="E4109" s="2" t="n">
        <f aca="false">E4108+D4109</f>
        <v>0.987662136015143</v>
      </c>
      <c r="J4109" s="10"/>
    </row>
    <row r="4110" customFormat="false" ht="12" hidden="false" customHeight="false" outlineLevel="0" collapsed="false">
      <c r="A4110" s="7" t="n">
        <f aca="false">A4109+1</f>
        <v>4099</v>
      </c>
      <c r="B4110" s="2" t="s">
        <v>4112</v>
      </c>
      <c r="C4110" s="3" t="n">
        <v>0.002</v>
      </c>
      <c r="D4110" s="2" t="n">
        <f aca="false">C4110/$C$5003</f>
        <v>2.38874423715453E-005</v>
      </c>
      <c r="E4110" s="2" t="n">
        <f aca="false">E4109+D4110</f>
        <v>0.987686023457514</v>
      </c>
      <c r="J4110" s="10"/>
    </row>
    <row r="4111" customFormat="false" ht="12" hidden="false" customHeight="false" outlineLevel="0" collapsed="false">
      <c r="A4111" s="7" t="n">
        <f aca="false">A4110+1</f>
        <v>4100</v>
      </c>
      <c r="B4111" s="2" t="s">
        <v>4113</v>
      </c>
      <c r="C4111" s="3" t="n">
        <v>0.002</v>
      </c>
      <c r="D4111" s="2" t="n">
        <f aca="false">C4111/$C$5003</f>
        <v>2.38874423715453E-005</v>
      </c>
      <c r="E4111" s="2" t="n">
        <f aca="false">E4110+D4111</f>
        <v>0.987709910899886</v>
      </c>
      <c r="J4111" s="10"/>
    </row>
    <row r="4112" customFormat="false" ht="12" hidden="false" customHeight="false" outlineLevel="0" collapsed="false">
      <c r="A4112" s="7" t="n">
        <f aca="false">A4111+1</f>
        <v>4101</v>
      </c>
      <c r="B4112" s="2" t="s">
        <v>4114</v>
      </c>
      <c r="C4112" s="3" t="n">
        <v>0.002</v>
      </c>
      <c r="D4112" s="2" t="n">
        <f aca="false">C4112/$C$5003</f>
        <v>2.38874423715453E-005</v>
      </c>
      <c r="E4112" s="2" t="n">
        <f aca="false">E4111+D4112</f>
        <v>0.987733798342257</v>
      </c>
      <c r="J4112" s="10"/>
    </row>
    <row r="4113" customFormat="false" ht="12" hidden="false" customHeight="false" outlineLevel="0" collapsed="false">
      <c r="A4113" s="7" t="n">
        <f aca="false">A4112+1</f>
        <v>4102</v>
      </c>
      <c r="B4113" s="2" t="s">
        <v>4115</v>
      </c>
      <c r="C4113" s="3" t="n">
        <v>0.002</v>
      </c>
      <c r="D4113" s="2" t="n">
        <f aca="false">C4113/$C$5003</f>
        <v>2.38874423715453E-005</v>
      </c>
      <c r="E4113" s="2" t="n">
        <f aca="false">E4112+D4113</f>
        <v>0.987757685784629</v>
      </c>
      <c r="J4113" s="10"/>
    </row>
    <row r="4114" customFormat="false" ht="12" hidden="false" customHeight="false" outlineLevel="0" collapsed="false">
      <c r="A4114" s="7" t="n">
        <f aca="false">A4113+1</f>
        <v>4103</v>
      </c>
      <c r="B4114" s="2" t="s">
        <v>4116</v>
      </c>
      <c r="C4114" s="3" t="n">
        <v>0.002</v>
      </c>
      <c r="D4114" s="2" t="n">
        <f aca="false">C4114/$C$5003</f>
        <v>2.38874423715453E-005</v>
      </c>
      <c r="E4114" s="2" t="n">
        <f aca="false">E4113+D4114</f>
        <v>0.987781573227001</v>
      </c>
      <c r="J4114" s="10"/>
    </row>
    <row r="4115" customFormat="false" ht="12" hidden="false" customHeight="false" outlineLevel="0" collapsed="false">
      <c r="A4115" s="7" t="n">
        <f aca="false">A4114+1</f>
        <v>4104</v>
      </c>
      <c r="B4115" s="2" t="s">
        <v>4117</v>
      </c>
      <c r="C4115" s="3" t="n">
        <v>0.002</v>
      </c>
      <c r="D4115" s="2" t="n">
        <f aca="false">C4115/$C$5003</f>
        <v>2.38874423715453E-005</v>
      </c>
      <c r="E4115" s="2" t="n">
        <f aca="false">E4114+D4115</f>
        <v>0.987805460669372</v>
      </c>
      <c r="J4115" s="10"/>
    </row>
    <row r="4116" customFormat="false" ht="12" hidden="false" customHeight="false" outlineLevel="0" collapsed="false">
      <c r="A4116" s="7" t="n">
        <f aca="false">A4115+1</f>
        <v>4105</v>
      </c>
      <c r="B4116" s="2" t="s">
        <v>4118</v>
      </c>
      <c r="C4116" s="3" t="n">
        <v>0.002</v>
      </c>
      <c r="D4116" s="2" t="n">
        <f aca="false">C4116/$C$5003</f>
        <v>2.38874423715453E-005</v>
      </c>
      <c r="E4116" s="2" t="n">
        <f aca="false">E4115+D4116</f>
        <v>0.987829348111744</v>
      </c>
      <c r="J4116" s="10"/>
    </row>
    <row r="4117" customFormat="false" ht="12" hidden="false" customHeight="false" outlineLevel="0" collapsed="false">
      <c r="A4117" s="7" t="n">
        <f aca="false">A4116+1</f>
        <v>4106</v>
      </c>
      <c r="B4117" s="2" t="s">
        <v>4119</v>
      </c>
      <c r="C4117" s="3" t="n">
        <v>0.002</v>
      </c>
      <c r="D4117" s="2" t="n">
        <f aca="false">C4117/$C$5003</f>
        <v>2.38874423715453E-005</v>
      </c>
      <c r="E4117" s="2" t="n">
        <f aca="false">E4116+D4117</f>
        <v>0.987853235554115</v>
      </c>
      <c r="J4117" s="10"/>
    </row>
    <row r="4118" customFormat="false" ht="12" hidden="false" customHeight="false" outlineLevel="0" collapsed="false">
      <c r="A4118" s="7" t="n">
        <f aca="false">A4117+1</f>
        <v>4107</v>
      </c>
      <c r="B4118" s="2" t="s">
        <v>4120</v>
      </c>
      <c r="C4118" s="3" t="n">
        <v>0.002</v>
      </c>
      <c r="D4118" s="2" t="n">
        <f aca="false">C4118/$C$5003</f>
        <v>2.38874423715453E-005</v>
      </c>
      <c r="E4118" s="2" t="n">
        <f aca="false">E4117+D4118</f>
        <v>0.987877122996487</v>
      </c>
      <c r="J4118" s="10"/>
    </row>
    <row r="4119" customFormat="false" ht="12" hidden="false" customHeight="false" outlineLevel="0" collapsed="false">
      <c r="A4119" s="7" t="n">
        <f aca="false">A4118+1</f>
        <v>4108</v>
      </c>
      <c r="B4119" s="2" t="s">
        <v>4121</v>
      </c>
      <c r="C4119" s="3" t="n">
        <v>0.002</v>
      </c>
      <c r="D4119" s="2" t="n">
        <f aca="false">C4119/$C$5003</f>
        <v>2.38874423715453E-005</v>
      </c>
      <c r="E4119" s="2" t="n">
        <f aca="false">E4118+D4119</f>
        <v>0.987901010438859</v>
      </c>
      <c r="J4119" s="10"/>
    </row>
    <row r="4120" customFormat="false" ht="12" hidden="false" customHeight="false" outlineLevel="0" collapsed="false">
      <c r="A4120" s="7" t="n">
        <f aca="false">A4119+1</f>
        <v>4109</v>
      </c>
      <c r="B4120" s="2" t="s">
        <v>4122</v>
      </c>
      <c r="C4120" s="3" t="n">
        <v>0.002</v>
      </c>
      <c r="D4120" s="2" t="n">
        <f aca="false">C4120/$C$5003</f>
        <v>2.38874423715453E-005</v>
      </c>
      <c r="E4120" s="2" t="n">
        <f aca="false">E4119+D4120</f>
        <v>0.98792489788123</v>
      </c>
      <c r="J4120" s="10"/>
    </row>
    <row r="4121" customFormat="false" ht="12" hidden="false" customHeight="false" outlineLevel="0" collapsed="false">
      <c r="A4121" s="7" t="n">
        <f aca="false">A4120+1</f>
        <v>4110</v>
      </c>
      <c r="B4121" s="2" t="s">
        <v>4123</v>
      </c>
      <c r="C4121" s="3" t="n">
        <v>0.002</v>
      </c>
      <c r="D4121" s="2" t="n">
        <f aca="false">C4121/$C$5003</f>
        <v>2.38874423715453E-005</v>
      </c>
      <c r="E4121" s="2" t="n">
        <f aca="false">E4120+D4121</f>
        <v>0.987948785323602</v>
      </c>
      <c r="J4121" s="10"/>
    </row>
    <row r="4122" customFormat="false" ht="12" hidden="false" customHeight="false" outlineLevel="0" collapsed="false">
      <c r="A4122" s="7" t="n">
        <f aca="false">A4121+1</f>
        <v>4111</v>
      </c>
      <c r="B4122" s="2" t="s">
        <v>4124</v>
      </c>
      <c r="C4122" s="3" t="n">
        <v>0.002</v>
      </c>
      <c r="D4122" s="2" t="n">
        <f aca="false">C4122/$C$5003</f>
        <v>2.38874423715453E-005</v>
      </c>
      <c r="E4122" s="2" t="n">
        <f aca="false">E4121+D4122</f>
        <v>0.987972672765973</v>
      </c>
      <c r="J4122" s="10"/>
    </row>
    <row r="4123" customFormat="false" ht="12" hidden="false" customHeight="false" outlineLevel="0" collapsed="false">
      <c r="A4123" s="7" t="n">
        <f aca="false">A4122+1</f>
        <v>4112</v>
      </c>
      <c r="B4123" s="2" t="s">
        <v>4125</v>
      </c>
      <c r="C4123" s="3" t="n">
        <v>0.002</v>
      </c>
      <c r="D4123" s="2" t="n">
        <f aca="false">C4123/$C$5003</f>
        <v>2.38874423715453E-005</v>
      </c>
      <c r="E4123" s="2" t="n">
        <f aca="false">E4122+D4123</f>
        <v>0.987996560208345</v>
      </c>
      <c r="J4123" s="10"/>
    </row>
    <row r="4124" customFormat="false" ht="12" hidden="false" customHeight="false" outlineLevel="0" collapsed="false">
      <c r="A4124" s="7" t="n">
        <f aca="false">A4123+1</f>
        <v>4113</v>
      </c>
      <c r="B4124" s="2" t="s">
        <v>4126</v>
      </c>
      <c r="C4124" s="3" t="n">
        <v>0.002</v>
      </c>
      <c r="D4124" s="2" t="n">
        <f aca="false">C4124/$C$5003</f>
        <v>2.38874423715453E-005</v>
      </c>
      <c r="E4124" s="2" t="n">
        <f aca="false">E4123+D4124</f>
        <v>0.988020447650716</v>
      </c>
      <c r="J4124" s="10"/>
    </row>
    <row r="4125" customFormat="false" ht="12" hidden="false" customHeight="false" outlineLevel="0" collapsed="false">
      <c r="A4125" s="7" t="n">
        <f aca="false">A4124+1</f>
        <v>4114</v>
      </c>
      <c r="B4125" s="2" t="s">
        <v>4127</v>
      </c>
      <c r="C4125" s="3" t="n">
        <v>0.002</v>
      </c>
      <c r="D4125" s="2" t="n">
        <f aca="false">C4125/$C$5003</f>
        <v>2.38874423715453E-005</v>
      </c>
      <c r="E4125" s="2" t="n">
        <f aca="false">E4124+D4125</f>
        <v>0.988044335093088</v>
      </c>
      <c r="J4125" s="10"/>
    </row>
    <row r="4126" customFormat="false" ht="12" hidden="false" customHeight="false" outlineLevel="0" collapsed="false">
      <c r="A4126" s="7" t="n">
        <f aca="false">A4125+1</f>
        <v>4115</v>
      </c>
      <c r="B4126" s="2" t="s">
        <v>4128</v>
      </c>
      <c r="C4126" s="3" t="n">
        <v>0.002</v>
      </c>
      <c r="D4126" s="2" t="n">
        <f aca="false">C4126/$C$5003</f>
        <v>2.38874423715453E-005</v>
      </c>
      <c r="E4126" s="2" t="n">
        <f aca="false">E4125+D4126</f>
        <v>0.98806822253546</v>
      </c>
      <c r="J4126" s="10"/>
    </row>
    <row r="4127" customFormat="false" ht="12" hidden="false" customHeight="false" outlineLevel="0" collapsed="false">
      <c r="A4127" s="7" t="n">
        <f aca="false">A4126+1</f>
        <v>4116</v>
      </c>
      <c r="B4127" s="2" t="s">
        <v>4129</v>
      </c>
      <c r="C4127" s="3" t="n">
        <v>0.002</v>
      </c>
      <c r="D4127" s="2" t="n">
        <f aca="false">C4127/$C$5003</f>
        <v>2.38874423715453E-005</v>
      </c>
      <c r="E4127" s="2" t="n">
        <f aca="false">E4126+D4127</f>
        <v>0.988092109977831</v>
      </c>
      <c r="J4127" s="10"/>
    </row>
    <row r="4128" customFormat="false" ht="12" hidden="false" customHeight="false" outlineLevel="0" collapsed="false">
      <c r="A4128" s="7" t="n">
        <f aca="false">A4127+1</f>
        <v>4117</v>
      </c>
      <c r="B4128" s="2" t="s">
        <v>4130</v>
      </c>
      <c r="C4128" s="3" t="n">
        <v>0.002</v>
      </c>
      <c r="D4128" s="2" t="n">
        <f aca="false">C4128/$C$5003</f>
        <v>2.38874423715453E-005</v>
      </c>
      <c r="E4128" s="2" t="n">
        <f aca="false">E4127+D4128</f>
        <v>0.988115997420203</v>
      </c>
      <c r="J4128" s="10"/>
    </row>
    <row r="4129" customFormat="false" ht="12" hidden="false" customHeight="false" outlineLevel="0" collapsed="false">
      <c r="A4129" s="7" t="n">
        <f aca="false">A4128+1</f>
        <v>4118</v>
      </c>
      <c r="B4129" s="2" t="s">
        <v>4131</v>
      </c>
      <c r="C4129" s="3" t="n">
        <v>0.002</v>
      </c>
      <c r="D4129" s="2" t="n">
        <f aca="false">C4129/$C$5003</f>
        <v>2.38874423715453E-005</v>
      </c>
      <c r="E4129" s="2" t="n">
        <f aca="false">E4128+D4129</f>
        <v>0.988139884862574</v>
      </c>
      <c r="J4129" s="10"/>
    </row>
    <row r="4130" customFormat="false" ht="12" hidden="false" customHeight="false" outlineLevel="0" collapsed="false">
      <c r="A4130" s="7" t="n">
        <f aca="false">A4129+1</f>
        <v>4119</v>
      </c>
      <c r="B4130" s="2" t="s">
        <v>4132</v>
      </c>
      <c r="C4130" s="3" t="n">
        <v>0.002</v>
      </c>
      <c r="D4130" s="2" t="n">
        <f aca="false">C4130/$C$5003</f>
        <v>2.38874423715453E-005</v>
      </c>
      <c r="E4130" s="2" t="n">
        <f aca="false">E4129+D4130</f>
        <v>0.988163772304946</v>
      </c>
      <c r="J4130" s="10"/>
    </row>
    <row r="4131" customFormat="false" ht="12" hidden="false" customHeight="false" outlineLevel="0" collapsed="false">
      <c r="A4131" s="7" t="n">
        <f aca="false">A4130+1</f>
        <v>4120</v>
      </c>
      <c r="B4131" s="2" t="s">
        <v>4133</v>
      </c>
      <c r="C4131" s="3" t="n">
        <v>0.002</v>
      </c>
      <c r="D4131" s="2" t="n">
        <f aca="false">C4131/$C$5003</f>
        <v>2.38874423715453E-005</v>
      </c>
      <c r="E4131" s="2" t="n">
        <f aca="false">E4130+D4131</f>
        <v>0.988187659747318</v>
      </c>
      <c r="J4131" s="10"/>
    </row>
    <row r="4132" customFormat="false" ht="12" hidden="false" customHeight="false" outlineLevel="0" collapsed="false">
      <c r="A4132" s="7" t="n">
        <f aca="false">A4131+1</f>
        <v>4121</v>
      </c>
      <c r="B4132" s="2" t="s">
        <v>4134</v>
      </c>
      <c r="C4132" s="3" t="n">
        <v>0.002</v>
      </c>
      <c r="D4132" s="2" t="n">
        <f aca="false">C4132/$C$5003</f>
        <v>2.38874423715453E-005</v>
      </c>
      <c r="E4132" s="2" t="n">
        <f aca="false">E4131+D4132</f>
        <v>0.988211547189689</v>
      </c>
      <c r="J4132" s="10"/>
    </row>
    <row r="4133" customFormat="false" ht="12" hidden="false" customHeight="false" outlineLevel="0" collapsed="false">
      <c r="A4133" s="7" t="n">
        <f aca="false">A4132+1</f>
        <v>4122</v>
      </c>
      <c r="B4133" s="2" t="s">
        <v>4135</v>
      </c>
      <c r="C4133" s="3" t="n">
        <v>0.002</v>
      </c>
      <c r="D4133" s="2" t="n">
        <f aca="false">C4133/$C$5003</f>
        <v>2.38874423715453E-005</v>
      </c>
      <c r="E4133" s="2" t="n">
        <f aca="false">E4132+D4133</f>
        <v>0.988235434632061</v>
      </c>
      <c r="J4133" s="10"/>
    </row>
    <row r="4134" customFormat="false" ht="12" hidden="false" customHeight="false" outlineLevel="0" collapsed="false">
      <c r="A4134" s="7" t="n">
        <f aca="false">A4133+1</f>
        <v>4123</v>
      </c>
      <c r="B4134" s="2" t="s">
        <v>4136</v>
      </c>
      <c r="C4134" s="3" t="n">
        <v>0.002</v>
      </c>
      <c r="D4134" s="2" t="n">
        <f aca="false">C4134/$C$5003</f>
        <v>2.38874423715453E-005</v>
      </c>
      <c r="E4134" s="2" t="n">
        <f aca="false">E4133+D4134</f>
        <v>0.988259322074432</v>
      </c>
      <c r="J4134" s="10"/>
    </row>
    <row r="4135" customFormat="false" ht="12" hidden="false" customHeight="false" outlineLevel="0" collapsed="false">
      <c r="A4135" s="7" t="n">
        <f aca="false">A4134+1</f>
        <v>4124</v>
      </c>
      <c r="B4135" s="2" t="s">
        <v>4137</v>
      </c>
      <c r="C4135" s="3" t="n">
        <v>0.002</v>
      </c>
      <c r="D4135" s="2" t="n">
        <f aca="false">C4135/$C$5003</f>
        <v>2.38874423715453E-005</v>
      </c>
      <c r="E4135" s="2" t="n">
        <f aca="false">E4134+D4135</f>
        <v>0.988283209516804</v>
      </c>
      <c r="J4135" s="10"/>
    </row>
    <row r="4136" customFormat="false" ht="12" hidden="false" customHeight="false" outlineLevel="0" collapsed="false">
      <c r="A4136" s="7" t="n">
        <f aca="false">A4135+1</f>
        <v>4125</v>
      </c>
      <c r="B4136" s="2" t="s">
        <v>4138</v>
      </c>
      <c r="C4136" s="3" t="n">
        <v>0.002</v>
      </c>
      <c r="D4136" s="2" t="n">
        <f aca="false">C4136/$C$5003</f>
        <v>2.38874423715453E-005</v>
      </c>
      <c r="E4136" s="2" t="n">
        <f aca="false">E4135+D4136</f>
        <v>0.988307096959175</v>
      </c>
      <c r="J4136" s="10"/>
    </row>
    <row r="4137" customFormat="false" ht="12" hidden="false" customHeight="false" outlineLevel="0" collapsed="false">
      <c r="A4137" s="7" t="n">
        <f aca="false">A4136+1</f>
        <v>4126</v>
      </c>
      <c r="B4137" s="2" t="s">
        <v>4139</v>
      </c>
      <c r="C4137" s="3" t="n">
        <v>0.002</v>
      </c>
      <c r="D4137" s="2" t="n">
        <f aca="false">C4137/$C$5003</f>
        <v>2.38874423715453E-005</v>
      </c>
      <c r="E4137" s="2" t="n">
        <f aca="false">E4136+D4137</f>
        <v>0.988330984401547</v>
      </c>
      <c r="J4137" s="10"/>
    </row>
    <row r="4138" customFormat="false" ht="12" hidden="false" customHeight="false" outlineLevel="0" collapsed="false">
      <c r="A4138" s="7" t="n">
        <f aca="false">A4137+1</f>
        <v>4127</v>
      </c>
      <c r="B4138" s="2" t="s">
        <v>4140</v>
      </c>
      <c r="C4138" s="3" t="n">
        <v>0.002</v>
      </c>
      <c r="D4138" s="2" t="n">
        <f aca="false">C4138/$C$5003</f>
        <v>2.38874423715453E-005</v>
      </c>
      <c r="E4138" s="2" t="n">
        <f aca="false">E4137+D4138</f>
        <v>0.988354871843919</v>
      </c>
      <c r="J4138" s="10"/>
    </row>
    <row r="4139" customFormat="false" ht="12" hidden="false" customHeight="false" outlineLevel="0" collapsed="false">
      <c r="A4139" s="7" t="n">
        <f aca="false">A4138+1</f>
        <v>4128</v>
      </c>
      <c r="B4139" s="2" t="s">
        <v>4141</v>
      </c>
      <c r="C4139" s="3" t="n">
        <v>0.002</v>
      </c>
      <c r="D4139" s="2" t="n">
        <f aca="false">C4139/$C$5003</f>
        <v>2.38874423715453E-005</v>
      </c>
      <c r="E4139" s="2" t="n">
        <f aca="false">E4138+D4139</f>
        <v>0.98837875928629</v>
      </c>
      <c r="J4139" s="10"/>
    </row>
    <row r="4140" customFormat="false" ht="12" hidden="false" customHeight="false" outlineLevel="0" collapsed="false">
      <c r="A4140" s="7" t="n">
        <f aca="false">A4139+1</f>
        <v>4129</v>
      </c>
      <c r="B4140" s="2" t="s">
        <v>4142</v>
      </c>
      <c r="C4140" s="3" t="n">
        <v>0.002</v>
      </c>
      <c r="D4140" s="2" t="n">
        <f aca="false">C4140/$C$5003</f>
        <v>2.38874423715453E-005</v>
      </c>
      <c r="E4140" s="2" t="n">
        <f aca="false">E4139+D4140</f>
        <v>0.988402646728662</v>
      </c>
      <c r="J4140" s="10"/>
    </row>
    <row r="4141" customFormat="false" ht="12" hidden="false" customHeight="false" outlineLevel="0" collapsed="false">
      <c r="A4141" s="7" t="n">
        <f aca="false">A4140+1</f>
        <v>4130</v>
      </c>
      <c r="B4141" s="2" t="s">
        <v>4143</v>
      </c>
      <c r="C4141" s="3" t="n">
        <v>0.002</v>
      </c>
      <c r="D4141" s="2" t="n">
        <f aca="false">C4141/$C$5003</f>
        <v>2.38874423715453E-005</v>
      </c>
      <c r="E4141" s="2" t="n">
        <f aca="false">E4140+D4141</f>
        <v>0.988426534171033</v>
      </c>
      <c r="J4141" s="10"/>
    </row>
    <row r="4142" customFormat="false" ht="12" hidden="false" customHeight="false" outlineLevel="0" collapsed="false">
      <c r="A4142" s="7" t="n">
        <f aca="false">A4141+1</f>
        <v>4131</v>
      </c>
      <c r="B4142" s="2" t="s">
        <v>4144</v>
      </c>
      <c r="C4142" s="3" t="n">
        <v>0.002</v>
      </c>
      <c r="D4142" s="2" t="n">
        <f aca="false">C4142/$C$5003</f>
        <v>2.38874423715453E-005</v>
      </c>
      <c r="E4142" s="2" t="n">
        <f aca="false">E4141+D4142</f>
        <v>0.988450421613405</v>
      </c>
      <c r="J4142" s="10"/>
    </row>
    <row r="4143" customFormat="false" ht="12" hidden="false" customHeight="false" outlineLevel="0" collapsed="false">
      <c r="A4143" s="7" t="n">
        <f aca="false">A4142+1</f>
        <v>4132</v>
      </c>
      <c r="B4143" s="2" t="s">
        <v>4145</v>
      </c>
      <c r="C4143" s="3" t="n">
        <v>0.002</v>
      </c>
      <c r="D4143" s="2" t="n">
        <f aca="false">C4143/$C$5003</f>
        <v>2.38874423715453E-005</v>
      </c>
      <c r="E4143" s="2" t="n">
        <f aca="false">E4142+D4143</f>
        <v>0.988474309055777</v>
      </c>
      <c r="J4143" s="10"/>
    </row>
    <row r="4144" customFormat="false" ht="12" hidden="false" customHeight="false" outlineLevel="0" collapsed="false">
      <c r="A4144" s="7" t="n">
        <f aca="false">A4143+1</f>
        <v>4133</v>
      </c>
      <c r="B4144" s="2" t="s">
        <v>4146</v>
      </c>
      <c r="C4144" s="3" t="n">
        <v>0.002</v>
      </c>
      <c r="D4144" s="2" t="n">
        <f aca="false">C4144/$C$5003</f>
        <v>2.38874423715453E-005</v>
      </c>
      <c r="E4144" s="2" t="n">
        <f aca="false">E4143+D4144</f>
        <v>0.988498196498148</v>
      </c>
      <c r="J4144" s="10"/>
    </row>
    <row r="4145" customFormat="false" ht="12" hidden="false" customHeight="false" outlineLevel="0" collapsed="false">
      <c r="A4145" s="7" t="n">
        <f aca="false">A4144+1</f>
        <v>4134</v>
      </c>
      <c r="B4145" s="2" t="s">
        <v>4147</v>
      </c>
      <c r="C4145" s="3" t="n">
        <v>0.002</v>
      </c>
      <c r="D4145" s="2" t="n">
        <f aca="false">C4145/$C$5003</f>
        <v>2.38874423715453E-005</v>
      </c>
      <c r="E4145" s="2" t="n">
        <f aca="false">E4144+D4145</f>
        <v>0.98852208394052</v>
      </c>
      <c r="J4145" s="10"/>
    </row>
    <row r="4146" customFormat="false" ht="12" hidden="false" customHeight="false" outlineLevel="0" collapsed="false">
      <c r="A4146" s="7" t="n">
        <f aca="false">A4145+1</f>
        <v>4135</v>
      </c>
      <c r="B4146" s="2" t="s">
        <v>4148</v>
      </c>
      <c r="C4146" s="3" t="n">
        <v>0.002</v>
      </c>
      <c r="D4146" s="2" t="n">
        <f aca="false">C4146/$C$5003</f>
        <v>2.38874423715453E-005</v>
      </c>
      <c r="E4146" s="2" t="n">
        <f aca="false">E4145+D4146</f>
        <v>0.988545971382891</v>
      </c>
      <c r="J4146" s="10"/>
    </row>
    <row r="4147" customFormat="false" ht="12" hidden="false" customHeight="false" outlineLevel="0" collapsed="false">
      <c r="A4147" s="7" t="n">
        <f aca="false">A4146+1</f>
        <v>4136</v>
      </c>
      <c r="B4147" s="2" t="s">
        <v>4149</v>
      </c>
      <c r="C4147" s="3" t="n">
        <v>0.002</v>
      </c>
      <c r="D4147" s="2" t="n">
        <f aca="false">C4147/$C$5003</f>
        <v>2.38874423715453E-005</v>
      </c>
      <c r="E4147" s="2" t="n">
        <f aca="false">E4146+D4147</f>
        <v>0.988569858825263</v>
      </c>
      <c r="J4147" s="10"/>
    </row>
    <row r="4148" customFormat="false" ht="12" hidden="false" customHeight="false" outlineLevel="0" collapsed="false">
      <c r="A4148" s="7" t="n">
        <f aca="false">A4147+1</f>
        <v>4137</v>
      </c>
      <c r="B4148" s="2" t="s">
        <v>4150</v>
      </c>
      <c r="C4148" s="3" t="n">
        <v>0.002</v>
      </c>
      <c r="D4148" s="2" t="n">
        <f aca="false">C4148/$C$5003</f>
        <v>2.38874423715453E-005</v>
      </c>
      <c r="E4148" s="2" t="n">
        <f aca="false">E4147+D4148</f>
        <v>0.988593746267634</v>
      </c>
      <c r="J4148" s="10"/>
    </row>
    <row r="4149" customFormat="false" ht="12" hidden="false" customHeight="false" outlineLevel="0" collapsed="false">
      <c r="A4149" s="7" t="n">
        <f aca="false">A4148+1</f>
        <v>4138</v>
      </c>
      <c r="B4149" s="2" t="s">
        <v>4151</v>
      </c>
      <c r="C4149" s="3" t="n">
        <v>0.002</v>
      </c>
      <c r="D4149" s="2" t="n">
        <f aca="false">C4149/$C$5003</f>
        <v>2.38874423715453E-005</v>
      </c>
      <c r="E4149" s="2" t="n">
        <f aca="false">E4148+D4149</f>
        <v>0.988617633710006</v>
      </c>
      <c r="J4149" s="10"/>
    </row>
    <row r="4150" customFormat="false" ht="12" hidden="false" customHeight="false" outlineLevel="0" collapsed="false">
      <c r="A4150" s="7" t="n">
        <f aca="false">A4149+1</f>
        <v>4139</v>
      </c>
      <c r="B4150" s="2" t="s">
        <v>4152</v>
      </c>
      <c r="C4150" s="3" t="n">
        <v>0.002</v>
      </c>
      <c r="D4150" s="2" t="n">
        <f aca="false">C4150/$C$5003</f>
        <v>2.38874423715453E-005</v>
      </c>
      <c r="E4150" s="2" t="n">
        <f aca="false">E4149+D4150</f>
        <v>0.988641521152378</v>
      </c>
      <c r="J4150" s="10"/>
    </row>
    <row r="4151" customFormat="false" ht="12" hidden="false" customHeight="false" outlineLevel="0" collapsed="false">
      <c r="A4151" s="7" t="n">
        <f aca="false">A4150+1</f>
        <v>4140</v>
      </c>
      <c r="B4151" s="2" t="s">
        <v>4153</v>
      </c>
      <c r="C4151" s="3" t="n">
        <v>0.002</v>
      </c>
      <c r="D4151" s="2" t="n">
        <f aca="false">C4151/$C$5003</f>
        <v>2.38874423715453E-005</v>
      </c>
      <c r="E4151" s="2" t="n">
        <f aca="false">E4150+D4151</f>
        <v>0.988665408594749</v>
      </c>
      <c r="J4151" s="10"/>
    </row>
    <row r="4152" customFormat="false" ht="12" hidden="false" customHeight="false" outlineLevel="0" collapsed="false">
      <c r="A4152" s="7" t="n">
        <f aca="false">A4151+1</f>
        <v>4141</v>
      </c>
      <c r="B4152" s="2" t="s">
        <v>4154</v>
      </c>
      <c r="C4152" s="3" t="n">
        <v>0.002</v>
      </c>
      <c r="D4152" s="2" t="n">
        <f aca="false">C4152/$C$5003</f>
        <v>2.38874423715453E-005</v>
      </c>
      <c r="E4152" s="2" t="n">
        <f aca="false">E4151+D4152</f>
        <v>0.988689296037121</v>
      </c>
      <c r="J4152" s="10"/>
    </row>
    <row r="4153" customFormat="false" ht="12" hidden="false" customHeight="false" outlineLevel="0" collapsed="false">
      <c r="A4153" s="7" t="n">
        <f aca="false">A4152+1</f>
        <v>4142</v>
      </c>
      <c r="B4153" s="2" t="s">
        <v>4155</v>
      </c>
      <c r="C4153" s="3" t="n">
        <v>0.002</v>
      </c>
      <c r="D4153" s="2" t="n">
        <f aca="false">C4153/$C$5003</f>
        <v>2.38874423715453E-005</v>
      </c>
      <c r="E4153" s="2" t="n">
        <f aca="false">E4152+D4153</f>
        <v>0.988713183479492</v>
      </c>
      <c r="J4153" s="10"/>
    </row>
    <row r="4154" customFormat="false" ht="12" hidden="false" customHeight="false" outlineLevel="0" collapsed="false">
      <c r="A4154" s="7" t="n">
        <f aca="false">A4153+1</f>
        <v>4143</v>
      </c>
      <c r="B4154" s="2" t="s">
        <v>4156</v>
      </c>
      <c r="C4154" s="3" t="n">
        <v>0.002</v>
      </c>
      <c r="D4154" s="2" t="n">
        <f aca="false">C4154/$C$5003</f>
        <v>2.38874423715453E-005</v>
      </c>
      <c r="E4154" s="2" t="n">
        <f aca="false">E4153+D4154</f>
        <v>0.988737070921864</v>
      </c>
      <c r="J4154" s="10"/>
    </row>
    <row r="4155" customFormat="false" ht="12" hidden="false" customHeight="false" outlineLevel="0" collapsed="false">
      <c r="A4155" s="7" t="n">
        <f aca="false">A4154+1</f>
        <v>4144</v>
      </c>
      <c r="B4155" s="2" t="s">
        <v>4157</v>
      </c>
      <c r="C4155" s="3" t="n">
        <v>0.002</v>
      </c>
      <c r="D4155" s="2" t="n">
        <f aca="false">C4155/$C$5003</f>
        <v>2.38874423715453E-005</v>
      </c>
      <c r="E4155" s="2" t="n">
        <f aca="false">E4154+D4155</f>
        <v>0.988760958364236</v>
      </c>
      <c r="J4155" s="10"/>
    </row>
    <row r="4156" customFormat="false" ht="12" hidden="false" customHeight="false" outlineLevel="0" collapsed="false">
      <c r="A4156" s="7" t="n">
        <f aca="false">A4155+1</f>
        <v>4145</v>
      </c>
      <c r="B4156" s="2" t="s">
        <v>4158</v>
      </c>
      <c r="C4156" s="3" t="n">
        <v>0.002</v>
      </c>
      <c r="D4156" s="2" t="n">
        <f aca="false">C4156/$C$5003</f>
        <v>2.38874423715453E-005</v>
      </c>
      <c r="E4156" s="2" t="n">
        <f aca="false">E4155+D4156</f>
        <v>0.988784845806607</v>
      </c>
      <c r="J4156" s="10"/>
    </row>
    <row r="4157" customFormat="false" ht="12" hidden="false" customHeight="false" outlineLevel="0" collapsed="false">
      <c r="A4157" s="7" t="n">
        <f aca="false">A4156+1</f>
        <v>4146</v>
      </c>
      <c r="B4157" s="2" t="s">
        <v>4159</v>
      </c>
      <c r="C4157" s="3" t="n">
        <v>0.002</v>
      </c>
      <c r="D4157" s="2" t="n">
        <f aca="false">C4157/$C$5003</f>
        <v>2.38874423715453E-005</v>
      </c>
      <c r="E4157" s="2" t="n">
        <f aca="false">E4156+D4157</f>
        <v>0.988808733248979</v>
      </c>
      <c r="J4157" s="10"/>
    </row>
    <row r="4158" customFormat="false" ht="12" hidden="false" customHeight="false" outlineLevel="0" collapsed="false">
      <c r="A4158" s="7" t="n">
        <f aca="false">A4157+1</f>
        <v>4147</v>
      </c>
      <c r="B4158" s="2" t="s">
        <v>4160</v>
      </c>
      <c r="C4158" s="3" t="n">
        <v>0.002</v>
      </c>
      <c r="D4158" s="2" t="n">
        <f aca="false">C4158/$C$5003</f>
        <v>2.38874423715453E-005</v>
      </c>
      <c r="E4158" s="2" t="n">
        <f aca="false">E4157+D4158</f>
        <v>0.98883262069135</v>
      </c>
      <c r="J4158" s="10"/>
    </row>
    <row r="4159" customFormat="false" ht="12" hidden="false" customHeight="false" outlineLevel="0" collapsed="false">
      <c r="A4159" s="7" t="n">
        <f aca="false">A4158+1</f>
        <v>4148</v>
      </c>
      <c r="B4159" s="2" t="s">
        <v>4161</v>
      </c>
      <c r="C4159" s="3" t="n">
        <v>0.002</v>
      </c>
      <c r="D4159" s="2" t="n">
        <f aca="false">C4159/$C$5003</f>
        <v>2.38874423715453E-005</v>
      </c>
      <c r="E4159" s="2" t="n">
        <f aca="false">E4158+D4159</f>
        <v>0.988856508133722</v>
      </c>
      <c r="J4159" s="10"/>
    </row>
    <row r="4160" customFormat="false" ht="12" hidden="false" customHeight="false" outlineLevel="0" collapsed="false">
      <c r="A4160" s="7" t="n">
        <f aca="false">A4159+1</f>
        <v>4149</v>
      </c>
      <c r="B4160" s="2" t="s">
        <v>4162</v>
      </c>
      <c r="C4160" s="3" t="n">
        <v>0.002</v>
      </c>
      <c r="D4160" s="2" t="n">
        <f aca="false">C4160/$C$5003</f>
        <v>2.38874423715453E-005</v>
      </c>
      <c r="E4160" s="2" t="n">
        <f aca="false">E4159+D4160</f>
        <v>0.988880395576093</v>
      </c>
      <c r="J4160" s="10"/>
    </row>
    <row r="4161" customFormat="false" ht="12" hidden="false" customHeight="false" outlineLevel="0" collapsed="false">
      <c r="A4161" s="7" t="n">
        <f aca="false">A4160+1</f>
        <v>4150</v>
      </c>
      <c r="B4161" s="2" t="s">
        <v>4163</v>
      </c>
      <c r="C4161" s="3" t="n">
        <v>0.002</v>
      </c>
      <c r="D4161" s="2" t="n">
        <f aca="false">C4161/$C$5003</f>
        <v>2.38874423715453E-005</v>
      </c>
      <c r="E4161" s="2" t="n">
        <f aca="false">E4160+D4161</f>
        <v>0.988904283018465</v>
      </c>
      <c r="J4161" s="10"/>
    </row>
    <row r="4162" customFormat="false" ht="12" hidden="false" customHeight="false" outlineLevel="0" collapsed="false">
      <c r="A4162" s="7" t="n">
        <f aca="false">A4161+1</f>
        <v>4151</v>
      </c>
      <c r="B4162" s="2" t="s">
        <v>4164</v>
      </c>
      <c r="C4162" s="3" t="n">
        <v>0.002</v>
      </c>
      <c r="D4162" s="2" t="n">
        <f aca="false">C4162/$C$5003</f>
        <v>2.38874423715453E-005</v>
      </c>
      <c r="E4162" s="2" t="n">
        <f aca="false">E4161+D4162</f>
        <v>0.988928170460837</v>
      </c>
      <c r="J4162" s="10"/>
    </row>
    <row r="4163" customFormat="false" ht="12" hidden="false" customHeight="false" outlineLevel="0" collapsed="false">
      <c r="A4163" s="7" t="n">
        <f aca="false">A4162+1</f>
        <v>4152</v>
      </c>
      <c r="B4163" s="2" t="s">
        <v>4165</v>
      </c>
      <c r="C4163" s="3" t="n">
        <v>0.002</v>
      </c>
      <c r="D4163" s="2" t="n">
        <f aca="false">C4163/$C$5003</f>
        <v>2.38874423715453E-005</v>
      </c>
      <c r="E4163" s="2" t="n">
        <f aca="false">E4162+D4163</f>
        <v>0.988952057903208</v>
      </c>
      <c r="J4163" s="10"/>
    </row>
    <row r="4164" customFormat="false" ht="12" hidden="false" customHeight="false" outlineLevel="0" collapsed="false">
      <c r="A4164" s="7" t="n">
        <f aca="false">A4163+1</f>
        <v>4153</v>
      </c>
      <c r="B4164" s="2" t="s">
        <v>4166</v>
      </c>
      <c r="C4164" s="3" t="n">
        <v>0.002</v>
      </c>
      <c r="D4164" s="2" t="n">
        <f aca="false">C4164/$C$5003</f>
        <v>2.38874423715453E-005</v>
      </c>
      <c r="E4164" s="2" t="n">
        <f aca="false">E4163+D4164</f>
        <v>0.98897594534558</v>
      </c>
      <c r="J4164" s="10"/>
    </row>
    <row r="4165" customFormat="false" ht="12" hidden="false" customHeight="false" outlineLevel="0" collapsed="false">
      <c r="A4165" s="7" t="n">
        <f aca="false">A4164+1</f>
        <v>4154</v>
      </c>
      <c r="B4165" s="2" t="s">
        <v>4167</v>
      </c>
      <c r="C4165" s="3" t="n">
        <v>0.002</v>
      </c>
      <c r="D4165" s="2" t="n">
        <f aca="false">C4165/$C$5003</f>
        <v>2.38874423715453E-005</v>
      </c>
      <c r="E4165" s="2" t="n">
        <f aca="false">E4164+D4165</f>
        <v>0.988999832787951</v>
      </c>
      <c r="J4165" s="10"/>
    </row>
    <row r="4166" customFormat="false" ht="12" hidden="false" customHeight="false" outlineLevel="0" collapsed="false">
      <c r="A4166" s="7" t="n">
        <f aca="false">A4165+1</f>
        <v>4155</v>
      </c>
      <c r="B4166" s="2" t="s">
        <v>4168</v>
      </c>
      <c r="C4166" s="3" t="n">
        <v>0.002</v>
      </c>
      <c r="D4166" s="2" t="n">
        <f aca="false">C4166/$C$5003</f>
        <v>2.38874423715453E-005</v>
      </c>
      <c r="E4166" s="2" t="n">
        <f aca="false">E4165+D4166</f>
        <v>0.989023720230323</v>
      </c>
      <c r="J4166" s="10"/>
    </row>
    <row r="4167" customFormat="false" ht="12" hidden="false" customHeight="false" outlineLevel="0" collapsed="false">
      <c r="A4167" s="7" t="n">
        <f aca="false">A4166+1</f>
        <v>4156</v>
      </c>
      <c r="B4167" s="2" t="s">
        <v>4169</v>
      </c>
      <c r="C4167" s="3" t="n">
        <v>0.002</v>
      </c>
      <c r="D4167" s="2" t="n">
        <f aca="false">C4167/$C$5003</f>
        <v>2.38874423715453E-005</v>
      </c>
      <c r="E4167" s="2" t="n">
        <f aca="false">E4166+D4167</f>
        <v>0.989047607672695</v>
      </c>
      <c r="J4167" s="10"/>
    </row>
    <row r="4168" customFormat="false" ht="12" hidden="false" customHeight="false" outlineLevel="0" collapsed="false">
      <c r="A4168" s="7" t="n">
        <f aca="false">A4167+1</f>
        <v>4157</v>
      </c>
      <c r="B4168" s="2" t="s">
        <v>4170</v>
      </c>
      <c r="C4168" s="3" t="n">
        <v>0.002</v>
      </c>
      <c r="D4168" s="2" t="n">
        <f aca="false">C4168/$C$5003</f>
        <v>2.38874423715453E-005</v>
      </c>
      <c r="E4168" s="2" t="n">
        <f aca="false">E4167+D4168</f>
        <v>0.989071495115066</v>
      </c>
      <c r="J4168" s="10"/>
    </row>
    <row r="4169" customFormat="false" ht="12" hidden="false" customHeight="false" outlineLevel="0" collapsed="false">
      <c r="A4169" s="7" t="n">
        <f aca="false">A4168+1</f>
        <v>4158</v>
      </c>
      <c r="B4169" s="2" t="s">
        <v>4171</v>
      </c>
      <c r="C4169" s="3" t="n">
        <v>0.002</v>
      </c>
      <c r="D4169" s="2" t="n">
        <f aca="false">C4169/$C$5003</f>
        <v>2.38874423715453E-005</v>
      </c>
      <c r="E4169" s="2" t="n">
        <f aca="false">E4168+D4169</f>
        <v>0.989095382557438</v>
      </c>
      <c r="J4169" s="10"/>
    </row>
    <row r="4170" customFormat="false" ht="12" hidden="false" customHeight="false" outlineLevel="0" collapsed="false">
      <c r="A4170" s="7" t="n">
        <f aca="false">A4169+1</f>
        <v>4159</v>
      </c>
      <c r="B4170" s="2" t="s">
        <v>4172</v>
      </c>
      <c r="C4170" s="3" t="n">
        <v>0.002</v>
      </c>
      <c r="D4170" s="2" t="n">
        <f aca="false">C4170/$C$5003</f>
        <v>2.38874423715453E-005</v>
      </c>
      <c r="E4170" s="2" t="n">
        <f aca="false">E4169+D4170</f>
        <v>0.989119269999809</v>
      </c>
      <c r="J4170" s="10"/>
    </row>
    <row r="4171" customFormat="false" ht="12" hidden="false" customHeight="false" outlineLevel="0" collapsed="false">
      <c r="A4171" s="7" t="n">
        <f aca="false">A4170+1</f>
        <v>4160</v>
      </c>
      <c r="B4171" s="2" t="s">
        <v>4173</v>
      </c>
      <c r="C4171" s="3" t="n">
        <v>0.002</v>
      </c>
      <c r="D4171" s="2" t="n">
        <f aca="false">C4171/$C$5003</f>
        <v>2.38874423715453E-005</v>
      </c>
      <c r="E4171" s="2" t="n">
        <f aca="false">E4170+D4171</f>
        <v>0.989143157442181</v>
      </c>
      <c r="J4171" s="10"/>
    </row>
    <row r="4172" customFormat="false" ht="12" hidden="false" customHeight="false" outlineLevel="0" collapsed="false">
      <c r="A4172" s="7" t="n">
        <f aca="false">A4171+1</f>
        <v>4161</v>
      </c>
      <c r="B4172" s="2" t="s">
        <v>4174</v>
      </c>
      <c r="C4172" s="3" t="n">
        <v>0.002</v>
      </c>
      <c r="D4172" s="2" t="n">
        <f aca="false">C4172/$C$5003</f>
        <v>2.38874423715453E-005</v>
      </c>
      <c r="E4172" s="2" t="n">
        <f aca="false">E4171+D4172</f>
        <v>0.989167044884552</v>
      </c>
      <c r="J4172" s="10"/>
    </row>
    <row r="4173" customFormat="false" ht="12" hidden="false" customHeight="false" outlineLevel="0" collapsed="false">
      <c r="A4173" s="7" t="n">
        <f aca="false">A4172+1</f>
        <v>4162</v>
      </c>
      <c r="B4173" s="2" t="s">
        <v>4175</v>
      </c>
      <c r="C4173" s="3" t="n">
        <v>0.002</v>
      </c>
      <c r="D4173" s="2" t="n">
        <f aca="false">C4173/$C$5003</f>
        <v>2.38874423715453E-005</v>
      </c>
      <c r="E4173" s="2" t="n">
        <f aca="false">E4172+D4173</f>
        <v>0.989190932326924</v>
      </c>
      <c r="J4173" s="10"/>
    </row>
    <row r="4174" customFormat="false" ht="12" hidden="false" customHeight="false" outlineLevel="0" collapsed="false">
      <c r="A4174" s="7" t="n">
        <f aca="false">A4173+1</f>
        <v>4163</v>
      </c>
      <c r="B4174" s="2" t="s">
        <v>4176</v>
      </c>
      <c r="C4174" s="3" t="n">
        <v>0.002</v>
      </c>
      <c r="D4174" s="2" t="n">
        <f aca="false">C4174/$C$5003</f>
        <v>2.38874423715453E-005</v>
      </c>
      <c r="E4174" s="2" t="n">
        <f aca="false">E4173+D4174</f>
        <v>0.989214819769296</v>
      </c>
      <c r="J4174" s="10"/>
    </row>
    <row r="4175" customFormat="false" ht="12" hidden="false" customHeight="false" outlineLevel="0" collapsed="false">
      <c r="A4175" s="7" t="n">
        <f aca="false">A4174+1</f>
        <v>4164</v>
      </c>
      <c r="B4175" s="2" t="s">
        <v>4177</v>
      </c>
      <c r="C4175" s="3" t="n">
        <v>0.002</v>
      </c>
      <c r="D4175" s="2" t="n">
        <f aca="false">C4175/$C$5003</f>
        <v>2.38874423715453E-005</v>
      </c>
      <c r="E4175" s="2" t="n">
        <f aca="false">E4174+D4175</f>
        <v>0.989238707211667</v>
      </c>
      <c r="J4175" s="10"/>
    </row>
    <row r="4176" customFormat="false" ht="12" hidden="false" customHeight="false" outlineLevel="0" collapsed="false">
      <c r="A4176" s="7" t="n">
        <f aca="false">A4175+1</f>
        <v>4165</v>
      </c>
      <c r="B4176" s="2" t="s">
        <v>4178</v>
      </c>
      <c r="C4176" s="3" t="n">
        <v>0.002</v>
      </c>
      <c r="D4176" s="2" t="n">
        <f aca="false">C4176/$C$5003</f>
        <v>2.38874423715453E-005</v>
      </c>
      <c r="E4176" s="2" t="n">
        <f aca="false">E4175+D4176</f>
        <v>0.989262594654039</v>
      </c>
      <c r="J4176" s="10"/>
    </row>
    <row r="4177" customFormat="false" ht="12" hidden="false" customHeight="false" outlineLevel="0" collapsed="false">
      <c r="A4177" s="7" t="n">
        <f aca="false">A4176+1</f>
        <v>4166</v>
      </c>
      <c r="B4177" s="2" t="s">
        <v>4179</v>
      </c>
      <c r="C4177" s="3" t="n">
        <v>0.002</v>
      </c>
      <c r="D4177" s="2" t="n">
        <f aca="false">C4177/$C$5003</f>
        <v>2.38874423715453E-005</v>
      </c>
      <c r="E4177" s="2" t="n">
        <f aca="false">E4176+D4177</f>
        <v>0.98928648209641</v>
      </c>
      <c r="J4177" s="10"/>
    </row>
    <row r="4178" customFormat="false" ht="12" hidden="false" customHeight="false" outlineLevel="0" collapsed="false">
      <c r="A4178" s="7" t="n">
        <f aca="false">A4177+1</f>
        <v>4167</v>
      </c>
      <c r="B4178" s="2" t="s">
        <v>4180</v>
      </c>
      <c r="C4178" s="3" t="n">
        <v>0.002</v>
      </c>
      <c r="D4178" s="2" t="n">
        <f aca="false">C4178/$C$5003</f>
        <v>2.38874423715453E-005</v>
      </c>
      <c r="E4178" s="2" t="n">
        <f aca="false">E4177+D4178</f>
        <v>0.989310369538782</v>
      </c>
      <c r="J4178" s="10"/>
    </row>
    <row r="4179" customFormat="false" ht="12" hidden="false" customHeight="false" outlineLevel="0" collapsed="false">
      <c r="A4179" s="7" t="n">
        <f aca="false">A4178+1</f>
        <v>4168</v>
      </c>
      <c r="B4179" s="2" t="s">
        <v>4181</v>
      </c>
      <c r="C4179" s="3" t="n">
        <v>0.002</v>
      </c>
      <c r="D4179" s="2" t="n">
        <f aca="false">C4179/$C$5003</f>
        <v>2.38874423715453E-005</v>
      </c>
      <c r="E4179" s="2" t="n">
        <f aca="false">E4178+D4179</f>
        <v>0.989334256981154</v>
      </c>
      <c r="J4179" s="10"/>
    </row>
    <row r="4180" customFormat="false" ht="12" hidden="false" customHeight="false" outlineLevel="0" collapsed="false">
      <c r="A4180" s="7" t="n">
        <f aca="false">A4179+1</f>
        <v>4169</v>
      </c>
      <c r="B4180" s="2" t="s">
        <v>4182</v>
      </c>
      <c r="C4180" s="3" t="n">
        <v>0.002</v>
      </c>
      <c r="D4180" s="2" t="n">
        <f aca="false">C4180/$C$5003</f>
        <v>2.38874423715453E-005</v>
      </c>
      <c r="E4180" s="2" t="n">
        <f aca="false">E4179+D4180</f>
        <v>0.989358144423525</v>
      </c>
      <c r="J4180" s="10"/>
    </row>
    <row r="4181" customFormat="false" ht="12" hidden="false" customHeight="false" outlineLevel="0" collapsed="false">
      <c r="A4181" s="7" t="n">
        <f aca="false">A4180+1</f>
        <v>4170</v>
      </c>
      <c r="B4181" s="2" t="s">
        <v>4183</v>
      </c>
      <c r="C4181" s="3" t="n">
        <v>0.002</v>
      </c>
      <c r="D4181" s="2" t="n">
        <f aca="false">C4181/$C$5003</f>
        <v>2.38874423715453E-005</v>
      </c>
      <c r="E4181" s="2" t="n">
        <f aca="false">E4180+D4181</f>
        <v>0.989382031865897</v>
      </c>
      <c r="J4181" s="10"/>
    </row>
    <row r="4182" customFormat="false" ht="12" hidden="false" customHeight="false" outlineLevel="0" collapsed="false">
      <c r="A4182" s="7" t="n">
        <f aca="false">A4181+1</f>
        <v>4171</v>
      </c>
      <c r="B4182" s="2" t="s">
        <v>4184</v>
      </c>
      <c r="C4182" s="3" t="n">
        <v>0.002</v>
      </c>
      <c r="D4182" s="2" t="n">
        <f aca="false">C4182/$C$5003</f>
        <v>2.38874423715453E-005</v>
      </c>
      <c r="E4182" s="2" t="n">
        <f aca="false">E4181+D4182</f>
        <v>0.989405919308268</v>
      </c>
      <c r="J4182" s="10"/>
    </row>
    <row r="4183" customFormat="false" ht="12" hidden="false" customHeight="false" outlineLevel="0" collapsed="false">
      <c r="A4183" s="7" t="n">
        <f aca="false">A4182+1</f>
        <v>4172</v>
      </c>
      <c r="B4183" s="2" t="s">
        <v>4185</v>
      </c>
      <c r="C4183" s="3" t="n">
        <v>0.002</v>
      </c>
      <c r="D4183" s="2" t="n">
        <f aca="false">C4183/$C$5003</f>
        <v>2.38874423715453E-005</v>
      </c>
      <c r="E4183" s="2" t="n">
        <f aca="false">E4182+D4183</f>
        <v>0.98942980675064</v>
      </c>
      <c r="J4183" s="10"/>
    </row>
    <row r="4184" customFormat="false" ht="12" hidden="false" customHeight="false" outlineLevel="0" collapsed="false">
      <c r="A4184" s="7" t="n">
        <f aca="false">A4183+1</f>
        <v>4173</v>
      </c>
      <c r="B4184" s="2" t="s">
        <v>4186</v>
      </c>
      <c r="C4184" s="3" t="n">
        <v>0.002</v>
      </c>
      <c r="D4184" s="2" t="n">
        <f aca="false">C4184/$C$5003</f>
        <v>2.38874423715453E-005</v>
      </c>
      <c r="E4184" s="2" t="n">
        <f aca="false">E4183+D4184</f>
        <v>0.989453694193011</v>
      </c>
      <c r="J4184" s="10"/>
    </row>
    <row r="4185" customFormat="false" ht="12" hidden="false" customHeight="false" outlineLevel="0" collapsed="false">
      <c r="A4185" s="7" t="n">
        <f aca="false">A4184+1</f>
        <v>4174</v>
      </c>
      <c r="B4185" s="2" t="s">
        <v>4187</v>
      </c>
      <c r="C4185" s="3" t="n">
        <v>0.002</v>
      </c>
      <c r="D4185" s="2" t="n">
        <f aca="false">C4185/$C$5003</f>
        <v>2.38874423715453E-005</v>
      </c>
      <c r="E4185" s="2" t="n">
        <f aca="false">E4184+D4185</f>
        <v>0.989477581635383</v>
      </c>
      <c r="J4185" s="10"/>
    </row>
    <row r="4186" customFormat="false" ht="12" hidden="false" customHeight="false" outlineLevel="0" collapsed="false">
      <c r="A4186" s="7" t="n">
        <f aca="false">A4185+1</f>
        <v>4175</v>
      </c>
      <c r="B4186" s="2" t="s">
        <v>4188</v>
      </c>
      <c r="C4186" s="3" t="n">
        <v>0.002</v>
      </c>
      <c r="D4186" s="2" t="n">
        <f aca="false">C4186/$C$5003</f>
        <v>2.38874423715453E-005</v>
      </c>
      <c r="E4186" s="2" t="n">
        <f aca="false">E4185+D4186</f>
        <v>0.989501469077755</v>
      </c>
      <c r="J4186" s="10"/>
    </row>
    <row r="4187" customFormat="false" ht="12" hidden="false" customHeight="false" outlineLevel="0" collapsed="false">
      <c r="A4187" s="7" t="n">
        <f aca="false">A4186+1</f>
        <v>4176</v>
      </c>
      <c r="B4187" s="2" t="s">
        <v>4189</v>
      </c>
      <c r="C4187" s="3" t="n">
        <v>0.002</v>
      </c>
      <c r="D4187" s="2" t="n">
        <f aca="false">C4187/$C$5003</f>
        <v>2.38874423715453E-005</v>
      </c>
      <c r="E4187" s="2" t="n">
        <f aca="false">E4186+D4187</f>
        <v>0.989525356520126</v>
      </c>
      <c r="J4187" s="10"/>
    </row>
    <row r="4188" customFormat="false" ht="12" hidden="false" customHeight="false" outlineLevel="0" collapsed="false">
      <c r="A4188" s="7" t="n">
        <f aca="false">A4187+1</f>
        <v>4177</v>
      </c>
      <c r="B4188" s="2" t="s">
        <v>4190</v>
      </c>
      <c r="C4188" s="3" t="n">
        <v>0.002</v>
      </c>
      <c r="D4188" s="2" t="n">
        <f aca="false">C4188/$C$5003</f>
        <v>2.38874423715453E-005</v>
      </c>
      <c r="E4188" s="2" t="n">
        <f aca="false">E4187+D4188</f>
        <v>0.989549243962498</v>
      </c>
      <c r="J4188" s="10"/>
    </row>
    <row r="4189" customFormat="false" ht="12" hidden="false" customHeight="false" outlineLevel="0" collapsed="false">
      <c r="A4189" s="7" t="n">
        <f aca="false">A4188+1</f>
        <v>4178</v>
      </c>
      <c r="B4189" s="2" t="s">
        <v>4191</v>
      </c>
      <c r="C4189" s="3" t="n">
        <v>0.002</v>
      </c>
      <c r="D4189" s="2" t="n">
        <f aca="false">C4189/$C$5003</f>
        <v>2.38874423715453E-005</v>
      </c>
      <c r="E4189" s="2" t="n">
        <f aca="false">E4188+D4189</f>
        <v>0.989573131404869</v>
      </c>
      <c r="J4189" s="10"/>
    </row>
    <row r="4190" customFormat="false" ht="12" hidden="false" customHeight="false" outlineLevel="0" collapsed="false">
      <c r="A4190" s="7" t="n">
        <f aca="false">A4189+1</f>
        <v>4179</v>
      </c>
      <c r="B4190" s="2" t="s">
        <v>4192</v>
      </c>
      <c r="C4190" s="3" t="n">
        <v>0.002</v>
      </c>
      <c r="D4190" s="2" t="n">
        <f aca="false">C4190/$C$5003</f>
        <v>2.38874423715453E-005</v>
      </c>
      <c r="E4190" s="2" t="n">
        <f aca="false">E4189+D4190</f>
        <v>0.989597018847241</v>
      </c>
      <c r="J4190" s="10"/>
    </row>
    <row r="4191" customFormat="false" ht="12" hidden="false" customHeight="false" outlineLevel="0" collapsed="false">
      <c r="A4191" s="7" t="n">
        <f aca="false">A4190+1</f>
        <v>4180</v>
      </c>
      <c r="B4191" s="2" t="s">
        <v>4193</v>
      </c>
      <c r="C4191" s="3" t="n">
        <v>0.002</v>
      </c>
      <c r="D4191" s="2" t="n">
        <f aca="false">C4191/$C$5003</f>
        <v>2.38874423715453E-005</v>
      </c>
      <c r="E4191" s="2" t="n">
        <f aca="false">E4190+D4191</f>
        <v>0.989620906289613</v>
      </c>
      <c r="J4191" s="10"/>
    </row>
    <row r="4192" customFormat="false" ht="12" hidden="false" customHeight="false" outlineLevel="0" collapsed="false">
      <c r="A4192" s="7" t="n">
        <f aca="false">A4191+1</f>
        <v>4181</v>
      </c>
      <c r="B4192" s="2" t="s">
        <v>4194</v>
      </c>
      <c r="C4192" s="3" t="n">
        <v>0.002</v>
      </c>
      <c r="D4192" s="2" t="n">
        <f aca="false">C4192/$C$5003</f>
        <v>2.38874423715453E-005</v>
      </c>
      <c r="E4192" s="2" t="n">
        <f aca="false">E4191+D4192</f>
        <v>0.989644793731984</v>
      </c>
      <c r="J4192" s="10"/>
    </row>
    <row r="4193" customFormat="false" ht="12" hidden="false" customHeight="false" outlineLevel="0" collapsed="false">
      <c r="A4193" s="7" t="n">
        <f aca="false">A4192+1</f>
        <v>4182</v>
      </c>
      <c r="B4193" s="2" t="s">
        <v>4195</v>
      </c>
      <c r="C4193" s="3" t="n">
        <v>0.002</v>
      </c>
      <c r="D4193" s="2" t="n">
        <f aca="false">C4193/$C$5003</f>
        <v>2.38874423715453E-005</v>
      </c>
      <c r="E4193" s="2" t="n">
        <f aca="false">E4192+D4193</f>
        <v>0.989668681174356</v>
      </c>
      <c r="J4193" s="10"/>
    </row>
    <row r="4194" customFormat="false" ht="12" hidden="false" customHeight="false" outlineLevel="0" collapsed="false">
      <c r="A4194" s="7" t="n">
        <f aca="false">A4193+1</f>
        <v>4183</v>
      </c>
      <c r="B4194" s="2" t="s">
        <v>4196</v>
      </c>
      <c r="C4194" s="3" t="n">
        <v>0.002</v>
      </c>
      <c r="D4194" s="2" t="n">
        <f aca="false">C4194/$C$5003</f>
        <v>2.38874423715453E-005</v>
      </c>
      <c r="E4194" s="2" t="n">
        <f aca="false">E4193+D4194</f>
        <v>0.989692568616727</v>
      </c>
      <c r="J4194" s="10"/>
    </row>
    <row r="4195" customFormat="false" ht="12" hidden="false" customHeight="false" outlineLevel="0" collapsed="false">
      <c r="A4195" s="7" t="n">
        <f aca="false">A4194+1</f>
        <v>4184</v>
      </c>
      <c r="B4195" s="2" t="s">
        <v>4197</v>
      </c>
      <c r="C4195" s="3" t="n">
        <v>0.002</v>
      </c>
      <c r="D4195" s="2" t="n">
        <f aca="false">C4195/$C$5003</f>
        <v>2.38874423715453E-005</v>
      </c>
      <c r="E4195" s="2" t="n">
        <f aca="false">E4194+D4195</f>
        <v>0.989716456059099</v>
      </c>
      <c r="J4195" s="10"/>
    </row>
    <row r="4196" customFormat="false" ht="12" hidden="false" customHeight="false" outlineLevel="0" collapsed="false">
      <c r="A4196" s="7" t="n">
        <f aca="false">A4195+1</f>
        <v>4185</v>
      </c>
      <c r="B4196" s="2" t="s">
        <v>4198</v>
      </c>
      <c r="C4196" s="3" t="n">
        <v>0.002</v>
      </c>
      <c r="D4196" s="2" t="n">
        <f aca="false">C4196/$C$5003</f>
        <v>2.38874423715453E-005</v>
      </c>
      <c r="E4196" s="2" t="n">
        <f aca="false">E4195+D4196</f>
        <v>0.98974034350147</v>
      </c>
      <c r="J4196" s="10"/>
    </row>
    <row r="4197" customFormat="false" ht="12" hidden="false" customHeight="false" outlineLevel="0" collapsed="false">
      <c r="A4197" s="7" t="n">
        <f aca="false">A4196+1</f>
        <v>4186</v>
      </c>
      <c r="B4197" s="2" t="s">
        <v>4199</v>
      </c>
      <c r="C4197" s="3" t="n">
        <v>0.002</v>
      </c>
      <c r="D4197" s="2" t="n">
        <f aca="false">C4197/$C$5003</f>
        <v>2.38874423715453E-005</v>
      </c>
      <c r="E4197" s="2" t="n">
        <f aca="false">E4196+D4197</f>
        <v>0.989764230943842</v>
      </c>
      <c r="J4197" s="10"/>
    </row>
    <row r="4198" customFormat="false" ht="12" hidden="false" customHeight="false" outlineLevel="0" collapsed="false">
      <c r="A4198" s="7" t="n">
        <f aca="false">A4197+1</f>
        <v>4187</v>
      </c>
      <c r="B4198" s="2" t="s">
        <v>4200</v>
      </c>
      <c r="C4198" s="3" t="n">
        <v>0.002</v>
      </c>
      <c r="D4198" s="2" t="n">
        <f aca="false">C4198/$C$5003</f>
        <v>2.38874423715453E-005</v>
      </c>
      <c r="E4198" s="2" t="n">
        <f aca="false">E4197+D4198</f>
        <v>0.989788118386214</v>
      </c>
      <c r="J4198" s="10"/>
    </row>
    <row r="4199" customFormat="false" ht="12" hidden="false" customHeight="false" outlineLevel="0" collapsed="false">
      <c r="A4199" s="7" t="n">
        <f aca="false">A4198+1</f>
        <v>4188</v>
      </c>
      <c r="B4199" s="2" t="s">
        <v>4201</v>
      </c>
      <c r="C4199" s="3" t="n">
        <v>0.002</v>
      </c>
      <c r="D4199" s="2" t="n">
        <f aca="false">C4199/$C$5003</f>
        <v>2.38874423715453E-005</v>
      </c>
      <c r="E4199" s="2" t="n">
        <f aca="false">E4198+D4199</f>
        <v>0.989812005828585</v>
      </c>
      <c r="J4199" s="10"/>
    </row>
    <row r="4200" customFormat="false" ht="12" hidden="false" customHeight="false" outlineLevel="0" collapsed="false">
      <c r="A4200" s="7" t="n">
        <f aca="false">A4199+1</f>
        <v>4189</v>
      </c>
      <c r="B4200" s="2" t="s">
        <v>4202</v>
      </c>
      <c r="C4200" s="3" t="n">
        <v>0.002</v>
      </c>
      <c r="D4200" s="2" t="n">
        <f aca="false">C4200/$C$5003</f>
        <v>2.38874423715453E-005</v>
      </c>
      <c r="E4200" s="2" t="n">
        <f aca="false">E4199+D4200</f>
        <v>0.989835893270957</v>
      </c>
      <c r="J4200" s="10"/>
    </row>
    <row r="4201" customFormat="false" ht="12" hidden="false" customHeight="false" outlineLevel="0" collapsed="false">
      <c r="A4201" s="7" t="n">
        <f aca="false">A4200+1</f>
        <v>4190</v>
      </c>
      <c r="B4201" s="2" t="s">
        <v>4203</v>
      </c>
      <c r="C4201" s="3" t="n">
        <v>0.002</v>
      </c>
      <c r="D4201" s="2" t="n">
        <f aca="false">C4201/$C$5003</f>
        <v>2.38874423715453E-005</v>
      </c>
      <c r="E4201" s="2" t="n">
        <f aca="false">E4200+D4201</f>
        <v>0.989859780713328</v>
      </c>
      <c r="J4201" s="10"/>
    </row>
    <row r="4202" customFormat="false" ht="12" hidden="false" customHeight="false" outlineLevel="0" collapsed="false">
      <c r="A4202" s="7" t="n">
        <f aca="false">A4201+1</f>
        <v>4191</v>
      </c>
      <c r="B4202" s="2" t="s">
        <v>4204</v>
      </c>
      <c r="C4202" s="3" t="n">
        <v>0.002</v>
      </c>
      <c r="D4202" s="2" t="n">
        <f aca="false">C4202/$C$5003</f>
        <v>2.38874423715453E-005</v>
      </c>
      <c r="E4202" s="2" t="n">
        <f aca="false">E4201+D4202</f>
        <v>0.9898836681557</v>
      </c>
      <c r="J4202" s="10"/>
    </row>
    <row r="4203" customFormat="false" ht="12" hidden="false" customHeight="false" outlineLevel="0" collapsed="false">
      <c r="A4203" s="7" t="n">
        <f aca="false">A4202+1</f>
        <v>4192</v>
      </c>
      <c r="B4203" s="2" t="s">
        <v>4205</v>
      </c>
      <c r="C4203" s="3" t="n">
        <v>0.002</v>
      </c>
      <c r="D4203" s="2" t="n">
        <f aca="false">C4203/$C$5003</f>
        <v>2.38874423715453E-005</v>
      </c>
      <c r="E4203" s="2" t="n">
        <f aca="false">E4202+D4203</f>
        <v>0.989907555598072</v>
      </c>
      <c r="J4203" s="10"/>
    </row>
    <row r="4204" customFormat="false" ht="12" hidden="false" customHeight="false" outlineLevel="0" collapsed="false">
      <c r="A4204" s="7" t="n">
        <f aca="false">A4203+1</f>
        <v>4193</v>
      </c>
      <c r="B4204" s="2" t="s">
        <v>4206</v>
      </c>
      <c r="C4204" s="3" t="n">
        <v>0.002</v>
      </c>
      <c r="D4204" s="2" t="n">
        <f aca="false">C4204/$C$5003</f>
        <v>2.38874423715453E-005</v>
      </c>
      <c r="E4204" s="2" t="n">
        <f aca="false">E4203+D4204</f>
        <v>0.989931443040443</v>
      </c>
      <c r="J4204" s="10"/>
    </row>
    <row r="4205" customFormat="false" ht="12" hidden="false" customHeight="false" outlineLevel="0" collapsed="false">
      <c r="A4205" s="7" t="n">
        <f aca="false">A4204+1</f>
        <v>4194</v>
      </c>
      <c r="B4205" s="2" t="s">
        <v>4207</v>
      </c>
      <c r="C4205" s="3" t="n">
        <v>0.002</v>
      </c>
      <c r="D4205" s="2" t="n">
        <f aca="false">C4205/$C$5003</f>
        <v>2.38874423715453E-005</v>
      </c>
      <c r="E4205" s="2" t="n">
        <f aca="false">E4204+D4205</f>
        <v>0.989955330482815</v>
      </c>
      <c r="J4205" s="10"/>
    </row>
    <row r="4206" customFormat="false" ht="12" hidden="false" customHeight="false" outlineLevel="0" collapsed="false">
      <c r="A4206" s="7" t="n">
        <f aca="false">A4205+1</f>
        <v>4195</v>
      </c>
      <c r="B4206" s="2" t="s">
        <v>4208</v>
      </c>
      <c r="C4206" s="3" t="n">
        <v>0.002</v>
      </c>
      <c r="D4206" s="2" t="n">
        <f aca="false">C4206/$C$5003</f>
        <v>2.38874423715453E-005</v>
      </c>
      <c r="E4206" s="2" t="n">
        <f aca="false">E4205+D4206</f>
        <v>0.989979217925186</v>
      </c>
      <c r="J4206" s="10"/>
    </row>
    <row r="4207" customFormat="false" ht="12" hidden="false" customHeight="false" outlineLevel="0" collapsed="false">
      <c r="A4207" s="7" t="n">
        <f aca="false">A4206+1</f>
        <v>4196</v>
      </c>
      <c r="B4207" s="2" t="s">
        <v>4209</v>
      </c>
      <c r="C4207" s="3" t="n">
        <v>0.002</v>
      </c>
      <c r="D4207" s="2" t="n">
        <f aca="false">C4207/$C$5003</f>
        <v>2.38874423715453E-005</v>
      </c>
      <c r="E4207" s="2" t="n">
        <f aca="false">E4206+D4207</f>
        <v>0.990003105367558</v>
      </c>
      <c r="J4207" s="10"/>
    </row>
    <row r="4208" customFormat="false" ht="12" hidden="false" customHeight="false" outlineLevel="0" collapsed="false">
      <c r="A4208" s="7" t="n">
        <f aca="false">A4207+1</f>
        <v>4197</v>
      </c>
      <c r="B4208" s="2" t="s">
        <v>4210</v>
      </c>
      <c r="C4208" s="3" t="n">
        <v>0.002</v>
      </c>
      <c r="D4208" s="2" t="n">
        <f aca="false">C4208/$C$5003</f>
        <v>2.38874423715453E-005</v>
      </c>
      <c r="E4208" s="2" t="n">
        <f aca="false">E4207+D4208</f>
        <v>0.99002699280993</v>
      </c>
      <c r="J4208" s="10"/>
    </row>
    <row r="4209" customFormat="false" ht="12" hidden="false" customHeight="false" outlineLevel="0" collapsed="false">
      <c r="A4209" s="7" t="n">
        <f aca="false">A4208+1</f>
        <v>4198</v>
      </c>
      <c r="B4209" s="2" t="s">
        <v>4211</v>
      </c>
      <c r="C4209" s="3" t="n">
        <v>0.002</v>
      </c>
      <c r="D4209" s="2" t="n">
        <f aca="false">C4209/$C$5003</f>
        <v>2.38874423715453E-005</v>
      </c>
      <c r="E4209" s="2" t="n">
        <f aca="false">E4208+D4209</f>
        <v>0.990050880252301</v>
      </c>
      <c r="J4209" s="10"/>
    </row>
    <row r="4210" customFormat="false" ht="12" hidden="false" customHeight="false" outlineLevel="0" collapsed="false">
      <c r="A4210" s="7" t="n">
        <f aca="false">A4209+1</f>
        <v>4199</v>
      </c>
      <c r="B4210" s="2" t="s">
        <v>4212</v>
      </c>
      <c r="C4210" s="3" t="n">
        <v>0.002</v>
      </c>
      <c r="D4210" s="2" t="n">
        <f aca="false">C4210/$C$5003</f>
        <v>2.38874423715453E-005</v>
      </c>
      <c r="E4210" s="2" t="n">
        <f aca="false">E4209+D4210</f>
        <v>0.990074767694673</v>
      </c>
      <c r="J4210" s="10"/>
    </row>
    <row r="4211" customFormat="false" ht="12" hidden="false" customHeight="false" outlineLevel="0" collapsed="false">
      <c r="A4211" s="7" t="n">
        <f aca="false">A4210+1</f>
        <v>4200</v>
      </c>
      <c r="B4211" s="2" t="s">
        <v>4213</v>
      </c>
      <c r="C4211" s="3" t="n">
        <v>0.002</v>
      </c>
      <c r="D4211" s="2" t="n">
        <f aca="false">C4211/$C$5003</f>
        <v>2.38874423715453E-005</v>
      </c>
      <c r="E4211" s="2" t="n">
        <f aca="false">E4210+D4211</f>
        <v>0.990098655137044</v>
      </c>
      <c r="J4211" s="10"/>
    </row>
    <row r="4212" customFormat="false" ht="12" hidden="false" customHeight="false" outlineLevel="0" collapsed="false">
      <c r="A4212" s="7" t="n">
        <f aca="false">A4211+1</f>
        <v>4201</v>
      </c>
      <c r="B4212" s="2" t="s">
        <v>4214</v>
      </c>
      <c r="C4212" s="3" t="n">
        <v>0.002</v>
      </c>
      <c r="D4212" s="2" t="n">
        <f aca="false">C4212/$C$5003</f>
        <v>2.38874423715453E-005</v>
      </c>
      <c r="E4212" s="2" t="n">
        <f aca="false">E4211+D4212</f>
        <v>0.990122542579416</v>
      </c>
      <c r="J4212" s="10"/>
    </row>
    <row r="4213" customFormat="false" ht="12" hidden="false" customHeight="false" outlineLevel="0" collapsed="false">
      <c r="A4213" s="7" t="n">
        <f aca="false">A4212+1</f>
        <v>4202</v>
      </c>
      <c r="B4213" s="2" t="s">
        <v>4215</v>
      </c>
      <c r="C4213" s="3" t="n">
        <v>0.002</v>
      </c>
      <c r="D4213" s="2" t="n">
        <f aca="false">C4213/$C$5003</f>
        <v>2.38874423715453E-005</v>
      </c>
      <c r="E4213" s="2" t="n">
        <f aca="false">E4212+D4213</f>
        <v>0.990146430021787</v>
      </c>
      <c r="J4213" s="10"/>
    </row>
    <row r="4214" customFormat="false" ht="12" hidden="false" customHeight="false" outlineLevel="0" collapsed="false">
      <c r="A4214" s="7" t="n">
        <f aca="false">A4213+1</f>
        <v>4203</v>
      </c>
      <c r="B4214" s="2" t="s">
        <v>4216</v>
      </c>
      <c r="C4214" s="3" t="n">
        <v>0.002</v>
      </c>
      <c r="D4214" s="2" t="n">
        <f aca="false">C4214/$C$5003</f>
        <v>2.38874423715453E-005</v>
      </c>
      <c r="E4214" s="2" t="n">
        <f aca="false">E4213+D4214</f>
        <v>0.990170317464159</v>
      </c>
      <c r="J4214" s="10"/>
    </row>
    <row r="4215" customFormat="false" ht="12" hidden="false" customHeight="false" outlineLevel="0" collapsed="false">
      <c r="A4215" s="7" t="n">
        <f aca="false">A4214+1</f>
        <v>4204</v>
      </c>
      <c r="B4215" s="2" t="s">
        <v>4217</v>
      </c>
      <c r="C4215" s="3" t="n">
        <v>0.002</v>
      </c>
      <c r="D4215" s="2" t="n">
        <f aca="false">C4215/$C$5003</f>
        <v>2.38874423715453E-005</v>
      </c>
      <c r="E4215" s="2" t="n">
        <f aca="false">E4214+D4215</f>
        <v>0.990194204906531</v>
      </c>
      <c r="J4215" s="10"/>
    </row>
    <row r="4216" customFormat="false" ht="12" hidden="false" customHeight="false" outlineLevel="0" collapsed="false">
      <c r="A4216" s="7" t="n">
        <f aca="false">A4215+1</f>
        <v>4205</v>
      </c>
      <c r="B4216" s="2" t="s">
        <v>4218</v>
      </c>
      <c r="C4216" s="3" t="n">
        <v>0.002</v>
      </c>
      <c r="D4216" s="2" t="n">
        <f aca="false">C4216/$C$5003</f>
        <v>2.38874423715453E-005</v>
      </c>
      <c r="E4216" s="2" t="n">
        <f aca="false">E4215+D4216</f>
        <v>0.990218092348902</v>
      </c>
      <c r="J4216" s="10"/>
    </row>
    <row r="4217" customFormat="false" ht="12" hidden="false" customHeight="false" outlineLevel="0" collapsed="false">
      <c r="A4217" s="7" t="n">
        <f aca="false">A4216+1</f>
        <v>4206</v>
      </c>
      <c r="B4217" s="2" t="s">
        <v>4219</v>
      </c>
      <c r="C4217" s="3" t="n">
        <v>0.002</v>
      </c>
      <c r="D4217" s="2" t="n">
        <f aca="false">C4217/$C$5003</f>
        <v>2.38874423715453E-005</v>
      </c>
      <c r="E4217" s="2" t="n">
        <f aca="false">E4216+D4217</f>
        <v>0.990241979791274</v>
      </c>
      <c r="J4217" s="10"/>
    </row>
    <row r="4218" customFormat="false" ht="12" hidden="false" customHeight="false" outlineLevel="0" collapsed="false">
      <c r="A4218" s="7" t="n">
        <f aca="false">A4217+1</f>
        <v>4207</v>
      </c>
      <c r="B4218" s="2" t="s">
        <v>4220</v>
      </c>
      <c r="C4218" s="3" t="n">
        <v>0.002</v>
      </c>
      <c r="D4218" s="2" t="n">
        <f aca="false">C4218/$C$5003</f>
        <v>2.38874423715453E-005</v>
      </c>
      <c r="E4218" s="2" t="n">
        <f aca="false">E4217+D4218</f>
        <v>0.990265867233645</v>
      </c>
      <c r="J4218" s="10"/>
    </row>
    <row r="4219" customFormat="false" ht="12" hidden="false" customHeight="false" outlineLevel="0" collapsed="false">
      <c r="A4219" s="7" t="n">
        <f aca="false">A4218+1</f>
        <v>4208</v>
      </c>
      <c r="B4219" s="2" t="s">
        <v>4221</v>
      </c>
      <c r="C4219" s="3" t="n">
        <v>0.002</v>
      </c>
      <c r="D4219" s="2" t="n">
        <f aca="false">C4219/$C$5003</f>
        <v>2.38874423715453E-005</v>
      </c>
      <c r="E4219" s="2" t="n">
        <f aca="false">E4218+D4219</f>
        <v>0.990289754676017</v>
      </c>
      <c r="J4219" s="10"/>
    </row>
    <row r="4220" customFormat="false" ht="12" hidden="false" customHeight="false" outlineLevel="0" collapsed="false">
      <c r="A4220" s="7" t="n">
        <f aca="false">A4219+1</f>
        <v>4209</v>
      </c>
      <c r="B4220" s="2" t="s">
        <v>4222</v>
      </c>
      <c r="C4220" s="3" t="n">
        <v>0.002</v>
      </c>
      <c r="D4220" s="2" t="n">
        <f aca="false">C4220/$C$5003</f>
        <v>2.38874423715453E-005</v>
      </c>
      <c r="E4220" s="2" t="n">
        <f aca="false">E4219+D4220</f>
        <v>0.990313642118389</v>
      </c>
      <c r="J4220" s="10"/>
    </row>
    <row r="4221" customFormat="false" ht="12" hidden="false" customHeight="false" outlineLevel="0" collapsed="false">
      <c r="A4221" s="7" t="n">
        <f aca="false">A4220+1</f>
        <v>4210</v>
      </c>
      <c r="B4221" s="2" t="s">
        <v>4223</v>
      </c>
      <c r="C4221" s="3" t="n">
        <v>0.002</v>
      </c>
      <c r="D4221" s="2" t="n">
        <f aca="false">C4221/$C$5003</f>
        <v>2.38874423715453E-005</v>
      </c>
      <c r="E4221" s="2" t="n">
        <f aca="false">E4220+D4221</f>
        <v>0.99033752956076</v>
      </c>
      <c r="J4221" s="10"/>
    </row>
    <row r="4222" customFormat="false" ht="12" hidden="false" customHeight="false" outlineLevel="0" collapsed="false">
      <c r="A4222" s="7" t="n">
        <f aca="false">A4221+1</f>
        <v>4211</v>
      </c>
      <c r="B4222" s="2" t="s">
        <v>4224</v>
      </c>
      <c r="C4222" s="3" t="n">
        <v>0.002</v>
      </c>
      <c r="D4222" s="2" t="n">
        <f aca="false">C4222/$C$5003</f>
        <v>2.38874423715453E-005</v>
      </c>
      <c r="E4222" s="2" t="n">
        <f aca="false">E4221+D4222</f>
        <v>0.990361417003132</v>
      </c>
      <c r="J4222" s="10"/>
    </row>
    <row r="4223" customFormat="false" ht="12" hidden="false" customHeight="false" outlineLevel="0" collapsed="false">
      <c r="A4223" s="7" t="n">
        <f aca="false">A4222+1</f>
        <v>4212</v>
      </c>
      <c r="B4223" s="2" t="s">
        <v>4225</v>
      </c>
      <c r="C4223" s="3" t="n">
        <v>0.002</v>
      </c>
      <c r="D4223" s="2" t="n">
        <f aca="false">C4223/$C$5003</f>
        <v>2.38874423715453E-005</v>
      </c>
      <c r="E4223" s="2" t="n">
        <f aca="false">E4222+D4223</f>
        <v>0.990385304445503</v>
      </c>
      <c r="J4223" s="10"/>
    </row>
    <row r="4224" customFormat="false" ht="12" hidden="false" customHeight="false" outlineLevel="0" collapsed="false">
      <c r="A4224" s="7" t="n">
        <f aca="false">A4223+1</f>
        <v>4213</v>
      </c>
      <c r="B4224" s="2" t="s">
        <v>4226</v>
      </c>
      <c r="C4224" s="3" t="n">
        <v>0.002</v>
      </c>
      <c r="D4224" s="2" t="n">
        <f aca="false">C4224/$C$5003</f>
        <v>2.38874423715453E-005</v>
      </c>
      <c r="E4224" s="2" t="n">
        <f aca="false">E4223+D4224</f>
        <v>0.990409191887875</v>
      </c>
      <c r="J4224" s="10"/>
    </row>
    <row r="4225" customFormat="false" ht="12" hidden="false" customHeight="false" outlineLevel="0" collapsed="false">
      <c r="A4225" s="7" t="n">
        <f aca="false">A4224+1</f>
        <v>4214</v>
      </c>
      <c r="B4225" s="2" t="s">
        <v>4227</v>
      </c>
      <c r="C4225" s="3" t="n">
        <v>0.002</v>
      </c>
      <c r="D4225" s="2" t="n">
        <f aca="false">C4225/$C$5003</f>
        <v>2.38874423715453E-005</v>
      </c>
      <c r="E4225" s="2" t="n">
        <f aca="false">E4224+D4225</f>
        <v>0.990433079330246</v>
      </c>
      <c r="J4225" s="10"/>
    </row>
    <row r="4226" customFormat="false" ht="12" hidden="false" customHeight="false" outlineLevel="0" collapsed="false">
      <c r="A4226" s="7" t="n">
        <f aca="false">A4225+1</f>
        <v>4215</v>
      </c>
      <c r="B4226" s="2" t="s">
        <v>4228</v>
      </c>
      <c r="C4226" s="3" t="n">
        <v>0.002</v>
      </c>
      <c r="D4226" s="2" t="n">
        <f aca="false">C4226/$C$5003</f>
        <v>2.38874423715453E-005</v>
      </c>
      <c r="E4226" s="2" t="n">
        <f aca="false">E4225+D4226</f>
        <v>0.990456966772618</v>
      </c>
      <c r="J4226" s="10"/>
    </row>
    <row r="4227" customFormat="false" ht="12" hidden="false" customHeight="false" outlineLevel="0" collapsed="false">
      <c r="A4227" s="7" t="n">
        <f aca="false">A4226+1</f>
        <v>4216</v>
      </c>
      <c r="B4227" s="2" t="s">
        <v>4229</v>
      </c>
      <c r="C4227" s="3" t="n">
        <v>0.002</v>
      </c>
      <c r="D4227" s="2" t="n">
        <f aca="false">C4227/$C$5003</f>
        <v>2.38874423715453E-005</v>
      </c>
      <c r="E4227" s="2" t="n">
        <f aca="false">E4226+D4227</f>
        <v>0.99048085421499</v>
      </c>
      <c r="J4227" s="10"/>
    </row>
    <row r="4228" customFormat="false" ht="12" hidden="false" customHeight="false" outlineLevel="0" collapsed="false">
      <c r="A4228" s="7" t="n">
        <f aca="false">A4227+1</f>
        <v>4217</v>
      </c>
      <c r="B4228" s="2" t="s">
        <v>4230</v>
      </c>
      <c r="C4228" s="3" t="n">
        <v>0.002</v>
      </c>
      <c r="D4228" s="2" t="n">
        <f aca="false">C4228/$C$5003</f>
        <v>2.38874423715453E-005</v>
      </c>
      <c r="E4228" s="2" t="n">
        <f aca="false">E4227+D4228</f>
        <v>0.990504741657361</v>
      </c>
      <c r="J4228" s="10"/>
    </row>
    <row r="4229" customFormat="false" ht="12" hidden="false" customHeight="false" outlineLevel="0" collapsed="false">
      <c r="A4229" s="7" t="n">
        <f aca="false">A4228+1</f>
        <v>4218</v>
      </c>
      <c r="B4229" s="2" t="s">
        <v>4231</v>
      </c>
      <c r="C4229" s="3" t="n">
        <v>0.002</v>
      </c>
      <c r="D4229" s="2" t="n">
        <f aca="false">C4229/$C$5003</f>
        <v>2.38874423715453E-005</v>
      </c>
      <c r="E4229" s="2" t="n">
        <f aca="false">E4228+D4229</f>
        <v>0.990528629099733</v>
      </c>
      <c r="J4229" s="10"/>
    </row>
    <row r="4230" customFormat="false" ht="12" hidden="false" customHeight="false" outlineLevel="0" collapsed="false">
      <c r="A4230" s="7" t="n">
        <f aca="false">A4229+1</f>
        <v>4219</v>
      </c>
      <c r="B4230" s="2" t="s">
        <v>4232</v>
      </c>
      <c r="C4230" s="3" t="n">
        <v>0.002</v>
      </c>
      <c r="D4230" s="2" t="n">
        <f aca="false">C4230/$C$5003</f>
        <v>2.38874423715453E-005</v>
      </c>
      <c r="E4230" s="2" t="n">
        <f aca="false">E4229+D4230</f>
        <v>0.990552516542104</v>
      </c>
      <c r="J4230" s="10"/>
    </row>
    <row r="4231" customFormat="false" ht="12" hidden="false" customHeight="false" outlineLevel="0" collapsed="false">
      <c r="A4231" s="7" t="n">
        <f aca="false">A4230+1</f>
        <v>4220</v>
      </c>
      <c r="B4231" s="2" t="s">
        <v>4233</v>
      </c>
      <c r="C4231" s="3" t="n">
        <v>0.002</v>
      </c>
      <c r="D4231" s="2" t="n">
        <f aca="false">C4231/$C$5003</f>
        <v>2.38874423715453E-005</v>
      </c>
      <c r="E4231" s="2" t="n">
        <f aca="false">E4230+D4231</f>
        <v>0.990576403984476</v>
      </c>
      <c r="J4231" s="10"/>
    </row>
    <row r="4232" customFormat="false" ht="12" hidden="false" customHeight="false" outlineLevel="0" collapsed="false">
      <c r="A4232" s="7" t="n">
        <f aca="false">A4231+1</f>
        <v>4221</v>
      </c>
      <c r="B4232" s="2" t="s">
        <v>4234</v>
      </c>
      <c r="C4232" s="3" t="n">
        <v>0.002</v>
      </c>
      <c r="D4232" s="2" t="n">
        <f aca="false">C4232/$C$5003</f>
        <v>2.38874423715453E-005</v>
      </c>
      <c r="E4232" s="2" t="n">
        <f aca="false">E4231+D4232</f>
        <v>0.990600291426848</v>
      </c>
      <c r="J4232" s="10"/>
    </row>
    <row r="4233" customFormat="false" ht="12" hidden="false" customHeight="false" outlineLevel="0" collapsed="false">
      <c r="A4233" s="7" t="n">
        <f aca="false">A4232+1</f>
        <v>4222</v>
      </c>
      <c r="B4233" s="2" t="s">
        <v>4235</v>
      </c>
      <c r="C4233" s="3" t="n">
        <v>0.002</v>
      </c>
      <c r="D4233" s="2" t="n">
        <f aca="false">C4233/$C$5003</f>
        <v>2.38874423715453E-005</v>
      </c>
      <c r="E4233" s="2" t="n">
        <f aca="false">E4232+D4233</f>
        <v>0.990624178869219</v>
      </c>
      <c r="J4233" s="10"/>
    </row>
    <row r="4234" customFormat="false" ht="12" hidden="false" customHeight="false" outlineLevel="0" collapsed="false">
      <c r="A4234" s="7" t="n">
        <f aca="false">A4233+1</f>
        <v>4223</v>
      </c>
      <c r="B4234" s="2" t="s">
        <v>4236</v>
      </c>
      <c r="C4234" s="3" t="n">
        <v>0.002</v>
      </c>
      <c r="D4234" s="2" t="n">
        <f aca="false">C4234/$C$5003</f>
        <v>2.38874423715453E-005</v>
      </c>
      <c r="E4234" s="2" t="n">
        <f aca="false">E4233+D4234</f>
        <v>0.990648066311591</v>
      </c>
      <c r="J4234" s="10"/>
    </row>
    <row r="4235" customFormat="false" ht="12" hidden="false" customHeight="false" outlineLevel="0" collapsed="false">
      <c r="A4235" s="7" t="n">
        <f aca="false">A4234+1</f>
        <v>4224</v>
      </c>
      <c r="B4235" s="2" t="s">
        <v>4237</v>
      </c>
      <c r="C4235" s="3" t="n">
        <v>0.002</v>
      </c>
      <c r="D4235" s="2" t="n">
        <f aca="false">C4235/$C$5003</f>
        <v>2.38874423715453E-005</v>
      </c>
      <c r="E4235" s="2" t="n">
        <f aca="false">E4234+D4235</f>
        <v>0.990671953753962</v>
      </c>
      <c r="J4235" s="10"/>
    </row>
    <row r="4236" customFormat="false" ht="12" hidden="false" customHeight="false" outlineLevel="0" collapsed="false">
      <c r="A4236" s="7" t="n">
        <f aca="false">A4235+1</f>
        <v>4225</v>
      </c>
      <c r="B4236" s="2" t="s">
        <v>4238</v>
      </c>
      <c r="C4236" s="3" t="n">
        <v>0.002</v>
      </c>
      <c r="D4236" s="2" t="n">
        <f aca="false">C4236/$C$5003</f>
        <v>2.38874423715453E-005</v>
      </c>
      <c r="E4236" s="2" t="n">
        <f aca="false">E4235+D4236</f>
        <v>0.990695841196334</v>
      </c>
      <c r="J4236" s="10"/>
    </row>
    <row r="4237" customFormat="false" ht="12" hidden="false" customHeight="false" outlineLevel="0" collapsed="false">
      <c r="A4237" s="7" t="n">
        <f aca="false">A4236+1</f>
        <v>4226</v>
      </c>
      <c r="B4237" s="2" t="s">
        <v>4239</v>
      </c>
      <c r="C4237" s="3" t="n">
        <v>0.002</v>
      </c>
      <c r="D4237" s="2" t="n">
        <f aca="false">C4237/$C$5003</f>
        <v>2.38874423715453E-005</v>
      </c>
      <c r="E4237" s="2" t="n">
        <f aca="false">E4236+D4237</f>
        <v>0.990719728638705</v>
      </c>
      <c r="J4237" s="10"/>
    </row>
    <row r="4238" customFormat="false" ht="12" hidden="false" customHeight="false" outlineLevel="0" collapsed="false">
      <c r="A4238" s="7" t="n">
        <f aca="false">A4237+1</f>
        <v>4227</v>
      </c>
      <c r="B4238" s="2" t="s">
        <v>4240</v>
      </c>
      <c r="C4238" s="3" t="n">
        <v>0.002</v>
      </c>
      <c r="D4238" s="2" t="n">
        <f aca="false">C4238/$C$5003</f>
        <v>2.38874423715453E-005</v>
      </c>
      <c r="E4238" s="2" t="n">
        <f aca="false">E4237+D4238</f>
        <v>0.990743616081077</v>
      </c>
      <c r="J4238" s="10"/>
    </row>
    <row r="4239" customFormat="false" ht="12" hidden="false" customHeight="false" outlineLevel="0" collapsed="false">
      <c r="A4239" s="7" t="n">
        <f aca="false">A4238+1</f>
        <v>4228</v>
      </c>
      <c r="B4239" s="2" t="s">
        <v>4241</v>
      </c>
      <c r="C4239" s="3" t="n">
        <v>0.002</v>
      </c>
      <c r="D4239" s="2" t="n">
        <f aca="false">C4239/$C$5003</f>
        <v>2.38874423715453E-005</v>
      </c>
      <c r="E4239" s="2" t="n">
        <f aca="false">E4238+D4239</f>
        <v>0.990767503523449</v>
      </c>
      <c r="J4239" s="10"/>
    </row>
    <row r="4240" customFormat="false" ht="12" hidden="false" customHeight="false" outlineLevel="0" collapsed="false">
      <c r="A4240" s="7" t="n">
        <f aca="false">A4239+1</f>
        <v>4229</v>
      </c>
      <c r="B4240" s="2" t="s">
        <v>4242</v>
      </c>
      <c r="C4240" s="3" t="n">
        <v>0.002</v>
      </c>
      <c r="D4240" s="2" t="n">
        <f aca="false">C4240/$C$5003</f>
        <v>2.38874423715453E-005</v>
      </c>
      <c r="E4240" s="2" t="n">
        <f aca="false">E4239+D4240</f>
        <v>0.99079139096582</v>
      </c>
      <c r="J4240" s="10"/>
    </row>
    <row r="4241" customFormat="false" ht="12" hidden="false" customHeight="false" outlineLevel="0" collapsed="false">
      <c r="A4241" s="7" t="n">
        <f aca="false">A4240+1</f>
        <v>4230</v>
      </c>
      <c r="B4241" s="2" t="s">
        <v>4243</v>
      </c>
      <c r="C4241" s="3" t="n">
        <v>0.002</v>
      </c>
      <c r="D4241" s="2" t="n">
        <f aca="false">C4241/$C$5003</f>
        <v>2.38874423715453E-005</v>
      </c>
      <c r="E4241" s="2" t="n">
        <f aca="false">E4240+D4241</f>
        <v>0.990815278408192</v>
      </c>
      <c r="J4241" s="10"/>
    </row>
    <row r="4242" customFormat="false" ht="12" hidden="false" customHeight="false" outlineLevel="0" collapsed="false">
      <c r="A4242" s="7" t="n">
        <f aca="false">A4241+1</f>
        <v>4231</v>
      </c>
      <c r="B4242" s="2" t="s">
        <v>4244</v>
      </c>
      <c r="C4242" s="3" t="n">
        <v>0.002</v>
      </c>
      <c r="D4242" s="2" t="n">
        <f aca="false">C4242/$C$5003</f>
        <v>2.38874423715453E-005</v>
      </c>
      <c r="E4242" s="2" t="n">
        <f aca="false">E4241+D4242</f>
        <v>0.990839165850563</v>
      </c>
      <c r="J4242" s="10"/>
    </row>
    <row r="4243" customFormat="false" ht="12" hidden="false" customHeight="false" outlineLevel="0" collapsed="false">
      <c r="A4243" s="7" t="n">
        <f aca="false">A4242+1</f>
        <v>4232</v>
      </c>
      <c r="B4243" s="2" t="s">
        <v>4245</v>
      </c>
      <c r="C4243" s="3" t="n">
        <v>0.002</v>
      </c>
      <c r="D4243" s="2" t="n">
        <f aca="false">C4243/$C$5003</f>
        <v>2.38874423715453E-005</v>
      </c>
      <c r="E4243" s="2" t="n">
        <f aca="false">E4242+D4243</f>
        <v>0.990863053292935</v>
      </c>
      <c r="J4243" s="10"/>
    </row>
    <row r="4244" customFormat="false" ht="12" hidden="false" customHeight="false" outlineLevel="0" collapsed="false">
      <c r="A4244" s="7" t="n">
        <f aca="false">A4243+1</f>
        <v>4233</v>
      </c>
      <c r="B4244" s="2" t="s">
        <v>4246</v>
      </c>
      <c r="C4244" s="3" t="n">
        <v>0.002</v>
      </c>
      <c r="D4244" s="2" t="n">
        <f aca="false">C4244/$C$5003</f>
        <v>2.38874423715453E-005</v>
      </c>
      <c r="E4244" s="2" t="n">
        <f aca="false">E4243+D4244</f>
        <v>0.990886940735307</v>
      </c>
      <c r="J4244" s="10"/>
    </row>
    <row r="4245" customFormat="false" ht="12" hidden="false" customHeight="false" outlineLevel="0" collapsed="false">
      <c r="A4245" s="7" t="n">
        <f aca="false">A4244+1</f>
        <v>4234</v>
      </c>
      <c r="B4245" s="2" t="s">
        <v>4247</v>
      </c>
      <c r="C4245" s="3" t="n">
        <v>0.002</v>
      </c>
      <c r="D4245" s="2" t="n">
        <f aca="false">C4245/$C$5003</f>
        <v>2.38874423715453E-005</v>
      </c>
      <c r="E4245" s="2" t="n">
        <f aca="false">E4244+D4245</f>
        <v>0.990910828177678</v>
      </c>
      <c r="J4245" s="10"/>
    </row>
    <row r="4246" customFormat="false" ht="12" hidden="false" customHeight="false" outlineLevel="0" collapsed="false">
      <c r="A4246" s="7" t="n">
        <f aca="false">A4245+1</f>
        <v>4235</v>
      </c>
      <c r="B4246" s="2" t="s">
        <v>4248</v>
      </c>
      <c r="C4246" s="3" t="n">
        <v>0.002</v>
      </c>
      <c r="D4246" s="2" t="n">
        <f aca="false">C4246/$C$5003</f>
        <v>2.38874423715453E-005</v>
      </c>
      <c r="E4246" s="2" t="n">
        <f aca="false">E4245+D4246</f>
        <v>0.99093471562005</v>
      </c>
      <c r="J4246" s="10"/>
    </row>
    <row r="4247" customFormat="false" ht="12" hidden="false" customHeight="false" outlineLevel="0" collapsed="false">
      <c r="A4247" s="7" t="n">
        <f aca="false">A4246+1</f>
        <v>4236</v>
      </c>
      <c r="B4247" s="2" t="s">
        <v>4249</v>
      </c>
      <c r="C4247" s="3" t="n">
        <v>0.002</v>
      </c>
      <c r="D4247" s="2" t="n">
        <f aca="false">C4247/$C$5003</f>
        <v>2.38874423715453E-005</v>
      </c>
      <c r="E4247" s="2" t="n">
        <f aca="false">E4246+D4247</f>
        <v>0.990958603062421</v>
      </c>
      <c r="J4247" s="10"/>
    </row>
    <row r="4248" customFormat="false" ht="12" hidden="false" customHeight="false" outlineLevel="0" collapsed="false">
      <c r="A4248" s="7" t="n">
        <f aca="false">A4247+1</f>
        <v>4237</v>
      </c>
      <c r="B4248" s="2" t="s">
        <v>4250</v>
      </c>
      <c r="C4248" s="3" t="n">
        <v>0.002</v>
      </c>
      <c r="D4248" s="2" t="n">
        <f aca="false">C4248/$C$5003</f>
        <v>2.38874423715453E-005</v>
      </c>
      <c r="E4248" s="2" t="n">
        <f aca="false">E4247+D4248</f>
        <v>0.990982490504793</v>
      </c>
      <c r="J4248" s="10"/>
    </row>
    <row r="4249" customFormat="false" ht="12" hidden="false" customHeight="false" outlineLevel="0" collapsed="false">
      <c r="A4249" s="7" t="n">
        <f aca="false">A4248+1</f>
        <v>4238</v>
      </c>
      <c r="B4249" s="2" t="s">
        <v>4251</v>
      </c>
      <c r="C4249" s="3" t="n">
        <v>0.002</v>
      </c>
      <c r="D4249" s="2" t="n">
        <f aca="false">C4249/$C$5003</f>
        <v>2.38874423715453E-005</v>
      </c>
      <c r="E4249" s="2" t="n">
        <f aca="false">E4248+D4249</f>
        <v>0.991006377947164</v>
      </c>
      <c r="J4249" s="10"/>
    </row>
    <row r="4250" customFormat="false" ht="12" hidden="false" customHeight="false" outlineLevel="0" collapsed="false">
      <c r="A4250" s="7" t="n">
        <f aca="false">A4249+1</f>
        <v>4239</v>
      </c>
      <c r="B4250" s="2" t="s">
        <v>4252</v>
      </c>
      <c r="C4250" s="3" t="n">
        <v>0.001</v>
      </c>
      <c r="D4250" s="2" t="n">
        <f aca="false">C4250/$C$5003</f>
        <v>1.19437211857726E-005</v>
      </c>
      <c r="E4250" s="2" t="n">
        <f aca="false">E4249+D4250</f>
        <v>0.99101832166835</v>
      </c>
      <c r="J4250" s="10"/>
    </row>
    <row r="4251" customFormat="false" ht="12" hidden="false" customHeight="false" outlineLevel="0" collapsed="false">
      <c r="A4251" s="7" t="n">
        <f aca="false">A4250+1</f>
        <v>4240</v>
      </c>
      <c r="B4251" s="2" t="s">
        <v>4253</v>
      </c>
      <c r="C4251" s="3" t="n">
        <v>0.001</v>
      </c>
      <c r="D4251" s="2" t="n">
        <f aca="false">C4251/$C$5003</f>
        <v>1.19437211857726E-005</v>
      </c>
      <c r="E4251" s="2" t="n">
        <f aca="false">E4250+D4251</f>
        <v>0.991030265389536</v>
      </c>
      <c r="J4251" s="10"/>
    </row>
    <row r="4252" customFormat="false" ht="12" hidden="false" customHeight="false" outlineLevel="0" collapsed="false">
      <c r="A4252" s="7" t="n">
        <f aca="false">A4251+1</f>
        <v>4241</v>
      </c>
      <c r="B4252" s="2" t="s">
        <v>4254</v>
      </c>
      <c r="C4252" s="3" t="n">
        <v>0.001</v>
      </c>
      <c r="D4252" s="2" t="n">
        <f aca="false">C4252/$C$5003</f>
        <v>1.19437211857726E-005</v>
      </c>
      <c r="E4252" s="2" t="n">
        <f aca="false">E4251+D4252</f>
        <v>0.991042209110722</v>
      </c>
      <c r="J4252" s="10"/>
    </row>
    <row r="4253" customFormat="false" ht="12" hidden="false" customHeight="false" outlineLevel="0" collapsed="false">
      <c r="A4253" s="7" t="n">
        <f aca="false">A4252+1</f>
        <v>4242</v>
      </c>
      <c r="B4253" s="2" t="s">
        <v>4255</v>
      </c>
      <c r="C4253" s="3" t="n">
        <v>0.001</v>
      </c>
      <c r="D4253" s="2" t="n">
        <f aca="false">C4253/$C$5003</f>
        <v>1.19437211857726E-005</v>
      </c>
      <c r="E4253" s="2" t="n">
        <f aca="false">E4252+D4253</f>
        <v>0.991054152831907</v>
      </c>
      <c r="J4253" s="10"/>
    </row>
    <row r="4254" customFormat="false" ht="12" hidden="false" customHeight="false" outlineLevel="0" collapsed="false">
      <c r="A4254" s="7" t="n">
        <f aca="false">A4253+1</f>
        <v>4243</v>
      </c>
      <c r="B4254" s="2" t="s">
        <v>4256</v>
      </c>
      <c r="C4254" s="3" t="n">
        <v>0.001</v>
      </c>
      <c r="D4254" s="2" t="n">
        <f aca="false">C4254/$C$5003</f>
        <v>1.19437211857726E-005</v>
      </c>
      <c r="E4254" s="2" t="n">
        <f aca="false">E4253+D4254</f>
        <v>0.991066096553093</v>
      </c>
      <c r="J4254" s="10"/>
    </row>
    <row r="4255" customFormat="false" ht="12" hidden="false" customHeight="false" outlineLevel="0" collapsed="false">
      <c r="A4255" s="7" t="n">
        <f aca="false">A4254+1</f>
        <v>4244</v>
      </c>
      <c r="B4255" s="2" t="s">
        <v>4257</v>
      </c>
      <c r="C4255" s="3" t="n">
        <v>0.001</v>
      </c>
      <c r="D4255" s="2" t="n">
        <f aca="false">C4255/$C$5003</f>
        <v>1.19437211857726E-005</v>
      </c>
      <c r="E4255" s="2" t="n">
        <f aca="false">E4254+D4255</f>
        <v>0.991078040274279</v>
      </c>
      <c r="J4255" s="10"/>
    </row>
    <row r="4256" customFormat="false" ht="12" hidden="false" customHeight="false" outlineLevel="0" collapsed="false">
      <c r="A4256" s="7" t="n">
        <f aca="false">A4255+1</f>
        <v>4245</v>
      </c>
      <c r="B4256" s="2" t="s">
        <v>4258</v>
      </c>
      <c r="C4256" s="3" t="n">
        <v>0.001</v>
      </c>
      <c r="D4256" s="2" t="n">
        <f aca="false">C4256/$C$5003</f>
        <v>1.19437211857726E-005</v>
      </c>
      <c r="E4256" s="2" t="n">
        <f aca="false">E4255+D4256</f>
        <v>0.991089983995465</v>
      </c>
      <c r="J4256" s="10"/>
    </row>
    <row r="4257" customFormat="false" ht="12" hidden="false" customHeight="false" outlineLevel="0" collapsed="false">
      <c r="A4257" s="7" t="n">
        <f aca="false">A4256+1</f>
        <v>4246</v>
      </c>
      <c r="B4257" s="2" t="s">
        <v>4259</v>
      </c>
      <c r="C4257" s="3" t="n">
        <v>0.001</v>
      </c>
      <c r="D4257" s="2" t="n">
        <f aca="false">C4257/$C$5003</f>
        <v>1.19437211857726E-005</v>
      </c>
      <c r="E4257" s="2" t="n">
        <f aca="false">E4256+D4257</f>
        <v>0.99110192771665</v>
      </c>
      <c r="J4257" s="10"/>
    </row>
    <row r="4258" customFormat="false" ht="12" hidden="false" customHeight="false" outlineLevel="0" collapsed="false">
      <c r="A4258" s="7" t="n">
        <f aca="false">A4257+1</f>
        <v>4247</v>
      </c>
      <c r="B4258" s="2" t="s">
        <v>4260</v>
      </c>
      <c r="C4258" s="3" t="n">
        <v>0.001</v>
      </c>
      <c r="D4258" s="2" t="n">
        <f aca="false">C4258/$C$5003</f>
        <v>1.19437211857726E-005</v>
      </c>
      <c r="E4258" s="2" t="n">
        <f aca="false">E4257+D4258</f>
        <v>0.991113871437836</v>
      </c>
      <c r="J4258" s="10"/>
    </row>
    <row r="4259" customFormat="false" ht="12" hidden="false" customHeight="false" outlineLevel="0" collapsed="false">
      <c r="A4259" s="7" t="n">
        <f aca="false">A4258+1</f>
        <v>4248</v>
      </c>
      <c r="B4259" s="2" t="s">
        <v>4261</v>
      </c>
      <c r="C4259" s="3" t="n">
        <v>0.001</v>
      </c>
      <c r="D4259" s="2" t="n">
        <f aca="false">C4259/$C$5003</f>
        <v>1.19437211857726E-005</v>
      </c>
      <c r="E4259" s="2" t="n">
        <f aca="false">E4258+D4259</f>
        <v>0.991125815159022</v>
      </c>
      <c r="J4259" s="10"/>
    </row>
    <row r="4260" customFormat="false" ht="12" hidden="false" customHeight="false" outlineLevel="0" collapsed="false">
      <c r="A4260" s="7" t="n">
        <f aca="false">A4259+1</f>
        <v>4249</v>
      </c>
      <c r="B4260" s="2" t="s">
        <v>4262</v>
      </c>
      <c r="C4260" s="3" t="n">
        <v>0.001</v>
      </c>
      <c r="D4260" s="2" t="n">
        <f aca="false">C4260/$C$5003</f>
        <v>1.19437211857726E-005</v>
      </c>
      <c r="E4260" s="2" t="n">
        <f aca="false">E4259+D4260</f>
        <v>0.991137758880208</v>
      </c>
      <c r="J4260" s="10"/>
    </row>
    <row r="4261" customFormat="false" ht="12" hidden="false" customHeight="false" outlineLevel="0" collapsed="false">
      <c r="A4261" s="7" t="n">
        <f aca="false">A4260+1</f>
        <v>4250</v>
      </c>
      <c r="B4261" s="2" t="s">
        <v>4263</v>
      </c>
      <c r="C4261" s="3" t="n">
        <v>0.001</v>
      </c>
      <c r="D4261" s="2" t="n">
        <f aca="false">C4261/$C$5003</f>
        <v>1.19437211857726E-005</v>
      </c>
      <c r="E4261" s="2" t="n">
        <f aca="false">E4260+D4261</f>
        <v>0.991149702601393</v>
      </c>
      <c r="J4261" s="10"/>
    </row>
    <row r="4262" customFormat="false" ht="12" hidden="false" customHeight="false" outlineLevel="0" collapsed="false">
      <c r="A4262" s="7" t="n">
        <f aca="false">A4261+1</f>
        <v>4251</v>
      </c>
      <c r="B4262" s="2" t="s">
        <v>4264</v>
      </c>
      <c r="C4262" s="3" t="n">
        <v>0.001</v>
      </c>
      <c r="D4262" s="2" t="n">
        <f aca="false">C4262/$C$5003</f>
        <v>1.19437211857726E-005</v>
      </c>
      <c r="E4262" s="2" t="n">
        <f aca="false">E4261+D4262</f>
        <v>0.991161646322579</v>
      </c>
      <c r="J4262" s="10"/>
    </row>
    <row r="4263" customFormat="false" ht="12" hidden="false" customHeight="false" outlineLevel="0" collapsed="false">
      <c r="A4263" s="7" t="n">
        <f aca="false">A4262+1</f>
        <v>4252</v>
      </c>
      <c r="B4263" s="2" t="s">
        <v>4265</v>
      </c>
      <c r="C4263" s="3" t="n">
        <v>0.001</v>
      </c>
      <c r="D4263" s="2" t="n">
        <f aca="false">C4263/$C$5003</f>
        <v>1.19437211857726E-005</v>
      </c>
      <c r="E4263" s="2" t="n">
        <f aca="false">E4262+D4263</f>
        <v>0.991173590043765</v>
      </c>
      <c r="J4263" s="10"/>
    </row>
    <row r="4264" customFormat="false" ht="12" hidden="false" customHeight="false" outlineLevel="0" collapsed="false">
      <c r="A4264" s="7" t="n">
        <f aca="false">A4263+1</f>
        <v>4253</v>
      </c>
      <c r="B4264" s="2" t="s">
        <v>4266</v>
      </c>
      <c r="C4264" s="3" t="n">
        <v>0.001</v>
      </c>
      <c r="D4264" s="2" t="n">
        <f aca="false">C4264/$C$5003</f>
        <v>1.19437211857726E-005</v>
      </c>
      <c r="E4264" s="2" t="n">
        <f aca="false">E4263+D4264</f>
        <v>0.99118553376495</v>
      </c>
      <c r="J4264" s="10"/>
    </row>
    <row r="4265" customFormat="false" ht="12" hidden="false" customHeight="false" outlineLevel="0" collapsed="false">
      <c r="A4265" s="7" t="n">
        <f aca="false">A4264+1</f>
        <v>4254</v>
      </c>
      <c r="B4265" s="2" t="s">
        <v>4267</v>
      </c>
      <c r="C4265" s="3" t="n">
        <v>0.001</v>
      </c>
      <c r="D4265" s="2" t="n">
        <f aca="false">C4265/$C$5003</f>
        <v>1.19437211857726E-005</v>
      </c>
      <c r="E4265" s="2" t="n">
        <f aca="false">E4264+D4265</f>
        <v>0.991197477486136</v>
      </c>
      <c r="J4265" s="10"/>
    </row>
    <row r="4266" customFormat="false" ht="12" hidden="false" customHeight="false" outlineLevel="0" collapsed="false">
      <c r="A4266" s="7" t="n">
        <f aca="false">A4265+1</f>
        <v>4255</v>
      </c>
      <c r="B4266" s="2" t="s">
        <v>4268</v>
      </c>
      <c r="C4266" s="3" t="n">
        <v>0.001</v>
      </c>
      <c r="D4266" s="2" t="n">
        <f aca="false">C4266/$C$5003</f>
        <v>1.19437211857726E-005</v>
      </c>
      <c r="E4266" s="2" t="n">
        <f aca="false">E4265+D4266</f>
        <v>0.991209421207322</v>
      </c>
      <c r="J4266" s="10"/>
    </row>
    <row r="4267" customFormat="false" ht="12" hidden="false" customHeight="false" outlineLevel="0" collapsed="false">
      <c r="A4267" s="7" t="n">
        <f aca="false">A4266+1</f>
        <v>4256</v>
      </c>
      <c r="B4267" s="2" t="s">
        <v>4269</v>
      </c>
      <c r="C4267" s="3" t="n">
        <v>0.001</v>
      </c>
      <c r="D4267" s="2" t="n">
        <f aca="false">C4267/$C$5003</f>
        <v>1.19437211857726E-005</v>
      </c>
      <c r="E4267" s="2" t="n">
        <f aca="false">E4266+D4267</f>
        <v>0.991221364928508</v>
      </c>
      <c r="J4267" s="10"/>
    </row>
    <row r="4268" customFormat="false" ht="12" hidden="false" customHeight="false" outlineLevel="0" collapsed="false">
      <c r="A4268" s="7" t="n">
        <f aca="false">A4267+1</f>
        <v>4257</v>
      </c>
      <c r="B4268" s="2" t="s">
        <v>4270</v>
      </c>
      <c r="C4268" s="3" t="n">
        <v>0.001</v>
      </c>
      <c r="D4268" s="2" t="n">
        <f aca="false">C4268/$C$5003</f>
        <v>1.19437211857726E-005</v>
      </c>
      <c r="E4268" s="2" t="n">
        <f aca="false">E4267+D4268</f>
        <v>0.991233308649693</v>
      </c>
      <c r="J4268" s="10"/>
    </row>
    <row r="4269" customFormat="false" ht="12" hidden="false" customHeight="false" outlineLevel="0" collapsed="false">
      <c r="A4269" s="7" t="n">
        <f aca="false">A4268+1</f>
        <v>4258</v>
      </c>
      <c r="B4269" s="2" t="s">
        <v>4271</v>
      </c>
      <c r="C4269" s="3" t="n">
        <v>0.001</v>
      </c>
      <c r="D4269" s="2" t="n">
        <f aca="false">C4269/$C$5003</f>
        <v>1.19437211857726E-005</v>
      </c>
      <c r="E4269" s="2" t="n">
        <f aca="false">E4268+D4269</f>
        <v>0.991245252370879</v>
      </c>
      <c r="J4269" s="10"/>
    </row>
    <row r="4270" customFormat="false" ht="12" hidden="false" customHeight="false" outlineLevel="0" collapsed="false">
      <c r="A4270" s="7" t="n">
        <f aca="false">A4269+1</f>
        <v>4259</v>
      </c>
      <c r="B4270" s="2" t="s">
        <v>4272</v>
      </c>
      <c r="C4270" s="3" t="n">
        <v>0.001</v>
      </c>
      <c r="D4270" s="2" t="n">
        <f aca="false">C4270/$C$5003</f>
        <v>1.19437211857726E-005</v>
      </c>
      <c r="E4270" s="2" t="n">
        <f aca="false">E4269+D4270</f>
        <v>0.991257196092065</v>
      </c>
      <c r="J4270" s="10"/>
    </row>
    <row r="4271" customFormat="false" ht="12" hidden="false" customHeight="false" outlineLevel="0" collapsed="false">
      <c r="A4271" s="7" t="n">
        <f aca="false">A4270+1</f>
        <v>4260</v>
      </c>
      <c r="B4271" s="2" t="s">
        <v>4273</v>
      </c>
      <c r="C4271" s="3" t="n">
        <v>0.001</v>
      </c>
      <c r="D4271" s="2" t="n">
        <f aca="false">C4271/$C$5003</f>
        <v>1.19437211857726E-005</v>
      </c>
      <c r="E4271" s="2" t="n">
        <f aca="false">E4270+D4271</f>
        <v>0.991269139813251</v>
      </c>
      <c r="J4271" s="10"/>
    </row>
    <row r="4272" customFormat="false" ht="12" hidden="false" customHeight="false" outlineLevel="0" collapsed="false">
      <c r="A4272" s="7" t="n">
        <f aca="false">A4271+1</f>
        <v>4261</v>
      </c>
      <c r="B4272" s="2" t="s">
        <v>4274</v>
      </c>
      <c r="C4272" s="3" t="n">
        <v>0.001</v>
      </c>
      <c r="D4272" s="2" t="n">
        <f aca="false">C4272/$C$5003</f>
        <v>1.19437211857726E-005</v>
      </c>
      <c r="E4272" s="2" t="n">
        <f aca="false">E4271+D4272</f>
        <v>0.991281083534436</v>
      </c>
      <c r="J4272" s="10"/>
    </row>
    <row r="4273" customFormat="false" ht="12" hidden="false" customHeight="false" outlineLevel="0" collapsed="false">
      <c r="A4273" s="7" t="n">
        <f aca="false">A4272+1</f>
        <v>4262</v>
      </c>
      <c r="B4273" s="2" t="s">
        <v>4275</v>
      </c>
      <c r="C4273" s="3" t="n">
        <v>0.001</v>
      </c>
      <c r="D4273" s="2" t="n">
        <f aca="false">C4273/$C$5003</f>
        <v>1.19437211857726E-005</v>
      </c>
      <c r="E4273" s="2" t="n">
        <f aca="false">E4272+D4273</f>
        <v>0.991293027255622</v>
      </c>
      <c r="J4273" s="10"/>
    </row>
    <row r="4274" customFormat="false" ht="12" hidden="false" customHeight="false" outlineLevel="0" collapsed="false">
      <c r="A4274" s="7" t="n">
        <f aca="false">A4273+1</f>
        <v>4263</v>
      </c>
      <c r="B4274" s="2" t="s">
        <v>4276</v>
      </c>
      <c r="C4274" s="3" t="n">
        <v>0.001</v>
      </c>
      <c r="D4274" s="2" t="n">
        <f aca="false">C4274/$C$5003</f>
        <v>1.19437211857726E-005</v>
      </c>
      <c r="E4274" s="2" t="n">
        <f aca="false">E4273+D4274</f>
        <v>0.991304970976808</v>
      </c>
      <c r="J4274" s="10"/>
    </row>
    <row r="4275" customFormat="false" ht="12" hidden="false" customHeight="false" outlineLevel="0" collapsed="false">
      <c r="A4275" s="7" t="n">
        <f aca="false">A4274+1</f>
        <v>4264</v>
      </c>
      <c r="B4275" s="2" t="s">
        <v>4277</v>
      </c>
      <c r="C4275" s="3" t="n">
        <v>0.001</v>
      </c>
      <c r="D4275" s="2" t="n">
        <f aca="false">C4275/$C$5003</f>
        <v>1.19437211857726E-005</v>
      </c>
      <c r="E4275" s="2" t="n">
        <f aca="false">E4274+D4275</f>
        <v>0.991316914697994</v>
      </c>
      <c r="J4275" s="10"/>
    </row>
    <row r="4276" customFormat="false" ht="12" hidden="false" customHeight="false" outlineLevel="0" collapsed="false">
      <c r="A4276" s="7" t="n">
        <f aca="false">A4275+1</f>
        <v>4265</v>
      </c>
      <c r="B4276" s="2" t="s">
        <v>4278</v>
      </c>
      <c r="C4276" s="3" t="n">
        <v>0.001</v>
      </c>
      <c r="D4276" s="2" t="n">
        <f aca="false">C4276/$C$5003</f>
        <v>1.19437211857726E-005</v>
      </c>
      <c r="E4276" s="2" t="n">
        <f aca="false">E4275+D4276</f>
        <v>0.991328858419179</v>
      </c>
      <c r="J4276" s="10"/>
    </row>
    <row r="4277" customFormat="false" ht="12" hidden="false" customHeight="false" outlineLevel="0" collapsed="false">
      <c r="A4277" s="7" t="n">
        <f aca="false">A4276+1</f>
        <v>4266</v>
      </c>
      <c r="B4277" s="2" t="s">
        <v>4279</v>
      </c>
      <c r="C4277" s="3" t="n">
        <v>0.001</v>
      </c>
      <c r="D4277" s="2" t="n">
        <f aca="false">C4277/$C$5003</f>
        <v>1.19437211857726E-005</v>
      </c>
      <c r="E4277" s="2" t="n">
        <f aca="false">E4276+D4277</f>
        <v>0.991340802140365</v>
      </c>
      <c r="J4277" s="10"/>
    </row>
    <row r="4278" customFormat="false" ht="12" hidden="false" customHeight="false" outlineLevel="0" collapsed="false">
      <c r="A4278" s="7" t="n">
        <f aca="false">A4277+1</f>
        <v>4267</v>
      </c>
      <c r="B4278" s="2" t="s">
        <v>4280</v>
      </c>
      <c r="C4278" s="3" t="n">
        <v>0.001</v>
      </c>
      <c r="D4278" s="2" t="n">
        <f aca="false">C4278/$C$5003</f>
        <v>1.19437211857726E-005</v>
      </c>
      <c r="E4278" s="2" t="n">
        <f aca="false">E4277+D4278</f>
        <v>0.991352745861551</v>
      </c>
      <c r="J4278" s="10"/>
    </row>
    <row r="4279" customFormat="false" ht="12" hidden="false" customHeight="false" outlineLevel="0" collapsed="false">
      <c r="A4279" s="7" t="n">
        <f aca="false">A4278+1</f>
        <v>4268</v>
      </c>
      <c r="B4279" s="2" t="s">
        <v>4281</v>
      </c>
      <c r="C4279" s="3" t="n">
        <v>0.001</v>
      </c>
      <c r="D4279" s="2" t="n">
        <f aca="false">C4279/$C$5003</f>
        <v>1.19437211857726E-005</v>
      </c>
      <c r="E4279" s="2" t="n">
        <f aca="false">E4278+D4279</f>
        <v>0.991364689582737</v>
      </c>
      <c r="J4279" s="10"/>
    </row>
    <row r="4280" customFormat="false" ht="12" hidden="false" customHeight="false" outlineLevel="0" collapsed="false">
      <c r="A4280" s="7" t="n">
        <f aca="false">A4279+1</f>
        <v>4269</v>
      </c>
      <c r="B4280" s="2" t="s">
        <v>4282</v>
      </c>
      <c r="C4280" s="3" t="n">
        <v>0.001</v>
      </c>
      <c r="D4280" s="2" t="n">
        <f aca="false">C4280/$C$5003</f>
        <v>1.19437211857726E-005</v>
      </c>
      <c r="E4280" s="2" t="n">
        <f aca="false">E4279+D4280</f>
        <v>0.991376633303922</v>
      </c>
      <c r="J4280" s="10"/>
    </row>
    <row r="4281" customFormat="false" ht="12" hidden="false" customHeight="false" outlineLevel="0" collapsed="false">
      <c r="A4281" s="7" t="n">
        <f aca="false">A4280+1</f>
        <v>4270</v>
      </c>
      <c r="B4281" s="2" t="s">
        <v>4283</v>
      </c>
      <c r="C4281" s="3" t="n">
        <v>0.001</v>
      </c>
      <c r="D4281" s="2" t="n">
        <f aca="false">C4281/$C$5003</f>
        <v>1.19437211857726E-005</v>
      </c>
      <c r="E4281" s="2" t="n">
        <f aca="false">E4280+D4281</f>
        <v>0.991388577025108</v>
      </c>
      <c r="J4281" s="10"/>
    </row>
    <row r="4282" customFormat="false" ht="12" hidden="false" customHeight="false" outlineLevel="0" collapsed="false">
      <c r="A4282" s="7" t="n">
        <f aca="false">A4281+1</f>
        <v>4271</v>
      </c>
      <c r="B4282" s="2" t="s">
        <v>4284</v>
      </c>
      <c r="C4282" s="3" t="n">
        <v>0.001</v>
      </c>
      <c r="D4282" s="2" t="n">
        <f aca="false">C4282/$C$5003</f>
        <v>1.19437211857726E-005</v>
      </c>
      <c r="E4282" s="2" t="n">
        <f aca="false">E4281+D4282</f>
        <v>0.991400520746294</v>
      </c>
      <c r="J4282" s="10"/>
    </row>
    <row r="4283" customFormat="false" ht="12" hidden="false" customHeight="false" outlineLevel="0" collapsed="false">
      <c r="A4283" s="7" t="n">
        <f aca="false">A4282+1</f>
        <v>4272</v>
      </c>
      <c r="B4283" s="2" t="s">
        <v>4285</v>
      </c>
      <c r="C4283" s="3" t="n">
        <v>0.001</v>
      </c>
      <c r="D4283" s="2" t="n">
        <f aca="false">C4283/$C$5003</f>
        <v>1.19437211857726E-005</v>
      </c>
      <c r="E4283" s="2" t="n">
        <f aca="false">E4282+D4283</f>
        <v>0.991412464467479</v>
      </c>
      <c r="J4283" s="10"/>
    </row>
    <row r="4284" customFormat="false" ht="12" hidden="false" customHeight="false" outlineLevel="0" collapsed="false">
      <c r="A4284" s="7" t="n">
        <f aca="false">A4283+1</f>
        <v>4273</v>
      </c>
      <c r="B4284" s="2" t="s">
        <v>4286</v>
      </c>
      <c r="C4284" s="3" t="n">
        <v>0.001</v>
      </c>
      <c r="D4284" s="2" t="n">
        <f aca="false">C4284/$C$5003</f>
        <v>1.19437211857726E-005</v>
      </c>
      <c r="E4284" s="2" t="n">
        <f aca="false">E4283+D4284</f>
        <v>0.991424408188665</v>
      </c>
      <c r="J4284" s="10"/>
    </row>
    <row r="4285" customFormat="false" ht="12" hidden="false" customHeight="false" outlineLevel="0" collapsed="false">
      <c r="A4285" s="7" t="n">
        <f aca="false">A4284+1</f>
        <v>4274</v>
      </c>
      <c r="B4285" s="2" t="s">
        <v>4287</v>
      </c>
      <c r="C4285" s="3" t="n">
        <v>0.001</v>
      </c>
      <c r="D4285" s="2" t="n">
        <f aca="false">C4285/$C$5003</f>
        <v>1.19437211857726E-005</v>
      </c>
      <c r="E4285" s="2" t="n">
        <f aca="false">E4284+D4285</f>
        <v>0.991436351909851</v>
      </c>
      <c r="J4285" s="10"/>
    </row>
    <row r="4286" customFormat="false" ht="12" hidden="false" customHeight="false" outlineLevel="0" collapsed="false">
      <c r="A4286" s="7" t="n">
        <f aca="false">A4285+1</f>
        <v>4275</v>
      </c>
      <c r="B4286" s="2" t="s">
        <v>4288</v>
      </c>
      <c r="C4286" s="3" t="n">
        <v>0.001</v>
      </c>
      <c r="D4286" s="2" t="n">
        <f aca="false">C4286/$C$5003</f>
        <v>1.19437211857726E-005</v>
      </c>
      <c r="E4286" s="2" t="n">
        <f aca="false">E4285+D4286</f>
        <v>0.991448295631037</v>
      </c>
      <c r="J4286" s="10"/>
    </row>
    <row r="4287" customFormat="false" ht="12" hidden="false" customHeight="false" outlineLevel="0" collapsed="false">
      <c r="A4287" s="7" t="n">
        <f aca="false">A4286+1</f>
        <v>4276</v>
      </c>
      <c r="B4287" s="2" t="s">
        <v>4289</v>
      </c>
      <c r="C4287" s="3" t="n">
        <v>0.001</v>
      </c>
      <c r="D4287" s="2" t="n">
        <f aca="false">C4287/$C$5003</f>
        <v>1.19437211857726E-005</v>
      </c>
      <c r="E4287" s="2" t="n">
        <f aca="false">E4286+D4287</f>
        <v>0.991460239352222</v>
      </c>
      <c r="J4287" s="10"/>
    </row>
    <row r="4288" customFormat="false" ht="12" hidden="false" customHeight="false" outlineLevel="0" collapsed="false">
      <c r="A4288" s="7" t="n">
        <f aca="false">A4287+1</f>
        <v>4277</v>
      </c>
      <c r="B4288" s="2" t="s">
        <v>4290</v>
      </c>
      <c r="C4288" s="3" t="n">
        <v>0.001</v>
      </c>
      <c r="D4288" s="2" t="n">
        <f aca="false">C4288/$C$5003</f>
        <v>1.19437211857726E-005</v>
      </c>
      <c r="E4288" s="2" t="n">
        <f aca="false">E4287+D4288</f>
        <v>0.991472183073408</v>
      </c>
      <c r="J4288" s="10"/>
    </row>
    <row r="4289" customFormat="false" ht="12" hidden="false" customHeight="false" outlineLevel="0" collapsed="false">
      <c r="A4289" s="7" t="n">
        <f aca="false">A4288+1</f>
        <v>4278</v>
      </c>
      <c r="B4289" s="2" t="s">
        <v>4291</v>
      </c>
      <c r="C4289" s="3" t="n">
        <v>0.001</v>
      </c>
      <c r="D4289" s="2" t="n">
        <f aca="false">C4289/$C$5003</f>
        <v>1.19437211857726E-005</v>
      </c>
      <c r="E4289" s="2" t="n">
        <f aca="false">E4288+D4289</f>
        <v>0.991484126794594</v>
      </c>
      <c r="J4289" s="10"/>
    </row>
    <row r="4290" customFormat="false" ht="12" hidden="false" customHeight="false" outlineLevel="0" collapsed="false">
      <c r="A4290" s="7" t="n">
        <f aca="false">A4289+1</f>
        <v>4279</v>
      </c>
      <c r="B4290" s="2" t="s">
        <v>4292</v>
      </c>
      <c r="C4290" s="3" t="n">
        <v>0.001</v>
      </c>
      <c r="D4290" s="2" t="n">
        <f aca="false">C4290/$C$5003</f>
        <v>1.19437211857726E-005</v>
      </c>
      <c r="E4290" s="2" t="n">
        <f aca="false">E4289+D4290</f>
        <v>0.99149607051578</v>
      </c>
      <c r="J4290" s="10"/>
    </row>
    <row r="4291" customFormat="false" ht="12" hidden="false" customHeight="false" outlineLevel="0" collapsed="false">
      <c r="A4291" s="7" t="n">
        <f aca="false">A4290+1</f>
        <v>4280</v>
      </c>
      <c r="B4291" s="2" t="s">
        <v>4293</v>
      </c>
      <c r="C4291" s="3" t="n">
        <v>0.001</v>
      </c>
      <c r="D4291" s="2" t="n">
        <f aca="false">C4291/$C$5003</f>
        <v>1.19437211857726E-005</v>
      </c>
      <c r="E4291" s="2" t="n">
        <f aca="false">E4290+D4291</f>
        <v>0.991508014236965</v>
      </c>
      <c r="J4291" s="10"/>
    </row>
    <row r="4292" customFormat="false" ht="12" hidden="false" customHeight="false" outlineLevel="0" collapsed="false">
      <c r="A4292" s="7" t="n">
        <f aca="false">A4291+1</f>
        <v>4281</v>
      </c>
      <c r="B4292" s="2" t="s">
        <v>4294</v>
      </c>
      <c r="C4292" s="3" t="n">
        <v>0.001</v>
      </c>
      <c r="D4292" s="2" t="n">
        <f aca="false">C4292/$C$5003</f>
        <v>1.19437211857726E-005</v>
      </c>
      <c r="E4292" s="2" t="n">
        <f aca="false">E4291+D4292</f>
        <v>0.991519957958151</v>
      </c>
      <c r="J4292" s="10"/>
    </row>
    <row r="4293" customFormat="false" ht="12" hidden="false" customHeight="false" outlineLevel="0" collapsed="false">
      <c r="A4293" s="7" t="n">
        <f aca="false">A4292+1</f>
        <v>4282</v>
      </c>
      <c r="B4293" s="2" t="s">
        <v>4295</v>
      </c>
      <c r="C4293" s="3" t="n">
        <v>0.001</v>
      </c>
      <c r="D4293" s="2" t="n">
        <f aca="false">C4293/$C$5003</f>
        <v>1.19437211857726E-005</v>
      </c>
      <c r="E4293" s="2" t="n">
        <f aca="false">E4292+D4293</f>
        <v>0.991531901679337</v>
      </c>
      <c r="J4293" s="10"/>
    </row>
    <row r="4294" customFormat="false" ht="12" hidden="false" customHeight="false" outlineLevel="0" collapsed="false">
      <c r="A4294" s="7" t="n">
        <f aca="false">A4293+1</f>
        <v>4283</v>
      </c>
      <c r="B4294" s="2" t="s">
        <v>4296</v>
      </c>
      <c r="C4294" s="3" t="n">
        <v>0.001</v>
      </c>
      <c r="D4294" s="2" t="n">
        <f aca="false">C4294/$C$5003</f>
        <v>1.19437211857726E-005</v>
      </c>
      <c r="E4294" s="2" t="n">
        <f aca="false">E4293+D4294</f>
        <v>0.991543845400523</v>
      </c>
      <c r="J4294" s="10"/>
    </row>
    <row r="4295" customFormat="false" ht="12" hidden="false" customHeight="false" outlineLevel="0" collapsed="false">
      <c r="A4295" s="7" t="n">
        <f aca="false">A4294+1</f>
        <v>4284</v>
      </c>
      <c r="B4295" s="2" t="s">
        <v>4297</v>
      </c>
      <c r="C4295" s="3" t="n">
        <v>0.001</v>
      </c>
      <c r="D4295" s="2" t="n">
        <f aca="false">C4295/$C$5003</f>
        <v>1.19437211857726E-005</v>
      </c>
      <c r="E4295" s="2" t="n">
        <f aca="false">E4294+D4295</f>
        <v>0.991555789121708</v>
      </c>
      <c r="J4295" s="10"/>
    </row>
    <row r="4296" customFormat="false" ht="12" hidden="false" customHeight="false" outlineLevel="0" collapsed="false">
      <c r="A4296" s="7" t="n">
        <f aca="false">A4295+1</f>
        <v>4285</v>
      </c>
      <c r="B4296" s="2" t="s">
        <v>4298</v>
      </c>
      <c r="C4296" s="3" t="n">
        <v>0.001</v>
      </c>
      <c r="D4296" s="2" t="n">
        <f aca="false">C4296/$C$5003</f>
        <v>1.19437211857726E-005</v>
      </c>
      <c r="E4296" s="2" t="n">
        <f aca="false">E4295+D4296</f>
        <v>0.991567732842894</v>
      </c>
      <c r="J4296" s="10"/>
    </row>
    <row r="4297" customFormat="false" ht="12" hidden="false" customHeight="false" outlineLevel="0" collapsed="false">
      <c r="A4297" s="7" t="n">
        <f aca="false">A4296+1</f>
        <v>4286</v>
      </c>
      <c r="B4297" s="2" t="s">
        <v>4299</v>
      </c>
      <c r="C4297" s="3" t="n">
        <v>0.001</v>
      </c>
      <c r="D4297" s="2" t="n">
        <f aca="false">C4297/$C$5003</f>
        <v>1.19437211857726E-005</v>
      </c>
      <c r="E4297" s="2" t="n">
        <f aca="false">E4296+D4297</f>
        <v>0.99157967656408</v>
      </c>
      <c r="J4297" s="10"/>
    </row>
    <row r="4298" customFormat="false" ht="12" hidden="false" customHeight="false" outlineLevel="0" collapsed="false">
      <c r="A4298" s="7" t="n">
        <f aca="false">A4297+1</f>
        <v>4287</v>
      </c>
      <c r="B4298" s="2" t="s">
        <v>4300</v>
      </c>
      <c r="C4298" s="3" t="n">
        <v>0.001</v>
      </c>
      <c r="D4298" s="2" t="n">
        <f aca="false">C4298/$C$5003</f>
        <v>1.19437211857726E-005</v>
      </c>
      <c r="E4298" s="2" t="n">
        <f aca="false">E4297+D4298</f>
        <v>0.991591620285266</v>
      </c>
      <c r="J4298" s="10"/>
    </row>
    <row r="4299" customFormat="false" ht="12" hidden="false" customHeight="false" outlineLevel="0" collapsed="false">
      <c r="A4299" s="7" t="n">
        <f aca="false">A4298+1</f>
        <v>4288</v>
      </c>
      <c r="B4299" s="2" t="s">
        <v>4301</v>
      </c>
      <c r="C4299" s="3" t="n">
        <v>0.001</v>
      </c>
      <c r="D4299" s="2" t="n">
        <f aca="false">C4299/$C$5003</f>
        <v>1.19437211857726E-005</v>
      </c>
      <c r="E4299" s="2" t="n">
        <f aca="false">E4298+D4299</f>
        <v>0.991603564006451</v>
      </c>
      <c r="J4299" s="10"/>
    </row>
    <row r="4300" customFormat="false" ht="12" hidden="false" customHeight="false" outlineLevel="0" collapsed="false">
      <c r="A4300" s="7" t="n">
        <f aca="false">A4299+1</f>
        <v>4289</v>
      </c>
      <c r="B4300" s="2" t="s">
        <v>4302</v>
      </c>
      <c r="C4300" s="3" t="n">
        <v>0.001</v>
      </c>
      <c r="D4300" s="2" t="n">
        <f aca="false">C4300/$C$5003</f>
        <v>1.19437211857726E-005</v>
      </c>
      <c r="E4300" s="2" t="n">
        <f aca="false">E4299+D4300</f>
        <v>0.991615507727637</v>
      </c>
      <c r="J4300" s="10"/>
    </row>
    <row r="4301" customFormat="false" ht="12" hidden="false" customHeight="false" outlineLevel="0" collapsed="false">
      <c r="A4301" s="7" t="n">
        <f aca="false">A4300+1</f>
        <v>4290</v>
      </c>
      <c r="B4301" s="2" t="s">
        <v>4303</v>
      </c>
      <c r="C4301" s="3" t="n">
        <v>0.001</v>
      </c>
      <c r="D4301" s="2" t="n">
        <f aca="false">C4301/$C$5003</f>
        <v>1.19437211857726E-005</v>
      </c>
      <c r="E4301" s="2" t="n">
        <f aca="false">E4300+D4301</f>
        <v>0.991627451448823</v>
      </c>
      <c r="J4301" s="10"/>
    </row>
    <row r="4302" customFormat="false" ht="12" hidden="false" customHeight="false" outlineLevel="0" collapsed="false">
      <c r="A4302" s="7" t="n">
        <f aca="false">A4301+1</f>
        <v>4291</v>
      </c>
      <c r="B4302" s="2" t="s">
        <v>4304</v>
      </c>
      <c r="C4302" s="3" t="n">
        <v>0.001</v>
      </c>
      <c r="D4302" s="2" t="n">
        <f aca="false">C4302/$C$5003</f>
        <v>1.19437211857726E-005</v>
      </c>
      <c r="E4302" s="2" t="n">
        <f aca="false">E4301+D4302</f>
        <v>0.991639395170008</v>
      </c>
      <c r="J4302" s="10"/>
    </row>
    <row r="4303" customFormat="false" ht="12" hidden="false" customHeight="false" outlineLevel="0" collapsed="false">
      <c r="A4303" s="7" t="n">
        <f aca="false">A4302+1</f>
        <v>4292</v>
      </c>
      <c r="B4303" s="2" t="s">
        <v>4305</v>
      </c>
      <c r="C4303" s="3" t="n">
        <v>0.001</v>
      </c>
      <c r="D4303" s="2" t="n">
        <f aca="false">C4303/$C$5003</f>
        <v>1.19437211857726E-005</v>
      </c>
      <c r="E4303" s="2" t="n">
        <f aca="false">E4302+D4303</f>
        <v>0.991651338891194</v>
      </c>
      <c r="J4303" s="10"/>
    </row>
    <row r="4304" customFormat="false" ht="12" hidden="false" customHeight="false" outlineLevel="0" collapsed="false">
      <c r="A4304" s="7" t="n">
        <f aca="false">A4303+1</f>
        <v>4293</v>
      </c>
      <c r="B4304" s="2" t="s">
        <v>4306</v>
      </c>
      <c r="C4304" s="3" t="n">
        <v>0.001</v>
      </c>
      <c r="D4304" s="2" t="n">
        <f aca="false">C4304/$C$5003</f>
        <v>1.19437211857726E-005</v>
      </c>
      <c r="E4304" s="2" t="n">
        <f aca="false">E4303+D4304</f>
        <v>0.99166328261238</v>
      </c>
      <c r="J4304" s="10"/>
    </row>
    <row r="4305" customFormat="false" ht="12" hidden="false" customHeight="false" outlineLevel="0" collapsed="false">
      <c r="A4305" s="7" t="n">
        <f aca="false">A4304+1</f>
        <v>4294</v>
      </c>
      <c r="B4305" s="2" t="s">
        <v>4307</v>
      </c>
      <c r="C4305" s="3" t="n">
        <v>0.001</v>
      </c>
      <c r="D4305" s="2" t="n">
        <f aca="false">C4305/$C$5003</f>
        <v>1.19437211857726E-005</v>
      </c>
      <c r="E4305" s="2" t="n">
        <f aca="false">E4304+D4305</f>
        <v>0.991675226333566</v>
      </c>
      <c r="J4305" s="10"/>
    </row>
    <row r="4306" customFormat="false" ht="12" hidden="false" customHeight="false" outlineLevel="0" collapsed="false">
      <c r="A4306" s="7" t="n">
        <f aca="false">A4305+1</f>
        <v>4295</v>
      </c>
      <c r="B4306" s="2" t="s">
        <v>4308</v>
      </c>
      <c r="C4306" s="3" t="n">
        <v>0.001</v>
      </c>
      <c r="D4306" s="2" t="n">
        <f aca="false">C4306/$C$5003</f>
        <v>1.19437211857726E-005</v>
      </c>
      <c r="E4306" s="2" t="n">
        <f aca="false">E4305+D4306</f>
        <v>0.991687170054751</v>
      </c>
      <c r="J4306" s="10"/>
    </row>
    <row r="4307" customFormat="false" ht="12" hidden="false" customHeight="false" outlineLevel="0" collapsed="false">
      <c r="A4307" s="7" t="n">
        <f aca="false">A4306+1</f>
        <v>4296</v>
      </c>
      <c r="B4307" s="2" t="s">
        <v>4309</v>
      </c>
      <c r="C4307" s="3" t="n">
        <v>0.001</v>
      </c>
      <c r="D4307" s="2" t="n">
        <f aca="false">C4307/$C$5003</f>
        <v>1.19437211857726E-005</v>
      </c>
      <c r="E4307" s="2" t="n">
        <f aca="false">E4306+D4307</f>
        <v>0.991699113775937</v>
      </c>
      <c r="J4307" s="10"/>
    </row>
    <row r="4308" customFormat="false" ht="12" hidden="false" customHeight="false" outlineLevel="0" collapsed="false">
      <c r="A4308" s="7" t="n">
        <f aca="false">A4307+1</f>
        <v>4297</v>
      </c>
      <c r="B4308" s="2" t="s">
        <v>4310</v>
      </c>
      <c r="C4308" s="3" t="n">
        <v>0.001</v>
      </c>
      <c r="D4308" s="2" t="n">
        <f aca="false">C4308/$C$5003</f>
        <v>1.19437211857726E-005</v>
      </c>
      <c r="E4308" s="2" t="n">
        <f aca="false">E4307+D4308</f>
        <v>0.991711057497123</v>
      </c>
      <c r="J4308" s="10"/>
    </row>
    <row r="4309" customFormat="false" ht="12" hidden="false" customHeight="false" outlineLevel="0" collapsed="false">
      <c r="A4309" s="7" t="n">
        <f aca="false">A4308+1</f>
        <v>4298</v>
      </c>
      <c r="B4309" s="2" t="s">
        <v>4311</v>
      </c>
      <c r="C4309" s="3" t="n">
        <v>0.001</v>
      </c>
      <c r="D4309" s="2" t="n">
        <f aca="false">C4309/$C$5003</f>
        <v>1.19437211857726E-005</v>
      </c>
      <c r="E4309" s="2" t="n">
        <f aca="false">E4308+D4309</f>
        <v>0.991723001218309</v>
      </c>
      <c r="J4309" s="10"/>
    </row>
    <row r="4310" customFormat="false" ht="12" hidden="false" customHeight="false" outlineLevel="0" collapsed="false">
      <c r="A4310" s="7" t="n">
        <f aca="false">A4309+1</f>
        <v>4299</v>
      </c>
      <c r="B4310" s="2" t="s">
        <v>4312</v>
      </c>
      <c r="C4310" s="3" t="n">
        <v>0.001</v>
      </c>
      <c r="D4310" s="2" t="n">
        <f aca="false">C4310/$C$5003</f>
        <v>1.19437211857726E-005</v>
      </c>
      <c r="E4310" s="2" t="n">
        <f aca="false">E4309+D4310</f>
        <v>0.991734944939494</v>
      </c>
      <c r="J4310" s="10"/>
    </row>
    <row r="4311" customFormat="false" ht="12" hidden="false" customHeight="false" outlineLevel="0" collapsed="false">
      <c r="A4311" s="7" t="n">
        <f aca="false">A4310+1</f>
        <v>4300</v>
      </c>
      <c r="B4311" s="2" t="s">
        <v>4313</v>
      </c>
      <c r="C4311" s="3" t="n">
        <v>0.001</v>
      </c>
      <c r="D4311" s="2" t="n">
        <f aca="false">C4311/$C$5003</f>
        <v>1.19437211857726E-005</v>
      </c>
      <c r="E4311" s="2" t="n">
        <f aca="false">E4310+D4311</f>
        <v>0.99174688866068</v>
      </c>
      <c r="J4311" s="10"/>
    </row>
    <row r="4312" customFormat="false" ht="12" hidden="false" customHeight="false" outlineLevel="0" collapsed="false">
      <c r="A4312" s="7" t="n">
        <f aca="false">A4311+1</f>
        <v>4301</v>
      </c>
      <c r="B4312" s="2" t="s">
        <v>4314</v>
      </c>
      <c r="C4312" s="3" t="n">
        <v>0.001</v>
      </c>
      <c r="D4312" s="2" t="n">
        <f aca="false">C4312/$C$5003</f>
        <v>1.19437211857726E-005</v>
      </c>
      <c r="E4312" s="2" t="n">
        <f aca="false">E4311+D4312</f>
        <v>0.991758832381866</v>
      </c>
      <c r="J4312" s="10"/>
    </row>
    <row r="4313" customFormat="false" ht="12" hidden="false" customHeight="false" outlineLevel="0" collapsed="false">
      <c r="A4313" s="7" t="n">
        <f aca="false">A4312+1</f>
        <v>4302</v>
      </c>
      <c r="B4313" s="2" t="s">
        <v>4315</v>
      </c>
      <c r="C4313" s="3" t="n">
        <v>0.001</v>
      </c>
      <c r="D4313" s="2" t="n">
        <f aca="false">C4313/$C$5003</f>
        <v>1.19437211857726E-005</v>
      </c>
      <c r="E4313" s="2" t="n">
        <f aca="false">E4312+D4313</f>
        <v>0.991770776103052</v>
      </c>
      <c r="J4313" s="10"/>
    </row>
    <row r="4314" customFormat="false" ht="12" hidden="false" customHeight="false" outlineLevel="0" collapsed="false">
      <c r="A4314" s="7" t="n">
        <f aca="false">A4313+1</f>
        <v>4303</v>
      </c>
      <c r="B4314" s="2" t="s">
        <v>4316</v>
      </c>
      <c r="C4314" s="3" t="n">
        <v>0.001</v>
      </c>
      <c r="D4314" s="2" t="n">
        <f aca="false">C4314/$C$5003</f>
        <v>1.19437211857726E-005</v>
      </c>
      <c r="E4314" s="2" t="n">
        <f aca="false">E4313+D4314</f>
        <v>0.991782719824237</v>
      </c>
      <c r="J4314" s="10"/>
    </row>
    <row r="4315" customFormat="false" ht="12" hidden="false" customHeight="false" outlineLevel="0" collapsed="false">
      <c r="A4315" s="7" t="n">
        <f aca="false">A4314+1</f>
        <v>4304</v>
      </c>
      <c r="B4315" s="2" t="s">
        <v>4317</v>
      </c>
      <c r="C4315" s="3" t="n">
        <v>0.001</v>
      </c>
      <c r="D4315" s="2" t="n">
        <f aca="false">C4315/$C$5003</f>
        <v>1.19437211857726E-005</v>
      </c>
      <c r="E4315" s="2" t="n">
        <f aca="false">E4314+D4315</f>
        <v>0.991794663545423</v>
      </c>
      <c r="J4315" s="10"/>
    </row>
    <row r="4316" customFormat="false" ht="12" hidden="false" customHeight="false" outlineLevel="0" collapsed="false">
      <c r="A4316" s="7" t="n">
        <f aca="false">A4315+1</f>
        <v>4305</v>
      </c>
      <c r="B4316" s="2" t="s">
        <v>4318</v>
      </c>
      <c r="C4316" s="3" t="n">
        <v>0.001</v>
      </c>
      <c r="D4316" s="2" t="n">
        <f aca="false">C4316/$C$5003</f>
        <v>1.19437211857726E-005</v>
      </c>
      <c r="E4316" s="2" t="n">
        <f aca="false">E4315+D4316</f>
        <v>0.991806607266609</v>
      </c>
      <c r="J4316" s="10"/>
    </row>
    <row r="4317" customFormat="false" ht="12" hidden="false" customHeight="false" outlineLevel="0" collapsed="false">
      <c r="A4317" s="7" t="n">
        <f aca="false">A4316+1</f>
        <v>4306</v>
      </c>
      <c r="B4317" s="2" t="s">
        <v>4319</v>
      </c>
      <c r="C4317" s="3" t="n">
        <v>0.001</v>
      </c>
      <c r="D4317" s="2" t="n">
        <f aca="false">C4317/$C$5003</f>
        <v>1.19437211857726E-005</v>
      </c>
      <c r="E4317" s="2" t="n">
        <f aca="false">E4316+D4317</f>
        <v>0.991818550987795</v>
      </c>
      <c r="J4317" s="10"/>
    </row>
    <row r="4318" customFormat="false" ht="12" hidden="false" customHeight="false" outlineLevel="0" collapsed="false">
      <c r="A4318" s="7" t="n">
        <f aca="false">A4317+1</f>
        <v>4307</v>
      </c>
      <c r="B4318" s="2" t="s">
        <v>4320</v>
      </c>
      <c r="C4318" s="3" t="n">
        <v>0.001</v>
      </c>
      <c r="D4318" s="2" t="n">
        <f aca="false">C4318/$C$5003</f>
        <v>1.19437211857726E-005</v>
      </c>
      <c r="E4318" s="2" t="n">
        <f aca="false">E4317+D4318</f>
        <v>0.99183049470898</v>
      </c>
      <c r="J4318" s="10"/>
    </row>
    <row r="4319" customFormat="false" ht="12" hidden="false" customHeight="false" outlineLevel="0" collapsed="false">
      <c r="A4319" s="7" t="n">
        <f aca="false">A4318+1</f>
        <v>4308</v>
      </c>
      <c r="B4319" s="2" t="s">
        <v>4321</v>
      </c>
      <c r="C4319" s="3" t="n">
        <v>0.001</v>
      </c>
      <c r="D4319" s="2" t="n">
        <f aca="false">C4319/$C$5003</f>
        <v>1.19437211857726E-005</v>
      </c>
      <c r="E4319" s="2" t="n">
        <f aca="false">E4318+D4319</f>
        <v>0.991842438430166</v>
      </c>
      <c r="J4319" s="10"/>
    </row>
    <row r="4320" customFormat="false" ht="12" hidden="false" customHeight="false" outlineLevel="0" collapsed="false">
      <c r="A4320" s="7" t="n">
        <f aca="false">A4319+1</f>
        <v>4309</v>
      </c>
      <c r="B4320" s="2" t="s">
        <v>4322</v>
      </c>
      <c r="C4320" s="3" t="n">
        <v>0.001</v>
      </c>
      <c r="D4320" s="2" t="n">
        <f aca="false">C4320/$C$5003</f>
        <v>1.19437211857726E-005</v>
      </c>
      <c r="E4320" s="2" t="n">
        <f aca="false">E4319+D4320</f>
        <v>0.991854382151352</v>
      </c>
      <c r="J4320" s="10"/>
    </row>
    <row r="4321" customFormat="false" ht="12" hidden="false" customHeight="false" outlineLevel="0" collapsed="false">
      <c r="A4321" s="7" t="n">
        <f aca="false">A4320+1</f>
        <v>4310</v>
      </c>
      <c r="B4321" s="2" t="s">
        <v>4323</v>
      </c>
      <c r="C4321" s="3" t="n">
        <v>0.001</v>
      </c>
      <c r="D4321" s="2" t="n">
        <f aca="false">C4321/$C$5003</f>
        <v>1.19437211857726E-005</v>
      </c>
      <c r="E4321" s="2" t="n">
        <f aca="false">E4320+D4321</f>
        <v>0.991866325872537</v>
      </c>
      <c r="J4321" s="10"/>
    </row>
    <row r="4322" customFormat="false" ht="12" hidden="false" customHeight="false" outlineLevel="0" collapsed="false">
      <c r="A4322" s="7" t="n">
        <f aca="false">A4321+1</f>
        <v>4311</v>
      </c>
      <c r="B4322" s="2" t="s">
        <v>4324</v>
      </c>
      <c r="C4322" s="3" t="n">
        <v>0.001</v>
      </c>
      <c r="D4322" s="2" t="n">
        <f aca="false">C4322/$C$5003</f>
        <v>1.19437211857726E-005</v>
      </c>
      <c r="E4322" s="2" t="n">
        <f aca="false">E4321+D4322</f>
        <v>0.991878269593723</v>
      </c>
      <c r="J4322" s="10"/>
    </row>
    <row r="4323" customFormat="false" ht="12" hidden="false" customHeight="false" outlineLevel="0" collapsed="false">
      <c r="A4323" s="7" t="n">
        <f aca="false">A4322+1</f>
        <v>4312</v>
      </c>
      <c r="B4323" s="2" t="s">
        <v>4325</v>
      </c>
      <c r="C4323" s="3" t="n">
        <v>0.001</v>
      </c>
      <c r="D4323" s="2" t="n">
        <f aca="false">C4323/$C$5003</f>
        <v>1.19437211857726E-005</v>
      </c>
      <c r="E4323" s="2" t="n">
        <f aca="false">E4322+D4323</f>
        <v>0.991890213314909</v>
      </c>
      <c r="J4323" s="10"/>
    </row>
    <row r="4324" customFormat="false" ht="12" hidden="false" customHeight="false" outlineLevel="0" collapsed="false">
      <c r="A4324" s="7" t="n">
        <f aca="false">A4323+1</f>
        <v>4313</v>
      </c>
      <c r="B4324" s="2" t="s">
        <v>4326</v>
      </c>
      <c r="C4324" s="3" t="n">
        <v>0.001</v>
      </c>
      <c r="D4324" s="2" t="n">
        <f aca="false">C4324/$C$5003</f>
        <v>1.19437211857726E-005</v>
      </c>
      <c r="E4324" s="2" t="n">
        <f aca="false">E4323+D4324</f>
        <v>0.991902157036095</v>
      </c>
      <c r="J4324" s="10"/>
    </row>
    <row r="4325" customFormat="false" ht="12" hidden="false" customHeight="false" outlineLevel="0" collapsed="false">
      <c r="A4325" s="7" t="n">
        <f aca="false">A4324+1</f>
        <v>4314</v>
      </c>
      <c r="B4325" s="2" t="s">
        <v>4327</v>
      </c>
      <c r="C4325" s="3" t="n">
        <v>0.001</v>
      </c>
      <c r="D4325" s="2" t="n">
        <f aca="false">C4325/$C$5003</f>
        <v>1.19437211857726E-005</v>
      </c>
      <c r="E4325" s="2" t="n">
        <f aca="false">E4324+D4325</f>
        <v>0.99191410075728</v>
      </c>
      <c r="J4325" s="10"/>
    </row>
    <row r="4326" customFormat="false" ht="12" hidden="false" customHeight="false" outlineLevel="0" collapsed="false">
      <c r="A4326" s="7" t="n">
        <f aca="false">A4325+1</f>
        <v>4315</v>
      </c>
      <c r="B4326" s="2" t="s">
        <v>4328</v>
      </c>
      <c r="C4326" s="3" t="n">
        <v>0.001</v>
      </c>
      <c r="D4326" s="2" t="n">
        <f aca="false">C4326/$C$5003</f>
        <v>1.19437211857726E-005</v>
      </c>
      <c r="E4326" s="2" t="n">
        <f aca="false">E4325+D4326</f>
        <v>0.991926044478466</v>
      </c>
      <c r="J4326" s="10"/>
    </row>
    <row r="4327" customFormat="false" ht="12" hidden="false" customHeight="false" outlineLevel="0" collapsed="false">
      <c r="A4327" s="7" t="n">
        <f aca="false">A4326+1</f>
        <v>4316</v>
      </c>
      <c r="B4327" s="2" t="s">
        <v>4329</v>
      </c>
      <c r="C4327" s="3" t="n">
        <v>0.001</v>
      </c>
      <c r="D4327" s="2" t="n">
        <f aca="false">C4327/$C$5003</f>
        <v>1.19437211857726E-005</v>
      </c>
      <c r="E4327" s="2" t="n">
        <f aca="false">E4326+D4327</f>
        <v>0.991937988199652</v>
      </c>
      <c r="J4327" s="10"/>
    </row>
    <row r="4328" customFormat="false" ht="12" hidden="false" customHeight="false" outlineLevel="0" collapsed="false">
      <c r="A4328" s="7" t="n">
        <f aca="false">A4327+1</f>
        <v>4317</v>
      </c>
      <c r="B4328" s="2" t="s">
        <v>4330</v>
      </c>
      <c r="C4328" s="3" t="n">
        <v>0.001</v>
      </c>
      <c r="D4328" s="2" t="n">
        <f aca="false">C4328/$C$5003</f>
        <v>1.19437211857726E-005</v>
      </c>
      <c r="E4328" s="2" t="n">
        <f aca="false">E4327+D4328</f>
        <v>0.991949931920838</v>
      </c>
      <c r="J4328" s="10"/>
    </row>
    <row r="4329" customFormat="false" ht="12" hidden="false" customHeight="false" outlineLevel="0" collapsed="false">
      <c r="A4329" s="7" t="n">
        <f aca="false">A4328+1</f>
        <v>4318</v>
      </c>
      <c r="B4329" s="2" t="s">
        <v>4331</v>
      </c>
      <c r="C4329" s="3" t="n">
        <v>0.001</v>
      </c>
      <c r="D4329" s="2" t="n">
        <f aca="false">C4329/$C$5003</f>
        <v>1.19437211857726E-005</v>
      </c>
      <c r="E4329" s="2" t="n">
        <f aca="false">E4328+D4329</f>
        <v>0.991961875642023</v>
      </c>
      <c r="J4329" s="10"/>
    </row>
    <row r="4330" customFormat="false" ht="12" hidden="false" customHeight="false" outlineLevel="0" collapsed="false">
      <c r="A4330" s="7" t="n">
        <f aca="false">A4329+1</f>
        <v>4319</v>
      </c>
      <c r="B4330" s="2" t="s">
        <v>4332</v>
      </c>
      <c r="C4330" s="3" t="n">
        <v>0.001</v>
      </c>
      <c r="D4330" s="2" t="n">
        <f aca="false">C4330/$C$5003</f>
        <v>1.19437211857726E-005</v>
      </c>
      <c r="E4330" s="2" t="n">
        <f aca="false">E4329+D4330</f>
        <v>0.991973819363209</v>
      </c>
      <c r="J4330" s="10"/>
    </row>
    <row r="4331" customFormat="false" ht="12" hidden="false" customHeight="false" outlineLevel="0" collapsed="false">
      <c r="A4331" s="7" t="n">
        <f aca="false">A4330+1</f>
        <v>4320</v>
      </c>
      <c r="B4331" s="2" t="s">
        <v>4333</v>
      </c>
      <c r="C4331" s="3" t="n">
        <v>0.001</v>
      </c>
      <c r="D4331" s="2" t="n">
        <f aca="false">C4331/$C$5003</f>
        <v>1.19437211857726E-005</v>
      </c>
      <c r="E4331" s="2" t="n">
        <f aca="false">E4330+D4331</f>
        <v>0.991985763084395</v>
      </c>
      <c r="J4331" s="10"/>
    </row>
    <row r="4332" customFormat="false" ht="12" hidden="false" customHeight="false" outlineLevel="0" collapsed="false">
      <c r="A4332" s="7" t="n">
        <f aca="false">A4331+1</f>
        <v>4321</v>
      </c>
      <c r="B4332" s="2" t="s">
        <v>4334</v>
      </c>
      <c r="C4332" s="3" t="n">
        <v>0.001</v>
      </c>
      <c r="D4332" s="2" t="n">
        <f aca="false">C4332/$C$5003</f>
        <v>1.19437211857726E-005</v>
      </c>
      <c r="E4332" s="2" t="n">
        <f aca="false">E4331+D4332</f>
        <v>0.991997706805581</v>
      </c>
      <c r="J4332" s="10"/>
    </row>
    <row r="4333" customFormat="false" ht="12" hidden="false" customHeight="false" outlineLevel="0" collapsed="false">
      <c r="A4333" s="7" t="n">
        <f aca="false">A4332+1</f>
        <v>4322</v>
      </c>
      <c r="B4333" s="2" t="s">
        <v>4335</v>
      </c>
      <c r="C4333" s="3" t="n">
        <v>0.001</v>
      </c>
      <c r="D4333" s="2" t="n">
        <f aca="false">C4333/$C$5003</f>
        <v>1.19437211857726E-005</v>
      </c>
      <c r="E4333" s="2" t="n">
        <f aca="false">E4332+D4333</f>
        <v>0.992009650526766</v>
      </c>
      <c r="J4333" s="10"/>
    </row>
    <row r="4334" customFormat="false" ht="12" hidden="false" customHeight="false" outlineLevel="0" collapsed="false">
      <c r="A4334" s="7" t="n">
        <f aca="false">A4333+1</f>
        <v>4323</v>
      </c>
      <c r="B4334" s="2" t="s">
        <v>4336</v>
      </c>
      <c r="C4334" s="3" t="n">
        <v>0.001</v>
      </c>
      <c r="D4334" s="2" t="n">
        <f aca="false">C4334/$C$5003</f>
        <v>1.19437211857726E-005</v>
      </c>
      <c r="E4334" s="2" t="n">
        <f aca="false">E4333+D4334</f>
        <v>0.992021594247952</v>
      </c>
      <c r="J4334" s="10"/>
    </row>
    <row r="4335" customFormat="false" ht="12" hidden="false" customHeight="false" outlineLevel="0" collapsed="false">
      <c r="A4335" s="7" t="n">
        <f aca="false">A4334+1</f>
        <v>4324</v>
      </c>
      <c r="B4335" s="2" t="s">
        <v>4337</v>
      </c>
      <c r="C4335" s="3" t="n">
        <v>0.001</v>
      </c>
      <c r="D4335" s="2" t="n">
        <f aca="false">C4335/$C$5003</f>
        <v>1.19437211857726E-005</v>
      </c>
      <c r="E4335" s="2" t="n">
        <f aca="false">E4334+D4335</f>
        <v>0.992033537969138</v>
      </c>
      <c r="J4335" s="10"/>
    </row>
    <row r="4336" customFormat="false" ht="12" hidden="false" customHeight="false" outlineLevel="0" collapsed="false">
      <c r="A4336" s="7" t="n">
        <f aca="false">A4335+1</f>
        <v>4325</v>
      </c>
      <c r="B4336" s="2" t="s">
        <v>4338</v>
      </c>
      <c r="C4336" s="3" t="n">
        <v>0.001</v>
      </c>
      <c r="D4336" s="2" t="n">
        <f aca="false">C4336/$C$5003</f>
        <v>1.19437211857726E-005</v>
      </c>
      <c r="E4336" s="2" t="n">
        <f aca="false">E4335+D4336</f>
        <v>0.992045481690324</v>
      </c>
      <c r="J4336" s="10"/>
    </row>
    <row r="4337" customFormat="false" ht="12" hidden="false" customHeight="false" outlineLevel="0" collapsed="false">
      <c r="A4337" s="7" t="n">
        <f aca="false">A4336+1</f>
        <v>4326</v>
      </c>
      <c r="B4337" s="2" t="s">
        <v>4339</v>
      </c>
      <c r="C4337" s="3" t="n">
        <v>0.001</v>
      </c>
      <c r="D4337" s="2" t="n">
        <f aca="false">C4337/$C$5003</f>
        <v>1.19437211857726E-005</v>
      </c>
      <c r="E4337" s="2" t="n">
        <f aca="false">E4336+D4337</f>
        <v>0.992057425411509</v>
      </c>
      <c r="J4337" s="10"/>
    </row>
    <row r="4338" customFormat="false" ht="12" hidden="false" customHeight="false" outlineLevel="0" collapsed="false">
      <c r="A4338" s="7" t="n">
        <f aca="false">A4337+1</f>
        <v>4327</v>
      </c>
      <c r="B4338" s="2" t="s">
        <v>4340</v>
      </c>
      <c r="C4338" s="3" t="n">
        <v>0.001</v>
      </c>
      <c r="D4338" s="2" t="n">
        <f aca="false">C4338/$C$5003</f>
        <v>1.19437211857726E-005</v>
      </c>
      <c r="E4338" s="2" t="n">
        <f aca="false">E4337+D4338</f>
        <v>0.992069369132695</v>
      </c>
      <c r="J4338" s="10"/>
    </row>
    <row r="4339" customFormat="false" ht="12" hidden="false" customHeight="false" outlineLevel="0" collapsed="false">
      <c r="A4339" s="7" t="n">
        <f aca="false">A4338+1</f>
        <v>4328</v>
      </c>
      <c r="B4339" s="2" t="s">
        <v>4341</v>
      </c>
      <c r="C4339" s="3" t="n">
        <v>0.001</v>
      </c>
      <c r="D4339" s="2" t="n">
        <f aca="false">C4339/$C$5003</f>
        <v>1.19437211857726E-005</v>
      </c>
      <c r="E4339" s="2" t="n">
        <f aca="false">E4338+D4339</f>
        <v>0.992081312853881</v>
      </c>
      <c r="J4339" s="10"/>
    </row>
    <row r="4340" customFormat="false" ht="12" hidden="false" customHeight="false" outlineLevel="0" collapsed="false">
      <c r="A4340" s="7" t="n">
        <f aca="false">A4339+1</f>
        <v>4329</v>
      </c>
      <c r="B4340" s="2" t="s">
        <v>4342</v>
      </c>
      <c r="C4340" s="3" t="n">
        <v>0.001</v>
      </c>
      <c r="D4340" s="2" t="n">
        <f aca="false">C4340/$C$5003</f>
        <v>1.19437211857726E-005</v>
      </c>
      <c r="E4340" s="2" t="n">
        <f aca="false">E4339+D4340</f>
        <v>0.992093256575066</v>
      </c>
      <c r="J4340" s="10"/>
    </row>
    <row r="4341" customFormat="false" ht="12" hidden="false" customHeight="false" outlineLevel="0" collapsed="false">
      <c r="A4341" s="7" t="n">
        <f aca="false">A4340+1</f>
        <v>4330</v>
      </c>
      <c r="B4341" s="2" t="s">
        <v>4343</v>
      </c>
      <c r="C4341" s="3" t="n">
        <v>0.001</v>
      </c>
      <c r="D4341" s="2" t="n">
        <f aca="false">C4341/$C$5003</f>
        <v>1.19437211857726E-005</v>
      </c>
      <c r="E4341" s="2" t="n">
        <f aca="false">E4340+D4341</f>
        <v>0.992105200296252</v>
      </c>
      <c r="J4341" s="10"/>
    </row>
    <row r="4342" customFormat="false" ht="12" hidden="false" customHeight="false" outlineLevel="0" collapsed="false">
      <c r="A4342" s="7" t="n">
        <f aca="false">A4341+1</f>
        <v>4331</v>
      </c>
      <c r="B4342" s="2" t="s">
        <v>4344</v>
      </c>
      <c r="C4342" s="3" t="n">
        <v>0.001</v>
      </c>
      <c r="D4342" s="2" t="n">
        <f aca="false">C4342/$C$5003</f>
        <v>1.19437211857726E-005</v>
      </c>
      <c r="E4342" s="2" t="n">
        <f aca="false">E4341+D4342</f>
        <v>0.992117144017438</v>
      </c>
      <c r="J4342" s="10"/>
    </row>
    <row r="4343" customFormat="false" ht="12" hidden="false" customHeight="false" outlineLevel="0" collapsed="false">
      <c r="A4343" s="7" t="n">
        <f aca="false">A4342+1</f>
        <v>4332</v>
      </c>
      <c r="B4343" s="2" t="s">
        <v>4345</v>
      </c>
      <c r="C4343" s="3" t="n">
        <v>0.001</v>
      </c>
      <c r="D4343" s="2" t="n">
        <f aca="false">C4343/$C$5003</f>
        <v>1.19437211857726E-005</v>
      </c>
      <c r="E4343" s="2" t="n">
        <f aca="false">E4342+D4343</f>
        <v>0.992129087738624</v>
      </c>
      <c r="J4343" s="10"/>
    </row>
    <row r="4344" customFormat="false" ht="12" hidden="false" customHeight="false" outlineLevel="0" collapsed="false">
      <c r="A4344" s="7" t="n">
        <f aca="false">A4343+1</f>
        <v>4333</v>
      </c>
      <c r="B4344" s="2" t="s">
        <v>4346</v>
      </c>
      <c r="C4344" s="3" t="n">
        <v>0.001</v>
      </c>
      <c r="D4344" s="2" t="n">
        <f aca="false">C4344/$C$5003</f>
        <v>1.19437211857726E-005</v>
      </c>
      <c r="E4344" s="2" t="n">
        <f aca="false">E4343+D4344</f>
        <v>0.992141031459809</v>
      </c>
      <c r="J4344" s="10"/>
    </row>
    <row r="4345" customFormat="false" ht="12" hidden="false" customHeight="false" outlineLevel="0" collapsed="false">
      <c r="A4345" s="7" t="n">
        <f aca="false">A4344+1</f>
        <v>4334</v>
      </c>
      <c r="B4345" s="2" t="s">
        <v>4347</v>
      </c>
      <c r="C4345" s="3" t="n">
        <v>0.001</v>
      </c>
      <c r="D4345" s="2" t="n">
        <f aca="false">C4345/$C$5003</f>
        <v>1.19437211857726E-005</v>
      </c>
      <c r="E4345" s="2" t="n">
        <f aca="false">E4344+D4345</f>
        <v>0.992152975180995</v>
      </c>
      <c r="J4345" s="10"/>
    </row>
    <row r="4346" customFormat="false" ht="12" hidden="false" customHeight="false" outlineLevel="0" collapsed="false">
      <c r="A4346" s="7" t="n">
        <f aca="false">A4345+1</f>
        <v>4335</v>
      </c>
      <c r="B4346" s="2" t="s">
        <v>4348</v>
      </c>
      <c r="C4346" s="3" t="n">
        <v>0.001</v>
      </c>
      <c r="D4346" s="2" t="n">
        <f aca="false">C4346/$C$5003</f>
        <v>1.19437211857726E-005</v>
      </c>
      <c r="E4346" s="2" t="n">
        <f aca="false">E4345+D4346</f>
        <v>0.992164918902181</v>
      </c>
      <c r="J4346" s="10"/>
    </row>
    <row r="4347" customFormat="false" ht="12" hidden="false" customHeight="false" outlineLevel="0" collapsed="false">
      <c r="A4347" s="7" t="n">
        <f aca="false">A4346+1</f>
        <v>4336</v>
      </c>
      <c r="B4347" s="2" t="s">
        <v>4349</v>
      </c>
      <c r="C4347" s="3" t="n">
        <v>0.001</v>
      </c>
      <c r="D4347" s="2" t="n">
        <f aca="false">C4347/$C$5003</f>
        <v>1.19437211857726E-005</v>
      </c>
      <c r="E4347" s="2" t="n">
        <f aca="false">E4346+D4347</f>
        <v>0.992176862623367</v>
      </c>
      <c r="J4347" s="10"/>
    </row>
    <row r="4348" customFormat="false" ht="12" hidden="false" customHeight="false" outlineLevel="0" collapsed="false">
      <c r="A4348" s="7" t="n">
        <f aca="false">A4347+1</f>
        <v>4337</v>
      </c>
      <c r="B4348" s="2" t="s">
        <v>4350</v>
      </c>
      <c r="C4348" s="3" t="n">
        <v>0.001</v>
      </c>
      <c r="D4348" s="2" t="n">
        <f aca="false">C4348/$C$5003</f>
        <v>1.19437211857726E-005</v>
      </c>
      <c r="E4348" s="2" t="n">
        <f aca="false">E4347+D4348</f>
        <v>0.992188806344552</v>
      </c>
      <c r="J4348" s="10"/>
    </row>
    <row r="4349" customFormat="false" ht="12" hidden="false" customHeight="false" outlineLevel="0" collapsed="false">
      <c r="A4349" s="7" t="n">
        <f aca="false">A4348+1</f>
        <v>4338</v>
      </c>
      <c r="B4349" s="2" t="s">
        <v>4351</v>
      </c>
      <c r="C4349" s="3" t="n">
        <v>0.001</v>
      </c>
      <c r="D4349" s="2" t="n">
        <f aca="false">C4349/$C$5003</f>
        <v>1.19437211857726E-005</v>
      </c>
      <c r="E4349" s="2" t="n">
        <f aca="false">E4348+D4349</f>
        <v>0.992200750065738</v>
      </c>
      <c r="J4349" s="10"/>
    </row>
    <row r="4350" customFormat="false" ht="12" hidden="false" customHeight="false" outlineLevel="0" collapsed="false">
      <c r="A4350" s="7" t="n">
        <f aca="false">A4349+1</f>
        <v>4339</v>
      </c>
      <c r="B4350" s="2" t="s">
        <v>4352</v>
      </c>
      <c r="C4350" s="3" t="n">
        <v>0.001</v>
      </c>
      <c r="D4350" s="2" t="n">
        <f aca="false">C4350/$C$5003</f>
        <v>1.19437211857726E-005</v>
      </c>
      <c r="E4350" s="2" t="n">
        <f aca="false">E4349+D4350</f>
        <v>0.992212693786924</v>
      </c>
      <c r="J4350" s="10"/>
    </row>
    <row r="4351" customFormat="false" ht="12" hidden="false" customHeight="false" outlineLevel="0" collapsed="false">
      <c r="A4351" s="7" t="n">
        <f aca="false">A4350+1</f>
        <v>4340</v>
      </c>
      <c r="B4351" s="2" t="s">
        <v>4353</v>
      </c>
      <c r="C4351" s="3" t="n">
        <v>0.001</v>
      </c>
      <c r="D4351" s="2" t="n">
        <f aca="false">C4351/$C$5003</f>
        <v>1.19437211857726E-005</v>
      </c>
      <c r="E4351" s="2" t="n">
        <f aca="false">E4350+D4351</f>
        <v>0.99222463750811</v>
      </c>
      <c r="J4351" s="10"/>
    </row>
    <row r="4352" customFormat="false" ht="12" hidden="false" customHeight="false" outlineLevel="0" collapsed="false">
      <c r="A4352" s="7" t="n">
        <f aca="false">A4351+1</f>
        <v>4341</v>
      </c>
      <c r="B4352" s="2" t="s">
        <v>4354</v>
      </c>
      <c r="C4352" s="3" t="n">
        <v>0.001</v>
      </c>
      <c r="D4352" s="2" t="n">
        <f aca="false">C4352/$C$5003</f>
        <v>1.19437211857726E-005</v>
      </c>
      <c r="E4352" s="2" t="n">
        <f aca="false">E4351+D4352</f>
        <v>0.992236581229295</v>
      </c>
      <c r="J4352" s="10"/>
    </row>
    <row r="4353" customFormat="false" ht="12" hidden="false" customHeight="false" outlineLevel="0" collapsed="false">
      <c r="A4353" s="7" t="n">
        <f aca="false">A4352+1</f>
        <v>4342</v>
      </c>
      <c r="B4353" s="2" t="s">
        <v>4355</v>
      </c>
      <c r="C4353" s="3" t="n">
        <v>0.001</v>
      </c>
      <c r="D4353" s="2" t="n">
        <f aca="false">C4353/$C$5003</f>
        <v>1.19437211857726E-005</v>
      </c>
      <c r="E4353" s="2" t="n">
        <f aca="false">E4352+D4353</f>
        <v>0.992248524950481</v>
      </c>
    </row>
    <row r="4354" customFormat="false" ht="12" hidden="false" customHeight="false" outlineLevel="0" collapsed="false">
      <c r="A4354" s="7" t="n">
        <f aca="false">A4353+1</f>
        <v>4343</v>
      </c>
      <c r="B4354" s="2" t="s">
        <v>4356</v>
      </c>
      <c r="C4354" s="3" t="n">
        <v>0.001</v>
      </c>
      <c r="D4354" s="2" t="n">
        <f aca="false">C4354/$C$5003</f>
        <v>1.19437211857726E-005</v>
      </c>
      <c r="E4354" s="2" t="n">
        <f aca="false">E4353+D4354</f>
        <v>0.992260468671667</v>
      </c>
      <c r="J4354" s="10"/>
    </row>
    <row r="4355" customFormat="false" ht="12" hidden="false" customHeight="false" outlineLevel="0" collapsed="false">
      <c r="A4355" s="7" t="n">
        <f aca="false">A4354+1</f>
        <v>4344</v>
      </c>
      <c r="B4355" s="2" t="s">
        <v>4357</v>
      </c>
      <c r="C4355" s="3" t="n">
        <v>0.001</v>
      </c>
      <c r="D4355" s="2" t="n">
        <f aca="false">C4355/$C$5003</f>
        <v>1.19437211857726E-005</v>
      </c>
      <c r="E4355" s="2" t="n">
        <f aca="false">E4354+D4355</f>
        <v>0.992272412392853</v>
      </c>
      <c r="J4355" s="10"/>
    </row>
    <row r="4356" customFormat="false" ht="12" hidden="false" customHeight="false" outlineLevel="0" collapsed="false">
      <c r="A4356" s="7" t="n">
        <f aca="false">A4355+1</f>
        <v>4345</v>
      </c>
      <c r="B4356" s="2" t="s">
        <v>4358</v>
      </c>
      <c r="C4356" s="3" t="n">
        <v>0.001</v>
      </c>
      <c r="D4356" s="2" t="n">
        <f aca="false">C4356/$C$5003</f>
        <v>1.19437211857726E-005</v>
      </c>
      <c r="E4356" s="2" t="n">
        <f aca="false">E4355+D4356</f>
        <v>0.992284356114038</v>
      </c>
      <c r="J4356" s="10"/>
    </row>
    <row r="4357" customFormat="false" ht="12" hidden="false" customHeight="false" outlineLevel="0" collapsed="false">
      <c r="A4357" s="7" t="n">
        <f aca="false">A4356+1</f>
        <v>4346</v>
      </c>
      <c r="B4357" s="2" t="s">
        <v>4359</v>
      </c>
      <c r="C4357" s="3" t="n">
        <v>0.001</v>
      </c>
      <c r="D4357" s="2" t="n">
        <f aca="false">C4357/$C$5003</f>
        <v>1.19437211857726E-005</v>
      </c>
      <c r="E4357" s="2" t="n">
        <f aca="false">E4356+D4357</f>
        <v>0.992296299835224</v>
      </c>
      <c r="J4357" s="10"/>
    </row>
    <row r="4358" customFormat="false" ht="12" hidden="false" customHeight="false" outlineLevel="0" collapsed="false">
      <c r="A4358" s="7" t="n">
        <f aca="false">A4357+1</f>
        <v>4347</v>
      </c>
      <c r="B4358" s="2" t="s">
        <v>4360</v>
      </c>
      <c r="C4358" s="3" t="n">
        <v>0.001</v>
      </c>
      <c r="D4358" s="2" t="n">
        <f aca="false">C4358/$C$5003</f>
        <v>1.19437211857726E-005</v>
      </c>
      <c r="E4358" s="2" t="n">
        <f aca="false">E4357+D4358</f>
        <v>0.99230824355641</v>
      </c>
      <c r="J4358" s="10"/>
    </row>
    <row r="4359" customFormat="false" ht="12" hidden="false" customHeight="false" outlineLevel="0" collapsed="false">
      <c r="A4359" s="7" t="n">
        <f aca="false">A4358+1</f>
        <v>4348</v>
      </c>
      <c r="B4359" s="2" t="s">
        <v>4361</v>
      </c>
      <c r="C4359" s="3" t="n">
        <v>0.001</v>
      </c>
      <c r="D4359" s="2" t="n">
        <f aca="false">C4359/$C$5003</f>
        <v>1.19437211857726E-005</v>
      </c>
      <c r="E4359" s="2" t="n">
        <f aca="false">E4358+D4359</f>
        <v>0.992320187277595</v>
      </c>
      <c r="J4359" s="10"/>
    </row>
    <row r="4360" customFormat="false" ht="12" hidden="false" customHeight="false" outlineLevel="0" collapsed="false">
      <c r="A4360" s="7" t="n">
        <f aca="false">A4359+1</f>
        <v>4349</v>
      </c>
      <c r="B4360" s="2" t="s">
        <v>4362</v>
      </c>
      <c r="C4360" s="3" t="n">
        <v>0.001</v>
      </c>
      <c r="D4360" s="2" t="n">
        <f aca="false">C4360/$C$5003</f>
        <v>1.19437211857726E-005</v>
      </c>
      <c r="E4360" s="2" t="n">
        <f aca="false">E4359+D4360</f>
        <v>0.992332130998781</v>
      </c>
      <c r="J4360" s="10"/>
    </row>
    <row r="4361" customFormat="false" ht="12" hidden="false" customHeight="false" outlineLevel="0" collapsed="false">
      <c r="A4361" s="7" t="n">
        <f aca="false">A4360+1</f>
        <v>4350</v>
      </c>
      <c r="B4361" s="2" t="s">
        <v>4363</v>
      </c>
      <c r="C4361" s="3" t="n">
        <v>0.001</v>
      </c>
      <c r="D4361" s="2" t="n">
        <f aca="false">C4361/$C$5003</f>
        <v>1.19437211857726E-005</v>
      </c>
      <c r="E4361" s="2" t="n">
        <f aca="false">E4360+D4361</f>
        <v>0.992344074719967</v>
      </c>
      <c r="J4361" s="10"/>
    </row>
    <row r="4362" customFormat="false" ht="12" hidden="false" customHeight="false" outlineLevel="0" collapsed="false">
      <c r="A4362" s="7" t="n">
        <f aca="false">A4361+1</f>
        <v>4351</v>
      </c>
      <c r="B4362" s="2" t="s">
        <v>4364</v>
      </c>
      <c r="C4362" s="3" t="n">
        <v>0.001</v>
      </c>
      <c r="D4362" s="2" t="n">
        <f aca="false">C4362/$C$5003</f>
        <v>1.19437211857726E-005</v>
      </c>
      <c r="E4362" s="2" t="n">
        <f aca="false">E4361+D4362</f>
        <v>0.992356018441153</v>
      </c>
      <c r="J4362" s="10"/>
    </row>
    <row r="4363" customFormat="false" ht="12" hidden="false" customHeight="false" outlineLevel="0" collapsed="false">
      <c r="A4363" s="7" t="n">
        <f aca="false">A4362+1</f>
        <v>4352</v>
      </c>
      <c r="B4363" s="2" t="s">
        <v>4365</v>
      </c>
      <c r="C4363" s="3" t="n">
        <v>0.001</v>
      </c>
      <c r="D4363" s="2" t="n">
        <f aca="false">C4363/$C$5003</f>
        <v>1.19437211857726E-005</v>
      </c>
      <c r="E4363" s="2" t="n">
        <f aca="false">E4362+D4363</f>
        <v>0.992367962162338</v>
      </c>
      <c r="J4363" s="10"/>
    </row>
    <row r="4364" customFormat="false" ht="12" hidden="false" customHeight="false" outlineLevel="0" collapsed="false">
      <c r="A4364" s="7" t="n">
        <f aca="false">A4363+1</f>
        <v>4353</v>
      </c>
      <c r="B4364" s="2" t="s">
        <v>4366</v>
      </c>
      <c r="C4364" s="3" t="n">
        <v>0.001</v>
      </c>
      <c r="D4364" s="2" t="n">
        <f aca="false">C4364/$C$5003</f>
        <v>1.19437211857726E-005</v>
      </c>
      <c r="E4364" s="2" t="n">
        <f aca="false">E4363+D4364</f>
        <v>0.992379905883524</v>
      </c>
      <c r="J4364" s="10"/>
    </row>
    <row r="4365" customFormat="false" ht="12" hidden="false" customHeight="false" outlineLevel="0" collapsed="false">
      <c r="A4365" s="7" t="n">
        <f aca="false">A4364+1</f>
        <v>4354</v>
      </c>
      <c r="B4365" s="2" t="s">
        <v>4367</v>
      </c>
      <c r="C4365" s="3" t="n">
        <v>0.001</v>
      </c>
      <c r="D4365" s="2" t="n">
        <f aca="false">C4365/$C$5003</f>
        <v>1.19437211857726E-005</v>
      </c>
      <c r="E4365" s="2" t="n">
        <f aca="false">E4364+D4365</f>
        <v>0.99239184960471</v>
      </c>
      <c r="J4365" s="10"/>
    </row>
    <row r="4366" customFormat="false" ht="12" hidden="false" customHeight="false" outlineLevel="0" collapsed="false">
      <c r="A4366" s="7" t="n">
        <f aca="false">A4365+1</f>
        <v>4355</v>
      </c>
      <c r="B4366" s="2" t="s">
        <v>4368</v>
      </c>
      <c r="C4366" s="3" t="n">
        <v>0.001</v>
      </c>
      <c r="D4366" s="2" t="n">
        <f aca="false">C4366/$C$5003</f>
        <v>1.19437211857726E-005</v>
      </c>
      <c r="E4366" s="2" t="n">
        <f aca="false">E4365+D4366</f>
        <v>0.992403793325896</v>
      </c>
      <c r="J4366" s="10"/>
    </row>
    <row r="4367" customFormat="false" ht="12" hidden="false" customHeight="false" outlineLevel="0" collapsed="false">
      <c r="A4367" s="7" t="n">
        <f aca="false">A4366+1</f>
        <v>4356</v>
      </c>
      <c r="B4367" s="2" t="s">
        <v>4369</v>
      </c>
      <c r="C4367" s="3" t="n">
        <v>0.001</v>
      </c>
      <c r="D4367" s="2" t="n">
        <f aca="false">C4367/$C$5003</f>
        <v>1.19437211857726E-005</v>
      </c>
      <c r="E4367" s="2" t="n">
        <f aca="false">E4366+D4367</f>
        <v>0.992415737047081</v>
      </c>
      <c r="J4367" s="10"/>
    </row>
    <row r="4368" customFormat="false" ht="12" hidden="false" customHeight="false" outlineLevel="0" collapsed="false">
      <c r="A4368" s="7" t="n">
        <f aca="false">A4367+1</f>
        <v>4357</v>
      </c>
      <c r="B4368" s="2" t="s">
        <v>4370</v>
      </c>
      <c r="C4368" s="3" t="n">
        <v>0.001</v>
      </c>
      <c r="D4368" s="2" t="n">
        <f aca="false">C4368/$C$5003</f>
        <v>1.19437211857726E-005</v>
      </c>
      <c r="E4368" s="2" t="n">
        <f aca="false">E4367+D4368</f>
        <v>0.992427680768267</v>
      </c>
      <c r="J4368" s="10"/>
    </row>
    <row r="4369" customFormat="false" ht="12" hidden="false" customHeight="false" outlineLevel="0" collapsed="false">
      <c r="A4369" s="7" t="n">
        <f aca="false">A4368+1</f>
        <v>4358</v>
      </c>
      <c r="B4369" s="2" t="s">
        <v>4371</v>
      </c>
      <c r="C4369" s="3" t="n">
        <v>0.001</v>
      </c>
      <c r="D4369" s="2" t="n">
        <f aca="false">C4369/$C$5003</f>
        <v>1.19437211857726E-005</v>
      </c>
      <c r="E4369" s="2" t="n">
        <f aca="false">E4368+D4369</f>
        <v>0.992439624489453</v>
      </c>
      <c r="J4369" s="10"/>
    </row>
    <row r="4370" customFormat="false" ht="12" hidden="false" customHeight="false" outlineLevel="0" collapsed="false">
      <c r="A4370" s="7" t="n">
        <f aca="false">A4369+1</f>
        <v>4359</v>
      </c>
      <c r="B4370" s="2" t="s">
        <v>4372</v>
      </c>
      <c r="C4370" s="3" t="n">
        <v>0.001</v>
      </c>
      <c r="D4370" s="2" t="n">
        <f aca="false">C4370/$C$5003</f>
        <v>1.19437211857726E-005</v>
      </c>
      <c r="E4370" s="2" t="n">
        <f aca="false">E4369+D4370</f>
        <v>0.992451568210639</v>
      </c>
      <c r="J4370" s="10"/>
    </row>
    <row r="4371" customFormat="false" ht="12" hidden="false" customHeight="false" outlineLevel="0" collapsed="false">
      <c r="A4371" s="7" t="n">
        <f aca="false">A4370+1</f>
        <v>4360</v>
      </c>
      <c r="B4371" s="2" t="s">
        <v>4373</v>
      </c>
      <c r="C4371" s="3" t="n">
        <v>0.001</v>
      </c>
      <c r="D4371" s="2" t="n">
        <f aca="false">C4371/$C$5003</f>
        <v>1.19437211857726E-005</v>
      </c>
      <c r="E4371" s="2" t="n">
        <f aca="false">E4370+D4371</f>
        <v>0.992463511931824</v>
      </c>
      <c r="J4371" s="10"/>
    </row>
    <row r="4372" customFormat="false" ht="12" hidden="false" customHeight="false" outlineLevel="0" collapsed="false">
      <c r="A4372" s="7" t="n">
        <f aca="false">A4371+1</f>
        <v>4361</v>
      </c>
      <c r="B4372" s="2" t="s">
        <v>4374</v>
      </c>
      <c r="C4372" s="3" t="n">
        <v>0.001</v>
      </c>
      <c r="D4372" s="2" t="n">
        <f aca="false">C4372/$C$5003</f>
        <v>1.19437211857726E-005</v>
      </c>
      <c r="E4372" s="2" t="n">
        <f aca="false">E4371+D4372</f>
        <v>0.99247545565301</v>
      </c>
      <c r="J4372" s="10"/>
    </row>
    <row r="4373" customFormat="false" ht="12" hidden="false" customHeight="false" outlineLevel="0" collapsed="false">
      <c r="A4373" s="7" t="n">
        <f aca="false">A4372+1</f>
        <v>4362</v>
      </c>
      <c r="B4373" s="2" t="s">
        <v>4375</v>
      </c>
      <c r="C4373" s="3" t="n">
        <v>0.001</v>
      </c>
      <c r="D4373" s="2" t="n">
        <f aca="false">C4373/$C$5003</f>
        <v>1.19437211857726E-005</v>
      </c>
      <c r="E4373" s="2" t="n">
        <f aca="false">E4372+D4373</f>
        <v>0.992487399374196</v>
      </c>
      <c r="J4373" s="10"/>
    </row>
    <row r="4374" customFormat="false" ht="12" hidden="false" customHeight="false" outlineLevel="0" collapsed="false">
      <c r="A4374" s="7" t="n">
        <f aca="false">A4373+1</f>
        <v>4363</v>
      </c>
      <c r="B4374" s="2" t="s">
        <v>4376</v>
      </c>
      <c r="C4374" s="3" t="n">
        <v>0.001</v>
      </c>
      <c r="D4374" s="2" t="n">
        <f aca="false">C4374/$C$5003</f>
        <v>1.19437211857726E-005</v>
      </c>
      <c r="E4374" s="2" t="n">
        <f aca="false">E4373+D4374</f>
        <v>0.992499343095382</v>
      </c>
      <c r="J4374" s="10"/>
    </row>
    <row r="4375" customFormat="false" ht="12" hidden="false" customHeight="false" outlineLevel="0" collapsed="false">
      <c r="A4375" s="7" t="n">
        <f aca="false">A4374+1</f>
        <v>4364</v>
      </c>
      <c r="B4375" s="2" t="s">
        <v>4377</v>
      </c>
      <c r="C4375" s="3" t="n">
        <v>0.001</v>
      </c>
      <c r="D4375" s="2" t="n">
        <f aca="false">C4375/$C$5003</f>
        <v>1.19437211857726E-005</v>
      </c>
      <c r="E4375" s="2" t="n">
        <f aca="false">E4374+D4375</f>
        <v>0.992511286816567</v>
      </c>
      <c r="J4375" s="10"/>
    </row>
    <row r="4376" customFormat="false" ht="12" hidden="false" customHeight="false" outlineLevel="0" collapsed="false">
      <c r="A4376" s="7" t="n">
        <f aca="false">A4375+1</f>
        <v>4365</v>
      </c>
      <c r="B4376" s="2" t="s">
        <v>4378</v>
      </c>
      <c r="C4376" s="3" t="n">
        <v>0.001</v>
      </c>
      <c r="D4376" s="2" t="n">
        <f aca="false">C4376/$C$5003</f>
        <v>1.19437211857726E-005</v>
      </c>
      <c r="E4376" s="2" t="n">
        <f aca="false">E4375+D4376</f>
        <v>0.992523230537753</v>
      </c>
      <c r="J4376" s="10"/>
    </row>
    <row r="4377" customFormat="false" ht="12" hidden="false" customHeight="false" outlineLevel="0" collapsed="false">
      <c r="A4377" s="7" t="n">
        <f aca="false">A4376+1</f>
        <v>4366</v>
      </c>
      <c r="B4377" s="2" t="s">
        <v>4379</v>
      </c>
      <c r="C4377" s="3" t="n">
        <v>0.001</v>
      </c>
      <c r="D4377" s="2" t="n">
        <f aca="false">C4377/$C$5003</f>
        <v>1.19437211857726E-005</v>
      </c>
      <c r="E4377" s="2" t="n">
        <f aca="false">E4376+D4377</f>
        <v>0.992535174258939</v>
      </c>
      <c r="J4377" s="10"/>
    </row>
    <row r="4378" customFormat="false" ht="12" hidden="false" customHeight="false" outlineLevel="0" collapsed="false">
      <c r="A4378" s="7" t="n">
        <f aca="false">A4377+1</f>
        <v>4367</v>
      </c>
      <c r="B4378" s="2" t="s">
        <v>4380</v>
      </c>
      <c r="C4378" s="3" t="n">
        <v>0.001</v>
      </c>
      <c r="D4378" s="2" t="n">
        <f aca="false">C4378/$C$5003</f>
        <v>1.19437211857726E-005</v>
      </c>
      <c r="E4378" s="2" t="n">
        <f aca="false">E4377+D4378</f>
        <v>0.992547117980124</v>
      </c>
      <c r="J4378" s="10"/>
    </row>
    <row r="4379" customFormat="false" ht="12" hidden="false" customHeight="false" outlineLevel="0" collapsed="false">
      <c r="A4379" s="7" t="n">
        <f aca="false">A4378+1</f>
        <v>4368</v>
      </c>
      <c r="B4379" s="2" t="s">
        <v>4381</v>
      </c>
      <c r="C4379" s="3" t="n">
        <v>0.001</v>
      </c>
      <c r="D4379" s="2" t="n">
        <f aca="false">C4379/$C$5003</f>
        <v>1.19437211857726E-005</v>
      </c>
      <c r="E4379" s="2" t="n">
        <f aca="false">E4378+D4379</f>
        <v>0.99255906170131</v>
      </c>
      <c r="J4379" s="10"/>
    </row>
    <row r="4380" customFormat="false" ht="12" hidden="false" customHeight="false" outlineLevel="0" collapsed="false">
      <c r="A4380" s="7" t="n">
        <f aca="false">A4379+1</f>
        <v>4369</v>
      </c>
      <c r="B4380" s="2" t="s">
        <v>4382</v>
      </c>
      <c r="C4380" s="3" t="n">
        <v>0.001</v>
      </c>
      <c r="D4380" s="2" t="n">
        <f aca="false">C4380/$C$5003</f>
        <v>1.19437211857726E-005</v>
      </c>
      <c r="E4380" s="2" t="n">
        <f aca="false">E4379+D4380</f>
        <v>0.992571005422496</v>
      </c>
      <c r="J4380" s="10"/>
    </row>
    <row r="4381" customFormat="false" ht="12" hidden="false" customHeight="false" outlineLevel="0" collapsed="false">
      <c r="A4381" s="7" t="n">
        <f aca="false">A4380+1</f>
        <v>4370</v>
      </c>
      <c r="B4381" s="2" t="s">
        <v>4383</v>
      </c>
      <c r="C4381" s="3" t="n">
        <v>0.001</v>
      </c>
      <c r="D4381" s="2" t="n">
        <f aca="false">C4381/$C$5003</f>
        <v>1.19437211857726E-005</v>
      </c>
      <c r="E4381" s="2" t="n">
        <f aca="false">E4380+D4381</f>
        <v>0.992582949143682</v>
      </c>
      <c r="J4381" s="10"/>
    </row>
    <row r="4382" customFormat="false" ht="12" hidden="false" customHeight="false" outlineLevel="0" collapsed="false">
      <c r="A4382" s="7" t="n">
        <f aca="false">A4381+1</f>
        <v>4371</v>
      </c>
      <c r="B4382" s="2" t="s">
        <v>4384</v>
      </c>
      <c r="C4382" s="3" t="n">
        <v>0.001</v>
      </c>
      <c r="D4382" s="2" t="n">
        <f aca="false">C4382/$C$5003</f>
        <v>1.19437211857726E-005</v>
      </c>
      <c r="E4382" s="2" t="n">
        <f aca="false">E4381+D4382</f>
        <v>0.992594892864867</v>
      </c>
      <c r="J4382" s="10"/>
    </row>
    <row r="4383" customFormat="false" ht="12" hidden="false" customHeight="false" outlineLevel="0" collapsed="false">
      <c r="A4383" s="7" t="n">
        <f aca="false">A4382+1</f>
        <v>4372</v>
      </c>
      <c r="B4383" s="2" t="s">
        <v>4385</v>
      </c>
      <c r="C4383" s="3" t="n">
        <v>0.001</v>
      </c>
      <c r="D4383" s="2" t="n">
        <f aca="false">C4383/$C$5003</f>
        <v>1.19437211857726E-005</v>
      </c>
      <c r="E4383" s="2" t="n">
        <f aca="false">E4382+D4383</f>
        <v>0.992606836586053</v>
      </c>
      <c r="J4383" s="10"/>
    </row>
    <row r="4384" customFormat="false" ht="12" hidden="false" customHeight="false" outlineLevel="0" collapsed="false">
      <c r="A4384" s="7" t="n">
        <f aca="false">A4383+1</f>
        <v>4373</v>
      </c>
      <c r="B4384" s="2" t="s">
        <v>4386</v>
      </c>
      <c r="C4384" s="3" t="n">
        <v>0.001</v>
      </c>
      <c r="D4384" s="2" t="n">
        <f aca="false">C4384/$C$5003</f>
        <v>1.19437211857726E-005</v>
      </c>
      <c r="E4384" s="2" t="n">
        <f aca="false">E4383+D4384</f>
        <v>0.992618780307239</v>
      </c>
      <c r="J4384" s="10"/>
    </row>
    <row r="4385" customFormat="false" ht="12" hidden="false" customHeight="false" outlineLevel="0" collapsed="false">
      <c r="A4385" s="7" t="n">
        <f aca="false">A4384+1</f>
        <v>4374</v>
      </c>
      <c r="B4385" s="2" t="s">
        <v>4387</v>
      </c>
      <c r="C4385" s="3" t="n">
        <v>0.001</v>
      </c>
      <c r="D4385" s="2" t="n">
        <f aca="false">C4385/$C$5003</f>
        <v>1.19437211857726E-005</v>
      </c>
      <c r="E4385" s="2" t="n">
        <f aca="false">E4384+D4385</f>
        <v>0.992630724028425</v>
      </c>
      <c r="J4385" s="10"/>
    </row>
    <row r="4386" customFormat="false" ht="12" hidden="false" customHeight="false" outlineLevel="0" collapsed="false">
      <c r="A4386" s="7" t="n">
        <f aca="false">A4385+1</f>
        <v>4375</v>
      </c>
      <c r="B4386" s="2" t="s">
        <v>4388</v>
      </c>
      <c r="C4386" s="3" t="n">
        <v>0.001</v>
      </c>
      <c r="D4386" s="2" t="n">
        <f aca="false">C4386/$C$5003</f>
        <v>1.19437211857726E-005</v>
      </c>
      <c r="E4386" s="2" t="n">
        <f aca="false">E4385+D4386</f>
        <v>0.99264266774961</v>
      </c>
      <c r="J4386" s="10"/>
    </row>
    <row r="4387" customFormat="false" ht="12" hidden="false" customHeight="false" outlineLevel="0" collapsed="false">
      <c r="A4387" s="7" t="n">
        <f aca="false">A4386+1</f>
        <v>4376</v>
      </c>
      <c r="B4387" s="2" t="s">
        <v>4389</v>
      </c>
      <c r="C4387" s="3" t="n">
        <v>0.001</v>
      </c>
      <c r="D4387" s="2" t="n">
        <f aca="false">C4387/$C$5003</f>
        <v>1.19437211857726E-005</v>
      </c>
      <c r="E4387" s="2" t="n">
        <f aca="false">E4386+D4387</f>
        <v>0.992654611470796</v>
      </c>
      <c r="J4387" s="10"/>
    </row>
    <row r="4388" customFormat="false" ht="12" hidden="false" customHeight="false" outlineLevel="0" collapsed="false">
      <c r="A4388" s="7" t="n">
        <f aca="false">A4387+1</f>
        <v>4377</v>
      </c>
      <c r="B4388" s="2" t="s">
        <v>4390</v>
      </c>
      <c r="C4388" s="3" t="n">
        <v>0.001</v>
      </c>
      <c r="D4388" s="2" t="n">
        <f aca="false">C4388/$C$5003</f>
        <v>1.19437211857726E-005</v>
      </c>
      <c r="E4388" s="2" t="n">
        <f aca="false">E4387+D4388</f>
        <v>0.992666555191982</v>
      </c>
      <c r="J4388" s="10"/>
    </row>
    <row r="4389" customFormat="false" ht="12" hidden="false" customHeight="false" outlineLevel="0" collapsed="false">
      <c r="A4389" s="7" t="n">
        <f aca="false">A4388+1</f>
        <v>4378</v>
      </c>
      <c r="B4389" s="2" t="s">
        <v>4391</v>
      </c>
      <c r="C4389" s="3" t="n">
        <v>0.001</v>
      </c>
      <c r="D4389" s="2" t="n">
        <f aca="false">C4389/$C$5003</f>
        <v>1.19437211857726E-005</v>
      </c>
      <c r="E4389" s="2" t="n">
        <f aca="false">E4388+D4389</f>
        <v>0.992678498913168</v>
      </c>
      <c r="J4389" s="10"/>
    </row>
    <row r="4390" customFormat="false" ht="12" hidden="false" customHeight="false" outlineLevel="0" collapsed="false">
      <c r="A4390" s="7" t="n">
        <f aca="false">A4389+1</f>
        <v>4379</v>
      </c>
      <c r="B4390" s="2" t="s">
        <v>4392</v>
      </c>
      <c r="C4390" s="3" t="n">
        <v>0.001</v>
      </c>
      <c r="D4390" s="2" t="n">
        <f aca="false">C4390/$C$5003</f>
        <v>1.19437211857726E-005</v>
      </c>
      <c r="E4390" s="2" t="n">
        <f aca="false">E4389+D4390</f>
        <v>0.992690442634353</v>
      </c>
      <c r="J4390" s="10"/>
    </row>
    <row r="4391" customFormat="false" ht="12" hidden="false" customHeight="false" outlineLevel="0" collapsed="false">
      <c r="A4391" s="7" t="n">
        <f aca="false">A4390+1</f>
        <v>4380</v>
      </c>
      <c r="B4391" s="2" t="s">
        <v>4393</v>
      </c>
      <c r="C4391" s="3" t="n">
        <v>0.001</v>
      </c>
      <c r="D4391" s="2" t="n">
        <f aca="false">C4391/$C$5003</f>
        <v>1.19437211857726E-005</v>
      </c>
      <c r="E4391" s="2" t="n">
        <f aca="false">E4390+D4391</f>
        <v>0.992702386355539</v>
      </c>
      <c r="J4391" s="10"/>
    </row>
    <row r="4392" customFormat="false" ht="12" hidden="false" customHeight="false" outlineLevel="0" collapsed="false">
      <c r="A4392" s="7" t="n">
        <f aca="false">A4391+1</f>
        <v>4381</v>
      </c>
      <c r="B4392" s="2" t="s">
        <v>4394</v>
      </c>
      <c r="C4392" s="3" t="n">
        <v>0.001</v>
      </c>
      <c r="D4392" s="2" t="n">
        <f aca="false">C4392/$C$5003</f>
        <v>1.19437211857726E-005</v>
      </c>
      <c r="E4392" s="2" t="n">
        <f aca="false">E4391+D4392</f>
        <v>0.992714330076725</v>
      </c>
      <c r="J4392" s="10"/>
    </row>
    <row r="4393" customFormat="false" ht="12" hidden="false" customHeight="false" outlineLevel="0" collapsed="false">
      <c r="A4393" s="7" t="n">
        <f aca="false">A4392+1</f>
        <v>4382</v>
      </c>
      <c r="B4393" s="2" t="s">
        <v>4395</v>
      </c>
      <c r="C4393" s="3" t="n">
        <v>0.001</v>
      </c>
      <c r="D4393" s="2" t="n">
        <f aca="false">C4393/$C$5003</f>
        <v>1.19437211857726E-005</v>
      </c>
      <c r="E4393" s="2" t="n">
        <f aca="false">E4392+D4393</f>
        <v>0.992726273797911</v>
      </c>
      <c r="J4393" s="10"/>
    </row>
    <row r="4394" customFormat="false" ht="12" hidden="false" customHeight="false" outlineLevel="0" collapsed="false">
      <c r="A4394" s="7" t="n">
        <f aca="false">A4393+1</f>
        <v>4383</v>
      </c>
      <c r="B4394" s="2" t="s">
        <v>4396</v>
      </c>
      <c r="C4394" s="3" t="n">
        <v>0.001</v>
      </c>
      <c r="D4394" s="2" t="n">
        <f aca="false">C4394/$C$5003</f>
        <v>1.19437211857726E-005</v>
      </c>
      <c r="E4394" s="2" t="n">
        <f aca="false">E4393+D4394</f>
        <v>0.992738217519096</v>
      </c>
      <c r="J4394" s="10"/>
    </row>
    <row r="4395" customFormat="false" ht="12" hidden="false" customHeight="false" outlineLevel="0" collapsed="false">
      <c r="A4395" s="7" t="n">
        <f aca="false">A4394+1</f>
        <v>4384</v>
      </c>
      <c r="B4395" s="2" t="s">
        <v>4397</v>
      </c>
      <c r="C4395" s="3" t="n">
        <v>0.001</v>
      </c>
      <c r="D4395" s="2" t="n">
        <f aca="false">C4395/$C$5003</f>
        <v>1.19437211857726E-005</v>
      </c>
      <c r="E4395" s="2" t="n">
        <f aca="false">E4394+D4395</f>
        <v>0.992750161240282</v>
      </c>
      <c r="J4395" s="10"/>
    </row>
    <row r="4396" customFormat="false" ht="12" hidden="false" customHeight="false" outlineLevel="0" collapsed="false">
      <c r="A4396" s="7" t="n">
        <f aca="false">A4395+1</f>
        <v>4385</v>
      </c>
      <c r="B4396" s="2" t="s">
        <v>4398</v>
      </c>
      <c r="C4396" s="3" t="n">
        <v>0.001</v>
      </c>
      <c r="D4396" s="2" t="n">
        <f aca="false">C4396/$C$5003</f>
        <v>1.19437211857726E-005</v>
      </c>
      <c r="E4396" s="2" t="n">
        <f aca="false">E4395+D4396</f>
        <v>0.992762104961468</v>
      </c>
      <c r="J4396" s="10"/>
    </row>
    <row r="4397" customFormat="false" ht="12" hidden="false" customHeight="false" outlineLevel="0" collapsed="false">
      <c r="A4397" s="7" t="n">
        <f aca="false">A4396+1</f>
        <v>4386</v>
      </c>
      <c r="B4397" s="2" t="s">
        <v>4399</v>
      </c>
      <c r="C4397" s="3" t="n">
        <v>0.001</v>
      </c>
      <c r="D4397" s="2" t="n">
        <f aca="false">C4397/$C$5003</f>
        <v>1.19437211857726E-005</v>
      </c>
      <c r="E4397" s="2" t="n">
        <f aca="false">E4396+D4397</f>
        <v>0.992774048682653</v>
      </c>
      <c r="J4397" s="10"/>
    </row>
    <row r="4398" customFormat="false" ht="12" hidden="false" customHeight="false" outlineLevel="0" collapsed="false">
      <c r="A4398" s="7" t="n">
        <f aca="false">A4397+1</f>
        <v>4387</v>
      </c>
      <c r="B4398" s="2" t="s">
        <v>4400</v>
      </c>
      <c r="C4398" s="3" t="n">
        <v>0.001</v>
      </c>
      <c r="D4398" s="2" t="n">
        <f aca="false">C4398/$C$5003</f>
        <v>1.19437211857726E-005</v>
      </c>
      <c r="E4398" s="2" t="n">
        <f aca="false">E4397+D4398</f>
        <v>0.992785992403839</v>
      </c>
      <c r="J4398" s="10"/>
    </row>
    <row r="4399" customFormat="false" ht="12" hidden="false" customHeight="false" outlineLevel="0" collapsed="false">
      <c r="A4399" s="7" t="n">
        <f aca="false">A4398+1</f>
        <v>4388</v>
      </c>
      <c r="B4399" s="2" t="s">
        <v>4401</v>
      </c>
      <c r="C4399" s="3" t="n">
        <v>0.001</v>
      </c>
      <c r="D4399" s="2" t="n">
        <f aca="false">C4399/$C$5003</f>
        <v>1.19437211857726E-005</v>
      </c>
      <c r="E4399" s="2" t="n">
        <f aca="false">E4398+D4399</f>
        <v>0.992797936125025</v>
      </c>
      <c r="J4399" s="10"/>
    </row>
    <row r="4400" customFormat="false" ht="12" hidden="false" customHeight="false" outlineLevel="0" collapsed="false">
      <c r="A4400" s="7" t="n">
        <f aca="false">A4399+1</f>
        <v>4389</v>
      </c>
      <c r="B4400" s="2" t="s">
        <v>4402</v>
      </c>
      <c r="C4400" s="3" t="n">
        <v>0.001</v>
      </c>
      <c r="D4400" s="2" t="n">
        <f aca="false">C4400/$C$5003</f>
        <v>1.19437211857726E-005</v>
      </c>
      <c r="E4400" s="2" t="n">
        <f aca="false">E4399+D4400</f>
        <v>0.992809879846211</v>
      </c>
      <c r="J4400" s="10"/>
    </row>
    <row r="4401" customFormat="false" ht="12" hidden="false" customHeight="false" outlineLevel="0" collapsed="false">
      <c r="A4401" s="7" t="n">
        <f aca="false">A4400+1</f>
        <v>4390</v>
      </c>
      <c r="B4401" s="2" t="s">
        <v>4403</v>
      </c>
      <c r="C4401" s="3" t="n">
        <v>0.001</v>
      </c>
      <c r="D4401" s="2" t="n">
        <f aca="false">C4401/$C$5003</f>
        <v>1.19437211857726E-005</v>
      </c>
      <c r="E4401" s="2" t="n">
        <f aca="false">E4400+D4401</f>
        <v>0.992821823567396</v>
      </c>
      <c r="J4401" s="10"/>
    </row>
    <row r="4402" customFormat="false" ht="12" hidden="false" customHeight="false" outlineLevel="0" collapsed="false">
      <c r="A4402" s="7" t="n">
        <f aca="false">A4401+1</f>
        <v>4391</v>
      </c>
      <c r="B4402" s="2" t="s">
        <v>4404</v>
      </c>
      <c r="C4402" s="3" t="n">
        <v>0.001</v>
      </c>
      <c r="D4402" s="2" t="n">
        <f aca="false">C4402/$C$5003</f>
        <v>1.19437211857726E-005</v>
      </c>
      <c r="E4402" s="2" t="n">
        <f aca="false">E4401+D4402</f>
        <v>0.992833767288582</v>
      </c>
      <c r="J4402" s="10"/>
    </row>
    <row r="4403" customFormat="false" ht="12" hidden="false" customHeight="false" outlineLevel="0" collapsed="false">
      <c r="A4403" s="7" t="n">
        <f aca="false">A4402+1</f>
        <v>4392</v>
      </c>
      <c r="B4403" s="2" t="s">
        <v>4405</v>
      </c>
      <c r="C4403" s="3" t="n">
        <v>0.001</v>
      </c>
      <c r="D4403" s="2" t="n">
        <f aca="false">C4403/$C$5003</f>
        <v>1.19437211857726E-005</v>
      </c>
      <c r="E4403" s="2" t="n">
        <f aca="false">E4402+D4403</f>
        <v>0.992845711009768</v>
      </c>
      <c r="J4403" s="10"/>
    </row>
    <row r="4404" customFormat="false" ht="12" hidden="false" customHeight="false" outlineLevel="0" collapsed="false">
      <c r="A4404" s="7" t="n">
        <f aca="false">A4403+1</f>
        <v>4393</v>
      </c>
      <c r="B4404" s="2" t="s">
        <v>4406</v>
      </c>
      <c r="C4404" s="3" t="n">
        <v>0.001</v>
      </c>
      <c r="D4404" s="2" t="n">
        <f aca="false">C4404/$C$5003</f>
        <v>1.19437211857726E-005</v>
      </c>
      <c r="E4404" s="2" t="n">
        <f aca="false">E4403+D4404</f>
        <v>0.992857654730954</v>
      </c>
      <c r="J4404" s="10"/>
    </row>
    <row r="4405" customFormat="false" ht="12" hidden="false" customHeight="false" outlineLevel="0" collapsed="false">
      <c r="A4405" s="7" t="n">
        <f aca="false">A4404+1</f>
        <v>4394</v>
      </c>
      <c r="B4405" s="2" t="s">
        <v>4407</v>
      </c>
      <c r="C4405" s="3" t="n">
        <v>0.001</v>
      </c>
      <c r="D4405" s="2" t="n">
        <f aca="false">C4405/$C$5003</f>
        <v>1.19437211857726E-005</v>
      </c>
      <c r="E4405" s="2" t="n">
        <f aca="false">E4404+D4405</f>
        <v>0.992869598452139</v>
      </c>
      <c r="J4405" s="10"/>
    </row>
    <row r="4406" customFormat="false" ht="12" hidden="false" customHeight="false" outlineLevel="0" collapsed="false">
      <c r="A4406" s="7" t="n">
        <f aca="false">A4405+1</f>
        <v>4395</v>
      </c>
      <c r="B4406" s="2" t="s">
        <v>4408</v>
      </c>
      <c r="C4406" s="3" t="n">
        <v>0.001</v>
      </c>
      <c r="D4406" s="2" t="n">
        <f aca="false">C4406/$C$5003</f>
        <v>1.19437211857726E-005</v>
      </c>
      <c r="E4406" s="2" t="n">
        <f aca="false">E4405+D4406</f>
        <v>0.992881542173325</v>
      </c>
      <c r="J4406" s="10"/>
    </row>
    <row r="4407" customFormat="false" ht="12" hidden="false" customHeight="false" outlineLevel="0" collapsed="false">
      <c r="A4407" s="7" t="n">
        <f aca="false">A4406+1</f>
        <v>4396</v>
      </c>
      <c r="B4407" s="2" t="s">
        <v>4409</v>
      </c>
      <c r="C4407" s="3" t="n">
        <v>0.001</v>
      </c>
      <c r="D4407" s="2" t="n">
        <f aca="false">C4407/$C$5003</f>
        <v>1.19437211857726E-005</v>
      </c>
      <c r="E4407" s="2" t="n">
        <f aca="false">E4406+D4407</f>
        <v>0.992893485894511</v>
      </c>
      <c r="J4407" s="10"/>
    </row>
    <row r="4408" customFormat="false" ht="12" hidden="false" customHeight="false" outlineLevel="0" collapsed="false">
      <c r="A4408" s="7" t="n">
        <f aca="false">A4407+1</f>
        <v>4397</v>
      </c>
      <c r="B4408" s="2" t="s">
        <v>4410</v>
      </c>
      <c r="C4408" s="3" t="n">
        <v>0.001</v>
      </c>
      <c r="D4408" s="2" t="n">
        <f aca="false">C4408/$C$5003</f>
        <v>1.19437211857726E-005</v>
      </c>
      <c r="E4408" s="2" t="n">
        <f aca="false">E4407+D4408</f>
        <v>0.992905429615697</v>
      </c>
      <c r="J4408" s="10"/>
    </row>
    <row r="4409" customFormat="false" ht="12" hidden="false" customHeight="false" outlineLevel="0" collapsed="false">
      <c r="A4409" s="7" t="n">
        <f aca="false">A4408+1</f>
        <v>4398</v>
      </c>
      <c r="B4409" s="2" t="s">
        <v>4411</v>
      </c>
      <c r="C4409" s="3" t="n">
        <v>0.001</v>
      </c>
      <c r="D4409" s="2" t="n">
        <f aca="false">C4409/$C$5003</f>
        <v>1.19437211857726E-005</v>
      </c>
      <c r="E4409" s="2" t="n">
        <f aca="false">E4408+D4409</f>
        <v>0.992917373336882</v>
      </c>
      <c r="J4409" s="10"/>
    </row>
    <row r="4410" customFormat="false" ht="12" hidden="false" customHeight="false" outlineLevel="0" collapsed="false">
      <c r="A4410" s="7" t="n">
        <f aca="false">A4409+1</f>
        <v>4399</v>
      </c>
      <c r="B4410" s="2" t="s">
        <v>4412</v>
      </c>
      <c r="C4410" s="3" t="n">
        <v>0.001</v>
      </c>
      <c r="D4410" s="2" t="n">
        <f aca="false">C4410/$C$5003</f>
        <v>1.19437211857726E-005</v>
      </c>
      <c r="E4410" s="2" t="n">
        <f aca="false">E4409+D4410</f>
        <v>0.992929317058068</v>
      </c>
      <c r="J4410" s="10"/>
    </row>
    <row r="4411" customFormat="false" ht="12" hidden="false" customHeight="false" outlineLevel="0" collapsed="false">
      <c r="A4411" s="7" t="n">
        <f aca="false">A4410+1</f>
        <v>4400</v>
      </c>
      <c r="B4411" s="2" t="s">
        <v>4413</v>
      </c>
      <c r="C4411" s="3" t="n">
        <v>0.001</v>
      </c>
      <c r="D4411" s="2" t="n">
        <f aca="false">C4411/$C$5003</f>
        <v>1.19437211857726E-005</v>
      </c>
      <c r="E4411" s="2" t="n">
        <f aca="false">E4410+D4411</f>
        <v>0.992941260779254</v>
      </c>
      <c r="J4411" s="10"/>
    </row>
    <row r="4412" customFormat="false" ht="12" hidden="false" customHeight="false" outlineLevel="0" collapsed="false">
      <c r="A4412" s="7" t="n">
        <f aca="false">A4411+1</f>
        <v>4401</v>
      </c>
      <c r="B4412" s="2" t="s">
        <v>4414</v>
      </c>
      <c r="C4412" s="3" t="n">
        <v>0.001</v>
      </c>
      <c r="D4412" s="2" t="n">
        <f aca="false">C4412/$C$5003</f>
        <v>1.19437211857726E-005</v>
      </c>
      <c r="E4412" s="2" t="n">
        <f aca="false">E4411+D4412</f>
        <v>0.992953204500439</v>
      </c>
      <c r="J4412" s="10"/>
    </row>
    <row r="4413" customFormat="false" ht="12" hidden="false" customHeight="false" outlineLevel="0" collapsed="false">
      <c r="A4413" s="7" t="n">
        <f aca="false">A4412+1</f>
        <v>4402</v>
      </c>
      <c r="B4413" s="2" t="s">
        <v>4415</v>
      </c>
      <c r="C4413" s="3" t="n">
        <v>0.001</v>
      </c>
      <c r="D4413" s="2" t="n">
        <f aca="false">C4413/$C$5003</f>
        <v>1.19437211857726E-005</v>
      </c>
      <c r="E4413" s="2" t="n">
        <f aca="false">E4412+D4413</f>
        <v>0.992965148221625</v>
      </c>
      <c r="J4413" s="10"/>
    </row>
    <row r="4414" customFormat="false" ht="12" hidden="false" customHeight="false" outlineLevel="0" collapsed="false">
      <c r="A4414" s="7" t="n">
        <f aca="false">A4413+1</f>
        <v>4403</v>
      </c>
      <c r="B4414" s="2" t="s">
        <v>4416</v>
      </c>
      <c r="C4414" s="3" t="n">
        <v>0.001</v>
      </c>
      <c r="D4414" s="2" t="n">
        <f aca="false">C4414/$C$5003</f>
        <v>1.19437211857726E-005</v>
      </c>
      <c r="E4414" s="2" t="n">
        <f aca="false">E4413+D4414</f>
        <v>0.992977091942811</v>
      </c>
      <c r="J4414" s="10"/>
    </row>
    <row r="4415" customFormat="false" ht="12" hidden="false" customHeight="false" outlineLevel="0" collapsed="false">
      <c r="A4415" s="7" t="n">
        <f aca="false">A4414+1</f>
        <v>4404</v>
      </c>
      <c r="B4415" s="2" t="s">
        <v>4417</v>
      </c>
      <c r="C4415" s="3" t="n">
        <v>0.001</v>
      </c>
      <c r="D4415" s="2" t="n">
        <f aca="false">C4415/$C$5003</f>
        <v>1.19437211857726E-005</v>
      </c>
      <c r="E4415" s="2" t="n">
        <f aca="false">E4414+D4415</f>
        <v>0.992989035663997</v>
      </c>
      <c r="J4415" s="10"/>
    </row>
    <row r="4416" customFormat="false" ht="12" hidden="false" customHeight="false" outlineLevel="0" collapsed="false">
      <c r="A4416" s="7" t="n">
        <f aca="false">A4415+1</f>
        <v>4405</v>
      </c>
      <c r="B4416" s="2" t="s">
        <v>4418</v>
      </c>
      <c r="C4416" s="3" t="n">
        <v>0.001</v>
      </c>
      <c r="D4416" s="2" t="n">
        <f aca="false">C4416/$C$5003</f>
        <v>1.19437211857726E-005</v>
      </c>
      <c r="E4416" s="2" t="n">
        <f aca="false">E4415+D4416</f>
        <v>0.993000979385182</v>
      </c>
      <c r="J4416" s="10"/>
    </row>
    <row r="4417" customFormat="false" ht="12" hidden="false" customHeight="false" outlineLevel="0" collapsed="false">
      <c r="A4417" s="7" t="n">
        <f aca="false">A4416+1</f>
        <v>4406</v>
      </c>
      <c r="B4417" s="2" t="s">
        <v>4419</v>
      </c>
      <c r="C4417" s="3" t="n">
        <v>0.001</v>
      </c>
      <c r="D4417" s="2" t="n">
        <f aca="false">C4417/$C$5003</f>
        <v>1.19437211857726E-005</v>
      </c>
      <c r="E4417" s="2" t="n">
        <f aca="false">E4416+D4417</f>
        <v>0.993012923106368</v>
      </c>
      <c r="J4417" s="10"/>
    </row>
    <row r="4418" customFormat="false" ht="12" hidden="false" customHeight="false" outlineLevel="0" collapsed="false">
      <c r="A4418" s="7" t="n">
        <f aca="false">A4417+1</f>
        <v>4407</v>
      </c>
      <c r="B4418" s="2" t="s">
        <v>4420</v>
      </c>
      <c r="C4418" s="3" t="n">
        <v>0.001</v>
      </c>
      <c r="D4418" s="2" t="n">
        <f aca="false">C4418/$C$5003</f>
        <v>1.19437211857726E-005</v>
      </c>
      <c r="E4418" s="2" t="n">
        <f aca="false">E4417+D4418</f>
        <v>0.993024866827554</v>
      </c>
      <c r="J4418" s="10"/>
    </row>
    <row r="4419" customFormat="false" ht="12" hidden="false" customHeight="false" outlineLevel="0" collapsed="false">
      <c r="A4419" s="7" t="n">
        <f aca="false">A4418+1</f>
        <v>4408</v>
      </c>
      <c r="B4419" s="2" t="s">
        <v>4421</v>
      </c>
      <c r="C4419" s="3" t="n">
        <v>0.001</v>
      </c>
      <c r="D4419" s="2" t="n">
        <f aca="false">C4419/$C$5003</f>
        <v>1.19437211857726E-005</v>
      </c>
      <c r="E4419" s="2" t="n">
        <f aca="false">E4418+D4419</f>
        <v>0.99303681054874</v>
      </c>
      <c r="J4419" s="10"/>
    </row>
    <row r="4420" customFormat="false" ht="12" hidden="false" customHeight="false" outlineLevel="0" collapsed="false">
      <c r="A4420" s="7" t="n">
        <f aca="false">A4419+1</f>
        <v>4409</v>
      </c>
      <c r="B4420" s="2" t="s">
        <v>4422</v>
      </c>
      <c r="C4420" s="3" t="n">
        <v>0.001</v>
      </c>
      <c r="D4420" s="2" t="n">
        <f aca="false">C4420/$C$5003</f>
        <v>1.19437211857726E-005</v>
      </c>
      <c r="E4420" s="2" t="n">
        <f aca="false">E4419+D4420</f>
        <v>0.993048754269925</v>
      </c>
      <c r="J4420" s="10"/>
    </row>
    <row r="4421" customFormat="false" ht="12" hidden="false" customHeight="false" outlineLevel="0" collapsed="false">
      <c r="A4421" s="7" t="n">
        <f aca="false">A4420+1</f>
        <v>4410</v>
      </c>
      <c r="B4421" s="2" t="s">
        <v>4423</v>
      </c>
      <c r="C4421" s="3" t="n">
        <v>0.001</v>
      </c>
      <c r="D4421" s="2" t="n">
        <f aca="false">C4421/$C$5003</f>
        <v>1.19437211857726E-005</v>
      </c>
      <c r="E4421" s="2" t="n">
        <f aca="false">E4420+D4421</f>
        <v>0.993060697991111</v>
      </c>
      <c r="J4421" s="10"/>
    </row>
    <row r="4422" customFormat="false" ht="12" hidden="false" customHeight="false" outlineLevel="0" collapsed="false">
      <c r="A4422" s="7" t="n">
        <f aca="false">A4421+1</f>
        <v>4411</v>
      </c>
      <c r="B4422" s="2" t="s">
        <v>4424</v>
      </c>
      <c r="C4422" s="3" t="n">
        <v>0.001</v>
      </c>
      <c r="D4422" s="2" t="n">
        <f aca="false">C4422/$C$5003</f>
        <v>1.19437211857726E-005</v>
      </c>
      <c r="E4422" s="2" t="n">
        <f aca="false">E4421+D4422</f>
        <v>0.993072641712297</v>
      </c>
      <c r="J4422" s="10"/>
    </row>
    <row r="4423" customFormat="false" ht="12" hidden="false" customHeight="false" outlineLevel="0" collapsed="false">
      <c r="A4423" s="7" t="n">
        <f aca="false">A4422+1</f>
        <v>4412</v>
      </c>
      <c r="B4423" s="2" t="s">
        <v>4425</v>
      </c>
      <c r="C4423" s="3" t="n">
        <v>0.001</v>
      </c>
      <c r="D4423" s="2" t="n">
        <f aca="false">C4423/$C$5003</f>
        <v>1.19437211857726E-005</v>
      </c>
      <c r="E4423" s="2" t="n">
        <f aca="false">E4422+D4423</f>
        <v>0.993084585433483</v>
      </c>
      <c r="J4423" s="10"/>
    </row>
    <row r="4424" customFormat="false" ht="12" hidden="false" customHeight="false" outlineLevel="0" collapsed="false">
      <c r="A4424" s="7" t="n">
        <f aca="false">A4423+1</f>
        <v>4413</v>
      </c>
      <c r="B4424" s="2" t="s">
        <v>4426</v>
      </c>
      <c r="C4424" s="3" t="n">
        <v>0.001</v>
      </c>
      <c r="D4424" s="2" t="n">
        <f aca="false">C4424/$C$5003</f>
        <v>1.19437211857726E-005</v>
      </c>
      <c r="E4424" s="2" t="n">
        <f aca="false">E4423+D4424</f>
        <v>0.993096529154668</v>
      </c>
      <c r="J4424" s="10"/>
    </row>
    <row r="4425" customFormat="false" ht="12" hidden="false" customHeight="false" outlineLevel="0" collapsed="false">
      <c r="A4425" s="7" t="n">
        <f aca="false">A4424+1</f>
        <v>4414</v>
      </c>
      <c r="B4425" s="2" t="s">
        <v>4427</v>
      </c>
      <c r="C4425" s="3" t="n">
        <v>0.001</v>
      </c>
      <c r="D4425" s="2" t="n">
        <f aca="false">C4425/$C$5003</f>
        <v>1.19437211857726E-005</v>
      </c>
      <c r="E4425" s="2" t="n">
        <f aca="false">E4424+D4425</f>
        <v>0.993108472875854</v>
      </c>
      <c r="J4425" s="10"/>
    </row>
    <row r="4426" customFormat="false" ht="12" hidden="false" customHeight="false" outlineLevel="0" collapsed="false">
      <c r="A4426" s="7" t="n">
        <f aca="false">A4425+1</f>
        <v>4415</v>
      </c>
      <c r="B4426" s="2" t="s">
        <v>4428</v>
      </c>
      <c r="C4426" s="3" t="n">
        <v>0.001</v>
      </c>
      <c r="D4426" s="2" t="n">
        <f aca="false">C4426/$C$5003</f>
        <v>1.19437211857726E-005</v>
      </c>
      <c r="E4426" s="2" t="n">
        <f aca="false">E4425+D4426</f>
        <v>0.99312041659704</v>
      </c>
      <c r="J4426" s="10"/>
    </row>
    <row r="4427" customFormat="false" ht="12" hidden="false" customHeight="false" outlineLevel="0" collapsed="false">
      <c r="A4427" s="7" t="n">
        <f aca="false">A4426+1</f>
        <v>4416</v>
      </c>
      <c r="B4427" s="2" t="s">
        <v>4429</v>
      </c>
      <c r="C4427" s="3" t="n">
        <v>0.001</v>
      </c>
      <c r="D4427" s="2" t="n">
        <f aca="false">C4427/$C$5003</f>
        <v>1.19437211857726E-005</v>
      </c>
      <c r="E4427" s="2" t="n">
        <f aca="false">E4426+D4427</f>
        <v>0.993132360318226</v>
      </c>
      <c r="J4427" s="10"/>
    </row>
    <row r="4428" customFormat="false" ht="12" hidden="false" customHeight="false" outlineLevel="0" collapsed="false">
      <c r="A4428" s="7" t="n">
        <f aca="false">A4427+1</f>
        <v>4417</v>
      </c>
      <c r="B4428" s="2" t="s">
        <v>4430</v>
      </c>
      <c r="C4428" s="3" t="n">
        <v>0.001</v>
      </c>
      <c r="D4428" s="2" t="n">
        <f aca="false">C4428/$C$5003</f>
        <v>1.19437211857726E-005</v>
      </c>
      <c r="E4428" s="2" t="n">
        <f aca="false">E4427+D4428</f>
        <v>0.993144304039411</v>
      </c>
      <c r="J4428" s="10"/>
    </row>
    <row r="4429" customFormat="false" ht="12" hidden="false" customHeight="false" outlineLevel="0" collapsed="false">
      <c r="A4429" s="7" t="n">
        <f aca="false">A4428+1</f>
        <v>4418</v>
      </c>
      <c r="B4429" s="2" t="s">
        <v>4431</v>
      </c>
      <c r="C4429" s="3" t="n">
        <v>0.001</v>
      </c>
      <c r="D4429" s="2" t="n">
        <f aca="false">C4429/$C$5003</f>
        <v>1.19437211857726E-005</v>
      </c>
      <c r="E4429" s="2" t="n">
        <f aca="false">E4428+D4429</f>
        <v>0.993156247760597</v>
      </c>
      <c r="J4429" s="10"/>
    </row>
    <row r="4430" customFormat="false" ht="12" hidden="false" customHeight="false" outlineLevel="0" collapsed="false">
      <c r="A4430" s="7" t="n">
        <f aca="false">A4429+1</f>
        <v>4419</v>
      </c>
      <c r="B4430" s="2" t="s">
        <v>4432</v>
      </c>
      <c r="C4430" s="3" t="n">
        <v>0.001</v>
      </c>
      <c r="D4430" s="2" t="n">
        <f aca="false">C4430/$C$5003</f>
        <v>1.19437211857726E-005</v>
      </c>
      <c r="E4430" s="2" t="n">
        <f aca="false">E4429+D4430</f>
        <v>0.993168191481783</v>
      </c>
      <c r="J4430" s="10"/>
    </row>
    <row r="4431" customFormat="false" ht="12" hidden="false" customHeight="false" outlineLevel="0" collapsed="false">
      <c r="A4431" s="7" t="n">
        <f aca="false">A4430+1</f>
        <v>4420</v>
      </c>
      <c r="B4431" s="2" t="s">
        <v>4433</v>
      </c>
      <c r="C4431" s="3" t="n">
        <v>0.001</v>
      </c>
      <c r="D4431" s="2" t="n">
        <f aca="false">C4431/$C$5003</f>
        <v>1.19437211857726E-005</v>
      </c>
      <c r="E4431" s="2" t="n">
        <f aca="false">E4430+D4431</f>
        <v>0.993180135202968</v>
      </c>
      <c r="J4431" s="10"/>
    </row>
    <row r="4432" customFormat="false" ht="12" hidden="false" customHeight="false" outlineLevel="0" collapsed="false">
      <c r="A4432" s="7" t="n">
        <f aca="false">A4431+1</f>
        <v>4421</v>
      </c>
      <c r="B4432" s="2" t="s">
        <v>4434</v>
      </c>
      <c r="C4432" s="3" t="n">
        <v>0.001</v>
      </c>
      <c r="D4432" s="2" t="n">
        <f aca="false">C4432/$C$5003</f>
        <v>1.19437211857726E-005</v>
      </c>
      <c r="E4432" s="2" t="n">
        <f aca="false">E4431+D4432</f>
        <v>0.993192078924154</v>
      </c>
      <c r="J4432" s="10"/>
    </row>
    <row r="4433" customFormat="false" ht="12" hidden="false" customHeight="false" outlineLevel="0" collapsed="false">
      <c r="A4433" s="7" t="n">
        <f aca="false">A4432+1</f>
        <v>4422</v>
      </c>
      <c r="B4433" s="2" t="s">
        <v>4435</v>
      </c>
      <c r="C4433" s="3" t="n">
        <v>0.001</v>
      </c>
      <c r="D4433" s="2" t="n">
        <f aca="false">C4433/$C$5003</f>
        <v>1.19437211857726E-005</v>
      </c>
      <c r="E4433" s="2" t="n">
        <f aca="false">E4432+D4433</f>
        <v>0.99320402264534</v>
      </c>
      <c r="J4433" s="10"/>
    </row>
    <row r="4434" customFormat="false" ht="12" hidden="false" customHeight="false" outlineLevel="0" collapsed="false">
      <c r="A4434" s="7" t="n">
        <f aca="false">A4433+1</f>
        <v>4423</v>
      </c>
      <c r="B4434" s="2" t="s">
        <v>4436</v>
      </c>
      <c r="C4434" s="3" t="n">
        <v>0.001</v>
      </c>
      <c r="D4434" s="2" t="n">
        <f aca="false">C4434/$C$5003</f>
        <v>1.19437211857726E-005</v>
      </c>
      <c r="E4434" s="2" t="n">
        <f aca="false">E4433+D4434</f>
        <v>0.993215966366526</v>
      </c>
      <c r="J4434" s="10"/>
    </row>
    <row r="4435" customFormat="false" ht="12" hidden="false" customHeight="false" outlineLevel="0" collapsed="false">
      <c r="A4435" s="7" t="n">
        <f aca="false">A4434+1</f>
        <v>4424</v>
      </c>
      <c r="B4435" s="2" t="s">
        <v>4437</v>
      </c>
      <c r="C4435" s="3" t="n">
        <v>0.001</v>
      </c>
      <c r="D4435" s="2" t="n">
        <f aca="false">C4435/$C$5003</f>
        <v>1.19437211857726E-005</v>
      </c>
      <c r="E4435" s="2" t="n">
        <f aca="false">E4434+D4435</f>
        <v>0.993227910087711</v>
      </c>
      <c r="J4435" s="10"/>
    </row>
    <row r="4436" customFormat="false" ht="12" hidden="false" customHeight="false" outlineLevel="0" collapsed="false">
      <c r="A4436" s="7" t="n">
        <f aca="false">A4435+1</f>
        <v>4425</v>
      </c>
      <c r="B4436" s="2" t="s">
        <v>4438</v>
      </c>
      <c r="C4436" s="3" t="n">
        <v>0.001</v>
      </c>
      <c r="D4436" s="2" t="n">
        <f aca="false">C4436/$C$5003</f>
        <v>1.19437211857726E-005</v>
      </c>
      <c r="E4436" s="2" t="n">
        <f aca="false">E4435+D4436</f>
        <v>0.993239853808897</v>
      </c>
      <c r="J4436" s="10"/>
    </row>
    <row r="4437" customFormat="false" ht="12" hidden="false" customHeight="false" outlineLevel="0" collapsed="false">
      <c r="A4437" s="7" t="n">
        <f aca="false">A4436+1</f>
        <v>4426</v>
      </c>
      <c r="B4437" s="2" t="s">
        <v>4439</v>
      </c>
      <c r="C4437" s="3" t="n">
        <v>0.001</v>
      </c>
      <c r="D4437" s="2" t="n">
        <f aca="false">C4437/$C$5003</f>
        <v>1.19437211857726E-005</v>
      </c>
      <c r="E4437" s="2" t="n">
        <f aca="false">E4436+D4437</f>
        <v>0.993251797530083</v>
      </c>
      <c r="J4437" s="10"/>
    </row>
    <row r="4438" customFormat="false" ht="12" hidden="false" customHeight="false" outlineLevel="0" collapsed="false">
      <c r="A4438" s="7" t="n">
        <f aca="false">A4437+1</f>
        <v>4427</v>
      </c>
      <c r="B4438" s="2" t="s">
        <v>4440</v>
      </c>
      <c r="C4438" s="3" t="n">
        <v>0.001</v>
      </c>
      <c r="D4438" s="2" t="n">
        <f aca="false">C4438/$C$5003</f>
        <v>1.19437211857726E-005</v>
      </c>
      <c r="E4438" s="2" t="n">
        <f aca="false">E4437+D4438</f>
        <v>0.993263741251269</v>
      </c>
      <c r="J4438" s="10"/>
    </row>
    <row r="4439" customFormat="false" ht="12" hidden="false" customHeight="false" outlineLevel="0" collapsed="false">
      <c r="A4439" s="7" t="n">
        <f aca="false">A4438+1</f>
        <v>4428</v>
      </c>
      <c r="B4439" s="2" t="s">
        <v>4441</v>
      </c>
      <c r="C4439" s="3" t="n">
        <v>0.001</v>
      </c>
      <c r="D4439" s="2" t="n">
        <f aca="false">C4439/$C$5003</f>
        <v>1.19437211857726E-005</v>
      </c>
      <c r="E4439" s="2" t="n">
        <f aca="false">E4438+D4439</f>
        <v>0.993275684972454</v>
      </c>
      <c r="J4439" s="10"/>
    </row>
    <row r="4440" customFormat="false" ht="12" hidden="false" customHeight="false" outlineLevel="0" collapsed="false">
      <c r="A4440" s="7" t="n">
        <f aca="false">A4439+1</f>
        <v>4429</v>
      </c>
      <c r="B4440" s="2" t="s">
        <v>4442</v>
      </c>
      <c r="C4440" s="3" t="n">
        <v>0.001</v>
      </c>
      <c r="D4440" s="2" t="n">
        <f aca="false">C4440/$C$5003</f>
        <v>1.19437211857726E-005</v>
      </c>
      <c r="E4440" s="2" t="n">
        <f aca="false">E4439+D4440</f>
        <v>0.99328762869364</v>
      </c>
      <c r="J4440" s="10"/>
    </row>
    <row r="4441" customFormat="false" ht="12" hidden="false" customHeight="false" outlineLevel="0" collapsed="false">
      <c r="A4441" s="7" t="n">
        <f aca="false">A4440+1</f>
        <v>4430</v>
      </c>
      <c r="B4441" s="2" t="s">
        <v>4443</v>
      </c>
      <c r="C4441" s="3" t="n">
        <v>0.001</v>
      </c>
      <c r="D4441" s="2" t="n">
        <f aca="false">C4441/$C$5003</f>
        <v>1.19437211857726E-005</v>
      </c>
      <c r="E4441" s="2" t="n">
        <f aca="false">E4440+D4441</f>
        <v>0.993299572414826</v>
      </c>
      <c r="J4441" s="10"/>
    </row>
    <row r="4442" customFormat="false" ht="12" hidden="false" customHeight="false" outlineLevel="0" collapsed="false">
      <c r="A4442" s="7" t="n">
        <f aca="false">A4441+1</f>
        <v>4431</v>
      </c>
      <c r="B4442" s="2" t="s">
        <v>4444</v>
      </c>
      <c r="C4442" s="3" t="n">
        <v>0.001</v>
      </c>
      <c r="D4442" s="2" t="n">
        <f aca="false">C4442/$C$5003</f>
        <v>1.19437211857726E-005</v>
      </c>
      <c r="E4442" s="2" t="n">
        <f aca="false">E4441+D4442</f>
        <v>0.993311516136012</v>
      </c>
      <c r="J4442" s="10"/>
    </row>
    <row r="4443" customFormat="false" ht="12" hidden="false" customHeight="false" outlineLevel="0" collapsed="false">
      <c r="A4443" s="7" t="n">
        <f aca="false">A4442+1</f>
        <v>4432</v>
      </c>
      <c r="B4443" s="2" t="s">
        <v>4445</v>
      </c>
      <c r="C4443" s="3" t="n">
        <v>0.001</v>
      </c>
      <c r="D4443" s="2" t="n">
        <f aca="false">C4443/$C$5003</f>
        <v>1.19437211857726E-005</v>
      </c>
      <c r="E4443" s="2" t="n">
        <f aca="false">E4442+D4443</f>
        <v>0.993323459857197</v>
      </c>
      <c r="J4443" s="10"/>
    </row>
    <row r="4444" customFormat="false" ht="12" hidden="false" customHeight="false" outlineLevel="0" collapsed="false">
      <c r="A4444" s="7" t="n">
        <f aca="false">A4443+1</f>
        <v>4433</v>
      </c>
      <c r="B4444" s="2" t="s">
        <v>4446</v>
      </c>
      <c r="C4444" s="3" t="n">
        <v>0.001</v>
      </c>
      <c r="D4444" s="2" t="n">
        <f aca="false">C4444/$C$5003</f>
        <v>1.19437211857726E-005</v>
      </c>
      <c r="E4444" s="2" t="n">
        <f aca="false">E4443+D4444</f>
        <v>0.993335403578383</v>
      </c>
      <c r="J4444" s="10"/>
    </row>
    <row r="4445" customFormat="false" ht="12" hidden="false" customHeight="false" outlineLevel="0" collapsed="false">
      <c r="A4445" s="7" t="n">
        <f aca="false">A4444+1</f>
        <v>4434</v>
      </c>
      <c r="B4445" s="2" t="s">
        <v>4447</v>
      </c>
      <c r="C4445" s="3" t="n">
        <v>0.001</v>
      </c>
      <c r="D4445" s="2" t="n">
        <f aca="false">C4445/$C$5003</f>
        <v>1.19437211857726E-005</v>
      </c>
      <c r="E4445" s="2" t="n">
        <f aca="false">E4444+D4445</f>
        <v>0.993347347299569</v>
      </c>
      <c r="J4445" s="10"/>
    </row>
    <row r="4446" customFormat="false" ht="12" hidden="false" customHeight="false" outlineLevel="0" collapsed="false">
      <c r="A4446" s="7" t="n">
        <f aca="false">A4445+1</f>
        <v>4435</v>
      </c>
      <c r="B4446" s="2" t="s">
        <v>4448</v>
      </c>
      <c r="C4446" s="3" t="n">
        <v>0.001</v>
      </c>
      <c r="D4446" s="2" t="n">
        <f aca="false">C4446/$C$5003</f>
        <v>1.19437211857726E-005</v>
      </c>
      <c r="E4446" s="2" t="n">
        <f aca="false">E4445+D4446</f>
        <v>0.993359291020755</v>
      </c>
      <c r="J4446" s="10"/>
    </row>
    <row r="4447" customFormat="false" ht="12" hidden="false" customHeight="false" outlineLevel="0" collapsed="false">
      <c r="A4447" s="7" t="n">
        <f aca="false">A4446+1</f>
        <v>4436</v>
      </c>
      <c r="B4447" s="2" t="s">
        <v>4449</v>
      </c>
      <c r="C4447" s="3" t="n">
        <v>0.001</v>
      </c>
      <c r="D4447" s="2" t="n">
        <f aca="false">C4447/$C$5003</f>
        <v>1.19437211857726E-005</v>
      </c>
      <c r="E4447" s="2" t="n">
        <f aca="false">E4446+D4447</f>
        <v>0.99337123474194</v>
      </c>
      <c r="J4447" s="10"/>
    </row>
    <row r="4448" customFormat="false" ht="12" hidden="false" customHeight="false" outlineLevel="0" collapsed="false">
      <c r="A4448" s="7" t="n">
        <f aca="false">A4447+1</f>
        <v>4437</v>
      </c>
      <c r="B4448" s="2" t="s">
        <v>4450</v>
      </c>
      <c r="C4448" s="3" t="n">
        <v>0.001</v>
      </c>
      <c r="D4448" s="2" t="n">
        <f aca="false">C4448/$C$5003</f>
        <v>1.19437211857726E-005</v>
      </c>
      <c r="E4448" s="2" t="n">
        <f aca="false">E4447+D4448</f>
        <v>0.993383178463126</v>
      </c>
      <c r="J4448" s="10"/>
    </row>
    <row r="4449" customFormat="false" ht="12" hidden="false" customHeight="false" outlineLevel="0" collapsed="false">
      <c r="A4449" s="7" t="n">
        <f aca="false">A4448+1</f>
        <v>4438</v>
      </c>
      <c r="B4449" s="2" t="s">
        <v>4451</v>
      </c>
      <c r="C4449" s="3" t="n">
        <v>0.001</v>
      </c>
      <c r="D4449" s="2" t="n">
        <f aca="false">C4449/$C$5003</f>
        <v>1.19437211857726E-005</v>
      </c>
      <c r="E4449" s="2" t="n">
        <f aca="false">E4448+D4449</f>
        <v>0.993395122184312</v>
      </c>
      <c r="J4449" s="10"/>
    </row>
    <row r="4450" customFormat="false" ht="12" hidden="false" customHeight="false" outlineLevel="0" collapsed="false">
      <c r="A4450" s="7" t="n">
        <f aca="false">A4449+1</f>
        <v>4439</v>
      </c>
      <c r="B4450" s="2" t="s">
        <v>4452</v>
      </c>
      <c r="C4450" s="3" t="n">
        <v>0.001</v>
      </c>
      <c r="D4450" s="2" t="n">
        <f aca="false">C4450/$C$5003</f>
        <v>1.19437211857726E-005</v>
      </c>
      <c r="E4450" s="2" t="n">
        <f aca="false">E4449+D4450</f>
        <v>0.993407065905497</v>
      </c>
      <c r="J4450" s="10"/>
    </row>
    <row r="4451" customFormat="false" ht="12" hidden="false" customHeight="false" outlineLevel="0" collapsed="false">
      <c r="A4451" s="7" t="n">
        <f aca="false">A4450+1</f>
        <v>4440</v>
      </c>
      <c r="B4451" s="2" t="s">
        <v>4453</v>
      </c>
      <c r="C4451" s="3" t="n">
        <v>0.001</v>
      </c>
      <c r="D4451" s="2" t="n">
        <f aca="false">C4451/$C$5003</f>
        <v>1.19437211857726E-005</v>
      </c>
      <c r="E4451" s="2" t="n">
        <f aca="false">E4450+D4451</f>
        <v>0.993419009626683</v>
      </c>
      <c r="J4451" s="10"/>
    </row>
    <row r="4452" customFormat="false" ht="12" hidden="false" customHeight="false" outlineLevel="0" collapsed="false">
      <c r="A4452" s="7" t="n">
        <f aca="false">A4451+1</f>
        <v>4441</v>
      </c>
      <c r="B4452" s="2" t="s">
        <v>4454</v>
      </c>
      <c r="C4452" s="3" t="n">
        <v>0.001</v>
      </c>
      <c r="D4452" s="2" t="n">
        <f aca="false">C4452/$C$5003</f>
        <v>1.19437211857726E-005</v>
      </c>
      <c r="E4452" s="2" t="n">
        <f aca="false">E4451+D4452</f>
        <v>0.993430953347869</v>
      </c>
      <c r="J4452" s="10"/>
    </row>
    <row r="4453" customFormat="false" ht="12" hidden="false" customHeight="false" outlineLevel="0" collapsed="false">
      <c r="A4453" s="7" t="n">
        <f aca="false">A4452+1</f>
        <v>4442</v>
      </c>
      <c r="B4453" s="2" t="s">
        <v>4455</v>
      </c>
      <c r="C4453" s="3" t="n">
        <v>0.001</v>
      </c>
      <c r="D4453" s="2" t="n">
        <f aca="false">C4453/$C$5003</f>
        <v>1.19437211857726E-005</v>
      </c>
      <c r="E4453" s="2" t="n">
        <f aca="false">E4452+D4453</f>
        <v>0.993442897069055</v>
      </c>
      <c r="J4453" s="10"/>
    </row>
    <row r="4454" customFormat="false" ht="12" hidden="false" customHeight="false" outlineLevel="0" collapsed="false">
      <c r="A4454" s="7" t="n">
        <f aca="false">A4453+1</f>
        <v>4443</v>
      </c>
      <c r="B4454" s="2" t="s">
        <v>4456</v>
      </c>
      <c r="C4454" s="3" t="n">
        <v>0.001</v>
      </c>
      <c r="D4454" s="2" t="n">
        <f aca="false">C4454/$C$5003</f>
        <v>1.19437211857726E-005</v>
      </c>
      <c r="E4454" s="2" t="n">
        <f aca="false">E4453+D4454</f>
        <v>0.99345484079024</v>
      </c>
      <c r="J4454" s="10"/>
    </row>
    <row r="4455" customFormat="false" ht="12" hidden="false" customHeight="false" outlineLevel="0" collapsed="false">
      <c r="A4455" s="7" t="n">
        <f aca="false">A4454+1</f>
        <v>4444</v>
      </c>
      <c r="B4455" s="2" t="s">
        <v>4457</v>
      </c>
      <c r="C4455" s="3" t="n">
        <v>0.001</v>
      </c>
      <c r="D4455" s="2" t="n">
        <f aca="false">C4455/$C$5003</f>
        <v>1.19437211857726E-005</v>
      </c>
      <c r="E4455" s="2" t="n">
        <f aca="false">E4454+D4455</f>
        <v>0.993466784511426</v>
      </c>
      <c r="J4455" s="10"/>
    </row>
    <row r="4456" customFormat="false" ht="12" hidden="false" customHeight="false" outlineLevel="0" collapsed="false">
      <c r="A4456" s="7" t="n">
        <f aca="false">A4455+1</f>
        <v>4445</v>
      </c>
      <c r="B4456" s="2" t="s">
        <v>4458</v>
      </c>
      <c r="C4456" s="3" t="n">
        <v>0.001</v>
      </c>
      <c r="D4456" s="2" t="n">
        <f aca="false">C4456/$C$5003</f>
        <v>1.19437211857726E-005</v>
      </c>
      <c r="E4456" s="2" t="n">
        <f aca="false">E4455+D4456</f>
        <v>0.993478728232612</v>
      </c>
      <c r="J4456" s="10"/>
    </row>
    <row r="4457" customFormat="false" ht="12" hidden="false" customHeight="false" outlineLevel="0" collapsed="false">
      <c r="A4457" s="7" t="n">
        <f aca="false">A4456+1</f>
        <v>4446</v>
      </c>
      <c r="B4457" s="2" t="s">
        <v>4459</v>
      </c>
      <c r="C4457" s="3" t="n">
        <v>0.001</v>
      </c>
      <c r="D4457" s="2" t="n">
        <f aca="false">C4457/$C$5003</f>
        <v>1.19437211857726E-005</v>
      </c>
      <c r="E4457" s="2" t="n">
        <f aca="false">E4456+D4457</f>
        <v>0.993490671953798</v>
      </c>
      <c r="J4457" s="10"/>
    </row>
    <row r="4458" customFormat="false" ht="12" hidden="false" customHeight="false" outlineLevel="0" collapsed="false">
      <c r="A4458" s="7" t="n">
        <f aca="false">A4457+1</f>
        <v>4447</v>
      </c>
      <c r="B4458" s="2" t="s">
        <v>4460</v>
      </c>
      <c r="C4458" s="3" t="n">
        <v>0.001</v>
      </c>
      <c r="D4458" s="2" t="n">
        <f aca="false">C4458/$C$5003</f>
        <v>1.19437211857726E-005</v>
      </c>
      <c r="E4458" s="2" t="n">
        <f aca="false">E4457+D4458</f>
        <v>0.993502615674983</v>
      </c>
      <c r="J4458" s="10"/>
    </row>
    <row r="4459" customFormat="false" ht="12" hidden="false" customHeight="false" outlineLevel="0" collapsed="false">
      <c r="A4459" s="7" t="n">
        <f aca="false">A4458+1</f>
        <v>4448</v>
      </c>
      <c r="B4459" s="2" t="s">
        <v>4461</v>
      </c>
      <c r="C4459" s="3" t="n">
        <v>0.001</v>
      </c>
      <c r="D4459" s="2" t="n">
        <f aca="false">C4459/$C$5003</f>
        <v>1.19437211857726E-005</v>
      </c>
      <c r="E4459" s="2" t="n">
        <f aca="false">E4458+D4459</f>
        <v>0.993514559396169</v>
      </c>
      <c r="J4459" s="10"/>
    </row>
    <row r="4460" customFormat="false" ht="12" hidden="false" customHeight="false" outlineLevel="0" collapsed="false">
      <c r="A4460" s="7" t="n">
        <f aca="false">A4459+1</f>
        <v>4449</v>
      </c>
      <c r="B4460" s="2" t="s">
        <v>4462</v>
      </c>
      <c r="C4460" s="3" t="n">
        <v>0.001</v>
      </c>
      <c r="D4460" s="2" t="n">
        <f aca="false">C4460/$C$5003</f>
        <v>1.19437211857726E-005</v>
      </c>
      <c r="E4460" s="2" t="n">
        <f aca="false">E4459+D4460</f>
        <v>0.993526503117355</v>
      </c>
      <c r="J4460" s="10"/>
    </row>
    <row r="4461" customFormat="false" ht="12" hidden="false" customHeight="false" outlineLevel="0" collapsed="false">
      <c r="A4461" s="7" t="n">
        <f aca="false">A4460+1</f>
        <v>4450</v>
      </c>
      <c r="B4461" s="2" t="s">
        <v>4463</v>
      </c>
      <c r="C4461" s="3" t="n">
        <v>0.001</v>
      </c>
      <c r="D4461" s="2" t="n">
        <f aca="false">C4461/$C$5003</f>
        <v>1.19437211857726E-005</v>
      </c>
      <c r="E4461" s="2" t="n">
        <f aca="false">E4460+D4461</f>
        <v>0.993538446838541</v>
      </c>
      <c r="J4461" s="10"/>
    </row>
    <row r="4462" customFormat="false" ht="12" hidden="false" customHeight="false" outlineLevel="0" collapsed="false">
      <c r="A4462" s="7" t="n">
        <f aca="false">A4461+1</f>
        <v>4451</v>
      </c>
      <c r="B4462" s="2" t="s">
        <v>4464</v>
      </c>
      <c r="C4462" s="3" t="n">
        <v>0.001</v>
      </c>
      <c r="D4462" s="2" t="n">
        <f aca="false">C4462/$C$5003</f>
        <v>1.19437211857726E-005</v>
      </c>
      <c r="E4462" s="2" t="n">
        <f aca="false">E4461+D4462</f>
        <v>0.993550390559726</v>
      </c>
      <c r="J4462" s="10"/>
    </row>
    <row r="4463" customFormat="false" ht="12" hidden="false" customHeight="false" outlineLevel="0" collapsed="false">
      <c r="A4463" s="7" t="n">
        <f aca="false">A4462+1</f>
        <v>4452</v>
      </c>
      <c r="B4463" s="2" t="s">
        <v>4465</v>
      </c>
      <c r="C4463" s="3" t="n">
        <v>0.001</v>
      </c>
      <c r="D4463" s="2" t="n">
        <f aca="false">C4463/$C$5003</f>
        <v>1.19437211857726E-005</v>
      </c>
      <c r="E4463" s="2" t="n">
        <f aca="false">E4462+D4463</f>
        <v>0.993562334280912</v>
      </c>
      <c r="J4463" s="10"/>
    </row>
    <row r="4464" customFormat="false" ht="12" hidden="false" customHeight="false" outlineLevel="0" collapsed="false">
      <c r="A4464" s="7" t="n">
        <f aca="false">A4463+1</f>
        <v>4453</v>
      </c>
      <c r="B4464" s="2" t="s">
        <v>4466</v>
      </c>
      <c r="C4464" s="3" t="n">
        <v>0.001</v>
      </c>
      <c r="D4464" s="2" t="n">
        <f aca="false">C4464/$C$5003</f>
        <v>1.19437211857726E-005</v>
      </c>
      <c r="E4464" s="2" t="n">
        <f aca="false">E4463+D4464</f>
        <v>0.993574278002098</v>
      </c>
      <c r="J4464" s="10"/>
    </row>
    <row r="4465" customFormat="false" ht="12" hidden="false" customHeight="false" outlineLevel="0" collapsed="false">
      <c r="A4465" s="7" t="n">
        <f aca="false">A4464+1</f>
        <v>4454</v>
      </c>
      <c r="B4465" s="2" t="s">
        <v>4467</v>
      </c>
      <c r="C4465" s="3" t="n">
        <v>0.001</v>
      </c>
      <c r="D4465" s="2" t="n">
        <f aca="false">C4465/$C$5003</f>
        <v>1.19437211857726E-005</v>
      </c>
      <c r="E4465" s="2" t="n">
        <f aca="false">E4464+D4465</f>
        <v>0.993586221723284</v>
      </c>
      <c r="J4465" s="10"/>
    </row>
    <row r="4466" customFormat="false" ht="12" hidden="false" customHeight="false" outlineLevel="0" collapsed="false">
      <c r="A4466" s="7" t="n">
        <f aca="false">A4465+1</f>
        <v>4455</v>
      </c>
      <c r="B4466" s="2" t="s">
        <v>4468</v>
      </c>
      <c r="C4466" s="3" t="n">
        <v>0.001</v>
      </c>
      <c r="D4466" s="2" t="n">
        <f aca="false">C4466/$C$5003</f>
        <v>1.19437211857726E-005</v>
      </c>
      <c r="E4466" s="2" t="n">
        <f aca="false">E4465+D4466</f>
        <v>0.993598165444469</v>
      </c>
      <c r="J4466" s="10"/>
    </row>
    <row r="4467" customFormat="false" ht="12" hidden="false" customHeight="false" outlineLevel="0" collapsed="false">
      <c r="A4467" s="7" t="n">
        <f aca="false">A4466+1</f>
        <v>4456</v>
      </c>
      <c r="B4467" s="2" t="s">
        <v>4469</v>
      </c>
      <c r="C4467" s="3" t="n">
        <v>0.001</v>
      </c>
      <c r="D4467" s="2" t="n">
        <f aca="false">C4467/$C$5003</f>
        <v>1.19437211857726E-005</v>
      </c>
      <c r="E4467" s="2" t="n">
        <f aca="false">E4466+D4467</f>
        <v>0.993610109165655</v>
      </c>
      <c r="J4467" s="10"/>
    </row>
    <row r="4468" customFormat="false" ht="12" hidden="false" customHeight="false" outlineLevel="0" collapsed="false">
      <c r="A4468" s="7" t="n">
        <f aca="false">A4467+1</f>
        <v>4457</v>
      </c>
      <c r="B4468" s="2" t="s">
        <v>4470</v>
      </c>
      <c r="C4468" s="3" t="n">
        <v>0.001</v>
      </c>
      <c r="D4468" s="2" t="n">
        <f aca="false">C4468/$C$5003</f>
        <v>1.19437211857726E-005</v>
      </c>
      <c r="E4468" s="2" t="n">
        <f aca="false">E4467+D4468</f>
        <v>0.993622052886841</v>
      </c>
      <c r="J4468" s="10"/>
    </row>
    <row r="4469" customFormat="false" ht="12" hidden="false" customHeight="false" outlineLevel="0" collapsed="false">
      <c r="A4469" s="7" t="n">
        <f aca="false">A4468+1</f>
        <v>4458</v>
      </c>
      <c r="B4469" s="2" t="s">
        <v>4471</v>
      </c>
      <c r="C4469" s="3" t="n">
        <v>0.001</v>
      </c>
      <c r="D4469" s="2" t="n">
        <f aca="false">C4469/$C$5003</f>
        <v>1.19437211857726E-005</v>
      </c>
      <c r="E4469" s="2" t="n">
        <f aca="false">E4468+D4469</f>
        <v>0.993633996608026</v>
      </c>
      <c r="J4469" s="10"/>
    </row>
    <row r="4470" customFormat="false" ht="12" hidden="false" customHeight="false" outlineLevel="0" collapsed="false">
      <c r="A4470" s="7" t="n">
        <f aca="false">A4469+1</f>
        <v>4459</v>
      </c>
      <c r="B4470" s="2" t="s">
        <v>4472</v>
      </c>
      <c r="C4470" s="3" t="n">
        <v>0.001</v>
      </c>
      <c r="D4470" s="2" t="n">
        <f aca="false">C4470/$C$5003</f>
        <v>1.19437211857726E-005</v>
      </c>
      <c r="E4470" s="2" t="n">
        <f aca="false">E4469+D4470</f>
        <v>0.993645940329212</v>
      </c>
      <c r="J4470" s="10"/>
    </row>
    <row r="4471" customFormat="false" ht="12" hidden="false" customHeight="false" outlineLevel="0" collapsed="false">
      <c r="A4471" s="7" t="n">
        <f aca="false">A4470+1</f>
        <v>4460</v>
      </c>
      <c r="B4471" s="2" t="s">
        <v>4473</v>
      </c>
      <c r="C4471" s="3" t="n">
        <v>0.001</v>
      </c>
      <c r="D4471" s="2" t="n">
        <f aca="false">C4471/$C$5003</f>
        <v>1.19437211857726E-005</v>
      </c>
      <c r="E4471" s="2" t="n">
        <f aca="false">E4470+D4471</f>
        <v>0.993657884050398</v>
      </c>
      <c r="J4471" s="10"/>
    </row>
    <row r="4472" customFormat="false" ht="12" hidden="false" customHeight="false" outlineLevel="0" collapsed="false">
      <c r="A4472" s="7" t="n">
        <f aca="false">A4471+1</f>
        <v>4461</v>
      </c>
      <c r="B4472" s="2" t="s">
        <v>4474</v>
      </c>
      <c r="C4472" s="3" t="n">
        <v>0.001</v>
      </c>
      <c r="D4472" s="2" t="n">
        <f aca="false">C4472/$C$5003</f>
        <v>1.19437211857726E-005</v>
      </c>
      <c r="E4472" s="2" t="n">
        <f aca="false">E4471+D4472</f>
        <v>0.993669827771584</v>
      </c>
      <c r="J4472" s="10"/>
    </row>
    <row r="4473" customFormat="false" ht="12" hidden="false" customHeight="false" outlineLevel="0" collapsed="false">
      <c r="A4473" s="7" t="n">
        <f aca="false">A4472+1</f>
        <v>4462</v>
      </c>
      <c r="B4473" s="2" t="s">
        <v>4475</v>
      </c>
      <c r="C4473" s="3" t="n">
        <v>0.001</v>
      </c>
      <c r="D4473" s="2" t="n">
        <f aca="false">C4473/$C$5003</f>
        <v>1.19437211857726E-005</v>
      </c>
      <c r="E4473" s="2" t="n">
        <f aca="false">E4472+D4473</f>
        <v>0.993681771492769</v>
      </c>
      <c r="J4473" s="10"/>
    </row>
    <row r="4474" customFormat="false" ht="12" hidden="false" customHeight="false" outlineLevel="0" collapsed="false">
      <c r="A4474" s="7" t="n">
        <f aca="false">A4473+1</f>
        <v>4463</v>
      </c>
      <c r="B4474" s="2" t="s">
        <v>4476</v>
      </c>
      <c r="C4474" s="3" t="n">
        <v>0.001</v>
      </c>
      <c r="D4474" s="2" t="n">
        <f aca="false">C4474/$C$5003</f>
        <v>1.19437211857726E-005</v>
      </c>
      <c r="E4474" s="2" t="n">
        <f aca="false">E4473+D4474</f>
        <v>0.993693715213955</v>
      </c>
      <c r="J4474" s="10"/>
    </row>
    <row r="4475" customFormat="false" ht="12" hidden="false" customHeight="false" outlineLevel="0" collapsed="false">
      <c r="A4475" s="7" t="n">
        <f aca="false">A4474+1</f>
        <v>4464</v>
      </c>
      <c r="B4475" s="2" t="s">
        <v>4477</v>
      </c>
      <c r="C4475" s="3" t="n">
        <v>0.001</v>
      </c>
      <c r="D4475" s="2" t="n">
        <f aca="false">C4475/$C$5003</f>
        <v>1.19437211857726E-005</v>
      </c>
      <c r="E4475" s="2" t="n">
        <f aca="false">E4474+D4475</f>
        <v>0.993705658935141</v>
      </c>
      <c r="J4475" s="10"/>
    </row>
    <row r="4476" customFormat="false" ht="12" hidden="false" customHeight="false" outlineLevel="0" collapsed="false">
      <c r="A4476" s="7" t="n">
        <f aca="false">A4475+1</f>
        <v>4465</v>
      </c>
      <c r="B4476" s="2" t="s">
        <v>4478</v>
      </c>
      <c r="C4476" s="3" t="n">
        <v>0.001</v>
      </c>
      <c r="D4476" s="2" t="n">
        <f aca="false">C4476/$C$5003</f>
        <v>1.19437211857726E-005</v>
      </c>
      <c r="E4476" s="2" t="n">
        <f aca="false">E4475+D4476</f>
        <v>0.993717602656327</v>
      </c>
      <c r="J4476" s="10"/>
    </row>
    <row r="4477" customFormat="false" ht="12" hidden="false" customHeight="false" outlineLevel="0" collapsed="false">
      <c r="A4477" s="7" t="n">
        <f aca="false">A4476+1</f>
        <v>4466</v>
      </c>
      <c r="B4477" s="2" t="s">
        <v>4479</v>
      </c>
      <c r="C4477" s="3" t="n">
        <v>0.001</v>
      </c>
      <c r="D4477" s="2" t="n">
        <f aca="false">C4477/$C$5003</f>
        <v>1.19437211857726E-005</v>
      </c>
      <c r="E4477" s="2" t="n">
        <f aca="false">E4476+D4477</f>
        <v>0.993729546377512</v>
      </c>
      <c r="J4477" s="10"/>
    </row>
    <row r="4478" customFormat="false" ht="12" hidden="false" customHeight="false" outlineLevel="0" collapsed="false">
      <c r="A4478" s="7" t="n">
        <f aca="false">A4477+1</f>
        <v>4467</v>
      </c>
      <c r="B4478" s="2" t="s">
        <v>4480</v>
      </c>
      <c r="C4478" s="3" t="n">
        <v>0.001</v>
      </c>
      <c r="D4478" s="2" t="n">
        <f aca="false">C4478/$C$5003</f>
        <v>1.19437211857726E-005</v>
      </c>
      <c r="E4478" s="2" t="n">
        <f aca="false">E4477+D4478</f>
        <v>0.993741490098698</v>
      </c>
      <c r="J4478" s="10"/>
    </row>
    <row r="4479" customFormat="false" ht="12" hidden="false" customHeight="false" outlineLevel="0" collapsed="false">
      <c r="A4479" s="7" t="n">
        <f aca="false">A4478+1</f>
        <v>4468</v>
      </c>
      <c r="B4479" s="2" t="s">
        <v>4481</v>
      </c>
      <c r="C4479" s="3" t="n">
        <v>0.001</v>
      </c>
      <c r="D4479" s="2" t="n">
        <f aca="false">C4479/$C$5003</f>
        <v>1.19437211857726E-005</v>
      </c>
      <c r="E4479" s="2" t="n">
        <f aca="false">E4478+D4479</f>
        <v>0.993753433819884</v>
      </c>
      <c r="J4479" s="10"/>
    </row>
    <row r="4480" customFormat="false" ht="12" hidden="false" customHeight="false" outlineLevel="0" collapsed="false">
      <c r="A4480" s="7" t="n">
        <f aca="false">A4479+1</f>
        <v>4469</v>
      </c>
      <c r="B4480" s="2" t="s">
        <v>4482</v>
      </c>
      <c r="C4480" s="3" t="n">
        <v>0.001</v>
      </c>
      <c r="D4480" s="2" t="n">
        <f aca="false">C4480/$C$5003</f>
        <v>1.19437211857726E-005</v>
      </c>
      <c r="E4480" s="2" t="n">
        <f aca="false">E4479+D4480</f>
        <v>0.99376537754107</v>
      </c>
      <c r="J4480" s="10"/>
    </row>
    <row r="4481" customFormat="false" ht="12" hidden="false" customHeight="false" outlineLevel="0" collapsed="false">
      <c r="A4481" s="7" t="n">
        <f aca="false">A4480+1</f>
        <v>4470</v>
      </c>
      <c r="B4481" s="2" t="s">
        <v>4483</v>
      </c>
      <c r="C4481" s="3" t="n">
        <v>0.001</v>
      </c>
      <c r="D4481" s="2" t="n">
        <f aca="false">C4481/$C$5003</f>
        <v>1.19437211857726E-005</v>
      </c>
      <c r="E4481" s="2" t="n">
        <f aca="false">E4480+D4481</f>
        <v>0.993777321262255</v>
      </c>
      <c r="J4481" s="10"/>
    </row>
    <row r="4482" customFormat="false" ht="12" hidden="false" customHeight="false" outlineLevel="0" collapsed="false">
      <c r="A4482" s="7" t="n">
        <f aca="false">A4481+1</f>
        <v>4471</v>
      </c>
      <c r="B4482" s="2" t="s">
        <v>4484</v>
      </c>
      <c r="C4482" s="3" t="n">
        <v>0.001</v>
      </c>
      <c r="D4482" s="2" t="n">
        <f aca="false">C4482/$C$5003</f>
        <v>1.19437211857726E-005</v>
      </c>
      <c r="E4482" s="2" t="n">
        <f aca="false">E4481+D4482</f>
        <v>0.993789264983441</v>
      </c>
      <c r="J4482" s="10"/>
    </row>
    <row r="4483" customFormat="false" ht="12" hidden="false" customHeight="false" outlineLevel="0" collapsed="false">
      <c r="A4483" s="7" t="n">
        <f aca="false">A4482+1</f>
        <v>4472</v>
      </c>
      <c r="B4483" s="2" t="s">
        <v>4485</v>
      </c>
      <c r="C4483" s="3" t="n">
        <v>0.001</v>
      </c>
      <c r="D4483" s="2" t="n">
        <f aca="false">C4483/$C$5003</f>
        <v>1.19437211857726E-005</v>
      </c>
      <c r="E4483" s="2" t="n">
        <f aca="false">E4482+D4483</f>
        <v>0.993801208704627</v>
      </c>
      <c r="J4483" s="10"/>
    </row>
    <row r="4484" customFormat="false" ht="12" hidden="false" customHeight="false" outlineLevel="0" collapsed="false">
      <c r="A4484" s="7" t="n">
        <f aca="false">A4483+1</f>
        <v>4473</v>
      </c>
      <c r="B4484" s="2" t="s">
        <v>4486</v>
      </c>
      <c r="C4484" s="3" t="n">
        <v>0.001</v>
      </c>
      <c r="D4484" s="2" t="n">
        <f aca="false">C4484/$C$5003</f>
        <v>1.19437211857726E-005</v>
      </c>
      <c r="E4484" s="2" t="n">
        <f aca="false">E4483+D4484</f>
        <v>0.993813152425813</v>
      </c>
      <c r="J4484" s="10"/>
    </row>
    <row r="4485" customFormat="false" ht="12" hidden="false" customHeight="false" outlineLevel="0" collapsed="false">
      <c r="A4485" s="7" t="n">
        <f aca="false">A4484+1</f>
        <v>4474</v>
      </c>
      <c r="B4485" s="2" t="s">
        <v>4487</v>
      </c>
      <c r="C4485" s="3" t="n">
        <v>0.001</v>
      </c>
      <c r="D4485" s="2" t="n">
        <f aca="false">C4485/$C$5003</f>
        <v>1.19437211857726E-005</v>
      </c>
      <c r="E4485" s="2" t="n">
        <f aca="false">E4484+D4485</f>
        <v>0.993825096146998</v>
      </c>
      <c r="J4485" s="10"/>
    </row>
    <row r="4486" customFormat="false" ht="12" hidden="false" customHeight="false" outlineLevel="0" collapsed="false">
      <c r="A4486" s="7" t="n">
        <f aca="false">A4485+1</f>
        <v>4475</v>
      </c>
      <c r="B4486" s="2" t="s">
        <v>4488</v>
      </c>
      <c r="C4486" s="3" t="n">
        <v>0.001</v>
      </c>
      <c r="D4486" s="2" t="n">
        <f aca="false">C4486/$C$5003</f>
        <v>1.19437211857726E-005</v>
      </c>
      <c r="E4486" s="2" t="n">
        <f aca="false">E4485+D4486</f>
        <v>0.993837039868184</v>
      </c>
      <c r="J4486" s="10"/>
    </row>
    <row r="4487" customFormat="false" ht="12" hidden="false" customHeight="false" outlineLevel="0" collapsed="false">
      <c r="A4487" s="7" t="n">
        <f aca="false">A4486+1</f>
        <v>4476</v>
      </c>
      <c r="B4487" s="2" t="s">
        <v>4489</v>
      </c>
      <c r="C4487" s="3" t="n">
        <v>0.001</v>
      </c>
      <c r="D4487" s="2" t="n">
        <f aca="false">C4487/$C$5003</f>
        <v>1.19437211857726E-005</v>
      </c>
      <c r="E4487" s="2" t="n">
        <f aca="false">E4486+D4487</f>
        <v>0.99384898358937</v>
      </c>
      <c r="J4487" s="10"/>
    </row>
    <row r="4488" customFormat="false" ht="12" hidden="false" customHeight="false" outlineLevel="0" collapsed="false">
      <c r="A4488" s="7" t="n">
        <f aca="false">A4487+1</f>
        <v>4477</v>
      </c>
      <c r="B4488" s="2" t="s">
        <v>4490</v>
      </c>
      <c r="C4488" s="3" t="n">
        <v>0.001</v>
      </c>
      <c r="D4488" s="2" t="n">
        <f aca="false">C4488/$C$5003</f>
        <v>1.19437211857726E-005</v>
      </c>
      <c r="E4488" s="2" t="n">
        <f aca="false">E4487+D4488</f>
        <v>0.993860927310555</v>
      </c>
      <c r="J4488" s="10"/>
    </row>
    <row r="4489" customFormat="false" ht="12" hidden="false" customHeight="false" outlineLevel="0" collapsed="false">
      <c r="A4489" s="7" t="n">
        <f aca="false">A4488+1</f>
        <v>4478</v>
      </c>
      <c r="B4489" s="2" t="s">
        <v>4491</v>
      </c>
      <c r="C4489" s="3" t="n">
        <v>0.001</v>
      </c>
      <c r="D4489" s="2" t="n">
        <f aca="false">C4489/$C$5003</f>
        <v>1.19437211857726E-005</v>
      </c>
      <c r="E4489" s="2" t="n">
        <f aca="false">E4488+D4489</f>
        <v>0.993872871031741</v>
      </c>
      <c r="J4489" s="10"/>
    </row>
    <row r="4490" customFormat="false" ht="12" hidden="false" customHeight="false" outlineLevel="0" collapsed="false">
      <c r="A4490" s="7" t="n">
        <f aca="false">A4489+1</f>
        <v>4479</v>
      </c>
      <c r="B4490" s="2" t="s">
        <v>4492</v>
      </c>
      <c r="C4490" s="3" t="n">
        <v>0.001</v>
      </c>
      <c r="D4490" s="2" t="n">
        <f aca="false">C4490/$C$5003</f>
        <v>1.19437211857726E-005</v>
      </c>
      <c r="E4490" s="2" t="n">
        <f aca="false">E4489+D4490</f>
        <v>0.993884814752927</v>
      </c>
      <c r="J4490" s="10"/>
    </row>
    <row r="4491" customFormat="false" ht="12" hidden="false" customHeight="false" outlineLevel="0" collapsed="false">
      <c r="A4491" s="7" t="n">
        <f aca="false">A4490+1</f>
        <v>4480</v>
      </c>
      <c r="B4491" s="2" t="s">
        <v>4493</v>
      </c>
      <c r="C4491" s="3" t="n">
        <v>0.001</v>
      </c>
      <c r="D4491" s="2" t="n">
        <f aca="false">C4491/$C$5003</f>
        <v>1.19437211857726E-005</v>
      </c>
      <c r="E4491" s="2" t="n">
        <f aca="false">E4490+D4491</f>
        <v>0.993896758474113</v>
      </c>
      <c r="J4491" s="10"/>
    </row>
    <row r="4492" customFormat="false" ht="12" hidden="false" customHeight="false" outlineLevel="0" collapsed="false">
      <c r="A4492" s="7" t="n">
        <f aca="false">A4491+1</f>
        <v>4481</v>
      </c>
      <c r="B4492" s="2" t="s">
        <v>4494</v>
      </c>
      <c r="C4492" s="3" t="n">
        <v>0.001</v>
      </c>
      <c r="D4492" s="2" t="n">
        <f aca="false">C4492/$C$5003</f>
        <v>1.19437211857726E-005</v>
      </c>
      <c r="E4492" s="2" t="n">
        <f aca="false">E4491+D4492</f>
        <v>0.993908702195298</v>
      </c>
      <c r="J4492" s="10"/>
    </row>
    <row r="4493" customFormat="false" ht="12" hidden="false" customHeight="false" outlineLevel="0" collapsed="false">
      <c r="A4493" s="7" t="n">
        <f aca="false">A4492+1</f>
        <v>4482</v>
      </c>
      <c r="B4493" s="2" t="s">
        <v>4495</v>
      </c>
      <c r="C4493" s="3" t="n">
        <v>0.001</v>
      </c>
      <c r="D4493" s="2" t="n">
        <f aca="false">C4493/$C$5003</f>
        <v>1.19437211857726E-005</v>
      </c>
      <c r="E4493" s="2" t="n">
        <f aca="false">E4492+D4493</f>
        <v>0.993920645916484</v>
      </c>
      <c r="J4493" s="10"/>
    </row>
    <row r="4494" customFormat="false" ht="12" hidden="false" customHeight="false" outlineLevel="0" collapsed="false">
      <c r="A4494" s="7" t="n">
        <f aca="false">A4493+1</f>
        <v>4483</v>
      </c>
      <c r="B4494" s="2" t="s">
        <v>4496</v>
      </c>
      <c r="C4494" s="3" t="n">
        <v>0.001</v>
      </c>
      <c r="D4494" s="2" t="n">
        <f aca="false">C4494/$C$5003</f>
        <v>1.19437211857726E-005</v>
      </c>
      <c r="E4494" s="2" t="n">
        <f aca="false">E4493+D4494</f>
        <v>0.99393258963767</v>
      </c>
      <c r="J4494" s="10"/>
    </row>
    <row r="4495" customFormat="false" ht="12" hidden="false" customHeight="false" outlineLevel="0" collapsed="false">
      <c r="A4495" s="7" t="n">
        <f aca="false">A4494+1</f>
        <v>4484</v>
      </c>
      <c r="B4495" s="2" t="s">
        <v>4497</v>
      </c>
      <c r="C4495" s="3" t="n">
        <v>0.001</v>
      </c>
      <c r="D4495" s="2" t="n">
        <f aca="false">C4495/$C$5003</f>
        <v>1.19437211857726E-005</v>
      </c>
      <c r="E4495" s="2" t="n">
        <f aca="false">E4494+D4495</f>
        <v>0.993944533358856</v>
      </c>
      <c r="J4495" s="10"/>
    </row>
    <row r="4496" customFormat="false" ht="12" hidden="false" customHeight="false" outlineLevel="0" collapsed="false">
      <c r="A4496" s="7" t="n">
        <f aca="false">A4495+1</f>
        <v>4485</v>
      </c>
      <c r="B4496" s="2" t="s">
        <v>4498</v>
      </c>
      <c r="C4496" s="3" t="n">
        <v>0.001</v>
      </c>
      <c r="D4496" s="2" t="n">
        <f aca="false">C4496/$C$5003</f>
        <v>1.19437211857726E-005</v>
      </c>
      <c r="E4496" s="2" t="n">
        <f aca="false">E4495+D4496</f>
        <v>0.993956477080041</v>
      </c>
      <c r="J4496" s="10"/>
    </row>
    <row r="4497" customFormat="false" ht="12" hidden="false" customHeight="false" outlineLevel="0" collapsed="false">
      <c r="A4497" s="7" t="n">
        <f aca="false">A4496+1</f>
        <v>4486</v>
      </c>
      <c r="B4497" s="2" t="s">
        <v>4499</v>
      </c>
      <c r="C4497" s="3" t="n">
        <v>0.001</v>
      </c>
      <c r="D4497" s="2" t="n">
        <f aca="false">C4497/$C$5003</f>
        <v>1.19437211857726E-005</v>
      </c>
      <c r="E4497" s="2" t="n">
        <f aca="false">E4496+D4497</f>
        <v>0.993968420801227</v>
      </c>
      <c r="J4497" s="10"/>
    </row>
    <row r="4498" customFormat="false" ht="12" hidden="false" customHeight="false" outlineLevel="0" collapsed="false">
      <c r="A4498" s="7" t="n">
        <f aca="false">A4497+1</f>
        <v>4487</v>
      </c>
      <c r="B4498" s="2" t="s">
        <v>4500</v>
      </c>
      <c r="C4498" s="3" t="n">
        <v>0.001</v>
      </c>
      <c r="D4498" s="2" t="n">
        <f aca="false">C4498/$C$5003</f>
        <v>1.19437211857726E-005</v>
      </c>
      <c r="E4498" s="2" t="n">
        <f aca="false">E4497+D4498</f>
        <v>0.993980364522413</v>
      </c>
      <c r="J4498" s="10"/>
    </row>
    <row r="4499" customFormat="false" ht="12" hidden="false" customHeight="false" outlineLevel="0" collapsed="false">
      <c r="A4499" s="7" t="n">
        <f aca="false">A4498+1</f>
        <v>4488</v>
      </c>
      <c r="B4499" s="2" t="s">
        <v>4501</v>
      </c>
      <c r="C4499" s="3" t="n">
        <v>0.001</v>
      </c>
      <c r="D4499" s="2" t="n">
        <f aca="false">C4499/$C$5003</f>
        <v>1.19437211857726E-005</v>
      </c>
      <c r="E4499" s="2" t="n">
        <f aca="false">E4498+D4499</f>
        <v>0.993992308243599</v>
      </c>
      <c r="J4499" s="10"/>
    </row>
    <row r="4500" customFormat="false" ht="12" hidden="false" customHeight="false" outlineLevel="0" collapsed="false">
      <c r="A4500" s="7" t="n">
        <f aca="false">A4499+1</f>
        <v>4489</v>
      </c>
      <c r="B4500" s="2" t="s">
        <v>4502</v>
      </c>
      <c r="C4500" s="3" t="n">
        <v>0.001</v>
      </c>
      <c r="D4500" s="2" t="n">
        <f aca="false">C4500/$C$5003</f>
        <v>1.19437211857726E-005</v>
      </c>
      <c r="E4500" s="2" t="n">
        <f aca="false">E4499+D4500</f>
        <v>0.994004251964784</v>
      </c>
      <c r="J4500" s="10"/>
    </row>
    <row r="4501" customFormat="false" ht="12" hidden="false" customHeight="false" outlineLevel="0" collapsed="false">
      <c r="A4501" s="7" t="n">
        <f aca="false">A4500+1</f>
        <v>4490</v>
      </c>
      <c r="B4501" s="2" t="s">
        <v>4503</v>
      </c>
      <c r="C4501" s="3" t="n">
        <v>0.001</v>
      </c>
      <c r="D4501" s="2" t="n">
        <f aca="false">C4501/$C$5003</f>
        <v>1.19437211857726E-005</v>
      </c>
      <c r="E4501" s="2" t="n">
        <f aca="false">E4500+D4501</f>
        <v>0.99401619568597</v>
      </c>
      <c r="J4501" s="10"/>
    </row>
    <row r="4502" customFormat="false" ht="12" hidden="false" customHeight="false" outlineLevel="0" collapsed="false">
      <c r="A4502" s="7" t="n">
        <f aca="false">A4501+1</f>
        <v>4491</v>
      </c>
      <c r="B4502" s="2" t="s">
        <v>4504</v>
      </c>
      <c r="C4502" s="3" t="n">
        <v>0.001</v>
      </c>
      <c r="D4502" s="2" t="n">
        <f aca="false">C4502/$C$5003</f>
        <v>1.19437211857726E-005</v>
      </c>
      <c r="E4502" s="2" t="n">
        <f aca="false">E4501+D4502</f>
        <v>0.994028139407156</v>
      </c>
      <c r="J4502" s="10"/>
    </row>
    <row r="4503" customFormat="false" ht="12" hidden="false" customHeight="false" outlineLevel="0" collapsed="false">
      <c r="A4503" s="7" t="n">
        <f aca="false">A4502+1</f>
        <v>4492</v>
      </c>
      <c r="B4503" s="2" t="s">
        <v>4505</v>
      </c>
      <c r="C4503" s="3" t="n">
        <v>0.001</v>
      </c>
      <c r="D4503" s="2" t="n">
        <f aca="false">C4503/$C$5003</f>
        <v>1.19437211857726E-005</v>
      </c>
      <c r="E4503" s="2" t="n">
        <f aca="false">E4502+D4503</f>
        <v>0.994040083128342</v>
      </c>
      <c r="J4503" s="10"/>
    </row>
    <row r="4504" customFormat="false" ht="12" hidden="false" customHeight="false" outlineLevel="0" collapsed="false">
      <c r="A4504" s="7" t="n">
        <f aca="false">A4503+1</f>
        <v>4493</v>
      </c>
      <c r="B4504" s="2" t="s">
        <v>4506</v>
      </c>
      <c r="C4504" s="3" t="n">
        <v>0.001</v>
      </c>
      <c r="D4504" s="2" t="n">
        <f aca="false">C4504/$C$5003</f>
        <v>1.19437211857726E-005</v>
      </c>
      <c r="E4504" s="2" t="n">
        <f aca="false">E4503+D4504</f>
        <v>0.994052026849527</v>
      </c>
      <c r="J4504" s="10"/>
    </row>
    <row r="4505" customFormat="false" ht="12" hidden="false" customHeight="false" outlineLevel="0" collapsed="false">
      <c r="A4505" s="7" t="n">
        <f aca="false">A4504+1</f>
        <v>4494</v>
      </c>
      <c r="B4505" s="2" t="s">
        <v>4507</v>
      </c>
      <c r="C4505" s="3" t="n">
        <v>0.001</v>
      </c>
      <c r="D4505" s="2" t="n">
        <f aca="false">C4505/$C$5003</f>
        <v>1.19437211857726E-005</v>
      </c>
      <c r="E4505" s="2" t="n">
        <f aca="false">E4504+D4505</f>
        <v>0.994063970570713</v>
      </c>
      <c r="J4505" s="10"/>
    </row>
    <row r="4506" customFormat="false" ht="12" hidden="false" customHeight="false" outlineLevel="0" collapsed="false">
      <c r="A4506" s="7" t="n">
        <f aca="false">A4505+1</f>
        <v>4495</v>
      </c>
      <c r="B4506" s="2" t="s">
        <v>4508</v>
      </c>
      <c r="C4506" s="3" t="n">
        <v>0.001</v>
      </c>
      <c r="D4506" s="2" t="n">
        <f aca="false">C4506/$C$5003</f>
        <v>1.19437211857726E-005</v>
      </c>
      <c r="E4506" s="2" t="n">
        <f aca="false">E4505+D4506</f>
        <v>0.994075914291899</v>
      </c>
      <c r="J4506" s="10"/>
    </row>
    <row r="4507" customFormat="false" ht="12" hidden="false" customHeight="false" outlineLevel="0" collapsed="false">
      <c r="A4507" s="7" t="n">
        <f aca="false">A4506+1</f>
        <v>4496</v>
      </c>
      <c r="B4507" s="2" t="s">
        <v>4509</v>
      </c>
      <c r="C4507" s="3" t="n">
        <v>0.001</v>
      </c>
      <c r="D4507" s="2" t="n">
        <f aca="false">C4507/$C$5003</f>
        <v>1.19437211857726E-005</v>
      </c>
      <c r="E4507" s="2" t="n">
        <f aca="false">E4506+D4507</f>
        <v>0.994087858013084</v>
      </c>
      <c r="J4507" s="10"/>
    </row>
    <row r="4508" customFormat="false" ht="12" hidden="false" customHeight="false" outlineLevel="0" collapsed="false">
      <c r="A4508" s="7" t="n">
        <f aca="false">A4507+1</f>
        <v>4497</v>
      </c>
      <c r="B4508" s="2" t="s">
        <v>4510</v>
      </c>
      <c r="C4508" s="3" t="n">
        <v>0.001</v>
      </c>
      <c r="D4508" s="2" t="n">
        <f aca="false">C4508/$C$5003</f>
        <v>1.19437211857726E-005</v>
      </c>
      <c r="E4508" s="2" t="n">
        <f aca="false">E4507+D4508</f>
        <v>0.99409980173427</v>
      </c>
      <c r="J4508" s="10"/>
    </row>
    <row r="4509" customFormat="false" ht="12" hidden="false" customHeight="false" outlineLevel="0" collapsed="false">
      <c r="A4509" s="7" t="n">
        <f aca="false">A4508+1</f>
        <v>4498</v>
      </c>
      <c r="B4509" s="2" t="s">
        <v>4511</v>
      </c>
      <c r="C4509" s="3" t="n">
        <v>0.001</v>
      </c>
      <c r="D4509" s="2" t="n">
        <f aca="false">C4509/$C$5003</f>
        <v>1.19437211857726E-005</v>
      </c>
      <c r="E4509" s="2" t="n">
        <f aca="false">E4508+D4509</f>
        <v>0.994111745455456</v>
      </c>
      <c r="J4509" s="10"/>
    </row>
    <row r="4510" customFormat="false" ht="12" hidden="false" customHeight="false" outlineLevel="0" collapsed="false">
      <c r="A4510" s="7" t="n">
        <f aca="false">A4509+1</f>
        <v>4499</v>
      </c>
      <c r="B4510" s="2" t="s">
        <v>4512</v>
      </c>
      <c r="C4510" s="3" t="n">
        <v>0.001</v>
      </c>
      <c r="D4510" s="2" t="n">
        <f aca="false">C4510/$C$5003</f>
        <v>1.19437211857726E-005</v>
      </c>
      <c r="E4510" s="2" t="n">
        <f aca="false">E4509+D4510</f>
        <v>0.994123689176642</v>
      </c>
      <c r="J4510" s="10"/>
    </row>
    <row r="4511" customFormat="false" ht="12" hidden="false" customHeight="false" outlineLevel="0" collapsed="false">
      <c r="A4511" s="7" t="n">
        <f aca="false">A4510+1</f>
        <v>4500</v>
      </c>
      <c r="B4511" s="2" t="s">
        <v>4513</v>
      </c>
      <c r="C4511" s="3" t="n">
        <v>0.001</v>
      </c>
      <c r="D4511" s="2" t="n">
        <f aca="false">C4511/$C$5003</f>
        <v>1.19437211857726E-005</v>
      </c>
      <c r="E4511" s="2" t="n">
        <f aca="false">E4510+D4511</f>
        <v>0.994135632897827</v>
      </c>
      <c r="J4511" s="10"/>
    </row>
    <row r="4512" customFormat="false" ht="12" hidden="false" customHeight="false" outlineLevel="0" collapsed="false">
      <c r="A4512" s="7" t="n">
        <f aca="false">A4511+1</f>
        <v>4501</v>
      </c>
      <c r="B4512" s="2" t="s">
        <v>4514</v>
      </c>
      <c r="C4512" s="3" t="n">
        <v>0.001</v>
      </c>
      <c r="D4512" s="2" t="n">
        <f aca="false">C4512/$C$5003</f>
        <v>1.19437211857726E-005</v>
      </c>
      <c r="E4512" s="2" t="n">
        <f aca="false">E4511+D4512</f>
        <v>0.994147576619013</v>
      </c>
      <c r="J4512" s="10"/>
    </row>
    <row r="4513" customFormat="false" ht="12" hidden="false" customHeight="false" outlineLevel="0" collapsed="false">
      <c r="A4513" s="7" t="n">
        <f aca="false">A4512+1</f>
        <v>4502</v>
      </c>
      <c r="B4513" s="2" t="s">
        <v>4515</v>
      </c>
      <c r="C4513" s="3" t="n">
        <v>0.001</v>
      </c>
      <c r="D4513" s="2" t="n">
        <f aca="false">C4513/$C$5003</f>
        <v>1.19437211857726E-005</v>
      </c>
      <c r="E4513" s="2" t="n">
        <f aca="false">E4512+D4513</f>
        <v>0.994159520340199</v>
      </c>
      <c r="J4513" s="10"/>
    </row>
    <row r="4514" customFormat="false" ht="12" hidden="false" customHeight="false" outlineLevel="0" collapsed="false">
      <c r="A4514" s="7" t="n">
        <f aca="false">A4513+1</f>
        <v>4503</v>
      </c>
      <c r="B4514" s="2" t="s">
        <v>4516</v>
      </c>
      <c r="C4514" s="3" t="n">
        <v>0.001</v>
      </c>
      <c r="D4514" s="2" t="n">
        <f aca="false">C4514/$C$5003</f>
        <v>1.19437211857726E-005</v>
      </c>
      <c r="E4514" s="2" t="n">
        <f aca="false">E4513+D4514</f>
        <v>0.994171464061385</v>
      </c>
      <c r="J4514" s="10"/>
    </row>
    <row r="4515" customFormat="false" ht="12" hidden="false" customHeight="false" outlineLevel="0" collapsed="false">
      <c r="A4515" s="7" t="n">
        <f aca="false">A4514+1</f>
        <v>4504</v>
      </c>
      <c r="B4515" s="2" t="s">
        <v>4517</v>
      </c>
      <c r="C4515" s="3" t="n">
        <v>0.001</v>
      </c>
      <c r="D4515" s="2" t="n">
        <f aca="false">C4515/$C$5003</f>
        <v>1.19437211857726E-005</v>
      </c>
      <c r="E4515" s="2" t="n">
        <f aca="false">E4514+D4515</f>
        <v>0.99418340778257</v>
      </c>
      <c r="J4515" s="10"/>
    </row>
    <row r="4516" customFormat="false" ht="12" hidden="false" customHeight="false" outlineLevel="0" collapsed="false">
      <c r="A4516" s="7" t="n">
        <f aca="false">A4515+1</f>
        <v>4505</v>
      </c>
      <c r="B4516" s="2" t="s">
        <v>4518</v>
      </c>
      <c r="C4516" s="3" t="n">
        <v>0.001</v>
      </c>
      <c r="D4516" s="2" t="n">
        <f aca="false">C4516/$C$5003</f>
        <v>1.19437211857726E-005</v>
      </c>
      <c r="E4516" s="2" t="n">
        <f aca="false">E4515+D4516</f>
        <v>0.994195351503756</v>
      </c>
      <c r="J4516" s="10"/>
    </row>
    <row r="4517" customFormat="false" ht="12" hidden="false" customHeight="false" outlineLevel="0" collapsed="false">
      <c r="A4517" s="7" t="n">
        <f aca="false">A4516+1</f>
        <v>4506</v>
      </c>
      <c r="B4517" s="2" t="s">
        <v>4519</v>
      </c>
      <c r="C4517" s="3" t="n">
        <v>0.001</v>
      </c>
      <c r="D4517" s="2" t="n">
        <f aca="false">C4517/$C$5003</f>
        <v>1.19437211857726E-005</v>
      </c>
      <c r="E4517" s="2" t="n">
        <f aca="false">E4516+D4517</f>
        <v>0.994207295224942</v>
      </c>
      <c r="J4517" s="10"/>
    </row>
    <row r="4518" customFormat="false" ht="12" hidden="false" customHeight="false" outlineLevel="0" collapsed="false">
      <c r="A4518" s="7" t="n">
        <f aca="false">A4517+1</f>
        <v>4507</v>
      </c>
      <c r="B4518" s="2" t="s">
        <v>4520</v>
      </c>
      <c r="C4518" s="3" t="n">
        <v>0.001</v>
      </c>
      <c r="D4518" s="2" t="n">
        <f aca="false">C4518/$C$5003</f>
        <v>1.19437211857726E-005</v>
      </c>
      <c r="E4518" s="2" t="n">
        <f aca="false">E4517+D4518</f>
        <v>0.994219238946128</v>
      </c>
      <c r="J4518" s="10"/>
    </row>
    <row r="4519" customFormat="false" ht="12" hidden="false" customHeight="false" outlineLevel="0" collapsed="false">
      <c r="A4519" s="7" t="n">
        <f aca="false">A4518+1</f>
        <v>4508</v>
      </c>
      <c r="B4519" s="2" t="s">
        <v>4521</v>
      </c>
      <c r="C4519" s="3" t="n">
        <v>0.001</v>
      </c>
      <c r="D4519" s="2" t="n">
        <f aca="false">C4519/$C$5003</f>
        <v>1.19437211857726E-005</v>
      </c>
      <c r="E4519" s="2" t="n">
        <f aca="false">E4518+D4519</f>
        <v>0.994231182667313</v>
      </c>
      <c r="J4519" s="10"/>
    </row>
    <row r="4520" customFormat="false" ht="12" hidden="false" customHeight="false" outlineLevel="0" collapsed="false">
      <c r="A4520" s="7" t="n">
        <f aca="false">A4519+1</f>
        <v>4509</v>
      </c>
      <c r="B4520" s="2" t="s">
        <v>4522</v>
      </c>
      <c r="C4520" s="3" t="n">
        <v>0.001</v>
      </c>
      <c r="D4520" s="2" t="n">
        <f aca="false">C4520/$C$5003</f>
        <v>1.19437211857726E-005</v>
      </c>
      <c r="E4520" s="2" t="n">
        <f aca="false">E4519+D4520</f>
        <v>0.994243126388499</v>
      </c>
      <c r="J4520" s="10"/>
    </row>
    <row r="4521" customFormat="false" ht="12" hidden="false" customHeight="false" outlineLevel="0" collapsed="false">
      <c r="A4521" s="7" t="n">
        <f aca="false">A4520+1</f>
        <v>4510</v>
      </c>
      <c r="B4521" s="2" t="s">
        <v>4523</v>
      </c>
      <c r="C4521" s="3" t="n">
        <v>0.001</v>
      </c>
      <c r="D4521" s="2" t="n">
        <f aca="false">C4521/$C$5003</f>
        <v>1.19437211857726E-005</v>
      </c>
      <c r="E4521" s="2" t="n">
        <f aca="false">E4520+D4521</f>
        <v>0.994255070109685</v>
      </c>
      <c r="J4521" s="10"/>
    </row>
    <row r="4522" customFormat="false" ht="12" hidden="false" customHeight="false" outlineLevel="0" collapsed="false">
      <c r="A4522" s="7" t="n">
        <f aca="false">A4521+1</f>
        <v>4511</v>
      </c>
      <c r="B4522" s="2" t="s">
        <v>4524</v>
      </c>
      <c r="C4522" s="3" t="n">
        <v>0.001</v>
      </c>
      <c r="D4522" s="2" t="n">
        <f aca="false">C4522/$C$5003</f>
        <v>1.19437211857726E-005</v>
      </c>
      <c r="E4522" s="2" t="n">
        <f aca="false">E4521+D4522</f>
        <v>0.994267013830871</v>
      </c>
      <c r="J4522" s="10"/>
    </row>
    <row r="4523" customFormat="false" ht="12" hidden="false" customHeight="false" outlineLevel="0" collapsed="false">
      <c r="A4523" s="7" t="n">
        <f aca="false">A4522+1</f>
        <v>4512</v>
      </c>
      <c r="B4523" s="2" t="s">
        <v>4525</v>
      </c>
      <c r="C4523" s="3" t="n">
        <v>0.001</v>
      </c>
      <c r="D4523" s="2" t="n">
        <f aca="false">C4523/$C$5003</f>
        <v>1.19437211857726E-005</v>
      </c>
      <c r="E4523" s="2" t="n">
        <f aca="false">E4522+D4523</f>
        <v>0.994278957552056</v>
      </c>
      <c r="J4523" s="10"/>
    </row>
    <row r="4524" customFormat="false" ht="12" hidden="false" customHeight="false" outlineLevel="0" collapsed="false">
      <c r="A4524" s="7" t="n">
        <f aca="false">A4523+1</f>
        <v>4513</v>
      </c>
      <c r="B4524" s="2" t="s">
        <v>4526</v>
      </c>
      <c r="C4524" s="3" t="n">
        <v>0.001</v>
      </c>
      <c r="D4524" s="2" t="n">
        <f aca="false">C4524/$C$5003</f>
        <v>1.19437211857726E-005</v>
      </c>
      <c r="E4524" s="2" t="n">
        <f aca="false">E4523+D4524</f>
        <v>0.994290901273242</v>
      </c>
      <c r="J4524" s="10"/>
    </row>
    <row r="4525" customFormat="false" ht="12" hidden="false" customHeight="false" outlineLevel="0" collapsed="false">
      <c r="A4525" s="7" t="n">
        <f aca="false">A4524+1</f>
        <v>4514</v>
      </c>
      <c r="B4525" s="2" t="s">
        <v>4527</v>
      </c>
      <c r="C4525" s="3" t="n">
        <v>0.001</v>
      </c>
      <c r="D4525" s="2" t="n">
        <f aca="false">C4525/$C$5003</f>
        <v>1.19437211857726E-005</v>
      </c>
      <c r="E4525" s="2" t="n">
        <f aca="false">E4524+D4525</f>
        <v>0.994302844994428</v>
      </c>
      <c r="J4525" s="10"/>
    </row>
    <row r="4526" customFormat="false" ht="12" hidden="false" customHeight="false" outlineLevel="0" collapsed="false">
      <c r="A4526" s="7" t="n">
        <f aca="false">A4525+1</f>
        <v>4515</v>
      </c>
      <c r="B4526" s="2" t="s">
        <v>4528</v>
      </c>
      <c r="C4526" s="3" t="n">
        <v>0.001</v>
      </c>
      <c r="D4526" s="2" t="n">
        <f aca="false">C4526/$C$5003</f>
        <v>1.19437211857726E-005</v>
      </c>
      <c r="E4526" s="2" t="n">
        <f aca="false">E4525+D4526</f>
        <v>0.994314788715613</v>
      </c>
      <c r="J4526" s="10"/>
    </row>
    <row r="4527" customFormat="false" ht="12" hidden="false" customHeight="false" outlineLevel="0" collapsed="false">
      <c r="A4527" s="7" t="n">
        <f aca="false">A4526+1</f>
        <v>4516</v>
      </c>
      <c r="B4527" s="2" t="s">
        <v>4529</v>
      </c>
      <c r="C4527" s="3" t="n">
        <v>0.001</v>
      </c>
      <c r="D4527" s="2" t="n">
        <f aca="false">C4527/$C$5003</f>
        <v>1.19437211857726E-005</v>
      </c>
      <c r="E4527" s="2" t="n">
        <f aca="false">E4526+D4527</f>
        <v>0.994326732436799</v>
      </c>
      <c r="J4527" s="10"/>
    </row>
    <row r="4528" customFormat="false" ht="12" hidden="false" customHeight="false" outlineLevel="0" collapsed="false">
      <c r="A4528" s="7" t="n">
        <f aca="false">A4527+1</f>
        <v>4517</v>
      </c>
      <c r="B4528" s="2" t="s">
        <v>4530</v>
      </c>
      <c r="C4528" s="3" t="n">
        <v>0.001</v>
      </c>
      <c r="D4528" s="2" t="n">
        <f aca="false">C4528/$C$5003</f>
        <v>1.19437211857726E-005</v>
      </c>
      <c r="E4528" s="2" t="n">
        <f aca="false">E4527+D4528</f>
        <v>0.994338676157985</v>
      </c>
      <c r="J4528" s="10"/>
    </row>
    <row r="4529" customFormat="false" ht="12" hidden="false" customHeight="false" outlineLevel="0" collapsed="false">
      <c r="A4529" s="7" t="n">
        <f aca="false">A4528+1</f>
        <v>4518</v>
      </c>
      <c r="B4529" s="2" t="s">
        <v>4531</v>
      </c>
      <c r="C4529" s="3" t="n">
        <v>0.001</v>
      </c>
      <c r="D4529" s="2" t="n">
        <f aca="false">C4529/$C$5003</f>
        <v>1.19437211857726E-005</v>
      </c>
      <c r="E4529" s="2" t="n">
        <f aca="false">E4528+D4529</f>
        <v>0.994350619879171</v>
      </c>
      <c r="J4529" s="10"/>
    </row>
    <row r="4530" customFormat="false" ht="12" hidden="false" customHeight="false" outlineLevel="0" collapsed="false">
      <c r="A4530" s="7" t="n">
        <f aca="false">A4529+1</f>
        <v>4519</v>
      </c>
      <c r="B4530" s="2" t="s">
        <v>4532</v>
      </c>
      <c r="C4530" s="3" t="n">
        <v>0.001</v>
      </c>
      <c r="D4530" s="2" t="n">
        <f aca="false">C4530/$C$5003</f>
        <v>1.19437211857726E-005</v>
      </c>
      <c r="E4530" s="2" t="n">
        <f aca="false">E4529+D4530</f>
        <v>0.994362563600356</v>
      </c>
      <c r="J4530" s="10"/>
    </row>
    <row r="4531" customFormat="false" ht="12" hidden="false" customHeight="false" outlineLevel="0" collapsed="false">
      <c r="A4531" s="7" t="n">
        <f aca="false">A4530+1</f>
        <v>4520</v>
      </c>
      <c r="B4531" s="2" t="s">
        <v>4533</v>
      </c>
      <c r="C4531" s="3" t="n">
        <v>0.001</v>
      </c>
      <c r="D4531" s="2" t="n">
        <f aca="false">C4531/$C$5003</f>
        <v>1.19437211857726E-005</v>
      </c>
      <c r="E4531" s="2" t="n">
        <f aca="false">E4530+D4531</f>
        <v>0.994374507321542</v>
      </c>
      <c r="J4531" s="10"/>
    </row>
    <row r="4532" customFormat="false" ht="12" hidden="false" customHeight="false" outlineLevel="0" collapsed="false">
      <c r="A4532" s="7" t="n">
        <f aca="false">A4531+1</f>
        <v>4521</v>
      </c>
      <c r="B4532" s="2" t="s">
        <v>4534</v>
      </c>
      <c r="C4532" s="3" t="n">
        <v>0.001</v>
      </c>
      <c r="D4532" s="2" t="n">
        <f aca="false">C4532/$C$5003</f>
        <v>1.19437211857726E-005</v>
      </c>
      <c r="E4532" s="2" t="n">
        <f aca="false">E4531+D4532</f>
        <v>0.994386451042728</v>
      </c>
      <c r="J4532" s="10"/>
    </row>
    <row r="4533" customFormat="false" ht="12" hidden="false" customHeight="false" outlineLevel="0" collapsed="false">
      <c r="A4533" s="7" t="n">
        <f aca="false">A4532+1</f>
        <v>4522</v>
      </c>
      <c r="B4533" s="2" t="s">
        <v>4535</v>
      </c>
      <c r="C4533" s="3" t="n">
        <v>0.001</v>
      </c>
      <c r="D4533" s="2" t="n">
        <f aca="false">C4533/$C$5003</f>
        <v>1.19437211857726E-005</v>
      </c>
      <c r="E4533" s="2" t="n">
        <f aca="false">E4532+D4533</f>
        <v>0.994398394763914</v>
      </c>
      <c r="J4533" s="10"/>
    </row>
    <row r="4534" customFormat="false" ht="12" hidden="false" customHeight="false" outlineLevel="0" collapsed="false">
      <c r="A4534" s="7" t="n">
        <f aca="false">A4533+1</f>
        <v>4523</v>
      </c>
      <c r="B4534" s="2" t="s">
        <v>4536</v>
      </c>
      <c r="C4534" s="3" t="n">
        <v>0.001</v>
      </c>
      <c r="D4534" s="2" t="n">
        <f aca="false">C4534/$C$5003</f>
        <v>1.19437211857726E-005</v>
      </c>
      <c r="E4534" s="2" t="n">
        <f aca="false">E4533+D4534</f>
        <v>0.994410338485099</v>
      </c>
      <c r="J4534" s="10"/>
    </row>
    <row r="4535" customFormat="false" ht="12" hidden="false" customHeight="false" outlineLevel="0" collapsed="false">
      <c r="A4535" s="7" t="n">
        <f aca="false">A4534+1</f>
        <v>4524</v>
      </c>
      <c r="B4535" s="2" t="s">
        <v>4537</v>
      </c>
      <c r="C4535" s="3" t="n">
        <v>0.001</v>
      </c>
      <c r="D4535" s="2" t="n">
        <f aca="false">C4535/$C$5003</f>
        <v>1.19437211857726E-005</v>
      </c>
      <c r="E4535" s="2" t="n">
        <f aca="false">E4534+D4535</f>
        <v>0.994422282206285</v>
      </c>
      <c r="J4535" s="10"/>
    </row>
    <row r="4536" customFormat="false" ht="12" hidden="false" customHeight="false" outlineLevel="0" collapsed="false">
      <c r="A4536" s="7" t="n">
        <f aca="false">A4535+1</f>
        <v>4525</v>
      </c>
      <c r="B4536" s="2" t="s">
        <v>4538</v>
      </c>
      <c r="C4536" s="3" t="n">
        <v>0.001</v>
      </c>
      <c r="D4536" s="2" t="n">
        <f aca="false">C4536/$C$5003</f>
        <v>1.19437211857726E-005</v>
      </c>
      <c r="E4536" s="2" t="n">
        <f aca="false">E4535+D4536</f>
        <v>0.994434225927471</v>
      </c>
      <c r="J4536" s="10"/>
    </row>
    <row r="4537" customFormat="false" ht="12" hidden="false" customHeight="false" outlineLevel="0" collapsed="false">
      <c r="A4537" s="7" t="n">
        <f aca="false">A4536+1</f>
        <v>4526</v>
      </c>
      <c r="B4537" s="2" t="s">
        <v>4539</v>
      </c>
      <c r="C4537" s="3" t="n">
        <v>0.001</v>
      </c>
      <c r="D4537" s="2" t="n">
        <f aca="false">C4537/$C$5003</f>
        <v>1.19437211857726E-005</v>
      </c>
      <c r="E4537" s="2" t="n">
        <f aca="false">E4536+D4537</f>
        <v>0.994446169648657</v>
      </c>
      <c r="J4537" s="10"/>
    </row>
    <row r="4538" customFormat="false" ht="12" hidden="false" customHeight="false" outlineLevel="0" collapsed="false">
      <c r="A4538" s="7" t="n">
        <f aca="false">A4537+1</f>
        <v>4527</v>
      </c>
      <c r="B4538" s="2" t="s">
        <v>4540</v>
      </c>
      <c r="C4538" s="3" t="n">
        <v>0.001</v>
      </c>
      <c r="D4538" s="2" t="n">
        <f aca="false">C4538/$C$5003</f>
        <v>1.19437211857726E-005</v>
      </c>
      <c r="E4538" s="2" t="n">
        <f aca="false">E4537+D4538</f>
        <v>0.994458113369842</v>
      </c>
      <c r="J4538" s="10"/>
    </row>
    <row r="4539" customFormat="false" ht="12" hidden="false" customHeight="false" outlineLevel="0" collapsed="false">
      <c r="A4539" s="7" t="n">
        <f aca="false">A4538+1</f>
        <v>4528</v>
      </c>
      <c r="B4539" s="2" t="s">
        <v>4541</v>
      </c>
      <c r="C4539" s="3" t="n">
        <v>0.001</v>
      </c>
      <c r="D4539" s="2" t="n">
        <f aca="false">C4539/$C$5003</f>
        <v>1.19437211857726E-005</v>
      </c>
      <c r="E4539" s="2" t="n">
        <f aca="false">E4538+D4539</f>
        <v>0.994470057091028</v>
      </c>
      <c r="J4539" s="10"/>
    </row>
    <row r="4540" customFormat="false" ht="12" hidden="false" customHeight="false" outlineLevel="0" collapsed="false">
      <c r="A4540" s="7" t="n">
        <f aca="false">A4539+1</f>
        <v>4529</v>
      </c>
      <c r="B4540" s="2" t="s">
        <v>4542</v>
      </c>
      <c r="C4540" s="3" t="n">
        <v>0.001</v>
      </c>
      <c r="D4540" s="2" t="n">
        <f aca="false">C4540/$C$5003</f>
        <v>1.19437211857726E-005</v>
      </c>
      <c r="E4540" s="2" t="n">
        <f aca="false">E4539+D4540</f>
        <v>0.994482000812214</v>
      </c>
      <c r="J4540" s="10"/>
    </row>
    <row r="4541" customFormat="false" ht="12" hidden="false" customHeight="false" outlineLevel="0" collapsed="false">
      <c r="A4541" s="7" t="n">
        <f aca="false">A4540+1</f>
        <v>4530</v>
      </c>
      <c r="B4541" s="2" t="s">
        <v>4543</v>
      </c>
      <c r="C4541" s="3" t="n">
        <v>0.001</v>
      </c>
      <c r="D4541" s="2" t="n">
        <f aca="false">C4541/$C$5003</f>
        <v>1.19437211857726E-005</v>
      </c>
      <c r="E4541" s="2" t="n">
        <f aca="false">E4540+D4541</f>
        <v>0.9944939445334</v>
      </c>
      <c r="J4541" s="10"/>
    </row>
    <row r="4542" customFormat="false" ht="12" hidden="false" customHeight="false" outlineLevel="0" collapsed="false">
      <c r="A4542" s="7" t="n">
        <f aca="false">A4541+1</f>
        <v>4531</v>
      </c>
      <c r="B4542" s="2" t="s">
        <v>4544</v>
      </c>
      <c r="C4542" s="3" t="n">
        <v>0.001</v>
      </c>
      <c r="D4542" s="2" t="n">
        <f aca="false">C4542/$C$5003</f>
        <v>1.19437211857726E-005</v>
      </c>
      <c r="E4542" s="2" t="n">
        <f aca="false">E4541+D4542</f>
        <v>0.994505888254585</v>
      </c>
      <c r="J4542" s="10"/>
    </row>
    <row r="4543" customFormat="false" ht="12" hidden="false" customHeight="false" outlineLevel="0" collapsed="false">
      <c r="A4543" s="7" t="n">
        <f aca="false">A4542+1</f>
        <v>4532</v>
      </c>
      <c r="B4543" s="2" t="s">
        <v>4545</v>
      </c>
      <c r="C4543" s="3" t="n">
        <v>0.001</v>
      </c>
      <c r="D4543" s="2" t="n">
        <f aca="false">C4543/$C$5003</f>
        <v>1.19437211857726E-005</v>
      </c>
      <c r="E4543" s="2" t="n">
        <f aca="false">E4542+D4543</f>
        <v>0.994517831975771</v>
      </c>
      <c r="J4543" s="10"/>
    </row>
    <row r="4544" customFormat="false" ht="12" hidden="false" customHeight="false" outlineLevel="0" collapsed="false">
      <c r="A4544" s="7" t="n">
        <f aca="false">A4543+1</f>
        <v>4533</v>
      </c>
      <c r="B4544" s="2" t="s">
        <v>4546</v>
      </c>
      <c r="C4544" s="3" t="n">
        <v>0.001</v>
      </c>
      <c r="D4544" s="2" t="n">
        <f aca="false">C4544/$C$5003</f>
        <v>1.19437211857726E-005</v>
      </c>
      <c r="E4544" s="2" t="n">
        <f aca="false">E4543+D4544</f>
        <v>0.994529775696957</v>
      </c>
      <c r="J4544" s="10"/>
    </row>
    <row r="4545" customFormat="false" ht="12" hidden="false" customHeight="false" outlineLevel="0" collapsed="false">
      <c r="A4545" s="7" t="n">
        <f aca="false">A4544+1</f>
        <v>4534</v>
      </c>
      <c r="B4545" s="2" t="s">
        <v>4547</v>
      </c>
      <c r="C4545" s="3" t="n">
        <v>0.001</v>
      </c>
      <c r="D4545" s="2" t="n">
        <f aca="false">C4545/$C$5003</f>
        <v>1.19437211857726E-005</v>
      </c>
      <c r="E4545" s="2" t="n">
        <f aca="false">E4544+D4545</f>
        <v>0.994541719418142</v>
      </c>
      <c r="J4545" s="10"/>
    </row>
    <row r="4546" customFormat="false" ht="12" hidden="false" customHeight="false" outlineLevel="0" collapsed="false">
      <c r="A4546" s="7" t="n">
        <f aca="false">A4545+1</f>
        <v>4535</v>
      </c>
      <c r="B4546" s="2" t="s">
        <v>4548</v>
      </c>
      <c r="C4546" s="3" t="n">
        <v>0.001</v>
      </c>
      <c r="D4546" s="2" t="n">
        <f aca="false">C4546/$C$5003</f>
        <v>1.19437211857726E-005</v>
      </c>
      <c r="E4546" s="2" t="n">
        <f aca="false">E4545+D4546</f>
        <v>0.994553663139328</v>
      </c>
      <c r="J4546" s="10"/>
    </row>
    <row r="4547" customFormat="false" ht="12" hidden="false" customHeight="false" outlineLevel="0" collapsed="false">
      <c r="A4547" s="7" t="n">
        <f aca="false">A4546+1</f>
        <v>4536</v>
      </c>
      <c r="B4547" s="2" t="s">
        <v>4549</v>
      </c>
      <c r="C4547" s="3" t="n">
        <v>0.001</v>
      </c>
      <c r="D4547" s="2" t="n">
        <f aca="false">C4547/$C$5003</f>
        <v>1.19437211857726E-005</v>
      </c>
      <c r="E4547" s="2" t="n">
        <f aca="false">E4546+D4547</f>
        <v>0.994565606860514</v>
      </c>
      <c r="J4547" s="10"/>
    </row>
    <row r="4548" customFormat="false" ht="12" hidden="false" customHeight="false" outlineLevel="0" collapsed="false">
      <c r="A4548" s="7" t="n">
        <f aca="false">A4547+1</f>
        <v>4537</v>
      </c>
      <c r="B4548" s="2" t="s">
        <v>4550</v>
      </c>
      <c r="C4548" s="3" t="n">
        <v>0.001</v>
      </c>
      <c r="D4548" s="2" t="n">
        <f aca="false">C4548/$C$5003</f>
        <v>1.19437211857726E-005</v>
      </c>
      <c r="E4548" s="2" t="n">
        <f aca="false">E4547+D4548</f>
        <v>0.9945775505817</v>
      </c>
      <c r="J4548" s="10"/>
    </row>
    <row r="4549" customFormat="false" ht="12" hidden="false" customHeight="false" outlineLevel="0" collapsed="false">
      <c r="A4549" s="7" t="n">
        <f aca="false">A4548+1</f>
        <v>4538</v>
      </c>
      <c r="B4549" s="2" t="s">
        <v>4551</v>
      </c>
      <c r="C4549" s="3" t="n">
        <v>0.001</v>
      </c>
      <c r="D4549" s="2" t="n">
        <f aca="false">C4549/$C$5003</f>
        <v>1.19437211857726E-005</v>
      </c>
      <c r="E4549" s="2" t="n">
        <f aca="false">E4548+D4549</f>
        <v>0.994589494302885</v>
      </c>
      <c r="J4549" s="10"/>
    </row>
    <row r="4550" customFormat="false" ht="12" hidden="false" customHeight="false" outlineLevel="0" collapsed="false">
      <c r="A4550" s="7" t="n">
        <f aca="false">A4549+1</f>
        <v>4539</v>
      </c>
      <c r="B4550" s="2" t="s">
        <v>4552</v>
      </c>
      <c r="C4550" s="3" t="n">
        <v>0.001</v>
      </c>
      <c r="D4550" s="2" t="n">
        <f aca="false">C4550/$C$5003</f>
        <v>1.19437211857726E-005</v>
      </c>
      <c r="E4550" s="2" t="n">
        <f aca="false">E4549+D4550</f>
        <v>0.994601438024071</v>
      </c>
      <c r="J4550" s="10"/>
    </row>
    <row r="4551" customFormat="false" ht="12" hidden="false" customHeight="false" outlineLevel="0" collapsed="false">
      <c r="A4551" s="7" t="n">
        <f aca="false">A4550+1</f>
        <v>4540</v>
      </c>
      <c r="B4551" s="2" t="s">
        <v>4553</v>
      </c>
      <c r="C4551" s="3" t="n">
        <v>0.001</v>
      </c>
      <c r="D4551" s="2" t="n">
        <f aca="false">C4551/$C$5003</f>
        <v>1.19437211857726E-005</v>
      </c>
      <c r="E4551" s="2" t="n">
        <f aca="false">E4550+D4551</f>
        <v>0.994613381745257</v>
      </c>
      <c r="J4551" s="10"/>
    </row>
    <row r="4552" customFormat="false" ht="12" hidden="false" customHeight="false" outlineLevel="0" collapsed="false">
      <c r="A4552" s="7" t="n">
        <f aca="false">A4551+1</f>
        <v>4541</v>
      </c>
      <c r="B4552" s="2" t="s">
        <v>4554</v>
      </c>
      <c r="C4552" s="3" t="n">
        <v>0.001</v>
      </c>
      <c r="D4552" s="2" t="n">
        <f aca="false">C4552/$C$5003</f>
        <v>1.19437211857726E-005</v>
      </c>
      <c r="E4552" s="2" t="n">
        <f aca="false">E4551+D4552</f>
        <v>0.994625325466443</v>
      </c>
      <c r="J4552" s="10"/>
    </row>
    <row r="4553" customFormat="false" ht="12" hidden="false" customHeight="false" outlineLevel="0" collapsed="false">
      <c r="A4553" s="7" t="n">
        <f aca="false">A4552+1</f>
        <v>4542</v>
      </c>
      <c r="B4553" s="2" t="s">
        <v>4555</v>
      </c>
      <c r="C4553" s="3" t="n">
        <v>0.001</v>
      </c>
      <c r="D4553" s="2" t="n">
        <f aca="false">C4553/$C$5003</f>
        <v>1.19437211857726E-005</v>
      </c>
      <c r="E4553" s="2" t="n">
        <f aca="false">E4552+D4553</f>
        <v>0.994637269187628</v>
      </c>
      <c r="J4553" s="10"/>
    </row>
    <row r="4554" customFormat="false" ht="12" hidden="false" customHeight="false" outlineLevel="0" collapsed="false">
      <c r="A4554" s="7" t="n">
        <f aca="false">A4553+1</f>
        <v>4543</v>
      </c>
      <c r="B4554" s="2" t="s">
        <v>4556</v>
      </c>
      <c r="C4554" s="3" t="n">
        <v>0.001</v>
      </c>
      <c r="D4554" s="2" t="n">
        <f aca="false">C4554/$C$5003</f>
        <v>1.19437211857726E-005</v>
      </c>
      <c r="E4554" s="2" t="n">
        <f aca="false">E4553+D4554</f>
        <v>0.994649212908814</v>
      </c>
      <c r="J4554" s="10"/>
    </row>
    <row r="4555" customFormat="false" ht="12" hidden="false" customHeight="false" outlineLevel="0" collapsed="false">
      <c r="A4555" s="7" t="n">
        <f aca="false">A4554+1</f>
        <v>4544</v>
      </c>
      <c r="B4555" s="2" t="s">
        <v>4557</v>
      </c>
      <c r="C4555" s="3" t="n">
        <v>0.001</v>
      </c>
      <c r="D4555" s="2" t="n">
        <f aca="false">C4555/$C$5003</f>
        <v>1.19437211857726E-005</v>
      </c>
      <c r="E4555" s="2" t="n">
        <f aca="false">E4554+D4555</f>
        <v>0.99466115663</v>
      </c>
      <c r="J4555" s="10"/>
    </row>
    <row r="4556" customFormat="false" ht="12" hidden="false" customHeight="false" outlineLevel="0" collapsed="false">
      <c r="A4556" s="7" t="n">
        <f aca="false">A4555+1</f>
        <v>4545</v>
      </c>
      <c r="B4556" s="2" t="s">
        <v>4558</v>
      </c>
      <c r="C4556" s="3" t="n">
        <v>0.001</v>
      </c>
      <c r="D4556" s="2" t="n">
        <f aca="false">C4556/$C$5003</f>
        <v>1.19437211857726E-005</v>
      </c>
      <c r="E4556" s="2" t="n">
        <f aca="false">E4555+D4556</f>
        <v>0.994673100351186</v>
      </c>
      <c r="J4556" s="10"/>
    </row>
    <row r="4557" customFormat="false" ht="12" hidden="false" customHeight="false" outlineLevel="0" collapsed="false">
      <c r="A4557" s="7" t="n">
        <f aca="false">A4556+1</f>
        <v>4546</v>
      </c>
      <c r="B4557" s="2" t="s">
        <v>4559</v>
      </c>
      <c r="C4557" s="3" t="n">
        <v>0.001</v>
      </c>
      <c r="D4557" s="2" t="n">
        <f aca="false">C4557/$C$5003</f>
        <v>1.19437211857726E-005</v>
      </c>
      <c r="E4557" s="2" t="n">
        <f aca="false">E4556+D4557</f>
        <v>0.994685044072371</v>
      </c>
      <c r="J4557" s="10"/>
    </row>
    <row r="4558" customFormat="false" ht="12" hidden="false" customHeight="false" outlineLevel="0" collapsed="false">
      <c r="A4558" s="7" t="n">
        <f aca="false">A4557+1</f>
        <v>4547</v>
      </c>
      <c r="B4558" s="2" t="s">
        <v>4560</v>
      </c>
      <c r="C4558" s="3" t="n">
        <v>0.001</v>
      </c>
      <c r="D4558" s="2" t="n">
        <f aca="false">C4558/$C$5003</f>
        <v>1.19437211857726E-005</v>
      </c>
      <c r="E4558" s="2" t="n">
        <f aca="false">E4557+D4558</f>
        <v>0.994696987793557</v>
      </c>
      <c r="J4558" s="10"/>
    </row>
    <row r="4559" customFormat="false" ht="12" hidden="false" customHeight="false" outlineLevel="0" collapsed="false">
      <c r="A4559" s="7" t="n">
        <f aca="false">A4558+1</f>
        <v>4548</v>
      </c>
      <c r="B4559" s="2" t="s">
        <v>4561</v>
      </c>
      <c r="C4559" s="3" t="n">
        <v>0.001</v>
      </c>
      <c r="D4559" s="2" t="n">
        <f aca="false">C4559/$C$5003</f>
        <v>1.19437211857726E-005</v>
      </c>
      <c r="E4559" s="2" t="n">
        <f aca="false">E4558+D4559</f>
        <v>0.994708931514743</v>
      </c>
      <c r="J4559" s="10"/>
    </row>
    <row r="4560" customFormat="false" ht="12" hidden="false" customHeight="false" outlineLevel="0" collapsed="false">
      <c r="A4560" s="7" t="n">
        <f aca="false">A4559+1</f>
        <v>4549</v>
      </c>
      <c r="B4560" s="2" t="s">
        <v>4562</v>
      </c>
      <c r="C4560" s="3" t="n">
        <v>0.001</v>
      </c>
      <c r="D4560" s="2" t="n">
        <f aca="false">C4560/$C$5003</f>
        <v>1.19437211857726E-005</v>
      </c>
      <c r="E4560" s="2" t="n">
        <f aca="false">E4559+D4560</f>
        <v>0.994720875235928</v>
      </c>
      <c r="J4560" s="10"/>
    </row>
    <row r="4561" customFormat="false" ht="12" hidden="false" customHeight="false" outlineLevel="0" collapsed="false">
      <c r="A4561" s="7" t="n">
        <f aca="false">A4560+1</f>
        <v>4550</v>
      </c>
      <c r="B4561" s="2" t="s">
        <v>4563</v>
      </c>
      <c r="C4561" s="3" t="n">
        <v>0.001</v>
      </c>
      <c r="D4561" s="2" t="n">
        <f aca="false">C4561/$C$5003</f>
        <v>1.19437211857726E-005</v>
      </c>
      <c r="E4561" s="2" t="n">
        <f aca="false">E4560+D4561</f>
        <v>0.994732818957114</v>
      </c>
      <c r="J4561" s="10"/>
    </row>
    <row r="4562" customFormat="false" ht="12" hidden="false" customHeight="false" outlineLevel="0" collapsed="false">
      <c r="A4562" s="7" t="n">
        <f aca="false">A4561+1</f>
        <v>4551</v>
      </c>
      <c r="B4562" s="2" t="s">
        <v>4564</v>
      </c>
      <c r="C4562" s="3" t="n">
        <v>0.001</v>
      </c>
      <c r="D4562" s="2" t="n">
        <f aca="false">C4562/$C$5003</f>
        <v>1.19437211857726E-005</v>
      </c>
      <c r="E4562" s="2" t="n">
        <f aca="false">E4561+D4562</f>
        <v>0.9947447626783</v>
      </c>
      <c r="J4562" s="10"/>
    </row>
    <row r="4563" customFormat="false" ht="12" hidden="false" customHeight="false" outlineLevel="0" collapsed="false">
      <c r="A4563" s="7" t="n">
        <f aca="false">A4562+1</f>
        <v>4552</v>
      </c>
      <c r="B4563" s="2" t="s">
        <v>4565</v>
      </c>
      <c r="C4563" s="3" t="n">
        <v>0.001</v>
      </c>
      <c r="D4563" s="2" t="n">
        <f aca="false">C4563/$C$5003</f>
        <v>1.19437211857726E-005</v>
      </c>
      <c r="E4563" s="2" t="n">
        <f aca="false">E4562+D4563</f>
        <v>0.994756706399486</v>
      </c>
      <c r="J4563" s="10"/>
    </row>
    <row r="4564" customFormat="false" ht="12" hidden="false" customHeight="false" outlineLevel="0" collapsed="false">
      <c r="A4564" s="7" t="n">
        <f aca="false">A4563+1</f>
        <v>4553</v>
      </c>
      <c r="B4564" s="2" t="s">
        <v>4566</v>
      </c>
      <c r="C4564" s="3" t="n">
        <v>0.001</v>
      </c>
      <c r="D4564" s="2" t="n">
        <f aca="false">C4564/$C$5003</f>
        <v>1.19437211857726E-005</v>
      </c>
      <c r="E4564" s="2" t="n">
        <f aca="false">E4563+D4564</f>
        <v>0.994768650120671</v>
      </c>
      <c r="J4564" s="10"/>
    </row>
    <row r="4565" customFormat="false" ht="12" hidden="false" customHeight="false" outlineLevel="0" collapsed="false">
      <c r="A4565" s="7" t="n">
        <f aca="false">A4564+1</f>
        <v>4554</v>
      </c>
      <c r="B4565" s="2" t="s">
        <v>4567</v>
      </c>
      <c r="C4565" s="3" t="n">
        <v>0.001</v>
      </c>
      <c r="D4565" s="2" t="n">
        <f aca="false">C4565/$C$5003</f>
        <v>1.19437211857726E-005</v>
      </c>
      <c r="E4565" s="2" t="n">
        <f aca="false">E4564+D4565</f>
        <v>0.994780593841857</v>
      </c>
      <c r="J4565" s="10"/>
    </row>
    <row r="4566" customFormat="false" ht="12" hidden="false" customHeight="false" outlineLevel="0" collapsed="false">
      <c r="A4566" s="7" t="n">
        <f aca="false">A4565+1</f>
        <v>4555</v>
      </c>
      <c r="B4566" s="2" t="s">
        <v>4568</v>
      </c>
      <c r="C4566" s="3" t="n">
        <v>0.001</v>
      </c>
      <c r="D4566" s="2" t="n">
        <f aca="false">C4566/$C$5003</f>
        <v>1.19437211857726E-005</v>
      </c>
      <c r="E4566" s="2" t="n">
        <f aca="false">E4565+D4566</f>
        <v>0.994792537563043</v>
      </c>
      <c r="J4566" s="10"/>
    </row>
    <row r="4567" customFormat="false" ht="12" hidden="false" customHeight="false" outlineLevel="0" collapsed="false">
      <c r="A4567" s="7" t="n">
        <f aca="false">A4566+1</f>
        <v>4556</v>
      </c>
      <c r="B4567" s="2" t="s">
        <v>4569</v>
      </c>
      <c r="C4567" s="3" t="n">
        <v>0.001</v>
      </c>
      <c r="D4567" s="2" t="n">
        <f aca="false">C4567/$C$5003</f>
        <v>1.19437211857726E-005</v>
      </c>
      <c r="E4567" s="2" t="n">
        <f aca="false">E4566+D4567</f>
        <v>0.994804481284229</v>
      </c>
      <c r="J4567" s="10"/>
    </row>
    <row r="4568" customFormat="false" ht="12" hidden="false" customHeight="false" outlineLevel="0" collapsed="false">
      <c r="A4568" s="7" t="n">
        <f aca="false">A4567+1</f>
        <v>4557</v>
      </c>
      <c r="B4568" s="2" t="s">
        <v>4570</v>
      </c>
      <c r="C4568" s="3" t="n">
        <v>0.001</v>
      </c>
      <c r="D4568" s="2" t="n">
        <f aca="false">C4568/$C$5003</f>
        <v>1.19437211857726E-005</v>
      </c>
      <c r="E4568" s="2" t="n">
        <f aca="false">E4567+D4568</f>
        <v>0.994816425005414</v>
      </c>
      <c r="J4568" s="10"/>
    </row>
    <row r="4569" customFormat="false" ht="12" hidden="false" customHeight="false" outlineLevel="0" collapsed="false">
      <c r="A4569" s="7" t="n">
        <f aca="false">A4568+1</f>
        <v>4558</v>
      </c>
      <c r="B4569" s="2" t="s">
        <v>4571</v>
      </c>
      <c r="C4569" s="3" t="n">
        <v>0.001</v>
      </c>
      <c r="D4569" s="2" t="n">
        <f aca="false">C4569/$C$5003</f>
        <v>1.19437211857726E-005</v>
      </c>
      <c r="E4569" s="2" t="n">
        <f aca="false">E4568+D4569</f>
        <v>0.9948283687266</v>
      </c>
      <c r="J4569" s="10"/>
    </row>
    <row r="4570" customFormat="false" ht="12" hidden="false" customHeight="false" outlineLevel="0" collapsed="false">
      <c r="A4570" s="7" t="n">
        <f aca="false">A4569+1</f>
        <v>4559</v>
      </c>
      <c r="B4570" s="2" t="s">
        <v>4572</v>
      </c>
      <c r="C4570" s="3" t="n">
        <v>0.001</v>
      </c>
      <c r="D4570" s="2" t="n">
        <f aca="false">C4570/$C$5003</f>
        <v>1.19437211857726E-005</v>
      </c>
      <c r="E4570" s="2" t="n">
        <f aca="false">E4569+D4570</f>
        <v>0.994840312447786</v>
      </c>
      <c r="J4570" s="10"/>
    </row>
    <row r="4571" customFormat="false" ht="12" hidden="false" customHeight="false" outlineLevel="0" collapsed="false">
      <c r="A4571" s="7" t="n">
        <f aca="false">A4570+1</f>
        <v>4560</v>
      </c>
      <c r="B4571" s="2" t="s">
        <v>4573</v>
      </c>
      <c r="C4571" s="3" t="n">
        <v>0.001</v>
      </c>
      <c r="D4571" s="2" t="n">
        <f aca="false">C4571/$C$5003</f>
        <v>1.19437211857726E-005</v>
      </c>
      <c r="E4571" s="2" t="n">
        <f aca="false">E4570+D4571</f>
        <v>0.994852256168972</v>
      </c>
      <c r="J4571" s="10"/>
    </row>
    <row r="4572" customFormat="false" ht="12" hidden="false" customHeight="false" outlineLevel="0" collapsed="false">
      <c r="A4572" s="7" t="n">
        <f aca="false">A4571+1</f>
        <v>4561</v>
      </c>
      <c r="B4572" s="2" t="s">
        <v>4574</v>
      </c>
      <c r="C4572" s="3" t="n">
        <v>0.001</v>
      </c>
      <c r="D4572" s="2" t="n">
        <f aca="false">C4572/$C$5003</f>
        <v>1.19437211857726E-005</v>
      </c>
      <c r="E4572" s="2" t="n">
        <f aca="false">E4571+D4572</f>
        <v>0.994864199890157</v>
      </c>
      <c r="J4572" s="10"/>
    </row>
    <row r="4573" customFormat="false" ht="12" hidden="false" customHeight="false" outlineLevel="0" collapsed="false">
      <c r="A4573" s="7" t="n">
        <f aca="false">A4572+1</f>
        <v>4562</v>
      </c>
      <c r="B4573" s="2" t="s">
        <v>4575</v>
      </c>
      <c r="C4573" s="3" t="n">
        <v>0.001</v>
      </c>
      <c r="D4573" s="2" t="n">
        <f aca="false">C4573/$C$5003</f>
        <v>1.19437211857726E-005</v>
      </c>
      <c r="E4573" s="2" t="n">
        <f aca="false">E4572+D4573</f>
        <v>0.994876143611343</v>
      </c>
      <c r="J4573" s="10"/>
    </row>
    <row r="4574" customFormat="false" ht="12" hidden="false" customHeight="false" outlineLevel="0" collapsed="false">
      <c r="A4574" s="7" t="n">
        <f aca="false">A4573+1</f>
        <v>4563</v>
      </c>
      <c r="B4574" s="2" t="s">
        <v>4576</v>
      </c>
      <c r="C4574" s="3" t="n">
        <v>0.001</v>
      </c>
      <c r="D4574" s="2" t="n">
        <f aca="false">C4574/$C$5003</f>
        <v>1.19437211857726E-005</v>
      </c>
      <c r="E4574" s="2" t="n">
        <f aca="false">E4573+D4574</f>
        <v>0.994888087332529</v>
      </c>
      <c r="J4574" s="10"/>
    </row>
    <row r="4575" customFormat="false" ht="12" hidden="false" customHeight="false" outlineLevel="0" collapsed="false">
      <c r="A4575" s="7" t="n">
        <f aca="false">A4574+1</f>
        <v>4564</v>
      </c>
      <c r="B4575" s="2" t="s">
        <v>4577</v>
      </c>
      <c r="C4575" s="3" t="n">
        <v>0.001</v>
      </c>
      <c r="D4575" s="2" t="n">
        <f aca="false">C4575/$C$5003</f>
        <v>1.19437211857726E-005</v>
      </c>
      <c r="E4575" s="2" t="n">
        <f aca="false">E4574+D4575</f>
        <v>0.994900031053715</v>
      </c>
      <c r="J4575" s="10"/>
    </row>
    <row r="4576" customFormat="false" ht="12" hidden="false" customHeight="false" outlineLevel="0" collapsed="false">
      <c r="A4576" s="7" t="n">
        <f aca="false">A4575+1</f>
        <v>4565</v>
      </c>
      <c r="B4576" s="2" t="s">
        <v>4578</v>
      </c>
      <c r="C4576" s="3" t="n">
        <v>0.001</v>
      </c>
      <c r="D4576" s="2" t="n">
        <f aca="false">C4576/$C$5003</f>
        <v>1.19437211857726E-005</v>
      </c>
      <c r="E4576" s="2" t="n">
        <f aca="false">E4575+D4576</f>
        <v>0.9949119747749</v>
      </c>
      <c r="J4576" s="10"/>
    </row>
    <row r="4577" customFormat="false" ht="12" hidden="false" customHeight="false" outlineLevel="0" collapsed="false">
      <c r="A4577" s="7" t="n">
        <f aca="false">A4576+1</f>
        <v>4566</v>
      </c>
      <c r="B4577" s="2" t="s">
        <v>4579</v>
      </c>
      <c r="C4577" s="3" t="n">
        <v>0.001</v>
      </c>
      <c r="D4577" s="2" t="n">
        <f aca="false">C4577/$C$5003</f>
        <v>1.19437211857726E-005</v>
      </c>
      <c r="E4577" s="2" t="n">
        <f aca="false">E4576+D4577</f>
        <v>0.994923918496086</v>
      </c>
      <c r="J4577" s="10"/>
    </row>
    <row r="4578" customFormat="false" ht="12" hidden="false" customHeight="false" outlineLevel="0" collapsed="false">
      <c r="A4578" s="7" t="n">
        <f aca="false">A4577+1</f>
        <v>4567</v>
      </c>
      <c r="B4578" s="2" t="s">
        <v>4580</v>
      </c>
      <c r="C4578" s="3" t="n">
        <v>0.001</v>
      </c>
      <c r="D4578" s="2" t="n">
        <f aca="false">C4578/$C$5003</f>
        <v>1.19437211857726E-005</v>
      </c>
      <c r="E4578" s="2" t="n">
        <f aca="false">E4577+D4578</f>
        <v>0.994935862217272</v>
      </c>
      <c r="J4578" s="10"/>
    </row>
    <row r="4579" customFormat="false" ht="12" hidden="false" customHeight="false" outlineLevel="0" collapsed="false">
      <c r="A4579" s="7" t="n">
        <f aca="false">A4578+1</f>
        <v>4568</v>
      </c>
      <c r="B4579" s="2" t="s">
        <v>4581</v>
      </c>
      <c r="C4579" s="3" t="n">
        <v>0.001</v>
      </c>
      <c r="D4579" s="2" t="n">
        <f aca="false">C4579/$C$5003</f>
        <v>1.19437211857726E-005</v>
      </c>
      <c r="E4579" s="2" t="n">
        <f aca="false">E4578+D4579</f>
        <v>0.994947805938457</v>
      </c>
      <c r="J4579" s="10"/>
    </row>
    <row r="4580" customFormat="false" ht="12" hidden="false" customHeight="false" outlineLevel="0" collapsed="false">
      <c r="A4580" s="7" t="n">
        <f aca="false">A4579+1</f>
        <v>4569</v>
      </c>
      <c r="B4580" s="2" t="s">
        <v>4582</v>
      </c>
      <c r="C4580" s="3" t="n">
        <v>0.001</v>
      </c>
      <c r="D4580" s="2" t="n">
        <f aca="false">C4580/$C$5003</f>
        <v>1.19437211857726E-005</v>
      </c>
      <c r="E4580" s="2" t="n">
        <f aca="false">E4579+D4580</f>
        <v>0.994959749659643</v>
      </c>
      <c r="J4580" s="10"/>
    </row>
    <row r="4581" customFormat="false" ht="12" hidden="false" customHeight="false" outlineLevel="0" collapsed="false">
      <c r="A4581" s="7" t="n">
        <f aca="false">A4580+1</f>
        <v>4570</v>
      </c>
      <c r="B4581" s="2" t="s">
        <v>4583</v>
      </c>
      <c r="C4581" s="3" t="n">
        <v>0.001</v>
      </c>
      <c r="D4581" s="2" t="n">
        <f aca="false">C4581/$C$5003</f>
        <v>1.19437211857726E-005</v>
      </c>
      <c r="E4581" s="2" t="n">
        <f aca="false">E4580+D4581</f>
        <v>0.994971693380829</v>
      </c>
      <c r="J4581" s="10"/>
    </row>
    <row r="4582" customFormat="false" ht="12" hidden="false" customHeight="false" outlineLevel="0" collapsed="false">
      <c r="A4582" s="7" t="n">
        <f aca="false">A4581+1</f>
        <v>4571</v>
      </c>
      <c r="B4582" s="2" t="s">
        <v>4584</v>
      </c>
      <c r="C4582" s="3" t="n">
        <v>0.001</v>
      </c>
      <c r="D4582" s="2" t="n">
        <f aca="false">C4582/$C$5003</f>
        <v>1.19437211857726E-005</v>
      </c>
      <c r="E4582" s="2" t="n">
        <f aca="false">E4581+D4582</f>
        <v>0.994983637102015</v>
      </c>
      <c r="J4582" s="10"/>
    </row>
    <row r="4583" customFormat="false" ht="12" hidden="false" customHeight="false" outlineLevel="0" collapsed="false">
      <c r="A4583" s="7" t="n">
        <f aca="false">A4582+1</f>
        <v>4572</v>
      </c>
      <c r="B4583" s="2" t="s">
        <v>4585</v>
      </c>
      <c r="C4583" s="3" t="n">
        <v>0.001</v>
      </c>
      <c r="D4583" s="2" t="n">
        <f aca="false">C4583/$C$5003</f>
        <v>1.19437211857726E-005</v>
      </c>
      <c r="E4583" s="2" t="n">
        <f aca="false">E4582+D4583</f>
        <v>0.9949955808232</v>
      </c>
      <c r="J4583" s="10"/>
    </row>
    <row r="4584" customFormat="false" ht="12" hidden="false" customHeight="false" outlineLevel="0" collapsed="false">
      <c r="A4584" s="7" t="n">
        <f aca="false">A4583+1</f>
        <v>4573</v>
      </c>
      <c r="B4584" s="2" t="s">
        <v>4586</v>
      </c>
      <c r="C4584" s="3" t="n">
        <v>0.001</v>
      </c>
      <c r="D4584" s="2" t="n">
        <f aca="false">C4584/$C$5003</f>
        <v>1.19437211857726E-005</v>
      </c>
      <c r="E4584" s="2" t="n">
        <f aca="false">E4583+D4584</f>
        <v>0.995007524544386</v>
      </c>
      <c r="J4584" s="10"/>
    </row>
    <row r="4585" customFormat="false" ht="12" hidden="false" customHeight="false" outlineLevel="0" collapsed="false">
      <c r="A4585" s="7" t="n">
        <f aca="false">A4584+1</f>
        <v>4574</v>
      </c>
      <c r="B4585" s="2" t="s">
        <v>4587</v>
      </c>
      <c r="C4585" s="3" t="n">
        <v>0.001</v>
      </c>
      <c r="D4585" s="2" t="n">
        <f aca="false">C4585/$C$5003</f>
        <v>1.19437211857726E-005</v>
      </c>
      <c r="E4585" s="2" t="n">
        <f aca="false">E4584+D4585</f>
        <v>0.995019468265572</v>
      </c>
      <c r="J4585" s="10"/>
    </row>
    <row r="4586" customFormat="false" ht="12" hidden="false" customHeight="false" outlineLevel="0" collapsed="false">
      <c r="A4586" s="7" t="n">
        <f aca="false">A4585+1</f>
        <v>4575</v>
      </c>
      <c r="B4586" s="2" t="s">
        <v>4588</v>
      </c>
      <c r="C4586" s="3" t="n">
        <v>0.001</v>
      </c>
      <c r="D4586" s="2" t="n">
        <f aca="false">C4586/$C$5003</f>
        <v>1.19437211857726E-005</v>
      </c>
      <c r="E4586" s="2" t="n">
        <f aca="false">E4585+D4586</f>
        <v>0.995031411986758</v>
      </c>
      <c r="J4586" s="10"/>
    </row>
    <row r="4587" customFormat="false" ht="12" hidden="false" customHeight="false" outlineLevel="0" collapsed="false">
      <c r="A4587" s="7" t="n">
        <f aca="false">A4586+1</f>
        <v>4576</v>
      </c>
      <c r="B4587" s="2" t="s">
        <v>4589</v>
      </c>
      <c r="C4587" s="3" t="n">
        <v>0.001</v>
      </c>
      <c r="D4587" s="2" t="n">
        <f aca="false">C4587/$C$5003</f>
        <v>1.19437211857726E-005</v>
      </c>
      <c r="E4587" s="2" t="n">
        <f aca="false">E4586+D4587</f>
        <v>0.995043355707943</v>
      </c>
      <c r="J4587" s="10"/>
    </row>
    <row r="4588" customFormat="false" ht="12" hidden="false" customHeight="false" outlineLevel="0" collapsed="false">
      <c r="A4588" s="7" t="n">
        <f aca="false">A4587+1</f>
        <v>4577</v>
      </c>
      <c r="B4588" s="2" t="s">
        <v>4590</v>
      </c>
      <c r="C4588" s="3" t="n">
        <v>0.001</v>
      </c>
      <c r="D4588" s="2" t="n">
        <f aca="false">C4588/$C$5003</f>
        <v>1.19437211857726E-005</v>
      </c>
      <c r="E4588" s="2" t="n">
        <f aca="false">E4587+D4588</f>
        <v>0.995055299429129</v>
      </c>
      <c r="J4588" s="10"/>
    </row>
    <row r="4589" customFormat="false" ht="12" hidden="false" customHeight="false" outlineLevel="0" collapsed="false">
      <c r="A4589" s="7" t="n">
        <f aca="false">A4588+1</f>
        <v>4578</v>
      </c>
      <c r="B4589" s="2" t="s">
        <v>4591</v>
      </c>
      <c r="C4589" s="3" t="n">
        <v>0.001</v>
      </c>
      <c r="D4589" s="2" t="n">
        <f aca="false">C4589/$C$5003</f>
        <v>1.19437211857726E-005</v>
      </c>
      <c r="E4589" s="2" t="n">
        <f aca="false">E4588+D4589</f>
        <v>0.995067243150315</v>
      </c>
      <c r="J4589" s="10"/>
    </row>
    <row r="4590" customFormat="false" ht="12" hidden="false" customHeight="false" outlineLevel="0" collapsed="false">
      <c r="A4590" s="7" t="n">
        <f aca="false">A4589+1</f>
        <v>4579</v>
      </c>
      <c r="B4590" s="2" t="s">
        <v>4592</v>
      </c>
      <c r="C4590" s="3" t="n">
        <v>0.001</v>
      </c>
      <c r="D4590" s="2" t="n">
        <f aca="false">C4590/$C$5003</f>
        <v>1.19437211857726E-005</v>
      </c>
      <c r="E4590" s="2" t="n">
        <f aca="false">E4589+D4590</f>
        <v>0.995079186871501</v>
      </c>
      <c r="J4590" s="10"/>
    </row>
    <row r="4591" customFormat="false" ht="12" hidden="false" customHeight="false" outlineLevel="0" collapsed="false">
      <c r="A4591" s="7" t="n">
        <f aca="false">A4590+1</f>
        <v>4580</v>
      </c>
      <c r="B4591" s="2" t="s">
        <v>4593</v>
      </c>
      <c r="C4591" s="3" t="n">
        <v>0.001</v>
      </c>
      <c r="D4591" s="2" t="n">
        <f aca="false">C4591/$C$5003</f>
        <v>1.19437211857726E-005</v>
      </c>
      <c r="E4591" s="2" t="n">
        <f aca="false">E4590+D4591</f>
        <v>0.995091130592686</v>
      </c>
      <c r="J4591" s="10"/>
    </row>
    <row r="4592" customFormat="false" ht="12" hidden="false" customHeight="false" outlineLevel="0" collapsed="false">
      <c r="A4592" s="7" t="n">
        <f aca="false">A4591+1</f>
        <v>4581</v>
      </c>
      <c r="B4592" s="2" t="s">
        <v>4594</v>
      </c>
      <c r="C4592" s="3" t="n">
        <v>0.001</v>
      </c>
      <c r="D4592" s="2" t="n">
        <f aca="false">C4592/$C$5003</f>
        <v>1.19437211857726E-005</v>
      </c>
      <c r="E4592" s="2" t="n">
        <f aca="false">E4591+D4592</f>
        <v>0.995103074313872</v>
      </c>
      <c r="J4592" s="10"/>
    </row>
    <row r="4593" customFormat="false" ht="12" hidden="false" customHeight="false" outlineLevel="0" collapsed="false">
      <c r="A4593" s="7" t="n">
        <f aca="false">A4592+1</f>
        <v>4582</v>
      </c>
      <c r="B4593" s="2" t="s">
        <v>4595</v>
      </c>
      <c r="C4593" s="3" t="n">
        <v>0.001</v>
      </c>
      <c r="D4593" s="2" t="n">
        <f aca="false">C4593/$C$5003</f>
        <v>1.19437211857726E-005</v>
      </c>
      <c r="E4593" s="2" t="n">
        <f aca="false">E4592+D4593</f>
        <v>0.995115018035058</v>
      </c>
      <c r="J4593" s="10"/>
    </row>
    <row r="4594" customFormat="false" ht="12" hidden="false" customHeight="false" outlineLevel="0" collapsed="false">
      <c r="A4594" s="7" t="n">
        <f aca="false">A4593+1</f>
        <v>4583</v>
      </c>
      <c r="B4594" s="2" t="s">
        <v>4596</v>
      </c>
      <c r="C4594" s="3" t="n">
        <v>0.001</v>
      </c>
      <c r="D4594" s="2" t="n">
        <f aca="false">C4594/$C$5003</f>
        <v>1.19437211857726E-005</v>
      </c>
      <c r="E4594" s="2" t="n">
        <f aca="false">E4593+D4594</f>
        <v>0.995126961756244</v>
      </c>
      <c r="J4594" s="10"/>
    </row>
    <row r="4595" customFormat="false" ht="12" hidden="false" customHeight="false" outlineLevel="0" collapsed="false">
      <c r="A4595" s="7" t="n">
        <f aca="false">A4594+1</f>
        <v>4584</v>
      </c>
      <c r="B4595" s="2" t="s">
        <v>4597</v>
      </c>
      <c r="C4595" s="3" t="n">
        <v>0.001</v>
      </c>
      <c r="D4595" s="2" t="n">
        <f aca="false">C4595/$C$5003</f>
        <v>1.19437211857726E-005</v>
      </c>
      <c r="E4595" s="2" t="n">
        <f aca="false">E4594+D4595</f>
        <v>0.995138905477429</v>
      </c>
      <c r="J4595" s="10"/>
    </row>
    <row r="4596" customFormat="false" ht="12" hidden="false" customHeight="false" outlineLevel="0" collapsed="false">
      <c r="A4596" s="7" t="n">
        <f aca="false">A4595+1</f>
        <v>4585</v>
      </c>
      <c r="B4596" s="2" t="s">
        <v>4598</v>
      </c>
      <c r="C4596" s="3" t="n">
        <v>0.001</v>
      </c>
      <c r="D4596" s="2" t="n">
        <f aca="false">C4596/$C$5003</f>
        <v>1.19437211857726E-005</v>
      </c>
      <c r="E4596" s="2" t="n">
        <f aca="false">E4595+D4596</f>
        <v>0.995150849198615</v>
      </c>
      <c r="J4596" s="10"/>
    </row>
    <row r="4597" customFormat="false" ht="12" hidden="false" customHeight="false" outlineLevel="0" collapsed="false">
      <c r="A4597" s="7" t="n">
        <f aca="false">A4596+1</f>
        <v>4586</v>
      </c>
      <c r="B4597" s="2" t="s">
        <v>4599</v>
      </c>
      <c r="C4597" s="3" t="n">
        <v>0.001</v>
      </c>
      <c r="D4597" s="2" t="n">
        <f aca="false">C4597/$C$5003</f>
        <v>1.19437211857726E-005</v>
      </c>
      <c r="E4597" s="2" t="n">
        <f aca="false">E4596+D4597</f>
        <v>0.995162792919801</v>
      </c>
      <c r="J4597" s="10"/>
    </row>
    <row r="4598" customFormat="false" ht="12" hidden="false" customHeight="false" outlineLevel="0" collapsed="false">
      <c r="A4598" s="7" t="n">
        <f aca="false">A4597+1</f>
        <v>4587</v>
      </c>
      <c r="B4598" s="2" t="s">
        <v>4600</v>
      </c>
      <c r="C4598" s="3" t="n">
        <v>0.001</v>
      </c>
      <c r="D4598" s="2" t="n">
        <f aca="false">C4598/$C$5003</f>
        <v>1.19437211857726E-005</v>
      </c>
      <c r="E4598" s="2" t="n">
        <f aca="false">E4597+D4598</f>
        <v>0.995174736640986</v>
      </c>
      <c r="J4598" s="10"/>
    </row>
    <row r="4599" customFormat="false" ht="12" hidden="false" customHeight="false" outlineLevel="0" collapsed="false">
      <c r="A4599" s="7" t="n">
        <f aca="false">A4598+1</f>
        <v>4588</v>
      </c>
      <c r="B4599" s="2" t="s">
        <v>4601</v>
      </c>
      <c r="C4599" s="3" t="n">
        <v>0.001</v>
      </c>
      <c r="D4599" s="2" t="n">
        <f aca="false">C4599/$C$5003</f>
        <v>1.19437211857726E-005</v>
      </c>
      <c r="E4599" s="2" t="n">
        <f aca="false">E4598+D4599</f>
        <v>0.995186680362172</v>
      </c>
      <c r="J4599" s="10"/>
    </row>
    <row r="4600" customFormat="false" ht="12" hidden="false" customHeight="false" outlineLevel="0" collapsed="false">
      <c r="A4600" s="7" t="n">
        <f aca="false">A4599+1</f>
        <v>4589</v>
      </c>
      <c r="B4600" s="2" t="s">
        <v>4602</v>
      </c>
      <c r="C4600" s="3" t="n">
        <v>0.001</v>
      </c>
      <c r="D4600" s="2" t="n">
        <f aca="false">C4600/$C$5003</f>
        <v>1.19437211857726E-005</v>
      </c>
      <c r="E4600" s="2" t="n">
        <f aca="false">E4599+D4600</f>
        <v>0.995198624083358</v>
      </c>
      <c r="J4600" s="10"/>
    </row>
    <row r="4601" customFormat="false" ht="12" hidden="false" customHeight="false" outlineLevel="0" collapsed="false">
      <c r="A4601" s="7" t="n">
        <f aca="false">A4600+1</f>
        <v>4590</v>
      </c>
      <c r="B4601" s="2" t="s">
        <v>4603</v>
      </c>
      <c r="C4601" s="3" t="n">
        <v>0.001</v>
      </c>
      <c r="D4601" s="2" t="n">
        <f aca="false">C4601/$C$5003</f>
        <v>1.19437211857726E-005</v>
      </c>
      <c r="E4601" s="2" t="n">
        <f aca="false">E4600+D4601</f>
        <v>0.995210567804544</v>
      </c>
      <c r="J4601" s="10"/>
    </row>
    <row r="4602" customFormat="false" ht="12" hidden="false" customHeight="false" outlineLevel="0" collapsed="false">
      <c r="A4602" s="7" t="n">
        <f aca="false">A4601+1</f>
        <v>4591</v>
      </c>
      <c r="B4602" s="2" t="s">
        <v>4604</v>
      </c>
      <c r="C4602" s="3" t="n">
        <v>0.001</v>
      </c>
      <c r="D4602" s="2" t="n">
        <f aca="false">C4602/$C$5003</f>
        <v>1.19437211857726E-005</v>
      </c>
      <c r="E4602" s="2" t="n">
        <f aca="false">E4601+D4602</f>
        <v>0.995222511525729</v>
      </c>
      <c r="J4602" s="10"/>
    </row>
    <row r="4603" customFormat="false" ht="12" hidden="false" customHeight="false" outlineLevel="0" collapsed="false">
      <c r="A4603" s="7" t="n">
        <f aca="false">A4602+1</f>
        <v>4592</v>
      </c>
      <c r="B4603" s="2" t="s">
        <v>4605</v>
      </c>
      <c r="C4603" s="3" t="n">
        <v>0.001</v>
      </c>
      <c r="D4603" s="2" t="n">
        <f aca="false">C4603/$C$5003</f>
        <v>1.19437211857726E-005</v>
      </c>
      <c r="E4603" s="2" t="n">
        <f aca="false">E4602+D4603</f>
        <v>0.995234455246915</v>
      </c>
      <c r="J4603" s="10"/>
    </row>
    <row r="4604" customFormat="false" ht="12" hidden="false" customHeight="false" outlineLevel="0" collapsed="false">
      <c r="A4604" s="7" t="n">
        <f aca="false">A4603+1</f>
        <v>4593</v>
      </c>
      <c r="B4604" s="2" t="s">
        <v>4606</v>
      </c>
      <c r="C4604" s="3" t="n">
        <v>0.001</v>
      </c>
      <c r="D4604" s="2" t="n">
        <f aca="false">C4604/$C$5003</f>
        <v>1.19437211857726E-005</v>
      </c>
      <c r="E4604" s="2" t="n">
        <f aca="false">E4603+D4604</f>
        <v>0.995246398968101</v>
      </c>
      <c r="J4604" s="10"/>
    </row>
    <row r="4605" customFormat="false" ht="12" hidden="false" customHeight="false" outlineLevel="0" collapsed="false">
      <c r="A4605" s="7" t="n">
        <f aca="false">A4604+1</f>
        <v>4594</v>
      </c>
      <c r="B4605" s="2" t="s">
        <v>4607</v>
      </c>
      <c r="C4605" s="3" t="n">
        <v>0.001</v>
      </c>
      <c r="D4605" s="2" t="n">
        <f aca="false">C4605/$C$5003</f>
        <v>1.19437211857726E-005</v>
      </c>
      <c r="E4605" s="2" t="n">
        <f aca="false">E4604+D4605</f>
        <v>0.995258342689287</v>
      </c>
      <c r="J4605" s="10"/>
    </row>
    <row r="4606" customFormat="false" ht="12" hidden="false" customHeight="false" outlineLevel="0" collapsed="false">
      <c r="A4606" s="7" t="n">
        <f aca="false">A4605+1</f>
        <v>4595</v>
      </c>
      <c r="B4606" s="2" t="s">
        <v>4608</v>
      </c>
      <c r="C4606" s="3" t="n">
        <v>0.001</v>
      </c>
      <c r="D4606" s="2" t="n">
        <f aca="false">C4606/$C$5003</f>
        <v>1.19437211857726E-005</v>
      </c>
      <c r="E4606" s="2" t="n">
        <f aca="false">E4605+D4606</f>
        <v>0.995270286410472</v>
      </c>
      <c r="J4606" s="10"/>
    </row>
    <row r="4607" customFormat="false" ht="12" hidden="false" customHeight="false" outlineLevel="0" collapsed="false">
      <c r="A4607" s="7" t="n">
        <f aca="false">A4606+1</f>
        <v>4596</v>
      </c>
      <c r="B4607" s="2" t="s">
        <v>4609</v>
      </c>
      <c r="C4607" s="3" t="n">
        <v>0.001</v>
      </c>
      <c r="D4607" s="2" t="n">
        <f aca="false">C4607/$C$5003</f>
        <v>1.19437211857726E-005</v>
      </c>
      <c r="E4607" s="2" t="n">
        <f aca="false">E4606+D4607</f>
        <v>0.995282230131658</v>
      </c>
      <c r="J4607" s="10"/>
    </row>
    <row r="4608" customFormat="false" ht="12" hidden="false" customHeight="false" outlineLevel="0" collapsed="false">
      <c r="A4608" s="7" t="n">
        <f aca="false">A4607+1</f>
        <v>4597</v>
      </c>
      <c r="B4608" s="2" t="s">
        <v>4610</v>
      </c>
      <c r="C4608" s="3" t="n">
        <v>0.001</v>
      </c>
      <c r="D4608" s="2" t="n">
        <f aca="false">C4608/$C$5003</f>
        <v>1.19437211857726E-005</v>
      </c>
      <c r="E4608" s="2" t="n">
        <f aca="false">E4607+D4608</f>
        <v>0.995294173852844</v>
      </c>
      <c r="J4608" s="10"/>
    </row>
    <row r="4609" customFormat="false" ht="12" hidden="false" customHeight="false" outlineLevel="0" collapsed="false">
      <c r="A4609" s="7" t="n">
        <f aca="false">A4608+1</f>
        <v>4598</v>
      </c>
      <c r="B4609" s="2" t="s">
        <v>4611</v>
      </c>
      <c r="C4609" s="3" t="n">
        <v>0.001</v>
      </c>
      <c r="D4609" s="2" t="n">
        <f aca="false">C4609/$C$5003</f>
        <v>1.19437211857726E-005</v>
      </c>
      <c r="E4609" s="2" t="n">
        <f aca="false">E4608+D4609</f>
        <v>0.99530611757403</v>
      </c>
      <c r="J4609" s="10"/>
    </row>
    <row r="4610" customFormat="false" ht="12" hidden="false" customHeight="false" outlineLevel="0" collapsed="false">
      <c r="A4610" s="7" t="n">
        <f aca="false">A4609+1</f>
        <v>4599</v>
      </c>
      <c r="B4610" s="2" t="s">
        <v>4612</v>
      </c>
      <c r="C4610" s="3" t="n">
        <v>0.001</v>
      </c>
      <c r="D4610" s="2" t="n">
        <f aca="false">C4610/$C$5003</f>
        <v>1.19437211857726E-005</v>
      </c>
      <c r="E4610" s="2" t="n">
        <f aca="false">E4609+D4610</f>
        <v>0.995318061295215</v>
      </c>
      <c r="J4610" s="10"/>
    </row>
    <row r="4611" customFormat="false" ht="12" hidden="false" customHeight="false" outlineLevel="0" collapsed="false">
      <c r="A4611" s="7" t="n">
        <f aca="false">A4610+1</f>
        <v>4600</v>
      </c>
      <c r="B4611" s="2" t="s">
        <v>4613</v>
      </c>
      <c r="C4611" s="3" t="n">
        <v>0.001</v>
      </c>
      <c r="D4611" s="2" t="n">
        <f aca="false">C4611/$C$5003</f>
        <v>1.19437211857726E-005</v>
      </c>
      <c r="E4611" s="2" t="n">
        <f aca="false">E4610+D4611</f>
        <v>0.995330005016401</v>
      </c>
      <c r="J4611" s="10"/>
    </row>
    <row r="4612" customFormat="false" ht="12" hidden="false" customHeight="false" outlineLevel="0" collapsed="false">
      <c r="A4612" s="7" t="n">
        <f aca="false">A4611+1</f>
        <v>4601</v>
      </c>
      <c r="B4612" s="2" t="s">
        <v>4614</v>
      </c>
      <c r="C4612" s="3" t="n">
        <v>0.001</v>
      </c>
      <c r="D4612" s="2" t="n">
        <f aca="false">C4612/$C$5003</f>
        <v>1.19437211857726E-005</v>
      </c>
      <c r="E4612" s="2" t="n">
        <f aca="false">E4611+D4612</f>
        <v>0.995341948737587</v>
      </c>
      <c r="J4612" s="10"/>
    </row>
    <row r="4613" customFormat="false" ht="12" hidden="false" customHeight="false" outlineLevel="0" collapsed="false">
      <c r="A4613" s="7" t="n">
        <f aca="false">A4612+1</f>
        <v>4602</v>
      </c>
      <c r="B4613" s="2" t="s">
        <v>4615</v>
      </c>
      <c r="C4613" s="3" t="n">
        <v>0.001</v>
      </c>
      <c r="D4613" s="2" t="n">
        <f aca="false">C4613/$C$5003</f>
        <v>1.19437211857726E-005</v>
      </c>
      <c r="E4613" s="2" t="n">
        <f aca="false">E4612+D4613</f>
        <v>0.995353892458773</v>
      </c>
      <c r="J4613" s="10"/>
    </row>
    <row r="4614" customFormat="false" ht="12" hidden="false" customHeight="false" outlineLevel="0" collapsed="false">
      <c r="A4614" s="7" t="n">
        <f aca="false">A4613+1</f>
        <v>4603</v>
      </c>
      <c r="B4614" s="2" t="s">
        <v>4616</v>
      </c>
      <c r="C4614" s="3" t="n">
        <v>0.001</v>
      </c>
      <c r="D4614" s="2" t="n">
        <f aca="false">C4614/$C$5003</f>
        <v>1.19437211857726E-005</v>
      </c>
      <c r="E4614" s="2" t="n">
        <f aca="false">E4613+D4614</f>
        <v>0.995365836179958</v>
      </c>
      <c r="J4614" s="10"/>
    </row>
    <row r="4615" customFormat="false" ht="12" hidden="false" customHeight="false" outlineLevel="0" collapsed="false">
      <c r="A4615" s="7" t="n">
        <f aca="false">A4614+1</f>
        <v>4604</v>
      </c>
      <c r="B4615" s="2" t="s">
        <v>4617</v>
      </c>
      <c r="C4615" s="3" t="n">
        <v>0.001</v>
      </c>
      <c r="D4615" s="2" t="n">
        <f aca="false">C4615/$C$5003</f>
        <v>1.19437211857726E-005</v>
      </c>
      <c r="E4615" s="2" t="n">
        <f aca="false">E4614+D4615</f>
        <v>0.995377779901144</v>
      </c>
      <c r="J4615" s="10"/>
    </row>
    <row r="4616" customFormat="false" ht="12" hidden="false" customHeight="false" outlineLevel="0" collapsed="false">
      <c r="A4616" s="7" t="n">
        <f aca="false">A4615+1</f>
        <v>4605</v>
      </c>
      <c r="B4616" s="2" t="s">
        <v>4618</v>
      </c>
      <c r="C4616" s="3" t="n">
        <v>0.001</v>
      </c>
      <c r="D4616" s="2" t="n">
        <f aca="false">C4616/$C$5003</f>
        <v>1.19437211857726E-005</v>
      </c>
      <c r="E4616" s="2" t="n">
        <f aca="false">E4615+D4616</f>
        <v>0.99538972362233</v>
      </c>
      <c r="J4616" s="10"/>
    </row>
    <row r="4617" customFormat="false" ht="12" hidden="false" customHeight="false" outlineLevel="0" collapsed="false">
      <c r="A4617" s="7" t="n">
        <f aca="false">A4616+1</f>
        <v>4606</v>
      </c>
      <c r="B4617" s="2" t="s">
        <v>4619</v>
      </c>
      <c r="C4617" s="3" t="n">
        <v>0.001</v>
      </c>
      <c r="D4617" s="2" t="n">
        <f aca="false">C4617/$C$5003</f>
        <v>1.19437211857726E-005</v>
      </c>
      <c r="E4617" s="2" t="n">
        <f aca="false">E4616+D4617</f>
        <v>0.995401667343515</v>
      </c>
      <c r="J4617" s="10"/>
    </row>
    <row r="4618" customFormat="false" ht="12" hidden="false" customHeight="false" outlineLevel="0" collapsed="false">
      <c r="A4618" s="7" t="n">
        <f aca="false">A4617+1</f>
        <v>4607</v>
      </c>
      <c r="B4618" s="2" t="s">
        <v>4620</v>
      </c>
      <c r="C4618" s="3" t="n">
        <v>0.001</v>
      </c>
      <c r="D4618" s="2" t="n">
        <f aca="false">C4618/$C$5003</f>
        <v>1.19437211857726E-005</v>
      </c>
      <c r="E4618" s="2" t="n">
        <f aca="false">E4617+D4618</f>
        <v>0.995413611064701</v>
      </c>
      <c r="J4618" s="10"/>
    </row>
    <row r="4619" customFormat="false" ht="12" hidden="false" customHeight="false" outlineLevel="0" collapsed="false">
      <c r="A4619" s="7" t="n">
        <f aca="false">A4618+1</f>
        <v>4608</v>
      </c>
      <c r="B4619" s="2" t="s">
        <v>4621</v>
      </c>
      <c r="C4619" s="3" t="n">
        <v>0.001</v>
      </c>
      <c r="D4619" s="2" t="n">
        <f aca="false">C4619/$C$5003</f>
        <v>1.19437211857726E-005</v>
      </c>
      <c r="E4619" s="2" t="n">
        <f aca="false">E4618+D4619</f>
        <v>0.995425554785887</v>
      </c>
      <c r="J4619" s="10"/>
    </row>
    <row r="4620" customFormat="false" ht="12" hidden="false" customHeight="false" outlineLevel="0" collapsed="false">
      <c r="A4620" s="7" t="n">
        <f aca="false">A4619+1</f>
        <v>4609</v>
      </c>
      <c r="B4620" s="2" t="s">
        <v>4622</v>
      </c>
      <c r="C4620" s="3" t="n">
        <v>0.001</v>
      </c>
      <c r="D4620" s="2" t="n">
        <f aca="false">C4620/$C$5003</f>
        <v>1.19437211857726E-005</v>
      </c>
      <c r="E4620" s="2" t="n">
        <f aca="false">E4619+D4620</f>
        <v>0.995437498507073</v>
      </c>
      <c r="J4620" s="10"/>
    </row>
    <row r="4621" customFormat="false" ht="12" hidden="false" customHeight="false" outlineLevel="0" collapsed="false">
      <c r="A4621" s="7" t="n">
        <f aca="false">A4620+1</f>
        <v>4610</v>
      </c>
      <c r="B4621" s="2" t="s">
        <v>4623</v>
      </c>
      <c r="C4621" s="3" t="n">
        <v>0.001</v>
      </c>
      <c r="D4621" s="2" t="n">
        <f aca="false">C4621/$C$5003</f>
        <v>1.19437211857726E-005</v>
      </c>
      <c r="E4621" s="2" t="n">
        <f aca="false">E4620+D4621</f>
        <v>0.995449442228258</v>
      </c>
      <c r="J4621" s="10"/>
    </row>
    <row r="4622" customFormat="false" ht="12" hidden="false" customHeight="false" outlineLevel="0" collapsed="false">
      <c r="A4622" s="7" t="n">
        <f aca="false">A4621+1</f>
        <v>4611</v>
      </c>
      <c r="B4622" s="2" t="s">
        <v>4624</v>
      </c>
      <c r="C4622" s="3" t="n">
        <v>0.001</v>
      </c>
      <c r="D4622" s="2" t="n">
        <f aca="false">C4622/$C$5003</f>
        <v>1.19437211857726E-005</v>
      </c>
      <c r="E4622" s="2" t="n">
        <f aca="false">E4621+D4622</f>
        <v>0.995461385949444</v>
      </c>
      <c r="J4622" s="10"/>
    </row>
    <row r="4623" customFormat="false" ht="12" hidden="false" customHeight="false" outlineLevel="0" collapsed="false">
      <c r="A4623" s="7" t="n">
        <f aca="false">A4622+1</f>
        <v>4612</v>
      </c>
      <c r="B4623" s="2" t="s">
        <v>4625</v>
      </c>
      <c r="C4623" s="3" t="n">
        <v>0.001</v>
      </c>
      <c r="D4623" s="2" t="n">
        <f aca="false">C4623/$C$5003</f>
        <v>1.19437211857726E-005</v>
      </c>
      <c r="E4623" s="2" t="n">
        <f aca="false">E4622+D4623</f>
        <v>0.99547332967063</v>
      </c>
      <c r="J4623" s="10"/>
    </row>
    <row r="4624" customFormat="false" ht="12" hidden="false" customHeight="false" outlineLevel="0" collapsed="false">
      <c r="A4624" s="7" t="n">
        <f aca="false">A4623+1</f>
        <v>4613</v>
      </c>
      <c r="B4624" s="2" t="s">
        <v>4626</v>
      </c>
      <c r="C4624" s="3" t="n">
        <v>0.001</v>
      </c>
      <c r="D4624" s="2" t="n">
        <f aca="false">C4624/$C$5003</f>
        <v>1.19437211857726E-005</v>
      </c>
      <c r="E4624" s="2" t="n">
        <f aca="false">E4623+D4624</f>
        <v>0.995485273391816</v>
      </c>
      <c r="J4624" s="10"/>
    </row>
    <row r="4625" customFormat="false" ht="12" hidden="false" customHeight="false" outlineLevel="0" collapsed="false">
      <c r="A4625" s="7" t="n">
        <f aca="false">A4624+1</f>
        <v>4614</v>
      </c>
      <c r="B4625" s="2" t="s">
        <v>4627</v>
      </c>
      <c r="C4625" s="3" t="n">
        <v>0.001</v>
      </c>
      <c r="D4625" s="2" t="n">
        <f aca="false">C4625/$C$5003</f>
        <v>1.19437211857726E-005</v>
      </c>
      <c r="E4625" s="2" t="n">
        <f aca="false">E4624+D4625</f>
        <v>0.995497217113001</v>
      </c>
      <c r="J4625" s="10"/>
    </row>
    <row r="4626" customFormat="false" ht="12" hidden="false" customHeight="false" outlineLevel="0" collapsed="false">
      <c r="A4626" s="7" t="n">
        <f aca="false">A4625+1</f>
        <v>4615</v>
      </c>
      <c r="B4626" s="2" t="s">
        <v>4628</v>
      </c>
      <c r="C4626" s="3" t="n">
        <v>0.001</v>
      </c>
      <c r="D4626" s="2" t="n">
        <f aca="false">C4626/$C$5003</f>
        <v>1.19437211857726E-005</v>
      </c>
      <c r="E4626" s="2" t="n">
        <f aca="false">E4625+D4626</f>
        <v>0.995509160834187</v>
      </c>
      <c r="J4626" s="10"/>
    </row>
    <row r="4627" customFormat="false" ht="12" hidden="false" customHeight="false" outlineLevel="0" collapsed="false">
      <c r="A4627" s="7" t="n">
        <f aca="false">A4626+1</f>
        <v>4616</v>
      </c>
      <c r="B4627" s="2" t="s">
        <v>4629</v>
      </c>
      <c r="C4627" s="3" t="n">
        <v>0.001</v>
      </c>
      <c r="D4627" s="2" t="n">
        <f aca="false">C4627/$C$5003</f>
        <v>1.19437211857726E-005</v>
      </c>
      <c r="E4627" s="2" t="n">
        <f aca="false">E4626+D4627</f>
        <v>0.995521104555373</v>
      </c>
      <c r="J4627" s="10"/>
    </row>
    <row r="4628" customFormat="false" ht="12" hidden="false" customHeight="false" outlineLevel="0" collapsed="false">
      <c r="A4628" s="7" t="n">
        <f aca="false">A4627+1</f>
        <v>4617</v>
      </c>
      <c r="B4628" s="2" t="s">
        <v>4630</v>
      </c>
      <c r="C4628" s="3" t="n">
        <v>0.001</v>
      </c>
      <c r="D4628" s="2" t="n">
        <f aca="false">C4628/$C$5003</f>
        <v>1.19437211857726E-005</v>
      </c>
      <c r="E4628" s="2" t="n">
        <f aca="false">E4627+D4628</f>
        <v>0.995533048276559</v>
      </c>
      <c r="J4628" s="10"/>
    </row>
    <row r="4629" customFormat="false" ht="12" hidden="false" customHeight="false" outlineLevel="0" collapsed="false">
      <c r="A4629" s="7" t="n">
        <f aca="false">A4628+1</f>
        <v>4618</v>
      </c>
      <c r="B4629" s="2" t="s">
        <v>4631</v>
      </c>
      <c r="C4629" s="3" t="n">
        <v>0.001</v>
      </c>
      <c r="D4629" s="2" t="n">
        <f aca="false">C4629/$C$5003</f>
        <v>1.19437211857726E-005</v>
      </c>
      <c r="E4629" s="2" t="n">
        <f aca="false">E4628+D4629</f>
        <v>0.995544991997744</v>
      </c>
      <c r="J4629" s="10"/>
    </row>
    <row r="4630" customFormat="false" ht="12" hidden="false" customHeight="false" outlineLevel="0" collapsed="false">
      <c r="A4630" s="7" t="n">
        <f aca="false">A4629+1</f>
        <v>4619</v>
      </c>
      <c r="B4630" s="2" t="s">
        <v>4632</v>
      </c>
      <c r="C4630" s="3" t="n">
        <v>0.001</v>
      </c>
      <c r="D4630" s="2" t="n">
        <f aca="false">C4630/$C$5003</f>
        <v>1.19437211857726E-005</v>
      </c>
      <c r="E4630" s="2" t="n">
        <f aca="false">E4629+D4630</f>
        <v>0.99555693571893</v>
      </c>
      <c r="J4630" s="10"/>
    </row>
    <row r="4631" customFormat="false" ht="12" hidden="false" customHeight="false" outlineLevel="0" collapsed="false">
      <c r="A4631" s="7" t="n">
        <f aca="false">A4630+1</f>
        <v>4620</v>
      </c>
      <c r="B4631" s="2" t="s">
        <v>4633</v>
      </c>
      <c r="C4631" s="3" t="n">
        <v>0.001</v>
      </c>
      <c r="D4631" s="2" t="n">
        <f aca="false">C4631/$C$5003</f>
        <v>1.19437211857726E-005</v>
      </c>
      <c r="E4631" s="2" t="n">
        <f aca="false">E4630+D4631</f>
        <v>0.995568879440116</v>
      </c>
      <c r="J4631" s="10"/>
    </row>
    <row r="4632" customFormat="false" ht="12" hidden="false" customHeight="false" outlineLevel="0" collapsed="false">
      <c r="A4632" s="7" t="n">
        <f aca="false">A4631+1</f>
        <v>4621</v>
      </c>
      <c r="B4632" s="2" t="s">
        <v>4634</v>
      </c>
      <c r="C4632" s="3" t="n">
        <v>0.001</v>
      </c>
      <c r="D4632" s="2" t="n">
        <f aca="false">C4632/$C$5003</f>
        <v>1.19437211857726E-005</v>
      </c>
      <c r="E4632" s="2" t="n">
        <f aca="false">E4631+D4632</f>
        <v>0.995580823161302</v>
      </c>
      <c r="J4632" s="10"/>
    </row>
    <row r="4633" customFormat="false" ht="12" hidden="false" customHeight="false" outlineLevel="0" collapsed="false">
      <c r="A4633" s="7" t="n">
        <f aca="false">A4632+1</f>
        <v>4622</v>
      </c>
      <c r="B4633" s="2" t="s">
        <v>4635</v>
      </c>
      <c r="C4633" s="3" t="n">
        <v>0.001</v>
      </c>
      <c r="D4633" s="2" t="n">
        <f aca="false">C4633/$C$5003</f>
        <v>1.19437211857726E-005</v>
      </c>
      <c r="E4633" s="2" t="n">
        <f aca="false">E4632+D4633</f>
        <v>0.995592766882487</v>
      </c>
      <c r="J4633" s="10"/>
    </row>
    <row r="4634" customFormat="false" ht="12" hidden="false" customHeight="false" outlineLevel="0" collapsed="false">
      <c r="A4634" s="7" t="n">
        <f aca="false">A4633+1</f>
        <v>4623</v>
      </c>
      <c r="B4634" s="2" t="s">
        <v>4636</v>
      </c>
      <c r="C4634" s="3" t="n">
        <v>0.001</v>
      </c>
      <c r="D4634" s="2" t="n">
        <f aca="false">C4634/$C$5003</f>
        <v>1.19437211857726E-005</v>
      </c>
      <c r="E4634" s="2" t="n">
        <f aca="false">E4633+D4634</f>
        <v>0.995604710603673</v>
      </c>
      <c r="J4634" s="10"/>
    </row>
    <row r="4635" customFormat="false" ht="12" hidden="false" customHeight="false" outlineLevel="0" collapsed="false">
      <c r="A4635" s="7" t="n">
        <f aca="false">A4634+1</f>
        <v>4624</v>
      </c>
      <c r="B4635" s="2" t="s">
        <v>4637</v>
      </c>
      <c r="C4635" s="3" t="n">
        <v>0.001</v>
      </c>
      <c r="D4635" s="2" t="n">
        <f aca="false">C4635/$C$5003</f>
        <v>1.19437211857726E-005</v>
      </c>
      <c r="E4635" s="2" t="n">
        <f aca="false">E4634+D4635</f>
        <v>0.995616654324859</v>
      </c>
      <c r="J4635" s="10"/>
    </row>
    <row r="4636" customFormat="false" ht="12" hidden="false" customHeight="false" outlineLevel="0" collapsed="false">
      <c r="A4636" s="7" t="n">
        <f aca="false">A4635+1</f>
        <v>4625</v>
      </c>
      <c r="B4636" s="2" t="s">
        <v>4638</v>
      </c>
      <c r="C4636" s="3" t="n">
        <v>0.001</v>
      </c>
      <c r="D4636" s="2" t="n">
        <f aca="false">C4636/$C$5003</f>
        <v>1.19437211857726E-005</v>
      </c>
      <c r="E4636" s="2" t="n">
        <f aca="false">E4635+D4636</f>
        <v>0.995628598046044</v>
      </c>
      <c r="J4636" s="10"/>
    </row>
    <row r="4637" customFormat="false" ht="12" hidden="false" customHeight="false" outlineLevel="0" collapsed="false">
      <c r="A4637" s="7" t="n">
        <f aca="false">A4636+1</f>
        <v>4626</v>
      </c>
      <c r="B4637" s="2" t="s">
        <v>4639</v>
      </c>
      <c r="C4637" s="3" t="n">
        <v>0.001</v>
      </c>
      <c r="D4637" s="2" t="n">
        <f aca="false">C4637/$C$5003</f>
        <v>1.19437211857726E-005</v>
      </c>
      <c r="E4637" s="2" t="n">
        <f aca="false">E4636+D4637</f>
        <v>0.99564054176723</v>
      </c>
      <c r="J4637" s="10"/>
    </row>
    <row r="4638" customFormat="false" ht="12" hidden="false" customHeight="false" outlineLevel="0" collapsed="false">
      <c r="A4638" s="7" t="n">
        <f aca="false">A4637+1</f>
        <v>4627</v>
      </c>
      <c r="B4638" s="2" t="s">
        <v>4640</v>
      </c>
      <c r="C4638" s="3" t="n">
        <v>0.001</v>
      </c>
      <c r="D4638" s="2" t="n">
        <f aca="false">C4638/$C$5003</f>
        <v>1.19437211857726E-005</v>
      </c>
      <c r="E4638" s="2" t="n">
        <f aca="false">E4637+D4638</f>
        <v>0.995652485488416</v>
      </c>
      <c r="J4638" s="10"/>
    </row>
    <row r="4639" customFormat="false" ht="12" hidden="false" customHeight="false" outlineLevel="0" collapsed="false">
      <c r="A4639" s="7" t="n">
        <f aca="false">A4638+1</f>
        <v>4628</v>
      </c>
      <c r="B4639" s="2" t="s">
        <v>4641</v>
      </c>
      <c r="C4639" s="3" t="n">
        <v>0.001</v>
      </c>
      <c r="D4639" s="2" t="n">
        <f aca="false">C4639/$C$5003</f>
        <v>1.19437211857726E-005</v>
      </c>
      <c r="E4639" s="2" t="n">
        <f aca="false">E4638+D4639</f>
        <v>0.995664429209602</v>
      </c>
      <c r="J4639" s="10"/>
    </row>
    <row r="4640" customFormat="false" ht="12" hidden="false" customHeight="false" outlineLevel="0" collapsed="false">
      <c r="A4640" s="7" t="n">
        <f aca="false">A4639+1</f>
        <v>4629</v>
      </c>
      <c r="B4640" s="2" t="s">
        <v>4642</v>
      </c>
      <c r="C4640" s="3" t="n">
        <v>0.001</v>
      </c>
      <c r="D4640" s="2" t="n">
        <f aca="false">C4640/$C$5003</f>
        <v>1.19437211857726E-005</v>
      </c>
      <c r="E4640" s="2" t="n">
        <f aca="false">E4639+D4640</f>
        <v>0.995676372930787</v>
      </c>
      <c r="J4640" s="10"/>
    </row>
    <row r="4641" customFormat="false" ht="12" hidden="false" customHeight="false" outlineLevel="0" collapsed="false">
      <c r="A4641" s="7" t="n">
        <f aca="false">A4640+1</f>
        <v>4630</v>
      </c>
      <c r="B4641" s="2" t="s">
        <v>4643</v>
      </c>
      <c r="C4641" s="3" t="n">
        <v>0.001</v>
      </c>
      <c r="D4641" s="2" t="n">
        <f aca="false">C4641/$C$5003</f>
        <v>1.19437211857726E-005</v>
      </c>
      <c r="E4641" s="2" t="n">
        <f aca="false">E4640+D4641</f>
        <v>0.995688316651973</v>
      </c>
      <c r="J4641" s="10"/>
    </row>
    <row r="4642" customFormat="false" ht="12" hidden="false" customHeight="false" outlineLevel="0" collapsed="false">
      <c r="A4642" s="7" t="n">
        <f aca="false">A4641+1</f>
        <v>4631</v>
      </c>
      <c r="B4642" s="2" t="s">
        <v>4644</v>
      </c>
      <c r="C4642" s="3" t="n">
        <v>0.001</v>
      </c>
      <c r="D4642" s="2" t="n">
        <f aca="false">C4642/$C$5003</f>
        <v>1.19437211857726E-005</v>
      </c>
      <c r="E4642" s="2" t="n">
        <f aca="false">E4641+D4642</f>
        <v>0.995700260373159</v>
      </c>
      <c r="J4642" s="10"/>
    </row>
    <row r="4643" customFormat="false" ht="12" hidden="false" customHeight="false" outlineLevel="0" collapsed="false">
      <c r="A4643" s="7" t="n">
        <f aca="false">A4642+1</f>
        <v>4632</v>
      </c>
      <c r="B4643" s="2" t="s">
        <v>4645</v>
      </c>
      <c r="C4643" s="3" t="n">
        <v>0.001</v>
      </c>
      <c r="D4643" s="2" t="n">
        <f aca="false">C4643/$C$5003</f>
        <v>1.19437211857726E-005</v>
      </c>
      <c r="E4643" s="2" t="n">
        <f aca="false">E4642+D4643</f>
        <v>0.995712204094345</v>
      </c>
      <c r="J4643" s="10"/>
    </row>
    <row r="4644" customFormat="false" ht="12" hidden="false" customHeight="false" outlineLevel="0" collapsed="false">
      <c r="A4644" s="7" t="n">
        <f aca="false">A4643+1</f>
        <v>4633</v>
      </c>
      <c r="B4644" s="2" t="s">
        <v>4646</v>
      </c>
      <c r="C4644" s="3" t="n">
        <v>0.001</v>
      </c>
      <c r="D4644" s="2" t="n">
        <f aca="false">C4644/$C$5003</f>
        <v>1.19437211857726E-005</v>
      </c>
      <c r="E4644" s="2" t="n">
        <f aca="false">E4643+D4644</f>
        <v>0.99572414781553</v>
      </c>
      <c r="J4644" s="10"/>
    </row>
    <row r="4645" customFormat="false" ht="12" hidden="false" customHeight="false" outlineLevel="0" collapsed="false">
      <c r="A4645" s="7" t="n">
        <f aca="false">A4644+1</f>
        <v>4634</v>
      </c>
      <c r="B4645" s="2" t="s">
        <v>4647</v>
      </c>
      <c r="C4645" s="3" t="n">
        <v>0.001</v>
      </c>
      <c r="D4645" s="2" t="n">
        <f aca="false">C4645/$C$5003</f>
        <v>1.19437211857726E-005</v>
      </c>
      <c r="E4645" s="2" t="n">
        <f aca="false">E4644+D4645</f>
        <v>0.995736091536716</v>
      </c>
      <c r="J4645" s="10"/>
    </row>
    <row r="4646" customFormat="false" ht="12" hidden="false" customHeight="false" outlineLevel="0" collapsed="false">
      <c r="A4646" s="7" t="n">
        <f aca="false">A4645+1</f>
        <v>4635</v>
      </c>
      <c r="B4646" s="2" t="s">
        <v>4648</v>
      </c>
      <c r="C4646" s="3" t="n">
        <v>0.001</v>
      </c>
      <c r="D4646" s="2" t="n">
        <f aca="false">C4646/$C$5003</f>
        <v>1.19437211857726E-005</v>
      </c>
      <c r="E4646" s="2" t="n">
        <f aca="false">E4645+D4646</f>
        <v>0.995748035257902</v>
      </c>
      <c r="J4646" s="10"/>
    </row>
    <row r="4647" customFormat="false" ht="12" hidden="false" customHeight="false" outlineLevel="0" collapsed="false">
      <c r="A4647" s="7" t="n">
        <f aca="false">A4646+1</f>
        <v>4636</v>
      </c>
      <c r="B4647" s="2" t="s">
        <v>4649</v>
      </c>
      <c r="C4647" s="3" t="n">
        <v>0.001</v>
      </c>
      <c r="D4647" s="2" t="n">
        <f aca="false">C4647/$C$5003</f>
        <v>1.19437211857726E-005</v>
      </c>
      <c r="E4647" s="2" t="n">
        <f aca="false">E4646+D4647</f>
        <v>0.995759978979088</v>
      </c>
      <c r="J4647" s="10"/>
    </row>
    <row r="4648" customFormat="false" ht="12" hidden="false" customHeight="false" outlineLevel="0" collapsed="false">
      <c r="A4648" s="7" t="n">
        <f aca="false">A4647+1</f>
        <v>4637</v>
      </c>
      <c r="B4648" s="2" t="s">
        <v>4650</v>
      </c>
      <c r="C4648" s="3" t="n">
        <v>0.001</v>
      </c>
      <c r="D4648" s="2" t="n">
        <f aca="false">C4648/$C$5003</f>
        <v>1.19437211857726E-005</v>
      </c>
      <c r="E4648" s="2" t="n">
        <f aca="false">E4647+D4648</f>
        <v>0.995771922700273</v>
      </c>
      <c r="J4648" s="10"/>
    </row>
    <row r="4649" customFormat="false" ht="12" hidden="false" customHeight="false" outlineLevel="0" collapsed="false">
      <c r="A4649" s="7" t="n">
        <f aca="false">A4648+1</f>
        <v>4638</v>
      </c>
      <c r="B4649" s="2" t="s">
        <v>4651</v>
      </c>
      <c r="C4649" s="3" t="n">
        <v>0.001</v>
      </c>
      <c r="D4649" s="2" t="n">
        <f aca="false">C4649/$C$5003</f>
        <v>1.19437211857726E-005</v>
      </c>
      <c r="E4649" s="2" t="n">
        <f aca="false">E4648+D4649</f>
        <v>0.995783866421459</v>
      </c>
      <c r="J4649" s="10"/>
    </row>
    <row r="4650" customFormat="false" ht="12" hidden="false" customHeight="false" outlineLevel="0" collapsed="false">
      <c r="A4650" s="7" t="n">
        <f aca="false">A4649+1</f>
        <v>4639</v>
      </c>
      <c r="B4650" s="2" t="s">
        <v>4652</v>
      </c>
      <c r="C4650" s="3" t="n">
        <v>0.001</v>
      </c>
      <c r="D4650" s="2" t="n">
        <f aca="false">C4650/$C$5003</f>
        <v>1.19437211857726E-005</v>
      </c>
      <c r="E4650" s="2" t="n">
        <f aca="false">E4649+D4650</f>
        <v>0.995795810142645</v>
      </c>
      <c r="J4650" s="10"/>
    </row>
    <row r="4651" customFormat="false" ht="12" hidden="false" customHeight="false" outlineLevel="0" collapsed="false">
      <c r="A4651" s="7" t="n">
        <f aca="false">A4650+1</f>
        <v>4640</v>
      </c>
      <c r="B4651" s="2" t="s">
        <v>4653</v>
      </c>
      <c r="C4651" s="3" t="n">
        <v>0.001</v>
      </c>
      <c r="D4651" s="2" t="n">
        <f aca="false">C4651/$C$5003</f>
        <v>1.19437211857726E-005</v>
      </c>
      <c r="E4651" s="2" t="n">
        <f aca="false">E4650+D4651</f>
        <v>0.995807753863831</v>
      </c>
      <c r="J4651" s="10"/>
    </row>
    <row r="4652" customFormat="false" ht="12" hidden="false" customHeight="false" outlineLevel="0" collapsed="false">
      <c r="A4652" s="7" t="n">
        <f aca="false">A4651+1</f>
        <v>4641</v>
      </c>
      <c r="B4652" s="2" t="s">
        <v>4654</v>
      </c>
      <c r="C4652" s="3" t="n">
        <v>0.001</v>
      </c>
      <c r="D4652" s="2" t="n">
        <f aca="false">C4652/$C$5003</f>
        <v>1.19437211857726E-005</v>
      </c>
      <c r="E4652" s="2" t="n">
        <f aca="false">E4651+D4652</f>
        <v>0.995819697585016</v>
      </c>
      <c r="J4652" s="10"/>
    </row>
    <row r="4653" customFormat="false" ht="12" hidden="false" customHeight="false" outlineLevel="0" collapsed="false">
      <c r="A4653" s="7" t="n">
        <f aca="false">A4652+1</f>
        <v>4642</v>
      </c>
      <c r="B4653" s="2" t="s">
        <v>4655</v>
      </c>
      <c r="C4653" s="3" t="n">
        <v>0.001</v>
      </c>
      <c r="D4653" s="2" t="n">
        <f aca="false">C4653/$C$5003</f>
        <v>1.19437211857726E-005</v>
      </c>
      <c r="E4653" s="2" t="n">
        <f aca="false">E4652+D4653</f>
        <v>0.995831641306202</v>
      </c>
      <c r="J4653" s="10"/>
    </row>
    <row r="4654" customFormat="false" ht="12" hidden="false" customHeight="false" outlineLevel="0" collapsed="false">
      <c r="A4654" s="7" t="n">
        <f aca="false">A4653+1</f>
        <v>4643</v>
      </c>
      <c r="B4654" s="2" t="s">
        <v>4656</v>
      </c>
      <c r="C4654" s="3" t="n">
        <v>0.001</v>
      </c>
      <c r="D4654" s="2" t="n">
        <f aca="false">C4654/$C$5003</f>
        <v>1.19437211857726E-005</v>
      </c>
      <c r="E4654" s="2" t="n">
        <f aca="false">E4653+D4654</f>
        <v>0.995843585027388</v>
      </c>
      <c r="J4654" s="10"/>
    </row>
    <row r="4655" customFormat="false" ht="12" hidden="false" customHeight="false" outlineLevel="0" collapsed="false">
      <c r="A4655" s="7" t="n">
        <f aca="false">A4654+1</f>
        <v>4644</v>
      </c>
      <c r="B4655" s="2" t="s">
        <v>4657</v>
      </c>
      <c r="C4655" s="3" t="n">
        <v>0.001</v>
      </c>
      <c r="D4655" s="2" t="n">
        <f aca="false">C4655/$C$5003</f>
        <v>1.19437211857726E-005</v>
      </c>
      <c r="E4655" s="2" t="n">
        <f aca="false">E4654+D4655</f>
        <v>0.995855528748573</v>
      </c>
      <c r="J4655" s="10"/>
    </row>
    <row r="4656" customFormat="false" ht="12" hidden="false" customHeight="false" outlineLevel="0" collapsed="false">
      <c r="A4656" s="7" t="n">
        <f aca="false">A4655+1</f>
        <v>4645</v>
      </c>
      <c r="B4656" s="2" t="s">
        <v>4658</v>
      </c>
      <c r="C4656" s="3" t="n">
        <v>0.001</v>
      </c>
      <c r="D4656" s="2" t="n">
        <f aca="false">C4656/$C$5003</f>
        <v>1.19437211857726E-005</v>
      </c>
      <c r="E4656" s="2" t="n">
        <f aca="false">E4655+D4656</f>
        <v>0.995867472469759</v>
      </c>
      <c r="J4656" s="10"/>
    </row>
    <row r="4657" customFormat="false" ht="12" hidden="false" customHeight="false" outlineLevel="0" collapsed="false">
      <c r="A4657" s="7" t="n">
        <f aca="false">A4656+1</f>
        <v>4646</v>
      </c>
      <c r="B4657" s="2" t="s">
        <v>4659</v>
      </c>
      <c r="C4657" s="3" t="n">
        <v>0.001</v>
      </c>
      <c r="D4657" s="2" t="n">
        <f aca="false">C4657/$C$5003</f>
        <v>1.19437211857726E-005</v>
      </c>
      <c r="E4657" s="2" t="n">
        <f aca="false">E4656+D4657</f>
        <v>0.995879416190945</v>
      </c>
      <c r="J4657" s="10"/>
    </row>
    <row r="4658" customFormat="false" ht="12" hidden="false" customHeight="false" outlineLevel="0" collapsed="false">
      <c r="A4658" s="7" t="n">
        <f aca="false">A4657+1</f>
        <v>4647</v>
      </c>
      <c r="B4658" s="2" t="s">
        <v>4660</v>
      </c>
      <c r="C4658" s="3" t="n">
        <v>0.001</v>
      </c>
      <c r="D4658" s="2" t="n">
        <f aca="false">C4658/$C$5003</f>
        <v>1.19437211857726E-005</v>
      </c>
      <c r="E4658" s="2" t="n">
        <f aca="false">E4657+D4658</f>
        <v>0.995891359912131</v>
      </c>
      <c r="J4658" s="10"/>
    </row>
    <row r="4659" customFormat="false" ht="12" hidden="false" customHeight="false" outlineLevel="0" collapsed="false">
      <c r="A4659" s="7" t="n">
        <f aca="false">A4658+1</f>
        <v>4648</v>
      </c>
      <c r="B4659" s="2" t="s">
        <v>4661</v>
      </c>
      <c r="C4659" s="3" t="n">
        <v>0.001</v>
      </c>
      <c r="D4659" s="2" t="n">
        <f aca="false">C4659/$C$5003</f>
        <v>1.19437211857726E-005</v>
      </c>
      <c r="E4659" s="2" t="n">
        <f aca="false">E4658+D4659</f>
        <v>0.995903303633316</v>
      </c>
      <c r="J4659" s="10"/>
    </row>
    <row r="4660" customFormat="false" ht="12" hidden="false" customHeight="false" outlineLevel="0" collapsed="false">
      <c r="A4660" s="7" t="n">
        <f aca="false">A4659+1</f>
        <v>4649</v>
      </c>
      <c r="B4660" s="2" t="s">
        <v>4662</v>
      </c>
      <c r="C4660" s="3" t="n">
        <v>0.001</v>
      </c>
      <c r="D4660" s="2" t="n">
        <f aca="false">C4660/$C$5003</f>
        <v>1.19437211857726E-005</v>
      </c>
      <c r="E4660" s="2" t="n">
        <f aca="false">E4659+D4660</f>
        <v>0.995915247354502</v>
      </c>
      <c r="J4660" s="10"/>
    </row>
    <row r="4661" customFormat="false" ht="12" hidden="false" customHeight="false" outlineLevel="0" collapsed="false">
      <c r="A4661" s="7" t="n">
        <f aca="false">A4660+1</f>
        <v>4650</v>
      </c>
      <c r="B4661" s="2" t="s">
        <v>4663</v>
      </c>
      <c r="C4661" s="3" t="n">
        <v>0.001</v>
      </c>
      <c r="D4661" s="2" t="n">
        <f aca="false">C4661/$C$5003</f>
        <v>1.19437211857726E-005</v>
      </c>
      <c r="E4661" s="2" t="n">
        <f aca="false">E4660+D4661</f>
        <v>0.995927191075688</v>
      </c>
      <c r="J4661" s="10"/>
    </row>
    <row r="4662" customFormat="false" ht="12" hidden="false" customHeight="false" outlineLevel="0" collapsed="false">
      <c r="A4662" s="7" t="n">
        <f aca="false">A4661+1</f>
        <v>4651</v>
      </c>
      <c r="B4662" s="2" t="s">
        <v>4664</v>
      </c>
      <c r="C4662" s="3" t="n">
        <v>0.001</v>
      </c>
      <c r="D4662" s="2" t="n">
        <f aca="false">C4662/$C$5003</f>
        <v>1.19437211857726E-005</v>
      </c>
      <c r="E4662" s="2" t="n">
        <f aca="false">E4661+D4662</f>
        <v>0.995939134796874</v>
      </c>
      <c r="J4662" s="10"/>
    </row>
    <row r="4663" customFormat="false" ht="12" hidden="false" customHeight="false" outlineLevel="0" collapsed="false">
      <c r="A4663" s="7" t="n">
        <f aca="false">A4662+1</f>
        <v>4652</v>
      </c>
      <c r="B4663" s="2" t="s">
        <v>4665</v>
      </c>
      <c r="C4663" s="3" t="n">
        <v>0.001</v>
      </c>
      <c r="D4663" s="2" t="n">
        <f aca="false">C4663/$C$5003</f>
        <v>1.19437211857726E-005</v>
      </c>
      <c r="E4663" s="2" t="n">
        <f aca="false">E4662+D4663</f>
        <v>0.995951078518059</v>
      </c>
      <c r="J4663" s="10"/>
    </row>
    <row r="4664" customFormat="false" ht="12" hidden="false" customHeight="false" outlineLevel="0" collapsed="false">
      <c r="A4664" s="7" t="n">
        <f aca="false">A4663+1</f>
        <v>4653</v>
      </c>
      <c r="B4664" s="2" t="s">
        <v>4666</v>
      </c>
      <c r="C4664" s="3" t="n">
        <v>0.001</v>
      </c>
      <c r="D4664" s="2" t="n">
        <f aca="false">C4664/$C$5003</f>
        <v>1.19437211857726E-005</v>
      </c>
      <c r="E4664" s="2" t="n">
        <f aca="false">E4663+D4664</f>
        <v>0.995963022239245</v>
      </c>
      <c r="J4664" s="10"/>
    </row>
    <row r="4665" customFormat="false" ht="12" hidden="false" customHeight="false" outlineLevel="0" collapsed="false">
      <c r="A4665" s="7" t="n">
        <f aca="false">A4664+1</f>
        <v>4654</v>
      </c>
      <c r="B4665" s="2" t="s">
        <v>4667</v>
      </c>
      <c r="C4665" s="3" t="n">
        <v>0.001</v>
      </c>
      <c r="D4665" s="2" t="n">
        <f aca="false">C4665/$C$5003</f>
        <v>1.19437211857726E-005</v>
      </c>
      <c r="E4665" s="2" t="n">
        <f aca="false">E4664+D4665</f>
        <v>0.995974965960431</v>
      </c>
      <c r="J4665" s="10"/>
    </row>
    <row r="4666" customFormat="false" ht="12" hidden="false" customHeight="false" outlineLevel="0" collapsed="false">
      <c r="A4666" s="7" t="n">
        <f aca="false">A4665+1</f>
        <v>4655</v>
      </c>
      <c r="B4666" s="2" t="s">
        <v>4668</v>
      </c>
      <c r="C4666" s="3" t="n">
        <v>0.001</v>
      </c>
      <c r="D4666" s="2" t="n">
        <f aca="false">C4666/$C$5003</f>
        <v>1.19437211857726E-005</v>
      </c>
      <c r="E4666" s="2" t="n">
        <f aca="false">E4665+D4666</f>
        <v>0.995986909681617</v>
      </c>
      <c r="J4666" s="10"/>
    </row>
    <row r="4667" customFormat="false" ht="12" hidden="false" customHeight="false" outlineLevel="0" collapsed="false">
      <c r="A4667" s="7" t="n">
        <f aca="false">A4666+1</f>
        <v>4656</v>
      </c>
      <c r="B4667" s="2" t="s">
        <v>4669</v>
      </c>
      <c r="C4667" s="3" t="n">
        <v>0.001</v>
      </c>
      <c r="D4667" s="2" t="n">
        <f aca="false">C4667/$C$5003</f>
        <v>1.19437211857726E-005</v>
      </c>
      <c r="E4667" s="2" t="n">
        <f aca="false">E4666+D4667</f>
        <v>0.995998853402802</v>
      </c>
      <c r="J4667" s="10"/>
    </row>
    <row r="4668" customFormat="false" ht="12" hidden="false" customHeight="false" outlineLevel="0" collapsed="false">
      <c r="A4668" s="7" t="n">
        <f aca="false">A4667+1</f>
        <v>4657</v>
      </c>
      <c r="B4668" s="2" t="s">
        <v>4670</v>
      </c>
      <c r="C4668" s="3" t="n">
        <v>0.001</v>
      </c>
      <c r="D4668" s="2" t="n">
        <f aca="false">C4668/$C$5003</f>
        <v>1.19437211857726E-005</v>
      </c>
      <c r="E4668" s="2" t="n">
        <f aca="false">E4667+D4668</f>
        <v>0.996010797123988</v>
      </c>
      <c r="J4668" s="10"/>
    </row>
    <row r="4669" customFormat="false" ht="12" hidden="false" customHeight="false" outlineLevel="0" collapsed="false">
      <c r="A4669" s="7" t="n">
        <f aca="false">A4668+1</f>
        <v>4658</v>
      </c>
      <c r="B4669" s="2" t="s">
        <v>4671</v>
      </c>
      <c r="C4669" s="3" t="n">
        <v>0.001</v>
      </c>
      <c r="D4669" s="2" t="n">
        <f aca="false">C4669/$C$5003</f>
        <v>1.19437211857726E-005</v>
      </c>
      <c r="E4669" s="2" t="n">
        <f aca="false">E4668+D4669</f>
        <v>0.996022740845174</v>
      </c>
      <c r="J4669" s="10"/>
    </row>
    <row r="4670" customFormat="false" ht="12" hidden="false" customHeight="false" outlineLevel="0" collapsed="false">
      <c r="A4670" s="7" t="n">
        <f aca="false">A4669+1</f>
        <v>4659</v>
      </c>
      <c r="B4670" s="2" t="s">
        <v>4672</v>
      </c>
      <c r="C4670" s="3" t="n">
        <v>0.001</v>
      </c>
      <c r="D4670" s="2" t="n">
        <f aca="false">C4670/$C$5003</f>
        <v>1.19437211857726E-005</v>
      </c>
      <c r="E4670" s="2" t="n">
        <f aca="false">E4669+D4670</f>
        <v>0.99603468456636</v>
      </c>
      <c r="J4670" s="10"/>
    </row>
    <row r="4671" customFormat="false" ht="12" hidden="false" customHeight="false" outlineLevel="0" collapsed="false">
      <c r="A4671" s="7" t="n">
        <f aca="false">A4670+1</f>
        <v>4660</v>
      </c>
      <c r="B4671" s="2" t="s">
        <v>4673</v>
      </c>
      <c r="C4671" s="3" t="n">
        <v>0.001</v>
      </c>
      <c r="D4671" s="2" t="n">
        <f aca="false">C4671/$C$5003</f>
        <v>1.19437211857726E-005</v>
      </c>
      <c r="E4671" s="2" t="n">
        <f aca="false">E4670+D4671</f>
        <v>0.996046628287545</v>
      </c>
      <c r="J4671" s="10"/>
    </row>
    <row r="4672" customFormat="false" ht="12" hidden="false" customHeight="false" outlineLevel="0" collapsed="false">
      <c r="A4672" s="7" t="n">
        <f aca="false">A4671+1</f>
        <v>4661</v>
      </c>
      <c r="B4672" s="2" t="s">
        <v>4674</v>
      </c>
      <c r="C4672" s="3" t="n">
        <v>0.001</v>
      </c>
      <c r="D4672" s="2" t="n">
        <f aca="false">C4672/$C$5003</f>
        <v>1.19437211857726E-005</v>
      </c>
      <c r="E4672" s="2" t="n">
        <f aca="false">E4671+D4672</f>
        <v>0.996058572008731</v>
      </c>
      <c r="J4672" s="10"/>
    </row>
    <row r="4673" customFormat="false" ht="12" hidden="false" customHeight="false" outlineLevel="0" collapsed="false">
      <c r="A4673" s="7" t="n">
        <f aca="false">A4672+1</f>
        <v>4662</v>
      </c>
      <c r="B4673" s="2" t="s">
        <v>4675</v>
      </c>
      <c r="C4673" s="3" t="n">
        <v>0.001</v>
      </c>
      <c r="D4673" s="2" t="n">
        <f aca="false">C4673/$C$5003</f>
        <v>1.19437211857726E-005</v>
      </c>
      <c r="E4673" s="2" t="n">
        <f aca="false">E4672+D4673</f>
        <v>0.996070515729917</v>
      </c>
      <c r="J4673" s="10"/>
    </row>
    <row r="4674" customFormat="false" ht="12" hidden="false" customHeight="false" outlineLevel="0" collapsed="false">
      <c r="A4674" s="7" t="n">
        <f aca="false">A4673+1</f>
        <v>4663</v>
      </c>
      <c r="B4674" s="2" t="s">
        <v>4676</v>
      </c>
      <c r="C4674" s="3" t="n">
        <v>0.001</v>
      </c>
      <c r="D4674" s="2" t="n">
        <f aca="false">C4674/$C$5003</f>
        <v>1.19437211857726E-005</v>
      </c>
      <c r="E4674" s="2" t="n">
        <f aca="false">E4673+D4674</f>
        <v>0.996082459451102</v>
      </c>
      <c r="J4674" s="10"/>
    </row>
    <row r="4675" customFormat="false" ht="12" hidden="false" customHeight="false" outlineLevel="0" collapsed="false">
      <c r="A4675" s="7" t="n">
        <f aca="false">A4674+1</f>
        <v>4664</v>
      </c>
      <c r="B4675" s="2" t="s">
        <v>4677</v>
      </c>
      <c r="C4675" s="3" t="n">
        <v>0.001</v>
      </c>
      <c r="D4675" s="2" t="n">
        <f aca="false">C4675/$C$5003</f>
        <v>1.19437211857726E-005</v>
      </c>
      <c r="E4675" s="2" t="n">
        <f aca="false">E4674+D4675</f>
        <v>0.996094403172288</v>
      </c>
      <c r="J4675" s="10"/>
    </row>
    <row r="4676" customFormat="false" ht="12" hidden="false" customHeight="false" outlineLevel="0" collapsed="false">
      <c r="A4676" s="7" t="n">
        <f aca="false">A4675+1</f>
        <v>4665</v>
      </c>
      <c r="B4676" s="2" t="s">
        <v>4678</v>
      </c>
      <c r="C4676" s="3" t="n">
        <v>0.001</v>
      </c>
      <c r="D4676" s="2" t="n">
        <f aca="false">C4676/$C$5003</f>
        <v>1.19437211857726E-005</v>
      </c>
      <c r="E4676" s="2" t="n">
        <f aca="false">E4675+D4676</f>
        <v>0.996106346893474</v>
      </c>
      <c r="J4676" s="10"/>
    </row>
    <row r="4677" customFormat="false" ht="12" hidden="false" customHeight="false" outlineLevel="0" collapsed="false">
      <c r="A4677" s="7" t="n">
        <f aca="false">A4676+1</f>
        <v>4666</v>
      </c>
      <c r="B4677" s="2" t="s">
        <v>4679</v>
      </c>
      <c r="C4677" s="3" t="n">
        <v>0.001</v>
      </c>
      <c r="D4677" s="2" t="n">
        <f aca="false">C4677/$C$5003</f>
        <v>1.19437211857726E-005</v>
      </c>
      <c r="E4677" s="2" t="n">
        <f aca="false">E4676+D4677</f>
        <v>0.99611829061466</v>
      </c>
      <c r="J4677" s="10"/>
    </row>
    <row r="4678" customFormat="false" ht="12" hidden="false" customHeight="false" outlineLevel="0" collapsed="false">
      <c r="A4678" s="7" t="n">
        <f aca="false">A4677+1</f>
        <v>4667</v>
      </c>
      <c r="B4678" s="2" t="s">
        <v>4680</v>
      </c>
      <c r="C4678" s="3" t="n">
        <v>0.001</v>
      </c>
      <c r="D4678" s="2" t="n">
        <f aca="false">C4678/$C$5003</f>
        <v>1.19437211857726E-005</v>
      </c>
      <c r="E4678" s="2" t="n">
        <f aca="false">E4677+D4678</f>
        <v>0.996130234335845</v>
      </c>
      <c r="J4678" s="10"/>
    </row>
    <row r="4679" customFormat="false" ht="12" hidden="false" customHeight="false" outlineLevel="0" collapsed="false">
      <c r="A4679" s="7" t="n">
        <f aca="false">A4678+1</f>
        <v>4668</v>
      </c>
      <c r="B4679" s="2" t="s">
        <v>4681</v>
      </c>
      <c r="C4679" s="3" t="n">
        <v>0.001</v>
      </c>
      <c r="D4679" s="2" t="n">
        <f aca="false">C4679/$C$5003</f>
        <v>1.19437211857726E-005</v>
      </c>
      <c r="E4679" s="2" t="n">
        <f aca="false">E4678+D4679</f>
        <v>0.996142178057031</v>
      </c>
      <c r="J4679" s="10"/>
    </row>
    <row r="4680" customFormat="false" ht="12" hidden="false" customHeight="false" outlineLevel="0" collapsed="false">
      <c r="A4680" s="7" t="n">
        <f aca="false">A4679+1</f>
        <v>4669</v>
      </c>
      <c r="B4680" s="2" t="s">
        <v>4682</v>
      </c>
      <c r="C4680" s="3" t="n">
        <v>0.001</v>
      </c>
      <c r="D4680" s="2" t="n">
        <f aca="false">C4680/$C$5003</f>
        <v>1.19437211857726E-005</v>
      </c>
      <c r="E4680" s="2" t="n">
        <f aca="false">E4679+D4680</f>
        <v>0.996154121778217</v>
      </c>
      <c r="J4680" s="10"/>
    </row>
    <row r="4681" customFormat="false" ht="12" hidden="false" customHeight="false" outlineLevel="0" collapsed="false">
      <c r="A4681" s="7" t="n">
        <f aca="false">A4680+1</f>
        <v>4670</v>
      </c>
      <c r="B4681" s="2" t="s">
        <v>4683</v>
      </c>
      <c r="C4681" s="3" t="n">
        <v>0.001</v>
      </c>
      <c r="D4681" s="2" t="n">
        <f aca="false">C4681/$C$5003</f>
        <v>1.19437211857726E-005</v>
      </c>
      <c r="E4681" s="2" t="n">
        <f aca="false">E4680+D4681</f>
        <v>0.996166065499403</v>
      </c>
      <c r="J4681" s="10"/>
    </row>
    <row r="4682" customFormat="false" ht="12" hidden="false" customHeight="false" outlineLevel="0" collapsed="false">
      <c r="A4682" s="7" t="n">
        <f aca="false">A4681+1</f>
        <v>4671</v>
      </c>
      <c r="B4682" s="2" t="s">
        <v>4684</v>
      </c>
      <c r="C4682" s="3" t="n">
        <v>0.001</v>
      </c>
      <c r="D4682" s="2" t="n">
        <f aca="false">C4682/$C$5003</f>
        <v>1.19437211857726E-005</v>
      </c>
      <c r="E4682" s="2" t="n">
        <f aca="false">E4681+D4682</f>
        <v>0.996178009220588</v>
      </c>
      <c r="J4682" s="10"/>
    </row>
    <row r="4683" customFormat="false" ht="12" hidden="false" customHeight="false" outlineLevel="0" collapsed="false">
      <c r="A4683" s="7" t="n">
        <f aca="false">A4682+1</f>
        <v>4672</v>
      </c>
      <c r="B4683" s="2" t="s">
        <v>4685</v>
      </c>
      <c r="C4683" s="3" t="n">
        <v>0.001</v>
      </c>
      <c r="D4683" s="2" t="n">
        <f aca="false">C4683/$C$5003</f>
        <v>1.19437211857726E-005</v>
      </c>
      <c r="E4683" s="2" t="n">
        <f aca="false">E4682+D4683</f>
        <v>0.996189952941774</v>
      </c>
      <c r="J4683" s="10"/>
    </row>
    <row r="4684" customFormat="false" ht="12" hidden="false" customHeight="false" outlineLevel="0" collapsed="false">
      <c r="A4684" s="7" t="n">
        <f aca="false">A4683+1</f>
        <v>4673</v>
      </c>
      <c r="B4684" s="2" t="s">
        <v>4686</v>
      </c>
      <c r="C4684" s="3" t="n">
        <v>0.001</v>
      </c>
      <c r="D4684" s="2" t="n">
        <f aca="false">C4684/$C$5003</f>
        <v>1.19437211857726E-005</v>
      </c>
      <c r="E4684" s="2" t="n">
        <f aca="false">E4683+D4684</f>
        <v>0.99620189666296</v>
      </c>
      <c r="J4684" s="10"/>
    </row>
    <row r="4685" customFormat="false" ht="12" hidden="false" customHeight="false" outlineLevel="0" collapsed="false">
      <c r="A4685" s="7" t="n">
        <f aca="false">A4684+1</f>
        <v>4674</v>
      </c>
      <c r="B4685" s="2" t="s">
        <v>4687</v>
      </c>
      <c r="C4685" s="3" t="n">
        <v>0.001</v>
      </c>
      <c r="D4685" s="2" t="n">
        <f aca="false">C4685/$C$5003</f>
        <v>1.19437211857726E-005</v>
      </c>
      <c r="E4685" s="2" t="n">
        <f aca="false">E4684+D4685</f>
        <v>0.996213840384146</v>
      </c>
      <c r="J4685" s="10"/>
    </row>
    <row r="4686" customFormat="false" ht="12" hidden="false" customHeight="false" outlineLevel="0" collapsed="false">
      <c r="A4686" s="7" t="n">
        <f aca="false">A4685+1</f>
        <v>4675</v>
      </c>
      <c r="B4686" s="2" t="s">
        <v>4688</v>
      </c>
      <c r="C4686" s="3" t="n">
        <v>0.001</v>
      </c>
      <c r="D4686" s="2" t="n">
        <f aca="false">C4686/$C$5003</f>
        <v>1.19437211857726E-005</v>
      </c>
      <c r="E4686" s="2" t="n">
        <f aca="false">E4685+D4686</f>
        <v>0.996225784105331</v>
      </c>
      <c r="J4686" s="10"/>
    </row>
    <row r="4687" customFormat="false" ht="12" hidden="false" customHeight="false" outlineLevel="0" collapsed="false">
      <c r="A4687" s="7" t="n">
        <f aca="false">A4686+1</f>
        <v>4676</v>
      </c>
      <c r="B4687" s="2" t="s">
        <v>4689</v>
      </c>
      <c r="C4687" s="3" t="n">
        <v>0.001</v>
      </c>
      <c r="D4687" s="2" t="n">
        <f aca="false">C4687/$C$5003</f>
        <v>1.19437211857726E-005</v>
      </c>
      <c r="E4687" s="2" t="n">
        <f aca="false">E4686+D4687</f>
        <v>0.996237727826517</v>
      </c>
      <c r="J4687" s="10"/>
    </row>
    <row r="4688" customFormat="false" ht="12" hidden="false" customHeight="false" outlineLevel="0" collapsed="false">
      <c r="A4688" s="7" t="n">
        <f aca="false">A4687+1</f>
        <v>4677</v>
      </c>
      <c r="B4688" s="2" t="s">
        <v>4690</v>
      </c>
      <c r="C4688" s="3" t="n">
        <v>0.001</v>
      </c>
      <c r="D4688" s="2" t="n">
        <f aca="false">C4688/$C$5003</f>
        <v>1.19437211857726E-005</v>
      </c>
      <c r="E4688" s="2" t="n">
        <f aca="false">E4687+D4688</f>
        <v>0.996249671547703</v>
      </c>
      <c r="J4688" s="10"/>
    </row>
    <row r="4689" customFormat="false" ht="12" hidden="false" customHeight="false" outlineLevel="0" collapsed="false">
      <c r="A4689" s="7" t="n">
        <f aca="false">A4688+1</f>
        <v>4678</v>
      </c>
      <c r="B4689" s="2" t="s">
        <v>4691</v>
      </c>
      <c r="C4689" s="3" t="n">
        <v>0.001</v>
      </c>
      <c r="D4689" s="2" t="n">
        <f aca="false">C4689/$C$5003</f>
        <v>1.19437211857726E-005</v>
      </c>
      <c r="E4689" s="2" t="n">
        <f aca="false">E4688+D4689</f>
        <v>0.996261615268889</v>
      </c>
      <c r="J4689" s="10"/>
    </row>
    <row r="4690" customFormat="false" ht="12" hidden="false" customHeight="false" outlineLevel="0" collapsed="false">
      <c r="A4690" s="7" t="n">
        <f aca="false">A4689+1</f>
        <v>4679</v>
      </c>
      <c r="B4690" s="2" t="s">
        <v>4692</v>
      </c>
      <c r="C4690" s="3" t="n">
        <v>0.001</v>
      </c>
      <c r="D4690" s="2" t="n">
        <f aca="false">C4690/$C$5003</f>
        <v>1.19437211857726E-005</v>
      </c>
      <c r="E4690" s="2" t="n">
        <f aca="false">E4689+D4690</f>
        <v>0.996273558990074</v>
      </c>
      <c r="J4690" s="10"/>
    </row>
    <row r="4691" customFormat="false" ht="12" hidden="false" customHeight="false" outlineLevel="0" collapsed="false">
      <c r="A4691" s="7" t="n">
        <f aca="false">A4690+1</f>
        <v>4680</v>
      </c>
      <c r="B4691" s="2" t="s">
        <v>4693</v>
      </c>
      <c r="C4691" s="3" t="n">
        <v>0.001</v>
      </c>
      <c r="D4691" s="2" t="n">
        <f aca="false">C4691/$C$5003</f>
        <v>1.19437211857726E-005</v>
      </c>
      <c r="E4691" s="2" t="n">
        <f aca="false">E4690+D4691</f>
        <v>0.99628550271126</v>
      </c>
      <c r="J4691" s="10"/>
    </row>
    <row r="4692" customFormat="false" ht="12" hidden="false" customHeight="false" outlineLevel="0" collapsed="false">
      <c r="A4692" s="7" t="n">
        <f aca="false">A4691+1</f>
        <v>4681</v>
      </c>
      <c r="B4692" s="2" t="s">
        <v>4694</v>
      </c>
      <c r="C4692" s="3" t="n">
        <v>0.001</v>
      </c>
      <c r="D4692" s="2" t="n">
        <f aca="false">C4692/$C$5003</f>
        <v>1.19437211857726E-005</v>
      </c>
      <c r="E4692" s="2" t="n">
        <f aca="false">E4691+D4692</f>
        <v>0.996297446432446</v>
      </c>
      <c r="J4692" s="10"/>
    </row>
    <row r="4693" customFormat="false" ht="12" hidden="false" customHeight="false" outlineLevel="0" collapsed="false">
      <c r="A4693" s="7" t="n">
        <f aca="false">A4692+1</f>
        <v>4682</v>
      </c>
      <c r="B4693" s="2" t="s">
        <v>4695</v>
      </c>
      <c r="C4693" s="3" t="n">
        <v>0.001</v>
      </c>
      <c r="D4693" s="2" t="n">
        <f aca="false">C4693/$C$5003</f>
        <v>1.19437211857726E-005</v>
      </c>
      <c r="E4693" s="2" t="n">
        <f aca="false">E4692+D4693</f>
        <v>0.996309390153631</v>
      </c>
      <c r="J4693" s="10"/>
    </row>
    <row r="4694" customFormat="false" ht="12" hidden="false" customHeight="false" outlineLevel="0" collapsed="false">
      <c r="A4694" s="7" t="n">
        <f aca="false">A4693+1</f>
        <v>4683</v>
      </c>
      <c r="B4694" s="2" t="s">
        <v>4696</v>
      </c>
      <c r="C4694" s="3" t="n">
        <v>0.001</v>
      </c>
      <c r="D4694" s="2" t="n">
        <f aca="false">C4694/$C$5003</f>
        <v>1.19437211857726E-005</v>
      </c>
      <c r="E4694" s="2" t="n">
        <f aca="false">E4693+D4694</f>
        <v>0.996321333874817</v>
      </c>
      <c r="J4694" s="10"/>
    </row>
    <row r="4695" customFormat="false" ht="12" hidden="false" customHeight="false" outlineLevel="0" collapsed="false">
      <c r="A4695" s="7" t="n">
        <f aca="false">A4694+1</f>
        <v>4684</v>
      </c>
      <c r="B4695" s="2" t="s">
        <v>4697</v>
      </c>
      <c r="C4695" s="3" t="n">
        <v>0.001</v>
      </c>
      <c r="D4695" s="2" t="n">
        <f aca="false">C4695/$C$5003</f>
        <v>1.19437211857726E-005</v>
      </c>
      <c r="E4695" s="2" t="n">
        <f aca="false">E4694+D4695</f>
        <v>0.996333277596003</v>
      </c>
      <c r="J4695" s="10"/>
    </row>
    <row r="4696" customFormat="false" ht="12" hidden="false" customHeight="false" outlineLevel="0" collapsed="false">
      <c r="A4696" s="7" t="n">
        <f aca="false">A4695+1</f>
        <v>4685</v>
      </c>
      <c r="B4696" s="2" t="s">
        <v>4698</v>
      </c>
      <c r="C4696" s="3" t="n">
        <v>0.001</v>
      </c>
      <c r="D4696" s="2" t="n">
        <f aca="false">C4696/$C$5003</f>
        <v>1.19437211857726E-005</v>
      </c>
      <c r="E4696" s="2" t="n">
        <f aca="false">E4695+D4696</f>
        <v>0.996345221317189</v>
      </c>
      <c r="J4696" s="10"/>
    </row>
    <row r="4697" customFormat="false" ht="12" hidden="false" customHeight="false" outlineLevel="0" collapsed="false">
      <c r="A4697" s="7" t="n">
        <f aca="false">A4696+1</f>
        <v>4686</v>
      </c>
      <c r="B4697" s="2" t="s">
        <v>4699</v>
      </c>
      <c r="C4697" s="3" t="n">
        <v>0.001</v>
      </c>
      <c r="D4697" s="2" t="n">
        <f aca="false">C4697/$C$5003</f>
        <v>1.19437211857726E-005</v>
      </c>
      <c r="E4697" s="2" t="n">
        <f aca="false">E4696+D4697</f>
        <v>0.996357165038374</v>
      </c>
      <c r="J4697" s="10"/>
    </row>
    <row r="4698" customFormat="false" ht="12" hidden="false" customHeight="false" outlineLevel="0" collapsed="false">
      <c r="A4698" s="7" t="n">
        <f aca="false">A4697+1</f>
        <v>4687</v>
      </c>
      <c r="B4698" s="2" t="s">
        <v>4700</v>
      </c>
      <c r="C4698" s="3" t="n">
        <v>0.001</v>
      </c>
      <c r="D4698" s="2" t="n">
        <f aca="false">C4698/$C$5003</f>
        <v>1.19437211857726E-005</v>
      </c>
      <c r="E4698" s="2" t="n">
        <f aca="false">E4697+D4698</f>
        <v>0.99636910875956</v>
      </c>
      <c r="J4698" s="10"/>
    </row>
    <row r="4699" customFormat="false" ht="12" hidden="false" customHeight="false" outlineLevel="0" collapsed="false">
      <c r="A4699" s="7" t="n">
        <f aca="false">A4698+1</f>
        <v>4688</v>
      </c>
      <c r="B4699" s="2" t="s">
        <v>4701</v>
      </c>
      <c r="C4699" s="3" t="n">
        <v>0.001</v>
      </c>
      <c r="D4699" s="2" t="n">
        <f aca="false">C4699/$C$5003</f>
        <v>1.19437211857726E-005</v>
      </c>
      <c r="E4699" s="2" t="n">
        <f aca="false">E4698+D4699</f>
        <v>0.996381052480746</v>
      </c>
      <c r="J4699" s="10"/>
    </row>
    <row r="4700" customFormat="false" ht="12" hidden="false" customHeight="false" outlineLevel="0" collapsed="false">
      <c r="A4700" s="7" t="n">
        <f aca="false">A4699+1</f>
        <v>4689</v>
      </c>
      <c r="B4700" s="2" t="s">
        <v>4702</v>
      </c>
      <c r="C4700" s="3" t="n">
        <v>0.001</v>
      </c>
      <c r="D4700" s="2" t="n">
        <f aca="false">C4700/$C$5003</f>
        <v>1.19437211857726E-005</v>
      </c>
      <c r="E4700" s="2" t="n">
        <f aca="false">E4699+D4700</f>
        <v>0.996392996201932</v>
      </c>
      <c r="J4700" s="10"/>
    </row>
    <row r="4701" customFormat="false" ht="12" hidden="false" customHeight="false" outlineLevel="0" collapsed="false">
      <c r="A4701" s="7" t="n">
        <f aca="false">A4700+1</f>
        <v>4690</v>
      </c>
      <c r="B4701" s="2" t="s">
        <v>4703</v>
      </c>
      <c r="C4701" s="3" t="n">
        <v>0.001</v>
      </c>
      <c r="D4701" s="2" t="n">
        <f aca="false">C4701/$C$5003</f>
        <v>1.19437211857726E-005</v>
      </c>
      <c r="E4701" s="2" t="n">
        <f aca="false">E4700+D4701</f>
        <v>0.996404939923117</v>
      </c>
      <c r="J4701" s="10"/>
    </row>
    <row r="4702" customFormat="false" ht="12" hidden="false" customHeight="false" outlineLevel="0" collapsed="false">
      <c r="A4702" s="7" t="n">
        <f aca="false">A4701+1</f>
        <v>4691</v>
      </c>
      <c r="B4702" s="2" t="s">
        <v>4704</v>
      </c>
      <c r="C4702" s="3" t="n">
        <v>0.001</v>
      </c>
      <c r="D4702" s="2" t="n">
        <f aca="false">C4702/$C$5003</f>
        <v>1.19437211857726E-005</v>
      </c>
      <c r="E4702" s="2" t="n">
        <f aca="false">E4701+D4702</f>
        <v>0.996416883644303</v>
      </c>
      <c r="J4702" s="10"/>
    </row>
    <row r="4703" customFormat="false" ht="12" hidden="false" customHeight="false" outlineLevel="0" collapsed="false">
      <c r="A4703" s="7" t="n">
        <f aca="false">A4702+1</f>
        <v>4692</v>
      </c>
      <c r="B4703" s="2" t="s">
        <v>4705</v>
      </c>
      <c r="C4703" s="3" t="n">
        <v>0.001</v>
      </c>
      <c r="D4703" s="2" t="n">
        <f aca="false">C4703/$C$5003</f>
        <v>1.19437211857726E-005</v>
      </c>
      <c r="E4703" s="2" t="n">
        <f aca="false">E4702+D4703</f>
        <v>0.996428827365489</v>
      </c>
      <c r="J4703" s="10"/>
    </row>
    <row r="4704" customFormat="false" ht="12" hidden="false" customHeight="false" outlineLevel="0" collapsed="false">
      <c r="A4704" s="7" t="n">
        <f aca="false">A4703+1</f>
        <v>4693</v>
      </c>
      <c r="B4704" s="2" t="s">
        <v>4706</v>
      </c>
      <c r="C4704" s="3" t="n">
        <v>0.001</v>
      </c>
      <c r="D4704" s="2" t="n">
        <f aca="false">C4704/$C$5003</f>
        <v>1.19437211857726E-005</v>
      </c>
      <c r="E4704" s="2" t="n">
        <f aca="false">E4703+D4704</f>
        <v>0.996440771086675</v>
      </c>
      <c r="J4704" s="10"/>
    </row>
    <row r="4705" customFormat="false" ht="12" hidden="false" customHeight="false" outlineLevel="0" collapsed="false">
      <c r="A4705" s="7" t="n">
        <f aca="false">A4704+1</f>
        <v>4694</v>
      </c>
      <c r="B4705" s="2" t="s">
        <v>4707</v>
      </c>
      <c r="C4705" s="3" t="n">
        <v>0.001</v>
      </c>
      <c r="D4705" s="2" t="n">
        <f aca="false">C4705/$C$5003</f>
        <v>1.19437211857726E-005</v>
      </c>
      <c r="E4705" s="2" t="n">
        <f aca="false">E4704+D4705</f>
        <v>0.99645271480786</v>
      </c>
      <c r="J4705" s="10"/>
    </row>
    <row r="4706" customFormat="false" ht="12" hidden="false" customHeight="false" outlineLevel="0" collapsed="false">
      <c r="A4706" s="7" t="n">
        <f aca="false">A4705+1</f>
        <v>4695</v>
      </c>
      <c r="B4706" s="2" t="s">
        <v>4708</v>
      </c>
      <c r="C4706" s="3" t="n">
        <v>0.001</v>
      </c>
      <c r="D4706" s="2" t="n">
        <f aca="false">C4706/$C$5003</f>
        <v>1.19437211857726E-005</v>
      </c>
      <c r="E4706" s="2" t="n">
        <f aca="false">E4705+D4706</f>
        <v>0.996464658529046</v>
      </c>
      <c r="J4706" s="10"/>
    </row>
    <row r="4707" customFormat="false" ht="12" hidden="false" customHeight="false" outlineLevel="0" collapsed="false">
      <c r="A4707" s="7" t="n">
        <f aca="false">A4706+1</f>
        <v>4696</v>
      </c>
      <c r="B4707" s="2" t="s">
        <v>4709</v>
      </c>
      <c r="C4707" s="3" t="n">
        <v>0.001</v>
      </c>
      <c r="D4707" s="2" t="n">
        <f aca="false">C4707/$C$5003</f>
        <v>1.19437211857726E-005</v>
      </c>
      <c r="E4707" s="2" t="n">
        <f aca="false">E4706+D4707</f>
        <v>0.996476602250232</v>
      </c>
      <c r="J4707" s="10"/>
    </row>
    <row r="4708" customFormat="false" ht="12" hidden="false" customHeight="false" outlineLevel="0" collapsed="false">
      <c r="A4708" s="7" t="n">
        <f aca="false">A4707+1</f>
        <v>4697</v>
      </c>
      <c r="B4708" s="2" t="s">
        <v>4710</v>
      </c>
      <c r="C4708" s="3" t="n">
        <v>0.001</v>
      </c>
      <c r="D4708" s="2" t="n">
        <f aca="false">C4708/$C$5003</f>
        <v>1.19437211857726E-005</v>
      </c>
      <c r="E4708" s="2" t="n">
        <f aca="false">E4707+D4708</f>
        <v>0.996488545971417</v>
      </c>
      <c r="J4708" s="10"/>
    </row>
    <row r="4709" customFormat="false" ht="12" hidden="false" customHeight="false" outlineLevel="0" collapsed="false">
      <c r="A4709" s="7" t="n">
        <f aca="false">A4708+1</f>
        <v>4698</v>
      </c>
      <c r="B4709" s="2" t="s">
        <v>4711</v>
      </c>
      <c r="C4709" s="3" t="n">
        <v>0.001</v>
      </c>
      <c r="D4709" s="2" t="n">
        <f aca="false">C4709/$C$5003</f>
        <v>1.19437211857726E-005</v>
      </c>
      <c r="E4709" s="2" t="n">
        <f aca="false">E4708+D4709</f>
        <v>0.996500489692603</v>
      </c>
      <c r="J4709" s="10"/>
    </row>
    <row r="4710" customFormat="false" ht="12" hidden="false" customHeight="false" outlineLevel="0" collapsed="false">
      <c r="A4710" s="7" t="n">
        <f aca="false">A4709+1</f>
        <v>4699</v>
      </c>
      <c r="B4710" s="2" t="s">
        <v>4712</v>
      </c>
      <c r="C4710" s="3" t="n">
        <v>0.001</v>
      </c>
      <c r="D4710" s="2" t="n">
        <f aca="false">C4710/$C$5003</f>
        <v>1.19437211857726E-005</v>
      </c>
      <c r="E4710" s="2" t="n">
        <f aca="false">E4709+D4710</f>
        <v>0.996512433413789</v>
      </c>
      <c r="J4710" s="10"/>
    </row>
    <row r="4711" customFormat="false" ht="12" hidden="false" customHeight="false" outlineLevel="0" collapsed="false">
      <c r="A4711" s="7" t="n">
        <f aca="false">A4710+1</f>
        <v>4700</v>
      </c>
      <c r="B4711" s="2" t="s">
        <v>4713</v>
      </c>
      <c r="C4711" s="3" t="n">
        <v>0.001</v>
      </c>
      <c r="D4711" s="2" t="n">
        <f aca="false">C4711/$C$5003</f>
        <v>1.19437211857726E-005</v>
      </c>
      <c r="E4711" s="2" t="n">
        <f aca="false">E4710+D4711</f>
        <v>0.996524377134975</v>
      </c>
      <c r="J4711" s="10"/>
    </row>
    <row r="4712" customFormat="false" ht="12" hidden="false" customHeight="false" outlineLevel="0" collapsed="false">
      <c r="A4712" s="7" t="n">
        <f aca="false">A4711+1</f>
        <v>4701</v>
      </c>
      <c r="B4712" s="2" t="s">
        <v>4714</v>
      </c>
      <c r="C4712" s="3" t="n">
        <v>0.001</v>
      </c>
      <c r="D4712" s="2" t="n">
        <f aca="false">C4712/$C$5003</f>
        <v>1.19437211857726E-005</v>
      </c>
      <c r="E4712" s="2" t="n">
        <f aca="false">E4711+D4712</f>
        <v>0.99653632085616</v>
      </c>
      <c r="J4712" s="10"/>
    </row>
    <row r="4713" customFormat="false" ht="12" hidden="false" customHeight="false" outlineLevel="0" collapsed="false">
      <c r="A4713" s="7" t="n">
        <f aca="false">A4712+1</f>
        <v>4702</v>
      </c>
      <c r="B4713" s="2" t="s">
        <v>4715</v>
      </c>
      <c r="C4713" s="3" t="n">
        <v>0.001</v>
      </c>
      <c r="D4713" s="2" t="n">
        <f aca="false">C4713/$C$5003</f>
        <v>1.19437211857726E-005</v>
      </c>
      <c r="E4713" s="2" t="n">
        <f aca="false">E4712+D4713</f>
        <v>0.996548264577346</v>
      </c>
      <c r="J4713" s="10"/>
    </row>
    <row r="4714" customFormat="false" ht="12" hidden="false" customHeight="false" outlineLevel="0" collapsed="false">
      <c r="A4714" s="7" t="n">
        <f aca="false">A4713+1</f>
        <v>4703</v>
      </c>
      <c r="B4714" s="2" t="s">
        <v>4716</v>
      </c>
      <c r="C4714" s="3" t="n">
        <v>0.001</v>
      </c>
      <c r="D4714" s="2" t="n">
        <f aca="false">C4714/$C$5003</f>
        <v>1.19437211857726E-005</v>
      </c>
      <c r="E4714" s="2" t="n">
        <f aca="false">E4713+D4714</f>
        <v>0.996560208298532</v>
      </c>
      <c r="J4714" s="10"/>
    </row>
    <row r="4715" customFormat="false" ht="12" hidden="false" customHeight="false" outlineLevel="0" collapsed="false">
      <c r="A4715" s="7" t="n">
        <f aca="false">A4714+1</f>
        <v>4704</v>
      </c>
      <c r="B4715" s="2" t="s">
        <v>4717</v>
      </c>
      <c r="C4715" s="3" t="n">
        <v>0.001</v>
      </c>
      <c r="D4715" s="2" t="n">
        <f aca="false">C4715/$C$5003</f>
        <v>1.19437211857726E-005</v>
      </c>
      <c r="E4715" s="2" t="n">
        <f aca="false">E4714+D4715</f>
        <v>0.996572152019718</v>
      </c>
      <c r="J4715" s="10"/>
    </row>
    <row r="4716" customFormat="false" ht="12" hidden="false" customHeight="false" outlineLevel="0" collapsed="false">
      <c r="A4716" s="7" t="n">
        <f aca="false">A4715+1</f>
        <v>4705</v>
      </c>
      <c r="B4716" s="2" t="s">
        <v>4718</v>
      </c>
      <c r="C4716" s="3" t="n">
        <v>0.001</v>
      </c>
      <c r="D4716" s="2" t="n">
        <f aca="false">C4716/$C$5003</f>
        <v>1.19437211857726E-005</v>
      </c>
      <c r="E4716" s="2" t="n">
        <f aca="false">E4715+D4716</f>
        <v>0.996584095740903</v>
      </c>
      <c r="J4716" s="10"/>
    </row>
    <row r="4717" customFormat="false" ht="12" hidden="false" customHeight="false" outlineLevel="0" collapsed="false">
      <c r="A4717" s="7" t="n">
        <f aca="false">A4716+1</f>
        <v>4706</v>
      </c>
      <c r="B4717" s="2" t="s">
        <v>4719</v>
      </c>
      <c r="C4717" s="3" t="n">
        <v>0.001</v>
      </c>
      <c r="D4717" s="2" t="n">
        <f aca="false">C4717/$C$5003</f>
        <v>1.19437211857726E-005</v>
      </c>
      <c r="E4717" s="2" t="n">
        <f aca="false">E4716+D4717</f>
        <v>0.996596039462089</v>
      </c>
      <c r="J4717" s="10"/>
    </row>
    <row r="4718" customFormat="false" ht="12" hidden="false" customHeight="false" outlineLevel="0" collapsed="false">
      <c r="A4718" s="7" t="n">
        <f aca="false">A4717+1</f>
        <v>4707</v>
      </c>
      <c r="B4718" s="2" t="s">
        <v>4720</v>
      </c>
      <c r="C4718" s="3" t="n">
        <v>0.001</v>
      </c>
      <c r="D4718" s="2" t="n">
        <f aca="false">C4718/$C$5003</f>
        <v>1.19437211857726E-005</v>
      </c>
      <c r="E4718" s="2" t="n">
        <f aca="false">E4717+D4718</f>
        <v>0.996607983183275</v>
      </c>
      <c r="J4718" s="10"/>
    </row>
    <row r="4719" customFormat="false" ht="12" hidden="false" customHeight="false" outlineLevel="0" collapsed="false">
      <c r="A4719" s="7" t="n">
        <f aca="false">A4718+1</f>
        <v>4708</v>
      </c>
      <c r="B4719" s="2" t="s">
        <v>4721</v>
      </c>
      <c r="C4719" s="3" t="n">
        <v>0.001</v>
      </c>
      <c r="D4719" s="2" t="n">
        <f aca="false">C4719/$C$5003</f>
        <v>1.19437211857726E-005</v>
      </c>
      <c r="E4719" s="2" t="n">
        <f aca="false">E4718+D4719</f>
        <v>0.996619926904461</v>
      </c>
      <c r="J4719" s="10"/>
    </row>
    <row r="4720" customFormat="false" ht="12" hidden="false" customHeight="false" outlineLevel="0" collapsed="false">
      <c r="A4720" s="7" t="n">
        <f aca="false">A4719+1</f>
        <v>4709</v>
      </c>
      <c r="B4720" s="2" t="s">
        <v>4722</v>
      </c>
      <c r="C4720" s="3" t="n">
        <v>0.001</v>
      </c>
      <c r="D4720" s="2" t="n">
        <f aca="false">C4720/$C$5003</f>
        <v>1.19437211857726E-005</v>
      </c>
      <c r="E4720" s="2" t="n">
        <f aca="false">E4719+D4720</f>
        <v>0.996631870625646</v>
      </c>
      <c r="J4720" s="10"/>
    </row>
    <row r="4721" customFormat="false" ht="12" hidden="false" customHeight="false" outlineLevel="0" collapsed="false">
      <c r="A4721" s="7" t="n">
        <f aca="false">A4720+1</f>
        <v>4710</v>
      </c>
      <c r="B4721" s="2" t="s">
        <v>4723</v>
      </c>
      <c r="C4721" s="3" t="n">
        <v>0.001</v>
      </c>
      <c r="D4721" s="2" t="n">
        <f aca="false">C4721/$C$5003</f>
        <v>1.19437211857726E-005</v>
      </c>
      <c r="E4721" s="2" t="n">
        <f aca="false">E4720+D4721</f>
        <v>0.996643814346832</v>
      </c>
      <c r="J4721" s="10"/>
    </row>
    <row r="4722" customFormat="false" ht="12" hidden="false" customHeight="false" outlineLevel="0" collapsed="false">
      <c r="A4722" s="7" t="n">
        <f aca="false">A4721+1</f>
        <v>4711</v>
      </c>
      <c r="B4722" s="2" t="s">
        <v>4724</v>
      </c>
      <c r="C4722" s="3" t="n">
        <v>0.001</v>
      </c>
      <c r="D4722" s="2" t="n">
        <f aca="false">C4722/$C$5003</f>
        <v>1.19437211857726E-005</v>
      </c>
      <c r="E4722" s="2" t="n">
        <f aca="false">E4721+D4722</f>
        <v>0.996655758068018</v>
      </c>
      <c r="J4722" s="10"/>
    </row>
    <row r="4723" customFormat="false" ht="12" hidden="false" customHeight="false" outlineLevel="0" collapsed="false">
      <c r="A4723" s="7" t="n">
        <f aca="false">A4722+1</f>
        <v>4712</v>
      </c>
      <c r="B4723" s="2" t="s">
        <v>4725</v>
      </c>
      <c r="C4723" s="3" t="n">
        <v>0.001</v>
      </c>
      <c r="D4723" s="2" t="n">
        <f aca="false">C4723/$C$5003</f>
        <v>1.19437211857726E-005</v>
      </c>
      <c r="E4723" s="2" t="n">
        <f aca="false">E4722+D4723</f>
        <v>0.996667701789204</v>
      </c>
      <c r="J4723" s="10"/>
    </row>
    <row r="4724" customFormat="false" ht="12" hidden="false" customHeight="false" outlineLevel="0" collapsed="false">
      <c r="A4724" s="7" t="n">
        <f aca="false">A4723+1</f>
        <v>4713</v>
      </c>
      <c r="B4724" s="2" t="s">
        <v>4726</v>
      </c>
      <c r="C4724" s="3" t="n">
        <v>0.001</v>
      </c>
      <c r="D4724" s="2" t="n">
        <f aca="false">C4724/$C$5003</f>
        <v>1.19437211857726E-005</v>
      </c>
      <c r="E4724" s="2" t="n">
        <f aca="false">E4723+D4724</f>
        <v>0.996679645510389</v>
      </c>
      <c r="J4724" s="10"/>
    </row>
    <row r="4725" customFormat="false" ht="12" hidden="false" customHeight="false" outlineLevel="0" collapsed="false">
      <c r="A4725" s="7" t="n">
        <f aca="false">A4724+1</f>
        <v>4714</v>
      </c>
      <c r="B4725" s="2" t="s">
        <v>4727</v>
      </c>
      <c r="C4725" s="3" t="n">
        <v>0.001</v>
      </c>
      <c r="D4725" s="2" t="n">
        <f aca="false">C4725/$C$5003</f>
        <v>1.19437211857726E-005</v>
      </c>
      <c r="E4725" s="2" t="n">
        <f aca="false">E4724+D4725</f>
        <v>0.996691589231575</v>
      </c>
      <c r="J4725" s="10"/>
    </row>
    <row r="4726" customFormat="false" ht="12" hidden="false" customHeight="false" outlineLevel="0" collapsed="false">
      <c r="A4726" s="7" t="n">
        <f aca="false">A4725+1</f>
        <v>4715</v>
      </c>
      <c r="B4726" s="2" t="s">
        <v>4728</v>
      </c>
      <c r="C4726" s="3" t="n">
        <v>0.001</v>
      </c>
      <c r="D4726" s="2" t="n">
        <f aca="false">C4726/$C$5003</f>
        <v>1.19437211857726E-005</v>
      </c>
      <c r="E4726" s="2" t="n">
        <f aca="false">E4725+D4726</f>
        <v>0.996703532952761</v>
      </c>
      <c r="J4726" s="10"/>
    </row>
    <row r="4727" customFormat="false" ht="12" hidden="false" customHeight="false" outlineLevel="0" collapsed="false">
      <c r="A4727" s="7" t="n">
        <f aca="false">A4726+1</f>
        <v>4716</v>
      </c>
      <c r="B4727" s="2" t="s">
        <v>4729</v>
      </c>
      <c r="C4727" s="3" t="n">
        <v>0.001</v>
      </c>
      <c r="D4727" s="2" t="n">
        <f aca="false">C4727/$C$5003</f>
        <v>1.19437211857726E-005</v>
      </c>
      <c r="E4727" s="2" t="n">
        <f aca="false">E4726+D4727</f>
        <v>0.996715476673946</v>
      </c>
      <c r="J4727" s="10"/>
    </row>
    <row r="4728" customFormat="false" ht="12" hidden="false" customHeight="false" outlineLevel="0" collapsed="false">
      <c r="A4728" s="7" t="n">
        <f aca="false">A4727+1</f>
        <v>4717</v>
      </c>
      <c r="B4728" s="2" t="s">
        <v>4730</v>
      </c>
      <c r="C4728" s="3" t="n">
        <v>0.001</v>
      </c>
      <c r="D4728" s="2" t="n">
        <f aca="false">C4728/$C$5003</f>
        <v>1.19437211857726E-005</v>
      </c>
      <c r="E4728" s="2" t="n">
        <f aca="false">E4727+D4728</f>
        <v>0.996727420395132</v>
      </c>
      <c r="J4728" s="10"/>
    </row>
    <row r="4729" customFormat="false" ht="12" hidden="false" customHeight="false" outlineLevel="0" collapsed="false">
      <c r="A4729" s="7" t="n">
        <f aca="false">A4728+1</f>
        <v>4718</v>
      </c>
      <c r="B4729" s="2" t="s">
        <v>4731</v>
      </c>
      <c r="C4729" s="3" t="n">
        <v>0.001</v>
      </c>
      <c r="D4729" s="2" t="n">
        <f aca="false">C4729/$C$5003</f>
        <v>1.19437211857726E-005</v>
      </c>
      <c r="E4729" s="2" t="n">
        <f aca="false">E4728+D4729</f>
        <v>0.996739364116318</v>
      </c>
      <c r="J4729" s="10"/>
    </row>
    <row r="4730" customFormat="false" ht="12" hidden="false" customHeight="false" outlineLevel="0" collapsed="false">
      <c r="A4730" s="7" t="n">
        <f aca="false">A4729+1</f>
        <v>4719</v>
      </c>
      <c r="B4730" s="2" t="s">
        <v>4732</v>
      </c>
      <c r="C4730" s="3" t="n">
        <v>0.001</v>
      </c>
      <c r="D4730" s="2" t="n">
        <f aca="false">C4730/$C$5003</f>
        <v>1.19437211857726E-005</v>
      </c>
      <c r="E4730" s="2" t="n">
        <f aca="false">E4729+D4730</f>
        <v>0.996751307837504</v>
      </c>
      <c r="J4730" s="10"/>
    </row>
    <row r="4731" customFormat="false" ht="12" hidden="false" customHeight="false" outlineLevel="0" collapsed="false">
      <c r="A4731" s="7" t="n">
        <f aca="false">A4730+1</f>
        <v>4720</v>
      </c>
      <c r="B4731" s="2" t="s">
        <v>4733</v>
      </c>
      <c r="C4731" s="3" t="n">
        <v>0.001</v>
      </c>
      <c r="D4731" s="2" t="n">
        <f aca="false">C4731/$C$5003</f>
        <v>1.19437211857726E-005</v>
      </c>
      <c r="E4731" s="2" t="n">
        <f aca="false">E4730+D4731</f>
        <v>0.996763251558689</v>
      </c>
      <c r="J4731" s="10"/>
    </row>
    <row r="4732" customFormat="false" ht="12" hidden="false" customHeight="false" outlineLevel="0" collapsed="false">
      <c r="A4732" s="7" t="n">
        <f aca="false">A4731+1</f>
        <v>4721</v>
      </c>
      <c r="B4732" s="2" t="s">
        <v>4734</v>
      </c>
      <c r="C4732" s="3" t="n">
        <v>0.001</v>
      </c>
      <c r="D4732" s="2" t="n">
        <f aca="false">C4732/$C$5003</f>
        <v>1.19437211857726E-005</v>
      </c>
      <c r="E4732" s="2" t="n">
        <f aca="false">E4731+D4732</f>
        <v>0.996775195279875</v>
      </c>
      <c r="J4732" s="10"/>
    </row>
    <row r="4733" customFormat="false" ht="12" hidden="false" customHeight="false" outlineLevel="0" collapsed="false">
      <c r="A4733" s="7" t="n">
        <f aca="false">A4732+1</f>
        <v>4722</v>
      </c>
      <c r="B4733" s="2" t="s">
        <v>4735</v>
      </c>
      <c r="C4733" s="3" t="n">
        <v>0.001</v>
      </c>
      <c r="D4733" s="2" t="n">
        <f aca="false">C4733/$C$5003</f>
        <v>1.19437211857726E-005</v>
      </c>
      <c r="E4733" s="2" t="n">
        <f aca="false">E4732+D4733</f>
        <v>0.996787139001061</v>
      </c>
      <c r="J4733" s="10"/>
    </row>
    <row r="4734" customFormat="false" ht="12" hidden="false" customHeight="false" outlineLevel="0" collapsed="false">
      <c r="A4734" s="7" t="n">
        <f aca="false">A4733+1</f>
        <v>4723</v>
      </c>
      <c r="B4734" s="2" t="s">
        <v>4736</v>
      </c>
      <c r="C4734" s="3" t="n">
        <v>0.001</v>
      </c>
      <c r="D4734" s="2" t="n">
        <f aca="false">C4734/$C$5003</f>
        <v>1.19437211857726E-005</v>
      </c>
      <c r="E4734" s="2" t="n">
        <f aca="false">E4733+D4734</f>
        <v>0.996799082722247</v>
      </c>
      <c r="J4734" s="10"/>
    </row>
    <row r="4735" customFormat="false" ht="12" hidden="false" customHeight="false" outlineLevel="0" collapsed="false">
      <c r="A4735" s="7" t="n">
        <f aca="false">A4734+1</f>
        <v>4724</v>
      </c>
      <c r="B4735" s="2" t="s">
        <v>4737</v>
      </c>
      <c r="C4735" s="3" t="n">
        <v>0.001</v>
      </c>
      <c r="D4735" s="2" t="n">
        <f aca="false">C4735/$C$5003</f>
        <v>1.19437211857726E-005</v>
      </c>
      <c r="E4735" s="2" t="n">
        <f aca="false">E4734+D4735</f>
        <v>0.996811026443432</v>
      </c>
      <c r="J4735" s="10"/>
    </row>
    <row r="4736" customFormat="false" ht="12" hidden="false" customHeight="false" outlineLevel="0" collapsed="false">
      <c r="A4736" s="7" t="n">
        <f aca="false">A4735+1</f>
        <v>4725</v>
      </c>
      <c r="B4736" s="2" t="s">
        <v>4738</v>
      </c>
      <c r="C4736" s="3" t="n">
        <v>0.001</v>
      </c>
      <c r="D4736" s="2" t="n">
        <f aca="false">C4736/$C$5003</f>
        <v>1.19437211857726E-005</v>
      </c>
      <c r="E4736" s="2" t="n">
        <f aca="false">E4735+D4736</f>
        <v>0.996822970164618</v>
      </c>
      <c r="J4736" s="10"/>
    </row>
    <row r="4737" customFormat="false" ht="12" hidden="false" customHeight="false" outlineLevel="0" collapsed="false">
      <c r="A4737" s="7" t="n">
        <f aca="false">A4736+1</f>
        <v>4726</v>
      </c>
      <c r="B4737" s="2" t="s">
        <v>4739</v>
      </c>
      <c r="C4737" s="3" t="n">
        <v>0.001</v>
      </c>
      <c r="D4737" s="2" t="n">
        <f aca="false">C4737/$C$5003</f>
        <v>1.19437211857726E-005</v>
      </c>
      <c r="E4737" s="2" t="n">
        <f aca="false">E4736+D4737</f>
        <v>0.996834913885804</v>
      </c>
      <c r="J4737" s="10"/>
    </row>
    <row r="4738" customFormat="false" ht="12" hidden="false" customHeight="false" outlineLevel="0" collapsed="false">
      <c r="A4738" s="7" t="n">
        <f aca="false">A4737+1</f>
        <v>4727</v>
      </c>
      <c r="B4738" s="2" t="s">
        <v>4740</v>
      </c>
      <c r="C4738" s="3" t="n">
        <v>0.001</v>
      </c>
      <c r="D4738" s="2" t="n">
        <f aca="false">C4738/$C$5003</f>
        <v>1.19437211857726E-005</v>
      </c>
      <c r="E4738" s="2" t="n">
        <f aca="false">E4737+D4738</f>
        <v>0.99684685760699</v>
      </c>
      <c r="J4738" s="10"/>
    </row>
    <row r="4739" customFormat="false" ht="12" hidden="false" customHeight="false" outlineLevel="0" collapsed="false">
      <c r="A4739" s="7" t="n">
        <f aca="false">A4738+1</f>
        <v>4728</v>
      </c>
      <c r="B4739" s="2" t="s">
        <v>4741</v>
      </c>
      <c r="C4739" s="3" t="n">
        <v>0.001</v>
      </c>
      <c r="D4739" s="2" t="n">
        <f aca="false">C4739/$C$5003</f>
        <v>1.19437211857726E-005</v>
      </c>
      <c r="E4739" s="2" t="n">
        <f aca="false">E4738+D4739</f>
        <v>0.996858801328175</v>
      </c>
      <c r="J4739" s="10"/>
    </row>
    <row r="4740" customFormat="false" ht="12" hidden="false" customHeight="false" outlineLevel="0" collapsed="false">
      <c r="A4740" s="7" t="n">
        <f aca="false">A4739+1</f>
        <v>4729</v>
      </c>
      <c r="B4740" s="2" t="s">
        <v>4742</v>
      </c>
      <c r="C4740" s="3" t="n">
        <v>0.001</v>
      </c>
      <c r="D4740" s="2" t="n">
        <f aca="false">C4740/$C$5003</f>
        <v>1.19437211857726E-005</v>
      </c>
      <c r="E4740" s="2" t="n">
        <f aca="false">E4739+D4740</f>
        <v>0.996870745049361</v>
      </c>
      <c r="J4740" s="10"/>
    </row>
    <row r="4741" customFormat="false" ht="12" hidden="false" customHeight="false" outlineLevel="0" collapsed="false">
      <c r="A4741" s="7" t="n">
        <f aca="false">A4740+1</f>
        <v>4730</v>
      </c>
      <c r="B4741" s="2" t="s">
        <v>4743</v>
      </c>
      <c r="C4741" s="3" t="n">
        <v>0.001</v>
      </c>
      <c r="D4741" s="2" t="n">
        <f aca="false">C4741/$C$5003</f>
        <v>1.19437211857726E-005</v>
      </c>
      <c r="E4741" s="2" t="n">
        <f aca="false">E4740+D4741</f>
        <v>0.996882688770547</v>
      </c>
      <c r="J4741" s="10"/>
    </row>
    <row r="4742" customFormat="false" ht="12" hidden="false" customHeight="false" outlineLevel="0" collapsed="false">
      <c r="A4742" s="7" t="n">
        <f aca="false">A4741+1</f>
        <v>4731</v>
      </c>
      <c r="B4742" s="2" t="s">
        <v>4744</v>
      </c>
      <c r="C4742" s="3" t="n">
        <v>0.001</v>
      </c>
      <c r="D4742" s="2" t="n">
        <f aca="false">C4742/$C$5003</f>
        <v>1.19437211857726E-005</v>
      </c>
      <c r="E4742" s="2" t="n">
        <f aca="false">E4741+D4742</f>
        <v>0.996894632491733</v>
      </c>
      <c r="J4742" s="10"/>
    </row>
    <row r="4743" customFormat="false" ht="12" hidden="false" customHeight="false" outlineLevel="0" collapsed="false">
      <c r="A4743" s="7" t="n">
        <f aca="false">A4742+1</f>
        <v>4732</v>
      </c>
      <c r="B4743" s="2" t="s">
        <v>4745</v>
      </c>
      <c r="C4743" s="3" t="n">
        <v>0.001</v>
      </c>
      <c r="D4743" s="2" t="n">
        <f aca="false">C4743/$C$5003</f>
        <v>1.19437211857726E-005</v>
      </c>
      <c r="E4743" s="2" t="n">
        <f aca="false">E4742+D4743</f>
        <v>0.996906576212918</v>
      </c>
      <c r="J4743" s="10"/>
    </row>
    <row r="4744" customFormat="false" ht="12" hidden="false" customHeight="false" outlineLevel="0" collapsed="false">
      <c r="A4744" s="7" t="n">
        <f aca="false">A4743+1</f>
        <v>4733</v>
      </c>
      <c r="B4744" s="2" t="s">
        <v>4746</v>
      </c>
      <c r="C4744" s="3" t="n">
        <v>0.001</v>
      </c>
      <c r="D4744" s="2" t="n">
        <f aca="false">C4744/$C$5003</f>
        <v>1.19437211857726E-005</v>
      </c>
      <c r="E4744" s="2" t="n">
        <f aca="false">E4743+D4744</f>
        <v>0.996918519934104</v>
      </c>
      <c r="J4744" s="10"/>
    </row>
    <row r="4745" customFormat="false" ht="12" hidden="false" customHeight="false" outlineLevel="0" collapsed="false">
      <c r="A4745" s="7" t="n">
        <f aca="false">A4744+1</f>
        <v>4734</v>
      </c>
      <c r="B4745" s="2" t="s">
        <v>4747</v>
      </c>
      <c r="C4745" s="3" t="n">
        <v>0.001</v>
      </c>
      <c r="D4745" s="2" t="n">
        <f aca="false">C4745/$C$5003</f>
        <v>1.19437211857726E-005</v>
      </c>
      <c r="E4745" s="2" t="n">
        <f aca="false">E4744+D4745</f>
        <v>0.99693046365529</v>
      </c>
      <c r="J4745" s="10"/>
    </row>
    <row r="4746" customFormat="false" ht="12" hidden="false" customHeight="false" outlineLevel="0" collapsed="false">
      <c r="A4746" s="7" t="n">
        <f aca="false">A4745+1</f>
        <v>4735</v>
      </c>
      <c r="B4746" s="2" t="s">
        <v>4748</v>
      </c>
      <c r="C4746" s="3" t="n">
        <v>0.001</v>
      </c>
      <c r="D4746" s="2" t="n">
        <f aca="false">C4746/$C$5003</f>
        <v>1.19437211857726E-005</v>
      </c>
      <c r="E4746" s="2" t="n">
        <f aca="false">E4745+D4746</f>
        <v>0.996942407376475</v>
      </c>
      <c r="J4746" s="10"/>
    </row>
    <row r="4747" customFormat="false" ht="12" hidden="false" customHeight="false" outlineLevel="0" collapsed="false">
      <c r="A4747" s="7" t="n">
        <f aca="false">A4746+1</f>
        <v>4736</v>
      </c>
      <c r="B4747" s="2" t="s">
        <v>4749</v>
      </c>
      <c r="C4747" s="3" t="n">
        <v>0.001</v>
      </c>
      <c r="D4747" s="2" t="n">
        <f aca="false">C4747/$C$5003</f>
        <v>1.19437211857726E-005</v>
      </c>
      <c r="E4747" s="2" t="n">
        <f aca="false">E4746+D4747</f>
        <v>0.996954351097661</v>
      </c>
      <c r="J4747" s="10"/>
    </row>
    <row r="4748" customFormat="false" ht="12" hidden="false" customHeight="false" outlineLevel="0" collapsed="false">
      <c r="A4748" s="7" t="n">
        <f aca="false">A4747+1</f>
        <v>4737</v>
      </c>
      <c r="B4748" s="2" t="s">
        <v>4750</v>
      </c>
      <c r="C4748" s="3" t="n">
        <v>0.001</v>
      </c>
      <c r="D4748" s="2" t="n">
        <f aca="false">C4748/$C$5003</f>
        <v>1.19437211857726E-005</v>
      </c>
      <c r="E4748" s="2" t="n">
        <f aca="false">E4747+D4748</f>
        <v>0.996966294818847</v>
      </c>
      <c r="J4748" s="10"/>
    </row>
    <row r="4749" customFormat="false" ht="12" hidden="false" customHeight="false" outlineLevel="0" collapsed="false">
      <c r="A4749" s="7" t="n">
        <f aca="false">A4748+1</f>
        <v>4738</v>
      </c>
      <c r="B4749" s="2" t="s">
        <v>4751</v>
      </c>
      <c r="C4749" s="3" t="n">
        <v>0.001</v>
      </c>
      <c r="D4749" s="2" t="n">
        <f aca="false">C4749/$C$5003</f>
        <v>1.19437211857726E-005</v>
      </c>
      <c r="E4749" s="2" t="n">
        <f aca="false">E4748+D4749</f>
        <v>0.996978238540033</v>
      </c>
      <c r="J4749" s="10"/>
    </row>
    <row r="4750" customFormat="false" ht="12" hidden="false" customHeight="false" outlineLevel="0" collapsed="false">
      <c r="A4750" s="7" t="n">
        <f aca="false">A4749+1</f>
        <v>4739</v>
      </c>
      <c r="B4750" s="2" t="s">
        <v>4752</v>
      </c>
      <c r="C4750" s="3" t="n">
        <v>0.001</v>
      </c>
      <c r="D4750" s="2" t="n">
        <f aca="false">C4750/$C$5003</f>
        <v>1.19437211857726E-005</v>
      </c>
      <c r="E4750" s="2" t="n">
        <f aca="false">E4749+D4750</f>
        <v>0.996990182261218</v>
      </c>
      <c r="J4750" s="10"/>
    </row>
    <row r="4751" customFormat="false" ht="12" hidden="false" customHeight="false" outlineLevel="0" collapsed="false">
      <c r="A4751" s="7" t="n">
        <f aca="false">A4750+1</f>
        <v>4740</v>
      </c>
      <c r="B4751" s="2" t="s">
        <v>4753</v>
      </c>
      <c r="C4751" s="3" t="n">
        <v>0.001</v>
      </c>
      <c r="D4751" s="2" t="n">
        <f aca="false">C4751/$C$5003</f>
        <v>1.19437211857726E-005</v>
      </c>
      <c r="E4751" s="2" t="n">
        <f aca="false">E4750+D4751</f>
        <v>0.997002125982404</v>
      </c>
      <c r="J4751" s="10"/>
    </row>
    <row r="4752" customFormat="false" ht="12" hidden="false" customHeight="false" outlineLevel="0" collapsed="false">
      <c r="A4752" s="7" t="n">
        <f aca="false">A4751+1</f>
        <v>4741</v>
      </c>
      <c r="B4752" s="2" t="s">
        <v>4754</v>
      </c>
      <c r="C4752" s="3" t="n">
        <v>0.001</v>
      </c>
      <c r="D4752" s="2" t="n">
        <f aca="false">C4752/$C$5003</f>
        <v>1.19437211857726E-005</v>
      </c>
      <c r="E4752" s="2" t="n">
        <f aca="false">E4751+D4752</f>
        <v>0.99701406970359</v>
      </c>
      <c r="J4752" s="10"/>
    </row>
    <row r="4753" customFormat="false" ht="12" hidden="false" customHeight="false" outlineLevel="0" collapsed="false">
      <c r="A4753" s="7" t="n">
        <f aca="false">A4752+1</f>
        <v>4742</v>
      </c>
      <c r="B4753" s="2" t="s">
        <v>4755</v>
      </c>
      <c r="C4753" s="3" t="n">
        <v>0.001</v>
      </c>
      <c r="D4753" s="2" t="n">
        <f aca="false">C4753/$C$5003</f>
        <v>1.19437211857726E-005</v>
      </c>
      <c r="E4753" s="2" t="n">
        <f aca="false">E4752+D4753</f>
        <v>0.997026013424776</v>
      </c>
      <c r="J4753" s="10"/>
    </row>
    <row r="4754" customFormat="false" ht="12" hidden="false" customHeight="false" outlineLevel="0" collapsed="false">
      <c r="A4754" s="7" t="n">
        <f aca="false">A4753+1</f>
        <v>4743</v>
      </c>
      <c r="B4754" s="2" t="s">
        <v>4756</v>
      </c>
      <c r="C4754" s="3" t="n">
        <v>0.001</v>
      </c>
      <c r="D4754" s="2" t="n">
        <f aca="false">C4754/$C$5003</f>
        <v>1.19437211857726E-005</v>
      </c>
      <c r="E4754" s="2" t="n">
        <f aca="false">E4753+D4754</f>
        <v>0.997037957145961</v>
      </c>
      <c r="J4754" s="10"/>
    </row>
    <row r="4755" customFormat="false" ht="12" hidden="false" customHeight="false" outlineLevel="0" collapsed="false">
      <c r="A4755" s="7" t="n">
        <f aca="false">A4754+1</f>
        <v>4744</v>
      </c>
      <c r="B4755" s="2" t="s">
        <v>4757</v>
      </c>
      <c r="C4755" s="3" t="n">
        <v>0.001</v>
      </c>
      <c r="D4755" s="2" t="n">
        <f aca="false">C4755/$C$5003</f>
        <v>1.19437211857726E-005</v>
      </c>
      <c r="E4755" s="2" t="n">
        <f aca="false">E4754+D4755</f>
        <v>0.997049900867147</v>
      </c>
      <c r="J4755" s="10"/>
    </row>
    <row r="4756" customFormat="false" ht="12" hidden="false" customHeight="false" outlineLevel="0" collapsed="false">
      <c r="A4756" s="7" t="n">
        <f aca="false">A4755+1</f>
        <v>4745</v>
      </c>
      <c r="B4756" s="2" t="s">
        <v>4758</v>
      </c>
      <c r="C4756" s="3" t="n">
        <v>0.001</v>
      </c>
      <c r="D4756" s="2" t="n">
        <f aca="false">C4756/$C$5003</f>
        <v>1.19437211857726E-005</v>
      </c>
      <c r="E4756" s="2" t="n">
        <f aca="false">E4755+D4756</f>
        <v>0.997061844588333</v>
      </c>
      <c r="J4756" s="10"/>
    </row>
    <row r="4757" customFormat="false" ht="12" hidden="false" customHeight="false" outlineLevel="0" collapsed="false">
      <c r="A4757" s="7" t="n">
        <f aca="false">A4756+1</f>
        <v>4746</v>
      </c>
      <c r="B4757" s="2" t="s">
        <v>4759</v>
      </c>
      <c r="C4757" s="3" t="n">
        <v>0.001</v>
      </c>
      <c r="D4757" s="2" t="n">
        <f aca="false">C4757/$C$5003</f>
        <v>1.19437211857726E-005</v>
      </c>
      <c r="E4757" s="2" t="n">
        <f aca="false">E4756+D4757</f>
        <v>0.997073788309519</v>
      </c>
      <c r="J4757" s="10"/>
    </row>
    <row r="4758" customFormat="false" ht="12" hidden="false" customHeight="false" outlineLevel="0" collapsed="false">
      <c r="A4758" s="7" t="n">
        <f aca="false">A4757+1</f>
        <v>4747</v>
      </c>
      <c r="B4758" s="2" t="s">
        <v>4760</v>
      </c>
      <c r="C4758" s="3" t="n">
        <v>0.001</v>
      </c>
      <c r="D4758" s="2" t="n">
        <f aca="false">C4758/$C$5003</f>
        <v>1.19437211857726E-005</v>
      </c>
      <c r="E4758" s="2" t="n">
        <f aca="false">E4757+D4758</f>
        <v>0.997085732030704</v>
      </c>
      <c r="J4758" s="10"/>
    </row>
    <row r="4759" customFormat="false" ht="12" hidden="false" customHeight="false" outlineLevel="0" collapsed="false">
      <c r="A4759" s="7" t="n">
        <f aca="false">A4758+1</f>
        <v>4748</v>
      </c>
      <c r="B4759" s="2" t="s">
        <v>4761</v>
      </c>
      <c r="C4759" s="3" t="n">
        <v>0.001</v>
      </c>
      <c r="D4759" s="2" t="n">
        <f aca="false">C4759/$C$5003</f>
        <v>1.19437211857726E-005</v>
      </c>
      <c r="E4759" s="2" t="n">
        <f aca="false">E4758+D4759</f>
        <v>0.99709767575189</v>
      </c>
      <c r="J4759" s="10"/>
    </row>
    <row r="4760" customFormat="false" ht="12" hidden="false" customHeight="false" outlineLevel="0" collapsed="false">
      <c r="A4760" s="7" t="n">
        <f aca="false">A4759+1</f>
        <v>4749</v>
      </c>
      <c r="B4760" s="2" t="s">
        <v>4762</v>
      </c>
      <c r="C4760" s="3" t="n">
        <v>0.001</v>
      </c>
      <c r="D4760" s="2" t="n">
        <f aca="false">C4760/$C$5003</f>
        <v>1.19437211857726E-005</v>
      </c>
      <c r="E4760" s="2" t="n">
        <f aca="false">E4759+D4760</f>
        <v>0.997109619473076</v>
      </c>
      <c r="J4760" s="10"/>
    </row>
    <row r="4761" customFormat="false" ht="12" hidden="false" customHeight="false" outlineLevel="0" collapsed="false">
      <c r="A4761" s="7" t="n">
        <f aca="false">A4760+1</f>
        <v>4750</v>
      </c>
      <c r="B4761" s="2" t="s">
        <v>4763</v>
      </c>
      <c r="C4761" s="3" t="n">
        <v>0.001</v>
      </c>
      <c r="D4761" s="2" t="n">
        <f aca="false">C4761/$C$5003</f>
        <v>1.19437211857726E-005</v>
      </c>
      <c r="E4761" s="2" t="n">
        <f aca="false">E4760+D4761</f>
        <v>0.997121563194262</v>
      </c>
      <c r="J4761" s="10"/>
    </row>
    <row r="4762" customFormat="false" ht="12" hidden="false" customHeight="false" outlineLevel="0" collapsed="false">
      <c r="A4762" s="7" t="n">
        <f aca="false">A4761+1</f>
        <v>4751</v>
      </c>
      <c r="B4762" s="2" t="s">
        <v>4764</v>
      </c>
      <c r="C4762" s="3" t="n">
        <v>0.001</v>
      </c>
      <c r="D4762" s="2" t="n">
        <f aca="false">C4762/$C$5003</f>
        <v>1.19437211857726E-005</v>
      </c>
      <c r="E4762" s="2" t="n">
        <f aca="false">E4761+D4762</f>
        <v>0.997133506915447</v>
      </c>
      <c r="J4762" s="10"/>
    </row>
    <row r="4763" customFormat="false" ht="12" hidden="false" customHeight="false" outlineLevel="0" collapsed="false">
      <c r="A4763" s="7" t="n">
        <f aca="false">A4762+1</f>
        <v>4752</v>
      </c>
      <c r="B4763" s="2" t="s">
        <v>4765</v>
      </c>
      <c r="C4763" s="3" t="n">
        <v>0.001</v>
      </c>
      <c r="D4763" s="2" t="n">
        <f aca="false">C4763/$C$5003</f>
        <v>1.19437211857726E-005</v>
      </c>
      <c r="E4763" s="2" t="n">
        <f aca="false">E4762+D4763</f>
        <v>0.997145450636633</v>
      </c>
      <c r="J4763" s="10"/>
    </row>
    <row r="4764" customFormat="false" ht="12" hidden="false" customHeight="false" outlineLevel="0" collapsed="false">
      <c r="A4764" s="7" t="n">
        <f aca="false">A4763+1</f>
        <v>4753</v>
      </c>
      <c r="B4764" s="2" t="s">
        <v>4766</v>
      </c>
      <c r="C4764" s="3" t="n">
        <v>0.001</v>
      </c>
      <c r="D4764" s="2" t="n">
        <f aca="false">C4764/$C$5003</f>
        <v>1.19437211857726E-005</v>
      </c>
      <c r="E4764" s="2" t="n">
        <f aca="false">E4763+D4764</f>
        <v>0.997157394357819</v>
      </c>
      <c r="J4764" s="10"/>
    </row>
    <row r="4765" customFormat="false" ht="12" hidden="false" customHeight="false" outlineLevel="0" collapsed="false">
      <c r="A4765" s="7" t="n">
        <f aca="false">A4764+1</f>
        <v>4754</v>
      </c>
      <c r="B4765" s="2" t="s">
        <v>4767</v>
      </c>
      <c r="C4765" s="3" t="n">
        <v>0.001</v>
      </c>
      <c r="D4765" s="2" t="n">
        <f aca="false">C4765/$C$5003</f>
        <v>1.19437211857726E-005</v>
      </c>
      <c r="E4765" s="2" t="n">
        <f aca="false">E4764+D4765</f>
        <v>0.997169338079004</v>
      </c>
      <c r="J4765" s="10"/>
    </row>
    <row r="4766" customFormat="false" ht="12" hidden="false" customHeight="false" outlineLevel="0" collapsed="false">
      <c r="A4766" s="7" t="n">
        <f aca="false">A4765+1</f>
        <v>4755</v>
      </c>
      <c r="B4766" s="2" t="s">
        <v>4768</v>
      </c>
      <c r="C4766" s="3" t="n">
        <v>0.001</v>
      </c>
      <c r="D4766" s="2" t="n">
        <f aca="false">C4766/$C$5003</f>
        <v>1.19437211857726E-005</v>
      </c>
      <c r="E4766" s="2" t="n">
        <f aca="false">E4765+D4766</f>
        <v>0.99718128180019</v>
      </c>
      <c r="J4766" s="10"/>
    </row>
    <row r="4767" customFormat="false" ht="12" hidden="false" customHeight="false" outlineLevel="0" collapsed="false">
      <c r="A4767" s="7" t="n">
        <f aca="false">A4766+1</f>
        <v>4756</v>
      </c>
      <c r="B4767" s="2" t="s">
        <v>4769</v>
      </c>
      <c r="C4767" s="3" t="n">
        <v>0.001</v>
      </c>
      <c r="D4767" s="2" t="n">
        <f aca="false">C4767/$C$5003</f>
        <v>1.19437211857726E-005</v>
      </c>
      <c r="E4767" s="2" t="n">
        <f aca="false">E4766+D4767</f>
        <v>0.997193225521376</v>
      </c>
      <c r="J4767" s="10"/>
    </row>
    <row r="4768" customFormat="false" ht="12" hidden="false" customHeight="false" outlineLevel="0" collapsed="false">
      <c r="A4768" s="7" t="n">
        <f aca="false">A4767+1</f>
        <v>4757</v>
      </c>
      <c r="B4768" s="2" t="s">
        <v>4770</v>
      </c>
      <c r="C4768" s="3" t="n">
        <v>0.001</v>
      </c>
      <c r="D4768" s="2" t="n">
        <f aca="false">C4768/$C$5003</f>
        <v>1.19437211857726E-005</v>
      </c>
      <c r="E4768" s="2" t="n">
        <f aca="false">E4767+D4768</f>
        <v>0.997205169242562</v>
      </c>
      <c r="J4768" s="10"/>
    </row>
    <row r="4769" customFormat="false" ht="12" hidden="false" customHeight="false" outlineLevel="0" collapsed="false">
      <c r="A4769" s="7" t="n">
        <f aca="false">A4768+1</f>
        <v>4758</v>
      </c>
      <c r="B4769" s="2" t="s">
        <v>4771</v>
      </c>
      <c r="C4769" s="3" t="n">
        <v>0.001</v>
      </c>
      <c r="D4769" s="2" t="n">
        <f aca="false">C4769/$C$5003</f>
        <v>1.19437211857726E-005</v>
      </c>
      <c r="E4769" s="2" t="n">
        <f aca="false">E4768+D4769</f>
        <v>0.997217112963747</v>
      </c>
      <c r="J4769" s="10"/>
    </row>
    <row r="4770" customFormat="false" ht="12" hidden="false" customHeight="false" outlineLevel="0" collapsed="false">
      <c r="A4770" s="7" t="n">
        <f aca="false">A4769+1</f>
        <v>4759</v>
      </c>
      <c r="B4770" s="2" t="s">
        <v>4772</v>
      </c>
      <c r="C4770" s="3" t="n">
        <v>0.001</v>
      </c>
      <c r="D4770" s="2" t="n">
        <f aca="false">C4770/$C$5003</f>
        <v>1.19437211857726E-005</v>
      </c>
      <c r="E4770" s="2" t="n">
        <f aca="false">E4769+D4770</f>
        <v>0.997229056684933</v>
      </c>
      <c r="J4770" s="10"/>
    </row>
    <row r="4771" customFormat="false" ht="12" hidden="false" customHeight="false" outlineLevel="0" collapsed="false">
      <c r="A4771" s="7" t="n">
        <f aca="false">A4770+1</f>
        <v>4760</v>
      </c>
      <c r="B4771" s="2" t="s">
        <v>4773</v>
      </c>
      <c r="C4771" s="3" t="n">
        <v>0.001</v>
      </c>
      <c r="D4771" s="2" t="n">
        <f aca="false">C4771/$C$5003</f>
        <v>1.19437211857726E-005</v>
      </c>
      <c r="E4771" s="2" t="n">
        <f aca="false">E4770+D4771</f>
        <v>0.997241000406119</v>
      </c>
      <c r="J4771" s="10"/>
    </row>
    <row r="4772" customFormat="false" ht="12" hidden="false" customHeight="false" outlineLevel="0" collapsed="false">
      <c r="A4772" s="7" t="n">
        <f aca="false">A4771+1</f>
        <v>4761</v>
      </c>
      <c r="B4772" s="2" t="s">
        <v>4774</v>
      </c>
      <c r="C4772" s="3" t="n">
        <v>0.001</v>
      </c>
      <c r="D4772" s="2" t="n">
        <f aca="false">C4772/$C$5003</f>
        <v>1.19437211857726E-005</v>
      </c>
      <c r="E4772" s="2" t="n">
        <f aca="false">E4771+D4772</f>
        <v>0.997252944127305</v>
      </c>
      <c r="J4772" s="10"/>
    </row>
    <row r="4773" customFormat="false" ht="12" hidden="false" customHeight="false" outlineLevel="0" collapsed="false">
      <c r="A4773" s="7" t="n">
        <f aca="false">A4772+1</f>
        <v>4762</v>
      </c>
      <c r="B4773" s="2" t="s">
        <v>4775</v>
      </c>
      <c r="C4773" s="3" t="n">
        <v>0.001</v>
      </c>
      <c r="D4773" s="2" t="n">
        <f aca="false">C4773/$C$5003</f>
        <v>1.19437211857726E-005</v>
      </c>
      <c r="E4773" s="2" t="n">
        <f aca="false">E4772+D4773</f>
        <v>0.99726488784849</v>
      </c>
      <c r="J4773" s="10"/>
    </row>
    <row r="4774" customFormat="false" ht="12" hidden="false" customHeight="false" outlineLevel="0" collapsed="false">
      <c r="A4774" s="7" t="n">
        <f aca="false">A4773+1</f>
        <v>4763</v>
      </c>
      <c r="B4774" s="2" t="s">
        <v>4776</v>
      </c>
      <c r="C4774" s="3" t="n">
        <v>0.001</v>
      </c>
      <c r="D4774" s="2" t="n">
        <f aca="false">C4774/$C$5003</f>
        <v>1.19437211857726E-005</v>
      </c>
      <c r="E4774" s="2" t="n">
        <f aca="false">E4773+D4774</f>
        <v>0.997276831569676</v>
      </c>
      <c r="J4774" s="10"/>
    </row>
    <row r="4775" customFormat="false" ht="12" hidden="false" customHeight="false" outlineLevel="0" collapsed="false">
      <c r="A4775" s="7" t="n">
        <f aca="false">A4774+1</f>
        <v>4764</v>
      </c>
      <c r="B4775" s="2" t="s">
        <v>4777</v>
      </c>
      <c r="C4775" s="3" t="n">
        <v>0.001</v>
      </c>
      <c r="D4775" s="2" t="n">
        <f aca="false">C4775/$C$5003</f>
        <v>1.19437211857726E-005</v>
      </c>
      <c r="E4775" s="2" t="n">
        <f aca="false">E4774+D4775</f>
        <v>0.997288775290862</v>
      </c>
      <c r="J4775" s="10"/>
    </row>
    <row r="4776" customFormat="false" ht="12" hidden="false" customHeight="false" outlineLevel="0" collapsed="false">
      <c r="A4776" s="7" t="n">
        <f aca="false">A4775+1</f>
        <v>4765</v>
      </c>
      <c r="B4776" s="2" t="s">
        <v>4778</v>
      </c>
      <c r="C4776" s="3" t="n">
        <v>0.001</v>
      </c>
      <c r="D4776" s="2" t="n">
        <f aca="false">C4776/$C$5003</f>
        <v>1.19437211857726E-005</v>
      </c>
      <c r="E4776" s="2" t="n">
        <f aca="false">E4775+D4776</f>
        <v>0.997300719012048</v>
      </c>
      <c r="J4776" s="10"/>
    </row>
    <row r="4777" customFormat="false" ht="12" hidden="false" customHeight="false" outlineLevel="0" collapsed="false">
      <c r="A4777" s="7" t="n">
        <f aca="false">A4776+1</f>
        <v>4766</v>
      </c>
      <c r="B4777" s="2" t="s">
        <v>4779</v>
      </c>
      <c r="C4777" s="3" t="n">
        <v>0.001</v>
      </c>
      <c r="D4777" s="2" t="n">
        <f aca="false">C4777/$C$5003</f>
        <v>1.19437211857726E-005</v>
      </c>
      <c r="E4777" s="2" t="n">
        <f aca="false">E4776+D4777</f>
        <v>0.997312662733233</v>
      </c>
      <c r="J4777" s="10"/>
    </row>
    <row r="4778" customFormat="false" ht="12" hidden="false" customHeight="false" outlineLevel="0" collapsed="false">
      <c r="A4778" s="7" t="n">
        <f aca="false">A4777+1</f>
        <v>4767</v>
      </c>
      <c r="B4778" s="2" t="s">
        <v>4780</v>
      </c>
      <c r="C4778" s="3" t="n">
        <v>0.001</v>
      </c>
      <c r="D4778" s="2" t="n">
        <f aca="false">C4778/$C$5003</f>
        <v>1.19437211857726E-005</v>
      </c>
      <c r="E4778" s="2" t="n">
        <f aca="false">E4777+D4778</f>
        <v>0.997324606454419</v>
      </c>
      <c r="J4778" s="10"/>
    </row>
    <row r="4779" customFormat="false" ht="12" hidden="false" customHeight="false" outlineLevel="0" collapsed="false">
      <c r="A4779" s="7" t="n">
        <f aca="false">A4778+1</f>
        <v>4768</v>
      </c>
      <c r="B4779" s="2" t="s">
        <v>4781</v>
      </c>
      <c r="C4779" s="3" t="n">
        <v>0.001</v>
      </c>
      <c r="D4779" s="2" t="n">
        <f aca="false">C4779/$C$5003</f>
        <v>1.19437211857726E-005</v>
      </c>
      <c r="E4779" s="2" t="n">
        <f aca="false">E4778+D4779</f>
        <v>0.997336550175605</v>
      </c>
      <c r="J4779" s="10"/>
    </row>
    <row r="4780" customFormat="false" ht="12" hidden="false" customHeight="false" outlineLevel="0" collapsed="false">
      <c r="A4780" s="7" t="n">
        <f aca="false">A4779+1</f>
        <v>4769</v>
      </c>
      <c r="B4780" s="2" t="s">
        <v>4782</v>
      </c>
      <c r="C4780" s="3" t="n">
        <v>0.001</v>
      </c>
      <c r="D4780" s="2" t="n">
        <f aca="false">C4780/$C$5003</f>
        <v>1.19437211857726E-005</v>
      </c>
      <c r="E4780" s="2" t="n">
        <f aca="false">E4779+D4780</f>
        <v>0.997348493896791</v>
      </c>
      <c r="J4780" s="10"/>
    </row>
    <row r="4781" customFormat="false" ht="12" hidden="false" customHeight="false" outlineLevel="0" collapsed="false">
      <c r="A4781" s="7" t="n">
        <f aca="false">A4780+1</f>
        <v>4770</v>
      </c>
      <c r="B4781" s="2" t="s">
        <v>4783</v>
      </c>
      <c r="C4781" s="3" t="n">
        <v>0.001</v>
      </c>
      <c r="D4781" s="2" t="n">
        <f aca="false">C4781/$C$5003</f>
        <v>1.19437211857726E-005</v>
      </c>
      <c r="E4781" s="2" t="n">
        <f aca="false">E4780+D4781</f>
        <v>0.997360437617976</v>
      </c>
      <c r="J4781" s="10"/>
    </row>
    <row r="4782" customFormat="false" ht="12" hidden="false" customHeight="false" outlineLevel="0" collapsed="false">
      <c r="A4782" s="7" t="n">
        <f aca="false">A4781+1</f>
        <v>4771</v>
      </c>
      <c r="B4782" s="2" t="s">
        <v>4784</v>
      </c>
      <c r="C4782" s="3" t="n">
        <v>0.001</v>
      </c>
      <c r="D4782" s="2" t="n">
        <f aca="false">C4782/$C$5003</f>
        <v>1.19437211857726E-005</v>
      </c>
      <c r="E4782" s="2" t="n">
        <f aca="false">E4781+D4782</f>
        <v>0.997372381339162</v>
      </c>
      <c r="J4782" s="10"/>
    </row>
    <row r="4783" customFormat="false" ht="12" hidden="false" customHeight="false" outlineLevel="0" collapsed="false">
      <c r="A4783" s="7" t="n">
        <f aca="false">A4782+1</f>
        <v>4772</v>
      </c>
      <c r="B4783" s="2" t="s">
        <v>4785</v>
      </c>
      <c r="C4783" s="3" t="n">
        <v>0.001</v>
      </c>
      <c r="D4783" s="2" t="n">
        <f aca="false">C4783/$C$5003</f>
        <v>1.19437211857726E-005</v>
      </c>
      <c r="E4783" s="2" t="n">
        <f aca="false">E4782+D4783</f>
        <v>0.997384325060348</v>
      </c>
      <c r="J4783" s="10"/>
    </row>
    <row r="4784" customFormat="false" ht="12" hidden="false" customHeight="false" outlineLevel="0" collapsed="false">
      <c r="A4784" s="7" t="n">
        <f aca="false">A4783+1</f>
        <v>4773</v>
      </c>
      <c r="B4784" s="2" t="s">
        <v>4786</v>
      </c>
      <c r="C4784" s="3" t="n">
        <v>0.001</v>
      </c>
      <c r="D4784" s="2" t="n">
        <f aca="false">C4784/$C$5003</f>
        <v>1.19437211857726E-005</v>
      </c>
      <c r="E4784" s="2" t="n">
        <f aca="false">E4783+D4784</f>
        <v>0.997396268781533</v>
      </c>
      <c r="J4784" s="10"/>
    </row>
    <row r="4785" customFormat="false" ht="12" hidden="false" customHeight="false" outlineLevel="0" collapsed="false">
      <c r="A4785" s="7" t="n">
        <f aca="false">A4784+1</f>
        <v>4774</v>
      </c>
      <c r="B4785" s="2" t="s">
        <v>4787</v>
      </c>
      <c r="C4785" s="3" t="n">
        <v>0.001</v>
      </c>
      <c r="D4785" s="2" t="n">
        <f aca="false">C4785/$C$5003</f>
        <v>1.19437211857726E-005</v>
      </c>
      <c r="E4785" s="2" t="n">
        <f aca="false">E4784+D4785</f>
        <v>0.997408212502719</v>
      </c>
      <c r="J4785" s="10"/>
    </row>
    <row r="4786" customFormat="false" ht="12" hidden="false" customHeight="false" outlineLevel="0" collapsed="false">
      <c r="A4786" s="7" t="n">
        <f aca="false">A4785+1</f>
        <v>4775</v>
      </c>
      <c r="B4786" s="2" t="s">
        <v>4788</v>
      </c>
      <c r="C4786" s="3" t="n">
        <v>0.001</v>
      </c>
      <c r="D4786" s="2" t="n">
        <f aca="false">C4786/$C$5003</f>
        <v>1.19437211857726E-005</v>
      </c>
      <c r="E4786" s="2" t="n">
        <f aca="false">E4785+D4786</f>
        <v>0.997420156223905</v>
      </c>
      <c r="J4786" s="10"/>
    </row>
    <row r="4787" customFormat="false" ht="12" hidden="false" customHeight="false" outlineLevel="0" collapsed="false">
      <c r="A4787" s="7" t="n">
        <f aca="false">A4786+1</f>
        <v>4776</v>
      </c>
      <c r="B4787" s="2" t="s">
        <v>4789</v>
      </c>
      <c r="C4787" s="3" t="n">
        <v>0.001</v>
      </c>
      <c r="D4787" s="2" t="n">
        <f aca="false">C4787/$C$5003</f>
        <v>1.19437211857726E-005</v>
      </c>
      <c r="E4787" s="2" t="n">
        <f aca="false">E4786+D4787</f>
        <v>0.997432099945091</v>
      </c>
      <c r="J4787" s="10"/>
    </row>
    <row r="4788" customFormat="false" ht="12" hidden="false" customHeight="false" outlineLevel="0" collapsed="false">
      <c r="A4788" s="7" t="n">
        <f aca="false">A4787+1</f>
        <v>4777</v>
      </c>
      <c r="B4788" s="2" t="s">
        <v>4790</v>
      </c>
      <c r="C4788" s="3" t="n">
        <v>0.001</v>
      </c>
      <c r="D4788" s="2" t="n">
        <f aca="false">C4788/$C$5003</f>
        <v>1.19437211857726E-005</v>
      </c>
      <c r="E4788" s="2" t="n">
        <f aca="false">E4787+D4788</f>
        <v>0.997444043666276</v>
      </c>
      <c r="J4788" s="10"/>
    </row>
    <row r="4789" customFormat="false" ht="12" hidden="false" customHeight="false" outlineLevel="0" collapsed="false">
      <c r="A4789" s="7" t="n">
        <f aca="false">A4788+1</f>
        <v>4778</v>
      </c>
      <c r="B4789" s="2" t="s">
        <v>4791</v>
      </c>
      <c r="C4789" s="3" t="n">
        <v>0.001</v>
      </c>
      <c r="D4789" s="2" t="n">
        <f aca="false">C4789/$C$5003</f>
        <v>1.19437211857726E-005</v>
      </c>
      <c r="E4789" s="2" t="n">
        <f aca="false">E4788+D4789</f>
        <v>0.997455987387462</v>
      </c>
      <c r="J4789" s="10"/>
    </row>
    <row r="4790" customFormat="false" ht="12" hidden="false" customHeight="false" outlineLevel="0" collapsed="false">
      <c r="A4790" s="7" t="n">
        <f aca="false">A4789+1</f>
        <v>4779</v>
      </c>
      <c r="B4790" s="2" t="s">
        <v>4792</v>
      </c>
      <c r="C4790" s="3" t="n">
        <v>0.001</v>
      </c>
      <c r="D4790" s="2" t="n">
        <f aca="false">C4790/$C$5003</f>
        <v>1.19437211857726E-005</v>
      </c>
      <c r="E4790" s="2" t="n">
        <f aca="false">E4789+D4790</f>
        <v>0.997467931108648</v>
      </c>
      <c r="J4790" s="10"/>
    </row>
    <row r="4791" customFormat="false" ht="12" hidden="false" customHeight="false" outlineLevel="0" collapsed="false">
      <c r="A4791" s="7" t="n">
        <f aca="false">A4790+1</f>
        <v>4780</v>
      </c>
      <c r="B4791" s="2" t="s">
        <v>4793</v>
      </c>
      <c r="C4791" s="3" t="n">
        <v>0.001</v>
      </c>
      <c r="D4791" s="2" t="n">
        <f aca="false">C4791/$C$5003</f>
        <v>1.19437211857726E-005</v>
      </c>
      <c r="E4791" s="2" t="n">
        <f aca="false">E4790+D4791</f>
        <v>0.997479874829834</v>
      </c>
      <c r="J4791" s="10"/>
    </row>
    <row r="4792" customFormat="false" ht="12" hidden="false" customHeight="false" outlineLevel="0" collapsed="false">
      <c r="A4792" s="7" t="n">
        <f aca="false">A4791+1</f>
        <v>4781</v>
      </c>
      <c r="B4792" s="2" t="s">
        <v>4794</v>
      </c>
      <c r="C4792" s="3" t="n">
        <v>0.001</v>
      </c>
      <c r="D4792" s="2" t="n">
        <f aca="false">C4792/$C$5003</f>
        <v>1.19437211857726E-005</v>
      </c>
      <c r="E4792" s="2" t="n">
        <f aca="false">E4791+D4792</f>
        <v>0.997491818551019</v>
      </c>
      <c r="J4792" s="10"/>
    </row>
    <row r="4793" customFormat="false" ht="12" hidden="false" customHeight="false" outlineLevel="0" collapsed="false">
      <c r="A4793" s="7" t="n">
        <f aca="false">A4792+1</f>
        <v>4782</v>
      </c>
      <c r="B4793" s="2" t="s">
        <v>4795</v>
      </c>
      <c r="C4793" s="3" t="n">
        <v>0.001</v>
      </c>
      <c r="D4793" s="2" t="n">
        <f aca="false">C4793/$C$5003</f>
        <v>1.19437211857726E-005</v>
      </c>
      <c r="E4793" s="2" t="n">
        <f aca="false">E4792+D4793</f>
        <v>0.997503762272205</v>
      </c>
      <c r="J4793" s="10"/>
    </row>
    <row r="4794" customFormat="false" ht="12" hidden="false" customHeight="false" outlineLevel="0" collapsed="false">
      <c r="A4794" s="7" t="n">
        <f aca="false">A4793+1</f>
        <v>4783</v>
      </c>
      <c r="B4794" s="2" t="s">
        <v>4796</v>
      </c>
      <c r="C4794" s="3" t="n">
        <v>0.001</v>
      </c>
      <c r="D4794" s="2" t="n">
        <f aca="false">C4794/$C$5003</f>
        <v>1.19437211857726E-005</v>
      </c>
      <c r="E4794" s="2" t="n">
        <f aca="false">E4793+D4794</f>
        <v>0.997515705993391</v>
      </c>
      <c r="J4794" s="10"/>
    </row>
    <row r="4795" customFormat="false" ht="12" hidden="false" customHeight="false" outlineLevel="0" collapsed="false">
      <c r="A4795" s="7" t="n">
        <f aca="false">A4794+1</f>
        <v>4784</v>
      </c>
      <c r="B4795" s="2" t="s">
        <v>4797</v>
      </c>
      <c r="C4795" s="3" t="n">
        <v>0.001</v>
      </c>
      <c r="D4795" s="2" t="n">
        <f aca="false">C4795/$C$5003</f>
        <v>1.19437211857726E-005</v>
      </c>
      <c r="E4795" s="2" t="n">
        <f aca="false">E4794+D4795</f>
        <v>0.997527649714577</v>
      </c>
      <c r="J4795" s="10"/>
    </row>
    <row r="4796" customFormat="false" ht="12" hidden="false" customHeight="false" outlineLevel="0" collapsed="false">
      <c r="A4796" s="7" t="n">
        <f aca="false">A4795+1</f>
        <v>4785</v>
      </c>
      <c r="B4796" s="2" t="s">
        <v>4798</v>
      </c>
      <c r="C4796" s="3" t="n">
        <v>0.001</v>
      </c>
      <c r="D4796" s="2" t="n">
        <f aca="false">C4796/$C$5003</f>
        <v>1.19437211857726E-005</v>
      </c>
      <c r="E4796" s="2" t="n">
        <f aca="false">E4795+D4796</f>
        <v>0.997539593435762</v>
      </c>
      <c r="J4796" s="10"/>
    </row>
    <row r="4797" customFormat="false" ht="12" hidden="false" customHeight="false" outlineLevel="0" collapsed="false">
      <c r="A4797" s="7" t="n">
        <f aca="false">A4796+1</f>
        <v>4786</v>
      </c>
      <c r="B4797" s="2" t="s">
        <v>4799</v>
      </c>
      <c r="C4797" s="3" t="n">
        <v>0.001</v>
      </c>
      <c r="D4797" s="2" t="n">
        <f aca="false">C4797/$C$5003</f>
        <v>1.19437211857726E-005</v>
      </c>
      <c r="E4797" s="2" t="n">
        <f aca="false">E4796+D4797</f>
        <v>0.997551537156948</v>
      </c>
      <c r="J4797" s="10"/>
    </row>
    <row r="4798" customFormat="false" ht="12" hidden="false" customHeight="false" outlineLevel="0" collapsed="false">
      <c r="A4798" s="7" t="n">
        <f aca="false">A4797+1</f>
        <v>4787</v>
      </c>
      <c r="B4798" s="2" t="s">
        <v>4800</v>
      </c>
      <c r="C4798" s="3" t="n">
        <v>0.001</v>
      </c>
      <c r="D4798" s="2" t="n">
        <f aca="false">C4798/$C$5003</f>
        <v>1.19437211857726E-005</v>
      </c>
      <c r="E4798" s="2" t="n">
        <f aca="false">E4797+D4798</f>
        <v>0.997563480878134</v>
      </c>
      <c r="J4798" s="10"/>
    </row>
    <row r="4799" customFormat="false" ht="12" hidden="false" customHeight="false" outlineLevel="0" collapsed="false">
      <c r="A4799" s="7" t="n">
        <f aca="false">A4798+1</f>
        <v>4788</v>
      </c>
      <c r="B4799" s="2" t="s">
        <v>4801</v>
      </c>
      <c r="C4799" s="3" t="n">
        <v>0.001</v>
      </c>
      <c r="D4799" s="2" t="n">
        <f aca="false">C4799/$C$5003</f>
        <v>1.19437211857726E-005</v>
      </c>
      <c r="E4799" s="2" t="n">
        <f aca="false">E4798+D4799</f>
        <v>0.99757542459932</v>
      </c>
      <c r="J4799" s="10"/>
    </row>
    <row r="4800" customFormat="false" ht="12" hidden="false" customHeight="false" outlineLevel="0" collapsed="false">
      <c r="A4800" s="7" t="n">
        <f aca="false">A4799+1</f>
        <v>4789</v>
      </c>
      <c r="B4800" s="2" t="s">
        <v>4802</v>
      </c>
      <c r="C4800" s="3" t="n">
        <v>0.001</v>
      </c>
      <c r="D4800" s="2" t="n">
        <f aca="false">C4800/$C$5003</f>
        <v>1.19437211857726E-005</v>
      </c>
      <c r="E4800" s="2" t="n">
        <f aca="false">E4799+D4800</f>
        <v>0.997587368320505</v>
      </c>
      <c r="J4800" s="10"/>
    </row>
    <row r="4801" customFormat="false" ht="12" hidden="false" customHeight="false" outlineLevel="0" collapsed="false">
      <c r="A4801" s="7" t="n">
        <f aca="false">A4800+1</f>
        <v>4790</v>
      </c>
      <c r="B4801" s="2" t="s">
        <v>4803</v>
      </c>
      <c r="C4801" s="3" t="n">
        <v>0.001</v>
      </c>
      <c r="D4801" s="2" t="n">
        <f aca="false">C4801/$C$5003</f>
        <v>1.19437211857726E-005</v>
      </c>
      <c r="E4801" s="2" t="n">
        <f aca="false">E4800+D4801</f>
        <v>0.997599312041691</v>
      </c>
      <c r="J4801" s="10"/>
    </row>
    <row r="4802" customFormat="false" ht="12" hidden="false" customHeight="false" outlineLevel="0" collapsed="false">
      <c r="A4802" s="7" t="n">
        <f aca="false">A4801+1</f>
        <v>4791</v>
      </c>
      <c r="B4802" s="2" t="s">
        <v>4804</v>
      </c>
      <c r="C4802" s="3" t="n">
        <v>0.001</v>
      </c>
      <c r="D4802" s="2" t="n">
        <f aca="false">C4802/$C$5003</f>
        <v>1.19437211857726E-005</v>
      </c>
      <c r="E4802" s="2" t="n">
        <f aca="false">E4801+D4802</f>
        <v>0.997611255762877</v>
      </c>
      <c r="J4802" s="10"/>
    </row>
    <row r="4803" customFormat="false" ht="12" hidden="false" customHeight="false" outlineLevel="0" collapsed="false">
      <c r="A4803" s="7" t="n">
        <f aca="false">A4802+1</f>
        <v>4792</v>
      </c>
      <c r="B4803" s="2" t="s">
        <v>4805</v>
      </c>
      <c r="C4803" s="3" t="n">
        <v>0.001</v>
      </c>
      <c r="D4803" s="2" t="n">
        <f aca="false">C4803/$C$5003</f>
        <v>1.19437211857726E-005</v>
      </c>
      <c r="E4803" s="2" t="n">
        <f aca="false">E4802+D4803</f>
        <v>0.997623199484062</v>
      </c>
      <c r="J4803" s="10"/>
    </row>
    <row r="4804" customFormat="false" ht="12" hidden="false" customHeight="false" outlineLevel="0" collapsed="false">
      <c r="A4804" s="7" t="n">
        <f aca="false">A4803+1</f>
        <v>4793</v>
      </c>
      <c r="B4804" s="2" t="s">
        <v>4806</v>
      </c>
      <c r="C4804" s="3" t="n">
        <v>0.001</v>
      </c>
      <c r="D4804" s="2" t="n">
        <f aca="false">C4804/$C$5003</f>
        <v>1.19437211857726E-005</v>
      </c>
      <c r="E4804" s="2" t="n">
        <f aca="false">E4803+D4804</f>
        <v>0.997635143205248</v>
      </c>
      <c r="J4804" s="10"/>
    </row>
    <row r="4805" customFormat="false" ht="12" hidden="false" customHeight="false" outlineLevel="0" collapsed="false">
      <c r="A4805" s="7" t="n">
        <f aca="false">A4804+1</f>
        <v>4794</v>
      </c>
      <c r="B4805" s="2" t="s">
        <v>4807</v>
      </c>
      <c r="C4805" s="3" t="n">
        <v>0.001</v>
      </c>
      <c r="D4805" s="2" t="n">
        <f aca="false">C4805/$C$5003</f>
        <v>1.19437211857726E-005</v>
      </c>
      <c r="E4805" s="2" t="n">
        <f aca="false">E4804+D4805</f>
        <v>0.997647086926434</v>
      </c>
      <c r="J4805" s="10"/>
    </row>
    <row r="4806" customFormat="false" ht="12" hidden="false" customHeight="false" outlineLevel="0" collapsed="false">
      <c r="A4806" s="7" t="n">
        <f aca="false">A4805+1</f>
        <v>4795</v>
      </c>
      <c r="B4806" s="2" t="s">
        <v>4808</v>
      </c>
      <c r="C4806" s="3" t="n">
        <v>0.001</v>
      </c>
      <c r="D4806" s="2" t="n">
        <f aca="false">C4806/$C$5003</f>
        <v>1.19437211857726E-005</v>
      </c>
      <c r="E4806" s="2" t="n">
        <f aca="false">E4805+D4806</f>
        <v>0.99765903064762</v>
      </c>
      <c r="J4806" s="10"/>
    </row>
    <row r="4807" customFormat="false" ht="12" hidden="false" customHeight="false" outlineLevel="0" collapsed="false">
      <c r="A4807" s="7" t="n">
        <f aca="false">A4806+1</f>
        <v>4796</v>
      </c>
      <c r="B4807" s="2" t="s">
        <v>4809</v>
      </c>
      <c r="C4807" s="3" t="n">
        <v>0.001</v>
      </c>
      <c r="D4807" s="2" t="n">
        <f aca="false">C4807/$C$5003</f>
        <v>1.19437211857726E-005</v>
      </c>
      <c r="E4807" s="2" t="n">
        <f aca="false">E4806+D4807</f>
        <v>0.997670974368805</v>
      </c>
      <c r="J4807" s="10"/>
    </row>
    <row r="4808" customFormat="false" ht="12" hidden="false" customHeight="false" outlineLevel="0" collapsed="false">
      <c r="A4808" s="7" t="n">
        <f aca="false">A4807+1</f>
        <v>4797</v>
      </c>
      <c r="B4808" s="2" t="s">
        <v>4810</v>
      </c>
      <c r="C4808" s="3" t="n">
        <v>0.001</v>
      </c>
      <c r="D4808" s="2" t="n">
        <f aca="false">C4808/$C$5003</f>
        <v>1.19437211857726E-005</v>
      </c>
      <c r="E4808" s="2" t="n">
        <f aca="false">E4807+D4808</f>
        <v>0.997682918089991</v>
      </c>
      <c r="J4808" s="10"/>
    </row>
    <row r="4809" customFormat="false" ht="12" hidden="false" customHeight="false" outlineLevel="0" collapsed="false">
      <c r="A4809" s="7" t="n">
        <f aca="false">A4808+1</f>
        <v>4798</v>
      </c>
      <c r="B4809" s="2" t="s">
        <v>4811</v>
      </c>
      <c r="C4809" s="3" t="n">
        <v>0.001</v>
      </c>
      <c r="D4809" s="2" t="n">
        <f aca="false">C4809/$C$5003</f>
        <v>1.19437211857726E-005</v>
      </c>
      <c r="E4809" s="2" t="n">
        <f aca="false">E4808+D4809</f>
        <v>0.997694861811177</v>
      </c>
      <c r="J4809" s="10"/>
    </row>
    <row r="4810" customFormat="false" ht="12" hidden="false" customHeight="false" outlineLevel="0" collapsed="false">
      <c r="A4810" s="7" t="n">
        <f aca="false">A4809+1</f>
        <v>4799</v>
      </c>
      <c r="B4810" s="2" t="s">
        <v>4812</v>
      </c>
      <c r="C4810" s="3" t="n">
        <v>0.001</v>
      </c>
      <c r="D4810" s="2" t="n">
        <f aca="false">C4810/$C$5003</f>
        <v>1.19437211857726E-005</v>
      </c>
      <c r="E4810" s="2" t="n">
        <f aca="false">E4809+D4810</f>
        <v>0.997706805532363</v>
      </c>
      <c r="J4810" s="10"/>
    </row>
    <row r="4811" customFormat="false" ht="12" hidden="false" customHeight="false" outlineLevel="0" collapsed="false">
      <c r="A4811" s="7" t="n">
        <f aca="false">A4810+1</f>
        <v>4800</v>
      </c>
      <c r="B4811" s="2" t="s">
        <v>4813</v>
      </c>
      <c r="C4811" s="3" t="n">
        <v>0.001</v>
      </c>
      <c r="D4811" s="2" t="n">
        <f aca="false">C4811/$C$5003</f>
        <v>1.19437211857726E-005</v>
      </c>
      <c r="E4811" s="2" t="n">
        <f aca="false">E4810+D4811</f>
        <v>0.997718749253548</v>
      </c>
      <c r="J4811" s="10"/>
    </row>
    <row r="4812" customFormat="false" ht="12" hidden="false" customHeight="false" outlineLevel="0" collapsed="false">
      <c r="A4812" s="7" t="n">
        <f aca="false">A4811+1</f>
        <v>4801</v>
      </c>
      <c r="B4812" s="2" t="s">
        <v>4814</v>
      </c>
      <c r="C4812" s="3" t="n">
        <v>0.001</v>
      </c>
      <c r="D4812" s="2" t="n">
        <f aca="false">C4812/$C$5003</f>
        <v>1.19437211857726E-005</v>
      </c>
      <c r="E4812" s="2" t="n">
        <f aca="false">E4811+D4812</f>
        <v>0.997730692974734</v>
      </c>
      <c r="J4812" s="10"/>
    </row>
    <row r="4813" customFormat="false" ht="12" hidden="false" customHeight="false" outlineLevel="0" collapsed="false">
      <c r="A4813" s="7" t="n">
        <f aca="false">A4812+1</f>
        <v>4802</v>
      </c>
      <c r="B4813" s="2" t="s">
        <v>4815</v>
      </c>
      <c r="C4813" s="3" t="n">
        <v>0.001</v>
      </c>
      <c r="D4813" s="2" t="n">
        <f aca="false">C4813/$C$5003</f>
        <v>1.19437211857726E-005</v>
      </c>
      <c r="E4813" s="2" t="n">
        <f aca="false">E4812+D4813</f>
        <v>0.99774263669592</v>
      </c>
      <c r="J4813" s="10"/>
    </row>
    <row r="4814" customFormat="false" ht="12" hidden="false" customHeight="false" outlineLevel="0" collapsed="false">
      <c r="A4814" s="7" t="n">
        <f aca="false">A4813+1</f>
        <v>4803</v>
      </c>
      <c r="B4814" s="2" t="s">
        <v>4816</v>
      </c>
      <c r="C4814" s="3" t="n">
        <v>0.001</v>
      </c>
      <c r="D4814" s="2" t="n">
        <f aca="false">C4814/$C$5003</f>
        <v>1.19437211857726E-005</v>
      </c>
      <c r="E4814" s="2" t="n">
        <f aca="false">E4813+D4814</f>
        <v>0.997754580417106</v>
      </c>
      <c r="J4814" s="10"/>
    </row>
    <row r="4815" customFormat="false" ht="12" hidden="false" customHeight="false" outlineLevel="0" collapsed="false">
      <c r="A4815" s="7" t="n">
        <f aca="false">A4814+1</f>
        <v>4804</v>
      </c>
      <c r="B4815" s="2" t="s">
        <v>4817</v>
      </c>
      <c r="C4815" s="3" t="n">
        <v>0.001</v>
      </c>
      <c r="D4815" s="2" t="n">
        <f aca="false">C4815/$C$5003</f>
        <v>1.19437211857726E-005</v>
      </c>
      <c r="E4815" s="2" t="n">
        <f aca="false">E4814+D4815</f>
        <v>0.997766524138291</v>
      </c>
      <c r="J4815" s="10"/>
    </row>
    <row r="4816" customFormat="false" ht="12" hidden="false" customHeight="false" outlineLevel="0" collapsed="false">
      <c r="A4816" s="7" t="n">
        <f aca="false">A4815+1</f>
        <v>4805</v>
      </c>
      <c r="B4816" s="2" t="s">
        <v>4818</v>
      </c>
      <c r="C4816" s="3" t="n">
        <v>0.001</v>
      </c>
      <c r="D4816" s="2" t="n">
        <f aca="false">C4816/$C$5003</f>
        <v>1.19437211857726E-005</v>
      </c>
      <c r="E4816" s="2" t="n">
        <f aca="false">E4815+D4816</f>
        <v>0.997778467859477</v>
      </c>
      <c r="J4816" s="10"/>
    </row>
    <row r="4817" customFormat="false" ht="12" hidden="false" customHeight="false" outlineLevel="0" collapsed="false">
      <c r="A4817" s="7" t="n">
        <f aca="false">A4816+1</f>
        <v>4806</v>
      </c>
      <c r="B4817" s="2" t="s">
        <v>4819</v>
      </c>
      <c r="C4817" s="3" t="n">
        <v>0.001</v>
      </c>
      <c r="D4817" s="2" t="n">
        <f aca="false">C4817/$C$5003</f>
        <v>1.19437211857726E-005</v>
      </c>
      <c r="E4817" s="2" t="n">
        <f aca="false">E4816+D4817</f>
        <v>0.997790411580663</v>
      </c>
      <c r="J4817" s="10"/>
    </row>
    <row r="4818" customFormat="false" ht="12" hidden="false" customHeight="false" outlineLevel="0" collapsed="false">
      <c r="A4818" s="7" t="n">
        <f aca="false">A4817+1</f>
        <v>4807</v>
      </c>
      <c r="B4818" s="2" t="s">
        <v>4820</v>
      </c>
      <c r="C4818" s="3" t="n">
        <v>0.001</v>
      </c>
      <c r="D4818" s="2" t="n">
        <f aca="false">C4818/$C$5003</f>
        <v>1.19437211857726E-005</v>
      </c>
      <c r="E4818" s="2" t="n">
        <f aca="false">E4817+D4818</f>
        <v>0.997802355301849</v>
      </c>
      <c r="J4818" s="10"/>
    </row>
    <row r="4819" customFormat="false" ht="12" hidden="false" customHeight="false" outlineLevel="0" collapsed="false">
      <c r="A4819" s="7" t="n">
        <f aca="false">A4818+1</f>
        <v>4808</v>
      </c>
      <c r="B4819" s="2" t="s">
        <v>4821</v>
      </c>
      <c r="C4819" s="3" t="n">
        <v>0.001</v>
      </c>
      <c r="D4819" s="2" t="n">
        <f aca="false">C4819/$C$5003</f>
        <v>1.19437211857726E-005</v>
      </c>
      <c r="E4819" s="2" t="n">
        <f aca="false">E4818+D4819</f>
        <v>0.997814299023034</v>
      </c>
      <c r="J4819" s="10"/>
    </row>
    <row r="4820" customFormat="false" ht="12" hidden="false" customHeight="false" outlineLevel="0" collapsed="false">
      <c r="A4820" s="7" t="n">
        <f aca="false">A4819+1</f>
        <v>4809</v>
      </c>
      <c r="B4820" s="2" t="s">
        <v>4822</v>
      </c>
      <c r="C4820" s="3" t="n">
        <v>0.001</v>
      </c>
      <c r="D4820" s="2" t="n">
        <f aca="false">C4820/$C$5003</f>
        <v>1.19437211857726E-005</v>
      </c>
      <c r="E4820" s="2" t="n">
        <f aca="false">E4819+D4820</f>
        <v>0.99782624274422</v>
      </c>
      <c r="J4820" s="10"/>
    </row>
    <row r="4821" customFormat="false" ht="12" hidden="false" customHeight="false" outlineLevel="0" collapsed="false">
      <c r="A4821" s="7" t="n">
        <f aca="false">A4820+1</f>
        <v>4810</v>
      </c>
      <c r="B4821" s="2" t="s">
        <v>4823</v>
      </c>
      <c r="C4821" s="3" t="n">
        <v>0.001</v>
      </c>
      <c r="D4821" s="2" t="n">
        <f aca="false">C4821/$C$5003</f>
        <v>1.19437211857726E-005</v>
      </c>
      <c r="E4821" s="2" t="n">
        <f aca="false">E4820+D4821</f>
        <v>0.997838186465406</v>
      </c>
      <c r="J4821" s="10"/>
    </row>
    <row r="4822" customFormat="false" ht="12" hidden="false" customHeight="false" outlineLevel="0" collapsed="false">
      <c r="A4822" s="7" t="n">
        <f aca="false">A4821+1</f>
        <v>4811</v>
      </c>
      <c r="B4822" s="2" t="s">
        <v>4824</v>
      </c>
      <c r="C4822" s="3" t="n">
        <v>0.001</v>
      </c>
      <c r="D4822" s="2" t="n">
        <f aca="false">C4822/$C$5003</f>
        <v>1.19437211857726E-005</v>
      </c>
      <c r="E4822" s="2" t="n">
        <f aca="false">E4821+D4822</f>
        <v>0.997850130186591</v>
      </c>
      <c r="J4822" s="10"/>
    </row>
    <row r="4823" customFormat="false" ht="12" hidden="false" customHeight="false" outlineLevel="0" collapsed="false">
      <c r="A4823" s="7" t="n">
        <f aca="false">A4822+1</f>
        <v>4812</v>
      </c>
      <c r="B4823" s="2" t="s">
        <v>4825</v>
      </c>
      <c r="C4823" s="3" t="n">
        <v>0.001</v>
      </c>
      <c r="D4823" s="2" t="n">
        <f aca="false">C4823/$C$5003</f>
        <v>1.19437211857726E-005</v>
      </c>
      <c r="E4823" s="2" t="n">
        <f aca="false">E4822+D4823</f>
        <v>0.997862073907777</v>
      </c>
      <c r="J4823" s="10"/>
    </row>
    <row r="4824" customFormat="false" ht="12" hidden="false" customHeight="false" outlineLevel="0" collapsed="false">
      <c r="A4824" s="7" t="n">
        <f aca="false">A4823+1</f>
        <v>4813</v>
      </c>
      <c r="B4824" s="2" t="s">
        <v>4826</v>
      </c>
      <c r="C4824" s="3" t="n">
        <v>0.001</v>
      </c>
      <c r="D4824" s="2" t="n">
        <f aca="false">C4824/$C$5003</f>
        <v>1.19437211857726E-005</v>
      </c>
      <c r="E4824" s="2" t="n">
        <f aca="false">E4823+D4824</f>
        <v>0.997874017628963</v>
      </c>
      <c r="J4824" s="10"/>
    </row>
    <row r="4825" customFormat="false" ht="12" hidden="false" customHeight="false" outlineLevel="0" collapsed="false">
      <c r="A4825" s="7" t="n">
        <f aca="false">A4824+1</f>
        <v>4814</v>
      </c>
      <c r="B4825" s="2" t="s">
        <v>4827</v>
      </c>
      <c r="C4825" s="3" t="n">
        <v>0.001</v>
      </c>
      <c r="D4825" s="2" t="n">
        <f aca="false">C4825/$C$5003</f>
        <v>1.19437211857726E-005</v>
      </c>
      <c r="E4825" s="2" t="n">
        <f aca="false">E4824+D4825</f>
        <v>0.997885961350149</v>
      </c>
      <c r="J4825" s="10"/>
    </row>
    <row r="4826" customFormat="false" ht="12" hidden="false" customHeight="false" outlineLevel="0" collapsed="false">
      <c r="A4826" s="7" t="n">
        <f aca="false">A4825+1</f>
        <v>4815</v>
      </c>
      <c r="B4826" s="2" t="s">
        <v>4828</v>
      </c>
      <c r="C4826" s="3" t="n">
        <v>0.001</v>
      </c>
      <c r="D4826" s="2" t="n">
        <f aca="false">C4826/$C$5003</f>
        <v>1.19437211857726E-005</v>
      </c>
      <c r="E4826" s="2" t="n">
        <f aca="false">E4825+D4826</f>
        <v>0.997897905071334</v>
      </c>
      <c r="J4826" s="10"/>
    </row>
    <row r="4827" customFormat="false" ht="12" hidden="false" customHeight="false" outlineLevel="0" collapsed="false">
      <c r="A4827" s="7" t="n">
        <f aca="false">A4826+1</f>
        <v>4816</v>
      </c>
      <c r="B4827" s="2" t="s">
        <v>4829</v>
      </c>
      <c r="C4827" s="3" t="n">
        <v>0.001</v>
      </c>
      <c r="D4827" s="2" t="n">
        <f aca="false">C4827/$C$5003</f>
        <v>1.19437211857726E-005</v>
      </c>
      <c r="E4827" s="2" t="n">
        <f aca="false">E4826+D4827</f>
        <v>0.99790984879252</v>
      </c>
      <c r="J4827" s="10"/>
    </row>
    <row r="4828" customFormat="false" ht="12" hidden="false" customHeight="false" outlineLevel="0" collapsed="false">
      <c r="A4828" s="7" t="n">
        <f aca="false">A4827+1</f>
        <v>4817</v>
      </c>
      <c r="B4828" s="2" t="s">
        <v>4830</v>
      </c>
      <c r="C4828" s="3" t="n">
        <v>0.001</v>
      </c>
      <c r="D4828" s="2" t="n">
        <f aca="false">C4828/$C$5003</f>
        <v>1.19437211857726E-005</v>
      </c>
      <c r="E4828" s="2" t="n">
        <f aca="false">E4827+D4828</f>
        <v>0.997921792513706</v>
      </c>
      <c r="J4828" s="10"/>
    </row>
    <row r="4829" customFormat="false" ht="12" hidden="false" customHeight="false" outlineLevel="0" collapsed="false">
      <c r="A4829" s="7" t="n">
        <f aca="false">A4828+1</f>
        <v>4818</v>
      </c>
      <c r="B4829" s="2" t="s">
        <v>4831</v>
      </c>
      <c r="C4829" s="3" t="n">
        <v>0.001</v>
      </c>
      <c r="D4829" s="2" t="n">
        <f aca="false">C4829/$C$5003</f>
        <v>1.19437211857726E-005</v>
      </c>
      <c r="E4829" s="2" t="n">
        <f aca="false">E4828+D4829</f>
        <v>0.997933736234892</v>
      </c>
      <c r="J4829" s="10"/>
    </row>
    <row r="4830" customFormat="false" ht="12" hidden="false" customHeight="false" outlineLevel="0" collapsed="false">
      <c r="A4830" s="7" t="n">
        <f aca="false">A4829+1</f>
        <v>4819</v>
      </c>
      <c r="B4830" s="2" t="s">
        <v>4832</v>
      </c>
      <c r="C4830" s="3" t="n">
        <v>0.001</v>
      </c>
      <c r="D4830" s="2" t="n">
        <f aca="false">C4830/$C$5003</f>
        <v>1.19437211857726E-005</v>
      </c>
      <c r="E4830" s="2" t="n">
        <f aca="false">E4829+D4830</f>
        <v>0.997945679956077</v>
      </c>
      <c r="J4830" s="10"/>
    </row>
    <row r="4831" customFormat="false" ht="12" hidden="false" customHeight="false" outlineLevel="0" collapsed="false">
      <c r="A4831" s="7" t="n">
        <f aca="false">A4830+1</f>
        <v>4820</v>
      </c>
      <c r="B4831" s="2" t="s">
        <v>4833</v>
      </c>
      <c r="C4831" s="3" t="n">
        <v>0.001</v>
      </c>
      <c r="D4831" s="2" t="n">
        <f aca="false">C4831/$C$5003</f>
        <v>1.19437211857726E-005</v>
      </c>
      <c r="E4831" s="2" t="n">
        <f aca="false">E4830+D4831</f>
        <v>0.997957623677263</v>
      </c>
      <c r="J4831" s="10"/>
    </row>
    <row r="4832" customFormat="false" ht="12" hidden="false" customHeight="false" outlineLevel="0" collapsed="false">
      <c r="A4832" s="7" t="n">
        <f aca="false">A4831+1</f>
        <v>4821</v>
      </c>
      <c r="B4832" s="2" t="s">
        <v>4834</v>
      </c>
      <c r="C4832" s="3" t="n">
        <v>0.001</v>
      </c>
      <c r="D4832" s="2" t="n">
        <f aca="false">C4832/$C$5003</f>
        <v>1.19437211857726E-005</v>
      </c>
      <c r="E4832" s="2" t="n">
        <f aca="false">E4831+D4832</f>
        <v>0.997969567398449</v>
      </c>
      <c r="J4832" s="10"/>
    </row>
    <row r="4833" customFormat="false" ht="12" hidden="false" customHeight="false" outlineLevel="0" collapsed="false">
      <c r="A4833" s="7" t="n">
        <f aca="false">A4832+1</f>
        <v>4822</v>
      </c>
      <c r="B4833" s="2" t="s">
        <v>4835</v>
      </c>
      <c r="C4833" s="3" t="n">
        <v>0.001</v>
      </c>
      <c r="D4833" s="2" t="n">
        <f aca="false">C4833/$C$5003</f>
        <v>1.19437211857726E-005</v>
      </c>
      <c r="E4833" s="2" t="n">
        <f aca="false">E4832+D4833</f>
        <v>0.997981511119635</v>
      </c>
      <c r="J4833" s="10"/>
    </row>
    <row r="4834" customFormat="false" ht="12" hidden="false" customHeight="false" outlineLevel="0" collapsed="false">
      <c r="A4834" s="7" t="n">
        <f aca="false">A4833+1</f>
        <v>4823</v>
      </c>
      <c r="B4834" s="2" t="s">
        <v>4836</v>
      </c>
      <c r="C4834" s="3" t="n">
        <v>0.001</v>
      </c>
      <c r="D4834" s="2" t="n">
        <f aca="false">C4834/$C$5003</f>
        <v>1.19437211857726E-005</v>
      </c>
      <c r="E4834" s="2" t="n">
        <f aca="false">E4833+D4834</f>
        <v>0.99799345484082</v>
      </c>
      <c r="J4834" s="10"/>
    </row>
    <row r="4835" customFormat="false" ht="12" hidden="false" customHeight="false" outlineLevel="0" collapsed="false">
      <c r="A4835" s="7" t="n">
        <f aca="false">A4834+1</f>
        <v>4824</v>
      </c>
      <c r="B4835" s="2" t="s">
        <v>4837</v>
      </c>
      <c r="C4835" s="3" t="n">
        <v>0.001</v>
      </c>
      <c r="D4835" s="2" t="n">
        <f aca="false">C4835/$C$5003</f>
        <v>1.19437211857726E-005</v>
      </c>
      <c r="E4835" s="2" t="n">
        <f aca="false">E4834+D4835</f>
        <v>0.998005398562006</v>
      </c>
      <c r="J4835" s="10"/>
    </row>
    <row r="4836" customFormat="false" ht="12" hidden="false" customHeight="false" outlineLevel="0" collapsed="false">
      <c r="A4836" s="7" t="n">
        <f aca="false">A4835+1</f>
        <v>4825</v>
      </c>
      <c r="B4836" s="2" t="s">
        <v>4838</v>
      </c>
      <c r="C4836" s="3" t="n">
        <v>0.001</v>
      </c>
      <c r="D4836" s="2" t="n">
        <f aca="false">C4836/$C$5003</f>
        <v>1.19437211857726E-005</v>
      </c>
      <c r="E4836" s="2" t="n">
        <f aca="false">E4835+D4836</f>
        <v>0.998017342283192</v>
      </c>
      <c r="J4836" s="10"/>
    </row>
    <row r="4837" customFormat="false" ht="12" hidden="false" customHeight="false" outlineLevel="0" collapsed="false">
      <c r="A4837" s="7" t="n">
        <f aca="false">A4836+1</f>
        <v>4826</v>
      </c>
      <c r="B4837" s="2" t="s">
        <v>4839</v>
      </c>
      <c r="C4837" s="3" t="n">
        <v>0.001</v>
      </c>
      <c r="D4837" s="2" t="n">
        <f aca="false">C4837/$C$5003</f>
        <v>1.19437211857726E-005</v>
      </c>
      <c r="E4837" s="2" t="n">
        <f aca="false">E4836+D4837</f>
        <v>0.998029286004378</v>
      </c>
      <c r="J4837" s="10"/>
    </row>
    <row r="4838" customFormat="false" ht="12" hidden="false" customHeight="false" outlineLevel="0" collapsed="false">
      <c r="A4838" s="7" t="n">
        <f aca="false">A4837+1</f>
        <v>4827</v>
      </c>
      <c r="B4838" s="2" t="s">
        <v>4840</v>
      </c>
      <c r="C4838" s="3" t="n">
        <v>0.001</v>
      </c>
      <c r="D4838" s="2" t="n">
        <f aca="false">C4838/$C$5003</f>
        <v>1.19437211857726E-005</v>
      </c>
      <c r="E4838" s="2" t="n">
        <f aca="false">E4837+D4838</f>
        <v>0.998041229725563</v>
      </c>
      <c r="J4838" s="10"/>
    </row>
    <row r="4839" customFormat="false" ht="12" hidden="false" customHeight="false" outlineLevel="0" collapsed="false">
      <c r="A4839" s="7" t="n">
        <f aca="false">A4838+1</f>
        <v>4828</v>
      </c>
      <c r="B4839" s="2" t="s">
        <v>4841</v>
      </c>
      <c r="C4839" s="3" t="n">
        <v>0.001</v>
      </c>
      <c r="D4839" s="2" t="n">
        <f aca="false">C4839/$C$5003</f>
        <v>1.19437211857726E-005</v>
      </c>
      <c r="E4839" s="2" t="n">
        <f aca="false">E4838+D4839</f>
        <v>0.998053173446749</v>
      </c>
      <c r="J4839" s="10"/>
    </row>
    <row r="4840" customFormat="false" ht="12" hidden="false" customHeight="false" outlineLevel="0" collapsed="false">
      <c r="A4840" s="7" t="n">
        <f aca="false">A4839+1</f>
        <v>4829</v>
      </c>
      <c r="B4840" s="2" t="s">
        <v>4842</v>
      </c>
      <c r="C4840" s="3" t="n">
        <v>0.001</v>
      </c>
      <c r="D4840" s="2" t="n">
        <f aca="false">C4840/$C$5003</f>
        <v>1.19437211857726E-005</v>
      </c>
      <c r="E4840" s="2" t="n">
        <f aca="false">E4839+D4840</f>
        <v>0.998065117167935</v>
      </c>
      <c r="J4840" s="10"/>
    </row>
    <row r="4841" customFormat="false" ht="12" hidden="false" customHeight="false" outlineLevel="0" collapsed="false">
      <c r="A4841" s="7" t="n">
        <f aca="false">A4840+1</f>
        <v>4830</v>
      </c>
      <c r="B4841" s="2" t="s">
        <v>4843</v>
      </c>
      <c r="C4841" s="3" t="n">
        <v>0.001</v>
      </c>
      <c r="D4841" s="2" t="n">
        <f aca="false">C4841/$C$5003</f>
        <v>1.19437211857726E-005</v>
      </c>
      <c r="E4841" s="2" t="n">
        <f aca="false">E4840+D4841</f>
        <v>0.99807706088912</v>
      </c>
      <c r="J4841" s="10"/>
    </row>
    <row r="4842" customFormat="false" ht="12" hidden="false" customHeight="false" outlineLevel="0" collapsed="false">
      <c r="A4842" s="7" t="n">
        <f aca="false">A4841+1</f>
        <v>4831</v>
      </c>
      <c r="B4842" s="2" t="s">
        <v>4844</v>
      </c>
      <c r="C4842" s="3" t="n">
        <v>0.001</v>
      </c>
      <c r="D4842" s="2" t="n">
        <f aca="false">C4842/$C$5003</f>
        <v>1.19437211857726E-005</v>
      </c>
      <c r="E4842" s="2" t="n">
        <f aca="false">E4841+D4842</f>
        <v>0.998089004610306</v>
      </c>
      <c r="J4842" s="10"/>
    </row>
    <row r="4843" customFormat="false" ht="12" hidden="false" customHeight="false" outlineLevel="0" collapsed="false">
      <c r="A4843" s="7" t="n">
        <f aca="false">A4842+1</f>
        <v>4832</v>
      </c>
      <c r="B4843" s="2" t="s">
        <v>4845</v>
      </c>
      <c r="C4843" s="3" t="n">
        <v>0.001</v>
      </c>
      <c r="D4843" s="2" t="n">
        <f aca="false">C4843/$C$5003</f>
        <v>1.19437211857726E-005</v>
      </c>
      <c r="E4843" s="2" t="n">
        <f aca="false">E4842+D4843</f>
        <v>0.998100948331492</v>
      </c>
    </row>
    <row r="4844" customFormat="false" ht="12" hidden="false" customHeight="false" outlineLevel="0" collapsed="false">
      <c r="A4844" s="7" t="n">
        <f aca="false">A4843+1</f>
        <v>4833</v>
      </c>
      <c r="B4844" s="2" t="s">
        <v>4846</v>
      </c>
      <c r="C4844" s="3" t="n">
        <v>0.001</v>
      </c>
      <c r="D4844" s="2" t="n">
        <f aca="false">C4844/$C$5003</f>
        <v>1.19437211857726E-005</v>
      </c>
      <c r="E4844" s="2" t="n">
        <f aca="false">E4843+D4844</f>
        <v>0.998112892052678</v>
      </c>
    </row>
    <row r="4845" customFormat="false" ht="12" hidden="false" customHeight="false" outlineLevel="0" collapsed="false">
      <c r="A4845" s="7" t="n">
        <f aca="false">A4844+1</f>
        <v>4834</v>
      </c>
      <c r="B4845" s="2" t="s">
        <v>4847</v>
      </c>
      <c r="C4845" s="3" t="n">
        <v>0.001</v>
      </c>
      <c r="D4845" s="2" t="n">
        <f aca="false">C4845/$C$5003</f>
        <v>1.19437211857726E-005</v>
      </c>
      <c r="E4845" s="2" t="n">
        <f aca="false">E4844+D4845</f>
        <v>0.998124835773863</v>
      </c>
    </row>
    <row r="4846" customFormat="false" ht="12" hidden="false" customHeight="false" outlineLevel="0" collapsed="false">
      <c r="A4846" s="7" t="n">
        <f aca="false">A4845+1</f>
        <v>4835</v>
      </c>
      <c r="B4846" s="2" t="s">
        <v>4848</v>
      </c>
      <c r="C4846" s="3" t="n">
        <v>0.001</v>
      </c>
      <c r="D4846" s="2" t="n">
        <f aca="false">C4846/$C$5003</f>
        <v>1.19437211857726E-005</v>
      </c>
      <c r="E4846" s="2" t="n">
        <f aca="false">E4845+D4846</f>
        <v>0.998136779495049</v>
      </c>
    </row>
    <row r="4847" customFormat="false" ht="12" hidden="false" customHeight="false" outlineLevel="0" collapsed="false">
      <c r="A4847" s="7" t="n">
        <f aca="false">A4846+1</f>
        <v>4836</v>
      </c>
      <c r="B4847" s="2" t="s">
        <v>4849</v>
      </c>
      <c r="C4847" s="3" t="n">
        <v>0.001</v>
      </c>
      <c r="D4847" s="2" t="n">
        <f aca="false">C4847/$C$5003</f>
        <v>1.19437211857726E-005</v>
      </c>
      <c r="E4847" s="2" t="n">
        <f aca="false">E4846+D4847</f>
        <v>0.998148723216235</v>
      </c>
    </row>
    <row r="4848" customFormat="false" ht="12" hidden="false" customHeight="false" outlineLevel="0" collapsed="false">
      <c r="A4848" s="7" t="n">
        <f aca="false">A4847+1</f>
        <v>4837</v>
      </c>
      <c r="B4848" s="2" t="s">
        <v>4850</v>
      </c>
      <c r="C4848" s="3" t="n">
        <v>0.001</v>
      </c>
      <c r="D4848" s="2" t="n">
        <f aca="false">C4848/$C$5003</f>
        <v>1.19437211857726E-005</v>
      </c>
      <c r="E4848" s="2" t="n">
        <f aca="false">E4847+D4848</f>
        <v>0.998160666937421</v>
      </c>
    </row>
    <row r="4849" customFormat="false" ht="12" hidden="false" customHeight="false" outlineLevel="0" collapsed="false">
      <c r="A4849" s="7" t="n">
        <f aca="false">A4848+1</f>
        <v>4838</v>
      </c>
      <c r="B4849" s="2" t="s">
        <v>4851</v>
      </c>
      <c r="C4849" s="3" t="n">
        <v>0.001</v>
      </c>
      <c r="D4849" s="2" t="n">
        <f aca="false">C4849/$C$5003</f>
        <v>1.19437211857726E-005</v>
      </c>
      <c r="E4849" s="2" t="n">
        <f aca="false">E4848+D4849</f>
        <v>0.998172610658606</v>
      </c>
    </row>
    <row r="4850" customFormat="false" ht="12" hidden="false" customHeight="false" outlineLevel="0" collapsed="false">
      <c r="A4850" s="7" t="n">
        <f aca="false">A4849+1</f>
        <v>4839</v>
      </c>
      <c r="B4850" s="2" t="s">
        <v>4852</v>
      </c>
      <c r="C4850" s="3" t="n">
        <v>0.001</v>
      </c>
      <c r="D4850" s="2" t="n">
        <f aca="false">C4850/$C$5003</f>
        <v>1.19437211857726E-005</v>
      </c>
      <c r="E4850" s="2" t="n">
        <f aca="false">E4849+D4850</f>
        <v>0.998184554379792</v>
      </c>
    </row>
    <row r="4851" customFormat="false" ht="12" hidden="false" customHeight="false" outlineLevel="0" collapsed="false">
      <c r="A4851" s="7" t="n">
        <f aca="false">A4850+1</f>
        <v>4840</v>
      </c>
      <c r="B4851" s="2" t="s">
        <v>4853</v>
      </c>
      <c r="C4851" s="3" t="n">
        <v>0.001</v>
      </c>
      <c r="D4851" s="2" t="n">
        <f aca="false">C4851/$C$5003</f>
        <v>1.19437211857726E-005</v>
      </c>
      <c r="E4851" s="2" t="n">
        <f aca="false">E4850+D4851</f>
        <v>0.998196498100978</v>
      </c>
    </row>
    <row r="4852" customFormat="false" ht="12" hidden="false" customHeight="false" outlineLevel="0" collapsed="false">
      <c r="A4852" s="7" t="n">
        <f aca="false">A4851+1</f>
        <v>4841</v>
      </c>
      <c r="B4852" s="2" t="s">
        <v>4854</v>
      </c>
      <c r="C4852" s="3" t="n">
        <v>0.001</v>
      </c>
      <c r="D4852" s="2" t="n">
        <f aca="false">C4852/$C$5003</f>
        <v>1.19437211857726E-005</v>
      </c>
      <c r="E4852" s="2" t="n">
        <f aca="false">E4851+D4852</f>
        <v>0.998208441822164</v>
      </c>
    </row>
    <row r="4853" customFormat="false" ht="12" hidden="false" customHeight="false" outlineLevel="0" collapsed="false">
      <c r="A4853" s="7" t="n">
        <f aca="false">A4852+1</f>
        <v>4842</v>
      </c>
      <c r="B4853" s="2" t="s">
        <v>4855</v>
      </c>
      <c r="C4853" s="3" t="n">
        <v>0.001</v>
      </c>
      <c r="D4853" s="2" t="n">
        <f aca="false">C4853/$C$5003</f>
        <v>1.19437211857726E-005</v>
      </c>
      <c r="E4853" s="2" t="n">
        <f aca="false">E4852+D4853</f>
        <v>0.998220385543349</v>
      </c>
    </row>
    <row r="4854" customFormat="false" ht="12" hidden="false" customHeight="false" outlineLevel="0" collapsed="false">
      <c r="A4854" s="7" t="n">
        <f aca="false">A4853+1</f>
        <v>4843</v>
      </c>
      <c r="B4854" s="2" t="s">
        <v>4856</v>
      </c>
      <c r="C4854" s="3" t="n">
        <v>0.001</v>
      </c>
      <c r="D4854" s="2" t="n">
        <f aca="false">C4854/$C$5003</f>
        <v>1.19437211857726E-005</v>
      </c>
      <c r="E4854" s="2" t="n">
        <f aca="false">E4853+D4854</f>
        <v>0.998232329264535</v>
      </c>
    </row>
    <row r="4855" customFormat="false" ht="12" hidden="false" customHeight="false" outlineLevel="0" collapsed="false">
      <c r="A4855" s="7" t="n">
        <f aca="false">A4854+1</f>
        <v>4844</v>
      </c>
      <c r="B4855" s="2" t="s">
        <v>4857</v>
      </c>
      <c r="C4855" s="3" t="n">
        <v>0.001</v>
      </c>
      <c r="D4855" s="2" t="n">
        <f aca="false">C4855/$C$5003</f>
        <v>1.19437211857726E-005</v>
      </c>
      <c r="E4855" s="2" t="n">
        <f aca="false">E4854+D4855</f>
        <v>0.998244272985721</v>
      </c>
    </row>
    <row r="4856" customFormat="false" ht="12" hidden="false" customHeight="false" outlineLevel="0" collapsed="false">
      <c r="A4856" s="7" t="n">
        <f aca="false">A4855+1</f>
        <v>4845</v>
      </c>
      <c r="B4856" s="2" t="s">
        <v>4858</v>
      </c>
      <c r="C4856" s="3" t="n">
        <v>0.001</v>
      </c>
      <c r="D4856" s="2" t="n">
        <f aca="false">C4856/$C$5003</f>
        <v>1.19437211857726E-005</v>
      </c>
      <c r="E4856" s="2" t="n">
        <f aca="false">E4855+D4856</f>
        <v>0.998256216706907</v>
      </c>
    </row>
    <row r="4857" customFormat="false" ht="12" hidden="false" customHeight="false" outlineLevel="0" collapsed="false">
      <c r="A4857" s="7" t="n">
        <f aca="false">A4856+1</f>
        <v>4846</v>
      </c>
      <c r="B4857" s="2" t="s">
        <v>4859</v>
      </c>
      <c r="C4857" s="3" t="n">
        <v>0.001</v>
      </c>
      <c r="D4857" s="2" t="n">
        <f aca="false">C4857/$C$5003</f>
        <v>1.19437211857726E-005</v>
      </c>
      <c r="E4857" s="2" t="n">
        <f aca="false">E4856+D4857</f>
        <v>0.998268160428092</v>
      </c>
    </row>
    <row r="4858" customFormat="false" ht="12" hidden="false" customHeight="false" outlineLevel="0" collapsed="false">
      <c r="A4858" s="7" t="n">
        <f aca="false">A4857+1</f>
        <v>4847</v>
      </c>
      <c r="B4858" s="2" t="s">
        <v>4860</v>
      </c>
      <c r="C4858" s="3" t="n">
        <v>0.001</v>
      </c>
      <c r="D4858" s="2" t="n">
        <f aca="false">C4858/$C$5003</f>
        <v>1.19437211857726E-005</v>
      </c>
      <c r="E4858" s="2" t="n">
        <f aca="false">E4857+D4858</f>
        <v>0.998280104149278</v>
      </c>
    </row>
    <row r="4859" customFormat="false" ht="12" hidden="false" customHeight="false" outlineLevel="0" collapsed="false">
      <c r="A4859" s="7" t="n">
        <f aca="false">A4858+1</f>
        <v>4848</v>
      </c>
      <c r="B4859" s="2" t="s">
        <v>4861</v>
      </c>
      <c r="C4859" s="3" t="n">
        <v>0.001</v>
      </c>
      <c r="D4859" s="2" t="n">
        <f aca="false">C4859/$C$5003</f>
        <v>1.19437211857726E-005</v>
      </c>
      <c r="E4859" s="2" t="n">
        <f aca="false">E4858+D4859</f>
        <v>0.998292047870464</v>
      </c>
    </row>
    <row r="4860" customFormat="false" ht="12" hidden="false" customHeight="false" outlineLevel="0" collapsed="false">
      <c r="A4860" s="7" t="n">
        <f aca="false">A4859+1</f>
        <v>4849</v>
      </c>
      <c r="B4860" s="2" t="s">
        <v>4862</v>
      </c>
      <c r="C4860" s="3" t="n">
        <v>0.001</v>
      </c>
      <c r="D4860" s="2" t="n">
        <f aca="false">C4860/$C$5003</f>
        <v>1.19437211857726E-005</v>
      </c>
      <c r="E4860" s="2" t="n">
        <f aca="false">E4859+D4860</f>
        <v>0.998303991591649</v>
      </c>
    </row>
    <row r="4861" customFormat="false" ht="12" hidden="false" customHeight="false" outlineLevel="0" collapsed="false">
      <c r="A4861" s="7" t="n">
        <f aca="false">A4860+1</f>
        <v>4850</v>
      </c>
      <c r="B4861" s="2" t="s">
        <v>4863</v>
      </c>
      <c r="C4861" s="3" t="n">
        <v>0.001</v>
      </c>
      <c r="D4861" s="2" t="n">
        <f aca="false">C4861/$C$5003</f>
        <v>1.19437211857726E-005</v>
      </c>
      <c r="E4861" s="2" t="n">
        <f aca="false">E4860+D4861</f>
        <v>0.998315935312835</v>
      </c>
    </row>
    <row r="4862" customFormat="false" ht="12" hidden="false" customHeight="false" outlineLevel="0" collapsed="false">
      <c r="A4862" s="7" t="n">
        <f aca="false">A4861+1</f>
        <v>4851</v>
      </c>
      <c r="B4862" s="2" t="s">
        <v>4864</v>
      </c>
      <c r="C4862" s="3" t="n">
        <v>0.001</v>
      </c>
      <c r="D4862" s="2" t="n">
        <f aca="false">C4862/$C$5003</f>
        <v>1.19437211857726E-005</v>
      </c>
      <c r="E4862" s="2" t="n">
        <f aca="false">E4861+D4862</f>
        <v>0.998327879034021</v>
      </c>
    </row>
    <row r="4863" customFormat="false" ht="12" hidden="false" customHeight="false" outlineLevel="0" collapsed="false">
      <c r="A4863" s="7" t="n">
        <f aca="false">A4862+1</f>
        <v>4852</v>
      </c>
      <c r="B4863" s="2" t="s">
        <v>4865</v>
      </c>
      <c r="C4863" s="3" t="n">
        <v>0.001</v>
      </c>
      <c r="D4863" s="2" t="n">
        <f aca="false">C4863/$C$5003</f>
        <v>1.19437211857726E-005</v>
      </c>
      <c r="E4863" s="2" t="n">
        <f aca="false">E4862+D4863</f>
        <v>0.998339822755207</v>
      </c>
    </row>
    <row r="4864" customFormat="false" ht="12" hidden="false" customHeight="false" outlineLevel="0" collapsed="false">
      <c r="A4864" s="7" t="n">
        <f aca="false">A4863+1</f>
        <v>4853</v>
      </c>
      <c r="B4864" s="2" t="s">
        <v>4866</v>
      </c>
      <c r="C4864" s="3" t="n">
        <v>0.001</v>
      </c>
      <c r="D4864" s="2" t="n">
        <f aca="false">C4864/$C$5003</f>
        <v>1.19437211857726E-005</v>
      </c>
      <c r="E4864" s="2" t="n">
        <f aca="false">E4863+D4864</f>
        <v>0.998351766476392</v>
      </c>
    </row>
    <row r="4865" customFormat="false" ht="12" hidden="false" customHeight="false" outlineLevel="0" collapsed="false">
      <c r="A4865" s="7" t="n">
        <f aca="false">A4864+1</f>
        <v>4854</v>
      </c>
      <c r="B4865" s="2" t="s">
        <v>4867</v>
      </c>
      <c r="C4865" s="3" t="n">
        <v>0.001</v>
      </c>
      <c r="D4865" s="2" t="n">
        <f aca="false">C4865/$C$5003</f>
        <v>1.19437211857726E-005</v>
      </c>
      <c r="E4865" s="2" t="n">
        <f aca="false">E4864+D4865</f>
        <v>0.998363710197578</v>
      </c>
    </row>
    <row r="4866" customFormat="false" ht="12" hidden="false" customHeight="false" outlineLevel="0" collapsed="false">
      <c r="A4866" s="7" t="n">
        <f aca="false">A4865+1</f>
        <v>4855</v>
      </c>
      <c r="B4866" s="2" t="s">
        <v>4868</v>
      </c>
      <c r="C4866" s="3" t="n">
        <v>0.001</v>
      </c>
      <c r="D4866" s="2" t="n">
        <f aca="false">C4866/$C$5003</f>
        <v>1.19437211857726E-005</v>
      </c>
      <c r="E4866" s="2" t="n">
        <f aca="false">E4865+D4866</f>
        <v>0.998375653918764</v>
      </c>
    </row>
    <row r="4867" customFormat="false" ht="12" hidden="false" customHeight="false" outlineLevel="0" collapsed="false">
      <c r="A4867" s="7" t="n">
        <f aca="false">A4866+1</f>
        <v>4856</v>
      </c>
      <c r="B4867" s="2" t="s">
        <v>4869</v>
      </c>
      <c r="C4867" s="3" t="n">
        <v>0.001</v>
      </c>
      <c r="D4867" s="2" t="n">
        <f aca="false">C4867/$C$5003</f>
        <v>1.19437211857726E-005</v>
      </c>
      <c r="E4867" s="2" t="n">
        <f aca="false">E4866+D4867</f>
        <v>0.99838759763995</v>
      </c>
    </row>
    <row r="4868" customFormat="false" ht="12" hidden="false" customHeight="false" outlineLevel="0" collapsed="false">
      <c r="A4868" s="7" t="n">
        <f aca="false">A4867+1</f>
        <v>4857</v>
      </c>
      <c r="B4868" s="2" t="s">
        <v>4870</v>
      </c>
      <c r="C4868" s="3" t="n">
        <v>0.001</v>
      </c>
      <c r="D4868" s="2" t="n">
        <f aca="false">C4868/$C$5003</f>
        <v>1.19437211857726E-005</v>
      </c>
      <c r="E4868" s="2" t="n">
        <f aca="false">E4867+D4868</f>
        <v>0.998399541361135</v>
      </c>
    </row>
    <row r="4869" customFormat="false" ht="12" hidden="false" customHeight="false" outlineLevel="0" collapsed="false">
      <c r="A4869" s="7" t="n">
        <f aca="false">A4868+1</f>
        <v>4858</v>
      </c>
      <c r="B4869" s="2" t="s">
        <v>4871</v>
      </c>
      <c r="C4869" s="3" t="n">
        <v>0.001</v>
      </c>
      <c r="D4869" s="2" t="n">
        <f aca="false">C4869/$C$5003</f>
        <v>1.19437211857726E-005</v>
      </c>
      <c r="E4869" s="2" t="n">
        <f aca="false">E4868+D4869</f>
        <v>0.998411485082321</v>
      </c>
    </row>
    <row r="4870" customFormat="false" ht="12" hidden="false" customHeight="false" outlineLevel="0" collapsed="false">
      <c r="A4870" s="7" t="n">
        <f aca="false">A4869+1</f>
        <v>4859</v>
      </c>
      <c r="B4870" s="2" t="s">
        <v>4872</v>
      </c>
      <c r="C4870" s="3" t="n">
        <v>0.001</v>
      </c>
      <c r="D4870" s="2" t="n">
        <f aca="false">C4870/$C$5003</f>
        <v>1.19437211857726E-005</v>
      </c>
      <c r="E4870" s="2" t="n">
        <f aca="false">E4869+D4870</f>
        <v>0.998423428803507</v>
      </c>
    </row>
    <row r="4871" customFormat="false" ht="12" hidden="false" customHeight="false" outlineLevel="0" collapsed="false">
      <c r="A4871" s="7" t="n">
        <f aca="false">A4870+1</f>
        <v>4860</v>
      </c>
      <c r="B4871" s="2" t="s">
        <v>4873</v>
      </c>
      <c r="C4871" s="3" t="n">
        <v>0.001</v>
      </c>
      <c r="D4871" s="2" t="n">
        <f aca="false">C4871/$C$5003</f>
        <v>1.19437211857726E-005</v>
      </c>
      <c r="E4871" s="2" t="n">
        <f aca="false">E4870+D4871</f>
        <v>0.998435372524693</v>
      </c>
    </row>
    <row r="4872" customFormat="false" ht="12" hidden="false" customHeight="false" outlineLevel="0" collapsed="false">
      <c r="A4872" s="7" t="n">
        <f aca="false">A4871+1</f>
        <v>4861</v>
      </c>
      <c r="B4872" s="2" t="s">
        <v>4874</v>
      </c>
      <c r="C4872" s="3" t="n">
        <v>0.001</v>
      </c>
      <c r="D4872" s="2" t="n">
        <f aca="false">C4872/$C$5003</f>
        <v>1.19437211857726E-005</v>
      </c>
      <c r="E4872" s="2" t="n">
        <f aca="false">E4871+D4872</f>
        <v>0.998447316245878</v>
      </c>
    </row>
    <row r="4873" customFormat="false" ht="12" hidden="false" customHeight="false" outlineLevel="0" collapsed="false">
      <c r="A4873" s="7" t="n">
        <f aca="false">A4872+1</f>
        <v>4862</v>
      </c>
      <c r="B4873" s="2" t="s">
        <v>4875</v>
      </c>
      <c r="C4873" s="3" t="n">
        <v>0.001</v>
      </c>
      <c r="D4873" s="2" t="n">
        <f aca="false">C4873/$C$5003</f>
        <v>1.19437211857726E-005</v>
      </c>
      <c r="E4873" s="2" t="n">
        <f aca="false">E4872+D4873</f>
        <v>0.998459259967064</v>
      </c>
    </row>
    <row r="4874" customFormat="false" ht="12" hidden="false" customHeight="false" outlineLevel="0" collapsed="false">
      <c r="A4874" s="7" t="n">
        <f aca="false">A4873+1</f>
        <v>4863</v>
      </c>
      <c r="B4874" s="2" t="s">
        <v>4876</v>
      </c>
      <c r="C4874" s="3" t="n">
        <v>0.001</v>
      </c>
      <c r="D4874" s="2" t="n">
        <f aca="false">C4874/$C$5003</f>
        <v>1.19437211857726E-005</v>
      </c>
      <c r="E4874" s="2" t="n">
        <f aca="false">E4873+D4874</f>
        <v>0.99847120368825</v>
      </c>
    </row>
    <row r="4875" customFormat="false" ht="12" hidden="false" customHeight="false" outlineLevel="0" collapsed="false">
      <c r="A4875" s="7" t="n">
        <f aca="false">A4874+1</f>
        <v>4864</v>
      </c>
      <c r="B4875" s="2" t="s">
        <v>4877</v>
      </c>
      <c r="C4875" s="3" t="n">
        <v>0.001</v>
      </c>
      <c r="D4875" s="2" t="n">
        <f aca="false">C4875/$C$5003</f>
        <v>1.19437211857726E-005</v>
      </c>
      <c r="E4875" s="2" t="n">
        <f aca="false">E4874+D4875</f>
        <v>0.998483147409435</v>
      </c>
    </row>
    <row r="4876" customFormat="false" ht="12" hidden="false" customHeight="false" outlineLevel="0" collapsed="false">
      <c r="A4876" s="7" t="n">
        <f aca="false">A4875+1</f>
        <v>4865</v>
      </c>
      <c r="B4876" s="2" t="s">
        <v>4878</v>
      </c>
      <c r="C4876" s="3" t="n">
        <v>0.001</v>
      </c>
      <c r="D4876" s="2" t="n">
        <f aca="false">C4876/$C$5003</f>
        <v>1.19437211857726E-005</v>
      </c>
      <c r="E4876" s="2" t="n">
        <f aca="false">E4875+D4876</f>
        <v>0.998495091130621</v>
      </c>
    </row>
    <row r="4877" customFormat="false" ht="12" hidden="false" customHeight="false" outlineLevel="0" collapsed="false">
      <c r="A4877" s="7" t="n">
        <f aca="false">A4876+1</f>
        <v>4866</v>
      </c>
      <c r="B4877" s="2" t="s">
        <v>4879</v>
      </c>
      <c r="C4877" s="3" t="n">
        <v>0.001</v>
      </c>
      <c r="D4877" s="2" t="n">
        <f aca="false">C4877/$C$5003</f>
        <v>1.19437211857726E-005</v>
      </c>
      <c r="E4877" s="2" t="n">
        <f aca="false">E4876+D4877</f>
        <v>0.998507034851807</v>
      </c>
    </row>
    <row r="4878" customFormat="false" ht="12" hidden="false" customHeight="false" outlineLevel="0" collapsed="false">
      <c r="A4878" s="7" t="n">
        <f aca="false">A4877+1</f>
        <v>4867</v>
      </c>
      <c r="B4878" s="2" t="s">
        <v>4880</v>
      </c>
      <c r="C4878" s="3" t="n">
        <v>0.001</v>
      </c>
      <c r="D4878" s="2" t="n">
        <f aca="false">C4878/$C$5003</f>
        <v>1.19437211857726E-005</v>
      </c>
      <c r="E4878" s="2" t="n">
        <f aca="false">E4877+D4878</f>
        <v>0.998518978572993</v>
      </c>
    </row>
    <row r="4879" customFormat="false" ht="12" hidden="false" customHeight="false" outlineLevel="0" collapsed="false">
      <c r="A4879" s="7" t="n">
        <f aca="false">A4878+1</f>
        <v>4868</v>
      </c>
      <c r="B4879" s="2" t="s">
        <v>4881</v>
      </c>
      <c r="C4879" s="3" t="n">
        <v>0.001</v>
      </c>
      <c r="D4879" s="2" t="n">
        <f aca="false">C4879/$C$5003</f>
        <v>1.19437211857726E-005</v>
      </c>
      <c r="E4879" s="2" t="n">
        <f aca="false">E4878+D4879</f>
        <v>0.998530922294178</v>
      </c>
    </row>
    <row r="4880" customFormat="false" ht="12" hidden="false" customHeight="false" outlineLevel="0" collapsed="false">
      <c r="A4880" s="7" t="n">
        <f aca="false">A4879+1</f>
        <v>4869</v>
      </c>
      <c r="B4880" s="2" t="s">
        <v>4882</v>
      </c>
      <c r="C4880" s="3" t="n">
        <v>0.001</v>
      </c>
      <c r="D4880" s="2" t="n">
        <f aca="false">C4880/$C$5003</f>
        <v>1.19437211857726E-005</v>
      </c>
      <c r="E4880" s="2" t="n">
        <f aca="false">E4879+D4880</f>
        <v>0.998542866015364</v>
      </c>
    </row>
    <row r="4881" customFormat="false" ht="12" hidden="false" customHeight="false" outlineLevel="0" collapsed="false">
      <c r="A4881" s="7" t="n">
        <f aca="false">A4880+1</f>
        <v>4870</v>
      </c>
      <c r="B4881" s="2" t="s">
        <v>4883</v>
      </c>
      <c r="C4881" s="3" t="n">
        <v>0.001</v>
      </c>
      <c r="D4881" s="2" t="n">
        <f aca="false">C4881/$C$5003</f>
        <v>1.19437211857726E-005</v>
      </c>
      <c r="E4881" s="2" t="n">
        <f aca="false">E4880+D4881</f>
        <v>0.99855480973655</v>
      </c>
    </row>
    <row r="4882" customFormat="false" ht="12" hidden="false" customHeight="false" outlineLevel="0" collapsed="false">
      <c r="A4882" s="7" t="n">
        <f aca="false">A4881+1</f>
        <v>4871</v>
      </c>
      <c r="B4882" s="2" t="s">
        <v>4884</v>
      </c>
      <c r="C4882" s="3" t="n">
        <v>0.001</v>
      </c>
      <c r="D4882" s="2" t="n">
        <f aca="false">C4882/$C$5003</f>
        <v>1.19437211857726E-005</v>
      </c>
      <c r="E4882" s="2" t="n">
        <f aca="false">E4881+D4882</f>
        <v>0.998566753457736</v>
      </c>
    </row>
    <row r="4883" customFormat="false" ht="12" hidden="false" customHeight="false" outlineLevel="0" collapsed="false">
      <c r="A4883" s="7" t="n">
        <f aca="false">A4882+1</f>
        <v>4872</v>
      </c>
      <c r="B4883" s="2" t="s">
        <v>4885</v>
      </c>
      <c r="C4883" s="3" t="n">
        <v>0.001</v>
      </c>
      <c r="D4883" s="2" t="n">
        <f aca="false">C4883/$C$5003</f>
        <v>1.19437211857726E-005</v>
      </c>
      <c r="E4883" s="2" t="n">
        <f aca="false">E4882+D4883</f>
        <v>0.998578697178921</v>
      </c>
    </row>
    <row r="4884" customFormat="false" ht="12" hidden="false" customHeight="false" outlineLevel="0" collapsed="false">
      <c r="A4884" s="7" t="n">
        <f aca="false">A4883+1</f>
        <v>4873</v>
      </c>
      <c r="B4884" s="2" t="s">
        <v>4886</v>
      </c>
      <c r="C4884" s="3" t="n">
        <v>0.001</v>
      </c>
      <c r="D4884" s="2" t="n">
        <f aca="false">C4884/$C$5003</f>
        <v>1.19437211857726E-005</v>
      </c>
      <c r="E4884" s="2" t="n">
        <f aca="false">E4883+D4884</f>
        <v>0.998590640900107</v>
      </c>
    </row>
    <row r="4885" customFormat="false" ht="12" hidden="false" customHeight="false" outlineLevel="0" collapsed="false">
      <c r="A4885" s="7" t="n">
        <f aca="false">A4884+1</f>
        <v>4874</v>
      </c>
      <c r="B4885" s="2" t="s">
        <v>4887</v>
      </c>
      <c r="C4885" s="3" t="n">
        <v>0.001</v>
      </c>
      <c r="D4885" s="2" t="n">
        <f aca="false">C4885/$C$5003</f>
        <v>1.19437211857726E-005</v>
      </c>
      <c r="E4885" s="2" t="n">
        <f aca="false">E4884+D4885</f>
        <v>0.998602584621293</v>
      </c>
    </row>
    <row r="4886" customFormat="false" ht="12" hidden="false" customHeight="false" outlineLevel="0" collapsed="false">
      <c r="A4886" s="7" t="n">
        <f aca="false">A4885+1</f>
        <v>4875</v>
      </c>
      <c r="B4886" s="2" t="s">
        <v>4888</v>
      </c>
      <c r="C4886" s="3" t="n">
        <v>0.001</v>
      </c>
      <c r="D4886" s="2" t="n">
        <f aca="false">C4886/$C$5003</f>
        <v>1.19437211857726E-005</v>
      </c>
      <c r="E4886" s="2" t="n">
        <f aca="false">E4885+D4886</f>
        <v>0.998614528342479</v>
      </c>
    </row>
    <row r="4887" customFormat="false" ht="12" hidden="false" customHeight="false" outlineLevel="0" collapsed="false">
      <c r="A4887" s="7" t="n">
        <f aca="false">A4886+1</f>
        <v>4876</v>
      </c>
      <c r="B4887" s="2" t="s">
        <v>4889</v>
      </c>
      <c r="C4887" s="3" t="n">
        <v>0.001</v>
      </c>
      <c r="D4887" s="2" t="n">
        <f aca="false">C4887/$C$5003</f>
        <v>1.19437211857726E-005</v>
      </c>
      <c r="E4887" s="2" t="n">
        <f aca="false">E4886+D4887</f>
        <v>0.998626472063664</v>
      </c>
    </row>
    <row r="4888" customFormat="false" ht="12" hidden="false" customHeight="false" outlineLevel="0" collapsed="false">
      <c r="A4888" s="7" t="n">
        <f aca="false">A4887+1</f>
        <v>4877</v>
      </c>
      <c r="B4888" s="2" t="s">
        <v>4890</v>
      </c>
      <c r="C4888" s="3" t="n">
        <v>0.001</v>
      </c>
      <c r="D4888" s="2" t="n">
        <f aca="false">C4888/$C$5003</f>
        <v>1.19437211857726E-005</v>
      </c>
      <c r="E4888" s="2" t="n">
        <f aca="false">E4887+D4888</f>
        <v>0.99863841578485</v>
      </c>
    </row>
    <row r="4889" customFormat="false" ht="12" hidden="false" customHeight="false" outlineLevel="0" collapsed="false">
      <c r="A4889" s="7" t="n">
        <f aca="false">A4888+1</f>
        <v>4878</v>
      </c>
      <c r="B4889" s="2" t="s">
        <v>4891</v>
      </c>
      <c r="C4889" s="3" t="n">
        <v>0.001</v>
      </c>
      <c r="D4889" s="2" t="n">
        <f aca="false">C4889/$C$5003</f>
        <v>1.19437211857726E-005</v>
      </c>
      <c r="E4889" s="2" t="n">
        <f aca="false">E4888+D4889</f>
        <v>0.998650359506036</v>
      </c>
    </row>
    <row r="4890" customFormat="false" ht="12" hidden="false" customHeight="false" outlineLevel="0" collapsed="false">
      <c r="A4890" s="7" t="n">
        <f aca="false">A4889+1</f>
        <v>4879</v>
      </c>
      <c r="B4890" s="2" t="s">
        <v>4892</v>
      </c>
      <c r="C4890" s="3" t="n">
        <v>0.001</v>
      </c>
      <c r="D4890" s="2" t="n">
        <f aca="false">C4890/$C$5003</f>
        <v>1.19437211857726E-005</v>
      </c>
      <c r="E4890" s="2" t="n">
        <f aca="false">E4889+D4890</f>
        <v>0.998662303227222</v>
      </c>
    </row>
    <row r="4891" customFormat="false" ht="12" hidden="false" customHeight="false" outlineLevel="0" collapsed="false">
      <c r="A4891" s="7" t="n">
        <f aca="false">A4890+1</f>
        <v>4880</v>
      </c>
      <c r="B4891" s="2" t="s">
        <v>4893</v>
      </c>
      <c r="C4891" s="3" t="n">
        <v>0.001</v>
      </c>
      <c r="D4891" s="2" t="n">
        <f aca="false">C4891/$C$5003</f>
        <v>1.19437211857726E-005</v>
      </c>
      <c r="E4891" s="2" t="n">
        <f aca="false">E4890+D4891</f>
        <v>0.998674246948407</v>
      </c>
    </row>
    <row r="4892" customFormat="false" ht="12" hidden="false" customHeight="false" outlineLevel="0" collapsed="false">
      <c r="A4892" s="7" t="n">
        <f aca="false">A4891+1</f>
        <v>4881</v>
      </c>
      <c r="B4892" s="2" t="s">
        <v>4894</v>
      </c>
      <c r="C4892" s="3" t="n">
        <v>0.001</v>
      </c>
      <c r="D4892" s="2" t="n">
        <f aca="false">C4892/$C$5003</f>
        <v>1.19437211857726E-005</v>
      </c>
      <c r="E4892" s="2" t="n">
        <f aca="false">E4891+D4892</f>
        <v>0.998686190669593</v>
      </c>
    </row>
    <row r="4893" customFormat="false" ht="12" hidden="false" customHeight="false" outlineLevel="0" collapsed="false">
      <c r="A4893" s="7" t="n">
        <f aca="false">A4892+1</f>
        <v>4882</v>
      </c>
      <c r="B4893" s="2" t="s">
        <v>4895</v>
      </c>
      <c r="C4893" s="3" t="n">
        <v>0.001</v>
      </c>
      <c r="D4893" s="2" t="n">
        <f aca="false">C4893/$C$5003</f>
        <v>1.19437211857726E-005</v>
      </c>
      <c r="E4893" s="2" t="n">
        <f aca="false">E4892+D4893</f>
        <v>0.998698134390779</v>
      </c>
    </row>
    <row r="4894" customFormat="false" ht="12" hidden="false" customHeight="false" outlineLevel="0" collapsed="false">
      <c r="A4894" s="7" t="n">
        <f aca="false">A4893+1</f>
        <v>4883</v>
      </c>
      <c r="B4894" s="2" t="s">
        <v>4896</v>
      </c>
      <c r="C4894" s="3" t="n">
        <v>0.001</v>
      </c>
      <c r="D4894" s="2" t="n">
        <f aca="false">C4894/$C$5003</f>
        <v>1.19437211857726E-005</v>
      </c>
      <c r="E4894" s="2" t="n">
        <f aca="false">E4893+D4894</f>
        <v>0.998710078111964</v>
      </c>
    </row>
    <row r="4895" customFormat="false" ht="12" hidden="false" customHeight="false" outlineLevel="0" collapsed="false">
      <c r="A4895" s="7" t="n">
        <f aca="false">A4894+1</f>
        <v>4884</v>
      </c>
      <c r="B4895" s="2" t="s">
        <v>4897</v>
      </c>
      <c r="C4895" s="3" t="n">
        <v>0.001</v>
      </c>
      <c r="D4895" s="2" t="n">
        <f aca="false">C4895/$C$5003</f>
        <v>1.19437211857726E-005</v>
      </c>
      <c r="E4895" s="2" t="n">
        <f aca="false">E4894+D4895</f>
        <v>0.99872202183315</v>
      </c>
    </row>
    <row r="4896" customFormat="false" ht="12" hidden="false" customHeight="false" outlineLevel="0" collapsed="false">
      <c r="A4896" s="7" t="n">
        <f aca="false">A4895+1</f>
        <v>4885</v>
      </c>
      <c r="B4896" s="2" t="s">
        <v>4898</v>
      </c>
      <c r="C4896" s="3" t="n">
        <v>0.001</v>
      </c>
      <c r="D4896" s="2" t="n">
        <f aca="false">C4896/$C$5003</f>
        <v>1.19437211857726E-005</v>
      </c>
      <c r="E4896" s="2" t="n">
        <f aca="false">E4895+D4896</f>
        <v>0.998733965554336</v>
      </c>
    </row>
    <row r="4897" customFormat="false" ht="12" hidden="false" customHeight="false" outlineLevel="0" collapsed="false">
      <c r="A4897" s="7" t="n">
        <f aca="false">A4896+1</f>
        <v>4886</v>
      </c>
      <c r="B4897" s="2" t="s">
        <v>4899</v>
      </c>
      <c r="C4897" s="3" t="n">
        <v>0.001</v>
      </c>
      <c r="D4897" s="2" t="n">
        <f aca="false">C4897/$C$5003</f>
        <v>1.19437211857726E-005</v>
      </c>
      <c r="E4897" s="2" t="n">
        <f aca="false">E4896+D4897</f>
        <v>0.998745909275522</v>
      </c>
    </row>
    <row r="4898" customFormat="false" ht="12" hidden="false" customHeight="false" outlineLevel="0" collapsed="false">
      <c r="A4898" s="7" t="n">
        <f aca="false">A4897+1</f>
        <v>4887</v>
      </c>
      <c r="B4898" s="2" t="s">
        <v>4900</v>
      </c>
      <c r="C4898" s="3" t="n">
        <v>0.001</v>
      </c>
      <c r="D4898" s="2" t="n">
        <f aca="false">C4898/$C$5003</f>
        <v>1.19437211857726E-005</v>
      </c>
      <c r="E4898" s="2" t="n">
        <f aca="false">E4897+D4898</f>
        <v>0.998757852996707</v>
      </c>
    </row>
    <row r="4899" customFormat="false" ht="12" hidden="false" customHeight="false" outlineLevel="0" collapsed="false">
      <c r="A4899" s="7" t="n">
        <f aca="false">A4898+1</f>
        <v>4888</v>
      </c>
      <c r="B4899" s="2" t="s">
        <v>4901</v>
      </c>
      <c r="C4899" s="3" t="n">
        <v>0.001</v>
      </c>
      <c r="D4899" s="2" t="n">
        <f aca="false">C4899/$C$5003</f>
        <v>1.19437211857726E-005</v>
      </c>
      <c r="E4899" s="2" t="n">
        <f aca="false">E4898+D4899</f>
        <v>0.998769796717893</v>
      </c>
    </row>
    <row r="4900" customFormat="false" ht="12" hidden="false" customHeight="false" outlineLevel="0" collapsed="false">
      <c r="A4900" s="7" t="n">
        <f aca="false">A4899+1</f>
        <v>4889</v>
      </c>
      <c r="B4900" s="2" t="s">
        <v>4902</v>
      </c>
      <c r="C4900" s="3" t="n">
        <v>0.001</v>
      </c>
      <c r="D4900" s="2" t="n">
        <f aca="false">C4900/$C$5003</f>
        <v>1.19437211857726E-005</v>
      </c>
      <c r="E4900" s="2" t="n">
        <f aca="false">E4899+D4900</f>
        <v>0.998781740439079</v>
      </c>
    </row>
    <row r="4901" customFormat="false" ht="12" hidden="false" customHeight="false" outlineLevel="0" collapsed="false">
      <c r="A4901" s="7" t="n">
        <f aca="false">A4900+1</f>
        <v>4890</v>
      </c>
      <c r="B4901" s="2" t="s">
        <v>4903</v>
      </c>
      <c r="C4901" s="3" t="n">
        <v>0.001</v>
      </c>
      <c r="D4901" s="2" t="n">
        <f aca="false">C4901/$C$5003</f>
        <v>1.19437211857726E-005</v>
      </c>
      <c r="E4901" s="2" t="n">
        <f aca="false">E4900+D4901</f>
        <v>0.998793684160265</v>
      </c>
    </row>
    <row r="4902" customFormat="false" ht="12" hidden="false" customHeight="false" outlineLevel="0" collapsed="false">
      <c r="A4902" s="7" t="n">
        <f aca="false">A4901+1</f>
        <v>4891</v>
      </c>
      <c r="B4902" s="2" t="s">
        <v>4904</v>
      </c>
      <c r="C4902" s="3" t="n">
        <v>0.001</v>
      </c>
      <c r="D4902" s="2" t="n">
        <f aca="false">C4902/$C$5003</f>
        <v>1.19437211857726E-005</v>
      </c>
      <c r="E4902" s="2" t="n">
        <f aca="false">E4901+D4902</f>
        <v>0.99880562788145</v>
      </c>
    </row>
    <row r="4903" customFormat="false" ht="12" hidden="false" customHeight="false" outlineLevel="0" collapsed="false">
      <c r="A4903" s="7" t="n">
        <f aca="false">A4902+1</f>
        <v>4892</v>
      </c>
      <c r="B4903" s="2" t="s">
        <v>4905</v>
      </c>
      <c r="C4903" s="3" t="n">
        <v>0.001</v>
      </c>
      <c r="D4903" s="2" t="n">
        <f aca="false">C4903/$C$5003</f>
        <v>1.19437211857726E-005</v>
      </c>
      <c r="E4903" s="2" t="n">
        <f aca="false">E4902+D4903</f>
        <v>0.998817571602636</v>
      </c>
    </row>
    <row r="4904" customFormat="false" ht="12" hidden="false" customHeight="false" outlineLevel="0" collapsed="false">
      <c r="A4904" s="7" t="n">
        <f aca="false">A4903+1</f>
        <v>4893</v>
      </c>
      <c r="B4904" s="2" t="s">
        <v>4906</v>
      </c>
      <c r="C4904" s="3" t="n">
        <v>0.001</v>
      </c>
      <c r="D4904" s="2" t="n">
        <f aca="false">C4904/$C$5003</f>
        <v>1.19437211857726E-005</v>
      </c>
      <c r="E4904" s="2" t="n">
        <f aca="false">E4903+D4904</f>
        <v>0.998829515323822</v>
      </c>
    </row>
    <row r="4905" customFormat="false" ht="12" hidden="false" customHeight="false" outlineLevel="0" collapsed="false">
      <c r="A4905" s="7" t="n">
        <f aca="false">A4904+1</f>
        <v>4894</v>
      </c>
      <c r="B4905" s="2" t="s">
        <v>4907</v>
      </c>
      <c r="C4905" s="3" t="n">
        <v>0.001</v>
      </c>
      <c r="D4905" s="2" t="n">
        <f aca="false">C4905/$C$5003</f>
        <v>1.19437211857726E-005</v>
      </c>
      <c r="E4905" s="2" t="n">
        <f aca="false">E4904+D4905</f>
        <v>0.998841459045008</v>
      </c>
    </row>
    <row r="4906" customFormat="false" ht="12" hidden="false" customHeight="false" outlineLevel="0" collapsed="false">
      <c r="A4906" s="7" t="n">
        <f aca="false">A4905+1</f>
        <v>4895</v>
      </c>
      <c r="B4906" s="2" t="s">
        <v>4908</v>
      </c>
      <c r="C4906" s="3" t="n">
        <v>0.001</v>
      </c>
      <c r="D4906" s="2" t="n">
        <f aca="false">C4906/$C$5003</f>
        <v>1.19437211857726E-005</v>
      </c>
      <c r="E4906" s="2" t="n">
        <f aca="false">E4905+D4906</f>
        <v>0.998853402766193</v>
      </c>
    </row>
    <row r="4907" customFormat="false" ht="12" hidden="false" customHeight="false" outlineLevel="0" collapsed="false">
      <c r="A4907" s="7" t="n">
        <f aca="false">A4906+1</f>
        <v>4896</v>
      </c>
      <c r="B4907" s="2" t="s">
        <v>4909</v>
      </c>
      <c r="C4907" s="3" t="n">
        <v>0.001</v>
      </c>
      <c r="D4907" s="2" t="n">
        <f aca="false">C4907/$C$5003</f>
        <v>1.19437211857726E-005</v>
      </c>
      <c r="E4907" s="2" t="n">
        <f aca="false">E4906+D4907</f>
        <v>0.998865346487379</v>
      </c>
    </row>
    <row r="4908" customFormat="false" ht="12" hidden="false" customHeight="false" outlineLevel="0" collapsed="false">
      <c r="A4908" s="7" t="n">
        <f aca="false">A4907+1</f>
        <v>4897</v>
      </c>
      <c r="B4908" s="2" t="s">
        <v>4910</v>
      </c>
      <c r="C4908" s="3" t="n">
        <v>0.001</v>
      </c>
      <c r="D4908" s="2" t="n">
        <f aca="false">C4908/$C$5003</f>
        <v>1.19437211857726E-005</v>
      </c>
      <c r="E4908" s="2" t="n">
        <f aca="false">E4907+D4908</f>
        <v>0.998877290208565</v>
      </c>
    </row>
    <row r="4909" customFormat="false" ht="12" hidden="false" customHeight="false" outlineLevel="0" collapsed="false">
      <c r="A4909" s="7" t="n">
        <f aca="false">A4908+1</f>
        <v>4898</v>
      </c>
      <c r="B4909" s="2" t="s">
        <v>4911</v>
      </c>
      <c r="C4909" s="3" t="n">
        <v>0.001</v>
      </c>
      <c r="D4909" s="2" t="n">
        <f aca="false">C4909/$C$5003</f>
        <v>1.19437211857726E-005</v>
      </c>
      <c r="E4909" s="2" t="n">
        <f aca="false">E4908+D4909</f>
        <v>0.998889233929751</v>
      </c>
    </row>
    <row r="4910" customFormat="false" ht="12" hidden="false" customHeight="false" outlineLevel="0" collapsed="false">
      <c r="A4910" s="7" t="n">
        <f aca="false">A4909+1</f>
        <v>4899</v>
      </c>
      <c r="B4910" s="2" t="s">
        <v>4912</v>
      </c>
      <c r="C4910" s="3" t="n">
        <v>0.001</v>
      </c>
      <c r="D4910" s="2" t="n">
        <f aca="false">C4910/$C$5003</f>
        <v>1.19437211857726E-005</v>
      </c>
      <c r="E4910" s="2" t="n">
        <f aca="false">E4909+D4910</f>
        <v>0.998901177650936</v>
      </c>
    </row>
    <row r="4911" customFormat="false" ht="12" hidden="false" customHeight="false" outlineLevel="0" collapsed="false">
      <c r="A4911" s="7" t="n">
        <f aca="false">A4910+1</f>
        <v>4900</v>
      </c>
      <c r="B4911" s="2" t="s">
        <v>4913</v>
      </c>
      <c r="C4911" s="3" t="n">
        <v>0.001</v>
      </c>
      <c r="D4911" s="2" t="n">
        <f aca="false">C4911/$C$5003</f>
        <v>1.19437211857726E-005</v>
      </c>
      <c r="E4911" s="2" t="n">
        <f aca="false">E4910+D4911</f>
        <v>0.998913121372122</v>
      </c>
    </row>
    <row r="4912" customFormat="false" ht="12" hidden="false" customHeight="false" outlineLevel="0" collapsed="false">
      <c r="A4912" s="7" t="n">
        <f aca="false">A4911+1</f>
        <v>4901</v>
      </c>
      <c r="B4912" s="2" t="s">
        <v>4914</v>
      </c>
      <c r="C4912" s="3" t="n">
        <v>0.001</v>
      </c>
      <c r="D4912" s="2" t="n">
        <f aca="false">C4912/$C$5003</f>
        <v>1.19437211857726E-005</v>
      </c>
      <c r="E4912" s="2" t="n">
        <f aca="false">E4911+D4912</f>
        <v>0.998925065093308</v>
      </c>
    </row>
    <row r="4913" customFormat="false" ht="12" hidden="false" customHeight="false" outlineLevel="0" collapsed="false">
      <c r="A4913" s="7" t="n">
        <f aca="false">A4912+1</f>
        <v>4902</v>
      </c>
      <c r="B4913" s="2" t="s">
        <v>4915</v>
      </c>
      <c r="C4913" s="3" t="n">
        <v>0.001</v>
      </c>
      <c r="D4913" s="2" t="n">
        <f aca="false">C4913/$C$5003</f>
        <v>1.19437211857726E-005</v>
      </c>
      <c r="E4913" s="2" t="n">
        <f aca="false">E4912+D4913</f>
        <v>0.998937008814493</v>
      </c>
    </row>
    <row r="4914" customFormat="false" ht="12" hidden="false" customHeight="false" outlineLevel="0" collapsed="false">
      <c r="A4914" s="7" t="n">
        <f aca="false">A4913+1</f>
        <v>4903</v>
      </c>
      <c r="B4914" s="2" t="s">
        <v>4916</v>
      </c>
      <c r="C4914" s="3" t="n">
        <v>0.001</v>
      </c>
      <c r="D4914" s="2" t="n">
        <f aca="false">C4914/$C$5003</f>
        <v>1.19437211857726E-005</v>
      </c>
      <c r="E4914" s="2" t="n">
        <f aca="false">E4913+D4914</f>
        <v>0.998948952535679</v>
      </c>
    </row>
    <row r="4915" customFormat="false" ht="12" hidden="false" customHeight="false" outlineLevel="0" collapsed="false">
      <c r="A4915" s="7" t="n">
        <f aca="false">A4914+1</f>
        <v>4904</v>
      </c>
      <c r="B4915" s="2" t="s">
        <v>4917</v>
      </c>
      <c r="C4915" s="3" t="n">
        <v>0.001</v>
      </c>
      <c r="D4915" s="2" t="n">
        <f aca="false">C4915/$C$5003</f>
        <v>1.19437211857726E-005</v>
      </c>
      <c r="E4915" s="2" t="n">
        <f aca="false">E4914+D4915</f>
        <v>0.998960896256865</v>
      </c>
    </row>
    <row r="4916" customFormat="false" ht="12" hidden="false" customHeight="false" outlineLevel="0" collapsed="false">
      <c r="A4916" s="7" t="n">
        <f aca="false">A4915+1</f>
        <v>4905</v>
      </c>
      <c r="B4916" s="2" t="s">
        <v>4918</v>
      </c>
      <c r="C4916" s="3" t="n">
        <v>0.001</v>
      </c>
      <c r="D4916" s="2" t="n">
        <f aca="false">C4916/$C$5003</f>
        <v>1.19437211857726E-005</v>
      </c>
      <c r="E4916" s="2" t="n">
        <f aca="false">E4915+D4916</f>
        <v>0.998972839978051</v>
      </c>
    </row>
    <row r="4917" customFormat="false" ht="12" hidden="false" customHeight="false" outlineLevel="0" collapsed="false">
      <c r="A4917" s="7" t="n">
        <f aca="false">A4916+1</f>
        <v>4906</v>
      </c>
      <c r="B4917" s="2" t="s">
        <v>4919</v>
      </c>
      <c r="C4917" s="3" t="n">
        <v>0.001</v>
      </c>
      <c r="D4917" s="2" t="n">
        <f aca="false">C4917/$C$5003</f>
        <v>1.19437211857726E-005</v>
      </c>
      <c r="E4917" s="2" t="n">
        <f aca="false">E4916+D4917</f>
        <v>0.998984783699236</v>
      </c>
    </row>
    <row r="4918" customFormat="false" ht="12" hidden="false" customHeight="false" outlineLevel="0" collapsed="false">
      <c r="A4918" s="7" t="n">
        <f aca="false">A4917+1</f>
        <v>4907</v>
      </c>
      <c r="B4918" s="2" t="s">
        <v>4920</v>
      </c>
      <c r="C4918" s="3" t="n">
        <v>0.001</v>
      </c>
      <c r="D4918" s="2" t="n">
        <f aca="false">C4918/$C$5003</f>
        <v>1.19437211857726E-005</v>
      </c>
      <c r="E4918" s="2" t="n">
        <f aca="false">E4917+D4918</f>
        <v>0.998996727420422</v>
      </c>
    </row>
    <row r="4919" customFormat="false" ht="12" hidden="false" customHeight="false" outlineLevel="0" collapsed="false">
      <c r="A4919" s="7" t="n">
        <f aca="false">A4918+1</f>
        <v>4908</v>
      </c>
      <c r="B4919" s="2" t="s">
        <v>4921</v>
      </c>
      <c r="C4919" s="3" t="n">
        <v>0.001</v>
      </c>
      <c r="D4919" s="2" t="n">
        <f aca="false">C4919/$C$5003</f>
        <v>1.19437211857726E-005</v>
      </c>
      <c r="E4919" s="2" t="n">
        <f aca="false">E4918+D4919</f>
        <v>0.999008671141608</v>
      </c>
    </row>
    <row r="4920" customFormat="false" ht="12" hidden="false" customHeight="false" outlineLevel="0" collapsed="false">
      <c r="A4920" s="7" t="n">
        <f aca="false">A4919+1</f>
        <v>4909</v>
      </c>
      <c r="B4920" s="2" t="s">
        <v>4922</v>
      </c>
      <c r="C4920" s="3" t="n">
        <v>0.001</v>
      </c>
      <c r="D4920" s="2" t="n">
        <f aca="false">C4920/$C$5003</f>
        <v>1.19437211857726E-005</v>
      </c>
      <c r="E4920" s="2" t="n">
        <f aca="false">E4919+D4920</f>
        <v>0.999020614862794</v>
      </c>
    </row>
    <row r="4921" customFormat="false" ht="12" hidden="false" customHeight="false" outlineLevel="0" collapsed="false">
      <c r="A4921" s="7" t="n">
        <f aca="false">A4920+1</f>
        <v>4910</v>
      </c>
      <c r="B4921" s="2" t="s">
        <v>4923</v>
      </c>
      <c r="C4921" s="3" t="n">
        <v>0.001</v>
      </c>
      <c r="D4921" s="2" t="n">
        <f aca="false">C4921/$C$5003</f>
        <v>1.19437211857726E-005</v>
      </c>
      <c r="E4921" s="2" t="n">
        <f aca="false">E4920+D4921</f>
        <v>0.999032558583979</v>
      </c>
    </row>
    <row r="4922" customFormat="false" ht="12" hidden="false" customHeight="false" outlineLevel="0" collapsed="false">
      <c r="A4922" s="7" t="n">
        <f aca="false">A4921+1</f>
        <v>4911</v>
      </c>
      <c r="B4922" s="2" t="s">
        <v>4924</v>
      </c>
      <c r="C4922" s="3" t="n">
        <v>0.001</v>
      </c>
      <c r="D4922" s="2" t="n">
        <f aca="false">C4922/$C$5003</f>
        <v>1.19437211857726E-005</v>
      </c>
      <c r="E4922" s="2" t="n">
        <f aca="false">E4921+D4922</f>
        <v>0.999044502305165</v>
      </c>
    </row>
    <row r="4923" customFormat="false" ht="12" hidden="false" customHeight="false" outlineLevel="0" collapsed="false">
      <c r="A4923" s="7" t="n">
        <f aca="false">A4922+1</f>
        <v>4912</v>
      </c>
      <c r="B4923" s="2" t="s">
        <v>4925</v>
      </c>
      <c r="C4923" s="3" t="n">
        <v>0.001</v>
      </c>
      <c r="D4923" s="2" t="n">
        <f aca="false">C4923/$C$5003</f>
        <v>1.19437211857726E-005</v>
      </c>
      <c r="E4923" s="2" t="n">
        <f aca="false">E4922+D4923</f>
        <v>0.999056446026351</v>
      </c>
    </row>
    <row r="4924" customFormat="false" ht="12" hidden="false" customHeight="false" outlineLevel="0" collapsed="false">
      <c r="A4924" s="7" t="n">
        <f aca="false">A4923+1</f>
        <v>4913</v>
      </c>
      <c r="B4924" s="2" t="s">
        <v>4926</v>
      </c>
      <c r="C4924" s="3" t="n">
        <v>0.001</v>
      </c>
      <c r="D4924" s="2" t="n">
        <f aca="false">C4924/$C$5003</f>
        <v>1.19437211857726E-005</v>
      </c>
      <c r="E4924" s="2" t="n">
        <f aca="false">E4923+D4924</f>
        <v>0.999068389747537</v>
      </c>
    </row>
    <row r="4925" customFormat="false" ht="12" hidden="false" customHeight="false" outlineLevel="0" collapsed="false">
      <c r="A4925" s="7" t="n">
        <f aca="false">A4924+1</f>
        <v>4914</v>
      </c>
      <c r="B4925" s="2" t="s">
        <v>4927</v>
      </c>
      <c r="C4925" s="3" t="n">
        <v>0.001</v>
      </c>
      <c r="D4925" s="2" t="n">
        <f aca="false">C4925/$C$5003</f>
        <v>1.19437211857726E-005</v>
      </c>
      <c r="E4925" s="2" t="n">
        <f aca="false">E4924+D4925</f>
        <v>0.999080333468722</v>
      </c>
    </row>
    <row r="4926" customFormat="false" ht="12" hidden="false" customHeight="false" outlineLevel="0" collapsed="false">
      <c r="A4926" s="7" t="n">
        <f aca="false">A4925+1</f>
        <v>4915</v>
      </c>
      <c r="B4926" s="2" t="s">
        <v>4928</v>
      </c>
      <c r="C4926" s="3" t="n">
        <v>0.001</v>
      </c>
      <c r="D4926" s="2" t="n">
        <f aca="false">C4926/$C$5003</f>
        <v>1.19437211857726E-005</v>
      </c>
      <c r="E4926" s="2" t="n">
        <f aca="false">E4925+D4926</f>
        <v>0.999092277189908</v>
      </c>
    </row>
    <row r="4927" customFormat="false" ht="12" hidden="false" customHeight="false" outlineLevel="0" collapsed="false">
      <c r="A4927" s="7" t="n">
        <f aca="false">A4926+1</f>
        <v>4916</v>
      </c>
      <c r="B4927" s="2" t="s">
        <v>4929</v>
      </c>
      <c r="C4927" s="3" t="n">
        <v>0.001</v>
      </c>
      <c r="D4927" s="2" t="n">
        <f aca="false">C4927/$C$5003</f>
        <v>1.19437211857726E-005</v>
      </c>
      <c r="E4927" s="2" t="n">
        <f aca="false">E4926+D4927</f>
        <v>0.999104220911094</v>
      </c>
    </row>
    <row r="4928" customFormat="false" ht="12" hidden="false" customHeight="false" outlineLevel="0" collapsed="false">
      <c r="A4928" s="7" t="n">
        <f aca="false">A4927+1</f>
        <v>4917</v>
      </c>
      <c r="B4928" s="2" t="s">
        <v>4930</v>
      </c>
      <c r="C4928" s="3" t="n">
        <v>0.001</v>
      </c>
      <c r="D4928" s="2" t="n">
        <f aca="false">C4928/$C$5003</f>
        <v>1.19437211857726E-005</v>
      </c>
      <c r="E4928" s="2" t="n">
        <f aca="false">E4927+D4928</f>
        <v>0.99911616463228</v>
      </c>
    </row>
    <row r="4929" customFormat="false" ht="12" hidden="false" customHeight="false" outlineLevel="0" collapsed="false">
      <c r="A4929" s="7" t="n">
        <f aca="false">A4928+1</f>
        <v>4918</v>
      </c>
      <c r="B4929" s="2" t="s">
        <v>4931</v>
      </c>
      <c r="C4929" s="3" t="n">
        <v>0.001</v>
      </c>
      <c r="D4929" s="2" t="n">
        <f aca="false">C4929/$C$5003</f>
        <v>1.19437211857726E-005</v>
      </c>
      <c r="E4929" s="2" t="n">
        <f aca="false">E4928+D4929</f>
        <v>0.999128108353465</v>
      </c>
    </row>
    <row r="4930" customFormat="false" ht="12" hidden="false" customHeight="false" outlineLevel="0" collapsed="false">
      <c r="A4930" s="7" t="n">
        <f aca="false">A4929+1</f>
        <v>4919</v>
      </c>
      <c r="B4930" s="2" t="s">
        <v>4932</v>
      </c>
      <c r="C4930" s="3" t="n">
        <v>0.001</v>
      </c>
      <c r="D4930" s="2" t="n">
        <f aca="false">C4930/$C$5003</f>
        <v>1.19437211857726E-005</v>
      </c>
      <c r="E4930" s="2" t="n">
        <f aca="false">E4929+D4930</f>
        <v>0.999140052074651</v>
      </c>
    </row>
    <row r="4931" customFormat="false" ht="12" hidden="false" customHeight="false" outlineLevel="0" collapsed="false">
      <c r="A4931" s="7" t="n">
        <f aca="false">A4930+1</f>
        <v>4920</v>
      </c>
      <c r="B4931" s="2" t="s">
        <v>4933</v>
      </c>
      <c r="C4931" s="3" t="n">
        <v>0.001</v>
      </c>
      <c r="D4931" s="2" t="n">
        <f aca="false">C4931/$C$5003</f>
        <v>1.19437211857726E-005</v>
      </c>
      <c r="E4931" s="2" t="n">
        <f aca="false">E4930+D4931</f>
        <v>0.999151995795837</v>
      </c>
    </row>
    <row r="4932" customFormat="false" ht="12" hidden="false" customHeight="false" outlineLevel="0" collapsed="false">
      <c r="A4932" s="7" t="n">
        <f aca="false">A4931+1</f>
        <v>4921</v>
      </c>
      <c r="B4932" s="2" t="s">
        <v>4934</v>
      </c>
      <c r="C4932" s="3" t="n">
        <v>0.001</v>
      </c>
      <c r="D4932" s="2" t="n">
        <f aca="false">C4932/$C$5003</f>
        <v>1.19437211857726E-005</v>
      </c>
      <c r="E4932" s="2" t="n">
        <f aca="false">E4931+D4932</f>
        <v>0.999163939517022</v>
      </c>
    </row>
    <row r="4933" customFormat="false" ht="12" hidden="false" customHeight="false" outlineLevel="0" collapsed="false">
      <c r="A4933" s="7" t="n">
        <f aca="false">A4932+1</f>
        <v>4922</v>
      </c>
      <c r="B4933" s="2" t="s">
        <v>4935</v>
      </c>
      <c r="C4933" s="3" t="n">
        <v>0.001</v>
      </c>
      <c r="D4933" s="2" t="n">
        <f aca="false">C4933/$C$5003</f>
        <v>1.19437211857726E-005</v>
      </c>
      <c r="E4933" s="2" t="n">
        <f aca="false">E4932+D4933</f>
        <v>0.999175883238208</v>
      </c>
    </row>
    <row r="4934" customFormat="false" ht="12" hidden="false" customHeight="false" outlineLevel="0" collapsed="false">
      <c r="A4934" s="7" t="n">
        <f aca="false">A4933+1</f>
        <v>4923</v>
      </c>
      <c r="B4934" s="2" t="s">
        <v>4936</v>
      </c>
      <c r="C4934" s="3" t="n">
        <v>0.001</v>
      </c>
      <c r="D4934" s="2" t="n">
        <f aca="false">C4934/$C$5003</f>
        <v>1.19437211857726E-005</v>
      </c>
      <c r="E4934" s="2" t="n">
        <f aca="false">E4933+D4934</f>
        <v>0.999187826959394</v>
      </c>
    </row>
    <row r="4935" customFormat="false" ht="12" hidden="false" customHeight="false" outlineLevel="0" collapsed="false">
      <c r="A4935" s="7" t="n">
        <f aca="false">A4934+1</f>
        <v>4924</v>
      </c>
      <c r="B4935" s="2" t="s">
        <v>4937</v>
      </c>
      <c r="C4935" s="3" t="n">
        <v>0.001</v>
      </c>
      <c r="D4935" s="2" t="n">
        <f aca="false">C4935/$C$5003</f>
        <v>1.19437211857726E-005</v>
      </c>
      <c r="E4935" s="2" t="n">
        <f aca="false">E4934+D4935</f>
        <v>0.99919977068058</v>
      </c>
    </row>
    <row r="4936" customFormat="false" ht="12" hidden="false" customHeight="false" outlineLevel="0" collapsed="false">
      <c r="A4936" s="7" t="n">
        <f aca="false">A4935+1</f>
        <v>4925</v>
      </c>
      <c r="B4936" s="2" t="s">
        <v>4938</v>
      </c>
      <c r="C4936" s="3" t="n">
        <v>0.001</v>
      </c>
      <c r="D4936" s="2" t="n">
        <f aca="false">C4936/$C$5003</f>
        <v>1.19437211857726E-005</v>
      </c>
      <c r="E4936" s="2" t="n">
        <f aca="false">E4935+D4936</f>
        <v>0.999211714401765</v>
      </c>
    </row>
    <row r="4937" customFormat="false" ht="12" hidden="false" customHeight="false" outlineLevel="0" collapsed="false">
      <c r="A4937" s="7" t="n">
        <f aca="false">A4936+1</f>
        <v>4926</v>
      </c>
      <c r="B4937" s="2" t="s">
        <v>4939</v>
      </c>
      <c r="C4937" s="3" t="n">
        <v>0.001</v>
      </c>
      <c r="D4937" s="2" t="n">
        <f aca="false">C4937/$C$5003</f>
        <v>1.19437211857726E-005</v>
      </c>
      <c r="E4937" s="2" t="n">
        <f aca="false">E4936+D4937</f>
        <v>0.999223658122951</v>
      </c>
    </row>
    <row r="4938" customFormat="false" ht="12" hidden="false" customHeight="false" outlineLevel="0" collapsed="false">
      <c r="A4938" s="7" t="n">
        <f aca="false">A4937+1</f>
        <v>4927</v>
      </c>
      <c r="B4938" s="2" t="s">
        <v>4940</v>
      </c>
      <c r="C4938" s="3" t="n">
        <v>0.001</v>
      </c>
      <c r="D4938" s="2" t="n">
        <f aca="false">C4938/$C$5003</f>
        <v>1.19437211857726E-005</v>
      </c>
      <c r="E4938" s="2" t="n">
        <f aca="false">E4937+D4938</f>
        <v>0.999235601844137</v>
      </c>
    </row>
    <row r="4939" customFormat="false" ht="12" hidden="false" customHeight="false" outlineLevel="0" collapsed="false">
      <c r="A4939" s="7" t="n">
        <f aca="false">A4938+1</f>
        <v>4928</v>
      </c>
      <c r="B4939" s="2" t="s">
        <v>4941</v>
      </c>
      <c r="C4939" s="3" t="n">
        <v>0.001</v>
      </c>
      <c r="D4939" s="2" t="n">
        <f aca="false">C4939/$C$5003</f>
        <v>1.19437211857726E-005</v>
      </c>
      <c r="E4939" s="2" t="n">
        <f aca="false">E4938+D4939</f>
        <v>0.999247545565323</v>
      </c>
    </row>
    <row r="4940" customFormat="false" ht="12" hidden="false" customHeight="false" outlineLevel="0" collapsed="false">
      <c r="A4940" s="7" t="n">
        <f aca="false">A4939+1</f>
        <v>4929</v>
      </c>
      <c r="B4940" s="2" t="s">
        <v>4942</v>
      </c>
      <c r="C4940" s="3" t="n">
        <v>0.001</v>
      </c>
      <c r="D4940" s="2" t="n">
        <f aca="false">C4940/$C$5003</f>
        <v>1.19437211857726E-005</v>
      </c>
      <c r="E4940" s="2" t="n">
        <f aca="false">E4939+D4940</f>
        <v>0.999259489286508</v>
      </c>
    </row>
    <row r="4941" customFormat="false" ht="12" hidden="false" customHeight="false" outlineLevel="0" collapsed="false">
      <c r="A4941" s="7" t="n">
        <f aca="false">A4940+1</f>
        <v>4930</v>
      </c>
      <c r="B4941" s="2" t="s">
        <v>4943</v>
      </c>
      <c r="C4941" s="3" t="n">
        <v>0.001</v>
      </c>
      <c r="D4941" s="2" t="n">
        <f aca="false">C4941/$C$5003</f>
        <v>1.19437211857726E-005</v>
      </c>
      <c r="E4941" s="2" t="n">
        <f aca="false">E4940+D4941</f>
        <v>0.999271433007694</v>
      </c>
    </row>
    <row r="4942" customFormat="false" ht="12" hidden="false" customHeight="false" outlineLevel="0" collapsed="false">
      <c r="A4942" s="7" t="n">
        <f aca="false">A4941+1</f>
        <v>4931</v>
      </c>
      <c r="B4942" s="2" t="s">
        <v>4944</v>
      </c>
      <c r="C4942" s="3" t="n">
        <v>0.001</v>
      </c>
      <c r="D4942" s="2" t="n">
        <f aca="false">C4942/$C$5003</f>
        <v>1.19437211857726E-005</v>
      </c>
      <c r="E4942" s="2" t="n">
        <f aca="false">E4941+D4942</f>
        <v>0.99928337672888</v>
      </c>
    </row>
    <row r="4943" customFormat="false" ht="12" hidden="false" customHeight="false" outlineLevel="0" collapsed="false">
      <c r="A4943" s="7" t="n">
        <f aca="false">A4942+1</f>
        <v>4932</v>
      </c>
      <c r="B4943" s="2" t="s">
        <v>4945</v>
      </c>
      <c r="C4943" s="3" t="n">
        <v>0.001</v>
      </c>
      <c r="D4943" s="2" t="n">
        <f aca="false">C4943/$C$5003</f>
        <v>1.19437211857726E-005</v>
      </c>
      <c r="E4943" s="2" t="n">
        <f aca="false">E4942+D4943</f>
        <v>0.999295320450066</v>
      </c>
    </row>
    <row r="4944" customFormat="false" ht="12" hidden="false" customHeight="false" outlineLevel="0" collapsed="false">
      <c r="A4944" s="7" t="n">
        <f aca="false">A4943+1</f>
        <v>4933</v>
      </c>
      <c r="B4944" s="2" t="s">
        <v>4946</v>
      </c>
      <c r="C4944" s="3" t="n">
        <v>0.001</v>
      </c>
      <c r="D4944" s="2" t="n">
        <f aca="false">C4944/$C$5003</f>
        <v>1.19437211857726E-005</v>
      </c>
      <c r="E4944" s="2" t="n">
        <f aca="false">E4943+D4944</f>
        <v>0.999307264171251</v>
      </c>
    </row>
    <row r="4945" customFormat="false" ht="12" hidden="false" customHeight="false" outlineLevel="0" collapsed="false">
      <c r="A4945" s="7" t="n">
        <f aca="false">A4944+1</f>
        <v>4934</v>
      </c>
      <c r="B4945" s="2" t="s">
        <v>4947</v>
      </c>
      <c r="C4945" s="3" t="n">
        <v>0.001</v>
      </c>
      <c r="D4945" s="2" t="n">
        <f aca="false">C4945/$C$5003</f>
        <v>1.19437211857726E-005</v>
      </c>
      <c r="E4945" s="2" t="n">
        <f aca="false">E4944+D4945</f>
        <v>0.999319207892437</v>
      </c>
    </row>
    <row r="4946" customFormat="false" ht="12" hidden="false" customHeight="false" outlineLevel="0" collapsed="false">
      <c r="A4946" s="7" t="n">
        <f aca="false">A4945+1</f>
        <v>4935</v>
      </c>
      <c r="B4946" s="2" t="s">
        <v>4948</v>
      </c>
      <c r="C4946" s="3" t="n">
        <v>0.001</v>
      </c>
      <c r="D4946" s="2" t="n">
        <f aca="false">C4946/$C$5003</f>
        <v>1.19437211857726E-005</v>
      </c>
      <c r="E4946" s="2" t="n">
        <f aca="false">E4945+D4946</f>
        <v>0.999331151613623</v>
      </c>
    </row>
    <row r="4947" customFormat="false" ht="12" hidden="false" customHeight="false" outlineLevel="0" collapsed="false">
      <c r="A4947" s="7" t="n">
        <f aca="false">A4946+1</f>
        <v>4936</v>
      </c>
      <c r="B4947" s="2" t="s">
        <v>4949</v>
      </c>
      <c r="C4947" s="3" t="n">
        <v>0.001</v>
      </c>
      <c r="D4947" s="2" t="n">
        <f aca="false">C4947/$C$5003</f>
        <v>1.19437211857726E-005</v>
      </c>
      <c r="E4947" s="2" t="n">
        <f aca="false">E4946+D4947</f>
        <v>0.999343095334809</v>
      </c>
    </row>
    <row r="4948" customFormat="false" ht="12" hidden="false" customHeight="false" outlineLevel="0" collapsed="false">
      <c r="A4948" s="7" t="n">
        <f aca="false">A4947+1</f>
        <v>4937</v>
      </c>
      <c r="B4948" s="2" t="s">
        <v>4950</v>
      </c>
      <c r="C4948" s="3" t="n">
        <v>0.001</v>
      </c>
      <c r="D4948" s="2" t="n">
        <f aca="false">C4948/$C$5003</f>
        <v>1.19437211857726E-005</v>
      </c>
      <c r="E4948" s="2" t="n">
        <f aca="false">E4947+D4948</f>
        <v>0.999355039055994</v>
      </c>
    </row>
    <row r="4949" customFormat="false" ht="12" hidden="false" customHeight="false" outlineLevel="0" collapsed="false">
      <c r="A4949" s="7" t="n">
        <f aca="false">A4948+1</f>
        <v>4938</v>
      </c>
      <c r="B4949" s="2" t="s">
        <v>4951</v>
      </c>
      <c r="C4949" s="3" t="n">
        <v>0.001</v>
      </c>
      <c r="D4949" s="2" t="n">
        <f aca="false">C4949/$C$5003</f>
        <v>1.19437211857726E-005</v>
      </c>
      <c r="E4949" s="2" t="n">
        <f aca="false">E4948+D4949</f>
        <v>0.99936698277718</v>
      </c>
    </row>
    <row r="4950" customFormat="false" ht="12" hidden="false" customHeight="false" outlineLevel="0" collapsed="false">
      <c r="A4950" s="7" t="n">
        <f aca="false">A4949+1</f>
        <v>4939</v>
      </c>
      <c r="B4950" s="2" t="s">
        <v>4952</v>
      </c>
      <c r="C4950" s="3" t="n">
        <v>0.001</v>
      </c>
      <c r="D4950" s="2" t="n">
        <f aca="false">C4950/$C$5003</f>
        <v>1.19437211857726E-005</v>
      </c>
      <c r="E4950" s="2" t="n">
        <f aca="false">E4949+D4950</f>
        <v>0.999378926498366</v>
      </c>
    </row>
    <row r="4951" customFormat="false" ht="12" hidden="false" customHeight="false" outlineLevel="0" collapsed="false">
      <c r="A4951" s="7" t="n">
        <f aca="false">A4950+1</f>
        <v>4940</v>
      </c>
      <c r="B4951" s="2" t="s">
        <v>4953</v>
      </c>
      <c r="C4951" s="3" t="n">
        <v>0.001</v>
      </c>
      <c r="D4951" s="2" t="n">
        <f aca="false">C4951/$C$5003</f>
        <v>1.19437211857726E-005</v>
      </c>
      <c r="E4951" s="2" t="n">
        <f aca="false">E4950+D4951</f>
        <v>0.999390870219551</v>
      </c>
    </row>
    <row r="4952" customFormat="false" ht="12" hidden="false" customHeight="false" outlineLevel="0" collapsed="false">
      <c r="A4952" s="7" t="n">
        <f aca="false">A4951+1</f>
        <v>4941</v>
      </c>
      <c r="B4952" s="2" t="s">
        <v>4954</v>
      </c>
      <c r="C4952" s="3" t="n">
        <v>0.001</v>
      </c>
      <c r="D4952" s="2" t="n">
        <f aca="false">C4952/$C$5003</f>
        <v>1.19437211857726E-005</v>
      </c>
      <c r="E4952" s="2" t="n">
        <f aca="false">E4951+D4952</f>
        <v>0.999402813940737</v>
      </c>
    </row>
    <row r="4953" customFormat="false" ht="12" hidden="false" customHeight="false" outlineLevel="0" collapsed="false">
      <c r="A4953" s="7" t="n">
        <f aca="false">A4952+1</f>
        <v>4942</v>
      </c>
      <c r="B4953" s="2" t="s">
        <v>4955</v>
      </c>
      <c r="C4953" s="3" t="n">
        <v>0.001</v>
      </c>
      <c r="D4953" s="2" t="n">
        <f aca="false">C4953/$C$5003</f>
        <v>1.19437211857726E-005</v>
      </c>
      <c r="E4953" s="2" t="n">
        <f aca="false">E4952+D4953</f>
        <v>0.999414757661923</v>
      </c>
    </row>
    <row r="4954" customFormat="false" ht="12" hidden="false" customHeight="false" outlineLevel="0" collapsed="false">
      <c r="A4954" s="7" t="n">
        <f aca="false">A4953+1</f>
        <v>4943</v>
      </c>
      <c r="B4954" s="2" t="s">
        <v>4956</v>
      </c>
      <c r="C4954" s="3" t="n">
        <v>0.001</v>
      </c>
      <c r="D4954" s="2" t="n">
        <f aca="false">C4954/$C$5003</f>
        <v>1.19437211857726E-005</v>
      </c>
      <c r="E4954" s="2" t="n">
        <f aca="false">E4953+D4954</f>
        <v>0.999426701383109</v>
      </c>
    </row>
    <row r="4955" customFormat="false" ht="12" hidden="false" customHeight="false" outlineLevel="0" collapsed="false">
      <c r="A4955" s="7" t="n">
        <f aca="false">A4954+1</f>
        <v>4944</v>
      </c>
      <c r="B4955" s="2" t="s">
        <v>4957</v>
      </c>
      <c r="C4955" s="3" t="n">
        <v>0.001</v>
      </c>
      <c r="D4955" s="2" t="n">
        <f aca="false">C4955/$C$5003</f>
        <v>1.19437211857726E-005</v>
      </c>
      <c r="E4955" s="2" t="n">
        <f aca="false">E4954+D4955</f>
        <v>0.999438645104294</v>
      </c>
    </row>
    <row r="4956" customFormat="false" ht="12" hidden="false" customHeight="false" outlineLevel="0" collapsed="false">
      <c r="A4956" s="7" t="n">
        <f aca="false">A4955+1</f>
        <v>4945</v>
      </c>
      <c r="B4956" s="2" t="s">
        <v>4958</v>
      </c>
      <c r="C4956" s="3" t="n">
        <v>0.001</v>
      </c>
      <c r="D4956" s="2" t="n">
        <f aca="false">C4956/$C$5003</f>
        <v>1.19437211857726E-005</v>
      </c>
      <c r="E4956" s="2" t="n">
        <f aca="false">E4955+D4956</f>
        <v>0.99945058882548</v>
      </c>
    </row>
    <row r="4957" customFormat="false" ht="12" hidden="false" customHeight="false" outlineLevel="0" collapsed="false">
      <c r="A4957" s="7" t="n">
        <f aca="false">A4956+1</f>
        <v>4946</v>
      </c>
      <c r="B4957" s="2" t="s">
        <v>4959</v>
      </c>
      <c r="C4957" s="3" t="n">
        <v>0.001</v>
      </c>
      <c r="D4957" s="2" t="n">
        <f aca="false">C4957/$C$5003</f>
        <v>1.19437211857726E-005</v>
      </c>
      <c r="E4957" s="2" t="n">
        <f aca="false">E4956+D4957</f>
        <v>0.999462532546666</v>
      </c>
    </row>
    <row r="4958" customFormat="false" ht="12" hidden="false" customHeight="false" outlineLevel="0" collapsed="false">
      <c r="A4958" s="7" t="n">
        <f aca="false">A4957+1</f>
        <v>4947</v>
      </c>
      <c r="B4958" s="2" t="s">
        <v>4960</v>
      </c>
      <c r="C4958" s="3" t="n">
        <v>0.001</v>
      </c>
      <c r="D4958" s="2" t="n">
        <f aca="false">C4958/$C$5003</f>
        <v>1.19437211857726E-005</v>
      </c>
      <c r="E4958" s="2" t="n">
        <f aca="false">E4957+D4958</f>
        <v>0.999474476267852</v>
      </c>
    </row>
    <row r="4959" customFormat="false" ht="12" hidden="false" customHeight="false" outlineLevel="0" collapsed="false">
      <c r="A4959" s="7" t="n">
        <f aca="false">A4958+1</f>
        <v>4948</v>
      </c>
      <c r="B4959" s="2" t="s">
        <v>4961</v>
      </c>
      <c r="C4959" s="3" t="n">
        <v>0.001</v>
      </c>
      <c r="D4959" s="2" t="n">
        <f aca="false">C4959/$C$5003</f>
        <v>1.19437211857726E-005</v>
      </c>
      <c r="E4959" s="2" t="n">
        <f aca="false">E4958+D4959</f>
        <v>0.999486419989037</v>
      </c>
    </row>
    <row r="4960" customFormat="false" ht="12" hidden="false" customHeight="false" outlineLevel="0" collapsed="false">
      <c r="A4960" s="7" t="n">
        <f aca="false">A4959+1</f>
        <v>4949</v>
      </c>
      <c r="B4960" s="2" t="s">
        <v>4962</v>
      </c>
      <c r="C4960" s="3" t="n">
        <v>0.001</v>
      </c>
      <c r="D4960" s="2" t="n">
        <f aca="false">C4960/$C$5003</f>
        <v>1.19437211857726E-005</v>
      </c>
      <c r="E4960" s="2" t="n">
        <f aca="false">E4959+D4960</f>
        <v>0.999498363710223</v>
      </c>
    </row>
    <row r="4961" customFormat="false" ht="12" hidden="false" customHeight="false" outlineLevel="0" collapsed="false">
      <c r="A4961" s="7" t="n">
        <f aca="false">A4960+1</f>
        <v>4950</v>
      </c>
      <c r="B4961" s="2" t="s">
        <v>4963</v>
      </c>
      <c r="C4961" s="3" t="n">
        <v>0.001</v>
      </c>
      <c r="D4961" s="2" t="n">
        <f aca="false">C4961/$C$5003</f>
        <v>1.19437211857726E-005</v>
      </c>
      <c r="E4961" s="2" t="n">
        <f aca="false">E4960+D4961</f>
        <v>0.999510307431409</v>
      </c>
    </row>
    <row r="4962" customFormat="false" ht="12" hidden="false" customHeight="false" outlineLevel="0" collapsed="false">
      <c r="A4962" s="7" t="n">
        <f aca="false">A4961+1</f>
        <v>4951</v>
      </c>
      <c r="B4962" s="2" t="s">
        <v>4964</v>
      </c>
      <c r="C4962" s="3" t="n">
        <v>0.001</v>
      </c>
      <c r="D4962" s="2" t="n">
        <f aca="false">C4962/$C$5003</f>
        <v>1.19437211857726E-005</v>
      </c>
      <c r="E4962" s="2" t="n">
        <f aca="false">E4961+D4962</f>
        <v>0.999522251152595</v>
      </c>
    </row>
    <row r="4963" customFormat="false" ht="12" hidden="false" customHeight="false" outlineLevel="0" collapsed="false">
      <c r="A4963" s="7" t="n">
        <f aca="false">A4962+1</f>
        <v>4952</v>
      </c>
      <c r="B4963" s="2" t="s">
        <v>4965</v>
      </c>
      <c r="C4963" s="3" t="n">
        <v>0.001</v>
      </c>
      <c r="D4963" s="2" t="n">
        <f aca="false">C4963/$C$5003</f>
        <v>1.19437211857726E-005</v>
      </c>
      <c r="E4963" s="2" t="n">
        <f aca="false">E4962+D4963</f>
        <v>0.99953419487378</v>
      </c>
    </row>
    <row r="4964" customFormat="false" ht="12" hidden="false" customHeight="false" outlineLevel="0" collapsed="false">
      <c r="A4964" s="7" t="n">
        <f aca="false">A4963+1</f>
        <v>4953</v>
      </c>
      <c r="B4964" s="2" t="s">
        <v>4966</v>
      </c>
      <c r="C4964" s="3" t="n">
        <v>0.001</v>
      </c>
      <c r="D4964" s="2" t="n">
        <f aca="false">C4964/$C$5003</f>
        <v>1.19437211857726E-005</v>
      </c>
      <c r="E4964" s="2" t="n">
        <f aca="false">E4963+D4964</f>
        <v>0.999546138594966</v>
      </c>
    </row>
    <row r="4965" customFormat="false" ht="12" hidden="false" customHeight="false" outlineLevel="0" collapsed="false">
      <c r="A4965" s="7" t="n">
        <f aca="false">A4964+1</f>
        <v>4954</v>
      </c>
      <c r="B4965" s="2" t="s">
        <v>4967</v>
      </c>
      <c r="C4965" s="3" t="n">
        <v>0.001</v>
      </c>
      <c r="D4965" s="2" t="n">
        <f aca="false">C4965/$C$5003</f>
        <v>1.19437211857726E-005</v>
      </c>
      <c r="E4965" s="2" t="n">
        <f aca="false">E4964+D4965</f>
        <v>0.999558082316152</v>
      </c>
    </row>
    <row r="4966" customFormat="false" ht="12" hidden="false" customHeight="false" outlineLevel="0" collapsed="false">
      <c r="A4966" s="7" t="n">
        <f aca="false">A4965+1</f>
        <v>4955</v>
      </c>
      <c r="B4966" s="2" t="s">
        <v>4968</v>
      </c>
      <c r="C4966" s="3" t="n">
        <v>0.001</v>
      </c>
      <c r="D4966" s="2" t="n">
        <f aca="false">C4966/$C$5003</f>
        <v>1.19437211857726E-005</v>
      </c>
      <c r="E4966" s="2" t="n">
        <f aca="false">E4965+D4966</f>
        <v>0.999570026037338</v>
      </c>
    </row>
    <row r="4967" customFormat="false" ht="12" hidden="false" customHeight="false" outlineLevel="0" collapsed="false">
      <c r="A4967" s="7" t="n">
        <f aca="false">A4966+1</f>
        <v>4956</v>
      </c>
      <c r="B4967" s="2" t="s">
        <v>4969</v>
      </c>
      <c r="C4967" s="3" t="n">
        <v>0.001</v>
      </c>
      <c r="D4967" s="2" t="n">
        <f aca="false">C4967/$C$5003</f>
        <v>1.19437211857726E-005</v>
      </c>
      <c r="E4967" s="2" t="n">
        <f aca="false">E4966+D4967</f>
        <v>0.999581969758523</v>
      </c>
    </row>
    <row r="4968" customFormat="false" ht="12" hidden="false" customHeight="false" outlineLevel="0" collapsed="false">
      <c r="A4968" s="7" t="n">
        <f aca="false">A4967+1</f>
        <v>4957</v>
      </c>
      <c r="B4968" s="2" t="s">
        <v>4970</v>
      </c>
      <c r="C4968" s="3" t="n">
        <v>0.001</v>
      </c>
      <c r="D4968" s="2" t="n">
        <f aca="false">C4968/$C$5003</f>
        <v>1.19437211857726E-005</v>
      </c>
      <c r="E4968" s="2" t="n">
        <f aca="false">E4967+D4968</f>
        <v>0.999593913479709</v>
      </c>
    </row>
    <row r="4969" customFormat="false" ht="12" hidden="false" customHeight="false" outlineLevel="0" collapsed="false">
      <c r="A4969" s="7" t="n">
        <f aca="false">A4968+1</f>
        <v>4958</v>
      </c>
      <c r="B4969" s="2" t="s">
        <v>4971</v>
      </c>
      <c r="C4969" s="3" t="n">
        <v>0.001</v>
      </c>
      <c r="D4969" s="2" t="n">
        <f aca="false">C4969/$C$5003</f>
        <v>1.19437211857726E-005</v>
      </c>
      <c r="E4969" s="2" t="n">
        <f aca="false">E4968+D4969</f>
        <v>0.999605857200895</v>
      </c>
    </row>
    <row r="4970" customFormat="false" ht="12" hidden="false" customHeight="false" outlineLevel="0" collapsed="false">
      <c r="A4970" s="7" t="n">
        <f aca="false">A4969+1</f>
        <v>4959</v>
      </c>
      <c r="B4970" s="2" t="s">
        <v>4972</v>
      </c>
      <c r="C4970" s="3" t="n">
        <v>0.001</v>
      </c>
      <c r="D4970" s="2" t="n">
        <f aca="false">C4970/$C$5003</f>
        <v>1.19437211857726E-005</v>
      </c>
      <c r="E4970" s="2" t="n">
        <f aca="false">E4969+D4970</f>
        <v>0.99961780092208</v>
      </c>
    </row>
    <row r="4971" customFormat="false" ht="12" hidden="false" customHeight="false" outlineLevel="0" collapsed="false">
      <c r="A4971" s="7" t="n">
        <f aca="false">A4970+1</f>
        <v>4960</v>
      </c>
      <c r="B4971" s="2" t="s">
        <v>4973</v>
      </c>
      <c r="C4971" s="3" t="n">
        <v>0.001</v>
      </c>
      <c r="D4971" s="2" t="n">
        <f aca="false">C4971/$C$5003</f>
        <v>1.19437211857726E-005</v>
      </c>
      <c r="E4971" s="2" t="n">
        <f aca="false">E4970+D4971</f>
        <v>0.999629744643266</v>
      </c>
    </row>
    <row r="4972" customFormat="false" ht="12" hidden="false" customHeight="false" outlineLevel="0" collapsed="false">
      <c r="A4972" s="7" t="n">
        <f aca="false">A4971+1</f>
        <v>4961</v>
      </c>
      <c r="B4972" s="2" t="s">
        <v>4974</v>
      </c>
      <c r="C4972" s="3" t="n">
        <v>0.001</v>
      </c>
      <c r="D4972" s="2" t="n">
        <f aca="false">C4972/$C$5003</f>
        <v>1.19437211857726E-005</v>
      </c>
      <c r="E4972" s="2" t="n">
        <f aca="false">E4971+D4972</f>
        <v>0.999641688364452</v>
      </c>
    </row>
    <row r="4973" customFormat="false" ht="12" hidden="false" customHeight="false" outlineLevel="0" collapsed="false">
      <c r="A4973" s="7" t="n">
        <f aca="false">A4972+1</f>
        <v>4962</v>
      </c>
      <c r="B4973" s="2" t="s">
        <v>4975</v>
      </c>
      <c r="C4973" s="3" t="n">
        <v>0.001</v>
      </c>
      <c r="D4973" s="2" t="n">
        <f aca="false">C4973/$C$5003</f>
        <v>1.19437211857726E-005</v>
      </c>
      <c r="E4973" s="2" t="n">
        <f aca="false">E4972+D4973</f>
        <v>0.999653632085638</v>
      </c>
    </row>
    <row r="4974" customFormat="false" ht="12" hidden="false" customHeight="false" outlineLevel="0" collapsed="false">
      <c r="A4974" s="7" t="n">
        <f aca="false">A4973+1</f>
        <v>4963</v>
      </c>
      <c r="B4974" s="2" t="s">
        <v>4976</v>
      </c>
      <c r="C4974" s="3" t="n">
        <v>0.001</v>
      </c>
      <c r="D4974" s="2" t="n">
        <f aca="false">C4974/$C$5003</f>
        <v>1.19437211857726E-005</v>
      </c>
      <c r="E4974" s="2" t="n">
        <f aca="false">E4973+D4974</f>
        <v>0.999665575806823</v>
      </c>
      <c r="F4974" s="10"/>
    </row>
    <row r="4975" customFormat="false" ht="12" hidden="false" customHeight="false" outlineLevel="0" collapsed="false">
      <c r="A4975" s="7" t="n">
        <f aca="false">A4974+1</f>
        <v>4964</v>
      </c>
      <c r="B4975" s="2" t="s">
        <v>4977</v>
      </c>
      <c r="C4975" s="3" t="n">
        <v>0.001</v>
      </c>
      <c r="D4975" s="2" t="n">
        <f aca="false">C4975/$C$5003</f>
        <v>1.19437211857726E-005</v>
      </c>
      <c r="E4975" s="2" t="n">
        <f aca="false">E4974+D4975</f>
        <v>0.999677519528009</v>
      </c>
    </row>
    <row r="4976" customFormat="false" ht="12" hidden="false" customHeight="false" outlineLevel="0" collapsed="false">
      <c r="A4976" s="7" t="n">
        <f aca="false">A4975+1</f>
        <v>4965</v>
      </c>
      <c r="B4976" s="2" t="s">
        <v>4978</v>
      </c>
      <c r="C4976" s="3" t="n">
        <v>0.001</v>
      </c>
      <c r="D4976" s="2" t="n">
        <f aca="false">C4976/$C$5003</f>
        <v>1.19437211857726E-005</v>
      </c>
      <c r="E4976" s="2" t="n">
        <f aca="false">E4975+D4976</f>
        <v>0.999689463249195</v>
      </c>
    </row>
    <row r="4977" customFormat="false" ht="12" hidden="false" customHeight="false" outlineLevel="0" collapsed="false">
      <c r="A4977" s="7" t="n">
        <f aca="false">A4976+1</f>
        <v>4966</v>
      </c>
      <c r="B4977" s="2" t="s">
        <v>4979</v>
      </c>
      <c r="C4977" s="3" t="n">
        <v>0.001</v>
      </c>
      <c r="D4977" s="2" t="n">
        <f aca="false">C4977/$C$5003</f>
        <v>1.19437211857726E-005</v>
      </c>
      <c r="E4977" s="2" t="n">
        <f aca="false">E4976+D4977</f>
        <v>0.999701406970381</v>
      </c>
    </row>
    <row r="4978" customFormat="false" ht="12" hidden="false" customHeight="false" outlineLevel="0" collapsed="false">
      <c r="A4978" s="7" t="n">
        <f aca="false">A4977+1</f>
        <v>4967</v>
      </c>
      <c r="B4978" s="2" t="s">
        <v>4980</v>
      </c>
      <c r="C4978" s="3" t="n">
        <v>0.001</v>
      </c>
      <c r="D4978" s="2" t="n">
        <f aca="false">C4978/$C$5003</f>
        <v>1.19437211857726E-005</v>
      </c>
      <c r="E4978" s="2" t="n">
        <f aca="false">E4977+D4978</f>
        <v>0.999713350691566</v>
      </c>
    </row>
    <row r="4979" customFormat="false" ht="12" hidden="false" customHeight="false" outlineLevel="0" collapsed="false">
      <c r="A4979" s="7" t="n">
        <f aca="false">A4978+1</f>
        <v>4968</v>
      </c>
      <c r="B4979" s="2" t="s">
        <v>4981</v>
      </c>
      <c r="C4979" s="3" t="n">
        <v>0.001</v>
      </c>
      <c r="D4979" s="2" t="n">
        <f aca="false">C4979/$C$5003</f>
        <v>1.19437211857726E-005</v>
      </c>
      <c r="E4979" s="2" t="n">
        <f aca="false">E4978+D4979</f>
        <v>0.999725294412752</v>
      </c>
    </row>
    <row r="4980" customFormat="false" ht="12" hidden="false" customHeight="false" outlineLevel="0" collapsed="false">
      <c r="A4980" s="7" t="n">
        <f aca="false">A4979+1</f>
        <v>4969</v>
      </c>
      <c r="B4980" s="2" t="s">
        <v>4982</v>
      </c>
      <c r="C4980" s="3" t="n">
        <v>0.001</v>
      </c>
      <c r="D4980" s="2" t="n">
        <f aca="false">C4980/$C$5003</f>
        <v>1.19437211857726E-005</v>
      </c>
      <c r="E4980" s="2" t="n">
        <f aca="false">E4979+D4980</f>
        <v>0.999737238133938</v>
      </c>
    </row>
    <row r="4981" customFormat="false" ht="12" hidden="false" customHeight="false" outlineLevel="0" collapsed="false">
      <c r="A4981" s="7" t="n">
        <f aca="false">A4980+1</f>
        <v>4970</v>
      </c>
      <c r="B4981" s="2" t="s">
        <v>4983</v>
      </c>
      <c r="C4981" s="3" t="n">
        <v>0.001</v>
      </c>
      <c r="D4981" s="2" t="n">
        <f aca="false">C4981/$C$5003</f>
        <v>1.19437211857726E-005</v>
      </c>
      <c r="E4981" s="2" t="n">
        <f aca="false">E4980+D4981</f>
        <v>0.999749181855124</v>
      </c>
    </row>
    <row r="4982" customFormat="false" ht="12" hidden="false" customHeight="false" outlineLevel="0" collapsed="false">
      <c r="A4982" s="7" t="n">
        <f aca="false">A4981+1</f>
        <v>4971</v>
      </c>
      <c r="B4982" s="2" t="s">
        <v>4984</v>
      </c>
      <c r="C4982" s="3" t="n">
        <v>0.001</v>
      </c>
      <c r="D4982" s="2" t="n">
        <f aca="false">C4982/$C$5003</f>
        <v>1.19437211857726E-005</v>
      </c>
      <c r="E4982" s="2" t="n">
        <f aca="false">E4981+D4982</f>
        <v>0.999761125576309</v>
      </c>
    </row>
    <row r="4983" customFormat="false" ht="12" hidden="false" customHeight="false" outlineLevel="0" collapsed="false">
      <c r="A4983" s="7" t="n">
        <f aca="false">A4982+1</f>
        <v>4972</v>
      </c>
      <c r="B4983" s="2" t="s">
        <v>4985</v>
      </c>
      <c r="C4983" s="3" t="n">
        <v>0.001</v>
      </c>
      <c r="D4983" s="2" t="n">
        <f aca="false">C4983/$C$5003</f>
        <v>1.19437211857726E-005</v>
      </c>
      <c r="E4983" s="2" t="n">
        <f aca="false">E4982+D4983</f>
        <v>0.999773069297495</v>
      </c>
    </row>
    <row r="4984" customFormat="false" ht="12" hidden="false" customHeight="false" outlineLevel="0" collapsed="false">
      <c r="A4984" s="7" t="n">
        <f aca="false">A4983+1</f>
        <v>4973</v>
      </c>
      <c r="B4984" s="2" t="s">
        <v>4986</v>
      </c>
      <c r="C4984" s="3" t="n">
        <v>0.001</v>
      </c>
      <c r="D4984" s="2" t="n">
        <f aca="false">C4984/$C$5003</f>
        <v>1.19437211857726E-005</v>
      </c>
      <c r="E4984" s="2" t="n">
        <f aca="false">E4983+D4984</f>
        <v>0.999785013018681</v>
      </c>
    </row>
    <row r="4985" customFormat="false" ht="12" hidden="false" customHeight="false" outlineLevel="0" collapsed="false">
      <c r="A4985" s="7" t="n">
        <f aca="false">A4984+1</f>
        <v>4974</v>
      </c>
      <c r="B4985" s="2" t="s">
        <v>4987</v>
      </c>
      <c r="C4985" s="3" t="n">
        <v>0.001</v>
      </c>
      <c r="D4985" s="2" t="n">
        <f aca="false">C4985/$C$5003</f>
        <v>1.19437211857726E-005</v>
      </c>
      <c r="E4985" s="2" t="n">
        <f aca="false">E4984+D4985</f>
        <v>0.999796956739867</v>
      </c>
    </row>
    <row r="4986" customFormat="false" ht="12" hidden="false" customHeight="false" outlineLevel="0" collapsed="false">
      <c r="A4986" s="7" t="n">
        <f aca="false">A4985+1</f>
        <v>4975</v>
      </c>
      <c r="B4986" s="2" t="s">
        <v>4988</v>
      </c>
      <c r="C4986" s="3" t="n">
        <v>0.001</v>
      </c>
      <c r="D4986" s="2" t="n">
        <f aca="false">C4986/$C$5003</f>
        <v>1.19437211857726E-005</v>
      </c>
      <c r="E4986" s="2" t="n">
        <f aca="false">E4985+D4986</f>
        <v>0.999808900461052</v>
      </c>
    </row>
    <row r="4987" customFormat="false" ht="12" hidden="false" customHeight="false" outlineLevel="0" collapsed="false">
      <c r="A4987" s="7" t="n">
        <f aca="false">A4986+1</f>
        <v>4976</v>
      </c>
      <c r="B4987" s="2" t="s">
        <v>4989</v>
      </c>
      <c r="C4987" s="3" t="n">
        <v>0.001</v>
      </c>
      <c r="D4987" s="2" t="n">
        <f aca="false">C4987/$C$5003</f>
        <v>1.19437211857726E-005</v>
      </c>
      <c r="E4987" s="2" t="n">
        <f aca="false">E4986+D4987</f>
        <v>0.999820844182238</v>
      </c>
    </row>
    <row r="4988" customFormat="false" ht="12" hidden="false" customHeight="false" outlineLevel="0" collapsed="false">
      <c r="A4988" s="7" t="n">
        <f aca="false">A4987+1</f>
        <v>4977</v>
      </c>
      <c r="B4988" s="2" t="s">
        <v>4990</v>
      </c>
      <c r="C4988" s="3" t="n">
        <v>0.001</v>
      </c>
      <c r="D4988" s="2" t="n">
        <f aca="false">C4988/$C$5003</f>
        <v>1.19437211857726E-005</v>
      </c>
      <c r="E4988" s="2" t="n">
        <f aca="false">E4987+D4988</f>
        <v>0.999832787903424</v>
      </c>
    </row>
    <row r="4989" customFormat="false" ht="12" hidden="false" customHeight="false" outlineLevel="0" collapsed="false">
      <c r="A4989" s="7" t="n">
        <f aca="false">A4988+1</f>
        <v>4978</v>
      </c>
      <c r="B4989" s="2" t="s">
        <v>4991</v>
      </c>
      <c r="C4989" s="3" t="n">
        <v>0.001</v>
      </c>
      <c r="D4989" s="2" t="n">
        <f aca="false">C4989/$C$5003</f>
        <v>1.19437211857726E-005</v>
      </c>
      <c r="E4989" s="2" t="n">
        <f aca="false">E4988+D4989</f>
        <v>0.999844731624609</v>
      </c>
    </row>
    <row r="4990" customFormat="false" ht="12" hidden="false" customHeight="false" outlineLevel="0" collapsed="false">
      <c r="A4990" s="7" t="n">
        <f aca="false">A4989+1</f>
        <v>4979</v>
      </c>
      <c r="B4990" s="2" t="s">
        <v>4992</v>
      </c>
      <c r="C4990" s="3" t="n">
        <v>0.001</v>
      </c>
      <c r="D4990" s="2" t="n">
        <f aca="false">C4990/$C$5003</f>
        <v>1.19437211857726E-005</v>
      </c>
      <c r="E4990" s="2" t="n">
        <f aca="false">E4989+D4990</f>
        <v>0.999856675345795</v>
      </c>
    </row>
    <row r="4991" customFormat="false" ht="12" hidden="false" customHeight="false" outlineLevel="0" collapsed="false">
      <c r="A4991" s="7" t="n">
        <f aca="false">A4990+1</f>
        <v>4980</v>
      </c>
      <c r="B4991" s="2" t="s">
        <v>4993</v>
      </c>
      <c r="C4991" s="3" t="n">
        <v>0.001</v>
      </c>
      <c r="D4991" s="2" t="n">
        <f aca="false">C4991/$C$5003</f>
        <v>1.19437211857726E-005</v>
      </c>
      <c r="E4991" s="2" t="n">
        <f aca="false">E4990+D4991</f>
        <v>0.999868619066981</v>
      </c>
    </row>
    <row r="4992" customFormat="false" ht="12" hidden="false" customHeight="false" outlineLevel="0" collapsed="false">
      <c r="A4992" s="7" t="n">
        <f aca="false">A4991+1</f>
        <v>4981</v>
      </c>
      <c r="B4992" s="2" t="s">
        <v>4994</v>
      </c>
      <c r="C4992" s="3" t="n">
        <v>0.001</v>
      </c>
      <c r="D4992" s="2" t="n">
        <f aca="false">C4992/$C$5003</f>
        <v>1.19437211857726E-005</v>
      </c>
      <c r="E4992" s="2" t="n">
        <f aca="false">E4991+D4992</f>
        <v>0.999880562788167</v>
      </c>
    </row>
    <row r="4993" customFormat="false" ht="12" hidden="false" customHeight="false" outlineLevel="0" collapsed="false">
      <c r="A4993" s="7" t="n">
        <f aca="false">A4992+1</f>
        <v>4982</v>
      </c>
      <c r="B4993" s="2" t="s">
        <v>4995</v>
      </c>
      <c r="C4993" s="3" t="n">
        <v>0.001</v>
      </c>
      <c r="D4993" s="2" t="n">
        <f aca="false">C4993/$C$5003</f>
        <v>1.19437211857726E-005</v>
      </c>
      <c r="E4993" s="2" t="n">
        <f aca="false">E4992+D4993</f>
        <v>0.999892506509352</v>
      </c>
    </row>
    <row r="4994" customFormat="false" ht="12" hidden="false" customHeight="false" outlineLevel="0" collapsed="false">
      <c r="A4994" s="7" t="n">
        <f aca="false">A4993+1</f>
        <v>4983</v>
      </c>
      <c r="B4994" s="2" t="s">
        <v>4996</v>
      </c>
      <c r="C4994" s="3" t="n">
        <v>0.001</v>
      </c>
      <c r="D4994" s="2" t="n">
        <f aca="false">C4994/$C$5003</f>
        <v>1.19437211857726E-005</v>
      </c>
      <c r="E4994" s="2" t="n">
        <f aca="false">E4993+D4994</f>
        <v>0.999904450230538</v>
      </c>
    </row>
    <row r="4995" customFormat="false" ht="12" hidden="false" customHeight="false" outlineLevel="0" collapsed="false">
      <c r="A4995" s="7" t="n">
        <f aca="false">A4994+1</f>
        <v>4984</v>
      </c>
      <c r="B4995" s="2" t="s">
        <v>4997</v>
      </c>
      <c r="C4995" s="3" t="n">
        <v>0.001</v>
      </c>
      <c r="D4995" s="2" t="n">
        <f aca="false">C4995/$C$5003</f>
        <v>1.19437211857726E-005</v>
      </c>
      <c r="E4995" s="2" t="n">
        <f aca="false">E4994+D4995</f>
        <v>0.999916393951724</v>
      </c>
    </row>
    <row r="4996" customFormat="false" ht="12" hidden="false" customHeight="false" outlineLevel="0" collapsed="false">
      <c r="A4996" s="7" t="n">
        <f aca="false">A4995+1</f>
        <v>4985</v>
      </c>
      <c r="B4996" s="2" t="s">
        <v>4998</v>
      </c>
      <c r="C4996" s="3" t="n">
        <v>0.001</v>
      </c>
      <c r="D4996" s="2" t="n">
        <f aca="false">C4996/$C$5003</f>
        <v>1.19437211857726E-005</v>
      </c>
      <c r="E4996" s="2" t="n">
        <f aca="false">E4995+D4996</f>
        <v>0.99992833767291</v>
      </c>
    </row>
    <row r="4997" customFormat="false" ht="12" hidden="false" customHeight="false" outlineLevel="0" collapsed="false">
      <c r="A4997" s="7" t="n">
        <f aca="false">A4996+1</f>
        <v>4986</v>
      </c>
      <c r="B4997" s="2" t="s">
        <v>4999</v>
      </c>
      <c r="C4997" s="3" t="n">
        <v>0.001</v>
      </c>
      <c r="D4997" s="2" t="n">
        <f aca="false">C4997/$C$5003</f>
        <v>1.19437211857726E-005</v>
      </c>
      <c r="E4997" s="2" t="n">
        <f aca="false">E4996+D4997</f>
        <v>0.999940281394095</v>
      </c>
    </row>
    <row r="4998" customFormat="false" ht="12" hidden="false" customHeight="false" outlineLevel="0" collapsed="false">
      <c r="A4998" s="7" t="n">
        <f aca="false">A4997+1</f>
        <v>4987</v>
      </c>
      <c r="B4998" s="2" t="s">
        <v>5000</v>
      </c>
      <c r="C4998" s="3" t="n">
        <v>0.001</v>
      </c>
      <c r="D4998" s="2" t="n">
        <f aca="false">C4998/$C$5003</f>
        <v>1.19437211857726E-005</v>
      </c>
      <c r="E4998" s="2" t="n">
        <f aca="false">E4997+D4998</f>
        <v>0.999952225115281</v>
      </c>
    </row>
    <row r="4999" customFormat="false" ht="12" hidden="false" customHeight="false" outlineLevel="0" collapsed="false">
      <c r="A4999" s="7" t="n">
        <f aca="false">A4998+1</f>
        <v>4988</v>
      </c>
      <c r="B4999" s="2" t="s">
        <v>5001</v>
      </c>
      <c r="C4999" s="3" t="n">
        <v>0.001</v>
      </c>
      <c r="D4999" s="2" t="n">
        <f aca="false">C4999/$C$5003</f>
        <v>1.19437211857726E-005</v>
      </c>
      <c r="E4999" s="2" t="n">
        <f aca="false">E4998+D4999</f>
        <v>0.999964168836467</v>
      </c>
    </row>
    <row r="5000" customFormat="false" ht="12" hidden="false" customHeight="false" outlineLevel="0" collapsed="false">
      <c r="A5000" s="7" t="n">
        <f aca="false">A4999+1</f>
        <v>4989</v>
      </c>
      <c r="B5000" s="2" t="s">
        <v>5002</v>
      </c>
      <c r="C5000" s="3" t="n">
        <v>0.001</v>
      </c>
      <c r="D5000" s="2" t="n">
        <f aca="false">C5000/$C$5003</f>
        <v>1.19437211857726E-005</v>
      </c>
      <c r="E5000" s="2" t="n">
        <f aca="false">E4999+D5000</f>
        <v>0.999976112557653</v>
      </c>
    </row>
    <row r="5001" customFormat="false" ht="12" hidden="false" customHeight="false" outlineLevel="0" collapsed="false">
      <c r="A5001" s="7" t="n">
        <f aca="false">A5000+1</f>
        <v>4990</v>
      </c>
      <c r="B5001" s="2" t="s">
        <v>5003</v>
      </c>
      <c r="C5001" s="3" t="n">
        <v>0.001</v>
      </c>
      <c r="D5001" s="2" t="n">
        <f aca="false">C5001/$C$5003</f>
        <v>1.19437211857726E-005</v>
      </c>
      <c r="E5001" s="2" t="n">
        <f aca="false">E5000+D5001</f>
        <v>0.999988056278838</v>
      </c>
    </row>
    <row r="5002" customFormat="false" ht="12" hidden="false" customHeight="false" outlineLevel="0" collapsed="false">
      <c r="A5002" s="7" t="n">
        <f aca="false">A5001+1</f>
        <v>4991</v>
      </c>
      <c r="B5002" s="2" t="s">
        <v>5004</v>
      </c>
      <c r="C5002" s="3" t="n">
        <v>0.001</v>
      </c>
      <c r="D5002" s="2" t="n">
        <f aca="false">C5002/$C$5003</f>
        <v>1.19437211857726E-005</v>
      </c>
      <c r="E5002" s="2" t="n">
        <f aca="false">E5001+D5002</f>
        <v>1.00000000000002</v>
      </c>
    </row>
    <row r="5003" customFormat="false" ht="12" hidden="false" customHeight="false" outlineLevel="0" collapsed="false">
      <c r="B5003" s="8" t="s">
        <v>1333</v>
      </c>
      <c r="C5003" s="11" t="n">
        <f aca="false">SUM(C12:C5002)</f>
        <v>83.726</v>
      </c>
      <c r="D5003" s="12" t="n">
        <f aca="false">SUM(D12:D5002)</f>
        <v>1</v>
      </c>
      <c r="E5003" s="6"/>
    </row>
  </sheetData>
  <printOptions headings="false" gridLines="false" gridLinesSet="true" horizontalCentered="false" verticalCentered="false"/>
  <pageMargins left="0.747916666666667" right="0.190277777777778" top="0.984027777777778" bottom="0.984722222222222" header="0.511811023622047" footer="0.492361111111111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Z&amp;F&amp;R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03T14:59:05Z</dcterms:created>
  <dc:creator>Bsqz123</dc:creator>
  <dc:description/>
  <dc:language>en-US</dc:language>
  <cp:lastModifiedBy>Tech du LaCIM</cp:lastModifiedBy>
  <cp:lastPrinted>2006-04-04T19:16:49Z</cp:lastPrinted>
  <dcterms:modified xsi:type="dcterms:W3CDTF">2006-06-02T14:24:31Z</dcterms:modified>
  <cp:revision>0</cp:revision>
  <dc:subject/>
  <dc:title/>
</cp:coreProperties>
</file>